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urogenetik/UG_Werner/Manuscripts in progress/2020 Eichel CMTM6/2020_g Eichel NatCom_ Final/"/>
    </mc:Choice>
  </mc:AlternateContent>
  <xr:revisionPtr revIDLastSave="0" documentId="13_ncr:1_{1F2AAAED-7DF4-4A4F-BFD9-B64F55162999}" xr6:coauthVersionLast="36" xr6:coauthVersionMax="36" xr10:uidLastSave="{00000000-0000-0000-0000-000000000000}"/>
  <bookViews>
    <workbookView xWindow="33600" yWindow="460" windowWidth="34580" windowHeight="19940" xr2:uid="{00000000-000D-0000-FFFF-FFFF00000000}"/>
  </bookViews>
  <sheets>
    <sheet name="Table legend" sheetId="15" r:id="rId1"/>
    <sheet name="ppm" sheetId="6" r:id="rId2"/>
    <sheet name="correlation" sheetId="2" r:id="rId3"/>
    <sheet name="Filter Criteria" sheetId="13" r:id="rId4"/>
    <sheet name="ISOQuant_config" sheetId="5" r:id="rId5"/>
    <sheet name="protein homology" sheetId="12" r:id="rId6"/>
  </sheets>
  <calcPr calcId="181029" concurrentCalc="0"/>
</workbook>
</file>

<file path=xl/calcChain.xml><?xml version="1.0" encoding="utf-8"?>
<calcChain xmlns="http://schemas.openxmlformats.org/spreadsheetml/2006/main">
  <c r="AW3" i="6" l="1"/>
  <c r="AX3" i="6"/>
  <c r="AW4" i="6"/>
  <c r="AX4" i="6"/>
  <c r="AW5" i="6"/>
  <c r="AX5" i="6"/>
  <c r="AW6" i="6"/>
  <c r="AX6" i="6"/>
  <c r="AW7" i="6"/>
  <c r="AX7" i="6"/>
  <c r="AW8" i="6"/>
  <c r="AX8" i="6"/>
  <c r="AW9" i="6"/>
  <c r="AX9" i="6"/>
  <c r="AW10" i="6"/>
  <c r="AX10" i="6"/>
  <c r="AW11" i="6"/>
  <c r="AX11" i="6"/>
  <c r="AW12" i="6"/>
  <c r="AX12" i="6"/>
  <c r="AW13" i="6"/>
  <c r="AX13" i="6"/>
  <c r="AW14" i="6"/>
  <c r="AX14" i="6"/>
  <c r="AW15" i="6"/>
  <c r="AX15" i="6"/>
  <c r="AW16" i="6"/>
  <c r="AX16" i="6"/>
  <c r="AW17" i="6"/>
  <c r="AX17" i="6"/>
  <c r="AW18" i="6"/>
  <c r="AX18" i="6"/>
  <c r="AW19" i="6"/>
  <c r="AX19" i="6"/>
  <c r="AW20" i="6"/>
  <c r="AX20" i="6"/>
  <c r="AW21" i="6"/>
  <c r="AX21" i="6"/>
  <c r="AW22" i="6"/>
  <c r="AX22" i="6"/>
  <c r="AW23" i="6"/>
  <c r="AX23" i="6"/>
  <c r="AW24" i="6"/>
  <c r="AX24" i="6"/>
  <c r="AW25" i="6"/>
  <c r="AX25" i="6"/>
  <c r="AW26" i="6"/>
  <c r="AX26" i="6"/>
  <c r="AW27" i="6"/>
  <c r="AX27" i="6"/>
  <c r="AW28" i="6"/>
  <c r="AX28" i="6"/>
  <c r="AW29" i="6"/>
  <c r="AX29" i="6"/>
  <c r="AW30" i="6"/>
  <c r="AX30" i="6"/>
  <c r="AW31" i="6"/>
  <c r="AX31" i="6"/>
  <c r="AW32" i="6"/>
  <c r="AX32" i="6"/>
  <c r="AW33" i="6"/>
  <c r="AX33" i="6"/>
  <c r="AW34" i="6"/>
  <c r="AX34" i="6"/>
  <c r="AW35" i="6"/>
  <c r="AX35" i="6"/>
  <c r="AW36" i="6"/>
  <c r="AX36" i="6"/>
  <c r="AW37" i="6"/>
  <c r="AX37" i="6"/>
  <c r="AW38" i="6"/>
  <c r="AX38" i="6"/>
  <c r="AW39" i="6"/>
  <c r="AX39" i="6"/>
  <c r="AW40" i="6"/>
  <c r="AX40" i="6"/>
  <c r="AW41" i="6"/>
  <c r="AX41" i="6"/>
  <c r="AW42" i="6"/>
  <c r="AX42" i="6"/>
  <c r="AW43" i="6"/>
  <c r="AX43" i="6"/>
  <c r="AW44" i="6"/>
  <c r="AX44" i="6"/>
  <c r="AW45" i="6"/>
  <c r="AX45" i="6"/>
  <c r="AW46" i="6"/>
  <c r="AX46" i="6"/>
  <c r="AW47" i="6"/>
  <c r="AX47" i="6"/>
  <c r="AW48" i="6"/>
  <c r="AX48" i="6"/>
  <c r="AW49" i="6"/>
  <c r="AX49" i="6"/>
  <c r="AW50" i="6"/>
  <c r="AX50" i="6"/>
  <c r="AW51" i="6"/>
  <c r="AX51" i="6"/>
  <c r="AW52" i="6"/>
  <c r="AX52" i="6"/>
  <c r="AW53" i="6"/>
  <c r="AX53" i="6"/>
  <c r="AW54" i="6"/>
  <c r="AX54" i="6"/>
  <c r="AW55" i="6"/>
  <c r="AX55" i="6"/>
  <c r="AW56" i="6"/>
  <c r="AX56" i="6"/>
  <c r="AW57" i="6"/>
  <c r="AX57" i="6"/>
  <c r="AW58" i="6"/>
  <c r="AX58" i="6"/>
  <c r="AW59" i="6"/>
  <c r="AX59" i="6"/>
  <c r="AW60" i="6"/>
  <c r="AX60" i="6"/>
  <c r="AW61" i="6"/>
  <c r="AX61" i="6"/>
  <c r="AW62" i="6"/>
  <c r="AX62" i="6"/>
  <c r="AW63" i="6"/>
  <c r="AX63" i="6"/>
  <c r="AW64" i="6"/>
  <c r="AX64" i="6"/>
  <c r="AW65" i="6"/>
  <c r="AX65" i="6"/>
  <c r="AW66" i="6"/>
  <c r="AX66" i="6"/>
  <c r="AW67" i="6"/>
  <c r="AX67" i="6"/>
  <c r="AW68" i="6"/>
  <c r="AX68" i="6"/>
  <c r="AW69" i="6"/>
  <c r="AX69" i="6"/>
  <c r="AW70" i="6"/>
  <c r="AX70" i="6"/>
  <c r="AW71" i="6"/>
  <c r="AX71" i="6"/>
  <c r="AW72" i="6"/>
  <c r="AX72" i="6"/>
  <c r="AW73" i="6"/>
  <c r="AX73" i="6"/>
  <c r="AW74" i="6"/>
  <c r="AX74" i="6"/>
  <c r="AW75" i="6"/>
  <c r="AX75" i="6"/>
  <c r="AW76" i="6"/>
  <c r="AX76" i="6"/>
  <c r="AW77" i="6"/>
  <c r="AX77" i="6"/>
  <c r="AW78" i="6"/>
  <c r="AX78" i="6"/>
  <c r="AW79" i="6"/>
  <c r="AX79" i="6"/>
  <c r="AW80" i="6"/>
  <c r="AX80" i="6"/>
  <c r="AW81" i="6"/>
  <c r="AX81" i="6"/>
  <c r="AW82" i="6"/>
  <c r="AX82" i="6"/>
  <c r="AW83" i="6"/>
  <c r="AX83" i="6"/>
  <c r="AW84" i="6"/>
  <c r="AX84" i="6"/>
  <c r="AW85" i="6"/>
  <c r="AX85" i="6"/>
  <c r="AW86" i="6"/>
  <c r="AX86" i="6"/>
  <c r="AW87" i="6"/>
  <c r="AX87" i="6"/>
  <c r="AW88" i="6"/>
  <c r="AX88" i="6"/>
  <c r="AW89" i="6"/>
  <c r="AX89" i="6"/>
  <c r="AW90" i="6"/>
  <c r="AX90" i="6"/>
  <c r="AW91" i="6"/>
  <c r="AX91" i="6"/>
  <c r="AW92" i="6"/>
  <c r="AX92" i="6"/>
  <c r="AW93" i="6"/>
  <c r="AX93" i="6"/>
  <c r="AW94" i="6"/>
  <c r="AX94" i="6"/>
  <c r="AW95" i="6"/>
  <c r="AX95" i="6"/>
  <c r="AW96" i="6"/>
  <c r="AX96" i="6"/>
  <c r="AW97" i="6"/>
  <c r="AX97" i="6"/>
  <c r="AW98" i="6"/>
  <c r="AX98" i="6"/>
  <c r="AW99" i="6"/>
  <c r="AX99" i="6"/>
  <c r="AW100" i="6"/>
  <c r="AX100" i="6"/>
  <c r="AW101" i="6"/>
  <c r="AX101" i="6"/>
  <c r="AW102" i="6"/>
  <c r="AX102" i="6"/>
  <c r="AW103" i="6"/>
  <c r="AX103" i="6"/>
  <c r="AW104" i="6"/>
  <c r="AX104" i="6"/>
  <c r="AW105" i="6"/>
  <c r="AX105" i="6"/>
  <c r="AW106" i="6"/>
  <c r="AX106" i="6"/>
  <c r="AW107" i="6"/>
  <c r="AX107" i="6"/>
  <c r="AW108" i="6"/>
  <c r="AX108" i="6"/>
  <c r="AW109" i="6"/>
  <c r="AX109" i="6"/>
  <c r="AW110" i="6"/>
  <c r="AX110" i="6"/>
  <c r="AW111" i="6"/>
  <c r="AX111" i="6"/>
  <c r="AW112" i="6"/>
  <c r="AX112" i="6"/>
  <c r="AW113" i="6"/>
  <c r="AX113" i="6"/>
  <c r="AW114" i="6"/>
  <c r="AX114" i="6"/>
  <c r="AW115" i="6"/>
  <c r="AX115" i="6"/>
  <c r="AW116" i="6"/>
  <c r="AX116" i="6"/>
  <c r="AW117" i="6"/>
  <c r="AX117" i="6"/>
  <c r="AW118" i="6"/>
  <c r="AX118" i="6"/>
  <c r="AW119" i="6"/>
  <c r="AX119" i="6"/>
  <c r="AW120" i="6"/>
  <c r="AX120" i="6"/>
  <c r="AW121" i="6"/>
  <c r="AX121" i="6"/>
  <c r="AW122" i="6"/>
  <c r="AX122" i="6"/>
  <c r="AW123" i="6"/>
  <c r="AX123" i="6"/>
  <c r="AW124" i="6"/>
  <c r="AX124" i="6"/>
  <c r="AW125" i="6"/>
  <c r="AX125" i="6"/>
  <c r="AW126" i="6"/>
  <c r="AX126" i="6"/>
  <c r="AW127" i="6"/>
  <c r="AX127" i="6"/>
  <c r="AW128" i="6"/>
  <c r="AX128" i="6"/>
  <c r="AW129" i="6"/>
  <c r="AX129" i="6"/>
  <c r="AW130" i="6"/>
  <c r="AX130" i="6"/>
  <c r="AW131" i="6"/>
  <c r="AX131" i="6"/>
  <c r="AW132" i="6"/>
  <c r="AX132" i="6"/>
  <c r="AW133" i="6"/>
  <c r="AX133" i="6"/>
  <c r="AW134" i="6"/>
  <c r="AX134" i="6"/>
  <c r="AW135" i="6"/>
  <c r="AX135" i="6"/>
  <c r="AW136" i="6"/>
  <c r="AX136" i="6"/>
  <c r="AW137" i="6"/>
  <c r="AX137" i="6"/>
  <c r="AW138" i="6"/>
  <c r="AX138" i="6"/>
  <c r="AW139" i="6"/>
  <c r="AX139" i="6"/>
  <c r="AW140" i="6"/>
  <c r="AX140" i="6"/>
  <c r="AW141" i="6"/>
  <c r="AX141" i="6"/>
  <c r="AW142" i="6"/>
  <c r="AX142" i="6"/>
  <c r="AW143" i="6"/>
  <c r="AX143" i="6"/>
  <c r="AW144" i="6"/>
  <c r="AX144" i="6"/>
  <c r="AW145" i="6"/>
  <c r="AX145" i="6"/>
  <c r="AW146" i="6"/>
  <c r="AX146" i="6"/>
  <c r="AW147" i="6"/>
  <c r="AX147" i="6"/>
  <c r="AW148" i="6"/>
  <c r="AX148" i="6"/>
  <c r="AW149" i="6"/>
  <c r="AX149" i="6"/>
  <c r="AW150" i="6"/>
  <c r="AX150" i="6"/>
  <c r="AW151" i="6"/>
  <c r="AX151" i="6"/>
  <c r="AW152" i="6"/>
  <c r="AX152" i="6"/>
  <c r="AW153" i="6"/>
  <c r="AX153" i="6"/>
  <c r="AW154" i="6"/>
  <c r="AX154" i="6"/>
  <c r="AW155" i="6"/>
  <c r="AX155" i="6"/>
  <c r="AW156" i="6"/>
  <c r="AX156" i="6"/>
  <c r="AW157" i="6"/>
  <c r="AX157" i="6"/>
  <c r="AW158" i="6"/>
  <c r="AX158" i="6"/>
  <c r="AW159" i="6"/>
  <c r="AX159" i="6"/>
  <c r="AW160" i="6"/>
  <c r="AX160" i="6"/>
  <c r="AW161" i="6"/>
  <c r="AX161" i="6"/>
  <c r="AW162" i="6"/>
  <c r="AX162" i="6"/>
  <c r="AW163" i="6"/>
  <c r="AX163" i="6"/>
  <c r="AW164" i="6"/>
  <c r="AX164" i="6"/>
  <c r="AW165" i="6"/>
  <c r="AX165" i="6"/>
  <c r="AW166" i="6"/>
  <c r="AX166" i="6"/>
  <c r="AW167" i="6"/>
  <c r="AX167" i="6"/>
  <c r="AW168" i="6"/>
  <c r="AX168" i="6"/>
  <c r="AW169" i="6"/>
  <c r="AX169" i="6"/>
  <c r="AW170" i="6"/>
  <c r="AX170" i="6"/>
  <c r="AW171" i="6"/>
  <c r="AX171" i="6"/>
  <c r="AW172" i="6"/>
  <c r="AX172" i="6"/>
  <c r="AW173" i="6"/>
  <c r="AX173" i="6"/>
  <c r="AW174" i="6"/>
  <c r="AX174" i="6"/>
  <c r="AW175" i="6"/>
  <c r="AX175" i="6"/>
  <c r="AW176" i="6"/>
  <c r="AX176" i="6"/>
  <c r="AW177" i="6"/>
  <c r="AX177" i="6"/>
  <c r="AW178" i="6"/>
  <c r="AX178" i="6"/>
  <c r="AW179" i="6"/>
  <c r="AX179" i="6"/>
  <c r="AW180" i="6"/>
  <c r="AX180" i="6"/>
  <c r="AW181" i="6"/>
  <c r="AX181" i="6"/>
  <c r="AW182" i="6"/>
  <c r="AX182" i="6"/>
  <c r="AW183" i="6"/>
  <c r="AX183" i="6"/>
  <c r="AW184" i="6"/>
  <c r="AX184" i="6"/>
  <c r="AW185" i="6"/>
  <c r="AX185" i="6"/>
  <c r="AW186" i="6"/>
  <c r="AX186" i="6"/>
  <c r="AW187" i="6"/>
  <c r="AX187" i="6"/>
  <c r="AW188" i="6"/>
  <c r="AX188" i="6"/>
  <c r="AW189" i="6"/>
  <c r="AX189" i="6"/>
  <c r="AW190" i="6"/>
  <c r="AX190" i="6"/>
  <c r="AW191" i="6"/>
  <c r="AX191" i="6"/>
  <c r="AW192" i="6"/>
  <c r="AX192" i="6"/>
  <c r="AW193" i="6"/>
  <c r="AX193" i="6"/>
  <c r="AW194" i="6"/>
  <c r="AX194" i="6"/>
  <c r="AW195" i="6"/>
  <c r="AX195" i="6"/>
  <c r="AW196" i="6"/>
  <c r="AX196" i="6"/>
  <c r="AW197" i="6"/>
  <c r="AX197" i="6"/>
  <c r="AW198" i="6"/>
  <c r="AX198" i="6"/>
  <c r="AW199" i="6"/>
  <c r="AX199" i="6"/>
  <c r="AW200" i="6"/>
  <c r="AX200" i="6"/>
  <c r="AW201" i="6"/>
  <c r="AX201" i="6"/>
  <c r="AW202" i="6"/>
  <c r="AX202" i="6"/>
  <c r="AW203" i="6"/>
  <c r="AX203" i="6"/>
  <c r="AW204" i="6"/>
  <c r="AX204" i="6"/>
  <c r="AW205" i="6"/>
  <c r="AX205" i="6"/>
  <c r="AW206" i="6"/>
  <c r="AX206" i="6"/>
  <c r="AW207" i="6"/>
  <c r="AX207" i="6"/>
  <c r="AW208" i="6"/>
  <c r="AX208" i="6"/>
  <c r="AW209" i="6"/>
  <c r="AX209" i="6"/>
  <c r="AW210" i="6"/>
  <c r="AX210" i="6"/>
  <c r="AW211" i="6"/>
  <c r="AX211" i="6"/>
  <c r="AW212" i="6"/>
  <c r="AX212" i="6"/>
  <c r="AW213" i="6"/>
  <c r="AX213" i="6"/>
  <c r="AW214" i="6"/>
  <c r="AX214" i="6"/>
  <c r="AW215" i="6"/>
  <c r="AX215" i="6"/>
  <c r="AW216" i="6"/>
  <c r="AX216" i="6"/>
  <c r="AW217" i="6"/>
  <c r="AX217" i="6"/>
  <c r="AW218" i="6"/>
  <c r="AX218" i="6"/>
  <c r="AW219" i="6"/>
  <c r="AX219" i="6"/>
  <c r="AW220" i="6"/>
  <c r="AX220" i="6"/>
  <c r="AW221" i="6"/>
  <c r="AX221" i="6"/>
  <c r="AW222" i="6"/>
  <c r="AX222" i="6"/>
  <c r="AW223" i="6"/>
  <c r="AX223" i="6"/>
  <c r="AW224" i="6"/>
  <c r="AX224" i="6"/>
  <c r="AW225" i="6"/>
  <c r="AX225" i="6"/>
  <c r="AW226" i="6"/>
  <c r="AX226" i="6"/>
  <c r="AW227" i="6"/>
  <c r="AX227" i="6"/>
  <c r="AW228" i="6"/>
  <c r="AX228" i="6"/>
  <c r="AW229" i="6"/>
  <c r="AX229" i="6"/>
  <c r="AW230" i="6"/>
  <c r="AX230" i="6"/>
  <c r="AW231" i="6"/>
  <c r="AX231" i="6"/>
  <c r="AW232" i="6"/>
  <c r="AX232" i="6"/>
  <c r="AW233" i="6"/>
  <c r="AX233" i="6"/>
  <c r="AW234" i="6"/>
  <c r="AX234" i="6"/>
  <c r="AW235" i="6"/>
  <c r="AX235" i="6"/>
  <c r="AW236" i="6"/>
  <c r="AX236" i="6"/>
  <c r="AW237" i="6"/>
  <c r="AX237" i="6"/>
  <c r="AW238" i="6"/>
  <c r="AX238" i="6"/>
  <c r="AW239" i="6"/>
  <c r="AX239" i="6"/>
  <c r="AW240" i="6"/>
  <c r="AX240" i="6"/>
  <c r="AW241" i="6"/>
  <c r="AX241" i="6"/>
  <c r="AW242" i="6"/>
  <c r="AX242" i="6"/>
  <c r="AW243" i="6"/>
  <c r="AX243" i="6"/>
  <c r="AW244" i="6"/>
  <c r="AX244" i="6"/>
  <c r="AW245" i="6"/>
  <c r="AX245" i="6"/>
  <c r="AW246" i="6"/>
  <c r="AX246" i="6"/>
  <c r="AW247" i="6"/>
  <c r="AX247" i="6"/>
  <c r="AW248" i="6"/>
  <c r="AX248" i="6"/>
  <c r="AW249" i="6"/>
  <c r="AX249" i="6"/>
  <c r="AW250" i="6"/>
  <c r="AX250" i="6"/>
  <c r="AW251" i="6"/>
  <c r="AX251" i="6"/>
  <c r="AW252" i="6"/>
  <c r="AX252" i="6"/>
  <c r="AW253" i="6"/>
  <c r="AX253" i="6"/>
  <c r="AW254" i="6"/>
  <c r="AX254" i="6"/>
  <c r="AW255" i="6"/>
  <c r="AX255" i="6"/>
  <c r="AW256" i="6"/>
  <c r="AX256" i="6"/>
  <c r="AW257" i="6"/>
  <c r="AX257" i="6"/>
  <c r="AW258" i="6"/>
  <c r="AX258" i="6"/>
  <c r="AW259" i="6"/>
  <c r="AX259" i="6"/>
  <c r="AW260" i="6"/>
  <c r="AX260" i="6"/>
  <c r="AW261" i="6"/>
  <c r="AX261" i="6"/>
  <c r="AW262" i="6"/>
  <c r="AX262" i="6"/>
  <c r="AW263" i="6"/>
  <c r="AX263" i="6"/>
  <c r="AW264" i="6"/>
  <c r="AX264" i="6"/>
  <c r="AW265" i="6"/>
  <c r="AX265" i="6"/>
  <c r="AW266" i="6"/>
  <c r="AX266" i="6"/>
  <c r="AW267" i="6"/>
  <c r="AX267" i="6"/>
  <c r="AW268" i="6"/>
  <c r="AX268" i="6"/>
  <c r="AW269" i="6"/>
  <c r="AX269" i="6"/>
  <c r="AW270" i="6"/>
  <c r="AX270" i="6"/>
  <c r="AW271" i="6"/>
  <c r="AX271" i="6"/>
  <c r="AW272" i="6"/>
  <c r="AX272" i="6"/>
  <c r="AW273" i="6"/>
  <c r="AX273" i="6"/>
  <c r="AW274" i="6"/>
  <c r="AX274" i="6"/>
  <c r="AW275" i="6"/>
  <c r="AX275" i="6"/>
  <c r="AW276" i="6"/>
  <c r="AX276" i="6"/>
  <c r="AW277" i="6"/>
  <c r="AX277" i="6"/>
  <c r="AW278" i="6"/>
  <c r="AX278" i="6"/>
  <c r="AW279" i="6"/>
  <c r="AX279" i="6"/>
  <c r="AW280" i="6"/>
  <c r="AX280" i="6"/>
  <c r="AW281" i="6"/>
  <c r="AX281" i="6"/>
  <c r="AW282" i="6"/>
  <c r="AX282" i="6"/>
  <c r="AW283" i="6"/>
  <c r="AX283" i="6"/>
  <c r="AW284" i="6"/>
  <c r="AX284" i="6"/>
  <c r="AW285" i="6"/>
  <c r="AX285" i="6"/>
  <c r="AW286" i="6"/>
  <c r="AX286" i="6"/>
  <c r="AW287" i="6"/>
  <c r="AX287" i="6"/>
  <c r="AW288" i="6"/>
  <c r="AX288" i="6"/>
  <c r="AW289" i="6"/>
  <c r="AX289" i="6"/>
  <c r="AW290" i="6"/>
  <c r="AX290" i="6"/>
  <c r="AW291" i="6"/>
  <c r="AX291" i="6"/>
  <c r="AW292" i="6"/>
  <c r="AX292" i="6"/>
  <c r="AW293" i="6"/>
  <c r="AX293" i="6"/>
  <c r="AW294" i="6"/>
  <c r="AX294" i="6"/>
  <c r="AW295" i="6"/>
  <c r="AX295" i="6"/>
  <c r="AW296" i="6"/>
  <c r="AX296" i="6"/>
  <c r="AW297" i="6"/>
  <c r="AX297" i="6"/>
  <c r="AW298" i="6"/>
  <c r="AX298" i="6"/>
  <c r="AW299" i="6"/>
  <c r="AX299" i="6"/>
  <c r="AW300" i="6"/>
  <c r="AX300" i="6"/>
  <c r="AW301" i="6"/>
  <c r="AX301" i="6"/>
  <c r="AW302" i="6"/>
  <c r="AX302" i="6"/>
  <c r="AW303" i="6"/>
  <c r="AX303" i="6"/>
  <c r="AW304" i="6"/>
  <c r="AX304" i="6"/>
  <c r="AW305" i="6"/>
  <c r="AX305" i="6"/>
  <c r="AW306" i="6"/>
  <c r="AX306" i="6"/>
  <c r="AW307" i="6"/>
  <c r="AX307" i="6"/>
  <c r="AW308" i="6"/>
  <c r="AX308" i="6"/>
  <c r="AW309" i="6"/>
  <c r="AX309" i="6"/>
  <c r="AW310" i="6"/>
  <c r="AX310" i="6"/>
  <c r="AW311" i="6"/>
  <c r="AX311" i="6"/>
  <c r="AW312" i="6"/>
  <c r="AX312" i="6"/>
  <c r="AW313" i="6"/>
  <c r="AX313" i="6"/>
  <c r="AW314" i="6"/>
  <c r="AX314" i="6"/>
  <c r="AW315" i="6"/>
  <c r="AX315" i="6"/>
  <c r="AW316" i="6"/>
  <c r="AX316" i="6"/>
  <c r="AW317" i="6"/>
  <c r="AX317" i="6"/>
  <c r="AW318" i="6"/>
  <c r="AX318" i="6"/>
  <c r="AW319" i="6"/>
  <c r="AX319" i="6"/>
  <c r="AW320" i="6"/>
  <c r="AX320" i="6"/>
  <c r="AW321" i="6"/>
  <c r="AX321" i="6"/>
  <c r="AW322" i="6"/>
  <c r="AX322" i="6"/>
  <c r="AW323" i="6"/>
  <c r="AX323" i="6"/>
  <c r="AW324" i="6"/>
  <c r="AX324" i="6"/>
  <c r="AW325" i="6"/>
  <c r="AX325" i="6"/>
  <c r="AW326" i="6"/>
  <c r="AX326" i="6"/>
  <c r="AW327" i="6"/>
  <c r="AX327" i="6"/>
  <c r="AW328" i="6"/>
  <c r="AX328" i="6"/>
  <c r="AW329" i="6"/>
  <c r="AX329" i="6"/>
  <c r="AW330" i="6"/>
  <c r="AX330" i="6"/>
  <c r="AW331" i="6"/>
  <c r="AX331" i="6"/>
  <c r="AW332" i="6"/>
  <c r="AX332" i="6"/>
  <c r="AW333" i="6"/>
  <c r="AX333" i="6"/>
  <c r="AW334" i="6"/>
  <c r="AX334" i="6"/>
  <c r="AW335" i="6"/>
  <c r="AX335" i="6"/>
  <c r="AW336" i="6"/>
  <c r="AX336" i="6"/>
  <c r="AW337" i="6"/>
  <c r="AX337" i="6"/>
  <c r="AW338" i="6"/>
  <c r="AX338" i="6"/>
  <c r="AW339" i="6"/>
  <c r="AX339" i="6"/>
  <c r="AW340" i="6"/>
  <c r="AX340" i="6"/>
  <c r="AW341" i="6"/>
  <c r="AX341" i="6"/>
  <c r="AW342" i="6"/>
  <c r="AX342" i="6"/>
  <c r="AW343" i="6"/>
  <c r="AX343" i="6"/>
  <c r="AW344" i="6"/>
  <c r="AX344" i="6"/>
  <c r="AW345" i="6"/>
  <c r="AX345" i="6"/>
  <c r="AW346" i="6"/>
  <c r="AX346" i="6"/>
  <c r="AW347" i="6"/>
  <c r="AX347" i="6"/>
  <c r="AW348" i="6"/>
  <c r="AX348" i="6"/>
  <c r="AW349" i="6"/>
  <c r="AX349" i="6"/>
  <c r="AW350" i="6"/>
  <c r="AX350" i="6"/>
  <c r="AW351" i="6"/>
  <c r="AX351" i="6"/>
  <c r="AW352" i="6"/>
  <c r="AX352" i="6"/>
  <c r="AW353" i="6"/>
  <c r="AX353" i="6"/>
  <c r="AW354" i="6"/>
  <c r="AX354" i="6"/>
  <c r="AW355" i="6"/>
  <c r="AX355" i="6"/>
  <c r="AW356" i="6"/>
  <c r="AX356" i="6"/>
  <c r="AW357" i="6"/>
  <c r="AX357" i="6"/>
  <c r="AW358" i="6"/>
  <c r="AX358" i="6"/>
  <c r="AW359" i="6"/>
  <c r="AX359" i="6"/>
  <c r="AW360" i="6"/>
  <c r="AX360" i="6"/>
  <c r="AW361" i="6"/>
  <c r="AX361" i="6"/>
  <c r="AW362" i="6"/>
  <c r="AX362" i="6"/>
  <c r="AW363" i="6"/>
  <c r="AX363" i="6"/>
  <c r="AW364" i="6"/>
  <c r="AX364" i="6"/>
  <c r="AW365" i="6"/>
  <c r="AX365" i="6"/>
  <c r="AW366" i="6"/>
  <c r="AX366" i="6"/>
  <c r="AW367" i="6"/>
  <c r="AX367" i="6"/>
  <c r="AW368" i="6"/>
  <c r="AX368" i="6"/>
  <c r="AW369" i="6"/>
  <c r="AX369" i="6"/>
  <c r="AW370" i="6"/>
  <c r="AX370" i="6"/>
  <c r="AW371" i="6"/>
  <c r="AX371" i="6"/>
  <c r="AW372" i="6"/>
  <c r="AX372" i="6"/>
  <c r="AW373" i="6"/>
  <c r="AX373" i="6"/>
  <c r="AW374" i="6"/>
  <c r="AX374" i="6"/>
  <c r="AW375" i="6"/>
  <c r="AX375" i="6"/>
  <c r="AW376" i="6"/>
  <c r="AX376" i="6"/>
  <c r="AW377" i="6"/>
  <c r="AX377" i="6"/>
  <c r="AW378" i="6"/>
  <c r="AX378" i="6"/>
  <c r="AW379" i="6"/>
  <c r="AX379" i="6"/>
  <c r="AW380" i="6"/>
  <c r="AX380" i="6"/>
  <c r="AW381" i="6"/>
  <c r="AX381" i="6"/>
  <c r="AW382" i="6"/>
  <c r="AX382" i="6"/>
  <c r="AW383" i="6"/>
  <c r="AX383" i="6"/>
  <c r="AW384" i="6"/>
  <c r="AX384" i="6"/>
  <c r="AW385" i="6"/>
  <c r="AX385" i="6"/>
  <c r="AW386" i="6"/>
  <c r="AX386" i="6"/>
  <c r="AW387" i="6"/>
  <c r="AX387" i="6"/>
  <c r="AW388" i="6"/>
  <c r="AX388" i="6"/>
  <c r="AW389" i="6"/>
  <c r="AX389" i="6"/>
  <c r="AW390" i="6"/>
  <c r="AX390" i="6"/>
  <c r="AW391" i="6"/>
  <c r="AX391" i="6"/>
  <c r="AW392" i="6"/>
  <c r="AX392" i="6"/>
  <c r="AW393" i="6"/>
  <c r="AX393" i="6"/>
  <c r="AW394" i="6"/>
  <c r="AX394" i="6"/>
  <c r="AW395" i="6"/>
  <c r="AX395" i="6"/>
  <c r="AW396" i="6"/>
  <c r="AX396" i="6"/>
  <c r="AW397" i="6"/>
  <c r="AX397" i="6"/>
  <c r="AW398" i="6"/>
  <c r="AX398" i="6"/>
  <c r="AW399" i="6"/>
  <c r="AX399" i="6"/>
  <c r="AW400" i="6"/>
  <c r="AX400" i="6"/>
  <c r="AW401" i="6"/>
  <c r="AX401" i="6"/>
  <c r="AW402" i="6"/>
  <c r="AX402" i="6"/>
  <c r="AW403" i="6"/>
  <c r="AX403" i="6"/>
  <c r="AW404" i="6"/>
  <c r="AX404" i="6"/>
  <c r="AW405" i="6"/>
  <c r="AX405" i="6"/>
  <c r="AW406" i="6"/>
  <c r="AX406" i="6"/>
  <c r="AW407" i="6"/>
  <c r="AX407" i="6"/>
  <c r="AW408" i="6"/>
  <c r="AX408" i="6"/>
  <c r="AW409" i="6"/>
  <c r="AX409" i="6"/>
  <c r="AW410" i="6"/>
  <c r="AX410" i="6"/>
  <c r="AW411" i="6"/>
  <c r="AX411" i="6"/>
  <c r="AW412" i="6"/>
  <c r="AX412" i="6"/>
  <c r="AW413" i="6"/>
  <c r="AX413" i="6"/>
  <c r="AW414" i="6"/>
  <c r="AX414" i="6"/>
  <c r="AW415" i="6"/>
  <c r="AX415" i="6"/>
  <c r="AW416" i="6"/>
  <c r="AX416" i="6"/>
  <c r="AW417" i="6"/>
  <c r="AX417" i="6"/>
  <c r="AW418" i="6"/>
  <c r="AX418" i="6"/>
  <c r="AW419" i="6"/>
  <c r="AX419" i="6"/>
  <c r="AW420" i="6"/>
  <c r="AX420" i="6"/>
  <c r="AW421" i="6"/>
  <c r="AX421" i="6"/>
  <c r="AW422" i="6"/>
  <c r="AX422" i="6"/>
  <c r="AW423" i="6"/>
  <c r="AX423" i="6"/>
  <c r="AW424" i="6"/>
  <c r="AX424" i="6"/>
  <c r="AW425" i="6"/>
  <c r="AX425" i="6"/>
  <c r="AW426" i="6"/>
  <c r="AX426" i="6"/>
  <c r="AW427" i="6"/>
  <c r="AX427" i="6"/>
  <c r="AW428" i="6"/>
  <c r="AX428" i="6"/>
  <c r="AW429" i="6"/>
  <c r="AX429" i="6"/>
  <c r="AW430" i="6"/>
  <c r="AX430" i="6"/>
  <c r="AW431" i="6"/>
  <c r="AX431" i="6"/>
  <c r="AW432" i="6"/>
  <c r="AX432" i="6"/>
  <c r="AW433" i="6"/>
  <c r="AX433" i="6"/>
  <c r="AW434" i="6"/>
  <c r="AX434" i="6"/>
  <c r="AW435" i="6"/>
  <c r="AX435" i="6"/>
  <c r="AW436" i="6"/>
  <c r="AX436" i="6"/>
  <c r="AW437" i="6"/>
  <c r="AX437" i="6"/>
  <c r="AW438" i="6"/>
  <c r="AX438" i="6"/>
  <c r="AW439" i="6"/>
  <c r="AX439" i="6"/>
  <c r="AW440" i="6"/>
  <c r="AX440" i="6"/>
  <c r="AW441" i="6"/>
  <c r="AX441" i="6"/>
  <c r="AW442" i="6"/>
  <c r="AX442" i="6"/>
  <c r="AW443" i="6"/>
  <c r="AX443" i="6"/>
  <c r="AW444" i="6"/>
  <c r="AX444" i="6"/>
  <c r="AW445" i="6"/>
  <c r="AX445" i="6"/>
  <c r="AW446" i="6"/>
  <c r="AX446" i="6"/>
  <c r="AW447" i="6"/>
  <c r="AX447" i="6"/>
  <c r="AW448" i="6"/>
  <c r="AX448" i="6"/>
  <c r="AW449" i="6"/>
  <c r="AX449" i="6"/>
  <c r="AW450" i="6"/>
  <c r="AX450" i="6"/>
  <c r="AW451" i="6"/>
  <c r="AX451" i="6"/>
  <c r="AW452" i="6"/>
  <c r="AX452" i="6"/>
  <c r="AW453" i="6"/>
  <c r="AX453" i="6"/>
  <c r="AW454" i="6"/>
  <c r="AX454" i="6"/>
  <c r="AW455" i="6"/>
  <c r="AX455" i="6"/>
  <c r="AW456" i="6"/>
  <c r="AX456" i="6"/>
  <c r="AW457" i="6"/>
  <c r="AX457" i="6"/>
  <c r="AW458" i="6"/>
  <c r="AX458" i="6"/>
  <c r="AW459" i="6"/>
  <c r="AX459" i="6"/>
  <c r="AW460" i="6"/>
  <c r="AX460" i="6"/>
  <c r="AW461" i="6"/>
  <c r="AX461" i="6"/>
  <c r="AW462" i="6"/>
  <c r="AX462" i="6"/>
  <c r="AW463" i="6"/>
  <c r="AX463" i="6"/>
  <c r="AW464" i="6"/>
  <c r="AX464" i="6"/>
  <c r="AW465" i="6"/>
  <c r="AX465" i="6"/>
  <c r="AW466" i="6"/>
  <c r="AX466" i="6"/>
  <c r="AW467" i="6"/>
  <c r="AX467" i="6"/>
  <c r="AW468" i="6"/>
  <c r="AX468" i="6"/>
  <c r="AW469" i="6"/>
  <c r="AX469" i="6"/>
  <c r="AW470" i="6"/>
  <c r="AX470" i="6"/>
  <c r="AW471" i="6"/>
  <c r="AX471" i="6"/>
  <c r="AW472" i="6"/>
  <c r="AX472" i="6"/>
  <c r="AW473" i="6"/>
  <c r="AX473" i="6"/>
  <c r="AW474" i="6"/>
  <c r="AX474" i="6"/>
  <c r="AW475" i="6"/>
  <c r="AX475" i="6"/>
  <c r="AW476" i="6"/>
  <c r="AX476" i="6"/>
  <c r="AW477" i="6"/>
  <c r="AX477" i="6"/>
  <c r="AW478" i="6"/>
  <c r="AX478" i="6"/>
  <c r="AW479" i="6"/>
  <c r="AX479" i="6"/>
  <c r="AW480" i="6"/>
  <c r="AX480" i="6"/>
  <c r="AW481" i="6"/>
  <c r="AX481" i="6"/>
  <c r="AW482" i="6"/>
  <c r="AX482" i="6"/>
  <c r="AW483" i="6"/>
  <c r="AX483" i="6"/>
  <c r="AW484" i="6"/>
  <c r="AX484" i="6"/>
  <c r="AW485" i="6"/>
  <c r="AX485" i="6"/>
  <c r="AW486" i="6"/>
  <c r="AX486" i="6"/>
  <c r="AW487" i="6"/>
  <c r="AX487" i="6"/>
  <c r="AW488" i="6"/>
  <c r="AX488" i="6"/>
  <c r="AW489" i="6"/>
  <c r="AX489" i="6"/>
  <c r="AW490" i="6"/>
  <c r="AX490" i="6"/>
  <c r="AW491" i="6"/>
  <c r="AX491" i="6"/>
  <c r="AW492" i="6"/>
  <c r="AX492" i="6"/>
  <c r="AW493" i="6"/>
  <c r="AX493" i="6"/>
  <c r="AW494" i="6"/>
  <c r="AX494" i="6"/>
  <c r="AW495" i="6"/>
  <c r="AX495" i="6"/>
  <c r="AW496" i="6"/>
  <c r="AX496" i="6"/>
  <c r="AW497" i="6"/>
  <c r="AX497" i="6"/>
  <c r="AW498" i="6"/>
  <c r="AX498" i="6"/>
  <c r="AW499" i="6"/>
  <c r="AX499" i="6"/>
  <c r="AW500" i="6"/>
  <c r="AX500" i="6"/>
  <c r="AW501" i="6"/>
  <c r="AX501" i="6"/>
  <c r="AW502" i="6"/>
  <c r="AX502" i="6"/>
  <c r="AW503" i="6"/>
  <c r="AX503" i="6"/>
  <c r="AW504" i="6"/>
  <c r="AX504" i="6"/>
  <c r="AW505" i="6"/>
  <c r="AX505" i="6"/>
  <c r="AW506" i="6"/>
  <c r="AX506" i="6"/>
  <c r="AW507" i="6"/>
  <c r="AX507" i="6"/>
  <c r="AW508" i="6"/>
  <c r="AX508" i="6"/>
  <c r="AW509" i="6"/>
  <c r="AX509" i="6"/>
  <c r="AW510" i="6"/>
  <c r="AX510" i="6"/>
  <c r="AW511" i="6"/>
  <c r="AX511" i="6"/>
  <c r="AW512" i="6"/>
  <c r="AX512" i="6"/>
  <c r="AW513" i="6"/>
  <c r="AX513" i="6"/>
  <c r="AW514" i="6"/>
  <c r="AX514" i="6"/>
  <c r="AW515" i="6"/>
  <c r="AX515" i="6"/>
  <c r="AW516" i="6"/>
  <c r="AX516" i="6"/>
  <c r="AW517" i="6"/>
  <c r="AX517" i="6"/>
  <c r="AW518" i="6"/>
  <c r="AX518" i="6"/>
  <c r="AW519" i="6"/>
  <c r="AX519" i="6"/>
  <c r="AW520" i="6"/>
  <c r="AX520" i="6"/>
  <c r="AW521" i="6"/>
  <c r="AX521" i="6"/>
  <c r="AW522" i="6"/>
  <c r="AX522" i="6"/>
  <c r="AW523" i="6"/>
  <c r="AX523" i="6"/>
  <c r="AW524" i="6"/>
  <c r="AX524" i="6"/>
  <c r="AW525" i="6"/>
  <c r="AX525" i="6"/>
  <c r="AW526" i="6"/>
  <c r="AX526" i="6"/>
  <c r="AW527" i="6"/>
  <c r="AX527" i="6"/>
  <c r="AW528" i="6"/>
  <c r="AX528" i="6"/>
  <c r="AW529" i="6"/>
  <c r="AX529" i="6"/>
  <c r="AW530" i="6"/>
  <c r="AX530" i="6"/>
  <c r="AW531" i="6"/>
  <c r="AX531" i="6"/>
  <c r="AW532" i="6"/>
  <c r="AX532" i="6"/>
  <c r="AW533" i="6"/>
  <c r="AX533" i="6"/>
  <c r="AW534" i="6"/>
  <c r="AX534" i="6"/>
  <c r="AW535" i="6"/>
  <c r="AX535" i="6"/>
  <c r="AW536" i="6"/>
  <c r="AX536" i="6"/>
  <c r="AW537" i="6"/>
  <c r="AX537" i="6"/>
  <c r="AW538" i="6"/>
  <c r="AX538" i="6"/>
  <c r="AW539" i="6"/>
  <c r="AX539" i="6"/>
  <c r="AW540" i="6"/>
  <c r="AX540" i="6"/>
  <c r="AW541" i="6"/>
  <c r="AX541" i="6"/>
  <c r="AW542" i="6"/>
  <c r="AX542" i="6"/>
  <c r="AW543" i="6"/>
  <c r="AX543" i="6"/>
  <c r="AW544" i="6"/>
  <c r="AX544" i="6"/>
  <c r="AW545" i="6"/>
  <c r="AX545" i="6"/>
  <c r="AW546" i="6"/>
  <c r="AX546" i="6"/>
  <c r="AW547" i="6"/>
  <c r="AX547" i="6"/>
  <c r="AW548" i="6"/>
  <c r="AX548" i="6"/>
  <c r="AW549" i="6"/>
  <c r="AX549" i="6"/>
  <c r="AW550" i="6"/>
  <c r="AX550" i="6"/>
  <c r="AW551" i="6"/>
  <c r="AX551" i="6"/>
  <c r="AW552" i="6"/>
  <c r="AX552" i="6"/>
  <c r="AW553" i="6"/>
  <c r="AX553" i="6"/>
  <c r="AW554" i="6"/>
  <c r="AX554" i="6"/>
  <c r="AW555" i="6"/>
  <c r="AX555" i="6"/>
  <c r="AW556" i="6"/>
  <c r="AX556" i="6"/>
  <c r="AW557" i="6"/>
  <c r="AX557" i="6"/>
  <c r="AW558" i="6"/>
  <c r="AX558" i="6"/>
  <c r="AW559" i="6"/>
  <c r="AX559" i="6"/>
  <c r="AW560" i="6"/>
  <c r="AX560" i="6"/>
  <c r="AW561" i="6"/>
  <c r="AX561" i="6"/>
  <c r="AW562" i="6"/>
  <c r="AX562" i="6"/>
  <c r="AW563" i="6"/>
  <c r="AX563" i="6"/>
  <c r="AW564" i="6"/>
  <c r="AX564" i="6"/>
  <c r="AW565" i="6"/>
  <c r="AX565" i="6"/>
  <c r="AW566" i="6"/>
  <c r="AX566" i="6"/>
  <c r="AW567" i="6"/>
  <c r="AX567" i="6"/>
  <c r="AW568" i="6"/>
  <c r="AX568" i="6"/>
  <c r="AW569" i="6"/>
  <c r="AX569" i="6"/>
  <c r="AW570" i="6"/>
  <c r="AX570" i="6"/>
  <c r="AW571" i="6"/>
  <c r="AX571" i="6"/>
  <c r="AW572" i="6"/>
  <c r="AX572" i="6"/>
  <c r="AW573" i="6"/>
  <c r="AX573" i="6"/>
  <c r="AW574" i="6"/>
  <c r="AX574" i="6"/>
  <c r="AW575" i="6"/>
  <c r="AX575" i="6"/>
  <c r="AW576" i="6"/>
  <c r="AX576" i="6"/>
  <c r="AW577" i="6"/>
  <c r="AX577" i="6"/>
  <c r="AW578" i="6"/>
  <c r="AX578" i="6"/>
  <c r="AW579" i="6"/>
  <c r="AX579" i="6"/>
  <c r="AW580" i="6"/>
  <c r="AX580" i="6"/>
  <c r="AW581" i="6"/>
  <c r="AX581" i="6"/>
  <c r="AW582" i="6"/>
  <c r="AX582" i="6"/>
  <c r="AW583" i="6"/>
  <c r="AX583" i="6"/>
  <c r="AW584" i="6"/>
  <c r="AX584" i="6"/>
  <c r="AW585" i="6"/>
  <c r="AX585" i="6"/>
  <c r="AW586" i="6"/>
  <c r="AX586" i="6"/>
  <c r="AW587" i="6"/>
  <c r="AX587" i="6"/>
  <c r="AW588" i="6"/>
  <c r="AX588" i="6"/>
  <c r="AW589" i="6"/>
  <c r="AX589" i="6"/>
  <c r="AW590" i="6"/>
  <c r="AX590" i="6"/>
  <c r="AW591" i="6"/>
  <c r="AX591" i="6"/>
  <c r="AW592" i="6"/>
  <c r="AX592" i="6"/>
  <c r="AW593" i="6"/>
  <c r="AX593" i="6"/>
  <c r="AW594" i="6"/>
  <c r="AX594" i="6"/>
  <c r="AW595" i="6"/>
  <c r="AX595" i="6"/>
  <c r="AW596" i="6"/>
  <c r="AX596" i="6"/>
  <c r="AW597" i="6"/>
  <c r="AX597" i="6"/>
  <c r="AW598" i="6"/>
  <c r="AX598" i="6"/>
  <c r="AW599" i="6"/>
  <c r="AX599" i="6"/>
  <c r="AW600" i="6"/>
  <c r="AX600" i="6"/>
  <c r="AW601" i="6"/>
  <c r="AX601" i="6"/>
  <c r="AW602" i="6"/>
  <c r="AX602" i="6"/>
  <c r="AW603" i="6"/>
  <c r="AX603" i="6"/>
  <c r="AW604" i="6"/>
  <c r="AX604" i="6"/>
  <c r="AW605" i="6"/>
  <c r="AX605" i="6"/>
  <c r="AW606" i="6"/>
  <c r="AX606" i="6"/>
  <c r="AW607" i="6"/>
  <c r="AX607" i="6"/>
  <c r="AW608" i="6"/>
  <c r="AX608" i="6"/>
  <c r="AW609" i="6"/>
  <c r="AX609" i="6"/>
  <c r="AW610" i="6"/>
  <c r="AX610" i="6"/>
  <c r="AW611" i="6"/>
  <c r="AX611" i="6"/>
  <c r="AW612" i="6"/>
  <c r="AX612" i="6"/>
  <c r="AW613" i="6"/>
  <c r="AX613" i="6"/>
  <c r="AW614" i="6"/>
  <c r="AX614" i="6"/>
  <c r="AW615" i="6"/>
  <c r="AX615" i="6"/>
  <c r="AW616" i="6"/>
  <c r="AX616" i="6"/>
  <c r="AW617" i="6"/>
  <c r="AX617" i="6"/>
  <c r="AW618" i="6"/>
  <c r="AX618" i="6"/>
  <c r="AW619" i="6"/>
  <c r="AX619" i="6"/>
  <c r="AW620" i="6"/>
  <c r="AX620" i="6"/>
  <c r="AW621" i="6"/>
  <c r="AX621" i="6"/>
  <c r="AW622" i="6"/>
  <c r="AX622" i="6"/>
  <c r="AW623" i="6"/>
  <c r="AX623" i="6"/>
  <c r="AW624" i="6"/>
  <c r="AX624" i="6"/>
  <c r="AW625" i="6"/>
  <c r="AX625" i="6"/>
  <c r="AW626" i="6"/>
  <c r="AX626" i="6"/>
  <c r="AW627" i="6"/>
  <c r="AX627" i="6"/>
  <c r="AW628" i="6"/>
  <c r="AX628" i="6"/>
  <c r="AW629" i="6"/>
  <c r="AX629" i="6"/>
  <c r="AW630" i="6"/>
  <c r="AX630" i="6"/>
  <c r="AW631" i="6"/>
  <c r="AX631" i="6"/>
  <c r="AW632" i="6"/>
  <c r="AX632" i="6"/>
  <c r="AW633" i="6"/>
  <c r="AX633" i="6"/>
  <c r="AW634" i="6"/>
  <c r="AX634" i="6"/>
  <c r="AW635" i="6"/>
  <c r="AX635" i="6"/>
  <c r="AW636" i="6"/>
  <c r="AX636" i="6"/>
  <c r="AW637" i="6"/>
  <c r="AX637" i="6"/>
  <c r="AW638" i="6"/>
  <c r="AX638" i="6"/>
  <c r="AW639" i="6"/>
  <c r="AX639" i="6"/>
  <c r="AW640" i="6"/>
  <c r="AX640" i="6"/>
  <c r="AW641" i="6"/>
  <c r="AX641" i="6"/>
  <c r="AW642" i="6"/>
  <c r="AX642" i="6"/>
  <c r="AW643" i="6"/>
  <c r="AX643" i="6"/>
  <c r="AW644" i="6"/>
  <c r="AX644" i="6"/>
  <c r="AW645" i="6"/>
  <c r="AX645" i="6"/>
  <c r="AW646" i="6"/>
  <c r="AX646" i="6"/>
  <c r="AW647" i="6"/>
  <c r="AX647" i="6"/>
  <c r="AW648" i="6"/>
  <c r="AX648" i="6"/>
  <c r="AW649" i="6"/>
  <c r="AX649" i="6"/>
  <c r="AW650" i="6"/>
  <c r="AX650" i="6"/>
  <c r="AW651" i="6"/>
  <c r="AX651" i="6"/>
  <c r="AW652" i="6"/>
  <c r="AX652" i="6"/>
  <c r="AW653" i="6"/>
  <c r="AX653" i="6"/>
  <c r="AW654" i="6"/>
  <c r="AX654" i="6"/>
  <c r="AW655" i="6"/>
  <c r="AX655" i="6"/>
  <c r="AW656" i="6"/>
  <c r="AX656" i="6"/>
  <c r="AW657" i="6"/>
  <c r="AX657" i="6"/>
  <c r="AW658" i="6"/>
  <c r="AX658" i="6"/>
  <c r="AW659" i="6"/>
  <c r="AX659" i="6"/>
  <c r="AW660" i="6"/>
  <c r="AX660" i="6"/>
  <c r="AW661" i="6"/>
  <c r="AX661" i="6"/>
  <c r="AW662" i="6"/>
  <c r="AX662" i="6"/>
  <c r="AW663" i="6"/>
  <c r="AX663" i="6"/>
  <c r="AW664" i="6"/>
  <c r="AX664" i="6"/>
  <c r="AW665" i="6"/>
  <c r="AX665" i="6"/>
  <c r="AW666" i="6"/>
  <c r="AX666" i="6"/>
  <c r="AW667" i="6"/>
  <c r="AX667" i="6"/>
  <c r="AW668" i="6"/>
  <c r="AX668" i="6"/>
  <c r="AW669" i="6"/>
  <c r="AX669" i="6"/>
  <c r="AW670" i="6"/>
  <c r="AX670" i="6"/>
  <c r="AW671" i="6"/>
  <c r="AX671" i="6"/>
  <c r="AW672" i="6"/>
  <c r="AX672" i="6"/>
  <c r="AW673" i="6"/>
  <c r="AX673" i="6"/>
  <c r="AW674" i="6"/>
  <c r="AX674" i="6"/>
  <c r="AW675" i="6"/>
  <c r="AX675" i="6"/>
  <c r="AW676" i="6"/>
  <c r="AX676" i="6"/>
  <c r="AW677" i="6"/>
  <c r="AX677" i="6"/>
  <c r="AW678" i="6"/>
  <c r="AX678" i="6"/>
  <c r="AW679" i="6"/>
  <c r="AX679" i="6"/>
  <c r="AW680" i="6"/>
  <c r="AX680" i="6"/>
  <c r="AW681" i="6"/>
  <c r="AX681" i="6"/>
  <c r="AW682" i="6"/>
  <c r="AX682" i="6"/>
  <c r="AW683" i="6"/>
  <c r="AX683" i="6"/>
  <c r="AW684" i="6"/>
  <c r="AX684" i="6"/>
  <c r="AW685" i="6"/>
  <c r="AX685" i="6"/>
  <c r="AW686" i="6"/>
  <c r="AX686" i="6"/>
  <c r="AW687" i="6"/>
  <c r="AX687" i="6"/>
  <c r="AW688" i="6"/>
  <c r="AX688" i="6"/>
  <c r="AW689" i="6"/>
  <c r="AX689" i="6"/>
  <c r="AW690" i="6"/>
  <c r="AX690" i="6"/>
  <c r="AW691" i="6"/>
  <c r="AX691" i="6"/>
  <c r="AW692" i="6"/>
  <c r="AX692" i="6"/>
  <c r="AW693" i="6"/>
  <c r="AX693" i="6"/>
  <c r="AW694" i="6"/>
  <c r="AX694" i="6"/>
  <c r="AW695" i="6"/>
  <c r="AX695" i="6"/>
  <c r="AW696" i="6"/>
  <c r="AX696" i="6"/>
  <c r="AW697" i="6"/>
  <c r="AX697" i="6"/>
  <c r="AW698" i="6"/>
  <c r="AX698" i="6"/>
  <c r="AW699" i="6"/>
  <c r="AX699" i="6"/>
  <c r="AW700" i="6"/>
  <c r="AX700" i="6"/>
  <c r="AW701" i="6"/>
  <c r="AX701" i="6"/>
  <c r="AW702" i="6"/>
  <c r="AX702" i="6"/>
  <c r="AW703" i="6"/>
  <c r="AX703" i="6"/>
  <c r="AW704" i="6"/>
  <c r="AX704" i="6"/>
  <c r="AW705" i="6"/>
  <c r="AX705" i="6"/>
  <c r="AW706" i="6"/>
  <c r="AX706" i="6"/>
  <c r="AW707" i="6"/>
  <c r="AX707" i="6"/>
  <c r="AW708" i="6"/>
  <c r="AX708" i="6"/>
  <c r="AW709" i="6"/>
  <c r="AX709" i="6"/>
  <c r="AW710" i="6"/>
  <c r="AX710" i="6"/>
  <c r="AW711" i="6"/>
  <c r="AX711" i="6"/>
  <c r="AW712" i="6"/>
  <c r="AX712" i="6"/>
  <c r="AW713" i="6"/>
  <c r="AX713" i="6"/>
  <c r="AW714" i="6"/>
  <c r="AX714" i="6"/>
  <c r="AW715" i="6"/>
  <c r="AX715" i="6"/>
  <c r="AW716" i="6"/>
  <c r="AX716" i="6"/>
  <c r="AW717" i="6"/>
  <c r="AX717" i="6"/>
  <c r="AW718" i="6"/>
  <c r="AX718" i="6"/>
  <c r="AW719" i="6"/>
  <c r="AX719" i="6"/>
  <c r="AW720" i="6"/>
  <c r="AX720" i="6"/>
  <c r="AW721" i="6"/>
  <c r="AX721" i="6"/>
  <c r="AW722" i="6"/>
  <c r="AX722" i="6"/>
  <c r="AW723" i="6"/>
  <c r="AX723" i="6"/>
  <c r="AW724" i="6"/>
  <c r="AX724" i="6"/>
  <c r="AW725" i="6"/>
  <c r="AX725" i="6"/>
  <c r="AW726" i="6"/>
  <c r="AX726" i="6"/>
  <c r="AW727" i="6"/>
  <c r="AX727" i="6"/>
  <c r="AW728" i="6"/>
  <c r="AX728" i="6"/>
  <c r="AW729" i="6"/>
  <c r="AX729" i="6"/>
  <c r="AW730" i="6"/>
  <c r="AX730" i="6"/>
  <c r="AW731" i="6"/>
  <c r="AX731" i="6"/>
  <c r="AW732" i="6"/>
  <c r="AX732" i="6"/>
  <c r="AW733" i="6"/>
  <c r="AX733" i="6"/>
  <c r="AW734" i="6"/>
  <c r="AX734" i="6"/>
  <c r="AW735" i="6"/>
  <c r="AX735" i="6"/>
  <c r="AW736" i="6"/>
  <c r="AX736" i="6"/>
  <c r="AW737" i="6"/>
  <c r="AX737" i="6"/>
  <c r="AW738" i="6"/>
  <c r="AX738" i="6"/>
  <c r="AW739" i="6"/>
  <c r="AX739" i="6"/>
  <c r="AW740" i="6"/>
  <c r="AX740" i="6"/>
  <c r="AW741" i="6"/>
  <c r="AX741" i="6"/>
  <c r="AW742" i="6"/>
  <c r="AX742" i="6"/>
  <c r="AW743" i="6"/>
  <c r="AX743" i="6"/>
  <c r="AW744" i="6"/>
  <c r="AX744" i="6"/>
  <c r="AW745" i="6"/>
  <c r="AX745" i="6"/>
  <c r="AW746" i="6"/>
  <c r="AX746" i="6"/>
  <c r="AW747" i="6"/>
  <c r="AX747" i="6"/>
  <c r="AW748" i="6"/>
  <c r="AX748" i="6"/>
  <c r="AW749" i="6"/>
  <c r="AX749" i="6"/>
  <c r="AW750" i="6"/>
  <c r="AX750" i="6"/>
  <c r="AW751" i="6"/>
  <c r="AX751" i="6"/>
  <c r="AW752" i="6"/>
  <c r="AX752" i="6"/>
  <c r="AW753" i="6"/>
  <c r="AX753" i="6"/>
  <c r="AW754" i="6"/>
  <c r="AX754" i="6"/>
  <c r="AW755" i="6"/>
  <c r="AX755" i="6"/>
  <c r="AW756" i="6"/>
  <c r="AX756" i="6"/>
  <c r="AX2" i="6"/>
  <c r="AW2" i="6"/>
  <c r="AV702" i="6"/>
  <c r="AV730" i="6"/>
  <c r="AV735" i="6"/>
  <c r="AV742" i="6"/>
  <c r="AV745" i="6"/>
  <c r="AV746" i="6"/>
  <c r="AV749" i="6"/>
  <c r="AV751" i="6"/>
  <c r="AV754" i="6"/>
  <c r="AV755" i="6"/>
  <c r="AV555" i="6"/>
  <c r="AV732" i="6"/>
  <c r="AV740" i="6"/>
  <c r="AV753" i="6"/>
  <c r="AV756" i="6"/>
  <c r="AV222" i="6"/>
  <c r="AV302" i="6"/>
  <c r="AV470" i="6"/>
  <c r="AV682" i="6"/>
  <c r="AV708" i="6"/>
  <c r="AV721" i="6"/>
  <c r="AV743" i="6"/>
  <c r="AV750" i="6"/>
  <c r="AV482" i="6"/>
  <c r="AV566" i="6"/>
  <c r="AV571" i="6"/>
  <c r="AV631" i="6"/>
  <c r="AV646" i="6"/>
  <c r="AV665" i="6"/>
  <c r="AV666" i="6"/>
  <c r="AV690" i="6"/>
  <c r="AV697" i="6"/>
  <c r="AV709" i="6"/>
  <c r="AV736" i="6"/>
  <c r="AV737" i="6"/>
  <c r="AV739" i="6"/>
  <c r="AV744" i="6"/>
  <c r="AV752" i="6"/>
  <c r="AV538" i="6"/>
  <c r="AV659" i="6"/>
  <c r="AV713" i="6"/>
  <c r="AV726" i="6"/>
  <c r="AV741" i="6"/>
  <c r="AV210" i="6"/>
  <c r="AV212" i="6"/>
  <c r="AV342" i="6"/>
  <c r="AV365" i="6"/>
  <c r="AV460" i="6"/>
  <c r="AV502" i="6"/>
  <c r="AV550" i="6"/>
  <c r="AV553" i="6"/>
  <c r="AV591" i="6"/>
  <c r="AV609" i="6"/>
  <c r="AV634" i="6"/>
  <c r="AV657" i="6"/>
  <c r="AV662" i="6"/>
  <c r="AV664" i="6"/>
  <c r="AV678" i="6"/>
  <c r="AV679" i="6"/>
  <c r="AV685" i="6"/>
  <c r="AV695" i="6"/>
  <c r="AV696" i="6"/>
  <c r="AV698" i="6"/>
  <c r="AV701" i="6"/>
  <c r="AV710" i="6"/>
  <c r="AV714" i="6"/>
  <c r="AV738" i="6"/>
  <c r="AV2" i="6"/>
  <c r="AV3" i="6"/>
  <c r="AV4" i="6"/>
  <c r="AV5" i="6"/>
  <c r="AV6" i="6"/>
  <c r="AV7" i="6"/>
  <c r="AV8" i="6"/>
  <c r="AV9" i="6"/>
  <c r="AV10" i="6"/>
  <c r="AV11" i="6"/>
  <c r="AV12" i="6"/>
  <c r="AV13" i="6"/>
  <c r="AV14" i="6"/>
  <c r="AV15" i="6"/>
  <c r="AV16" i="6"/>
  <c r="AV17" i="6"/>
  <c r="AV18" i="6"/>
  <c r="AV19" i="6"/>
  <c r="AV20" i="6"/>
  <c r="AV21" i="6"/>
  <c r="AV22" i="6"/>
  <c r="AV23" i="6"/>
  <c r="AV24" i="6"/>
  <c r="AV25" i="6"/>
  <c r="AV26" i="6"/>
  <c r="AV27" i="6"/>
  <c r="AV28" i="6"/>
  <c r="AV29" i="6"/>
  <c r="AV30" i="6"/>
  <c r="AV31" i="6"/>
  <c r="AV32" i="6"/>
  <c r="AV33" i="6"/>
  <c r="AV34" i="6"/>
  <c r="AV35" i="6"/>
  <c r="AV36" i="6"/>
  <c r="AV37" i="6"/>
  <c r="AV38" i="6"/>
  <c r="AV39" i="6"/>
  <c r="AV40" i="6"/>
  <c r="AV41" i="6"/>
  <c r="AV42" i="6"/>
  <c r="AV43" i="6"/>
  <c r="AV44" i="6"/>
  <c r="AV45" i="6"/>
  <c r="AV46" i="6"/>
  <c r="AV47" i="6"/>
  <c r="AV48" i="6"/>
  <c r="AV49" i="6"/>
  <c r="AV50" i="6"/>
  <c r="AV51" i="6"/>
  <c r="AV52" i="6"/>
  <c r="AV53" i="6"/>
  <c r="AV54" i="6"/>
  <c r="AV55" i="6"/>
  <c r="AV56" i="6"/>
  <c r="AV57" i="6"/>
  <c r="AV58" i="6"/>
  <c r="AV59" i="6"/>
  <c r="AV60" i="6"/>
  <c r="AV61" i="6"/>
  <c r="AV62" i="6"/>
  <c r="AV63" i="6"/>
  <c r="AV64" i="6"/>
  <c r="AV65" i="6"/>
  <c r="AV66" i="6"/>
  <c r="AV67" i="6"/>
  <c r="AV68" i="6"/>
  <c r="AV69" i="6"/>
  <c r="AV70" i="6"/>
  <c r="AV71" i="6"/>
  <c r="AV72" i="6"/>
  <c r="AV73" i="6"/>
  <c r="AV74" i="6"/>
  <c r="AV75" i="6"/>
  <c r="AV76" i="6"/>
  <c r="AV77" i="6"/>
  <c r="AV78" i="6"/>
  <c r="AV79" i="6"/>
  <c r="AV80" i="6"/>
  <c r="AV81" i="6"/>
  <c r="AV82" i="6"/>
  <c r="AV83" i="6"/>
  <c r="AV84" i="6"/>
  <c r="AV85" i="6"/>
  <c r="AV86" i="6"/>
  <c r="AV87" i="6"/>
  <c r="AV88" i="6"/>
  <c r="AV89" i="6"/>
  <c r="AV90" i="6"/>
  <c r="AV91" i="6"/>
  <c r="AV92" i="6"/>
  <c r="AV93" i="6"/>
  <c r="AV94" i="6"/>
  <c r="AV95" i="6"/>
  <c r="AV96" i="6"/>
  <c r="AV97" i="6"/>
  <c r="AV98" i="6"/>
  <c r="AV99" i="6"/>
  <c r="AV100" i="6"/>
  <c r="AV101" i="6"/>
  <c r="AV102" i="6"/>
  <c r="AV103" i="6"/>
  <c r="AV104" i="6"/>
  <c r="AV105" i="6"/>
  <c r="AV106" i="6"/>
  <c r="AV107" i="6"/>
  <c r="AV108" i="6"/>
  <c r="AV109" i="6"/>
  <c r="AV110" i="6"/>
  <c r="AV111" i="6"/>
  <c r="AV112" i="6"/>
  <c r="AV113" i="6"/>
  <c r="AV114" i="6"/>
  <c r="AV115" i="6"/>
  <c r="AV116" i="6"/>
  <c r="AV117" i="6"/>
  <c r="AV118" i="6"/>
  <c r="AV119" i="6"/>
  <c r="AV120" i="6"/>
  <c r="AV121" i="6"/>
  <c r="AV122" i="6"/>
  <c r="AV123" i="6"/>
  <c r="AV124" i="6"/>
  <c r="AV125" i="6"/>
  <c r="AV126" i="6"/>
  <c r="AV127" i="6"/>
  <c r="AV128" i="6"/>
  <c r="AV129" i="6"/>
  <c r="AV130" i="6"/>
  <c r="AV131" i="6"/>
  <c r="AV132" i="6"/>
  <c r="AV133" i="6"/>
  <c r="AV134" i="6"/>
  <c r="AV135" i="6"/>
  <c r="AV136" i="6"/>
  <c r="AV137" i="6"/>
  <c r="AV138" i="6"/>
  <c r="AV139" i="6"/>
  <c r="AV140" i="6"/>
  <c r="AV141" i="6"/>
  <c r="AV142" i="6"/>
  <c r="AV143" i="6"/>
  <c r="AV144" i="6"/>
  <c r="AV145" i="6"/>
  <c r="AV146" i="6"/>
  <c r="AV147" i="6"/>
  <c r="AV148" i="6"/>
  <c r="AV149" i="6"/>
  <c r="AV150" i="6"/>
  <c r="AV151" i="6"/>
  <c r="AV152" i="6"/>
  <c r="AV153" i="6"/>
  <c r="AV154" i="6"/>
  <c r="AV155" i="6"/>
  <c r="AV156" i="6"/>
  <c r="AV157" i="6"/>
  <c r="AV158" i="6"/>
  <c r="AV159" i="6"/>
  <c r="AV160" i="6"/>
  <c r="AV161" i="6"/>
  <c r="AV162" i="6"/>
  <c r="AV163" i="6"/>
  <c r="AV164" i="6"/>
  <c r="AV165" i="6"/>
  <c r="AV166" i="6"/>
  <c r="AV167" i="6"/>
  <c r="AV168" i="6"/>
  <c r="AV169" i="6"/>
  <c r="AV170" i="6"/>
  <c r="AV171" i="6"/>
  <c r="AV172" i="6"/>
  <c r="AV173" i="6"/>
  <c r="AV174" i="6"/>
  <c r="AV175" i="6"/>
  <c r="AV176" i="6"/>
  <c r="AV177" i="6"/>
  <c r="AV178" i="6"/>
  <c r="AV179" i="6"/>
  <c r="AV180" i="6"/>
  <c r="AV181" i="6"/>
  <c r="AV182" i="6"/>
  <c r="AV183" i="6"/>
  <c r="AV184" i="6"/>
  <c r="AV185" i="6"/>
  <c r="AV186" i="6"/>
  <c r="AV187" i="6"/>
  <c r="AV188" i="6"/>
  <c r="AV189" i="6"/>
  <c r="AV190" i="6"/>
  <c r="AV191" i="6"/>
  <c r="AV192" i="6"/>
  <c r="AV193" i="6"/>
  <c r="AV194" i="6"/>
  <c r="AV195" i="6"/>
  <c r="AV196" i="6"/>
  <c r="AV197" i="6"/>
  <c r="AV198" i="6"/>
  <c r="AV199" i="6"/>
  <c r="AV200" i="6"/>
  <c r="AV201" i="6"/>
  <c r="AV202" i="6"/>
  <c r="AV203" i="6"/>
  <c r="AV204" i="6"/>
  <c r="AV205" i="6"/>
  <c r="AV206" i="6"/>
  <c r="AV207" i="6"/>
  <c r="AV208" i="6"/>
  <c r="AV209" i="6"/>
  <c r="AV211" i="6"/>
  <c r="AV213" i="6"/>
  <c r="AV214" i="6"/>
  <c r="AV215" i="6"/>
  <c r="AV216" i="6"/>
  <c r="AV217" i="6"/>
  <c r="AV218" i="6"/>
  <c r="AV219" i="6"/>
  <c r="AV220" i="6"/>
  <c r="AV221" i="6"/>
  <c r="AV223" i="6"/>
  <c r="AV224" i="6"/>
  <c r="AV225" i="6"/>
  <c r="AV226" i="6"/>
  <c r="AV227" i="6"/>
  <c r="AV228" i="6"/>
  <c r="AV229" i="6"/>
  <c r="AV230" i="6"/>
  <c r="AV231" i="6"/>
  <c r="AV232" i="6"/>
  <c r="AV233" i="6"/>
  <c r="AV234" i="6"/>
  <c r="AV235" i="6"/>
  <c r="AV236" i="6"/>
  <c r="AV237" i="6"/>
  <c r="AV238" i="6"/>
  <c r="AV239" i="6"/>
  <c r="AV240" i="6"/>
  <c r="AV241" i="6"/>
  <c r="AV242" i="6"/>
  <c r="AV243" i="6"/>
  <c r="AV244" i="6"/>
  <c r="AV245" i="6"/>
  <c r="AV246" i="6"/>
  <c r="AV247" i="6"/>
  <c r="AV248" i="6"/>
  <c r="AV249" i="6"/>
  <c r="AV250" i="6"/>
  <c r="AV251" i="6"/>
  <c r="AV252" i="6"/>
  <c r="AV253" i="6"/>
  <c r="AV254" i="6"/>
  <c r="AV255" i="6"/>
  <c r="AV256" i="6"/>
  <c r="AV257" i="6"/>
  <c r="AV258" i="6"/>
  <c r="AV259" i="6"/>
  <c r="AV260" i="6"/>
  <c r="AV261" i="6"/>
  <c r="AV262" i="6"/>
  <c r="AV263" i="6"/>
  <c r="AV264" i="6"/>
  <c r="AV265" i="6"/>
  <c r="AV266" i="6"/>
  <c r="AV267" i="6"/>
  <c r="AV268" i="6"/>
  <c r="AV269" i="6"/>
  <c r="AV270" i="6"/>
  <c r="AV271" i="6"/>
  <c r="AV272" i="6"/>
  <c r="AV273" i="6"/>
  <c r="AV274" i="6"/>
  <c r="AV275" i="6"/>
  <c r="AV276" i="6"/>
  <c r="AV277" i="6"/>
  <c r="AV278" i="6"/>
  <c r="AV279" i="6"/>
  <c r="AV280" i="6"/>
  <c r="AV281" i="6"/>
  <c r="AV282" i="6"/>
  <c r="AV283" i="6"/>
  <c r="AV284" i="6"/>
  <c r="AV285" i="6"/>
  <c r="AV286" i="6"/>
  <c r="AV287" i="6"/>
  <c r="AV288" i="6"/>
  <c r="AV289" i="6"/>
  <c r="AV290" i="6"/>
  <c r="AV291" i="6"/>
  <c r="AV292" i="6"/>
  <c r="AV293" i="6"/>
  <c r="AV294" i="6"/>
  <c r="AV295" i="6"/>
  <c r="AV296" i="6"/>
  <c r="AV297" i="6"/>
  <c r="AV298" i="6"/>
  <c r="AV299" i="6"/>
  <c r="AV300" i="6"/>
  <c r="AV301" i="6"/>
  <c r="AV303" i="6"/>
  <c r="AV304" i="6"/>
  <c r="AV305" i="6"/>
  <c r="AV306" i="6"/>
  <c r="AV307" i="6"/>
  <c r="AV308" i="6"/>
  <c r="AV309" i="6"/>
  <c r="AV310" i="6"/>
  <c r="AV311" i="6"/>
  <c r="AV312" i="6"/>
  <c r="AV313" i="6"/>
  <c r="AV314" i="6"/>
  <c r="AV315" i="6"/>
  <c r="AV316" i="6"/>
  <c r="AV317" i="6"/>
  <c r="AV318" i="6"/>
  <c r="AV319" i="6"/>
  <c r="AV320" i="6"/>
  <c r="AV321" i="6"/>
  <c r="AV322" i="6"/>
  <c r="AV323" i="6"/>
  <c r="AV324" i="6"/>
  <c r="AV325" i="6"/>
  <c r="AV326" i="6"/>
  <c r="AV327" i="6"/>
  <c r="AV328" i="6"/>
  <c r="AV329" i="6"/>
  <c r="AV330" i="6"/>
  <c r="AV331" i="6"/>
  <c r="AV332" i="6"/>
  <c r="AV333" i="6"/>
  <c r="AV334" i="6"/>
  <c r="AV335" i="6"/>
  <c r="AV336" i="6"/>
  <c r="AV337" i="6"/>
  <c r="AV338" i="6"/>
  <c r="AV339" i="6"/>
  <c r="AV340" i="6"/>
  <c r="AV341" i="6"/>
  <c r="AV343" i="6"/>
  <c r="AV344" i="6"/>
  <c r="AV345" i="6"/>
  <c r="AV346" i="6"/>
  <c r="AV347" i="6"/>
  <c r="AV348" i="6"/>
  <c r="AV349" i="6"/>
  <c r="AV350" i="6"/>
  <c r="AV351" i="6"/>
  <c r="AV352" i="6"/>
  <c r="AV353" i="6"/>
  <c r="AV354" i="6"/>
  <c r="AV355" i="6"/>
  <c r="AV356" i="6"/>
  <c r="AV357" i="6"/>
  <c r="AV358" i="6"/>
  <c r="AV359" i="6"/>
  <c r="AV360" i="6"/>
  <c r="AV361" i="6"/>
  <c r="AV362" i="6"/>
  <c r="AV363" i="6"/>
  <c r="AV364" i="6"/>
  <c r="AV366" i="6"/>
  <c r="AV367" i="6"/>
  <c r="AV368" i="6"/>
  <c r="AV369" i="6"/>
  <c r="AV370" i="6"/>
  <c r="AV371" i="6"/>
  <c r="AV372" i="6"/>
  <c r="AV373" i="6"/>
  <c r="AV374" i="6"/>
  <c r="AV375" i="6"/>
  <c r="AV376" i="6"/>
  <c r="AV377" i="6"/>
  <c r="AV378" i="6"/>
  <c r="AV379" i="6"/>
  <c r="AV380" i="6"/>
  <c r="AV381" i="6"/>
  <c r="AV382" i="6"/>
  <c r="AV383" i="6"/>
  <c r="AV384" i="6"/>
  <c r="AV385" i="6"/>
  <c r="AV386" i="6"/>
  <c r="AV387" i="6"/>
  <c r="AV388" i="6"/>
  <c r="AV389" i="6"/>
  <c r="AV390" i="6"/>
  <c r="AV391" i="6"/>
  <c r="AV392" i="6"/>
  <c r="AV393" i="6"/>
  <c r="AV394" i="6"/>
  <c r="AV395" i="6"/>
  <c r="AV396" i="6"/>
  <c r="AV397" i="6"/>
  <c r="AV398" i="6"/>
  <c r="AV399" i="6"/>
  <c r="AV400" i="6"/>
  <c r="AV401" i="6"/>
  <c r="AV402" i="6"/>
  <c r="AV403" i="6"/>
  <c r="AV404" i="6"/>
  <c r="AV405" i="6"/>
  <c r="AV406" i="6"/>
  <c r="AV407" i="6"/>
  <c r="AV408" i="6"/>
  <c r="AV409" i="6"/>
  <c r="AV410" i="6"/>
  <c r="AV411" i="6"/>
  <c r="AV412" i="6"/>
  <c r="AV413" i="6"/>
  <c r="AV414" i="6"/>
  <c r="AV415" i="6"/>
  <c r="AV416" i="6"/>
  <c r="AV417" i="6"/>
  <c r="AV418" i="6"/>
  <c r="AV419" i="6"/>
  <c r="AV420" i="6"/>
  <c r="AV421" i="6"/>
  <c r="AV422" i="6"/>
  <c r="AV423" i="6"/>
  <c r="AV424" i="6"/>
  <c r="AV425" i="6"/>
  <c r="AV426" i="6"/>
  <c r="AV427" i="6"/>
  <c r="AV428" i="6"/>
  <c r="AV429" i="6"/>
  <c r="AV430" i="6"/>
  <c r="AV431" i="6"/>
  <c r="AV432" i="6"/>
  <c r="AV433" i="6"/>
  <c r="AV434" i="6"/>
  <c r="AV435" i="6"/>
  <c r="AV436" i="6"/>
  <c r="AV437" i="6"/>
  <c r="AV438" i="6"/>
  <c r="AV439" i="6"/>
  <c r="AV440" i="6"/>
  <c r="AV441" i="6"/>
  <c r="AV442" i="6"/>
  <c r="AV443" i="6"/>
  <c r="AV444" i="6"/>
  <c r="AV445" i="6"/>
  <c r="AV446" i="6"/>
  <c r="AV447" i="6"/>
  <c r="AV448" i="6"/>
  <c r="AV449" i="6"/>
  <c r="AV450" i="6"/>
  <c r="AV451" i="6"/>
  <c r="AV452" i="6"/>
  <c r="AV453" i="6"/>
  <c r="AV454" i="6"/>
  <c r="AV455" i="6"/>
  <c r="AV456" i="6"/>
  <c r="AV457" i="6"/>
  <c r="AV458" i="6"/>
  <c r="AV459" i="6"/>
  <c r="AV461" i="6"/>
  <c r="AV462" i="6"/>
  <c r="AV463" i="6"/>
  <c r="AV464" i="6"/>
  <c r="AV465" i="6"/>
  <c r="AV466" i="6"/>
  <c r="AV467" i="6"/>
  <c r="AV468" i="6"/>
  <c r="AV469" i="6"/>
  <c r="AV471" i="6"/>
  <c r="AV472" i="6"/>
  <c r="AV473" i="6"/>
  <c r="AV474" i="6"/>
  <c r="AV475" i="6"/>
  <c r="AV476" i="6"/>
  <c r="AV477" i="6"/>
  <c r="AV478" i="6"/>
  <c r="AV479" i="6"/>
  <c r="AV480" i="6"/>
  <c r="AV481" i="6"/>
  <c r="AV483" i="6"/>
  <c r="AV484" i="6"/>
  <c r="AV485" i="6"/>
  <c r="AV486" i="6"/>
  <c r="AV487" i="6"/>
  <c r="AV488" i="6"/>
  <c r="AV489" i="6"/>
  <c r="AV490" i="6"/>
  <c r="AV491" i="6"/>
  <c r="AV492" i="6"/>
  <c r="AV493" i="6"/>
  <c r="AV494" i="6"/>
  <c r="AV495" i="6"/>
  <c r="AV496" i="6"/>
  <c r="AV497" i="6"/>
  <c r="AV498" i="6"/>
  <c r="AV499" i="6"/>
  <c r="AV500" i="6"/>
  <c r="AV501" i="6"/>
  <c r="AV503" i="6"/>
  <c r="AV504" i="6"/>
  <c r="AV505" i="6"/>
  <c r="AV506" i="6"/>
  <c r="AV507" i="6"/>
  <c r="AV508" i="6"/>
  <c r="AV509" i="6"/>
  <c r="AV510" i="6"/>
  <c r="AV511" i="6"/>
  <c r="AV512" i="6"/>
  <c r="AV513" i="6"/>
  <c r="AV514" i="6"/>
  <c r="AV515" i="6"/>
  <c r="AV516" i="6"/>
  <c r="AV517" i="6"/>
  <c r="AV518" i="6"/>
  <c r="AV519" i="6"/>
  <c r="AV520" i="6"/>
  <c r="AV521" i="6"/>
  <c r="AV522" i="6"/>
  <c r="AV523" i="6"/>
  <c r="AV524" i="6"/>
  <c r="AV525" i="6"/>
  <c r="AV526" i="6"/>
  <c r="AV527" i="6"/>
  <c r="AV528" i="6"/>
  <c r="AV529" i="6"/>
  <c r="AV530" i="6"/>
  <c r="AV531" i="6"/>
  <c r="AV532" i="6"/>
  <c r="AV533" i="6"/>
  <c r="AV534" i="6"/>
  <c r="AV535" i="6"/>
  <c r="AV536" i="6"/>
  <c r="AV537" i="6"/>
  <c r="AV539" i="6"/>
  <c r="AV540" i="6"/>
  <c r="AV541" i="6"/>
  <c r="AV542" i="6"/>
  <c r="AV543" i="6"/>
  <c r="AV544" i="6"/>
  <c r="AV545" i="6"/>
  <c r="AV546" i="6"/>
  <c r="AV547" i="6"/>
  <c r="AV548" i="6"/>
  <c r="AV549" i="6"/>
  <c r="AV551" i="6"/>
  <c r="AV552" i="6"/>
  <c r="AV554" i="6"/>
  <c r="AV556" i="6"/>
  <c r="AV557" i="6"/>
  <c r="AV558" i="6"/>
  <c r="AV559" i="6"/>
  <c r="AV560" i="6"/>
  <c r="AV561" i="6"/>
  <c r="AV562" i="6"/>
  <c r="AV563" i="6"/>
  <c r="AV564" i="6"/>
  <c r="AV565" i="6"/>
  <c r="AV567" i="6"/>
  <c r="AV568" i="6"/>
  <c r="AV569" i="6"/>
  <c r="AV570" i="6"/>
  <c r="AV572" i="6"/>
  <c r="AV573" i="6"/>
  <c r="AV574" i="6"/>
  <c r="AV575" i="6"/>
  <c r="AV576" i="6"/>
  <c r="AV577" i="6"/>
  <c r="AV578" i="6"/>
  <c r="AV579" i="6"/>
  <c r="AV580" i="6"/>
  <c r="AV581" i="6"/>
  <c r="AV582" i="6"/>
  <c r="AV583" i="6"/>
  <c r="AV584" i="6"/>
  <c r="AV585" i="6"/>
  <c r="AV586" i="6"/>
  <c r="AV587" i="6"/>
  <c r="AV588" i="6"/>
  <c r="AV589" i="6"/>
  <c r="AV590" i="6"/>
  <c r="AV592" i="6"/>
  <c r="AV593" i="6"/>
  <c r="AV594" i="6"/>
  <c r="AV595" i="6"/>
  <c r="AV596" i="6"/>
  <c r="AV597" i="6"/>
  <c r="AV598" i="6"/>
  <c r="AV599" i="6"/>
  <c r="AV600" i="6"/>
  <c r="AV601" i="6"/>
  <c r="AV602" i="6"/>
  <c r="AV603" i="6"/>
  <c r="AV604" i="6"/>
  <c r="AV605" i="6"/>
  <c r="AV606" i="6"/>
  <c r="AV607" i="6"/>
  <c r="AV608" i="6"/>
  <c r="AV610" i="6"/>
  <c r="AV611" i="6"/>
  <c r="AV612" i="6"/>
  <c r="AV613" i="6"/>
  <c r="AV614" i="6"/>
  <c r="AV615" i="6"/>
  <c r="AV616" i="6"/>
  <c r="AV617" i="6"/>
  <c r="AV618" i="6"/>
  <c r="AV619" i="6"/>
  <c r="AV620" i="6"/>
  <c r="AV621" i="6"/>
  <c r="AV623" i="6"/>
  <c r="AV624" i="6"/>
  <c r="AV625" i="6"/>
  <c r="AV626" i="6"/>
  <c r="AV627" i="6"/>
  <c r="AV628" i="6"/>
  <c r="AV629" i="6"/>
  <c r="AV630" i="6"/>
  <c r="AV632" i="6"/>
  <c r="AV633" i="6"/>
  <c r="AV635" i="6"/>
  <c r="AV636" i="6"/>
  <c r="AV637" i="6"/>
  <c r="AV638" i="6"/>
  <c r="AV639" i="6"/>
  <c r="AV640" i="6"/>
  <c r="AV641" i="6"/>
  <c r="AV642" i="6"/>
  <c r="AV643" i="6"/>
  <c r="AV644" i="6"/>
  <c r="AV645" i="6"/>
  <c r="AV647" i="6"/>
  <c r="AV648" i="6"/>
  <c r="AV649" i="6"/>
  <c r="AV650" i="6"/>
  <c r="AV651" i="6"/>
  <c r="AV652" i="6"/>
  <c r="AV653" i="6"/>
  <c r="AV654" i="6"/>
  <c r="AV655" i="6"/>
  <c r="AV656" i="6"/>
  <c r="AV658" i="6"/>
  <c r="AV660" i="6"/>
  <c r="AV661" i="6"/>
  <c r="AV663" i="6"/>
  <c r="AV667" i="6"/>
  <c r="AV668" i="6"/>
  <c r="AV669" i="6"/>
  <c r="AV670" i="6"/>
  <c r="AV671" i="6"/>
  <c r="AV672" i="6"/>
  <c r="AV673" i="6"/>
  <c r="AV674" i="6"/>
  <c r="AV675" i="6"/>
  <c r="AV676" i="6"/>
  <c r="AV677" i="6"/>
  <c r="AV680" i="6"/>
  <c r="AV681" i="6"/>
  <c r="AV683" i="6"/>
  <c r="AV684" i="6"/>
  <c r="AV686" i="6"/>
  <c r="AV687" i="6"/>
  <c r="AV688" i="6"/>
  <c r="AV689" i="6"/>
  <c r="AV691" i="6"/>
  <c r="AV692" i="6"/>
  <c r="AV693" i="6"/>
  <c r="AV694" i="6"/>
  <c r="AV699" i="6"/>
  <c r="AV700" i="6"/>
  <c r="AV703" i="6"/>
  <c r="AV704" i="6"/>
  <c r="AV705" i="6"/>
  <c r="AV706" i="6"/>
  <c r="AV707" i="6"/>
  <c r="AV711" i="6"/>
  <c r="AV712" i="6"/>
  <c r="AV715" i="6"/>
  <c r="AV716" i="6"/>
  <c r="AV717" i="6"/>
  <c r="AV718" i="6"/>
  <c r="AV719" i="6"/>
  <c r="AV720" i="6"/>
  <c r="AV722" i="6"/>
  <c r="AV723" i="6"/>
  <c r="AV724" i="6"/>
  <c r="AV725" i="6"/>
  <c r="AV727" i="6"/>
  <c r="AV728" i="6"/>
  <c r="AV729" i="6"/>
  <c r="AV731" i="6"/>
  <c r="AV733" i="6"/>
  <c r="AV734" i="6"/>
  <c r="AV747" i="6"/>
  <c r="AV748" i="6"/>
  <c r="AV622" i="6"/>
  <c r="AL77" i="6"/>
  <c r="AM77" i="6"/>
  <c r="AN77" i="6"/>
  <c r="AO77" i="6"/>
  <c r="AP77" i="6"/>
  <c r="AQ77" i="6"/>
  <c r="AR77" i="6"/>
  <c r="AS77" i="6"/>
  <c r="AT77" i="6"/>
  <c r="AL35" i="6"/>
  <c r="AM35" i="6"/>
  <c r="AN35" i="6"/>
  <c r="AO35" i="6"/>
  <c r="AP35" i="6"/>
  <c r="AQ35" i="6"/>
  <c r="AR35" i="6"/>
  <c r="AS35" i="6"/>
  <c r="AT35" i="6"/>
  <c r="AL69" i="6"/>
  <c r="AM69" i="6"/>
  <c r="AN69" i="6"/>
  <c r="AO69" i="6"/>
  <c r="AP69" i="6"/>
  <c r="AQ69" i="6"/>
  <c r="AR69" i="6"/>
  <c r="AS69" i="6"/>
  <c r="AT69" i="6"/>
  <c r="AL54" i="6"/>
  <c r="AM54" i="6"/>
  <c r="AN54" i="6"/>
  <c r="AO54" i="6"/>
  <c r="AP54" i="6"/>
  <c r="AQ54" i="6"/>
  <c r="AR54" i="6"/>
  <c r="AS54" i="6"/>
  <c r="AT54" i="6"/>
  <c r="AL5" i="6"/>
  <c r="AM5" i="6"/>
  <c r="AN5" i="6"/>
  <c r="AO5" i="6"/>
  <c r="AP5" i="6"/>
  <c r="AQ5" i="6"/>
  <c r="AR5" i="6"/>
  <c r="AS5" i="6"/>
  <c r="AT5" i="6"/>
  <c r="AL67" i="6"/>
  <c r="AM67" i="6"/>
  <c r="AN67" i="6"/>
  <c r="AO67" i="6"/>
  <c r="AP67" i="6"/>
  <c r="AQ67" i="6"/>
  <c r="AR67" i="6"/>
  <c r="AS67" i="6"/>
  <c r="AT67" i="6"/>
  <c r="AL21" i="6"/>
  <c r="AM21" i="6"/>
  <c r="AN21" i="6"/>
  <c r="AO21" i="6"/>
  <c r="AP21" i="6"/>
  <c r="AQ21" i="6"/>
  <c r="AR21" i="6"/>
  <c r="AS21" i="6"/>
  <c r="AT21" i="6"/>
  <c r="AL89" i="6"/>
  <c r="AM89" i="6"/>
  <c r="AN89" i="6"/>
  <c r="AO89" i="6"/>
  <c r="AP89" i="6"/>
  <c r="AQ89" i="6"/>
  <c r="AR89" i="6"/>
  <c r="AS89" i="6"/>
  <c r="AT89" i="6"/>
  <c r="AL75" i="6"/>
  <c r="AM75" i="6"/>
  <c r="AN75" i="6"/>
  <c r="AO75" i="6"/>
  <c r="AP75" i="6"/>
  <c r="AQ75" i="6"/>
  <c r="AR75" i="6"/>
  <c r="AS75" i="6"/>
  <c r="AT75" i="6"/>
  <c r="AL12" i="6"/>
  <c r="AM12" i="6"/>
  <c r="AN12" i="6"/>
  <c r="AO12" i="6"/>
  <c r="AP12" i="6"/>
  <c r="AQ12" i="6"/>
  <c r="AR12" i="6"/>
  <c r="AS12" i="6"/>
  <c r="AT12" i="6"/>
  <c r="AL20" i="6"/>
  <c r="AM20" i="6"/>
  <c r="AN20" i="6"/>
  <c r="AO20" i="6"/>
  <c r="AP20" i="6"/>
  <c r="AQ20" i="6"/>
  <c r="AR20" i="6"/>
  <c r="AS20" i="6"/>
  <c r="AT20" i="6"/>
  <c r="AL2" i="6"/>
  <c r="AM2" i="6"/>
  <c r="AN2" i="6"/>
  <c r="AO2" i="6"/>
  <c r="AP2" i="6"/>
  <c r="AQ2" i="6"/>
  <c r="AR2" i="6"/>
  <c r="AS2" i="6"/>
  <c r="AT2" i="6"/>
  <c r="AL4" i="6"/>
  <c r="AM4" i="6"/>
  <c r="AN4" i="6"/>
  <c r="AO4" i="6"/>
  <c r="AP4" i="6"/>
  <c r="AQ4" i="6"/>
  <c r="AR4" i="6"/>
  <c r="AS4" i="6"/>
  <c r="AT4" i="6"/>
  <c r="AL14" i="6"/>
  <c r="AM14" i="6"/>
  <c r="AN14" i="6"/>
  <c r="AO14" i="6"/>
  <c r="AP14" i="6"/>
  <c r="AQ14" i="6"/>
  <c r="AR14" i="6"/>
  <c r="AS14" i="6"/>
  <c r="AT14" i="6"/>
  <c r="AT392" i="6"/>
  <c r="AS392" i="6"/>
  <c r="AR392" i="6"/>
  <c r="AQ392" i="6"/>
  <c r="AP392" i="6"/>
  <c r="AO392" i="6"/>
  <c r="AN392" i="6"/>
  <c r="AM392" i="6"/>
  <c r="AL392" i="6"/>
  <c r="AT488" i="6"/>
  <c r="AS488" i="6"/>
  <c r="AR488" i="6"/>
  <c r="AQ488" i="6"/>
  <c r="AP488" i="6"/>
  <c r="AO488" i="6"/>
  <c r="AN488" i="6"/>
  <c r="AM488" i="6"/>
  <c r="AL488" i="6"/>
  <c r="AT335" i="6"/>
  <c r="AS335" i="6"/>
  <c r="AR335" i="6"/>
  <c r="AQ335" i="6"/>
  <c r="AP335" i="6"/>
  <c r="AO335" i="6"/>
  <c r="AN335" i="6"/>
  <c r="AM335" i="6"/>
  <c r="AL335" i="6"/>
  <c r="AT483" i="6"/>
  <c r="AS483" i="6"/>
  <c r="AR483" i="6"/>
  <c r="AQ483" i="6"/>
  <c r="AP483" i="6"/>
  <c r="AO483" i="6"/>
  <c r="AN483" i="6"/>
  <c r="AM483" i="6"/>
  <c r="AL483" i="6"/>
  <c r="AT576" i="6"/>
  <c r="AS576" i="6"/>
  <c r="AR576" i="6"/>
  <c r="AQ576" i="6"/>
  <c r="AP576" i="6"/>
  <c r="AO576" i="6"/>
  <c r="AN576" i="6"/>
  <c r="AM576" i="6"/>
  <c r="AL576" i="6"/>
  <c r="AT714" i="6"/>
  <c r="AS714" i="6"/>
  <c r="AR714" i="6"/>
  <c r="AQ714" i="6"/>
  <c r="AP714" i="6"/>
  <c r="AO714" i="6"/>
  <c r="AN714" i="6"/>
  <c r="AM714" i="6"/>
  <c r="AL714" i="6"/>
  <c r="AT248" i="6"/>
  <c r="AS248" i="6"/>
  <c r="AR248" i="6"/>
  <c r="AQ248" i="6"/>
  <c r="AP248" i="6"/>
  <c r="AO248" i="6"/>
  <c r="AN248" i="6"/>
  <c r="AM248" i="6"/>
  <c r="AL248" i="6"/>
  <c r="AT430" i="6"/>
  <c r="AS430" i="6"/>
  <c r="AR430" i="6"/>
  <c r="AQ430" i="6"/>
  <c r="AP430" i="6"/>
  <c r="AO430" i="6"/>
  <c r="AN430" i="6"/>
  <c r="AM430" i="6"/>
  <c r="AL430" i="6"/>
  <c r="AT623" i="6"/>
  <c r="AS623" i="6"/>
  <c r="AR623" i="6"/>
  <c r="AQ623" i="6"/>
  <c r="AP623" i="6"/>
  <c r="AO623" i="6"/>
  <c r="AN623" i="6"/>
  <c r="AM623" i="6"/>
  <c r="AL623" i="6"/>
  <c r="AT631" i="6"/>
  <c r="AS631" i="6"/>
  <c r="AR631" i="6"/>
  <c r="AQ631" i="6"/>
  <c r="AP631" i="6"/>
  <c r="AO631" i="6"/>
  <c r="AN631" i="6"/>
  <c r="AM631" i="6"/>
  <c r="AL631" i="6"/>
  <c r="AT410" i="6"/>
  <c r="AS410" i="6"/>
  <c r="AR410" i="6"/>
  <c r="AQ410" i="6"/>
  <c r="AP410" i="6"/>
  <c r="AO410" i="6"/>
  <c r="AN410" i="6"/>
  <c r="AM410" i="6"/>
  <c r="AL410" i="6"/>
  <c r="AT500" i="6"/>
  <c r="AS500" i="6"/>
  <c r="AR500" i="6"/>
  <c r="AQ500" i="6"/>
  <c r="AP500" i="6"/>
  <c r="AO500" i="6"/>
  <c r="AN500" i="6"/>
  <c r="AM500" i="6"/>
  <c r="AL500" i="6"/>
  <c r="AT437" i="6"/>
  <c r="AS437" i="6"/>
  <c r="AR437" i="6"/>
  <c r="AQ437" i="6"/>
  <c r="AP437" i="6"/>
  <c r="AO437" i="6"/>
  <c r="AN437" i="6"/>
  <c r="AM437" i="6"/>
  <c r="AL437" i="6"/>
  <c r="AT553" i="6"/>
  <c r="AS553" i="6"/>
  <c r="AR553" i="6"/>
  <c r="AQ553" i="6"/>
  <c r="AP553" i="6"/>
  <c r="AO553" i="6"/>
  <c r="AN553" i="6"/>
  <c r="AM553" i="6"/>
  <c r="AL553" i="6"/>
  <c r="AT485" i="6"/>
  <c r="AS485" i="6"/>
  <c r="AR485" i="6"/>
  <c r="AQ485" i="6"/>
  <c r="AP485" i="6"/>
  <c r="AO485" i="6"/>
  <c r="AN485" i="6"/>
  <c r="AM485" i="6"/>
  <c r="AL485" i="6"/>
  <c r="AT529" i="6"/>
  <c r="AS529" i="6"/>
  <c r="AR529" i="6"/>
  <c r="AQ529" i="6"/>
  <c r="AP529" i="6"/>
  <c r="AO529" i="6"/>
  <c r="AN529" i="6"/>
  <c r="AM529" i="6"/>
  <c r="AL529" i="6"/>
  <c r="AT491" i="6"/>
  <c r="AS491" i="6"/>
  <c r="AR491" i="6"/>
  <c r="AQ491" i="6"/>
  <c r="AP491" i="6"/>
  <c r="AO491" i="6"/>
  <c r="AN491" i="6"/>
  <c r="AM491" i="6"/>
  <c r="AL491" i="6"/>
  <c r="AT583" i="6"/>
  <c r="AS583" i="6"/>
  <c r="AR583" i="6"/>
  <c r="AQ583" i="6"/>
  <c r="AP583" i="6"/>
  <c r="AO583" i="6"/>
  <c r="AN583" i="6"/>
  <c r="AM583" i="6"/>
  <c r="AL583" i="6"/>
  <c r="AT614" i="6"/>
  <c r="AS614" i="6"/>
  <c r="AR614" i="6"/>
  <c r="AQ614" i="6"/>
  <c r="AP614" i="6"/>
  <c r="AO614" i="6"/>
  <c r="AN614" i="6"/>
  <c r="AM614" i="6"/>
  <c r="AL614" i="6"/>
  <c r="AT548" i="6"/>
  <c r="AS548" i="6"/>
  <c r="AR548" i="6"/>
  <c r="AQ548" i="6"/>
  <c r="AP548" i="6"/>
  <c r="AO548" i="6"/>
  <c r="AN548" i="6"/>
  <c r="AM548" i="6"/>
  <c r="AL548" i="6"/>
  <c r="AT662" i="6"/>
  <c r="AS662" i="6"/>
  <c r="AR662" i="6"/>
  <c r="AQ662" i="6"/>
  <c r="AP662" i="6"/>
  <c r="AO662" i="6"/>
  <c r="AN662" i="6"/>
  <c r="AM662" i="6"/>
  <c r="AL662" i="6"/>
  <c r="AT615" i="6"/>
  <c r="AS615" i="6"/>
  <c r="AR615" i="6"/>
  <c r="AQ615" i="6"/>
  <c r="AP615" i="6"/>
  <c r="AO615" i="6"/>
  <c r="AN615" i="6"/>
  <c r="AM615" i="6"/>
  <c r="AL615" i="6"/>
  <c r="AT687" i="6"/>
  <c r="AS687" i="6"/>
  <c r="AR687" i="6"/>
  <c r="AQ687" i="6"/>
  <c r="AP687" i="6"/>
  <c r="AO687" i="6"/>
  <c r="AN687" i="6"/>
  <c r="AM687" i="6"/>
  <c r="AL687" i="6"/>
  <c r="AT666" i="6"/>
  <c r="AS666" i="6"/>
  <c r="AR666" i="6"/>
  <c r="AQ666" i="6"/>
  <c r="AP666" i="6"/>
  <c r="AO666" i="6"/>
  <c r="AN666" i="6"/>
  <c r="AM666" i="6"/>
  <c r="AL666" i="6"/>
  <c r="AT566" i="6"/>
  <c r="AS566" i="6"/>
  <c r="AR566" i="6"/>
  <c r="AQ566" i="6"/>
  <c r="AP566" i="6"/>
  <c r="AO566" i="6"/>
  <c r="AN566" i="6"/>
  <c r="AM566" i="6"/>
  <c r="AL566" i="6"/>
  <c r="AT265" i="6"/>
  <c r="AS265" i="6"/>
  <c r="AR265" i="6"/>
  <c r="AQ265" i="6"/>
  <c r="AP265" i="6"/>
  <c r="AO265" i="6"/>
  <c r="AN265" i="6"/>
  <c r="AM265" i="6"/>
  <c r="AL265" i="6"/>
  <c r="AT395" i="6"/>
  <c r="AS395" i="6"/>
  <c r="AR395" i="6"/>
  <c r="AQ395" i="6"/>
  <c r="AP395" i="6"/>
  <c r="AO395" i="6"/>
  <c r="AN395" i="6"/>
  <c r="AM395" i="6"/>
  <c r="AL395" i="6"/>
  <c r="AT644" i="6"/>
  <c r="AS644" i="6"/>
  <c r="AR644" i="6"/>
  <c r="AQ644" i="6"/>
  <c r="AP644" i="6"/>
  <c r="AO644" i="6"/>
  <c r="AN644" i="6"/>
  <c r="AM644" i="6"/>
  <c r="AL644" i="6"/>
  <c r="AT463" i="6"/>
  <c r="AS463" i="6"/>
  <c r="AR463" i="6"/>
  <c r="AQ463" i="6"/>
  <c r="AP463" i="6"/>
  <c r="AO463" i="6"/>
  <c r="AN463" i="6"/>
  <c r="AM463" i="6"/>
  <c r="AL463" i="6"/>
  <c r="AT549" i="6"/>
  <c r="AS549" i="6"/>
  <c r="AR549" i="6"/>
  <c r="AQ549" i="6"/>
  <c r="AP549" i="6"/>
  <c r="AO549" i="6"/>
  <c r="AN549" i="6"/>
  <c r="AM549" i="6"/>
  <c r="AL549" i="6"/>
  <c r="AT546" i="6"/>
  <c r="AS546" i="6"/>
  <c r="AR546" i="6"/>
  <c r="AQ546" i="6"/>
  <c r="AP546" i="6"/>
  <c r="AO546" i="6"/>
  <c r="AN546" i="6"/>
  <c r="AM546" i="6"/>
  <c r="AL546" i="6"/>
  <c r="AT297" i="6"/>
  <c r="AS297" i="6"/>
  <c r="AR297" i="6"/>
  <c r="AQ297" i="6"/>
  <c r="AP297" i="6"/>
  <c r="AO297" i="6"/>
  <c r="AN297" i="6"/>
  <c r="AM297" i="6"/>
  <c r="AL297" i="6"/>
  <c r="AT518" i="6"/>
  <c r="AS518" i="6"/>
  <c r="AR518" i="6"/>
  <c r="AQ518" i="6"/>
  <c r="AP518" i="6"/>
  <c r="AO518" i="6"/>
  <c r="AN518" i="6"/>
  <c r="AM518" i="6"/>
  <c r="AL518" i="6"/>
  <c r="AT359" i="6"/>
  <c r="AS359" i="6"/>
  <c r="AR359" i="6"/>
  <c r="AQ359" i="6"/>
  <c r="AP359" i="6"/>
  <c r="AO359" i="6"/>
  <c r="AN359" i="6"/>
  <c r="AM359" i="6"/>
  <c r="AL359" i="6"/>
  <c r="AT708" i="6"/>
  <c r="AS708" i="6"/>
  <c r="AR708" i="6"/>
  <c r="AQ708" i="6"/>
  <c r="AP708" i="6"/>
  <c r="AO708" i="6"/>
  <c r="AN708" i="6"/>
  <c r="AM708" i="6"/>
  <c r="AL708" i="6"/>
  <c r="AT116" i="6"/>
  <c r="AS116" i="6"/>
  <c r="AR116" i="6"/>
  <c r="AQ116" i="6"/>
  <c r="AP116" i="6"/>
  <c r="AO116" i="6"/>
  <c r="AN116" i="6"/>
  <c r="AM116" i="6"/>
  <c r="AL116" i="6"/>
  <c r="AT472" i="6"/>
  <c r="AS472" i="6"/>
  <c r="AR472" i="6"/>
  <c r="AQ472" i="6"/>
  <c r="AP472" i="6"/>
  <c r="AO472" i="6"/>
  <c r="AN472" i="6"/>
  <c r="AM472" i="6"/>
  <c r="AL472" i="6"/>
  <c r="AT600" i="6"/>
  <c r="AS600" i="6"/>
  <c r="AR600" i="6"/>
  <c r="AQ600" i="6"/>
  <c r="AP600" i="6"/>
  <c r="AO600" i="6"/>
  <c r="AN600" i="6"/>
  <c r="AM600" i="6"/>
  <c r="AL600" i="6"/>
  <c r="AT364" i="6"/>
  <c r="AS364" i="6"/>
  <c r="AR364" i="6"/>
  <c r="AQ364" i="6"/>
  <c r="AP364" i="6"/>
  <c r="AO364" i="6"/>
  <c r="AN364" i="6"/>
  <c r="AM364" i="6"/>
  <c r="AL364" i="6"/>
  <c r="AT157" i="6"/>
  <c r="AS157" i="6"/>
  <c r="AR157" i="6"/>
  <c r="AQ157" i="6"/>
  <c r="AP157" i="6"/>
  <c r="AO157" i="6"/>
  <c r="AN157" i="6"/>
  <c r="AM157" i="6"/>
  <c r="AL157" i="6"/>
  <c r="AT459" i="6"/>
  <c r="AS459" i="6"/>
  <c r="AR459" i="6"/>
  <c r="AQ459" i="6"/>
  <c r="AP459" i="6"/>
  <c r="AO459" i="6"/>
  <c r="AN459" i="6"/>
  <c r="AM459" i="6"/>
  <c r="AL459" i="6"/>
  <c r="AT455" i="6"/>
  <c r="AS455" i="6"/>
  <c r="AR455" i="6"/>
  <c r="AQ455" i="6"/>
  <c r="AP455" i="6"/>
  <c r="AO455" i="6"/>
  <c r="AN455" i="6"/>
  <c r="AM455" i="6"/>
  <c r="AL455" i="6"/>
  <c r="AT356" i="6"/>
  <c r="AS356" i="6"/>
  <c r="AR356" i="6"/>
  <c r="AQ356" i="6"/>
  <c r="AP356" i="6"/>
  <c r="AO356" i="6"/>
  <c r="AN356" i="6"/>
  <c r="AM356" i="6"/>
  <c r="AL356" i="6"/>
  <c r="AT377" i="6"/>
  <c r="AS377" i="6"/>
  <c r="AR377" i="6"/>
  <c r="AQ377" i="6"/>
  <c r="AP377" i="6"/>
  <c r="AO377" i="6"/>
  <c r="AN377" i="6"/>
  <c r="AM377" i="6"/>
  <c r="AL377" i="6"/>
  <c r="AT697" i="6"/>
  <c r="AS697" i="6"/>
  <c r="AR697" i="6"/>
  <c r="AQ697" i="6"/>
  <c r="AP697" i="6"/>
  <c r="AO697" i="6"/>
  <c r="AN697" i="6"/>
  <c r="AM697" i="6"/>
  <c r="AL697" i="6"/>
  <c r="AT567" i="6"/>
  <c r="AS567" i="6"/>
  <c r="AR567" i="6"/>
  <c r="AQ567" i="6"/>
  <c r="AP567" i="6"/>
  <c r="AO567" i="6"/>
  <c r="AN567" i="6"/>
  <c r="AM567" i="6"/>
  <c r="AL567" i="6"/>
  <c r="AT264" i="6"/>
  <c r="AS264" i="6"/>
  <c r="AR264" i="6"/>
  <c r="AQ264" i="6"/>
  <c r="AP264" i="6"/>
  <c r="AO264" i="6"/>
  <c r="AN264" i="6"/>
  <c r="AM264" i="6"/>
  <c r="AL264" i="6"/>
  <c r="AT564" i="6"/>
  <c r="AS564" i="6"/>
  <c r="AR564" i="6"/>
  <c r="AQ564" i="6"/>
  <c r="AP564" i="6"/>
  <c r="AO564" i="6"/>
  <c r="AN564" i="6"/>
  <c r="AM564" i="6"/>
  <c r="AL564" i="6"/>
  <c r="AT307" i="6"/>
  <c r="AS307" i="6"/>
  <c r="AR307" i="6"/>
  <c r="AQ307" i="6"/>
  <c r="AP307" i="6"/>
  <c r="AO307" i="6"/>
  <c r="AN307" i="6"/>
  <c r="AM307" i="6"/>
  <c r="AL307" i="6"/>
  <c r="AT568" i="6"/>
  <c r="AS568" i="6"/>
  <c r="AR568" i="6"/>
  <c r="AQ568" i="6"/>
  <c r="AP568" i="6"/>
  <c r="AO568" i="6"/>
  <c r="AN568" i="6"/>
  <c r="AM568" i="6"/>
  <c r="AL568" i="6"/>
  <c r="AT502" i="6"/>
  <c r="AS502" i="6"/>
  <c r="AR502" i="6"/>
  <c r="AQ502" i="6"/>
  <c r="AP502" i="6"/>
  <c r="AO502" i="6"/>
  <c r="AN502" i="6"/>
  <c r="AM502" i="6"/>
  <c r="AL502" i="6"/>
  <c r="AT454" i="6"/>
  <c r="AS454" i="6"/>
  <c r="AR454" i="6"/>
  <c r="AQ454" i="6"/>
  <c r="AP454" i="6"/>
  <c r="AO454" i="6"/>
  <c r="AN454" i="6"/>
  <c r="AM454" i="6"/>
  <c r="AL454" i="6"/>
  <c r="AT474" i="6"/>
  <c r="AS474" i="6"/>
  <c r="AR474" i="6"/>
  <c r="AQ474" i="6"/>
  <c r="AP474" i="6"/>
  <c r="AO474" i="6"/>
  <c r="AN474" i="6"/>
  <c r="AM474" i="6"/>
  <c r="AL474" i="6"/>
  <c r="AT227" i="6"/>
  <c r="AS227" i="6"/>
  <c r="AR227" i="6"/>
  <c r="AQ227" i="6"/>
  <c r="AP227" i="6"/>
  <c r="AO227" i="6"/>
  <c r="AN227" i="6"/>
  <c r="AM227" i="6"/>
  <c r="AL227" i="6"/>
  <c r="AT572" i="6"/>
  <c r="AS572" i="6"/>
  <c r="AR572" i="6"/>
  <c r="AQ572" i="6"/>
  <c r="AP572" i="6"/>
  <c r="AO572" i="6"/>
  <c r="AN572" i="6"/>
  <c r="AM572" i="6"/>
  <c r="AL572" i="6"/>
  <c r="AT551" i="6"/>
  <c r="AS551" i="6"/>
  <c r="AR551" i="6"/>
  <c r="AQ551" i="6"/>
  <c r="AP551" i="6"/>
  <c r="AO551" i="6"/>
  <c r="AN551" i="6"/>
  <c r="AM551" i="6"/>
  <c r="AL551" i="6"/>
  <c r="AT745" i="6"/>
  <c r="AS745" i="6"/>
  <c r="AR745" i="6"/>
  <c r="AQ745" i="6"/>
  <c r="AP745" i="6"/>
  <c r="AO745" i="6"/>
  <c r="AN745" i="6"/>
  <c r="AM745" i="6"/>
  <c r="AL745" i="6"/>
  <c r="AT520" i="6"/>
  <c r="AS520" i="6"/>
  <c r="AR520" i="6"/>
  <c r="AQ520" i="6"/>
  <c r="AP520" i="6"/>
  <c r="AO520" i="6"/>
  <c r="AN520" i="6"/>
  <c r="AM520" i="6"/>
  <c r="AL520" i="6"/>
  <c r="AT174" i="6"/>
  <c r="AS174" i="6"/>
  <c r="AR174" i="6"/>
  <c r="AQ174" i="6"/>
  <c r="AP174" i="6"/>
  <c r="AO174" i="6"/>
  <c r="AN174" i="6"/>
  <c r="AM174" i="6"/>
  <c r="AL174" i="6"/>
  <c r="AT323" i="6"/>
  <c r="AS323" i="6"/>
  <c r="AR323" i="6"/>
  <c r="AQ323" i="6"/>
  <c r="AP323" i="6"/>
  <c r="AO323" i="6"/>
  <c r="AN323" i="6"/>
  <c r="AM323" i="6"/>
  <c r="AL323" i="6"/>
  <c r="AT210" i="6"/>
  <c r="AS210" i="6"/>
  <c r="AR210" i="6"/>
  <c r="AQ210" i="6"/>
  <c r="AP210" i="6"/>
  <c r="AO210" i="6"/>
  <c r="AN210" i="6"/>
  <c r="AM210" i="6"/>
  <c r="AL210" i="6"/>
  <c r="AT192" i="6"/>
  <c r="AS192" i="6"/>
  <c r="AR192" i="6"/>
  <c r="AQ192" i="6"/>
  <c r="AP192" i="6"/>
  <c r="AO192" i="6"/>
  <c r="AN192" i="6"/>
  <c r="AM192" i="6"/>
  <c r="AL192" i="6"/>
  <c r="AT659" i="6"/>
  <c r="AS659" i="6"/>
  <c r="AR659" i="6"/>
  <c r="AQ659" i="6"/>
  <c r="AP659" i="6"/>
  <c r="AO659" i="6"/>
  <c r="AN659" i="6"/>
  <c r="AM659" i="6"/>
  <c r="AL659" i="6"/>
  <c r="AT725" i="6"/>
  <c r="AS725" i="6"/>
  <c r="AR725" i="6"/>
  <c r="AQ725" i="6"/>
  <c r="AP725" i="6"/>
  <c r="AO725" i="6"/>
  <c r="AN725" i="6"/>
  <c r="AM725" i="6"/>
  <c r="AL725" i="6"/>
  <c r="AT556" i="6"/>
  <c r="AS556" i="6"/>
  <c r="AR556" i="6"/>
  <c r="AQ556" i="6"/>
  <c r="AP556" i="6"/>
  <c r="AO556" i="6"/>
  <c r="AN556" i="6"/>
  <c r="AM556" i="6"/>
  <c r="AL556" i="6"/>
  <c r="AT575" i="6"/>
  <c r="AS575" i="6"/>
  <c r="AR575" i="6"/>
  <c r="AQ575" i="6"/>
  <c r="AP575" i="6"/>
  <c r="AO575" i="6"/>
  <c r="AN575" i="6"/>
  <c r="AM575" i="6"/>
  <c r="AL575" i="6"/>
  <c r="AT513" i="6"/>
  <c r="AS513" i="6"/>
  <c r="AR513" i="6"/>
  <c r="AQ513" i="6"/>
  <c r="AP513" i="6"/>
  <c r="AO513" i="6"/>
  <c r="AN513" i="6"/>
  <c r="AM513" i="6"/>
  <c r="AL513" i="6"/>
  <c r="AT406" i="6"/>
  <c r="AS406" i="6"/>
  <c r="AR406" i="6"/>
  <c r="AQ406" i="6"/>
  <c r="AP406" i="6"/>
  <c r="AO406" i="6"/>
  <c r="AN406" i="6"/>
  <c r="AM406" i="6"/>
  <c r="AL406" i="6"/>
  <c r="AT409" i="6"/>
  <c r="AS409" i="6"/>
  <c r="AR409" i="6"/>
  <c r="AQ409" i="6"/>
  <c r="AP409" i="6"/>
  <c r="AO409" i="6"/>
  <c r="AN409" i="6"/>
  <c r="AM409" i="6"/>
  <c r="AL409" i="6"/>
  <c r="AT724" i="6"/>
  <c r="AS724" i="6"/>
  <c r="AR724" i="6"/>
  <c r="AQ724" i="6"/>
  <c r="AP724" i="6"/>
  <c r="AO724" i="6"/>
  <c r="AN724" i="6"/>
  <c r="AM724" i="6"/>
  <c r="AL724" i="6"/>
  <c r="AT278" i="6"/>
  <c r="AS278" i="6"/>
  <c r="AR278" i="6"/>
  <c r="AQ278" i="6"/>
  <c r="AP278" i="6"/>
  <c r="AO278" i="6"/>
  <c r="AN278" i="6"/>
  <c r="AM278" i="6"/>
  <c r="AL278" i="6"/>
  <c r="AT526" i="6"/>
  <c r="AS526" i="6"/>
  <c r="AR526" i="6"/>
  <c r="AQ526" i="6"/>
  <c r="AP526" i="6"/>
  <c r="AO526" i="6"/>
  <c r="AN526" i="6"/>
  <c r="AM526" i="6"/>
  <c r="AL526" i="6"/>
  <c r="AT557" i="6"/>
  <c r="AS557" i="6"/>
  <c r="AR557" i="6"/>
  <c r="AQ557" i="6"/>
  <c r="AP557" i="6"/>
  <c r="AO557" i="6"/>
  <c r="AN557" i="6"/>
  <c r="AM557" i="6"/>
  <c r="AL557" i="6"/>
  <c r="AT255" i="6"/>
  <c r="AS255" i="6"/>
  <c r="AR255" i="6"/>
  <c r="AQ255" i="6"/>
  <c r="AP255" i="6"/>
  <c r="AO255" i="6"/>
  <c r="AN255" i="6"/>
  <c r="AM255" i="6"/>
  <c r="AL255" i="6"/>
  <c r="AT290" i="6"/>
  <c r="AS290" i="6"/>
  <c r="AR290" i="6"/>
  <c r="AQ290" i="6"/>
  <c r="AP290" i="6"/>
  <c r="AO290" i="6"/>
  <c r="AN290" i="6"/>
  <c r="AM290" i="6"/>
  <c r="AL290" i="6"/>
  <c r="AT289" i="6"/>
  <c r="AS289" i="6"/>
  <c r="AR289" i="6"/>
  <c r="AQ289" i="6"/>
  <c r="AP289" i="6"/>
  <c r="AO289" i="6"/>
  <c r="AN289" i="6"/>
  <c r="AM289" i="6"/>
  <c r="AL289" i="6"/>
  <c r="AT652" i="6"/>
  <c r="AS652" i="6"/>
  <c r="AR652" i="6"/>
  <c r="AQ652" i="6"/>
  <c r="AP652" i="6"/>
  <c r="AO652" i="6"/>
  <c r="AN652" i="6"/>
  <c r="AM652" i="6"/>
  <c r="AL652" i="6"/>
  <c r="AT294" i="6"/>
  <c r="AS294" i="6"/>
  <c r="AR294" i="6"/>
  <c r="AQ294" i="6"/>
  <c r="AP294" i="6"/>
  <c r="AO294" i="6"/>
  <c r="AN294" i="6"/>
  <c r="AM294" i="6"/>
  <c r="AL294" i="6"/>
  <c r="AT98" i="6"/>
  <c r="AS98" i="6"/>
  <c r="AR98" i="6"/>
  <c r="AQ98" i="6"/>
  <c r="AP98" i="6"/>
  <c r="AO98" i="6"/>
  <c r="AN98" i="6"/>
  <c r="AM98" i="6"/>
  <c r="AL98" i="6"/>
  <c r="AT339" i="6"/>
  <c r="AS339" i="6"/>
  <c r="AR339" i="6"/>
  <c r="AQ339" i="6"/>
  <c r="AP339" i="6"/>
  <c r="AO339" i="6"/>
  <c r="AN339" i="6"/>
  <c r="AM339" i="6"/>
  <c r="AL339" i="6"/>
  <c r="AT737" i="6"/>
  <c r="AS737" i="6"/>
  <c r="AR737" i="6"/>
  <c r="AQ737" i="6"/>
  <c r="AP737" i="6"/>
  <c r="AO737" i="6"/>
  <c r="AN737" i="6"/>
  <c r="AM737" i="6"/>
  <c r="AL737" i="6"/>
  <c r="AT573" i="6"/>
  <c r="AS573" i="6"/>
  <c r="AR573" i="6"/>
  <c r="AQ573" i="6"/>
  <c r="AP573" i="6"/>
  <c r="AO573" i="6"/>
  <c r="AN573" i="6"/>
  <c r="AM573" i="6"/>
  <c r="AL573" i="6"/>
  <c r="AT607" i="6"/>
  <c r="AS607" i="6"/>
  <c r="AR607" i="6"/>
  <c r="AQ607" i="6"/>
  <c r="AP607" i="6"/>
  <c r="AO607" i="6"/>
  <c r="AN607" i="6"/>
  <c r="AM607" i="6"/>
  <c r="AL607" i="6"/>
  <c r="AT695" i="6"/>
  <c r="AS695" i="6"/>
  <c r="AR695" i="6"/>
  <c r="AQ695" i="6"/>
  <c r="AP695" i="6"/>
  <c r="AO695" i="6"/>
  <c r="AN695" i="6"/>
  <c r="AM695" i="6"/>
  <c r="AL695" i="6"/>
  <c r="AT300" i="6"/>
  <c r="AS300" i="6"/>
  <c r="AR300" i="6"/>
  <c r="AQ300" i="6"/>
  <c r="AP300" i="6"/>
  <c r="AO300" i="6"/>
  <c r="AN300" i="6"/>
  <c r="AM300" i="6"/>
  <c r="AL300" i="6"/>
  <c r="AT574" i="6"/>
  <c r="AS574" i="6"/>
  <c r="AR574" i="6"/>
  <c r="AQ574" i="6"/>
  <c r="AP574" i="6"/>
  <c r="AO574" i="6"/>
  <c r="AN574" i="6"/>
  <c r="AM574" i="6"/>
  <c r="AL574" i="6"/>
  <c r="AT732" i="6"/>
  <c r="AS732" i="6"/>
  <c r="AR732" i="6"/>
  <c r="AQ732" i="6"/>
  <c r="AP732" i="6"/>
  <c r="AO732" i="6"/>
  <c r="AN732" i="6"/>
  <c r="AM732" i="6"/>
  <c r="AL732" i="6"/>
  <c r="AT707" i="6"/>
  <c r="AS707" i="6"/>
  <c r="AR707" i="6"/>
  <c r="AQ707" i="6"/>
  <c r="AP707" i="6"/>
  <c r="AO707" i="6"/>
  <c r="AN707" i="6"/>
  <c r="AM707" i="6"/>
  <c r="AL707" i="6"/>
  <c r="AT285" i="6"/>
  <c r="AS285" i="6"/>
  <c r="AR285" i="6"/>
  <c r="AQ285" i="6"/>
  <c r="AP285" i="6"/>
  <c r="AO285" i="6"/>
  <c r="AN285" i="6"/>
  <c r="AM285" i="6"/>
  <c r="AL285" i="6"/>
  <c r="AT727" i="6"/>
  <c r="AS727" i="6"/>
  <c r="AR727" i="6"/>
  <c r="AQ727" i="6"/>
  <c r="AP727" i="6"/>
  <c r="AO727" i="6"/>
  <c r="AN727" i="6"/>
  <c r="AM727" i="6"/>
  <c r="AL727" i="6"/>
  <c r="AT180" i="6"/>
  <c r="AS180" i="6"/>
  <c r="AR180" i="6"/>
  <c r="AQ180" i="6"/>
  <c r="AP180" i="6"/>
  <c r="AO180" i="6"/>
  <c r="AN180" i="6"/>
  <c r="AM180" i="6"/>
  <c r="AL180" i="6"/>
  <c r="AT646" i="6"/>
  <c r="AS646" i="6"/>
  <c r="AR646" i="6"/>
  <c r="AQ646" i="6"/>
  <c r="AP646" i="6"/>
  <c r="AO646" i="6"/>
  <c r="AN646" i="6"/>
  <c r="AM646" i="6"/>
  <c r="AL646" i="6"/>
  <c r="AT467" i="6"/>
  <c r="AS467" i="6"/>
  <c r="AR467" i="6"/>
  <c r="AQ467" i="6"/>
  <c r="AP467" i="6"/>
  <c r="AO467" i="6"/>
  <c r="AN467" i="6"/>
  <c r="AM467" i="6"/>
  <c r="AL467" i="6"/>
  <c r="AT563" i="6"/>
  <c r="AS563" i="6"/>
  <c r="AR563" i="6"/>
  <c r="AQ563" i="6"/>
  <c r="AP563" i="6"/>
  <c r="AO563" i="6"/>
  <c r="AN563" i="6"/>
  <c r="AM563" i="6"/>
  <c r="AL563" i="6"/>
  <c r="AT554" i="6"/>
  <c r="AS554" i="6"/>
  <c r="AR554" i="6"/>
  <c r="AQ554" i="6"/>
  <c r="AP554" i="6"/>
  <c r="AO554" i="6"/>
  <c r="AN554" i="6"/>
  <c r="AM554" i="6"/>
  <c r="AL554" i="6"/>
  <c r="AT417" i="6"/>
  <c r="AS417" i="6"/>
  <c r="AR417" i="6"/>
  <c r="AQ417" i="6"/>
  <c r="AP417" i="6"/>
  <c r="AO417" i="6"/>
  <c r="AN417" i="6"/>
  <c r="AM417" i="6"/>
  <c r="AL417" i="6"/>
  <c r="AT508" i="6"/>
  <c r="AS508" i="6"/>
  <c r="AR508" i="6"/>
  <c r="AQ508" i="6"/>
  <c r="AP508" i="6"/>
  <c r="AO508" i="6"/>
  <c r="AN508" i="6"/>
  <c r="AM508" i="6"/>
  <c r="AL508" i="6"/>
  <c r="AT744" i="6"/>
  <c r="AS744" i="6"/>
  <c r="AR744" i="6"/>
  <c r="AQ744" i="6"/>
  <c r="AP744" i="6"/>
  <c r="AO744" i="6"/>
  <c r="AN744" i="6"/>
  <c r="AM744" i="6"/>
  <c r="AL744" i="6"/>
  <c r="AT107" i="6"/>
  <c r="AS107" i="6"/>
  <c r="AR107" i="6"/>
  <c r="AQ107" i="6"/>
  <c r="AP107" i="6"/>
  <c r="AO107" i="6"/>
  <c r="AN107" i="6"/>
  <c r="AM107" i="6"/>
  <c r="AL107" i="6"/>
  <c r="AT632" i="6"/>
  <c r="AS632" i="6"/>
  <c r="AR632" i="6"/>
  <c r="AQ632" i="6"/>
  <c r="AP632" i="6"/>
  <c r="AO632" i="6"/>
  <c r="AN632" i="6"/>
  <c r="AM632" i="6"/>
  <c r="AL632" i="6"/>
  <c r="AT421" i="6"/>
  <c r="AS421" i="6"/>
  <c r="AR421" i="6"/>
  <c r="AQ421" i="6"/>
  <c r="AP421" i="6"/>
  <c r="AO421" i="6"/>
  <c r="AN421" i="6"/>
  <c r="AM421" i="6"/>
  <c r="AL421" i="6"/>
  <c r="AT486" i="6"/>
  <c r="AS486" i="6"/>
  <c r="AR486" i="6"/>
  <c r="AQ486" i="6"/>
  <c r="AP486" i="6"/>
  <c r="AO486" i="6"/>
  <c r="AN486" i="6"/>
  <c r="AM486" i="6"/>
  <c r="AL486" i="6"/>
  <c r="AT609" i="6"/>
  <c r="AS609" i="6"/>
  <c r="AR609" i="6"/>
  <c r="AQ609" i="6"/>
  <c r="AP609" i="6"/>
  <c r="AO609" i="6"/>
  <c r="AN609" i="6"/>
  <c r="AM609" i="6"/>
  <c r="AL609" i="6"/>
  <c r="AT464" i="6"/>
  <c r="AS464" i="6"/>
  <c r="AR464" i="6"/>
  <c r="AQ464" i="6"/>
  <c r="AP464" i="6"/>
  <c r="AO464" i="6"/>
  <c r="AN464" i="6"/>
  <c r="AM464" i="6"/>
  <c r="AL464" i="6"/>
  <c r="AT153" i="6"/>
  <c r="AS153" i="6"/>
  <c r="AR153" i="6"/>
  <c r="AQ153" i="6"/>
  <c r="AP153" i="6"/>
  <c r="AO153" i="6"/>
  <c r="AN153" i="6"/>
  <c r="AM153" i="6"/>
  <c r="AL153" i="6"/>
  <c r="AT328" i="6"/>
  <c r="AS328" i="6"/>
  <c r="AR328" i="6"/>
  <c r="AQ328" i="6"/>
  <c r="AP328" i="6"/>
  <c r="AO328" i="6"/>
  <c r="AN328" i="6"/>
  <c r="AM328" i="6"/>
  <c r="AL328" i="6"/>
  <c r="AT435" i="6"/>
  <c r="AS435" i="6"/>
  <c r="AR435" i="6"/>
  <c r="AQ435" i="6"/>
  <c r="AP435" i="6"/>
  <c r="AO435" i="6"/>
  <c r="AN435" i="6"/>
  <c r="AM435" i="6"/>
  <c r="AL435" i="6"/>
  <c r="AT127" i="6"/>
  <c r="AS127" i="6"/>
  <c r="AR127" i="6"/>
  <c r="AQ127" i="6"/>
  <c r="AP127" i="6"/>
  <c r="AO127" i="6"/>
  <c r="AN127" i="6"/>
  <c r="AM127" i="6"/>
  <c r="AL127" i="6"/>
  <c r="AT591" i="6"/>
  <c r="AS591" i="6"/>
  <c r="AR591" i="6"/>
  <c r="AQ591" i="6"/>
  <c r="AP591" i="6"/>
  <c r="AO591" i="6"/>
  <c r="AN591" i="6"/>
  <c r="AM591" i="6"/>
  <c r="AL591" i="6"/>
  <c r="AT665" i="6"/>
  <c r="AS665" i="6"/>
  <c r="AR665" i="6"/>
  <c r="AQ665" i="6"/>
  <c r="AP665" i="6"/>
  <c r="AO665" i="6"/>
  <c r="AN665" i="6"/>
  <c r="AM665" i="6"/>
  <c r="AL665" i="6"/>
  <c r="AT531" i="6"/>
  <c r="AS531" i="6"/>
  <c r="AR531" i="6"/>
  <c r="AQ531" i="6"/>
  <c r="AP531" i="6"/>
  <c r="AO531" i="6"/>
  <c r="AN531" i="6"/>
  <c r="AM531" i="6"/>
  <c r="AL531" i="6"/>
  <c r="AT419" i="6"/>
  <c r="AS419" i="6"/>
  <c r="AR419" i="6"/>
  <c r="AQ419" i="6"/>
  <c r="AP419" i="6"/>
  <c r="AO419" i="6"/>
  <c r="AN419" i="6"/>
  <c r="AM419" i="6"/>
  <c r="AL419" i="6"/>
  <c r="AT593" i="6"/>
  <c r="AS593" i="6"/>
  <c r="AR593" i="6"/>
  <c r="AQ593" i="6"/>
  <c r="AP593" i="6"/>
  <c r="AO593" i="6"/>
  <c r="AN593" i="6"/>
  <c r="AM593" i="6"/>
  <c r="AL593" i="6"/>
  <c r="AT309" i="6"/>
  <c r="AS309" i="6"/>
  <c r="AR309" i="6"/>
  <c r="AQ309" i="6"/>
  <c r="AP309" i="6"/>
  <c r="AO309" i="6"/>
  <c r="AN309" i="6"/>
  <c r="AM309" i="6"/>
  <c r="AL309" i="6"/>
  <c r="AT211" i="6"/>
  <c r="AS211" i="6"/>
  <c r="AR211" i="6"/>
  <c r="AQ211" i="6"/>
  <c r="AP211" i="6"/>
  <c r="AO211" i="6"/>
  <c r="AN211" i="6"/>
  <c r="AM211" i="6"/>
  <c r="AL211" i="6"/>
  <c r="AT317" i="6"/>
  <c r="AS317" i="6"/>
  <c r="AR317" i="6"/>
  <c r="AQ317" i="6"/>
  <c r="AP317" i="6"/>
  <c r="AO317" i="6"/>
  <c r="AN317" i="6"/>
  <c r="AM317" i="6"/>
  <c r="AL317" i="6"/>
  <c r="AT279" i="6"/>
  <c r="AS279" i="6"/>
  <c r="AR279" i="6"/>
  <c r="AQ279" i="6"/>
  <c r="AP279" i="6"/>
  <c r="AO279" i="6"/>
  <c r="AN279" i="6"/>
  <c r="AM279" i="6"/>
  <c r="AL279" i="6"/>
  <c r="AT381" i="6"/>
  <c r="AS381" i="6"/>
  <c r="AR381" i="6"/>
  <c r="AQ381" i="6"/>
  <c r="AP381" i="6"/>
  <c r="AO381" i="6"/>
  <c r="AN381" i="6"/>
  <c r="AM381" i="6"/>
  <c r="AL381" i="6"/>
  <c r="AT423" i="6"/>
  <c r="AS423" i="6"/>
  <c r="AR423" i="6"/>
  <c r="AQ423" i="6"/>
  <c r="AP423" i="6"/>
  <c r="AO423" i="6"/>
  <c r="AN423" i="6"/>
  <c r="AM423" i="6"/>
  <c r="AL423" i="6"/>
  <c r="AT692" i="6"/>
  <c r="AS692" i="6"/>
  <c r="AR692" i="6"/>
  <c r="AQ692" i="6"/>
  <c r="AP692" i="6"/>
  <c r="AO692" i="6"/>
  <c r="AN692" i="6"/>
  <c r="AM692" i="6"/>
  <c r="AL692" i="6"/>
  <c r="AT367" i="6"/>
  <c r="AS367" i="6"/>
  <c r="AR367" i="6"/>
  <c r="AQ367" i="6"/>
  <c r="AP367" i="6"/>
  <c r="AO367" i="6"/>
  <c r="AN367" i="6"/>
  <c r="AM367" i="6"/>
  <c r="AL367" i="6"/>
  <c r="AT743" i="6"/>
  <c r="AS743" i="6"/>
  <c r="AR743" i="6"/>
  <c r="AQ743" i="6"/>
  <c r="AP743" i="6"/>
  <c r="AO743" i="6"/>
  <c r="AN743" i="6"/>
  <c r="AM743" i="6"/>
  <c r="AL743" i="6"/>
  <c r="AT205" i="6"/>
  <c r="AS205" i="6"/>
  <c r="AR205" i="6"/>
  <c r="AQ205" i="6"/>
  <c r="AP205" i="6"/>
  <c r="AO205" i="6"/>
  <c r="AN205" i="6"/>
  <c r="AM205" i="6"/>
  <c r="AL205" i="6"/>
  <c r="AT522" i="6"/>
  <c r="AS522" i="6"/>
  <c r="AR522" i="6"/>
  <c r="AQ522" i="6"/>
  <c r="AP522" i="6"/>
  <c r="AO522" i="6"/>
  <c r="AN522" i="6"/>
  <c r="AM522" i="6"/>
  <c r="AL522" i="6"/>
  <c r="AT256" i="6"/>
  <c r="AS256" i="6"/>
  <c r="AR256" i="6"/>
  <c r="AQ256" i="6"/>
  <c r="AP256" i="6"/>
  <c r="AO256" i="6"/>
  <c r="AN256" i="6"/>
  <c r="AM256" i="6"/>
  <c r="AL256" i="6"/>
  <c r="AT730" i="6"/>
  <c r="AS730" i="6"/>
  <c r="AR730" i="6"/>
  <c r="AQ730" i="6"/>
  <c r="AP730" i="6"/>
  <c r="AO730" i="6"/>
  <c r="AN730" i="6"/>
  <c r="AM730" i="6"/>
  <c r="AL730" i="6"/>
  <c r="AT525" i="6"/>
  <c r="AS525" i="6"/>
  <c r="AR525" i="6"/>
  <c r="AQ525" i="6"/>
  <c r="AP525" i="6"/>
  <c r="AO525" i="6"/>
  <c r="AN525" i="6"/>
  <c r="AM525" i="6"/>
  <c r="AL525" i="6"/>
  <c r="AT658" i="6"/>
  <c r="AS658" i="6"/>
  <c r="AR658" i="6"/>
  <c r="AQ658" i="6"/>
  <c r="AP658" i="6"/>
  <c r="AO658" i="6"/>
  <c r="AN658" i="6"/>
  <c r="AM658" i="6"/>
  <c r="AL658" i="6"/>
  <c r="AT586" i="6"/>
  <c r="AS586" i="6"/>
  <c r="AR586" i="6"/>
  <c r="AQ586" i="6"/>
  <c r="AP586" i="6"/>
  <c r="AO586" i="6"/>
  <c r="AN586" i="6"/>
  <c r="AM586" i="6"/>
  <c r="AL586" i="6"/>
  <c r="AT449" i="6"/>
  <c r="AS449" i="6"/>
  <c r="AR449" i="6"/>
  <c r="AQ449" i="6"/>
  <c r="AP449" i="6"/>
  <c r="AO449" i="6"/>
  <c r="AN449" i="6"/>
  <c r="AM449" i="6"/>
  <c r="AL449" i="6"/>
  <c r="AT694" i="6"/>
  <c r="AS694" i="6"/>
  <c r="AR694" i="6"/>
  <c r="AQ694" i="6"/>
  <c r="AP694" i="6"/>
  <c r="AO694" i="6"/>
  <c r="AN694" i="6"/>
  <c r="AM694" i="6"/>
  <c r="AL694" i="6"/>
  <c r="AT698" i="6"/>
  <c r="AS698" i="6"/>
  <c r="AR698" i="6"/>
  <c r="AQ698" i="6"/>
  <c r="AP698" i="6"/>
  <c r="AO698" i="6"/>
  <c r="AN698" i="6"/>
  <c r="AM698" i="6"/>
  <c r="AL698" i="6"/>
  <c r="AT682" i="6"/>
  <c r="AS682" i="6"/>
  <c r="AR682" i="6"/>
  <c r="AQ682" i="6"/>
  <c r="AP682" i="6"/>
  <c r="AO682" i="6"/>
  <c r="AN682" i="6"/>
  <c r="AM682" i="6"/>
  <c r="AL682" i="6"/>
  <c r="AT388" i="6"/>
  <c r="AS388" i="6"/>
  <c r="AR388" i="6"/>
  <c r="AQ388" i="6"/>
  <c r="AP388" i="6"/>
  <c r="AO388" i="6"/>
  <c r="AN388" i="6"/>
  <c r="AM388" i="6"/>
  <c r="AL388" i="6"/>
  <c r="AT550" i="6"/>
  <c r="AS550" i="6"/>
  <c r="AR550" i="6"/>
  <c r="AQ550" i="6"/>
  <c r="AP550" i="6"/>
  <c r="AO550" i="6"/>
  <c r="AN550" i="6"/>
  <c r="AM550" i="6"/>
  <c r="AL550" i="6"/>
  <c r="AT596" i="6"/>
  <c r="AS596" i="6"/>
  <c r="AR596" i="6"/>
  <c r="AQ596" i="6"/>
  <c r="AP596" i="6"/>
  <c r="AO596" i="6"/>
  <c r="AN596" i="6"/>
  <c r="AM596" i="6"/>
  <c r="AL596" i="6"/>
  <c r="AT639" i="6"/>
  <c r="AS639" i="6"/>
  <c r="AR639" i="6"/>
  <c r="AQ639" i="6"/>
  <c r="AP639" i="6"/>
  <c r="AO639" i="6"/>
  <c r="AN639" i="6"/>
  <c r="AM639" i="6"/>
  <c r="AL639" i="6"/>
  <c r="AT288" i="6"/>
  <c r="AS288" i="6"/>
  <c r="AR288" i="6"/>
  <c r="AQ288" i="6"/>
  <c r="AP288" i="6"/>
  <c r="AO288" i="6"/>
  <c r="AN288" i="6"/>
  <c r="AM288" i="6"/>
  <c r="AL288" i="6"/>
  <c r="AT528" i="6"/>
  <c r="AS528" i="6"/>
  <c r="AR528" i="6"/>
  <c r="AQ528" i="6"/>
  <c r="AP528" i="6"/>
  <c r="AO528" i="6"/>
  <c r="AN528" i="6"/>
  <c r="AM528" i="6"/>
  <c r="AL528" i="6"/>
  <c r="AT570" i="6"/>
  <c r="AS570" i="6"/>
  <c r="AR570" i="6"/>
  <c r="AQ570" i="6"/>
  <c r="AP570" i="6"/>
  <c r="AO570" i="6"/>
  <c r="AN570" i="6"/>
  <c r="AM570" i="6"/>
  <c r="AL570" i="6"/>
  <c r="AT82" i="6"/>
  <c r="AS82" i="6"/>
  <c r="AR82" i="6"/>
  <c r="AQ82" i="6"/>
  <c r="AP82" i="6"/>
  <c r="AO82" i="6"/>
  <c r="AN82" i="6"/>
  <c r="AM82" i="6"/>
  <c r="AL82" i="6"/>
  <c r="AT473" i="6"/>
  <c r="AS473" i="6"/>
  <c r="AR473" i="6"/>
  <c r="AQ473" i="6"/>
  <c r="AP473" i="6"/>
  <c r="AO473" i="6"/>
  <c r="AN473" i="6"/>
  <c r="AM473" i="6"/>
  <c r="AL473" i="6"/>
  <c r="AT232" i="6"/>
  <c r="AS232" i="6"/>
  <c r="AR232" i="6"/>
  <c r="AQ232" i="6"/>
  <c r="AP232" i="6"/>
  <c r="AO232" i="6"/>
  <c r="AN232" i="6"/>
  <c r="AM232" i="6"/>
  <c r="AL232" i="6"/>
  <c r="AT696" i="6"/>
  <c r="AS696" i="6"/>
  <c r="AR696" i="6"/>
  <c r="AQ696" i="6"/>
  <c r="AP696" i="6"/>
  <c r="AO696" i="6"/>
  <c r="AN696" i="6"/>
  <c r="AM696" i="6"/>
  <c r="AL696" i="6"/>
  <c r="AT172" i="6"/>
  <c r="AS172" i="6"/>
  <c r="AR172" i="6"/>
  <c r="AQ172" i="6"/>
  <c r="AP172" i="6"/>
  <c r="AO172" i="6"/>
  <c r="AN172" i="6"/>
  <c r="AM172" i="6"/>
  <c r="AL172" i="6"/>
  <c r="AT360" i="6"/>
  <c r="AS360" i="6"/>
  <c r="AR360" i="6"/>
  <c r="AQ360" i="6"/>
  <c r="AP360" i="6"/>
  <c r="AO360" i="6"/>
  <c r="AN360" i="6"/>
  <c r="AM360" i="6"/>
  <c r="AL360" i="6"/>
  <c r="AT365" i="6"/>
  <c r="AS365" i="6"/>
  <c r="AR365" i="6"/>
  <c r="AQ365" i="6"/>
  <c r="AP365" i="6"/>
  <c r="AO365" i="6"/>
  <c r="AN365" i="6"/>
  <c r="AM365" i="6"/>
  <c r="AL365" i="6"/>
  <c r="AT480" i="6"/>
  <c r="AS480" i="6"/>
  <c r="AR480" i="6"/>
  <c r="AQ480" i="6"/>
  <c r="AP480" i="6"/>
  <c r="AO480" i="6"/>
  <c r="AN480" i="6"/>
  <c r="AM480" i="6"/>
  <c r="AL480" i="6"/>
  <c r="AT130" i="6"/>
  <c r="AS130" i="6"/>
  <c r="AR130" i="6"/>
  <c r="AQ130" i="6"/>
  <c r="AP130" i="6"/>
  <c r="AO130" i="6"/>
  <c r="AN130" i="6"/>
  <c r="AM130" i="6"/>
  <c r="AL130" i="6"/>
  <c r="AT705" i="6"/>
  <c r="AS705" i="6"/>
  <c r="AR705" i="6"/>
  <c r="AQ705" i="6"/>
  <c r="AP705" i="6"/>
  <c r="AO705" i="6"/>
  <c r="AN705" i="6"/>
  <c r="AM705" i="6"/>
  <c r="AL705" i="6"/>
  <c r="AT594" i="6"/>
  <c r="AS594" i="6"/>
  <c r="AR594" i="6"/>
  <c r="AQ594" i="6"/>
  <c r="AP594" i="6"/>
  <c r="AO594" i="6"/>
  <c r="AN594" i="6"/>
  <c r="AM594" i="6"/>
  <c r="AL594" i="6"/>
  <c r="AT669" i="6"/>
  <c r="AS669" i="6"/>
  <c r="AR669" i="6"/>
  <c r="AQ669" i="6"/>
  <c r="AP669" i="6"/>
  <c r="AO669" i="6"/>
  <c r="AN669" i="6"/>
  <c r="AM669" i="6"/>
  <c r="AL669" i="6"/>
  <c r="AT624" i="6"/>
  <c r="AS624" i="6"/>
  <c r="AR624" i="6"/>
  <c r="AQ624" i="6"/>
  <c r="AP624" i="6"/>
  <c r="AO624" i="6"/>
  <c r="AN624" i="6"/>
  <c r="AM624" i="6"/>
  <c r="AL624" i="6"/>
  <c r="AT374" i="6"/>
  <c r="AS374" i="6"/>
  <c r="AR374" i="6"/>
  <c r="AQ374" i="6"/>
  <c r="AP374" i="6"/>
  <c r="AO374" i="6"/>
  <c r="AN374" i="6"/>
  <c r="AM374" i="6"/>
  <c r="AL374" i="6"/>
  <c r="AT657" i="6"/>
  <c r="AS657" i="6"/>
  <c r="AR657" i="6"/>
  <c r="AQ657" i="6"/>
  <c r="AP657" i="6"/>
  <c r="AO657" i="6"/>
  <c r="AN657" i="6"/>
  <c r="AM657" i="6"/>
  <c r="AL657" i="6"/>
  <c r="AT565" i="6"/>
  <c r="AS565" i="6"/>
  <c r="AR565" i="6"/>
  <c r="AQ565" i="6"/>
  <c r="AP565" i="6"/>
  <c r="AO565" i="6"/>
  <c r="AN565" i="6"/>
  <c r="AM565" i="6"/>
  <c r="AL565" i="6"/>
  <c r="AT721" i="6"/>
  <c r="AS721" i="6"/>
  <c r="AR721" i="6"/>
  <c r="AQ721" i="6"/>
  <c r="AP721" i="6"/>
  <c r="AO721" i="6"/>
  <c r="AN721" i="6"/>
  <c r="AM721" i="6"/>
  <c r="AL721" i="6"/>
  <c r="AT134" i="6"/>
  <c r="AS134" i="6"/>
  <c r="AR134" i="6"/>
  <c r="AQ134" i="6"/>
  <c r="AP134" i="6"/>
  <c r="AO134" i="6"/>
  <c r="AN134" i="6"/>
  <c r="AM134" i="6"/>
  <c r="AL134" i="6"/>
  <c r="AT429" i="6"/>
  <c r="AS429" i="6"/>
  <c r="AR429" i="6"/>
  <c r="AQ429" i="6"/>
  <c r="AP429" i="6"/>
  <c r="AO429" i="6"/>
  <c r="AN429" i="6"/>
  <c r="AM429" i="6"/>
  <c r="AL429" i="6"/>
  <c r="AT424" i="6"/>
  <c r="AS424" i="6"/>
  <c r="AR424" i="6"/>
  <c r="AQ424" i="6"/>
  <c r="AP424" i="6"/>
  <c r="AO424" i="6"/>
  <c r="AN424" i="6"/>
  <c r="AM424" i="6"/>
  <c r="AL424" i="6"/>
  <c r="AT598" i="6"/>
  <c r="AS598" i="6"/>
  <c r="AR598" i="6"/>
  <c r="AQ598" i="6"/>
  <c r="AP598" i="6"/>
  <c r="AO598" i="6"/>
  <c r="AN598" i="6"/>
  <c r="AM598" i="6"/>
  <c r="AL598" i="6"/>
  <c r="AT331" i="6"/>
  <c r="AS331" i="6"/>
  <c r="AR331" i="6"/>
  <c r="AQ331" i="6"/>
  <c r="AP331" i="6"/>
  <c r="AO331" i="6"/>
  <c r="AN331" i="6"/>
  <c r="AM331" i="6"/>
  <c r="AL331" i="6"/>
  <c r="AT143" i="6"/>
  <c r="AS143" i="6"/>
  <c r="AR143" i="6"/>
  <c r="AQ143" i="6"/>
  <c r="AP143" i="6"/>
  <c r="AO143" i="6"/>
  <c r="AN143" i="6"/>
  <c r="AM143" i="6"/>
  <c r="AL143" i="6"/>
  <c r="AT701" i="6"/>
  <c r="AS701" i="6"/>
  <c r="AR701" i="6"/>
  <c r="AQ701" i="6"/>
  <c r="AP701" i="6"/>
  <c r="AO701" i="6"/>
  <c r="AN701" i="6"/>
  <c r="AM701" i="6"/>
  <c r="AL701" i="6"/>
  <c r="AT510" i="6"/>
  <c r="AS510" i="6"/>
  <c r="AR510" i="6"/>
  <c r="AQ510" i="6"/>
  <c r="AP510" i="6"/>
  <c r="AO510" i="6"/>
  <c r="AN510" i="6"/>
  <c r="AM510" i="6"/>
  <c r="AL510" i="6"/>
  <c r="AT738" i="6"/>
  <c r="AS738" i="6"/>
  <c r="AR738" i="6"/>
  <c r="AQ738" i="6"/>
  <c r="AP738" i="6"/>
  <c r="AO738" i="6"/>
  <c r="AN738" i="6"/>
  <c r="AM738" i="6"/>
  <c r="AL738" i="6"/>
  <c r="AT649" i="6"/>
  <c r="AS649" i="6"/>
  <c r="AR649" i="6"/>
  <c r="AQ649" i="6"/>
  <c r="AP649" i="6"/>
  <c r="AO649" i="6"/>
  <c r="AN649" i="6"/>
  <c r="AM649" i="6"/>
  <c r="AL649" i="6"/>
  <c r="AT117" i="6"/>
  <c r="AS117" i="6"/>
  <c r="AR117" i="6"/>
  <c r="AQ117" i="6"/>
  <c r="AP117" i="6"/>
  <c r="AO117" i="6"/>
  <c r="AN117" i="6"/>
  <c r="AM117" i="6"/>
  <c r="AL117" i="6"/>
  <c r="AT125" i="6"/>
  <c r="AS125" i="6"/>
  <c r="AR125" i="6"/>
  <c r="AQ125" i="6"/>
  <c r="AP125" i="6"/>
  <c r="AO125" i="6"/>
  <c r="AN125" i="6"/>
  <c r="AM125" i="6"/>
  <c r="AL125" i="6"/>
  <c r="AT104" i="6"/>
  <c r="AS104" i="6"/>
  <c r="AR104" i="6"/>
  <c r="AQ104" i="6"/>
  <c r="AP104" i="6"/>
  <c r="AO104" i="6"/>
  <c r="AN104" i="6"/>
  <c r="AM104" i="6"/>
  <c r="AL104" i="6"/>
  <c r="AT238" i="6"/>
  <c r="AS238" i="6"/>
  <c r="AR238" i="6"/>
  <c r="AQ238" i="6"/>
  <c r="AP238" i="6"/>
  <c r="AO238" i="6"/>
  <c r="AN238" i="6"/>
  <c r="AM238" i="6"/>
  <c r="AL238" i="6"/>
  <c r="AT622" i="6"/>
  <c r="AS622" i="6"/>
  <c r="AR622" i="6"/>
  <c r="AQ622" i="6"/>
  <c r="AP622" i="6"/>
  <c r="AO622" i="6"/>
  <c r="AN622" i="6"/>
  <c r="AM622" i="6"/>
  <c r="AL622" i="6"/>
  <c r="AT637" i="6"/>
  <c r="AS637" i="6"/>
  <c r="AR637" i="6"/>
  <c r="AQ637" i="6"/>
  <c r="AP637" i="6"/>
  <c r="AO637" i="6"/>
  <c r="AN637" i="6"/>
  <c r="AM637" i="6"/>
  <c r="AL637" i="6"/>
  <c r="AT234" i="6"/>
  <c r="AS234" i="6"/>
  <c r="AR234" i="6"/>
  <c r="AQ234" i="6"/>
  <c r="AP234" i="6"/>
  <c r="AO234" i="6"/>
  <c r="AN234" i="6"/>
  <c r="AM234" i="6"/>
  <c r="AL234" i="6"/>
  <c r="AT493" i="6"/>
  <c r="AS493" i="6"/>
  <c r="AR493" i="6"/>
  <c r="AQ493" i="6"/>
  <c r="AP493" i="6"/>
  <c r="AO493" i="6"/>
  <c r="AN493" i="6"/>
  <c r="AM493" i="6"/>
  <c r="AL493" i="6"/>
  <c r="AT512" i="6"/>
  <c r="AS512" i="6"/>
  <c r="AR512" i="6"/>
  <c r="AQ512" i="6"/>
  <c r="AP512" i="6"/>
  <c r="AO512" i="6"/>
  <c r="AN512" i="6"/>
  <c r="AM512" i="6"/>
  <c r="AL512" i="6"/>
  <c r="AT353" i="6"/>
  <c r="AS353" i="6"/>
  <c r="AR353" i="6"/>
  <c r="AQ353" i="6"/>
  <c r="AP353" i="6"/>
  <c r="AO353" i="6"/>
  <c r="AN353" i="6"/>
  <c r="AM353" i="6"/>
  <c r="AL353" i="6"/>
  <c r="AT667" i="6"/>
  <c r="AS667" i="6"/>
  <c r="AR667" i="6"/>
  <c r="AQ667" i="6"/>
  <c r="AP667" i="6"/>
  <c r="AO667" i="6"/>
  <c r="AN667" i="6"/>
  <c r="AM667" i="6"/>
  <c r="AL667" i="6"/>
  <c r="AT733" i="6"/>
  <c r="AS733" i="6"/>
  <c r="AR733" i="6"/>
  <c r="AQ733" i="6"/>
  <c r="AP733" i="6"/>
  <c r="AO733" i="6"/>
  <c r="AN733" i="6"/>
  <c r="AM733" i="6"/>
  <c r="AL733" i="6"/>
  <c r="AT396" i="6"/>
  <c r="AS396" i="6"/>
  <c r="AR396" i="6"/>
  <c r="AQ396" i="6"/>
  <c r="AP396" i="6"/>
  <c r="AO396" i="6"/>
  <c r="AN396" i="6"/>
  <c r="AM396" i="6"/>
  <c r="AL396" i="6"/>
  <c r="AT494" i="6"/>
  <c r="AS494" i="6"/>
  <c r="AR494" i="6"/>
  <c r="AQ494" i="6"/>
  <c r="AP494" i="6"/>
  <c r="AO494" i="6"/>
  <c r="AN494" i="6"/>
  <c r="AM494" i="6"/>
  <c r="AL494" i="6"/>
  <c r="AT243" i="6"/>
  <c r="AS243" i="6"/>
  <c r="AR243" i="6"/>
  <c r="AQ243" i="6"/>
  <c r="AP243" i="6"/>
  <c r="AO243" i="6"/>
  <c r="AN243" i="6"/>
  <c r="AM243" i="6"/>
  <c r="AL243" i="6"/>
  <c r="AT111" i="6"/>
  <c r="AS111" i="6"/>
  <c r="AR111" i="6"/>
  <c r="AQ111" i="6"/>
  <c r="AP111" i="6"/>
  <c r="AO111" i="6"/>
  <c r="AN111" i="6"/>
  <c r="AM111" i="6"/>
  <c r="AL111" i="6"/>
  <c r="AT376" i="6"/>
  <c r="AS376" i="6"/>
  <c r="AR376" i="6"/>
  <c r="AQ376" i="6"/>
  <c r="AP376" i="6"/>
  <c r="AO376" i="6"/>
  <c r="AN376" i="6"/>
  <c r="AM376" i="6"/>
  <c r="AL376" i="6"/>
  <c r="AT670" i="6"/>
  <c r="AS670" i="6"/>
  <c r="AR670" i="6"/>
  <c r="AQ670" i="6"/>
  <c r="AP670" i="6"/>
  <c r="AO670" i="6"/>
  <c r="AN670" i="6"/>
  <c r="AM670" i="6"/>
  <c r="AL670" i="6"/>
  <c r="AT749" i="6"/>
  <c r="AS749" i="6"/>
  <c r="AR749" i="6"/>
  <c r="AQ749" i="6"/>
  <c r="AP749" i="6"/>
  <c r="AO749" i="6"/>
  <c r="AN749" i="6"/>
  <c r="AM749" i="6"/>
  <c r="AL749" i="6"/>
  <c r="AT71" i="6"/>
  <c r="AS71" i="6"/>
  <c r="AR71" i="6"/>
  <c r="AQ71" i="6"/>
  <c r="AP71" i="6"/>
  <c r="AO71" i="6"/>
  <c r="AN71" i="6"/>
  <c r="AM71" i="6"/>
  <c r="AL71" i="6"/>
  <c r="AT362" i="6"/>
  <c r="AS362" i="6"/>
  <c r="AR362" i="6"/>
  <c r="AQ362" i="6"/>
  <c r="AP362" i="6"/>
  <c r="AO362" i="6"/>
  <c r="AN362" i="6"/>
  <c r="AM362" i="6"/>
  <c r="AL362" i="6"/>
  <c r="AT470" i="6"/>
  <c r="AS470" i="6"/>
  <c r="AR470" i="6"/>
  <c r="AQ470" i="6"/>
  <c r="AP470" i="6"/>
  <c r="AO470" i="6"/>
  <c r="AN470" i="6"/>
  <c r="AM470" i="6"/>
  <c r="AL470" i="6"/>
  <c r="AT684" i="6"/>
  <c r="AS684" i="6"/>
  <c r="AR684" i="6"/>
  <c r="AQ684" i="6"/>
  <c r="AP684" i="6"/>
  <c r="AO684" i="6"/>
  <c r="AN684" i="6"/>
  <c r="AM684" i="6"/>
  <c r="AL684" i="6"/>
  <c r="AT219" i="6"/>
  <c r="AS219" i="6"/>
  <c r="AR219" i="6"/>
  <c r="AQ219" i="6"/>
  <c r="AP219" i="6"/>
  <c r="AO219" i="6"/>
  <c r="AN219" i="6"/>
  <c r="AM219" i="6"/>
  <c r="AL219" i="6"/>
  <c r="AT390" i="6"/>
  <c r="AS390" i="6"/>
  <c r="AR390" i="6"/>
  <c r="AQ390" i="6"/>
  <c r="AP390" i="6"/>
  <c r="AO390" i="6"/>
  <c r="AN390" i="6"/>
  <c r="AM390" i="6"/>
  <c r="AL390" i="6"/>
  <c r="AT402" i="6"/>
  <c r="AS402" i="6"/>
  <c r="AR402" i="6"/>
  <c r="AQ402" i="6"/>
  <c r="AP402" i="6"/>
  <c r="AO402" i="6"/>
  <c r="AN402" i="6"/>
  <c r="AM402" i="6"/>
  <c r="AL402" i="6"/>
  <c r="AT162" i="6"/>
  <c r="AS162" i="6"/>
  <c r="AR162" i="6"/>
  <c r="AQ162" i="6"/>
  <c r="AP162" i="6"/>
  <c r="AO162" i="6"/>
  <c r="AN162" i="6"/>
  <c r="AM162" i="6"/>
  <c r="AL162" i="6"/>
  <c r="AT126" i="6"/>
  <c r="AS126" i="6"/>
  <c r="AR126" i="6"/>
  <c r="AQ126" i="6"/>
  <c r="AP126" i="6"/>
  <c r="AO126" i="6"/>
  <c r="AN126" i="6"/>
  <c r="AM126" i="6"/>
  <c r="AL126" i="6"/>
  <c r="AT415" i="6"/>
  <c r="AS415" i="6"/>
  <c r="AR415" i="6"/>
  <c r="AQ415" i="6"/>
  <c r="AP415" i="6"/>
  <c r="AO415" i="6"/>
  <c r="AN415" i="6"/>
  <c r="AM415" i="6"/>
  <c r="AL415" i="6"/>
  <c r="AT641" i="6"/>
  <c r="AS641" i="6"/>
  <c r="AR641" i="6"/>
  <c r="AQ641" i="6"/>
  <c r="AP641" i="6"/>
  <c r="AO641" i="6"/>
  <c r="AN641" i="6"/>
  <c r="AM641" i="6"/>
  <c r="AL641" i="6"/>
  <c r="AT560" i="6"/>
  <c r="AS560" i="6"/>
  <c r="AR560" i="6"/>
  <c r="AQ560" i="6"/>
  <c r="AP560" i="6"/>
  <c r="AO560" i="6"/>
  <c r="AN560" i="6"/>
  <c r="AM560" i="6"/>
  <c r="AL560" i="6"/>
  <c r="AT378" i="6"/>
  <c r="AS378" i="6"/>
  <c r="AR378" i="6"/>
  <c r="AQ378" i="6"/>
  <c r="AP378" i="6"/>
  <c r="AO378" i="6"/>
  <c r="AN378" i="6"/>
  <c r="AM378" i="6"/>
  <c r="AL378" i="6"/>
  <c r="AT471" i="6"/>
  <c r="AS471" i="6"/>
  <c r="AR471" i="6"/>
  <c r="AQ471" i="6"/>
  <c r="AP471" i="6"/>
  <c r="AO471" i="6"/>
  <c r="AN471" i="6"/>
  <c r="AM471" i="6"/>
  <c r="AL471" i="6"/>
  <c r="AT276" i="6"/>
  <c r="AS276" i="6"/>
  <c r="AR276" i="6"/>
  <c r="AQ276" i="6"/>
  <c r="AP276" i="6"/>
  <c r="AO276" i="6"/>
  <c r="AN276" i="6"/>
  <c r="AM276" i="6"/>
  <c r="AL276" i="6"/>
  <c r="AT648" i="6"/>
  <c r="AS648" i="6"/>
  <c r="AR648" i="6"/>
  <c r="AQ648" i="6"/>
  <c r="AP648" i="6"/>
  <c r="AO648" i="6"/>
  <c r="AN648" i="6"/>
  <c r="AM648" i="6"/>
  <c r="AL648" i="6"/>
  <c r="AT514" i="6"/>
  <c r="AS514" i="6"/>
  <c r="AR514" i="6"/>
  <c r="AQ514" i="6"/>
  <c r="AP514" i="6"/>
  <c r="AO514" i="6"/>
  <c r="AN514" i="6"/>
  <c r="AM514" i="6"/>
  <c r="AL514" i="6"/>
  <c r="AT439" i="6"/>
  <c r="AS439" i="6"/>
  <c r="AR439" i="6"/>
  <c r="AQ439" i="6"/>
  <c r="AP439" i="6"/>
  <c r="AO439" i="6"/>
  <c r="AN439" i="6"/>
  <c r="AM439" i="6"/>
  <c r="AL439" i="6"/>
  <c r="AT221" i="6"/>
  <c r="AS221" i="6"/>
  <c r="AR221" i="6"/>
  <c r="AQ221" i="6"/>
  <c r="AP221" i="6"/>
  <c r="AO221" i="6"/>
  <c r="AN221" i="6"/>
  <c r="AM221" i="6"/>
  <c r="AL221" i="6"/>
  <c r="AT642" i="6"/>
  <c r="AS642" i="6"/>
  <c r="AR642" i="6"/>
  <c r="AQ642" i="6"/>
  <c r="AP642" i="6"/>
  <c r="AO642" i="6"/>
  <c r="AN642" i="6"/>
  <c r="AM642" i="6"/>
  <c r="AL642" i="6"/>
  <c r="AT686" i="6"/>
  <c r="AS686" i="6"/>
  <c r="AR686" i="6"/>
  <c r="AQ686" i="6"/>
  <c r="AP686" i="6"/>
  <c r="AO686" i="6"/>
  <c r="AN686" i="6"/>
  <c r="AM686" i="6"/>
  <c r="AL686" i="6"/>
  <c r="AT303" i="6"/>
  <c r="AS303" i="6"/>
  <c r="AR303" i="6"/>
  <c r="AQ303" i="6"/>
  <c r="AP303" i="6"/>
  <c r="AO303" i="6"/>
  <c r="AN303" i="6"/>
  <c r="AM303" i="6"/>
  <c r="AL303" i="6"/>
  <c r="AT542" i="6"/>
  <c r="AS542" i="6"/>
  <c r="AR542" i="6"/>
  <c r="AQ542" i="6"/>
  <c r="AP542" i="6"/>
  <c r="AO542" i="6"/>
  <c r="AN542" i="6"/>
  <c r="AM542" i="6"/>
  <c r="AL542" i="6"/>
  <c r="AT436" i="6"/>
  <c r="AS436" i="6"/>
  <c r="AR436" i="6"/>
  <c r="AQ436" i="6"/>
  <c r="AP436" i="6"/>
  <c r="AO436" i="6"/>
  <c r="AN436" i="6"/>
  <c r="AM436" i="6"/>
  <c r="AL436" i="6"/>
  <c r="AT398" i="6"/>
  <c r="AS398" i="6"/>
  <c r="AR398" i="6"/>
  <c r="AQ398" i="6"/>
  <c r="AP398" i="6"/>
  <c r="AO398" i="6"/>
  <c r="AN398" i="6"/>
  <c r="AM398" i="6"/>
  <c r="AL398" i="6"/>
  <c r="AT283" i="6"/>
  <c r="AS283" i="6"/>
  <c r="AR283" i="6"/>
  <c r="AQ283" i="6"/>
  <c r="AP283" i="6"/>
  <c r="AO283" i="6"/>
  <c r="AN283" i="6"/>
  <c r="AM283" i="6"/>
  <c r="AL283" i="6"/>
  <c r="AT539" i="6"/>
  <c r="AS539" i="6"/>
  <c r="AR539" i="6"/>
  <c r="AQ539" i="6"/>
  <c r="AP539" i="6"/>
  <c r="AO539" i="6"/>
  <c r="AN539" i="6"/>
  <c r="AM539" i="6"/>
  <c r="AL539" i="6"/>
  <c r="AT739" i="6"/>
  <c r="AS739" i="6"/>
  <c r="AR739" i="6"/>
  <c r="AQ739" i="6"/>
  <c r="AP739" i="6"/>
  <c r="AO739" i="6"/>
  <c r="AN739" i="6"/>
  <c r="AM739" i="6"/>
  <c r="AL739" i="6"/>
  <c r="AT418" i="6"/>
  <c r="AS418" i="6"/>
  <c r="AR418" i="6"/>
  <c r="AQ418" i="6"/>
  <c r="AP418" i="6"/>
  <c r="AO418" i="6"/>
  <c r="AN418" i="6"/>
  <c r="AM418" i="6"/>
  <c r="AL418" i="6"/>
  <c r="AT466" i="6"/>
  <c r="AS466" i="6"/>
  <c r="AR466" i="6"/>
  <c r="AQ466" i="6"/>
  <c r="AP466" i="6"/>
  <c r="AO466" i="6"/>
  <c r="AN466" i="6"/>
  <c r="AM466" i="6"/>
  <c r="AL466" i="6"/>
  <c r="AT543" i="6"/>
  <c r="AS543" i="6"/>
  <c r="AR543" i="6"/>
  <c r="AQ543" i="6"/>
  <c r="AP543" i="6"/>
  <c r="AO543" i="6"/>
  <c r="AN543" i="6"/>
  <c r="AM543" i="6"/>
  <c r="AL543" i="6"/>
  <c r="AT711" i="6"/>
  <c r="AS711" i="6"/>
  <c r="AR711" i="6"/>
  <c r="AQ711" i="6"/>
  <c r="AP711" i="6"/>
  <c r="AO711" i="6"/>
  <c r="AN711" i="6"/>
  <c r="AM711" i="6"/>
  <c r="AL711" i="6"/>
  <c r="AT136" i="6"/>
  <c r="AS136" i="6"/>
  <c r="AR136" i="6"/>
  <c r="AQ136" i="6"/>
  <c r="AP136" i="6"/>
  <c r="AO136" i="6"/>
  <c r="AN136" i="6"/>
  <c r="AM136" i="6"/>
  <c r="AL136" i="6"/>
  <c r="AT499" i="6"/>
  <c r="AS499" i="6"/>
  <c r="AR499" i="6"/>
  <c r="AQ499" i="6"/>
  <c r="AP499" i="6"/>
  <c r="AO499" i="6"/>
  <c r="AN499" i="6"/>
  <c r="AM499" i="6"/>
  <c r="AL499" i="6"/>
  <c r="AT603" i="6"/>
  <c r="AS603" i="6"/>
  <c r="AR603" i="6"/>
  <c r="AQ603" i="6"/>
  <c r="AP603" i="6"/>
  <c r="AO603" i="6"/>
  <c r="AN603" i="6"/>
  <c r="AM603" i="6"/>
  <c r="AL603" i="6"/>
  <c r="AT496" i="6"/>
  <c r="AS496" i="6"/>
  <c r="AR496" i="6"/>
  <c r="AQ496" i="6"/>
  <c r="AP496" i="6"/>
  <c r="AO496" i="6"/>
  <c r="AN496" i="6"/>
  <c r="AM496" i="6"/>
  <c r="AL496" i="6"/>
  <c r="AT673" i="6"/>
  <c r="AS673" i="6"/>
  <c r="AR673" i="6"/>
  <c r="AQ673" i="6"/>
  <c r="AP673" i="6"/>
  <c r="AO673" i="6"/>
  <c r="AN673" i="6"/>
  <c r="AM673" i="6"/>
  <c r="AL673" i="6"/>
  <c r="AT700" i="6"/>
  <c r="AS700" i="6"/>
  <c r="AR700" i="6"/>
  <c r="AQ700" i="6"/>
  <c r="AP700" i="6"/>
  <c r="AO700" i="6"/>
  <c r="AN700" i="6"/>
  <c r="AM700" i="6"/>
  <c r="AL700" i="6"/>
  <c r="AT333" i="6"/>
  <c r="AS333" i="6"/>
  <c r="AR333" i="6"/>
  <c r="AQ333" i="6"/>
  <c r="AP333" i="6"/>
  <c r="AO333" i="6"/>
  <c r="AN333" i="6"/>
  <c r="AM333" i="6"/>
  <c r="AL333" i="6"/>
  <c r="AT750" i="6"/>
  <c r="AS750" i="6"/>
  <c r="AR750" i="6"/>
  <c r="AQ750" i="6"/>
  <c r="AP750" i="6"/>
  <c r="AO750" i="6"/>
  <c r="AN750" i="6"/>
  <c r="AM750" i="6"/>
  <c r="AL750" i="6"/>
  <c r="AT515" i="6"/>
  <c r="AS515" i="6"/>
  <c r="AR515" i="6"/>
  <c r="AQ515" i="6"/>
  <c r="AP515" i="6"/>
  <c r="AO515" i="6"/>
  <c r="AN515" i="6"/>
  <c r="AM515" i="6"/>
  <c r="AL515" i="6"/>
  <c r="AT618" i="6"/>
  <c r="AS618" i="6"/>
  <c r="AR618" i="6"/>
  <c r="AQ618" i="6"/>
  <c r="AP618" i="6"/>
  <c r="AO618" i="6"/>
  <c r="AN618" i="6"/>
  <c r="AM618" i="6"/>
  <c r="AL618" i="6"/>
  <c r="AT501" i="6"/>
  <c r="AS501" i="6"/>
  <c r="AR501" i="6"/>
  <c r="AQ501" i="6"/>
  <c r="AP501" i="6"/>
  <c r="AO501" i="6"/>
  <c r="AN501" i="6"/>
  <c r="AM501" i="6"/>
  <c r="AL501" i="6"/>
  <c r="AT301" i="6"/>
  <c r="AS301" i="6"/>
  <c r="AR301" i="6"/>
  <c r="AQ301" i="6"/>
  <c r="AP301" i="6"/>
  <c r="AO301" i="6"/>
  <c r="AN301" i="6"/>
  <c r="AM301" i="6"/>
  <c r="AL301" i="6"/>
  <c r="AT322" i="6"/>
  <c r="AS322" i="6"/>
  <c r="AR322" i="6"/>
  <c r="AQ322" i="6"/>
  <c r="AP322" i="6"/>
  <c r="AO322" i="6"/>
  <c r="AN322" i="6"/>
  <c r="AM322" i="6"/>
  <c r="AL322" i="6"/>
  <c r="AT292" i="6"/>
  <c r="AS292" i="6"/>
  <c r="AR292" i="6"/>
  <c r="AQ292" i="6"/>
  <c r="AP292" i="6"/>
  <c r="AO292" i="6"/>
  <c r="AN292" i="6"/>
  <c r="AM292" i="6"/>
  <c r="AL292" i="6"/>
  <c r="AT170" i="6"/>
  <c r="AS170" i="6"/>
  <c r="AR170" i="6"/>
  <c r="AQ170" i="6"/>
  <c r="AP170" i="6"/>
  <c r="AO170" i="6"/>
  <c r="AN170" i="6"/>
  <c r="AM170" i="6"/>
  <c r="AL170" i="6"/>
  <c r="AT592" i="6"/>
  <c r="AS592" i="6"/>
  <c r="AR592" i="6"/>
  <c r="AQ592" i="6"/>
  <c r="AP592" i="6"/>
  <c r="AO592" i="6"/>
  <c r="AN592" i="6"/>
  <c r="AM592" i="6"/>
  <c r="AL592" i="6"/>
  <c r="AT742" i="6"/>
  <c r="AS742" i="6"/>
  <c r="AR742" i="6"/>
  <c r="AQ742" i="6"/>
  <c r="AP742" i="6"/>
  <c r="AO742" i="6"/>
  <c r="AN742" i="6"/>
  <c r="AM742" i="6"/>
  <c r="AL742" i="6"/>
  <c r="AT416" i="6"/>
  <c r="AS416" i="6"/>
  <c r="AR416" i="6"/>
  <c r="AQ416" i="6"/>
  <c r="AP416" i="6"/>
  <c r="AO416" i="6"/>
  <c r="AN416" i="6"/>
  <c r="AM416" i="6"/>
  <c r="AL416" i="6"/>
  <c r="AT355" i="6"/>
  <c r="AS355" i="6"/>
  <c r="AR355" i="6"/>
  <c r="AQ355" i="6"/>
  <c r="AP355" i="6"/>
  <c r="AO355" i="6"/>
  <c r="AN355" i="6"/>
  <c r="AM355" i="6"/>
  <c r="AL355" i="6"/>
  <c r="AT312" i="6"/>
  <c r="AS312" i="6"/>
  <c r="AR312" i="6"/>
  <c r="AQ312" i="6"/>
  <c r="AP312" i="6"/>
  <c r="AO312" i="6"/>
  <c r="AN312" i="6"/>
  <c r="AM312" i="6"/>
  <c r="AL312" i="6"/>
  <c r="AT524" i="6"/>
  <c r="AS524" i="6"/>
  <c r="AR524" i="6"/>
  <c r="AQ524" i="6"/>
  <c r="AP524" i="6"/>
  <c r="AO524" i="6"/>
  <c r="AN524" i="6"/>
  <c r="AM524" i="6"/>
  <c r="AL524" i="6"/>
  <c r="AT345" i="6"/>
  <c r="AS345" i="6"/>
  <c r="AR345" i="6"/>
  <c r="AQ345" i="6"/>
  <c r="AP345" i="6"/>
  <c r="AO345" i="6"/>
  <c r="AN345" i="6"/>
  <c r="AM345" i="6"/>
  <c r="AL345" i="6"/>
  <c r="AT498" i="6"/>
  <c r="AS498" i="6"/>
  <c r="AR498" i="6"/>
  <c r="AQ498" i="6"/>
  <c r="AP498" i="6"/>
  <c r="AO498" i="6"/>
  <c r="AN498" i="6"/>
  <c r="AM498" i="6"/>
  <c r="AL498" i="6"/>
  <c r="AT751" i="6"/>
  <c r="AS751" i="6"/>
  <c r="AR751" i="6"/>
  <c r="AQ751" i="6"/>
  <c r="AP751" i="6"/>
  <c r="AO751" i="6"/>
  <c r="AN751" i="6"/>
  <c r="AM751" i="6"/>
  <c r="AL751" i="6"/>
  <c r="AT629" i="6"/>
  <c r="AS629" i="6"/>
  <c r="AR629" i="6"/>
  <c r="AQ629" i="6"/>
  <c r="AP629" i="6"/>
  <c r="AO629" i="6"/>
  <c r="AN629" i="6"/>
  <c r="AM629" i="6"/>
  <c r="AL629" i="6"/>
  <c r="AT458" i="6"/>
  <c r="AS458" i="6"/>
  <c r="AR458" i="6"/>
  <c r="AQ458" i="6"/>
  <c r="AP458" i="6"/>
  <c r="AO458" i="6"/>
  <c r="AN458" i="6"/>
  <c r="AM458" i="6"/>
  <c r="AL458" i="6"/>
  <c r="AT616" i="6"/>
  <c r="AS616" i="6"/>
  <c r="AR616" i="6"/>
  <c r="AQ616" i="6"/>
  <c r="AP616" i="6"/>
  <c r="AO616" i="6"/>
  <c r="AN616" i="6"/>
  <c r="AM616" i="6"/>
  <c r="AL616" i="6"/>
  <c r="AT259" i="6"/>
  <c r="AS259" i="6"/>
  <c r="AR259" i="6"/>
  <c r="AQ259" i="6"/>
  <c r="AP259" i="6"/>
  <c r="AO259" i="6"/>
  <c r="AN259" i="6"/>
  <c r="AM259" i="6"/>
  <c r="AL259" i="6"/>
  <c r="AT579" i="6"/>
  <c r="AS579" i="6"/>
  <c r="AR579" i="6"/>
  <c r="AQ579" i="6"/>
  <c r="AP579" i="6"/>
  <c r="AO579" i="6"/>
  <c r="AN579" i="6"/>
  <c r="AM579" i="6"/>
  <c r="AL579" i="6"/>
  <c r="AT503" i="6"/>
  <c r="AS503" i="6"/>
  <c r="AR503" i="6"/>
  <c r="AQ503" i="6"/>
  <c r="AP503" i="6"/>
  <c r="AO503" i="6"/>
  <c r="AN503" i="6"/>
  <c r="AM503" i="6"/>
  <c r="AL503" i="6"/>
  <c r="AT53" i="6"/>
  <c r="AS53" i="6"/>
  <c r="AR53" i="6"/>
  <c r="AQ53" i="6"/>
  <c r="AP53" i="6"/>
  <c r="AO53" i="6"/>
  <c r="AN53" i="6"/>
  <c r="AM53" i="6"/>
  <c r="AL53" i="6"/>
  <c r="AT534" i="6"/>
  <c r="AS534" i="6"/>
  <c r="AR534" i="6"/>
  <c r="AQ534" i="6"/>
  <c r="AP534" i="6"/>
  <c r="AO534" i="6"/>
  <c r="AN534" i="6"/>
  <c r="AM534" i="6"/>
  <c r="AL534" i="6"/>
  <c r="AT626" i="6"/>
  <c r="AS626" i="6"/>
  <c r="AR626" i="6"/>
  <c r="AQ626" i="6"/>
  <c r="AP626" i="6"/>
  <c r="AO626" i="6"/>
  <c r="AN626" i="6"/>
  <c r="AM626" i="6"/>
  <c r="AL626" i="6"/>
  <c r="AT168" i="6"/>
  <c r="AS168" i="6"/>
  <c r="AR168" i="6"/>
  <c r="AQ168" i="6"/>
  <c r="AP168" i="6"/>
  <c r="AO168" i="6"/>
  <c r="AN168" i="6"/>
  <c r="AM168" i="6"/>
  <c r="AL168" i="6"/>
  <c r="AT110" i="6"/>
  <c r="AS110" i="6"/>
  <c r="AR110" i="6"/>
  <c r="AQ110" i="6"/>
  <c r="AP110" i="6"/>
  <c r="AO110" i="6"/>
  <c r="AN110" i="6"/>
  <c r="AM110" i="6"/>
  <c r="AL110" i="6"/>
  <c r="AT736" i="6"/>
  <c r="AS736" i="6"/>
  <c r="AR736" i="6"/>
  <c r="AQ736" i="6"/>
  <c r="AP736" i="6"/>
  <c r="AO736" i="6"/>
  <c r="AN736" i="6"/>
  <c r="AM736" i="6"/>
  <c r="AL736" i="6"/>
  <c r="AT452" i="6"/>
  <c r="AS452" i="6"/>
  <c r="AR452" i="6"/>
  <c r="AQ452" i="6"/>
  <c r="AP452" i="6"/>
  <c r="AO452" i="6"/>
  <c r="AN452" i="6"/>
  <c r="AM452" i="6"/>
  <c r="AL452" i="6"/>
  <c r="AT343" i="6"/>
  <c r="AS343" i="6"/>
  <c r="AR343" i="6"/>
  <c r="AQ343" i="6"/>
  <c r="AP343" i="6"/>
  <c r="AO343" i="6"/>
  <c r="AN343" i="6"/>
  <c r="AM343" i="6"/>
  <c r="AL343" i="6"/>
  <c r="AT379" i="6"/>
  <c r="AS379" i="6"/>
  <c r="AR379" i="6"/>
  <c r="AQ379" i="6"/>
  <c r="AP379" i="6"/>
  <c r="AO379" i="6"/>
  <c r="AN379" i="6"/>
  <c r="AM379" i="6"/>
  <c r="AL379" i="6"/>
  <c r="AT465" i="6"/>
  <c r="AS465" i="6"/>
  <c r="AR465" i="6"/>
  <c r="AQ465" i="6"/>
  <c r="AP465" i="6"/>
  <c r="AO465" i="6"/>
  <c r="AN465" i="6"/>
  <c r="AM465" i="6"/>
  <c r="AL465" i="6"/>
  <c r="AT702" i="6"/>
  <c r="AS702" i="6"/>
  <c r="AR702" i="6"/>
  <c r="AQ702" i="6"/>
  <c r="AP702" i="6"/>
  <c r="AO702" i="6"/>
  <c r="AN702" i="6"/>
  <c r="AM702" i="6"/>
  <c r="AL702" i="6"/>
  <c r="AT552" i="6"/>
  <c r="AS552" i="6"/>
  <c r="AR552" i="6"/>
  <c r="AQ552" i="6"/>
  <c r="AP552" i="6"/>
  <c r="AO552" i="6"/>
  <c r="AN552" i="6"/>
  <c r="AM552" i="6"/>
  <c r="AL552" i="6"/>
  <c r="AT634" i="6"/>
  <c r="AS634" i="6"/>
  <c r="AR634" i="6"/>
  <c r="AQ634" i="6"/>
  <c r="AP634" i="6"/>
  <c r="AO634" i="6"/>
  <c r="AN634" i="6"/>
  <c r="AM634" i="6"/>
  <c r="AL634" i="6"/>
  <c r="AT51" i="6"/>
  <c r="AS51" i="6"/>
  <c r="AR51" i="6"/>
  <c r="AQ51" i="6"/>
  <c r="AP51" i="6"/>
  <c r="AO51" i="6"/>
  <c r="AN51" i="6"/>
  <c r="AM51" i="6"/>
  <c r="AL51" i="6"/>
  <c r="AT63" i="6"/>
  <c r="AS63" i="6"/>
  <c r="AR63" i="6"/>
  <c r="AQ63" i="6"/>
  <c r="AP63" i="6"/>
  <c r="AO63" i="6"/>
  <c r="AN63" i="6"/>
  <c r="AM63" i="6"/>
  <c r="AL63" i="6"/>
  <c r="AT674" i="6"/>
  <c r="AS674" i="6"/>
  <c r="AR674" i="6"/>
  <c r="AQ674" i="6"/>
  <c r="AP674" i="6"/>
  <c r="AO674" i="6"/>
  <c r="AN674" i="6"/>
  <c r="AM674" i="6"/>
  <c r="AL674" i="6"/>
  <c r="AT380" i="6"/>
  <c r="AS380" i="6"/>
  <c r="AR380" i="6"/>
  <c r="AQ380" i="6"/>
  <c r="AP380" i="6"/>
  <c r="AO380" i="6"/>
  <c r="AN380" i="6"/>
  <c r="AM380" i="6"/>
  <c r="AL380" i="6"/>
  <c r="AT87" i="6"/>
  <c r="AS87" i="6"/>
  <c r="AR87" i="6"/>
  <c r="AQ87" i="6"/>
  <c r="AP87" i="6"/>
  <c r="AO87" i="6"/>
  <c r="AN87" i="6"/>
  <c r="AM87" i="6"/>
  <c r="AL87" i="6"/>
  <c r="AT509" i="6"/>
  <c r="AS509" i="6"/>
  <c r="AR509" i="6"/>
  <c r="AQ509" i="6"/>
  <c r="AP509" i="6"/>
  <c r="AO509" i="6"/>
  <c r="AN509" i="6"/>
  <c r="AM509" i="6"/>
  <c r="AL509" i="6"/>
  <c r="AT505" i="6"/>
  <c r="AS505" i="6"/>
  <c r="AR505" i="6"/>
  <c r="AQ505" i="6"/>
  <c r="AP505" i="6"/>
  <c r="AO505" i="6"/>
  <c r="AN505" i="6"/>
  <c r="AM505" i="6"/>
  <c r="AL505" i="6"/>
  <c r="AT533" i="6"/>
  <c r="AS533" i="6"/>
  <c r="AR533" i="6"/>
  <c r="AQ533" i="6"/>
  <c r="AP533" i="6"/>
  <c r="AO533" i="6"/>
  <c r="AN533" i="6"/>
  <c r="AM533" i="6"/>
  <c r="AL533" i="6"/>
  <c r="AT426" i="6"/>
  <c r="AS426" i="6"/>
  <c r="AR426" i="6"/>
  <c r="AQ426" i="6"/>
  <c r="AP426" i="6"/>
  <c r="AO426" i="6"/>
  <c r="AN426" i="6"/>
  <c r="AM426" i="6"/>
  <c r="AL426" i="6"/>
  <c r="AT268" i="6"/>
  <c r="AS268" i="6"/>
  <c r="AR268" i="6"/>
  <c r="AQ268" i="6"/>
  <c r="AP268" i="6"/>
  <c r="AO268" i="6"/>
  <c r="AN268" i="6"/>
  <c r="AM268" i="6"/>
  <c r="AL268" i="6"/>
  <c r="AT595" i="6"/>
  <c r="AS595" i="6"/>
  <c r="AR595" i="6"/>
  <c r="AQ595" i="6"/>
  <c r="AP595" i="6"/>
  <c r="AO595" i="6"/>
  <c r="AN595" i="6"/>
  <c r="AM595" i="6"/>
  <c r="AL595" i="6"/>
  <c r="AT413" i="6"/>
  <c r="AS413" i="6"/>
  <c r="AR413" i="6"/>
  <c r="AQ413" i="6"/>
  <c r="AP413" i="6"/>
  <c r="AO413" i="6"/>
  <c r="AN413" i="6"/>
  <c r="AM413" i="6"/>
  <c r="AL413" i="6"/>
  <c r="AT450" i="6"/>
  <c r="AS450" i="6"/>
  <c r="AR450" i="6"/>
  <c r="AQ450" i="6"/>
  <c r="AP450" i="6"/>
  <c r="AO450" i="6"/>
  <c r="AN450" i="6"/>
  <c r="AM450" i="6"/>
  <c r="AL450" i="6"/>
  <c r="AT468" i="6"/>
  <c r="AS468" i="6"/>
  <c r="AR468" i="6"/>
  <c r="AQ468" i="6"/>
  <c r="AP468" i="6"/>
  <c r="AO468" i="6"/>
  <c r="AN468" i="6"/>
  <c r="AM468" i="6"/>
  <c r="AL468" i="6"/>
  <c r="AT228" i="6"/>
  <c r="AS228" i="6"/>
  <c r="AR228" i="6"/>
  <c r="AQ228" i="6"/>
  <c r="AP228" i="6"/>
  <c r="AO228" i="6"/>
  <c r="AN228" i="6"/>
  <c r="AM228" i="6"/>
  <c r="AL228" i="6"/>
  <c r="AT47" i="6"/>
  <c r="AS47" i="6"/>
  <c r="AR47" i="6"/>
  <c r="AQ47" i="6"/>
  <c r="AP47" i="6"/>
  <c r="AO47" i="6"/>
  <c r="AN47" i="6"/>
  <c r="AM47" i="6"/>
  <c r="AL47" i="6"/>
  <c r="AT310" i="6"/>
  <c r="AS310" i="6"/>
  <c r="AR310" i="6"/>
  <c r="AQ310" i="6"/>
  <c r="AP310" i="6"/>
  <c r="AO310" i="6"/>
  <c r="AN310" i="6"/>
  <c r="AM310" i="6"/>
  <c r="AL310" i="6"/>
  <c r="AT50" i="6"/>
  <c r="AS50" i="6"/>
  <c r="AR50" i="6"/>
  <c r="AQ50" i="6"/>
  <c r="AP50" i="6"/>
  <c r="AO50" i="6"/>
  <c r="AN50" i="6"/>
  <c r="AM50" i="6"/>
  <c r="AL50" i="6"/>
  <c r="AT672" i="6"/>
  <c r="AS672" i="6"/>
  <c r="AR672" i="6"/>
  <c r="AQ672" i="6"/>
  <c r="AP672" i="6"/>
  <c r="AO672" i="6"/>
  <c r="AN672" i="6"/>
  <c r="AM672" i="6"/>
  <c r="AL672" i="6"/>
  <c r="AT270" i="6"/>
  <c r="AS270" i="6"/>
  <c r="AR270" i="6"/>
  <c r="AQ270" i="6"/>
  <c r="AP270" i="6"/>
  <c r="AO270" i="6"/>
  <c r="AN270" i="6"/>
  <c r="AM270" i="6"/>
  <c r="AL270" i="6"/>
  <c r="AT653" i="6"/>
  <c r="AS653" i="6"/>
  <c r="AR653" i="6"/>
  <c r="AQ653" i="6"/>
  <c r="AP653" i="6"/>
  <c r="AO653" i="6"/>
  <c r="AN653" i="6"/>
  <c r="AM653" i="6"/>
  <c r="AL653" i="6"/>
  <c r="AT747" i="6"/>
  <c r="AS747" i="6"/>
  <c r="AR747" i="6"/>
  <c r="AQ747" i="6"/>
  <c r="AP747" i="6"/>
  <c r="AO747" i="6"/>
  <c r="AN747" i="6"/>
  <c r="AM747" i="6"/>
  <c r="AL747" i="6"/>
  <c r="AT403" i="6"/>
  <c r="AS403" i="6"/>
  <c r="AR403" i="6"/>
  <c r="AQ403" i="6"/>
  <c r="AP403" i="6"/>
  <c r="AO403" i="6"/>
  <c r="AN403" i="6"/>
  <c r="AM403" i="6"/>
  <c r="AL403" i="6"/>
  <c r="AT676" i="6"/>
  <c r="AS676" i="6"/>
  <c r="AR676" i="6"/>
  <c r="AQ676" i="6"/>
  <c r="AP676" i="6"/>
  <c r="AO676" i="6"/>
  <c r="AN676" i="6"/>
  <c r="AM676" i="6"/>
  <c r="AL676" i="6"/>
  <c r="AT411" i="6"/>
  <c r="AS411" i="6"/>
  <c r="AR411" i="6"/>
  <c r="AQ411" i="6"/>
  <c r="AP411" i="6"/>
  <c r="AO411" i="6"/>
  <c r="AN411" i="6"/>
  <c r="AM411" i="6"/>
  <c r="AL411" i="6"/>
  <c r="AT712" i="6"/>
  <c r="AS712" i="6"/>
  <c r="AR712" i="6"/>
  <c r="AQ712" i="6"/>
  <c r="AP712" i="6"/>
  <c r="AO712" i="6"/>
  <c r="AN712" i="6"/>
  <c r="AM712" i="6"/>
  <c r="AL712" i="6"/>
  <c r="AT105" i="6"/>
  <c r="AS105" i="6"/>
  <c r="AR105" i="6"/>
  <c r="AQ105" i="6"/>
  <c r="AP105" i="6"/>
  <c r="AO105" i="6"/>
  <c r="AN105" i="6"/>
  <c r="AM105" i="6"/>
  <c r="AL105" i="6"/>
  <c r="AT601" i="6"/>
  <c r="AS601" i="6"/>
  <c r="AR601" i="6"/>
  <c r="AQ601" i="6"/>
  <c r="AP601" i="6"/>
  <c r="AO601" i="6"/>
  <c r="AN601" i="6"/>
  <c r="AM601" i="6"/>
  <c r="AL601" i="6"/>
  <c r="AT495" i="6"/>
  <c r="AS495" i="6"/>
  <c r="AR495" i="6"/>
  <c r="AQ495" i="6"/>
  <c r="AP495" i="6"/>
  <c r="AO495" i="6"/>
  <c r="AN495" i="6"/>
  <c r="AM495" i="6"/>
  <c r="AL495" i="6"/>
  <c r="AT703" i="6"/>
  <c r="AS703" i="6"/>
  <c r="AR703" i="6"/>
  <c r="AQ703" i="6"/>
  <c r="AP703" i="6"/>
  <c r="AO703" i="6"/>
  <c r="AN703" i="6"/>
  <c r="AM703" i="6"/>
  <c r="AL703" i="6"/>
  <c r="AT635" i="6"/>
  <c r="AS635" i="6"/>
  <c r="AR635" i="6"/>
  <c r="AQ635" i="6"/>
  <c r="AP635" i="6"/>
  <c r="AO635" i="6"/>
  <c r="AN635" i="6"/>
  <c r="AM635" i="6"/>
  <c r="AL635" i="6"/>
  <c r="AT540" i="6"/>
  <c r="AS540" i="6"/>
  <c r="AR540" i="6"/>
  <c r="AQ540" i="6"/>
  <c r="AP540" i="6"/>
  <c r="AO540" i="6"/>
  <c r="AN540" i="6"/>
  <c r="AM540" i="6"/>
  <c r="AL540" i="6"/>
  <c r="AT706" i="6"/>
  <c r="AS706" i="6"/>
  <c r="AR706" i="6"/>
  <c r="AQ706" i="6"/>
  <c r="AP706" i="6"/>
  <c r="AO706" i="6"/>
  <c r="AN706" i="6"/>
  <c r="AM706" i="6"/>
  <c r="AL706" i="6"/>
  <c r="AT610" i="6"/>
  <c r="AS610" i="6"/>
  <c r="AR610" i="6"/>
  <c r="AQ610" i="6"/>
  <c r="AP610" i="6"/>
  <c r="AO610" i="6"/>
  <c r="AN610" i="6"/>
  <c r="AM610" i="6"/>
  <c r="AL610" i="6"/>
  <c r="AT338" i="6"/>
  <c r="AS338" i="6"/>
  <c r="AR338" i="6"/>
  <c r="AQ338" i="6"/>
  <c r="AP338" i="6"/>
  <c r="AO338" i="6"/>
  <c r="AN338" i="6"/>
  <c r="AM338" i="6"/>
  <c r="AL338" i="6"/>
  <c r="AT456" i="6"/>
  <c r="AS456" i="6"/>
  <c r="AR456" i="6"/>
  <c r="AQ456" i="6"/>
  <c r="AP456" i="6"/>
  <c r="AO456" i="6"/>
  <c r="AN456" i="6"/>
  <c r="AM456" i="6"/>
  <c r="AL456" i="6"/>
  <c r="AT131" i="6"/>
  <c r="AS131" i="6"/>
  <c r="AR131" i="6"/>
  <c r="AQ131" i="6"/>
  <c r="AP131" i="6"/>
  <c r="AO131" i="6"/>
  <c r="AN131" i="6"/>
  <c r="AM131" i="6"/>
  <c r="AL131" i="6"/>
  <c r="AT490" i="6"/>
  <c r="AS490" i="6"/>
  <c r="AR490" i="6"/>
  <c r="AQ490" i="6"/>
  <c r="AP490" i="6"/>
  <c r="AO490" i="6"/>
  <c r="AN490" i="6"/>
  <c r="AM490" i="6"/>
  <c r="AL490" i="6"/>
  <c r="AT299" i="6"/>
  <c r="AS299" i="6"/>
  <c r="AR299" i="6"/>
  <c r="AQ299" i="6"/>
  <c r="AP299" i="6"/>
  <c r="AO299" i="6"/>
  <c r="AN299" i="6"/>
  <c r="AM299" i="6"/>
  <c r="AL299" i="6"/>
  <c r="AT521" i="6"/>
  <c r="AS521" i="6"/>
  <c r="AR521" i="6"/>
  <c r="AQ521" i="6"/>
  <c r="AP521" i="6"/>
  <c r="AO521" i="6"/>
  <c r="AN521" i="6"/>
  <c r="AM521" i="6"/>
  <c r="AL521" i="6"/>
  <c r="AT544" i="6"/>
  <c r="AS544" i="6"/>
  <c r="AR544" i="6"/>
  <c r="AQ544" i="6"/>
  <c r="AP544" i="6"/>
  <c r="AO544" i="6"/>
  <c r="AN544" i="6"/>
  <c r="AM544" i="6"/>
  <c r="AL544" i="6"/>
  <c r="AT597" i="6"/>
  <c r="AS597" i="6"/>
  <c r="AR597" i="6"/>
  <c r="AQ597" i="6"/>
  <c r="AP597" i="6"/>
  <c r="AO597" i="6"/>
  <c r="AN597" i="6"/>
  <c r="AM597" i="6"/>
  <c r="AL597" i="6"/>
  <c r="AT691" i="6"/>
  <c r="AS691" i="6"/>
  <c r="AR691" i="6"/>
  <c r="AQ691" i="6"/>
  <c r="AP691" i="6"/>
  <c r="AO691" i="6"/>
  <c r="AN691" i="6"/>
  <c r="AM691" i="6"/>
  <c r="AL691" i="6"/>
  <c r="AT330" i="6"/>
  <c r="AS330" i="6"/>
  <c r="AR330" i="6"/>
  <c r="AQ330" i="6"/>
  <c r="AP330" i="6"/>
  <c r="AO330" i="6"/>
  <c r="AN330" i="6"/>
  <c r="AM330" i="6"/>
  <c r="AL330" i="6"/>
  <c r="AT720" i="6"/>
  <c r="AS720" i="6"/>
  <c r="AR720" i="6"/>
  <c r="AQ720" i="6"/>
  <c r="AP720" i="6"/>
  <c r="AO720" i="6"/>
  <c r="AN720" i="6"/>
  <c r="AM720" i="6"/>
  <c r="AL720" i="6"/>
  <c r="AT123" i="6"/>
  <c r="AS123" i="6"/>
  <c r="AR123" i="6"/>
  <c r="AQ123" i="6"/>
  <c r="AP123" i="6"/>
  <c r="AO123" i="6"/>
  <c r="AN123" i="6"/>
  <c r="AM123" i="6"/>
  <c r="AL123" i="6"/>
  <c r="AT453" i="6"/>
  <c r="AS453" i="6"/>
  <c r="AR453" i="6"/>
  <c r="AQ453" i="6"/>
  <c r="AP453" i="6"/>
  <c r="AO453" i="6"/>
  <c r="AN453" i="6"/>
  <c r="AM453" i="6"/>
  <c r="AL453" i="6"/>
  <c r="AT645" i="6"/>
  <c r="AS645" i="6"/>
  <c r="AR645" i="6"/>
  <c r="AQ645" i="6"/>
  <c r="AP645" i="6"/>
  <c r="AO645" i="6"/>
  <c r="AN645" i="6"/>
  <c r="AM645" i="6"/>
  <c r="AL645" i="6"/>
  <c r="AT587" i="6"/>
  <c r="AS587" i="6"/>
  <c r="AR587" i="6"/>
  <c r="AQ587" i="6"/>
  <c r="AP587" i="6"/>
  <c r="AO587" i="6"/>
  <c r="AN587" i="6"/>
  <c r="AM587" i="6"/>
  <c r="AL587" i="6"/>
  <c r="AT541" i="6"/>
  <c r="AS541" i="6"/>
  <c r="AR541" i="6"/>
  <c r="AQ541" i="6"/>
  <c r="AP541" i="6"/>
  <c r="AO541" i="6"/>
  <c r="AN541" i="6"/>
  <c r="AM541" i="6"/>
  <c r="AL541" i="6"/>
  <c r="AT366" i="6"/>
  <c r="AS366" i="6"/>
  <c r="AR366" i="6"/>
  <c r="AQ366" i="6"/>
  <c r="AP366" i="6"/>
  <c r="AO366" i="6"/>
  <c r="AN366" i="6"/>
  <c r="AM366" i="6"/>
  <c r="AL366" i="6"/>
  <c r="AT444" i="6"/>
  <c r="AS444" i="6"/>
  <c r="AR444" i="6"/>
  <c r="AQ444" i="6"/>
  <c r="AP444" i="6"/>
  <c r="AO444" i="6"/>
  <c r="AN444" i="6"/>
  <c r="AM444" i="6"/>
  <c r="AL444" i="6"/>
  <c r="AT621" i="6"/>
  <c r="AS621" i="6"/>
  <c r="AR621" i="6"/>
  <c r="AQ621" i="6"/>
  <c r="AP621" i="6"/>
  <c r="AO621" i="6"/>
  <c r="AN621" i="6"/>
  <c r="AM621" i="6"/>
  <c r="AL621" i="6"/>
  <c r="AT469" i="6"/>
  <c r="AS469" i="6"/>
  <c r="AR469" i="6"/>
  <c r="AQ469" i="6"/>
  <c r="AP469" i="6"/>
  <c r="AO469" i="6"/>
  <c r="AN469" i="6"/>
  <c r="AM469" i="6"/>
  <c r="AL469" i="6"/>
  <c r="AT559" i="6"/>
  <c r="AS559" i="6"/>
  <c r="AR559" i="6"/>
  <c r="AQ559" i="6"/>
  <c r="AP559" i="6"/>
  <c r="AO559" i="6"/>
  <c r="AN559" i="6"/>
  <c r="AM559" i="6"/>
  <c r="AL559" i="6"/>
  <c r="AT152" i="6"/>
  <c r="AS152" i="6"/>
  <c r="AR152" i="6"/>
  <c r="AQ152" i="6"/>
  <c r="AP152" i="6"/>
  <c r="AO152" i="6"/>
  <c r="AN152" i="6"/>
  <c r="AM152" i="6"/>
  <c r="AL152" i="6"/>
  <c r="AT271" i="6"/>
  <c r="AS271" i="6"/>
  <c r="AR271" i="6"/>
  <c r="AQ271" i="6"/>
  <c r="AP271" i="6"/>
  <c r="AO271" i="6"/>
  <c r="AN271" i="6"/>
  <c r="AM271" i="6"/>
  <c r="AL271" i="6"/>
  <c r="AT325" i="6"/>
  <c r="AS325" i="6"/>
  <c r="AR325" i="6"/>
  <c r="AQ325" i="6"/>
  <c r="AP325" i="6"/>
  <c r="AO325" i="6"/>
  <c r="AN325" i="6"/>
  <c r="AM325" i="6"/>
  <c r="AL325" i="6"/>
  <c r="AT734" i="6"/>
  <c r="AS734" i="6"/>
  <c r="AR734" i="6"/>
  <c r="AQ734" i="6"/>
  <c r="AP734" i="6"/>
  <c r="AO734" i="6"/>
  <c r="AN734" i="6"/>
  <c r="AM734" i="6"/>
  <c r="AL734" i="6"/>
  <c r="AT93" i="6"/>
  <c r="AS93" i="6"/>
  <c r="AR93" i="6"/>
  <c r="AQ93" i="6"/>
  <c r="AP93" i="6"/>
  <c r="AO93" i="6"/>
  <c r="AN93" i="6"/>
  <c r="AM93" i="6"/>
  <c r="AL93" i="6"/>
  <c r="AT393" i="6"/>
  <c r="AS393" i="6"/>
  <c r="AR393" i="6"/>
  <c r="AQ393" i="6"/>
  <c r="AP393" i="6"/>
  <c r="AO393" i="6"/>
  <c r="AN393" i="6"/>
  <c r="AM393" i="6"/>
  <c r="AL393" i="6"/>
  <c r="AT405" i="6"/>
  <c r="AS405" i="6"/>
  <c r="AR405" i="6"/>
  <c r="AQ405" i="6"/>
  <c r="AP405" i="6"/>
  <c r="AO405" i="6"/>
  <c r="AN405" i="6"/>
  <c r="AM405" i="6"/>
  <c r="AL405" i="6"/>
  <c r="AT704" i="6"/>
  <c r="AS704" i="6"/>
  <c r="AR704" i="6"/>
  <c r="AQ704" i="6"/>
  <c r="AP704" i="6"/>
  <c r="AO704" i="6"/>
  <c r="AN704" i="6"/>
  <c r="AM704" i="6"/>
  <c r="AL704" i="6"/>
  <c r="AT141" i="6"/>
  <c r="AS141" i="6"/>
  <c r="AR141" i="6"/>
  <c r="AQ141" i="6"/>
  <c r="AP141" i="6"/>
  <c r="AO141" i="6"/>
  <c r="AN141" i="6"/>
  <c r="AM141" i="6"/>
  <c r="AL141" i="6"/>
  <c r="AT391" i="6"/>
  <c r="AS391" i="6"/>
  <c r="AR391" i="6"/>
  <c r="AQ391" i="6"/>
  <c r="AP391" i="6"/>
  <c r="AO391" i="6"/>
  <c r="AN391" i="6"/>
  <c r="AM391" i="6"/>
  <c r="AL391" i="6"/>
  <c r="AT504" i="6"/>
  <c r="AS504" i="6"/>
  <c r="AR504" i="6"/>
  <c r="AQ504" i="6"/>
  <c r="AP504" i="6"/>
  <c r="AO504" i="6"/>
  <c r="AN504" i="6"/>
  <c r="AM504" i="6"/>
  <c r="AL504" i="6"/>
  <c r="AT638" i="6"/>
  <c r="AS638" i="6"/>
  <c r="AR638" i="6"/>
  <c r="AQ638" i="6"/>
  <c r="AP638" i="6"/>
  <c r="AO638" i="6"/>
  <c r="AN638" i="6"/>
  <c r="AM638" i="6"/>
  <c r="AL638" i="6"/>
  <c r="AT517" i="6"/>
  <c r="AS517" i="6"/>
  <c r="AR517" i="6"/>
  <c r="AQ517" i="6"/>
  <c r="AP517" i="6"/>
  <c r="AO517" i="6"/>
  <c r="AN517" i="6"/>
  <c r="AM517" i="6"/>
  <c r="AL517" i="6"/>
  <c r="AT532" i="6"/>
  <c r="AS532" i="6"/>
  <c r="AR532" i="6"/>
  <c r="AQ532" i="6"/>
  <c r="AP532" i="6"/>
  <c r="AO532" i="6"/>
  <c r="AN532" i="6"/>
  <c r="AM532" i="6"/>
  <c r="AL532" i="6"/>
  <c r="AT316" i="6"/>
  <c r="AS316" i="6"/>
  <c r="AR316" i="6"/>
  <c r="AQ316" i="6"/>
  <c r="AP316" i="6"/>
  <c r="AO316" i="6"/>
  <c r="AN316" i="6"/>
  <c r="AM316" i="6"/>
  <c r="AL316" i="6"/>
  <c r="AT407" i="6"/>
  <c r="AS407" i="6"/>
  <c r="AR407" i="6"/>
  <c r="AQ407" i="6"/>
  <c r="AP407" i="6"/>
  <c r="AO407" i="6"/>
  <c r="AN407" i="6"/>
  <c r="AM407" i="6"/>
  <c r="AL407" i="6"/>
  <c r="AT746" i="6"/>
  <c r="AS746" i="6"/>
  <c r="AR746" i="6"/>
  <c r="AQ746" i="6"/>
  <c r="AP746" i="6"/>
  <c r="AO746" i="6"/>
  <c r="AN746" i="6"/>
  <c r="AM746" i="6"/>
  <c r="AL746" i="6"/>
  <c r="AT119" i="6"/>
  <c r="AS119" i="6"/>
  <c r="AR119" i="6"/>
  <c r="AQ119" i="6"/>
  <c r="AP119" i="6"/>
  <c r="AO119" i="6"/>
  <c r="AN119" i="6"/>
  <c r="AM119" i="6"/>
  <c r="AL119" i="6"/>
  <c r="AT580" i="6"/>
  <c r="AS580" i="6"/>
  <c r="AR580" i="6"/>
  <c r="AQ580" i="6"/>
  <c r="AP580" i="6"/>
  <c r="AO580" i="6"/>
  <c r="AN580" i="6"/>
  <c r="AM580" i="6"/>
  <c r="AL580" i="6"/>
  <c r="AT124" i="6"/>
  <c r="AS124" i="6"/>
  <c r="AR124" i="6"/>
  <c r="AQ124" i="6"/>
  <c r="AP124" i="6"/>
  <c r="AO124" i="6"/>
  <c r="AN124" i="6"/>
  <c r="AM124" i="6"/>
  <c r="AL124" i="6"/>
  <c r="AT589" i="6"/>
  <c r="AS589" i="6"/>
  <c r="AR589" i="6"/>
  <c r="AQ589" i="6"/>
  <c r="AP589" i="6"/>
  <c r="AO589" i="6"/>
  <c r="AN589" i="6"/>
  <c r="AM589" i="6"/>
  <c r="AL589" i="6"/>
  <c r="AT194" i="6"/>
  <c r="AS194" i="6"/>
  <c r="AR194" i="6"/>
  <c r="AQ194" i="6"/>
  <c r="AP194" i="6"/>
  <c r="AO194" i="6"/>
  <c r="AN194" i="6"/>
  <c r="AM194" i="6"/>
  <c r="AL194" i="6"/>
  <c r="AT723" i="6"/>
  <c r="AS723" i="6"/>
  <c r="AR723" i="6"/>
  <c r="AQ723" i="6"/>
  <c r="AP723" i="6"/>
  <c r="AO723" i="6"/>
  <c r="AN723" i="6"/>
  <c r="AM723" i="6"/>
  <c r="AL723" i="6"/>
  <c r="AT506" i="6"/>
  <c r="AS506" i="6"/>
  <c r="AR506" i="6"/>
  <c r="AQ506" i="6"/>
  <c r="AP506" i="6"/>
  <c r="AO506" i="6"/>
  <c r="AN506" i="6"/>
  <c r="AM506" i="6"/>
  <c r="AL506" i="6"/>
  <c r="AT478" i="6"/>
  <c r="AS478" i="6"/>
  <c r="AR478" i="6"/>
  <c r="AQ478" i="6"/>
  <c r="AP478" i="6"/>
  <c r="AO478" i="6"/>
  <c r="AN478" i="6"/>
  <c r="AM478" i="6"/>
  <c r="AL478" i="6"/>
  <c r="AT329" i="6"/>
  <c r="AS329" i="6"/>
  <c r="AR329" i="6"/>
  <c r="AQ329" i="6"/>
  <c r="AP329" i="6"/>
  <c r="AO329" i="6"/>
  <c r="AN329" i="6"/>
  <c r="AM329" i="6"/>
  <c r="AL329" i="6"/>
  <c r="AT664" i="6"/>
  <c r="AS664" i="6"/>
  <c r="AR664" i="6"/>
  <c r="AQ664" i="6"/>
  <c r="AP664" i="6"/>
  <c r="AO664" i="6"/>
  <c r="AN664" i="6"/>
  <c r="AM664" i="6"/>
  <c r="AL664" i="6"/>
  <c r="AT179" i="6"/>
  <c r="AS179" i="6"/>
  <c r="AR179" i="6"/>
  <c r="AQ179" i="6"/>
  <c r="AP179" i="6"/>
  <c r="AO179" i="6"/>
  <c r="AN179" i="6"/>
  <c r="AM179" i="6"/>
  <c r="AL179" i="6"/>
  <c r="AT83" i="6"/>
  <c r="AS83" i="6"/>
  <c r="AR83" i="6"/>
  <c r="AQ83" i="6"/>
  <c r="AP83" i="6"/>
  <c r="AO83" i="6"/>
  <c r="AN83" i="6"/>
  <c r="AM83" i="6"/>
  <c r="AL83" i="6"/>
  <c r="AT185" i="6"/>
  <c r="AS185" i="6"/>
  <c r="AR185" i="6"/>
  <c r="AQ185" i="6"/>
  <c r="AP185" i="6"/>
  <c r="AO185" i="6"/>
  <c r="AN185" i="6"/>
  <c r="AM185" i="6"/>
  <c r="AL185" i="6"/>
  <c r="AT446" i="6"/>
  <c r="AS446" i="6"/>
  <c r="AR446" i="6"/>
  <c r="AQ446" i="6"/>
  <c r="AP446" i="6"/>
  <c r="AO446" i="6"/>
  <c r="AN446" i="6"/>
  <c r="AM446" i="6"/>
  <c r="AL446" i="6"/>
  <c r="AT620" i="6"/>
  <c r="AS620" i="6"/>
  <c r="AR620" i="6"/>
  <c r="AQ620" i="6"/>
  <c r="AP620" i="6"/>
  <c r="AO620" i="6"/>
  <c r="AN620" i="6"/>
  <c r="AM620" i="6"/>
  <c r="AL620" i="6"/>
  <c r="AT710" i="6"/>
  <c r="AS710" i="6"/>
  <c r="AR710" i="6"/>
  <c r="AQ710" i="6"/>
  <c r="AP710" i="6"/>
  <c r="AO710" i="6"/>
  <c r="AN710" i="6"/>
  <c r="AM710" i="6"/>
  <c r="AL710" i="6"/>
  <c r="AT713" i="6"/>
  <c r="AS713" i="6"/>
  <c r="AR713" i="6"/>
  <c r="AQ713" i="6"/>
  <c r="AP713" i="6"/>
  <c r="AO713" i="6"/>
  <c r="AN713" i="6"/>
  <c r="AM713" i="6"/>
  <c r="AL713" i="6"/>
  <c r="AT282" i="6"/>
  <c r="AS282" i="6"/>
  <c r="AR282" i="6"/>
  <c r="AQ282" i="6"/>
  <c r="AP282" i="6"/>
  <c r="AO282" i="6"/>
  <c r="AN282" i="6"/>
  <c r="AM282" i="6"/>
  <c r="AL282" i="6"/>
  <c r="AT630" i="6"/>
  <c r="AS630" i="6"/>
  <c r="AR630" i="6"/>
  <c r="AQ630" i="6"/>
  <c r="AP630" i="6"/>
  <c r="AO630" i="6"/>
  <c r="AN630" i="6"/>
  <c r="AM630" i="6"/>
  <c r="AL630" i="6"/>
  <c r="AT654" i="6"/>
  <c r="AS654" i="6"/>
  <c r="AR654" i="6"/>
  <c r="AQ654" i="6"/>
  <c r="AP654" i="6"/>
  <c r="AO654" i="6"/>
  <c r="AN654" i="6"/>
  <c r="AM654" i="6"/>
  <c r="AL654" i="6"/>
  <c r="AT369" i="6"/>
  <c r="AS369" i="6"/>
  <c r="AR369" i="6"/>
  <c r="AQ369" i="6"/>
  <c r="AP369" i="6"/>
  <c r="AO369" i="6"/>
  <c r="AN369" i="6"/>
  <c r="AM369" i="6"/>
  <c r="AL369" i="6"/>
  <c r="AT233" i="6"/>
  <c r="AS233" i="6"/>
  <c r="AR233" i="6"/>
  <c r="AQ233" i="6"/>
  <c r="AP233" i="6"/>
  <c r="AO233" i="6"/>
  <c r="AN233" i="6"/>
  <c r="AM233" i="6"/>
  <c r="AL233" i="6"/>
  <c r="AT643" i="6"/>
  <c r="AS643" i="6"/>
  <c r="AR643" i="6"/>
  <c r="AQ643" i="6"/>
  <c r="AP643" i="6"/>
  <c r="AO643" i="6"/>
  <c r="AN643" i="6"/>
  <c r="AM643" i="6"/>
  <c r="AL643" i="6"/>
  <c r="AT101" i="6"/>
  <c r="AS101" i="6"/>
  <c r="AR101" i="6"/>
  <c r="AQ101" i="6"/>
  <c r="AP101" i="6"/>
  <c r="AO101" i="6"/>
  <c r="AN101" i="6"/>
  <c r="AM101" i="6"/>
  <c r="AL101" i="6"/>
  <c r="AT176" i="6"/>
  <c r="AS176" i="6"/>
  <c r="AR176" i="6"/>
  <c r="AQ176" i="6"/>
  <c r="AP176" i="6"/>
  <c r="AO176" i="6"/>
  <c r="AN176" i="6"/>
  <c r="AM176" i="6"/>
  <c r="AL176" i="6"/>
  <c r="AT716" i="6"/>
  <c r="AS716" i="6"/>
  <c r="AR716" i="6"/>
  <c r="AQ716" i="6"/>
  <c r="AP716" i="6"/>
  <c r="AO716" i="6"/>
  <c r="AN716" i="6"/>
  <c r="AM716" i="6"/>
  <c r="AL716" i="6"/>
  <c r="AT619" i="6"/>
  <c r="AS619" i="6"/>
  <c r="AR619" i="6"/>
  <c r="AQ619" i="6"/>
  <c r="AP619" i="6"/>
  <c r="AO619" i="6"/>
  <c r="AN619" i="6"/>
  <c r="AM619" i="6"/>
  <c r="AL619" i="6"/>
  <c r="AT729" i="6"/>
  <c r="AS729" i="6"/>
  <c r="AR729" i="6"/>
  <c r="AQ729" i="6"/>
  <c r="AP729" i="6"/>
  <c r="AO729" i="6"/>
  <c r="AN729" i="6"/>
  <c r="AM729" i="6"/>
  <c r="AL729" i="6"/>
  <c r="AT46" i="6"/>
  <c r="AS46" i="6"/>
  <c r="AR46" i="6"/>
  <c r="AQ46" i="6"/>
  <c r="AP46" i="6"/>
  <c r="AO46" i="6"/>
  <c r="AN46" i="6"/>
  <c r="AM46" i="6"/>
  <c r="AL46" i="6"/>
  <c r="AT679" i="6"/>
  <c r="AS679" i="6"/>
  <c r="AR679" i="6"/>
  <c r="AQ679" i="6"/>
  <c r="AP679" i="6"/>
  <c r="AO679" i="6"/>
  <c r="AN679" i="6"/>
  <c r="AM679" i="6"/>
  <c r="AL679" i="6"/>
  <c r="AT461" i="6"/>
  <c r="AS461" i="6"/>
  <c r="AR461" i="6"/>
  <c r="AQ461" i="6"/>
  <c r="AP461" i="6"/>
  <c r="AO461" i="6"/>
  <c r="AN461" i="6"/>
  <c r="AM461" i="6"/>
  <c r="AL461" i="6"/>
  <c r="AT633" i="6"/>
  <c r="AS633" i="6"/>
  <c r="AR633" i="6"/>
  <c r="AQ633" i="6"/>
  <c r="AP633" i="6"/>
  <c r="AO633" i="6"/>
  <c r="AN633" i="6"/>
  <c r="AM633" i="6"/>
  <c r="AL633" i="6"/>
  <c r="AT650" i="6"/>
  <c r="AS650" i="6"/>
  <c r="AR650" i="6"/>
  <c r="AQ650" i="6"/>
  <c r="AP650" i="6"/>
  <c r="AO650" i="6"/>
  <c r="AN650" i="6"/>
  <c r="AM650" i="6"/>
  <c r="AL650" i="6"/>
  <c r="AT371" i="6"/>
  <c r="AS371" i="6"/>
  <c r="AR371" i="6"/>
  <c r="AQ371" i="6"/>
  <c r="AP371" i="6"/>
  <c r="AO371" i="6"/>
  <c r="AN371" i="6"/>
  <c r="AM371" i="6"/>
  <c r="AL371" i="6"/>
  <c r="AT202" i="6"/>
  <c r="AS202" i="6"/>
  <c r="AR202" i="6"/>
  <c r="AQ202" i="6"/>
  <c r="AP202" i="6"/>
  <c r="AO202" i="6"/>
  <c r="AN202" i="6"/>
  <c r="AM202" i="6"/>
  <c r="AL202" i="6"/>
  <c r="AT55" i="6"/>
  <c r="AS55" i="6"/>
  <c r="AR55" i="6"/>
  <c r="AQ55" i="6"/>
  <c r="AP55" i="6"/>
  <c r="AO55" i="6"/>
  <c r="AN55" i="6"/>
  <c r="AM55" i="6"/>
  <c r="AL55" i="6"/>
  <c r="AT41" i="6"/>
  <c r="AS41" i="6"/>
  <c r="AR41" i="6"/>
  <c r="AQ41" i="6"/>
  <c r="AP41" i="6"/>
  <c r="AO41" i="6"/>
  <c r="AN41" i="6"/>
  <c r="AM41" i="6"/>
  <c r="AL41" i="6"/>
  <c r="AT306" i="6"/>
  <c r="AS306" i="6"/>
  <c r="AR306" i="6"/>
  <c r="AQ306" i="6"/>
  <c r="AP306" i="6"/>
  <c r="AO306" i="6"/>
  <c r="AN306" i="6"/>
  <c r="AM306" i="6"/>
  <c r="AL306" i="6"/>
  <c r="AT188" i="6"/>
  <c r="AS188" i="6"/>
  <c r="AR188" i="6"/>
  <c r="AQ188" i="6"/>
  <c r="AP188" i="6"/>
  <c r="AO188" i="6"/>
  <c r="AN188" i="6"/>
  <c r="AM188" i="6"/>
  <c r="AL188" i="6"/>
  <c r="AT169" i="6"/>
  <c r="AS169" i="6"/>
  <c r="AR169" i="6"/>
  <c r="AQ169" i="6"/>
  <c r="AP169" i="6"/>
  <c r="AO169" i="6"/>
  <c r="AN169" i="6"/>
  <c r="AM169" i="6"/>
  <c r="AL169" i="6"/>
  <c r="AT68" i="6"/>
  <c r="AS68" i="6"/>
  <c r="AR68" i="6"/>
  <c r="AQ68" i="6"/>
  <c r="AP68" i="6"/>
  <c r="AO68" i="6"/>
  <c r="AN68" i="6"/>
  <c r="AM68" i="6"/>
  <c r="AL68" i="6"/>
  <c r="AT73" i="6"/>
  <c r="AS73" i="6"/>
  <c r="AR73" i="6"/>
  <c r="AQ73" i="6"/>
  <c r="AP73" i="6"/>
  <c r="AO73" i="6"/>
  <c r="AN73" i="6"/>
  <c r="AM73" i="6"/>
  <c r="AL73" i="6"/>
  <c r="AT370" i="6"/>
  <c r="AS370" i="6"/>
  <c r="AR370" i="6"/>
  <c r="AQ370" i="6"/>
  <c r="AP370" i="6"/>
  <c r="AO370" i="6"/>
  <c r="AN370" i="6"/>
  <c r="AM370" i="6"/>
  <c r="AL370" i="6"/>
  <c r="AT230" i="6"/>
  <c r="AS230" i="6"/>
  <c r="AR230" i="6"/>
  <c r="AQ230" i="6"/>
  <c r="AP230" i="6"/>
  <c r="AO230" i="6"/>
  <c r="AN230" i="6"/>
  <c r="AM230" i="6"/>
  <c r="AL230" i="6"/>
  <c r="AT337" i="6"/>
  <c r="AS337" i="6"/>
  <c r="AR337" i="6"/>
  <c r="AQ337" i="6"/>
  <c r="AP337" i="6"/>
  <c r="AO337" i="6"/>
  <c r="AN337" i="6"/>
  <c r="AM337" i="6"/>
  <c r="AL337" i="6"/>
  <c r="AT260" i="6"/>
  <c r="AS260" i="6"/>
  <c r="AR260" i="6"/>
  <c r="AQ260" i="6"/>
  <c r="AP260" i="6"/>
  <c r="AO260" i="6"/>
  <c r="AN260" i="6"/>
  <c r="AM260" i="6"/>
  <c r="AL260" i="6"/>
  <c r="AT269" i="6"/>
  <c r="AS269" i="6"/>
  <c r="AR269" i="6"/>
  <c r="AQ269" i="6"/>
  <c r="AP269" i="6"/>
  <c r="AO269" i="6"/>
  <c r="AN269" i="6"/>
  <c r="AM269" i="6"/>
  <c r="AL269" i="6"/>
  <c r="AT668" i="6"/>
  <c r="AS668" i="6"/>
  <c r="AR668" i="6"/>
  <c r="AQ668" i="6"/>
  <c r="AP668" i="6"/>
  <c r="AO668" i="6"/>
  <c r="AN668" i="6"/>
  <c r="AM668" i="6"/>
  <c r="AL668" i="6"/>
  <c r="AT613" i="6"/>
  <c r="AS613" i="6"/>
  <c r="AR613" i="6"/>
  <c r="AQ613" i="6"/>
  <c r="AP613" i="6"/>
  <c r="AO613" i="6"/>
  <c r="AN613" i="6"/>
  <c r="AM613" i="6"/>
  <c r="AL613" i="6"/>
  <c r="AT375" i="6"/>
  <c r="AS375" i="6"/>
  <c r="AR375" i="6"/>
  <c r="AQ375" i="6"/>
  <c r="AP375" i="6"/>
  <c r="AO375" i="6"/>
  <c r="AN375" i="6"/>
  <c r="AM375" i="6"/>
  <c r="AL375" i="6"/>
  <c r="AT683" i="6"/>
  <c r="AS683" i="6"/>
  <c r="AR683" i="6"/>
  <c r="AQ683" i="6"/>
  <c r="AP683" i="6"/>
  <c r="AO683" i="6"/>
  <c r="AN683" i="6"/>
  <c r="AM683" i="6"/>
  <c r="AL683" i="6"/>
  <c r="AT547" i="6"/>
  <c r="AS547" i="6"/>
  <c r="AR547" i="6"/>
  <c r="AQ547" i="6"/>
  <c r="AP547" i="6"/>
  <c r="AO547" i="6"/>
  <c r="AN547" i="6"/>
  <c r="AM547" i="6"/>
  <c r="AL547" i="6"/>
  <c r="AT434" i="6"/>
  <c r="AS434" i="6"/>
  <c r="AR434" i="6"/>
  <c r="AQ434" i="6"/>
  <c r="AP434" i="6"/>
  <c r="AO434" i="6"/>
  <c r="AN434" i="6"/>
  <c r="AM434" i="6"/>
  <c r="AL434" i="6"/>
  <c r="AT363" i="6"/>
  <c r="AS363" i="6"/>
  <c r="AR363" i="6"/>
  <c r="AQ363" i="6"/>
  <c r="AP363" i="6"/>
  <c r="AO363" i="6"/>
  <c r="AN363" i="6"/>
  <c r="AM363" i="6"/>
  <c r="AL363" i="6"/>
  <c r="AT155" i="6"/>
  <c r="AS155" i="6"/>
  <c r="AR155" i="6"/>
  <c r="AQ155" i="6"/>
  <c r="AP155" i="6"/>
  <c r="AO155" i="6"/>
  <c r="AN155" i="6"/>
  <c r="AM155" i="6"/>
  <c r="AL155" i="6"/>
  <c r="AT274" i="6"/>
  <c r="AS274" i="6"/>
  <c r="AR274" i="6"/>
  <c r="AQ274" i="6"/>
  <c r="AP274" i="6"/>
  <c r="AO274" i="6"/>
  <c r="AN274" i="6"/>
  <c r="AM274" i="6"/>
  <c r="AL274" i="6"/>
  <c r="AT537" i="6"/>
  <c r="AS537" i="6"/>
  <c r="AR537" i="6"/>
  <c r="AQ537" i="6"/>
  <c r="AP537" i="6"/>
  <c r="AO537" i="6"/>
  <c r="AN537" i="6"/>
  <c r="AM537" i="6"/>
  <c r="AL537" i="6"/>
  <c r="AT383" i="6"/>
  <c r="AS383" i="6"/>
  <c r="AR383" i="6"/>
  <c r="AQ383" i="6"/>
  <c r="AP383" i="6"/>
  <c r="AO383" i="6"/>
  <c r="AN383" i="6"/>
  <c r="AM383" i="6"/>
  <c r="AL383" i="6"/>
  <c r="AT481" i="6"/>
  <c r="AS481" i="6"/>
  <c r="AR481" i="6"/>
  <c r="AQ481" i="6"/>
  <c r="AP481" i="6"/>
  <c r="AO481" i="6"/>
  <c r="AN481" i="6"/>
  <c r="AM481" i="6"/>
  <c r="AL481" i="6"/>
  <c r="AT273" i="6"/>
  <c r="AS273" i="6"/>
  <c r="AR273" i="6"/>
  <c r="AQ273" i="6"/>
  <c r="AP273" i="6"/>
  <c r="AO273" i="6"/>
  <c r="AN273" i="6"/>
  <c r="AM273" i="6"/>
  <c r="AL273" i="6"/>
  <c r="AT538" i="6"/>
  <c r="AS538" i="6"/>
  <c r="AR538" i="6"/>
  <c r="AQ538" i="6"/>
  <c r="AP538" i="6"/>
  <c r="AO538" i="6"/>
  <c r="AN538" i="6"/>
  <c r="AM538" i="6"/>
  <c r="AL538" i="6"/>
  <c r="AT384" i="6"/>
  <c r="AS384" i="6"/>
  <c r="AR384" i="6"/>
  <c r="AQ384" i="6"/>
  <c r="AP384" i="6"/>
  <c r="AO384" i="6"/>
  <c r="AN384" i="6"/>
  <c r="AM384" i="6"/>
  <c r="AL384" i="6"/>
  <c r="AT213" i="6"/>
  <c r="AS213" i="6"/>
  <c r="AR213" i="6"/>
  <c r="AQ213" i="6"/>
  <c r="AP213" i="6"/>
  <c r="AO213" i="6"/>
  <c r="AN213" i="6"/>
  <c r="AM213" i="6"/>
  <c r="AL213" i="6"/>
  <c r="AT280" i="6"/>
  <c r="AS280" i="6"/>
  <c r="AR280" i="6"/>
  <c r="AQ280" i="6"/>
  <c r="AP280" i="6"/>
  <c r="AO280" i="6"/>
  <c r="AN280" i="6"/>
  <c r="AM280" i="6"/>
  <c r="AL280" i="6"/>
  <c r="AT385" i="6"/>
  <c r="AS385" i="6"/>
  <c r="AR385" i="6"/>
  <c r="AQ385" i="6"/>
  <c r="AP385" i="6"/>
  <c r="AO385" i="6"/>
  <c r="AN385" i="6"/>
  <c r="AM385" i="6"/>
  <c r="AL385" i="6"/>
  <c r="AT408" i="6"/>
  <c r="AS408" i="6"/>
  <c r="AR408" i="6"/>
  <c r="AQ408" i="6"/>
  <c r="AP408" i="6"/>
  <c r="AO408" i="6"/>
  <c r="AN408" i="6"/>
  <c r="AM408" i="6"/>
  <c r="AL408" i="6"/>
  <c r="AT477" i="6"/>
  <c r="AS477" i="6"/>
  <c r="AR477" i="6"/>
  <c r="AQ477" i="6"/>
  <c r="AP477" i="6"/>
  <c r="AO477" i="6"/>
  <c r="AN477" i="6"/>
  <c r="AM477" i="6"/>
  <c r="AL477" i="6"/>
  <c r="AT740" i="6"/>
  <c r="AS740" i="6"/>
  <c r="AR740" i="6"/>
  <c r="AQ740" i="6"/>
  <c r="AP740" i="6"/>
  <c r="AO740" i="6"/>
  <c r="AN740" i="6"/>
  <c r="AM740" i="6"/>
  <c r="AL740" i="6"/>
  <c r="AT655" i="6"/>
  <c r="AS655" i="6"/>
  <c r="AR655" i="6"/>
  <c r="AQ655" i="6"/>
  <c r="AP655" i="6"/>
  <c r="AO655" i="6"/>
  <c r="AN655" i="6"/>
  <c r="AM655" i="6"/>
  <c r="AL655" i="6"/>
  <c r="AT319" i="6"/>
  <c r="AS319" i="6"/>
  <c r="AR319" i="6"/>
  <c r="AQ319" i="6"/>
  <c r="AP319" i="6"/>
  <c r="AO319" i="6"/>
  <c r="AN319" i="6"/>
  <c r="AM319" i="6"/>
  <c r="AL319" i="6"/>
  <c r="AT181" i="6"/>
  <c r="AS181" i="6"/>
  <c r="AR181" i="6"/>
  <c r="AQ181" i="6"/>
  <c r="AP181" i="6"/>
  <c r="AO181" i="6"/>
  <c r="AN181" i="6"/>
  <c r="AM181" i="6"/>
  <c r="AL181" i="6"/>
  <c r="AT348" i="6"/>
  <c r="AS348" i="6"/>
  <c r="AR348" i="6"/>
  <c r="AQ348" i="6"/>
  <c r="AP348" i="6"/>
  <c r="AO348" i="6"/>
  <c r="AN348" i="6"/>
  <c r="AM348" i="6"/>
  <c r="AL348" i="6"/>
  <c r="AT298" i="6"/>
  <c r="AS298" i="6"/>
  <c r="AR298" i="6"/>
  <c r="AQ298" i="6"/>
  <c r="AP298" i="6"/>
  <c r="AO298" i="6"/>
  <c r="AN298" i="6"/>
  <c r="AM298" i="6"/>
  <c r="AL298" i="6"/>
  <c r="AT332" i="6"/>
  <c r="AS332" i="6"/>
  <c r="AR332" i="6"/>
  <c r="AQ332" i="6"/>
  <c r="AP332" i="6"/>
  <c r="AO332" i="6"/>
  <c r="AN332" i="6"/>
  <c r="AM332" i="6"/>
  <c r="AL332" i="6"/>
  <c r="AT204" i="6"/>
  <c r="AS204" i="6"/>
  <c r="AR204" i="6"/>
  <c r="AQ204" i="6"/>
  <c r="AP204" i="6"/>
  <c r="AO204" i="6"/>
  <c r="AN204" i="6"/>
  <c r="AM204" i="6"/>
  <c r="AL204" i="6"/>
  <c r="AT731" i="6"/>
  <c r="AS731" i="6"/>
  <c r="AR731" i="6"/>
  <c r="AQ731" i="6"/>
  <c r="AP731" i="6"/>
  <c r="AO731" i="6"/>
  <c r="AN731" i="6"/>
  <c r="AM731" i="6"/>
  <c r="AL731" i="6"/>
  <c r="AT651" i="6"/>
  <c r="AS651" i="6"/>
  <c r="AR651" i="6"/>
  <c r="AQ651" i="6"/>
  <c r="AP651" i="6"/>
  <c r="AO651" i="6"/>
  <c r="AN651" i="6"/>
  <c r="AM651" i="6"/>
  <c r="AL651" i="6"/>
  <c r="AT308" i="6"/>
  <c r="AS308" i="6"/>
  <c r="AR308" i="6"/>
  <c r="AQ308" i="6"/>
  <c r="AP308" i="6"/>
  <c r="AO308" i="6"/>
  <c r="AN308" i="6"/>
  <c r="AM308" i="6"/>
  <c r="AL308" i="6"/>
  <c r="AT222" i="6"/>
  <c r="AS222" i="6"/>
  <c r="AR222" i="6"/>
  <c r="AQ222" i="6"/>
  <c r="AP222" i="6"/>
  <c r="AO222" i="6"/>
  <c r="AN222" i="6"/>
  <c r="AM222" i="6"/>
  <c r="AL222" i="6"/>
  <c r="AT689" i="6"/>
  <c r="AS689" i="6"/>
  <c r="AR689" i="6"/>
  <c r="AQ689" i="6"/>
  <c r="AP689" i="6"/>
  <c r="AO689" i="6"/>
  <c r="AN689" i="6"/>
  <c r="AM689" i="6"/>
  <c r="AL689" i="6"/>
  <c r="AT281" i="6"/>
  <c r="AS281" i="6"/>
  <c r="AR281" i="6"/>
  <c r="AQ281" i="6"/>
  <c r="AP281" i="6"/>
  <c r="AO281" i="6"/>
  <c r="AN281" i="6"/>
  <c r="AM281" i="6"/>
  <c r="AL281" i="6"/>
  <c r="AT313" i="6"/>
  <c r="AS313" i="6"/>
  <c r="AR313" i="6"/>
  <c r="AQ313" i="6"/>
  <c r="AP313" i="6"/>
  <c r="AO313" i="6"/>
  <c r="AN313" i="6"/>
  <c r="AM313" i="6"/>
  <c r="AL313" i="6"/>
  <c r="AT66" i="6"/>
  <c r="AS66" i="6"/>
  <c r="AR66" i="6"/>
  <c r="AQ66" i="6"/>
  <c r="AP66" i="6"/>
  <c r="AO66" i="6"/>
  <c r="AN66" i="6"/>
  <c r="AM66" i="6"/>
  <c r="AL66" i="6"/>
  <c r="AT368" i="6"/>
  <c r="AS368" i="6"/>
  <c r="AR368" i="6"/>
  <c r="AQ368" i="6"/>
  <c r="AP368" i="6"/>
  <c r="AO368" i="6"/>
  <c r="AN368" i="6"/>
  <c r="AM368" i="6"/>
  <c r="AL368" i="6"/>
  <c r="AT718" i="6"/>
  <c r="AS718" i="6"/>
  <c r="AR718" i="6"/>
  <c r="AQ718" i="6"/>
  <c r="AP718" i="6"/>
  <c r="AO718" i="6"/>
  <c r="AN718" i="6"/>
  <c r="AM718" i="6"/>
  <c r="AL718" i="6"/>
  <c r="AT201" i="6"/>
  <c r="AS201" i="6"/>
  <c r="AR201" i="6"/>
  <c r="AQ201" i="6"/>
  <c r="AP201" i="6"/>
  <c r="AO201" i="6"/>
  <c r="AN201" i="6"/>
  <c r="AM201" i="6"/>
  <c r="AL201" i="6"/>
  <c r="AT462" i="6"/>
  <c r="AS462" i="6"/>
  <c r="AR462" i="6"/>
  <c r="AQ462" i="6"/>
  <c r="AP462" i="6"/>
  <c r="AO462" i="6"/>
  <c r="AN462" i="6"/>
  <c r="AM462" i="6"/>
  <c r="AL462" i="6"/>
  <c r="AT64" i="6"/>
  <c r="AS64" i="6"/>
  <c r="AR64" i="6"/>
  <c r="AQ64" i="6"/>
  <c r="AP64" i="6"/>
  <c r="AO64" i="6"/>
  <c r="AN64" i="6"/>
  <c r="AM64" i="6"/>
  <c r="AL64" i="6"/>
  <c r="AT476" i="6"/>
  <c r="AS476" i="6"/>
  <c r="AR476" i="6"/>
  <c r="AQ476" i="6"/>
  <c r="AP476" i="6"/>
  <c r="AO476" i="6"/>
  <c r="AN476" i="6"/>
  <c r="AM476" i="6"/>
  <c r="AL476" i="6"/>
  <c r="AT197" i="6"/>
  <c r="AS197" i="6"/>
  <c r="AR197" i="6"/>
  <c r="AQ197" i="6"/>
  <c r="AP197" i="6"/>
  <c r="AO197" i="6"/>
  <c r="AN197" i="6"/>
  <c r="AM197" i="6"/>
  <c r="AL197" i="6"/>
  <c r="AT350" i="6"/>
  <c r="AS350" i="6"/>
  <c r="AR350" i="6"/>
  <c r="AQ350" i="6"/>
  <c r="AP350" i="6"/>
  <c r="AO350" i="6"/>
  <c r="AN350" i="6"/>
  <c r="AM350" i="6"/>
  <c r="AL350" i="6"/>
  <c r="AT347" i="6"/>
  <c r="AS347" i="6"/>
  <c r="AR347" i="6"/>
  <c r="AQ347" i="6"/>
  <c r="AP347" i="6"/>
  <c r="AO347" i="6"/>
  <c r="AN347" i="6"/>
  <c r="AM347" i="6"/>
  <c r="AL347" i="6"/>
  <c r="AT263" i="6"/>
  <c r="AS263" i="6"/>
  <c r="AR263" i="6"/>
  <c r="AQ263" i="6"/>
  <c r="AP263" i="6"/>
  <c r="AO263" i="6"/>
  <c r="AN263" i="6"/>
  <c r="AM263" i="6"/>
  <c r="AL263" i="6"/>
  <c r="AT267" i="6"/>
  <c r="AS267" i="6"/>
  <c r="AR267" i="6"/>
  <c r="AQ267" i="6"/>
  <c r="AP267" i="6"/>
  <c r="AO267" i="6"/>
  <c r="AN267" i="6"/>
  <c r="AM267" i="6"/>
  <c r="AL267" i="6"/>
  <c r="AT404" i="6"/>
  <c r="AS404" i="6"/>
  <c r="AR404" i="6"/>
  <c r="AQ404" i="6"/>
  <c r="AP404" i="6"/>
  <c r="AO404" i="6"/>
  <c r="AN404" i="6"/>
  <c r="AM404" i="6"/>
  <c r="AL404" i="6"/>
  <c r="AT39" i="6"/>
  <c r="AS39" i="6"/>
  <c r="AR39" i="6"/>
  <c r="AQ39" i="6"/>
  <c r="AP39" i="6"/>
  <c r="AO39" i="6"/>
  <c r="AN39" i="6"/>
  <c r="AM39" i="6"/>
  <c r="AL39" i="6"/>
  <c r="AT656" i="6"/>
  <c r="AS656" i="6"/>
  <c r="AR656" i="6"/>
  <c r="AQ656" i="6"/>
  <c r="AP656" i="6"/>
  <c r="AO656" i="6"/>
  <c r="AN656" i="6"/>
  <c r="AM656" i="6"/>
  <c r="AL656" i="6"/>
  <c r="AT441" i="6"/>
  <c r="AS441" i="6"/>
  <c r="AR441" i="6"/>
  <c r="AQ441" i="6"/>
  <c r="AP441" i="6"/>
  <c r="AO441" i="6"/>
  <c r="AN441" i="6"/>
  <c r="AM441" i="6"/>
  <c r="AL441" i="6"/>
  <c r="AT245" i="6"/>
  <c r="AS245" i="6"/>
  <c r="AR245" i="6"/>
  <c r="AQ245" i="6"/>
  <c r="AP245" i="6"/>
  <c r="AO245" i="6"/>
  <c r="AN245" i="6"/>
  <c r="AM245" i="6"/>
  <c r="AL245" i="6"/>
  <c r="AT741" i="6"/>
  <c r="AS741" i="6"/>
  <c r="AR741" i="6"/>
  <c r="AQ741" i="6"/>
  <c r="AP741" i="6"/>
  <c r="AO741" i="6"/>
  <c r="AN741" i="6"/>
  <c r="AM741" i="6"/>
  <c r="AL741" i="6"/>
  <c r="AT569" i="6"/>
  <c r="AS569" i="6"/>
  <c r="AR569" i="6"/>
  <c r="AQ569" i="6"/>
  <c r="AP569" i="6"/>
  <c r="AO569" i="6"/>
  <c r="AN569" i="6"/>
  <c r="AM569" i="6"/>
  <c r="AL569" i="6"/>
  <c r="AT425" i="6"/>
  <c r="AS425" i="6"/>
  <c r="AR425" i="6"/>
  <c r="AQ425" i="6"/>
  <c r="AP425" i="6"/>
  <c r="AO425" i="6"/>
  <c r="AN425" i="6"/>
  <c r="AM425" i="6"/>
  <c r="AL425" i="6"/>
  <c r="AT581" i="6"/>
  <c r="AS581" i="6"/>
  <c r="AR581" i="6"/>
  <c r="AQ581" i="6"/>
  <c r="AP581" i="6"/>
  <c r="AO581" i="6"/>
  <c r="AN581" i="6"/>
  <c r="AM581" i="6"/>
  <c r="AL581" i="6"/>
  <c r="AT675" i="6"/>
  <c r="AS675" i="6"/>
  <c r="AR675" i="6"/>
  <c r="AQ675" i="6"/>
  <c r="AP675" i="6"/>
  <c r="AO675" i="6"/>
  <c r="AN675" i="6"/>
  <c r="AM675" i="6"/>
  <c r="AL675" i="6"/>
  <c r="AT582" i="6"/>
  <c r="AS582" i="6"/>
  <c r="AR582" i="6"/>
  <c r="AQ582" i="6"/>
  <c r="AP582" i="6"/>
  <c r="AO582" i="6"/>
  <c r="AN582" i="6"/>
  <c r="AM582" i="6"/>
  <c r="AL582" i="6"/>
  <c r="AT159" i="6"/>
  <c r="AS159" i="6"/>
  <c r="AR159" i="6"/>
  <c r="AQ159" i="6"/>
  <c r="AP159" i="6"/>
  <c r="AO159" i="6"/>
  <c r="AN159" i="6"/>
  <c r="AM159" i="6"/>
  <c r="AL159" i="6"/>
  <c r="AT516" i="6"/>
  <c r="AS516" i="6"/>
  <c r="AR516" i="6"/>
  <c r="AQ516" i="6"/>
  <c r="AP516" i="6"/>
  <c r="AO516" i="6"/>
  <c r="AN516" i="6"/>
  <c r="AM516" i="6"/>
  <c r="AL516" i="6"/>
  <c r="AT358" i="6"/>
  <c r="AS358" i="6"/>
  <c r="AR358" i="6"/>
  <c r="AQ358" i="6"/>
  <c r="AP358" i="6"/>
  <c r="AO358" i="6"/>
  <c r="AN358" i="6"/>
  <c r="AM358" i="6"/>
  <c r="AL358" i="6"/>
  <c r="AT357" i="6"/>
  <c r="AS357" i="6"/>
  <c r="AR357" i="6"/>
  <c r="AQ357" i="6"/>
  <c r="AP357" i="6"/>
  <c r="AO357" i="6"/>
  <c r="AN357" i="6"/>
  <c r="AM357" i="6"/>
  <c r="AL357" i="6"/>
  <c r="AT115" i="6"/>
  <c r="AS115" i="6"/>
  <c r="AR115" i="6"/>
  <c r="AQ115" i="6"/>
  <c r="AP115" i="6"/>
  <c r="AO115" i="6"/>
  <c r="AN115" i="6"/>
  <c r="AM115" i="6"/>
  <c r="AL115" i="6"/>
  <c r="AT756" i="6"/>
  <c r="AS756" i="6"/>
  <c r="AR756" i="6"/>
  <c r="AQ756" i="6"/>
  <c r="AP756" i="6"/>
  <c r="AO756" i="6"/>
  <c r="AN756" i="6"/>
  <c r="AM756" i="6"/>
  <c r="AL756" i="6"/>
  <c r="AT324" i="6"/>
  <c r="AS324" i="6"/>
  <c r="AR324" i="6"/>
  <c r="AQ324" i="6"/>
  <c r="AP324" i="6"/>
  <c r="AO324" i="6"/>
  <c r="AN324" i="6"/>
  <c r="AM324" i="6"/>
  <c r="AL324" i="6"/>
  <c r="AT62" i="6"/>
  <c r="AS62" i="6"/>
  <c r="AR62" i="6"/>
  <c r="AQ62" i="6"/>
  <c r="AP62" i="6"/>
  <c r="AO62" i="6"/>
  <c r="AN62" i="6"/>
  <c r="AM62" i="6"/>
  <c r="AL62" i="6"/>
  <c r="AT58" i="6"/>
  <c r="AS58" i="6"/>
  <c r="AR58" i="6"/>
  <c r="AQ58" i="6"/>
  <c r="AP58" i="6"/>
  <c r="AO58" i="6"/>
  <c r="AN58" i="6"/>
  <c r="AM58" i="6"/>
  <c r="AL58" i="6"/>
  <c r="AT187" i="6"/>
  <c r="AS187" i="6"/>
  <c r="AR187" i="6"/>
  <c r="AQ187" i="6"/>
  <c r="AP187" i="6"/>
  <c r="AO187" i="6"/>
  <c r="AN187" i="6"/>
  <c r="AM187" i="6"/>
  <c r="AL187" i="6"/>
  <c r="AT150" i="6"/>
  <c r="AS150" i="6"/>
  <c r="AR150" i="6"/>
  <c r="AQ150" i="6"/>
  <c r="AP150" i="6"/>
  <c r="AO150" i="6"/>
  <c r="AN150" i="6"/>
  <c r="AM150" i="6"/>
  <c r="AL150" i="6"/>
  <c r="AT173" i="6"/>
  <c r="AS173" i="6"/>
  <c r="AR173" i="6"/>
  <c r="AQ173" i="6"/>
  <c r="AP173" i="6"/>
  <c r="AO173" i="6"/>
  <c r="AN173" i="6"/>
  <c r="AM173" i="6"/>
  <c r="AL173" i="6"/>
  <c r="AT497" i="6"/>
  <c r="AS497" i="6"/>
  <c r="AR497" i="6"/>
  <c r="AQ497" i="6"/>
  <c r="AP497" i="6"/>
  <c r="AO497" i="6"/>
  <c r="AN497" i="6"/>
  <c r="AM497" i="6"/>
  <c r="AL497" i="6"/>
  <c r="AT258" i="6"/>
  <c r="AS258" i="6"/>
  <c r="AR258" i="6"/>
  <c r="AQ258" i="6"/>
  <c r="AP258" i="6"/>
  <c r="AO258" i="6"/>
  <c r="AN258" i="6"/>
  <c r="AM258" i="6"/>
  <c r="AL258" i="6"/>
  <c r="AT397" i="6"/>
  <c r="AS397" i="6"/>
  <c r="AR397" i="6"/>
  <c r="AQ397" i="6"/>
  <c r="AP397" i="6"/>
  <c r="AO397" i="6"/>
  <c r="AN397" i="6"/>
  <c r="AM397" i="6"/>
  <c r="AL397" i="6"/>
  <c r="AT354" i="6"/>
  <c r="AS354" i="6"/>
  <c r="AR354" i="6"/>
  <c r="AQ354" i="6"/>
  <c r="AP354" i="6"/>
  <c r="AO354" i="6"/>
  <c r="AN354" i="6"/>
  <c r="AM354" i="6"/>
  <c r="AL354" i="6"/>
  <c r="AT448" i="6"/>
  <c r="AS448" i="6"/>
  <c r="AR448" i="6"/>
  <c r="AQ448" i="6"/>
  <c r="AP448" i="6"/>
  <c r="AO448" i="6"/>
  <c r="AN448" i="6"/>
  <c r="AM448" i="6"/>
  <c r="AL448" i="6"/>
  <c r="AT195" i="6"/>
  <c r="AS195" i="6"/>
  <c r="AR195" i="6"/>
  <c r="AQ195" i="6"/>
  <c r="AP195" i="6"/>
  <c r="AO195" i="6"/>
  <c r="AN195" i="6"/>
  <c r="AM195" i="6"/>
  <c r="AL195" i="6"/>
  <c r="AT585" i="6"/>
  <c r="AS585" i="6"/>
  <c r="AR585" i="6"/>
  <c r="AQ585" i="6"/>
  <c r="AP585" i="6"/>
  <c r="AO585" i="6"/>
  <c r="AN585" i="6"/>
  <c r="AM585" i="6"/>
  <c r="AL585" i="6"/>
  <c r="AT640" i="6"/>
  <c r="AS640" i="6"/>
  <c r="AR640" i="6"/>
  <c r="AQ640" i="6"/>
  <c r="AP640" i="6"/>
  <c r="AO640" i="6"/>
  <c r="AN640" i="6"/>
  <c r="AM640" i="6"/>
  <c r="AL640" i="6"/>
  <c r="AT671" i="6"/>
  <c r="AS671" i="6"/>
  <c r="AR671" i="6"/>
  <c r="AQ671" i="6"/>
  <c r="AP671" i="6"/>
  <c r="AO671" i="6"/>
  <c r="AN671" i="6"/>
  <c r="AM671" i="6"/>
  <c r="AL671" i="6"/>
  <c r="AT399" i="6"/>
  <c r="AS399" i="6"/>
  <c r="AR399" i="6"/>
  <c r="AQ399" i="6"/>
  <c r="AP399" i="6"/>
  <c r="AO399" i="6"/>
  <c r="AN399" i="6"/>
  <c r="AM399" i="6"/>
  <c r="AL399" i="6"/>
  <c r="AT681" i="6"/>
  <c r="AS681" i="6"/>
  <c r="AR681" i="6"/>
  <c r="AQ681" i="6"/>
  <c r="AP681" i="6"/>
  <c r="AO681" i="6"/>
  <c r="AN681" i="6"/>
  <c r="AM681" i="6"/>
  <c r="AL681" i="6"/>
  <c r="AT660" i="6"/>
  <c r="AS660" i="6"/>
  <c r="AR660" i="6"/>
  <c r="AQ660" i="6"/>
  <c r="AP660" i="6"/>
  <c r="AO660" i="6"/>
  <c r="AN660" i="6"/>
  <c r="AM660" i="6"/>
  <c r="AL660" i="6"/>
  <c r="AT693" i="6"/>
  <c r="AS693" i="6"/>
  <c r="AR693" i="6"/>
  <c r="AQ693" i="6"/>
  <c r="AP693" i="6"/>
  <c r="AO693" i="6"/>
  <c r="AN693" i="6"/>
  <c r="AM693" i="6"/>
  <c r="AL693" i="6"/>
  <c r="AT191" i="6"/>
  <c r="AS191" i="6"/>
  <c r="AR191" i="6"/>
  <c r="AQ191" i="6"/>
  <c r="AP191" i="6"/>
  <c r="AO191" i="6"/>
  <c r="AN191" i="6"/>
  <c r="AM191" i="6"/>
  <c r="AL191" i="6"/>
  <c r="AT139" i="6"/>
  <c r="AS139" i="6"/>
  <c r="AR139" i="6"/>
  <c r="AQ139" i="6"/>
  <c r="AP139" i="6"/>
  <c r="AO139" i="6"/>
  <c r="AN139" i="6"/>
  <c r="AM139" i="6"/>
  <c r="AL139" i="6"/>
  <c r="AT571" i="6"/>
  <c r="AS571" i="6"/>
  <c r="AR571" i="6"/>
  <c r="AQ571" i="6"/>
  <c r="AP571" i="6"/>
  <c r="AO571" i="6"/>
  <c r="AN571" i="6"/>
  <c r="AM571" i="6"/>
  <c r="AL571" i="6"/>
  <c r="AT678" i="6"/>
  <c r="AS678" i="6"/>
  <c r="AR678" i="6"/>
  <c r="AQ678" i="6"/>
  <c r="AP678" i="6"/>
  <c r="AO678" i="6"/>
  <c r="AN678" i="6"/>
  <c r="AM678" i="6"/>
  <c r="AL678" i="6"/>
  <c r="AT412" i="6"/>
  <c r="AS412" i="6"/>
  <c r="AR412" i="6"/>
  <c r="AQ412" i="6"/>
  <c r="AP412" i="6"/>
  <c r="AO412" i="6"/>
  <c r="AN412" i="6"/>
  <c r="AM412" i="6"/>
  <c r="AL412" i="6"/>
  <c r="AT346" i="6"/>
  <c r="AS346" i="6"/>
  <c r="AR346" i="6"/>
  <c r="AQ346" i="6"/>
  <c r="AP346" i="6"/>
  <c r="AO346" i="6"/>
  <c r="AN346" i="6"/>
  <c r="AM346" i="6"/>
  <c r="AL346" i="6"/>
  <c r="AT96" i="6"/>
  <c r="AS96" i="6"/>
  <c r="AR96" i="6"/>
  <c r="AQ96" i="6"/>
  <c r="AP96" i="6"/>
  <c r="AO96" i="6"/>
  <c r="AN96" i="6"/>
  <c r="AM96" i="6"/>
  <c r="AL96" i="6"/>
  <c r="AT536" i="6"/>
  <c r="AS536" i="6"/>
  <c r="AR536" i="6"/>
  <c r="AQ536" i="6"/>
  <c r="AP536" i="6"/>
  <c r="AO536" i="6"/>
  <c r="AN536" i="6"/>
  <c r="AM536" i="6"/>
  <c r="AL536" i="6"/>
  <c r="AT457" i="6"/>
  <c r="AS457" i="6"/>
  <c r="AR457" i="6"/>
  <c r="AQ457" i="6"/>
  <c r="AP457" i="6"/>
  <c r="AO457" i="6"/>
  <c r="AN457" i="6"/>
  <c r="AM457" i="6"/>
  <c r="AL457" i="6"/>
  <c r="AT612" i="6"/>
  <c r="AS612" i="6"/>
  <c r="AR612" i="6"/>
  <c r="AQ612" i="6"/>
  <c r="AP612" i="6"/>
  <c r="AO612" i="6"/>
  <c r="AN612" i="6"/>
  <c r="AM612" i="6"/>
  <c r="AL612" i="6"/>
  <c r="AT218" i="6"/>
  <c r="AS218" i="6"/>
  <c r="AR218" i="6"/>
  <c r="AQ218" i="6"/>
  <c r="AP218" i="6"/>
  <c r="AO218" i="6"/>
  <c r="AN218" i="6"/>
  <c r="AM218" i="6"/>
  <c r="AL218" i="6"/>
  <c r="AT81" i="6"/>
  <c r="AS81" i="6"/>
  <c r="AR81" i="6"/>
  <c r="AQ81" i="6"/>
  <c r="AP81" i="6"/>
  <c r="AO81" i="6"/>
  <c r="AN81" i="6"/>
  <c r="AM81" i="6"/>
  <c r="AL81" i="6"/>
  <c r="AT295" i="6"/>
  <c r="AS295" i="6"/>
  <c r="AR295" i="6"/>
  <c r="AQ295" i="6"/>
  <c r="AP295" i="6"/>
  <c r="AO295" i="6"/>
  <c r="AN295" i="6"/>
  <c r="AM295" i="6"/>
  <c r="AL295" i="6"/>
  <c r="AT236" i="6"/>
  <c r="AS236" i="6"/>
  <c r="AR236" i="6"/>
  <c r="AQ236" i="6"/>
  <c r="AP236" i="6"/>
  <c r="AO236" i="6"/>
  <c r="AN236" i="6"/>
  <c r="AM236" i="6"/>
  <c r="AL236" i="6"/>
  <c r="AT625" i="6"/>
  <c r="AS625" i="6"/>
  <c r="AR625" i="6"/>
  <c r="AQ625" i="6"/>
  <c r="AP625" i="6"/>
  <c r="AO625" i="6"/>
  <c r="AN625" i="6"/>
  <c r="AM625" i="6"/>
  <c r="AL625" i="6"/>
  <c r="AT545" i="6"/>
  <c r="AS545" i="6"/>
  <c r="AR545" i="6"/>
  <c r="AQ545" i="6"/>
  <c r="AP545" i="6"/>
  <c r="AO545" i="6"/>
  <c r="AN545" i="6"/>
  <c r="AM545" i="6"/>
  <c r="AL545" i="6"/>
  <c r="AT45" i="6"/>
  <c r="AS45" i="6"/>
  <c r="AR45" i="6"/>
  <c r="AQ45" i="6"/>
  <c r="AP45" i="6"/>
  <c r="AO45" i="6"/>
  <c r="AN45" i="6"/>
  <c r="AM45" i="6"/>
  <c r="AL45" i="6"/>
  <c r="AT606" i="6"/>
  <c r="AS606" i="6"/>
  <c r="AR606" i="6"/>
  <c r="AQ606" i="6"/>
  <c r="AP606" i="6"/>
  <c r="AO606" i="6"/>
  <c r="AN606" i="6"/>
  <c r="AM606" i="6"/>
  <c r="AL606" i="6"/>
  <c r="AT48" i="6"/>
  <c r="AS48" i="6"/>
  <c r="AR48" i="6"/>
  <c r="AQ48" i="6"/>
  <c r="AP48" i="6"/>
  <c r="AO48" i="6"/>
  <c r="AN48" i="6"/>
  <c r="AM48" i="6"/>
  <c r="AL48" i="6"/>
  <c r="AT284" i="6"/>
  <c r="AS284" i="6"/>
  <c r="AR284" i="6"/>
  <c r="AQ284" i="6"/>
  <c r="AP284" i="6"/>
  <c r="AO284" i="6"/>
  <c r="AN284" i="6"/>
  <c r="AM284" i="6"/>
  <c r="AL284" i="6"/>
  <c r="AT293" i="6"/>
  <c r="AS293" i="6"/>
  <c r="AR293" i="6"/>
  <c r="AQ293" i="6"/>
  <c r="AP293" i="6"/>
  <c r="AO293" i="6"/>
  <c r="AN293" i="6"/>
  <c r="AM293" i="6"/>
  <c r="AL293" i="6"/>
  <c r="AT163" i="6"/>
  <c r="AS163" i="6"/>
  <c r="AR163" i="6"/>
  <c r="AQ163" i="6"/>
  <c r="AP163" i="6"/>
  <c r="AO163" i="6"/>
  <c r="AN163" i="6"/>
  <c r="AM163" i="6"/>
  <c r="AL163" i="6"/>
  <c r="AT254" i="6"/>
  <c r="AS254" i="6"/>
  <c r="AR254" i="6"/>
  <c r="AQ254" i="6"/>
  <c r="AP254" i="6"/>
  <c r="AO254" i="6"/>
  <c r="AN254" i="6"/>
  <c r="AM254" i="6"/>
  <c r="AL254" i="6"/>
  <c r="AT215" i="6"/>
  <c r="AS215" i="6"/>
  <c r="AR215" i="6"/>
  <c r="AQ215" i="6"/>
  <c r="AP215" i="6"/>
  <c r="AO215" i="6"/>
  <c r="AN215" i="6"/>
  <c r="AM215" i="6"/>
  <c r="AL215" i="6"/>
  <c r="AT611" i="6"/>
  <c r="AS611" i="6"/>
  <c r="AR611" i="6"/>
  <c r="AQ611" i="6"/>
  <c r="AP611" i="6"/>
  <c r="AO611" i="6"/>
  <c r="AN611" i="6"/>
  <c r="AM611" i="6"/>
  <c r="AL611" i="6"/>
  <c r="AT726" i="6"/>
  <c r="AS726" i="6"/>
  <c r="AR726" i="6"/>
  <c r="AQ726" i="6"/>
  <c r="AP726" i="6"/>
  <c r="AO726" i="6"/>
  <c r="AN726" i="6"/>
  <c r="AM726" i="6"/>
  <c r="AL726" i="6"/>
  <c r="AT203" i="6"/>
  <c r="AS203" i="6"/>
  <c r="AR203" i="6"/>
  <c r="AQ203" i="6"/>
  <c r="AP203" i="6"/>
  <c r="AO203" i="6"/>
  <c r="AN203" i="6"/>
  <c r="AM203" i="6"/>
  <c r="AL203" i="6"/>
  <c r="AT352" i="6"/>
  <c r="AS352" i="6"/>
  <c r="AR352" i="6"/>
  <c r="AQ352" i="6"/>
  <c r="AP352" i="6"/>
  <c r="AO352" i="6"/>
  <c r="AN352" i="6"/>
  <c r="AM352" i="6"/>
  <c r="AL352" i="6"/>
  <c r="AT106" i="6"/>
  <c r="AS106" i="6"/>
  <c r="AR106" i="6"/>
  <c r="AQ106" i="6"/>
  <c r="AP106" i="6"/>
  <c r="AO106" i="6"/>
  <c r="AN106" i="6"/>
  <c r="AM106" i="6"/>
  <c r="AL106" i="6"/>
  <c r="AT728" i="6"/>
  <c r="AS728" i="6"/>
  <c r="AR728" i="6"/>
  <c r="AQ728" i="6"/>
  <c r="AP728" i="6"/>
  <c r="AO728" i="6"/>
  <c r="AN728" i="6"/>
  <c r="AM728" i="6"/>
  <c r="AL728" i="6"/>
  <c r="AT229" i="6"/>
  <c r="AS229" i="6"/>
  <c r="AR229" i="6"/>
  <c r="AQ229" i="6"/>
  <c r="AP229" i="6"/>
  <c r="AO229" i="6"/>
  <c r="AN229" i="6"/>
  <c r="AM229" i="6"/>
  <c r="AL229" i="6"/>
  <c r="AT599" i="6"/>
  <c r="AS599" i="6"/>
  <c r="AR599" i="6"/>
  <c r="AQ599" i="6"/>
  <c r="AP599" i="6"/>
  <c r="AO599" i="6"/>
  <c r="AN599" i="6"/>
  <c r="AM599" i="6"/>
  <c r="AL599" i="6"/>
  <c r="AT220" i="6"/>
  <c r="AS220" i="6"/>
  <c r="AR220" i="6"/>
  <c r="AQ220" i="6"/>
  <c r="AP220" i="6"/>
  <c r="AO220" i="6"/>
  <c r="AN220" i="6"/>
  <c r="AM220" i="6"/>
  <c r="AL220" i="6"/>
  <c r="AT148" i="6"/>
  <c r="AS148" i="6"/>
  <c r="AR148" i="6"/>
  <c r="AQ148" i="6"/>
  <c r="AP148" i="6"/>
  <c r="AO148" i="6"/>
  <c r="AN148" i="6"/>
  <c r="AM148" i="6"/>
  <c r="AL148" i="6"/>
  <c r="AT277" i="6"/>
  <c r="AS277" i="6"/>
  <c r="AR277" i="6"/>
  <c r="AQ277" i="6"/>
  <c r="AP277" i="6"/>
  <c r="AO277" i="6"/>
  <c r="AN277" i="6"/>
  <c r="AM277" i="6"/>
  <c r="AL277" i="6"/>
  <c r="AT627" i="6"/>
  <c r="AS627" i="6"/>
  <c r="AR627" i="6"/>
  <c r="AQ627" i="6"/>
  <c r="AP627" i="6"/>
  <c r="AO627" i="6"/>
  <c r="AN627" i="6"/>
  <c r="AM627" i="6"/>
  <c r="AL627" i="6"/>
  <c r="AT699" i="6"/>
  <c r="AS699" i="6"/>
  <c r="AR699" i="6"/>
  <c r="AQ699" i="6"/>
  <c r="AP699" i="6"/>
  <c r="AO699" i="6"/>
  <c r="AN699" i="6"/>
  <c r="AM699" i="6"/>
  <c r="AL699" i="6"/>
  <c r="AT340" i="6"/>
  <c r="AS340" i="6"/>
  <c r="AR340" i="6"/>
  <c r="AQ340" i="6"/>
  <c r="AP340" i="6"/>
  <c r="AO340" i="6"/>
  <c r="AN340" i="6"/>
  <c r="AM340" i="6"/>
  <c r="AL340" i="6"/>
  <c r="AT386" i="6"/>
  <c r="AS386" i="6"/>
  <c r="AR386" i="6"/>
  <c r="AQ386" i="6"/>
  <c r="AP386" i="6"/>
  <c r="AO386" i="6"/>
  <c r="AN386" i="6"/>
  <c r="AM386" i="6"/>
  <c r="AL386" i="6"/>
  <c r="AT753" i="6"/>
  <c r="AS753" i="6"/>
  <c r="AR753" i="6"/>
  <c r="AQ753" i="6"/>
  <c r="AP753" i="6"/>
  <c r="AO753" i="6"/>
  <c r="AN753" i="6"/>
  <c r="AM753" i="6"/>
  <c r="AL753" i="6"/>
  <c r="AT242" i="6"/>
  <c r="AS242" i="6"/>
  <c r="AR242" i="6"/>
  <c r="AQ242" i="6"/>
  <c r="AP242" i="6"/>
  <c r="AO242" i="6"/>
  <c r="AN242" i="6"/>
  <c r="AM242" i="6"/>
  <c r="AL242" i="6"/>
  <c r="AT91" i="6"/>
  <c r="AS91" i="6"/>
  <c r="AR91" i="6"/>
  <c r="AQ91" i="6"/>
  <c r="AP91" i="6"/>
  <c r="AO91" i="6"/>
  <c r="AN91" i="6"/>
  <c r="AM91" i="6"/>
  <c r="AL91" i="6"/>
  <c r="AT475" i="6"/>
  <c r="AS475" i="6"/>
  <c r="AR475" i="6"/>
  <c r="AQ475" i="6"/>
  <c r="AP475" i="6"/>
  <c r="AO475" i="6"/>
  <c r="AN475" i="6"/>
  <c r="AM475" i="6"/>
  <c r="AL475" i="6"/>
  <c r="AT272" i="6"/>
  <c r="AS272" i="6"/>
  <c r="AR272" i="6"/>
  <c r="AQ272" i="6"/>
  <c r="AP272" i="6"/>
  <c r="AO272" i="6"/>
  <c r="AN272" i="6"/>
  <c r="AM272" i="6"/>
  <c r="AL272" i="6"/>
  <c r="AT252" i="6"/>
  <c r="AS252" i="6"/>
  <c r="AR252" i="6"/>
  <c r="AQ252" i="6"/>
  <c r="AP252" i="6"/>
  <c r="AO252" i="6"/>
  <c r="AN252" i="6"/>
  <c r="AM252" i="6"/>
  <c r="AL252" i="6"/>
  <c r="AT507" i="6"/>
  <c r="AS507" i="6"/>
  <c r="AR507" i="6"/>
  <c r="AQ507" i="6"/>
  <c r="AP507" i="6"/>
  <c r="AO507" i="6"/>
  <c r="AN507" i="6"/>
  <c r="AM507" i="6"/>
  <c r="AL507" i="6"/>
  <c r="AT361" i="6"/>
  <c r="AS361" i="6"/>
  <c r="AR361" i="6"/>
  <c r="AQ361" i="6"/>
  <c r="AP361" i="6"/>
  <c r="AO361" i="6"/>
  <c r="AN361" i="6"/>
  <c r="AM361" i="6"/>
  <c r="AL361" i="6"/>
  <c r="AT519" i="6"/>
  <c r="AS519" i="6"/>
  <c r="AR519" i="6"/>
  <c r="AQ519" i="6"/>
  <c r="AP519" i="6"/>
  <c r="AO519" i="6"/>
  <c r="AN519" i="6"/>
  <c r="AM519" i="6"/>
  <c r="AL519" i="6"/>
  <c r="AT562" i="6"/>
  <c r="AS562" i="6"/>
  <c r="AR562" i="6"/>
  <c r="AQ562" i="6"/>
  <c r="AP562" i="6"/>
  <c r="AO562" i="6"/>
  <c r="AN562" i="6"/>
  <c r="AM562" i="6"/>
  <c r="AL562" i="6"/>
  <c r="AT246" i="6"/>
  <c r="AS246" i="6"/>
  <c r="AR246" i="6"/>
  <c r="AQ246" i="6"/>
  <c r="AP246" i="6"/>
  <c r="AO246" i="6"/>
  <c r="AN246" i="6"/>
  <c r="AM246" i="6"/>
  <c r="AL246" i="6"/>
  <c r="AT112" i="6"/>
  <c r="AS112" i="6"/>
  <c r="AR112" i="6"/>
  <c r="AQ112" i="6"/>
  <c r="AP112" i="6"/>
  <c r="AO112" i="6"/>
  <c r="AN112" i="6"/>
  <c r="AM112" i="6"/>
  <c r="AL112" i="6"/>
  <c r="AT489" i="6"/>
  <c r="AS489" i="6"/>
  <c r="AR489" i="6"/>
  <c r="AQ489" i="6"/>
  <c r="AP489" i="6"/>
  <c r="AO489" i="6"/>
  <c r="AN489" i="6"/>
  <c r="AM489" i="6"/>
  <c r="AL489" i="6"/>
  <c r="AT447" i="6"/>
  <c r="AS447" i="6"/>
  <c r="AR447" i="6"/>
  <c r="AQ447" i="6"/>
  <c r="AP447" i="6"/>
  <c r="AO447" i="6"/>
  <c r="AN447" i="6"/>
  <c r="AM447" i="6"/>
  <c r="AL447" i="6"/>
  <c r="AT561" i="6"/>
  <c r="AS561" i="6"/>
  <c r="AR561" i="6"/>
  <c r="AQ561" i="6"/>
  <c r="AP561" i="6"/>
  <c r="AO561" i="6"/>
  <c r="AN561" i="6"/>
  <c r="AM561" i="6"/>
  <c r="AL561" i="6"/>
  <c r="AT685" i="6"/>
  <c r="AS685" i="6"/>
  <c r="AR685" i="6"/>
  <c r="AQ685" i="6"/>
  <c r="AP685" i="6"/>
  <c r="AO685" i="6"/>
  <c r="AN685" i="6"/>
  <c r="AM685" i="6"/>
  <c r="AL685" i="6"/>
  <c r="AT92" i="6"/>
  <c r="AS92" i="6"/>
  <c r="AR92" i="6"/>
  <c r="AQ92" i="6"/>
  <c r="AP92" i="6"/>
  <c r="AO92" i="6"/>
  <c r="AN92" i="6"/>
  <c r="AM92" i="6"/>
  <c r="AL92" i="6"/>
  <c r="AT241" i="6"/>
  <c r="AS241" i="6"/>
  <c r="AR241" i="6"/>
  <c r="AQ241" i="6"/>
  <c r="AP241" i="6"/>
  <c r="AO241" i="6"/>
  <c r="AN241" i="6"/>
  <c r="AM241" i="6"/>
  <c r="AL241" i="6"/>
  <c r="AT286" i="6"/>
  <c r="AS286" i="6"/>
  <c r="AR286" i="6"/>
  <c r="AQ286" i="6"/>
  <c r="AP286" i="6"/>
  <c r="AO286" i="6"/>
  <c r="AN286" i="6"/>
  <c r="AM286" i="6"/>
  <c r="AL286" i="6"/>
  <c r="AT717" i="6"/>
  <c r="AS717" i="6"/>
  <c r="AR717" i="6"/>
  <c r="AQ717" i="6"/>
  <c r="AP717" i="6"/>
  <c r="AO717" i="6"/>
  <c r="AN717" i="6"/>
  <c r="AM717" i="6"/>
  <c r="AL717" i="6"/>
  <c r="AT608" i="6"/>
  <c r="AS608" i="6"/>
  <c r="AR608" i="6"/>
  <c r="AQ608" i="6"/>
  <c r="AP608" i="6"/>
  <c r="AO608" i="6"/>
  <c r="AN608" i="6"/>
  <c r="AM608" i="6"/>
  <c r="AL608" i="6"/>
  <c r="AT351" i="6"/>
  <c r="AS351" i="6"/>
  <c r="AR351" i="6"/>
  <c r="AQ351" i="6"/>
  <c r="AP351" i="6"/>
  <c r="AO351" i="6"/>
  <c r="AN351" i="6"/>
  <c r="AM351" i="6"/>
  <c r="AL351" i="6"/>
  <c r="AT590" i="6"/>
  <c r="AS590" i="6"/>
  <c r="AR590" i="6"/>
  <c r="AQ590" i="6"/>
  <c r="AP590" i="6"/>
  <c r="AO590" i="6"/>
  <c r="AN590" i="6"/>
  <c r="AM590" i="6"/>
  <c r="AL590" i="6"/>
  <c r="AT400" i="6"/>
  <c r="AS400" i="6"/>
  <c r="AR400" i="6"/>
  <c r="AQ400" i="6"/>
  <c r="AP400" i="6"/>
  <c r="AO400" i="6"/>
  <c r="AN400" i="6"/>
  <c r="AM400" i="6"/>
  <c r="AL400" i="6"/>
  <c r="AT722" i="6"/>
  <c r="AS722" i="6"/>
  <c r="AR722" i="6"/>
  <c r="AQ722" i="6"/>
  <c r="AP722" i="6"/>
  <c r="AO722" i="6"/>
  <c r="AN722" i="6"/>
  <c r="AM722" i="6"/>
  <c r="AL722" i="6"/>
  <c r="AT135" i="6"/>
  <c r="AS135" i="6"/>
  <c r="AR135" i="6"/>
  <c r="AQ135" i="6"/>
  <c r="AP135" i="6"/>
  <c r="AO135" i="6"/>
  <c r="AN135" i="6"/>
  <c r="AM135" i="6"/>
  <c r="AL135" i="6"/>
  <c r="AT715" i="6"/>
  <c r="AS715" i="6"/>
  <c r="AR715" i="6"/>
  <c r="AQ715" i="6"/>
  <c r="AP715" i="6"/>
  <c r="AO715" i="6"/>
  <c r="AN715" i="6"/>
  <c r="AM715" i="6"/>
  <c r="AL715" i="6"/>
  <c r="AT296" i="6"/>
  <c r="AS296" i="6"/>
  <c r="AR296" i="6"/>
  <c r="AQ296" i="6"/>
  <c r="AP296" i="6"/>
  <c r="AO296" i="6"/>
  <c r="AN296" i="6"/>
  <c r="AM296" i="6"/>
  <c r="AL296" i="6"/>
  <c r="AT577" i="6"/>
  <c r="AS577" i="6"/>
  <c r="AR577" i="6"/>
  <c r="AQ577" i="6"/>
  <c r="AP577" i="6"/>
  <c r="AO577" i="6"/>
  <c r="AN577" i="6"/>
  <c r="AM577" i="6"/>
  <c r="AL577" i="6"/>
  <c r="AT584" i="6"/>
  <c r="AS584" i="6"/>
  <c r="AR584" i="6"/>
  <c r="AQ584" i="6"/>
  <c r="AP584" i="6"/>
  <c r="AO584" i="6"/>
  <c r="AN584" i="6"/>
  <c r="AM584" i="6"/>
  <c r="AL584" i="6"/>
  <c r="AT189" i="6"/>
  <c r="AS189" i="6"/>
  <c r="AR189" i="6"/>
  <c r="AQ189" i="6"/>
  <c r="AP189" i="6"/>
  <c r="AO189" i="6"/>
  <c r="AN189" i="6"/>
  <c r="AM189" i="6"/>
  <c r="AL189" i="6"/>
  <c r="AT755" i="6"/>
  <c r="AS755" i="6"/>
  <c r="AR755" i="6"/>
  <c r="AQ755" i="6"/>
  <c r="AP755" i="6"/>
  <c r="AO755" i="6"/>
  <c r="AN755" i="6"/>
  <c r="AM755" i="6"/>
  <c r="AL755" i="6"/>
  <c r="AT147" i="6"/>
  <c r="AS147" i="6"/>
  <c r="AR147" i="6"/>
  <c r="AQ147" i="6"/>
  <c r="AP147" i="6"/>
  <c r="AO147" i="6"/>
  <c r="AN147" i="6"/>
  <c r="AM147" i="6"/>
  <c r="AL147" i="6"/>
  <c r="AT149" i="6"/>
  <c r="AS149" i="6"/>
  <c r="AR149" i="6"/>
  <c r="AQ149" i="6"/>
  <c r="AP149" i="6"/>
  <c r="AO149" i="6"/>
  <c r="AN149" i="6"/>
  <c r="AM149" i="6"/>
  <c r="AL149" i="6"/>
  <c r="AT266" i="6"/>
  <c r="AS266" i="6"/>
  <c r="AR266" i="6"/>
  <c r="AQ266" i="6"/>
  <c r="AP266" i="6"/>
  <c r="AO266" i="6"/>
  <c r="AN266" i="6"/>
  <c r="AM266" i="6"/>
  <c r="AL266" i="6"/>
  <c r="AT240" i="6"/>
  <c r="AS240" i="6"/>
  <c r="AR240" i="6"/>
  <c r="AQ240" i="6"/>
  <c r="AP240" i="6"/>
  <c r="AO240" i="6"/>
  <c r="AN240" i="6"/>
  <c r="AM240" i="6"/>
  <c r="AL240" i="6"/>
  <c r="AT663" i="6"/>
  <c r="AS663" i="6"/>
  <c r="AR663" i="6"/>
  <c r="AQ663" i="6"/>
  <c r="AP663" i="6"/>
  <c r="AO663" i="6"/>
  <c r="AN663" i="6"/>
  <c r="AM663" i="6"/>
  <c r="AL663" i="6"/>
  <c r="AT432" i="6"/>
  <c r="AS432" i="6"/>
  <c r="AR432" i="6"/>
  <c r="AQ432" i="6"/>
  <c r="AP432" i="6"/>
  <c r="AO432" i="6"/>
  <c r="AN432" i="6"/>
  <c r="AM432" i="6"/>
  <c r="AL432" i="6"/>
  <c r="AT225" i="6"/>
  <c r="AS225" i="6"/>
  <c r="AR225" i="6"/>
  <c r="AQ225" i="6"/>
  <c r="AP225" i="6"/>
  <c r="AO225" i="6"/>
  <c r="AN225" i="6"/>
  <c r="AM225" i="6"/>
  <c r="AL225" i="6"/>
  <c r="AT688" i="6"/>
  <c r="AS688" i="6"/>
  <c r="AR688" i="6"/>
  <c r="AQ688" i="6"/>
  <c r="AP688" i="6"/>
  <c r="AO688" i="6"/>
  <c r="AN688" i="6"/>
  <c r="AM688" i="6"/>
  <c r="AL688" i="6"/>
  <c r="AT95" i="6"/>
  <c r="AS95" i="6"/>
  <c r="AR95" i="6"/>
  <c r="AQ95" i="6"/>
  <c r="AP95" i="6"/>
  <c r="AO95" i="6"/>
  <c r="AN95" i="6"/>
  <c r="AM95" i="6"/>
  <c r="AL95" i="6"/>
  <c r="AT198" i="6"/>
  <c r="AS198" i="6"/>
  <c r="AR198" i="6"/>
  <c r="AQ198" i="6"/>
  <c r="AP198" i="6"/>
  <c r="AO198" i="6"/>
  <c r="AN198" i="6"/>
  <c r="AM198" i="6"/>
  <c r="AL198" i="6"/>
  <c r="AT223" i="6"/>
  <c r="AS223" i="6"/>
  <c r="AR223" i="6"/>
  <c r="AQ223" i="6"/>
  <c r="AP223" i="6"/>
  <c r="AO223" i="6"/>
  <c r="AN223" i="6"/>
  <c r="AM223" i="6"/>
  <c r="AL223" i="6"/>
  <c r="AT530" i="6"/>
  <c r="AS530" i="6"/>
  <c r="AR530" i="6"/>
  <c r="AQ530" i="6"/>
  <c r="AP530" i="6"/>
  <c r="AO530" i="6"/>
  <c r="AN530" i="6"/>
  <c r="AM530" i="6"/>
  <c r="AL530" i="6"/>
  <c r="AT401" i="6"/>
  <c r="AS401" i="6"/>
  <c r="AR401" i="6"/>
  <c r="AQ401" i="6"/>
  <c r="AP401" i="6"/>
  <c r="AO401" i="6"/>
  <c r="AN401" i="6"/>
  <c r="AM401" i="6"/>
  <c r="AL401" i="6"/>
  <c r="AT661" i="6"/>
  <c r="AS661" i="6"/>
  <c r="AR661" i="6"/>
  <c r="AQ661" i="6"/>
  <c r="AP661" i="6"/>
  <c r="AO661" i="6"/>
  <c r="AN661" i="6"/>
  <c r="AM661" i="6"/>
  <c r="AL661" i="6"/>
  <c r="AT604" i="6"/>
  <c r="AS604" i="6"/>
  <c r="AR604" i="6"/>
  <c r="AQ604" i="6"/>
  <c r="AP604" i="6"/>
  <c r="AO604" i="6"/>
  <c r="AN604" i="6"/>
  <c r="AM604" i="6"/>
  <c r="AL604" i="6"/>
  <c r="AT373" i="6"/>
  <c r="AS373" i="6"/>
  <c r="AR373" i="6"/>
  <c r="AQ373" i="6"/>
  <c r="AP373" i="6"/>
  <c r="AO373" i="6"/>
  <c r="AN373" i="6"/>
  <c r="AM373" i="6"/>
  <c r="AL373" i="6"/>
  <c r="AT25" i="6"/>
  <c r="AS25" i="6"/>
  <c r="AR25" i="6"/>
  <c r="AQ25" i="6"/>
  <c r="AP25" i="6"/>
  <c r="AO25" i="6"/>
  <c r="AN25" i="6"/>
  <c r="AM25" i="6"/>
  <c r="AL25" i="6"/>
  <c r="AT311" i="6"/>
  <c r="AS311" i="6"/>
  <c r="AR311" i="6"/>
  <c r="AQ311" i="6"/>
  <c r="AP311" i="6"/>
  <c r="AO311" i="6"/>
  <c r="AN311" i="6"/>
  <c r="AM311" i="6"/>
  <c r="AL311" i="6"/>
  <c r="AT334" i="6"/>
  <c r="AS334" i="6"/>
  <c r="AR334" i="6"/>
  <c r="AQ334" i="6"/>
  <c r="AP334" i="6"/>
  <c r="AO334" i="6"/>
  <c r="AN334" i="6"/>
  <c r="AM334" i="6"/>
  <c r="AL334" i="6"/>
  <c r="AT257" i="6"/>
  <c r="AS257" i="6"/>
  <c r="AR257" i="6"/>
  <c r="AQ257" i="6"/>
  <c r="AP257" i="6"/>
  <c r="AO257" i="6"/>
  <c r="AN257" i="6"/>
  <c r="AM257" i="6"/>
  <c r="AL257" i="6"/>
  <c r="AT427" i="6"/>
  <c r="AS427" i="6"/>
  <c r="AR427" i="6"/>
  <c r="AQ427" i="6"/>
  <c r="AP427" i="6"/>
  <c r="AO427" i="6"/>
  <c r="AN427" i="6"/>
  <c r="AM427" i="6"/>
  <c r="AL427" i="6"/>
  <c r="AT677" i="6"/>
  <c r="AS677" i="6"/>
  <c r="AR677" i="6"/>
  <c r="AQ677" i="6"/>
  <c r="AP677" i="6"/>
  <c r="AO677" i="6"/>
  <c r="AN677" i="6"/>
  <c r="AM677" i="6"/>
  <c r="AL677" i="6"/>
  <c r="AT99" i="6"/>
  <c r="AS99" i="6"/>
  <c r="AR99" i="6"/>
  <c r="AQ99" i="6"/>
  <c r="AP99" i="6"/>
  <c r="AO99" i="6"/>
  <c r="AN99" i="6"/>
  <c r="AM99" i="6"/>
  <c r="AL99" i="6"/>
  <c r="AT492" i="6"/>
  <c r="AS492" i="6"/>
  <c r="AR492" i="6"/>
  <c r="AQ492" i="6"/>
  <c r="AP492" i="6"/>
  <c r="AO492" i="6"/>
  <c r="AN492" i="6"/>
  <c r="AM492" i="6"/>
  <c r="AL492" i="6"/>
  <c r="AT175" i="6"/>
  <c r="AS175" i="6"/>
  <c r="AR175" i="6"/>
  <c r="AQ175" i="6"/>
  <c r="AP175" i="6"/>
  <c r="AO175" i="6"/>
  <c r="AN175" i="6"/>
  <c r="AM175" i="6"/>
  <c r="AL175" i="6"/>
  <c r="AT70" i="6"/>
  <c r="AS70" i="6"/>
  <c r="AR70" i="6"/>
  <c r="AQ70" i="6"/>
  <c r="AP70" i="6"/>
  <c r="AO70" i="6"/>
  <c r="AN70" i="6"/>
  <c r="AM70" i="6"/>
  <c r="AL70" i="6"/>
  <c r="AT588" i="6"/>
  <c r="AS588" i="6"/>
  <c r="AR588" i="6"/>
  <c r="AQ588" i="6"/>
  <c r="AP588" i="6"/>
  <c r="AO588" i="6"/>
  <c r="AN588" i="6"/>
  <c r="AM588" i="6"/>
  <c r="AL588" i="6"/>
  <c r="AT74" i="6"/>
  <c r="AS74" i="6"/>
  <c r="AR74" i="6"/>
  <c r="AQ74" i="6"/>
  <c r="AP74" i="6"/>
  <c r="AO74" i="6"/>
  <c r="AN74" i="6"/>
  <c r="AM74" i="6"/>
  <c r="AL74" i="6"/>
  <c r="AT420" i="6"/>
  <c r="AS420" i="6"/>
  <c r="AR420" i="6"/>
  <c r="AQ420" i="6"/>
  <c r="AP420" i="6"/>
  <c r="AO420" i="6"/>
  <c r="AN420" i="6"/>
  <c r="AM420" i="6"/>
  <c r="AL420" i="6"/>
  <c r="AT97" i="6"/>
  <c r="AS97" i="6"/>
  <c r="AR97" i="6"/>
  <c r="AQ97" i="6"/>
  <c r="AP97" i="6"/>
  <c r="AO97" i="6"/>
  <c r="AN97" i="6"/>
  <c r="AM97" i="6"/>
  <c r="AL97" i="6"/>
  <c r="AT460" i="6"/>
  <c r="AS460" i="6"/>
  <c r="AR460" i="6"/>
  <c r="AQ460" i="6"/>
  <c r="AP460" i="6"/>
  <c r="AO460" i="6"/>
  <c r="AN460" i="6"/>
  <c r="AM460" i="6"/>
  <c r="AL460" i="6"/>
  <c r="AT315" i="6"/>
  <c r="AS315" i="6"/>
  <c r="AR315" i="6"/>
  <c r="AQ315" i="6"/>
  <c r="AP315" i="6"/>
  <c r="AO315" i="6"/>
  <c r="AN315" i="6"/>
  <c r="AM315" i="6"/>
  <c r="AL315" i="6"/>
  <c r="AT628" i="6"/>
  <c r="AS628" i="6"/>
  <c r="AR628" i="6"/>
  <c r="AQ628" i="6"/>
  <c r="AP628" i="6"/>
  <c r="AO628" i="6"/>
  <c r="AN628" i="6"/>
  <c r="AM628" i="6"/>
  <c r="AL628" i="6"/>
  <c r="AT235" i="6"/>
  <c r="AS235" i="6"/>
  <c r="AR235" i="6"/>
  <c r="AQ235" i="6"/>
  <c r="AP235" i="6"/>
  <c r="AO235" i="6"/>
  <c r="AN235" i="6"/>
  <c r="AM235" i="6"/>
  <c r="AL235" i="6"/>
  <c r="AT752" i="6"/>
  <c r="AS752" i="6"/>
  <c r="AR752" i="6"/>
  <c r="AQ752" i="6"/>
  <c r="AP752" i="6"/>
  <c r="AO752" i="6"/>
  <c r="AN752" i="6"/>
  <c r="AM752" i="6"/>
  <c r="AL752" i="6"/>
  <c r="AT523" i="6"/>
  <c r="AS523" i="6"/>
  <c r="AR523" i="6"/>
  <c r="AQ523" i="6"/>
  <c r="AP523" i="6"/>
  <c r="AO523" i="6"/>
  <c r="AN523" i="6"/>
  <c r="AM523" i="6"/>
  <c r="AL523" i="6"/>
  <c r="AT382" i="6"/>
  <c r="AS382" i="6"/>
  <c r="AR382" i="6"/>
  <c r="AQ382" i="6"/>
  <c r="AP382" i="6"/>
  <c r="AO382" i="6"/>
  <c r="AN382" i="6"/>
  <c r="AM382" i="6"/>
  <c r="AL382" i="6"/>
  <c r="AT647" i="6"/>
  <c r="AS647" i="6"/>
  <c r="AR647" i="6"/>
  <c r="AQ647" i="6"/>
  <c r="AP647" i="6"/>
  <c r="AO647" i="6"/>
  <c r="AN647" i="6"/>
  <c r="AM647" i="6"/>
  <c r="AL647" i="6"/>
  <c r="AT680" i="6"/>
  <c r="AS680" i="6"/>
  <c r="AR680" i="6"/>
  <c r="AQ680" i="6"/>
  <c r="AP680" i="6"/>
  <c r="AO680" i="6"/>
  <c r="AN680" i="6"/>
  <c r="AM680" i="6"/>
  <c r="AL680" i="6"/>
  <c r="AT605" i="6"/>
  <c r="AS605" i="6"/>
  <c r="AR605" i="6"/>
  <c r="AQ605" i="6"/>
  <c r="AP605" i="6"/>
  <c r="AO605" i="6"/>
  <c r="AN605" i="6"/>
  <c r="AM605" i="6"/>
  <c r="AL605" i="6"/>
  <c r="AT719" i="6"/>
  <c r="AS719" i="6"/>
  <c r="AR719" i="6"/>
  <c r="AQ719" i="6"/>
  <c r="AP719" i="6"/>
  <c r="AO719" i="6"/>
  <c r="AN719" i="6"/>
  <c r="AM719" i="6"/>
  <c r="AL719" i="6"/>
  <c r="AT34" i="6"/>
  <c r="AS34" i="6"/>
  <c r="AR34" i="6"/>
  <c r="AQ34" i="6"/>
  <c r="AP34" i="6"/>
  <c r="AO34" i="6"/>
  <c r="AN34" i="6"/>
  <c r="AM34" i="6"/>
  <c r="AL34" i="6"/>
  <c r="AT140" i="6"/>
  <c r="AS140" i="6"/>
  <c r="AR140" i="6"/>
  <c r="AQ140" i="6"/>
  <c r="AP140" i="6"/>
  <c r="AO140" i="6"/>
  <c r="AN140" i="6"/>
  <c r="AM140" i="6"/>
  <c r="AL140" i="6"/>
  <c r="AT182" i="6"/>
  <c r="AS182" i="6"/>
  <c r="AR182" i="6"/>
  <c r="AQ182" i="6"/>
  <c r="AP182" i="6"/>
  <c r="AO182" i="6"/>
  <c r="AN182" i="6"/>
  <c r="AM182" i="6"/>
  <c r="AL182" i="6"/>
  <c r="AT433" i="6"/>
  <c r="AS433" i="6"/>
  <c r="AR433" i="6"/>
  <c r="AQ433" i="6"/>
  <c r="AP433" i="6"/>
  <c r="AO433" i="6"/>
  <c r="AN433" i="6"/>
  <c r="AM433" i="6"/>
  <c r="AL433" i="6"/>
  <c r="AT735" i="6"/>
  <c r="AS735" i="6"/>
  <c r="AR735" i="6"/>
  <c r="AQ735" i="6"/>
  <c r="AP735" i="6"/>
  <c r="AO735" i="6"/>
  <c r="AN735" i="6"/>
  <c r="AM735" i="6"/>
  <c r="AL735" i="6"/>
  <c r="AT160" i="6"/>
  <c r="AS160" i="6"/>
  <c r="AR160" i="6"/>
  <c r="AQ160" i="6"/>
  <c r="AP160" i="6"/>
  <c r="AO160" i="6"/>
  <c r="AN160" i="6"/>
  <c r="AM160" i="6"/>
  <c r="AL160" i="6"/>
  <c r="AT305" i="6"/>
  <c r="AS305" i="6"/>
  <c r="AR305" i="6"/>
  <c r="AQ305" i="6"/>
  <c r="AP305" i="6"/>
  <c r="AO305" i="6"/>
  <c r="AN305" i="6"/>
  <c r="AM305" i="6"/>
  <c r="AL305" i="6"/>
  <c r="AT487" i="6"/>
  <c r="AS487" i="6"/>
  <c r="AR487" i="6"/>
  <c r="AQ487" i="6"/>
  <c r="AP487" i="6"/>
  <c r="AO487" i="6"/>
  <c r="AN487" i="6"/>
  <c r="AM487" i="6"/>
  <c r="AL487" i="6"/>
  <c r="AT558" i="6"/>
  <c r="AS558" i="6"/>
  <c r="AR558" i="6"/>
  <c r="AQ558" i="6"/>
  <c r="AP558" i="6"/>
  <c r="AO558" i="6"/>
  <c r="AN558" i="6"/>
  <c r="AM558" i="6"/>
  <c r="AL558" i="6"/>
  <c r="AT535" i="6"/>
  <c r="AS535" i="6"/>
  <c r="AR535" i="6"/>
  <c r="AQ535" i="6"/>
  <c r="AP535" i="6"/>
  <c r="AO535" i="6"/>
  <c r="AN535" i="6"/>
  <c r="AM535" i="6"/>
  <c r="AL535" i="6"/>
  <c r="AT414" i="6"/>
  <c r="AS414" i="6"/>
  <c r="AR414" i="6"/>
  <c r="AQ414" i="6"/>
  <c r="AP414" i="6"/>
  <c r="AO414" i="6"/>
  <c r="AN414" i="6"/>
  <c r="AM414" i="6"/>
  <c r="AL414" i="6"/>
  <c r="AT121" i="6"/>
  <c r="AS121" i="6"/>
  <c r="AR121" i="6"/>
  <c r="AQ121" i="6"/>
  <c r="AP121" i="6"/>
  <c r="AO121" i="6"/>
  <c r="AN121" i="6"/>
  <c r="AM121" i="6"/>
  <c r="AL121" i="6"/>
  <c r="AT748" i="6"/>
  <c r="AS748" i="6"/>
  <c r="AR748" i="6"/>
  <c r="AQ748" i="6"/>
  <c r="AP748" i="6"/>
  <c r="AO748" i="6"/>
  <c r="AN748" i="6"/>
  <c r="AM748" i="6"/>
  <c r="AL748" i="6"/>
  <c r="AT387" i="6"/>
  <c r="AS387" i="6"/>
  <c r="AR387" i="6"/>
  <c r="AQ387" i="6"/>
  <c r="AP387" i="6"/>
  <c r="AO387" i="6"/>
  <c r="AN387" i="6"/>
  <c r="AM387" i="6"/>
  <c r="AL387" i="6"/>
  <c r="AT206" i="6"/>
  <c r="AS206" i="6"/>
  <c r="AR206" i="6"/>
  <c r="AQ206" i="6"/>
  <c r="AP206" i="6"/>
  <c r="AO206" i="6"/>
  <c r="AN206" i="6"/>
  <c r="AM206" i="6"/>
  <c r="AL206" i="6"/>
  <c r="AT33" i="6"/>
  <c r="AS33" i="6"/>
  <c r="AR33" i="6"/>
  <c r="AQ33" i="6"/>
  <c r="AP33" i="6"/>
  <c r="AO33" i="6"/>
  <c r="AN33" i="6"/>
  <c r="AM33" i="6"/>
  <c r="AL33" i="6"/>
  <c r="AT326" i="6"/>
  <c r="AS326" i="6"/>
  <c r="AR326" i="6"/>
  <c r="AQ326" i="6"/>
  <c r="AP326" i="6"/>
  <c r="AO326" i="6"/>
  <c r="AN326" i="6"/>
  <c r="AM326" i="6"/>
  <c r="AL326" i="6"/>
  <c r="AT27" i="6"/>
  <c r="AS27" i="6"/>
  <c r="AR27" i="6"/>
  <c r="AQ27" i="6"/>
  <c r="AP27" i="6"/>
  <c r="AO27" i="6"/>
  <c r="AN27" i="6"/>
  <c r="AM27" i="6"/>
  <c r="AL27" i="6"/>
  <c r="AT137" i="6"/>
  <c r="AS137" i="6"/>
  <c r="AR137" i="6"/>
  <c r="AQ137" i="6"/>
  <c r="AP137" i="6"/>
  <c r="AO137" i="6"/>
  <c r="AN137" i="6"/>
  <c r="AM137" i="6"/>
  <c r="AL137" i="6"/>
  <c r="AT253" i="6"/>
  <c r="AS253" i="6"/>
  <c r="AR253" i="6"/>
  <c r="AQ253" i="6"/>
  <c r="AP253" i="6"/>
  <c r="AO253" i="6"/>
  <c r="AN253" i="6"/>
  <c r="AM253" i="6"/>
  <c r="AL253" i="6"/>
  <c r="AT209" i="6"/>
  <c r="AS209" i="6"/>
  <c r="AR209" i="6"/>
  <c r="AQ209" i="6"/>
  <c r="AP209" i="6"/>
  <c r="AO209" i="6"/>
  <c r="AN209" i="6"/>
  <c r="AM209" i="6"/>
  <c r="AL209" i="6"/>
  <c r="AT349" i="6"/>
  <c r="AS349" i="6"/>
  <c r="AR349" i="6"/>
  <c r="AQ349" i="6"/>
  <c r="AP349" i="6"/>
  <c r="AO349" i="6"/>
  <c r="AN349" i="6"/>
  <c r="AM349" i="6"/>
  <c r="AL349" i="6"/>
  <c r="AT578" i="6"/>
  <c r="AS578" i="6"/>
  <c r="AR578" i="6"/>
  <c r="AQ578" i="6"/>
  <c r="AP578" i="6"/>
  <c r="AO578" i="6"/>
  <c r="AN578" i="6"/>
  <c r="AM578" i="6"/>
  <c r="AL578" i="6"/>
  <c r="AT372" i="6"/>
  <c r="AS372" i="6"/>
  <c r="AR372" i="6"/>
  <c r="AQ372" i="6"/>
  <c r="AP372" i="6"/>
  <c r="AO372" i="6"/>
  <c r="AN372" i="6"/>
  <c r="AM372" i="6"/>
  <c r="AL372" i="6"/>
  <c r="AT440" i="6"/>
  <c r="AS440" i="6"/>
  <c r="AR440" i="6"/>
  <c r="AQ440" i="6"/>
  <c r="AP440" i="6"/>
  <c r="AO440" i="6"/>
  <c r="AN440" i="6"/>
  <c r="AM440" i="6"/>
  <c r="AL440" i="6"/>
  <c r="AT178" i="6"/>
  <c r="AS178" i="6"/>
  <c r="AR178" i="6"/>
  <c r="AQ178" i="6"/>
  <c r="AP178" i="6"/>
  <c r="AO178" i="6"/>
  <c r="AN178" i="6"/>
  <c r="AM178" i="6"/>
  <c r="AL178" i="6"/>
  <c r="AT231" i="6"/>
  <c r="AS231" i="6"/>
  <c r="AR231" i="6"/>
  <c r="AQ231" i="6"/>
  <c r="AP231" i="6"/>
  <c r="AO231" i="6"/>
  <c r="AN231" i="6"/>
  <c r="AM231" i="6"/>
  <c r="AL231" i="6"/>
  <c r="AT167" i="6"/>
  <c r="AS167" i="6"/>
  <c r="AR167" i="6"/>
  <c r="AQ167" i="6"/>
  <c r="AP167" i="6"/>
  <c r="AO167" i="6"/>
  <c r="AN167" i="6"/>
  <c r="AM167" i="6"/>
  <c r="AL167" i="6"/>
  <c r="AT28" i="6"/>
  <c r="AS28" i="6"/>
  <c r="AR28" i="6"/>
  <c r="AQ28" i="6"/>
  <c r="AP28" i="6"/>
  <c r="AO28" i="6"/>
  <c r="AN28" i="6"/>
  <c r="AM28" i="6"/>
  <c r="AL28" i="6"/>
  <c r="AT166" i="6"/>
  <c r="AS166" i="6"/>
  <c r="AR166" i="6"/>
  <c r="AQ166" i="6"/>
  <c r="AP166" i="6"/>
  <c r="AO166" i="6"/>
  <c r="AN166" i="6"/>
  <c r="AM166" i="6"/>
  <c r="AL166" i="6"/>
  <c r="AT320" i="6"/>
  <c r="AS320" i="6"/>
  <c r="AR320" i="6"/>
  <c r="AQ320" i="6"/>
  <c r="AP320" i="6"/>
  <c r="AO320" i="6"/>
  <c r="AN320" i="6"/>
  <c r="AM320" i="6"/>
  <c r="AL320" i="6"/>
  <c r="AT36" i="6"/>
  <c r="AS36" i="6"/>
  <c r="AR36" i="6"/>
  <c r="AQ36" i="6"/>
  <c r="AP36" i="6"/>
  <c r="AO36" i="6"/>
  <c r="AN36" i="6"/>
  <c r="AM36" i="6"/>
  <c r="AL36" i="6"/>
  <c r="AT52" i="6"/>
  <c r="AS52" i="6"/>
  <c r="AR52" i="6"/>
  <c r="AQ52" i="6"/>
  <c r="AP52" i="6"/>
  <c r="AO52" i="6"/>
  <c r="AN52" i="6"/>
  <c r="AM52" i="6"/>
  <c r="AL52" i="6"/>
  <c r="AT617" i="6"/>
  <c r="AS617" i="6"/>
  <c r="AR617" i="6"/>
  <c r="AQ617" i="6"/>
  <c r="AP617" i="6"/>
  <c r="AO617" i="6"/>
  <c r="AN617" i="6"/>
  <c r="AM617" i="6"/>
  <c r="AL617" i="6"/>
  <c r="AT193" i="6"/>
  <c r="AS193" i="6"/>
  <c r="AR193" i="6"/>
  <c r="AQ193" i="6"/>
  <c r="AP193" i="6"/>
  <c r="AO193" i="6"/>
  <c r="AN193" i="6"/>
  <c r="AM193" i="6"/>
  <c r="AL193" i="6"/>
  <c r="AT177" i="6"/>
  <c r="AS177" i="6"/>
  <c r="AR177" i="6"/>
  <c r="AQ177" i="6"/>
  <c r="AP177" i="6"/>
  <c r="AO177" i="6"/>
  <c r="AN177" i="6"/>
  <c r="AM177" i="6"/>
  <c r="AL177" i="6"/>
  <c r="AT239" i="6"/>
  <c r="AS239" i="6"/>
  <c r="AR239" i="6"/>
  <c r="AQ239" i="6"/>
  <c r="AP239" i="6"/>
  <c r="AO239" i="6"/>
  <c r="AN239" i="6"/>
  <c r="AM239" i="6"/>
  <c r="AL239" i="6"/>
  <c r="AT344" i="6"/>
  <c r="AS344" i="6"/>
  <c r="AR344" i="6"/>
  <c r="AQ344" i="6"/>
  <c r="AP344" i="6"/>
  <c r="AO344" i="6"/>
  <c r="AN344" i="6"/>
  <c r="AM344" i="6"/>
  <c r="AL344" i="6"/>
  <c r="AT314" i="6"/>
  <c r="AS314" i="6"/>
  <c r="AR314" i="6"/>
  <c r="AQ314" i="6"/>
  <c r="AP314" i="6"/>
  <c r="AO314" i="6"/>
  <c r="AN314" i="6"/>
  <c r="AM314" i="6"/>
  <c r="AL314" i="6"/>
  <c r="AT511" i="6"/>
  <c r="AS511" i="6"/>
  <c r="AR511" i="6"/>
  <c r="AQ511" i="6"/>
  <c r="AP511" i="6"/>
  <c r="AO511" i="6"/>
  <c r="AN511" i="6"/>
  <c r="AM511" i="6"/>
  <c r="AL511" i="6"/>
  <c r="AT216" i="6"/>
  <c r="AS216" i="6"/>
  <c r="AR216" i="6"/>
  <c r="AQ216" i="6"/>
  <c r="AP216" i="6"/>
  <c r="AO216" i="6"/>
  <c r="AN216" i="6"/>
  <c r="AM216" i="6"/>
  <c r="AL216" i="6"/>
  <c r="AT428" i="6"/>
  <c r="AS428" i="6"/>
  <c r="AR428" i="6"/>
  <c r="AQ428" i="6"/>
  <c r="AP428" i="6"/>
  <c r="AO428" i="6"/>
  <c r="AN428" i="6"/>
  <c r="AM428" i="6"/>
  <c r="AL428" i="6"/>
  <c r="AT146" i="6"/>
  <c r="AS146" i="6"/>
  <c r="AR146" i="6"/>
  <c r="AQ146" i="6"/>
  <c r="AP146" i="6"/>
  <c r="AO146" i="6"/>
  <c r="AN146" i="6"/>
  <c r="AM146" i="6"/>
  <c r="AL146" i="6"/>
  <c r="AT275" i="6"/>
  <c r="AS275" i="6"/>
  <c r="AR275" i="6"/>
  <c r="AQ275" i="6"/>
  <c r="AP275" i="6"/>
  <c r="AO275" i="6"/>
  <c r="AN275" i="6"/>
  <c r="AM275" i="6"/>
  <c r="AL275" i="6"/>
  <c r="AT341" i="6"/>
  <c r="AS341" i="6"/>
  <c r="AR341" i="6"/>
  <c r="AQ341" i="6"/>
  <c r="AP341" i="6"/>
  <c r="AO341" i="6"/>
  <c r="AN341" i="6"/>
  <c r="AM341" i="6"/>
  <c r="AL341" i="6"/>
  <c r="AT431" i="6"/>
  <c r="AS431" i="6"/>
  <c r="AR431" i="6"/>
  <c r="AQ431" i="6"/>
  <c r="AP431" i="6"/>
  <c r="AO431" i="6"/>
  <c r="AN431" i="6"/>
  <c r="AM431" i="6"/>
  <c r="AL431" i="6"/>
  <c r="AT304" i="6"/>
  <c r="AS304" i="6"/>
  <c r="AR304" i="6"/>
  <c r="AQ304" i="6"/>
  <c r="AP304" i="6"/>
  <c r="AO304" i="6"/>
  <c r="AN304" i="6"/>
  <c r="AM304" i="6"/>
  <c r="AL304" i="6"/>
  <c r="AT251" i="6"/>
  <c r="AS251" i="6"/>
  <c r="AR251" i="6"/>
  <c r="AQ251" i="6"/>
  <c r="AP251" i="6"/>
  <c r="AO251" i="6"/>
  <c r="AN251" i="6"/>
  <c r="AM251" i="6"/>
  <c r="AL251" i="6"/>
  <c r="AT636" i="6"/>
  <c r="AS636" i="6"/>
  <c r="AR636" i="6"/>
  <c r="AQ636" i="6"/>
  <c r="AP636" i="6"/>
  <c r="AO636" i="6"/>
  <c r="AN636" i="6"/>
  <c r="AM636" i="6"/>
  <c r="AL636" i="6"/>
  <c r="AT217" i="6"/>
  <c r="AS217" i="6"/>
  <c r="AR217" i="6"/>
  <c r="AQ217" i="6"/>
  <c r="AP217" i="6"/>
  <c r="AO217" i="6"/>
  <c r="AN217" i="6"/>
  <c r="AM217" i="6"/>
  <c r="AL217" i="6"/>
  <c r="AT22" i="6"/>
  <c r="AS22" i="6"/>
  <c r="AR22" i="6"/>
  <c r="AQ22" i="6"/>
  <c r="AP22" i="6"/>
  <c r="AO22" i="6"/>
  <c r="AN22" i="6"/>
  <c r="AM22" i="6"/>
  <c r="AL22" i="6"/>
  <c r="AT118" i="6"/>
  <c r="AS118" i="6"/>
  <c r="AR118" i="6"/>
  <c r="AQ118" i="6"/>
  <c r="AP118" i="6"/>
  <c r="AO118" i="6"/>
  <c r="AN118" i="6"/>
  <c r="AM118" i="6"/>
  <c r="AL118" i="6"/>
  <c r="AT49" i="6"/>
  <c r="AS49" i="6"/>
  <c r="AR49" i="6"/>
  <c r="AQ49" i="6"/>
  <c r="AP49" i="6"/>
  <c r="AO49" i="6"/>
  <c r="AN49" i="6"/>
  <c r="AM49" i="6"/>
  <c r="AL49" i="6"/>
  <c r="AT442" i="6"/>
  <c r="AS442" i="6"/>
  <c r="AR442" i="6"/>
  <c r="AQ442" i="6"/>
  <c r="AP442" i="6"/>
  <c r="AO442" i="6"/>
  <c r="AN442" i="6"/>
  <c r="AM442" i="6"/>
  <c r="AL442" i="6"/>
  <c r="AT394" i="6"/>
  <c r="AS394" i="6"/>
  <c r="AR394" i="6"/>
  <c r="AQ394" i="6"/>
  <c r="AP394" i="6"/>
  <c r="AO394" i="6"/>
  <c r="AN394" i="6"/>
  <c r="AM394" i="6"/>
  <c r="AL394" i="6"/>
  <c r="AT321" i="6"/>
  <c r="AS321" i="6"/>
  <c r="AR321" i="6"/>
  <c r="AQ321" i="6"/>
  <c r="AP321" i="6"/>
  <c r="AO321" i="6"/>
  <c r="AN321" i="6"/>
  <c r="AM321" i="6"/>
  <c r="AL321" i="6"/>
  <c r="AT754" i="6"/>
  <c r="AS754" i="6"/>
  <c r="AR754" i="6"/>
  <c r="AQ754" i="6"/>
  <c r="AP754" i="6"/>
  <c r="AO754" i="6"/>
  <c r="AN754" i="6"/>
  <c r="AM754" i="6"/>
  <c r="AL754" i="6"/>
  <c r="AT199" i="6"/>
  <c r="AS199" i="6"/>
  <c r="AR199" i="6"/>
  <c r="AQ199" i="6"/>
  <c r="AP199" i="6"/>
  <c r="AO199" i="6"/>
  <c r="AN199" i="6"/>
  <c r="AM199" i="6"/>
  <c r="AL199" i="6"/>
  <c r="AT133" i="6"/>
  <c r="AS133" i="6"/>
  <c r="AR133" i="6"/>
  <c r="AQ133" i="6"/>
  <c r="AP133" i="6"/>
  <c r="AO133" i="6"/>
  <c r="AN133" i="6"/>
  <c r="AM133" i="6"/>
  <c r="AL133" i="6"/>
  <c r="AT247" i="6"/>
  <c r="AS247" i="6"/>
  <c r="AR247" i="6"/>
  <c r="AQ247" i="6"/>
  <c r="AP247" i="6"/>
  <c r="AO247" i="6"/>
  <c r="AN247" i="6"/>
  <c r="AM247" i="6"/>
  <c r="AL247" i="6"/>
  <c r="AT484" i="6"/>
  <c r="AS484" i="6"/>
  <c r="AR484" i="6"/>
  <c r="AQ484" i="6"/>
  <c r="AP484" i="6"/>
  <c r="AO484" i="6"/>
  <c r="AN484" i="6"/>
  <c r="AM484" i="6"/>
  <c r="AL484" i="6"/>
  <c r="AT165" i="6"/>
  <c r="AS165" i="6"/>
  <c r="AR165" i="6"/>
  <c r="AQ165" i="6"/>
  <c r="AP165" i="6"/>
  <c r="AO165" i="6"/>
  <c r="AN165" i="6"/>
  <c r="AM165" i="6"/>
  <c r="AL165" i="6"/>
  <c r="AT262" i="6"/>
  <c r="AS262" i="6"/>
  <c r="AR262" i="6"/>
  <c r="AQ262" i="6"/>
  <c r="AP262" i="6"/>
  <c r="AO262" i="6"/>
  <c r="AN262" i="6"/>
  <c r="AM262" i="6"/>
  <c r="AL262" i="6"/>
  <c r="AT527" i="6"/>
  <c r="AS527" i="6"/>
  <c r="AR527" i="6"/>
  <c r="AQ527" i="6"/>
  <c r="AP527" i="6"/>
  <c r="AO527" i="6"/>
  <c r="AN527" i="6"/>
  <c r="AM527" i="6"/>
  <c r="AL527" i="6"/>
  <c r="AT342" i="6"/>
  <c r="AS342" i="6"/>
  <c r="AR342" i="6"/>
  <c r="AQ342" i="6"/>
  <c r="AP342" i="6"/>
  <c r="AO342" i="6"/>
  <c r="AN342" i="6"/>
  <c r="AM342" i="6"/>
  <c r="AL342" i="6"/>
  <c r="AT438" i="6"/>
  <c r="AS438" i="6"/>
  <c r="AR438" i="6"/>
  <c r="AQ438" i="6"/>
  <c r="AP438" i="6"/>
  <c r="AO438" i="6"/>
  <c r="AN438" i="6"/>
  <c r="AM438" i="6"/>
  <c r="AL438" i="6"/>
  <c r="AT287" i="6"/>
  <c r="AS287" i="6"/>
  <c r="AR287" i="6"/>
  <c r="AQ287" i="6"/>
  <c r="AP287" i="6"/>
  <c r="AO287" i="6"/>
  <c r="AN287" i="6"/>
  <c r="AM287" i="6"/>
  <c r="AL287" i="6"/>
  <c r="AT445" i="6"/>
  <c r="AS445" i="6"/>
  <c r="AR445" i="6"/>
  <c r="AQ445" i="6"/>
  <c r="AP445" i="6"/>
  <c r="AO445" i="6"/>
  <c r="AN445" i="6"/>
  <c r="AM445" i="6"/>
  <c r="AL445" i="6"/>
  <c r="AT156" i="6"/>
  <c r="AS156" i="6"/>
  <c r="AR156" i="6"/>
  <c r="AQ156" i="6"/>
  <c r="AP156" i="6"/>
  <c r="AO156" i="6"/>
  <c r="AN156" i="6"/>
  <c r="AM156" i="6"/>
  <c r="AL156" i="6"/>
  <c r="AT196" i="6"/>
  <c r="AS196" i="6"/>
  <c r="AR196" i="6"/>
  <c r="AQ196" i="6"/>
  <c r="AP196" i="6"/>
  <c r="AO196" i="6"/>
  <c r="AN196" i="6"/>
  <c r="AM196" i="6"/>
  <c r="AL196" i="6"/>
  <c r="AT38" i="6"/>
  <c r="AS38" i="6"/>
  <c r="AR38" i="6"/>
  <c r="AQ38" i="6"/>
  <c r="AP38" i="6"/>
  <c r="AO38" i="6"/>
  <c r="AN38" i="6"/>
  <c r="AM38" i="6"/>
  <c r="AL38" i="6"/>
  <c r="AT158" i="6"/>
  <c r="AS158" i="6"/>
  <c r="AR158" i="6"/>
  <c r="AQ158" i="6"/>
  <c r="AP158" i="6"/>
  <c r="AO158" i="6"/>
  <c r="AN158" i="6"/>
  <c r="AM158" i="6"/>
  <c r="AL158" i="6"/>
  <c r="AT250" i="6"/>
  <c r="AS250" i="6"/>
  <c r="AR250" i="6"/>
  <c r="AQ250" i="6"/>
  <c r="AP250" i="6"/>
  <c r="AO250" i="6"/>
  <c r="AN250" i="6"/>
  <c r="AM250" i="6"/>
  <c r="AL250" i="6"/>
  <c r="AT128" i="6"/>
  <c r="AS128" i="6"/>
  <c r="AR128" i="6"/>
  <c r="AQ128" i="6"/>
  <c r="AP128" i="6"/>
  <c r="AO128" i="6"/>
  <c r="AN128" i="6"/>
  <c r="AM128" i="6"/>
  <c r="AL128" i="6"/>
  <c r="AT171" i="6"/>
  <c r="AS171" i="6"/>
  <c r="AR171" i="6"/>
  <c r="AQ171" i="6"/>
  <c r="AP171" i="6"/>
  <c r="AO171" i="6"/>
  <c r="AN171" i="6"/>
  <c r="AM171" i="6"/>
  <c r="AL171" i="6"/>
  <c r="AT336" i="6"/>
  <c r="AS336" i="6"/>
  <c r="AR336" i="6"/>
  <c r="AQ336" i="6"/>
  <c r="AP336" i="6"/>
  <c r="AO336" i="6"/>
  <c r="AN336" i="6"/>
  <c r="AM336" i="6"/>
  <c r="AL336" i="6"/>
  <c r="AT23" i="6"/>
  <c r="AS23" i="6"/>
  <c r="AR23" i="6"/>
  <c r="AQ23" i="6"/>
  <c r="AP23" i="6"/>
  <c r="AO23" i="6"/>
  <c r="AN23" i="6"/>
  <c r="AM23" i="6"/>
  <c r="AL23" i="6"/>
  <c r="AT327" i="6"/>
  <c r="AS327" i="6"/>
  <c r="AR327" i="6"/>
  <c r="AQ327" i="6"/>
  <c r="AP327" i="6"/>
  <c r="AO327" i="6"/>
  <c r="AN327" i="6"/>
  <c r="AM327" i="6"/>
  <c r="AL327" i="6"/>
  <c r="AT224" i="6"/>
  <c r="AS224" i="6"/>
  <c r="AR224" i="6"/>
  <c r="AQ224" i="6"/>
  <c r="AP224" i="6"/>
  <c r="AO224" i="6"/>
  <c r="AN224" i="6"/>
  <c r="AM224" i="6"/>
  <c r="AL224" i="6"/>
  <c r="AT164" i="6"/>
  <c r="AS164" i="6"/>
  <c r="AR164" i="6"/>
  <c r="AQ164" i="6"/>
  <c r="AP164" i="6"/>
  <c r="AO164" i="6"/>
  <c r="AN164" i="6"/>
  <c r="AM164" i="6"/>
  <c r="AL164" i="6"/>
  <c r="AT138" i="6"/>
  <c r="AS138" i="6"/>
  <c r="AR138" i="6"/>
  <c r="AQ138" i="6"/>
  <c r="AP138" i="6"/>
  <c r="AO138" i="6"/>
  <c r="AN138" i="6"/>
  <c r="AM138" i="6"/>
  <c r="AL138" i="6"/>
  <c r="AT129" i="6"/>
  <c r="AS129" i="6"/>
  <c r="AR129" i="6"/>
  <c r="AQ129" i="6"/>
  <c r="AP129" i="6"/>
  <c r="AO129" i="6"/>
  <c r="AN129" i="6"/>
  <c r="AM129" i="6"/>
  <c r="AL129" i="6"/>
  <c r="AT249" i="6"/>
  <c r="AS249" i="6"/>
  <c r="AR249" i="6"/>
  <c r="AQ249" i="6"/>
  <c r="AP249" i="6"/>
  <c r="AO249" i="6"/>
  <c r="AN249" i="6"/>
  <c r="AM249" i="6"/>
  <c r="AL249" i="6"/>
  <c r="AT208" i="6"/>
  <c r="AS208" i="6"/>
  <c r="AR208" i="6"/>
  <c r="AQ208" i="6"/>
  <c r="AP208" i="6"/>
  <c r="AO208" i="6"/>
  <c r="AN208" i="6"/>
  <c r="AM208" i="6"/>
  <c r="AL208" i="6"/>
  <c r="AT443" i="6"/>
  <c r="AS443" i="6"/>
  <c r="AR443" i="6"/>
  <c r="AQ443" i="6"/>
  <c r="AP443" i="6"/>
  <c r="AO443" i="6"/>
  <c r="AN443" i="6"/>
  <c r="AM443" i="6"/>
  <c r="AL443" i="6"/>
  <c r="AT451" i="6"/>
  <c r="AS451" i="6"/>
  <c r="AR451" i="6"/>
  <c r="AQ451" i="6"/>
  <c r="AP451" i="6"/>
  <c r="AO451" i="6"/>
  <c r="AN451" i="6"/>
  <c r="AM451" i="6"/>
  <c r="AL451" i="6"/>
  <c r="AT422" i="6"/>
  <c r="AS422" i="6"/>
  <c r="AR422" i="6"/>
  <c r="AQ422" i="6"/>
  <c r="AP422" i="6"/>
  <c r="AO422" i="6"/>
  <c r="AN422" i="6"/>
  <c r="AM422" i="6"/>
  <c r="AL422" i="6"/>
  <c r="AT261" i="6"/>
  <c r="AS261" i="6"/>
  <c r="AR261" i="6"/>
  <c r="AQ261" i="6"/>
  <c r="AP261" i="6"/>
  <c r="AO261" i="6"/>
  <c r="AN261" i="6"/>
  <c r="AM261" i="6"/>
  <c r="AL261" i="6"/>
  <c r="AT200" i="6"/>
  <c r="AS200" i="6"/>
  <c r="AR200" i="6"/>
  <c r="AQ200" i="6"/>
  <c r="AP200" i="6"/>
  <c r="AO200" i="6"/>
  <c r="AN200" i="6"/>
  <c r="AM200" i="6"/>
  <c r="AL200" i="6"/>
  <c r="AT214" i="6"/>
  <c r="AS214" i="6"/>
  <c r="AR214" i="6"/>
  <c r="AQ214" i="6"/>
  <c r="AP214" i="6"/>
  <c r="AO214" i="6"/>
  <c r="AN214" i="6"/>
  <c r="AM214" i="6"/>
  <c r="AL214" i="6"/>
  <c r="AT186" i="6"/>
  <c r="AS186" i="6"/>
  <c r="AR186" i="6"/>
  <c r="AQ186" i="6"/>
  <c r="AP186" i="6"/>
  <c r="AO186" i="6"/>
  <c r="AN186" i="6"/>
  <c r="AM186" i="6"/>
  <c r="AL186" i="6"/>
  <c r="AT190" i="6"/>
  <c r="AS190" i="6"/>
  <c r="AR190" i="6"/>
  <c r="AQ190" i="6"/>
  <c r="AP190" i="6"/>
  <c r="AO190" i="6"/>
  <c r="AN190" i="6"/>
  <c r="AM190" i="6"/>
  <c r="AL190" i="6"/>
  <c r="AT10" i="6"/>
  <c r="AS10" i="6"/>
  <c r="AR10" i="6"/>
  <c r="AQ10" i="6"/>
  <c r="AP10" i="6"/>
  <c r="AO10" i="6"/>
  <c r="AN10" i="6"/>
  <c r="AM10" i="6"/>
  <c r="AL10" i="6"/>
  <c r="AT16" i="6"/>
  <c r="AS16" i="6"/>
  <c r="AR16" i="6"/>
  <c r="AQ16" i="6"/>
  <c r="AP16" i="6"/>
  <c r="AO16" i="6"/>
  <c r="AN16" i="6"/>
  <c r="AM16" i="6"/>
  <c r="AL16" i="6"/>
  <c r="AT88" i="6"/>
  <c r="AS88" i="6"/>
  <c r="AR88" i="6"/>
  <c r="AQ88" i="6"/>
  <c r="AP88" i="6"/>
  <c r="AO88" i="6"/>
  <c r="AN88" i="6"/>
  <c r="AM88" i="6"/>
  <c r="AL88" i="6"/>
  <c r="AT161" i="6"/>
  <c r="AS161" i="6"/>
  <c r="AR161" i="6"/>
  <c r="AQ161" i="6"/>
  <c r="AP161" i="6"/>
  <c r="AO161" i="6"/>
  <c r="AN161" i="6"/>
  <c r="AM161" i="6"/>
  <c r="AL161" i="6"/>
  <c r="AT114" i="6"/>
  <c r="AS114" i="6"/>
  <c r="AR114" i="6"/>
  <c r="AQ114" i="6"/>
  <c r="AP114" i="6"/>
  <c r="AO114" i="6"/>
  <c r="AN114" i="6"/>
  <c r="AM114" i="6"/>
  <c r="AL114" i="6"/>
  <c r="AT102" i="6"/>
  <c r="AS102" i="6"/>
  <c r="AR102" i="6"/>
  <c r="AQ102" i="6"/>
  <c r="AP102" i="6"/>
  <c r="AO102" i="6"/>
  <c r="AN102" i="6"/>
  <c r="AM102" i="6"/>
  <c r="AL102" i="6"/>
  <c r="AT26" i="6"/>
  <c r="AS26" i="6"/>
  <c r="AR26" i="6"/>
  <c r="AQ26" i="6"/>
  <c r="AP26" i="6"/>
  <c r="AO26" i="6"/>
  <c r="AN26" i="6"/>
  <c r="AM26" i="6"/>
  <c r="AL26" i="6"/>
  <c r="AT318" i="6"/>
  <c r="AS318" i="6"/>
  <c r="AR318" i="6"/>
  <c r="AQ318" i="6"/>
  <c r="AP318" i="6"/>
  <c r="AO318" i="6"/>
  <c r="AN318" i="6"/>
  <c r="AM318" i="6"/>
  <c r="AL318" i="6"/>
  <c r="AT85" i="6"/>
  <c r="AS85" i="6"/>
  <c r="AR85" i="6"/>
  <c r="AQ85" i="6"/>
  <c r="AP85" i="6"/>
  <c r="AO85" i="6"/>
  <c r="AN85" i="6"/>
  <c r="AM85" i="6"/>
  <c r="AL85" i="6"/>
  <c r="AT144" i="6"/>
  <c r="AS144" i="6"/>
  <c r="AR144" i="6"/>
  <c r="AQ144" i="6"/>
  <c r="AP144" i="6"/>
  <c r="AO144" i="6"/>
  <c r="AN144" i="6"/>
  <c r="AM144" i="6"/>
  <c r="AL144" i="6"/>
  <c r="AT17" i="6"/>
  <c r="AS17" i="6"/>
  <c r="AR17" i="6"/>
  <c r="AQ17" i="6"/>
  <c r="AP17" i="6"/>
  <c r="AO17" i="6"/>
  <c r="AN17" i="6"/>
  <c r="AM17" i="6"/>
  <c r="AL17" i="6"/>
  <c r="AT84" i="6"/>
  <c r="AS84" i="6"/>
  <c r="AR84" i="6"/>
  <c r="AQ84" i="6"/>
  <c r="AP84" i="6"/>
  <c r="AO84" i="6"/>
  <c r="AN84" i="6"/>
  <c r="AM84" i="6"/>
  <c r="AL84" i="6"/>
  <c r="AT690" i="6"/>
  <c r="AS690" i="6"/>
  <c r="AR690" i="6"/>
  <c r="AQ690" i="6"/>
  <c r="AP690" i="6"/>
  <c r="AO690" i="6"/>
  <c r="AN690" i="6"/>
  <c r="AM690" i="6"/>
  <c r="AL690" i="6"/>
  <c r="AT151" i="6"/>
  <c r="AS151" i="6"/>
  <c r="AR151" i="6"/>
  <c r="AQ151" i="6"/>
  <c r="AP151" i="6"/>
  <c r="AO151" i="6"/>
  <c r="AN151" i="6"/>
  <c r="AM151" i="6"/>
  <c r="AL151" i="6"/>
  <c r="AT3" i="6"/>
  <c r="AS3" i="6"/>
  <c r="AR3" i="6"/>
  <c r="AQ3" i="6"/>
  <c r="AP3" i="6"/>
  <c r="AO3" i="6"/>
  <c r="AN3" i="6"/>
  <c r="AM3" i="6"/>
  <c r="AL3" i="6"/>
  <c r="AT482" i="6"/>
  <c r="AS482" i="6"/>
  <c r="AR482" i="6"/>
  <c r="AQ482" i="6"/>
  <c r="AP482" i="6"/>
  <c r="AO482" i="6"/>
  <c r="AN482" i="6"/>
  <c r="AM482" i="6"/>
  <c r="AL482" i="6"/>
  <c r="AT291" i="6"/>
  <c r="AS291" i="6"/>
  <c r="AR291" i="6"/>
  <c r="AQ291" i="6"/>
  <c r="AP291" i="6"/>
  <c r="AO291" i="6"/>
  <c r="AN291" i="6"/>
  <c r="AM291" i="6"/>
  <c r="AL291" i="6"/>
  <c r="AT389" i="6"/>
  <c r="AS389" i="6"/>
  <c r="AR389" i="6"/>
  <c r="AQ389" i="6"/>
  <c r="AP389" i="6"/>
  <c r="AO389" i="6"/>
  <c r="AN389" i="6"/>
  <c r="AM389" i="6"/>
  <c r="AL389" i="6"/>
  <c r="AT15" i="6"/>
  <c r="AS15" i="6"/>
  <c r="AR15" i="6"/>
  <c r="AQ15" i="6"/>
  <c r="AP15" i="6"/>
  <c r="AO15" i="6"/>
  <c r="AN15" i="6"/>
  <c r="AM15" i="6"/>
  <c r="AL15" i="6"/>
  <c r="AT184" i="6"/>
  <c r="AS184" i="6"/>
  <c r="AR184" i="6"/>
  <c r="AQ184" i="6"/>
  <c r="AP184" i="6"/>
  <c r="AO184" i="6"/>
  <c r="AN184" i="6"/>
  <c r="AM184" i="6"/>
  <c r="AL184" i="6"/>
  <c r="AT183" i="6"/>
  <c r="AS183" i="6"/>
  <c r="AR183" i="6"/>
  <c r="AQ183" i="6"/>
  <c r="AP183" i="6"/>
  <c r="AO183" i="6"/>
  <c r="AN183" i="6"/>
  <c r="AM183" i="6"/>
  <c r="AL183" i="6"/>
  <c r="AT90" i="6"/>
  <c r="AS90" i="6"/>
  <c r="AR90" i="6"/>
  <c r="AQ90" i="6"/>
  <c r="AP90" i="6"/>
  <c r="AO90" i="6"/>
  <c r="AN90" i="6"/>
  <c r="AM90" i="6"/>
  <c r="AL90" i="6"/>
  <c r="AT19" i="6"/>
  <c r="AS19" i="6"/>
  <c r="AR19" i="6"/>
  <c r="AQ19" i="6"/>
  <c r="AP19" i="6"/>
  <c r="AO19" i="6"/>
  <c r="AN19" i="6"/>
  <c r="AM19" i="6"/>
  <c r="AL19" i="6"/>
  <c r="AT602" i="6"/>
  <c r="AS602" i="6"/>
  <c r="AR602" i="6"/>
  <c r="AQ602" i="6"/>
  <c r="AP602" i="6"/>
  <c r="AO602" i="6"/>
  <c r="AN602" i="6"/>
  <c r="AM602" i="6"/>
  <c r="AL602" i="6"/>
  <c r="AT72" i="6"/>
  <c r="AS72" i="6"/>
  <c r="AR72" i="6"/>
  <c r="AQ72" i="6"/>
  <c r="AP72" i="6"/>
  <c r="AO72" i="6"/>
  <c r="AN72" i="6"/>
  <c r="AM72" i="6"/>
  <c r="AL72" i="6"/>
  <c r="AT212" i="6"/>
  <c r="AS212" i="6"/>
  <c r="AR212" i="6"/>
  <c r="AQ212" i="6"/>
  <c r="AP212" i="6"/>
  <c r="AO212" i="6"/>
  <c r="AN212" i="6"/>
  <c r="AM212" i="6"/>
  <c r="AL212" i="6"/>
  <c r="AT29" i="6"/>
  <c r="AS29" i="6"/>
  <c r="AR29" i="6"/>
  <c r="AQ29" i="6"/>
  <c r="AP29" i="6"/>
  <c r="AO29" i="6"/>
  <c r="AN29" i="6"/>
  <c r="AM29" i="6"/>
  <c r="AL29" i="6"/>
  <c r="AT109" i="6"/>
  <c r="AS109" i="6"/>
  <c r="AR109" i="6"/>
  <c r="AQ109" i="6"/>
  <c r="AP109" i="6"/>
  <c r="AO109" i="6"/>
  <c r="AN109" i="6"/>
  <c r="AM109" i="6"/>
  <c r="AL109" i="6"/>
  <c r="AT44" i="6"/>
  <c r="AS44" i="6"/>
  <c r="AR44" i="6"/>
  <c r="AQ44" i="6"/>
  <c r="AP44" i="6"/>
  <c r="AO44" i="6"/>
  <c r="AN44" i="6"/>
  <c r="AM44" i="6"/>
  <c r="AL44" i="6"/>
  <c r="AT108" i="6"/>
  <c r="AS108" i="6"/>
  <c r="AR108" i="6"/>
  <c r="AQ108" i="6"/>
  <c r="AP108" i="6"/>
  <c r="AO108" i="6"/>
  <c r="AN108" i="6"/>
  <c r="AM108" i="6"/>
  <c r="AL108" i="6"/>
  <c r="AT76" i="6"/>
  <c r="AS76" i="6"/>
  <c r="AR76" i="6"/>
  <c r="AQ76" i="6"/>
  <c r="AP76" i="6"/>
  <c r="AO76" i="6"/>
  <c r="AN76" i="6"/>
  <c r="AM76" i="6"/>
  <c r="AL76" i="6"/>
  <c r="AT57" i="6"/>
  <c r="AS57" i="6"/>
  <c r="AR57" i="6"/>
  <c r="AQ57" i="6"/>
  <c r="AP57" i="6"/>
  <c r="AO57" i="6"/>
  <c r="AN57" i="6"/>
  <c r="AM57" i="6"/>
  <c r="AL57" i="6"/>
  <c r="AT244" i="6"/>
  <c r="AS244" i="6"/>
  <c r="AR244" i="6"/>
  <c r="AQ244" i="6"/>
  <c r="AP244" i="6"/>
  <c r="AO244" i="6"/>
  <c r="AN244" i="6"/>
  <c r="AM244" i="6"/>
  <c r="AL244" i="6"/>
  <c r="AT7" i="6"/>
  <c r="AS7" i="6"/>
  <c r="AR7" i="6"/>
  <c r="AQ7" i="6"/>
  <c r="AP7" i="6"/>
  <c r="AO7" i="6"/>
  <c r="AN7" i="6"/>
  <c r="AM7" i="6"/>
  <c r="AL7" i="6"/>
  <c r="AT13" i="6"/>
  <c r="AS13" i="6"/>
  <c r="AR13" i="6"/>
  <c r="AQ13" i="6"/>
  <c r="AP13" i="6"/>
  <c r="AO13" i="6"/>
  <c r="AN13" i="6"/>
  <c r="AM13" i="6"/>
  <c r="AL13" i="6"/>
  <c r="AT122" i="6"/>
  <c r="AS122" i="6"/>
  <c r="AR122" i="6"/>
  <c r="AQ122" i="6"/>
  <c r="AP122" i="6"/>
  <c r="AO122" i="6"/>
  <c r="AN122" i="6"/>
  <c r="AM122" i="6"/>
  <c r="AL122" i="6"/>
  <c r="AT43" i="6"/>
  <c r="AS43" i="6"/>
  <c r="AR43" i="6"/>
  <c r="AQ43" i="6"/>
  <c r="AP43" i="6"/>
  <c r="AO43" i="6"/>
  <c r="AN43" i="6"/>
  <c r="AM43" i="6"/>
  <c r="AL43" i="6"/>
  <c r="AT100" i="6"/>
  <c r="AS100" i="6"/>
  <c r="AR100" i="6"/>
  <c r="AQ100" i="6"/>
  <c r="AP100" i="6"/>
  <c r="AO100" i="6"/>
  <c r="AN100" i="6"/>
  <c r="AM100" i="6"/>
  <c r="AL100" i="6"/>
  <c r="AT86" i="6"/>
  <c r="AS86" i="6"/>
  <c r="AR86" i="6"/>
  <c r="AQ86" i="6"/>
  <c r="AP86" i="6"/>
  <c r="AO86" i="6"/>
  <c r="AN86" i="6"/>
  <c r="AM86" i="6"/>
  <c r="AL86" i="6"/>
  <c r="AT65" i="6"/>
  <c r="AS65" i="6"/>
  <c r="AR65" i="6"/>
  <c r="AQ65" i="6"/>
  <c r="AP65" i="6"/>
  <c r="AO65" i="6"/>
  <c r="AN65" i="6"/>
  <c r="AM65" i="6"/>
  <c r="AL65" i="6"/>
  <c r="AT709" i="6"/>
  <c r="AS709" i="6"/>
  <c r="AR709" i="6"/>
  <c r="AQ709" i="6"/>
  <c r="AP709" i="6"/>
  <c r="AO709" i="6"/>
  <c r="AN709" i="6"/>
  <c r="AM709" i="6"/>
  <c r="AL709" i="6"/>
  <c r="AT479" i="6"/>
  <c r="AS479" i="6"/>
  <c r="AR479" i="6"/>
  <c r="AQ479" i="6"/>
  <c r="AP479" i="6"/>
  <c r="AO479" i="6"/>
  <c r="AN479" i="6"/>
  <c r="AM479" i="6"/>
  <c r="AL479" i="6"/>
  <c r="AT142" i="6"/>
  <c r="AS142" i="6"/>
  <c r="AR142" i="6"/>
  <c r="AQ142" i="6"/>
  <c r="AP142" i="6"/>
  <c r="AO142" i="6"/>
  <c r="AN142" i="6"/>
  <c r="AM142" i="6"/>
  <c r="AL142" i="6"/>
  <c r="AT61" i="6"/>
  <c r="AS61" i="6"/>
  <c r="AR61" i="6"/>
  <c r="AQ61" i="6"/>
  <c r="AP61" i="6"/>
  <c r="AO61" i="6"/>
  <c r="AN61" i="6"/>
  <c r="AM61" i="6"/>
  <c r="AL61" i="6"/>
  <c r="AT9" i="6"/>
  <c r="AS9" i="6"/>
  <c r="AR9" i="6"/>
  <c r="AQ9" i="6"/>
  <c r="AP9" i="6"/>
  <c r="AO9" i="6"/>
  <c r="AN9" i="6"/>
  <c r="AM9" i="6"/>
  <c r="AL9" i="6"/>
  <c r="AT40" i="6"/>
  <c r="AS40" i="6"/>
  <c r="AR40" i="6"/>
  <c r="AQ40" i="6"/>
  <c r="AP40" i="6"/>
  <c r="AO40" i="6"/>
  <c r="AN40" i="6"/>
  <c r="AM40" i="6"/>
  <c r="AL40" i="6"/>
  <c r="AT120" i="6"/>
  <c r="AS120" i="6"/>
  <c r="AR120" i="6"/>
  <c r="AQ120" i="6"/>
  <c r="AP120" i="6"/>
  <c r="AO120" i="6"/>
  <c r="AN120" i="6"/>
  <c r="AM120" i="6"/>
  <c r="AL120" i="6"/>
  <c r="AT8" i="6"/>
  <c r="AS8" i="6"/>
  <c r="AR8" i="6"/>
  <c r="AQ8" i="6"/>
  <c r="AP8" i="6"/>
  <c r="AO8" i="6"/>
  <c r="AN8" i="6"/>
  <c r="AM8" i="6"/>
  <c r="AL8" i="6"/>
  <c r="AT103" i="6"/>
  <c r="AS103" i="6"/>
  <c r="AR103" i="6"/>
  <c r="AQ103" i="6"/>
  <c r="AP103" i="6"/>
  <c r="AO103" i="6"/>
  <c r="AN103" i="6"/>
  <c r="AM103" i="6"/>
  <c r="AL103" i="6"/>
  <c r="AT555" i="6"/>
  <c r="AS555" i="6"/>
  <c r="AR555" i="6"/>
  <c r="AQ555" i="6"/>
  <c r="AP555" i="6"/>
  <c r="AO555" i="6"/>
  <c r="AN555" i="6"/>
  <c r="AM555" i="6"/>
  <c r="AL555" i="6"/>
  <c r="AT80" i="6"/>
  <c r="AS80" i="6"/>
  <c r="AR80" i="6"/>
  <c r="AQ80" i="6"/>
  <c r="AP80" i="6"/>
  <c r="AO80" i="6"/>
  <c r="AN80" i="6"/>
  <c r="AM80" i="6"/>
  <c r="AL80" i="6"/>
  <c r="AT59" i="6"/>
  <c r="AS59" i="6"/>
  <c r="AR59" i="6"/>
  <c r="AQ59" i="6"/>
  <c r="AP59" i="6"/>
  <c r="AO59" i="6"/>
  <c r="AN59" i="6"/>
  <c r="AM59" i="6"/>
  <c r="AL59" i="6"/>
  <c r="AT94" i="6"/>
  <c r="AS94" i="6"/>
  <c r="AR94" i="6"/>
  <c r="AQ94" i="6"/>
  <c r="AP94" i="6"/>
  <c r="AO94" i="6"/>
  <c r="AN94" i="6"/>
  <c r="AM94" i="6"/>
  <c r="AL94" i="6"/>
  <c r="AT226" i="6"/>
  <c r="AS226" i="6"/>
  <c r="AR226" i="6"/>
  <c r="AQ226" i="6"/>
  <c r="AP226" i="6"/>
  <c r="AO226" i="6"/>
  <c r="AN226" i="6"/>
  <c r="AM226" i="6"/>
  <c r="AL226" i="6"/>
  <c r="AT154" i="6"/>
  <c r="AS154" i="6"/>
  <c r="AR154" i="6"/>
  <c r="AQ154" i="6"/>
  <c r="AP154" i="6"/>
  <c r="AO154" i="6"/>
  <c r="AN154" i="6"/>
  <c r="AM154" i="6"/>
  <c r="AL154" i="6"/>
  <c r="AT145" i="6"/>
  <c r="AS145" i="6"/>
  <c r="AR145" i="6"/>
  <c r="AQ145" i="6"/>
  <c r="AP145" i="6"/>
  <c r="AO145" i="6"/>
  <c r="AN145" i="6"/>
  <c r="AM145" i="6"/>
  <c r="AL145" i="6"/>
  <c r="AT78" i="6"/>
  <c r="AS78" i="6"/>
  <c r="AR78" i="6"/>
  <c r="AQ78" i="6"/>
  <c r="AP78" i="6"/>
  <c r="AO78" i="6"/>
  <c r="AN78" i="6"/>
  <c r="AM78" i="6"/>
  <c r="AL78" i="6"/>
  <c r="AT6" i="6"/>
  <c r="AS6" i="6"/>
  <c r="AR6" i="6"/>
  <c r="AQ6" i="6"/>
  <c r="AP6" i="6"/>
  <c r="AO6" i="6"/>
  <c r="AN6" i="6"/>
  <c r="AM6" i="6"/>
  <c r="AL6" i="6"/>
  <c r="AT302" i="6"/>
  <c r="AS302" i="6"/>
  <c r="AR302" i="6"/>
  <c r="AQ302" i="6"/>
  <c r="AP302" i="6"/>
  <c r="AO302" i="6"/>
  <c r="AN302" i="6"/>
  <c r="AM302" i="6"/>
  <c r="AL302" i="6"/>
  <c r="AT42" i="6"/>
  <c r="AS42" i="6"/>
  <c r="AR42" i="6"/>
  <c r="AQ42" i="6"/>
  <c r="AP42" i="6"/>
  <c r="AO42" i="6"/>
  <c r="AN42" i="6"/>
  <c r="AM42" i="6"/>
  <c r="AL42" i="6"/>
  <c r="AT79" i="6"/>
  <c r="AS79" i="6"/>
  <c r="AR79" i="6"/>
  <c r="AQ79" i="6"/>
  <c r="AP79" i="6"/>
  <c r="AO79" i="6"/>
  <c r="AN79" i="6"/>
  <c r="AM79" i="6"/>
  <c r="AL79" i="6"/>
  <c r="AT24" i="6"/>
  <c r="AS24" i="6"/>
  <c r="AR24" i="6"/>
  <c r="AQ24" i="6"/>
  <c r="AP24" i="6"/>
  <c r="AO24" i="6"/>
  <c r="AN24" i="6"/>
  <c r="AM24" i="6"/>
  <c r="AL24" i="6"/>
  <c r="AT113" i="6"/>
  <c r="AS113" i="6"/>
  <c r="AR113" i="6"/>
  <c r="AQ113" i="6"/>
  <c r="AP113" i="6"/>
  <c r="AO113" i="6"/>
  <c r="AN113" i="6"/>
  <c r="AM113" i="6"/>
  <c r="AL113" i="6"/>
  <c r="AT207" i="6"/>
  <c r="AS207" i="6"/>
  <c r="AR207" i="6"/>
  <c r="AQ207" i="6"/>
  <c r="AP207" i="6"/>
  <c r="AO207" i="6"/>
  <c r="AN207" i="6"/>
  <c r="AM207" i="6"/>
  <c r="AL207" i="6"/>
  <c r="AT60" i="6"/>
  <c r="AS60" i="6"/>
  <c r="AR60" i="6"/>
  <c r="AQ60" i="6"/>
  <c r="AP60" i="6"/>
  <c r="AO60" i="6"/>
  <c r="AN60" i="6"/>
  <c r="AM60" i="6"/>
  <c r="AL60" i="6"/>
  <c r="AT30" i="6"/>
  <c r="AS30" i="6"/>
  <c r="AR30" i="6"/>
  <c r="AQ30" i="6"/>
  <c r="AP30" i="6"/>
  <c r="AO30" i="6"/>
  <c r="AN30" i="6"/>
  <c r="AM30" i="6"/>
  <c r="AL30" i="6"/>
  <c r="AT132" i="6"/>
  <c r="AS132" i="6"/>
  <c r="AR132" i="6"/>
  <c r="AQ132" i="6"/>
  <c r="AP132" i="6"/>
  <c r="AO132" i="6"/>
  <c r="AN132" i="6"/>
  <c r="AM132" i="6"/>
  <c r="AL132" i="6"/>
  <c r="AT56" i="6"/>
  <c r="AS56" i="6"/>
  <c r="AR56" i="6"/>
  <c r="AQ56" i="6"/>
  <c r="AP56" i="6"/>
  <c r="AO56" i="6"/>
  <c r="AN56" i="6"/>
  <c r="AM56" i="6"/>
  <c r="AL56" i="6"/>
  <c r="AT237" i="6"/>
  <c r="AS237" i="6"/>
  <c r="AR237" i="6"/>
  <c r="AQ237" i="6"/>
  <c r="AP237" i="6"/>
  <c r="AO237" i="6"/>
  <c r="AN237" i="6"/>
  <c r="AM237" i="6"/>
  <c r="AL237" i="6"/>
  <c r="AT32" i="6"/>
  <c r="AS32" i="6"/>
  <c r="AR32" i="6"/>
  <c r="AQ32" i="6"/>
  <c r="AP32" i="6"/>
  <c r="AO32" i="6"/>
  <c r="AN32" i="6"/>
  <c r="AM32" i="6"/>
  <c r="AL32" i="6"/>
  <c r="AT37" i="6"/>
  <c r="AS37" i="6"/>
  <c r="AR37" i="6"/>
  <c r="AQ37" i="6"/>
  <c r="AP37" i="6"/>
  <c r="AO37" i="6"/>
  <c r="AN37" i="6"/>
  <c r="AM37" i="6"/>
  <c r="AL37" i="6"/>
  <c r="AT18" i="6"/>
  <c r="AS18" i="6"/>
  <c r="AR18" i="6"/>
  <c r="AQ18" i="6"/>
  <c r="AP18" i="6"/>
  <c r="AO18" i="6"/>
  <c r="AN18" i="6"/>
  <c r="AM18" i="6"/>
  <c r="AL18" i="6"/>
  <c r="AT11" i="6"/>
  <c r="AS11" i="6"/>
  <c r="AR11" i="6"/>
  <c r="AQ11" i="6"/>
  <c r="AP11" i="6"/>
  <c r="AO11" i="6"/>
  <c r="AN11" i="6"/>
  <c r="AM11" i="6"/>
  <c r="AL11" i="6"/>
  <c r="AT31" i="6"/>
  <c r="AS31" i="6"/>
  <c r="AR31" i="6"/>
  <c r="AQ31" i="6"/>
  <c r="AP31" i="6"/>
  <c r="AO31" i="6"/>
  <c r="AN31" i="6"/>
  <c r="AM31" i="6"/>
  <c r="AL31" i="6"/>
  <c r="AU89" i="6"/>
  <c r="AU54" i="6"/>
  <c r="AU724" i="6"/>
  <c r="AU575" i="6"/>
  <c r="AU192" i="6"/>
  <c r="AU520" i="6"/>
  <c r="AU227" i="6"/>
  <c r="AU568" i="6"/>
  <c r="AU567" i="6"/>
  <c r="AU455" i="6"/>
  <c r="AU600" i="6"/>
  <c r="AU359" i="6"/>
  <c r="AU549" i="6"/>
  <c r="AU265" i="6"/>
  <c r="AU615" i="6"/>
  <c r="AU583" i="6"/>
  <c r="AU553" i="6"/>
  <c r="AU631" i="6"/>
  <c r="AU714" i="6"/>
  <c r="AU613" i="6"/>
  <c r="AU68" i="6"/>
  <c r="AU41" i="6"/>
  <c r="AU46" i="6"/>
  <c r="AU176" i="6"/>
  <c r="AU369" i="6"/>
  <c r="AU713" i="6"/>
  <c r="AU185" i="6"/>
  <c r="AU329" i="6"/>
  <c r="AU194" i="6"/>
  <c r="AU119" i="6"/>
  <c r="AU532" i="6"/>
  <c r="AU391" i="6"/>
  <c r="AU393" i="6"/>
  <c r="AU271" i="6"/>
  <c r="AU621" i="6"/>
  <c r="AU587" i="6"/>
  <c r="AU720" i="6"/>
  <c r="AU544" i="6"/>
  <c r="AU131" i="6"/>
  <c r="AU706" i="6"/>
  <c r="AU495" i="6"/>
  <c r="AU411" i="6"/>
  <c r="AU747" i="6"/>
  <c r="AU50" i="6"/>
  <c r="AU468" i="6"/>
  <c r="AU509" i="6"/>
  <c r="AU63" i="6"/>
  <c r="AU702" i="6"/>
  <c r="AU168" i="6"/>
  <c r="AU503" i="6"/>
  <c r="AU629" i="6"/>
  <c r="AU524" i="6"/>
  <c r="AU742" i="6"/>
  <c r="AU322" i="6"/>
  <c r="AU515" i="6"/>
  <c r="AU136" i="6"/>
  <c r="AU418" i="6"/>
  <c r="AU398" i="6"/>
  <c r="AU686" i="6"/>
  <c r="AU439" i="6"/>
  <c r="AU471" i="6"/>
  <c r="AU415" i="6"/>
  <c r="AU390" i="6"/>
  <c r="AU362" i="6"/>
  <c r="AU376" i="6"/>
  <c r="AU396" i="6"/>
  <c r="AU622" i="6"/>
  <c r="AU701" i="6"/>
  <c r="AU424" i="6"/>
  <c r="AU565" i="6"/>
  <c r="AU669" i="6"/>
  <c r="AU480" i="6"/>
  <c r="AU696" i="6"/>
  <c r="AU596" i="6"/>
  <c r="AU698" i="6"/>
  <c r="AU658" i="6"/>
  <c r="AU522" i="6"/>
  <c r="AU692" i="6"/>
  <c r="AU317" i="6"/>
  <c r="AU419" i="6"/>
  <c r="AU127" i="6"/>
  <c r="AU508" i="6"/>
  <c r="AU467" i="6"/>
  <c r="AU285" i="6"/>
  <c r="AU574" i="6"/>
  <c r="AU573" i="6"/>
  <c r="AU294" i="6"/>
  <c r="AU255" i="6"/>
  <c r="AU37" i="6"/>
  <c r="AU132" i="6"/>
  <c r="AU113" i="6"/>
  <c r="AU302" i="6"/>
  <c r="AU154" i="6"/>
  <c r="AU80" i="6"/>
  <c r="AU9" i="6"/>
  <c r="AU709" i="6"/>
  <c r="AU43" i="6"/>
  <c r="AU44" i="6"/>
  <c r="AU72" i="6"/>
  <c r="AU183" i="6"/>
  <c r="AU389" i="6"/>
  <c r="AU84" i="6"/>
  <c r="AU85" i="6"/>
  <c r="AU114" i="6"/>
  <c r="AU10" i="6"/>
  <c r="AU200" i="6"/>
  <c r="AU443" i="6"/>
  <c r="AU138" i="6"/>
  <c r="AU23" i="6"/>
  <c r="AU250" i="6"/>
  <c r="AU438" i="6"/>
  <c r="AU165" i="6"/>
  <c r="AU199" i="6"/>
  <c r="AU106" i="6"/>
  <c r="AU606" i="6"/>
  <c r="AU693" i="6"/>
  <c r="AU441" i="6"/>
  <c r="AU222" i="6"/>
  <c r="AU547" i="6"/>
  <c r="AU18" i="6"/>
  <c r="AU56" i="6"/>
  <c r="AU207" i="6"/>
  <c r="AU145" i="6"/>
  <c r="AU103" i="6"/>
  <c r="AU40" i="6"/>
  <c r="AU479" i="6"/>
  <c r="AU100" i="6"/>
  <c r="AU7" i="6"/>
  <c r="AU108" i="6"/>
  <c r="AU212" i="6"/>
  <c r="AU90" i="6"/>
  <c r="AU15" i="6"/>
  <c r="AU3" i="6"/>
  <c r="AU690" i="6"/>
  <c r="AU144" i="6"/>
  <c r="AU102" i="6"/>
  <c r="AU16" i="6"/>
  <c r="AU214" i="6"/>
  <c r="AU451" i="6"/>
  <c r="AU327" i="6"/>
  <c r="AU128" i="6"/>
  <c r="AU196" i="6"/>
  <c r="AU287" i="6"/>
  <c r="AU262" i="6"/>
  <c r="AU133" i="6"/>
  <c r="AU22" i="6"/>
  <c r="AU251" i="6"/>
  <c r="AU275" i="6"/>
  <c r="AU511" i="6"/>
  <c r="AU177" i="6"/>
  <c r="AU36" i="6"/>
  <c r="AU167" i="6"/>
  <c r="AU440" i="6"/>
  <c r="AU27" i="6"/>
  <c r="AU387" i="6"/>
  <c r="AU414" i="6"/>
  <c r="AU487" i="6"/>
  <c r="AU34" i="6"/>
  <c r="AU647" i="6"/>
  <c r="AU235" i="6"/>
  <c r="AU476" i="6"/>
  <c r="AU42" i="6"/>
  <c r="AU11" i="6"/>
  <c r="AU237" i="6"/>
  <c r="AU60" i="6"/>
  <c r="AU79" i="6"/>
  <c r="AU78" i="6"/>
  <c r="AU94" i="6"/>
  <c r="AU555" i="6"/>
  <c r="AU120" i="6"/>
  <c r="AU142" i="6"/>
  <c r="AU86" i="6"/>
  <c r="AU13" i="6"/>
  <c r="AU76" i="6"/>
  <c r="AU29" i="6"/>
  <c r="AU19" i="6"/>
  <c r="AU184" i="6"/>
  <c r="AU482" i="6"/>
  <c r="AU17" i="6"/>
  <c r="AU26" i="6"/>
  <c r="AU88" i="6"/>
  <c r="AU186" i="6"/>
  <c r="AU30" i="6"/>
  <c r="AU6" i="6"/>
  <c r="AU226" i="6"/>
  <c r="AU8" i="6"/>
  <c r="AU57" i="6"/>
  <c r="AU109" i="6"/>
  <c r="AU151" i="6"/>
  <c r="AU261" i="6"/>
  <c r="AU336" i="6"/>
  <c r="AU342" i="6"/>
  <c r="AU217" i="6"/>
  <c r="AU428" i="6"/>
  <c r="AU178" i="6"/>
  <c r="AU253" i="6"/>
  <c r="AU160" i="6"/>
  <c r="AU373" i="6"/>
  <c r="AU530" i="6"/>
  <c r="AU688" i="6"/>
  <c r="AU663" i="6"/>
  <c r="AU147" i="6"/>
  <c r="AU577" i="6"/>
  <c r="AU135" i="6"/>
  <c r="AU351" i="6"/>
  <c r="AU241" i="6"/>
  <c r="AU447" i="6"/>
  <c r="AU112" i="6"/>
  <c r="AU519" i="6"/>
  <c r="AU272" i="6"/>
  <c r="AU753" i="6"/>
  <c r="AU627" i="6"/>
  <c r="AU728" i="6"/>
  <c r="AU726" i="6"/>
  <c r="AU163" i="6"/>
  <c r="AU236" i="6"/>
  <c r="AU218" i="6"/>
  <c r="AU96" i="6"/>
  <c r="AU571" i="6"/>
  <c r="AU399" i="6"/>
  <c r="AU195" i="6"/>
  <c r="AU258" i="6"/>
  <c r="AU187" i="6"/>
  <c r="AU756" i="6"/>
  <c r="AU516" i="6"/>
  <c r="AU581" i="6"/>
  <c r="AU245" i="6"/>
  <c r="AU404" i="6"/>
  <c r="AU350" i="6"/>
  <c r="AU462" i="6"/>
  <c r="AU66" i="6"/>
  <c r="AU204" i="6"/>
  <c r="AU348" i="6"/>
  <c r="AU740" i="6"/>
  <c r="AU280" i="6"/>
  <c r="AU273" i="6"/>
  <c r="AU274" i="6"/>
  <c r="AU434" i="6"/>
  <c r="AU32" i="6"/>
  <c r="AU24" i="6"/>
  <c r="AU61" i="6"/>
  <c r="AU122" i="6"/>
  <c r="AU602" i="6"/>
  <c r="AU318" i="6"/>
  <c r="AU190" i="6"/>
  <c r="AU158" i="6"/>
  <c r="AU754" i="6"/>
  <c r="AU431" i="6"/>
  <c r="AU166" i="6"/>
  <c r="AU121" i="6"/>
  <c r="AU182" i="6"/>
  <c r="AU523" i="6"/>
  <c r="AU492" i="6"/>
  <c r="AU257" i="6"/>
  <c r="AU31" i="6"/>
  <c r="AU65" i="6"/>
  <c r="AU161" i="6"/>
  <c r="AU208" i="6"/>
  <c r="AU156" i="6"/>
  <c r="AU484" i="6"/>
  <c r="AU49" i="6"/>
  <c r="AU344" i="6"/>
  <c r="AU617" i="6"/>
  <c r="AU33" i="6"/>
  <c r="AU605" i="6"/>
  <c r="AU74" i="6"/>
  <c r="AU97" i="6"/>
  <c r="AU677" i="6"/>
  <c r="AU311" i="6"/>
  <c r="AU661" i="6"/>
  <c r="AU266" i="6"/>
  <c r="AU189" i="6"/>
  <c r="AU715" i="6"/>
  <c r="AU400" i="6"/>
  <c r="AU685" i="6"/>
  <c r="AU562" i="6"/>
  <c r="AU507" i="6"/>
  <c r="AU91" i="6"/>
  <c r="AU340" i="6"/>
  <c r="AU148" i="6"/>
  <c r="AU352" i="6"/>
  <c r="AU215" i="6"/>
  <c r="AU284" i="6"/>
  <c r="AU545" i="6"/>
  <c r="AU295" i="6"/>
  <c r="AU457" i="6"/>
  <c r="AU412" i="6"/>
  <c r="AU660" i="6"/>
  <c r="AU640" i="6"/>
  <c r="AU354" i="6"/>
  <c r="AU173" i="6"/>
  <c r="AU62" i="6"/>
  <c r="AU357" i="6"/>
  <c r="AU582" i="6"/>
  <c r="AU569" i="6"/>
  <c r="AU656" i="6"/>
  <c r="AU263" i="6"/>
  <c r="AU718" i="6"/>
  <c r="AU281" i="6"/>
  <c r="AU651" i="6"/>
  <c r="AU298" i="6"/>
  <c r="AU319" i="6"/>
  <c r="AU408" i="6"/>
  <c r="AU384" i="6"/>
  <c r="AU383" i="6"/>
  <c r="AU683" i="6"/>
  <c r="AU269" i="6"/>
  <c r="AU370" i="6"/>
  <c r="AU188" i="6"/>
  <c r="AU202" i="6"/>
  <c r="AU461" i="6"/>
  <c r="AU619" i="6"/>
  <c r="AU643" i="6"/>
  <c r="AU630" i="6"/>
  <c r="AU620" i="6"/>
  <c r="AU179" i="6"/>
  <c r="AU506" i="6"/>
  <c r="AU59" i="6"/>
  <c r="AU244" i="6"/>
  <c r="AU291" i="6"/>
  <c r="AU129" i="6"/>
  <c r="AU164" i="6"/>
  <c r="AU394" i="6"/>
  <c r="AU349" i="6"/>
  <c r="AU535" i="6"/>
  <c r="AU315" i="6"/>
  <c r="AU70" i="6"/>
  <c r="AU175" i="6"/>
  <c r="AU198" i="6"/>
  <c r="AU422" i="6"/>
  <c r="AU249" i="6"/>
  <c r="AU224" i="6"/>
  <c r="AU171" i="6"/>
  <c r="AU38" i="6"/>
  <c r="AU445" i="6"/>
  <c r="AU527" i="6"/>
  <c r="AU247" i="6"/>
  <c r="AU321" i="6"/>
  <c r="AU118" i="6"/>
  <c r="AU636" i="6"/>
  <c r="AU341" i="6"/>
  <c r="AU216" i="6"/>
  <c r="AU239" i="6"/>
  <c r="AU52" i="6"/>
  <c r="AU28" i="6"/>
  <c r="AU578" i="6"/>
  <c r="AU137" i="6"/>
  <c r="AU206" i="6"/>
  <c r="AU558" i="6"/>
  <c r="AU735" i="6"/>
  <c r="AU140" i="6"/>
  <c r="AU680" i="6"/>
  <c r="AU752" i="6"/>
  <c r="AU460" i="6"/>
  <c r="AU588" i="6"/>
  <c r="AU99" i="6"/>
  <c r="AU334" i="6"/>
  <c r="AU604" i="6"/>
  <c r="AU223" i="6"/>
  <c r="AU225" i="6"/>
  <c r="AU240" i="6"/>
  <c r="AU755" i="6"/>
  <c r="AU296" i="6"/>
  <c r="AU722" i="6"/>
  <c r="AU608" i="6"/>
  <c r="AU92" i="6"/>
  <c r="AU246" i="6"/>
  <c r="AU475" i="6"/>
  <c r="AU386" i="6"/>
  <c r="AU277" i="6"/>
  <c r="AU599" i="6"/>
  <c r="AU611" i="6"/>
  <c r="AU293" i="6"/>
  <c r="AU45" i="6"/>
  <c r="AU612" i="6"/>
  <c r="AU346" i="6"/>
  <c r="AU139" i="6"/>
  <c r="AU671" i="6"/>
  <c r="AU448" i="6"/>
  <c r="AU497" i="6"/>
  <c r="AU58" i="6"/>
  <c r="AU115" i="6"/>
  <c r="AU159" i="6"/>
  <c r="AU425" i="6"/>
  <c r="AU267" i="6"/>
  <c r="AU197" i="6"/>
  <c r="AU201" i="6"/>
  <c r="AU313" i="6"/>
  <c r="AU308" i="6"/>
  <c r="AU332" i="6"/>
  <c r="AU181" i="6"/>
  <c r="AU477" i="6"/>
  <c r="AU213" i="6"/>
  <c r="AU481" i="6"/>
  <c r="AU155" i="6"/>
  <c r="AU668" i="6"/>
  <c r="AU230" i="6"/>
  <c r="AU169" i="6"/>
  <c r="AU55" i="6"/>
  <c r="AU633" i="6"/>
  <c r="AU729" i="6"/>
  <c r="AU101" i="6"/>
  <c r="AU654" i="6"/>
  <c r="AU710" i="6"/>
  <c r="AU83" i="6"/>
  <c r="AU478" i="6"/>
  <c r="AU589" i="6"/>
  <c r="AU517" i="6"/>
  <c r="AU152" i="6"/>
  <c r="AU736" i="6"/>
  <c r="AU717" i="6"/>
  <c r="AU361" i="6"/>
  <c r="AU442" i="6"/>
  <c r="AU304" i="6"/>
  <c r="AU146" i="6"/>
  <c r="AU314" i="6"/>
  <c r="AU193" i="6"/>
  <c r="AU320" i="6"/>
  <c r="AU231" i="6"/>
  <c r="AU372" i="6"/>
  <c r="AU209" i="6"/>
  <c r="AU326" i="6"/>
  <c r="AU748" i="6"/>
  <c r="AU305" i="6"/>
  <c r="AU433" i="6"/>
  <c r="AU719" i="6"/>
  <c r="AU382" i="6"/>
  <c r="AU628" i="6"/>
  <c r="AU420" i="6"/>
  <c r="AU427" i="6"/>
  <c r="AU25" i="6"/>
  <c r="AU401" i="6"/>
  <c r="AU95" i="6"/>
  <c r="AU432" i="6"/>
  <c r="AU149" i="6"/>
  <c r="AU584" i="6"/>
  <c r="AU590" i="6"/>
  <c r="AU286" i="6"/>
  <c r="AU561" i="6"/>
  <c r="AU489" i="6"/>
  <c r="AU252" i="6"/>
  <c r="AU242" i="6"/>
  <c r="AU699" i="6"/>
  <c r="AU220" i="6"/>
  <c r="AU229" i="6"/>
  <c r="AU203" i="6"/>
  <c r="AU254" i="6"/>
  <c r="AU48" i="6"/>
  <c r="AU625" i="6"/>
  <c r="AU81" i="6"/>
  <c r="AU536" i="6"/>
  <c r="AU678" i="6"/>
  <c r="AU191" i="6"/>
  <c r="AU681" i="6"/>
  <c r="AU585" i="6"/>
  <c r="AU397" i="6"/>
  <c r="AU150" i="6"/>
  <c r="AU324" i="6"/>
  <c r="AU358" i="6"/>
  <c r="AU675" i="6"/>
  <c r="AU741" i="6"/>
  <c r="AU39" i="6"/>
  <c r="AU347" i="6"/>
  <c r="AU64" i="6"/>
  <c r="AU368" i="6"/>
  <c r="AU689" i="6"/>
  <c r="AU731" i="6"/>
  <c r="AU655" i="6"/>
  <c r="AU385" i="6"/>
  <c r="AU538" i="6"/>
  <c r="AU537" i="6"/>
  <c r="AU363" i="6"/>
  <c r="AU375" i="6"/>
  <c r="AU260" i="6"/>
  <c r="AU73" i="6"/>
  <c r="AU306" i="6"/>
  <c r="AU679" i="6"/>
  <c r="AU716" i="6"/>
  <c r="AU282" i="6"/>
  <c r="AU446" i="6"/>
  <c r="AU664" i="6"/>
  <c r="AU723" i="6"/>
  <c r="AU580" i="6"/>
  <c r="AU618" i="6"/>
  <c r="AU303" i="6"/>
  <c r="AU82" i="6"/>
  <c r="AU639" i="6"/>
  <c r="AU256" i="6"/>
  <c r="AU279" i="6"/>
  <c r="AU727" i="6"/>
  <c r="AU673" i="6"/>
  <c r="AU512" i="6"/>
  <c r="AU117" i="6"/>
  <c r="AU429" i="6"/>
  <c r="AU594" i="6"/>
  <c r="AU705" i="6"/>
  <c r="AU570" i="6"/>
  <c r="AU464" i="6"/>
  <c r="AU417" i="6"/>
  <c r="AU406" i="6"/>
  <c r="AU210" i="6"/>
  <c r="AU463" i="6"/>
  <c r="AU662" i="6"/>
  <c r="AU500" i="6"/>
  <c r="AU4" i="6"/>
  <c r="AU75" i="6"/>
  <c r="AU5" i="6"/>
  <c r="AU77" i="6"/>
  <c r="AU316" i="6"/>
  <c r="AU504" i="6"/>
  <c r="AU405" i="6"/>
  <c r="AU325" i="6"/>
  <c r="AU469" i="6"/>
  <c r="AU541" i="6"/>
  <c r="AU123" i="6"/>
  <c r="AU597" i="6"/>
  <c r="AU490" i="6"/>
  <c r="AU610" i="6"/>
  <c r="AU703" i="6"/>
  <c r="AU712" i="6"/>
  <c r="AU403" i="6"/>
  <c r="AU672" i="6"/>
  <c r="AU228" i="6"/>
  <c r="AU595" i="6"/>
  <c r="AU505" i="6"/>
  <c r="AU674" i="6"/>
  <c r="AU552" i="6"/>
  <c r="AU343" i="6"/>
  <c r="AU53" i="6"/>
  <c r="AU458" i="6"/>
  <c r="AU345" i="6"/>
  <c r="AU416" i="6"/>
  <c r="AU292" i="6"/>
  <c r="AU700" i="6"/>
  <c r="AU499" i="6"/>
  <c r="AU466" i="6"/>
  <c r="AU283" i="6"/>
  <c r="AU221" i="6"/>
  <c r="AU276" i="6"/>
  <c r="AU641" i="6"/>
  <c r="AU402" i="6"/>
  <c r="AU470" i="6"/>
  <c r="AU670" i="6"/>
  <c r="AU494" i="6"/>
  <c r="AU353" i="6"/>
  <c r="AU637" i="6"/>
  <c r="AU125" i="6"/>
  <c r="AU510" i="6"/>
  <c r="AU598" i="6"/>
  <c r="AU721" i="6"/>
  <c r="AU624" i="6"/>
  <c r="AU130" i="6"/>
  <c r="AU172" i="6"/>
  <c r="AU682" i="6"/>
  <c r="AU586" i="6"/>
  <c r="AU367" i="6"/>
  <c r="AU593" i="6"/>
  <c r="AU591" i="6"/>
  <c r="AU153" i="6"/>
  <c r="AU421" i="6"/>
  <c r="AU744" i="6"/>
  <c r="AU563" i="6"/>
  <c r="AU732" i="6"/>
  <c r="AU607" i="6"/>
  <c r="AU98" i="6"/>
  <c r="AU290" i="6"/>
  <c r="AU278" i="6"/>
  <c r="AU513" i="6"/>
  <c r="AU659" i="6"/>
  <c r="AU174" i="6"/>
  <c r="AU572" i="6"/>
  <c r="AU502" i="6"/>
  <c r="AU264" i="6"/>
  <c r="AU356" i="6"/>
  <c r="AU364" i="6"/>
  <c r="AU708" i="6"/>
  <c r="AU546" i="6"/>
  <c r="AU395" i="6"/>
  <c r="AU687" i="6"/>
  <c r="AU614" i="6"/>
  <c r="AU485" i="6"/>
  <c r="AU410" i="6"/>
  <c r="AU248" i="6"/>
  <c r="AU335" i="6"/>
  <c r="AU337" i="6"/>
  <c r="AU371" i="6"/>
  <c r="AU650" i="6"/>
  <c r="AU233" i="6"/>
  <c r="AU746" i="6"/>
  <c r="AU488" i="6"/>
  <c r="AU14" i="6"/>
  <c r="AU2" i="6"/>
  <c r="AU12" i="6"/>
  <c r="AU67" i="6"/>
  <c r="AU69" i="6"/>
  <c r="AU124" i="6"/>
  <c r="AU407" i="6"/>
  <c r="AU638" i="6"/>
  <c r="AU704" i="6"/>
  <c r="AU734" i="6"/>
  <c r="AU559" i="6"/>
  <c r="AU366" i="6"/>
  <c r="AU453" i="6"/>
  <c r="AU691" i="6"/>
  <c r="AU299" i="6"/>
  <c r="AU338" i="6"/>
  <c r="AU635" i="6"/>
  <c r="AU105" i="6"/>
  <c r="AU270" i="6"/>
  <c r="AU47" i="6"/>
  <c r="AU413" i="6"/>
  <c r="AU533" i="6"/>
  <c r="AU380" i="6"/>
  <c r="AU634" i="6"/>
  <c r="AU379" i="6"/>
  <c r="AU110" i="6"/>
  <c r="AU534" i="6"/>
  <c r="AU579" i="6"/>
  <c r="AU616" i="6"/>
  <c r="AU498" i="6"/>
  <c r="AU355" i="6"/>
  <c r="AU170" i="6"/>
  <c r="AU501" i="6"/>
  <c r="AU333" i="6"/>
  <c r="AU603" i="6"/>
  <c r="AU543" i="6"/>
  <c r="AU539" i="6"/>
  <c r="AU542" i="6"/>
  <c r="AU642" i="6"/>
  <c r="AU648" i="6"/>
  <c r="AU560" i="6"/>
  <c r="AU162" i="6"/>
  <c r="AU684" i="6"/>
  <c r="AU749" i="6"/>
  <c r="AU243" i="6"/>
  <c r="AU667" i="6"/>
  <c r="AU234" i="6"/>
  <c r="AU104" i="6"/>
  <c r="AU738" i="6"/>
  <c r="AU331" i="6"/>
  <c r="AU134" i="6"/>
  <c r="AU374" i="6"/>
  <c r="AU360" i="6"/>
  <c r="AU473" i="6"/>
  <c r="AU288" i="6"/>
  <c r="AU388" i="6"/>
  <c r="AU449" i="6"/>
  <c r="AU730" i="6"/>
  <c r="AU743" i="6"/>
  <c r="AU381" i="6"/>
  <c r="AU309" i="6"/>
  <c r="AU665" i="6"/>
  <c r="AU328" i="6"/>
  <c r="AU486" i="6"/>
  <c r="AU107" i="6"/>
  <c r="AU554" i="6"/>
  <c r="AU180" i="6"/>
  <c r="AU695" i="6"/>
  <c r="AU339" i="6"/>
  <c r="AU289" i="6"/>
  <c r="AU526" i="6"/>
  <c r="AU725" i="6"/>
  <c r="AU323" i="6"/>
  <c r="AU551" i="6"/>
  <c r="AU454" i="6"/>
  <c r="AU564" i="6"/>
  <c r="AU377" i="6"/>
  <c r="AU157" i="6"/>
  <c r="AU116" i="6"/>
  <c r="AU297" i="6"/>
  <c r="AU644" i="6"/>
  <c r="AU666" i="6"/>
  <c r="AU548" i="6"/>
  <c r="AU529" i="6"/>
  <c r="AU430" i="6"/>
  <c r="AU483" i="6"/>
  <c r="AU268" i="6"/>
  <c r="AU452" i="6"/>
  <c r="AU20" i="6"/>
  <c r="AU21" i="6"/>
  <c r="AU141" i="6"/>
  <c r="AU93" i="6"/>
  <c r="AU444" i="6"/>
  <c r="AU645" i="6"/>
  <c r="AU330" i="6"/>
  <c r="AU521" i="6"/>
  <c r="AU456" i="6"/>
  <c r="AU540" i="6"/>
  <c r="AU601" i="6"/>
  <c r="AU676" i="6"/>
  <c r="AU653" i="6"/>
  <c r="AU310" i="6"/>
  <c r="AU450" i="6"/>
  <c r="AU426" i="6"/>
  <c r="AU87" i="6"/>
  <c r="AU51" i="6"/>
  <c r="AU465" i="6"/>
  <c r="AU626" i="6"/>
  <c r="AU259" i="6"/>
  <c r="AU751" i="6"/>
  <c r="AU312" i="6"/>
  <c r="AU592" i="6"/>
  <c r="AU301" i="6"/>
  <c r="AU750" i="6"/>
  <c r="AU496" i="6"/>
  <c r="AU711" i="6"/>
  <c r="AU739" i="6"/>
  <c r="AU436" i="6"/>
  <c r="AU514" i="6"/>
  <c r="AU378" i="6"/>
  <c r="AU126" i="6"/>
  <c r="AU219" i="6"/>
  <c r="AU71" i="6"/>
  <c r="AU111" i="6"/>
  <c r="AU733" i="6"/>
  <c r="AU493" i="6"/>
  <c r="AU238" i="6"/>
  <c r="AU649" i="6"/>
  <c r="AU143" i="6"/>
  <c r="AU657" i="6"/>
  <c r="AU365" i="6"/>
  <c r="AU232" i="6"/>
  <c r="AU528" i="6"/>
  <c r="AU550" i="6"/>
  <c r="AU694" i="6"/>
  <c r="AU525" i="6"/>
  <c r="AU205" i="6"/>
  <c r="AU423" i="6"/>
  <c r="AU211" i="6"/>
  <c r="AU531" i="6"/>
  <c r="AU435" i="6"/>
  <c r="AU609" i="6"/>
  <c r="AU632" i="6"/>
  <c r="AU646" i="6"/>
  <c r="AU707" i="6"/>
  <c r="AU300" i="6"/>
  <c r="AU737" i="6"/>
  <c r="AU652" i="6"/>
  <c r="AU557" i="6"/>
  <c r="AU409" i="6"/>
  <c r="AU556" i="6"/>
  <c r="AU745" i="6"/>
  <c r="AU474" i="6"/>
  <c r="AU307" i="6"/>
  <c r="AU697" i="6"/>
  <c r="AU459" i="6"/>
  <c r="AU472" i="6"/>
  <c r="AU518" i="6"/>
  <c r="AU566" i="6"/>
  <c r="AU491" i="6"/>
  <c r="AU437" i="6"/>
  <c r="AU623" i="6"/>
  <c r="AU576" i="6"/>
  <c r="AU392" i="6"/>
  <c r="AU35" i="6"/>
</calcChain>
</file>

<file path=xl/sharedStrings.xml><?xml version="1.0" encoding="utf-8"?>
<sst xmlns="http://schemas.openxmlformats.org/spreadsheetml/2006/main" count="4297" uniqueCount="2710">
  <si>
    <t>entry</t>
  </si>
  <si>
    <t>accession</t>
  </si>
  <si>
    <t>reported peptides</t>
  </si>
  <si>
    <t>max score</t>
  </si>
  <si>
    <t>mw</t>
  </si>
  <si>
    <t>IEP</t>
  </si>
  <si>
    <t>description</t>
  </si>
  <si>
    <t>sequence coverage</t>
  </si>
  <si>
    <t>FDR level</t>
  </si>
  <si>
    <t>HBB1_MOUSE</t>
  </si>
  <si>
    <t>P02088</t>
  </si>
  <si>
    <t>Hemoglobin subunit beta-1 OS=Mus musculus GN=Hbb-b1 PE=1 SV=2</t>
  </si>
  <si>
    <t>NFL_MOUSE</t>
  </si>
  <si>
    <t>P08551</t>
  </si>
  <si>
    <t>Neurofilament light polypeptide OS=Mus musculus GN=Nefl PE=1 SV=5</t>
  </si>
  <si>
    <t>VIME_MOUSE</t>
  </si>
  <si>
    <t>P20152</t>
  </si>
  <si>
    <t>Vimentin OS=Mus musculus GN=Vim PE=1 SV=3</t>
  </si>
  <si>
    <t>ANXA2_MOUSE</t>
  </si>
  <si>
    <t>P07356</t>
  </si>
  <si>
    <t>Annexin A2 OS=Mus musculus GN=Anxa2 PE=1 SV=2</t>
  </si>
  <si>
    <t>CN37_MOUSE</t>
  </si>
  <si>
    <t>P16330</t>
  </si>
  <si>
    <t>2',3'-cyclic-nucleotide 3'-phosphodiesterase OS=Mus musculus GN=Cnp PE=1 SV=3</t>
  </si>
  <si>
    <t>H33_MOUSE</t>
  </si>
  <si>
    <t>P84244</t>
  </si>
  <si>
    <t>Histone H3.3 OS=Mus musculus GN=H3f3a PE=1 SV=2</t>
  </si>
  <si>
    <t>TBB5_MOUSE</t>
  </si>
  <si>
    <t>P99024</t>
  </si>
  <si>
    <t>Tubulin beta-5 chain OS=Mus musculus GN=Tubb5 PE=1 SV=1</t>
  </si>
  <si>
    <t>TBB4B_MOUSE</t>
  </si>
  <si>
    <t>P68372</t>
  </si>
  <si>
    <t>Tubulin beta-4B chain OS=Mus musculus GN=Tubb4b PE=1 SV=1</t>
  </si>
  <si>
    <t>TBA1A_MOUSE</t>
  </si>
  <si>
    <t>P68369</t>
  </si>
  <si>
    <t>Tubulin alpha-1A chain OS=Mus musculus GN=Tuba1a PE=1 SV=1</t>
  </si>
  <si>
    <t>HBA_MOUSE</t>
  </si>
  <si>
    <t>P01942</t>
  </si>
  <si>
    <t>Hemoglobin subunit alpha OS=Mus musculus GN=Hba PE=1 SV=2</t>
  </si>
  <si>
    <t>TBB4A_MOUSE</t>
  </si>
  <si>
    <t>Q9D6F9</t>
  </si>
  <si>
    <t>Tubulin beta-4A chain OS=Mus musculus GN=Tubb4a PE=1 SV=3</t>
  </si>
  <si>
    <t>TBB2A_MOUSE</t>
  </si>
  <si>
    <t>Q7TMM9</t>
  </si>
  <si>
    <t>Tubulin beta-2A chain OS=Mus musculus GN=Tubb2a PE=1 SV=1</t>
  </si>
  <si>
    <t>PERI_MOUSE</t>
  </si>
  <si>
    <t>P15331</t>
  </si>
  <si>
    <t>Peripherin OS=Mus musculus GN=Prph PE=1 SV=2</t>
  </si>
  <si>
    <t>TBA4A_MOUSE</t>
  </si>
  <si>
    <t>P68368</t>
  </si>
  <si>
    <t>Tubulin alpha-4A chain OS=Mus musculus GN=Tuba4a PE=1 SV=1</t>
  </si>
  <si>
    <t>VWA1_MOUSE</t>
  </si>
  <si>
    <t>Q8R2Z5</t>
  </si>
  <si>
    <t>von Willebrand factor A domain-containing protein 1 OS=Mus musculus GN=Vwa1 PE=1 SV=1</t>
  </si>
  <si>
    <t>H2A1H_MOUSE</t>
  </si>
  <si>
    <t>Q8CGP6</t>
  </si>
  <si>
    <t>Histone H2A type 1-H OS=Mus musculus GN=Hist1h2ah PE=1 SV=3</t>
  </si>
  <si>
    <t>PRAX_MOUSE</t>
  </si>
  <si>
    <t>O55103</t>
  </si>
  <si>
    <t>Periaxin OS=Mus musculus GN=Prx PE=1 SV=1</t>
  </si>
  <si>
    <t>TBB3_MOUSE</t>
  </si>
  <si>
    <t>Q9ERD7</t>
  </si>
  <si>
    <t>Tubulin beta-3 chain OS=Mus musculus GN=Tubb3 PE=1 SV=1</t>
  </si>
  <si>
    <t>H4_MOUSE</t>
  </si>
  <si>
    <t>P62806</t>
  </si>
  <si>
    <t>Histone H4 OS=Mus musculus GN=Hist1h4a PE=1 SV=2</t>
  </si>
  <si>
    <t>H2B1B_MOUSE</t>
  </si>
  <si>
    <t>Q64475</t>
  </si>
  <si>
    <t>Histone H2B type 1-B OS=Mus musculus GN=Hist1h2bb PE=1 SV=3</t>
  </si>
  <si>
    <t>H2A2C_MOUSE</t>
  </si>
  <si>
    <t>Q64523</t>
  </si>
  <si>
    <t>Histone H2A type 2-C OS=Mus musculus GN=Hist2h2ac PE=1 SV=3</t>
  </si>
  <si>
    <t>ADT1_MOUSE</t>
  </si>
  <si>
    <t>P48962</t>
  </si>
  <si>
    <t>ADP/ATP translocase 1 OS=Mus musculus GN=Slc25a4 PE=1 SV=4</t>
  </si>
  <si>
    <t>ACTB_MOUSE</t>
  </si>
  <si>
    <t>P60710</t>
  </si>
  <si>
    <t>Actin, cytoplasmic 1 OS=Mus musculus GN=Actb PE=1 SV=1</t>
  </si>
  <si>
    <t>DPYL2_MOUSE</t>
  </si>
  <si>
    <t>O08553</t>
  </si>
  <si>
    <t>Dihydropyrimidinase-related protein 2 OS=Mus musculus GN=Dpysl2 PE=1 SV=2</t>
  </si>
  <si>
    <t>K1C10_HUMAN</t>
  </si>
  <si>
    <t>TBA8_MOUSE</t>
  </si>
  <si>
    <t>Q9JJZ2</t>
  </si>
  <si>
    <t>Tubulin alpha-8 chain OS=Mus musculus GN=Tuba8 PE=1 SV=1</t>
  </si>
  <si>
    <t>SBSPO_MOUSE</t>
  </si>
  <si>
    <t>Q3UPR9</t>
  </si>
  <si>
    <t>Somatomedin-B and thrombospondin type-1 domain-containing protein OS=Mus musculus GN=Sbspon PE=2 SV=1</t>
  </si>
  <si>
    <t>ENO1_YEAST</t>
  </si>
  <si>
    <t>CO6A1_MOUSE</t>
  </si>
  <si>
    <t>Q04857</t>
  </si>
  <si>
    <t>Collagen alpha-1(VI) chain OS=Mus musculus GN=Col6a1 PE=2 SV=1</t>
  </si>
  <si>
    <t>MDHM_MOUSE</t>
  </si>
  <si>
    <t>P08249</t>
  </si>
  <si>
    <t>Malate dehydrogenase, mitochondrial OS=Mus musculus GN=Mdh2 PE=1 SV=3</t>
  </si>
  <si>
    <t>KPYM_MOUSE</t>
  </si>
  <si>
    <t>P52480</t>
  </si>
  <si>
    <t>Pyruvate kinase isozymes M1/M2 OS=Mus musculus GN=Pkm PE=1 SV=4</t>
  </si>
  <si>
    <t>NFM_MOUSE</t>
  </si>
  <si>
    <t>P08553</t>
  </si>
  <si>
    <t>Neurofilament medium polypeptide OS=Mus musculus GN=Nefm PE=1 SV=4</t>
  </si>
  <si>
    <t>ATPB_MOUSE</t>
  </si>
  <si>
    <t>P56480</t>
  </si>
  <si>
    <t>ATP synthase subunit beta, mitochondrial OS=Mus musculus GN=Atp5b PE=1 SV=2</t>
  </si>
  <si>
    <t>ADT2_MOUSE</t>
  </si>
  <si>
    <t>P51881</t>
  </si>
  <si>
    <t>ADP/ATP translocase 2 OS=Mus musculus GN=Slc25a5 PE=1 SV=3</t>
  </si>
  <si>
    <t>GBG2_MOUSE</t>
  </si>
  <si>
    <t>P63213</t>
  </si>
  <si>
    <t>Guanine nucleotide-binding protein G(I)/G(S)/G(O) subunit gamma-2 OS=Mus musculus GN=Gng2 PE=1 SV=2</t>
  </si>
  <si>
    <t>H2B2E_MOUSE</t>
  </si>
  <si>
    <t>Q64524</t>
  </si>
  <si>
    <t>Histone H2B type 2-E OS=Mus musculus GN=Hist2h2be PE=1 SV=3</t>
  </si>
  <si>
    <t>ALDOA_MOUSE</t>
  </si>
  <si>
    <t>P05064</t>
  </si>
  <si>
    <t>Fructose-bisphosphate aldolase A OS=Mus musculus GN=Aldoa PE=1 SV=2</t>
  </si>
  <si>
    <t>PGBM_MOUSE</t>
  </si>
  <si>
    <t>Q05793</t>
  </si>
  <si>
    <t>Basement membrane-specific heparan sulfate proteoglycan core protein OS=Mus musculus GN=Hspg2 PE=1 SV=1</t>
  </si>
  <si>
    <t>G3P_MOUSE</t>
  </si>
  <si>
    <t>P16858</t>
  </si>
  <si>
    <t>Glyceraldehyde-3-phosphate dehydrogenase OS=Mus musculus GN=Gapdh PE=1 SV=2</t>
  </si>
  <si>
    <t>CRYAB_MOUSE</t>
  </si>
  <si>
    <t>P23927</t>
  </si>
  <si>
    <t>Alpha-crystallin B chain OS=Mus musculus GN=Cryab PE=1 SV=2</t>
  </si>
  <si>
    <t>PGS2_MOUSE</t>
  </si>
  <si>
    <t>P28654</t>
  </si>
  <si>
    <t>Decorin OS=Mus musculus GN=Dcn PE=2 SV=1</t>
  </si>
  <si>
    <t>ENOA_MOUSE</t>
  </si>
  <si>
    <t>P17182</t>
  </si>
  <si>
    <t>Alpha-enolase OS=Mus musculus GN=Eno1 PE=1 SV=3</t>
  </si>
  <si>
    <t>NID1_MOUSE</t>
  </si>
  <si>
    <t>P10493</t>
  </si>
  <si>
    <t>Nidogen-1 OS=Mus musculus GN=Nid1 PE=1 SV=2</t>
  </si>
  <si>
    <t>LAMC1_MOUSE</t>
  </si>
  <si>
    <t>P02468</t>
  </si>
  <si>
    <t>Laminin subunit gamma-1 OS=Mus musculus GN=Lamc1 PE=1 SV=2</t>
  </si>
  <si>
    <t>TBB6_MOUSE</t>
  </si>
  <si>
    <t>Q922F4</t>
  </si>
  <si>
    <t>Tubulin beta-6 chain OS=Mus musculus GN=Tubb6 PE=1 SV=1</t>
  </si>
  <si>
    <t>ATPA_MOUSE</t>
  </si>
  <si>
    <t>Q03265</t>
  </si>
  <si>
    <t>ATP synthase subunit alpha, mitochondrial OS=Mus musculus GN=Atp5a1 PE=1 SV=1</t>
  </si>
  <si>
    <t>CD9_MOUSE</t>
  </si>
  <si>
    <t>P40240</t>
  </si>
  <si>
    <t>CD9 antigen OS=Mus musculus GN=Cd9 PE=1 SV=2</t>
  </si>
  <si>
    <t>GBB1_MOUSE</t>
  </si>
  <si>
    <t>P62874</t>
  </si>
  <si>
    <t>Guanine nucleotide-binding protein G(I)/G(S)/G(T) subunit beta-1 OS=Mus musculus GN=Gnb1 PE=1 SV=3</t>
  </si>
  <si>
    <t>MBP_MOUSE</t>
  </si>
  <si>
    <t>P04370</t>
  </si>
  <si>
    <t>Myelin basic protein OS=Mus musculus GN=Mbp PE=1 SV=2</t>
  </si>
  <si>
    <t>VDAC2_MOUSE</t>
  </si>
  <si>
    <t>Q60930</t>
  </si>
  <si>
    <t>Voltage-dependent anion-selective channel protein 2 OS=Mus musculus GN=Vdac2 PE=1 SV=2</t>
  </si>
  <si>
    <t>AT1A1_MOUSE</t>
  </si>
  <si>
    <t>Q8VDN2</t>
  </si>
  <si>
    <t>Sodium/potassium-transporting ATPase subunit alpha-1 OS=Mus musculus GN=Atp1a1 PE=1 SV=1</t>
  </si>
  <si>
    <t>LYZ1_MOUSE</t>
  </si>
  <si>
    <t>P17897</t>
  </si>
  <si>
    <t>Lysozyme C-1 OS=Mus musculus GN=Lyz1 PE=1 SV=1</t>
  </si>
  <si>
    <t>HSP7C_MOUSE</t>
  </si>
  <si>
    <t>P63017</t>
  </si>
  <si>
    <t>Heat shock cognate 71 kDa protein OS=Mus musculus GN=Hspa8 PE=1 SV=1</t>
  </si>
  <si>
    <t>USMG5_MOUSE</t>
  </si>
  <si>
    <t>Q78IK2</t>
  </si>
  <si>
    <t>Up-regulated during skeletal muscle growth protein 5 OS=Mus musculus GN=Usmg5 PE=1 SV=1</t>
  </si>
  <si>
    <t>NFH_MOUSE</t>
  </si>
  <si>
    <t>P19246</t>
  </si>
  <si>
    <t>Neurofilament heavy polypeptide OS=Mus musculus GN=Nefh PE=1 SV=3</t>
  </si>
  <si>
    <t>TRFE_MOUSE</t>
  </si>
  <si>
    <t>Q921I1</t>
  </si>
  <si>
    <t>Serotransferrin OS=Mus musculus GN=Tf PE=1 SV=1</t>
  </si>
  <si>
    <t>CALM_MOUSE</t>
  </si>
  <si>
    <t>P62204</t>
  </si>
  <si>
    <t>Calmodulin OS=Mus musculus GN=Calm1 PE=1 SV=2</t>
  </si>
  <si>
    <t>K2C1_HUMAN</t>
  </si>
  <si>
    <t>PPIA_MOUSE</t>
  </si>
  <si>
    <t>P17742</t>
  </si>
  <si>
    <t>Peptidyl-prolyl cis-trans isomerase A OS=Mus musculus GN=Ppia PE=1 SV=2</t>
  </si>
  <si>
    <t>MYP0_MOUSE</t>
  </si>
  <si>
    <t>P27573</t>
  </si>
  <si>
    <t>Myelin protein P0 OS=Mus musculus GN=Mpz PE=1 SV=1</t>
  </si>
  <si>
    <t>COF1_MOUSE</t>
  </si>
  <si>
    <t>P18760</t>
  </si>
  <si>
    <t>Cofilin-1 OS=Mus musculus GN=Cfl1 PE=1 SV=3</t>
  </si>
  <si>
    <t>MYP2_MOUSE</t>
  </si>
  <si>
    <t>P24526</t>
  </si>
  <si>
    <t>Myelin P2 protein OS=Mus musculus GN=Pmp2 PE=2 SV=2</t>
  </si>
  <si>
    <t>H32_MOUSE</t>
  </si>
  <si>
    <t>P84228</t>
  </si>
  <si>
    <t>Histone H3.2 OS=Mus musculus GN=Hist1h3b PE=1 SV=2</t>
  </si>
  <si>
    <t>LAMA2_MOUSE</t>
  </si>
  <si>
    <t>Q60675</t>
  </si>
  <si>
    <t>Laminin subunit alpha-2 OS=Mus musculus GN=Lama2 PE=1 SV=1</t>
  </si>
  <si>
    <t>ENO2_YEAST</t>
  </si>
  <si>
    <t>KCRM_MOUSE</t>
  </si>
  <si>
    <t>P07310</t>
  </si>
  <si>
    <t>Creatine kinase M-type OS=Mus musculus GN=Ckm PE=1 SV=1</t>
  </si>
  <si>
    <t>K22E_HUMAN</t>
  </si>
  <si>
    <t>H31_MOUSE</t>
  </si>
  <si>
    <t>P68433</t>
  </si>
  <si>
    <t>Histone H3.1 OS=Mus musculus GN=Hist1h3a PE=1 SV=2</t>
  </si>
  <si>
    <t>ALBU_MOUSE</t>
  </si>
  <si>
    <t>P07724</t>
  </si>
  <si>
    <t>Serum albumin OS=Mus musculus GN=Alb PE=1 SV=3</t>
  </si>
  <si>
    <t>TRYP_PIG</t>
  </si>
  <si>
    <t>LAMB1_MOUSE</t>
  </si>
  <si>
    <t>P02469</t>
  </si>
  <si>
    <t>Laminin subunit beta-1 OS=Mus musculus GN=Lamb1 PE=1 SV=3</t>
  </si>
  <si>
    <t>VDAC1_MOUSE</t>
  </si>
  <si>
    <t>Q60932</t>
  </si>
  <si>
    <t>Voltage-dependent anion-selective channel protein 1 OS=Mus musculus GN=Vdac1 PE=1 SV=3</t>
  </si>
  <si>
    <t>AT1A3_MOUSE</t>
  </si>
  <si>
    <t>Q6PIC6</t>
  </si>
  <si>
    <t>Sodium/potassium-transporting ATPase subunit alpha-3 OS=Mus musculus GN=Atp1a3 PE=1 SV=1</t>
  </si>
  <si>
    <t>ATP5H_MOUSE</t>
  </si>
  <si>
    <t>Q9DCX2</t>
  </si>
  <si>
    <t>ATP synthase subunit d, mitochondrial OS=Mus musculus GN=Atp5h PE=1 SV=3</t>
  </si>
  <si>
    <t>BGH3_MOUSE</t>
  </si>
  <si>
    <t>P82198</t>
  </si>
  <si>
    <t>Transforming growth factor-beta-induced protein ig-h3 OS=Mus musculus GN=Tgfbi PE=2 SV=1</t>
  </si>
  <si>
    <t>EF1A1_MOUSE</t>
  </si>
  <si>
    <t>P10126</t>
  </si>
  <si>
    <t>Elongation factor 1-alpha 1 OS=Mus musculus GN=Eef1a1 PE=1 SV=3</t>
  </si>
  <si>
    <t>ACTA_MOUSE</t>
  </si>
  <si>
    <t>P62737</t>
  </si>
  <si>
    <t>Actin, aortic smooth muscle OS=Mus musculus GN=Acta2 PE=1 SV=1</t>
  </si>
  <si>
    <t>SGCD_MOUSE</t>
  </si>
  <si>
    <t>P82347</t>
  </si>
  <si>
    <t>Delta-sarcoglycan OS=Mus musculus GN=Sgcd PE=1 SV=1</t>
  </si>
  <si>
    <t>AT1A2_MOUSE</t>
  </si>
  <si>
    <t>Q6PIE5</t>
  </si>
  <si>
    <t>Sodium/potassium-transporting ATPase subunit alpha-2 OS=Mus musculus GN=Atp1a2 PE=1 SV=1</t>
  </si>
  <si>
    <t>LAMB2_MOUSE</t>
  </si>
  <si>
    <t>Q61292</t>
  </si>
  <si>
    <t>Laminin subunit beta-2 OS=Mus musculus GN=Lamb2 PE=2 SV=2</t>
  </si>
  <si>
    <t>CO6A2_MOUSE</t>
  </si>
  <si>
    <t>Q02788</t>
  </si>
  <si>
    <t>Collagen alpha-2(VI) chain OS=Mus musculus GN=Col6a2 PE=2 SV=3</t>
  </si>
  <si>
    <t>GBB2_MOUSE</t>
  </si>
  <si>
    <t>P62880</t>
  </si>
  <si>
    <t>Guanine nucleotide-binding protein G(I)/G(S)/G(T) subunit beta-2 OS=Mus musculus GN=Gnb2 PE=1 SV=3</t>
  </si>
  <si>
    <t>NDRG1_MOUSE</t>
  </si>
  <si>
    <t>Q62433</t>
  </si>
  <si>
    <t>Protein NDRG1 OS=Mus musculus GN=Ndrg1 PE=1 SV=1</t>
  </si>
  <si>
    <t>GNAI2_MOUSE</t>
  </si>
  <si>
    <t>P08752</t>
  </si>
  <si>
    <t>Guanine nucleotide-binding protein G(i) subunit alpha-2 OS=Mus musculus GN=Gnai2 PE=1 SV=5</t>
  </si>
  <si>
    <t>CAV1_MOUSE</t>
  </si>
  <si>
    <t>P49817</t>
  </si>
  <si>
    <t>Caveolin-1 OS=Mus musculus GN=Cav1 PE=1 SV=1</t>
  </si>
  <si>
    <t>K1C10_MOUSE</t>
  </si>
  <si>
    <t>P02535</t>
  </si>
  <si>
    <t>Keratin, type I cytoskeletal 10 OS=Mus musculus GN=Krt10 PE=1 SV=3</t>
  </si>
  <si>
    <t>RL40_MOUSE</t>
  </si>
  <si>
    <t>P62984</t>
  </si>
  <si>
    <t>Ubiquitin-60S ribosomal protein L40 OS=Mus musculus GN=Uba52 PE=1 SV=2</t>
  </si>
  <si>
    <t>ENOB_MOUSE</t>
  </si>
  <si>
    <t>P21550</t>
  </si>
  <si>
    <t>Beta-enolase OS=Mus musculus GN=Eno3 PE=1 SV=3</t>
  </si>
  <si>
    <t>ACTBL_MOUSE</t>
  </si>
  <si>
    <t>Q8BFZ3</t>
  </si>
  <si>
    <t>Beta-actin-like protein 2 OS=Mus musculus GN=Actbl2 PE=1 SV=1</t>
  </si>
  <si>
    <t>PRDX1_MOUSE</t>
  </si>
  <si>
    <t>P35700</t>
  </si>
  <si>
    <t>Peroxiredoxin-1 OS=Mus musculus GN=Prdx1 PE=1 SV=1</t>
  </si>
  <si>
    <t>1433E_MOUSE</t>
  </si>
  <si>
    <t>P62259</t>
  </si>
  <si>
    <t>14-3-3 protein epsilon OS=Mus musculus GN=Ywhae PE=1 SV=1</t>
  </si>
  <si>
    <t>MYPR_MOUSE</t>
  </si>
  <si>
    <t>P60202</t>
  </si>
  <si>
    <t>Myelin proteolipid protein OS=Mus musculus GN=Plp1 PE=1 SV=2</t>
  </si>
  <si>
    <t>NB5R3_MOUSE</t>
  </si>
  <si>
    <t>Q9DCN2</t>
  </si>
  <si>
    <t>NADH-cytochrome b5 reductase 3 OS=Mus musculus GN=Cyb5r3 PE=1 SV=3</t>
  </si>
  <si>
    <t>MIME_MOUSE</t>
  </si>
  <si>
    <t>Q62000</t>
  </si>
  <si>
    <t>Mimecan OS=Mus musculus GN=Ogn PE=2 SV=1</t>
  </si>
  <si>
    <t>1433G_MOUSE</t>
  </si>
  <si>
    <t>P61982</t>
  </si>
  <si>
    <t>14-3-3 protein gamma OS=Mus musculus GN=Ywhag PE=1 SV=2</t>
  </si>
  <si>
    <t>GNAI1_MOUSE</t>
  </si>
  <si>
    <t>B2RSH2</t>
  </si>
  <si>
    <t>Guanine nucleotide-binding protein G(i) subunit alpha-1 OS=Mus musculus GN=Gnai1 PE=2 SV=1</t>
  </si>
  <si>
    <t>SPTN1_MOUSE</t>
  </si>
  <si>
    <t>P16546</t>
  </si>
  <si>
    <t>Spectrin alpha chain, non-erythrocytic 1 OS=Mus musculus GN=Sptan1 PE=1 SV=4</t>
  </si>
  <si>
    <t>RAP1A_MOUSE</t>
  </si>
  <si>
    <t>P62835</t>
  </si>
  <si>
    <t>Ras-related protein Rap-1A OS=Mus musculus GN=Rap1a PE=2 SV=1</t>
  </si>
  <si>
    <t>AT1B3_MOUSE</t>
  </si>
  <si>
    <t>P97370</t>
  </si>
  <si>
    <t>Sodium/potassium-transporting ATPase subunit beta-3 OS=Mus musculus GN=Atp1b3 PE=1 SV=1</t>
  </si>
  <si>
    <t>PTRF_MOUSE</t>
  </si>
  <si>
    <t>O54724</t>
  </si>
  <si>
    <t>Polymerase I and transcript release factor OS=Mus musculus GN=Ptrf PE=1 SV=1</t>
  </si>
  <si>
    <t>1433Z_MOUSE</t>
  </si>
  <si>
    <t>P63101</t>
  </si>
  <si>
    <t>14-3-3 protein zeta/delta OS=Mus musculus GN=Ywhaz PE=1 SV=1</t>
  </si>
  <si>
    <t>SEPT2_MOUSE</t>
  </si>
  <si>
    <t>P42208</t>
  </si>
  <si>
    <t>Septin-2 OS=Mus musculus GN=Sept2 PE=1 SV=2</t>
  </si>
  <si>
    <t>ITA6_MOUSE</t>
  </si>
  <si>
    <t>Q61739</t>
  </si>
  <si>
    <t>Integrin alpha-6 OS=Mus musculus GN=Itga6 PE=1 SV=3</t>
  </si>
  <si>
    <t>PRELP_MOUSE</t>
  </si>
  <si>
    <t>Q9JK53</t>
  </si>
  <si>
    <t>Prolargin OS=Mus musculus GN=Prelp PE=2 SV=2</t>
  </si>
  <si>
    <t>K1C9_HUMAN</t>
  </si>
  <si>
    <t>SEPT7_MOUSE</t>
  </si>
  <si>
    <t>O55131</t>
  </si>
  <si>
    <t>Septin-7 OS=Mus musculus GN=Sept7 PE=1 SV=1</t>
  </si>
  <si>
    <t>MYL6_MOUSE</t>
  </si>
  <si>
    <t>Q60605</t>
  </si>
  <si>
    <t>Myosin light polypeptide 6 OS=Mus musculus GN=Myl6 PE=1 SV=3</t>
  </si>
  <si>
    <t>S10AA_MOUSE</t>
  </si>
  <si>
    <t>P08207</t>
  </si>
  <si>
    <t>Protein S100-A10 OS=Mus musculus GN=S100a10 PE=2 SV=2</t>
  </si>
  <si>
    <t>CO4A2_MOUSE</t>
  </si>
  <si>
    <t>P08122</t>
  </si>
  <si>
    <t>Collagen alpha-2(IV) chain OS=Mus musculus GN=Col4a2 PE=2 SV=4</t>
  </si>
  <si>
    <t>GNAI3_MOUSE</t>
  </si>
  <si>
    <t>Q9DC51</t>
  </si>
  <si>
    <t>Guanine nucleotide-binding protein G(k) subunit alpha OS=Mus musculus GN=Gnai3 PE=1 SV=3</t>
  </si>
  <si>
    <t>ENOG_MOUSE</t>
  </si>
  <si>
    <t>P17183</t>
  </si>
  <si>
    <t>Gamma-enolase OS=Mus musculus GN=Eno2 PE=1 SV=2</t>
  </si>
  <si>
    <t>RAP1B_MOUSE</t>
  </si>
  <si>
    <t>Q99JI6</t>
  </si>
  <si>
    <t>Ras-related protein Rap-1b OS=Mus musculus GN=Rap1b PE=2 SV=2</t>
  </si>
  <si>
    <t>G3PT_MOUSE</t>
  </si>
  <si>
    <t>Q64467</t>
  </si>
  <si>
    <t>Glyceraldehyde-3-phosphate dehydrogenase, testis-specific OS=Mus musculus GN=Gapdhs PE=1 SV=1</t>
  </si>
  <si>
    <t>GNAQ_MOUSE</t>
  </si>
  <si>
    <t>P21279</t>
  </si>
  <si>
    <t>Guanine nucleotide-binding protein G(q) subunit alpha OS=Mus musculus GN=Gnaq PE=1 SV=4</t>
  </si>
  <si>
    <t>SKP1_MOUSE</t>
  </si>
  <si>
    <t>Q9WTX5</t>
  </si>
  <si>
    <t>S-phase kinase-associated protein 1 OS=Mus musculus GN=Skp1 PE=1 SV=3</t>
  </si>
  <si>
    <t>CAH3_MOUSE</t>
  </si>
  <si>
    <t>P16015</t>
  </si>
  <si>
    <t>Carbonic anhydrase 3 OS=Mus musculus GN=Ca3 PE=1 SV=3</t>
  </si>
  <si>
    <t>AATM_MOUSE</t>
  </si>
  <si>
    <t>P05202</t>
  </si>
  <si>
    <t>Aspartate aminotransferase, mitochondrial OS=Mus musculus GN=Got2 PE=1 SV=1</t>
  </si>
  <si>
    <t>CAP1_MOUSE</t>
  </si>
  <si>
    <t>P40124</t>
  </si>
  <si>
    <t>Adenylyl cyclase-associated protein 1 OS=Mus musculus GN=Cap1 PE=1 SV=4</t>
  </si>
  <si>
    <t>HBE_MOUSE</t>
  </si>
  <si>
    <t>P02104</t>
  </si>
  <si>
    <t>Hemoglobin subunit epsilon-Y2 OS=Mus musculus GN=Hbb-y PE=1 SV=2</t>
  </si>
  <si>
    <t>PRDX5_MOUSE</t>
  </si>
  <si>
    <t>P99029</t>
  </si>
  <si>
    <t>Peroxiredoxin-5, mitochondrial OS=Mus musculus GN=Prdx5 PE=1 SV=2</t>
  </si>
  <si>
    <t>CAV2_MOUSE</t>
  </si>
  <si>
    <t>Q9WVC3</t>
  </si>
  <si>
    <t>Caveolin-2 OS=Mus musculus GN=Cav2 PE=1 SV=1</t>
  </si>
  <si>
    <t>NDUA4_MOUSE</t>
  </si>
  <si>
    <t>Q62425</t>
  </si>
  <si>
    <t>NADH dehydrogenase [ubiquinone] 1 alpha subcomplex subunit 4 OS=Mus musculus GN=Ndufa4 PE=1 SV=2</t>
  </si>
  <si>
    <t>DRP2_MOUSE</t>
  </si>
  <si>
    <t>Q05AA6</t>
  </si>
  <si>
    <t>Dystrophin-related protein 2 OS=Mus musculus GN=Drp2 PE=1 SV=1</t>
  </si>
  <si>
    <t>AT1B1_MOUSE</t>
  </si>
  <si>
    <t>P14094</t>
  </si>
  <si>
    <t>Sodium/potassium-transporting ATPase subunit beta-1 OS=Mus musculus GN=Atp1b1 PE=1 SV=1</t>
  </si>
  <si>
    <t>CO1A1_MOUSE</t>
  </si>
  <si>
    <t>SPTB2_MOUSE</t>
  </si>
  <si>
    <t>Q62261</t>
  </si>
  <si>
    <t>Spectrin beta chain, non-erythrocytic 1 OS=Mus musculus GN=Sptbn1 PE=1 SV=2</t>
  </si>
  <si>
    <t>K2C6B_HUMAN</t>
  </si>
  <si>
    <t>HSP72_MOUSE</t>
  </si>
  <si>
    <t>P17156</t>
  </si>
  <si>
    <t>Heat shock-related 70 kDa protein 2 OS=Mus musculus GN=Hspa2 PE=1 SV=2</t>
  </si>
  <si>
    <t>IGKC_MOUSE</t>
  </si>
  <si>
    <t>P01837</t>
  </si>
  <si>
    <t>Ig kappa chain C region OS=Mus musculus PE=1 SV=1</t>
  </si>
  <si>
    <t>AT5F1_MOUSE</t>
  </si>
  <si>
    <t>Q9CQQ7</t>
  </si>
  <si>
    <t>ATP synthase subunit b, mitochondrial OS=Mus musculus GN=Atp5f1 PE=1 SV=1</t>
  </si>
  <si>
    <t>COX41_MOUSE</t>
  </si>
  <si>
    <t>P19783</t>
  </si>
  <si>
    <t>Cytochrome c oxidase subunit 4 isoform 1, mitochondrial OS=Mus musculus GN=Cox4i1 PE=1 SV=2</t>
  </si>
  <si>
    <t>CDC42_MOUSE</t>
  </si>
  <si>
    <t>P60766</t>
  </si>
  <si>
    <t>Cell division control protein 42 homolog OS=Mus musculus GN=Cdc42 PE=1 SV=2</t>
  </si>
  <si>
    <t>ATPO_MOUSE</t>
  </si>
  <si>
    <t>Q9DB20</t>
  </si>
  <si>
    <t>ATP synthase subunit O, mitochondrial OS=Mus musculus GN=Atp5o PE=1 SV=1</t>
  </si>
  <si>
    <t>VDAC3_MOUSE</t>
  </si>
  <si>
    <t>Q60931</t>
  </si>
  <si>
    <t>Voltage-dependent anion-selective channel protein 3 OS=Mus musculus GN=Vdac3 PE=1 SV=1</t>
  </si>
  <si>
    <t>HS12A_MOUSE</t>
  </si>
  <si>
    <t>Q8K0U4</t>
  </si>
  <si>
    <t>Heat shock 70 kDa protein 12A OS=Mus musculus GN=Hspa12a PE=1 SV=1</t>
  </si>
  <si>
    <t>RHOA_MOUSE</t>
  </si>
  <si>
    <t>Q9QUI0</t>
  </si>
  <si>
    <t>Transforming protein RhoA OS=Mus musculus GN=Rhoa PE=1 SV=1</t>
  </si>
  <si>
    <t>CO1A2_MOUSE</t>
  </si>
  <si>
    <t>Q01149</t>
  </si>
  <si>
    <t>Collagen alpha-2(I) chain OS=Mus musculus GN=Col1a2 PE=2 SV=2</t>
  </si>
  <si>
    <t>FBX2_MOUSE</t>
  </si>
  <si>
    <t>Q80UW2</t>
  </si>
  <si>
    <t>F-box only protein 2 OS=Mus musculus GN=Fbxo2 PE=1 SV=1</t>
  </si>
  <si>
    <t>GSTM1_MOUSE</t>
  </si>
  <si>
    <t>P10649</t>
  </si>
  <si>
    <t>Glutathione S-transferase Mu 1 OS=Mus musculus GN=Gstm1 PE=1 SV=2</t>
  </si>
  <si>
    <t>THY1_MOUSE</t>
  </si>
  <si>
    <t>P01831</t>
  </si>
  <si>
    <t>Thy-1 membrane glycoprotein OS=Mus musculus GN=Thy1 PE=1 SV=1</t>
  </si>
  <si>
    <t>LDHA_MOUSE</t>
  </si>
  <si>
    <t>P06151</t>
  </si>
  <si>
    <t>L-lactate dehydrogenase A chain OS=Mus musculus GN=Ldha PE=1 SV=3</t>
  </si>
  <si>
    <t>EF1A2_MOUSE</t>
  </si>
  <si>
    <t>P62631</t>
  </si>
  <si>
    <t>Elongation factor 1-alpha 2 OS=Mus musculus GN=Eef1a2 PE=1 SV=1</t>
  </si>
  <si>
    <t>MOES_MOUSE</t>
  </si>
  <si>
    <t>P26041</t>
  </si>
  <si>
    <t>Moesin OS=Mus musculus GN=Msn PE=1 SV=3</t>
  </si>
  <si>
    <t>FSCN1_MOUSE</t>
  </si>
  <si>
    <t>Q61553</t>
  </si>
  <si>
    <t>Fascin OS=Mus musculus GN=Fscn1 PE=1 SV=4</t>
  </si>
  <si>
    <t>DYL1_MOUSE</t>
  </si>
  <si>
    <t>P63168</t>
  </si>
  <si>
    <t>Dynein light chain 1, cytoplasmic OS=Mus musculus GN=Dynll1 PE=1 SV=1</t>
  </si>
  <si>
    <t>E41L2_MOUSE</t>
  </si>
  <si>
    <t>O70318</t>
  </si>
  <si>
    <t>Band 4.1-like protein 2 OS=Mus musculus GN=Epb41l2 PE=1 SV=2</t>
  </si>
  <si>
    <t>ITB4_MOUSE</t>
  </si>
  <si>
    <t>A2A863</t>
  </si>
  <si>
    <t>Integrin beta-4 OS=Mus musculus GN=Itgb4 PE=2 SV=1</t>
  </si>
  <si>
    <t>AINX_MOUSE</t>
  </si>
  <si>
    <t>P46660</t>
  </si>
  <si>
    <t>Alpha-internexin OS=Mus musculus GN=Ina PE=1 SV=2</t>
  </si>
  <si>
    <t>MPCP_MOUSE</t>
  </si>
  <si>
    <t>Q8VEM8</t>
  </si>
  <si>
    <t>Phosphate carrier protein, mitochondrial OS=Mus musculus GN=Slc25a3 PE=1 SV=1</t>
  </si>
  <si>
    <t>COFA1_MOUSE</t>
  </si>
  <si>
    <t>O35206</t>
  </si>
  <si>
    <t>Collagen alpha-1(XV) chain OS=Mus musculus GN=Col15a1 PE=1 SV=2</t>
  </si>
  <si>
    <t>NAR3_MOUSE</t>
  </si>
  <si>
    <t>Q8R2G4</t>
  </si>
  <si>
    <t>Ecto-ADP-ribosyltransferase 3 OS=Mus musculus GN=Art3 PE=2 SV=2</t>
  </si>
  <si>
    <t>CD81_MOUSE</t>
  </si>
  <si>
    <t>P35762</t>
  </si>
  <si>
    <t>CD81 antigen OS=Mus musculus GN=Cd81 PE=1 SV=2</t>
  </si>
  <si>
    <t>ANXA6_MOUSE</t>
  </si>
  <si>
    <t>P14824</t>
  </si>
  <si>
    <t>Annexin A6 OS=Mus musculus GN=Anxa6 PE=1 SV=3</t>
  </si>
  <si>
    <t>K2C6A_HUMAN</t>
  </si>
  <si>
    <t>ML12B_MOUSE</t>
  </si>
  <si>
    <t>Q3THE2</t>
  </si>
  <si>
    <t>Myosin regulatory light chain 12B OS=Mus musculus GN=Myl12b PE=1 SV=2</t>
  </si>
  <si>
    <t>K2C1_MOUSE</t>
  </si>
  <si>
    <t>P04104</t>
  </si>
  <si>
    <t>Keratin, type II cytoskeletal 1 OS=Mus musculus GN=Krt1 PE=1 SV=4</t>
  </si>
  <si>
    <t>HBA_BOVIN</t>
  </si>
  <si>
    <t>ATP8_MOUSE</t>
  </si>
  <si>
    <t>P03930</t>
  </si>
  <si>
    <t>ATP synthase protein 8 OS=Mus musculus GN=Mtatp8 PE=1 SV=1</t>
  </si>
  <si>
    <t>TPPP3_MOUSE</t>
  </si>
  <si>
    <t>Q9CRB6</t>
  </si>
  <si>
    <t>Tubulin polymerization-promoting protein family member 3 OS=Mus musculus GN=Tppp3 PE=1 SV=1</t>
  </si>
  <si>
    <t>QCR2_MOUSE</t>
  </si>
  <si>
    <t>Q9DB77</t>
  </si>
  <si>
    <t>Cytochrome b-c1 complex subunit 2, mitochondrial OS=Mus musculus GN=Uqcrc2 PE=1 SV=1</t>
  </si>
  <si>
    <t>SFXN3_MOUSE</t>
  </si>
  <si>
    <t>Q91V61</t>
  </si>
  <si>
    <t>Sideroflexin-3 OS=Mus musculus GN=Sfxn3 PE=1 SV=1</t>
  </si>
  <si>
    <t>ADT4_MOUSE</t>
  </si>
  <si>
    <t>Q3V132</t>
  </si>
  <si>
    <t>ADP/ATP translocase 4 OS=Mus musculus GN=Slc25a31 PE=2 SV=1</t>
  </si>
  <si>
    <t>COSA1_MOUSE</t>
  </si>
  <si>
    <t>Q2UY11</t>
  </si>
  <si>
    <t>Collagen alpha-1(XXVIII) chain OS=Mus musculus GN=Col28a1 PE=2 SV=1</t>
  </si>
  <si>
    <t>RAC1_MOUSE</t>
  </si>
  <si>
    <t>P63001</t>
  </si>
  <si>
    <t>Ras-related C3 botulinum toxin substrate 1 OS=Mus musculus GN=Rac1 PE=1 SV=1</t>
  </si>
  <si>
    <t>LAMA4_MOUSE</t>
  </si>
  <si>
    <t>P97927</t>
  </si>
  <si>
    <t>Laminin subunit alpha-4 OS=Mus musculus GN=Lama4 PE=1 SV=2</t>
  </si>
  <si>
    <t>G6PI_MOUSE</t>
  </si>
  <si>
    <t>P06745</t>
  </si>
  <si>
    <t>Glucose-6-phosphate isomerase OS=Mus musculus GN=Gpi PE=1 SV=4</t>
  </si>
  <si>
    <t>PHB2_MOUSE</t>
  </si>
  <si>
    <t>O35129</t>
  </si>
  <si>
    <t>Prohibitin-2 OS=Mus musculus GN=Phb2 PE=1 SV=1</t>
  </si>
  <si>
    <t>GBG12_MOUSE</t>
  </si>
  <si>
    <t>Q9DAS9</t>
  </si>
  <si>
    <t>Guanine nucleotide-binding protein G(I)/G(S)/G(O) subunit gamma-12 OS=Mus musculus GN=Gng12 PE=1 SV=3</t>
  </si>
  <si>
    <t>NID2_MOUSE</t>
  </si>
  <si>
    <t>ENTP2_MOUSE</t>
  </si>
  <si>
    <t>O55026</t>
  </si>
  <si>
    <t>Ectonucleoside triphosphate diphosphohydrolase 2 OS=Mus musculus GN=Entpd2 PE=1 SV=2</t>
  </si>
  <si>
    <t>K1C16_HUMAN</t>
  </si>
  <si>
    <t>CAH2_MOUSE</t>
  </si>
  <si>
    <t>P00920</t>
  </si>
  <si>
    <t>Carbonic anhydrase 2 OS=Mus musculus GN=Ca2 PE=1 SV=4</t>
  </si>
  <si>
    <t>GSTP1_MOUSE</t>
  </si>
  <si>
    <t>P19157</t>
  </si>
  <si>
    <t>Glutathione S-transferase P 1 OS=Mus musculus GN=Gstp1 PE=1 SV=2</t>
  </si>
  <si>
    <t>K1C14_HUMAN</t>
  </si>
  <si>
    <t>NDKA_MOUSE</t>
  </si>
  <si>
    <t>P15532</t>
  </si>
  <si>
    <t>Nucleoside diphosphate kinase A OS=Mus musculus GN=Nme1 PE=1 SV=1</t>
  </si>
  <si>
    <t>1433T_MOUSE</t>
  </si>
  <si>
    <t>P68254</t>
  </si>
  <si>
    <t>14-3-3 protein theta OS=Mus musculus GN=Ywhaq PE=1 SV=1</t>
  </si>
  <si>
    <t>H14_MOUSE</t>
  </si>
  <si>
    <t>P43274</t>
  </si>
  <si>
    <t>Histone H1.4 OS=Mus musculus GN=Hist1h1e PE=1 SV=2</t>
  </si>
  <si>
    <t>DESM_MOUSE</t>
  </si>
  <si>
    <t>P31001</t>
  </si>
  <si>
    <t>Desmin OS=Mus musculus GN=Des PE=1 SV=3</t>
  </si>
  <si>
    <t>K2C6A_MOUSE</t>
  </si>
  <si>
    <t>P50446</t>
  </si>
  <si>
    <t>Keratin, type II cytoskeletal 6A OS=Mus musculus GN=Krt6a PE=2 SV=3</t>
  </si>
  <si>
    <t>K2C1B_HUMAN</t>
  </si>
  <si>
    <t>DPYL1_MOUSE</t>
  </si>
  <si>
    <t>P97427</t>
  </si>
  <si>
    <t>Dihydropyrimidinase-related protein 1 OS=Mus musculus GN=Crmp1 PE=1 SV=1</t>
  </si>
  <si>
    <t>CADM4_MOUSE</t>
  </si>
  <si>
    <t>Q8R464</t>
  </si>
  <si>
    <t>Cell adhesion molecule 4 OS=Mus musculus GN=Cadm4 PE=1 SV=1</t>
  </si>
  <si>
    <t>AT1A4_MOUSE</t>
  </si>
  <si>
    <t>Q9WV27</t>
  </si>
  <si>
    <t>Sodium/potassium-transporting ATPase subunit alpha-4 OS=Mus musculus GN=Atp1a4 PE=1 SV=3</t>
  </si>
  <si>
    <t>MAP1B_MOUSE</t>
  </si>
  <si>
    <t>P14873</t>
  </si>
  <si>
    <t>Microtubule-associated protein 1B OS=Mus musculus GN=Map1b PE=1 SV=2</t>
  </si>
  <si>
    <t>IF5A1_MOUSE</t>
  </si>
  <si>
    <t>P63242</t>
  </si>
  <si>
    <t>Eukaryotic translation initiation factor 5A-1 OS=Mus musculus GN=Eif5a PE=1 SV=2</t>
  </si>
  <si>
    <t>K2C1B_MOUSE</t>
  </si>
  <si>
    <t>Q6IFZ6</t>
  </si>
  <si>
    <t>Keratin, type II cytoskeletal 1b OS=Mus musculus GN=Krt77 PE=1 SV=1</t>
  </si>
  <si>
    <t>CH10_MOUSE</t>
  </si>
  <si>
    <t>Q64433</t>
  </si>
  <si>
    <t>10 kDa heat shock protein, mitochondrial OS=Mus musculus GN=Hspe1 PE=1 SV=2</t>
  </si>
  <si>
    <t>MYL9_MOUSE</t>
  </si>
  <si>
    <t>Q9CQ19</t>
  </si>
  <si>
    <t>Myosin regulatory light polypeptide 9 OS=Mus musculus GN=Myl9 PE=1 SV=3</t>
  </si>
  <si>
    <t>RALA_MOUSE</t>
  </si>
  <si>
    <t>P63321</t>
  </si>
  <si>
    <t>Ras-related protein Ral-A OS=Mus musculus GN=Rala PE=1 SV=1</t>
  </si>
  <si>
    <t>1433B_MOUSE</t>
  </si>
  <si>
    <t>Q9CQV8</t>
  </si>
  <si>
    <t>14-3-3 protein beta/alpha OS=Mus musculus GN=Ywhab PE=1 SV=3</t>
  </si>
  <si>
    <t>HBAZ_MOUSE</t>
  </si>
  <si>
    <t>P06467</t>
  </si>
  <si>
    <t>Hemoglobin subunit zeta OS=Mus musculus GN=Hbz PE=2 SV=2</t>
  </si>
  <si>
    <t>SGCE_MOUSE</t>
  </si>
  <si>
    <t>O70258</t>
  </si>
  <si>
    <t>Epsilon-sarcoglycan OS=Mus musculus GN=Sgce PE=2 SV=2</t>
  </si>
  <si>
    <t>NDKB_MOUSE</t>
  </si>
  <si>
    <t>Q01768</t>
  </si>
  <si>
    <t>Nucleoside diphosphate kinase B OS=Mus musculus GN=Nme2 PE=1 SV=1</t>
  </si>
  <si>
    <t>H12_MOUSE</t>
  </si>
  <si>
    <t>P15864</t>
  </si>
  <si>
    <t>Histone H1.2 OS=Mus musculus GN=Hist1h1c PE=1 SV=2</t>
  </si>
  <si>
    <t>HS71B_MOUSE</t>
  </si>
  <si>
    <t>P17879</t>
  </si>
  <si>
    <t>Heat shock 70 kDa protein 1B OS=Mus musculus GN=Hspa1b PE=1 SV=3</t>
  </si>
  <si>
    <t>GNAS1_MOUSE</t>
  </si>
  <si>
    <t>Q6R0H7</t>
  </si>
  <si>
    <t>Guanine nucleotide-binding protein G(s) subunit alpha isoforms XLas OS=Mus musculus GN=Gnas PE=2 SV=1</t>
  </si>
  <si>
    <t>HS71A_MOUSE</t>
  </si>
  <si>
    <t>Q61696</t>
  </si>
  <si>
    <t>Heat shock 70 kDa protein 1A OS=Mus musculus GN=Hspa1a PE=1 SV=2</t>
  </si>
  <si>
    <t>K2C75_MOUSE</t>
  </si>
  <si>
    <t>Q8BGZ7</t>
  </si>
  <si>
    <t>Keratin, type II cytoskeletal 75 OS=Mus musculus GN=Krt75 PE=1 SV=1</t>
  </si>
  <si>
    <t>GSTM2_MOUSE</t>
  </si>
  <si>
    <t>P15626</t>
  </si>
  <si>
    <t>Glutathione S-transferase Mu 2 OS=Mus musculus GN=Gstm2 PE=1 SV=2</t>
  </si>
  <si>
    <t>PLEC_MOUSE</t>
  </si>
  <si>
    <t>Q9QXS1</t>
  </si>
  <si>
    <t>Plectin OS=Mus musculus GN=Plec PE=1 SV=2</t>
  </si>
  <si>
    <t>COEA1_MOUSE</t>
  </si>
  <si>
    <t>Q80X19</t>
  </si>
  <si>
    <t>Collagen alpha-1(XIV) chain OS=Mus musculus GN=Col14a1 PE=2 SV=2</t>
  </si>
  <si>
    <t>CO4A1_MOUSE</t>
  </si>
  <si>
    <t>P02463</t>
  </si>
  <si>
    <t>Collagen alpha-1(IV) chain OS=Mus musculus GN=Col4a1 PE=2 SV=4</t>
  </si>
  <si>
    <t>QCR1_MOUSE</t>
  </si>
  <si>
    <t>Q9CZ13</t>
  </si>
  <si>
    <t>Cytochrome b-c1 complex subunit 1, mitochondrial OS=Mus musculus GN=Uqcrc1 PE=1 SV=2</t>
  </si>
  <si>
    <t>1433F_MOUSE</t>
  </si>
  <si>
    <t>P68510</t>
  </si>
  <si>
    <t>14-3-3 protein eta OS=Mus musculus GN=Ywhah PE=1 SV=2</t>
  </si>
  <si>
    <t>MAP4_MOUSE</t>
  </si>
  <si>
    <t>P27546</t>
  </si>
  <si>
    <t>Microtubule-associated protein 4 OS=Mus musculus GN=Map4 PE=1 SV=3</t>
  </si>
  <si>
    <t>S100B_MOUSE</t>
  </si>
  <si>
    <t>P50114</t>
  </si>
  <si>
    <t>Protein S100-B OS=Mus musculus GN=S100b PE=2 SV=2</t>
  </si>
  <si>
    <t>K2C5_MOUSE</t>
  </si>
  <si>
    <t>Q922U2</t>
  </si>
  <si>
    <t>Keratin, type II cytoskeletal 5 OS=Mus musculus GN=Krt5 PE=1 SV=1</t>
  </si>
  <si>
    <t>GFAP_MOUSE</t>
  </si>
  <si>
    <t>P03995</t>
  </si>
  <si>
    <t>Glial fibrillary acidic protein OS=Mus musculus GN=Gfap PE=1 SV=4</t>
  </si>
  <si>
    <t>SERPH_MOUSE</t>
  </si>
  <si>
    <t>P19324</t>
  </si>
  <si>
    <t>Serpin H1 OS=Mus musculus GN=Serpinh1 PE=1 SV=3</t>
  </si>
  <si>
    <t>HCD2_MOUSE</t>
  </si>
  <si>
    <t>O08756</t>
  </si>
  <si>
    <t>3-hydroxyacyl-CoA dehydrogenase type-2 OS=Mus musculus GN=Hsd17b10 PE=1 SV=4</t>
  </si>
  <si>
    <t>ALDH2_MOUSE</t>
  </si>
  <si>
    <t>P47738</t>
  </si>
  <si>
    <t>Aldehyde dehydrogenase, mitochondrial OS=Mus musculus GN=Aldh2 PE=1 SV=1</t>
  </si>
  <si>
    <t>KCRB_MOUSE</t>
  </si>
  <si>
    <t>Q04447</t>
  </si>
  <si>
    <t>Creatine kinase B-type OS=Mus musculus GN=Ckb PE=1 SV=1</t>
  </si>
  <si>
    <t>GSTM6_MOUSE</t>
  </si>
  <si>
    <t>O35660</t>
  </si>
  <si>
    <t>Glutathione S-transferase Mu 6 OS=Mus musculus GN=Gstm6 PE=2 SV=3</t>
  </si>
  <si>
    <t>DYL2_MOUSE</t>
  </si>
  <si>
    <t>Q9D0M5</t>
  </si>
  <si>
    <t>Dynein light chain 2, cytoplasmic OS=Mus musculus GN=Dynll2 PE=1 SV=1</t>
  </si>
  <si>
    <t>PHB_MOUSE</t>
  </si>
  <si>
    <t>P67778</t>
  </si>
  <si>
    <t>Prohibitin OS=Mus musculus GN=Phb PE=1 SV=1</t>
  </si>
  <si>
    <t>GBB4_MOUSE</t>
  </si>
  <si>
    <t>P29387</t>
  </si>
  <si>
    <t>Guanine nucleotide-binding protein subunit beta-4 OS=Mus musculus GN=Gnb4 PE=2 SV=4</t>
  </si>
  <si>
    <t>SEP11_MOUSE</t>
  </si>
  <si>
    <t>Q8C1B7</t>
  </si>
  <si>
    <t>Septin-11 OS=Mus musculus GN=Sept11 PE=1 SV=4</t>
  </si>
  <si>
    <t>K2C73_MOUSE</t>
  </si>
  <si>
    <t>Q6NXH9</t>
  </si>
  <si>
    <t>Keratin, type II cytoskeletal 73 OS=Mus musculus GN=Krt73 PE=1 SV=1</t>
  </si>
  <si>
    <t>MAG_MOUSE</t>
  </si>
  <si>
    <t>P20917</t>
  </si>
  <si>
    <t>Myelin-associated glycoprotein OS=Mus musculus GN=Mag PE=1 SV=2</t>
  </si>
  <si>
    <t>SYUG_MOUSE</t>
  </si>
  <si>
    <t>Q9Z0F7</t>
  </si>
  <si>
    <t>Gamma-synuclein OS=Mus musculus GN=Sncg PE=1 SV=1</t>
  </si>
  <si>
    <t>HRG_MOUSE</t>
  </si>
  <si>
    <t>Q9ESB3</t>
  </si>
  <si>
    <t>Histidine-rich glycoprotein OS=Mus musculus GN=Hrg PE=1 SV=2</t>
  </si>
  <si>
    <t>K2C5_HUMAN</t>
  </si>
  <si>
    <t>NOL3_MOUSE</t>
  </si>
  <si>
    <t>Q9D1X0</t>
  </si>
  <si>
    <t>Nucleolar protein 3 OS=Mus musculus GN=Nol3 PE=1 SV=1</t>
  </si>
  <si>
    <t>CYC_MOUSE</t>
  </si>
  <si>
    <t>P62897</t>
  </si>
  <si>
    <t>Cytochrome c, somatic OS=Mus musculus GN=Cycs PE=1 SV=2</t>
  </si>
  <si>
    <t>PDIA3_MOUSE</t>
  </si>
  <si>
    <t>P27773</t>
  </si>
  <si>
    <t>Protein disulfide-isomerase A3 OS=Mus musculus GN=Pdia3 PE=1 SV=2</t>
  </si>
  <si>
    <t>VAT1L_MOUSE</t>
  </si>
  <si>
    <t>Q80TB8</t>
  </si>
  <si>
    <t>Synaptic vesicle membrane protein VAT-1 homolog-like OS=Mus musculus GN=Vat1l PE=2 SV=2</t>
  </si>
  <si>
    <t>ECHA_MOUSE</t>
  </si>
  <si>
    <t>Q8BMS1</t>
  </si>
  <si>
    <t>Trifunctional enzyme subunit alpha, mitochondrial OS=Mus musculus GN=Hadha PE=1 SV=1</t>
  </si>
  <si>
    <t>ACLY_MOUSE</t>
  </si>
  <si>
    <t>Q91V92</t>
  </si>
  <si>
    <t>ATP-citrate synthase OS=Mus musculus GN=Acly PE=1 SV=1</t>
  </si>
  <si>
    <t>H11_MOUSE</t>
  </si>
  <si>
    <t>P43275</t>
  </si>
  <si>
    <t>Histone H1.1 OS=Mus musculus GN=Hist1h1a PE=1 SV=2</t>
  </si>
  <si>
    <t>CISY_MOUSE</t>
  </si>
  <si>
    <t>Q9CZU6</t>
  </si>
  <si>
    <t>Citrate synthase, mitochondrial OS=Mus musculus GN=Cs PE=1 SV=1</t>
  </si>
  <si>
    <t>RAP2A_MOUSE</t>
  </si>
  <si>
    <t>Q80ZJ1</t>
  </si>
  <si>
    <t>Ras-related protein Rap-2a OS=Mus musculus GN=Rap2a PE=1 SV=2</t>
  </si>
  <si>
    <t>CYB5B_MOUSE</t>
  </si>
  <si>
    <t>Q9CQX2</t>
  </si>
  <si>
    <t>Cytochrome b5 type B OS=Mus musculus GN=Cyb5b PE=1 SV=1</t>
  </si>
  <si>
    <t>LUM_MOUSE</t>
  </si>
  <si>
    <t>P51885</t>
  </si>
  <si>
    <t>Lumican OS=Mus musculus GN=Lum PE=1 SV=2</t>
  </si>
  <si>
    <t>COF2_MOUSE</t>
  </si>
  <si>
    <t>P45591</t>
  </si>
  <si>
    <t>Cofilin-2 OS=Mus musculus GN=Cfl2 PE=1 SV=1</t>
  </si>
  <si>
    <t>K2C75_HUMAN</t>
  </si>
  <si>
    <t>TKT_MOUSE</t>
  </si>
  <si>
    <t>P40142</t>
  </si>
  <si>
    <t>Transketolase OS=Mus musculus GN=Tkt PE=1 SV=1</t>
  </si>
  <si>
    <t>ATP5I_MOUSE</t>
  </si>
  <si>
    <t>Q06185</t>
  </si>
  <si>
    <t>ATP synthase subunit e, mitochondrial OS=Mus musculus GN=Atp5i PE=1 SV=2</t>
  </si>
  <si>
    <t>K22O_MOUSE</t>
  </si>
  <si>
    <t>HCDH_MOUSE</t>
  </si>
  <si>
    <t>Q61425</t>
  </si>
  <si>
    <t>Hydroxyacyl-coenzyme A dehydrogenase, mitochondrial OS=Mus musculus GN=Hadh PE=1 SV=2</t>
  </si>
  <si>
    <t>TBB1_MOUSE</t>
  </si>
  <si>
    <t>A2AQ07</t>
  </si>
  <si>
    <t>Tubulin beta-1 chain OS=Mus musculus GN=Tubb1 PE=1 SV=1</t>
  </si>
  <si>
    <t>GNAO_MOUSE</t>
  </si>
  <si>
    <t>P18872</t>
  </si>
  <si>
    <t>Guanine nucleotide-binding protein G(o) subunit alpha OS=Mus musculus GN=Gnao1 PE=1 SV=3</t>
  </si>
  <si>
    <t>1433S_MOUSE</t>
  </si>
  <si>
    <t>O70456</t>
  </si>
  <si>
    <t>14-3-3 protein sigma OS=Mus musculus GN=Sfn PE=1 SV=2</t>
  </si>
  <si>
    <t>PROF1_MOUSE</t>
  </si>
  <si>
    <t>P62962</t>
  </si>
  <si>
    <t>Profilin-1 OS=Mus musculus GN=Pfn1 PE=1 SV=2</t>
  </si>
  <si>
    <t>K2C74_MOUSE</t>
  </si>
  <si>
    <t>Q6IFZ9</t>
  </si>
  <si>
    <t>Keratin, type II cytoskeletal 74 OS=Mus musculus GN=Krt74 PE=2 SV=1</t>
  </si>
  <si>
    <t>CATA_MOUSE</t>
  </si>
  <si>
    <t>P24270</t>
  </si>
  <si>
    <t>Catalase OS=Mus musculus GN=Cat PE=1 SV=4</t>
  </si>
  <si>
    <t>ACON_MOUSE</t>
  </si>
  <si>
    <t>Q99KI0</t>
  </si>
  <si>
    <t>Aconitate hydratase, mitochondrial OS=Mus musculus GN=Aco2 PE=1 SV=1</t>
  </si>
  <si>
    <t>MYL1_MOUSE</t>
  </si>
  <si>
    <t>P05977</t>
  </si>
  <si>
    <t>Myosin light chain 1/3, skeletal muscle isoform OS=Mus musculus GN=Myl1 PE=1 SV=2</t>
  </si>
  <si>
    <t>K1C13_MOUSE</t>
  </si>
  <si>
    <t>P08730</t>
  </si>
  <si>
    <t>Keratin, type I cytoskeletal 13 OS=Mus musculus GN=Krt13 PE=1 SV=2</t>
  </si>
  <si>
    <t>ATPK_MOUSE</t>
  </si>
  <si>
    <t>P56135</t>
  </si>
  <si>
    <t>ATP synthase subunit f, mitochondrial OS=Mus musculus GN=Atp5j2 PE=1 SV=3</t>
  </si>
  <si>
    <t>K22O_HUMAN</t>
  </si>
  <si>
    <t>ALBU_BOVIN</t>
  </si>
  <si>
    <t>MYL6B_MOUSE</t>
  </si>
  <si>
    <t>Q8CI43</t>
  </si>
  <si>
    <t>Myosin light chain 6B OS=Mus musculus GN=Myl6b PE=2 SV=1</t>
  </si>
  <si>
    <t>E41L3_MOUSE</t>
  </si>
  <si>
    <t>Q9WV92</t>
  </si>
  <si>
    <t>Band 4.1-like protein 3 OS=Mus musculus GN=Epb41l3 PE=1 SV=1</t>
  </si>
  <si>
    <t>EHD2_MOUSE</t>
  </si>
  <si>
    <t>Q8BH64</t>
  </si>
  <si>
    <t>EH domain-containing protein 2 OS=Mus musculus GN=Ehd2 PE=1 SV=1</t>
  </si>
  <si>
    <t>CYB5_MOUSE</t>
  </si>
  <si>
    <t>P56395</t>
  </si>
  <si>
    <t>Cytochrome b5 OS=Mus musculus GN=Cyb5a PE=1 SV=2</t>
  </si>
  <si>
    <t>K2C8_HUMAN</t>
  </si>
  <si>
    <t>ATPD_MOUSE</t>
  </si>
  <si>
    <t>Q9D3D9</t>
  </si>
  <si>
    <t>ATP synthase subunit delta, mitochondrial OS=Mus musculus GN=Atp5d PE=1 SV=1</t>
  </si>
  <si>
    <t>ALDOC_MOUSE</t>
  </si>
  <si>
    <t>P05063</t>
  </si>
  <si>
    <t>Fructose-bisphosphate aldolase C OS=Mus musculus GN=Aldoc PE=1 SV=4</t>
  </si>
  <si>
    <t>RAB7A_MOUSE</t>
  </si>
  <si>
    <t>P51150</t>
  </si>
  <si>
    <t>Ras-related protein Rab-7a OS=Mus musculus GN=Rab7a PE=1 SV=2</t>
  </si>
  <si>
    <t>K2C3_HUMAN</t>
  </si>
  <si>
    <t>RAB10_MOUSE</t>
  </si>
  <si>
    <t>P61027</t>
  </si>
  <si>
    <t>Ras-related protein Rab-10 OS=Mus musculus GN=Rab10 PE=1 SV=1</t>
  </si>
  <si>
    <t>K2C7_HUMAN</t>
  </si>
  <si>
    <t>K2C7_MOUSE</t>
  </si>
  <si>
    <t>Q9DCV7</t>
  </si>
  <si>
    <t>Keratin, type II cytoskeletal 7 OS=Mus musculus GN=Krt7 PE=1 SV=1</t>
  </si>
  <si>
    <t>H10_MOUSE</t>
  </si>
  <si>
    <t>P10922</t>
  </si>
  <si>
    <t>Histone H1.0 OS=Mus musculus GN=H1f0 PE=2 SV=4</t>
  </si>
  <si>
    <t>RTN4_MOUSE</t>
  </si>
  <si>
    <t>Q99P72</t>
  </si>
  <si>
    <t>Reticulon-4 OS=Mus musculus GN=Rtn4 PE=1 SV=2</t>
  </si>
  <si>
    <t>ODPB_MOUSE</t>
  </si>
  <si>
    <t>Q9D051</t>
  </si>
  <si>
    <t>Pyruvate dehydrogenase E1 component subunit beta, mitochondrial OS=Mus musculus GN=Pdhb PE=1 SV=1</t>
  </si>
  <si>
    <t>K2C4_MOUSE</t>
  </si>
  <si>
    <t>P07744</t>
  </si>
  <si>
    <t>Keratin, type II cytoskeletal 4 OS=Mus musculus GN=Krt4 PE=1 SV=2</t>
  </si>
  <si>
    <t>DDAH1_MOUSE</t>
  </si>
  <si>
    <t>Q9CWS0</t>
  </si>
  <si>
    <t>N(G),N(G)-dimethylarginine dimethylaminohydrolase 1 OS=Mus musculus GN=Ddah1 PE=1 SV=3</t>
  </si>
  <si>
    <t>GNA11_MOUSE</t>
  </si>
  <si>
    <t>P21278</t>
  </si>
  <si>
    <t>Guanine nucleotide-binding protein subunit alpha-11 OS=Mus musculus GN=Gna11 PE=1 SV=1</t>
  </si>
  <si>
    <t>RLA1_MOUSE</t>
  </si>
  <si>
    <t>P47955</t>
  </si>
  <si>
    <t>60S acidic ribosomal protein P1 OS=Mus musculus GN=Rplp1 PE=1 SV=1</t>
  </si>
  <si>
    <t>COX6C_MOUSE</t>
  </si>
  <si>
    <t>Q9CPQ1</t>
  </si>
  <si>
    <t>Cytochrome c oxidase subunit 6C OS=Mus musculus GN=Cox6c PE=1 SV=3</t>
  </si>
  <si>
    <t>SEPT8_MOUSE</t>
  </si>
  <si>
    <t>Q8CHH9</t>
  </si>
  <si>
    <t>Septin-8 OS=Mus musculus GN=Sept8 PE=1 SV=4</t>
  </si>
  <si>
    <t>BCAM_MOUSE</t>
  </si>
  <si>
    <t>Q9R069</t>
  </si>
  <si>
    <t>Basal cell adhesion molecule OS=Mus musculus GN=Bcam PE=2 SV=1</t>
  </si>
  <si>
    <t>CADM3_MOUSE</t>
  </si>
  <si>
    <t>Q99N28</t>
  </si>
  <si>
    <t>Cell adhesion molecule 3 OS=Mus musculus GN=Cadm3 PE=1 SV=1</t>
  </si>
  <si>
    <t>K1C15_HUMAN</t>
  </si>
  <si>
    <t>MLP3A_MOUSE</t>
  </si>
  <si>
    <t>Q91VR7</t>
  </si>
  <si>
    <t>Microtubule-associated proteins 1A/1B light chain 3A OS=Mus musculus GN=Map1lc3a PE=2 SV=1</t>
  </si>
  <si>
    <t>K2C79_HUMAN</t>
  </si>
  <si>
    <t>COX2_MOUSE</t>
  </si>
  <si>
    <t>P00405</t>
  </si>
  <si>
    <t>Cytochrome c oxidase subunit 2 OS=Mus musculus GN=Mtco2 PE=1 SV=1</t>
  </si>
  <si>
    <t>VAMP3_MOUSE</t>
  </si>
  <si>
    <t>P63024</t>
  </si>
  <si>
    <t>Vesicle-associated membrane protein 3 OS=Mus musculus GN=Vamp3 PE=1 SV=1</t>
  </si>
  <si>
    <t>CMC1_MOUSE</t>
  </si>
  <si>
    <t>Q8BH59</t>
  </si>
  <si>
    <t>Calcium-binding mitochondrial carrier protein Aralar1 OS=Mus musculus GN=Slc25a12 PE=1 SV=1</t>
  </si>
  <si>
    <t>DPYL3_MOUSE</t>
  </si>
  <si>
    <t>Q62188</t>
  </si>
  <si>
    <t>Dihydropyrimidinase-related protein 3 OS=Mus musculus GN=Dpysl3 PE=1 SV=1</t>
  </si>
  <si>
    <t>KCRU_MOUSE</t>
  </si>
  <si>
    <t>P30275</t>
  </si>
  <si>
    <t>Creatine kinase U-type, mitochondrial OS=Mus musculus GN=Ckmt1 PE=1 SV=1</t>
  </si>
  <si>
    <t>PRDX4_MOUSE</t>
  </si>
  <si>
    <t>O08807</t>
  </si>
  <si>
    <t>Peroxiredoxin-4 OS=Mus musculus GN=Prdx4 PE=1 SV=1</t>
  </si>
  <si>
    <t>TBAL3_MOUSE</t>
  </si>
  <si>
    <t>Q3UX10</t>
  </si>
  <si>
    <t>Tubulin alpha chain-like 3 OS=Mus musculus GN=Tubal3 PE=2 SV=2</t>
  </si>
  <si>
    <t>ARPC2_MOUSE</t>
  </si>
  <si>
    <t>Q9CVB6</t>
  </si>
  <si>
    <t>Actin-related protein 2/3 complex subunit 2 OS=Mus musculus GN=Arpc2 PE=1 SV=3</t>
  </si>
  <si>
    <t>CALR_MOUSE</t>
  </si>
  <si>
    <t>P14211</t>
  </si>
  <si>
    <t>Calreticulin OS=Mus musculus GN=Calr PE=1 SV=1</t>
  </si>
  <si>
    <t>BCAS1_MOUSE</t>
  </si>
  <si>
    <t>Q80YN3</t>
  </si>
  <si>
    <t>Breast carcinoma-amplified sequence 1 homolog OS=Mus musculus GN=Bcas1 PE=1 SV=3</t>
  </si>
  <si>
    <t>NDUV1_MOUSE</t>
  </si>
  <si>
    <t>Q91YT0</t>
  </si>
  <si>
    <t>NADH dehydrogenase [ubiquinone] flavoprotein 1, mitochondrial OS=Mus musculus GN=Ndufv1 PE=1 SV=1</t>
  </si>
  <si>
    <t>FIBG_MOUSE</t>
  </si>
  <si>
    <t>Q8VCM7</t>
  </si>
  <si>
    <t>Fibrinogen gamma chain OS=Mus musculus GN=Fgg PE=2 SV=1</t>
  </si>
  <si>
    <t>TLN1_MOUSE</t>
  </si>
  <si>
    <t>P26039</t>
  </si>
  <si>
    <t>Talin-1 OS=Mus musculus GN=Tln1 PE=1 SV=2</t>
  </si>
  <si>
    <t>MLP3B_MOUSE</t>
  </si>
  <si>
    <t>Q9CQV6</t>
  </si>
  <si>
    <t>Microtubule-associated proteins 1A/1B light chain 3B OS=Mus musculus GN=Map1lc3b PE=1 SV=3</t>
  </si>
  <si>
    <t>FBN1_MOUSE</t>
  </si>
  <si>
    <t>Q61554</t>
  </si>
  <si>
    <t>Fibrillin-1 OS=Mus musculus GN=Fbn1 PE=1 SV=1</t>
  </si>
  <si>
    <t>K1C15_MOUSE</t>
  </si>
  <si>
    <t>Q61414</t>
  </si>
  <si>
    <t>Keratin, type I cytoskeletal 15 OS=Mus musculus GN=Krt15 PE=1 SV=2</t>
  </si>
  <si>
    <t>RHOB_MOUSE</t>
  </si>
  <si>
    <t>P62746</t>
  </si>
  <si>
    <t>Rho-related GTP-binding protein RhoB OS=Mus musculus GN=Rhob PE=1 SV=1</t>
  </si>
  <si>
    <t>ENDD1_MOUSE</t>
  </si>
  <si>
    <t>Q8C522</t>
  </si>
  <si>
    <t>Endonuclease domain-containing 1 protein OS=Mus musculus GN=Endod1 PE=1 SV=2</t>
  </si>
  <si>
    <t>K2C4_HUMAN</t>
  </si>
  <si>
    <t>ATPG_MOUSE</t>
  </si>
  <si>
    <t>Q91VR2</t>
  </si>
  <si>
    <t>ATP synthase subunit gamma, mitochondrial OS=Mus musculus GN=Atp5c1 PE=1 SV=1</t>
  </si>
  <si>
    <t>VINC_MOUSE</t>
  </si>
  <si>
    <t>Q64727</t>
  </si>
  <si>
    <t>Vinculin OS=Mus musculus GN=Vcl PE=1 SV=4</t>
  </si>
  <si>
    <t>CTNB1_MOUSE</t>
  </si>
  <si>
    <t>Q02248</t>
  </si>
  <si>
    <t>Catenin beta-1 OS=Mus musculus GN=Ctnnb1 PE=1 SV=1</t>
  </si>
  <si>
    <t>ECHB_MOUSE</t>
  </si>
  <si>
    <t>Q99JY0</t>
  </si>
  <si>
    <t>Trifunctional enzyme subunit beta, mitochondrial OS=Mus musculus GN=Hadhb PE=1 SV=1</t>
  </si>
  <si>
    <t>NDUBA_MOUSE</t>
  </si>
  <si>
    <t>Q9DCS9</t>
  </si>
  <si>
    <t>NADH dehydrogenase [ubiquinone] 1 beta subcomplex subunit 10 OS=Mus musculus GN=Ndufb10 PE=1 SV=3</t>
  </si>
  <si>
    <t>COX5A_MOUSE</t>
  </si>
  <si>
    <t>P12787</t>
  </si>
  <si>
    <t>Cytochrome c oxidase subunit 5A, mitochondrial OS=Mus musculus GN=Cox5a PE=1 SV=2</t>
  </si>
  <si>
    <t>PPIB_MOUSE</t>
  </si>
  <si>
    <t>P24369</t>
  </si>
  <si>
    <t>Peptidyl-prolyl cis-trans isomerase B OS=Mus musculus GN=Ppib PE=2 SV=2</t>
  </si>
  <si>
    <t>AL1A1_MOUSE</t>
  </si>
  <si>
    <t>P24549</t>
  </si>
  <si>
    <t>Retinal dehydrogenase 1 OS=Mus musculus GN=Aldh1a1 PE=1 SV=5</t>
  </si>
  <si>
    <t>RADI_MOUSE</t>
  </si>
  <si>
    <t>P26043</t>
  </si>
  <si>
    <t>Radixin OS=Mus musculus GN=Rdx PE=1 SV=3</t>
  </si>
  <si>
    <t>RALB_MOUSE</t>
  </si>
  <si>
    <t>Q9JIW9</t>
  </si>
  <si>
    <t>Ras-related protein Ral-B OS=Mus musculus GN=Ralb PE=2 SV=1</t>
  </si>
  <si>
    <t>K1C17_MOUSE</t>
  </si>
  <si>
    <t>Q9QWL7</t>
  </si>
  <si>
    <t>Keratin, type I cytoskeletal 17 OS=Mus musculus GN=Krt17 PE=1 SV=3</t>
  </si>
  <si>
    <t>K1C42_MOUSE</t>
  </si>
  <si>
    <t>Q6IFX2</t>
  </si>
  <si>
    <t>Keratin, type I cytoskeletal 42 OS=Mus musculus GN=Krt42 PE=1 SV=1</t>
  </si>
  <si>
    <t>CTNL1_MOUSE</t>
  </si>
  <si>
    <t>O88327</t>
  </si>
  <si>
    <t>Alpha-catulin OS=Mus musculus GN=Ctnnal1 PE=2 SV=1</t>
  </si>
  <si>
    <t>K1C17_HUMAN</t>
  </si>
  <si>
    <t>DHSA_MOUSE</t>
  </si>
  <si>
    <t>Q8K2B3</t>
  </si>
  <si>
    <t>Succinate dehydrogenase [ubiquinone] flavoprotein subunit, mitochondrial OS=Mus musculus GN=Sdha PE=1 SV=1</t>
  </si>
  <si>
    <t>CISD1_MOUSE</t>
  </si>
  <si>
    <t>Q91WS0</t>
  </si>
  <si>
    <t>CDGSH iron-sulfur domain-containing protein 1 OS=Mus musculus GN=Cisd1 PE=1 SV=1</t>
  </si>
  <si>
    <t>KRT84_HUMAN</t>
  </si>
  <si>
    <t>RAB8B_MOUSE</t>
  </si>
  <si>
    <t>P61028</t>
  </si>
  <si>
    <t>Ras-related protein Rab-8B OS=Mus musculus GN=Rab8b PE=1 SV=1</t>
  </si>
  <si>
    <t>CX6B1_MOUSE</t>
  </si>
  <si>
    <t>P56391</t>
  </si>
  <si>
    <t>Cytochrome c oxidase subunit 6B1 OS=Mus musculus GN=Cox6b1 PE=1 SV=2</t>
  </si>
  <si>
    <t>IGG2B_MOUSE</t>
  </si>
  <si>
    <t>P01867</t>
  </si>
  <si>
    <t>Ig gamma-2B chain C region OS=Mus musculus GN=Igh-3 PE=1 SV=3</t>
  </si>
  <si>
    <t>RAB35_MOUSE</t>
  </si>
  <si>
    <t>Q6PHN9</t>
  </si>
  <si>
    <t>Ras-related protein Rab-35 OS=Mus musculus GN=Rab35 PE=1 SV=1</t>
  </si>
  <si>
    <t>K2C8_MOUSE</t>
  </si>
  <si>
    <t>P11679</t>
  </si>
  <si>
    <t>Keratin, type II cytoskeletal 8 OS=Mus musculus GN=Krt8 PE=1 SV=4</t>
  </si>
  <si>
    <t>RAB8A_MOUSE</t>
  </si>
  <si>
    <t>P55258</t>
  </si>
  <si>
    <t>Ras-related protein Rab-8A OS=Mus musculus GN=Rab8a PE=1 SV=2</t>
  </si>
  <si>
    <t>EF2_MOUSE</t>
  </si>
  <si>
    <t>P58252</t>
  </si>
  <si>
    <t>Elongation factor 2 OS=Mus musculus GN=Eef2 PE=1 SV=2</t>
  </si>
  <si>
    <t>ANXA5_MOUSE</t>
  </si>
  <si>
    <t>P48036</t>
  </si>
  <si>
    <t>Annexin A5 OS=Mus musculus GN=Anxa5 PE=1 SV=1</t>
  </si>
  <si>
    <t>K1C19_HUMAN</t>
  </si>
  <si>
    <t>K22E_MOUSE</t>
  </si>
  <si>
    <t>Q3TTY5</t>
  </si>
  <si>
    <t>Keratin, type II cytoskeletal 2 epidermal OS=Mus musculus GN=Krt2 PE=1 SV=1</t>
  </si>
  <si>
    <t>K1C16_MOUSE</t>
  </si>
  <si>
    <t>Q9Z2K1</t>
  </si>
  <si>
    <t>Keratin, type I cytoskeletal 16 OS=Mus musculus GN=Krt16 PE=1 SV=3</t>
  </si>
  <si>
    <t>GPDA_MOUSE</t>
  </si>
  <si>
    <t>P13707</t>
  </si>
  <si>
    <t>Glycerol-3-phosphate dehydrogenase [NAD(+)], cytoplasmic OS=Mus musculus GN=Gpd1 PE=1 SV=3</t>
  </si>
  <si>
    <t>GNAT3_MOUSE</t>
  </si>
  <si>
    <t>Q3V3I2</t>
  </si>
  <si>
    <t>Guanine nucleotide-binding protein G(t) subunit alpha-3 OS=Mus musculus GN=Gnat3 PE=1 SV=2</t>
  </si>
  <si>
    <t>PRDX3_MOUSE</t>
  </si>
  <si>
    <t>P20108</t>
  </si>
  <si>
    <t>Thioredoxin-dependent peroxide reductase, mitochondrial OS=Mus musculus GN=Prdx3 PE=1 SV=1</t>
  </si>
  <si>
    <t>HS71L_MOUSE</t>
  </si>
  <si>
    <t>K1C19_MOUSE</t>
  </si>
  <si>
    <t>P19001</t>
  </si>
  <si>
    <t>Keratin, type I cytoskeletal 19 OS=Mus musculus GN=Krt19 PE=1 SV=1</t>
  </si>
  <si>
    <t>MYO1C_MOUSE</t>
  </si>
  <si>
    <t>Q9WTI7</t>
  </si>
  <si>
    <t>Unconventional myosin-Ic OS=Mus musculus GN=Myo1c PE=1 SV=2</t>
  </si>
  <si>
    <t>GELS_MOUSE</t>
  </si>
  <si>
    <t>P13020</t>
  </si>
  <si>
    <t>Gelsolin OS=Mus musculus GN=Gsn PE=1 SV=3</t>
  </si>
  <si>
    <t>ACADL_MOUSE</t>
  </si>
  <si>
    <t>P51174</t>
  </si>
  <si>
    <t>Long-chain specific acyl-CoA dehydrogenase, mitochondrial OS=Mus musculus GN=Acadl PE=2 SV=2</t>
  </si>
  <si>
    <t>GNA14_MOUSE</t>
  </si>
  <si>
    <t>STXB1_MOUSE</t>
  </si>
  <si>
    <t>O08599</t>
  </si>
  <si>
    <t>Syntaxin-binding protein 1 OS=Mus musculus GN=Stxbp1 PE=1 SV=2</t>
  </si>
  <si>
    <t>THIM_MOUSE</t>
  </si>
  <si>
    <t>Q8BWT1</t>
  </si>
  <si>
    <t>3-ketoacyl-CoA thiolase, mitochondrial OS=Mus musculus GN=Acaa2 PE=1 SV=3</t>
  </si>
  <si>
    <t>FABP4_MOUSE</t>
  </si>
  <si>
    <t>P04117</t>
  </si>
  <si>
    <t>Fatty acid-binding protein, adipocyte OS=Mus musculus GN=Fabp4 PE=1 SV=3</t>
  </si>
  <si>
    <t>ITB1_MOUSE</t>
  </si>
  <si>
    <t>P09055</t>
  </si>
  <si>
    <t>Integrin beta-1 OS=Mus musculus GN=Itgb1 PE=1 SV=1</t>
  </si>
  <si>
    <t>KPYR_MOUSE</t>
  </si>
  <si>
    <t>FLOT1_MOUSE</t>
  </si>
  <si>
    <t>O08917</t>
  </si>
  <si>
    <t>Flotillin-1 OS=Mus musculus GN=Flot1 PE=1 SV=1</t>
  </si>
  <si>
    <t>CAPG_MOUSE</t>
  </si>
  <si>
    <t>P24452</t>
  </si>
  <si>
    <t>Macrophage-capping protein OS=Mus musculus GN=Capg PE=1 SV=2</t>
  </si>
  <si>
    <t>VAPB_MOUSE</t>
  </si>
  <si>
    <t>Q9QY76</t>
  </si>
  <si>
    <t>Vesicle-associated membrane protein-associated protein B OS=Mus musculus GN=Vapb PE=2 SV=3</t>
  </si>
  <si>
    <t>CALX_MOUSE</t>
  </si>
  <si>
    <t>P35564</t>
  </si>
  <si>
    <t>Calnexin OS=Mus musculus GN=Canx PE=1 SV=1</t>
  </si>
  <si>
    <t>RAB2A_MOUSE</t>
  </si>
  <si>
    <t>P53994</t>
  </si>
  <si>
    <t>Ras-related protein Rab-2A OS=Mus musculus GN=Rab2a PE=1 SV=1</t>
  </si>
  <si>
    <t>RAB1A_MOUSE</t>
  </si>
  <si>
    <t>P62821</t>
  </si>
  <si>
    <t>Ras-related protein Rab-1A OS=Mus musculus GN=Rab1A PE=1 SV=3</t>
  </si>
  <si>
    <t>PP1B_MOUSE</t>
  </si>
  <si>
    <t>P62141</t>
  </si>
  <si>
    <t>Serine/threonine-protein phosphatase PP1-beta catalytic subunit OS=Mus musculus GN=Ppp1cb PE=1 SV=3</t>
  </si>
  <si>
    <t>THIL_MOUSE</t>
  </si>
  <si>
    <t>Q8QZT1</t>
  </si>
  <si>
    <t>Acetyl-CoA acetyltransferase, mitochondrial OS=Mus musculus GN=Acat1 PE=1 SV=1</t>
  </si>
  <si>
    <t>CD59A_MOUSE</t>
  </si>
  <si>
    <t>O55186</t>
  </si>
  <si>
    <t>CD59A glycoprotein OS=Mus musculus GN=Cd59a PE=2 SV=1</t>
  </si>
  <si>
    <t>RAB1B_MOUSE</t>
  </si>
  <si>
    <t>Q9D1G1</t>
  </si>
  <si>
    <t>Ras-related protein Rab-1B OS=Mus musculus GN=Rab1b PE=1 SV=1</t>
  </si>
  <si>
    <t>DHE3_MOUSE</t>
  </si>
  <si>
    <t>P26443</t>
  </si>
  <si>
    <t>Glutamate dehydrogenase 1, mitochondrial OS=Mus musculus GN=Glud1 PE=1 SV=1</t>
  </si>
  <si>
    <t>DHB11_MOUSE</t>
  </si>
  <si>
    <t>Q9EQ06</t>
  </si>
  <si>
    <t>Estradiol 17-beta-dehydrogenase 11 OS=Mus musculus GN=Hsd17b11 PE=2 SV=1</t>
  </si>
  <si>
    <t>MGST3_MOUSE</t>
  </si>
  <si>
    <t>Q9CPU4</t>
  </si>
  <si>
    <t>Microsomal glutathione S-transferase 3 OS=Mus musculus GN=Mgst3 PE=1 SV=1</t>
  </si>
  <si>
    <t>FLNA_MOUSE</t>
  </si>
  <si>
    <t>Q8BTM8</t>
  </si>
  <si>
    <t>Filamin-A OS=Mus musculus GN=Flna PE=1 SV=5</t>
  </si>
  <si>
    <t>SCPDL_MOUSE</t>
  </si>
  <si>
    <t>Q8R127</t>
  </si>
  <si>
    <t>Saccharopine dehydrogenase-like oxidoreductase OS=Mus musculus GN=Sccpdh PE=2 SV=1</t>
  </si>
  <si>
    <t>DLDH_MOUSE</t>
  </si>
  <si>
    <t>O08749</t>
  </si>
  <si>
    <t>Dihydrolipoyl dehydrogenase, mitochondrial OS=Mus musculus GN=Dld PE=1 SV=2</t>
  </si>
  <si>
    <t>CH60_MOUSE</t>
  </si>
  <si>
    <t>P63038</t>
  </si>
  <si>
    <t>60 kDa heat shock protein, mitochondrial OS=Mus musculus GN=Hspd1 PE=1 SV=1</t>
  </si>
  <si>
    <t>PDIA1_MOUSE</t>
  </si>
  <si>
    <t>P09103</t>
  </si>
  <si>
    <t>Protein disulfide-isomerase OS=Mus musculus GN=P4hb PE=1 SV=2</t>
  </si>
  <si>
    <t>SNTA1_MOUSE</t>
  </si>
  <si>
    <t>Q61234</t>
  </si>
  <si>
    <t>Alpha-1-syntrophin OS=Mus musculus GN=Snta1 PE=1 SV=1</t>
  </si>
  <si>
    <t>FIBB_MOUSE</t>
  </si>
  <si>
    <t>Q8K0E8</t>
  </si>
  <si>
    <t>Fibrinogen beta chain OS=Mus musculus GN=Fgb PE=2 SV=1</t>
  </si>
  <si>
    <t>DIC_MOUSE</t>
  </si>
  <si>
    <t>Q9QZD8</t>
  </si>
  <si>
    <t>Mitochondrial dicarboxylate carrier OS=Mus musculus GN=Slc25a10 PE=2 SV=2</t>
  </si>
  <si>
    <t>MYH9_MOUSE</t>
  </si>
  <si>
    <t>Q8VDD5</t>
  </si>
  <si>
    <t>Myosin-9 OS=Mus musculus GN=Myh9 PE=1 SV=4</t>
  </si>
  <si>
    <t>GNA13_MOUSE</t>
  </si>
  <si>
    <t>P27601</t>
  </si>
  <si>
    <t>Guanine nucleotide-binding protein subunit alpha-13 OS=Mus musculus GN=Gna13 PE=1 SV=1</t>
  </si>
  <si>
    <t>SNTB1_MOUSE</t>
  </si>
  <si>
    <t>Q99L88</t>
  </si>
  <si>
    <t>Beta-1-syntrophin OS=Mus musculus GN=Sntb1 PE=1 SV=4</t>
  </si>
  <si>
    <t>FIS1_MOUSE</t>
  </si>
  <si>
    <t>Q9CQ92</t>
  </si>
  <si>
    <t>Mitochondrial fission 1 protein OS=Mus musculus GN=Fis1 PE=1 SV=1</t>
  </si>
  <si>
    <t>ARP3_MOUSE</t>
  </si>
  <si>
    <t>Q99JY9</t>
  </si>
  <si>
    <t>Actin-related protein 3 OS=Mus musculus GN=Actr3 PE=1 SV=3</t>
  </si>
  <si>
    <t>DAG1_MOUSE</t>
  </si>
  <si>
    <t>Q62165</t>
  </si>
  <si>
    <t>Dystroglycan OS=Mus musculus GN=Dag1 PE=1 SV=4</t>
  </si>
  <si>
    <t>EZRI_MOUSE</t>
  </si>
  <si>
    <t>P26040</t>
  </si>
  <si>
    <t>Ezrin OS=Mus musculus GN=Ezr PE=1 SV=3</t>
  </si>
  <si>
    <t>VAT1_MOUSE</t>
  </si>
  <si>
    <t>Q62465</t>
  </si>
  <si>
    <t>Synaptic vesicle membrane protein VAT-1 homolog OS=Mus musculus GN=Vat1 PE=1 SV=3</t>
  </si>
  <si>
    <t>GNAT1_MOUSE</t>
  </si>
  <si>
    <t>P20612</t>
  </si>
  <si>
    <t>Guanine nucleotide-binding protein G(t) subunit alpha-1 OS=Mus musculus GN=Gnat1 PE=1 SV=3</t>
  </si>
  <si>
    <t>MYH4_MOUSE</t>
  </si>
  <si>
    <t>Q5SX39</t>
  </si>
  <si>
    <t>Myosin-4 OS=Mus musculus GN=Myh4 PE=1 SV=1</t>
  </si>
  <si>
    <t>ODPA_MOUSE</t>
  </si>
  <si>
    <t>P35486</t>
  </si>
  <si>
    <t>Pyruvate dehydrogenase E1 component subunit alpha, somatic form, mitochondrial OS=Mus musculus GN=Pdha1 PE=1 SV=1</t>
  </si>
  <si>
    <t>CX7A2_MOUSE</t>
  </si>
  <si>
    <t>P48771</t>
  </si>
  <si>
    <t>Cytochrome c oxidase subunit 7A2, mitochondrial OS=Mus musculus GN=Cox7a2 PE=1 SV=2</t>
  </si>
  <si>
    <t>DLRB1_MOUSE</t>
  </si>
  <si>
    <t>P62627</t>
  </si>
  <si>
    <t>Dynein light chain roadblock-type 1 OS=Mus musculus GN=Dynlrb1 PE=1 SV=3</t>
  </si>
  <si>
    <t>SEPT9_MOUSE</t>
  </si>
  <si>
    <t>Q80UG5</t>
  </si>
  <si>
    <t>Septin-9 OS=Mus musculus GN=Sept9 PE=1 SV=1</t>
  </si>
  <si>
    <t>K1C18_MOUSE</t>
  </si>
  <si>
    <t>P05784</t>
  </si>
  <si>
    <t>Keratin, type I cytoskeletal 18 OS=Mus musculus GN=Krt18 PE=1 SV=5</t>
  </si>
  <si>
    <t>PGS1_MOUSE</t>
  </si>
  <si>
    <t>P28653</t>
  </si>
  <si>
    <t>Biglycan OS=Mus musculus GN=Bgn PE=2 SV=1</t>
  </si>
  <si>
    <t>K2C78_HUMAN</t>
  </si>
  <si>
    <t>ATP4A_MOUSE</t>
  </si>
  <si>
    <t>Q64436</t>
  </si>
  <si>
    <t>Potassium-transporting ATPase alpha chain 1 OS=Mus musculus GN=Atp4a PE=1 SV=3</t>
  </si>
  <si>
    <t>HXK1_MOUSE</t>
  </si>
  <si>
    <t>P17710</t>
  </si>
  <si>
    <t>Hexokinase-1 OS=Mus musculus GN=Hk1 PE=1 SV=3</t>
  </si>
  <si>
    <t>BASI_MOUSE</t>
  </si>
  <si>
    <t>P18572</t>
  </si>
  <si>
    <t>Basigin OS=Mus musculus GN=Bsg PE=1 SV=2</t>
  </si>
  <si>
    <t>VAPA_MOUSE</t>
  </si>
  <si>
    <t>Q9WV55</t>
  </si>
  <si>
    <t>Vesicle-associated membrane protein-associated protein A OS=Mus musculus GN=Vapa PE=1 SV=2</t>
  </si>
  <si>
    <t>DYHC1_MOUSE</t>
  </si>
  <si>
    <t>H1T_MOUSE</t>
  </si>
  <si>
    <t>Q07133</t>
  </si>
  <si>
    <t>Histone H1t OS=Mus musculus GN=Hist1h1t PE=1 SV=4</t>
  </si>
  <si>
    <t>RSU1_MOUSE</t>
  </si>
  <si>
    <t>Q01730</t>
  </si>
  <si>
    <t>Ras suppressor protein 1 OS=Mus musculus GN=Rsu1 PE=2 SV=3</t>
  </si>
  <si>
    <t>PP1A_MOUSE</t>
  </si>
  <si>
    <t>P62137</t>
  </si>
  <si>
    <t>Serine/threonine-protein phosphatase PP1-alpha catalytic subunit OS=Mus musculus GN=Ppp1ca PE=1 SV=1</t>
  </si>
  <si>
    <t>SGCB_MOUSE</t>
  </si>
  <si>
    <t>P82349</t>
  </si>
  <si>
    <t>Beta-sarcoglycan OS=Mus musculus GN=Sgcb PE=1 SV=1</t>
  </si>
  <si>
    <t>GRP78_MOUSE</t>
  </si>
  <si>
    <t>P20029</t>
  </si>
  <si>
    <t>78 kDa glucose-regulated protein OS=Mus musculus GN=Hspa5 PE=1 SV=3</t>
  </si>
  <si>
    <t>NDUA9_MOUSE</t>
  </si>
  <si>
    <t>Q9DC69</t>
  </si>
  <si>
    <t>NADH dehydrogenase [ubiquinone] 1 alpha subcomplex subunit 9, mitochondrial OS=Mus musculus GN=Ndufa9 PE=1 SV=2</t>
  </si>
  <si>
    <t>GLNA_MOUSE</t>
  </si>
  <si>
    <t>P15105</t>
  </si>
  <si>
    <t>Glutamine synthetase OS=Mus musculus GN=Glul PE=1 SV=6</t>
  </si>
  <si>
    <t>GCAB_MOUSE</t>
  </si>
  <si>
    <t>P01864</t>
  </si>
  <si>
    <t>Ig gamma-2A chain C region secreted form OS=Mus musculus PE=1 SV=1</t>
  </si>
  <si>
    <t>ASPN_MOUSE</t>
  </si>
  <si>
    <t>Q99MQ4</t>
  </si>
  <si>
    <t>Asporin OS=Mus musculus GN=Aspn PE=1 SV=1</t>
  </si>
  <si>
    <t>GNA12_MOUSE</t>
  </si>
  <si>
    <t>P27600</t>
  </si>
  <si>
    <t>Guanine nucleotide-binding protein subunit alpha-12 OS=Mus musculus GN=Gna12 PE=1 SV=3</t>
  </si>
  <si>
    <t>CY1_MOUSE</t>
  </si>
  <si>
    <t>Q9D0M3</t>
  </si>
  <si>
    <t>Cytochrome c1, heme protein, mitochondrial OS=Mus musculus GN=Cyc1 PE=1 SV=1</t>
  </si>
  <si>
    <t>HSPB1_MOUSE</t>
  </si>
  <si>
    <t>P14602</t>
  </si>
  <si>
    <t>Heat shock protein beta-1 OS=Mus musculus GN=Hspb1 PE=1 SV=3</t>
  </si>
  <si>
    <t>GPM6B_MOUSE</t>
  </si>
  <si>
    <t>P35803</t>
  </si>
  <si>
    <t>Neuronal membrane glycoprotein M6-b OS=Mus musculus GN=Gpm6b PE=1 SV=2</t>
  </si>
  <si>
    <t>SUSD2_MOUSE</t>
  </si>
  <si>
    <t>Q9DBX3</t>
  </si>
  <si>
    <t>Sushi domain-containing protein 2 OS=Mus musculus GN=Susd2 PE=1 SV=1</t>
  </si>
  <si>
    <t>K1C24_HUMAN</t>
  </si>
  <si>
    <t>RRAS_MOUSE</t>
  </si>
  <si>
    <t>P10833</t>
  </si>
  <si>
    <t>Ras-related protein R-Ras OS=Mus musculus GN=Rras PE=2 SV=1</t>
  </si>
  <si>
    <t>UCRI_MOUSE</t>
  </si>
  <si>
    <t>Q9CR68</t>
  </si>
  <si>
    <t>Cytochrome b-c1 complex subunit Rieske, mitochondrial OS=Mus musculus GN=Uqcrfs1 PE=1 SV=1</t>
  </si>
  <si>
    <t>CSRP1_MOUSE</t>
  </si>
  <si>
    <t>P97315</t>
  </si>
  <si>
    <t>Cysteine and glycine-rich protein 1 OS=Mus musculus GN=Csrp1 PE=1 SV=3</t>
  </si>
  <si>
    <t>ARL8B_MOUSE</t>
  </si>
  <si>
    <t>Q9CQW2</t>
  </si>
  <si>
    <t>ADP-ribosylation factor-like protein 8B OS=Mus musculus GN=Arl8b PE=2 SV=1</t>
  </si>
  <si>
    <t>M2OM_MOUSE</t>
  </si>
  <si>
    <t>Q9CR62</t>
  </si>
  <si>
    <t>Mitochondrial 2-oxoglutarate/malate carrier protein OS=Mus musculus GN=Slc25a11 PE=1 SV=3</t>
  </si>
  <si>
    <t>ARF1_MOUSE</t>
  </si>
  <si>
    <t>P84078</t>
  </si>
  <si>
    <t>ADP-ribosylation factor 1 OS=Mus musculus GN=Arf1 PE=1 SV=2</t>
  </si>
  <si>
    <t>RHOG_MOUSE</t>
  </si>
  <si>
    <t>P84096</t>
  </si>
  <si>
    <t>Rho-related GTP-binding protein RhoG OS=Mus musculus GN=Rhog PE=2 SV=1</t>
  </si>
  <si>
    <t>ODP2_MOUSE</t>
  </si>
  <si>
    <t>Q8BMF4</t>
  </si>
  <si>
    <t>Dihydrolipoyllysine-residue acetyltransferase component of pyruvate dehydrogenase complex, mitochondrial OS=Mus musculus GN=Dlat PE=1 SV=2</t>
  </si>
  <si>
    <t>ROA2_MOUSE</t>
  </si>
  <si>
    <t>O88569</t>
  </si>
  <si>
    <t>Heterogeneous nuclear ribonucleoproteins A2/B1 OS=Mus musculus GN=Hnrnpa2b1 PE=1 SV=2</t>
  </si>
  <si>
    <t>ILK_MOUSE</t>
  </si>
  <si>
    <t>O55222</t>
  </si>
  <si>
    <t>Integrin-linked protein kinase OS=Mus musculus GN=Ilk PE=1 SV=2</t>
  </si>
  <si>
    <t>NDUS1_MOUSE</t>
  </si>
  <si>
    <t>Q91VD9</t>
  </si>
  <si>
    <t>NADH-ubiquinone oxidoreductase 75 kDa subunit, mitochondrial OS=Mus musculus GN=Ndufs1 PE=1 SV=2</t>
  </si>
  <si>
    <t>MK03_MOUSE</t>
  </si>
  <si>
    <t>Q63844</t>
  </si>
  <si>
    <t>Mitogen-activated protein kinase 3 OS=Mus musculus GN=Mapk3 PE=1 SV=5</t>
  </si>
  <si>
    <t>FLNB_MOUSE</t>
  </si>
  <si>
    <t>Q80X90</t>
  </si>
  <si>
    <t>Filamin-B OS=Mus musculus GN=Flnb PE=1 SV=3</t>
  </si>
  <si>
    <t>EHD4_MOUSE</t>
  </si>
  <si>
    <t>Q9EQP2</t>
  </si>
  <si>
    <t>EH domain-containing protein 4 OS=Mus musculus GN=Ehd4 PE=1 SV=1</t>
  </si>
  <si>
    <t>ITIH5_MOUSE</t>
  </si>
  <si>
    <t>Q8BJD1</t>
  </si>
  <si>
    <t>Inter-alpha-trypsin inhibitor heavy chain H5 OS=Mus musculus GN=Itih5 PE=2 SV=1</t>
  </si>
  <si>
    <t>KRT81_MOUSE</t>
  </si>
  <si>
    <t>CALL3_MOUSE</t>
  </si>
  <si>
    <t>LMNA_MOUSE</t>
  </si>
  <si>
    <t>P48678</t>
  </si>
  <si>
    <t>Prelamin-A/C OS=Mus musculus GN=Lmna PE=1 SV=2</t>
  </si>
  <si>
    <t>AOFA_MOUSE</t>
  </si>
  <si>
    <t>Q64133</t>
  </si>
  <si>
    <t>Amine oxidase [flavin-containing] A OS=Mus musculus GN=Maoa PE=1 SV=3</t>
  </si>
  <si>
    <t>NEST_MOUSE</t>
  </si>
  <si>
    <t>Q6P5H2</t>
  </si>
  <si>
    <t>Nestin OS=Mus musculus GN=Nes PE=1 SV=1</t>
  </si>
  <si>
    <t>KRT86_MOUSE</t>
  </si>
  <si>
    <t>SYNE1_MOUSE</t>
  </si>
  <si>
    <t>Q6ZWR6</t>
  </si>
  <si>
    <t>Nesprin-1 OS=Mus musculus GN=Syne1 PE=1 SV=2</t>
  </si>
  <si>
    <t>CENPE_MOUSE</t>
  </si>
  <si>
    <t>Q6RT24</t>
  </si>
  <si>
    <t>Centromere-associated protein E OS=Mus musculus GN=Cenpe PE=1 SV=1</t>
  </si>
  <si>
    <t>RAB2B_MOUSE</t>
  </si>
  <si>
    <t>AT1B2_MOUSE</t>
  </si>
  <si>
    <t>P14231</t>
  </si>
  <si>
    <t>Sodium/potassium-transporting ATPase subunit beta-2 OS=Mus musculus GN=Atp1b2 PE=1 SV=2</t>
  </si>
  <si>
    <t>RASH_MOUSE</t>
  </si>
  <si>
    <t>Q61411</t>
  </si>
  <si>
    <t>GTPase HRas OS=Mus musculus GN=Hras1 PE=1 SV=2</t>
  </si>
  <si>
    <t>RAB15_MOUSE</t>
  </si>
  <si>
    <t>Q8K386</t>
  </si>
  <si>
    <t>Ras-related protein Rab-15 OS=Mus musculus GN=Rab15 PE=1 SV=1</t>
  </si>
  <si>
    <t>JAM3_MOUSE</t>
  </si>
  <si>
    <t>Q9D8B7</t>
  </si>
  <si>
    <t>Junctional adhesion molecule C OS=Mus musculus GN=Jam3 PE=1 SV=2</t>
  </si>
  <si>
    <t>K2C79_MOUSE</t>
  </si>
  <si>
    <t>Q8VED5</t>
  </si>
  <si>
    <t>Keratin, type II cytoskeletal 79 OS=Mus musculus GN=Krt79 PE=1 SV=2</t>
  </si>
  <si>
    <t>ENPL_MOUSE</t>
  </si>
  <si>
    <t>P08113</t>
  </si>
  <si>
    <t>Endoplasmin OS=Mus musculus GN=Hsp90b1 PE=1 SV=2</t>
  </si>
  <si>
    <t>NDUA5_MOUSE</t>
  </si>
  <si>
    <t>Q9CPP6</t>
  </si>
  <si>
    <t>NADH dehydrogenase [ubiquinone] 1 alpha subcomplex subunit 5 OS=Mus musculus GN=Ndufa5 PE=1 SV=3</t>
  </si>
  <si>
    <t>RB11A_MOUSE</t>
  </si>
  <si>
    <t>P62492</t>
  </si>
  <si>
    <t>Ras-related protein Rab-11A OS=Mus musculus GN=Rab11a PE=1 SV=3</t>
  </si>
  <si>
    <t>UB2D2_MOUSE</t>
  </si>
  <si>
    <t>P62838</t>
  </si>
  <si>
    <t>Ubiquitin-conjugating enzyme E2 D2 OS=Mus musculus GN=Ube2d2 PE=1 SV=1</t>
  </si>
  <si>
    <t>IMMT_MOUSE</t>
  </si>
  <si>
    <t>Q8CAQ8</t>
  </si>
  <si>
    <t>Mitochondrial inner membrane protein OS=Mus musculus GN=Immt PE=1 SV=1</t>
  </si>
  <si>
    <t>MYH10_MOUSE</t>
  </si>
  <si>
    <t>Q61879</t>
  </si>
  <si>
    <t>Myosin-10 OS=Mus musculus GN=Myh10 PE=1 SV=2</t>
  </si>
  <si>
    <t>RL30_MOUSE</t>
  </si>
  <si>
    <t>P62889</t>
  </si>
  <si>
    <t>60S ribosomal protein L30 OS=Mus musculus GN=Rpl30 PE=2 SV=2</t>
  </si>
  <si>
    <t>ACTN4_MOUSE</t>
  </si>
  <si>
    <t>P57780</t>
  </si>
  <si>
    <t>Alpha-actinin-4 OS=Mus musculus GN=Actn4 PE=1 SV=1</t>
  </si>
  <si>
    <t>KRT84_MOUSE</t>
  </si>
  <si>
    <t>Q99M73</t>
  </si>
  <si>
    <t>Keratin, type II cuticular Hb4 OS=Mus musculus GN=Krt84 PE=2 SV=2</t>
  </si>
  <si>
    <t>RAB14_MOUSE</t>
  </si>
  <si>
    <t>Q91V41</t>
  </si>
  <si>
    <t>Ras-related protein Rab-14 OS=Mus musculus GN=Rab14 PE=1 SV=3</t>
  </si>
  <si>
    <t>MARE1_MOUSE</t>
  </si>
  <si>
    <t>Q61166</t>
  </si>
  <si>
    <t>Microtubule-associated protein RP/EB family member 1 OS=Mus musculus GN=Mapre1 PE=1 SV=3</t>
  </si>
  <si>
    <t>TERA_MOUSE</t>
  </si>
  <si>
    <t>Q01853</t>
  </si>
  <si>
    <t>Transitional endoplasmic reticulum ATPase OS=Mus musculus GN=Vcp PE=1 SV=4</t>
  </si>
  <si>
    <t>RASK_MOUSE</t>
  </si>
  <si>
    <t>P32883</t>
  </si>
  <si>
    <t>GTPase KRas OS=Mus musculus GN=Kras PE=1 SV=1</t>
  </si>
  <si>
    <t>DEST_MOUSE</t>
  </si>
  <si>
    <t>Q9R0P5</t>
  </si>
  <si>
    <t>Destrin OS=Mus musculus GN=Dstn PE=1 SV=3</t>
  </si>
  <si>
    <t>NDUB4_MOUSE</t>
  </si>
  <si>
    <t>Q9CQC7</t>
  </si>
  <si>
    <t>NADH dehydrogenase [ubiquinone] 1 beta subcomplex subunit 4 OS=Mus musculus GN=Ndufb4 PE=1 SV=3</t>
  </si>
  <si>
    <t>DHB12_MOUSE</t>
  </si>
  <si>
    <t>O70503</t>
  </si>
  <si>
    <t>Estradiol 17-beta-dehydrogenase 12 OS=Mus musculus GN=Hsd17b12 PE=2 SV=1</t>
  </si>
  <si>
    <t>ODO2_MOUSE</t>
  </si>
  <si>
    <t>Q9D2G2</t>
  </si>
  <si>
    <t>Dihydrolipoyllysine-residue succinyltransferase component of 2-oxoglutarate dehydrogenase complex, mitochondrial OS=Mus musculus GN=Dlst PE=1 SV=1</t>
  </si>
  <si>
    <t>DTNA_MOUSE</t>
  </si>
  <si>
    <t>Q9D2N4</t>
  </si>
  <si>
    <t>Dystrobrevin alpha OS=Mus musculus GN=Dtna PE=1 SV=2</t>
  </si>
  <si>
    <t>CTND1_MOUSE</t>
  </si>
  <si>
    <t>P30999</t>
  </si>
  <si>
    <t>Catenin delta-1 OS=Mus musculus GN=Ctnnd1 PE=1 SV=2</t>
  </si>
  <si>
    <t>NDUS7_MOUSE</t>
  </si>
  <si>
    <t>Q9DC70</t>
  </si>
  <si>
    <t>NADH dehydrogenase [ubiquinone] iron-sulfur protein 7, mitochondrial OS=Mus musculus GN=Ndufs7 PE=1 SV=1</t>
  </si>
  <si>
    <t>SEPT6_MOUSE</t>
  </si>
  <si>
    <t>Q9R1T4</t>
  </si>
  <si>
    <t>Septin-6 OS=Mus musculus GN=Sept6 PE=1 SV=4</t>
  </si>
  <si>
    <t>AUHM_MOUSE</t>
  </si>
  <si>
    <t>Q9JLZ3</t>
  </si>
  <si>
    <t>Methylglutaconyl-CoA hydratase, mitochondrial OS=Mus musculus GN=Auh PE=2 SV=1</t>
  </si>
  <si>
    <t>FHL1_MOUSE</t>
  </si>
  <si>
    <t>P97447</t>
  </si>
  <si>
    <t>Four and a half LIM domains protein 1 OS=Mus musculus GN=Fhl1 PE=2 SV=3</t>
  </si>
  <si>
    <t>NDUA2_MOUSE</t>
  </si>
  <si>
    <t>Q9CQ75</t>
  </si>
  <si>
    <t>NADH dehydrogenase [ubiquinone] 1 alpha subcomplex subunit 2 OS=Mus musculus GN=Ndufa2 PE=1 SV=3</t>
  </si>
  <si>
    <t>AT12A_MOUSE</t>
  </si>
  <si>
    <t>Q9Z1W8</t>
  </si>
  <si>
    <t>Potassium-transporting ATPase alpha chain 2 OS=Mus musculus GN=Atp12a PE=1 SV=3</t>
  </si>
  <si>
    <t>PRDX2_MOUSE</t>
  </si>
  <si>
    <t>Q61171</t>
  </si>
  <si>
    <t>Peroxiredoxin-2 OS=Mus musculus GN=Prdx2 PE=1 SV=3</t>
  </si>
  <si>
    <t>L1CAM_MOUSE</t>
  </si>
  <si>
    <t>P11627</t>
  </si>
  <si>
    <t>Neural cell adhesion molecule L1 OS=Mus musculus GN=L1cam PE=1 SV=1</t>
  </si>
  <si>
    <t>ECI1_MOUSE</t>
  </si>
  <si>
    <t>P42125</t>
  </si>
  <si>
    <t>Enoyl-CoA delta isomerase 1, mitochondrial OS=Mus musculus GN=Eci1 PE=2 SV=2</t>
  </si>
  <si>
    <t>MAOX_MOUSE</t>
  </si>
  <si>
    <t>P06801</t>
  </si>
  <si>
    <t>NADP-dependent malic enzyme OS=Mus musculus GN=Me1 PE=1 SV=2</t>
  </si>
  <si>
    <t>ALDOB_MOUSE</t>
  </si>
  <si>
    <t>Q91Y97</t>
  </si>
  <si>
    <t>Fructose-bisphosphate aldolase B OS=Mus musculus GN=Aldob PE=1 SV=3</t>
  </si>
  <si>
    <t>PURA_MOUSE</t>
  </si>
  <si>
    <t>P42669</t>
  </si>
  <si>
    <t>Transcriptional activator protein Pur-alpha OS=Mus musculus GN=Pura PE=1 SV=1</t>
  </si>
  <si>
    <t>MOSC2_MOUSE</t>
  </si>
  <si>
    <t>Q922Q1</t>
  </si>
  <si>
    <t>MOSC domain-containing protein 2, mitochondrial OS=Mus musculus GN=Marc2 PE=1 SV=1</t>
  </si>
  <si>
    <t>RAN_MOUSE</t>
  </si>
  <si>
    <t>P62827</t>
  </si>
  <si>
    <t>GTP-binding nuclear protein Ran OS=Mus musculus GN=Ran PE=1 SV=3</t>
  </si>
  <si>
    <t>DERM_MOUSE</t>
  </si>
  <si>
    <t>Q9QZZ6</t>
  </si>
  <si>
    <t>Dermatopontin OS=Mus musculus GN=Dpt PE=2 SV=1</t>
  </si>
  <si>
    <t>QCR9_MOUSE</t>
  </si>
  <si>
    <t>Q8R1I1</t>
  </si>
  <si>
    <t>Cytochrome b-c1 complex subunit 9 OS=Mus musculus GN=Uqcr10 PE=1 SV=1</t>
  </si>
  <si>
    <t>LDHB_MOUSE</t>
  </si>
  <si>
    <t>P16125</t>
  </si>
  <si>
    <t>L-lactate dehydrogenase B chain OS=Mus musculus GN=Ldhb PE=1 SV=2</t>
  </si>
  <si>
    <t>ACTN1_MOUSE</t>
  </si>
  <si>
    <t>Q7TPR4</t>
  </si>
  <si>
    <t>Alpha-actinin-1 OS=Mus musculus GN=Actn1 PE=1 SV=1</t>
  </si>
  <si>
    <t>NCAM1_MOUSE</t>
  </si>
  <si>
    <t>P13595</t>
  </si>
  <si>
    <t>Neural cell adhesion molecule 1 OS=Mus musculus GN=Ncam1 PE=1 SV=3</t>
  </si>
  <si>
    <t>RAB26_MOUSE</t>
  </si>
  <si>
    <t>RAB4A_MOUSE</t>
  </si>
  <si>
    <t>P56371</t>
  </si>
  <si>
    <t>Ras-related protein Rab-4A OS=Mus musculus GN=Rab4a PE=1 SV=1</t>
  </si>
  <si>
    <t>MARE3_MOUSE</t>
  </si>
  <si>
    <t>Q6PER3</t>
  </si>
  <si>
    <t>Microtubule-associated protein RP/EB family member 3 OS=Mus musculus GN=Mapre3 PE=1 SV=1</t>
  </si>
  <si>
    <t>SPA3K_MOUSE</t>
  </si>
  <si>
    <t>P07759</t>
  </si>
  <si>
    <t>Serine protease inhibitor A3K OS=Mus musculus GN=Serpina3k PE=1 SV=2</t>
  </si>
  <si>
    <t>MYH14_MOUSE</t>
  </si>
  <si>
    <t>Q6URW6</t>
  </si>
  <si>
    <t>Myosin-14 OS=Mus musculus GN=Myh14 PE=1 SV=1</t>
  </si>
  <si>
    <t>GBRL2_MOUSE</t>
  </si>
  <si>
    <t>P60521</t>
  </si>
  <si>
    <t>Gamma-aminobutyric acid receptor-associated protein-like 2 OS=Mus musculus GN=Gabarapl2 PE=1 SV=1</t>
  </si>
  <si>
    <t>MMSA_MOUSE</t>
  </si>
  <si>
    <t>Q9EQ20</t>
  </si>
  <si>
    <t>Methylmalonate-semialdehyde dehydrogenase [acylating], mitochondrial OS=Mus musculus GN=Aldh6a1 PE=1 SV=1</t>
  </si>
  <si>
    <t>FERM2_MOUSE</t>
  </si>
  <si>
    <t>Q8CIB5</t>
  </si>
  <si>
    <t>Fermitin family homolog 2 OS=Mus musculus GN=Fermt2 PE=1 SV=1</t>
  </si>
  <si>
    <t>CLH_MOUSE</t>
  </si>
  <si>
    <t>Q68FD5</t>
  </si>
  <si>
    <t>Clathrin heavy chain 1 OS=Mus musculus GN=Cltc PE=1 SV=3</t>
  </si>
  <si>
    <t>DHRS1_MOUSE</t>
  </si>
  <si>
    <t>Q99L04</t>
  </si>
  <si>
    <t>Dehydrogenase/reductase SDR family member 1 OS=Mus musculus GN=Dhrs1 PE=2 SV=1</t>
  </si>
  <si>
    <t>QORL2_MOUSE</t>
  </si>
  <si>
    <t>Q3UNZ8</t>
  </si>
  <si>
    <t>Quinone oxidoreductase-like protein 2 OS=Mus musculus PE=2 SV=1</t>
  </si>
  <si>
    <t>KCRS_MOUSE</t>
  </si>
  <si>
    <t>Q6P8J7</t>
  </si>
  <si>
    <t>Creatine kinase S-type, mitochondrial OS=Mus musculus GN=Ckmt2 PE=1 SV=1</t>
  </si>
  <si>
    <t>TECR_MOUSE</t>
  </si>
  <si>
    <t>Q9CY27</t>
  </si>
  <si>
    <t>Very-long-chain enoyl-CoA reductase OS=Mus musculus GN=Tecr PE=1 SV=1</t>
  </si>
  <si>
    <t>EHD1_MOUSE</t>
  </si>
  <si>
    <t>Q9WVK4</t>
  </si>
  <si>
    <t>EH domain-containing protein 1 OS=Mus musculus GN=Ehd1 PE=1 SV=1</t>
  </si>
  <si>
    <t>GBLP_MOUSE</t>
  </si>
  <si>
    <t>P68040</t>
  </si>
  <si>
    <t>Guanine nucleotide-binding protein subunit beta-2-like 1 OS=Mus musculus GN=Gnb2l1 PE=1 SV=3</t>
  </si>
  <si>
    <t>ARPC4_MOUSE</t>
  </si>
  <si>
    <t>P59999</t>
  </si>
  <si>
    <t>Actin-related protein 2/3 complex subunit 4 OS=Mus musculus GN=Arpc4 PE=1 SV=3</t>
  </si>
  <si>
    <t>NDUAD_MOUSE</t>
  </si>
  <si>
    <t>Q9ERS2</t>
  </si>
  <si>
    <t>NADH dehydrogenase [ubiquinone] 1 alpha subcomplex subunit 13 OS=Mus musculus GN=Ndufa13 PE=1 SV=3</t>
  </si>
  <si>
    <t>NDUAA_MOUSE</t>
  </si>
  <si>
    <t>Q99LC3</t>
  </si>
  <si>
    <t>NADH dehydrogenase [ubiquinone] 1 alpha subcomplex subunit 10, mitochondrial OS=Mus musculus GN=Ndufa10 PE=1 SV=1</t>
  </si>
  <si>
    <t>CTL2_MOUSE</t>
  </si>
  <si>
    <t>Q8BY89</t>
  </si>
  <si>
    <t>Choline transporter-like protein 2 OS=Mus musculus GN=Slc44a2 PE=1 SV=2</t>
  </si>
  <si>
    <t>COX5B_MOUSE</t>
  </si>
  <si>
    <t>P19536</t>
  </si>
  <si>
    <t>Cytochrome c oxidase subunit 5B, mitochondrial OS=Mus musculus GN=Cox5b PE=1 SV=1</t>
  </si>
  <si>
    <t>MYH8_MOUSE</t>
  </si>
  <si>
    <t>P13542</t>
  </si>
  <si>
    <t>Myosin-8 OS=Mus musculus GN=Myh8 PE=1 SV=2</t>
  </si>
  <si>
    <t>RL12_MOUSE</t>
  </si>
  <si>
    <t>P35979</t>
  </si>
  <si>
    <t>60S ribosomal protein L12 OS=Mus musculus GN=Rpl12 PE=1 SV=2</t>
  </si>
  <si>
    <t>DHPR_MOUSE</t>
  </si>
  <si>
    <t>Q8BVI4</t>
  </si>
  <si>
    <t>Dihydropteridine reductase OS=Mus musculus GN=Qdpr PE=1 SV=2</t>
  </si>
  <si>
    <t>ARPC3_MOUSE</t>
  </si>
  <si>
    <t>Q9JM76</t>
  </si>
  <si>
    <t>Actin-related protein 2/3 complex subunit 3 OS=Mus musculus GN=Arpc3 PE=1 SV=3</t>
  </si>
  <si>
    <t>RL6_MOUSE</t>
  </si>
  <si>
    <t>P47911</t>
  </si>
  <si>
    <t>60S ribosomal protein L6 OS=Mus musculus GN=Rpl6 PE=1 SV=3</t>
  </si>
  <si>
    <t>HS90B_MOUSE</t>
  </si>
  <si>
    <t>P11499</t>
  </si>
  <si>
    <t>Heat shock protein HSP 90-beta OS=Mus musculus GN=Hsp90ab1 PE=1 SV=3</t>
  </si>
  <si>
    <t>KCAB2_MOUSE</t>
  </si>
  <si>
    <t>P62482</t>
  </si>
  <si>
    <t>Voltage-gated potassium channel subunit beta-2 OS=Mus musculus GN=Kcnab2 PE=1 SV=1</t>
  </si>
  <si>
    <t>AP2A2_MOUSE</t>
  </si>
  <si>
    <t>P17427</t>
  </si>
  <si>
    <t>AP-2 complex subunit alpha-2 OS=Mus musculus GN=Ap2a2 PE=1 SV=2</t>
  </si>
  <si>
    <t>SYNEM_MOUSE</t>
  </si>
  <si>
    <t>GATM_MOUSE</t>
  </si>
  <si>
    <t>Q9D964</t>
  </si>
  <si>
    <t>Glycine amidinotransferase, mitochondrial OS=Mus musculus GN=Gatm PE=1 SV=1</t>
  </si>
  <si>
    <t>SERA_MOUSE</t>
  </si>
  <si>
    <t>Q61753</t>
  </si>
  <si>
    <t>D-3-phosphoglycerate dehydrogenase OS=Mus musculus GN=Phgdh PE=1 SV=3</t>
  </si>
  <si>
    <t>TAGL_MOUSE</t>
  </si>
  <si>
    <t>P37804</t>
  </si>
  <si>
    <t>Transgelin OS=Mus musculus GN=Tagln PE=1 SV=3</t>
  </si>
  <si>
    <t>NDUA6_MOUSE</t>
  </si>
  <si>
    <t>Q9CQZ5</t>
  </si>
  <si>
    <t>NADH dehydrogenase [ubiquinone] 1 alpha subcomplex subunit 6 OS=Mus musculus GN=Ndufa6 PE=1 SV=1</t>
  </si>
  <si>
    <t>PGRC1_MOUSE</t>
  </si>
  <si>
    <t>O55022</t>
  </si>
  <si>
    <t>Membrane-associated progesterone receptor component 1 OS=Mus musculus GN=Pgrmc1 PE=1 SV=4</t>
  </si>
  <si>
    <t>DDAH2_MOUSE</t>
  </si>
  <si>
    <t>Q99LD8</t>
  </si>
  <si>
    <t>N(G),N(G)-dimethylarginine dimethylaminohydrolase 2 OS=Mus musculus GN=Ddah2 PE=1 SV=1</t>
  </si>
  <si>
    <t>RL23_MOUSE</t>
  </si>
  <si>
    <t>P62830</t>
  </si>
  <si>
    <t>60S ribosomal protein L23 OS=Mus musculus GN=Rpl23 PE=1 SV=1</t>
  </si>
  <si>
    <t>PGK1_MOUSE</t>
  </si>
  <si>
    <t>P09411</t>
  </si>
  <si>
    <t>Phosphoglycerate kinase 1 OS=Mus musculus GN=Pgk1 PE=1 SV=4</t>
  </si>
  <si>
    <t>CKLF6_MOUSE</t>
  </si>
  <si>
    <t>Q9CZ69</t>
  </si>
  <si>
    <t>CKLF-like MARVEL transmembrane domain-containing protein 6 OS=Mus musculus GN=Cmtm6 PE=2 SV=1</t>
  </si>
  <si>
    <t>HS12B_MOUSE</t>
  </si>
  <si>
    <t>Q9CZJ2</t>
  </si>
  <si>
    <t>Heat shock 70 kDa protein 12B OS=Mus musculus GN=Hspa12b PE=1 SV=1</t>
  </si>
  <si>
    <t>RS16_MOUSE</t>
  </si>
  <si>
    <t>P14131</t>
  </si>
  <si>
    <t>40S ribosomal protein S16 OS=Mus musculus GN=Rps16 PE=2 SV=4</t>
  </si>
  <si>
    <t>SYHC_MOUSE</t>
  </si>
  <si>
    <t>Q61035</t>
  </si>
  <si>
    <t>Histidine--tRNA ligase, cytoplasmic OS=Mus musculus GN=Hars PE=2 SV=2</t>
  </si>
  <si>
    <t>QCR6_MOUSE</t>
  </si>
  <si>
    <t>P99028</t>
  </si>
  <si>
    <t>Cytochrome b-c1 complex subunit 6, mitochondrial OS=Mus musculus GN=Uqcrh PE=1 SV=2</t>
  </si>
  <si>
    <t>KRT85_HUMAN</t>
  </si>
  <si>
    <t>GCAA_MOUSE</t>
  </si>
  <si>
    <t>P01863</t>
  </si>
  <si>
    <t>Ig gamma-2A chain C region, A allele OS=Mus musculus GN=Ighg PE=1 SV=1</t>
  </si>
  <si>
    <t>CO6A5_MOUSE</t>
  </si>
  <si>
    <t>ATNG_MOUSE</t>
  </si>
  <si>
    <t>Q04646</t>
  </si>
  <si>
    <t>Sodium/potassium-transporting ATPase subunit gamma OS=Mus musculus GN=Fxyd2 PE=2 SV=2</t>
  </si>
  <si>
    <t>PGAM2_MOUSE</t>
  </si>
  <si>
    <t>O70250</t>
  </si>
  <si>
    <t>Phosphoglycerate mutase 2 OS=Mus musculus GN=Pgam2 PE=1 SV=3</t>
  </si>
  <si>
    <t>KCC2D_MOUSE</t>
  </si>
  <si>
    <t>Q6PHZ2</t>
  </si>
  <si>
    <t>Calcium/calmodulin-dependent protein kinase type II subunit delta OS=Mus musculus GN=Camk2d PE=1 SV=1</t>
  </si>
  <si>
    <t>RASN_MOUSE</t>
  </si>
  <si>
    <t>P08556</t>
  </si>
  <si>
    <t>GTPase NRas OS=Mus musculus GN=Nras PE=2 SV=1</t>
  </si>
  <si>
    <t>PLAK_MOUSE</t>
  </si>
  <si>
    <t>Q02257</t>
  </si>
  <si>
    <t>Junction plakoglobin OS=Mus musculus GN=Jup PE=1 SV=3</t>
  </si>
  <si>
    <t>CTL1_MOUSE</t>
  </si>
  <si>
    <t>Q6X893</t>
  </si>
  <si>
    <t>Choline transporter-like protein 1 OS=Mus musculus GN=Slc44a1 PE=1 SV=3</t>
  </si>
  <si>
    <t>MYOME_MOUSE</t>
  </si>
  <si>
    <t>Q80YT7</t>
  </si>
  <si>
    <t>Myomegalin OS=Mus musculus GN=Pde4dip PE=2 SV=2</t>
  </si>
  <si>
    <t>BDP1_MOUSE</t>
  </si>
  <si>
    <t>Q571C7</t>
  </si>
  <si>
    <t>Transcription factor TFIIIB component B'' homolog OS=Mus musculus GN=Bdp1 PE=2 SV=2</t>
  </si>
  <si>
    <t>GDIB_MOUSE</t>
  </si>
  <si>
    <t>Q61598</t>
  </si>
  <si>
    <t>Rab GDP dissociation inhibitor beta OS=Mus musculus GN=Gdi2 PE=1 SV=1</t>
  </si>
  <si>
    <t>DYH2_MOUSE</t>
  </si>
  <si>
    <t>P0C6F1</t>
  </si>
  <si>
    <t>Dynein heavy chain 2, axonemal OS=Mus musculus GN=Dnah2 PE=2 SV=1</t>
  </si>
  <si>
    <t>NDUS3_MOUSE</t>
  </si>
  <si>
    <t>Q9DCT2</t>
  </si>
  <si>
    <t>NADH dehydrogenase [ubiquinone] iron-sulfur protein 3, mitochondrial OS=Mus musculus GN=Ndufs3 PE=1 SV=2</t>
  </si>
  <si>
    <t>NDUS2_MOUSE</t>
  </si>
  <si>
    <t>Q91WD5</t>
  </si>
  <si>
    <t>NADH dehydrogenase [ubiquinone] iron-sulfur protein 2, mitochondrial OS=Mus musculus GN=Ndufs2 PE=1 SV=1</t>
  </si>
  <si>
    <t>NDUS8_MOUSE</t>
  </si>
  <si>
    <t>Q8K3J1</t>
  </si>
  <si>
    <t>NADH dehydrogenase [ubiquinone] iron-sulfur protein 8, mitochondrial OS=Mus musculus GN=Ndufs8 PE=1 SV=1</t>
  </si>
  <si>
    <t>NSF_MOUSE</t>
  </si>
  <si>
    <t>P46460</t>
  </si>
  <si>
    <t>Vesicle-fusing ATPase OS=Mus musculus GN=Nsf PE=1 SV=2</t>
  </si>
  <si>
    <t>CXG3_MOUSE</t>
  </si>
  <si>
    <t>Q921C1</t>
  </si>
  <si>
    <t>Gap junction gamma-3 protein OS=Mus musculus GN=Gjc3 PE=2 SV=2</t>
  </si>
  <si>
    <t>CNTF_MOUSE</t>
  </si>
  <si>
    <t>P51642</t>
  </si>
  <si>
    <t>Ciliary neurotrophic factor OS=Mus musculus GN=Cntf PE=2 SV=1</t>
  </si>
  <si>
    <t>OX2G_MOUSE</t>
  </si>
  <si>
    <t>O54901</t>
  </si>
  <si>
    <t>OX-2 membrane glycoprotein OS=Mus musculus GN=Cd200 PE=1 SV=1</t>
  </si>
  <si>
    <t>KRT35_MOUSE</t>
  </si>
  <si>
    <t>Q497I4</t>
  </si>
  <si>
    <t>Keratin, type I cuticular Ha5 OS=Mus musculus GN=Krt35 PE=2 SV=1</t>
  </si>
  <si>
    <t>ANK3_MOUSE</t>
  </si>
  <si>
    <t>G5E8K5</t>
  </si>
  <si>
    <t>Ankyrin-3 OS=Mus musculus GN=Ank3 PE=1 SV=1</t>
  </si>
  <si>
    <t>LIS1_MOUSE</t>
  </si>
  <si>
    <t>P63005</t>
  </si>
  <si>
    <t>Platelet-activating factor acetylhydrolase IB subunit alpha OS=Mus musculus GN=Pafah1b1 PE=1 SV=2</t>
  </si>
  <si>
    <t>CMTD1_MOUSE</t>
  </si>
  <si>
    <t>Q8BIG7</t>
  </si>
  <si>
    <t>Catechol O-methyltransferase domain-containing protein 1 OS=Mus musculus GN=Comtd1 PE=2 SV=1</t>
  </si>
  <si>
    <t>CO3_MOUSE</t>
  </si>
  <si>
    <t>P01027</t>
  </si>
  <si>
    <t>Complement C3 OS=Mus musculus GN=C3 PE=1 SV=3</t>
  </si>
  <si>
    <t>MYH11_MOUSE</t>
  </si>
  <si>
    <t>O08638</t>
  </si>
  <si>
    <t>Myosin-11 OS=Mus musculus GN=Myh11 PE=1 SV=1</t>
  </si>
  <si>
    <t>MK01_MOUSE</t>
  </si>
  <si>
    <t>P63085</t>
  </si>
  <si>
    <t>Mitogen-activated protein kinase 1 OS=Mus musculus GN=Mapk1 PE=1 SV=3</t>
  </si>
  <si>
    <t>ERLN2_MOUSE</t>
  </si>
  <si>
    <t>Q8BFZ9</t>
  </si>
  <si>
    <t>Erlin-2 OS=Mus musculus GN=Erlin2 PE=1 SV=1</t>
  </si>
  <si>
    <t>GDIA_MOUSE</t>
  </si>
  <si>
    <t>P50396</t>
  </si>
  <si>
    <t>Rab GDP dissociation inhibitor alpha OS=Mus musculus GN=Gdi1 PE=1 SV=3</t>
  </si>
  <si>
    <t>RRAS2_MOUSE</t>
  </si>
  <si>
    <t>P62071</t>
  </si>
  <si>
    <t>Ras-related protein R-Ras2 OS=Mus musculus GN=Rras2 PE=1 SV=1</t>
  </si>
  <si>
    <t>DECR_MOUSE</t>
  </si>
  <si>
    <t>Q9CQ62</t>
  </si>
  <si>
    <t>2,4-dienoyl-CoA reductase, mitochondrial OS=Mus musculus GN=Decr1 PE=1 SV=1</t>
  </si>
  <si>
    <t>APOH_MOUSE</t>
  </si>
  <si>
    <t>Q01339</t>
  </si>
  <si>
    <t>Beta-2-glycoprotein 1 OS=Mus musculus GN=Apoh PE=1 SV=1</t>
  </si>
  <si>
    <t>IDH3A_MOUSE</t>
  </si>
  <si>
    <t>Q9D6R2</t>
  </si>
  <si>
    <t>Isocitrate dehydrogenase [NAD] subunit alpha, mitochondrial OS=Mus musculus GN=Idh3a PE=1 SV=1</t>
  </si>
  <si>
    <t>K1C40_MOUSE</t>
  </si>
  <si>
    <t>Q6IFX3</t>
  </si>
  <si>
    <t>Keratin, type I cytoskeletal 40 OS=Mus musculus GN=Krt40 PE=2 SV=1</t>
  </si>
  <si>
    <t>CADH1_MOUSE</t>
  </si>
  <si>
    <t>P09803</t>
  </si>
  <si>
    <t>Cadherin-1 OS=Mus musculus GN=Cdh1 PE=1 SV=1</t>
  </si>
  <si>
    <t>K2C73_HUMAN</t>
  </si>
  <si>
    <t>ESYT1_MOUSE</t>
  </si>
  <si>
    <t>Q3U7R1</t>
  </si>
  <si>
    <t>Extended synaptotagmin-1 OS=Mus musculus GN=Esyt1 PE=2 SV=2</t>
  </si>
  <si>
    <t>KRT36_MOUSE</t>
  </si>
  <si>
    <t>B1AQ75</t>
  </si>
  <si>
    <t>Keratin, type I cuticular Ha6 OS=Mus musculus GN=Krt36 PE=1 SV=1</t>
  </si>
  <si>
    <t>TSN15_MOUSE</t>
  </si>
  <si>
    <t>F7BWT7</t>
  </si>
  <si>
    <t>Tetraspanin-15 OS=Mus musculus GN=Tspan15 PE=2 SV=2</t>
  </si>
  <si>
    <t>FINC_MOUSE</t>
  </si>
  <si>
    <t>P11276</t>
  </si>
  <si>
    <t>Fibronectin OS=Mus musculus GN=Fn1 PE=1 SV=4</t>
  </si>
  <si>
    <t>ECHM_MOUSE</t>
  </si>
  <si>
    <t>Q8BH95</t>
  </si>
  <si>
    <t>Enoyl-CoA hydratase, mitochondrial OS=Mus musculus GN=Echs1 PE=1 SV=1</t>
  </si>
  <si>
    <t>K1H1_HUMAN</t>
  </si>
  <si>
    <t>KRT37_HUMAN</t>
  </si>
  <si>
    <t>K1H1_MOUSE</t>
  </si>
  <si>
    <t>Q61765</t>
  </si>
  <si>
    <t>Keratin, type I cuticular Ha1 OS=Mus musculus GN=Krt31 PE=2 SV=2</t>
  </si>
  <si>
    <t>KT33B_HUMAN</t>
  </si>
  <si>
    <t>KRT35_HUMAN</t>
  </si>
  <si>
    <t>AP2B1_MOUSE</t>
  </si>
  <si>
    <t>Q9DBG3</t>
  </si>
  <si>
    <t>AP-2 complex subunit beta OS=Mus musculus GN=Ap2b1 PE=1 SV=1</t>
  </si>
  <si>
    <t>DUS15_MOUSE</t>
  </si>
  <si>
    <t>Q8R4V2</t>
  </si>
  <si>
    <t>Dual specificity protein phosphatase 15 OS=Mus musculus GN=Dusp15 PE=2 SV=3</t>
  </si>
  <si>
    <t>F213A_MOUSE</t>
  </si>
  <si>
    <t>Q9CYH2</t>
  </si>
  <si>
    <t>Redox-regulatory protein FAM213A OS=Mus musculus GN=Fam213a PE=1 SV=2</t>
  </si>
  <si>
    <t>NDUS4_MOUSE</t>
  </si>
  <si>
    <t>Q9CXZ1</t>
  </si>
  <si>
    <t>NADH dehydrogenase [ubiquinone] iron-sulfur protein 4, mitochondrial OS=Mus musculus GN=Ndufs4 PE=1 SV=3</t>
  </si>
  <si>
    <t>K1C28_MOUSE</t>
  </si>
  <si>
    <t>A6BLY7</t>
  </si>
  <si>
    <t>Keratin, type I cytoskeletal 28 OS=Mus musculus GN=Krt28 PE=1 SV=1</t>
  </si>
  <si>
    <t>CATD_MOUSE</t>
  </si>
  <si>
    <t>P18242</t>
  </si>
  <si>
    <t>Cathepsin D OS=Mus musculus GN=Ctsd PE=1 SV=1</t>
  </si>
  <si>
    <t>RL7_MOUSE</t>
  </si>
  <si>
    <t>P14148</t>
  </si>
  <si>
    <t>60S ribosomal protein L7 OS=Mus musculus GN=Rpl7 PE=2 SV=2</t>
  </si>
  <si>
    <t>K1C24_MOUSE</t>
  </si>
  <si>
    <t>A1L317</t>
  </si>
  <si>
    <t>Keratin, type I cytoskeletal 24 OS=Mus musculus GN=Krt24 PE=2 SV=2</t>
  </si>
  <si>
    <t>KCC2G_MOUSE</t>
  </si>
  <si>
    <t>Q923T9</t>
  </si>
  <si>
    <t>Calcium/calmodulin-dependent protein kinase type II subunit gamma OS=Mus musculus GN=Camk2g PE=1 SV=1</t>
  </si>
  <si>
    <t>IF5A2_MOUSE</t>
  </si>
  <si>
    <t>Q8BGY2</t>
  </si>
  <si>
    <t>Eukaryotic translation initiation factor 5A-2 OS=Mus musculus GN=Eif5a2 PE=2 SV=3</t>
  </si>
  <si>
    <t>TCPZ_MOUSE</t>
  </si>
  <si>
    <t>P80317</t>
  </si>
  <si>
    <t>T-complex protein 1 subunit zeta OS=Mus musculus GN=Cct6a PE=1 SV=3</t>
  </si>
  <si>
    <t>GBB3_MOUSE</t>
  </si>
  <si>
    <t>Q61011</t>
  </si>
  <si>
    <t>Guanine nucleotide-binding protein G(I)/G(S)/G(T) subunit beta-3 OS=Mus musculus GN=Gnb3 PE=1 SV=2</t>
  </si>
  <si>
    <t>NSDHL_MOUSE</t>
  </si>
  <si>
    <t>Q9R1J0</t>
  </si>
  <si>
    <t>Sterol-4-alpha-carboxylate 3-dehydrogenase, decarboxylating OS=Mus musculus GN=Nsdhl PE=2 SV=1</t>
  </si>
  <si>
    <t>ODO1_MOUSE</t>
  </si>
  <si>
    <t>Q60597</t>
  </si>
  <si>
    <t>2-oxoglutarate dehydrogenase, mitochondrial OS=Mus musculus GN=Ogdh PE=1 SV=3</t>
  </si>
  <si>
    <t>HS90A_MOUSE</t>
  </si>
  <si>
    <t>P07901</t>
  </si>
  <si>
    <t>Heat shock protein HSP 90-alpha OS=Mus musculus GN=Hsp90aa1 PE=1 SV=4</t>
  </si>
  <si>
    <t>GRP75_MOUSE</t>
  </si>
  <si>
    <t>P38647</t>
  </si>
  <si>
    <t>Stress-70 protein, mitochondrial OS=Mus musculus GN=Hspa9 PE=1 SV=3</t>
  </si>
  <si>
    <t>4F2_MOUSE</t>
  </si>
  <si>
    <t>P10852</t>
  </si>
  <si>
    <t>4F2 cell-surface antigen heavy chain OS=Mus musculus GN=Slc3a2 PE=1 SV=1</t>
  </si>
  <si>
    <t>SEP10_MOUSE</t>
  </si>
  <si>
    <t>ANXA1_MOUSE</t>
  </si>
  <si>
    <t>P10107</t>
  </si>
  <si>
    <t>Annexin A1 OS=Mus musculus GN=Anxa1 PE=1 SV=2</t>
  </si>
  <si>
    <t>RS2_MOUSE</t>
  </si>
  <si>
    <t>P25444</t>
  </si>
  <si>
    <t>40S ribosomal protein S2 OS=Mus musculus GN=Rps2 PE=1 SV=3</t>
  </si>
  <si>
    <t>ACTZ_MOUSE</t>
  </si>
  <si>
    <t>P61164</t>
  </si>
  <si>
    <t>Alpha-centractin OS=Mus musculus GN=Actr1a PE=2 SV=1</t>
  </si>
  <si>
    <t>RAP2C_MOUSE</t>
  </si>
  <si>
    <t>Q8BU31</t>
  </si>
  <si>
    <t>Ras-related protein Rap-2c OS=Mus musculus GN=Rap2c PE=1 SV=1</t>
  </si>
  <si>
    <t>TGM2_MOUSE</t>
  </si>
  <si>
    <t>P21981</t>
  </si>
  <si>
    <t>Protein-glutamine gamma-glutamyltransferase 2 OS=Mus musculus GN=Tgm2 PE=1 SV=4</t>
  </si>
  <si>
    <t>QCR7_MOUSE</t>
  </si>
  <si>
    <t>Q9D855</t>
  </si>
  <si>
    <t>Cytochrome b-c1 complex subunit 7 OS=Mus musculus GN=Uqcrb PE=1 SV=3</t>
  </si>
  <si>
    <t>LIN7C_MOUSE</t>
  </si>
  <si>
    <t>O88952</t>
  </si>
  <si>
    <t>Protein lin-7 homolog C OS=Mus musculus GN=Lin7c PE=1 SV=2</t>
  </si>
  <si>
    <t>SODM_MOUSE</t>
  </si>
  <si>
    <t>P09671</t>
  </si>
  <si>
    <t>Superoxide dismutase [Mn], mitochondrial OS=Mus musculus GN=Sod2 PE=1 SV=3</t>
  </si>
  <si>
    <t>SODE_MOUSE</t>
  </si>
  <si>
    <t>O09164</t>
  </si>
  <si>
    <t>Extracellular superoxide dismutase [Cu-Zn] OS=Mus musculus GN=Sod3 PE=1 SV=1</t>
  </si>
  <si>
    <t>LIN7B_MOUSE</t>
  </si>
  <si>
    <t>O88951</t>
  </si>
  <si>
    <t>Protein lin-7 homolog B OS=Mus musculus GN=Lin7b PE=1 SV=2</t>
  </si>
  <si>
    <t>MRCKB_MOUSE</t>
  </si>
  <si>
    <t>Q7TT50</t>
  </si>
  <si>
    <t>Serine/threonine-protein kinase MRCK beta OS=Mus musculus GN=Cdc42bpb PE=1 SV=2</t>
  </si>
  <si>
    <t>RL27A_MOUSE</t>
  </si>
  <si>
    <t>P14115</t>
  </si>
  <si>
    <t>60S ribosomal protein L27a OS=Mus musculus GN=Rpl27a PE=2 SV=5</t>
  </si>
  <si>
    <t>ECH1_MOUSE</t>
  </si>
  <si>
    <t>O35459</t>
  </si>
  <si>
    <t>Delta(3,5)-Delta(2,4)-dienoyl-CoA isomerase, mitochondrial OS=Mus musculus GN=Ech1 PE=2 SV=1</t>
  </si>
  <si>
    <t>SPRC_MOUSE</t>
  </si>
  <si>
    <t>P07214</t>
  </si>
  <si>
    <t>SPARC OS=Mus musculus GN=Sparc PE=1 SV=1</t>
  </si>
  <si>
    <t>CD47_MOUSE</t>
  </si>
  <si>
    <t>Q61735</t>
  </si>
  <si>
    <t>Leukocyte surface antigen CD47 OS=Mus musculus GN=Cd47 PE=1 SV=2</t>
  </si>
  <si>
    <t>RL22_MOUSE</t>
  </si>
  <si>
    <t>P67984</t>
  </si>
  <si>
    <t>60S ribosomal protein L22 OS=Mus musculus GN=Rpl22 PE=2 SV=2</t>
  </si>
  <si>
    <t>CD151_MOUSE</t>
  </si>
  <si>
    <t>O35566</t>
  </si>
  <si>
    <t>CD151 antigen OS=Mus musculus GN=Cd151 PE=2 SV=2</t>
  </si>
  <si>
    <t>PLMN_MOUSE</t>
  </si>
  <si>
    <t>P20918</t>
  </si>
  <si>
    <t>Plasminogen OS=Mus musculus GN=Plg PE=1 SV=3</t>
  </si>
  <si>
    <t>PLLP_MOUSE</t>
  </si>
  <si>
    <t>Q9DCU2</t>
  </si>
  <si>
    <t>Plasmolipin OS=Mus musculus GN=Pllp PE=2 SV=1</t>
  </si>
  <si>
    <t>FLOT2_MOUSE</t>
  </si>
  <si>
    <t>Q60634</t>
  </si>
  <si>
    <t>Flotillin-2 OS=Mus musculus GN=Flot2 PE=1 SV=2</t>
  </si>
  <si>
    <t>PCBP1_MOUSE</t>
  </si>
  <si>
    <t>P60335</t>
  </si>
  <si>
    <t>Poly(rC)-binding protein 1 OS=Mus musculus GN=Pcbp1 PE=1 SV=1</t>
  </si>
  <si>
    <t>MAP6_MOUSE</t>
  </si>
  <si>
    <t>Q7TSJ2</t>
  </si>
  <si>
    <t>Microtubule-associated protein 6 OS=Mus musculus GN=Map6 PE=1 SV=2</t>
  </si>
  <si>
    <t>AP2S1_MOUSE</t>
  </si>
  <si>
    <t>P62743</t>
  </si>
  <si>
    <t>AP-2 complex subunit sigma OS=Mus musculus GN=Ap2s1 PE=1 SV=1</t>
  </si>
  <si>
    <t>REVERSE12093</t>
  </si>
  <si>
    <t>RL11_MOUSE</t>
  </si>
  <si>
    <t>Q9CXW4</t>
  </si>
  <si>
    <t>60S ribosomal protein L11 OS=Mus musculus GN=Rpl11 PE=1 SV=4</t>
  </si>
  <si>
    <t>ADA10_MOUSE</t>
  </si>
  <si>
    <t>O35598</t>
  </si>
  <si>
    <t>Disintegrin and metalloproteinase domain-containing protein 10 OS=Mus musculus GN=Adam10 PE=1 SV=2</t>
  </si>
  <si>
    <t>IGHG1_MOUSE</t>
  </si>
  <si>
    <t>P01868</t>
  </si>
  <si>
    <t>Ig gamma-1 chain C region secreted form OS=Mus musculus GN=Ighg1 PE=1 SV=1</t>
  </si>
  <si>
    <t>MTCH2_MOUSE</t>
  </si>
  <si>
    <t>Q791V5</t>
  </si>
  <si>
    <t>Mitochondrial carrier homolog 2 OS=Mus musculus GN=Mtch2 PE=1 SV=1</t>
  </si>
  <si>
    <t>ERP29_MOUSE</t>
  </si>
  <si>
    <t>P57759</t>
  </si>
  <si>
    <t>Endoplasmic reticulum resident protein 29 OS=Mus musculus GN=Erp29 PE=1 SV=2</t>
  </si>
  <si>
    <t>CTNA1_MOUSE</t>
  </si>
  <si>
    <t>P26231</t>
  </si>
  <si>
    <t>Catenin alpha-1 OS=Mus musculus GN=Ctnna1 PE=1 SV=1</t>
  </si>
  <si>
    <t>KCC2B_MOUSE</t>
  </si>
  <si>
    <t>P28652</t>
  </si>
  <si>
    <t>Calcium/calmodulin-dependent protein kinase type II subunit beta OS=Mus musculus GN=Camk2b PE=1 SV=2</t>
  </si>
  <si>
    <t>CGT_MOUSE</t>
  </si>
  <si>
    <t>Q64676</t>
  </si>
  <si>
    <t>2-hydroxyacylsphingosine 1-beta-galactosyltransferase OS=Mus musculus GN=Ugt8 PE=2 SV=2</t>
  </si>
  <si>
    <t>CRIP2_MOUSE</t>
  </si>
  <si>
    <t>Q9DCT8</t>
  </si>
  <si>
    <t>Cysteine-rich protein 2 OS=Mus musculus GN=Crip2 PE=1 SV=1</t>
  </si>
  <si>
    <t>RS4X_MOUSE</t>
  </si>
  <si>
    <t>P62702</t>
  </si>
  <si>
    <t>40S ribosomal protein S4, X isoform OS=Mus musculus GN=Rps4x PE=2 SV=2</t>
  </si>
  <si>
    <t>AP2M1_MOUSE</t>
  </si>
  <si>
    <t>P84091</t>
  </si>
  <si>
    <t>AP-2 complex subunit mu OS=Mus musculus GN=Ap2m1 PE=1 SV=1</t>
  </si>
  <si>
    <t>CSPG2_MOUSE</t>
  </si>
  <si>
    <t>Q62059</t>
  </si>
  <si>
    <t>Versican core protein OS=Mus musculus GN=Vcan PE=1 SV=2</t>
  </si>
  <si>
    <t>ITA7_MOUSE</t>
  </si>
  <si>
    <t>Q61738</t>
  </si>
  <si>
    <t>Integrin alpha-7 OS=Mus musculus GN=Itga7 PE=1 SV=3</t>
  </si>
  <si>
    <t>RTN1_MOUSE</t>
  </si>
  <si>
    <t>Q8K0T0</t>
  </si>
  <si>
    <t>Reticulon-1 OS=Mus musculus GN=Rtn1 PE=1 SV=1</t>
  </si>
  <si>
    <t>FUMH_MOUSE</t>
  </si>
  <si>
    <t>P97807</t>
  </si>
  <si>
    <t>Fumarate hydratase, mitochondrial OS=Mus musculus GN=Fh PE=1 SV=3</t>
  </si>
  <si>
    <t>ACADM_MOUSE</t>
  </si>
  <si>
    <t>P45952</t>
  </si>
  <si>
    <t>Medium-chain specific acyl-CoA dehydrogenase, mitochondrial OS=Mus musculus GN=Acadm PE=1 SV=1</t>
  </si>
  <si>
    <t>SNP25_MOUSE</t>
  </si>
  <si>
    <t>P60879</t>
  </si>
  <si>
    <t>Synaptosomal-associated protein 25 OS=Mus musculus GN=Snap25 PE=1 SV=1</t>
  </si>
  <si>
    <t>MYH3_MOUSE</t>
  </si>
  <si>
    <t>P13541</t>
  </si>
  <si>
    <t>Myosin-3 OS=Mus musculus GN=Myh3 PE=2 SV=2</t>
  </si>
  <si>
    <t>POSTN_MOUSE</t>
  </si>
  <si>
    <t>Q62009</t>
  </si>
  <si>
    <t>Periostin OS=Mus musculus GN=Postn PE=1 SV=2</t>
  </si>
  <si>
    <t>LAMA5_MOUSE</t>
  </si>
  <si>
    <t>Q61001</t>
  </si>
  <si>
    <t>Laminin subunit alpha-5 OS=Mus musculus GN=Lama5 PE=1 SV=4</t>
  </si>
  <si>
    <t>ACTY_MOUSE</t>
  </si>
  <si>
    <t>Q8R5C5</t>
  </si>
  <si>
    <t>Beta-centractin OS=Mus musculus GN=Actr1b PE=1 SV=1</t>
  </si>
  <si>
    <t>GDIR1_MOUSE</t>
  </si>
  <si>
    <t>Q99PT1</t>
  </si>
  <si>
    <t>Rho GDP-dissociation inhibitor 1 OS=Mus musculus GN=Arhgdia PE=1 SV=3</t>
  </si>
  <si>
    <t>DPYL5_MOUSE</t>
  </si>
  <si>
    <t>Q9EQF6</t>
  </si>
  <si>
    <t>Dihydropyrimidinase-related protein 5 OS=Mus musculus GN=Dpysl5 PE=1 SV=1</t>
  </si>
  <si>
    <t>SYNE2_MOUSE</t>
  </si>
  <si>
    <t>Q6ZWQ0</t>
  </si>
  <si>
    <t>Nesprin-2 OS=Mus musculus GN=Syne2 PE=1 SV=2</t>
  </si>
  <si>
    <t>KCC2A_MOUSE</t>
  </si>
  <si>
    <t>P11798</t>
  </si>
  <si>
    <t>Calcium/calmodulin-dependent protein kinase type II subunit alpha OS=Mus musculus GN=Camk2a PE=1 SV=2</t>
  </si>
  <si>
    <t>EHD3_MOUSE</t>
  </si>
  <si>
    <t>Q9QXY6</t>
  </si>
  <si>
    <t>EH domain-containing protein 3 OS=Mus musculus GN=Ehd3 PE=1 SV=2</t>
  </si>
  <si>
    <t>SCOT1_MOUSE</t>
  </si>
  <si>
    <t>Q9D0K2</t>
  </si>
  <si>
    <t>Succinyl-CoA:3-ketoacid coenzyme A transferase 1, mitochondrial OS=Mus musculus GN=Oxct1 PE=1 SV=1</t>
  </si>
  <si>
    <t>DYST_MOUSE</t>
  </si>
  <si>
    <t>NDUS5_MOUSE</t>
  </si>
  <si>
    <t>Q99LY9</t>
  </si>
  <si>
    <t>NADH dehydrogenase [ubiquinone] iron-sulfur protein 5 OS=Mus musculus GN=Ndufs5 PE=1 SV=3</t>
  </si>
  <si>
    <t>NDUA8_MOUSE</t>
  </si>
  <si>
    <t>Q9DCJ5</t>
  </si>
  <si>
    <t>NADH dehydrogenase [ubiquinone] 1 alpha subcomplex subunit 8 OS=Mus musculus GN=Ndufa8 PE=1 SV=3</t>
  </si>
  <si>
    <t>MOT1_MOUSE</t>
  </si>
  <si>
    <t>P53986</t>
  </si>
  <si>
    <t>Monocarboxylate transporter 1 OS=Mus musculus GN=Slc16a1 PE=1 SV=1</t>
  </si>
  <si>
    <t>RLA0_MOUSE</t>
  </si>
  <si>
    <t>P14869</t>
  </si>
  <si>
    <t>60S acidic ribosomal protein P0 OS=Mus musculus GN=Rplp0 PE=1 SV=3</t>
  </si>
  <si>
    <t>SNTB2_MOUSE</t>
  </si>
  <si>
    <t>Q61235</t>
  </si>
  <si>
    <t>Beta-2-syntrophin OS=Mus musculus GN=Sntb2 PE=1 SV=2</t>
  </si>
  <si>
    <t>MATN2_MOUSE</t>
  </si>
  <si>
    <t>O08746</t>
  </si>
  <si>
    <t>Matrilin-2 OS=Mus musculus GN=Matn2 PE=2 SV=2</t>
  </si>
  <si>
    <t>F177A_MOUSE</t>
  </si>
  <si>
    <t>Q8BR63</t>
  </si>
  <si>
    <t>Protein FAM177A1 OS=Mus musculus GN=Fam177a1 PE=2 SV=1</t>
  </si>
  <si>
    <t>SACS_MOUSE</t>
  </si>
  <si>
    <t>SCRIB_MOUSE</t>
  </si>
  <si>
    <t>Q80U72</t>
  </si>
  <si>
    <t>Protein scribble homolog OS=Mus musculus GN=Scrib PE=1 SV=2</t>
  </si>
  <si>
    <t>DESP_MOUSE</t>
  </si>
  <si>
    <t>DMD_MOUSE</t>
  </si>
  <si>
    <t>SRBS1_MOUSE</t>
  </si>
  <si>
    <t>Q62417</t>
  </si>
  <si>
    <t>Sorbin and SH3 domain-containing protein 1 OS=Mus musculus GN=Sorbs1 PE=1 SV=2</t>
  </si>
  <si>
    <t>EPIPL_MOUSE</t>
  </si>
  <si>
    <t>Q8R0W0</t>
  </si>
  <si>
    <t>Epiplakin OS=Mus musculus GN=Eppk1 PE=1 SV=2</t>
  </si>
  <si>
    <t>FAS_MOUSE</t>
  </si>
  <si>
    <t>P19096</t>
  </si>
  <si>
    <t>Fatty acid synthase OS=Mus musculus GN=Fasn PE=1 SV=2</t>
  </si>
  <si>
    <t>MACF1_MOUSE</t>
  </si>
  <si>
    <t>Q9QXZ0</t>
  </si>
  <si>
    <t>Microtubule-actin cross-linking factor 1 OS=Mus musculus GN=Macf1 PE=1 SV=2</t>
  </si>
  <si>
    <t>RTN3_MOUSE</t>
  </si>
  <si>
    <t>Q9ES97</t>
  </si>
  <si>
    <t>Reticulon-3 OS=Mus musculus GN=Rtn3 PE=1 SV=2</t>
  </si>
  <si>
    <t>RAB5C_MOUSE</t>
  </si>
  <si>
    <t>P35278</t>
  </si>
  <si>
    <t>Ras-related protein Rab-5C OS=Mus musculus GN=Rab5c PE=1 SV=2</t>
  </si>
  <si>
    <t>ITPR3_MOUSE</t>
  </si>
  <si>
    <t>CEND_MOUSE</t>
  </si>
  <si>
    <t>Q9JKC6</t>
  </si>
  <si>
    <t>Cell cycle exit and neuronal differentiation protein 1 OS=Mus musculus GN=Cend1 PE=1 SV=1</t>
  </si>
  <si>
    <t>MLEC_MOUSE</t>
  </si>
  <si>
    <t>Q6ZQI3</t>
  </si>
  <si>
    <t>Malectin OS=Mus musculus GN=Mlec PE=2 SV=2</t>
  </si>
  <si>
    <t>RAB5A_MOUSE</t>
  </si>
  <si>
    <t>Q9CQD1</t>
  </si>
  <si>
    <t>Ras-related protein Rab-5A OS=Mus musculus GN=Rab5a PE=1 SV=1</t>
  </si>
  <si>
    <t>CO6A6_MOUSE</t>
  </si>
  <si>
    <t>Q8C6K9</t>
  </si>
  <si>
    <t>Collagen alpha-6(VI) chain OS=Mus musculus GN=Col6a6 PE=1 SV=2</t>
  </si>
  <si>
    <t>BIN3_MOUSE</t>
  </si>
  <si>
    <t>Q9JI08</t>
  </si>
  <si>
    <t>Bridging integrator 3 OS=Mus musculus GN=Bin3 PE=2 SV=1</t>
  </si>
  <si>
    <t>SEPT3_MOUSE</t>
  </si>
  <si>
    <t>Q9Z1S5</t>
  </si>
  <si>
    <t>Neuronal-specific septin-3 OS=Mus musculus GN=Sept3 PE=1 SV=2</t>
  </si>
  <si>
    <t>CAZA2_MOUSE</t>
  </si>
  <si>
    <t>P47754</t>
  </si>
  <si>
    <t>F-actin-capping protein subunit alpha-2 OS=Mus musculus GN=Capza2 PE=1 SV=3</t>
  </si>
  <si>
    <t>PRIO_MOUSE</t>
  </si>
  <si>
    <t>P04925</t>
  </si>
  <si>
    <t>Major prion protein OS=Mus musculus GN=Prnp PE=1 SV=2</t>
  </si>
  <si>
    <t>IGHG3_MOUSE</t>
  </si>
  <si>
    <t>P03987</t>
  </si>
  <si>
    <t>Ig gamma-3 chain C region OS=Mus musculus PE=1 SV=2</t>
  </si>
  <si>
    <t>ACY2_MOUSE</t>
  </si>
  <si>
    <t>Q8R3P0</t>
  </si>
  <si>
    <t>Aspartoacylase OS=Mus musculus GN=Aspa PE=1 SV=2</t>
  </si>
  <si>
    <t>ETFA_MOUSE</t>
  </si>
  <si>
    <t>Q99LC5</t>
  </si>
  <si>
    <t>Electron transfer flavoprotein subunit alpha, mitochondrial OS=Mus musculus GN=Etfa PE=1 SV=2</t>
  </si>
  <si>
    <t>OLA1_MOUSE</t>
  </si>
  <si>
    <t>Q9CZ30</t>
  </si>
  <si>
    <t>Obg-like ATPase 1 OS=Mus musculus GN=Ola1 PE=1 SV=1</t>
  </si>
  <si>
    <t>RPN1_MOUSE</t>
  </si>
  <si>
    <t>Q91YQ5</t>
  </si>
  <si>
    <t>Dolichyl-diphosphooligosaccharide--protein glycosyltransferase subunit 1 OS=Mus musculus GN=Rpn1 PE=2 SV=1</t>
  </si>
  <si>
    <t>KAD3_MOUSE</t>
  </si>
  <si>
    <t>Q9WTP7</t>
  </si>
  <si>
    <t>GTP:AMP phosphotransferase, mitochondrial OS=Mus musculus GN=Ak3 PE=1 SV=3</t>
  </si>
  <si>
    <t>NDUAB_MOUSE</t>
  </si>
  <si>
    <t>Q9D8B4</t>
  </si>
  <si>
    <t>NADH dehydrogenase [ubiquinone] 1 alpha subcomplex subunit 11 OS=Mus musculus GN=Ndufa11 PE=2 SV=2</t>
  </si>
  <si>
    <t>SIR2_MOUSE</t>
  </si>
  <si>
    <t>Q8VDQ8</t>
  </si>
  <si>
    <t>NAD-dependent protein deacetylase sirtuin-2 OS=Mus musculus GN=Sirt2 PE=1 SV=2</t>
  </si>
  <si>
    <t>NDUBB_MOUSE</t>
  </si>
  <si>
    <t>O09111</t>
  </si>
  <si>
    <t>NADH dehydrogenase [ubiquinone] 1 beta subcomplex subunit 11, mitochondrial OS=Mus musculus GN=Ndufb11 PE=1 SV=2</t>
  </si>
  <si>
    <t>COIA1_MOUSE</t>
  </si>
  <si>
    <t>P39061</t>
  </si>
  <si>
    <t>Collagen alpha-1(XVIII) chain OS=Mus musculus GN=Col18a1 PE=1 SV=4</t>
  </si>
  <si>
    <t>CD82_MOUSE</t>
  </si>
  <si>
    <t>P40237</t>
  </si>
  <si>
    <t>CD82 antigen OS=Mus musculus GN=Cd82 PE=1 SV=1</t>
  </si>
  <si>
    <t>CADH2_MOUSE</t>
  </si>
  <si>
    <t>P15116</t>
  </si>
  <si>
    <t>Cadherin-2 OS=Mus musculus GN=Cdh2 PE=1 SV=2</t>
  </si>
  <si>
    <t>K6PF_MOUSE</t>
  </si>
  <si>
    <t>P47857</t>
  </si>
  <si>
    <t>6-phosphofructokinase, muscle type OS=Mus musculus GN=Pfkm PE=1 SV=3</t>
  </si>
  <si>
    <t>SPTB1_MOUSE</t>
  </si>
  <si>
    <t>P15508</t>
  </si>
  <si>
    <t>Spectrin beta chain, erythrocytic OS=Mus musculus GN=Sptb PE=1 SV=4</t>
  </si>
  <si>
    <t>PRDBP_MOUSE</t>
  </si>
  <si>
    <t>Q91VJ2</t>
  </si>
  <si>
    <t>Protein kinase C delta-binding protein OS=Mus musculus GN=Prkcdbp PE=1 SV=1</t>
  </si>
  <si>
    <t>CTNA3_MOUSE</t>
  </si>
  <si>
    <t>Q65CL1</t>
  </si>
  <si>
    <t>Catenin alpha-3 OS=Mus musculus GN=Ctnna3 PE=1 SV=2</t>
  </si>
  <si>
    <t>CADM1_MOUSE</t>
  </si>
  <si>
    <t>Q8R5M8</t>
  </si>
  <si>
    <t>Cell adhesion molecule 1 OS=Mus musculus GN=Cadm1 PE=1 SV=2</t>
  </si>
  <si>
    <t>CHL1_MOUSE</t>
  </si>
  <si>
    <t>P70232</t>
  </si>
  <si>
    <t>Neural cell adhesion molecule L1-like protein OS=Mus musculus GN=Chl1 PE=1 SV=2</t>
  </si>
  <si>
    <t>ABD12_MOUSE</t>
  </si>
  <si>
    <t>Q99LR1</t>
  </si>
  <si>
    <t>Monoacylglycerol lipase ABHD12 OS=Mus musculus GN=Abhd12 PE=1 SV=2</t>
  </si>
  <si>
    <t>LIMS1_MOUSE</t>
  </si>
  <si>
    <t>Q99JW4</t>
  </si>
  <si>
    <t>LIM and senescent cell antigen-like-containing domain protein 1 OS=Mus musculus GN=Lims1 PE=1 SV=3</t>
  </si>
  <si>
    <t>WDR1_MOUSE</t>
  </si>
  <si>
    <t>O88342</t>
  </si>
  <si>
    <t>WD repeat-containing protein 1 OS=Mus musculus GN=Wdr1 PE=1 SV=3</t>
  </si>
  <si>
    <t>UCHL1_MOUSE</t>
  </si>
  <si>
    <t>Q9R0P9</t>
  </si>
  <si>
    <t>Ubiquitin carboxyl-terminal hydrolase isozyme L1 OS=Mus musculus GN=Uchl1 PE=1 SV=1</t>
  </si>
  <si>
    <t>NNRD_MOUSE</t>
  </si>
  <si>
    <t>Q9CZ42</t>
  </si>
  <si>
    <t>ATP-dependent (S)-NAD(P)H-hydrate dehydratase OS=Mus musculus GN=Carkd PE=1 SV=1</t>
  </si>
  <si>
    <t>CMC2_MOUSE</t>
  </si>
  <si>
    <t>Q9QXX4</t>
  </si>
  <si>
    <t>Calcium-binding mitochondrial carrier protein Aralar2 OS=Mus musculus GN=Slc25a13 PE=1 SV=1</t>
  </si>
  <si>
    <t>ADDG_MOUSE</t>
  </si>
  <si>
    <t>Q9QYB5</t>
  </si>
  <si>
    <t>Gamma-adducin OS=Mus musculus GN=Add3 PE=1 SV=2</t>
  </si>
  <si>
    <t>DNPEP_MOUSE</t>
  </si>
  <si>
    <t>Q9Z2W0</t>
  </si>
  <si>
    <t>Aspartyl aminopeptidase OS=Mus musculus GN=Dnpep PE=2 SV=2</t>
  </si>
  <si>
    <t>TPM3_MOUSE</t>
  </si>
  <si>
    <t>P21107</t>
  </si>
  <si>
    <t>Tropomyosin alpha-3 chain OS=Mus musculus GN=Tpm3 PE=1 SV=2</t>
  </si>
  <si>
    <t>LRC57_MOUSE</t>
  </si>
  <si>
    <t>Q9D1G5</t>
  </si>
  <si>
    <t>Leucine-rich repeat-containing protein 57 OS=Mus musculus GN=Lrrc57 PE=2 SV=1</t>
  </si>
  <si>
    <t>MYH7_MOUSE</t>
  </si>
  <si>
    <t>VMA5A_MOUSE</t>
  </si>
  <si>
    <t>Q99KC8</t>
  </si>
  <si>
    <t>von Willebrand factor A domain-containing protein 5A OS=Mus musculus GN=Vwa5a PE=1 SV=2</t>
  </si>
  <si>
    <t>RL18_MOUSE</t>
  </si>
  <si>
    <t>P35980</t>
  </si>
  <si>
    <t>60S ribosomal protein L18 OS=Mus musculus GN=Rpl18 PE=2 SV=3</t>
  </si>
  <si>
    <t>SSPN_MOUSE</t>
  </si>
  <si>
    <t>Q62147</t>
  </si>
  <si>
    <t>Sarcospan OS=Mus musculus GN=Sspn PE=2 SV=1</t>
  </si>
  <si>
    <t>BACH_MOUSE</t>
  </si>
  <si>
    <t>Q91V12</t>
  </si>
  <si>
    <t>Cytosolic acyl coenzyme A thioester hydrolase OS=Mus musculus GN=Acot7 PE=1 SV=2</t>
  </si>
  <si>
    <t>K2C72_MOUSE</t>
  </si>
  <si>
    <t>Q6IME9</t>
  </si>
  <si>
    <t>Keratin, type II cytoskeletal 72 OS=Mus musculus GN=Krt72 PE=2 SV=1</t>
  </si>
  <si>
    <t>ETFD_MOUSE</t>
  </si>
  <si>
    <t>Q921G7</t>
  </si>
  <si>
    <t>Electron transfer flavoprotein-ubiquinone oxidoreductase, mitochondrial OS=Mus musculus GN=Etfdh PE=1 SV=1</t>
  </si>
  <si>
    <t>SYSC_MOUSE</t>
  </si>
  <si>
    <t>P26638</t>
  </si>
  <si>
    <t>Serine--tRNA ligase, cytoplasmic OS=Mus musculus GN=Sars PE=2 SV=3</t>
  </si>
  <si>
    <t>CROCC_MOUSE</t>
  </si>
  <si>
    <t>Q8CJ40</t>
  </si>
  <si>
    <t>Rootletin OS=Mus musculus GN=Crocc PE=1 SV=2</t>
  </si>
  <si>
    <t>NPS3B_MOUSE</t>
  </si>
  <si>
    <t>Q9CQE1</t>
  </si>
  <si>
    <t>Protein NipSnap homolog 3B OS=Mus musculus GN=Nipsnap3b PE=1 SV=1</t>
  </si>
  <si>
    <t>AP1B1_MOUSE</t>
  </si>
  <si>
    <t>O35643</t>
  </si>
  <si>
    <t>AP-1 complex subunit beta-1 OS=Mus musculus GN=Ap1b1 PE=1 SV=2</t>
  </si>
  <si>
    <t>MPC2_MOUSE</t>
  </si>
  <si>
    <t>Q9D023</t>
  </si>
  <si>
    <t>Mitochondrial pyruvate carrier 2 OS=Mus musculus GN=Mpc2 PE=1 SV=1</t>
  </si>
  <si>
    <t>CDS2_MOUSE</t>
  </si>
  <si>
    <t>Q99L43</t>
  </si>
  <si>
    <t>Phosphatidate cytidylyltransferase 2 OS=Mus musculus GN=Cds2 PE=1 SV=1</t>
  </si>
  <si>
    <t>DYN1_MOUSE</t>
  </si>
  <si>
    <t>P39053</t>
  </si>
  <si>
    <t>Dynamin-1 OS=Mus musculus GN=Dnm1 PE=1 SV=2</t>
  </si>
  <si>
    <t>AP2A1_MOUSE</t>
  </si>
  <si>
    <t>P17426</t>
  </si>
  <si>
    <t>AP-2 complex subunit alpha-1 OS=Mus musculus GN=Ap2a1 PE=1 SV=1</t>
  </si>
  <si>
    <t>GTR1_MOUSE</t>
  </si>
  <si>
    <t>P17809</t>
  </si>
  <si>
    <t>Solute carrier family 2, facilitated glucose transporter member 1 OS=Mus musculus GN=Slc2a1 PE=1 SV=4</t>
  </si>
  <si>
    <t>VINEX_MOUSE</t>
  </si>
  <si>
    <t>Q9R1Z8</t>
  </si>
  <si>
    <t>Vinexin OS=Mus musculus GN=Sorbs3 PE=1 SV=1</t>
  </si>
  <si>
    <t>MUC18_MOUSE</t>
  </si>
  <si>
    <t>Q8R2Y2</t>
  </si>
  <si>
    <t>Cell surface glycoprotein MUC18 OS=Mus musculus GN=Mcam PE=1 SV=1</t>
  </si>
  <si>
    <t>GHC1_MOUSE</t>
  </si>
  <si>
    <t>Q9D6M3</t>
  </si>
  <si>
    <t>Mitochondrial glutamate carrier 1 OS=Mus musculus GN=Slc25a22 PE=1 SV=1</t>
  </si>
  <si>
    <t>CAN5_MOUSE</t>
  </si>
  <si>
    <t>O08688</t>
  </si>
  <si>
    <t>Calpain-5 OS=Mus musculus GN=Capn5 PE=2 SV=1</t>
  </si>
  <si>
    <t>6PGD_MOUSE</t>
  </si>
  <si>
    <t>Q9DCD0</t>
  </si>
  <si>
    <t>6-phosphogluconate dehydrogenase, decarboxylating OS=Mus musculus GN=Pgd PE=2 SV=3</t>
  </si>
  <si>
    <t>DHB7_MOUSE</t>
  </si>
  <si>
    <t>O88736</t>
  </si>
  <si>
    <t>3-keto-steroid reductase OS=Mus musculus GN=Hsd17b7 PE=2 SV=1</t>
  </si>
  <si>
    <t>HYEP_MOUSE</t>
  </si>
  <si>
    <t>Q9D379</t>
  </si>
  <si>
    <t>Epoxide hydrolase 1 OS=Mus musculus GN=Ephx1 PE=1 SV=2</t>
  </si>
  <si>
    <t>AGRIN_MOUSE</t>
  </si>
  <si>
    <t>A2ASQ1</t>
  </si>
  <si>
    <t>Agrin OS=Mus musculus GN=Agrn PE=1 SV=1</t>
  </si>
  <si>
    <t>GABT_MOUSE</t>
  </si>
  <si>
    <t>P61922</t>
  </si>
  <si>
    <t>4-aminobutyrate aminotransferase, mitochondrial OS=Mus musculus GN=Abat PE=1 SV=1</t>
  </si>
  <si>
    <t>ITAV_MOUSE</t>
  </si>
  <si>
    <t>P43406</t>
  </si>
  <si>
    <t>Integrin alpha-V OS=Mus musculus GN=Itgav PE=1 SV=2</t>
  </si>
  <si>
    <t>E41L1_MOUSE</t>
  </si>
  <si>
    <t>Q9Z2H5</t>
  </si>
  <si>
    <t>Band 4.1-like protein 1 OS=Mus musculus GN=Epb41l1 PE=1 SV=2</t>
  </si>
  <si>
    <t>SYPL1_MOUSE</t>
  </si>
  <si>
    <t>O09117</t>
  </si>
  <si>
    <t>Synaptophysin-like protein 1 OS=Mus musculus GN=Sypl1 PE=1 SV=2</t>
  </si>
  <si>
    <t>PCYOX_MOUSE</t>
  </si>
  <si>
    <t>Q9CQF9</t>
  </si>
  <si>
    <t>Prenylcysteine oxidase OS=Mus musculus GN=Pcyox1 PE=1 SV=1</t>
  </si>
  <si>
    <t>ARP2_MOUSE</t>
  </si>
  <si>
    <t>P61161</t>
  </si>
  <si>
    <t>Actin-related protein 2 OS=Mus musculus GN=Actr2 PE=1 SV=1</t>
  </si>
  <si>
    <t>DHSB_MOUSE</t>
  </si>
  <si>
    <t>Q9CQA3</t>
  </si>
  <si>
    <t>Succinate dehydrogenase [ubiquinone] iron-sulfur subunit, mitochondrial OS=Mus musculus GN=Sdhb PE=1 SV=1</t>
  </si>
  <si>
    <t>K2C71_HUMAN</t>
  </si>
  <si>
    <t>NDUV2_MOUSE</t>
  </si>
  <si>
    <t>Q9D6J6</t>
  </si>
  <si>
    <t>NADH dehydrogenase [ubiquinone] flavoprotein 2, mitochondrial OS=Mus musculus GN=Ndufv2 PE=1 SV=2</t>
  </si>
  <si>
    <t>MAP1A_MOUSE</t>
  </si>
  <si>
    <t>Q9QYR6</t>
  </si>
  <si>
    <t>Microtubule-associated protein 1A OS=Mus musculus GN=Map1a PE=1 SV=2</t>
  </si>
  <si>
    <t>CO5A2_MOUSE</t>
  </si>
  <si>
    <t>Q3U962</t>
  </si>
  <si>
    <t>Collagen alpha-2(V) chain OS=Mus musculus GN=Col5a2 PE=1 SV=1</t>
  </si>
  <si>
    <t>GNAZ_MOUSE</t>
  </si>
  <si>
    <t>O70443</t>
  </si>
  <si>
    <t>Guanine nucleotide-binding protein G(z) subunit alpha OS=Mus musculus GN=Gnaz PE=2 SV=4</t>
  </si>
  <si>
    <t>PALM_MOUSE</t>
  </si>
  <si>
    <t>Q9Z0P4</t>
  </si>
  <si>
    <t>Paralemmin-1 OS=Mus musculus GN=Palm PE=1 SV=1</t>
  </si>
  <si>
    <t>MPP6_MOUSE</t>
  </si>
  <si>
    <t>Q9JLB0</t>
  </si>
  <si>
    <t>MAGUK p55 subfamily member 6 OS=Mus musculus GN=Mpp6 PE=1 SV=1</t>
  </si>
  <si>
    <t>MYADM_MOUSE</t>
  </si>
  <si>
    <t>O35682</t>
  </si>
  <si>
    <t>Myeloid-associated differentiation marker OS=Mus musculus GN=Myadm PE=2 SV=2</t>
  </si>
  <si>
    <t>C1QBP_MOUSE</t>
  </si>
  <si>
    <t>O35658</t>
  </si>
  <si>
    <t>Complement component 1 Q subcomponent-binding protein, mitochondrial OS=Mus musculus GN=C1qbp PE=1 SV=1</t>
  </si>
  <si>
    <t>EFTU_MOUSE</t>
  </si>
  <si>
    <t>Q8BFR5</t>
  </si>
  <si>
    <t>Elongation factor Tu, mitochondrial OS=Mus musculus GN=Tufm PE=1 SV=1</t>
  </si>
  <si>
    <t>DAF1_MOUSE</t>
  </si>
  <si>
    <t>Q61475</t>
  </si>
  <si>
    <t>Complement decay-accelerating factor, GPI-anchored OS=Mus musculus GN=Cd55 PE=2 SV=2</t>
  </si>
  <si>
    <t>G6PD1_MOUSE</t>
  </si>
  <si>
    <t>Q00612</t>
  </si>
  <si>
    <t>Glucose-6-phosphate 1-dehydrogenase X OS=Mus musculus GN=G6pdx PE=1 SV=3</t>
  </si>
  <si>
    <t>UBE2N_MOUSE</t>
  </si>
  <si>
    <t>P61089</t>
  </si>
  <si>
    <t>Ubiquitin-conjugating enzyme E2 N OS=Mus musculus GN=Ube2n PE=1 SV=1</t>
  </si>
  <si>
    <t>ACO15_MOUSE</t>
  </si>
  <si>
    <t>Q9CQJ0</t>
  </si>
  <si>
    <t>Acyl-coenzyme A thioesterase THEM5 OS=Mus musculus GN=Them5 PE=2 SV=1</t>
  </si>
  <si>
    <t>CP250_MOUSE</t>
  </si>
  <si>
    <t>MYO1D_MOUSE</t>
  </si>
  <si>
    <t>Q5SYD0</t>
  </si>
  <si>
    <t>Unconventional myosin-Id OS=Mus musculus GN=Myo1d PE=1 SV=1</t>
  </si>
  <si>
    <t>STMN1_MOUSE</t>
  </si>
  <si>
    <t>P54227</t>
  </si>
  <si>
    <t>Stathmin OS=Mus musculus GN=Stmn1 PE=1 SV=2</t>
  </si>
  <si>
    <t>REVERSE6214</t>
  </si>
  <si>
    <t>FRMD8_MOUSE</t>
  </si>
  <si>
    <t>Q3UFK8</t>
  </si>
  <si>
    <t>FERM domain-containing protein 8 OS=Mus musculus GN=Frmd8 PE=1 SV=2</t>
  </si>
  <si>
    <t>STX1B_MOUSE</t>
  </si>
  <si>
    <t>P61264</t>
  </si>
  <si>
    <t>Syntaxin-1B OS=Mus musculus GN=Stx1b PE=1 SV=1</t>
  </si>
  <si>
    <t>MYO1B_MOUSE</t>
  </si>
  <si>
    <t>P46735</t>
  </si>
  <si>
    <t>Unconventional myosin-Ib OS=Mus musculus GN=Myo1b PE=2 SV=3</t>
  </si>
  <si>
    <t>APOOL_MOUSE</t>
  </si>
  <si>
    <t>Q78IK4</t>
  </si>
  <si>
    <t>Apolipoprotein O-like OS=Mus musculus GN=Apool PE=2 SV=1</t>
  </si>
  <si>
    <t>CHCH3_MOUSE</t>
  </si>
  <si>
    <t>Q9CRB9</t>
  </si>
  <si>
    <t>Coiled-coil-helix-coiled-coil-helix domain-containing protein 3, mitochondrial OS=Mus musculus GN=Chchd3 PE=1 SV=1</t>
  </si>
  <si>
    <t>AL3B1_MOUSE</t>
  </si>
  <si>
    <t>Q80VQ0</t>
  </si>
  <si>
    <t>Aldehyde dehydrogenase family 3 member B1 OS=Mus musculus GN=Aldh3b1 PE=2 SV=1</t>
  </si>
  <si>
    <t>RS13_MOUSE</t>
  </si>
  <si>
    <t>P62301</t>
  </si>
  <si>
    <t>40S ribosomal protein S13 OS=Mus musculus GN=Rps13 PE=1 SV=2</t>
  </si>
  <si>
    <t>K6PP_MOUSE</t>
  </si>
  <si>
    <t>Q9WUA3</t>
  </si>
  <si>
    <t>6-phosphofructokinase type C OS=Mus musculus GN=Pfkp PE=1 SV=1</t>
  </si>
  <si>
    <t>PCNT_MOUSE</t>
  </si>
  <si>
    <t>P48725</t>
  </si>
  <si>
    <t>Pericentrin OS=Mus musculus GN=Pcnt PE=1 SV=2</t>
  </si>
  <si>
    <t>ADDA_MOUSE</t>
  </si>
  <si>
    <t>Q9QYC0</t>
  </si>
  <si>
    <t>Alpha-adducin OS=Mus musculus GN=Add1 PE=1 SV=2</t>
  </si>
  <si>
    <t>UACA_MOUSE</t>
  </si>
  <si>
    <t>Q8CGB3</t>
  </si>
  <si>
    <t>Uveal autoantigen with coiled-coil domains and ankyrin repeats OS=Mus musculus GN=Uaca PE=1 SV=2</t>
  </si>
  <si>
    <t>TAGL2_MOUSE</t>
  </si>
  <si>
    <t>Q9WVA4</t>
  </si>
  <si>
    <t>Transgelin-2 OS=Mus musculus GN=Tagln2 PE=1 SV=4</t>
  </si>
  <si>
    <t>ACTN2_MOUSE</t>
  </si>
  <si>
    <t>Q9JI91</t>
  </si>
  <si>
    <t>Alpha-actinin-2 OS=Mus musculus GN=Actn2 PE=1 SV=2</t>
  </si>
  <si>
    <t>FYN_MOUSE</t>
  </si>
  <si>
    <t>P39688</t>
  </si>
  <si>
    <t>Tyrosine-protein kinase Fyn OS=Mus musculus GN=Fyn PE=1 SV=3</t>
  </si>
  <si>
    <t>MERL_MOUSE</t>
  </si>
  <si>
    <t>P46662</t>
  </si>
  <si>
    <t>Merlin OS=Mus musculus GN=Nf2 PE=1 SV=2</t>
  </si>
  <si>
    <t>SH3G2_MOUSE</t>
  </si>
  <si>
    <t>Q62420</t>
  </si>
  <si>
    <t>Endophilin-A1 OS=Mus musculus GN=Sh3gl2 PE=1 SV=2</t>
  </si>
  <si>
    <t>PUR6_MOUSE</t>
  </si>
  <si>
    <t>Q9DCL9</t>
  </si>
  <si>
    <t>Multifunctional protein ADE2 OS=Mus musculus GN=Paics PE=1 SV=4</t>
  </si>
  <si>
    <t>PYGB_MOUSE</t>
  </si>
  <si>
    <t>Q8CI94</t>
  </si>
  <si>
    <t>Glycogen phosphorylase, brain form OS=Mus musculus GN=Pygb PE=1 SV=3</t>
  </si>
  <si>
    <t>RS25_MOUSE</t>
  </si>
  <si>
    <t>P62852</t>
  </si>
  <si>
    <t>40S ribosomal protein S25 OS=Mus musculus GN=Rps25 PE=2 SV=1</t>
  </si>
  <si>
    <t>KPCA_MOUSE</t>
  </si>
  <si>
    <t>P20444</t>
  </si>
  <si>
    <t>Protein kinase C alpha type OS=Mus musculus GN=Prkca PE=1 SV=3</t>
  </si>
  <si>
    <t>NUCL_MOUSE</t>
  </si>
  <si>
    <t>P09405</t>
  </si>
  <si>
    <t>Nucleolin OS=Mus musculus GN=Ncl PE=1 SV=2</t>
  </si>
  <si>
    <t>TCPD_MOUSE</t>
  </si>
  <si>
    <t>P80315</t>
  </si>
  <si>
    <t>T-complex protein 1 subunit delta OS=Mus musculus GN=Cct4 PE=1 SV=3</t>
  </si>
  <si>
    <t>RSSA_MOUSE</t>
  </si>
  <si>
    <t>P14206</t>
  </si>
  <si>
    <t>40S ribosomal protein SA OS=Mus musculus GN=Rpsa PE=1 SV=4</t>
  </si>
  <si>
    <t>RL7A_MOUSE</t>
  </si>
  <si>
    <t>P12970</t>
  </si>
  <si>
    <t>60S ribosomal protein L7a OS=Mus musculus GN=Rpl7a PE=2 SV=2</t>
  </si>
  <si>
    <t>RS20_MOUSE</t>
  </si>
  <si>
    <t>P60867</t>
  </si>
  <si>
    <t>40S ribosomal protein S20 OS=Mus musculus GN=Rps20 PE=1 SV=1</t>
  </si>
  <si>
    <t>NIPS1_MOUSE</t>
  </si>
  <si>
    <t>O55125</t>
  </si>
  <si>
    <t>Protein NipSnap homolog 1 OS=Mus musculus GN=Nipsnap1 PE=1 SV=1</t>
  </si>
  <si>
    <t>TAU_MOUSE</t>
  </si>
  <si>
    <t>P10637</t>
  </si>
  <si>
    <t>Microtubule-associated protein tau OS=Mus musculus GN=Mapt PE=1 SV=3</t>
  </si>
  <si>
    <t>DYN2_MOUSE</t>
  </si>
  <si>
    <t>P39054</t>
  </si>
  <si>
    <t>Dynamin-2 OS=Mus musculus GN=Dnm2 PE=1 SV=2</t>
  </si>
  <si>
    <t>B3AT_MOUSE</t>
  </si>
  <si>
    <t>P04919</t>
  </si>
  <si>
    <t>Band 3 anion transport protein OS=Mus musculus GN=Slc4a1 PE=1 SV=1</t>
  </si>
  <si>
    <t>TLN2_MOUSE</t>
  </si>
  <si>
    <t>Q71LX4</t>
  </si>
  <si>
    <t>Talin-2 OS=Mus musculus GN=Tln2 PE=1 SV=3</t>
  </si>
  <si>
    <t>DC1I2_MOUSE</t>
  </si>
  <si>
    <t>O88487</t>
  </si>
  <si>
    <t>Cytoplasmic dynein 1 intermediate chain 2 OS=Mus musculus GN=Dync1i2 PE=2 SV=1</t>
  </si>
  <si>
    <t>GSTM5_MOUSE</t>
  </si>
  <si>
    <t>P48774</t>
  </si>
  <si>
    <t>Glutathione S-transferase Mu 5 OS=Mus musculus GN=Gstm5 PE=1 SV=1</t>
  </si>
  <si>
    <t>HACD3_MOUSE</t>
  </si>
  <si>
    <t>Q8K2C9</t>
  </si>
  <si>
    <t>Very-long-chain (3R)-3-hydroxyacyl-[acyl-carrier protein] dehydratase 3 OS=Mus musculus GN=ptplad1 PE=1 SV=2</t>
  </si>
  <si>
    <t>ALDR_MOUSE</t>
  </si>
  <si>
    <t>P45376</t>
  </si>
  <si>
    <t>Aldose reductase OS=Mus musculus GN=Akr1b1 PE=1 SV=3</t>
  </si>
  <si>
    <t>SYYC_MOUSE</t>
  </si>
  <si>
    <t>Q91WQ3</t>
  </si>
  <si>
    <t>Tyrosine--tRNA ligase, cytoplasmic OS=Mus musculus GN=Yars PE=2 SV=3</t>
  </si>
  <si>
    <t>DYN3_MOUSE</t>
  </si>
  <si>
    <t>Q8BZ98</t>
  </si>
  <si>
    <t>Dynamin-3 OS=Mus musculus GN=Dnm3 PE=1 SV=1</t>
  </si>
  <si>
    <t>NEP_MOUSE</t>
  </si>
  <si>
    <t>Q61391</t>
  </si>
  <si>
    <t>Neprilysin OS=Mus musculus GN=Mme PE=1 SV=3</t>
  </si>
  <si>
    <t>IDHG1_MOUSE</t>
  </si>
  <si>
    <t>P70404</t>
  </si>
  <si>
    <t>Isocitrate dehydrogenase [NAD] subunit gamma 1, mitochondrial OS=Mus musculus GN=Idh3g PE=1 SV=1</t>
  </si>
  <si>
    <t>APOA1_MOUSE</t>
  </si>
  <si>
    <t>Q00623</t>
  </si>
  <si>
    <t>Apolipoprotein A-I OS=Mus musculus GN=Apoa1 PE=1 SV=2</t>
  </si>
  <si>
    <t>LIMC1_MOUSE</t>
  </si>
  <si>
    <t>Q3UH68</t>
  </si>
  <si>
    <t>LIM and calponin homology domains-containing protein 1 OS=Mus musculus GN=Limch1 PE=1 SV=2</t>
  </si>
  <si>
    <t>AGK_MOUSE</t>
  </si>
  <si>
    <t>Q9ESW4</t>
  </si>
  <si>
    <t>Acylglycerol kinase, mitochondrial OS=Mus musculus GN=Agk PE=1 SV=1</t>
  </si>
  <si>
    <t>VPS35_MOUSE</t>
  </si>
  <si>
    <t>Q9EQH3</t>
  </si>
  <si>
    <t>Vacuolar protein sorting-associated protein 35 OS=Mus musculus GN=Vps35 PE=1 SV=1</t>
  </si>
  <si>
    <t>CO4A3_MOUSE</t>
  </si>
  <si>
    <t>NB5R1_MOUSE</t>
  </si>
  <si>
    <t>Q9DB73</t>
  </si>
  <si>
    <t>NADH-cytochrome b5 reductase 1 OS=Mus musculus GN=Cyb5r1 PE=2 SV=1</t>
  </si>
  <si>
    <t>FAAA_MOUSE</t>
  </si>
  <si>
    <t>P35505</t>
  </si>
  <si>
    <t>Fumarylacetoacetase OS=Mus musculus GN=Fah PE=1 SV=2</t>
  </si>
  <si>
    <t>CNTN1_MOUSE</t>
  </si>
  <si>
    <t>P12960</t>
  </si>
  <si>
    <t>Contactin-1 OS=Mus musculus GN=Cntn1 PE=1 SV=1</t>
  </si>
  <si>
    <t>YES_MOUSE</t>
  </si>
  <si>
    <t>Q04736</t>
  </si>
  <si>
    <t>Tyrosine-protein kinase Yes OS=Mus musculus GN=Yes1 PE=1 SV=3</t>
  </si>
  <si>
    <t>CTNA2_MOUSE</t>
  </si>
  <si>
    <t>Q61301</t>
  </si>
  <si>
    <t>Catenin alpha-2 OS=Mus musculus GN=Ctnna2 PE=1 SV=3</t>
  </si>
  <si>
    <t>GIT1_MOUSE</t>
  </si>
  <si>
    <t>Q68FF6</t>
  </si>
  <si>
    <t>ARF GTPase-activating protein GIT1 OS=Mus musculus GN=Git1 PE=1 SV=1</t>
  </si>
  <si>
    <t>SAM50_MOUSE</t>
  </si>
  <si>
    <t>Q8BGH2</t>
  </si>
  <si>
    <t>Sorting and assembly machinery component 50 homolog OS=Mus musculus GN=Samm50 PE=1 SV=1</t>
  </si>
  <si>
    <t>S27A1_MOUSE</t>
  </si>
  <si>
    <t>Q60714</t>
  </si>
  <si>
    <t>Long-chain fatty acid transport protein 1 OS=Mus musculus GN=Slc27a1 PE=1 SV=1</t>
  </si>
  <si>
    <t>TXND5_MOUSE</t>
  </si>
  <si>
    <t>Q91W90</t>
  </si>
  <si>
    <t>Thioredoxin domain-containing protein 5 OS=Mus musculus GN=Txndc5 PE=1 SV=2</t>
  </si>
  <si>
    <t>GPDM_MOUSE</t>
  </si>
  <si>
    <t>Q64521</t>
  </si>
  <si>
    <t>Glycerol-3-phosphate dehydrogenase, mitochondrial OS=Mus musculus GN=Gpd2 PE=1 SV=2</t>
  </si>
  <si>
    <t>3HIDH_MOUSE</t>
  </si>
  <si>
    <t>Q99L13</t>
  </si>
  <si>
    <t>3-hydroxyisobutyrate dehydrogenase, mitochondrial OS=Mus musculus GN=Hibadh PE=2 SV=1</t>
  </si>
  <si>
    <t>TCPG_MOUSE</t>
  </si>
  <si>
    <t>P80318</t>
  </si>
  <si>
    <t>T-complex protein 1 subunit gamma OS=Mus musculus GN=Cct3 PE=1 SV=1</t>
  </si>
  <si>
    <t>COCA1_MOUSE</t>
  </si>
  <si>
    <t>Q60847</t>
  </si>
  <si>
    <t>Collagen alpha-1(XII) chain OS=Mus musculus GN=Col12a1 PE=2 SV=3</t>
  </si>
  <si>
    <t>MCPT4_MOUSE</t>
  </si>
  <si>
    <t>P21812</t>
  </si>
  <si>
    <t>Mast cell protease 4 OS=Mus musculus GN=Mcpt4 PE=1 SV=1</t>
  </si>
  <si>
    <t>CERS2_MOUSE</t>
  </si>
  <si>
    <t>Q924Z4</t>
  </si>
  <si>
    <t>Ceramide synthase 2 OS=Mus musculus GN=Cers2 PE=1 SV=1</t>
  </si>
  <si>
    <t>PI42B_MOUSE</t>
  </si>
  <si>
    <t>Q80XI4</t>
  </si>
  <si>
    <t>Phosphatidylinositol 5-phosphate 4-kinase type-2 beta OS=Mus musculus GN=Pip4k2b PE=1 SV=1</t>
  </si>
  <si>
    <t>CFAH_MOUSE</t>
  </si>
  <si>
    <t>P06909</t>
  </si>
  <si>
    <t>Complement factor H OS=Mus musculus GN=Cfh PE=1 SV=2</t>
  </si>
  <si>
    <t>VATA_MOUSE</t>
  </si>
  <si>
    <t>P50516</t>
  </si>
  <si>
    <t>V-type proton ATPase catalytic subunit A OS=Mus musculus GN=Atp6v1a PE=1 SV=2</t>
  </si>
  <si>
    <t>BAP31_MOUSE</t>
  </si>
  <si>
    <t>Q61335</t>
  </si>
  <si>
    <t>B-cell receptor-associated protein 31 OS=Mus musculus GN=Bcap31 PE=1 SV=4</t>
  </si>
  <si>
    <t>BAG3_MOUSE</t>
  </si>
  <si>
    <t>Q9JLV1</t>
  </si>
  <si>
    <t>BAG family molecular chaperone regulator 3 OS=Mus musculus GN=Bag3 PE=1 SV=2</t>
  </si>
  <si>
    <t>AL1A2_MOUSE</t>
  </si>
  <si>
    <t>Q62148</t>
  </si>
  <si>
    <t>Retinal dehydrogenase 2 OS=Mus musculus GN=Aldh1a2 PE=1 SV=2</t>
  </si>
  <si>
    <t>OST48_MOUSE</t>
  </si>
  <si>
    <t>O54734</t>
  </si>
  <si>
    <t>Dolichyl-diphosphooligosaccharide--protein glycosyltransferase 48 kDa subunit OS=Mus musculus GN=Ddost PE=1 SV=2</t>
  </si>
  <si>
    <t>TCPE_MOUSE</t>
  </si>
  <si>
    <t>P80316</t>
  </si>
  <si>
    <t>T-complex protein 1 subunit epsilon OS=Mus musculus GN=Cct5 PE=1 SV=1</t>
  </si>
  <si>
    <t>PYGM_MOUSE</t>
  </si>
  <si>
    <t>Q9WUB3</t>
  </si>
  <si>
    <t>Glycogen phosphorylase, muscle form OS=Mus musculus GN=Pygm PE=1 SV=3</t>
  </si>
  <si>
    <t>CAN2_MOUSE</t>
  </si>
  <si>
    <t>O08529</t>
  </si>
  <si>
    <t>Calpain-2 catalytic subunit OS=Mus musculus GN=Capn2 PE=2 SV=4</t>
  </si>
  <si>
    <t>RS9_MOUSE</t>
  </si>
  <si>
    <t>Q6ZWN5</t>
  </si>
  <si>
    <t>40S ribosomal protein S9 OS=Mus musculus GN=Rps9 PE=2 SV=3</t>
  </si>
  <si>
    <t>REVERSE7718</t>
  </si>
  <si>
    <t>THIKA_MOUSE</t>
  </si>
  <si>
    <t>Q921H8</t>
  </si>
  <si>
    <t>3-ketoacyl-CoA thiolase A, peroxisomal OS=Mus musculus GN=Acaa1a PE=2 SV=1</t>
  </si>
  <si>
    <t>STML2_MOUSE</t>
  </si>
  <si>
    <t>Q99JB2</t>
  </si>
  <si>
    <t>Stomatin-like protein 2 OS=Mus musculus GN=Stoml2 PE=1 SV=1</t>
  </si>
  <si>
    <t>RL4_MOUSE</t>
  </si>
  <si>
    <t>Q9D8E6</t>
  </si>
  <si>
    <t>60S ribosomal protein L4 OS=Mus musculus GN=Rpl4 PE=1 SV=3</t>
  </si>
  <si>
    <t>RS3_MOUSE</t>
  </si>
  <si>
    <t>P62908</t>
  </si>
  <si>
    <t>40S ribosomal protein S3 OS=Mus musculus GN=Rps3 PE=1 SV=1</t>
  </si>
  <si>
    <t>LPP3_MOUSE</t>
  </si>
  <si>
    <t>Q99JY8</t>
  </si>
  <si>
    <t>Lipid phosphate phosphohydrolase 3 OS=Mus musculus GN=Ppap2b PE=1 SV=1</t>
  </si>
  <si>
    <t>MVP_MOUSE</t>
  </si>
  <si>
    <t>Q9EQK5</t>
  </si>
  <si>
    <t>Major vault protein OS=Mus musculus GN=Mvp PE=1 SV=4</t>
  </si>
  <si>
    <t>DC1L1_MOUSE</t>
  </si>
  <si>
    <t>Q8R1Q8</t>
  </si>
  <si>
    <t>Cytoplasmic dynein 1 light intermediate chain 1 OS=Mus musculus GN=Dync1li1 PE=1 SV=1</t>
  </si>
  <si>
    <t>KCNA1_MOUSE</t>
  </si>
  <si>
    <t>P16388</t>
  </si>
  <si>
    <t>Potassium voltage-gated channel subfamily A member 1 OS=Mus musculus GN=Kcna1 PE=2 SV=1</t>
  </si>
  <si>
    <t>MTMR2_MOUSE</t>
  </si>
  <si>
    <t>Q9Z2D1</t>
  </si>
  <si>
    <t>Myotubularin-related protein 2 OS=Mus musculus GN=Mtmr2 PE=1 SV=3</t>
  </si>
  <si>
    <t>DHSO_MOUSE</t>
  </si>
  <si>
    <t>Q64442</t>
  </si>
  <si>
    <t>Sorbitol dehydrogenase OS=Mus musculus GN=Sord PE=1 SV=3</t>
  </si>
  <si>
    <t>MARE2_MOUSE</t>
  </si>
  <si>
    <t>Q8R001</t>
  </si>
  <si>
    <t>Microtubule-associated protein RP/EB family member 2 OS=Mus musculus GN=Mapre2 PE=1 SV=1</t>
  </si>
  <si>
    <t>RPN2_MOUSE</t>
  </si>
  <si>
    <t>Q9DBG6</t>
  </si>
  <si>
    <t>Dolichyl-diphosphooligosaccharide--protein glycosyltransferase subunit 2 OS=Mus musculus GN=Rpn2 PE=2 SV=1</t>
  </si>
  <si>
    <t>PA2G4_MOUSE</t>
  </si>
  <si>
    <t>P50580</t>
  </si>
  <si>
    <t>Proliferation-associated protein 2G4 OS=Mus musculus GN=Pa2g4 PE=1 SV=3</t>
  </si>
  <si>
    <t>DC1L2_MOUSE</t>
  </si>
  <si>
    <t>Q6PDL0</t>
  </si>
  <si>
    <t>Cytoplasmic dynein 1 light intermediate chain 2 OS=Mus musculus GN=Dync1li2 PE=1 SV=2</t>
  </si>
  <si>
    <t>PKHA4_MOUSE</t>
  </si>
  <si>
    <t>Q8VC98</t>
  </si>
  <si>
    <t>Pleckstrin homology domain-containing family A member 4 OS=Mus musculus GN=Plekha4 PE=2 SV=1</t>
  </si>
  <si>
    <t>NFASC_MOUSE</t>
  </si>
  <si>
    <t>Q810U3</t>
  </si>
  <si>
    <t>Neurofascin OS=Mus musculus GN=Nfasc PE=1 SV=1</t>
  </si>
  <si>
    <t>CO3A1_MOUSE</t>
  </si>
  <si>
    <t>LIMS2_MOUSE</t>
  </si>
  <si>
    <t>Q91XD2</t>
  </si>
  <si>
    <t>LIM and senescent cell antigen-like-containing domain protein 2 OS=Mus musculus GN=Lims2 PE=1 SV=1</t>
  </si>
  <si>
    <t>TCPB_MOUSE</t>
  </si>
  <si>
    <t>P80314</t>
  </si>
  <si>
    <t>T-complex protein 1 subunit beta OS=Mus musculus GN=Cct2 PE=1 SV=4</t>
  </si>
  <si>
    <t>ACADV_MOUSE</t>
  </si>
  <si>
    <t>P50544</t>
  </si>
  <si>
    <t>Very long-chain specific acyl-CoA dehydrogenase, mitochondrial OS=Mus musculus GN=Acadvl PE=1 SV=3</t>
  </si>
  <si>
    <t>NNTM_MOUSE</t>
  </si>
  <si>
    <t>Q61941</t>
  </si>
  <si>
    <t>NAD(P) transhydrogenase, mitochondrial OS=Mus musculus GN=Nnt PE=1 SV=2</t>
  </si>
  <si>
    <t>GPM6A_MOUSE</t>
  </si>
  <si>
    <t>P35802</t>
  </si>
  <si>
    <t>Neuronal membrane glycoprotein M6-a OS=Mus musculus GN=Gpm6a PE=1 SV=1</t>
  </si>
  <si>
    <t>LAMP1_MOUSE</t>
  </si>
  <si>
    <t>P11438</t>
  </si>
  <si>
    <t>Lysosome-associated membrane glycoprotein 1 OS=Mus musculus GN=Lamp1 PE=1 SV=2</t>
  </si>
  <si>
    <t/>
  </si>
  <si>
    <t>ISOQuant Configuration</t>
  </si>
  <si>
    <t>time</t>
  </si>
  <si>
    <t>parameter</t>
  </si>
  <si>
    <t>value</t>
  </si>
  <si>
    <t>2019-05-16 17:50:01</t>
  </si>
  <si>
    <t>process.emrt.minIntensity</t>
  </si>
  <si>
    <t>process.emrt.minMass</t>
  </si>
  <si>
    <t>2019-05-16 17:50:02</t>
  </si>
  <si>
    <t>process.emrt.rt.alignment.match.maxDeltaMass.ppm</t>
  </si>
  <si>
    <t>process.emrt.rt.alignment.match.maxDeltaDriftTime</t>
  </si>
  <si>
    <t>process.emrt.rt.alignment.normalizeReferenceTime</t>
  </si>
  <si>
    <t>false</t>
  </si>
  <si>
    <t>process.emrt.rt.alignment.maxProcesses</t>
  </si>
  <si>
    <t>process.emrt.rt.alignment.referenceRun.selectionMethod</t>
  </si>
  <si>
    <t>AUTO</t>
  </si>
  <si>
    <t>process.emrt.rt.alignment.maxProcessForkingDepth</t>
  </si>
  <si>
    <t>process.emrt.rt.alignment.method</t>
  </si>
  <si>
    <t>PARALLEL_FAST_RECURSIVE</t>
  </si>
  <si>
    <t>process.emrt.rt.alignment.method.iterative.minPeaks</t>
  </si>
  <si>
    <t>process.emrt.rt.alignment.method.iterative.abstractionMethod</t>
  </si>
  <si>
    <t>MASS_IN_RT_WINDOWS</t>
  </si>
  <si>
    <t>process.emrt.rt.alignment.method.iterative.pathRefinementRadius</t>
  </si>
  <si>
    <t>process.emrt.rt.alignment.method.iterative.growthFactor</t>
  </si>
  <si>
    <t>process.emrt.rt.alignment.method.iterative.growthFactorLimit</t>
  </si>
  <si>
    <t>2019-05-16 17:51:02</t>
  </si>
  <si>
    <t>process.emrt.clustering.preclustering.orderSequence</t>
  </si>
  <si>
    <t>MTMTMT</t>
  </si>
  <si>
    <t>process.emrt.clustering.preclustering.maxDistance.mass.ppm</t>
  </si>
  <si>
    <t>6.06E-6</t>
  </si>
  <si>
    <t>process.emrt.clustering.preclustering.maxDistance.time.min</t>
  </si>
  <si>
    <t>process.emrt.clustering.preclustering.maxDistance.drift</t>
  </si>
  <si>
    <t>2019-05-16 17:52:07</t>
  </si>
  <si>
    <t>process.emrt.clustering.distance.unit.mass.ppm</t>
  </si>
  <si>
    <t>6.0E-6</t>
  </si>
  <si>
    <t>process.emrt.clustering.distance.unit.time.min</t>
  </si>
  <si>
    <t>process.emrt.clustering.distance.unit.drift.bin</t>
  </si>
  <si>
    <t>process.emrt.clustering.dbscan.minNeighborCount</t>
  </si>
  <si>
    <t>2019-05-16 17:53:00</t>
  </si>
  <si>
    <t>process.normalization.lowess.bandwidth</t>
  </si>
  <si>
    <t>process.normalization.orderSequence</t>
  </si>
  <si>
    <t>XPIR</t>
  </si>
  <si>
    <t>process.normalization.minIntensity</t>
  </si>
  <si>
    <t>2019-05-16 17:57:49</t>
  </si>
  <si>
    <t>process.identification.peptide.minReplicationRate</t>
  </si>
  <si>
    <t>process.identification.peptide.minScore</t>
  </si>
  <si>
    <t>process.identification.peptide.minOverallMaxScore</t>
  </si>
  <si>
    <t>process.identification.peptide.minSequenceLength</t>
  </si>
  <si>
    <t>process.identification.peptide.acceptType.PEP_FRAG_1</t>
  </si>
  <si>
    <t>true</t>
  </si>
  <si>
    <t>process.identification.peptide.acceptType.IN_SOURCE</t>
  </si>
  <si>
    <t>process.identification.peptide.acceptType.MISSING_CLEAVAGE</t>
  </si>
  <si>
    <t>process.identification.peptide.acceptType.NEUTRAL_LOSS_H20</t>
  </si>
  <si>
    <t>process.identification.peptide.acceptType.NEUTRAL_LOSS_NH3</t>
  </si>
  <si>
    <t>process.identification.peptide.acceptType.PEP_FRAG_2</t>
  </si>
  <si>
    <t>process.identification.peptide.acceptType.DDA</t>
  </si>
  <si>
    <t>process.identification.peptide.acceptType.VAR_MOD</t>
  </si>
  <si>
    <t>process.identification.peptide.acceptType.PTM</t>
  </si>
  <si>
    <t>process.annotation.peptide.maxSequencesPerEMRTCluster</t>
  </si>
  <si>
    <t>process.annotation.protein.resolveHomology</t>
  </si>
  <si>
    <t>process.annotation.peptide.maxFDR</t>
  </si>
  <si>
    <t>process.annotation.useSharedPeptides</t>
  </si>
  <si>
    <t>all</t>
  </si>
  <si>
    <t>2019-05-16 17:58:18</t>
  </si>
  <si>
    <t>process.quantification.peptide.minMaxScorePerCluster</t>
  </si>
  <si>
    <t>process.quantification.peptide.acceptType.IN_SOURCE</t>
  </si>
  <si>
    <t>process.quantification.peptide.acceptType.MISSING_CLEAVAGE</t>
  </si>
  <si>
    <t>process.quantification.peptide.acceptType.NEUTRAL_LOSS_H20</t>
  </si>
  <si>
    <t>process.quantification.peptide.acceptType.NEUTRAL_LOSS_NH3</t>
  </si>
  <si>
    <t>process.quantification.peptide.acceptType.PEP_FRAG_1</t>
  </si>
  <si>
    <t>process.quantification.peptide.acceptType.PEP_FRAG_2</t>
  </si>
  <si>
    <t>process.quantification.peptide.acceptType.VAR_MOD</t>
  </si>
  <si>
    <t>process.quantification.peptide.acceptType.PTM</t>
  </si>
  <si>
    <t>process.quantification.peptide.acceptType.DDA</t>
  </si>
  <si>
    <t>process.quantification.topx.degree</t>
  </si>
  <si>
    <t>process.quantification.topx.allowDifferentPeptides</t>
  </si>
  <si>
    <t>process.quantification.minPeptidesPerProtein</t>
  </si>
  <si>
    <t>process.quantification.absolute.standard.entry</t>
  </si>
  <si>
    <t>process.quantification.absolute.standard.fmol</t>
  </si>
  <si>
    <t>2019-05-16 18:06:06</t>
  </si>
  <si>
    <t>2019-05-16 18:06:07</t>
  </si>
  <si>
    <t>2019-05-16 18:06:08</t>
  </si>
  <si>
    <t>process.quantification.maxProteinFDR</t>
  </si>
  <si>
    <t>reported protein</t>
  </si>
  <si>
    <t>unique peptides</t>
  </si>
  <si>
    <t>razor peptides</t>
  </si>
  <si>
    <t>shared peptides</t>
  </si>
  <si>
    <t>proteins sharing peptides</t>
  </si>
  <si>
    <t>ACTS_MOUSE,ACTBL_MOUSE,ACTC_MOUSE,ACTH_MOUSE,ACTG_MOUSE</t>
  </si>
  <si>
    <t>ACTB_MOUSE,ACTC_MOUSE,ACTH_MOUSE,ACTG_MOUSE,ACTS_MOUSE</t>
  </si>
  <si>
    <t>ACTN3_MOUSE,ACTN1_MOUSE</t>
  </si>
  <si>
    <t>ACTN3_MOUSE,ACTN4_MOUSE</t>
  </si>
  <si>
    <t>AL1A7_MOUSE,AL1B1_MOUSE,AL1A1_MOUSE,AL1A3_MOUSE</t>
  </si>
  <si>
    <t>AL1A7_MOUSE,AL1B1_MOUSE,AL1A2_MOUSE,AL1A3_MOUSE</t>
  </si>
  <si>
    <t>ALDH2_MOUSE,AL1A3_MOUSE,AL1A7_MOUSE,AL1B1_MOUSE</t>
  </si>
  <si>
    <t>ANK2_MOUSE,ANK3_MOUSE</t>
  </si>
  <si>
    <t>ANXA6_MOUSE,ANXA4_MOUSE</t>
  </si>
  <si>
    <t>ARF5_MOUSE,ARF1_MOUSE,ARF2_MOUSE,ARF3_MOUSE,ARF4_MOUSE</t>
  </si>
  <si>
    <t>ARL8B_MOUSE,ARL8A_MOUSE</t>
  </si>
  <si>
    <t>ARP3B_MOUSE,ARP3_MOUSE</t>
  </si>
  <si>
    <t>TNNC2_MOUSE,CALL3_MOUSE</t>
  </si>
  <si>
    <t>CALM_MOUSE,TNNC2_MOUSE</t>
  </si>
  <si>
    <t>CAP2_MOUSE,CAP1_MOUSE</t>
  </si>
  <si>
    <t>CAV3_MOUSE,CAV1_MOUSE</t>
  </si>
  <si>
    <t>CDC42_MOUSE,RAC3_MOUSE,RAC2_MOUSE,RHOJ_MOUSE,RHOQ_MOUSE</t>
  </si>
  <si>
    <t>CN37_MOUSE,CBPD_MOUSE</t>
  </si>
  <si>
    <t>COGA1_MOUSE,CO1A1_MOUSE</t>
  </si>
  <si>
    <t>CO1A2_MOUSE,COGA1_MOUSE</t>
  </si>
  <si>
    <t>COGA1_MOUSE,CO3A1_MOUSE</t>
  </si>
  <si>
    <t>CC88B_MOUSE,DESP_MOUSE,AMOL1_MOUSE</t>
  </si>
  <si>
    <t>DTNA_MOUSE,DTNB_MOUSE</t>
  </si>
  <si>
    <t>41_MOUSE,E41L1_MOUSE</t>
  </si>
  <si>
    <t>E41L3_MOUSE,41_MOUSE</t>
  </si>
  <si>
    <t>ERLN2_MOUSE,ERLN1_MOUSE</t>
  </si>
  <si>
    <t>FABP9_MOUSE,FABP4_MOUSE</t>
  </si>
  <si>
    <t>FYN_MOUSE,HCK_MOUSE</t>
  </si>
  <si>
    <t>G6PD1_MOUSE,G6PD2_MOUSE</t>
  </si>
  <si>
    <t>GCAM_MOUSE,GCAB_MOUSE</t>
  </si>
  <si>
    <t>K2C80_HUMAN,KRT81_HUMAN,GFAP_MOUSE,KRT83_HUMAN,K2C6B_MOUSE,KRT83_MOUSE,K2C6C_HUMAN,KRT86_HUMAN</t>
  </si>
  <si>
    <t>GNAI1_MOUSE,GNAS2_MOUSE,GNAT2_MOUSE</t>
  </si>
  <si>
    <t>GNAS2_MOUSE,GNAT2_MOUSE,GNAI2_MOUSE</t>
  </si>
  <si>
    <t>GNAT2_MOUSE,GNAI3_MOUSE,GNAS2_MOUSE</t>
  </si>
  <si>
    <t>GNAS2_MOUSE,GNAT2_MOUSE,GNAS1_MOUSE</t>
  </si>
  <si>
    <t>GNAT1_MOUSE,GNAS2_MOUSE,GNAT2_MOUSE</t>
  </si>
  <si>
    <t>GNAT3_MOUSE,GNAS2_MOUSE,GNAT2_MOUSE</t>
  </si>
  <si>
    <t>GPD1L_MOUSE,GPDA_MOUSE</t>
  </si>
  <si>
    <t>GSTM1_MOUSE,GSTM4_MOUSE,GSTM7_MOUSE</t>
  </si>
  <si>
    <t>GSTM4_MOUSE,GSTM7_MOUSE,GSTM2_MOUSE</t>
  </si>
  <si>
    <t>GSTM5_MOUSE,GSTM7_MOUSE</t>
  </si>
  <si>
    <t>GSTM4_MOUSE,GSTM7_MOUSE,GSTM6_MOUSE</t>
  </si>
  <si>
    <t>GSTP1_MOUSE,GSTP2_MOUSE</t>
  </si>
  <si>
    <t>H11_MOUSE,H13_MOUSE,H15_MOUSE</t>
  </si>
  <si>
    <t>H12_MOUSE,H13_MOUSE</t>
  </si>
  <si>
    <t>H13_MOUSE,H15_MOUSE,H14_MOUSE</t>
  </si>
  <si>
    <t>H1T_MOUSE,H13_MOUSE</t>
  </si>
  <si>
    <t>H2A2C_MOUSE,H2A2B_MOUSE,H2A3_MOUSE,H2AX_MOUSE,H2A1F_MOUSE,H2AJ_MOUSE,H2AZ_MOUSE,H2A1K_MOUSE,H2A1_MOUSE,H2AV_MOUSE,H2A2A_MOUSE</t>
  </si>
  <si>
    <t>H31_MOUSE,H3C_MOUSE</t>
  </si>
  <si>
    <t>H3C_MOUSE,H32_MOUSE</t>
  </si>
  <si>
    <t>HBB1_MOUSE,HBB2_MOUSE</t>
  </si>
  <si>
    <t>HBE_MOUSE,HBB2_MOUSE</t>
  </si>
  <si>
    <t>IGG2B_MOUSE,GCAM_MOUSE</t>
  </si>
  <si>
    <t>IGHG1_MOUSE,IGH1M_MOUSE</t>
  </si>
  <si>
    <t>ITPR2_MOUSE,ITPR3_MOUSE</t>
  </si>
  <si>
    <t>K1C25_HUMAN,K1C27_MOUSE,KT33B_MOUSE,K1H2_HUMAN,K1C25_MOUSE,K1H2_MOUSE,K1C10_HUMAN,KRT38_HUMAN,K1C26_HUMAN,KRT36_HUMAN,K1C13_HUMAN,K1C27_HUMAN,K1C14_MOUSE</t>
  </si>
  <si>
    <t>KRT38_HUMAN,K1C26_HUMAN,KRT36_HUMAN,K1C13_HUMAN,K1C27_HUMAN,K1C14_MOUSE,K1C27_MOUSE,K1C10_MOUSE,KT33B_MOUSE,K1C25_HUMAN,K1H2_HUMAN,K1C25_MOUSE,K1H2_MOUSE</t>
  </si>
  <si>
    <t>K1C20_HUMAN,K1C20_MOUSE,KRT38_HUMAN,K1C27_HUMAN,KT222_HUMAN,K1C13_MOUSE,K1H2_HUMAN,KT222_MOUSE,K1C13_HUMAN,K1H2_MOUSE,KT33B_MOUSE,K1C14_MOUSE,KRT36_HUMAN</t>
  </si>
  <si>
    <t>K1C27_HUMAN,K1C20_HUMAN,KRT36_HUMAN,K1H2_HUMAN,K1C20_MOUSE,KRT38_HUMAN,K1C14_HUMAN,K1C27_MOUSE,KT222_HUMAN,K1C25_HUMAN,K1C13_HUMAN,KT222_MOUSE,K1H2_MOUSE,K1C25_MOUSE,K1C14_MOUSE,K1C26_HUMAN,KT33B_MOUSE</t>
  </si>
  <si>
    <t>KRT38_HUMAN,K1C20_HUMAN,KT222_HUMAN,K1C20_MOUSE,KT222_MOUSE,K1C15_HUMAN,K1H2_HUMAN,KT33B_MOUSE,K1C13_HUMAN,K1H2_MOUSE,KRT36_HUMAN,K1C14_MOUSE</t>
  </si>
  <si>
    <t>K1C20_MOUSE,KT222_MOUSE,K1C27_HUMAN,K1C15_MOUSE,K1C27_MOUSE,K1H2_MOUSE,K1C25_HUMAN,KT33B_MOUSE,K1H2_HUMAN,K1C13_HUMAN,KRT36_HUMAN,K1C25_MOUSE,K1C14_MOUSE,KRT38_HUMAN,K1C26_HUMAN,KT222_HUMAN,K1C20_HUMAN</t>
  </si>
  <si>
    <t>K1C25_HUMAN,K1C27_MOUSE,KRT36_HUMAN,K1H2_HUMAN,K1C13_HUMAN,KRT38_HUMAN,K1C25_MOUSE,K1C14_MOUSE,KT222_HUMAN,K1C26_HUMAN,KT222_MOUSE,K1C20_HUMAN,K1C27_HUMAN,K1H2_MOUSE,K1C20_MOUSE,KT33B_MOUSE,K1C16_HUMAN</t>
  </si>
  <si>
    <t>K1C14_MOUSE,K1C26_HUMAN,K1H2_HUMAN,KT222_MOUSE,K1C20_HUMAN,K1C27_HUMAN,K1H2_MOUSE,KT33B_MOUSE,KRT36_HUMAN,K1C20_MOUSE,K1C27_MOUSE,K1C16_MOUSE,K1C25_HUMAN,KRT38_HUMAN,K1C13_HUMAN,K1C25_MOUSE,KT222_HUMAN</t>
  </si>
  <si>
    <t>K1C17_HUMAN,K1H2_HUMAN,KT222_MOUSE,K1C13_HUMAN,K1H2_MOUSE,KT33B_MOUSE,K1C14_MOUSE,KRT36_HUMAN,K1C20_HUMAN,KRT38_HUMAN,K1C20_MOUSE,KT222_HUMAN</t>
  </si>
  <si>
    <t>K1H2_HUMAN,KT222_HUMAN,K1C17_MOUSE,KT222_MOUSE,K1C13_HUMAN,K1H2_MOUSE,K1C14_MOUSE,KT33B_MOUSE,KRT36_HUMAN,K1C20_HUMAN,KRT38_HUMAN,K1C20_MOUSE</t>
  </si>
  <si>
    <t>KRT38_HUMAN,K1C18_MOUSE,KRT36_HUMAN,K1C13_HUMAN,K1C14_MOUSE,KT33B_MOUSE,K1H2_HUMAN,K1H2_MOUSE</t>
  </si>
  <si>
    <t>K1C20_MOUSE,KRT38_HUMAN,KT222_HUMAN,K1C19_HUMAN,K1H2_HUMAN,K1C13_HUMAN,KT222_MOUSE,K1H2_MOUSE,KT33B_MOUSE,K1C14_MOUSE,KRT36_HUMAN,K1C20_HUMAN</t>
  </si>
  <si>
    <t>K1C20_HUMAN,KRT38_HUMAN,K1H2_HUMAN,K1C20_MOUSE,KT222_HUMAN,K1C19_MOUSE,KT222_MOUSE,K1C13_HUMAN,K1H2_MOUSE,KT33B_MOUSE,K1C14_MOUSE,KRT36_HUMAN</t>
  </si>
  <si>
    <t>KRT38_HUMAN,K1C27_HUMAN,KT33B_MOUSE,K1H2_HUMAN,K1C24_HUMAN,K1H2_MOUSE,K1C13_HUMAN,KRT36_HUMAN,K1C14_MOUSE</t>
  </si>
  <si>
    <t>KRT38_HUMAN,K1C13_HUMAN,K1C14_MOUSE,KT33B_MOUSE,K1H2_HUMAN,K1H2_MOUSE,K1C24_MOUSE,KRT36_HUMAN</t>
  </si>
  <si>
    <t>K1C28_MOUSE,KRT36_HUMAN,K1C13_HUMAN,KRT38_HUMAN,K1C14_MOUSE,KT33B_MOUSE,K1H2_HUMAN,K1H2_MOUSE</t>
  </si>
  <si>
    <t>K1H2_MOUSE,KRT38_HUMAN,K1C40_MOUSE,KRT36_HUMAN,K1C13_HUMAN,K1C14_MOUSE,KT33B_MOUSE,K1H2_HUMAN</t>
  </si>
  <si>
    <t>K1H2_HUMAN,K1C20_HUMAN,KRT38_HUMAN,K1C20_MOUSE,KT222_HUMAN,K1C42_MOUSE,KT222_MOUSE,K1C13_HUMAN,K1H2_MOUSE,KT33B_MOUSE,K1C14_MOUSE,KRT36_HUMAN</t>
  </si>
  <si>
    <t>K1C13_HUMAN,KRT36_HUMAN,K1H2_HUMAN,K1C14_MOUSE,KRT38_HUMAN,KT33A_MOUSE,K1H2_MOUSE,KT33B_MOUSE,K1H1_MOUSE,KRT34_MOUSE</t>
  </si>
  <si>
    <t>K2C6C_HUMAN,K2C72_HUMAN,K2C71_MOUSE,K2C74_HUMAN,K22E_HUMAN,K2C6B_MOUSE</t>
  </si>
  <si>
    <t>K2C71_MOUSE,K2C74_HUMAN,K2C72_HUMAN,K22E_MOUSE,K2C6B_MOUSE,K2C6C_HUMAN</t>
  </si>
  <si>
    <t>K2C72_HUMAN,KRT86_HUMAN,K2C74_HUMAN,K2C71_MOUSE,K22O_HUMAN,KRT81_HUMAN,K2C6B_MOUSE,K2C6C_HUMAN,KRT83_HUMAN,KRT83_MOUSE</t>
  </si>
  <si>
    <t>KRT83_MOUSE,K22O_MOUSE,K2C74_HUMAN,KRT86_HUMAN,K2C6B_MOUSE,KRT81_HUMAN,K2C6C_HUMAN,K2C71_MOUSE,KRT83_HUMAN,K2C72_HUMAN</t>
  </si>
  <si>
    <t>K2C1B_HUMAN,K2C72_HUMAN,K2C74_HUMAN,K2C6B_MOUSE,K2C71_MOUSE,K2C6C_HUMAN</t>
  </si>
  <si>
    <t>K2C72_HUMAN,K2C1B_MOUSE,K2C74_HUMAN,K2C6B_MOUSE,K2C6C_HUMAN,K2C71_MOUSE</t>
  </si>
  <si>
    <t>K2C71_MOUSE,K2C74_HUMAN,K2C72_HUMAN,K2C1_HUMAN,K2C6B_MOUSE,K2C6C_HUMAN</t>
  </si>
  <si>
    <t>K2C72_HUMAN,K2C71_MOUSE,K2C74_HUMAN,K2C1_MOUSE,K2C6B_MOUSE,K2C6C_HUMAN</t>
  </si>
  <si>
    <t>K2C3_HUMAN,K2C74_HUMAN,K2C71_MOUSE,K2C6B_MOUSE,KRT81_HUMAN,K2C72_HUMAN,K2C6C_HUMAN,KRT83_HUMAN,KRT83_MOUSE,KRT86_HUMAN</t>
  </si>
  <si>
    <t>K2C6B_MOUSE,K2C74_HUMAN,KRT86_HUMAN,K2C80_HUMAN,K2C71_MOUSE,K2C6C_HUMAN,KRT81_HUMAN,K2C72_HUMAN,KRT83_HUMAN,K2C4_HUMAN,KRT83_MOUSE</t>
  </si>
  <si>
    <t>K2C74_HUMAN,K2C71_MOUSE,K2C6B_MOUSE,KRT81_HUMAN,K2C6C_HUMAN,K2C72_HUMAN,KRT83_HUMAN,KRT83_MOUSE,KRT86_HUMAN,K2C4_MOUSE</t>
  </si>
  <si>
    <t>K2C6B_MOUSE,K2C74_HUMAN,KRT81_HUMAN,K2C6C_HUMAN,KRT83_HUMAN,K2C71_MOUSE,KRT83_MOUSE,K2C72_HUMAN,KRT86_HUMAN,K2C5_HUMAN</t>
  </si>
  <si>
    <t>KRT83_MOUSE,K2C72_HUMAN,KRT86_HUMAN,K2C5_MOUSE,K2C74_HUMAN,K2C71_MOUSE,K2C6B_MOUSE,KRT81_HUMAN,K2C6C_HUMAN,KRT83_HUMAN</t>
  </si>
  <si>
    <t>K2C72_HUMAN,K2C6A_HUMAN,K2C71_MOUSE,KRT83_HUMAN,K2C74_HUMAN,KRT83_MOUSE,K2C6B_MOUSE,KRT86_HUMAN,KRT81_HUMAN,K2C6C_HUMAN</t>
  </si>
  <si>
    <t>KRT86_HUMAN,K2C71_MOUSE,K2C72_HUMAN,K2C6A_MOUSE,K2C74_HUMAN,K2C6B_MOUSE,KRT81_HUMAN,KRT83_HUMAN,KRT83_MOUSE,K2C6C_HUMAN</t>
  </si>
  <si>
    <t>K2C6B_MOUSE,K2C74_HUMAN,K2C71_MOUSE,KRT81_HUMAN,K2C72_HUMAN,K2C6C_HUMAN,KRT83_HUMAN,KRT83_MOUSE,K2C6B_HUMAN,KRT86_HUMAN</t>
  </si>
  <si>
    <t>K2C72_HUMAN,K2C72_MOUSE,K2C74_HUMAN,K2C6B_MOUSE,K2C71_MOUSE,K2C6C_HUMAN</t>
  </si>
  <si>
    <t>K2C73_HUMAN,K2C72_HUMAN,K2C74_HUMAN,K2C6B_MOUSE,K2C71_MOUSE,K2C6C_HUMAN</t>
  </si>
  <si>
    <t>K2C73_MOUSE,K2C74_HUMAN,K2C6B_MOUSE,K2C80_HUMAN,K2C6C_HUMAN,K2C71_MOUSE,K2C72_HUMAN</t>
  </si>
  <si>
    <t>K2C74_HUMAN,K2C74_MOUSE,K2C6B_MOUSE,K2C71_MOUSE,K2C6C_HUMAN,K2C72_HUMAN</t>
  </si>
  <si>
    <t>K2C71_MOUSE,KRT83_MOUSE,K2C72_HUMAN,KRT86_HUMAN,K2C75_HUMAN,K2C74_HUMAN,K2C6B_MOUSE,KRT81_HUMAN,K2C6C_HUMAN,KRT83_HUMAN</t>
  </si>
  <si>
    <t>K2C71_MOUSE,KRT83_MOUSE,K2C75_MOUSE,K2C72_HUMAN,KRT86_HUMAN,K2C6B_MOUSE,K2C74_HUMAN,K2C6C_HUMAN,KRT81_HUMAN,KRT83_HUMAN</t>
  </si>
  <si>
    <t>K2C72_HUMAN,KRT86_HUMAN,K2C78_HUMAN,K2C71_MOUSE,K2C74_HUMAN,K2C6B_MOUSE,KRT81_HUMAN,K2C6C_HUMAN,KRT83_HUMAN,KRT83_MOUSE</t>
  </si>
  <si>
    <t>K2C74_HUMAN,K2C71_MOUSE,K2C6B_MOUSE,KRT81_HUMAN,K2C72_HUMAN,K2C6C_HUMAN,KRT83_HUMAN,KRT83_MOUSE,KRT86_HUMAN,K2C79_HUMAN</t>
  </si>
  <si>
    <t>K2C6B_MOUSE,KRT81_HUMAN,K2C72_HUMAN,K2C6C_HUMAN,KRT83_HUMAN,K2C71_MOUSE,K2C74_HUMAN,KRT83_MOUSE,K2C79_MOUSE,KRT86_HUMAN</t>
  </si>
  <si>
    <t>KRT81_HUMAN,K2C71_MOUSE,K2C72_HUMAN,KRT83_HUMAN,K2C74_HUMAN,K2C7_HUMAN,KRT83_MOUSE,KRT86_HUMAN,K2C6B_MOUSE,K2C80_HUMAN,K2C6C_HUMAN</t>
  </si>
  <si>
    <t>K2C6C_HUMAN,K2C71_MOUSE,KRT81_HUMAN,K2C72_HUMAN,KRT83_HUMAN,K2C74_HUMAN,KRT83_MOUSE,K2C7_MOUSE,KRT86_HUMAN,K2C6B_MOUSE,K2C80_HUMAN</t>
  </si>
  <si>
    <t>K2C80_HUMAN,KRT86_HUMAN,K2C6C_HUMAN,K2C71_MOUSE,KRT81_HUMAN,K2C72_HUMAN,KRT83_HUMAN,K2C74_HUMAN,KRT83_MOUSE,K2C8_HUMAN,K2C6B_MOUSE</t>
  </si>
  <si>
    <t>K2C72_HUMAN,K2C6C_HUMAN,KRT83_HUMAN,K2C74_HUMAN,K2C71_MOUSE,KRT83_MOUSE,KRT86_HUMAN,K2C6B_MOUSE,K2C8_MOUSE,KRT81_HUMAN</t>
  </si>
  <si>
    <t>KCNA1_MOUSE,KCNA2_MOUSE,KCNA3_MOUSE</t>
  </si>
  <si>
    <t>KPCA_MOUSE,KPCT_MOUSE</t>
  </si>
  <si>
    <t>KRT38_HUMAN,K1H2_HUMAN,KT33A_MOUSE,K1H2_MOUSE,KT33B_MOUSE,KRT35_HUMAN,KRT36_HUMAN,K1C13_HUMAN,K1C14_MOUSE</t>
  </si>
  <si>
    <t>K1H2_HUMAN,KT33A_MOUSE,KRT35_MOUSE,K1H2_MOUSE,KT33B_MOUSE,K1C13_HUMAN,KRT34_MOUSE,K1C14_MOUSE,KRT36_HUMAN,KRT38_HUMAN,K1C20_HUMAN</t>
  </si>
  <si>
    <t>KT33B_MOUSE,KRT36_MOUSE,KRT34_MOUSE,K1C13_HUMAN,K1H2_HUMAN,KRT36_HUMAN,KRT38_HUMAN,K1C14_MOUSE,KT33A_MOUSE,K1H2_MOUSE</t>
  </si>
  <si>
    <t>KRT83_MOUSE,K2C6B_MOUSE,KRT86_HUMAN,K2C6C_HUMAN,KRT81_HUMAN,KRT83_HUMAN,KRT81_MOUSE</t>
  </si>
  <si>
    <t>K2C71_MOUSE,KRT83_MOUSE,K2C74_HUMAN,K2C72_HUMAN,KRT86_HUMAN,KRT84_HUMAN,K2C6B_MOUSE,KRT81_HUMAN,K2C6C_HUMAN,KRT83_HUMAN</t>
  </si>
  <si>
    <t>K2C72_HUMAN,KRT83_MOUSE,KRT86_HUMAN,KRT84_MOUSE,K2C74_HUMAN,K2C6B_MOUSE,K2C71_MOUSE,KRT81_HUMAN,K2C6C_HUMAN,KRT83_HUMAN</t>
  </si>
  <si>
    <t>KRT85_HUMAN,KRT83_MOUSE,K2C6B_MOUSE,KRT86_HUMAN,K2C6C_HUMAN,KRT81_HUMAN,KRT83_HUMAN</t>
  </si>
  <si>
    <t>KRT83_HUMAN,KRT83_MOUSE,K2C6B_MOUSE,KRT86_HUMAN,KRT86_MOUSE,K2C6C_HUMAN,KRT81_HUMAN</t>
  </si>
  <si>
    <t>K1C14_MOUSE,KRT36_HUMAN,K1H2_HUMAN,KRT38_HUMAN,K1C20_HUMAN,KT33B_HUMAN,KT33A_MOUSE,K1H2_MOUSE,KT33B_MOUSE,K1C13_HUMAN,KRT34_MOUSE</t>
  </si>
  <si>
    <t>LAMB1_MOUSE,GI24_MOUSE</t>
  </si>
  <si>
    <t>LDHA_MOUSE,LDHC_MOUSE</t>
  </si>
  <si>
    <t>LDHC_MOUSE,LDHB_MOUSE</t>
  </si>
  <si>
    <t>LIN7C_MOUSE,LIN7A_MOUSE</t>
  </si>
  <si>
    <t>LMNA_MOUSE,LMNB1_MOUSE,LMNB2_MOUSE</t>
  </si>
  <si>
    <t>LYZ2_MOUSE,LYZ1_MOUSE</t>
  </si>
  <si>
    <t>FLT3_MOUSE,VGFR2_MOUSE,KIT_MOUSE,VGFR3_MOUSE,PGFRA_MOUSE,PGFRB_MOUSE,MK01_MOUSE,VGFR1_MOUSE</t>
  </si>
  <si>
    <t>KIT_MOUSE,VGFR2_MOUSE,VGFR3_MOUSE,PGFRA_MOUSE,MK03_MOUSE,PGFRB_MOUSE,VGFR1_MOUSE,FLT3_MOUSE</t>
  </si>
  <si>
    <t>MMSA_MOUSE,IN35_MOUSE</t>
  </si>
  <si>
    <t>MRCKA_MOUSE,MRCKB_MOUSE,AKAP9_MOUSE,GOGA1_MOUSE</t>
  </si>
  <si>
    <t>MYH1_MOUSE,MYH6_MOUSE,MYH10_MOUSE,MYH7B_MOUSE,AKAP9_MOUSE,GOGA1_MOUSE</t>
  </si>
  <si>
    <t>MYH1_MOUSE,GOGA1_MOUSE,MYH6_MOUSE,MYH7B_MOUSE,MYH11_MOUSE,AKAP9_MOUSE</t>
  </si>
  <si>
    <t>MYH6_MOUSE,MYH7B_MOUSE,MYH14_MOUSE,MYH1_MOUSE</t>
  </si>
  <si>
    <t>MYH7B_MOUSE,MYH3_MOUSE,MYH1_MOUSE,MYH6_MOUSE</t>
  </si>
  <si>
    <t>MYH4_MOUSE,MYH1_MOUSE,MYH6_MOUSE,MYH7B_MOUSE</t>
  </si>
  <si>
    <t>MYH7_MOUSE,MYH1_MOUSE,MYH6_MOUSE,MYH7B_MOUSE</t>
  </si>
  <si>
    <t>MYH8_MOUSE,MYH1_MOUSE,MYH6_MOUSE,MYH7B_MOUSE</t>
  </si>
  <si>
    <t>MYH7B_MOUSE,AKAP9_MOUSE,GOGA1_MOUSE,MYH1_MOUSE,MYH6_MOUSE,MYH9_MOUSE</t>
  </si>
  <si>
    <t>MYL1_MOUSE,MYL3_MOUSE</t>
  </si>
  <si>
    <t>MYO1B_MOUSE,MYO1A_MOUSE</t>
  </si>
  <si>
    <t>MYO1A_MOUSE,MYO1C_MOUSE</t>
  </si>
  <si>
    <t>MYP2_MOUSE,FABP9_MOUSE</t>
  </si>
  <si>
    <t>K2C74_HUMAN,UCP1_MOUSE,NFH_MOUSE,K2C6B_MOUSE,K2C6C_HUMAN</t>
  </si>
  <si>
    <t>PCBP2_MOUSE,PCBP3_MOUSE,PCBP1_MOUSE</t>
  </si>
  <si>
    <t>PERI_MOUSE,AMOL1_MOUSE,CC88B_MOUSE</t>
  </si>
  <si>
    <t>PGRC1_MOUSE,PGRC2_MOUSE</t>
  </si>
  <si>
    <t>PLEC_MOUSE,DDI1_MOUSE</t>
  </si>
  <si>
    <t>PP1A_MOUSE,PP1G_MOUSE</t>
  </si>
  <si>
    <t>PP1G_MOUSE,PP1B_MOUSE</t>
  </si>
  <si>
    <t>PPIA_MOUSE,PPIF_MOUSE,PPIH_MOUSE</t>
  </si>
  <si>
    <t>PYGL_MOUSE,PYGM_RABIT,PYGB_MOUSE</t>
  </si>
  <si>
    <t>PYGM_MOUSE,PYGL_MOUSE,PYGM_RABIT</t>
  </si>
  <si>
    <t>RAB13_MOUSE,RAB3D_MOUSE,RAB30_MOUSE,RAB37_MOUSE,RAB4B_MOUSE,RAB10_MOUSE,RAB3A_MOUSE,RB39B_MOUSE,RAB12_MOUSE,RAB3B_MOUSE,RAB3C_MOUSE</t>
  </si>
  <si>
    <t>RAB3C_MOUSE,RAB12_MOUSE,RAB30_MOUSE,RAB3D_MOUSE,RAB37_MOUSE,RAB4B_MOUSE,RAB3A_MOUSE,RB39B_MOUSE,RAB14_MOUSE,RAB3B_MOUSE</t>
  </si>
  <si>
    <t>RAB15_MOUSE,RAB13_MOUSE</t>
  </si>
  <si>
    <t>RAB30_MOUSE,RAB3D_MOUSE,RAB37_MOUSE,RAB4B_MOUSE,RAB1A_MOUSE,RAB3A_MOUSE,RB39B_MOUSE,RAB12_MOUSE,RAB3B_MOUSE,RAB13_MOUSE,RAB3C_MOUSE</t>
  </si>
  <si>
    <t>RAB12_MOUSE,RAB3C_MOUSE,RAB13_MOUSE,RAB30_MOUSE,RAB3D_MOUSE,RAB4B_MOUSE,RAB37_MOUSE,RAB3A_MOUSE,RB39B_MOUSE,RAB1B_MOUSE,RAB3B_MOUSE</t>
  </si>
  <si>
    <t>RAB30_MOUSE,RAB37_MOUSE,RAB3A_MOUSE,RAB3B_MOUSE,RAB3C_MOUSE,RAB3D_MOUSE,RAB4B_MOUSE,RAB12_MOUSE,RB39B_MOUSE,RAB26_MOUSE</t>
  </si>
  <si>
    <t>RAB37_MOUSE,RAB3D_MOUSE,RAB4B_MOUSE,RAB3A_MOUSE,RB39B_MOUSE,RAB35_MOUSE,RAB3B_MOUSE,RAB12_MOUSE,RAB3C_MOUSE,RAB30_MOUSE</t>
  </si>
  <si>
    <t>RAB37_MOUSE,RB39B_MOUSE,RAB3A_MOUSE,RAB3B_MOUSE,RAB4A_MOUSE,RAB3C_MOUSE,RAB12_MOUSE,RAB3D_MOUSE,RAB30_MOUSE,RAB4B_MOUSE</t>
  </si>
  <si>
    <t>RAB5A_MOUSE,RAB5B_MOUSE</t>
  </si>
  <si>
    <t>RAB5C_MOUSE,RAB5B_MOUSE</t>
  </si>
  <si>
    <t>RAB3B_MOUSE,RAB30_MOUSE,RAB3C_MOUSE,RAB37_MOUSE,RAB8A_MOUSE,RAB3D_MOUSE,RAB12_MOUSE,RAB4B_MOUSE,RAB3A_MOUSE,RB39B_MOUSE,RAB13_MOUSE</t>
  </si>
  <si>
    <t>RAB8B_MOUSE,RAB3A_MOUSE,RAB4B_MOUSE,RB39B_MOUSE,RAB12_MOUSE,RAB3B_MOUSE,RAB13_MOUSE,RAB3C_MOUSE,RAB30_MOUSE,RAB3D_MOUSE,RAB37_MOUSE</t>
  </si>
  <si>
    <t>RAC3_MOUSE,RHOJ_MOUSE,RHOQ_MOUSE,RAC1_MOUSE,RAC2_MOUSE</t>
  </si>
  <si>
    <t>RAN_MOUSE,RANT_MOUSE</t>
  </si>
  <si>
    <t>RAP1A_MOUSE,RAB3D_MOUSE</t>
  </si>
  <si>
    <t>RAP1B_MOUSE,RAB3D_MOUSE</t>
  </si>
  <si>
    <t>RAP2A_MOUSE,RAP2B_MOUSE</t>
  </si>
  <si>
    <t>RAP2B_MOUSE,RAP2C_MOUSE</t>
  </si>
  <si>
    <t>RB11A_MOUSE,RB11B_MOUSE</t>
  </si>
  <si>
    <t>RHOA_MOUSE,RHOC_MOUSE</t>
  </si>
  <si>
    <t>RHOB_MOUSE,RHOC_MOUSE</t>
  </si>
  <si>
    <t>RAC2_MOUSE,RAC3_MOUSE,RHOJ_MOUSE,RHOQ_MOUSE,RHOG_MOUSE</t>
  </si>
  <si>
    <t>RL40_MOUSE,RS27A_MOUSE,UBB_MOUSE,UBC_MOUSE</t>
  </si>
  <si>
    <t>SEP14_MOUSE,SEPT8_MOUSE</t>
  </si>
  <si>
    <t>SRBS2_MOUSE,SRBS1_MOUSE</t>
  </si>
  <si>
    <t>STX1A_MOUSE,STX1B_MOUSE</t>
  </si>
  <si>
    <t>CC88B_MOUSE,REVERSE5167,SYNE1_MOUSE</t>
  </si>
  <si>
    <t>GOGA1_MOUSE,SYNE2_MOUSE,AKAP9_MOUSE</t>
  </si>
  <si>
    <t>SYNEM_MOUSE,AMOL1_MOUSE,CC88B_MOUSE</t>
  </si>
  <si>
    <t>TBA3_MOUSE,TBA1B_MOUSE,TBA4A_MOUSE,TBA1C_MOUSE</t>
  </si>
  <si>
    <t>TBA1B_MOUSE,TBA3_MOUSE,TBA1C_MOUSE,TBA8_MOUSE</t>
  </si>
  <si>
    <t>TBA3_MOUSE,TBA1B_MOUSE,TBAL3_MOUSE,TBA1C_MOUSE</t>
  </si>
  <si>
    <t>TBB2B_MOUSE,TBB1_MOUSE</t>
  </si>
  <si>
    <t>TBB2A_MOUSE,TBB2B_MOUSE</t>
  </si>
  <si>
    <t>TBB2B_MOUSE,TBB3_MOUSE</t>
  </si>
  <si>
    <t>TBB4A_MOUSE,TBB2B_MOUSE</t>
  </si>
  <si>
    <t>TBB4B_MOUSE,TBB2B_MOUSE</t>
  </si>
  <si>
    <t>TBB5_MOUSE,TBB2B_MOUSE</t>
  </si>
  <si>
    <t>TBB2B_MOUSE,TBB6_MOUSE</t>
  </si>
  <si>
    <t>THIKA_MOUSE,THIKB_MOUSE</t>
  </si>
  <si>
    <t>TPM3_MOUSE,TPM1_MOUSE,TPM2_MOUSE</t>
  </si>
  <si>
    <t>UB2D1_MOUSE,UB2D3_MOUSE,UB2D2_MOUSE</t>
  </si>
  <si>
    <t>VAMP3_MOUSE,VAMP1_MOUSE,VAMP2_MOUSE</t>
  </si>
  <si>
    <t>KRT83_MOUSE,K2C6B_MOUSE,KRT86_HUMAN,K2C6C_HUMAN,KRT81_HUMAN,KRT83_HUMAN,VIME_MOUSE</t>
  </si>
  <si>
    <t>YES_MOUSE,HCK_MOUSE</t>
  </si>
  <si>
    <t>sparkline</t>
  </si>
  <si>
    <t>Filter Criteria</t>
  </si>
  <si>
    <t>ppm/Score &gt;5</t>
  </si>
  <si>
    <t>MetaScore:</t>
  </si>
  <si>
    <t xml:space="preserve">IQ </t>
  </si>
  <si>
    <t>num bio</t>
  </si>
  <si>
    <t>Replication Bio</t>
  </si>
  <si>
    <t>min 3</t>
  </si>
  <si>
    <t>Contained spreadsheets:</t>
  </si>
  <si>
    <t>Title</t>
  </si>
  <si>
    <t>Description</t>
  </si>
  <si>
    <t>correlation</t>
  </si>
  <si>
    <t>Calculated Pearson correlations between individual LC-MS runs using TOP3-quantification values of all identified proteins</t>
  </si>
  <si>
    <t>Summary of configurations chosen for ISOQuant processing</t>
  </si>
  <si>
    <t>ppm</t>
  </si>
  <si>
    <t>Calculated ppm (parts per million (w/w) of total protein): defined as the relative amount of each protein in respect to the sum over all detected proteins.</t>
  </si>
  <si>
    <t>protein homology</t>
  </si>
  <si>
    <t>List of reported and non-reported homologe proteins after homology filtering by ISOQuant</t>
  </si>
  <si>
    <t>Column</t>
  </si>
  <si>
    <t>A</t>
  </si>
  <si>
    <t>Protein description as parsed from source database</t>
  </si>
  <si>
    <t>B</t>
  </si>
  <si>
    <t>Calculated isoelectric point</t>
  </si>
  <si>
    <t>C</t>
  </si>
  <si>
    <t>Calculated molecular weight (Da)</t>
  </si>
  <si>
    <t>D</t>
  </si>
  <si>
    <t>Maximum identification score provided by PLGS database searching</t>
  </si>
  <si>
    <t>E</t>
  </si>
  <si>
    <t>Database accession number (as parsed from source database)</t>
  </si>
  <si>
    <t>F</t>
  </si>
  <si>
    <t>Number of peptides after ISOQuant processing</t>
  </si>
  <si>
    <t>G</t>
  </si>
  <si>
    <t>Sequence coverage as calculated for reported peptides (column F)</t>
  </si>
  <si>
    <t>H</t>
  </si>
  <si>
    <t>Estimated FDR level</t>
  </si>
  <si>
    <t>I</t>
  </si>
  <si>
    <t>Protein entry as parsed from source database</t>
  </si>
  <si>
    <t>AVERAGE</t>
  </si>
  <si>
    <t>ISOQuant_config</t>
  </si>
  <si>
    <t>Column descriptions for the spreadsheet "ppm"</t>
  </si>
  <si>
    <t>J</t>
  </si>
  <si>
    <t>K-AK</t>
  </si>
  <si>
    <t>Plot of ppm values (derived from columns K-AK)</t>
  </si>
  <si>
    <t>AL-AT</t>
  </si>
  <si>
    <t>AU</t>
  </si>
  <si>
    <t>AV</t>
  </si>
  <si>
    <t>num tech</t>
  </si>
  <si>
    <t xml:space="preserve">Number of biological replicates the protein has been identified in </t>
  </si>
  <si>
    <t xml:space="preserve">Number of technical replicates the protein has been identified in </t>
  </si>
  <si>
    <t>Average PPM</t>
  </si>
  <si>
    <t>% CV biological</t>
  </si>
  <si>
    <t>AW</t>
  </si>
  <si>
    <t>AX</t>
  </si>
  <si>
    <t>Average relative protein amount (ppm) over all biological replicates</t>
  </si>
  <si>
    <t>Averaged values of relative protein amount (ppm)  over technical replicates for each sample</t>
  </si>
  <si>
    <t>Calculated relative protein amount (ppm) (for each technical replicate run)</t>
  </si>
  <si>
    <t>%CV of relative protein amount over all biological replicates</t>
  </si>
  <si>
    <t>Biochemically isolated axogliasome-enriched fractions were subjected to proteolytic digestion using filter-aided sample preparation. Tryptic peptides (corresponding to 200 ng protein) were analysed by LC-IMS-MS on a Synapt-G2S instrument using 90 min gradients. Data were processed with ProteinLynx Global SERVER (PLGS, version 3.02) and the software tool ISOQuant. Proteins (FDR 1%; 2 peptides/protein) and peptides (FDR &lt; 1%; ≥6 amino acids) were identified searching against the UniProt mouse reference proteome (UniProtKB release 2013_01, 16,580 entries). In the present table identified proteins along with their calculated relative amounts [ppm: parts per million (w/w) of total protein]. To be included in the final list peptides had to be identified in at least three biological replicates (two peptides/protein). Moreover, only peptides with a PLGS identification score &gt;= 5.5 were considered.</t>
  </si>
  <si>
    <t>WT1-TR1</t>
  </si>
  <si>
    <t>WT1-TR2</t>
  </si>
  <si>
    <t>WT1-TR3</t>
  </si>
  <si>
    <t>WT2-TR1</t>
  </si>
  <si>
    <t>WT2-TR2</t>
  </si>
  <si>
    <t>WT2-TR3</t>
  </si>
  <si>
    <t>WT3-TR1</t>
  </si>
  <si>
    <t>WT3-TR2</t>
  </si>
  <si>
    <t>WT3-TR3</t>
  </si>
  <si>
    <t>WT4-TR1</t>
  </si>
  <si>
    <t>WT4-TR2</t>
  </si>
  <si>
    <t>WT4-TR3</t>
  </si>
  <si>
    <t>WT5-TR1</t>
  </si>
  <si>
    <t>WT5-TR2</t>
  </si>
  <si>
    <t>WT5-TR3</t>
  </si>
  <si>
    <t>WT6-TR1</t>
  </si>
  <si>
    <t>WT6-TR2</t>
  </si>
  <si>
    <t>WT6-TR3</t>
  </si>
  <si>
    <t>WT7-TR1</t>
  </si>
  <si>
    <t>WT7-TR2</t>
  </si>
  <si>
    <t>WT7-TR3</t>
  </si>
  <si>
    <t>WT8-TR1</t>
  </si>
  <si>
    <t>WT8-TR2</t>
  </si>
  <si>
    <t>WT8-TR3</t>
  </si>
  <si>
    <t>WT9-TR1</t>
  </si>
  <si>
    <t>WT9-TR2</t>
  </si>
  <si>
    <t>WT9-TR3</t>
  </si>
  <si>
    <t>AVERAGE WT1</t>
  </si>
  <si>
    <t>AVERAGE WT2</t>
  </si>
  <si>
    <t>AVERAGE WT3</t>
  </si>
  <si>
    <t>AVERAGE WT4</t>
  </si>
  <si>
    <t>AVERAGE WT5</t>
  </si>
  <si>
    <t>AVERAGE WT6</t>
  </si>
  <si>
    <t>AVERAGE WT7</t>
  </si>
  <si>
    <t>AVERAGE WT8</t>
  </si>
  <si>
    <t>AVERAGE WT9</t>
  </si>
  <si>
    <r>
      <t>Supplementary Data 1.</t>
    </r>
    <r>
      <rPr>
        <sz val="16"/>
        <color rgb="FF000000"/>
        <rFont val="Arial"/>
        <family val="2"/>
      </rPr>
      <t xml:space="preserve"> Proteomic analysis of axogliasome-enriched fra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3" x14ac:knownFonts="1">
    <font>
      <sz val="11"/>
      <color indexed="8"/>
      <name val="Calibri"/>
      <family val="2"/>
      <scheme val="minor"/>
    </font>
    <font>
      <b/>
      <sz val="10"/>
      <name val="Calibri"/>
      <family val="2"/>
    </font>
    <font>
      <sz val="9"/>
      <name val="Calibri"/>
      <family val="2"/>
    </font>
    <font>
      <b/>
      <sz val="16"/>
      <color indexed="8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6"/>
      <color rgb="FF000000"/>
      <name val="Arial"/>
      <family val="2"/>
    </font>
    <font>
      <sz val="12"/>
      <color rgb="FF000000"/>
      <name val="Calibri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2" fillId="0" borderId="0" xfId="0" applyFont="1"/>
    <xf numFmtId="2" fontId="2" fillId="0" borderId="0" xfId="0" applyNumberFormat="1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 applyFill="1" applyAlignment="1">
      <alignment horizontal="center" textRotation="90"/>
    </xf>
    <xf numFmtId="0" fontId="4" fillId="0" borderId="0" xfId="0" applyFont="1" applyAlignment="1">
      <alignment vertical="top" wrapText="1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4" fillId="0" borderId="0" xfId="0" applyFont="1" applyFill="1"/>
    <xf numFmtId="0" fontId="8" fillId="0" borderId="0" xfId="0" applyFont="1" applyFill="1" applyAlignment="1">
      <alignment horizontal="left"/>
    </xf>
    <xf numFmtId="0" fontId="2" fillId="0" borderId="0" xfId="0" applyFont="1" applyFill="1"/>
    <xf numFmtId="2" fontId="2" fillId="0" borderId="0" xfId="0" applyNumberFormat="1" applyFont="1" applyFill="1"/>
    <xf numFmtId="164" fontId="0" fillId="0" borderId="0" xfId="1" applyNumberFormat="1" applyFont="1" applyFill="1"/>
    <xf numFmtId="165" fontId="0" fillId="0" borderId="0" xfId="0" applyNumberFormat="1" applyFill="1"/>
    <xf numFmtId="0" fontId="12" fillId="0" borderId="0" xfId="0" applyFont="1"/>
    <xf numFmtId="0" fontId="3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 shrinkToFit="1"/>
    </xf>
  </cellXfs>
  <cellStyles count="2">
    <cellStyle name="Prozent" xfId="1" builtinId="5"/>
    <cellStyle name="Standard" xfId="0" builtinId="0"/>
  </cellStyles>
  <dxfs count="2">
    <dxf>
      <fill>
        <patternFill>
          <bgColor indexed="43"/>
        </patternFill>
      </fill>
    </dxf>
    <dxf>
      <fill>
        <patternFill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27BA0-4EDF-3E4A-BFF6-38F074F86B41}">
  <dimension ref="A1:P33"/>
  <sheetViews>
    <sheetView tabSelected="1" workbookViewId="0">
      <selection sqref="A1:P1"/>
    </sheetView>
  </sheetViews>
  <sheetFormatPr baseColWidth="10" defaultRowHeight="15" x14ac:dyDescent="0.2"/>
  <cols>
    <col min="1" max="1" width="26.33203125" customWidth="1"/>
    <col min="2" max="2" width="19.1640625" customWidth="1"/>
    <col min="6" max="6" width="132.6640625" customWidth="1"/>
  </cols>
  <sheetData>
    <row r="1" spans="1:16" ht="20" x14ac:dyDescent="0.2">
      <c r="A1" s="22" t="s">
        <v>270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ht="131" customHeight="1" x14ac:dyDescent="0.2">
      <c r="A2" s="23" t="s">
        <v>2672</v>
      </c>
      <c r="B2" s="23"/>
      <c r="C2" s="23"/>
      <c r="D2" s="23"/>
      <c r="E2" s="23"/>
      <c r="F2" s="23"/>
      <c r="G2" s="9"/>
      <c r="H2" s="9"/>
      <c r="I2" s="10"/>
    </row>
    <row r="3" spans="1:16" ht="16" x14ac:dyDescent="0.2">
      <c r="A3" s="11"/>
      <c r="B3" s="11"/>
      <c r="C3" s="11"/>
      <c r="D3" s="11"/>
      <c r="E3" s="11"/>
      <c r="F3" s="11"/>
      <c r="G3" s="11"/>
      <c r="H3" s="11"/>
      <c r="I3" s="11"/>
    </row>
    <row r="8" spans="1:16" ht="16" x14ac:dyDescent="0.2">
      <c r="A8" s="12" t="s">
        <v>2623</v>
      </c>
      <c r="B8" s="11"/>
      <c r="C8" s="11"/>
      <c r="D8" s="11"/>
      <c r="E8" s="11"/>
      <c r="F8" s="11"/>
      <c r="G8" s="11"/>
      <c r="H8" s="11"/>
      <c r="I8" s="11"/>
    </row>
    <row r="9" spans="1:16" ht="16" x14ac:dyDescent="0.2">
      <c r="A9" s="13" t="s">
        <v>2624</v>
      </c>
      <c r="B9" s="13" t="s">
        <v>2625</v>
      </c>
      <c r="C9" s="11"/>
      <c r="D9" s="11"/>
      <c r="E9" s="11"/>
      <c r="F9" s="11"/>
      <c r="G9" s="11"/>
      <c r="H9" s="11"/>
      <c r="I9" s="11"/>
    </row>
    <row r="10" spans="1:16" ht="16" x14ac:dyDescent="0.2">
      <c r="A10" s="12" t="s">
        <v>2629</v>
      </c>
      <c r="B10" s="11" t="s">
        <v>2630</v>
      </c>
      <c r="C10" s="11"/>
      <c r="D10" s="11"/>
      <c r="E10" s="11"/>
      <c r="F10" s="11"/>
      <c r="G10" s="11"/>
      <c r="H10" s="10"/>
      <c r="I10" s="11"/>
    </row>
    <row r="11" spans="1:16" ht="16" x14ac:dyDescent="0.2">
      <c r="A11" s="12" t="s">
        <v>2626</v>
      </c>
      <c r="B11" s="11" t="s">
        <v>2627</v>
      </c>
      <c r="C11" s="11"/>
      <c r="D11" s="11"/>
      <c r="E11" s="11"/>
      <c r="F11" s="11"/>
      <c r="G11" s="11"/>
      <c r="H11" s="11"/>
      <c r="I11" s="11"/>
    </row>
    <row r="12" spans="1:16" ht="16" x14ac:dyDescent="0.2">
      <c r="A12" s="12" t="s">
        <v>2653</v>
      </c>
      <c r="B12" s="11" t="s">
        <v>2628</v>
      </c>
      <c r="C12" s="11"/>
      <c r="D12" s="11"/>
      <c r="E12" s="11"/>
      <c r="F12" s="11"/>
      <c r="G12" s="11"/>
      <c r="H12" s="11"/>
      <c r="I12" s="11"/>
    </row>
    <row r="13" spans="1:16" ht="16" x14ac:dyDescent="0.2">
      <c r="A13" s="12" t="s">
        <v>2631</v>
      </c>
      <c r="B13" s="11" t="s">
        <v>2632</v>
      </c>
      <c r="C13" s="11"/>
      <c r="D13" s="11"/>
      <c r="E13" s="11"/>
      <c r="F13" s="11"/>
      <c r="G13" s="11"/>
      <c r="H13" s="11"/>
      <c r="I13" s="11"/>
    </row>
    <row r="14" spans="1:16" ht="16" x14ac:dyDescent="0.2">
      <c r="A14" s="12"/>
      <c r="B14" s="11"/>
      <c r="C14" s="11"/>
      <c r="D14" s="11"/>
      <c r="E14" s="11"/>
      <c r="F14" s="11"/>
      <c r="G14" s="11"/>
      <c r="H14" s="11"/>
      <c r="I14" s="11"/>
    </row>
    <row r="15" spans="1:16" ht="16" x14ac:dyDescent="0.2">
      <c r="A15" s="11"/>
      <c r="B15" s="11"/>
      <c r="C15" s="11"/>
      <c r="D15" s="11"/>
      <c r="E15" s="11"/>
      <c r="F15" s="11"/>
      <c r="G15" s="11"/>
      <c r="H15" s="11"/>
      <c r="I15" s="11"/>
    </row>
    <row r="16" spans="1:16" ht="16" x14ac:dyDescent="0.2">
      <c r="A16" s="12" t="s">
        <v>2654</v>
      </c>
      <c r="B16" s="12"/>
      <c r="C16" s="12"/>
      <c r="D16" s="11"/>
      <c r="E16" s="11"/>
      <c r="F16" s="11"/>
      <c r="G16" s="11"/>
      <c r="H16" s="11"/>
      <c r="I16" s="11"/>
    </row>
    <row r="17" spans="1:9" ht="16" x14ac:dyDescent="0.2">
      <c r="A17" s="13" t="s">
        <v>2633</v>
      </c>
      <c r="B17" s="13" t="s">
        <v>2624</v>
      </c>
      <c r="C17" s="13" t="s">
        <v>2625</v>
      </c>
      <c r="D17" s="11"/>
      <c r="E17" s="11"/>
      <c r="F17" s="11"/>
      <c r="G17" s="11"/>
      <c r="H17" s="11"/>
      <c r="I17" s="11"/>
    </row>
    <row r="18" spans="1:9" ht="16" x14ac:dyDescent="0.2">
      <c r="A18" s="11" t="s">
        <v>2634</v>
      </c>
      <c r="B18" s="14" t="s">
        <v>6</v>
      </c>
      <c r="C18" s="11" t="s">
        <v>2635</v>
      </c>
      <c r="D18" s="11"/>
      <c r="E18" s="11"/>
      <c r="F18" s="11"/>
      <c r="G18" s="11"/>
      <c r="H18" s="11"/>
      <c r="I18" s="11"/>
    </row>
    <row r="19" spans="1:9" ht="16" x14ac:dyDescent="0.2">
      <c r="A19" s="11" t="s">
        <v>2636</v>
      </c>
      <c r="B19" s="14" t="s">
        <v>5</v>
      </c>
      <c r="C19" s="11" t="s">
        <v>2637</v>
      </c>
      <c r="D19" s="11"/>
      <c r="E19" s="11"/>
      <c r="F19" s="10"/>
      <c r="G19" s="10"/>
      <c r="H19" s="10"/>
      <c r="I19" s="10"/>
    </row>
    <row r="20" spans="1:9" ht="16" x14ac:dyDescent="0.2">
      <c r="A20" s="11" t="s">
        <v>2638</v>
      </c>
      <c r="B20" s="14" t="s">
        <v>4</v>
      </c>
      <c r="C20" s="11" t="s">
        <v>2639</v>
      </c>
      <c r="D20" s="11"/>
      <c r="E20" s="11"/>
      <c r="F20" s="10"/>
      <c r="G20" s="10"/>
      <c r="H20" s="10"/>
      <c r="I20" s="10"/>
    </row>
    <row r="21" spans="1:9" ht="16" x14ac:dyDescent="0.2">
      <c r="A21" s="11" t="s">
        <v>2640</v>
      </c>
      <c r="B21" s="14" t="s">
        <v>3</v>
      </c>
      <c r="C21" s="11" t="s">
        <v>2641</v>
      </c>
      <c r="D21" s="11"/>
      <c r="E21" s="11"/>
      <c r="F21" s="11"/>
      <c r="G21" s="11"/>
      <c r="H21" s="11"/>
      <c r="I21" s="10"/>
    </row>
    <row r="22" spans="1:9" ht="16" x14ac:dyDescent="0.2">
      <c r="A22" s="11" t="s">
        <v>2642</v>
      </c>
      <c r="B22" s="14" t="s">
        <v>1</v>
      </c>
      <c r="C22" s="11" t="s">
        <v>2643</v>
      </c>
      <c r="D22" s="11"/>
      <c r="E22" s="11"/>
      <c r="F22" s="11"/>
      <c r="G22" s="11"/>
      <c r="H22" s="10"/>
      <c r="I22" s="10"/>
    </row>
    <row r="23" spans="1:9" ht="16" x14ac:dyDescent="0.2">
      <c r="A23" s="11" t="s">
        <v>2644</v>
      </c>
      <c r="B23" s="14" t="s">
        <v>2</v>
      </c>
      <c r="C23" s="11" t="s">
        <v>2645</v>
      </c>
      <c r="D23" s="11"/>
      <c r="E23" s="11"/>
      <c r="F23" s="11"/>
      <c r="G23" s="10"/>
      <c r="H23" s="10"/>
      <c r="I23" s="10"/>
    </row>
    <row r="24" spans="1:9" ht="16" x14ac:dyDescent="0.2">
      <c r="A24" s="11" t="s">
        <v>2646</v>
      </c>
      <c r="B24" s="14" t="s">
        <v>7</v>
      </c>
      <c r="C24" s="11" t="s">
        <v>2647</v>
      </c>
      <c r="D24" s="11"/>
      <c r="E24" s="11"/>
      <c r="F24" s="11"/>
      <c r="G24" s="11"/>
      <c r="H24" s="11"/>
      <c r="I24" s="10"/>
    </row>
    <row r="25" spans="1:9" ht="16" x14ac:dyDescent="0.2">
      <c r="A25" s="15" t="s">
        <v>2648</v>
      </c>
      <c r="B25" s="16" t="s">
        <v>8</v>
      </c>
      <c r="C25" s="15" t="s">
        <v>2649</v>
      </c>
      <c r="D25" s="11"/>
      <c r="E25" s="11"/>
      <c r="F25" s="11"/>
      <c r="G25" s="10"/>
      <c r="H25" s="10"/>
      <c r="I25" s="10"/>
    </row>
    <row r="26" spans="1:9" ht="16" x14ac:dyDescent="0.2">
      <c r="A26" s="11" t="s">
        <v>2650</v>
      </c>
      <c r="B26" s="14" t="s">
        <v>0</v>
      </c>
      <c r="C26" s="11" t="s">
        <v>2651</v>
      </c>
      <c r="D26" s="11"/>
      <c r="E26" s="11"/>
      <c r="F26" s="11"/>
      <c r="G26" s="10"/>
      <c r="H26" s="10"/>
      <c r="I26" s="10"/>
    </row>
    <row r="27" spans="1:9" ht="16" x14ac:dyDescent="0.2">
      <c r="A27" s="11" t="s">
        <v>2655</v>
      </c>
      <c r="B27" s="14" t="s">
        <v>2615</v>
      </c>
      <c r="C27" s="11" t="s">
        <v>2657</v>
      </c>
      <c r="D27" s="11"/>
      <c r="E27" s="11"/>
      <c r="F27" s="11"/>
      <c r="G27" s="10"/>
      <c r="H27" s="10"/>
      <c r="I27" s="10"/>
    </row>
    <row r="28" spans="1:9" ht="16" x14ac:dyDescent="0.2">
      <c r="A28" s="11" t="s">
        <v>2656</v>
      </c>
      <c r="B28" s="14"/>
      <c r="C28" s="11" t="s">
        <v>2670</v>
      </c>
      <c r="D28" s="11"/>
      <c r="E28" s="11"/>
      <c r="F28" s="11"/>
      <c r="G28" s="11"/>
      <c r="H28" s="11"/>
      <c r="I28" s="11"/>
    </row>
    <row r="29" spans="1:9" ht="16" x14ac:dyDescent="0.2">
      <c r="A29" s="11" t="s">
        <v>2658</v>
      </c>
      <c r="B29" s="14" t="s">
        <v>2652</v>
      </c>
      <c r="C29" s="11" t="s">
        <v>2669</v>
      </c>
      <c r="D29" s="11"/>
      <c r="E29" s="11"/>
      <c r="F29" s="11"/>
      <c r="G29" s="11"/>
      <c r="H29" s="11"/>
      <c r="I29" s="10"/>
    </row>
    <row r="30" spans="1:9" ht="16" x14ac:dyDescent="0.2">
      <c r="A30" s="11" t="s">
        <v>2659</v>
      </c>
      <c r="B30" s="14" t="s">
        <v>2620</v>
      </c>
      <c r="C30" s="11" t="s">
        <v>2662</v>
      </c>
    </row>
    <row r="31" spans="1:9" ht="16" x14ac:dyDescent="0.2">
      <c r="A31" s="11" t="s">
        <v>2660</v>
      </c>
      <c r="B31" s="14" t="s">
        <v>2661</v>
      </c>
      <c r="C31" s="11" t="s">
        <v>2663</v>
      </c>
    </row>
    <row r="32" spans="1:9" ht="16" x14ac:dyDescent="0.2">
      <c r="A32" s="11" t="s">
        <v>2666</v>
      </c>
      <c r="B32" s="21" t="s">
        <v>2664</v>
      </c>
      <c r="C32" s="11" t="s">
        <v>2668</v>
      </c>
    </row>
    <row r="33" spans="1:3" ht="16" x14ac:dyDescent="0.2">
      <c r="A33" s="11" t="s">
        <v>2667</v>
      </c>
      <c r="B33" s="21" t="s">
        <v>2665</v>
      </c>
      <c r="C33" s="11" t="s">
        <v>2671</v>
      </c>
    </row>
  </sheetData>
  <mergeCells count="2">
    <mergeCell ref="A1:P1"/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O756"/>
  <sheetViews>
    <sheetView workbookViewId="0">
      <pane xSplit="10" ySplit="1" topLeftCell="K2" activePane="bottomRight" state="frozen"/>
      <selection pane="topRight" activeCell="K1" sqref="K1"/>
      <selection pane="bottomLeft" activeCell="A2" sqref="A2"/>
      <selection pane="bottomRight" activeCell="A2" sqref="A2"/>
    </sheetView>
  </sheetViews>
  <sheetFormatPr baseColWidth="10" defaultColWidth="8.83203125" defaultRowHeight="15" x14ac:dyDescent="0.2"/>
  <cols>
    <col min="1" max="1" width="31.6640625" style="7" customWidth="1"/>
    <col min="2" max="2" width="8.83203125" style="7"/>
    <col min="3" max="3" width="9.33203125" style="7" bestFit="1" customWidth="1"/>
    <col min="4" max="4" width="7.6640625" style="7" bestFit="1" customWidth="1"/>
    <col min="5" max="5" width="11.6640625" style="7" bestFit="1" customWidth="1"/>
    <col min="6" max="6" width="3.6640625" style="7" bestFit="1" customWidth="1"/>
    <col min="7" max="7" width="8.83203125" style="7"/>
    <col min="8" max="8" width="6.33203125" style="7" customWidth="1"/>
    <col min="9" max="9" width="13.33203125" style="7" bestFit="1" customWidth="1"/>
    <col min="10" max="10" width="13.33203125" style="7" customWidth="1"/>
    <col min="11" max="37" width="7.6640625" style="7" bestFit="1" customWidth="1"/>
    <col min="38" max="67" width="8.83203125" style="7"/>
  </cols>
  <sheetData>
    <row r="1" spans="1:50" ht="85" x14ac:dyDescent="0.2">
      <c r="A1" s="8" t="s">
        <v>6</v>
      </c>
      <c r="B1" s="8" t="s">
        <v>5</v>
      </c>
      <c r="C1" s="8" t="s">
        <v>4</v>
      </c>
      <c r="D1" s="8" t="s">
        <v>3</v>
      </c>
      <c r="E1" s="8" t="s">
        <v>1</v>
      </c>
      <c r="F1" s="8" t="s">
        <v>2</v>
      </c>
      <c r="G1" s="8" t="s">
        <v>7</v>
      </c>
      <c r="H1" s="8" t="s">
        <v>8</v>
      </c>
      <c r="I1" s="8" t="s">
        <v>0</v>
      </c>
      <c r="J1" s="8" t="s">
        <v>2615</v>
      </c>
      <c r="K1" s="8" t="s">
        <v>2673</v>
      </c>
      <c r="L1" s="8" t="s">
        <v>2674</v>
      </c>
      <c r="M1" s="8" t="s">
        <v>2675</v>
      </c>
      <c r="N1" s="8" t="s">
        <v>2676</v>
      </c>
      <c r="O1" s="8" t="s">
        <v>2677</v>
      </c>
      <c r="P1" s="8" t="s">
        <v>2678</v>
      </c>
      <c r="Q1" s="8" t="s">
        <v>2679</v>
      </c>
      <c r="R1" s="8" t="s">
        <v>2680</v>
      </c>
      <c r="S1" s="8" t="s">
        <v>2681</v>
      </c>
      <c r="T1" s="8" t="s">
        <v>2682</v>
      </c>
      <c r="U1" s="8" t="s">
        <v>2683</v>
      </c>
      <c r="V1" s="8" t="s">
        <v>2684</v>
      </c>
      <c r="W1" s="8" t="s">
        <v>2685</v>
      </c>
      <c r="X1" s="8" t="s">
        <v>2686</v>
      </c>
      <c r="Y1" s="8" t="s">
        <v>2687</v>
      </c>
      <c r="Z1" s="8" t="s">
        <v>2688</v>
      </c>
      <c r="AA1" s="8" t="s">
        <v>2689</v>
      </c>
      <c r="AB1" s="8" t="s">
        <v>2690</v>
      </c>
      <c r="AC1" s="8" t="s">
        <v>2691</v>
      </c>
      <c r="AD1" s="8" t="s">
        <v>2692</v>
      </c>
      <c r="AE1" s="8" t="s">
        <v>2693</v>
      </c>
      <c r="AF1" s="8" t="s">
        <v>2694</v>
      </c>
      <c r="AG1" s="8" t="s">
        <v>2695</v>
      </c>
      <c r="AH1" s="8" t="s">
        <v>2696</v>
      </c>
      <c r="AI1" s="8" t="s">
        <v>2697</v>
      </c>
      <c r="AJ1" s="8" t="s">
        <v>2698</v>
      </c>
      <c r="AK1" s="8" t="s">
        <v>2699</v>
      </c>
      <c r="AL1" s="8" t="s">
        <v>2700</v>
      </c>
      <c r="AM1" s="8" t="s">
        <v>2701</v>
      </c>
      <c r="AN1" s="8" t="s">
        <v>2702</v>
      </c>
      <c r="AO1" s="8" t="s">
        <v>2703</v>
      </c>
      <c r="AP1" s="8" t="s">
        <v>2704</v>
      </c>
      <c r="AQ1" s="8" t="s">
        <v>2705</v>
      </c>
      <c r="AR1" s="8" t="s">
        <v>2706</v>
      </c>
      <c r="AS1" s="8" t="s">
        <v>2707</v>
      </c>
      <c r="AT1" s="8" t="s">
        <v>2708</v>
      </c>
      <c r="AU1" s="8" t="s">
        <v>2620</v>
      </c>
      <c r="AV1" s="8" t="s">
        <v>2661</v>
      </c>
      <c r="AW1" s="8" t="s">
        <v>2664</v>
      </c>
      <c r="AX1" s="8" t="s">
        <v>2665</v>
      </c>
    </row>
    <row r="2" spans="1:50" x14ac:dyDescent="0.2">
      <c r="A2" s="17" t="s">
        <v>118</v>
      </c>
      <c r="B2" s="18">
        <v>5.85</v>
      </c>
      <c r="C2" s="18">
        <v>408103.13140000001</v>
      </c>
      <c r="D2" s="18">
        <v>19197.330000000002</v>
      </c>
      <c r="E2" s="17" t="s">
        <v>117</v>
      </c>
      <c r="F2" s="17">
        <v>137</v>
      </c>
      <c r="G2" s="18">
        <v>64.12</v>
      </c>
      <c r="H2" s="17">
        <v>0</v>
      </c>
      <c r="I2" s="17" t="s">
        <v>116</v>
      </c>
      <c r="J2" s="17"/>
      <c r="K2" s="18">
        <v>81393.341890918193</v>
      </c>
      <c r="L2" s="18">
        <v>83560.795797702696</v>
      </c>
      <c r="M2" s="18">
        <v>82956.909169426493</v>
      </c>
      <c r="N2" s="18">
        <v>81490.560830823903</v>
      </c>
      <c r="O2" s="18">
        <v>81784.348213369594</v>
      </c>
      <c r="P2" s="18">
        <v>83568.899260636797</v>
      </c>
      <c r="Q2" s="18">
        <v>61018.867311954396</v>
      </c>
      <c r="R2" s="18">
        <v>69980.265832035904</v>
      </c>
      <c r="S2" s="18">
        <v>68025.757918042407</v>
      </c>
      <c r="T2" s="18">
        <v>63706.648346193499</v>
      </c>
      <c r="U2" s="18">
        <v>61788.849770763198</v>
      </c>
      <c r="V2" s="18">
        <v>65522.503978975903</v>
      </c>
      <c r="W2" s="18">
        <v>65218.807314033998</v>
      </c>
      <c r="X2" s="18">
        <v>65961.060520836196</v>
      </c>
      <c r="Y2" s="18">
        <v>68465.549499744899</v>
      </c>
      <c r="Z2" s="18">
        <v>72385.361254363495</v>
      </c>
      <c r="AA2" s="18">
        <v>67124.460824969297</v>
      </c>
      <c r="AB2" s="18">
        <v>69546.596591172507</v>
      </c>
      <c r="AC2" s="18">
        <v>74379.179828451801</v>
      </c>
      <c r="AD2" s="18">
        <v>77428.768200115097</v>
      </c>
      <c r="AE2" s="18">
        <v>70932.134940127595</v>
      </c>
      <c r="AF2" s="18">
        <v>77856.256241920695</v>
      </c>
      <c r="AG2" s="18">
        <v>76171.984850372799</v>
      </c>
      <c r="AH2" s="18">
        <v>79446.412659513895</v>
      </c>
      <c r="AI2" s="18">
        <v>55432.343918064696</v>
      </c>
      <c r="AJ2" s="18">
        <v>53556.982658276604</v>
      </c>
      <c r="AK2" s="18">
        <v>51291.959776826901</v>
      </c>
      <c r="AL2" s="18">
        <f t="shared" ref="AL2:AL65" si="0">IFERROR(SUM(K2:M2)/COUNTIF(K2:M2,"&gt;0"),)</f>
        <v>82637.015619349128</v>
      </c>
      <c r="AM2" s="18">
        <f t="shared" ref="AM2:AM65" si="1">IFERROR(SUM(N2:P2)/COUNTIF(N2:P2,"&gt;0"),)</f>
        <v>82281.269434943431</v>
      </c>
      <c r="AN2" s="18">
        <f t="shared" ref="AN2:AN65" si="2">IFERROR(SUM(Q2:S2)/COUNTIF(Q2:S2,"&gt;0"),)</f>
        <v>66341.630354010907</v>
      </c>
      <c r="AO2" s="18">
        <f t="shared" ref="AO2:AO65" si="3">IFERROR(SUM(T2:V2)/COUNTIF(T2:V2,"&gt;0"),)</f>
        <v>63672.667365310866</v>
      </c>
      <c r="AP2" s="18">
        <f t="shared" ref="AP2:AP65" si="4">IFERROR(SUM(W2:Y2)/COUNTIF(W2:Y2,"&gt;0"),)</f>
        <v>66548.472444871688</v>
      </c>
      <c r="AQ2" s="18">
        <f t="shared" ref="AQ2:AQ65" si="5">IFERROR(SUM(Z2:AB2)/COUNTIF(Z2:AB2,"&gt;0"),)</f>
        <v>69685.472890168428</v>
      </c>
      <c r="AR2" s="18">
        <f t="shared" ref="AR2:AR65" si="6">IFERROR(SUM(AC2:AE2)/COUNTIF(AC2:AE2,"&gt;0"),)</f>
        <v>74246.694322898169</v>
      </c>
      <c r="AS2" s="18">
        <f t="shared" ref="AS2:AS65" si="7">IFERROR(SUM(AF2:AH2)/COUNTIF(AF2:AH2,"&gt;0"),)</f>
        <v>77824.884583935796</v>
      </c>
      <c r="AT2" s="18">
        <f t="shared" ref="AT2:AT65" si="8">IFERROR(SUM(AI2:AK2)/COUNTIF(AI2:AK2,"&gt;0"),)</f>
        <v>53427.095451056062</v>
      </c>
      <c r="AU2" s="7">
        <f t="shared" ref="AU2:AU65" si="9">COUNTIF(AL2:AT2,"&gt;0")</f>
        <v>9</v>
      </c>
      <c r="AV2" s="7">
        <f t="shared" ref="AV2:AV65" si="10">COUNTIF(K2:AK2,"&gt;0")</f>
        <v>27</v>
      </c>
      <c r="AW2" s="20">
        <f>AVERAGE(AL2:AT2)</f>
        <v>70740.578051838267</v>
      </c>
      <c r="AX2" s="19">
        <f>STDEV(AL2:AT2)/AW2</f>
        <v>0.13456690893763021</v>
      </c>
    </row>
    <row r="3" spans="1:50" x14ac:dyDescent="0.2">
      <c r="A3" s="17" t="s">
        <v>194</v>
      </c>
      <c r="B3" s="18">
        <v>5.67</v>
      </c>
      <c r="C3" s="18">
        <v>351860.37420000002</v>
      </c>
      <c r="D3" s="18">
        <v>12789.1</v>
      </c>
      <c r="E3" s="17" t="s">
        <v>193</v>
      </c>
      <c r="F3" s="17">
        <v>143</v>
      </c>
      <c r="G3" s="18">
        <v>63.94</v>
      </c>
      <c r="H3" s="17">
        <v>0</v>
      </c>
      <c r="I3" s="17" t="s">
        <v>192</v>
      </c>
      <c r="J3" s="17"/>
      <c r="K3" s="18">
        <v>28728.7509124801</v>
      </c>
      <c r="L3" s="18">
        <v>26417.662296457998</v>
      </c>
      <c r="M3" s="18">
        <v>28778.324733484798</v>
      </c>
      <c r="N3" s="18">
        <v>31546.8550883961</v>
      </c>
      <c r="O3" s="18">
        <v>31771.446828240401</v>
      </c>
      <c r="P3" s="18">
        <v>31181.071704649501</v>
      </c>
      <c r="Q3" s="18">
        <v>23605.3758389828</v>
      </c>
      <c r="R3" s="18">
        <v>25405.665352300301</v>
      </c>
      <c r="S3" s="18">
        <v>26212.577576733998</v>
      </c>
      <c r="T3" s="18">
        <v>28475.192712330099</v>
      </c>
      <c r="U3" s="18">
        <v>25658.6508332136</v>
      </c>
      <c r="V3" s="18">
        <v>27726.102539425399</v>
      </c>
      <c r="W3" s="18">
        <v>25603.097827988699</v>
      </c>
      <c r="X3" s="18">
        <v>24321.5246164817</v>
      </c>
      <c r="Y3" s="18">
        <v>27892.234868855001</v>
      </c>
      <c r="Z3" s="18">
        <v>25874.486214014902</v>
      </c>
      <c r="AA3" s="18">
        <v>24428.534297566701</v>
      </c>
      <c r="AB3" s="18">
        <v>25660.5457306401</v>
      </c>
      <c r="AC3" s="18">
        <v>23481.837394740702</v>
      </c>
      <c r="AD3" s="18">
        <v>23237.359064718799</v>
      </c>
      <c r="AE3" s="18">
        <v>22173.1803099137</v>
      </c>
      <c r="AF3" s="18">
        <v>34287.8127719923</v>
      </c>
      <c r="AG3" s="18">
        <v>36148.094634017703</v>
      </c>
      <c r="AH3" s="18">
        <v>33425.118070429497</v>
      </c>
      <c r="AI3" s="18">
        <v>28800.383220549898</v>
      </c>
      <c r="AJ3" s="18">
        <v>25470.452834282201</v>
      </c>
      <c r="AK3" s="18">
        <v>25185.851122902401</v>
      </c>
      <c r="AL3" s="18">
        <f t="shared" si="0"/>
        <v>27974.912647474299</v>
      </c>
      <c r="AM3" s="18">
        <f t="shared" si="1"/>
        <v>31499.791207095332</v>
      </c>
      <c r="AN3" s="18">
        <f t="shared" si="2"/>
        <v>25074.539589339034</v>
      </c>
      <c r="AO3" s="18">
        <f t="shared" si="3"/>
        <v>27286.648694989697</v>
      </c>
      <c r="AP3" s="18">
        <f t="shared" si="4"/>
        <v>25938.952437775133</v>
      </c>
      <c r="AQ3" s="18">
        <f t="shared" si="5"/>
        <v>25321.188747407239</v>
      </c>
      <c r="AR3" s="18">
        <f t="shared" si="6"/>
        <v>22964.125589791071</v>
      </c>
      <c r="AS3" s="18">
        <f t="shared" si="7"/>
        <v>34620.341825479831</v>
      </c>
      <c r="AT3" s="18">
        <f t="shared" si="8"/>
        <v>26485.562392578169</v>
      </c>
      <c r="AU3" s="7">
        <f t="shared" si="9"/>
        <v>9</v>
      </c>
      <c r="AV3" s="7">
        <f t="shared" si="10"/>
        <v>27</v>
      </c>
      <c r="AW3" s="20">
        <f t="shared" ref="AW3:AW66" si="11">AVERAGE(AL3:AT3)</f>
        <v>27462.895903547753</v>
      </c>
      <c r="AX3" s="19">
        <f t="shared" ref="AX3:AX66" si="12">STDEV(AL3:AT3)/AW3</f>
        <v>0.12978128277985851</v>
      </c>
    </row>
    <row r="4" spans="1:50" x14ac:dyDescent="0.2">
      <c r="A4" s="17" t="s">
        <v>321</v>
      </c>
      <c r="B4" s="18">
        <v>8.5</v>
      </c>
      <c r="C4" s="18">
        <v>168522.50529999999</v>
      </c>
      <c r="D4" s="18">
        <v>7245.61</v>
      </c>
      <c r="E4" s="17" t="s">
        <v>320</v>
      </c>
      <c r="F4" s="17">
        <v>32</v>
      </c>
      <c r="G4" s="18">
        <v>36.26</v>
      </c>
      <c r="H4" s="17">
        <v>0</v>
      </c>
      <c r="I4" s="17" t="s">
        <v>319</v>
      </c>
      <c r="J4" s="17"/>
      <c r="K4" s="18">
        <v>29694.029547787501</v>
      </c>
      <c r="L4" s="18">
        <v>29438.486051887601</v>
      </c>
      <c r="M4" s="18">
        <v>32852.179311045402</v>
      </c>
      <c r="N4" s="18">
        <v>25924.3450706033</v>
      </c>
      <c r="O4" s="18">
        <v>23728.926646449901</v>
      </c>
      <c r="P4" s="18">
        <v>26728.357006150101</v>
      </c>
      <c r="Q4" s="18">
        <v>25850.3204583843</v>
      </c>
      <c r="R4" s="18">
        <v>26684.1330089492</v>
      </c>
      <c r="S4" s="18">
        <v>25308.021128814798</v>
      </c>
      <c r="T4" s="18">
        <v>27082.239716464799</v>
      </c>
      <c r="U4" s="18">
        <v>28797.472331970399</v>
      </c>
      <c r="V4" s="18">
        <v>26630.620732842999</v>
      </c>
      <c r="W4" s="18">
        <v>25138.804659638001</v>
      </c>
      <c r="X4" s="18">
        <v>26548.637652754202</v>
      </c>
      <c r="Y4" s="18">
        <v>24698.070542449001</v>
      </c>
      <c r="Z4" s="18">
        <v>30193.859296779701</v>
      </c>
      <c r="AA4" s="18">
        <v>31541.4481830923</v>
      </c>
      <c r="AB4" s="18">
        <v>29797.405130313298</v>
      </c>
      <c r="AC4" s="18">
        <v>23005.8417060877</v>
      </c>
      <c r="AD4" s="18">
        <v>25113.5207656534</v>
      </c>
      <c r="AE4" s="18">
        <v>25209.451435658601</v>
      </c>
      <c r="AF4" s="18">
        <v>28215.0783413883</v>
      </c>
      <c r="AG4" s="18">
        <v>28238.172650333901</v>
      </c>
      <c r="AH4" s="18">
        <v>27329.7485443634</v>
      </c>
      <c r="AI4" s="18">
        <v>20208.204827269801</v>
      </c>
      <c r="AJ4" s="18">
        <v>22846.886844382101</v>
      </c>
      <c r="AK4" s="18">
        <v>22435.616722722902</v>
      </c>
      <c r="AL4" s="18">
        <f t="shared" si="0"/>
        <v>30661.564970240168</v>
      </c>
      <c r="AM4" s="18">
        <f t="shared" si="1"/>
        <v>25460.542907734431</v>
      </c>
      <c r="AN4" s="18">
        <f t="shared" si="2"/>
        <v>25947.491532049433</v>
      </c>
      <c r="AO4" s="18">
        <f t="shared" si="3"/>
        <v>27503.444260426066</v>
      </c>
      <c r="AP4" s="18">
        <f t="shared" si="4"/>
        <v>25461.837618280402</v>
      </c>
      <c r="AQ4" s="18">
        <f t="shared" si="5"/>
        <v>30510.904203395101</v>
      </c>
      <c r="AR4" s="18">
        <f t="shared" si="6"/>
        <v>24442.937969133232</v>
      </c>
      <c r="AS4" s="18">
        <f t="shared" si="7"/>
        <v>27927.666512028536</v>
      </c>
      <c r="AT4" s="18">
        <f t="shared" si="8"/>
        <v>21830.236131458267</v>
      </c>
      <c r="AU4" s="7">
        <f t="shared" si="9"/>
        <v>9</v>
      </c>
      <c r="AV4" s="7">
        <f t="shared" si="10"/>
        <v>27</v>
      </c>
      <c r="AW4" s="20">
        <f t="shared" si="11"/>
        <v>26638.514011638406</v>
      </c>
      <c r="AX4" s="19">
        <f t="shared" si="12"/>
        <v>0.1068232982424363</v>
      </c>
    </row>
    <row r="5" spans="1:50" x14ac:dyDescent="0.2">
      <c r="A5" s="17" t="s">
        <v>401</v>
      </c>
      <c r="B5" s="18">
        <v>9.5</v>
      </c>
      <c r="C5" s="18">
        <v>130070.1443</v>
      </c>
      <c r="D5" s="18">
        <v>5848.9070000000002</v>
      </c>
      <c r="E5" s="17" t="s">
        <v>400</v>
      </c>
      <c r="F5" s="17">
        <v>37</v>
      </c>
      <c r="G5" s="18">
        <v>43</v>
      </c>
      <c r="H5" s="17">
        <v>0</v>
      </c>
      <c r="I5" s="17" t="s">
        <v>399</v>
      </c>
      <c r="J5" s="17"/>
      <c r="K5" s="18">
        <v>25125.541404093699</v>
      </c>
      <c r="L5" s="18">
        <v>24037.7586530261</v>
      </c>
      <c r="M5" s="18">
        <v>26359.749738153801</v>
      </c>
      <c r="N5" s="18">
        <v>19559.038442471701</v>
      </c>
      <c r="O5" s="18">
        <v>20262.477483810999</v>
      </c>
      <c r="P5" s="18">
        <v>22210.405444225398</v>
      </c>
      <c r="Q5" s="18">
        <v>31317.726736503198</v>
      </c>
      <c r="R5" s="18">
        <v>21485.706117955899</v>
      </c>
      <c r="S5" s="18">
        <v>23502.1081222092</v>
      </c>
      <c r="T5" s="18">
        <v>30068.563063866099</v>
      </c>
      <c r="U5" s="18">
        <v>31661.5469732409</v>
      </c>
      <c r="V5" s="18">
        <v>30000.9935926629</v>
      </c>
      <c r="W5" s="18">
        <v>28314.103104015099</v>
      </c>
      <c r="X5" s="18">
        <v>31461.354220211499</v>
      </c>
      <c r="Y5" s="18">
        <v>28767.630886225099</v>
      </c>
      <c r="Z5" s="18">
        <v>28829.0714094955</v>
      </c>
      <c r="AA5" s="18">
        <v>30444.145726272101</v>
      </c>
      <c r="AB5" s="18">
        <v>30967.802358068198</v>
      </c>
      <c r="AC5" s="18">
        <v>20086.640574593599</v>
      </c>
      <c r="AD5" s="18">
        <v>21156.581841648898</v>
      </c>
      <c r="AE5" s="18">
        <v>20063.589293277699</v>
      </c>
      <c r="AF5" s="18">
        <v>22058.4735160214</v>
      </c>
      <c r="AG5" s="18">
        <v>22319.780776286701</v>
      </c>
      <c r="AH5" s="18">
        <v>19484.435153492999</v>
      </c>
      <c r="AI5" s="18">
        <v>26392.431965104399</v>
      </c>
      <c r="AJ5" s="18">
        <v>26395.990783995901</v>
      </c>
      <c r="AK5" s="18">
        <v>23648.7747727721</v>
      </c>
      <c r="AL5" s="18">
        <f t="shared" si="0"/>
        <v>25174.349931757868</v>
      </c>
      <c r="AM5" s="18">
        <f t="shared" si="1"/>
        <v>20677.307123502698</v>
      </c>
      <c r="AN5" s="18">
        <f t="shared" si="2"/>
        <v>25435.180325556099</v>
      </c>
      <c r="AO5" s="18">
        <f t="shared" si="3"/>
        <v>30577.034543256636</v>
      </c>
      <c r="AP5" s="18">
        <f t="shared" si="4"/>
        <v>29514.362736817231</v>
      </c>
      <c r="AQ5" s="18">
        <f t="shared" si="5"/>
        <v>30080.339831278601</v>
      </c>
      <c r="AR5" s="18">
        <f t="shared" si="6"/>
        <v>20435.6039031734</v>
      </c>
      <c r="AS5" s="18">
        <f t="shared" si="7"/>
        <v>21287.563148600369</v>
      </c>
      <c r="AT5" s="18">
        <f t="shared" si="8"/>
        <v>25479.065840624131</v>
      </c>
      <c r="AU5" s="7">
        <f t="shared" si="9"/>
        <v>9</v>
      </c>
      <c r="AV5" s="7">
        <f t="shared" si="10"/>
        <v>27</v>
      </c>
      <c r="AW5" s="20">
        <f t="shared" si="11"/>
        <v>25406.756376063004</v>
      </c>
      <c r="AX5" s="19">
        <f t="shared" si="12"/>
        <v>0.1583915215007613</v>
      </c>
    </row>
    <row r="6" spans="1:50" x14ac:dyDescent="0.2">
      <c r="A6" s="17" t="s">
        <v>59</v>
      </c>
      <c r="B6" s="18">
        <v>8.36</v>
      </c>
      <c r="C6" s="18">
        <v>147916.39869999999</v>
      </c>
      <c r="D6" s="18">
        <v>28611.87</v>
      </c>
      <c r="E6" s="17" t="s">
        <v>58</v>
      </c>
      <c r="F6" s="17">
        <v>68</v>
      </c>
      <c r="G6" s="18">
        <v>73.400000000000006</v>
      </c>
      <c r="H6" s="17">
        <v>0</v>
      </c>
      <c r="I6" s="17" t="s">
        <v>57</v>
      </c>
      <c r="J6" s="17"/>
      <c r="K6" s="18">
        <v>24507.846303204398</v>
      </c>
      <c r="L6" s="18">
        <v>24412.801721294902</v>
      </c>
      <c r="M6" s="18">
        <v>24469.839751255699</v>
      </c>
      <c r="N6" s="18">
        <v>25403.9643950561</v>
      </c>
      <c r="O6" s="18">
        <v>24705.584407657101</v>
      </c>
      <c r="P6" s="18">
        <v>24630.216617810602</v>
      </c>
      <c r="Q6" s="18">
        <v>30500.288732877201</v>
      </c>
      <c r="R6" s="18">
        <v>25403.1043645832</v>
      </c>
      <c r="S6" s="18">
        <v>26008.316645215102</v>
      </c>
      <c r="T6" s="18">
        <v>24884.474615900901</v>
      </c>
      <c r="U6" s="18">
        <v>26350.653365008598</v>
      </c>
      <c r="V6" s="18">
        <v>23157.078858386201</v>
      </c>
      <c r="W6" s="18">
        <v>25161.334663217</v>
      </c>
      <c r="X6" s="18">
        <v>25961.678837739601</v>
      </c>
      <c r="Y6" s="18">
        <v>23152.5339603272</v>
      </c>
      <c r="Z6" s="18">
        <v>26309.1295979323</v>
      </c>
      <c r="AA6" s="18">
        <v>24718.565556986301</v>
      </c>
      <c r="AB6" s="18">
        <v>26111.4397770428</v>
      </c>
      <c r="AC6" s="18">
        <v>23574.924852321299</v>
      </c>
      <c r="AD6" s="18">
        <v>26167.016733622899</v>
      </c>
      <c r="AE6" s="18">
        <v>26299.383321867601</v>
      </c>
      <c r="AF6" s="18">
        <v>25912.850229384301</v>
      </c>
      <c r="AG6" s="18">
        <v>26341.607094946201</v>
      </c>
      <c r="AH6" s="18">
        <v>25921.888584835498</v>
      </c>
      <c r="AI6" s="18">
        <v>24148.337328691701</v>
      </c>
      <c r="AJ6" s="18">
        <v>23909.745110883199</v>
      </c>
      <c r="AK6" s="18">
        <v>23977.616635521499</v>
      </c>
      <c r="AL6" s="18">
        <f t="shared" si="0"/>
        <v>24463.495925251667</v>
      </c>
      <c r="AM6" s="18">
        <f t="shared" si="1"/>
        <v>24913.255140174602</v>
      </c>
      <c r="AN6" s="18">
        <f t="shared" si="2"/>
        <v>27303.903247558501</v>
      </c>
      <c r="AO6" s="18">
        <f t="shared" si="3"/>
        <v>24797.402279765232</v>
      </c>
      <c r="AP6" s="18">
        <f t="shared" si="4"/>
        <v>24758.515820427932</v>
      </c>
      <c r="AQ6" s="18">
        <f t="shared" si="5"/>
        <v>25713.044977320471</v>
      </c>
      <c r="AR6" s="18">
        <f t="shared" si="6"/>
        <v>25347.10830260393</v>
      </c>
      <c r="AS6" s="18">
        <f t="shared" si="7"/>
        <v>26058.781969722</v>
      </c>
      <c r="AT6" s="18">
        <f t="shared" si="8"/>
        <v>24011.8996916988</v>
      </c>
      <c r="AU6" s="7">
        <f t="shared" si="9"/>
        <v>9</v>
      </c>
      <c r="AV6" s="7">
        <f t="shared" si="10"/>
        <v>27</v>
      </c>
      <c r="AW6" s="20">
        <f t="shared" si="11"/>
        <v>25263.045261613686</v>
      </c>
      <c r="AX6" s="19">
        <f t="shared" si="12"/>
        <v>3.9101203838474555E-2</v>
      </c>
    </row>
    <row r="7" spans="1:50" x14ac:dyDescent="0.2">
      <c r="A7" s="17" t="s">
        <v>136</v>
      </c>
      <c r="B7" s="18">
        <v>4.9000000000000004</v>
      </c>
      <c r="C7" s="18">
        <v>182944.39499999999</v>
      </c>
      <c r="D7" s="18">
        <v>17563.47</v>
      </c>
      <c r="E7" s="17" t="s">
        <v>135</v>
      </c>
      <c r="F7" s="17">
        <v>75</v>
      </c>
      <c r="G7" s="18">
        <v>66.150000000000006</v>
      </c>
      <c r="H7" s="17">
        <v>0</v>
      </c>
      <c r="I7" s="17" t="s">
        <v>134</v>
      </c>
      <c r="J7" s="17"/>
      <c r="K7" s="18">
        <v>21466.989596648698</v>
      </c>
      <c r="L7" s="18">
        <v>20558.689492088</v>
      </c>
      <c r="M7" s="18">
        <v>21663.479096175099</v>
      </c>
      <c r="N7" s="18">
        <v>23145.4967650322</v>
      </c>
      <c r="O7" s="18">
        <v>22836.8696056144</v>
      </c>
      <c r="P7" s="18">
        <v>24287.640727651698</v>
      </c>
      <c r="Q7" s="18">
        <v>14637.8076398251</v>
      </c>
      <c r="R7" s="18">
        <v>19889.286175387399</v>
      </c>
      <c r="S7" s="18">
        <v>19430.205960645599</v>
      </c>
      <c r="T7" s="18">
        <v>18775.182288043401</v>
      </c>
      <c r="U7" s="18">
        <v>18910.201536617998</v>
      </c>
      <c r="V7" s="18">
        <v>18076.294970364099</v>
      </c>
      <c r="W7" s="18">
        <v>16549.153371679098</v>
      </c>
      <c r="X7" s="18">
        <v>17577.4958798554</v>
      </c>
      <c r="Y7" s="18">
        <v>18084.3840669772</v>
      </c>
      <c r="Z7" s="18">
        <v>16966.377143915299</v>
      </c>
      <c r="AA7" s="18">
        <v>17121.447001804299</v>
      </c>
      <c r="AB7" s="18">
        <v>17988.577804104301</v>
      </c>
      <c r="AC7" s="18">
        <v>14311.6842844167</v>
      </c>
      <c r="AD7" s="18">
        <v>15585.309359880301</v>
      </c>
      <c r="AE7" s="18">
        <v>16049.5628660489</v>
      </c>
      <c r="AF7" s="18">
        <v>19922.145372021299</v>
      </c>
      <c r="AG7" s="18">
        <v>23307.179897345399</v>
      </c>
      <c r="AH7" s="18">
        <v>22695.9070233036</v>
      </c>
      <c r="AI7" s="18">
        <v>17957.612579330798</v>
      </c>
      <c r="AJ7" s="18">
        <v>16742.7374625757</v>
      </c>
      <c r="AK7" s="18">
        <v>18604.383589203499</v>
      </c>
      <c r="AL7" s="18">
        <f t="shared" si="0"/>
        <v>21229.719394970598</v>
      </c>
      <c r="AM7" s="18">
        <f t="shared" si="1"/>
        <v>23423.335699432766</v>
      </c>
      <c r="AN7" s="18">
        <f t="shared" si="2"/>
        <v>17985.766591952703</v>
      </c>
      <c r="AO7" s="18">
        <f t="shared" si="3"/>
        <v>18587.226265008499</v>
      </c>
      <c r="AP7" s="18">
        <f t="shared" si="4"/>
        <v>17403.677772837236</v>
      </c>
      <c r="AQ7" s="18">
        <f t="shared" si="5"/>
        <v>17358.800649941299</v>
      </c>
      <c r="AR7" s="18">
        <f t="shared" si="6"/>
        <v>15315.518836781966</v>
      </c>
      <c r="AS7" s="18">
        <f t="shared" si="7"/>
        <v>21975.077430890102</v>
      </c>
      <c r="AT7" s="18">
        <f t="shared" si="8"/>
        <v>17768.244543703331</v>
      </c>
      <c r="AU7" s="7">
        <f t="shared" si="9"/>
        <v>9</v>
      </c>
      <c r="AV7" s="7">
        <f t="shared" si="10"/>
        <v>27</v>
      </c>
      <c r="AW7" s="20">
        <f t="shared" si="11"/>
        <v>19005.263020613165</v>
      </c>
      <c r="AX7" s="19">
        <f t="shared" si="12"/>
        <v>0.13786488226915031</v>
      </c>
    </row>
    <row r="8" spans="1:50" x14ac:dyDescent="0.2">
      <c r="A8" s="17" t="s">
        <v>91</v>
      </c>
      <c r="B8" s="18">
        <v>5.03</v>
      </c>
      <c r="C8" s="18">
        <v>109630.1208</v>
      </c>
      <c r="D8" s="18">
        <v>22333.72</v>
      </c>
      <c r="E8" s="17" t="s">
        <v>90</v>
      </c>
      <c r="F8" s="17">
        <v>48</v>
      </c>
      <c r="G8" s="18">
        <v>68.78</v>
      </c>
      <c r="H8" s="17">
        <v>0</v>
      </c>
      <c r="I8" s="17" t="s">
        <v>89</v>
      </c>
      <c r="J8" s="17"/>
      <c r="K8" s="18">
        <v>21597.1678859487</v>
      </c>
      <c r="L8" s="18">
        <v>23376.421264635301</v>
      </c>
      <c r="M8" s="18">
        <v>22053.780894685799</v>
      </c>
      <c r="N8" s="18">
        <v>15819.900410026199</v>
      </c>
      <c r="O8" s="18">
        <v>17741.039363403299</v>
      </c>
      <c r="P8" s="18">
        <v>14818.1277141545</v>
      </c>
      <c r="Q8" s="18">
        <v>19450.1621462287</v>
      </c>
      <c r="R8" s="18">
        <v>17653.724150170001</v>
      </c>
      <c r="S8" s="18">
        <v>18429.674339636</v>
      </c>
      <c r="T8" s="18">
        <v>20954.591800148999</v>
      </c>
      <c r="U8" s="18">
        <v>19140.774622122201</v>
      </c>
      <c r="V8" s="18">
        <v>20580.426020854498</v>
      </c>
      <c r="W8" s="18">
        <v>19931.079772313598</v>
      </c>
      <c r="X8" s="18">
        <v>20115.773132144099</v>
      </c>
      <c r="Y8" s="18">
        <v>17360.722330180201</v>
      </c>
      <c r="Z8" s="18">
        <v>22535.9451329084</v>
      </c>
      <c r="AA8" s="18">
        <v>20038.4576292415</v>
      </c>
      <c r="AB8" s="18">
        <v>14768.0656984209</v>
      </c>
      <c r="AC8" s="18">
        <v>17592.745330430898</v>
      </c>
      <c r="AD8" s="18">
        <v>19482.506544505399</v>
      </c>
      <c r="AE8" s="18">
        <v>17807.860414069601</v>
      </c>
      <c r="AF8" s="18">
        <v>21272.765856247199</v>
      </c>
      <c r="AG8" s="18">
        <v>20960.1166027496</v>
      </c>
      <c r="AH8" s="18">
        <v>20773.721236360001</v>
      </c>
      <c r="AI8" s="18">
        <v>15601.5015905043</v>
      </c>
      <c r="AJ8" s="18">
        <v>15982.137271691199</v>
      </c>
      <c r="AK8" s="18">
        <v>16231.508901647399</v>
      </c>
      <c r="AL8" s="18">
        <f t="shared" si="0"/>
        <v>22342.456681756597</v>
      </c>
      <c r="AM8" s="18">
        <f t="shared" si="1"/>
        <v>16126.355829194667</v>
      </c>
      <c r="AN8" s="18">
        <f t="shared" si="2"/>
        <v>18511.186878678232</v>
      </c>
      <c r="AO8" s="18">
        <f t="shared" si="3"/>
        <v>20225.264147708567</v>
      </c>
      <c r="AP8" s="18">
        <f t="shared" si="4"/>
        <v>19135.858411545967</v>
      </c>
      <c r="AQ8" s="18">
        <f t="shared" si="5"/>
        <v>19114.1561535236</v>
      </c>
      <c r="AR8" s="18">
        <f t="shared" si="6"/>
        <v>18294.370763001963</v>
      </c>
      <c r="AS8" s="18">
        <f t="shared" si="7"/>
        <v>21002.201231785599</v>
      </c>
      <c r="AT8" s="18">
        <f t="shared" si="8"/>
        <v>15938.382587947634</v>
      </c>
      <c r="AU8" s="7">
        <f t="shared" si="9"/>
        <v>9</v>
      </c>
      <c r="AV8" s="7">
        <f t="shared" si="10"/>
        <v>27</v>
      </c>
      <c r="AW8" s="20">
        <f t="shared" si="11"/>
        <v>18965.581409460312</v>
      </c>
      <c r="AX8" s="19">
        <f t="shared" si="12"/>
        <v>0.11039860729839536</v>
      </c>
    </row>
    <row r="9" spans="1:50" x14ac:dyDescent="0.2">
      <c r="A9" s="17" t="s">
        <v>100</v>
      </c>
      <c r="B9" s="18">
        <v>4.5599999999999996</v>
      </c>
      <c r="C9" s="18">
        <v>96030.289499999999</v>
      </c>
      <c r="D9" s="18">
        <v>21562.71</v>
      </c>
      <c r="E9" s="17" t="s">
        <v>99</v>
      </c>
      <c r="F9" s="17">
        <v>50</v>
      </c>
      <c r="G9" s="18">
        <v>67.22</v>
      </c>
      <c r="H9" s="17">
        <v>0</v>
      </c>
      <c r="I9" s="17" t="s">
        <v>98</v>
      </c>
      <c r="J9" s="17"/>
      <c r="K9" s="18">
        <v>13147.205762482499</v>
      </c>
      <c r="L9" s="18">
        <v>12702.431477111701</v>
      </c>
      <c r="M9" s="18">
        <v>13434.526578950699</v>
      </c>
      <c r="N9" s="18">
        <v>17157.466774782799</v>
      </c>
      <c r="O9" s="18">
        <v>16402.496565171401</v>
      </c>
      <c r="P9" s="18">
        <v>17958.295362778499</v>
      </c>
      <c r="Q9" s="18">
        <v>17313.723004494299</v>
      </c>
      <c r="R9" s="18">
        <v>20072.863970341099</v>
      </c>
      <c r="S9" s="18">
        <v>20819.998846905699</v>
      </c>
      <c r="T9" s="18">
        <v>22542.233829250599</v>
      </c>
      <c r="U9" s="18">
        <v>21967.787677906501</v>
      </c>
      <c r="V9" s="18">
        <v>21274.317284343699</v>
      </c>
      <c r="W9" s="18">
        <v>19527.736559633599</v>
      </c>
      <c r="X9" s="18">
        <v>19073.287449677799</v>
      </c>
      <c r="Y9" s="18">
        <v>18438.109315998499</v>
      </c>
      <c r="Z9" s="18">
        <v>17474.4906520726</v>
      </c>
      <c r="AA9" s="18">
        <v>18208.176293006502</v>
      </c>
      <c r="AB9" s="18">
        <v>18041.229359212899</v>
      </c>
      <c r="AC9" s="18">
        <v>13213.705362586799</v>
      </c>
      <c r="AD9" s="18">
        <v>15432.027733393001</v>
      </c>
      <c r="AE9" s="18">
        <v>15564.8386585113</v>
      </c>
      <c r="AF9" s="18">
        <v>20284.997810122299</v>
      </c>
      <c r="AG9" s="18">
        <v>18333.384407754798</v>
      </c>
      <c r="AH9" s="18">
        <v>18309.871800593799</v>
      </c>
      <c r="AI9" s="18">
        <v>20895.387137244801</v>
      </c>
      <c r="AJ9" s="18">
        <v>23831.717783818101</v>
      </c>
      <c r="AK9" s="18">
        <v>22308.337895050001</v>
      </c>
      <c r="AL9" s="18">
        <f t="shared" si="0"/>
        <v>13094.721272848299</v>
      </c>
      <c r="AM9" s="18">
        <f t="shared" si="1"/>
        <v>17172.752900910898</v>
      </c>
      <c r="AN9" s="18">
        <f t="shared" si="2"/>
        <v>19402.195273913701</v>
      </c>
      <c r="AO9" s="18">
        <f t="shared" si="3"/>
        <v>21928.112930500269</v>
      </c>
      <c r="AP9" s="18">
        <f t="shared" si="4"/>
        <v>19013.044441769965</v>
      </c>
      <c r="AQ9" s="18">
        <f t="shared" si="5"/>
        <v>17907.965434763999</v>
      </c>
      <c r="AR9" s="18">
        <f t="shared" si="6"/>
        <v>14736.857251497035</v>
      </c>
      <c r="AS9" s="18">
        <f t="shared" si="7"/>
        <v>18976.084672823632</v>
      </c>
      <c r="AT9" s="18">
        <f t="shared" si="8"/>
        <v>22345.147605370967</v>
      </c>
      <c r="AU9" s="7">
        <f t="shared" si="9"/>
        <v>9</v>
      </c>
      <c r="AV9" s="7">
        <f t="shared" si="10"/>
        <v>27</v>
      </c>
      <c r="AW9" s="20">
        <f t="shared" si="11"/>
        <v>18286.320198266527</v>
      </c>
      <c r="AX9" s="19">
        <f t="shared" si="12"/>
        <v>0.16510231573656808</v>
      </c>
    </row>
    <row r="10" spans="1:50" x14ac:dyDescent="0.2">
      <c r="A10" s="17" t="s">
        <v>239</v>
      </c>
      <c r="B10" s="18">
        <v>5.97</v>
      </c>
      <c r="C10" s="18">
        <v>111474.9958</v>
      </c>
      <c r="D10" s="18">
        <v>10182.43</v>
      </c>
      <c r="E10" s="17" t="s">
        <v>238</v>
      </c>
      <c r="F10" s="17">
        <v>37</v>
      </c>
      <c r="G10" s="18">
        <v>49.13</v>
      </c>
      <c r="H10" s="17">
        <v>0</v>
      </c>
      <c r="I10" s="17" t="s">
        <v>237</v>
      </c>
      <c r="J10" s="17"/>
      <c r="K10" s="18">
        <v>19611.662662422401</v>
      </c>
      <c r="L10" s="18">
        <v>20485.553072836599</v>
      </c>
      <c r="M10" s="18">
        <v>20859.658548994001</v>
      </c>
      <c r="N10" s="18">
        <v>18452.153737852899</v>
      </c>
      <c r="O10" s="18">
        <v>18037.089139924101</v>
      </c>
      <c r="P10" s="18">
        <v>18965.053634676799</v>
      </c>
      <c r="Q10" s="18">
        <v>14783.0397266657</v>
      </c>
      <c r="R10" s="18">
        <v>16786.235996604901</v>
      </c>
      <c r="S10" s="18">
        <v>15397.612627082201</v>
      </c>
      <c r="T10" s="18">
        <v>18326.5262203362</v>
      </c>
      <c r="U10" s="18">
        <v>17085.234474396701</v>
      </c>
      <c r="V10" s="18">
        <v>17326.234826956301</v>
      </c>
      <c r="W10" s="18">
        <v>18098.449103221799</v>
      </c>
      <c r="X10" s="18">
        <v>17928.548335926898</v>
      </c>
      <c r="Y10" s="18">
        <v>16922.776336765499</v>
      </c>
      <c r="Z10" s="18">
        <v>17984.031937108299</v>
      </c>
      <c r="AA10" s="18">
        <v>18228.955147495199</v>
      </c>
      <c r="AB10" s="18">
        <v>18138.587094055001</v>
      </c>
      <c r="AC10" s="18">
        <v>15031.0790631373</v>
      </c>
      <c r="AD10" s="18">
        <v>13911.2133781992</v>
      </c>
      <c r="AE10" s="18">
        <v>14856.7536057006</v>
      </c>
      <c r="AF10" s="18">
        <v>15446.4329109066</v>
      </c>
      <c r="AG10" s="18">
        <v>15239.483364604501</v>
      </c>
      <c r="AH10" s="18">
        <v>15293.505170291701</v>
      </c>
      <c r="AI10" s="18">
        <v>13759.7181982522</v>
      </c>
      <c r="AJ10" s="18">
        <v>13772.1440306973</v>
      </c>
      <c r="AK10" s="18">
        <v>14418.641484601099</v>
      </c>
      <c r="AL10" s="18">
        <f t="shared" si="0"/>
        <v>20318.958094751</v>
      </c>
      <c r="AM10" s="18">
        <f t="shared" si="1"/>
        <v>18484.765504151266</v>
      </c>
      <c r="AN10" s="18">
        <f t="shared" si="2"/>
        <v>15655.6294501176</v>
      </c>
      <c r="AO10" s="18">
        <f t="shared" si="3"/>
        <v>17579.331840563067</v>
      </c>
      <c r="AP10" s="18">
        <f t="shared" si="4"/>
        <v>17649.924591971398</v>
      </c>
      <c r="AQ10" s="18">
        <f t="shared" si="5"/>
        <v>18117.191392886165</v>
      </c>
      <c r="AR10" s="18">
        <f t="shared" si="6"/>
        <v>14599.682015679035</v>
      </c>
      <c r="AS10" s="18">
        <f t="shared" si="7"/>
        <v>15326.4738152676</v>
      </c>
      <c r="AT10" s="18">
        <f t="shared" si="8"/>
        <v>13983.5012378502</v>
      </c>
      <c r="AU10" s="7">
        <f t="shared" si="9"/>
        <v>9</v>
      </c>
      <c r="AV10" s="7">
        <f t="shared" si="10"/>
        <v>27</v>
      </c>
      <c r="AW10" s="20">
        <f t="shared" si="11"/>
        <v>16857.273104804146</v>
      </c>
      <c r="AX10" s="19">
        <f t="shared" si="12"/>
        <v>0.12321126581359769</v>
      </c>
    </row>
    <row r="11" spans="1:50" x14ac:dyDescent="0.2">
      <c r="A11" s="17" t="s">
        <v>14</v>
      </c>
      <c r="B11" s="18">
        <v>4.41</v>
      </c>
      <c r="C11" s="18">
        <v>61565.561199999996</v>
      </c>
      <c r="D11" s="18">
        <v>62446.36</v>
      </c>
      <c r="E11" s="17" t="s">
        <v>13</v>
      </c>
      <c r="F11" s="17">
        <v>38</v>
      </c>
      <c r="G11" s="18">
        <v>75.69</v>
      </c>
      <c r="H11" s="17">
        <v>0</v>
      </c>
      <c r="I11" s="17" t="s">
        <v>12</v>
      </c>
      <c r="J11" s="17"/>
      <c r="K11" s="18">
        <v>12110.627801991401</v>
      </c>
      <c r="L11" s="18">
        <v>11916.3018787238</v>
      </c>
      <c r="M11" s="18">
        <v>10834.6016282729</v>
      </c>
      <c r="N11" s="18">
        <v>14937.629435879</v>
      </c>
      <c r="O11" s="18">
        <v>14023.4851829526</v>
      </c>
      <c r="P11" s="18">
        <v>14252.457809236599</v>
      </c>
      <c r="Q11" s="18">
        <v>22109.866571247901</v>
      </c>
      <c r="R11" s="18">
        <v>17495.183899567299</v>
      </c>
      <c r="S11" s="18">
        <v>17332.013620391601</v>
      </c>
      <c r="T11" s="18">
        <v>19402.423213579001</v>
      </c>
      <c r="U11" s="18">
        <v>18931.265942163802</v>
      </c>
      <c r="V11" s="18">
        <v>17279.6360485806</v>
      </c>
      <c r="W11" s="18">
        <v>16387.909043490799</v>
      </c>
      <c r="X11" s="18">
        <v>17705.736909094499</v>
      </c>
      <c r="Y11" s="18">
        <v>16878.044919594398</v>
      </c>
      <c r="Z11" s="18">
        <v>17039.961779565801</v>
      </c>
      <c r="AA11" s="18">
        <v>15563.6011491927</v>
      </c>
      <c r="AB11" s="18">
        <v>16350.3033730114</v>
      </c>
      <c r="AC11" s="18">
        <v>12330.3041981071</v>
      </c>
      <c r="AD11" s="18">
        <v>13211.9381555787</v>
      </c>
      <c r="AE11" s="18">
        <v>12826.488678420301</v>
      </c>
      <c r="AF11" s="18">
        <v>13426.101621874101</v>
      </c>
      <c r="AG11" s="18">
        <v>14853.497548428701</v>
      </c>
      <c r="AH11" s="18">
        <v>15368.105765632399</v>
      </c>
      <c r="AI11" s="18">
        <v>17247.0919535387</v>
      </c>
      <c r="AJ11" s="18">
        <v>18041.935097792</v>
      </c>
      <c r="AK11" s="18">
        <v>17594.074984227798</v>
      </c>
      <c r="AL11" s="18">
        <f t="shared" si="0"/>
        <v>11620.510436329365</v>
      </c>
      <c r="AM11" s="18">
        <f t="shared" si="1"/>
        <v>14404.524142689399</v>
      </c>
      <c r="AN11" s="18">
        <f t="shared" si="2"/>
        <v>18979.021363735603</v>
      </c>
      <c r="AO11" s="18">
        <f t="shared" si="3"/>
        <v>18537.7750681078</v>
      </c>
      <c r="AP11" s="18">
        <f t="shared" si="4"/>
        <v>16990.563624059898</v>
      </c>
      <c r="AQ11" s="18">
        <f t="shared" si="5"/>
        <v>16317.9554339233</v>
      </c>
      <c r="AR11" s="18">
        <f t="shared" si="6"/>
        <v>12789.577010702034</v>
      </c>
      <c r="AS11" s="18">
        <f t="shared" si="7"/>
        <v>14549.234978645067</v>
      </c>
      <c r="AT11" s="18">
        <f t="shared" si="8"/>
        <v>17627.700678519501</v>
      </c>
      <c r="AU11" s="7">
        <f t="shared" si="9"/>
        <v>9</v>
      </c>
      <c r="AV11" s="7">
        <f t="shared" si="10"/>
        <v>27</v>
      </c>
      <c r="AW11" s="20">
        <f t="shared" si="11"/>
        <v>15757.429192967997</v>
      </c>
      <c r="AX11" s="19">
        <f t="shared" si="12"/>
        <v>0.16281164544110871</v>
      </c>
    </row>
    <row r="12" spans="1:50" x14ac:dyDescent="0.2">
      <c r="A12" s="17" t="s">
        <v>578</v>
      </c>
      <c r="B12" s="18">
        <v>5.63</v>
      </c>
      <c r="C12" s="18">
        <v>536155.39919999999</v>
      </c>
      <c r="D12" s="18">
        <v>3939.2739999999999</v>
      </c>
      <c r="E12" s="17" t="s">
        <v>577</v>
      </c>
      <c r="F12" s="17">
        <v>250</v>
      </c>
      <c r="G12" s="18">
        <v>64.760000000000005</v>
      </c>
      <c r="H12" s="17">
        <v>0</v>
      </c>
      <c r="I12" s="17" t="s">
        <v>576</v>
      </c>
      <c r="J12" s="17"/>
      <c r="K12" s="18">
        <v>14727.6534284791</v>
      </c>
      <c r="L12" s="18">
        <v>15923.7279096437</v>
      </c>
      <c r="M12" s="18">
        <v>14935.9557117686</v>
      </c>
      <c r="N12" s="18">
        <v>14855.399940589899</v>
      </c>
      <c r="O12" s="18">
        <v>14573.946814020501</v>
      </c>
      <c r="P12" s="18">
        <v>15579.5571687018</v>
      </c>
      <c r="Q12" s="18">
        <v>20394.2978662735</v>
      </c>
      <c r="R12" s="18">
        <v>18761.9364536998</v>
      </c>
      <c r="S12" s="18">
        <v>18491.342849652599</v>
      </c>
      <c r="T12" s="18">
        <v>15474.386074349601</v>
      </c>
      <c r="U12" s="18">
        <v>15124.9597935987</v>
      </c>
      <c r="V12" s="18">
        <v>17208.588544951901</v>
      </c>
      <c r="W12" s="18">
        <v>16282.906495933499</v>
      </c>
      <c r="X12" s="18">
        <v>16365.172201466999</v>
      </c>
      <c r="Y12" s="18">
        <v>16531.891239384</v>
      </c>
      <c r="Z12" s="18">
        <v>17960.499521755701</v>
      </c>
      <c r="AA12" s="18">
        <v>17698.772823215699</v>
      </c>
      <c r="AB12" s="18">
        <v>15625.5268216365</v>
      </c>
      <c r="AC12" s="18">
        <v>14422.9583723492</v>
      </c>
      <c r="AD12" s="18">
        <v>15797.144554611999</v>
      </c>
      <c r="AE12" s="18">
        <v>14814.088834660601</v>
      </c>
      <c r="AF12" s="18">
        <v>13369.8169088212</v>
      </c>
      <c r="AG12" s="18">
        <v>12028.004165102</v>
      </c>
      <c r="AH12" s="18">
        <v>12609.336814533201</v>
      </c>
      <c r="AI12" s="18">
        <v>13370.369821046301</v>
      </c>
      <c r="AJ12" s="18">
        <v>13279.095601992</v>
      </c>
      <c r="AK12" s="18">
        <v>13103.4591817618</v>
      </c>
      <c r="AL12" s="18">
        <f t="shared" si="0"/>
        <v>15195.779016630468</v>
      </c>
      <c r="AM12" s="18">
        <f t="shared" si="1"/>
        <v>15002.967974437401</v>
      </c>
      <c r="AN12" s="18">
        <f t="shared" si="2"/>
        <v>19215.859056541969</v>
      </c>
      <c r="AO12" s="18">
        <f t="shared" si="3"/>
        <v>15935.978137633399</v>
      </c>
      <c r="AP12" s="18">
        <f t="shared" si="4"/>
        <v>16393.323312261502</v>
      </c>
      <c r="AQ12" s="18">
        <f t="shared" si="5"/>
        <v>17094.933055535967</v>
      </c>
      <c r="AR12" s="18">
        <f t="shared" si="6"/>
        <v>15011.397253873933</v>
      </c>
      <c r="AS12" s="18">
        <f t="shared" si="7"/>
        <v>12669.052629485466</v>
      </c>
      <c r="AT12" s="18">
        <f t="shared" si="8"/>
        <v>13250.9748682667</v>
      </c>
      <c r="AU12" s="7">
        <f t="shared" si="9"/>
        <v>9</v>
      </c>
      <c r="AV12" s="7">
        <f t="shared" si="10"/>
        <v>27</v>
      </c>
      <c r="AW12" s="20">
        <f t="shared" si="11"/>
        <v>15530.02947829631</v>
      </c>
      <c r="AX12" s="19">
        <f t="shared" si="12"/>
        <v>0.12671797131554896</v>
      </c>
    </row>
    <row r="13" spans="1:50" x14ac:dyDescent="0.2">
      <c r="A13" s="17" t="s">
        <v>133</v>
      </c>
      <c r="B13" s="18">
        <v>5.08</v>
      </c>
      <c r="C13" s="18">
        <v>139389.1789</v>
      </c>
      <c r="D13" s="18">
        <v>17920.580000000002</v>
      </c>
      <c r="E13" s="17" t="s">
        <v>132</v>
      </c>
      <c r="F13" s="17">
        <v>51</v>
      </c>
      <c r="G13" s="18">
        <v>65.7</v>
      </c>
      <c r="H13" s="17">
        <v>0</v>
      </c>
      <c r="I13" s="17" t="s">
        <v>131</v>
      </c>
      <c r="J13" s="17"/>
      <c r="K13" s="18">
        <v>16710.721592579601</v>
      </c>
      <c r="L13" s="18">
        <v>17309.547298179801</v>
      </c>
      <c r="M13" s="18">
        <v>17420.300296997801</v>
      </c>
      <c r="N13" s="18">
        <v>16709.195205452699</v>
      </c>
      <c r="O13" s="18">
        <v>16127.507775543399</v>
      </c>
      <c r="P13" s="18">
        <v>15655.0967026095</v>
      </c>
      <c r="Q13" s="18">
        <v>11454.7415475494</v>
      </c>
      <c r="R13" s="18">
        <v>13047.7238347904</v>
      </c>
      <c r="S13" s="18">
        <v>14300.1016875319</v>
      </c>
      <c r="T13" s="18">
        <v>15461.004239439</v>
      </c>
      <c r="U13" s="18">
        <v>13787.368269050499</v>
      </c>
      <c r="V13" s="18">
        <v>14141.0801028727</v>
      </c>
      <c r="W13" s="18">
        <v>14171.410115577401</v>
      </c>
      <c r="X13" s="18">
        <v>13687.355158439201</v>
      </c>
      <c r="Y13" s="18">
        <v>14381.5430203833</v>
      </c>
      <c r="Z13" s="18">
        <v>14884.603108409499</v>
      </c>
      <c r="AA13" s="18">
        <v>15278.013614216999</v>
      </c>
      <c r="AB13" s="18">
        <v>12808.8864138604</v>
      </c>
      <c r="AC13" s="18">
        <v>11231.8786636778</v>
      </c>
      <c r="AD13" s="18">
        <v>14495.476524702601</v>
      </c>
      <c r="AE13" s="18">
        <v>13823.491880277201</v>
      </c>
      <c r="AF13" s="18">
        <v>14556.6387840896</v>
      </c>
      <c r="AG13" s="18">
        <v>18676.283137745198</v>
      </c>
      <c r="AH13" s="18">
        <v>18363.090211253901</v>
      </c>
      <c r="AI13" s="18">
        <v>14950.499408053</v>
      </c>
      <c r="AJ13" s="18">
        <v>14499.103388416201</v>
      </c>
      <c r="AK13" s="18">
        <v>15554.4181528196</v>
      </c>
      <c r="AL13" s="18">
        <f t="shared" si="0"/>
        <v>17146.856395919065</v>
      </c>
      <c r="AM13" s="18">
        <f t="shared" si="1"/>
        <v>16163.933227868532</v>
      </c>
      <c r="AN13" s="18">
        <f t="shared" si="2"/>
        <v>12934.189023290566</v>
      </c>
      <c r="AO13" s="18">
        <f t="shared" si="3"/>
        <v>14463.150870454067</v>
      </c>
      <c r="AP13" s="18">
        <f t="shared" si="4"/>
        <v>14080.102764799967</v>
      </c>
      <c r="AQ13" s="18">
        <f t="shared" si="5"/>
        <v>14323.834378828966</v>
      </c>
      <c r="AR13" s="18">
        <f t="shared" si="6"/>
        <v>13183.615689552535</v>
      </c>
      <c r="AS13" s="18">
        <f t="shared" si="7"/>
        <v>17198.670711029568</v>
      </c>
      <c r="AT13" s="18">
        <f t="shared" si="8"/>
        <v>15001.340316429601</v>
      </c>
      <c r="AU13" s="7">
        <f t="shared" si="9"/>
        <v>9</v>
      </c>
      <c r="AV13" s="7">
        <f t="shared" si="10"/>
        <v>27</v>
      </c>
      <c r="AW13" s="20">
        <f t="shared" si="11"/>
        <v>14943.965930908096</v>
      </c>
      <c r="AX13" s="19">
        <f t="shared" si="12"/>
        <v>0.10561407565004435</v>
      </c>
    </row>
    <row r="14" spans="1:50" x14ac:dyDescent="0.2">
      <c r="A14" s="17" t="s">
        <v>584</v>
      </c>
      <c r="B14" s="18">
        <v>8.19</v>
      </c>
      <c r="C14" s="18">
        <v>161819.92540000001</v>
      </c>
      <c r="D14" s="18">
        <v>3924.77</v>
      </c>
      <c r="E14" s="17" t="s">
        <v>583</v>
      </c>
      <c r="F14" s="17">
        <v>18</v>
      </c>
      <c r="G14" s="18">
        <v>25.28</v>
      </c>
      <c r="H14" s="17">
        <v>0</v>
      </c>
      <c r="I14" s="17" t="s">
        <v>582</v>
      </c>
      <c r="J14" s="17"/>
      <c r="K14" s="18">
        <v>15922.3670977445</v>
      </c>
      <c r="L14" s="18">
        <v>15096.45409126</v>
      </c>
      <c r="M14" s="18">
        <v>12885.7344615656</v>
      </c>
      <c r="N14" s="18">
        <v>12665.0788264442</v>
      </c>
      <c r="O14" s="18">
        <v>11383.7067823789</v>
      </c>
      <c r="P14" s="18">
        <v>10883.298439727199</v>
      </c>
      <c r="Q14" s="18">
        <v>10675.672602414799</v>
      </c>
      <c r="R14" s="18">
        <v>13848.550014766101</v>
      </c>
      <c r="S14" s="18">
        <v>12184.926345080999</v>
      </c>
      <c r="T14" s="18">
        <v>11397.6978975897</v>
      </c>
      <c r="U14" s="18">
        <v>11267.0861271024</v>
      </c>
      <c r="V14" s="18">
        <v>12219.162840852099</v>
      </c>
      <c r="W14" s="18">
        <v>12295.2675748125</v>
      </c>
      <c r="X14" s="18">
        <v>11930.324943051201</v>
      </c>
      <c r="Y14" s="18">
        <v>12455.545391673601</v>
      </c>
      <c r="Z14" s="18">
        <v>12494.2841492028</v>
      </c>
      <c r="AA14" s="18">
        <v>12676.295940341301</v>
      </c>
      <c r="AB14" s="18">
        <v>11394.0762786548</v>
      </c>
      <c r="AC14" s="18">
        <v>12750.147128889101</v>
      </c>
      <c r="AD14" s="18">
        <v>16584.6972946479</v>
      </c>
      <c r="AE14" s="18">
        <v>14518.979007490099</v>
      </c>
      <c r="AF14" s="18">
        <v>16888.358889742402</v>
      </c>
      <c r="AG14" s="18">
        <v>16252.955752641399</v>
      </c>
      <c r="AH14" s="18">
        <v>17180.676773937001</v>
      </c>
      <c r="AI14" s="18">
        <v>13393.3312364553</v>
      </c>
      <c r="AJ14" s="18">
        <v>13977.0588519143</v>
      </c>
      <c r="AK14" s="18">
        <v>13393.690526160401</v>
      </c>
      <c r="AL14" s="18">
        <f t="shared" si="0"/>
        <v>14634.851883523364</v>
      </c>
      <c r="AM14" s="18">
        <f t="shared" si="1"/>
        <v>11644.028016183433</v>
      </c>
      <c r="AN14" s="18">
        <f t="shared" si="2"/>
        <v>12236.382987420633</v>
      </c>
      <c r="AO14" s="18">
        <f t="shared" si="3"/>
        <v>11627.982288514735</v>
      </c>
      <c r="AP14" s="18">
        <f t="shared" si="4"/>
        <v>12227.045969845765</v>
      </c>
      <c r="AQ14" s="18">
        <f t="shared" si="5"/>
        <v>12188.218789399632</v>
      </c>
      <c r="AR14" s="18">
        <f t="shared" si="6"/>
        <v>14617.9411436757</v>
      </c>
      <c r="AS14" s="18">
        <f t="shared" si="7"/>
        <v>16773.9971387736</v>
      </c>
      <c r="AT14" s="18">
        <f t="shared" si="8"/>
        <v>13588.026871510001</v>
      </c>
      <c r="AU14" s="7">
        <f t="shared" si="9"/>
        <v>9</v>
      </c>
      <c r="AV14" s="7">
        <f t="shared" si="10"/>
        <v>27</v>
      </c>
      <c r="AW14" s="20">
        <f t="shared" si="11"/>
        <v>13282.052787649651</v>
      </c>
      <c r="AX14" s="19">
        <f t="shared" si="12"/>
        <v>0.1323576088878623</v>
      </c>
    </row>
    <row r="15" spans="1:50" x14ac:dyDescent="0.2">
      <c r="A15" s="17" t="s">
        <v>182</v>
      </c>
      <c r="B15" s="18">
        <v>9.75</v>
      </c>
      <c r="C15" s="18">
        <v>27792.8776</v>
      </c>
      <c r="D15" s="18">
        <v>13762.62</v>
      </c>
      <c r="E15" s="17" t="s">
        <v>181</v>
      </c>
      <c r="F15" s="17">
        <v>12</v>
      </c>
      <c r="G15" s="18">
        <v>54.44</v>
      </c>
      <c r="H15" s="17">
        <v>0</v>
      </c>
      <c r="I15" s="17" t="s">
        <v>180</v>
      </c>
      <c r="J15" s="17"/>
      <c r="K15" s="18">
        <v>12491.9542879774</v>
      </c>
      <c r="L15" s="18">
        <v>13889.858731435101</v>
      </c>
      <c r="M15" s="18">
        <v>10907.481883251899</v>
      </c>
      <c r="N15" s="18">
        <v>14016.644949166301</v>
      </c>
      <c r="O15" s="18">
        <v>14280.647549896201</v>
      </c>
      <c r="P15" s="18">
        <v>11070.5927898145</v>
      </c>
      <c r="Q15" s="18">
        <v>14624.5249427955</v>
      </c>
      <c r="R15" s="18">
        <v>15662.0383398332</v>
      </c>
      <c r="S15" s="18">
        <v>11393.510071316399</v>
      </c>
      <c r="T15" s="18">
        <v>10947.6237545575</v>
      </c>
      <c r="U15" s="18">
        <v>10826.8837609769</v>
      </c>
      <c r="V15" s="18">
        <v>10499.893745486401</v>
      </c>
      <c r="W15" s="18">
        <v>11450.5104716321</v>
      </c>
      <c r="X15" s="18">
        <v>10889.140218188801</v>
      </c>
      <c r="Y15" s="18">
        <v>10084.2949009943</v>
      </c>
      <c r="Z15" s="18">
        <v>11395.19962825</v>
      </c>
      <c r="AA15" s="18">
        <v>11786.439037713</v>
      </c>
      <c r="AB15" s="18">
        <v>9814.4008638099094</v>
      </c>
      <c r="AC15" s="18">
        <v>13064.3230082891</v>
      </c>
      <c r="AD15" s="18">
        <v>15972.454377066901</v>
      </c>
      <c r="AE15" s="18">
        <v>17243.801903615298</v>
      </c>
      <c r="AF15" s="18">
        <v>12783.205433482501</v>
      </c>
      <c r="AG15" s="18">
        <v>14392.394408082901</v>
      </c>
      <c r="AH15" s="18">
        <v>16779.942924020899</v>
      </c>
      <c r="AI15" s="18">
        <v>11429.0386062617</v>
      </c>
      <c r="AJ15" s="18">
        <v>13001.081136691801</v>
      </c>
      <c r="AK15" s="18">
        <v>12285.7008581338</v>
      </c>
      <c r="AL15" s="18">
        <f t="shared" si="0"/>
        <v>12429.7649675548</v>
      </c>
      <c r="AM15" s="18">
        <f t="shared" si="1"/>
        <v>13122.628429625669</v>
      </c>
      <c r="AN15" s="18">
        <f t="shared" si="2"/>
        <v>13893.357784648368</v>
      </c>
      <c r="AO15" s="18">
        <f t="shared" si="3"/>
        <v>10758.133753673601</v>
      </c>
      <c r="AP15" s="18">
        <f t="shared" si="4"/>
        <v>10807.981863605068</v>
      </c>
      <c r="AQ15" s="18">
        <f t="shared" si="5"/>
        <v>10998.679843257638</v>
      </c>
      <c r="AR15" s="18">
        <f t="shared" si="6"/>
        <v>15426.859762990433</v>
      </c>
      <c r="AS15" s="18">
        <f t="shared" si="7"/>
        <v>14651.847588528768</v>
      </c>
      <c r="AT15" s="18">
        <f t="shared" si="8"/>
        <v>12238.606867029101</v>
      </c>
      <c r="AU15" s="7">
        <f t="shared" si="9"/>
        <v>9</v>
      </c>
      <c r="AV15" s="7">
        <f t="shared" si="10"/>
        <v>27</v>
      </c>
      <c r="AW15" s="20">
        <f t="shared" si="11"/>
        <v>12703.095651212605</v>
      </c>
      <c r="AX15" s="19">
        <f t="shared" si="12"/>
        <v>0.134573383072844</v>
      </c>
    </row>
    <row r="16" spans="1:50" x14ac:dyDescent="0.2">
      <c r="A16" s="17" t="s">
        <v>236</v>
      </c>
      <c r="B16" s="18">
        <v>6.21</v>
      </c>
      <c r="C16" s="18">
        <v>203707.61309999999</v>
      </c>
      <c r="D16" s="18">
        <v>10193.870000000001</v>
      </c>
      <c r="E16" s="17" t="s">
        <v>235</v>
      </c>
      <c r="F16" s="17">
        <v>78</v>
      </c>
      <c r="G16" s="18">
        <v>67.819999999999993</v>
      </c>
      <c r="H16" s="17">
        <v>0</v>
      </c>
      <c r="I16" s="17" t="s">
        <v>234</v>
      </c>
      <c r="J16" s="17"/>
      <c r="K16" s="18">
        <v>12940.889996882201</v>
      </c>
      <c r="L16" s="18">
        <v>12045.129713845299</v>
      </c>
      <c r="M16" s="18">
        <v>12284.2086760862</v>
      </c>
      <c r="N16" s="18">
        <v>12576.0163100632</v>
      </c>
      <c r="O16" s="18">
        <v>12238.4917117526</v>
      </c>
      <c r="P16" s="18">
        <v>11239.817432309999</v>
      </c>
      <c r="Q16" s="18">
        <v>6874.8261487850696</v>
      </c>
      <c r="R16" s="18">
        <v>10005.843822021299</v>
      </c>
      <c r="S16" s="18">
        <v>10987.5762876914</v>
      </c>
      <c r="T16" s="18">
        <v>12198.754306179901</v>
      </c>
      <c r="U16" s="18">
        <v>12393.525809189799</v>
      </c>
      <c r="V16" s="18">
        <v>12417.863560776999</v>
      </c>
      <c r="W16" s="18">
        <v>12020.400811769699</v>
      </c>
      <c r="X16" s="18">
        <v>11289.3874436811</v>
      </c>
      <c r="Y16" s="18">
        <v>12740.377192350599</v>
      </c>
      <c r="Z16" s="18">
        <v>9672.6634248397495</v>
      </c>
      <c r="AA16" s="18">
        <v>10584.9455466203</v>
      </c>
      <c r="AB16" s="18">
        <v>10323.6446276018</v>
      </c>
      <c r="AC16" s="18">
        <v>9898.2715797998499</v>
      </c>
      <c r="AD16" s="18">
        <v>9155.5194952873098</v>
      </c>
      <c r="AE16" s="18">
        <v>9745.5114924467507</v>
      </c>
      <c r="AF16" s="18">
        <v>13709.6667663116</v>
      </c>
      <c r="AG16" s="18">
        <v>13186.117222338</v>
      </c>
      <c r="AH16" s="18">
        <v>14658.3041795802</v>
      </c>
      <c r="AI16" s="18">
        <v>9917.3430926957608</v>
      </c>
      <c r="AJ16" s="18">
        <v>9445.1810453348407</v>
      </c>
      <c r="AK16" s="18">
        <v>11244.6806284676</v>
      </c>
      <c r="AL16" s="18">
        <f t="shared" si="0"/>
        <v>12423.409462271235</v>
      </c>
      <c r="AM16" s="18">
        <f t="shared" si="1"/>
        <v>12018.1084847086</v>
      </c>
      <c r="AN16" s="18">
        <f t="shared" si="2"/>
        <v>9289.415419499257</v>
      </c>
      <c r="AO16" s="18">
        <f t="shared" si="3"/>
        <v>12336.714558715566</v>
      </c>
      <c r="AP16" s="18">
        <f t="shared" si="4"/>
        <v>12016.721815933799</v>
      </c>
      <c r="AQ16" s="18">
        <f t="shared" si="5"/>
        <v>10193.751199687284</v>
      </c>
      <c r="AR16" s="18">
        <f t="shared" si="6"/>
        <v>9599.7675225113035</v>
      </c>
      <c r="AS16" s="18">
        <f t="shared" si="7"/>
        <v>13851.362722743266</v>
      </c>
      <c r="AT16" s="18">
        <f t="shared" si="8"/>
        <v>10202.401588832734</v>
      </c>
      <c r="AU16" s="7">
        <f t="shared" si="9"/>
        <v>9</v>
      </c>
      <c r="AV16" s="7">
        <f t="shared" si="10"/>
        <v>27</v>
      </c>
      <c r="AW16" s="20">
        <f t="shared" si="11"/>
        <v>11325.739197211449</v>
      </c>
      <c r="AX16" s="19">
        <f t="shared" si="12"/>
        <v>0.13689711330452495</v>
      </c>
    </row>
    <row r="17" spans="1:50" x14ac:dyDescent="0.2">
      <c r="A17" s="17" t="s">
        <v>209</v>
      </c>
      <c r="B17" s="18">
        <v>4.63</v>
      </c>
      <c r="C17" s="18">
        <v>204333.05069999999</v>
      </c>
      <c r="D17" s="18">
        <v>11454.95</v>
      </c>
      <c r="E17" s="17" t="s">
        <v>208</v>
      </c>
      <c r="F17" s="17">
        <v>78</v>
      </c>
      <c r="G17" s="18">
        <v>60.02</v>
      </c>
      <c r="H17" s="17">
        <v>0</v>
      </c>
      <c r="I17" s="17" t="s">
        <v>207</v>
      </c>
      <c r="J17" s="17"/>
      <c r="K17" s="18">
        <v>12659.2829038454</v>
      </c>
      <c r="L17" s="18">
        <v>12006.20094957</v>
      </c>
      <c r="M17" s="18">
        <v>12826.1511248233</v>
      </c>
      <c r="N17" s="18">
        <v>12623.437207720201</v>
      </c>
      <c r="O17" s="18">
        <v>12274.9072797109</v>
      </c>
      <c r="P17" s="18">
        <v>12574.4719346568</v>
      </c>
      <c r="Q17" s="18">
        <v>10481.947998486099</v>
      </c>
      <c r="R17" s="18">
        <v>10975.469749227501</v>
      </c>
      <c r="S17" s="18">
        <v>10459.9553202283</v>
      </c>
      <c r="T17" s="18">
        <v>11306.2237213347</v>
      </c>
      <c r="U17" s="18">
        <v>11751.377894336199</v>
      </c>
      <c r="V17" s="18">
        <v>12426.653779485499</v>
      </c>
      <c r="W17" s="18">
        <v>11706.0974638875</v>
      </c>
      <c r="X17" s="18">
        <v>11256.5245950183</v>
      </c>
      <c r="Y17" s="18">
        <v>11839.4757439558</v>
      </c>
      <c r="Z17" s="18">
        <v>11715.8494577768</v>
      </c>
      <c r="AA17" s="18">
        <v>12307.943309099001</v>
      </c>
      <c r="AB17" s="18">
        <v>11719.9196491168</v>
      </c>
      <c r="AC17" s="18">
        <v>7989.2314886554204</v>
      </c>
      <c r="AD17" s="18">
        <v>8296.0661711831599</v>
      </c>
      <c r="AE17" s="18">
        <v>7602.0523627571702</v>
      </c>
      <c r="AF17" s="18">
        <v>12069.8296546333</v>
      </c>
      <c r="AG17" s="18">
        <v>10360.893896391901</v>
      </c>
      <c r="AH17" s="18">
        <v>12968.6809853508</v>
      </c>
      <c r="AI17" s="18">
        <v>10679.982584400201</v>
      </c>
      <c r="AJ17" s="18">
        <v>11161.588043846599</v>
      </c>
      <c r="AK17" s="18">
        <v>11097.207009199101</v>
      </c>
      <c r="AL17" s="18">
        <f t="shared" si="0"/>
        <v>12497.211659412898</v>
      </c>
      <c r="AM17" s="18">
        <f t="shared" si="1"/>
        <v>12490.938807362634</v>
      </c>
      <c r="AN17" s="18">
        <f t="shared" si="2"/>
        <v>10639.124355980633</v>
      </c>
      <c r="AO17" s="18">
        <f t="shared" si="3"/>
        <v>11828.085131718801</v>
      </c>
      <c r="AP17" s="18">
        <f t="shared" si="4"/>
        <v>11600.699267620534</v>
      </c>
      <c r="AQ17" s="18">
        <f t="shared" si="5"/>
        <v>11914.570805330868</v>
      </c>
      <c r="AR17" s="18">
        <f t="shared" si="6"/>
        <v>7962.4500075319165</v>
      </c>
      <c r="AS17" s="18">
        <f t="shared" si="7"/>
        <v>11799.801512125334</v>
      </c>
      <c r="AT17" s="18">
        <f t="shared" si="8"/>
        <v>10979.592545815301</v>
      </c>
      <c r="AU17" s="7">
        <f t="shared" si="9"/>
        <v>9</v>
      </c>
      <c r="AV17" s="7">
        <f t="shared" si="10"/>
        <v>27</v>
      </c>
      <c r="AW17" s="20">
        <f t="shared" si="11"/>
        <v>11301.386010322101</v>
      </c>
      <c r="AX17" s="19">
        <f t="shared" si="12"/>
        <v>0.12327308049767881</v>
      </c>
    </row>
    <row r="18" spans="1:50" x14ac:dyDescent="0.2">
      <c r="A18" s="17" t="s">
        <v>17</v>
      </c>
      <c r="B18" s="18">
        <v>4.8600000000000003</v>
      </c>
      <c r="C18" s="18">
        <v>53744.777900000001</v>
      </c>
      <c r="D18" s="18">
        <v>53880.92</v>
      </c>
      <c r="E18" s="17" t="s">
        <v>16</v>
      </c>
      <c r="F18" s="17">
        <v>32</v>
      </c>
      <c r="G18" s="18">
        <v>88.84</v>
      </c>
      <c r="H18" s="17">
        <v>0</v>
      </c>
      <c r="I18" s="17" t="s">
        <v>15</v>
      </c>
      <c r="J18" s="17"/>
      <c r="K18" s="18">
        <v>4884.6671854409697</v>
      </c>
      <c r="L18" s="18">
        <v>5300.8965816630698</v>
      </c>
      <c r="M18" s="18">
        <v>5148.3917789499601</v>
      </c>
      <c r="N18" s="18">
        <v>8520.8545873699404</v>
      </c>
      <c r="O18" s="18">
        <v>7733.8433397827102</v>
      </c>
      <c r="P18" s="18">
        <v>7680.6158221579299</v>
      </c>
      <c r="Q18" s="18">
        <v>14221.674738411</v>
      </c>
      <c r="R18" s="18">
        <v>15139.397166713399</v>
      </c>
      <c r="S18" s="18">
        <v>14559.472183753</v>
      </c>
      <c r="T18" s="18">
        <v>11999.992068014801</v>
      </c>
      <c r="U18" s="18">
        <v>12082.589715698699</v>
      </c>
      <c r="V18" s="18">
        <v>11551.6168403875</v>
      </c>
      <c r="W18" s="18">
        <v>12732.1617837758</v>
      </c>
      <c r="X18" s="18">
        <v>12641.516092694599</v>
      </c>
      <c r="Y18" s="18">
        <v>12710.656021556701</v>
      </c>
      <c r="Z18" s="18">
        <v>14075.6523906982</v>
      </c>
      <c r="AA18" s="18">
        <v>14139.949889760401</v>
      </c>
      <c r="AB18" s="18">
        <v>14057.4322160417</v>
      </c>
      <c r="AC18" s="18">
        <v>11013.452496342101</v>
      </c>
      <c r="AD18" s="18">
        <v>11912.709202518699</v>
      </c>
      <c r="AE18" s="18">
        <v>11748.657631267801</v>
      </c>
      <c r="AF18" s="18">
        <v>7813.8767844471404</v>
      </c>
      <c r="AG18" s="18">
        <v>7911.5379065224597</v>
      </c>
      <c r="AH18" s="18">
        <v>7804.9027395797602</v>
      </c>
      <c r="AI18" s="18">
        <v>9991.5382776330207</v>
      </c>
      <c r="AJ18" s="18">
        <v>9999.4219988842196</v>
      </c>
      <c r="AK18" s="18">
        <v>10121.779441906299</v>
      </c>
      <c r="AL18" s="18">
        <f t="shared" si="0"/>
        <v>5111.3185153513332</v>
      </c>
      <c r="AM18" s="18">
        <f t="shared" si="1"/>
        <v>7978.4379164368611</v>
      </c>
      <c r="AN18" s="18">
        <f t="shared" si="2"/>
        <v>14640.181362959134</v>
      </c>
      <c r="AO18" s="18">
        <f t="shared" si="3"/>
        <v>11878.066208033668</v>
      </c>
      <c r="AP18" s="18">
        <f t="shared" si="4"/>
        <v>12694.777966009033</v>
      </c>
      <c r="AQ18" s="18">
        <f t="shared" si="5"/>
        <v>14091.011498833434</v>
      </c>
      <c r="AR18" s="18">
        <f t="shared" si="6"/>
        <v>11558.273110042866</v>
      </c>
      <c r="AS18" s="18">
        <f t="shared" si="7"/>
        <v>7843.4391435164534</v>
      </c>
      <c r="AT18" s="18">
        <f t="shared" si="8"/>
        <v>10037.57990614118</v>
      </c>
      <c r="AU18" s="7">
        <f t="shared" si="9"/>
        <v>9</v>
      </c>
      <c r="AV18" s="7">
        <f t="shared" si="10"/>
        <v>27</v>
      </c>
      <c r="AW18" s="20">
        <f t="shared" si="11"/>
        <v>10648.120625258218</v>
      </c>
      <c r="AX18" s="19">
        <f t="shared" si="12"/>
        <v>0.29761470466172923</v>
      </c>
    </row>
    <row r="19" spans="1:50" x14ac:dyDescent="0.2">
      <c r="A19" s="17" t="s">
        <v>169</v>
      </c>
      <c r="B19" s="18">
        <v>5.56</v>
      </c>
      <c r="C19" s="18">
        <v>117279.5454</v>
      </c>
      <c r="D19" s="18">
        <v>14596.82</v>
      </c>
      <c r="E19" s="17" t="s">
        <v>168</v>
      </c>
      <c r="F19" s="17">
        <v>40</v>
      </c>
      <c r="G19" s="18">
        <v>43.03</v>
      </c>
      <c r="H19" s="17">
        <v>0</v>
      </c>
      <c r="I19" s="17" t="s">
        <v>167</v>
      </c>
      <c r="J19" s="17"/>
      <c r="K19" s="18">
        <v>5935.4585902564904</v>
      </c>
      <c r="L19" s="18">
        <v>5971.5557054536403</v>
      </c>
      <c r="M19" s="18">
        <v>5602.9865856873803</v>
      </c>
      <c r="N19" s="18">
        <v>8263.8377406397703</v>
      </c>
      <c r="O19" s="18">
        <v>7952.8565670271701</v>
      </c>
      <c r="P19" s="18">
        <v>8167.0294762635504</v>
      </c>
      <c r="Q19" s="18">
        <v>11485.6597840248</v>
      </c>
      <c r="R19" s="18">
        <v>11444.9494337287</v>
      </c>
      <c r="S19" s="18">
        <v>11533.873084131899</v>
      </c>
      <c r="T19" s="18">
        <v>11933.0251262611</v>
      </c>
      <c r="U19" s="18">
        <v>11973.739046634801</v>
      </c>
      <c r="V19" s="18">
        <v>11766.514739820899</v>
      </c>
      <c r="W19" s="18">
        <v>11022.2668972436</v>
      </c>
      <c r="X19" s="18">
        <v>11666.705693625199</v>
      </c>
      <c r="Y19" s="18">
        <v>10817.5134688013</v>
      </c>
      <c r="Z19" s="18">
        <v>10112.702415703499</v>
      </c>
      <c r="AA19" s="18">
        <v>9318.5356889493196</v>
      </c>
      <c r="AB19" s="18">
        <v>9645.2850936482791</v>
      </c>
      <c r="AC19" s="18">
        <v>9632.8815634271305</v>
      </c>
      <c r="AD19" s="18">
        <v>9455.2318238834705</v>
      </c>
      <c r="AE19" s="18">
        <v>9002.3668625826595</v>
      </c>
      <c r="AF19" s="18">
        <v>10998.2481180258</v>
      </c>
      <c r="AG19" s="18">
        <v>10072.585111575099</v>
      </c>
      <c r="AH19" s="18">
        <v>10543.277557552499</v>
      </c>
      <c r="AI19" s="18">
        <v>16706.3579937707</v>
      </c>
      <c r="AJ19" s="18">
        <v>15221.485342542601</v>
      </c>
      <c r="AK19" s="18">
        <v>15633.9505699774</v>
      </c>
      <c r="AL19" s="18">
        <f t="shared" si="0"/>
        <v>5836.6669604658373</v>
      </c>
      <c r="AM19" s="18">
        <f t="shared" si="1"/>
        <v>8127.9079279768303</v>
      </c>
      <c r="AN19" s="18">
        <f t="shared" si="2"/>
        <v>11488.160767295134</v>
      </c>
      <c r="AO19" s="18">
        <f t="shared" si="3"/>
        <v>11891.0929709056</v>
      </c>
      <c r="AP19" s="18">
        <f t="shared" si="4"/>
        <v>11168.828686556699</v>
      </c>
      <c r="AQ19" s="18">
        <f t="shared" si="5"/>
        <v>9692.1743994336994</v>
      </c>
      <c r="AR19" s="18">
        <f t="shared" si="6"/>
        <v>9363.4934166310868</v>
      </c>
      <c r="AS19" s="18">
        <f t="shared" si="7"/>
        <v>10538.036929051132</v>
      </c>
      <c r="AT19" s="18">
        <f t="shared" si="8"/>
        <v>15853.9313020969</v>
      </c>
      <c r="AU19" s="7">
        <f t="shared" si="9"/>
        <v>9</v>
      </c>
      <c r="AV19" s="7">
        <f t="shared" si="10"/>
        <v>27</v>
      </c>
      <c r="AW19" s="20">
        <f t="shared" si="11"/>
        <v>10440.032595601435</v>
      </c>
      <c r="AX19" s="19">
        <f t="shared" si="12"/>
        <v>0.2651672875695662</v>
      </c>
    </row>
    <row r="20" spans="1:50" x14ac:dyDescent="0.2">
      <c r="A20" s="17" t="s">
        <v>853</v>
      </c>
      <c r="B20" s="18">
        <v>5.45</v>
      </c>
      <c r="C20" s="18">
        <v>86098.066699999996</v>
      </c>
      <c r="D20" s="18">
        <v>2446.357</v>
      </c>
      <c r="E20" s="17" t="s">
        <v>852</v>
      </c>
      <c r="F20" s="17">
        <v>30</v>
      </c>
      <c r="G20" s="18">
        <v>53.52</v>
      </c>
      <c r="H20" s="17">
        <v>0</v>
      </c>
      <c r="I20" s="17" t="s">
        <v>851</v>
      </c>
      <c r="J20" s="17"/>
      <c r="K20" s="18">
        <v>8346.2691798457799</v>
      </c>
      <c r="L20" s="18">
        <v>9386.16940301672</v>
      </c>
      <c r="M20" s="18">
        <v>8070.4640997534998</v>
      </c>
      <c r="N20" s="18">
        <v>9410.8328243568903</v>
      </c>
      <c r="O20" s="18">
        <v>9312.4722568828602</v>
      </c>
      <c r="P20" s="18">
        <v>9362.3170423331103</v>
      </c>
      <c r="Q20" s="18">
        <v>9238.8112341899505</v>
      </c>
      <c r="R20" s="18">
        <v>9334.1774267761793</v>
      </c>
      <c r="S20" s="18">
        <v>9420.7475648906893</v>
      </c>
      <c r="T20" s="18">
        <v>9124.7092591078508</v>
      </c>
      <c r="U20" s="18">
        <v>7894.6295508576404</v>
      </c>
      <c r="V20" s="18">
        <v>9729.6622878017497</v>
      </c>
      <c r="W20" s="18">
        <v>10416.3278962779</v>
      </c>
      <c r="X20" s="18">
        <v>9740.7820797010609</v>
      </c>
      <c r="Y20" s="18">
        <v>10922.082245597299</v>
      </c>
      <c r="Z20" s="18">
        <v>8232.9149022081001</v>
      </c>
      <c r="AA20" s="18">
        <v>9000.2392155032394</v>
      </c>
      <c r="AB20" s="18">
        <v>9654.1015826964394</v>
      </c>
      <c r="AC20" s="18">
        <v>11644.876435222901</v>
      </c>
      <c r="AD20" s="18">
        <v>11172.4262614166</v>
      </c>
      <c r="AE20" s="18">
        <v>12904.9208293958</v>
      </c>
      <c r="AF20" s="18">
        <v>4454.1605869656396</v>
      </c>
      <c r="AG20" s="18">
        <v>4596.9829336622397</v>
      </c>
      <c r="AH20" s="18">
        <v>5163.4353691721199</v>
      </c>
      <c r="AI20" s="18">
        <v>8483.3396348502501</v>
      </c>
      <c r="AJ20" s="18">
        <v>9394.7481068414108</v>
      </c>
      <c r="AK20" s="18">
        <v>9290.1300214044404</v>
      </c>
      <c r="AL20" s="18">
        <f t="shared" si="0"/>
        <v>8600.9675608720008</v>
      </c>
      <c r="AM20" s="18">
        <f t="shared" si="1"/>
        <v>9361.874041190953</v>
      </c>
      <c r="AN20" s="18">
        <f t="shared" si="2"/>
        <v>9331.2454086189391</v>
      </c>
      <c r="AO20" s="18">
        <f t="shared" si="3"/>
        <v>8916.333699255747</v>
      </c>
      <c r="AP20" s="18">
        <f t="shared" si="4"/>
        <v>10359.73074052542</v>
      </c>
      <c r="AQ20" s="18">
        <f t="shared" si="5"/>
        <v>8962.418566802593</v>
      </c>
      <c r="AR20" s="18">
        <f t="shared" si="6"/>
        <v>11907.407842011768</v>
      </c>
      <c r="AS20" s="18">
        <f t="shared" si="7"/>
        <v>4738.1929632666661</v>
      </c>
      <c r="AT20" s="18">
        <f t="shared" si="8"/>
        <v>9056.0725876986999</v>
      </c>
      <c r="AU20" s="7">
        <f t="shared" si="9"/>
        <v>9</v>
      </c>
      <c r="AV20" s="7">
        <f t="shared" si="10"/>
        <v>27</v>
      </c>
      <c r="AW20" s="20">
        <f t="shared" si="11"/>
        <v>9026.0270455825321</v>
      </c>
      <c r="AX20" s="19">
        <f t="shared" si="12"/>
        <v>0.21046682578597004</v>
      </c>
    </row>
    <row r="21" spans="1:50" x14ac:dyDescent="0.2">
      <c r="A21" s="17" t="s">
        <v>922</v>
      </c>
      <c r="B21" s="18">
        <v>4.93</v>
      </c>
      <c r="C21" s="18">
        <v>52005.666499999999</v>
      </c>
      <c r="D21" s="18">
        <v>2154.6239999999998</v>
      </c>
      <c r="E21" s="17" t="s">
        <v>921</v>
      </c>
      <c r="F21" s="17">
        <v>15</v>
      </c>
      <c r="G21" s="18">
        <v>42.43</v>
      </c>
      <c r="H21" s="17">
        <v>0</v>
      </c>
      <c r="I21" s="17" t="s">
        <v>920</v>
      </c>
      <c r="J21" s="17"/>
      <c r="K21" s="18">
        <v>10844.4959712455</v>
      </c>
      <c r="L21" s="18">
        <v>9507.0520045598005</v>
      </c>
      <c r="M21" s="18">
        <v>9435.5932234988195</v>
      </c>
      <c r="N21" s="18">
        <v>10198.428210599701</v>
      </c>
      <c r="O21" s="18">
        <v>9933.2270654212898</v>
      </c>
      <c r="P21" s="18">
        <v>10058.875645210001</v>
      </c>
      <c r="Q21" s="18">
        <v>6921.4151317955902</v>
      </c>
      <c r="R21" s="18">
        <v>8187.0516113404601</v>
      </c>
      <c r="S21" s="18">
        <v>9170.9211612685594</v>
      </c>
      <c r="T21" s="18">
        <v>8748.65585718896</v>
      </c>
      <c r="U21" s="18">
        <v>9862.8004536796707</v>
      </c>
      <c r="V21" s="18">
        <v>6778.8096783233595</v>
      </c>
      <c r="W21" s="18">
        <v>5337.0041164229897</v>
      </c>
      <c r="X21" s="18">
        <v>5637.2960607527502</v>
      </c>
      <c r="Y21" s="18">
        <v>9616.9860577768395</v>
      </c>
      <c r="Z21" s="18">
        <v>9211.3262120213603</v>
      </c>
      <c r="AA21" s="18">
        <v>7275.4614238589702</v>
      </c>
      <c r="AB21" s="18">
        <v>9672.9888252167293</v>
      </c>
      <c r="AC21" s="18">
        <v>8586.8951823269308</v>
      </c>
      <c r="AD21" s="18">
        <v>7423.1553517431703</v>
      </c>
      <c r="AE21" s="18">
        <v>5943.5916124200103</v>
      </c>
      <c r="AF21" s="18">
        <v>5917.9948399630703</v>
      </c>
      <c r="AG21" s="18">
        <v>9396.7300550092896</v>
      </c>
      <c r="AH21" s="18">
        <v>11378.6495710777</v>
      </c>
      <c r="AI21" s="18">
        <v>11031.348796230101</v>
      </c>
      <c r="AJ21" s="18">
        <v>12393.7387933639</v>
      </c>
      <c r="AK21" s="18">
        <v>13057.584903369499</v>
      </c>
      <c r="AL21" s="18">
        <f t="shared" si="0"/>
        <v>9929.0470664347067</v>
      </c>
      <c r="AM21" s="18">
        <f t="shared" si="1"/>
        <v>10063.510307076996</v>
      </c>
      <c r="AN21" s="18">
        <f t="shared" si="2"/>
        <v>8093.1293014682042</v>
      </c>
      <c r="AO21" s="18">
        <f t="shared" si="3"/>
        <v>8463.4219963973301</v>
      </c>
      <c r="AP21" s="18">
        <f t="shared" si="4"/>
        <v>6863.7620783175271</v>
      </c>
      <c r="AQ21" s="18">
        <f t="shared" si="5"/>
        <v>8719.925487032353</v>
      </c>
      <c r="AR21" s="18">
        <f t="shared" si="6"/>
        <v>7317.8807154967044</v>
      </c>
      <c r="AS21" s="18">
        <f t="shared" si="7"/>
        <v>8897.7914886833532</v>
      </c>
      <c r="AT21" s="18">
        <f t="shared" si="8"/>
        <v>12160.890830987833</v>
      </c>
      <c r="AU21" s="7">
        <f t="shared" si="9"/>
        <v>9</v>
      </c>
      <c r="AV21" s="7">
        <f t="shared" si="10"/>
        <v>27</v>
      </c>
      <c r="AW21" s="20">
        <f t="shared" si="11"/>
        <v>8945.484363543892</v>
      </c>
      <c r="AX21" s="19">
        <f t="shared" si="12"/>
        <v>0.17917062341165396</v>
      </c>
    </row>
    <row r="22" spans="1:50" x14ac:dyDescent="0.2">
      <c r="A22" s="17" t="s">
        <v>370</v>
      </c>
      <c r="B22" s="18">
        <v>5.26</v>
      </c>
      <c r="C22" s="18">
        <v>275078.99949999998</v>
      </c>
      <c r="D22" s="18">
        <v>6368.1120000000001</v>
      </c>
      <c r="E22" s="17" t="s">
        <v>369</v>
      </c>
      <c r="F22" s="17">
        <v>133</v>
      </c>
      <c r="G22" s="18">
        <v>75.37</v>
      </c>
      <c r="H22" s="17">
        <v>0</v>
      </c>
      <c r="I22" s="17" t="s">
        <v>368</v>
      </c>
      <c r="J22" s="17"/>
      <c r="K22" s="18">
        <v>6943.9242036931701</v>
      </c>
      <c r="L22" s="18">
        <v>7245.4910376438402</v>
      </c>
      <c r="M22" s="18">
        <v>7497.7695284932797</v>
      </c>
      <c r="N22" s="18">
        <v>7038.4070231699197</v>
      </c>
      <c r="O22" s="18">
        <v>7334.5232817037104</v>
      </c>
      <c r="P22" s="18">
        <v>7348.1252463491701</v>
      </c>
      <c r="Q22" s="18">
        <v>9740.3673421158092</v>
      </c>
      <c r="R22" s="18">
        <v>7551.3652340303397</v>
      </c>
      <c r="S22" s="18">
        <v>8215.3343376253797</v>
      </c>
      <c r="T22" s="18">
        <v>10031.372028699099</v>
      </c>
      <c r="U22" s="18">
        <v>10330.876040105501</v>
      </c>
      <c r="V22" s="18">
        <v>8178.3945166860403</v>
      </c>
      <c r="W22" s="18">
        <v>7891.1439602959799</v>
      </c>
      <c r="X22" s="18">
        <v>9328.0154395871396</v>
      </c>
      <c r="Y22" s="18">
        <v>7798.17514608691</v>
      </c>
      <c r="Z22" s="18">
        <v>8259.5952955028497</v>
      </c>
      <c r="AA22" s="18">
        <v>7305.3643865207896</v>
      </c>
      <c r="AB22" s="18">
        <v>8571.2645546269505</v>
      </c>
      <c r="AC22" s="18">
        <v>8714.5100383667505</v>
      </c>
      <c r="AD22" s="18">
        <v>8343.9483705883704</v>
      </c>
      <c r="AE22" s="18">
        <v>8530.5152328506992</v>
      </c>
      <c r="AF22" s="18">
        <v>9855.3052414016402</v>
      </c>
      <c r="AG22" s="18">
        <v>9875.6787295513095</v>
      </c>
      <c r="AH22" s="18">
        <v>10231.633662341301</v>
      </c>
      <c r="AI22" s="18">
        <v>7137.17953026332</v>
      </c>
      <c r="AJ22" s="18">
        <v>6477.1073801197099</v>
      </c>
      <c r="AK22" s="18">
        <v>6672.2197099188797</v>
      </c>
      <c r="AL22" s="18">
        <f t="shared" si="0"/>
        <v>7229.0615899434297</v>
      </c>
      <c r="AM22" s="18">
        <f t="shared" si="1"/>
        <v>7240.3518504075992</v>
      </c>
      <c r="AN22" s="18">
        <f t="shared" si="2"/>
        <v>8502.3556379238416</v>
      </c>
      <c r="AO22" s="18">
        <f t="shared" si="3"/>
        <v>9513.5475284968797</v>
      </c>
      <c r="AP22" s="18">
        <f t="shared" si="4"/>
        <v>8339.1115153233422</v>
      </c>
      <c r="AQ22" s="18">
        <f t="shared" si="5"/>
        <v>8045.4080788835299</v>
      </c>
      <c r="AR22" s="18">
        <f t="shared" si="6"/>
        <v>8529.6578806019406</v>
      </c>
      <c r="AS22" s="18">
        <f t="shared" si="7"/>
        <v>9987.5392110980829</v>
      </c>
      <c r="AT22" s="18">
        <f t="shared" si="8"/>
        <v>6762.1688734339696</v>
      </c>
      <c r="AU22" s="7">
        <f t="shared" si="9"/>
        <v>9</v>
      </c>
      <c r="AV22" s="7">
        <f t="shared" si="10"/>
        <v>27</v>
      </c>
      <c r="AW22" s="20">
        <f t="shared" si="11"/>
        <v>8238.8002406791784</v>
      </c>
      <c r="AX22" s="19">
        <f t="shared" si="12"/>
        <v>0.12932124905099804</v>
      </c>
    </row>
    <row r="23" spans="1:50" x14ac:dyDescent="0.2">
      <c r="A23" s="17" t="s">
        <v>287</v>
      </c>
      <c r="B23" s="18">
        <v>5.04</v>
      </c>
      <c r="C23" s="18">
        <v>285396.21039999998</v>
      </c>
      <c r="D23" s="18">
        <v>8122.7539999999999</v>
      </c>
      <c r="E23" s="17" t="s">
        <v>286</v>
      </c>
      <c r="F23" s="17">
        <v>171</v>
      </c>
      <c r="G23" s="18">
        <v>80.66</v>
      </c>
      <c r="H23" s="17">
        <v>0</v>
      </c>
      <c r="I23" s="17" t="s">
        <v>285</v>
      </c>
      <c r="J23" s="17"/>
      <c r="K23" s="18">
        <v>6371.2664583640499</v>
      </c>
      <c r="L23" s="18">
        <v>5555.8869573916299</v>
      </c>
      <c r="M23" s="18">
        <v>6132.8515114091797</v>
      </c>
      <c r="N23" s="18">
        <v>7438.3822528010696</v>
      </c>
      <c r="O23" s="18">
        <v>6743.9227550755704</v>
      </c>
      <c r="P23" s="18">
        <v>6875.8836709590196</v>
      </c>
      <c r="Q23" s="18">
        <v>8319.9134147459608</v>
      </c>
      <c r="R23" s="18">
        <v>10682.9400014654</v>
      </c>
      <c r="S23" s="18">
        <v>9442.5610170258005</v>
      </c>
      <c r="T23" s="18">
        <v>7150.8867496018702</v>
      </c>
      <c r="U23" s="18">
        <v>6699.6879493487104</v>
      </c>
      <c r="V23" s="18">
        <v>6230.8518402723703</v>
      </c>
      <c r="W23" s="18">
        <v>8338.2923699213097</v>
      </c>
      <c r="X23" s="18">
        <v>8539.2943485714895</v>
      </c>
      <c r="Y23" s="18">
        <v>8142.6140443275199</v>
      </c>
      <c r="Z23" s="18">
        <v>8196.7177300183794</v>
      </c>
      <c r="AA23" s="18">
        <v>9274.3622144231795</v>
      </c>
      <c r="AB23" s="18">
        <v>8170.6312336780602</v>
      </c>
      <c r="AC23" s="18">
        <v>10096.934085429501</v>
      </c>
      <c r="AD23" s="18">
        <v>9390.9750820933496</v>
      </c>
      <c r="AE23" s="18">
        <v>9272.4832641790108</v>
      </c>
      <c r="AF23" s="18">
        <v>8182.6905144626498</v>
      </c>
      <c r="AG23" s="18">
        <v>8095.6748961490803</v>
      </c>
      <c r="AH23" s="18">
        <v>6874.1756681168199</v>
      </c>
      <c r="AI23" s="18">
        <v>9832.4004187139399</v>
      </c>
      <c r="AJ23" s="18">
        <v>10078.0494618827</v>
      </c>
      <c r="AK23" s="18">
        <v>9593.5983400010791</v>
      </c>
      <c r="AL23" s="18">
        <f t="shared" si="0"/>
        <v>6020.0016423882871</v>
      </c>
      <c r="AM23" s="18">
        <f t="shared" si="1"/>
        <v>7019.3962262785526</v>
      </c>
      <c r="AN23" s="18">
        <f t="shared" si="2"/>
        <v>9481.8048110790533</v>
      </c>
      <c r="AO23" s="18">
        <f t="shared" si="3"/>
        <v>6693.80884640765</v>
      </c>
      <c r="AP23" s="18">
        <f t="shared" si="4"/>
        <v>8340.0669209401076</v>
      </c>
      <c r="AQ23" s="18">
        <f t="shared" si="5"/>
        <v>8547.2370593732066</v>
      </c>
      <c r="AR23" s="18">
        <f t="shared" si="6"/>
        <v>9586.797477233953</v>
      </c>
      <c r="AS23" s="18">
        <f t="shared" si="7"/>
        <v>7717.513692909517</v>
      </c>
      <c r="AT23" s="18">
        <f t="shared" si="8"/>
        <v>9834.6827401992396</v>
      </c>
      <c r="AU23" s="7">
        <f t="shared" si="9"/>
        <v>9</v>
      </c>
      <c r="AV23" s="7">
        <f t="shared" si="10"/>
        <v>27</v>
      </c>
      <c r="AW23" s="20">
        <f t="shared" si="11"/>
        <v>8137.923268534395</v>
      </c>
      <c r="AX23" s="19">
        <f t="shared" si="12"/>
        <v>0.16821499782844654</v>
      </c>
    </row>
    <row r="24" spans="1:50" x14ac:dyDescent="0.2">
      <c r="A24" s="17" t="s">
        <v>47</v>
      </c>
      <c r="B24" s="18">
        <v>5.25</v>
      </c>
      <c r="C24" s="18">
        <v>54381.739099999999</v>
      </c>
      <c r="D24" s="18">
        <v>32159.38</v>
      </c>
      <c r="E24" s="17" t="s">
        <v>46</v>
      </c>
      <c r="F24" s="17">
        <v>36</v>
      </c>
      <c r="G24" s="18">
        <v>83.37</v>
      </c>
      <c r="H24" s="17">
        <v>0</v>
      </c>
      <c r="I24" s="17" t="s">
        <v>45</v>
      </c>
      <c r="J24" s="17"/>
      <c r="K24" s="18">
        <v>6285.3726611706998</v>
      </c>
      <c r="L24" s="18">
        <v>6406.18047866093</v>
      </c>
      <c r="M24" s="18">
        <v>6628.9882535386896</v>
      </c>
      <c r="N24" s="18">
        <v>7166.5801996317296</v>
      </c>
      <c r="O24" s="18">
        <v>7430.6460322126504</v>
      </c>
      <c r="P24" s="18">
        <v>6801.2163218126097</v>
      </c>
      <c r="Q24" s="18">
        <v>11526.150891520499</v>
      </c>
      <c r="R24" s="18">
        <v>10426.3904588114</v>
      </c>
      <c r="S24" s="18">
        <v>10089.1176421897</v>
      </c>
      <c r="T24" s="18">
        <v>8893.2950413323306</v>
      </c>
      <c r="U24" s="18">
        <v>8840.3366468472705</v>
      </c>
      <c r="V24" s="18">
        <v>9656.7253666645593</v>
      </c>
      <c r="W24" s="18">
        <v>9503.4235138924196</v>
      </c>
      <c r="X24" s="18">
        <v>9597.0882817267902</v>
      </c>
      <c r="Y24" s="18">
        <v>10089.1208389924</v>
      </c>
      <c r="Z24" s="18">
        <v>9337.4004975097105</v>
      </c>
      <c r="AA24" s="18">
        <v>8989.7174135997993</v>
      </c>
      <c r="AB24" s="18">
        <v>9386.1783548982494</v>
      </c>
      <c r="AC24" s="18">
        <v>6759.5692871978299</v>
      </c>
      <c r="AD24" s="18">
        <v>6727.4018803423296</v>
      </c>
      <c r="AE24" s="18">
        <v>6623.3577836402101</v>
      </c>
      <c r="AF24" s="18">
        <v>6643.6064233581601</v>
      </c>
      <c r="AG24" s="18">
        <v>6196.4553999414902</v>
      </c>
      <c r="AH24" s="18">
        <v>6999.1025400380304</v>
      </c>
      <c r="AI24" s="18">
        <v>6906.2190024544298</v>
      </c>
      <c r="AJ24" s="18">
        <v>6442.3118168108103</v>
      </c>
      <c r="AK24" s="18">
        <v>6581.71739780814</v>
      </c>
      <c r="AL24" s="18">
        <f t="shared" si="0"/>
        <v>6440.1804644567737</v>
      </c>
      <c r="AM24" s="18">
        <f t="shared" si="1"/>
        <v>7132.8141845523305</v>
      </c>
      <c r="AN24" s="18">
        <f t="shared" si="2"/>
        <v>10680.5529975072</v>
      </c>
      <c r="AO24" s="18">
        <f t="shared" si="3"/>
        <v>9130.1190182813862</v>
      </c>
      <c r="AP24" s="18">
        <f t="shared" si="4"/>
        <v>9729.8775448705364</v>
      </c>
      <c r="AQ24" s="18">
        <f t="shared" si="5"/>
        <v>9237.765422002587</v>
      </c>
      <c r="AR24" s="18">
        <f t="shared" si="6"/>
        <v>6703.4429837267899</v>
      </c>
      <c r="AS24" s="18">
        <f t="shared" si="7"/>
        <v>6613.0547877792269</v>
      </c>
      <c r="AT24" s="18">
        <f t="shared" si="8"/>
        <v>6643.4160723577943</v>
      </c>
      <c r="AU24" s="7">
        <f t="shared" si="9"/>
        <v>9</v>
      </c>
      <c r="AV24" s="7">
        <f t="shared" si="10"/>
        <v>27</v>
      </c>
      <c r="AW24" s="20">
        <f t="shared" si="11"/>
        <v>8034.5803861705126</v>
      </c>
      <c r="AX24" s="19">
        <f t="shared" si="12"/>
        <v>0.2045420338249018</v>
      </c>
    </row>
    <row r="25" spans="1:50" x14ac:dyDescent="0.2">
      <c r="A25" s="17" t="s">
        <v>611</v>
      </c>
      <c r="B25" s="18">
        <v>7.49</v>
      </c>
      <c r="C25" s="18">
        <v>57050.874499999998</v>
      </c>
      <c r="D25" s="18">
        <v>3734.8449999999998</v>
      </c>
      <c r="E25" s="17" t="s">
        <v>610</v>
      </c>
      <c r="F25" s="17">
        <v>23</v>
      </c>
      <c r="G25" s="18">
        <v>69.94</v>
      </c>
      <c r="H25" s="17">
        <v>0</v>
      </c>
      <c r="I25" s="17" t="s">
        <v>609</v>
      </c>
      <c r="J25" s="17"/>
      <c r="K25" s="18">
        <v>8232.6746246501407</v>
      </c>
      <c r="L25" s="18">
        <v>8138.6588893836697</v>
      </c>
      <c r="M25" s="18">
        <v>7518.2610092528303</v>
      </c>
      <c r="N25" s="18">
        <v>7464.2567473171703</v>
      </c>
      <c r="O25" s="18">
        <v>8367.0474359923592</v>
      </c>
      <c r="P25" s="18">
        <v>7962.7730452236401</v>
      </c>
      <c r="Q25" s="18">
        <v>8429.7424221889305</v>
      </c>
      <c r="R25" s="18">
        <v>6542.69435562123</v>
      </c>
      <c r="S25" s="18">
        <v>6829.8013049173996</v>
      </c>
      <c r="T25" s="18">
        <v>9099.4385207746709</v>
      </c>
      <c r="U25" s="18">
        <v>8768.3029776210697</v>
      </c>
      <c r="V25" s="18">
        <v>8674.4085046872897</v>
      </c>
      <c r="W25" s="18">
        <v>8806.4749595676494</v>
      </c>
      <c r="X25" s="18">
        <v>8711.4040435859897</v>
      </c>
      <c r="Y25" s="18">
        <v>8559.5773512276792</v>
      </c>
      <c r="Z25" s="18">
        <v>8411.4318781660004</v>
      </c>
      <c r="AA25" s="18">
        <v>8251.4852940445599</v>
      </c>
      <c r="AB25" s="18">
        <v>8738.0712324258293</v>
      </c>
      <c r="AC25" s="18">
        <v>7228.8165869890499</v>
      </c>
      <c r="AD25" s="18">
        <v>7906.7954613294796</v>
      </c>
      <c r="AE25" s="18">
        <v>7280.4693681451799</v>
      </c>
      <c r="AF25" s="18">
        <v>5862.3238002948201</v>
      </c>
      <c r="AG25" s="18">
        <v>5869.5305421374096</v>
      </c>
      <c r="AH25" s="18">
        <v>6213.2218473011299</v>
      </c>
      <c r="AI25" s="18">
        <v>8105.3469280265299</v>
      </c>
      <c r="AJ25" s="18">
        <v>7876.6982297622399</v>
      </c>
      <c r="AK25" s="18">
        <v>8217.8229537993793</v>
      </c>
      <c r="AL25" s="18">
        <f t="shared" si="0"/>
        <v>7963.1981744288796</v>
      </c>
      <c r="AM25" s="18">
        <f t="shared" si="1"/>
        <v>7931.3590761777232</v>
      </c>
      <c r="AN25" s="18">
        <f t="shared" si="2"/>
        <v>7267.41269424252</v>
      </c>
      <c r="AO25" s="18">
        <f t="shared" si="3"/>
        <v>8847.3833343610113</v>
      </c>
      <c r="AP25" s="18">
        <f t="shared" si="4"/>
        <v>8692.4854514604394</v>
      </c>
      <c r="AQ25" s="18">
        <f t="shared" si="5"/>
        <v>8466.9961348787965</v>
      </c>
      <c r="AR25" s="18">
        <f t="shared" si="6"/>
        <v>7472.0271388212359</v>
      </c>
      <c r="AS25" s="18">
        <f t="shared" si="7"/>
        <v>5981.6920632444535</v>
      </c>
      <c r="AT25" s="18">
        <f t="shared" si="8"/>
        <v>8066.6227038627158</v>
      </c>
      <c r="AU25" s="7">
        <f t="shared" si="9"/>
        <v>9</v>
      </c>
      <c r="AV25" s="7">
        <f t="shared" si="10"/>
        <v>27</v>
      </c>
      <c r="AW25" s="20">
        <f t="shared" si="11"/>
        <v>7854.3529746086406</v>
      </c>
      <c r="AX25" s="19">
        <f t="shared" si="12"/>
        <v>0.11139658557636942</v>
      </c>
    </row>
    <row r="26" spans="1:50" x14ac:dyDescent="0.2">
      <c r="A26" s="17" t="s">
        <v>221</v>
      </c>
      <c r="B26" s="18">
        <v>6.64</v>
      </c>
      <c r="C26" s="18">
        <v>75224.502900000007</v>
      </c>
      <c r="D26" s="18">
        <v>10665.37</v>
      </c>
      <c r="E26" s="17" t="s">
        <v>220</v>
      </c>
      <c r="F26" s="17">
        <v>31</v>
      </c>
      <c r="G26" s="18">
        <v>68.52</v>
      </c>
      <c r="H26" s="17">
        <v>0</v>
      </c>
      <c r="I26" s="17" t="s">
        <v>219</v>
      </c>
      <c r="J26" s="17"/>
      <c r="K26" s="18">
        <v>7478.1690068224198</v>
      </c>
      <c r="L26" s="18">
        <v>7064.1499469300597</v>
      </c>
      <c r="M26" s="18">
        <v>7977.88417701053</v>
      </c>
      <c r="N26" s="18">
        <v>6579.0633172224498</v>
      </c>
      <c r="O26" s="18">
        <v>6378.3713301193602</v>
      </c>
      <c r="P26" s="18">
        <v>7266.5344132717901</v>
      </c>
      <c r="Q26" s="18">
        <v>7130.2350664344203</v>
      </c>
      <c r="R26" s="18">
        <v>5686.39424880557</v>
      </c>
      <c r="S26" s="18">
        <v>5937.9919907984904</v>
      </c>
      <c r="T26" s="18">
        <v>7864.8838892344402</v>
      </c>
      <c r="U26" s="18">
        <v>8223.6166449967604</v>
      </c>
      <c r="V26" s="18">
        <v>7793.7146095612597</v>
      </c>
      <c r="W26" s="18">
        <v>7662.4071561868004</v>
      </c>
      <c r="X26" s="18">
        <v>7388.09132899216</v>
      </c>
      <c r="Y26" s="18">
        <v>7031.8543799643203</v>
      </c>
      <c r="Z26" s="18">
        <v>7096.0716193639701</v>
      </c>
      <c r="AA26" s="18">
        <v>6976.9336211243299</v>
      </c>
      <c r="AB26" s="18">
        <v>8031.9496976625296</v>
      </c>
      <c r="AC26" s="18">
        <v>5186.6128529894304</v>
      </c>
      <c r="AD26" s="18">
        <v>6096.98161458494</v>
      </c>
      <c r="AE26" s="18">
        <v>5819.9293015551402</v>
      </c>
      <c r="AF26" s="18">
        <v>5877.6590701574396</v>
      </c>
      <c r="AG26" s="18">
        <v>5574.1068274781301</v>
      </c>
      <c r="AH26" s="18">
        <v>6058.6692759613597</v>
      </c>
      <c r="AI26" s="18">
        <v>7402.8184913417699</v>
      </c>
      <c r="AJ26" s="18">
        <v>7207.1877400611702</v>
      </c>
      <c r="AK26" s="18">
        <v>7044.6286093919198</v>
      </c>
      <c r="AL26" s="18">
        <f t="shared" si="0"/>
        <v>7506.7343769210029</v>
      </c>
      <c r="AM26" s="18">
        <f t="shared" si="1"/>
        <v>6741.3230202045333</v>
      </c>
      <c r="AN26" s="18">
        <f t="shared" si="2"/>
        <v>6251.5404353461599</v>
      </c>
      <c r="AO26" s="18">
        <f t="shared" si="3"/>
        <v>7960.7383812641528</v>
      </c>
      <c r="AP26" s="18">
        <f t="shared" si="4"/>
        <v>7360.7842883810927</v>
      </c>
      <c r="AQ26" s="18">
        <f t="shared" si="5"/>
        <v>7368.3183127169432</v>
      </c>
      <c r="AR26" s="18">
        <f t="shared" si="6"/>
        <v>5701.1745897098372</v>
      </c>
      <c r="AS26" s="18">
        <f t="shared" si="7"/>
        <v>5836.811724532311</v>
      </c>
      <c r="AT26" s="18">
        <f t="shared" si="8"/>
        <v>7218.2116135982869</v>
      </c>
      <c r="AU26" s="7">
        <f t="shared" si="9"/>
        <v>9</v>
      </c>
      <c r="AV26" s="7">
        <f t="shared" si="10"/>
        <v>27</v>
      </c>
      <c r="AW26" s="20">
        <f t="shared" si="11"/>
        <v>6882.848526963814</v>
      </c>
      <c r="AX26" s="19">
        <f t="shared" si="12"/>
        <v>0.11528244651546864</v>
      </c>
    </row>
    <row r="27" spans="1:50" x14ac:dyDescent="0.2">
      <c r="A27" s="17" t="s">
        <v>475</v>
      </c>
      <c r="B27" s="18">
        <v>8.0500000000000007</v>
      </c>
      <c r="C27" s="18">
        <v>119661.72139999999</v>
      </c>
      <c r="D27" s="18">
        <v>4703.5739999999996</v>
      </c>
      <c r="E27" s="17" t="s">
        <v>474</v>
      </c>
      <c r="F27" s="17">
        <v>31</v>
      </c>
      <c r="G27" s="18">
        <v>46.98</v>
      </c>
      <c r="H27" s="17">
        <v>0</v>
      </c>
      <c r="I27" s="17" t="s">
        <v>473</v>
      </c>
      <c r="J27" s="17"/>
      <c r="K27" s="18">
        <v>5560.8280827059298</v>
      </c>
      <c r="L27" s="18">
        <v>5397.57407855578</v>
      </c>
      <c r="M27" s="18">
        <v>6932.0095907712903</v>
      </c>
      <c r="N27" s="18">
        <v>4305.98950875644</v>
      </c>
      <c r="O27" s="18">
        <v>4297.7958755583904</v>
      </c>
      <c r="P27" s="18">
        <v>4914.4444879975299</v>
      </c>
      <c r="Q27" s="18">
        <v>3823.17272471862</v>
      </c>
      <c r="R27" s="18">
        <v>3839.1851329177298</v>
      </c>
      <c r="S27" s="18">
        <v>4373.0087990633901</v>
      </c>
      <c r="T27" s="18">
        <v>8009.6074033877803</v>
      </c>
      <c r="U27" s="18">
        <v>7965.6983314607896</v>
      </c>
      <c r="V27" s="18">
        <v>8067.6133570213397</v>
      </c>
      <c r="W27" s="18">
        <v>6661.1054638660398</v>
      </c>
      <c r="X27" s="18">
        <v>6516.0614567467301</v>
      </c>
      <c r="Y27" s="18">
        <v>6246.5305958646604</v>
      </c>
      <c r="Z27" s="18">
        <v>6153.2423364972001</v>
      </c>
      <c r="AA27" s="18">
        <v>6161.8601549328596</v>
      </c>
      <c r="AB27" s="18">
        <v>5531.9483891640302</v>
      </c>
      <c r="AC27" s="18">
        <v>5262.7982998671196</v>
      </c>
      <c r="AD27" s="18">
        <v>5830.06972453648</v>
      </c>
      <c r="AE27" s="18">
        <v>5125.5967656908197</v>
      </c>
      <c r="AF27" s="18">
        <v>9529.1194160805808</v>
      </c>
      <c r="AG27" s="18">
        <v>9114.7133478079395</v>
      </c>
      <c r="AH27" s="18">
        <v>9554.1919669339804</v>
      </c>
      <c r="AI27" s="18">
        <v>8208.4471249103008</v>
      </c>
      <c r="AJ27" s="18">
        <v>8418.7182973654799</v>
      </c>
      <c r="AK27" s="18">
        <v>8108.7996989167004</v>
      </c>
      <c r="AL27" s="18">
        <f t="shared" si="0"/>
        <v>5963.470584011</v>
      </c>
      <c r="AM27" s="18">
        <f t="shared" si="1"/>
        <v>4506.0766241041201</v>
      </c>
      <c r="AN27" s="18">
        <f t="shared" si="2"/>
        <v>4011.7888855665801</v>
      </c>
      <c r="AO27" s="18">
        <f t="shared" si="3"/>
        <v>8014.3063639566362</v>
      </c>
      <c r="AP27" s="18">
        <f t="shared" si="4"/>
        <v>6474.5658388258098</v>
      </c>
      <c r="AQ27" s="18">
        <f t="shared" si="5"/>
        <v>5949.0169601980306</v>
      </c>
      <c r="AR27" s="18">
        <f t="shared" si="6"/>
        <v>5406.1549300314737</v>
      </c>
      <c r="AS27" s="18">
        <f t="shared" si="7"/>
        <v>9399.341576940833</v>
      </c>
      <c r="AT27" s="18">
        <f t="shared" si="8"/>
        <v>8245.3217070641604</v>
      </c>
      <c r="AU27" s="7">
        <f t="shared" si="9"/>
        <v>9</v>
      </c>
      <c r="AV27" s="7">
        <f t="shared" si="10"/>
        <v>27</v>
      </c>
      <c r="AW27" s="20">
        <f t="shared" si="11"/>
        <v>6441.1159411887384</v>
      </c>
      <c r="AX27" s="19">
        <f t="shared" si="12"/>
        <v>0.27810244883132279</v>
      </c>
    </row>
    <row r="28" spans="1:50" x14ac:dyDescent="0.2">
      <c r="A28" s="17" t="s">
        <v>440</v>
      </c>
      <c r="B28" s="18">
        <v>4.5999999999999996</v>
      </c>
      <c r="C28" s="18">
        <v>140928.62469999999</v>
      </c>
      <c r="D28" s="18">
        <v>5402.5550000000003</v>
      </c>
      <c r="E28" s="17" t="s">
        <v>439</v>
      </c>
      <c r="F28" s="17">
        <v>26</v>
      </c>
      <c r="G28" s="18">
        <v>32.479999999999997</v>
      </c>
      <c r="H28" s="17">
        <v>0</v>
      </c>
      <c r="I28" s="17" t="s">
        <v>438</v>
      </c>
      <c r="J28" s="17"/>
      <c r="K28" s="18">
        <v>6844.69827755601</v>
      </c>
      <c r="L28" s="18">
        <v>7530.4963723316196</v>
      </c>
      <c r="M28" s="18">
        <v>6963.6509060785302</v>
      </c>
      <c r="N28" s="18">
        <v>5341.0393797638699</v>
      </c>
      <c r="O28" s="18">
        <v>5345.8815221203504</v>
      </c>
      <c r="P28" s="18">
        <v>5375.9190324805004</v>
      </c>
      <c r="Q28" s="18">
        <v>5779.7156382197199</v>
      </c>
      <c r="R28" s="18">
        <v>5081.3518785812303</v>
      </c>
      <c r="S28" s="18">
        <v>5974.9000987629897</v>
      </c>
      <c r="T28" s="18">
        <v>5882.5210050051501</v>
      </c>
      <c r="U28" s="18">
        <v>5419.3453072102202</v>
      </c>
      <c r="V28" s="18">
        <v>5373.4190514031498</v>
      </c>
      <c r="W28" s="18">
        <v>5096.1935831659202</v>
      </c>
      <c r="X28" s="18">
        <v>6997.9213534885903</v>
      </c>
      <c r="Y28" s="18">
        <v>5045.2235127028098</v>
      </c>
      <c r="Z28" s="18">
        <v>5890.6704261574696</v>
      </c>
      <c r="AA28" s="18">
        <v>5783.1518362858296</v>
      </c>
      <c r="AB28" s="18">
        <v>5586.6834449111202</v>
      </c>
      <c r="AC28" s="18">
        <v>7508.02372672007</v>
      </c>
      <c r="AD28" s="18">
        <v>6424.6538795986098</v>
      </c>
      <c r="AE28" s="18">
        <v>7638.3349379790898</v>
      </c>
      <c r="AF28" s="18">
        <v>8301.9850762320202</v>
      </c>
      <c r="AG28" s="18">
        <v>7423.0346483937701</v>
      </c>
      <c r="AH28" s="18">
        <v>7987.6966814513298</v>
      </c>
      <c r="AI28" s="18">
        <v>5231.1717704536404</v>
      </c>
      <c r="AJ28" s="18">
        <v>5689.3695770281902</v>
      </c>
      <c r="AK28" s="18">
        <v>5491.8672632200896</v>
      </c>
      <c r="AL28" s="18">
        <f t="shared" si="0"/>
        <v>7112.9485186553866</v>
      </c>
      <c r="AM28" s="18">
        <f t="shared" si="1"/>
        <v>5354.2799781215735</v>
      </c>
      <c r="AN28" s="18">
        <f t="shared" si="2"/>
        <v>5611.9892051879797</v>
      </c>
      <c r="AO28" s="18">
        <f t="shared" si="3"/>
        <v>5558.4284545395067</v>
      </c>
      <c r="AP28" s="18">
        <f t="shared" si="4"/>
        <v>5713.1128164524407</v>
      </c>
      <c r="AQ28" s="18">
        <f t="shared" si="5"/>
        <v>5753.5019024514731</v>
      </c>
      <c r="AR28" s="18">
        <f t="shared" si="6"/>
        <v>7190.3375147659235</v>
      </c>
      <c r="AS28" s="18">
        <f t="shared" si="7"/>
        <v>7904.2388020257067</v>
      </c>
      <c r="AT28" s="18">
        <f t="shared" si="8"/>
        <v>5470.8028702339734</v>
      </c>
      <c r="AU28" s="7">
        <f t="shared" si="9"/>
        <v>9</v>
      </c>
      <c r="AV28" s="7">
        <f t="shared" si="10"/>
        <v>27</v>
      </c>
      <c r="AW28" s="20">
        <f t="shared" si="11"/>
        <v>6185.5155624926629</v>
      </c>
      <c r="AX28" s="19">
        <f t="shared" si="12"/>
        <v>0.15291890743943723</v>
      </c>
    </row>
    <row r="29" spans="1:50" x14ac:dyDescent="0.2">
      <c r="A29" s="17" t="s">
        <v>157</v>
      </c>
      <c r="B29" s="18">
        <v>5.14</v>
      </c>
      <c r="C29" s="18">
        <v>114293.99920000001</v>
      </c>
      <c r="D29" s="18">
        <v>15867.12</v>
      </c>
      <c r="E29" s="17" t="s">
        <v>156</v>
      </c>
      <c r="F29" s="17">
        <v>51</v>
      </c>
      <c r="G29" s="18">
        <v>53.76</v>
      </c>
      <c r="H29" s="17">
        <v>0</v>
      </c>
      <c r="I29" s="17" t="s">
        <v>155</v>
      </c>
      <c r="J29" s="17"/>
      <c r="K29" s="18">
        <v>5258.3500371357604</v>
      </c>
      <c r="L29" s="18">
        <v>5444.9076820895298</v>
      </c>
      <c r="M29" s="18">
        <v>5393.6014192338398</v>
      </c>
      <c r="N29" s="18">
        <v>6019.4522434190803</v>
      </c>
      <c r="O29" s="18">
        <v>5735.3248350695903</v>
      </c>
      <c r="P29" s="18">
        <v>6009.0593480523503</v>
      </c>
      <c r="Q29" s="18">
        <v>7498.5928842558797</v>
      </c>
      <c r="R29" s="18">
        <v>8085.4163384138401</v>
      </c>
      <c r="S29" s="18">
        <v>8060.4814485185698</v>
      </c>
      <c r="T29" s="18">
        <v>6854.3250865299997</v>
      </c>
      <c r="U29" s="18">
        <v>6456.1510801452196</v>
      </c>
      <c r="V29" s="18">
        <v>6667.8564576090203</v>
      </c>
      <c r="W29" s="18">
        <v>5857.9866480382698</v>
      </c>
      <c r="X29" s="18">
        <v>5974.9359904598496</v>
      </c>
      <c r="Y29" s="18">
        <v>6235.7796671879396</v>
      </c>
      <c r="Z29" s="18">
        <v>5904.5871959134302</v>
      </c>
      <c r="AA29" s="18">
        <v>6447.97744967363</v>
      </c>
      <c r="AB29" s="18">
        <v>6374.7880534636697</v>
      </c>
      <c r="AC29" s="18">
        <v>5040.58634815813</v>
      </c>
      <c r="AD29" s="18">
        <v>5376.1656280352199</v>
      </c>
      <c r="AE29" s="18">
        <v>5040.3418884931898</v>
      </c>
      <c r="AF29" s="18">
        <v>6488.7872174273398</v>
      </c>
      <c r="AG29" s="18">
        <v>5619.3735927855896</v>
      </c>
      <c r="AH29" s="18">
        <v>6174.35326568234</v>
      </c>
      <c r="AI29" s="18">
        <v>5923.8296343128404</v>
      </c>
      <c r="AJ29" s="18">
        <v>6318.8809864626601</v>
      </c>
      <c r="AK29" s="18">
        <v>6390.2259507756198</v>
      </c>
      <c r="AL29" s="18">
        <f t="shared" si="0"/>
        <v>5365.61971281971</v>
      </c>
      <c r="AM29" s="18">
        <f t="shared" si="1"/>
        <v>5921.278808847007</v>
      </c>
      <c r="AN29" s="18">
        <f t="shared" si="2"/>
        <v>7881.4968903960971</v>
      </c>
      <c r="AO29" s="18">
        <f t="shared" si="3"/>
        <v>6659.4442080947474</v>
      </c>
      <c r="AP29" s="18">
        <f t="shared" si="4"/>
        <v>6022.9007685620199</v>
      </c>
      <c r="AQ29" s="18">
        <f t="shared" si="5"/>
        <v>6242.4508996835766</v>
      </c>
      <c r="AR29" s="18">
        <f t="shared" si="6"/>
        <v>5152.3646215621802</v>
      </c>
      <c r="AS29" s="18">
        <f t="shared" si="7"/>
        <v>6094.1713586317564</v>
      </c>
      <c r="AT29" s="18">
        <f t="shared" si="8"/>
        <v>6210.9788571837062</v>
      </c>
      <c r="AU29" s="7">
        <f t="shared" si="9"/>
        <v>9</v>
      </c>
      <c r="AV29" s="7">
        <f t="shared" si="10"/>
        <v>27</v>
      </c>
      <c r="AW29" s="20">
        <f t="shared" si="11"/>
        <v>6172.3006806423109</v>
      </c>
      <c r="AX29" s="19">
        <f t="shared" si="12"/>
        <v>0.12740944243555757</v>
      </c>
    </row>
    <row r="30" spans="1:50" x14ac:dyDescent="0.2">
      <c r="A30" s="17" t="s">
        <v>35</v>
      </c>
      <c r="B30" s="18">
        <v>4.76</v>
      </c>
      <c r="C30" s="18">
        <v>50820.0409</v>
      </c>
      <c r="D30" s="18">
        <v>37825.53</v>
      </c>
      <c r="E30" s="17" t="s">
        <v>34</v>
      </c>
      <c r="F30" s="17">
        <v>25</v>
      </c>
      <c r="G30" s="18">
        <v>87.8</v>
      </c>
      <c r="H30" s="17">
        <v>0</v>
      </c>
      <c r="I30" s="17" t="s">
        <v>33</v>
      </c>
      <c r="J30" s="17"/>
      <c r="K30" s="18">
        <v>4562.6706184947498</v>
      </c>
      <c r="L30" s="18">
        <v>6381.1917983268204</v>
      </c>
      <c r="M30" s="18">
        <v>6248.2561682639498</v>
      </c>
      <c r="N30" s="18">
        <v>5297.45377799793</v>
      </c>
      <c r="O30" s="18">
        <v>4650.2223030313298</v>
      </c>
      <c r="P30" s="18">
        <v>5455.6511654873602</v>
      </c>
      <c r="Q30" s="18">
        <v>6614.11577657618</v>
      </c>
      <c r="R30" s="18">
        <v>7141.1316708938402</v>
      </c>
      <c r="S30" s="18">
        <v>6779.9533289043802</v>
      </c>
      <c r="T30" s="18">
        <v>4283.4633743188897</v>
      </c>
      <c r="U30" s="18">
        <v>3750.4799904678898</v>
      </c>
      <c r="V30" s="18">
        <v>4000.9858992121799</v>
      </c>
      <c r="W30" s="18">
        <v>7518.4176055469898</v>
      </c>
      <c r="X30" s="18">
        <v>6609.4916242705203</v>
      </c>
      <c r="Y30" s="18">
        <v>7050.8524671274199</v>
      </c>
      <c r="Z30" s="18">
        <v>4941.0645767967599</v>
      </c>
      <c r="AA30" s="18">
        <v>4905.8231278459698</v>
      </c>
      <c r="AB30" s="18">
        <v>5183.5173041445796</v>
      </c>
      <c r="AC30" s="18">
        <v>6554.7677515392397</v>
      </c>
      <c r="AD30" s="18">
        <v>7693.1319939471996</v>
      </c>
      <c r="AE30" s="18">
        <v>8539.13915780774</v>
      </c>
      <c r="AF30" s="18">
        <v>5888.7213897707397</v>
      </c>
      <c r="AG30" s="18">
        <v>6201.6425172110403</v>
      </c>
      <c r="AH30" s="18">
        <v>6868.4125294731002</v>
      </c>
      <c r="AI30" s="18">
        <v>5461.95560878581</v>
      </c>
      <c r="AJ30" s="18">
        <v>6298.7249500550697</v>
      </c>
      <c r="AK30" s="18">
        <v>6131.3276311213403</v>
      </c>
      <c r="AL30" s="18">
        <f t="shared" si="0"/>
        <v>5730.706195028506</v>
      </c>
      <c r="AM30" s="18">
        <f t="shared" si="1"/>
        <v>5134.4424155055394</v>
      </c>
      <c r="AN30" s="18">
        <f t="shared" si="2"/>
        <v>6845.0669254581335</v>
      </c>
      <c r="AO30" s="18">
        <f t="shared" si="3"/>
        <v>4011.6430879996528</v>
      </c>
      <c r="AP30" s="18">
        <f t="shared" si="4"/>
        <v>7059.587232314977</v>
      </c>
      <c r="AQ30" s="18">
        <f t="shared" si="5"/>
        <v>5010.1350029291034</v>
      </c>
      <c r="AR30" s="18">
        <f t="shared" si="6"/>
        <v>7595.6796344313943</v>
      </c>
      <c r="AS30" s="18">
        <f t="shared" si="7"/>
        <v>6319.5921454849595</v>
      </c>
      <c r="AT30" s="18">
        <f t="shared" si="8"/>
        <v>5964.0027299874064</v>
      </c>
      <c r="AU30" s="7">
        <f t="shared" si="9"/>
        <v>9</v>
      </c>
      <c r="AV30" s="7">
        <f t="shared" si="10"/>
        <v>27</v>
      </c>
      <c r="AW30" s="20">
        <f t="shared" si="11"/>
        <v>5963.4283743488522</v>
      </c>
      <c r="AX30" s="19">
        <f t="shared" si="12"/>
        <v>0.18962144916621793</v>
      </c>
    </row>
    <row r="31" spans="1:50" x14ac:dyDescent="0.2">
      <c r="A31" s="17" t="s">
        <v>11</v>
      </c>
      <c r="B31" s="18">
        <v>7.5</v>
      </c>
      <c r="C31" s="18">
        <v>15954.2598</v>
      </c>
      <c r="D31" s="18">
        <v>78070.22</v>
      </c>
      <c r="E31" s="17" t="s">
        <v>10</v>
      </c>
      <c r="F31" s="17">
        <v>10</v>
      </c>
      <c r="G31" s="18">
        <v>86.39</v>
      </c>
      <c r="H31" s="17">
        <v>0</v>
      </c>
      <c r="I31" s="17" t="s">
        <v>9</v>
      </c>
      <c r="J31" s="17"/>
      <c r="K31" s="18">
        <v>3992.1225914091101</v>
      </c>
      <c r="L31" s="18">
        <v>3840.2090878091799</v>
      </c>
      <c r="M31" s="18">
        <v>4293.82152658621</v>
      </c>
      <c r="N31" s="18">
        <v>4679.0819596678302</v>
      </c>
      <c r="O31" s="18">
        <v>3830.9053541739499</v>
      </c>
      <c r="P31" s="18">
        <v>4003.9934882190901</v>
      </c>
      <c r="Q31" s="18">
        <v>4919.08399195944</v>
      </c>
      <c r="R31" s="18">
        <v>5990.5532425062702</v>
      </c>
      <c r="S31" s="18">
        <v>6295.49056554459</v>
      </c>
      <c r="T31" s="18">
        <v>4568.6880453086396</v>
      </c>
      <c r="U31" s="18">
        <v>4590.4850354748696</v>
      </c>
      <c r="V31" s="18">
        <v>4566.87602595103</v>
      </c>
      <c r="W31" s="18">
        <v>5938.6270997342299</v>
      </c>
      <c r="X31" s="18">
        <v>5451.7651734732499</v>
      </c>
      <c r="Y31" s="18">
        <v>6197.5867496272303</v>
      </c>
      <c r="Z31" s="18">
        <v>5647.2809789911298</v>
      </c>
      <c r="AA31" s="18">
        <v>4963.5838990902603</v>
      </c>
      <c r="AB31" s="18">
        <v>6259.7075862228903</v>
      </c>
      <c r="AC31" s="18">
        <v>6463.3351350540797</v>
      </c>
      <c r="AD31" s="18">
        <v>7253.8408271643602</v>
      </c>
      <c r="AE31" s="18">
        <v>7047.9479167822301</v>
      </c>
      <c r="AF31" s="18">
        <v>6271.1558167181502</v>
      </c>
      <c r="AG31" s="18">
        <v>6776.6763594515896</v>
      </c>
      <c r="AH31" s="18">
        <v>6092.59316269806</v>
      </c>
      <c r="AI31" s="18">
        <v>7635.96034459988</v>
      </c>
      <c r="AJ31" s="18">
        <v>7030.5915308919502</v>
      </c>
      <c r="AK31" s="18">
        <v>8173.3374244891902</v>
      </c>
      <c r="AL31" s="18">
        <f t="shared" si="0"/>
        <v>4042.0510686015004</v>
      </c>
      <c r="AM31" s="18">
        <f t="shared" si="1"/>
        <v>4171.3269340202905</v>
      </c>
      <c r="AN31" s="18">
        <f t="shared" si="2"/>
        <v>5735.042600003434</v>
      </c>
      <c r="AO31" s="18">
        <f t="shared" si="3"/>
        <v>4575.3497022448464</v>
      </c>
      <c r="AP31" s="18">
        <f t="shared" si="4"/>
        <v>5862.6596742782358</v>
      </c>
      <c r="AQ31" s="18">
        <f t="shared" si="5"/>
        <v>5623.5241547680926</v>
      </c>
      <c r="AR31" s="18">
        <f t="shared" si="6"/>
        <v>6921.7079596668891</v>
      </c>
      <c r="AS31" s="18">
        <f t="shared" si="7"/>
        <v>6380.1417796226006</v>
      </c>
      <c r="AT31" s="18">
        <f t="shared" si="8"/>
        <v>7613.2964333270065</v>
      </c>
      <c r="AU31" s="7">
        <f t="shared" si="9"/>
        <v>9</v>
      </c>
      <c r="AV31" s="7">
        <f t="shared" si="10"/>
        <v>27</v>
      </c>
      <c r="AW31" s="20">
        <f t="shared" si="11"/>
        <v>5658.3444785036554</v>
      </c>
      <c r="AX31" s="19">
        <f t="shared" si="12"/>
        <v>0.21630731775313269</v>
      </c>
    </row>
    <row r="32" spans="1:50" x14ac:dyDescent="0.2">
      <c r="A32" s="17" t="s">
        <v>23</v>
      </c>
      <c r="B32" s="18">
        <v>9.26</v>
      </c>
      <c r="C32" s="18">
        <v>47522.578099999999</v>
      </c>
      <c r="D32" s="18">
        <v>50620.33</v>
      </c>
      <c r="E32" s="17" t="s">
        <v>22</v>
      </c>
      <c r="F32" s="17">
        <v>36</v>
      </c>
      <c r="G32" s="18">
        <v>85</v>
      </c>
      <c r="H32" s="17">
        <v>0</v>
      </c>
      <c r="I32" s="17" t="s">
        <v>21</v>
      </c>
      <c r="J32" s="17"/>
      <c r="K32" s="18">
        <v>6236.4706641317298</v>
      </c>
      <c r="L32" s="18">
        <v>6040.5556136072901</v>
      </c>
      <c r="M32" s="18">
        <v>6842.7598463881104</v>
      </c>
      <c r="N32" s="18">
        <v>5817.9689279270897</v>
      </c>
      <c r="O32" s="18">
        <v>6014.4209337771299</v>
      </c>
      <c r="P32" s="18">
        <v>6857.8763886323904</v>
      </c>
      <c r="Q32" s="18">
        <v>5365.8272097967601</v>
      </c>
      <c r="R32" s="18">
        <v>7127.8617902066198</v>
      </c>
      <c r="S32" s="18">
        <v>7712.6432917595303</v>
      </c>
      <c r="T32" s="18">
        <v>5390.8298637602902</v>
      </c>
      <c r="U32" s="18">
        <v>4296.3869806698704</v>
      </c>
      <c r="V32" s="18">
        <v>6279.7208877317898</v>
      </c>
      <c r="W32" s="18">
        <v>4624.8793782284301</v>
      </c>
      <c r="X32" s="18">
        <v>4494.2172907377899</v>
      </c>
      <c r="Y32" s="18">
        <v>4994.9449673753898</v>
      </c>
      <c r="Z32" s="18">
        <v>4727.7978494299296</v>
      </c>
      <c r="AA32" s="18">
        <v>5546.34367964577</v>
      </c>
      <c r="AB32" s="18">
        <v>5621.0901419095899</v>
      </c>
      <c r="AC32" s="18">
        <v>4350.5555645899603</v>
      </c>
      <c r="AD32" s="18">
        <v>4447.4627265710496</v>
      </c>
      <c r="AE32" s="18">
        <v>5689.6903668160103</v>
      </c>
      <c r="AF32" s="18">
        <v>5270.0602969681504</v>
      </c>
      <c r="AG32" s="18">
        <v>4771.4999329064603</v>
      </c>
      <c r="AH32" s="18">
        <v>6281.1650407764801</v>
      </c>
      <c r="AI32" s="18">
        <v>3990.8547497939198</v>
      </c>
      <c r="AJ32" s="18">
        <v>5711.86252878102</v>
      </c>
      <c r="AK32" s="18">
        <v>5314.2369613670498</v>
      </c>
      <c r="AL32" s="18">
        <f t="shared" si="0"/>
        <v>6373.2620413757104</v>
      </c>
      <c r="AM32" s="18">
        <f t="shared" si="1"/>
        <v>6230.0887501122024</v>
      </c>
      <c r="AN32" s="18">
        <f t="shared" si="2"/>
        <v>6735.4440972543043</v>
      </c>
      <c r="AO32" s="18">
        <f t="shared" si="3"/>
        <v>5322.3125773873171</v>
      </c>
      <c r="AP32" s="18">
        <f t="shared" si="4"/>
        <v>4704.6805454472033</v>
      </c>
      <c r="AQ32" s="18">
        <f t="shared" si="5"/>
        <v>5298.4105569950962</v>
      </c>
      <c r="AR32" s="18">
        <f t="shared" si="6"/>
        <v>4829.2362193256731</v>
      </c>
      <c r="AS32" s="18">
        <f t="shared" si="7"/>
        <v>5440.9084235503642</v>
      </c>
      <c r="AT32" s="18">
        <f t="shared" si="8"/>
        <v>5005.6514133139963</v>
      </c>
      <c r="AU32" s="7">
        <f t="shared" si="9"/>
        <v>9</v>
      </c>
      <c r="AV32" s="7">
        <f t="shared" si="10"/>
        <v>27</v>
      </c>
      <c r="AW32" s="20">
        <f t="shared" si="11"/>
        <v>5548.8882916402072</v>
      </c>
      <c r="AX32" s="19">
        <f t="shared" si="12"/>
        <v>0.13062523344177107</v>
      </c>
    </row>
    <row r="33" spans="1:50" x14ac:dyDescent="0.2">
      <c r="A33" s="17" t="s">
        <v>481</v>
      </c>
      <c r="B33" s="18">
        <v>5.77</v>
      </c>
      <c r="C33" s="18">
        <v>204499.8155</v>
      </c>
      <c r="D33" s="18">
        <v>4616.2730000000001</v>
      </c>
      <c r="E33" s="17" t="s">
        <v>480</v>
      </c>
      <c r="F33" s="17">
        <v>65</v>
      </c>
      <c r="G33" s="18">
        <v>53.52</v>
      </c>
      <c r="H33" s="17">
        <v>0</v>
      </c>
      <c r="I33" s="17" t="s">
        <v>479</v>
      </c>
      <c r="J33" s="17"/>
      <c r="K33" s="18">
        <v>6129.3820360637401</v>
      </c>
      <c r="L33" s="18">
        <v>5649.31395519954</v>
      </c>
      <c r="M33" s="18">
        <v>6298.6118787898104</v>
      </c>
      <c r="N33" s="18">
        <v>5331.7199961855904</v>
      </c>
      <c r="O33" s="18">
        <v>5623.8166461231704</v>
      </c>
      <c r="P33" s="18">
        <v>6208.4020582712001</v>
      </c>
      <c r="Q33" s="18">
        <v>4174.56316469595</v>
      </c>
      <c r="R33" s="18">
        <v>4510.7772736758097</v>
      </c>
      <c r="S33" s="18">
        <v>5472.8022246962501</v>
      </c>
      <c r="T33" s="18">
        <v>6089.4000970040597</v>
      </c>
      <c r="U33" s="18">
        <v>5405.43000320172</v>
      </c>
      <c r="V33" s="18">
        <v>5709.3637281772899</v>
      </c>
      <c r="W33" s="18">
        <v>5906.1899922092998</v>
      </c>
      <c r="X33" s="18">
        <v>5655.2971763718197</v>
      </c>
      <c r="Y33" s="18">
        <v>6370.7892335277002</v>
      </c>
      <c r="Z33" s="18">
        <v>5278.1152282782996</v>
      </c>
      <c r="AA33" s="18">
        <v>6448.1459673712898</v>
      </c>
      <c r="AB33" s="18">
        <v>5243.8924528348198</v>
      </c>
      <c r="AC33" s="18">
        <v>3970.5727006523498</v>
      </c>
      <c r="AD33" s="18">
        <v>4163.5157722598397</v>
      </c>
      <c r="AE33" s="18">
        <v>4857.2156745415496</v>
      </c>
      <c r="AF33" s="18">
        <v>5853.5393595386504</v>
      </c>
      <c r="AG33" s="18">
        <v>7667.0589775722601</v>
      </c>
      <c r="AH33" s="18">
        <v>5347.7360753121002</v>
      </c>
      <c r="AI33" s="18">
        <v>4147.6591888514304</v>
      </c>
      <c r="AJ33" s="18">
        <v>4993.4634223654302</v>
      </c>
      <c r="AK33" s="18">
        <v>5894.2702384926097</v>
      </c>
      <c r="AL33" s="18">
        <f t="shared" si="0"/>
        <v>6025.7692900176962</v>
      </c>
      <c r="AM33" s="18">
        <f t="shared" si="1"/>
        <v>5721.3129001933203</v>
      </c>
      <c r="AN33" s="18">
        <f t="shared" si="2"/>
        <v>4719.3808876893372</v>
      </c>
      <c r="AO33" s="18">
        <f t="shared" si="3"/>
        <v>5734.7312761276889</v>
      </c>
      <c r="AP33" s="18">
        <f t="shared" si="4"/>
        <v>5977.4254673696059</v>
      </c>
      <c r="AQ33" s="18">
        <f t="shared" si="5"/>
        <v>5656.7178828281367</v>
      </c>
      <c r="AR33" s="18">
        <f t="shared" si="6"/>
        <v>4330.4347158179125</v>
      </c>
      <c r="AS33" s="18">
        <f t="shared" si="7"/>
        <v>6289.4448041410033</v>
      </c>
      <c r="AT33" s="18">
        <f t="shared" si="8"/>
        <v>5011.7976165698237</v>
      </c>
      <c r="AU33" s="7">
        <f t="shared" si="9"/>
        <v>9</v>
      </c>
      <c r="AV33" s="7">
        <f t="shared" si="10"/>
        <v>27</v>
      </c>
      <c r="AW33" s="20">
        <f t="shared" si="11"/>
        <v>5496.334982306058</v>
      </c>
      <c r="AX33" s="19">
        <f t="shared" si="12"/>
        <v>0.11985410376073981</v>
      </c>
    </row>
    <row r="34" spans="1:50" x14ac:dyDescent="0.2">
      <c r="A34" s="17" t="s">
        <v>530</v>
      </c>
      <c r="B34" s="18">
        <v>4.57</v>
      </c>
      <c r="C34" s="18">
        <v>271509.69199999998</v>
      </c>
      <c r="D34" s="18">
        <v>4190.4350000000004</v>
      </c>
      <c r="E34" s="17" t="s">
        <v>529</v>
      </c>
      <c r="F34" s="17">
        <v>80</v>
      </c>
      <c r="G34" s="18">
        <v>52.48</v>
      </c>
      <c r="H34" s="17">
        <v>0</v>
      </c>
      <c r="I34" s="17" t="s">
        <v>528</v>
      </c>
      <c r="J34" s="17"/>
      <c r="K34" s="18">
        <v>4826.4897309443904</v>
      </c>
      <c r="L34" s="18">
        <v>4706.5809129469899</v>
      </c>
      <c r="M34" s="18">
        <v>4449.7165190686301</v>
      </c>
      <c r="N34" s="18">
        <v>5218.0586718798604</v>
      </c>
      <c r="O34" s="18">
        <v>5083.2144112681199</v>
      </c>
      <c r="P34" s="18">
        <v>5975.51721992272</v>
      </c>
      <c r="Q34" s="18">
        <v>5386.8567010340703</v>
      </c>
      <c r="R34" s="18">
        <v>4917.0399138566299</v>
      </c>
      <c r="S34" s="18">
        <v>5298.7708040853904</v>
      </c>
      <c r="T34" s="18">
        <v>5803.7995225119303</v>
      </c>
      <c r="U34" s="18">
        <v>6252.5502129266797</v>
      </c>
      <c r="V34" s="18">
        <v>6331.4350112495704</v>
      </c>
      <c r="W34" s="18">
        <v>4891.7180171361397</v>
      </c>
      <c r="X34" s="18">
        <v>4934.4825726249701</v>
      </c>
      <c r="Y34" s="18">
        <v>4984.0370605685503</v>
      </c>
      <c r="Z34" s="18">
        <v>4766.0973511337097</v>
      </c>
      <c r="AA34" s="18">
        <v>4394.3588360455797</v>
      </c>
      <c r="AB34" s="18">
        <v>3758.9961422317401</v>
      </c>
      <c r="AC34" s="18">
        <v>6948.18350163593</v>
      </c>
      <c r="AD34" s="18">
        <v>5552.2251068972</v>
      </c>
      <c r="AE34" s="18">
        <v>5833.2156307881496</v>
      </c>
      <c r="AF34" s="18">
        <v>6578.6104140883299</v>
      </c>
      <c r="AG34" s="18">
        <v>5475.68204549847</v>
      </c>
      <c r="AH34" s="18">
        <v>6136.4333891575197</v>
      </c>
      <c r="AI34" s="18">
        <v>6641.5667798467503</v>
      </c>
      <c r="AJ34" s="18">
        <v>6043.33253325857</v>
      </c>
      <c r="AK34" s="18">
        <v>6097.8381183271704</v>
      </c>
      <c r="AL34" s="18">
        <f t="shared" si="0"/>
        <v>4660.9290543200032</v>
      </c>
      <c r="AM34" s="18">
        <f t="shared" si="1"/>
        <v>5425.5967676902337</v>
      </c>
      <c r="AN34" s="18">
        <f t="shared" si="2"/>
        <v>5200.8891396586969</v>
      </c>
      <c r="AO34" s="18">
        <f t="shared" si="3"/>
        <v>6129.2615822293928</v>
      </c>
      <c r="AP34" s="18">
        <f t="shared" si="4"/>
        <v>4936.7458834432191</v>
      </c>
      <c r="AQ34" s="18">
        <f t="shared" si="5"/>
        <v>4306.4841098036768</v>
      </c>
      <c r="AR34" s="18">
        <f t="shared" si="6"/>
        <v>6111.208079773759</v>
      </c>
      <c r="AS34" s="18">
        <f t="shared" si="7"/>
        <v>6063.5752829147723</v>
      </c>
      <c r="AT34" s="18">
        <f t="shared" si="8"/>
        <v>6260.9124771441639</v>
      </c>
      <c r="AU34" s="7">
        <f t="shared" si="9"/>
        <v>9</v>
      </c>
      <c r="AV34" s="7">
        <f t="shared" si="10"/>
        <v>27</v>
      </c>
      <c r="AW34" s="20">
        <f t="shared" si="11"/>
        <v>5455.0669307753242</v>
      </c>
      <c r="AX34" s="19">
        <f t="shared" si="12"/>
        <v>0.1326470401319601</v>
      </c>
    </row>
    <row r="35" spans="1:50" x14ac:dyDescent="0.2">
      <c r="A35" s="17" t="s">
        <v>1476</v>
      </c>
      <c r="B35" s="18">
        <v>5.98</v>
      </c>
      <c r="C35" s="18">
        <v>514588.33590000001</v>
      </c>
      <c r="D35" s="18">
        <v>1002.649</v>
      </c>
      <c r="E35" s="17" t="s">
        <v>1475</v>
      </c>
      <c r="F35" s="17">
        <v>7</v>
      </c>
      <c r="G35" s="18">
        <v>4.6900000000000004</v>
      </c>
      <c r="H35" s="17">
        <v>0</v>
      </c>
      <c r="I35" s="17" t="s">
        <v>1474</v>
      </c>
      <c r="J35" s="17"/>
      <c r="K35" s="18">
        <v>2496.3657798286899</v>
      </c>
      <c r="L35" s="18">
        <v>2461.7044974825999</v>
      </c>
      <c r="M35" s="18">
        <v>3987.6674479571502</v>
      </c>
      <c r="N35" s="18">
        <v>3718.1646377273701</v>
      </c>
      <c r="O35" s="18">
        <v>3623.31916392938</v>
      </c>
      <c r="P35" s="18">
        <v>7805.0160070602797</v>
      </c>
      <c r="Q35" s="18">
        <v>11157.1639336794</v>
      </c>
      <c r="R35" s="18">
        <v>3742.94629678722</v>
      </c>
      <c r="S35" s="18">
        <v>5785.1252926519901</v>
      </c>
      <c r="T35" s="18">
        <v>6978.9428257180498</v>
      </c>
      <c r="U35" s="18">
        <v>6735.32557726912</v>
      </c>
      <c r="V35" s="18">
        <v>6882.9771364819098</v>
      </c>
      <c r="W35" s="18">
        <v>6536.30978345938</v>
      </c>
      <c r="X35" s="18">
        <v>6467.60188683653</v>
      </c>
      <c r="Y35" s="18">
        <v>4067.1893463490301</v>
      </c>
      <c r="Z35" s="18">
        <v>5577.5345318231002</v>
      </c>
      <c r="AA35" s="18">
        <v>5881.3336087422504</v>
      </c>
      <c r="AB35" s="18">
        <v>6859.3080222489498</v>
      </c>
      <c r="AC35" s="18">
        <v>2784.9064419834899</v>
      </c>
      <c r="AD35" s="18">
        <v>2549.08313068389</v>
      </c>
      <c r="AE35" s="18">
        <v>2736.6620778660499</v>
      </c>
      <c r="AF35" s="18">
        <v>4156.0357655438402</v>
      </c>
      <c r="AG35" s="18">
        <v>2571.7973443820501</v>
      </c>
      <c r="AH35" s="18">
        <v>2826.9207892221698</v>
      </c>
      <c r="AI35" s="18">
        <v>3694.7381042309798</v>
      </c>
      <c r="AJ35" s="18">
        <v>3679.2806085008601</v>
      </c>
      <c r="AK35" s="18">
        <v>3594.2669249426899</v>
      </c>
      <c r="AL35" s="18">
        <f t="shared" si="0"/>
        <v>2981.91257508948</v>
      </c>
      <c r="AM35" s="18">
        <f t="shared" si="1"/>
        <v>5048.8332695723429</v>
      </c>
      <c r="AN35" s="18">
        <f t="shared" si="2"/>
        <v>6895.0785077062028</v>
      </c>
      <c r="AO35" s="18">
        <f t="shared" si="3"/>
        <v>6865.7485131563599</v>
      </c>
      <c r="AP35" s="18">
        <f t="shared" si="4"/>
        <v>5690.3670055483135</v>
      </c>
      <c r="AQ35" s="18">
        <f t="shared" si="5"/>
        <v>6106.0587209381001</v>
      </c>
      <c r="AR35" s="18">
        <f t="shared" si="6"/>
        <v>2690.2172168444768</v>
      </c>
      <c r="AS35" s="18">
        <f t="shared" si="7"/>
        <v>3184.9179663826867</v>
      </c>
      <c r="AT35" s="18">
        <f t="shared" si="8"/>
        <v>3656.0952125581766</v>
      </c>
      <c r="AU35" s="7">
        <f t="shared" si="9"/>
        <v>9</v>
      </c>
      <c r="AV35" s="7">
        <f t="shared" si="10"/>
        <v>27</v>
      </c>
      <c r="AW35" s="20">
        <f t="shared" si="11"/>
        <v>4791.0254430884588</v>
      </c>
      <c r="AX35" s="19">
        <f t="shared" si="12"/>
        <v>0.35306104869641664</v>
      </c>
    </row>
    <row r="36" spans="1:50" x14ac:dyDescent="0.2">
      <c r="A36" s="17" t="s">
        <v>431</v>
      </c>
      <c r="B36" s="18">
        <v>5.49</v>
      </c>
      <c r="C36" s="18">
        <v>205471.58420000001</v>
      </c>
      <c r="D36" s="18">
        <v>5452.5839999999998</v>
      </c>
      <c r="E36" s="17" t="s">
        <v>430</v>
      </c>
      <c r="F36" s="17">
        <v>78</v>
      </c>
      <c r="G36" s="18">
        <v>70.459999999999994</v>
      </c>
      <c r="H36" s="17">
        <v>0</v>
      </c>
      <c r="I36" s="17" t="s">
        <v>429</v>
      </c>
      <c r="J36" s="17"/>
      <c r="K36" s="18">
        <v>4887.6808413393401</v>
      </c>
      <c r="L36" s="18">
        <v>5317.2265028269603</v>
      </c>
      <c r="M36" s="18">
        <v>5368.7557107824096</v>
      </c>
      <c r="N36" s="18">
        <v>4980.9028944574102</v>
      </c>
      <c r="O36" s="18">
        <v>5094.1177949868998</v>
      </c>
      <c r="P36" s="18">
        <v>5361.6156656216499</v>
      </c>
      <c r="Q36" s="18">
        <v>4600.4134594780298</v>
      </c>
      <c r="R36" s="18">
        <v>5270.9614492236997</v>
      </c>
      <c r="S36" s="18">
        <v>5149.2283860635798</v>
      </c>
      <c r="T36" s="18">
        <v>4114.08081289247</v>
      </c>
      <c r="U36" s="18">
        <v>3626.10686141109</v>
      </c>
      <c r="V36" s="18">
        <v>3946.3341065149302</v>
      </c>
      <c r="W36" s="18">
        <v>3838.6863168437399</v>
      </c>
      <c r="X36" s="18">
        <v>3634.77698912805</v>
      </c>
      <c r="Y36" s="18">
        <v>4016.8142042343702</v>
      </c>
      <c r="Z36" s="18">
        <v>4974.1834184155896</v>
      </c>
      <c r="AA36" s="18">
        <v>4721.9957947319699</v>
      </c>
      <c r="AB36" s="18">
        <v>4227.3809257722296</v>
      </c>
      <c r="AC36" s="18">
        <v>5210.4356840672899</v>
      </c>
      <c r="AD36" s="18">
        <v>4816.4970073535496</v>
      </c>
      <c r="AE36" s="18">
        <v>4883.4214582899504</v>
      </c>
      <c r="AF36" s="18">
        <v>5414.7511450013599</v>
      </c>
      <c r="AG36" s="18">
        <v>4828.4267464181403</v>
      </c>
      <c r="AH36" s="18">
        <v>4999.4058801380997</v>
      </c>
      <c r="AI36" s="18">
        <v>5100.8402874605899</v>
      </c>
      <c r="AJ36" s="18">
        <v>4874.5981302299697</v>
      </c>
      <c r="AK36" s="18">
        <v>4758.9307252055896</v>
      </c>
      <c r="AL36" s="18">
        <f t="shared" si="0"/>
        <v>5191.221018316236</v>
      </c>
      <c r="AM36" s="18">
        <f t="shared" si="1"/>
        <v>5145.5454516886539</v>
      </c>
      <c r="AN36" s="18">
        <f t="shared" si="2"/>
        <v>5006.8677649217698</v>
      </c>
      <c r="AO36" s="18">
        <f t="shared" si="3"/>
        <v>3895.5072602728301</v>
      </c>
      <c r="AP36" s="18">
        <f t="shared" si="4"/>
        <v>3830.0925034020534</v>
      </c>
      <c r="AQ36" s="18">
        <f t="shared" si="5"/>
        <v>4641.1867129732627</v>
      </c>
      <c r="AR36" s="18">
        <f t="shared" si="6"/>
        <v>4970.1180499035972</v>
      </c>
      <c r="AS36" s="18">
        <f t="shared" si="7"/>
        <v>5080.8612571858666</v>
      </c>
      <c r="AT36" s="18">
        <f t="shared" si="8"/>
        <v>4911.4563809653828</v>
      </c>
      <c r="AU36" s="7">
        <f t="shared" si="9"/>
        <v>9</v>
      </c>
      <c r="AV36" s="7">
        <f t="shared" si="10"/>
        <v>27</v>
      </c>
      <c r="AW36" s="20">
        <f t="shared" si="11"/>
        <v>4741.4284888477396</v>
      </c>
      <c r="AX36" s="19">
        <f t="shared" si="12"/>
        <v>0.11031533081919105</v>
      </c>
    </row>
    <row r="37" spans="1:50" x14ac:dyDescent="0.2">
      <c r="A37" s="17" t="s">
        <v>20</v>
      </c>
      <c r="B37" s="18">
        <v>7.69</v>
      </c>
      <c r="C37" s="18">
        <v>38961.413099999998</v>
      </c>
      <c r="D37" s="18">
        <v>51780.59</v>
      </c>
      <c r="E37" s="17" t="s">
        <v>19</v>
      </c>
      <c r="F37" s="17">
        <v>22</v>
      </c>
      <c r="G37" s="18">
        <v>76.11</v>
      </c>
      <c r="H37" s="17">
        <v>0</v>
      </c>
      <c r="I37" s="17" t="s">
        <v>18</v>
      </c>
      <c r="J37" s="17"/>
      <c r="K37" s="18">
        <v>3663.7826601894799</v>
      </c>
      <c r="L37" s="18">
        <v>3925.6139425271099</v>
      </c>
      <c r="M37" s="18">
        <v>4068.8031952177398</v>
      </c>
      <c r="N37" s="18">
        <v>4904.15178746731</v>
      </c>
      <c r="O37" s="18">
        <v>5435.2467605233196</v>
      </c>
      <c r="P37" s="18">
        <v>5302.4863857985301</v>
      </c>
      <c r="Q37" s="18">
        <v>5401.72624560636</v>
      </c>
      <c r="R37" s="18">
        <v>5374.1833349519302</v>
      </c>
      <c r="S37" s="18">
        <v>4911.6830314957997</v>
      </c>
      <c r="T37" s="18">
        <v>4246.61811096783</v>
      </c>
      <c r="U37" s="18">
        <v>4257.2373636646798</v>
      </c>
      <c r="V37" s="18">
        <v>4099.82617262434</v>
      </c>
      <c r="W37" s="18">
        <v>4253.3376491509198</v>
      </c>
      <c r="X37" s="18">
        <v>4795.0172211168301</v>
      </c>
      <c r="Y37" s="18">
        <v>4010.9150862589599</v>
      </c>
      <c r="Z37" s="18">
        <v>4365.7479819221298</v>
      </c>
      <c r="AA37" s="18">
        <v>4502.6727077434898</v>
      </c>
      <c r="AB37" s="18">
        <v>4075.2400116506401</v>
      </c>
      <c r="AC37" s="18">
        <v>6348.5744161578896</v>
      </c>
      <c r="AD37" s="18">
        <v>6226.7946207340401</v>
      </c>
      <c r="AE37" s="18">
        <v>5864.5432172744704</v>
      </c>
      <c r="AF37" s="18">
        <v>5348.8367643184502</v>
      </c>
      <c r="AG37" s="18">
        <v>4865.8156462897696</v>
      </c>
      <c r="AH37" s="18">
        <v>4847.6917987953002</v>
      </c>
      <c r="AI37" s="18">
        <v>4237.7831465436002</v>
      </c>
      <c r="AJ37" s="18">
        <v>4445.9152439166101</v>
      </c>
      <c r="AK37" s="18">
        <v>4034.30358252109</v>
      </c>
      <c r="AL37" s="18">
        <f t="shared" si="0"/>
        <v>3886.066599311443</v>
      </c>
      <c r="AM37" s="18">
        <f t="shared" si="1"/>
        <v>5213.9616445963866</v>
      </c>
      <c r="AN37" s="18">
        <f t="shared" si="2"/>
        <v>5229.1975373513633</v>
      </c>
      <c r="AO37" s="18">
        <f t="shared" si="3"/>
        <v>4201.227215752283</v>
      </c>
      <c r="AP37" s="18">
        <f t="shared" si="4"/>
        <v>4353.0899855089037</v>
      </c>
      <c r="AQ37" s="18">
        <f t="shared" si="5"/>
        <v>4314.5535671054195</v>
      </c>
      <c r="AR37" s="18">
        <f t="shared" si="6"/>
        <v>6146.6374180554667</v>
      </c>
      <c r="AS37" s="18">
        <f t="shared" si="7"/>
        <v>5020.7814031345069</v>
      </c>
      <c r="AT37" s="18">
        <f t="shared" si="8"/>
        <v>4239.3339909937667</v>
      </c>
      <c r="AU37" s="7">
        <f t="shared" si="9"/>
        <v>9</v>
      </c>
      <c r="AV37" s="7">
        <f t="shared" si="10"/>
        <v>27</v>
      </c>
      <c r="AW37" s="20">
        <f t="shared" si="11"/>
        <v>4733.8721513121709</v>
      </c>
      <c r="AX37" s="19">
        <f t="shared" si="12"/>
        <v>0.15163130820456247</v>
      </c>
    </row>
    <row r="38" spans="1:50" x14ac:dyDescent="0.2">
      <c r="A38" s="17" t="s">
        <v>305</v>
      </c>
      <c r="B38" s="18">
        <v>6.63</v>
      </c>
      <c r="C38" s="18">
        <v>123299.4513</v>
      </c>
      <c r="D38" s="18">
        <v>7801.1880000000001</v>
      </c>
      <c r="E38" s="17" t="s">
        <v>304</v>
      </c>
      <c r="F38" s="17">
        <v>50</v>
      </c>
      <c r="G38" s="18">
        <v>62.33</v>
      </c>
      <c r="H38" s="17">
        <v>0</v>
      </c>
      <c r="I38" s="17" t="s">
        <v>303</v>
      </c>
      <c r="J38" s="17"/>
      <c r="K38" s="18">
        <v>5381.6660291094204</v>
      </c>
      <c r="L38" s="18">
        <v>5826.0012284666</v>
      </c>
      <c r="M38" s="18">
        <v>5861.2285468099999</v>
      </c>
      <c r="N38" s="18">
        <v>4948.5566862440701</v>
      </c>
      <c r="O38" s="18">
        <v>4650.3250257153104</v>
      </c>
      <c r="P38" s="18">
        <v>5138.0068662710801</v>
      </c>
      <c r="Q38" s="18">
        <v>4300.0615927056297</v>
      </c>
      <c r="R38" s="18">
        <v>5290.9788551224301</v>
      </c>
      <c r="S38" s="18">
        <v>5624.93254259278</v>
      </c>
      <c r="T38" s="18">
        <v>4067.06868691298</v>
      </c>
      <c r="U38" s="18">
        <v>3886.0602623909399</v>
      </c>
      <c r="V38" s="18">
        <v>4098.69292424373</v>
      </c>
      <c r="W38" s="18">
        <v>3888.24381459407</v>
      </c>
      <c r="X38" s="18">
        <v>3785.9921562879399</v>
      </c>
      <c r="Y38" s="18">
        <v>4185.3067614670399</v>
      </c>
      <c r="Z38" s="18">
        <v>4450.7964540169296</v>
      </c>
      <c r="AA38" s="18">
        <v>4471.5362082236497</v>
      </c>
      <c r="AB38" s="18">
        <v>4812.7930706870002</v>
      </c>
      <c r="AC38" s="18">
        <v>4455.8065429240496</v>
      </c>
      <c r="AD38" s="18">
        <v>4289.63481760998</v>
      </c>
      <c r="AE38" s="18">
        <v>4530.9021222401698</v>
      </c>
      <c r="AF38" s="18">
        <v>5006.5990305830501</v>
      </c>
      <c r="AG38" s="18">
        <v>4718.7229128949702</v>
      </c>
      <c r="AH38" s="18">
        <v>4819.0615756419202</v>
      </c>
      <c r="AI38" s="18">
        <v>4339.6510770157402</v>
      </c>
      <c r="AJ38" s="18">
        <v>3876.0943466652998</v>
      </c>
      <c r="AK38" s="18">
        <v>4233.5615070557797</v>
      </c>
      <c r="AL38" s="18">
        <f t="shared" si="0"/>
        <v>5689.6319347953395</v>
      </c>
      <c r="AM38" s="18">
        <f t="shared" si="1"/>
        <v>4912.2961927434872</v>
      </c>
      <c r="AN38" s="18">
        <f t="shared" si="2"/>
        <v>5071.9909968069469</v>
      </c>
      <c r="AO38" s="18">
        <f t="shared" si="3"/>
        <v>4017.2739578492169</v>
      </c>
      <c r="AP38" s="18">
        <f t="shared" si="4"/>
        <v>3953.1809107830163</v>
      </c>
      <c r="AQ38" s="18">
        <f t="shared" si="5"/>
        <v>4578.3752443091935</v>
      </c>
      <c r="AR38" s="18">
        <f t="shared" si="6"/>
        <v>4425.4478275913998</v>
      </c>
      <c r="AS38" s="18">
        <f t="shared" si="7"/>
        <v>4848.1278397066462</v>
      </c>
      <c r="AT38" s="18">
        <f t="shared" si="8"/>
        <v>4149.7689769122735</v>
      </c>
      <c r="AU38" s="7">
        <f t="shared" si="9"/>
        <v>9</v>
      </c>
      <c r="AV38" s="7">
        <f t="shared" si="10"/>
        <v>27</v>
      </c>
      <c r="AW38" s="20">
        <f t="shared" si="11"/>
        <v>4627.3437646108359</v>
      </c>
      <c r="AX38" s="19">
        <f t="shared" si="12"/>
        <v>0.12210576322454862</v>
      </c>
    </row>
    <row r="39" spans="1:50" x14ac:dyDescent="0.2">
      <c r="A39" s="17" t="s">
        <v>1000</v>
      </c>
      <c r="B39" s="18">
        <v>5.61</v>
      </c>
      <c r="C39" s="18">
        <v>284073.2267</v>
      </c>
      <c r="D39" s="18">
        <v>1861.6859999999999</v>
      </c>
      <c r="E39" s="17" t="s">
        <v>999</v>
      </c>
      <c r="F39" s="17">
        <v>91</v>
      </c>
      <c r="G39" s="18">
        <v>57.76</v>
      </c>
      <c r="H39" s="17">
        <v>0</v>
      </c>
      <c r="I39" s="17" t="s">
        <v>998</v>
      </c>
      <c r="J39" s="17"/>
      <c r="K39" s="18">
        <v>5569.4242147513496</v>
      </c>
      <c r="L39" s="18">
        <v>3985.7552311438099</v>
      </c>
      <c r="M39" s="18">
        <v>5410.1501093215202</v>
      </c>
      <c r="N39" s="18">
        <v>8254.9758107673297</v>
      </c>
      <c r="O39" s="18">
        <v>9647.1416199392497</v>
      </c>
      <c r="P39" s="18">
        <v>10662.306726122401</v>
      </c>
      <c r="Q39" s="18">
        <v>1887.7899350334201</v>
      </c>
      <c r="R39" s="18">
        <v>2260.6795529730898</v>
      </c>
      <c r="S39" s="18">
        <v>2770.3044841574601</v>
      </c>
      <c r="T39" s="18">
        <v>5700.9864283123297</v>
      </c>
      <c r="U39" s="18">
        <v>4901.73982187397</v>
      </c>
      <c r="V39" s="18">
        <v>4941.8215295042201</v>
      </c>
      <c r="W39" s="18">
        <v>3696.05870688812</v>
      </c>
      <c r="X39" s="18">
        <v>4227.5223545335602</v>
      </c>
      <c r="Y39" s="18">
        <v>4724.0216357504796</v>
      </c>
      <c r="Z39" s="18">
        <v>3410.0384373054399</v>
      </c>
      <c r="AA39" s="18">
        <v>4227.9024205273099</v>
      </c>
      <c r="AB39" s="18">
        <v>3238.4080311294101</v>
      </c>
      <c r="AC39" s="18">
        <v>3038.3042978375802</v>
      </c>
      <c r="AD39" s="18">
        <v>2824.11836099539</v>
      </c>
      <c r="AE39" s="18">
        <v>2918.8836417637699</v>
      </c>
      <c r="AF39" s="18">
        <v>3403.0607416899102</v>
      </c>
      <c r="AG39" s="18">
        <v>2764.49567102011</v>
      </c>
      <c r="AH39" s="18">
        <v>2269.56696239949</v>
      </c>
      <c r="AI39" s="18">
        <v>5650.2961205474303</v>
      </c>
      <c r="AJ39" s="18">
        <v>5887.1245761116197</v>
      </c>
      <c r="AK39" s="18">
        <v>3777.47446926882</v>
      </c>
      <c r="AL39" s="18">
        <f t="shared" si="0"/>
        <v>4988.4431850722258</v>
      </c>
      <c r="AM39" s="18">
        <f t="shared" si="1"/>
        <v>9521.4747189429927</v>
      </c>
      <c r="AN39" s="18">
        <f t="shared" si="2"/>
        <v>2306.2579907213235</v>
      </c>
      <c r="AO39" s="18">
        <f t="shared" si="3"/>
        <v>5181.5159265635075</v>
      </c>
      <c r="AP39" s="18">
        <f t="shared" si="4"/>
        <v>4215.8675657240537</v>
      </c>
      <c r="AQ39" s="18">
        <f t="shared" si="5"/>
        <v>3625.4496296540528</v>
      </c>
      <c r="AR39" s="18">
        <f t="shared" si="6"/>
        <v>2927.1021001989134</v>
      </c>
      <c r="AS39" s="18">
        <f t="shared" si="7"/>
        <v>2812.3744583698367</v>
      </c>
      <c r="AT39" s="18">
        <f t="shared" si="8"/>
        <v>5104.9650553092897</v>
      </c>
      <c r="AU39" s="7">
        <f t="shared" si="9"/>
        <v>9</v>
      </c>
      <c r="AV39" s="7">
        <f t="shared" si="10"/>
        <v>27</v>
      </c>
      <c r="AW39" s="20">
        <f t="shared" si="11"/>
        <v>4520.3834033951325</v>
      </c>
      <c r="AX39" s="19">
        <f t="shared" si="12"/>
        <v>0.47742479494497825</v>
      </c>
    </row>
    <row r="40" spans="1:50" x14ac:dyDescent="0.2">
      <c r="A40" s="17" t="s">
        <v>97</v>
      </c>
      <c r="B40" s="18">
        <v>7.21</v>
      </c>
      <c r="C40" s="18">
        <v>58415.2929</v>
      </c>
      <c r="D40" s="18">
        <v>21858.42</v>
      </c>
      <c r="E40" s="17" t="s">
        <v>96</v>
      </c>
      <c r="F40" s="17">
        <v>37</v>
      </c>
      <c r="G40" s="18">
        <v>79.099999999999994</v>
      </c>
      <c r="H40" s="17">
        <v>0</v>
      </c>
      <c r="I40" s="17" t="s">
        <v>95</v>
      </c>
      <c r="J40" s="17"/>
      <c r="K40" s="18">
        <v>3653.2296365950301</v>
      </c>
      <c r="L40" s="18">
        <v>3501.3634394277801</v>
      </c>
      <c r="M40" s="18">
        <v>3258.5928237705698</v>
      </c>
      <c r="N40" s="18">
        <v>4304.1179722390998</v>
      </c>
      <c r="O40" s="18">
        <v>4197.3722900717403</v>
      </c>
      <c r="P40" s="18">
        <v>4414.3660260852703</v>
      </c>
      <c r="Q40" s="18">
        <v>3415.9097780475399</v>
      </c>
      <c r="R40" s="18">
        <v>3803.5176383590601</v>
      </c>
      <c r="S40" s="18">
        <v>3815.2866152435199</v>
      </c>
      <c r="T40" s="18">
        <v>3343.2898481577599</v>
      </c>
      <c r="U40" s="18">
        <v>3196.5646205719599</v>
      </c>
      <c r="V40" s="18">
        <v>3214.86103915491</v>
      </c>
      <c r="W40" s="18">
        <v>3412.9301132701098</v>
      </c>
      <c r="X40" s="18">
        <v>3463.7845818874698</v>
      </c>
      <c r="Y40" s="18">
        <v>3464.31642896424</v>
      </c>
      <c r="Z40" s="18">
        <v>3007.5574536345998</v>
      </c>
      <c r="AA40" s="18">
        <v>2860.1756942535098</v>
      </c>
      <c r="AB40" s="18">
        <v>2863.54820933368</v>
      </c>
      <c r="AC40" s="18">
        <v>5963.8075496197398</v>
      </c>
      <c r="AD40" s="18">
        <v>5538.7651474294398</v>
      </c>
      <c r="AE40" s="18">
        <v>6249.0306275323301</v>
      </c>
      <c r="AF40" s="18">
        <v>5339.4040447051602</v>
      </c>
      <c r="AG40" s="18">
        <v>5579.6471004012501</v>
      </c>
      <c r="AH40" s="18">
        <v>5165.0430566739196</v>
      </c>
      <c r="AI40" s="18">
        <v>4424.5775225467696</v>
      </c>
      <c r="AJ40" s="18">
        <v>4070.7390996549302</v>
      </c>
      <c r="AK40" s="18">
        <v>3829.4321866251998</v>
      </c>
      <c r="AL40" s="18">
        <f t="shared" si="0"/>
        <v>3471.0619665977933</v>
      </c>
      <c r="AM40" s="18">
        <f t="shared" si="1"/>
        <v>4305.2854294653698</v>
      </c>
      <c r="AN40" s="18">
        <f t="shared" si="2"/>
        <v>3678.2380105500401</v>
      </c>
      <c r="AO40" s="18">
        <f t="shared" si="3"/>
        <v>3251.5718359615435</v>
      </c>
      <c r="AP40" s="18">
        <f t="shared" si="4"/>
        <v>3447.0103747072731</v>
      </c>
      <c r="AQ40" s="18">
        <f t="shared" si="5"/>
        <v>2910.4271190739296</v>
      </c>
      <c r="AR40" s="18">
        <f t="shared" si="6"/>
        <v>5917.2011081938363</v>
      </c>
      <c r="AS40" s="18">
        <f t="shared" si="7"/>
        <v>5361.3647339267764</v>
      </c>
      <c r="AT40" s="18">
        <f t="shared" si="8"/>
        <v>4108.2496029422991</v>
      </c>
      <c r="AU40" s="7">
        <f t="shared" si="9"/>
        <v>9</v>
      </c>
      <c r="AV40" s="7">
        <f t="shared" si="10"/>
        <v>27</v>
      </c>
      <c r="AW40" s="20">
        <f t="shared" si="11"/>
        <v>4050.0455757132067</v>
      </c>
      <c r="AX40" s="19">
        <f t="shared" si="12"/>
        <v>0.24764685197381944</v>
      </c>
    </row>
    <row r="41" spans="1:50" x14ac:dyDescent="0.2">
      <c r="A41" s="17" t="s">
        <v>1182</v>
      </c>
      <c r="B41" s="18">
        <v>4.0999999999999996</v>
      </c>
      <c r="C41" s="18">
        <v>207751.84179999999</v>
      </c>
      <c r="D41" s="18">
        <v>1485.3219999999999</v>
      </c>
      <c r="E41" s="17" t="s">
        <v>1181</v>
      </c>
      <c r="F41" s="17">
        <v>58</v>
      </c>
      <c r="G41" s="18">
        <v>49.03</v>
      </c>
      <c r="H41" s="17">
        <v>0</v>
      </c>
      <c r="I41" s="17" t="s">
        <v>1180</v>
      </c>
      <c r="J41" s="17"/>
      <c r="K41" s="18">
        <v>4750.6303775646102</v>
      </c>
      <c r="L41" s="18">
        <v>4789.9659774502798</v>
      </c>
      <c r="M41" s="18">
        <v>4829.2811599030701</v>
      </c>
      <c r="N41" s="18">
        <v>1757.2726651354801</v>
      </c>
      <c r="O41" s="18">
        <v>1892.9963557942999</v>
      </c>
      <c r="P41" s="18">
        <v>1711.93013426576</v>
      </c>
      <c r="Q41" s="18">
        <v>3714.4006287063598</v>
      </c>
      <c r="R41" s="18">
        <v>3725.4828133027499</v>
      </c>
      <c r="S41" s="18">
        <v>3760.97180975725</v>
      </c>
      <c r="T41" s="18">
        <v>3559.8339292161099</v>
      </c>
      <c r="U41" s="18">
        <v>3694.63006167601</v>
      </c>
      <c r="V41" s="18">
        <v>4099.0921578787102</v>
      </c>
      <c r="W41" s="18">
        <v>3988.03070344958</v>
      </c>
      <c r="X41" s="18">
        <v>3579.1940183557999</v>
      </c>
      <c r="Y41" s="18">
        <v>4109.4037177392001</v>
      </c>
      <c r="Z41" s="18">
        <v>3891.2581129530299</v>
      </c>
      <c r="AA41" s="18">
        <v>4090.4757596701502</v>
      </c>
      <c r="AB41" s="18">
        <v>4656.3855059024399</v>
      </c>
      <c r="AC41" s="18">
        <v>3527.1447849741198</v>
      </c>
      <c r="AD41" s="18">
        <v>4314.2112398332702</v>
      </c>
      <c r="AE41" s="18">
        <v>3879.3964668898798</v>
      </c>
      <c r="AF41" s="18">
        <v>4125.0294332153298</v>
      </c>
      <c r="AG41" s="18">
        <v>3821.1224593418701</v>
      </c>
      <c r="AH41" s="18">
        <v>4629.7846658032704</v>
      </c>
      <c r="AI41" s="18">
        <v>2946.3112960629001</v>
      </c>
      <c r="AJ41" s="18">
        <v>3045.91012994314</v>
      </c>
      <c r="AK41" s="18">
        <v>2857.9654208391298</v>
      </c>
      <c r="AL41" s="18">
        <f t="shared" si="0"/>
        <v>4789.9591716393197</v>
      </c>
      <c r="AM41" s="18">
        <f t="shared" si="1"/>
        <v>1787.3997183985132</v>
      </c>
      <c r="AN41" s="18">
        <f t="shared" si="2"/>
        <v>3733.6184172554531</v>
      </c>
      <c r="AO41" s="18">
        <f t="shared" si="3"/>
        <v>3784.5187162569432</v>
      </c>
      <c r="AP41" s="18">
        <f t="shared" si="4"/>
        <v>3892.2094798481935</v>
      </c>
      <c r="AQ41" s="18">
        <f t="shared" si="5"/>
        <v>4212.7064595085403</v>
      </c>
      <c r="AR41" s="18">
        <f t="shared" si="6"/>
        <v>3906.9174972324231</v>
      </c>
      <c r="AS41" s="18">
        <f t="shared" si="7"/>
        <v>4191.9788527868232</v>
      </c>
      <c r="AT41" s="18">
        <f t="shared" si="8"/>
        <v>2950.0622822817236</v>
      </c>
      <c r="AU41" s="7">
        <f t="shared" si="9"/>
        <v>9</v>
      </c>
      <c r="AV41" s="7">
        <f t="shared" si="10"/>
        <v>27</v>
      </c>
      <c r="AW41" s="20">
        <f t="shared" si="11"/>
        <v>3694.3745105786584</v>
      </c>
      <c r="AX41" s="19">
        <f t="shared" si="12"/>
        <v>0.23443914113340852</v>
      </c>
    </row>
    <row r="42" spans="1:50" x14ac:dyDescent="0.2">
      <c r="A42" s="17" t="s">
        <v>53</v>
      </c>
      <c r="B42" s="18">
        <v>6.07</v>
      </c>
      <c r="C42" s="18">
        <v>44822.7045</v>
      </c>
      <c r="D42" s="18">
        <v>29527.22</v>
      </c>
      <c r="E42" s="17" t="s">
        <v>52</v>
      </c>
      <c r="F42" s="17">
        <v>16</v>
      </c>
      <c r="G42" s="18">
        <v>67.95</v>
      </c>
      <c r="H42" s="17">
        <v>0</v>
      </c>
      <c r="I42" s="17" t="s">
        <v>51</v>
      </c>
      <c r="J42" s="17"/>
      <c r="K42" s="18">
        <v>4555.7333934837998</v>
      </c>
      <c r="L42" s="18">
        <v>3836.5615989948301</v>
      </c>
      <c r="M42" s="18">
        <v>3822.0898204230298</v>
      </c>
      <c r="N42" s="18">
        <v>4435.47909821553</v>
      </c>
      <c r="O42" s="18">
        <v>3871.9771019301502</v>
      </c>
      <c r="P42" s="18">
        <v>3806.7814130644501</v>
      </c>
      <c r="Q42" s="18">
        <v>2790.6587271250501</v>
      </c>
      <c r="R42" s="18">
        <v>3072.31427640931</v>
      </c>
      <c r="S42" s="18">
        <v>3115.0972636042802</v>
      </c>
      <c r="T42" s="18">
        <v>2619.7441154343301</v>
      </c>
      <c r="U42" s="18">
        <v>2816.6831026597501</v>
      </c>
      <c r="V42" s="18">
        <v>3118.5664373385298</v>
      </c>
      <c r="W42" s="18">
        <v>2807.4627974484501</v>
      </c>
      <c r="X42" s="18">
        <v>3292.0997518630902</v>
      </c>
      <c r="Y42" s="18">
        <v>3030.3291046836898</v>
      </c>
      <c r="Z42" s="18">
        <v>2786.6318128949101</v>
      </c>
      <c r="AA42" s="18">
        <v>2996.9045636476098</v>
      </c>
      <c r="AB42" s="18">
        <v>2837.7117124667302</v>
      </c>
      <c r="AC42" s="18">
        <v>4089.4285560675498</v>
      </c>
      <c r="AD42" s="18">
        <v>4393.1510009634503</v>
      </c>
      <c r="AE42" s="18">
        <v>4498.6123913848696</v>
      </c>
      <c r="AF42" s="18">
        <v>3805.0806220291602</v>
      </c>
      <c r="AG42" s="18">
        <v>4074.8374424486901</v>
      </c>
      <c r="AH42" s="18">
        <v>4985.9133496725799</v>
      </c>
      <c r="AI42" s="18">
        <v>3877.0809553006002</v>
      </c>
      <c r="AJ42" s="18">
        <v>3645.1806183857698</v>
      </c>
      <c r="AK42" s="18">
        <v>3343.1574278120902</v>
      </c>
      <c r="AL42" s="18">
        <f t="shared" si="0"/>
        <v>4071.4616043005531</v>
      </c>
      <c r="AM42" s="18">
        <f t="shared" si="1"/>
        <v>4038.0792044033769</v>
      </c>
      <c r="AN42" s="18">
        <f t="shared" si="2"/>
        <v>2992.6900890462134</v>
      </c>
      <c r="AO42" s="18">
        <f t="shared" si="3"/>
        <v>2851.6645518108703</v>
      </c>
      <c r="AP42" s="18">
        <f t="shared" si="4"/>
        <v>3043.2972179984099</v>
      </c>
      <c r="AQ42" s="18">
        <f t="shared" si="5"/>
        <v>2873.7493630030835</v>
      </c>
      <c r="AR42" s="18">
        <f t="shared" si="6"/>
        <v>4327.0639828052899</v>
      </c>
      <c r="AS42" s="18">
        <f t="shared" si="7"/>
        <v>4288.6104713834766</v>
      </c>
      <c r="AT42" s="18">
        <f t="shared" si="8"/>
        <v>3621.8063338328197</v>
      </c>
      <c r="AU42" s="7">
        <f t="shared" si="9"/>
        <v>9</v>
      </c>
      <c r="AV42" s="7">
        <f t="shared" si="10"/>
        <v>27</v>
      </c>
      <c r="AW42" s="20">
        <f t="shared" si="11"/>
        <v>3567.6025353982327</v>
      </c>
      <c r="AX42" s="19">
        <f t="shared" si="12"/>
        <v>0.17656176482701386</v>
      </c>
    </row>
    <row r="43" spans="1:50" x14ac:dyDescent="0.2">
      <c r="A43" s="17" t="s">
        <v>127</v>
      </c>
      <c r="B43" s="18">
        <v>8.85</v>
      </c>
      <c r="C43" s="18">
        <v>40151.203399999999</v>
      </c>
      <c r="D43" s="18">
        <v>18090.689999999999</v>
      </c>
      <c r="E43" s="17" t="s">
        <v>126</v>
      </c>
      <c r="F43" s="17">
        <v>16</v>
      </c>
      <c r="G43" s="18">
        <v>55.37</v>
      </c>
      <c r="H43" s="17">
        <v>0</v>
      </c>
      <c r="I43" s="17" t="s">
        <v>125</v>
      </c>
      <c r="J43" s="17"/>
      <c r="K43" s="18">
        <v>3330.5709926343302</v>
      </c>
      <c r="L43" s="18">
        <v>3536.9793469195502</v>
      </c>
      <c r="M43" s="18">
        <v>3587.94448049742</v>
      </c>
      <c r="N43" s="18">
        <v>2434.57396200519</v>
      </c>
      <c r="O43" s="18">
        <v>2295.7584551065402</v>
      </c>
      <c r="P43" s="18">
        <v>2414.2344775687702</v>
      </c>
      <c r="Q43" s="18">
        <v>3094.0887949962798</v>
      </c>
      <c r="R43" s="18">
        <v>2774.48656347618</v>
      </c>
      <c r="S43" s="18">
        <v>2866.7769865661999</v>
      </c>
      <c r="T43" s="18">
        <v>3868.4425483688301</v>
      </c>
      <c r="U43" s="18">
        <v>4031.3053456360199</v>
      </c>
      <c r="V43" s="18">
        <v>3801.1168763599599</v>
      </c>
      <c r="W43" s="18">
        <v>3569.8868716653201</v>
      </c>
      <c r="X43" s="18">
        <v>3613.87570132069</v>
      </c>
      <c r="Y43" s="18">
        <v>3430.5539536883798</v>
      </c>
      <c r="Z43" s="18">
        <v>3299.6267892815499</v>
      </c>
      <c r="AA43" s="18">
        <v>3145.9245110044899</v>
      </c>
      <c r="AB43" s="18">
        <v>3089.2520121068701</v>
      </c>
      <c r="AC43" s="18">
        <v>3070.8933068456699</v>
      </c>
      <c r="AD43" s="18">
        <v>3302.5917525436998</v>
      </c>
      <c r="AE43" s="18">
        <v>2975.17340461504</v>
      </c>
      <c r="AF43" s="18">
        <v>3676.0420333291499</v>
      </c>
      <c r="AG43" s="18">
        <v>3658.2575781619798</v>
      </c>
      <c r="AH43" s="18">
        <v>3746.37449768538</v>
      </c>
      <c r="AI43" s="18">
        <v>4210.6079160805602</v>
      </c>
      <c r="AJ43" s="18">
        <v>4231.4338023710297</v>
      </c>
      <c r="AK43" s="18">
        <v>4086.5350727427699</v>
      </c>
      <c r="AL43" s="18">
        <f t="shared" si="0"/>
        <v>3485.1649400170995</v>
      </c>
      <c r="AM43" s="18">
        <f t="shared" si="1"/>
        <v>2381.5222982268333</v>
      </c>
      <c r="AN43" s="18">
        <f t="shared" si="2"/>
        <v>2911.7841150128866</v>
      </c>
      <c r="AO43" s="18">
        <f t="shared" si="3"/>
        <v>3900.2882567882698</v>
      </c>
      <c r="AP43" s="18">
        <f t="shared" si="4"/>
        <v>3538.1055088914632</v>
      </c>
      <c r="AQ43" s="18">
        <f t="shared" si="5"/>
        <v>3178.2677707976363</v>
      </c>
      <c r="AR43" s="18">
        <f t="shared" si="6"/>
        <v>3116.2194880014699</v>
      </c>
      <c r="AS43" s="18">
        <f t="shared" si="7"/>
        <v>3693.5580363921695</v>
      </c>
      <c r="AT43" s="18">
        <f t="shared" si="8"/>
        <v>4176.1922637314537</v>
      </c>
      <c r="AU43" s="7">
        <f t="shared" si="9"/>
        <v>9</v>
      </c>
      <c r="AV43" s="7">
        <f t="shared" si="10"/>
        <v>27</v>
      </c>
      <c r="AW43" s="20">
        <f t="shared" si="11"/>
        <v>3375.6780753176977</v>
      </c>
      <c r="AX43" s="19">
        <f t="shared" si="12"/>
        <v>0.16107796287927351</v>
      </c>
    </row>
    <row r="44" spans="1:50" x14ac:dyDescent="0.2">
      <c r="A44" s="17" t="s">
        <v>151</v>
      </c>
      <c r="B44" s="18">
        <v>10.050000000000001</v>
      </c>
      <c r="C44" s="18">
        <v>27167.654399999999</v>
      </c>
      <c r="D44" s="18">
        <v>16077.36</v>
      </c>
      <c r="E44" s="17" t="s">
        <v>150</v>
      </c>
      <c r="F44" s="17">
        <v>12</v>
      </c>
      <c r="G44" s="18">
        <v>52</v>
      </c>
      <c r="H44" s="17">
        <v>0</v>
      </c>
      <c r="I44" s="17" t="s">
        <v>149</v>
      </c>
      <c r="J44" s="17"/>
      <c r="K44" s="18">
        <v>2539.0541277678499</v>
      </c>
      <c r="L44" s="18">
        <v>2606.0310685787099</v>
      </c>
      <c r="M44" s="18">
        <v>2486.4979629347799</v>
      </c>
      <c r="N44" s="18">
        <v>2831.5077631456102</v>
      </c>
      <c r="O44" s="18">
        <v>2993.1568249596899</v>
      </c>
      <c r="P44" s="18">
        <v>1785.6995277466699</v>
      </c>
      <c r="Q44" s="18">
        <v>3784.0025720910598</v>
      </c>
      <c r="R44" s="18">
        <v>3361.2730584424799</v>
      </c>
      <c r="S44" s="18">
        <v>3705.5405826352999</v>
      </c>
      <c r="T44" s="18">
        <v>2468.3051950218101</v>
      </c>
      <c r="U44" s="18">
        <v>2692.1387206426498</v>
      </c>
      <c r="V44" s="18">
        <v>2502.9070714771901</v>
      </c>
      <c r="W44" s="18">
        <v>3265.7504210829902</v>
      </c>
      <c r="X44" s="18">
        <v>3593.43340108038</v>
      </c>
      <c r="Y44" s="18">
        <v>3356.5074841220098</v>
      </c>
      <c r="Z44" s="18">
        <v>2983.67746524514</v>
      </c>
      <c r="AA44" s="18">
        <v>2777.3594168407999</v>
      </c>
      <c r="AB44" s="18">
        <v>2818.7696329010701</v>
      </c>
      <c r="AC44" s="18">
        <v>5646.7895824206698</v>
      </c>
      <c r="AD44" s="18">
        <v>5395.1569266229199</v>
      </c>
      <c r="AE44" s="18">
        <v>5769.9381256473498</v>
      </c>
      <c r="AF44" s="18">
        <v>3346.3037824255298</v>
      </c>
      <c r="AG44" s="18">
        <v>3152.1803165174701</v>
      </c>
      <c r="AH44" s="18">
        <v>3373.30868127041</v>
      </c>
      <c r="AI44" s="18">
        <v>3523.4386128505498</v>
      </c>
      <c r="AJ44" s="18">
        <v>4009.3063292723</v>
      </c>
      <c r="AK44" s="18">
        <v>4041.8278704537702</v>
      </c>
      <c r="AL44" s="18">
        <f t="shared" si="0"/>
        <v>2543.8610530937799</v>
      </c>
      <c r="AM44" s="18">
        <f t="shared" si="1"/>
        <v>2536.7880386173233</v>
      </c>
      <c r="AN44" s="18">
        <f t="shared" si="2"/>
        <v>3616.9387377229468</v>
      </c>
      <c r="AO44" s="18">
        <f t="shared" si="3"/>
        <v>2554.4503290472167</v>
      </c>
      <c r="AP44" s="18">
        <f t="shared" si="4"/>
        <v>3405.2304354284602</v>
      </c>
      <c r="AQ44" s="18">
        <f t="shared" si="5"/>
        <v>2859.9355049956703</v>
      </c>
      <c r="AR44" s="18">
        <f t="shared" si="6"/>
        <v>5603.9615448969807</v>
      </c>
      <c r="AS44" s="18">
        <f t="shared" si="7"/>
        <v>3290.5975934044695</v>
      </c>
      <c r="AT44" s="18">
        <f t="shared" si="8"/>
        <v>3858.19093752554</v>
      </c>
      <c r="AU44" s="7">
        <f t="shared" si="9"/>
        <v>9</v>
      </c>
      <c r="AV44" s="7">
        <f t="shared" si="10"/>
        <v>27</v>
      </c>
      <c r="AW44" s="20">
        <f t="shared" si="11"/>
        <v>3363.328241636932</v>
      </c>
      <c r="AX44" s="19">
        <f t="shared" si="12"/>
        <v>0.28977844170628664</v>
      </c>
    </row>
    <row r="45" spans="1:50" x14ac:dyDescent="0.2">
      <c r="A45" s="17" t="s">
        <v>834</v>
      </c>
      <c r="B45" s="18">
        <v>4.5999999999999996</v>
      </c>
      <c r="C45" s="18">
        <v>332853.57160000002</v>
      </c>
      <c r="D45" s="18">
        <v>2556.087</v>
      </c>
      <c r="E45" s="17" t="s">
        <v>833</v>
      </c>
      <c r="F45" s="17">
        <v>78</v>
      </c>
      <c r="G45" s="18">
        <v>45.32</v>
      </c>
      <c r="H45" s="17">
        <v>0</v>
      </c>
      <c r="I45" s="17" t="s">
        <v>832</v>
      </c>
      <c r="J45" s="17"/>
      <c r="K45" s="18">
        <v>2862.9019180339001</v>
      </c>
      <c r="L45" s="18">
        <v>2734.8979079128799</v>
      </c>
      <c r="M45" s="18">
        <v>2763.9306230092002</v>
      </c>
      <c r="N45" s="18">
        <v>2938.3655825811902</v>
      </c>
      <c r="O45" s="18">
        <v>2829.6865134890299</v>
      </c>
      <c r="P45" s="18">
        <v>2753.7483612524102</v>
      </c>
      <c r="Q45" s="18">
        <v>3176.4142101360599</v>
      </c>
      <c r="R45" s="18">
        <v>2996.08830095145</v>
      </c>
      <c r="S45" s="18">
        <v>2884.5212933333401</v>
      </c>
      <c r="T45" s="18">
        <v>3166.5896837919399</v>
      </c>
      <c r="U45" s="18">
        <v>3231.63398700056</v>
      </c>
      <c r="V45" s="18">
        <v>3056.8126970273302</v>
      </c>
      <c r="W45" s="18">
        <v>3873.1054227217901</v>
      </c>
      <c r="X45" s="18">
        <v>4102.5239229683602</v>
      </c>
      <c r="Y45" s="18">
        <v>4032.58447025747</v>
      </c>
      <c r="Z45" s="18">
        <v>2763.5205790053401</v>
      </c>
      <c r="AA45" s="18">
        <v>2808.7415778413701</v>
      </c>
      <c r="AB45" s="18">
        <v>2912.0588138468302</v>
      </c>
      <c r="AC45" s="18">
        <v>3152.5771535430599</v>
      </c>
      <c r="AD45" s="18">
        <v>3473.0474310119098</v>
      </c>
      <c r="AE45" s="18">
        <v>2845.9594590471102</v>
      </c>
      <c r="AF45" s="18">
        <v>3425.73396476571</v>
      </c>
      <c r="AG45" s="18">
        <v>3592.6809406676798</v>
      </c>
      <c r="AH45" s="18">
        <v>3384.70551915136</v>
      </c>
      <c r="AI45" s="18">
        <v>4927.70934907222</v>
      </c>
      <c r="AJ45" s="18">
        <v>4668.7557274787296</v>
      </c>
      <c r="AK45" s="18">
        <v>4530.0181473983503</v>
      </c>
      <c r="AL45" s="18">
        <f t="shared" si="0"/>
        <v>2787.2434829853269</v>
      </c>
      <c r="AM45" s="18">
        <f t="shared" si="1"/>
        <v>2840.6001524408766</v>
      </c>
      <c r="AN45" s="18">
        <f t="shared" si="2"/>
        <v>3019.0079348069503</v>
      </c>
      <c r="AO45" s="18">
        <f t="shared" si="3"/>
        <v>3151.6787892732768</v>
      </c>
      <c r="AP45" s="18">
        <f t="shared" si="4"/>
        <v>4002.7379386492066</v>
      </c>
      <c r="AQ45" s="18">
        <f t="shared" si="5"/>
        <v>2828.1069902311806</v>
      </c>
      <c r="AR45" s="18">
        <f t="shared" si="6"/>
        <v>3157.1946812006931</v>
      </c>
      <c r="AS45" s="18">
        <f t="shared" si="7"/>
        <v>3467.7068081949169</v>
      </c>
      <c r="AT45" s="18">
        <f t="shared" si="8"/>
        <v>4708.8277413164333</v>
      </c>
      <c r="AU45" s="7">
        <f t="shared" si="9"/>
        <v>9</v>
      </c>
      <c r="AV45" s="7">
        <f t="shared" si="10"/>
        <v>27</v>
      </c>
      <c r="AW45" s="20">
        <f t="shared" si="11"/>
        <v>3329.233835455429</v>
      </c>
      <c r="AX45" s="19">
        <f t="shared" si="12"/>
        <v>0.19341404668459783</v>
      </c>
    </row>
    <row r="46" spans="1:50" x14ac:dyDescent="0.2">
      <c r="A46" s="17" t="s">
        <v>1208</v>
      </c>
      <c r="B46" s="18">
        <v>4.55</v>
      </c>
      <c r="C46" s="18">
        <v>92761.058499999999</v>
      </c>
      <c r="D46" s="18">
        <v>1437.5329999999999</v>
      </c>
      <c r="E46" s="17" t="s">
        <v>1207</v>
      </c>
      <c r="F46" s="17">
        <v>26</v>
      </c>
      <c r="G46" s="18">
        <v>49</v>
      </c>
      <c r="H46" s="17">
        <v>0</v>
      </c>
      <c r="I46" s="17" t="s">
        <v>1206</v>
      </c>
      <c r="J46" s="17"/>
      <c r="K46" s="18">
        <v>3974.79225789883</v>
      </c>
      <c r="L46" s="18">
        <v>3575.88619831811</v>
      </c>
      <c r="M46" s="18">
        <v>4013.7678937987898</v>
      </c>
      <c r="N46" s="18">
        <v>3507.2015920660701</v>
      </c>
      <c r="O46" s="18">
        <v>2795.06568517499</v>
      </c>
      <c r="P46" s="18">
        <v>3731.8480703533401</v>
      </c>
      <c r="Q46" s="18">
        <v>3663.3507091657598</v>
      </c>
      <c r="R46" s="18">
        <v>3347.2334048196799</v>
      </c>
      <c r="S46" s="18">
        <v>3575.17433373942</v>
      </c>
      <c r="T46" s="18">
        <v>2744.9404212404302</v>
      </c>
      <c r="U46" s="18">
        <v>2596.3734808251002</v>
      </c>
      <c r="V46" s="18">
        <v>2822.7641673139701</v>
      </c>
      <c r="W46" s="18">
        <v>2720.0230890071298</v>
      </c>
      <c r="X46" s="18">
        <v>2705.68315842316</v>
      </c>
      <c r="Y46" s="18">
        <v>3041.2164141850999</v>
      </c>
      <c r="Z46" s="18">
        <v>3287.8174672651999</v>
      </c>
      <c r="AA46" s="18">
        <v>3641.4738502110899</v>
      </c>
      <c r="AB46" s="18">
        <v>2979.50160285932</v>
      </c>
      <c r="AC46" s="18">
        <v>2940.2581187200999</v>
      </c>
      <c r="AD46" s="18">
        <v>3284.31530923732</v>
      </c>
      <c r="AE46" s="18">
        <v>3638.4752550223702</v>
      </c>
      <c r="AF46" s="18">
        <v>3951.2113824319499</v>
      </c>
      <c r="AG46" s="18">
        <v>3788.05709928326</v>
      </c>
      <c r="AH46" s="18">
        <v>3701.1842960562199</v>
      </c>
      <c r="AI46" s="18">
        <v>3154.6547158081698</v>
      </c>
      <c r="AJ46" s="18">
        <v>3066.0109499082801</v>
      </c>
      <c r="AK46" s="18">
        <v>2904.1696755683602</v>
      </c>
      <c r="AL46" s="18">
        <f t="shared" si="0"/>
        <v>3854.8154500052428</v>
      </c>
      <c r="AM46" s="18">
        <f t="shared" si="1"/>
        <v>3344.7051158648005</v>
      </c>
      <c r="AN46" s="18">
        <f t="shared" si="2"/>
        <v>3528.5861492416202</v>
      </c>
      <c r="AO46" s="18">
        <f t="shared" si="3"/>
        <v>2721.3593564598336</v>
      </c>
      <c r="AP46" s="18">
        <f t="shared" si="4"/>
        <v>2822.3075538717967</v>
      </c>
      <c r="AQ46" s="18">
        <f t="shared" si="5"/>
        <v>3302.9309734452036</v>
      </c>
      <c r="AR46" s="18">
        <f t="shared" si="6"/>
        <v>3287.6828943265969</v>
      </c>
      <c r="AS46" s="18">
        <f t="shared" si="7"/>
        <v>3813.4842592571426</v>
      </c>
      <c r="AT46" s="18">
        <f t="shared" si="8"/>
        <v>3041.6117804282699</v>
      </c>
      <c r="AU46" s="7">
        <f t="shared" si="9"/>
        <v>9</v>
      </c>
      <c r="AV46" s="7">
        <f t="shared" si="10"/>
        <v>27</v>
      </c>
      <c r="AW46" s="20">
        <f t="shared" si="11"/>
        <v>3301.9426147667236</v>
      </c>
      <c r="AX46" s="19">
        <f t="shared" si="12"/>
        <v>0.11998265217487653</v>
      </c>
    </row>
    <row r="47" spans="1:50" x14ac:dyDescent="0.2">
      <c r="A47" s="17" t="s">
        <v>1467</v>
      </c>
      <c r="B47" s="18">
        <v>5.24</v>
      </c>
      <c r="C47" s="18">
        <v>252057.16250000001</v>
      </c>
      <c r="D47" s="18">
        <v>1012.5549999999999</v>
      </c>
      <c r="E47" s="17" t="s">
        <v>1466</v>
      </c>
      <c r="F47" s="17">
        <v>6</v>
      </c>
      <c r="G47" s="18">
        <v>8.14</v>
      </c>
      <c r="H47" s="17">
        <v>0</v>
      </c>
      <c r="I47" s="17" t="s">
        <v>1465</v>
      </c>
      <c r="J47" s="17"/>
      <c r="K47" s="18">
        <v>2315.61130233221</v>
      </c>
      <c r="L47" s="18">
        <v>3998.5340599633901</v>
      </c>
      <c r="M47" s="18">
        <v>3597.5184839893</v>
      </c>
      <c r="N47" s="18">
        <v>2154.3350956131799</v>
      </c>
      <c r="O47" s="18">
        <v>2542.8011604759799</v>
      </c>
      <c r="P47" s="18">
        <v>1975.77344650842</v>
      </c>
      <c r="Q47" s="18">
        <v>1269.1841374282501</v>
      </c>
      <c r="R47" s="18">
        <v>3191.7086629198402</v>
      </c>
      <c r="S47" s="18">
        <v>2109.4185752070298</v>
      </c>
      <c r="T47" s="18">
        <v>4096.48178912815</v>
      </c>
      <c r="U47" s="18">
        <v>7395.1754739754897</v>
      </c>
      <c r="V47" s="18">
        <v>3723.12675084282</v>
      </c>
      <c r="W47" s="18">
        <v>3630.4591926592698</v>
      </c>
      <c r="X47" s="18">
        <v>4494.5809672433697</v>
      </c>
      <c r="Y47" s="18">
        <v>4731.9451870559897</v>
      </c>
      <c r="Z47" s="18">
        <v>5490.9957283193999</v>
      </c>
      <c r="AA47" s="18">
        <v>3144.3611822053099</v>
      </c>
      <c r="AB47" s="18">
        <v>3328.4017958016898</v>
      </c>
      <c r="AC47" s="18">
        <v>2173.0084486360602</v>
      </c>
      <c r="AD47" s="18">
        <v>4320.4019464768999</v>
      </c>
      <c r="AE47" s="18">
        <v>2099.39144242259</v>
      </c>
      <c r="AF47" s="18">
        <v>1772.32659708034</v>
      </c>
      <c r="AG47" s="18">
        <v>1711.99646464337</v>
      </c>
      <c r="AH47" s="18">
        <v>1510.08113403678</v>
      </c>
      <c r="AI47" s="18">
        <v>1858.5773379704899</v>
      </c>
      <c r="AJ47" s="18">
        <v>1708.17752657505</v>
      </c>
      <c r="AK47" s="18">
        <v>4401.08120171672</v>
      </c>
      <c r="AL47" s="18">
        <f t="shared" si="0"/>
        <v>3303.8879487616337</v>
      </c>
      <c r="AM47" s="18">
        <f t="shared" si="1"/>
        <v>2224.303234199193</v>
      </c>
      <c r="AN47" s="18">
        <f t="shared" si="2"/>
        <v>2190.1037918517068</v>
      </c>
      <c r="AO47" s="18">
        <f t="shared" si="3"/>
        <v>5071.5946713154872</v>
      </c>
      <c r="AP47" s="18">
        <f t="shared" si="4"/>
        <v>4285.6617823195429</v>
      </c>
      <c r="AQ47" s="18">
        <f t="shared" si="5"/>
        <v>3987.9195687754668</v>
      </c>
      <c r="AR47" s="18">
        <f t="shared" si="6"/>
        <v>2864.2672791785167</v>
      </c>
      <c r="AS47" s="18">
        <f t="shared" si="7"/>
        <v>1664.8013985868299</v>
      </c>
      <c r="AT47" s="18">
        <f t="shared" si="8"/>
        <v>2655.9453554207535</v>
      </c>
      <c r="AU47" s="7">
        <f t="shared" si="9"/>
        <v>9</v>
      </c>
      <c r="AV47" s="7">
        <f t="shared" si="10"/>
        <v>27</v>
      </c>
      <c r="AW47" s="20">
        <f t="shared" si="11"/>
        <v>3138.720558934348</v>
      </c>
      <c r="AX47" s="19">
        <f t="shared" si="12"/>
        <v>0.35650534692131752</v>
      </c>
    </row>
    <row r="48" spans="1:50" x14ac:dyDescent="0.2">
      <c r="A48" s="17" t="s">
        <v>828</v>
      </c>
      <c r="B48" s="18">
        <v>5.76</v>
      </c>
      <c r="C48" s="18">
        <v>271988.7402</v>
      </c>
      <c r="D48" s="18">
        <v>2569.701</v>
      </c>
      <c r="E48" s="17" t="s">
        <v>827</v>
      </c>
      <c r="F48" s="17">
        <v>102</v>
      </c>
      <c r="G48" s="18">
        <v>67.849999999999994</v>
      </c>
      <c r="H48" s="17">
        <v>0</v>
      </c>
      <c r="I48" s="17" t="s">
        <v>826</v>
      </c>
      <c r="J48" s="17"/>
      <c r="K48" s="18">
        <v>2740.6003262281301</v>
      </c>
      <c r="L48" s="18">
        <v>2689.5420752168998</v>
      </c>
      <c r="M48" s="18">
        <v>2752.4605577908701</v>
      </c>
      <c r="N48" s="18">
        <v>2788.0548541565299</v>
      </c>
      <c r="O48" s="18">
        <v>3790.4580456864301</v>
      </c>
      <c r="P48" s="18">
        <v>2884.4757041937801</v>
      </c>
      <c r="Q48" s="18">
        <v>3723.90476215837</v>
      </c>
      <c r="R48" s="18">
        <v>2576.3851111159902</v>
      </c>
      <c r="S48" s="18">
        <v>2744.9977014404399</v>
      </c>
      <c r="T48" s="18">
        <v>4253.9534122936202</v>
      </c>
      <c r="U48" s="18">
        <v>4417.0126331993597</v>
      </c>
      <c r="V48" s="18">
        <v>4260.0436009663299</v>
      </c>
      <c r="W48" s="18">
        <v>2488.5651150214999</v>
      </c>
      <c r="X48" s="18">
        <v>3916.79351329364</v>
      </c>
      <c r="Y48" s="18">
        <v>3885.7121489675101</v>
      </c>
      <c r="Z48" s="18">
        <v>4281.95333908877</v>
      </c>
      <c r="AA48" s="18">
        <v>4113.2593694565703</v>
      </c>
      <c r="AB48" s="18">
        <v>3822.8246914176998</v>
      </c>
      <c r="AC48" s="18">
        <v>2235.4959763811498</v>
      </c>
      <c r="AD48" s="18">
        <v>2240.31857332961</v>
      </c>
      <c r="AE48" s="18">
        <v>2311.8454570964</v>
      </c>
      <c r="AF48" s="18">
        <v>2422.5842849866799</v>
      </c>
      <c r="AG48" s="18">
        <v>2255.9830283044498</v>
      </c>
      <c r="AH48" s="18">
        <v>2596.6841117446702</v>
      </c>
      <c r="AI48" s="18">
        <v>2681.7923794650601</v>
      </c>
      <c r="AJ48" s="18">
        <v>2590.1895460513001</v>
      </c>
      <c r="AK48" s="18">
        <v>2733.37623291304</v>
      </c>
      <c r="AL48" s="18">
        <f t="shared" si="0"/>
        <v>2727.5343197452999</v>
      </c>
      <c r="AM48" s="18">
        <f t="shared" si="1"/>
        <v>3154.3295346789132</v>
      </c>
      <c r="AN48" s="18">
        <f t="shared" si="2"/>
        <v>3015.0958582382664</v>
      </c>
      <c r="AO48" s="18">
        <f t="shared" si="3"/>
        <v>4310.3365488197696</v>
      </c>
      <c r="AP48" s="18">
        <f t="shared" si="4"/>
        <v>3430.3569257608833</v>
      </c>
      <c r="AQ48" s="18">
        <f t="shared" si="5"/>
        <v>4072.6791333210131</v>
      </c>
      <c r="AR48" s="18">
        <f t="shared" si="6"/>
        <v>2262.5533356023866</v>
      </c>
      <c r="AS48" s="18">
        <f t="shared" si="7"/>
        <v>2425.0838083452668</v>
      </c>
      <c r="AT48" s="18">
        <f t="shared" si="8"/>
        <v>2668.4527194764669</v>
      </c>
      <c r="AU48" s="7">
        <f t="shared" si="9"/>
        <v>9</v>
      </c>
      <c r="AV48" s="7">
        <f t="shared" si="10"/>
        <v>27</v>
      </c>
      <c r="AW48" s="20">
        <f t="shared" si="11"/>
        <v>3118.4913537764742</v>
      </c>
      <c r="AX48" s="19">
        <f t="shared" si="12"/>
        <v>0.22700224027535698</v>
      </c>
    </row>
    <row r="49" spans="1:50" x14ac:dyDescent="0.2">
      <c r="A49" s="17" t="s">
        <v>363</v>
      </c>
      <c r="B49" s="18">
        <v>5.8</v>
      </c>
      <c r="C49" s="18">
        <v>109304.89690000001</v>
      </c>
      <c r="D49" s="18">
        <v>6629.61</v>
      </c>
      <c r="E49" s="17" t="s">
        <v>362</v>
      </c>
      <c r="F49" s="17">
        <v>44</v>
      </c>
      <c r="G49" s="18">
        <v>61.23</v>
      </c>
      <c r="H49" s="17">
        <v>0</v>
      </c>
      <c r="I49" s="17" t="s">
        <v>361</v>
      </c>
      <c r="J49" s="17"/>
      <c r="K49" s="18">
        <v>3506.1124754545999</v>
      </c>
      <c r="L49" s="18">
        <v>3314.5333067582101</v>
      </c>
      <c r="M49" s="18">
        <v>2583.6267765808302</v>
      </c>
      <c r="N49" s="18">
        <v>3313.3087444277598</v>
      </c>
      <c r="O49" s="18">
        <v>3218.8102279419199</v>
      </c>
      <c r="P49" s="18">
        <v>2977.7383550529398</v>
      </c>
      <c r="Q49" s="18">
        <v>2341.0311550696802</v>
      </c>
      <c r="R49" s="18">
        <v>3272.8884817644298</v>
      </c>
      <c r="S49" s="18">
        <v>3215.1476398984901</v>
      </c>
      <c r="T49" s="18">
        <v>2633.21980805658</v>
      </c>
      <c r="U49" s="18">
        <v>2096.8125003058399</v>
      </c>
      <c r="V49" s="18">
        <v>2605.47272277615</v>
      </c>
      <c r="W49" s="18">
        <v>2495.8519219766699</v>
      </c>
      <c r="X49" s="18">
        <v>2777.1384860988101</v>
      </c>
      <c r="Y49" s="18">
        <v>2715.0563456022501</v>
      </c>
      <c r="Z49" s="18">
        <v>3046.9982946108698</v>
      </c>
      <c r="AA49" s="18">
        <v>3136.72501409293</v>
      </c>
      <c r="AB49" s="18">
        <v>2782.5513970786001</v>
      </c>
      <c r="AC49" s="18">
        <v>4001.78724942502</v>
      </c>
      <c r="AD49" s="18">
        <v>2872.5716285010499</v>
      </c>
      <c r="AE49" s="18">
        <v>2881.7127965157101</v>
      </c>
      <c r="AF49" s="18">
        <v>3964.5983069446002</v>
      </c>
      <c r="AG49" s="18">
        <v>3531.4009698777099</v>
      </c>
      <c r="AH49" s="18">
        <v>3188.4469064259101</v>
      </c>
      <c r="AI49" s="18">
        <v>3947.2829171857302</v>
      </c>
      <c r="AJ49" s="18">
        <v>3231.4532288270302</v>
      </c>
      <c r="AK49" s="18">
        <v>3480.87637820909</v>
      </c>
      <c r="AL49" s="18">
        <f t="shared" si="0"/>
        <v>3134.7575195978802</v>
      </c>
      <c r="AM49" s="18">
        <f t="shared" si="1"/>
        <v>3169.9524424742067</v>
      </c>
      <c r="AN49" s="18">
        <f t="shared" si="2"/>
        <v>2943.0224255775333</v>
      </c>
      <c r="AO49" s="18">
        <f t="shared" si="3"/>
        <v>2445.1683437128563</v>
      </c>
      <c r="AP49" s="18">
        <f t="shared" si="4"/>
        <v>2662.68225122591</v>
      </c>
      <c r="AQ49" s="18">
        <f t="shared" si="5"/>
        <v>2988.7582352608001</v>
      </c>
      <c r="AR49" s="18">
        <f t="shared" si="6"/>
        <v>3252.0238914805936</v>
      </c>
      <c r="AS49" s="18">
        <f t="shared" si="7"/>
        <v>3561.4820610827396</v>
      </c>
      <c r="AT49" s="18">
        <f t="shared" si="8"/>
        <v>3553.204174740617</v>
      </c>
      <c r="AU49" s="7">
        <f t="shared" si="9"/>
        <v>9</v>
      </c>
      <c r="AV49" s="7">
        <f t="shared" si="10"/>
        <v>27</v>
      </c>
      <c r="AW49" s="20">
        <f t="shared" si="11"/>
        <v>3079.0057050170153</v>
      </c>
      <c r="AX49" s="19">
        <f t="shared" si="12"/>
        <v>0.12046857723399096</v>
      </c>
    </row>
    <row r="50" spans="1:50" x14ac:dyDescent="0.2">
      <c r="A50" s="17" t="s">
        <v>1461</v>
      </c>
      <c r="B50" s="18">
        <v>5.69</v>
      </c>
      <c r="C50" s="18">
        <v>82542.295199999993</v>
      </c>
      <c r="D50" s="18">
        <v>1019.293</v>
      </c>
      <c r="E50" s="17" t="s">
        <v>1460</v>
      </c>
      <c r="F50" s="17">
        <v>15</v>
      </c>
      <c r="G50" s="18">
        <v>27.79</v>
      </c>
      <c r="H50" s="17">
        <v>0</v>
      </c>
      <c r="I50" s="17" t="s">
        <v>1459</v>
      </c>
      <c r="J50" s="17"/>
      <c r="K50" s="18">
        <v>2239.6155578931798</v>
      </c>
      <c r="L50" s="18">
        <v>2521.4954879791799</v>
      </c>
      <c r="M50" s="18">
        <v>2157.0463334535798</v>
      </c>
      <c r="N50" s="18">
        <v>3409.3201323879298</v>
      </c>
      <c r="O50" s="18">
        <v>3391.5232264955798</v>
      </c>
      <c r="P50" s="18">
        <v>3409.2355248877302</v>
      </c>
      <c r="Q50" s="18">
        <v>3573.9189887264602</v>
      </c>
      <c r="R50" s="18">
        <v>3578.0659344891001</v>
      </c>
      <c r="S50" s="18">
        <v>3622.6175637619899</v>
      </c>
      <c r="T50" s="18">
        <v>2946.0348327973302</v>
      </c>
      <c r="U50" s="18">
        <v>2538.55483012272</v>
      </c>
      <c r="V50" s="18">
        <v>3159.6987873795802</v>
      </c>
      <c r="W50" s="18">
        <v>3978.36214041528</v>
      </c>
      <c r="X50" s="18">
        <v>3717.6393514936699</v>
      </c>
      <c r="Y50" s="18">
        <v>4180.8592684835703</v>
      </c>
      <c r="Z50" s="18">
        <v>2912.4518933731001</v>
      </c>
      <c r="AA50" s="18">
        <v>3191.35983658843</v>
      </c>
      <c r="AB50" s="18">
        <v>3408.3645708395102</v>
      </c>
      <c r="AC50" s="18">
        <v>3718.6777470511802</v>
      </c>
      <c r="AD50" s="18">
        <v>3566.4101790607101</v>
      </c>
      <c r="AE50" s="18">
        <v>4121.7522956393695</v>
      </c>
      <c r="AF50" s="18">
        <v>1395.39680932841</v>
      </c>
      <c r="AG50" s="18">
        <v>1434.6346509192799</v>
      </c>
      <c r="AH50" s="18">
        <v>1618.70615500905</v>
      </c>
      <c r="AI50" s="18">
        <v>2821.3991486494201</v>
      </c>
      <c r="AJ50" s="18">
        <v>3129.1493765948198</v>
      </c>
      <c r="AK50" s="18">
        <v>3080.7871804135698</v>
      </c>
      <c r="AL50" s="18">
        <f t="shared" si="0"/>
        <v>2306.0524597753133</v>
      </c>
      <c r="AM50" s="18">
        <f t="shared" si="1"/>
        <v>3403.3596279237463</v>
      </c>
      <c r="AN50" s="18">
        <f t="shared" si="2"/>
        <v>3591.53416232585</v>
      </c>
      <c r="AO50" s="18">
        <f t="shared" si="3"/>
        <v>2881.4294834332104</v>
      </c>
      <c r="AP50" s="18">
        <f t="shared" si="4"/>
        <v>3958.9535867975064</v>
      </c>
      <c r="AQ50" s="18">
        <f t="shared" si="5"/>
        <v>3170.7254336003466</v>
      </c>
      <c r="AR50" s="18">
        <f t="shared" si="6"/>
        <v>3802.2800739170866</v>
      </c>
      <c r="AS50" s="18">
        <f t="shared" si="7"/>
        <v>1482.9125384189135</v>
      </c>
      <c r="AT50" s="18">
        <f t="shared" si="8"/>
        <v>3010.4452352192698</v>
      </c>
      <c r="AU50" s="7">
        <f t="shared" si="9"/>
        <v>9</v>
      </c>
      <c r="AV50" s="7">
        <f t="shared" si="10"/>
        <v>27</v>
      </c>
      <c r="AW50" s="20">
        <f t="shared" si="11"/>
        <v>3067.5214001568047</v>
      </c>
      <c r="AX50" s="19">
        <f t="shared" si="12"/>
        <v>0.25412168026073861</v>
      </c>
    </row>
    <row r="51" spans="1:50" x14ac:dyDescent="0.2">
      <c r="A51" s="17" t="s">
        <v>1515</v>
      </c>
      <c r="B51" s="18">
        <v>5.2</v>
      </c>
      <c r="C51" s="18">
        <v>227883.8653</v>
      </c>
      <c r="D51" s="18">
        <v>947.46579999999994</v>
      </c>
      <c r="E51" s="17" t="s">
        <v>1514</v>
      </c>
      <c r="F51" s="17">
        <v>31</v>
      </c>
      <c r="G51" s="18">
        <v>25</v>
      </c>
      <c r="H51" s="17">
        <v>0</v>
      </c>
      <c r="I51" s="17" t="s">
        <v>1513</v>
      </c>
      <c r="J51" s="17"/>
      <c r="K51" s="18">
        <v>1667.0305847352299</v>
      </c>
      <c r="L51" s="18">
        <v>1679.80826068446</v>
      </c>
      <c r="M51" s="18">
        <v>2276.7741354626401</v>
      </c>
      <c r="N51" s="18">
        <v>2359.5115195271001</v>
      </c>
      <c r="O51" s="18">
        <v>2578.4417608699</v>
      </c>
      <c r="P51" s="18">
        <v>2527.0146811558602</v>
      </c>
      <c r="Q51" s="18">
        <v>3755.7472440451502</v>
      </c>
      <c r="R51" s="18">
        <v>3484.2472426527902</v>
      </c>
      <c r="S51" s="18">
        <v>3501.6120473062801</v>
      </c>
      <c r="T51" s="18">
        <v>2987.5039726855198</v>
      </c>
      <c r="U51" s="18">
        <v>3808.9362550676501</v>
      </c>
      <c r="V51" s="18">
        <v>3528.4943686879301</v>
      </c>
      <c r="W51" s="18">
        <v>3137.91606154998</v>
      </c>
      <c r="X51" s="18">
        <v>3186.2106993878001</v>
      </c>
      <c r="Y51" s="18">
        <v>3618.5305005994201</v>
      </c>
      <c r="Z51" s="18">
        <v>3355.6106743936002</v>
      </c>
      <c r="AA51" s="18">
        <v>3157.95439362044</v>
      </c>
      <c r="AB51" s="18">
        <v>3580.9095797681498</v>
      </c>
      <c r="AC51" s="18">
        <v>2459.1455075625499</v>
      </c>
      <c r="AD51" s="18">
        <v>2758.6162001402099</v>
      </c>
      <c r="AE51" s="18">
        <v>2501.9992779415902</v>
      </c>
      <c r="AF51" s="18">
        <v>2489.1864521553498</v>
      </c>
      <c r="AG51" s="18">
        <v>2548.1227907279999</v>
      </c>
      <c r="AH51" s="18">
        <v>2423.9871337284098</v>
      </c>
      <c r="AI51" s="18">
        <v>4100.2255135898104</v>
      </c>
      <c r="AJ51" s="18">
        <v>4360.2451942064599</v>
      </c>
      <c r="AK51" s="18">
        <v>4222.8031163860796</v>
      </c>
      <c r="AL51" s="18">
        <f t="shared" si="0"/>
        <v>1874.5376602941099</v>
      </c>
      <c r="AM51" s="18">
        <f t="shared" si="1"/>
        <v>2488.3226538509534</v>
      </c>
      <c r="AN51" s="18">
        <f t="shared" si="2"/>
        <v>3580.53551133474</v>
      </c>
      <c r="AO51" s="18">
        <f t="shared" si="3"/>
        <v>3441.6448654803667</v>
      </c>
      <c r="AP51" s="18">
        <f t="shared" si="4"/>
        <v>3314.2190871790667</v>
      </c>
      <c r="AQ51" s="18">
        <f t="shared" si="5"/>
        <v>3364.8248825940632</v>
      </c>
      <c r="AR51" s="18">
        <f t="shared" si="6"/>
        <v>2573.2536618814502</v>
      </c>
      <c r="AS51" s="18">
        <f t="shared" si="7"/>
        <v>2487.0987922039199</v>
      </c>
      <c r="AT51" s="18">
        <f t="shared" si="8"/>
        <v>4227.7579413941166</v>
      </c>
      <c r="AU51" s="7">
        <f t="shared" si="9"/>
        <v>9</v>
      </c>
      <c r="AV51" s="7">
        <f t="shared" si="10"/>
        <v>27</v>
      </c>
      <c r="AW51" s="20">
        <f t="shared" si="11"/>
        <v>3039.1327840236427</v>
      </c>
      <c r="AX51" s="19">
        <f t="shared" si="12"/>
        <v>0.23929604176245814</v>
      </c>
    </row>
    <row r="52" spans="1:50" x14ac:dyDescent="0.2">
      <c r="A52" s="17" t="s">
        <v>428</v>
      </c>
      <c r="B52" s="18">
        <v>5.15</v>
      </c>
      <c r="C52" s="18">
        <v>110452.92080000001</v>
      </c>
      <c r="D52" s="18">
        <v>5485.1689999999999</v>
      </c>
      <c r="E52" s="17" t="s">
        <v>427</v>
      </c>
      <c r="F52" s="17">
        <v>51</v>
      </c>
      <c r="G52" s="18">
        <v>69.23</v>
      </c>
      <c r="H52" s="17">
        <v>0</v>
      </c>
      <c r="I52" s="17" t="s">
        <v>426</v>
      </c>
      <c r="J52" s="17"/>
      <c r="K52" s="18">
        <v>2574.1994792414798</v>
      </c>
      <c r="L52" s="18">
        <v>2793.3007931104198</v>
      </c>
      <c r="M52" s="18">
        <v>3149.9291853967902</v>
      </c>
      <c r="N52" s="18">
        <v>3039.71915165683</v>
      </c>
      <c r="O52" s="18">
        <v>2961.53319489246</v>
      </c>
      <c r="P52" s="18">
        <v>3806.5003445187899</v>
      </c>
      <c r="Q52" s="18">
        <v>3154.7905889280401</v>
      </c>
      <c r="R52" s="18">
        <v>3029.9143950105399</v>
      </c>
      <c r="S52" s="18">
        <v>3290.7555574141002</v>
      </c>
      <c r="T52" s="18">
        <v>2926.8133463282602</v>
      </c>
      <c r="U52" s="18">
        <v>2920.81827877349</v>
      </c>
      <c r="V52" s="18">
        <v>3385.2994516869298</v>
      </c>
      <c r="W52" s="18">
        <v>2872.4338783336002</v>
      </c>
      <c r="X52" s="18">
        <v>2764.0172890724202</v>
      </c>
      <c r="Y52" s="18">
        <v>2726.7991034229199</v>
      </c>
      <c r="Z52" s="18">
        <v>3002.64127132972</v>
      </c>
      <c r="AA52" s="18">
        <v>3050.2352301071701</v>
      </c>
      <c r="AB52" s="18">
        <v>2768.5790834773102</v>
      </c>
      <c r="AC52" s="18">
        <v>2958.1677406625699</v>
      </c>
      <c r="AD52" s="18">
        <v>2807.1604088353401</v>
      </c>
      <c r="AE52" s="18">
        <v>2904.7646819248898</v>
      </c>
      <c r="AF52" s="18">
        <v>3490.2016963456099</v>
      </c>
      <c r="AG52" s="18">
        <v>3289.4427065667201</v>
      </c>
      <c r="AH52" s="18">
        <v>3343.5995426292202</v>
      </c>
      <c r="AI52" s="18">
        <v>2536.4367786054399</v>
      </c>
      <c r="AJ52" s="18">
        <v>3061.5336319911098</v>
      </c>
      <c r="AK52" s="18">
        <v>2725.5939697366598</v>
      </c>
      <c r="AL52" s="18">
        <f t="shared" si="0"/>
        <v>2839.1431525828962</v>
      </c>
      <c r="AM52" s="18">
        <f t="shared" si="1"/>
        <v>3269.2508970226936</v>
      </c>
      <c r="AN52" s="18">
        <f t="shared" si="2"/>
        <v>3158.48684711756</v>
      </c>
      <c r="AO52" s="18">
        <f t="shared" si="3"/>
        <v>3077.6436922628932</v>
      </c>
      <c r="AP52" s="18">
        <f t="shared" si="4"/>
        <v>2787.7500902763131</v>
      </c>
      <c r="AQ52" s="18">
        <f t="shared" si="5"/>
        <v>2940.4851949713998</v>
      </c>
      <c r="AR52" s="18">
        <f t="shared" si="6"/>
        <v>2890.0309438076001</v>
      </c>
      <c r="AS52" s="18">
        <f t="shared" si="7"/>
        <v>3374.4146485138504</v>
      </c>
      <c r="AT52" s="18">
        <f t="shared" si="8"/>
        <v>2774.5214601110697</v>
      </c>
      <c r="AU52" s="7">
        <f t="shared" si="9"/>
        <v>9</v>
      </c>
      <c r="AV52" s="7">
        <f t="shared" si="10"/>
        <v>27</v>
      </c>
      <c r="AW52" s="20">
        <f t="shared" si="11"/>
        <v>3012.4141029629195</v>
      </c>
      <c r="AX52" s="19">
        <f t="shared" si="12"/>
        <v>7.2333960859549754E-2</v>
      </c>
    </row>
    <row r="53" spans="1:50" x14ac:dyDescent="0.2">
      <c r="A53" s="17" t="s">
        <v>1555</v>
      </c>
      <c r="B53" s="18">
        <v>5.25</v>
      </c>
      <c r="C53" s="18">
        <v>276188.10950000002</v>
      </c>
      <c r="D53" s="18">
        <v>910.62660000000005</v>
      </c>
      <c r="E53" s="17" t="s">
        <v>1554</v>
      </c>
      <c r="F53" s="17">
        <v>61</v>
      </c>
      <c r="G53" s="18">
        <v>51.96</v>
      </c>
      <c r="H53" s="17">
        <v>0</v>
      </c>
      <c r="I53" s="17" t="s">
        <v>1553</v>
      </c>
      <c r="J53" s="17"/>
      <c r="K53" s="18">
        <v>1654.19832774479</v>
      </c>
      <c r="L53" s="18">
        <v>2180.39649941366</v>
      </c>
      <c r="M53" s="18">
        <v>1771.73917713337</v>
      </c>
      <c r="N53" s="18">
        <v>2150.9192263919099</v>
      </c>
      <c r="O53" s="18">
        <v>6531.2344138716699</v>
      </c>
      <c r="P53" s="18">
        <v>1806.4802001133801</v>
      </c>
      <c r="Q53" s="18">
        <v>1965.54151097561</v>
      </c>
      <c r="R53" s="18">
        <v>2285.1756893213601</v>
      </c>
      <c r="S53" s="18">
        <v>1899.64229542881</v>
      </c>
      <c r="T53" s="18">
        <v>1670.3937286540599</v>
      </c>
      <c r="U53" s="18">
        <v>1872.0897636428799</v>
      </c>
      <c r="V53" s="18">
        <v>1630.55065610307</v>
      </c>
      <c r="W53" s="18">
        <v>1853.6994857627899</v>
      </c>
      <c r="X53" s="18">
        <v>1986.11954714129</v>
      </c>
      <c r="Y53" s="18">
        <v>1756.0651721931899</v>
      </c>
      <c r="Z53" s="18">
        <v>1669.6029003244701</v>
      </c>
      <c r="AA53" s="18">
        <v>1798.2590694149501</v>
      </c>
      <c r="AB53" s="18">
        <v>1988.6685003596499</v>
      </c>
      <c r="AC53" s="18">
        <v>16998.3570325615</v>
      </c>
      <c r="AD53" s="18">
        <v>2006.96371616643</v>
      </c>
      <c r="AE53" s="18">
        <v>1905.13557175396</v>
      </c>
      <c r="AF53" s="18">
        <v>7141.7034231073003</v>
      </c>
      <c r="AG53" s="18">
        <v>1789.69613653481</v>
      </c>
      <c r="AH53" s="18">
        <v>6444.9588840082297</v>
      </c>
      <c r="AI53" s="18">
        <v>2081.1441719509398</v>
      </c>
      <c r="AJ53" s="18">
        <v>2083.6946863551798</v>
      </c>
      <c r="AK53" s="18">
        <v>1900.2304872519901</v>
      </c>
      <c r="AL53" s="18">
        <f t="shared" si="0"/>
        <v>1868.778001430607</v>
      </c>
      <c r="AM53" s="18">
        <f t="shared" si="1"/>
        <v>3496.211280125653</v>
      </c>
      <c r="AN53" s="18">
        <f t="shared" si="2"/>
        <v>2050.1198319085934</v>
      </c>
      <c r="AO53" s="18">
        <f t="shared" si="3"/>
        <v>1724.3447161333368</v>
      </c>
      <c r="AP53" s="18">
        <f t="shared" si="4"/>
        <v>1865.2947350324232</v>
      </c>
      <c r="AQ53" s="18">
        <f t="shared" si="5"/>
        <v>1818.8434900330233</v>
      </c>
      <c r="AR53" s="18">
        <f t="shared" si="6"/>
        <v>6970.1521068272959</v>
      </c>
      <c r="AS53" s="18">
        <f t="shared" si="7"/>
        <v>5125.4528145501135</v>
      </c>
      <c r="AT53" s="18">
        <f t="shared" si="8"/>
        <v>2021.6897818527032</v>
      </c>
      <c r="AU53" s="7">
        <f t="shared" si="9"/>
        <v>9</v>
      </c>
      <c r="AV53" s="7">
        <f t="shared" si="10"/>
        <v>27</v>
      </c>
      <c r="AW53" s="20">
        <f t="shared" si="11"/>
        <v>2993.4318619881942</v>
      </c>
      <c r="AX53" s="19">
        <f t="shared" si="12"/>
        <v>0.62469327381054685</v>
      </c>
    </row>
    <row r="54" spans="1:50" x14ac:dyDescent="0.2">
      <c r="A54" s="17" t="s">
        <v>1808</v>
      </c>
      <c r="B54" s="18">
        <v>5.14</v>
      </c>
      <c r="C54" s="18">
        <v>837411.03689999995</v>
      </c>
      <c r="D54" s="18">
        <v>666.84220000000005</v>
      </c>
      <c r="E54" s="17" t="s">
        <v>1807</v>
      </c>
      <c r="F54" s="17">
        <v>2</v>
      </c>
      <c r="G54" s="18">
        <v>0.76</v>
      </c>
      <c r="H54" s="17">
        <v>1.6999999999999999E-3</v>
      </c>
      <c r="I54" s="17" t="s">
        <v>1806</v>
      </c>
      <c r="J54" s="17"/>
      <c r="K54" s="18">
        <v>1137.2108449417301</v>
      </c>
      <c r="L54" s="18">
        <v>1355.3958056025999</v>
      </c>
      <c r="M54" s="18">
        <v>997.67666907871399</v>
      </c>
      <c r="N54" s="18">
        <v>1979.0563312202901</v>
      </c>
      <c r="O54" s="18">
        <v>2047.7515457090001</v>
      </c>
      <c r="P54" s="18">
        <v>1944.3558679678699</v>
      </c>
      <c r="Q54" s="18">
        <v>4191.6414171469796</v>
      </c>
      <c r="R54" s="18">
        <v>4242.2326728755297</v>
      </c>
      <c r="S54" s="18">
        <v>4053.5479404867701</v>
      </c>
      <c r="T54" s="18">
        <v>2716.1572938833301</v>
      </c>
      <c r="U54" s="18">
        <v>3191.5979054725399</v>
      </c>
      <c r="V54" s="18">
        <v>3081.1759108533802</v>
      </c>
      <c r="W54" s="18">
        <v>4022.5664607179601</v>
      </c>
      <c r="X54" s="18">
        <v>4290.3103193021498</v>
      </c>
      <c r="Y54" s="18">
        <v>4564.2794122260402</v>
      </c>
      <c r="Z54" s="18">
        <v>5124.5300541155002</v>
      </c>
      <c r="AA54" s="18">
        <v>4816.9400754707904</v>
      </c>
      <c r="AB54" s="18">
        <v>5907.1590193254497</v>
      </c>
      <c r="AC54" s="18">
        <v>3047.6277636218001</v>
      </c>
      <c r="AD54" s="18">
        <v>3089.0011600092598</v>
      </c>
      <c r="AE54" s="18">
        <v>3065.1484672490801</v>
      </c>
      <c r="AF54" s="18">
        <v>1075.8018292854999</v>
      </c>
      <c r="AG54" s="18">
        <v>1081.9451310592699</v>
      </c>
      <c r="AH54" s="18">
        <v>1152.24837512265</v>
      </c>
      <c r="AI54" s="18">
        <v>2387.82950142048</v>
      </c>
      <c r="AJ54" s="18">
        <v>2483.3557311212398</v>
      </c>
      <c r="AK54" s="18">
        <v>2344.2602617378998</v>
      </c>
      <c r="AL54" s="18">
        <f t="shared" si="0"/>
        <v>1163.4277732076814</v>
      </c>
      <c r="AM54" s="18">
        <f t="shared" si="1"/>
        <v>1990.3879149657198</v>
      </c>
      <c r="AN54" s="18">
        <f t="shared" si="2"/>
        <v>4162.4740101697598</v>
      </c>
      <c r="AO54" s="18">
        <f t="shared" si="3"/>
        <v>2996.3103700697502</v>
      </c>
      <c r="AP54" s="18">
        <f t="shared" si="4"/>
        <v>4292.3853974153835</v>
      </c>
      <c r="AQ54" s="18">
        <f t="shared" si="5"/>
        <v>5282.8763829705795</v>
      </c>
      <c r="AR54" s="18">
        <f t="shared" si="6"/>
        <v>3067.2591302933802</v>
      </c>
      <c r="AS54" s="18">
        <f t="shared" si="7"/>
        <v>1103.3317784891399</v>
      </c>
      <c r="AT54" s="18">
        <f t="shared" si="8"/>
        <v>2405.1484980932069</v>
      </c>
      <c r="AU54" s="7">
        <f t="shared" si="9"/>
        <v>9</v>
      </c>
      <c r="AV54" s="7">
        <f t="shared" si="10"/>
        <v>27</v>
      </c>
      <c r="AW54" s="20">
        <f t="shared" si="11"/>
        <v>2940.4001395194</v>
      </c>
      <c r="AX54" s="19">
        <f t="shared" si="12"/>
        <v>0.48914455362303377</v>
      </c>
    </row>
    <row r="55" spans="1:50" x14ac:dyDescent="0.2">
      <c r="A55" s="17" t="s">
        <v>1186</v>
      </c>
      <c r="B55" s="18">
        <v>5.29</v>
      </c>
      <c r="C55" s="18">
        <v>1017284.0674000001</v>
      </c>
      <c r="D55" s="18">
        <v>1478.913</v>
      </c>
      <c r="E55" s="17" t="s">
        <v>1185</v>
      </c>
      <c r="F55" s="17">
        <v>8</v>
      </c>
      <c r="G55" s="18">
        <v>3.07</v>
      </c>
      <c r="H55" s="17">
        <v>0</v>
      </c>
      <c r="I55" s="17" t="s">
        <v>1184</v>
      </c>
      <c r="J55" s="17"/>
      <c r="K55" s="18">
        <v>2758.8426809295702</v>
      </c>
      <c r="L55" s="18">
        <v>3139.1708649379598</v>
      </c>
      <c r="M55" s="18">
        <v>2395.0947375896098</v>
      </c>
      <c r="N55" s="18">
        <v>2753.4512399852301</v>
      </c>
      <c r="O55" s="18">
        <v>1983.0415121174301</v>
      </c>
      <c r="P55" s="18">
        <v>3061.4847144665</v>
      </c>
      <c r="Q55" s="18">
        <v>3870.83048601886</v>
      </c>
      <c r="R55" s="18">
        <v>2925.64027757954</v>
      </c>
      <c r="S55" s="18">
        <v>2879.99296690951</v>
      </c>
      <c r="T55" s="18">
        <v>2671.4963733920999</v>
      </c>
      <c r="U55" s="18">
        <v>2745.7276902110698</v>
      </c>
      <c r="V55" s="18">
        <v>3151.3923917699699</v>
      </c>
      <c r="W55" s="18">
        <v>3067.8142662683299</v>
      </c>
      <c r="X55" s="18">
        <v>2951.63906661287</v>
      </c>
      <c r="Y55" s="18">
        <v>3358.3504906931398</v>
      </c>
      <c r="Z55" s="18">
        <v>3598.1629237530301</v>
      </c>
      <c r="AA55" s="18">
        <v>2696.0951761288202</v>
      </c>
      <c r="AB55" s="18">
        <v>3109.12437494903</v>
      </c>
      <c r="AC55" s="18">
        <v>2424.7079011469</v>
      </c>
      <c r="AD55" s="18">
        <v>2732.1566280224501</v>
      </c>
      <c r="AE55" s="18">
        <v>2617.22807864995</v>
      </c>
      <c r="AF55" s="18">
        <v>2822.57236974324</v>
      </c>
      <c r="AG55" s="18">
        <v>2573.1775421837501</v>
      </c>
      <c r="AH55" s="18">
        <v>2779.5124191749701</v>
      </c>
      <c r="AI55" s="18">
        <v>2893.7076341736101</v>
      </c>
      <c r="AJ55" s="18">
        <v>3031.8318555506798</v>
      </c>
      <c r="AK55" s="18">
        <v>2696.28470867545</v>
      </c>
      <c r="AL55" s="18">
        <f t="shared" si="0"/>
        <v>2764.3694278190469</v>
      </c>
      <c r="AM55" s="18">
        <f t="shared" si="1"/>
        <v>2599.3258221897199</v>
      </c>
      <c r="AN55" s="18">
        <f t="shared" si="2"/>
        <v>3225.4879101693027</v>
      </c>
      <c r="AO55" s="18">
        <f t="shared" si="3"/>
        <v>2856.2054851243797</v>
      </c>
      <c r="AP55" s="18">
        <f t="shared" si="4"/>
        <v>3125.9346078581129</v>
      </c>
      <c r="AQ55" s="18">
        <f t="shared" si="5"/>
        <v>3134.4608249436264</v>
      </c>
      <c r="AR55" s="18">
        <f t="shared" si="6"/>
        <v>2591.3642026064335</v>
      </c>
      <c r="AS55" s="18">
        <f t="shared" si="7"/>
        <v>2725.0874437006537</v>
      </c>
      <c r="AT55" s="18">
        <f t="shared" si="8"/>
        <v>2873.9413994665797</v>
      </c>
      <c r="AU55" s="7">
        <f t="shared" si="9"/>
        <v>9</v>
      </c>
      <c r="AV55" s="7">
        <f t="shared" si="10"/>
        <v>27</v>
      </c>
      <c r="AW55" s="20">
        <f t="shared" si="11"/>
        <v>2877.3530137642065</v>
      </c>
      <c r="AX55" s="19">
        <f t="shared" si="12"/>
        <v>8.1930023191336895E-2</v>
      </c>
    </row>
    <row r="56" spans="1:50" x14ac:dyDescent="0.2">
      <c r="A56" s="17" t="s">
        <v>29</v>
      </c>
      <c r="B56" s="18">
        <v>4.59</v>
      </c>
      <c r="C56" s="18">
        <v>50127.155500000001</v>
      </c>
      <c r="D56" s="18">
        <v>40093.440000000002</v>
      </c>
      <c r="E56" s="17" t="s">
        <v>28</v>
      </c>
      <c r="F56" s="17">
        <v>24</v>
      </c>
      <c r="G56" s="18">
        <v>80.86</v>
      </c>
      <c r="H56" s="17">
        <v>0</v>
      </c>
      <c r="I56" s="17" t="s">
        <v>27</v>
      </c>
      <c r="J56" s="17"/>
      <c r="K56" s="18">
        <v>2386.9365330472401</v>
      </c>
      <c r="L56" s="18">
        <v>2950.72761467686</v>
      </c>
      <c r="M56" s="18">
        <v>2387.1041670341701</v>
      </c>
      <c r="N56" s="18">
        <v>2181.3688695748101</v>
      </c>
      <c r="O56" s="18">
        <v>2942.1480528341199</v>
      </c>
      <c r="P56" s="18">
        <v>2149.9995308418302</v>
      </c>
      <c r="Q56" s="18">
        <v>2515.6760032133102</v>
      </c>
      <c r="R56" s="18">
        <v>3392.5382863345599</v>
      </c>
      <c r="S56" s="18">
        <v>2898.05221950646</v>
      </c>
      <c r="T56" s="18">
        <v>1936.25867692632</v>
      </c>
      <c r="U56" s="18">
        <v>1920.2445818777001</v>
      </c>
      <c r="V56" s="18">
        <v>1572.74098535554</v>
      </c>
      <c r="W56" s="18">
        <v>2961.2940075338802</v>
      </c>
      <c r="X56" s="18">
        <v>2967.9028120980302</v>
      </c>
      <c r="Y56" s="18">
        <v>2665.2977769966301</v>
      </c>
      <c r="Z56" s="18">
        <v>2713.6738822667098</v>
      </c>
      <c r="AA56" s="18">
        <v>2273.6940510261602</v>
      </c>
      <c r="AB56" s="18">
        <v>2191.42853667398</v>
      </c>
      <c r="AC56" s="18">
        <v>3655.6422422208502</v>
      </c>
      <c r="AD56" s="18">
        <v>4242.0757142204702</v>
      </c>
      <c r="AE56" s="18">
        <v>5113.3344408756102</v>
      </c>
      <c r="AF56" s="18">
        <v>2505.3249349185899</v>
      </c>
      <c r="AG56" s="18">
        <v>2611.3331240676698</v>
      </c>
      <c r="AH56" s="18">
        <v>2899.8238865766698</v>
      </c>
      <c r="AI56" s="18">
        <v>3037.7874250696</v>
      </c>
      <c r="AJ56" s="18">
        <v>2885.3737421709602</v>
      </c>
      <c r="AK56" s="18">
        <v>3223.29025623602</v>
      </c>
      <c r="AL56" s="18">
        <f t="shared" si="0"/>
        <v>2574.9227715860902</v>
      </c>
      <c r="AM56" s="18">
        <f t="shared" si="1"/>
        <v>2424.5054844169199</v>
      </c>
      <c r="AN56" s="18">
        <f t="shared" si="2"/>
        <v>2935.4221696847767</v>
      </c>
      <c r="AO56" s="18">
        <f t="shared" si="3"/>
        <v>1809.7480813865202</v>
      </c>
      <c r="AP56" s="18">
        <f t="shared" si="4"/>
        <v>2864.8315322095136</v>
      </c>
      <c r="AQ56" s="18">
        <f t="shared" si="5"/>
        <v>2392.9321566556168</v>
      </c>
      <c r="AR56" s="18">
        <f t="shared" si="6"/>
        <v>4337.0174657723101</v>
      </c>
      <c r="AS56" s="18">
        <f t="shared" si="7"/>
        <v>2672.1606485209763</v>
      </c>
      <c r="AT56" s="18">
        <f t="shared" si="8"/>
        <v>3048.8171411588596</v>
      </c>
      <c r="AU56" s="7">
        <f t="shared" si="9"/>
        <v>9</v>
      </c>
      <c r="AV56" s="7">
        <f t="shared" si="10"/>
        <v>27</v>
      </c>
      <c r="AW56" s="20">
        <f t="shared" si="11"/>
        <v>2784.4841612657315</v>
      </c>
      <c r="AX56" s="19">
        <f t="shared" si="12"/>
        <v>0.24748306285583652</v>
      </c>
    </row>
    <row r="57" spans="1:50" x14ac:dyDescent="0.2">
      <c r="A57" s="17" t="s">
        <v>142</v>
      </c>
      <c r="B57" s="18">
        <v>9.52</v>
      </c>
      <c r="C57" s="18">
        <v>59866.752500000002</v>
      </c>
      <c r="D57" s="18">
        <v>16524.330000000002</v>
      </c>
      <c r="E57" s="17" t="s">
        <v>141</v>
      </c>
      <c r="F57" s="17">
        <v>30</v>
      </c>
      <c r="G57" s="18">
        <v>73.78</v>
      </c>
      <c r="H57" s="17">
        <v>0</v>
      </c>
      <c r="I57" s="17" t="s">
        <v>140</v>
      </c>
      <c r="J57" s="17"/>
      <c r="K57" s="18">
        <v>3104.7059993589801</v>
      </c>
      <c r="L57" s="18">
        <v>3126.90151605335</v>
      </c>
      <c r="M57" s="18">
        <v>3261.1592639732598</v>
      </c>
      <c r="N57" s="18">
        <v>3849.8852500900798</v>
      </c>
      <c r="O57" s="18">
        <v>3652.9696630518702</v>
      </c>
      <c r="P57" s="18">
        <v>3882.5670200289101</v>
      </c>
      <c r="Q57" s="18">
        <v>3438.6576416135599</v>
      </c>
      <c r="R57" s="18">
        <v>4495.4632271737601</v>
      </c>
      <c r="S57" s="18">
        <v>4339.2431565117904</v>
      </c>
      <c r="T57" s="18">
        <v>2359.8288743839298</v>
      </c>
      <c r="U57" s="18">
        <v>2228.4625807510101</v>
      </c>
      <c r="V57" s="18">
        <v>2276.9551362879602</v>
      </c>
      <c r="W57" s="18">
        <v>2331.6741099313099</v>
      </c>
      <c r="X57" s="18">
        <v>2167.1097398204101</v>
      </c>
      <c r="Y57" s="18">
        <v>2342.2338746502601</v>
      </c>
      <c r="Z57" s="18">
        <v>2318.52266324948</v>
      </c>
      <c r="AA57" s="18">
        <v>2381.0743461881202</v>
      </c>
      <c r="AB57" s="18">
        <v>2314.21199903554</v>
      </c>
      <c r="AC57" s="18">
        <v>1722.42113771647</v>
      </c>
      <c r="AD57" s="18">
        <v>1868.4610815408</v>
      </c>
      <c r="AE57" s="18">
        <v>1800.0396559282001</v>
      </c>
      <c r="AF57" s="18">
        <v>2669.8772956360399</v>
      </c>
      <c r="AG57" s="18">
        <v>2759.5358260891599</v>
      </c>
      <c r="AH57" s="18">
        <v>2734.6608388045502</v>
      </c>
      <c r="AI57" s="18">
        <v>2675.0147486906899</v>
      </c>
      <c r="AJ57" s="18">
        <v>2232.14832097826</v>
      </c>
      <c r="AK57" s="18">
        <v>2397.7373093227702</v>
      </c>
      <c r="AL57" s="18">
        <f t="shared" si="0"/>
        <v>3164.2555931285301</v>
      </c>
      <c r="AM57" s="18">
        <f t="shared" si="1"/>
        <v>3795.1406443902865</v>
      </c>
      <c r="AN57" s="18">
        <f t="shared" si="2"/>
        <v>4091.1213417663698</v>
      </c>
      <c r="AO57" s="18">
        <f t="shared" si="3"/>
        <v>2288.4155304743003</v>
      </c>
      <c r="AP57" s="18">
        <f t="shared" si="4"/>
        <v>2280.3392414673267</v>
      </c>
      <c r="AQ57" s="18">
        <f t="shared" si="5"/>
        <v>2337.9363361577139</v>
      </c>
      <c r="AR57" s="18">
        <f t="shared" si="6"/>
        <v>1796.9739583951566</v>
      </c>
      <c r="AS57" s="18">
        <f t="shared" si="7"/>
        <v>2721.3579868432498</v>
      </c>
      <c r="AT57" s="18">
        <f t="shared" si="8"/>
        <v>2434.9667929972402</v>
      </c>
      <c r="AU57" s="7">
        <f t="shared" si="9"/>
        <v>9</v>
      </c>
      <c r="AV57" s="7">
        <f t="shared" si="10"/>
        <v>27</v>
      </c>
      <c r="AW57" s="20">
        <f t="shared" si="11"/>
        <v>2767.834158402241</v>
      </c>
      <c r="AX57" s="19">
        <f t="shared" si="12"/>
        <v>0.27608322809195379</v>
      </c>
    </row>
    <row r="58" spans="1:50" x14ac:dyDescent="0.2">
      <c r="A58" s="17" t="s">
        <v>944</v>
      </c>
      <c r="B58" s="18">
        <v>8.35</v>
      </c>
      <c r="C58" s="18">
        <v>48307.239300000001</v>
      </c>
      <c r="D58" s="18">
        <v>2034.768</v>
      </c>
      <c r="E58" s="17" t="s">
        <v>943</v>
      </c>
      <c r="F58" s="17">
        <v>13</v>
      </c>
      <c r="G58" s="18">
        <v>42.79</v>
      </c>
      <c r="H58" s="17">
        <v>0</v>
      </c>
      <c r="I58" s="17" t="s">
        <v>942</v>
      </c>
      <c r="J58" s="17"/>
      <c r="K58" s="18">
        <v>3081.2417642812202</v>
      </c>
      <c r="L58" s="18">
        <v>3320.80687102294</v>
      </c>
      <c r="M58" s="18">
        <v>3105.0846240095998</v>
      </c>
      <c r="N58" s="18">
        <v>2347.05684534171</v>
      </c>
      <c r="O58" s="18">
        <v>2804.1341424495499</v>
      </c>
      <c r="P58" s="18">
        <v>2393.90829471491</v>
      </c>
      <c r="Q58" s="18">
        <v>1883.7565125312999</v>
      </c>
      <c r="R58" s="18">
        <v>2232.5000779063898</v>
      </c>
      <c r="S58" s="18">
        <v>2117.4440015616601</v>
      </c>
      <c r="T58" s="18">
        <v>3284.95704939182</v>
      </c>
      <c r="U58" s="18">
        <v>2975.7581841083202</v>
      </c>
      <c r="V58" s="18">
        <v>3631.4943966284</v>
      </c>
      <c r="W58" s="18">
        <v>3136.2724349933101</v>
      </c>
      <c r="X58" s="18">
        <v>2753.6728945609898</v>
      </c>
      <c r="Y58" s="18">
        <v>3379.3195842138898</v>
      </c>
      <c r="Z58" s="18">
        <v>2421.38456570379</v>
      </c>
      <c r="AA58" s="18">
        <v>2631.4924393625902</v>
      </c>
      <c r="AB58" s="18">
        <v>2950.7812793354801</v>
      </c>
      <c r="AC58" s="18">
        <v>2390.06190217414</v>
      </c>
      <c r="AD58" s="18">
        <v>2283.4867664130302</v>
      </c>
      <c r="AE58" s="18">
        <v>2360.7113645241302</v>
      </c>
      <c r="AF58" s="18">
        <v>1760.3964262726399</v>
      </c>
      <c r="AG58" s="18">
        <v>1682.42071122379</v>
      </c>
      <c r="AH58" s="18">
        <v>2023.7515583542299</v>
      </c>
      <c r="AI58" s="18">
        <v>3318.4479457934799</v>
      </c>
      <c r="AJ58" s="18">
        <v>3296.9498700254999</v>
      </c>
      <c r="AK58" s="18">
        <v>3341.20923956759</v>
      </c>
      <c r="AL58" s="18">
        <f t="shared" si="0"/>
        <v>3169.0444197712532</v>
      </c>
      <c r="AM58" s="18">
        <f t="shared" si="1"/>
        <v>2515.0330941687234</v>
      </c>
      <c r="AN58" s="18">
        <f t="shared" si="2"/>
        <v>2077.9001973331165</v>
      </c>
      <c r="AO58" s="18">
        <f t="shared" si="3"/>
        <v>3297.4032100428467</v>
      </c>
      <c r="AP58" s="18">
        <f t="shared" si="4"/>
        <v>3089.7549712560631</v>
      </c>
      <c r="AQ58" s="18">
        <f t="shared" si="5"/>
        <v>2667.8860948006204</v>
      </c>
      <c r="AR58" s="18">
        <f t="shared" si="6"/>
        <v>2344.7533443704338</v>
      </c>
      <c r="AS58" s="18">
        <f t="shared" si="7"/>
        <v>1822.1895652835531</v>
      </c>
      <c r="AT58" s="18">
        <f t="shared" si="8"/>
        <v>3318.8690184621901</v>
      </c>
      <c r="AU58" s="7">
        <f t="shared" si="9"/>
        <v>9</v>
      </c>
      <c r="AV58" s="7">
        <f t="shared" si="10"/>
        <v>27</v>
      </c>
      <c r="AW58" s="20">
        <f t="shared" si="11"/>
        <v>2700.3148794987555</v>
      </c>
      <c r="AX58" s="19">
        <f t="shared" si="12"/>
        <v>0.20413409365802268</v>
      </c>
    </row>
    <row r="59" spans="1:50" x14ac:dyDescent="0.2">
      <c r="A59" s="17" t="s">
        <v>77</v>
      </c>
      <c r="B59" s="18">
        <v>5.14</v>
      </c>
      <c r="C59" s="18">
        <v>42079.017</v>
      </c>
      <c r="D59" s="18">
        <v>24242.07</v>
      </c>
      <c r="E59" s="17" t="s">
        <v>76</v>
      </c>
      <c r="F59" s="17">
        <v>20</v>
      </c>
      <c r="G59" s="18">
        <v>71.47</v>
      </c>
      <c r="H59" s="17">
        <v>0</v>
      </c>
      <c r="I59" s="17" t="s">
        <v>75</v>
      </c>
      <c r="J59" s="17"/>
      <c r="K59" s="18">
        <v>2144.4180007742002</v>
      </c>
      <c r="L59" s="18">
        <v>2061.0610559506899</v>
      </c>
      <c r="M59" s="18">
        <v>1788.1601931627499</v>
      </c>
      <c r="N59" s="18">
        <v>2656.92693158986</v>
      </c>
      <c r="O59" s="18">
        <v>2069.86481281855</v>
      </c>
      <c r="P59" s="18">
        <v>2181.83688543785</v>
      </c>
      <c r="Q59" s="18">
        <v>2894.8680347383402</v>
      </c>
      <c r="R59" s="18">
        <v>3129.13098363063</v>
      </c>
      <c r="S59" s="18">
        <v>2828.3670784183</v>
      </c>
      <c r="T59" s="18">
        <v>2514.73415887889</v>
      </c>
      <c r="U59" s="18">
        <v>2551.7979294493698</v>
      </c>
      <c r="V59" s="18">
        <v>2352.6681486795201</v>
      </c>
      <c r="W59" s="18">
        <v>2518.9094941629401</v>
      </c>
      <c r="X59" s="18">
        <v>2378.6119400427801</v>
      </c>
      <c r="Y59" s="18">
        <v>2594.7435114503</v>
      </c>
      <c r="Z59" s="18">
        <v>2307.7329603091898</v>
      </c>
      <c r="AA59" s="18">
        <v>2309.37118417591</v>
      </c>
      <c r="AB59" s="18">
        <v>2205.7619449475101</v>
      </c>
      <c r="AC59" s="18">
        <v>3686.0763164158002</v>
      </c>
      <c r="AD59" s="18">
        <v>3845.2761355411399</v>
      </c>
      <c r="AE59" s="18">
        <v>3908.3843066526501</v>
      </c>
      <c r="AF59" s="18">
        <v>2494.7410047305898</v>
      </c>
      <c r="AG59" s="18">
        <v>2914.0707704352799</v>
      </c>
      <c r="AH59" s="18">
        <v>2839.6259788733601</v>
      </c>
      <c r="AI59" s="18">
        <v>3347.0190364591299</v>
      </c>
      <c r="AJ59" s="18">
        <v>3029.79035801091</v>
      </c>
      <c r="AK59" s="18">
        <v>2960.6901957724499</v>
      </c>
      <c r="AL59" s="18">
        <f t="shared" si="0"/>
        <v>1997.8797499625468</v>
      </c>
      <c r="AM59" s="18">
        <f t="shared" si="1"/>
        <v>2302.8762099487535</v>
      </c>
      <c r="AN59" s="18">
        <f t="shared" si="2"/>
        <v>2950.7886989290896</v>
      </c>
      <c r="AO59" s="18">
        <f t="shared" si="3"/>
        <v>2473.0667456692604</v>
      </c>
      <c r="AP59" s="18">
        <f t="shared" si="4"/>
        <v>2497.4216485520069</v>
      </c>
      <c r="AQ59" s="18">
        <f t="shared" si="5"/>
        <v>2274.2886964775366</v>
      </c>
      <c r="AR59" s="18">
        <f t="shared" si="6"/>
        <v>3813.2455862031966</v>
      </c>
      <c r="AS59" s="18">
        <f t="shared" si="7"/>
        <v>2749.4792513464104</v>
      </c>
      <c r="AT59" s="18">
        <f t="shared" si="8"/>
        <v>3112.499863414163</v>
      </c>
      <c r="AU59" s="7">
        <f t="shared" si="9"/>
        <v>9</v>
      </c>
      <c r="AV59" s="7">
        <f t="shared" si="10"/>
        <v>27</v>
      </c>
      <c r="AW59" s="20">
        <f t="shared" si="11"/>
        <v>2685.7273833892182</v>
      </c>
      <c r="AX59" s="19">
        <f t="shared" si="12"/>
        <v>0.20382897599693195</v>
      </c>
    </row>
    <row r="60" spans="1:50" x14ac:dyDescent="0.2">
      <c r="A60" s="17" t="s">
        <v>38</v>
      </c>
      <c r="B60" s="18">
        <v>8.64</v>
      </c>
      <c r="C60" s="18">
        <v>15142.2217</v>
      </c>
      <c r="D60" s="18">
        <v>35724.85</v>
      </c>
      <c r="E60" s="17" t="s">
        <v>37</v>
      </c>
      <c r="F60" s="17">
        <v>5</v>
      </c>
      <c r="G60" s="18">
        <v>54.93</v>
      </c>
      <c r="H60" s="17">
        <v>0</v>
      </c>
      <c r="I60" s="17" t="s">
        <v>36</v>
      </c>
      <c r="J60" s="17"/>
      <c r="K60" s="18">
        <v>1798.99607417486</v>
      </c>
      <c r="L60" s="18">
        <v>1582.5924353324699</v>
      </c>
      <c r="M60" s="18">
        <v>1651.9398349680901</v>
      </c>
      <c r="N60" s="18">
        <v>2092.7122162246401</v>
      </c>
      <c r="O60" s="18">
        <v>2064.0054392955399</v>
      </c>
      <c r="P60" s="18">
        <v>2088.0289686184801</v>
      </c>
      <c r="Q60" s="18">
        <v>2955.15426522609</v>
      </c>
      <c r="R60" s="18">
        <v>2663.0302578589399</v>
      </c>
      <c r="S60" s="18">
        <v>2662.5946297174701</v>
      </c>
      <c r="T60" s="18">
        <v>2290.24004753085</v>
      </c>
      <c r="U60" s="18">
        <v>2313.1816363275898</v>
      </c>
      <c r="V60" s="18">
        <v>2128.4748828728002</v>
      </c>
      <c r="W60" s="18">
        <v>2980.0612928099699</v>
      </c>
      <c r="X60" s="18">
        <v>3332.9661890580501</v>
      </c>
      <c r="Y60" s="18">
        <v>2861.97377852308</v>
      </c>
      <c r="Z60" s="18">
        <v>3058.3944943506199</v>
      </c>
      <c r="AA60" s="18">
        <v>2433.2538433524401</v>
      </c>
      <c r="AB60" s="18">
        <v>2851.33600215665</v>
      </c>
      <c r="AC60" s="18">
        <v>3464.28596935121</v>
      </c>
      <c r="AD60" s="18">
        <v>3438.1142471050698</v>
      </c>
      <c r="AE60" s="18">
        <v>3065.61560973</v>
      </c>
      <c r="AF60" s="18">
        <v>2917.42450073277</v>
      </c>
      <c r="AG60" s="18">
        <v>2811.6783999446302</v>
      </c>
      <c r="AH60" s="18">
        <v>2643.3058656476901</v>
      </c>
      <c r="AI60" s="18">
        <v>2616.7043461814801</v>
      </c>
      <c r="AJ60" s="18">
        <v>3663.95730107895</v>
      </c>
      <c r="AK60" s="18">
        <v>3804.8328107760199</v>
      </c>
      <c r="AL60" s="18">
        <f t="shared" si="0"/>
        <v>1677.8427814918068</v>
      </c>
      <c r="AM60" s="18">
        <f t="shared" si="1"/>
        <v>2081.5822080462203</v>
      </c>
      <c r="AN60" s="18">
        <f t="shared" si="2"/>
        <v>2760.2597176008335</v>
      </c>
      <c r="AO60" s="18">
        <f t="shared" si="3"/>
        <v>2243.9655222437468</v>
      </c>
      <c r="AP60" s="18">
        <f t="shared" si="4"/>
        <v>3058.3337534636998</v>
      </c>
      <c r="AQ60" s="18">
        <f t="shared" si="5"/>
        <v>2780.9947799532365</v>
      </c>
      <c r="AR60" s="18">
        <f t="shared" si="6"/>
        <v>3322.6719420620934</v>
      </c>
      <c r="AS60" s="18">
        <f t="shared" si="7"/>
        <v>2790.8029221083634</v>
      </c>
      <c r="AT60" s="18">
        <f t="shared" si="8"/>
        <v>3361.83148601215</v>
      </c>
      <c r="AU60" s="7">
        <f t="shared" si="9"/>
        <v>9</v>
      </c>
      <c r="AV60" s="7">
        <f t="shared" si="10"/>
        <v>27</v>
      </c>
      <c r="AW60" s="20">
        <f t="shared" si="11"/>
        <v>2675.3650125535723</v>
      </c>
      <c r="AX60" s="19">
        <f t="shared" si="12"/>
        <v>0.21318337984090857</v>
      </c>
    </row>
    <row r="61" spans="1:50" x14ac:dyDescent="0.2">
      <c r="A61" s="17" t="s">
        <v>103</v>
      </c>
      <c r="B61" s="18">
        <v>5.03</v>
      </c>
      <c r="C61" s="18">
        <v>56300.593399999998</v>
      </c>
      <c r="D61" s="18">
        <v>21183.43</v>
      </c>
      <c r="E61" s="17" t="s">
        <v>102</v>
      </c>
      <c r="F61" s="17">
        <v>27</v>
      </c>
      <c r="G61" s="18">
        <v>83.36</v>
      </c>
      <c r="H61" s="17">
        <v>0</v>
      </c>
      <c r="I61" s="17" t="s">
        <v>101</v>
      </c>
      <c r="J61" s="17"/>
      <c r="K61" s="18">
        <v>2918.2016522704798</v>
      </c>
      <c r="L61" s="18">
        <v>2962.3360277550601</v>
      </c>
      <c r="M61" s="18">
        <v>2631.5426129285702</v>
      </c>
      <c r="N61" s="18">
        <v>2670.37461957706</v>
      </c>
      <c r="O61" s="18">
        <v>2861.0933014041402</v>
      </c>
      <c r="P61" s="18">
        <v>2903.4023677263899</v>
      </c>
      <c r="Q61" s="18">
        <v>3581.14963593534</v>
      </c>
      <c r="R61" s="18">
        <v>3453.3788246773902</v>
      </c>
      <c r="S61" s="18">
        <v>3537.3191188835599</v>
      </c>
      <c r="T61" s="18">
        <v>2226.9625759290202</v>
      </c>
      <c r="U61" s="18">
        <v>2125.5394355414801</v>
      </c>
      <c r="V61" s="18">
        <v>2124.5172660217199</v>
      </c>
      <c r="W61" s="18">
        <v>2129.3939478433599</v>
      </c>
      <c r="X61" s="18">
        <v>2047.1271249983599</v>
      </c>
      <c r="Y61" s="18">
        <v>1895.7810662643001</v>
      </c>
      <c r="Z61" s="18">
        <v>2155.9989537275001</v>
      </c>
      <c r="AA61" s="18">
        <v>1993.2698292591499</v>
      </c>
      <c r="AB61" s="18">
        <v>1907.6673793357199</v>
      </c>
      <c r="AC61" s="18">
        <v>2354.9823809335699</v>
      </c>
      <c r="AD61" s="18">
        <v>2429.8039181300901</v>
      </c>
      <c r="AE61" s="18">
        <v>2478.8941173356998</v>
      </c>
      <c r="AF61" s="18">
        <v>2716.4985768516999</v>
      </c>
      <c r="AG61" s="18">
        <v>3249.90008915916</v>
      </c>
      <c r="AH61" s="18">
        <v>2510.8258564484699</v>
      </c>
      <c r="AI61" s="18">
        <v>2643.1463350159102</v>
      </c>
      <c r="AJ61" s="18">
        <v>2636.6497094288302</v>
      </c>
      <c r="AK61" s="18">
        <v>2548.9405415572101</v>
      </c>
      <c r="AL61" s="18">
        <f t="shared" si="0"/>
        <v>2837.3600976513699</v>
      </c>
      <c r="AM61" s="18">
        <f t="shared" si="1"/>
        <v>2811.623429569197</v>
      </c>
      <c r="AN61" s="18">
        <f t="shared" si="2"/>
        <v>3523.9491931654302</v>
      </c>
      <c r="AO61" s="18">
        <f t="shared" si="3"/>
        <v>2159.0064258307398</v>
      </c>
      <c r="AP61" s="18">
        <f t="shared" si="4"/>
        <v>2024.1007130353398</v>
      </c>
      <c r="AQ61" s="18">
        <f t="shared" si="5"/>
        <v>2018.9787207741235</v>
      </c>
      <c r="AR61" s="18">
        <f t="shared" si="6"/>
        <v>2421.2268054664532</v>
      </c>
      <c r="AS61" s="18">
        <f t="shared" si="7"/>
        <v>2825.7415074864434</v>
      </c>
      <c r="AT61" s="18">
        <f t="shared" si="8"/>
        <v>2609.5788620006501</v>
      </c>
      <c r="AU61" s="7">
        <f t="shared" si="9"/>
        <v>9</v>
      </c>
      <c r="AV61" s="7">
        <f t="shared" si="10"/>
        <v>27</v>
      </c>
      <c r="AW61" s="20">
        <f t="shared" si="11"/>
        <v>2581.2850838866384</v>
      </c>
      <c r="AX61" s="19">
        <f t="shared" si="12"/>
        <v>0.18871712095733842</v>
      </c>
    </row>
    <row r="62" spans="1:50" x14ac:dyDescent="0.2">
      <c r="A62" s="17" t="s">
        <v>948</v>
      </c>
      <c r="B62" s="18">
        <v>6.51</v>
      </c>
      <c r="C62" s="18">
        <v>67968.046900000001</v>
      </c>
      <c r="D62" s="18">
        <v>2010.7149999999999</v>
      </c>
      <c r="E62" s="17" t="s">
        <v>947</v>
      </c>
      <c r="F62" s="17">
        <v>26</v>
      </c>
      <c r="G62" s="18">
        <v>69.19</v>
      </c>
      <c r="H62" s="17">
        <v>0</v>
      </c>
      <c r="I62" s="17" t="s">
        <v>946</v>
      </c>
      <c r="J62" s="17"/>
      <c r="K62" s="18">
        <v>2675.7635652161898</v>
      </c>
      <c r="L62" s="18">
        <v>3152.01517459359</v>
      </c>
      <c r="M62" s="18">
        <v>2714.8626105472699</v>
      </c>
      <c r="N62" s="18">
        <v>2278.43029546355</v>
      </c>
      <c r="O62" s="18">
        <v>2662.6009948644501</v>
      </c>
      <c r="P62" s="18">
        <v>2583.9635538420298</v>
      </c>
      <c r="Q62" s="18">
        <v>1926.3802238155599</v>
      </c>
      <c r="R62" s="18">
        <v>2071.5452966963699</v>
      </c>
      <c r="S62" s="18">
        <v>2245.9217322089798</v>
      </c>
      <c r="T62" s="18">
        <v>2834.5747384851302</v>
      </c>
      <c r="U62" s="18">
        <v>2655.0347499659001</v>
      </c>
      <c r="V62" s="18">
        <v>2413.0915472941501</v>
      </c>
      <c r="W62" s="18">
        <v>2978.0041629416301</v>
      </c>
      <c r="X62" s="18">
        <v>2952.6406486542101</v>
      </c>
      <c r="Y62" s="18">
        <v>2375.2906675516801</v>
      </c>
      <c r="Z62" s="18">
        <v>2903.8809361786598</v>
      </c>
      <c r="AA62" s="18">
        <v>2533.6239538872201</v>
      </c>
      <c r="AB62" s="18">
        <v>2316.3700242048599</v>
      </c>
      <c r="AC62" s="18">
        <v>2118.25067456753</v>
      </c>
      <c r="AD62" s="18">
        <v>2286.9075614347598</v>
      </c>
      <c r="AE62" s="18">
        <v>2275.3087765293099</v>
      </c>
      <c r="AF62" s="18">
        <v>2079.8727811686899</v>
      </c>
      <c r="AG62" s="18">
        <v>3107.7712586948101</v>
      </c>
      <c r="AH62" s="18">
        <v>2387.0120298673801</v>
      </c>
      <c r="AI62" s="18">
        <v>2412.1881705271098</v>
      </c>
      <c r="AJ62" s="18">
        <v>2223.73792018728</v>
      </c>
      <c r="AK62" s="18">
        <v>2182.2646950606199</v>
      </c>
      <c r="AL62" s="18">
        <f t="shared" si="0"/>
        <v>2847.5471167856831</v>
      </c>
      <c r="AM62" s="18">
        <f t="shared" si="1"/>
        <v>2508.3316147233431</v>
      </c>
      <c r="AN62" s="18">
        <f t="shared" si="2"/>
        <v>2081.2824175736364</v>
      </c>
      <c r="AO62" s="18">
        <f t="shared" si="3"/>
        <v>2634.2336785817265</v>
      </c>
      <c r="AP62" s="18">
        <f t="shared" si="4"/>
        <v>2768.6451597158398</v>
      </c>
      <c r="AQ62" s="18">
        <f t="shared" si="5"/>
        <v>2584.6249714235801</v>
      </c>
      <c r="AR62" s="18">
        <f t="shared" si="6"/>
        <v>2226.8223375105331</v>
      </c>
      <c r="AS62" s="18">
        <f t="shared" si="7"/>
        <v>2524.88535657696</v>
      </c>
      <c r="AT62" s="18">
        <f t="shared" si="8"/>
        <v>2272.7302619250036</v>
      </c>
      <c r="AU62" s="7">
        <f t="shared" si="9"/>
        <v>9</v>
      </c>
      <c r="AV62" s="7">
        <f t="shared" si="10"/>
        <v>27</v>
      </c>
      <c r="AW62" s="20">
        <f t="shared" si="11"/>
        <v>2494.344768312923</v>
      </c>
      <c r="AX62" s="19">
        <f t="shared" si="12"/>
        <v>0.1022255701641518</v>
      </c>
    </row>
    <row r="63" spans="1:50" x14ac:dyDescent="0.2">
      <c r="A63" s="17" t="s">
        <v>1512</v>
      </c>
      <c r="B63" s="18">
        <v>6.27</v>
      </c>
      <c r="C63" s="18">
        <v>188023.9467</v>
      </c>
      <c r="D63" s="18">
        <v>951.02390000000003</v>
      </c>
      <c r="E63" s="17" t="s">
        <v>1511</v>
      </c>
      <c r="F63" s="17">
        <v>65</v>
      </c>
      <c r="G63" s="18">
        <v>55.38</v>
      </c>
      <c r="H63" s="17">
        <v>0</v>
      </c>
      <c r="I63" s="17" t="s">
        <v>1510</v>
      </c>
      <c r="J63" s="17"/>
      <c r="K63" s="18">
        <v>2220.4799461600501</v>
      </c>
      <c r="L63" s="18">
        <v>2206.5530684584701</v>
      </c>
      <c r="M63" s="18">
        <v>2565.8707731654099</v>
      </c>
      <c r="N63" s="18">
        <v>1510.78372455012</v>
      </c>
      <c r="O63" s="18">
        <v>1678.7643702975799</v>
      </c>
      <c r="P63" s="18">
        <v>2028.5096820302399</v>
      </c>
      <c r="Q63" s="18">
        <v>621.38920094635296</v>
      </c>
      <c r="R63" s="18">
        <v>2131.5573053466901</v>
      </c>
      <c r="S63" s="18">
        <v>2184.7899367302002</v>
      </c>
      <c r="T63" s="18">
        <v>2546.2898127543599</v>
      </c>
      <c r="U63" s="18">
        <v>3056.9357987855001</v>
      </c>
      <c r="V63" s="18">
        <v>2438.5668135820101</v>
      </c>
      <c r="W63" s="18">
        <v>2062.4945910207298</v>
      </c>
      <c r="X63" s="18">
        <v>2807.8244237225799</v>
      </c>
      <c r="Y63" s="18">
        <v>2165.6992637794501</v>
      </c>
      <c r="Z63" s="18">
        <v>2400.71419889961</v>
      </c>
      <c r="AA63" s="18">
        <v>2048.97234958013</v>
      </c>
      <c r="AB63" s="18">
        <v>2116.3265016792302</v>
      </c>
      <c r="AC63" s="18">
        <v>2347.2179560321101</v>
      </c>
      <c r="AD63" s="18">
        <v>3016.1069626151302</v>
      </c>
      <c r="AE63" s="18">
        <v>2563.54714573605</v>
      </c>
      <c r="AF63" s="18">
        <v>3436.2223347992399</v>
      </c>
      <c r="AG63" s="18">
        <v>3249.7055964610399</v>
      </c>
      <c r="AH63" s="18">
        <v>3084.5925457345502</v>
      </c>
      <c r="AI63" s="18">
        <v>3337.5953219594799</v>
      </c>
      <c r="AJ63" s="18">
        <v>3758.54738474752</v>
      </c>
      <c r="AK63" s="18">
        <v>3291.1150189500199</v>
      </c>
      <c r="AL63" s="18">
        <f t="shared" si="0"/>
        <v>2330.9679292613105</v>
      </c>
      <c r="AM63" s="18">
        <f t="shared" si="1"/>
        <v>1739.3525922926465</v>
      </c>
      <c r="AN63" s="18">
        <f t="shared" si="2"/>
        <v>1645.9121476744142</v>
      </c>
      <c r="AO63" s="18">
        <f t="shared" si="3"/>
        <v>2680.5974750406235</v>
      </c>
      <c r="AP63" s="18">
        <f t="shared" si="4"/>
        <v>2345.3394261742533</v>
      </c>
      <c r="AQ63" s="18">
        <f t="shared" si="5"/>
        <v>2188.6710167196566</v>
      </c>
      <c r="AR63" s="18">
        <f t="shared" si="6"/>
        <v>2642.2906881277636</v>
      </c>
      <c r="AS63" s="18">
        <f t="shared" si="7"/>
        <v>3256.8401589982764</v>
      </c>
      <c r="AT63" s="18">
        <f t="shared" si="8"/>
        <v>3462.4192418856733</v>
      </c>
      <c r="AU63" s="7">
        <f t="shared" si="9"/>
        <v>9</v>
      </c>
      <c r="AV63" s="7">
        <f t="shared" si="10"/>
        <v>27</v>
      </c>
      <c r="AW63" s="20">
        <f t="shared" si="11"/>
        <v>2476.9322973527355</v>
      </c>
      <c r="AX63" s="19">
        <f t="shared" si="12"/>
        <v>0.24741961042319188</v>
      </c>
    </row>
    <row r="64" spans="1:50" x14ac:dyDescent="0.2">
      <c r="A64" s="17" t="s">
        <v>1024</v>
      </c>
      <c r="B64" s="18">
        <v>5.38</v>
      </c>
      <c r="C64" s="18">
        <v>227570.0563</v>
      </c>
      <c r="D64" s="18">
        <v>1824.8520000000001</v>
      </c>
      <c r="E64" s="17" t="s">
        <v>1023</v>
      </c>
      <c r="F64" s="17">
        <v>81</v>
      </c>
      <c r="G64" s="18">
        <v>55.92</v>
      </c>
      <c r="H64" s="17">
        <v>0</v>
      </c>
      <c r="I64" s="17" t="s">
        <v>1022</v>
      </c>
      <c r="J64" s="17"/>
      <c r="K64" s="18">
        <v>2276.5592777566499</v>
      </c>
      <c r="L64" s="18">
        <v>2380.5179539352598</v>
      </c>
      <c r="M64" s="18">
        <v>2267.4057383299801</v>
      </c>
      <c r="N64" s="18">
        <v>1607.3742590458501</v>
      </c>
      <c r="O64" s="18">
        <v>1671.0752337019101</v>
      </c>
      <c r="P64" s="18">
        <v>1959.3279355060399</v>
      </c>
      <c r="Q64" s="18">
        <v>2862.1296985262102</v>
      </c>
      <c r="R64" s="18">
        <v>2712.92439778061</v>
      </c>
      <c r="S64" s="18">
        <v>2507.71628833472</v>
      </c>
      <c r="T64" s="18">
        <v>3032.3300230262498</v>
      </c>
      <c r="U64" s="18">
        <v>3222.46666449438</v>
      </c>
      <c r="V64" s="18">
        <v>3243.6900999855102</v>
      </c>
      <c r="W64" s="18">
        <v>2893.0353769014901</v>
      </c>
      <c r="X64" s="18">
        <v>3092.2545746435399</v>
      </c>
      <c r="Y64" s="18">
        <v>2971.4795307176701</v>
      </c>
      <c r="Z64" s="18">
        <v>2421.5167005469498</v>
      </c>
      <c r="AA64" s="18">
        <v>2319.0444850018298</v>
      </c>
      <c r="AB64" s="18">
        <v>2267.8041502953702</v>
      </c>
      <c r="AC64" s="18">
        <v>2515.3456124107001</v>
      </c>
      <c r="AD64" s="18">
        <v>2626.8862845306899</v>
      </c>
      <c r="AE64" s="18">
        <v>2659.5255109753198</v>
      </c>
      <c r="AF64" s="18">
        <v>1756.3020566532</v>
      </c>
      <c r="AG64" s="18">
        <v>1653.0449416537001</v>
      </c>
      <c r="AH64" s="18">
        <v>1673.2399965761799</v>
      </c>
      <c r="AI64" s="18">
        <v>2477.3555579789399</v>
      </c>
      <c r="AJ64" s="18">
        <v>2736.3584367765998</v>
      </c>
      <c r="AK64" s="18">
        <v>2684.50358686039</v>
      </c>
      <c r="AL64" s="18">
        <f t="shared" si="0"/>
        <v>2308.1609900072967</v>
      </c>
      <c r="AM64" s="18">
        <f t="shared" si="1"/>
        <v>1745.9258094179331</v>
      </c>
      <c r="AN64" s="18">
        <f t="shared" si="2"/>
        <v>2694.2567948805131</v>
      </c>
      <c r="AO64" s="18">
        <f t="shared" si="3"/>
        <v>3166.1622625020464</v>
      </c>
      <c r="AP64" s="18">
        <f t="shared" si="4"/>
        <v>2985.5898274208998</v>
      </c>
      <c r="AQ64" s="18">
        <f t="shared" si="5"/>
        <v>2336.1217786147167</v>
      </c>
      <c r="AR64" s="18">
        <f t="shared" si="6"/>
        <v>2600.5858026389033</v>
      </c>
      <c r="AS64" s="18">
        <f t="shared" si="7"/>
        <v>1694.1956649610265</v>
      </c>
      <c r="AT64" s="18">
        <f t="shared" si="8"/>
        <v>2632.7391938719766</v>
      </c>
      <c r="AU64" s="7">
        <f t="shared" si="9"/>
        <v>9</v>
      </c>
      <c r="AV64" s="7">
        <f t="shared" si="10"/>
        <v>27</v>
      </c>
      <c r="AW64" s="20">
        <f t="shared" si="11"/>
        <v>2462.6375693683681</v>
      </c>
      <c r="AX64" s="19">
        <f t="shared" si="12"/>
        <v>0.20374806180154376</v>
      </c>
    </row>
    <row r="65" spans="1:50" x14ac:dyDescent="0.2">
      <c r="A65" s="17" t="s">
        <v>115</v>
      </c>
      <c r="B65" s="18">
        <v>8.07</v>
      </c>
      <c r="C65" s="18">
        <v>39812.191899999998</v>
      </c>
      <c r="D65" s="18">
        <v>19366.509999999998</v>
      </c>
      <c r="E65" s="17" t="s">
        <v>114</v>
      </c>
      <c r="F65" s="17">
        <v>26</v>
      </c>
      <c r="G65" s="18">
        <v>90.38</v>
      </c>
      <c r="H65" s="17">
        <v>0</v>
      </c>
      <c r="I65" s="17" t="s">
        <v>113</v>
      </c>
      <c r="J65" s="17"/>
      <c r="K65" s="18">
        <v>2001.9418392974301</v>
      </c>
      <c r="L65" s="18">
        <v>2092.09906998309</v>
      </c>
      <c r="M65" s="18">
        <v>2117.2927061895998</v>
      </c>
      <c r="N65" s="18">
        <v>2648.3753060445802</v>
      </c>
      <c r="O65" s="18">
        <v>2818.8497700576499</v>
      </c>
      <c r="P65" s="18">
        <v>2948.3944995789002</v>
      </c>
      <c r="Q65" s="18">
        <v>2180.6886241386401</v>
      </c>
      <c r="R65" s="18">
        <v>2628.79705462112</v>
      </c>
      <c r="S65" s="18">
        <v>2567.9787456866702</v>
      </c>
      <c r="T65" s="18">
        <v>1986.3729282398399</v>
      </c>
      <c r="U65" s="18">
        <v>1970.8383963235499</v>
      </c>
      <c r="V65" s="18">
        <v>2043.04862278838</v>
      </c>
      <c r="W65" s="18">
        <v>2017.51541362639</v>
      </c>
      <c r="X65" s="18">
        <v>2143.73673016065</v>
      </c>
      <c r="Y65" s="18">
        <v>2382.6460034114698</v>
      </c>
      <c r="Z65" s="18">
        <v>1576.4644992553899</v>
      </c>
      <c r="AA65" s="18">
        <v>1762.1605960485299</v>
      </c>
      <c r="AB65" s="18">
        <v>1694.0468839079799</v>
      </c>
      <c r="AC65" s="18">
        <v>3651.5234221104201</v>
      </c>
      <c r="AD65" s="18">
        <v>3474.33838959177</v>
      </c>
      <c r="AE65" s="18">
        <v>3491.6763742825401</v>
      </c>
      <c r="AF65" s="18">
        <v>3118.27863576457</v>
      </c>
      <c r="AG65" s="18">
        <v>2674.6583756339901</v>
      </c>
      <c r="AH65" s="18">
        <v>3039.1071985632602</v>
      </c>
      <c r="AI65" s="18">
        <v>2282.6505050143001</v>
      </c>
      <c r="AJ65" s="18">
        <v>2246.7766458470701</v>
      </c>
      <c r="AK65" s="18">
        <v>2112.4983236738999</v>
      </c>
      <c r="AL65" s="18">
        <f t="shared" si="0"/>
        <v>2070.44453849004</v>
      </c>
      <c r="AM65" s="18">
        <f t="shared" si="1"/>
        <v>2805.2065252270436</v>
      </c>
      <c r="AN65" s="18">
        <f t="shared" si="2"/>
        <v>2459.1548081488104</v>
      </c>
      <c r="AO65" s="18">
        <f t="shared" si="3"/>
        <v>2000.0866491172567</v>
      </c>
      <c r="AP65" s="18">
        <f t="shared" si="4"/>
        <v>2181.2993823995034</v>
      </c>
      <c r="AQ65" s="18">
        <f t="shared" si="5"/>
        <v>1677.5573264039667</v>
      </c>
      <c r="AR65" s="18">
        <f t="shared" si="6"/>
        <v>3539.1793953282436</v>
      </c>
      <c r="AS65" s="18">
        <f t="shared" si="7"/>
        <v>2944.0147366539404</v>
      </c>
      <c r="AT65" s="18">
        <f t="shared" si="8"/>
        <v>2213.9751581784235</v>
      </c>
      <c r="AU65" s="7">
        <f t="shared" si="9"/>
        <v>9</v>
      </c>
      <c r="AV65" s="7">
        <f t="shared" si="10"/>
        <v>27</v>
      </c>
      <c r="AW65" s="20">
        <f t="shared" si="11"/>
        <v>2432.3242799941363</v>
      </c>
      <c r="AX65" s="19">
        <f t="shared" si="12"/>
        <v>0.23549792098192712</v>
      </c>
    </row>
    <row r="66" spans="1:50" x14ac:dyDescent="0.2">
      <c r="A66" s="17" t="s">
        <v>1039</v>
      </c>
      <c r="B66" s="18">
        <v>8.58</v>
      </c>
      <c r="C66" s="18">
        <v>97247.017999999996</v>
      </c>
      <c r="D66" s="18">
        <v>1810.0920000000001</v>
      </c>
      <c r="E66" s="17" t="s">
        <v>1038</v>
      </c>
      <c r="F66" s="17">
        <v>21</v>
      </c>
      <c r="G66" s="18">
        <v>39.75</v>
      </c>
      <c r="H66" s="17">
        <v>0</v>
      </c>
      <c r="I66" s="17" t="s">
        <v>1037</v>
      </c>
      <c r="J66" s="17"/>
      <c r="K66" s="18">
        <v>2871.5214240995301</v>
      </c>
      <c r="L66" s="18">
        <v>2928.8363279404798</v>
      </c>
      <c r="M66" s="18">
        <v>3048.8769167811101</v>
      </c>
      <c r="N66" s="18">
        <v>2303.0458788729102</v>
      </c>
      <c r="O66" s="18">
        <v>2510.9665374359201</v>
      </c>
      <c r="P66" s="18">
        <v>2463.7100508357798</v>
      </c>
      <c r="Q66" s="18">
        <v>2176.4885332264198</v>
      </c>
      <c r="R66" s="18">
        <v>2513.0306533827502</v>
      </c>
      <c r="S66" s="18">
        <v>2349.8877068853399</v>
      </c>
      <c r="T66" s="18">
        <v>2199.0585925639998</v>
      </c>
      <c r="U66" s="18">
        <v>2182.3632305313899</v>
      </c>
      <c r="V66" s="18">
        <v>2573.2167640585199</v>
      </c>
      <c r="W66" s="18">
        <v>2211.2935409424499</v>
      </c>
      <c r="X66" s="18">
        <v>2077.4768238811298</v>
      </c>
      <c r="Y66" s="18">
        <v>2115.1328373388901</v>
      </c>
      <c r="Z66" s="18">
        <v>2426.16024621118</v>
      </c>
      <c r="AA66" s="18">
        <v>2488.0299917836601</v>
      </c>
      <c r="AB66" s="18">
        <v>2532.50715137118</v>
      </c>
      <c r="AC66" s="18">
        <v>2060.95821320697</v>
      </c>
      <c r="AD66" s="18">
        <v>1959.1774877057001</v>
      </c>
      <c r="AE66" s="18">
        <v>2156.0226064469598</v>
      </c>
      <c r="AF66" s="18">
        <v>2123.1864824539898</v>
      </c>
      <c r="AG66" s="18">
        <v>2008.6994731668999</v>
      </c>
      <c r="AH66" s="18">
        <v>2152.8422634372</v>
      </c>
      <c r="AI66" s="18">
        <v>2006.3433967256001</v>
      </c>
      <c r="AJ66" s="18">
        <v>1921.3851817894499</v>
      </c>
      <c r="AK66" s="18">
        <v>2017.13953702821</v>
      </c>
      <c r="AL66" s="18">
        <f t="shared" ref="AL66:AL129" si="13">IFERROR(SUM(K66:M66)/COUNTIF(K66:M66,"&gt;0"),)</f>
        <v>2949.74488960704</v>
      </c>
      <c r="AM66" s="18">
        <f t="shared" ref="AM66:AM129" si="14">IFERROR(SUM(N66:P66)/COUNTIF(N66:P66,"&gt;0"),)</f>
        <v>2425.9074890482034</v>
      </c>
      <c r="AN66" s="18">
        <f t="shared" ref="AN66:AN129" si="15">IFERROR(SUM(Q66:S66)/COUNTIF(Q66:S66,"&gt;0"),)</f>
        <v>2346.46896449817</v>
      </c>
      <c r="AO66" s="18">
        <f t="shared" ref="AO66:AO129" si="16">IFERROR(SUM(T66:V66)/COUNTIF(T66:V66,"&gt;0"),)</f>
        <v>2318.2128623846365</v>
      </c>
      <c r="AP66" s="18">
        <f t="shared" ref="AP66:AP129" si="17">IFERROR(SUM(W66:Y66)/COUNTIF(W66:Y66,"&gt;0"),)</f>
        <v>2134.6344007208231</v>
      </c>
      <c r="AQ66" s="18">
        <f t="shared" ref="AQ66:AQ129" si="18">IFERROR(SUM(Z66:AB66)/COUNTIF(Z66:AB66,"&gt;0"),)</f>
        <v>2482.2324631220067</v>
      </c>
      <c r="AR66" s="18">
        <f t="shared" ref="AR66:AR129" si="19">IFERROR(SUM(AC66:AE66)/COUNTIF(AC66:AE66,"&gt;0"),)</f>
        <v>2058.7194357865433</v>
      </c>
      <c r="AS66" s="18">
        <f t="shared" ref="AS66:AS129" si="20">IFERROR(SUM(AF66:AH66)/COUNTIF(AF66:AH66,"&gt;0"),)</f>
        <v>2094.9094063526968</v>
      </c>
      <c r="AT66" s="18">
        <f t="shared" ref="AT66:AT129" si="21">IFERROR(SUM(AI66:AK66)/COUNTIF(AI66:AK66,"&gt;0"),)</f>
        <v>1981.6227051810865</v>
      </c>
      <c r="AU66" s="7">
        <f t="shared" ref="AU66:AU129" si="22">COUNTIF(AL66:AT66,"&gt;0")</f>
        <v>9</v>
      </c>
      <c r="AV66" s="7">
        <f t="shared" ref="AV66:AV129" si="23">COUNTIF(K66:AK66,"&gt;0")</f>
        <v>27</v>
      </c>
      <c r="AW66" s="20">
        <f t="shared" si="11"/>
        <v>2310.2725129668006</v>
      </c>
      <c r="AX66" s="19">
        <f t="shared" si="12"/>
        <v>0.12819938488412755</v>
      </c>
    </row>
    <row r="67" spans="1:50" x14ac:dyDescent="0.2">
      <c r="A67" s="17" t="s">
        <v>2021</v>
      </c>
      <c r="B67" s="18">
        <v>4.7300000000000004</v>
      </c>
      <c r="C67" s="18">
        <v>301508.87180000002</v>
      </c>
      <c r="D67" s="18">
        <v>511.51740000000001</v>
      </c>
      <c r="E67" s="17" t="s">
        <v>2020</v>
      </c>
      <c r="F67" s="17">
        <v>36</v>
      </c>
      <c r="G67" s="18">
        <v>21.61</v>
      </c>
      <c r="H67" s="17">
        <v>1.6999999999999999E-3</v>
      </c>
      <c r="I67" s="17" t="s">
        <v>2019</v>
      </c>
      <c r="J67" s="17"/>
      <c r="K67" s="18">
        <v>2435.0832058986002</v>
      </c>
      <c r="L67" s="18">
        <v>1859.1828808533401</v>
      </c>
      <c r="M67" s="18">
        <v>2445.6420621429602</v>
      </c>
      <c r="N67" s="18">
        <v>2616.9011037669402</v>
      </c>
      <c r="O67" s="18">
        <v>2306.4491223564401</v>
      </c>
      <c r="P67" s="18">
        <v>2361.5770943707898</v>
      </c>
      <c r="Q67" s="18">
        <v>2755.58429462304</v>
      </c>
      <c r="R67" s="18">
        <v>2589.0172105461402</v>
      </c>
      <c r="S67" s="18">
        <v>2482.3697096482701</v>
      </c>
      <c r="T67" s="18">
        <v>2278.5447419666698</v>
      </c>
      <c r="U67" s="18">
        <v>2409.3214198649298</v>
      </c>
      <c r="V67" s="18">
        <v>2446.02192229603</v>
      </c>
      <c r="W67" s="18">
        <v>936.48268052887602</v>
      </c>
      <c r="X67" s="18">
        <v>2088.7136275796101</v>
      </c>
      <c r="Y67" s="18">
        <v>1392.4149677052401</v>
      </c>
      <c r="Z67" s="18">
        <v>2231.8618655197902</v>
      </c>
      <c r="AA67" s="18">
        <v>2267.9975734878899</v>
      </c>
      <c r="AB67" s="18">
        <v>1025.1038249205101</v>
      </c>
      <c r="AC67" s="18">
        <v>2434.3550168102101</v>
      </c>
      <c r="AD67" s="18">
        <v>2396.8050806127299</v>
      </c>
      <c r="AE67" s="18">
        <v>2391.3924884212502</v>
      </c>
      <c r="AF67" s="18">
        <v>2119.8332518063698</v>
      </c>
      <c r="AG67" s="18">
        <v>1957.90019439759</v>
      </c>
      <c r="AH67" s="18">
        <v>2116.3678564709498</v>
      </c>
      <c r="AI67" s="18">
        <v>1911.2556028875099</v>
      </c>
      <c r="AJ67" s="18">
        <v>2085.5710353747399</v>
      </c>
      <c r="AK67" s="18">
        <v>1756.5305263288999</v>
      </c>
      <c r="AL67" s="18">
        <f t="shared" si="13"/>
        <v>2246.6360496316338</v>
      </c>
      <c r="AM67" s="18">
        <f t="shared" si="14"/>
        <v>2428.3091068313902</v>
      </c>
      <c r="AN67" s="18">
        <f t="shared" si="15"/>
        <v>2608.9904049391503</v>
      </c>
      <c r="AO67" s="18">
        <f t="shared" si="16"/>
        <v>2377.9626947092097</v>
      </c>
      <c r="AP67" s="18">
        <f t="shared" si="17"/>
        <v>1472.5370919379086</v>
      </c>
      <c r="AQ67" s="18">
        <f t="shared" si="18"/>
        <v>1841.6544213093966</v>
      </c>
      <c r="AR67" s="18">
        <f t="shared" si="19"/>
        <v>2407.5175286147301</v>
      </c>
      <c r="AS67" s="18">
        <f t="shared" si="20"/>
        <v>2064.7004342249697</v>
      </c>
      <c r="AT67" s="18">
        <f t="shared" si="21"/>
        <v>1917.7857215303832</v>
      </c>
      <c r="AU67" s="7">
        <f t="shared" si="22"/>
        <v>9</v>
      </c>
      <c r="AV67" s="7">
        <f t="shared" si="23"/>
        <v>27</v>
      </c>
      <c r="AW67" s="20">
        <f t="shared" ref="AW67:AW130" si="24">AVERAGE(AL67:AT67)</f>
        <v>2151.7881615254191</v>
      </c>
      <c r="AX67" s="19">
        <f t="shared" ref="AX67:AX130" si="25">STDEV(AL67:AT67)/AW67</f>
        <v>0.16683026919088748</v>
      </c>
    </row>
    <row r="68" spans="1:50" x14ac:dyDescent="0.2">
      <c r="A68" s="17" t="s">
        <v>1168</v>
      </c>
      <c r="B68" s="18">
        <v>6.32</v>
      </c>
      <c r="C68" s="18">
        <v>61708.844499999999</v>
      </c>
      <c r="D68" s="18">
        <v>1543.59</v>
      </c>
      <c r="E68" s="17" t="s">
        <v>1167</v>
      </c>
      <c r="F68" s="17">
        <v>24</v>
      </c>
      <c r="G68" s="18">
        <v>56.01</v>
      </c>
      <c r="H68" s="17">
        <v>0</v>
      </c>
      <c r="I68" s="17" t="s">
        <v>1166</v>
      </c>
      <c r="J68" s="17"/>
      <c r="K68" s="18">
        <v>2750.2773815566202</v>
      </c>
      <c r="L68" s="18">
        <v>2889.3488027376202</v>
      </c>
      <c r="M68" s="18">
        <v>2709.42814258211</v>
      </c>
      <c r="N68" s="18">
        <v>2453.4078571799801</v>
      </c>
      <c r="O68" s="18">
        <v>2627.2466389932501</v>
      </c>
      <c r="P68" s="18">
        <v>2266.2784517496598</v>
      </c>
      <c r="Q68" s="18">
        <v>236.87626145606799</v>
      </c>
      <c r="R68" s="18">
        <v>2087.03741710144</v>
      </c>
      <c r="S68" s="18">
        <v>2102.5967689273398</v>
      </c>
      <c r="T68" s="18">
        <v>2177.67154157307</v>
      </c>
      <c r="U68" s="18">
        <v>2293.6370656681302</v>
      </c>
      <c r="V68" s="18">
        <v>2083.3814788034902</v>
      </c>
      <c r="W68" s="18">
        <v>2165.12663838348</v>
      </c>
      <c r="X68" s="18">
        <v>2260.4438130691401</v>
      </c>
      <c r="Y68" s="18">
        <v>2212.1395339273199</v>
      </c>
      <c r="Z68" s="18">
        <v>2280.17744046094</v>
      </c>
      <c r="AA68" s="18">
        <v>2228.8431168850002</v>
      </c>
      <c r="AB68" s="18">
        <v>2355.4396891118799</v>
      </c>
      <c r="AC68" s="18">
        <v>2116.7710774748798</v>
      </c>
      <c r="AD68" s="18">
        <v>1776.19086510804</v>
      </c>
      <c r="AE68" s="18">
        <v>2335.3681878734101</v>
      </c>
      <c r="AF68" s="18">
        <v>2075.92889823005</v>
      </c>
      <c r="AG68" s="18">
        <v>1863.1799738546999</v>
      </c>
      <c r="AH68" s="18">
        <v>2022.5051284835199</v>
      </c>
      <c r="AI68" s="18">
        <v>1809.7232292076601</v>
      </c>
      <c r="AJ68" s="18">
        <v>2035.9225233140201</v>
      </c>
      <c r="AK68" s="18">
        <v>1817.7134993319501</v>
      </c>
      <c r="AL68" s="18">
        <f t="shared" si="13"/>
        <v>2783.0181089587836</v>
      </c>
      <c r="AM68" s="18">
        <f t="shared" si="14"/>
        <v>2448.9776493076301</v>
      </c>
      <c r="AN68" s="18">
        <f t="shared" si="15"/>
        <v>1475.5034824949491</v>
      </c>
      <c r="AO68" s="18">
        <f t="shared" si="16"/>
        <v>2184.8966953482304</v>
      </c>
      <c r="AP68" s="18">
        <f t="shared" si="17"/>
        <v>2212.569995126647</v>
      </c>
      <c r="AQ68" s="18">
        <f t="shared" si="18"/>
        <v>2288.1534154859401</v>
      </c>
      <c r="AR68" s="18">
        <f t="shared" si="19"/>
        <v>2076.1100434854434</v>
      </c>
      <c r="AS68" s="18">
        <f t="shared" si="20"/>
        <v>1987.2046668560899</v>
      </c>
      <c r="AT68" s="18">
        <f t="shared" si="21"/>
        <v>1887.7864172845432</v>
      </c>
      <c r="AU68" s="7">
        <f t="shared" si="22"/>
        <v>9</v>
      </c>
      <c r="AV68" s="7">
        <f t="shared" si="23"/>
        <v>27</v>
      </c>
      <c r="AW68" s="20">
        <f t="shared" si="24"/>
        <v>2149.3578304831399</v>
      </c>
      <c r="AX68" s="19">
        <f t="shared" si="25"/>
        <v>0.17015073146767526</v>
      </c>
    </row>
    <row r="69" spans="1:50" x14ac:dyDescent="0.2">
      <c r="A69" s="17" t="s">
        <v>2095</v>
      </c>
      <c r="B69" s="18">
        <v>6.78</v>
      </c>
      <c r="C69" s="18">
        <v>162067.94589999999</v>
      </c>
      <c r="D69" s="18">
        <v>462.77409999999998</v>
      </c>
      <c r="E69" s="17" t="s">
        <v>2094</v>
      </c>
      <c r="F69" s="17">
        <v>7</v>
      </c>
      <c r="G69" s="18">
        <v>5.6</v>
      </c>
      <c r="H69" s="17">
        <v>2.8E-3</v>
      </c>
      <c r="I69" s="17" t="s">
        <v>2093</v>
      </c>
      <c r="J69" s="17"/>
      <c r="K69" s="18">
        <v>2039.4860241328099</v>
      </c>
      <c r="L69" s="18">
        <v>2104.9427237578898</v>
      </c>
      <c r="M69" s="18">
        <v>2131.94407573642</v>
      </c>
      <c r="N69" s="18">
        <v>1399.33125013617</v>
      </c>
      <c r="O69" s="18">
        <v>1741.4392762052601</v>
      </c>
      <c r="P69" s="18">
        <v>2009.9874078729999</v>
      </c>
      <c r="Q69" s="18">
        <v>1231.3921648917101</v>
      </c>
      <c r="R69" s="18">
        <v>1921.2605278185499</v>
      </c>
      <c r="S69" s="18">
        <v>2184.19762864016</v>
      </c>
      <c r="T69" s="18">
        <v>2266.60302375831</v>
      </c>
      <c r="U69" s="18">
        <v>2055.8499890319699</v>
      </c>
      <c r="V69" s="18">
        <v>2715.9108380816801</v>
      </c>
      <c r="W69" s="18">
        <v>2962.8253604103402</v>
      </c>
      <c r="X69" s="18">
        <v>2319.4766006678401</v>
      </c>
      <c r="Y69" s="18">
        <v>3262.04951417342</v>
      </c>
      <c r="Z69" s="18">
        <v>1838.1340090496701</v>
      </c>
      <c r="AA69" s="18">
        <v>2680.4815891308799</v>
      </c>
      <c r="AB69" s="18">
        <v>2520.2061697481499</v>
      </c>
      <c r="AC69" s="18">
        <v>1545.76340383765</v>
      </c>
      <c r="AD69" s="18">
        <v>1462.5692811046399</v>
      </c>
      <c r="AE69" s="18">
        <v>1325.9268898432299</v>
      </c>
      <c r="AF69" s="18">
        <v>2070.9291824432798</v>
      </c>
      <c r="AG69" s="18">
        <v>1938.6231824592301</v>
      </c>
      <c r="AH69" s="18">
        <v>1939.73875781985</v>
      </c>
      <c r="AI69" s="18">
        <v>2507.2462596456198</v>
      </c>
      <c r="AJ69" s="18">
        <v>2296.4509810852201</v>
      </c>
      <c r="AK69" s="18">
        <v>2296.6417160412698</v>
      </c>
      <c r="AL69" s="18">
        <f t="shared" si="13"/>
        <v>2092.1242745423733</v>
      </c>
      <c r="AM69" s="18">
        <f t="shared" si="14"/>
        <v>1716.9193114048101</v>
      </c>
      <c r="AN69" s="18">
        <f t="shared" si="15"/>
        <v>1778.9501071168067</v>
      </c>
      <c r="AO69" s="18">
        <f t="shared" si="16"/>
        <v>2346.1212836239865</v>
      </c>
      <c r="AP69" s="18">
        <f t="shared" si="17"/>
        <v>2848.1171584172002</v>
      </c>
      <c r="AQ69" s="18">
        <f t="shared" si="18"/>
        <v>2346.2739226428998</v>
      </c>
      <c r="AR69" s="18">
        <f t="shared" si="19"/>
        <v>1444.7531915951733</v>
      </c>
      <c r="AS69" s="18">
        <f t="shared" si="20"/>
        <v>1983.0970409074532</v>
      </c>
      <c r="AT69" s="18">
        <f t="shared" si="21"/>
        <v>2366.7796522573699</v>
      </c>
      <c r="AU69" s="7">
        <f t="shared" si="22"/>
        <v>9</v>
      </c>
      <c r="AV69" s="7">
        <f t="shared" si="23"/>
        <v>27</v>
      </c>
      <c r="AW69" s="20">
        <f t="shared" si="24"/>
        <v>2102.5706602786749</v>
      </c>
      <c r="AX69" s="19">
        <f t="shared" si="25"/>
        <v>0.2021278000384551</v>
      </c>
    </row>
    <row r="70" spans="1:50" x14ac:dyDescent="0.2">
      <c r="A70" s="17" t="s">
        <v>581</v>
      </c>
      <c r="B70" s="18">
        <v>4.8</v>
      </c>
      <c r="C70" s="18">
        <v>194210.5821</v>
      </c>
      <c r="D70" s="18">
        <v>3936.96</v>
      </c>
      <c r="E70" s="17" t="s">
        <v>580</v>
      </c>
      <c r="F70" s="17">
        <v>60</v>
      </c>
      <c r="G70" s="18">
        <v>50.7</v>
      </c>
      <c r="H70" s="17">
        <v>0</v>
      </c>
      <c r="I70" s="17" t="s">
        <v>579</v>
      </c>
      <c r="J70" s="17"/>
      <c r="K70" s="18">
        <v>1968.4524016232001</v>
      </c>
      <c r="L70" s="18">
        <v>1949.38716232814</v>
      </c>
      <c r="M70" s="18">
        <v>2046.2363337735801</v>
      </c>
      <c r="N70" s="18">
        <v>2338.3031145529199</v>
      </c>
      <c r="O70" s="18">
        <v>2213.79134154338</v>
      </c>
      <c r="P70" s="18">
        <v>2319.2889630917398</v>
      </c>
      <c r="Q70" s="18">
        <v>1594.38640437749</v>
      </c>
      <c r="R70" s="18">
        <v>1658.9209424030601</v>
      </c>
      <c r="S70" s="18">
        <v>1651.4356393687101</v>
      </c>
      <c r="T70" s="18">
        <v>1827.0892759522901</v>
      </c>
      <c r="U70" s="18">
        <v>1877.7328143572199</v>
      </c>
      <c r="V70" s="18">
        <v>1917.3663599147901</v>
      </c>
      <c r="W70" s="18">
        <v>1774.37549216666</v>
      </c>
      <c r="X70" s="18">
        <v>1839.2155460941101</v>
      </c>
      <c r="Y70" s="18">
        <v>1869.8006065178399</v>
      </c>
      <c r="Z70" s="18">
        <v>1926.1604583528001</v>
      </c>
      <c r="AA70" s="18">
        <v>2009.66855472418</v>
      </c>
      <c r="AB70" s="18">
        <v>1938.5644069245</v>
      </c>
      <c r="AC70" s="18">
        <v>2040.8313495601899</v>
      </c>
      <c r="AD70" s="18">
        <v>2138.3992552078498</v>
      </c>
      <c r="AE70" s="18">
        <v>2200.9503709926798</v>
      </c>
      <c r="AF70" s="18">
        <v>3119.7690635613799</v>
      </c>
      <c r="AG70" s="18">
        <v>2842.7955310307698</v>
      </c>
      <c r="AH70" s="18">
        <v>3054.7470913430202</v>
      </c>
      <c r="AI70" s="18">
        <v>1865.98034143727</v>
      </c>
      <c r="AJ70" s="18">
        <v>1841.46748782079</v>
      </c>
      <c r="AK70" s="18">
        <v>2039.6658936712699</v>
      </c>
      <c r="AL70" s="18">
        <f t="shared" si="13"/>
        <v>1988.0252992416401</v>
      </c>
      <c r="AM70" s="18">
        <f t="shared" si="14"/>
        <v>2290.4611397293465</v>
      </c>
      <c r="AN70" s="18">
        <f t="shared" si="15"/>
        <v>1634.91432871642</v>
      </c>
      <c r="AO70" s="18">
        <f t="shared" si="16"/>
        <v>1874.0628167414334</v>
      </c>
      <c r="AP70" s="18">
        <f t="shared" si="17"/>
        <v>1827.7972149262032</v>
      </c>
      <c r="AQ70" s="18">
        <f t="shared" si="18"/>
        <v>1958.1311400004934</v>
      </c>
      <c r="AR70" s="18">
        <f t="shared" si="19"/>
        <v>2126.7269919202395</v>
      </c>
      <c r="AS70" s="18">
        <f t="shared" si="20"/>
        <v>3005.7705619783901</v>
      </c>
      <c r="AT70" s="18">
        <f t="shared" si="21"/>
        <v>1915.7045743097767</v>
      </c>
      <c r="AU70" s="7">
        <f t="shared" si="22"/>
        <v>9</v>
      </c>
      <c r="AV70" s="7">
        <f t="shared" si="23"/>
        <v>27</v>
      </c>
      <c r="AW70" s="20">
        <f t="shared" si="24"/>
        <v>2069.0660075071046</v>
      </c>
      <c r="AX70" s="19">
        <f t="shared" si="25"/>
        <v>0.19156960694705319</v>
      </c>
    </row>
    <row r="71" spans="1:50" x14ac:dyDescent="0.2">
      <c r="A71" s="17" t="s">
        <v>1747</v>
      </c>
      <c r="B71" s="18">
        <v>6.26</v>
      </c>
      <c r="C71" s="18">
        <v>416429.0906</v>
      </c>
      <c r="D71" s="18">
        <v>711.30439999999999</v>
      </c>
      <c r="E71" s="17" t="s">
        <v>1746</v>
      </c>
      <c r="F71" s="17">
        <v>71</v>
      </c>
      <c r="G71" s="18">
        <v>32.950000000000003</v>
      </c>
      <c r="H71" s="17">
        <v>1.6999999999999999E-3</v>
      </c>
      <c r="I71" s="17" t="s">
        <v>1745</v>
      </c>
      <c r="J71" s="17"/>
      <c r="K71" s="18">
        <v>2178.5073951972199</v>
      </c>
      <c r="L71" s="18">
        <v>2261.66737274259</v>
      </c>
      <c r="M71" s="18">
        <v>2274.0720924038401</v>
      </c>
      <c r="N71" s="18">
        <v>2182.7550478257099</v>
      </c>
      <c r="O71" s="18">
        <v>2103.9360659352301</v>
      </c>
      <c r="P71" s="18">
        <v>2263.7154659740399</v>
      </c>
      <c r="Q71" s="18">
        <v>1348.5537155679599</v>
      </c>
      <c r="R71" s="18">
        <v>1629.2509657647199</v>
      </c>
      <c r="S71" s="18">
        <v>1576.3480519642201</v>
      </c>
      <c r="T71" s="18">
        <v>1972.3796613280999</v>
      </c>
      <c r="U71" s="18">
        <v>1983.9522029806899</v>
      </c>
      <c r="V71" s="18">
        <v>2032.0762523619701</v>
      </c>
      <c r="W71" s="18">
        <v>1977.30712835793</v>
      </c>
      <c r="X71" s="18">
        <v>1926.1073617152499</v>
      </c>
      <c r="Y71" s="18">
        <v>2115.4630684499298</v>
      </c>
      <c r="Z71" s="18">
        <v>1845.4945506824299</v>
      </c>
      <c r="AA71" s="18">
        <v>1840.6576185400399</v>
      </c>
      <c r="AB71" s="18">
        <v>1834.74082045361</v>
      </c>
      <c r="AC71" s="18">
        <v>1778.4069902644501</v>
      </c>
      <c r="AD71" s="18">
        <v>1700.5178350830199</v>
      </c>
      <c r="AE71" s="18">
        <v>1708.98467438784</v>
      </c>
      <c r="AF71" s="18">
        <v>2180.4599726717001</v>
      </c>
      <c r="AG71" s="18">
        <v>2171.2406898499698</v>
      </c>
      <c r="AH71" s="18">
        <v>2522.2569069863198</v>
      </c>
      <c r="AI71" s="18">
        <v>2457.4576804809699</v>
      </c>
      <c r="AJ71" s="18">
        <v>2676.3300146905499</v>
      </c>
      <c r="AK71" s="18">
        <v>2483.9527842147399</v>
      </c>
      <c r="AL71" s="18">
        <f t="shared" si="13"/>
        <v>2238.0822867812167</v>
      </c>
      <c r="AM71" s="18">
        <f t="shared" si="14"/>
        <v>2183.4688599116603</v>
      </c>
      <c r="AN71" s="18">
        <f t="shared" si="15"/>
        <v>1518.0509110989667</v>
      </c>
      <c r="AO71" s="18">
        <f t="shared" si="16"/>
        <v>1996.1360388902533</v>
      </c>
      <c r="AP71" s="18">
        <f t="shared" si="17"/>
        <v>2006.2925195077032</v>
      </c>
      <c r="AQ71" s="18">
        <f t="shared" si="18"/>
        <v>1840.2976632253601</v>
      </c>
      <c r="AR71" s="18">
        <f t="shared" si="19"/>
        <v>1729.3031665784365</v>
      </c>
      <c r="AS71" s="18">
        <f t="shared" si="20"/>
        <v>2291.3191898359964</v>
      </c>
      <c r="AT71" s="18">
        <f t="shared" si="21"/>
        <v>2539.2468264620866</v>
      </c>
      <c r="AU71" s="7">
        <f t="shared" si="22"/>
        <v>9</v>
      </c>
      <c r="AV71" s="7">
        <f t="shared" si="23"/>
        <v>27</v>
      </c>
      <c r="AW71" s="20">
        <f t="shared" si="24"/>
        <v>2038.0219402546309</v>
      </c>
      <c r="AX71" s="19">
        <f t="shared" si="25"/>
        <v>0.15361419197829537</v>
      </c>
    </row>
    <row r="72" spans="1:50" x14ac:dyDescent="0.2">
      <c r="A72" s="17" t="s">
        <v>163</v>
      </c>
      <c r="B72" s="18">
        <v>5.2</v>
      </c>
      <c r="C72" s="18">
        <v>71099.283899999995</v>
      </c>
      <c r="D72" s="18">
        <v>15683.98</v>
      </c>
      <c r="E72" s="17" t="s">
        <v>162</v>
      </c>
      <c r="F72" s="17">
        <v>35</v>
      </c>
      <c r="G72" s="18">
        <v>84.21</v>
      </c>
      <c r="H72" s="17">
        <v>0</v>
      </c>
      <c r="I72" s="17" t="s">
        <v>161</v>
      </c>
      <c r="J72" s="17"/>
      <c r="K72" s="18">
        <v>1576.6317447817701</v>
      </c>
      <c r="L72" s="18">
        <v>1596.52495710106</v>
      </c>
      <c r="M72" s="18">
        <v>1417.8168818536999</v>
      </c>
      <c r="N72" s="18">
        <v>1997.3075791206199</v>
      </c>
      <c r="O72" s="18">
        <v>2118.10749063089</v>
      </c>
      <c r="P72" s="18">
        <v>1910.33804501959</v>
      </c>
      <c r="Q72" s="18">
        <v>1658.1285317496399</v>
      </c>
      <c r="R72" s="18">
        <v>2533.5463656178899</v>
      </c>
      <c r="S72" s="18">
        <v>2321.0604469550499</v>
      </c>
      <c r="T72" s="18">
        <v>1605.3876545486901</v>
      </c>
      <c r="U72" s="18">
        <v>1321.91360310501</v>
      </c>
      <c r="V72" s="18">
        <v>1740.17839760424</v>
      </c>
      <c r="W72" s="18">
        <v>1746.29383636547</v>
      </c>
      <c r="X72" s="18">
        <v>1623.25394074777</v>
      </c>
      <c r="Y72" s="18">
        <v>1932.7147793465899</v>
      </c>
      <c r="Z72" s="18">
        <v>1556.1841096041601</v>
      </c>
      <c r="AA72" s="18">
        <v>1889.7044489166401</v>
      </c>
      <c r="AB72" s="18">
        <v>1764.75392174281</v>
      </c>
      <c r="AC72" s="18">
        <v>3510.3306758573899</v>
      </c>
      <c r="AD72" s="18">
        <v>2400.2523047659301</v>
      </c>
      <c r="AE72" s="18">
        <v>2041.69915442566</v>
      </c>
      <c r="AF72" s="18">
        <v>3335.9729535250399</v>
      </c>
      <c r="AG72" s="18">
        <v>2343.4624304016702</v>
      </c>
      <c r="AH72" s="18">
        <v>1845.9735833837501</v>
      </c>
      <c r="AI72" s="18">
        <v>2593.6006525792</v>
      </c>
      <c r="AJ72" s="18">
        <v>1723.3547172134699</v>
      </c>
      <c r="AK72" s="18">
        <v>2002.11148888197</v>
      </c>
      <c r="AL72" s="18">
        <f t="shared" si="13"/>
        <v>1530.3245279121766</v>
      </c>
      <c r="AM72" s="18">
        <f t="shared" si="14"/>
        <v>2008.5843715903666</v>
      </c>
      <c r="AN72" s="18">
        <f t="shared" si="15"/>
        <v>2170.9117814408596</v>
      </c>
      <c r="AO72" s="18">
        <f t="shared" si="16"/>
        <v>1555.8265517526468</v>
      </c>
      <c r="AP72" s="18">
        <f t="shared" si="17"/>
        <v>1767.4208521532767</v>
      </c>
      <c r="AQ72" s="18">
        <f t="shared" si="18"/>
        <v>1736.8808267545367</v>
      </c>
      <c r="AR72" s="18">
        <f t="shared" si="19"/>
        <v>2650.7607116829931</v>
      </c>
      <c r="AS72" s="18">
        <f t="shared" si="20"/>
        <v>2508.4696557701532</v>
      </c>
      <c r="AT72" s="18">
        <f t="shared" si="21"/>
        <v>2106.3556195582132</v>
      </c>
      <c r="AU72" s="7">
        <f t="shared" si="22"/>
        <v>9</v>
      </c>
      <c r="AV72" s="7">
        <f t="shared" si="23"/>
        <v>27</v>
      </c>
      <c r="AW72" s="20">
        <f t="shared" si="24"/>
        <v>2003.9483220683583</v>
      </c>
      <c r="AX72" s="19">
        <f t="shared" si="25"/>
        <v>0.19833067036273375</v>
      </c>
    </row>
    <row r="73" spans="1:50" x14ac:dyDescent="0.2">
      <c r="A73" s="17" t="s">
        <v>1165</v>
      </c>
      <c r="B73" s="18">
        <v>5.34</v>
      </c>
      <c r="C73" s="18">
        <v>280277.14289999998</v>
      </c>
      <c r="D73" s="18">
        <v>1546.46</v>
      </c>
      <c r="E73" s="17" t="s">
        <v>1164</v>
      </c>
      <c r="F73" s="17">
        <v>92</v>
      </c>
      <c r="G73" s="18">
        <v>58.03</v>
      </c>
      <c r="H73" s="17">
        <v>0</v>
      </c>
      <c r="I73" s="17" t="s">
        <v>1163</v>
      </c>
      <c r="J73" s="17"/>
      <c r="K73" s="18">
        <v>2272.53079084201</v>
      </c>
      <c r="L73" s="18">
        <v>2129.9650121773102</v>
      </c>
      <c r="M73" s="18">
        <v>3084.6736366454202</v>
      </c>
      <c r="N73" s="18">
        <v>1737.6338220166499</v>
      </c>
      <c r="O73" s="18">
        <v>1652.2792723340101</v>
      </c>
      <c r="P73" s="18">
        <v>2543.6476150572198</v>
      </c>
      <c r="Q73" s="18">
        <v>1292.09177071614</v>
      </c>
      <c r="R73" s="18">
        <v>1498.6854190332199</v>
      </c>
      <c r="S73" s="18">
        <v>2367.0376803505101</v>
      </c>
      <c r="T73" s="18">
        <v>2185.7758390396002</v>
      </c>
      <c r="U73" s="18">
        <v>2009.6577191691199</v>
      </c>
      <c r="V73" s="18">
        <v>2247.8641816048698</v>
      </c>
      <c r="W73" s="18">
        <v>1867.1933445915899</v>
      </c>
      <c r="X73" s="18">
        <v>1732.47715014547</v>
      </c>
      <c r="Y73" s="18">
        <v>1969.0349527216799</v>
      </c>
      <c r="Z73" s="18">
        <v>1984.1970190377399</v>
      </c>
      <c r="AA73" s="18">
        <v>2217.9845027408701</v>
      </c>
      <c r="AB73" s="18">
        <v>2050.45436986807</v>
      </c>
      <c r="AC73" s="18">
        <v>1949.8486286667701</v>
      </c>
      <c r="AD73" s="18">
        <v>1778.03004399417</v>
      </c>
      <c r="AE73" s="18">
        <v>1803.48603509126</v>
      </c>
      <c r="AF73" s="18">
        <v>1328.3491843659999</v>
      </c>
      <c r="AG73" s="18">
        <v>1569.39086466496</v>
      </c>
      <c r="AH73" s="18">
        <v>1577.96067533472</v>
      </c>
      <c r="AI73" s="18">
        <v>2267.95703089481</v>
      </c>
      <c r="AJ73" s="18">
        <v>2117.4519365552001</v>
      </c>
      <c r="AK73" s="18">
        <v>2072.0681339801399</v>
      </c>
      <c r="AL73" s="18">
        <f t="shared" si="13"/>
        <v>2495.7231465549135</v>
      </c>
      <c r="AM73" s="18">
        <f t="shared" si="14"/>
        <v>1977.8535698026265</v>
      </c>
      <c r="AN73" s="18">
        <f t="shared" si="15"/>
        <v>1719.2716233666233</v>
      </c>
      <c r="AO73" s="18">
        <f t="shared" si="16"/>
        <v>2147.7659132711965</v>
      </c>
      <c r="AP73" s="18">
        <f t="shared" si="17"/>
        <v>1856.2351491529134</v>
      </c>
      <c r="AQ73" s="18">
        <f t="shared" si="18"/>
        <v>2084.2119638822264</v>
      </c>
      <c r="AR73" s="18">
        <f t="shared" si="19"/>
        <v>1843.7882359174</v>
      </c>
      <c r="AS73" s="18">
        <f t="shared" si="20"/>
        <v>1491.9002414552267</v>
      </c>
      <c r="AT73" s="18">
        <f t="shared" si="21"/>
        <v>2152.492367143383</v>
      </c>
      <c r="AU73" s="7">
        <f t="shared" si="22"/>
        <v>9</v>
      </c>
      <c r="AV73" s="7">
        <f t="shared" si="23"/>
        <v>27</v>
      </c>
      <c r="AW73" s="20">
        <f t="shared" si="24"/>
        <v>1974.3602456162787</v>
      </c>
      <c r="AX73" s="19">
        <f t="shared" si="25"/>
        <v>0.14707282425339302</v>
      </c>
    </row>
    <row r="74" spans="1:50" x14ac:dyDescent="0.2">
      <c r="A74" s="17" t="s">
        <v>572</v>
      </c>
      <c r="B74" s="18">
        <v>8.4600000000000009</v>
      </c>
      <c r="C74" s="18">
        <v>59968.713400000001</v>
      </c>
      <c r="D74" s="18">
        <v>3986.422</v>
      </c>
      <c r="E74" s="17" t="s">
        <v>571</v>
      </c>
      <c r="F74" s="17">
        <v>15</v>
      </c>
      <c r="G74" s="18">
        <v>28.86</v>
      </c>
      <c r="H74" s="17">
        <v>0</v>
      </c>
      <c r="I74" s="17" t="s">
        <v>570</v>
      </c>
      <c r="J74" s="17"/>
      <c r="K74" s="18">
        <v>2290.85635208953</v>
      </c>
      <c r="L74" s="18">
        <v>2507.86955217994</v>
      </c>
      <c r="M74" s="18">
        <v>2152.9331483357</v>
      </c>
      <c r="N74" s="18">
        <v>1470.0276787999501</v>
      </c>
      <c r="O74" s="18">
        <v>1419.88469456853</v>
      </c>
      <c r="P74" s="18">
        <v>1259.8945788619301</v>
      </c>
      <c r="Q74" s="18">
        <v>2290.5636325042401</v>
      </c>
      <c r="R74" s="18">
        <v>2326.2722183825499</v>
      </c>
      <c r="S74" s="18">
        <v>2127.3337903407401</v>
      </c>
      <c r="T74" s="18">
        <v>2186.9110283630898</v>
      </c>
      <c r="U74" s="18">
        <v>2028.8945402637901</v>
      </c>
      <c r="V74" s="18">
        <v>2023.1615781984899</v>
      </c>
      <c r="W74" s="18">
        <v>2274.3322683889801</v>
      </c>
      <c r="X74" s="18">
        <v>2164.5930464401199</v>
      </c>
      <c r="Y74" s="18">
        <v>2163.7514683699801</v>
      </c>
      <c r="Z74" s="18">
        <v>2332.1549947981698</v>
      </c>
      <c r="AA74" s="18">
        <v>2144.3580298668599</v>
      </c>
      <c r="AB74" s="18">
        <v>2251.4936426631998</v>
      </c>
      <c r="AC74" s="18">
        <v>1754.0873772606201</v>
      </c>
      <c r="AD74" s="18">
        <v>1605.9459174599699</v>
      </c>
      <c r="AE74" s="18">
        <v>1939.36847150567</v>
      </c>
      <c r="AF74" s="18">
        <v>1721.60453692494</v>
      </c>
      <c r="AG74" s="18">
        <v>1777.51598115916</v>
      </c>
      <c r="AH74" s="18">
        <v>2006.66646381338</v>
      </c>
      <c r="AI74" s="18">
        <v>1578.03550375127</v>
      </c>
      <c r="AJ74" s="18">
        <v>1572.3657906981</v>
      </c>
      <c r="AK74" s="18">
        <v>1541.2018200818</v>
      </c>
      <c r="AL74" s="18">
        <f t="shared" si="13"/>
        <v>2317.2196842017233</v>
      </c>
      <c r="AM74" s="18">
        <f t="shared" si="14"/>
        <v>1383.2689840768035</v>
      </c>
      <c r="AN74" s="18">
        <f t="shared" si="15"/>
        <v>2248.0565470758434</v>
      </c>
      <c r="AO74" s="18">
        <f t="shared" si="16"/>
        <v>2079.6557156084568</v>
      </c>
      <c r="AP74" s="18">
        <f t="shared" si="17"/>
        <v>2200.8922610663599</v>
      </c>
      <c r="AQ74" s="18">
        <f t="shared" si="18"/>
        <v>2242.6688891094095</v>
      </c>
      <c r="AR74" s="18">
        <f t="shared" si="19"/>
        <v>1766.4672554087531</v>
      </c>
      <c r="AS74" s="18">
        <f t="shared" si="20"/>
        <v>1835.2623272991598</v>
      </c>
      <c r="AT74" s="18">
        <f t="shared" si="21"/>
        <v>1563.8677048437232</v>
      </c>
      <c r="AU74" s="7">
        <f t="shared" si="22"/>
        <v>9</v>
      </c>
      <c r="AV74" s="7">
        <f t="shared" si="23"/>
        <v>27</v>
      </c>
      <c r="AW74" s="20">
        <f t="shared" si="24"/>
        <v>1959.7065965211368</v>
      </c>
      <c r="AX74" s="19">
        <f t="shared" si="25"/>
        <v>0.17166443266124781</v>
      </c>
    </row>
    <row r="75" spans="1:50" x14ac:dyDescent="0.2">
      <c r="A75" s="17" t="s">
        <v>2054</v>
      </c>
      <c r="B75" s="18">
        <v>8.09</v>
      </c>
      <c r="C75" s="18">
        <v>28150.144400000001</v>
      </c>
      <c r="D75" s="18">
        <v>493.40649999999999</v>
      </c>
      <c r="E75" s="17" t="s">
        <v>2053</v>
      </c>
      <c r="F75" s="17">
        <v>2</v>
      </c>
      <c r="G75" s="18">
        <v>15.73</v>
      </c>
      <c r="H75" s="17">
        <v>1.6999999999999999E-3</v>
      </c>
      <c r="I75" s="17" t="s">
        <v>2052</v>
      </c>
      <c r="J75" s="17"/>
      <c r="K75" s="18">
        <v>1238.6589796676501</v>
      </c>
      <c r="L75" s="18">
        <v>1311.3402355407</v>
      </c>
      <c r="M75" s="18">
        <v>1340.94725746986</v>
      </c>
      <c r="N75" s="18">
        <v>322.832728976564</v>
      </c>
      <c r="O75" s="18">
        <v>360.826682237184</v>
      </c>
      <c r="P75" s="18">
        <v>337.36196103457797</v>
      </c>
      <c r="Q75" s="18">
        <v>2666.4149104122798</v>
      </c>
      <c r="R75" s="18">
        <v>1982.70790155175</v>
      </c>
      <c r="S75" s="18">
        <v>1818.2483758782</v>
      </c>
      <c r="T75" s="18">
        <v>2123.1931967161599</v>
      </c>
      <c r="U75" s="18">
        <v>2069.6652742916899</v>
      </c>
      <c r="V75" s="18">
        <v>2058.4564406763102</v>
      </c>
      <c r="W75" s="18">
        <v>2948.1096619815398</v>
      </c>
      <c r="X75" s="18">
        <v>2637.5411251045998</v>
      </c>
      <c r="Y75" s="18">
        <v>2679.1006080676998</v>
      </c>
      <c r="Z75" s="18">
        <v>2414.0671364729401</v>
      </c>
      <c r="AA75" s="18">
        <v>2595.7114819667099</v>
      </c>
      <c r="AB75" s="18">
        <v>2614.5028749523899</v>
      </c>
      <c r="AC75" s="18">
        <v>2150.95302846806</v>
      </c>
      <c r="AD75" s="18">
        <v>1135.60938421994</v>
      </c>
      <c r="AE75" s="18">
        <v>2195.32227182416</v>
      </c>
      <c r="AF75" s="18">
        <v>2015.4720585396899</v>
      </c>
      <c r="AG75" s="18">
        <v>1950.5663130630001</v>
      </c>
      <c r="AH75" s="18">
        <v>2252.1245516029899</v>
      </c>
      <c r="AI75" s="18">
        <v>2507.25953042227</v>
      </c>
      <c r="AJ75" s="18">
        <v>2412.67625307247</v>
      </c>
      <c r="AK75" s="18">
        <v>2722.40155531457</v>
      </c>
      <c r="AL75" s="18">
        <f t="shared" si="13"/>
        <v>1296.9821575594033</v>
      </c>
      <c r="AM75" s="18">
        <f t="shared" si="14"/>
        <v>340.34045741610862</v>
      </c>
      <c r="AN75" s="18">
        <f t="shared" si="15"/>
        <v>2155.7903959474102</v>
      </c>
      <c r="AO75" s="18">
        <f t="shared" si="16"/>
        <v>2083.7716372280534</v>
      </c>
      <c r="AP75" s="18">
        <f t="shared" si="17"/>
        <v>2754.9171317179462</v>
      </c>
      <c r="AQ75" s="18">
        <f t="shared" si="18"/>
        <v>2541.4271644640135</v>
      </c>
      <c r="AR75" s="18">
        <f t="shared" si="19"/>
        <v>1827.2948948373869</v>
      </c>
      <c r="AS75" s="18">
        <f t="shared" si="20"/>
        <v>2072.7209744018933</v>
      </c>
      <c r="AT75" s="18">
        <f t="shared" si="21"/>
        <v>2547.4457796031033</v>
      </c>
      <c r="AU75" s="7">
        <f t="shared" si="22"/>
        <v>9</v>
      </c>
      <c r="AV75" s="7">
        <f t="shared" si="23"/>
        <v>27</v>
      </c>
      <c r="AW75" s="20">
        <f t="shared" si="24"/>
        <v>1957.8545103528131</v>
      </c>
      <c r="AX75" s="19">
        <f t="shared" si="25"/>
        <v>0.38144562342289551</v>
      </c>
    </row>
    <row r="76" spans="1:50" x14ac:dyDescent="0.2">
      <c r="A76" s="17" t="s">
        <v>145</v>
      </c>
      <c r="B76" s="18">
        <v>6.96</v>
      </c>
      <c r="C76" s="18">
        <v>25828.305</v>
      </c>
      <c r="D76" s="18">
        <v>16225.73</v>
      </c>
      <c r="E76" s="17" t="s">
        <v>144</v>
      </c>
      <c r="F76" s="17">
        <v>5</v>
      </c>
      <c r="G76" s="18">
        <v>29.2</v>
      </c>
      <c r="H76" s="17">
        <v>0</v>
      </c>
      <c r="I76" s="17" t="s">
        <v>143</v>
      </c>
      <c r="J76" s="17"/>
      <c r="K76" s="18">
        <v>1710.0256560463699</v>
      </c>
      <c r="L76" s="18">
        <v>1436.6848669896101</v>
      </c>
      <c r="M76" s="18">
        <v>1452.16384323634</v>
      </c>
      <c r="N76" s="18">
        <v>2217.96855478309</v>
      </c>
      <c r="O76" s="18">
        <v>2230.3641587972902</v>
      </c>
      <c r="P76" s="18">
        <v>1650.0855897583999</v>
      </c>
      <c r="Q76" s="18">
        <v>2006.5761299850401</v>
      </c>
      <c r="R76" s="18">
        <v>2258.48425021397</v>
      </c>
      <c r="S76" s="18">
        <v>2145.7073737703499</v>
      </c>
      <c r="T76" s="18">
        <v>1740.64858532772</v>
      </c>
      <c r="U76" s="18">
        <v>2011.88631088328</v>
      </c>
      <c r="V76" s="18">
        <v>1640.9959808783201</v>
      </c>
      <c r="W76" s="18">
        <v>1721.0994914032301</v>
      </c>
      <c r="X76" s="18">
        <v>1874.20022134947</v>
      </c>
      <c r="Y76" s="18">
        <v>1764.46960321963</v>
      </c>
      <c r="Z76" s="18">
        <v>1630.1641789891801</v>
      </c>
      <c r="AA76" s="18">
        <v>2024.9467175872201</v>
      </c>
      <c r="AB76" s="18">
        <v>1895.9901345200799</v>
      </c>
      <c r="AC76" s="18">
        <v>2436.37994446731</v>
      </c>
      <c r="AD76" s="18">
        <v>2808.8161585856101</v>
      </c>
      <c r="AE76" s="18">
        <v>2359.4214986205802</v>
      </c>
      <c r="AF76" s="18">
        <v>1567.8944612755799</v>
      </c>
      <c r="AG76" s="18">
        <v>2584.1670452819899</v>
      </c>
      <c r="AH76" s="18">
        <v>1711.70052442922</v>
      </c>
      <c r="AI76" s="18">
        <v>1494.3654228129001</v>
      </c>
      <c r="AJ76" s="18">
        <v>2076.3688421634201</v>
      </c>
      <c r="AK76" s="18">
        <v>2068.9734003621402</v>
      </c>
      <c r="AL76" s="18">
        <f t="shared" si="13"/>
        <v>1532.9581220907733</v>
      </c>
      <c r="AM76" s="18">
        <f t="shared" si="14"/>
        <v>2032.8061011129266</v>
      </c>
      <c r="AN76" s="18">
        <f t="shared" si="15"/>
        <v>2136.9225846564532</v>
      </c>
      <c r="AO76" s="18">
        <f t="shared" si="16"/>
        <v>1797.8436256964403</v>
      </c>
      <c r="AP76" s="18">
        <f t="shared" si="17"/>
        <v>1786.5897719907769</v>
      </c>
      <c r="AQ76" s="18">
        <f t="shared" si="18"/>
        <v>1850.3670103654933</v>
      </c>
      <c r="AR76" s="18">
        <f t="shared" si="19"/>
        <v>2534.8725338911668</v>
      </c>
      <c r="AS76" s="18">
        <f t="shared" si="20"/>
        <v>1954.587343662263</v>
      </c>
      <c r="AT76" s="18">
        <f t="shared" si="21"/>
        <v>1879.9025551128204</v>
      </c>
      <c r="AU76" s="7">
        <f t="shared" si="22"/>
        <v>9</v>
      </c>
      <c r="AV76" s="7">
        <f t="shared" si="23"/>
        <v>27</v>
      </c>
      <c r="AW76" s="20">
        <f t="shared" si="24"/>
        <v>1945.2055165087902</v>
      </c>
      <c r="AX76" s="19">
        <f t="shared" si="25"/>
        <v>0.14338093588885298</v>
      </c>
    </row>
    <row r="77" spans="1:50" x14ac:dyDescent="0.2">
      <c r="A77" s="17" t="s">
        <v>2207</v>
      </c>
      <c r="B77" s="18">
        <v>6.48</v>
      </c>
      <c r="C77" s="18">
        <v>86098.580799999996</v>
      </c>
      <c r="D77" s="18">
        <v>393.5324</v>
      </c>
      <c r="E77" s="17" t="s">
        <v>2206</v>
      </c>
      <c r="F77" s="17">
        <v>9</v>
      </c>
      <c r="G77" s="18">
        <v>17.010000000000002</v>
      </c>
      <c r="H77" s="17">
        <v>2.8E-3</v>
      </c>
      <c r="I77" s="17" t="s">
        <v>2205</v>
      </c>
      <c r="J77" s="17"/>
      <c r="K77" s="18">
        <v>1328.73508340342</v>
      </c>
      <c r="L77" s="18">
        <v>1322.2969919273601</v>
      </c>
      <c r="M77" s="18">
        <v>1389.81547369086</v>
      </c>
      <c r="N77" s="18">
        <v>431.86825372669301</v>
      </c>
      <c r="O77" s="18">
        <v>447.47351138972601</v>
      </c>
      <c r="P77" s="18">
        <v>440.20805129909598</v>
      </c>
      <c r="Q77" s="18">
        <v>2343.3803995704202</v>
      </c>
      <c r="R77" s="18">
        <v>1976.1428158958099</v>
      </c>
      <c r="S77" s="18">
        <v>1738.19109961804</v>
      </c>
      <c r="T77" s="18">
        <v>1988.8699641936601</v>
      </c>
      <c r="U77" s="18">
        <v>1844.4614689221301</v>
      </c>
      <c r="V77" s="18">
        <v>1942.70939628928</v>
      </c>
      <c r="W77" s="18">
        <v>2609.2487972594399</v>
      </c>
      <c r="X77" s="18">
        <v>2361.4159726810299</v>
      </c>
      <c r="Y77" s="18">
        <v>2514.9593065173499</v>
      </c>
      <c r="Z77" s="18">
        <v>3279.7089054134099</v>
      </c>
      <c r="AA77" s="18">
        <v>2502.81891886122</v>
      </c>
      <c r="AB77" s="18">
        <v>2490.6447673555799</v>
      </c>
      <c r="AC77" s="18">
        <v>2079.1912956413298</v>
      </c>
      <c r="AD77" s="18">
        <v>2167.9739902820202</v>
      </c>
      <c r="AE77" s="18">
        <v>2013.9495899930901</v>
      </c>
      <c r="AF77" s="18">
        <v>2011.5419636259701</v>
      </c>
      <c r="AG77" s="18">
        <v>1900.23481816856</v>
      </c>
      <c r="AH77" s="18">
        <v>2075.0742830753302</v>
      </c>
      <c r="AI77" s="18">
        <v>2337.7025829362101</v>
      </c>
      <c r="AJ77" s="18">
        <v>2228.3839701269198</v>
      </c>
      <c r="AK77" s="18">
        <v>2583.1897233487098</v>
      </c>
      <c r="AL77" s="18">
        <f t="shared" si="13"/>
        <v>1346.9491830072134</v>
      </c>
      <c r="AM77" s="18">
        <f t="shared" si="14"/>
        <v>439.84993880517169</v>
      </c>
      <c r="AN77" s="18">
        <f t="shared" si="15"/>
        <v>2019.2381050280899</v>
      </c>
      <c r="AO77" s="18">
        <f t="shared" si="16"/>
        <v>1925.3469431350234</v>
      </c>
      <c r="AP77" s="18">
        <f t="shared" si="17"/>
        <v>2495.2080254859397</v>
      </c>
      <c r="AQ77" s="18">
        <f t="shared" si="18"/>
        <v>2757.7241972100696</v>
      </c>
      <c r="AR77" s="18">
        <f t="shared" si="19"/>
        <v>2087.0382919721465</v>
      </c>
      <c r="AS77" s="18">
        <f t="shared" si="20"/>
        <v>1995.6170216232867</v>
      </c>
      <c r="AT77" s="18">
        <f t="shared" si="21"/>
        <v>2383.0920921372799</v>
      </c>
      <c r="AU77" s="7">
        <f t="shared" si="22"/>
        <v>9</v>
      </c>
      <c r="AV77" s="7">
        <f t="shared" si="23"/>
        <v>27</v>
      </c>
      <c r="AW77" s="20">
        <f t="shared" si="24"/>
        <v>1938.8959776004688</v>
      </c>
      <c r="AX77" s="19">
        <f t="shared" si="25"/>
        <v>0.35577052464065628</v>
      </c>
    </row>
    <row r="78" spans="1:50" x14ac:dyDescent="0.2">
      <c r="A78" s="17" t="s">
        <v>62</v>
      </c>
      <c r="B78" s="18">
        <v>4.63</v>
      </c>
      <c r="C78" s="18">
        <v>50875.006699999998</v>
      </c>
      <c r="D78" s="18">
        <v>25592.85</v>
      </c>
      <c r="E78" s="17" t="s">
        <v>61</v>
      </c>
      <c r="F78" s="17">
        <v>26</v>
      </c>
      <c r="G78" s="18">
        <v>77.11</v>
      </c>
      <c r="H78" s="17">
        <v>0</v>
      </c>
      <c r="I78" s="17" t="s">
        <v>60</v>
      </c>
      <c r="J78" s="17"/>
      <c r="K78" s="18">
        <v>1691.9017554063601</v>
      </c>
      <c r="L78" s="18">
        <v>1680.1415862236099</v>
      </c>
      <c r="M78" s="18">
        <v>2289.9649293787302</v>
      </c>
      <c r="N78" s="18">
        <v>1203.5976784613399</v>
      </c>
      <c r="O78" s="18">
        <v>1111.35420099061</v>
      </c>
      <c r="P78" s="18">
        <v>1169.2402119487101</v>
      </c>
      <c r="Q78" s="18">
        <v>1857.61569553599</v>
      </c>
      <c r="R78" s="18">
        <v>1802.45257546117</v>
      </c>
      <c r="S78" s="18">
        <v>2176.0890055385598</v>
      </c>
      <c r="T78" s="18">
        <v>1869.6128092342799</v>
      </c>
      <c r="U78" s="18">
        <v>1566.34484899525</v>
      </c>
      <c r="V78" s="18">
        <v>1504.9980382547999</v>
      </c>
      <c r="W78" s="18">
        <v>2493.4477320107499</v>
      </c>
      <c r="X78" s="18">
        <v>2673.6350301565399</v>
      </c>
      <c r="Y78" s="18">
        <v>2895.55800032857</v>
      </c>
      <c r="Z78" s="18">
        <v>1962.91601015065</v>
      </c>
      <c r="AA78" s="18">
        <v>2163.72068611644</v>
      </c>
      <c r="AB78" s="18">
        <v>1996.7144276291799</v>
      </c>
      <c r="AC78" s="18">
        <v>1662.3103947936099</v>
      </c>
      <c r="AD78" s="18">
        <v>1723.9004641834999</v>
      </c>
      <c r="AE78" s="18">
        <v>2084.4774452431402</v>
      </c>
      <c r="AF78" s="18">
        <v>1485.8229150120001</v>
      </c>
      <c r="AG78" s="18">
        <v>1781.25251966773</v>
      </c>
      <c r="AH78" s="18">
        <v>1689.6004773100001</v>
      </c>
      <c r="AI78" s="18">
        <v>1748.5053270723699</v>
      </c>
      <c r="AJ78" s="18">
        <v>1694.7314675954799</v>
      </c>
      <c r="AK78" s="18">
        <v>1908.7062138552301</v>
      </c>
      <c r="AL78" s="18">
        <f t="shared" si="13"/>
        <v>1887.3360903362336</v>
      </c>
      <c r="AM78" s="18">
        <f t="shared" si="14"/>
        <v>1161.3973638002201</v>
      </c>
      <c r="AN78" s="18">
        <f t="shared" si="15"/>
        <v>1945.3857588452399</v>
      </c>
      <c r="AO78" s="18">
        <f t="shared" si="16"/>
        <v>1646.9852321614433</v>
      </c>
      <c r="AP78" s="18">
        <f t="shared" si="17"/>
        <v>2687.5469208319532</v>
      </c>
      <c r="AQ78" s="18">
        <f t="shared" si="18"/>
        <v>2041.1170412987567</v>
      </c>
      <c r="AR78" s="18">
        <f t="shared" si="19"/>
        <v>1823.5627680734167</v>
      </c>
      <c r="AS78" s="18">
        <f t="shared" si="20"/>
        <v>1652.2253039965769</v>
      </c>
      <c r="AT78" s="18">
        <f t="shared" si="21"/>
        <v>1783.9810028410266</v>
      </c>
      <c r="AU78" s="7">
        <f t="shared" si="22"/>
        <v>9</v>
      </c>
      <c r="AV78" s="7">
        <f t="shared" si="23"/>
        <v>27</v>
      </c>
      <c r="AW78" s="20">
        <f t="shared" si="24"/>
        <v>1847.7263869094297</v>
      </c>
      <c r="AX78" s="19">
        <f t="shared" si="25"/>
        <v>0.21883868349168917</v>
      </c>
    </row>
    <row r="79" spans="1:50" x14ac:dyDescent="0.2">
      <c r="A79" s="17" t="s">
        <v>50</v>
      </c>
      <c r="B79" s="18">
        <v>4.75</v>
      </c>
      <c r="C79" s="18">
        <v>50665.845800000003</v>
      </c>
      <c r="D79" s="18">
        <v>31226.65</v>
      </c>
      <c r="E79" s="17" t="s">
        <v>49</v>
      </c>
      <c r="F79" s="17">
        <v>25</v>
      </c>
      <c r="G79" s="18">
        <v>78.13</v>
      </c>
      <c r="H79" s="17">
        <v>0</v>
      </c>
      <c r="I79" s="17" t="s">
        <v>48</v>
      </c>
      <c r="J79" s="17"/>
      <c r="K79" s="18">
        <v>1273.8497726282501</v>
      </c>
      <c r="L79" s="18">
        <v>1742.9528405968699</v>
      </c>
      <c r="M79" s="18">
        <v>1771.44315612166</v>
      </c>
      <c r="N79" s="18">
        <v>1527.05351705922</v>
      </c>
      <c r="O79" s="18">
        <v>1397.8656943983101</v>
      </c>
      <c r="P79" s="18">
        <v>1737.98043601723</v>
      </c>
      <c r="Q79" s="18">
        <v>1808.74562291045</v>
      </c>
      <c r="R79" s="18">
        <v>2098.11678078567</v>
      </c>
      <c r="S79" s="18">
        <v>1963.3224408948099</v>
      </c>
      <c r="T79" s="18">
        <v>1105.5579833598999</v>
      </c>
      <c r="U79" s="18">
        <v>1109.8382021938301</v>
      </c>
      <c r="V79" s="18">
        <v>1093.4842947658501</v>
      </c>
      <c r="W79" s="18">
        <v>2276.4943356406002</v>
      </c>
      <c r="X79" s="18">
        <v>2074.8073552508099</v>
      </c>
      <c r="Y79" s="18">
        <v>2231.0638450320398</v>
      </c>
      <c r="Z79" s="18">
        <v>881.03895728998805</v>
      </c>
      <c r="AA79" s="18">
        <v>1204.8846164996601</v>
      </c>
      <c r="AB79" s="18">
        <v>1025.04385559201</v>
      </c>
      <c r="AC79" s="18">
        <v>2471.4356867502602</v>
      </c>
      <c r="AD79" s="18">
        <v>2743.8865201293902</v>
      </c>
      <c r="AE79" s="18">
        <v>2917.86992669346</v>
      </c>
      <c r="AF79" s="18">
        <v>1916.2697359825199</v>
      </c>
      <c r="AG79" s="18">
        <v>2066.77372790135</v>
      </c>
      <c r="AH79" s="18">
        <v>2169.6441509934598</v>
      </c>
      <c r="AI79" s="18">
        <v>2135.7642207664799</v>
      </c>
      <c r="AJ79" s="18">
        <v>2458.6571481431902</v>
      </c>
      <c r="AK79" s="18">
        <v>2313.2146855583301</v>
      </c>
      <c r="AL79" s="18">
        <f t="shared" si="13"/>
        <v>1596.0819231155931</v>
      </c>
      <c r="AM79" s="18">
        <f t="shared" si="14"/>
        <v>1554.2998824915867</v>
      </c>
      <c r="AN79" s="18">
        <f t="shared" si="15"/>
        <v>1956.7282815303099</v>
      </c>
      <c r="AO79" s="18">
        <f t="shared" si="16"/>
        <v>1102.9601601065267</v>
      </c>
      <c r="AP79" s="18">
        <f t="shared" si="17"/>
        <v>2194.1218453078168</v>
      </c>
      <c r="AQ79" s="18">
        <f t="shared" si="18"/>
        <v>1036.9891431272192</v>
      </c>
      <c r="AR79" s="18">
        <f t="shared" si="19"/>
        <v>2711.0640445243703</v>
      </c>
      <c r="AS79" s="18">
        <f t="shared" si="20"/>
        <v>2050.8958716257766</v>
      </c>
      <c r="AT79" s="18">
        <f t="shared" si="21"/>
        <v>2302.5453514893338</v>
      </c>
      <c r="AU79" s="7">
        <f t="shared" si="22"/>
        <v>9</v>
      </c>
      <c r="AV79" s="7">
        <f t="shared" si="23"/>
        <v>27</v>
      </c>
      <c r="AW79" s="20">
        <f t="shared" si="24"/>
        <v>1833.9651670353924</v>
      </c>
      <c r="AX79" s="19">
        <f t="shared" si="25"/>
        <v>0.30390071057517659</v>
      </c>
    </row>
    <row r="80" spans="1:50" x14ac:dyDescent="0.2">
      <c r="A80" s="17" t="s">
        <v>80</v>
      </c>
      <c r="B80" s="18">
        <v>5.92</v>
      </c>
      <c r="C80" s="18">
        <v>62676.856299999999</v>
      </c>
      <c r="D80" s="18">
        <v>24079.66</v>
      </c>
      <c r="E80" s="17" t="s">
        <v>79</v>
      </c>
      <c r="F80" s="17">
        <v>27</v>
      </c>
      <c r="G80" s="18">
        <v>79.72</v>
      </c>
      <c r="H80" s="17">
        <v>0</v>
      </c>
      <c r="I80" s="17" t="s">
        <v>78</v>
      </c>
      <c r="J80" s="17"/>
      <c r="K80" s="18">
        <v>778.02959653313496</v>
      </c>
      <c r="L80" s="18">
        <v>885.42994954774804</v>
      </c>
      <c r="M80" s="18">
        <v>878.71964338706596</v>
      </c>
      <c r="N80" s="18">
        <v>1555.78597082393</v>
      </c>
      <c r="O80" s="18">
        <v>1661.38967635679</v>
      </c>
      <c r="P80" s="18">
        <v>1626.83545126842</v>
      </c>
      <c r="Q80" s="18">
        <v>1684.4111115363601</v>
      </c>
      <c r="R80" s="18">
        <v>1734.1184135564799</v>
      </c>
      <c r="S80" s="18">
        <v>1642.1487785065201</v>
      </c>
      <c r="T80" s="18">
        <v>1659.43437738546</v>
      </c>
      <c r="U80" s="18">
        <v>1775.73749463634</v>
      </c>
      <c r="V80" s="18">
        <v>1659.46046267734</v>
      </c>
      <c r="W80" s="18">
        <v>1681.65527608107</v>
      </c>
      <c r="X80" s="18">
        <v>1617.4384712462499</v>
      </c>
      <c r="Y80" s="18">
        <v>1698.9553930387101</v>
      </c>
      <c r="Z80" s="18">
        <v>1284.3014140258099</v>
      </c>
      <c r="AA80" s="18">
        <v>1197.42404108797</v>
      </c>
      <c r="AB80" s="18">
        <v>1249.4689287574099</v>
      </c>
      <c r="AC80" s="18">
        <v>1858.3922735670101</v>
      </c>
      <c r="AD80" s="18">
        <v>1810.7872524547299</v>
      </c>
      <c r="AE80" s="18">
        <v>1662.7601146622501</v>
      </c>
      <c r="AF80" s="18">
        <v>2873.7353102121501</v>
      </c>
      <c r="AG80" s="18">
        <v>2633.03817579511</v>
      </c>
      <c r="AH80" s="18">
        <v>2439.8659067441099</v>
      </c>
      <c r="AI80" s="18">
        <v>2592.7702052579698</v>
      </c>
      <c r="AJ80" s="18">
        <v>2655.2882195358002</v>
      </c>
      <c r="AK80" s="18">
        <v>2361.2999054348702</v>
      </c>
      <c r="AL80" s="18">
        <f t="shared" si="13"/>
        <v>847.39306315598299</v>
      </c>
      <c r="AM80" s="18">
        <f t="shared" si="14"/>
        <v>1614.6703661497133</v>
      </c>
      <c r="AN80" s="18">
        <f t="shared" si="15"/>
        <v>1686.8927678664534</v>
      </c>
      <c r="AO80" s="18">
        <f t="shared" si="16"/>
        <v>1698.2107782330468</v>
      </c>
      <c r="AP80" s="18">
        <f t="shared" si="17"/>
        <v>1666.0163801220099</v>
      </c>
      <c r="AQ80" s="18">
        <f t="shared" si="18"/>
        <v>1243.7314612903965</v>
      </c>
      <c r="AR80" s="18">
        <f t="shared" si="19"/>
        <v>1777.3132135613298</v>
      </c>
      <c r="AS80" s="18">
        <f t="shared" si="20"/>
        <v>2648.8797975837897</v>
      </c>
      <c r="AT80" s="18">
        <f t="shared" si="21"/>
        <v>2536.4527767428799</v>
      </c>
      <c r="AU80" s="7">
        <f t="shared" si="22"/>
        <v>9</v>
      </c>
      <c r="AV80" s="7">
        <f t="shared" si="23"/>
        <v>27</v>
      </c>
      <c r="AW80" s="20">
        <f t="shared" si="24"/>
        <v>1746.6178449672891</v>
      </c>
      <c r="AX80" s="19">
        <f t="shared" si="25"/>
        <v>0.32198259574356919</v>
      </c>
    </row>
    <row r="81" spans="1:50" x14ac:dyDescent="0.2">
      <c r="A81" s="17" t="s">
        <v>850</v>
      </c>
      <c r="B81" s="18">
        <v>5.65</v>
      </c>
      <c r="C81" s="18">
        <v>117287.89840000001</v>
      </c>
      <c r="D81" s="18">
        <v>2500.7930000000001</v>
      </c>
      <c r="E81" s="17" t="s">
        <v>849</v>
      </c>
      <c r="F81" s="17">
        <v>60</v>
      </c>
      <c r="G81" s="18">
        <v>68.11</v>
      </c>
      <c r="H81" s="17">
        <v>0</v>
      </c>
      <c r="I81" s="17" t="s">
        <v>848</v>
      </c>
      <c r="J81" s="17"/>
      <c r="K81" s="18">
        <v>1885.2837194813201</v>
      </c>
      <c r="L81" s="18">
        <v>1829.76097483495</v>
      </c>
      <c r="M81" s="18">
        <v>1780.13695649538</v>
      </c>
      <c r="N81" s="18">
        <v>1428.23516695789</v>
      </c>
      <c r="O81" s="18">
        <v>1477.7719183209599</v>
      </c>
      <c r="P81" s="18">
        <v>1517.3659383316599</v>
      </c>
      <c r="Q81" s="18">
        <v>1422.89713912464</v>
      </c>
      <c r="R81" s="18">
        <v>1445.38401693739</v>
      </c>
      <c r="S81" s="18">
        <v>1394.86464970356</v>
      </c>
      <c r="T81" s="18">
        <v>1720.19698895735</v>
      </c>
      <c r="U81" s="18">
        <v>1775.4546456000601</v>
      </c>
      <c r="V81" s="18">
        <v>2011.4302028599</v>
      </c>
      <c r="W81" s="18">
        <v>1826.2885966487499</v>
      </c>
      <c r="X81" s="18">
        <v>1799.5394413803001</v>
      </c>
      <c r="Y81" s="18">
        <v>1983.29101182419</v>
      </c>
      <c r="Z81" s="18">
        <v>1586.28860381136</v>
      </c>
      <c r="AA81" s="18">
        <v>1614.90366544073</v>
      </c>
      <c r="AB81" s="18">
        <v>1770.8826500616699</v>
      </c>
      <c r="AC81" s="18">
        <v>1764.3984005887201</v>
      </c>
      <c r="AD81" s="18">
        <v>1688.9466705426601</v>
      </c>
      <c r="AE81" s="18">
        <v>1637.9529246632001</v>
      </c>
      <c r="AF81" s="18">
        <v>1674.59924044326</v>
      </c>
      <c r="AG81" s="18">
        <v>1659.0809568329801</v>
      </c>
      <c r="AH81" s="18">
        <v>1756.40833935091</v>
      </c>
      <c r="AI81" s="18">
        <v>2068.4642507663498</v>
      </c>
      <c r="AJ81" s="18">
        <v>2295.4104681255799</v>
      </c>
      <c r="AK81" s="18">
        <v>2194.3470860928101</v>
      </c>
      <c r="AL81" s="18">
        <f t="shared" si="13"/>
        <v>1831.7272169372166</v>
      </c>
      <c r="AM81" s="18">
        <f t="shared" si="14"/>
        <v>1474.4576745368365</v>
      </c>
      <c r="AN81" s="18">
        <f t="shared" si="15"/>
        <v>1421.0486019218633</v>
      </c>
      <c r="AO81" s="18">
        <f t="shared" si="16"/>
        <v>1835.6939458057702</v>
      </c>
      <c r="AP81" s="18">
        <f t="shared" si="17"/>
        <v>1869.7063499510798</v>
      </c>
      <c r="AQ81" s="18">
        <f t="shared" si="18"/>
        <v>1657.35830643792</v>
      </c>
      <c r="AR81" s="18">
        <f t="shared" si="19"/>
        <v>1697.0993319315266</v>
      </c>
      <c r="AS81" s="18">
        <f t="shared" si="20"/>
        <v>1696.6961788757169</v>
      </c>
      <c r="AT81" s="18">
        <f t="shared" si="21"/>
        <v>2186.0739349949131</v>
      </c>
      <c r="AU81" s="7">
        <f t="shared" si="22"/>
        <v>9</v>
      </c>
      <c r="AV81" s="7">
        <f t="shared" si="23"/>
        <v>27</v>
      </c>
      <c r="AW81" s="20">
        <f t="shared" si="24"/>
        <v>1741.095726821427</v>
      </c>
      <c r="AX81" s="19">
        <f t="shared" si="25"/>
        <v>0.13099643500930175</v>
      </c>
    </row>
    <row r="82" spans="1:50" x14ac:dyDescent="0.2">
      <c r="A82" s="17" t="s">
        <v>1893</v>
      </c>
      <c r="B82" s="18">
        <v>5.25</v>
      </c>
      <c r="C82" s="18">
        <v>136158.15100000001</v>
      </c>
      <c r="D82" s="18">
        <v>605.4769</v>
      </c>
      <c r="E82" s="17" t="s">
        <v>1892</v>
      </c>
      <c r="F82" s="17">
        <v>23</v>
      </c>
      <c r="G82" s="18">
        <v>32.840000000000003</v>
      </c>
      <c r="H82" s="17">
        <v>1.6999999999999999E-3</v>
      </c>
      <c r="I82" s="17" t="s">
        <v>1891</v>
      </c>
      <c r="J82" s="17"/>
      <c r="K82" s="18">
        <v>1531.5416194084401</v>
      </c>
      <c r="L82" s="18">
        <v>1901.6556915102799</v>
      </c>
      <c r="M82" s="18">
        <v>2107.93237900946</v>
      </c>
      <c r="N82" s="18">
        <v>1278.6154049797799</v>
      </c>
      <c r="O82" s="18">
        <v>1605.32949951915</v>
      </c>
      <c r="P82" s="18">
        <v>1849.3600287168299</v>
      </c>
      <c r="Q82" s="18">
        <v>1999.5343364447899</v>
      </c>
      <c r="R82" s="18">
        <v>1704.37251725434</v>
      </c>
      <c r="S82" s="18">
        <v>1957.08549208248</v>
      </c>
      <c r="T82" s="18">
        <v>1343.5504213970801</v>
      </c>
      <c r="U82" s="18">
        <v>1726.15159310948</v>
      </c>
      <c r="V82" s="18">
        <v>1809.8349442926699</v>
      </c>
      <c r="W82" s="18">
        <v>1780.8045829907001</v>
      </c>
      <c r="X82" s="18">
        <v>1940.9262649054399</v>
      </c>
      <c r="Y82" s="18">
        <v>2063.8826890966002</v>
      </c>
      <c r="Z82" s="18">
        <v>1592.86544728644</v>
      </c>
      <c r="AA82" s="18">
        <v>1779.13985541699</v>
      </c>
      <c r="AB82" s="18">
        <v>1751.9047081165299</v>
      </c>
      <c r="AC82" s="18">
        <v>2174.8752589822502</v>
      </c>
      <c r="AD82" s="18">
        <v>2400.344778568</v>
      </c>
      <c r="AE82" s="18">
        <v>2158.5278315178398</v>
      </c>
      <c r="AF82" s="18">
        <v>1084.5901110025</v>
      </c>
      <c r="AG82" s="18">
        <v>1070.819133234</v>
      </c>
      <c r="AH82" s="18">
        <v>1105.60688321937</v>
      </c>
      <c r="AI82" s="18">
        <v>1490.44580892165</v>
      </c>
      <c r="AJ82" s="18">
        <v>1530.0160282448101</v>
      </c>
      <c r="AK82" s="18">
        <v>1679.5845862430399</v>
      </c>
      <c r="AL82" s="18">
        <f t="shared" si="13"/>
        <v>1847.0432299760603</v>
      </c>
      <c r="AM82" s="18">
        <f t="shared" si="14"/>
        <v>1577.7683110719199</v>
      </c>
      <c r="AN82" s="18">
        <f t="shared" si="15"/>
        <v>1886.9974485938699</v>
      </c>
      <c r="AO82" s="18">
        <f t="shared" si="16"/>
        <v>1626.5123195997433</v>
      </c>
      <c r="AP82" s="18">
        <f t="shared" si="17"/>
        <v>1928.5378456642466</v>
      </c>
      <c r="AQ82" s="18">
        <f t="shared" si="18"/>
        <v>1707.9700036066533</v>
      </c>
      <c r="AR82" s="18">
        <f t="shared" si="19"/>
        <v>2244.5826230226971</v>
      </c>
      <c r="AS82" s="18">
        <f t="shared" si="20"/>
        <v>1087.0053758186234</v>
      </c>
      <c r="AT82" s="18">
        <f t="shared" si="21"/>
        <v>1566.6821411364999</v>
      </c>
      <c r="AU82" s="7">
        <f t="shared" si="22"/>
        <v>9</v>
      </c>
      <c r="AV82" s="7">
        <f t="shared" si="23"/>
        <v>27</v>
      </c>
      <c r="AW82" s="20">
        <f t="shared" si="24"/>
        <v>1719.2332553878127</v>
      </c>
      <c r="AX82" s="19">
        <f t="shared" si="25"/>
        <v>0.18576569519192312</v>
      </c>
    </row>
    <row r="83" spans="1:50" x14ac:dyDescent="0.2">
      <c r="A83" s="17" t="s">
        <v>1259</v>
      </c>
      <c r="B83" s="18">
        <v>6.29</v>
      </c>
      <c r="C83" s="18">
        <v>84865.752200000003</v>
      </c>
      <c r="D83" s="18">
        <v>1328.482</v>
      </c>
      <c r="E83" s="17" t="s">
        <v>1258</v>
      </c>
      <c r="F83" s="17">
        <v>20</v>
      </c>
      <c r="G83" s="18">
        <v>54.83</v>
      </c>
      <c r="H83" s="17">
        <v>0</v>
      </c>
      <c r="I83" s="17" t="s">
        <v>1257</v>
      </c>
      <c r="J83" s="17"/>
      <c r="K83" s="18">
        <v>1618.2109635796901</v>
      </c>
      <c r="L83" s="18">
        <v>1584.09853491539</v>
      </c>
      <c r="M83" s="18">
        <v>1218.8482998893301</v>
      </c>
      <c r="N83" s="18">
        <v>1568.79811953542</v>
      </c>
      <c r="O83" s="18">
        <v>1463.05070867722</v>
      </c>
      <c r="P83" s="18">
        <v>1249.9742982395901</v>
      </c>
      <c r="Q83" s="18">
        <v>369.75554705486297</v>
      </c>
      <c r="R83" s="18">
        <v>1534.3980005031599</v>
      </c>
      <c r="S83" s="18">
        <v>1374.0677480734601</v>
      </c>
      <c r="T83" s="18">
        <v>1048.97640718046</v>
      </c>
      <c r="U83" s="18">
        <v>1105.9803889821501</v>
      </c>
      <c r="V83" s="18">
        <v>1275.55168552139</v>
      </c>
      <c r="W83" s="18">
        <v>1503.0694631441099</v>
      </c>
      <c r="X83" s="18">
        <v>1468.25281904808</v>
      </c>
      <c r="Y83" s="18">
        <v>1791.88823329161</v>
      </c>
      <c r="Z83" s="18">
        <v>1223.5704271955799</v>
      </c>
      <c r="AA83" s="18">
        <v>1453.86174045249</v>
      </c>
      <c r="AB83" s="18">
        <v>1413.1752466922301</v>
      </c>
      <c r="AC83" s="18">
        <v>3096.66511667142</v>
      </c>
      <c r="AD83" s="18">
        <v>2664.9899868730599</v>
      </c>
      <c r="AE83" s="18">
        <v>2175.2310988326399</v>
      </c>
      <c r="AF83" s="18">
        <v>2786.5557498032199</v>
      </c>
      <c r="AG83" s="18">
        <v>2318.8224582702201</v>
      </c>
      <c r="AH83" s="18">
        <v>2287.8600616715198</v>
      </c>
      <c r="AI83" s="18">
        <v>2437.0204658605398</v>
      </c>
      <c r="AJ83" s="18">
        <v>2282.02040773928</v>
      </c>
      <c r="AK83" s="18">
        <v>2051.1534475072099</v>
      </c>
      <c r="AL83" s="18">
        <f t="shared" si="13"/>
        <v>1473.719266128137</v>
      </c>
      <c r="AM83" s="18">
        <f t="shared" si="14"/>
        <v>1427.2743754840767</v>
      </c>
      <c r="AN83" s="18">
        <f t="shared" si="15"/>
        <v>1092.740431877161</v>
      </c>
      <c r="AO83" s="18">
        <f t="shared" si="16"/>
        <v>1143.5028272279999</v>
      </c>
      <c r="AP83" s="18">
        <f t="shared" si="17"/>
        <v>1587.7368384946001</v>
      </c>
      <c r="AQ83" s="18">
        <f t="shared" si="18"/>
        <v>1363.5358047801001</v>
      </c>
      <c r="AR83" s="18">
        <f t="shared" si="19"/>
        <v>2645.6287341257066</v>
      </c>
      <c r="AS83" s="18">
        <f t="shared" si="20"/>
        <v>2464.412756581653</v>
      </c>
      <c r="AT83" s="18">
        <f t="shared" si="21"/>
        <v>2256.7314403690102</v>
      </c>
      <c r="AU83" s="7">
        <f t="shared" si="22"/>
        <v>9</v>
      </c>
      <c r="AV83" s="7">
        <f t="shared" si="23"/>
        <v>27</v>
      </c>
      <c r="AW83" s="20">
        <f t="shared" si="24"/>
        <v>1717.2536083409384</v>
      </c>
      <c r="AX83" s="19">
        <f t="shared" si="25"/>
        <v>0.33927987905650403</v>
      </c>
    </row>
    <row r="84" spans="1:50" x14ac:dyDescent="0.2">
      <c r="A84" s="17" t="s">
        <v>205</v>
      </c>
      <c r="B84" s="18">
        <v>5.68</v>
      </c>
      <c r="C84" s="18">
        <v>70745.571400000001</v>
      </c>
      <c r="D84" s="18">
        <v>11785.69</v>
      </c>
      <c r="E84" s="17" t="s">
        <v>204</v>
      </c>
      <c r="F84" s="17">
        <v>37</v>
      </c>
      <c r="G84" s="18">
        <v>76.319999999999993</v>
      </c>
      <c r="H84" s="17">
        <v>0</v>
      </c>
      <c r="I84" s="17" t="s">
        <v>203</v>
      </c>
      <c r="J84" s="17"/>
      <c r="K84" s="18">
        <v>983.44457564752304</v>
      </c>
      <c r="L84" s="18">
        <v>1008.88645705933</v>
      </c>
      <c r="M84" s="18">
        <v>976.19867947898399</v>
      </c>
      <c r="N84" s="18">
        <v>1241.44101192932</v>
      </c>
      <c r="O84" s="18">
        <v>1326.0071644119701</v>
      </c>
      <c r="P84" s="18">
        <v>1280.5521400549701</v>
      </c>
      <c r="Q84" s="18">
        <v>1360.36420009416</v>
      </c>
      <c r="R84" s="18">
        <v>1883.400193171</v>
      </c>
      <c r="S84" s="18">
        <v>1615.1448823171399</v>
      </c>
      <c r="T84" s="18">
        <v>1761.71055556379</v>
      </c>
      <c r="U84" s="18">
        <v>1565.2866259749301</v>
      </c>
      <c r="V84" s="18">
        <v>1141.66072834941</v>
      </c>
      <c r="W84" s="18">
        <v>2124.2856931461101</v>
      </c>
      <c r="X84" s="18">
        <v>2219.8992146041701</v>
      </c>
      <c r="Y84" s="18">
        <v>1617.12644176669</v>
      </c>
      <c r="Z84" s="18">
        <v>1429.20585983359</v>
      </c>
      <c r="AA84" s="18">
        <v>1488.2772510872801</v>
      </c>
      <c r="AB84" s="18">
        <v>1417.1068163278301</v>
      </c>
      <c r="AC84" s="18">
        <v>2816.42628492945</v>
      </c>
      <c r="AD84" s="18">
        <v>2780.0527362122102</v>
      </c>
      <c r="AE84" s="18">
        <v>2793.4610272128998</v>
      </c>
      <c r="AF84" s="18">
        <v>1785.50622717486</v>
      </c>
      <c r="AG84" s="18">
        <v>1448.64846639953</v>
      </c>
      <c r="AH84" s="18">
        <v>1583.4221978789799</v>
      </c>
      <c r="AI84" s="18">
        <v>1895.3688290892901</v>
      </c>
      <c r="AJ84" s="18">
        <v>1783.12955275984</v>
      </c>
      <c r="AK84" s="18">
        <v>2151.3283217612202</v>
      </c>
      <c r="AL84" s="18">
        <f t="shared" si="13"/>
        <v>989.50990406194569</v>
      </c>
      <c r="AM84" s="18">
        <f t="shared" si="14"/>
        <v>1282.6667721320866</v>
      </c>
      <c r="AN84" s="18">
        <f t="shared" si="15"/>
        <v>1619.6364251941002</v>
      </c>
      <c r="AO84" s="18">
        <f t="shared" si="16"/>
        <v>1489.5526366293768</v>
      </c>
      <c r="AP84" s="18">
        <f t="shared" si="17"/>
        <v>1987.1037831723233</v>
      </c>
      <c r="AQ84" s="18">
        <f t="shared" si="18"/>
        <v>1444.8633090829001</v>
      </c>
      <c r="AR84" s="18">
        <f t="shared" si="19"/>
        <v>2796.6466827848531</v>
      </c>
      <c r="AS84" s="18">
        <f t="shared" si="20"/>
        <v>1605.85896381779</v>
      </c>
      <c r="AT84" s="18">
        <f t="shared" si="21"/>
        <v>1943.2755678701167</v>
      </c>
      <c r="AU84" s="7">
        <f t="shared" si="22"/>
        <v>9</v>
      </c>
      <c r="AV84" s="7">
        <f t="shared" si="23"/>
        <v>27</v>
      </c>
      <c r="AW84" s="20">
        <f t="shared" si="24"/>
        <v>1684.3460049717212</v>
      </c>
      <c r="AX84" s="19">
        <f t="shared" si="25"/>
        <v>0.30747435644282228</v>
      </c>
    </row>
    <row r="85" spans="1:50" x14ac:dyDescent="0.2">
      <c r="A85" s="17" t="s">
        <v>215</v>
      </c>
      <c r="B85" s="18">
        <v>5.09</v>
      </c>
      <c r="C85" s="18">
        <v>113117.421</v>
      </c>
      <c r="D85" s="18">
        <v>11085.54</v>
      </c>
      <c r="E85" s="17" t="s">
        <v>214</v>
      </c>
      <c r="F85" s="17">
        <v>48</v>
      </c>
      <c r="G85" s="18">
        <v>58.05</v>
      </c>
      <c r="H85" s="17">
        <v>0</v>
      </c>
      <c r="I85" s="17" t="s">
        <v>213</v>
      </c>
      <c r="J85" s="17"/>
      <c r="K85" s="18">
        <v>1151.7164331807501</v>
      </c>
      <c r="L85" s="18">
        <v>1168.3875941088199</v>
      </c>
      <c r="M85" s="18">
        <v>1321.3464795478999</v>
      </c>
      <c r="N85" s="18">
        <v>1523.03261684887</v>
      </c>
      <c r="O85" s="18">
        <v>1558.15524836807</v>
      </c>
      <c r="P85" s="18">
        <v>1630.47358411552</v>
      </c>
      <c r="Q85" s="18">
        <v>2381.8480263987299</v>
      </c>
      <c r="R85" s="18">
        <v>2693.2815628876901</v>
      </c>
      <c r="S85" s="18">
        <v>2861.5317923130601</v>
      </c>
      <c r="T85" s="18">
        <v>1643.58609512765</v>
      </c>
      <c r="U85" s="18">
        <v>1548.2860194273501</v>
      </c>
      <c r="V85" s="18">
        <v>1646.4633526089999</v>
      </c>
      <c r="W85" s="18">
        <v>1441.55131762823</v>
      </c>
      <c r="X85" s="18">
        <v>1401.6040958861699</v>
      </c>
      <c r="Y85" s="18">
        <v>1529.43607896751</v>
      </c>
      <c r="Z85" s="18">
        <v>1404.00233979775</v>
      </c>
      <c r="AA85" s="18">
        <v>1589.9194322365199</v>
      </c>
      <c r="AB85" s="18">
        <v>1530.52712902539</v>
      </c>
      <c r="AC85" s="18">
        <v>1425.31152915193</v>
      </c>
      <c r="AD85" s="18">
        <v>1450.8558335898699</v>
      </c>
      <c r="AE85" s="18">
        <v>1400.8077899103</v>
      </c>
      <c r="AF85" s="18">
        <v>1755.2062340401501</v>
      </c>
      <c r="AG85" s="18">
        <v>1565.57990010238</v>
      </c>
      <c r="AH85" s="18">
        <v>1779.26167401357</v>
      </c>
      <c r="AI85" s="18">
        <v>1766.20985473369</v>
      </c>
      <c r="AJ85" s="18">
        <v>1868.3753349820699</v>
      </c>
      <c r="AK85" s="18">
        <v>1951.2976182390501</v>
      </c>
      <c r="AL85" s="18">
        <f t="shared" si="13"/>
        <v>1213.81683561249</v>
      </c>
      <c r="AM85" s="18">
        <f t="shared" si="14"/>
        <v>1570.5538164441532</v>
      </c>
      <c r="AN85" s="18">
        <f t="shared" si="15"/>
        <v>2645.5537938664934</v>
      </c>
      <c r="AO85" s="18">
        <f t="shared" si="16"/>
        <v>1612.7784890546666</v>
      </c>
      <c r="AP85" s="18">
        <f t="shared" si="17"/>
        <v>1457.53049749397</v>
      </c>
      <c r="AQ85" s="18">
        <f t="shared" si="18"/>
        <v>1508.1496336865532</v>
      </c>
      <c r="AR85" s="18">
        <f t="shared" si="19"/>
        <v>1425.6583842173666</v>
      </c>
      <c r="AS85" s="18">
        <f t="shared" si="20"/>
        <v>1700.0159360520331</v>
      </c>
      <c r="AT85" s="18">
        <f t="shared" si="21"/>
        <v>1861.9609359849367</v>
      </c>
      <c r="AU85" s="7">
        <f t="shared" si="22"/>
        <v>9</v>
      </c>
      <c r="AV85" s="7">
        <f t="shared" si="23"/>
        <v>27</v>
      </c>
      <c r="AW85" s="20">
        <f t="shared" si="24"/>
        <v>1666.2242580458512</v>
      </c>
      <c r="AX85" s="19">
        <f t="shared" si="25"/>
        <v>0.24577562764879357</v>
      </c>
    </row>
    <row r="86" spans="1:50" x14ac:dyDescent="0.2">
      <c r="A86" s="17" t="s">
        <v>121</v>
      </c>
      <c r="B86" s="18">
        <v>8.35</v>
      </c>
      <c r="C86" s="18">
        <v>36095.225100000003</v>
      </c>
      <c r="D86" s="18">
        <v>18819.53</v>
      </c>
      <c r="E86" s="17" t="s">
        <v>120</v>
      </c>
      <c r="F86" s="17">
        <v>20</v>
      </c>
      <c r="G86" s="18">
        <v>79.58</v>
      </c>
      <c r="H86" s="17">
        <v>0</v>
      </c>
      <c r="I86" s="17" t="s">
        <v>119</v>
      </c>
      <c r="J86" s="17"/>
      <c r="K86" s="18">
        <v>1128.92354439055</v>
      </c>
      <c r="L86" s="18">
        <v>1141.3781792601001</v>
      </c>
      <c r="M86" s="18">
        <v>1111.1083086143401</v>
      </c>
      <c r="N86" s="18">
        <v>1234.7876214085099</v>
      </c>
      <c r="O86" s="18">
        <v>1351.5932359594799</v>
      </c>
      <c r="P86" s="18">
        <v>1168.49590222846</v>
      </c>
      <c r="Q86" s="18">
        <v>1910.86674970223</v>
      </c>
      <c r="R86" s="18">
        <v>2091.8632696172199</v>
      </c>
      <c r="S86" s="18">
        <v>1956.2248424352299</v>
      </c>
      <c r="T86" s="18">
        <v>1617.6534259339801</v>
      </c>
      <c r="U86" s="18">
        <v>1691.67459995065</v>
      </c>
      <c r="V86" s="18">
        <v>1869.9166695045201</v>
      </c>
      <c r="W86" s="18">
        <v>2009.69946899808</v>
      </c>
      <c r="X86" s="18">
        <v>1966.5951188009501</v>
      </c>
      <c r="Y86" s="18">
        <v>1987.14631890484</v>
      </c>
      <c r="Z86" s="18">
        <v>1238.5823936255099</v>
      </c>
      <c r="AA86" s="18">
        <v>1411.70919389131</v>
      </c>
      <c r="AB86" s="18">
        <v>1485.0278272343501</v>
      </c>
      <c r="AC86" s="18">
        <v>1969.78720591566</v>
      </c>
      <c r="AD86" s="18">
        <v>2073.62734420779</v>
      </c>
      <c r="AE86" s="18">
        <v>1999.20286234285</v>
      </c>
      <c r="AF86" s="18">
        <v>1713.3200479013601</v>
      </c>
      <c r="AG86" s="18">
        <v>1411.8082876072499</v>
      </c>
      <c r="AH86" s="18">
        <v>1531.1473621205801</v>
      </c>
      <c r="AI86" s="18">
        <v>1735.0000368015201</v>
      </c>
      <c r="AJ86" s="18">
        <v>1835.44014828882</v>
      </c>
      <c r="AK86" s="18">
        <v>1900.5033460736399</v>
      </c>
      <c r="AL86" s="18">
        <f t="shared" si="13"/>
        <v>1127.1366774216633</v>
      </c>
      <c r="AM86" s="18">
        <f t="shared" si="14"/>
        <v>1251.62558653215</v>
      </c>
      <c r="AN86" s="18">
        <f t="shared" si="15"/>
        <v>1986.3182872515599</v>
      </c>
      <c r="AO86" s="18">
        <f t="shared" si="16"/>
        <v>1726.4148984630501</v>
      </c>
      <c r="AP86" s="18">
        <f t="shared" si="17"/>
        <v>1987.8136355679569</v>
      </c>
      <c r="AQ86" s="18">
        <f t="shared" si="18"/>
        <v>1378.4398049170568</v>
      </c>
      <c r="AR86" s="18">
        <f t="shared" si="19"/>
        <v>2014.205804155433</v>
      </c>
      <c r="AS86" s="18">
        <f t="shared" si="20"/>
        <v>1552.0918992097297</v>
      </c>
      <c r="AT86" s="18">
        <f t="shared" si="21"/>
        <v>1823.6478437213266</v>
      </c>
      <c r="AU86" s="7">
        <f t="shared" si="22"/>
        <v>9</v>
      </c>
      <c r="AV86" s="7">
        <f t="shared" si="23"/>
        <v>27</v>
      </c>
      <c r="AW86" s="20">
        <f t="shared" si="24"/>
        <v>1649.743826359992</v>
      </c>
      <c r="AX86" s="19">
        <f t="shared" si="25"/>
        <v>0.20458117821222246</v>
      </c>
    </row>
    <row r="87" spans="1:50" x14ac:dyDescent="0.2">
      <c r="A87" s="17" t="s">
        <v>1503</v>
      </c>
      <c r="B87" s="18">
        <v>6.22</v>
      </c>
      <c r="C87" s="18">
        <v>215545.394</v>
      </c>
      <c r="D87" s="18">
        <v>961.14430000000004</v>
      </c>
      <c r="E87" s="17" t="s">
        <v>1502</v>
      </c>
      <c r="F87" s="17">
        <v>58</v>
      </c>
      <c r="G87" s="18">
        <v>50.64</v>
      </c>
      <c r="H87" s="17">
        <v>0</v>
      </c>
      <c r="I87" s="17" t="s">
        <v>1501</v>
      </c>
      <c r="J87" s="17"/>
      <c r="K87" s="18">
        <v>1416.0726913900301</v>
      </c>
      <c r="L87" s="18">
        <v>1466.23747013664</v>
      </c>
      <c r="M87" s="18">
        <v>1645.49815634418</v>
      </c>
      <c r="N87" s="18">
        <v>1691.2655230522901</v>
      </c>
      <c r="O87" s="18">
        <v>1809.41197764345</v>
      </c>
      <c r="P87" s="18">
        <v>1703.5297231455299</v>
      </c>
      <c r="Q87" s="18">
        <v>1549.0061286126399</v>
      </c>
      <c r="R87" s="18">
        <v>1593.60025354446</v>
      </c>
      <c r="S87" s="18">
        <v>1903.5853334436799</v>
      </c>
      <c r="T87" s="18">
        <v>1579.99278593128</v>
      </c>
      <c r="U87" s="18">
        <v>1490.88859936682</v>
      </c>
      <c r="V87" s="18">
        <v>1511.5225778019901</v>
      </c>
      <c r="W87" s="18">
        <v>1634.1213674437799</v>
      </c>
      <c r="X87" s="18">
        <v>1641.7612044242301</v>
      </c>
      <c r="Y87" s="18">
        <v>1571.23080693983</v>
      </c>
      <c r="Z87" s="18">
        <v>1716.29555116642</v>
      </c>
      <c r="AA87" s="18">
        <v>1717.59056023483</v>
      </c>
      <c r="AB87" s="18">
        <v>1690.7707854108601</v>
      </c>
      <c r="AC87" s="18">
        <v>1997.0482920125201</v>
      </c>
      <c r="AD87" s="18">
        <v>1743.41009291865</v>
      </c>
      <c r="AE87" s="18">
        <v>2004.9089815585501</v>
      </c>
      <c r="AF87" s="18">
        <v>1729.972773465</v>
      </c>
      <c r="AG87" s="18">
        <v>1692.62049532635</v>
      </c>
      <c r="AH87" s="18">
        <v>1376.5239361403501</v>
      </c>
      <c r="AI87" s="18">
        <v>1390.30296049464</v>
      </c>
      <c r="AJ87" s="18">
        <v>1498.71956893519</v>
      </c>
      <c r="AK87" s="18">
        <v>1446.1688079908799</v>
      </c>
      <c r="AL87" s="18">
        <f t="shared" si="13"/>
        <v>1509.2694392902833</v>
      </c>
      <c r="AM87" s="18">
        <f t="shared" si="14"/>
        <v>1734.7357412804233</v>
      </c>
      <c r="AN87" s="18">
        <f t="shared" si="15"/>
        <v>1682.0639052002598</v>
      </c>
      <c r="AO87" s="18">
        <f t="shared" si="16"/>
        <v>1527.4679877000301</v>
      </c>
      <c r="AP87" s="18">
        <f t="shared" si="17"/>
        <v>1615.7044596026135</v>
      </c>
      <c r="AQ87" s="18">
        <f t="shared" si="18"/>
        <v>1708.2189656040366</v>
      </c>
      <c r="AR87" s="18">
        <f t="shared" si="19"/>
        <v>1915.1224554965736</v>
      </c>
      <c r="AS87" s="18">
        <f t="shared" si="20"/>
        <v>1599.7057349772333</v>
      </c>
      <c r="AT87" s="18">
        <f t="shared" si="21"/>
        <v>1445.0637791402366</v>
      </c>
      <c r="AU87" s="7">
        <f t="shared" si="22"/>
        <v>9</v>
      </c>
      <c r="AV87" s="7">
        <f t="shared" si="23"/>
        <v>27</v>
      </c>
      <c r="AW87" s="20">
        <f t="shared" si="24"/>
        <v>1637.4836075879657</v>
      </c>
      <c r="AX87" s="19">
        <f t="shared" si="25"/>
        <v>8.6634898671644367E-2</v>
      </c>
    </row>
    <row r="88" spans="1:50" x14ac:dyDescent="0.2">
      <c r="A88" s="17" t="s">
        <v>233</v>
      </c>
      <c r="B88" s="18">
        <v>5.23</v>
      </c>
      <c r="C88" s="18">
        <v>113529.162</v>
      </c>
      <c r="D88" s="18">
        <v>10217.719999999999</v>
      </c>
      <c r="E88" s="17" t="s">
        <v>232</v>
      </c>
      <c r="F88" s="17">
        <v>48</v>
      </c>
      <c r="G88" s="18">
        <v>56.18</v>
      </c>
      <c r="H88" s="17">
        <v>0</v>
      </c>
      <c r="I88" s="17" t="s">
        <v>231</v>
      </c>
      <c r="J88" s="17"/>
      <c r="K88" s="18">
        <v>1546.92073282397</v>
      </c>
      <c r="L88" s="18">
        <v>1634.5066686504599</v>
      </c>
      <c r="M88" s="18">
        <v>1844.41989406213</v>
      </c>
      <c r="N88" s="18">
        <v>1594.5112359873899</v>
      </c>
      <c r="O88" s="18">
        <v>1597.3922680517701</v>
      </c>
      <c r="P88" s="18">
        <v>1716.6416294584999</v>
      </c>
      <c r="Q88" s="18">
        <v>1815.47525756343</v>
      </c>
      <c r="R88" s="18">
        <v>2146.0859021593201</v>
      </c>
      <c r="S88" s="18">
        <v>2280.22312097447</v>
      </c>
      <c r="T88" s="18">
        <v>1555.16304049871</v>
      </c>
      <c r="U88" s="18">
        <v>1342.31375777416</v>
      </c>
      <c r="V88" s="18">
        <v>1531.59677064415</v>
      </c>
      <c r="W88" s="18">
        <v>1511.96055435888</v>
      </c>
      <c r="X88" s="18">
        <v>1368.4969369758801</v>
      </c>
      <c r="Y88" s="18">
        <v>1607.0624396585499</v>
      </c>
      <c r="Z88" s="18">
        <v>1445.5579090532999</v>
      </c>
      <c r="AA88" s="18">
        <v>1637.4586315916299</v>
      </c>
      <c r="AB88" s="18">
        <v>1589.0867636763701</v>
      </c>
      <c r="AC88" s="18">
        <v>1551.96285872009</v>
      </c>
      <c r="AD88" s="18">
        <v>1532.0587987978499</v>
      </c>
      <c r="AE88" s="18">
        <v>1465.3912884848201</v>
      </c>
      <c r="AF88" s="18">
        <v>1604.9090690728001</v>
      </c>
      <c r="AG88" s="18">
        <v>1479.5750258335499</v>
      </c>
      <c r="AH88" s="18">
        <v>1679.0321799887599</v>
      </c>
      <c r="AI88" s="18">
        <v>1334.37712101529</v>
      </c>
      <c r="AJ88" s="18">
        <v>1410.31881233644</v>
      </c>
      <c r="AK88" s="18">
        <v>1464.90378359127</v>
      </c>
      <c r="AL88" s="18">
        <f t="shared" si="13"/>
        <v>1675.2824318455198</v>
      </c>
      <c r="AM88" s="18">
        <f t="shared" si="14"/>
        <v>1636.1817111658866</v>
      </c>
      <c r="AN88" s="18">
        <f t="shared" si="15"/>
        <v>2080.5947602324068</v>
      </c>
      <c r="AO88" s="18">
        <f t="shared" si="16"/>
        <v>1476.3578563056733</v>
      </c>
      <c r="AP88" s="18">
        <f t="shared" si="17"/>
        <v>1495.8399769977702</v>
      </c>
      <c r="AQ88" s="18">
        <f t="shared" si="18"/>
        <v>1557.3677681070997</v>
      </c>
      <c r="AR88" s="18">
        <f t="shared" si="19"/>
        <v>1516.47098200092</v>
      </c>
      <c r="AS88" s="18">
        <f t="shared" si="20"/>
        <v>1587.8387582983698</v>
      </c>
      <c r="AT88" s="18">
        <f t="shared" si="21"/>
        <v>1403.1999056476664</v>
      </c>
      <c r="AU88" s="7">
        <f t="shared" si="22"/>
        <v>9</v>
      </c>
      <c r="AV88" s="7">
        <f t="shared" si="23"/>
        <v>27</v>
      </c>
      <c r="AW88" s="20">
        <f t="shared" si="24"/>
        <v>1603.2371278445905</v>
      </c>
      <c r="AX88" s="19">
        <f t="shared" si="25"/>
        <v>0.12311186101259203</v>
      </c>
    </row>
    <row r="89" spans="1:50" x14ac:dyDescent="0.2">
      <c r="A89" s="17" t="s">
        <v>2204</v>
      </c>
      <c r="B89" s="18">
        <v>5.37</v>
      </c>
      <c r="C89" s="18">
        <v>106084.5174</v>
      </c>
      <c r="D89" s="18">
        <v>396.05220000000003</v>
      </c>
      <c r="E89" s="17" t="s">
        <v>2203</v>
      </c>
      <c r="F89" s="17">
        <v>6</v>
      </c>
      <c r="G89" s="18">
        <v>9.65</v>
      </c>
      <c r="H89" s="17">
        <v>2.8E-3</v>
      </c>
      <c r="I89" s="17" t="s">
        <v>2202</v>
      </c>
      <c r="J89" s="17"/>
      <c r="K89" s="18">
        <v>2567.4237591453498</v>
      </c>
      <c r="L89" s="18">
        <v>2179.0853193713401</v>
      </c>
      <c r="M89" s="18">
        <v>2560.8602822275602</v>
      </c>
      <c r="N89" s="18">
        <v>783.64533987975597</v>
      </c>
      <c r="O89" s="18">
        <v>702.17421225795499</v>
      </c>
      <c r="P89" s="18">
        <v>541.89399927854197</v>
      </c>
      <c r="Q89" s="18">
        <v>1889.1408294288401</v>
      </c>
      <c r="R89" s="18">
        <v>1800.3424940104101</v>
      </c>
      <c r="S89" s="18">
        <v>1679.4956808853899</v>
      </c>
      <c r="T89" s="18">
        <v>1551.6947138554201</v>
      </c>
      <c r="U89" s="18">
        <v>2723.0236355318498</v>
      </c>
      <c r="V89" s="18">
        <v>1671.72891550905</v>
      </c>
      <c r="W89" s="18">
        <v>1702.9822534861501</v>
      </c>
      <c r="X89" s="18">
        <v>841.73885045843201</v>
      </c>
      <c r="Y89" s="18">
        <v>1075.2210218856201</v>
      </c>
      <c r="Z89" s="18">
        <v>1911.7064789646199</v>
      </c>
      <c r="AA89" s="18">
        <v>1492.3220924575801</v>
      </c>
      <c r="AB89" s="18">
        <v>1919.49110980417</v>
      </c>
      <c r="AC89" s="18">
        <v>2393.08467428314</v>
      </c>
      <c r="AD89" s="18">
        <v>1218.64573057281</v>
      </c>
      <c r="AE89" s="18">
        <v>1164.0773709105099</v>
      </c>
      <c r="AF89" s="18">
        <v>1155.21707887204</v>
      </c>
      <c r="AG89" s="18">
        <v>1587.2600531963899</v>
      </c>
      <c r="AH89" s="18">
        <v>1471.2929296694099</v>
      </c>
      <c r="AI89" s="18">
        <v>1814.22961866582</v>
      </c>
      <c r="AJ89" s="18">
        <v>1253.0809678272501</v>
      </c>
      <c r="AK89" s="18">
        <v>1186.9839075723</v>
      </c>
      <c r="AL89" s="18">
        <f t="shared" si="13"/>
        <v>2435.7897869147505</v>
      </c>
      <c r="AM89" s="18">
        <f t="shared" si="14"/>
        <v>675.90451713875098</v>
      </c>
      <c r="AN89" s="18">
        <f t="shared" si="15"/>
        <v>1789.6596681082131</v>
      </c>
      <c r="AO89" s="18">
        <f t="shared" si="16"/>
        <v>1982.1490882987734</v>
      </c>
      <c r="AP89" s="18">
        <f t="shared" si="17"/>
        <v>1206.647375276734</v>
      </c>
      <c r="AQ89" s="18">
        <f t="shared" si="18"/>
        <v>1774.5065604087902</v>
      </c>
      <c r="AR89" s="18">
        <f t="shared" si="19"/>
        <v>1591.9359252554866</v>
      </c>
      <c r="AS89" s="18">
        <f t="shared" si="20"/>
        <v>1404.5900205792798</v>
      </c>
      <c r="AT89" s="18">
        <f t="shared" si="21"/>
        <v>1418.0981646884568</v>
      </c>
      <c r="AU89" s="7">
        <f t="shared" si="22"/>
        <v>9</v>
      </c>
      <c r="AV89" s="7">
        <f t="shared" si="23"/>
        <v>27</v>
      </c>
      <c r="AW89" s="20">
        <f t="shared" si="24"/>
        <v>1586.5867896299151</v>
      </c>
      <c r="AX89" s="19">
        <f t="shared" si="25"/>
        <v>0.31430597308735247</v>
      </c>
    </row>
    <row r="90" spans="1:50" x14ac:dyDescent="0.2">
      <c r="A90" s="17" t="s">
        <v>172</v>
      </c>
      <c r="B90" s="18">
        <v>6.85</v>
      </c>
      <c r="C90" s="18">
        <v>78890.94</v>
      </c>
      <c r="D90" s="18">
        <v>14469.77</v>
      </c>
      <c r="E90" s="17" t="s">
        <v>171</v>
      </c>
      <c r="F90" s="17">
        <v>39</v>
      </c>
      <c r="G90" s="18">
        <v>72.739999999999995</v>
      </c>
      <c r="H90" s="17">
        <v>0</v>
      </c>
      <c r="I90" s="17" t="s">
        <v>170</v>
      </c>
      <c r="J90" s="17"/>
      <c r="K90" s="18">
        <v>767.258023808134</v>
      </c>
      <c r="L90" s="18">
        <v>985.53722966672797</v>
      </c>
      <c r="M90" s="18">
        <v>904.91299983712304</v>
      </c>
      <c r="N90" s="18">
        <v>1603.9040367279099</v>
      </c>
      <c r="O90" s="18">
        <v>1677.44926595265</v>
      </c>
      <c r="P90" s="18">
        <v>1763.1152184611699</v>
      </c>
      <c r="Q90" s="18">
        <v>1615.0524084681499</v>
      </c>
      <c r="R90" s="18">
        <v>1956.2363417868701</v>
      </c>
      <c r="S90" s="18">
        <v>1578.6522614164301</v>
      </c>
      <c r="T90" s="18">
        <v>1328.25791153056</v>
      </c>
      <c r="U90" s="18">
        <v>1375.5281318454299</v>
      </c>
      <c r="V90" s="18">
        <v>1340.2863115084299</v>
      </c>
      <c r="W90" s="18">
        <v>1392.2032963266399</v>
      </c>
      <c r="X90" s="18">
        <v>1505.17271536469</v>
      </c>
      <c r="Y90" s="18">
        <v>1430.0078247153699</v>
      </c>
      <c r="Z90" s="18">
        <v>1213.8345124853199</v>
      </c>
      <c r="AA90" s="18">
        <v>1185.0976788640801</v>
      </c>
      <c r="AB90" s="18">
        <v>1159.55673081139</v>
      </c>
      <c r="AC90" s="18">
        <v>2032.33570657206</v>
      </c>
      <c r="AD90" s="18">
        <v>1778.45377813611</v>
      </c>
      <c r="AE90" s="18">
        <v>1707.5821799198</v>
      </c>
      <c r="AF90" s="18">
        <v>1877.0738976130699</v>
      </c>
      <c r="AG90" s="18">
        <v>1864.47740879551</v>
      </c>
      <c r="AH90" s="18">
        <v>1873.5017383908801</v>
      </c>
      <c r="AI90" s="18">
        <v>2330.1722972535299</v>
      </c>
      <c r="AJ90" s="18">
        <v>2051.4508898936201</v>
      </c>
      <c r="AK90" s="18">
        <v>2056.9344029899898</v>
      </c>
      <c r="AL90" s="18">
        <f t="shared" si="13"/>
        <v>885.902751103995</v>
      </c>
      <c r="AM90" s="18">
        <f t="shared" si="14"/>
        <v>1681.4895070472433</v>
      </c>
      <c r="AN90" s="18">
        <f t="shared" si="15"/>
        <v>1716.6470038904833</v>
      </c>
      <c r="AO90" s="18">
        <f t="shared" si="16"/>
        <v>1348.0241182948066</v>
      </c>
      <c r="AP90" s="18">
        <f t="shared" si="17"/>
        <v>1442.4612788022332</v>
      </c>
      <c r="AQ90" s="18">
        <f t="shared" si="18"/>
        <v>1186.1629740535966</v>
      </c>
      <c r="AR90" s="18">
        <f t="shared" si="19"/>
        <v>1839.4572215426567</v>
      </c>
      <c r="AS90" s="18">
        <f t="shared" si="20"/>
        <v>1871.6843482664865</v>
      </c>
      <c r="AT90" s="18">
        <f t="shared" si="21"/>
        <v>2146.1858633790466</v>
      </c>
      <c r="AU90" s="7">
        <f t="shared" si="22"/>
        <v>9</v>
      </c>
      <c r="AV90" s="7">
        <f t="shared" si="23"/>
        <v>27</v>
      </c>
      <c r="AW90" s="20">
        <f t="shared" si="24"/>
        <v>1568.6683407089497</v>
      </c>
      <c r="AX90" s="19">
        <f t="shared" si="25"/>
        <v>0.24796274328998003</v>
      </c>
    </row>
    <row r="91" spans="1:50" x14ac:dyDescent="0.2">
      <c r="A91" s="17" t="s">
        <v>757</v>
      </c>
      <c r="B91" s="18">
        <v>4.2699999999999996</v>
      </c>
      <c r="C91" s="18">
        <v>127126.8615</v>
      </c>
      <c r="D91" s="18">
        <v>2909.6170000000002</v>
      </c>
      <c r="E91" s="17" t="s">
        <v>756</v>
      </c>
      <c r="F91" s="17">
        <v>25</v>
      </c>
      <c r="G91" s="18">
        <v>47.25</v>
      </c>
      <c r="H91" s="17">
        <v>0</v>
      </c>
      <c r="I91" s="17" t="s">
        <v>755</v>
      </c>
      <c r="J91" s="17"/>
      <c r="K91" s="18">
        <v>1237.1791659271901</v>
      </c>
      <c r="L91" s="18">
        <v>1247.93847323354</v>
      </c>
      <c r="M91" s="18">
        <v>1248.2818139001999</v>
      </c>
      <c r="N91" s="18">
        <v>1281.730183868</v>
      </c>
      <c r="O91" s="18">
        <v>1292.4390123248199</v>
      </c>
      <c r="P91" s="18">
        <v>1207.0852432179299</v>
      </c>
      <c r="Q91" s="18">
        <v>1801.59271570481</v>
      </c>
      <c r="R91" s="18">
        <v>1967.78152547232</v>
      </c>
      <c r="S91" s="18">
        <v>1874.2215265212101</v>
      </c>
      <c r="T91" s="18">
        <v>1144.7570683988799</v>
      </c>
      <c r="U91" s="18">
        <v>1173.31041232503</v>
      </c>
      <c r="V91" s="18">
        <v>1109.7820266042299</v>
      </c>
      <c r="W91" s="18">
        <v>1380.79125624734</v>
      </c>
      <c r="X91" s="18">
        <v>1468.0197828518901</v>
      </c>
      <c r="Y91" s="18">
        <v>1379.9927747566001</v>
      </c>
      <c r="Z91" s="18">
        <v>1945.6251850600099</v>
      </c>
      <c r="AA91" s="18">
        <v>1642.81673579838</v>
      </c>
      <c r="AB91" s="18">
        <v>1708.27207471108</v>
      </c>
      <c r="AC91" s="18">
        <v>2107.13678995592</v>
      </c>
      <c r="AD91" s="18">
        <v>2298.0611117570802</v>
      </c>
      <c r="AE91" s="18">
        <v>2213.2438216262399</v>
      </c>
      <c r="AF91" s="18">
        <v>1278.6323814079501</v>
      </c>
      <c r="AG91" s="18">
        <v>1355.33162791018</v>
      </c>
      <c r="AH91" s="18">
        <v>1388.4815164403101</v>
      </c>
      <c r="AI91" s="18">
        <v>1526.3734839681999</v>
      </c>
      <c r="AJ91" s="18">
        <v>1636.2961789179899</v>
      </c>
      <c r="AK91" s="18">
        <v>1708.5266610087499</v>
      </c>
      <c r="AL91" s="18">
        <f t="shared" si="13"/>
        <v>1244.4664843536432</v>
      </c>
      <c r="AM91" s="18">
        <f t="shared" si="14"/>
        <v>1260.4181464702499</v>
      </c>
      <c r="AN91" s="18">
        <f t="shared" si="15"/>
        <v>1881.19858923278</v>
      </c>
      <c r="AO91" s="18">
        <f t="shared" si="16"/>
        <v>1142.6165024427135</v>
      </c>
      <c r="AP91" s="18">
        <f t="shared" si="17"/>
        <v>1409.6012712852769</v>
      </c>
      <c r="AQ91" s="18">
        <f t="shared" si="18"/>
        <v>1765.5713318564901</v>
      </c>
      <c r="AR91" s="18">
        <f t="shared" si="19"/>
        <v>2206.1472411130799</v>
      </c>
      <c r="AS91" s="18">
        <f t="shared" si="20"/>
        <v>1340.8151752528136</v>
      </c>
      <c r="AT91" s="18">
        <f t="shared" si="21"/>
        <v>1623.7321079649801</v>
      </c>
      <c r="AU91" s="7">
        <f t="shared" si="22"/>
        <v>9</v>
      </c>
      <c r="AV91" s="7">
        <f t="shared" si="23"/>
        <v>27</v>
      </c>
      <c r="AW91" s="20">
        <f t="shared" si="24"/>
        <v>1541.6185388857807</v>
      </c>
      <c r="AX91" s="19">
        <f t="shared" si="25"/>
        <v>0.229125322574982</v>
      </c>
    </row>
    <row r="92" spans="1:50" x14ac:dyDescent="0.2">
      <c r="A92" s="17" t="s">
        <v>710</v>
      </c>
      <c r="B92" s="18">
        <v>7.83</v>
      </c>
      <c r="C92" s="18">
        <v>86204.971900000004</v>
      </c>
      <c r="D92" s="18">
        <v>3167.6590000000001</v>
      </c>
      <c r="E92" s="17" t="s">
        <v>709</v>
      </c>
      <c r="F92" s="17">
        <v>30</v>
      </c>
      <c r="G92" s="18">
        <v>62.69</v>
      </c>
      <c r="H92" s="17">
        <v>0</v>
      </c>
      <c r="I92" s="17" t="s">
        <v>708</v>
      </c>
      <c r="J92" s="17"/>
      <c r="K92" s="18">
        <v>1391.46522310353</v>
      </c>
      <c r="L92" s="18">
        <v>1460.2864492543999</v>
      </c>
      <c r="M92" s="18">
        <v>1325.7771035784999</v>
      </c>
      <c r="N92" s="18">
        <v>1618.00466560789</v>
      </c>
      <c r="O92" s="18">
        <v>1432.93348316682</v>
      </c>
      <c r="P92" s="18">
        <v>1354.21083946883</v>
      </c>
      <c r="Q92" s="18">
        <v>1027.77884961923</v>
      </c>
      <c r="R92" s="18">
        <v>1433.1912534462399</v>
      </c>
      <c r="S92" s="18">
        <v>1311.0459273037</v>
      </c>
      <c r="T92" s="18">
        <v>1227.0730295926501</v>
      </c>
      <c r="U92" s="18">
        <v>1316.3246027637699</v>
      </c>
      <c r="V92" s="18">
        <v>1186.3326315807501</v>
      </c>
      <c r="W92" s="18">
        <v>1295.60929727244</v>
      </c>
      <c r="X92" s="18">
        <v>1303.7544580676599</v>
      </c>
      <c r="Y92" s="18">
        <v>1429.9727660748199</v>
      </c>
      <c r="Z92" s="18">
        <v>1152.3630290404401</v>
      </c>
      <c r="AA92" s="18">
        <v>1115.4243642352001</v>
      </c>
      <c r="AB92" s="18">
        <v>1137.1322673653101</v>
      </c>
      <c r="AC92" s="18">
        <v>2252.56228299144</v>
      </c>
      <c r="AD92" s="18">
        <v>1545.6881407923199</v>
      </c>
      <c r="AE92" s="18">
        <v>1635.9557882936799</v>
      </c>
      <c r="AF92" s="18">
        <v>2500.5738632172402</v>
      </c>
      <c r="AG92" s="18">
        <v>2392.00747810045</v>
      </c>
      <c r="AH92" s="18">
        <v>1857.1566530324601</v>
      </c>
      <c r="AI92" s="18">
        <v>1971.8500798007899</v>
      </c>
      <c r="AJ92" s="18">
        <v>1821.4136019984901</v>
      </c>
      <c r="AK92" s="18">
        <v>1637.7921682574599</v>
      </c>
      <c r="AL92" s="18">
        <f t="shared" si="13"/>
        <v>1392.50959197881</v>
      </c>
      <c r="AM92" s="18">
        <f t="shared" si="14"/>
        <v>1468.38299608118</v>
      </c>
      <c r="AN92" s="18">
        <f t="shared" si="15"/>
        <v>1257.3386767897232</v>
      </c>
      <c r="AO92" s="18">
        <f t="shared" si="16"/>
        <v>1243.24342131239</v>
      </c>
      <c r="AP92" s="18">
        <f t="shared" si="17"/>
        <v>1343.1121738049733</v>
      </c>
      <c r="AQ92" s="18">
        <f t="shared" si="18"/>
        <v>1134.9732202136502</v>
      </c>
      <c r="AR92" s="18">
        <f t="shared" si="19"/>
        <v>1811.40207069248</v>
      </c>
      <c r="AS92" s="18">
        <f t="shared" si="20"/>
        <v>2249.9126647833832</v>
      </c>
      <c r="AT92" s="18">
        <f t="shared" si="21"/>
        <v>1810.3519500189132</v>
      </c>
      <c r="AU92" s="7">
        <f t="shared" si="22"/>
        <v>9</v>
      </c>
      <c r="AV92" s="7">
        <f t="shared" si="23"/>
        <v>27</v>
      </c>
      <c r="AW92" s="20">
        <f t="shared" si="24"/>
        <v>1523.4696406306114</v>
      </c>
      <c r="AX92" s="19">
        <f t="shared" si="25"/>
        <v>0.2373399290970154</v>
      </c>
    </row>
    <row r="93" spans="1:50" x14ac:dyDescent="0.2">
      <c r="A93" s="17" t="s">
        <v>1332</v>
      </c>
      <c r="B93" s="18">
        <v>5.32</v>
      </c>
      <c r="C93" s="18">
        <v>229498.45199999999</v>
      </c>
      <c r="D93" s="18">
        <v>1229</v>
      </c>
      <c r="E93" s="17" t="s">
        <v>1331</v>
      </c>
      <c r="F93" s="17">
        <v>75</v>
      </c>
      <c r="G93" s="18">
        <v>50.65</v>
      </c>
      <c r="H93" s="17">
        <v>0</v>
      </c>
      <c r="I93" s="17" t="s">
        <v>1330</v>
      </c>
      <c r="J93" s="17"/>
      <c r="K93" s="18">
        <v>1720.36957244481</v>
      </c>
      <c r="L93" s="18">
        <v>1556.3500623233199</v>
      </c>
      <c r="M93" s="18">
        <v>1378.75525181841</v>
      </c>
      <c r="N93" s="18">
        <v>1423.79762636286</v>
      </c>
      <c r="O93" s="18">
        <v>1330.9463346725499</v>
      </c>
      <c r="P93" s="18">
        <v>1509.48072234911</v>
      </c>
      <c r="Q93" s="18">
        <v>1319.04734175454</v>
      </c>
      <c r="R93" s="18">
        <v>1341.8496095845701</v>
      </c>
      <c r="S93" s="18">
        <v>1305.3251238194</v>
      </c>
      <c r="T93" s="18">
        <v>1147.1097312511099</v>
      </c>
      <c r="U93" s="18">
        <v>1326.5707735103799</v>
      </c>
      <c r="V93" s="18">
        <v>1368.93152895455</v>
      </c>
      <c r="W93" s="18">
        <v>1546.3416342217399</v>
      </c>
      <c r="X93" s="18">
        <v>1609.32884972945</v>
      </c>
      <c r="Y93" s="18">
        <v>1444.83543910254</v>
      </c>
      <c r="Z93" s="18">
        <v>1473.59668842376</v>
      </c>
      <c r="AA93" s="18">
        <v>1505.5945348359501</v>
      </c>
      <c r="AB93" s="18">
        <v>1572.7585860915301</v>
      </c>
      <c r="AC93" s="18">
        <v>1461.5102691721499</v>
      </c>
      <c r="AD93" s="18">
        <v>1486.18781468931</v>
      </c>
      <c r="AE93" s="18">
        <v>1595.86873748577</v>
      </c>
      <c r="AF93" s="18">
        <v>1499.7197798846601</v>
      </c>
      <c r="AG93" s="18">
        <v>1744.89449711166</v>
      </c>
      <c r="AH93" s="18">
        <v>1720.02855293269</v>
      </c>
      <c r="AI93" s="18">
        <v>1440.69076400634</v>
      </c>
      <c r="AJ93" s="18">
        <v>1601.56503085091</v>
      </c>
      <c r="AK93" s="18">
        <v>1649.0288905703101</v>
      </c>
      <c r="AL93" s="18">
        <f t="shared" si="13"/>
        <v>1551.8249621955135</v>
      </c>
      <c r="AM93" s="18">
        <f t="shared" si="14"/>
        <v>1421.4082277948401</v>
      </c>
      <c r="AN93" s="18">
        <f t="shared" si="15"/>
        <v>1322.0740250528368</v>
      </c>
      <c r="AO93" s="18">
        <f t="shared" si="16"/>
        <v>1280.8706779053466</v>
      </c>
      <c r="AP93" s="18">
        <f t="shared" si="17"/>
        <v>1533.5019743512432</v>
      </c>
      <c r="AQ93" s="18">
        <f t="shared" si="18"/>
        <v>1517.3166031170801</v>
      </c>
      <c r="AR93" s="18">
        <f t="shared" si="19"/>
        <v>1514.5222737824099</v>
      </c>
      <c r="AS93" s="18">
        <f t="shared" si="20"/>
        <v>1654.8809433096701</v>
      </c>
      <c r="AT93" s="18">
        <f t="shared" si="21"/>
        <v>1563.7615618091868</v>
      </c>
      <c r="AU93" s="7">
        <f t="shared" si="22"/>
        <v>9</v>
      </c>
      <c r="AV93" s="7">
        <f t="shared" si="23"/>
        <v>27</v>
      </c>
      <c r="AW93" s="20">
        <f t="shared" si="24"/>
        <v>1484.4623610353474</v>
      </c>
      <c r="AX93" s="19">
        <f t="shared" si="25"/>
        <v>8.1135666844999066E-2</v>
      </c>
    </row>
    <row r="94" spans="1:50" x14ac:dyDescent="0.2">
      <c r="A94" s="17" t="s">
        <v>74</v>
      </c>
      <c r="B94" s="18">
        <v>10.02</v>
      </c>
      <c r="C94" s="18">
        <v>33132.440300000002</v>
      </c>
      <c r="D94" s="18">
        <v>24364.27</v>
      </c>
      <c r="E94" s="17" t="s">
        <v>73</v>
      </c>
      <c r="F94" s="17">
        <v>20</v>
      </c>
      <c r="G94" s="18">
        <v>65.77</v>
      </c>
      <c r="H94" s="17">
        <v>0</v>
      </c>
      <c r="I94" s="17" t="s">
        <v>72</v>
      </c>
      <c r="J94" s="17"/>
      <c r="K94" s="18">
        <v>1497.4774184268001</v>
      </c>
      <c r="L94" s="18">
        <v>1363.14976533194</v>
      </c>
      <c r="M94" s="18">
        <v>1383.74159326885</v>
      </c>
      <c r="N94" s="18">
        <v>1629.43524309132</v>
      </c>
      <c r="O94" s="18">
        <v>1537.1077045086899</v>
      </c>
      <c r="P94" s="18">
        <v>1657.7162671889</v>
      </c>
      <c r="Q94" s="18">
        <v>2259.8631063235598</v>
      </c>
      <c r="R94" s="18">
        <v>2150.5401748120498</v>
      </c>
      <c r="S94" s="18">
        <v>2344.62427791249</v>
      </c>
      <c r="T94" s="18">
        <v>1129.7614958839499</v>
      </c>
      <c r="U94" s="18">
        <v>1215.4370706976899</v>
      </c>
      <c r="V94" s="18">
        <v>1095.6823430409299</v>
      </c>
      <c r="W94" s="18">
        <v>1306.6214883959999</v>
      </c>
      <c r="X94" s="18">
        <v>1360.3291182088899</v>
      </c>
      <c r="Y94" s="18">
        <v>1368.3375305255699</v>
      </c>
      <c r="Z94" s="18">
        <v>1105.7681575419001</v>
      </c>
      <c r="AA94" s="18">
        <v>1132.22143690997</v>
      </c>
      <c r="AB94" s="18">
        <v>1157.2073404155699</v>
      </c>
      <c r="AC94" s="18">
        <v>1215.4266779376401</v>
      </c>
      <c r="AD94" s="18">
        <v>1264.99715854642</v>
      </c>
      <c r="AE94" s="18">
        <v>1233.0406085863201</v>
      </c>
      <c r="AF94" s="18">
        <v>1628.7208726143101</v>
      </c>
      <c r="AG94" s="18">
        <v>1659.3457034365899</v>
      </c>
      <c r="AH94" s="18">
        <v>1603.12273428608</v>
      </c>
      <c r="AI94" s="18">
        <v>1494.66308249037</v>
      </c>
      <c r="AJ94" s="18">
        <v>1510.6228729591701</v>
      </c>
      <c r="AK94" s="18">
        <v>1681.1484416329999</v>
      </c>
      <c r="AL94" s="18">
        <f t="shared" si="13"/>
        <v>1414.7895923425301</v>
      </c>
      <c r="AM94" s="18">
        <f t="shared" si="14"/>
        <v>1608.0864049296367</v>
      </c>
      <c r="AN94" s="18">
        <f t="shared" si="15"/>
        <v>2251.6758530160332</v>
      </c>
      <c r="AO94" s="18">
        <f t="shared" si="16"/>
        <v>1146.9603032075233</v>
      </c>
      <c r="AP94" s="18">
        <f t="shared" si="17"/>
        <v>1345.0960457101532</v>
      </c>
      <c r="AQ94" s="18">
        <f t="shared" si="18"/>
        <v>1131.73231162248</v>
      </c>
      <c r="AR94" s="18">
        <f t="shared" si="19"/>
        <v>1237.8214816901268</v>
      </c>
      <c r="AS94" s="18">
        <f t="shared" si="20"/>
        <v>1630.3964367789933</v>
      </c>
      <c r="AT94" s="18">
        <f t="shared" si="21"/>
        <v>1562.144799027513</v>
      </c>
      <c r="AU94" s="7">
        <f t="shared" si="22"/>
        <v>9</v>
      </c>
      <c r="AV94" s="7">
        <f t="shared" si="23"/>
        <v>27</v>
      </c>
      <c r="AW94" s="20">
        <f t="shared" si="24"/>
        <v>1480.9670253694435</v>
      </c>
      <c r="AX94" s="19">
        <f t="shared" si="25"/>
        <v>0.23324390591260011</v>
      </c>
    </row>
    <row r="95" spans="1:50" x14ac:dyDescent="0.2">
      <c r="A95" s="17" t="s">
        <v>635</v>
      </c>
      <c r="B95" s="18">
        <v>4.8499999999999996</v>
      </c>
      <c r="C95" s="18">
        <v>70115.227599999998</v>
      </c>
      <c r="D95" s="18">
        <v>3616.7579999999998</v>
      </c>
      <c r="E95" s="17" t="s">
        <v>634</v>
      </c>
      <c r="F95" s="17">
        <v>18</v>
      </c>
      <c r="G95" s="18">
        <v>43.29</v>
      </c>
      <c r="H95" s="17">
        <v>0</v>
      </c>
      <c r="I95" s="17" t="s">
        <v>633</v>
      </c>
      <c r="J95" s="17"/>
      <c r="K95" s="18">
        <v>1436.6734135069801</v>
      </c>
      <c r="L95" s="18">
        <v>1331.8698336655</v>
      </c>
      <c r="M95" s="18">
        <v>1394.2925241363801</v>
      </c>
      <c r="N95" s="18">
        <v>1598.9995026326101</v>
      </c>
      <c r="O95" s="18">
        <v>1524.05683921538</v>
      </c>
      <c r="P95" s="18">
        <v>1682.2965057009801</v>
      </c>
      <c r="Q95" s="18">
        <v>1573.3370762196901</v>
      </c>
      <c r="R95" s="18">
        <v>1755.19633293381</v>
      </c>
      <c r="S95" s="18">
        <v>1774.1827183400801</v>
      </c>
      <c r="T95" s="18">
        <v>1307.9295401184199</v>
      </c>
      <c r="U95" s="18">
        <v>1278.59055616311</v>
      </c>
      <c r="V95" s="18">
        <v>1379.1078692704</v>
      </c>
      <c r="W95" s="18">
        <v>1199.3530889341801</v>
      </c>
      <c r="X95" s="18">
        <v>1204.0695233546301</v>
      </c>
      <c r="Y95" s="18">
        <v>1326.0848207425699</v>
      </c>
      <c r="Z95" s="18">
        <v>1151.25268066388</v>
      </c>
      <c r="AA95" s="18">
        <v>1128.3426566522301</v>
      </c>
      <c r="AB95" s="18">
        <v>1100.9754362751601</v>
      </c>
      <c r="AC95" s="18">
        <v>1351.56111724479</v>
      </c>
      <c r="AD95" s="18">
        <v>1396.29816650319</v>
      </c>
      <c r="AE95" s="18">
        <v>1321.84890843421</v>
      </c>
      <c r="AF95" s="18">
        <v>1768.64133680758</v>
      </c>
      <c r="AG95" s="18">
        <v>1791.78516221978</v>
      </c>
      <c r="AH95" s="18">
        <v>1700.07007235936</v>
      </c>
      <c r="AI95" s="18">
        <v>1844.1242540396399</v>
      </c>
      <c r="AJ95" s="18">
        <v>1747.0704829757501</v>
      </c>
      <c r="AK95" s="18">
        <v>1574.6972149098401</v>
      </c>
      <c r="AL95" s="18">
        <f t="shared" si="13"/>
        <v>1387.61192376962</v>
      </c>
      <c r="AM95" s="18">
        <f t="shared" si="14"/>
        <v>1601.7842825163234</v>
      </c>
      <c r="AN95" s="18">
        <f t="shared" si="15"/>
        <v>1700.9053758311936</v>
      </c>
      <c r="AO95" s="18">
        <f t="shared" si="16"/>
        <v>1321.8759885173099</v>
      </c>
      <c r="AP95" s="18">
        <f t="shared" si="17"/>
        <v>1243.1691443437933</v>
      </c>
      <c r="AQ95" s="18">
        <f t="shared" si="18"/>
        <v>1126.8569245304234</v>
      </c>
      <c r="AR95" s="18">
        <f t="shared" si="19"/>
        <v>1356.5693973940633</v>
      </c>
      <c r="AS95" s="18">
        <f t="shared" si="20"/>
        <v>1753.4988571289068</v>
      </c>
      <c r="AT95" s="18">
        <f t="shared" si="21"/>
        <v>1721.9639839750769</v>
      </c>
      <c r="AU95" s="7">
        <f t="shared" si="22"/>
        <v>9</v>
      </c>
      <c r="AV95" s="7">
        <f t="shared" si="23"/>
        <v>27</v>
      </c>
      <c r="AW95" s="20">
        <f t="shared" si="24"/>
        <v>1468.2484308896344</v>
      </c>
      <c r="AX95" s="19">
        <f t="shared" si="25"/>
        <v>0.15703901835747591</v>
      </c>
    </row>
    <row r="96" spans="1:50" x14ac:dyDescent="0.2">
      <c r="A96" s="17" t="s">
        <v>868</v>
      </c>
      <c r="B96" s="18">
        <v>7.7</v>
      </c>
      <c r="C96" s="18">
        <v>55095.161899999999</v>
      </c>
      <c r="D96" s="18">
        <v>2371.192</v>
      </c>
      <c r="E96" s="17" t="s">
        <v>867</v>
      </c>
      <c r="F96" s="17">
        <v>19</v>
      </c>
      <c r="G96" s="18">
        <v>49.9</v>
      </c>
      <c r="H96" s="17">
        <v>0</v>
      </c>
      <c r="I96" s="17" t="s">
        <v>866</v>
      </c>
      <c r="J96" s="17"/>
      <c r="K96" s="18">
        <v>1510.1226935187501</v>
      </c>
      <c r="L96" s="18">
        <v>1476.29198408304</v>
      </c>
      <c r="M96" s="18">
        <v>1236.4922561015201</v>
      </c>
      <c r="N96" s="18">
        <v>1617.2016374044999</v>
      </c>
      <c r="O96" s="18">
        <v>1577.5306779043101</v>
      </c>
      <c r="P96" s="18">
        <v>1488.3184985364301</v>
      </c>
      <c r="Q96" s="18">
        <v>197.301134149218</v>
      </c>
      <c r="R96" s="18">
        <v>1683.07114399176</v>
      </c>
      <c r="S96" s="18">
        <v>1641.9256903881801</v>
      </c>
      <c r="T96" s="18">
        <v>1221.9016796947701</v>
      </c>
      <c r="U96" s="18">
        <v>1288.8430964735301</v>
      </c>
      <c r="V96" s="18">
        <v>1403.70615840762</v>
      </c>
      <c r="W96" s="18">
        <v>1407.2046811616101</v>
      </c>
      <c r="X96" s="18">
        <v>1282.7547750963299</v>
      </c>
      <c r="Y96" s="18">
        <v>1566.1940027502501</v>
      </c>
      <c r="Z96" s="18">
        <v>1247.3832662632401</v>
      </c>
      <c r="AA96" s="18">
        <v>1499.4409939528</v>
      </c>
      <c r="AB96" s="18">
        <v>1501.54957242513</v>
      </c>
      <c r="AC96" s="18">
        <v>1504.6153655545199</v>
      </c>
      <c r="AD96" s="18">
        <v>1685.8369733402501</v>
      </c>
      <c r="AE96" s="18">
        <v>1893.8705235709499</v>
      </c>
      <c r="AF96" s="18">
        <v>1417.07726928701</v>
      </c>
      <c r="AG96" s="18">
        <v>1258.92403015892</v>
      </c>
      <c r="AH96" s="18">
        <v>1674.62189419929</v>
      </c>
      <c r="AI96" s="18">
        <v>1283.41751667434</v>
      </c>
      <c r="AJ96" s="18">
        <v>1867.8142684786401</v>
      </c>
      <c r="AK96" s="18">
        <v>1462.0889056025901</v>
      </c>
      <c r="AL96" s="18">
        <f t="shared" si="13"/>
        <v>1407.6356445677702</v>
      </c>
      <c r="AM96" s="18">
        <f t="shared" si="14"/>
        <v>1561.0169379484134</v>
      </c>
      <c r="AN96" s="18">
        <f t="shared" si="15"/>
        <v>1174.0993228430527</v>
      </c>
      <c r="AO96" s="18">
        <f t="shared" si="16"/>
        <v>1304.8169781919735</v>
      </c>
      <c r="AP96" s="18">
        <f t="shared" si="17"/>
        <v>1418.7178196693967</v>
      </c>
      <c r="AQ96" s="18">
        <f t="shared" si="18"/>
        <v>1416.1246108803898</v>
      </c>
      <c r="AR96" s="18">
        <f t="shared" si="19"/>
        <v>1694.7742874885735</v>
      </c>
      <c r="AS96" s="18">
        <f t="shared" si="20"/>
        <v>1450.2077312150734</v>
      </c>
      <c r="AT96" s="18">
        <f t="shared" si="21"/>
        <v>1537.7735635851902</v>
      </c>
      <c r="AU96" s="7">
        <f t="shared" si="22"/>
        <v>9</v>
      </c>
      <c r="AV96" s="7">
        <f t="shared" si="23"/>
        <v>27</v>
      </c>
      <c r="AW96" s="20">
        <f t="shared" si="24"/>
        <v>1440.5740995988701</v>
      </c>
      <c r="AX96" s="19">
        <f t="shared" si="25"/>
        <v>0.10420147710285982</v>
      </c>
    </row>
    <row r="97" spans="1:50" x14ac:dyDescent="0.2">
      <c r="A97" s="17" t="s">
        <v>566</v>
      </c>
      <c r="B97" s="18">
        <v>4.5199999999999996</v>
      </c>
      <c r="C97" s="18">
        <v>122588.8637</v>
      </c>
      <c r="D97" s="18">
        <v>3997.4540000000002</v>
      </c>
      <c r="E97" s="17" t="s">
        <v>565</v>
      </c>
      <c r="F97" s="17">
        <v>20</v>
      </c>
      <c r="G97" s="18">
        <v>33.450000000000003</v>
      </c>
      <c r="H97" s="17">
        <v>0</v>
      </c>
      <c r="I97" s="17" t="s">
        <v>564</v>
      </c>
      <c r="J97" s="17"/>
      <c r="K97" s="18">
        <v>1977.76861539319</v>
      </c>
      <c r="L97" s="18">
        <v>1900.5465085863</v>
      </c>
      <c r="M97" s="18">
        <v>1914.12338039151</v>
      </c>
      <c r="N97" s="18">
        <v>1900.8781950964601</v>
      </c>
      <c r="O97" s="18">
        <v>2037.30353489699</v>
      </c>
      <c r="P97" s="18">
        <v>650.78794689693996</v>
      </c>
      <c r="Q97" s="18">
        <v>459.12142821248699</v>
      </c>
      <c r="R97" s="18">
        <v>1579.1109563764801</v>
      </c>
      <c r="S97" s="18">
        <v>578.54216455274002</v>
      </c>
      <c r="T97" s="18">
        <v>564.10172613122404</v>
      </c>
      <c r="U97" s="18">
        <v>536.89982355023301</v>
      </c>
      <c r="V97" s="18">
        <v>1895.90820962772</v>
      </c>
      <c r="W97" s="18">
        <v>512.76278068812996</v>
      </c>
      <c r="X97" s="18">
        <v>449.32806218213801</v>
      </c>
      <c r="Y97" s="18">
        <v>553.23467332173902</v>
      </c>
      <c r="Z97" s="18">
        <v>557.35201683000798</v>
      </c>
      <c r="AA97" s="18">
        <v>575.00312354103698</v>
      </c>
      <c r="AB97" s="18">
        <v>1821.0307286953901</v>
      </c>
      <c r="AC97" s="18">
        <v>1748.10152276486</v>
      </c>
      <c r="AD97" s="18">
        <v>1450.7050458030701</v>
      </c>
      <c r="AE97" s="18">
        <v>1690.53465236543</v>
      </c>
      <c r="AF97" s="18">
        <v>2256.4805409179899</v>
      </c>
      <c r="AG97" s="18">
        <v>2019.7358475168401</v>
      </c>
      <c r="AH97" s="18">
        <v>1978.1118525557799</v>
      </c>
      <c r="AI97" s="18">
        <v>1983.3606842439899</v>
      </c>
      <c r="AJ97" s="18">
        <v>1662.69485738406</v>
      </c>
      <c r="AK97" s="18">
        <v>1770.24597092455</v>
      </c>
      <c r="AL97" s="18">
        <f t="shared" si="13"/>
        <v>1930.8128347903332</v>
      </c>
      <c r="AM97" s="18">
        <f t="shared" si="14"/>
        <v>1529.6565589634636</v>
      </c>
      <c r="AN97" s="18">
        <f t="shared" si="15"/>
        <v>872.25818304723578</v>
      </c>
      <c r="AO97" s="18">
        <f t="shared" si="16"/>
        <v>998.96991976972583</v>
      </c>
      <c r="AP97" s="18">
        <f t="shared" si="17"/>
        <v>505.10850539733565</v>
      </c>
      <c r="AQ97" s="18">
        <f t="shared" si="18"/>
        <v>984.46195635547826</v>
      </c>
      <c r="AR97" s="18">
        <f t="shared" si="19"/>
        <v>1629.7804069777867</v>
      </c>
      <c r="AS97" s="18">
        <f t="shared" si="20"/>
        <v>2084.7760803302031</v>
      </c>
      <c r="AT97" s="18">
        <f t="shared" si="21"/>
        <v>1805.4338375175332</v>
      </c>
      <c r="AU97" s="7">
        <f t="shared" si="22"/>
        <v>9</v>
      </c>
      <c r="AV97" s="7">
        <f t="shared" si="23"/>
        <v>27</v>
      </c>
      <c r="AW97" s="20">
        <f t="shared" si="24"/>
        <v>1371.2509203498994</v>
      </c>
      <c r="AX97" s="19">
        <f t="shared" si="25"/>
        <v>0.39860539127682548</v>
      </c>
    </row>
    <row r="98" spans="1:50" x14ac:dyDescent="0.2">
      <c r="A98" s="17" t="s">
        <v>2089</v>
      </c>
      <c r="B98" s="18">
        <v>5.1100000000000003</v>
      </c>
      <c r="C98" s="18">
        <v>332202.50599999999</v>
      </c>
      <c r="D98" s="18">
        <v>465.01769999999999</v>
      </c>
      <c r="E98" s="17" t="s">
        <v>2088</v>
      </c>
      <c r="F98" s="17">
        <v>3</v>
      </c>
      <c r="G98" s="18">
        <v>1.41</v>
      </c>
      <c r="H98" s="17">
        <v>2.8E-3</v>
      </c>
      <c r="I98" s="17" t="s">
        <v>2087</v>
      </c>
      <c r="J98" s="17"/>
      <c r="K98" s="18">
        <v>922.71054739929104</v>
      </c>
      <c r="L98" s="18">
        <v>999.02986089708099</v>
      </c>
      <c r="M98" s="18">
        <v>1040.70221510273</v>
      </c>
      <c r="N98" s="18">
        <v>2089.89496561438</v>
      </c>
      <c r="O98" s="18">
        <v>1031.123664426</v>
      </c>
      <c r="P98" s="18">
        <v>1126.3428421379799</v>
      </c>
      <c r="Q98" s="18">
        <v>1518.65137961849</v>
      </c>
      <c r="R98" s="18">
        <v>226.59845703400001</v>
      </c>
      <c r="S98" s="18">
        <v>692.01205959399397</v>
      </c>
      <c r="T98" s="18">
        <v>1562.9054273954</v>
      </c>
      <c r="U98" s="18">
        <v>1984.22434140985</v>
      </c>
      <c r="V98" s="18">
        <v>981.90129454102896</v>
      </c>
      <c r="W98" s="18">
        <v>1524.79301401566</v>
      </c>
      <c r="X98" s="18">
        <v>1688.8419830702801</v>
      </c>
      <c r="Y98" s="18">
        <v>1449.5895459650201</v>
      </c>
      <c r="Z98" s="18">
        <v>2172.03046087554</v>
      </c>
      <c r="AA98" s="18">
        <v>2047.9092458584</v>
      </c>
      <c r="AB98" s="18">
        <v>2255.51015892128</v>
      </c>
      <c r="AC98" s="18">
        <v>1898.8632971279501</v>
      </c>
      <c r="AD98" s="18">
        <v>983.60666620061204</v>
      </c>
      <c r="AE98" s="18">
        <v>985.88128243722394</v>
      </c>
      <c r="AF98" s="18">
        <v>1654.2970195006901</v>
      </c>
      <c r="AG98" s="18">
        <v>975.650225916517</v>
      </c>
      <c r="AH98" s="18">
        <v>1085.6225849294401</v>
      </c>
      <c r="AI98" s="18">
        <v>1030.2153934473699</v>
      </c>
      <c r="AJ98" s="18">
        <v>1064.52554314959</v>
      </c>
      <c r="AK98" s="18">
        <v>863.933003105392</v>
      </c>
      <c r="AL98" s="18">
        <f t="shared" si="13"/>
        <v>987.48087446636737</v>
      </c>
      <c r="AM98" s="18">
        <f t="shared" si="14"/>
        <v>1415.7871573927866</v>
      </c>
      <c r="AN98" s="18">
        <f t="shared" si="15"/>
        <v>812.42063208216132</v>
      </c>
      <c r="AO98" s="18">
        <f t="shared" si="16"/>
        <v>1509.6770211154262</v>
      </c>
      <c r="AP98" s="18">
        <f t="shared" si="17"/>
        <v>1554.4081810169866</v>
      </c>
      <c r="AQ98" s="18">
        <f t="shared" si="18"/>
        <v>2158.4832885517399</v>
      </c>
      <c r="AR98" s="18">
        <f t="shared" si="19"/>
        <v>1289.450415255262</v>
      </c>
      <c r="AS98" s="18">
        <f t="shared" si="20"/>
        <v>1238.5232767822158</v>
      </c>
      <c r="AT98" s="18">
        <f t="shared" si="21"/>
        <v>986.22464656745058</v>
      </c>
      <c r="AU98" s="7">
        <f t="shared" si="22"/>
        <v>9</v>
      </c>
      <c r="AV98" s="7">
        <f t="shared" si="23"/>
        <v>27</v>
      </c>
      <c r="AW98" s="20">
        <f t="shared" si="24"/>
        <v>1328.050610358933</v>
      </c>
      <c r="AX98" s="19">
        <f t="shared" si="25"/>
        <v>0.30233877581347279</v>
      </c>
    </row>
    <row r="99" spans="1:50" x14ac:dyDescent="0.2">
      <c r="A99" s="17" t="s">
        <v>593</v>
      </c>
      <c r="B99" s="18">
        <v>4.7</v>
      </c>
      <c r="C99" s="18">
        <v>117999.6434</v>
      </c>
      <c r="D99" s="18">
        <v>3849.9670000000001</v>
      </c>
      <c r="E99" s="17" t="s">
        <v>592</v>
      </c>
      <c r="F99" s="17">
        <v>42</v>
      </c>
      <c r="G99" s="18">
        <v>60.8</v>
      </c>
      <c r="H99" s="17">
        <v>0</v>
      </c>
      <c r="I99" s="17" t="s">
        <v>591</v>
      </c>
      <c r="J99" s="17"/>
      <c r="K99" s="18">
        <v>1043.8051677855001</v>
      </c>
      <c r="L99" s="18">
        <v>1189.81558250229</v>
      </c>
      <c r="M99" s="18">
        <v>1134.70606333312</v>
      </c>
      <c r="N99" s="18">
        <v>1329.8545263240301</v>
      </c>
      <c r="O99" s="18">
        <v>1280.96524642141</v>
      </c>
      <c r="P99" s="18">
        <v>1215.3706664705201</v>
      </c>
      <c r="Q99" s="18">
        <v>815.38174348828704</v>
      </c>
      <c r="R99" s="18">
        <v>1288.77141365373</v>
      </c>
      <c r="S99" s="18">
        <v>1215.2000639251301</v>
      </c>
      <c r="T99" s="18">
        <v>1018.52936847852</v>
      </c>
      <c r="U99" s="18">
        <v>994.211917809488</v>
      </c>
      <c r="V99" s="18">
        <v>1088.8755220512201</v>
      </c>
      <c r="W99" s="18">
        <v>1004.60053795688</v>
      </c>
      <c r="X99" s="18">
        <v>1039.9259958011501</v>
      </c>
      <c r="Y99" s="18">
        <v>1018.17226076614</v>
      </c>
      <c r="Z99" s="18">
        <v>830.73549234667405</v>
      </c>
      <c r="AA99" s="18">
        <v>950.84532207892596</v>
      </c>
      <c r="AB99" s="18">
        <v>1007.89075722206</v>
      </c>
      <c r="AC99" s="18">
        <v>2243.6804925056899</v>
      </c>
      <c r="AD99" s="18">
        <v>2268.4270056033602</v>
      </c>
      <c r="AE99" s="18">
        <v>2277.4157853432798</v>
      </c>
      <c r="AF99" s="18">
        <v>1758.60836170633</v>
      </c>
      <c r="AG99" s="18">
        <v>1807.44441019857</v>
      </c>
      <c r="AH99" s="18">
        <v>1876.5768039816201</v>
      </c>
      <c r="AI99" s="18">
        <v>1212.57958033728</v>
      </c>
      <c r="AJ99" s="18">
        <v>1270.69874040424</v>
      </c>
      <c r="AK99" s="18">
        <v>1191.41010343682</v>
      </c>
      <c r="AL99" s="18">
        <f t="shared" si="13"/>
        <v>1122.7756045403032</v>
      </c>
      <c r="AM99" s="18">
        <f t="shared" si="14"/>
        <v>1275.3968130719866</v>
      </c>
      <c r="AN99" s="18">
        <f t="shared" si="15"/>
        <v>1106.4510736890491</v>
      </c>
      <c r="AO99" s="18">
        <f t="shared" si="16"/>
        <v>1033.8722694464093</v>
      </c>
      <c r="AP99" s="18">
        <f t="shared" si="17"/>
        <v>1020.8995981747233</v>
      </c>
      <c r="AQ99" s="18">
        <f t="shared" si="18"/>
        <v>929.82385721588662</v>
      </c>
      <c r="AR99" s="18">
        <f t="shared" si="19"/>
        <v>2263.1744278174433</v>
      </c>
      <c r="AS99" s="18">
        <f t="shared" si="20"/>
        <v>1814.20985862884</v>
      </c>
      <c r="AT99" s="18">
        <f t="shared" si="21"/>
        <v>1224.89614139278</v>
      </c>
      <c r="AU99" s="7">
        <f t="shared" si="22"/>
        <v>9</v>
      </c>
      <c r="AV99" s="7">
        <f t="shared" si="23"/>
        <v>27</v>
      </c>
      <c r="AW99" s="20">
        <f t="shared" si="24"/>
        <v>1310.1666271086021</v>
      </c>
      <c r="AX99" s="19">
        <f t="shared" si="25"/>
        <v>0.33618769523178299</v>
      </c>
    </row>
    <row r="100" spans="1:50" x14ac:dyDescent="0.2">
      <c r="A100" s="17" t="s">
        <v>124</v>
      </c>
      <c r="B100" s="18">
        <v>6.92</v>
      </c>
      <c r="C100" s="18">
        <v>20068.8478</v>
      </c>
      <c r="D100" s="18">
        <v>18189.66</v>
      </c>
      <c r="E100" s="17" t="s">
        <v>123</v>
      </c>
      <c r="F100" s="17">
        <v>10</v>
      </c>
      <c r="G100" s="18">
        <v>68</v>
      </c>
      <c r="H100" s="17">
        <v>0</v>
      </c>
      <c r="I100" s="17" t="s">
        <v>122</v>
      </c>
      <c r="J100" s="17"/>
      <c r="K100" s="18">
        <v>1045.8168769209401</v>
      </c>
      <c r="L100" s="18">
        <v>1377.4332621061501</v>
      </c>
      <c r="M100" s="18">
        <v>1116.94250523133</v>
      </c>
      <c r="N100" s="18">
        <v>1366.07598513025</v>
      </c>
      <c r="O100" s="18">
        <v>1767.9323790475701</v>
      </c>
      <c r="P100" s="18">
        <v>1336.5216721337399</v>
      </c>
      <c r="Q100" s="18">
        <v>1591.9486689165899</v>
      </c>
      <c r="R100" s="18">
        <v>1464.8345390280399</v>
      </c>
      <c r="S100" s="18">
        <v>1800.05939241531</v>
      </c>
      <c r="T100" s="18">
        <v>1113.8451360773699</v>
      </c>
      <c r="U100" s="18">
        <v>1011.87697601208</v>
      </c>
      <c r="V100" s="18">
        <v>1103.49879629884</v>
      </c>
      <c r="W100" s="18">
        <v>980.762697953675</v>
      </c>
      <c r="X100" s="18">
        <v>1037.66982066222</v>
      </c>
      <c r="Y100" s="18">
        <v>1054.02527558772</v>
      </c>
      <c r="Z100" s="18">
        <v>1235.7806215595299</v>
      </c>
      <c r="AA100" s="18">
        <v>1267.21432381153</v>
      </c>
      <c r="AB100" s="18">
        <v>1090.5083506265601</v>
      </c>
      <c r="AC100" s="18">
        <v>1223.4285860834</v>
      </c>
      <c r="AD100" s="18">
        <v>1497.0523613364501</v>
      </c>
      <c r="AE100" s="18">
        <v>1673.2957433246099</v>
      </c>
      <c r="AF100" s="18">
        <v>1103.8067024112199</v>
      </c>
      <c r="AG100" s="18">
        <v>1381.09746883393</v>
      </c>
      <c r="AH100" s="18">
        <v>1201.93326517684</v>
      </c>
      <c r="AI100" s="18">
        <v>1107.40042749536</v>
      </c>
      <c r="AJ100" s="18">
        <v>1314.1955000083001</v>
      </c>
      <c r="AK100" s="18">
        <v>1223.7423732310101</v>
      </c>
      <c r="AL100" s="18">
        <f t="shared" si="13"/>
        <v>1180.0642147528067</v>
      </c>
      <c r="AM100" s="18">
        <f t="shared" si="14"/>
        <v>1490.1766787705201</v>
      </c>
      <c r="AN100" s="18">
        <f t="shared" si="15"/>
        <v>1618.9475334533133</v>
      </c>
      <c r="AO100" s="18">
        <f t="shared" si="16"/>
        <v>1076.4069694627633</v>
      </c>
      <c r="AP100" s="18">
        <f t="shared" si="17"/>
        <v>1024.1525980678716</v>
      </c>
      <c r="AQ100" s="18">
        <f t="shared" si="18"/>
        <v>1197.8344319992066</v>
      </c>
      <c r="AR100" s="18">
        <f t="shared" si="19"/>
        <v>1464.5922302481533</v>
      </c>
      <c r="AS100" s="18">
        <f t="shared" si="20"/>
        <v>1228.9458121406633</v>
      </c>
      <c r="AT100" s="18">
        <f t="shared" si="21"/>
        <v>1215.1127669115567</v>
      </c>
      <c r="AU100" s="7">
        <f t="shared" si="22"/>
        <v>9</v>
      </c>
      <c r="AV100" s="7">
        <f t="shared" si="23"/>
        <v>27</v>
      </c>
      <c r="AW100" s="20">
        <f t="shared" si="24"/>
        <v>1277.3592484229839</v>
      </c>
      <c r="AX100" s="19">
        <f t="shared" si="25"/>
        <v>0.15743533261472903</v>
      </c>
    </row>
    <row r="101" spans="1:50" x14ac:dyDescent="0.2">
      <c r="A101" s="17" t="s">
        <v>1223</v>
      </c>
      <c r="B101" s="18">
        <v>5.27</v>
      </c>
      <c r="C101" s="18">
        <v>229965.9227</v>
      </c>
      <c r="D101" s="18">
        <v>1414.0419999999999</v>
      </c>
      <c r="E101" s="17" t="s">
        <v>1222</v>
      </c>
      <c r="F101" s="17">
        <v>37</v>
      </c>
      <c r="G101" s="18">
        <v>30.77</v>
      </c>
      <c r="H101" s="17">
        <v>0</v>
      </c>
      <c r="I101" s="17" t="s">
        <v>1221</v>
      </c>
      <c r="J101" s="17"/>
      <c r="K101" s="18">
        <v>1268.8342998896001</v>
      </c>
      <c r="L101" s="18">
        <v>1295.4746492791201</v>
      </c>
      <c r="M101" s="18">
        <v>1356.2045479578501</v>
      </c>
      <c r="N101" s="18">
        <v>1167.72215611506</v>
      </c>
      <c r="O101" s="18">
        <v>1269.0713444379701</v>
      </c>
      <c r="P101" s="18">
        <v>1168.7530979529399</v>
      </c>
      <c r="Q101" s="18">
        <v>1901.5071965002301</v>
      </c>
      <c r="R101" s="18">
        <v>1053.6373125626201</v>
      </c>
      <c r="S101" s="18">
        <v>936.37883694234699</v>
      </c>
      <c r="T101" s="18">
        <v>1292.03408537934</v>
      </c>
      <c r="U101" s="18">
        <v>1292.5503027117099</v>
      </c>
      <c r="V101" s="18">
        <v>1221.9958214134499</v>
      </c>
      <c r="W101" s="18">
        <v>1357.73834308199</v>
      </c>
      <c r="X101" s="18">
        <v>1360.8036728487</v>
      </c>
      <c r="Y101" s="18">
        <v>1406.59410940923</v>
      </c>
      <c r="Z101" s="18">
        <v>1255.8474704620701</v>
      </c>
      <c r="AA101" s="18">
        <v>1304.91272224818</v>
      </c>
      <c r="AB101" s="18">
        <v>1337.88301742523</v>
      </c>
      <c r="AC101" s="18">
        <v>1494.9902346046299</v>
      </c>
      <c r="AD101" s="18">
        <v>928.96608138981901</v>
      </c>
      <c r="AE101" s="18">
        <v>894.49134860280003</v>
      </c>
      <c r="AF101" s="18">
        <v>999.67715620469301</v>
      </c>
      <c r="AG101" s="18">
        <v>808.693935567111</v>
      </c>
      <c r="AH101" s="18">
        <v>1157.50947356342</v>
      </c>
      <c r="AI101" s="18">
        <v>1239.9264856602899</v>
      </c>
      <c r="AJ101" s="18">
        <v>1241.00930299996</v>
      </c>
      <c r="AK101" s="18">
        <v>1506.13115435142</v>
      </c>
      <c r="AL101" s="18">
        <f t="shared" si="13"/>
        <v>1306.8378323755235</v>
      </c>
      <c r="AM101" s="18">
        <f t="shared" si="14"/>
        <v>1201.8488661686567</v>
      </c>
      <c r="AN101" s="18">
        <f t="shared" si="15"/>
        <v>1297.174448668399</v>
      </c>
      <c r="AO101" s="18">
        <f t="shared" si="16"/>
        <v>1268.8600698348332</v>
      </c>
      <c r="AP101" s="18">
        <f t="shared" si="17"/>
        <v>1375.0453751133066</v>
      </c>
      <c r="AQ101" s="18">
        <f t="shared" si="18"/>
        <v>1299.5477367118267</v>
      </c>
      <c r="AR101" s="18">
        <f t="shared" si="19"/>
        <v>1106.1492215324163</v>
      </c>
      <c r="AS101" s="18">
        <f t="shared" si="20"/>
        <v>988.62685511174129</v>
      </c>
      <c r="AT101" s="18">
        <f t="shared" si="21"/>
        <v>1329.0223143372234</v>
      </c>
      <c r="AU101" s="7">
        <f t="shared" si="22"/>
        <v>9</v>
      </c>
      <c r="AV101" s="7">
        <f t="shared" si="23"/>
        <v>27</v>
      </c>
      <c r="AW101" s="20">
        <f t="shared" si="24"/>
        <v>1241.4569688726585</v>
      </c>
      <c r="AX101" s="19">
        <f t="shared" si="25"/>
        <v>9.8989575155365148E-2</v>
      </c>
    </row>
    <row r="102" spans="1:50" x14ac:dyDescent="0.2">
      <c r="A102" s="17" t="s">
        <v>224</v>
      </c>
      <c r="B102" s="18">
        <v>9.34</v>
      </c>
      <c r="C102" s="18">
        <v>50456.0942</v>
      </c>
      <c r="D102" s="18">
        <v>10655.42</v>
      </c>
      <c r="E102" s="17" t="s">
        <v>223</v>
      </c>
      <c r="F102" s="17">
        <v>20</v>
      </c>
      <c r="G102" s="18">
        <v>75.11</v>
      </c>
      <c r="H102" s="17">
        <v>0</v>
      </c>
      <c r="I102" s="17" t="s">
        <v>222</v>
      </c>
      <c r="J102" s="17"/>
      <c r="K102" s="18">
        <v>1234.4873531589999</v>
      </c>
      <c r="L102" s="18">
        <v>1274.2370244746301</v>
      </c>
      <c r="M102" s="18">
        <v>1364.99368532472</v>
      </c>
      <c r="N102" s="18">
        <v>1060.1575113787201</v>
      </c>
      <c r="O102" s="18">
        <v>1146.5199508333901</v>
      </c>
      <c r="P102" s="18">
        <v>1164.4799601242701</v>
      </c>
      <c r="Q102" s="18">
        <v>1454.36016991108</v>
      </c>
      <c r="R102" s="18">
        <v>1421.5998474769699</v>
      </c>
      <c r="S102" s="18">
        <v>1549.89207519008</v>
      </c>
      <c r="T102" s="18">
        <v>1430.4910760994801</v>
      </c>
      <c r="U102" s="18">
        <v>1382.36789924767</v>
      </c>
      <c r="V102" s="18">
        <v>1383.5366006028901</v>
      </c>
      <c r="W102" s="18">
        <v>1202.3142454730701</v>
      </c>
      <c r="X102" s="18">
        <v>1170.7544034416401</v>
      </c>
      <c r="Y102" s="18">
        <v>1099.4142754982099</v>
      </c>
      <c r="Z102" s="18">
        <v>1128.3586474686999</v>
      </c>
      <c r="AA102" s="18">
        <v>1060.1574803814301</v>
      </c>
      <c r="AB102" s="18">
        <v>969.90358067982197</v>
      </c>
      <c r="AC102" s="18">
        <v>1371.5149478328101</v>
      </c>
      <c r="AD102" s="18">
        <v>1162.2451602487299</v>
      </c>
      <c r="AE102" s="18">
        <v>1351.0617151691499</v>
      </c>
      <c r="AF102" s="18">
        <v>1220.71503356262</v>
      </c>
      <c r="AG102" s="18">
        <v>1100.3686573115101</v>
      </c>
      <c r="AH102" s="18">
        <v>1044.9938188098899</v>
      </c>
      <c r="AI102" s="18">
        <v>1190.58320926697</v>
      </c>
      <c r="AJ102" s="18">
        <v>998.91461060603501</v>
      </c>
      <c r="AK102" s="18">
        <v>1220.4033688398699</v>
      </c>
      <c r="AL102" s="18">
        <f t="shared" si="13"/>
        <v>1291.2393543194501</v>
      </c>
      <c r="AM102" s="18">
        <f t="shared" si="14"/>
        <v>1123.7191407787934</v>
      </c>
      <c r="AN102" s="18">
        <f t="shared" si="15"/>
        <v>1475.2840308593768</v>
      </c>
      <c r="AO102" s="18">
        <f t="shared" si="16"/>
        <v>1398.7985253166801</v>
      </c>
      <c r="AP102" s="18">
        <f t="shared" si="17"/>
        <v>1157.49430813764</v>
      </c>
      <c r="AQ102" s="18">
        <f t="shared" si="18"/>
        <v>1052.806569509984</v>
      </c>
      <c r="AR102" s="18">
        <f t="shared" si="19"/>
        <v>1294.9406077502301</v>
      </c>
      <c r="AS102" s="18">
        <f t="shared" si="20"/>
        <v>1122.0258365613402</v>
      </c>
      <c r="AT102" s="18">
        <f t="shared" si="21"/>
        <v>1136.6337295709584</v>
      </c>
      <c r="AU102" s="7">
        <f t="shared" si="22"/>
        <v>9</v>
      </c>
      <c r="AV102" s="7">
        <f t="shared" si="23"/>
        <v>27</v>
      </c>
      <c r="AW102" s="20">
        <f t="shared" si="24"/>
        <v>1228.1046780893839</v>
      </c>
      <c r="AX102" s="19">
        <f t="shared" si="25"/>
        <v>0.11691064111620975</v>
      </c>
    </row>
    <row r="103" spans="1:50" x14ac:dyDescent="0.2">
      <c r="A103" s="17" t="s">
        <v>87</v>
      </c>
      <c r="B103" s="18">
        <v>8</v>
      </c>
      <c r="C103" s="18">
        <v>30889.4555</v>
      </c>
      <c r="D103" s="18">
        <v>22491.13</v>
      </c>
      <c r="E103" s="17" t="s">
        <v>86</v>
      </c>
      <c r="F103" s="17">
        <v>15</v>
      </c>
      <c r="G103" s="18">
        <v>73.48</v>
      </c>
      <c r="H103" s="17">
        <v>0</v>
      </c>
      <c r="I103" s="17" t="s">
        <v>85</v>
      </c>
      <c r="J103" s="17"/>
      <c r="K103" s="18">
        <v>1160.3414812440899</v>
      </c>
      <c r="L103" s="18">
        <v>1179.4813768445399</v>
      </c>
      <c r="M103" s="18">
        <v>1207.65363010747</v>
      </c>
      <c r="N103" s="18">
        <v>1258.6205751689699</v>
      </c>
      <c r="O103" s="18">
        <v>1202.77411013608</v>
      </c>
      <c r="P103" s="18">
        <v>1239.68574915678</v>
      </c>
      <c r="Q103" s="18">
        <v>889.08537316056402</v>
      </c>
      <c r="R103" s="18">
        <v>1073.1086282093299</v>
      </c>
      <c r="S103" s="18">
        <v>1034.16973407307</v>
      </c>
      <c r="T103" s="18">
        <v>990.11934151363698</v>
      </c>
      <c r="U103" s="18">
        <v>1085.2966076058501</v>
      </c>
      <c r="V103" s="18">
        <v>1108.7719667015699</v>
      </c>
      <c r="W103" s="18">
        <v>945.47975590316003</v>
      </c>
      <c r="X103" s="18">
        <v>1018.93830843239</v>
      </c>
      <c r="Y103" s="18">
        <v>1175.16342788252</v>
      </c>
      <c r="Z103" s="18">
        <v>1073.5704983579501</v>
      </c>
      <c r="AA103" s="18">
        <v>1096.5100987626499</v>
      </c>
      <c r="AB103" s="18">
        <v>1133.22647839413</v>
      </c>
      <c r="AC103" s="18">
        <v>1261.43107035399</v>
      </c>
      <c r="AD103" s="18">
        <v>1156.58629410252</v>
      </c>
      <c r="AE103" s="18">
        <v>1069.99307680008</v>
      </c>
      <c r="AF103" s="18">
        <v>2137.6382720605702</v>
      </c>
      <c r="AG103" s="18">
        <v>1697.8137072719101</v>
      </c>
      <c r="AH103" s="18">
        <v>1691.61816027295</v>
      </c>
      <c r="AI103" s="18">
        <v>1211.57781944051</v>
      </c>
      <c r="AJ103" s="18">
        <v>1256.0694570620601</v>
      </c>
      <c r="AK103" s="18">
        <v>1185.6812704987001</v>
      </c>
      <c r="AL103" s="18">
        <f t="shared" si="13"/>
        <v>1182.4921627320334</v>
      </c>
      <c r="AM103" s="18">
        <f t="shared" si="14"/>
        <v>1233.6934781539433</v>
      </c>
      <c r="AN103" s="18">
        <f t="shared" si="15"/>
        <v>998.78791181432132</v>
      </c>
      <c r="AO103" s="18">
        <f t="shared" si="16"/>
        <v>1061.3959719403522</v>
      </c>
      <c r="AP103" s="18">
        <f t="shared" si="17"/>
        <v>1046.5271640726899</v>
      </c>
      <c r="AQ103" s="18">
        <f t="shared" si="18"/>
        <v>1101.1023585049099</v>
      </c>
      <c r="AR103" s="18">
        <f t="shared" si="19"/>
        <v>1162.6701470855301</v>
      </c>
      <c r="AS103" s="18">
        <f t="shared" si="20"/>
        <v>1842.35671320181</v>
      </c>
      <c r="AT103" s="18">
        <f t="shared" si="21"/>
        <v>1217.7761823337567</v>
      </c>
      <c r="AU103" s="7">
        <f t="shared" si="22"/>
        <v>9</v>
      </c>
      <c r="AV103" s="7">
        <f t="shared" si="23"/>
        <v>27</v>
      </c>
      <c r="AW103" s="20">
        <f t="shared" si="24"/>
        <v>1205.200232204372</v>
      </c>
      <c r="AX103" s="19">
        <f t="shared" si="25"/>
        <v>0.20920294310228979</v>
      </c>
    </row>
    <row r="104" spans="1:50" x14ac:dyDescent="0.2">
      <c r="A104" s="17" t="s">
        <v>1802</v>
      </c>
      <c r="B104" s="18">
        <v>5.67</v>
      </c>
      <c r="C104" s="18">
        <v>726105.40110000002</v>
      </c>
      <c r="D104" s="18">
        <v>670.95450000000005</v>
      </c>
      <c r="E104" s="17" t="s">
        <v>1801</v>
      </c>
      <c r="F104" s="17">
        <v>5</v>
      </c>
      <c r="G104" s="18">
        <v>1.5</v>
      </c>
      <c r="H104" s="17">
        <v>1.6999999999999999E-3</v>
      </c>
      <c r="I104" s="17" t="s">
        <v>1800</v>
      </c>
      <c r="J104" s="17"/>
      <c r="K104" s="18">
        <v>764.32433613468402</v>
      </c>
      <c r="L104" s="18">
        <v>682.64903238616398</v>
      </c>
      <c r="M104" s="18">
        <v>479.71001028452702</v>
      </c>
      <c r="N104" s="18">
        <v>1226.85933617146</v>
      </c>
      <c r="O104" s="18">
        <v>1123.31358344355</v>
      </c>
      <c r="P104" s="18">
        <v>757.14409294740199</v>
      </c>
      <c r="Q104" s="18">
        <v>1097.44060371573</v>
      </c>
      <c r="R104" s="18">
        <v>1250.13814958283</v>
      </c>
      <c r="S104" s="18">
        <v>1369.05234025659</v>
      </c>
      <c r="T104" s="18">
        <v>1437.58251563883</v>
      </c>
      <c r="U104" s="18">
        <v>1624.16113047206</v>
      </c>
      <c r="V104" s="18">
        <v>1321.3399673175099</v>
      </c>
      <c r="W104" s="18">
        <v>776.59060599496502</v>
      </c>
      <c r="X104" s="18">
        <v>767.896465273422</v>
      </c>
      <c r="Y104" s="18">
        <v>1285.4521375166901</v>
      </c>
      <c r="Z104" s="18">
        <v>322.42873864304198</v>
      </c>
      <c r="AA104" s="18">
        <v>1540.7894136053701</v>
      </c>
      <c r="AB104" s="18">
        <v>817.81802268956505</v>
      </c>
      <c r="AC104" s="18">
        <v>445.56974706438803</v>
      </c>
      <c r="AD104" s="18">
        <v>1379.6926839579201</v>
      </c>
      <c r="AE104" s="18">
        <v>1203.5997442016101</v>
      </c>
      <c r="AF104" s="18">
        <v>1963.29374177265</v>
      </c>
      <c r="AG104" s="18">
        <v>592.11998074491601</v>
      </c>
      <c r="AH104" s="18">
        <v>1970.41001730375</v>
      </c>
      <c r="AI104" s="18">
        <v>887.10416557725398</v>
      </c>
      <c r="AJ104" s="18">
        <v>2742.3585927869199</v>
      </c>
      <c r="AK104" s="18">
        <v>2522.9805367799299</v>
      </c>
      <c r="AL104" s="18">
        <f t="shared" si="13"/>
        <v>642.22779293512497</v>
      </c>
      <c r="AM104" s="18">
        <f t="shared" si="14"/>
        <v>1035.7723375208041</v>
      </c>
      <c r="AN104" s="18">
        <f t="shared" si="15"/>
        <v>1238.8770311850501</v>
      </c>
      <c r="AO104" s="18">
        <f t="shared" si="16"/>
        <v>1461.0278711428</v>
      </c>
      <c r="AP104" s="18">
        <f t="shared" si="17"/>
        <v>943.31306959502569</v>
      </c>
      <c r="AQ104" s="18">
        <f t="shared" si="18"/>
        <v>893.67872497932569</v>
      </c>
      <c r="AR104" s="18">
        <f t="shared" si="19"/>
        <v>1009.6207250746394</v>
      </c>
      <c r="AS104" s="18">
        <f t="shared" si="20"/>
        <v>1508.6079132737721</v>
      </c>
      <c r="AT104" s="18">
        <f t="shared" si="21"/>
        <v>2050.8144317147012</v>
      </c>
      <c r="AU104" s="7">
        <f t="shared" si="22"/>
        <v>9</v>
      </c>
      <c r="AV104" s="7">
        <f t="shared" si="23"/>
        <v>27</v>
      </c>
      <c r="AW104" s="20">
        <f t="shared" si="24"/>
        <v>1198.2155441579159</v>
      </c>
      <c r="AX104" s="19">
        <f t="shared" si="25"/>
        <v>0.35195745403455297</v>
      </c>
    </row>
    <row r="105" spans="1:50" x14ac:dyDescent="0.2">
      <c r="A105" s="17" t="s">
        <v>1432</v>
      </c>
      <c r="B105" s="18">
        <v>8.4499999999999993</v>
      </c>
      <c r="C105" s="18">
        <v>76860.829599999997</v>
      </c>
      <c r="D105" s="18">
        <v>1056.175</v>
      </c>
      <c r="E105" s="17" t="s">
        <v>1431</v>
      </c>
      <c r="F105" s="17">
        <v>5</v>
      </c>
      <c r="G105" s="18">
        <v>10.95</v>
      </c>
      <c r="H105" s="17">
        <v>0</v>
      </c>
      <c r="I105" s="17" t="s">
        <v>1430</v>
      </c>
      <c r="J105" s="17"/>
      <c r="K105" s="18">
        <v>1368.10630765003</v>
      </c>
      <c r="L105" s="18">
        <v>1386.2144008487001</v>
      </c>
      <c r="M105" s="18">
        <v>1371.9910596290699</v>
      </c>
      <c r="N105" s="18">
        <v>303.09427913181401</v>
      </c>
      <c r="O105" s="18">
        <v>263.94919859206698</v>
      </c>
      <c r="P105" s="18">
        <v>1538.8845036077901</v>
      </c>
      <c r="Q105" s="18">
        <v>1387.3051929472999</v>
      </c>
      <c r="R105" s="18">
        <v>603.87944955693001</v>
      </c>
      <c r="S105" s="18">
        <v>1132.14928129639</v>
      </c>
      <c r="T105" s="18">
        <v>1486.2244673099599</v>
      </c>
      <c r="U105" s="18">
        <v>1406.8713884328699</v>
      </c>
      <c r="V105" s="18">
        <v>1506.90965425475</v>
      </c>
      <c r="W105" s="18">
        <v>1322.81785878044</v>
      </c>
      <c r="X105" s="18">
        <v>1215.0905688349601</v>
      </c>
      <c r="Y105" s="18">
        <v>1351.29538552495</v>
      </c>
      <c r="Z105" s="18">
        <v>1147.4261313330801</v>
      </c>
      <c r="AA105" s="18">
        <v>1192.63016236402</v>
      </c>
      <c r="AB105" s="18">
        <v>1159.07686698211</v>
      </c>
      <c r="AC105" s="18">
        <v>517.61177677905096</v>
      </c>
      <c r="AD105" s="18">
        <v>1083.3707830697799</v>
      </c>
      <c r="AE105" s="18">
        <v>1097.3536794422</v>
      </c>
      <c r="AF105" s="18">
        <v>1144.7808090434301</v>
      </c>
      <c r="AG105" s="18">
        <v>1062.18985283496</v>
      </c>
      <c r="AH105" s="18">
        <v>1045.49083050783</v>
      </c>
      <c r="AI105" s="18">
        <v>1126.02401505897</v>
      </c>
      <c r="AJ105" s="18">
        <v>1578.5515376665301</v>
      </c>
      <c r="AK105" s="18">
        <v>1735.9976675140199</v>
      </c>
      <c r="AL105" s="18">
        <f t="shared" si="13"/>
        <v>1375.4372560426</v>
      </c>
      <c r="AM105" s="18">
        <f t="shared" si="14"/>
        <v>701.97599377722372</v>
      </c>
      <c r="AN105" s="18">
        <f t="shared" si="15"/>
        <v>1041.11130793354</v>
      </c>
      <c r="AO105" s="18">
        <f t="shared" si="16"/>
        <v>1466.6685033325266</v>
      </c>
      <c r="AP105" s="18">
        <f t="shared" si="17"/>
        <v>1296.4012710467832</v>
      </c>
      <c r="AQ105" s="18">
        <f t="shared" si="18"/>
        <v>1166.3777202264034</v>
      </c>
      <c r="AR105" s="18">
        <f t="shared" si="19"/>
        <v>899.44541309701037</v>
      </c>
      <c r="AS105" s="18">
        <f t="shared" si="20"/>
        <v>1084.1538307954067</v>
      </c>
      <c r="AT105" s="18">
        <f t="shared" si="21"/>
        <v>1480.1910734131734</v>
      </c>
      <c r="AU105" s="7">
        <f t="shared" si="22"/>
        <v>9</v>
      </c>
      <c r="AV105" s="7">
        <f t="shared" si="23"/>
        <v>27</v>
      </c>
      <c r="AW105" s="20">
        <f t="shared" si="24"/>
        <v>1167.9735966294077</v>
      </c>
      <c r="AX105" s="19">
        <f t="shared" si="25"/>
        <v>0.22624497916450945</v>
      </c>
    </row>
    <row r="106" spans="1:50" x14ac:dyDescent="0.2">
      <c r="A106" s="17" t="s">
        <v>798</v>
      </c>
      <c r="B106" s="18">
        <v>8.2899999999999991</v>
      </c>
      <c r="C106" s="18">
        <v>74968.895799999998</v>
      </c>
      <c r="D106" s="18">
        <v>2663.4549999999999</v>
      </c>
      <c r="E106" s="17" t="s">
        <v>797</v>
      </c>
      <c r="F106" s="17">
        <v>26</v>
      </c>
      <c r="G106" s="18">
        <v>64.11</v>
      </c>
      <c r="H106" s="17">
        <v>0</v>
      </c>
      <c r="I106" s="17" t="s">
        <v>796</v>
      </c>
      <c r="J106" s="17"/>
      <c r="K106" s="18">
        <v>2053.3368026119701</v>
      </c>
      <c r="L106" s="18">
        <v>2223.2544921486901</v>
      </c>
      <c r="M106" s="18">
        <v>2284.0333094809198</v>
      </c>
      <c r="N106" s="18">
        <v>1600.3209580832199</v>
      </c>
      <c r="O106" s="18">
        <v>1766.09170450088</v>
      </c>
      <c r="P106" s="18">
        <v>1886.72379813721</v>
      </c>
      <c r="Q106" s="18">
        <v>1337.32447647906</v>
      </c>
      <c r="R106" s="18">
        <v>473.26846167699301</v>
      </c>
      <c r="S106" s="18">
        <v>513.36589381991701</v>
      </c>
      <c r="T106" s="18">
        <v>995.63131645812803</v>
      </c>
      <c r="U106" s="18">
        <v>1030.93364200612</v>
      </c>
      <c r="V106" s="18">
        <v>972.07665920769898</v>
      </c>
      <c r="W106" s="18">
        <v>904.48392064769598</v>
      </c>
      <c r="X106" s="18">
        <v>914.65993467354804</v>
      </c>
      <c r="Y106" s="18">
        <v>936.69673684246698</v>
      </c>
      <c r="Z106" s="18">
        <v>943.94617002549398</v>
      </c>
      <c r="AA106" s="18">
        <v>1042.2088204950001</v>
      </c>
      <c r="AB106" s="18">
        <v>969.74063114477804</v>
      </c>
      <c r="AC106" s="18">
        <v>958.28956075234601</v>
      </c>
      <c r="AD106" s="18">
        <v>263.43426055311602</v>
      </c>
      <c r="AE106" s="18">
        <v>1011.93106998109</v>
      </c>
      <c r="AF106" s="18">
        <v>1112.37218379202</v>
      </c>
      <c r="AG106" s="18">
        <v>1137.03111408721</v>
      </c>
      <c r="AH106" s="18">
        <v>1166.9990440889501</v>
      </c>
      <c r="AI106" s="18">
        <v>910.44278217285603</v>
      </c>
      <c r="AJ106" s="18">
        <v>1001.21546134576</v>
      </c>
      <c r="AK106" s="18">
        <v>994.36484937553496</v>
      </c>
      <c r="AL106" s="18">
        <f t="shared" si="13"/>
        <v>2186.874868080527</v>
      </c>
      <c r="AM106" s="18">
        <f t="shared" si="14"/>
        <v>1751.0454869071034</v>
      </c>
      <c r="AN106" s="18">
        <f t="shared" si="15"/>
        <v>774.65294399199001</v>
      </c>
      <c r="AO106" s="18">
        <f t="shared" si="16"/>
        <v>999.54720589064891</v>
      </c>
      <c r="AP106" s="18">
        <f t="shared" si="17"/>
        <v>918.613530721237</v>
      </c>
      <c r="AQ106" s="18">
        <f t="shared" si="18"/>
        <v>985.29854055509077</v>
      </c>
      <c r="AR106" s="18">
        <f t="shared" si="19"/>
        <v>744.55163042885067</v>
      </c>
      <c r="AS106" s="18">
        <f t="shared" si="20"/>
        <v>1138.8007806560602</v>
      </c>
      <c r="AT106" s="18">
        <f t="shared" si="21"/>
        <v>968.67436429805036</v>
      </c>
      <c r="AU106" s="7">
        <f t="shared" si="22"/>
        <v>9</v>
      </c>
      <c r="AV106" s="7">
        <f t="shared" si="23"/>
        <v>27</v>
      </c>
      <c r="AW106" s="20">
        <f t="shared" si="24"/>
        <v>1163.1177057255065</v>
      </c>
      <c r="AX106" s="19">
        <f t="shared" si="25"/>
        <v>0.41638368688053135</v>
      </c>
    </row>
    <row r="107" spans="1:50" x14ac:dyDescent="0.2">
      <c r="A107" s="17" t="s">
        <v>2024</v>
      </c>
      <c r="B107" s="18">
        <v>6.25</v>
      </c>
      <c r="C107" s="18">
        <v>146045.08429999999</v>
      </c>
      <c r="D107" s="18">
        <v>510.62200000000001</v>
      </c>
      <c r="E107" s="17" t="s">
        <v>2023</v>
      </c>
      <c r="F107" s="17">
        <v>5</v>
      </c>
      <c r="G107" s="18">
        <v>10.02</v>
      </c>
      <c r="H107" s="17">
        <v>1.6999999999999999E-3</v>
      </c>
      <c r="I107" s="17" t="s">
        <v>2022</v>
      </c>
      <c r="J107" s="17"/>
      <c r="K107" s="18">
        <v>1276.34766512849</v>
      </c>
      <c r="L107" s="18">
        <v>1283.1879421113599</v>
      </c>
      <c r="M107" s="18">
        <v>1094.0280863696801</v>
      </c>
      <c r="N107" s="18">
        <v>1062.6134984543601</v>
      </c>
      <c r="O107" s="18">
        <v>1013.46165318158</v>
      </c>
      <c r="P107" s="18">
        <v>1067.3828805425701</v>
      </c>
      <c r="Q107" s="18">
        <v>711.80393918172501</v>
      </c>
      <c r="R107" s="18">
        <v>918.34105715897203</v>
      </c>
      <c r="S107" s="18">
        <v>846.21298693742904</v>
      </c>
      <c r="T107" s="18">
        <v>1240.7470885185901</v>
      </c>
      <c r="U107" s="18">
        <v>1160.2101706394899</v>
      </c>
      <c r="V107" s="18">
        <v>1281.4626867910199</v>
      </c>
      <c r="W107" s="18">
        <v>1179.4022657641599</v>
      </c>
      <c r="X107" s="18">
        <v>1146.99766571994</v>
      </c>
      <c r="Y107" s="18">
        <v>1189.6720889135499</v>
      </c>
      <c r="Z107" s="18">
        <v>1049.0937917854401</v>
      </c>
      <c r="AA107" s="18">
        <v>1199.6359921583801</v>
      </c>
      <c r="AB107" s="18">
        <v>1123.1507815863299</v>
      </c>
      <c r="AC107" s="18">
        <v>1009.45778313085</v>
      </c>
      <c r="AD107" s="18">
        <v>963.44644459744904</v>
      </c>
      <c r="AE107" s="18">
        <v>1017.10118332609</v>
      </c>
      <c r="AF107" s="18">
        <v>1138.6673682492201</v>
      </c>
      <c r="AG107" s="18">
        <v>916.52152355485396</v>
      </c>
      <c r="AH107" s="18">
        <v>1105.1611786040301</v>
      </c>
      <c r="AI107" s="18">
        <v>1747.53231340722</v>
      </c>
      <c r="AJ107" s="18">
        <v>1732.5190107191099</v>
      </c>
      <c r="AK107" s="18">
        <v>1771.9592940238001</v>
      </c>
      <c r="AL107" s="18">
        <f t="shared" si="13"/>
        <v>1217.85456453651</v>
      </c>
      <c r="AM107" s="18">
        <f t="shared" si="14"/>
        <v>1047.8193440595035</v>
      </c>
      <c r="AN107" s="18">
        <f t="shared" si="15"/>
        <v>825.45266109270869</v>
      </c>
      <c r="AO107" s="18">
        <f t="shared" si="16"/>
        <v>1227.4733153163668</v>
      </c>
      <c r="AP107" s="18">
        <f t="shared" si="17"/>
        <v>1172.0240067992165</v>
      </c>
      <c r="AQ107" s="18">
        <f t="shared" si="18"/>
        <v>1123.9601885100501</v>
      </c>
      <c r="AR107" s="18">
        <f t="shared" si="19"/>
        <v>996.66847035146293</v>
      </c>
      <c r="AS107" s="18">
        <f t="shared" si="20"/>
        <v>1053.450023469368</v>
      </c>
      <c r="AT107" s="18">
        <f t="shared" si="21"/>
        <v>1750.6702060500431</v>
      </c>
      <c r="AU107" s="7">
        <f t="shared" si="22"/>
        <v>9</v>
      </c>
      <c r="AV107" s="7">
        <f t="shared" si="23"/>
        <v>27</v>
      </c>
      <c r="AW107" s="20">
        <f t="shared" si="24"/>
        <v>1157.2636422428031</v>
      </c>
      <c r="AX107" s="19">
        <f t="shared" si="25"/>
        <v>0.22045401376573362</v>
      </c>
    </row>
    <row r="108" spans="1:50" x14ac:dyDescent="0.2">
      <c r="A108" s="17" t="s">
        <v>148</v>
      </c>
      <c r="B108" s="18">
        <v>5.54</v>
      </c>
      <c r="C108" s="18">
        <v>38175.4156</v>
      </c>
      <c r="D108" s="18">
        <v>16140.54</v>
      </c>
      <c r="E108" s="17" t="s">
        <v>147</v>
      </c>
      <c r="F108" s="17">
        <v>15</v>
      </c>
      <c r="G108" s="18">
        <v>85</v>
      </c>
      <c r="H108" s="17">
        <v>0</v>
      </c>
      <c r="I108" s="17" t="s">
        <v>146</v>
      </c>
      <c r="J108" s="17"/>
      <c r="K108" s="18">
        <v>1226.83428565334</v>
      </c>
      <c r="L108" s="18">
        <v>1261.0559897497301</v>
      </c>
      <c r="M108" s="18">
        <v>1157.72569639013</v>
      </c>
      <c r="N108" s="18">
        <v>1260.9723453419599</v>
      </c>
      <c r="O108" s="18">
        <v>1290.39881848142</v>
      </c>
      <c r="P108" s="18">
        <v>1079.1747969503101</v>
      </c>
      <c r="Q108" s="18">
        <v>1363.97478769128</v>
      </c>
      <c r="R108" s="18">
        <v>1557.9529439292801</v>
      </c>
      <c r="S108" s="18">
        <v>1425.38180794241</v>
      </c>
      <c r="T108" s="18">
        <v>1083.53551268042</v>
      </c>
      <c r="U108" s="18">
        <v>984.91849306598499</v>
      </c>
      <c r="V108" s="18">
        <v>1070.4343844308801</v>
      </c>
      <c r="W108" s="18">
        <v>1014.85539975451</v>
      </c>
      <c r="X108" s="18">
        <v>982.95063947418498</v>
      </c>
      <c r="Y108" s="18">
        <v>955.51099002145497</v>
      </c>
      <c r="Z108" s="18">
        <v>1182.06274908775</v>
      </c>
      <c r="AA108" s="18">
        <v>1105.0936884580799</v>
      </c>
      <c r="AB108" s="18">
        <v>1330.1700953859099</v>
      </c>
      <c r="AC108" s="18">
        <v>873.10580670480294</v>
      </c>
      <c r="AD108" s="18">
        <v>1168.3569384498101</v>
      </c>
      <c r="AE108" s="18">
        <v>1024.3896299814901</v>
      </c>
      <c r="AF108" s="18">
        <v>1037.5403838950299</v>
      </c>
      <c r="AG108" s="18">
        <v>1221.3643955944499</v>
      </c>
      <c r="AH108" s="18">
        <v>1213.2016589142499</v>
      </c>
      <c r="AI108" s="18">
        <v>930.71213294389895</v>
      </c>
      <c r="AJ108" s="18">
        <v>1005.80757869078</v>
      </c>
      <c r="AK108" s="18">
        <v>1252.42954294694</v>
      </c>
      <c r="AL108" s="18">
        <f t="shared" si="13"/>
        <v>1215.2053239310667</v>
      </c>
      <c r="AM108" s="18">
        <f t="shared" si="14"/>
        <v>1210.1819869245635</v>
      </c>
      <c r="AN108" s="18">
        <f t="shared" si="15"/>
        <v>1449.1031798543233</v>
      </c>
      <c r="AO108" s="18">
        <f t="shared" si="16"/>
        <v>1046.296130059095</v>
      </c>
      <c r="AP108" s="18">
        <f t="shared" si="17"/>
        <v>984.43900975004999</v>
      </c>
      <c r="AQ108" s="18">
        <f t="shared" si="18"/>
        <v>1205.7755109772468</v>
      </c>
      <c r="AR108" s="18">
        <f t="shared" si="19"/>
        <v>1021.9507917120344</v>
      </c>
      <c r="AS108" s="18">
        <f t="shared" si="20"/>
        <v>1157.3688128012432</v>
      </c>
      <c r="AT108" s="18">
        <f t="shared" si="21"/>
        <v>1062.9830848605397</v>
      </c>
      <c r="AU108" s="7">
        <f t="shared" si="22"/>
        <v>9</v>
      </c>
      <c r="AV108" s="7">
        <f t="shared" si="23"/>
        <v>27</v>
      </c>
      <c r="AW108" s="20">
        <f t="shared" si="24"/>
        <v>1150.367092318907</v>
      </c>
      <c r="AX108" s="19">
        <f t="shared" si="25"/>
        <v>0.12394355475962758</v>
      </c>
    </row>
    <row r="109" spans="1:50" x14ac:dyDescent="0.2">
      <c r="A109" s="17" t="s">
        <v>154</v>
      </c>
      <c r="B109" s="18">
        <v>7.37</v>
      </c>
      <c r="C109" s="18">
        <v>32360.1757</v>
      </c>
      <c r="D109" s="18">
        <v>15917.96</v>
      </c>
      <c r="E109" s="17" t="s">
        <v>153</v>
      </c>
      <c r="F109" s="17">
        <v>16</v>
      </c>
      <c r="G109" s="18">
        <v>68.81</v>
      </c>
      <c r="H109" s="17">
        <v>0</v>
      </c>
      <c r="I109" s="17" t="s">
        <v>152</v>
      </c>
      <c r="J109" s="17"/>
      <c r="K109" s="18">
        <v>1219.21716690989</v>
      </c>
      <c r="L109" s="18">
        <v>1217.5136095108401</v>
      </c>
      <c r="M109" s="18">
        <v>1181.9194436477101</v>
      </c>
      <c r="N109" s="18">
        <v>1293.6779465680299</v>
      </c>
      <c r="O109" s="18">
        <v>1233.25813255349</v>
      </c>
      <c r="P109" s="18">
        <v>1178.2452854877899</v>
      </c>
      <c r="Q109" s="18">
        <v>1331.62429565157</v>
      </c>
      <c r="R109" s="18">
        <v>1650.5522831912799</v>
      </c>
      <c r="S109" s="18">
        <v>1352.5072916470699</v>
      </c>
      <c r="T109" s="18">
        <v>880.15186867657997</v>
      </c>
      <c r="U109" s="18">
        <v>955.42750478976802</v>
      </c>
      <c r="V109" s="18">
        <v>1009.2668044230199</v>
      </c>
      <c r="W109" s="18">
        <v>931.09207634934</v>
      </c>
      <c r="X109" s="18">
        <v>1073.25772443299</v>
      </c>
      <c r="Y109" s="18">
        <v>1105.7677536204101</v>
      </c>
      <c r="Z109" s="18">
        <v>1118.57914430899</v>
      </c>
      <c r="AA109" s="18">
        <v>1235.3131017790799</v>
      </c>
      <c r="AB109" s="18">
        <v>1186.48462670914</v>
      </c>
      <c r="AC109" s="18">
        <v>966.79442853549006</v>
      </c>
      <c r="AD109" s="18">
        <v>1117.3999715584901</v>
      </c>
      <c r="AE109" s="18">
        <v>1139.69425547525</v>
      </c>
      <c r="AF109" s="18">
        <v>1194.15639373307</v>
      </c>
      <c r="AG109" s="18">
        <v>1081.8341729415299</v>
      </c>
      <c r="AH109" s="18">
        <v>1168.5531991806499</v>
      </c>
      <c r="AI109" s="18">
        <v>1080.8187973853601</v>
      </c>
      <c r="AJ109" s="18">
        <v>1044.98182352913</v>
      </c>
      <c r="AK109" s="18">
        <v>1065.2564663103799</v>
      </c>
      <c r="AL109" s="18">
        <f t="shared" si="13"/>
        <v>1206.2167400228134</v>
      </c>
      <c r="AM109" s="18">
        <f t="shared" si="14"/>
        <v>1235.06045486977</v>
      </c>
      <c r="AN109" s="18">
        <f t="shared" si="15"/>
        <v>1444.89462349664</v>
      </c>
      <c r="AO109" s="18">
        <f t="shared" si="16"/>
        <v>948.28205929645594</v>
      </c>
      <c r="AP109" s="18">
        <f t="shared" si="17"/>
        <v>1036.70585146758</v>
      </c>
      <c r="AQ109" s="18">
        <f t="shared" si="18"/>
        <v>1180.1256242657366</v>
      </c>
      <c r="AR109" s="18">
        <f t="shared" si="19"/>
        <v>1074.62955185641</v>
      </c>
      <c r="AS109" s="18">
        <f t="shared" si="20"/>
        <v>1148.1812552850834</v>
      </c>
      <c r="AT109" s="18">
        <f t="shared" si="21"/>
        <v>1063.6856957416232</v>
      </c>
      <c r="AU109" s="7">
        <f t="shared" si="22"/>
        <v>9</v>
      </c>
      <c r="AV109" s="7">
        <f t="shared" si="23"/>
        <v>27</v>
      </c>
      <c r="AW109" s="20">
        <f t="shared" si="24"/>
        <v>1148.6424284780126</v>
      </c>
      <c r="AX109" s="19">
        <f t="shared" si="25"/>
        <v>0.12499501368452925</v>
      </c>
    </row>
    <row r="110" spans="1:50" x14ac:dyDescent="0.2">
      <c r="A110" s="17" t="s">
        <v>1542</v>
      </c>
      <c r="B110" s="18">
        <v>4.5</v>
      </c>
      <c r="C110" s="18">
        <v>98769.234200000006</v>
      </c>
      <c r="D110" s="18">
        <v>925.45929999999998</v>
      </c>
      <c r="E110" s="17" t="s">
        <v>1541</v>
      </c>
      <c r="F110" s="17">
        <v>13</v>
      </c>
      <c r="G110" s="18">
        <v>29.75</v>
      </c>
      <c r="H110" s="17">
        <v>0</v>
      </c>
      <c r="I110" s="17" t="s">
        <v>1540</v>
      </c>
      <c r="J110" s="17"/>
      <c r="K110" s="18">
        <v>1300.3153485052101</v>
      </c>
      <c r="L110" s="18">
        <v>1504.7601830779099</v>
      </c>
      <c r="M110" s="18">
        <v>1412.65559529747</v>
      </c>
      <c r="N110" s="18">
        <v>1049.15855616679</v>
      </c>
      <c r="O110" s="18">
        <v>1254.17323439093</v>
      </c>
      <c r="P110" s="18">
        <v>1082.3835290822699</v>
      </c>
      <c r="Q110" s="18">
        <v>938.33685799918806</v>
      </c>
      <c r="R110" s="18">
        <v>993.53982672532004</v>
      </c>
      <c r="S110" s="18">
        <v>1048.3629021766901</v>
      </c>
      <c r="T110" s="18">
        <v>1083.2542847336099</v>
      </c>
      <c r="U110" s="18">
        <v>1016.38283287017</v>
      </c>
      <c r="V110" s="18">
        <v>1007.17033989412</v>
      </c>
      <c r="W110" s="18">
        <v>1012.64682410466</v>
      </c>
      <c r="X110" s="18">
        <v>997.06314696720403</v>
      </c>
      <c r="Y110" s="18">
        <v>822.53349924754798</v>
      </c>
      <c r="Z110" s="18">
        <v>1228.78591686098</v>
      </c>
      <c r="AA110" s="18">
        <v>1011.9691650114599</v>
      </c>
      <c r="AB110" s="18">
        <v>1153.81109034305</v>
      </c>
      <c r="AC110" s="18">
        <v>1597.45859181017</v>
      </c>
      <c r="AD110" s="18">
        <v>1346.6341064436999</v>
      </c>
      <c r="AE110" s="18">
        <v>1106.25778546488</v>
      </c>
      <c r="AF110" s="18">
        <v>1524.7865341940801</v>
      </c>
      <c r="AG110" s="18">
        <v>1103.83012642728</v>
      </c>
      <c r="AH110" s="18">
        <v>1100.50044074572</v>
      </c>
      <c r="AI110" s="18">
        <v>1384.0423320350601</v>
      </c>
      <c r="AJ110" s="18">
        <v>937.42852691687597</v>
      </c>
      <c r="AK110" s="18">
        <v>873.64210009332896</v>
      </c>
      <c r="AL110" s="18">
        <f t="shared" si="13"/>
        <v>1405.9103756268632</v>
      </c>
      <c r="AM110" s="18">
        <f t="shared" si="14"/>
        <v>1128.5717732133301</v>
      </c>
      <c r="AN110" s="18">
        <f t="shared" si="15"/>
        <v>993.4131956337327</v>
      </c>
      <c r="AO110" s="18">
        <f t="shared" si="16"/>
        <v>1035.6024858326334</v>
      </c>
      <c r="AP110" s="18">
        <f t="shared" si="17"/>
        <v>944.08115677313742</v>
      </c>
      <c r="AQ110" s="18">
        <f t="shared" si="18"/>
        <v>1131.5220574051634</v>
      </c>
      <c r="AR110" s="18">
        <f t="shared" si="19"/>
        <v>1350.1168279062501</v>
      </c>
      <c r="AS110" s="18">
        <f t="shared" si="20"/>
        <v>1243.0390337890267</v>
      </c>
      <c r="AT110" s="18">
        <f t="shared" si="21"/>
        <v>1065.0376530150882</v>
      </c>
      <c r="AU110" s="7">
        <f t="shared" si="22"/>
        <v>9</v>
      </c>
      <c r="AV110" s="7">
        <f t="shared" si="23"/>
        <v>27</v>
      </c>
      <c r="AW110" s="20">
        <f t="shared" si="24"/>
        <v>1144.1438399105805</v>
      </c>
      <c r="AX110" s="19">
        <f t="shared" si="25"/>
        <v>0.13885321764553377</v>
      </c>
    </row>
    <row r="111" spans="1:50" x14ac:dyDescent="0.2">
      <c r="A111" s="17" t="s">
        <v>1759</v>
      </c>
      <c r="B111" s="18">
        <v>5.0599999999999996</v>
      </c>
      <c r="C111" s="18">
        <v>788485.72250000003</v>
      </c>
      <c r="D111" s="18">
        <v>707.06370000000004</v>
      </c>
      <c r="E111" s="17" t="s">
        <v>1758</v>
      </c>
      <c r="F111" s="17">
        <v>6</v>
      </c>
      <c r="G111" s="18">
        <v>1.06</v>
      </c>
      <c r="H111" s="17">
        <v>1.6999999999999999E-3</v>
      </c>
      <c r="I111" s="17" t="s">
        <v>1757</v>
      </c>
      <c r="J111" s="17"/>
      <c r="K111" s="18">
        <v>1101.4881279824001</v>
      </c>
      <c r="L111" s="18">
        <v>1482.71045966527</v>
      </c>
      <c r="M111" s="18">
        <v>672.38850439904195</v>
      </c>
      <c r="N111" s="18">
        <v>1025.37658848102</v>
      </c>
      <c r="O111" s="18">
        <v>1090.70293889705</v>
      </c>
      <c r="P111" s="18">
        <v>1080.02639828681</v>
      </c>
      <c r="Q111" s="18">
        <v>945.85466880915101</v>
      </c>
      <c r="R111" s="18">
        <v>1369.53722156039</v>
      </c>
      <c r="S111" s="18">
        <v>1181.66314722996</v>
      </c>
      <c r="T111" s="18">
        <v>889.03786400732201</v>
      </c>
      <c r="U111" s="18">
        <v>706.81162314545202</v>
      </c>
      <c r="V111" s="18">
        <v>1001.76756746979</v>
      </c>
      <c r="W111" s="18">
        <v>742.14465357218501</v>
      </c>
      <c r="X111" s="18">
        <v>643.56349245117997</v>
      </c>
      <c r="Y111" s="18">
        <v>633.42143001500006</v>
      </c>
      <c r="Z111" s="18">
        <v>685.78845927729196</v>
      </c>
      <c r="AA111" s="18">
        <v>961.153842552264</v>
      </c>
      <c r="AB111" s="18">
        <v>637.09888089541096</v>
      </c>
      <c r="AC111" s="18">
        <v>998.88355288307696</v>
      </c>
      <c r="AD111" s="18">
        <v>890.04616077532501</v>
      </c>
      <c r="AE111" s="18">
        <v>917.19860099449397</v>
      </c>
      <c r="AF111" s="18">
        <v>1645.4049582615</v>
      </c>
      <c r="AG111" s="18">
        <v>1964.7133050637301</v>
      </c>
      <c r="AH111" s="18">
        <v>1251.09973353284</v>
      </c>
      <c r="AI111" s="18">
        <v>1533.8160363470599</v>
      </c>
      <c r="AJ111" s="18">
        <v>1851.0611609167199</v>
      </c>
      <c r="AK111" s="18">
        <v>1596.3700852701099</v>
      </c>
      <c r="AL111" s="18">
        <f t="shared" si="13"/>
        <v>1085.5290306822374</v>
      </c>
      <c r="AM111" s="18">
        <f t="shared" si="14"/>
        <v>1065.3686418882933</v>
      </c>
      <c r="AN111" s="18">
        <f t="shared" si="15"/>
        <v>1165.6850125331671</v>
      </c>
      <c r="AO111" s="18">
        <f t="shared" si="16"/>
        <v>865.87235154085465</v>
      </c>
      <c r="AP111" s="18">
        <f t="shared" si="17"/>
        <v>673.04319201278838</v>
      </c>
      <c r="AQ111" s="18">
        <f t="shared" si="18"/>
        <v>761.34706090832242</v>
      </c>
      <c r="AR111" s="18">
        <f t="shared" si="19"/>
        <v>935.37610488429857</v>
      </c>
      <c r="AS111" s="18">
        <f t="shared" si="20"/>
        <v>1620.4059989526902</v>
      </c>
      <c r="AT111" s="18">
        <f t="shared" si="21"/>
        <v>1660.4157608446301</v>
      </c>
      <c r="AU111" s="7">
        <f t="shared" si="22"/>
        <v>9</v>
      </c>
      <c r="AV111" s="7">
        <f t="shared" si="23"/>
        <v>27</v>
      </c>
      <c r="AW111" s="20">
        <f t="shared" si="24"/>
        <v>1092.5603504719204</v>
      </c>
      <c r="AX111" s="19">
        <f t="shared" si="25"/>
        <v>0.31854681474905133</v>
      </c>
    </row>
    <row r="112" spans="1:50" x14ac:dyDescent="0.2">
      <c r="A112" s="17" t="s">
        <v>727</v>
      </c>
      <c r="B112" s="18">
        <v>5.03</v>
      </c>
      <c r="C112" s="18">
        <v>103794.0457</v>
      </c>
      <c r="D112" s="18">
        <v>3055.3629999999998</v>
      </c>
      <c r="E112" s="17" t="s">
        <v>726</v>
      </c>
      <c r="F112" s="17">
        <v>47</v>
      </c>
      <c r="G112" s="18">
        <v>71.37</v>
      </c>
      <c r="H112" s="17">
        <v>0</v>
      </c>
      <c r="I112" s="17" t="s">
        <v>725</v>
      </c>
      <c r="J112" s="17"/>
      <c r="K112" s="18">
        <v>685.40164045950996</v>
      </c>
      <c r="L112" s="18">
        <v>702.55816515751201</v>
      </c>
      <c r="M112" s="18">
        <v>704.08214939183699</v>
      </c>
      <c r="N112" s="18">
        <v>987.91307555109404</v>
      </c>
      <c r="O112" s="18">
        <v>929.12201549761403</v>
      </c>
      <c r="P112" s="18">
        <v>856.29170940896097</v>
      </c>
      <c r="Q112" s="18">
        <v>1181.7554494470501</v>
      </c>
      <c r="R112" s="18">
        <v>1410.5755905063399</v>
      </c>
      <c r="S112" s="18">
        <v>1241.2558032987199</v>
      </c>
      <c r="T112" s="18">
        <v>1007.97912776182</v>
      </c>
      <c r="U112" s="18">
        <v>1106.2470910726399</v>
      </c>
      <c r="V112" s="18">
        <v>1143.51004837806</v>
      </c>
      <c r="W112" s="18">
        <v>937.21505498260501</v>
      </c>
      <c r="X112" s="18">
        <v>1049.92126870482</v>
      </c>
      <c r="Y112" s="18">
        <v>1041.56946555743</v>
      </c>
      <c r="Z112" s="18">
        <v>1029.7581695367701</v>
      </c>
      <c r="AA112" s="18">
        <v>1099.14544351876</v>
      </c>
      <c r="AB112" s="18">
        <v>1105.84674465184</v>
      </c>
      <c r="AC112" s="18">
        <v>1175.1112166555599</v>
      </c>
      <c r="AD112" s="18">
        <v>1234.72640417516</v>
      </c>
      <c r="AE112" s="18">
        <v>1142.30409413505</v>
      </c>
      <c r="AF112" s="18">
        <v>1216.2910578988899</v>
      </c>
      <c r="AG112" s="18">
        <v>1047.6626293439599</v>
      </c>
      <c r="AH112" s="18">
        <v>1046.7550930939601</v>
      </c>
      <c r="AI112" s="18">
        <v>1381.1807566234199</v>
      </c>
      <c r="AJ112" s="18">
        <v>1332.98174790241</v>
      </c>
      <c r="AK112" s="18">
        <v>1386.2890370257601</v>
      </c>
      <c r="AL112" s="18">
        <f t="shared" si="13"/>
        <v>697.34731833628632</v>
      </c>
      <c r="AM112" s="18">
        <f t="shared" si="14"/>
        <v>924.44226681922316</v>
      </c>
      <c r="AN112" s="18">
        <f t="shared" si="15"/>
        <v>1277.8622810840368</v>
      </c>
      <c r="AO112" s="18">
        <f t="shared" si="16"/>
        <v>1085.91208907084</v>
      </c>
      <c r="AP112" s="18">
        <f t="shared" si="17"/>
        <v>1009.5685964149516</v>
      </c>
      <c r="AQ112" s="18">
        <f t="shared" si="18"/>
        <v>1078.2501192357902</v>
      </c>
      <c r="AR112" s="18">
        <f t="shared" si="19"/>
        <v>1184.0472383219233</v>
      </c>
      <c r="AS112" s="18">
        <f t="shared" si="20"/>
        <v>1103.5695934456032</v>
      </c>
      <c r="AT112" s="18">
        <f t="shared" si="21"/>
        <v>1366.8171805171967</v>
      </c>
      <c r="AU112" s="7">
        <f t="shared" si="22"/>
        <v>9</v>
      </c>
      <c r="AV112" s="7">
        <f t="shared" si="23"/>
        <v>27</v>
      </c>
      <c r="AW112" s="20">
        <f t="shared" si="24"/>
        <v>1080.8685203606501</v>
      </c>
      <c r="AX112" s="19">
        <f t="shared" si="25"/>
        <v>0.1816540024997701</v>
      </c>
    </row>
    <row r="113" spans="1:50" x14ac:dyDescent="0.2">
      <c r="A113" s="17" t="s">
        <v>44</v>
      </c>
      <c r="B113" s="18">
        <v>4.59</v>
      </c>
      <c r="C113" s="18">
        <v>50306.299099999997</v>
      </c>
      <c r="D113" s="18">
        <v>33107.21</v>
      </c>
      <c r="E113" s="17" t="s">
        <v>43</v>
      </c>
      <c r="F113" s="17">
        <v>25</v>
      </c>
      <c r="G113" s="18">
        <v>80</v>
      </c>
      <c r="H113" s="17">
        <v>0</v>
      </c>
      <c r="I113" s="17" t="s">
        <v>42</v>
      </c>
      <c r="J113" s="17"/>
      <c r="K113" s="18">
        <v>994.78333744167799</v>
      </c>
      <c r="L113" s="18">
        <v>1194.7197412026601</v>
      </c>
      <c r="M113" s="18">
        <v>918.52842704958698</v>
      </c>
      <c r="N113" s="18">
        <v>880.31467549403897</v>
      </c>
      <c r="O113" s="18">
        <v>1148.1874469397201</v>
      </c>
      <c r="P113" s="18">
        <v>829.56282393700803</v>
      </c>
      <c r="Q113" s="18">
        <v>1263.42339356506</v>
      </c>
      <c r="R113" s="18">
        <v>1486.1667789267301</v>
      </c>
      <c r="S113" s="18">
        <v>1264.3808825783699</v>
      </c>
      <c r="T113" s="18">
        <v>908.28774602939302</v>
      </c>
      <c r="U113" s="18">
        <v>951.02123625989304</v>
      </c>
      <c r="V113" s="18">
        <v>803.46097025111897</v>
      </c>
      <c r="W113" s="18">
        <v>1275.22152325654</v>
      </c>
      <c r="X113" s="18">
        <v>1348.6091588627401</v>
      </c>
      <c r="Y113" s="18">
        <v>1279.58748774012</v>
      </c>
      <c r="Z113" s="18">
        <v>943.57370425844397</v>
      </c>
      <c r="AA113" s="18">
        <v>946.06072691014106</v>
      </c>
      <c r="AB113" s="18">
        <v>936.28775298112203</v>
      </c>
      <c r="AC113" s="18">
        <v>1141.2244938510401</v>
      </c>
      <c r="AD113" s="18">
        <v>1359.67120331828</v>
      </c>
      <c r="AE113" s="18">
        <v>1462.7176340475601</v>
      </c>
      <c r="AF113" s="18">
        <v>879.771219383333</v>
      </c>
      <c r="AG113" s="18">
        <v>898.996567313176</v>
      </c>
      <c r="AH113" s="18">
        <v>976.341437116159</v>
      </c>
      <c r="AI113" s="18">
        <v>976.50840449885698</v>
      </c>
      <c r="AJ113" s="18">
        <v>869.62261872217596</v>
      </c>
      <c r="AK113" s="18">
        <v>970.53499050855203</v>
      </c>
      <c r="AL113" s="18">
        <f t="shared" si="13"/>
        <v>1036.010501897975</v>
      </c>
      <c r="AM113" s="18">
        <f t="shared" si="14"/>
        <v>952.68831545692228</v>
      </c>
      <c r="AN113" s="18">
        <f t="shared" si="15"/>
        <v>1337.9903516900533</v>
      </c>
      <c r="AO113" s="18">
        <f t="shared" si="16"/>
        <v>887.58998418013505</v>
      </c>
      <c r="AP113" s="18">
        <f t="shared" si="17"/>
        <v>1301.1393899531333</v>
      </c>
      <c r="AQ113" s="18">
        <f t="shared" si="18"/>
        <v>941.97406138323561</v>
      </c>
      <c r="AR113" s="18">
        <f t="shared" si="19"/>
        <v>1321.2044437389602</v>
      </c>
      <c r="AS113" s="18">
        <f t="shared" si="20"/>
        <v>918.36974127088934</v>
      </c>
      <c r="AT113" s="18">
        <f t="shared" si="21"/>
        <v>938.88867124319495</v>
      </c>
      <c r="AU113" s="7">
        <f t="shared" si="22"/>
        <v>9</v>
      </c>
      <c r="AV113" s="7">
        <f t="shared" si="23"/>
        <v>27</v>
      </c>
      <c r="AW113" s="20">
        <f t="shared" si="24"/>
        <v>1070.6506067571665</v>
      </c>
      <c r="AX113" s="19">
        <f t="shared" si="25"/>
        <v>0.17878069798603619</v>
      </c>
    </row>
    <row r="114" spans="1:50" x14ac:dyDescent="0.2">
      <c r="A114" s="17" t="s">
        <v>227</v>
      </c>
      <c r="B114" s="18">
        <v>5.08</v>
      </c>
      <c r="C114" s="18">
        <v>42408.256099999999</v>
      </c>
      <c r="D114" s="18">
        <v>10540.23</v>
      </c>
      <c r="E114" s="17" t="s">
        <v>226</v>
      </c>
      <c r="F114" s="17">
        <v>19</v>
      </c>
      <c r="G114" s="18">
        <v>56.23</v>
      </c>
      <c r="H114" s="17">
        <v>0</v>
      </c>
      <c r="I114" s="17" t="s">
        <v>225</v>
      </c>
      <c r="J114" s="17"/>
      <c r="K114" s="18">
        <v>696.57292715974097</v>
      </c>
      <c r="L114" s="18">
        <v>756.97829908098402</v>
      </c>
      <c r="M114" s="18">
        <v>561.37700313768596</v>
      </c>
      <c r="N114" s="18">
        <v>1208.40101675811</v>
      </c>
      <c r="O114" s="18">
        <v>1097.5970047918399</v>
      </c>
      <c r="P114" s="18">
        <v>1013.53221698575</v>
      </c>
      <c r="Q114" s="18">
        <v>722.76841792497703</v>
      </c>
      <c r="R114" s="18">
        <v>1511.22251633973</v>
      </c>
      <c r="S114" s="18">
        <v>1323.8042150455301</v>
      </c>
      <c r="T114" s="18">
        <v>803.28942411788705</v>
      </c>
      <c r="U114" s="18">
        <v>734.68301023166805</v>
      </c>
      <c r="V114" s="18">
        <v>928.97349404907902</v>
      </c>
      <c r="W114" s="18">
        <v>989.60350676729195</v>
      </c>
      <c r="X114" s="18">
        <v>900.23130299881404</v>
      </c>
      <c r="Y114" s="18">
        <v>1216.1248200382099</v>
      </c>
      <c r="Z114" s="18">
        <v>915.66487466691899</v>
      </c>
      <c r="AA114" s="18">
        <v>1196.75399561118</v>
      </c>
      <c r="AB114" s="18">
        <v>1089.5847947018599</v>
      </c>
      <c r="AC114" s="18">
        <v>1641.86931880522</v>
      </c>
      <c r="AD114" s="18">
        <v>1785.07450149428</v>
      </c>
      <c r="AE114" s="18">
        <v>1761.5559276802001</v>
      </c>
      <c r="AF114" s="18">
        <v>732.39908425263695</v>
      </c>
      <c r="AG114" s="18">
        <v>781.22911669157804</v>
      </c>
      <c r="AH114" s="18">
        <v>967.186683077662</v>
      </c>
      <c r="AI114" s="18">
        <v>1157.3783782181399</v>
      </c>
      <c r="AJ114" s="18">
        <v>1153.5522123231999</v>
      </c>
      <c r="AK114" s="18">
        <v>1248.3865343682901</v>
      </c>
      <c r="AL114" s="18">
        <f t="shared" si="13"/>
        <v>671.64274312613702</v>
      </c>
      <c r="AM114" s="18">
        <f t="shared" si="14"/>
        <v>1106.5100795118999</v>
      </c>
      <c r="AN114" s="18">
        <f t="shared" si="15"/>
        <v>1185.9317164367458</v>
      </c>
      <c r="AO114" s="18">
        <f t="shared" si="16"/>
        <v>822.31530946621126</v>
      </c>
      <c r="AP114" s="18">
        <f t="shared" si="17"/>
        <v>1035.3198766014386</v>
      </c>
      <c r="AQ114" s="18">
        <f t="shared" si="18"/>
        <v>1067.3345549933194</v>
      </c>
      <c r="AR114" s="18">
        <f t="shared" si="19"/>
        <v>1729.4999159932333</v>
      </c>
      <c r="AS114" s="18">
        <f t="shared" si="20"/>
        <v>826.93829467395892</v>
      </c>
      <c r="AT114" s="18">
        <f t="shared" si="21"/>
        <v>1186.4390416365434</v>
      </c>
      <c r="AU114" s="7">
        <f t="shared" si="22"/>
        <v>9</v>
      </c>
      <c r="AV114" s="7">
        <f t="shared" si="23"/>
        <v>27</v>
      </c>
      <c r="AW114" s="20">
        <f t="shared" si="24"/>
        <v>1070.2146147154988</v>
      </c>
      <c r="AX114" s="19">
        <f t="shared" si="25"/>
        <v>0.2848738825939276</v>
      </c>
    </row>
    <row r="115" spans="1:50" x14ac:dyDescent="0.2">
      <c r="A115" s="17" t="s">
        <v>957</v>
      </c>
      <c r="B115" s="18">
        <v>5.57</v>
      </c>
      <c r="C115" s="18">
        <v>91481.984899999996</v>
      </c>
      <c r="D115" s="18">
        <v>1971.643</v>
      </c>
      <c r="E115" s="17" t="s">
        <v>956</v>
      </c>
      <c r="F115" s="17">
        <v>25</v>
      </c>
      <c r="G115" s="18">
        <v>51.13</v>
      </c>
      <c r="H115" s="17">
        <v>0</v>
      </c>
      <c r="I115" s="17" t="s">
        <v>955</v>
      </c>
      <c r="J115" s="17"/>
      <c r="K115" s="18">
        <v>1303.67345007228</v>
      </c>
      <c r="L115" s="18">
        <v>1024.5999768980801</v>
      </c>
      <c r="M115" s="18">
        <v>1247.0004195777001</v>
      </c>
      <c r="N115" s="18">
        <v>1293.27230315362</v>
      </c>
      <c r="O115" s="18">
        <v>1031.29337280236</v>
      </c>
      <c r="P115" s="18">
        <v>1143.93155195649</v>
      </c>
      <c r="Q115" s="18">
        <v>1153.7600118278201</v>
      </c>
      <c r="R115" s="18">
        <v>1225.5655038503201</v>
      </c>
      <c r="S115" s="18">
        <v>1241.8962254360099</v>
      </c>
      <c r="T115" s="18">
        <v>840.96327473220504</v>
      </c>
      <c r="U115" s="18">
        <v>780.89281218624205</v>
      </c>
      <c r="V115" s="18">
        <v>909.03624673562501</v>
      </c>
      <c r="W115" s="18">
        <v>794.94926170541896</v>
      </c>
      <c r="X115" s="18">
        <v>784.73868051976399</v>
      </c>
      <c r="Y115" s="18">
        <v>850.28102684856299</v>
      </c>
      <c r="Z115" s="18">
        <v>991.89760783533097</v>
      </c>
      <c r="AA115" s="18">
        <v>1037.8074947508501</v>
      </c>
      <c r="AB115" s="18">
        <v>941.11131325926499</v>
      </c>
      <c r="AC115" s="18">
        <v>1097.61611422705</v>
      </c>
      <c r="AD115" s="18">
        <v>1062.2332362499801</v>
      </c>
      <c r="AE115" s="18">
        <v>1056.72736171008</v>
      </c>
      <c r="AF115" s="18">
        <v>1251.7300232692201</v>
      </c>
      <c r="AG115" s="18">
        <v>1130.01862207516</v>
      </c>
      <c r="AH115" s="18">
        <v>1165.0655723126099</v>
      </c>
      <c r="AI115" s="18">
        <v>1112.0454501121401</v>
      </c>
      <c r="AJ115" s="18">
        <v>938.81978356439402</v>
      </c>
      <c r="AK115" s="18">
        <v>970.57339162155995</v>
      </c>
      <c r="AL115" s="18">
        <f t="shared" si="13"/>
        <v>1191.7579488493534</v>
      </c>
      <c r="AM115" s="18">
        <f t="shared" si="14"/>
        <v>1156.1657426374898</v>
      </c>
      <c r="AN115" s="18">
        <f t="shared" si="15"/>
        <v>1207.0739137047167</v>
      </c>
      <c r="AO115" s="18">
        <f t="shared" si="16"/>
        <v>843.6307778846907</v>
      </c>
      <c r="AP115" s="18">
        <f t="shared" si="17"/>
        <v>809.98965635791535</v>
      </c>
      <c r="AQ115" s="18">
        <f t="shared" si="18"/>
        <v>990.27213861514872</v>
      </c>
      <c r="AR115" s="18">
        <f t="shared" si="19"/>
        <v>1072.1922373957034</v>
      </c>
      <c r="AS115" s="18">
        <f t="shared" si="20"/>
        <v>1182.2714058856634</v>
      </c>
      <c r="AT115" s="18">
        <f t="shared" si="21"/>
        <v>1007.146208432698</v>
      </c>
      <c r="AU115" s="7">
        <f t="shared" si="22"/>
        <v>9</v>
      </c>
      <c r="AV115" s="7">
        <f t="shared" si="23"/>
        <v>27</v>
      </c>
      <c r="AW115" s="20">
        <f t="shared" si="24"/>
        <v>1051.1666699737086</v>
      </c>
      <c r="AX115" s="19">
        <f t="shared" si="25"/>
        <v>0.14254460937801749</v>
      </c>
    </row>
    <row r="116" spans="1:50" x14ac:dyDescent="0.2">
      <c r="A116" s="17" t="s">
        <v>2228</v>
      </c>
      <c r="B116" s="18">
        <v>5.32</v>
      </c>
      <c r="C116" s="18">
        <v>341412.0687</v>
      </c>
      <c r="D116" s="18">
        <v>376.44799999999998</v>
      </c>
      <c r="E116" s="17" t="s">
        <v>2227</v>
      </c>
      <c r="F116" s="17">
        <v>27</v>
      </c>
      <c r="G116" s="18">
        <v>16.190000000000001</v>
      </c>
      <c r="H116" s="17">
        <v>2.8E-3</v>
      </c>
      <c r="I116" s="17" t="s">
        <v>2226</v>
      </c>
      <c r="J116" s="17"/>
      <c r="K116" s="18">
        <v>1085.3513840241301</v>
      </c>
      <c r="L116" s="18">
        <v>1007.39691388269</v>
      </c>
      <c r="M116" s="18">
        <v>979.79072483336097</v>
      </c>
      <c r="N116" s="18">
        <v>1077.13602658743</v>
      </c>
      <c r="O116" s="18">
        <v>1018.06508181391</v>
      </c>
      <c r="P116" s="18">
        <v>1095.3381312112999</v>
      </c>
      <c r="Q116" s="18">
        <v>743.19245569591999</v>
      </c>
      <c r="R116" s="18">
        <v>967.99678709208899</v>
      </c>
      <c r="S116" s="18">
        <v>839.85976247739598</v>
      </c>
      <c r="T116" s="18">
        <v>1033.3665574567101</v>
      </c>
      <c r="U116" s="18">
        <v>965.79767157783101</v>
      </c>
      <c r="V116" s="18">
        <v>1191.8060806669901</v>
      </c>
      <c r="W116" s="18">
        <v>995.40850707673098</v>
      </c>
      <c r="X116" s="18">
        <v>903.29169314509898</v>
      </c>
      <c r="Y116" s="18">
        <v>925.89901131633303</v>
      </c>
      <c r="Z116" s="18">
        <v>887.20166823476404</v>
      </c>
      <c r="AA116" s="18">
        <v>965.67511780546499</v>
      </c>
      <c r="AB116" s="18">
        <v>1208.7140676828899</v>
      </c>
      <c r="AC116" s="18">
        <v>931.58637402679005</v>
      </c>
      <c r="AD116" s="18">
        <v>888.642663591771</v>
      </c>
      <c r="AE116" s="18">
        <v>953.33263966853701</v>
      </c>
      <c r="AF116" s="18">
        <v>1147.45672043579</v>
      </c>
      <c r="AG116" s="18">
        <v>1202.98900451995</v>
      </c>
      <c r="AH116" s="18">
        <v>1293.57843784907</v>
      </c>
      <c r="AI116" s="18">
        <v>1310.2524589228799</v>
      </c>
      <c r="AJ116" s="18">
        <v>1296.79515922717</v>
      </c>
      <c r="AK116" s="18">
        <v>1421.69684419399</v>
      </c>
      <c r="AL116" s="18">
        <f t="shared" si="13"/>
        <v>1024.179674246727</v>
      </c>
      <c r="AM116" s="18">
        <f t="shared" si="14"/>
        <v>1063.5130798708799</v>
      </c>
      <c r="AN116" s="18">
        <f t="shared" si="15"/>
        <v>850.34966842180165</v>
      </c>
      <c r="AO116" s="18">
        <f t="shared" si="16"/>
        <v>1063.6567699005104</v>
      </c>
      <c r="AP116" s="18">
        <f t="shared" si="17"/>
        <v>941.53307051272111</v>
      </c>
      <c r="AQ116" s="18">
        <f t="shared" si="18"/>
        <v>1020.530284574373</v>
      </c>
      <c r="AR116" s="18">
        <f t="shared" si="19"/>
        <v>924.52055909569935</v>
      </c>
      <c r="AS116" s="18">
        <f t="shared" si="20"/>
        <v>1214.6747209349367</v>
      </c>
      <c r="AT116" s="18">
        <f t="shared" si="21"/>
        <v>1342.9148207813466</v>
      </c>
      <c r="AU116" s="7">
        <f t="shared" si="22"/>
        <v>9</v>
      </c>
      <c r="AV116" s="7">
        <f t="shared" si="23"/>
        <v>27</v>
      </c>
      <c r="AW116" s="20">
        <f t="shared" si="24"/>
        <v>1049.5414053709994</v>
      </c>
      <c r="AX116" s="19">
        <f t="shared" si="25"/>
        <v>0.14378622345233544</v>
      </c>
    </row>
    <row r="117" spans="1:50" x14ac:dyDescent="0.2">
      <c r="A117" s="17" t="s">
        <v>1811</v>
      </c>
      <c r="B117" s="18">
        <v>4.63</v>
      </c>
      <c r="C117" s="18">
        <v>104506.1204</v>
      </c>
      <c r="D117" s="18">
        <v>665.76089999999999</v>
      </c>
      <c r="E117" s="17" t="s">
        <v>1810</v>
      </c>
      <c r="F117" s="17">
        <v>5</v>
      </c>
      <c r="G117" s="18">
        <v>10.58</v>
      </c>
      <c r="H117" s="17">
        <v>1.6999999999999999E-3</v>
      </c>
      <c r="I117" s="17" t="s">
        <v>1809</v>
      </c>
      <c r="J117" s="17"/>
      <c r="K117" s="18">
        <v>648.05238397164203</v>
      </c>
      <c r="L117" s="18">
        <v>585.28769653946904</v>
      </c>
      <c r="M117" s="18">
        <v>981.11870526781695</v>
      </c>
      <c r="N117" s="18">
        <v>896.58651583245603</v>
      </c>
      <c r="O117" s="18">
        <v>1574.7873144668799</v>
      </c>
      <c r="P117" s="18">
        <v>1683.16496869354</v>
      </c>
      <c r="Q117" s="18">
        <v>761.03553728322197</v>
      </c>
      <c r="R117" s="18">
        <v>961.37035941634701</v>
      </c>
      <c r="S117" s="18">
        <v>1277.74371350673</v>
      </c>
      <c r="T117" s="18">
        <v>1159.8599356315101</v>
      </c>
      <c r="U117" s="18">
        <v>2037.3945780464301</v>
      </c>
      <c r="V117" s="18">
        <v>670.805822619026</v>
      </c>
      <c r="W117" s="18">
        <v>1262.70422753239</v>
      </c>
      <c r="X117" s="18">
        <v>1236.8965405996801</v>
      </c>
      <c r="Y117" s="18">
        <v>774.67211593494096</v>
      </c>
      <c r="Z117" s="18">
        <v>1308.7212699243501</v>
      </c>
      <c r="AA117" s="18">
        <v>1045.0542888441701</v>
      </c>
      <c r="AB117" s="18">
        <v>1367.34384161718</v>
      </c>
      <c r="AC117" s="18">
        <v>988.29782638810798</v>
      </c>
      <c r="AD117" s="18">
        <v>1197.41111624327</v>
      </c>
      <c r="AE117" s="18">
        <v>1069.1803783647799</v>
      </c>
      <c r="AF117" s="18">
        <v>756.66743761140594</v>
      </c>
      <c r="AG117" s="18">
        <v>842.03318231893002</v>
      </c>
      <c r="AH117" s="18">
        <v>860.56761073217899</v>
      </c>
      <c r="AI117" s="18">
        <v>660.93472263697402</v>
      </c>
      <c r="AJ117" s="18">
        <v>760.59558887074104</v>
      </c>
      <c r="AK117" s="18">
        <v>772.62178608713305</v>
      </c>
      <c r="AL117" s="18">
        <f t="shared" si="13"/>
        <v>738.15292859297597</v>
      </c>
      <c r="AM117" s="18">
        <f t="shared" si="14"/>
        <v>1384.8462663309585</v>
      </c>
      <c r="AN117" s="18">
        <f t="shared" si="15"/>
        <v>1000.0498700687664</v>
      </c>
      <c r="AO117" s="18">
        <f t="shared" si="16"/>
        <v>1289.3534454323219</v>
      </c>
      <c r="AP117" s="18">
        <f t="shared" si="17"/>
        <v>1091.4242946890035</v>
      </c>
      <c r="AQ117" s="18">
        <f t="shared" si="18"/>
        <v>1240.3731334618999</v>
      </c>
      <c r="AR117" s="18">
        <f t="shared" si="19"/>
        <v>1084.9631069987192</v>
      </c>
      <c r="AS117" s="18">
        <f t="shared" si="20"/>
        <v>819.75607688750495</v>
      </c>
      <c r="AT117" s="18">
        <f t="shared" si="21"/>
        <v>731.38403253161596</v>
      </c>
      <c r="AU117" s="7">
        <f t="shared" si="22"/>
        <v>9</v>
      </c>
      <c r="AV117" s="7">
        <f t="shared" si="23"/>
        <v>27</v>
      </c>
      <c r="AW117" s="20">
        <f t="shared" si="24"/>
        <v>1042.2559061104184</v>
      </c>
      <c r="AX117" s="19">
        <f t="shared" si="25"/>
        <v>0.23065038481285322</v>
      </c>
    </row>
    <row r="118" spans="1:50" x14ac:dyDescent="0.2">
      <c r="A118" s="17" t="s">
        <v>366</v>
      </c>
      <c r="B118" s="18">
        <v>8.7799999999999994</v>
      </c>
      <c r="C118" s="18">
        <v>35593.800799999997</v>
      </c>
      <c r="D118" s="18">
        <v>6404.7849999999999</v>
      </c>
      <c r="E118" s="17" t="s">
        <v>365</v>
      </c>
      <c r="F118" s="17">
        <v>12</v>
      </c>
      <c r="G118" s="18">
        <v>58.55</v>
      </c>
      <c r="H118" s="17">
        <v>0</v>
      </c>
      <c r="I118" s="17" t="s">
        <v>364</v>
      </c>
      <c r="J118" s="17"/>
      <c r="K118" s="18">
        <v>755.58510227832699</v>
      </c>
      <c r="L118" s="18">
        <v>778.38590997526899</v>
      </c>
      <c r="M118" s="18">
        <v>777.94677080977306</v>
      </c>
      <c r="N118" s="18">
        <v>814.50390384366699</v>
      </c>
      <c r="O118" s="18">
        <v>837.74388488342004</v>
      </c>
      <c r="P118" s="18">
        <v>863.51328878199104</v>
      </c>
      <c r="Q118" s="18">
        <v>1308.17844300099</v>
      </c>
      <c r="R118" s="18">
        <v>1537.63076277563</v>
      </c>
      <c r="S118" s="18">
        <v>1494.59148984738</v>
      </c>
      <c r="T118" s="18">
        <v>1154.1435345255099</v>
      </c>
      <c r="U118" s="18">
        <v>1194.31111706345</v>
      </c>
      <c r="V118" s="18">
        <v>1202.50002787792</v>
      </c>
      <c r="W118" s="18">
        <v>977.14742026081205</v>
      </c>
      <c r="X118" s="18">
        <v>1041.30962679146</v>
      </c>
      <c r="Y118" s="18">
        <v>1014.95736773967</v>
      </c>
      <c r="Z118" s="18">
        <v>985.07743522109399</v>
      </c>
      <c r="AA118" s="18">
        <v>1047.0638596173001</v>
      </c>
      <c r="AB118" s="18">
        <v>1099.9461868746901</v>
      </c>
      <c r="AC118" s="18">
        <v>757.72635591783103</v>
      </c>
      <c r="AD118" s="18">
        <v>744.99040738411099</v>
      </c>
      <c r="AE118" s="18">
        <v>729.49636014711496</v>
      </c>
      <c r="AF118" s="18">
        <v>1063.3659564341301</v>
      </c>
      <c r="AG118" s="18">
        <v>1052.77920586451</v>
      </c>
      <c r="AH118" s="18">
        <v>1140.89029645348</v>
      </c>
      <c r="AI118" s="18">
        <v>1188.0884650181999</v>
      </c>
      <c r="AJ118" s="18">
        <v>1223.2702887903599</v>
      </c>
      <c r="AK118" s="18">
        <v>1252.20325000035</v>
      </c>
      <c r="AL118" s="18">
        <f t="shared" si="13"/>
        <v>770.63926102112293</v>
      </c>
      <c r="AM118" s="18">
        <f t="shared" si="14"/>
        <v>838.58702583635932</v>
      </c>
      <c r="AN118" s="18">
        <f t="shared" si="15"/>
        <v>1446.8002318746667</v>
      </c>
      <c r="AO118" s="18">
        <f t="shared" si="16"/>
        <v>1183.6515598222932</v>
      </c>
      <c r="AP118" s="18">
        <f t="shared" si="17"/>
        <v>1011.1381382639807</v>
      </c>
      <c r="AQ118" s="18">
        <f t="shared" si="18"/>
        <v>1044.0291605710281</v>
      </c>
      <c r="AR118" s="18">
        <f t="shared" si="19"/>
        <v>744.0710411496857</v>
      </c>
      <c r="AS118" s="18">
        <f t="shared" si="20"/>
        <v>1085.6784862507068</v>
      </c>
      <c r="AT118" s="18">
        <f t="shared" si="21"/>
        <v>1221.1873346029699</v>
      </c>
      <c r="AU118" s="7">
        <f t="shared" si="22"/>
        <v>9</v>
      </c>
      <c r="AV118" s="7">
        <f t="shared" si="23"/>
        <v>27</v>
      </c>
      <c r="AW118" s="20">
        <f t="shared" si="24"/>
        <v>1038.4202488214237</v>
      </c>
      <c r="AX118" s="19">
        <f t="shared" si="25"/>
        <v>0.22132292866883232</v>
      </c>
    </row>
    <row r="119" spans="1:50" x14ac:dyDescent="0.2">
      <c r="A119" s="17" t="s">
        <v>1292</v>
      </c>
      <c r="B119" s="18">
        <v>7.19</v>
      </c>
      <c r="C119" s="18">
        <v>64581.157599999999</v>
      </c>
      <c r="D119" s="18">
        <v>1303.0250000000001</v>
      </c>
      <c r="E119" s="17" t="s">
        <v>1291</v>
      </c>
      <c r="F119" s="17">
        <v>18</v>
      </c>
      <c r="G119" s="18">
        <v>52.8</v>
      </c>
      <c r="H119" s="17">
        <v>0</v>
      </c>
      <c r="I119" s="17" t="s">
        <v>1290</v>
      </c>
      <c r="J119" s="17"/>
      <c r="K119" s="18">
        <v>1165.7170521544599</v>
      </c>
      <c r="L119" s="18">
        <v>1133.25971777574</v>
      </c>
      <c r="M119" s="18">
        <v>1636.5730075343099</v>
      </c>
      <c r="N119" s="18">
        <v>984.04805097604299</v>
      </c>
      <c r="O119" s="18">
        <v>897.69887046227598</v>
      </c>
      <c r="P119" s="18">
        <v>964.45910601254002</v>
      </c>
      <c r="Q119" s="18">
        <v>904.28981733875003</v>
      </c>
      <c r="R119" s="18">
        <v>825.30061815628596</v>
      </c>
      <c r="S119" s="18">
        <v>809.13564888395399</v>
      </c>
      <c r="T119" s="18">
        <v>1247.35590519824</v>
      </c>
      <c r="U119" s="18">
        <v>1232.39140592789</v>
      </c>
      <c r="V119" s="18">
        <v>886.97888758583895</v>
      </c>
      <c r="W119" s="18">
        <v>1123.08481538455</v>
      </c>
      <c r="X119" s="18">
        <v>818.87937961840703</v>
      </c>
      <c r="Y119" s="18">
        <v>866.41694400907602</v>
      </c>
      <c r="Z119" s="18">
        <v>2356.8281480260398</v>
      </c>
      <c r="AA119" s="18">
        <v>1338.63868050837</v>
      </c>
      <c r="AB119" s="18">
        <v>1383.5498671554201</v>
      </c>
      <c r="AC119" s="18">
        <v>929.39787526185398</v>
      </c>
      <c r="AD119" s="18">
        <v>987.88641021878902</v>
      </c>
      <c r="AE119" s="18">
        <v>964.39900135439996</v>
      </c>
      <c r="AF119" s="18">
        <v>736.04462974963599</v>
      </c>
      <c r="AG119" s="18">
        <v>714.256556885343</v>
      </c>
      <c r="AH119" s="18">
        <v>750.24025853935905</v>
      </c>
      <c r="AI119" s="18">
        <v>748.83251162191198</v>
      </c>
      <c r="AJ119" s="18">
        <v>783.34948840192305</v>
      </c>
      <c r="AK119" s="18">
        <v>778.72163609084998</v>
      </c>
      <c r="AL119" s="18">
        <f t="shared" si="13"/>
        <v>1311.8499258215033</v>
      </c>
      <c r="AM119" s="18">
        <f t="shared" si="14"/>
        <v>948.73534248361966</v>
      </c>
      <c r="AN119" s="18">
        <f t="shared" si="15"/>
        <v>846.24202812632996</v>
      </c>
      <c r="AO119" s="18">
        <f t="shared" si="16"/>
        <v>1122.2420662373229</v>
      </c>
      <c r="AP119" s="18">
        <f t="shared" si="17"/>
        <v>936.12704633734438</v>
      </c>
      <c r="AQ119" s="18">
        <f t="shared" si="18"/>
        <v>1693.0055652299434</v>
      </c>
      <c r="AR119" s="18">
        <f t="shared" si="19"/>
        <v>960.56109561168103</v>
      </c>
      <c r="AS119" s="18">
        <f t="shared" si="20"/>
        <v>733.51381505811275</v>
      </c>
      <c r="AT119" s="18">
        <f t="shared" si="21"/>
        <v>770.3012120382283</v>
      </c>
      <c r="AU119" s="7">
        <f t="shared" si="22"/>
        <v>9</v>
      </c>
      <c r="AV119" s="7">
        <f t="shared" si="23"/>
        <v>27</v>
      </c>
      <c r="AW119" s="20">
        <f t="shared" si="24"/>
        <v>1035.8420107715649</v>
      </c>
      <c r="AX119" s="19">
        <f t="shared" si="25"/>
        <v>0.29293304416989174</v>
      </c>
    </row>
    <row r="120" spans="1:50" x14ac:dyDescent="0.2">
      <c r="A120" s="17" t="s">
        <v>94</v>
      </c>
      <c r="B120" s="18">
        <v>8.82</v>
      </c>
      <c r="C120" s="18">
        <v>36067.723400000003</v>
      </c>
      <c r="D120" s="18">
        <v>22029.88</v>
      </c>
      <c r="E120" s="17" t="s">
        <v>93</v>
      </c>
      <c r="F120" s="17">
        <v>19</v>
      </c>
      <c r="G120" s="18">
        <v>72.19</v>
      </c>
      <c r="H120" s="17">
        <v>0</v>
      </c>
      <c r="I120" s="17" t="s">
        <v>92</v>
      </c>
      <c r="J120" s="17"/>
      <c r="K120" s="18">
        <v>908.98028353560096</v>
      </c>
      <c r="L120" s="18">
        <v>963.44755442569897</v>
      </c>
      <c r="M120" s="18">
        <v>808.71630915065805</v>
      </c>
      <c r="N120" s="18">
        <v>1106.64391914052</v>
      </c>
      <c r="O120" s="18">
        <v>1256.7350597332199</v>
      </c>
      <c r="P120" s="18">
        <v>1130.41157481914</v>
      </c>
      <c r="Q120" s="18">
        <v>1067.82348914055</v>
      </c>
      <c r="R120" s="18">
        <v>1179.4567631793</v>
      </c>
      <c r="S120" s="18">
        <v>1142.7427078319199</v>
      </c>
      <c r="T120" s="18">
        <v>1016.7131425175399</v>
      </c>
      <c r="U120" s="18">
        <v>978.25039654268403</v>
      </c>
      <c r="V120" s="18">
        <v>900.58690216607295</v>
      </c>
      <c r="W120" s="18">
        <v>896.804966766544</v>
      </c>
      <c r="X120" s="18">
        <v>1025.06181467024</v>
      </c>
      <c r="Y120" s="18">
        <v>831.81152982834305</v>
      </c>
      <c r="Z120" s="18">
        <v>749.12515174672603</v>
      </c>
      <c r="AA120" s="18">
        <v>811.02605354088303</v>
      </c>
      <c r="AB120" s="18">
        <v>783.84725884466195</v>
      </c>
      <c r="AC120" s="18">
        <v>977.55860370049902</v>
      </c>
      <c r="AD120" s="18">
        <v>1002.48234646148</v>
      </c>
      <c r="AE120" s="18">
        <v>1064.58777292902</v>
      </c>
      <c r="AF120" s="18">
        <v>1105.3015815400299</v>
      </c>
      <c r="AG120" s="18">
        <v>1305.9808965350601</v>
      </c>
      <c r="AH120" s="18">
        <v>1134.60564582249</v>
      </c>
      <c r="AI120" s="18">
        <v>1076.05887579778</v>
      </c>
      <c r="AJ120" s="18">
        <v>1012.41892815661</v>
      </c>
      <c r="AK120" s="18">
        <v>1140.7946231082201</v>
      </c>
      <c r="AL120" s="18">
        <f t="shared" si="13"/>
        <v>893.71471570398592</v>
      </c>
      <c r="AM120" s="18">
        <f t="shared" si="14"/>
        <v>1164.5968512309601</v>
      </c>
      <c r="AN120" s="18">
        <f t="shared" si="15"/>
        <v>1130.0076533839231</v>
      </c>
      <c r="AO120" s="18">
        <f t="shared" si="16"/>
        <v>965.1834804087656</v>
      </c>
      <c r="AP120" s="18">
        <f t="shared" si="17"/>
        <v>917.89277042170909</v>
      </c>
      <c r="AQ120" s="18">
        <f t="shared" si="18"/>
        <v>781.33282137742378</v>
      </c>
      <c r="AR120" s="18">
        <f t="shared" si="19"/>
        <v>1014.8762410303331</v>
      </c>
      <c r="AS120" s="18">
        <f t="shared" si="20"/>
        <v>1181.9627079658601</v>
      </c>
      <c r="AT120" s="18">
        <f t="shared" si="21"/>
        <v>1076.4241423542032</v>
      </c>
      <c r="AU120" s="7">
        <f t="shared" si="22"/>
        <v>9</v>
      </c>
      <c r="AV120" s="7">
        <f t="shared" si="23"/>
        <v>27</v>
      </c>
      <c r="AW120" s="20">
        <f t="shared" si="24"/>
        <v>1013.9990426530183</v>
      </c>
      <c r="AX120" s="19">
        <f t="shared" si="25"/>
        <v>0.13434901957720571</v>
      </c>
    </row>
    <row r="121" spans="1:50" x14ac:dyDescent="0.2">
      <c r="A121" s="17" t="s">
        <v>494</v>
      </c>
      <c r="B121" s="18">
        <v>8.33</v>
      </c>
      <c r="C121" s="18">
        <v>54946.773000000001</v>
      </c>
      <c r="D121" s="18">
        <v>4506.3140000000003</v>
      </c>
      <c r="E121" s="17" t="s">
        <v>493</v>
      </c>
      <c r="F121" s="17">
        <v>15</v>
      </c>
      <c r="G121" s="18">
        <v>46.46</v>
      </c>
      <c r="H121" s="17">
        <v>0</v>
      </c>
      <c r="I121" s="17" t="s">
        <v>492</v>
      </c>
      <c r="J121" s="17"/>
      <c r="K121" s="18">
        <v>1031.1113553855801</v>
      </c>
      <c r="L121" s="18">
        <v>1015.9776403301</v>
      </c>
      <c r="M121" s="18">
        <v>938.84951028966304</v>
      </c>
      <c r="N121" s="18">
        <v>1129.8205124543199</v>
      </c>
      <c r="O121" s="18">
        <v>955.073181167401</v>
      </c>
      <c r="P121" s="18">
        <v>968.10926163048805</v>
      </c>
      <c r="Q121" s="18">
        <v>1196.13535139641</v>
      </c>
      <c r="R121" s="18">
        <v>1231.7286019431899</v>
      </c>
      <c r="S121" s="18">
        <v>1136.787819141</v>
      </c>
      <c r="T121" s="18">
        <v>952.03221816258804</v>
      </c>
      <c r="U121" s="18">
        <v>868.42797246856901</v>
      </c>
      <c r="V121" s="18">
        <v>831.932633867032</v>
      </c>
      <c r="W121" s="18">
        <v>822.24748176160404</v>
      </c>
      <c r="X121" s="18">
        <v>894.96866807006904</v>
      </c>
      <c r="Y121" s="18">
        <v>807.347769173507</v>
      </c>
      <c r="Z121" s="18">
        <v>1167.6831927181499</v>
      </c>
      <c r="AA121" s="18">
        <v>1046.74266445634</v>
      </c>
      <c r="AB121" s="18">
        <v>1110.0159202299201</v>
      </c>
      <c r="AC121" s="18">
        <v>919.27149423391495</v>
      </c>
      <c r="AD121" s="18">
        <v>970.55955369732897</v>
      </c>
      <c r="AE121" s="18">
        <v>996.19902079814699</v>
      </c>
      <c r="AF121" s="18">
        <v>949.62076685827105</v>
      </c>
      <c r="AG121" s="18">
        <v>1094.60731992099</v>
      </c>
      <c r="AH121" s="18">
        <v>1163.45119254767</v>
      </c>
      <c r="AI121" s="18">
        <v>745.178970293671</v>
      </c>
      <c r="AJ121" s="18">
        <v>702.94348577184496</v>
      </c>
      <c r="AK121" s="18">
        <v>814.51000017280205</v>
      </c>
      <c r="AL121" s="18">
        <f t="shared" si="13"/>
        <v>995.31283533511441</v>
      </c>
      <c r="AM121" s="18">
        <f t="shared" si="14"/>
        <v>1017.6676517507364</v>
      </c>
      <c r="AN121" s="18">
        <f t="shared" si="15"/>
        <v>1188.2172574935332</v>
      </c>
      <c r="AO121" s="18">
        <f t="shared" si="16"/>
        <v>884.13094149939627</v>
      </c>
      <c r="AP121" s="18">
        <f t="shared" si="17"/>
        <v>841.5213063350601</v>
      </c>
      <c r="AQ121" s="18">
        <f t="shared" si="18"/>
        <v>1108.1472591348033</v>
      </c>
      <c r="AR121" s="18">
        <f t="shared" si="19"/>
        <v>962.01002290979704</v>
      </c>
      <c r="AS121" s="18">
        <f t="shared" si="20"/>
        <v>1069.2264264423104</v>
      </c>
      <c r="AT121" s="18">
        <f t="shared" si="21"/>
        <v>754.21081874610593</v>
      </c>
      <c r="AU121" s="7">
        <f t="shared" si="22"/>
        <v>9</v>
      </c>
      <c r="AV121" s="7">
        <f t="shared" si="23"/>
        <v>27</v>
      </c>
      <c r="AW121" s="20">
        <f t="shared" si="24"/>
        <v>980.04939107187283</v>
      </c>
      <c r="AX121" s="19">
        <f t="shared" si="25"/>
        <v>0.139280765884253</v>
      </c>
    </row>
    <row r="122" spans="1:50" x14ac:dyDescent="0.2">
      <c r="A122" s="17" t="s">
        <v>130</v>
      </c>
      <c r="B122" s="18">
        <v>6.38</v>
      </c>
      <c r="C122" s="18">
        <v>47483.060100000002</v>
      </c>
      <c r="D122" s="18">
        <v>17966.38</v>
      </c>
      <c r="E122" s="17" t="s">
        <v>129</v>
      </c>
      <c r="F122" s="17">
        <v>28</v>
      </c>
      <c r="G122" s="18">
        <v>78.569999999999993</v>
      </c>
      <c r="H122" s="17">
        <v>0</v>
      </c>
      <c r="I122" s="17" t="s">
        <v>128</v>
      </c>
      <c r="J122" s="17"/>
      <c r="K122" s="18">
        <v>931.97620539645902</v>
      </c>
      <c r="L122" s="18">
        <v>743.15309604667402</v>
      </c>
      <c r="M122" s="18">
        <v>870.096513271292</v>
      </c>
      <c r="N122" s="18">
        <v>1294.8976682295599</v>
      </c>
      <c r="O122" s="18">
        <v>1255.36258156588</v>
      </c>
      <c r="P122" s="18">
        <v>1183.13282645297</v>
      </c>
      <c r="Q122" s="18">
        <v>654.91017482089296</v>
      </c>
      <c r="R122" s="18">
        <v>1164.49868655557</v>
      </c>
      <c r="S122" s="18">
        <v>1219.0381940914999</v>
      </c>
      <c r="T122" s="18">
        <v>891.54000454111497</v>
      </c>
      <c r="U122" s="18">
        <v>872.08486664327199</v>
      </c>
      <c r="V122" s="18">
        <v>965.618714739594</v>
      </c>
      <c r="W122" s="18">
        <v>925.64400154158</v>
      </c>
      <c r="X122" s="18">
        <v>881.35067141957802</v>
      </c>
      <c r="Y122" s="18">
        <v>993.99407409876801</v>
      </c>
      <c r="Z122" s="18">
        <v>913.04862646288598</v>
      </c>
      <c r="AA122" s="18">
        <v>884.30455436398904</v>
      </c>
      <c r="AB122" s="18">
        <v>905.77936857885402</v>
      </c>
      <c r="AC122" s="18">
        <v>881.48422946559003</v>
      </c>
      <c r="AD122" s="18">
        <v>959.21247547633095</v>
      </c>
      <c r="AE122" s="18">
        <v>1064.7567703811101</v>
      </c>
      <c r="AF122" s="18">
        <v>865.17006867425005</v>
      </c>
      <c r="AG122" s="18">
        <v>1051.1574481161999</v>
      </c>
      <c r="AH122" s="18">
        <v>955.17838814452102</v>
      </c>
      <c r="AI122" s="18">
        <v>905.60602607140697</v>
      </c>
      <c r="AJ122" s="18">
        <v>1106.3163823002701</v>
      </c>
      <c r="AK122" s="18">
        <v>1050.11245573824</v>
      </c>
      <c r="AL122" s="18">
        <f t="shared" si="13"/>
        <v>848.40860490480827</v>
      </c>
      <c r="AM122" s="18">
        <f t="shared" si="14"/>
        <v>1244.46435874947</v>
      </c>
      <c r="AN122" s="18">
        <f t="shared" si="15"/>
        <v>1012.8156851559876</v>
      </c>
      <c r="AO122" s="18">
        <f t="shared" si="16"/>
        <v>909.74786197466028</v>
      </c>
      <c r="AP122" s="18">
        <f t="shared" si="17"/>
        <v>933.66291568664201</v>
      </c>
      <c r="AQ122" s="18">
        <f t="shared" si="18"/>
        <v>901.04418313524309</v>
      </c>
      <c r="AR122" s="18">
        <f t="shared" si="19"/>
        <v>968.48449177434361</v>
      </c>
      <c r="AS122" s="18">
        <f t="shared" si="20"/>
        <v>957.16863497832367</v>
      </c>
      <c r="AT122" s="18">
        <f t="shared" si="21"/>
        <v>1020.6782880366391</v>
      </c>
      <c r="AU122" s="7">
        <f t="shared" si="22"/>
        <v>9</v>
      </c>
      <c r="AV122" s="7">
        <f t="shared" si="23"/>
        <v>27</v>
      </c>
      <c r="AW122" s="20">
        <f t="shared" si="24"/>
        <v>977.38611382179079</v>
      </c>
      <c r="AX122" s="19">
        <f t="shared" si="25"/>
        <v>0.11659845961357269</v>
      </c>
    </row>
    <row r="123" spans="1:50" x14ac:dyDescent="0.2">
      <c r="A123" s="17" t="s">
        <v>1374</v>
      </c>
      <c r="B123" s="18">
        <v>8.7899999999999991</v>
      </c>
      <c r="C123" s="18">
        <v>81592.812600000005</v>
      </c>
      <c r="D123" s="18">
        <v>1157.8440000000001</v>
      </c>
      <c r="E123" s="17" t="s">
        <v>1373</v>
      </c>
      <c r="F123" s="17">
        <v>15</v>
      </c>
      <c r="G123" s="18">
        <v>23.51</v>
      </c>
      <c r="H123" s="17">
        <v>0</v>
      </c>
      <c r="I123" s="17" t="s">
        <v>1372</v>
      </c>
      <c r="J123" s="17"/>
      <c r="K123" s="18">
        <v>937.60639947390996</v>
      </c>
      <c r="L123" s="18">
        <v>902.34539326221</v>
      </c>
      <c r="M123" s="18">
        <v>1078.5146898340899</v>
      </c>
      <c r="N123" s="18">
        <v>950.75706804630397</v>
      </c>
      <c r="O123" s="18">
        <v>888.60476747068697</v>
      </c>
      <c r="P123" s="18">
        <v>963.56327216164698</v>
      </c>
      <c r="Q123" s="18">
        <v>823.26970184226195</v>
      </c>
      <c r="R123" s="18">
        <v>869.33203692820098</v>
      </c>
      <c r="S123" s="18">
        <v>936.44301431940698</v>
      </c>
      <c r="T123" s="18">
        <v>897.156128028426</v>
      </c>
      <c r="U123" s="18">
        <v>941.59274085181403</v>
      </c>
      <c r="V123" s="18">
        <v>1009.18924835743</v>
      </c>
      <c r="W123" s="18">
        <v>890.88549628291105</v>
      </c>
      <c r="X123" s="18">
        <v>852.50126442231397</v>
      </c>
      <c r="Y123" s="18">
        <v>1027.5712921283</v>
      </c>
      <c r="Z123" s="18">
        <v>932.53959204114403</v>
      </c>
      <c r="AA123" s="18">
        <v>1021.52672293619</v>
      </c>
      <c r="AB123" s="18">
        <v>1046.61762426685</v>
      </c>
      <c r="AC123" s="18">
        <v>790.31446963088501</v>
      </c>
      <c r="AD123" s="18">
        <v>821.88879707170395</v>
      </c>
      <c r="AE123" s="18">
        <v>767.57894771848805</v>
      </c>
      <c r="AF123" s="18">
        <v>972.70515959180602</v>
      </c>
      <c r="AG123" s="18">
        <v>942.08569623349103</v>
      </c>
      <c r="AH123" s="18">
        <v>969.82733272782002</v>
      </c>
      <c r="AI123" s="18">
        <v>1003.48198444328</v>
      </c>
      <c r="AJ123" s="18">
        <v>1064.4237027146701</v>
      </c>
      <c r="AK123" s="18">
        <v>996.864961082626</v>
      </c>
      <c r="AL123" s="18">
        <f t="shared" si="13"/>
        <v>972.82216085673656</v>
      </c>
      <c r="AM123" s="18">
        <f t="shared" si="14"/>
        <v>934.30836922621268</v>
      </c>
      <c r="AN123" s="18">
        <f t="shared" si="15"/>
        <v>876.34825102995671</v>
      </c>
      <c r="AO123" s="18">
        <f t="shared" si="16"/>
        <v>949.31270574588996</v>
      </c>
      <c r="AP123" s="18">
        <f t="shared" si="17"/>
        <v>923.65268427784167</v>
      </c>
      <c r="AQ123" s="18">
        <f t="shared" si="18"/>
        <v>1000.2279797480614</v>
      </c>
      <c r="AR123" s="18">
        <f t="shared" si="19"/>
        <v>793.26073814035897</v>
      </c>
      <c r="AS123" s="18">
        <f t="shared" si="20"/>
        <v>961.53939618437232</v>
      </c>
      <c r="AT123" s="18">
        <f t="shared" si="21"/>
        <v>1021.590216080192</v>
      </c>
      <c r="AU123" s="7">
        <f t="shared" si="22"/>
        <v>9</v>
      </c>
      <c r="AV123" s="7">
        <f t="shared" si="23"/>
        <v>27</v>
      </c>
      <c r="AW123" s="20">
        <f t="shared" si="24"/>
        <v>937.00694458773569</v>
      </c>
      <c r="AX123" s="19">
        <f t="shared" si="25"/>
        <v>7.327755602120907E-2</v>
      </c>
    </row>
    <row r="124" spans="1:50" x14ac:dyDescent="0.2">
      <c r="A124" s="17" t="s">
        <v>1286</v>
      </c>
      <c r="B124" s="18">
        <v>5.57</v>
      </c>
      <c r="C124" s="18">
        <v>141938.1593</v>
      </c>
      <c r="D124" s="18">
        <v>1311.327</v>
      </c>
      <c r="E124" s="17" t="s">
        <v>1285</v>
      </c>
      <c r="F124" s="17">
        <v>22</v>
      </c>
      <c r="G124" s="18">
        <v>31.19</v>
      </c>
      <c r="H124" s="17">
        <v>0</v>
      </c>
      <c r="I124" s="17" t="s">
        <v>1284</v>
      </c>
      <c r="J124" s="17"/>
      <c r="K124" s="18">
        <v>942.99068555264</v>
      </c>
      <c r="L124" s="18">
        <v>847.51446043674696</v>
      </c>
      <c r="M124" s="18">
        <v>957.22219197199797</v>
      </c>
      <c r="N124" s="18">
        <v>1074.43882721505</v>
      </c>
      <c r="O124" s="18">
        <v>1070.42975382288</v>
      </c>
      <c r="P124" s="18">
        <v>1106.5165769503601</v>
      </c>
      <c r="Q124" s="18">
        <v>1010.97750972527</v>
      </c>
      <c r="R124" s="18">
        <v>1259.2190818151801</v>
      </c>
      <c r="S124" s="18">
        <v>1244.5395296112799</v>
      </c>
      <c r="T124" s="18">
        <v>822.06437583629804</v>
      </c>
      <c r="U124" s="18">
        <v>883.90661469181498</v>
      </c>
      <c r="V124" s="18">
        <v>713.95071395495597</v>
      </c>
      <c r="W124" s="18">
        <v>764.54778884688005</v>
      </c>
      <c r="X124" s="18">
        <v>816.05848256013201</v>
      </c>
      <c r="Y124" s="18">
        <v>684.48136502264595</v>
      </c>
      <c r="Z124" s="18">
        <v>974.86666321387804</v>
      </c>
      <c r="AA124" s="18">
        <v>895.87821624764001</v>
      </c>
      <c r="AB124" s="18">
        <v>907.634907408054</v>
      </c>
      <c r="AC124" s="18">
        <v>863.93970497453699</v>
      </c>
      <c r="AD124" s="18">
        <v>924.35852220710899</v>
      </c>
      <c r="AE124" s="18">
        <v>1030.6615548623799</v>
      </c>
      <c r="AF124" s="18">
        <v>864.16838228087499</v>
      </c>
      <c r="AG124" s="18">
        <v>1059.7649936253299</v>
      </c>
      <c r="AH124" s="18">
        <v>992.08114873007003</v>
      </c>
      <c r="AI124" s="18">
        <v>899.65252399585097</v>
      </c>
      <c r="AJ124" s="18">
        <v>838.54791970851898</v>
      </c>
      <c r="AK124" s="18">
        <v>800.15850337275799</v>
      </c>
      <c r="AL124" s="18">
        <f t="shared" si="13"/>
        <v>915.90911265379509</v>
      </c>
      <c r="AM124" s="18">
        <f t="shared" si="14"/>
        <v>1083.7950526627635</v>
      </c>
      <c r="AN124" s="18">
        <f t="shared" si="15"/>
        <v>1171.5787070505767</v>
      </c>
      <c r="AO124" s="18">
        <f t="shared" si="16"/>
        <v>806.640568161023</v>
      </c>
      <c r="AP124" s="18">
        <f t="shared" si="17"/>
        <v>755.02921214321941</v>
      </c>
      <c r="AQ124" s="18">
        <f t="shared" si="18"/>
        <v>926.12659562319061</v>
      </c>
      <c r="AR124" s="18">
        <f t="shared" si="19"/>
        <v>939.65326068134198</v>
      </c>
      <c r="AS124" s="18">
        <f t="shared" si="20"/>
        <v>972.00484154542494</v>
      </c>
      <c r="AT124" s="18">
        <f t="shared" si="21"/>
        <v>846.11964902570935</v>
      </c>
      <c r="AU124" s="7">
        <f t="shared" si="22"/>
        <v>9</v>
      </c>
      <c r="AV124" s="7">
        <f t="shared" si="23"/>
        <v>27</v>
      </c>
      <c r="AW124" s="20">
        <f t="shared" si="24"/>
        <v>935.20633328300494</v>
      </c>
      <c r="AX124" s="19">
        <f t="shared" si="25"/>
        <v>0.13978015710041097</v>
      </c>
    </row>
    <row r="125" spans="1:50" x14ac:dyDescent="0.2">
      <c r="A125" s="17" t="s">
        <v>1805</v>
      </c>
      <c r="B125" s="18">
        <v>6.12</v>
      </c>
      <c r="C125" s="18">
        <v>275166.05009999999</v>
      </c>
      <c r="D125" s="18">
        <v>670.47130000000004</v>
      </c>
      <c r="E125" s="17" t="s">
        <v>1804</v>
      </c>
      <c r="F125" s="17">
        <v>37</v>
      </c>
      <c r="G125" s="18">
        <v>27.04</v>
      </c>
      <c r="H125" s="17">
        <v>1.6999999999999999E-3</v>
      </c>
      <c r="I125" s="17" t="s">
        <v>1803</v>
      </c>
      <c r="J125" s="17"/>
      <c r="K125" s="18">
        <v>844.68315674967698</v>
      </c>
      <c r="L125" s="18">
        <v>786.84320889555204</v>
      </c>
      <c r="M125" s="18">
        <v>858.450016349051</v>
      </c>
      <c r="N125" s="18">
        <v>876.99164157293205</v>
      </c>
      <c r="O125" s="18">
        <v>879.29511089373898</v>
      </c>
      <c r="P125" s="18">
        <v>1017.50285649069</v>
      </c>
      <c r="Q125" s="18">
        <v>447.73409543244401</v>
      </c>
      <c r="R125" s="18">
        <v>812.18734562392501</v>
      </c>
      <c r="S125" s="18">
        <v>851.95075209509901</v>
      </c>
      <c r="T125" s="18">
        <v>865.49470204847103</v>
      </c>
      <c r="U125" s="18">
        <v>880.81964801113895</v>
      </c>
      <c r="V125" s="18">
        <v>928.71750488579698</v>
      </c>
      <c r="W125" s="18">
        <v>943.76510741583104</v>
      </c>
      <c r="X125" s="18">
        <v>770.19483236651695</v>
      </c>
      <c r="Y125" s="18">
        <v>899.28384565859506</v>
      </c>
      <c r="Z125" s="18">
        <v>907.57534166355003</v>
      </c>
      <c r="AA125" s="18">
        <v>960.43744582427303</v>
      </c>
      <c r="AB125" s="18">
        <v>1096.62262846813</v>
      </c>
      <c r="AC125" s="18">
        <v>1060.7135222967199</v>
      </c>
      <c r="AD125" s="18">
        <v>1019.6856975580999</v>
      </c>
      <c r="AE125" s="18">
        <v>1240.9608341948399</v>
      </c>
      <c r="AF125" s="18">
        <v>814.69910198543198</v>
      </c>
      <c r="AG125" s="18">
        <v>805.61549713081195</v>
      </c>
      <c r="AH125" s="18">
        <v>990.02419627652398</v>
      </c>
      <c r="AI125" s="18">
        <v>918.41856677783699</v>
      </c>
      <c r="AJ125" s="18">
        <v>1043.4241734776799</v>
      </c>
      <c r="AK125" s="18">
        <v>1089.7198082392199</v>
      </c>
      <c r="AL125" s="18">
        <f t="shared" si="13"/>
        <v>829.99212733142667</v>
      </c>
      <c r="AM125" s="18">
        <f t="shared" si="14"/>
        <v>924.59653631912033</v>
      </c>
      <c r="AN125" s="18">
        <f t="shared" si="15"/>
        <v>703.95739771715614</v>
      </c>
      <c r="AO125" s="18">
        <f t="shared" si="16"/>
        <v>891.67728498180225</v>
      </c>
      <c r="AP125" s="18">
        <f t="shared" si="17"/>
        <v>871.08126181364776</v>
      </c>
      <c r="AQ125" s="18">
        <f t="shared" si="18"/>
        <v>988.21180531865105</v>
      </c>
      <c r="AR125" s="18">
        <f t="shared" si="19"/>
        <v>1107.1200180165533</v>
      </c>
      <c r="AS125" s="18">
        <f t="shared" si="20"/>
        <v>870.11293179758923</v>
      </c>
      <c r="AT125" s="18">
        <f t="shared" si="21"/>
        <v>1017.1875161649123</v>
      </c>
      <c r="AU125" s="7">
        <f t="shared" si="22"/>
        <v>9</v>
      </c>
      <c r="AV125" s="7">
        <f t="shared" si="23"/>
        <v>27</v>
      </c>
      <c r="AW125" s="20">
        <f t="shared" si="24"/>
        <v>911.54854216231774</v>
      </c>
      <c r="AX125" s="19">
        <f t="shared" si="25"/>
        <v>0.128023366329754</v>
      </c>
    </row>
    <row r="126" spans="1:50" x14ac:dyDescent="0.2">
      <c r="A126" s="17" t="s">
        <v>1723</v>
      </c>
      <c r="B126" s="18">
        <v>4.37</v>
      </c>
      <c r="C126" s="18">
        <v>368840.52419999999</v>
      </c>
      <c r="D126" s="18">
        <v>737.49620000000004</v>
      </c>
      <c r="E126" s="17" t="s">
        <v>1722</v>
      </c>
      <c r="F126" s="17">
        <v>2</v>
      </c>
      <c r="G126" s="18">
        <v>0.74</v>
      </c>
      <c r="H126" s="17">
        <v>1.6999999999999999E-3</v>
      </c>
      <c r="I126" s="17" t="s">
        <v>1721</v>
      </c>
      <c r="J126" s="17"/>
      <c r="K126" s="18">
        <v>865.79780121863803</v>
      </c>
      <c r="L126" s="18">
        <v>857.99712553508505</v>
      </c>
      <c r="M126" s="18">
        <v>868.87209676112798</v>
      </c>
      <c r="N126" s="18">
        <v>890.42010537347596</v>
      </c>
      <c r="O126" s="18">
        <v>889.06489551076004</v>
      </c>
      <c r="P126" s="18">
        <v>1058.85066364659</v>
      </c>
      <c r="Q126" s="18">
        <v>1195.7221131221199</v>
      </c>
      <c r="R126" s="18">
        <v>860.80760119333797</v>
      </c>
      <c r="S126" s="18">
        <v>935.29710428792305</v>
      </c>
      <c r="T126" s="18">
        <v>730.11544258100605</v>
      </c>
      <c r="U126" s="18">
        <v>693.85095664597497</v>
      </c>
      <c r="V126" s="18">
        <v>742.80503909210904</v>
      </c>
      <c r="W126" s="18">
        <v>785.10592437201899</v>
      </c>
      <c r="X126" s="18">
        <v>738.88057004222605</v>
      </c>
      <c r="Y126" s="18">
        <v>803.18274438417905</v>
      </c>
      <c r="Z126" s="18">
        <v>1058.35707484109</v>
      </c>
      <c r="AA126" s="18">
        <v>790.75757014210399</v>
      </c>
      <c r="AB126" s="18">
        <v>852.03462035606503</v>
      </c>
      <c r="AC126" s="18">
        <v>1176.02477277346</v>
      </c>
      <c r="AD126" s="18">
        <v>1208.36437239463</v>
      </c>
      <c r="AE126" s="18">
        <v>1155.9375751790801</v>
      </c>
      <c r="AF126" s="18">
        <v>952.87050315507304</v>
      </c>
      <c r="AG126" s="18">
        <v>912.99295981535499</v>
      </c>
      <c r="AH126" s="18">
        <v>1006.57224285628</v>
      </c>
      <c r="AI126" s="18">
        <v>820.36895758518995</v>
      </c>
      <c r="AJ126" s="18">
        <v>813.02494187173602</v>
      </c>
      <c r="AK126" s="18">
        <v>841.81321712295096</v>
      </c>
      <c r="AL126" s="18">
        <f t="shared" si="13"/>
        <v>864.22234117161713</v>
      </c>
      <c r="AM126" s="18">
        <f t="shared" si="14"/>
        <v>946.11188817694199</v>
      </c>
      <c r="AN126" s="18">
        <f t="shared" si="15"/>
        <v>997.27560620112706</v>
      </c>
      <c r="AO126" s="18">
        <f t="shared" si="16"/>
        <v>722.25714610636339</v>
      </c>
      <c r="AP126" s="18">
        <f t="shared" si="17"/>
        <v>775.72307959947466</v>
      </c>
      <c r="AQ126" s="18">
        <f t="shared" si="18"/>
        <v>900.38308844641961</v>
      </c>
      <c r="AR126" s="18">
        <f t="shared" si="19"/>
        <v>1180.1089067823902</v>
      </c>
      <c r="AS126" s="18">
        <f t="shared" si="20"/>
        <v>957.47856860890261</v>
      </c>
      <c r="AT126" s="18">
        <f t="shared" si="21"/>
        <v>825.06903885995905</v>
      </c>
      <c r="AU126" s="7">
        <f t="shared" si="22"/>
        <v>9</v>
      </c>
      <c r="AV126" s="7">
        <f t="shared" si="23"/>
        <v>27</v>
      </c>
      <c r="AW126" s="20">
        <f t="shared" si="24"/>
        <v>907.62551821702175</v>
      </c>
      <c r="AX126" s="19">
        <f t="shared" si="25"/>
        <v>0.14922985822620374</v>
      </c>
    </row>
    <row r="127" spans="1:50" x14ac:dyDescent="0.2">
      <c r="A127" s="17" t="s">
        <v>1993</v>
      </c>
      <c r="B127" s="18">
        <v>5.87</v>
      </c>
      <c r="C127" s="18">
        <v>215522.73019999999</v>
      </c>
      <c r="D127" s="18">
        <v>533.81820000000005</v>
      </c>
      <c r="E127" s="17" t="s">
        <v>1992</v>
      </c>
      <c r="F127" s="17">
        <v>19</v>
      </c>
      <c r="G127" s="18">
        <v>16.149999999999999</v>
      </c>
      <c r="H127" s="17">
        <v>1.6999999999999999E-3</v>
      </c>
      <c r="I127" s="17" t="s">
        <v>1991</v>
      </c>
      <c r="J127" s="17"/>
      <c r="K127" s="18">
        <v>991.775573426042</v>
      </c>
      <c r="L127" s="18">
        <v>1018.39055766531</v>
      </c>
      <c r="M127" s="18">
        <v>935.28405103863702</v>
      </c>
      <c r="N127" s="18">
        <v>1156.91683106146</v>
      </c>
      <c r="O127" s="18">
        <v>1073.5372145379099</v>
      </c>
      <c r="P127" s="18">
        <v>1160.9372375242799</v>
      </c>
      <c r="Q127" s="18">
        <v>455.98341944874699</v>
      </c>
      <c r="R127" s="18">
        <v>808.19811026123398</v>
      </c>
      <c r="S127" s="18">
        <v>777.66959880483296</v>
      </c>
      <c r="T127" s="18">
        <v>713.20753965824701</v>
      </c>
      <c r="U127" s="18">
        <v>708.62736768775198</v>
      </c>
      <c r="V127" s="18">
        <v>728.478091210299</v>
      </c>
      <c r="W127" s="18">
        <v>667.631609711853</v>
      </c>
      <c r="X127" s="18">
        <v>488.872754832358</v>
      </c>
      <c r="Y127" s="18">
        <v>715.31261095378295</v>
      </c>
      <c r="Z127" s="18">
        <v>740.43638931388398</v>
      </c>
      <c r="AA127" s="18">
        <v>735.01340476712096</v>
      </c>
      <c r="AB127" s="18">
        <v>767.76515794146098</v>
      </c>
      <c r="AC127" s="18">
        <v>979.56056997307496</v>
      </c>
      <c r="AD127" s="18">
        <v>902.94041111084402</v>
      </c>
      <c r="AE127" s="18">
        <v>848.49449475766198</v>
      </c>
      <c r="AF127" s="18">
        <v>1254.1966122620499</v>
      </c>
      <c r="AG127" s="18">
        <v>1153.3106022710001</v>
      </c>
      <c r="AH127" s="18">
        <v>1134.1105776014399</v>
      </c>
      <c r="AI127" s="18">
        <v>989.32316114147898</v>
      </c>
      <c r="AJ127" s="18">
        <v>858.003989973947</v>
      </c>
      <c r="AK127" s="18">
        <v>912.64484458823699</v>
      </c>
      <c r="AL127" s="18">
        <f t="shared" si="13"/>
        <v>981.81672737666304</v>
      </c>
      <c r="AM127" s="18">
        <f t="shared" si="14"/>
        <v>1130.4637610412167</v>
      </c>
      <c r="AN127" s="18">
        <f t="shared" si="15"/>
        <v>680.61704283827135</v>
      </c>
      <c r="AO127" s="18">
        <f t="shared" si="16"/>
        <v>716.77099951876608</v>
      </c>
      <c r="AP127" s="18">
        <f t="shared" si="17"/>
        <v>623.93899183266467</v>
      </c>
      <c r="AQ127" s="18">
        <f t="shared" si="18"/>
        <v>747.73831734082194</v>
      </c>
      <c r="AR127" s="18">
        <f t="shared" si="19"/>
        <v>910.33182528052703</v>
      </c>
      <c r="AS127" s="18">
        <f t="shared" si="20"/>
        <v>1180.5392640448299</v>
      </c>
      <c r="AT127" s="18">
        <f t="shared" si="21"/>
        <v>919.9906652345544</v>
      </c>
      <c r="AU127" s="7">
        <f t="shared" si="22"/>
        <v>9</v>
      </c>
      <c r="AV127" s="7">
        <f t="shared" si="23"/>
        <v>27</v>
      </c>
      <c r="AW127" s="20">
        <f t="shared" si="24"/>
        <v>876.91195494536828</v>
      </c>
      <c r="AX127" s="19">
        <f t="shared" si="25"/>
        <v>0.22639688006545264</v>
      </c>
    </row>
    <row r="128" spans="1:50" x14ac:dyDescent="0.2">
      <c r="A128" s="17" t="s">
        <v>296</v>
      </c>
      <c r="B128" s="18">
        <v>5.26</v>
      </c>
      <c r="C128" s="18">
        <v>43953.658799999997</v>
      </c>
      <c r="D128" s="18">
        <v>7838.6769999999997</v>
      </c>
      <c r="E128" s="17" t="s">
        <v>295</v>
      </c>
      <c r="F128" s="17">
        <v>15</v>
      </c>
      <c r="G128" s="18">
        <v>41.07</v>
      </c>
      <c r="H128" s="17">
        <v>0</v>
      </c>
      <c r="I128" s="17" t="s">
        <v>294</v>
      </c>
      <c r="J128" s="17"/>
      <c r="K128" s="18">
        <v>504.46165042500098</v>
      </c>
      <c r="L128" s="18">
        <v>482.06991330480901</v>
      </c>
      <c r="M128" s="18">
        <v>495.21968779160198</v>
      </c>
      <c r="N128" s="18">
        <v>720.53995289560305</v>
      </c>
      <c r="O128" s="18">
        <v>678.46812520516403</v>
      </c>
      <c r="P128" s="18">
        <v>656.43885314399404</v>
      </c>
      <c r="Q128" s="18">
        <v>554.94064290422398</v>
      </c>
      <c r="R128" s="18">
        <v>976.22375995569405</v>
      </c>
      <c r="S128" s="18">
        <v>855.36308885164397</v>
      </c>
      <c r="T128" s="18">
        <v>757.57799885515203</v>
      </c>
      <c r="U128" s="18">
        <v>711.65585520149602</v>
      </c>
      <c r="V128" s="18">
        <v>810.19459075044801</v>
      </c>
      <c r="W128" s="18">
        <v>671.51702028017905</v>
      </c>
      <c r="X128" s="18">
        <v>560.39082318206704</v>
      </c>
      <c r="Y128" s="18">
        <v>672.23079280657305</v>
      </c>
      <c r="Z128" s="18">
        <v>735.92358199268006</v>
      </c>
      <c r="AA128" s="18">
        <v>741.00935808242195</v>
      </c>
      <c r="AB128" s="18">
        <v>741.68736807081905</v>
      </c>
      <c r="AC128" s="18">
        <v>1744.14370158669</v>
      </c>
      <c r="AD128" s="18">
        <v>1866.8033011472601</v>
      </c>
      <c r="AE128" s="18">
        <v>1752.50082128688</v>
      </c>
      <c r="AF128" s="18">
        <v>827.56146657976399</v>
      </c>
      <c r="AG128" s="18">
        <v>743.08688807852798</v>
      </c>
      <c r="AH128" s="18">
        <v>938.50774408424104</v>
      </c>
      <c r="AI128" s="18">
        <v>1012.08379913038</v>
      </c>
      <c r="AJ128" s="18">
        <v>1039.23597648393</v>
      </c>
      <c r="AK128" s="18">
        <v>974.83178064108097</v>
      </c>
      <c r="AL128" s="18">
        <f t="shared" si="13"/>
        <v>493.91708384047064</v>
      </c>
      <c r="AM128" s="18">
        <f t="shared" si="14"/>
        <v>685.14897708158696</v>
      </c>
      <c r="AN128" s="18">
        <f t="shared" si="15"/>
        <v>795.50916390385407</v>
      </c>
      <c r="AO128" s="18">
        <f t="shared" si="16"/>
        <v>759.80948160236528</v>
      </c>
      <c r="AP128" s="18">
        <f t="shared" si="17"/>
        <v>634.71287875627297</v>
      </c>
      <c r="AQ128" s="18">
        <f t="shared" si="18"/>
        <v>739.54010271530706</v>
      </c>
      <c r="AR128" s="18">
        <f t="shared" si="19"/>
        <v>1787.8159413402766</v>
      </c>
      <c r="AS128" s="18">
        <f t="shared" si="20"/>
        <v>836.38536624751089</v>
      </c>
      <c r="AT128" s="18">
        <f t="shared" si="21"/>
        <v>1008.7171854184636</v>
      </c>
      <c r="AU128" s="7">
        <f t="shared" si="22"/>
        <v>9</v>
      </c>
      <c r="AV128" s="7">
        <f t="shared" si="23"/>
        <v>27</v>
      </c>
      <c r="AW128" s="20">
        <f t="shared" si="24"/>
        <v>860.17290898956753</v>
      </c>
      <c r="AX128" s="19">
        <f t="shared" si="25"/>
        <v>0.43645620160285997</v>
      </c>
    </row>
    <row r="129" spans="1:50" x14ac:dyDescent="0.2">
      <c r="A129" s="17" t="s">
        <v>272</v>
      </c>
      <c r="B129" s="18">
        <v>8.2899999999999991</v>
      </c>
      <c r="C129" s="18">
        <v>30875.596099999999</v>
      </c>
      <c r="D129" s="18">
        <v>8638.8680000000004</v>
      </c>
      <c r="E129" s="17" t="s">
        <v>271</v>
      </c>
      <c r="F129" s="17">
        <v>6</v>
      </c>
      <c r="G129" s="18">
        <v>25.27</v>
      </c>
      <c r="H129" s="17">
        <v>0</v>
      </c>
      <c r="I129" s="17" t="s">
        <v>270</v>
      </c>
      <c r="J129" s="17"/>
      <c r="K129" s="18">
        <v>1785.1357889948199</v>
      </c>
      <c r="L129" s="18">
        <v>1670.5336847978499</v>
      </c>
      <c r="M129" s="18">
        <v>1714.0637596665499</v>
      </c>
      <c r="N129" s="18">
        <v>1411.60471366858</v>
      </c>
      <c r="O129" s="18">
        <v>1313.1226431837099</v>
      </c>
      <c r="P129" s="18">
        <v>1349.32010954984</v>
      </c>
      <c r="Q129" s="18">
        <v>828.97450341957301</v>
      </c>
      <c r="R129" s="18">
        <v>799.40109832303096</v>
      </c>
      <c r="S129" s="18">
        <v>755.44492809820701</v>
      </c>
      <c r="T129" s="18">
        <v>571.60842906380196</v>
      </c>
      <c r="U129" s="18">
        <v>594.722518099117</v>
      </c>
      <c r="V129" s="18">
        <v>557.35314693678799</v>
      </c>
      <c r="W129" s="18">
        <v>544.03651565505504</v>
      </c>
      <c r="X129" s="18">
        <v>584.44791102053705</v>
      </c>
      <c r="Y129" s="18">
        <v>549.494220169649</v>
      </c>
      <c r="Z129" s="18">
        <v>611.94147627404095</v>
      </c>
      <c r="AA129" s="18">
        <v>582.67325578852899</v>
      </c>
      <c r="AB129" s="18">
        <v>635.11564791693297</v>
      </c>
      <c r="AC129" s="18">
        <v>706.87523316226202</v>
      </c>
      <c r="AD129" s="18">
        <v>714.50793009378503</v>
      </c>
      <c r="AE129" s="18">
        <v>678.77024811959495</v>
      </c>
      <c r="AF129" s="18">
        <v>728.83712999096997</v>
      </c>
      <c r="AG129" s="18">
        <v>682.598053947464</v>
      </c>
      <c r="AH129" s="18">
        <v>703.70282674737905</v>
      </c>
      <c r="AI129" s="18">
        <v>699.45876534472598</v>
      </c>
      <c r="AJ129" s="18">
        <v>710.73415753851395</v>
      </c>
      <c r="AK129" s="18">
        <v>715.71188002929102</v>
      </c>
      <c r="AL129" s="18">
        <f t="shared" si="13"/>
        <v>1723.2444111530733</v>
      </c>
      <c r="AM129" s="18">
        <f t="shared" si="14"/>
        <v>1358.0158221340432</v>
      </c>
      <c r="AN129" s="18">
        <f t="shared" si="15"/>
        <v>794.60684328027037</v>
      </c>
      <c r="AO129" s="18">
        <f t="shared" si="16"/>
        <v>574.56136469990236</v>
      </c>
      <c r="AP129" s="18">
        <f t="shared" si="17"/>
        <v>559.3262156150804</v>
      </c>
      <c r="AQ129" s="18">
        <f t="shared" si="18"/>
        <v>609.91012665983442</v>
      </c>
      <c r="AR129" s="18">
        <f t="shared" si="19"/>
        <v>700.05113712521404</v>
      </c>
      <c r="AS129" s="18">
        <f t="shared" si="20"/>
        <v>705.04600356193771</v>
      </c>
      <c r="AT129" s="18">
        <f t="shared" si="21"/>
        <v>708.63493430417702</v>
      </c>
      <c r="AU129" s="7">
        <f t="shared" si="22"/>
        <v>9</v>
      </c>
      <c r="AV129" s="7">
        <f t="shared" si="23"/>
        <v>27</v>
      </c>
      <c r="AW129" s="20">
        <f t="shared" si="24"/>
        <v>859.26631761483702</v>
      </c>
      <c r="AX129" s="19">
        <f t="shared" si="25"/>
        <v>0.46993169144477087</v>
      </c>
    </row>
    <row r="130" spans="1:50" x14ac:dyDescent="0.2">
      <c r="A130" s="17" t="s">
        <v>1869</v>
      </c>
      <c r="B130" s="18">
        <v>5.26</v>
      </c>
      <c r="C130" s="18">
        <v>183198.2641</v>
      </c>
      <c r="D130" s="18">
        <v>634.32619999999997</v>
      </c>
      <c r="E130" s="17" t="s">
        <v>1868</v>
      </c>
      <c r="F130" s="17">
        <v>18</v>
      </c>
      <c r="G130" s="18">
        <v>14.66</v>
      </c>
      <c r="H130" s="17">
        <v>1.6999999999999999E-3</v>
      </c>
      <c r="I130" s="17" t="s">
        <v>1867</v>
      </c>
      <c r="J130" s="17"/>
      <c r="K130" s="18">
        <v>949.52608738206197</v>
      </c>
      <c r="L130" s="18">
        <v>1008.30650876067</v>
      </c>
      <c r="M130" s="18">
        <v>933.207282350941</v>
      </c>
      <c r="N130" s="18">
        <v>925.46474968311497</v>
      </c>
      <c r="O130" s="18">
        <v>895.80914922531304</v>
      </c>
      <c r="P130" s="18">
        <v>858.63225222430697</v>
      </c>
      <c r="Q130" s="18">
        <v>651.03022821306899</v>
      </c>
      <c r="R130" s="18">
        <v>713.00026904929405</v>
      </c>
      <c r="S130" s="18">
        <v>651.28168940358296</v>
      </c>
      <c r="T130" s="18">
        <v>763.13302000045599</v>
      </c>
      <c r="U130" s="18">
        <v>686.91702973040196</v>
      </c>
      <c r="V130" s="18">
        <v>808.88964927688505</v>
      </c>
      <c r="W130" s="18">
        <v>726.19949104189595</v>
      </c>
      <c r="X130" s="18">
        <v>769.59327918826398</v>
      </c>
      <c r="Y130" s="18">
        <v>838.57947225024998</v>
      </c>
      <c r="Z130" s="18">
        <v>729.31012767847005</v>
      </c>
      <c r="AA130" s="18">
        <v>762.87764488042205</v>
      </c>
      <c r="AB130" s="18">
        <v>745.97824626537101</v>
      </c>
      <c r="AC130" s="18">
        <v>923.12444831018297</v>
      </c>
      <c r="AD130" s="18">
        <v>903.45874684717899</v>
      </c>
      <c r="AE130" s="18">
        <v>988.49879187574004</v>
      </c>
      <c r="AF130" s="18">
        <v>1004.76568258553</v>
      </c>
      <c r="AG130" s="18">
        <v>1105.6505303573499</v>
      </c>
      <c r="AH130" s="18">
        <v>1026.1240409607799</v>
      </c>
      <c r="AI130" s="18">
        <v>908.47025291130399</v>
      </c>
      <c r="AJ130" s="18">
        <v>882.72260023925401</v>
      </c>
      <c r="AK130" s="18">
        <v>820.37731292854301</v>
      </c>
      <c r="AL130" s="18">
        <f t="shared" ref="AL130:AL193" si="26">IFERROR(SUM(K130:M130)/COUNTIF(K130:M130,"&gt;0"),)</f>
        <v>963.67995949789099</v>
      </c>
      <c r="AM130" s="18">
        <f t="shared" ref="AM130:AM193" si="27">IFERROR(SUM(N130:P130)/COUNTIF(N130:P130,"&gt;0"),)</f>
        <v>893.30205037757833</v>
      </c>
      <c r="AN130" s="18">
        <f t="shared" ref="AN130:AN193" si="28">IFERROR(SUM(Q130:S130)/COUNTIF(Q130:S130,"&gt;0"),)</f>
        <v>671.7707288886487</v>
      </c>
      <c r="AO130" s="18">
        <f t="shared" ref="AO130:AO193" si="29">IFERROR(SUM(T130:V130)/COUNTIF(T130:V130,"&gt;0"),)</f>
        <v>752.97989966924763</v>
      </c>
      <c r="AP130" s="18">
        <f t="shared" ref="AP130:AP193" si="30">IFERROR(SUM(W130:Y130)/COUNTIF(W130:Y130,"&gt;0"),)</f>
        <v>778.12408082680338</v>
      </c>
      <c r="AQ130" s="18">
        <f t="shared" ref="AQ130:AQ193" si="31">IFERROR(SUM(Z130:AB130)/COUNTIF(Z130:AB130,"&gt;0"),)</f>
        <v>746.05533960808771</v>
      </c>
      <c r="AR130" s="18">
        <f t="shared" ref="AR130:AR193" si="32">IFERROR(SUM(AC130:AE130)/COUNTIF(AC130:AE130,"&gt;0"),)</f>
        <v>938.36066234436737</v>
      </c>
      <c r="AS130" s="18">
        <f t="shared" ref="AS130:AS193" si="33">IFERROR(SUM(AF130:AH130)/COUNTIF(AF130:AH130,"&gt;0"),)</f>
        <v>1045.5134179678867</v>
      </c>
      <c r="AT130" s="18">
        <f t="shared" ref="AT130:AT193" si="34">IFERROR(SUM(AI130:AK130)/COUNTIF(AI130:AK130,"&gt;0"),)</f>
        <v>870.52338869303367</v>
      </c>
      <c r="AU130" s="7">
        <f t="shared" ref="AU130:AU193" si="35">COUNTIF(AL130:AT130,"&gt;0")</f>
        <v>9</v>
      </c>
      <c r="AV130" s="7">
        <f t="shared" ref="AV130:AV193" si="36">COUNTIF(K130:AK130,"&gt;0")</f>
        <v>27</v>
      </c>
      <c r="AW130" s="20">
        <f t="shared" si="24"/>
        <v>851.14550309706055</v>
      </c>
      <c r="AX130" s="19">
        <f t="shared" si="25"/>
        <v>0.14292511675112374</v>
      </c>
    </row>
    <row r="131" spans="1:50" x14ac:dyDescent="0.2">
      <c r="A131" s="17" t="s">
        <v>1401</v>
      </c>
      <c r="B131" s="18">
        <v>6.5</v>
      </c>
      <c r="C131" s="18">
        <v>104929.0958</v>
      </c>
      <c r="D131" s="18">
        <v>1115.9549999999999</v>
      </c>
      <c r="E131" s="17" t="s">
        <v>1400</v>
      </c>
      <c r="F131" s="17">
        <v>30</v>
      </c>
      <c r="G131" s="18">
        <v>42.54</v>
      </c>
      <c r="H131" s="17">
        <v>0</v>
      </c>
      <c r="I131" s="17" t="s">
        <v>1399</v>
      </c>
      <c r="J131" s="17"/>
      <c r="K131" s="18">
        <v>641.933255918481</v>
      </c>
      <c r="L131" s="18">
        <v>702.41650040362902</v>
      </c>
      <c r="M131" s="18">
        <v>680.97401732961498</v>
      </c>
      <c r="N131" s="18">
        <v>701.98639609651502</v>
      </c>
      <c r="O131" s="18">
        <v>701.81919538044201</v>
      </c>
      <c r="P131" s="18">
        <v>761.94198897903698</v>
      </c>
      <c r="Q131" s="18">
        <v>977.97188439299703</v>
      </c>
      <c r="R131" s="18">
        <v>846.15207445571002</v>
      </c>
      <c r="S131" s="18">
        <v>915.80305921295405</v>
      </c>
      <c r="T131" s="18">
        <v>758.02137140039599</v>
      </c>
      <c r="U131" s="18">
        <v>807.79694707209501</v>
      </c>
      <c r="V131" s="18">
        <v>832.04687821001096</v>
      </c>
      <c r="W131" s="18">
        <v>788.98034686041603</v>
      </c>
      <c r="X131" s="18">
        <v>774.05255448685705</v>
      </c>
      <c r="Y131" s="18">
        <v>765.56218701844398</v>
      </c>
      <c r="Z131" s="18">
        <v>838.27397246623798</v>
      </c>
      <c r="AA131" s="18">
        <v>843.10670098574201</v>
      </c>
      <c r="AB131" s="18">
        <v>854.420061495916</v>
      </c>
      <c r="AC131" s="18">
        <v>1042.3781837726899</v>
      </c>
      <c r="AD131" s="18">
        <v>966.70768911069001</v>
      </c>
      <c r="AE131" s="18">
        <v>1017.68846354169</v>
      </c>
      <c r="AF131" s="18">
        <v>1006.93749029224</v>
      </c>
      <c r="AG131" s="18">
        <v>957.58388373080595</v>
      </c>
      <c r="AH131" s="18">
        <v>1009.99249871264</v>
      </c>
      <c r="AI131" s="18">
        <v>779.76128795341299</v>
      </c>
      <c r="AJ131" s="18">
        <v>768.57212447605605</v>
      </c>
      <c r="AK131" s="18">
        <v>780.54295241409898</v>
      </c>
      <c r="AL131" s="18">
        <f t="shared" si="26"/>
        <v>675.10792455057492</v>
      </c>
      <c r="AM131" s="18">
        <f t="shared" si="27"/>
        <v>721.915860151998</v>
      </c>
      <c r="AN131" s="18">
        <f t="shared" si="28"/>
        <v>913.30900602055362</v>
      </c>
      <c r="AO131" s="18">
        <f t="shared" si="29"/>
        <v>799.28839889416724</v>
      </c>
      <c r="AP131" s="18">
        <f t="shared" si="30"/>
        <v>776.19836278857235</v>
      </c>
      <c r="AQ131" s="18">
        <f t="shared" si="31"/>
        <v>845.26691164929855</v>
      </c>
      <c r="AR131" s="18">
        <f t="shared" si="32"/>
        <v>1008.9247788083567</v>
      </c>
      <c r="AS131" s="18">
        <f t="shared" si="33"/>
        <v>991.50462424522868</v>
      </c>
      <c r="AT131" s="18">
        <f t="shared" si="34"/>
        <v>776.29212161452267</v>
      </c>
      <c r="AU131" s="7">
        <f t="shared" si="35"/>
        <v>9</v>
      </c>
      <c r="AV131" s="7">
        <f t="shared" si="36"/>
        <v>27</v>
      </c>
      <c r="AW131" s="20">
        <f t="shared" ref="AW131:AW194" si="37">AVERAGE(AL131:AT131)</f>
        <v>834.20088763591912</v>
      </c>
      <c r="AX131" s="19">
        <f t="shared" ref="AX131:AX194" si="38">STDEV(AL131:AT131)/AW131</f>
        <v>0.13896513946188449</v>
      </c>
    </row>
    <row r="132" spans="1:50" x14ac:dyDescent="0.2">
      <c r="A132" s="17" t="s">
        <v>32</v>
      </c>
      <c r="B132" s="18">
        <v>4.5999999999999996</v>
      </c>
      <c r="C132" s="18">
        <v>50287.352299999999</v>
      </c>
      <c r="D132" s="18">
        <v>37990.5</v>
      </c>
      <c r="E132" s="17" t="s">
        <v>31</v>
      </c>
      <c r="F132" s="17">
        <v>25</v>
      </c>
      <c r="G132" s="18">
        <v>79.78</v>
      </c>
      <c r="H132" s="17">
        <v>0</v>
      </c>
      <c r="I132" s="17" t="s">
        <v>30</v>
      </c>
      <c r="J132" s="17"/>
      <c r="K132" s="18">
        <v>953.93811065056002</v>
      </c>
      <c r="L132" s="18">
        <v>1156.1295387283999</v>
      </c>
      <c r="M132" s="18">
        <v>935.18037040697595</v>
      </c>
      <c r="N132" s="18">
        <v>718.27920233234897</v>
      </c>
      <c r="O132" s="18">
        <v>904.98468090672202</v>
      </c>
      <c r="P132" s="18">
        <v>668.89422473946797</v>
      </c>
      <c r="Q132" s="18">
        <v>1134.6005148842301</v>
      </c>
      <c r="R132" s="18">
        <v>1264.54206531044</v>
      </c>
      <c r="S132" s="18">
        <v>1156.7717306196901</v>
      </c>
      <c r="T132" s="18">
        <v>761.51490275479102</v>
      </c>
      <c r="U132" s="18">
        <v>746.870726562154</v>
      </c>
      <c r="V132" s="18">
        <v>647.42136580876502</v>
      </c>
      <c r="W132" s="18">
        <v>1103.82402017656</v>
      </c>
      <c r="X132" s="18">
        <v>1219.41755244812</v>
      </c>
      <c r="Y132" s="18">
        <v>1162.0580841011799</v>
      </c>
      <c r="Z132" s="18">
        <v>951.928279250375</v>
      </c>
      <c r="AA132" s="18">
        <v>891.64827285458705</v>
      </c>
      <c r="AB132" s="18">
        <v>854.623348488077</v>
      </c>
      <c r="AC132" s="18">
        <v>1180.60676134966</v>
      </c>
      <c r="AD132" s="18">
        <v>1315.7412507763499</v>
      </c>
      <c r="AE132" s="18">
        <v>1367.59990910183</v>
      </c>
      <c r="AF132" s="18">
        <v>176.22547921635999</v>
      </c>
      <c r="AG132" s="18">
        <v>178.60110573726101</v>
      </c>
      <c r="AH132" s="18">
        <v>187.07674847114001</v>
      </c>
      <c r="AI132" s="18">
        <v>294.962828433212</v>
      </c>
      <c r="AJ132" s="18">
        <v>251.819889063185</v>
      </c>
      <c r="AK132" s="18">
        <v>281.67098600538799</v>
      </c>
      <c r="AL132" s="18">
        <f t="shared" si="26"/>
        <v>1015.0826732619786</v>
      </c>
      <c r="AM132" s="18">
        <f t="shared" si="27"/>
        <v>764.0527026595131</v>
      </c>
      <c r="AN132" s="18">
        <f t="shared" si="28"/>
        <v>1185.3047702714532</v>
      </c>
      <c r="AO132" s="18">
        <f t="shared" si="29"/>
        <v>718.60233170857009</v>
      </c>
      <c r="AP132" s="18">
        <f t="shared" si="30"/>
        <v>1161.7665522419531</v>
      </c>
      <c r="AQ132" s="18">
        <f t="shared" si="31"/>
        <v>899.39996686434642</v>
      </c>
      <c r="AR132" s="18">
        <f t="shared" si="32"/>
        <v>1287.9826404092801</v>
      </c>
      <c r="AS132" s="18">
        <f t="shared" si="33"/>
        <v>180.63444447492034</v>
      </c>
      <c r="AT132" s="18">
        <f t="shared" si="34"/>
        <v>276.15123450059497</v>
      </c>
      <c r="AU132" s="7">
        <f t="shared" si="35"/>
        <v>9</v>
      </c>
      <c r="AV132" s="7">
        <f t="shared" si="36"/>
        <v>27</v>
      </c>
      <c r="AW132" s="20">
        <f t="shared" si="37"/>
        <v>832.10859071028995</v>
      </c>
      <c r="AX132" s="19">
        <f t="shared" si="38"/>
        <v>0.47127648387064447</v>
      </c>
    </row>
    <row r="133" spans="1:50" x14ac:dyDescent="0.2">
      <c r="A133" s="17" t="s">
        <v>345</v>
      </c>
      <c r="B133" s="18">
        <v>9.26</v>
      </c>
      <c r="C133" s="18">
        <v>47810.655500000001</v>
      </c>
      <c r="D133" s="18">
        <v>7011.1580000000004</v>
      </c>
      <c r="E133" s="17" t="s">
        <v>344</v>
      </c>
      <c r="F133" s="17">
        <v>20</v>
      </c>
      <c r="G133" s="18">
        <v>61.4</v>
      </c>
      <c r="H133" s="17">
        <v>0</v>
      </c>
      <c r="I133" s="17" t="s">
        <v>343</v>
      </c>
      <c r="J133" s="17"/>
      <c r="K133" s="18">
        <v>808.52963123039501</v>
      </c>
      <c r="L133" s="18">
        <v>813.83158336538804</v>
      </c>
      <c r="M133" s="18">
        <v>868.35140504486401</v>
      </c>
      <c r="N133" s="18">
        <v>1030.35205717498</v>
      </c>
      <c r="O133" s="18">
        <v>1039.28189568516</v>
      </c>
      <c r="P133" s="18">
        <v>1177.9409331536799</v>
      </c>
      <c r="Q133" s="18">
        <v>1000.46500576823</v>
      </c>
      <c r="R133" s="18">
        <v>1038.6515570924901</v>
      </c>
      <c r="S133" s="18">
        <v>1164.23002088264</v>
      </c>
      <c r="T133" s="18">
        <v>746.94349849490698</v>
      </c>
      <c r="U133" s="18">
        <v>752.57951641662601</v>
      </c>
      <c r="V133" s="18">
        <v>766.17525952344999</v>
      </c>
      <c r="W133" s="18">
        <v>686.14850938465202</v>
      </c>
      <c r="X133" s="18">
        <v>684.10695074243597</v>
      </c>
      <c r="Y133" s="18">
        <v>702.14980037094199</v>
      </c>
      <c r="Z133" s="18">
        <v>638.42931728279405</v>
      </c>
      <c r="AA133" s="18">
        <v>625.24203601710099</v>
      </c>
      <c r="AB133" s="18">
        <v>664.805420081075</v>
      </c>
      <c r="AC133" s="18">
        <v>803.95638875503403</v>
      </c>
      <c r="AD133" s="18">
        <v>964.61802048550396</v>
      </c>
      <c r="AE133" s="18">
        <v>818.63929008252796</v>
      </c>
      <c r="AF133" s="18">
        <v>863.83640861823301</v>
      </c>
      <c r="AG133" s="18">
        <v>812.448884527372</v>
      </c>
      <c r="AH133" s="18">
        <v>937.92010356713001</v>
      </c>
      <c r="AI133" s="18">
        <v>634.85425490351997</v>
      </c>
      <c r="AJ133" s="18">
        <v>679.275414416079</v>
      </c>
      <c r="AK133" s="18">
        <v>706.25678044562903</v>
      </c>
      <c r="AL133" s="18">
        <f t="shared" si="26"/>
        <v>830.23753988021565</v>
      </c>
      <c r="AM133" s="18">
        <f t="shared" si="27"/>
        <v>1082.5249620046068</v>
      </c>
      <c r="AN133" s="18">
        <f t="shared" si="28"/>
        <v>1067.7821945811199</v>
      </c>
      <c r="AO133" s="18">
        <f t="shared" si="29"/>
        <v>755.23275814499436</v>
      </c>
      <c r="AP133" s="18">
        <f t="shared" si="30"/>
        <v>690.80175349934336</v>
      </c>
      <c r="AQ133" s="18">
        <f t="shared" si="31"/>
        <v>642.82559112699005</v>
      </c>
      <c r="AR133" s="18">
        <f t="shared" si="32"/>
        <v>862.40456644102198</v>
      </c>
      <c r="AS133" s="18">
        <f t="shared" si="33"/>
        <v>871.40179890424497</v>
      </c>
      <c r="AT133" s="18">
        <f t="shared" si="34"/>
        <v>673.46214992174271</v>
      </c>
      <c r="AU133" s="7">
        <f t="shared" si="35"/>
        <v>9</v>
      </c>
      <c r="AV133" s="7">
        <f t="shared" si="36"/>
        <v>27</v>
      </c>
      <c r="AW133" s="20">
        <f t="shared" si="37"/>
        <v>830.74147938936449</v>
      </c>
      <c r="AX133" s="19">
        <f t="shared" si="38"/>
        <v>0.19389861224399194</v>
      </c>
    </row>
    <row r="134" spans="1:50" x14ac:dyDescent="0.2">
      <c r="A134" s="17" t="s">
        <v>1842</v>
      </c>
      <c r="B134" s="18">
        <v>6.76</v>
      </c>
      <c r="C134" s="18">
        <v>44499.438099999999</v>
      </c>
      <c r="D134" s="18">
        <v>642.99130000000002</v>
      </c>
      <c r="E134" s="17" t="s">
        <v>1841</v>
      </c>
      <c r="F134" s="17">
        <v>4</v>
      </c>
      <c r="G134" s="18">
        <v>17.84</v>
      </c>
      <c r="H134" s="17">
        <v>1.6999999999999999E-3</v>
      </c>
      <c r="I134" s="17" t="s">
        <v>1840</v>
      </c>
      <c r="J134" s="17"/>
      <c r="K134" s="18">
        <v>528.12855508247299</v>
      </c>
      <c r="L134" s="18">
        <v>671.28248240348</v>
      </c>
      <c r="M134" s="18">
        <v>451.09807018914103</v>
      </c>
      <c r="N134" s="18">
        <v>795.43340049726896</v>
      </c>
      <c r="O134" s="18">
        <v>770.94744071315699</v>
      </c>
      <c r="P134" s="18">
        <v>924.19794658255796</v>
      </c>
      <c r="Q134" s="18">
        <v>1338.1220689086899</v>
      </c>
      <c r="R134" s="18">
        <v>792.97599185118702</v>
      </c>
      <c r="S134" s="18">
        <v>635.45354043215195</v>
      </c>
      <c r="T134" s="18">
        <v>1271.75639076579</v>
      </c>
      <c r="U134" s="18">
        <v>871.45665589975397</v>
      </c>
      <c r="V134" s="18">
        <v>587.64327736686596</v>
      </c>
      <c r="W134" s="18">
        <v>1573.7156268025601</v>
      </c>
      <c r="X134" s="18">
        <v>506.13022590832401</v>
      </c>
      <c r="Y134" s="18">
        <v>1143.83231970866</v>
      </c>
      <c r="Z134" s="18">
        <v>1252.39681311864</v>
      </c>
      <c r="AA134" s="18">
        <v>772.93190158073003</v>
      </c>
      <c r="AB134" s="18">
        <v>1196.5585403764501</v>
      </c>
      <c r="AC134" s="18">
        <v>692.09576760074003</v>
      </c>
      <c r="AD134" s="18">
        <v>789.25248765361596</v>
      </c>
      <c r="AE134" s="18">
        <v>824.387068738126</v>
      </c>
      <c r="AF134" s="18">
        <v>591.82008330779502</v>
      </c>
      <c r="AG134" s="18">
        <v>1067.71492450245</v>
      </c>
      <c r="AH134" s="18">
        <v>777.84666704133701</v>
      </c>
      <c r="AI134" s="18">
        <v>326.03993053826503</v>
      </c>
      <c r="AJ134" s="18">
        <v>533.84575417798703</v>
      </c>
      <c r="AK134" s="18">
        <v>524.58285855205702</v>
      </c>
      <c r="AL134" s="18">
        <f t="shared" si="26"/>
        <v>550.16970255836463</v>
      </c>
      <c r="AM134" s="18">
        <f t="shared" si="27"/>
        <v>830.19292926432797</v>
      </c>
      <c r="AN134" s="18">
        <f t="shared" si="28"/>
        <v>922.18386706400952</v>
      </c>
      <c r="AO134" s="18">
        <f t="shared" si="29"/>
        <v>910.28544134413676</v>
      </c>
      <c r="AP134" s="18">
        <f t="shared" si="30"/>
        <v>1074.5593908065148</v>
      </c>
      <c r="AQ134" s="18">
        <f t="shared" si="31"/>
        <v>1073.9624183586068</v>
      </c>
      <c r="AR134" s="18">
        <f t="shared" si="32"/>
        <v>768.57844133082733</v>
      </c>
      <c r="AS134" s="18">
        <f t="shared" si="33"/>
        <v>812.46055828386068</v>
      </c>
      <c r="AT134" s="18">
        <f t="shared" si="34"/>
        <v>461.48951442276967</v>
      </c>
      <c r="AU134" s="7">
        <f t="shared" si="35"/>
        <v>9</v>
      </c>
      <c r="AV134" s="7">
        <f t="shared" si="36"/>
        <v>27</v>
      </c>
      <c r="AW134" s="20">
        <f t="shared" si="37"/>
        <v>822.65358482593524</v>
      </c>
      <c r="AX134" s="19">
        <f t="shared" si="38"/>
        <v>0.25497106367721867</v>
      </c>
    </row>
    <row r="135" spans="1:50" x14ac:dyDescent="0.2">
      <c r="A135" s="17" t="s">
        <v>682</v>
      </c>
      <c r="B135" s="18">
        <v>7.23</v>
      </c>
      <c r="C135" s="18">
        <v>68314.917799999996</v>
      </c>
      <c r="D135" s="18">
        <v>3308.6689999999999</v>
      </c>
      <c r="E135" s="17" t="s">
        <v>681</v>
      </c>
      <c r="F135" s="17">
        <v>31</v>
      </c>
      <c r="G135" s="18">
        <v>77.05</v>
      </c>
      <c r="H135" s="17">
        <v>0</v>
      </c>
      <c r="I135" s="17" t="s">
        <v>680</v>
      </c>
      <c r="J135" s="17"/>
      <c r="K135" s="18">
        <v>836.368552633337</v>
      </c>
      <c r="L135" s="18">
        <v>851.48841981203896</v>
      </c>
      <c r="M135" s="18">
        <v>899.48592931829501</v>
      </c>
      <c r="N135" s="18">
        <v>880.78786209015504</v>
      </c>
      <c r="O135" s="18">
        <v>858.25367594409602</v>
      </c>
      <c r="P135" s="18">
        <v>948.503401763331</v>
      </c>
      <c r="Q135" s="18">
        <v>653.43408919149897</v>
      </c>
      <c r="R135" s="18">
        <v>748.19195972708098</v>
      </c>
      <c r="S135" s="18">
        <v>868.42709642446505</v>
      </c>
      <c r="T135" s="18">
        <v>917.42553819070804</v>
      </c>
      <c r="U135" s="18">
        <v>748.10489640713604</v>
      </c>
      <c r="V135" s="18">
        <v>814.971134563497</v>
      </c>
      <c r="W135" s="18">
        <v>869.08156390832801</v>
      </c>
      <c r="X135" s="18">
        <v>777.98692713649905</v>
      </c>
      <c r="Y135" s="18">
        <v>915.98560522054004</v>
      </c>
      <c r="Z135" s="18">
        <v>803.21463782684305</v>
      </c>
      <c r="AA135" s="18">
        <v>849.426789563223</v>
      </c>
      <c r="AB135" s="18">
        <v>881.58396804446295</v>
      </c>
      <c r="AC135" s="18">
        <v>692.34621764421104</v>
      </c>
      <c r="AD135" s="18">
        <v>676.60358016610303</v>
      </c>
      <c r="AE135" s="18">
        <v>639.95706735851195</v>
      </c>
      <c r="AF135" s="18">
        <v>944.47286959346798</v>
      </c>
      <c r="AG135" s="18">
        <v>822.30037307564305</v>
      </c>
      <c r="AH135" s="18">
        <v>888.10600152393204</v>
      </c>
      <c r="AI135" s="18">
        <v>865.86707791036201</v>
      </c>
      <c r="AJ135" s="18">
        <v>776.48001953604705</v>
      </c>
      <c r="AK135" s="18">
        <v>744.41250090553899</v>
      </c>
      <c r="AL135" s="18">
        <f t="shared" si="26"/>
        <v>862.44763392122366</v>
      </c>
      <c r="AM135" s="18">
        <f t="shared" si="27"/>
        <v>895.84831326586072</v>
      </c>
      <c r="AN135" s="18">
        <f t="shared" si="28"/>
        <v>756.68438178101496</v>
      </c>
      <c r="AO135" s="18">
        <f t="shared" si="29"/>
        <v>826.83385638711377</v>
      </c>
      <c r="AP135" s="18">
        <f t="shared" si="30"/>
        <v>854.35136542178907</v>
      </c>
      <c r="AQ135" s="18">
        <f t="shared" si="31"/>
        <v>844.74179847817629</v>
      </c>
      <c r="AR135" s="18">
        <f t="shared" si="32"/>
        <v>669.63562172294201</v>
      </c>
      <c r="AS135" s="18">
        <f t="shared" si="33"/>
        <v>884.95974806434754</v>
      </c>
      <c r="AT135" s="18">
        <f t="shared" si="34"/>
        <v>795.58653278398253</v>
      </c>
      <c r="AU135" s="7">
        <f t="shared" si="35"/>
        <v>9</v>
      </c>
      <c r="AV135" s="7">
        <f t="shared" si="36"/>
        <v>27</v>
      </c>
      <c r="AW135" s="20">
        <f t="shared" si="37"/>
        <v>821.232139091828</v>
      </c>
      <c r="AX135" s="19">
        <f t="shared" si="38"/>
        <v>8.6974926621621221E-2</v>
      </c>
    </row>
    <row r="136" spans="1:50" x14ac:dyDescent="0.2">
      <c r="A136" s="17" t="s">
        <v>1650</v>
      </c>
      <c r="B136" s="18">
        <v>6.01</v>
      </c>
      <c r="C136" s="18">
        <v>196634.8977</v>
      </c>
      <c r="D136" s="18">
        <v>826.3152</v>
      </c>
      <c r="E136" s="17" t="s">
        <v>1649</v>
      </c>
      <c r="F136" s="17">
        <v>3</v>
      </c>
      <c r="G136" s="18">
        <v>1.52</v>
      </c>
      <c r="H136" s="17">
        <v>0</v>
      </c>
      <c r="I136" s="17" t="s">
        <v>1648</v>
      </c>
      <c r="J136" s="17"/>
      <c r="K136" s="18">
        <v>625.29978655672301</v>
      </c>
      <c r="L136" s="18">
        <v>795.96947115752505</v>
      </c>
      <c r="M136" s="18">
        <v>844.72357671916905</v>
      </c>
      <c r="N136" s="18">
        <v>829.59119769399899</v>
      </c>
      <c r="O136" s="18">
        <v>869.31471585560701</v>
      </c>
      <c r="P136" s="18">
        <v>851.40969669077401</v>
      </c>
      <c r="Q136" s="18">
        <v>935.747080527197</v>
      </c>
      <c r="R136" s="18">
        <v>666.44683722815296</v>
      </c>
      <c r="S136" s="18">
        <v>645.78152980845095</v>
      </c>
      <c r="T136" s="18">
        <v>1059.7008360249399</v>
      </c>
      <c r="U136" s="18">
        <v>1064.6567623967601</v>
      </c>
      <c r="V136" s="18">
        <v>1071.3640682472401</v>
      </c>
      <c r="W136" s="18">
        <v>977.18804904893398</v>
      </c>
      <c r="X136" s="18">
        <v>907.28522291847605</v>
      </c>
      <c r="Y136" s="18">
        <v>994.68420103830101</v>
      </c>
      <c r="Z136" s="18">
        <v>731.41530459629098</v>
      </c>
      <c r="AA136" s="18">
        <v>789.15899212962097</v>
      </c>
      <c r="AB136" s="18">
        <v>862.24280484417397</v>
      </c>
      <c r="AC136" s="18">
        <v>618.70714774201303</v>
      </c>
      <c r="AD136" s="18">
        <v>458.48216533451301</v>
      </c>
      <c r="AE136" s="18">
        <v>589.56813207630398</v>
      </c>
      <c r="AF136" s="18">
        <v>737.69515153439295</v>
      </c>
      <c r="AG136" s="18">
        <v>594.46666744102799</v>
      </c>
      <c r="AH136" s="18">
        <v>753.42029641467002</v>
      </c>
      <c r="AI136" s="18">
        <v>893.70784002345795</v>
      </c>
      <c r="AJ136" s="18">
        <v>895.44373098411597</v>
      </c>
      <c r="AK136" s="18">
        <v>674.27158723599905</v>
      </c>
      <c r="AL136" s="18">
        <f t="shared" si="26"/>
        <v>755.33094481113903</v>
      </c>
      <c r="AM136" s="18">
        <f t="shared" si="27"/>
        <v>850.10520341346</v>
      </c>
      <c r="AN136" s="18">
        <f t="shared" si="28"/>
        <v>749.32514918793368</v>
      </c>
      <c r="AO136" s="18">
        <f t="shared" si="29"/>
        <v>1065.2405555563134</v>
      </c>
      <c r="AP136" s="18">
        <f t="shared" si="30"/>
        <v>959.71915766857035</v>
      </c>
      <c r="AQ136" s="18">
        <f t="shared" si="31"/>
        <v>794.2723671900286</v>
      </c>
      <c r="AR136" s="18">
        <f t="shared" si="32"/>
        <v>555.58581505094332</v>
      </c>
      <c r="AS136" s="18">
        <f t="shared" si="33"/>
        <v>695.19403846336354</v>
      </c>
      <c r="AT136" s="18">
        <f t="shared" si="34"/>
        <v>821.14105274785777</v>
      </c>
      <c r="AU136" s="7">
        <f t="shared" si="35"/>
        <v>9</v>
      </c>
      <c r="AV136" s="7">
        <f t="shared" si="36"/>
        <v>27</v>
      </c>
      <c r="AW136" s="20">
        <f t="shared" si="37"/>
        <v>805.10158712106761</v>
      </c>
      <c r="AX136" s="19">
        <f t="shared" si="38"/>
        <v>0.18313018242843454</v>
      </c>
    </row>
    <row r="137" spans="1:50" x14ac:dyDescent="0.2">
      <c r="A137" s="17" t="s">
        <v>472</v>
      </c>
      <c r="B137" s="18">
        <v>9.89</v>
      </c>
      <c r="C137" s="18">
        <v>35543.106500000002</v>
      </c>
      <c r="D137" s="18">
        <v>4798.7060000000001</v>
      </c>
      <c r="E137" s="17" t="s">
        <v>471</v>
      </c>
      <c r="F137" s="17">
        <v>13</v>
      </c>
      <c r="G137" s="18">
        <v>51.88</v>
      </c>
      <c r="H137" s="17">
        <v>0</v>
      </c>
      <c r="I137" s="17" t="s">
        <v>470</v>
      </c>
      <c r="J137" s="17"/>
      <c r="K137" s="18">
        <v>882.57353355171097</v>
      </c>
      <c r="L137" s="18">
        <v>890.58716596080205</v>
      </c>
      <c r="M137" s="18">
        <v>938.61726717345198</v>
      </c>
      <c r="N137" s="18">
        <v>744.55924547464394</v>
      </c>
      <c r="O137" s="18">
        <v>727.07918614959101</v>
      </c>
      <c r="P137" s="18">
        <v>756.87413320871303</v>
      </c>
      <c r="Q137" s="18">
        <v>656.56888623703298</v>
      </c>
      <c r="R137" s="18">
        <v>723.99573516997998</v>
      </c>
      <c r="S137" s="18">
        <v>707.12601600457003</v>
      </c>
      <c r="T137" s="18">
        <v>939.45527250760199</v>
      </c>
      <c r="U137" s="18">
        <v>1029.33788937394</v>
      </c>
      <c r="V137" s="18">
        <v>963.32088579828303</v>
      </c>
      <c r="W137" s="18">
        <v>941.75128696945796</v>
      </c>
      <c r="X137" s="18">
        <v>965.50270633267405</v>
      </c>
      <c r="Y137" s="18">
        <v>956.74446490829098</v>
      </c>
      <c r="Z137" s="18">
        <v>800.05023512218997</v>
      </c>
      <c r="AA137" s="18">
        <v>867.04786952884899</v>
      </c>
      <c r="AB137" s="18">
        <v>852.13018501835802</v>
      </c>
      <c r="AC137" s="18">
        <v>394.71938091274802</v>
      </c>
      <c r="AD137" s="18">
        <v>573.91170966927098</v>
      </c>
      <c r="AE137" s="18">
        <v>588.67571357358895</v>
      </c>
      <c r="AF137" s="18">
        <v>645.38254645719303</v>
      </c>
      <c r="AG137" s="18">
        <v>778.91107126109296</v>
      </c>
      <c r="AH137" s="18">
        <v>839.90226835704198</v>
      </c>
      <c r="AI137" s="18">
        <v>876.32061365592097</v>
      </c>
      <c r="AJ137" s="18">
        <v>931.67778244181397</v>
      </c>
      <c r="AK137" s="18">
        <v>757.49447806128296</v>
      </c>
      <c r="AL137" s="18">
        <f t="shared" si="26"/>
        <v>903.92598889532167</v>
      </c>
      <c r="AM137" s="18">
        <f t="shared" si="27"/>
        <v>742.83752161098266</v>
      </c>
      <c r="AN137" s="18">
        <f t="shared" si="28"/>
        <v>695.89687913719433</v>
      </c>
      <c r="AO137" s="18">
        <f t="shared" si="29"/>
        <v>977.37134922660834</v>
      </c>
      <c r="AP137" s="18">
        <f t="shared" si="30"/>
        <v>954.6661527368077</v>
      </c>
      <c r="AQ137" s="18">
        <f t="shared" si="31"/>
        <v>839.74276322313233</v>
      </c>
      <c r="AR137" s="18">
        <f t="shared" si="32"/>
        <v>519.10226805186937</v>
      </c>
      <c r="AS137" s="18">
        <f t="shared" si="33"/>
        <v>754.73196202510928</v>
      </c>
      <c r="AT137" s="18">
        <f t="shared" si="34"/>
        <v>855.1642913863393</v>
      </c>
      <c r="AU137" s="7">
        <f t="shared" si="35"/>
        <v>9</v>
      </c>
      <c r="AV137" s="7">
        <f t="shared" si="36"/>
        <v>27</v>
      </c>
      <c r="AW137" s="20">
        <f t="shared" si="37"/>
        <v>804.82657514370715</v>
      </c>
      <c r="AX137" s="19">
        <f t="shared" si="38"/>
        <v>0.17879402122645288</v>
      </c>
    </row>
    <row r="138" spans="1:50" x14ac:dyDescent="0.2">
      <c r="A138" s="17" t="s">
        <v>275</v>
      </c>
      <c r="B138" s="18">
        <v>8.52</v>
      </c>
      <c r="C138" s="18">
        <v>34355.841699999997</v>
      </c>
      <c r="D138" s="18">
        <v>8572.51</v>
      </c>
      <c r="E138" s="17" t="s">
        <v>274</v>
      </c>
      <c r="F138" s="17">
        <v>17</v>
      </c>
      <c r="G138" s="18">
        <v>74.75</v>
      </c>
      <c r="H138" s="17">
        <v>0</v>
      </c>
      <c r="I138" s="17" t="s">
        <v>273</v>
      </c>
      <c r="J138" s="17"/>
      <c r="K138" s="18">
        <v>661.07428134703696</v>
      </c>
      <c r="L138" s="18">
        <v>666.66282822097196</v>
      </c>
      <c r="M138" s="18">
        <v>766.979882640862</v>
      </c>
      <c r="N138" s="18">
        <v>702.29146510550697</v>
      </c>
      <c r="O138" s="18">
        <v>756.028305705712</v>
      </c>
      <c r="P138" s="18">
        <v>821.51330074406201</v>
      </c>
      <c r="Q138" s="18">
        <v>922.89129884363695</v>
      </c>
      <c r="R138" s="18">
        <v>835.32817857809903</v>
      </c>
      <c r="S138" s="18">
        <v>952.27111942112299</v>
      </c>
      <c r="T138" s="18">
        <v>693.06439873819102</v>
      </c>
      <c r="U138" s="18">
        <v>670.77121130536295</v>
      </c>
      <c r="V138" s="18">
        <v>684.92232874467402</v>
      </c>
      <c r="W138" s="18">
        <v>752.58198216402502</v>
      </c>
      <c r="X138" s="18">
        <v>800.90470248239706</v>
      </c>
      <c r="Y138" s="18">
        <v>801.89035958749798</v>
      </c>
      <c r="Z138" s="18">
        <v>858.38614670393395</v>
      </c>
      <c r="AA138" s="18">
        <v>832.866704746511</v>
      </c>
      <c r="AB138" s="18">
        <v>825.48224231897598</v>
      </c>
      <c r="AC138" s="18">
        <v>840.44047109981398</v>
      </c>
      <c r="AD138" s="18">
        <v>928.45841286427606</v>
      </c>
      <c r="AE138" s="18">
        <v>877.88274709222105</v>
      </c>
      <c r="AF138" s="18">
        <v>841.201975815065</v>
      </c>
      <c r="AG138" s="18">
        <v>700.05453541096597</v>
      </c>
      <c r="AH138" s="18">
        <v>820.50874911880601</v>
      </c>
      <c r="AI138" s="18">
        <v>770.69267268889803</v>
      </c>
      <c r="AJ138" s="18">
        <v>826.509430156539</v>
      </c>
      <c r="AK138" s="18">
        <v>778.33995723555995</v>
      </c>
      <c r="AL138" s="18">
        <f t="shared" si="26"/>
        <v>698.23899740295701</v>
      </c>
      <c r="AM138" s="18">
        <f t="shared" si="27"/>
        <v>759.94435718509374</v>
      </c>
      <c r="AN138" s="18">
        <f t="shared" si="28"/>
        <v>903.49686561428632</v>
      </c>
      <c r="AO138" s="18">
        <f t="shared" si="29"/>
        <v>682.91931292940933</v>
      </c>
      <c r="AP138" s="18">
        <f t="shared" si="30"/>
        <v>785.12568141130669</v>
      </c>
      <c r="AQ138" s="18">
        <f t="shared" si="31"/>
        <v>838.91169792314031</v>
      </c>
      <c r="AR138" s="18">
        <f t="shared" si="32"/>
        <v>882.26054368543703</v>
      </c>
      <c r="AS138" s="18">
        <f t="shared" si="33"/>
        <v>787.25508678161225</v>
      </c>
      <c r="AT138" s="18">
        <f t="shared" si="34"/>
        <v>791.84735336033225</v>
      </c>
      <c r="AU138" s="7">
        <f t="shared" si="35"/>
        <v>9</v>
      </c>
      <c r="AV138" s="7">
        <f t="shared" si="36"/>
        <v>27</v>
      </c>
      <c r="AW138" s="20">
        <f t="shared" si="37"/>
        <v>792.22221069928628</v>
      </c>
      <c r="AX138" s="19">
        <f t="shared" si="38"/>
        <v>9.4212631986594658E-2</v>
      </c>
    </row>
    <row r="139" spans="1:50" x14ac:dyDescent="0.2">
      <c r="A139" s="17" t="s">
        <v>883</v>
      </c>
      <c r="B139" s="18">
        <v>6.09</v>
      </c>
      <c r="C139" s="18">
        <v>82318.015499999994</v>
      </c>
      <c r="D139" s="18">
        <v>2275.134</v>
      </c>
      <c r="E139" s="17" t="s">
        <v>882</v>
      </c>
      <c r="F139" s="17">
        <v>32</v>
      </c>
      <c r="G139" s="18">
        <v>54.17</v>
      </c>
      <c r="H139" s="17">
        <v>0</v>
      </c>
      <c r="I139" s="17" t="s">
        <v>881</v>
      </c>
      <c r="J139" s="17"/>
      <c r="K139" s="18">
        <v>907.22342477008306</v>
      </c>
      <c r="L139" s="18">
        <v>1072.10994165737</v>
      </c>
      <c r="M139" s="18">
        <v>952.85427475468998</v>
      </c>
      <c r="N139" s="18">
        <v>744.96847248908796</v>
      </c>
      <c r="O139" s="18">
        <v>755.40529102917696</v>
      </c>
      <c r="P139" s="18">
        <v>702.591419811479</v>
      </c>
      <c r="Q139" s="18">
        <v>755.57057312577797</v>
      </c>
      <c r="R139" s="18">
        <v>774.37242541462103</v>
      </c>
      <c r="S139" s="18">
        <v>675.43866318028995</v>
      </c>
      <c r="T139" s="18">
        <v>596.65867169695798</v>
      </c>
      <c r="U139" s="18">
        <v>766.353696935377</v>
      </c>
      <c r="V139" s="18">
        <v>703.22195954403298</v>
      </c>
      <c r="W139" s="18">
        <v>757.755607415501</v>
      </c>
      <c r="X139" s="18">
        <v>788.11311124436395</v>
      </c>
      <c r="Y139" s="18">
        <v>700.83217052539601</v>
      </c>
      <c r="Z139" s="18">
        <v>892.32875118260904</v>
      </c>
      <c r="AA139" s="18">
        <v>753.14628166111197</v>
      </c>
      <c r="AB139" s="18">
        <v>909.26687323463796</v>
      </c>
      <c r="AC139" s="18">
        <v>905.02337738325105</v>
      </c>
      <c r="AD139" s="18">
        <v>864.20630709117404</v>
      </c>
      <c r="AE139" s="18">
        <v>820.65906775775602</v>
      </c>
      <c r="AF139" s="18">
        <v>675.30281392897496</v>
      </c>
      <c r="AG139" s="18">
        <v>648.88996033121498</v>
      </c>
      <c r="AH139" s="18">
        <v>684.06027913013395</v>
      </c>
      <c r="AI139" s="18">
        <v>831.017178835089</v>
      </c>
      <c r="AJ139" s="18">
        <v>821.29792198046198</v>
      </c>
      <c r="AK139" s="18">
        <v>733.896465273898</v>
      </c>
      <c r="AL139" s="18">
        <f t="shared" si="26"/>
        <v>977.39588039404771</v>
      </c>
      <c r="AM139" s="18">
        <f t="shared" si="27"/>
        <v>734.32172777658127</v>
      </c>
      <c r="AN139" s="18">
        <f t="shared" si="28"/>
        <v>735.12722057356302</v>
      </c>
      <c r="AO139" s="18">
        <f t="shared" si="29"/>
        <v>688.74477605878928</v>
      </c>
      <c r="AP139" s="18">
        <f t="shared" si="30"/>
        <v>748.90029639508703</v>
      </c>
      <c r="AQ139" s="18">
        <f t="shared" si="31"/>
        <v>851.58063535945303</v>
      </c>
      <c r="AR139" s="18">
        <f t="shared" si="32"/>
        <v>863.29625074406033</v>
      </c>
      <c r="AS139" s="18">
        <f t="shared" si="33"/>
        <v>669.41768446344133</v>
      </c>
      <c r="AT139" s="18">
        <f t="shared" si="34"/>
        <v>795.40385536314955</v>
      </c>
      <c r="AU139" s="7">
        <f t="shared" si="35"/>
        <v>9</v>
      </c>
      <c r="AV139" s="7">
        <f t="shared" si="36"/>
        <v>27</v>
      </c>
      <c r="AW139" s="20">
        <f t="shared" si="37"/>
        <v>784.90981412535257</v>
      </c>
      <c r="AX139" s="19">
        <f t="shared" si="38"/>
        <v>0.12472400898639049</v>
      </c>
    </row>
    <row r="140" spans="1:50" x14ac:dyDescent="0.2">
      <c r="A140" s="17" t="s">
        <v>527</v>
      </c>
      <c r="B140" s="18">
        <v>5.37</v>
      </c>
      <c r="C140" s="18">
        <v>116084.6611</v>
      </c>
      <c r="D140" s="18">
        <v>4198.46</v>
      </c>
      <c r="E140" s="17" t="s">
        <v>526</v>
      </c>
      <c r="F140" s="17">
        <v>17</v>
      </c>
      <c r="G140" s="18">
        <v>21.41</v>
      </c>
      <c r="H140" s="17">
        <v>0</v>
      </c>
      <c r="I140" s="17" t="s">
        <v>525</v>
      </c>
      <c r="J140" s="17"/>
      <c r="K140" s="18">
        <v>835.82144608429098</v>
      </c>
      <c r="L140" s="18">
        <v>867.15235110890399</v>
      </c>
      <c r="M140" s="18">
        <v>827.84057080029197</v>
      </c>
      <c r="N140" s="18">
        <v>387.98344118770899</v>
      </c>
      <c r="O140" s="18">
        <v>414.604792127981</v>
      </c>
      <c r="P140" s="18">
        <v>414.90240816700998</v>
      </c>
      <c r="Q140" s="18">
        <v>800.60204510357198</v>
      </c>
      <c r="R140" s="18">
        <v>796.34482491546703</v>
      </c>
      <c r="S140" s="18">
        <v>892.13445388999105</v>
      </c>
      <c r="T140" s="18">
        <v>1036.0217362471999</v>
      </c>
      <c r="U140" s="18">
        <v>1037.6672461604401</v>
      </c>
      <c r="V140" s="18">
        <v>1147.6061675415201</v>
      </c>
      <c r="W140" s="18">
        <v>1027.9635883886999</v>
      </c>
      <c r="X140" s="18">
        <v>1024.88709902092</v>
      </c>
      <c r="Y140" s="18">
        <v>1088.91994262973</v>
      </c>
      <c r="Z140" s="18">
        <v>993.08290880750803</v>
      </c>
      <c r="AA140" s="18">
        <v>1027.20686212228</v>
      </c>
      <c r="AB140" s="18">
        <v>992.74159740850598</v>
      </c>
      <c r="AC140" s="18">
        <v>793.81956445637604</v>
      </c>
      <c r="AD140" s="18">
        <v>732.05589201432804</v>
      </c>
      <c r="AE140" s="18">
        <v>831.25546061408897</v>
      </c>
      <c r="AF140" s="18">
        <v>488.73833392649101</v>
      </c>
      <c r="AG140" s="18">
        <v>559.66390747419302</v>
      </c>
      <c r="AH140" s="18">
        <v>520.42898638865904</v>
      </c>
      <c r="AI140" s="18">
        <v>497.76185111178199</v>
      </c>
      <c r="AJ140" s="18">
        <v>522.06064084311902</v>
      </c>
      <c r="AK140" s="18">
        <v>507.14790305893001</v>
      </c>
      <c r="AL140" s="18">
        <f t="shared" si="26"/>
        <v>843.60478933116235</v>
      </c>
      <c r="AM140" s="18">
        <f t="shared" si="27"/>
        <v>405.83021382756669</v>
      </c>
      <c r="AN140" s="18">
        <f t="shared" si="28"/>
        <v>829.69377463634339</v>
      </c>
      <c r="AO140" s="18">
        <f t="shared" si="29"/>
        <v>1073.7650499830534</v>
      </c>
      <c r="AP140" s="18">
        <f t="shared" si="30"/>
        <v>1047.2568766797833</v>
      </c>
      <c r="AQ140" s="18">
        <f t="shared" si="31"/>
        <v>1004.3437894460981</v>
      </c>
      <c r="AR140" s="18">
        <f t="shared" si="32"/>
        <v>785.71030569493098</v>
      </c>
      <c r="AS140" s="18">
        <f t="shared" si="33"/>
        <v>522.94374259644769</v>
      </c>
      <c r="AT140" s="18">
        <f t="shared" si="34"/>
        <v>508.99013167127697</v>
      </c>
      <c r="AU140" s="7">
        <f t="shared" si="35"/>
        <v>9</v>
      </c>
      <c r="AV140" s="7">
        <f t="shared" si="36"/>
        <v>27</v>
      </c>
      <c r="AW140" s="20">
        <f t="shared" si="37"/>
        <v>780.23763042962912</v>
      </c>
      <c r="AX140" s="19">
        <f t="shared" si="38"/>
        <v>0.31852840045333508</v>
      </c>
    </row>
    <row r="141" spans="1:50" x14ac:dyDescent="0.2">
      <c r="A141" s="17" t="s">
        <v>1319</v>
      </c>
      <c r="B141" s="18">
        <v>4.54</v>
      </c>
      <c r="C141" s="18">
        <v>120225.94</v>
      </c>
      <c r="D141" s="18">
        <v>1257.008</v>
      </c>
      <c r="E141" s="17" t="s">
        <v>1318</v>
      </c>
      <c r="F141" s="17">
        <v>21</v>
      </c>
      <c r="G141" s="18">
        <v>33.18</v>
      </c>
      <c r="H141" s="17">
        <v>0</v>
      </c>
      <c r="I141" s="17" t="s">
        <v>1317</v>
      </c>
      <c r="J141" s="17"/>
      <c r="K141" s="18">
        <v>802.49087855861001</v>
      </c>
      <c r="L141" s="18">
        <v>981.49754992490796</v>
      </c>
      <c r="M141" s="18">
        <v>799.73392984152099</v>
      </c>
      <c r="N141" s="18">
        <v>838.93370973932997</v>
      </c>
      <c r="O141" s="18">
        <v>809.26310918673698</v>
      </c>
      <c r="P141" s="18">
        <v>847.594346579231</v>
      </c>
      <c r="Q141" s="18">
        <v>832.46974448914898</v>
      </c>
      <c r="R141" s="18">
        <v>876.68536326686399</v>
      </c>
      <c r="S141" s="18">
        <v>948.464635700249</v>
      </c>
      <c r="T141" s="18">
        <v>716.99595064065602</v>
      </c>
      <c r="U141" s="18">
        <v>716.56859465929597</v>
      </c>
      <c r="V141" s="18">
        <v>770.24246056457196</v>
      </c>
      <c r="W141" s="18">
        <v>683.93516871198995</v>
      </c>
      <c r="X141" s="18">
        <v>727.002886596537</v>
      </c>
      <c r="Y141" s="18">
        <v>671.68369976774795</v>
      </c>
      <c r="Z141" s="18">
        <v>822.48789066996005</v>
      </c>
      <c r="AA141" s="18">
        <v>791.72954198753598</v>
      </c>
      <c r="AB141" s="18">
        <v>755.49649527076497</v>
      </c>
      <c r="AC141" s="18">
        <v>613.02611187116202</v>
      </c>
      <c r="AD141" s="18">
        <v>695.08863373176405</v>
      </c>
      <c r="AE141" s="18">
        <v>660.20568498703904</v>
      </c>
      <c r="AF141" s="18">
        <v>909.62512174931203</v>
      </c>
      <c r="AG141" s="18">
        <v>801.93735934812798</v>
      </c>
      <c r="AH141" s="18">
        <v>707.87547746147595</v>
      </c>
      <c r="AI141" s="18">
        <v>704.85886970538104</v>
      </c>
      <c r="AJ141" s="18">
        <v>674.14285774269899</v>
      </c>
      <c r="AK141" s="18">
        <v>701.44210181013796</v>
      </c>
      <c r="AL141" s="18">
        <f t="shared" si="26"/>
        <v>861.24078610834624</v>
      </c>
      <c r="AM141" s="18">
        <f t="shared" si="27"/>
        <v>831.93038850176606</v>
      </c>
      <c r="AN141" s="18">
        <f t="shared" si="28"/>
        <v>885.87324781875395</v>
      </c>
      <c r="AO141" s="18">
        <f t="shared" si="29"/>
        <v>734.60233528817469</v>
      </c>
      <c r="AP141" s="18">
        <f t="shared" si="30"/>
        <v>694.20725169209163</v>
      </c>
      <c r="AQ141" s="18">
        <f t="shared" si="31"/>
        <v>789.90464264275363</v>
      </c>
      <c r="AR141" s="18">
        <f t="shared" si="32"/>
        <v>656.10681019665515</v>
      </c>
      <c r="AS141" s="18">
        <f t="shared" si="33"/>
        <v>806.47931951963858</v>
      </c>
      <c r="AT141" s="18">
        <f t="shared" si="34"/>
        <v>693.48127641940607</v>
      </c>
      <c r="AU141" s="7">
        <f t="shared" si="35"/>
        <v>9</v>
      </c>
      <c r="AV141" s="7">
        <f t="shared" si="36"/>
        <v>27</v>
      </c>
      <c r="AW141" s="20">
        <f t="shared" si="37"/>
        <v>772.64733979862058</v>
      </c>
      <c r="AX141" s="19">
        <f t="shared" si="38"/>
        <v>0.10541898433907691</v>
      </c>
    </row>
    <row r="142" spans="1:50" x14ac:dyDescent="0.2">
      <c r="A142" s="17" t="s">
        <v>106</v>
      </c>
      <c r="B142" s="18">
        <v>10.029999999999999</v>
      </c>
      <c r="C142" s="18">
        <v>33159.460299999999</v>
      </c>
      <c r="D142" s="18">
        <v>21036.79</v>
      </c>
      <c r="E142" s="17" t="s">
        <v>105</v>
      </c>
      <c r="F142" s="17">
        <v>21</v>
      </c>
      <c r="G142" s="18">
        <v>70.13</v>
      </c>
      <c r="H142" s="17">
        <v>0</v>
      </c>
      <c r="I142" s="17" t="s">
        <v>104</v>
      </c>
      <c r="J142" s="17"/>
      <c r="K142" s="18">
        <v>788.98585175714697</v>
      </c>
      <c r="L142" s="18">
        <v>835.88672539985998</v>
      </c>
      <c r="M142" s="18">
        <v>857.04990804083104</v>
      </c>
      <c r="N142" s="18">
        <v>794.30890799306496</v>
      </c>
      <c r="O142" s="18">
        <v>697.99292753695102</v>
      </c>
      <c r="P142" s="18">
        <v>845.10023412076498</v>
      </c>
      <c r="Q142" s="18">
        <v>942.36576859853506</v>
      </c>
      <c r="R142" s="18">
        <v>1017.36949022055</v>
      </c>
      <c r="S142" s="18">
        <v>999.861046018857</v>
      </c>
      <c r="T142" s="18">
        <v>844.01817806593897</v>
      </c>
      <c r="U142" s="18">
        <v>683.10970106646198</v>
      </c>
      <c r="V142" s="18">
        <v>782.13658866413596</v>
      </c>
      <c r="W142" s="18">
        <v>807.06517680003503</v>
      </c>
      <c r="X142" s="18">
        <v>808.57936662252496</v>
      </c>
      <c r="Y142" s="18">
        <v>781.44683520199601</v>
      </c>
      <c r="Z142" s="18">
        <v>846.56491506191196</v>
      </c>
      <c r="AA142" s="18">
        <v>799.94360264329305</v>
      </c>
      <c r="AB142" s="18">
        <v>801.34539792581302</v>
      </c>
      <c r="AC142" s="18">
        <v>493.23496437753499</v>
      </c>
      <c r="AD142" s="18">
        <v>520.22497398509597</v>
      </c>
      <c r="AE142" s="18">
        <v>521.73273977851397</v>
      </c>
      <c r="AF142" s="18">
        <v>685.14627498720995</v>
      </c>
      <c r="AG142" s="18">
        <v>752.63717849324996</v>
      </c>
      <c r="AH142" s="18">
        <v>688.98934199513405</v>
      </c>
      <c r="AI142" s="18">
        <v>651.73768196280605</v>
      </c>
      <c r="AJ142" s="18">
        <v>683.279168780188</v>
      </c>
      <c r="AK142" s="18">
        <v>733.85837489542598</v>
      </c>
      <c r="AL142" s="18">
        <f t="shared" si="26"/>
        <v>827.307495065946</v>
      </c>
      <c r="AM142" s="18">
        <f t="shared" si="27"/>
        <v>779.13402321692695</v>
      </c>
      <c r="AN142" s="18">
        <f t="shared" si="28"/>
        <v>986.53210161264735</v>
      </c>
      <c r="AO142" s="18">
        <f t="shared" si="29"/>
        <v>769.75482259884564</v>
      </c>
      <c r="AP142" s="18">
        <f t="shared" si="30"/>
        <v>799.03045954151867</v>
      </c>
      <c r="AQ142" s="18">
        <f t="shared" si="31"/>
        <v>815.95130521033934</v>
      </c>
      <c r="AR142" s="18">
        <f t="shared" si="32"/>
        <v>511.73089271371492</v>
      </c>
      <c r="AS142" s="18">
        <f t="shared" si="33"/>
        <v>708.92426515853128</v>
      </c>
      <c r="AT142" s="18">
        <f t="shared" si="34"/>
        <v>689.62507521280668</v>
      </c>
      <c r="AU142" s="7">
        <f t="shared" si="35"/>
        <v>9</v>
      </c>
      <c r="AV142" s="7">
        <f t="shared" si="36"/>
        <v>27</v>
      </c>
      <c r="AW142" s="20">
        <f t="shared" si="37"/>
        <v>765.33227114791953</v>
      </c>
      <c r="AX142" s="19">
        <f t="shared" si="38"/>
        <v>0.16650159966197542</v>
      </c>
    </row>
    <row r="143" spans="1:50" x14ac:dyDescent="0.2">
      <c r="A143" s="17" t="s">
        <v>1827</v>
      </c>
      <c r="B143" s="18">
        <v>6.37</v>
      </c>
      <c r="C143" s="18">
        <v>248091.02309999999</v>
      </c>
      <c r="D143" s="18">
        <v>653.25450000000001</v>
      </c>
      <c r="E143" s="17" t="s">
        <v>1826</v>
      </c>
      <c r="F143" s="17">
        <v>6</v>
      </c>
      <c r="G143" s="18">
        <v>4.0199999999999996</v>
      </c>
      <c r="H143" s="17">
        <v>1.6999999999999999E-3</v>
      </c>
      <c r="I143" s="17" t="s">
        <v>1825</v>
      </c>
      <c r="J143" s="17"/>
      <c r="K143" s="18">
        <v>1032.60253547501</v>
      </c>
      <c r="L143" s="18">
        <v>1023.54270270601</v>
      </c>
      <c r="M143" s="18">
        <v>1006.96012686956</v>
      </c>
      <c r="N143" s="18">
        <v>366.50558213151101</v>
      </c>
      <c r="O143" s="18">
        <v>366.468624858748</v>
      </c>
      <c r="P143" s="18">
        <v>348.43069409465301</v>
      </c>
      <c r="Q143" s="18">
        <v>1037.3121295701901</v>
      </c>
      <c r="R143" s="18">
        <v>707.55530099009195</v>
      </c>
      <c r="S143" s="18">
        <v>776.474738451294</v>
      </c>
      <c r="T143" s="18">
        <v>840.94760953749301</v>
      </c>
      <c r="U143" s="18">
        <v>532.16603262730496</v>
      </c>
      <c r="V143" s="18">
        <v>812.16829107418698</v>
      </c>
      <c r="W143" s="18">
        <v>643.38718520066095</v>
      </c>
      <c r="X143" s="18">
        <v>770.969218512814</v>
      </c>
      <c r="Y143" s="18">
        <v>710.38060503006795</v>
      </c>
      <c r="Z143" s="18">
        <v>386.74456106549701</v>
      </c>
      <c r="AA143" s="18">
        <v>914.06850096681205</v>
      </c>
      <c r="AB143" s="18">
        <v>909.71989923490503</v>
      </c>
      <c r="AC143" s="18">
        <v>796.35863425402795</v>
      </c>
      <c r="AD143" s="18">
        <v>740.16239561186399</v>
      </c>
      <c r="AE143" s="18">
        <v>716.50533375338</v>
      </c>
      <c r="AF143" s="18">
        <v>645.69175086921302</v>
      </c>
      <c r="AG143" s="18">
        <v>655.16009036201694</v>
      </c>
      <c r="AH143" s="18">
        <v>669.685257232141</v>
      </c>
      <c r="AI143" s="18">
        <v>1386.7624375882399</v>
      </c>
      <c r="AJ143" s="18">
        <v>1042.9292057979101</v>
      </c>
      <c r="AK143" s="18">
        <v>808.68842575423901</v>
      </c>
      <c r="AL143" s="18">
        <f t="shared" si="26"/>
        <v>1021.0351216835267</v>
      </c>
      <c r="AM143" s="18">
        <f t="shared" si="27"/>
        <v>360.46830036163738</v>
      </c>
      <c r="AN143" s="18">
        <f t="shared" si="28"/>
        <v>840.44738967052535</v>
      </c>
      <c r="AO143" s="18">
        <f t="shared" si="29"/>
        <v>728.42731107966165</v>
      </c>
      <c r="AP143" s="18">
        <f t="shared" si="30"/>
        <v>708.24566958118101</v>
      </c>
      <c r="AQ143" s="18">
        <f t="shared" si="31"/>
        <v>736.84432042240462</v>
      </c>
      <c r="AR143" s="18">
        <f t="shared" si="32"/>
        <v>751.00878787309068</v>
      </c>
      <c r="AS143" s="18">
        <f t="shared" si="33"/>
        <v>656.84569948779028</v>
      </c>
      <c r="AT143" s="18">
        <f t="shared" si="34"/>
        <v>1079.4600230467961</v>
      </c>
      <c r="AU143" s="7">
        <f t="shared" si="35"/>
        <v>9</v>
      </c>
      <c r="AV143" s="7">
        <f t="shared" si="36"/>
        <v>27</v>
      </c>
      <c r="AW143" s="20">
        <f t="shared" si="37"/>
        <v>764.753624800735</v>
      </c>
      <c r="AX143" s="19">
        <f t="shared" si="38"/>
        <v>0.27390511558162062</v>
      </c>
    </row>
    <row r="144" spans="1:50" x14ac:dyDescent="0.2">
      <c r="A144" s="17" t="s">
        <v>212</v>
      </c>
      <c r="B144" s="18">
        <v>8.67</v>
      </c>
      <c r="C144" s="18">
        <v>32522.601999999999</v>
      </c>
      <c r="D144" s="18">
        <v>11264.61</v>
      </c>
      <c r="E144" s="17" t="s">
        <v>211</v>
      </c>
      <c r="F144" s="17">
        <v>15</v>
      </c>
      <c r="G144" s="18">
        <v>76.010000000000005</v>
      </c>
      <c r="H144" s="17">
        <v>0</v>
      </c>
      <c r="I144" s="17" t="s">
        <v>210</v>
      </c>
      <c r="J144" s="17"/>
      <c r="K144" s="18">
        <v>796.70549295811804</v>
      </c>
      <c r="L144" s="18">
        <v>769.38311649679599</v>
      </c>
      <c r="M144" s="18">
        <v>807.43603945830603</v>
      </c>
      <c r="N144" s="18">
        <v>951.491121852216</v>
      </c>
      <c r="O144" s="18">
        <v>929.06810881729496</v>
      </c>
      <c r="P144" s="18">
        <v>908.13053677200799</v>
      </c>
      <c r="Q144" s="18">
        <v>1056.72810553928</v>
      </c>
      <c r="R144" s="18">
        <v>1181.2977358461601</v>
      </c>
      <c r="S144" s="18">
        <v>1063.0990800882601</v>
      </c>
      <c r="T144" s="18">
        <v>610.118562096701</v>
      </c>
      <c r="U144" s="18">
        <v>590.49732616158303</v>
      </c>
      <c r="V144" s="18">
        <v>663.84596077007905</v>
      </c>
      <c r="W144" s="18">
        <v>619.09397532534103</v>
      </c>
      <c r="X144" s="18">
        <v>639.87416951919704</v>
      </c>
      <c r="Y144" s="18">
        <v>696.24676391231401</v>
      </c>
      <c r="Z144" s="18">
        <v>594.42253557872596</v>
      </c>
      <c r="AA144" s="18">
        <v>621.25504459374201</v>
      </c>
      <c r="AB144" s="18">
        <v>662.89555608553997</v>
      </c>
      <c r="AC144" s="18">
        <v>617.21375466034203</v>
      </c>
      <c r="AD144" s="18">
        <v>620.45427495865795</v>
      </c>
      <c r="AE144" s="18">
        <v>665.66178181796397</v>
      </c>
      <c r="AF144" s="18">
        <v>795.87170403111304</v>
      </c>
      <c r="AG144" s="18">
        <v>775.08406073566698</v>
      </c>
      <c r="AH144" s="18">
        <v>765.787060446547</v>
      </c>
      <c r="AI144" s="18">
        <v>637.79694990036501</v>
      </c>
      <c r="AJ144" s="18">
        <v>658.25064485278199</v>
      </c>
      <c r="AK144" s="18">
        <v>687.77966162850498</v>
      </c>
      <c r="AL144" s="18">
        <f t="shared" si="26"/>
        <v>791.17488297107332</v>
      </c>
      <c r="AM144" s="18">
        <f t="shared" si="27"/>
        <v>929.56325581383965</v>
      </c>
      <c r="AN144" s="18">
        <f t="shared" si="28"/>
        <v>1100.3749738245667</v>
      </c>
      <c r="AO144" s="18">
        <f t="shared" si="29"/>
        <v>621.48728300945436</v>
      </c>
      <c r="AP144" s="18">
        <f t="shared" si="30"/>
        <v>651.73830291895069</v>
      </c>
      <c r="AQ144" s="18">
        <f t="shared" si="31"/>
        <v>626.19104541933598</v>
      </c>
      <c r="AR144" s="18">
        <f t="shared" si="32"/>
        <v>634.44327047898798</v>
      </c>
      <c r="AS144" s="18">
        <f t="shared" si="33"/>
        <v>778.91427507110893</v>
      </c>
      <c r="AT144" s="18">
        <f t="shared" si="34"/>
        <v>661.27575212721729</v>
      </c>
      <c r="AU144" s="7">
        <f t="shared" si="35"/>
        <v>9</v>
      </c>
      <c r="AV144" s="7">
        <f t="shared" si="36"/>
        <v>27</v>
      </c>
      <c r="AW144" s="20">
        <f t="shared" si="37"/>
        <v>755.01811573717043</v>
      </c>
      <c r="AX144" s="19">
        <f t="shared" si="38"/>
        <v>0.21965634847835586</v>
      </c>
    </row>
    <row r="145" spans="1:50" x14ac:dyDescent="0.2">
      <c r="A145" s="17" t="s">
        <v>65</v>
      </c>
      <c r="B145" s="18">
        <v>11.77</v>
      </c>
      <c r="C145" s="18">
        <v>11367.3627</v>
      </c>
      <c r="D145" s="18">
        <v>25185.14</v>
      </c>
      <c r="E145" s="17" t="s">
        <v>64</v>
      </c>
      <c r="F145" s="17">
        <v>7</v>
      </c>
      <c r="G145" s="18">
        <v>63.11</v>
      </c>
      <c r="H145" s="17">
        <v>0</v>
      </c>
      <c r="I145" s="17" t="s">
        <v>63</v>
      </c>
      <c r="J145" s="17"/>
      <c r="K145" s="18">
        <v>882.48800597399895</v>
      </c>
      <c r="L145" s="18">
        <v>869.42453602242801</v>
      </c>
      <c r="M145" s="18">
        <v>847.11846476436801</v>
      </c>
      <c r="N145" s="18">
        <v>942.15123212077901</v>
      </c>
      <c r="O145" s="18">
        <v>954.74510763542105</v>
      </c>
      <c r="P145" s="18">
        <v>1018.46912560689</v>
      </c>
      <c r="Q145" s="18">
        <v>615.40550265781405</v>
      </c>
      <c r="R145" s="18">
        <v>615.17131506875398</v>
      </c>
      <c r="S145" s="18">
        <v>706.94245350384097</v>
      </c>
      <c r="T145" s="18">
        <v>870.82096771591603</v>
      </c>
      <c r="U145" s="18">
        <v>843.87205731559698</v>
      </c>
      <c r="V145" s="18">
        <v>821.14669716504898</v>
      </c>
      <c r="W145" s="18">
        <v>526.85840553916705</v>
      </c>
      <c r="X145" s="18">
        <v>487.42655527505002</v>
      </c>
      <c r="Y145" s="18">
        <v>516.88364817384104</v>
      </c>
      <c r="Z145" s="18">
        <v>388.21754251467797</v>
      </c>
      <c r="AA145" s="18">
        <v>397.617349218019</v>
      </c>
      <c r="AB145" s="18">
        <v>360.97545129850101</v>
      </c>
      <c r="AC145" s="18">
        <v>556.09634101188499</v>
      </c>
      <c r="AD145" s="18">
        <v>522.57908724424897</v>
      </c>
      <c r="AE145" s="18">
        <v>562.31568785030299</v>
      </c>
      <c r="AF145" s="18">
        <v>1068.1460130099299</v>
      </c>
      <c r="AG145" s="18">
        <v>930.34928307377595</v>
      </c>
      <c r="AH145" s="18">
        <v>1155.5421866256299</v>
      </c>
      <c r="AI145" s="18">
        <v>983.49148484013301</v>
      </c>
      <c r="AJ145" s="18">
        <v>903.91443307620705</v>
      </c>
      <c r="AK145" s="18">
        <v>960.62495733313494</v>
      </c>
      <c r="AL145" s="18">
        <f t="shared" si="26"/>
        <v>866.34366892026503</v>
      </c>
      <c r="AM145" s="18">
        <f t="shared" si="27"/>
        <v>971.78848845436335</v>
      </c>
      <c r="AN145" s="18">
        <f t="shared" si="28"/>
        <v>645.83975707680304</v>
      </c>
      <c r="AO145" s="18">
        <f t="shared" si="29"/>
        <v>845.27990739885399</v>
      </c>
      <c r="AP145" s="18">
        <f t="shared" si="30"/>
        <v>510.38953632935272</v>
      </c>
      <c r="AQ145" s="18">
        <f t="shared" si="31"/>
        <v>382.2701143437327</v>
      </c>
      <c r="AR145" s="18">
        <f t="shared" si="32"/>
        <v>546.99703870214569</v>
      </c>
      <c r="AS145" s="18">
        <f t="shared" si="33"/>
        <v>1051.3458275697785</v>
      </c>
      <c r="AT145" s="18">
        <f t="shared" si="34"/>
        <v>949.34362508315826</v>
      </c>
      <c r="AU145" s="7">
        <f t="shared" si="35"/>
        <v>9</v>
      </c>
      <c r="AV145" s="7">
        <f t="shared" si="36"/>
        <v>27</v>
      </c>
      <c r="AW145" s="20">
        <f t="shared" si="37"/>
        <v>752.17755154205042</v>
      </c>
      <c r="AX145" s="19">
        <f t="shared" si="38"/>
        <v>0.31426186480519541</v>
      </c>
    </row>
    <row r="146" spans="1:50" x14ac:dyDescent="0.2">
      <c r="A146" s="17" t="s">
        <v>395</v>
      </c>
      <c r="B146" s="18">
        <v>6.32</v>
      </c>
      <c r="C146" s="18">
        <v>75213.675600000002</v>
      </c>
      <c r="D146" s="18">
        <v>5949.2659999999996</v>
      </c>
      <c r="E146" s="17" t="s">
        <v>394</v>
      </c>
      <c r="F146" s="17">
        <v>30</v>
      </c>
      <c r="G146" s="18">
        <v>61.19</v>
      </c>
      <c r="H146" s="17">
        <v>0</v>
      </c>
      <c r="I146" s="17" t="s">
        <v>393</v>
      </c>
      <c r="J146" s="17"/>
      <c r="K146" s="18">
        <v>540.40655902950402</v>
      </c>
      <c r="L146" s="18">
        <v>611.32171920660005</v>
      </c>
      <c r="M146" s="18">
        <v>530.83102523061905</v>
      </c>
      <c r="N146" s="18">
        <v>570.672648028038</v>
      </c>
      <c r="O146" s="18">
        <v>717.97410916474303</v>
      </c>
      <c r="P146" s="18">
        <v>643.78024688823905</v>
      </c>
      <c r="Q146" s="18">
        <v>1177.5142006692299</v>
      </c>
      <c r="R146" s="18">
        <v>800.29183436303197</v>
      </c>
      <c r="S146" s="18">
        <v>832.75848238435901</v>
      </c>
      <c r="T146" s="18">
        <v>817.54212432655504</v>
      </c>
      <c r="U146" s="18">
        <v>823.562775492078</v>
      </c>
      <c r="V146" s="18">
        <v>797.33375425576503</v>
      </c>
      <c r="W146" s="18">
        <v>675.511867678523</v>
      </c>
      <c r="X146" s="18">
        <v>701.65618631545794</v>
      </c>
      <c r="Y146" s="18">
        <v>665.79513443177598</v>
      </c>
      <c r="Z146" s="18">
        <v>711.70281326003999</v>
      </c>
      <c r="AA146" s="18">
        <v>629.65641404304495</v>
      </c>
      <c r="AB146" s="18">
        <v>622.76894761110304</v>
      </c>
      <c r="AC146" s="18">
        <v>817.09757909202597</v>
      </c>
      <c r="AD146" s="18">
        <v>803.63890462576205</v>
      </c>
      <c r="AE146" s="18">
        <v>763.93993834595403</v>
      </c>
      <c r="AF146" s="18">
        <v>675.33854325305003</v>
      </c>
      <c r="AG146" s="18">
        <v>695.04261386849998</v>
      </c>
      <c r="AH146" s="18">
        <v>714.27735054694494</v>
      </c>
      <c r="AI146" s="18">
        <v>809.11084251290004</v>
      </c>
      <c r="AJ146" s="18">
        <v>897.36527611885401</v>
      </c>
      <c r="AK146" s="18">
        <v>818.91635711866502</v>
      </c>
      <c r="AL146" s="18">
        <f t="shared" si="26"/>
        <v>560.85310115557434</v>
      </c>
      <c r="AM146" s="18">
        <f t="shared" si="27"/>
        <v>644.14233469367343</v>
      </c>
      <c r="AN146" s="18">
        <f t="shared" si="28"/>
        <v>936.85483913887367</v>
      </c>
      <c r="AO146" s="18">
        <f t="shared" si="29"/>
        <v>812.81288469146602</v>
      </c>
      <c r="AP146" s="18">
        <f t="shared" si="30"/>
        <v>680.98772947525231</v>
      </c>
      <c r="AQ146" s="18">
        <f t="shared" si="31"/>
        <v>654.7093916380627</v>
      </c>
      <c r="AR146" s="18">
        <f t="shared" si="32"/>
        <v>794.89214068791398</v>
      </c>
      <c r="AS146" s="18">
        <f t="shared" si="33"/>
        <v>694.88616922283165</v>
      </c>
      <c r="AT146" s="18">
        <f t="shared" si="34"/>
        <v>841.79749191680639</v>
      </c>
      <c r="AU146" s="7">
        <f t="shared" si="35"/>
        <v>9</v>
      </c>
      <c r="AV146" s="7">
        <f t="shared" si="36"/>
        <v>27</v>
      </c>
      <c r="AW146" s="20">
        <f t="shared" si="37"/>
        <v>735.77067584671715</v>
      </c>
      <c r="AX146" s="19">
        <f t="shared" si="38"/>
        <v>0.1603407311425547</v>
      </c>
    </row>
    <row r="147" spans="1:50" x14ac:dyDescent="0.2">
      <c r="A147" s="17" t="s">
        <v>660</v>
      </c>
      <c r="B147" s="18">
        <v>7.12</v>
      </c>
      <c r="C147" s="18">
        <v>120640.702</v>
      </c>
      <c r="D147" s="18">
        <v>3437.951</v>
      </c>
      <c r="E147" s="17" t="s">
        <v>659</v>
      </c>
      <c r="F147" s="17">
        <v>48</v>
      </c>
      <c r="G147" s="18">
        <v>62.69</v>
      </c>
      <c r="H147" s="17">
        <v>0</v>
      </c>
      <c r="I147" s="17" t="s">
        <v>658</v>
      </c>
      <c r="J147" s="17"/>
      <c r="K147" s="18">
        <v>656.60830231261002</v>
      </c>
      <c r="L147" s="18">
        <v>607.34976956970604</v>
      </c>
      <c r="M147" s="18">
        <v>537.06048377916295</v>
      </c>
      <c r="N147" s="18">
        <v>765.848684427016</v>
      </c>
      <c r="O147" s="18">
        <v>743.623256141007</v>
      </c>
      <c r="P147" s="18">
        <v>663.35217417051501</v>
      </c>
      <c r="Q147" s="18">
        <v>878.18893391214101</v>
      </c>
      <c r="R147" s="18">
        <v>905.78313520273605</v>
      </c>
      <c r="S147" s="18">
        <v>817.95621909250701</v>
      </c>
      <c r="T147" s="18">
        <v>781.64414638422602</v>
      </c>
      <c r="U147" s="18">
        <v>782.46121115357005</v>
      </c>
      <c r="V147" s="18">
        <v>654.31939886963903</v>
      </c>
      <c r="W147" s="18">
        <v>675.10543839410002</v>
      </c>
      <c r="X147" s="18">
        <v>756.059542383353</v>
      </c>
      <c r="Y147" s="18">
        <v>621.17189134932403</v>
      </c>
      <c r="Z147" s="18">
        <v>768.90435130672802</v>
      </c>
      <c r="AA147" s="18">
        <v>571.52409805730997</v>
      </c>
      <c r="AB147" s="18">
        <v>578.25994320189898</v>
      </c>
      <c r="AC147" s="18">
        <v>586.93135976096903</v>
      </c>
      <c r="AD147" s="18">
        <v>716.45833706188296</v>
      </c>
      <c r="AE147" s="18">
        <v>745.72178451501304</v>
      </c>
      <c r="AF147" s="18">
        <v>661.84850061136797</v>
      </c>
      <c r="AG147" s="18">
        <v>999.48298527109796</v>
      </c>
      <c r="AH147" s="18">
        <v>751.14636925879904</v>
      </c>
      <c r="AI147" s="18">
        <v>834.25420137575395</v>
      </c>
      <c r="AJ147" s="18">
        <v>826.74716037144697</v>
      </c>
      <c r="AK147" s="18">
        <v>873.59001345613501</v>
      </c>
      <c r="AL147" s="18">
        <f t="shared" si="26"/>
        <v>600.33951855382634</v>
      </c>
      <c r="AM147" s="18">
        <f t="shared" si="27"/>
        <v>724.274704912846</v>
      </c>
      <c r="AN147" s="18">
        <f t="shared" si="28"/>
        <v>867.30942940246132</v>
      </c>
      <c r="AO147" s="18">
        <f t="shared" si="29"/>
        <v>739.47491880247833</v>
      </c>
      <c r="AP147" s="18">
        <f t="shared" si="30"/>
        <v>684.11229070892568</v>
      </c>
      <c r="AQ147" s="18">
        <f t="shared" si="31"/>
        <v>639.56279752197895</v>
      </c>
      <c r="AR147" s="18">
        <f t="shared" si="32"/>
        <v>683.03716044595501</v>
      </c>
      <c r="AS147" s="18">
        <f t="shared" si="33"/>
        <v>804.15928504708836</v>
      </c>
      <c r="AT147" s="18">
        <f t="shared" si="34"/>
        <v>844.86379173444527</v>
      </c>
      <c r="AU147" s="7">
        <f t="shared" si="35"/>
        <v>9</v>
      </c>
      <c r="AV147" s="7">
        <f t="shared" si="36"/>
        <v>27</v>
      </c>
      <c r="AW147" s="20">
        <f t="shared" si="37"/>
        <v>731.9037663477784</v>
      </c>
      <c r="AX147" s="19">
        <f t="shared" si="38"/>
        <v>0.12498005338138268</v>
      </c>
    </row>
    <row r="148" spans="1:50" x14ac:dyDescent="0.2">
      <c r="A148" s="17" t="s">
        <v>781</v>
      </c>
      <c r="B148" s="18">
        <v>5.81</v>
      </c>
      <c r="C148" s="18">
        <v>68468.593999999997</v>
      </c>
      <c r="D148" s="18">
        <v>2802.73</v>
      </c>
      <c r="E148" s="17" t="s">
        <v>780</v>
      </c>
      <c r="F148" s="17">
        <v>21</v>
      </c>
      <c r="G148" s="18">
        <v>50.8</v>
      </c>
      <c r="H148" s="17">
        <v>0</v>
      </c>
      <c r="I148" s="17" t="s">
        <v>779</v>
      </c>
      <c r="J148" s="17"/>
      <c r="K148" s="18">
        <v>786.22418851905297</v>
      </c>
      <c r="L148" s="18">
        <v>682.915435184334</v>
      </c>
      <c r="M148" s="18">
        <v>742.41658904810697</v>
      </c>
      <c r="N148" s="18">
        <v>730.70356589572896</v>
      </c>
      <c r="O148" s="18">
        <v>750.23939954323203</v>
      </c>
      <c r="P148" s="18">
        <v>763.41798421741896</v>
      </c>
      <c r="Q148" s="18">
        <v>531.97875079451899</v>
      </c>
      <c r="R148" s="18">
        <v>772.63920656789003</v>
      </c>
      <c r="S148" s="18">
        <v>704.01925655300795</v>
      </c>
      <c r="T148" s="18">
        <v>680.37745331195197</v>
      </c>
      <c r="U148" s="18">
        <v>656.28514214153597</v>
      </c>
      <c r="V148" s="18">
        <v>696.06141816499405</v>
      </c>
      <c r="W148" s="18">
        <v>735.56930477267895</v>
      </c>
      <c r="X148" s="18">
        <v>627.88667786925498</v>
      </c>
      <c r="Y148" s="18">
        <v>757.29150085226604</v>
      </c>
      <c r="Z148" s="18">
        <v>636.31172758641503</v>
      </c>
      <c r="AA148" s="18">
        <v>687.98251644117295</v>
      </c>
      <c r="AB148" s="18">
        <v>672.779687098556</v>
      </c>
      <c r="AC148" s="18">
        <v>711.05011928603506</v>
      </c>
      <c r="AD148" s="18">
        <v>781.98432606647702</v>
      </c>
      <c r="AE148" s="18">
        <v>774.79083235312203</v>
      </c>
      <c r="AF148" s="18">
        <v>765.235269251114</v>
      </c>
      <c r="AG148" s="18">
        <v>651.53980390983497</v>
      </c>
      <c r="AH148" s="18">
        <v>805.52635097970995</v>
      </c>
      <c r="AI148" s="18">
        <v>918.95705063527703</v>
      </c>
      <c r="AJ148" s="18">
        <v>880.41490813989105</v>
      </c>
      <c r="AK148" s="18">
        <v>846.43833259392397</v>
      </c>
      <c r="AL148" s="18">
        <f t="shared" si="26"/>
        <v>737.18540425049798</v>
      </c>
      <c r="AM148" s="18">
        <f t="shared" si="27"/>
        <v>748.12031655212661</v>
      </c>
      <c r="AN148" s="18">
        <f t="shared" si="28"/>
        <v>669.54573797180558</v>
      </c>
      <c r="AO148" s="18">
        <f t="shared" si="29"/>
        <v>677.57467120616059</v>
      </c>
      <c r="AP148" s="18">
        <f t="shared" si="30"/>
        <v>706.91582783139995</v>
      </c>
      <c r="AQ148" s="18">
        <f t="shared" si="31"/>
        <v>665.69131037538125</v>
      </c>
      <c r="AR148" s="18">
        <f t="shared" si="32"/>
        <v>755.94175923521141</v>
      </c>
      <c r="AS148" s="18">
        <f t="shared" si="33"/>
        <v>740.76714138021964</v>
      </c>
      <c r="AT148" s="18">
        <f t="shared" si="34"/>
        <v>881.93676378969724</v>
      </c>
      <c r="AU148" s="7">
        <f t="shared" si="35"/>
        <v>9</v>
      </c>
      <c r="AV148" s="7">
        <f t="shared" si="36"/>
        <v>27</v>
      </c>
      <c r="AW148" s="20">
        <f t="shared" si="37"/>
        <v>731.51988139916671</v>
      </c>
      <c r="AX148" s="19">
        <f t="shared" si="38"/>
        <v>9.0812127932376197E-2</v>
      </c>
    </row>
    <row r="149" spans="1:50" x14ac:dyDescent="0.2">
      <c r="A149" s="17" t="s">
        <v>657</v>
      </c>
      <c r="B149" s="18">
        <v>9.4600000000000009</v>
      </c>
      <c r="C149" s="18">
        <v>83354.3272</v>
      </c>
      <c r="D149" s="18">
        <v>3438.3229999999999</v>
      </c>
      <c r="E149" s="17" t="s">
        <v>656</v>
      </c>
      <c r="F149" s="17">
        <v>30</v>
      </c>
      <c r="G149" s="18">
        <v>75.23</v>
      </c>
      <c r="H149" s="17">
        <v>0</v>
      </c>
      <c r="I149" s="17" t="s">
        <v>655</v>
      </c>
      <c r="J149" s="17"/>
      <c r="K149" s="18">
        <v>808.09149448897006</v>
      </c>
      <c r="L149" s="18">
        <v>801.31738396078504</v>
      </c>
      <c r="M149" s="18">
        <v>837.88937300004602</v>
      </c>
      <c r="N149" s="18">
        <v>781.52308654548699</v>
      </c>
      <c r="O149" s="18">
        <v>767.06810646152701</v>
      </c>
      <c r="P149" s="18">
        <v>842.14423312793804</v>
      </c>
      <c r="Q149" s="18">
        <v>855.40579244475396</v>
      </c>
      <c r="R149" s="18">
        <v>848.21265402508197</v>
      </c>
      <c r="S149" s="18">
        <v>939.63157320774701</v>
      </c>
      <c r="T149" s="18">
        <v>590.536875331484</v>
      </c>
      <c r="U149" s="18">
        <v>651.93562848096201</v>
      </c>
      <c r="V149" s="18">
        <v>623.58585476773703</v>
      </c>
      <c r="W149" s="18">
        <v>616.45084754918901</v>
      </c>
      <c r="X149" s="18">
        <v>651.59480427127903</v>
      </c>
      <c r="Y149" s="18">
        <v>642.938792472768</v>
      </c>
      <c r="Z149" s="18">
        <v>624.54585304353202</v>
      </c>
      <c r="AA149" s="18">
        <v>635.66029922662597</v>
      </c>
      <c r="AB149" s="18">
        <v>653.07049448909197</v>
      </c>
      <c r="AC149" s="18">
        <v>644.90330037627803</v>
      </c>
      <c r="AD149" s="18">
        <v>596.82544569587503</v>
      </c>
      <c r="AE149" s="18">
        <v>673.47227482628898</v>
      </c>
      <c r="AF149" s="18">
        <v>824.06921087103103</v>
      </c>
      <c r="AG149" s="18">
        <v>813.64885768745501</v>
      </c>
      <c r="AH149" s="18">
        <v>757.157023874218</v>
      </c>
      <c r="AI149" s="18">
        <v>733.88369973083695</v>
      </c>
      <c r="AJ149" s="18">
        <v>776.53988508403597</v>
      </c>
      <c r="AK149" s="18">
        <v>682.18979800582395</v>
      </c>
      <c r="AL149" s="18">
        <f t="shared" si="26"/>
        <v>815.76608381660037</v>
      </c>
      <c r="AM149" s="18">
        <f t="shared" si="27"/>
        <v>796.91180871165068</v>
      </c>
      <c r="AN149" s="18">
        <f t="shared" si="28"/>
        <v>881.08333989252753</v>
      </c>
      <c r="AO149" s="18">
        <f t="shared" si="29"/>
        <v>622.01945286006105</v>
      </c>
      <c r="AP149" s="18">
        <f t="shared" si="30"/>
        <v>636.99481476441201</v>
      </c>
      <c r="AQ149" s="18">
        <f t="shared" si="31"/>
        <v>637.75888225308324</v>
      </c>
      <c r="AR149" s="18">
        <f t="shared" si="32"/>
        <v>638.40034029948072</v>
      </c>
      <c r="AS149" s="18">
        <f t="shared" si="33"/>
        <v>798.29169747756805</v>
      </c>
      <c r="AT149" s="18">
        <f t="shared" si="34"/>
        <v>730.87112760689888</v>
      </c>
      <c r="AU149" s="7">
        <f t="shared" si="35"/>
        <v>9</v>
      </c>
      <c r="AV149" s="7">
        <f t="shared" si="36"/>
        <v>27</v>
      </c>
      <c r="AW149" s="20">
        <f t="shared" si="37"/>
        <v>728.67750529803141</v>
      </c>
      <c r="AX149" s="19">
        <f t="shared" si="38"/>
        <v>0.13421393331358972</v>
      </c>
    </row>
    <row r="150" spans="1:50" x14ac:dyDescent="0.2">
      <c r="A150" s="17" t="s">
        <v>938</v>
      </c>
      <c r="B150" s="18">
        <v>9.6199999999999992</v>
      </c>
      <c r="C150" s="18">
        <v>122799.7053</v>
      </c>
      <c r="D150" s="18">
        <v>2057.2930000000001</v>
      </c>
      <c r="E150" s="17" t="s">
        <v>937</v>
      </c>
      <c r="F150" s="17">
        <v>43</v>
      </c>
      <c r="G150" s="18">
        <v>56.63</v>
      </c>
      <c r="H150" s="17">
        <v>0</v>
      </c>
      <c r="I150" s="17" t="s">
        <v>936</v>
      </c>
      <c r="J150" s="17"/>
      <c r="K150" s="18">
        <v>813.25889501910899</v>
      </c>
      <c r="L150" s="18">
        <v>791.86592155876895</v>
      </c>
      <c r="M150" s="18">
        <v>827.94342064587397</v>
      </c>
      <c r="N150" s="18">
        <v>728.56399809760705</v>
      </c>
      <c r="O150" s="18">
        <v>717.21474811180303</v>
      </c>
      <c r="P150" s="18">
        <v>705.16335602655795</v>
      </c>
      <c r="Q150" s="18">
        <v>712.71807527568103</v>
      </c>
      <c r="R150" s="18">
        <v>656.25729180437895</v>
      </c>
      <c r="S150" s="18">
        <v>677.11018222940902</v>
      </c>
      <c r="T150" s="18">
        <v>728.060222160134</v>
      </c>
      <c r="U150" s="18">
        <v>723.80511950858602</v>
      </c>
      <c r="V150" s="18">
        <v>764.25254395119396</v>
      </c>
      <c r="W150" s="18">
        <v>706.32363163445496</v>
      </c>
      <c r="X150" s="18">
        <v>669.445489224467</v>
      </c>
      <c r="Y150" s="18">
        <v>683.80197688069904</v>
      </c>
      <c r="Z150" s="18">
        <v>696.52782239449505</v>
      </c>
      <c r="AA150" s="18">
        <v>700.11062008758904</v>
      </c>
      <c r="AB150" s="18">
        <v>710.35542449422201</v>
      </c>
      <c r="AC150" s="18">
        <v>806.15170540302995</v>
      </c>
      <c r="AD150" s="18">
        <v>749.62017919509299</v>
      </c>
      <c r="AE150" s="18">
        <v>776.62120508785097</v>
      </c>
      <c r="AF150" s="18">
        <v>773.70287097759604</v>
      </c>
      <c r="AG150" s="18">
        <v>594.31190083068395</v>
      </c>
      <c r="AH150" s="18">
        <v>636.04108773826397</v>
      </c>
      <c r="AI150" s="18">
        <v>643.074101654689</v>
      </c>
      <c r="AJ150" s="18">
        <v>803.00127099222402</v>
      </c>
      <c r="AK150" s="18">
        <v>770.60877536125395</v>
      </c>
      <c r="AL150" s="18">
        <f t="shared" si="26"/>
        <v>811.02274574125067</v>
      </c>
      <c r="AM150" s="18">
        <f t="shared" si="27"/>
        <v>716.98070074532279</v>
      </c>
      <c r="AN150" s="18">
        <f t="shared" si="28"/>
        <v>682.02851643648967</v>
      </c>
      <c r="AO150" s="18">
        <f t="shared" si="29"/>
        <v>738.70596187330466</v>
      </c>
      <c r="AP150" s="18">
        <f t="shared" si="30"/>
        <v>686.52369924654033</v>
      </c>
      <c r="AQ150" s="18">
        <f t="shared" si="31"/>
        <v>702.33128899210203</v>
      </c>
      <c r="AR150" s="18">
        <f t="shared" si="32"/>
        <v>777.46436322865793</v>
      </c>
      <c r="AS150" s="18">
        <f t="shared" si="33"/>
        <v>668.01861984884795</v>
      </c>
      <c r="AT150" s="18">
        <f t="shared" si="34"/>
        <v>738.89471600272225</v>
      </c>
      <c r="AU150" s="7">
        <f t="shared" si="35"/>
        <v>9</v>
      </c>
      <c r="AV150" s="7">
        <f t="shared" si="36"/>
        <v>27</v>
      </c>
      <c r="AW150" s="20">
        <f t="shared" si="37"/>
        <v>724.66340134613756</v>
      </c>
      <c r="AX150" s="19">
        <f t="shared" si="38"/>
        <v>6.4880357580965525E-2</v>
      </c>
    </row>
    <row r="151" spans="1:50" x14ac:dyDescent="0.2">
      <c r="A151" s="17" t="s">
        <v>198</v>
      </c>
      <c r="B151" s="18">
        <v>6.62</v>
      </c>
      <c r="C151" s="18">
        <v>43273.161899999999</v>
      </c>
      <c r="D151" s="18">
        <v>12662.13</v>
      </c>
      <c r="E151" s="17" t="s">
        <v>197</v>
      </c>
      <c r="F151" s="17">
        <v>20</v>
      </c>
      <c r="G151" s="18">
        <v>71.13</v>
      </c>
      <c r="H151" s="17">
        <v>0</v>
      </c>
      <c r="I151" s="17" t="s">
        <v>196</v>
      </c>
      <c r="J151" s="17"/>
      <c r="K151" s="18">
        <v>283.70447188073001</v>
      </c>
      <c r="L151" s="18">
        <v>350.64882692941097</v>
      </c>
      <c r="M151" s="18">
        <v>377.41051208599202</v>
      </c>
      <c r="N151" s="18">
        <v>912.53425201618995</v>
      </c>
      <c r="O151" s="18">
        <v>882.19166433677594</v>
      </c>
      <c r="P151" s="18">
        <v>938.48034089437294</v>
      </c>
      <c r="Q151" s="18">
        <v>272.362649259536</v>
      </c>
      <c r="R151" s="18">
        <v>464.18042707394602</v>
      </c>
      <c r="S151" s="18">
        <v>468.85656766599902</v>
      </c>
      <c r="T151" s="18">
        <v>457.63562321705598</v>
      </c>
      <c r="U151" s="18">
        <v>471.15609231270901</v>
      </c>
      <c r="V151" s="18">
        <v>423.13537819562498</v>
      </c>
      <c r="W151" s="18">
        <v>907.23715742874197</v>
      </c>
      <c r="X151" s="18">
        <v>787.77919007136097</v>
      </c>
      <c r="Y151" s="18">
        <v>974.99650790709404</v>
      </c>
      <c r="Z151" s="18">
        <v>269.86877716455803</v>
      </c>
      <c r="AA151" s="18">
        <v>245.95658969271</v>
      </c>
      <c r="AB151" s="18">
        <v>259.68625449138398</v>
      </c>
      <c r="AC151" s="18">
        <v>959.93971568025199</v>
      </c>
      <c r="AD151" s="18">
        <v>1032.2707864102799</v>
      </c>
      <c r="AE151" s="18">
        <v>1121.963545289</v>
      </c>
      <c r="AF151" s="18">
        <v>1146.94533041452</v>
      </c>
      <c r="AG151" s="18">
        <v>1307.1358059289901</v>
      </c>
      <c r="AH151" s="18">
        <v>1185.2349936779001</v>
      </c>
      <c r="AI151" s="18">
        <v>938.71503584023503</v>
      </c>
      <c r="AJ151" s="18">
        <v>905.81697838401396</v>
      </c>
      <c r="AK151" s="18">
        <v>1061.3397525448299</v>
      </c>
      <c r="AL151" s="18">
        <f t="shared" si="26"/>
        <v>337.25460363204434</v>
      </c>
      <c r="AM151" s="18">
        <f t="shared" si="27"/>
        <v>911.06875241577961</v>
      </c>
      <c r="AN151" s="18">
        <f t="shared" si="28"/>
        <v>401.79988133316039</v>
      </c>
      <c r="AO151" s="18">
        <f t="shared" si="29"/>
        <v>450.64236457512999</v>
      </c>
      <c r="AP151" s="18">
        <f t="shared" si="30"/>
        <v>890.0042851357324</v>
      </c>
      <c r="AQ151" s="18">
        <f t="shared" si="31"/>
        <v>258.503873782884</v>
      </c>
      <c r="AR151" s="18">
        <f t="shared" si="32"/>
        <v>1038.0580157931772</v>
      </c>
      <c r="AS151" s="18">
        <f t="shared" si="33"/>
        <v>1213.1053766738034</v>
      </c>
      <c r="AT151" s="18">
        <f t="shared" si="34"/>
        <v>968.62392225635961</v>
      </c>
      <c r="AU151" s="7">
        <f t="shared" si="35"/>
        <v>9</v>
      </c>
      <c r="AV151" s="7">
        <f t="shared" si="36"/>
        <v>27</v>
      </c>
      <c r="AW151" s="20">
        <f t="shared" si="37"/>
        <v>718.78456395534124</v>
      </c>
      <c r="AX151" s="19">
        <f t="shared" si="38"/>
        <v>0.49305596909804777</v>
      </c>
    </row>
    <row r="152" spans="1:50" x14ac:dyDescent="0.2">
      <c r="A152" s="17" t="s">
        <v>1344</v>
      </c>
      <c r="B152" s="18">
        <v>5.35</v>
      </c>
      <c r="C152" s="18">
        <v>193324.76990000001</v>
      </c>
      <c r="D152" s="18">
        <v>1223.847</v>
      </c>
      <c r="E152" s="17" t="s">
        <v>1343</v>
      </c>
      <c r="F152" s="17">
        <v>50</v>
      </c>
      <c r="G152" s="18">
        <v>46.93</v>
      </c>
      <c r="H152" s="17">
        <v>0</v>
      </c>
      <c r="I152" s="17" t="s">
        <v>1342</v>
      </c>
      <c r="J152" s="17"/>
      <c r="K152" s="18">
        <v>541.463836782062</v>
      </c>
      <c r="L152" s="18">
        <v>567.58505498585805</v>
      </c>
      <c r="M152" s="18">
        <v>558.088934427097</v>
      </c>
      <c r="N152" s="18">
        <v>617.79731979088501</v>
      </c>
      <c r="O152" s="18">
        <v>587.34446285805996</v>
      </c>
      <c r="P152" s="18">
        <v>536.13987380316098</v>
      </c>
      <c r="Q152" s="18">
        <v>744.19959494806596</v>
      </c>
      <c r="R152" s="18">
        <v>780.92662158047904</v>
      </c>
      <c r="S152" s="18">
        <v>780.12119578960596</v>
      </c>
      <c r="T152" s="18">
        <v>591.05744910244096</v>
      </c>
      <c r="U152" s="18">
        <v>522.28574293330803</v>
      </c>
      <c r="V152" s="18">
        <v>578.29178358297202</v>
      </c>
      <c r="W152" s="18">
        <v>603.12013845005299</v>
      </c>
      <c r="X152" s="18">
        <v>592.06417999597295</v>
      </c>
      <c r="Y152" s="18">
        <v>666.12726170132203</v>
      </c>
      <c r="Z152" s="18">
        <v>640.48577950971003</v>
      </c>
      <c r="AA152" s="18">
        <v>713.71910831821799</v>
      </c>
      <c r="AB152" s="18">
        <v>634.20336159509804</v>
      </c>
      <c r="AC152" s="18">
        <v>999.87654057627105</v>
      </c>
      <c r="AD152" s="18">
        <v>987.63619871724302</v>
      </c>
      <c r="AE152" s="18">
        <v>926.69046755362399</v>
      </c>
      <c r="AF152" s="18">
        <v>756.13393486796804</v>
      </c>
      <c r="AG152" s="18">
        <v>746.54044471519501</v>
      </c>
      <c r="AH152" s="18">
        <v>719.90396249117998</v>
      </c>
      <c r="AI152" s="18">
        <v>870.39371470618698</v>
      </c>
      <c r="AJ152" s="18">
        <v>1020.3902078361</v>
      </c>
      <c r="AK152" s="18">
        <v>952.14234146529998</v>
      </c>
      <c r="AL152" s="18">
        <f t="shared" si="26"/>
        <v>555.71260873167228</v>
      </c>
      <c r="AM152" s="18">
        <f t="shared" si="27"/>
        <v>580.42721881736873</v>
      </c>
      <c r="AN152" s="18">
        <f t="shared" si="28"/>
        <v>768.41580410605036</v>
      </c>
      <c r="AO152" s="18">
        <f t="shared" si="29"/>
        <v>563.87832520624033</v>
      </c>
      <c r="AP152" s="18">
        <f t="shared" si="30"/>
        <v>620.43719338244921</v>
      </c>
      <c r="AQ152" s="18">
        <f t="shared" si="31"/>
        <v>662.80274980767535</v>
      </c>
      <c r="AR152" s="18">
        <f t="shared" si="32"/>
        <v>971.40106894904602</v>
      </c>
      <c r="AS152" s="18">
        <f t="shared" si="33"/>
        <v>740.85944735811427</v>
      </c>
      <c r="AT152" s="18">
        <f t="shared" si="34"/>
        <v>947.64208800252891</v>
      </c>
      <c r="AU152" s="7">
        <f t="shared" si="35"/>
        <v>9</v>
      </c>
      <c r="AV152" s="7">
        <f t="shared" si="36"/>
        <v>27</v>
      </c>
      <c r="AW152" s="20">
        <f t="shared" si="37"/>
        <v>712.39738937346056</v>
      </c>
      <c r="AX152" s="19">
        <f t="shared" si="38"/>
        <v>0.22267275237018813</v>
      </c>
    </row>
    <row r="153" spans="1:50" x14ac:dyDescent="0.2">
      <c r="A153" s="17" t="s">
        <v>2002</v>
      </c>
      <c r="B153" s="18">
        <v>5.29</v>
      </c>
      <c r="C153" s="18">
        <v>98942.371599999999</v>
      </c>
      <c r="D153" s="18">
        <v>526.42650000000003</v>
      </c>
      <c r="E153" s="17" t="s">
        <v>2001</v>
      </c>
      <c r="F153" s="17">
        <v>7</v>
      </c>
      <c r="G153" s="18">
        <v>11.49</v>
      </c>
      <c r="H153" s="17">
        <v>1.6999999999999999E-3</v>
      </c>
      <c r="I153" s="17" t="s">
        <v>2000</v>
      </c>
      <c r="J153" s="17"/>
      <c r="K153" s="18">
        <v>854.88888704434999</v>
      </c>
      <c r="L153" s="18">
        <v>762.63656573225603</v>
      </c>
      <c r="M153" s="18">
        <v>690.53129819728099</v>
      </c>
      <c r="N153" s="18">
        <v>786.94455442567596</v>
      </c>
      <c r="O153" s="18">
        <v>675.93176488591905</v>
      </c>
      <c r="P153" s="18">
        <v>591.61195337937704</v>
      </c>
      <c r="Q153" s="18">
        <v>569.22523256381203</v>
      </c>
      <c r="R153" s="18">
        <v>864.67858718169305</v>
      </c>
      <c r="S153" s="18">
        <v>665.28329319481895</v>
      </c>
      <c r="T153" s="18">
        <v>707.91274535125103</v>
      </c>
      <c r="U153" s="18">
        <v>667.97878344641504</v>
      </c>
      <c r="V153" s="18">
        <v>721.71519092295705</v>
      </c>
      <c r="W153" s="18">
        <v>697.09613597336102</v>
      </c>
      <c r="X153" s="18">
        <v>713.12022366241195</v>
      </c>
      <c r="Y153" s="18">
        <v>738.09457573556597</v>
      </c>
      <c r="Z153" s="18">
        <v>596.07464795301405</v>
      </c>
      <c r="AA153" s="18">
        <v>681.98217335189099</v>
      </c>
      <c r="AB153" s="18">
        <v>704.55676925519197</v>
      </c>
      <c r="AC153" s="18">
        <v>639.79516238894405</v>
      </c>
      <c r="AD153" s="18">
        <v>496.29639779300902</v>
      </c>
      <c r="AE153" s="18">
        <v>689.74665343440904</v>
      </c>
      <c r="AF153" s="18">
        <v>522.24904123994702</v>
      </c>
      <c r="AG153" s="18">
        <v>487.87816898742699</v>
      </c>
      <c r="AH153" s="18">
        <v>535.42807294155398</v>
      </c>
      <c r="AI153" s="18">
        <v>928.80648336453601</v>
      </c>
      <c r="AJ153" s="18">
        <v>855.71255795997797</v>
      </c>
      <c r="AK153" s="18">
        <v>939.74825419306796</v>
      </c>
      <c r="AL153" s="18">
        <f t="shared" si="26"/>
        <v>769.35225032462904</v>
      </c>
      <c r="AM153" s="18">
        <f t="shared" si="27"/>
        <v>684.82942423032409</v>
      </c>
      <c r="AN153" s="18">
        <f t="shared" si="28"/>
        <v>699.72903764677483</v>
      </c>
      <c r="AO153" s="18">
        <f t="shared" si="29"/>
        <v>699.2022399068743</v>
      </c>
      <c r="AP153" s="18">
        <f t="shared" si="30"/>
        <v>716.10364512377964</v>
      </c>
      <c r="AQ153" s="18">
        <f t="shared" si="31"/>
        <v>660.87119685336563</v>
      </c>
      <c r="AR153" s="18">
        <f t="shared" si="32"/>
        <v>608.61273787212076</v>
      </c>
      <c r="AS153" s="18">
        <f t="shared" si="33"/>
        <v>515.18509438964259</v>
      </c>
      <c r="AT153" s="18">
        <f t="shared" si="34"/>
        <v>908.08909850586076</v>
      </c>
      <c r="AU153" s="7">
        <f t="shared" si="35"/>
        <v>9</v>
      </c>
      <c r="AV153" s="7">
        <f t="shared" si="36"/>
        <v>27</v>
      </c>
      <c r="AW153" s="20">
        <f t="shared" si="37"/>
        <v>695.7749694281523</v>
      </c>
      <c r="AX153" s="19">
        <f t="shared" si="38"/>
        <v>0.15452869035980291</v>
      </c>
    </row>
    <row r="154" spans="1:50" x14ac:dyDescent="0.2">
      <c r="A154" s="17" t="s">
        <v>68</v>
      </c>
      <c r="B154" s="18">
        <v>10.74</v>
      </c>
      <c r="C154" s="18">
        <v>13952.1883</v>
      </c>
      <c r="D154" s="18">
        <v>24681.95</v>
      </c>
      <c r="E154" s="17" t="s">
        <v>67</v>
      </c>
      <c r="F154" s="17">
        <v>9</v>
      </c>
      <c r="G154" s="18">
        <v>57.14</v>
      </c>
      <c r="H154" s="17">
        <v>0</v>
      </c>
      <c r="I154" s="17" t="s">
        <v>66</v>
      </c>
      <c r="J154" s="17"/>
      <c r="K154" s="18">
        <v>809.44812900327202</v>
      </c>
      <c r="L154" s="18">
        <v>783.13872922651603</v>
      </c>
      <c r="M154" s="18">
        <v>722.54562280947005</v>
      </c>
      <c r="N154" s="18">
        <v>881.665849387766</v>
      </c>
      <c r="O154" s="18">
        <v>865.32197983602202</v>
      </c>
      <c r="P154" s="18">
        <v>813.99392184247199</v>
      </c>
      <c r="Q154" s="18">
        <v>596.14178479054601</v>
      </c>
      <c r="R154" s="18">
        <v>631.99177359076702</v>
      </c>
      <c r="S154" s="18">
        <v>602.28518637749301</v>
      </c>
      <c r="T154" s="18">
        <v>762.72288237595501</v>
      </c>
      <c r="U154" s="18">
        <v>752.15704875121503</v>
      </c>
      <c r="V154" s="18">
        <v>825.89636488855399</v>
      </c>
      <c r="W154" s="18">
        <v>468.37999037709699</v>
      </c>
      <c r="X154" s="18">
        <v>501.33400225695999</v>
      </c>
      <c r="Y154" s="18">
        <v>490.64122621253898</v>
      </c>
      <c r="Z154" s="18">
        <v>400.51029529342497</v>
      </c>
      <c r="AA154" s="18">
        <v>406.33504037468998</v>
      </c>
      <c r="AB154" s="18">
        <v>383.22306987885497</v>
      </c>
      <c r="AC154" s="18">
        <v>518.95200093879203</v>
      </c>
      <c r="AD154" s="18">
        <v>532.53250739862199</v>
      </c>
      <c r="AE154" s="18">
        <v>461.695486463409</v>
      </c>
      <c r="AF154" s="18">
        <v>889.77847920261604</v>
      </c>
      <c r="AG154" s="18">
        <v>821.16700826240697</v>
      </c>
      <c r="AH154" s="18">
        <v>943.172564208268</v>
      </c>
      <c r="AI154" s="18">
        <v>859.26159916077495</v>
      </c>
      <c r="AJ154" s="18">
        <v>808.58424257137096</v>
      </c>
      <c r="AK154" s="18">
        <v>801.05204359173399</v>
      </c>
      <c r="AL154" s="18">
        <f t="shared" si="26"/>
        <v>771.71082701308603</v>
      </c>
      <c r="AM154" s="18">
        <f t="shared" si="27"/>
        <v>853.66058368875338</v>
      </c>
      <c r="AN154" s="18">
        <f t="shared" si="28"/>
        <v>610.13958158626872</v>
      </c>
      <c r="AO154" s="18">
        <f t="shared" si="29"/>
        <v>780.25876533857479</v>
      </c>
      <c r="AP154" s="18">
        <f t="shared" si="30"/>
        <v>486.78507294886532</v>
      </c>
      <c r="AQ154" s="18">
        <f t="shared" si="31"/>
        <v>396.6894685156567</v>
      </c>
      <c r="AR154" s="18">
        <f t="shared" si="32"/>
        <v>504.39333160027428</v>
      </c>
      <c r="AS154" s="18">
        <f t="shared" si="33"/>
        <v>884.70601722443041</v>
      </c>
      <c r="AT154" s="18">
        <f t="shared" si="34"/>
        <v>822.96596177462652</v>
      </c>
      <c r="AU154" s="7">
        <f t="shared" si="35"/>
        <v>9</v>
      </c>
      <c r="AV154" s="7">
        <f t="shared" si="36"/>
        <v>27</v>
      </c>
      <c r="AW154" s="20">
        <f t="shared" si="37"/>
        <v>679.03440107672623</v>
      </c>
      <c r="AX154" s="19">
        <f t="shared" si="38"/>
        <v>0.26766286450290394</v>
      </c>
    </row>
    <row r="155" spans="1:50" x14ac:dyDescent="0.2">
      <c r="A155" s="17" t="s">
        <v>1125</v>
      </c>
      <c r="B155" s="18">
        <v>6.16</v>
      </c>
      <c r="C155" s="18">
        <v>92238.395699999994</v>
      </c>
      <c r="D155" s="18">
        <v>1625.598</v>
      </c>
      <c r="E155" s="17" t="s">
        <v>1124</v>
      </c>
      <c r="F155" s="17">
        <v>19</v>
      </c>
      <c r="G155" s="18">
        <v>40.119999999999997</v>
      </c>
      <c r="H155" s="17">
        <v>0</v>
      </c>
      <c r="I155" s="17" t="s">
        <v>1123</v>
      </c>
      <c r="J155" s="17"/>
      <c r="K155" s="18">
        <v>564.35284577825803</v>
      </c>
      <c r="L155" s="18">
        <v>613.67185194497097</v>
      </c>
      <c r="M155" s="18">
        <v>636.22164497808001</v>
      </c>
      <c r="N155" s="18">
        <v>518.40239529538701</v>
      </c>
      <c r="O155" s="18">
        <v>499.80396232485202</v>
      </c>
      <c r="P155" s="18">
        <v>505.04969461724801</v>
      </c>
      <c r="Q155" s="18">
        <v>790.36104897431505</v>
      </c>
      <c r="R155" s="18">
        <v>782.95423977815801</v>
      </c>
      <c r="S155" s="18">
        <v>767.48020542773202</v>
      </c>
      <c r="T155" s="18">
        <v>690.60369989322896</v>
      </c>
      <c r="U155" s="18">
        <v>771.67423928283995</v>
      </c>
      <c r="V155" s="18">
        <v>780.99311365715801</v>
      </c>
      <c r="W155" s="18">
        <v>725.50200538030799</v>
      </c>
      <c r="X155" s="18">
        <v>781.66712003105101</v>
      </c>
      <c r="Y155" s="18">
        <v>816.39010030214502</v>
      </c>
      <c r="Z155" s="18">
        <v>721.98664793026603</v>
      </c>
      <c r="AA155" s="18">
        <v>713.41627189400799</v>
      </c>
      <c r="AB155" s="18">
        <v>801.27069513339598</v>
      </c>
      <c r="AC155" s="18">
        <v>573.49942871303995</v>
      </c>
      <c r="AD155" s="18">
        <v>575.99402730916302</v>
      </c>
      <c r="AE155" s="18">
        <v>582.62117652877896</v>
      </c>
      <c r="AF155" s="18">
        <v>698.46587294164794</v>
      </c>
      <c r="AG155" s="18">
        <v>615.13253017769102</v>
      </c>
      <c r="AH155" s="18">
        <v>665.10285722438903</v>
      </c>
      <c r="AI155" s="18">
        <v>663.21218927144605</v>
      </c>
      <c r="AJ155" s="18">
        <v>696.06178761950196</v>
      </c>
      <c r="AK155" s="18">
        <v>691.33113523608199</v>
      </c>
      <c r="AL155" s="18">
        <f t="shared" si="26"/>
        <v>604.74878090043637</v>
      </c>
      <c r="AM155" s="18">
        <f t="shared" si="27"/>
        <v>507.75201741249566</v>
      </c>
      <c r="AN155" s="18">
        <f t="shared" si="28"/>
        <v>780.26516472673495</v>
      </c>
      <c r="AO155" s="18">
        <f t="shared" si="29"/>
        <v>747.75701761107564</v>
      </c>
      <c r="AP155" s="18">
        <f t="shared" si="30"/>
        <v>774.5197419045013</v>
      </c>
      <c r="AQ155" s="18">
        <f t="shared" si="31"/>
        <v>745.55787165255663</v>
      </c>
      <c r="AR155" s="18">
        <f t="shared" si="32"/>
        <v>577.3715441836606</v>
      </c>
      <c r="AS155" s="18">
        <f t="shared" si="33"/>
        <v>659.56708678124266</v>
      </c>
      <c r="AT155" s="18">
        <f t="shared" si="34"/>
        <v>683.53503737567678</v>
      </c>
      <c r="AU155" s="7">
        <f t="shared" si="35"/>
        <v>9</v>
      </c>
      <c r="AV155" s="7">
        <f t="shared" si="36"/>
        <v>27</v>
      </c>
      <c r="AW155" s="20">
        <f t="shared" si="37"/>
        <v>675.67491806093108</v>
      </c>
      <c r="AX155" s="19">
        <f t="shared" si="38"/>
        <v>0.1423442037999324</v>
      </c>
    </row>
    <row r="156" spans="1:50" x14ac:dyDescent="0.2">
      <c r="A156" s="17" t="s">
        <v>312</v>
      </c>
      <c r="B156" s="18">
        <v>8.77</v>
      </c>
      <c r="C156" s="18">
        <v>50892.1342</v>
      </c>
      <c r="D156" s="18">
        <v>7664.4639999999999</v>
      </c>
      <c r="E156" s="17" t="s">
        <v>311</v>
      </c>
      <c r="F156" s="17">
        <v>20</v>
      </c>
      <c r="G156" s="18">
        <v>72.709999999999994</v>
      </c>
      <c r="H156" s="17">
        <v>0</v>
      </c>
      <c r="I156" s="17" t="s">
        <v>310</v>
      </c>
      <c r="J156" s="17"/>
      <c r="K156" s="18">
        <v>646.85462768484695</v>
      </c>
      <c r="L156" s="18">
        <v>610.63631390305295</v>
      </c>
      <c r="M156" s="18">
        <v>714.44350906047703</v>
      </c>
      <c r="N156" s="18">
        <v>797.94480167585402</v>
      </c>
      <c r="O156" s="18">
        <v>771.046151207354</v>
      </c>
      <c r="P156" s="18">
        <v>733.26885156922697</v>
      </c>
      <c r="Q156" s="18">
        <v>536.41699840797003</v>
      </c>
      <c r="R156" s="18">
        <v>701.95516718439796</v>
      </c>
      <c r="S156" s="18">
        <v>737.40542151251998</v>
      </c>
      <c r="T156" s="18">
        <v>517.57240828268698</v>
      </c>
      <c r="U156" s="18">
        <v>410.05519025266699</v>
      </c>
      <c r="V156" s="18">
        <v>565.15369195980998</v>
      </c>
      <c r="W156" s="18">
        <v>513.40689832847397</v>
      </c>
      <c r="X156" s="18">
        <v>557.25521635010205</v>
      </c>
      <c r="Y156" s="18">
        <v>563.33821416154001</v>
      </c>
      <c r="Z156" s="18">
        <v>616.27903594165798</v>
      </c>
      <c r="AA156" s="18">
        <v>697.90347440588903</v>
      </c>
      <c r="AB156" s="18">
        <v>606.78737025233499</v>
      </c>
      <c r="AC156" s="18">
        <v>807.99101704705799</v>
      </c>
      <c r="AD156" s="18">
        <v>730.13203013825296</v>
      </c>
      <c r="AE156" s="18">
        <v>660.06167483529498</v>
      </c>
      <c r="AF156" s="18">
        <v>824.68082862809399</v>
      </c>
      <c r="AG156" s="18">
        <v>870.27264813202896</v>
      </c>
      <c r="AH156" s="18">
        <v>731.67354178360699</v>
      </c>
      <c r="AI156" s="18">
        <v>694.21099245555695</v>
      </c>
      <c r="AJ156" s="18">
        <v>565.93594226751395</v>
      </c>
      <c r="AK156" s="18">
        <v>690.07129795705396</v>
      </c>
      <c r="AL156" s="18">
        <f t="shared" si="26"/>
        <v>657.31148354945901</v>
      </c>
      <c r="AM156" s="18">
        <f t="shared" si="27"/>
        <v>767.41993481747841</v>
      </c>
      <c r="AN156" s="18">
        <f t="shared" si="28"/>
        <v>658.59252903496269</v>
      </c>
      <c r="AO156" s="18">
        <f t="shared" si="29"/>
        <v>497.59376349838794</v>
      </c>
      <c r="AP156" s="18">
        <f t="shared" si="30"/>
        <v>544.66677628003868</v>
      </c>
      <c r="AQ156" s="18">
        <f t="shared" si="31"/>
        <v>640.32329353329408</v>
      </c>
      <c r="AR156" s="18">
        <f t="shared" si="32"/>
        <v>732.72824067353531</v>
      </c>
      <c r="AS156" s="18">
        <f t="shared" si="33"/>
        <v>808.8756728479101</v>
      </c>
      <c r="AT156" s="18">
        <f t="shared" si="34"/>
        <v>650.07274422670832</v>
      </c>
      <c r="AU156" s="7">
        <f t="shared" si="35"/>
        <v>9</v>
      </c>
      <c r="AV156" s="7">
        <f t="shared" si="36"/>
        <v>27</v>
      </c>
      <c r="AW156" s="20">
        <f t="shared" si="37"/>
        <v>661.95382649575265</v>
      </c>
      <c r="AX156" s="19">
        <f t="shared" si="38"/>
        <v>0.15024475372381318</v>
      </c>
    </row>
    <row r="157" spans="1:50" x14ac:dyDescent="0.2">
      <c r="A157" s="17" t="s">
        <v>2216</v>
      </c>
      <c r="B157" s="18">
        <v>5.41</v>
      </c>
      <c r="C157" s="18">
        <v>47099.859299999996</v>
      </c>
      <c r="D157" s="18">
        <v>385.9588</v>
      </c>
      <c r="E157" s="17" t="s">
        <v>2215</v>
      </c>
      <c r="F157" s="17">
        <v>3</v>
      </c>
      <c r="G157" s="18">
        <v>11.51</v>
      </c>
      <c r="H157" s="17">
        <v>2.8E-3</v>
      </c>
      <c r="I157" s="17" t="s">
        <v>2214</v>
      </c>
      <c r="J157" s="17"/>
      <c r="K157" s="18">
        <v>665.75425251042304</v>
      </c>
      <c r="L157" s="18">
        <v>1179.66317078307</v>
      </c>
      <c r="M157" s="18">
        <v>983.03062684162603</v>
      </c>
      <c r="N157" s="18">
        <v>443.11716962606602</v>
      </c>
      <c r="O157" s="18">
        <v>319.69820024235599</v>
      </c>
      <c r="P157" s="18">
        <v>928.85371517345402</v>
      </c>
      <c r="Q157" s="18">
        <v>511.41545134324099</v>
      </c>
      <c r="R157" s="18">
        <v>457.01380274122801</v>
      </c>
      <c r="S157" s="18">
        <v>666.17411228877097</v>
      </c>
      <c r="T157" s="18">
        <v>891.65421425662601</v>
      </c>
      <c r="U157" s="18">
        <v>1037.87894078916</v>
      </c>
      <c r="V157" s="18">
        <v>842.179138362294</v>
      </c>
      <c r="W157" s="18">
        <v>375.98456991052598</v>
      </c>
      <c r="X157" s="18">
        <v>469.55526194055398</v>
      </c>
      <c r="Y157" s="18">
        <v>540.73005890281195</v>
      </c>
      <c r="Z157" s="18">
        <v>548.93820754419198</v>
      </c>
      <c r="AA157" s="18">
        <v>615.24211599601006</v>
      </c>
      <c r="AB157" s="18">
        <v>489.97003880283398</v>
      </c>
      <c r="AC157" s="18">
        <v>259.05996167915703</v>
      </c>
      <c r="AD157" s="18">
        <v>374.95583259201902</v>
      </c>
      <c r="AE157" s="18">
        <v>341.315819394149</v>
      </c>
      <c r="AF157" s="18">
        <v>914.98289626244605</v>
      </c>
      <c r="AG157" s="18">
        <v>1610.28471198534</v>
      </c>
      <c r="AH157" s="18">
        <v>830.56835246292997</v>
      </c>
      <c r="AI157" s="18">
        <v>508.08572652816201</v>
      </c>
      <c r="AJ157" s="18">
        <v>558.28536980620504</v>
      </c>
      <c r="AK157" s="18">
        <v>403.78648872827301</v>
      </c>
      <c r="AL157" s="18">
        <f t="shared" si="26"/>
        <v>942.81601671170631</v>
      </c>
      <c r="AM157" s="18">
        <f t="shared" si="27"/>
        <v>563.88969501395866</v>
      </c>
      <c r="AN157" s="18">
        <f t="shared" si="28"/>
        <v>544.86778879107999</v>
      </c>
      <c r="AO157" s="18">
        <f t="shared" si="29"/>
        <v>923.90409780269329</v>
      </c>
      <c r="AP157" s="18">
        <f t="shared" si="30"/>
        <v>462.08996358463065</v>
      </c>
      <c r="AQ157" s="18">
        <f t="shared" si="31"/>
        <v>551.38345411434545</v>
      </c>
      <c r="AR157" s="18">
        <f t="shared" si="32"/>
        <v>325.11053788844168</v>
      </c>
      <c r="AS157" s="18">
        <f t="shared" si="33"/>
        <v>1118.611986903572</v>
      </c>
      <c r="AT157" s="18">
        <f t="shared" si="34"/>
        <v>490.05252835421334</v>
      </c>
      <c r="AU157" s="7">
        <f t="shared" si="35"/>
        <v>9</v>
      </c>
      <c r="AV157" s="7">
        <f t="shared" si="36"/>
        <v>27</v>
      </c>
      <c r="AW157" s="20">
        <f t="shared" si="37"/>
        <v>658.08067435162673</v>
      </c>
      <c r="AX157" s="19">
        <f t="shared" si="38"/>
        <v>0.40718171932589009</v>
      </c>
    </row>
    <row r="158" spans="1:50" x14ac:dyDescent="0.2">
      <c r="A158" s="17" t="s">
        <v>302</v>
      </c>
      <c r="B158" s="18">
        <v>6.09</v>
      </c>
      <c r="C158" s="18">
        <v>41753.717799999999</v>
      </c>
      <c r="D158" s="18">
        <v>7808.02</v>
      </c>
      <c r="E158" s="17" t="s">
        <v>301</v>
      </c>
      <c r="F158" s="17">
        <v>18</v>
      </c>
      <c r="G158" s="18">
        <v>69.81</v>
      </c>
      <c r="H158" s="17">
        <v>0</v>
      </c>
      <c r="I158" s="17" t="s">
        <v>300</v>
      </c>
      <c r="J158" s="17"/>
      <c r="K158" s="18">
        <v>699.14220230756098</v>
      </c>
      <c r="L158" s="18">
        <v>615.90704549163797</v>
      </c>
      <c r="M158" s="18">
        <v>725.16019534481995</v>
      </c>
      <c r="N158" s="18">
        <v>692.92560079006</v>
      </c>
      <c r="O158" s="18">
        <v>686.189775852818</v>
      </c>
      <c r="P158" s="18">
        <v>762.52612620624495</v>
      </c>
      <c r="Q158" s="18">
        <v>661.03775892269198</v>
      </c>
      <c r="R158" s="18">
        <v>690.75247250862401</v>
      </c>
      <c r="S158" s="18">
        <v>730.63452950576095</v>
      </c>
      <c r="T158" s="18">
        <v>566.22372942141396</v>
      </c>
      <c r="U158" s="18">
        <v>566.29349297783995</v>
      </c>
      <c r="V158" s="18">
        <v>548.66886860289299</v>
      </c>
      <c r="W158" s="18">
        <v>535.89041869932601</v>
      </c>
      <c r="X158" s="18">
        <v>554.48307584238898</v>
      </c>
      <c r="Y158" s="18">
        <v>601.40149108006699</v>
      </c>
      <c r="Z158" s="18">
        <v>635.18039000134002</v>
      </c>
      <c r="AA158" s="18">
        <v>602.59323524272997</v>
      </c>
      <c r="AB158" s="18">
        <v>570.15374718630699</v>
      </c>
      <c r="AC158" s="18">
        <v>595.66253808183706</v>
      </c>
      <c r="AD158" s="18">
        <v>622.40658593830199</v>
      </c>
      <c r="AE158" s="18">
        <v>608.03300184610498</v>
      </c>
      <c r="AF158" s="18">
        <v>719.26344439631896</v>
      </c>
      <c r="AG158" s="18">
        <v>694.63759746838105</v>
      </c>
      <c r="AH158" s="18">
        <v>673.40898458231402</v>
      </c>
      <c r="AI158" s="18">
        <v>768.31452985466206</v>
      </c>
      <c r="AJ158" s="18">
        <v>678.39144314129203</v>
      </c>
      <c r="AK158" s="18">
        <v>736.899920584391</v>
      </c>
      <c r="AL158" s="18">
        <f t="shared" si="26"/>
        <v>680.0698143813396</v>
      </c>
      <c r="AM158" s="18">
        <f t="shared" si="27"/>
        <v>713.88050094970765</v>
      </c>
      <c r="AN158" s="18">
        <f t="shared" si="28"/>
        <v>694.14158697902565</v>
      </c>
      <c r="AO158" s="18">
        <f t="shared" si="29"/>
        <v>560.3953636673823</v>
      </c>
      <c r="AP158" s="18">
        <f t="shared" si="30"/>
        <v>563.92499520726062</v>
      </c>
      <c r="AQ158" s="18">
        <f t="shared" si="31"/>
        <v>602.6424574767924</v>
      </c>
      <c r="AR158" s="18">
        <f t="shared" si="32"/>
        <v>608.70070862208138</v>
      </c>
      <c r="AS158" s="18">
        <f t="shared" si="33"/>
        <v>695.7700088156713</v>
      </c>
      <c r="AT158" s="18">
        <f t="shared" si="34"/>
        <v>727.86863119344844</v>
      </c>
      <c r="AU158" s="7">
        <f t="shared" si="35"/>
        <v>9</v>
      </c>
      <c r="AV158" s="7">
        <f t="shared" si="36"/>
        <v>27</v>
      </c>
      <c r="AW158" s="20">
        <f t="shared" si="37"/>
        <v>649.71045192141219</v>
      </c>
      <c r="AX158" s="19">
        <f t="shared" si="38"/>
        <v>0.10104199329896278</v>
      </c>
    </row>
    <row r="159" spans="1:50" x14ac:dyDescent="0.2">
      <c r="A159" s="17" t="s">
        <v>970</v>
      </c>
      <c r="B159" s="18">
        <v>4.29</v>
      </c>
      <c r="C159" s="18">
        <v>67677.209400000007</v>
      </c>
      <c r="D159" s="18">
        <v>1920.5360000000001</v>
      </c>
      <c r="E159" s="17" t="s">
        <v>969</v>
      </c>
      <c r="F159" s="17">
        <v>19</v>
      </c>
      <c r="G159" s="18">
        <v>48.9</v>
      </c>
      <c r="H159" s="17">
        <v>0</v>
      </c>
      <c r="I159" s="17" t="s">
        <v>968</v>
      </c>
      <c r="J159" s="17"/>
      <c r="K159" s="18">
        <v>702.429913954212</v>
      </c>
      <c r="L159" s="18">
        <v>676.92325064853503</v>
      </c>
      <c r="M159" s="18">
        <v>841.40687516335402</v>
      </c>
      <c r="N159" s="18">
        <v>573.99409838097301</v>
      </c>
      <c r="O159" s="18">
        <v>603.87871408619003</v>
      </c>
      <c r="P159" s="18">
        <v>595.49635079725795</v>
      </c>
      <c r="Q159" s="18">
        <v>452.48386104385497</v>
      </c>
      <c r="R159" s="18">
        <v>781.40907303998404</v>
      </c>
      <c r="S159" s="18">
        <v>709.11375416353201</v>
      </c>
      <c r="T159" s="18">
        <v>447.21495257791997</v>
      </c>
      <c r="U159" s="18">
        <v>471.78423729353898</v>
      </c>
      <c r="V159" s="18">
        <v>528.38841919661695</v>
      </c>
      <c r="W159" s="18">
        <v>500.91147452505999</v>
      </c>
      <c r="X159" s="18">
        <v>528.69639436602995</v>
      </c>
      <c r="Y159" s="18">
        <v>607.74452207251102</v>
      </c>
      <c r="Z159" s="18">
        <v>661.28243549512297</v>
      </c>
      <c r="AA159" s="18">
        <v>686.36973548066703</v>
      </c>
      <c r="AB159" s="18">
        <v>605.86817907003206</v>
      </c>
      <c r="AC159" s="18">
        <v>911.60610162947103</v>
      </c>
      <c r="AD159" s="18">
        <v>946.94075019124602</v>
      </c>
      <c r="AE159" s="18">
        <v>972.16111685742999</v>
      </c>
      <c r="AF159" s="18">
        <v>491.970511500822</v>
      </c>
      <c r="AG159" s="18">
        <v>614.85729071722801</v>
      </c>
      <c r="AH159" s="18">
        <v>644.396131866367</v>
      </c>
      <c r="AI159" s="18">
        <v>601.245151713685</v>
      </c>
      <c r="AJ159" s="18">
        <v>622.19042654705402</v>
      </c>
      <c r="AK159" s="18">
        <v>715.98331874285498</v>
      </c>
      <c r="AL159" s="18">
        <f t="shared" si="26"/>
        <v>740.25334658870031</v>
      </c>
      <c r="AM159" s="18">
        <f t="shared" si="27"/>
        <v>591.12305442147363</v>
      </c>
      <c r="AN159" s="18">
        <f t="shared" si="28"/>
        <v>647.66889608245708</v>
      </c>
      <c r="AO159" s="18">
        <f t="shared" si="29"/>
        <v>482.46253635602534</v>
      </c>
      <c r="AP159" s="18">
        <f t="shared" si="30"/>
        <v>545.78413032120034</v>
      </c>
      <c r="AQ159" s="18">
        <f t="shared" si="31"/>
        <v>651.17345001527394</v>
      </c>
      <c r="AR159" s="18">
        <f t="shared" si="32"/>
        <v>943.56932289271572</v>
      </c>
      <c r="AS159" s="18">
        <f t="shared" si="33"/>
        <v>583.74131136147241</v>
      </c>
      <c r="AT159" s="18">
        <f t="shared" si="34"/>
        <v>646.47296566786463</v>
      </c>
      <c r="AU159" s="7">
        <f t="shared" si="35"/>
        <v>9</v>
      </c>
      <c r="AV159" s="7">
        <f t="shared" si="36"/>
        <v>27</v>
      </c>
      <c r="AW159" s="20">
        <f t="shared" si="37"/>
        <v>648.02766818968701</v>
      </c>
      <c r="AX159" s="19">
        <f t="shared" si="38"/>
        <v>0.2049386662265584</v>
      </c>
    </row>
    <row r="160" spans="1:50" x14ac:dyDescent="0.2">
      <c r="A160" s="17" t="s">
        <v>514</v>
      </c>
      <c r="B160" s="18">
        <v>5.03</v>
      </c>
      <c r="C160" s="18">
        <v>53554.900199999996</v>
      </c>
      <c r="D160" s="18">
        <v>4290.3389999999999</v>
      </c>
      <c r="E160" s="17" t="s">
        <v>513</v>
      </c>
      <c r="F160" s="17">
        <v>12</v>
      </c>
      <c r="G160" s="18">
        <v>41.58</v>
      </c>
      <c r="H160" s="17">
        <v>0</v>
      </c>
      <c r="I160" s="17" t="s">
        <v>512</v>
      </c>
      <c r="J160" s="17"/>
      <c r="K160" s="18">
        <v>707.91538933005495</v>
      </c>
      <c r="L160" s="18">
        <v>768.013183721416</v>
      </c>
      <c r="M160" s="18">
        <v>665.65883567634</v>
      </c>
      <c r="N160" s="18">
        <v>515.81905477198904</v>
      </c>
      <c r="O160" s="18">
        <v>538.00160791717099</v>
      </c>
      <c r="P160" s="18">
        <v>479.52959525744302</v>
      </c>
      <c r="Q160" s="18">
        <v>515.24529732244105</v>
      </c>
      <c r="R160" s="18">
        <v>586.33001514488001</v>
      </c>
      <c r="S160" s="18">
        <v>561.41724121665902</v>
      </c>
      <c r="T160" s="18">
        <v>907.273718858763</v>
      </c>
      <c r="U160" s="18">
        <v>834.29717917055802</v>
      </c>
      <c r="V160" s="18">
        <v>1228.33617323612</v>
      </c>
      <c r="W160" s="18">
        <v>609.10238056807702</v>
      </c>
      <c r="X160" s="18">
        <v>644.56199126852505</v>
      </c>
      <c r="Y160" s="18">
        <v>731.14454612416205</v>
      </c>
      <c r="Z160" s="18">
        <v>597.34712301895797</v>
      </c>
      <c r="AA160" s="18">
        <v>765.25115785797198</v>
      </c>
      <c r="AB160" s="18">
        <v>705.89508413571298</v>
      </c>
      <c r="AC160" s="18">
        <v>385.59247147381399</v>
      </c>
      <c r="AD160" s="18">
        <v>466.51644332647601</v>
      </c>
      <c r="AE160" s="18">
        <v>449.68654366390598</v>
      </c>
      <c r="AF160" s="18">
        <v>529.58721381223404</v>
      </c>
      <c r="AG160" s="18">
        <v>604.26492215720396</v>
      </c>
      <c r="AH160" s="18">
        <v>681.19330226968304</v>
      </c>
      <c r="AI160" s="18">
        <v>472.11985654504502</v>
      </c>
      <c r="AJ160" s="18">
        <v>513.90442464419198</v>
      </c>
      <c r="AK160" s="18">
        <v>537.45439880044796</v>
      </c>
      <c r="AL160" s="18">
        <f t="shared" si="26"/>
        <v>713.86246957593687</v>
      </c>
      <c r="AM160" s="18">
        <f t="shared" si="27"/>
        <v>511.1167526488677</v>
      </c>
      <c r="AN160" s="18">
        <f t="shared" si="28"/>
        <v>554.33085122799332</v>
      </c>
      <c r="AO160" s="18">
        <f t="shared" si="29"/>
        <v>989.96902375514708</v>
      </c>
      <c r="AP160" s="18">
        <f t="shared" si="30"/>
        <v>661.60297265358804</v>
      </c>
      <c r="AQ160" s="18">
        <f t="shared" si="31"/>
        <v>689.49778833754772</v>
      </c>
      <c r="AR160" s="18">
        <f t="shared" si="32"/>
        <v>433.93181948806529</v>
      </c>
      <c r="AS160" s="18">
        <f t="shared" si="33"/>
        <v>605.01514607970705</v>
      </c>
      <c r="AT160" s="18">
        <f t="shared" si="34"/>
        <v>507.82622666322828</v>
      </c>
      <c r="AU160" s="7">
        <f t="shared" si="35"/>
        <v>9</v>
      </c>
      <c r="AV160" s="7">
        <f t="shared" si="36"/>
        <v>27</v>
      </c>
      <c r="AW160" s="20">
        <f t="shared" si="37"/>
        <v>629.68367227000908</v>
      </c>
      <c r="AX160" s="19">
        <f t="shared" si="38"/>
        <v>0.26034707998445267</v>
      </c>
    </row>
    <row r="161" spans="1:50" x14ac:dyDescent="0.2">
      <c r="A161" s="17" t="s">
        <v>230</v>
      </c>
      <c r="B161" s="18">
        <v>9.4</v>
      </c>
      <c r="C161" s="18">
        <v>32475.6603</v>
      </c>
      <c r="D161" s="18">
        <v>10366.26</v>
      </c>
      <c r="E161" s="17" t="s">
        <v>229</v>
      </c>
      <c r="F161" s="17">
        <v>12</v>
      </c>
      <c r="G161" s="18">
        <v>63.32</v>
      </c>
      <c r="H161" s="17">
        <v>0</v>
      </c>
      <c r="I161" s="17" t="s">
        <v>228</v>
      </c>
      <c r="J161" s="17"/>
      <c r="K161" s="18">
        <v>674.59748451463497</v>
      </c>
      <c r="L161" s="18">
        <v>765.45190701203001</v>
      </c>
      <c r="M161" s="18">
        <v>769.72198467750798</v>
      </c>
      <c r="N161" s="18">
        <v>706.03929333183305</v>
      </c>
      <c r="O161" s="18">
        <v>650.22244489849299</v>
      </c>
      <c r="P161" s="18">
        <v>708.792210803177</v>
      </c>
      <c r="Q161" s="18">
        <v>702.31771773407002</v>
      </c>
      <c r="R161" s="18">
        <v>685.89116091568303</v>
      </c>
      <c r="S161" s="18">
        <v>681.77164206363705</v>
      </c>
      <c r="T161" s="18">
        <v>632.85348038222298</v>
      </c>
      <c r="U161" s="18">
        <v>553.76171589684895</v>
      </c>
      <c r="V161" s="18">
        <v>488.39475751504398</v>
      </c>
      <c r="W161" s="18">
        <v>603.52542608085002</v>
      </c>
      <c r="X161" s="18">
        <v>569.51458273667697</v>
      </c>
      <c r="Y161" s="18">
        <v>533.66625820416095</v>
      </c>
      <c r="Z161" s="18">
        <v>765.10617741421595</v>
      </c>
      <c r="AA161" s="18">
        <v>623.73511945494101</v>
      </c>
      <c r="AB161" s="18">
        <v>783.51439064550402</v>
      </c>
      <c r="AC161" s="18">
        <v>480.90914408025299</v>
      </c>
      <c r="AD161" s="18">
        <v>533.22067993785697</v>
      </c>
      <c r="AE161" s="18">
        <v>555.90078380302202</v>
      </c>
      <c r="AF161" s="18">
        <v>472.65752814121902</v>
      </c>
      <c r="AG161" s="18">
        <v>533.06854404473995</v>
      </c>
      <c r="AH161" s="18">
        <v>567.34857769767302</v>
      </c>
      <c r="AI161" s="18">
        <v>421.20099107723098</v>
      </c>
      <c r="AJ161" s="18">
        <v>437.26507569504298</v>
      </c>
      <c r="AK161" s="18">
        <v>498.116656777537</v>
      </c>
      <c r="AL161" s="18">
        <f t="shared" si="26"/>
        <v>736.59045873472439</v>
      </c>
      <c r="AM161" s="18">
        <f t="shared" si="27"/>
        <v>688.35131634450102</v>
      </c>
      <c r="AN161" s="18">
        <f t="shared" si="28"/>
        <v>689.99350690446329</v>
      </c>
      <c r="AO161" s="18">
        <f t="shared" si="29"/>
        <v>558.33665126470521</v>
      </c>
      <c r="AP161" s="18">
        <f t="shared" si="30"/>
        <v>568.90208900722928</v>
      </c>
      <c r="AQ161" s="18">
        <f t="shared" si="31"/>
        <v>724.118562504887</v>
      </c>
      <c r="AR161" s="18">
        <f t="shared" si="32"/>
        <v>523.34353594037736</v>
      </c>
      <c r="AS161" s="18">
        <f t="shared" si="33"/>
        <v>524.35821662787737</v>
      </c>
      <c r="AT161" s="18">
        <f t="shared" si="34"/>
        <v>452.19424118327032</v>
      </c>
      <c r="AU161" s="7">
        <f t="shared" si="35"/>
        <v>9</v>
      </c>
      <c r="AV161" s="7">
        <f t="shared" si="36"/>
        <v>27</v>
      </c>
      <c r="AW161" s="20">
        <f t="shared" si="37"/>
        <v>607.35428650133736</v>
      </c>
      <c r="AX161" s="19">
        <f t="shared" si="38"/>
        <v>0.17034137167259061</v>
      </c>
    </row>
    <row r="162" spans="1:50" x14ac:dyDescent="0.2">
      <c r="A162" s="17" t="s">
        <v>1726</v>
      </c>
      <c r="B162" s="18">
        <v>5.33</v>
      </c>
      <c r="C162" s="18">
        <v>130583.9013</v>
      </c>
      <c r="D162" s="18">
        <v>733.91549999999995</v>
      </c>
      <c r="E162" s="17" t="s">
        <v>1725</v>
      </c>
      <c r="F162" s="17">
        <v>24</v>
      </c>
      <c r="G162" s="18">
        <v>32.57</v>
      </c>
      <c r="H162" s="17">
        <v>1.6999999999999999E-3</v>
      </c>
      <c r="I162" s="17" t="s">
        <v>1724</v>
      </c>
      <c r="J162" s="17"/>
      <c r="K162" s="18">
        <v>1064.4918038742401</v>
      </c>
      <c r="L162" s="18">
        <v>1000.3075095617</v>
      </c>
      <c r="M162" s="18">
        <v>938.45441006916894</v>
      </c>
      <c r="N162" s="18">
        <v>707.72813296509003</v>
      </c>
      <c r="O162" s="18">
        <v>757.28576927472704</v>
      </c>
      <c r="P162" s="18">
        <v>632.80087661831305</v>
      </c>
      <c r="Q162" s="18">
        <v>349.76372893656003</v>
      </c>
      <c r="R162" s="18">
        <v>699.30673941726297</v>
      </c>
      <c r="S162" s="18">
        <v>655.51878735045</v>
      </c>
      <c r="T162" s="18">
        <v>355.80951452854902</v>
      </c>
      <c r="U162" s="18">
        <v>310.57022714401199</v>
      </c>
      <c r="V162" s="18">
        <v>305.17880223259698</v>
      </c>
      <c r="W162" s="18">
        <v>328.87892713880302</v>
      </c>
      <c r="X162" s="18">
        <v>356.20899709926499</v>
      </c>
      <c r="Y162" s="18">
        <v>282.87692138408499</v>
      </c>
      <c r="Z162" s="18">
        <v>378.11725508743001</v>
      </c>
      <c r="AA162" s="18">
        <v>384.410216039891</v>
      </c>
      <c r="AB162" s="18">
        <v>380.20370205742603</v>
      </c>
      <c r="AC162" s="18">
        <v>834.41990260523096</v>
      </c>
      <c r="AD162" s="18">
        <v>835.809933248996</v>
      </c>
      <c r="AE162" s="18">
        <v>836.21476668102696</v>
      </c>
      <c r="AF162" s="18">
        <v>528.42605788394303</v>
      </c>
      <c r="AG162" s="18">
        <v>564.65382882666495</v>
      </c>
      <c r="AH162" s="18">
        <v>549.522548258656</v>
      </c>
      <c r="AI162" s="18">
        <v>761.44263900848705</v>
      </c>
      <c r="AJ162" s="18">
        <v>621.09757634845096</v>
      </c>
      <c r="AK162" s="18">
        <v>750.61015203021202</v>
      </c>
      <c r="AL162" s="18">
        <f t="shared" si="26"/>
        <v>1001.0845745017032</v>
      </c>
      <c r="AM162" s="18">
        <f t="shared" si="27"/>
        <v>699.27159295270997</v>
      </c>
      <c r="AN162" s="18">
        <f t="shared" si="28"/>
        <v>568.19641856809096</v>
      </c>
      <c r="AO162" s="18">
        <f t="shared" si="29"/>
        <v>323.85284796838602</v>
      </c>
      <c r="AP162" s="18">
        <f t="shared" si="30"/>
        <v>322.65494854071767</v>
      </c>
      <c r="AQ162" s="18">
        <f t="shared" si="31"/>
        <v>380.91039106158229</v>
      </c>
      <c r="AR162" s="18">
        <f t="shared" si="32"/>
        <v>835.48153417841797</v>
      </c>
      <c r="AS162" s="18">
        <f t="shared" si="33"/>
        <v>547.53414498975462</v>
      </c>
      <c r="AT162" s="18">
        <f t="shared" si="34"/>
        <v>711.05012246238346</v>
      </c>
      <c r="AU162" s="7">
        <f t="shared" si="35"/>
        <v>9</v>
      </c>
      <c r="AV162" s="7">
        <f t="shared" si="36"/>
        <v>27</v>
      </c>
      <c r="AW162" s="20">
        <f t="shared" si="37"/>
        <v>598.89295280263843</v>
      </c>
      <c r="AX162" s="19">
        <f t="shared" si="38"/>
        <v>0.39311750445677834</v>
      </c>
    </row>
    <row r="163" spans="1:50" x14ac:dyDescent="0.2">
      <c r="A163" s="17" t="s">
        <v>819</v>
      </c>
      <c r="B163" s="18">
        <v>5.82</v>
      </c>
      <c r="C163" s="18">
        <v>67833.813800000004</v>
      </c>
      <c r="D163" s="18">
        <v>2608.66</v>
      </c>
      <c r="E163" s="17" t="s">
        <v>818</v>
      </c>
      <c r="F163" s="17">
        <v>12</v>
      </c>
      <c r="G163" s="18">
        <v>38.86</v>
      </c>
      <c r="H163" s="17">
        <v>0</v>
      </c>
      <c r="I163" s="17" t="s">
        <v>817</v>
      </c>
      <c r="J163" s="17"/>
      <c r="K163" s="18">
        <v>505.702278536292</v>
      </c>
      <c r="L163" s="18">
        <v>525.91551795206101</v>
      </c>
      <c r="M163" s="18">
        <v>486.13011483534598</v>
      </c>
      <c r="N163" s="18">
        <v>498.56585668598802</v>
      </c>
      <c r="O163" s="18">
        <v>548.65208473925395</v>
      </c>
      <c r="P163" s="18">
        <v>538.52345814667694</v>
      </c>
      <c r="Q163" s="18">
        <v>658.75764490681797</v>
      </c>
      <c r="R163" s="18">
        <v>615.73147717944096</v>
      </c>
      <c r="S163" s="18">
        <v>664.91681289264295</v>
      </c>
      <c r="T163" s="18">
        <v>543.67992498444903</v>
      </c>
      <c r="U163" s="18">
        <v>525.75749225060099</v>
      </c>
      <c r="V163" s="18">
        <v>601.96821391712399</v>
      </c>
      <c r="W163" s="18">
        <v>535.87370025771804</v>
      </c>
      <c r="X163" s="18">
        <v>545.554582537447</v>
      </c>
      <c r="Y163" s="18">
        <v>565.59795590871897</v>
      </c>
      <c r="Z163" s="18">
        <v>504.92709162502899</v>
      </c>
      <c r="AA163" s="18">
        <v>532.48107881410704</v>
      </c>
      <c r="AB163" s="18">
        <v>527.10354750366298</v>
      </c>
      <c r="AC163" s="18">
        <v>815.56005766547105</v>
      </c>
      <c r="AD163" s="18">
        <v>725.07608427224795</v>
      </c>
      <c r="AE163" s="18">
        <v>658.82238637983596</v>
      </c>
      <c r="AF163" s="18">
        <v>732.28494208989503</v>
      </c>
      <c r="AG163" s="18">
        <v>664.56735040433898</v>
      </c>
      <c r="AH163" s="18">
        <v>702.68041055123501</v>
      </c>
      <c r="AI163" s="18">
        <v>635.83272719296599</v>
      </c>
      <c r="AJ163" s="18">
        <v>611.09979787361306</v>
      </c>
      <c r="AK163" s="18">
        <v>628.22073302881199</v>
      </c>
      <c r="AL163" s="18">
        <f t="shared" si="26"/>
        <v>505.91597044123296</v>
      </c>
      <c r="AM163" s="18">
        <f t="shared" si="27"/>
        <v>528.58046652397297</v>
      </c>
      <c r="AN163" s="18">
        <f t="shared" si="28"/>
        <v>646.46864499296726</v>
      </c>
      <c r="AO163" s="18">
        <f t="shared" si="29"/>
        <v>557.13521038405804</v>
      </c>
      <c r="AP163" s="18">
        <f t="shared" si="30"/>
        <v>549.00874623462812</v>
      </c>
      <c r="AQ163" s="18">
        <f t="shared" si="31"/>
        <v>521.50390598093293</v>
      </c>
      <c r="AR163" s="18">
        <f t="shared" si="32"/>
        <v>733.15284277251828</v>
      </c>
      <c r="AS163" s="18">
        <f t="shared" si="33"/>
        <v>699.84423434848975</v>
      </c>
      <c r="AT163" s="18">
        <f t="shared" si="34"/>
        <v>625.05108603179701</v>
      </c>
      <c r="AU163" s="7">
        <f t="shared" si="35"/>
        <v>9</v>
      </c>
      <c r="AV163" s="7">
        <f t="shared" si="36"/>
        <v>27</v>
      </c>
      <c r="AW163" s="20">
        <f t="shared" si="37"/>
        <v>596.29567863451075</v>
      </c>
      <c r="AX163" s="19">
        <f t="shared" si="38"/>
        <v>0.13894196493691949</v>
      </c>
    </row>
    <row r="164" spans="1:50" x14ac:dyDescent="0.2">
      <c r="A164" s="17" t="s">
        <v>278</v>
      </c>
      <c r="B164" s="18">
        <v>5.4</v>
      </c>
      <c r="C164" s="18">
        <v>34354.289900000003</v>
      </c>
      <c r="D164" s="18">
        <v>8549.73</v>
      </c>
      <c r="E164" s="17" t="s">
        <v>277</v>
      </c>
      <c r="F164" s="17">
        <v>12</v>
      </c>
      <c r="G164" s="18">
        <v>66.44</v>
      </c>
      <c r="H164" s="17">
        <v>0</v>
      </c>
      <c r="I164" s="17" t="s">
        <v>276</v>
      </c>
      <c r="J164" s="17"/>
      <c r="K164" s="18">
        <v>669.74250388539804</v>
      </c>
      <c r="L164" s="18">
        <v>408.75796735848002</v>
      </c>
      <c r="M164" s="18">
        <v>422.38053992196001</v>
      </c>
      <c r="N164" s="18">
        <v>393.48157536354699</v>
      </c>
      <c r="O164" s="18">
        <v>370.35488897122701</v>
      </c>
      <c r="P164" s="18">
        <v>388.54547015058898</v>
      </c>
      <c r="Q164" s="18">
        <v>393.784014080323</v>
      </c>
      <c r="R164" s="18">
        <v>556.52678618006303</v>
      </c>
      <c r="S164" s="18">
        <v>506.34426239837302</v>
      </c>
      <c r="T164" s="18">
        <v>580.69961422876895</v>
      </c>
      <c r="U164" s="18">
        <v>416.220056524987</v>
      </c>
      <c r="V164" s="18">
        <v>711.84160107861601</v>
      </c>
      <c r="W164" s="18">
        <v>312.66484263468698</v>
      </c>
      <c r="X164" s="18">
        <v>369.472565341218</v>
      </c>
      <c r="Y164" s="18">
        <v>417.736941057877</v>
      </c>
      <c r="Z164" s="18">
        <v>298.76995034243299</v>
      </c>
      <c r="AA164" s="18">
        <v>439.54341785084301</v>
      </c>
      <c r="AB164" s="18">
        <v>340.06271349128099</v>
      </c>
      <c r="AC164" s="18">
        <v>762.32651724833499</v>
      </c>
      <c r="AD164" s="18">
        <v>780.96366850245204</v>
      </c>
      <c r="AE164" s="18">
        <v>782.11883078196297</v>
      </c>
      <c r="AF164" s="18">
        <v>745.40192690342701</v>
      </c>
      <c r="AG164" s="18">
        <v>744.74704580864397</v>
      </c>
      <c r="AH164" s="18">
        <v>750.87017461232904</v>
      </c>
      <c r="AI164" s="18">
        <v>1130.8952926638699</v>
      </c>
      <c r="AJ164" s="18">
        <v>1187.1556688022099</v>
      </c>
      <c r="AK164" s="18">
        <v>1054.4699385015099</v>
      </c>
      <c r="AL164" s="18">
        <f t="shared" si="26"/>
        <v>500.29367038861272</v>
      </c>
      <c r="AM164" s="18">
        <f t="shared" si="27"/>
        <v>384.12731149512098</v>
      </c>
      <c r="AN164" s="18">
        <f t="shared" si="28"/>
        <v>485.5516875529197</v>
      </c>
      <c r="AO164" s="18">
        <f t="shared" si="29"/>
        <v>569.58709061079071</v>
      </c>
      <c r="AP164" s="18">
        <f t="shared" si="30"/>
        <v>366.62478301126066</v>
      </c>
      <c r="AQ164" s="18">
        <f t="shared" si="31"/>
        <v>359.45869389485233</v>
      </c>
      <c r="AR164" s="18">
        <f t="shared" si="32"/>
        <v>775.13633884424996</v>
      </c>
      <c r="AS164" s="18">
        <f t="shared" si="33"/>
        <v>747.00638244146683</v>
      </c>
      <c r="AT164" s="18">
        <f t="shared" si="34"/>
        <v>1124.1736333225299</v>
      </c>
      <c r="AU164" s="7">
        <f t="shared" si="35"/>
        <v>9</v>
      </c>
      <c r="AV164" s="7">
        <f t="shared" si="36"/>
        <v>27</v>
      </c>
      <c r="AW164" s="20">
        <f t="shared" si="37"/>
        <v>590.217732395756</v>
      </c>
      <c r="AX164" s="19">
        <f t="shared" si="38"/>
        <v>0.42739712767299282</v>
      </c>
    </row>
    <row r="165" spans="1:50" x14ac:dyDescent="0.2">
      <c r="A165" s="17" t="s">
        <v>336</v>
      </c>
      <c r="B165" s="18">
        <v>5.34</v>
      </c>
      <c r="C165" s="18">
        <v>42443.307500000003</v>
      </c>
      <c r="D165" s="18">
        <v>7108.058</v>
      </c>
      <c r="E165" s="17" t="s">
        <v>335</v>
      </c>
      <c r="F165" s="17">
        <v>18</v>
      </c>
      <c r="G165" s="18">
        <v>63.79</v>
      </c>
      <c r="H165" s="17">
        <v>0</v>
      </c>
      <c r="I165" s="17" t="s">
        <v>334</v>
      </c>
      <c r="J165" s="17"/>
      <c r="K165" s="18">
        <v>647.31115591253604</v>
      </c>
      <c r="L165" s="18">
        <v>601.22286179714797</v>
      </c>
      <c r="M165" s="18">
        <v>683.33970643005296</v>
      </c>
      <c r="N165" s="18">
        <v>637.28115346129698</v>
      </c>
      <c r="O165" s="18">
        <v>581.98263809737603</v>
      </c>
      <c r="P165" s="18">
        <v>685.10845756369997</v>
      </c>
      <c r="Q165" s="18">
        <v>530.82531942107698</v>
      </c>
      <c r="R165" s="18">
        <v>667.93185852772001</v>
      </c>
      <c r="S165" s="18">
        <v>713.07387529560003</v>
      </c>
      <c r="T165" s="18">
        <v>543.41332559210605</v>
      </c>
      <c r="U165" s="18">
        <v>621.942755469536</v>
      </c>
      <c r="V165" s="18">
        <v>504.91549982977</v>
      </c>
      <c r="W165" s="18">
        <v>492.39720346166399</v>
      </c>
      <c r="X165" s="18">
        <v>472.06421566111698</v>
      </c>
      <c r="Y165" s="18">
        <v>506.66088927918503</v>
      </c>
      <c r="Z165" s="18">
        <v>654.17047581723398</v>
      </c>
      <c r="AA165" s="18">
        <v>569.06609969103499</v>
      </c>
      <c r="AB165" s="18">
        <v>571.77631950753505</v>
      </c>
      <c r="AC165" s="18">
        <v>576.31487343309095</v>
      </c>
      <c r="AD165" s="18">
        <v>503.74224233015298</v>
      </c>
      <c r="AE165" s="18">
        <v>608.34425738176401</v>
      </c>
      <c r="AF165" s="18">
        <v>660.83275051755402</v>
      </c>
      <c r="AG165" s="18">
        <v>583.19999144561098</v>
      </c>
      <c r="AH165" s="18">
        <v>661.14553219408697</v>
      </c>
      <c r="AI165" s="18">
        <v>552.74520804280201</v>
      </c>
      <c r="AJ165" s="18">
        <v>547.76835755501804</v>
      </c>
      <c r="AK165" s="18">
        <v>551.35631474576098</v>
      </c>
      <c r="AL165" s="18">
        <f t="shared" si="26"/>
        <v>643.95790804657906</v>
      </c>
      <c r="AM165" s="18">
        <f t="shared" si="27"/>
        <v>634.79074970745762</v>
      </c>
      <c r="AN165" s="18">
        <f t="shared" si="28"/>
        <v>637.27701774813238</v>
      </c>
      <c r="AO165" s="18">
        <f t="shared" si="29"/>
        <v>556.75719363047062</v>
      </c>
      <c r="AP165" s="18">
        <f t="shared" si="30"/>
        <v>490.37410280065529</v>
      </c>
      <c r="AQ165" s="18">
        <f t="shared" si="31"/>
        <v>598.33763167193467</v>
      </c>
      <c r="AR165" s="18">
        <f t="shared" si="32"/>
        <v>562.80045771500261</v>
      </c>
      <c r="AS165" s="18">
        <f t="shared" si="33"/>
        <v>635.05942471908395</v>
      </c>
      <c r="AT165" s="18">
        <f t="shared" si="34"/>
        <v>550.62329344786042</v>
      </c>
      <c r="AU165" s="7">
        <f t="shared" si="35"/>
        <v>9</v>
      </c>
      <c r="AV165" s="7">
        <f t="shared" si="36"/>
        <v>27</v>
      </c>
      <c r="AW165" s="20">
        <f t="shared" si="37"/>
        <v>589.99753105413072</v>
      </c>
      <c r="AX165" s="19">
        <f t="shared" si="38"/>
        <v>9.003331743640125E-2</v>
      </c>
    </row>
    <row r="166" spans="1:50" x14ac:dyDescent="0.2">
      <c r="A166" s="17" t="s">
        <v>437</v>
      </c>
      <c r="B166" s="18">
        <v>9.49</v>
      </c>
      <c r="C166" s="18">
        <v>40088.618799999997</v>
      </c>
      <c r="D166" s="18">
        <v>5418.3940000000002</v>
      </c>
      <c r="E166" s="17" t="s">
        <v>436</v>
      </c>
      <c r="F166" s="17">
        <v>16</v>
      </c>
      <c r="G166" s="18">
        <v>55.18</v>
      </c>
      <c r="H166" s="17">
        <v>0</v>
      </c>
      <c r="I166" s="17" t="s">
        <v>435</v>
      </c>
      <c r="J166" s="17"/>
      <c r="K166" s="18">
        <v>635.19149536858504</v>
      </c>
      <c r="L166" s="18">
        <v>618.68372223398796</v>
      </c>
      <c r="M166" s="18">
        <v>559.11947715196902</v>
      </c>
      <c r="N166" s="18">
        <v>556.67774038293896</v>
      </c>
      <c r="O166" s="18">
        <v>533.35010585754299</v>
      </c>
      <c r="P166" s="18">
        <v>511.94477609507601</v>
      </c>
      <c r="Q166" s="18">
        <v>804.61729823647295</v>
      </c>
      <c r="R166" s="18">
        <v>895.25833513046098</v>
      </c>
      <c r="S166" s="18">
        <v>797.99148409371105</v>
      </c>
      <c r="T166" s="18">
        <v>424.970629956398</v>
      </c>
      <c r="U166" s="18">
        <v>470.053521774226</v>
      </c>
      <c r="V166" s="18">
        <v>493.53575174566799</v>
      </c>
      <c r="W166" s="18">
        <v>481.34051663069999</v>
      </c>
      <c r="X166" s="18">
        <v>521.83615797550999</v>
      </c>
      <c r="Y166" s="18">
        <v>506.37166291840902</v>
      </c>
      <c r="Z166" s="18">
        <v>411.66364900279501</v>
      </c>
      <c r="AA166" s="18">
        <v>497.82096994756103</v>
      </c>
      <c r="AB166" s="18">
        <v>493.769321831703</v>
      </c>
      <c r="AC166" s="18">
        <v>515.69981421776299</v>
      </c>
      <c r="AD166" s="18">
        <v>503.82288109066297</v>
      </c>
      <c r="AE166" s="18">
        <v>497.79203162590898</v>
      </c>
      <c r="AF166" s="18">
        <v>726.58195205980803</v>
      </c>
      <c r="AG166" s="18">
        <v>727.26054507231095</v>
      </c>
      <c r="AH166" s="18">
        <v>735.12001626960398</v>
      </c>
      <c r="AI166" s="18">
        <v>624.88770893267997</v>
      </c>
      <c r="AJ166" s="18">
        <v>598.06731936004098</v>
      </c>
      <c r="AK166" s="18">
        <v>569.70100774742798</v>
      </c>
      <c r="AL166" s="18">
        <f t="shared" si="26"/>
        <v>604.33156491818067</v>
      </c>
      <c r="AM166" s="18">
        <f t="shared" si="27"/>
        <v>533.99087411185258</v>
      </c>
      <c r="AN166" s="18">
        <f t="shared" si="28"/>
        <v>832.62237248688177</v>
      </c>
      <c r="AO166" s="18">
        <f t="shared" si="29"/>
        <v>462.853301158764</v>
      </c>
      <c r="AP166" s="18">
        <f t="shared" si="30"/>
        <v>503.18277917487302</v>
      </c>
      <c r="AQ166" s="18">
        <f t="shared" si="31"/>
        <v>467.75131359401968</v>
      </c>
      <c r="AR166" s="18">
        <f t="shared" si="32"/>
        <v>505.7715756447783</v>
      </c>
      <c r="AS166" s="18">
        <f t="shared" si="33"/>
        <v>729.65417113390765</v>
      </c>
      <c r="AT166" s="18">
        <f t="shared" si="34"/>
        <v>597.55201201338298</v>
      </c>
      <c r="AU166" s="7">
        <f t="shared" si="35"/>
        <v>9</v>
      </c>
      <c r="AV166" s="7">
        <f t="shared" si="36"/>
        <v>27</v>
      </c>
      <c r="AW166" s="20">
        <f t="shared" si="37"/>
        <v>581.96777380407127</v>
      </c>
      <c r="AX166" s="19">
        <f t="shared" si="38"/>
        <v>0.21644066843422022</v>
      </c>
    </row>
    <row r="167" spans="1:50" x14ac:dyDescent="0.2">
      <c r="A167" s="17" t="s">
        <v>443</v>
      </c>
      <c r="B167" s="18">
        <v>5.66</v>
      </c>
      <c r="C167" s="18">
        <v>42357.134899999997</v>
      </c>
      <c r="D167" s="18">
        <v>5355.33</v>
      </c>
      <c r="E167" s="17" t="s">
        <v>442</v>
      </c>
      <c r="F167" s="17">
        <v>17</v>
      </c>
      <c r="G167" s="18">
        <v>50.94</v>
      </c>
      <c r="H167" s="17">
        <v>0</v>
      </c>
      <c r="I167" s="17" t="s">
        <v>441</v>
      </c>
      <c r="J167" s="17"/>
      <c r="K167" s="18">
        <v>742.95189810948</v>
      </c>
      <c r="L167" s="18">
        <v>689.32379961718505</v>
      </c>
      <c r="M167" s="18">
        <v>743.82164475567504</v>
      </c>
      <c r="N167" s="18">
        <v>574.14075223325801</v>
      </c>
      <c r="O167" s="18">
        <v>657.16638858865599</v>
      </c>
      <c r="P167" s="18">
        <v>616.14483848885095</v>
      </c>
      <c r="Q167" s="18">
        <v>560.34129022845696</v>
      </c>
      <c r="R167" s="18">
        <v>725.98142460969996</v>
      </c>
      <c r="S167" s="18">
        <v>710.84061782097501</v>
      </c>
      <c r="T167" s="18">
        <v>433.92831455804497</v>
      </c>
      <c r="U167" s="18">
        <v>511.33198873634899</v>
      </c>
      <c r="V167" s="18">
        <v>531.60929063421895</v>
      </c>
      <c r="W167" s="18">
        <v>481.51369896418203</v>
      </c>
      <c r="X167" s="18">
        <v>489.07049706386198</v>
      </c>
      <c r="Y167" s="18">
        <v>537.98948031494604</v>
      </c>
      <c r="Z167" s="18">
        <v>606.92026015773399</v>
      </c>
      <c r="AA167" s="18">
        <v>647.23685117407297</v>
      </c>
      <c r="AB167" s="18">
        <v>575.927373104136</v>
      </c>
      <c r="AC167" s="18">
        <v>448.83785053476203</v>
      </c>
      <c r="AD167" s="18">
        <v>514.26109545876795</v>
      </c>
      <c r="AE167" s="18">
        <v>456.41920760437398</v>
      </c>
      <c r="AF167" s="18">
        <v>643.54076209945799</v>
      </c>
      <c r="AG167" s="18">
        <v>759.81284126504204</v>
      </c>
      <c r="AH167" s="18">
        <v>606.34104309179497</v>
      </c>
      <c r="AI167" s="18">
        <v>428.99426079143302</v>
      </c>
      <c r="AJ167" s="18">
        <v>510.35542790613198</v>
      </c>
      <c r="AK167" s="18">
        <v>491.26580385182098</v>
      </c>
      <c r="AL167" s="18">
        <f t="shared" si="26"/>
        <v>725.36578082744666</v>
      </c>
      <c r="AM167" s="18">
        <f t="shared" si="27"/>
        <v>615.81732643692158</v>
      </c>
      <c r="AN167" s="18">
        <f t="shared" si="28"/>
        <v>665.72111088637735</v>
      </c>
      <c r="AO167" s="18">
        <f t="shared" si="29"/>
        <v>492.28986464287095</v>
      </c>
      <c r="AP167" s="18">
        <f t="shared" si="30"/>
        <v>502.85789211433001</v>
      </c>
      <c r="AQ167" s="18">
        <f t="shared" si="31"/>
        <v>610.02816147864758</v>
      </c>
      <c r="AR167" s="18">
        <f t="shared" si="32"/>
        <v>473.17271786596797</v>
      </c>
      <c r="AS167" s="18">
        <f t="shared" si="33"/>
        <v>669.89821548543171</v>
      </c>
      <c r="AT167" s="18">
        <f t="shared" si="34"/>
        <v>476.87183084979529</v>
      </c>
      <c r="AU167" s="7">
        <f t="shared" si="35"/>
        <v>9</v>
      </c>
      <c r="AV167" s="7">
        <f t="shared" si="36"/>
        <v>27</v>
      </c>
      <c r="AW167" s="20">
        <f t="shared" si="37"/>
        <v>581.3358778430877</v>
      </c>
      <c r="AX167" s="19">
        <f t="shared" si="38"/>
        <v>0.16591114783626634</v>
      </c>
    </row>
    <row r="168" spans="1:50" x14ac:dyDescent="0.2">
      <c r="A168" s="17" t="s">
        <v>1546</v>
      </c>
      <c r="B168" s="18">
        <v>5.55</v>
      </c>
      <c r="C168" s="18">
        <v>121781.87390000001</v>
      </c>
      <c r="D168" s="18">
        <v>921.98469999999998</v>
      </c>
      <c r="E168" s="17" t="s">
        <v>1545</v>
      </c>
      <c r="F168" s="17">
        <v>22</v>
      </c>
      <c r="G168" s="18">
        <v>33.79</v>
      </c>
      <c r="H168" s="17">
        <v>0</v>
      </c>
      <c r="I168" s="17" t="s">
        <v>1544</v>
      </c>
      <c r="J168" s="17"/>
      <c r="K168" s="18">
        <v>417.96168690829097</v>
      </c>
      <c r="L168" s="18">
        <v>532.05287419687295</v>
      </c>
      <c r="M168" s="18">
        <v>544.03433207606304</v>
      </c>
      <c r="N168" s="18">
        <v>495.55740982632898</v>
      </c>
      <c r="O168" s="18">
        <v>482.70619096473001</v>
      </c>
      <c r="P168" s="18">
        <v>474.72705474477499</v>
      </c>
      <c r="Q168" s="18">
        <v>638.08604540193403</v>
      </c>
      <c r="R168" s="18">
        <v>646.41072462573004</v>
      </c>
      <c r="S168" s="18">
        <v>693.67853452396002</v>
      </c>
      <c r="T168" s="18">
        <v>370.56102785525599</v>
      </c>
      <c r="U168" s="18">
        <v>350.46015656625298</v>
      </c>
      <c r="V168" s="18">
        <v>375.54702499540798</v>
      </c>
      <c r="W168" s="18">
        <v>494.374240639047</v>
      </c>
      <c r="X168" s="18">
        <v>497.28788456848901</v>
      </c>
      <c r="Y168" s="18">
        <v>481.98564507891598</v>
      </c>
      <c r="Z168" s="18">
        <v>373.42003009707702</v>
      </c>
      <c r="AA168" s="18">
        <v>390.420978613881</v>
      </c>
      <c r="AB168" s="18">
        <v>419.39235701735601</v>
      </c>
      <c r="AC168" s="18">
        <v>875.55143126776898</v>
      </c>
      <c r="AD168" s="18">
        <v>931.64359607966503</v>
      </c>
      <c r="AE168" s="18">
        <v>839.44727265493202</v>
      </c>
      <c r="AF168" s="18">
        <v>582.04410897718606</v>
      </c>
      <c r="AG168" s="18">
        <v>633.79461988912794</v>
      </c>
      <c r="AH168" s="18">
        <v>740.98369960381399</v>
      </c>
      <c r="AI168" s="18">
        <v>811.21856732372999</v>
      </c>
      <c r="AJ168" s="18">
        <v>794.62961858247002</v>
      </c>
      <c r="AK168" s="18">
        <v>721.20878839904606</v>
      </c>
      <c r="AL168" s="18">
        <f t="shared" si="26"/>
        <v>498.01629772707565</v>
      </c>
      <c r="AM168" s="18">
        <f t="shared" si="27"/>
        <v>484.33021851194462</v>
      </c>
      <c r="AN168" s="18">
        <f t="shared" si="28"/>
        <v>659.39176818387466</v>
      </c>
      <c r="AO168" s="18">
        <f t="shared" si="29"/>
        <v>365.52273647230567</v>
      </c>
      <c r="AP168" s="18">
        <f t="shared" si="30"/>
        <v>491.21592342881735</v>
      </c>
      <c r="AQ168" s="18">
        <f t="shared" si="31"/>
        <v>394.41112190943801</v>
      </c>
      <c r="AR168" s="18">
        <f t="shared" si="32"/>
        <v>882.21410000078868</v>
      </c>
      <c r="AS168" s="18">
        <f t="shared" si="33"/>
        <v>652.27414282337588</v>
      </c>
      <c r="AT168" s="18">
        <f t="shared" si="34"/>
        <v>775.68565810174869</v>
      </c>
      <c r="AU168" s="7">
        <f t="shared" si="35"/>
        <v>9</v>
      </c>
      <c r="AV168" s="7">
        <f t="shared" si="36"/>
        <v>27</v>
      </c>
      <c r="AW168" s="20">
        <f t="shared" si="37"/>
        <v>578.11799635104092</v>
      </c>
      <c r="AX168" s="19">
        <f t="shared" si="38"/>
        <v>0.30290481909843237</v>
      </c>
    </row>
    <row r="169" spans="1:50" x14ac:dyDescent="0.2">
      <c r="A169" s="17" t="s">
        <v>1171</v>
      </c>
      <c r="B169" s="18">
        <v>8.1999999999999993</v>
      </c>
      <c r="C169" s="18">
        <v>107205.2874</v>
      </c>
      <c r="D169" s="18">
        <v>1542.723</v>
      </c>
      <c r="E169" s="17" t="s">
        <v>1170</v>
      </c>
      <c r="F169" s="17">
        <v>29</v>
      </c>
      <c r="G169" s="18">
        <v>51.47</v>
      </c>
      <c r="H169" s="17">
        <v>0</v>
      </c>
      <c r="I169" s="17" t="s">
        <v>1169</v>
      </c>
      <c r="J169" s="17"/>
      <c r="K169" s="18">
        <v>717.26674949494497</v>
      </c>
      <c r="L169" s="18">
        <v>681.67220250178195</v>
      </c>
      <c r="M169" s="18">
        <v>681.47923387937101</v>
      </c>
      <c r="N169" s="18">
        <v>713.47331321807599</v>
      </c>
      <c r="O169" s="18">
        <v>725.02663292628301</v>
      </c>
      <c r="P169" s="18">
        <v>829.18150210425404</v>
      </c>
      <c r="Q169" s="18">
        <v>395.61381630204301</v>
      </c>
      <c r="R169" s="18">
        <v>476.76248637929098</v>
      </c>
      <c r="S169" s="18">
        <v>494.75958933372101</v>
      </c>
      <c r="T169" s="18">
        <v>486.66268737988798</v>
      </c>
      <c r="U169" s="18">
        <v>400.95762675324698</v>
      </c>
      <c r="V169" s="18">
        <v>437.48012245876299</v>
      </c>
      <c r="W169" s="18">
        <v>413.00304187384501</v>
      </c>
      <c r="X169" s="18">
        <v>458.77624925139298</v>
      </c>
      <c r="Y169" s="18">
        <v>405.61441065248499</v>
      </c>
      <c r="Z169" s="18">
        <v>510.35088981397899</v>
      </c>
      <c r="AA169" s="18">
        <v>495.80949699860901</v>
      </c>
      <c r="AB169" s="18">
        <v>474.13182641135597</v>
      </c>
      <c r="AC169" s="18">
        <v>632.13246171646404</v>
      </c>
      <c r="AD169" s="18">
        <v>644.46761284741604</v>
      </c>
      <c r="AE169" s="18">
        <v>602.27460128906705</v>
      </c>
      <c r="AF169" s="18">
        <v>748.84828260180802</v>
      </c>
      <c r="AG169" s="18">
        <v>811.03251783620499</v>
      </c>
      <c r="AH169" s="18">
        <v>707.073499349445</v>
      </c>
      <c r="AI169" s="18">
        <v>465.86026205779899</v>
      </c>
      <c r="AJ169" s="18">
        <v>453.66272409096302</v>
      </c>
      <c r="AK169" s="18">
        <v>410.40258521797199</v>
      </c>
      <c r="AL169" s="18">
        <f t="shared" si="26"/>
        <v>693.47272862536602</v>
      </c>
      <c r="AM169" s="18">
        <f t="shared" si="27"/>
        <v>755.89381608287101</v>
      </c>
      <c r="AN169" s="18">
        <f t="shared" si="28"/>
        <v>455.71196400501839</v>
      </c>
      <c r="AO169" s="18">
        <f t="shared" si="29"/>
        <v>441.70014553063265</v>
      </c>
      <c r="AP169" s="18">
        <f t="shared" si="30"/>
        <v>425.79790059257431</v>
      </c>
      <c r="AQ169" s="18">
        <f t="shared" si="31"/>
        <v>493.43073774131472</v>
      </c>
      <c r="AR169" s="18">
        <f t="shared" si="32"/>
        <v>626.291558617649</v>
      </c>
      <c r="AS169" s="18">
        <f t="shared" si="33"/>
        <v>755.65143326248597</v>
      </c>
      <c r="AT169" s="18">
        <f t="shared" si="34"/>
        <v>443.30852378891132</v>
      </c>
      <c r="AU169" s="7">
        <f t="shared" si="35"/>
        <v>9</v>
      </c>
      <c r="AV169" s="7">
        <f t="shared" si="36"/>
        <v>27</v>
      </c>
      <c r="AW169" s="20">
        <f t="shared" si="37"/>
        <v>565.69542313853583</v>
      </c>
      <c r="AX169" s="19">
        <f t="shared" si="38"/>
        <v>0.24960535469007911</v>
      </c>
    </row>
    <row r="170" spans="1:50" x14ac:dyDescent="0.2">
      <c r="A170" s="17" t="s">
        <v>1607</v>
      </c>
      <c r="B170" s="18">
        <v>6.36</v>
      </c>
      <c r="C170" s="18">
        <v>117646.7585</v>
      </c>
      <c r="D170" s="18">
        <v>862.89189999999996</v>
      </c>
      <c r="E170" s="17" t="s">
        <v>1606</v>
      </c>
      <c r="F170" s="17">
        <v>24</v>
      </c>
      <c r="G170" s="18">
        <v>29.42</v>
      </c>
      <c r="H170" s="17">
        <v>0</v>
      </c>
      <c r="I170" s="17" t="s">
        <v>1605</v>
      </c>
      <c r="J170" s="17"/>
      <c r="K170" s="18">
        <v>630.99016554411298</v>
      </c>
      <c r="L170" s="18">
        <v>615.445518931278</v>
      </c>
      <c r="M170" s="18">
        <v>596.52038034556199</v>
      </c>
      <c r="N170" s="18">
        <v>656.03158272865096</v>
      </c>
      <c r="O170" s="18">
        <v>600.65088458581499</v>
      </c>
      <c r="P170" s="18">
        <v>524.64137516250798</v>
      </c>
      <c r="Q170" s="18">
        <v>705.73180142981403</v>
      </c>
      <c r="R170" s="18">
        <v>634.96136022776</v>
      </c>
      <c r="S170" s="18">
        <v>588.20601242493001</v>
      </c>
      <c r="T170" s="18">
        <v>598.73144314134095</v>
      </c>
      <c r="U170" s="18">
        <v>575.18256257112205</v>
      </c>
      <c r="V170" s="18">
        <v>627.21930939123195</v>
      </c>
      <c r="W170" s="18">
        <v>624.57837378494696</v>
      </c>
      <c r="X170" s="18">
        <v>563.70211680129796</v>
      </c>
      <c r="Y170" s="18">
        <v>625.25093934193796</v>
      </c>
      <c r="Z170" s="18">
        <v>518.71757111467002</v>
      </c>
      <c r="AA170" s="18">
        <v>504.49726174763799</v>
      </c>
      <c r="AB170" s="18">
        <v>541.51135649371099</v>
      </c>
      <c r="AC170" s="18">
        <v>682.40356678345995</v>
      </c>
      <c r="AD170" s="18">
        <v>641.41155294394605</v>
      </c>
      <c r="AE170" s="18">
        <v>573.50834082864901</v>
      </c>
      <c r="AF170" s="18">
        <v>378.65679910122702</v>
      </c>
      <c r="AG170" s="18">
        <v>473.98106162055802</v>
      </c>
      <c r="AH170" s="18">
        <v>464.91721194278199</v>
      </c>
      <c r="AI170" s="18">
        <v>413.39916705534199</v>
      </c>
      <c r="AJ170" s="18">
        <v>400.88339546977198</v>
      </c>
      <c r="AK170" s="18">
        <v>431.94440770346603</v>
      </c>
      <c r="AL170" s="18">
        <f t="shared" si="26"/>
        <v>614.31868827365099</v>
      </c>
      <c r="AM170" s="18">
        <f t="shared" si="27"/>
        <v>593.77461415899131</v>
      </c>
      <c r="AN170" s="18">
        <f t="shared" si="28"/>
        <v>642.96639136083468</v>
      </c>
      <c r="AO170" s="18">
        <f t="shared" si="29"/>
        <v>600.37777170123161</v>
      </c>
      <c r="AP170" s="18">
        <f t="shared" si="30"/>
        <v>604.51047664272767</v>
      </c>
      <c r="AQ170" s="18">
        <f t="shared" si="31"/>
        <v>521.57539645200632</v>
      </c>
      <c r="AR170" s="18">
        <f t="shared" si="32"/>
        <v>632.44115351868504</v>
      </c>
      <c r="AS170" s="18">
        <f t="shared" si="33"/>
        <v>439.18502422152233</v>
      </c>
      <c r="AT170" s="18">
        <f t="shared" si="34"/>
        <v>415.40899007619328</v>
      </c>
      <c r="AU170" s="7">
        <f t="shared" si="35"/>
        <v>9</v>
      </c>
      <c r="AV170" s="7">
        <f t="shared" si="36"/>
        <v>27</v>
      </c>
      <c r="AW170" s="20">
        <f t="shared" si="37"/>
        <v>562.72872293398257</v>
      </c>
      <c r="AX170" s="19">
        <f t="shared" si="38"/>
        <v>0.14966638733084464</v>
      </c>
    </row>
    <row r="171" spans="1:50" x14ac:dyDescent="0.2">
      <c r="A171" s="17" t="s">
        <v>293</v>
      </c>
      <c r="B171" s="18">
        <v>8.6300000000000008</v>
      </c>
      <c r="C171" s="18">
        <v>32117.892199999998</v>
      </c>
      <c r="D171" s="18">
        <v>8051.0330000000004</v>
      </c>
      <c r="E171" s="17" t="s">
        <v>292</v>
      </c>
      <c r="F171" s="17">
        <v>10</v>
      </c>
      <c r="G171" s="18">
        <v>61.87</v>
      </c>
      <c r="H171" s="17">
        <v>0</v>
      </c>
      <c r="I171" s="17" t="s">
        <v>291</v>
      </c>
      <c r="J171" s="17"/>
      <c r="K171" s="18">
        <v>574.08132244700903</v>
      </c>
      <c r="L171" s="18">
        <v>537.83913357445397</v>
      </c>
      <c r="M171" s="18">
        <v>538.32292521787701</v>
      </c>
      <c r="N171" s="18">
        <v>512.11196830802703</v>
      </c>
      <c r="O171" s="18">
        <v>456.52682024555497</v>
      </c>
      <c r="P171" s="18">
        <v>554.48778294906106</v>
      </c>
      <c r="Q171" s="18">
        <v>661.80093305850596</v>
      </c>
      <c r="R171" s="18">
        <v>614.75531264431004</v>
      </c>
      <c r="S171" s="18">
        <v>658.91568551124601</v>
      </c>
      <c r="T171" s="18">
        <v>514.210298959498</v>
      </c>
      <c r="U171" s="18">
        <v>530.41491620761406</v>
      </c>
      <c r="V171" s="18">
        <v>504.05592940419899</v>
      </c>
      <c r="W171" s="18">
        <v>459.62995082137297</v>
      </c>
      <c r="X171" s="18">
        <v>458.33842755992498</v>
      </c>
      <c r="Y171" s="18">
        <v>492.505123693001</v>
      </c>
      <c r="Z171" s="18">
        <v>507.86650120356802</v>
      </c>
      <c r="AA171" s="18">
        <v>512.82876567148401</v>
      </c>
      <c r="AB171" s="18">
        <v>482.76226496699098</v>
      </c>
      <c r="AC171" s="18">
        <v>590.24848747626004</v>
      </c>
      <c r="AD171" s="18">
        <v>659.09692124054902</v>
      </c>
      <c r="AE171" s="18">
        <v>568.82514703960101</v>
      </c>
      <c r="AF171" s="18">
        <v>628.31574109288397</v>
      </c>
      <c r="AG171" s="18">
        <v>604.74791965345196</v>
      </c>
      <c r="AH171" s="18">
        <v>646.14699406703096</v>
      </c>
      <c r="AI171" s="18">
        <v>676.66040020451896</v>
      </c>
      <c r="AJ171" s="18">
        <v>573.66315076686203</v>
      </c>
      <c r="AK171" s="18">
        <v>521.31879149720999</v>
      </c>
      <c r="AL171" s="18">
        <f t="shared" si="26"/>
        <v>550.08112707978</v>
      </c>
      <c r="AM171" s="18">
        <f t="shared" si="27"/>
        <v>507.70885716754765</v>
      </c>
      <c r="AN171" s="18">
        <f t="shared" si="28"/>
        <v>645.15731040468734</v>
      </c>
      <c r="AO171" s="18">
        <f t="shared" si="29"/>
        <v>516.22704819043702</v>
      </c>
      <c r="AP171" s="18">
        <f t="shared" si="30"/>
        <v>470.15783402476632</v>
      </c>
      <c r="AQ171" s="18">
        <f t="shared" si="31"/>
        <v>501.15251061401432</v>
      </c>
      <c r="AR171" s="18">
        <f t="shared" si="32"/>
        <v>606.05685191880332</v>
      </c>
      <c r="AS171" s="18">
        <f t="shared" si="33"/>
        <v>626.40355160445563</v>
      </c>
      <c r="AT171" s="18">
        <f t="shared" si="34"/>
        <v>590.54744748953033</v>
      </c>
      <c r="AU171" s="7">
        <f t="shared" si="35"/>
        <v>9</v>
      </c>
      <c r="AV171" s="7">
        <f t="shared" si="36"/>
        <v>27</v>
      </c>
      <c r="AW171" s="20">
        <f t="shared" si="37"/>
        <v>557.05472649933574</v>
      </c>
      <c r="AX171" s="19">
        <f t="shared" si="38"/>
        <v>0.11160500887110408</v>
      </c>
    </row>
    <row r="172" spans="1:50" x14ac:dyDescent="0.2">
      <c r="A172" s="17" t="s">
        <v>1881</v>
      </c>
      <c r="B172" s="18">
        <v>5.0199999999999996</v>
      </c>
      <c r="C172" s="18">
        <v>246049.1066</v>
      </c>
      <c r="D172" s="18">
        <v>619.81280000000004</v>
      </c>
      <c r="E172" s="17" t="s">
        <v>1880</v>
      </c>
      <c r="F172" s="17">
        <v>21</v>
      </c>
      <c r="G172" s="18">
        <v>11.33</v>
      </c>
      <c r="H172" s="17">
        <v>1.6999999999999999E-3</v>
      </c>
      <c r="I172" s="17" t="s">
        <v>1879</v>
      </c>
      <c r="J172" s="17"/>
      <c r="K172" s="18">
        <v>558.52243083404699</v>
      </c>
      <c r="L172" s="18">
        <v>507.22418778631697</v>
      </c>
      <c r="M172" s="18">
        <v>489.48380288953803</v>
      </c>
      <c r="N172" s="18">
        <v>481.91043072109198</v>
      </c>
      <c r="O172" s="18">
        <v>504.022777596499</v>
      </c>
      <c r="P172" s="18">
        <v>519.67949963049296</v>
      </c>
      <c r="Q172" s="18">
        <v>469.46498798370101</v>
      </c>
      <c r="R172" s="18">
        <v>619.997266424842</v>
      </c>
      <c r="S172" s="18">
        <v>562.59443199891405</v>
      </c>
      <c r="T172" s="18">
        <v>482.31585999645603</v>
      </c>
      <c r="U172" s="18">
        <v>441.94827456578599</v>
      </c>
      <c r="V172" s="18">
        <v>561.95105089186995</v>
      </c>
      <c r="W172" s="18">
        <v>496.89165840745699</v>
      </c>
      <c r="X172" s="18">
        <v>487.46425802037402</v>
      </c>
      <c r="Y172" s="18">
        <v>522.86261517665105</v>
      </c>
      <c r="Z172" s="18">
        <v>516.85108644174102</v>
      </c>
      <c r="AA172" s="18">
        <v>511.34353730238001</v>
      </c>
      <c r="AB172" s="18">
        <v>587.17621833113503</v>
      </c>
      <c r="AC172" s="18">
        <v>570.16311827705999</v>
      </c>
      <c r="AD172" s="18">
        <v>572.69638100240797</v>
      </c>
      <c r="AE172" s="18">
        <v>578.04011732247602</v>
      </c>
      <c r="AF172" s="18">
        <v>559.83791301940005</v>
      </c>
      <c r="AG172" s="18">
        <v>537.84434750381001</v>
      </c>
      <c r="AH172" s="18">
        <v>576.40016438349096</v>
      </c>
      <c r="AI172" s="18">
        <v>664.49907546054499</v>
      </c>
      <c r="AJ172" s="18">
        <v>737.08836668420304</v>
      </c>
      <c r="AK172" s="18">
        <v>723.79036375800104</v>
      </c>
      <c r="AL172" s="18">
        <f t="shared" si="26"/>
        <v>518.41014050330068</v>
      </c>
      <c r="AM172" s="18">
        <f t="shared" si="27"/>
        <v>501.87090264936131</v>
      </c>
      <c r="AN172" s="18">
        <f t="shared" si="28"/>
        <v>550.68556213581905</v>
      </c>
      <c r="AO172" s="18">
        <f t="shared" si="29"/>
        <v>495.40506181803738</v>
      </c>
      <c r="AP172" s="18">
        <f t="shared" si="30"/>
        <v>502.40617720149402</v>
      </c>
      <c r="AQ172" s="18">
        <f t="shared" si="31"/>
        <v>538.45694735841869</v>
      </c>
      <c r="AR172" s="18">
        <f t="shared" si="32"/>
        <v>573.63320553398125</v>
      </c>
      <c r="AS172" s="18">
        <f t="shared" si="33"/>
        <v>558.02747496890026</v>
      </c>
      <c r="AT172" s="18">
        <f t="shared" si="34"/>
        <v>708.45926863424972</v>
      </c>
      <c r="AU172" s="7">
        <f t="shared" si="35"/>
        <v>9</v>
      </c>
      <c r="AV172" s="7">
        <f t="shared" si="36"/>
        <v>27</v>
      </c>
      <c r="AW172" s="20">
        <f t="shared" si="37"/>
        <v>549.70608231150686</v>
      </c>
      <c r="AX172" s="19">
        <f t="shared" si="38"/>
        <v>0.11933385120482363</v>
      </c>
    </row>
    <row r="173" spans="1:50" x14ac:dyDescent="0.2">
      <c r="A173" s="17" t="s">
        <v>935</v>
      </c>
      <c r="B173" s="18">
        <v>5.0999999999999996</v>
      </c>
      <c r="C173" s="18">
        <v>44541.8626</v>
      </c>
      <c r="D173" s="18">
        <v>2066.9110000000001</v>
      </c>
      <c r="E173" s="17" t="s">
        <v>934</v>
      </c>
      <c r="F173" s="17">
        <v>8</v>
      </c>
      <c r="G173" s="18">
        <v>32.01</v>
      </c>
      <c r="H173" s="17">
        <v>0</v>
      </c>
      <c r="I173" s="17" t="s">
        <v>933</v>
      </c>
      <c r="J173" s="17"/>
      <c r="K173" s="18">
        <v>526.40271099409199</v>
      </c>
      <c r="L173" s="18">
        <v>513.87400442028502</v>
      </c>
      <c r="M173" s="18">
        <v>440.03708307737702</v>
      </c>
      <c r="N173" s="18">
        <v>602.34923185276</v>
      </c>
      <c r="O173" s="18">
        <v>595.11511752912804</v>
      </c>
      <c r="P173" s="18">
        <v>565.84837281462205</v>
      </c>
      <c r="Q173" s="18">
        <v>355.16859596278198</v>
      </c>
      <c r="R173" s="18">
        <v>464.629434066486</v>
      </c>
      <c r="S173" s="18">
        <v>479.16096244970498</v>
      </c>
      <c r="T173" s="18">
        <v>457.64471889961698</v>
      </c>
      <c r="U173" s="18">
        <v>560.77287421660105</v>
      </c>
      <c r="V173" s="18">
        <v>564.18884864673805</v>
      </c>
      <c r="W173" s="18">
        <v>581.39156868484395</v>
      </c>
      <c r="X173" s="18">
        <v>487.877050826296</v>
      </c>
      <c r="Y173" s="18">
        <v>682.25357170226403</v>
      </c>
      <c r="Z173" s="18">
        <v>763.305365599781</v>
      </c>
      <c r="AA173" s="18">
        <v>649.00379737522405</v>
      </c>
      <c r="AB173" s="18">
        <v>645.51355609322297</v>
      </c>
      <c r="AC173" s="18">
        <v>588.65703102451198</v>
      </c>
      <c r="AD173" s="18">
        <v>627.49739770724</v>
      </c>
      <c r="AE173" s="18">
        <v>610.89318197817397</v>
      </c>
      <c r="AF173" s="18">
        <v>408.66851399331102</v>
      </c>
      <c r="AG173" s="18">
        <v>417.68435545676999</v>
      </c>
      <c r="AH173" s="18">
        <v>422.69840008626102</v>
      </c>
      <c r="AI173" s="18">
        <v>577.30840899370196</v>
      </c>
      <c r="AJ173" s="18">
        <v>615.03780112198103</v>
      </c>
      <c r="AK173" s="18">
        <v>625.539254706414</v>
      </c>
      <c r="AL173" s="18">
        <f t="shared" si="26"/>
        <v>493.43793283058471</v>
      </c>
      <c r="AM173" s="18">
        <f t="shared" si="27"/>
        <v>587.7709073988367</v>
      </c>
      <c r="AN173" s="18">
        <f t="shared" si="28"/>
        <v>432.98633082632432</v>
      </c>
      <c r="AO173" s="18">
        <f t="shared" si="29"/>
        <v>527.53548058765205</v>
      </c>
      <c r="AP173" s="18">
        <f t="shared" si="30"/>
        <v>583.84073040446799</v>
      </c>
      <c r="AQ173" s="18">
        <f t="shared" si="31"/>
        <v>685.94090635607608</v>
      </c>
      <c r="AR173" s="18">
        <f t="shared" si="32"/>
        <v>609.01587023664194</v>
      </c>
      <c r="AS173" s="18">
        <f t="shared" si="33"/>
        <v>416.35042317878066</v>
      </c>
      <c r="AT173" s="18">
        <f t="shared" si="34"/>
        <v>605.96182160736555</v>
      </c>
      <c r="AU173" s="7">
        <f t="shared" si="35"/>
        <v>9</v>
      </c>
      <c r="AV173" s="7">
        <f t="shared" si="36"/>
        <v>27</v>
      </c>
      <c r="AW173" s="20">
        <f t="shared" si="37"/>
        <v>549.20448926963672</v>
      </c>
      <c r="AX173" s="19">
        <f t="shared" si="38"/>
        <v>0.16147743135260922</v>
      </c>
    </row>
    <row r="174" spans="1:50" x14ac:dyDescent="0.2">
      <c r="A174" s="17" t="s">
        <v>2152</v>
      </c>
      <c r="B174" s="18">
        <v>5.44</v>
      </c>
      <c r="C174" s="18">
        <v>255902.35759999999</v>
      </c>
      <c r="D174" s="18">
        <v>425.4153</v>
      </c>
      <c r="E174" s="17" t="s">
        <v>2151</v>
      </c>
      <c r="F174" s="17">
        <v>28</v>
      </c>
      <c r="G174" s="18">
        <v>15.71</v>
      </c>
      <c r="H174" s="17">
        <v>2.8E-3</v>
      </c>
      <c r="I174" s="17" t="s">
        <v>2150</v>
      </c>
      <c r="J174" s="17"/>
      <c r="K174" s="18">
        <v>457.236363744127</v>
      </c>
      <c r="L174" s="18">
        <v>454.18087474009099</v>
      </c>
      <c r="M174" s="18">
        <v>428.39916911962501</v>
      </c>
      <c r="N174" s="18">
        <v>522.58508089387794</v>
      </c>
      <c r="O174" s="18">
        <v>537.22946624834401</v>
      </c>
      <c r="P174" s="18">
        <v>503.52348326141401</v>
      </c>
      <c r="Q174" s="18">
        <v>674.84775483768396</v>
      </c>
      <c r="R174" s="18">
        <v>676.00243736571599</v>
      </c>
      <c r="S174" s="18">
        <v>613.48567477360905</v>
      </c>
      <c r="T174" s="18">
        <v>627.15250825852002</v>
      </c>
      <c r="U174" s="18">
        <v>638.97925114623501</v>
      </c>
      <c r="V174" s="18">
        <v>643.74686899034896</v>
      </c>
      <c r="W174" s="18">
        <v>612.65324123608104</v>
      </c>
      <c r="X174" s="18">
        <v>627.95255220461195</v>
      </c>
      <c r="Y174" s="18">
        <v>573.30705495484096</v>
      </c>
      <c r="Z174" s="18">
        <v>598.30406382005503</v>
      </c>
      <c r="AA174" s="18">
        <v>606.19396398807305</v>
      </c>
      <c r="AB174" s="18">
        <v>619.50046981307196</v>
      </c>
      <c r="AC174" s="18">
        <v>411.47188887875899</v>
      </c>
      <c r="AD174" s="18">
        <v>435.82536553683701</v>
      </c>
      <c r="AE174" s="18">
        <v>428.70010151554197</v>
      </c>
      <c r="AF174" s="18">
        <v>479.50889277757602</v>
      </c>
      <c r="AG174" s="18">
        <v>454.10438373322</v>
      </c>
      <c r="AH174" s="18">
        <v>476.31324316456698</v>
      </c>
      <c r="AI174" s="18">
        <v>600.08003852804597</v>
      </c>
      <c r="AJ174" s="18">
        <v>551.12162624349105</v>
      </c>
      <c r="AK174" s="18">
        <v>571.48784448827098</v>
      </c>
      <c r="AL174" s="18">
        <f t="shared" si="26"/>
        <v>446.60546920128098</v>
      </c>
      <c r="AM174" s="18">
        <f t="shared" si="27"/>
        <v>521.11267680121193</v>
      </c>
      <c r="AN174" s="18">
        <f t="shared" si="28"/>
        <v>654.77862232566974</v>
      </c>
      <c r="AO174" s="18">
        <f t="shared" si="29"/>
        <v>636.62620946503466</v>
      </c>
      <c r="AP174" s="18">
        <f t="shared" si="30"/>
        <v>604.63761613184477</v>
      </c>
      <c r="AQ174" s="18">
        <f t="shared" si="31"/>
        <v>607.99949920706661</v>
      </c>
      <c r="AR174" s="18">
        <f t="shared" si="32"/>
        <v>425.33245197704599</v>
      </c>
      <c r="AS174" s="18">
        <f t="shared" si="33"/>
        <v>469.97550655845436</v>
      </c>
      <c r="AT174" s="18">
        <f t="shared" si="34"/>
        <v>574.22983641993596</v>
      </c>
      <c r="AU174" s="7">
        <f t="shared" si="35"/>
        <v>9</v>
      </c>
      <c r="AV174" s="7">
        <f t="shared" si="36"/>
        <v>27</v>
      </c>
      <c r="AW174" s="20">
        <f t="shared" si="37"/>
        <v>549.03309867639382</v>
      </c>
      <c r="AX174" s="19">
        <f t="shared" si="38"/>
        <v>0.15625913481514511</v>
      </c>
    </row>
    <row r="175" spans="1:50" x14ac:dyDescent="0.2">
      <c r="A175" s="17" t="s">
        <v>587</v>
      </c>
      <c r="B175" s="18">
        <v>5.76</v>
      </c>
      <c r="C175" s="18">
        <v>53479.147299999997</v>
      </c>
      <c r="D175" s="18">
        <v>3878.7550000000001</v>
      </c>
      <c r="E175" s="17" t="s">
        <v>586</v>
      </c>
      <c r="F175" s="17">
        <v>17</v>
      </c>
      <c r="G175" s="18">
        <v>52.71</v>
      </c>
      <c r="H175" s="17">
        <v>0</v>
      </c>
      <c r="I175" s="17" t="s">
        <v>585</v>
      </c>
      <c r="J175" s="17"/>
      <c r="K175" s="18">
        <v>587.73908717839004</v>
      </c>
      <c r="L175" s="18">
        <v>611.93668024114004</v>
      </c>
      <c r="M175" s="18">
        <v>576.73263788444501</v>
      </c>
      <c r="N175" s="18">
        <v>641.82059308299904</v>
      </c>
      <c r="O175" s="18">
        <v>626.430590830813</v>
      </c>
      <c r="P175" s="18">
        <v>648.96578770608596</v>
      </c>
      <c r="Q175" s="18">
        <v>625.745577244027</v>
      </c>
      <c r="R175" s="18">
        <v>665.37452692633599</v>
      </c>
      <c r="S175" s="18">
        <v>651.48906483486201</v>
      </c>
      <c r="T175" s="18">
        <v>443.71912178995802</v>
      </c>
      <c r="U175" s="18">
        <v>392.92805956974797</v>
      </c>
      <c r="V175" s="18">
        <v>464.45138799195797</v>
      </c>
      <c r="W175" s="18">
        <v>498.06775164354502</v>
      </c>
      <c r="X175" s="18">
        <v>446.22525002842298</v>
      </c>
      <c r="Y175" s="18">
        <v>494.19566206873299</v>
      </c>
      <c r="Z175" s="18">
        <v>423.36620397421802</v>
      </c>
      <c r="AA175" s="18">
        <v>447.78975770275798</v>
      </c>
      <c r="AB175" s="18">
        <v>455.71010422669701</v>
      </c>
      <c r="AC175" s="18">
        <v>521.284081347604</v>
      </c>
      <c r="AD175" s="18">
        <v>510.827307289077</v>
      </c>
      <c r="AE175" s="18">
        <v>465.89268281101801</v>
      </c>
      <c r="AF175" s="18">
        <v>662.01373073414698</v>
      </c>
      <c r="AG175" s="18">
        <v>574.49099775240097</v>
      </c>
      <c r="AH175" s="18">
        <v>600.10073343726594</v>
      </c>
      <c r="AI175" s="18">
        <v>617.29701265937001</v>
      </c>
      <c r="AJ175" s="18">
        <v>495.06386825322602</v>
      </c>
      <c r="AK175" s="18">
        <v>502.59919644801602</v>
      </c>
      <c r="AL175" s="18">
        <f t="shared" si="26"/>
        <v>592.13613510132507</v>
      </c>
      <c r="AM175" s="18">
        <f t="shared" si="27"/>
        <v>639.0723238732993</v>
      </c>
      <c r="AN175" s="18">
        <f t="shared" si="28"/>
        <v>647.53638966840833</v>
      </c>
      <c r="AO175" s="18">
        <f t="shared" si="29"/>
        <v>433.69952311722136</v>
      </c>
      <c r="AP175" s="18">
        <f t="shared" si="30"/>
        <v>479.49622124690035</v>
      </c>
      <c r="AQ175" s="18">
        <f t="shared" si="31"/>
        <v>442.28868863455767</v>
      </c>
      <c r="AR175" s="18">
        <f t="shared" si="32"/>
        <v>499.33469048256637</v>
      </c>
      <c r="AS175" s="18">
        <f t="shared" si="33"/>
        <v>612.2018206412713</v>
      </c>
      <c r="AT175" s="18">
        <f t="shared" si="34"/>
        <v>538.3200257868707</v>
      </c>
      <c r="AU175" s="7">
        <f t="shared" si="35"/>
        <v>9</v>
      </c>
      <c r="AV175" s="7">
        <f t="shared" si="36"/>
        <v>27</v>
      </c>
      <c r="AW175" s="20">
        <f t="shared" si="37"/>
        <v>542.67620206137997</v>
      </c>
      <c r="AX175" s="19">
        <f t="shared" si="38"/>
        <v>0.15335964255424586</v>
      </c>
    </row>
    <row r="176" spans="1:50" x14ac:dyDescent="0.2">
      <c r="A176" s="17" t="s">
        <v>1220</v>
      </c>
      <c r="B176" s="18">
        <v>6.16</v>
      </c>
      <c r="C176" s="18">
        <v>84299.391600000003</v>
      </c>
      <c r="D176" s="18">
        <v>1416.4110000000001</v>
      </c>
      <c r="E176" s="17" t="s">
        <v>1219</v>
      </c>
      <c r="F176" s="17">
        <v>35</v>
      </c>
      <c r="G176" s="18">
        <v>61.56</v>
      </c>
      <c r="H176" s="17">
        <v>0</v>
      </c>
      <c r="I176" s="17" t="s">
        <v>1218</v>
      </c>
      <c r="J176" s="17"/>
      <c r="K176" s="18">
        <v>605.34934318920898</v>
      </c>
      <c r="L176" s="18">
        <v>643.44808363929201</v>
      </c>
      <c r="M176" s="18">
        <v>677.94510655614204</v>
      </c>
      <c r="N176" s="18">
        <v>752.34355029939195</v>
      </c>
      <c r="O176" s="18">
        <v>737.374589780571</v>
      </c>
      <c r="P176" s="18">
        <v>684.85334583997098</v>
      </c>
      <c r="Q176" s="18">
        <v>509.71276352355</v>
      </c>
      <c r="R176" s="18">
        <v>772.75038324325806</v>
      </c>
      <c r="S176" s="18">
        <v>692.59377612319895</v>
      </c>
      <c r="T176" s="18">
        <v>438.61840723230603</v>
      </c>
      <c r="U176" s="18">
        <v>322.07550909882298</v>
      </c>
      <c r="V176" s="18">
        <v>474.188223234178</v>
      </c>
      <c r="W176" s="18">
        <v>361.09565634933199</v>
      </c>
      <c r="X176" s="18">
        <v>357.34901975679298</v>
      </c>
      <c r="Y176" s="18">
        <v>533.08868155824405</v>
      </c>
      <c r="Z176" s="18">
        <v>349.10843462860601</v>
      </c>
      <c r="AA176" s="18">
        <v>488.45824401735399</v>
      </c>
      <c r="AB176" s="18">
        <v>343.47927581826701</v>
      </c>
      <c r="AC176" s="18">
        <v>537.69151445602904</v>
      </c>
      <c r="AD176" s="18">
        <v>524.80730153892205</v>
      </c>
      <c r="AE176" s="18">
        <v>505.12634194396099</v>
      </c>
      <c r="AF176" s="18">
        <v>593.30204296328895</v>
      </c>
      <c r="AG176" s="18">
        <v>570.593835067908</v>
      </c>
      <c r="AH176" s="18">
        <v>566.92318564505297</v>
      </c>
      <c r="AI176" s="18">
        <v>533.206216229083</v>
      </c>
      <c r="AJ176" s="18">
        <v>513.93859906814896</v>
      </c>
      <c r="AK176" s="18">
        <v>502.87461349979401</v>
      </c>
      <c r="AL176" s="18">
        <f t="shared" si="26"/>
        <v>642.24751112821434</v>
      </c>
      <c r="AM176" s="18">
        <f t="shared" si="27"/>
        <v>724.85716197331124</v>
      </c>
      <c r="AN176" s="18">
        <f t="shared" si="28"/>
        <v>658.35230763000231</v>
      </c>
      <c r="AO176" s="18">
        <f t="shared" si="29"/>
        <v>411.62737985510233</v>
      </c>
      <c r="AP176" s="18">
        <f t="shared" si="30"/>
        <v>417.17778588812297</v>
      </c>
      <c r="AQ176" s="18">
        <f t="shared" si="31"/>
        <v>393.681984821409</v>
      </c>
      <c r="AR176" s="18">
        <f t="shared" si="32"/>
        <v>522.54171931297071</v>
      </c>
      <c r="AS176" s="18">
        <f t="shared" si="33"/>
        <v>576.93968789208327</v>
      </c>
      <c r="AT176" s="18">
        <f t="shared" si="34"/>
        <v>516.6731429323421</v>
      </c>
      <c r="AU176" s="7">
        <f t="shared" si="35"/>
        <v>9</v>
      </c>
      <c r="AV176" s="7">
        <f t="shared" si="36"/>
        <v>27</v>
      </c>
      <c r="AW176" s="20">
        <f t="shared" si="37"/>
        <v>540.45540904817301</v>
      </c>
      <c r="AX176" s="19">
        <f t="shared" si="38"/>
        <v>0.22070047174581006</v>
      </c>
    </row>
    <row r="177" spans="1:50" x14ac:dyDescent="0.2">
      <c r="A177" s="17" t="s">
        <v>419</v>
      </c>
      <c r="B177" s="18">
        <v>6.18</v>
      </c>
      <c r="C177" s="18">
        <v>67881.174899999998</v>
      </c>
      <c r="D177" s="18">
        <v>5520.2690000000002</v>
      </c>
      <c r="E177" s="17" t="s">
        <v>418</v>
      </c>
      <c r="F177" s="17">
        <v>34</v>
      </c>
      <c r="G177" s="18">
        <v>67.069999999999993</v>
      </c>
      <c r="H177" s="17">
        <v>0</v>
      </c>
      <c r="I177" s="17" t="s">
        <v>417</v>
      </c>
      <c r="J177" s="17"/>
      <c r="K177" s="18">
        <v>533.99169546725398</v>
      </c>
      <c r="L177" s="18">
        <v>550.96753591359095</v>
      </c>
      <c r="M177" s="18">
        <v>524.63008820330197</v>
      </c>
      <c r="N177" s="18">
        <v>599.72074205716399</v>
      </c>
      <c r="O177" s="18">
        <v>601.78996262465705</v>
      </c>
      <c r="P177" s="18">
        <v>560.75338077276695</v>
      </c>
      <c r="Q177" s="18">
        <v>502.17908359521999</v>
      </c>
      <c r="R177" s="18">
        <v>631.54919636433704</v>
      </c>
      <c r="S177" s="18">
        <v>538.18648936959596</v>
      </c>
      <c r="T177" s="18">
        <v>469.35585323798</v>
      </c>
      <c r="U177" s="18">
        <v>464.89967509940499</v>
      </c>
      <c r="V177" s="18">
        <v>404.62983607285901</v>
      </c>
      <c r="W177" s="18">
        <v>429.25735500264801</v>
      </c>
      <c r="X177" s="18">
        <v>407.613195892774</v>
      </c>
      <c r="Y177" s="18">
        <v>399.34642586052502</v>
      </c>
      <c r="Z177" s="18">
        <v>493.36147250092699</v>
      </c>
      <c r="AA177" s="18">
        <v>444.84526437413098</v>
      </c>
      <c r="AB177" s="18">
        <v>415.952243872841</v>
      </c>
      <c r="AC177" s="18">
        <v>657.145770767106</v>
      </c>
      <c r="AD177" s="18">
        <v>710.76304685842501</v>
      </c>
      <c r="AE177" s="18">
        <v>624.23651740255502</v>
      </c>
      <c r="AF177" s="18">
        <v>689.44952195808901</v>
      </c>
      <c r="AG177" s="18">
        <v>650.10471942297204</v>
      </c>
      <c r="AH177" s="18">
        <v>565.97096207510799</v>
      </c>
      <c r="AI177" s="18">
        <v>590.87716429361296</v>
      </c>
      <c r="AJ177" s="18">
        <v>515.07589493766602</v>
      </c>
      <c r="AK177" s="18">
        <v>523.85954206135</v>
      </c>
      <c r="AL177" s="18">
        <f t="shared" si="26"/>
        <v>536.52977319471563</v>
      </c>
      <c r="AM177" s="18">
        <f t="shared" si="27"/>
        <v>587.42136181819603</v>
      </c>
      <c r="AN177" s="18">
        <f t="shared" si="28"/>
        <v>557.30492310971761</v>
      </c>
      <c r="AO177" s="18">
        <f t="shared" si="29"/>
        <v>446.29512147008131</v>
      </c>
      <c r="AP177" s="18">
        <f t="shared" si="30"/>
        <v>412.07232558531564</v>
      </c>
      <c r="AQ177" s="18">
        <f t="shared" si="31"/>
        <v>451.38632691596632</v>
      </c>
      <c r="AR177" s="18">
        <f t="shared" si="32"/>
        <v>664.0484450093619</v>
      </c>
      <c r="AS177" s="18">
        <f t="shared" si="33"/>
        <v>635.17506781872305</v>
      </c>
      <c r="AT177" s="18">
        <f t="shared" si="34"/>
        <v>543.27086709754303</v>
      </c>
      <c r="AU177" s="7">
        <f t="shared" si="35"/>
        <v>9</v>
      </c>
      <c r="AV177" s="7">
        <f t="shared" si="36"/>
        <v>27</v>
      </c>
      <c r="AW177" s="20">
        <f t="shared" si="37"/>
        <v>537.05602355773544</v>
      </c>
      <c r="AX177" s="19">
        <f t="shared" si="38"/>
        <v>0.16117055824955417</v>
      </c>
    </row>
    <row r="178" spans="1:50" x14ac:dyDescent="0.2">
      <c r="A178" s="17" t="s">
        <v>449</v>
      </c>
      <c r="B178" s="18">
        <v>5.18</v>
      </c>
      <c r="C178" s="18">
        <v>76341.664199999999</v>
      </c>
      <c r="D178" s="18">
        <v>5229.9989999999998</v>
      </c>
      <c r="E178" s="17" t="s">
        <v>448</v>
      </c>
      <c r="F178" s="17">
        <v>43</v>
      </c>
      <c r="G178" s="18">
        <v>78.16</v>
      </c>
      <c r="H178" s="17">
        <v>0</v>
      </c>
      <c r="I178" s="17" t="s">
        <v>447</v>
      </c>
      <c r="J178" s="17"/>
      <c r="K178" s="18">
        <v>325.05089591835701</v>
      </c>
      <c r="L178" s="18">
        <v>299.64225089201102</v>
      </c>
      <c r="M178" s="18">
        <v>268.74798892125</v>
      </c>
      <c r="N178" s="18">
        <v>398.60435963897402</v>
      </c>
      <c r="O178" s="18">
        <v>405.36687855453698</v>
      </c>
      <c r="P178" s="18">
        <v>426.47692851407902</v>
      </c>
      <c r="Q178" s="18">
        <v>385.37733006549303</v>
      </c>
      <c r="R178" s="18">
        <v>424.99617030024399</v>
      </c>
      <c r="S178" s="18">
        <v>406.95106829569397</v>
      </c>
      <c r="T178" s="18">
        <v>535.85567976457503</v>
      </c>
      <c r="U178" s="18">
        <v>494.30518519810101</v>
      </c>
      <c r="V178" s="18">
        <v>532.87830099423002</v>
      </c>
      <c r="W178" s="18">
        <v>407.93254906640402</v>
      </c>
      <c r="X178" s="18">
        <v>421.41227352512999</v>
      </c>
      <c r="Y178" s="18">
        <v>406.24621563033702</v>
      </c>
      <c r="Z178" s="18">
        <v>498.57497218321498</v>
      </c>
      <c r="AA178" s="18">
        <v>393.11373202027602</v>
      </c>
      <c r="AB178" s="18">
        <v>405.99566050628101</v>
      </c>
      <c r="AC178" s="18">
        <v>1114.26775817154</v>
      </c>
      <c r="AD178" s="18">
        <v>1184.2781178622899</v>
      </c>
      <c r="AE178" s="18">
        <v>1124.47467886101</v>
      </c>
      <c r="AF178" s="18">
        <v>466.15102375864598</v>
      </c>
      <c r="AG178" s="18">
        <v>508.49580704720398</v>
      </c>
      <c r="AH178" s="18">
        <v>465.81826265246201</v>
      </c>
      <c r="AI178" s="18">
        <v>645.18870298182605</v>
      </c>
      <c r="AJ178" s="18">
        <v>639.52898051961097</v>
      </c>
      <c r="AK178" s="18">
        <v>599.22861024721499</v>
      </c>
      <c r="AL178" s="18">
        <f t="shared" si="26"/>
        <v>297.81371191053933</v>
      </c>
      <c r="AM178" s="18">
        <f t="shared" si="27"/>
        <v>410.14938890253001</v>
      </c>
      <c r="AN178" s="18">
        <f t="shared" si="28"/>
        <v>405.77485622047698</v>
      </c>
      <c r="AO178" s="18">
        <f t="shared" si="29"/>
        <v>521.01305531896867</v>
      </c>
      <c r="AP178" s="18">
        <f t="shared" si="30"/>
        <v>411.86367940729036</v>
      </c>
      <c r="AQ178" s="18">
        <f t="shared" si="31"/>
        <v>432.5614549032573</v>
      </c>
      <c r="AR178" s="18">
        <f t="shared" si="32"/>
        <v>1141.0068516316132</v>
      </c>
      <c r="AS178" s="18">
        <f t="shared" si="33"/>
        <v>480.15503115277062</v>
      </c>
      <c r="AT178" s="18">
        <f t="shared" si="34"/>
        <v>627.9820979162173</v>
      </c>
      <c r="AU178" s="7">
        <f t="shared" si="35"/>
        <v>9</v>
      </c>
      <c r="AV178" s="7">
        <f t="shared" si="36"/>
        <v>27</v>
      </c>
      <c r="AW178" s="20">
        <f t="shared" si="37"/>
        <v>525.36890304040708</v>
      </c>
      <c r="AX178" s="19">
        <f t="shared" si="38"/>
        <v>0.47225409620122522</v>
      </c>
    </row>
    <row r="179" spans="1:50" x14ac:dyDescent="0.2">
      <c r="A179" s="17" t="s">
        <v>1262</v>
      </c>
      <c r="B179" s="18">
        <v>6.41</v>
      </c>
      <c r="C179" s="18">
        <v>105495.236</v>
      </c>
      <c r="D179" s="18">
        <v>1327.2339999999999</v>
      </c>
      <c r="E179" s="17" t="s">
        <v>1261</v>
      </c>
      <c r="F179" s="17">
        <v>22</v>
      </c>
      <c r="G179" s="18">
        <v>39.869999999999997</v>
      </c>
      <c r="H179" s="17">
        <v>0</v>
      </c>
      <c r="I179" s="17" t="s">
        <v>1260</v>
      </c>
      <c r="J179" s="17"/>
      <c r="K179" s="18">
        <v>626.02720901764496</v>
      </c>
      <c r="L179" s="18">
        <v>579.39627317977704</v>
      </c>
      <c r="M179" s="18">
        <v>606.36221869432995</v>
      </c>
      <c r="N179" s="18">
        <v>570.138841278781</v>
      </c>
      <c r="O179" s="18">
        <v>527.831332007995</v>
      </c>
      <c r="P179" s="18">
        <v>563.15780535547697</v>
      </c>
      <c r="Q179" s="18">
        <v>471.317866288505</v>
      </c>
      <c r="R179" s="18">
        <v>526.33257233270297</v>
      </c>
      <c r="S179" s="18">
        <v>586.26270047794196</v>
      </c>
      <c r="T179" s="18">
        <v>516.63556660445397</v>
      </c>
      <c r="U179" s="18">
        <v>411.17599710029401</v>
      </c>
      <c r="V179" s="18">
        <v>424.37605451109903</v>
      </c>
      <c r="W179" s="18">
        <v>369.67369749154</v>
      </c>
      <c r="X179" s="18">
        <v>490.780777704211</v>
      </c>
      <c r="Y179" s="18">
        <v>448.52659049284898</v>
      </c>
      <c r="Z179" s="18">
        <v>493.28388962320599</v>
      </c>
      <c r="AA179" s="18">
        <v>481.52756636289899</v>
      </c>
      <c r="AB179" s="18">
        <v>513.00627162512603</v>
      </c>
      <c r="AC179" s="18">
        <v>525.64345447094604</v>
      </c>
      <c r="AD179" s="18">
        <v>505.94845011890902</v>
      </c>
      <c r="AE179" s="18">
        <v>494.21052935628302</v>
      </c>
      <c r="AF179" s="18">
        <v>557.90987399683604</v>
      </c>
      <c r="AG179" s="18">
        <v>580.14695345025302</v>
      </c>
      <c r="AH179" s="18">
        <v>525.32314343688802</v>
      </c>
      <c r="AI179" s="18">
        <v>599.98908603564496</v>
      </c>
      <c r="AJ179" s="18">
        <v>452.89479141200701</v>
      </c>
      <c r="AK179" s="18">
        <v>508.44984367527502</v>
      </c>
      <c r="AL179" s="18">
        <f t="shared" si="26"/>
        <v>603.92856696391721</v>
      </c>
      <c r="AM179" s="18">
        <f t="shared" si="27"/>
        <v>553.7093262140844</v>
      </c>
      <c r="AN179" s="18">
        <f t="shared" si="28"/>
        <v>527.97104636638335</v>
      </c>
      <c r="AO179" s="18">
        <f t="shared" si="29"/>
        <v>450.72920607194902</v>
      </c>
      <c r="AP179" s="18">
        <f t="shared" si="30"/>
        <v>436.32702189619999</v>
      </c>
      <c r="AQ179" s="18">
        <f t="shared" si="31"/>
        <v>495.93924253707701</v>
      </c>
      <c r="AR179" s="18">
        <f t="shared" si="32"/>
        <v>508.60081131537936</v>
      </c>
      <c r="AS179" s="18">
        <f t="shared" si="33"/>
        <v>554.45999029465895</v>
      </c>
      <c r="AT179" s="18">
        <f t="shared" si="34"/>
        <v>520.44457370764223</v>
      </c>
      <c r="AU179" s="7">
        <f t="shared" si="35"/>
        <v>9</v>
      </c>
      <c r="AV179" s="7">
        <f t="shared" si="36"/>
        <v>27</v>
      </c>
      <c r="AW179" s="20">
        <f t="shared" si="37"/>
        <v>516.90108726303242</v>
      </c>
      <c r="AX179" s="19">
        <f t="shared" si="38"/>
        <v>0.10111345998587477</v>
      </c>
    </row>
    <row r="180" spans="1:50" x14ac:dyDescent="0.2">
      <c r="A180" s="17" t="s">
        <v>2048</v>
      </c>
      <c r="B180" s="18">
        <v>6.04</v>
      </c>
      <c r="C180" s="18">
        <v>59718.8917</v>
      </c>
      <c r="D180" s="18">
        <v>496.59969999999998</v>
      </c>
      <c r="E180" s="17" t="s">
        <v>2047</v>
      </c>
      <c r="F180" s="17">
        <v>5</v>
      </c>
      <c r="G180" s="18">
        <v>11.65</v>
      </c>
      <c r="H180" s="17">
        <v>1.6999999999999999E-3</v>
      </c>
      <c r="I180" s="17" t="s">
        <v>2046</v>
      </c>
      <c r="J180" s="17"/>
      <c r="K180" s="18">
        <v>607.87872733424399</v>
      </c>
      <c r="L180" s="18">
        <v>626.86059090205094</v>
      </c>
      <c r="M180" s="18">
        <v>658.06339440182603</v>
      </c>
      <c r="N180" s="18">
        <v>389.141932518148</v>
      </c>
      <c r="O180" s="18">
        <v>423.768231320582</v>
      </c>
      <c r="P180" s="18">
        <v>515.21395559125403</v>
      </c>
      <c r="Q180" s="18">
        <v>774.31181142595005</v>
      </c>
      <c r="R180" s="18">
        <v>651.85180463662903</v>
      </c>
      <c r="S180" s="18">
        <v>695.86844345923998</v>
      </c>
      <c r="T180" s="18">
        <v>353.50655137414998</v>
      </c>
      <c r="U180" s="18">
        <v>475.94597289364299</v>
      </c>
      <c r="V180" s="18">
        <v>419.596539892181</v>
      </c>
      <c r="W180" s="18">
        <v>399.60723491098599</v>
      </c>
      <c r="X180" s="18">
        <v>380.48507332409997</v>
      </c>
      <c r="Y180" s="18">
        <v>432.98457638260999</v>
      </c>
      <c r="Z180" s="18">
        <v>550.773832569825</v>
      </c>
      <c r="AA180" s="18">
        <v>435.36570503192701</v>
      </c>
      <c r="AB180" s="18">
        <v>621.21639319694498</v>
      </c>
      <c r="AC180" s="18">
        <v>436.64994475536201</v>
      </c>
      <c r="AD180" s="18">
        <v>459.40083674510203</v>
      </c>
      <c r="AE180" s="18">
        <v>438.02439968879997</v>
      </c>
      <c r="AF180" s="18">
        <v>468.27167581822198</v>
      </c>
      <c r="AG180" s="18">
        <v>450.37005039368398</v>
      </c>
      <c r="AH180" s="18">
        <v>541.92083760583296</v>
      </c>
      <c r="AI180" s="18">
        <v>519.21349710341201</v>
      </c>
      <c r="AJ180" s="18">
        <v>524.47551794481296</v>
      </c>
      <c r="AK180" s="18">
        <v>569.71181686430305</v>
      </c>
      <c r="AL180" s="18">
        <f t="shared" si="26"/>
        <v>630.93423754604021</v>
      </c>
      <c r="AM180" s="18">
        <f t="shared" si="27"/>
        <v>442.70803980999472</v>
      </c>
      <c r="AN180" s="18">
        <f t="shared" si="28"/>
        <v>707.34401984060639</v>
      </c>
      <c r="AO180" s="18">
        <f t="shared" si="29"/>
        <v>416.34968805332466</v>
      </c>
      <c r="AP180" s="18">
        <f t="shared" si="30"/>
        <v>404.35896153923198</v>
      </c>
      <c r="AQ180" s="18">
        <f t="shared" si="31"/>
        <v>535.78531026623239</v>
      </c>
      <c r="AR180" s="18">
        <f t="shared" si="32"/>
        <v>444.69172706308797</v>
      </c>
      <c r="AS180" s="18">
        <f t="shared" si="33"/>
        <v>486.85418793924629</v>
      </c>
      <c r="AT180" s="18">
        <f t="shared" si="34"/>
        <v>537.80027730417601</v>
      </c>
      <c r="AU180" s="7">
        <f t="shared" si="35"/>
        <v>9</v>
      </c>
      <c r="AV180" s="7">
        <f t="shared" si="36"/>
        <v>27</v>
      </c>
      <c r="AW180" s="20">
        <f t="shared" si="37"/>
        <v>511.8696054846601</v>
      </c>
      <c r="AX180" s="19">
        <f t="shared" si="38"/>
        <v>0.20046721941032294</v>
      </c>
    </row>
    <row r="181" spans="1:50" x14ac:dyDescent="0.2">
      <c r="A181" s="17" t="s">
        <v>1076</v>
      </c>
      <c r="B181" s="18">
        <v>6.35</v>
      </c>
      <c r="C181" s="18">
        <v>109615.27959999999</v>
      </c>
      <c r="D181" s="18">
        <v>1697.4590000000001</v>
      </c>
      <c r="E181" s="17" t="s">
        <v>1075</v>
      </c>
      <c r="F181" s="17">
        <v>38</v>
      </c>
      <c r="G181" s="18">
        <v>51.44</v>
      </c>
      <c r="H181" s="17">
        <v>0</v>
      </c>
      <c r="I181" s="17" t="s">
        <v>1074</v>
      </c>
      <c r="J181" s="17"/>
      <c r="K181" s="18">
        <v>403.613586859127</v>
      </c>
      <c r="L181" s="18">
        <v>436.38466631063397</v>
      </c>
      <c r="M181" s="18">
        <v>413.99805774125201</v>
      </c>
      <c r="N181" s="18">
        <v>537.06494391784395</v>
      </c>
      <c r="O181" s="18">
        <v>541.67852217027803</v>
      </c>
      <c r="P181" s="18">
        <v>555.84670149061299</v>
      </c>
      <c r="Q181" s="18">
        <v>782.35816686565397</v>
      </c>
      <c r="R181" s="18">
        <v>593.02055280073</v>
      </c>
      <c r="S181" s="18">
        <v>661.73555335047001</v>
      </c>
      <c r="T181" s="18">
        <v>468.21551739893403</v>
      </c>
      <c r="U181" s="18">
        <v>414.34385526593098</v>
      </c>
      <c r="V181" s="18">
        <v>466.87114149158703</v>
      </c>
      <c r="W181" s="18">
        <v>476.02299523134201</v>
      </c>
      <c r="X181" s="18">
        <v>553.83149706588802</v>
      </c>
      <c r="Y181" s="18">
        <v>517.01522722704703</v>
      </c>
      <c r="Z181" s="18">
        <v>463.79435255169602</v>
      </c>
      <c r="AA181" s="18">
        <v>470.518006872623</v>
      </c>
      <c r="AB181" s="18">
        <v>423.512776693614</v>
      </c>
      <c r="AC181" s="18">
        <v>466.841107198663</v>
      </c>
      <c r="AD181" s="18">
        <v>450.08665723565099</v>
      </c>
      <c r="AE181" s="18">
        <v>473.85437611990898</v>
      </c>
      <c r="AF181" s="18">
        <v>568.56481733631199</v>
      </c>
      <c r="AG181" s="18">
        <v>490.53137280774098</v>
      </c>
      <c r="AH181" s="18">
        <v>552.11179261013001</v>
      </c>
      <c r="AI181" s="18">
        <v>459.63393902565099</v>
      </c>
      <c r="AJ181" s="18">
        <v>481.275022258815</v>
      </c>
      <c r="AK181" s="18">
        <v>488.86281628711998</v>
      </c>
      <c r="AL181" s="18">
        <f t="shared" si="26"/>
        <v>417.99877030367105</v>
      </c>
      <c r="AM181" s="18">
        <f t="shared" si="27"/>
        <v>544.86338919291165</v>
      </c>
      <c r="AN181" s="18">
        <f t="shared" si="28"/>
        <v>679.03809100561796</v>
      </c>
      <c r="AO181" s="18">
        <f t="shared" si="29"/>
        <v>449.81017138548401</v>
      </c>
      <c r="AP181" s="18">
        <f t="shared" si="30"/>
        <v>515.62323984142574</v>
      </c>
      <c r="AQ181" s="18">
        <f t="shared" si="31"/>
        <v>452.60837870597771</v>
      </c>
      <c r="AR181" s="18">
        <f t="shared" si="32"/>
        <v>463.59404685140765</v>
      </c>
      <c r="AS181" s="18">
        <f t="shared" si="33"/>
        <v>537.0693275847276</v>
      </c>
      <c r="AT181" s="18">
        <f t="shared" si="34"/>
        <v>476.59059252386197</v>
      </c>
      <c r="AU181" s="7">
        <f t="shared" si="35"/>
        <v>9</v>
      </c>
      <c r="AV181" s="7">
        <f t="shared" si="36"/>
        <v>27</v>
      </c>
      <c r="AW181" s="20">
        <f t="shared" si="37"/>
        <v>504.13288971056511</v>
      </c>
      <c r="AX181" s="19">
        <f t="shared" si="38"/>
        <v>0.1550742512730533</v>
      </c>
    </row>
    <row r="182" spans="1:50" x14ac:dyDescent="0.2">
      <c r="A182" s="17" t="s">
        <v>524</v>
      </c>
      <c r="B182" s="18">
        <v>5.88</v>
      </c>
      <c r="C182" s="18">
        <v>43179.558900000004</v>
      </c>
      <c r="D182" s="18">
        <v>4206.9949999999999</v>
      </c>
      <c r="E182" s="17" t="s">
        <v>523</v>
      </c>
      <c r="F182" s="17">
        <v>16</v>
      </c>
      <c r="G182" s="18">
        <v>57.73</v>
      </c>
      <c r="H182" s="17">
        <v>0</v>
      </c>
      <c r="I182" s="17" t="s">
        <v>522</v>
      </c>
      <c r="J182" s="17"/>
      <c r="K182" s="18">
        <v>459.098377982221</v>
      </c>
      <c r="L182" s="18">
        <v>480.72790010705899</v>
      </c>
      <c r="M182" s="18">
        <v>399.03444324046097</v>
      </c>
      <c r="N182" s="18">
        <v>534.12682107742899</v>
      </c>
      <c r="O182" s="18">
        <v>535.61006332777004</v>
      </c>
      <c r="P182" s="18">
        <v>508.277968534504</v>
      </c>
      <c r="Q182" s="18">
        <v>485.95245600140601</v>
      </c>
      <c r="R182" s="18">
        <v>582.50814535815198</v>
      </c>
      <c r="S182" s="18">
        <v>571.18616818520695</v>
      </c>
      <c r="T182" s="18">
        <v>502.73998874495601</v>
      </c>
      <c r="U182" s="18">
        <v>522.40640205836496</v>
      </c>
      <c r="V182" s="18">
        <v>565.22393541763199</v>
      </c>
      <c r="W182" s="18">
        <v>386.043990804168</v>
      </c>
      <c r="X182" s="18">
        <v>416.00033452149398</v>
      </c>
      <c r="Y182" s="18">
        <v>393.35769173529502</v>
      </c>
      <c r="Z182" s="18">
        <v>386.61645816693601</v>
      </c>
      <c r="AA182" s="18">
        <v>415.00636610041897</v>
      </c>
      <c r="AB182" s="18">
        <v>393.75683990756499</v>
      </c>
      <c r="AC182" s="18">
        <v>524.20525874501595</v>
      </c>
      <c r="AD182" s="18">
        <v>522.15198791714795</v>
      </c>
      <c r="AE182" s="18">
        <v>508.30041021167301</v>
      </c>
      <c r="AF182" s="18">
        <v>588.56165916020302</v>
      </c>
      <c r="AG182" s="18">
        <v>591.48743961346395</v>
      </c>
      <c r="AH182" s="18">
        <v>568.63896721737297</v>
      </c>
      <c r="AI182" s="18">
        <v>581.53865307281205</v>
      </c>
      <c r="AJ182" s="18">
        <v>572.16681813669004</v>
      </c>
      <c r="AK182" s="18">
        <v>573.64040635485901</v>
      </c>
      <c r="AL182" s="18">
        <f t="shared" si="26"/>
        <v>446.28690710991367</v>
      </c>
      <c r="AM182" s="18">
        <f t="shared" si="27"/>
        <v>526.00495097990097</v>
      </c>
      <c r="AN182" s="18">
        <f t="shared" si="28"/>
        <v>546.54892318158829</v>
      </c>
      <c r="AO182" s="18">
        <f t="shared" si="29"/>
        <v>530.12344207365106</v>
      </c>
      <c r="AP182" s="18">
        <f t="shared" si="30"/>
        <v>398.467339020319</v>
      </c>
      <c r="AQ182" s="18">
        <f t="shared" si="31"/>
        <v>398.45988805830666</v>
      </c>
      <c r="AR182" s="18">
        <f t="shared" si="32"/>
        <v>518.2192189579456</v>
      </c>
      <c r="AS182" s="18">
        <f t="shared" si="33"/>
        <v>582.89602199701335</v>
      </c>
      <c r="AT182" s="18">
        <f t="shared" si="34"/>
        <v>575.78195918812037</v>
      </c>
      <c r="AU182" s="7">
        <f t="shared" si="35"/>
        <v>9</v>
      </c>
      <c r="AV182" s="7">
        <f t="shared" si="36"/>
        <v>27</v>
      </c>
      <c r="AW182" s="20">
        <f t="shared" si="37"/>
        <v>502.53207228519545</v>
      </c>
      <c r="AX182" s="19">
        <f t="shared" si="38"/>
        <v>0.14096139005823891</v>
      </c>
    </row>
    <row r="183" spans="1:50" x14ac:dyDescent="0.2">
      <c r="A183" s="17" t="s">
        <v>175</v>
      </c>
      <c r="B183" s="18">
        <v>3.88</v>
      </c>
      <c r="C183" s="18">
        <v>16837.652300000002</v>
      </c>
      <c r="D183" s="18">
        <v>14252.46</v>
      </c>
      <c r="E183" s="17" t="s">
        <v>174</v>
      </c>
      <c r="F183" s="17">
        <v>12</v>
      </c>
      <c r="G183" s="18">
        <v>66.44</v>
      </c>
      <c r="H183" s="17">
        <v>0</v>
      </c>
      <c r="I183" s="17" t="s">
        <v>173</v>
      </c>
      <c r="J183" s="17"/>
      <c r="K183" s="18">
        <v>491.04967604200499</v>
      </c>
      <c r="L183" s="18">
        <v>489.51012629954403</v>
      </c>
      <c r="M183" s="18">
        <v>492.33047651036702</v>
      </c>
      <c r="N183" s="18">
        <v>544.30140615438302</v>
      </c>
      <c r="O183" s="18">
        <v>489.10384688157001</v>
      </c>
      <c r="P183" s="18">
        <v>464.65319191795197</v>
      </c>
      <c r="Q183" s="18">
        <v>334.87699185248698</v>
      </c>
      <c r="R183" s="18">
        <v>471.46288844447599</v>
      </c>
      <c r="S183" s="18">
        <v>371.124968459093</v>
      </c>
      <c r="T183" s="18">
        <v>539.93766115581195</v>
      </c>
      <c r="U183" s="18">
        <v>419.33222940214</v>
      </c>
      <c r="V183" s="18">
        <v>517.10026614716503</v>
      </c>
      <c r="W183" s="18">
        <v>466.28152474484102</v>
      </c>
      <c r="X183" s="18">
        <v>464.15760401724901</v>
      </c>
      <c r="Y183" s="18">
        <v>477.57124034587099</v>
      </c>
      <c r="Z183" s="18">
        <v>425.18080787876698</v>
      </c>
      <c r="AA183" s="18">
        <v>440.54156676078702</v>
      </c>
      <c r="AB183" s="18">
        <v>452.33174765775902</v>
      </c>
      <c r="AC183" s="18">
        <v>562.69408287566</v>
      </c>
      <c r="AD183" s="18">
        <v>550.48765141240801</v>
      </c>
      <c r="AE183" s="18">
        <v>480.17689200695298</v>
      </c>
      <c r="AF183" s="18">
        <v>518.42267305425798</v>
      </c>
      <c r="AG183" s="18">
        <v>536.56563695645298</v>
      </c>
      <c r="AH183" s="18">
        <v>540.87953703692995</v>
      </c>
      <c r="AI183" s="18">
        <v>679.180367085988</v>
      </c>
      <c r="AJ183" s="18">
        <v>635.44053040853203</v>
      </c>
      <c r="AK183" s="18">
        <v>555.92015153749401</v>
      </c>
      <c r="AL183" s="18">
        <f t="shared" si="26"/>
        <v>490.96342628397201</v>
      </c>
      <c r="AM183" s="18">
        <f t="shared" si="27"/>
        <v>499.35281498463502</v>
      </c>
      <c r="AN183" s="18">
        <f t="shared" si="28"/>
        <v>392.48828291868534</v>
      </c>
      <c r="AO183" s="18">
        <f t="shared" si="29"/>
        <v>492.12338556837238</v>
      </c>
      <c r="AP183" s="18">
        <f t="shared" si="30"/>
        <v>469.33678970265368</v>
      </c>
      <c r="AQ183" s="18">
        <f t="shared" si="31"/>
        <v>439.35137409910431</v>
      </c>
      <c r="AR183" s="18">
        <f t="shared" si="32"/>
        <v>531.11954209834039</v>
      </c>
      <c r="AS183" s="18">
        <f t="shared" si="33"/>
        <v>531.95594901588026</v>
      </c>
      <c r="AT183" s="18">
        <f t="shared" si="34"/>
        <v>623.51368301067134</v>
      </c>
      <c r="AU183" s="7">
        <f t="shared" si="35"/>
        <v>9</v>
      </c>
      <c r="AV183" s="7">
        <f t="shared" si="36"/>
        <v>27</v>
      </c>
      <c r="AW183" s="20">
        <f t="shared" si="37"/>
        <v>496.68947196470162</v>
      </c>
      <c r="AX183" s="19">
        <f t="shared" si="38"/>
        <v>0.13022213086746903</v>
      </c>
    </row>
    <row r="184" spans="1:50" x14ac:dyDescent="0.2">
      <c r="A184" s="17" t="s">
        <v>179</v>
      </c>
      <c r="B184" s="18">
        <v>8</v>
      </c>
      <c r="C184" s="18">
        <v>18142.460999999999</v>
      </c>
      <c r="D184" s="18">
        <v>14150.14</v>
      </c>
      <c r="E184" s="17" t="s">
        <v>178</v>
      </c>
      <c r="F184" s="17">
        <v>11</v>
      </c>
      <c r="G184" s="18">
        <v>80.489999999999995</v>
      </c>
      <c r="H184" s="17">
        <v>0</v>
      </c>
      <c r="I184" s="17" t="s">
        <v>177</v>
      </c>
      <c r="J184" s="17"/>
      <c r="K184" s="18">
        <v>423.61964125484502</v>
      </c>
      <c r="L184" s="18">
        <v>445.48485737235001</v>
      </c>
      <c r="M184" s="18">
        <v>405.09795516859799</v>
      </c>
      <c r="N184" s="18">
        <v>510.27306937255099</v>
      </c>
      <c r="O184" s="18">
        <v>542.41575705006596</v>
      </c>
      <c r="P184" s="18">
        <v>520.68765273123404</v>
      </c>
      <c r="Q184" s="18">
        <v>442.69668081830798</v>
      </c>
      <c r="R184" s="18">
        <v>561.66567411249002</v>
      </c>
      <c r="S184" s="18">
        <v>605.671078198911</v>
      </c>
      <c r="T184" s="18">
        <v>510.64673574956902</v>
      </c>
      <c r="U184" s="18">
        <v>456.24807402831198</v>
      </c>
      <c r="V184" s="18">
        <v>695.82458182976598</v>
      </c>
      <c r="W184" s="18">
        <v>495.781720906901</v>
      </c>
      <c r="X184" s="18">
        <v>466.178641176415</v>
      </c>
      <c r="Y184" s="18">
        <v>631.26982912057304</v>
      </c>
      <c r="Z184" s="18">
        <v>391.38402854783601</v>
      </c>
      <c r="AA184" s="18">
        <v>389.65195653400599</v>
      </c>
      <c r="AB184" s="18">
        <v>350.93488504971202</v>
      </c>
      <c r="AC184" s="18">
        <v>570.61890393370197</v>
      </c>
      <c r="AD184" s="18">
        <v>653.922212169099</v>
      </c>
      <c r="AE184" s="18">
        <v>644.48580779951806</v>
      </c>
      <c r="AF184" s="18">
        <v>343.96904872197598</v>
      </c>
      <c r="AG184" s="18">
        <v>347.46492334539698</v>
      </c>
      <c r="AH184" s="18">
        <v>464.36233695107899</v>
      </c>
      <c r="AI184" s="18">
        <v>439.06979490847999</v>
      </c>
      <c r="AJ184" s="18">
        <v>534.91091102390897</v>
      </c>
      <c r="AK184" s="18">
        <v>548.94639183405604</v>
      </c>
      <c r="AL184" s="18">
        <f t="shared" si="26"/>
        <v>424.7341512652643</v>
      </c>
      <c r="AM184" s="18">
        <f t="shared" si="27"/>
        <v>524.45882638461705</v>
      </c>
      <c r="AN184" s="18">
        <f t="shared" si="28"/>
        <v>536.67781104323637</v>
      </c>
      <c r="AO184" s="18">
        <f t="shared" si="29"/>
        <v>554.23979720254897</v>
      </c>
      <c r="AP184" s="18">
        <f t="shared" si="30"/>
        <v>531.07673040129635</v>
      </c>
      <c r="AQ184" s="18">
        <f t="shared" si="31"/>
        <v>377.32362337718467</v>
      </c>
      <c r="AR184" s="18">
        <f t="shared" si="32"/>
        <v>623.00897463410638</v>
      </c>
      <c r="AS184" s="18">
        <f t="shared" si="33"/>
        <v>385.26543633948398</v>
      </c>
      <c r="AT184" s="18">
        <f t="shared" si="34"/>
        <v>507.64236592214837</v>
      </c>
      <c r="AU184" s="7">
        <f t="shared" si="35"/>
        <v>9</v>
      </c>
      <c r="AV184" s="7">
        <f t="shared" si="36"/>
        <v>27</v>
      </c>
      <c r="AW184" s="20">
        <f t="shared" si="37"/>
        <v>496.04752406332074</v>
      </c>
      <c r="AX184" s="19">
        <f t="shared" si="38"/>
        <v>0.16681593970574424</v>
      </c>
    </row>
    <row r="185" spans="1:50" x14ac:dyDescent="0.2">
      <c r="A185" s="17" t="s">
        <v>1256</v>
      </c>
      <c r="B185" s="18">
        <v>9.26</v>
      </c>
      <c r="C185" s="18">
        <v>49336.789299999997</v>
      </c>
      <c r="D185" s="18">
        <v>1328.7840000000001</v>
      </c>
      <c r="E185" s="17" t="s">
        <v>1255</v>
      </c>
      <c r="F185" s="17">
        <v>10</v>
      </c>
      <c r="G185" s="18">
        <v>30.4</v>
      </c>
      <c r="H185" s="17">
        <v>0</v>
      </c>
      <c r="I185" s="17" t="s">
        <v>1254</v>
      </c>
      <c r="J185" s="17"/>
      <c r="K185" s="18">
        <v>635.21575619285602</v>
      </c>
      <c r="L185" s="18">
        <v>624.12044516444803</v>
      </c>
      <c r="M185" s="18">
        <v>644.82657754573995</v>
      </c>
      <c r="N185" s="18">
        <v>212.90853111238999</v>
      </c>
      <c r="O185" s="18">
        <v>582.15887835949002</v>
      </c>
      <c r="P185" s="18">
        <v>611.80184895946502</v>
      </c>
      <c r="Q185" s="18">
        <v>514.73923892272705</v>
      </c>
      <c r="R185" s="18">
        <v>525.46761777754102</v>
      </c>
      <c r="S185" s="18">
        <v>189.818353133312</v>
      </c>
      <c r="T185" s="18">
        <v>502.64723193753798</v>
      </c>
      <c r="U185" s="18">
        <v>534.93047322410405</v>
      </c>
      <c r="V185" s="18">
        <v>512.98823642038099</v>
      </c>
      <c r="W185" s="18">
        <v>504.219706992179</v>
      </c>
      <c r="X185" s="18">
        <v>528.04192134694301</v>
      </c>
      <c r="Y185" s="18">
        <v>489.308356968461</v>
      </c>
      <c r="Z185" s="18">
        <v>559.48479158592102</v>
      </c>
      <c r="AA185" s="18">
        <v>535.25691683461196</v>
      </c>
      <c r="AB185" s="18">
        <v>521.237583858829</v>
      </c>
      <c r="AC185" s="18">
        <v>455.311514803048</v>
      </c>
      <c r="AD185" s="18">
        <v>480.94007564234801</v>
      </c>
      <c r="AE185" s="18">
        <v>492.61431254175898</v>
      </c>
      <c r="AF185" s="18">
        <v>486.08229831218802</v>
      </c>
      <c r="AG185" s="18">
        <v>474.66904243038601</v>
      </c>
      <c r="AH185" s="18">
        <v>483.21446385704598</v>
      </c>
      <c r="AI185" s="18">
        <v>388.60984392970801</v>
      </c>
      <c r="AJ185" s="18">
        <v>426.36692700737098</v>
      </c>
      <c r="AK185" s="18">
        <v>446.884609429992</v>
      </c>
      <c r="AL185" s="18">
        <f t="shared" si="26"/>
        <v>634.72092630101463</v>
      </c>
      <c r="AM185" s="18">
        <f t="shared" si="27"/>
        <v>468.95641947711493</v>
      </c>
      <c r="AN185" s="18">
        <f t="shared" si="28"/>
        <v>410.00840327786</v>
      </c>
      <c r="AO185" s="18">
        <f t="shared" si="29"/>
        <v>516.8553138606743</v>
      </c>
      <c r="AP185" s="18">
        <f t="shared" si="30"/>
        <v>507.18999510252769</v>
      </c>
      <c r="AQ185" s="18">
        <f t="shared" si="31"/>
        <v>538.65976409312077</v>
      </c>
      <c r="AR185" s="18">
        <f t="shared" si="32"/>
        <v>476.28863432905172</v>
      </c>
      <c r="AS185" s="18">
        <f t="shared" si="33"/>
        <v>481.32193486654</v>
      </c>
      <c r="AT185" s="18">
        <f t="shared" si="34"/>
        <v>420.62046012235697</v>
      </c>
      <c r="AU185" s="7">
        <f t="shared" si="35"/>
        <v>9</v>
      </c>
      <c r="AV185" s="7">
        <f t="shared" si="36"/>
        <v>27</v>
      </c>
      <c r="AW185" s="20">
        <f t="shared" si="37"/>
        <v>494.95798349225123</v>
      </c>
      <c r="AX185" s="19">
        <f t="shared" si="38"/>
        <v>0.13557915753943395</v>
      </c>
    </row>
    <row r="186" spans="1:50" x14ac:dyDescent="0.2">
      <c r="A186" s="17" t="s">
        <v>245</v>
      </c>
      <c r="B186" s="18">
        <v>5.65</v>
      </c>
      <c r="C186" s="18">
        <v>43464.996400000004</v>
      </c>
      <c r="D186" s="18">
        <v>10128.58</v>
      </c>
      <c r="E186" s="17" t="s">
        <v>244</v>
      </c>
      <c r="F186" s="17">
        <v>16</v>
      </c>
      <c r="G186" s="18">
        <v>80.459999999999994</v>
      </c>
      <c r="H186" s="17">
        <v>0</v>
      </c>
      <c r="I186" s="17" t="s">
        <v>243</v>
      </c>
      <c r="J186" s="17"/>
      <c r="K186" s="18">
        <v>441.64068204857398</v>
      </c>
      <c r="L186" s="18">
        <v>405.59196643181701</v>
      </c>
      <c r="M186" s="18">
        <v>410.06780913512699</v>
      </c>
      <c r="N186" s="18">
        <v>397.39055989939197</v>
      </c>
      <c r="O186" s="18">
        <v>368.10238732799399</v>
      </c>
      <c r="P186" s="18">
        <v>403.92534921766003</v>
      </c>
      <c r="Q186" s="18">
        <v>499.04328669277601</v>
      </c>
      <c r="R186" s="18">
        <v>522.19378925316596</v>
      </c>
      <c r="S186" s="18">
        <v>507.70966373421402</v>
      </c>
      <c r="T186" s="18">
        <v>485.07957140580697</v>
      </c>
      <c r="U186" s="18">
        <v>467.99810374337801</v>
      </c>
      <c r="V186" s="18">
        <v>483.300487037653</v>
      </c>
      <c r="W186" s="18">
        <v>420.15452623222001</v>
      </c>
      <c r="X186" s="18">
        <v>417.77400894522799</v>
      </c>
      <c r="Y186" s="18">
        <v>432.35399447373101</v>
      </c>
      <c r="Z186" s="18">
        <v>418.56158963064399</v>
      </c>
      <c r="AA186" s="18">
        <v>442.78330774029098</v>
      </c>
      <c r="AB186" s="18">
        <v>427.77475370506301</v>
      </c>
      <c r="AC186" s="18">
        <v>710.948203153431</v>
      </c>
      <c r="AD186" s="18">
        <v>781.31793383094305</v>
      </c>
      <c r="AE186" s="18">
        <v>624.83267416132401</v>
      </c>
      <c r="AF186" s="18">
        <v>430.59535692143203</v>
      </c>
      <c r="AG186" s="18">
        <v>416.904763478853</v>
      </c>
      <c r="AH186" s="18">
        <v>438.96784285088802</v>
      </c>
      <c r="AI186" s="18">
        <v>625.39187087769994</v>
      </c>
      <c r="AJ186" s="18">
        <v>531.55784561046403</v>
      </c>
      <c r="AK186" s="18">
        <v>509.58457444401802</v>
      </c>
      <c r="AL186" s="18">
        <f t="shared" si="26"/>
        <v>419.10015253850594</v>
      </c>
      <c r="AM186" s="18">
        <f t="shared" si="27"/>
        <v>389.80609881501533</v>
      </c>
      <c r="AN186" s="18">
        <f t="shared" si="28"/>
        <v>509.64891322671866</v>
      </c>
      <c r="AO186" s="18">
        <f t="shared" si="29"/>
        <v>478.79272072894599</v>
      </c>
      <c r="AP186" s="18">
        <f t="shared" si="30"/>
        <v>423.42750988372632</v>
      </c>
      <c r="AQ186" s="18">
        <f t="shared" si="31"/>
        <v>429.70655035866599</v>
      </c>
      <c r="AR186" s="18">
        <f t="shared" si="32"/>
        <v>705.69960371523268</v>
      </c>
      <c r="AS186" s="18">
        <f t="shared" si="33"/>
        <v>428.82265441705766</v>
      </c>
      <c r="AT186" s="18">
        <f t="shared" si="34"/>
        <v>555.51143031072741</v>
      </c>
      <c r="AU186" s="7">
        <f t="shared" si="35"/>
        <v>9</v>
      </c>
      <c r="AV186" s="7">
        <f t="shared" si="36"/>
        <v>27</v>
      </c>
      <c r="AW186" s="20">
        <f t="shared" si="37"/>
        <v>482.27951488828847</v>
      </c>
      <c r="AX186" s="19">
        <f t="shared" si="38"/>
        <v>0.20430518838682771</v>
      </c>
    </row>
    <row r="187" spans="1:50" x14ac:dyDescent="0.2">
      <c r="A187" s="17" t="s">
        <v>941</v>
      </c>
      <c r="B187" s="18">
        <v>5.76</v>
      </c>
      <c r="C187" s="18">
        <v>86340.883300000001</v>
      </c>
      <c r="D187" s="18">
        <v>2049.2310000000002</v>
      </c>
      <c r="E187" s="17" t="s">
        <v>940</v>
      </c>
      <c r="F187" s="17">
        <v>27</v>
      </c>
      <c r="G187" s="18">
        <v>63.08</v>
      </c>
      <c r="H187" s="17">
        <v>0</v>
      </c>
      <c r="I187" s="17" t="s">
        <v>939</v>
      </c>
      <c r="J187" s="17"/>
      <c r="K187" s="18">
        <v>435.51689915998497</v>
      </c>
      <c r="L187" s="18">
        <v>436.354837030863</v>
      </c>
      <c r="M187" s="18">
        <v>461.71802265330501</v>
      </c>
      <c r="N187" s="18">
        <v>541.33617943077502</v>
      </c>
      <c r="O187" s="18">
        <v>488.57987343444597</v>
      </c>
      <c r="P187" s="18">
        <v>529.28447732000802</v>
      </c>
      <c r="Q187" s="18">
        <v>452.25410143340901</v>
      </c>
      <c r="R187" s="18">
        <v>446.11746943422202</v>
      </c>
      <c r="S187" s="18">
        <v>455.27243750607602</v>
      </c>
      <c r="T187" s="18">
        <v>462.91583858667002</v>
      </c>
      <c r="U187" s="18">
        <v>466.99039180493401</v>
      </c>
      <c r="V187" s="18">
        <v>466.795831139744</v>
      </c>
      <c r="W187" s="18">
        <v>412.35376951416498</v>
      </c>
      <c r="X187" s="18">
        <v>439.228947845074</v>
      </c>
      <c r="Y187" s="18">
        <v>444.83120532212899</v>
      </c>
      <c r="Z187" s="18">
        <v>455.57838932348898</v>
      </c>
      <c r="AA187" s="18">
        <v>459.19855442540899</v>
      </c>
      <c r="AB187" s="18">
        <v>435.52418501065398</v>
      </c>
      <c r="AC187" s="18">
        <v>636.52346992746902</v>
      </c>
      <c r="AD187" s="18">
        <v>639.88324177516199</v>
      </c>
      <c r="AE187" s="18">
        <v>588.08593857512403</v>
      </c>
      <c r="AF187" s="18">
        <v>480.88479892649701</v>
      </c>
      <c r="AG187" s="18">
        <v>466.81820228615902</v>
      </c>
      <c r="AH187" s="18">
        <v>475.75592704318001</v>
      </c>
      <c r="AI187" s="18">
        <v>494.26518170890898</v>
      </c>
      <c r="AJ187" s="18">
        <v>468.83187245048998</v>
      </c>
      <c r="AK187" s="18">
        <v>433.76712338009497</v>
      </c>
      <c r="AL187" s="18">
        <f t="shared" si="26"/>
        <v>444.5299196147177</v>
      </c>
      <c r="AM187" s="18">
        <f t="shared" si="27"/>
        <v>519.733510061743</v>
      </c>
      <c r="AN187" s="18">
        <f t="shared" si="28"/>
        <v>451.21466945790235</v>
      </c>
      <c r="AO187" s="18">
        <f t="shared" si="29"/>
        <v>465.56735384378271</v>
      </c>
      <c r="AP187" s="18">
        <f t="shared" si="30"/>
        <v>432.1379742271227</v>
      </c>
      <c r="AQ187" s="18">
        <f t="shared" si="31"/>
        <v>450.10037625318404</v>
      </c>
      <c r="AR187" s="18">
        <f t="shared" si="32"/>
        <v>621.49755009258513</v>
      </c>
      <c r="AS187" s="18">
        <f t="shared" si="33"/>
        <v>474.48630941861205</v>
      </c>
      <c r="AT187" s="18">
        <f t="shared" si="34"/>
        <v>465.62139251316466</v>
      </c>
      <c r="AU187" s="7">
        <f t="shared" si="35"/>
        <v>9</v>
      </c>
      <c r="AV187" s="7">
        <f t="shared" si="36"/>
        <v>27</v>
      </c>
      <c r="AW187" s="20">
        <f t="shared" si="37"/>
        <v>480.54322838697931</v>
      </c>
      <c r="AX187" s="19">
        <f t="shared" si="38"/>
        <v>0.12159614972696706</v>
      </c>
    </row>
    <row r="188" spans="1:50" x14ac:dyDescent="0.2">
      <c r="A188" s="17" t="s">
        <v>1176</v>
      </c>
      <c r="B188" s="18">
        <v>6.55</v>
      </c>
      <c r="C188" s="18">
        <v>74522.803599999999</v>
      </c>
      <c r="D188" s="18">
        <v>1491.374</v>
      </c>
      <c r="E188" s="17" t="s">
        <v>1175</v>
      </c>
      <c r="F188" s="17">
        <v>30</v>
      </c>
      <c r="G188" s="18">
        <v>57.29</v>
      </c>
      <c r="H188" s="17">
        <v>0</v>
      </c>
      <c r="I188" s="17" t="s">
        <v>1174</v>
      </c>
      <c r="J188" s="17"/>
      <c r="K188" s="18">
        <v>482.54760579179703</v>
      </c>
      <c r="L188" s="18">
        <v>464.41624520561902</v>
      </c>
      <c r="M188" s="18">
        <v>502.17320725547597</v>
      </c>
      <c r="N188" s="18">
        <v>595.23365853260202</v>
      </c>
      <c r="O188" s="18">
        <v>542.75660031929101</v>
      </c>
      <c r="P188" s="18">
        <v>550.73447021586799</v>
      </c>
      <c r="Q188" s="18">
        <v>418.54417416702398</v>
      </c>
      <c r="R188" s="18">
        <v>452.86343081259997</v>
      </c>
      <c r="S188" s="18">
        <v>411.675463048778</v>
      </c>
      <c r="T188" s="18">
        <v>429.27074131601302</v>
      </c>
      <c r="U188" s="18">
        <v>434.65446448492798</v>
      </c>
      <c r="V188" s="18">
        <v>448.23048398243202</v>
      </c>
      <c r="W188" s="18">
        <v>411.853847842476</v>
      </c>
      <c r="X188" s="18">
        <v>441.66613052056698</v>
      </c>
      <c r="Y188" s="18">
        <v>481.121039621367</v>
      </c>
      <c r="Z188" s="18">
        <v>429.16998086071902</v>
      </c>
      <c r="AA188" s="18">
        <v>474.69824350028102</v>
      </c>
      <c r="AB188" s="18">
        <v>508.375443394934</v>
      </c>
      <c r="AC188" s="18">
        <v>478.53541452062399</v>
      </c>
      <c r="AD188" s="18">
        <v>499.50621642232102</v>
      </c>
      <c r="AE188" s="18">
        <v>459.63659477307601</v>
      </c>
      <c r="AF188" s="18">
        <v>495.22105140652297</v>
      </c>
      <c r="AG188" s="18">
        <v>530.27125321699305</v>
      </c>
      <c r="AH188" s="18">
        <v>502.35967372764298</v>
      </c>
      <c r="AI188" s="18">
        <v>460.55332232495402</v>
      </c>
      <c r="AJ188" s="18">
        <v>422.52188063450302</v>
      </c>
      <c r="AK188" s="18">
        <v>447.68364278925401</v>
      </c>
      <c r="AL188" s="18">
        <f t="shared" si="26"/>
        <v>483.04568608429736</v>
      </c>
      <c r="AM188" s="18">
        <f t="shared" si="27"/>
        <v>562.90824302258704</v>
      </c>
      <c r="AN188" s="18">
        <f t="shared" si="28"/>
        <v>427.69435600946736</v>
      </c>
      <c r="AO188" s="18">
        <f t="shared" si="29"/>
        <v>437.38522992779099</v>
      </c>
      <c r="AP188" s="18">
        <f t="shared" si="30"/>
        <v>444.8803393281367</v>
      </c>
      <c r="AQ188" s="18">
        <f t="shared" si="31"/>
        <v>470.74788925197799</v>
      </c>
      <c r="AR188" s="18">
        <f t="shared" si="32"/>
        <v>479.22607523867367</v>
      </c>
      <c r="AS188" s="18">
        <f t="shared" si="33"/>
        <v>509.28399278371967</v>
      </c>
      <c r="AT188" s="18">
        <f t="shared" si="34"/>
        <v>443.58628191623706</v>
      </c>
      <c r="AU188" s="7">
        <f t="shared" si="35"/>
        <v>9</v>
      </c>
      <c r="AV188" s="7">
        <f t="shared" si="36"/>
        <v>27</v>
      </c>
      <c r="AW188" s="20">
        <f t="shared" si="37"/>
        <v>473.19534372920975</v>
      </c>
      <c r="AX188" s="19">
        <f t="shared" si="38"/>
        <v>9.0036302655007949E-2</v>
      </c>
    </row>
    <row r="189" spans="1:50" x14ac:dyDescent="0.2">
      <c r="A189" s="17" t="s">
        <v>666</v>
      </c>
      <c r="B189" s="18">
        <v>8.7200000000000006</v>
      </c>
      <c r="C189" s="18">
        <v>52021.941299999999</v>
      </c>
      <c r="D189" s="18">
        <v>3390.8389999999999</v>
      </c>
      <c r="E189" s="17" t="s">
        <v>665</v>
      </c>
      <c r="F189" s="17">
        <v>18</v>
      </c>
      <c r="G189" s="18">
        <v>53.23</v>
      </c>
      <c r="H189" s="17">
        <v>0</v>
      </c>
      <c r="I189" s="17" t="s">
        <v>664</v>
      </c>
      <c r="J189" s="17"/>
      <c r="K189" s="18">
        <v>445.465730021566</v>
      </c>
      <c r="L189" s="18">
        <v>428.94544672607401</v>
      </c>
      <c r="M189" s="18">
        <v>357.79390778757897</v>
      </c>
      <c r="N189" s="18">
        <v>559.98599707786605</v>
      </c>
      <c r="O189" s="18">
        <v>502.54848279557098</v>
      </c>
      <c r="P189" s="18">
        <v>488.88289767839001</v>
      </c>
      <c r="Q189" s="18">
        <v>359.71927439506698</v>
      </c>
      <c r="R189" s="18">
        <v>508.46339280806001</v>
      </c>
      <c r="S189" s="18">
        <v>449.14760211087798</v>
      </c>
      <c r="T189" s="18">
        <v>327.92718586423098</v>
      </c>
      <c r="U189" s="18">
        <v>331.54510652242101</v>
      </c>
      <c r="V189" s="18">
        <v>719.25168132037697</v>
      </c>
      <c r="W189" s="18">
        <v>570.87106880084798</v>
      </c>
      <c r="X189" s="18">
        <v>357.36630872356801</v>
      </c>
      <c r="Y189" s="18">
        <v>381.50808268823198</v>
      </c>
      <c r="Z189" s="18">
        <v>303.380190115272</v>
      </c>
      <c r="AA189" s="18">
        <v>326.279517270089</v>
      </c>
      <c r="AB189" s="18">
        <v>295.05880640934703</v>
      </c>
      <c r="AC189" s="18">
        <v>501.630002220606</v>
      </c>
      <c r="AD189" s="18">
        <v>541.97952658479903</v>
      </c>
      <c r="AE189" s="18">
        <v>618.84041326220699</v>
      </c>
      <c r="AF189" s="18">
        <v>518.85734499732303</v>
      </c>
      <c r="AG189" s="18">
        <v>481.55539397276198</v>
      </c>
      <c r="AH189" s="18">
        <v>570.78241486719105</v>
      </c>
      <c r="AI189" s="18">
        <v>703.74812799046504</v>
      </c>
      <c r="AJ189" s="18">
        <v>723.25556737984004</v>
      </c>
      <c r="AK189" s="18">
        <v>335.06028650914698</v>
      </c>
      <c r="AL189" s="18">
        <f t="shared" si="26"/>
        <v>410.73502817840631</v>
      </c>
      <c r="AM189" s="18">
        <f t="shared" si="27"/>
        <v>517.13912585060905</v>
      </c>
      <c r="AN189" s="18">
        <f t="shared" si="28"/>
        <v>439.11008977133497</v>
      </c>
      <c r="AO189" s="18">
        <f t="shared" si="29"/>
        <v>459.57465790234301</v>
      </c>
      <c r="AP189" s="18">
        <f t="shared" si="30"/>
        <v>436.58182007088266</v>
      </c>
      <c r="AQ189" s="18">
        <f t="shared" si="31"/>
        <v>308.23950459823601</v>
      </c>
      <c r="AR189" s="18">
        <f t="shared" si="32"/>
        <v>554.14998068920397</v>
      </c>
      <c r="AS189" s="18">
        <f t="shared" si="33"/>
        <v>523.73171794575865</v>
      </c>
      <c r="AT189" s="18">
        <f t="shared" si="34"/>
        <v>587.35466062648402</v>
      </c>
      <c r="AU189" s="7">
        <f t="shared" si="35"/>
        <v>9</v>
      </c>
      <c r="AV189" s="7">
        <f t="shared" si="36"/>
        <v>27</v>
      </c>
      <c r="AW189" s="20">
        <f t="shared" si="37"/>
        <v>470.73517618147321</v>
      </c>
      <c r="AX189" s="19">
        <f t="shared" si="38"/>
        <v>0.18059377948580169</v>
      </c>
    </row>
    <row r="190" spans="1:50" x14ac:dyDescent="0.2">
      <c r="A190" s="17" t="s">
        <v>242</v>
      </c>
      <c r="B190" s="18">
        <v>5.54</v>
      </c>
      <c r="C190" s="18">
        <v>38072.457799999996</v>
      </c>
      <c r="D190" s="18">
        <v>10145.799999999999</v>
      </c>
      <c r="E190" s="17" t="s">
        <v>241</v>
      </c>
      <c r="F190" s="17">
        <v>14</v>
      </c>
      <c r="G190" s="18">
        <v>73.239999999999995</v>
      </c>
      <c r="H190" s="17">
        <v>0</v>
      </c>
      <c r="I190" s="17" t="s">
        <v>240</v>
      </c>
      <c r="J190" s="17"/>
      <c r="K190" s="18">
        <v>502.845237106985</v>
      </c>
      <c r="L190" s="18">
        <v>544.194819083575</v>
      </c>
      <c r="M190" s="18">
        <v>503.12570961515598</v>
      </c>
      <c r="N190" s="18">
        <v>468.33768876058599</v>
      </c>
      <c r="O190" s="18">
        <v>462.49045940141502</v>
      </c>
      <c r="P190" s="18">
        <v>436.89359541887399</v>
      </c>
      <c r="Q190" s="18">
        <v>590.049386059771</v>
      </c>
      <c r="R190" s="18">
        <v>612.00987577139404</v>
      </c>
      <c r="S190" s="18">
        <v>561.39417908997495</v>
      </c>
      <c r="T190" s="18">
        <v>408.822490799202</v>
      </c>
      <c r="U190" s="18">
        <v>397.99462767971301</v>
      </c>
      <c r="V190" s="18">
        <v>451.51860992743002</v>
      </c>
      <c r="W190" s="18">
        <v>380.739726734062</v>
      </c>
      <c r="X190" s="18">
        <v>384.499295056591</v>
      </c>
      <c r="Y190" s="18">
        <v>395.13027184835403</v>
      </c>
      <c r="Z190" s="18">
        <v>505.404436142262</v>
      </c>
      <c r="AA190" s="18">
        <v>517.13082578502394</v>
      </c>
      <c r="AB190" s="18">
        <v>529.28573989943595</v>
      </c>
      <c r="AC190" s="18">
        <v>423.61933109606503</v>
      </c>
      <c r="AD190" s="18">
        <v>453.10522649013501</v>
      </c>
      <c r="AE190" s="18">
        <v>381.71848536524499</v>
      </c>
      <c r="AF190" s="18">
        <v>391.58606509751002</v>
      </c>
      <c r="AG190" s="18">
        <v>390.77057227049602</v>
      </c>
      <c r="AH190" s="18">
        <v>465.56731171545198</v>
      </c>
      <c r="AI190" s="18">
        <v>413.15801840184702</v>
      </c>
      <c r="AJ190" s="18">
        <v>452.58724530351702</v>
      </c>
      <c r="AK190" s="18">
        <v>483.42752497765599</v>
      </c>
      <c r="AL190" s="18">
        <f t="shared" si="26"/>
        <v>516.72192193523858</v>
      </c>
      <c r="AM190" s="18">
        <f t="shared" si="27"/>
        <v>455.90724786029165</v>
      </c>
      <c r="AN190" s="18">
        <f t="shared" si="28"/>
        <v>587.81781364038</v>
      </c>
      <c r="AO190" s="18">
        <f t="shared" si="29"/>
        <v>419.44524280211499</v>
      </c>
      <c r="AP190" s="18">
        <f t="shared" si="30"/>
        <v>386.78976454633568</v>
      </c>
      <c r="AQ190" s="18">
        <f t="shared" si="31"/>
        <v>517.27366727557398</v>
      </c>
      <c r="AR190" s="18">
        <f t="shared" si="32"/>
        <v>419.48101431714832</v>
      </c>
      <c r="AS190" s="18">
        <f t="shared" si="33"/>
        <v>415.974649694486</v>
      </c>
      <c r="AT190" s="18">
        <f t="shared" si="34"/>
        <v>449.72426289434003</v>
      </c>
      <c r="AU190" s="7">
        <f t="shared" si="35"/>
        <v>9</v>
      </c>
      <c r="AV190" s="7">
        <f t="shared" si="36"/>
        <v>27</v>
      </c>
      <c r="AW190" s="20">
        <f t="shared" si="37"/>
        <v>463.2372872184344</v>
      </c>
      <c r="AX190" s="19">
        <f t="shared" si="38"/>
        <v>0.13958327916534871</v>
      </c>
    </row>
    <row r="191" spans="1:50" x14ac:dyDescent="0.2">
      <c r="A191" s="17" t="s">
        <v>887</v>
      </c>
      <c r="B191" s="18">
        <v>7.03</v>
      </c>
      <c r="C191" s="18">
        <v>73669.045199999993</v>
      </c>
      <c r="D191" s="18">
        <v>2248.5929999999998</v>
      </c>
      <c r="E191" s="17" t="s">
        <v>886</v>
      </c>
      <c r="F191" s="17">
        <v>24</v>
      </c>
      <c r="G191" s="18">
        <v>64.16</v>
      </c>
      <c r="H191" s="17">
        <v>0</v>
      </c>
      <c r="I191" s="17" t="s">
        <v>885</v>
      </c>
      <c r="J191" s="17"/>
      <c r="K191" s="18">
        <v>463.33063798278101</v>
      </c>
      <c r="L191" s="18">
        <v>327.69172409124599</v>
      </c>
      <c r="M191" s="18">
        <v>461.24531263465099</v>
      </c>
      <c r="N191" s="18">
        <v>611.01203327027702</v>
      </c>
      <c r="O191" s="18">
        <v>627.89234383474502</v>
      </c>
      <c r="P191" s="18">
        <v>610.23978227139196</v>
      </c>
      <c r="Q191" s="18">
        <v>459.07026931795798</v>
      </c>
      <c r="R191" s="18">
        <v>532.04190405643305</v>
      </c>
      <c r="S191" s="18">
        <v>585.85035775510005</v>
      </c>
      <c r="T191" s="18">
        <v>320.93576789251603</v>
      </c>
      <c r="U191" s="18">
        <v>351.00696796284899</v>
      </c>
      <c r="V191" s="18">
        <v>297.61064861227601</v>
      </c>
      <c r="W191" s="18">
        <v>303.96324740432101</v>
      </c>
      <c r="X191" s="18">
        <v>306.94382215961298</v>
      </c>
      <c r="Y191" s="18">
        <v>384.37414344770502</v>
      </c>
      <c r="Z191" s="18">
        <v>290.00006253868901</v>
      </c>
      <c r="AA191" s="18">
        <v>295.91523480870302</v>
      </c>
      <c r="AB191" s="18">
        <v>252.411358078294</v>
      </c>
      <c r="AC191" s="18">
        <v>570.07849873046098</v>
      </c>
      <c r="AD191" s="18">
        <v>557.68563465607804</v>
      </c>
      <c r="AE191" s="18">
        <v>481.78075903886503</v>
      </c>
      <c r="AF191" s="18">
        <v>628.51388023883499</v>
      </c>
      <c r="AG191" s="18">
        <v>675.53544377516903</v>
      </c>
      <c r="AH191" s="18">
        <v>612.29708640477804</v>
      </c>
      <c r="AI191" s="18">
        <v>472.793954389509</v>
      </c>
      <c r="AJ191" s="18">
        <v>467.76841003622201</v>
      </c>
      <c r="AK191" s="18">
        <v>437.30195152647002</v>
      </c>
      <c r="AL191" s="18">
        <f t="shared" si="26"/>
        <v>417.422558236226</v>
      </c>
      <c r="AM191" s="18">
        <f t="shared" si="27"/>
        <v>616.38138645880463</v>
      </c>
      <c r="AN191" s="18">
        <f t="shared" si="28"/>
        <v>525.65417704316371</v>
      </c>
      <c r="AO191" s="18">
        <f t="shared" si="29"/>
        <v>323.18446148921367</v>
      </c>
      <c r="AP191" s="18">
        <f t="shared" si="30"/>
        <v>331.760404337213</v>
      </c>
      <c r="AQ191" s="18">
        <f t="shared" si="31"/>
        <v>279.44221847522869</v>
      </c>
      <c r="AR191" s="18">
        <f t="shared" si="32"/>
        <v>536.51496414180133</v>
      </c>
      <c r="AS191" s="18">
        <f t="shared" si="33"/>
        <v>638.78213680626061</v>
      </c>
      <c r="AT191" s="18">
        <f t="shared" si="34"/>
        <v>459.28810531740032</v>
      </c>
      <c r="AU191" s="7">
        <f t="shared" si="35"/>
        <v>9</v>
      </c>
      <c r="AV191" s="7">
        <f t="shared" si="36"/>
        <v>27</v>
      </c>
      <c r="AW191" s="20">
        <f t="shared" si="37"/>
        <v>458.71449025614584</v>
      </c>
      <c r="AX191" s="19">
        <f t="shared" si="38"/>
        <v>0.28439113966686419</v>
      </c>
    </row>
    <row r="192" spans="1:50" x14ac:dyDescent="0.2">
      <c r="A192" s="17" t="s">
        <v>2143</v>
      </c>
      <c r="B192" s="18">
        <v>6.32</v>
      </c>
      <c r="C192" s="18">
        <v>76585.657699999996</v>
      </c>
      <c r="D192" s="18">
        <v>430.22210000000001</v>
      </c>
      <c r="E192" s="17" t="s">
        <v>2142</v>
      </c>
      <c r="F192" s="17">
        <v>7</v>
      </c>
      <c r="G192" s="18">
        <v>15.28</v>
      </c>
      <c r="H192" s="17">
        <v>2.8E-3</v>
      </c>
      <c r="I192" s="17" t="s">
        <v>2141</v>
      </c>
      <c r="J192" s="17"/>
      <c r="K192" s="18">
        <v>522.02191125571301</v>
      </c>
      <c r="L192" s="18">
        <v>473.30905059041498</v>
      </c>
      <c r="M192" s="18">
        <v>465.43440033875498</v>
      </c>
      <c r="N192" s="18">
        <v>436.03441899140302</v>
      </c>
      <c r="O192" s="18">
        <v>445.47451008669702</v>
      </c>
      <c r="P192" s="18">
        <v>495.76779042999698</v>
      </c>
      <c r="R192" s="18">
        <v>399.93093426348503</v>
      </c>
      <c r="S192" s="18">
        <v>380.66252254674799</v>
      </c>
      <c r="T192" s="18">
        <v>372.35301969066899</v>
      </c>
      <c r="U192" s="18">
        <v>872.12300128915399</v>
      </c>
      <c r="V192" s="18">
        <v>391.84182062407098</v>
      </c>
      <c r="W192" s="18">
        <v>325.57171426481199</v>
      </c>
      <c r="X192" s="18">
        <v>325.93188063945701</v>
      </c>
      <c r="Y192" s="18">
        <v>350.03623745966001</v>
      </c>
      <c r="Z192" s="18">
        <v>904.88830345705696</v>
      </c>
      <c r="AA192" s="18">
        <v>383.793260008934</v>
      </c>
      <c r="AB192" s="18">
        <v>506.417095334544</v>
      </c>
      <c r="AC192" s="18">
        <v>426.18657776514198</v>
      </c>
      <c r="AD192" s="18">
        <v>572.57235570973296</v>
      </c>
      <c r="AE192" s="18">
        <v>541.395719510444</v>
      </c>
      <c r="AF192" s="18">
        <v>462.24371132416297</v>
      </c>
      <c r="AG192" s="18">
        <v>495.25974801077501</v>
      </c>
      <c r="AH192" s="18">
        <v>505.04175740546799</v>
      </c>
      <c r="AI192" s="18">
        <v>259.203414780169</v>
      </c>
      <c r="AJ192" s="18">
        <v>312.4678398081</v>
      </c>
      <c r="AK192" s="18">
        <v>329.97598083859799</v>
      </c>
      <c r="AL192" s="18">
        <f t="shared" si="26"/>
        <v>486.92178739496103</v>
      </c>
      <c r="AM192" s="18">
        <f t="shared" si="27"/>
        <v>459.09223983603232</v>
      </c>
      <c r="AN192" s="18">
        <f t="shared" si="28"/>
        <v>390.29672840511648</v>
      </c>
      <c r="AO192" s="18">
        <f t="shared" si="29"/>
        <v>545.43928053463139</v>
      </c>
      <c r="AP192" s="18">
        <f t="shared" si="30"/>
        <v>333.84661078797632</v>
      </c>
      <c r="AQ192" s="18">
        <f t="shared" si="31"/>
        <v>598.3662196001784</v>
      </c>
      <c r="AR192" s="18">
        <f t="shared" si="32"/>
        <v>513.38488432843963</v>
      </c>
      <c r="AS192" s="18">
        <f t="shared" si="33"/>
        <v>487.51507224680199</v>
      </c>
      <c r="AT192" s="18">
        <f t="shared" si="34"/>
        <v>300.54907847562231</v>
      </c>
      <c r="AU192" s="7">
        <f t="shared" si="35"/>
        <v>9</v>
      </c>
      <c r="AV192" s="7">
        <f t="shared" si="36"/>
        <v>26</v>
      </c>
      <c r="AW192" s="20">
        <f t="shared" si="37"/>
        <v>457.26798906775105</v>
      </c>
      <c r="AX192" s="19">
        <f t="shared" si="38"/>
        <v>0.2144228069749568</v>
      </c>
    </row>
    <row r="193" spans="1:50" x14ac:dyDescent="0.2">
      <c r="A193" s="17" t="s">
        <v>422</v>
      </c>
      <c r="B193" s="18">
        <v>6.45</v>
      </c>
      <c r="C193" s="18">
        <v>55249.381200000003</v>
      </c>
      <c r="D193" s="18">
        <v>5518.085</v>
      </c>
      <c r="E193" s="17" t="s">
        <v>421</v>
      </c>
      <c r="F193" s="17">
        <v>25</v>
      </c>
      <c r="G193" s="18">
        <v>69.17</v>
      </c>
      <c r="H193" s="17">
        <v>0</v>
      </c>
      <c r="I193" s="17" t="s">
        <v>420</v>
      </c>
      <c r="J193" s="17"/>
      <c r="K193" s="18">
        <v>509.68579563158198</v>
      </c>
      <c r="L193" s="18">
        <v>511.83569857879502</v>
      </c>
      <c r="M193" s="18">
        <v>328.88663611702498</v>
      </c>
      <c r="N193" s="18">
        <v>575.48437086783701</v>
      </c>
      <c r="O193" s="18">
        <v>697.84097298466895</v>
      </c>
      <c r="P193" s="18">
        <v>631.70815772985395</v>
      </c>
      <c r="Q193" s="18">
        <v>327.74555906214601</v>
      </c>
      <c r="R193" s="18">
        <v>366.82434333242497</v>
      </c>
      <c r="S193" s="18">
        <v>323.75787935561198</v>
      </c>
      <c r="T193" s="18">
        <v>391.22461199377602</v>
      </c>
      <c r="U193" s="18">
        <v>372.22817678438702</v>
      </c>
      <c r="V193" s="18">
        <v>341.84329613430401</v>
      </c>
      <c r="W193" s="18">
        <v>399.03034361483299</v>
      </c>
      <c r="X193" s="18">
        <v>440.88879331258403</v>
      </c>
      <c r="Y193" s="18">
        <v>382.53725624271601</v>
      </c>
      <c r="Z193" s="18">
        <v>344.26972403739001</v>
      </c>
      <c r="AA193" s="18">
        <v>320.59833952481199</v>
      </c>
      <c r="AB193" s="18">
        <v>305.988052196387</v>
      </c>
      <c r="AC193" s="18">
        <v>216.48821669198099</v>
      </c>
      <c r="AD193" s="18">
        <v>213.40226961899899</v>
      </c>
      <c r="AE193" s="18">
        <v>193.47476028639699</v>
      </c>
      <c r="AF193" s="18">
        <v>720.281202029935</v>
      </c>
      <c r="AG193" s="18">
        <v>888.36307766368498</v>
      </c>
      <c r="AH193" s="18">
        <v>703.63474544379699</v>
      </c>
      <c r="AI193" s="18">
        <v>566.78662359024997</v>
      </c>
      <c r="AJ193" s="18">
        <v>639.64331645898505</v>
      </c>
      <c r="AK193" s="18">
        <v>610.536850743336</v>
      </c>
      <c r="AL193" s="18">
        <f t="shared" si="26"/>
        <v>450.13604344246733</v>
      </c>
      <c r="AM193" s="18">
        <f t="shared" si="27"/>
        <v>635.01116719411993</v>
      </c>
      <c r="AN193" s="18">
        <f t="shared" si="28"/>
        <v>339.44259391672767</v>
      </c>
      <c r="AO193" s="18">
        <f t="shared" si="29"/>
        <v>368.43202830415566</v>
      </c>
      <c r="AP193" s="18">
        <f t="shared" si="30"/>
        <v>407.48546439004434</v>
      </c>
      <c r="AQ193" s="18">
        <f t="shared" si="31"/>
        <v>323.61870525286298</v>
      </c>
      <c r="AR193" s="18">
        <f t="shared" si="32"/>
        <v>207.788415532459</v>
      </c>
      <c r="AS193" s="18">
        <f t="shared" si="33"/>
        <v>770.75967504580558</v>
      </c>
      <c r="AT193" s="18">
        <f t="shared" si="34"/>
        <v>605.65559693085697</v>
      </c>
      <c r="AU193" s="7">
        <f t="shared" si="35"/>
        <v>9</v>
      </c>
      <c r="AV193" s="7">
        <f t="shared" si="36"/>
        <v>27</v>
      </c>
      <c r="AW193" s="20">
        <f t="shared" si="37"/>
        <v>456.48107666772216</v>
      </c>
      <c r="AX193" s="19">
        <f t="shared" si="38"/>
        <v>0.39210032410527296</v>
      </c>
    </row>
    <row r="194" spans="1:50" x14ac:dyDescent="0.2">
      <c r="A194" s="17" t="s">
        <v>1280</v>
      </c>
      <c r="B194" s="18">
        <v>5.9</v>
      </c>
      <c r="C194" s="18">
        <v>115468.1823</v>
      </c>
      <c r="D194" s="18">
        <v>1317.6079999999999</v>
      </c>
      <c r="E194" s="17" t="s">
        <v>1279</v>
      </c>
      <c r="F194" s="17">
        <v>14</v>
      </c>
      <c r="G194" s="18">
        <v>24.35</v>
      </c>
      <c r="H194" s="17">
        <v>0</v>
      </c>
      <c r="I194" s="17" t="s">
        <v>1278</v>
      </c>
      <c r="J194" s="17"/>
      <c r="K194" s="18">
        <v>442.14327542969397</v>
      </c>
      <c r="L194" s="18">
        <v>483.364310574071</v>
      </c>
      <c r="M194" s="18">
        <v>472.70180681410801</v>
      </c>
      <c r="N194" s="18">
        <v>411.74819852947701</v>
      </c>
      <c r="O194" s="18">
        <v>429.56163266008201</v>
      </c>
      <c r="P194" s="18">
        <v>429.81514963846502</v>
      </c>
      <c r="Q194" s="18">
        <v>423.961672408536</v>
      </c>
      <c r="R194" s="18">
        <v>457.25285453990301</v>
      </c>
      <c r="S194" s="18">
        <v>490.905177076153</v>
      </c>
      <c r="T194" s="18">
        <v>332.04257775743099</v>
      </c>
      <c r="U194" s="18">
        <v>348.26591837913298</v>
      </c>
      <c r="V194" s="18">
        <v>393.25769295907998</v>
      </c>
      <c r="W194" s="18">
        <v>427.69036015444101</v>
      </c>
      <c r="X194" s="18">
        <v>438.97839774677999</v>
      </c>
      <c r="Y194" s="18">
        <v>476.33083050100498</v>
      </c>
      <c r="Z194" s="18">
        <v>327.01615381127903</v>
      </c>
      <c r="AA194" s="18">
        <v>357.76674597364098</v>
      </c>
      <c r="AB194" s="18">
        <v>337.40072900381301</v>
      </c>
      <c r="AC194" s="18">
        <v>452.53187913829697</v>
      </c>
      <c r="AD194" s="18">
        <v>426.29910245806201</v>
      </c>
      <c r="AE194" s="18">
        <v>438.44378712527902</v>
      </c>
      <c r="AF194" s="18">
        <v>522.04802225039498</v>
      </c>
      <c r="AG194" s="18">
        <v>489.20852163363998</v>
      </c>
      <c r="AH194" s="18">
        <v>530.77708783778405</v>
      </c>
      <c r="AI194" s="18">
        <v>433.046531179498</v>
      </c>
      <c r="AJ194" s="18">
        <v>450.10709841788901</v>
      </c>
      <c r="AK194" s="18">
        <v>439.14641339101098</v>
      </c>
      <c r="AL194" s="18">
        <f t="shared" ref="AL194:AL257" si="39">IFERROR(SUM(K194:M194)/COUNTIF(K194:M194,"&gt;0"),)</f>
        <v>466.06979760595772</v>
      </c>
      <c r="AM194" s="18">
        <f t="shared" ref="AM194:AM257" si="40">IFERROR(SUM(N194:P194)/COUNTIF(N194:P194,"&gt;0"),)</f>
        <v>423.70832694267466</v>
      </c>
      <c r="AN194" s="18">
        <f t="shared" ref="AN194:AN257" si="41">IFERROR(SUM(Q194:S194)/COUNTIF(Q194:S194,"&gt;0"),)</f>
        <v>457.37323467486402</v>
      </c>
      <c r="AO194" s="18">
        <f t="shared" ref="AO194:AO257" si="42">IFERROR(SUM(T194:V194)/COUNTIF(T194:V194,"&gt;0"),)</f>
        <v>357.85539636521463</v>
      </c>
      <c r="AP194" s="18">
        <f t="shared" ref="AP194:AP257" si="43">IFERROR(SUM(W194:Y194)/COUNTIF(W194:Y194,"&gt;0"),)</f>
        <v>447.66652946740868</v>
      </c>
      <c r="AQ194" s="18">
        <f t="shared" ref="AQ194:AQ257" si="44">IFERROR(SUM(Z194:AB194)/COUNTIF(Z194:AB194,"&gt;0"),)</f>
        <v>340.72787626291102</v>
      </c>
      <c r="AR194" s="18">
        <f t="shared" ref="AR194:AR257" si="45">IFERROR(SUM(AC194:AE194)/COUNTIF(AC194:AE194,"&gt;0"),)</f>
        <v>439.09158957387928</v>
      </c>
      <c r="AS194" s="18">
        <f t="shared" ref="AS194:AS257" si="46">IFERROR(SUM(AF194:AH194)/COUNTIF(AF194:AH194,"&gt;0"),)</f>
        <v>514.01121057393959</v>
      </c>
      <c r="AT194" s="18">
        <f t="shared" ref="AT194:AT257" si="47">IFERROR(SUM(AI194:AK194)/COUNTIF(AI194:AK194,"&gt;0"),)</f>
        <v>440.76668099613266</v>
      </c>
      <c r="AU194" s="7">
        <f t="shared" ref="AU194:AU257" si="48">COUNTIF(AL194:AT194,"&gt;0")</f>
        <v>9</v>
      </c>
      <c r="AV194" s="7">
        <f t="shared" ref="AV194:AV257" si="49">COUNTIF(K194:AK194,"&gt;0")</f>
        <v>27</v>
      </c>
      <c r="AW194" s="20">
        <f t="shared" si="37"/>
        <v>431.91896027366471</v>
      </c>
      <c r="AX194" s="19">
        <f t="shared" si="38"/>
        <v>0.123599645772577</v>
      </c>
    </row>
    <row r="195" spans="1:50" x14ac:dyDescent="0.2">
      <c r="A195" s="17" t="s">
        <v>912</v>
      </c>
      <c r="B195" s="18">
        <v>6.39</v>
      </c>
      <c r="C195" s="18">
        <v>96283.712299999999</v>
      </c>
      <c r="D195" s="18">
        <v>2176.2289999999998</v>
      </c>
      <c r="E195" s="17" t="s">
        <v>911</v>
      </c>
      <c r="F195" s="17">
        <v>34</v>
      </c>
      <c r="G195" s="18">
        <v>56.18</v>
      </c>
      <c r="H195" s="17">
        <v>0</v>
      </c>
      <c r="I195" s="17" t="s">
        <v>910</v>
      </c>
      <c r="J195" s="17"/>
      <c r="K195" s="18">
        <v>439.54498987090898</v>
      </c>
      <c r="L195" s="18">
        <v>378.39811078294503</v>
      </c>
      <c r="M195" s="18">
        <v>351.10652129168699</v>
      </c>
      <c r="N195" s="18">
        <v>541.77982370273105</v>
      </c>
      <c r="O195" s="18">
        <v>527.96846749849203</v>
      </c>
      <c r="P195" s="18">
        <v>467.75256309704599</v>
      </c>
      <c r="Q195" s="18">
        <v>347.95561158348301</v>
      </c>
      <c r="R195" s="18">
        <v>419.210453065389</v>
      </c>
      <c r="S195" s="18">
        <v>398.33970493549299</v>
      </c>
      <c r="T195" s="18">
        <v>336.26400983380603</v>
      </c>
      <c r="U195" s="18">
        <v>364.693227415987</v>
      </c>
      <c r="V195" s="18">
        <v>342.14667453440899</v>
      </c>
      <c r="W195" s="18">
        <v>348.69342094581299</v>
      </c>
      <c r="X195" s="18">
        <v>348.78367536288101</v>
      </c>
      <c r="Y195" s="18">
        <v>310.21644693428601</v>
      </c>
      <c r="Z195" s="18">
        <v>300.76166744685099</v>
      </c>
      <c r="AA195" s="18">
        <v>326.28021487145497</v>
      </c>
      <c r="AB195" s="18">
        <v>338.85933601350399</v>
      </c>
      <c r="AC195" s="18">
        <v>545.162511923382</v>
      </c>
      <c r="AD195" s="18">
        <v>529.114467216771</v>
      </c>
      <c r="AE195" s="18">
        <v>565.12579418472103</v>
      </c>
      <c r="AF195" s="18">
        <v>525.00765030547598</v>
      </c>
      <c r="AG195" s="18">
        <v>500.07026271234798</v>
      </c>
      <c r="AH195" s="18">
        <v>518.164137789802</v>
      </c>
      <c r="AI195" s="18">
        <v>548.82471338816197</v>
      </c>
      <c r="AJ195" s="18">
        <v>502.27780459707401</v>
      </c>
      <c r="AK195" s="18">
        <v>528.35835939759795</v>
      </c>
      <c r="AL195" s="18">
        <f t="shared" si="39"/>
        <v>389.68320731518037</v>
      </c>
      <c r="AM195" s="18">
        <f t="shared" si="40"/>
        <v>512.50028476608975</v>
      </c>
      <c r="AN195" s="18">
        <f t="shared" si="41"/>
        <v>388.50192319478833</v>
      </c>
      <c r="AO195" s="18">
        <f t="shared" si="42"/>
        <v>347.70130392806732</v>
      </c>
      <c r="AP195" s="18">
        <f t="shared" si="43"/>
        <v>335.89784774766002</v>
      </c>
      <c r="AQ195" s="18">
        <f t="shared" si="44"/>
        <v>321.96707277727</v>
      </c>
      <c r="AR195" s="18">
        <f t="shared" si="45"/>
        <v>546.46759110829134</v>
      </c>
      <c r="AS195" s="18">
        <f t="shared" si="46"/>
        <v>514.41401693587534</v>
      </c>
      <c r="AT195" s="18">
        <f t="shared" si="47"/>
        <v>526.48695912761127</v>
      </c>
      <c r="AU195" s="7">
        <f t="shared" si="48"/>
        <v>9</v>
      </c>
      <c r="AV195" s="7">
        <f t="shared" si="49"/>
        <v>27</v>
      </c>
      <c r="AW195" s="20">
        <f t="shared" ref="AW195:AW258" si="50">AVERAGE(AL195:AT195)</f>
        <v>431.51335632231479</v>
      </c>
      <c r="AX195" s="19">
        <f t="shared" ref="AX195:AX258" si="51">STDEV(AL195:AT195)/AW195</f>
        <v>0.21276309661823734</v>
      </c>
    </row>
    <row r="196" spans="1:50" x14ac:dyDescent="0.2">
      <c r="A196" s="17" t="s">
        <v>308</v>
      </c>
      <c r="B196" s="18">
        <v>9.84</v>
      </c>
      <c r="C196" s="18">
        <v>43634.746500000001</v>
      </c>
      <c r="D196" s="18">
        <v>7796.5690000000004</v>
      </c>
      <c r="E196" s="17" t="s">
        <v>307</v>
      </c>
      <c r="F196" s="17">
        <v>19</v>
      </c>
      <c r="G196" s="18">
        <v>55.82</v>
      </c>
      <c r="H196" s="17">
        <v>0</v>
      </c>
      <c r="I196" s="17" t="s">
        <v>306</v>
      </c>
      <c r="J196" s="17"/>
      <c r="K196" s="18">
        <v>463.32014619250498</v>
      </c>
      <c r="L196" s="18">
        <v>405.34354728901502</v>
      </c>
      <c r="M196" s="18">
        <v>375.57805729971398</v>
      </c>
      <c r="N196" s="18">
        <v>395.6133841459</v>
      </c>
      <c r="O196" s="18">
        <v>345.51951957897501</v>
      </c>
      <c r="P196" s="18">
        <v>356.55142050297701</v>
      </c>
      <c r="Q196" s="18">
        <v>352.98588554499599</v>
      </c>
      <c r="R196" s="18">
        <v>434.640195870338</v>
      </c>
      <c r="S196" s="18">
        <v>394.775805191936</v>
      </c>
      <c r="T196" s="18">
        <v>522.432352962354</v>
      </c>
      <c r="U196" s="18">
        <v>441.28998059513202</v>
      </c>
      <c r="V196" s="18">
        <v>444.80685964452999</v>
      </c>
      <c r="W196" s="18">
        <v>395.80215600525298</v>
      </c>
      <c r="X196" s="18">
        <v>396.54302558973598</v>
      </c>
      <c r="Y196" s="18">
        <v>408.39190259965602</v>
      </c>
      <c r="Z196" s="18">
        <v>328.61452345426198</v>
      </c>
      <c r="AA196" s="18">
        <v>330.350738730172</v>
      </c>
      <c r="AB196" s="18">
        <v>319.94192004511302</v>
      </c>
      <c r="AC196" s="18">
        <v>390.07444994842001</v>
      </c>
      <c r="AD196" s="18">
        <v>389.10962334509901</v>
      </c>
      <c r="AE196" s="18">
        <v>369.62830196003802</v>
      </c>
      <c r="AF196" s="18">
        <v>361.67812643588502</v>
      </c>
      <c r="AG196" s="18">
        <v>412.42234224451801</v>
      </c>
      <c r="AH196" s="18">
        <v>374.34218300326302</v>
      </c>
      <c r="AI196" s="18">
        <v>778.06498211026599</v>
      </c>
      <c r="AJ196" s="18">
        <v>656.47032893646895</v>
      </c>
      <c r="AK196" s="18">
        <v>720.04630807215506</v>
      </c>
      <c r="AL196" s="18">
        <f t="shared" si="39"/>
        <v>414.74725026041136</v>
      </c>
      <c r="AM196" s="18">
        <f t="shared" si="40"/>
        <v>365.8947747426173</v>
      </c>
      <c r="AN196" s="18">
        <f t="shared" si="41"/>
        <v>394.13396220242339</v>
      </c>
      <c r="AO196" s="18">
        <f t="shared" si="42"/>
        <v>469.50973106733869</v>
      </c>
      <c r="AP196" s="18">
        <f t="shared" si="43"/>
        <v>400.24569473154833</v>
      </c>
      <c r="AQ196" s="18">
        <f t="shared" si="44"/>
        <v>326.30239407651567</v>
      </c>
      <c r="AR196" s="18">
        <f t="shared" si="45"/>
        <v>382.93745841785238</v>
      </c>
      <c r="AS196" s="18">
        <f t="shared" si="46"/>
        <v>382.81421722788872</v>
      </c>
      <c r="AT196" s="18">
        <f t="shared" si="47"/>
        <v>718.19387303963003</v>
      </c>
      <c r="AU196" s="7">
        <f t="shared" si="48"/>
        <v>9</v>
      </c>
      <c r="AV196" s="7">
        <f t="shared" si="49"/>
        <v>27</v>
      </c>
      <c r="AW196" s="20">
        <f t="shared" si="50"/>
        <v>428.30881730735842</v>
      </c>
      <c r="AX196" s="19">
        <f t="shared" si="51"/>
        <v>0.26913077005285385</v>
      </c>
    </row>
    <row r="197" spans="1:50" x14ac:dyDescent="0.2">
      <c r="A197" s="17" t="s">
        <v>1018</v>
      </c>
      <c r="B197" s="18">
        <v>6.71</v>
      </c>
      <c r="C197" s="18">
        <v>55437.157500000001</v>
      </c>
      <c r="D197" s="18">
        <v>1840.2</v>
      </c>
      <c r="E197" s="17" t="s">
        <v>1017</v>
      </c>
      <c r="F197" s="17">
        <v>23</v>
      </c>
      <c r="G197" s="18">
        <v>58.63</v>
      </c>
      <c r="H197" s="17">
        <v>0</v>
      </c>
      <c r="I197" s="17" t="s">
        <v>1016</v>
      </c>
      <c r="J197" s="17"/>
      <c r="K197" s="18">
        <v>365.18986563539698</v>
      </c>
      <c r="L197" s="18">
        <v>431.87011902707098</v>
      </c>
      <c r="M197" s="18">
        <v>472.11163076322703</v>
      </c>
      <c r="N197" s="18">
        <v>436.73789961422801</v>
      </c>
      <c r="O197" s="18">
        <v>468.01481721897397</v>
      </c>
      <c r="P197" s="18">
        <v>501.41675251733</v>
      </c>
      <c r="Q197" s="18">
        <v>317.91902439332603</v>
      </c>
      <c r="R197" s="18">
        <v>406.980299241588</v>
      </c>
      <c r="S197" s="18">
        <v>528.42500549851695</v>
      </c>
      <c r="T197" s="18">
        <v>409.693491209755</v>
      </c>
      <c r="U197" s="18">
        <v>390.12421065681099</v>
      </c>
      <c r="V197" s="18">
        <v>364.69342215724402</v>
      </c>
      <c r="W197" s="18">
        <v>422.47737418223301</v>
      </c>
      <c r="X197" s="18">
        <v>425.231177313187</v>
      </c>
      <c r="Y197" s="18">
        <v>508.631285731334</v>
      </c>
      <c r="Z197" s="18">
        <v>412.33820167541398</v>
      </c>
      <c r="AA197" s="18">
        <v>443.84050342688897</v>
      </c>
      <c r="AB197" s="18">
        <v>451.029074459855</v>
      </c>
      <c r="AC197" s="18">
        <v>331.71368460572802</v>
      </c>
      <c r="AD197" s="18">
        <v>369.36413534601797</v>
      </c>
      <c r="AE197" s="18">
        <v>319.19146907650401</v>
      </c>
      <c r="AF197" s="18">
        <v>326.89575260788001</v>
      </c>
      <c r="AG197" s="18">
        <v>428.20731929717601</v>
      </c>
      <c r="AH197" s="18">
        <v>317.73897727265398</v>
      </c>
      <c r="AI197" s="18">
        <v>655.62191652046602</v>
      </c>
      <c r="AJ197" s="18">
        <v>611.10453581812101</v>
      </c>
      <c r="AK197" s="18">
        <v>435.117745587451</v>
      </c>
      <c r="AL197" s="18">
        <f t="shared" si="39"/>
        <v>423.05720514189835</v>
      </c>
      <c r="AM197" s="18">
        <f t="shared" si="40"/>
        <v>468.72315645017733</v>
      </c>
      <c r="AN197" s="18">
        <f t="shared" si="41"/>
        <v>417.77477637781038</v>
      </c>
      <c r="AO197" s="18">
        <f t="shared" si="42"/>
        <v>388.17037467460335</v>
      </c>
      <c r="AP197" s="18">
        <f t="shared" si="43"/>
        <v>452.11327907558467</v>
      </c>
      <c r="AQ197" s="18">
        <f t="shared" si="44"/>
        <v>435.73592652071937</v>
      </c>
      <c r="AR197" s="18">
        <f t="shared" si="45"/>
        <v>340.08976300941669</v>
      </c>
      <c r="AS197" s="18">
        <f t="shared" si="46"/>
        <v>357.61401639257002</v>
      </c>
      <c r="AT197" s="18">
        <f t="shared" si="47"/>
        <v>567.2813993086794</v>
      </c>
      <c r="AU197" s="7">
        <f t="shared" si="48"/>
        <v>9</v>
      </c>
      <c r="AV197" s="7">
        <f t="shared" si="49"/>
        <v>27</v>
      </c>
      <c r="AW197" s="20">
        <f t="shared" si="50"/>
        <v>427.83998855016222</v>
      </c>
      <c r="AX197" s="19">
        <f t="shared" si="51"/>
        <v>0.15700242469884032</v>
      </c>
    </row>
    <row r="198" spans="1:50" x14ac:dyDescent="0.2">
      <c r="A198" s="17" t="s">
        <v>632</v>
      </c>
      <c r="B198" s="18">
        <v>8.0500000000000007</v>
      </c>
      <c r="C198" s="18">
        <v>59538.822999999997</v>
      </c>
      <c r="D198" s="18">
        <v>3629.0189999999998</v>
      </c>
      <c r="E198" s="17" t="s">
        <v>631</v>
      </c>
      <c r="F198" s="17">
        <v>10</v>
      </c>
      <c r="G198" s="18">
        <v>25.23</v>
      </c>
      <c r="H198" s="17">
        <v>0</v>
      </c>
      <c r="I198" s="17" t="s">
        <v>630</v>
      </c>
      <c r="J198" s="17"/>
      <c r="K198" s="18">
        <v>379.78722281329698</v>
      </c>
      <c r="L198" s="18">
        <v>400.43998506063002</v>
      </c>
      <c r="M198" s="18">
        <v>419.962611192949</v>
      </c>
      <c r="N198" s="18">
        <v>554.57467244767599</v>
      </c>
      <c r="O198" s="18">
        <v>555.38145903622296</v>
      </c>
      <c r="P198" s="18">
        <v>620.26144728777604</v>
      </c>
      <c r="Q198" s="18">
        <v>622.54229407628895</v>
      </c>
      <c r="R198" s="18">
        <v>561.24749824642095</v>
      </c>
      <c r="S198" s="18">
        <v>645.22258513272902</v>
      </c>
      <c r="T198" s="18">
        <v>343.39645957288201</v>
      </c>
      <c r="U198" s="18">
        <v>359.486749738181</v>
      </c>
      <c r="V198" s="18">
        <v>403.04857486490499</v>
      </c>
      <c r="W198" s="18">
        <v>402.58689011193798</v>
      </c>
      <c r="X198" s="18">
        <v>424.22091226557399</v>
      </c>
      <c r="Y198" s="18">
        <v>456.874855428704</v>
      </c>
      <c r="Z198" s="18">
        <v>418.91178908858899</v>
      </c>
      <c r="AA198" s="18">
        <v>451.52222247118902</v>
      </c>
      <c r="AB198" s="18">
        <v>444.43328086679202</v>
      </c>
      <c r="AC198" s="18">
        <v>393.54655758391903</v>
      </c>
      <c r="AD198" s="18">
        <v>351.44397684932102</v>
      </c>
      <c r="AE198" s="18">
        <v>305.43695672061801</v>
      </c>
      <c r="AF198" s="18">
        <v>362.07091871943601</v>
      </c>
      <c r="AG198" s="18">
        <v>301.32314858736203</v>
      </c>
      <c r="AH198" s="18">
        <v>328.47681900961402</v>
      </c>
      <c r="AI198" s="18">
        <v>283.31284591505602</v>
      </c>
      <c r="AJ198" s="18">
        <v>274.43639865307102</v>
      </c>
      <c r="AK198" s="18">
        <v>260.45076846992498</v>
      </c>
      <c r="AL198" s="18">
        <f t="shared" si="39"/>
        <v>400.06327302229198</v>
      </c>
      <c r="AM198" s="18">
        <f t="shared" si="40"/>
        <v>576.73919292389166</v>
      </c>
      <c r="AN198" s="18">
        <f t="shared" si="41"/>
        <v>609.67079248514631</v>
      </c>
      <c r="AO198" s="18">
        <f t="shared" si="42"/>
        <v>368.643928058656</v>
      </c>
      <c r="AP198" s="18">
        <f t="shared" si="43"/>
        <v>427.89421926873865</v>
      </c>
      <c r="AQ198" s="18">
        <f t="shared" si="44"/>
        <v>438.28909747552331</v>
      </c>
      <c r="AR198" s="18">
        <f t="shared" si="45"/>
        <v>350.14249705128606</v>
      </c>
      <c r="AS198" s="18">
        <f t="shared" si="46"/>
        <v>330.62362877213735</v>
      </c>
      <c r="AT198" s="18">
        <f t="shared" si="47"/>
        <v>272.73333767935065</v>
      </c>
      <c r="AU198" s="7">
        <f t="shared" si="48"/>
        <v>9</v>
      </c>
      <c r="AV198" s="7">
        <f t="shared" si="49"/>
        <v>27</v>
      </c>
      <c r="AW198" s="20">
        <f t="shared" si="50"/>
        <v>419.42221852633583</v>
      </c>
      <c r="AX198" s="19">
        <f t="shared" si="51"/>
        <v>0.26459418061840612</v>
      </c>
    </row>
    <row r="199" spans="1:50" x14ac:dyDescent="0.2">
      <c r="A199" s="17" t="s">
        <v>348</v>
      </c>
      <c r="B199" s="18">
        <v>7.3</v>
      </c>
      <c r="C199" s="18">
        <v>51907.0723</v>
      </c>
      <c r="D199" s="18">
        <v>6960.4340000000002</v>
      </c>
      <c r="E199" s="17" t="s">
        <v>347</v>
      </c>
      <c r="F199" s="17">
        <v>21</v>
      </c>
      <c r="G199" s="18">
        <v>63.5</v>
      </c>
      <c r="H199" s="17">
        <v>0</v>
      </c>
      <c r="I199" s="17" t="s">
        <v>346</v>
      </c>
      <c r="J199" s="17"/>
      <c r="K199" s="18">
        <v>358.32995800670301</v>
      </c>
      <c r="L199" s="18">
        <v>317.37001127654003</v>
      </c>
      <c r="M199" s="18">
        <v>337.06994212099602</v>
      </c>
      <c r="N199" s="18">
        <v>371.61387203708301</v>
      </c>
      <c r="O199" s="18">
        <v>365.68326443277402</v>
      </c>
      <c r="P199" s="18">
        <v>372.85742704989599</v>
      </c>
      <c r="Q199" s="18">
        <v>364.901206752777</v>
      </c>
      <c r="R199" s="18">
        <v>572.59273329839596</v>
      </c>
      <c r="S199" s="18">
        <v>494.48512124220599</v>
      </c>
      <c r="T199" s="18">
        <v>364.69527039913601</v>
      </c>
      <c r="U199" s="18">
        <v>371.586383707528</v>
      </c>
      <c r="V199" s="18">
        <v>393.41813017948402</v>
      </c>
      <c r="W199" s="18">
        <v>392.57845612754397</v>
      </c>
      <c r="X199" s="18">
        <v>441.87897396907698</v>
      </c>
      <c r="Y199" s="18">
        <v>426.64618510510599</v>
      </c>
      <c r="Z199" s="18">
        <v>392.63495002627599</v>
      </c>
      <c r="AA199" s="18">
        <v>413.685924815352</v>
      </c>
      <c r="AB199" s="18">
        <v>365.84349705322597</v>
      </c>
      <c r="AC199" s="18">
        <v>369.09418548054998</v>
      </c>
      <c r="AD199" s="18">
        <v>406.99651217337998</v>
      </c>
      <c r="AE199" s="18">
        <v>411.54907028267399</v>
      </c>
      <c r="AF199" s="18">
        <v>397.44268594720899</v>
      </c>
      <c r="AG199" s="18">
        <v>400.01084463168598</v>
      </c>
      <c r="AH199" s="18">
        <v>477.55915181417902</v>
      </c>
      <c r="AI199" s="18">
        <v>577.85749281410097</v>
      </c>
      <c r="AJ199" s="18">
        <v>612.75474209342804</v>
      </c>
      <c r="AK199" s="18">
        <v>551.84241236722801</v>
      </c>
      <c r="AL199" s="18">
        <f t="shared" si="39"/>
        <v>337.58997046807968</v>
      </c>
      <c r="AM199" s="18">
        <f t="shared" si="40"/>
        <v>370.05152117325105</v>
      </c>
      <c r="AN199" s="18">
        <f t="shared" si="41"/>
        <v>477.32635376445961</v>
      </c>
      <c r="AO199" s="18">
        <f t="shared" si="42"/>
        <v>376.56659476204936</v>
      </c>
      <c r="AP199" s="18">
        <f t="shared" si="43"/>
        <v>420.367871733909</v>
      </c>
      <c r="AQ199" s="18">
        <f t="shared" si="44"/>
        <v>390.72145729828463</v>
      </c>
      <c r="AR199" s="18">
        <f t="shared" si="45"/>
        <v>395.87992264553463</v>
      </c>
      <c r="AS199" s="18">
        <f t="shared" si="46"/>
        <v>425.00422746435805</v>
      </c>
      <c r="AT199" s="18">
        <f t="shared" si="47"/>
        <v>580.81821575825234</v>
      </c>
      <c r="AU199" s="7">
        <f t="shared" si="48"/>
        <v>9</v>
      </c>
      <c r="AV199" s="7">
        <f t="shared" si="49"/>
        <v>27</v>
      </c>
      <c r="AW199" s="20">
        <f t="shared" si="50"/>
        <v>419.36957056313094</v>
      </c>
      <c r="AX199" s="19">
        <f t="shared" si="51"/>
        <v>0.17232705240870744</v>
      </c>
    </row>
    <row r="200" spans="1:50" x14ac:dyDescent="0.2">
      <c r="A200" s="17" t="s">
        <v>251</v>
      </c>
      <c r="B200" s="18">
        <v>5.59</v>
      </c>
      <c r="C200" s="18">
        <v>20709.7719</v>
      </c>
      <c r="D200" s="18">
        <v>9670.5110000000004</v>
      </c>
      <c r="E200" s="17" t="s">
        <v>250</v>
      </c>
      <c r="F200" s="17">
        <v>10</v>
      </c>
      <c r="G200" s="18">
        <v>54.49</v>
      </c>
      <c r="H200" s="17">
        <v>0</v>
      </c>
      <c r="I200" s="17" t="s">
        <v>249</v>
      </c>
      <c r="J200" s="17"/>
      <c r="K200" s="18">
        <v>371.09171565616498</v>
      </c>
      <c r="L200" s="18">
        <v>474.573594641005</v>
      </c>
      <c r="M200" s="18">
        <v>472.96100302547001</v>
      </c>
      <c r="N200" s="18">
        <v>379.811365064369</v>
      </c>
      <c r="O200" s="18">
        <v>289.44193715274002</v>
      </c>
      <c r="P200" s="18">
        <v>378.00276993473398</v>
      </c>
      <c r="Q200" s="18">
        <v>404.10854171273598</v>
      </c>
      <c r="R200" s="18">
        <v>435.288643295067</v>
      </c>
      <c r="S200" s="18">
        <v>439.20305006455698</v>
      </c>
      <c r="T200" s="18">
        <v>490.524387354498</v>
      </c>
      <c r="U200" s="18">
        <v>502.522559369487</v>
      </c>
      <c r="V200" s="18">
        <v>510.080264776891</v>
      </c>
      <c r="W200" s="18">
        <v>469.84836865376298</v>
      </c>
      <c r="X200" s="18">
        <v>440.26182929013601</v>
      </c>
      <c r="Y200" s="18">
        <v>387.90617776328497</v>
      </c>
      <c r="Z200" s="18">
        <v>400.748925662555</v>
      </c>
      <c r="AA200" s="18">
        <v>385.59740127029397</v>
      </c>
      <c r="AB200" s="18">
        <v>419.26753521378998</v>
      </c>
      <c r="AC200" s="18">
        <v>445.73384965292303</v>
      </c>
      <c r="AD200" s="18">
        <v>488.35308938973702</v>
      </c>
      <c r="AE200" s="18">
        <v>487.46791678908397</v>
      </c>
      <c r="AF200" s="18">
        <v>268.887312612568</v>
      </c>
      <c r="AG200" s="18">
        <v>328.09050747299102</v>
      </c>
      <c r="AH200" s="18">
        <v>332.196681381936</v>
      </c>
      <c r="AI200" s="18">
        <v>482.21034287779901</v>
      </c>
      <c r="AJ200" s="18">
        <v>473.69706460408599</v>
      </c>
      <c r="AK200" s="18">
        <v>239.42922643057099</v>
      </c>
      <c r="AL200" s="18">
        <f t="shared" si="39"/>
        <v>439.54210444088</v>
      </c>
      <c r="AM200" s="18">
        <f t="shared" si="40"/>
        <v>349.08535738394767</v>
      </c>
      <c r="AN200" s="18">
        <f t="shared" si="41"/>
        <v>426.20007835745332</v>
      </c>
      <c r="AO200" s="18">
        <f t="shared" si="42"/>
        <v>501.04240383362531</v>
      </c>
      <c r="AP200" s="18">
        <f t="shared" si="43"/>
        <v>432.67212523572806</v>
      </c>
      <c r="AQ200" s="18">
        <f t="shared" si="44"/>
        <v>401.87128738221298</v>
      </c>
      <c r="AR200" s="18">
        <f t="shared" si="45"/>
        <v>473.8516186105814</v>
      </c>
      <c r="AS200" s="18">
        <f t="shared" si="46"/>
        <v>309.72483382249834</v>
      </c>
      <c r="AT200" s="18">
        <f t="shared" si="47"/>
        <v>398.44554463748528</v>
      </c>
      <c r="AU200" s="7">
        <f t="shared" si="48"/>
        <v>9</v>
      </c>
      <c r="AV200" s="7">
        <f t="shared" si="49"/>
        <v>27</v>
      </c>
      <c r="AW200" s="20">
        <f t="shared" si="50"/>
        <v>414.71503930049022</v>
      </c>
      <c r="AX200" s="19">
        <f t="shared" si="51"/>
        <v>0.14209294964956623</v>
      </c>
    </row>
    <row r="201" spans="1:50" x14ac:dyDescent="0.2">
      <c r="A201" s="17" t="s">
        <v>1030</v>
      </c>
      <c r="B201" s="18">
        <v>8.35</v>
      </c>
      <c r="C201" s="18">
        <v>58480.477299999999</v>
      </c>
      <c r="D201" s="18">
        <v>1814.904</v>
      </c>
      <c r="E201" s="17" t="s">
        <v>1029</v>
      </c>
      <c r="F201" s="17">
        <v>24</v>
      </c>
      <c r="G201" s="18">
        <v>59.78</v>
      </c>
      <c r="H201" s="17">
        <v>0</v>
      </c>
      <c r="I201" s="17" t="s">
        <v>1028</v>
      </c>
      <c r="J201" s="17"/>
      <c r="K201" s="18">
        <v>424.32852838841501</v>
      </c>
      <c r="L201" s="18">
        <v>458.82215892869198</v>
      </c>
      <c r="M201" s="18">
        <v>430.24528676820103</v>
      </c>
      <c r="N201" s="18">
        <v>457.38774899603402</v>
      </c>
      <c r="O201" s="18">
        <v>474.53598308845397</v>
      </c>
      <c r="P201" s="18">
        <v>484.96334216632403</v>
      </c>
      <c r="Q201" s="18">
        <v>268.667667773402</v>
      </c>
      <c r="R201" s="18">
        <v>493.36049344852501</v>
      </c>
      <c r="S201" s="18">
        <v>466.60347320798201</v>
      </c>
      <c r="T201" s="18">
        <v>326.51687978702802</v>
      </c>
      <c r="U201" s="18">
        <v>323.283458625756</v>
      </c>
      <c r="V201" s="18">
        <v>325.712611804044</v>
      </c>
      <c r="W201" s="18">
        <v>325.78444668646</v>
      </c>
      <c r="X201" s="18">
        <v>303.71468821852898</v>
      </c>
      <c r="Y201" s="18">
        <v>357.01609440036498</v>
      </c>
      <c r="Z201" s="18">
        <v>381.14379842832898</v>
      </c>
      <c r="AA201" s="18">
        <v>419.067681905889</v>
      </c>
      <c r="AB201" s="18">
        <v>373.564207885386</v>
      </c>
      <c r="AC201" s="18">
        <v>399.58720098425403</v>
      </c>
      <c r="AD201" s="18">
        <v>452.63302063937499</v>
      </c>
      <c r="AE201" s="18">
        <v>430.27913061556899</v>
      </c>
      <c r="AF201" s="18">
        <v>498.43853096861</v>
      </c>
      <c r="AG201" s="18">
        <v>495.94866640276302</v>
      </c>
      <c r="AH201" s="18">
        <v>530.20474844272997</v>
      </c>
      <c r="AI201" s="18">
        <v>409.60245550278302</v>
      </c>
      <c r="AJ201" s="18">
        <v>437.91762062108398</v>
      </c>
      <c r="AK201" s="18">
        <v>417.49106956293298</v>
      </c>
      <c r="AL201" s="18">
        <f t="shared" si="39"/>
        <v>437.79865802843597</v>
      </c>
      <c r="AM201" s="18">
        <f t="shared" si="40"/>
        <v>472.29569141693736</v>
      </c>
      <c r="AN201" s="18">
        <f t="shared" si="41"/>
        <v>409.54387814330295</v>
      </c>
      <c r="AO201" s="18">
        <f t="shared" si="42"/>
        <v>325.17098340560932</v>
      </c>
      <c r="AP201" s="18">
        <f t="shared" si="43"/>
        <v>328.8384097684513</v>
      </c>
      <c r="AQ201" s="18">
        <f t="shared" si="44"/>
        <v>391.25856273986801</v>
      </c>
      <c r="AR201" s="18">
        <f t="shared" si="45"/>
        <v>427.49978407973259</v>
      </c>
      <c r="AS201" s="18">
        <f t="shared" si="46"/>
        <v>508.19731527136764</v>
      </c>
      <c r="AT201" s="18">
        <f t="shared" si="47"/>
        <v>421.67038189560003</v>
      </c>
      <c r="AU201" s="7">
        <f t="shared" si="48"/>
        <v>9</v>
      </c>
      <c r="AV201" s="7">
        <f t="shared" si="49"/>
        <v>27</v>
      </c>
      <c r="AW201" s="20">
        <f t="shared" si="50"/>
        <v>413.58596274992283</v>
      </c>
      <c r="AX201" s="19">
        <f t="shared" si="51"/>
        <v>0.1449656787855641</v>
      </c>
    </row>
    <row r="202" spans="1:50" x14ac:dyDescent="0.2">
      <c r="A202" s="17" t="s">
        <v>1189</v>
      </c>
      <c r="B202" s="18">
        <v>5.07</v>
      </c>
      <c r="C202" s="18">
        <v>288008.20150000002</v>
      </c>
      <c r="D202" s="18">
        <v>1468.91</v>
      </c>
      <c r="E202" s="17" t="s">
        <v>1188</v>
      </c>
      <c r="F202" s="17">
        <v>4</v>
      </c>
      <c r="G202" s="18">
        <v>4.24</v>
      </c>
      <c r="H202" s="17">
        <v>0</v>
      </c>
      <c r="I202" s="17" t="s">
        <v>1187</v>
      </c>
      <c r="J202" s="17"/>
      <c r="K202" s="18">
        <v>439.45703091303</v>
      </c>
      <c r="L202" s="18">
        <v>563.21634303665303</v>
      </c>
      <c r="M202" s="18">
        <v>474.54573914252001</v>
      </c>
      <c r="N202" s="18">
        <v>463.65768827235303</v>
      </c>
      <c r="O202" s="18">
        <v>541.40079191888901</v>
      </c>
      <c r="P202" s="18">
        <v>304.61971852182899</v>
      </c>
      <c r="Q202" s="18">
        <v>589.110348886059</v>
      </c>
      <c r="R202" s="18">
        <v>509.05064987277899</v>
      </c>
      <c r="S202" s="18">
        <v>356.66813172922002</v>
      </c>
      <c r="T202" s="18">
        <v>289.27284234525098</v>
      </c>
      <c r="U202" s="18">
        <v>379.77317060738301</v>
      </c>
      <c r="V202" s="18">
        <v>388.23917811675602</v>
      </c>
      <c r="W202" s="18">
        <v>353.426692846972</v>
      </c>
      <c r="X202" s="18">
        <v>416.55794319635498</v>
      </c>
      <c r="Y202" s="18">
        <v>446.40413689374702</v>
      </c>
      <c r="Z202" s="18">
        <v>318.64278334315702</v>
      </c>
      <c r="AA202" s="18">
        <v>366.51164241781498</v>
      </c>
      <c r="AB202" s="18">
        <v>509.71540097499098</v>
      </c>
      <c r="AC202" s="18">
        <v>311.71789831132998</v>
      </c>
      <c r="AD202" s="18">
        <v>306.163243249446</v>
      </c>
      <c r="AE202" s="18">
        <v>362.35415069794601</v>
      </c>
      <c r="AF202" s="18">
        <v>313.84706854066002</v>
      </c>
      <c r="AG202" s="18">
        <v>350.66835907174197</v>
      </c>
      <c r="AH202" s="18">
        <v>410.005494600563</v>
      </c>
      <c r="AI202" s="18">
        <v>458.92922098824499</v>
      </c>
      <c r="AJ202" s="18">
        <v>460.12691487869103</v>
      </c>
      <c r="AK202" s="18">
        <v>447.70336996958702</v>
      </c>
      <c r="AL202" s="18">
        <f t="shared" si="39"/>
        <v>492.40637103073436</v>
      </c>
      <c r="AM202" s="18">
        <f t="shared" si="40"/>
        <v>436.55939957102373</v>
      </c>
      <c r="AN202" s="18">
        <f t="shared" si="41"/>
        <v>484.94304349601936</v>
      </c>
      <c r="AO202" s="18">
        <f t="shared" si="42"/>
        <v>352.42839702313</v>
      </c>
      <c r="AP202" s="18">
        <f t="shared" si="43"/>
        <v>405.46292431235798</v>
      </c>
      <c r="AQ202" s="18">
        <f t="shared" si="44"/>
        <v>398.28994224532101</v>
      </c>
      <c r="AR202" s="18">
        <f t="shared" si="45"/>
        <v>326.74509741957399</v>
      </c>
      <c r="AS202" s="18">
        <f t="shared" si="46"/>
        <v>358.17364073765498</v>
      </c>
      <c r="AT202" s="18">
        <f t="shared" si="47"/>
        <v>455.58650194550773</v>
      </c>
      <c r="AU202" s="7">
        <f t="shared" si="48"/>
        <v>9</v>
      </c>
      <c r="AV202" s="7">
        <f t="shared" si="49"/>
        <v>27</v>
      </c>
      <c r="AW202" s="20">
        <f t="shared" si="50"/>
        <v>412.28836864236928</v>
      </c>
      <c r="AX202" s="19">
        <f t="shared" si="51"/>
        <v>0.14409009887279434</v>
      </c>
    </row>
    <row r="203" spans="1:50" x14ac:dyDescent="0.2">
      <c r="A203" s="17" t="s">
        <v>804</v>
      </c>
      <c r="B203" s="18">
        <v>8.16</v>
      </c>
      <c r="C203" s="18">
        <v>47402.988499999999</v>
      </c>
      <c r="D203" s="18">
        <v>2631.5590000000002</v>
      </c>
      <c r="E203" s="17" t="s">
        <v>803</v>
      </c>
      <c r="F203" s="17">
        <v>18</v>
      </c>
      <c r="G203" s="18">
        <v>53.59</v>
      </c>
      <c r="H203" s="17">
        <v>0</v>
      </c>
      <c r="I203" s="17" t="s">
        <v>802</v>
      </c>
      <c r="J203" s="17"/>
      <c r="K203" s="18">
        <v>448.69295475854398</v>
      </c>
      <c r="L203" s="18">
        <v>492.52069846180302</v>
      </c>
      <c r="M203" s="18">
        <v>502.46886357926797</v>
      </c>
      <c r="N203" s="18">
        <v>485.56074068369702</v>
      </c>
      <c r="O203" s="18">
        <v>485.462402770339</v>
      </c>
      <c r="P203" s="18">
        <v>556.42715443586405</v>
      </c>
      <c r="Q203" s="18">
        <v>435.15650455758299</v>
      </c>
      <c r="R203" s="18">
        <v>486.60964459503799</v>
      </c>
      <c r="S203" s="18">
        <v>462.72777570053302</v>
      </c>
      <c r="T203" s="18">
        <v>383.788832002932</v>
      </c>
      <c r="U203" s="18">
        <v>353.043601433454</v>
      </c>
      <c r="V203" s="18">
        <v>426.00855519151997</v>
      </c>
      <c r="W203" s="18">
        <v>338.56113375565099</v>
      </c>
      <c r="X203" s="18">
        <v>355.970905498555</v>
      </c>
      <c r="Y203" s="18">
        <v>375.14422482617903</v>
      </c>
      <c r="Z203" s="18">
        <v>334.44327661879402</v>
      </c>
      <c r="AA203" s="18">
        <v>345.18041304890602</v>
      </c>
      <c r="AB203" s="18">
        <v>352.58779233403999</v>
      </c>
      <c r="AC203" s="18">
        <v>349.092689306919</v>
      </c>
      <c r="AD203" s="18">
        <v>357.189570404704</v>
      </c>
      <c r="AE203" s="18">
        <v>353.40206137925497</v>
      </c>
      <c r="AF203" s="18">
        <v>411.06760943714801</v>
      </c>
      <c r="AG203" s="18">
        <v>456.036350881771</v>
      </c>
      <c r="AH203" s="18">
        <v>476.815531237703</v>
      </c>
      <c r="AI203" s="18">
        <v>354.28206975736498</v>
      </c>
      <c r="AJ203" s="18">
        <v>367.92110024474903</v>
      </c>
      <c r="AK203" s="18">
        <v>383.67398584862599</v>
      </c>
      <c r="AL203" s="18">
        <f t="shared" si="39"/>
        <v>481.22750559987162</v>
      </c>
      <c r="AM203" s="18">
        <f t="shared" si="40"/>
        <v>509.1500992966333</v>
      </c>
      <c r="AN203" s="18">
        <f t="shared" si="41"/>
        <v>461.49797495105139</v>
      </c>
      <c r="AO203" s="18">
        <f t="shared" si="42"/>
        <v>387.61366287596866</v>
      </c>
      <c r="AP203" s="18">
        <f t="shared" si="43"/>
        <v>356.55875469346165</v>
      </c>
      <c r="AQ203" s="18">
        <f t="shared" si="44"/>
        <v>344.07049400058003</v>
      </c>
      <c r="AR203" s="18">
        <f t="shared" si="45"/>
        <v>353.22810703029268</v>
      </c>
      <c r="AS203" s="18">
        <f t="shared" si="46"/>
        <v>447.97316385220734</v>
      </c>
      <c r="AT203" s="18">
        <f t="shared" si="47"/>
        <v>368.62571861691339</v>
      </c>
      <c r="AU203" s="7">
        <f t="shared" si="48"/>
        <v>9</v>
      </c>
      <c r="AV203" s="7">
        <f t="shared" si="49"/>
        <v>27</v>
      </c>
      <c r="AW203" s="20">
        <f t="shared" si="50"/>
        <v>412.21616454633102</v>
      </c>
      <c r="AX203" s="19">
        <f t="shared" si="51"/>
        <v>0.15244831467330039</v>
      </c>
    </row>
    <row r="204" spans="1:50" x14ac:dyDescent="0.2">
      <c r="A204" s="17" t="s">
        <v>1063</v>
      </c>
      <c r="B204" s="18">
        <v>9.19</v>
      </c>
      <c r="C204" s="18">
        <v>65917.181200000006</v>
      </c>
      <c r="D204" s="18">
        <v>1748.4359999999999</v>
      </c>
      <c r="E204" s="17" t="s">
        <v>1062</v>
      </c>
      <c r="F204" s="17">
        <v>13</v>
      </c>
      <c r="G204" s="18">
        <v>42.2</v>
      </c>
      <c r="H204" s="17">
        <v>0</v>
      </c>
      <c r="I204" s="17" t="s">
        <v>1061</v>
      </c>
      <c r="J204" s="17"/>
      <c r="K204" s="18">
        <v>426.93791137292601</v>
      </c>
      <c r="L204" s="18">
        <v>461.74818223451399</v>
      </c>
      <c r="M204" s="18">
        <v>454.51852567872902</v>
      </c>
      <c r="N204" s="18">
        <v>492.10693586265398</v>
      </c>
      <c r="O204" s="18">
        <v>481.409402956223</v>
      </c>
      <c r="P204" s="18">
        <v>505.81998588053898</v>
      </c>
      <c r="Q204" s="18">
        <v>439.98972658599098</v>
      </c>
      <c r="R204" s="18">
        <v>485.54236065446202</v>
      </c>
      <c r="S204" s="18">
        <v>480.192322433149</v>
      </c>
      <c r="T204" s="18">
        <v>397.38171979871902</v>
      </c>
      <c r="U204" s="18">
        <v>344.364928102958</v>
      </c>
      <c r="V204" s="18">
        <v>375.94505180391297</v>
      </c>
      <c r="W204" s="18">
        <v>352.49626292135099</v>
      </c>
      <c r="X204" s="18">
        <v>342.04643043803998</v>
      </c>
      <c r="Y204" s="18">
        <v>346.94772619067902</v>
      </c>
      <c r="Z204" s="18">
        <v>400.470139029655</v>
      </c>
      <c r="AA204" s="18">
        <v>405.26449570999802</v>
      </c>
      <c r="AB204" s="18">
        <v>380.78605928608499</v>
      </c>
      <c r="AC204" s="18">
        <v>325.68624696530202</v>
      </c>
      <c r="AD204" s="18">
        <v>337.70950275127399</v>
      </c>
      <c r="AE204" s="18">
        <v>345.54592217620302</v>
      </c>
      <c r="AF204" s="18">
        <v>442.90222630361302</v>
      </c>
      <c r="AG204" s="18">
        <v>429.66632996573298</v>
      </c>
      <c r="AH204" s="18">
        <v>436.38375972138198</v>
      </c>
      <c r="AI204" s="18">
        <v>407.99144832473701</v>
      </c>
      <c r="AJ204" s="18">
        <v>388.89741582608298</v>
      </c>
      <c r="AK204" s="18">
        <v>398.735150196814</v>
      </c>
      <c r="AL204" s="18">
        <f t="shared" si="39"/>
        <v>447.73487309538967</v>
      </c>
      <c r="AM204" s="18">
        <f t="shared" si="40"/>
        <v>493.1121082331386</v>
      </c>
      <c r="AN204" s="18">
        <f t="shared" si="41"/>
        <v>468.57480322453398</v>
      </c>
      <c r="AO204" s="18">
        <f t="shared" si="42"/>
        <v>372.56389990186335</v>
      </c>
      <c r="AP204" s="18">
        <f t="shared" si="43"/>
        <v>347.1634731833567</v>
      </c>
      <c r="AQ204" s="18">
        <f t="shared" si="44"/>
        <v>395.50689800857936</v>
      </c>
      <c r="AR204" s="18">
        <f t="shared" si="45"/>
        <v>336.31389063092632</v>
      </c>
      <c r="AS204" s="18">
        <f t="shared" si="46"/>
        <v>436.31743866357601</v>
      </c>
      <c r="AT204" s="18">
        <f t="shared" si="47"/>
        <v>398.54133811587798</v>
      </c>
      <c r="AU204" s="7">
        <f t="shared" si="48"/>
        <v>9</v>
      </c>
      <c r="AV204" s="7">
        <f t="shared" si="49"/>
        <v>27</v>
      </c>
      <c r="AW204" s="20">
        <f t="shared" si="50"/>
        <v>410.6476358952491</v>
      </c>
      <c r="AX204" s="19">
        <f t="shared" si="51"/>
        <v>0.13218627447657683</v>
      </c>
    </row>
    <row r="205" spans="1:50" x14ac:dyDescent="0.2">
      <c r="A205" s="17" t="s">
        <v>1948</v>
      </c>
      <c r="B205" s="18">
        <v>5.31</v>
      </c>
      <c r="C205" s="18">
        <v>227515.00520000001</v>
      </c>
      <c r="D205" s="18">
        <v>563.13840000000005</v>
      </c>
      <c r="E205" s="17" t="s">
        <v>1947</v>
      </c>
      <c r="F205" s="17">
        <v>3</v>
      </c>
      <c r="G205" s="18">
        <v>2.99</v>
      </c>
      <c r="H205" s="17">
        <v>1.6999999999999999E-3</v>
      </c>
      <c r="I205" s="17" t="s">
        <v>1946</v>
      </c>
      <c r="J205" s="17"/>
      <c r="K205" s="18">
        <v>251.65219888127999</v>
      </c>
      <c r="L205" s="18">
        <v>322.37018683687501</v>
      </c>
      <c r="M205" s="18">
        <v>302.91597556564602</v>
      </c>
      <c r="N205" s="18">
        <v>315.16384295668701</v>
      </c>
      <c r="O205" s="18">
        <v>344.514798735255</v>
      </c>
      <c r="P205" s="18">
        <v>606.28264269494298</v>
      </c>
      <c r="Q205" s="18">
        <v>783.47044798367097</v>
      </c>
      <c r="R205" s="18">
        <v>391.83051551964297</v>
      </c>
      <c r="S205" s="18">
        <v>351.11183464382998</v>
      </c>
      <c r="T205" s="18">
        <v>371.419132884953</v>
      </c>
      <c r="U205" s="18">
        <v>392.04371009961301</v>
      </c>
      <c r="V205" s="18">
        <v>349.44366018917998</v>
      </c>
      <c r="W205" s="18">
        <v>336.92546936011098</v>
      </c>
      <c r="X205" s="18">
        <v>337.01735113630701</v>
      </c>
      <c r="Y205" s="18">
        <v>366.635361995886</v>
      </c>
      <c r="Z205" s="18">
        <v>340.95167058000197</v>
      </c>
      <c r="AA205" s="18">
        <v>328.90650711187499</v>
      </c>
      <c r="AB205" s="18">
        <v>388.68480128576101</v>
      </c>
      <c r="AC205" s="18">
        <v>431.03876250478999</v>
      </c>
      <c r="AD205" s="18">
        <v>514.28332933480795</v>
      </c>
      <c r="AE205" s="18">
        <v>462.41083937789</v>
      </c>
      <c r="AF205" s="18">
        <v>807.14721586930602</v>
      </c>
      <c r="AG205" s="18">
        <v>411.17669558662902</v>
      </c>
      <c r="AH205" s="18">
        <v>456.52851743698602</v>
      </c>
      <c r="AI205" s="18">
        <v>344.35895817137799</v>
      </c>
      <c r="AJ205" s="18">
        <v>351.131015277872</v>
      </c>
      <c r="AK205" s="18">
        <v>327.656841148946</v>
      </c>
      <c r="AL205" s="18">
        <f t="shared" si="39"/>
        <v>292.31278709460031</v>
      </c>
      <c r="AM205" s="18">
        <f t="shared" si="40"/>
        <v>421.98709479562831</v>
      </c>
      <c r="AN205" s="18">
        <f t="shared" si="41"/>
        <v>508.80426604904801</v>
      </c>
      <c r="AO205" s="18">
        <f t="shared" si="42"/>
        <v>370.96883439124866</v>
      </c>
      <c r="AP205" s="18">
        <f t="shared" si="43"/>
        <v>346.85939416410133</v>
      </c>
      <c r="AQ205" s="18">
        <f t="shared" si="44"/>
        <v>352.8476596592127</v>
      </c>
      <c r="AR205" s="18">
        <f t="shared" si="45"/>
        <v>469.24431040582931</v>
      </c>
      <c r="AS205" s="18">
        <f t="shared" si="46"/>
        <v>558.28414296430708</v>
      </c>
      <c r="AT205" s="18">
        <f t="shared" si="47"/>
        <v>341.04893819939866</v>
      </c>
      <c r="AU205" s="7">
        <f t="shared" si="48"/>
        <v>9</v>
      </c>
      <c r="AV205" s="7">
        <f t="shared" si="49"/>
        <v>27</v>
      </c>
      <c r="AW205" s="20">
        <f t="shared" si="50"/>
        <v>406.92860308037496</v>
      </c>
      <c r="AX205" s="19">
        <f t="shared" si="51"/>
        <v>0.21755615340474838</v>
      </c>
    </row>
    <row r="206" spans="1:50" x14ac:dyDescent="0.2">
      <c r="A206" s="17" t="s">
        <v>484</v>
      </c>
      <c r="B206" s="18">
        <v>8.1999999999999993</v>
      </c>
      <c r="C206" s="18">
        <v>62995.1492</v>
      </c>
      <c r="D206" s="18">
        <v>4577.59</v>
      </c>
      <c r="E206" s="17" t="s">
        <v>483</v>
      </c>
      <c r="F206" s="17">
        <v>23</v>
      </c>
      <c r="G206" s="18">
        <v>66.13</v>
      </c>
      <c r="H206" s="17">
        <v>0</v>
      </c>
      <c r="I206" s="17" t="s">
        <v>482</v>
      </c>
      <c r="J206" s="17"/>
      <c r="K206" s="18">
        <v>274.86467604943101</v>
      </c>
      <c r="L206" s="18">
        <v>291.84177197743401</v>
      </c>
      <c r="M206" s="18">
        <v>311.72928849615499</v>
      </c>
      <c r="N206" s="18">
        <v>465.83453261640102</v>
      </c>
      <c r="O206" s="18">
        <v>550.30920924693999</v>
      </c>
      <c r="P206" s="18">
        <v>503.14857018642903</v>
      </c>
      <c r="Q206" s="18">
        <v>303.42820587259098</v>
      </c>
      <c r="R206" s="18">
        <v>658.61264869464105</v>
      </c>
      <c r="S206" s="18">
        <v>616.92562950986303</v>
      </c>
      <c r="T206" s="18">
        <v>248.09368724651301</v>
      </c>
      <c r="U206" s="18">
        <v>299.17808595167497</v>
      </c>
      <c r="V206" s="18">
        <v>266.67987256315399</v>
      </c>
      <c r="W206" s="18">
        <v>305.13223951030199</v>
      </c>
      <c r="X206" s="18">
        <v>466.11429699952203</v>
      </c>
      <c r="Y206" s="18">
        <v>313.89186032903001</v>
      </c>
      <c r="Z206" s="18">
        <v>301.91190298693601</v>
      </c>
      <c r="AA206" s="18">
        <v>244.76097361951699</v>
      </c>
      <c r="AB206" s="18">
        <v>232.98071267230799</v>
      </c>
      <c r="AC206" s="18">
        <v>305.66676691005301</v>
      </c>
      <c r="AD206" s="18">
        <v>271.98457937193399</v>
      </c>
      <c r="AE206" s="18">
        <v>317.76545179830799</v>
      </c>
      <c r="AF206" s="18">
        <v>551.53891061910997</v>
      </c>
      <c r="AG206" s="18">
        <v>560.82050306599899</v>
      </c>
      <c r="AH206" s="18">
        <v>647.089383903623</v>
      </c>
      <c r="AI206" s="18">
        <v>396.32658984782898</v>
      </c>
      <c r="AJ206" s="18">
        <v>586.519957416068</v>
      </c>
      <c r="AK206" s="18">
        <v>611.75867251792295</v>
      </c>
      <c r="AL206" s="18">
        <f t="shared" si="39"/>
        <v>292.81191217434002</v>
      </c>
      <c r="AM206" s="18">
        <f t="shared" si="40"/>
        <v>506.4307706832567</v>
      </c>
      <c r="AN206" s="18">
        <f t="shared" si="41"/>
        <v>526.32216135903172</v>
      </c>
      <c r="AO206" s="18">
        <f t="shared" si="42"/>
        <v>271.31721525378066</v>
      </c>
      <c r="AP206" s="18">
        <f t="shared" si="43"/>
        <v>361.71279894628469</v>
      </c>
      <c r="AQ206" s="18">
        <f t="shared" si="44"/>
        <v>259.884529759587</v>
      </c>
      <c r="AR206" s="18">
        <f t="shared" si="45"/>
        <v>298.472266026765</v>
      </c>
      <c r="AS206" s="18">
        <f t="shared" si="46"/>
        <v>586.48293252957728</v>
      </c>
      <c r="AT206" s="18">
        <f t="shared" si="47"/>
        <v>531.53507326060662</v>
      </c>
      <c r="AU206" s="7">
        <f t="shared" si="48"/>
        <v>9</v>
      </c>
      <c r="AV206" s="7">
        <f t="shared" si="49"/>
        <v>27</v>
      </c>
      <c r="AW206" s="20">
        <f t="shared" si="50"/>
        <v>403.88551777702548</v>
      </c>
      <c r="AX206" s="19">
        <f t="shared" si="51"/>
        <v>0.32599065410510347</v>
      </c>
    </row>
    <row r="207" spans="1:50" x14ac:dyDescent="0.2">
      <c r="A207" s="17" t="s">
        <v>41</v>
      </c>
      <c r="B207" s="18">
        <v>4.59</v>
      </c>
      <c r="C207" s="18">
        <v>50042.116900000001</v>
      </c>
      <c r="D207" s="18">
        <v>34099.11</v>
      </c>
      <c r="E207" s="17" t="s">
        <v>40</v>
      </c>
      <c r="F207" s="17">
        <v>24</v>
      </c>
      <c r="G207" s="18">
        <v>80.63</v>
      </c>
      <c r="H207" s="17">
        <v>0</v>
      </c>
      <c r="I207" s="17" t="s">
        <v>39</v>
      </c>
      <c r="J207" s="17"/>
      <c r="K207" s="18">
        <v>290.68511573521403</v>
      </c>
      <c r="L207" s="18">
        <v>337.40716778474098</v>
      </c>
      <c r="M207" s="18">
        <v>296.64930387339598</v>
      </c>
      <c r="N207" s="18">
        <v>273.00045481868</v>
      </c>
      <c r="O207" s="18">
        <v>340.54786933588798</v>
      </c>
      <c r="P207" s="18">
        <v>249.661535548388</v>
      </c>
      <c r="Q207" s="18">
        <v>344.47307303074803</v>
      </c>
      <c r="R207" s="18">
        <v>352.00931391279801</v>
      </c>
      <c r="S207" s="18">
        <v>319.24130382830998</v>
      </c>
      <c r="T207" s="18">
        <v>295.11719304227199</v>
      </c>
      <c r="U207" s="18">
        <v>292.687963205919</v>
      </c>
      <c r="V207" s="18">
        <v>272.69111421562201</v>
      </c>
      <c r="W207" s="18">
        <v>383.91217850622701</v>
      </c>
      <c r="X207" s="18">
        <v>424.44477229867198</v>
      </c>
      <c r="Y207" s="18">
        <v>412.14621411887202</v>
      </c>
      <c r="Z207" s="18">
        <v>336.80210593951898</v>
      </c>
      <c r="AA207" s="18">
        <v>306.09771744402002</v>
      </c>
      <c r="AB207" s="18">
        <v>305.98344618732199</v>
      </c>
      <c r="AC207" s="18">
        <v>532.20405494670194</v>
      </c>
      <c r="AD207" s="18">
        <v>572.33691178616004</v>
      </c>
      <c r="AE207" s="18">
        <v>603.72826293464004</v>
      </c>
      <c r="AF207" s="18">
        <v>504.63057634491503</v>
      </c>
      <c r="AG207" s="18">
        <v>523.73785552433003</v>
      </c>
      <c r="AH207" s="18">
        <v>538.32413137587105</v>
      </c>
      <c r="AI207" s="18">
        <v>590.62032129075499</v>
      </c>
      <c r="AJ207" s="18">
        <v>570.32175308423598</v>
      </c>
      <c r="AK207" s="18">
        <v>599.229688259255</v>
      </c>
      <c r="AL207" s="18">
        <f t="shared" si="39"/>
        <v>308.24719579778366</v>
      </c>
      <c r="AM207" s="18">
        <f t="shared" si="40"/>
        <v>287.73661990098532</v>
      </c>
      <c r="AN207" s="18">
        <f t="shared" si="41"/>
        <v>338.57456359061871</v>
      </c>
      <c r="AO207" s="18">
        <f t="shared" si="42"/>
        <v>286.83209015460437</v>
      </c>
      <c r="AP207" s="18">
        <f t="shared" si="43"/>
        <v>406.83438830792369</v>
      </c>
      <c r="AQ207" s="18">
        <f t="shared" si="44"/>
        <v>316.29442319028698</v>
      </c>
      <c r="AR207" s="18">
        <f t="shared" si="45"/>
        <v>569.42307655583397</v>
      </c>
      <c r="AS207" s="18">
        <f t="shared" si="46"/>
        <v>522.23085441503872</v>
      </c>
      <c r="AT207" s="18">
        <f t="shared" si="47"/>
        <v>586.72392087808203</v>
      </c>
      <c r="AU207" s="7">
        <f t="shared" si="48"/>
        <v>9</v>
      </c>
      <c r="AV207" s="7">
        <f t="shared" si="49"/>
        <v>27</v>
      </c>
      <c r="AW207" s="20">
        <f t="shared" si="50"/>
        <v>402.54412586568418</v>
      </c>
      <c r="AX207" s="19">
        <f t="shared" si="51"/>
        <v>0.30816490643719735</v>
      </c>
    </row>
    <row r="208" spans="1:50" x14ac:dyDescent="0.2">
      <c r="A208" s="17" t="s">
        <v>266</v>
      </c>
      <c r="B208" s="18">
        <v>8.23</v>
      </c>
      <c r="C208" s="18">
        <v>22404.6355</v>
      </c>
      <c r="D208" s="18">
        <v>8737.6679999999997</v>
      </c>
      <c r="E208" s="17" t="s">
        <v>265</v>
      </c>
      <c r="F208" s="17">
        <v>15</v>
      </c>
      <c r="G208" s="18">
        <v>89.45</v>
      </c>
      <c r="H208" s="17">
        <v>0</v>
      </c>
      <c r="I208" s="17" t="s">
        <v>264</v>
      </c>
      <c r="J208" s="17"/>
      <c r="K208" s="18">
        <v>340.80972090771502</v>
      </c>
      <c r="L208" s="18">
        <v>357.82657639769599</v>
      </c>
      <c r="M208" s="18">
        <v>351.79862891620598</v>
      </c>
      <c r="N208" s="18">
        <v>458.92273901197899</v>
      </c>
      <c r="O208" s="18">
        <v>452.159013015482</v>
      </c>
      <c r="P208" s="18">
        <v>452.02538370080299</v>
      </c>
      <c r="Q208" s="18">
        <v>403.49839915965299</v>
      </c>
      <c r="R208" s="18">
        <v>465.356092257912</v>
      </c>
      <c r="S208" s="18">
        <v>457.77033173959597</v>
      </c>
      <c r="T208" s="18">
        <v>308.73961487893098</v>
      </c>
      <c r="U208" s="18">
        <v>319.91826856732598</v>
      </c>
      <c r="V208" s="18">
        <v>320.101027288144</v>
      </c>
      <c r="W208" s="18">
        <v>305.38664786028397</v>
      </c>
      <c r="X208" s="18">
        <v>320.67265962903798</v>
      </c>
      <c r="Y208" s="18">
        <v>323.8512626497</v>
      </c>
      <c r="Z208" s="18">
        <v>340.51172622982301</v>
      </c>
      <c r="AA208" s="18">
        <v>361.48790978896301</v>
      </c>
      <c r="AB208" s="18">
        <v>337.64812220834398</v>
      </c>
      <c r="AC208" s="18">
        <v>523.99731584513802</v>
      </c>
      <c r="AD208" s="18">
        <v>523.47560316887495</v>
      </c>
      <c r="AE208" s="18">
        <v>485.15902700417797</v>
      </c>
      <c r="AF208" s="18">
        <v>468.488709798196</v>
      </c>
      <c r="AG208" s="18">
        <v>487.90533372738798</v>
      </c>
      <c r="AH208" s="18">
        <v>446.753212621513</v>
      </c>
      <c r="AI208" s="18">
        <v>415.56707634015402</v>
      </c>
      <c r="AJ208" s="18">
        <v>398.28930208230599</v>
      </c>
      <c r="AK208" s="18">
        <v>390.77636162298501</v>
      </c>
      <c r="AL208" s="18">
        <f t="shared" si="39"/>
        <v>350.14497540720566</v>
      </c>
      <c r="AM208" s="18">
        <f t="shared" si="40"/>
        <v>454.36904524275468</v>
      </c>
      <c r="AN208" s="18">
        <f t="shared" si="41"/>
        <v>442.20827438572036</v>
      </c>
      <c r="AO208" s="18">
        <f t="shared" si="42"/>
        <v>316.25297024480034</v>
      </c>
      <c r="AP208" s="18">
        <f t="shared" si="43"/>
        <v>316.63685671300732</v>
      </c>
      <c r="AQ208" s="18">
        <f t="shared" si="44"/>
        <v>346.54925274237667</v>
      </c>
      <c r="AR208" s="18">
        <f t="shared" si="45"/>
        <v>510.87731533939694</v>
      </c>
      <c r="AS208" s="18">
        <f t="shared" si="46"/>
        <v>467.71575204903235</v>
      </c>
      <c r="AT208" s="18">
        <f t="shared" si="47"/>
        <v>401.54424668181497</v>
      </c>
      <c r="AU208" s="7">
        <f t="shared" si="48"/>
        <v>9</v>
      </c>
      <c r="AV208" s="7">
        <f t="shared" si="49"/>
        <v>27</v>
      </c>
      <c r="AW208" s="20">
        <f t="shared" si="50"/>
        <v>400.69985431178992</v>
      </c>
      <c r="AX208" s="19">
        <f t="shared" si="51"/>
        <v>0.17848620993129585</v>
      </c>
    </row>
    <row r="209" spans="1:50" x14ac:dyDescent="0.2">
      <c r="A209" s="17" t="s">
        <v>466</v>
      </c>
      <c r="B209" s="18">
        <v>9.57</v>
      </c>
      <c r="C209" s="18">
        <v>48292.002699999997</v>
      </c>
      <c r="D209" s="18">
        <v>4820.4340000000002</v>
      </c>
      <c r="E209" s="17" t="s">
        <v>465</v>
      </c>
      <c r="F209" s="17">
        <v>18</v>
      </c>
      <c r="G209" s="18">
        <v>62.03</v>
      </c>
      <c r="H209" s="17">
        <v>0</v>
      </c>
      <c r="I209" s="17" t="s">
        <v>464</v>
      </c>
      <c r="J209" s="17"/>
      <c r="K209" s="18">
        <v>382.97950922916601</v>
      </c>
      <c r="L209" s="18">
        <v>383.20516909593402</v>
      </c>
      <c r="M209" s="18">
        <v>427.43122396379403</v>
      </c>
      <c r="N209" s="18">
        <v>496.77647478706598</v>
      </c>
      <c r="O209" s="18">
        <v>503.98349195585598</v>
      </c>
      <c r="P209" s="18">
        <v>538.27453696229804</v>
      </c>
      <c r="Q209" s="18">
        <v>411.12126470517399</v>
      </c>
      <c r="R209" s="18">
        <v>534.19058303347799</v>
      </c>
      <c r="S209" s="18">
        <v>581.03847645913697</v>
      </c>
      <c r="T209" s="18">
        <v>356.72963916355297</v>
      </c>
      <c r="U209" s="18">
        <v>326.78693968651498</v>
      </c>
      <c r="V209" s="18">
        <v>300.71690109857599</v>
      </c>
      <c r="W209" s="18">
        <v>332.47286817833202</v>
      </c>
      <c r="X209" s="18">
        <v>355.24538682987497</v>
      </c>
      <c r="Y209" s="18">
        <v>340.98785610032797</v>
      </c>
      <c r="Z209" s="18">
        <v>333.512738659131</v>
      </c>
      <c r="AA209" s="18">
        <v>320.16558393259101</v>
      </c>
      <c r="AB209" s="18">
        <v>315.384509549661</v>
      </c>
      <c r="AC209" s="18">
        <v>366.545479452211</v>
      </c>
      <c r="AD209" s="18">
        <v>350.23996522543501</v>
      </c>
      <c r="AE209" s="18">
        <v>394.32912177636302</v>
      </c>
      <c r="AF209" s="18">
        <v>498.77543006431102</v>
      </c>
      <c r="AG209" s="18">
        <v>381.26290692002902</v>
      </c>
      <c r="AH209" s="18">
        <v>388.70825638720299</v>
      </c>
      <c r="AI209" s="18">
        <v>381.16917724055003</v>
      </c>
      <c r="AJ209" s="18">
        <v>386.74026325801702</v>
      </c>
      <c r="AK209" s="18">
        <v>344.39096685511402</v>
      </c>
      <c r="AL209" s="18">
        <f t="shared" si="39"/>
        <v>397.87196742963141</v>
      </c>
      <c r="AM209" s="18">
        <f t="shared" si="40"/>
        <v>513.0115012350733</v>
      </c>
      <c r="AN209" s="18">
        <f t="shared" si="41"/>
        <v>508.78344139926298</v>
      </c>
      <c r="AO209" s="18">
        <f t="shared" si="42"/>
        <v>328.07782664954794</v>
      </c>
      <c r="AP209" s="18">
        <f t="shared" si="43"/>
        <v>342.90203703617834</v>
      </c>
      <c r="AQ209" s="18">
        <f t="shared" si="44"/>
        <v>323.02094404712767</v>
      </c>
      <c r="AR209" s="18">
        <f t="shared" si="45"/>
        <v>370.37152215133636</v>
      </c>
      <c r="AS209" s="18">
        <f t="shared" si="46"/>
        <v>422.91553112384764</v>
      </c>
      <c r="AT209" s="18">
        <f t="shared" si="47"/>
        <v>370.76680245122702</v>
      </c>
      <c r="AU209" s="7">
        <f t="shared" si="48"/>
        <v>9</v>
      </c>
      <c r="AV209" s="7">
        <f t="shared" si="49"/>
        <v>27</v>
      </c>
      <c r="AW209" s="20">
        <f t="shared" si="50"/>
        <v>397.5246192803591</v>
      </c>
      <c r="AX209" s="19">
        <f t="shared" si="51"/>
        <v>0.18046263785650338</v>
      </c>
    </row>
    <row r="210" spans="1:50" x14ac:dyDescent="0.2">
      <c r="A210" s="17" t="s">
        <v>2146</v>
      </c>
      <c r="B210" s="18">
        <v>7.1</v>
      </c>
      <c r="C210" s="18">
        <v>98487.636299999998</v>
      </c>
      <c r="D210" s="18">
        <v>429.10579999999999</v>
      </c>
      <c r="E210" s="17" t="s">
        <v>2145</v>
      </c>
      <c r="F210" s="17">
        <v>8</v>
      </c>
      <c r="G210" s="18">
        <v>10.34</v>
      </c>
      <c r="H210" s="17">
        <v>2.8E-3</v>
      </c>
      <c r="I210" s="17" t="s">
        <v>2144</v>
      </c>
      <c r="J210" s="17"/>
      <c r="K210" s="18">
        <v>1008.73638729935</v>
      </c>
      <c r="L210" s="18">
        <v>789.39376862711799</v>
      </c>
      <c r="M210" s="18">
        <v>830.43087807346205</v>
      </c>
      <c r="N210" s="18">
        <v>601.96117984762202</v>
      </c>
      <c r="O210" s="18">
        <v>550.96651772602002</v>
      </c>
      <c r="P210" s="18">
        <v>505.429506344701</v>
      </c>
      <c r="Q210" s="18">
        <v>144.83051797823799</v>
      </c>
      <c r="R210" s="18">
        <v>653.631092429614</v>
      </c>
      <c r="S210" s="18">
        <v>534.41390777808101</v>
      </c>
      <c r="T210" s="18"/>
      <c r="U210" s="18"/>
      <c r="V210" s="18"/>
      <c r="W210" s="18">
        <v>68.414959186433293</v>
      </c>
      <c r="X210" s="18">
        <v>70.335404431375906</v>
      </c>
      <c r="Y210" s="18">
        <v>84.259742798911802</v>
      </c>
      <c r="Z210" s="18">
        <v>88.572763935532606</v>
      </c>
      <c r="AA210" s="18">
        <v>95.345984490223501</v>
      </c>
      <c r="AB210" s="18">
        <v>79.001264813169499</v>
      </c>
      <c r="AC210" s="18">
        <v>492.17081595130401</v>
      </c>
      <c r="AD210" s="18">
        <v>528.84672486885904</v>
      </c>
      <c r="AE210" s="18">
        <v>690.45749980026301</v>
      </c>
      <c r="AF210" s="18">
        <v>308.000945651547</v>
      </c>
      <c r="AG210" s="18">
        <v>419.58434908719499</v>
      </c>
      <c r="AH210" s="18">
        <v>409.59904311471701</v>
      </c>
      <c r="AI210" s="18">
        <v>623.538852077358</v>
      </c>
      <c r="AJ210" s="18">
        <v>531.65231121602403</v>
      </c>
      <c r="AK210" s="18">
        <v>557.02761753636298</v>
      </c>
      <c r="AL210" s="18">
        <f t="shared" si="39"/>
        <v>876.18701133331012</v>
      </c>
      <c r="AM210" s="18">
        <f t="shared" si="40"/>
        <v>552.7857346394477</v>
      </c>
      <c r="AN210" s="18">
        <f t="shared" si="41"/>
        <v>444.291839395311</v>
      </c>
      <c r="AO210" s="18">
        <f t="shared" si="42"/>
        <v>0</v>
      </c>
      <c r="AP210" s="18">
        <f t="shared" si="43"/>
        <v>74.336702138907</v>
      </c>
      <c r="AQ210" s="18">
        <f t="shared" si="44"/>
        <v>87.640004412975202</v>
      </c>
      <c r="AR210" s="18">
        <f t="shared" si="45"/>
        <v>570.49168020680872</v>
      </c>
      <c r="AS210" s="18">
        <f t="shared" si="46"/>
        <v>379.06144595115302</v>
      </c>
      <c r="AT210" s="18">
        <f t="shared" si="47"/>
        <v>570.739593609915</v>
      </c>
      <c r="AU210" s="7">
        <f t="shared" si="48"/>
        <v>8</v>
      </c>
      <c r="AV210" s="7">
        <f t="shared" si="49"/>
        <v>24</v>
      </c>
      <c r="AW210" s="20">
        <f t="shared" si="50"/>
        <v>395.05933463198085</v>
      </c>
      <c r="AX210" s="19">
        <f t="shared" si="51"/>
        <v>0.73478823392955717</v>
      </c>
    </row>
    <row r="211" spans="1:50" x14ac:dyDescent="0.2">
      <c r="A211" s="17" t="s">
        <v>1972</v>
      </c>
      <c r="B211" s="18">
        <v>9.48</v>
      </c>
      <c r="C211" s="18">
        <v>82634.136499999993</v>
      </c>
      <c r="D211" s="18">
        <v>550.24130000000002</v>
      </c>
      <c r="E211" s="17" t="s">
        <v>1971</v>
      </c>
      <c r="F211" s="17">
        <v>10</v>
      </c>
      <c r="G211" s="18">
        <v>32.200000000000003</v>
      </c>
      <c r="H211" s="17">
        <v>1.6999999999999999E-3</v>
      </c>
      <c r="I211" s="17" t="s">
        <v>1970</v>
      </c>
      <c r="J211" s="17"/>
      <c r="K211" s="18">
        <v>270.64957176834099</v>
      </c>
      <c r="L211" s="18">
        <v>401.91667901629302</v>
      </c>
      <c r="M211" s="18">
        <v>349.393063644797</v>
      </c>
      <c r="N211" s="18">
        <v>418.21723979416998</v>
      </c>
      <c r="O211" s="18">
        <v>178.00489079572301</v>
      </c>
      <c r="P211" s="18">
        <v>337.727785122358</v>
      </c>
      <c r="Q211" s="18">
        <v>164.574022115628</v>
      </c>
      <c r="R211" s="18">
        <v>475.68164271063603</v>
      </c>
      <c r="S211" s="18">
        <v>405.89935825020598</v>
      </c>
      <c r="T211" s="18">
        <v>279.101010166675</v>
      </c>
      <c r="U211" s="18">
        <v>299.17025019619899</v>
      </c>
      <c r="V211" s="18">
        <v>297.39720380476899</v>
      </c>
      <c r="W211" s="18">
        <v>286.65897097270602</v>
      </c>
      <c r="X211" s="18">
        <v>329.02384010552902</v>
      </c>
      <c r="Y211" s="18">
        <v>347.81212315738998</v>
      </c>
      <c r="Z211" s="18">
        <v>491.89997915753497</v>
      </c>
      <c r="AA211" s="18">
        <v>397.21964174049901</v>
      </c>
      <c r="AB211" s="18">
        <v>342.65554397279698</v>
      </c>
      <c r="AC211" s="18">
        <v>593.64550296192203</v>
      </c>
      <c r="AD211" s="18">
        <v>456.60684229465198</v>
      </c>
      <c r="AE211" s="18">
        <v>625.56228462417096</v>
      </c>
      <c r="AF211" s="18">
        <v>532.98172409945596</v>
      </c>
      <c r="AG211" s="18">
        <v>315.80291437746803</v>
      </c>
      <c r="AH211" s="18">
        <v>466.040907598329</v>
      </c>
      <c r="AI211" s="18">
        <v>462.71518412540502</v>
      </c>
      <c r="AJ211" s="18">
        <v>556.78268427109197</v>
      </c>
      <c r="AK211" s="18">
        <v>425.99282737583098</v>
      </c>
      <c r="AL211" s="18">
        <f t="shared" si="39"/>
        <v>340.65310480981037</v>
      </c>
      <c r="AM211" s="18">
        <f t="shared" si="40"/>
        <v>311.31663857075034</v>
      </c>
      <c r="AN211" s="18">
        <f t="shared" si="41"/>
        <v>348.71834102549002</v>
      </c>
      <c r="AO211" s="18">
        <f t="shared" si="42"/>
        <v>291.88948805588103</v>
      </c>
      <c r="AP211" s="18">
        <f t="shared" si="43"/>
        <v>321.16497807854171</v>
      </c>
      <c r="AQ211" s="18">
        <f t="shared" si="44"/>
        <v>410.59172162361028</v>
      </c>
      <c r="AR211" s="18">
        <f t="shared" si="45"/>
        <v>558.60487662691503</v>
      </c>
      <c r="AS211" s="18">
        <f t="shared" si="46"/>
        <v>438.27518202508435</v>
      </c>
      <c r="AT211" s="18">
        <f t="shared" si="47"/>
        <v>481.83023192410928</v>
      </c>
      <c r="AU211" s="7">
        <f t="shared" si="48"/>
        <v>9</v>
      </c>
      <c r="AV211" s="7">
        <f t="shared" si="49"/>
        <v>27</v>
      </c>
      <c r="AW211" s="20">
        <f t="shared" si="50"/>
        <v>389.22717363779913</v>
      </c>
      <c r="AX211" s="19">
        <f t="shared" si="51"/>
        <v>0.23034048063010379</v>
      </c>
    </row>
    <row r="212" spans="1:50" x14ac:dyDescent="0.2">
      <c r="A212" s="17" t="s">
        <v>160</v>
      </c>
      <c r="B212" s="18">
        <v>9.6300000000000008</v>
      </c>
      <c r="C212" s="18">
        <v>17250.4463</v>
      </c>
      <c r="D212" s="18">
        <v>15811.06</v>
      </c>
      <c r="E212" s="17" t="s">
        <v>159</v>
      </c>
      <c r="F212" s="17">
        <v>4</v>
      </c>
      <c r="G212" s="18">
        <v>20.95</v>
      </c>
      <c r="H212" s="17">
        <v>0</v>
      </c>
      <c r="I212" s="17" t="s">
        <v>158</v>
      </c>
      <c r="J212" s="17"/>
      <c r="K212" s="18">
        <v>210.755212356176</v>
      </c>
      <c r="L212" s="18">
        <v>191.14576983569501</v>
      </c>
      <c r="M212" s="18">
        <v>150.539806612783</v>
      </c>
      <c r="N212" s="18">
        <v>1976.68179120179</v>
      </c>
      <c r="O212" s="18">
        <v>2040.77260640745</v>
      </c>
      <c r="P212" s="18">
        <v>2052.5424324681399</v>
      </c>
      <c r="Q212" s="18">
        <v>220.000426006662</v>
      </c>
      <c r="R212" s="18">
        <v>122.382548806814</v>
      </c>
      <c r="S212" s="18">
        <v>129.770557610992</v>
      </c>
      <c r="T212" s="18">
        <v>217.38185390096601</v>
      </c>
      <c r="U212" s="18">
        <v>155.12162207984301</v>
      </c>
      <c r="V212" s="18">
        <v>94.144780913325405</v>
      </c>
      <c r="W212" s="18">
        <v>89.774289965389301</v>
      </c>
      <c r="X212" s="18">
        <v>238.240783121774</v>
      </c>
      <c r="Y212" s="18">
        <v>167.60659511677301</v>
      </c>
      <c r="Z212" s="18">
        <v>186.728360392779</v>
      </c>
      <c r="AA212" s="18">
        <v>297.45925645797001</v>
      </c>
      <c r="AB212" s="18">
        <v>130.538592638625</v>
      </c>
      <c r="AC212" s="18">
        <v>345.72478720847499</v>
      </c>
      <c r="AI212" s="18">
        <v>428.02086155170201</v>
      </c>
      <c r="AJ212" s="18">
        <v>235.11143962867601</v>
      </c>
      <c r="AK212" s="18">
        <v>128.54238913953901</v>
      </c>
      <c r="AL212" s="18">
        <f t="shared" si="39"/>
        <v>184.14692960155131</v>
      </c>
      <c r="AM212" s="18">
        <f t="shared" si="40"/>
        <v>2023.33227669246</v>
      </c>
      <c r="AN212" s="18">
        <f t="shared" si="41"/>
        <v>157.38451080815599</v>
      </c>
      <c r="AO212" s="18">
        <f t="shared" si="42"/>
        <v>155.54941896471146</v>
      </c>
      <c r="AP212" s="18">
        <f t="shared" si="43"/>
        <v>165.20722273464543</v>
      </c>
      <c r="AQ212" s="18">
        <f t="shared" si="44"/>
        <v>204.908736496458</v>
      </c>
      <c r="AR212" s="18">
        <f t="shared" si="45"/>
        <v>345.72478720847499</v>
      </c>
      <c r="AS212" s="18">
        <f t="shared" si="46"/>
        <v>0</v>
      </c>
      <c r="AT212" s="18">
        <f t="shared" si="47"/>
        <v>263.89156343997234</v>
      </c>
      <c r="AU212" s="7">
        <f t="shared" si="48"/>
        <v>8</v>
      </c>
      <c r="AV212" s="7">
        <f t="shared" si="49"/>
        <v>22</v>
      </c>
      <c r="AW212" s="20">
        <f t="shared" si="50"/>
        <v>388.90504954960329</v>
      </c>
      <c r="AX212" s="19">
        <f t="shared" si="51"/>
        <v>1.5939006783177243</v>
      </c>
    </row>
    <row r="213" spans="1:50" x14ac:dyDescent="0.2">
      <c r="A213" s="17" t="s">
        <v>1101</v>
      </c>
      <c r="B213" s="18">
        <v>10.06</v>
      </c>
      <c r="C213" s="18">
        <v>42639.316299999999</v>
      </c>
      <c r="D213" s="18">
        <v>1655.5340000000001</v>
      </c>
      <c r="E213" s="17" t="s">
        <v>1100</v>
      </c>
      <c r="F213" s="17">
        <v>13</v>
      </c>
      <c r="G213" s="18">
        <v>45.89</v>
      </c>
      <c r="H213" s="17">
        <v>0</v>
      </c>
      <c r="I213" s="17" t="s">
        <v>1099</v>
      </c>
      <c r="J213" s="17"/>
      <c r="K213" s="18">
        <v>401.79702811548498</v>
      </c>
      <c r="L213" s="18">
        <v>398.06439374230303</v>
      </c>
      <c r="M213" s="18">
        <v>417.643061216967</v>
      </c>
      <c r="N213" s="18">
        <v>351.24439889328801</v>
      </c>
      <c r="O213" s="18">
        <v>356.12358732118503</v>
      </c>
      <c r="P213" s="18">
        <v>332.368707188222</v>
      </c>
      <c r="Q213" s="18">
        <v>360.21157793315001</v>
      </c>
      <c r="R213" s="18">
        <v>332.01166336231603</v>
      </c>
      <c r="S213" s="18">
        <v>313.17615887786201</v>
      </c>
      <c r="T213" s="18">
        <v>462.38218657085503</v>
      </c>
      <c r="U213" s="18">
        <v>500.80234300110999</v>
      </c>
      <c r="V213" s="18">
        <v>492.00180855106402</v>
      </c>
      <c r="W213" s="18">
        <v>440.02270318665398</v>
      </c>
      <c r="X213" s="18">
        <v>387.93495570817203</v>
      </c>
      <c r="Y213" s="18">
        <v>457.40860170266501</v>
      </c>
      <c r="Z213" s="18">
        <v>429.34714972172202</v>
      </c>
      <c r="AA213" s="18">
        <v>420.52639074230001</v>
      </c>
      <c r="AB213" s="18">
        <v>415.80026838438403</v>
      </c>
      <c r="AC213" s="18">
        <v>267.53322199601502</v>
      </c>
      <c r="AD213" s="18">
        <v>292.76840335402397</v>
      </c>
      <c r="AE213" s="18">
        <v>282.39109878196001</v>
      </c>
      <c r="AF213" s="18">
        <v>291.93152750438202</v>
      </c>
      <c r="AG213" s="18">
        <v>293.477349080556</v>
      </c>
      <c r="AH213" s="18">
        <v>310.589808404873</v>
      </c>
      <c r="AI213" s="18">
        <v>465.429099104746</v>
      </c>
      <c r="AJ213" s="18">
        <v>445.20493808920901</v>
      </c>
      <c r="AK213" s="18">
        <v>527.06767264153905</v>
      </c>
      <c r="AL213" s="18">
        <f t="shared" si="39"/>
        <v>405.83482769158496</v>
      </c>
      <c r="AM213" s="18">
        <f t="shared" si="40"/>
        <v>346.57889780089835</v>
      </c>
      <c r="AN213" s="18">
        <f t="shared" si="41"/>
        <v>335.13313339110937</v>
      </c>
      <c r="AO213" s="18">
        <f t="shared" si="42"/>
        <v>485.06211270767631</v>
      </c>
      <c r="AP213" s="18">
        <f t="shared" si="43"/>
        <v>428.45542019916365</v>
      </c>
      <c r="AQ213" s="18">
        <f t="shared" si="44"/>
        <v>421.89126961613533</v>
      </c>
      <c r="AR213" s="18">
        <f t="shared" si="45"/>
        <v>280.89757471066633</v>
      </c>
      <c r="AS213" s="18">
        <f t="shared" si="46"/>
        <v>298.66622832993704</v>
      </c>
      <c r="AT213" s="18">
        <f t="shared" si="47"/>
        <v>479.23390327849802</v>
      </c>
      <c r="AU213" s="7">
        <f t="shared" si="48"/>
        <v>9</v>
      </c>
      <c r="AV213" s="7">
        <f t="shared" si="49"/>
        <v>27</v>
      </c>
      <c r="AW213" s="20">
        <f t="shared" si="50"/>
        <v>386.86148530285215</v>
      </c>
      <c r="AX213" s="19">
        <f t="shared" si="51"/>
        <v>0.19343312757099348</v>
      </c>
    </row>
    <row r="214" spans="1:50" x14ac:dyDescent="0.2">
      <c r="A214" s="17" t="s">
        <v>248</v>
      </c>
      <c r="B214" s="18">
        <v>5.12</v>
      </c>
      <c r="C214" s="18">
        <v>41059.320399999997</v>
      </c>
      <c r="D214" s="18">
        <v>10037.59</v>
      </c>
      <c r="E214" s="17" t="s">
        <v>247</v>
      </c>
      <c r="F214" s="17">
        <v>18</v>
      </c>
      <c r="G214" s="18">
        <v>68.17</v>
      </c>
      <c r="H214" s="17">
        <v>0</v>
      </c>
      <c r="I214" s="17" t="s">
        <v>246</v>
      </c>
      <c r="J214" s="17"/>
      <c r="K214" s="18">
        <v>421.59690784783101</v>
      </c>
      <c r="L214" s="18">
        <v>460.62053687542999</v>
      </c>
      <c r="M214" s="18">
        <v>380.454508968879</v>
      </c>
      <c r="N214" s="18">
        <v>407.25493888516701</v>
      </c>
      <c r="O214" s="18">
        <v>370.18252600345102</v>
      </c>
      <c r="P214" s="18">
        <v>422.23564367667899</v>
      </c>
      <c r="Q214" s="18">
        <v>392.29778602756602</v>
      </c>
      <c r="R214" s="18">
        <v>486.40715445166302</v>
      </c>
      <c r="S214" s="18">
        <v>441.09242566805602</v>
      </c>
      <c r="T214" s="18">
        <v>322.62435530992599</v>
      </c>
      <c r="U214" s="18">
        <v>322.51766134898003</v>
      </c>
      <c r="V214" s="18">
        <v>349.565972594107</v>
      </c>
      <c r="W214" s="18">
        <v>316.69796495194203</v>
      </c>
      <c r="X214" s="18">
        <v>315.70042206284899</v>
      </c>
      <c r="Y214" s="18">
        <v>337.89520501091698</v>
      </c>
      <c r="Z214" s="18">
        <v>380.88117455802598</v>
      </c>
      <c r="AA214" s="18">
        <v>387.61029923169002</v>
      </c>
      <c r="AB214" s="18">
        <v>385.54767402789997</v>
      </c>
      <c r="AC214" s="18">
        <v>396.322714314162</v>
      </c>
      <c r="AD214" s="18">
        <v>350.64148713119403</v>
      </c>
      <c r="AE214" s="18">
        <v>400.13244870659003</v>
      </c>
      <c r="AF214" s="18">
        <v>403.438755552109</v>
      </c>
      <c r="AG214" s="18">
        <v>397.80410172795598</v>
      </c>
      <c r="AH214" s="18">
        <v>386.38965724205002</v>
      </c>
      <c r="AI214" s="18">
        <v>382.95913148172798</v>
      </c>
      <c r="AJ214" s="18">
        <v>376.40017484851001</v>
      </c>
      <c r="AK214" s="18">
        <v>365.95046281111502</v>
      </c>
      <c r="AL214" s="18">
        <f t="shared" si="39"/>
        <v>420.89065123071333</v>
      </c>
      <c r="AM214" s="18">
        <f t="shared" si="40"/>
        <v>399.89103618843234</v>
      </c>
      <c r="AN214" s="18">
        <f t="shared" si="41"/>
        <v>439.93245538242832</v>
      </c>
      <c r="AO214" s="18">
        <f t="shared" si="42"/>
        <v>331.56932975100432</v>
      </c>
      <c r="AP214" s="18">
        <f t="shared" si="43"/>
        <v>323.43119734190265</v>
      </c>
      <c r="AQ214" s="18">
        <f t="shared" si="44"/>
        <v>384.67971593920532</v>
      </c>
      <c r="AR214" s="18">
        <f t="shared" si="45"/>
        <v>382.36555005064866</v>
      </c>
      <c r="AS214" s="18">
        <f t="shared" si="46"/>
        <v>395.87750484070494</v>
      </c>
      <c r="AT214" s="18">
        <f t="shared" si="47"/>
        <v>375.10325638045106</v>
      </c>
      <c r="AU214" s="7">
        <f t="shared" si="48"/>
        <v>9</v>
      </c>
      <c r="AV214" s="7">
        <f t="shared" si="49"/>
        <v>27</v>
      </c>
      <c r="AW214" s="20">
        <f t="shared" si="50"/>
        <v>383.74896634505455</v>
      </c>
      <c r="AX214" s="19">
        <f t="shared" si="51"/>
        <v>9.8292759558114562E-2</v>
      </c>
    </row>
    <row r="215" spans="1:50" x14ac:dyDescent="0.2">
      <c r="A215" s="17" t="s">
        <v>813</v>
      </c>
      <c r="B215" s="18">
        <v>6.98</v>
      </c>
      <c r="C215" s="18">
        <v>34471.193599999999</v>
      </c>
      <c r="D215" s="18">
        <v>2612.694</v>
      </c>
      <c r="E215" s="17" t="s">
        <v>812</v>
      </c>
      <c r="F215" s="17">
        <v>14</v>
      </c>
      <c r="G215" s="18">
        <v>63.67</v>
      </c>
      <c r="H215" s="17">
        <v>0</v>
      </c>
      <c r="I215" s="17" t="s">
        <v>811</v>
      </c>
      <c r="J215" s="17"/>
      <c r="K215" s="18">
        <v>486.62491047544898</v>
      </c>
      <c r="L215" s="18">
        <v>461.40827546987998</v>
      </c>
      <c r="M215" s="18">
        <v>488.43427725171102</v>
      </c>
      <c r="N215" s="18">
        <v>376.05844476370299</v>
      </c>
      <c r="O215" s="18">
        <v>376.02773949572497</v>
      </c>
      <c r="P215" s="18">
        <v>401.909928519505</v>
      </c>
      <c r="Q215" s="18">
        <v>366.44132519594802</v>
      </c>
      <c r="R215" s="18">
        <v>356.59834476254701</v>
      </c>
      <c r="S215" s="18">
        <v>362.77697850315701</v>
      </c>
      <c r="T215" s="18">
        <v>441.20061220514901</v>
      </c>
      <c r="U215" s="18">
        <v>445.89459464312398</v>
      </c>
      <c r="V215" s="18">
        <v>371.84638426772398</v>
      </c>
      <c r="W215" s="18">
        <v>416.960046498917</v>
      </c>
      <c r="X215" s="18">
        <v>399.180562159293</v>
      </c>
      <c r="Y215" s="18">
        <v>376.543958476309</v>
      </c>
      <c r="Z215" s="18">
        <v>536.50749911560195</v>
      </c>
      <c r="AA215" s="18">
        <v>436.60886862886503</v>
      </c>
      <c r="AB215" s="18">
        <v>465.35944153924999</v>
      </c>
      <c r="AC215" s="18">
        <v>443.46282148212202</v>
      </c>
      <c r="AD215" s="18">
        <v>409.49938788879302</v>
      </c>
      <c r="AE215" s="18">
        <v>415.063417935865</v>
      </c>
      <c r="AF215" s="18">
        <v>196.104909897982</v>
      </c>
      <c r="AG215" s="18">
        <v>197.976688578243</v>
      </c>
      <c r="AH215" s="18">
        <v>208.71581284527599</v>
      </c>
      <c r="AI215" s="18">
        <v>259.34274188207797</v>
      </c>
      <c r="AJ215" s="18">
        <v>260.97447412732902</v>
      </c>
      <c r="AK215" s="18">
        <v>239.199749836357</v>
      </c>
      <c r="AL215" s="18">
        <f t="shared" si="39"/>
        <v>478.8224877323467</v>
      </c>
      <c r="AM215" s="18">
        <f t="shared" si="40"/>
        <v>384.66537092631097</v>
      </c>
      <c r="AN215" s="18">
        <f t="shared" si="41"/>
        <v>361.93888282055076</v>
      </c>
      <c r="AO215" s="18">
        <f t="shared" si="42"/>
        <v>419.64719703866564</v>
      </c>
      <c r="AP215" s="18">
        <f t="shared" si="43"/>
        <v>397.56152237817304</v>
      </c>
      <c r="AQ215" s="18">
        <f t="shared" si="44"/>
        <v>479.49193642790561</v>
      </c>
      <c r="AR215" s="18">
        <f t="shared" si="45"/>
        <v>422.67520910226</v>
      </c>
      <c r="AS215" s="18">
        <f t="shared" si="46"/>
        <v>200.93247044050031</v>
      </c>
      <c r="AT215" s="18">
        <f t="shared" si="47"/>
        <v>253.17232194858801</v>
      </c>
      <c r="AU215" s="7">
        <f t="shared" si="48"/>
        <v>9</v>
      </c>
      <c r="AV215" s="7">
        <f t="shared" si="49"/>
        <v>27</v>
      </c>
      <c r="AW215" s="20">
        <f t="shared" si="50"/>
        <v>377.65637764614456</v>
      </c>
      <c r="AX215" s="19">
        <f t="shared" si="51"/>
        <v>0.25087981804432735</v>
      </c>
    </row>
    <row r="216" spans="1:50" x14ac:dyDescent="0.2">
      <c r="A216" s="17" t="s">
        <v>404</v>
      </c>
      <c r="B216" s="18">
        <v>4.01</v>
      </c>
      <c r="C216" s="18">
        <v>33961.109499999999</v>
      </c>
      <c r="D216" s="18">
        <v>5799.6180000000004</v>
      </c>
      <c r="E216" s="17" t="s">
        <v>403</v>
      </c>
      <c r="F216" s="17">
        <v>16</v>
      </c>
      <c r="G216" s="18">
        <v>78.45</v>
      </c>
      <c r="H216" s="17">
        <v>0</v>
      </c>
      <c r="I216" s="17" t="s">
        <v>402</v>
      </c>
      <c r="J216" s="17"/>
      <c r="K216" s="18">
        <v>348.92072939158498</v>
      </c>
      <c r="L216" s="18">
        <v>352.07486543108399</v>
      </c>
      <c r="M216" s="18">
        <v>407.79877332896598</v>
      </c>
      <c r="N216" s="18">
        <v>448.09193971436503</v>
      </c>
      <c r="O216" s="18">
        <v>364.98843841442698</v>
      </c>
      <c r="P216" s="18">
        <v>466.650830250154</v>
      </c>
      <c r="Q216" s="18">
        <v>270.09827068764599</v>
      </c>
      <c r="R216" s="18">
        <v>320.28290189394801</v>
      </c>
      <c r="S216" s="18">
        <v>337.96807238616202</v>
      </c>
      <c r="T216" s="18">
        <v>315.07525801780503</v>
      </c>
      <c r="U216" s="18">
        <v>330.87244486136098</v>
      </c>
      <c r="V216" s="18">
        <v>356.30652601857997</v>
      </c>
      <c r="W216" s="18">
        <v>347.95565009491901</v>
      </c>
      <c r="X216" s="18">
        <v>345.11664119899899</v>
      </c>
      <c r="Y216" s="18">
        <v>368.65104085017401</v>
      </c>
      <c r="Z216" s="18">
        <v>330.565578199144</v>
      </c>
      <c r="AA216" s="18">
        <v>341.438573074386</v>
      </c>
      <c r="AB216" s="18">
        <v>335.143969329703</v>
      </c>
      <c r="AC216" s="18">
        <v>429.67415036514001</v>
      </c>
      <c r="AD216" s="18">
        <v>498.82314840045899</v>
      </c>
      <c r="AE216" s="18">
        <v>456.40068644126001</v>
      </c>
      <c r="AF216" s="18">
        <v>410.36531170547499</v>
      </c>
      <c r="AG216" s="18">
        <v>512.32937907475002</v>
      </c>
      <c r="AH216" s="18">
        <v>403.40557902827101</v>
      </c>
      <c r="AI216" s="18">
        <v>312.54897050460698</v>
      </c>
      <c r="AJ216" s="18">
        <v>389.83117139074199</v>
      </c>
      <c r="AK216" s="18">
        <v>371.07736521630397</v>
      </c>
      <c r="AL216" s="18">
        <f t="shared" si="39"/>
        <v>369.59812271721165</v>
      </c>
      <c r="AM216" s="18">
        <f t="shared" si="40"/>
        <v>426.57706945964873</v>
      </c>
      <c r="AN216" s="18">
        <f t="shared" si="41"/>
        <v>309.44974832258532</v>
      </c>
      <c r="AO216" s="18">
        <f t="shared" si="42"/>
        <v>334.08474296591527</v>
      </c>
      <c r="AP216" s="18">
        <f t="shared" si="43"/>
        <v>353.90777738136399</v>
      </c>
      <c r="AQ216" s="18">
        <f t="shared" si="44"/>
        <v>335.71604020107765</v>
      </c>
      <c r="AR216" s="18">
        <f t="shared" si="45"/>
        <v>461.63266173561965</v>
      </c>
      <c r="AS216" s="18">
        <f t="shared" si="46"/>
        <v>442.03342326949866</v>
      </c>
      <c r="AT216" s="18">
        <f t="shared" si="47"/>
        <v>357.81916903721759</v>
      </c>
      <c r="AU216" s="7">
        <f t="shared" si="48"/>
        <v>9</v>
      </c>
      <c r="AV216" s="7">
        <f t="shared" si="49"/>
        <v>27</v>
      </c>
      <c r="AW216" s="20">
        <f t="shared" si="50"/>
        <v>376.75763945445982</v>
      </c>
      <c r="AX216" s="19">
        <f t="shared" si="51"/>
        <v>0.1420521144011849</v>
      </c>
    </row>
    <row r="217" spans="1:50" x14ac:dyDescent="0.2">
      <c r="A217" s="17" t="s">
        <v>374</v>
      </c>
      <c r="B217" s="18">
        <v>5.34</v>
      </c>
      <c r="C217" s="18">
        <v>69926.892699999997</v>
      </c>
      <c r="D217" s="18">
        <v>6147.9139999999998</v>
      </c>
      <c r="E217" s="17" t="s">
        <v>373</v>
      </c>
      <c r="F217" s="17">
        <v>21</v>
      </c>
      <c r="G217" s="18">
        <v>52.45</v>
      </c>
      <c r="H217" s="17">
        <v>0</v>
      </c>
      <c r="I217" s="17" t="s">
        <v>372</v>
      </c>
      <c r="J217" s="17"/>
      <c r="K217" s="18">
        <v>380.56409210906702</v>
      </c>
      <c r="L217" s="18">
        <v>345.34781581692801</v>
      </c>
      <c r="M217" s="18">
        <v>343.169618111945</v>
      </c>
      <c r="N217" s="18">
        <v>345.50855535969703</v>
      </c>
      <c r="O217" s="18">
        <v>387.60747751240399</v>
      </c>
      <c r="P217" s="18">
        <v>320.83082488767599</v>
      </c>
      <c r="Q217" s="18">
        <v>179.90493972537899</v>
      </c>
      <c r="R217" s="18">
        <v>424.14703420734901</v>
      </c>
      <c r="S217" s="18">
        <v>358.47379202539798</v>
      </c>
      <c r="T217" s="18">
        <v>447.34371707519398</v>
      </c>
      <c r="U217" s="18">
        <v>346.592480903433</v>
      </c>
      <c r="V217" s="18">
        <v>351.78631468108102</v>
      </c>
      <c r="W217" s="18">
        <v>233.78655944739</v>
      </c>
      <c r="X217" s="18">
        <v>267.40944234985699</v>
      </c>
      <c r="Y217" s="18">
        <v>281.30791789332102</v>
      </c>
      <c r="Z217" s="18">
        <v>332.94926886817802</v>
      </c>
      <c r="AA217" s="18">
        <v>386.57524532680799</v>
      </c>
      <c r="AB217" s="18">
        <v>297.86358421941901</v>
      </c>
      <c r="AC217" s="18">
        <v>531.18605879280904</v>
      </c>
      <c r="AD217" s="18">
        <v>311.904361628429</v>
      </c>
      <c r="AE217" s="18">
        <v>243.04453010874801</v>
      </c>
      <c r="AF217" s="18">
        <v>667.90643710403901</v>
      </c>
      <c r="AG217" s="18">
        <v>369.86679624862899</v>
      </c>
      <c r="AH217" s="18">
        <v>381.009423669819</v>
      </c>
      <c r="AI217" s="18">
        <v>662.04937521601903</v>
      </c>
      <c r="AJ217" s="18">
        <v>472.22973818795498</v>
      </c>
      <c r="AK217" s="18">
        <v>453.20124222522998</v>
      </c>
      <c r="AL217" s="18">
        <f t="shared" si="39"/>
        <v>356.36050867931334</v>
      </c>
      <c r="AM217" s="18">
        <f t="shared" si="40"/>
        <v>351.315619253259</v>
      </c>
      <c r="AN217" s="18">
        <f t="shared" si="41"/>
        <v>320.841921986042</v>
      </c>
      <c r="AO217" s="18">
        <f t="shared" si="42"/>
        <v>381.90750421990265</v>
      </c>
      <c r="AP217" s="18">
        <f t="shared" si="43"/>
        <v>260.834639896856</v>
      </c>
      <c r="AQ217" s="18">
        <f t="shared" si="44"/>
        <v>339.12936613813503</v>
      </c>
      <c r="AR217" s="18">
        <f t="shared" si="45"/>
        <v>362.04498350999535</v>
      </c>
      <c r="AS217" s="18">
        <f t="shared" si="46"/>
        <v>472.92755234082898</v>
      </c>
      <c r="AT217" s="18">
        <f t="shared" si="47"/>
        <v>529.16011854306805</v>
      </c>
      <c r="AU217" s="7">
        <f t="shared" si="48"/>
        <v>9</v>
      </c>
      <c r="AV217" s="7">
        <f t="shared" si="49"/>
        <v>27</v>
      </c>
      <c r="AW217" s="20">
        <f t="shared" si="50"/>
        <v>374.94691272971124</v>
      </c>
      <c r="AX217" s="19">
        <f t="shared" si="51"/>
        <v>0.21447036239134767</v>
      </c>
    </row>
    <row r="218" spans="1:50" x14ac:dyDescent="0.2">
      <c r="A218" s="17" t="s">
        <v>856</v>
      </c>
      <c r="B218" s="18">
        <v>9.73</v>
      </c>
      <c r="C218" s="18">
        <v>51671.622499999998</v>
      </c>
      <c r="D218" s="18">
        <v>2412.0740000000001</v>
      </c>
      <c r="E218" s="17" t="s">
        <v>855</v>
      </c>
      <c r="F218" s="17">
        <v>21</v>
      </c>
      <c r="G218" s="18">
        <v>65.680000000000007</v>
      </c>
      <c r="H218" s="17">
        <v>0</v>
      </c>
      <c r="I218" s="17" t="s">
        <v>854</v>
      </c>
      <c r="J218" s="17"/>
      <c r="K218" s="18">
        <v>383.60894319884198</v>
      </c>
      <c r="L218" s="18">
        <v>457.147081456401</v>
      </c>
      <c r="M218" s="18">
        <v>391.570151943224</v>
      </c>
      <c r="N218" s="18">
        <v>395.15044959431299</v>
      </c>
      <c r="O218" s="18">
        <v>376.57128410983103</v>
      </c>
      <c r="P218" s="18">
        <v>365.40338131994099</v>
      </c>
      <c r="Q218" s="18">
        <v>496.26694969715101</v>
      </c>
      <c r="R218" s="18">
        <v>469.94266928431199</v>
      </c>
      <c r="S218" s="18">
        <v>484.15419824374499</v>
      </c>
      <c r="T218" s="18">
        <v>387.72703494521801</v>
      </c>
      <c r="U218" s="18">
        <v>429.08623838124203</v>
      </c>
      <c r="V218" s="18">
        <v>298.456435236733</v>
      </c>
      <c r="W218" s="18">
        <v>404.77881868725098</v>
      </c>
      <c r="X218" s="18">
        <v>404.72985843539499</v>
      </c>
      <c r="Y218" s="18">
        <v>408.19527561864197</v>
      </c>
      <c r="Z218" s="18">
        <v>430.23365046740798</v>
      </c>
      <c r="AA218" s="18">
        <v>389.47058908519398</v>
      </c>
      <c r="AB218" s="18">
        <v>382.48990986914799</v>
      </c>
      <c r="AC218" s="18">
        <v>250.15583997111</v>
      </c>
      <c r="AD218" s="18">
        <v>234.691047506762</v>
      </c>
      <c r="AE218" s="18">
        <v>300.69111456366801</v>
      </c>
      <c r="AF218" s="18">
        <v>258.92053780749501</v>
      </c>
      <c r="AG218" s="18">
        <v>273.858750915602</v>
      </c>
      <c r="AH218" s="18">
        <v>326.3161719263</v>
      </c>
      <c r="AI218" s="18">
        <v>347.17546710180397</v>
      </c>
      <c r="AJ218" s="18">
        <v>342.951088712733</v>
      </c>
      <c r="AK218" s="18">
        <v>384.03400401025499</v>
      </c>
      <c r="AL218" s="18">
        <f t="shared" si="39"/>
        <v>410.77539219948903</v>
      </c>
      <c r="AM218" s="18">
        <f t="shared" si="40"/>
        <v>379.04170500802837</v>
      </c>
      <c r="AN218" s="18">
        <f t="shared" si="41"/>
        <v>483.45460574173603</v>
      </c>
      <c r="AO218" s="18">
        <f t="shared" si="42"/>
        <v>371.75656952106436</v>
      </c>
      <c r="AP218" s="18">
        <f t="shared" si="43"/>
        <v>405.90131758042935</v>
      </c>
      <c r="AQ218" s="18">
        <f t="shared" si="44"/>
        <v>400.73138314058332</v>
      </c>
      <c r="AR218" s="18">
        <f t="shared" si="45"/>
        <v>261.84600068051333</v>
      </c>
      <c r="AS218" s="18">
        <f t="shared" si="46"/>
        <v>286.365153549799</v>
      </c>
      <c r="AT218" s="18">
        <f t="shared" si="47"/>
        <v>358.05351994159736</v>
      </c>
      <c r="AU218" s="7">
        <f t="shared" si="48"/>
        <v>9</v>
      </c>
      <c r="AV218" s="7">
        <f t="shared" si="49"/>
        <v>27</v>
      </c>
      <c r="AW218" s="20">
        <f t="shared" si="50"/>
        <v>373.10284970702668</v>
      </c>
      <c r="AX218" s="19">
        <f t="shared" si="51"/>
        <v>0.1787956044686658</v>
      </c>
    </row>
    <row r="219" spans="1:50" x14ac:dyDescent="0.2">
      <c r="A219" s="17" t="s">
        <v>1735</v>
      </c>
      <c r="B219" s="18">
        <v>8.4</v>
      </c>
      <c r="C219" s="18">
        <v>46937.5288</v>
      </c>
      <c r="D219" s="18">
        <v>719.23649999999998</v>
      </c>
      <c r="E219" s="17" t="s">
        <v>1734</v>
      </c>
      <c r="F219" s="17">
        <v>12</v>
      </c>
      <c r="G219" s="18">
        <v>38.24</v>
      </c>
      <c r="H219" s="17">
        <v>1.6999999999999999E-3</v>
      </c>
      <c r="I219" s="17" t="s">
        <v>1733</v>
      </c>
      <c r="J219" s="17"/>
      <c r="K219" s="18">
        <v>433.32969264386003</v>
      </c>
      <c r="L219" s="18">
        <v>412.25664056821603</v>
      </c>
      <c r="M219" s="18">
        <v>463.75400838531698</v>
      </c>
      <c r="N219" s="18">
        <v>435.702358589992</v>
      </c>
      <c r="O219" s="18">
        <v>443.75944626957602</v>
      </c>
      <c r="P219" s="18">
        <v>438.57670120520402</v>
      </c>
      <c r="Q219" s="18">
        <v>110.853560626964</v>
      </c>
      <c r="R219" s="18">
        <v>449.46985705593301</v>
      </c>
      <c r="S219" s="18">
        <v>451.54625297471</v>
      </c>
      <c r="T219" s="18">
        <v>265.78911198498298</v>
      </c>
      <c r="U219" s="18">
        <v>69.423987708471898</v>
      </c>
      <c r="V219" s="18">
        <v>363.40441716155698</v>
      </c>
      <c r="W219" s="18">
        <v>318.21036558018699</v>
      </c>
      <c r="X219" s="18">
        <v>322.96936995683899</v>
      </c>
      <c r="Y219" s="18">
        <v>350.80969483424298</v>
      </c>
      <c r="Z219" s="18">
        <v>356.06343857101803</v>
      </c>
      <c r="AA219" s="18">
        <v>411.67198578207899</v>
      </c>
      <c r="AB219" s="18">
        <v>433.51268194269397</v>
      </c>
      <c r="AC219" s="18">
        <v>448.09569114442002</v>
      </c>
      <c r="AD219" s="18">
        <v>347.76340380436898</v>
      </c>
      <c r="AE219" s="18">
        <v>425.33493733675499</v>
      </c>
      <c r="AF219" s="18">
        <v>372.95378213365098</v>
      </c>
      <c r="AG219" s="18">
        <v>579.89185336107403</v>
      </c>
      <c r="AH219" s="18">
        <v>354.60946188847697</v>
      </c>
      <c r="AI219" s="18">
        <v>295.80322911794002</v>
      </c>
      <c r="AJ219" s="18">
        <v>275.671438446987</v>
      </c>
      <c r="AK219" s="18">
        <v>311.99878374370502</v>
      </c>
      <c r="AL219" s="18">
        <f t="shared" si="39"/>
        <v>436.44678053246435</v>
      </c>
      <c r="AM219" s="18">
        <f t="shared" si="40"/>
        <v>439.34616868825736</v>
      </c>
      <c r="AN219" s="18">
        <f t="shared" si="41"/>
        <v>337.28989021920233</v>
      </c>
      <c r="AO219" s="18">
        <f t="shared" si="42"/>
        <v>232.8725056183373</v>
      </c>
      <c r="AP219" s="18">
        <f t="shared" si="43"/>
        <v>330.66314345708969</v>
      </c>
      <c r="AQ219" s="18">
        <f t="shared" si="44"/>
        <v>400.41603543193031</v>
      </c>
      <c r="AR219" s="18">
        <f t="shared" si="45"/>
        <v>407.06467742851464</v>
      </c>
      <c r="AS219" s="18">
        <f t="shared" si="46"/>
        <v>435.81836579440068</v>
      </c>
      <c r="AT219" s="18">
        <f t="shared" si="47"/>
        <v>294.49115043621072</v>
      </c>
      <c r="AU219" s="7">
        <f t="shared" si="48"/>
        <v>9</v>
      </c>
      <c r="AV219" s="7">
        <f t="shared" si="49"/>
        <v>27</v>
      </c>
      <c r="AW219" s="20">
        <f t="shared" si="50"/>
        <v>368.26763528960078</v>
      </c>
      <c r="AX219" s="19">
        <f t="shared" si="51"/>
        <v>0.19896544633533531</v>
      </c>
    </row>
    <row r="220" spans="1:50" x14ac:dyDescent="0.2">
      <c r="A220" s="17" t="s">
        <v>784</v>
      </c>
      <c r="B220" s="18">
        <v>5.4</v>
      </c>
      <c r="C220" s="18">
        <v>43363.552600000003</v>
      </c>
      <c r="D220" s="18">
        <v>2800.52</v>
      </c>
      <c r="E220" s="17" t="s">
        <v>783</v>
      </c>
      <c r="F220" s="17">
        <v>14</v>
      </c>
      <c r="G220" s="18">
        <v>62.88</v>
      </c>
      <c r="H220" s="17">
        <v>0</v>
      </c>
      <c r="I220" s="17" t="s">
        <v>782</v>
      </c>
      <c r="J220" s="17"/>
      <c r="K220" s="18">
        <v>309.89641457717403</v>
      </c>
      <c r="L220" s="18">
        <v>260.55888706797799</v>
      </c>
      <c r="M220" s="18">
        <v>244.653594379103</v>
      </c>
      <c r="N220" s="18">
        <v>349.72016488266797</v>
      </c>
      <c r="O220" s="18">
        <v>319.907063816353</v>
      </c>
      <c r="P220" s="18">
        <v>338.55281200579702</v>
      </c>
      <c r="Q220" s="18">
        <v>383.49994533446898</v>
      </c>
      <c r="R220" s="18">
        <v>505.41355285663298</v>
      </c>
      <c r="S220" s="18">
        <v>509.194799771296</v>
      </c>
      <c r="T220" s="18">
        <v>355.53034309925403</v>
      </c>
      <c r="U220" s="18">
        <v>336.46954676491998</v>
      </c>
      <c r="V220" s="18">
        <v>401.82405787144103</v>
      </c>
      <c r="W220" s="18">
        <v>317.23372349728203</v>
      </c>
      <c r="X220" s="18">
        <v>324.249116111793</v>
      </c>
      <c r="Y220" s="18">
        <v>396.822248148195</v>
      </c>
      <c r="Z220" s="18">
        <v>363.60524588082399</v>
      </c>
      <c r="AA220" s="18">
        <v>388.10311688496</v>
      </c>
      <c r="AB220" s="18">
        <v>370.66769274309303</v>
      </c>
      <c r="AC220" s="18">
        <v>327.76893066502998</v>
      </c>
      <c r="AD220" s="18">
        <v>308.72844810726599</v>
      </c>
      <c r="AE220" s="18">
        <v>302.01545306446798</v>
      </c>
      <c r="AF220" s="18">
        <v>424.25579491735499</v>
      </c>
      <c r="AG220" s="18">
        <v>415.01642639061703</v>
      </c>
      <c r="AH220" s="18">
        <v>411.53743738410202</v>
      </c>
      <c r="AI220" s="18">
        <v>437.70262657679399</v>
      </c>
      <c r="AJ220" s="18">
        <v>394.99680268086598</v>
      </c>
      <c r="AK220" s="18">
        <v>410.28376708409797</v>
      </c>
      <c r="AL220" s="18">
        <f t="shared" si="39"/>
        <v>271.70296534141835</v>
      </c>
      <c r="AM220" s="18">
        <f t="shared" si="40"/>
        <v>336.06001356827267</v>
      </c>
      <c r="AN220" s="18">
        <f t="shared" si="41"/>
        <v>466.03609932079934</v>
      </c>
      <c r="AO220" s="18">
        <f t="shared" si="42"/>
        <v>364.60798257853838</v>
      </c>
      <c r="AP220" s="18">
        <f t="shared" si="43"/>
        <v>346.10169591908999</v>
      </c>
      <c r="AQ220" s="18">
        <f t="shared" si="44"/>
        <v>374.12535183629234</v>
      </c>
      <c r="AR220" s="18">
        <f t="shared" si="45"/>
        <v>312.83761061225465</v>
      </c>
      <c r="AS220" s="18">
        <f t="shared" si="46"/>
        <v>416.93655289735801</v>
      </c>
      <c r="AT220" s="18">
        <f t="shared" si="47"/>
        <v>414.32773211391935</v>
      </c>
      <c r="AU220" s="7">
        <f t="shared" si="48"/>
        <v>9</v>
      </c>
      <c r="AV220" s="7">
        <f t="shared" si="49"/>
        <v>27</v>
      </c>
      <c r="AW220" s="20">
        <f t="shared" si="50"/>
        <v>366.97066713199365</v>
      </c>
      <c r="AX220" s="19">
        <f t="shared" si="51"/>
        <v>0.16123503580821519</v>
      </c>
    </row>
    <row r="221" spans="1:50" x14ac:dyDescent="0.2">
      <c r="A221" s="17" t="s">
        <v>1693</v>
      </c>
      <c r="B221" s="18">
        <v>7.8</v>
      </c>
      <c r="C221" s="18">
        <v>86021.226299999995</v>
      </c>
      <c r="D221" s="18">
        <v>772.43409999999994</v>
      </c>
      <c r="E221" s="17" t="s">
        <v>1692</v>
      </c>
      <c r="F221" s="17">
        <v>16</v>
      </c>
      <c r="G221" s="18">
        <v>32.31</v>
      </c>
      <c r="H221" s="17">
        <v>1.6999999999999999E-3</v>
      </c>
      <c r="I221" s="17" t="s">
        <v>1691</v>
      </c>
      <c r="J221" s="17"/>
      <c r="K221" s="18">
        <v>417.243787194162</v>
      </c>
      <c r="L221" s="18">
        <v>438.10520199351902</v>
      </c>
      <c r="M221" s="18">
        <v>418.37149487267499</v>
      </c>
      <c r="N221" s="18">
        <v>419.18360751473898</v>
      </c>
      <c r="O221" s="18">
        <v>413.19503246230801</v>
      </c>
      <c r="P221" s="18">
        <v>435.562667753619</v>
      </c>
      <c r="Q221" s="18">
        <v>347.95046998540602</v>
      </c>
      <c r="R221" s="18">
        <v>414.72480036912799</v>
      </c>
      <c r="S221" s="18">
        <v>416.76977910497698</v>
      </c>
      <c r="T221" s="18">
        <v>306.53745202181699</v>
      </c>
      <c r="U221" s="18">
        <v>269.57943185716198</v>
      </c>
      <c r="V221" s="18">
        <v>282.80177696065499</v>
      </c>
      <c r="W221" s="18">
        <v>285.42695938068402</v>
      </c>
      <c r="X221" s="18">
        <v>295.039661021337</v>
      </c>
      <c r="Y221" s="18">
        <v>298.78007559055999</v>
      </c>
      <c r="Z221" s="18">
        <v>319.13002123005901</v>
      </c>
      <c r="AA221" s="18">
        <v>363.60779351904802</v>
      </c>
      <c r="AB221" s="18">
        <v>329.50874214629101</v>
      </c>
      <c r="AC221" s="18">
        <v>351.416996512639</v>
      </c>
      <c r="AD221" s="18">
        <v>383.99277160339301</v>
      </c>
      <c r="AE221" s="18">
        <v>359.26447127251799</v>
      </c>
      <c r="AF221" s="18">
        <v>395.88219579259402</v>
      </c>
      <c r="AG221" s="18">
        <v>393.92581241284802</v>
      </c>
      <c r="AH221" s="18">
        <v>427.17427678375901</v>
      </c>
      <c r="AI221" s="18">
        <v>327.601182607483</v>
      </c>
      <c r="AJ221" s="18">
        <v>389.92384314991199</v>
      </c>
      <c r="AK221" s="18">
        <v>369.72030157689198</v>
      </c>
      <c r="AL221" s="18">
        <f t="shared" si="39"/>
        <v>424.57349468678535</v>
      </c>
      <c r="AM221" s="18">
        <f t="shared" si="40"/>
        <v>422.6471025768887</v>
      </c>
      <c r="AN221" s="18">
        <f t="shared" si="41"/>
        <v>393.14834981983699</v>
      </c>
      <c r="AO221" s="18">
        <f t="shared" si="42"/>
        <v>286.306220279878</v>
      </c>
      <c r="AP221" s="18">
        <f t="shared" si="43"/>
        <v>293.082231997527</v>
      </c>
      <c r="AQ221" s="18">
        <f t="shared" si="44"/>
        <v>337.41551896513266</v>
      </c>
      <c r="AR221" s="18">
        <f t="shared" si="45"/>
        <v>364.89141312951665</v>
      </c>
      <c r="AS221" s="18">
        <f t="shared" si="46"/>
        <v>405.66076166306703</v>
      </c>
      <c r="AT221" s="18">
        <f t="shared" si="47"/>
        <v>362.41510911142905</v>
      </c>
      <c r="AU221" s="7">
        <f t="shared" si="48"/>
        <v>9</v>
      </c>
      <c r="AV221" s="7">
        <f t="shared" si="49"/>
        <v>27</v>
      </c>
      <c r="AW221" s="20">
        <f t="shared" si="50"/>
        <v>365.57113358111798</v>
      </c>
      <c r="AX221" s="19">
        <f t="shared" si="51"/>
        <v>0.14163480072413584</v>
      </c>
    </row>
    <row r="222" spans="1:50" x14ac:dyDescent="0.2">
      <c r="A222" s="17" t="s">
        <v>1051</v>
      </c>
      <c r="B222" s="18">
        <v>5.44</v>
      </c>
      <c r="C222" s="18">
        <v>223771.64910000001</v>
      </c>
      <c r="D222" s="18">
        <v>1776.4839999999999</v>
      </c>
      <c r="E222" s="17" t="s">
        <v>1050</v>
      </c>
      <c r="F222" s="17">
        <v>49</v>
      </c>
      <c r="G222" s="18">
        <v>32.700000000000003</v>
      </c>
      <c r="H222" s="17">
        <v>0</v>
      </c>
      <c r="I222" s="17" t="s">
        <v>1049</v>
      </c>
      <c r="J222" s="17"/>
      <c r="K222" s="18"/>
      <c r="L222" s="18"/>
      <c r="M222" s="18"/>
      <c r="N222" s="18">
        <v>200.81122995997401</v>
      </c>
      <c r="O222" s="18">
        <v>245.89742526687101</v>
      </c>
      <c r="P222" s="18">
        <v>130.428151476919</v>
      </c>
      <c r="R222" s="18"/>
      <c r="S222" s="18"/>
      <c r="T222" s="18">
        <v>232.63251086256199</v>
      </c>
      <c r="U222" s="18">
        <v>202.67204453302901</v>
      </c>
      <c r="V222" s="18">
        <v>248.647500064898</v>
      </c>
      <c r="W222" s="18"/>
      <c r="X222" s="18"/>
      <c r="Y222" s="18"/>
      <c r="Z222" s="18"/>
      <c r="AA222" s="18"/>
      <c r="AB222" s="18"/>
      <c r="AC222" s="18">
        <v>143.7441847186</v>
      </c>
      <c r="AD222" s="18">
        <v>143.83859031317101</v>
      </c>
      <c r="AE222" s="18">
        <v>169.17419912692901</v>
      </c>
      <c r="AF222" s="18">
        <v>2367.7482563735198</v>
      </c>
      <c r="AG222" s="18">
        <v>2217.7715260905502</v>
      </c>
      <c r="AH222" s="18">
        <v>2359.8440421249302</v>
      </c>
      <c r="AI222" s="18">
        <v>417.66987831645997</v>
      </c>
      <c r="AJ222" s="18">
        <v>412.41970480933202</v>
      </c>
      <c r="AK222" s="18">
        <v>363.13863180633399</v>
      </c>
      <c r="AL222" s="18">
        <f t="shared" si="39"/>
        <v>0</v>
      </c>
      <c r="AM222" s="18">
        <f t="shared" si="40"/>
        <v>192.37893556792133</v>
      </c>
      <c r="AN222" s="18">
        <f t="shared" si="41"/>
        <v>0</v>
      </c>
      <c r="AO222" s="18">
        <f t="shared" si="42"/>
        <v>227.98401848682965</v>
      </c>
      <c r="AP222" s="18">
        <f t="shared" si="43"/>
        <v>0</v>
      </c>
      <c r="AQ222" s="18">
        <f t="shared" si="44"/>
        <v>0</v>
      </c>
      <c r="AR222" s="18">
        <f t="shared" si="45"/>
        <v>152.25232471956667</v>
      </c>
      <c r="AS222" s="18">
        <f t="shared" si="46"/>
        <v>2315.1212748630001</v>
      </c>
      <c r="AT222" s="18">
        <f t="shared" si="47"/>
        <v>397.7427383107086</v>
      </c>
      <c r="AU222" s="7">
        <f t="shared" si="48"/>
        <v>5</v>
      </c>
      <c r="AV222" s="7">
        <f t="shared" si="49"/>
        <v>15</v>
      </c>
      <c r="AW222" s="20">
        <f t="shared" si="50"/>
        <v>365.05325466089181</v>
      </c>
      <c r="AX222" s="19">
        <f t="shared" si="51"/>
        <v>2.0386317262385267</v>
      </c>
    </row>
    <row r="223" spans="1:50" x14ac:dyDescent="0.2">
      <c r="A223" s="17" t="s">
        <v>629</v>
      </c>
      <c r="B223" s="18">
        <v>6.23</v>
      </c>
      <c r="C223" s="18">
        <v>50036.895700000001</v>
      </c>
      <c r="D223" s="18">
        <v>3641.6280000000002</v>
      </c>
      <c r="E223" s="17" t="s">
        <v>628</v>
      </c>
      <c r="F223" s="17">
        <v>15</v>
      </c>
      <c r="G223" s="18">
        <v>56.84</v>
      </c>
      <c r="H223" s="17">
        <v>0</v>
      </c>
      <c r="I223" s="17" t="s">
        <v>627</v>
      </c>
      <c r="J223" s="17"/>
      <c r="K223" s="18">
        <v>353.97990858676002</v>
      </c>
      <c r="L223" s="18">
        <v>381.05123925862199</v>
      </c>
      <c r="M223" s="18">
        <v>355.39087927237802</v>
      </c>
      <c r="N223" s="18">
        <v>474.81134541288498</v>
      </c>
      <c r="O223" s="18">
        <v>459.65496465985399</v>
      </c>
      <c r="P223" s="18">
        <v>463.126445334999</v>
      </c>
      <c r="Q223" s="18">
        <v>246.127708754286</v>
      </c>
      <c r="R223" s="18">
        <v>436.36139277200903</v>
      </c>
      <c r="S223" s="18">
        <v>405.30951659601999</v>
      </c>
      <c r="T223" s="18">
        <v>293.64315124199402</v>
      </c>
      <c r="U223" s="18">
        <v>265.63250918046202</v>
      </c>
      <c r="V223" s="18">
        <v>289.55172873326302</v>
      </c>
      <c r="W223" s="18">
        <v>312.86879838141101</v>
      </c>
      <c r="X223" s="18">
        <v>278.12502747904398</v>
      </c>
      <c r="Y223" s="18">
        <v>278.53130830411101</v>
      </c>
      <c r="Z223" s="18">
        <v>323.23357710962199</v>
      </c>
      <c r="AA223" s="18">
        <v>358.15455023114998</v>
      </c>
      <c r="AB223" s="18">
        <v>302.20075022876398</v>
      </c>
      <c r="AC223" s="18">
        <v>352.86721380250202</v>
      </c>
      <c r="AD223" s="18">
        <v>328.86233590003201</v>
      </c>
      <c r="AE223" s="18">
        <v>323.68754107909098</v>
      </c>
      <c r="AF223" s="18">
        <v>462.35557957405098</v>
      </c>
      <c r="AG223" s="18">
        <v>509.92878386825703</v>
      </c>
      <c r="AH223" s="18">
        <v>457.01378683488002</v>
      </c>
      <c r="AI223" s="18">
        <v>366.03043042382399</v>
      </c>
      <c r="AJ223" s="18">
        <v>335.39393358255302</v>
      </c>
      <c r="AK223" s="18">
        <v>321.66723614341299</v>
      </c>
      <c r="AL223" s="18">
        <f t="shared" si="39"/>
        <v>363.47400903925336</v>
      </c>
      <c r="AM223" s="18">
        <f t="shared" si="40"/>
        <v>465.8642518025793</v>
      </c>
      <c r="AN223" s="18">
        <f t="shared" si="41"/>
        <v>362.59953937410501</v>
      </c>
      <c r="AO223" s="18">
        <f t="shared" si="42"/>
        <v>282.94246305190632</v>
      </c>
      <c r="AP223" s="18">
        <f t="shared" si="43"/>
        <v>289.84171138818868</v>
      </c>
      <c r="AQ223" s="18">
        <f t="shared" si="44"/>
        <v>327.8629591898453</v>
      </c>
      <c r="AR223" s="18">
        <f t="shared" si="45"/>
        <v>335.13903026054169</v>
      </c>
      <c r="AS223" s="18">
        <f t="shared" si="46"/>
        <v>476.43271675906266</v>
      </c>
      <c r="AT223" s="18">
        <f t="shared" si="47"/>
        <v>341.03053338326333</v>
      </c>
      <c r="AU223" s="7">
        <f t="shared" si="48"/>
        <v>9</v>
      </c>
      <c r="AV223" s="7">
        <f t="shared" si="49"/>
        <v>27</v>
      </c>
      <c r="AW223" s="20">
        <f t="shared" si="50"/>
        <v>360.57635713874953</v>
      </c>
      <c r="AX223" s="19">
        <f t="shared" si="51"/>
        <v>0.19025784121380832</v>
      </c>
    </row>
    <row r="224" spans="1:50" x14ac:dyDescent="0.2">
      <c r="A224" s="17" t="s">
        <v>281</v>
      </c>
      <c r="B224" s="18">
        <v>4.6100000000000003</v>
      </c>
      <c r="C224" s="18">
        <v>28473.7251</v>
      </c>
      <c r="D224" s="18">
        <v>8534.3330000000005</v>
      </c>
      <c r="E224" s="17" t="s">
        <v>280</v>
      </c>
      <c r="F224" s="17">
        <v>14</v>
      </c>
      <c r="G224" s="18">
        <v>71.66</v>
      </c>
      <c r="H224" s="17">
        <v>0</v>
      </c>
      <c r="I224" s="17" t="s">
        <v>279</v>
      </c>
      <c r="J224" s="17"/>
      <c r="K224" s="18">
        <v>325.40403319246599</v>
      </c>
      <c r="L224" s="18">
        <v>316.29604212296698</v>
      </c>
      <c r="M224" s="18">
        <v>409.23900638663503</v>
      </c>
      <c r="N224" s="18">
        <v>301.05560484507703</v>
      </c>
      <c r="O224" s="18">
        <v>311.96416868933301</v>
      </c>
      <c r="P224" s="18">
        <v>343.25698659198201</v>
      </c>
      <c r="Q224" s="18">
        <v>316.18393726711997</v>
      </c>
      <c r="R224" s="18">
        <v>266.02656537945302</v>
      </c>
      <c r="S224" s="18">
        <v>283.343960441447</v>
      </c>
      <c r="T224" s="18">
        <v>426.16495198498001</v>
      </c>
      <c r="U224" s="18">
        <v>404.00871560025399</v>
      </c>
      <c r="V224" s="18">
        <v>422.94397058852797</v>
      </c>
      <c r="W224" s="18">
        <v>421.46569929481001</v>
      </c>
      <c r="X224" s="18">
        <v>410.01557234645702</v>
      </c>
      <c r="Y224" s="18">
        <v>452.84504981965398</v>
      </c>
      <c r="Z224" s="18">
        <v>417.33765176569102</v>
      </c>
      <c r="AA224" s="18">
        <v>410.23968857467497</v>
      </c>
      <c r="AB224" s="18">
        <v>389.09662824196897</v>
      </c>
      <c r="AC224" s="18">
        <v>325.23208405650098</v>
      </c>
      <c r="AD224" s="18">
        <v>361.92603806015802</v>
      </c>
      <c r="AE224" s="18">
        <v>308.73202428410798</v>
      </c>
      <c r="AF224" s="18">
        <v>283.90634258096401</v>
      </c>
      <c r="AG224" s="18">
        <v>293.79587813863998</v>
      </c>
      <c r="AH224" s="18">
        <v>289.11163618285002</v>
      </c>
      <c r="AI224" s="18">
        <v>383.98821725795398</v>
      </c>
      <c r="AJ224" s="18">
        <v>432.31480034952199</v>
      </c>
      <c r="AK224" s="18">
        <v>421.76814812015101</v>
      </c>
      <c r="AL224" s="18">
        <f t="shared" si="39"/>
        <v>350.31302723402268</v>
      </c>
      <c r="AM224" s="18">
        <f t="shared" si="40"/>
        <v>318.75892004213068</v>
      </c>
      <c r="AN224" s="18">
        <f t="shared" si="41"/>
        <v>288.51815436267333</v>
      </c>
      <c r="AO224" s="18">
        <f t="shared" si="42"/>
        <v>417.70587939125397</v>
      </c>
      <c r="AP224" s="18">
        <f t="shared" si="43"/>
        <v>428.10877382030702</v>
      </c>
      <c r="AQ224" s="18">
        <f t="shared" si="44"/>
        <v>405.55798952744499</v>
      </c>
      <c r="AR224" s="18">
        <f t="shared" si="45"/>
        <v>331.96338213358899</v>
      </c>
      <c r="AS224" s="18">
        <f t="shared" si="46"/>
        <v>288.93795230081798</v>
      </c>
      <c r="AT224" s="18">
        <f t="shared" si="47"/>
        <v>412.69038857587566</v>
      </c>
      <c r="AU224" s="7">
        <f t="shared" si="48"/>
        <v>9</v>
      </c>
      <c r="AV224" s="7">
        <f t="shared" si="49"/>
        <v>27</v>
      </c>
      <c r="AW224" s="20">
        <f t="shared" si="50"/>
        <v>360.28382970979061</v>
      </c>
      <c r="AX224" s="19">
        <f t="shared" si="51"/>
        <v>0.1568884631003796</v>
      </c>
    </row>
    <row r="225" spans="1:50" x14ac:dyDescent="0.2">
      <c r="A225" s="17" t="s">
        <v>641</v>
      </c>
      <c r="B225" s="18">
        <v>7.33</v>
      </c>
      <c r="C225" s="18">
        <v>60132.260499999997</v>
      </c>
      <c r="D225" s="18">
        <v>3597.6970000000001</v>
      </c>
      <c r="E225" s="17" t="s">
        <v>640</v>
      </c>
      <c r="F225" s="17">
        <v>16</v>
      </c>
      <c r="G225" s="18">
        <v>51.05</v>
      </c>
      <c r="H225" s="17">
        <v>0</v>
      </c>
      <c r="I225" s="17" t="s">
        <v>639</v>
      </c>
      <c r="J225" s="17"/>
      <c r="K225" s="18">
        <v>405.47714069131399</v>
      </c>
      <c r="L225" s="18">
        <v>387.73311938371501</v>
      </c>
      <c r="M225" s="18">
        <v>441.39392506795599</v>
      </c>
      <c r="N225" s="18">
        <v>343.01492263720797</v>
      </c>
      <c r="O225" s="18">
        <v>335.92013343836999</v>
      </c>
      <c r="P225" s="18">
        <v>323.22355387698798</v>
      </c>
      <c r="Q225" s="18">
        <v>279.38158728120698</v>
      </c>
      <c r="R225" s="18">
        <v>277.62404613054503</v>
      </c>
      <c r="S225" s="18">
        <v>262.496332929696</v>
      </c>
      <c r="T225" s="18">
        <v>426.17190876293699</v>
      </c>
      <c r="U225" s="18">
        <v>400.13167157343003</v>
      </c>
      <c r="V225" s="18">
        <v>440.06405576794799</v>
      </c>
      <c r="W225" s="18">
        <v>353.431756644963</v>
      </c>
      <c r="X225" s="18">
        <v>323.40735167427698</v>
      </c>
      <c r="Y225" s="18">
        <v>414.46777233001302</v>
      </c>
      <c r="Z225" s="18">
        <v>315.58939627470397</v>
      </c>
      <c r="AA225" s="18">
        <v>328.44606684919802</v>
      </c>
      <c r="AB225" s="18">
        <v>370.912386333001</v>
      </c>
      <c r="AC225" s="18">
        <v>376.09574829527702</v>
      </c>
      <c r="AD225" s="18">
        <v>350.678324783562</v>
      </c>
      <c r="AE225" s="18">
        <v>306.97327937852799</v>
      </c>
      <c r="AF225" s="18">
        <v>358.01750811547203</v>
      </c>
      <c r="AG225" s="18">
        <v>325.78163191495997</v>
      </c>
      <c r="AH225" s="18">
        <v>360.98684219645997</v>
      </c>
      <c r="AI225" s="18">
        <v>446.93477833926198</v>
      </c>
      <c r="AJ225" s="18">
        <v>398.32330913852297</v>
      </c>
      <c r="AK225" s="18">
        <v>359.73592976815701</v>
      </c>
      <c r="AL225" s="18">
        <f t="shared" si="39"/>
        <v>411.53472838099498</v>
      </c>
      <c r="AM225" s="18">
        <f t="shared" si="40"/>
        <v>334.05286998418865</v>
      </c>
      <c r="AN225" s="18">
        <f t="shared" si="41"/>
        <v>273.167322113816</v>
      </c>
      <c r="AO225" s="18">
        <f t="shared" si="42"/>
        <v>422.12254536810502</v>
      </c>
      <c r="AP225" s="18">
        <f t="shared" si="43"/>
        <v>363.76896021641772</v>
      </c>
      <c r="AQ225" s="18">
        <f t="shared" si="44"/>
        <v>338.31594981896768</v>
      </c>
      <c r="AR225" s="18">
        <f t="shared" si="45"/>
        <v>344.58245081912236</v>
      </c>
      <c r="AS225" s="18">
        <f t="shared" si="46"/>
        <v>348.26199407563064</v>
      </c>
      <c r="AT225" s="18">
        <f t="shared" si="47"/>
        <v>401.66467241531399</v>
      </c>
      <c r="AU225" s="7">
        <f t="shared" si="48"/>
        <v>9</v>
      </c>
      <c r="AV225" s="7">
        <f t="shared" si="49"/>
        <v>27</v>
      </c>
      <c r="AW225" s="20">
        <f t="shared" si="50"/>
        <v>359.71905479917297</v>
      </c>
      <c r="AX225" s="19">
        <f t="shared" si="51"/>
        <v>0.12936214180786262</v>
      </c>
    </row>
    <row r="226" spans="1:50" x14ac:dyDescent="0.2">
      <c r="A226" s="17" t="s">
        <v>71</v>
      </c>
      <c r="B226" s="18">
        <v>11.33</v>
      </c>
      <c r="C226" s="18">
        <v>13988.3928</v>
      </c>
      <c r="D226" s="18">
        <v>24562.3</v>
      </c>
      <c r="E226" s="17" t="s">
        <v>70</v>
      </c>
      <c r="F226" s="17">
        <v>5</v>
      </c>
      <c r="G226" s="18">
        <v>58.14</v>
      </c>
      <c r="H226" s="17">
        <v>0</v>
      </c>
      <c r="I226" s="17" t="s">
        <v>69</v>
      </c>
      <c r="J226" s="17"/>
      <c r="K226" s="18">
        <v>848.28440195546705</v>
      </c>
      <c r="L226" s="18">
        <v>830.17216952821298</v>
      </c>
      <c r="M226" s="18">
        <v>900.05352914372895</v>
      </c>
      <c r="N226" s="18">
        <v>160.10380726893399</v>
      </c>
      <c r="O226" s="18">
        <v>149.029019884869</v>
      </c>
      <c r="P226" s="18">
        <v>156.36336181356199</v>
      </c>
      <c r="Q226" s="18">
        <v>509.33208454826303</v>
      </c>
      <c r="R226" s="18">
        <v>556.08391752556997</v>
      </c>
      <c r="S226" s="18">
        <v>572.08508476985003</v>
      </c>
      <c r="T226" s="18">
        <v>656.75280367540699</v>
      </c>
      <c r="U226" s="18">
        <v>656.53425110154296</v>
      </c>
      <c r="V226" s="18">
        <v>600.25409939670396</v>
      </c>
      <c r="W226" s="18">
        <v>346.51662938672899</v>
      </c>
      <c r="X226" s="18">
        <v>387.70568477752602</v>
      </c>
      <c r="Y226" s="18">
        <v>336.35004665289</v>
      </c>
      <c r="Z226" s="18">
        <v>22.9539365283938</v>
      </c>
      <c r="AA226" s="18">
        <v>25.478022829202999</v>
      </c>
      <c r="AB226" s="18">
        <v>21.6521993934462</v>
      </c>
      <c r="AC226" s="18">
        <v>86.612445193574601</v>
      </c>
      <c r="AD226" s="18">
        <v>70.294571808680701</v>
      </c>
      <c r="AE226" s="18">
        <v>60.837771986820002</v>
      </c>
      <c r="AF226" s="18">
        <v>326.83879034546101</v>
      </c>
      <c r="AG226" s="18">
        <v>250.65900111089201</v>
      </c>
      <c r="AH226" s="18">
        <v>219.27517517907199</v>
      </c>
      <c r="AI226" s="18">
        <v>248.543144895387</v>
      </c>
      <c r="AJ226" s="18">
        <v>236.34650411003099</v>
      </c>
      <c r="AK226" s="18">
        <v>247.03218311119099</v>
      </c>
      <c r="AL226" s="18">
        <f t="shared" si="39"/>
        <v>859.50336687580295</v>
      </c>
      <c r="AM226" s="18">
        <f t="shared" si="40"/>
        <v>155.165396322455</v>
      </c>
      <c r="AN226" s="18">
        <f t="shared" si="41"/>
        <v>545.83369561456095</v>
      </c>
      <c r="AO226" s="18">
        <f t="shared" si="42"/>
        <v>637.84705139121797</v>
      </c>
      <c r="AP226" s="18">
        <f t="shared" si="43"/>
        <v>356.85745360571508</v>
      </c>
      <c r="AQ226" s="18">
        <f t="shared" si="44"/>
        <v>23.361386250347664</v>
      </c>
      <c r="AR226" s="18">
        <f t="shared" si="45"/>
        <v>72.581596329691777</v>
      </c>
      <c r="AS226" s="18">
        <f t="shared" si="46"/>
        <v>265.590988878475</v>
      </c>
      <c r="AT226" s="18">
        <f t="shared" si="47"/>
        <v>243.97394403886969</v>
      </c>
      <c r="AU226" s="7">
        <f t="shared" si="48"/>
        <v>9</v>
      </c>
      <c r="AV226" s="7">
        <f t="shared" si="49"/>
        <v>27</v>
      </c>
      <c r="AW226" s="20">
        <f t="shared" si="50"/>
        <v>351.19054214523732</v>
      </c>
      <c r="AX226" s="19">
        <f t="shared" si="51"/>
        <v>0.79321959395951558</v>
      </c>
    </row>
    <row r="227" spans="1:50" x14ac:dyDescent="0.2">
      <c r="A227" s="17" t="s">
        <v>2167</v>
      </c>
      <c r="B227" s="18">
        <v>6.59</v>
      </c>
      <c r="C227" s="18">
        <v>59447.620499999997</v>
      </c>
      <c r="D227" s="18">
        <v>416.01960000000003</v>
      </c>
      <c r="E227" s="17" t="s">
        <v>2166</v>
      </c>
      <c r="F227" s="17">
        <v>9</v>
      </c>
      <c r="G227" s="18">
        <v>19.510000000000002</v>
      </c>
      <c r="H227" s="17">
        <v>2.8E-3</v>
      </c>
      <c r="I227" s="17" t="s">
        <v>2165</v>
      </c>
      <c r="J227" s="17"/>
      <c r="K227" s="18">
        <v>379.40592450960798</v>
      </c>
      <c r="L227" s="18">
        <v>368.50147329529398</v>
      </c>
      <c r="M227" s="18">
        <v>407.89060599175201</v>
      </c>
      <c r="N227" s="18">
        <v>316.21219228634402</v>
      </c>
      <c r="O227" s="18">
        <v>343.07985115475299</v>
      </c>
      <c r="P227" s="18">
        <v>355.99544282767198</v>
      </c>
      <c r="Q227" s="18">
        <v>120.685057879564</v>
      </c>
      <c r="R227" s="18">
        <v>261.26367449794202</v>
      </c>
      <c r="S227" s="18">
        <v>301.30359428106499</v>
      </c>
      <c r="T227" s="18">
        <v>486.54721040925898</v>
      </c>
      <c r="U227" s="18">
        <v>545.36269109212299</v>
      </c>
      <c r="V227" s="18">
        <v>511.99689662566101</v>
      </c>
      <c r="W227" s="18">
        <v>422.91745911470798</v>
      </c>
      <c r="X227" s="18">
        <v>339.68454373914301</v>
      </c>
      <c r="Y227" s="18">
        <v>492.03132268348901</v>
      </c>
      <c r="Z227" s="18">
        <v>405.24237795403599</v>
      </c>
      <c r="AA227" s="18">
        <v>114.10310790810399</v>
      </c>
      <c r="AB227" s="18">
        <v>110.312879979043</v>
      </c>
      <c r="AC227" s="18">
        <v>326.76404477940702</v>
      </c>
      <c r="AD227" s="18">
        <v>400.23495606264697</v>
      </c>
      <c r="AE227" s="18">
        <v>304.71802506307699</v>
      </c>
      <c r="AF227" s="18">
        <v>258.89634425276603</v>
      </c>
      <c r="AG227" s="18">
        <v>262.49893319977002</v>
      </c>
      <c r="AH227" s="18">
        <v>302.404271722136</v>
      </c>
      <c r="AI227" s="18">
        <v>370.22647835649099</v>
      </c>
      <c r="AJ227" s="18">
        <v>408.248825130559</v>
      </c>
      <c r="AK227" s="18">
        <v>425.53602161931201</v>
      </c>
      <c r="AL227" s="18">
        <f t="shared" si="39"/>
        <v>385.26600126555132</v>
      </c>
      <c r="AM227" s="18">
        <f t="shared" si="40"/>
        <v>338.42916208958968</v>
      </c>
      <c r="AN227" s="18">
        <f t="shared" si="41"/>
        <v>227.75077555285702</v>
      </c>
      <c r="AO227" s="18">
        <f t="shared" si="42"/>
        <v>514.63559937568095</v>
      </c>
      <c r="AP227" s="18">
        <f t="shared" si="43"/>
        <v>418.21110851244663</v>
      </c>
      <c r="AQ227" s="18">
        <f t="shared" si="44"/>
        <v>209.88612194706101</v>
      </c>
      <c r="AR227" s="18">
        <f t="shared" si="45"/>
        <v>343.90567530171029</v>
      </c>
      <c r="AS227" s="18">
        <f t="shared" si="46"/>
        <v>274.59984972489065</v>
      </c>
      <c r="AT227" s="18">
        <f t="shared" si="47"/>
        <v>401.33710836878737</v>
      </c>
      <c r="AU227" s="7">
        <f t="shared" si="48"/>
        <v>9</v>
      </c>
      <c r="AV227" s="7">
        <f t="shared" si="49"/>
        <v>27</v>
      </c>
      <c r="AW227" s="20">
        <f t="shared" si="50"/>
        <v>346.0023780153972</v>
      </c>
      <c r="AX227" s="19">
        <f t="shared" si="51"/>
        <v>0.28156010254232988</v>
      </c>
    </row>
    <row r="228" spans="1:50" x14ac:dyDescent="0.2">
      <c r="A228" s="17" t="s">
        <v>1470</v>
      </c>
      <c r="B228" s="18">
        <v>4.67</v>
      </c>
      <c r="C228" s="18">
        <v>272957.12160000001</v>
      </c>
      <c r="D228" s="18">
        <v>1011.5890000000001</v>
      </c>
      <c r="E228" s="17" t="s">
        <v>1469</v>
      </c>
      <c r="F228" s="17">
        <v>3</v>
      </c>
      <c r="G228" s="18">
        <v>4.22</v>
      </c>
      <c r="H228" s="17">
        <v>0</v>
      </c>
      <c r="I228" s="17" t="s">
        <v>1468</v>
      </c>
      <c r="J228" s="17"/>
      <c r="K228" s="18">
        <v>606.17120965964295</v>
      </c>
      <c r="P228" s="18">
        <v>281.99770230003401</v>
      </c>
      <c r="R228" s="18">
        <v>250.82655648907701</v>
      </c>
      <c r="S228" s="18">
        <v>240.32726568332501</v>
      </c>
      <c r="U228" s="18">
        <v>373.76985422773402</v>
      </c>
      <c r="V228" s="18">
        <v>341.93683481862303</v>
      </c>
      <c r="X228" s="18">
        <v>205.088294375126</v>
      </c>
      <c r="Y228" s="18">
        <v>303.58666064104102</v>
      </c>
      <c r="Z228" s="18">
        <v>359.10111474966101</v>
      </c>
      <c r="AA228" s="18">
        <v>274.303047181132</v>
      </c>
      <c r="AC228" s="18">
        <v>307.66310528124598</v>
      </c>
      <c r="AD228" s="18">
        <v>334.39195097413102</v>
      </c>
      <c r="AE228" s="18">
        <v>211.22152200658999</v>
      </c>
      <c r="AF228" s="18">
        <v>313.62892236190999</v>
      </c>
      <c r="AG228" s="18">
        <v>369.05775730332198</v>
      </c>
      <c r="AH228" s="18">
        <v>284.43588427237501</v>
      </c>
      <c r="AI228" s="18">
        <v>540.01715561314199</v>
      </c>
      <c r="AJ228" s="18">
        <v>314.06457311979398</v>
      </c>
      <c r="AK228" s="18">
        <v>453.62473546534898</v>
      </c>
      <c r="AL228" s="18">
        <f t="shared" si="39"/>
        <v>606.17120965964295</v>
      </c>
      <c r="AM228" s="18">
        <f t="shared" si="40"/>
        <v>281.99770230003401</v>
      </c>
      <c r="AN228" s="18">
        <f t="shared" si="41"/>
        <v>245.57691108620099</v>
      </c>
      <c r="AO228" s="18">
        <f t="shared" si="42"/>
        <v>357.85334452317852</v>
      </c>
      <c r="AP228" s="18">
        <f t="shared" si="43"/>
        <v>254.33747750808351</v>
      </c>
      <c r="AQ228" s="18">
        <f t="shared" si="44"/>
        <v>316.70208096539648</v>
      </c>
      <c r="AR228" s="18">
        <f t="shared" si="45"/>
        <v>284.42552608732234</v>
      </c>
      <c r="AS228" s="18">
        <f t="shared" si="46"/>
        <v>322.3741879792023</v>
      </c>
      <c r="AT228" s="18">
        <f t="shared" si="47"/>
        <v>435.90215473276163</v>
      </c>
      <c r="AU228" s="7">
        <f t="shared" si="48"/>
        <v>9</v>
      </c>
      <c r="AV228" s="7">
        <f t="shared" si="49"/>
        <v>19</v>
      </c>
      <c r="AW228" s="20">
        <f t="shared" si="50"/>
        <v>345.03784387131361</v>
      </c>
      <c r="AX228" s="19">
        <f t="shared" si="51"/>
        <v>0.32996399268038207</v>
      </c>
    </row>
    <row r="229" spans="1:50" x14ac:dyDescent="0.2">
      <c r="A229" s="17" t="s">
        <v>792</v>
      </c>
      <c r="B229" s="18">
        <v>4.41</v>
      </c>
      <c r="C229" s="18">
        <v>26147.589400000001</v>
      </c>
      <c r="D229" s="18">
        <v>2737.16</v>
      </c>
      <c r="E229" s="17" t="s">
        <v>791</v>
      </c>
      <c r="F229" s="17">
        <v>7</v>
      </c>
      <c r="G229" s="18">
        <v>48.02</v>
      </c>
      <c r="H229" s="17">
        <v>0</v>
      </c>
      <c r="I229" s="17" t="s">
        <v>790</v>
      </c>
      <c r="J229" s="17"/>
      <c r="K229" s="18">
        <v>329.41151937053399</v>
      </c>
      <c r="L229" s="18">
        <v>351.20458744233599</v>
      </c>
      <c r="M229" s="18">
        <v>281.46745453547499</v>
      </c>
      <c r="N229" s="18">
        <v>312.52640572687602</v>
      </c>
      <c r="O229" s="18">
        <v>421.12114949266203</v>
      </c>
      <c r="P229" s="18">
        <v>387.68826202126297</v>
      </c>
      <c r="Q229" s="18">
        <v>521.93694062283396</v>
      </c>
      <c r="R229" s="18">
        <v>534.79784258914106</v>
      </c>
      <c r="S229" s="18">
        <v>526.25999316313801</v>
      </c>
      <c r="T229" s="18">
        <v>275.54027552784902</v>
      </c>
      <c r="U229" s="18">
        <v>264.41049367196501</v>
      </c>
      <c r="V229" s="18">
        <v>282.251892187333</v>
      </c>
      <c r="W229" s="18">
        <v>324.14799242856299</v>
      </c>
      <c r="X229" s="18">
        <v>403.16892346044699</v>
      </c>
      <c r="Y229" s="18">
        <v>288.82592237074698</v>
      </c>
      <c r="Z229" s="18">
        <v>313.97113803579703</v>
      </c>
      <c r="AA229" s="18">
        <v>303.30775171731801</v>
      </c>
      <c r="AB229" s="18">
        <v>286.95381133033902</v>
      </c>
      <c r="AC229" s="18">
        <v>248.33525366658901</v>
      </c>
      <c r="AD229" s="18">
        <v>282.67369407358802</v>
      </c>
      <c r="AE229" s="18">
        <v>314.15826774365399</v>
      </c>
      <c r="AF229" s="18">
        <v>326.81530530120801</v>
      </c>
      <c r="AG229" s="18">
        <v>338.92551496661201</v>
      </c>
      <c r="AH229" s="18">
        <v>341.03477747256301</v>
      </c>
      <c r="AI229" s="18">
        <v>311.071548846621</v>
      </c>
      <c r="AJ229" s="18">
        <v>293.82178435989601</v>
      </c>
      <c r="AK229" s="18">
        <v>313.87039270029601</v>
      </c>
      <c r="AL229" s="18">
        <f t="shared" si="39"/>
        <v>320.69452044944831</v>
      </c>
      <c r="AM229" s="18">
        <f t="shared" si="40"/>
        <v>373.77860574693369</v>
      </c>
      <c r="AN229" s="18">
        <f t="shared" si="41"/>
        <v>527.66492545837093</v>
      </c>
      <c r="AO229" s="18">
        <f t="shared" si="42"/>
        <v>274.06755379571564</v>
      </c>
      <c r="AP229" s="18">
        <f t="shared" si="43"/>
        <v>338.71427941991902</v>
      </c>
      <c r="AQ229" s="18">
        <f t="shared" si="44"/>
        <v>301.41090036115133</v>
      </c>
      <c r="AR229" s="18">
        <f t="shared" si="45"/>
        <v>281.72240516127704</v>
      </c>
      <c r="AS229" s="18">
        <f t="shared" si="46"/>
        <v>335.59186591346105</v>
      </c>
      <c r="AT229" s="18">
        <f t="shared" si="47"/>
        <v>306.25457530227101</v>
      </c>
      <c r="AU229" s="7">
        <f t="shared" si="48"/>
        <v>9</v>
      </c>
      <c r="AV229" s="7">
        <f t="shared" si="49"/>
        <v>27</v>
      </c>
      <c r="AW229" s="20">
        <f t="shared" si="50"/>
        <v>339.98884795650531</v>
      </c>
      <c r="AX229" s="19">
        <f t="shared" si="51"/>
        <v>0.22574183964420952</v>
      </c>
    </row>
    <row r="230" spans="1:50" x14ac:dyDescent="0.2">
      <c r="A230" s="17" t="s">
        <v>1159</v>
      </c>
      <c r="B230" s="18">
        <v>5.37</v>
      </c>
      <c r="C230" s="18">
        <v>80803.470199999996</v>
      </c>
      <c r="D230" s="18">
        <v>1553.6759999999999</v>
      </c>
      <c r="E230" s="17" t="s">
        <v>1158</v>
      </c>
      <c r="F230" s="17">
        <v>26</v>
      </c>
      <c r="G230" s="18">
        <v>53.65</v>
      </c>
      <c r="H230" s="17">
        <v>0</v>
      </c>
      <c r="I230" s="17" t="s">
        <v>1157</v>
      </c>
      <c r="J230" s="17"/>
      <c r="K230" s="18">
        <v>378.29623194185302</v>
      </c>
      <c r="L230" s="18">
        <v>365.84285095899099</v>
      </c>
      <c r="M230" s="18">
        <v>349.664009979551</v>
      </c>
      <c r="N230" s="18">
        <v>445.896223013525</v>
      </c>
      <c r="O230" s="18">
        <v>403.30319411264003</v>
      </c>
      <c r="P230" s="18">
        <v>404.890972402275</v>
      </c>
      <c r="Q230" s="18">
        <v>449.59319288564001</v>
      </c>
      <c r="R230" s="18">
        <v>470.66561713932498</v>
      </c>
      <c r="S230" s="18">
        <v>433.96712359654401</v>
      </c>
      <c r="T230" s="18">
        <v>262.01087437515099</v>
      </c>
      <c r="U230" s="18">
        <v>277.91175171085303</v>
      </c>
      <c r="V230" s="18">
        <v>243.26725155615401</v>
      </c>
      <c r="W230" s="18">
        <v>275.17571039516201</v>
      </c>
      <c r="X230" s="18">
        <v>299.02986486965</v>
      </c>
      <c r="Y230" s="18">
        <v>281.76395896655799</v>
      </c>
      <c r="Z230" s="18">
        <v>288.52579304331903</v>
      </c>
      <c r="AA230" s="18">
        <v>233.06824068955299</v>
      </c>
      <c r="AB230" s="18">
        <v>245.15756619891201</v>
      </c>
      <c r="AC230" s="18">
        <v>252.45218839230699</v>
      </c>
      <c r="AD230" s="18">
        <v>310.35991822461801</v>
      </c>
      <c r="AE230" s="18">
        <v>304.44749600171201</v>
      </c>
      <c r="AF230" s="18">
        <v>365.72927052207598</v>
      </c>
      <c r="AG230" s="18">
        <v>342.89501523784401</v>
      </c>
      <c r="AH230" s="18">
        <v>381.49500948254001</v>
      </c>
      <c r="AI230" s="18">
        <v>340.458599248393</v>
      </c>
      <c r="AJ230" s="18">
        <v>368.28672582104201</v>
      </c>
      <c r="AK230" s="18">
        <v>317.29012277745801</v>
      </c>
      <c r="AL230" s="18">
        <f t="shared" si="39"/>
        <v>364.60103096013171</v>
      </c>
      <c r="AM230" s="18">
        <f t="shared" si="40"/>
        <v>418.03012984281332</v>
      </c>
      <c r="AN230" s="18">
        <f t="shared" si="41"/>
        <v>451.40864454050302</v>
      </c>
      <c r="AO230" s="18">
        <f t="shared" si="42"/>
        <v>261.06329254738603</v>
      </c>
      <c r="AP230" s="18">
        <f t="shared" si="43"/>
        <v>285.32317807712337</v>
      </c>
      <c r="AQ230" s="18">
        <f t="shared" si="44"/>
        <v>255.58386664392802</v>
      </c>
      <c r="AR230" s="18">
        <f t="shared" si="45"/>
        <v>289.08653420621232</v>
      </c>
      <c r="AS230" s="18">
        <f t="shared" si="46"/>
        <v>363.37309841415328</v>
      </c>
      <c r="AT230" s="18">
        <f t="shared" si="47"/>
        <v>342.01181594896434</v>
      </c>
      <c r="AU230" s="7">
        <f t="shared" si="48"/>
        <v>9</v>
      </c>
      <c r="AV230" s="7">
        <f t="shared" si="49"/>
        <v>27</v>
      </c>
      <c r="AW230" s="20">
        <f t="shared" si="50"/>
        <v>336.72017679791287</v>
      </c>
      <c r="AX230" s="19">
        <f t="shared" si="51"/>
        <v>0.20601831220497174</v>
      </c>
    </row>
    <row r="231" spans="1:50" x14ac:dyDescent="0.2">
      <c r="A231" s="17" t="s">
        <v>446</v>
      </c>
      <c r="B231" s="18">
        <v>5.44</v>
      </c>
      <c r="C231" s="18">
        <v>26498.91</v>
      </c>
      <c r="D231" s="18">
        <v>5269.3639999999996</v>
      </c>
      <c r="E231" s="17" t="s">
        <v>445</v>
      </c>
      <c r="F231" s="17">
        <v>4</v>
      </c>
      <c r="G231" s="18">
        <v>30.93</v>
      </c>
      <c r="H231" s="17">
        <v>0</v>
      </c>
      <c r="I231" s="17" t="s">
        <v>444</v>
      </c>
      <c r="J231" s="17"/>
      <c r="K231" s="18">
        <v>310.90873708775803</v>
      </c>
      <c r="L231" s="18">
        <v>263.27461208499898</v>
      </c>
      <c r="M231" s="18">
        <v>260.99147521371202</v>
      </c>
      <c r="N231" s="18">
        <v>461.92803697369197</v>
      </c>
      <c r="O231" s="18">
        <v>403.162782731167</v>
      </c>
      <c r="P231" s="18">
        <v>393.61382799817</v>
      </c>
      <c r="Q231" s="18">
        <v>226.15911114108101</v>
      </c>
      <c r="R231" s="18">
        <v>325.30314045710998</v>
      </c>
      <c r="S231" s="18">
        <v>325.63001801438099</v>
      </c>
      <c r="T231" s="18">
        <v>304.50497965315299</v>
      </c>
      <c r="U231" s="18">
        <v>238.22001164681899</v>
      </c>
      <c r="V231" s="18">
        <v>263.76002957399203</v>
      </c>
      <c r="W231" s="18">
        <v>323.20055770021702</v>
      </c>
      <c r="X231" s="18">
        <v>184.52091921017899</v>
      </c>
      <c r="Y231" s="18">
        <v>281.95351210097499</v>
      </c>
      <c r="Z231" s="18">
        <v>228.038296865391</v>
      </c>
      <c r="AA231" s="18">
        <v>290.39319121288497</v>
      </c>
      <c r="AB231" s="18">
        <v>260.09554600034801</v>
      </c>
      <c r="AC231" s="18">
        <v>355.76000378902</v>
      </c>
      <c r="AD231" s="18">
        <v>443.99084962051398</v>
      </c>
      <c r="AE231" s="18">
        <v>372.94568986399202</v>
      </c>
      <c r="AF231" s="18">
        <v>357.26529875115199</v>
      </c>
      <c r="AG231" s="18">
        <v>468.48927714445699</v>
      </c>
      <c r="AH231" s="18">
        <v>426.57020309882603</v>
      </c>
      <c r="AI231" s="18">
        <v>464.28687478429703</v>
      </c>
      <c r="AJ231" s="18">
        <v>409.41728933643901</v>
      </c>
      <c r="AK231" s="18">
        <v>372.053577263828</v>
      </c>
      <c r="AL231" s="18">
        <f t="shared" si="39"/>
        <v>278.39160812882301</v>
      </c>
      <c r="AM231" s="18">
        <f t="shared" si="40"/>
        <v>419.56821590100964</v>
      </c>
      <c r="AN231" s="18">
        <f t="shared" si="41"/>
        <v>292.3640898708573</v>
      </c>
      <c r="AO231" s="18">
        <f t="shared" si="42"/>
        <v>268.82834029132135</v>
      </c>
      <c r="AP231" s="18">
        <f t="shared" si="43"/>
        <v>263.22499633712368</v>
      </c>
      <c r="AQ231" s="18">
        <f t="shared" si="44"/>
        <v>259.50901135954132</v>
      </c>
      <c r="AR231" s="18">
        <f t="shared" si="45"/>
        <v>390.89884775784202</v>
      </c>
      <c r="AS231" s="18">
        <f t="shared" si="46"/>
        <v>417.44159299814493</v>
      </c>
      <c r="AT231" s="18">
        <f t="shared" si="47"/>
        <v>415.25258046152135</v>
      </c>
      <c r="AU231" s="7">
        <f t="shared" si="48"/>
        <v>9</v>
      </c>
      <c r="AV231" s="7">
        <f t="shared" si="49"/>
        <v>27</v>
      </c>
      <c r="AW231" s="20">
        <f t="shared" si="50"/>
        <v>333.94214256735387</v>
      </c>
      <c r="AX231" s="19">
        <f t="shared" si="51"/>
        <v>0.22146130141081277</v>
      </c>
    </row>
    <row r="232" spans="1:50" x14ac:dyDescent="0.2">
      <c r="A232" s="17" t="s">
        <v>1887</v>
      </c>
      <c r="B232" s="18">
        <v>6.07</v>
      </c>
      <c r="C232" s="18">
        <v>100715.3435</v>
      </c>
      <c r="D232" s="18">
        <v>610.69989999999996</v>
      </c>
      <c r="E232" s="17" t="s">
        <v>1886</v>
      </c>
      <c r="F232" s="17">
        <v>20</v>
      </c>
      <c r="G232" s="18">
        <v>36.42</v>
      </c>
      <c r="H232" s="17">
        <v>1.6999999999999999E-3</v>
      </c>
      <c r="I232" s="17" t="s">
        <v>1885</v>
      </c>
      <c r="J232" s="17"/>
      <c r="K232" s="18">
        <v>425.50226907403299</v>
      </c>
      <c r="L232" s="18">
        <v>354.58749002025797</v>
      </c>
      <c r="M232" s="18">
        <v>341.347522564646</v>
      </c>
      <c r="N232" s="18">
        <v>399.82073238357702</v>
      </c>
      <c r="O232" s="18">
        <v>391.78679906692503</v>
      </c>
      <c r="P232" s="18">
        <v>373.42399901692499</v>
      </c>
      <c r="Q232" s="18">
        <v>374.694116874504</v>
      </c>
      <c r="R232" s="18">
        <v>366.37952719443399</v>
      </c>
      <c r="S232" s="18">
        <v>354.07944879174897</v>
      </c>
      <c r="T232" s="18">
        <v>253.36760379361601</v>
      </c>
      <c r="U232" s="18">
        <v>230.990232135806</v>
      </c>
      <c r="V232" s="18">
        <v>231.60293391260501</v>
      </c>
      <c r="W232" s="18">
        <v>356.654758246629</v>
      </c>
      <c r="X232" s="18">
        <v>282.90952521027299</v>
      </c>
      <c r="Y232" s="18">
        <v>249.57936936178299</v>
      </c>
      <c r="Z232" s="18">
        <v>329.47682651203797</v>
      </c>
      <c r="AA232" s="18">
        <v>331.439921149653</v>
      </c>
      <c r="AB232" s="18">
        <v>321.03633169338002</v>
      </c>
      <c r="AC232" s="18">
        <v>371.37438933939899</v>
      </c>
      <c r="AD232" s="18">
        <v>360.00356009748498</v>
      </c>
      <c r="AE232" s="18">
        <v>355.21298815813498</v>
      </c>
      <c r="AF232" s="18">
        <v>342.075321683661</v>
      </c>
      <c r="AG232" s="18">
        <v>332.020457027605</v>
      </c>
      <c r="AH232" s="18">
        <v>350.24004685247797</v>
      </c>
      <c r="AI232" s="18">
        <v>291.12363008243602</v>
      </c>
      <c r="AJ232" s="18">
        <v>314.46413711888999</v>
      </c>
      <c r="AK232" s="18">
        <v>300.15724533883002</v>
      </c>
      <c r="AL232" s="18">
        <f t="shared" si="39"/>
        <v>373.8124272196456</v>
      </c>
      <c r="AM232" s="18">
        <f t="shared" si="40"/>
        <v>388.34384348914233</v>
      </c>
      <c r="AN232" s="18">
        <f t="shared" si="41"/>
        <v>365.0510309535623</v>
      </c>
      <c r="AO232" s="18">
        <f t="shared" si="42"/>
        <v>238.65358994734234</v>
      </c>
      <c r="AP232" s="18">
        <f t="shared" si="43"/>
        <v>296.38121760622835</v>
      </c>
      <c r="AQ232" s="18">
        <f t="shared" si="44"/>
        <v>327.317693118357</v>
      </c>
      <c r="AR232" s="18">
        <f t="shared" si="45"/>
        <v>362.19697919833965</v>
      </c>
      <c r="AS232" s="18">
        <f t="shared" si="46"/>
        <v>341.44527518791466</v>
      </c>
      <c r="AT232" s="18">
        <f t="shared" si="47"/>
        <v>301.91500418005199</v>
      </c>
      <c r="AU232" s="7">
        <f t="shared" si="48"/>
        <v>9</v>
      </c>
      <c r="AV232" s="7">
        <f t="shared" si="49"/>
        <v>27</v>
      </c>
      <c r="AW232" s="20">
        <f t="shared" si="50"/>
        <v>332.79078454450945</v>
      </c>
      <c r="AX232" s="19">
        <f t="shared" si="51"/>
        <v>0.14221740247769463</v>
      </c>
    </row>
    <row r="233" spans="1:50" x14ac:dyDescent="0.2">
      <c r="A233" s="17" t="s">
        <v>1229</v>
      </c>
      <c r="B233" s="18">
        <v>5.09</v>
      </c>
      <c r="C233" s="18">
        <v>105433.5004</v>
      </c>
      <c r="D233" s="18">
        <v>1392.94</v>
      </c>
      <c r="E233" s="17" t="s">
        <v>1228</v>
      </c>
      <c r="F233" s="17">
        <v>22</v>
      </c>
      <c r="G233" s="18">
        <v>36.840000000000003</v>
      </c>
      <c r="H233" s="17">
        <v>0</v>
      </c>
      <c r="I233" s="17" t="s">
        <v>1227</v>
      </c>
      <c r="J233" s="17"/>
      <c r="K233" s="18">
        <v>214.47721775199199</v>
      </c>
      <c r="L233" s="18">
        <v>194.01637498588599</v>
      </c>
      <c r="M233" s="18">
        <v>138.81358796567301</v>
      </c>
      <c r="N233" s="18">
        <v>188.495411559632</v>
      </c>
      <c r="O233" s="18">
        <v>190.28838218644401</v>
      </c>
      <c r="P233" s="18">
        <v>178.60600125330399</v>
      </c>
      <c r="Q233" s="18">
        <v>140.72297598921901</v>
      </c>
      <c r="R233" s="18">
        <v>206.81239469625399</v>
      </c>
      <c r="S233" s="18">
        <v>187.40725435434999</v>
      </c>
      <c r="T233" s="18">
        <v>173.956109344119</v>
      </c>
      <c r="U233" s="18">
        <v>672.52439035673297</v>
      </c>
      <c r="V233" s="18">
        <v>191.40418195938301</v>
      </c>
      <c r="W233" s="18">
        <v>565.498865239162</v>
      </c>
      <c r="X233" s="18">
        <v>432.599234770956</v>
      </c>
      <c r="Y233" s="18">
        <v>190.52232885592599</v>
      </c>
      <c r="Z233" s="18">
        <v>104.534449492665</v>
      </c>
      <c r="AA233" s="18">
        <v>138.15254227873399</v>
      </c>
      <c r="AB233" s="18">
        <v>134.69613018711601</v>
      </c>
      <c r="AC233" s="18">
        <v>605.283506012256</v>
      </c>
      <c r="AD233" s="18">
        <v>560.59632339881296</v>
      </c>
      <c r="AE233" s="18">
        <v>457.182424183308</v>
      </c>
      <c r="AF233" s="18">
        <v>471.92918506354602</v>
      </c>
      <c r="AG233" s="18">
        <v>469.76598016526901</v>
      </c>
      <c r="AH233" s="18">
        <v>466.34269336952701</v>
      </c>
      <c r="AI233" s="18">
        <v>556.52157511649796</v>
      </c>
      <c r="AJ233" s="18">
        <v>551.01561192312101</v>
      </c>
      <c r="AK233" s="18">
        <v>586.47760571061895</v>
      </c>
      <c r="AL233" s="18">
        <f t="shared" si="39"/>
        <v>182.43572690118367</v>
      </c>
      <c r="AM233" s="18">
        <f t="shared" si="40"/>
        <v>185.79659833312667</v>
      </c>
      <c r="AN233" s="18">
        <f t="shared" si="41"/>
        <v>178.31420834660767</v>
      </c>
      <c r="AO233" s="18">
        <f t="shared" si="42"/>
        <v>345.96156055341163</v>
      </c>
      <c r="AP233" s="18">
        <f t="shared" si="43"/>
        <v>396.20680962201465</v>
      </c>
      <c r="AQ233" s="18">
        <f t="shared" si="44"/>
        <v>125.79437398617166</v>
      </c>
      <c r="AR233" s="18">
        <f t="shared" si="45"/>
        <v>541.02075119812559</v>
      </c>
      <c r="AS233" s="18">
        <f t="shared" si="46"/>
        <v>469.34595286611403</v>
      </c>
      <c r="AT233" s="18">
        <f t="shared" si="47"/>
        <v>564.67159758341256</v>
      </c>
      <c r="AU233" s="7">
        <f t="shared" si="48"/>
        <v>9</v>
      </c>
      <c r="AV233" s="7">
        <f t="shared" si="49"/>
        <v>27</v>
      </c>
      <c r="AW233" s="20">
        <f t="shared" si="50"/>
        <v>332.17195326557425</v>
      </c>
      <c r="AX233" s="19">
        <f t="shared" si="51"/>
        <v>0.51144191779818282</v>
      </c>
    </row>
    <row r="234" spans="1:50" x14ac:dyDescent="0.2">
      <c r="A234" s="17" t="s">
        <v>1787</v>
      </c>
      <c r="B234" s="18">
        <v>6.13</v>
      </c>
      <c r="C234" s="18">
        <v>110626.2772</v>
      </c>
      <c r="D234" s="18">
        <v>680.31110000000001</v>
      </c>
      <c r="E234" s="17" t="s">
        <v>1786</v>
      </c>
      <c r="F234" s="17">
        <v>12</v>
      </c>
      <c r="G234" s="18">
        <v>18.510000000000002</v>
      </c>
      <c r="H234" s="17">
        <v>1.6999999999999999E-3</v>
      </c>
      <c r="I234" s="17" t="s">
        <v>1785</v>
      </c>
      <c r="J234" s="17"/>
      <c r="K234" s="18">
        <v>448.41634538070701</v>
      </c>
      <c r="L234" s="18">
        <v>444.500290587682</v>
      </c>
      <c r="M234" s="18">
        <v>414.56542338026799</v>
      </c>
      <c r="N234" s="18">
        <v>544.49713815065002</v>
      </c>
      <c r="O234" s="18">
        <v>571.91939978909897</v>
      </c>
      <c r="P234" s="18">
        <v>541.32667597719603</v>
      </c>
      <c r="Q234" s="18">
        <v>295.55881466847501</v>
      </c>
      <c r="R234" s="18">
        <v>276.85927530648797</v>
      </c>
      <c r="S234" s="18">
        <v>272.12021403616302</v>
      </c>
      <c r="T234" s="18">
        <v>200.77847202526399</v>
      </c>
      <c r="U234" s="18">
        <v>238.866121330759</v>
      </c>
      <c r="V234" s="18">
        <v>214.27801185710399</v>
      </c>
      <c r="W234" s="18">
        <v>224.15985051012899</v>
      </c>
      <c r="X234" s="18">
        <v>230.065605541412</v>
      </c>
      <c r="Y234" s="18">
        <v>220.53029323180101</v>
      </c>
      <c r="Z234" s="18">
        <v>281.38936052963697</v>
      </c>
      <c r="AA234" s="18">
        <v>228.143097183647</v>
      </c>
      <c r="AB234" s="18">
        <v>212.94779678674701</v>
      </c>
      <c r="AC234" s="18">
        <v>381.05175659469398</v>
      </c>
      <c r="AD234" s="18">
        <v>438.125417987444</v>
      </c>
      <c r="AE234" s="18">
        <v>397.71422880272797</v>
      </c>
      <c r="AF234" s="18">
        <v>386.73663912868699</v>
      </c>
      <c r="AG234" s="18">
        <v>379.122321375485</v>
      </c>
      <c r="AH234" s="18">
        <v>357.54252160505001</v>
      </c>
      <c r="AI234" s="18">
        <v>263.34043354175901</v>
      </c>
      <c r="AJ234" s="18">
        <v>255.80657552503399</v>
      </c>
      <c r="AK234" s="18">
        <v>234.10169829973401</v>
      </c>
      <c r="AL234" s="18">
        <f t="shared" si="39"/>
        <v>435.827353116219</v>
      </c>
      <c r="AM234" s="18">
        <f t="shared" si="40"/>
        <v>552.58107130564838</v>
      </c>
      <c r="AN234" s="18">
        <f t="shared" si="41"/>
        <v>281.51276800370869</v>
      </c>
      <c r="AO234" s="18">
        <f t="shared" si="42"/>
        <v>217.974201737709</v>
      </c>
      <c r="AP234" s="18">
        <f t="shared" si="43"/>
        <v>224.91858309444731</v>
      </c>
      <c r="AQ234" s="18">
        <f t="shared" si="44"/>
        <v>240.82675150001032</v>
      </c>
      <c r="AR234" s="18">
        <f t="shared" si="45"/>
        <v>405.63046779495534</v>
      </c>
      <c r="AS234" s="18">
        <f t="shared" si="46"/>
        <v>374.46716070307406</v>
      </c>
      <c r="AT234" s="18">
        <f t="shared" si="47"/>
        <v>251.08290245550901</v>
      </c>
      <c r="AU234" s="7">
        <f t="shared" si="48"/>
        <v>9</v>
      </c>
      <c r="AV234" s="7">
        <f t="shared" si="49"/>
        <v>27</v>
      </c>
      <c r="AW234" s="20">
        <f t="shared" si="50"/>
        <v>331.64680663458677</v>
      </c>
      <c r="AX234" s="19">
        <f t="shared" si="51"/>
        <v>0.35121150792617861</v>
      </c>
    </row>
    <row r="235" spans="1:50" x14ac:dyDescent="0.2">
      <c r="A235" s="17" t="s">
        <v>554</v>
      </c>
      <c r="B235" s="18">
        <v>5.95</v>
      </c>
      <c r="C235" s="18">
        <v>50135.227200000001</v>
      </c>
      <c r="D235" s="18">
        <v>4076.3150000000001</v>
      </c>
      <c r="E235" s="17" t="s">
        <v>553</v>
      </c>
      <c r="F235" s="17">
        <v>9</v>
      </c>
      <c r="G235" s="18">
        <v>33.409999999999997</v>
      </c>
      <c r="H235" s="17">
        <v>0</v>
      </c>
      <c r="I235" s="17" t="s">
        <v>552</v>
      </c>
      <c r="J235" s="17"/>
      <c r="K235" s="18">
        <v>323.472184505813</v>
      </c>
      <c r="L235" s="18">
        <v>396.05658724538199</v>
      </c>
      <c r="M235" s="18">
        <v>368.52680673631801</v>
      </c>
      <c r="N235" s="18">
        <v>359.54030366349298</v>
      </c>
      <c r="O235" s="18">
        <v>459.35584164074999</v>
      </c>
      <c r="P235" s="18">
        <v>405.67475061372102</v>
      </c>
      <c r="Q235" s="18">
        <v>232.16824419499099</v>
      </c>
      <c r="R235" s="18">
        <v>359.35425484005901</v>
      </c>
      <c r="S235" s="18">
        <v>341.81167262789802</v>
      </c>
      <c r="T235" s="18">
        <v>326.23541512500299</v>
      </c>
      <c r="U235" s="18">
        <v>394.16504492881597</v>
      </c>
      <c r="V235" s="18">
        <v>264.54604872502</v>
      </c>
      <c r="W235" s="18">
        <v>251.779290071465</v>
      </c>
      <c r="X235" s="18">
        <v>329.04474789643501</v>
      </c>
      <c r="Y235" s="18">
        <v>349.59418477963902</v>
      </c>
      <c r="Z235" s="18">
        <v>227.27699729746399</v>
      </c>
      <c r="AA235" s="18">
        <v>267.10701562444001</v>
      </c>
      <c r="AB235" s="18">
        <v>254.447439451598</v>
      </c>
      <c r="AC235" s="18">
        <v>352.29770590476801</v>
      </c>
      <c r="AD235" s="18">
        <v>327.87870311767699</v>
      </c>
      <c r="AE235" s="18">
        <v>346.840271479298</v>
      </c>
      <c r="AF235" s="18">
        <v>271.337711868643</v>
      </c>
      <c r="AG235" s="18">
        <v>340.47219201427703</v>
      </c>
      <c r="AH235" s="18">
        <v>308.08884399133098</v>
      </c>
      <c r="AI235" s="18">
        <v>262.03496927738502</v>
      </c>
      <c r="AJ235" s="18">
        <v>289.88747480491003</v>
      </c>
      <c r="AK235" s="18">
        <v>259.54612686347099</v>
      </c>
      <c r="AL235" s="18">
        <f t="shared" si="39"/>
        <v>362.685192829171</v>
      </c>
      <c r="AM235" s="18">
        <f t="shared" si="40"/>
        <v>408.19029863932133</v>
      </c>
      <c r="AN235" s="18">
        <f t="shared" si="41"/>
        <v>311.11139055431602</v>
      </c>
      <c r="AO235" s="18">
        <f t="shared" si="42"/>
        <v>328.31550292627963</v>
      </c>
      <c r="AP235" s="18">
        <f t="shared" si="43"/>
        <v>310.139407582513</v>
      </c>
      <c r="AQ235" s="18">
        <f t="shared" si="44"/>
        <v>249.61048412450066</v>
      </c>
      <c r="AR235" s="18">
        <f t="shared" si="45"/>
        <v>342.33889350058098</v>
      </c>
      <c r="AS235" s="18">
        <f t="shared" si="46"/>
        <v>306.63291595808369</v>
      </c>
      <c r="AT235" s="18">
        <f t="shared" si="47"/>
        <v>270.48952364858866</v>
      </c>
      <c r="AU235" s="7">
        <f t="shared" si="48"/>
        <v>9</v>
      </c>
      <c r="AV235" s="7">
        <f t="shared" si="49"/>
        <v>27</v>
      </c>
      <c r="AW235" s="20">
        <f t="shared" si="50"/>
        <v>321.05706775148388</v>
      </c>
      <c r="AX235" s="19">
        <f t="shared" si="51"/>
        <v>0.14740911206789034</v>
      </c>
    </row>
    <row r="236" spans="1:50" x14ac:dyDescent="0.2">
      <c r="A236" s="17" t="s">
        <v>843</v>
      </c>
      <c r="B236" s="18">
        <v>5.74</v>
      </c>
      <c r="C236" s="18">
        <v>55946.568500000001</v>
      </c>
      <c r="D236" s="18">
        <v>2509.0949999999998</v>
      </c>
      <c r="E236" s="17" t="s">
        <v>842</v>
      </c>
      <c r="F236" s="17">
        <v>14</v>
      </c>
      <c r="G236" s="18">
        <v>37.130000000000003</v>
      </c>
      <c r="H236" s="17">
        <v>0</v>
      </c>
      <c r="I236" s="17" t="s">
        <v>841</v>
      </c>
      <c r="J236" s="17"/>
      <c r="K236" s="18">
        <v>249.91987713790999</v>
      </c>
      <c r="L236" s="18">
        <v>266.76498804639698</v>
      </c>
      <c r="M236" s="18">
        <v>254.90151080763101</v>
      </c>
      <c r="N236" s="18">
        <v>222.811284322864</v>
      </c>
      <c r="O236" s="18">
        <v>235.73689551201599</v>
      </c>
      <c r="P236" s="18">
        <v>226.610616113807</v>
      </c>
      <c r="Q236" s="18">
        <v>432.12249199006698</v>
      </c>
      <c r="R236" s="18">
        <v>363.58862314636502</v>
      </c>
      <c r="S236" s="18">
        <v>393.47319421572399</v>
      </c>
      <c r="T236" s="18">
        <v>224.825153482936</v>
      </c>
      <c r="U236" s="18">
        <v>210.09154762130399</v>
      </c>
      <c r="V236" s="18">
        <v>225.49502067030701</v>
      </c>
      <c r="W236" s="18">
        <v>304.59339107631098</v>
      </c>
      <c r="X236" s="18">
        <v>288.71520453607502</v>
      </c>
      <c r="Y236" s="18">
        <v>306.05476012389602</v>
      </c>
      <c r="Z236" s="18">
        <v>353.49760964877902</v>
      </c>
      <c r="AA236" s="18">
        <v>343.55808036765097</v>
      </c>
      <c r="AB236" s="18">
        <v>327.82746514085198</v>
      </c>
      <c r="AC236" s="18">
        <v>320.925306162781</v>
      </c>
      <c r="AD236" s="18">
        <v>346.55315010296499</v>
      </c>
      <c r="AE236" s="18">
        <v>402.03375641164598</v>
      </c>
      <c r="AF236" s="18">
        <v>248.851772951463</v>
      </c>
      <c r="AG236" s="18">
        <v>438.34802766724999</v>
      </c>
      <c r="AH236" s="18">
        <v>446.23793172012802</v>
      </c>
      <c r="AI236" s="18">
        <v>333.94243991948099</v>
      </c>
      <c r="AJ236" s="18">
        <v>353.41008762760998</v>
      </c>
      <c r="AK236" s="18">
        <v>352.35097916667502</v>
      </c>
      <c r="AL236" s="18">
        <f t="shared" si="39"/>
        <v>257.19545866397931</v>
      </c>
      <c r="AM236" s="18">
        <f t="shared" si="40"/>
        <v>228.38626531622899</v>
      </c>
      <c r="AN236" s="18">
        <f t="shared" si="41"/>
        <v>396.39476978405202</v>
      </c>
      <c r="AO236" s="18">
        <f t="shared" si="42"/>
        <v>220.13724059151568</v>
      </c>
      <c r="AP236" s="18">
        <f t="shared" si="43"/>
        <v>299.7877852454273</v>
      </c>
      <c r="AQ236" s="18">
        <f t="shared" si="44"/>
        <v>341.6277183857606</v>
      </c>
      <c r="AR236" s="18">
        <f t="shared" si="45"/>
        <v>356.50407089246397</v>
      </c>
      <c r="AS236" s="18">
        <f t="shared" si="46"/>
        <v>377.81257744628033</v>
      </c>
      <c r="AT236" s="18">
        <f t="shared" si="47"/>
        <v>346.56783557125533</v>
      </c>
      <c r="AU236" s="7">
        <f t="shared" si="48"/>
        <v>9</v>
      </c>
      <c r="AV236" s="7">
        <f t="shared" si="49"/>
        <v>27</v>
      </c>
      <c r="AW236" s="20">
        <f t="shared" si="50"/>
        <v>313.82374687744039</v>
      </c>
      <c r="AX236" s="19">
        <f t="shared" si="51"/>
        <v>0.20791738343810931</v>
      </c>
    </row>
    <row r="237" spans="1:50" x14ac:dyDescent="0.2">
      <c r="A237" s="17" t="s">
        <v>26</v>
      </c>
      <c r="B237" s="18">
        <v>11.68</v>
      </c>
      <c r="C237" s="18">
        <v>15384.958000000001</v>
      </c>
      <c r="D237" s="18">
        <v>46526.2</v>
      </c>
      <c r="E237" s="17" t="s">
        <v>25</v>
      </c>
      <c r="F237" s="17">
        <v>6</v>
      </c>
      <c r="G237" s="18">
        <v>54.41</v>
      </c>
      <c r="H237" s="17">
        <v>0</v>
      </c>
      <c r="I237" s="17" t="s">
        <v>24</v>
      </c>
      <c r="J237" s="17"/>
      <c r="K237" s="18">
        <v>323.69705618164699</v>
      </c>
      <c r="L237" s="18">
        <v>359.26142813341301</v>
      </c>
      <c r="M237" s="18">
        <v>354.354741335396</v>
      </c>
      <c r="N237" s="18">
        <v>430.909984207131</v>
      </c>
      <c r="O237" s="18">
        <v>427.68897299475799</v>
      </c>
      <c r="P237" s="18">
        <v>421.91045274341201</v>
      </c>
      <c r="Q237" s="18">
        <v>213.94849205284501</v>
      </c>
      <c r="R237" s="18">
        <v>254.75764657961699</v>
      </c>
      <c r="S237" s="18">
        <v>244.85383686394499</v>
      </c>
      <c r="T237" s="18">
        <v>403.03123592506802</v>
      </c>
      <c r="U237" s="18">
        <v>443.90489389396998</v>
      </c>
      <c r="V237" s="18">
        <v>474.92772849788702</v>
      </c>
      <c r="W237" s="18">
        <v>224.22567041562499</v>
      </c>
      <c r="X237" s="18">
        <v>230.01749400408599</v>
      </c>
      <c r="Y237" s="18">
        <v>254.476834788855</v>
      </c>
      <c r="Z237" s="18">
        <v>113.832970859451</v>
      </c>
      <c r="AA237" s="18">
        <v>196.08207006969499</v>
      </c>
      <c r="AB237" s="18">
        <v>193.37342343529599</v>
      </c>
      <c r="AC237" s="18">
        <v>237.37360887627901</v>
      </c>
      <c r="AD237" s="18">
        <v>210.86246760614901</v>
      </c>
      <c r="AE237" s="18">
        <v>193.39007048019201</v>
      </c>
      <c r="AF237" s="18">
        <v>458.52363399366499</v>
      </c>
      <c r="AG237" s="18">
        <v>387.65423226208202</v>
      </c>
      <c r="AH237" s="18">
        <v>405.66718994788999</v>
      </c>
      <c r="AI237" s="18">
        <v>325.06476418219199</v>
      </c>
      <c r="AJ237" s="18">
        <v>341.09945809866502</v>
      </c>
      <c r="AK237" s="18">
        <v>315.94595611783501</v>
      </c>
      <c r="AL237" s="18">
        <f t="shared" si="39"/>
        <v>345.77107521681864</v>
      </c>
      <c r="AM237" s="18">
        <f t="shared" si="40"/>
        <v>426.83646998176704</v>
      </c>
      <c r="AN237" s="18">
        <f t="shared" si="41"/>
        <v>237.85332516546899</v>
      </c>
      <c r="AO237" s="18">
        <f t="shared" si="42"/>
        <v>440.62128610564167</v>
      </c>
      <c r="AP237" s="18">
        <f t="shared" si="43"/>
        <v>236.23999973618865</v>
      </c>
      <c r="AQ237" s="18">
        <f t="shared" si="44"/>
        <v>167.762821454814</v>
      </c>
      <c r="AR237" s="18">
        <f t="shared" si="45"/>
        <v>213.87538232087334</v>
      </c>
      <c r="AS237" s="18">
        <f t="shared" si="46"/>
        <v>417.28168540121231</v>
      </c>
      <c r="AT237" s="18">
        <f t="shared" si="47"/>
        <v>327.37005946623071</v>
      </c>
      <c r="AU237" s="7">
        <f t="shared" si="48"/>
        <v>9</v>
      </c>
      <c r="AV237" s="7">
        <f t="shared" si="49"/>
        <v>27</v>
      </c>
      <c r="AW237" s="20">
        <f t="shared" si="50"/>
        <v>312.62356720544608</v>
      </c>
      <c r="AX237" s="19">
        <f t="shared" si="51"/>
        <v>0.32749647386294323</v>
      </c>
    </row>
    <row r="238" spans="1:50" x14ac:dyDescent="0.2">
      <c r="A238" s="17" t="s">
        <v>1799</v>
      </c>
      <c r="B238" s="18">
        <v>8.2100000000000009</v>
      </c>
      <c r="C238" s="18">
        <v>144039.97500000001</v>
      </c>
      <c r="D238" s="18">
        <v>672.74720000000002</v>
      </c>
      <c r="E238" s="17" t="s">
        <v>1798</v>
      </c>
      <c r="F238" s="17">
        <v>13</v>
      </c>
      <c r="G238" s="18">
        <v>13.1</v>
      </c>
      <c r="H238" s="17">
        <v>1.6999999999999999E-3</v>
      </c>
      <c r="I238" s="17" t="s">
        <v>1797</v>
      </c>
      <c r="J238" s="17"/>
      <c r="K238" s="18">
        <v>324.69900647606897</v>
      </c>
      <c r="L238" s="18">
        <v>307.67019107957299</v>
      </c>
      <c r="M238" s="18">
        <v>341.55256738828598</v>
      </c>
      <c r="N238" s="18">
        <v>234.72594160102099</v>
      </c>
      <c r="O238" s="18">
        <v>260.24047098582798</v>
      </c>
      <c r="P238" s="18">
        <v>273.640739482112</v>
      </c>
      <c r="Q238" s="18">
        <v>198.07514470609499</v>
      </c>
      <c r="R238" s="18">
        <v>369.39144950956802</v>
      </c>
      <c r="S238" s="18">
        <v>334.12811468252198</v>
      </c>
      <c r="T238" s="18">
        <v>244.006137308555</v>
      </c>
      <c r="U238" s="18">
        <v>185.480311731933</v>
      </c>
      <c r="V238" s="18">
        <v>247.341444929153</v>
      </c>
      <c r="W238" s="18">
        <v>234.36347323792901</v>
      </c>
      <c r="X238" s="18">
        <v>170.62745564845301</v>
      </c>
      <c r="Y238" s="18">
        <v>236.60263834868701</v>
      </c>
      <c r="Z238" s="18">
        <v>238.59181313444299</v>
      </c>
      <c r="AA238" s="18">
        <v>275.25551685202998</v>
      </c>
      <c r="AB238" s="18">
        <v>241.996732537116</v>
      </c>
      <c r="AC238" s="18">
        <v>619.34361801202795</v>
      </c>
      <c r="AD238" s="18">
        <v>610.23505086089597</v>
      </c>
      <c r="AE238" s="18">
        <v>469.963617994446</v>
      </c>
      <c r="AF238" s="18">
        <v>352.14531164705102</v>
      </c>
      <c r="AG238" s="18">
        <v>320.18411079789502</v>
      </c>
      <c r="AH238" s="18">
        <v>343.46193300617699</v>
      </c>
      <c r="AI238" s="18">
        <v>356.11391448010698</v>
      </c>
      <c r="AJ238" s="18">
        <v>327.33887890333898</v>
      </c>
      <c r="AK238" s="18">
        <v>300.044688006103</v>
      </c>
      <c r="AL238" s="18">
        <f t="shared" si="39"/>
        <v>324.64058831464263</v>
      </c>
      <c r="AM238" s="18">
        <f t="shared" si="40"/>
        <v>256.20238402298696</v>
      </c>
      <c r="AN238" s="18">
        <f t="shared" si="41"/>
        <v>300.53156963272835</v>
      </c>
      <c r="AO238" s="18">
        <f t="shared" si="42"/>
        <v>225.60929798988033</v>
      </c>
      <c r="AP238" s="18">
        <f t="shared" si="43"/>
        <v>213.86452241168968</v>
      </c>
      <c r="AQ238" s="18">
        <f t="shared" si="44"/>
        <v>251.94802084119632</v>
      </c>
      <c r="AR238" s="18">
        <f t="shared" si="45"/>
        <v>566.51409562245669</v>
      </c>
      <c r="AS238" s="18">
        <f t="shared" si="46"/>
        <v>338.59711848370767</v>
      </c>
      <c r="AT238" s="18">
        <f t="shared" si="47"/>
        <v>327.8324937965163</v>
      </c>
      <c r="AU238" s="7">
        <f t="shared" si="48"/>
        <v>9</v>
      </c>
      <c r="AV238" s="7">
        <f t="shared" si="49"/>
        <v>27</v>
      </c>
      <c r="AW238" s="20">
        <f t="shared" si="50"/>
        <v>311.74889901286718</v>
      </c>
      <c r="AX238" s="19">
        <f t="shared" si="51"/>
        <v>0.33992602834781149</v>
      </c>
    </row>
    <row r="239" spans="1:50" x14ac:dyDescent="0.2">
      <c r="A239" s="17" t="s">
        <v>416</v>
      </c>
      <c r="B239" s="18">
        <v>9.35</v>
      </c>
      <c r="C239" s="18">
        <v>50796.412799999998</v>
      </c>
      <c r="D239" s="18">
        <v>5622.1109999999999</v>
      </c>
      <c r="E239" s="17" t="s">
        <v>415</v>
      </c>
      <c r="F239" s="17">
        <v>18</v>
      </c>
      <c r="G239" s="18">
        <v>70.41</v>
      </c>
      <c r="H239" s="17">
        <v>0</v>
      </c>
      <c r="I239" s="17" t="s">
        <v>414</v>
      </c>
      <c r="J239" s="17"/>
      <c r="K239" s="18">
        <v>303.30665509684098</v>
      </c>
      <c r="L239" s="18">
        <v>341.071351486764</v>
      </c>
      <c r="M239" s="18">
        <v>326.113838253479</v>
      </c>
      <c r="N239" s="18">
        <v>290.06333906923601</v>
      </c>
      <c r="O239" s="18">
        <v>353.23452346968799</v>
      </c>
      <c r="P239" s="18">
        <v>314.64036964381302</v>
      </c>
      <c r="Q239" s="18">
        <v>317.12108613663997</v>
      </c>
      <c r="R239" s="18">
        <v>315.067187312248</v>
      </c>
      <c r="S239" s="18">
        <v>333.44960122287699</v>
      </c>
      <c r="T239" s="18">
        <v>421.63856269679098</v>
      </c>
      <c r="U239" s="18">
        <v>353.24304066423599</v>
      </c>
      <c r="V239" s="18">
        <v>366.14521319803799</v>
      </c>
      <c r="W239" s="18">
        <v>289.158419255605</v>
      </c>
      <c r="X239" s="18">
        <v>270.54793802279301</v>
      </c>
      <c r="Y239" s="18">
        <v>277.906186413086</v>
      </c>
      <c r="Z239" s="18">
        <v>261.72836339491403</v>
      </c>
      <c r="AA239" s="18">
        <v>257.41760181995301</v>
      </c>
      <c r="AB239" s="18">
        <v>244.50988478276199</v>
      </c>
      <c r="AC239" s="18">
        <v>351.54966451825101</v>
      </c>
      <c r="AD239" s="18">
        <v>310.19568326467601</v>
      </c>
      <c r="AE239" s="18">
        <v>321.79898901709998</v>
      </c>
      <c r="AF239" s="18">
        <v>283.81774296471298</v>
      </c>
      <c r="AG239" s="18">
        <v>237.43773971837501</v>
      </c>
      <c r="AH239" s="18">
        <v>249.07536801040499</v>
      </c>
      <c r="AI239" s="18">
        <v>348.25931867462799</v>
      </c>
      <c r="AJ239" s="18">
        <v>319.33681068055699</v>
      </c>
      <c r="AK239" s="18">
        <v>352.01865248131401</v>
      </c>
      <c r="AL239" s="18">
        <f t="shared" si="39"/>
        <v>323.49728161236129</v>
      </c>
      <c r="AM239" s="18">
        <f t="shared" si="40"/>
        <v>319.31274406091234</v>
      </c>
      <c r="AN239" s="18">
        <f t="shared" si="41"/>
        <v>321.87929155725493</v>
      </c>
      <c r="AO239" s="18">
        <f t="shared" si="42"/>
        <v>380.34227218635493</v>
      </c>
      <c r="AP239" s="18">
        <f t="shared" si="43"/>
        <v>279.20418123049467</v>
      </c>
      <c r="AQ239" s="18">
        <f t="shared" si="44"/>
        <v>254.55194999920968</v>
      </c>
      <c r="AR239" s="18">
        <f t="shared" si="45"/>
        <v>327.84811226667563</v>
      </c>
      <c r="AS239" s="18">
        <f t="shared" si="46"/>
        <v>256.77695023116434</v>
      </c>
      <c r="AT239" s="18">
        <f t="shared" si="47"/>
        <v>339.87159394549968</v>
      </c>
      <c r="AU239" s="7">
        <f t="shared" si="48"/>
        <v>9</v>
      </c>
      <c r="AV239" s="7">
        <f t="shared" si="49"/>
        <v>27</v>
      </c>
      <c r="AW239" s="20">
        <f t="shared" si="50"/>
        <v>311.47604189888085</v>
      </c>
      <c r="AX239" s="19">
        <f t="shared" si="51"/>
        <v>0.13142009624081463</v>
      </c>
    </row>
    <row r="240" spans="1:50" x14ac:dyDescent="0.2">
      <c r="A240" s="17" t="s">
        <v>651</v>
      </c>
      <c r="B240" s="18">
        <v>5.81</v>
      </c>
      <c r="C240" s="18">
        <v>57134.658100000001</v>
      </c>
      <c r="D240" s="18">
        <v>3509.8110000000001</v>
      </c>
      <c r="E240" s="17" t="s">
        <v>650</v>
      </c>
      <c r="F240" s="17">
        <v>28</v>
      </c>
      <c r="G240" s="18">
        <v>59.8</v>
      </c>
      <c r="H240" s="17">
        <v>0</v>
      </c>
      <c r="I240" s="17" t="s">
        <v>649</v>
      </c>
      <c r="J240" s="17"/>
      <c r="K240" s="18">
        <v>226.238422592239</v>
      </c>
      <c r="L240" s="18">
        <v>219.53760903957999</v>
      </c>
      <c r="M240" s="18">
        <v>229.36671673743601</v>
      </c>
      <c r="N240" s="18">
        <v>306.20215641287001</v>
      </c>
      <c r="O240" s="18">
        <v>313.60407269514002</v>
      </c>
      <c r="P240" s="18">
        <v>309.64960624827103</v>
      </c>
      <c r="Q240" s="18">
        <v>276.297876148277</v>
      </c>
      <c r="R240" s="18">
        <v>320.137870269877</v>
      </c>
      <c r="S240" s="18">
        <v>311.56012516103902</v>
      </c>
      <c r="T240" s="18">
        <v>262.03969211380098</v>
      </c>
      <c r="U240" s="18">
        <v>235.24331017604499</v>
      </c>
      <c r="V240" s="18">
        <v>292.45569444439502</v>
      </c>
      <c r="W240" s="18">
        <v>270.57836404594798</v>
      </c>
      <c r="X240" s="18">
        <v>232.58408958875</v>
      </c>
      <c r="Y240" s="18">
        <v>223.500646890849</v>
      </c>
      <c r="Z240" s="18">
        <v>305.70261829087798</v>
      </c>
      <c r="AA240" s="18">
        <v>325.647142468634</v>
      </c>
      <c r="AB240" s="18">
        <v>349.29251643135399</v>
      </c>
      <c r="AC240" s="18">
        <v>437.92995050413703</v>
      </c>
      <c r="AD240" s="18">
        <v>451.72203321750197</v>
      </c>
      <c r="AE240" s="18">
        <v>433.87327856743502</v>
      </c>
      <c r="AF240" s="18">
        <v>411.40270572760897</v>
      </c>
      <c r="AG240" s="18">
        <v>397.43757564793401</v>
      </c>
      <c r="AH240" s="18">
        <v>420.795231650684</v>
      </c>
      <c r="AI240" s="18">
        <v>251.80494290620899</v>
      </c>
      <c r="AJ240" s="18">
        <v>298.93580540771399</v>
      </c>
      <c r="AK240" s="18">
        <v>278.03594052445499</v>
      </c>
      <c r="AL240" s="18">
        <f t="shared" si="39"/>
        <v>225.04758278975169</v>
      </c>
      <c r="AM240" s="18">
        <f t="shared" si="40"/>
        <v>309.81861178542704</v>
      </c>
      <c r="AN240" s="18">
        <f t="shared" si="41"/>
        <v>302.66529052639765</v>
      </c>
      <c r="AO240" s="18">
        <f t="shared" si="42"/>
        <v>263.24623224474698</v>
      </c>
      <c r="AP240" s="18">
        <f t="shared" si="43"/>
        <v>242.22103350851566</v>
      </c>
      <c r="AQ240" s="18">
        <f t="shared" si="44"/>
        <v>326.88075906362201</v>
      </c>
      <c r="AR240" s="18">
        <f t="shared" si="45"/>
        <v>441.1750874296913</v>
      </c>
      <c r="AS240" s="18">
        <f t="shared" si="46"/>
        <v>409.8785043420757</v>
      </c>
      <c r="AT240" s="18">
        <f t="shared" si="47"/>
        <v>276.25889627945929</v>
      </c>
      <c r="AU240" s="7">
        <f t="shared" si="48"/>
        <v>9</v>
      </c>
      <c r="AV240" s="7">
        <f t="shared" si="49"/>
        <v>27</v>
      </c>
      <c r="AW240" s="20">
        <f t="shared" si="50"/>
        <v>310.7991108855208</v>
      </c>
      <c r="AX240" s="19">
        <f t="shared" si="51"/>
        <v>0.2349305788309945</v>
      </c>
    </row>
    <row r="241" spans="1:50" x14ac:dyDescent="0.2">
      <c r="A241" s="17" t="s">
        <v>707</v>
      </c>
      <c r="B241" s="18">
        <v>7.79</v>
      </c>
      <c r="C241" s="18">
        <v>60080.554600000003</v>
      </c>
      <c r="D241" s="18">
        <v>3175.2910000000002</v>
      </c>
      <c r="E241" s="17" t="s">
        <v>706</v>
      </c>
      <c r="F241" s="17">
        <v>24</v>
      </c>
      <c r="G241" s="18">
        <v>63.95</v>
      </c>
      <c r="H241" s="17">
        <v>0</v>
      </c>
      <c r="I241" s="17" t="s">
        <v>705</v>
      </c>
      <c r="J241" s="17"/>
      <c r="K241" s="18">
        <v>230.684317929928</v>
      </c>
      <c r="L241" s="18">
        <v>220.05006738633301</v>
      </c>
      <c r="M241" s="18">
        <v>203.00117932125201</v>
      </c>
      <c r="N241" s="18">
        <v>280.45372618951501</v>
      </c>
      <c r="O241" s="18">
        <v>257.95622713453997</v>
      </c>
      <c r="P241" s="18">
        <v>257.12527652066098</v>
      </c>
      <c r="Q241" s="18">
        <v>261.682600992179</v>
      </c>
      <c r="R241" s="18">
        <v>284.26322050628198</v>
      </c>
      <c r="S241" s="18">
        <v>292.99836824896897</v>
      </c>
      <c r="T241" s="18">
        <v>227.19402070384299</v>
      </c>
      <c r="U241" s="18">
        <v>241.20721117670499</v>
      </c>
      <c r="V241" s="18">
        <v>270.136351493814</v>
      </c>
      <c r="W241" s="18">
        <v>208.489826962412</v>
      </c>
      <c r="X241" s="18">
        <v>311.01908259633097</v>
      </c>
      <c r="Y241" s="18">
        <v>259.32514157508399</v>
      </c>
      <c r="Z241" s="18">
        <v>303.83746304738003</v>
      </c>
      <c r="AA241" s="18">
        <v>306.23779149290999</v>
      </c>
      <c r="AB241" s="18">
        <v>207.88555223236699</v>
      </c>
      <c r="AC241" s="18">
        <v>481.23575809848001</v>
      </c>
      <c r="AD241" s="18">
        <v>505.77701593370199</v>
      </c>
      <c r="AE241" s="18">
        <v>451.96291746684199</v>
      </c>
      <c r="AF241" s="18">
        <v>450.91316990478202</v>
      </c>
      <c r="AG241" s="18">
        <v>403.00894000769199</v>
      </c>
      <c r="AH241" s="18">
        <v>437.53561674065003</v>
      </c>
      <c r="AI241" s="18">
        <v>375.87613483854699</v>
      </c>
      <c r="AJ241" s="18">
        <v>337.15014291922398</v>
      </c>
      <c r="AK241" s="18">
        <v>311.71301938657302</v>
      </c>
      <c r="AL241" s="18">
        <f t="shared" si="39"/>
        <v>217.91185487917099</v>
      </c>
      <c r="AM241" s="18">
        <f t="shared" si="40"/>
        <v>265.17840994823865</v>
      </c>
      <c r="AN241" s="18">
        <f t="shared" si="41"/>
        <v>279.64806324914332</v>
      </c>
      <c r="AO241" s="18">
        <f t="shared" si="42"/>
        <v>246.17919445812063</v>
      </c>
      <c r="AP241" s="18">
        <f t="shared" si="43"/>
        <v>259.6113503779423</v>
      </c>
      <c r="AQ241" s="18">
        <f t="shared" si="44"/>
        <v>272.65360225755234</v>
      </c>
      <c r="AR241" s="18">
        <f t="shared" si="45"/>
        <v>479.65856383300797</v>
      </c>
      <c r="AS241" s="18">
        <f t="shared" si="46"/>
        <v>430.48590888437474</v>
      </c>
      <c r="AT241" s="18">
        <f t="shared" si="47"/>
        <v>341.57976571478133</v>
      </c>
      <c r="AU241" s="7">
        <f t="shared" si="48"/>
        <v>9</v>
      </c>
      <c r="AV241" s="7">
        <f t="shared" si="49"/>
        <v>27</v>
      </c>
      <c r="AW241" s="20">
        <f t="shared" si="50"/>
        <v>310.32296817803694</v>
      </c>
      <c r="AX241" s="19">
        <f t="shared" si="51"/>
        <v>0.28758109491760042</v>
      </c>
    </row>
    <row r="242" spans="1:50" x14ac:dyDescent="0.2">
      <c r="A242" s="17" t="s">
        <v>760</v>
      </c>
      <c r="B242" s="18">
        <v>6.44</v>
      </c>
      <c r="C242" s="18">
        <v>39279.3531</v>
      </c>
      <c r="D242" s="18">
        <v>2909.1750000000002</v>
      </c>
      <c r="E242" s="17" t="s">
        <v>759</v>
      </c>
      <c r="F242" s="17">
        <v>16</v>
      </c>
      <c r="G242" s="18">
        <v>59.61</v>
      </c>
      <c r="H242" s="17">
        <v>0</v>
      </c>
      <c r="I242" s="17" t="s">
        <v>758</v>
      </c>
      <c r="J242" s="17"/>
      <c r="K242" s="18">
        <v>348.66100282940602</v>
      </c>
      <c r="L242" s="18">
        <v>359.41209693219002</v>
      </c>
      <c r="M242" s="18">
        <v>386.918279999557</v>
      </c>
      <c r="N242" s="18">
        <v>329.82199607775698</v>
      </c>
      <c r="O242" s="18">
        <v>321.05979978191198</v>
      </c>
      <c r="P242" s="18">
        <v>368.73088383453103</v>
      </c>
      <c r="Q242" s="18">
        <v>449.34021224876199</v>
      </c>
      <c r="R242" s="18">
        <v>474.41577604784197</v>
      </c>
      <c r="S242" s="18">
        <v>469.23799504524101</v>
      </c>
      <c r="T242" s="18">
        <v>310.93308846626701</v>
      </c>
      <c r="U242" s="18">
        <v>305.35579646489401</v>
      </c>
      <c r="V242" s="18">
        <v>305.94858182965402</v>
      </c>
      <c r="W242" s="18">
        <v>313.032851163001</v>
      </c>
      <c r="X242" s="18">
        <v>317.87122287615301</v>
      </c>
      <c r="Y242" s="18">
        <v>278.38552756074</v>
      </c>
      <c r="Z242" s="18">
        <v>323.06241060345201</v>
      </c>
      <c r="AA242" s="18">
        <v>300.53697107923398</v>
      </c>
      <c r="AB242" s="18">
        <v>308.95390632658098</v>
      </c>
      <c r="AC242" s="18">
        <v>217.84393017454201</v>
      </c>
      <c r="AD242" s="18">
        <v>256.12049416653298</v>
      </c>
      <c r="AE242" s="18">
        <v>243.470509651089</v>
      </c>
      <c r="AF242" s="18">
        <v>237.07616413609799</v>
      </c>
      <c r="AG242" s="18">
        <v>236.13509192240801</v>
      </c>
      <c r="AH242" s="18">
        <v>236.10595480600301</v>
      </c>
      <c r="AI242" s="18">
        <v>219.52778677184699</v>
      </c>
      <c r="AJ242" s="18">
        <v>215.799123978956</v>
      </c>
      <c r="AK242" s="18">
        <v>219.29029844841401</v>
      </c>
      <c r="AL242" s="18">
        <f t="shared" si="39"/>
        <v>364.99712658705101</v>
      </c>
      <c r="AM242" s="18">
        <f t="shared" si="40"/>
        <v>339.87089323139998</v>
      </c>
      <c r="AN242" s="18">
        <f t="shared" si="41"/>
        <v>464.33132778061503</v>
      </c>
      <c r="AO242" s="18">
        <f t="shared" si="42"/>
        <v>307.41248892027164</v>
      </c>
      <c r="AP242" s="18">
        <f t="shared" si="43"/>
        <v>303.09653386663132</v>
      </c>
      <c r="AQ242" s="18">
        <f t="shared" si="44"/>
        <v>310.85109600308903</v>
      </c>
      <c r="AR242" s="18">
        <f t="shared" si="45"/>
        <v>239.14497799738797</v>
      </c>
      <c r="AS242" s="18">
        <f t="shared" si="46"/>
        <v>236.43907028816966</v>
      </c>
      <c r="AT242" s="18">
        <f t="shared" si="47"/>
        <v>218.20573639973898</v>
      </c>
      <c r="AU242" s="7">
        <f t="shared" si="48"/>
        <v>9</v>
      </c>
      <c r="AV242" s="7">
        <f t="shared" si="49"/>
        <v>27</v>
      </c>
      <c r="AW242" s="20">
        <f t="shared" si="50"/>
        <v>309.37213900826168</v>
      </c>
      <c r="AX242" s="19">
        <f t="shared" si="51"/>
        <v>0.24681633867401218</v>
      </c>
    </row>
    <row r="243" spans="1:50" x14ac:dyDescent="0.2">
      <c r="A243" s="17" t="s">
        <v>1762</v>
      </c>
      <c r="B243" s="18">
        <v>6.63</v>
      </c>
      <c r="C243" s="18">
        <v>54685.082900000001</v>
      </c>
      <c r="D243" s="18">
        <v>697.78840000000002</v>
      </c>
      <c r="E243" s="17" t="s">
        <v>1761</v>
      </c>
      <c r="F243" s="17">
        <v>8</v>
      </c>
      <c r="G243" s="18">
        <v>22.38</v>
      </c>
      <c r="H243" s="17">
        <v>1.6999999999999999E-3</v>
      </c>
      <c r="I243" s="17" t="s">
        <v>1760</v>
      </c>
      <c r="J243" s="17"/>
      <c r="K243" s="18">
        <v>234.94757864696601</v>
      </c>
      <c r="L243" s="18">
        <v>214.772955551873</v>
      </c>
      <c r="M243" s="18">
        <v>257.57120414242303</v>
      </c>
      <c r="N243" s="18">
        <v>244.398007500587</v>
      </c>
      <c r="O243" s="18">
        <v>278.23982466787498</v>
      </c>
      <c r="P243" s="18">
        <v>278.81660152466702</v>
      </c>
      <c r="Q243" s="18">
        <v>220.14522294417401</v>
      </c>
      <c r="R243" s="18">
        <v>193.028939470061</v>
      </c>
      <c r="S243" s="18">
        <v>251.85289978761401</v>
      </c>
      <c r="T243" s="18">
        <v>475.44802383541901</v>
      </c>
      <c r="U243" s="18">
        <v>464.966326476858</v>
      </c>
      <c r="V243" s="18">
        <v>547.53175572197995</v>
      </c>
      <c r="W243" s="18">
        <v>299.47441941418901</v>
      </c>
      <c r="X243" s="18">
        <v>305.74432303771601</v>
      </c>
      <c r="Y243" s="18">
        <v>295.75938768670602</v>
      </c>
      <c r="Z243" s="18">
        <v>401.257509042582</v>
      </c>
      <c r="AA243" s="18">
        <v>429.73652228445002</v>
      </c>
      <c r="AB243" s="18">
        <v>402.46988924270801</v>
      </c>
      <c r="AC243" s="18">
        <v>183.73634438042001</v>
      </c>
      <c r="AD243" s="18">
        <v>177.48949424891401</v>
      </c>
      <c r="AE243" s="18">
        <v>184.117166638307</v>
      </c>
      <c r="AF243" s="18">
        <v>287.81255536315501</v>
      </c>
      <c r="AG243" s="18">
        <v>324.93966391993303</v>
      </c>
      <c r="AH243" s="18">
        <v>314.31922054975098</v>
      </c>
      <c r="AI243" s="18">
        <v>313.44171326725501</v>
      </c>
      <c r="AJ243" s="18">
        <v>335.43764378817201</v>
      </c>
      <c r="AK243" s="18">
        <v>335.02503190664999</v>
      </c>
      <c r="AL243" s="18">
        <f t="shared" si="39"/>
        <v>235.7639127804207</v>
      </c>
      <c r="AM243" s="18">
        <f t="shared" si="40"/>
        <v>267.15147789770964</v>
      </c>
      <c r="AN243" s="18">
        <f t="shared" si="41"/>
        <v>221.67568740061634</v>
      </c>
      <c r="AO243" s="18">
        <f t="shared" si="42"/>
        <v>495.98203534475232</v>
      </c>
      <c r="AP243" s="18">
        <f t="shared" si="43"/>
        <v>300.326043379537</v>
      </c>
      <c r="AQ243" s="18">
        <f t="shared" si="44"/>
        <v>411.15464018991332</v>
      </c>
      <c r="AR243" s="18">
        <f t="shared" si="45"/>
        <v>181.78100175588034</v>
      </c>
      <c r="AS243" s="18">
        <f t="shared" si="46"/>
        <v>309.02381327761299</v>
      </c>
      <c r="AT243" s="18">
        <f t="shared" si="47"/>
        <v>327.96812965402569</v>
      </c>
      <c r="AU243" s="7">
        <f t="shared" si="48"/>
        <v>9</v>
      </c>
      <c r="AV243" s="7">
        <f t="shared" si="49"/>
        <v>27</v>
      </c>
      <c r="AW243" s="20">
        <f t="shared" si="50"/>
        <v>305.64741574227423</v>
      </c>
      <c r="AX243" s="19">
        <f t="shared" si="51"/>
        <v>0.32026500850097134</v>
      </c>
    </row>
    <row r="244" spans="1:50" x14ac:dyDescent="0.2">
      <c r="A244" s="17" t="s">
        <v>139</v>
      </c>
      <c r="B244" s="18">
        <v>4.59</v>
      </c>
      <c r="C244" s="18">
        <v>50546.722000000002</v>
      </c>
      <c r="D244" s="18">
        <v>16897.64</v>
      </c>
      <c r="E244" s="17" t="s">
        <v>138</v>
      </c>
      <c r="F244" s="17">
        <v>17</v>
      </c>
      <c r="G244" s="18">
        <v>51.45</v>
      </c>
      <c r="H244" s="17">
        <v>0</v>
      </c>
      <c r="I244" s="17" t="s">
        <v>137</v>
      </c>
      <c r="J244" s="17"/>
      <c r="K244" s="18">
        <v>167.37777702489299</v>
      </c>
      <c r="L244" s="18">
        <v>177.598624900121</v>
      </c>
      <c r="M244" s="18">
        <v>162.87309027946401</v>
      </c>
      <c r="N244" s="18">
        <v>337.95994210921299</v>
      </c>
      <c r="O244" s="18">
        <v>301.085112594642</v>
      </c>
      <c r="P244" s="18">
        <v>303.66516407891999</v>
      </c>
      <c r="Q244" s="18">
        <v>245.156469674036</v>
      </c>
      <c r="R244" s="18">
        <v>272.10107996304902</v>
      </c>
      <c r="S244" s="18">
        <v>251.42364894548899</v>
      </c>
      <c r="T244" s="18">
        <v>186.588702637431</v>
      </c>
      <c r="U244" s="18">
        <v>176.502416642811</v>
      </c>
      <c r="V244" s="18">
        <v>179.29892033904201</v>
      </c>
      <c r="W244" s="18">
        <v>84.558006980279401</v>
      </c>
      <c r="X244" s="18">
        <v>92.0568964964381</v>
      </c>
      <c r="Y244" s="18">
        <v>91.041822819922103</v>
      </c>
      <c r="Z244" s="18">
        <v>88.988597700295998</v>
      </c>
      <c r="AA244" s="18">
        <v>99.062668744149207</v>
      </c>
      <c r="AB244" s="18">
        <v>91.055865172784493</v>
      </c>
      <c r="AC244" s="18">
        <v>696.87721059449404</v>
      </c>
      <c r="AD244" s="18">
        <v>1245.8090451056501</v>
      </c>
      <c r="AE244" s="18">
        <v>740.94467493615502</v>
      </c>
      <c r="AF244" s="18">
        <v>323.31220910320201</v>
      </c>
      <c r="AG244" s="18">
        <v>354.27320776869402</v>
      </c>
      <c r="AH244" s="18">
        <v>354.37938162079899</v>
      </c>
      <c r="AI244" s="18">
        <v>384.747199246447</v>
      </c>
      <c r="AJ244" s="18">
        <v>341.141976937403</v>
      </c>
      <c r="AK244" s="18">
        <v>370.55100183680503</v>
      </c>
      <c r="AL244" s="18">
        <f t="shared" si="39"/>
        <v>169.28316406815932</v>
      </c>
      <c r="AM244" s="18">
        <f t="shared" si="40"/>
        <v>314.23673959425832</v>
      </c>
      <c r="AN244" s="18">
        <f t="shared" si="41"/>
        <v>256.22706619419137</v>
      </c>
      <c r="AO244" s="18">
        <f t="shared" si="42"/>
        <v>180.79667987309463</v>
      </c>
      <c r="AP244" s="18">
        <f t="shared" si="43"/>
        <v>89.21890876554653</v>
      </c>
      <c r="AQ244" s="18">
        <f t="shared" si="44"/>
        <v>93.035710539076561</v>
      </c>
      <c r="AR244" s="18">
        <f t="shared" si="45"/>
        <v>894.54364354543304</v>
      </c>
      <c r="AS244" s="18">
        <f t="shared" si="46"/>
        <v>343.98826616423167</v>
      </c>
      <c r="AT244" s="18">
        <f t="shared" si="47"/>
        <v>365.4800593402183</v>
      </c>
      <c r="AU244" s="7">
        <f t="shared" si="48"/>
        <v>9</v>
      </c>
      <c r="AV244" s="7">
        <f t="shared" si="49"/>
        <v>27</v>
      </c>
      <c r="AW244" s="20">
        <f t="shared" si="50"/>
        <v>300.75669312046773</v>
      </c>
      <c r="AX244" s="19">
        <f t="shared" si="51"/>
        <v>0.814762554444592</v>
      </c>
    </row>
    <row r="245" spans="1:50" x14ac:dyDescent="0.2">
      <c r="A245" s="17" t="s">
        <v>991</v>
      </c>
      <c r="B245" s="18">
        <v>7.98</v>
      </c>
      <c r="C245" s="18">
        <v>61679.059800000003</v>
      </c>
      <c r="D245" s="18">
        <v>1867.605</v>
      </c>
      <c r="E245" s="17" t="s">
        <v>990</v>
      </c>
      <c r="F245" s="17">
        <v>22</v>
      </c>
      <c r="G245" s="18">
        <v>58.6</v>
      </c>
      <c r="H245" s="17">
        <v>0</v>
      </c>
      <c r="I245" s="17" t="s">
        <v>989</v>
      </c>
      <c r="J245" s="17"/>
      <c r="K245" s="18">
        <v>279.53314401592303</v>
      </c>
      <c r="L245" s="18">
        <v>299.08463304467602</v>
      </c>
      <c r="M245" s="18">
        <v>269.88903375302499</v>
      </c>
      <c r="N245" s="18">
        <v>387.998395343364</v>
      </c>
      <c r="O245" s="18">
        <v>369.98040589910602</v>
      </c>
      <c r="P245" s="18">
        <v>406.520275293233</v>
      </c>
      <c r="Q245" s="18">
        <v>270.03411112525799</v>
      </c>
      <c r="R245" s="18">
        <v>407.16603693138597</v>
      </c>
      <c r="S245" s="18">
        <v>334.14937774019103</v>
      </c>
      <c r="T245" s="18">
        <v>245.96618017177701</v>
      </c>
      <c r="U245" s="18">
        <v>262.14951301283298</v>
      </c>
      <c r="V245" s="18">
        <v>261.51133637658302</v>
      </c>
      <c r="W245" s="18">
        <v>241.46198341731599</v>
      </c>
      <c r="X245" s="18">
        <v>267.03820867959399</v>
      </c>
      <c r="Y245" s="18">
        <v>227.91360984590301</v>
      </c>
      <c r="Z245" s="18">
        <v>209.66274566293299</v>
      </c>
      <c r="AA245" s="18">
        <v>242.307709118541</v>
      </c>
      <c r="AB245" s="18">
        <v>230.587372888245</v>
      </c>
      <c r="AC245" s="18">
        <v>300.72488132166598</v>
      </c>
      <c r="AD245" s="18">
        <v>284.46854626920498</v>
      </c>
      <c r="AE245" s="18">
        <v>309.63491501940803</v>
      </c>
      <c r="AF245" s="18">
        <v>365.38428744156403</v>
      </c>
      <c r="AG245" s="18">
        <v>383.051050859177</v>
      </c>
      <c r="AH245" s="18">
        <v>362.40695245165699</v>
      </c>
      <c r="AI245" s="18">
        <v>297.70676173680499</v>
      </c>
      <c r="AJ245" s="18">
        <v>294.62539137989302</v>
      </c>
      <c r="AK245" s="18">
        <v>295.52891589705303</v>
      </c>
      <c r="AL245" s="18">
        <f t="shared" si="39"/>
        <v>282.83560360454135</v>
      </c>
      <c r="AM245" s="18">
        <f t="shared" si="40"/>
        <v>388.1663588452343</v>
      </c>
      <c r="AN245" s="18">
        <f t="shared" si="41"/>
        <v>337.11650859894502</v>
      </c>
      <c r="AO245" s="18">
        <f t="shared" si="42"/>
        <v>256.54234318706432</v>
      </c>
      <c r="AP245" s="18">
        <f t="shared" si="43"/>
        <v>245.47126731427102</v>
      </c>
      <c r="AQ245" s="18">
        <f t="shared" si="44"/>
        <v>227.51927588990634</v>
      </c>
      <c r="AR245" s="18">
        <f t="shared" si="45"/>
        <v>298.27611420342629</v>
      </c>
      <c r="AS245" s="18">
        <f t="shared" si="46"/>
        <v>370.28076358413267</v>
      </c>
      <c r="AT245" s="18">
        <f t="shared" si="47"/>
        <v>295.95368967125034</v>
      </c>
      <c r="AU245" s="7">
        <f t="shared" si="48"/>
        <v>9</v>
      </c>
      <c r="AV245" s="7">
        <f t="shared" si="49"/>
        <v>27</v>
      </c>
      <c r="AW245" s="20">
        <f t="shared" si="50"/>
        <v>300.24021387764128</v>
      </c>
      <c r="AX245" s="19">
        <f t="shared" si="51"/>
        <v>0.18439072653101427</v>
      </c>
    </row>
    <row r="246" spans="1:50" x14ac:dyDescent="0.2">
      <c r="A246" s="17" t="s">
        <v>730</v>
      </c>
      <c r="B246" s="18">
        <v>6.05</v>
      </c>
      <c r="C246" s="18">
        <v>61345.660300000003</v>
      </c>
      <c r="D246" s="18">
        <v>3053.4050000000002</v>
      </c>
      <c r="E246" s="17" t="s">
        <v>729</v>
      </c>
      <c r="F246" s="17">
        <v>29</v>
      </c>
      <c r="G246" s="18">
        <v>76.98</v>
      </c>
      <c r="H246" s="17">
        <v>0</v>
      </c>
      <c r="I246" s="17" t="s">
        <v>728</v>
      </c>
      <c r="J246" s="17"/>
      <c r="K246" s="18">
        <v>286.25322125168498</v>
      </c>
      <c r="L246" s="18">
        <v>290.06467577248497</v>
      </c>
      <c r="M246" s="18">
        <v>288.812073318459</v>
      </c>
      <c r="N246" s="18">
        <v>244.470155224808</v>
      </c>
      <c r="O246" s="18">
        <v>241.71900841302701</v>
      </c>
      <c r="P246" s="18">
        <v>238.69674438888501</v>
      </c>
      <c r="Q246" s="18">
        <v>342.23751963293302</v>
      </c>
      <c r="R246" s="18">
        <v>314.59846323865497</v>
      </c>
      <c r="S246" s="18">
        <v>362.00579229083399</v>
      </c>
      <c r="T246" s="18">
        <v>282.51563034498099</v>
      </c>
      <c r="U246" s="18">
        <v>247.18688377260699</v>
      </c>
      <c r="V246" s="18">
        <v>242.85705999870601</v>
      </c>
      <c r="W246" s="18">
        <v>257.35015219015798</v>
      </c>
      <c r="X246" s="18">
        <v>287.19105423062598</v>
      </c>
      <c r="Y246" s="18">
        <v>279.02615986831398</v>
      </c>
      <c r="Z246" s="18">
        <v>243.41357668299599</v>
      </c>
      <c r="AA246" s="18">
        <v>276.76634006937797</v>
      </c>
      <c r="AB246" s="18">
        <v>223.170843089334</v>
      </c>
      <c r="AC246" s="18">
        <v>392.08439860698502</v>
      </c>
      <c r="AD246" s="18">
        <v>337.57681696390898</v>
      </c>
      <c r="AE246" s="18">
        <v>387.26598357341402</v>
      </c>
      <c r="AF246" s="18">
        <v>321.42752378221297</v>
      </c>
      <c r="AG246" s="18">
        <v>339.03532541127601</v>
      </c>
      <c r="AH246" s="18">
        <v>311.8405867395</v>
      </c>
      <c r="AI246" s="18">
        <v>340.753515559915</v>
      </c>
      <c r="AJ246" s="18">
        <v>315.96252550175802</v>
      </c>
      <c r="AK246" s="18">
        <v>354.44704068359101</v>
      </c>
      <c r="AL246" s="18">
        <f t="shared" si="39"/>
        <v>288.37665678087632</v>
      </c>
      <c r="AM246" s="18">
        <f t="shared" si="40"/>
        <v>241.62863600890668</v>
      </c>
      <c r="AN246" s="18">
        <f t="shared" si="41"/>
        <v>339.61392505414068</v>
      </c>
      <c r="AO246" s="18">
        <f t="shared" si="42"/>
        <v>257.51985803876465</v>
      </c>
      <c r="AP246" s="18">
        <f t="shared" si="43"/>
        <v>274.52245542969928</v>
      </c>
      <c r="AQ246" s="18">
        <f t="shared" si="44"/>
        <v>247.78358661390266</v>
      </c>
      <c r="AR246" s="18">
        <f t="shared" si="45"/>
        <v>372.30906638143597</v>
      </c>
      <c r="AS246" s="18">
        <f t="shared" si="46"/>
        <v>324.10114531099634</v>
      </c>
      <c r="AT246" s="18">
        <f t="shared" si="47"/>
        <v>337.05436058175468</v>
      </c>
      <c r="AU246" s="7">
        <f t="shared" si="48"/>
        <v>9</v>
      </c>
      <c r="AV246" s="7">
        <f t="shared" si="49"/>
        <v>27</v>
      </c>
      <c r="AW246" s="20">
        <f t="shared" si="50"/>
        <v>298.10107668894193</v>
      </c>
      <c r="AX246" s="19">
        <f t="shared" si="51"/>
        <v>0.15663457424253727</v>
      </c>
    </row>
    <row r="247" spans="1:50" x14ac:dyDescent="0.2">
      <c r="A247" s="17" t="s">
        <v>342</v>
      </c>
      <c r="B247" s="18">
        <v>6.99</v>
      </c>
      <c r="C247" s="18">
        <v>29651.45</v>
      </c>
      <c r="D247" s="18">
        <v>7079.4930000000004</v>
      </c>
      <c r="E247" s="17" t="s">
        <v>341</v>
      </c>
      <c r="F247" s="17">
        <v>13</v>
      </c>
      <c r="G247" s="18">
        <v>69.62</v>
      </c>
      <c r="H247" s="17">
        <v>0</v>
      </c>
      <c r="I247" s="17" t="s">
        <v>340</v>
      </c>
      <c r="J247" s="17"/>
      <c r="K247" s="18">
        <v>245.11387583401901</v>
      </c>
      <c r="L247" s="18">
        <v>248.978045060113</v>
      </c>
      <c r="M247" s="18">
        <v>215.821473435115</v>
      </c>
      <c r="N247" s="18">
        <v>273.00552288269603</v>
      </c>
      <c r="O247" s="18">
        <v>289.249161346763</v>
      </c>
      <c r="P247" s="18">
        <v>271.70573468094398</v>
      </c>
      <c r="Q247" s="18">
        <v>128.811502595121</v>
      </c>
      <c r="R247" s="18">
        <v>152.112597184804</v>
      </c>
      <c r="S247" s="18">
        <v>143.34028272681601</v>
      </c>
      <c r="T247" s="18">
        <v>205.34839905295399</v>
      </c>
      <c r="U247" s="18">
        <v>220.53632934235</v>
      </c>
      <c r="V247" s="18">
        <v>213.14916032203101</v>
      </c>
      <c r="W247" s="18">
        <v>313.14023810423299</v>
      </c>
      <c r="X247" s="18">
        <v>353.07026602757099</v>
      </c>
      <c r="Y247" s="18">
        <v>314.614917081069</v>
      </c>
      <c r="Z247" s="18">
        <v>163.50663535140501</v>
      </c>
      <c r="AA247" s="18">
        <v>144.95785765524599</v>
      </c>
      <c r="AB247" s="18">
        <v>162.20843428640401</v>
      </c>
      <c r="AC247" s="18">
        <v>524.34944273471206</v>
      </c>
      <c r="AD247" s="18">
        <v>515.00165696407998</v>
      </c>
      <c r="AE247" s="18">
        <v>500.12813346808701</v>
      </c>
      <c r="AF247" s="18">
        <v>450.67781040289702</v>
      </c>
      <c r="AG247" s="18">
        <v>410.1289074673</v>
      </c>
      <c r="AH247" s="18">
        <v>410.55066228960999</v>
      </c>
      <c r="AI247" s="18">
        <v>393.38711793315701</v>
      </c>
      <c r="AJ247" s="18">
        <v>348.02431610002202</v>
      </c>
      <c r="AK247" s="18">
        <v>301.944769702141</v>
      </c>
      <c r="AL247" s="18">
        <f t="shared" si="39"/>
        <v>236.63779810974901</v>
      </c>
      <c r="AM247" s="18">
        <f t="shared" si="40"/>
        <v>277.98680630346763</v>
      </c>
      <c r="AN247" s="18">
        <f t="shared" si="41"/>
        <v>141.42146083558032</v>
      </c>
      <c r="AO247" s="18">
        <f t="shared" si="42"/>
        <v>213.01129623911166</v>
      </c>
      <c r="AP247" s="18">
        <f t="shared" si="43"/>
        <v>326.94180707095762</v>
      </c>
      <c r="AQ247" s="18">
        <f t="shared" si="44"/>
        <v>156.89097576435165</v>
      </c>
      <c r="AR247" s="18">
        <f t="shared" si="45"/>
        <v>513.15974438895967</v>
      </c>
      <c r="AS247" s="18">
        <f t="shared" si="46"/>
        <v>423.78579338660234</v>
      </c>
      <c r="AT247" s="18">
        <f t="shared" si="47"/>
        <v>347.78540124510664</v>
      </c>
      <c r="AU247" s="7">
        <f t="shared" si="48"/>
        <v>9</v>
      </c>
      <c r="AV247" s="7">
        <f t="shared" si="49"/>
        <v>27</v>
      </c>
      <c r="AW247" s="20">
        <f t="shared" si="50"/>
        <v>293.06900926043187</v>
      </c>
      <c r="AX247" s="19">
        <f t="shared" si="51"/>
        <v>0.41969409558814613</v>
      </c>
    </row>
    <row r="248" spans="1:50" x14ac:dyDescent="0.2">
      <c r="A248" s="17" t="s">
        <v>2316</v>
      </c>
      <c r="B248" s="18">
        <v>5.77</v>
      </c>
      <c r="C248" s="18">
        <v>138773.85399999999</v>
      </c>
      <c r="D248" s="18">
        <v>299.98059999999998</v>
      </c>
      <c r="E248" s="17" t="s">
        <v>2315</v>
      </c>
      <c r="F248" s="17">
        <v>9</v>
      </c>
      <c r="G248" s="18">
        <v>9.92</v>
      </c>
      <c r="H248" s="17">
        <v>3.8E-3</v>
      </c>
      <c r="I248" s="17" t="s">
        <v>2314</v>
      </c>
      <c r="J248" s="17"/>
      <c r="K248" s="18">
        <v>372.142007347706</v>
      </c>
      <c r="L248" s="18">
        <v>384.61430175752901</v>
      </c>
      <c r="M248" s="18">
        <v>352.76234126559399</v>
      </c>
      <c r="N248" s="18">
        <v>320.37277329359</v>
      </c>
      <c r="O248" s="18">
        <v>303.09275146143699</v>
      </c>
      <c r="P248" s="18">
        <v>373.86184755273598</v>
      </c>
      <c r="Q248" s="18">
        <v>229.498528358969</v>
      </c>
      <c r="R248" s="18">
        <v>266.80979282826598</v>
      </c>
      <c r="S248" s="18">
        <v>329.898263319112</v>
      </c>
      <c r="T248" s="18">
        <v>212.70660764503799</v>
      </c>
      <c r="U248" s="18">
        <v>174.68619041911401</v>
      </c>
      <c r="V248" s="18">
        <v>261.10307386911899</v>
      </c>
      <c r="W248" s="18">
        <v>157.002399983045</v>
      </c>
      <c r="X248" s="18">
        <v>204.52399429385301</v>
      </c>
      <c r="Y248" s="18">
        <v>253.13510517868099</v>
      </c>
      <c r="Z248" s="18">
        <v>236.90587666117301</v>
      </c>
      <c r="AA248" s="18">
        <v>302.09211540400503</v>
      </c>
      <c r="AB248" s="18">
        <v>208.78545707495601</v>
      </c>
      <c r="AC248" s="18">
        <v>397.43692682116</v>
      </c>
      <c r="AD248" s="18">
        <v>303.42596522736397</v>
      </c>
      <c r="AE248" s="18">
        <v>325.99959702618003</v>
      </c>
      <c r="AF248" s="18">
        <v>396.18448064487302</v>
      </c>
      <c r="AG248" s="18">
        <v>357.02253460092101</v>
      </c>
      <c r="AH248" s="18">
        <v>250.46303196145101</v>
      </c>
      <c r="AI248" s="18">
        <v>323.413602708734</v>
      </c>
      <c r="AJ248" s="18">
        <v>314.597776891259</v>
      </c>
      <c r="AK248" s="18">
        <v>257.96417738058699</v>
      </c>
      <c r="AL248" s="18">
        <f t="shared" si="39"/>
        <v>369.83955012360963</v>
      </c>
      <c r="AM248" s="18">
        <f t="shared" si="40"/>
        <v>332.44245743592097</v>
      </c>
      <c r="AN248" s="18">
        <f t="shared" si="41"/>
        <v>275.402194835449</v>
      </c>
      <c r="AO248" s="18">
        <f t="shared" si="42"/>
        <v>216.16529064442366</v>
      </c>
      <c r="AP248" s="18">
        <f t="shared" si="43"/>
        <v>204.88716648519301</v>
      </c>
      <c r="AQ248" s="18">
        <f t="shared" si="44"/>
        <v>249.26114971337802</v>
      </c>
      <c r="AR248" s="18">
        <f t="shared" si="45"/>
        <v>342.28749635823465</v>
      </c>
      <c r="AS248" s="18">
        <f t="shared" si="46"/>
        <v>334.55668240241499</v>
      </c>
      <c r="AT248" s="18">
        <f t="shared" si="47"/>
        <v>298.65851899352668</v>
      </c>
      <c r="AU248" s="7">
        <f t="shared" si="48"/>
        <v>9</v>
      </c>
      <c r="AV248" s="7">
        <f t="shared" si="49"/>
        <v>27</v>
      </c>
      <c r="AW248" s="20">
        <f t="shared" si="50"/>
        <v>291.50005633246121</v>
      </c>
      <c r="AX248" s="19">
        <f t="shared" si="51"/>
        <v>0.20119934279297738</v>
      </c>
    </row>
    <row r="249" spans="1:50" x14ac:dyDescent="0.2">
      <c r="A249" s="17" t="s">
        <v>269</v>
      </c>
      <c r="B249" s="18">
        <v>4.4400000000000004</v>
      </c>
      <c r="C249" s="18">
        <v>29345.049299999999</v>
      </c>
      <c r="D249" s="18">
        <v>8699.1910000000007</v>
      </c>
      <c r="E249" s="17" t="s">
        <v>268</v>
      </c>
      <c r="F249" s="17">
        <v>18</v>
      </c>
      <c r="G249" s="18">
        <v>65.099999999999994</v>
      </c>
      <c r="H249" s="17">
        <v>0</v>
      </c>
      <c r="I249" s="17" t="s">
        <v>267</v>
      </c>
      <c r="J249" s="17"/>
      <c r="K249" s="18">
        <v>259.29177605972501</v>
      </c>
      <c r="L249" s="18">
        <v>295.44235752402102</v>
      </c>
      <c r="M249" s="18">
        <v>273.44643040889099</v>
      </c>
      <c r="N249" s="18">
        <v>320.01483834410601</v>
      </c>
      <c r="O249" s="18">
        <v>325.12345665656301</v>
      </c>
      <c r="P249" s="18">
        <v>322.98224671778098</v>
      </c>
      <c r="Q249" s="18">
        <v>232.49396620019999</v>
      </c>
      <c r="R249" s="18">
        <v>313.59237244830098</v>
      </c>
      <c r="S249" s="18">
        <v>307.21218961156802</v>
      </c>
      <c r="T249" s="18">
        <v>262.22903555824098</v>
      </c>
      <c r="U249" s="18">
        <v>271.09962638192798</v>
      </c>
      <c r="V249" s="18">
        <v>274.794168835775</v>
      </c>
      <c r="W249" s="18">
        <v>250.761585692545</v>
      </c>
      <c r="X249" s="18">
        <v>247.14005814823901</v>
      </c>
      <c r="Y249" s="18">
        <v>245.18889090708299</v>
      </c>
      <c r="Z249" s="18">
        <v>219.95110220209401</v>
      </c>
      <c r="AA249" s="18">
        <v>213.60037371341801</v>
      </c>
      <c r="AB249" s="18">
        <v>238.250967075229</v>
      </c>
      <c r="AC249" s="18">
        <v>382.07781305788097</v>
      </c>
      <c r="AD249" s="18">
        <v>428.03332720822601</v>
      </c>
      <c r="AE249" s="18">
        <v>382.214940263421</v>
      </c>
      <c r="AF249" s="18">
        <v>279.523312980009</v>
      </c>
      <c r="AG249" s="18">
        <v>255.71945363539899</v>
      </c>
      <c r="AH249" s="18">
        <v>277.01766185645499</v>
      </c>
      <c r="AI249" s="18">
        <v>299.95429004307903</v>
      </c>
      <c r="AJ249" s="18">
        <v>333.26864661786601</v>
      </c>
      <c r="AK249" s="18">
        <v>320.05020759801999</v>
      </c>
      <c r="AL249" s="18">
        <f t="shared" si="39"/>
        <v>276.06018799754565</v>
      </c>
      <c r="AM249" s="18">
        <f t="shared" si="40"/>
        <v>322.70684723948335</v>
      </c>
      <c r="AN249" s="18">
        <f t="shared" si="41"/>
        <v>284.43284275335628</v>
      </c>
      <c r="AO249" s="18">
        <f t="shared" si="42"/>
        <v>269.37427692531469</v>
      </c>
      <c r="AP249" s="18">
        <f t="shared" si="43"/>
        <v>247.69684491595567</v>
      </c>
      <c r="AQ249" s="18">
        <f t="shared" si="44"/>
        <v>223.93414766358035</v>
      </c>
      <c r="AR249" s="18">
        <f t="shared" si="45"/>
        <v>397.44202684317605</v>
      </c>
      <c r="AS249" s="18">
        <f t="shared" si="46"/>
        <v>270.75347615728765</v>
      </c>
      <c r="AT249" s="18">
        <f t="shared" si="47"/>
        <v>317.75771475298831</v>
      </c>
      <c r="AU249" s="7">
        <f t="shared" si="48"/>
        <v>9</v>
      </c>
      <c r="AV249" s="7">
        <f t="shared" si="49"/>
        <v>27</v>
      </c>
      <c r="AW249" s="20">
        <f t="shared" si="50"/>
        <v>290.0175961387431</v>
      </c>
      <c r="AX249" s="19">
        <f t="shared" si="51"/>
        <v>0.17479789043026597</v>
      </c>
    </row>
    <row r="250" spans="1:50" x14ac:dyDescent="0.2">
      <c r="A250" s="17" t="s">
        <v>299</v>
      </c>
      <c r="B250" s="18">
        <v>4.53</v>
      </c>
      <c r="C250" s="18">
        <v>27942.277300000002</v>
      </c>
      <c r="D250" s="18">
        <v>7832.2330000000002</v>
      </c>
      <c r="E250" s="17" t="s">
        <v>298</v>
      </c>
      <c r="F250" s="17">
        <v>14</v>
      </c>
      <c r="G250" s="18">
        <v>75.510000000000005</v>
      </c>
      <c r="H250" s="17">
        <v>0</v>
      </c>
      <c r="I250" s="17" t="s">
        <v>297</v>
      </c>
      <c r="J250" s="17"/>
      <c r="K250" s="18">
        <v>276.38659092564399</v>
      </c>
      <c r="L250" s="18">
        <v>288.119722538838</v>
      </c>
      <c r="M250" s="18">
        <v>268.66215260942198</v>
      </c>
      <c r="N250" s="18">
        <v>331.10037104851602</v>
      </c>
      <c r="O250" s="18">
        <v>295.07611474462902</v>
      </c>
      <c r="P250" s="18">
        <v>298.82695837108599</v>
      </c>
      <c r="Q250" s="18">
        <v>277.17075889152102</v>
      </c>
      <c r="R250" s="18">
        <v>301.84087625936002</v>
      </c>
      <c r="S250" s="18">
        <v>285.99824978156198</v>
      </c>
      <c r="T250" s="18">
        <v>286.45972015246599</v>
      </c>
      <c r="U250" s="18">
        <v>277.70659464238099</v>
      </c>
      <c r="V250" s="18">
        <v>298.93140200474699</v>
      </c>
      <c r="W250" s="18">
        <v>267.79957347034502</v>
      </c>
      <c r="X250" s="18">
        <v>263.34355480901598</v>
      </c>
      <c r="Y250" s="18">
        <v>282.03367422196402</v>
      </c>
      <c r="Z250" s="18">
        <v>238.722440867762</v>
      </c>
      <c r="AA250" s="18">
        <v>264.67077798473002</v>
      </c>
      <c r="AB250" s="18">
        <v>244.029749330519</v>
      </c>
      <c r="AC250" s="18">
        <v>333.42184071621102</v>
      </c>
      <c r="AD250" s="18">
        <v>353.70478305447898</v>
      </c>
      <c r="AE250" s="18">
        <v>308.77696914658901</v>
      </c>
      <c r="AF250" s="18">
        <v>241.08029979911601</v>
      </c>
      <c r="AG250" s="18">
        <v>281.57229262932498</v>
      </c>
      <c r="AH250" s="18">
        <v>302.90177617205501</v>
      </c>
      <c r="AI250" s="18">
        <v>299.33824814690001</v>
      </c>
      <c r="AJ250" s="18">
        <v>304.42716632440198</v>
      </c>
      <c r="AK250" s="18">
        <v>347.030099972725</v>
      </c>
      <c r="AL250" s="18">
        <f t="shared" si="39"/>
        <v>277.7228220246347</v>
      </c>
      <c r="AM250" s="18">
        <f t="shared" si="40"/>
        <v>308.33448138807699</v>
      </c>
      <c r="AN250" s="18">
        <f t="shared" si="41"/>
        <v>288.33662831081432</v>
      </c>
      <c r="AO250" s="18">
        <f t="shared" si="42"/>
        <v>287.69923893319805</v>
      </c>
      <c r="AP250" s="18">
        <f t="shared" si="43"/>
        <v>271.05893416710836</v>
      </c>
      <c r="AQ250" s="18">
        <f t="shared" si="44"/>
        <v>249.14098939433703</v>
      </c>
      <c r="AR250" s="18">
        <f t="shared" si="45"/>
        <v>331.96786430575963</v>
      </c>
      <c r="AS250" s="18">
        <f t="shared" si="46"/>
        <v>275.18478953349864</v>
      </c>
      <c r="AT250" s="18">
        <f t="shared" si="47"/>
        <v>316.93183814800898</v>
      </c>
      <c r="AU250" s="7">
        <f t="shared" si="48"/>
        <v>9</v>
      </c>
      <c r="AV250" s="7">
        <f t="shared" si="49"/>
        <v>27</v>
      </c>
      <c r="AW250" s="20">
        <f t="shared" si="50"/>
        <v>289.59750957838185</v>
      </c>
      <c r="AX250" s="19">
        <f t="shared" si="51"/>
        <v>8.8271526265939315E-2</v>
      </c>
    </row>
    <row r="251" spans="1:50" x14ac:dyDescent="0.2">
      <c r="A251" s="17" t="s">
        <v>380</v>
      </c>
      <c r="B251" s="18">
        <v>9.39</v>
      </c>
      <c r="C251" s="18">
        <v>29062.941999999999</v>
      </c>
      <c r="D251" s="18">
        <v>6045.2569999999996</v>
      </c>
      <c r="E251" s="17" t="s">
        <v>379</v>
      </c>
      <c r="F251" s="17">
        <v>13</v>
      </c>
      <c r="G251" s="18">
        <v>61.72</v>
      </c>
      <c r="H251" s="17">
        <v>0</v>
      </c>
      <c r="I251" s="17" t="s">
        <v>378</v>
      </c>
      <c r="J251" s="17"/>
      <c r="K251" s="18">
        <v>279.76803538897201</v>
      </c>
      <c r="L251" s="18">
        <v>275.26528016021302</v>
      </c>
      <c r="M251" s="18">
        <v>354.09865833168197</v>
      </c>
      <c r="N251" s="18">
        <v>318.64470889144798</v>
      </c>
      <c r="O251" s="18">
        <v>344.48454410193602</v>
      </c>
      <c r="P251" s="18">
        <v>351.30042693192797</v>
      </c>
      <c r="Q251" s="18">
        <v>314.69432919385599</v>
      </c>
      <c r="R251" s="18">
        <v>398.17080093791202</v>
      </c>
      <c r="S251" s="18">
        <v>349.66621484422001</v>
      </c>
      <c r="T251" s="18">
        <v>142.22388934204699</v>
      </c>
      <c r="U251" s="18">
        <v>221.115525979425</v>
      </c>
      <c r="V251" s="18">
        <v>228.93342214082099</v>
      </c>
      <c r="W251" s="18">
        <v>218.56544510347501</v>
      </c>
      <c r="X251" s="18">
        <v>249.995085879562</v>
      </c>
      <c r="Y251" s="18">
        <v>242.74616294010301</v>
      </c>
      <c r="Z251" s="18">
        <v>245.58696713980899</v>
      </c>
      <c r="AA251" s="18">
        <v>240.62656812774401</v>
      </c>
      <c r="AB251" s="18">
        <v>241.92427084318899</v>
      </c>
      <c r="AC251" s="18">
        <v>287.70318070909798</v>
      </c>
      <c r="AD251" s="18">
        <v>232.94029557515699</v>
      </c>
      <c r="AE251" s="18">
        <v>264.307429712013</v>
      </c>
      <c r="AF251" s="18">
        <v>407.55143732617398</v>
      </c>
      <c r="AG251" s="18">
        <v>356.093695375474</v>
      </c>
      <c r="AH251" s="18">
        <v>325.00257855055298</v>
      </c>
      <c r="AI251" s="18">
        <v>320.10731941437001</v>
      </c>
      <c r="AJ251" s="18">
        <v>294.94193418979199</v>
      </c>
      <c r="AK251" s="18">
        <v>295.047478167571</v>
      </c>
      <c r="AL251" s="18">
        <f t="shared" si="39"/>
        <v>303.04399129362235</v>
      </c>
      <c r="AM251" s="18">
        <f t="shared" si="40"/>
        <v>338.14322664177064</v>
      </c>
      <c r="AN251" s="18">
        <f t="shared" si="41"/>
        <v>354.17711499199595</v>
      </c>
      <c r="AO251" s="18">
        <f t="shared" si="42"/>
        <v>197.42427915409766</v>
      </c>
      <c r="AP251" s="18">
        <f t="shared" si="43"/>
        <v>237.10223130771331</v>
      </c>
      <c r="AQ251" s="18">
        <f t="shared" si="44"/>
        <v>242.71260203691398</v>
      </c>
      <c r="AR251" s="18">
        <f t="shared" si="45"/>
        <v>261.65030199875599</v>
      </c>
      <c r="AS251" s="18">
        <f t="shared" si="46"/>
        <v>362.8825704174003</v>
      </c>
      <c r="AT251" s="18">
        <f t="shared" si="47"/>
        <v>303.3655772572443</v>
      </c>
      <c r="AU251" s="7">
        <f t="shared" si="48"/>
        <v>9</v>
      </c>
      <c r="AV251" s="7">
        <f t="shared" si="49"/>
        <v>27</v>
      </c>
      <c r="AW251" s="20">
        <f t="shared" si="50"/>
        <v>288.94465501105714</v>
      </c>
      <c r="AX251" s="19">
        <f t="shared" si="51"/>
        <v>0.19917054780829199</v>
      </c>
    </row>
    <row r="252" spans="1:50" x14ac:dyDescent="0.2">
      <c r="A252" s="17" t="s">
        <v>747</v>
      </c>
      <c r="B252" s="18">
        <v>8.57</v>
      </c>
      <c r="C252" s="18">
        <v>22769.082600000002</v>
      </c>
      <c r="D252" s="18">
        <v>2966.47</v>
      </c>
      <c r="E252" s="17" t="s">
        <v>746</v>
      </c>
      <c r="F252" s="17">
        <v>13</v>
      </c>
      <c r="G252" s="18">
        <v>79</v>
      </c>
      <c r="H252" s="17">
        <v>0</v>
      </c>
      <c r="I252" s="17" t="s">
        <v>745</v>
      </c>
      <c r="J252" s="17"/>
      <c r="K252" s="18">
        <v>279.57571811556198</v>
      </c>
      <c r="L252" s="18">
        <v>350.8937139889</v>
      </c>
      <c r="M252" s="18">
        <v>277.13260129673301</v>
      </c>
      <c r="N252" s="18">
        <v>349.80218795983899</v>
      </c>
      <c r="O252" s="18">
        <v>399.83879052767497</v>
      </c>
      <c r="P252" s="18">
        <v>242.197920731945</v>
      </c>
      <c r="Q252" s="18">
        <v>278.85141940087999</v>
      </c>
      <c r="R252" s="18">
        <v>323.29178455694398</v>
      </c>
      <c r="S252" s="18">
        <v>228.076431443659</v>
      </c>
      <c r="T252" s="18">
        <v>295.25267722021601</v>
      </c>
      <c r="U252" s="18">
        <v>274.51444140589001</v>
      </c>
      <c r="V252" s="18">
        <v>267.43541981946601</v>
      </c>
      <c r="W252" s="18">
        <v>372.40335414247198</v>
      </c>
      <c r="X252" s="18">
        <v>275.51174173700701</v>
      </c>
      <c r="Y252" s="18">
        <v>254.24027913951201</v>
      </c>
      <c r="Z252" s="18">
        <v>411.288175063501</v>
      </c>
      <c r="AA252" s="18">
        <v>281.15960667435502</v>
      </c>
      <c r="AB252" s="18">
        <v>237.686739499602</v>
      </c>
      <c r="AC252" s="18">
        <v>249.728014025704</v>
      </c>
      <c r="AD252" s="18">
        <v>340.93589200174802</v>
      </c>
      <c r="AE252" s="18">
        <v>329.79102958302201</v>
      </c>
      <c r="AF252" s="18">
        <v>211.28249605568499</v>
      </c>
      <c r="AG252" s="18">
        <v>170.49329671127299</v>
      </c>
      <c r="AH252" s="18">
        <v>329.637621833585</v>
      </c>
      <c r="AI252" s="18">
        <v>209.09656899689901</v>
      </c>
      <c r="AJ252" s="18">
        <v>237.75380369821599</v>
      </c>
      <c r="AK252" s="18">
        <v>314.58797266893902</v>
      </c>
      <c r="AL252" s="18">
        <f t="shared" si="39"/>
        <v>302.53401113373167</v>
      </c>
      <c r="AM252" s="18">
        <f t="shared" si="40"/>
        <v>330.61296640648635</v>
      </c>
      <c r="AN252" s="18">
        <f t="shared" si="41"/>
        <v>276.73987846716096</v>
      </c>
      <c r="AO252" s="18">
        <f t="shared" si="42"/>
        <v>279.0675128151907</v>
      </c>
      <c r="AP252" s="18">
        <f t="shared" si="43"/>
        <v>300.71845833966364</v>
      </c>
      <c r="AQ252" s="18">
        <f t="shared" si="44"/>
        <v>310.04484041248605</v>
      </c>
      <c r="AR252" s="18">
        <f t="shared" si="45"/>
        <v>306.81831187015797</v>
      </c>
      <c r="AS252" s="18">
        <f t="shared" si="46"/>
        <v>237.13780486684766</v>
      </c>
      <c r="AT252" s="18">
        <f t="shared" si="47"/>
        <v>253.81278178801799</v>
      </c>
      <c r="AU252" s="7">
        <f t="shared" si="48"/>
        <v>9</v>
      </c>
      <c r="AV252" s="7">
        <f t="shared" si="49"/>
        <v>27</v>
      </c>
      <c r="AW252" s="20">
        <f t="shared" si="50"/>
        <v>288.60961845552697</v>
      </c>
      <c r="AX252" s="19">
        <f t="shared" si="51"/>
        <v>0.10240436112792359</v>
      </c>
    </row>
    <row r="253" spans="1:50" x14ac:dyDescent="0.2">
      <c r="A253" s="17" t="s">
        <v>469</v>
      </c>
      <c r="B253" s="18">
        <v>9.7799999999999994</v>
      </c>
      <c r="C253" s="18">
        <v>35691.3776</v>
      </c>
      <c r="D253" s="18">
        <v>4811.982</v>
      </c>
      <c r="E253" s="17" t="s">
        <v>468</v>
      </c>
      <c r="F253" s="17">
        <v>13</v>
      </c>
      <c r="G253" s="18">
        <v>60.75</v>
      </c>
      <c r="H253" s="17">
        <v>0</v>
      </c>
      <c r="I253" s="17" t="s">
        <v>467</v>
      </c>
      <c r="J253" s="17"/>
      <c r="K253" s="18">
        <v>289.626106457275</v>
      </c>
      <c r="L253" s="18">
        <v>300.62529121410699</v>
      </c>
      <c r="M253" s="18">
        <v>350.63325365948901</v>
      </c>
      <c r="N253" s="18">
        <v>332.76654900763901</v>
      </c>
      <c r="O253" s="18">
        <v>359.42327626534399</v>
      </c>
      <c r="P253" s="18">
        <v>420.36737622995997</v>
      </c>
      <c r="Q253" s="18">
        <v>336.886259798808</v>
      </c>
      <c r="R253" s="18">
        <v>339.12749488530397</v>
      </c>
      <c r="S253" s="18">
        <v>376.619549583484</v>
      </c>
      <c r="T253" s="18">
        <v>230.95615730497701</v>
      </c>
      <c r="U253" s="18">
        <v>177.95361958163201</v>
      </c>
      <c r="V253" s="18">
        <v>272.45781691680997</v>
      </c>
      <c r="W253" s="18">
        <v>256.43288929318499</v>
      </c>
      <c r="X253" s="18">
        <v>222.908883295804</v>
      </c>
      <c r="Y253" s="18">
        <v>261.91975355166602</v>
      </c>
      <c r="Z253" s="18">
        <v>236.714284379193</v>
      </c>
      <c r="AA253" s="18">
        <v>231.00762161226999</v>
      </c>
      <c r="AB253" s="18">
        <v>232.09362947146101</v>
      </c>
      <c r="AC253" s="18">
        <v>240.20269427198201</v>
      </c>
      <c r="AD253" s="18">
        <v>263.726492067386</v>
      </c>
      <c r="AE253" s="18">
        <v>282.252878135755</v>
      </c>
      <c r="AF253" s="18">
        <v>302.66140320460499</v>
      </c>
      <c r="AG253" s="18">
        <v>257.19573267088202</v>
      </c>
      <c r="AH253" s="18">
        <v>317.16120692661099</v>
      </c>
      <c r="AI253" s="18">
        <v>255.50693107686399</v>
      </c>
      <c r="AJ253" s="18">
        <v>328.10104909353799</v>
      </c>
      <c r="AK253" s="18">
        <v>301.61706288444202</v>
      </c>
      <c r="AL253" s="18">
        <f t="shared" si="39"/>
        <v>313.62821711029034</v>
      </c>
      <c r="AM253" s="18">
        <f t="shared" si="40"/>
        <v>370.85240050098099</v>
      </c>
      <c r="AN253" s="18">
        <f t="shared" si="41"/>
        <v>350.8777680891987</v>
      </c>
      <c r="AO253" s="18">
        <f t="shared" si="42"/>
        <v>227.12253126780635</v>
      </c>
      <c r="AP253" s="18">
        <f t="shared" si="43"/>
        <v>247.08717538021833</v>
      </c>
      <c r="AQ253" s="18">
        <f t="shared" si="44"/>
        <v>233.27184515430801</v>
      </c>
      <c r="AR253" s="18">
        <f t="shared" si="45"/>
        <v>262.06068815837438</v>
      </c>
      <c r="AS253" s="18">
        <f t="shared" si="46"/>
        <v>292.33944760069932</v>
      </c>
      <c r="AT253" s="18">
        <f t="shared" si="47"/>
        <v>295.0750143516147</v>
      </c>
      <c r="AU253" s="7">
        <f t="shared" si="48"/>
        <v>9</v>
      </c>
      <c r="AV253" s="7">
        <f t="shared" si="49"/>
        <v>27</v>
      </c>
      <c r="AW253" s="20">
        <f t="shared" si="50"/>
        <v>288.03500973483239</v>
      </c>
      <c r="AX253" s="19">
        <f t="shared" si="51"/>
        <v>0.17613937683454364</v>
      </c>
    </row>
    <row r="254" spans="1:50" x14ac:dyDescent="0.2">
      <c r="A254" s="17" t="s">
        <v>816</v>
      </c>
      <c r="B254" s="18">
        <v>4.1399999999999997</v>
      </c>
      <c r="C254" s="18">
        <v>48165.651400000002</v>
      </c>
      <c r="D254" s="18">
        <v>2608.6930000000002</v>
      </c>
      <c r="E254" s="17" t="s">
        <v>815</v>
      </c>
      <c r="F254" s="17">
        <v>16</v>
      </c>
      <c r="G254" s="18">
        <v>58.41</v>
      </c>
      <c r="H254" s="17">
        <v>0</v>
      </c>
      <c r="I254" s="17" t="s">
        <v>814</v>
      </c>
      <c r="J254" s="17"/>
      <c r="K254" s="18">
        <v>317.860988752315</v>
      </c>
      <c r="L254" s="18">
        <v>292.51294089726201</v>
      </c>
      <c r="M254" s="18">
        <v>204.96604938420199</v>
      </c>
      <c r="N254" s="18">
        <v>309.28189156146198</v>
      </c>
      <c r="O254" s="18">
        <v>385.42333586752898</v>
      </c>
      <c r="P254" s="18">
        <v>293.17276100462101</v>
      </c>
      <c r="Q254" s="18">
        <v>179.61684704758801</v>
      </c>
      <c r="R254" s="18">
        <v>376.70227902489501</v>
      </c>
      <c r="S254" s="18">
        <v>361.33273083009198</v>
      </c>
      <c r="T254" s="18">
        <v>117.95322783214201</v>
      </c>
      <c r="U254" s="18">
        <v>117.37463765315</v>
      </c>
      <c r="V254" s="18">
        <v>110.03357092624201</v>
      </c>
      <c r="W254" s="18">
        <v>133.46077575818401</v>
      </c>
      <c r="X254" s="18">
        <v>152.62143492408501</v>
      </c>
      <c r="Y254" s="18">
        <v>142.258727333076</v>
      </c>
      <c r="Z254" s="18">
        <v>131.47457736368801</v>
      </c>
      <c r="AA254" s="18">
        <v>138.21477983234101</v>
      </c>
      <c r="AB254" s="18">
        <v>151.88730503406501</v>
      </c>
      <c r="AC254" s="18">
        <v>430.77135085668903</v>
      </c>
      <c r="AD254" s="18">
        <v>503.42466406459403</v>
      </c>
      <c r="AE254" s="18">
        <v>543.452178213769</v>
      </c>
      <c r="AF254" s="18">
        <v>310.50118439343402</v>
      </c>
      <c r="AG254" s="18">
        <v>459.59424828520798</v>
      </c>
      <c r="AH254" s="18">
        <v>329.589455537123</v>
      </c>
      <c r="AI254" s="18">
        <v>368.068595958652</v>
      </c>
      <c r="AJ254" s="18">
        <v>404.94732125307002</v>
      </c>
      <c r="AK254" s="18">
        <v>397.11585906544798</v>
      </c>
      <c r="AL254" s="18">
        <f t="shared" si="39"/>
        <v>271.77999301125965</v>
      </c>
      <c r="AM254" s="18">
        <f t="shared" si="40"/>
        <v>329.29266281120402</v>
      </c>
      <c r="AN254" s="18">
        <f t="shared" si="41"/>
        <v>305.88395230085831</v>
      </c>
      <c r="AO254" s="18">
        <f t="shared" si="42"/>
        <v>115.12047880384468</v>
      </c>
      <c r="AP254" s="18">
        <f t="shared" si="43"/>
        <v>142.78031267178167</v>
      </c>
      <c r="AQ254" s="18">
        <f t="shared" si="44"/>
        <v>140.525554076698</v>
      </c>
      <c r="AR254" s="18">
        <f t="shared" si="45"/>
        <v>492.54939771168398</v>
      </c>
      <c r="AS254" s="18">
        <f t="shared" si="46"/>
        <v>366.56162940525502</v>
      </c>
      <c r="AT254" s="18">
        <f t="shared" si="47"/>
        <v>390.04392542572333</v>
      </c>
      <c r="AU254" s="7">
        <f t="shared" si="48"/>
        <v>9</v>
      </c>
      <c r="AV254" s="7">
        <f t="shared" si="49"/>
        <v>27</v>
      </c>
      <c r="AW254" s="20">
        <f t="shared" si="50"/>
        <v>283.83754513536763</v>
      </c>
      <c r="AX254" s="19">
        <f t="shared" si="51"/>
        <v>0.45474850014529233</v>
      </c>
    </row>
    <row r="255" spans="1:50" x14ac:dyDescent="0.2">
      <c r="A255" s="17" t="s">
        <v>2107</v>
      </c>
      <c r="B255" s="18">
        <v>5.95</v>
      </c>
      <c r="C255" s="18">
        <v>70004.526400000002</v>
      </c>
      <c r="D255" s="18">
        <v>455.50549999999998</v>
      </c>
      <c r="E255" s="17" t="s">
        <v>2106</v>
      </c>
      <c r="F255" s="17">
        <v>2</v>
      </c>
      <c r="G255" s="18">
        <v>2.52</v>
      </c>
      <c r="H255" s="17">
        <v>2.8E-3</v>
      </c>
      <c r="I255" s="17" t="s">
        <v>2105</v>
      </c>
      <c r="J255" s="17"/>
      <c r="K255" s="18">
        <v>221.733172098729</v>
      </c>
      <c r="L255" s="18">
        <v>206.46000477334101</v>
      </c>
      <c r="M255" s="18">
        <v>307.02666950322299</v>
      </c>
      <c r="N255" s="18">
        <v>145.34464950724399</v>
      </c>
      <c r="O255" s="18">
        <v>148.101130953254</v>
      </c>
      <c r="P255" s="18">
        <v>288.50491112208402</v>
      </c>
      <c r="Q255" s="18">
        <v>245.93562748785999</v>
      </c>
      <c r="R255" s="18">
        <v>181.541131249199</v>
      </c>
      <c r="S255" s="18">
        <v>240.33070785124701</v>
      </c>
      <c r="T255" s="18">
        <v>312.007379335829</v>
      </c>
      <c r="U255" s="18">
        <v>344.62007371953899</v>
      </c>
      <c r="V255" s="18">
        <v>621.44210920470402</v>
      </c>
      <c r="W255" s="18">
        <v>400.18248899838301</v>
      </c>
      <c r="X255" s="18">
        <v>351.869072993798</v>
      </c>
      <c r="Y255" s="18">
        <v>478.77715493783302</v>
      </c>
      <c r="Z255" s="18">
        <v>267.84611065875998</v>
      </c>
      <c r="AA255" s="18">
        <v>330.76958901685998</v>
      </c>
      <c r="AB255" s="18">
        <v>328.71373526469301</v>
      </c>
      <c r="AC255" s="18">
        <v>200.053353333964</v>
      </c>
      <c r="AD255" s="18">
        <v>268.97545268725099</v>
      </c>
      <c r="AE255" s="18">
        <v>204.62159746939301</v>
      </c>
      <c r="AF255" s="18">
        <v>195.27707152251099</v>
      </c>
      <c r="AG255" s="18">
        <v>184.29678782176899</v>
      </c>
      <c r="AH255" s="18">
        <v>177.15488135202801</v>
      </c>
      <c r="AI255" s="18">
        <v>343.15265536072701</v>
      </c>
      <c r="AJ255" s="18">
        <v>400.973744414843</v>
      </c>
      <c r="AK255" s="18">
        <v>247.40123749087701</v>
      </c>
      <c r="AL255" s="18">
        <f t="shared" si="39"/>
        <v>245.07328212509765</v>
      </c>
      <c r="AM255" s="18">
        <f t="shared" si="40"/>
        <v>193.9835638608607</v>
      </c>
      <c r="AN255" s="18">
        <f t="shared" si="41"/>
        <v>222.60248886276864</v>
      </c>
      <c r="AO255" s="18">
        <f t="shared" si="42"/>
        <v>426.02318742002399</v>
      </c>
      <c r="AP255" s="18">
        <f t="shared" si="43"/>
        <v>410.27623897667132</v>
      </c>
      <c r="AQ255" s="18">
        <f t="shared" si="44"/>
        <v>309.10981164677099</v>
      </c>
      <c r="AR255" s="18">
        <f t="shared" si="45"/>
        <v>224.55013449686933</v>
      </c>
      <c r="AS255" s="18">
        <f t="shared" si="46"/>
        <v>185.57624689876934</v>
      </c>
      <c r="AT255" s="18">
        <f t="shared" si="47"/>
        <v>330.50921242214901</v>
      </c>
      <c r="AU255" s="7">
        <f t="shared" si="48"/>
        <v>9</v>
      </c>
      <c r="AV255" s="7">
        <f t="shared" si="49"/>
        <v>27</v>
      </c>
      <c r="AW255" s="20">
        <f t="shared" si="50"/>
        <v>283.07824074555344</v>
      </c>
      <c r="AX255" s="19">
        <f t="shared" si="51"/>
        <v>0.31967437494531425</v>
      </c>
    </row>
    <row r="256" spans="1:50" x14ac:dyDescent="0.2">
      <c r="A256" s="17" t="s">
        <v>1942</v>
      </c>
      <c r="B256" s="18">
        <v>7.29</v>
      </c>
      <c r="C256" s="18">
        <v>68946.429999999993</v>
      </c>
      <c r="D256" s="18">
        <v>564.79079999999999</v>
      </c>
      <c r="E256" s="17" t="s">
        <v>1941</v>
      </c>
      <c r="F256" s="17">
        <v>16</v>
      </c>
      <c r="G256" s="18">
        <v>37.01</v>
      </c>
      <c r="H256" s="17">
        <v>1.6999999999999999E-3</v>
      </c>
      <c r="I256" s="17" t="s">
        <v>1940</v>
      </c>
      <c r="J256" s="17"/>
      <c r="K256" s="18">
        <v>289.52943535228502</v>
      </c>
      <c r="L256" s="18">
        <v>295.17236072378802</v>
      </c>
      <c r="M256" s="18">
        <v>275.526035835058</v>
      </c>
      <c r="N256" s="18">
        <v>247.607797113873</v>
      </c>
      <c r="O256" s="18">
        <v>232.97024683562199</v>
      </c>
      <c r="P256" s="18">
        <v>208.12703588749099</v>
      </c>
      <c r="Q256" s="18">
        <v>330.23678011991598</v>
      </c>
      <c r="R256" s="18">
        <v>319.53085318311997</v>
      </c>
      <c r="S256" s="18">
        <v>322.80474376499598</v>
      </c>
      <c r="T256" s="18">
        <v>303.04495487057198</v>
      </c>
      <c r="U256" s="18">
        <v>305.85864625042001</v>
      </c>
      <c r="V256" s="18">
        <v>310.35973263842698</v>
      </c>
      <c r="W256" s="18">
        <v>297.52612277771698</v>
      </c>
      <c r="X256" s="18">
        <v>281.54811448972799</v>
      </c>
      <c r="Y256" s="18">
        <v>315.59830092810802</v>
      </c>
      <c r="Z256" s="18">
        <v>254.48216710042399</v>
      </c>
      <c r="AA256" s="18">
        <v>258.332133250053</v>
      </c>
      <c r="AB256" s="18">
        <v>277.27033177461902</v>
      </c>
      <c r="AC256" s="18">
        <v>272.86590349271302</v>
      </c>
      <c r="AD256" s="18">
        <v>270.56339509903103</v>
      </c>
      <c r="AE256" s="18">
        <v>265.23517551886999</v>
      </c>
      <c r="AF256" s="18">
        <v>244.10245190510199</v>
      </c>
      <c r="AG256" s="18">
        <v>231.17453514149699</v>
      </c>
      <c r="AH256" s="18">
        <v>236.47340392598201</v>
      </c>
      <c r="AI256" s="18">
        <v>357.12610816110703</v>
      </c>
      <c r="AJ256" s="18">
        <v>311.43694799119697</v>
      </c>
      <c r="AK256" s="18">
        <v>295.655604206801</v>
      </c>
      <c r="AL256" s="18">
        <f t="shared" si="39"/>
        <v>286.7426106370437</v>
      </c>
      <c r="AM256" s="18">
        <f t="shared" si="40"/>
        <v>229.568359945662</v>
      </c>
      <c r="AN256" s="18">
        <f t="shared" si="41"/>
        <v>324.19079235601066</v>
      </c>
      <c r="AO256" s="18">
        <f t="shared" si="42"/>
        <v>306.42111125313966</v>
      </c>
      <c r="AP256" s="18">
        <f t="shared" si="43"/>
        <v>298.22417939851766</v>
      </c>
      <c r="AQ256" s="18">
        <f t="shared" si="44"/>
        <v>263.36154404169866</v>
      </c>
      <c r="AR256" s="18">
        <f t="shared" si="45"/>
        <v>269.55482470353803</v>
      </c>
      <c r="AS256" s="18">
        <f t="shared" si="46"/>
        <v>237.25013032419363</v>
      </c>
      <c r="AT256" s="18">
        <f t="shared" si="47"/>
        <v>321.40622011970163</v>
      </c>
      <c r="AU256" s="7">
        <f t="shared" si="48"/>
        <v>9</v>
      </c>
      <c r="AV256" s="7">
        <f t="shared" si="49"/>
        <v>27</v>
      </c>
      <c r="AW256" s="20">
        <f t="shared" si="50"/>
        <v>281.85775253105618</v>
      </c>
      <c r="AX256" s="19">
        <f t="shared" si="51"/>
        <v>0.1220593695201959</v>
      </c>
    </row>
    <row r="257" spans="1:50" x14ac:dyDescent="0.2">
      <c r="A257" s="17" t="s">
        <v>602</v>
      </c>
      <c r="B257" s="18">
        <v>5.09</v>
      </c>
      <c r="C257" s="18">
        <v>49957.154999999999</v>
      </c>
      <c r="D257" s="18">
        <v>3796.355</v>
      </c>
      <c r="E257" s="17" t="s">
        <v>601</v>
      </c>
      <c r="F257" s="17">
        <v>21</v>
      </c>
      <c r="G257" s="18">
        <v>55.35</v>
      </c>
      <c r="H257" s="17">
        <v>0</v>
      </c>
      <c r="I257" s="17" t="s">
        <v>600</v>
      </c>
      <c r="J257" s="17"/>
      <c r="K257" s="18">
        <v>316.93169489321798</v>
      </c>
      <c r="L257" s="18">
        <v>302.46059516074098</v>
      </c>
      <c r="M257" s="18">
        <v>345.21170578970703</v>
      </c>
      <c r="N257" s="18">
        <v>263.53702602124702</v>
      </c>
      <c r="O257" s="18">
        <v>273.94330251968302</v>
      </c>
      <c r="P257" s="18">
        <v>296.46567979827603</v>
      </c>
      <c r="Q257" s="18">
        <v>209.49407462413299</v>
      </c>
      <c r="R257" s="18">
        <v>244.68487532214101</v>
      </c>
      <c r="S257" s="18">
        <v>241.91126936329999</v>
      </c>
      <c r="T257" s="18">
        <v>243.18467829360401</v>
      </c>
      <c r="U257" s="18">
        <v>174.26490608957701</v>
      </c>
      <c r="V257" s="18">
        <v>174.70192959796501</v>
      </c>
      <c r="W257" s="18">
        <v>273.67143411761202</v>
      </c>
      <c r="X257" s="18">
        <v>254.79709316734699</v>
      </c>
      <c r="Y257" s="18">
        <v>192.76939055474301</v>
      </c>
      <c r="Z257" s="18">
        <v>307.226584649122</v>
      </c>
      <c r="AA257" s="18">
        <v>300.300387290976</v>
      </c>
      <c r="AB257" s="18">
        <v>300.62938368460698</v>
      </c>
      <c r="AC257" s="18">
        <v>224.23707955757601</v>
      </c>
      <c r="AD257" s="18">
        <v>270.39929930928901</v>
      </c>
      <c r="AE257" s="18">
        <v>230.567155634225</v>
      </c>
      <c r="AF257" s="18">
        <v>310.44851575909399</v>
      </c>
      <c r="AG257" s="18">
        <v>318.78663692589203</v>
      </c>
      <c r="AH257" s="18">
        <v>327.03310349855201</v>
      </c>
      <c r="AI257" s="18">
        <v>413.66864103079803</v>
      </c>
      <c r="AJ257" s="18">
        <v>392.62636419493401</v>
      </c>
      <c r="AK257" s="18">
        <v>381.96253225998998</v>
      </c>
      <c r="AL257" s="18">
        <f t="shared" si="39"/>
        <v>321.53466528122198</v>
      </c>
      <c r="AM257" s="18">
        <f t="shared" si="40"/>
        <v>277.98200277973535</v>
      </c>
      <c r="AN257" s="18">
        <f t="shared" si="41"/>
        <v>232.03007310319131</v>
      </c>
      <c r="AO257" s="18">
        <f t="shared" si="42"/>
        <v>197.38383799371533</v>
      </c>
      <c r="AP257" s="18">
        <f t="shared" si="43"/>
        <v>240.41263927990067</v>
      </c>
      <c r="AQ257" s="18">
        <f t="shared" si="44"/>
        <v>302.71878520823503</v>
      </c>
      <c r="AR257" s="18">
        <f t="shared" si="45"/>
        <v>241.73451150036331</v>
      </c>
      <c r="AS257" s="18">
        <f t="shared" si="46"/>
        <v>318.7560853945127</v>
      </c>
      <c r="AT257" s="18">
        <f t="shared" si="47"/>
        <v>396.08584582857401</v>
      </c>
      <c r="AU257" s="7">
        <f t="shared" si="48"/>
        <v>9</v>
      </c>
      <c r="AV257" s="7">
        <f t="shared" si="49"/>
        <v>27</v>
      </c>
      <c r="AW257" s="20">
        <f t="shared" si="50"/>
        <v>280.95982737438328</v>
      </c>
      <c r="AX257" s="19">
        <f t="shared" si="51"/>
        <v>0.215667470353889</v>
      </c>
    </row>
    <row r="258" spans="1:50" x14ac:dyDescent="0.2">
      <c r="A258" s="17" t="s">
        <v>928</v>
      </c>
      <c r="B258" s="18">
        <v>5.49</v>
      </c>
      <c r="C258" s="18">
        <v>40829.274299999997</v>
      </c>
      <c r="D258" s="18">
        <v>2131.625</v>
      </c>
      <c r="E258" s="17" t="s">
        <v>927</v>
      </c>
      <c r="F258" s="17">
        <v>8</v>
      </c>
      <c r="G258" s="18">
        <v>26.55</v>
      </c>
      <c r="H258" s="17">
        <v>0</v>
      </c>
      <c r="I258" s="17" t="s">
        <v>926</v>
      </c>
      <c r="J258" s="17"/>
      <c r="K258" s="18">
        <v>306.21412207835402</v>
      </c>
      <c r="L258" s="18">
        <v>286.70624057334999</v>
      </c>
      <c r="M258" s="18">
        <v>377.524656601662</v>
      </c>
      <c r="N258" s="18">
        <v>261.25493670511202</v>
      </c>
      <c r="O258" s="18">
        <v>261.60239831431699</v>
      </c>
      <c r="P258" s="18">
        <v>369.76119123557902</v>
      </c>
      <c r="Q258" s="18">
        <v>93.270828206537203</v>
      </c>
      <c r="R258" s="18">
        <v>259.14444323139003</v>
      </c>
      <c r="S258" s="18">
        <v>256.06837800519003</v>
      </c>
      <c r="T258" s="18">
        <v>296.16137614373298</v>
      </c>
      <c r="U258" s="18">
        <v>278.84921727099601</v>
      </c>
      <c r="V258" s="18">
        <v>286.89972079165</v>
      </c>
      <c r="W258" s="18">
        <v>307.96865564414702</v>
      </c>
      <c r="X258" s="18">
        <v>278.23643994076099</v>
      </c>
      <c r="Y258" s="18">
        <v>304.92298221832101</v>
      </c>
      <c r="Z258" s="18">
        <v>239.415045644705</v>
      </c>
      <c r="AA258" s="18">
        <v>277.69680409193899</v>
      </c>
      <c r="AB258" s="18">
        <v>362.30911218690602</v>
      </c>
      <c r="AC258" s="18">
        <v>310.89574427524502</v>
      </c>
      <c r="AD258" s="18">
        <v>250.87664632186701</v>
      </c>
      <c r="AE258" s="18">
        <v>208.78152273192899</v>
      </c>
      <c r="AF258" s="18">
        <v>274.12883646478599</v>
      </c>
      <c r="AG258" s="18">
        <v>195.17245916008901</v>
      </c>
      <c r="AH258" s="18">
        <v>188.19841826260301</v>
      </c>
      <c r="AI258" s="18">
        <v>412.23438429062099</v>
      </c>
      <c r="AJ258" s="18">
        <v>291.82097281301202</v>
      </c>
      <c r="AK258" s="18">
        <v>275.03967975559999</v>
      </c>
      <c r="AL258" s="18">
        <f t="shared" ref="AL258:AL321" si="52">IFERROR(SUM(K258:M258)/COUNTIF(K258:M258,"&gt;0"),)</f>
        <v>323.48167308445528</v>
      </c>
      <c r="AM258" s="18">
        <f t="shared" ref="AM258:AM321" si="53">IFERROR(SUM(N258:P258)/COUNTIF(N258:P258,"&gt;0"),)</f>
        <v>297.5395087516693</v>
      </c>
      <c r="AN258" s="18">
        <f t="shared" ref="AN258:AN321" si="54">IFERROR(SUM(Q258:S258)/COUNTIF(Q258:S258,"&gt;0"),)</f>
        <v>202.82788314770573</v>
      </c>
      <c r="AO258" s="18">
        <f t="shared" ref="AO258:AO321" si="55">IFERROR(SUM(T258:V258)/COUNTIF(T258:V258,"&gt;0"),)</f>
        <v>287.30343806879301</v>
      </c>
      <c r="AP258" s="18">
        <f t="shared" ref="AP258:AP321" si="56">IFERROR(SUM(W258:Y258)/COUNTIF(W258:Y258,"&gt;0"),)</f>
        <v>297.04269260107634</v>
      </c>
      <c r="AQ258" s="18">
        <f t="shared" ref="AQ258:AQ321" si="57">IFERROR(SUM(Z258:AB258)/COUNTIF(Z258:AB258,"&gt;0"),)</f>
        <v>293.14032064118334</v>
      </c>
      <c r="AR258" s="18">
        <f t="shared" ref="AR258:AR321" si="58">IFERROR(SUM(AC258:AE258)/COUNTIF(AC258:AE258,"&gt;0"),)</f>
        <v>256.8513044430137</v>
      </c>
      <c r="AS258" s="18">
        <f t="shared" ref="AS258:AS321" si="59">IFERROR(SUM(AF258:AH258)/COUNTIF(AF258:AH258,"&gt;0"),)</f>
        <v>219.166571295826</v>
      </c>
      <c r="AT258" s="18">
        <f t="shared" ref="AT258:AT321" si="60">IFERROR(SUM(AI258:AK258)/COUNTIF(AI258:AK258,"&gt;0"),)</f>
        <v>326.365012286411</v>
      </c>
      <c r="AU258" s="7">
        <f t="shared" ref="AU258:AU321" si="61">COUNTIF(AL258:AT258,"&gt;0")</f>
        <v>9</v>
      </c>
      <c r="AV258" s="7">
        <f t="shared" ref="AV258:AV321" si="62">COUNTIF(K258:AK258,"&gt;0")</f>
        <v>27</v>
      </c>
      <c r="AW258" s="20">
        <f t="shared" si="50"/>
        <v>278.19093381334818</v>
      </c>
      <c r="AX258" s="19">
        <f t="shared" si="51"/>
        <v>0.15579368387723513</v>
      </c>
    </row>
    <row r="259" spans="1:50" x14ac:dyDescent="0.2">
      <c r="A259" s="17" t="s">
        <v>1568</v>
      </c>
      <c r="B259" s="18">
        <v>5.05</v>
      </c>
      <c r="C259" s="18">
        <v>105495.2176</v>
      </c>
      <c r="D259" s="18">
        <v>890.82380000000001</v>
      </c>
      <c r="E259" s="17" t="s">
        <v>1567</v>
      </c>
      <c r="F259" s="17">
        <v>26</v>
      </c>
      <c r="G259" s="18">
        <v>43.76</v>
      </c>
      <c r="H259" s="17">
        <v>0</v>
      </c>
      <c r="I259" s="17" t="s">
        <v>1566</v>
      </c>
      <c r="J259" s="17"/>
      <c r="K259" s="18">
        <v>295.71235502580799</v>
      </c>
      <c r="L259" s="18">
        <v>265.61895027804201</v>
      </c>
      <c r="M259" s="18">
        <v>305.64166070846699</v>
      </c>
      <c r="N259" s="18">
        <v>252.16322899250301</v>
      </c>
      <c r="O259" s="18">
        <v>265.86190035630602</v>
      </c>
      <c r="P259" s="18">
        <v>287.30742310682598</v>
      </c>
      <c r="Q259" s="18">
        <v>324.23659446531798</v>
      </c>
      <c r="R259" s="18">
        <v>282.84819119108101</v>
      </c>
      <c r="S259" s="18">
        <v>310.87337681049598</v>
      </c>
      <c r="T259" s="18">
        <v>247.65296650668199</v>
      </c>
      <c r="U259" s="18">
        <v>265.16881388247498</v>
      </c>
      <c r="V259" s="18">
        <v>214.95223060173799</v>
      </c>
      <c r="W259" s="18">
        <v>255.35841963429701</v>
      </c>
      <c r="X259" s="18">
        <v>213.38560307410299</v>
      </c>
      <c r="Y259" s="18">
        <v>229.492051259671</v>
      </c>
      <c r="Z259" s="18">
        <v>273.10703907403098</v>
      </c>
      <c r="AA259" s="18">
        <v>280.66505924557202</v>
      </c>
      <c r="AB259" s="18">
        <v>285.31922780641997</v>
      </c>
      <c r="AC259" s="18">
        <v>301.94205360001303</v>
      </c>
      <c r="AD259" s="18">
        <v>318.58994054242203</v>
      </c>
      <c r="AE259" s="18">
        <v>288.037323762467</v>
      </c>
      <c r="AF259" s="18">
        <v>309.38779997544401</v>
      </c>
      <c r="AG259" s="18">
        <v>288.34834500787298</v>
      </c>
      <c r="AH259" s="18">
        <v>308.64277682223701</v>
      </c>
      <c r="AI259" s="18">
        <v>255.069460372588</v>
      </c>
      <c r="AJ259" s="18">
        <v>281.82184496086398</v>
      </c>
      <c r="AK259" s="18">
        <v>291.325900240907</v>
      </c>
      <c r="AL259" s="18">
        <f t="shared" si="52"/>
        <v>288.99098867077237</v>
      </c>
      <c r="AM259" s="18">
        <f t="shared" si="53"/>
        <v>268.44418415187835</v>
      </c>
      <c r="AN259" s="18">
        <f t="shared" si="54"/>
        <v>305.98605415563162</v>
      </c>
      <c r="AO259" s="18">
        <f t="shared" si="55"/>
        <v>242.591336996965</v>
      </c>
      <c r="AP259" s="18">
        <f t="shared" si="56"/>
        <v>232.74535798935699</v>
      </c>
      <c r="AQ259" s="18">
        <f t="shared" si="57"/>
        <v>279.69710870867431</v>
      </c>
      <c r="AR259" s="18">
        <f t="shared" si="58"/>
        <v>302.856439301634</v>
      </c>
      <c r="AS259" s="18">
        <f t="shared" si="59"/>
        <v>302.12630726851802</v>
      </c>
      <c r="AT259" s="18">
        <f t="shared" si="60"/>
        <v>276.07240185811969</v>
      </c>
      <c r="AU259" s="7">
        <f t="shared" si="61"/>
        <v>9</v>
      </c>
      <c r="AV259" s="7">
        <f t="shared" si="62"/>
        <v>27</v>
      </c>
      <c r="AW259" s="20">
        <f t="shared" ref="AW259:AW322" si="63">AVERAGE(AL259:AT259)</f>
        <v>277.72335323350558</v>
      </c>
      <c r="AX259" s="19">
        <f t="shared" ref="AX259:AX322" si="64">STDEV(AL259:AT259)/AW259</f>
        <v>9.4436344218102819E-2</v>
      </c>
    </row>
    <row r="260" spans="1:50" x14ac:dyDescent="0.2">
      <c r="A260" s="17" t="s">
        <v>1153</v>
      </c>
      <c r="B260" s="18">
        <v>9.19</v>
      </c>
      <c r="C260" s="18">
        <v>37459.761899999998</v>
      </c>
      <c r="D260" s="18">
        <v>1568.9780000000001</v>
      </c>
      <c r="E260" s="17" t="s">
        <v>1152</v>
      </c>
      <c r="F260" s="17">
        <v>4</v>
      </c>
      <c r="G260" s="18">
        <v>18.7</v>
      </c>
      <c r="H260" s="17">
        <v>0</v>
      </c>
      <c r="I260" s="17" t="s">
        <v>1151</v>
      </c>
      <c r="J260" s="17"/>
      <c r="K260" s="18">
        <v>265.406390534727</v>
      </c>
      <c r="L260" s="18">
        <v>262.55501399670698</v>
      </c>
      <c r="M260" s="18">
        <v>433.259970209931</v>
      </c>
      <c r="N260" s="18">
        <v>238.32716786906599</v>
      </c>
      <c r="O260" s="18">
        <v>244.573145146424</v>
      </c>
      <c r="P260" s="18">
        <v>395.01520220719101</v>
      </c>
      <c r="Q260" s="18">
        <v>215.884890391092</v>
      </c>
      <c r="R260" s="18">
        <v>164.78684942778199</v>
      </c>
      <c r="S260" s="18">
        <v>282.95319178353401</v>
      </c>
      <c r="T260" s="18">
        <v>299.99346230058001</v>
      </c>
      <c r="U260" s="18">
        <v>349.524118338937</v>
      </c>
      <c r="V260" s="18">
        <v>217.92365189182701</v>
      </c>
      <c r="W260" s="18">
        <v>205.039390439534</v>
      </c>
      <c r="X260" s="18">
        <v>196.579680821691</v>
      </c>
      <c r="Y260" s="18">
        <v>156.208264530051</v>
      </c>
      <c r="Z260" s="18">
        <v>618.939735697321</v>
      </c>
      <c r="AA260" s="18">
        <v>310.46081838615299</v>
      </c>
      <c r="AB260" s="18">
        <v>440.16297628408</v>
      </c>
      <c r="AC260" s="18">
        <v>239.55338762245299</v>
      </c>
      <c r="AD260" s="18">
        <v>245.79190153182299</v>
      </c>
      <c r="AE260" s="18">
        <v>228.551517436974</v>
      </c>
      <c r="AF260" s="18">
        <v>246.145328088116</v>
      </c>
      <c r="AG260" s="18">
        <v>206.377667365577</v>
      </c>
      <c r="AH260" s="18">
        <v>199.74642580212</v>
      </c>
      <c r="AI260" s="18">
        <v>320.93252034060902</v>
      </c>
      <c r="AJ260" s="18">
        <v>262.34262481435201</v>
      </c>
      <c r="AK260" s="18">
        <v>245.564074495516</v>
      </c>
      <c r="AL260" s="18">
        <f t="shared" si="52"/>
        <v>320.40712491378832</v>
      </c>
      <c r="AM260" s="18">
        <f t="shared" si="53"/>
        <v>292.638505074227</v>
      </c>
      <c r="AN260" s="18">
        <f t="shared" si="54"/>
        <v>221.20831053413599</v>
      </c>
      <c r="AO260" s="18">
        <f t="shared" si="55"/>
        <v>289.14707751044801</v>
      </c>
      <c r="AP260" s="18">
        <f t="shared" si="56"/>
        <v>185.94244526375869</v>
      </c>
      <c r="AQ260" s="18">
        <f t="shared" si="57"/>
        <v>456.52117678918466</v>
      </c>
      <c r="AR260" s="18">
        <f t="shared" si="58"/>
        <v>237.96560219708331</v>
      </c>
      <c r="AS260" s="18">
        <f t="shared" si="59"/>
        <v>217.42314041860433</v>
      </c>
      <c r="AT260" s="18">
        <f t="shared" si="60"/>
        <v>276.27973988349237</v>
      </c>
      <c r="AU260" s="7">
        <f t="shared" si="61"/>
        <v>9</v>
      </c>
      <c r="AV260" s="7">
        <f t="shared" si="62"/>
        <v>27</v>
      </c>
      <c r="AW260" s="20">
        <f t="shared" si="63"/>
        <v>277.5036802871914</v>
      </c>
      <c r="AX260" s="19">
        <f t="shared" si="64"/>
        <v>0.28766347376163781</v>
      </c>
    </row>
    <row r="261" spans="1:50" x14ac:dyDescent="0.2">
      <c r="A261" s="17" t="s">
        <v>254</v>
      </c>
      <c r="B261" s="18">
        <v>4.8499999999999996</v>
      </c>
      <c r="C261" s="18">
        <v>57941.007700000002</v>
      </c>
      <c r="D261" s="18">
        <v>8991.58</v>
      </c>
      <c r="E261" s="17" t="s">
        <v>253</v>
      </c>
      <c r="F261" s="17">
        <v>15</v>
      </c>
      <c r="G261" s="18">
        <v>35.44</v>
      </c>
      <c r="H261" s="17">
        <v>0</v>
      </c>
      <c r="I261" s="17" t="s">
        <v>252</v>
      </c>
      <c r="J261" s="17"/>
      <c r="K261" s="18">
        <v>130.89152360461699</v>
      </c>
      <c r="L261" s="18">
        <v>130.35920891285301</v>
      </c>
      <c r="M261" s="18">
        <v>171.76314460522599</v>
      </c>
      <c r="N261" s="18">
        <v>555.95749362061804</v>
      </c>
      <c r="O261" s="18">
        <v>595.99775609388098</v>
      </c>
      <c r="P261" s="18">
        <v>545.77631646648103</v>
      </c>
      <c r="Q261" s="18">
        <v>74.7143495924158</v>
      </c>
      <c r="R261" s="18">
        <v>71.403364899740097</v>
      </c>
      <c r="S261" s="18">
        <v>72.362963511207198</v>
      </c>
      <c r="T261" s="18">
        <v>314.10199129066802</v>
      </c>
      <c r="U261" s="18">
        <v>299.17403085415702</v>
      </c>
      <c r="V261" s="18">
        <v>278.51162857436998</v>
      </c>
      <c r="W261" s="18">
        <v>332.24249347749497</v>
      </c>
      <c r="X261" s="18">
        <v>333.11576966923798</v>
      </c>
      <c r="Y261" s="18">
        <v>332.49305119592799</v>
      </c>
      <c r="Z261" s="18">
        <v>298.79123063461998</v>
      </c>
      <c r="AA261" s="18">
        <v>246.518385163586</v>
      </c>
      <c r="AB261" s="18">
        <v>247.09690608247101</v>
      </c>
      <c r="AC261" s="18">
        <v>72.233499105714998</v>
      </c>
      <c r="AD261" s="18">
        <v>76.759776161110693</v>
      </c>
      <c r="AE261" s="18">
        <v>75.886443192909397</v>
      </c>
      <c r="AF261" s="18">
        <v>610.51741691192899</v>
      </c>
      <c r="AG261" s="18">
        <v>622.18105501712705</v>
      </c>
      <c r="AH261" s="18">
        <v>644.04078763998302</v>
      </c>
      <c r="AI261" s="18">
        <v>103.117801201859</v>
      </c>
      <c r="AJ261" s="18">
        <v>96.293906698450996</v>
      </c>
      <c r="AK261" s="18">
        <v>91.673762703848894</v>
      </c>
      <c r="AL261" s="18">
        <f t="shared" si="52"/>
        <v>144.33795904089865</v>
      </c>
      <c r="AM261" s="18">
        <f t="shared" si="53"/>
        <v>565.9105220603268</v>
      </c>
      <c r="AN261" s="18">
        <f t="shared" si="54"/>
        <v>72.826892667787703</v>
      </c>
      <c r="AO261" s="18">
        <f t="shared" si="55"/>
        <v>297.26255023973164</v>
      </c>
      <c r="AP261" s="18">
        <f t="shared" si="56"/>
        <v>332.61710478088702</v>
      </c>
      <c r="AQ261" s="18">
        <f t="shared" si="57"/>
        <v>264.13550729355899</v>
      </c>
      <c r="AR261" s="18">
        <f t="shared" si="58"/>
        <v>74.959906153245029</v>
      </c>
      <c r="AS261" s="18">
        <f t="shared" si="59"/>
        <v>625.57975318967965</v>
      </c>
      <c r="AT261" s="18">
        <f t="shared" si="60"/>
        <v>97.028490201386305</v>
      </c>
      <c r="AU261" s="7">
        <f t="shared" si="61"/>
        <v>9</v>
      </c>
      <c r="AV261" s="7">
        <f t="shared" si="62"/>
        <v>27</v>
      </c>
      <c r="AW261" s="20">
        <f t="shared" si="63"/>
        <v>274.96207618083349</v>
      </c>
      <c r="AX261" s="19">
        <f t="shared" si="64"/>
        <v>0.7509762269657545</v>
      </c>
    </row>
    <row r="262" spans="1:50" x14ac:dyDescent="0.2">
      <c r="A262" s="17" t="s">
        <v>333</v>
      </c>
      <c r="B262" s="18">
        <v>7.8</v>
      </c>
      <c r="C262" s="18">
        <v>48398.364999999998</v>
      </c>
      <c r="D262" s="18">
        <v>7135.7539999999999</v>
      </c>
      <c r="E262" s="17" t="s">
        <v>332</v>
      </c>
      <c r="F262" s="17">
        <v>6</v>
      </c>
      <c r="G262" s="18">
        <v>24.32</v>
      </c>
      <c r="H262" s="17">
        <v>0</v>
      </c>
      <c r="I262" s="17" t="s">
        <v>331</v>
      </c>
      <c r="J262" s="17"/>
      <c r="K262" s="18">
        <v>265.27325660841899</v>
      </c>
      <c r="L262" s="18">
        <v>272.35905955093699</v>
      </c>
      <c r="M262" s="18">
        <v>262.86209643735299</v>
      </c>
      <c r="N262" s="18">
        <v>308.32688415855301</v>
      </c>
      <c r="O262" s="18">
        <v>301.04367503339398</v>
      </c>
      <c r="P262" s="18">
        <v>252.42205791806401</v>
      </c>
      <c r="Q262" s="18">
        <v>168.74907887976201</v>
      </c>
      <c r="R262" s="18">
        <v>197.898706570044</v>
      </c>
      <c r="S262" s="18">
        <v>185.84359261978099</v>
      </c>
      <c r="T262" s="18">
        <v>249.948632111585</v>
      </c>
      <c r="U262" s="18">
        <v>332.55281828101801</v>
      </c>
      <c r="V262" s="18">
        <v>345.20550631739701</v>
      </c>
      <c r="W262" s="18">
        <v>204.8590897661</v>
      </c>
      <c r="X262" s="18">
        <v>195.028766629079</v>
      </c>
      <c r="Y262" s="18">
        <v>167.113244861608</v>
      </c>
      <c r="Z262" s="18">
        <v>261.50873509449701</v>
      </c>
      <c r="AA262" s="18">
        <v>228.94780837483199</v>
      </c>
      <c r="AB262" s="18">
        <v>240.366175996012</v>
      </c>
      <c r="AC262" s="18">
        <v>282.26677946730598</v>
      </c>
      <c r="AD262" s="18">
        <v>270.75108948286601</v>
      </c>
      <c r="AE262" s="18">
        <v>289.32994539585502</v>
      </c>
      <c r="AF262" s="18">
        <v>298.60340763106001</v>
      </c>
      <c r="AG262" s="18">
        <v>247.07271223537899</v>
      </c>
      <c r="AH262" s="18">
        <v>350.63465665058499</v>
      </c>
      <c r="AI262" s="18">
        <v>265.92918650053502</v>
      </c>
      <c r="AJ262" s="18">
        <v>452.30197790741403</v>
      </c>
      <c r="AK262" s="18">
        <v>490.64524261943802</v>
      </c>
      <c r="AL262" s="18">
        <f t="shared" si="52"/>
        <v>266.83147086556966</v>
      </c>
      <c r="AM262" s="18">
        <f t="shared" si="53"/>
        <v>287.26420570333698</v>
      </c>
      <c r="AN262" s="18">
        <f t="shared" si="54"/>
        <v>184.16379268986233</v>
      </c>
      <c r="AO262" s="18">
        <f t="shared" si="55"/>
        <v>309.23565223666668</v>
      </c>
      <c r="AP262" s="18">
        <f t="shared" si="56"/>
        <v>189.00036708559568</v>
      </c>
      <c r="AQ262" s="18">
        <f t="shared" si="57"/>
        <v>243.60757315511367</v>
      </c>
      <c r="AR262" s="18">
        <f t="shared" si="58"/>
        <v>280.782604782009</v>
      </c>
      <c r="AS262" s="18">
        <f t="shared" si="59"/>
        <v>298.77025883900797</v>
      </c>
      <c r="AT262" s="18">
        <f t="shared" si="60"/>
        <v>402.95880234246238</v>
      </c>
      <c r="AU262" s="7">
        <f t="shared" si="61"/>
        <v>9</v>
      </c>
      <c r="AV262" s="7">
        <f t="shared" si="62"/>
        <v>27</v>
      </c>
      <c r="AW262" s="20">
        <f t="shared" si="63"/>
        <v>273.6238586332916</v>
      </c>
      <c r="AX262" s="19">
        <f t="shared" si="64"/>
        <v>0.2416521343271692</v>
      </c>
    </row>
    <row r="263" spans="1:50" x14ac:dyDescent="0.2">
      <c r="A263" s="17" t="s">
        <v>1009</v>
      </c>
      <c r="B263" s="18">
        <v>5.8</v>
      </c>
      <c r="C263" s="18">
        <v>61126.701699999998</v>
      </c>
      <c r="D263" s="18">
        <v>1842.62</v>
      </c>
      <c r="E263" s="17" t="s">
        <v>1008</v>
      </c>
      <c r="F263" s="17">
        <v>23</v>
      </c>
      <c r="G263" s="18">
        <v>54.97</v>
      </c>
      <c r="H263" s="17">
        <v>0</v>
      </c>
      <c r="I263" s="17" t="s">
        <v>1007</v>
      </c>
      <c r="J263" s="17"/>
      <c r="K263" s="18">
        <v>323.52061058559798</v>
      </c>
      <c r="L263" s="18">
        <v>321.58568271662898</v>
      </c>
      <c r="M263" s="18">
        <v>278.48558563550802</v>
      </c>
      <c r="N263" s="18">
        <v>333.61278170601702</v>
      </c>
      <c r="O263" s="18">
        <v>384.74541404137699</v>
      </c>
      <c r="P263" s="18">
        <v>362.75348654704902</v>
      </c>
      <c r="Q263" s="18">
        <v>258.845198411002</v>
      </c>
      <c r="R263" s="18">
        <v>370.76117286486601</v>
      </c>
      <c r="S263" s="18">
        <v>426.43151800617602</v>
      </c>
      <c r="T263" s="18">
        <v>203.74626572276901</v>
      </c>
      <c r="U263" s="18">
        <v>219.92648451331101</v>
      </c>
      <c r="V263" s="18">
        <v>202.15693039912799</v>
      </c>
      <c r="W263" s="18">
        <v>212.56236698878601</v>
      </c>
      <c r="X263" s="18">
        <v>211.764092443332</v>
      </c>
      <c r="Y263" s="18">
        <v>225.04423329061601</v>
      </c>
      <c r="Z263" s="18">
        <v>220.147352020943</v>
      </c>
      <c r="AA263" s="18">
        <v>233.87066899528301</v>
      </c>
      <c r="AB263" s="18">
        <v>200.901711440236</v>
      </c>
      <c r="AC263" s="18">
        <v>270.57731504014401</v>
      </c>
      <c r="AD263" s="18">
        <v>211.77541834098099</v>
      </c>
      <c r="AE263" s="18">
        <v>238.18059763498101</v>
      </c>
      <c r="AF263" s="18">
        <v>270.694463693317</v>
      </c>
      <c r="AG263" s="18">
        <v>321.94169547252801</v>
      </c>
      <c r="AH263" s="18">
        <v>278.05668154994902</v>
      </c>
      <c r="AI263" s="18">
        <v>251.77292031685701</v>
      </c>
      <c r="AJ263" s="18">
        <v>246.59407106288401</v>
      </c>
      <c r="AK263" s="18">
        <v>261.13503586206798</v>
      </c>
      <c r="AL263" s="18">
        <f t="shared" si="52"/>
        <v>307.86395964591162</v>
      </c>
      <c r="AM263" s="18">
        <f t="shared" si="53"/>
        <v>360.37056076481434</v>
      </c>
      <c r="AN263" s="18">
        <f t="shared" si="54"/>
        <v>352.01262976068136</v>
      </c>
      <c r="AO263" s="18">
        <f t="shared" si="55"/>
        <v>208.60989354506933</v>
      </c>
      <c r="AP263" s="18">
        <f t="shared" si="56"/>
        <v>216.45689757424466</v>
      </c>
      <c r="AQ263" s="18">
        <f t="shared" si="57"/>
        <v>218.30657748548734</v>
      </c>
      <c r="AR263" s="18">
        <f t="shared" si="58"/>
        <v>240.17777700536865</v>
      </c>
      <c r="AS263" s="18">
        <f t="shared" si="59"/>
        <v>290.23094690526472</v>
      </c>
      <c r="AT263" s="18">
        <f t="shared" si="60"/>
        <v>253.16734241393632</v>
      </c>
      <c r="AU263" s="7">
        <f t="shared" si="61"/>
        <v>9</v>
      </c>
      <c r="AV263" s="7">
        <f t="shared" si="62"/>
        <v>27</v>
      </c>
      <c r="AW263" s="20">
        <f t="shared" si="63"/>
        <v>271.91073167786431</v>
      </c>
      <c r="AX263" s="19">
        <f t="shared" si="64"/>
        <v>0.21437873334897176</v>
      </c>
    </row>
    <row r="264" spans="1:50" x14ac:dyDescent="0.2">
      <c r="A264" s="17" t="s">
        <v>2188</v>
      </c>
      <c r="B264" s="18">
        <v>5.13</v>
      </c>
      <c r="C264" s="18">
        <v>92511.511499999993</v>
      </c>
      <c r="D264" s="18">
        <v>402.09550000000002</v>
      </c>
      <c r="E264" s="17" t="s">
        <v>2187</v>
      </c>
      <c r="F264" s="17">
        <v>7</v>
      </c>
      <c r="G264" s="18">
        <v>10.55</v>
      </c>
      <c r="H264" s="17">
        <v>2.8E-3</v>
      </c>
      <c r="I264" s="17" t="s">
        <v>2186</v>
      </c>
      <c r="J264" s="17"/>
      <c r="K264" s="18">
        <v>315.50607600916499</v>
      </c>
      <c r="L264" s="18">
        <v>347.09178287341098</v>
      </c>
      <c r="M264" s="18">
        <v>283.99395846127902</v>
      </c>
      <c r="N264" s="18">
        <v>296.70973805227999</v>
      </c>
      <c r="O264" s="18">
        <v>313.96214132195399</v>
      </c>
      <c r="P264" s="18">
        <v>250.56810884942499</v>
      </c>
      <c r="Q264" s="18">
        <v>138.87280340183099</v>
      </c>
      <c r="R264" s="18">
        <v>322.94423632784498</v>
      </c>
      <c r="S264" s="18">
        <v>287.585868234923</v>
      </c>
      <c r="T264" s="18">
        <v>262.83183343442801</v>
      </c>
      <c r="U264" s="18">
        <v>321.99367540083699</v>
      </c>
      <c r="V264" s="18">
        <v>276.83683337117799</v>
      </c>
      <c r="W264" s="18">
        <v>195.646345268256</v>
      </c>
      <c r="X264" s="18">
        <v>244.477316891881</v>
      </c>
      <c r="Y264" s="18">
        <v>226.11566333098699</v>
      </c>
      <c r="Z264" s="18">
        <v>247.54250937709301</v>
      </c>
      <c r="AA264" s="18">
        <v>264.93101005415298</v>
      </c>
      <c r="AB264" s="18">
        <v>230.09895510265</v>
      </c>
      <c r="AC264" s="18">
        <v>266.31623146027903</v>
      </c>
      <c r="AD264" s="18">
        <v>197.23009295418899</v>
      </c>
      <c r="AE264" s="18">
        <v>298.82547938076198</v>
      </c>
      <c r="AF264" s="18">
        <v>272.855079073723</v>
      </c>
      <c r="AG264" s="18">
        <v>253.73327677785699</v>
      </c>
      <c r="AH264" s="18">
        <v>281.76699019866902</v>
      </c>
      <c r="AI264" s="18">
        <v>296.78801798785901</v>
      </c>
      <c r="AJ264" s="18">
        <v>298.91923622388498</v>
      </c>
      <c r="AK264" s="18">
        <v>254.42313137712699</v>
      </c>
      <c r="AL264" s="18">
        <f t="shared" si="52"/>
        <v>315.53060578128503</v>
      </c>
      <c r="AM264" s="18">
        <f t="shared" si="53"/>
        <v>287.07999607455298</v>
      </c>
      <c r="AN264" s="18">
        <f t="shared" si="54"/>
        <v>249.80096932153299</v>
      </c>
      <c r="AO264" s="18">
        <f t="shared" si="55"/>
        <v>287.22078073548101</v>
      </c>
      <c r="AP264" s="18">
        <f t="shared" si="56"/>
        <v>222.07977516370798</v>
      </c>
      <c r="AQ264" s="18">
        <f t="shared" si="57"/>
        <v>247.52415817796532</v>
      </c>
      <c r="AR264" s="18">
        <f t="shared" si="58"/>
        <v>254.12393459840999</v>
      </c>
      <c r="AS264" s="18">
        <f t="shared" si="59"/>
        <v>269.45178201674963</v>
      </c>
      <c r="AT264" s="18">
        <f t="shared" si="60"/>
        <v>283.37679519629029</v>
      </c>
      <c r="AU264" s="7">
        <f t="shared" si="61"/>
        <v>9</v>
      </c>
      <c r="AV264" s="7">
        <f t="shared" si="62"/>
        <v>27</v>
      </c>
      <c r="AW264" s="20">
        <f t="shared" si="63"/>
        <v>268.46542189621948</v>
      </c>
      <c r="AX264" s="19">
        <f t="shared" si="64"/>
        <v>0.10437065859085896</v>
      </c>
    </row>
    <row r="265" spans="1:50" x14ac:dyDescent="0.2">
      <c r="A265" s="17" t="s">
        <v>2258</v>
      </c>
      <c r="B265" s="18">
        <v>5.63</v>
      </c>
      <c r="C265" s="18">
        <v>60080.4617</v>
      </c>
      <c r="D265" s="18">
        <v>355.37430000000001</v>
      </c>
      <c r="E265" s="17" t="s">
        <v>2257</v>
      </c>
      <c r="F265" s="17">
        <v>2</v>
      </c>
      <c r="G265" s="18">
        <v>8.32</v>
      </c>
      <c r="H265" s="17">
        <v>2.8E-3</v>
      </c>
      <c r="I265" s="17" t="s">
        <v>2256</v>
      </c>
      <c r="J265" s="17"/>
      <c r="K265" s="18">
        <v>315.89917684999</v>
      </c>
      <c r="L265" s="18">
        <v>352.80806802603399</v>
      </c>
      <c r="M265" s="18">
        <v>157.51530102839499</v>
      </c>
      <c r="N265" s="18">
        <v>356.93125929374497</v>
      </c>
      <c r="O265" s="18">
        <v>342.31115275277398</v>
      </c>
      <c r="P265" s="18">
        <v>423.08498557447001</v>
      </c>
      <c r="R265" s="18">
        <v>218.368492359692</v>
      </c>
      <c r="S265" s="18">
        <v>404.90552060458799</v>
      </c>
      <c r="U265" s="18">
        <v>191.88385751456099</v>
      </c>
      <c r="W265" s="18">
        <v>117.019439653015</v>
      </c>
      <c r="Z265" s="18">
        <v>113.831661104028</v>
      </c>
      <c r="AA265" s="18">
        <v>116.399671188467</v>
      </c>
      <c r="AB265" s="18">
        <v>100.489551607132</v>
      </c>
      <c r="AC265" s="18">
        <v>392.175287370197</v>
      </c>
      <c r="AD265" s="18">
        <v>346.10691791012903</v>
      </c>
      <c r="AE265" s="18">
        <v>349.34162168383102</v>
      </c>
      <c r="AF265" s="18">
        <v>331.12230803481799</v>
      </c>
      <c r="AG265" s="18">
        <v>298.16965511672299</v>
      </c>
      <c r="AH265" s="18">
        <v>248.78063282334901</v>
      </c>
      <c r="AI265" s="18">
        <v>569.74373802370201</v>
      </c>
      <c r="AJ265" s="18">
        <v>306.19478009211099</v>
      </c>
      <c r="AK265" s="18">
        <v>263.16401764080001</v>
      </c>
      <c r="AL265" s="18">
        <f t="shared" si="52"/>
        <v>275.40751530147298</v>
      </c>
      <c r="AM265" s="18">
        <f t="shared" si="53"/>
        <v>374.10913254032965</v>
      </c>
      <c r="AN265" s="18">
        <f t="shared" si="54"/>
        <v>311.63700648214001</v>
      </c>
      <c r="AO265" s="18">
        <f t="shared" si="55"/>
        <v>191.88385751456099</v>
      </c>
      <c r="AP265" s="18">
        <f t="shared" si="56"/>
        <v>117.019439653015</v>
      </c>
      <c r="AQ265" s="18">
        <f t="shared" si="57"/>
        <v>110.24029463320899</v>
      </c>
      <c r="AR265" s="18">
        <f t="shared" si="58"/>
        <v>362.54127565471907</v>
      </c>
      <c r="AS265" s="18">
        <f t="shared" si="59"/>
        <v>292.69086532496334</v>
      </c>
      <c r="AT265" s="18">
        <f t="shared" si="60"/>
        <v>379.70084525220432</v>
      </c>
      <c r="AU265" s="7">
        <f t="shared" si="61"/>
        <v>9</v>
      </c>
      <c r="AV265" s="7">
        <f t="shared" si="62"/>
        <v>22</v>
      </c>
      <c r="AW265" s="20">
        <f t="shared" si="63"/>
        <v>268.35891470629053</v>
      </c>
      <c r="AX265" s="19">
        <f t="shared" si="64"/>
        <v>0.3924159601972893</v>
      </c>
    </row>
    <row r="266" spans="1:50" x14ac:dyDescent="0.2">
      <c r="A266" s="17" t="s">
        <v>654</v>
      </c>
      <c r="B266" s="18">
        <v>4.79</v>
      </c>
      <c r="C266" s="18">
        <v>46159.550499999998</v>
      </c>
      <c r="D266" s="18">
        <v>3467.5459999999998</v>
      </c>
      <c r="E266" s="17" t="s">
        <v>653</v>
      </c>
      <c r="F266" s="17">
        <v>18</v>
      </c>
      <c r="G266" s="18">
        <v>63.55</v>
      </c>
      <c r="H266" s="17">
        <v>0</v>
      </c>
      <c r="I266" s="17" t="s">
        <v>652</v>
      </c>
      <c r="J266" s="17"/>
      <c r="K266" s="18">
        <v>266.56329314481701</v>
      </c>
      <c r="L266" s="18">
        <v>279.72771895106899</v>
      </c>
      <c r="M266" s="18">
        <v>268.66616305971098</v>
      </c>
      <c r="N266" s="18">
        <v>275.43971919366498</v>
      </c>
      <c r="O266" s="18">
        <v>252.95711008099599</v>
      </c>
      <c r="P266" s="18">
        <v>260.545427582895</v>
      </c>
      <c r="Q266" s="18">
        <v>240.81708955334801</v>
      </c>
      <c r="R266" s="18">
        <v>306.38653994004102</v>
      </c>
      <c r="S266" s="18">
        <v>323.84403254575602</v>
      </c>
      <c r="T266" s="18">
        <v>323.054212076174</v>
      </c>
      <c r="U266" s="18">
        <v>282.83382338694997</v>
      </c>
      <c r="V266" s="18">
        <v>281.76911997067901</v>
      </c>
      <c r="W266" s="18">
        <v>218.91635106126901</v>
      </c>
      <c r="X266" s="18">
        <v>192.39262610688499</v>
      </c>
      <c r="Y266" s="18">
        <v>251.53598638348899</v>
      </c>
      <c r="Z266" s="18">
        <v>153.37982088807499</v>
      </c>
      <c r="AA266" s="18">
        <v>189.34943294963199</v>
      </c>
      <c r="AB266" s="18">
        <v>179.863312179151</v>
      </c>
      <c r="AC266" s="18">
        <v>334.05314227023501</v>
      </c>
      <c r="AD266" s="18">
        <v>370.02436508009299</v>
      </c>
      <c r="AE266" s="18">
        <v>353.57152274873101</v>
      </c>
      <c r="AF266" s="18">
        <v>235.37346296691899</v>
      </c>
      <c r="AG266" s="18">
        <v>265.18648078633299</v>
      </c>
      <c r="AH266" s="18">
        <v>242.21875963123699</v>
      </c>
      <c r="AI266" s="18">
        <v>306.00105305514302</v>
      </c>
      <c r="AJ266" s="18">
        <v>290.16395983357802</v>
      </c>
      <c r="AK266" s="18">
        <v>284.68758987216</v>
      </c>
      <c r="AL266" s="18">
        <f t="shared" si="52"/>
        <v>271.65239171853233</v>
      </c>
      <c r="AM266" s="18">
        <f t="shared" si="53"/>
        <v>262.98075228585202</v>
      </c>
      <c r="AN266" s="18">
        <f t="shared" si="54"/>
        <v>290.34922067971502</v>
      </c>
      <c r="AO266" s="18">
        <f t="shared" si="55"/>
        <v>295.88571847793429</v>
      </c>
      <c r="AP266" s="18">
        <f t="shared" si="56"/>
        <v>220.94832118388101</v>
      </c>
      <c r="AQ266" s="18">
        <f t="shared" si="57"/>
        <v>174.19752200561933</v>
      </c>
      <c r="AR266" s="18">
        <f t="shared" si="58"/>
        <v>352.54967669968636</v>
      </c>
      <c r="AS266" s="18">
        <f t="shared" si="59"/>
        <v>247.59290112816302</v>
      </c>
      <c r="AT266" s="18">
        <f t="shared" si="60"/>
        <v>293.61753425362707</v>
      </c>
      <c r="AU266" s="7">
        <f t="shared" si="61"/>
        <v>9</v>
      </c>
      <c r="AV266" s="7">
        <f t="shared" si="62"/>
        <v>27</v>
      </c>
      <c r="AW266" s="20">
        <f t="shared" si="63"/>
        <v>267.75267093700114</v>
      </c>
      <c r="AX266" s="19">
        <f t="shared" si="64"/>
        <v>0.18928608909351866</v>
      </c>
    </row>
    <row r="267" spans="1:50" x14ac:dyDescent="0.2">
      <c r="A267" s="17" t="s">
        <v>1006</v>
      </c>
      <c r="B267" s="18">
        <v>7.81</v>
      </c>
      <c r="C267" s="18">
        <v>54785.680800000002</v>
      </c>
      <c r="D267" s="18">
        <v>1843.2049999999999</v>
      </c>
      <c r="E267" s="17" t="s">
        <v>1005</v>
      </c>
      <c r="F267" s="17">
        <v>16</v>
      </c>
      <c r="G267" s="18">
        <v>51.87</v>
      </c>
      <c r="H267" s="17">
        <v>0</v>
      </c>
      <c r="I267" s="17" t="s">
        <v>1004</v>
      </c>
      <c r="J267" s="17"/>
      <c r="K267" s="18">
        <v>237.18725964366499</v>
      </c>
      <c r="L267" s="18">
        <v>255.937195364677</v>
      </c>
      <c r="M267" s="18">
        <v>233.12937311217499</v>
      </c>
      <c r="N267" s="18">
        <v>347.33087464990302</v>
      </c>
      <c r="O267" s="18">
        <v>370.95733715404998</v>
      </c>
      <c r="P267" s="18">
        <v>343.34910858360797</v>
      </c>
      <c r="Q267" s="18">
        <v>363.78125772826002</v>
      </c>
      <c r="R267" s="18">
        <v>304.02184234375602</v>
      </c>
      <c r="S267" s="18">
        <v>242.48293253040299</v>
      </c>
      <c r="T267" s="18">
        <v>185.568524747493</v>
      </c>
      <c r="U267" s="18">
        <v>198.542138098283</v>
      </c>
      <c r="V267" s="18">
        <v>219.24926561506999</v>
      </c>
      <c r="W267" s="18">
        <v>205.27232751241201</v>
      </c>
      <c r="X267" s="18">
        <v>208.52049224282001</v>
      </c>
      <c r="Y267" s="18">
        <v>219.45218586883999</v>
      </c>
      <c r="Z267" s="18">
        <v>195.66453590966501</v>
      </c>
      <c r="AA267" s="18">
        <v>134.560570452436</v>
      </c>
      <c r="AB267" s="18">
        <v>173.01734097567501</v>
      </c>
      <c r="AC267" s="18">
        <v>293.45901546279202</v>
      </c>
      <c r="AD267" s="18">
        <v>297.05766584247698</v>
      </c>
      <c r="AE267" s="18">
        <v>289.24830044728901</v>
      </c>
      <c r="AF267" s="18">
        <v>353.71454901477</v>
      </c>
      <c r="AG267" s="18">
        <v>371.27220551300201</v>
      </c>
      <c r="AH267" s="18">
        <v>349.613761531683</v>
      </c>
      <c r="AI267" s="18">
        <v>290.88390666479103</v>
      </c>
      <c r="AJ267" s="18">
        <v>247.98060117368101</v>
      </c>
      <c r="AK267" s="18">
        <v>277.62082835450099</v>
      </c>
      <c r="AL267" s="18">
        <f t="shared" si="52"/>
        <v>242.08460937350569</v>
      </c>
      <c r="AM267" s="18">
        <f t="shared" si="53"/>
        <v>353.87910679585366</v>
      </c>
      <c r="AN267" s="18">
        <f t="shared" si="54"/>
        <v>303.42867753413969</v>
      </c>
      <c r="AO267" s="18">
        <f t="shared" si="55"/>
        <v>201.11997615361534</v>
      </c>
      <c r="AP267" s="18">
        <f t="shared" si="56"/>
        <v>211.08166854135735</v>
      </c>
      <c r="AQ267" s="18">
        <f t="shared" si="57"/>
        <v>167.74748244592533</v>
      </c>
      <c r="AR267" s="18">
        <f t="shared" si="58"/>
        <v>293.25499391751936</v>
      </c>
      <c r="AS267" s="18">
        <f t="shared" si="59"/>
        <v>358.20017201981835</v>
      </c>
      <c r="AT267" s="18">
        <f t="shared" si="60"/>
        <v>272.16177873099099</v>
      </c>
      <c r="AU267" s="7">
        <f t="shared" si="61"/>
        <v>9</v>
      </c>
      <c r="AV267" s="7">
        <f t="shared" si="62"/>
        <v>27</v>
      </c>
      <c r="AW267" s="20">
        <f t="shared" si="63"/>
        <v>266.99538505696955</v>
      </c>
      <c r="AX267" s="19">
        <f t="shared" si="64"/>
        <v>0.25071466778782031</v>
      </c>
    </row>
    <row r="268" spans="1:50" x14ac:dyDescent="0.2">
      <c r="A268" s="17" t="s">
        <v>1488</v>
      </c>
      <c r="B268" s="18">
        <v>6.52</v>
      </c>
      <c r="C268" s="18">
        <v>83183.9038</v>
      </c>
      <c r="D268" s="18">
        <v>994.79470000000003</v>
      </c>
      <c r="E268" s="17" t="s">
        <v>1487</v>
      </c>
      <c r="F268" s="17">
        <v>25</v>
      </c>
      <c r="G268" s="18">
        <v>45.03</v>
      </c>
      <c r="H268" s="17">
        <v>0</v>
      </c>
      <c r="I268" s="17" t="s">
        <v>1486</v>
      </c>
      <c r="J268" s="17"/>
      <c r="K268" s="18">
        <v>233.95711458056499</v>
      </c>
      <c r="L268" s="18">
        <v>229.353475350921</v>
      </c>
      <c r="M268" s="18">
        <v>244.25260867651801</v>
      </c>
      <c r="N268" s="18">
        <v>223.818268940488</v>
      </c>
      <c r="O268" s="18">
        <v>228.84128827451599</v>
      </c>
      <c r="P268" s="18">
        <v>244.44230626444499</v>
      </c>
      <c r="Q268" s="18">
        <v>282.65256346820098</v>
      </c>
      <c r="R268" s="18">
        <v>305.614464497884</v>
      </c>
      <c r="S268" s="18">
        <v>321.645353942702</v>
      </c>
      <c r="T268" s="18">
        <v>276.27544505455802</v>
      </c>
      <c r="U268" s="18">
        <v>271.16052904129202</v>
      </c>
      <c r="V268" s="18">
        <v>294.859559002678</v>
      </c>
      <c r="W268" s="18">
        <v>274.21905917786302</v>
      </c>
      <c r="X268" s="18">
        <v>271.80164797109899</v>
      </c>
      <c r="Y268" s="18">
        <v>282.65186275315898</v>
      </c>
      <c r="Z268" s="18">
        <v>261.17771098780901</v>
      </c>
      <c r="AA268" s="18">
        <v>244.18650959723701</v>
      </c>
      <c r="AB268" s="18">
        <v>247.82299138857601</v>
      </c>
      <c r="AC268" s="18">
        <v>212.494398995251</v>
      </c>
      <c r="AD268" s="18">
        <v>242.87312370374201</v>
      </c>
      <c r="AE268" s="18">
        <v>224.939352436392</v>
      </c>
      <c r="AF268" s="18">
        <v>273.851999585182</v>
      </c>
      <c r="AG268" s="18">
        <v>236.69937576610201</v>
      </c>
      <c r="AH268" s="18">
        <v>281.44780357024302</v>
      </c>
      <c r="AI268" s="18">
        <v>351.14156895906399</v>
      </c>
      <c r="AJ268" s="18">
        <v>306.80209022271902</v>
      </c>
      <c r="AK268" s="18">
        <v>307.04639368223701</v>
      </c>
      <c r="AL268" s="18">
        <f t="shared" si="52"/>
        <v>235.85439953600132</v>
      </c>
      <c r="AM268" s="18">
        <f t="shared" si="53"/>
        <v>232.36728782648299</v>
      </c>
      <c r="AN268" s="18">
        <f t="shared" si="54"/>
        <v>303.30412730292898</v>
      </c>
      <c r="AO268" s="18">
        <f t="shared" si="55"/>
        <v>280.76517769950937</v>
      </c>
      <c r="AP268" s="18">
        <f t="shared" si="56"/>
        <v>276.22418996737366</v>
      </c>
      <c r="AQ268" s="18">
        <f t="shared" si="57"/>
        <v>251.06240399120736</v>
      </c>
      <c r="AR268" s="18">
        <f t="shared" si="58"/>
        <v>226.76895837846166</v>
      </c>
      <c r="AS268" s="18">
        <f t="shared" si="59"/>
        <v>263.99972630717571</v>
      </c>
      <c r="AT268" s="18">
        <f t="shared" si="60"/>
        <v>321.66335095467338</v>
      </c>
      <c r="AU268" s="7">
        <f t="shared" si="61"/>
        <v>9</v>
      </c>
      <c r="AV268" s="7">
        <f t="shared" si="62"/>
        <v>27</v>
      </c>
      <c r="AW268" s="20">
        <f t="shared" si="63"/>
        <v>265.77884688486824</v>
      </c>
      <c r="AX268" s="19">
        <f t="shared" si="64"/>
        <v>0.12349340312714495</v>
      </c>
    </row>
    <row r="269" spans="1:50" x14ac:dyDescent="0.2">
      <c r="A269" s="17" t="s">
        <v>1150</v>
      </c>
      <c r="B269" s="18">
        <v>8.67</v>
      </c>
      <c r="C269" s="18">
        <v>68512.082599999994</v>
      </c>
      <c r="D269" s="18">
        <v>1577.271</v>
      </c>
      <c r="E269" s="17" t="s">
        <v>1149</v>
      </c>
      <c r="F269" s="17">
        <v>18</v>
      </c>
      <c r="G269" s="18">
        <v>37.229999999999997</v>
      </c>
      <c r="H269" s="17">
        <v>0</v>
      </c>
      <c r="I269" s="17" t="s">
        <v>1148</v>
      </c>
      <c r="J269" s="17"/>
      <c r="K269" s="18">
        <v>322.80010055745697</v>
      </c>
      <c r="L269" s="18">
        <v>280.41964374352898</v>
      </c>
      <c r="M269" s="18">
        <v>265.65857495314901</v>
      </c>
      <c r="N269" s="18">
        <v>289.66303530769801</v>
      </c>
      <c r="O269" s="18">
        <v>310.16096061117901</v>
      </c>
      <c r="P269" s="18">
        <v>338.54433850732403</v>
      </c>
      <c r="Q269" s="18">
        <v>248.20797114580199</v>
      </c>
      <c r="R269" s="18">
        <v>305.23954622134499</v>
      </c>
      <c r="S269" s="18">
        <v>326.38937078773898</v>
      </c>
      <c r="T269" s="18">
        <v>200.94415016719</v>
      </c>
      <c r="U269" s="18">
        <v>181.820610426169</v>
      </c>
      <c r="V269" s="18">
        <v>208.90829255103401</v>
      </c>
      <c r="W269" s="18">
        <v>229.15391610839899</v>
      </c>
      <c r="X269" s="18">
        <v>219.898914708033</v>
      </c>
      <c r="Y269" s="18">
        <v>222.83805533698299</v>
      </c>
      <c r="Z269" s="18">
        <v>195.53013513759299</v>
      </c>
      <c r="AA269" s="18">
        <v>212.66861390607099</v>
      </c>
      <c r="AB269" s="18">
        <v>225.123558103861</v>
      </c>
      <c r="AC269" s="18">
        <v>272.36518086050899</v>
      </c>
      <c r="AD269" s="18">
        <v>242.35665272763799</v>
      </c>
      <c r="AE269" s="18">
        <v>250.80378113426201</v>
      </c>
      <c r="AF269" s="18">
        <v>312.75201958285197</v>
      </c>
      <c r="AG269" s="18">
        <v>311.26101133377199</v>
      </c>
      <c r="AH269" s="18">
        <v>288.098374287951</v>
      </c>
      <c r="AI269" s="18">
        <v>302.15218319599899</v>
      </c>
      <c r="AJ269" s="18">
        <v>292.68207733412697</v>
      </c>
      <c r="AK269" s="18">
        <v>286.52738966782101</v>
      </c>
      <c r="AL269" s="18">
        <f t="shared" si="52"/>
        <v>289.62610641804497</v>
      </c>
      <c r="AM269" s="18">
        <f t="shared" si="53"/>
        <v>312.78944480873366</v>
      </c>
      <c r="AN269" s="18">
        <f t="shared" si="54"/>
        <v>293.2789627182953</v>
      </c>
      <c r="AO269" s="18">
        <f t="shared" si="55"/>
        <v>197.22435104813101</v>
      </c>
      <c r="AP269" s="18">
        <f t="shared" si="56"/>
        <v>223.96362871780499</v>
      </c>
      <c r="AQ269" s="18">
        <f t="shared" si="57"/>
        <v>211.10743571584166</v>
      </c>
      <c r="AR269" s="18">
        <f t="shared" si="58"/>
        <v>255.17520490746969</v>
      </c>
      <c r="AS269" s="18">
        <f t="shared" si="59"/>
        <v>304.03713506819167</v>
      </c>
      <c r="AT269" s="18">
        <f t="shared" si="60"/>
        <v>293.78721673264897</v>
      </c>
      <c r="AU269" s="7">
        <f t="shared" si="61"/>
        <v>9</v>
      </c>
      <c r="AV269" s="7">
        <f t="shared" si="62"/>
        <v>27</v>
      </c>
      <c r="AW269" s="20">
        <f t="shared" si="63"/>
        <v>264.55438734835133</v>
      </c>
      <c r="AX269" s="19">
        <f t="shared" si="64"/>
        <v>0.16540885717321954</v>
      </c>
    </row>
    <row r="270" spans="1:50" x14ac:dyDescent="0.2">
      <c r="A270" s="17" t="s">
        <v>1455</v>
      </c>
      <c r="B270" s="18">
        <v>6.85</v>
      </c>
      <c r="C270" s="18">
        <v>56996.8004</v>
      </c>
      <c r="D270" s="18">
        <v>1030.5419999999999</v>
      </c>
      <c r="E270" s="17" t="s">
        <v>1454</v>
      </c>
      <c r="F270" s="17">
        <v>13</v>
      </c>
      <c r="G270" s="18">
        <v>34.869999999999997</v>
      </c>
      <c r="H270" s="17">
        <v>0</v>
      </c>
      <c r="I270" s="17" t="s">
        <v>1453</v>
      </c>
      <c r="J270" s="17"/>
      <c r="K270" s="18">
        <v>188.17705822347199</v>
      </c>
      <c r="L270" s="18">
        <v>167.26386757554101</v>
      </c>
      <c r="M270" s="18">
        <v>208.06785833000899</v>
      </c>
      <c r="N270" s="18">
        <v>190.084696566752</v>
      </c>
      <c r="O270" s="18">
        <v>209.43328094227101</v>
      </c>
      <c r="P270" s="18">
        <v>224.59146465835099</v>
      </c>
      <c r="Q270" s="18">
        <v>321.98621252802798</v>
      </c>
      <c r="R270" s="18">
        <v>286.284827154178</v>
      </c>
      <c r="S270" s="18">
        <v>367.28049264730402</v>
      </c>
      <c r="T270" s="18">
        <v>205.58040909797199</v>
      </c>
      <c r="U270" s="18">
        <v>210.14765161735201</v>
      </c>
      <c r="V270" s="18">
        <v>243.22791035922299</v>
      </c>
      <c r="W270" s="18">
        <v>346.04442318757202</v>
      </c>
      <c r="X270" s="18">
        <v>348.02363199384803</v>
      </c>
      <c r="Y270" s="18">
        <v>346.20657584353199</v>
      </c>
      <c r="Z270" s="18">
        <v>284.73707090224701</v>
      </c>
      <c r="AA270" s="18">
        <v>305.32371542894299</v>
      </c>
      <c r="AB270" s="18">
        <v>294.79314974647701</v>
      </c>
      <c r="AC270" s="18">
        <v>357.60908161245601</v>
      </c>
      <c r="AD270" s="18">
        <v>345.28133754719698</v>
      </c>
      <c r="AE270" s="18">
        <v>336.65196622463202</v>
      </c>
      <c r="AF270" s="18">
        <v>146.693565439248</v>
      </c>
      <c r="AG270" s="18">
        <v>149.31140570386401</v>
      </c>
      <c r="AH270" s="18">
        <v>156.37476506230399</v>
      </c>
      <c r="AI270" s="18">
        <v>282.427199858552</v>
      </c>
      <c r="AJ270" s="18">
        <v>301.35620250473801</v>
      </c>
      <c r="AK270" s="18">
        <v>298.17407193119698</v>
      </c>
      <c r="AL270" s="18">
        <f t="shared" si="52"/>
        <v>187.83626137634067</v>
      </c>
      <c r="AM270" s="18">
        <f t="shared" si="53"/>
        <v>208.03648072245801</v>
      </c>
      <c r="AN270" s="18">
        <f t="shared" si="54"/>
        <v>325.18384410983668</v>
      </c>
      <c r="AO270" s="18">
        <f t="shared" si="55"/>
        <v>219.6519903581823</v>
      </c>
      <c r="AP270" s="18">
        <f t="shared" si="56"/>
        <v>346.75821034165068</v>
      </c>
      <c r="AQ270" s="18">
        <f t="shared" si="57"/>
        <v>294.95131202588897</v>
      </c>
      <c r="AR270" s="18">
        <f t="shared" si="58"/>
        <v>346.5141284614283</v>
      </c>
      <c r="AS270" s="18">
        <f t="shared" si="59"/>
        <v>150.79324540180534</v>
      </c>
      <c r="AT270" s="18">
        <f t="shared" si="60"/>
        <v>293.98582476482898</v>
      </c>
      <c r="AU270" s="7">
        <f t="shared" si="61"/>
        <v>9</v>
      </c>
      <c r="AV270" s="7">
        <f t="shared" si="62"/>
        <v>27</v>
      </c>
      <c r="AW270" s="20">
        <f t="shared" si="63"/>
        <v>263.74569972915776</v>
      </c>
      <c r="AX270" s="19">
        <f t="shared" si="64"/>
        <v>0.27788606073770272</v>
      </c>
    </row>
    <row r="271" spans="1:50" x14ac:dyDescent="0.2">
      <c r="A271" s="17" t="s">
        <v>1341</v>
      </c>
      <c r="B271" s="18">
        <v>6.25</v>
      </c>
      <c r="C271" s="18">
        <v>78484.909400000004</v>
      </c>
      <c r="D271" s="18">
        <v>1224.8109999999999</v>
      </c>
      <c r="E271" s="17" t="s">
        <v>1340</v>
      </c>
      <c r="F271" s="17">
        <v>21</v>
      </c>
      <c r="G271" s="18">
        <v>45.59</v>
      </c>
      <c r="H271" s="17">
        <v>0</v>
      </c>
      <c r="I271" s="17" t="s">
        <v>1339</v>
      </c>
      <c r="J271" s="17"/>
      <c r="K271" s="18">
        <v>368.03648491976799</v>
      </c>
      <c r="L271" s="18">
        <v>296.64801217563002</v>
      </c>
      <c r="M271" s="18">
        <v>292.97552055512199</v>
      </c>
      <c r="N271" s="18">
        <v>287.78471805355599</v>
      </c>
      <c r="O271" s="18">
        <v>287.900478763531</v>
      </c>
      <c r="P271" s="18">
        <v>217.498460348902</v>
      </c>
      <c r="Q271" s="18">
        <v>244.59584278676999</v>
      </c>
      <c r="R271" s="18">
        <v>368.72703622361598</v>
      </c>
      <c r="S271" s="18">
        <v>277.31395016974301</v>
      </c>
      <c r="T271" s="18">
        <v>213.131081710198</v>
      </c>
      <c r="U271" s="18">
        <v>327.793598616537</v>
      </c>
      <c r="V271" s="18">
        <v>226.374756131509</v>
      </c>
      <c r="W271" s="18">
        <v>174.24975638141601</v>
      </c>
      <c r="X271" s="18">
        <v>241.64186127210999</v>
      </c>
      <c r="Y271" s="18">
        <v>217.102854797193</v>
      </c>
      <c r="Z271" s="18">
        <v>179.77022953954599</v>
      </c>
      <c r="AA271" s="18">
        <v>258.82980162914401</v>
      </c>
      <c r="AB271" s="18">
        <v>188.32760377368601</v>
      </c>
      <c r="AC271" s="18">
        <v>216.13319714929</v>
      </c>
      <c r="AD271" s="18">
        <v>286.13608464993598</v>
      </c>
      <c r="AE271" s="18">
        <v>217.04093079605801</v>
      </c>
      <c r="AF271" s="18">
        <v>310.74654328554402</v>
      </c>
      <c r="AG271" s="18">
        <v>271.10860317280401</v>
      </c>
      <c r="AH271" s="18">
        <v>317.57630131283901</v>
      </c>
      <c r="AI271" s="18">
        <v>291.935703129513</v>
      </c>
      <c r="AJ271" s="18">
        <v>272.34829200195497</v>
      </c>
      <c r="AK271" s="18">
        <v>267.62478805943999</v>
      </c>
      <c r="AL271" s="18">
        <f t="shared" si="52"/>
        <v>319.22000588350664</v>
      </c>
      <c r="AM271" s="18">
        <f t="shared" si="53"/>
        <v>264.39455238866299</v>
      </c>
      <c r="AN271" s="18">
        <f t="shared" si="54"/>
        <v>296.87894306004301</v>
      </c>
      <c r="AO271" s="18">
        <f t="shared" si="55"/>
        <v>255.76647881941469</v>
      </c>
      <c r="AP271" s="18">
        <f t="shared" si="56"/>
        <v>210.99815748357301</v>
      </c>
      <c r="AQ271" s="18">
        <f t="shared" si="57"/>
        <v>208.97587831412534</v>
      </c>
      <c r="AR271" s="18">
        <f t="shared" si="58"/>
        <v>239.77007086509465</v>
      </c>
      <c r="AS271" s="18">
        <f t="shared" si="59"/>
        <v>299.81048259039568</v>
      </c>
      <c r="AT271" s="18">
        <f t="shared" si="60"/>
        <v>277.30292773030266</v>
      </c>
      <c r="AU271" s="7">
        <f t="shared" si="61"/>
        <v>9</v>
      </c>
      <c r="AV271" s="7">
        <f t="shared" si="62"/>
        <v>27</v>
      </c>
      <c r="AW271" s="20">
        <f t="shared" si="63"/>
        <v>263.67972190390208</v>
      </c>
      <c r="AX271" s="19">
        <f t="shared" si="64"/>
        <v>0.14737452876235194</v>
      </c>
    </row>
    <row r="272" spans="1:50" x14ac:dyDescent="0.2">
      <c r="A272" s="17" t="s">
        <v>751</v>
      </c>
      <c r="B272" s="18">
        <v>5.55</v>
      </c>
      <c r="C272" s="18">
        <v>50708.872600000002</v>
      </c>
      <c r="D272" s="18">
        <v>2918.0410000000002</v>
      </c>
      <c r="E272" s="17" t="s">
        <v>750</v>
      </c>
      <c r="F272" s="17">
        <v>8</v>
      </c>
      <c r="G272" s="18">
        <v>30.63</v>
      </c>
      <c r="H272" s="17">
        <v>0</v>
      </c>
      <c r="I272" s="17" t="s">
        <v>749</v>
      </c>
      <c r="J272" s="17"/>
      <c r="K272" s="18">
        <v>258.34399111851201</v>
      </c>
      <c r="L272" s="18">
        <v>381.15372202514499</v>
      </c>
      <c r="M272" s="18">
        <v>270.513367977884</v>
      </c>
      <c r="N272" s="18">
        <v>251.643293031372</v>
      </c>
      <c r="O272" s="18">
        <v>400.528135874653</v>
      </c>
      <c r="P272" s="18">
        <v>344.45831631446998</v>
      </c>
      <c r="Q272" s="18">
        <v>89.377653524738193</v>
      </c>
      <c r="R272" s="18">
        <v>266.164940219188</v>
      </c>
      <c r="S272" s="18">
        <v>407.09259203495799</v>
      </c>
      <c r="T272" s="18">
        <v>72.073819498072595</v>
      </c>
      <c r="U272" s="18">
        <v>72.339414554739193</v>
      </c>
      <c r="V272" s="18">
        <v>83.628041122587106</v>
      </c>
      <c r="W272" s="18">
        <v>76.672375766219105</v>
      </c>
      <c r="X272" s="18">
        <v>92.096827684445799</v>
      </c>
      <c r="Y272" s="18">
        <v>119.25150399682499</v>
      </c>
      <c r="Z272" s="18">
        <v>107.42955216885299</v>
      </c>
      <c r="AA272" s="18">
        <v>338.79901643779198</v>
      </c>
      <c r="AB272" s="18">
        <v>112.20332492366499</v>
      </c>
      <c r="AC272" s="18">
        <v>418.47824845969097</v>
      </c>
      <c r="AD272" s="18">
        <v>371.39789033811701</v>
      </c>
      <c r="AE272" s="18">
        <v>467.15509186001998</v>
      </c>
      <c r="AF272" s="18">
        <v>276.25170241799401</v>
      </c>
      <c r="AG272" s="18">
        <v>327.20520154237897</v>
      </c>
      <c r="AH272" s="18">
        <v>230.52425557859399</v>
      </c>
      <c r="AI272" s="18">
        <v>372.98486087844299</v>
      </c>
      <c r="AJ272" s="18">
        <v>423.918710622601</v>
      </c>
      <c r="AK272" s="18">
        <v>440.60590614013603</v>
      </c>
      <c r="AL272" s="18">
        <f t="shared" si="52"/>
        <v>303.33702704051365</v>
      </c>
      <c r="AM272" s="18">
        <f t="shared" si="53"/>
        <v>332.20991507349828</v>
      </c>
      <c r="AN272" s="18">
        <f t="shared" si="54"/>
        <v>254.21172859296141</v>
      </c>
      <c r="AO272" s="18">
        <f t="shared" si="55"/>
        <v>76.013758391799627</v>
      </c>
      <c r="AP272" s="18">
        <f t="shared" si="56"/>
        <v>96.006902482496642</v>
      </c>
      <c r="AQ272" s="18">
        <f t="shared" si="57"/>
        <v>186.1439645101033</v>
      </c>
      <c r="AR272" s="18">
        <f t="shared" si="58"/>
        <v>419.01041021927603</v>
      </c>
      <c r="AS272" s="18">
        <f t="shared" si="59"/>
        <v>277.99371984632234</v>
      </c>
      <c r="AT272" s="18">
        <f t="shared" si="60"/>
        <v>412.50315921372663</v>
      </c>
      <c r="AU272" s="7">
        <f t="shared" si="61"/>
        <v>9</v>
      </c>
      <c r="AV272" s="7">
        <f t="shared" si="62"/>
        <v>27</v>
      </c>
      <c r="AW272" s="20">
        <f t="shared" si="63"/>
        <v>261.93673170785536</v>
      </c>
      <c r="AX272" s="19">
        <f t="shared" si="64"/>
        <v>0.47175599420148528</v>
      </c>
    </row>
    <row r="273" spans="1:50" x14ac:dyDescent="0.2">
      <c r="A273" s="17" t="s">
        <v>1110</v>
      </c>
      <c r="B273" s="18">
        <v>8.7100000000000009</v>
      </c>
      <c r="C273" s="18">
        <v>42971.7814</v>
      </c>
      <c r="D273" s="18">
        <v>1652.8679999999999</v>
      </c>
      <c r="E273" s="17" t="s">
        <v>1109</v>
      </c>
      <c r="F273" s="17">
        <v>11</v>
      </c>
      <c r="G273" s="18">
        <v>41.82</v>
      </c>
      <c r="H273" s="17">
        <v>0</v>
      </c>
      <c r="I273" s="17" t="s">
        <v>1108</v>
      </c>
      <c r="J273" s="17"/>
      <c r="K273" s="18">
        <v>264.95997500054602</v>
      </c>
      <c r="L273" s="18">
        <v>241.52004712873099</v>
      </c>
      <c r="M273" s="18">
        <v>313.38805042546397</v>
      </c>
      <c r="N273" s="18">
        <v>180.76070075096001</v>
      </c>
      <c r="O273" s="18">
        <v>178.89521776289999</v>
      </c>
      <c r="P273" s="18">
        <v>225.285380414619</v>
      </c>
      <c r="Q273" s="18">
        <v>195.48959660515899</v>
      </c>
      <c r="R273" s="18">
        <v>234.454479690395</v>
      </c>
      <c r="S273" s="18">
        <v>212.33880126621401</v>
      </c>
      <c r="T273" s="18">
        <v>335.83035532809799</v>
      </c>
      <c r="U273" s="18">
        <v>334.302707341977</v>
      </c>
      <c r="V273" s="18">
        <v>342.61268108527702</v>
      </c>
      <c r="W273" s="18">
        <v>295.27305047375199</v>
      </c>
      <c r="X273" s="18">
        <v>303.28352045071699</v>
      </c>
      <c r="Y273" s="18">
        <v>297.92801368560998</v>
      </c>
      <c r="Z273" s="18">
        <v>252.89576191405899</v>
      </c>
      <c r="AA273" s="18">
        <v>246.20932977918</v>
      </c>
      <c r="AB273" s="18">
        <v>261.66589336789201</v>
      </c>
      <c r="AC273" s="18">
        <v>207.82113339249199</v>
      </c>
      <c r="AD273" s="18">
        <v>196.51551785255</v>
      </c>
      <c r="AE273" s="18">
        <v>217.86346671706599</v>
      </c>
      <c r="AF273" s="18">
        <v>177.66356788879901</v>
      </c>
      <c r="AG273" s="18">
        <v>206.53112725401101</v>
      </c>
      <c r="AH273" s="18">
        <v>216.16623835921601</v>
      </c>
      <c r="AI273" s="18">
        <v>352.28288048634801</v>
      </c>
      <c r="AJ273" s="18">
        <v>363.65579744873997</v>
      </c>
      <c r="AK273" s="18">
        <v>401.06563778715702</v>
      </c>
      <c r="AL273" s="18">
        <f t="shared" si="52"/>
        <v>273.28935751824702</v>
      </c>
      <c r="AM273" s="18">
        <f t="shared" si="53"/>
        <v>194.98043297615968</v>
      </c>
      <c r="AN273" s="18">
        <f t="shared" si="54"/>
        <v>214.09429252058933</v>
      </c>
      <c r="AO273" s="18">
        <f t="shared" si="55"/>
        <v>337.58191458511732</v>
      </c>
      <c r="AP273" s="18">
        <f t="shared" si="56"/>
        <v>298.82819487002638</v>
      </c>
      <c r="AQ273" s="18">
        <f t="shared" si="57"/>
        <v>253.59032835371033</v>
      </c>
      <c r="AR273" s="18">
        <f t="shared" si="58"/>
        <v>207.40003932070263</v>
      </c>
      <c r="AS273" s="18">
        <f t="shared" si="59"/>
        <v>200.12031116734201</v>
      </c>
      <c r="AT273" s="18">
        <f t="shared" si="60"/>
        <v>372.33477190741496</v>
      </c>
      <c r="AU273" s="7">
        <f t="shared" si="61"/>
        <v>9</v>
      </c>
      <c r="AV273" s="7">
        <f t="shared" si="62"/>
        <v>27</v>
      </c>
      <c r="AW273" s="20">
        <f t="shared" si="63"/>
        <v>261.35773813547883</v>
      </c>
      <c r="AX273" s="19">
        <f t="shared" si="64"/>
        <v>0.24586696869888527</v>
      </c>
    </row>
    <row r="274" spans="1:50" x14ac:dyDescent="0.2">
      <c r="A274" s="17" t="s">
        <v>1122</v>
      </c>
      <c r="B274" s="18">
        <v>5.72</v>
      </c>
      <c r="C274" s="18">
        <v>37008.152600000001</v>
      </c>
      <c r="D274" s="18">
        <v>1627.2139999999999</v>
      </c>
      <c r="E274" s="17" t="s">
        <v>1121</v>
      </c>
      <c r="F274" s="17">
        <v>3</v>
      </c>
      <c r="G274" s="18">
        <v>14.94</v>
      </c>
      <c r="H274" s="17">
        <v>0</v>
      </c>
      <c r="I274" s="17" t="s">
        <v>1120</v>
      </c>
      <c r="J274" s="17"/>
      <c r="K274" s="18">
        <v>322.55059788593297</v>
      </c>
      <c r="L274" s="18">
        <v>253.005994128298</v>
      </c>
      <c r="M274" s="18">
        <v>150.17922222949201</v>
      </c>
      <c r="N274" s="18">
        <v>194.05543771536301</v>
      </c>
      <c r="O274" s="18">
        <v>342.00128702441998</v>
      </c>
      <c r="P274" s="18">
        <v>215.893304618532</v>
      </c>
      <c r="Q274" s="18">
        <v>321.05119748678999</v>
      </c>
      <c r="R274" s="18">
        <v>156.93617360853099</v>
      </c>
      <c r="S274" s="18">
        <v>215.047218203255</v>
      </c>
      <c r="T274" s="18">
        <v>289.39383632747399</v>
      </c>
      <c r="U274" s="18">
        <v>321.61020101719998</v>
      </c>
      <c r="V274" s="18">
        <v>155.19875135958199</v>
      </c>
      <c r="W274" s="18">
        <v>156.315212876598</v>
      </c>
      <c r="X274" s="18">
        <v>145.57581341647901</v>
      </c>
      <c r="Y274" s="18">
        <v>176.69620303242399</v>
      </c>
      <c r="Z274" s="18">
        <v>364.70412299308703</v>
      </c>
      <c r="AA274" s="18">
        <v>192.356742531642</v>
      </c>
      <c r="AB274" s="18">
        <v>131.59188832404701</v>
      </c>
      <c r="AC274" s="18">
        <v>232.50579127231799</v>
      </c>
      <c r="AD274" s="18">
        <v>158.06027954946899</v>
      </c>
      <c r="AE274" s="18">
        <v>386.98950086880501</v>
      </c>
      <c r="AF274" s="18">
        <v>693.93364925126298</v>
      </c>
      <c r="AG274" s="18">
        <v>359.57321944793398</v>
      </c>
      <c r="AH274" s="18">
        <v>275.03381015661699</v>
      </c>
      <c r="AI274" s="18">
        <v>205.67767299809401</v>
      </c>
      <c r="AJ274" s="18">
        <v>180.417376348098</v>
      </c>
      <c r="AK274" s="18">
        <v>449.711716566078</v>
      </c>
      <c r="AL274" s="18">
        <f t="shared" si="52"/>
        <v>241.911938081241</v>
      </c>
      <c r="AM274" s="18">
        <f t="shared" si="53"/>
        <v>250.65000978610502</v>
      </c>
      <c r="AN274" s="18">
        <f t="shared" si="54"/>
        <v>231.01152976619201</v>
      </c>
      <c r="AO274" s="18">
        <f t="shared" si="55"/>
        <v>255.4009295680853</v>
      </c>
      <c r="AP274" s="18">
        <f t="shared" si="56"/>
        <v>159.52907644183367</v>
      </c>
      <c r="AQ274" s="18">
        <f t="shared" si="57"/>
        <v>229.55091794959199</v>
      </c>
      <c r="AR274" s="18">
        <f t="shared" si="58"/>
        <v>259.18519056353063</v>
      </c>
      <c r="AS274" s="18">
        <f t="shared" si="59"/>
        <v>442.84689295193795</v>
      </c>
      <c r="AT274" s="18">
        <f t="shared" si="60"/>
        <v>278.60225530409002</v>
      </c>
      <c r="AU274" s="7">
        <f t="shared" si="61"/>
        <v>9</v>
      </c>
      <c r="AV274" s="7">
        <f t="shared" si="62"/>
        <v>27</v>
      </c>
      <c r="AW274" s="20">
        <f t="shared" si="63"/>
        <v>260.96541560140082</v>
      </c>
      <c r="AX274" s="19">
        <f t="shared" si="64"/>
        <v>0.2907877919662597</v>
      </c>
    </row>
    <row r="275" spans="1:50" x14ac:dyDescent="0.2">
      <c r="A275" s="17" t="s">
        <v>392</v>
      </c>
      <c r="B275" s="18">
        <v>9</v>
      </c>
      <c r="C275" s="18">
        <v>31094.9211</v>
      </c>
      <c r="D275" s="18">
        <v>5998.4560000000001</v>
      </c>
      <c r="E275" s="17" t="s">
        <v>391</v>
      </c>
      <c r="F275" s="17">
        <v>11</v>
      </c>
      <c r="G275" s="18">
        <v>52.3</v>
      </c>
      <c r="H275" s="17">
        <v>0</v>
      </c>
      <c r="I275" s="17" t="s">
        <v>390</v>
      </c>
      <c r="J275" s="17"/>
      <c r="K275" s="18">
        <v>290.06338154533699</v>
      </c>
      <c r="L275" s="18">
        <v>275.07498345690601</v>
      </c>
      <c r="M275" s="18">
        <v>284.59778473599602</v>
      </c>
      <c r="N275" s="18">
        <v>311.554585308458</v>
      </c>
      <c r="O275" s="18">
        <v>280.58637959908901</v>
      </c>
      <c r="P275" s="18">
        <v>291.63220965477899</v>
      </c>
      <c r="Q275" s="18">
        <v>333.562268992501</v>
      </c>
      <c r="R275" s="18">
        <v>346.29328122888597</v>
      </c>
      <c r="S275" s="18">
        <v>368.40547611130899</v>
      </c>
      <c r="T275" s="18">
        <v>223.79754583081501</v>
      </c>
      <c r="U275" s="18">
        <v>201.93156467089401</v>
      </c>
      <c r="V275" s="18">
        <v>209.68581414884699</v>
      </c>
      <c r="W275" s="18">
        <v>211.364190770438</v>
      </c>
      <c r="X275" s="18">
        <v>219.93908643744999</v>
      </c>
      <c r="Y275" s="18">
        <v>242.671059497459</v>
      </c>
      <c r="Z275" s="18">
        <v>243.822357866179</v>
      </c>
      <c r="AA275" s="18">
        <v>247.65590595399101</v>
      </c>
      <c r="AB275" s="18">
        <v>214.48582209374999</v>
      </c>
      <c r="AC275" s="18">
        <v>223.79209437348101</v>
      </c>
      <c r="AD275" s="18">
        <v>226.27596713752499</v>
      </c>
      <c r="AE275" s="18">
        <v>242.007888184168</v>
      </c>
      <c r="AF275" s="18">
        <v>241.12723901932</v>
      </c>
      <c r="AG275" s="18">
        <v>236.78826928997</v>
      </c>
      <c r="AH275" s="18">
        <v>253.68838922965</v>
      </c>
      <c r="AI275" s="18">
        <v>264.761552574456</v>
      </c>
      <c r="AJ275" s="18">
        <v>233.47789584511301</v>
      </c>
      <c r="AK275" s="18">
        <v>252.152924384085</v>
      </c>
      <c r="AL275" s="18">
        <f t="shared" si="52"/>
        <v>283.24538324607971</v>
      </c>
      <c r="AM275" s="18">
        <f t="shared" si="53"/>
        <v>294.591058187442</v>
      </c>
      <c r="AN275" s="18">
        <f t="shared" si="54"/>
        <v>349.42034211089867</v>
      </c>
      <c r="AO275" s="18">
        <f t="shared" si="55"/>
        <v>211.80497488351867</v>
      </c>
      <c r="AP275" s="18">
        <f t="shared" si="56"/>
        <v>224.65811223511568</v>
      </c>
      <c r="AQ275" s="18">
        <f t="shared" si="57"/>
        <v>235.32136197130669</v>
      </c>
      <c r="AR275" s="18">
        <f t="shared" si="58"/>
        <v>230.69198323172466</v>
      </c>
      <c r="AS275" s="18">
        <f t="shared" si="59"/>
        <v>243.8679658463133</v>
      </c>
      <c r="AT275" s="18">
        <f t="shared" si="60"/>
        <v>250.13079093455136</v>
      </c>
      <c r="AU275" s="7">
        <f t="shared" si="61"/>
        <v>9</v>
      </c>
      <c r="AV275" s="7">
        <f t="shared" si="62"/>
        <v>27</v>
      </c>
      <c r="AW275" s="20">
        <f t="shared" si="63"/>
        <v>258.19244140521675</v>
      </c>
      <c r="AX275" s="19">
        <f t="shared" si="64"/>
        <v>0.16827256867943705</v>
      </c>
    </row>
    <row r="276" spans="1:50" x14ac:dyDescent="0.2">
      <c r="A276" s="17" t="s">
        <v>1705</v>
      </c>
      <c r="B276" s="18">
        <v>5.83</v>
      </c>
      <c r="C276" s="18">
        <v>100790.8526</v>
      </c>
      <c r="D276" s="18">
        <v>753.63189999999997</v>
      </c>
      <c r="E276" s="17" t="s">
        <v>1704</v>
      </c>
      <c r="F276" s="17">
        <v>27</v>
      </c>
      <c r="G276" s="18">
        <v>48.57</v>
      </c>
      <c r="H276" s="17">
        <v>1.6999999999999999E-3</v>
      </c>
      <c r="I276" s="17" t="s">
        <v>1703</v>
      </c>
      <c r="J276" s="17"/>
      <c r="K276" s="18">
        <v>292.18534146461297</v>
      </c>
      <c r="L276" s="18">
        <v>283.273789367284</v>
      </c>
      <c r="M276" s="18">
        <v>296.081237603467</v>
      </c>
      <c r="N276" s="18">
        <v>309.84216921612602</v>
      </c>
      <c r="O276" s="18">
        <v>295.57302267709099</v>
      </c>
      <c r="P276" s="18">
        <v>260.44069621851401</v>
      </c>
      <c r="Q276" s="18">
        <v>230.880865173595</v>
      </c>
      <c r="R276" s="18">
        <v>303.48291360083101</v>
      </c>
      <c r="S276" s="18">
        <v>304.91264245225801</v>
      </c>
      <c r="T276" s="18">
        <v>176.98710441570401</v>
      </c>
      <c r="U276" s="18">
        <v>186.24320441742799</v>
      </c>
      <c r="V276" s="18">
        <v>212.13207216449001</v>
      </c>
      <c r="W276" s="18">
        <v>211.420300780367</v>
      </c>
      <c r="X276" s="18">
        <v>221.43335253289999</v>
      </c>
      <c r="Y276" s="18">
        <v>196.45165521802099</v>
      </c>
      <c r="Z276" s="18">
        <v>244.31066503938001</v>
      </c>
      <c r="AA276" s="18">
        <v>256.94466234650298</v>
      </c>
      <c r="AB276" s="18">
        <v>285.82574452109799</v>
      </c>
      <c r="AC276" s="18">
        <v>250.377264864175</v>
      </c>
      <c r="AD276" s="18">
        <v>298.22350926707003</v>
      </c>
      <c r="AE276" s="18">
        <v>285.41802892750297</v>
      </c>
      <c r="AF276" s="18">
        <v>275.85734508630202</v>
      </c>
      <c r="AG276" s="18">
        <v>260.97657413893501</v>
      </c>
      <c r="AH276" s="18">
        <v>265.35252866274601</v>
      </c>
      <c r="AI276" s="18">
        <v>247.22508524629799</v>
      </c>
      <c r="AJ276" s="18">
        <v>232.42378405349601</v>
      </c>
      <c r="AK276" s="18">
        <v>233.28046108365101</v>
      </c>
      <c r="AL276" s="18">
        <f t="shared" si="52"/>
        <v>290.51345614512132</v>
      </c>
      <c r="AM276" s="18">
        <f t="shared" si="53"/>
        <v>288.61862937057703</v>
      </c>
      <c r="AN276" s="18">
        <f t="shared" si="54"/>
        <v>279.75880707556138</v>
      </c>
      <c r="AO276" s="18">
        <f t="shared" si="55"/>
        <v>191.78746033254069</v>
      </c>
      <c r="AP276" s="18">
        <f t="shared" si="56"/>
        <v>209.76843617709599</v>
      </c>
      <c r="AQ276" s="18">
        <f t="shared" si="57"/>
        <v>262.36035730232697</v>
      </c>
      <c r="AR276" s="18">
        <f t="shared" si="58"/>
        <v>278.00626768624937</v>
      </c>
      <c r="AS276" s="18">
        <f t="shared" si="59"/>
        <v>267.39548262932766</v>
      </c>
      <c r="AT276" s="18">
        <f t="shared" si="60"/>
        <v>237.64311012781499</v>
      </c>
      <c r="AU276" s="7">
        <f t="shared" si="61"/>
        <v>9</v>
      </c>
      <c r="AV276" s="7">
        <f t="shared" si="62"/>
        <v>27</v>
      </c>
      <c r="AW276" s="20">
        <f t="shared" si="63"/>
        <v>256.20577853851279</v>
      </c>
      <c r="AX276" s="19">
        <f t="shared" si="64"/>
        <v>0.13848780018169635</v>
      </c>
    </row>
    <row r="277" spans="1:50" x14ac:dyDescent="0.2">
      <c r="A277" s="17" t="s">
        <v>778</v>
      </c>
      <c r="B277" s="18">
        <v>5.6</v>
      </c>
      <c r="C277" s="18">
        <v>50154.6374</v>
      </c>
      <c r="D277" s="18">
        <v>2815.9560000000001</v>
      </c>
      <c r="E277" s="17" t="s">
        <v>777</v>
      </c>
      <c r="F277" s="17">
        <v>19</v>
      </c>
      <c r="G277" s="18">
        <v>60.84</v>
      </c>
      <c r="H277" s="17">
        <v>0</v>
      </c>
      <c r="I277" s="17" t="s">
        <v>776</v>
      </c>
      <c r="J277" s="17"/>
      <c r="K277" s="18">
        <v>213.85194247950199</v>
      </c>
      <c r="L277" s="18">
        <v>347.421405242226</v>
      </c>
      <c r="M277" s="18">
        <v>307.94602073166698</v>
      </c>
      <c r="N277" s="18">
        <v>287.33675827143799</v>
      </c>
      <c r="O277" s="18">
        <v>318.64570466625401</v>
      </c>
      <c r="P277" s="18">
        <v>371.06801031795601</v>
      </c>
      <c r="Q277" s="18">
        <v>143.547878837307</v>
      </c>
      <c r="R277" s="18">
        <v>304.23955088119902</v>
      </c>
      <c r="S277" s="18">
        <v>328.89111205838498</v>
      </c>
      <c r="T277" s="18">
        <v>271.19387718982102</v>
      </c>
      <c r="U277" s="18">
        <v>237.035355877417</v>
      </c>
      <c r="V277" s="18">
        <v>209.809759477385</v>
      </c>
      <c r="W277" s="18">
        <v>199.13272209441601</v>
      </c>
      <c r="X277" s="18">
        <v>267.27841176647502</v>
      </c>
      <c r="Y277" s="18">
        <v>256.137858385698</v>
      </c>
      <c r="Z277" s="18">
        <v>218.855117004542</v>
      </c>
      <c r="AA277" s="18">
        <v>258.040478685197</v>
      </c>
      <c r="AB277" s="18">
        <v>253.48750059751001</v>
      </c>
      <c r="AC277" s="18">
        <v>173.203363695126</v>
      </c>
      <c r="AD277" s="18">
        <v>188.22473167285099</v>
      </c>
      <c r="AE277" s="18">
        <v>224.018573853936</v>
      </c>
      <c r="AF277" s="18">
        <v>246.086487476402</v>
      </c>
      <c r="AG277" s="18">
        <v>328.13371502359797</v>
      </c>
      <c r="AH277" s="18">
        <v>219.11886707421399</v>
      </c>
      <c r="AI277" s="18">
        <v>229.25022709167999</v>
      </c>
      <c r="AJ277" s="18">
        <v>238.63645097063599</v>
      </c>
      <c r="AK277" s="18">
        <v>206.806567829556</v>
      </c>
      <c r="AL277" s="18">
        <f t="shared" si="52"/>
        <v>289.73978948446501</v>
      </c>
      <c r="AM277" s="18">
        <f t="shared" si="53"/>
        <v>325.68349108521596</v>
      </c>
      <c r="AN277" s="18">
        <f t="shared" si="54"/>
        <v>258.89284725896368</v>
      </c>
      <c r="AO277" s="18">
        <f t="shared" si="55"/>
        <v>239.34633084820769</v>
      </c>
      <c r="AP277" s="18">
        <f t="shared" si="56"/>
        <v>240.84966408219634</v>
      </c>
      <c r="AQ277" s="18">
        <f t="shared" si="57"/>
        <v>243.46103209574969</v>
      </c>
      <c r="AR277" s="18">
        <f t="shared" si="58"/>
        <v>195.14888974063766</v>
      </c>
      <c r="AS277" s="18">
        <f t="shared" si="59"/>
        <v>264.44635652473795</v>
      </c>
      <c r="AT277" s="18">
        <f t="shared" si="60"/>
        <v>224.89774863062402</v>
      </c>
      <c r="AU277" s="7">
        <f t="shared" si="61"/>
        <v>9</v>
      </c>
      <c r="AV277" s="7">
        <f t="shared" si="62"/>
        <v>27</v>
      </c>
      <c r="AW277" s="20">
        <f t="shared" si="63"/>
        <v>253.60734997231091</v>
      </c>
      <c r="AX277" s="19">
        <f t="shared" si="64"/>
        <v>0.14856567313761126</v>
      </c>
    </row>
    <row r="278" spans="1:50" x14ac:dyDescent="0.2">
      <c r="A278" s="17" t="s">
        <v>2116</v>
      </c>
      <c r="B278" s="18">
        <v>6.27</v>
      </c>
      <c r="C278" s="18">
        <v>97414.447400000005</v>
      </c>
      <c r="D278" s="18">
        <v>450.41</v>
      </c>
      <c r="E278" s="17" t="s">
        <v>2115</v>
      </c>
      <c r="F278" s="17">
        <v>9</v>
      </c>
      <c r="G278" s="18">
        <v>16.61</v>
      </c>
      <c r="H278" s="17">
        <v>2.8E-3</v>
      </c>
      <c r="I278" s="17" t="s">
        <v>2114</v>
      </c>
      <c r="J278" s="17"/>
      <c r="K278" s="18">
        <v>242.88577544780199</v>
      </c>
      <c r="L278" s="18">
        <v>226.81503298565599</v>
      </c>
      <c r="M278" s="18">
        <v>209.85605059529999</v>
      </c>
      <c r="N278" s="18">
        <v>218.13811817838501</v>
      </c>
      <c r="O278" s="18">
        <v>190.098716753177</v>
      </c>
      <c r="P278" s="18">
        <v>220.67815965045699</v>
      </c>
      <c r="Q278" s="18">
        <v>211.67589040266199</v>
      </c>
      <c r="R278" s="18">
        <v>217.699220166114</v>
      </c>
      <c r="S278" s="18">
        <v>206.01619902725599</v>
      </c>
      <c r="T278" s="18">
        <v>342.54909232646702</v>
      </c>
      <c r="U278" s="18">
        <v>348.96859245636301</v>
      </c>
      <c r="V278" s="18">
        <v>322.166992741755</v>
      </c>
      <c r="W278" s="18">
        <v>322.80794125985801</v>
      </c>
      <c r="X278" s="18">
        <v>375.97599671050102</v>
      </c>
      <c r="Y278" s="18">
        <v>329.65728411458298</v>
      </c>
      <c r="Z278" s="18">
        <v>268.773978389376</v>
      </c>
      <c r="AA278" s="18">
        <v>295.11317752218599</v>
      </c>
      <c r="AB278" s="18">
        <v>289.75231797365001</v>
      </c>
      <c r="AC278" s="18">
        <v>178.694476806371</v>
      </c>
      <c r="AD278" s="18">
        <v>183.520472529827</v>
      </c>
      <c r="AE278" s="18">
        <v>182.26063097725299</v>
      </c>
      <c r="AF278" s="18">
        <v>175.29160274116299</v>
      </c>
      <c r="AG278" s="18">
        <v>166.446566292977</v>
      </c>
      <c r="AH278" s="18">
        <v>188.381795793148</v>
      </c>
      <c r="AI278" s="18">
        <v>293.50880144550899</v>
      </c>
      <c r="AJ278" s="18">
        <v>285.70181121257099</v>
      </c>
      <c r="AK278" s="18">
        <v>345.37317577538602</v>
      </c>
      <c r="AL278" s="18">
        <f t="shared" si="52"/>
        <v>226.51895300958597</v>
      </c>
      <c r="AM278" s="18">
        <f t="shared" si="53"/>
        <v>209.63833152733969</v>
      </c>
      <c r="AN278" s="18">
        <f t="shared" si="54"/>
        <v>211.79710319867732</v>
      </c>
      <c r="AO278" s="18">
        <f t="shared" si="55"/>
        <v>337.89489250819497</v>
      </c>
      <c r="AP278" s="18">
        <f t="shared" si="56"/>
        <v>342.81374069498065</v>
      </c>
      <c r="AQ278" s="18">
        <f t="shared" si="57"/>
        <v>284.54649129507067</v>
      </c>
      <c r="AR278" s="18">
        <f t="shared" si="58"/>
        <v>181.49186010448366</v>
      </c>
      <c r="AS278" s="18">
        <f t="shared" si="59"/>
        <v>176.70665494242931</v>
      </c>
      <c r="AT278" s="18">
        <f t="shared" si="60"/>
        <v>308.19459614448868</v>
      </c>
      <c r="AU278" s="7">
        <f t="shared" si="61"/>
        <v>9</v>
      </c>
      <c r="AV278" s="7">
        <f t="shared" si="62"/>
        <v>27</v>
      </c>
      <c r="AW278" s="20">
        <f t="shared" si="63"/>
        <v>253.28918038058342</v>
      </c>
      <c r="AX278" s="19">
        <f t="shared" si="64"/>
        <v>0.25937172699599575</v>
      </c>
    </row>
    <row r="279" spans="1:50" x14ac:dyDescent="0.2">
      <c r="A279" s="17" t="s">
        <v>1966</v>
      </c>
      <c r="B279" s="18">
        <v>6.63</v>
      </c>
      <c r="C279" s="18">
        <v>108747.7594</v>
      </c>
      <c r="D279" s="18">
        <v>550.84810000000004</v>
      </c>
      <c r="E279" s="17" t="s">
        <v>1965</v>
      </c>
      <c r="F279" s="17">
        <v>16</v>
      </c>
      <c r="G279" s="18">
        <v>24.87</v>
      </c>
      <c r="H279" s="17">
        <v>1.6999999999999999E-3</v>
      </c>
      <c r="I279" s="17" t="s">
        <v>1964</v>
      </c>
      <c r="J279" s="17"/>
      <c r="K279" s="18">
        <v>168.29068445476301</v>
      </c>
      <c r="L279" s="18">
        <v>183.099833295065</v>
      </c>
      <c r="M279" s="18">
        <v>220.372121567433</v>
      </c>
      <c r="N279" s="18">
        <v>222.137356401734</v>
      </c>
      <c r="O279" s="18">
        <v>241.39822479451499</v>
      </c>
      <c r="P279" s="18">
        <v>302.51043283226898</v>
      </c>
      <c r="Q279" s="18">
        <v>311.62002594394602</v>
      </c>
      <c r="R279" s="18">
        <v>214.74349103497201</v>
      </c>
      <c r="S279" s="18">
        <v>245.02520735360699</v>
      </c>
      <c r="T279" s="18">
        <v>384.349421286579</v>
      </c>
      <c r="U279" s="18">
        <v>343.36207569881401</v>
      </c>
      <c r="V279" s="18">
        <v>278.89341945098403</v>
      </c>
      <c r="W279" s="18">
        <v>249.00028760782899</v>
      </c>
      <c r="X279" s="18">
        <v>255.277191394141</v>
      </c>
      <c r="Y279" s="18">
        <v>248.15328853461</v>
      </c>
      <c r="Z279" s="18">
        <v>171.43513137625101</v>
      </c>
      <c r="AA279" s="18">
        <v>181.51139519607301</v>
      </c>
      <c r="AB279" s="18">
        <v>201.070311594359</v>
      </c>
      <c r="AC279" s="18">
        <v>230.42287162919101</v>
      </c>
      <c r="AD279" s="18">
        <v>295.85810290574801</v>
      </c>
      <c r="AE279" s="18">
        <v>212.152862622073</v>
      </c>
      <c r="AF279" s="18">
        <v>229.823604066673</v>
      </c>
      <c r="AG279" s="18">
        <v>232.44561811759101</v>
      </c>
      <c r="AH279" s="18">
        <v>223.622571312753</v>
      </c>
      <c r="AI279" s="18">
        <v>371.34728480390999</v>
      </c>
      <c r="AJ279" s="18">
        <v>303.97330742630601</v>
      </c>
      <c r="AK279" s="18">
        <v>285.69591047249997</v>
      </c>
      <c r="AL279" s="18">
        <f t="shared" si="52"/>
        <v>190.58754643908699</v>
      </c>
      <c r="AM279" s="18">
        <f t="shared" si="53"/>
        <v>255.34867134283931</v>
      </c>
      <c r="AN279" s="18">
        <f t="shared" si="54"/>
        <v>257.12957477750837</v>
      </c>
      <c r="AO279" s="18">
        <f t="shared" si="55"/>
        <v>335.53497214545905</v>
      </c>
      <c r="AP279" s="18">
        <f t="shared" si="56"/>
        <v>250.81025584552665</v>
      </c>
      <c r="AQ279" s="18">
        <f t="shared" si="57"/>
        <v>184.67227938889437</v>
      </c>
      <c r="AR279" s="18">
        <f t="shared" si="58"/>
        <v>246.14461238567068</v>
      </c>
      <c r="AS279" s="18">
        <f t="shared" si="59"/>
        <v>228.63059783233902</v>
      </c>
      <c r="AT279" s="18">
        <f t="shared" si="60"/>
        <v>320.33883423423867</v>
      </c>
      <c r="AU279" s="7">
        <f t="shared" si="61"/>
        <v>9</v>
      </c>
      <c r="AV279" s="7">
        <f t="shared" si="62"/>
        <v>27</v>
      </c>
      <c r="AW279" s="20">
        <f t="shared" si="63"/>
        <v>252.13303826572923</v>
      </c>
      <c r="AX279" s="19">
        <f t="shared" si="64"/>
        <v>0.20112380006369096</v>
      </c>
    </row>
    <row r="280" spans="1:50" x14ac:dyDescent="0.2">
      <c r="A280" s="17" t="s">
        <v>1098</v>
      </c>
      <c r="B280" s="18">
        <v>4.87</v>
      </c>
      <c r="C280" s="18">
        <v>72536.207200000004</v>
      </c>
      <c r="D280" s="18">
        <v>1657.683</v>
      </c>
      <c r="E280" s="17" t="s">
        <v>1097</v>
      </c>
      <c r="F280" s="17">
        <v>22</v>
      </c>
      <c r="G280" s="18">
        <v>53.74</v>
      </c>
      <c r="H280" s="17">
        <v>0</v>
      </c>
      <c r="I280" s="17" t="s">
        <v>1096</v>
      </c>
      <c r="J280" s="17"/>
      <c r="K280" s="18">
        <v>192.28544060230701</v>
      </c>
      <c r="L280" s="18">
        <v>193.44605764379901</v>
      </c>
      <c r="M280" s="18">
        <v>231.955246518785</v>
      </c>
      <c r="N280" s="18">
        <v>273.16268757553303</v>
      </c>
      <c r="O280" s="18">
        <v>249.051458150657</v>
      </c>
      <c r="P280" s="18">
        <v>354.51674045807999</v>
      </c>
      <c r="Q280" s="18">
        <v>234.55673226687</v>
      </c>
      <c r="R280" s="18">
        <v>278.68601025400801</v>
      </c>
      <c r="S280" s="18">
        <v>318.87667351830498</v>
      </c>
      <c r="T280" s="18">
        <v>180.498866200175</v>
      </c>
      <c r="U280" s="18">
        <v>151.046153795669</v>
      </c>
      <c r="V280" s="18">
        <v>192.89564840517201</v>
      </c>
      <c r="W280" s="18">
        <v>219.313533104144</v>
      </c>
      <c r="X280" s="18">
        <v>206.54155212238501</v>
      </c>
      <c r="Y280" s="18">
        <v>213.34044485309099</v>
      </c>
      <c r="Z280" s="18">
        <v>246.78466974990701</v>
      </c>
      <c r="AA280" s="18">
        <v>231.058840657264</v>
      </c>
      <c r="AB280" s="18">
        <v>251.428648632696</v>
      </c>
      <c r="AC280" s="18">
        <v>329.30586037874502</v>
      </c>
      <c r="AD280" s="18">
        <v>325.825697158509</v>
      </c>
      <c r="AE280" s="18">
        <v>339.92932981354699</v>
      </c>
      <c r="AF280" s="18">
        <v>266.15762141020002</v>
      </c>
      <c r="AG280" s="18">
        <v>247.70087957856799</v>
      </c>
      <c r="AH280" s="18">
        <v>277.26945211593699</v>
      </c>
      <c r="AI280" s="18">
        <v>264.96488637644097</v>
      </c>
      <c r="AJ280" s="18">
        <v>265.905214757198</v>
      </c>
      <c r="AK280" s="18">
        <v>251.679681843168</v>
      </c>
      <c r="AL280" s="18">
        <f t="shared" si="52"/>
        <v>205.89558158829701</v>
      </c>
      <c r="AM280" s="18">
        <f t="shared" si="53"/>
        <v>292.24362872809002</v>
      </c>
      <c r="AN280" s="18">
        <f t="shared" si="54"/>
        <v>277.37313867972767</v>
      </c>
      <c r="AO280" s="18">
        <f t="shared" si="55"/>
        <v>174.81355613367199</v>
      </c>
      <c r="AP280" s="18">
        <f t="shared" si="56"/>
        <v>213.06517669320667</v>
      </c>
      <c r="AQ280" s="18">
        <f t="shared" si="57"/>
        <v>243.09071967995567</v>
      </c>
      <c r="AR280" s="18">
        <f t="shared" si="58"/>
        <v>331.686962450267</v>
      </c>
      <c r="AS280" s="18">
        <f t="shared" si="59"/>
        <v>263.70931770156835</v>
      </c>
      <c r="AT280" s="18">
        <f t="shared" si="60"/>
        <v>260.84992765893566</v>
      </c>
      <c r="AU280" s="7">
        <f t="shared" si="61"/>
        <v>9</v>
      </c>
      <c r="AV280" s="7">
        <f t="shared" si="62"/>
        <v>27</v>
      </c>
      <c r="AW280" s="20">
        <f t="shared" si="63"/>
        <v>251.41422325708001</v>
      </c>
      <c r="AX280" s="19">
        <f t="shared" si="64"/>
        <v>0.19129436984883322</v>
      </c>
    </row>
    <row r="281" spans="1:50" x14ac:dyDescent="0.2">
      <c r="A281" s="17" t="s">
        <v>1045</v>
      </c>
      <c r="B281" s="18">
        <v>5.92</v>
      </c>
      <c r="C281" s="18">
        <v>43324.841</v>
      </c>
      <c r="D281" s="18">
        <v>1793.704</v>
      </c>
      <c r="E281" s="17" t="s">
        <v>1044</v>
      </c>
      <c r="F281" s="17">
        <v>14</v>
      </c>
      <c r="G281" s="18">
        <v>46.06</v>
      </c>
      <c r="H281" s="17">
        <v>0</v>
      </c>
      <c r="I281" s="17" t="s">
        <v>1043</v>
      </c>
      <c r="J281" s="17"/>
      <c r="K281" s="18">
        <v>291.00911171192001</v>
      </c>
      <c r="L281" s="18">
        <v>289.24452308056601</v>
      </c>
      <c r="M281" s="18">
        <v>304.893478874415</v>
      </c>
      <c r="N281" s="18">
        <v>262.40157625597197</v>
      </c>
      <c r="O281" s="18">
        <v>267.31038932266898</v>
      </c>
      <c r="P281" s="18">
        <v>263.64458243688102</v>
      </c>
      <c r="Q281" s="18">
        <v>216.932251101015</v>
      </c>
      <c r="R281" s="18">
        <v>249.33605713810601</v>
      </c>
      <c r="S281" s="18">
        <v>142.51034202608901</v>
      </c>
      <c r="T281" s="18">
        <v>135.39476501124</v>
      </c>
      <c r="U281" s="18">
        <v>153.18556668671599</v>
      </c>
      <c r="V281" s="18">
        <v>132.81758752190601</v>
      </c>
      <c r="W281" s="18">
        <v>130.22804871590699</v>
      </c>
      <c r="X281" s="18">
        <v>208.23251736354101</v>
      </c>
      <c r="Y281" s="18">
        <v>285.13686268705197</v>
      </c>
      <c r="Z281" s="18">
        <v>134.97956700775501</v>
      </c>
      <c r="AA281" s="18">
        <v>227.689848430236</v>
      </c>
      <c r="AB281" s="18">
        <v>219.54601885230201</v>
      </c>
      <c r="AC281" s="18">
        <v>292.87909792198002</v>
      </c>
      <c r="AD281" s="18">
        <v>299.19454230317501</v>
      </c>
      <c r="AE281" s="18">
        <v>269.82624907108902</v>
      </c>
      <c r="AF281" s="18">
        <v>284.59804348822399</v>
      </c>
      <c r="AG281" s="18">
        <v>236.30624051802701</v>
      </c>
      <c r="AH281" s="18">
        <v>271.20274661321702</v>
      </c>
      <c r="AI281" s="18">
        <v>414.07522085577699</v>
      </c>
      <c r="AJ281" s="18">
        <v>373.07690840235199</v>
      </c>
      <c r="AK281" s="18">
        <v>371.25640881277201</v>
      </c>
      <c r="AL281" s="18">
        <f t="shared" si="52"/>
        <v>295.04903788896701</v>
      </c>
      <c r="AM281" s="18">
        <f t="shared" si="53"/>
        <v>264.45218267184066</v>
      </c>
      <c r="AN281" s="18">
        <f t="shared" si="54"/>
        <v>202.92621675506999</v>
      </c>
      <c r="AO281" s="18">
        <f t="shared" si="55"/>
        <v>140.46597307328736</v>
      </c>
      <c r="AP281" s="18">
        <f t="shared" si="56"/>
        <v>207.86580958883329</v>
      </c>
      <c r="AQ281" s="18">
        <f t="shared" si="57"/>
        <v>194.07181143009768</v>
      </c>
      <c r="AR281" s="18">
        <f t="shared" si="58"/>
        <v>287.29996309874804</v>
      </c>
      <c r="AS281" s="18">
        <f t="shared" si="59"/>
        <v>264.03567687315604</v>
      </c>
      <c r="AT281" s="18">
        <f t="shared" si="60"/>
        <v>386.13617935696698</v>
      </c>
      <c r="AU281" s="7">
        <f t="shared" si="61"/>
        <v>9</v>
      </c>
      <c r="AV281" s="7">
        <f t="shared" si="62"/>
        <v>27</v>
      </c>
      <c r="AW281" s="20">
        <f t="shared" si="63"/>
        <v>249.14476119299636</v>
      </c>
      <c r="AX281" s="19">
        <f t="shared" si="64"/>
        <v>0.28898144563190231</v>
      </c>
    </row>
    <row r="282" spans="1:50" x14ac:dyDescent="0.2">
      <c r="A282" s="17" t="s">
        <v>1241</v>
      </c>
      <c r="B282" s="18">
        <v>4.95</v>
      </c>
      <c r="C282" s="18">
        <v>90006.289499999999</v>
      </c>
      <c r="D282" s="18">
        <v>1360.5129999999999</v>
      </c>
      <c r="E282" s="17" t="s">
        <v>1240</v>
      </c>
      <c r="F282" s="17">
        <v>22</v>
      </c>
      <c r="G282" s="18">
        <v>45.66</v>
      </c>
      <c r="H282" s="17">
        <v>0</v>
      </c>
      <c r="I282" s="17" t="s">
        <v>1239</v>
      </c>
      <c r="J282" s="17"/>
      <c r="K282" s="18">
        <v>137.11713586092199</v>
      </c>
      <c r="L282" s="18">
        <v>277.62846270051602</v>
      </c>
      <c r="M282" s="18">
        <v>245.6029960386</v>
      </c>
      <c r="N282" s="18">
        <v>163.06246193553801</v>
      </c>
      <c r="O282" s="18">
        <v>215.38290194223001</v>
      </c>
      <c r="P282" s="18">
        <v>179.98872492490401</v>
      </c>
      <c r="Q282" s="18">
        <v>132.73053289971099</v>
      </c>
      <c r="R282" s="18">
        <v>204.60819395962901</v>
      </c>
      <c r="S282" s="18">
        <v>235.46126583001401</v>
      </c>
      <c r="T282" s="18">
        <v>226.32365055330999</v>
      </c>
      <c r="U282" s="18">
        <v>142.455538561624</v>
      </c>
      <c r="V282" s="18">
        <v>183.61481905384699</v>
      </c>
      <c r="W282" s="18">
        <v>262.262757585754</v>
      </c>
      <c r="X282" s="18">
        <v>252.89384687427301</v>
      </c>
      <c r="Y282" s="18">
        <v>235.83495645128801</v>
      </c>
      <c r="Z282" s="18">
        <v>204.80820542861699</v>
      </c>
      <c r="AA282" s="18">
        <v>188.15451119904199</v>
      </c>
      <c r="AB282" s="18">
        <v>225.848146760681</v>
      </c>
      <c r="AC282" s="18">
        <v>506.63191209921803</v>
      </c>
      <c r="AD282" s="18">
        <v>341.73876302651399</v>
      </c>
      <c r="AE282" s="18">
        <v>262.48508124046799</v>
      </c>
      <c r="AF282" s="18">
        <v>416.180076544418</v>
      </c>
      <c r="AG282" s="18">
        <v>284.36119492307898</v>
      </c>
      <c r="AH282" s="18">
        <v>207.28812723494201</v>
      </c>
      <c r="AI282" s="18">
        <v>229.790752213209</v>
      </c>
      <c r="AJ282" s="18">
        <v>303.409025261012</v>
      </c>
      <c r="AK282" s="18">
        <v>411.81223874597498</v>
      </c>
      <c r="AL282" s="18">
        <f t="shared" si="52"/>
        <v>220.11619820001269</v>
      </c>
      <c r="AM282" s="18">
        <f t="shared" si="53"/>
        <v>186.14469626755735</v>
      </c>
      <c r="AN282" s="18">
        <f t="shared" si="54"/>
        <v>190.93333089645134</v>
      </c>
      <c r="AO282" s="18">
        <f t="shared" si="55"/>
        <v>184.13133605626032</v>
      </c>
      <c r="AP282" s="18">
        <f t="shared" si="56"/>
        <v>250.33052030377166</v>
      </c>
      <c r="AQ282" s="18">
        <f t="shared" si="57"/>
        <v>206.27028779611337</v>
      </c>
      <c r="AR282" s="18">
        <f t="shared" si="58"/>
        <v>370.28525212206665</v>
      </c>
      <c r="AS282" s="18">
        <f t="shared" si="59"/>
        <v>302.60979956747968</v>
      </c>
      <c r="AT282" s="18">
        <f t="shared" si="60"/>
        <v>315.00400540673201</v>
      </c>
      <c r="AU282" s="7">
        <f t="shared" si="61"/>
        <v>9</v>
      </c>
      <c r="AV282" s="7">
        <f t="shared" si="62"/>
        <v>27</v>
      </c>
      <c r="AW282" s="20">
        <f t="shared" si="63"/>
        <v>247.3139362907161</v>
      </c>
      <c r="AX282" s="19">
        <f t="shared" si="64"/>
        <v>0.27164679442672035</v>
      </c>
    </row>
    <row r="283" spans="1:50" x14ac:dyDescent="0.2">
      <c r="A283" s="17" t="s">
        <v>1671</v>
      </c>
      <c r="B283" s="18">
        <v>6.17</v>
      </c>
      <c r="C283" s="18">
        <v>93545.335500000001</v>
      </c>
      <c r="D283" s="18">
        <v>795.82129999999995</v>
      </c>
      <c r="E283" s="17" t="s">
        <v>1670</v>
      </c>
      <c r="F283" s="17">
        <v>23</v>
      </c>
      <c r="G283" s="18">
        <v>49.75</v>
      </c>
      <c r="H283" s="17">
        <v>0</v>
      </c>
      <c r="I283" s="17" t="s">
        <v>1669</v>
      </c>
      <c r="J283" s="17"/>
      <c r="K283" s="18">
        <v>194.93567966704899</v>
      </c>
      <c r="L283" s="18">
        <v>197.976518842681</v>
      </c>
      <c r="M283" s="18">
        <v>191.79204255895101</v>
      </c>
      <c r="N283" s="18">
        <v>218.31975434729799</v>
      </c>
      <c r="O283" s="18">
        <v>237.88397517441999</v>
      </c>
      <c r="P283" s="18">
        <v>259.09738621805297</v>
      </c>
      <c r="Q283" s="18">
        <v>265.29089143887802</v>
      </c>
      <c r="R283" s="18">
        <v>271.83541437040702</v>
      </c>
      <c r="S283" s="18">
        <v>274.52898746289799</v>
      </c>
      <c r="T283" s="18">
        <v>175.15097349363501</v>
      </c>
      <c r="U283" s="18">
        <v>204.03079853404299</v>
      </c>
      <c r="V283" s="18">
        <v>215.07419198852199</v>
      </c>
      <c r="W283" s="18">
        <v>210.92139550956</v>
      </c>
      <c r="X283" s="18">
        <v>215.32113429928</v>
      </c>
      <c r="Y283" s="18">
        <v>249.06244927697199</v>
      </c>
      <c r="Z283" s="18">
        <v>200.36946836333499</v>
      </c>
      <c r="AA283" s="18">
        <v>236.307049625681</v>
      </c>
      <c r="AB283" s="18">
        <v>245.91537395779801</v>
      </c>
      <c r="AC283" s="18">
        <v>284.45709926899201</v>
      </c>
      <c r="AD283" s="18">
        <v>336.69808909344101</v>
      </c>
      <c r="AE283" s="18">
        <v>309.14218806424401</v>
      </c>
      <c r="AF283" s="18">
        <v>276.33419375457999</v>
      </c>
      <c r="AG283" s="18">
        <v>317.23507310436099</v>
      </c>
      <c r="AH283" s="18">
        <v>273.27831679321798</v>
      </c>
      <c r="AI283" s="18">
        <v>225.76531775666101</v>
      </c>
      <c r="AJ283" s="18">
        <v>267.598603767523</v>
      </c>
      <c r="AK283" s="18">
        <v>257.83159669999799</v>
      </c>
      <c r="AL283" s="18">
        <f t="shared" si="52"/>
        <v>194.90141368956031</v>
      </c>
      <c r="AM283" s="18">
        <f t="shared" si="53"/>
        <v>238.43370524659031</v>
      </c>
      <c r="AN283" s="18">
        <f t="shared" si="54"/>
        <v>270.55176442406099</v>
      </c>
      <c r="AO283" s="18">
        <f t="shared" si="55"/>
        <v>198.08532133873334</v>
      </c>
      <c r="AP283" s="18">
        <f t="shared" si="56"/>
        <v>225.10165969527065</v>
      </c>
      <c r="AQ283" s="18">
        <f t="shared" si="57"/>
        <v>227.530630648938</v>
      </c>
      <c r="AR283" s="18">
        <f t="shared" si="58"/>
        <v>310.09912547555899</v>
      </c>
      <c r="AS283" s="18">
        <f t="shared" si="59"/>
        <v>288.94919455071965</v>
      </c>
      <c r="AT283" s="18">
        <f t="shared" si="60"/>
        <v>250.39850607472735</v>
      </c>
      <c r="AU283" s="7">
        <f t="shared" si="61"/>
        <v>9</v>
      </c>
      <c r="AV283" s="7">
        <f t="shared" si="62"/>
        <v>27</v>
      </c>
      <c r="AW283" s="20">
        <f t="shared" si="63"/>
        <v>244.89459123823997</v>
      </c>
      <c r="AX283" s="19">
        <f t="shared" si="64"/>
        <v>0.16015568703907399</v>
      </c>
    </row>
    <row r="284" spans="1:50" x14ac:dyDescent="0.2">
      <c r="A284" s="17" t="s">
        <v>825</v>
      </c>
      <c r="B284" s="18">
        <v>5.44</v>
      </c>
      <c r="C284" s="18">
        <v>50075.843800000002</v>
      </c>
      <c r="D284" s="18">
        <v>2573.4369999999999</v>
      </c>
      <c r="E284" s="17" t="s">
        <v>824</v>
      </c>
      <c r="F284" s="17">
        <v>19</v>
      </c>
      <c r="G284" s="18">
        <v>69.5</v>
      </c>
      <c r="H284" s="17">
        <v>0</v>
      </c>
      <c r="I284" s="17" t="s">
        <v>823</v>
      </c>
      <c r="J284" s="17"/>
      <c r="K284" s="18">
        <v>241.573616689353</v>
      </c>
      <c r="L284" s="18">
        <v>192.916807276871</v>
      </c>
      <c r="M284" s="18">
        <v>199.714722598138</v>
      </c>
      <c r="N284" s="18">
        <v>285.44374918556599</v>
      </c>
      <c r="O284" s="18">
        <v>245.67982778111099</v>
      </c>
      <c r="P284" s="18">
        <v>248.593014260068</v>
      </c>
      <c r="Q284" s="18">
        <v>208.121864438697</v>
      </c>
      <c r="R284" s="18">
        <v>255.157422314239</v>
      </c>
      <c r="S284" s="18">
        <v>262.76581440583197</v>
      </c>
      <c r="T284" s="18">
        <v>136.919139907903</v>
      </c>
      <c r="U284" s="18">
        <v>154.02029070460301</v>
      </c>
      <c r="V284" s="18">
        <v>153.02656571766599</v>
      </c>
      <c r="W284" s="18">
        <v>211.282352683536</v>
      </c>
      <c r="X284" s="18">
        <v>224.69780924266101</v>
      </c>
      <c r="Y284" s="18">
        <v>242.871980457701</v>
      </c>
      <c r="Z284" s="18">
        <v>253.27174508720401</v>
      </c>
      <c r="AA284" s="18">
        <v>219.04218856678699</v>
      </c>
      <c r="AB284" s="18">
        <v>248.42741321824701</v>
      </c>
      <c r="AC284" s="18">
        <v>270.271411434404</v>
      </c>
      <c r="AD284" s="18">
        <v>229.34921885494899</v>
      </c>
      <c r="AE284" s="18">
        <v>238.56324191610099</v>
      </c>
      <c r="AF284" s="18">
        <v>256.56293643526999</v>
      </c>
      <c r="AG284" s="18">
        <v>242.07430755215</v>
      </c>
      <c r="AH284" s="18">
        <v>205.98039878235301</v>
      </c>
      <c r="AI284" s="18">
        <v>380.51086967453602</v>
      </c>
      <c r="AJ284" s="18">
        <v>367.28209051015699</v>
      </c>
      <c r="AK284" s="18">
        <v>343.41241915338702</v>
      </c>
      <c r="AL284" s="18">
        <f t="shared" si="52"/>
        <v>211.40171552145398</v>
      </c>
      <c r="AM284" s="18">
        <f t="shared" si="53"/>
        <v>259.90553040891501</v>
      </c>
      <c r="AN284" s="18">
        <f t="shared" si="54"/>
        <v>242.0150337195893</v>
      </c>
      <c r="AO284" s="18">
        <f t="shared" si="55"/>
        <v>147.98866544339069</v>
      </c>
      <c r="AP284" s="18">
        <f t="shared" si="56"/>
        <v>226.28404746129934</v>
      </c>
      <c r="AQ284" s="18">
        <f t="shared" si="57"/>
        <v>240.24711562407933</v>
      </c>
      <c r="AR284" s="18">
        <f t="shared" si="58"/>
        <v>246.06129073515135</v>
      </c>
      <c r="AS284" s="18">
        <f t="shared" si="59"/>
        <v>234.87254758992435</v>
      </c>
      <c r="AT284" s="18">
        <f t="shared" si="60"/>
        <v>363.7351264460267</v>
      </c>
      <c r="AU284" s="7">
        <f t="shared" si="61"/>
        <v>9</v>
      </c>
      <c r="AV284" s="7">
        <f t="shared" si="62"/>
        <v>27</v>
      </c>
      <c r="AW284" s="20">
        <f t="shared" si="63"/>
        <v>241.3901192166478</v>
      </c>
      <c r="AX284" s="19">
        <f t="shared" si="64"/>
        <v>0.2326380604734532</v>
      </c>
    </row>
    <row r="285" spans="1:50" x14ac:dyDescent="0.2">
      <c r="A285" s="17" t="s">
        <v>2058</v>
      </c>
      <c r="B285" s="18">
        <v>9.6999999999999993</v>
      </c>
      <c r="C285" s="18">
        <v>116879.6347</v>
      </c>
      <c r="D285" s="18">
        <v>488.82530000000003</v>
      </c>
      <c r="E285" s="17" t="s">
        <v>2057</v>
      </c>
      <c r="F285" s="17">
        <v>19</v>
      </c>
      <c r="G285" s="18">
        <v>23.96</v>
      </c>
      <c r="H285" s="17">
        <v>1.6999999999999999E-3</v>
      </c>
      <c r="I285" s="17" t="s">
        <v>2056</v>
      </c>
      <c r="J285" s="17"/>
      <c r="K285" s="18">
        <v>285.024077806403</v>
      </c>
      <c r="L285" s="18">
        <v>281.58492800508799</v>
      </c>
      <c r="M285" s="18">
        <v>258.441220077428</v>
      </c>
      <c r="N285" s="18">
        <v>247.666807258213</v>
      </c>
      <c r="O285" s="18">
        <v>211.43462615028201</v>
      </c>
      <c r="P285" s="18">
        <v>213.500656365575</v>
      </c>
      <c r="Q285" s="18">
        <v>229.16921063785401</v>
      </c>
      <c r="R285" s="18">
        <v>239.005582222719</v>
      </c>
      <c r="S285" s="18">
        <v>238.31853806392499</v>
      </c>
      <c r="T285" s="18">
        <v>205.68295087830199</v>
      </c>
      <c r="U285" s="18">
        <v>182.631546553742</v>
      </c>
      <c r="V285" s="18">
        <v>203.82438803463299</v>
      </c>
      <c r="W285" s="18">
        <v>176.760684670638</v>
      </c>
      <c r="X285" s="18">
        <v>188.797448388361</v>
      </c>
      <c r="Y285" s="18">
        <v>207.68922184037601</v>
      </c>
      <c r="Z285" s="18">
        <v>199.32089385619699</v>
      </c>
      <c r="AA285" s="18">
        <v>213.18595672982201</v>
      </c>
      <c r="AB285" s="18">
        <v>222.69340942964399</v>
      </c>
      <c r="AC285" s="18">
        <v>253.97292295932499</v>
      </c>
      <c r="AD285" s="18">
        <v>269.76081292811699</v>
      </c>
      <c r="AE285" s="18">
        <v>240.08526817698399</v>
      </c>
      <c r="AF285" s="18">
        <v>307.80462057055098</v>
      </c>
      <c r="AG285" s="18">
        <v>263.70613017492099</v>
      </c>
      <c r="AH285" s="18">
        <v>287.97499010282399</v>
      </c>
      <c r="AI285" s="18">
        <v>278.83200220939199</v>
      </c>
      <c r="AJ285" s="18">
        <v>282.89850413020599</v>
      </c>
      <c r="AK285" s="18">
        <v>248.111629022546</v>
      </c>
      <c r="AL285" s="18">
        <f t="shared" si="52"/>
        <v>275.01674196297296</v>
      </c>
      <c r="AM285" s="18">
        <f t="shared" si="53"/>
        <v>224.20069659135666</v>
      </c>
      <c r="AN285" s="18">
        <f t="shared" si="54"/>
        <v>235.49777697483265</v>
      </c>
      <c r="AO285" s="18">
        <f t="shared" si="55"/>
        <v>197.37962848889234</v>
      </c>
      <c r="AP285" s="18">
        <f t="shared" si="56"/>
        <v>191.08245163312503</v>
      </c>
      <c r="AQ285" s="18">
        <f t="shared" si="57"/>
        <v>211.73342000522101</v>
      </c>
      <c r="AR285" s="18">
        <f t="shared" si="58"/>
        <v>254.60633468814197</v>
      </c>
      <c r="AS285" s="18">
        <f t="shared" si="59"/>
        <v>286.49524694943199</v>
      </c>
      <c r="AT285" s="18">
        <f t="shared" si="60"/>
        <v>269.94737845404796</v>
      </c>
      <c r="AU285" s="7">
        <f t="shared" si="61"/>
        <v>9</v>
      </c>
      <c r="AV285" s="7">
        <f t="shared" si="62"/>
        <v>27</v>
      </c>
      <c r="AW285" s="20">
        <f t="shared" si="63"/>
        <v>238.43996397200246</v>
      </c>
      <c r="AX285" s="19">
        <f t="shared" si="64"/>
        <v>0.14644690214508543</v>
      </c>
    </row>
    <row r="286" spans="1:50" x14ac:dyDescent="0.2">
      <c r="A286" s="17" t="s">
        <v>704</v>
      </c>
      <c r="B286" s="18">
        <v>5.38</v>
      </c>
      <c r="C286" s="18">
        <v>55374.048600000002</v>
      </c>
      <c r="D286" s="18">
        <v>3185.018</v>
      </c>
      <c r="E286" s="17" t="s">
        <v>703</v>
      </c>
      <c r="F286" s="17">
        <v>10</v>
      </c>
      <c r="G286" s="18">
        <v>24.04</v>
      </c>
      <c r="H286" s="17">
        <v>0</v>
      </c>
      <c r="I286" s="17" t="s">
        <v>702</v>
      </c>
      <c r="J286" s="17"/>
      <c r="K286" s="18">
        <v>259.76109003682097</v>
      </c>
      <c r="L286" s="18">
        <v>263.120699463454</v>
      </c>
      <c r="M286" s="18">
        <v>277.17094164713001</v>
      </c>
      <c r="N286" s="18">
        <v>178.84270497262099</v>
      </c>
      <c r="O286" s="18">
        <v>161.07379823449099</v>
      </c>
      <c r="P286" s="18">
        <v>200.996617564758</v>
      </c>
      <c r="Q286" s="18">
        <v>238.67418829795</v>
      </c>
      <c r="R286" s="18">
        <v>218.689415399929</v>
      </c>
      <c r="S286" s="18">
        <v>258.16306654560299</v>
      </c>
      <c r="T286" s="18">
        <v>302.41753234813302</v>
      </c>
      <c r="U286" s="18">
        <v>295.77808290751602</v>
      </c>
      <c r="V286" s="18">
        <v>330.427762525324</v>
      </c>
      <c r="W286" s="18">
        <v>206.94464838970401</v>
      </c>
      <c r="X286" s="18">
        <v>211.53363392262699</v>
      </c>
      <c r="Y286" s="18">
        <v>232.177347564819</v>
      </c>
      <c r="Z286" s="18">
        <v>233.34159495612701</v>
      </c>
      <c r="AA286" s="18">
        <v>261.521339560694</v>
      </c>
      <c r="AB286" s="18">
        <v>259.418189362026</v>
      </c>
      <c r="AC286" s="18">
        <v>208.84129897848101</v>
      </c>
      <c r="AD286" s="18">
        <v>201.765286679301</v>
      </c>
      <c r="AE286" s="18">
        <v>200.00700036488499</v>
      </c>
      <c r="AF286" s="18">
        <v>218.512011456653</v>
      </c>
      <c r="AG286" s="18">
        <v>208.76684841174699</v>
      </c>
      <c r="AH286" s="18">
        <v>208.76614163011001</v>
      </c>
      <c r="AI286" s="18">
        <v>251.145748193027</v>
      </c>
      <c r="AJ286" s="18">
        <v>252.19352454265501</v>
      </c>
      <c r="AK286" s="18">
        <v>292.62353447751701</v>
      </c>
      <c r="AL286" s="18">
        <f t="shared" si="52"/>
        <v>266.68424371580164</v>
      </c>
      <c r="AM286" s="18">
        <f t="shared" si="53"/>
        <v>180.30437359062333</v>
      </c>
      <c r="AN286" s="18">
        <f t="shared" si="54"/>
        <v>238.50889008116064</v>
      </c>
      <c r="AO286" s="18">
        <f t="shared" si="55"/>
        <v>309.54112592699101</v>
      </c>
      <c r="AP286" s="18">
        <f t="shared" si="56"/>
        <v>216.88520995905</v>
      </c>
      <c r="AQ286" s="18">
        <f t="shared" si="57"/>
        <v>251.42704129294899</v>
      </c>
      <c r="AR286" s="18">
        <f t="shared" si="58"/>
        <v>203.53786200755567</v>
      </c>
      <c r="AS286" s="18">
        <f t="shared" si="59"/>
        <v>212.01500049950334</v>
      </c>
      <c r="AT286" s="18">
        <f t="shared" si="60"/>
        <v>265.32093573773301</v>
      </c>
      <c r="AU286" s="7">
        <f t="shared" si="61"/>
        <v>9</v>
      </c>
      <c r="AV286" s="7">
        <f t="shared" si="62"/>
        <v>27</v>
      </c>
      <c r="AW286" s="20">
        <f t="shared" si="63"/>
        <v>238.24718697904089</v>
      </c>
      <c r="AX286" s="19">
        <f t="shared" si="64"/>
        <v>0.16594571424941679</v>
      </c>
    </row>
    <row r="287" spans="1:50" x14ac:dyDescent="0.2">
      <c r="A287" s="17" t="s">
        <v>318</v>
      </c>
      <c r="B287" s="18">
        <v>6.34</v>
      </c>
      <c r="C287" s="18">
        <v>11300.1417</v>
      </c>
      <c r="D287" s="18">
        <v>7432.7749999999996</v>
      </c>
      <c r="E287" s="17" t="s">
        <v>317</v>
      </c>
      <c r="F287" s="17">
        <v>6</v>
      </c>
      <c r="G287" s="18">
        <v>51.55</v>
      </c>
      <c r="H287" s="17">
        <v>0</v>
      </c>
      <c r="I287" s="17" t="s">
        <v>316</v>
      </c>
      <c r="J287" s="17"/>
      <c r="K287" s="18">
        <v>222.404301901428</v>
      </c>
      <c r="L287" s="18">
        <v>218.47997823039401</v>
      </c>
      <c r="M287" s="18">
        <v>217.38969900253301</v>
      </c>
      <c r="N287" s="18">
        <v>261.30089761223098</v>
      </c>
      <c r="O287" s="18">
        <v>257.11853224695301</v>
      </c>
      <c r="P287" s="18">
        <v>248.65276055282899</v>
      </c>
      <c r="Q287" s="18">
        <v>206.26073266214701</v>
      </c>
      <c r="R287" s="18">
        <v>273.70412424902298</v>
      </c>
      <c r="S287" s="18">
        <v>262.15916502040102</v>
      </c>
      <c r="T287" s="18">
        <v>162.05111611212601</v>
      </c>
      <c r="U287" s="18">
        <v>179.17903000956699</v>
      </c>
      <c r="V287" s="18">
        <v>216.18829272009901</v>
      </c>
      <c r="W287" s="18">
        <v>197.92947028054999</v>
      </c>
      <c r="X287" s="18">
        <v>183.85673666595201</v>
      </c>
      <c r="Y287" s="18">
        <v>222.47879638008499</v>
      </c>
      <c r="Z287" s="18">
        <v>191.549379403182</v>
      </c>
      <c r="AA287" s="18">
        <v>204.06745899717001</v>
      </c>
      <c r="AB287" s="18">
        <v>209.447136443918</v>
      </c>
      <c r="AC287" s="18">
        <v>304.05378401884298</v>
      </c>
      <c r="AD287" s="18">
        <v>352.794081159678</v>
      </c>
      <c r="AE287" s="18">
        <v>341.09682524028</v>
      </c>
      <c r="AF287" s="18">
        <v>224.25120440434401</v>
      </c>
      <c r="AG287" s="18">
        <v>272.88963111653499</v>
      </c>
      <c r="AH287" s="18">
        <v>248.184282230241</v>
      </c>
      <c r="AI287" s="18">
        <v>204.55247307475901</v>
      </c>
      <c r="AJ287" s="18">
        <v>248.18130086534401</v>
      </c>
      <c r="AK287" s="18">
        <v>235.689787982003</v>
      </c>
      <c r="AL287" s="18">
        <f t="shared" si="52"/>
        <v>219.42465971145168</v>
      </c>
      <c r="AM287" s="18">
        <f t="shared" si="53"/>
        <v>255.69073013733768</v>
      </c>
      <c r="AN287" s="18">
        <f t="shared" si="54"/>
        <v>247.37467397719033</v>
      </c>
      <c r="AO287" s="18">
        <f t="shared" si="55"/>
        <v>185.80614628059735</v>
      </c>
      <c r="AP287" s="18">
        <f t="shared" si="56"/>
        <v>201.42166777552902</v>
      </c>
      <c r="AQ287" s="18">
        <f t="shared" si="57"/>
        <v>201.68799161475667</v>
      </c>
      <c r="AR287" s="18">
        <f t="shared" si="58"/>
        <v>332.64823013960034</v>
      </c>
      <c r="AS287" s="18">
        <f t="shared" si="59"/>
        <v>248.44170591704003</v>
      </c>
      <c r="AT287" s="18">
        <f t="shared" si="60"/>
        <v>229.47452064070202</v>
      </c>
      <c r="AU287" s="7">
        <f t="shared" si="61"/>
        <v>9</v>
      </c>
      <c r="AV287" s="7">
        <f t="shared" si="62"/>
        <v>27</v>
      </c>
      <c r="AW287" s="20">
        <f t="shared" si="63"/>
        <v>235.77448068824501</v>
      </c>
      <c r="AX287" s="19">
        <f t="shared" si="64"/>
        <v>0.18500981120600407</v>
      </c>
    </row>
    <row r="288" spans="1:50" x14ac:dyDescent="0.2">
      <c r="A288" s="17" t="s">
        <v>1902</v>
      </c>
      <c r="B288" s="18">
        <v>6.11</v>
      </c>
      <c r="C288" s="18">
        <v>67091.093699999998</v>
      </c>
      <c r="D288" s="18">
        <v>598.07849999999996</v>
      </c>
      <c r="E288" s="17" t="s">
        <v>1901</v>
      </c>
      <c r="F288" s="17">
        <v>16</v>
      </c>
      <c r="G288" s="18">
        <v>48.18</v>
      </c>
      <c r="H288" s="17">
        <v>1.6999999999999999E-3</v>
      </c>
      <c r="I288" s="17" t="s">
        <v>1900</v>
      </c>
      <c r="J288" s="17"/>
      <c r="K288" s="18">
        <v>271.74780338846801</v>
      </c>
      <c r="L288" s="18">
        <v>268.02621225048802</v>
      </c>
      <c r="M288" s="18">
        <v>267.25986205498799</v>
      </c>
      <c r="N288" s="18">
        <v>311.21867094833101</v>
      </c>
      <c r="O288" s="18">
        <v>307.12709128727698</v>
      </c>
      <c r="P288" s="18">
        <v>336.55348771805899</v>
      </c>
      <c r="Q288" s="18">
        <v>215.163332008845</v>
      </c>
      <c r="R288" s="18">
        <v>239.04180691331399</v>
      </c>
      <c r="S288" s="18">
        <v>258.13591238186899</v>
      </c>
      <c r="T288" s="18">
        <v>190.55280028755701</v>
      </c>
      <c r="U288" s="18">
        <v>209.80712651472001</v>
      </c>
      <c r="V288" s="18">
        <v>212.46427389635301</v>
      </c>
      <c r="W288" s="18">
        <v>142.91542776797399</v>
      </c>
      <c r="X288" s="18">
        <v>151.08038437466101</v>
      </c>
      <c r="Y288" s="18">
        <v>166.532923877885</v>
      </c>
      <c r="Z288" s="18">
        <v>137.08120097859799</v>
      </c>
      <c r="AA288" s="18">
        <v>134.025410700951</v>
      </c>
      <c r="AB288" s="18">
        <v>157.24216359651101</v>
      </c>
      <c r="AC288" s="18">
        <v>169.923668513693</v>
      </c>
      <c r="AD288" s="18">
        <v>165.44767758023099</v>
      </c>
      <c r="AE288" s="18">
        <v>160.85197077756999</v>
      </c>
      <c r="AF288" s="18">
        <v>306.28587896887598</v>
      </c>
      <c r="AG288" s="18">
        <v>303.60394898253702</v>
      </c>
      <c r="AH288" s="18">
        <v>286.93940470167303</v>
      </c>
      <c r="AI288" s="18">
        <v>324.84060247080799</v>
      </c>
      <c r="AJ288" s="18">
        <v>308.83209803625903</v>
      </c>
      <c r="AK288" s="18">
        <v>289.706345912046</v>
      </c>
      <c r="AL288" s="18">
        <f t="shared" si="52"/>
        <v>269.01129256464804</v>
      </c>
      <c r="AM288" s="18">
        <f t="shared" si="53"/>
        <v>318.2997499845556</v>
      </c>
      <c r="AN288" s="18">
        <f t="shared" si="54"/>
        <v>237.44701710134268</v>
      </c>
      <c r="AO288" s="18">
        <f t="shared" si="55"/>
        <v>204.27473356620999</v>
      </c>
      <c r="AP288" s="18">
        <f t="shared" si="56"/>
        <v>153.50957867350667</v>
      </c>
      <c r="AQ288" s="18">
        <f t="shared" si="57"/>
        <v>142.78292509202001</v>
      </c>
      <c r="AR288" s="18">
        <f t="shared" si="58"/>
        <v>165.407772290498</v>
      </c>
      <c r="AS288" s="18">
        <f t="shared" si="59"/>
        <v>298.94307755102869</v>
      </c>
      <c r="AT288" s="18">
        <f t="shared" si="60"/>
        <v>307.79301547303766</v>
      </c>
      <c r="AU288" s="7">
        <f t="shared" si="61"/>
        <v>9</v>
      </c>
      <c r="AV288" s="7">
        <f t="shared" si="62"/>
        <v>27</v>
      </c>
      <c r="AW288" s="20">
        <f t="shared" si="63"/>
        <v>233.05212914409412</v>
      </c>
      <c r="AX288" s="19">
        <f t="shared" si="64"/>
        <v>0.29723014660777541</v>
      </c>
    </row>
    <row r="289" spans="1:50" x14ac:dyDescent="0.2">
      <c r="A289" s="17" t="s">
        <v>2101</v>
      </c>
      <c r="B289" s="18">
        <v>5.15</v>
      </c>
      <c r="C289" s="18">
        <v>104404.1584</v>
      </c>
      <c r="D289" s="18">
        <v>461.67239999999998</v>
      </c>
      <c r="E289" s="17" t="s">
        <v>2100</v>
      </c>
      <c r="F289" s="17">
        <v>7</v>
      </c>
      <c r="G289" s="18">
        <v>8.61</v>
      </c>
      <c r="H289" s="17">
        <v>2.8E-3</v>
      </c>
      <c r="I289" s="17" t="s">
        <v>2099</v>
      </c>
      <c r="J289" s="17"/>
      <c r="K289" s="18">
        <v>273.51300065135899</v>
      </c>
      <c r="L289" s="18">
        <v>290.79325319906599</v>
      </c>
      <c r="M289" s="18">
        <v>307.05815724680201</v>
      </c>
      <c r="N289" s="18">
        <v>222.23323280376499</v>
      </c>
      <c r="O289" s="18">
        <v>232.70687756532399</v>
      </c>
      <c r="P289" s="18">
        <v>235.13183423423499</v>
      </c>
      <c r="Q289" s="18">
        <v>260.75200400046498</v>
      </c>
      <c r="R289" s="18">
        <v>184.948096636168</v>
      </c>
      <c r="S289" s="18">
        <v>204.720194345339</v>
      </c>
      <c r="T289" s="18">
        <v>224.16359225188199</v>
      </c>
      <c r="U289" s="18">
        <v>226.90924430772901</v>
      </c>
      <c r="V289" s="18">
        <v>293.76278318269499</v>
      </c>
      <c r="W289" s="18">
        <v>278.01044809627803</v>
      </c>
      <c r="X289" s="18">
        <v>279.99403792368003</v>
      </c>
      <c r="Y289" s="18">
        <v>294.31343665317098</v>
      </c>
      <c r="Z289" s="18">
        <v>262.80605344424998</v>
      </c>
      <c r="AA289" s="18">
        <v>215.88315881922401</v>
      </c>
      <c r="AB289" s="18">
        <v>326.30106534769402</v>
      </c>
      <c r="AC289" s="18">
        <v>212.26074572986201</v>
      </c>
      <c r="AD289" s="18">
        <v>212.63966196206701</v>
      </c>
      <c r="AE289" s="18">
        <v>228.31913731398799</v>
      </c>
      <c r="AF289" s="18">
        <v>149.83017176138799</v>
      </c>
      <c r="AG289" s="18">
        <v>149.99047960964199</v>
      </c>
      <c r="AH289" s="18">
        <v>154.74546281633101</v>
      </c>
      <c r="AI289" s="18">
        <v>159.272809968969</v>
      </c>
      <c r="AJ289" s="18">
        <v>178.009441133927</v>
      </c>
      <c r="AK289" s="18">
        <v>176.535738293343</v>
      </c>
      <c r="AL289" s="18">
        <f t="shared" si="52"/>
        <v>290.45480369907568</v>
      </c>
      <c r="AM289" s="18">
        <f t="shared" si="53"/>
        <v>230.02398153444133</v>
      </c>
      <c r="AN289" s="18">
        <f t="shared" si="54"/>
        <v>216.80676499399067</v>
      </c>
      <c r="AO289" s="18">
        <f t="shared" si="55"/>
        <v>248.278539914102</v>
      </c>
      <c r="AP289" s="18">
        <f t="shared" si="56"/>
        <v>284.10597422437633</v>
      </c>
      <c r="AQ289" s="18">
        <f t="shared" si="57"/>
        <v>268.33009253705603</v>
      </c>
      <c r="AR289" s="18">
        <f t="shared" si="58"/>
        <v>217.73984833530565</v>
      </c>
      <c r="AS289" s="18">
        <f t="shared" si="59"/>
        <v>151.52203806245367</v>
      </c>
      <c r="AT289" s="18">
        <f t="shared" si="60"/>
        <v>171.27266313207966</v>
      </c>
      <c r="AU289" s="7">
        <f t="shared" si="61"/>
        <v>9</v>
      </c>
      <c r="AV289" s="7">
        <f t="shared" si="62"/>
        <v>27</v>
      </c>
      <c r="AW289" s="20">
        <f t="shared" si="63"/>
        <v>230.94830071476457</v>
      </c>
      <c r="AX289" s="19">
        <f t="shared" si="64"/>
        <v>0.20714698231222886</v>
      </c>
    </row>
    <row r="290" spans="1:50" x14ac:dyDescent="0.2">
      <c r="A290" s="17" t="s">
        <v>2104</v>
      </c>
      <c r="B290" s="18">
        <v>6.35</v>
      </c>
      <c r="C290" s="18">
        <v>61169.152199999997</v>
      </c>
      <c r="D290" s="18">
        <v>457.24220000000003</v>
      </c>
      <c r="E290" s="17" t="s">
        <v>2103</v>
      </c>
      <c r="F290" s="17">
        <v>6</v>
      </c>
      <c r="G290" s="18">
        <v>13.97</v>
      </c>
      <c r="H290" s="17">
        <v>2.8E-3</v>
      </c>
      <c r="I290" s="17" t="s">
        <v>2102</v>
      </c>
      <c r="J290" s="17"/>
      <c r="K290" s="18">
        <v>333.26646335902097</v>
      </c>
      <c r="L290" s="18">
        <v>341.01854610777201</v>
      </c>
      <c r="M290" s="18">
        <v>349.32583324244399</v>
      </c>
      <c r="N290" s="18">
        <v>175.91578836428999</v>
      </c>
      <c r="O290" s="18">
        <v>184.47675166983001</v>
      </c>
      <c r="P290" s="18">
        <v>180.967208183031</v>
      </c>
      <c r="Q290" s="18">
        <v>179.40530996632401</v>
      </c>
      <c r="R290" s="18">
        <v>235.30544546271</v>
      </c>
      <c r="S290" s="18">
        <v>248.11559117752401</v>
      </c>
      <c r="T290" s="18">
        <v>237.361582574115</v>
      </c>
      <c r="U290" s="18">
        <v>181.35784231568999</v>
      </c>
      <c r="V290" s="18">
        <v>253.27110169206901</v>
      </c>
      <c r="W290" s="18">
        <v>201.90850483750401</v>
      </c>
      <c r="X290" s="18">
        <v>188.90123209102299</v>
      </c>
      <c r="Y290" s="18">
        <v>210.433440839772</v>
      </c>
      <c r="Z290" s="18">
        <v>168.85752712292199</v>
      </c>
      <c r="AA290" s="18">
        <v>208.356151664751</v>
      </c>
      <c r="AB290" s="18">
        <v>217.72548135905799</v>
      </c>
      <c r="AC290" s="18">
        <v>226.58502968078699</v>
      </c>
      <c r="AD290" s="18">
        <v>228.61678176510901</v>
      </c>
      <c r="AE290" s="18">
        <v>252.21725029534801</v>
      </c>
      <c r="AF290" s="18">
        <v>244.418848465173</v>
      </c>
      <c r="AG290" s="18">
        <v>225.79101217536501</v>
      </c>
      <c r="AH290" s="18">
        <v>253.44875255688501</v>
      </c>
      <c r="AI290" s="18">
        <v>209.706804203367</v>
      </c>
      <c r="AJ290" s="18">
        <v>234.83479299522301</v>
      </c>
      <c r="AK290" s="18">
        <v>229.258144015515</v>
      </c>
      <c r="AL290" s="18">
        <f t="shared" si="52"/>
        <v>341.20361423641231</v>
      </c>
      <c r="AM290" s="18">
        <f t="shared" si="53"/>
        <v>180.453249405717</v>
      </c>
      <c r="AN290" s="18">
        <f t="shared" si="54"/>
        <v>220.94211553551932</v>
      </c>
      <c r="AO290" s="18">
        <f t="shared" si="55"/>
        <v>223.99684219395803</v>
      </c>
      <c r="AP290" s="18">
        <f t="shared" si="56"/>
        <v>200.41439258943299</v>
      </c>
      <c r="AQ290" s="18">
        <f t="shared" si="57"/>
        <v>198.31305338224365</v>
      </c>
      <c r="AR290" s="18">
        <f t="shared" si="58"/>
        <v>235.80635391374801</v>
      </c>
      <c r="AS290" s="18">
        <f t="shared" si="59"/>
        <v>241.21953773247435</v>
      </c>
      <c r="AT290" s="18">
        <f t="shared" si="60"/>
        <v>224.59991373803499</v>
      </c>
      <c r="AU290" s="7">
        <f t="shared" si="61"/>
        <v>9</v>
      </c>
      <c r="AV290" s="7">
        <f t="shared" si="62"/>
        <v>27</v>
      </c>
      <c r="AW290" s="20">
        <f t="shared" si="63"/>
        <v>229.66100808083786</v>
      </c>
      <c r="AX290" s="19">
        <f t="shared" si="64"/>
        <v>0.20075788681071524</v>
      </c>
    </row>
    <row r="291" spans="1:50" x14ac:dyDescent="0.2">
      <c r="A291" s="17" t="s">
        <v>188</v>
      </c>
      <c r="B291" s="18">
        <v>10</v>
      </c>
      <c r="C291" s="18">
        <v>15049.466700000001</v>
      </c>
      <c r="D291" s="18">
        <v>13283.61</v>
      </c>
      <c r="E291" s="17" t="s">
        <v>187</v>
      </c>
      <c r="F291" s="17">
        <v>10</v>
      </c>
      <c r="G291" s="18">
        <v>63.64</v>
      </c>
      <c r="H291" s="17">
        <v>0</v>
      </c>
      <c r="I291" s="17" t="s">
        <v>186</v>
      </c>
      <c r="J291" s="17"/>
      <c r="K291" s="18">
        <v>115.97854617104601</v>
      </c>
      <c r="L291" s="18">
        <v>108.264056178906</v>
      </c>
      <c r="M291" s="18">
        <v>98.291643385613398</v>
      </c>
      <c r="N291" s="18">
        <v>234.703471077948</v>
      </c>
      <c r="O291" s="18">
        <v>232.83518068965</v>
      </c>
      <c r="P291" s="18">
        <v>179.14202374794101</v>
      </c>
      <c r="Q291" s="18">
        <v>207.595973180877</v>
      </c>
      <c r="R291" s="18">
        <v>205.023413103124</v>
      </c>
      <c r="S291" s="18">
        <v>164.98291567367701</v>
      </c>
      <c r="T291" s="18">
        <v>144.665817991013</v>
      </c>
      <c r="U291" s="18">
        <v>139.58560139708999</v>
      </c>
      <c r="V291" s="18">
        <v>141.46647616811899</v>
      </c>
      <c r="W291" s="18">
        <v>223.28400661111101</v>
      </c>
      <c r="X291" s="18">
        <v>241.66686189837199</v>
      </c>
      <c r="Y291" s="18">
        <v>240.100740477871</v>
      </c>
      <c r="Z291" s="18">
        <v>169.67349372888901</v>
      </c>
      <c r="AA291" s="18">
        <v>171.24282764370901</v>
      </c>
      <c r="AB291" s="18">
        <v>180.26609143234501</v>
      </c>
      <c r="AC291" s="18">
        <v>348.79977233169598</v>
      </c>
      <c r="AD291" s="18">
        <v>357.59687056060397</v>
      </c>
      <c r="AE291" s="18">
        <v>340.00241387809098</v>
      </c>
      <c r="AF291" s="18">
        <v>336.232980958935</v>
      </c>
      <c r="AG291" s="18">
        <v>346.28129470007599</v>
      </c>
      <c r="AH291" s="18">
        <v>344.83269414445903</v>
      </c>
      <c r="AI291" s="18">
        <v>314.71545010103301</v>
      </c>
      <c r="AJ291" s="18">
        <v>295.73153372154599</v>
      </c>
      <c r="AK291" s="18">
        <v>297.05069568796398</v>
      </c>
      <c r="AL291" s="18">
        <f t="shared" si="52"/>
        <v>107.51141524518846</v>
      </c>
      <c r="AM291" s="18">
        <f t="shared" si="53"/>
        <v>215.56022517184635</v>
      </c>
      <c r="AN291" s="18">
        <f t="shared" si="54"/>
        <v>192.53410065255935</v>
      </c>
      <c r="AO291" s="18">
        <f t="shared" si="55"/>
        <v>141.90596518540733</v>
      </c>
      <c r="AP291" s="18">
        <f t="shared" si="56"/>
        <v>235.01720299578469</v>
      </c>
      <c r="AQ291" s="18">
        <f t="shared" si="57"/>
        <v>173.72747093498103</v>
      </c>
      <c r="AR291" s="18">
        <f t="shared" si="58"/>
        <v>348.79968559013031</v>
      </c>
      <c r="AS291" s="18">
        <f t="shared" si="59"/>
        <v>342.44898993449004</v>
      </c>
      <c r="AT291" s="18">
        <f t="shared" si="60"/>
        <v>302.49922650351431</v>
      </c>
      <c r="AU291" s="7">
        <f t="shared" si="61"/>
        <v>9</v>
      </c>
      <c r="AV291" s="7">
        <f t="shared" si="62"/>
        <v>27</v>
      </c>
      <c r="AW291" s="20">
        <f t="shared" si="63"/>
        <v>228.88936469043358</v>
      </c>
      <c r="AX291" s="19">
        <f t="shared" si="64"/>
        <v>0.37700526957945518</v>
      </c>
    </row>
    <row r="292" spans="1:50" x14ac:dyDescent="0.2">
      <c r="A292" s="17" t="s">
        <v>1610</v>
      </c>
      <c r="B292" s="18">
        <v>4.74</v>
      </c>
      <c r="C292" s="18">
        <v>85187.228300000002</v>
      </c>
      <c r="D292" s="18">
        <v>861.64949999999999</v>
      </c>
      <c r="E292" s="17" t="s">
        <v>1609</v>
      </c>
      <c r="F292" s="17">
        <v>16</v>
      </c>
      <c r="G292" s="18">
        <v>32.74</v>
      </c>
      <c r="H292" s="17">
        <v>0</v>
      </c>
      <c r="I292" s="17" t="s">
        <v>1608</v>
      </c>
      <c r="J292" s="17"/>
      <c r="K292" s="18">
        <v>224.551176193598</v>
      </c>
      <c r="L292" s="18">
        <v>227.378470703874</v>
      </c>
      <c r="M292" s="18">
        <v>240.52779290434901</v>
      </c>
      <c r="N292" s="18">
        <v>213.08352647093599</v>
      </c>
      <c r="O292" s="18">
        <v>216.781972719739</v>
      </c>
      <c r="P292" s="18">
        <v>353.12170783171899</v>
      </c>
      <c r="Q292" s="18">
        <v>180.52241637057301</v>
      </c>
      <c r="R292" s="18">
        <v>169.935217223656</v>
      </c>
      <c r="S292" s="18">
        <v>167.66917676477399</v>
      </c>
      <c r="T292" s="18">
        <v>235.815643554405</v>
      </c>
      <c r="U292" s="18">
        <v>249.975458760122</v>
      </c>
      <c r="V292" s="18">
        <v>232.49777707069001</v>
      </c>
      <c r="W292" s="18">
        <v>227.06001489709101</v>
      </c>
      <c r="X292" s="18">
        <v>230.16514860056299</v>
      </c>
      <c r="Y292" s="18">
        <v>219.57843976850501</v>
      </c>
      <c r="Z292" s="18">
        <v>216.142414548218</v>
      </c>
      <c r="AA292" s="18">
        <v>216.58561055464901</v>
      </c>
      <c r="AB292" s="18">
        <v>206.32964991742199</v>
      </c>
      <c r="AC292" s="18">
        <v>280.23233511877299</v>
      </c>
      <c r="AD292" s="18">
        <v>239.470183900081</v>
      </c>
      <c r="AE292" s="18">
        <v>232.68767372911401</v>
      </c>
      <c r="AF292" s="18">
        <v>167.85260936185</v>
      </c>
      <c r="AG292" s="18">
        <v>162.49807761600599</v>
      </c>
      <c r="AH292" s="18">
        <v>181.267332767342</v>
      </c>
      <c r="AI292" s="18">
        <v>293.15868520536901</v>
      </c>
      <c r="AJ292" s="18">
        <v>275.56859352447799</v>
      </c>
      <c r="AK292" s="18">
        <v>279.896540493712</v>
      </c>
      <c r="AL292" s="18">
        <f t="shared" si="52"/>
        <v>230.81914660060701</v>
      </c>
      <c r="AM292" s="18">
        <f t="shared" si="53"/>
        <v>260.99573567413131</v>
      </c>
      <c r="AN292" s="18">
        <f t="shared" si="54"/>
        <v>172.70893678633433</v>
      </c>
      <c r="AO292" s="18">
        <f t="shared" si="55"/>
        <v>239.42962646173899</v>
      </c>
      <c r="AP292" s="18">
        <f t="shared" si="56"/>
        <v>225.60120108871965</v>
      </c>
      <c r="AQ292" s="18">
        <f t="shared" si="57"/>
        <v>213.01922500676301</v>
      </c>
      <c r="AR292" s="18">
        <f t="shared" si="58"/>
        <v>250.79673091598934</v>
      </c>
      <c r="AS292" s="18">
        <f t="shared" si="59"/>
        <v>170.53933991506599</v>
      </c>
      <c r="AT292" s="18">
        <f t="shared" si="60"/>
        <v>282.87460640785304</v>
      </c>
      <c r="AU292" s="7">
        <f t="shared" si="61"/>
        <v>9</v>
      </c>
      <c r="AV292" s="7">
        <f t="shared" si="62"/>
        <v>27</v>
      </c>
      <c r="AW292" s="20">
        <f t="shared" si="63"/>
        <v>227.42050542857808</v>
      </c>
      <c r="AX292" s="19">
        <f t="shared" si="64"/>
        <v>0.16558169878059084</v>
      </c>
    </row>
    <row r="293" spans="1:50" x14ac:dyDescent="0.2">
      <c r="A293" s="17" t="s">
        <v>822</v>
      </c>
      <c r="B293" s="18">
        <v>8.15</v>
      </c>
      <c r="C293" s="18">
        <v>51518.6129</v>
      </c>
      <c r="D293" s="18">
        <v>2599.3159999999998</v>
      </c>
      <c r="E293" s="17" t="s">
        <v>821</v>
      </c>
      <c r="F293" s="17">
        <v>16</v>
      </c>
      <c r="G293" s="18">
        <v>50.65</v>
      </c>
      <c r="H293" s="17">
        <v>0</v>
      </c>
      <c r="I293" s="17" t="s">
        <v>820</v>
      </c>
      <c r="J293" s="17"/>
      <c r="K293" s="18">
        <v>157.65404551758601</v>
      </c>
      <c r="L293" s="18">
        <v>187.310426542806</v>
      </c>
      <c r="M293" s="18">
        <v>218.19075330390501</v>
      </c>
      <c r="N293" s="18">
        <v>218.52483572052799</v>
      </c>
      <c r="O293" s="18">
        <v>254.820057016102</v>
      </c>
      <c r="P293" s="18">
        <v>276.93091586122301</v>
      </c>
      <c r="Q293" s="18">
        <v>237.04900826927701</v>
      </c>
      <c r="R293" s="18">
        <v>316.95534372377301</v>
      </c>
      <c r="S293" s="18">
        <v>307.07663340731602</v>
      </c>
      <c r="T293" s="18">
        <v>218.06882128742501</v>
      </c>
      <c r="U293" s="18">
        <v>220.53155508952199</v>
      </c>
      <c r="V293" s="18">
        <v>253.447924844657</v>
      </c>
      <c r="W293" s="18">
        <v>244.861509217464</v>
      </c>
      <c r="X293" s="18">
        <v>222.383195939172</v>
      </c>
      <c r="Y293" s="18">
        <v>255.46973975926301</v>
      </c>
      <c r="Z293" s="18">
        <v>193.603357866209</v>
      </c>
      <c r="AA293" s="18">
        <v>227.066447177143</v>
      </c>
      <c r="AB293" s="18">
        <v>237.680346866885</v>
      </c>
      <c r="AC293" s="18">
        <v>191.991058090743</v>
      </c>
      <c r="AD293" s="18">
        <v>176.89782776332501</v>
      </c>
      <c r="AE293" s="18">
        <v>179.13428212014401</v>
      </c>
      <c r="AF293" s="18">
        <v>230.616258833312</v>
      </c>
      <c r="AG293" s="18">
        <v>204.89084722046599</v>
      </c>
      <c r="AH293" s="18">
        <v>216.57066195162699</v>
      </c>
      <c r="AI293" s="18">
        <v>238.85069673355801</v>
      </c>
      <c r="AJ293" s="18">
        <v>224.10678156280801</v>
      </c>
      <c r="AK293" s="18">
        <v>220.252441098779</v>
      </c>
      <c r="AL293" s="18">
        <f t="shared" si="52"/>
        <v>187.71840845476569</v>
      </c>
      <c r="AM293" s="18">
        <f t="shared" si="53"/>
        <v>250.09193619928433</v>
      </c>
      <c r="AN293" s="18">
        <f t="shared" si="54"/>
        <v>287.02699513345533</v>
      </c>
      <c r="AO293" s="18">
        <f t="shared" si="55"/>
        <v>230.68276707386801</v>
      </c>
      <c r="AP293" s="18">
        <f t="shared" si="56"/>
        <v>240.90481497196632</v>
      </c>
      <c r="AQ293" s="18">
        <f t="shared" si="57"/>
        <v>219.45005063674566</v>
      </c>
      <c r="AR293" s="18">
        <f t="shared" si="58"/>
        <v>182.67438932473735</v>
      </c>
      <c r="AS293" s="18">
        <f t="shared" si="59"/>
        <v>217.35925600180167</v>
      </c>
      <c r="AT293" s="18">
        <f t="shared" si="60"/>
        <v>227.7366397983817</v>
      </c>
      <c r="AU293" s="7">
        <f t="shared" si="61"/>
        <v>9</v>
      </c>
      <c r="AV293" s="7">
        <f t="shared" si="62"/>
        <v>27</v>
      </c>
      <c r="AW293" s="20">
        <f t="shared" si="63"/>
        <v>227.07169528833401</v>
      </c>
      <c r="AX293" s="19">
        <f t="shared" si="64"/>
        <v>0.13927758417011984</v>
      </c>
    </row>
    <row r="294" spans="1:50" x14ac:dyDescent="0.2">
      <c r="A294" s="17" t="s">
        <v>2092</v>
      </c>
      <c r="B294" s="18">
        <v>5.52</v>
      </c>
      <c r="C294" s="18">
        <v>81045.847399999999</v>
      </c>
      <c r="D294" s="18">
        <v>463.94749999999999</v>
      </c>
      <c r="E294" s="17" t="s">
        <v>2091</v>
      </c>
      <c r="F294" s="17">
        <v>10</v>
      </c>
      <c r="G294" s="18">
        <v>24.08</v>
      </c>
      <c r="H294" s="17">
        <v>2.8E-3</v>
      </c>
      <c r="I294" s="17" t="s">
        <v>2090</v>
      </c>
      <c r="J294" s="17"/>
      <c r="K294" s="18">
        <v>183.14798458667499</v>
      </c>
      <c r="L294" s="18">
        <v>166.37705853612599</v>
      </c>
      <c r="M294" s="18">
        <v>162.71948202206701</v>
      </c>
      <c r="N294" s="18">
        <v>258.373103793626</v>
      </c>
      <c r="O294" s="18">
        <v>184.704955084055</v>
      </c>
      <c r="P294" s="18">
        <v>195.927146689122</v>
      </c>
      <c r="Q294" s="18">
        <v>284.56549587389799</v>
      </c>
      <c r="R294" s="18">
        <v>265.20468160121698</v>
      </c>
      <c r="S294" s="18">
        <v>251.20857464577099</v>
      </c>
      <c r="T294" s="18">
        <v>282.36021189821599</v>
      </c>
      <c r="U294" s="18">
        <v>259.311437170798</v>
      </c>
      <c r="V294" s="18">
        <v>185.95958552892299</v>
      </c>
      <c r="W294" s="18">
        <v>187.12397784225701</v>
      </c>
      <c r="X294" s="18">
        <v>164.895507720258</v>
      </c>
      <c r="Y294" s="18">
        <v>188.42200673425</v>
      </c>
      <c r="Z294" s="18">
        <v>248.161555329668</v>
      </c>
      <c r="AA294" s="18">
        <v>179.88622352151901</v>
      </c>
      <c r="AB294" s="18">
        <v>225.19867774190899</v>
      </c>
      <c r="AC294" s="18">
        <v>315.85127601592302</v>
      </c>
      <c r="AD294" s="18">
        <v>303.48894495406</v>
      </c>
      <c r="AE294" s="18">
        <v>267.18915695646803</v>
      </c>
      <c r="AF294" s="18">
        <v>158.96551657001399</v>
      </c>
      <c r="AG294" s="18">
        <v>223.949675950119</v>
      </c>
      <c r="AH294" s="18">
        <v>217.59789064944599</v>
      </c>
      <c r="AI294" s="18">
        <v>241.56121629763399</v>
      </c>
      <c r="AJ294" s="18">
        <v>274.696918877283</v>
      </c>
      <c r="AK294" s="18">
        <v>247.426222601235</v>
      </c>
      <c r="AL294" s="18">
        <f t="shared" si="52"/>
        <v>170.74817504828934</v>
      </c>
      <c r="AM294" s="18">
        <f t="shared" si="53"/>
        <v>213.0017351889343</v>
      </c>
      <c r="AN294" s="18">
        <f t="shared" si="54"/>
        <v>266.99291737362864</v>
      </c>
      <c r="AO294" s="18">
        <f t="shared" si="55"/>
        <v>242.54374486597897</v>
      </c>
      <c r="AP294" s="18">
        <f t="shared" si="56"/>
        <v>180.14716409892165</v>
      </c>
      <c r="AQ294" s="18">
        <f t="shared" si="57"/>
        <v>217.74881886436535</v>
      </c>
      <c r="AR294" s="18">
        <f t="shared" si="58"/>
        <v>295.50979264215033</v>
      </c>
      <c r="AS294" s="18">
        <f t="shared" si="59"/>
        <v>200.17102772319299</v>
      </c>
      <c r="AT294" s="18">
        <f t="shared" si="60"/>
        <v>254.56145259205064</v>
      </c>
      <c r="AU294" s="7">
        <f t="shared" si="61"/>
        <v>9</v>
      </c>
      <c r="AV294" s="7">
        <f t="shared" si="62"/>
        <v>27</v>
      </c>
      <c r="AW294" s="20">
        <f t="shared" si="63"/>
        <v>226.82498093305693</v>
      </c>
      <c r="AX294" s="19">
        <f t="shared" si="64"/>
        <v>0.18214045803735651</v>
      </c>
    </row>
    <row r="295" spans="1:50" x14ac:dyDescent="0.2">
      <c r="A295" s="17" t="s">
        <v>847</v>
      </c>
      <c r="B295" s="18">
        <v>9.36</v>
      </c>
      <c r="C295" s="18">
        <v>33000.0285</v>
      </c>
      <c r="D295" s="18">
        <v>2506.13</v>
      </c>
      <c r="E295" s="17" t="s">
        <v>846</v>
      </c>
      <c r="F295" s="17">
        <v>10</v>
      </c>
      <c r="G295" s="18">
        <v>47.65</v>
      </c>
      <c r="H295" s="17">
        <v>0</v>
      </c>
      <c r="I295" s="17" t="s">
        <v>845</v>
      </c>
      <c r="J295" s="17"/>
      <c r="K295" s="18">
        <v>288.05141929489503</v>
      </c>
      <c r="L295" s="18">
        <v>271.70349893621</v>
      </c>
      <c r="M295" s="18">
        <v>275.21951326416502</v>
      </c>
      <c r="N295" s="18">
        <v>242.75931781527299</v>
      </c>
      <c r="O295" s="18">
        <v>208.54800689534599</v>
      </c>
      <c r="P295" s="18">
        <v>208.76426758398</v>
      </c>
      <c r="Q295" s="18">
        <v>309.93929917901198</v>
      </c>
      <c r="R295" s="18">
        <v>325.81630988278499</v>
      </c>
      <c r="S295" s="18">
        <v>309.94520128757802</v>
      </c>
      <c r="T295" s="18">
        <v>199.329242778392</v>
      </c>
      <c r="U295" s="18">
        <v>209.84037940832201</v>
      </c>
      <c r="V295" s="18">
        <v>197.12396444598301</v>
      </c>
      <c r="W295" s="18">
        <v>186.88849416286399</v>
      </c>
      <c r="X295" s="18">
        <v>196.91476873430699</v>
      </c>
      <c r="Y295" s="18">
        <v>183.78762407883599</v>
      </c>
      <c r="Z295" s="18">
        <v>223.06520283447401</v>
      </c>
      <c r="AA295" s="18">
        <v>204.94770264529799</v>
      </c>
      <c r="AB295" s="18">
        <v>210.81881436844199</v>
      </c>
      <c r="AC295" s="18">
        <v>158.901126473532</v>
      </c>
      <c r="AD295" s="18">
        <v>162.97541531594101</v>
      </c>
      <c r="AE295" s="18">
        <v>159.35935053543699</v>
      </c>
      <c r="AF295" s="18">
        <v>256.29483551086798</v>
      </c>
      <c r="AG295" s="18">
        <v>245.58387784820999</v>
      </c>
      <c r="AH295" s="18">
        <v>262.50670981744997</v>
      </c>
      <c r="AI295" s="18">
        <v>176.10468354034401</v>
      </c>
      <c r="AJ295" s="18">
        <v>208.32063251659301</v>
      </c>
      <c r="AK295" s="18">
        <v>199.04493383081899</v>
      </c>
      <c r="AL295" s="18">
        <f t="shared" si="52"/>
        <v>278.32481049842335</v>
      </c>
      <c r="AM295" s="18">
        <f t="shared" si="53"/>
        <v>220.02386409819965</v>
      </c>
      <c r="AN295" s="18">
        <f t="shared" si="54"/>
        <v>315.2336034497917</v>
      </c>
      <c r="AO295" s="18">
        <f t="shared" si="55"/>
        <v>202.09786221089902</v>
      </c>
      <c r="AP295" s="18">
        <f t="shared" si="56"/>
        <v>189.19696232533565</v>
      </c>
      <c r="AQ295" s="18">
        <f t="shared" si="57"/>
        <v>212.94390661607133</v>
      </c>
      <c r="AR295" s="18">
        <f t="shared" si="58"/>
        <v>160.41196410830332</v>
      </c>
      <c r="AS295" s="18">
        <f t="shared" si="59"/>
        <v>254.79514105884266</v>
      </c>
      <c r="AT295" s="18">
        <f t="shared" si="60"/>
        <v>194.49008329591868</v>
      </c>
      <c r="AU295" s="7">
        <f t="shared" si="61"/>
        <v>9</v>
      </c>
      <c r="AV295" s="7">
        <f t="shared" si="62"/>
        <v>27</v>
      </c>
      <c r="AW295" s="20">
        <f t="shared" si="63"/>
        <v>225.2797997401984</v>
      </c>
      <c r="AX295" s="19">
        <f t="shared" si="64"/>
        <v>0.21605088330113847</v>
      </c>
    </row>
    <row r="296" spans="1:50" x14ac:dyDescent="0.2">
      <c r="A296" s="17" t="s">
        <v>675</v>
      </c>
      <c r="B296" s="18">
        <v>5.98</v>
      </c>
      <c r="C296" s="18">
        <v>38664.220300000001</v>
      </c>
      <c r="D296" s="18">
        <v>3338.6689999999999</v>
      </c>
      <c r="E296" s="17" t="s">
        <v>674</v>
      </c>
      <c r="F296" s="17">
        <v>12</v>
      </c>
      <c r="G296" s="18">
        <v>43.49</v>
      </c>
      <c r="H296" s="17">
        <v>0</v>
      </c>
      <c r="I296" s="17" t="s">
        <v>673</v>
      </c>
      <c r="J296" s="17"/>
      <c r="K296" s="18">
        <v>218.118953944835</v>
      </c>
      <c r="L296" s="18">
        <v>213.907121618947</v>
      </c>
      <c r="M296" s="18">
        <v>212.547430378147</v>
      </c>
      <c r="N296" s="18">
        <v>187.16704845779</v>
      </c>
      <c r="O296" s="18">
        <v>170.712950145853</v>
      </c>
      <c r="P296" s="18">
        <v>172.902040302491</v>
      </c>
      <c r="Q296" s="18">
        <v>192.81044525671101</v>
      </c>
      <c r="R296" s="18">
        <v>196.257850198505</v>
      </c>
      <c r="S296" s="18">
        <v>182.937994540689</v>
      </c>
      <c r="T296" s="18">
        <v>247.53374927111801</v>
      </c>
      <c r="U296" s="18">
        <v>260.346676050572</v>
      </c>
      <c r="V296" s="18">
        <v>225.693969361867</v>
      </c>
      <c r="W296" s="18">
        <v>204.331357001062</v>
      </c>
      <c r="X296" s="18">
        <v>221.171976578261</v>
      </c>
      <c r="Y296" s="18">
        <v>218.06120519561301</v>
      </c>
      <c r="Z296" s="18">
        <v>194.761018088816</v>
      </c>
      <c r="AA296" s="18">
        <v>224.094900600964</v>
      </c>
      <c r="AB296" s="18">
        <v>206.617092369944</v>
      </c>
      <c r="AC296" s="18">
        <v>242.24266003217099</v>
      </c>
      <c r="AD296" s="18">
        <v>283.78375059019601</v>
      </c>
      <c r="AE296" s="18">
        <v>289.03055184250098</v>
      </c>
      <c r="AF296" s="18">
        <v>173.110810258935</v>
      </c>
      <c r="AG296" s="18">
        <v>185.82811190965401</v>
      </c>
      <c r="AH296" s="18">
        <v>175.54473583189801</v>
      </c>
      <c r="AI296" s="18">
        <v>343.74236902529998</v>
      </c>
      <c r="AJ296" s="18">
        <v>306.05737350219698</v>
      </c>
      <c r="AK296" s="18">
        <v>317.17227372972201</v>
      </c>
      <c r="AL296" s="18">
        <f t="shared" si="52"/>
        <v>214.85783531397632</v>
      </c>
      <c r="AM296" s="18">
        <f t="shared" si="53"/>
        <v>176.92734630204464</v>
      </c>
      <c r="AN296" s="18">
        <f t="shared" si="54"/>
        <v>190.66876333196834</v>
      </c>
      <c r="AO296" s="18">
        <f t="shared" si="55"/>
        <v>244.52479822785236</v>
      </c>
      <c r="AP296" s="18">
        <f t="shared" si="56"/>
        <v>214.52151292497865</v>
      </c>
      <c r="AQ296" s="18">
        <f t="shared" si="57"/>
        <v>208.49100368657466</v>
      </c>
      <c r="AR296" s="18">
        <f t="shared" si="58"/>
        <v>271.68565415495596</v>
      </c>
      <c r="AS296" s="18">
        <f t="shared" si="59"/>
        <v>178.16121933349567</v>
      </c>
      <c r="AT296" s="18">
        <f t="shared" si="60"/>
        <v>322.32400541907299</v>
      </c>
      <c r="AU296" s="7">
        <f t="shared" si="61"/>
        <v>9</v>
      </c>
      <c r="AV296" s="7">
        <f t="shared" si="62"/>
        <v>27</v>
      </c>
      <c r="AW296" s="20">
        <f t="shared" si="63"/>
        <v>224.6846820772133</v>
      </c>
      <c r="AX296" s="19">
        <f t="shared" si="64"/>
        <v>0.2122870754861734</v>
      </c>
    </row>
    <row r="297" spans="1:50" x14ac:dyDescent="0.2">
      <c r="A297" s="17" t="s">
        <v>2240</v>
      </c>
      <c r="B297" s="18">
        <v>6.6</v>
      </c>
      <c r="C297" s="18">
        <v>143813.943</v>
      </c>
      <c r="D297" s="18">
        <v>366.0797</v>
      </c>
      <c r="E297" s="17" t="s">
        <v>2239</v>
      </c>
      <c r="F297" s="17">
        <v>10</v>
      </c>
      <c r="G297" s="18">
        <v>13.29</v>
      </c>
      <c r="H297" s="17">
        <v>2.8E-3</v>
      </c>
      <c r="I297" s="17" t="s">
        <v>2238</v>
      </c>
      <c r="J297" s="17"/>
      <c r="K297" s="18">
        <v>164.42962772868901</v>
      </c>
      <c r="L297" s="18">
        <v>183.615730371307</v>
      </c>
      <c r="M297" s="18">
        <v>194.963342467871</v>
      </c>
      <c r="N297" s="18">
        <v>161.77221320830199</v>
      </c>
      <c r="O297" s="18">
        <v>209.89028750105501</v>
      </c>
      <c r="P297" s="18">
        <v>216.26515377158501</v>
      </c>
      <c r="Q297" s="18">
        <v>309.69335151536399</v>
      </c>
      <c r="R297" s="18">
        <v>204.218098030524</v>
      </c>
      <c r="S297" s="18">
        <v>177.99512586455199</v>
      </c>
      <c r="T297" s="18">
        <v>183.796456234776</v>
      </c>
      <c r="U297" s="18">
        <v>192.87747791032299</v>
      </c>
      <c r="V297" s="18">
        <v>204.844523497887</v>
      </c>
      <c r="W297" s="18">
        <v>221.07339675898001</v>
      </c>
      <c r="X297" s="18">
        <v>228.86344862482599</v>
      </c>
      <c r="Y297" s="18">
        <v>220.91613991826401</v>
      </c>
      <c r="Z297" s="18">
        <v>228.18742593993201</v>
      </c>
      <c r="AA297" s="18">
        <v>212.85826433296401</v>
      </c>
      <c r="AB297" s="18">
        <v>209.566410139319</v>
      </c>
      <c r="AC297" s="18">
        <v>259.47872353918001</v>
      </c>
      <c r="AD297" s="18">
        <v>269.97505316724897</v>
      </c>
      <c r="AE297" s="18">
        <v>280.51924744039201</v>
      </c>
      <c r="AF297" s="18">
        <v>259.73972357429699</v>
      </c>
      <c r="AG297" s="18">
        <v>244.063450228345</v>
      </c>
      <c r="AH297" s="18">
        <v>228.07380186075699</v>
      </c>
      <c r="AI297" s="18">
        <v>263.17671849307601</v>
      </c>
      <c r="AJ297" s="18">
        <v>241.249867798916</v>
      </c>
      <c r="AK297" s="18">
        <v>265.269177678809</v>
      </c>
      <c r="AL297" s="18">
        <f t="shared" si="52"/>
        <v>181.00290018928899</v>
      </c>
      <c r="AM297" s="18">
        <f t="shared" si="53"/>
        <v>195.97588482698066</v>
      </c>
      <c r="AN297" s="18">
        <f t="shared" si="54"/>
        <v>230.6355251368133</v>
      </c>
      <c r="AO297" s="18">
        <f t="shared" si="55"/>
        <v>193.83948588099534</v>
      </c>
      <c r="AP297" s="18">
        <f t="shared" si="56"/>
        <v>223.61766176735668</v>
      </c>
      <c r="AQ297" s="18">
        <f t="shared" si="57"/>
        <v>216.87070013740501</v>
      </c>
      <c r="AR297" s="18">
        <f t="shared" si="58"/>
        <v>269.99100804894033</v>
      </c>
      <c r="AS297" s="18">
        <f t="shared" si="59"/>
        <v>243.95899188779967</v>
      </c>
      <c r="AT297" s="18">
        <f t="shared" si="60"/>
        <v>256.56525465693363</v>
      </c>
      <c r="AU297" s="7">
        <f t="shared" si="61"/>
        <v>9</v>
      </c>
      <c r="AV297" s="7">
        <f t="shared" si="62"/>
        <v>27</v>
      </c>
      <c r="AW297" s="20">
        <f t="shared" si="63"/>
        <v>223.60637917027927</v>
      </c>
      <c r="AX297" s="19">
        <f t="shared" si="64"/>
        <v>0.13427047404518419</v>
      </c>
    </row>
    <row r="298" spans="1:50" x14ac:dyDescent="0.2">
      <c r="A298" s="17" t="s">
        <v>1069</v>
      </c>
      <c r="B298" s="18">
        <v>6.9</v>
      </c>
      <c r="C298" s="18">
        <v>42095.4715</v>
      </c>
      <c r="D298" s="18">
        <v>1737.6110000000001</v>
      </c>
      <c r="E298" s="17" t="s">
        <v>1068</v>
      </c>
      <c r="F298" s="17">
        <v>12</v>
      </c>
      <c r="G298" s="18">
        <v>48.24</v>
      </c>
      <c r="H298" s="17">
        <v>0</v>
      </c>
      <c r="I298" s="17" t="s">
        <v>1067</v>
      </c>
      <c r="J298" s="17"/>
      <c r="K298" s="18">
        <v>257.46124854096598</v>
      </c>
      <c r="L298" s="18">
        <v>280.58452154586399</v>
      </c>
      <c r="M298" s="18">
        <v>241.97305034646001</v>
      </c>
      <c r="N298" s="18">
        <v>214.54657948065</v>
      </c>
      <c r="O298" s="18">
        <v>211.676469459538</v>
      </c>
      <c r="P298" s="18">
        <v>193.137878865641</v>
      </c>
      <c r="Q298" s="18">
        <v>185.827696497484</v>
      </c>
      <c r="R298" s="18">
        <v>177.31372965516499</v>
      </c>
      <c r="S298" s="18">
        <v>185.27406847946301</v>
      </c>
      <c r="T298" s="18">
        <v>239.246905230858</v>
      </c>
      <c r="U298" s="18">
        <v>257.4325597481</v>
      </c>
      <c r="V298" s="18">
        <v>230.922686946092</v>
      </c>
      <c r="W298" s="18">
        <v>217.805163843619</v>
      </c>
      <c r="X298" s="18">
        <v>213.48469103703999</v>
      </c>
      <c r="Y298" s="18">
        <v>191.306901858374</v>
      </c>
      <c r="Z298" s="18">
        <v>143.606474150727</v>
      </c>
      <c r="AA298" s="18">
        <v>149.84568250202199</v>
      </c>
      <c r="AB298" s="18">
        <v>167.782499487026</v>
      </c>
      <c r="AC298" s="18">
        <v>207.88718549142001</v>
      </c>
      <c r="AD298" s="18">
        <v>182.76385100748999</v>
      </c>
      <c r="AE298" s="18">
        <v>170.298774777657</v>
      </c>
      <c r="AF298" s="18">
        <v>237.28637131072199</v>
      </c>
      <c r="AG298" s="18">
        <v>226.42051250256</v>
      </c>
      <c r="AH298" s="18">
        <v>236.19670106986999</v>
      </c>
      <c r="AI298" s="18">
        <v>342.07095037530399</v>
      </c>
      <c r="AJ298" s="18">
        <v>340.603260067652</v>
      </c>
      <c r="AK298" s="18">
        <v>328.63302875940701</v>
      </c>
      <c r="AL298" s="18">
        <f t="shared" si="52"/>
        <v>260.00627347776333</v>
      </c>
      <c r="AM298" s="18">
        <f t="shared" si="53"/>
        <v>206.45364260194299</v>
      </c>
      <c r="AN298" s="18">
        <f t="shared" si="54"/>
        <v>182.80516487737066</v>
      </c>
      <c r="AO298" s="18">
        <f t="shared" si="55"/>
        <v>242.53405064168331</v>
      </c>
      <c r="AP298" s="18">
        <f t="shared" si="56"/>
        <v>207.53225224634434</v>
      </c>
      <c r="AQ298" s="18">
        <f t="shared" si="57"/>
        <v>153.74488537992499</v>
      </c>
      <c r="AR298" s="18">
        <f t="shared" si="58"/>
        <v>186.98327042552236</v>
      </c>
      <c r="AS298" s="18">
        <f t="shared" si="59"/>
        <v>233.30119496105067</v>
      </c>
      <c r="AT298" s="18">
        <f t="shared" si="60"/>
        <v>337.10241306745434</v>
      </c>
      <c r="AU298" s="7">
        <f t="shared" si="61"/>
        <v>9</v>
      </c>
      <c r="AV298" s="7">
        <f t="shared" si="62"/>
        <v>27</v>
      </c>
      <c r="AW298" s="20">
        <f t="shared" si="63"/>
        <v>223.38479418656186</v>
      </c>
      <c r="AX298" s="19">
        <f t="shared" si="64"/>
        <v>0.24053716741834005</v>
      </c>
    </row>
    <row r="299" spans="1:50" x14ac:dyDescent="0.2">
      <c r="A299" s="17" t="s">
        <v>1395</v>
      </c>
      <c r="B299" s="18">
        <v>4.78</v>
      </c>
      <c r="C299" s="18">
        <v>83623.536900000006</v>
      </c>
      <c r="D299" s="18">
        <v>1124.704</v>
      </c>
      <c r="E299" s="17" t="s">
        <v>1394</v>
      </c>
      <c r="F299" s="17">
        <v>17</v>
      </c>
      <c r="G299" s="18">
        <v>36.049999999999997</v>
      </c>
      <c r="H299" s="17">
        <v>0</v>
      </c>
      <c r="I299" s="17" t="s">
        <v>1393</v>
      </c>
      <c r="J299" s="17"/>
      <c r="K299" s="18">
        <v>258.88139036033499</v>
      </c>
      <c r="L299" s="18">
        <v>291.11830379024798</v>
      </c>
      <c r="M299" s="18">
        <v>226.737357886431</v>
      </c>
      <c r="N299" s="18">
        <v>225.176246591563</v>
      </c>
      <c r="O299" s="18">
        <v>247.037642287837</v>
      </c>
      <c r="P299" s="18">
        <v>201.629552717313</v>
      </c>
      <c r="Q299" s="18">
        <v>194.15454874666699</v>
      </c>
      <c r="R299" s="18">
        <v>186.16906267264</v>
      </c>
      <c r="S299" s="18">
        <v>181.01035154665499</v>
      </c>
      <c r="T299" s="18">
        <v>232.818563303855</v>
      </c>
      <c r="U299" s="18">
        <v>153.409300527733</v>
      </c>
      <c r="V299" s="18">
        <v>239.86211333657101</v>
      </c>
      <c r="W299" s="18">
        <v>209.274220922962</v>
      </c>
      <c r="X299" s="18">
        <v>147.13041520045601</v>
      </c>
      <c r="Y299" s="18">
        <v>195.94545287359099</v>
      </c>
      <c r="Z299" s="18">
        <v>128.07487898231301</v>
      </c>
      <c r="AA299" s="18">
        <v>148.75643456894699</v>
      </c>
      <c r="AB299" s="18">
        <v>199.68728074851001</v>
      </c>
      <c r="AC299" s="18">
        <v>225.50429748941701</v>
      </c>
      <c r="AD299" s="18">
        <v>220.030900305697</v>
      </c>
      <c r="AE299" s="18">
        <v>214.91707099385499</v>
      </c>
      <c r="AF299" s="18">
        <v>273.649415639957</v>
      </c>
      <c r="AG299" s="18">
        <v>316.30005626628599</v>
      </c>
      <c r="AH299" s="18">
        <v>285.49018278151402</v>
      </c>
      <c r="AI299" s="18">
        <v>291.323134543609</v>
      </c>
      <c r="AJ299" s="18">
        <v>263.25036828618801</v>
      </c>
      <c r="AK299" s="18">
        <v>251.06773404042301</v>
      </c>
      <c r="AL299" s="18">
        <f t="shared" si="52"/>
        <v>258.91235067900465</v>
      </c>
      <c r="AM299" s="18">
        <f t="shared" si="53"/>
        <v>224.61448053223765</v>
      </c>
      <c r="AN299" s="18">
        <f t="shared" si="54"/>
        <v>187.111320988654</v>
      </c>
      <c r="AO299" s="18">
        <f t="shared" si="55"/>
        <v>208.69665905605302</v>
      </c>
      <c r="AP299" s="18">
        <f t="shared" si="56"/>
        <v>184.11669633233635</v>
      </c>
      <c r="AQ299" s="18">
        <f t="shared" si="57"/>
        <v>158.83953143325667</v>
      </c>
      <c r="AR299" s="18">
        <f t="shared" si="58"/>
        <v>220.15075626298969</v>
      </c>
      <c r="AS299" s="18">
        <f t="shared" si="59"/>
        <v>291.8132182292523</v>
      </c>
      <c r="AT299" s="18">
        <f t="shared" si="60"/>
        <v>268.54707895673999</v>
      </c>
      <c r="AU299" s="7">
        <f t="shared" si="61"/>
        <v>9</v>
      </c>
      <c r="AV299" s="7">
        <f t="shared" si="62"/>
        <v>27</v>
      </c>
      <c r="AW299" s="20">
        <f t="shared" si="63"/>
        <v>222.53356583005828</v>
      </c>
      <c r="AX299" s="19">
        <f t="shared" si="64"/>
        <v>0.19606484026761292</v>
      </c>
    </row>
    <row r="300" spans="1:50" x14ac:dyDescent="0.2">
      <c r="A300" s="17" t="s">
        <v>2071</v>
      </c>
      <c r="B300" s="18">
        <v>9.5299999999999994</v>
      </c>
      <c r="C300" s="18">
        <v>129590.5836</v>
      </c>
      <c r="D300" s="18">
        <v>479.09649999999999</v>
      </c>
      <c r="E300" s="17" t="s">
        <v>2070</v>
      </c>
      <c r="F300" s="17">
        <v>14</v>
      </c>
      <c r="G300" s="18">
        <v>20.05</v>
      </c>
      <c r="H300" s="17">
        <v>2.8E-3</v>
      </c>
      <c r="I300" s="17" t="s">
        <v>2069</v>
      </c>
      <c r="J300" s="17"/>
      <c r="K300" s="18">
        <v>254.737367719872</v>
      </c>
      <c r="L300" s="18">
        <v>247.37069923304199</v>
      </c>
      <c r="M300" s="18">
        <v>264.11577394980401</v>
      </c>
      <c r="N300" s="18">
        <v>273.88444969203198</v>
      </c>
      <c r="O300" s="18">
        <v>215.780302279707</v>
      </c>
      <c r="P300" s="18">
        <v>205.78693638495301</v>
      </c>
      <c r="Q300" s="18">
        <v>175.36812974559399</v>
      </c>
      <c r="R300" s="18">
        <v>244.18382905620501</v>
      </c>
      <c r="S300" s="18">
        <v>256.34931453998797</v>
      </c>
      <c r="T300" s="18">
        <v>188.02383932716401</v>
      </c>
      <c r="U300" s="18">
        <v>176.118450227913</v>
      </c>
      <c r="V300" s="18">
        <v>221.289412177987</v>
      </c>
      <c r="W300" s="18">
        <v>182.18322274335</v>
      </c>
      <c r="X300" s="18">
        <v>160.80627594951</v>
      </c>
      <c r="Y300" s="18">
        <v>200.78546454760399</v>
      </c>
      <c r="Z300" s="18">
        <v>182.37885026958</v>
      </c>
      <c r="AA300" s="18">
        <v>240.05903952114701</v>
      </c>
      <c r="AB300" s="18">
        <v>221.34785808408401</v>
      </c>
      <c r="AC300" s="18">
        <v>260.164656688945</v>
      </c>
      <c r="AD300" s="18">
        <v>251.89239846553801</v>
      </c>
      <c r="AE300" s="18">
        <v>237.887099376739</v>
      </c>
      <c r="AF300" s="18">
        <v>205.74631079731401</v>
      </c>
      <c r="AG300" s="18">
        <v>218.069921925404</v>
      </c>
      <c r="AH300" s="18">
        <v>211.24882600367201</v>
      </c>
      <c r="AI300" s="18">
        <v>241.344104988163</v>
      </c>
      <c r="AJ300" s="18">
        <v>208.37107552548801</v>
      </c>
      <c r="AK300" s="18">
        <v>235.88871679825399</v>
      </c>
      <c r="AL300" s="18">
        <f t="shared" si="52"/>
        <v>255.40794696757266</v>
      </c>
      <c r="AM300" s="18">
        <f t="shared" si="53"/>
        <v>231.81722945223066</v>
      </c>
      <c r="AN300" s="18">
        <f t="shared" si="54"/>
        <v>225.30042444726232</v>
      </c>
      <c r="AO300" s="18">
        <f t="shared" si="55"/>
        <v>195.14390057768802</v>
      </c>
      <c r="AP300" s="18">
        <f t="shared" si="56"/>
        <v>181.25832108015467</v>
      </c>
      <c r="AQ300" s="18">
        <f t="shared" si="57"/>
        <v>214.59524929160366</v>
      </c>
      <c r="AR300" s="18">
        <f t="shared" si="58"/>
        <v>249.98138484374067</v>
      </c>
      <c r="AS300" s="18">
        <f t="shared" si="59"/>
        <v>211.68835290879667</v>
      </c>
      <c r="AT300" s="18">
        <f t="shared" si="60"/>
        <v>228.53463243730167</v>
      </c>
      <c r="AU300" s="7">
        <f t="shared" si="61"/>
        <v>9</v>
      </c>
      <c r="AV300" s="7">
        <f t="shared" si="62"/>
        <v>27</v>
      </c>
      <c r="AW300" s="20">
        <f t="shared" si="63"/>
        <v>221.52527133403905</v>
      </c>
      <c r="AX300" s="19">
        <f t="shared" si="64"/>
        <v>0.10811958423347984</v>
      </c>
    </row>
    <row r="301" spans="1:50" x14ac:dyDescent="0.2">
      <c r="A301" s="17" t="s">
        <v>1616</v>
      </c>
      <c r="B301" s="18">
        <v>5.52</v>
      </c>
      <c r="C301" s="18">
        <v>58450.692199999998</v>
      </c>
      <c r="D301" s="18">
        <v>854.65499999999997</v>
      </c>
      <c r="E301" s="17" t="s">
        <v>1615</v>
      </c>
      <c r="F301" s="17">
        <v>17</v>
      </c>
      <c r="G301" s="18">
        <v>50.95</v>
      </c>
      <c r="H301" s="17">
        <v>0</v>
      </c>
      <c r="I301" s="17" t="s">
        <v>1614</v>
      </c>
      <c r="J301" s="17"/>
      <c r="K301" s="18">
        <v>230.86430523936201</v>
      </c>
      <c r="L301" s="18">
        <v>255.81763996941999</v>
      </c>
      <c r="M301" s="18">
        <v>220.641474088851</v>
      </c>
      <c r="N301" s="18">
        <v>239.249674695138</v>
      </c>
      <c r="O301" s="18">
        <v>239.776677361623</v>
      </c>
      <c r="P301" s="18">
        <v>220.879394937223</v>
      </c>
      <c r="Q301" s="18">
        <v>213.10129488951401</v>
      </c>
      <c r="R301" s="18">
        <v>255.27269631027801</v>
      </c>
      <c r="S301" s="18">
        <v>242.205820999163</v>
      </c>
      <c r="T301" s="18">
        <v>196.42977740170099</v>
      </c>
      <c r="U301" s="18">
        <v>203.641643909245</v>
      </c>
      <c r="V301" s="18">
        <v>234.16250567002501</v>
      </c>
      <c r="W301" s="18">
        <v>209.337668779121</v>
      </c>
      <c r="X301" s="18">
        <v>210.88564531839</v>
      </c>
      <c r="Y301" s="18">
        <v>200.25490116472201</v>
      </c>
      <c r="Z301" s="18">
        <v>200.09679834480801</v>
      </c>
      <c r="AA301" s="18">
        <v>248.154905506961</v>
      </c>
      <c r="AB301" s="18">
        <v>215.499903802142</v>
      </c>
      <c r="AC301" s="18">
        <v>183.37818236277201</v>
      </c>
      <c r="AD301" s="18">
        <v>189.678653172228</v>
      </c>
      <c r="AE301" s="18">
        <v>184.66454963574199</v>
      </c>
      <c r="AF301" s="18">
        <v>216.40775183890099</v>
      </c>
      <c r="AG301" s="18">
        <v>209.07777373765799</v>
      </c>
      <c r="AH301" s="18">
        <v>227.18933918341901</v>
      </c>
      <c r="AI301" s="18">
        <v>261.20349500991699</v>
      </c>
      <c r="AJ301" s="18">
        <v>225.47217060773499</v>
      </c>
      <c r="AK301" s="18">
        <v>244.678786501475</v>
      </c>
      <c r="AL301" s="18">
        <f t="shared" si="52"/>
        <v>235.77447309921101</v>
      </c>
      <c r="AM301" s="18">
        <f t="shared" si="53"/>
        <v>233.30191566466132</v>
      </c>
      <c r="AN301" s="18">
        <f t="shared" si="54"/>
        <v>236.8599373996517</v>
      </c>
      <c r="AO301" s="18">
        <f t="shared" si="55"/>
        <v>211.411308993657</v>
      </c>
      <c r="AP301" s="18">
        <f t="shared" si="56"/>
        <v>206.82607175407767</v>
      </c>
      <c r="AQ301" s="18">
        <f t="shared" si="57"/>
        <v>221.25053588463697</v>
      </c>
      <c r="AR301" s="18">
        <f t="shared" si="58"/>
        <v>185.90712839024732</v>
      </c>
      <c r="AS301" s="18">
        <f t="shared" si="59"/>
        <v>217.55828825332597</v>
      </c>
      <c r="AT301" s="18">
        <f t="shared" si="60"/>
        <v>243.78481737304233</v>
      </c>
      <c r="AU301" s="7">
        <f t="shared" si="61"/>
        <v>9</v>
      </c>
      <c r="AV301" s="7">
        <f t="shared" si="62"/>
        <v>27</v>
      </c>
      <c r="AW301" s="20">
        <f t="shared" si="63"/>
        <v>221.40827520139018</v>
      </c>
      <c r="AX301" s="19">
        <f t="shared" si="64"/>
        <v>8.259021822401498E-2</v>
      </c>
    </row>
    <row r="302" spans="1:50" x14ac:dyDescent="0.2">
      <c r="A302" s="17" t="s">
        <v>56</v>
      </c>
      <c r="B302" s="18">
        <v>11.45</v>
      </c>
      <c r="C302" s="18">
        <v>13950.2822</v>
      </c>
      <c r="D302" s="18">
        <v>29417.55</v>
      </c>
      <c r="E302" s="17" t="s">
        <v>55</v>
      </c>
      <c r="F302" s="17">
        <v>5</v>
      </c>
      <c r="G302" s="18">
        <v>55.47</v>
      </c>
      <c r="H302" s="17">
        <v>0</v>
      </c>
      <c r="I302" s="17" t="s">
        <v>54</v>
      </c>
      <c r="J302" s="17"/>
      <c r="K302" s="18"/>
      <c r="L302" s="18"/>
      <c r="M302" s="18"/>
      <c r="N302" s="18">
        <v>243.907960299656</v>
      </c>
      <c r="O302" s="18">
        <v>227.03622658382201</v>
      </c>
      <c r="P302" s="18">
        <v>238.20962970657601</v>
      </c>
      <c r="Q302" s="18"/>
      <c r="R302" s="18"/>
      <c r="S302" s="18"/>
      <c r="T302" s="18"/>
      <c r="U302" s="18"/>
      <c r="V302" s="18"/>
      <c r="W302" s="18"/>
      <c r="X302" s="18"/>
      <c r="Y302" s="18"/>
      <c r="Z302" s="18">
        <v>285.06310804414801</v>
      </c>
      <c r="AA302" s="18">
        <v>316.40953462938199</v>
      </c>
      <c r="AB302" s="18">
        <v>268.896938338822</v>
      </c>
      <c r="AC302" s="18">
        <v>486.13837399206102</v>
      </c>
      <c r="AD302" s="18">
        <v>433.46961149399698</v>
      </c>
      <c r="AE302" s="18">
        <v>418.80787753886602</v>
      </c>
      <c r="AF302" s="18">
        <v>629.28643063113202</v>
      </c>
      <c r="AG302" s="18">
        <v>472.57999877604198</v>
      </c>
      <c r="AH302" s="18">
        <v>443.502474711243</v>
      </c>
      <c r="AI302" s="18">
        <v>492.991237624191</v>
      </c>
      <c r="AJ302" s="18">
        <v>464.13276466242002</v>
      </c>
      <c r="AK302" s="18">
        <v>485.11709762536901</v>
      </c>
      <c r="AL302" s="18">
        <f t="shared" si="52"/>
        <v>0</v>
      </c>
      <c r="AM302" s="18">
        <f t="shared" si="53"/>
        <v>236.38460553001801</v>
      </c>
      <c r="AN302" s="18">
        <f t="shared" si="54"/>
        <v>0</v>
      </c>
      <c r="AO302" s="18">
        <f t="shared" si="55"/>
        <v>0</v>
      </c>
      <c r="AP302" s="18">
        <f t="shared" si="56"/>
        <v>0</v>
      </c>
      <c r="AQ302" s="18">
        <f t="shared" si="57"/>
        <v>290.12319367078402</v>
      </c>
      <c r="AR302" s="18">
        <f t="shared" si="58"/>
        <v>446.13862100830801</v>
      </c>
      <c r="AS302" s="18">
        <f t="shared" si="59"/>
        <v>515.12296803947231</v>
      </c>
      <c r="AT302" s="18">
        <f t="shared" si="60"/>
        <v>480.74703330399331</v>
      </c>
      <c r="AU302" s="7">
        <f t="shared" si="61"/>
        <v>5</v>
      </c>
      <c r="AV302" s="7">
        <f t="shared" si="62"/>
        <v>15</v>
      </c>
      <c r="AW302" s="20">
        <f t="shared" si="63"/>
        <v>218.72404683917506</v>
      </c>
      <c r="AX302" s="19">
        <f t="shared" si="64"/>
        <v>1.0286888056366239</v>
      </c>
    </row>
    <row r="303" spans="1:50" x14ac:dyDescent="0.2">
      <c r="A303" s="17" t="s">
        <v>1683</v>
      </c>
      <c r="B303" s="18">
        <v>9.92</v>
      </c>
      <c r="C303" s="18">
        <v>96735.028999999995</v>
      </c>
      <c r="D303" s="18">
        <v>786.10630000000003</v>
      </c>
      <c r="E303" s="17" t="s">
        <v>1682</v>
      </c>
      <c r="F303" s="17">
        <v>13</v>
      </c>
      <c r="G303" s="18">
        <v>17</v>
      </c>
      <c r="H303" s="17">
        <v>0</v>
      </c>
      <c r="I303" s="17" t="s">
        <v>1681</v>
      </c>
      <c r="J303" s="17"/>
      <c r="K303" s="18">
        <v>187.15020487805501</v>
      </c>
      <c r="L303" s="18">
        <v>174.90398459413899</v>
      </c>
      <c r="M303" s="18">
        <v>142.92525684361701</v>
      </c>
      <c r="N303" s="18">
        <v>154.85348899567001</v>
      </c>
      <c r="O303" s="18">
        <v>157.860371663542</v>
      </c>
      <c r="P303" s="18">
        <v>145.94936844758601</v>
      </c>
      <c r="Q303" s="18">
        <v>177.05582680572701</v>
      </c>
      <c r="R303" s="18">
        <v>267.19912468993499</v>
      </c>
      <c r="S303" s="18">
        <v>230.43520934550699</v>
      </c>
      <c r="T303" s="18">
        <v>151.299513683096</v>
      </c>
      <c r="U303" s="18">
        <v>125.935678515814</v>
      </c>
      <c r="V303" s="18">
        <v>158.20468396746901</v>
      </c>
      <c r="W303" s="18">
        <v>144.811705610323</v>
      </c>
      <c r="X303" s="18">
        <v>131.121154268048</v>
      </c>
      <c r="Y303" s="18">
        <v>160.19529698013801</v>
      </c>
      <c r="Z303" s="18">
        <v>136.52090418226101</v>
      </c>
      <c r="AA303" s="18">
        <v>212.714510137807</v>
      </c>
      <c r="AB303" s="18">
        <v>132.71002599297501</v>
      </c>
      <c r="AC303" s="18">
        <v>413.11775680503899</v>
      </c>
      <c r="AD303" s="18">
        <v>397.99576788196998</v>
      </c>
      <c r="AE303" s="18">
        <v>418.73492435754702</v>
      </c>
      <c r="AF303" s="18">
        <v>283.25203496046498</v>
      </c>
      <c r="AG303" s="18">
        <v>255.71334695239099</v>
      </c>
      <c r="AH303" s="18">
        <v>276.62971090209601</v>
      </c>
      <c r="AI303" s="18">
        <v>293.428295680551</v>
      </c>
      <c r="AJ303" s="18">
        <v>295.14638243788499</v>
      </c>
      <c r="AK303" s="18">
        <v>274.83587666723201</v>
      </c>
      <c r="AL303" s="18">
        <f t="shared" si="52"/>
        <v>168.32648210527034</v>
      </c>
      <c r="AM303" s="18">
        <f t="shared" si="53"/>
        <v>152.88774303559933</v>
      </c>
      <c r="AN303" s="18">
        <f t="shared" si="54"/>
        <v>224.89672028038967</v>
      </c>
      <c r="AO303" s="18">
        <f t="shared" si="55"/>
        <v>145.14662538879301</v>
      </c>
      <c r="AP303" s="18">
        <f t="shared" si="56"/>
        <v>145.37605228616965</v>
      </c>
      <c r="AQ303" s="18">
        <f t="shared" si="57"/>
        <v>160.64848010434767</v>
      </c>
      <c r="AR303" s="18">
        <f t="shared" si="58"/>
        <v>409.94948301485198</v>
      </c>
      <c r="AS303" s="18">
        <f t="shared" si="59"/>
        <v>271.86503093831732</v>
      </c>
      <c r="AT303" s="18">
        <f t="shared" si="60"/>
        <v>287.80351826188934</v>
      </c>
      <c r="AU303" s="7">
        <f t="shared" si="61"/>
        <v>9</v>
      </c>
      <c r="AV303" s="7">
        <f t="shared" si="62"/>
        <v>27</v>
      </c>
      <c r="AW303" s="20">
        <f t="shared" si="63"/>
        <v>218.54445949062537</v>
      </c>
      <c r="AX303" s="19">
        <f t="shared" si="64"/>
        <v>0.41321631774303441</v>
      </c>
    </row>
    <row r="304" spans="1:50" x14ac:dyDescent="0.2">
      <c r="A304" s="17" t="s">
        <v>383</v>
      </c>
      <c r="B304" s="18">
        <v>9.59</v>
      </c>
      <c r="C304" s="18">
        <v>19587.544900000001</v>
      </c>
      <c r="D304" s="18">
        <v>6036.8239999999996</v>
      </c>
      <c r="E304" s="17" t="s">
        <v>382</v>
      </c>
      <c r="F304" s="17">
        <v>9</v>
      </c>
      <c r="G304" s="18">
        <v>57.99</v>
      </c>
      <c r="H304" s="17">
        <v>0</v>
      </c>
      <c r="I304" s="17" t="s">
        <v>381</v>
      </c>
      <c r="J304" s="17"/>
      <c r="K304" s="18">
        <v>221.77147146858599</v>
      </c>
      <c r="L304" s="18">
        <v>215.958621518228</v>
      </c>
      <c r="M304" s="18">
        <v>197.23205971067799</v>
      </c>
      <c r="N304" s="18">
        <v>260.07108147654702</v>
      </c>
      <c r="O304" s="18">
        <v>282.44158520119402</v>
      </c>
      <c r="P304" s="18">
        <v>244.60214495171701</v>
      </c>
      <c r="Q304" s="18">
        <v>302.16266194823498</v>
      </c>
      <c r="R304" s="18">
        <v>333.53264937377497</v>
      </c>
      <c r="S304" s="18">
        <v>294.85885655863501</v>
      </c>
      <c r="T304" s="18">
        <v>148.837767101624</v>
      </c>
      <c r="U304" s="18">
        <v>149.73102445768001</v>
      </c>
      <c r="V304" s="18">
        <v>166.56939056445401</v>
      </c>
      <c r="W304" s="18">
        <v>198.525808499607</v>
      </c>
      <c r="X304" s="18">
        <v>216.24972197251401</v>
      </c>
      <c r="Y304" s="18">
        <v>204.970422184592</v>
      </c>
      <c r="Z304" s="18">
        <v>184.42207854497801</v>
      </c>
      <c r="AA304" s="18">
        <v>194.358019820556</v>
      </c>
      <c r="AB304" s="18">
        <v>191.305413067735</v>
      </c>
      <c r="AC304" s="18">
        <v>176.13398770265599</v>
      </c>
      <c r="AD304" s="18">
        <v>181.832907730633</v>
      </c>
      <c r="AE304" s="18">
        <v>185.800430205477</v>
      </c>
      <c r="AF304" s="18">
        <v>251.71505680197899</v>
      </c>
      <c r="AG304" s="18">
        <v>248.282552924058</v>
      </c>
      <c r="AH304" s="18">
        <v>231.48490254593301</v>
      </c>
      <c r="AI304" s="18">
        <v>185.136743013439</v>
      </c>
      <c r="AJ304" s="18">
        <v>217.773936915977</v>
      </c>
      <c r="AK304" s="18">
        <v>199.05430112975401</v>
      </c>
      <c r="AL304" s="18">
        <f t="shared" si="52"/>
        <v>211.65405089916399</v>
      </c>
      <c r="AM304" s="18">
        <f t="shared" si="53"/>
        <v>262.37160387648601</v>
      </c>
      <c r="AN304" s="18">
        <f t="shared" si="54"/>
        <v>310.18472262688164</v>
      </c>
      <c r="AO304" s="18">
        <f t="shared" si="55"/>
        <v>155.04606070791934</v>
      </c>
      <c r="AP304" s="18">
        <f t="shared" si="56"/>
        <v>206.5819842189043</v>
      </c>
      <c r="AQ304" s="18">
        <f t="shared" si="57"/>
        <v>190.02850381108965</v>
      </c>
      <c r="AR304" s="18">
        <f t="shared" si="58"/>
        <v>181.255775212922</v>
      </c>
      <c r="AS304" s="18">
        <f t="shared" si="59"/>
        <v>243.82750409065667</v>
      </c>
      <c r="AT304" s="18">
        <f t="shared" si="60"/>
        <v>200.65499368638999</v>
      </c>
      <c r="AU304" s="7">
        <f t="shared" si="61"/>
        <v>9</v>
      </c>
      <c r="AV304" s="7">
        <f t="shared" si="62"/>
        <v>27</v>
      </c>
      <c r="AW304" s="20">
        <f t="shared" si="63"/>
        <v>217.95613323671262</v>
      </c>
      <c r="AX304" s="19">
        <f t="shared" si="64"/>
        <v>0.21581742163408746</v>
      </c>
    </row>
    <row r="305" spans="1:50" x14ac:dyDescent="0.2">
      <c r="A305" s="17" t="s">
        <v>511</v>
      </c>
      <c r="B305" s="18">
        <v>11.59</v>
      </c>
      <c r="C305" s="18">
        <v>21977.329099999999</v>
      </c>
      <c r="D305" s="18">
        <v>4305.8159999999998</v>
      </c>
      <c r="E305" s="17" t="s">
        <v>510</v>
      </c>
      <c r="F305" s="17">
        <v>6</v>
      </c>
      <c r="G305" s="18">
        <v>31.96</v>
      </c>
      <c r="H305" s="17">
        <v>0</v>
      </c>
      <c r="I305" s="17" t="s">
        <v>509</v>
      </c>
      <c r="J305" s="17"/>
      <c r="K305" s="18">
        <v>231.824565547357</v>
      </c>
      <c r="L305" s="18">
        <v>240.52376816806199</v>
      </c>
      <c r="M305" s="18">
        <v>243.34659389382699</v>
      </c>
      <c r="N305" s="18">
        <v>325.37023451345499</v>
      </c>
      <c r="O305" s="18">
        <v>326.58945379411199</v>
      </c>
      <c r="P305" s="18">
        <v>312.22188672640101</v>
      </c>
      <c r="Q305" s="18">
        <v>150.111573824045</v>
      </c>
      <c r="R305" s="18">
        <v>144.900908986617</v>
      </c>
      <c r="S305" s="18">
        <v>162.473990976409</v>
      </c>
      <c r="T305" s="18">
        <v>311.98850662388401</v>
      </c>
      <c r="U305" s="18">
        <v>319.369095726095</v>
      </c>
      <c r="V305" s="18">
        <v>312.45176693866102</v>
      </c>
      <c r="W305" s="18">
        <v>190.32944900577201</v>
      </c>
      <c r="X305" s="18">
        <v>197.819176795846</v>
      </c>
      <c r="Y305" s="18">
        <v>192.093852765099</v>
      </c>
      <c r="Z305" s="18">
        <v>102.087708892725</v>
      </c>
      <c r="AA305" s="18">
        <v>130.418837419966</v>
      </c>
      <c r="AB305" s="18">
        <v>126.023628945971</v>
      </c>
      <c r="AC305" s="18">
        <v>189.56019007711799</v>
      </c>
      <c r="AD305" s="18">
        <v>175.61391620520899</v>
      </c>
      <c r="AE305" s="18">
        <v>181.76195920655999</v>
      </c>
      <c r="AF305" s="18">
        <v>273.456749398493</v>
      </c>
      <c r="AG305" s="18">
        <v>261.41920750961299</v>
      </c>
      <c r="AH305" s="18">
        <v>267.65935744305398</v>
      </c>
      <c r="AI305" s="18">
        <v>162.48071102582401</v>
      </c>
      <c r="AJ305" s="18">
        <v>166.048142043724</v>
      </c>
      <c r="AK305" s="18">
        <v>171.12948473175899</v>
      </c>
      <c r="AL305" s="18">
        <f t="shared" si="52"/>
        <v>238.56497586974865</v>
      </c>
      <c r="AM305" s="18">
        <f t="shared" si="53"/>
        <v>321.39385834465594</v>
      </c>
      <c r="AN305" s="18">
        <f t="shared" si="54"/>
        <v>152.49549126235698</v>
      </c>
      <c r="AO305" s="18">
        <f t="shared" si="55"/>
        <v>314.60312309621332</v>
      </c>
      <c r="AP305" s="18">
        <f t="shared" si="56"/>
        <v>193.41415952223898</v>
      </c>
      <c r="AQ305" s="18">
        <f t="shared" si="57"/>
        <v>119.510058419554</v>
      </c>
      <c r="AR305" s="18">
        <f t="shared" si="58"/>
        <v>182.31202182962897</v>
      </c>
      <c r="AS305" s="18">
        <f t="shared" si="59"/>
        <v>267.51177145038668</v>
      </c>
      <c r="AT305" s="18">
        <f t="shared" si="60"/>
        <v>166.55277926710232</v>
      </c>
      <c r="AU305" s="7">
        <f t="shared" si="61"/>
        <v>9</v>
      </c>
      <c r="AV305" s="7">
        <f t="shared" si="62"/>
        <v>27</v>
      </c>
      <c r="AW305" s="20">
        <f t="shared" si="63"/>
        <v>217.37313767354289</v>
      </c>
      <c r="AX305" s="19">
        <f t="shared" si="64"/>
        <v>0.33097708584716617</v>
      </c>
    </row>
    <row r="306" spans="1:50" x14ac:dyDescent="0.2">
      <c r="A306" s="17" t="s">
        <v>1179</v>
      </c>
      <c r="B306" s="18">
        <v>7.73</v>
      </c>
      <c r="C306" s="18">
        <v>60172.260499999997</v>
      </c>
      <c r="D306" s="18">
        <v>1486.952</v>
      </c>
      <c r="E306" s="17" t="s">
        <v>1178</v>
      </c>
      <c r="F306" s="17">
        <v>16</v>
      </c>
      <c r="G306" s="18">
        <v>42.02</v>
      </c>
      <c r="H306" s="17">
        <v>0</v>
      </c>
      <c r="I306" s="17" t="s">
        <v>1177</v>
      </c>
      <c r="J306" s="17"/>
      <c r="K306" s="18">
        <v>280.09788832248103</v>
      </c>
      <c r="L306" s="18">
        <v>171.744766655777</v>
      </c>
      <c r="M306" s="18">
        <v>239.921616086798</v>
      </c>
      <c r="N306" s="18">
        <v>276.79435943770898</v>
      </c>
      <c r="O306" s="18">
        <v>283.49839867772198</v>
      </c>
      <c r="P306" s="18">
        <v>242.46018509721401</v>
      </c>
      <c r="Q306" s="18">
        <v>224.61872287225501</v>
      </c>
      <c r="R306" s="18">
        <v>358.87313670256799</v>
      </c>
      <c r="S306" s="18">
        <v>275.46558215307601</v>
      </c>
      <c r="T306" s="18">
        <v>186.75730893177999</v>
      </c>
      <c r="U306" s="18">
        <v>192.64996769505299</v>
      </c>
      <c r="V306" s="18">
        <v>191.18261136425099</v>
      </c>
      <c r="W306" s="18">
        <v>201.66872967662499</v>
      </c>
      <c r="X306" s="18">
        <v>200.993103343732</v>
      </c>
      <c r="Y306" s="18">
        <v>209.63623139332501</v>
      </c>
      <c r="Z306" s="18">
        <v>197.14081433418301</v>
      </c>
      <c r="AA306" s="18">
        <v>207.92760156888201</v>
      </c>
      <c r="AB306" s="18">
        <v>203.46565999701701</v>
      </c>
      <c r="AC306" s="18">
        <v>181.42320373057399</v>
      </c>
      <c r="AD306" s="18">
        <v>173.12110397472699</v>
      </c>
      <c r="AE306" s="18">
        <v>150.32070812186299</v>
      </c>
      <c r="AF306" s="18">
        <v>192.32400652333001</v>
      </c>
      <c r="AG306" s="18">
        <v>211.653221295061</v>
      </c>
      <c r="AH306" s="18">
        <v>194.80678081757199</v>
      </c>
      <c r="AI306" s="18">
        <v>200.13694621770301</v>
      </c>
      <c r="AJ306" s="18">
        <v>169.99699974939401</v>
      </c>
      <c r="AK306" s="18">
        <v>179.62855598430599</v>
      </c>
      <c r="AL306" s="18">
        <f t="shared" si="52"/>
        <v>230.58809035501864</v>
      </c>
      <c r="AM306" s="18">
        <f t="shared" si="53"/>
        <v>267.58431440421498</v>
      </c>
      <c r="AN306" s="18">
        <f t="shared" si="54"/>
        <v>286.31914724263305</v>
      </c>
      <c r="AO306" s="18">
        <f t="shared" si="55"/>
        <v>190.19662933036133</v>
      </c>
      <c r="AP306" s="18">
        <f t="shared" si="56"/>
        <v>204.09935480456068</v>
      </c>
      <c r="AQ306" s="18">
        <f t="shared" si="57"/>
        <v>202.844691966694</v>
      </c>
      <c r="AR306" s="18">
        <f t="shared" si="58"/>
        <v>168.28833860905465</v>
      </c>
      <c r="AS306" s="18">
        <f t="shared" si="59"/>
        <v>199.59466954532101</v>
      </c>
      <c r="AT306" s="18">
        <f t="shared" si="60"/>
        <v>183.25416731713435</v>
      </c>
      <c r="AU306" s="7">
        <f t="shared" si="61"/>
        <v>9</v>
      </c>
      <c r="AV306" s="7">
        <f t="shared" si="62"/>
        <v>27</v>
      </c>
      <c r="AW306" s="20">
        <f t="shared" si="63"/>
        <v>214.75215595277695</v>
      </c>
      <c r="AX306" s="19">
        <f t="shared" si="64"/>
        <v>0.18334886823121962</v>
      </c>
    </row>
    <row r="307" spans="1:50" x14ac:dyDescent="0.2">
      <c r="A307" s="17" t="s">
        <v>2182</v>
      </c>
      <c r="B307" s="18">
        <v>5.21</v>
      </c>
      <c r="C307" s="18">
        <v>119108.4068</v>
      </c>
      <c r="D307" s="18">
        <v>406.303</v>
      </c>
      <c r="E307" s="17" t="s">
        <v>2181</v>
      </c>
      <c r="F307" s="17">
        <v>11</v>
      </c>
      <c r="G307" s="18">
        <v>15.23</v>
      </c>
      <c r="H307" s="17">
        <v>2.8E-3</v>
      </c>
      <c r="I307" s="17" t="s">
        <v>2180</v>
      </c>
      <c r="J307" s="17"/>
      <c r="K307" s="18">
        <v>230.21378169815901</v>
      </c>
      <c r="L307" s="18">
        <v>233.469519844524</v>
      </c>
      <c r="M307" s="18">
        <v>207.84095384473099</v>
      </c>
      <c r="N307" s="18">
        <v>207.71210955191799</v>
      </c>
      <c r="O307" s="18">
        <v>233.11351601056899</v>
      </c>
      <c r="P307" s="18">
        <v>211.61769413475099</v>
      </c>
      <c r="Q307" s="18">
        <v>183.63848464521101</v>
      </c>
      <c r="R307" s="18">
        <v>210.90032204301701</v>
      </c>
      <c r="S307" s="18">
        <v>187.052335864166</v>
      </c>
      <c r="T307" s="18">
        <v>126.92611299626699</v>
      </c>
      <c r="U307" s="18">
        <v>135.721841284801</v>
      </c>
      <c r="V307" s="18">
        <v>152.55432308405801</v>
      </c>
      <c r="W307" s="18">
        <v>136.97701645561099</v>
      </c>
      <c r="X307" s="18">
        <v>137.50930349610499</v>
      </c>
      <c r="Y307" s="18">
        <v>157.737225741331</v>
      </c>
      <c r="Z307" s="18">
        <v>172.26735160275001</v>
      </c>
      <c r="AA307" s="18">
        <v>208.98319033773399</v>
      </c>
      <c r="AB307" s="18">
        <v>193.193096778491</v>
      </c>
      <c r="AC307" s="18">
        <v>364.80266349784398</v>
      </c>
      <c r="AD307" s="18">
        <v>349.58292348043398</v>
      </c>
      <c r="AE307" s="18">
        <v>326.82744006161198</v>
      </c>
      <c r="AF307" s="18">
        <v>278.54773850076202</v>
      </c>
      <c r="AG307" s="18">
        <v>241.51274590607599</v>
      </c>
      <c r="AH307" s="18">
        <v>258.714939347729</v>
      </c>
      <c r="AI307" s="18">
        <v>202.53335185139099</v>
      </c>
      <c r="AJ307" s="18">
        <v>225.49638650590799</v>
      </c>
      <c r="AK307" s="18">
        <v>200.10428552457299</v>
      </c>
      <c r="AL307" s="18">
        <f t="shared" si="52"/>
        <v>223.84141846247132</v>
      </c>
      <c r="AM307" s="18">
        <f t="shared" si="53"/>
        <v>217.48110656574599</v>
      </c>
      <c r="AN307" s="18">
        <f t="shared" si="54"/>
        <v>193.86371418413134</v>
      </c>
      <c r="AO307" s="18">
        <f t="shared" si="55"/>
        <v>138.40075912170866</v>
      </c>
      <c r="AP307" s="18">
        <f t="shared" si="56"/>
        <v>144.07451523101565</v>
      </c>
      <c r="AQ307" s="18">
        <f t="shared" si="57"/>
        <v>191.48121290632503</v>
      </c>
      <c r="AR307" s="18">
        <f t="shared" si="58"/>
        <v>347.07100901329665</v>
      </c>
      <c r="AS307" s="18">
        <f t="shared" si="59"/>
        <v>259.59180791818898</v>
      </c>
      <c r="AT307" s="18">
        <f t="shared" si="60"/>
        <v>209.37800796062399</v>
      </c>
      <c r="AU307" s="7">
        <f t="shared" si="61"/>
        <v>9</v>
      </c>
      <c r="AV307" s="7">
        <f t="shared" si="62"/>
        <v>27</v>
      </c>
      <c r="AW307" s="20">
        <f t="shared" si="63"/>
        <v>213.90928348483419</v>
      </c>
      <c r="AX307" s="19">
        <f t="shared" si="64"/>
        <v>0.29303955235852813</v>
      </c>
    </row>
    <row r="308" spans="1:50" x14ac:dyDescent="0.2">
      <c r="A308" s="17" t="s">
        <v>1054</v>
      </c>
      <c r="B308" s="18">
        <v>8.14</v>
      </c>
      <c r="C308" s="18">
        <v>43916.062100000003</v>
      </c>
      <c r="D308" s="18">
        <v>1767.9770000000001</v>
      </c>
      <c r="E308" s="17" t="s">
        <v>1053</v>
      </c>
      <c r="F308" s="17">
        <v>16</v>
      </c>
      <c r="G308" s="18">
        <v>62.05</v>
      </c>
      <c r="H308" s="17">
        <v>0</v>
      </c>
      <c r="I308" s="17" t="s">
        <v>1052</v>
      </c>
      <c r="J308" s="17"/>
      <c r="K308" s="18">
        <v>207.102460672219</v>
      </c>
      <c r="L308" s="18">
        <v>225.80412782593601</v>
      </c>
      <c r="M308" s="18">
        <v>226.04410997452999</v>
      </c>
      <c r="N308" s="18">
        <v>264.59977053951502</v>
      </c>
      <c r="O308" s="18">
        <v>268.93265291517099</v>
      </c>
      <c r="P308" s="18">
        <v>267.85215911090597</v>
      </c>
      <c r="Q308" s="18">
        <v>269.81815242145001</v>
      </c>
      <c r="R308" s="18">
        <v>306.12796179711899</v>
      </c>
      <c r="S308" s="18">
        <v>282.01719092283298</v>
      </c>
      <c r="T308" s="18">
        <v>167.966326801333</v>
      </c>
      <c r="U308" s="18">
        <v>169.34283172326101</v>
      </c>
      <c r="V308" s="18">
        <v>173.08484714689399</v>
      </c>
      <c r="W308" s="18">
        <v>175.335453085246</v>
      </c>
      <c r="X308" s="18">
        <v>166.02123926843899</v>
      </c>
      <c r="Y308" s="18">
        <v>184.43786642164099</v>
      </c>
      <c r="Z308" s="18">
        <v>177.22603647118899</v>
      </c>
      <c r="AA308" s="18">
        <v>180.82889708657601</v>
      </c>
      <c r="AB308" s="18">
        <v>149.93008628937</v>
      </c>
      <c r="AC308" s="18">
        <v>192.52024429092401</v>
      </c>
      <c r="AD308" s="18">
        <v>186.634245829713</v>
      </c>
      <c r="AE308" s="18">
        <v>192.26743605138699</v>
      </c>
      <c r="AF308" s="18">
        <v>245.94080568194099</v>
      </c>
      <c r="AG308" s="18">
        <v>207.58537646182</v>
      </c>
      <c r="AH308" s="18">
        <v>230.28304104193199</v>
      </c>
      <c r="AI308" s="18">
        <v>197.196287247622</v>
      </c>
      <c r="AJ308" s="18">
        <v>190.01558465471501</v>
      </c>
      <c r="AK308" s="18">
        <v>180.35278844695301</v>
      </c>
      <c r="AL308" s="18">
        <f t="shared" si="52"/>
        <v>219.65023282422831</v>
      </c>
      <c r="AM308" s="18">
        <f t="shared" si="53"/>
        <v>267.1281941885307</v>
      </c>
      <c r="AN308" s="18">
        <f t="shared" si="54"/>
        <v>285.98776838046729</v>
      </c>
      <c r="AO308" s="18">
        <f t="shared" si="55"/>
        <v>170.13133522382932</v>
      </c>
      <c r="AP308" s="18">
        <f t="shared" si="56"/>
        <v>175.26485292510867</v>
      </c>
      <c r="AQ308" s="18">
        <f t="shared" si="57"/>
        <v>169.32833994904502</v>
      </c>
      <c r="AR308" s="18">
        <f t="shared" si="58"/>
        <v>190.47397539067467</v>
      </c>
      <c r="AS308" s="18">
        <f t="shared" si="59"/>
        <v>227.93640772856432</v>
      </c>
      <c r="AT308" s="18">
        <f t="shared" si="60"/>
        <v>189.18822011643002</v>
      </c>
      <c r="AU308" s="7">
        <f t="shared" si="61"/>
        <v>9</v>
      </c>
      <c r="AV308" s="7">
        <f t="shared" si="62"/>
        <v>27</v>
      </c>
      <c r="AW308" s="20">
        <f t="shared" si="63"/>
        <v>210.56548074743094</v>
      </c>
      <c r="AX308" s="19">
        <f t="shared" si="64"/>
        <v>0.20367534422524683</v>
      </c>
    </row>
    <row r="309" spans="1:50" x14ac:dyDescent="0.2">
      <c r="A309" s="17" t="s">
        <v>1975</v>
      </c>
      <c r="B309" s="18">
        <v>5.48</v>
      </c>
      <c r="C309" s="18">
        <v>72514.986300000004</v>
      </c>
      <c r="D309" s="18">
        <v>546.51049999999998</v>
      </c>
      <c r="E309" s="17" t="s">
        <v>1974</v>
      </c>
      <c r="F309" s="17">
        <v>9</v>
      </c>
      <c r="G309" s="18">
        <v>17.899999999999999</v>
      </c>
      <c r="H309" s="17">
        <v>1.6999999999999999E-3</v>
      </c>
      <c r="I309" s="17" t="s">
        <v>1973</v>
      </c>
      <c r="J309" s="17"/>
      <c r="K309" s="18">
        <v>238.128935410926</v>
      </c>
      <c r="L309" s="18">
        <v>184.52391794064599</v>
      </c>
      <c r="M309" s="18">
        <v>249.814797451917</v>
      </c>
      <c r="N309" s="18">
        <v>222.66195382122001</v>
      </c>
      <c r="O309" s="18">
        <v>207.11641412792699</v>
      </c>
      <c r="P309" s="18">
        <v>234.02473808370101</v>
      </c>
      <c r="Q309" s="18">
        <v>198.73983852038501</v>
      </c>
      <c r="R309" s="18">
        <v>246.50027535842301</v>
      </c>
      <c r="S309" s="18">
        <v>244.99489464371399</v>
      </c>
      <c r="T309" s="18">
        <v>213.954942496814</v>
      </c>
      <c r="U309" s="18">
        <v>209.93956583500599</v>
      </c>
      <c r="V309" s="18">
        <v>199.53421760581199</v>
      </c>
      <c r="W309" s="18">
        <v>194.823044232363</v>
      </c>
      <c r="X309" s="18">
        <v>186.491247121296</v>
      </c>
      <c r="Y309" s="18">
        <v>172.11349102831801</v>
      </c>
      <c r="Z309" s="18">
        <v>215.93676472949301</v>
      </c>
      <c r="AA309" s="18">
        <v>194.03896256224999</v>
      </c>
      <c r="AB309" s="18">
        <v>195.72029743526099</v>
      </c>
      <c r="AC309" s="18">
        <v>185.122306257622</v>
      </c>
      <c r="AD309" s="18">
        <v>198.69941709196701</v>
      </c>
      <c r="AE309" s="18">
        <v>247.99190237203999</v>
      </c>
      <c r="AF309" s="18">
        <v>187.14790863220099</v>
      </c>
      <c r="AG309" s="18">
        <v>177.23772513647501</v>
      </c>
      <c r="AH309" s="18">
        <v>207.034401293787</v>
      </c>
      <c r="AI309" s="18">
        <v>200.976210346926</v>
      </c>
      <c r="AJ309" s="18">
        <v>203.28416843074001</v>
      </c>
      <c r="AK309" s="18">
        <v>215.78439574572499</v>
      </c>
      <c r="AL309" s="18">
        <f t="shared" si="52"/>
        <v>224.15588360116303</v>
      </c>
      <c r="AM309" s="18">
        <f t="shared" si="53"/>
        <v>221.26770201094931</v>
      </c>
      <c r="AN309" s="18">
        <f t="shared" si="54"/>
        <v>230.07833617417398</v>
      </c>
      <c r="AO309" s="18">
        <f t="shared" si="55"/>
        <v>207.80957531254398</v>
      </c>
      <c r="AP309" s="18">
        <f t="shared" si="56"/>
        <v>184.47592746065899</v>
      </c>
      <c r="AQ309" s="18">
        <f t="shared" si="57"/>
        <v>201.89867490900133</v>
      </c>
      <c r="AR309" s="18">
        <f t="shared" si="58"/>
        <v>210.60454190720966</v>
      </c>
      <c r="AS309" s="18">
        <f t="shared" si="59"/>
        <v>190.47334502082103</v>
      </c>
      <c r="AT309" s="18">
        <f t="shared" si="60"/>
        <v>206.68159150779698</v>
      </c>
      <c r="AU309" s="7">
        <f t="shared" si="61"/>
        <v>9</v>
      </c>
      <c r="AV309" s="7">
        <f t="shared" si="62"/>
        <v>27</v>
      </c>
      <c r="AW309" s="20">
        <f t="shared" si="63"/>
        <v>208.60506421159093</v>
      </c>
      <c r="AX309" s="19">
        <f t="shared" si="64"/>
        <v>7.2454452103679595E-2</v>
      </c>
    </row>
    <row r="310" spans="1:50" x14ac:dyDescent="0.2">
      <c r="A310" s="17" t="s">
        <v>1464</v>
      </c>
      <c r="B310" s="18">
        <v>8.7200000000000006</v>
      </c>
      <c r="C310" s="18">
        <v>74606.865399999995</v>
      </c>
      <c r="D310" s="18">
        <v>1018.928</v>
      </c>
      <c r="E310" s="17" t="s">
        <v>1463</v>
      </c>
      <c r="F310" s="17">
        <v>9</v>
      </c>
      <c r="G310" s="18">
        <v>18.989999999999998</v>
      </c>
      <c r="H310" s="17">
        <v>0</v>
      </c>
      <c r="I310" s="17" t="s">
        <v>1462</v>
      </c>
      <c r="J310" s="17"/>
      <c r="K310" s="18">
        <v>229.07566356626799</v>
      </c>
      <c r="L310" s="18">
        <v>205.41627091927</v>
      </c>
      <c r="M310" s="18">
        <v>216.939251261153</v>
      </c>
      <c r="N310" s="18">
        <v>206.48562896095899</v>
      </c>
      <c r="O310" s="18">
        <v>200.06814921863099</v>
      </c>
      <c r="P310" s="18">
        <v>211.887917815648</v>
      </c>
      <c r="Q310" s="18">
        <v>248.32640589875399</v>
      </c>
      <c r="R310" s="18">
        <v>241.703512620347</v>
      </c>
      <c r="S310" s="18">
        <v>233.24680242729301</v>
      </c>
      <c r="T310" s="18">
        <v>158.22533259752899</v>
      </c>
      <c r="U310" s="18">
        <v>143.517778955675</v>
      </c>
      <c r="V310" s="18">
        <v>156.94337020026899</v>
      </c>
      <c r="W310" s="18">
        <v>172.41915944072099</v>
      </c>
      <c r="X310" s="18">
        <v>180.217287391524</v>
      </c>
      <c r="Y310" s="18">
        <v>181.88078386939</v>
      </c>
      <c r="Z310" s="18">
        <v>219.281457146891</v>
      </c>
      <c r="AA310" s="18">
        <v>216.49499271805999</v>
      </c>
      <c r="AB310" s="18">
        <v>220.43880963626799</v>
      </c>
      <c r="AC310" s="18">
        <v>225.839946605243</v>
      </c>
      <c r="AD310" s="18">
        <v>215.27578901636099</v>
      </c>
      <c r="AE310" s="18">
        <v>187.83956360542501</v>
      </c>
      <c r="AF310" s="18">
        <v>228.81346917464899</v>
      </c>
      <c r="AG310" s="18">
        <v>197.36003952778401</v>
      </c>
      <c r="AH310" s="18">
        <v>242.791641881522</v>
      </c>
      <c r="AI310" s="18">
        <v>258.07189361148397</v>
      </c>
      <c r="AJ310" s="18">
        <v>185.201183156236</v>
      </c>
      <c r="AK310" s="18">
        <v>229.22246052303601</v>
      </c>
      <c r="AL310" s="18">
        <f t="shared" si="52"/>
        <v>217.14372858223032</v>
      </c>
      <c r="AM310" s="18">
        <f t="shared" si="53"/>
        <v>206.14723199841265</v>
      </c>
      <c r="AN310" s="18">
        <f t="shared" si="54"/>
        <v>241.09224031546466</v>
      </c>
      <c r="AO310" s="18">
        <f t="shared" si="55"/>
        <v>152.89549391782433</v>
      </c>
      <c r="AP310" s="18">
        <f t="shared" si="56"/>
        <v>178.17241023387831</v>
      </c>
      <c r="AQ310" s="18">
        <f t="shared" si="57"/>
        <v>218.73841983373964</v>
      </c>
      <c r="AR310" s="18">
        <f t="shared" si="58"/>
        <v>209.6517664090097</v>
      </c>
      <c r="AS310" s="18">
        <f t="shared" si="59"/>
        <v>222.98838352798498</v>
      </c>
      <c r="AT310" s="18">
        <f t="shared" si="60"/>
        <v>224.16517909691868</v>
      </c>
      <c r="AU310" s="7">
        <f t="shared" si="61"/>
        <v>9</v>
      </c>
      <c r="AV310" s="7">
        <f t="shared" si="62"/>
        <v>27</v>
      </c>
      <c r="AW310" s="20">
        <f t="shared" si="63"/>
        <v>207.88831710171814</v>
      </c>
      <c r="AX310" s="19">
        <f t="shared" si="64"/>
        <v>0.12853680456431227</v>
      </c>
    </row>
    <row r="311" spans="1:50" x14ac:dyDescent="0.2">
      <c r="A311" s="17" t="s">
        <v>608</v>
      </c>
      <c r="B311" s="18">
        <v>8.7799999999999994</v>
      </c>
      <c r="C311" s="18">
        <v>27532.731400000001</v>
      </c>
      <c r="D311" s="18">
        <v>3781.96</v>
      </c>
      <c r="E311" s="17" t="s">
        <v>607</v>
      </c>
      <c r="F311" s="17">
        <v>13</v>
      </c>
      <c r="G311" s="18">
        <v>75.099999999999994</v>
      </c>
      <c r="H311" s="17">
        <v>0</v>
      </c>
      <c r="I311" s="17" t="s">
        <v>606</v>
      </c>
      <c r="J311" s="17"/>
      <c r="K311" s="18">
        <v>144.471908750637</v>
      </c>
      <c r="L311" s="18">
        <v>143.294047561383</v>
      </c>
      <c r="M311" s="18">
        <v>123.809594600919</v>
      </c>
      <c r="N311" s="18">
        <v>145.791501424751</v>
      </c>
      <c r="O311" s="18">
        <v>162.15753737619201</v>
      </c>
      <c r="P311" s="18">
        <v>151.82547813360301</v>
      </c>
      <c r="Q311" s="18">
        <v>141.27652500276699</v>
      </c>
      <c r="R311" s="18">
        <v>161.58789454414199</v>
      </c>
      <c r="S311" s="18">
        <v>142.97679885979599</v>
      </c>
      <c r="T311" s="18">
        <v>250.343510179595</v>
      </c>
      <c r="U311" s="18">
        <v>215.78152634751501</v>
      </c>
      <c r="V311" s="18">
        <v>234.07804711922199</v>
      </c>
      <c r="W311" s="18">
        <v>349.72520570964502</v>
      </c>
      <c r="X311" s="18">
        <v>371.37014977876299</v>
      </c>
      <c r="Y311" s="18">
        <v>353.14778826822402</v>
      </c>
      <c r="Z311" s="18">
        <v>344.64266351076998</v>
      </c>
      <c r="AA311" s="18">
        <v>353.44900060568602</v>
      </c>
      <c r="AB311" s="18">
        <v>353.31555795691202</v>
      </c>
      <c r="AC311" s="18">
        <v>179.766856359473</v>
      </c>
      <c r="AD311" s="18">
        <v>191.237362241775</v>
      </c>
      <c r="AE311" s="18">
        <v>158.30636195672099</v>
      </c>
      <c r="AF311" s="18">
        <v>163.84095677434601</v>
      </c>
      <c r="AG311" s="18">
        <v>150.17149741707399</v>
      </c>
      <c r="AH311" s="18">
        <v>178.10991179359701</v>
      </c>
      <c r="AI311" s="18">
        <v>143.58159729378301</v>
      </c>
      <c r="AJ311" s="18">
        <v>144.16133383139999</v>
      </c>
      <c r="AK311" s="18">
        <v>138.350536389648</v>
      </c>
      <c r="AL311" s="18">
        <f t="shared" si="52"/>
        <v>137.19185030431299</v>
      </c>
      <c r="AM311" s="18">
        <f t="shared" si="53"/>
        <v>153.25817231151532</v>
      </c>
      <c r="AN311" s="18">
        <f t="shared" si="54"/>
        <v>148.61373946890163</v>
      </c>
      <c r="AO311" s="18">
        <f t="shared" si="55"/>
        <v>233.4010278821107</v>
      </c>
      <c r="AP311" s="18">
        <f t="shared" si="56"/>
        <v>358.08104791887735</v>
      </c>
      <c r="AQ311" s="18">
        <f t="shared" si="57"/>
        <v>350.46907402445601</v>
      </c>
      <c r="AR311" s="18">
        <f t="shared" si="58"/>
        <v>176.43686018598964</v>
      </c>
      <c r="AS311" s="18">
        <f t="shared" si="59"/>
        <v>164.04078866167234</v>
      </c>
      <c r="AT311" s="18">
        <f t="shared" si="60"/>
        <v>142.03115583827699</v>
      </c>
      <c r="AU311" s="7">
        <f t="shared" si="61"/>
        <v>9</v>
      </c>
      <c r="AV311" s="7">
        <f t="shared" si="62"/>
        <v>27</v>
      </c>
      <c r="AW311" s="20">
        <f t="shared" si="63"/>
        <v>207.05819073290144</v>
      </c>
      <c r="AX311" s="19">
        <f t="shared" si="64"/>
        <v>0.42611362398072689</v>
      </c>
    </row>
    <row r="312" spans="1:50" x14ac:dyDescent="0.2">
      <c r="A312" s="17" t="s">
        <v>1592</v>
      </c>
      <c r="B312" s="18">
        <v>7.3</v>
      </c>
      <c r="C312" s="18">
        <v>60291.275199999996</v>
      </c>
      <c r="D312" s="18">
        <v>874.05</v>
      </c>
      <c r="E312" s="17" t="s">
        <v>1591</v>
      </c>
      <c r="F312" s="17">
        <v>15</v>
      </c>
      <c r="G312" s="18">
        <v>40.26</v>
      </c>
      <c r="H312" s="17">
        <v>0</v>
      </c>
      <c r="I312" s="17" t="s">
        <v>1590</v>
      </c>
      <c r="J312" s="17"/>
      <c r="K312" s="18">
        <v>163.39113729843999</v>
      </c>
      <c r="L312" s="18">
        <v>144.57196948274901</v>
      </c>
      <c r="M312" s="18">
        <v>178.52851298432</v>
      </c>
      <c r="N312" s="18">
        <v>144.94218649440799</v>
      </c>
      <c r="O312" s="18">
        <v>166.93487050263499</v>
      </c>
      <c r="P312" s="18">
        <v>169.67314780424999</v>
      </c>
      <c r="Q312" s="18">
        <v>236.56365775187999</v>
      </c>
      <c r="R312" s="18">
        <v>228.60891193249299</v>
      </c>
      <c r="S312" s="18">
        <v>298.94964082149698</v>
      </c>
      <c r="T312" s="18">
        <v>167.780814850696</v>
      </c>
      <c r="U312" s="18">
        <v>171.70031601947699</v>
      </c>
      <c r="V312" s="18">
        <v>200.49619384582601</v>
      </c>
      <c r="W312" s="18">
        <v>251.456389490102</v>
      </c>
      <c r="X312" s="18">
        <v>260.89640539068102</v>
      </c>
      <c r="Y312" s="18">
        <v>262.08609077338002</v>
      </c>
      <c r="Z312" s="18">
        <v>173.315999210401</v>
      </c>
      <c r="AA312" s="18">
        <v>196.55546528596301</v>
      </c>
      <c r="AB312" s="18">
        <v>170.528836589516</v>
      </c>
      <c r="AC312" s="18">
        <v>228.42481125223799</v>
      </c>
      <c r="AD312" s="18">
        <v>229.96628122213701</v>
      </c>
      <c r="AE312" s="18">
        <v>233.587536588283</v>
      </c>
      <c r="AF312" s="18">
        <v>112.06247405661</v>
      </c>
      <c r="AG312" s="18">
        <v>122.44704111245299</v>
      </c>
      <c r="AH312" s="18">
        <v>126.94136756530099</v>
      </c>
      <c r="AI312" s="18">
        <v>293.18258896948902</v>
      </c>
      <c r="AJ312" s="18">
        <v>302.77656856850803</v>
      </c>
      <c r="AK312" s="18">
        <v>299.13345413459098</v>
      </c>
      <c r="AL312" s="18">
        <f t="shared" si="52"/>
        <v>162.16387325516968</v>
      </c>
      <c r="AM312" s="18">
        <f t="shared" si="53"/>
        <v>160.51673493376433</v>
      </c>
      <c r="AN312" s="18">
        <f t="shared" si="54"/>
        <v>254.70740350195669</v>
      </c>
      <c r="AO312" s="18">
        <f t="shared" si="55"/>
        <v>179.99244157199965</v>
      </c>
      <c r="AP312" s="18">
        <f t="shared" si="56"/>
        <v>258.14629521805432</v>
      </c>
      <c r="AQ312" s="18">
        <f t="shared" si="57"/>
        <v>180.13343369529335</v>
      </c>
      <c r="AR312" s="18">
        <f t="shared" si="58"/>
        <v>230.65954302088599</v>
      </c>
      <c r="AS312" s="18">
        <f t="shared" si="59"/>
        <v>120.48362757812133</v>
      </c>
      <c r="AT312" s="18">
        <f t="shared" si="60"/>
        <v>298.36420389086265</v>
      </c>
      <c r="AU312" s="7">
        <f t="shared" si="61"/>
        <v>9</v>
      </c>
      <c r="AV312" s="7">
        <f t="shared" si="62"/>
        <v>27</v>
      </c>
      <c r="AW312" s="20">
        <f t="shared" si="63"/>
        <v>205.01861740734535</v>
      </c>
      <c r="AX312" s="19">
        <f t="shared" si="64"/>
        <v>0.28268594755554921</v>
      </c>
    </row>
    <row r="313" spans="1:50" x14ac:dyDescent="0.2">
      <c r="A313" s="17" t="s">
        <v>1042</v>
      </c>
      <c r="B313" s="18">
        <v>5.73</v>
      </c>
      <c r="C313" s="18">
        <v>69521.019400000005</v>
      </c>
      <c r="D313" s="18">
        <v>1798.1020000000001</v>
      </c>
      <c r="E313" s="17" t="s">
        <v>1041</v>
      </c>
      <c r="F313" s="17">
        <v>17</v>
      </c>
      <c r="G313" s="18">
        <v>33.96</v>
      </c>
      <c r="H313" s="17">
        <v>0</v>
      </c>
      <c r="I313" s="17" t="s">
        <v>1040</v>
      </c>
      <c r="J313" s="17"/>
      <c r="K313" s="18">
        <v>182.691632645483</v>
      </c>
      <c r="L313" s="18">
        <v>197.57290352391999</v>
      </c>
      <c r="M313" s="18">
        <v>205.438069877923</v>
      </c>
      <c r="N313" s="18">
        <v>209.01643712536401</v>
      </c>
      <c r="O313" s="18">
        <v>222.20853447581899</v>
      </c>
      <c r="P313" s="18">
        <v>231.46504252797001</v>
      </c>
      <c r="Q313" s="18">
        <v>82.422650760797495</v>
      </c>
      <c r="R313" s="18">
        <v>151.11508260603301</v>
      </c>
      <c r="S313" s="18">
        <v>159.268730392668</v>
      </c>
      <c r="T313" s="18">
        <v>225.290675074842</v>
      </c>
      <c r="U313" s="18">
        <v>248.51614575636799</v>
      </c>
      <c r="V313" s="18">
        <v>212.22188994250499</v>
      </c>
      <c r="W313" s="18">
        <v>202.76317094553201</v>
      </c>
      <c r="X313" s="18">
        <v>220.83779615479</v>
      </c>
      <c r="Y313" s="18">
        <v>196.84939643006999</v>
      </c>
      <c r="Z313" s="18">
        <v>207.674689407785</v>
      </c>
      <c r="AA313" s="18">
        <v>186.51605549444699</v>
      </c>
      <c r="AB313" s="18">
        <v>198.02442626367301</v>
      </c>
      <c r="AC313" s="18">
        <v>185.62545632596999</v>
      </c>
      <c r="AD313" s="18">
        <v>184.29243835230201</v>
      </c>
      <c r="AE313" s="18">
        <v>200.270358151441</v>
      </c>
      <c r="AF313" s="18">
        <v>226.825068284152</v>
      </c>
      <c r="AG313" s="18">
        <v>208.46454054767801</v>
      </c>
      <c r="AH313" s="18">
        <v>167.58032455946301</v>
      </c>
      <c r="AI313" s="18">
        <v>243.98678323674099</v>
      </c>
      <c r="AJ313" s="18">
        <v>286.81731733899301</v>
      </c>
      <c r="AK313" s="18">
        <v>263.19546163628502</v>
      </c>
      <c r="AL313" s="18">
        <f t="shared" si="52"/>
        <v>195.23420201577531</v>
      </c>
      <c r="AM313" s="18">
        <f t="shared" si="53"/>
        <v>220.89667137638435</v>
      </c>
      <c r="AN313" s="18">
        <f t="shared" si="54"/>
        <v>130.93548791983284</v>
      </c>
      <c r="AO313" s="18">
        <f t="shared" si="55"/>
        <v>228.67623692457164</v>
      </c>
      <c r="AP313" s="18">
        <f t="shared" si="56"/>
        <v>206.816787843464</v>
      </c>
      <c r="AQ313" s="18">
        <f t="shared" si="57"/>
        <v>197.40505705530165</v>
      </c>
      <c r="AR313" s="18">
        <f t="shared" si="58"/>
        <v>190.06275094323766</v>
      </c>
      <c r="AS313" s="18">
        <f t="shared" si="59"/>
        <v>200.95664446376432</v>
      </c>
      <c r="AT313" s="18">
        <f t="shared" si="60"/>
        <v>264.66652073733968</v>
      </c>
      <c r="AU313" s="7">
        <f t="shared" si="61"/>
        <v>9</v>
      </c>
      <c r="AV313" s="7">
        <f t="shared" si="62"/>
        <v>27</v>
      </c>
      <c r="AW313" s="20">
        <f t="shared" si="63"/>
        <v>203.96115103107462</v>
      </c>
      <c r="AX313" s="19">
        <f t="shared" si="64"/>
        <v>0.17545432730145563</v>
      </c>
    </row>
    <row r="314" spans="1:50" x14ac:dyDescent="0.2">
      <c r="A314" s="17" t="s">
        <v>410</v>
      </c>
      <c r="B314" s="18">
        <v>9.27</v>
      </c>
      <c r="C314" s="18">
        <v>18308.066500000001</v>
      </c>
      <c r="D314" s="18">
        <v>5684.9750000000004</v>
      </c>
      <c r="E314" s="17" t="s">
        <v>409</v>
      </c>
      <c r="F314" s="17">
        <v>5</v>
      </c>
      <c r="G314" s="18">
        <v>50.62</v>
      </c>
      <c r="H314" s="17">
        <v>0</v>
      </c>
      <c r="I314" s="17" t="s">
        <v>408</v>
      </c>
      <c r="J314" s="17"/>
      <c r="K314" s="18">
        <v>156.14409771054801</v>
      </c>
      <c r="L314" s="18">
        <v>167.377290120948</v>
      </c>
      <c r="M314" s="18">
        <v>107.34083642969399</v>
      </c>
      <c r="N314" s="18">
        <v>177.62387667803</v>
      </c>
      <c r="O314" s="18">
        <v>120.652386594623</v>
      </c>
      <c r="P314" s="18">
        <v>104.355932234758</v>
      </c>
      <c r="Q314" s="18">
        <v>299.96564075344401</v>
      </c>
      <c r="R314" s="18">
        <v>199.426925676031</v>
      </c>
      <c r="S314" s="18">
        <v>211.74994789469201</v>
      </c>
      <c r="T314" s="18">
        <v>241.53564945761201</v>
      </c>
      <c r="U314" s="18">
        <v>243.96846834655199</v>
      </c>
      <c r="V314" s="18">
        <v>236.94852523697</v>
      </c>
      <c r="W314" s="18">
        <v>210.45630717168501</v>
      </c>
      <c r="X314" s="18">
        <v>221.80376489099001</v>
      </c>
      <c r="Y314" s="18">
        <v>222.309991133625</v>
      </c>
      <c r="Z314" s="18">
        <v>213.594174759368</v>
      </c>
      <c r="AA314" s="18">
        <v>213.277194387062</v>
      </c>
      <c r="AB314" s="18">
        <v>208.57322379016699</v>
      </c>
      <c r="AC314" s="18">
        <v>173.955789695595</v>
      </c>
      <c r="AD314" s="18">
        <v>156.746539708006</v>
      </c>
      <c r="AE314" s="18">
        <v>166.32424561774201</v>
      </c>
      <c r="AF314" s="18">
        <v>232.036026082023</v>
      </c>
      <c r="AG314" s="18">
        <v>219.43704563056599</v>
      </c>
      <c r="AH314" s="18">
        <v>234.85972877281799</v>
      </c>
      <c r="AI314" s="18">
        <v>245.42998557272699</v>
      </c>
      <c r="AJ314" s="18">
        <v>242.89550221742201</v>
      </c>
      <c r="AK314" s="18">
        <v>256.63376148319799</v>
      </c>
      <c r="AL314" s="18">
        <f t="shared" si="52"/>
        <v>143.62074142039666</v>
      </c>
      <c r="AM314" s="18">
        <f t="shared" si="53"/>
        <v>134.21073183580367</v>
      </c>
      <c r="AN314" s="18">
        <f t="shared" si="54"/>
        <v>237.04750477472234</v>
      </c>
      <c r="AO314" s="18">
        <f t="shared" si="55"/>
        <v>240.817547680378</v>
      </c>
      <c r="AP314" s="18">
        <f t="shared" si="56"/>
        <v>218.19002106543334</v>
      </c>
      <c r="AQ314" s="18">
        <f t="shared" si="57"/>
        <v>211.81486431219901</v>
      </c>
      <c r="AR314" s="18">
        <f t="shared" si="58"/>
        <v>165.67552500711432</v>
      </c>
      <c r="AS314" s="18">
        <f t="shared" si="59"/>
        <v>228.77760016180233</v>
      </c>
      <c r="AT314" s="18">
        <f t="shared" si="60"/>
        <v>248.31974975778235</v>
      </c>
      <c r="AU314" s="7">
        <f t="shared" si="61"/>
        <v>9</v>
      </c>
      <c r="AV314" s="7">
        <f t="shared" si="62"/>
        <v>27</v>
      </c>
      <c r="AW314" s="20">
        <f t="shared" si="63"/>
        <v>203.16380955729247</v>
      </c>
      <c r="AX314" s="19">
        <f t="shared" si="64"/>
        <v>0.21502285184847267</v>
      </c>
    </row>
    <row r="315" spans="1:50" x14ac:dyDescent="0.2">
      <c r="A315" s="17" t="s">
        <v>560</v>
      </c>
      <c r="B315" s="18">
        <v>11.49</v>
      </c>
      <c r="C315" s="18">
        <v>21266.6702</v>
      </c>
      <c r="D315" s="18">
        <v>4004.0459999999998</v>
      </c>
      <c r="E315" s="17" t="s">
        <v>559</v>
      </c>
      <c r="F315" s="17">
        <v>4</v>
      </c>
      <c r="G315" s="18">
        <v>20.75</v>
      </c>
      <c r="H315" s="17">
        <v>0</v>
      </c>
      <c r="I315" s="17" t="s">
        <v>558</v>
      </c>
      <c r="J315" s="17"/>
      <c r="K315" s="18">
        <v>303.71770524533002</v>
      </c>
      <c r="L315" s="18">
        <v>334.07856059060703</v>
      </c>
      <c r="M315" s="18">
        <v>336.24767026124698</v>
      </c>
      <c r="N315" s="18">
        <v>256.76881205223702</v>
      </c>
      <c r="O315" s="18">
        <v>278.37060480943398</v>
      </c>
      <c r="P315" s="18">
        <v>269.02924958101403</v>
      </c>
      <c r="Q315" s="18">
        <v>119.532302911377</v>
      </c>
      <c r="R315" s="18">
        <v>111.369333561693</v>
      </c>
      <c r="S315" s="18">
        <v>136.20456295105799</v>
      </c>
      <c r="T315" s="18">
        <v>248.95495617247701</v>
      </c>
      <c r="U315" s="18">
        <v>251.881731958198</v>
      </c>
      <c r="V315" s="18">
        <v>241.95250302113399</v>
      </c>
      <c r="W315" s="18">
        <v>161.24753409691201</v>
      </c>
      <c r="X315" s="18">
        <v>159.469495974853</v>
      </c>
      <c r="Y315" s="18">
        <v>159.98899020277199</v>
      </c>
      <c r="Z315" s="18">
        <v>77.949363276591896</v>
      </c>
      <c r="AA315" s="18">
        <v>99.106286961620498</v>
      </c>
      <c r="AB315" s="18">
        <v>95.394470683187507</v>
      </c>
      <c r="AC315" s="18">
        <v>198.94015531717801</v>
      </c>
      <c r="AD315" s="18">
        <v>182.17681929906499</v>
      </c>
      <c r="AE315" s="18">
        <v>190.08759338627601</v>
      </c>
      <c r="AF315" s="18">
        <v>282.11206823870401</v>
      </c>
      <c r="AG315" s="18">
        <v>265.52685968635501</v>
      </c>
      <c r="AH315" s="18">
        <v>282.98728996670701</v>
      </c>
      <c r="AI315" s="18">
        <v>143.72663102665101</v>
      </c>
      <c r="AJ315" s="18">
        <v>141.06484060556201</v>
      </c>
      <c r="AK315" s="18">
        <v>141.33228117858599</v>
      </c>
      <c r="AL315" s="18">
        <f t="shared" si="52"/>
        <v>324.68131203239466</v>
      </c>
      <c r="AM315" s="18">
        <f t="shared" si="53"/>
        <v>268.05622214756164</v>
      </c>
      <c r="AN315" s="18">
        <f t="shared" si="54"/>
        <v>122.36873314137601</v>
      </c>
      <c r="AO315" s="18">
        <f t="shared" si="55"/>
        <v>247.59639705060303</v>
      </c>
      <c r="AP315" s="18">
        <f t="shared" si="56"/>
        <v>160.23534009151231</v>
      </c>
      <c r="AQ315" s="18">
        <f t="shared" si="57"/>
        <v>90.816706973799967</v>
      </c>
      <c r="AR315" s="18">
        <f t="shared" si="58"/>
        <v>190.40152266750633</v>
      </c>
      <c r="AS315" s="18">
        <f t="shared" si="59"/>
        <v>276.87540596392205</v>
      </c>
      <c r="AT315" s="18">
        <f t="shared" si="60"/>
        <v>142.04125093693301</v>
      </c>
      <c r="AU315" s="7">
        <f t="shared" si="61"/>
        <v>9</v>
      </c>
      <c r="AV315" s="7">
        <f t="shared" si="62"/>
        <v>27</v>
      </c>
      <c r="AW315" s="20">
        <f t="shared" si="63"/>
        <v>202.56365455617876</v>
      </c>
      <c r="AX315" s="19">
        <f t="shared" si="64"/>
        <v>0.39522039246891388</v>
      </c>
    </row>
    <row r="316" spans="1:50" x14ac:dyDescent="0.2">
      <c r="A316" s="17" t="s">
        <v>1301</v>
      </c>
      <c r="B316" s="18">
        <v>8.73</v>
      </c>
      <c r="C316" s="18">
        <v>38821.671000000002</v>
      </c>
      <c r="D316" s="18">
        <v>1287.953</v>
      </c>
      <c r="E316" s="17" t="s">
        <v>1300</v>
      </c>
      <c r="F316" s="17">
        <v>11</v>
      </c>
      <c r="G316" s="18">
        <v>51.48</v>
      </c>
      <c r="H316" s="17">
        <v>0</v>
      </c>
      <c r="I316" s="17" t="s">
        <v>1299</v>
      </c>
      <c r="J316" s="17"/>
      <c r="K316" s="18">
        <v>284.08516798953502</v>
      </c>
      <c r="L316" s="18">
        <v>281.08680488589499</v>
      </c>
      <c r="M316" s="18">
        <v>274.67609945903598</v>
      </c>
      <c r="N316" s="18">
        <v>238.93192127993601</v>
      </c>
      <c r="O316" s="18">
        <v>248.77098986161801</v>
      </c>
      <c r="P316" s="18">
        <v>251.00086565378601</v>
      </c>
      <c r="Q316" s="18">
        <v>92.853991335495195</v>
      </c>
      <c r="R316" s="18">
        <v>275.59218899980698</v>
      </c>
      <c r="S316" s="18">
        <v>258.138013113689</v>
      </c>
      <c r="T316" s="18">
        <v>160.729327392154</v>
      </c>
      <c r="U316" s="18">
        <v>54.570347485695699</v>
      </c>
      <c r="V316" s="18">
        <v>214.40071147682801</v>
      </c>
      <c r="W316" s="18">
        <v>179.80168597277799</v>
      </c>
      <c r="X316" s="18">
        <v>65.792547822395704</v>
      </c>
      <c r="Y316" s="18">
        <v>228.475698789093</v>
      </c>
      <c r="Z316" s="18">
        <v>62.094239809345503</v>
      </c>
      <c r="AA316" s="18">
        <v>259.69079269470302</v>
      </c>
      <c r="AB316" s="18">
        <v>202.02566264398399</v>
      </c>
      <c r="AC316" s="18">
        <v>242.38349055580801</v>
      </c>
      <c r="AD316" s="18">
        <v>222.65097857262799</v>
      </c>
      <c r="AE316" s="18">
        <v>237.338786768641</v>
      </c>
      <c r="AF316" s="18">
        <v>187.31659303292099</v>
      </c>
      <c r="AG316" s="18">
        <v>172.19087279406</v>
      </c>
      <c r="AH316" s="18">
        <v>196.29919699996199</v>
      </c>
      <c r="AI316" s="18">
        <v>187.35035346705999</v>
      </c>
      <c r="AJ316" s="18">
        <v>198.97228992080801</v>
      </c>
      <c r="AK316" s="18">
        <v>185.136234435782</v>
      </c>
      <c r="AL316" s="18">
        <f t="shared" si="52"/>
        <v>279.949357444822</v>
      </c>
      <c r="AM316" s="18">
        <f t="shared" si="53"/>
        <v>246.23459226511332</v>
      </c>
      <c r="AN316" s="18">
        <f t="shared" si="54"/>
        <v>208.8613978163304</v>
      </c>
      <c r="AO316" s="18">
        <f t="shared" si="55"/>
        <v>143.2334621182259</v>
      </c>
      <c r="AP316" s="18">
        <f t="shared" si="56"/>
        <v>158.02331086142223</v>
      </c>
      <c r="AQ316" s="18">
        <f t="shared" si="57"/>
        <v>174.60356504934416</v>
      </c>
      <c r="AR316" s="18">
        <f t="shared" si="58"/>
        <v>234.12441863235901</v>
      </c>
      <c r="AS316" s="18">
        <f t="shared" si="59"/>
        <v>185.268887608981</v>
      </c>
      <c r="AT316" s="18">
        <f t="shared" si="60"/>
        <v>190.48629260788334</v>
      </c>
      <c r="AU316" s="7">
        <f t="shared" si="61"/>
        <v>9</v>
      </c>
      <c r="AV316" s="7">
        <f t="shared" si="62"/>
        <v>27</v>
      </c>
      <c r="AW316" s="20">
        <f t="shared" si="63"/>
        <v>202.30947604494236</v>
      </c>
      <c r="AX316" s="19">
        <f t="shared" si="64"/>
        <v>0.21870344505635148</v>
      </c>
    </row>
    <row r="317" spans="1:50" x14ac:dyDescent="0.2">
      <c r="A317" s="17" t="s">
        <v>1969</v>
      </c>
      <c r="B317" s="18">
        <v>9.0399999999999991</v>
      </c>
      <c r="C317" s="18">
        <v>54326.895600000003</v>
      </c>
      <c r="D317" s="18">
        <v>550.60850000000005</v>
      </c>
      <c r="E317" s="17" t="s">
        <v>1968</v>
      </c>
      <c r="F317" s="17">
        <v>6</v>
      </c>
      <c r="G317" s="18">
        <v>11.79</v>
      </c>
      <c r="H317" s="17">
        <v>1.6999999999999999E-3</v>
      </c>
      <c r="I317" s="17" t="s">
        <v>1967</v>
      </c>
      <c r="J317" s="17"/>
      <c r="K317" s="18">
        <v>141.87751440906899</v>
      </c>
      <c r="L317" s="18">
        <v>152.56913186508299</v>
      </c>
      <c r="M317" s="18">
        <v>172.795760700127</v>
      </c>
      <c r="N317" s="18">
        <v>156.04358609805999</v>
      </c>
      <c r="O317" s="18">
        <v>110.181020091235</v>
      </c>
      <c r="P317" s="18">
        <v>171.316882329446</v>
      </c>
      <c r="Q317" s="18">
        <v>236.45124139896001</v>
      </c>
      <c r="R317" s="18">
        <v>279.21514480631402</v>
      </c>
      <c r="S317" s="18">
        <v>265.17363484570399</v>
      </c>
      <c r="T317" s="18">
        <v>206.91104179713599</v>
      </c>
      <c r="U317" s="18">
        <v>286.07870576979201</v>
      </c>
      <c r="V317" s="18">
        <v>232.413231464212</v>
      </c>
      <c r="W317" s="18">
        <v>131.93432157276899</v>
      </c>
      <c r="X317" s="18">
        <v>215.818586138998</v>
      </c>
      <c r="Y317" s="18">
        <v>223.247863218188</v>
      </c>
      <c r="Z317" s="18">
        <v>143.07367951387701</v>
      </c>
      <c r="AA317" s="18">
        <v>173.72499642101101</v>
      </c>
      <c r="AB317" s="18">
        <v>152.40320815436399</v>
      </c>
      <c r="AC317" s="18">
        <v>234.49661832821599</v>
      </c>
      <c r="AD317" s="18">
        <v>242.00846373274601</v>
      </c>
      <c r="AE317" s="18">
        <v>247.949480147017</v>
      </c>
      <c r="AF317" s="18">
        <v>222.05529152036399</v>
      </c>
      <c r="AG317" s="18">
        <v>205.41465613394701</v>
      </c>
      <c r="AH317" s="18">
        <v>207.422168555616</v>
      </c>
      <c r="AI317" s="18">
        <v>183.97976916654301</v>
      </c>
      <c r="AJ317" s="18">
        <v>232.88240413105601</v>
      </c>
      <c r="AK317" s="18">
        <v>226.94847876173</v>
      </c>
      <c r="AL317" s="18">
        <f t="shared" si="52"/>
        <v>155.74746899142633</v>
      </c>
      <c r="AM317" s="18">
        <f t="shared" si="53"/>
        <v>145.84716283958034</v>
      </c>
      <c r="AN317" s="18">
        <f t="shared" si="54"/>
        <v>260.28000701699267</v>
      </c>
      <c r="AO317" s="18">
        <f t="shared" si="55"/>
        <v>241.80099301038001</v>
      </c>
      <c r="AP317" s="18">
        <f t="shared" si="56"/>
        <v>190.333590309985</v>
      </c>
      <c r="AQ317" s="18">
        <f t="shared" si="57"/>
        <v>156.40062802975066</v>
      </c>
      <c r="AR317" s="18">
        <f t="shared" si="58"/>
        <v>241.4848540693263</v>
      </c>
      <c r="AS317" s="18">
        <f t="shared" si="59"/>
        <v>211.63070540330901</v>
      </c>
      <c r="AT317" s="18">
        <f t="shared" si="60"/>
        <v>214.60355068644301</v>
      </c>
      <c r="AU317" s="7">
        <f t="shared" si="61"/>
        <v>9</v>
      </c>
      <c r="AV317" s="7">
        <f t="shared" si="62"/>
        <v>27</v>
      </c>
      <c r="AW317" s="20">
        <f t="shared" si="63"/>
        <v>202.01432892857704</v>
      </c>
      <c r="AX317" s="19">
        <f t="shared" si="64"/>
        <v>0.2092802918429576</v>
      </c>
    </row>
    <row r="318" spans="1:50" x14ac:dyDescent="0.2">
      <c r="A318" s="17" t="s">
        <v>218</v>
      </c>
      <c r="B318" s="18">
        <v>5.37</v>
      </c>
      <c r="C318" s="18">
        <v>18806.5124</v>
      </c>
      <c r="D318" s="18">
        <v>10783.17</v>
      </c>
      <c r="E318" s="17" t="s">
        <v>217</v>
      </c>
      <c r="F318" s="17">
        <v>12</v>
      </c>
      <c r="G318" s="18">
        <v>81.37</v>
      </c>
      <c r="H318" s="17">
        <v>0</v>
      </c>
      <c r="I318" s="17" t="s">
        <v>216</v>
      </c>
      <c r="J318" s="17"/>
      <c r="K318" s="18">
        <v>220.210823547979</v>
      </c>
      <c r="L318" s="18">
        <v>214.415063516386</v>
      </c>
      <c r="M318" s="18">
        <v>238.61975451599301</v>
      </c>
      <c r="N318" s="18">
        <v>241.68658790429501</v>
      </c>
      <c r="O318" s="18">
        <v>246.774811410767</v>
      </c>
      <c r="P318" s="18">
        <v>236.979311566701</v>
      </c>
      <c r="Q318" s="18">
        <v>249.39505529193499</v>
      </c>
      <c r="R318" s="18">
        <v>313.61462233977397</v>
      </c>
      <c r="S318" s="18">
        <v>316.22918243425403</v>
      </c>
      <c r="T318" s="18">
        <v>154.337205564058</v>
      </c>
      <c r="U318" s="18">
        <v>151.30734087734299</v>
      </c>
      <c r="V318" s="18">
        <v>145.545594537369</v>
      </c>
      <c r="W318" s="18">
        <v>148.45615694248599</v>
      </c>
      <c r="X318" s="18">
        <v>158.47702834920801</v>
      </c>
      <c r="Y318" s="18">
        <v>152.539903347604</v>
      </c>
      <c r="Z318" s="18">
        <v>158.51282372552899</v>
      </c>
      <c r="AA318" s="18">
        <v>174.258144587896</v>
      </c>
      <c r="AB318" s="18">
        <v>171.917056307954</v>
      </c>
      <c r="AC318" s="18">
        <v>168.26086122928101</v>
      </c>
      <c r="AD318" s="18">
        <v>199.59118355193701</v>
      </c>
      <c r="AE318" s="18">
        <v>188.11016657131501</v>
      </c>
      <c r="AF318" s="18">
        <v>194.182122048465</v>
      </c>
      <c r="AG318" s="18">
        <v>225.15398068213199</v>
      </c>
      <c r="AH318" s="18">
        <v>203.79216437956501</v>
      </c>
      <c r="AI318" s="18">
        <v>157.66115216658099</v>
      </c>
      <c r="AJ318" s="18">
        <v>200.31087122234999</v>
      </c>
      <c r="AK318" s="18">
        <v>193.941223371706</v>
      </c>
      <c r="AL318" s="18">
        <f t="shared" si="52"/>
        <v>224.41521386011934</v>
      </c>
      <c r="AM318" s="18">
        <f t="shared" si="53"/>
        <v>241.813570293921</v>
      </c>
      <c r="AN318" s="18">
        <f t="shared" si="54"/>
        <v>293.07962002198769</v>
      </c>
      <c r="AO318" s="18">
        <f t="shared" si="55"/>
        <v>150.39671365958998</v>
      </c>
      <c r="AP318" s="18">
        <f t="shared" si="56"/>
        <v>153.15769621309934</v>
      </c>
      <c r="AQ318" s="18">
        <f t="shared" si="57"/>
        <v>168.22934154045967</v>
      </c>
      <c r="AR318" s="18">
        <f t="shared" si="58"/>
        <v>185.32073711751102</v>
      </c>
      <c r="AS318" s="18">
        <f t="shared" si="59"/>
        <v>207.70942237005397</v>
      </c>
      <c r="AT318" s="18">
        <f t="shared" si="60"/>
        <v>183.97108225354566</v>
      </c>
      <c r="AU318" s="7">
        <f t="shared" si="61"/>
        <v>9</v>
      </c>
      <c r="AV318" s="7">
        <f t="shared" si="62"/>
        <v>27</v>
      </c>
      <c r="AW318" s="20">
        <f t="shared" si="63"/>
        <v>200.89926637003197</v>
      </c>
      <c r="AX318" s="19">
        <f t="shared" si="64"/>
        <v>0.23078202573097992</v>
      </c>
    </row>
    <row r="319" spans="1:50" x14ac:dyDescent="0.2">
      <c r="A319" s="17" t="s">
        <v>1079</v>
      </c>
      <c r="B319" s="18">
        <v>5.46</v>
      </c>
      <c r="C319" s="18">
        <v>42900.959499999997</v>
      </c>
      <c r="D319" s="18">
        <v>1697.1769999999999</v>
      </c>
      <c r="E319" s="17" t="s">
        <v>1078</v>
      </c>
      <c r="F319" s="17">
        <v>8</v>
      </c>
      <c r="G319" s="18">
        <v>26.48</v>
      </c>
      <c r="H319" s="17">
        <v>0</v>
      </c>
      <c r="I319" s="17" t="s">
        <v>1077</v>
      </c>
      <c r="J319" s="17"/>
      <c r="K319" s="18">
        <v>212.502322651621</v>
      </c>
      <c r="L319" s="18">
        <v>230.41065650588001</v>
      </c>
      <c r="M319" s="18">
        <v>227.949100779144</v>
      </c>
      <c r="N319" s="18">
        <v>244.563521533493</v>
      </c>
      <c r="O319" s="18">
        <v>204.938380597936</v>
      </c>
      <c r="P319" s="18">
        <v>246.59844625909901</v>
      </c>
      <c r="Q319" s="18">
        <v>152.76086410509299</v>
      </c>
      <c r="R319" s="18">
        <v>253.354165710579</v>
      </c>
      <c r="S319" s="18">
        <v>251.14385822211099</v>
      </c>
      <c r="T319" s="18">
        <v>182.29417046955399</v>
      </c>
      <c r="U319" s="18">
        <v>161.11516882342701</v>
      </c>
      <c r="V319" s="18">
        <v>187.76115221631801</v>
      </c>
      <c r="W319" s="18">
        <v>181.127685651669</v>
      </c>
      <c r="X319" s="18">
        <v>172.93466945304499</v>
      </c>
      <c r="Y319" s="18">
        <v>207.883627641695</v>
      </c>
      <c r="Z319" s="18">
        <v>205.83134443490701</v>
      </c>
      <c r="AA319" s="18">
        <v>208.48507248224399</v>
      </c>
      <c r="AB319" s="18">
        <v>203.12399563370101</v>
      </c>
      <c r="AC319" s="18">
        <v>179.793192139588</v>
      </c>
      <c r="AD319" s="18">
        <v>206.78432414072901</v>
      </c>
      <c r="AE319" s="18">
        <v>231.900729090634</v>
      </c>
      <c r="AF319" s="18">
        <v>180.67670343851401</v>
      </c>
      <c r="AG319" s="18">
        <v>176.33879977519399</v>
      </c>
      <c r="AH319" s="18">
        <v>185.649502144753</v>
      </c>
      <c r="AI319" s="18">
        <v>153.22250616594101</v>
      </c>
      <c r="AJ319" s="18">
        <v>161.072050701542</v>
      </c>
      <c r="AK319" s="18">
        <v>183.98055962582399</v>
      </c>
      <c r="AL319" s="18">
        <f t="shared" si="52"/>
        <v>223.62069331221502</v>
      </c>
      <c r="AM319" s="18">
        <f t="shared" si="53"/>
        <v>232.03344946350933</v>
      </c>
      <c r="AN319" s="18">
        <f t="shared" si="54"/>
        <v>219.08629601259432</v>
      </c>
      <c r="AO319" s="18">
        <f t="shared" si="55"/>
        <v>177.05683050309969</v>
      </c>
      <c r="AP319" s="18">
        <f t="shared" si="56"/>
        <v>187.31532758213635</v>
      </c>
      <c r="AQ319" s="18">
        <f t="shared" si="57"/>
        <v>205.81347085028401</v>
      </c>
      <c r="AR319" s="18">
        <f t="shared" si="58"/>
        <v>206.15941512365035</v>
      </c>
      <c r="AS319" s="18">
        <f t="shared" si="59"/>
        <v>180.88833511948701</v>
      </c>
      <c r="AT319" s="18">
        <f t="shared" si="60"/>
        <v>166.091705497769</v>
      </c>
      <c r="AU319" s="7">
        <f t="shared" si="61"/>
        <v>9</v>
      </c>
      <c r="AV319" s="7">
        <f t="shared" si="62"/>
        <v>27</v>
      </c>
      <c r="AW319" s="20">
        <f t="shared" si="63"/>
        <v>199.78505816274946</v>
      </c>
      <c r="AX319" s="19">
        <f t="shared" si="64"/>
        <v>0.11498766758429982</v>
      </c>
    </row>
    <row r="320" spans="1:50" x14ac:dyDescent="0.2">
      <c r="A320" s="17" t="s">
        <v>434</v>
      </c>
      <c r="B320" s="18">
        <v>5.04</v>
      </c>
      <c r="C320" s="18">
        <v>55913.022900000004</v>
      </c>
      <c r="D320" s="18">
        <v>5450.9610000000002</v>
      </c>
      <c r="E320" s="17" t="s">
        <v>433</v>
      </c>
      <c r="F320" s="17">
        <v>22</v>
      </c>
      <c r="G320" s="18">
        <v>52.58</v>
      </c>
      <c r="H320" s="17">
        <v>0</v>
      </c>
      <c r="I320" s="17" t="s">
        <v>432</v>
      </c>
      <c r="J320" s="17"/>
      <c r="K320" s="18">
        <v>172.28977667091101</v>
      </c>
      <c r="L320" s="18">
        <v>174.86663463486201</v>
      </c>
      <c r="M320" s="18">
        <v>180.16000003834799</v>
      </c>
      <c r="N320" s="18">
        <v>184.10228398471801</v>
      </c>
      <c r="O320" s="18">
        <v>187.34614196645799</v>
      </c>
      <c r="P320" s="18">
        <v>183.14204608869301</v>
      </c>
      <c r="Q320" s="18">
        <v>230.35277016383</v>
      </c>
      <c r="R320" s="18">
        <v>248.96865048487501</v>
      </c>
      <c r="S320" s="18">
        <v>230.45959398832201</v>
      </c>
      <c r="T320" s="18">
        <v>214.68117932243101</v>
      </c>
      <c r="U320" s="18">
        <v>199.93094917118199</v>
      </c>
      <c r="V320" s="18">
        <v>217.90057837980399</v>
      </c>
      <c r="W320" s="18">
        <v>198.22789610085701</v>
      </c>
      <c r="X320" s="18">
        <v>201.99457629646199</v>
      </c>
      <c r="Y320" s="18">
        <v>215.41110397185901</v>
      </c>
      <c r="Z320" s="18">
        <v>198.426973189573</v>
      </c>
      <c r="AA320" s="18">
        <v>221.011690378465</v>
      </c>
      <c r="AB320" s="18">
        <v>202.63476948166101</v>
      </c>
      <c r="AC320" s="18">
        <v>143.26308235585901</v>
      </c>
      <c r="AD320" s="18">
        <v>149.11454191664899</v>
      </c>
      <c r="AE320" s="18">
        <v>155.657520930299</v>
      </c>
      <c r="AF320" s="18">
        <v>166.518971459185</v>
      </c>
      <c r="AG320" s="18">
        <v>165.05659871856301</v>
      </c>
      <c r="AH320" s="18">
        <v>191.85654146244801</v>
      </c>
      <c r="AI320" s="18">
        <v>257.441464671944</v>
      </c>
      <c r="AJ320" s="18">
        <v>236.93722244745101</v>
      </c>
      <c r="AK320" s="18">
        <v>255.979860313128</v>
      </c>
      <c r="AL320" s="18">
        <f t="shared" si="52"/>
        <v>175.77213711470699</v>
      </c>
      <c r="AM320" s="18">
        <f t="shared" si="53"/>
        <v>184.8634906799563</v>
      </c>
      <c r="AN320" s="18">
        <f t="shared" si="54"/>
        <v>236.59367154567568</v>
      </c>
      <c r="AO320" s="18">
        <f t="shared" si="55"/>
        <v>210.83756895780564</v>
      </c>
      <c r="AP320" s="18">
        <f t="shared" si="56"/>
        <v>205.21119212305931</v>
      </c>
      <c r="AQ320" s="18">
        <f t="shared" si="57"/>
        <v>207.35781101656633</v>
      </c>
      <c r="AR320" s="18">
        <f t="shared" si="58"/>
        <v>149.34504840093567</v>
      </c>
      <c r="AS320" s="18">
        <f t="shared" si="59"/>
        <v>174.477370546732</v>
      </c>
      <c r="AT320" s="18">
        <f t="shared" si="60"/>
        <v>250.11951581084099</v>
      </c>
      <c r="AU320" s="7">
        <f t="shared" si="61"/>
        <v>9</v>
      </c>
      <c r="AV320" s="7">
        <f t="shared" si="62"/>
        <v>27</v>
      </c>
      <c r="AW320" s="20">
        <f t="shared" si="63"/>
        <v>199.39753402180878</v>
      </c>
      <c r="AX320" s="19">
        <f t="shared" si="64"/>
        <v>0.15938234997179257</v>
      </c>
    </row>
    <row r="321" spans="1:50" x14ac:dyDescent="0.2">
      <c r="A321" s="17" t="s">
        <v>354</v>
      </c>
      <c r="B321" s="18">
        <v>9.1300000000000008</v>
      </c>
      <c r="C321" s="18">
        <v>22239.654600000002</v>
      </c>
      <c r="D321" s="18">
        <v>6859.22</v>
      </c>
      <c r="E321" s="17" t="s">
        <v>353</v>
      </c>
      <c r="F321" s="17">
        <v>12</v>
      </c>
      <c r="G321" s="18">
        <v>78.099999999999994</v>
      </c>
      <c r="H321" s="17">
        <v>0</v>
      </c>
      <c r="I321" s="17" t="s">
        <v>352</v>
      </c>
      <c r="J321" s="17"/>
      <c r="K321" s="18">
        <v>162.84800198260501</v>
      </c>
      <c r="L321" s="18">
        <v>178.25086642692801</v>
      </c>
      <c r="M321" s="18">
        <v>185.433814348201</v>
      </c>
      <c r="N321" s="18">
        <v>218.66006161507099</v>
      </c>
      <c r="O321" s="18">
        <v>221.41322953847501</v>
      </c>
      <c r="P321" s="18">
        <v>230.344398824574</v>
      </c>
      <c r="Q321" s="18">
        <v>123.342861902859</v>
      </c>
      <c r="R321" s="18">
        <v>138.786265135397</v>
      </c>
      <c r="S321" s="18">
        <v>144.74001978668699</v>
      </c>
      <c r="T321" s="18">
        <v>155.436627065891</v>
      </c>
      <c r="U321" s="18">
        <v>135.74485416987</v>
      </c>
      <c r="V321" s="18">
        <v>152.16969141625501</v>
      </c>
      <c r="W321" s="18">
        <v>172.54495919530299</v>
      </c>
      <c r="X321" s="18">
        <v>174.71959497717901</v>
      </c>
      <c r="Y321" s="18">
        <v>167.489511453706</v>
      </c>
      <c r="Z321" s="18">
        <v>147.171631571083</v>
      </c>
      <c r="AA321" s="18">
        <v>167.84594854532901</v>
      </c>
      <c r="AB321" s="18">
        <v>157.80131806212901</v>
      </c>
      <c r="AC321" s="18">
        <v>322.311895522349</v>
      </c>
      <c r="AD321" s="18">
        <v>305.41843337876901</v>
      </c>
      <c r="AE321" s="18">
        <v>295.05046187476302</v>
      </c>
      <c r="AF321" s="18">
        <v>229.85507683668899</v>
      </c>
      <c r="AG321" s="18">
        <v>279.04724340931699</v>
      </c>
      <c r="AH321" s="18">
        <v>281.98285045929401</v>
      </c>
      <c r="AI321" s="18">
        <v>208.06275531405799</v>
      </c>
      <c r="AJ321" s="18">
        <v>204.47403936395199</v>
      </c>
      <c r="AK321" s="18">
        <v>208.11886066272001</v>
      </c>
      <c r="AL321" s="18">
        <f t="shared" si="52"/>
        <v>175.51089425257797</v>
      </c>
      <c r="AM321" s="18">
        <f t="shared" si="53"/>
        <v>223.47256332604002</v>
      </c>
      <c r="AN321" s="18">
        <f t="shared" si="54"/>
        <v>135.62304894164765</v>
      </c>
      <c r="AO321" s="18">
        <f t="shared" si="55"/>
        <v>147.78372421733866</v>
      </c>
      <c r="AP321" s="18">
        <f t="shared" si="56"/>
        <v>171.58468854206265</v>
      </c>
      <c r="AQ321" s="18">
        <f t="shared" si="57"/>
        <v>157.60629939284698</v>
      </c>
      <c r="AR321" s="18">
        <f t="shared" si="58"/>
        <v>307.5935969252937</v>
      </c>
      <c r="AS321" s="18">
        <f t="shared" si="59"/>
        <v>263.62839023509997</v>
      </c>
      <c r="AT321" s="18">
        <f t="shared" si="60"/>
        <v>206.88521844690999</v>
      </c>
      <c r="AU321" s="7">
        <f t="shared" si="61"/>
        <v>9</v>
      </c>
      <c r="AV321" s="7">
        <f t="shared" si="62"/>
        <v>27</v>
      </c>
      <c r="AW321" s="20">
        <f t="shared" si="63"/>
        <v>198.85426936442414</v>
      </c>
      <c r="AX321" s="19">
        <f t="shared" si="64"/>
        <v>0.288263088552564</v>
      </c>
    </row>
    <row r="322" spans="1:50" x14ac:dyDescent="0.2">
      <c r="A322" s="17" t="s">
        <v>1613</v>
      </c>
      <c r="B322" s="18">
        <v>5.7</v>
      </c>
      <c r="C322" s="18">
        <v>73746.526599999997</v>
      </c>
      <c r="D322" s="18">
        <v>857.17690000000005</v>
      </c>
      <c r="E322" s="17" t="s">
        <v>1612</v>
      </c>
      <c r="F322" s="17">
        <v>19</v>
      </c>
      <c r="G322" s="18">
        <v>42.86</v>
      </c>
      <c r="H322" s="17">
        <v>0</v>
      </c>
      <c r="I322" s="17" t="s">
        <v>1611</v>
      </c>
      <c r="J322" s="17"/>
      <c r="K322" s="18">
        <v>204.09128908920999</v>
      </c>
      <c r="L322" s="18">
        <v>182.245953173092</v>
      </c>
      <c r="M322" s="18">
        <v>200.645325914018</v>
      </c>
      <c r="N322" s="18">
        <v>216.288452207803</v>
      </c>
      <c r="O322" s="18">
        <v>224.12429153824101</v>
      </c>
      <c r="P322" s="18">
        <v>223.56557007213499</v>
      </c>
      <c r="Q322" s="18">
        <v>215.73964897727399</v>
      </c>
      <c r="R322" s="18">
        <v>212.23888766960101</v>
      </c>
      <c r="S322" s="18">
        <v>222.8120829046</v>
      </c>
      <c r="T322" s="18">
        <v>141.10906725853999</v>
      </c>
      <c r="U322" s="18">
        <v>134.29501999683501</v>
      </c>
      <c r="V322" s="18">
        <v>136.79501722503301</v>
      </c>
      <c r="W322" s="18">
        <v>144.28790587032199</v>
      </c>
      <c r="X322" s="18">
        <v>149.95773131990299</v>
      </c>
      <c r="Y322" s="18">
        <v>153.94177823252201</v>
      </c>
      <c r="Z322" s="18">
        <v>136.039377219431</v>
      </c>
      <c r="AA322" s="18">
        <v>161.75721279697899</v>
      </c>
      <c r="AB322" s="18">
        <v>148.888597863087</v>
      </c>
      <c r="AC322" s="18">
        <v>240.44712505333601</v>
      </c>
      <c r="AD322" s="18">
        <v>186.32556210645299</v>
      </c>
      <c r="AE322" s="18">
        <v>220.98389529877201</v>
      </c>
      <c r="AF322" s="18">
        <v>273.72820397225701</v>
      </c>
      <c r="AG322" s="18">
        <v>247.17244216333401</v>
      </c>
      <c r="AH322" s="18">
        <v>239.268430092519</v>
      </c>
      <c r="AI322" s="18">
        <v>258.46629700811798</v>
      </c>
      <c r="AJ322" s="18">
        <v>237.92121998282499</v>
      </c>
      <c r="AK322" s="18">
        <v>223.34835459175099</v>
      </c>
      <c r="AL322" s="18">
        <f t="shared" ref="AL322:AL385" si="65">IFERROR(SUM(K322:M322)/COUNTIF(K322:M322,"&gt;0"),)</f>
        <v>195.66085605877333</v>
      </c>
      <c r="AM322" s="18">
        <f t="shared" ref="AM322:AM385" si="66">IFERROR(SUM(N322:P322)/COUNTIF(N322:P322,"&gt;0"),)</f>
        <v>221.32610460605966</v>
      </c>
      <c r="AN322" s="18">
        <f t="shared" ref="AN322:AN385" si="67">IFERROR(SUM(Q322:S322)/COUNTIF(Q322:S322,"&gt;0"),)</f>
        <v>216.93020651715833</v>
      </c>
      <c r="AO322" s="18">
        <f t="shared" ref="AO322:AO385" si="68">IFERROR(SUM(T322:V322)/COUNTIF(T322:V322,"&gt;0"),)</f>
        <v>137.39970149346934</v>
      </c>
      <c r="AP322" s="18">
        <f t="shared" ref="AP322:AP385" si="69">IFERROR(SUM(W322:Y322)/COUNTIF(W322:Y322,"&gt;0"),)</f>
        <v>149.39580514091566</v>
      </c>
      <c r="AQ322" s="18">
        <f t="shared" ref="AQ322:AQ385" si="70">IFERROR(SUM(Z322:AB322)/COUNTIF(Z322:AB322,"&gt;0"),)</f>
        <v>148.895062626499</v>
      </c>
      <c r="AR322" s="18">
        <f t="shared" ref="AR322:AR385" si="71">IFERROR(SUM(AC322:AE322)/COUNTIF(AC322:AE322,"&gt;0"),)</f>
        <v>215.91886081952035</v>
      </c>
      <c r="AS322" s="18">
        <f t="shared" ref="AS322:AS385" si="72">IFERROR(SUM(AF322:AH322)/COUNTIF(AF322:AH322,"&gt;0"),)</f>
        <v>253.38969207603668</v>
      </c>
      <c r="AT322" s="18">
        <f t="shared" ref="AT322:AT385" si="73">IFERROR(SUM(AI322:AK322)/COUNTIF(AI322:AK322,"&gt;0"),)</f>
        <v>239.91195719423135</v>
      </c>
      <c r="AU322" s="7">
        <f t="shared" ref="AU322:AU385" si="74">COUNTIF(AL322:AT322,"&gt;0")</f>
        <v>9</v>
      </c>
      <c r="AV322" s="7">
        <f t="shared" ref="AV322:AV385" si="75">COUNTIF(K322:AK322,"&gt;0")</f>
        <v>27</v>
      </c>
      <c r="AW322" s="20">
        <f t="shared" si="63"/>
        <v>197.64758294807373</v>
      </c>
      <c r="AX322" s="19">
        <f t="shared" si="64"/>
        <v>0.21539040681329732</v>
      </c>
    </row>
    <row r="323" spans="1:50" x14ac:dyDescent="0.2">
      <c r="A323" s="17" t="s">
        <v>2149</v>
      </c>
      <c r="B323" s="18">
        <v>5.15</v>
      </c>
      <c r="C323" s="18">
        <v>103477.8685</v>
      </c>
      <c r="D323" s="18">
        <v>427.12090000000001</v>
      </c>
      <c r="E323" s="17" t="s">
        <v>2148</v>
      </c>
      <c r="F323" s="17">
        <v>10</v>
      </c>
      <c r="G323" s="18">
        <v>14.21</v>
      </c>
      <c r="H323" s="17">
        <v>2.8E-3</v>
      </c>
      <c r="I323" s="17" t="s">
        <v>2147</v>
      </c>
      <c r="J323" s="17"/>
      <c r="K323" s="18">
        <v>148.299988652228</v>
      </c>
      <c r="L323" s="18">
        <v>156.81022896803901</v>
      </c>
      <c r="M323" s="18">
        <v>170.57236184301601</v>
      </c>
      <c r="N323" s="18">
        <v>122.37189236636701</v>
      </c>
      <c r="O323" s="18">
        <v>124.514918984185</v>
      </c>
      <c r="P323" s="18">
        <v>148.197032878854</v>
      </c>
      <c r="Q323" s="18">
        <v>197.85595103943399</v>
      </c>
      <c r="R323" s="18">
        <v>243.13990116496501</v>
      </c>
      <c r="S323" s="18">
        <v>241.54017306742301</v>
      </c>
      <c r="T323" s="18">
        <v>135.40389234320099</v>
      </c>
      <c r="U323" s="18">
        <v>190.861352895083</v>
      </c>
      <c r="V323" s="18">
        <v>150.93603081036099</v>
      </c>
      <c r="W323" s="18">
        <v>238.392463921391</v>
      </c>
      <c r="X323" s="18">
        <v>232.79078217175899</v>
      </c>
      <c r="Y323" s="18">
        <v>279.01317898875499</v>
      </c>
      <c r="Z323" s="18">
        <v>186.31429728044799</v>
      </c>
      <c r="AA323" s="18">
        <v>192.00232025322299</v>
      </c>
      <c r="AB323" s="18">
        <v>172.99787259964</v>
      </c>
      <c r="AC323" s="18">
        <v>200.808577845218</v>
      </c>
      <c r="AD323" s="18">
        <v>198.45152241939601</v>
      </c>
      <c r="AE323" s="18">
        <v>208.91460965751699</v>
      </c>
      <c r="AF323" s="18">
        <v>164.90154943993099</v>
      </c>
      <c r="AG323" s="18">
        <v>131.88072515702299</v>
      </c>
      <c r="AH323" s="18">
        <v>165.320049308638</v>
      </c>
      <c r="AI323" s="18">
        <v>242.11485812253301</v>
      </c>
      <c r="AJ323" s="18">
        <v>322.81720691425699</v>
      </c>
      <c r="AK323" s="18">
        <v>338.35702511349803</v>
      </c>
      <c r="AL323" s="18">
        <f t="shared" si="65"/>
        <v>158.56085982109434</v>
      </c>
      <c r="AM323" s="18">
        <f t="shared" si="66"/>
        <v>131.69461474313536</v>
      </c>
      <c r="AN323" s="18">
        <f t="shared" si="67"/>
        <v>227.51200842394067</v>
      </c>
      <c r="AO323" s="18">
        <f t="shared" si="68"/>
        <v>159.06709201621501</v>
      </c>
      <c r="AP323" s="18">
        <f t="shared" si="69"/>
        <v>250.06547502730166</v>
      </c>
      <c r="AQ323" s="18">
        <f t="shared" si="70"/>
        <v>183.77149671110365</v>
      </c>
      <c r="AR323" s="18">
        <f t="shared" si="71"/>
        <v>202.72490330737699</v>
      </c>
      <c r="AS323" s="18">
        <f t="shared" si="72"/>
        <v>154.03410796853066</v>
      </c>
      <c r="AT323" s="18">
        <f t="shared" si="73"/>
        <v>301.09636338342932</v>
      </c>
      <c r="AU323" s="7">
        <f t="shared" si="74"/>
        <v>9</v>
      </c>
      <c r="AV323" s="7">
        <f t="shared" si="75"/>
        <v>27</v>
      </c>
      <c r="AW323" s="20">
        <f t="shared" ref="AW323:AW386" si="76">AVERAGE(AL323:AT323)</f>
        <v>196.50299126690308</v>
      </c>
      <c r="AX323" s="19">
        <f t="shared" ref="AX323:AX386" si="77">STDEV(AL323:AT323)/AW323</f>
        <v>0.27766361039952353</v>
      </c>
    </row>
    <row r="324" spans="1:50" x14ac:dyDescent="0.2">
      <c r="A324" s="17" t="s">
        <v>951</v>
      </c>
      <c r="B324" s="18">
        <v>8.07</v>
      </c>
      <c r="C324" s="18">
        <v>42286.160199999998</v>
      </c>
      <c r="D324" s="18">
        <v>1978.7619999999999</v>
      </c>
      <c r="E324" s="17" t="s">
        <v>950</v>
      </c>
      <c r="F324" s="17">
        <v>20</v>
      </c>
      <c r="G324" s="18">
        <v>80.099999999999994</v>
      </c>
      <c r="H324" s="17">
        <v>0</v>
      </c>
      <c r="I324" s="17" t="s">
        <v>949</v>
      </c>
      <c r="J324" s="17"/>
      <c r="K324" s="18">
        <v>189.411378555499</v>
      </c>
      <c r="L324" s="18">
        <v>194.95033726564901</v>
      </c>
      <c r="M324" s="18">
        <v>197.500484223223</v>
      </c>
      <c r="N324" s="18">
        <v>202.511429520711</v>
      </c>
      <c r="O324" s="18">
        <v>195.79038637391</v>
      </c>
      <c r="P324" s="18">
        <v>197.146500559647</v>
      </c>
      <c r="Q324" s="18">
        <v>175.274036157523</v>
      </c>
      <c r="R324" s="18">
        <v>209.92375994940201</v>
      </c>
      <c r="S324" s="18">
        <v>221.087540414876</v>
      </c>
      <c r="T324" s="18">
        <v>152.13838125868</v>
      </c>
      <c r="U324" s="18">
        <v>171.80550812313999</v>
      </c>
      <c r="V324" s="18">
        <v>173.284440694766</v>
      </c>
      <c r="W324" s="18">
        <v>150.02586695355899</v>
      </c>
      <c r="X324" s="18">
        <v>164.57752331020399</v>
      </c>
      <c r="Y324" s="18">
        <v>170.81604888792199</v>
      </c>
      <c r="Z324" s="18">
        <v>164.63697033184999</v>
      </c>
      <c r="AA324" s="18">
        <v>171.32352266711101</v>
      </c>
      <c r="AB324" s="18">
        <v>168.618487691919</v>
      </c>
      <c r="AC324" s="18">
        <v>239.15034761635201</v>
      </c>
      <c r="AD324" s="18">
        <v>243.51497000563501</v>
      </c>
      <c r="AE324" s="18">
        <v>235.93272767692801</v>
      </c>
      <c r="AF324" s="18">
        <v>221.71859620513399</v>
      </c>
      <c r="AG324" s="18">
        <v>217.08001391245301</v>
      </c>
      <c r="AH324" s="18">
        <v>214.118838237056</v>
      </c>
      <c r="AI324" s="18">
        <v>239.64642699529799</v>
      </c>
      <c r="AJ324" s="18">
        <v>225.86910895451001</v>
      </c>
      <c r="AK324" s="18">
        <v>196.490065021719</v>
      </c>
      <c r="AL324" s="18">
        <f t="shared" si="65"/>
        <v>193.95406668145699</v>
      </c>
      <c r="AM324" s="18">
        <f t="shared" si="66"/>
        <v>198.48277215142267</v>
      </c>
      <c r="AN324" s="18">
        <f t="shared" si="67"/>
        <v>202.09511217393367</v>
      </c>
      <c r="AO324" s="18">
        <f t="shared" si="68"/>
        <v>165.74277669219532</v>
      </c>
      <c r="AP324" s="18">
        <f t="shared" si="69"/>
        <v>161.80647971722831</v>
      </c>
      <c r="AQ324" s="18">
        <f t="shared" si="70"/>
        <v>168.19299356362669</v>
      </c>
      <c r="AR324" s="18">
        <f t="shared" si="71"/>
        <v>239.53268176630502</v>
      </c>
      <c r="AS324" s="18">
        <f t="shared" si="72"/>
        <v>217.63914945154769</v>
      </c>
      <c r="AT324" s="18">
        <f t="shared" si="73"/>
        <v>220.66853365717566</v>
      </c>
      <c r="AU324" s="7">
        <f t="shared" si="74"/>
        <v>9</v>
      </c>
      <c r="AV324" s="7">
        <f t="shared" si="75"/>
        <v>27</v>
      </c>
      <c r="AW324" s="20">
        <f t="shared" si="76"/>
        <v>196.45717398387686</v>
      </c>
      <c r="AX324" s="19">
        <f t="shared" si="77"/>
        <v>0.13794529963758964</v>
      </c>
    </row>
    <row r="325" spans="1:50" x14ac:dyDescent="0.2">
      <c r="A325" s="17" t="s">
        <v>1338</v>
      </c>
      <c r="B325" s="18">
        <v>8.06</v>
      </c>
      <c r="C325" s="18">
        <v>58371.993199999997</v>
      </c>
      <c r="D325" s="18">
        <v>1225.9269999999999</v>
      </c>
      <c r="E325" s="17" t="s">
        <v>1337</v>
      </c>
      <c r="F325" s="17">
        <v>21</v>
      </c>
      <c r="G325" s="18">
        <v>65.790000000000006</v>
      </c>
      <c r="H325" s="17">
        <v>0</v>
      </c>
      <c r="I325" s="17" t="s">
        <v>1336</v>
      </c>
      <c r="J325" s="17"/>
      <c r="K325" s="18">
        <v>201.90545243202399</v>
      </c>
      <c r="L325" s="18">
        <v>194.95978662103701</v>
      </c>
      <c r="M325" s="18">
        <v>213.141424306544</v>
      </c>
      <c r="N325" s="18">
        <v>226.70095777740801</v>
      </c>
      <c r="O325" s="18">
        <v>215.96903792435299</v>
      </c>
      <c r="P325" s="18">
        <v>248.63574974998201</v>
      </c>
      <c r="Q325" s="18">
        <v>175.800778284182</v>
      </c>
      <c r="R325" s="18">
        <v>204.16369341493601</v>
      </c>
      <c r="S325" s="18">
        <v>238.671779536152</v>
      </c>
      <c r="T325" s="18">
        <v>160.432588202201</v>
      </c>
      <c r="U325" s="18">
        <v>165.592043042966</v>
      </c>
      <c r="V325" s="18">
        <v>129.638319385524</v>
      </c>
      <c r="W325" s="18">
        <v>197.33274139503499</v>
      </c>
      <c r="X325" s="18">
        <v>184.52500491021101</v>
      </c>
      <c r="Y325" s="18">
        <v>190.12357595893701</v>
      </c>
      <c r="Z325" s="18">
        <v>186.07791340000199</v>
      </c>
      <c r="AA325" s="18">
        <v>172.376797472493</v>
      </c>
      <c r="AB325" s="18">
        <v>196.95890182070801</v>
      </c>
      <c r="AC325" s="18">
        <v>189.77424232901799</v>
      </c>
      <c r="AD325" s="18">
        <v>194.09021667470199</v>
      </c>
      <c r="AE325" s="18">
        <v>137.250956562889</v>
      </c>
      <c r="AF325" s="18">
        <v>273.30445265302501</v>
      </c>
      <c r="AG325" s="18">
        <v>177.33067371701301</v>
      </c>
      <c r="AH325" s="18">
        <v>260.69342793739997</v>
      </c>
      <c r="AI325" s="18">
        <v>215.58273264955301</v>
      </c>
      <c r="AJ325" s="18">
        <v>136.85637241282501</v>
      </c>
      <c r="AK325" s="18">
        <v>185.70021274844399</v>
      </c>
      <c r="AL325" s="18">
        <f t="shared" si="65"/>
        <v>203.33555445320167</v>
      </c>
      <c r="AM325" s="18">
        <f t="shared" si="66"/>
        <v>230.43524848391431</v>
      </c>
      <c r="AN325" s="18">
        <f t="shared" si="67"/>
        <v>206.21208374509001</v>
      </c>
      <c r="AO325" s="18">
        <f t="shared" si="68"/>
        <v>151.88765021023036</v>
      </c>
      <c r="AP325" s="18">
        <f t="shared" si="69"/>
        <v>190.66044075472769</v>
      </c>
      <c r="AQ325" s="18">
        <f t="shared" si="70"/>
        <v>185.1378708977343</v>
      </c>
      <c r="AR325" s="18">
        <f t="shared" si="71"/>
        <v>173.70513852220299</v>
      </c>
      <c r="AS325" s="18">
        <f t="shared" si="72"/>
        <v>237.10951810247934</v>
      </c>
      <c r="AT325" s="18">
        <f t="shared" si="73"/>
        <v>179.37977260360734</v>
      </c>
      <c r="AU325" s="7">
        <f t="shared" si="74"/>
        <v>9</v>
      </c>
      <c r="AV325" s="7">
        <f t="shared" si="75"/>
        <v>27</v>
      </c>
      <c r="AW325" s="20">
        <f t="shared" si="76"/>
        <v>195.31814197479866</v>
      </c>
      <c r="AX325" s="19">
        <f t="shared" si="77"/>
        <v>0.13898513050253331</v>
      </c>
    </row>
    <row r="326" spans="1:50" x14ac:dyDescent="0.2">
      <c r="A326" s="17" t="s">
        <v>478</v>
      </c>
      <c r="B326" s="18">
        <v>8.57</v>
      </c>
      <c r="C326" s="18">
        <v>21849.3243</v>
      </c>
      <c r="D326" s="18">
        <v>4639.2709999999997</v>
      </c>
      <c r="E326" s="17" t="s">
        <v>477</v>
      </c>
      <c r="F326" s="17">
        <v>9</v>
      </c>
      <c r="G326" s="18">
        <v>74.48</v>
      </c>
      <c r="H326" s="17">
        <v>0</v>
      </c>
      <c r="I326" s="17" t="s">
        <v>476</v>
      </c>
      <c r="J326" s="17"/>
      <c r="K326" s="18">
        <v>203.83076992198801</v>
      </c>
      <c r="L326" s="18">
        <v>206.277597312035</v>
      </c>
      <c r="M326" s="18">
        <v>209.68638834124499</v>
      </c>
      <c r="N326" s="18">
        <v>194.173428604203</v>
      </c>
      <c r="O326" s="18">
        <v>198.15797891357599</v>
      </c>
      <c r="P326" s="18">
        <v>212.69427873910001</v>
      </c>
      <c r="Q326" s="18">
        <v>201.791694402373</v>
      </c>
      <c r="R326" s="18">
        <v>237.640596540822</v>
      </c>
      <c r="S326" s="18">
        <v>265.61615152992402</v>
      </c>
      <c r="T326" s="18">
        <v>175.085523244916</v>
      </c>
      <c r="U326" s="18">
        <v>178.603854558477</v>
      </c>
      <c r="V326" s="18">
        <v>192.659818968493</v>
      </c>
      <c r="W326" s="18">
        <v>160.18576164143201</v>
      </c>
      <c r="X326" s="18">
        <v>149.09529663500101</v>
      </c>
      <c r="Y326" s="18">
        <v>177.66984066701301</v>
      </c>
      <c r="Z326" s="18">
        <v>181.163069784556</v>
      </c>
      <c r="AA326" s="18">
        <v>193.17137113289101</v>
      </c>
      <c r="AB326" s="18">
        <v>186.70653231409301</v>
      </c>
      <c r="AC326" s="18">
        <v>171.39285263168799</v>
      </c>
      <c r="AD326" s="18">
        <v>202.049408170682</v>
      </c>
      <c r="AE326" s="18">
        <v>202.67315969958801</v>
      </c>
      <c r="AF326" s="18">
        <v>195.786047531115</v>
      </c>
      <c r="AG326" s="18">
        <v>181.336014416816</v>
      </c>
      <c r="AH326" s="18">
        <v>209.72325979793499</v>
      </c>
      <c r="AI326" s="18">
        <v>153.55437524254</v>
      </c>
      <c r="AJ326" s="18">
        <v>173.41779798234501</v>
      </c>
      <c r="AK326" s="18">
        <v>177.103348838236</v>
      </c>
      <c r="AL326" s="18">
        <f t="shared" si="65"/>
        <v>206.59825185842269</v>
      </c>
      <c r="AM326" s="18">
        <f t="shared" si="66"/>
        <v>201.67522875229301</v>
      </c>
      <c r="AN326" s="18">
        <f t="shared" si="67"/>
        <v>235.01614749103965</v>
      </c>
      <c r="AO326" s="18">
        <f t="shared" si="68"/>
        <v>182.11639892396201</v>
      </c>
      <c r="AP326" s="18">
        <f t="shared" si="69"/>
        <v>162.31696631448199</v>
      </c>
      <c r="AQ326" s="18">
        <f t="shared" si="70"/>
        <v>187.01365774384666</v>
      </c>
      <c r="AR326" s="18">
        <f t="shared" si="71"/>
        <v>192.03847350065269</v>
      </c>
      <c r="AS326" s="18">
        <f t="shared" si="72"/>
        <v>195.61510724862197</v>
      </c>
      <c r="AT326" s="18">
        <f t="shared" si="73"/>
        <v>168.02517402104033</v>
      </c>
      <c r="AU326" s="7">
        <f t="shared" si="74"/>
        <v>9</v>
      </c>
      <c r="AV326" s="7">
        <f t="shared" si="75"/>
        <v>27</v>
      </c>
      <c r="AW326" s="20">
        <f t="shared" si="76"/>
        <v>192.26837842826237</v>
      </c>
      <c r="AX326" s="19">
        <f t="shared" si="77"/>
        <v>0.11257560175863771</v>
      </c>
    </row>
    <row r="327" spans="1:50" x14ac:dyDescent="0.2">
      <c r="A327" s="17" t="s">
        <v>284</v>
      </c>
      <c r="B327" s="18">
        <v>5.59</v>
      </c>
      <c r="C327" s="18">
        <v>40931.428699999997</v>
      </c>
      <c r="D327" s="18">
        <v>8203.9310000000005</v>
      </c>
      <c r="E327" s="17" t="s">
        <v>283</v>
      </c>
      <c r="F327" s="17">
        <v>18</v>
      </c>
      <c r="G327" s="18">
        <v>65.25</v>
      </c>
      <c r="H327" s="17">
        <v>0</v>
      </c>
      <c r="I327" s="17" t="s">
        <v>282</v>
      </c>
      <c r="J327" s="17"/>
      <c r="K327" s="18">
        <v>195.26512062286201</v>
      </c>
      <c r="L327" s="18">
        <v>214.229136589196</v>
      </c>
      <c r="M327" s="18">
        <v>154.08741353366699</v>
      </c>
      <c r="N327" s="18">
        <v>213.95176076944799</v>
      </c>
      <c r="O327" s="18">
        <v>210.78380954824499</v>
      </c>
      <c r="P327" s="18">
        <v>177.29000761990901</v>
      </c>
      <c r="Q327" s="18">
        <v>229.878867618665</v>
      </c>
      <c r="R327" s="18">
        <v>231.04419598140601</v>
      </c>
      <c r="S327" s="18">
        <v>222.12180115355801</v>
      </c>
      <c r="T327" s="18">
        <v>139.470130894877</v>
      </c>
      <c r="U327" s="18">
        <v>134.39836505633801</v>
      </c>
      <c r="V327" s="18">
        <v>116.68707918142699</v>
      </c>
      <c r="W327" s="18">
        <v>151.21598703383401</v>
      </c>
      <c r="X327" s="18">
        <v>143.19923976784199</v>
      </c>
      <c r="Y327" s="18">
        <v>140.61890819688301</v>
      </c>
      <c r="Z327" s="18">
        <v>193.49865287546501</v>
      </c>
      <c r="AA327" s="18">
        <v>154.03010319152</v>
      </c>
      <c r="AB327" s="18">
        <v>191.067920341296</v>
      </c>
      <c r="AC327" s="18">
        <v>221.45530280565899</v>
      </c>
      <c r="AD327" s="18">
        <v>214.26676035043201</v>
      </c>
      <c r="AE327" s="18">
        <v>205.08642303698201</v>
      </c>
      <c r="AF327" s="18">
        <v>265.216976213637</v>
      </c>
      <c r="AG327" s="18">
        <v>249.60460103244</v>
      </c>
      <c r="AH327" s="18">
        <v>259.36872832415901</v>
      </c>
      <c r="AI327" s="18">
        <v>178.34664318867999</v>
      </c>
      <c r="AJ327" s="18">
        <v>182.23172145421199</v>
      </c>
      <c r="AK327" s="18">
        <v>164.88974272541699</v>
      </c>
      <c r="AL327" s="18">
        <f t="shared" si="65"/>
        <v>187.86055691524166</v>
      </c>
      <c r="AM327" s="18">
        <f t="shared" si="66"/>
        <v>200.67519264586733</v>
      </c>
      <c r="AN327" s="18">
        <f t="shared" si="67"/>
        <v>227.68162158454302</v>
      </c>
      <c r="AO327" s="18">
        <f t="shared" si="68"/>
        <v>130.18519171088067</v>
      </c>
      <c r="AP327" s="18">
        <f t="shared" si="69"/>
        <v>145.01137833285301</v>
      </c>
      <c r="AQ327" s="18">
        <f t="shared" si="70"/>
        <v>179.532225469427</v>
      </c>
      <c r="AR327" s="18">
        <f t="shared" si="71"/>
        <v>213.60282873102435</v>
      </c>
      <c r="AS327" s="18">
        <f t="shared" si="72"/>
        <v>258.06343519007868</v>
      </c>
      <c r="AT327" s="18">
        <f t="shared" si="73"/>
        <v>175.15603578943634</v>
      </c>
      <c r="AU327" s="7">
        <f t="shared" si="74"/>
        <v>9</v>
      </c>
      <c r="AV327" s="7">
        <f t="shared" si="75"/>
        <v>27</v>
      </c>
      <c r="AW327" s="20">
        <f t="shared" si="76"/>
        <v>190.86316292992802</v>
      </c>
      <c r="AX327" s="19">
        <f t="shared" si="77"/>
        <v>0.20836870334744911</v>
      </c>
    </row>
    <row r="328" spans="1:50" x14ac:dyDescent="0.2">
      <c r="A328" s="17" t="s">
        <v>1999</v>
      </c>
      <c r="B328" s="18">
        <v>5.27</v>
      </c>
      <c r="C328" s="18">
        <v>116443.6765</v>
      </c>
      <c r="D328" s="18">
        <v>529.7269</v>
      </c>
      <c r="E328" s="17" t="s">
        <v>1998</v>
      </c>
      <c r="F328" s="17">
        <v>13</v>
      </c>
      <c r="G328" s="18">
        <v>19.54</v>
      </c>
      <c r="H328" s="17">
        <v>1.6999999999999999E-3</v>
      </c>
      <c r="I328" s="17" t="s">
        <v>1997</v>
      </c>
      <c r="J328" s="17"/>
      <c r="K328" s="18">
        <v>207.407419409243</v>
      </c>
      <c r="L328" s="18">
        <v>226.54393321495101</v>
      </c>
      <c r="M328" s="18">
        <v>224.503542368838</v>
      </c>
      <c r="N328" s="18">
        <v>235.01851190237301</v>
      </c>
      <c r="O328" s="18">
        <v>237.10273184838701</v>
      </c>
      <c r="P328" s="18">
        <v>209.164054820324</v>
      </c>
      <c r="Q328" s="18">
        <v>142.24488738803799</v>
      </c>
      <c r="R328" s="18">
        <v>255.74222961976599</v>
      </c>
      <c r="S328" s="18">
        <v>261.90465052513599</v>
      </c>
      <c r="T328" s="18">
        <v>116.411547158866</v>
      </c>
      <c r="U328" s="18">
        <v>104.642595808263</v>
      </c>
      <c r="V328" s="18">
        <v>130.54726218788099</v>
      </c>
      <c r="W328" s="18">
        <v>133.00270067672699</v>
      </c>
      <c r="X328" s="18">
        <v>110.825089986875</v>
      </c>
      <c r="Y328" s="18">
        <v>209.14422869356</v>
      </c>
      <c r="Z328" s="18">
        <v>197.79822139912099</v>
      </c>
      <c r="AA328" s="18">
        <v>200.89191449404399</v>
      </c>
      <c r="AB328" s="18">
        <v>164.174962961831</v>
      </c>
      <c r="AC328" s="18">
        <v>201.14017574981401</v>
      </c>
      <c r="AD328" s="18">
        <v>186.24913643210701</v>
      </c>
      <c r="AE328" s="18">
        <v>223.623786502493</v>
      </c>
      <c r="AF328" s="18">
        <v>177.036606911289</v>
      </c>
      <c r="AG328" s="18">
        <v>220.12481773457401</v>
      </c>
      <c r="AH328" s="18">
        <v>192.14412987436401</v>
      </c>
      <c r="AI328" s="18">
        <v>175.69107397086199</v>
      </c>
      <c r="AJ328" s="18">
        <v>183.075541447728</v>
      </c>
      <c r="AK328" s="18">
        <v>187.71162201701401</v>
      </c>
      <c r="AL328" s="18">
        <f t="shared" si="65"/>
        <v>219.48496499767734</v>
      </c>
      <c r="AM328" s="18">
        <f t="shared" si="66"/>
        <v>227.09509952369467</v>
      </c>
      <c r="AN328" s="18">
        <f t="shared" si="67"/>
        <v>219.96392251097998</v>
      </c>
      <c r="AO328" s="18">
        <f t="shared" si="68"/>
        <v>117.20046838500332</v>
      </c>
      <c r="AP328" s="18">
        <f t="shared" si="69"/>
        <v>150.99067311905401</v>
      </c>
      <c r="AQ328" s="18">
        <f t="shared" si="70"/>
        <v>187.62169961833197</v>
      </c>
      <c r="AR328" s="18">
        <f t="shared" si="71"/>
        <v>203.67103289480465</v>
      </c>
      <c r="AS328" s="18">
        <f t="shared" si="72"/>
        <v>196.43518484007566</v>
      </c>
      <c r="AT328" s="18">
        <f t="shared" si="73"/>
        <v>182.15941247853468</v>
      </c>
      <c r="AU328" s="7">
        <f t="shared" si="74"/>
        <v>9</v>
      </c>
      <c r="AV328" s="7">
        <f t="shared" si="75"/>
        <v>27</v>
      </c>
      <c r="AW328" s="20">
        <f t="shared" si="76"/>
        <v>189.40249537423961</v>
      </c>
      <c r="AX328" s="19">
        <f t="shared" si="77"/>
        <v>0.18905096687608125</v>
      </c>
    </row>
    <row r="329" spans="1:50" x14ac:dyDescent="0.2">
      <c r="A329" s="17" t="s">
        <v>1268</v>
      </c>
      <c r="B329" s="18">
        <v>5.99</v>
      </c>
      <c r="C329" s="18">
        <v>50075.876400000001</v>
      </c>
      <c r="D329" s="18">
        <v>1324.26</v>
      </c>
      <c r="E329" s="17" t="s">
        <v>1267</v>
      </c>
      <c r="F329" s="17">
        <v>8</v>
      </c>
      <c r="G329" s="18">
        <v>20.74</v>
      </c>
      <c r="H329" s="17">
        <v>0</v>
      </c>
      <c r="I329" s="17" t="s">
        <v>1266</v>
      </c>
      <c r="J329" s="17"/>
      <c r="K329" s="18">
        <v>136.56336280458501</v>
      </c>
      <c r="L329" s="18">
        <v>156.38638683919501</v>
      </c>
      <c r="M329" s="18">
        <v>151.98594971450501</v>
      </c>
      <c r="N329" s="18">
        <v>184.79522564066701</v>
      </c>
      <c r="O329" s="18">
        <v>180.30489167108399</v>
      </c>
      <c r="P329" s="18">
        <v>196.09728715594301</v>
      </c>
      <c r="Q329" s="18">
        <v>246.665000437457</v>
      </c>
      <c r="R329" s="18">
        <v>221.62426244568499</v>
      </c>
      <c r="S329" s="18">
        <v>221.76680954508299</v>
      </c>
      <c r="T329" s="18">
        <v>228.58002433284801</v>
      </c>
      <c r="U329" s="18">
        <v>206.95827476141801</v>
      </c>
      <c r="V329" s="18">
        <v>212.753114028759</v>
      </c>
      <c r="W329" s="18">
        <v>201.87918537670501</v>
      </c>
      <c r="X329" s="18">
        <v>195.48636870317699</v>
      </c>
      <c r="Y329" s="18">
        <v>195.612657279909</v>
      </c>
      <c r="Z329" s="18">
        <v>194.06518163137699</v>
      </c>
      <c r="AA329" s="18">
        <v>194.33088147232101</v>
      </c>
      <c r="AB329" s="18">
        <v>210.28471390994099</v>
      </c>
      <c r="AC329" s="18">
        <v>158.34377924530699</v>
      </c>
      <c r="AD329" s="18">
        <v>156.49770741070401</v>
      </c>
      <c r="AE329" s="18">
        <v>159.425861853974</v>
      </c>
      <c r="AF329" s="18">
        <v>174.121947793316</v>
      </c>
      <c r="AG329" s="18">
        <v>165.32556098101099</v>
      </c>
      <c r="AH329" s="18">
        <v>183.12351085445101</v>
      </c>
      <c r="AI329" s="18">
        <v>188.17883495286301</v>
      </c>
      <c r="AJ329" s="18">
        <v>199.58466656296201</v>
      </c>
      <c r="AK329" s="18">
        <v>189.70784188999701</v>
      </c>
      <c r="AL329" s="18">
        <f t="shared" si="65"/>
        <v>148.31189978609501</v>
      </c>
      <c r="AM329" s="18">
        <f t="shared" si="66"/>
        <v>187.06580148923135</v>
      </c>
      <c r="AN329" s="18">
        <f t="shared" si="67"/>
        <v>230.01869080940833</v>
      </c>
      <c r="AO329" s="18">
        <f t="shared" si="68"/>
        <v>216.09713770767499</v>
      </c>
      <c r="AP329" s="18">
        <f t="shared" si="69"/>
        <v>197.65940378659698</v>
      </c>
      <c r="AQ329" s="18">
        <f t="shared" si="70"/>
        <v>199.56025900454634</v>
      </c>
      <c r="AR329" s="18">
        <f t="shared" si="71"/>
        <v>158.08911616999501</v>
      </c>
      <c r="AS329" s="18">
        <f t="shared" si="72"/>
        <v>174.19033987625934</v>
      </c>
      <c r="AT329" s="18">
        <f t="shared" si="73"/>
        <v>192.49044780194069</v>
      </c>
      <c r="AU329" s="7">
        <f t="shared" si="74"/>
        <v>9</v>
      </c>
      <c r="AV329" s="7">
        <f t="shared" si="75"/>
        <v>27</v>
      </c>
      <c r="AW329" s="20">
        <f t="shared" si="76"/>
        <v>189.27589960352756</v>
      </c>
      <c r="AX329" s="19">
        <f t="shared" si="77"/>
        <v>0.13788358984953106</v>
      </c>
    </row>
    <row r="330" spans="1:50" x14ac:dyDescent="0.2">
      <c r="A330" s="17" t="s">
        <v>1380</v>
      </c>
      <c r="B330" s="18">
        <v>5.52</v>
      </c>
      <c r="C330" s="18">
        <v>223791.38320000001</v>
      </c>
      <c r="D330" s="18">
        <v>1156.05</v>
      </c>
      <c r="E330" s="17" t="s">
        <v>1379</v>
      </c>
      <c r="F330" s="17">
        <v>29</v>
      </c>
      <c r="G330" s="18">
        <v>19.62</v>
      </c>
      <c r="H330" s="17">
        <v>0</v>
      </c>
      <c r="I330" s="17" t="s">
        <v>1378</v>
      </c>
      <c r="J330" s="17"/>
      <c r="K330" s="18">
        <v>119.271296446546</v>
      </c>
      <c r="L330" s="18">
        <v>111.778093974603</v>
      </c>
      <c r="M330" s="18">
        <v>119.37881163514101</v>
      </c>
      <c r="N330" s="18">
        <v>134.28125340107499</v>
      </c>
      <c r="O330" s="18">
        <v>114.472843379455</v>
      </c>
      <c r="P330" s="18">
        <v>120.12544023500401</v>
      </c>
      <c r="R330" s="18">
        <v>53.550891971968298</v>
      </c>
      <c r="S330" s="18">
        <v>90.821626627293597</v>
      </c>
      <c r="T330" s="18">
        <v>94.769411514435504</v>
      </c>
      <c r="U330" s="18">
        <v>76.267837866995393</v>
      </c>
      <c r="V330" s="18">
        <v>130.708882577553</v>
      </c>
      <c r="W330" s="18">
        <v>6.9752106085634598</v>
      </c>
      <c r="X330" s="18">
        <v>90.400230743056994</v>
      </c>
      <c r="Y330" s="18">
        <v>131.52425433631501</v>
      </c>
      <c r="Z330" s="18">
        <v>5.5329602547684198</v>
      </c>
      <c r="AA330" s="18">
        <v>98.916834546277101</v>
      </c>
      <c r="AB330" s="18">
        <v>6.3349357577602197</v>
      </c>
      <c r="AC330" s="18">
        <v>337.61993690588599</v>
      </c>
      <c r="AD330" s="18">
        <v>393.05647893069198</v>
      </c>
      <c r="AE330" s="18">
        <v>321.323122256381</v>
      </c>
      <c r="AF330" s="18">
        <v>561.18474675359698</v>
      </c>
      <c r="AG330" s="18">
        <v>524.840592668721</v>
      </c>
      <c r="AH330" s="18">
        <v>591.41880673622904</v>
      </c>
      <c r="AI330" s="18">
        <v>243.72434335787</v>
      </c>
      <c r="AJ330" s="18">
        <v>283.65499936358702</v>
      </c>
      <c r="AK330" s="18">
        <v>237.53394646811</v>
      </c>
      <c r="AL330" s="18">
        <f t="shared" si="65"/>
        <v>116.80940068542999</v>
      </c>
      <c r="AM330" s="18">
        <f t="shared" si="66"/>
        <v>122.95984567184468</v>
      </c>
      <c r="AN330" s="18">
        <f t="shared" si="67"/>
        <v>72.186259299630947</v>
      </c>
      <c r="AO330" s="18">
        <f t="shared" si="68"/>
        <v>100.58204398632797</v>
      </c>
      <c r="AP330" s="18">
        <f t="shared" si="69"/>
        <v>76.299898562645154</v>
      </c>
      <c r="AQ330" s="18">
        <f t="shared" si="70"/>
        <v>36.928243519601914</v>
      </c>
      <c r="AR330" s="18">
        <f t="shared" si="71"/>
        <v>350.66651269765299</v>
      </c>
      <c r="AS330" s="18">
        <f t="shared" si="72"/>
        <v>559.14804871951571</v>
      </c>
      <c r="AT330" s="18">
        <f t="shared" si="73"/>
        <v>254.97109639652237</v>
      </c>
      <c r="AU330" s="7">
        <f t="shared" si="74"/>
        <v>9</v>
      </c>
      <c r="AV330" s="7">
        <f t="shared" si="75"/>
        <v>26</v>
      </c>
      <c r="AW330" s="20">
        <f t="shared" si="76"/>
        <v>187.83903883768573</v>
      </c>
      <c r="AX330" s="19">
        <f t="shared" si="77"/>
        <v>0.91117230817324435</v>
      </c>
    </row>
    <row r="331" spans="1:50" x14ac:dyDescent="0.2">
      <c r="A331" s="17" t="s">
        <v>1830</v>
      </c>
      <c r="B331" s="18">
        <v>6.56</v>
      </c>
      <c r="C331" s="18">
        <v>29707.8881</v>
      </c>
      <c r="D331" s="18">
        <v>651.65480000000002</v>
      </c>
      <c r="E331" s="17" t="s">
        <v>1829</v>
      </c>
      <c r="F331" s="17">
        <v>2</v>
      </c>
      <c r="G331" s="18">
        <v>13.83</v>
      </c>
      <c r="H331" s="17">
        <v>1.6999999999999999E-3</v>
      </c>
      <c r="I331" s="17" t="s">
        <v>1828</v>
      </c>
      <c r="J331" s="17"/>
      <c r="K331" s="18">
        <v>200.084938144164</v>
      </c>
      <c r="L331" s="18">
        <v>153.09455860269901</v>
      </c>
      <c r="M331" s="18">
        <v>187.01111560351299</v>
      </c>
      <c r="N331" s="18">
        <v>170.22226686996601</v>
      </c>
      <c r="O331" s="18">
        <v>114.042920267121</v>
      </c>
      <c r="P331" s="18">
        <v>145.975130836305</v>
      </c>
      <c r="Q331" s="18">
        <v>141.74617776299701</v>
      </c>
      <c r="R331" s="18">
        <v>132.93477921277301</v>
      </c>
      <c r="S331" s="18">
        <v>115.66151123501599</v>
      </c>
      <c r="T331" s="18">
        <v>212.76104443091401</v>
      </c>
      <c r="U331" s="18">
        <v>313.54575160475201</v>
      </c>
      <c r="V331" s="18">
        <v>216.35804489144499</v>
      </c>
      <c r="W331" s="18">
        <v>204.18411894063399</v>
      </c>
      <c r="X331" s="18">
        <v>190.20152141001699</v>
      </c>
      <c r="Y331" s="18">
        <v>197.46586293005899</v>
      </c>
      <c r="Z331" s="18">
        <v>218.610818485408</v>
      </c>
      <c r="AA331" s="18">
        <v>161.72701599393099</v>
      </c>
      <c r="AB331" s="18">
        <v>244.42939473876601</v>
      </c>
      <c r="AC331" s="18">
        <v>234.16961833196001</v>
      </c>
      <c r="AD331" s="18">
        <v>217.195560578998</v>
      </c>
      <c r="AE331" s="18">
        <v>188.63861827293701</v>
      </c>
      <c r="AF331" s="18">
        <v>89.091026480393694</v>
      </c>
      <c r="AG331" s="18">
        <v>85.934826512320797</v>
      </c>
      <c r="AH331" s="18">
        <v>80.040114849070903</v>
      </c>
      <c r="AI331" s="18">
        <v>307.58695710457101</v>
      </c>
      <c r="AJ331" s="18">
        <v>303.02806452825803</v>
      </c>
      <c r="AK331" s="18">
        <v>215.78209462975599</v>
      </c>
      <c r="AL331" s="18">
        <f t="shared" si="65"/>
        <v>180.06353745012532</v>
      </c>
      <c r="AM331" s="18">
        <f t="shared" si="66"/>
        <v>143.41343932446401</v>
      </c>
      <c r="AN331" s="18">
        <f t="shared" si="67"/>
        <v>130.114156070262</v>
      </c>
      <c r="AO331" s="18">
        <f t="shared" si="68"/>
        <v>247.5549469757037</v>
      </c>
      <c r="AP331" s="18">
        <f t="shared" si="69"/>
        <v>197.28383442690333</v>
      </c>
      <c r="AQ331" s="18">
        <f t="shared" si="70"/>
        <v>208.25574307270168</v>
      </c>
      <c r="AR331" s="18">
        <f t="shared" si="71"/>
        <v>213.33459906129835</v>
      </c>
      <c r="AS331" s="18">
        <f t="shared" si="72"/>
        <v>85.021989280595122</v>
      </c>
      <c r="AT331" s="18">
        <f t="shared" si="73"/>
        <v>275.46570542086164</v>
      </c>
      <c r="AU331" s="7">
        <f t="shared" si="74"/>
        <v>9</v>
      </c>
      <c r="AV331" s="7">
        <f t="shared" si="75"/>
        <v>27</v>
      </c>
      <c r="AW331" s="20">
        <f t="shared" si="76"/>
        <v>186.72310567587948</v>
      </c>
      <c r="AX331" s="19">
        <f t="shared" si="77"/>
        <v>0.31868113000660026</v>
      </c>
    </row>
    <row r="332" spans="1:50" x14ac:dyDescent="0.2">
      <c r="A332" s="17" t="s">
        <v>1066</v>
      </c>
      <c r="B332" s="18">
        <v>5.04</v>
      </c>
      <c r="C332" s="18">
        <v>47538.1754</v>
      </c>
      <c r="D332" s="18">
        <v>1740.1120000000001</v>
      </c>
      <c r="E332" s="17" t="s">
        <v>1065</v>
      </c>
      <c r="F332" s="17">
        <v>5</v>
      </c>
      <c r="G332" s="18">
        <v>16.55</v>
      </c>
      <c r="H332" s="17">
        <v>0</v>
      </c>
      <c r="I332" s="17" t="s">
        <v>1064</v>
      </c>
      <c r="J332" s="17"/>
      <c r="K332" s="18">
        <v>224.25867833690299</v>
      </c>
      <c r="L332" s="18">
        <v>226.69244442781601</v>
      </c>
      <c r="M332" s="18">
        <v>206.10713583067701</v>
      </c>
      <c r="N332" s="18">
        <v>182.49500935723501</v>
      </c>
      <c r="O332" s="18">
        <v>174.85982169603199</v>
      </c>
      <c r="P332" s="18">
        <v>162.103813196647</v>
      </c>
      <c r="Q332" s="18">
        <v>120.395847852093</v>
      </c>
      <c r="R332" s="18">
        <v>121.407503135487</v>
      </c>
      <c r="S332" s="18">
        <v>139.94718364338101</v>
      </c>
      <c r="T332" s="18">
        <v>230.32026685173801</v>
      </c>
      <c r="U332" s="18">
        <v>238.34284338730501</v>
      </c>
      <c r="V332" s="18">
        <v>206.739258036129</v>
      </c>
      <c r="W332" s="18">
        <v>203.613778480333</v>
      </c>
      <c r="X332" s="18">
        <v>173.67605953223</v>
      </c>
      <c r="Y332" s="18">
        <v>172.48893107700101</v>
      </c>
      <c r="Z332" s="18">
        <v>141.561833340395</v>
      </c>
      <c r="AA332" s="18">
        <v>177.303932612187</v>
      </c>
      <c r="AB332" s="18">
        <v>213.714650307531</v>
      </c>
      <c r="AC332" s="18">
        <v>153.46035295390101</v>
      </c>
      <c r="AD332" s="18">
        <v>142.99104176958201</v>
      </c>
      <c r="AE332" s="18">
        <v>142.93859117272501</v>
      </c>
      <c r="AF332" s="18">
        <v>193.59626015840499</v>
      </c>
      <c r="AG332" s="18">
        <v>196.36271045131701</v>
      </c>
      <c r="AH332" s="18">
        <v>212.199278919091</v>
      </c>
      <c r="AI332" s="18">
        <v>313.64703625589499</v>
      </c>
      <c r="AJ332" s="18">
        <v>146.55911714664501</v>
      </c>
      <c r="AK332" s="18">
        <v>153.85556232740001</v>
      </c>
      <c r="AL332" s="18">
        <f t="shared" si="65"/>
        <v>219.01941953179866</v>
      </c>
      <c r="AM332" s="18">
        <f t="shared" si="66"/>
        <v>173.152881416638</v>
      </c>
      <c r="AN332" s="18">
        <f t="shared" si="67"/>
        <v>127.25017821032036</v>
      </c>
      <c r="AO332" s="18">
        <f t="shared" si="68"/>
        <v>225.13412275839065</v>
      </c>
      <c r="AP332" s="18">
        <f t="shared" si="69"/>
        <v>183.25958969652132</v>
      </c>
      <c r="AQ332" s="18">
        <f t="shared" si="70"/>
        <v>177.52680542003768</v>
      </c>
      <c r="AR332" s="18">
        <f t="shared" si="71"/>
        <v>146.46332863206933</v>
      </c>
      <c r="AS332" s="18">
        <f t="shared" si="72"/>
        <v>200.71941650960434</v>
      </c>
      <c r="AT332" s="18">
        <f t="shared" si="73"/>
        <v>204.68723857664668</v>
      </c>
      <c r="AU332" s="7">
        <f t="shared" si="74"/>
        <v>9</v>
      </c>
      <c r="AV332" s="7">
        <f t="shared" si="75"/>
        <v>27</v>
      </c>
      <c r="AW332" s="20">
        <f t="shared" si="76"/>
        <v>184.13477563911408</v>
      </c>
      <c r="AX332" s="19">
        <f t="shared" si="77"/>
        <v>0.17613908322243452</v>
      </c>
    </row>
    <row r="333" spans="1:50" x14ac:dyDescent="0.2">
      <c r="A333" s="17" t="s">
        <v>1632</v>
      </c>
      <c r="B333" s="18">
        <v>4.8</v>
      </c>
      <c r="C333" s="18">
        <v>78201.682100000005</v>
      </c>
      <c r="D333" s="18">
        <v>843.22170000000006</v>
      </c>
      <c r="E333" s="17" t="s">
        <v>1631</v>
      </c>
      <c r="F333" s="17">
        <v>15</v>
      </c>
      <c r="G333" s="18">
        <v>33.380000000000003</v>
      </c>
      <c r="H333" s="17">
        <v>0</v>
      </c>
      <c r="I333" s="17" t="s">
        <v>1630</v>
      </c>
      <c r="J333" s="17"/>
      <c r="K333" s="18">
        <v>267.92239230268899</v>
      </c>
      <c r="L333" s="18">
        <v>267.45555256240601</v>
      </c>
      <c r="M333" s="18">
        <v>270.42071025785299</v>
      </c>
      <c r="N333" s="18">
        <v>173.44950764587401</v>
      </c>
      <c r="O333" s="18">
        <v>209.497261989913</v>
      </c>
      <c r="P333" s="18">
        <v>204.63138639882399</v>
      </c>
      <c r="Q333" s="18">
        <v>151.20144123452101</v>
      </c>
      <c r="R333" s="18">
        <v>161.740113417413</v>
      </c>
      <c r="S333" s="18">
        <v>184.16005535661199</v>
      </c>
      <c r="T333" s="18">
        <v>152.75552460197599</v>
      </c>
      <c r="U333" s="18">
        <v>143.86920466408299</v>
      </c>
      <c r="V333" s="18">
        <v>170.06804649717699</v>
      </c>
      <c r="W333" s="18">
        <v>136.21278174323601</v>
      </c>
      <c r="X333" s="18">
        <v>145.11400575823799</v>
      </c>
      <c r="Y333" s="18">
        <v>153.85400493940901</v>
      </c>
      <c r="Z333" s="18">
        <v>135.652291394624</v>
      </c>
      <c r="AA333" s="18">
        <v>152.10955550323101</v>
      </c>
      <c r="AB333" s="18">
        <v>125.15718215828301</v>
      </c>
      <c r="AC333" s="18">
        <v>165.026124563249</v>
      </c>
      <c r="AD333" s="18">
        <v>150.76948481668501</v>
      </c>
      <c r="AE333" s="18">
        <v>130.46362359229499</v>
      </c>
      <c r="AF333" s="18">
        <v>189.90358934054899</v>
      </c>
      <c r="AG333" s="18">
        <v>180.743314135481</v>
      </c>
      <c r="AH333" s="18">
        <v>173.790235645255</v>
      </c>
      <c r="AI333" s="18">
        <v>276.51249082259397</v>
      </c>
      <c r="AJ333" s="18">
        <v>255.86648551962799</v>
      </c>
      <c r="AK333" s="18">
        <v>236.723078753224</v>
      </c>
      <c r="AL333" s="18">
        <f t="shared" si="65"/>
        <v>268.59955170764937</v>
      </c>
      <c r="AM333" s="18">
        <f t="shared" si="66"/>
        <v>195.85938534487033</v>
      </c>
      <c r="AN333" s="18">
        <f t="shared" si="67"/>
        <v>165.70053666951534</v>
      </c>
      <c r="AO333" s="18">
        <f t="shared" si="68"/>
        <v>155.56425858774534</v>
      </c>
      <c r="AP333" s="18">
        <f t="shared" si="69"/>
        <v>145.060264146961</v>
      </c>
      <c r="AQ333" s="18">
        <f t="shared" si="70"/>
        <v>137.639676352046</v>
      </c>
      <c r="AR333" s="18">
        <f t="shared" si="71"/>
        <v>148.75307765740968</v>
      </c>
      <c r="AS333" s="18">
        <f t="shared" si="72"/>
        <v>181.47904637376166</v>
      </c>
      <c r="AT333" s="18">
        <f t="shared" si="73"/>
        <v>256.36735169848197</v>
      </c>
      <c r="AU333" s="7">
        <f t="shared" si="74"/>
        <v>9</v>
      </c>
      <c r="AV333" s="7">
        <f t="shared" si="75"/>
        <v>27</v>
      </c>
      <c r="AW333" s="20">
        <f t="shared" si="76"/>
        <v>183.89146094871566</v>
      </c>
      <c r="AX333" s="19">
        <f t="shared" si="77"/>
        <v>0.26215683927112554</v>
      </c>
    </row>
    <row r="334" spans="1:50" x14ac:dyDescent="0.2">
      <c r="A334" s="17" t="s">
        <v>605</v>
      </c>
      <c r="B334" s="18">
        <v>9.19</v>
      </c>
      <c r="C334" s="18">
        <v>46647.738100000002</v>
      </c>
      <c r="D334" s="18">
        <v>3788.5210000000002</v>
      </c>
      <c r="E334" s="17" t="s">
        <v>604</v>
      </c>
      <c r="F334" s="17">
        <v>13</v>
      </c>
      <c r="G334" s="18">
        <v>44.84</v>
      </c>
      <c r="H334" s="17">
        <v>0</v>
      </c>
      <c r="I334" s="17" t="s">
        <v>603</v>
      </c>
      <c r="J334" s="17"/>
      <c r="K334" s="18">
        <v>241.39729924805201</v>
      </c>
      <c r="L334" s="18">
        <v>224.64592754795601</v>
      </c>
      <c r="M334" s="18">
        <v>155.00555259011099</v>
      </c>
      <c r="N334" s="18">
        <v>202.44200449382001</v>
      </c>
      <c r="O334" s="18">
        <v>210.02702988681</v>
      </c>
      <c r="P334" s="18">
        <v>121.95466446205801</v>
      </c>
      <c r="Q334" s="18">
        <v>179.393147458214</v>
      </c>
      <c r="R334" s="18">
        <v>204.13571752448999</v>
      </c>
      <c r="S334" s="18">
        <v>212.32959530156401</v>
      </c>
      <c r="T334" s="18">
        <v>113.458973976759</v>
      </c>
      <c r="U334" s="18">
        <v>144.90133743147999</v>
      </c>
      <c r="V334" s="18">
        <v>144.10811792205601</v>
      </c>
      <c r="W334" s="18">
        <v>151.64325708588399</v>
      </c>
      <c r="X334" s="18">
        <v>142.976823876591</v>
      </c>
      <c r="Y334" s="18">
        <v>154.684837886742</v>
      </c>
      <c r="Z334" s="18">
        <v>174.13357346857501</v>
      </c>
      <c r="AA334" s="18">
        <v>162.77825760016299</v>
      </c>
      <c r="AB334" s="18">
        <v>162.83775922882799</v>
      </c>
      <c r="AC334" s="18">
        <v>261.51553354013799</v>
      </c>
      <c r="AD334" s="18">
        <v>252.29470639581999</v>
      </c>
      <c r="AE334" s="18">
        <v>249.37043634635901</v>
      </c>
      <c r="AF334" s="18">
        <v>176.83916716497799</v>
      </c>
      <c r="AG334" s="18">
        <v>166.322220477847</v>
      </c>
      <c r="AH334" s="18">
        <v>188.75934754618601</v>
      </c>
      <c r="AI334" s="18">
        <v>193.02974757072801</v>
      </c>
      <c r="AJ334" s="18">
        <v>185.439132132206</v>
      </c>
      <c r="AK334" s="18">
        <v>185.61646363283799</v>
      </c>
      <c r="AL334" s="18">
        <f t="shared" si="65"/>
        <v>207.016259795373</v>
      </c>
      <c r="AM334" s="18">
        <f t="shared" si="66"/>
        <v>178.14123294756266</v>
      </c>
      <c r="AN334" s="18">
        <f t="shared" si="67"/>
        <v>198.61948676142268</v>
      </c>
      <c r="AO334" s="18">
        <f t="shared" si="68"/>
        <v>134.15614311009833</v>
      </c>
      <c r="AP334" s="18">
        <f t="shared" si="69"/>
        <v>149.76830628307232</v>
      </c>
      <c r="AQ334" s="18">
        <f t="shared" si="70"/>
        <v>166.58319676585532</v>
      </c>
      <c r="AR334" s="18">
        <f t="shared" si="71"/>
        <v>254.39355876077232</v>
      </c>
      <c r="AS334" s="18">
        <f t="shared" si="72"/>
        <v>177.30691172967033</v>
      </c>
      <c r="AT334" s="18">
        <f t="shared" si="73"/>
        <v>188.02844777859067</v>
      </c>
      <c r="AU334" s="7">
        <f t="shared" si="74"/>
        <v>9</v>
      </c>
      <c r="AV334" s="7">
        <f t="shared" si="75"/>
        <v>27</v>
      </c>
      <c r="AW334" s="20">
        <f t="shared" si="76"/>
        <v>183.7792826591575</v>
      </c>
      <c r="AX334" s="19">
        <f t="shared" si="77"/>
        <v>0.18999062875934905</v>
      </c>
    </row>
    <row r="335" spans="1:50" x14ac:dyDescent="0.2">
      <c r="A335" s="17" t="s">
        <v>2329</v>
      </c>
      <c r="B335" s="18">
        <v>7.46</v>
      </c>
      <c r="C335" s="18">
        <v>114522.96</v>
      </c>
      <c r="D335" s="18">
        <v>284.24369999999999</v>
      </c>
      <c r="E335" s="17" t="s">
        <v>2328</v>
      </c>
      <c r="F335" s="17">
        <v>2</v>
      </c>
      <c r="G335" s="18">
        <v>2.76</v>
      </c>
      <c r="H335" s="17">
        <v>3.8E-3</v>
      </c>
      <c r="I335" s="17" t="s">
        <v>2327</v>
      </c>
      <c r="J335" s="17"/>
      <c r="K335" s="18">
        <v>214.200330394914</v>
      </c>
      <c r="L335" s="18">
        <v>191.283551857193</v>
      </c>
      <c r="M335" s="18">
        <v>185.217471000746</v>
      </c>
      <c r="N335" s="18">
        <v>217.98671505032601</v>
      </c>
      <c r="O335" s="18">
        <v>222.23753983339901</v>
      </c>
      <c r="P335" s="18">
        <v>214.78683996157801</v>
      </c>
      <c r="Q335" s="18">
        <v>252.56961492207699</v>
      </c>
      <c r="R335" s="18">
        <v>247.75087003202501</v>
      </c>
      <c r="S335" s="18">
        <v>263.52415296967303</v>
      </c>
      <c r="T335" s="18">
        <v>118.799998443598</v>
      </c>
      <c r="V335" s="18">
        <v>171.64352203748101</v>
      </c>
      <c r="W335" s="18">
        <v>130.27029951230199</v>
      </c>
      <c r="X335" s="18">
        <v>145.11083561462499</v>
      </c>
      <c r="Y335" s="18">
        <v>184.25457628163699</v>
      </c>
      <c r="Z335" s="18">
        <v>131.66020711566</v>
      </c>
      <c r="AA335" s="18">
        <v>174.502498782499</v>
      </c>
      <c r="AB335" s="18">
        <v>174.913934779096</v>
      </c>
      <c r="AC335" s="18">
        <v>180.65698103500401</v>
      </c>
      <c r="AD335" s="18">
        <v>189.40463946171201</v>
      </c>
      <c r="AE335" s="18">
        <v>184.03397468943601</v>
      </c>
      <c r="AF335" s="18">
        <v>172.484737928795</v>
      </c>
      <c r="AG335" s="18">
        <v>193.95426125492199</v>
      </c>
      <c r="AH335" s="18">
        <v>176.455299225538</v>
      </c>
      <c r="AI335" s="18">
        <v>136.649885155128</v>
      </c>
      <c r="AJ335" s="18">
        <v>169.80636331375899</v>
      </c>
      <c r="AK335" s="18">
        <v>161.57087365240599</v>
      </c>
      <c r="AL335" s="18">
        <f t="shared" si="65"/>
        <v>196.90045108428436</v>
      </c>
      <c r="AM335" s="18">
        <f t="shared" si="66"/>
        <v>218.33703161510104</v>
      </c>
      <c r="AN335" s="18">
        <f t="shared" si="67"/>
        <v>254.61487930792501</v>
      </c>
      <c r="AO335" s="18">
        <f t="shared" si="68"/>
        <v>145.22176024053951</v>
      </c>
      <c r="AP335" s="18">
        <f t="shared" si="69"/>
        <v>153.21190380285466</v>
      </c>
      <c r="AQ335" s="18">
        <f t="shared" si="70"/>
        <v>160.35888022575168</v>
      </c>
      <c r="AR335" s="18">
        <f t="shared" si="71"/>
        <v>184.69853172871737</v>
      </c>
      <c r="AS335" s="18">
        <f t="shared" si="72"/>
        <v>180.96476613641835</v>
      </c>
      <c r="AT335" s="18">
        <f t="shared" si="73"/>
        <v>156.00904070709768</v>
      </c>
      <c r="AU335" s="7">
        <f t="shared" si="74"/>
        <v>9</v>
      </c>
      <c r="AV335" s="7">
        <f t="shared" si="75"/>
        <v>26</v>
      </c>
      <c r="AW335" s="20">
        <f t="shared" si="76"/>
        <v>183.36858276096552</v>
      </c>
      <c r="AX335" s="19">
        <f t="shared" si="77"/>
        <v>0.19407939388328671</v>
      </c>
    </row>
    <row r="336" spans="1:50" x14ac:dyDescent="0.2">
      <c r="A336" s="17" t="s">
        <v>290</v>
      </c>
      <c r="B336" s="18">
        <v>6.53</v>
      </c>
      <c r="C336" s="18">
        <v>21329.383600000001</v>
      </c>
      <c r="D336" s="18">
        <v>8075.7759999999998</v>
      </c>
      <c r="E336" s="17" t="s">
        <v>289</v>
      </c>
      <c r="F336" s="17">
        <v>11</v>
      </c>
      <c r="G336" s="18">
        <v>80.430000000000007</v>
      </c>
      <c r="H336" s="17">
        <v>0</v>
      </c>
      <c r="I336" s="17" t="s">
        <v>288</v>
      </c>
      <c r="J336" s="17"/>
      <c r="K336" s="18">
        <v>210.66247262953999</v>
      </c>
      <c r="L336" s="18">
        <v>206.71711856521699</v>
      </c>
      <c r="M336" s="18">
        <v>156.33563569642399</v>
      </c>
      <c r="N336" s="18">
        <v>172.72027086637101</v>
      </c>
      <c r="O336" s="18">
        <v>164.33437279626301</v>
      </c>
      <c r="P336" s="18">
        <v>179.805645165366</v>
      </c>
      <c r="Q336" s="18">
        <v>213.72582749858299</v>
      </c>
      <c r="R336" s="18">
        <v>212.477937763124</v>
      </c>
      <c r="S336" s="18">
        <v>168.67601540084999</v>
      </c>
      <c r="T336" s="18">
        <v>205.156873367618</v>
      </c>
      <c r="U336" s="18">
        <v>145.184129078914</v>
      </c>
      <c r="V336" s="18">
        <v>160.77809339523799</v>
      </c>
      <c r="W336" s="18">
        <v>203.925491922318</v>
      </c>
      <c r="X336" s="18">
        <v>183.61624340428199</v>
      </c>
      <c r="Y336" s="18">
        <v>173.10483614724001</v>
      </c>
      <c r="Z336" s="18">
        <v>225.692227923915</v>
      </c>
      <c r="AA336" s="18">
        <v>210.06308489668399</v>
      </c>
      <c r="AB336" s="18">
        <v>197.991166051194</v>
      </c>
      <c r="AC336" s="18">
        <v>142.103498760457</v>
      </c>
      <c r="AD336" s="18">
        <v>158.60012167682601</v>
      </c>
      <c r="AE336" s="18">
        <v>193.038667066399</v>
      </c>
      <c r="AF336" s="18">
        <v>146.056925816541</v>
      </c>
      <c r="AG336" s="18">
        <v>181.567056035299</v>
      </c>
      <c r="AH336" s="18">
        <v>164.21415957271799</v>
      </c>
      <c r="AI336" s="18">
        <v>181.34138034637999</v>
      </c>
      <c r="AJ336" s="18">
        <v>176.61433089410701</v>
      </c>
      <c r="AK336" s="18">
        <v>203.86033950275299</v>
      </c>
      <c r="AL336" s="18">
        <f t="shared" si="65"/>
        <v>191.23840896372698</v>
      </c>
      <c r="AM336" s="18">
        <f t="shared" si="66"/>
        <v>172.28676294266666</v>
      </c>
      <c r="AN336" s="18">
        <f t="shared" si="67"/>
        <v>198.29326022085232</v>
      </c>
      <c r="AO336" s="18">
        <f t="shared" si="68"/>
        <v>170.37303194725666</v>
      </c>
      <c r="AP336" s="18">
        <f t="shared" si="69"/>
        <v>186.88219049128</v>
      </c>
      <c r="AQ336" s="18">
        <f t="shared" si="70"/>
        <v>211.24882629059766</v>
      </c>
      <c r="AR336" s="18">
        <f t="shared" si="71"/>
        <v>164.58076250122733</v>
      </c>
      <c r="AS336" s="18">
        <f t="shared" si="72"/>
        <v>163.94604714151933</v>
      </c>
      <c r="AT336" s="18">
        <f t="shared" si="73"/>
        <v>187.27201691441334</v>
      </c>
      <c r="AU336" s="7">
        <f t="shared" si="74"/>
        <v>9</v>
      </c>
      <c r="AV336" s="7">
        <f t="shared" si="75"/>
        <v>27</v>
      </c>
      <c r="AW336" s="20">
        <f t="shared" si="76"/>
        <v>182.90236749039337</v>
      </c>
      <c r="AX336" s="19">
        <f t="shared" si="77"/>
        <v>8.8782576016455492E-2</v>
      </c>
    </row>
    <row r="337" spans="1:50" x14ac:dyDescent="0.2">
      <c r="A337" s="17" t="s">
        <v>1156</v>
      </c>
      <c r="B337" s="18">
        <v>8.02</v>
      </c>
      <c r="C337" s="18">
        <v>51886.561300000001</v>
      </c>
      <c r="D337" s="18">
        <v>1555.6030000000001</v>
      </c>
      <c r="E337" s="17" t="s">
        <v>1155</v>
      </c>
      <c r="F337" s="17">
        <v>15</v>
      </c>
      <c r="G337" s="18">
        <v>34.729999999999997</v>
      </c>
      <c r="H337" s="17">
        <v>0</v>
      </c>
      <c r="I337" s="17" t="s">
        <v>1154</v>
      </c>
      <c r="J337" s="17"/>
      <c r="K337" s="18">
        <v>228.302405536733</v>
      </c>
      <c r="L337" s="18">
        <v>239.515622235173</v>
      </c>
      <c r="M337" s="18">
        <v>209.34194086019301</v>
      </c>
      <c r="N337" s="18">
        <v>188.43031690876899</v>
      </c>
      <c r="O337" s="18">
        <v>179.573624515419</v>
      </c>
      <c r="P337" s="18">
        <v>139.68570280709801</v>
      </c>
      <c r="Q337" s="18">
        <v>196.34476141164001</v>
      </c>
      <c r="R337" s="18">
        <v>217.897246017562</v>
      </c>
      <c r="S337" s="18">
        <v>223.22424713344299</v>
      </c>
      <c r="T337" s="18">
        <v>158.95467793600901</v>
      </c>
      <c r="U337" s="18">
        <v>166.983907605003</v>
      </c>
      <c r="V337" s="18">
        <v>168.246313913271</v>
      </c>
      <c r="W337" s="18">
        <v>150.79055997800799</v>
      </c>
      <c r="X337" s="18">
        <v>172.07480352125799</v>
      </c>
      <c r="Y337" s="18">
        <v>161.08216945041099</v>
      </c>
      <c r="Z337" s="18">
        <v>195.98913683474299</v>
      </c>
      <c r="AA337" s="18">
        <v>195.255237610709</v>
      </c>
      <c r="AB337" s="18">
        <v>176.87744602801899</v>
      </c>
      <c r="AC337" s="18">
        <v>177.40059629335701</v>
      </c>
      <c r="AD337" s="18">
        <v>184.04834738365699</v>
      </c>
      <c r="AE337" s="18">
        <v>188.289106085036</v>
      </c>
      <c r="AF337" s="18">
        <v>193.06655902252101</v>
      </c>
      <c r="AG337" s="18">
        <v>169.494435089017</v>
      </c>
      <c r="AH337" s="18">
        <v>182.30306866698601</v>
      </c>
      <c r="AI337" s="18">
        <v>159.19760649944601</v>
      </c>
      <c r="AJ337" s="18">
        <v>157.386176398359</v>
      </c>
      <c r="AK337" s="18">
        <v>152.260078875955</v>
      </c>
      <c r="AL337" s="18">
        <f t="shared" si="65"/>
        <v>225.71998954403298</v>
      </c>
      <c r="AM337" s="18">
        <f t="shared" si="66"/>
        <v>169.22988141042867</v>
      </c>
      <c r="AN337" s="18">
        <f t="shared" si="67"/>
        <v>212.48875152088166</v>
      </c>
      <c r="AO337" s="18">
        <f t="shared" si="68"/>
        <v>164.72829981809434</v>
      </c>
      <c r="AP337" s="18">
        <f t="shared" si="69"/>
        <v>161.31584431655901</v>
      </c>
      <c r="AQ337" s="18">
        <f t="shared" si="70"/>
        <v>189.37394015782365</v>
      </c>
      <c r="AR337" s="18">
        <f t="shared" si="71"/>
        <v>183.24601658735</v>
      </c>
      <c r="AS337" s="18">
        <f t="shared" si="72"/>
        <v>181.62135425950797</v>
      </c>
      <c r="AT337" s="18">
        <f t="shared" si="73"/>
        <v>156.28128725792001</v>
      </c>
      <c r="AU337" s="7">
        <f t="shared" si="74"/>
        <v>9</v>
      </c>
      <c r="AV337" s="7">
        <f t="shared" si="75"/>
        <v>27</v>
      </c>
      <c r="AW337" s="20">
        <f t="shared" si="76"/>
        <v>182.66726276362203</v>
      </c>
      <c r="AX337" s="19">
        <f t="shared" si="77"/>
        <v>0.1290234260083151</v>
      </c>
    </row>
    <row r="338" spans="1:50" x14ac:dyDescent="0.2">
      <c r="A338" s="17" t="s">
        <v>1408</v>
      </c>
      <c r="B338" s="18">
        <v>6.1</v>
      </c>
      <c r="C338" s="18">
        <v>57384.020900000003</v>
      </c>
      <c r="D338" s="18">
        <v>1097.579</v>
      </c>
      <c r="E338" s="17" t="s">
        <v>1407</v>
      </c>
      <c r="F338" s="17">
        <v>14</v>
      </c>
      <c r="G338" s="18">
        <v>37.9</v>
      </c>
      <c r="H338" s="17">
        <v>0</v>
      </c>
      <c r="I338" s="17" t="s">
        <v>1406</v>
      </c>
      <c r="J338" s="17"/>
      <c r="K338" s="18">
        <v>205.95778540332799</v>
      </c>
      <c r="L338" s="18">
        <v>220.907010110389</v>
      </c>
      <c r="M338" s="18">
        <v>214.54386244416801</v>
      </c>
      <c r="N338" s="18">
        <v>265.96214664706702</v>
      </c>
      <c r="O338" s="18">
        <v>260.31246552789901</v>
      </c>
      <c r="P338" s="18">
        <v>254.34180032086701</v>
      </c>
      <c r="Q338" s="18">
        <v>202.09946039377701</v>
      </c>
      <c r="R338" s="18">
        <v>231.28718406722101</v>
      </c>
      <c r="S338" s="18">
        <v>247.411806952311</v>
      </c>
      <c r="T338" s="18">
        <v>172.74729685204801</v>
      </c>
      <c r="U338" s="18">
        <v>179.19589989834199</v>
      </c>
      <c r="V338" s="18">
        <v>177.525452990014</v>
      </c>
      <c r="W338" s="18">
        <v>121.53195308676101</v>
      </c>
      <c r="X338" s="18">
        <v>130.889347799489</v>
      </c>
      <c r="Y338" s="18">
        <v>134.45069209363999</v>
      </c>
      <c r="Z338" s="18">
        <v>156.09974968222099</v>
      </c>
      <c r="AA338" s="18">
        <v>164.23421443312901</v>
      </c>
      <c r="AB338" s="18">
        <v>163.24679585120501</v>
      </c>
      <c r="AC338" s="18">
        <v>140.97607900813301</v>
      </c>
      <c r="AD338" s="18">
        <v>135.378549507174</v>
      </c>
      <c r="AE338" s="18">
        <v>124.56419455823</v>
      </c>
      <c r="AF338" s="18">
        <v>215.61457393787899</v>
      </c>
      <c r="AG338" s="18">
        <v>194.887245127943</v>
      </c>
      <c r="AH338" s="18">
        <v>209.584492643544</v>
      </c>
      <c r="AI338" s="18">
        <v>131.625045759074</v>
      </c>
      <c r="AJ338" s="18">
        <v>128.31147668087999</v>
      </c>
      <c r="AK338" s="18">
        <v>120.98236508395399</v>
      </c>
      <c r="AL338" s="18">
        <f t="shared" si="65"/>
        <v>213.80288598596167</v>
      </c>
      <c r="AM338" s="18">
        <f t="shared" si="66"/>
        <v>260.20547083194435</v>
      </c>
      <c r="AN338" s="18">
        <f t="shared" si="67"/>
        <v>226.93281713776969</v>
      </c>
      <c r="AO338" s="18">
        <f t="shared" si="68"/>
        <v>176.48954991346804</v>
      </c>
      <c r="AP338" s="18">
        <f t="shared" si="69"/>
        <v>128.95733099329667</v>
      </c>
      <c r="AQ338" s="18">
        <f t="shared" si="70"/>
        <v>161.19358665551832</v>
      </c>
      <c r="AR338" s="18">
        <f t="shared" si="71"/>
        <v>133.63960769117901</v>
      </c>
      <c r="AS338" s="18">
        <f t="shared" si="72"/>
        <v>206.69543723645532</v>
      </c>
      <c r="AT338" s="18">
        <f t="shared" si="73"/>
        <v>126.97296250796933</v>
      </c>
      <c r="AU338" s="7">
        <f t="shared" si="74"/>
        <v>9</v>
      </c>
      <c r="AV338" s="7">
        <f t="shared" si="75"/>
        <v>27</v>
      </c>
      <c r="AW338" s="20">
        <f t="shared" si="76"/>
        <v>181.65440543928469</v>
      </c>
      <c r="AX338" s="19">
        <f t="shared" si="77"/>
        <v>0.26399969182438665</v>
      </c>
    </row>
    <row r="339" spans="1:50" x14ac:dyDescent="0.2">
      <c r="A339" s="17" t="s">
        <v>2086</v>
      </c>
      <c r="B339" s="18">
        <v>6.72</v>
      </c>
      <c r="C339" s="18">
        <v>86481.729300000006</v>
      </c>
      <c r="D339" s="18">
        <v>467.99939999999998</v>
      </c>
      <c r="E339" s="17" t="s">
        <v>2085</v>
      </c>
      <c r="F339" s="17">
        <v>15</v>
      </c>
      <c r="G339" s="18">
        <v>34.69</v>
      </c>
      <c r="H339" s="17">
        <v>2.8E-3</v>
      </c>
      <c r="I339" s="17" t="s">
        <v>2084</v>
      </c>
      <c r="J339" s="17"/>
      <c r="K339" s="18">
        <v>196.520649302713</v>
      </c>
      <c r="L339" s="18">
        <v>265.232189794036</v>
      </c>
      <c r="M339" s="18">
        <v>240.16771880854299</v>
      </c>
      <c r="N339" s="18">
        <v>192.14559678197901</v>
      </c>
      <c r="O339" s="18">
        <v>214.82803235830599</v>
      </c>
      <c r="P339" s="18">
        <v>220.66004256155099</v>
      </c>
      <c r="Q339" s="18">
        <v>127.53293219667199</v>
      </c>
      <c r="R339" s="18">
        <v>214.650788560905</v>
      </c>
      <c r="S339" s="18">
        <v>200.27489037668801</v>
      </c>
      <c r="T339" s="18">
        <v>152.21403004640899</v>
      </c>
      <c r="U339" s="18">
        <v>157.85818608627301</v>
      </c>
      <c r="V339" s="18">
        <v>133.652366055936</v>
      </c>
      <c r="W339" s="18">
        <v>133.46683845201599</v>
      </c>
      <c r="X339" s="18">
        <v>120.816141218525</v>
      </c>
      <c r="Y339" s="18">
        <v>138.83366958390201</v>
      </c>
      <c r="Z339" s="18">
        <v>131.54144580829899</v>
      </c>
      <c r="AA339" s="18">
        <v>143.64964774264499</v>
      </c>
      <c r="AB339" s="18">
        <v>149.36590406659499</v>
      </c>
      <c r="AC339" s="18">
        <v>186.86913654648501</v>
      </c>
      <c r="AD339" s="18">
        <v>209.655574683205</v>
      </c>
      <c r="AE339" s="18">
        <v>169.277399661234</v>
      </c>
      <c r="AF339" s="18">
        <v>186.61288593342101</v>
      </c>
      <c r="AG339" s="18">
        <v>217.59370381128701</v>
      </c>
      <c r="AH339" s="18">
        <v>174.65856691475301</v>
      </c>
      <c r="AI339" s="18">
        <v>231.35932365128201</v>
      </c>
      <c r="AJ339" s="18">
        <v>192.28971877137599</v>
      </c>
      <c r="AK339" s="18">
        <v>190.820836373905</v>
      </c>
      <c r="AL339" s="18">
        <f t="shared" si="65"/>
        <v>233.97351930176399</v>
      </c>
      <c r="AM339" s="18">
        <f t="shared" si="66"/>
        <v>209.211223900612</v>
      </c>
      <c r="AN339" s="18">
        <f t="shared" si="67"/>
        <v>180.81953704475504</v>
      </c>
      <c r="AO339" s="18">
        <f t="shared" si="68"/>
        <v>147.90819406287267</v>
      </c>
      <c r="AP339" s="18">
        <f t="shared" si="69"/>
        <v>131.03888308481433</v>
      </c>
      <c r="AQ339" s="18">
        <f t="shared" si="70"/>
        <v>141.51899920584631</v>
      </c>
      <c r="AR339" s="18">
        <f t="shared" si="71"/>
        <v>188.600703630308</v>
      </c>
      <c r="AS339" s="18">
        <f t="shared" si="72"/>
        <v>192.95505221982035</v>
      </c>
      <c r="AT339" s="18">
        <f t="shared" si="73"/>
        <v>204.82329293218766</v>
      </c>
      <c r="AU339" s="7">
        <f t="shared" si="74"/>
        <v>9</v>
      </c>
      <c r="AV339" s="7">
        <f t="shared" si="75"/>
        <v>27</v>
      </c>
      <c r="AW339" s="20">
        <f t="shared" si="76"/>
        <v>181.20548948699783</v>
      </c>
      <c r="AX339" s="19">
        <f t="shared" si="77"/>
        <v>0.19037051661103971</v>
      </c>
    </row>
    <row r="340" spans="1:50" x14ac:dyDescent="0.2">
      <c r="A340" s="17" t="s">
        <v>769</v>
      </c>
      <c r="B340" s="18">
        <v>5.6</v>
      </c>
      <c r="C340" s="18">
        <v>42309.427499999998</v>
      </c>
      <c r="D340" s="18">
        <v>2849.8139999999999</v>
      </c>
      <c r="E340" s="17" t="s">
        <v>768</v>
      </c>
      <c r="F340" s="17">
        <v>15</v>
      </c>
      <c r="G340" s="18">
        <v>53.48</v>
      </c>
      <c r="H340" s="17">
        <v>0</v>
      </c>
      <c r="I340" s="17" t="s">
        <v>767</v>
      </c>
      <c r="J340" s="17"/>
      <c r="K340" s="18">
        <v>207.91588024216199</v>
      </c>
      <c r="L340" s="18">
        <v>227.97922429630401</v>
      </c>
      <c r="M340" s="18">
        <v>217.60230107461899</v>
      </c>
      <c r="N340" s="18">
        <v>189.786404531757</v>
      </c>
      <c r="O340" s="18">
        <v>189.007605589614</v>
      </c>
      <c r="P340" s="18">
        <v>181.73762616615099</v>
      </c>
      <c r="Q340" s="18">
        <v>164.181195475061</v>
      </c>
      <c r="R340" s="18">
        <v>204.802174773838</v>
      </c>
      <c r="S340" s="18">
        <v>207.563005068282</v>
      </c>
      <c r="T340" s="18">
        <v>179.058864945029</v>
      </c>
      <c r="U340" s="18">
        <v>176.175118865146</v>
      </c>
      <c r="V340" s="18">
        <v>221.87097863531099</v>
      </c>
      <c r="W340" s="18">
        <v>160.65221633625299</v>
      </c>
      <c r="X340" s="18">
        <v>133.47626558268499</v>
      </c>
      <c r="Y340" s="18">
        <v>171.43567008272001</v>
      </c>
      <c r="Z340" s="18">
        <v>182.71102044155899</v>
      </c>
      <c r="AA340" s="18">
        <v>196.15527642551601</v>
      </c>
      <c r="AB340" s="18">
        <v>178.62096430430901</v>
      </c>
      <c r="AC340" s="18">
        <v>172.84057283636801</v>
      </c>
      <c r="AD340" s="18">
        <v>207.98821582467701</v>
      </c>
      <c r="AE340" s="18">
        <v>192.83185287002601</v>
      </c>
      <c r="AF340" s="18">
        <v>116.74421995029201</v>
      </c>
      <c r="AG340" s="18">
        <v>110.690732273378</v>
      </c>
      <c r="AH340" s="18">
        <v>133.90734136883401</v>
      </c>
      <c r="AI340" s="18">
        <v>168.22253937272399</v>
      </c>
      <c r="AJ340" s="18">
        <v>178.118374721555</v>
      </c>
      <c r="AK340" s="18">
        <v>203.04382413588999</v>
      </c>
      <c r="AL340" s="18">
        <f t="shared" si="65"/>
        <v>217.83246853769501</v>
      </c>
      <c r="AM340" s="18">
        <f t="shared" si="66"/>
        <v>186.84387876250733</v>
      </c>
      <c r="AN340" s="18">
        <f t="shared" si="67"/>
        <v>192.18212510572698</v>
      </c>
      <c r="AO340" s="18">
        <f t="shared" si="68"/>
        <v>192.36832081516198</v>
      </c>
      <c r="AP340" s="18">
        <f t="shared" si="69"/>
        <v>155.1880506672193</v>
      </c>
      <c r="AQ340" s="18">
        <f t="shared" si="70"/>
        <v>185.82908705712802</v>
      </c>
      <c r="AR340" s="18">
        <f t="shared" si="71"/>
        <v>191.22021384369032</v>
      </c>
      <c r="AS340" s="18">
        <f t="shared" si="72"/>
        <v>120.44743119750133</v>
      </c>
      <c r="AT340" s="18">
        <f t="shared" si="73"/>
        <v>183.128246076723</v>
      </c>
      <c r="AU340" s="7">
        <f t="shared" si="74"/>
        <v>9</v>
      </c>
      <c r="AV340" s="7">
        <f t="shared" si="75"/>
        <v>27</v>
      </c>
      <c r="AW340" s="20">
        <f t="shared" si="76"/>
        <v>180.55998022926144</v>
      </c>
      <c r="AX340" s="19">
        <f t="shared" si="77"/>
        <v>0.15303841312005087</v>
      </c>
    </row>
    <row r="341" spans="1:50" x14ac:dyDescent="0.2">
      <c r="A341" s="17" t="s">
        <v>389</v>
      </c>
      <c r="B341" s="18">
        <v>10.41</v>
      </c>
      <c r="C341" s="18">
        <v>23420.637200000001</v>
      </c>
      <c r="D341" s="18">
        <v>6003.2889999999998</v>
      </c>
      <c r="E341" s="17" t="s">
        <v>388</v>
      </c>
      <c r="F341" s="17">
        <v>11</v>
      </c>
      <c r="G341" s="18">
        <v>64.790000000000006</v>
      </c>
      <c r="H341" s="17">
        <v>0</v>
      </c>
      <c r="I341" s="17" t="s">
        <v>387</v>
      </c>
      <c r="J341" s="17"/>
      <c r="K341" s="18">
        <v>224.934348331038</v>
      </c>
      <c r="L341" s="18">
        <v>198.68987159330999</v>
      </c>
      <c r="M341" s="18">
        <v>217.90343730424701</v>
      </c>
      <c r="N341" s="18">
        <v>195.60619826282399</v>
      </c>
      <c r="O341" s="18">
        <v>180.73540273084001</v>
      </c>
      <c r="P341" s="18">
        <v>194.27258493242701</v>
      </c>
      <c r="Q341" s="18">
        <v>240.186928454108</v>
      </c>
      <c r="R341" s="18">
        <v>249.251937652527</v>
      </c>
      <c r="S341" s="18">
        <v>244.42488811292799</v>
      </c>
      <c r="T341" s="18">
        <v>131.44156838113901</v>
      </c>
      <c r="U341" s="18">
        <v>136.40296591506299</v>
      </c>
      <c r="V341" s="18">
        <v>135.2747189618</v>
      </c>
      <c r="W341" s="18">
        <v>133.84071661968201</v>
      </c>
      <c r="X341" s="18">
        <v>137.989643835241</v>
      </c>
      <c r="Y341" s="18">
        <v>143.15948366818</v>
      </c>
      <c r="Z341" s="18">
        <v>136.08233739871</v>
      </c>
      <c r="AA341" s="18">
        <v>144.21996918783299</v>
      </c>
      <c r="AB341" s="18">
        <v>144.882100887734</v>
      </c>
      <c r="AC341" s="18">
        <v>138.37666102432999</v>
      </c>
      <c r="AD341" s="18">
        <v>146.235844125391</v>
      </c>
      <c r="AE341" s="18">
        <v>138.91981640319401</v>
      </c>
      <c r="AF341" s="18">
        <v>215.79999369863799</v>
      </c>
      <c r="AG341" s="18">
        <v>210.72062512071699</v>
      </c>
      <c r="AH341" s="18">
        <v>225.602556126851</v>
      </c>
      <c r="AI341" s="18">
        <v>212.839954102717</v>
      </c>
      <c r="AJ341" s="18">
        <v>208.710324014126</v>
      </c>
      <c r="AK341" s="18">
        <v>183.69054142979701</v>
      </c>
      <c r="AL341" s="18">
        <f t="shared" si="65"/>
        <v>213.84255240953166</v>
      </c>
      <c r="AM341" s="18">
        <f t="shared" si="66"/>
        <v>190.20472864203032</v>
      </c>
      <c r="AN341" s="18">
        <f t="shared" si="67"/>
        <v>244.621251406521</v>
      </c>
      <c r="AO341" s="18">
        <f t="shared" si="68"/>
        <v>134.37308441933399</v>
      </c>
      <c r="AP341" s="18">
        <f t="shared" si="69"/>
        <v>138.32994804103433</v>
      </c>
      <c r="AQ341" s="18">
        <f t="shared" si="70"/>
        <v>141.72813582475899</v>
      </c>
      <c r="AR341" s="18">
        <f t="shared" si="71"/>
        <v>141.1774405176383</v>
      </c>
      <c r="AS341" s="18">
        <f t="shared" si="72"/>
        <v>217.37439164873533</v>
      </c>
      <c r="AT341" s="18">
        <f t="shared" si="73"/>
        <v>201.74693984888003</v>
      </c>
      <c r="AU341" s="7">
        <f t="shared" si="74"/>
        <v>9</v>
      </c>
      <c r="AV341" s="7">
        <f t="shared" si="75"/>
        <v>27</v>
      </c>
      <c r="AW341" s="20">
        <f t="shared" si="76"/>
        <v>180.37760808427376</v>
      </c>
      <c r="AX341" s="19">
        <f t="shared" si="77"/>
        <v>0.23261365205836129</v>
      </c>
    </row>
    <row r="342" spans="1:50" x14ac:dyDescent="0.2">
      <c r="A342" s="17" t="s">
        <v>327</v>
      </c>
      <c r="B342" s="18">
        <v>4.8</v>
      </c>
      <c r="C342" s="18">
        <v>47638.894500000002</v>
      </c>
      <c r="D342" s="18">
        <v>7184.5360000000001</v>
      </c>
      <c r="E342" s="17" t="s">
        <v>326</v>
      </c>
      <c r="F342" s="17">
        <v>11</v>
      </c>
      <c r="G342" s="18">
        <v>36.64</v>
      </c>
      <c r="H342" s="17">
        <v>0</v>
      </c>
      <c r="I342" s="17" t="s">
        <v>325</v>
      </c>
      <c r="J342" s="17"/>
      <c r="K342" s="18">
        <v>348.26531934280899</v>
      </c>
      <c r="L342" s="18">
        <v>237.091524092474</v>
      </c>
      <c r="M342" s="18">
        <v>196.77352794103101</v>
      </c>
      <c r="N342" s="18">
        <v>332.12699848439502</v>
      </c>
      <c r="O342" s="18">
        <v>262.47765952579402</v>
      </c>
      <c r="P342" s="18">
        <v>409.27512046584798</v>
      </c>
      <c r="Q342" s="18">
        <v>284.16592080430303</v>
      </c>
      <c r="R342" s="18">
        <v>309.59581352928501</v>
      </c>
      <c r="S342" s="18">
        <v>357.53853975244499</v>
      </c>
      <c r="T342" s="18">
        <v>82.103595748310795</v>
      </c>
      <c r="U342" s="18">
        <v>85.421323952925107</v>
      </c>
      <c r="V342" s="18">
        <v>63.115885469648298</v>
      </c>
      <c r="W342" s="18">
        <v>425.151812897713</v>
      </c>
      <c r="X342" s="18">
        <v>314.45507645493802</v>
      </c>
      <c r="Y342" s="18">
        <v>406.92035056127099</v>
      </c>
      <c r="Z342" s="18"/>
      <c r="AA342" s="18"/>
      <c r="AB342" s="18"/>
      <c r="AC342" s="18">
        <v>109.750474380814</v>
      </c>
      <c r="AD342" s="18">
        <v>110.166363338474</v>
      </c>
      <c r="AE342" s="18">
        <v>110.895638181408</v>
      </c>
      <c r="AF342" s="18">
        <v>46.359803777343998</v>
      </c>
      <c r="AG342" s="18">
        <v>64.149780765596503</v>
      </c>
      <c r="AH342" s="18">
        <v>62.225057517748603</v>
      </c>
      <c r="AI342" s="18">
        <v>36.221512932383199</v>
      </c>
      <c r="AJ342" s="18">
        <v>60.810255009750598</v>
      </c>
      <c r="AK342" s="18">
        <v>53.513313316893502</v>
      </c>
      <c r="AL342" s="18">
        <f t="shared" si="65"/>
        <v>260.7101237921047</v>
      </c>
      <c r="AM342" s="18">
        <f t="shared" si="66"/>
        <v>334.62659282534565</v>
      </c>
      <c r="AN342" s="18">
        <f t="shared" si="67"/>
        <v>317.10009136201103</v>
      </c>
      <c r="AO342" s="18">
        <f t="shared" si="68"/>
        <v>76.880268390294731</v>
      </c>
      <c r="AP342" s="18">
        <f t="shared" si="69"/>
        <v>382.17574663797404</v>
      </c>
      <c r="AQ342" s="18">
        <f t="shared" si="70"/>
        <v>0</v>
      </c>
      <c r="AR342" s="18">
        <f t="shared" si="71"/>
        <v>110.27082530023199</v>
      </c>
      <c r="AS342" s="18">
        <f t="shared" si="72"/>
        <v>57.578214020229701</v>
      </c>
      <c r="AT342" s="18">
        <f t="shared" si="73"/>
        <v>50.181693753009107</v>
      </c>
      <c r="AU342" s="7">
        <f t="shared" si="74"/>
        <v>8</v>
      </c>
      <c r="AV342" s="7">
        <f t="shared" si="75"/>
        <v>24</v>
      </c>
      <c r="AW342" s="20">
        <f t="shared" si="76"/>
        <v>176.61372845346676</v>
      </c>
      <c r="AX342" s="19">
        <f t="shared" si="77"/>
        <v>0.8247202348796524</v>
      </c>
    </row>
    <row r="343" spans="1:50" x14ac:dyDescent="0.2">
      <c r="A343" s="17" t="s">
        <v>1533</v>
      </c>
      <c r="B343" s="18">
        <v>8.1199999999999992</v>
      </c>
      <c r="C343" s="18">
        <v>39930.523300000001</v>
      </c>
      <c r="D343" s="18">
        <v>929.94200000000001</v>
      </c>
      <c r="E343" s="17" t="s">
        <v>1532</v>
      </c>
      <c r="F343" s="17">
        <v>11</v>
      </c>
      <c r="G343" s="18">
        <v>51.01</v>
      </c>
      <c r="H343" s="17">
        <v>0</v>
      </c>
      <c r="I343" s="17" t="s">
        <v>1531</v>
      </c>
      <c r="J343" s="17"/>
      <c r="K343" s="18">
        <v>166.12247950474099</v>
      </c>
      <c r="L343" s="18">
        <v>165.787657821137</v>
      </c>
      <c r="M343" s="18">
        <v>144.08333587801499</v>
      </c>
      <c r="N343" s="18">
        <v>185.59004586079399</v>
      </c>
      <c r="O343" s="18">
        <v>180.19707838339599</v>
      </c>
      <c r="P343" s="18">
        <v>148.482991207265</v>
      </c>
      <c r="Q343" s="18">
        <v>138.649325506807</v>
      </c>
      <c r="R343" s="18">
        <v>181.52809175188801</v>
      </c>
      <c r="S343" s="18">
        <v>164.39412715884501</v>
      </c>
      <c r="T343" s="18">
        <v>148.726247669174</v>
      </c>
      <c r="U343" s="18">
        <v>163.91048988885501</v>
      </c>
      <c r="V343" s="18">
        <v>150.64117145392399</v>
      </c>
      <c r="W343" s="18">
        <v>150.057540684884</v>
      </c>
      <c r="X343" s="18">
        <v>163.534228396565</v>
      </c>
      <c r="Y343" s="18">
        <v>165.440974622721</v>
      </c>
      <c r="Z343" s="18">
        <v>177.41193020858401</v>
      </c>
      <c r="AA343" s="18">
        <v>172.101388214243</v>
      </c>
      <c r="AB343" s="18">
        <v>162.392782346302</v>
      </c>
      <c r="AC343" s="18">
        <v>175.55720899968199</v>
      </c>
      <c r="AD343" s="18">
        <v>196.081763442849</v>
      </c>
      <c r="AE343" s="18">
        <v>189.67536438744901</v>
      </c>
      <c r="AF343" s="18">
        <v>197.040789628033</v>
      </c>
      <c r="AG343" s="18">
        <v>218.042596798662</v>
      </c>
      <c r="AH343" s="18">
        <v>234.11485474640401</v>
      </c>
      <c r="AI343" s="18">
        <v>194.92786588451801</v>
      </c>
      <c r="AJ343" s="18">
        <v>191.35636575371899</v>
      </c>
      <c r="AK343" s="18">
        <v>219.69845417480099</v>
      </c>
      <c r="AL343" s="18">
        <f t="shared" si="65"/>
        <v>158.66449106796435</v>
      </c>
      <c r="AM343" s="18">
        <f t="shared" si="66"/>
        <v>171.42337181715166</v>
      </c>
      <c r="AN343" s="18">
        <f t="shared" si="67"/>
        <v>161.52384813918002</v>
      </c>
      <c r="AO343" s="18">
        <f t="shared" si="68"/>
        <v>154.42596967065103</v>
      </c>
      <c r="AP343" s="18">
        <f t="shared" si="69"/>
        <v>159.67758123472333</v>
      </c>
      <c r="AQ343" s="18">
        <f t="shared" si="70"/>
        <v>170.63536692304299</v>
      </c>
      <c r="AR343" s="18">
        <f t="shared" si="71"/>
        <v>187.10477894332666</v>
      </c>
      <c r="AS343" s="18">
        <f t="shared" si="72"/>
        <v>216.39941372436635</v>
      </c>
      <c r="AT343" s="18">
        <f t="shared" si="73"/>
        <v>201.99422860434598</v>
      </c>
      <c r="AU343" s="7">
        <f t="shared" si="74"/>
        <v>9</v>
      </c>
      <c r="AV343" s="7">
        <f t="shared" si="75"/>
        <v>27</v>
      </c>
      <c r="AW343" s="20">
        <f t="shared" si="76"/>
        <v>175.76100556941694</v>
      </c>
      <c r="AX343" s="19">
        <f t="shared" si="77"/>
        <v>0.12272609161016937</v>
      </c>
    </row>
    <row r="344" spans="1:50" x14ac:dyDescent="0.2">
      <c r="A344" s="17" t="s">
        <v>413</v>
      </c>
      <c r="B344" s="18">
        <v>7.67</v>
      </c>
      <c r="C344" s="18">
        <v>36840.770299999996</v>
      </c>
      <c r="D344" s="18">
        <v>5667.9610000000002</v>
      </c>
      <c r="E344" s="17" t="s">
        <v>412</v>
      </c>
      <c r="F344" s="17">
        <v>16</v>
      </c>
      <c r="G344" s="18">
        <v>61.45</v>
      </c>
      <c r="H344" s="17">
        <v>0</v>
      </c>
      <c r="I344" s="17" t="s">
        <v>411</v>
      </c>
      <c r="J344" s="17"/>
      <c r="K344" s="18">
        <v>107.881145858095</v>
      </c>
      <c r="L344" s="18">
        <v>102.265442673222</v>
      </c>
      <c r="M344" s="18">
        <v>105.889795523845</v>
      </c>
      <c r="N344" s="18">
        <v>165.23733111388901</v>
      </c>
      <c r="O344" s="18">
        <v>193.73944330207101</v>
      </c>
      <c r="P344" s="18">
        <v>162.43279085295401</v>
      </c>
      <c r="Q344" s="18">
        <v>182.06630277446399</v>
      </c>
      <c r="R344" s="18">
        <v>182.97980058450699</v>
      </c>
      <c r="S344" s="18">
        <v>181.95823108707901</v>
      </c>
      <c r="T344" s="18">
        <v>135.28837346202701</v>
      </c>
      <c r="U344" s="18">
        <v>134.11466380848199</v>
      </c>
      <c r="V344" s="18">
        <v>132.605969984778</v>
      </c>
      <c r="W344" s="18">
        <v>159.49754426484401</v>
      </c>
      <c r="X344" s="18">
        <v>159.231885464958</v>
      </c>
      <c r="Y344" s="18">
        <v>172.56907156209999</v>
      </c>
      <c r="Z344" s="18">
        <v>109.527770576194</v>
      </c>
      <c r="AA344" s="18">
        <v>108.743110497651</v>
      </c>
      <c r="AB344" s="18">
        <v>111.057181135642</v>
      </c>
      <c r="AC344" s="18">
        <v>267.18382909223601</v>
      </c>
      <c r="AD344" s="18">
        <v>269.17777284344902</v>
      </c>
      <c r="AE344" s="18">
        <v>263.32494232714998</v>
      </c>
      <c r="AF344" s="18">
        <v>227.26526612920699</v>
      </c>
      <c r="AG344" s="18">
        <v>199.65284678748699</v>
      </c>
      <c r="AH344" s="18">
        <v>223.27719638545699</v>
      </c>
      <c r="AI344" s="18">
        <v>244.892585467315</v>
      </c>
      <c r="AJ344" s="18">
        <v>235.53250131405099</v>
      </c>
      <c r="AK344" s="18">
        <v>195.399150454834</v>
      </c>
      <c r="AL344" s="18">
        <f t="shared" si="65"/>
        <v>105.34546135172066</v>
      </c>
      <c r="AM344" s="18">
        <f t="shared" si="66"/>
        <v>173.80318842297132</v>
      </c>
      <c r="AN344" s="18">
        <f t="shared" si="67"/>
        <v>182.33477814868334</v>
      </c>
      <c r="AO344" s="18">
        <f t="shared" si="68"/>
        <v>134.00300241842899</v>
      </c>
      <c r="AP344" s="18">
        <f t="shared" si="69"/>
        <v>163.76616709730067</v>
      </c>
      <c r="AQ344" s="18">
        <f t="shared" si="70"/>
        <v>109.77602073649568</v>
      </c>
      <c r="AR344" s="18">
        <f t="shared" si="71"/>
        <v>266.56218142094502</v>
      </c>
      <c r="AS344" s="18">
        <f t="shared" si="72"/>
        <v>216.73176976738364</v>
      </c>
      <c r="AT344" s="18">
        <f t="shared" si="73"/>
        <v>225.27474574539997</v>
      </c>
      <c r="AU344" s="7">
        <f t="shared" si="74"/>
        <v>9</v>
      </c>
      <c r="AV344" s="7">
        <f t="shared" si="75"/>
        <v>27</v>
      </c>
      <c r="AW344" s="20">
        <f t="shared" si="76"/>
        <v>175.28859056770324</v>
      </c>
      <c r="AX344" s="19">
        <f t="shared" si="77"/>
        <v>0.30998597461929911</v>
      </c>
    </row>
    <row r="345" spans="1:50" x14ac:dyDescent="0.2">
      <c r="A345" s="17" t="s">
        <v>1586</v>
      </c>
      <c r="B345" s="18">
        <v>11.32</v>
      </c>
      <c r="C345" s="18">
        <v>31476.7291</v>
      </c>
      <c r="D345" s="18">
        <v>878.68979999999999</v>
      </c>
      <c r="E345" s="17" t="s">
        <v>1585</v>
      </c>
      <c r="F345" s="17">
        <v>9</v>
      </c>
      <c r="G345" s="18">
        <v>36.299999999999997</v>
      </c>
      <c r="H345" s="17">
        <v>0</v>
      </c>
      <c r="I345" s="17" t="s">
        <v>1584</v>
      </c>
      <c r="J345" s="17"/>
      <c r="K345" s="18">
        <v>150.664438772327</v>
      </c>
      <c r="L345" s="18">
        <v>168.06587127215499</v>
      </c>
      <c r="M345" s="18">
        <v>178.76558807272301</v>
      </c>
      <c r="N345" s="18">
        <v>146.06617768052001</v>
      </c>
      <c r="O345" s="18">
        <v>152.53120920184401</v>
      </c>
      <c r="P345" s="18">
        <v>155.52932549473601</v>
      </c>
      <c r="Q345" s="18">
        <v>124.64428617179099</v>
      </c>
      <c r="R345" s="18">
        <v>227.70334884759899</v>
      </c>
      <c r="S345" s="18">
        <v>244.18151382284699</v>
      </c>
      <c r="T345" s="18">
        <v>195.665061207131</v>
      </c>
      <c r="U345" s="18">
        <v>209.162831070603</v>
      </c>
      <c r="V345" s="18">
        <v>225.086697040297</v>
      </c>
      <c r="W345" s="18">
        <v>203.88957310378399</v>
      </c>
      <c r="X345" s="18">
        <v>228.697800316404</v>
      </c>
      <c r="Y345" s="18">
        <v>239.77191296531799</v>
      </c>
      <c r="Z345" s="18">
        <v>175.865319874791</v>
      </c>
      <c r="AA345" s="18">
        <v>199.99429841256801</v>
      </c>
      <c r="AB345" s="18">
        <v>224.39822175067599</v>
      </c>
      <c r="AC345" s="18">
        <v>131.206529506685</v>
      </c>
      <c r="AD345" s="18">
        <v>142.378892505929</v>
      </c>
      <c r="AE345" s="18">
        <v>151.28294913015401</v>
      </c>
      <c r="AF345" s="18">
        <v>139.72960842416401</v>
      </c>
      <c r="AG345" s="18">
        <v>127.827648743406</v>
      </c>
      <c r="AH345" s="18">
        <v>154.61255867080899</v>
      </c>
      <c r="AI345" s="18">
        <v>128.59063459757101</v>
      </c>
      <c r="AJ345" s="18">
        <v>132.95213056256</v>
      </c>
      <c r="AK345" s="18">
        <v>153.53269541029101</v>
      </c>
      <c r="AL345" s="18">
        <f t="shared" si="65"/>
        <v>165.83196603906833</v>
      </c>
      <c r="AM345" s="18">
        <f t="shared" si="66"/>
        <v>151.37557079236669</v>
      </c>
      <c r="AN345" s="18">
        <f t="shared" si="67"/>
        <v>198.84304961407898</v>
      </c>
      <c r="AO345" s="18">
        <f t="shared" si="68"/>
        <v>209.97152977267697</v>
      </c>
      <c r="AP345" s="18">
        <f t="shared" si="69"/>
        <v>224.119762128502</v>
      </c>
      <c r="AQ345" s="18">
        <f t="shared" si="70"/>
        <v>200.08594667934503</v>
      </c>
      <c r="AR345" s="18">
        <f t="shared" si="71"/>
        <v>141.62279038092268</v>
      </c>
      <c r="AS345" s="18">
        <f t="shared" si="72"/>
        <v>140.72327194612635</v>
      </c>
      <c r="AT345" s="18">
        <f t="shared" si="73"/>
        <v>138.35848685680733</v>
      </c>
      <c r="AU345" s="7">
        <f t="shared" si="74"/>
        <v>9</v>
      </c>
      <c r="AV345" s="7">
        <f t="shared" si="75"/>
        <v>27</v>
      </c>
      <c r="AW345" s="20">
        <f t="shared" si="76"/>
        <v>174.54804157887713</v>
      </c>
      <c r="AX345" s="19">
        <f t="shared" si="77"/>
        <v>0.19328133174602352</v>
      </c>
    </row>
    <row r="346" spans="1:50" x14ac:dyDescent="0.2">
      <c r="A346" s="17" t="s">
        <v>871</v>
      </c>
      <c r="B346" s="18">
        <v>5.83</v>
      </c>
      <c r="C346" s="18">
        <v>68656.966899999999</v>
      </c>
      <c r="D346" s="18">
        <v>2328.8229999999999</v>
      </c>
      <c r="E346" s="17" t="s">
        <v>870</v>
      </c>
      <c r="F346" s="17">
        <v>21</v>
      </c>
      <c r="G346" s="18">
        <v>52.83</v>
      </c>
      <c r="H346" s="17">
        <v>0</v>
      </c>
      <c r="I346" s="17" t="s">
        <v>869</v>
      </c>
      <c r="J346" s="17"/>
      <c r="K346" s="18">
        <v>111.2705527583</v>
      </c>
      <c r="L346" s="18">
        <v>117.04824485399</v>
      </c>
      <c r="M346" s="18">
        <v>110.39511561264101</v>
      </c>
      <c r="N346" s="18">
        <v>172.273105558201</v>
      </c>
      <c r="O346" s="18">
        <v>183.963106917619</v>
      </c>
      <c r="P346" s="18">
        <v>179.94170931405</v>
      </c>
      <c r="Q346" s="18">
        <v>135.512280096495</v>
      </c>
      <c r="R346" s="18">
        <v>217.96855866771</v>
      </c>
      <c r="S346" s="18">
        <v>327.40894796277598</v>
      </c>
      <c r="T346" s="18">
        <v>175.01322096200201</v>
      </c>
      <c r="U346" s="18">
        <v>176.94394762766299</v>
      </c>
      <c r="V346" s="18">
        <v>163.40947792070301</v>
      </c>
      <c r="W346" s="18">
        <v>133.43630819644699</v>
      </c>
      <c r="X346" s="18">
        <v>136.640449457617</v>
      </c>
      <c r="Y346" s="18">
        <v>138.115949877921</v>
      </c>
      <c r="Z346" s="18">
        <v>140.73471180240401</v>
      </c>
      <c r="AA346" s="18">
        <v>134.71500427220499</v>
      </c>
      <c r="AB346" s="18">
        <v>113.928869799352</v>
      </c>
      <c r="AC346" s="18">
        <v>220.26848283627899</v>
      </c>
      <c r="AD346" s="18">
        <v>219.07824698992999</v>
      </c>
      <c r="AE346" s="18">
        <v>219.03119134974099</v>
      </c>
      <c r="AF346" s="18">
        <v>212.41262903790999</v>
      </c>
      <c r="AG346" s="18">
        <v>198.480868694506</v>
      </c>
      <c r="AH346" s="18">
        <v>186.98006816979699</v>
      </c>
      <c r="AI346" s="18">
        <v>184.332227515824</v>
      </c>
      <c r="AJ346" s="18">
        <v>200.76021788736199</v>
      </c>
      <c r="AK346" s="18">
        <v>148.85367004103901</v>
      </c>
      <c r="AL346" s="18">
        <f t="shared" si="65"/>
        <v>112.90463774164367</v>
      </c>
      <c r="AM346" s="18">
        <f t="shared" si="66"/>
        <v>178.72597392995667</v>
      </c>
      <c r="AN346" s="18">
        <f t="shared" si="67"/>
        <v>226.963262242327</v>
      </c>
      <c r="AO346" s="18">
        <f t="shared" si="68"/>
        <v>171.78888217012266</v>
      </c>
      <c r="AP346" s="18">
        <f t="shared" si="69"/>
        <v>136.06423584399499</v>
      </c>
      <c r="AQ346" s="18">
        <f t="shared" si="70"/>
        <v>129.79286195798701</v>
      </c>
      <c r="AR346" s="18">
        <f t="shared" si="71"/>
        <v>219.45930705864998</v>
      </c>
      <c r="AS346" s="18">
        <f t="shared" si="72"/>
        <v>199.29118863407098</v>
      </c>
      <c r="AT346" s="18">
        <f t="shared" si="73"/>
        <v>177.98203848140835</v>
      </c>
      <c r="AU346" s="7">
        <f t="shared" si="74"/>
        <v>9</v>
      </c>
      <c r="AV346" s="7">
        <f t="shared" si="75"/>
        <v>27</v>
      </c>
      <c r="AW346" s="20">
        <f t="shared" si="76"/>
        <v>172.55248756224015</v>
      </c>
      <c r="AX346" s="19">
        <f t="shared" si="77"/>
        <v>0.23055650499860394</v>
      </c>
    </row>
    <row r="347" spans="1:50" x14ac:dyDescent="0.2">
      <c r="A347" s="17" t="s">
        <v>1012</v>
      </c>
      <c r="B347" s="18">
        <v>4.58</v>
      </c>
      <c r="C347" s="18">
        <v>57457.734299999996</v>
      </c>
      <c r="D347" s="18">
        <v>1842.172</v>
      </c>
      <c r="E347" s="17" t="s">
        <v>1011</v>
      </c>
      <c r="F347" s="17">
        <v>21</v>
      </c>
      <c r="G347" s="18">
        <v>47.15</v>
      </c>
      <c r="H347" s="17">
        <v>0</v>
      </c>
      <c r="I347" s="17" t="s">
        <v>1010</v>
      </c>
      <c r="J347" s="17"/>
      <c r="K347" s="18">
        <v>118.312173503515</v>
      </c>
      <c r="L347" s="18">
        <v>130.49588912250101</v>
      </c>
      <c r="M347" s="18">
        <v>112.155625694064</v>
      </c>
      <c r="N347" s="18">
        <v>321.80208220404899</v>
      </c>
      <c r="O347" s="18">
        <v>339.53808768523601</v>
      </c>
      <c r="P347" s="18">
        <v>338.98972428298202</v>
      </c>
      <c r="Q347" s="18">
        <v>136.24237724678801</v>
      </c>
      <c r="R347" s="18">
        <v>156.04083817501899</v>
      </c>
      <c r="S347" s="18">
        <v>159.859961297664</v>
      </c>
      <c r="T347" s="18">
        <v>102.05380916955301</v>
      </c>
      <c r="U347" s="18">
        <v>119.211245233914</v>
      </c>
      <c r="V347" s="18">
        <v>106.488615220055</v>
      </c>
      <c r="W347" s="18">
        <v>110.555983855007</v>
      </c>
      <c r="X347" s="18">
        <v>122.537945669517</v>
      </c>
      <c r="Y347" s="18">
        <v>125.77094263989601</v>
      </c>
      <c r="Z347" s="18">
        <v>99.668870372527195</v>
      </c>
      <c r="AA347" s="18">
        <v>129.71711107819701</v>
      </c>
      <c r="AB347" s="18">
        <v>119.545891527142</v>
      </c>
      <c r="AC347" s="18">
        <v>253.62143858071701</v>
      </c>
      <c r="AD347" s="18">
        <v>209.35811021575799</v>
      </c>
      <c r="AE347" s="18">
        <v>217.793027542115</v>
      </c>
      <c r="AF347" s="18">
        <v>230.24851704084099</v>
      </c>
      <c r="AG347" s="18">
        <v>190.57908232173099</v>
      </c>
      <c r="AH347" s="18">
        <v>186.496784089828</v>
      </c>
      <c r="AI347" s="18">
        <v>170.93982452985699</v>
      </c>
      <c r="AJ347" s="18">
        <v>173.199683228586</v>
      </c>
      <c r="AK347" s="18">
        <v>170.127571056601</v>
      </c>
      <c r="AL347" s="18">
        <f t="shared" si="65"/>
        <v>120.32122944002667</v>
      </c>
      <c r="AM347" s="18">
        <f t="shared" si="66"/>
        <v>333.44329805742234</v>
      </c>
      <c r="AN347" s="18">
        <f t="shared" si="67"/>
        <v>150.71439223982364</v>
      </c>
      <c r="AO347" s="18">
        <f t="shared" si="68"/>
        <v>109.25122320784067</v>
      </c>
      <c r="AP347" s="18">
        <f t="shared" si="69"/>
        <v>119.62162405480667</v>
      </c>
      <c r="AQ347" s="18">
        <f t="shared" si="70"/>
        <v>116.3106243259554</v>
      </c>
      <c r="AR347" s="18">
        <f t="shared" si="71"/>
        <v>226.92419211286332</v>
      </c>
      <c r="AS347" s="18">
        <f t="shared" si="72"/>
        <v>202.4414611508</v>
      </c>
      <c r="AT347" s="18">
        <f t="shared" si="73"/>
        <v>171.42235960501466</v>
      </c>
      <c r="AU347" s="7">
        <f t="shared" si="74"/>
        <v>9</v>
      </c>
      <c r="AV347" s="7">
        <f t="shared" si="75"/>
        <v>27</v>
      </c>
      <c r="AW347" s="20">
        <f t="shared" si="76"/>
        <v>172.27226713272816</v>
      </c>
      <c r="AX347" s="19">
        <f t="shared" si="77"/>
        <v>0.42514174935101112</v>
      </c>
    </row>
    <row r="348" spans="1:50" x14ac:dyDescent="0.2">
      <c r="A348" s="17" t="s">
        <v>1073</v>
      </c>
      <c r="B348" s="18">
        <v>5.51</v>
      </c>
      <c r="C348" s="18">
        <v>115726.8422</v>
      </c>
      <c r="D348" s="18">
        <v>1729.9369999999999</v>
      </c>
      <c r="E348" s="17" t="s">
        <v>1072</v>
      </c>
      <c r="F348" s="17">
        <v>13</v>
      </c>
      <c r="G348" s="18">
        <v>17.809999999999999</v>
      </c>
      <c r="H348" s="17">
        <v>0</v>
      </c>
      <c r="I348" s="17" t="s">
        <v>1071</v>
      </c>
      <c r="J348" s="17"/>
      <c r="K348" s="18">
        <v>230.85056254176001</v>
      </c>
      <c r="L348" s="18">
        <v>250.47961113211099</v>
      </c>
      <c r="M348" s="18">
        <v>197.16501936894699</v>
      </c>
      <c r="N348" s="18">
        <v>169.80071630711501</v>
      </c>
      <c r="O348" s="18">
        <v>149.352852821162</v>
      </c>
      <c r="P348" s="18">
        <v>182.363455587559</v>
      </c>
      <c r="Q348" s="18">
        <v>116.07505519356501</v>
      </c>
      <c r="R348" s="18">
        <v>181.056832626588</v>
      </c>
      <c r="S348" s="18">
        <v>172.00795655530399</v>
      </c>
      <c r="T348" s="18">
        <v>128.08295822949401</v>
      </c>
      <c r="U348" s="18">
        <v>108.262400072917</v>
      </c>
      <c r="V348" s="18">
        <v>175.58906536072101</v>
      </c>
      <c r="W348" s="18">
        <v>142.15846716946399</v>
      </c>
      <c r="X348" s="18">
        <v>108.44756415901399</v>
      </c>
      <c r="Y348" s="18">
        <v>156.82755641839699</v>
      </c>
      <c r="Z348" s="18">
        <v>134.93883992193901</v>
      </c>
      <c r="AA348" s="18">
        <v>191.19584734602699</v>
      </c>
      <c r="AB348" s="18">
        <v>164.11126789609901</v>
      </c>
      <c r="AC348" s="18">
        <v>181.477640286748</v>
      </c>
      <c r="AD348" s="18">
        <v>207.92617243039101</v>
      </c>
      <c r="AE348" s="18">
        <v>196.67185881912101</v>
      </c>
      <c r="AF348" s="18">
        <v>147.19233400991399</v>
      </c>
      <c r="AG348" s="18">
        <v>163.876015309965</v>
      </c>
      <c r="AH348" s="18">
        <v>182.98758387329499</v>
      </c>
      <c r="AI348" s="18">
        <v>201.77432748110701</v>
      </c>
      <c r="AJ348" s="18">
        <v>188.61489287949101</v>
      </c>
      <c r="AK348" s="18">
        <v>217.22592626435701</v>
      </c>
      <c r="AL348" s="18">
        <f t="shared" si="65"/>
        <v>226.16506434760598</v>
      </c>
      <c r="AM348" s="18">
        <f t="shared" si="66"/>
        <v>167.17234157194534</v>
      </c>
      <c r="AN348" s="18">
        <f t="shared" si="67"/>
        <v>156.37994812515231</v>
      </c>
      <c r="AO348" s="18">
        <f t="shared" si="68"/>
        <v>137.31147455437733</v>
      </c>
      <c r="AP348" s="18">
        <f t="shared" si="69"/>
        <v>135.81119591562501</v>
      </c>
      <c r="AQ348" s="18">
        <f t="shared" si="70"/>
        <v>163.41531838802166</v>
      </c>
      <c r="AR348" s="18">
        <f t="shared" si="71"/>
        <v>195.35855717875333</v>
      </c>
      <c r="AS348" s="18">
        <f t="shared" si="72"/>
        <v>164.6853110643913</v>
      </c>
      <c r="AT348" s="18">
        <f t="shared" si="73"/>
        <v>202.53838220831835</v>
      </c>
      <c r="AU348" s="7">
        <f t="shared" si="74"/>
        <v>9</v>
      </c>
      <c r="AV348" s="7">
        <f t="shared" si="75"/>
        <v>27</v>
      </c>
      <c r="AW348" s="20">
        <f t="shared" si="76"/>
        <v>172.09306592824339</v>
      </c>
      <c r="AX348" s="19">
        <f t="shared" si="77"/>
        <v>0.1757638762574037</v>
      </c>
    </row>
    <row r="349" spans="1:50" x14ac:dyDescent="0.2">
      <c r="A349" s="17" t="s">
        <v>463</v>
      </c>
      <c r="B349" s="18">
        <v>9.52</v>
      </c>
      <c r="C349" s="18">
        <v>19136.5828</v>
      </c>
      <c r="D349" s="18">
        <v>4886.3850000000002</v>
      </c>
      <c r="E349" s="17" t="s">
        <v>462</v>
      </c>
      <c r="F349" s="17">
        <v>11</v>
      </c>
      <c r="G349" s="18">
        <v>55.11</v>
      </c>
      <c r="H349" s="17">
        <v>0</v>
      </c>
      <c r="I349" s="17" t="s">
        <v>461</v>
      </c>
      <c r="J349" s="17"/>
      <c r="K349" s="18">
        <v>152.19782541911499</v>
      </c>
      <c r="L349" s="18">
        <v>129.18007628634101</v>
      </c>
      <c r="M349" s="18">
        <v>135.626937907578</v>
      </c>
      <c r="N349" s="18">
        <v>195.193111630505</v>
      </c>
      <c r="O349" s="18">
        <v>185.76167595744599</v>
      </c>
      <c r="P349" s="18">
        <v>186.30556200400599</v>
      </c>
      <c r="Q349" s="18">
        <v>96.659891899861705</v>
      </c>
      <c r="R349" s="18">
        <v>164.69545529674801</v>
      </c>
      <c r="S349" s="18">
        <v>147.41735540304299</v>
      </c>
      <c r="T349" s="18">
        <v>139.882192989907</v>
      </c>
      <c r="U349" s="18">
        <v>158.11464032373999</v>
      </c>
      <c r="V349" s="18">
        <v>146.452698071269</v>
      </c>
      <c r="W349" s="18">
        <v>126.235472376617</v>
      </c>
      <c r="X349" s="18">
        <v>147.085111725795</v>
      </c>
      <c r="Y349" s="18">
        <v>133.135448154041</v>
      </c>
      <c r="Z349" s="18">
        <v>135.91112370958501</v>
      </c>
      <c r="AA349" s="18">
        <v>115.55240309232499</v>
      </c>
      <c r="AB349" s="18">
        <v>123.748092549692</v>
      </c>
      <c r="AC349" s="18">
        <v>271.65169388035201</v>
      </c>
      <c r="AD349" s="18">
        <v>264.68252986209001</v>
      </c>
      <c r="AE349" s="18">
        <v>277.12466273445699</v>
      </c>
      <c r="AF349" s="18">
        <v>201.943811977449</v>
      </c>
      <c r="AG349" s="18">
        <v>197.93030111857101</v>
      </c>
      <c r="AH349" s="18">
        <v>190.87483457850499</v>
      </c>
      <c r="AI349" s="18">
        <v>206.30051666286499</v>
      </c>
      <c r="AJ349" s="18">
        <v>193.126859295489</v>
      </c>
      <c r="AK349" s="18">
        <v>185.35645553263399</v>
      </c>
      <c r="AL349" s="18">
        <f t="shared" si="65"/>
        <v>139.00161320434466</v>
      </c>
      <c r="AM349" s="18">
        <f t="shared" si="66"/>
        <v>189.08678319731902</v>
      </c>
      <c r="AN349" s="18">
        <f t="shared" si="67"/>
        <v>136.25756753321755</v>
      </c>
      <c r="AO349" s="18">
        <f t="shared" si="68"/>
        <v>148.14984379497199</v>
      </c>
      <c r="AP349" s="18">
        <f t="shared" si="69"/>
        <v>135.48534408548434</v>
      </c>
      <c r="AQ349" s="18">
        <f t="shared" si="70"/>
        <v>125.07053978386733</v>
      </c>
      <c r="AR349" s="18">
        <f t="shared" si="71"/>
        <v>271.15296215896632</v>
      </c>
      <c r="AS349" s="18">
        <f t="shared" si="72"/>
        <v>196.91631589150833</v>
      </c>
      <c r="AT349" s="18">
        <f t="shared" si="73"/>
        <v>194.92794383032933</v>
      </c>
      <c r="AU349" s="7">
        <f t="shared" si="74"/>
        <v>9</v>
      </c>
      <c r="AV349" s="7">
        <f t="shared" si="75"/>
        <v>27</v>
      </c>
      <c r="AW349" s="20">
        <f t="shared" si="76"/>
        <v>170.67210149777873</v>
      </c>
      <c r="AX349" s="19">
        <f t="shared" si="77"/>
        <v>0.27579333480398699</v>
      </c>
    </row>
    <row r="350" spans="1:50" x14ac:dyDescent="0.2">
      <c r="A350" s="17" t="s">
        <v>1015</v>
      </c>
      <c r="B350" s="18">
        <v>6.41</v>
      </c>
      <c r="C350" s="18">
        <v>54121.313900000001</v>
      </c>
      <c r="D350" s="18">
        <v>1841.1969999999999</v>
      </c>
      <c r="E350" s="17" t="s">
        <v>1014</v>
      </c>
      <c r="F350" s="17">
        <v>12</v>
      </c>
      <c r="G350" s="18">
        <v>37.770000000000003</v>
      </c>
      <c r="H350" s="17">
        <v>0</v>
      </c>
      <c r="I350" s="17" t="s">
        <v>1013</v>
      </c>
      <c r="J350" s="17"/>
      <c r="K350" s="18">
        <v>180.80792824669501</v>
      </c>
      <c r="L350" s="18">
        <v>187.49583819742699</v>
      </c>
      <c r="M350" s="18">
        <v>213.91113899596101</v>
      </c>
      <c r="N350" s="18">
        <v>181.970838384231</v>
      </c>
      <c r="O350" s="18">
        <v>209.35130207912701</v>
      </c>
      <c r="P350" s="18">
        <v>202.15375882902899</v>
      </c>
      <c r="Q350" s="18">
        <v>175.92149046266599</v>
      </c>
      <c r="R350" s="18">
        <v>224.82408444314001</v>
      </c>
      <c r="S350" s="18">
        <v>208.19518730986101</v>
      </c>
      <c r="T350" s="18">
        <v>147.88714700519199</v>
      </c>
      <c r="U350" s="18">
        <v>130.37911184661999</v>
      </c>
      <c r="V350" s="18">
        <v>159.61450667966199</v>
      </c>
      <c r="W350" s="18">
        <v>130.90255470124799</v>
      </c>
      <c r="X350" s="18">
        <v>125.98983858859</v>
      </c>
      <c r="Y350" s="18">
        <v>134.73006465521701</v>
      </c>
      <c r="Z350" s="18">
        <v>169.82345223669199</v>
      </c>
      <c r="AA350" s="18">
        <v>189.981374254158</v>
      </c>
      <c r="AB350" s="18">
        <v>160.056533883615</v>
      </c>
      <c r="AC350" s="18">
        <v>128.62984269467199</v>
      </c>
      <c r="AD350" s="18">
        <v>128.93804344743501</v>
      </c>
      <c r="AE350" s="18">
        <v>137.25021746449301</v>
      </c>
      <c r="AF350" s="18">
        <v>152.62839935211599</v>
      </c>
      <c r="AG350" s="18">
        <v>215.53336214506001</v>
      </c>
      <c r="AH350" s="18">
        <v>180.85585822640999</v>
      </c>
      <c r="AI350" s="18">
        <v>165.22125133323701</v>
      </c>
      <c r="AJ350" s="18">
        <v>171.153739472936</v>
      </c>
      <c r="AK350" s="18">
        <v>175.938364475155</v>
      </c>
      <c r="AL350" s="18">
        <f t="shared" si="65"/>
        <v>194.07163514669435</v>
      </c>
      <c r="AM350" s="18">
        <f t="shared" si="66"/>
        <v>197.825299764129</v>
      </c>
      <c r="AN350" s="18">
        <f t="shared" si="67"/>
        <v>202.98025407188902</v>
      </c>
      <c r="AO350" s="18">
        <f t="shared" si="68"/>
        <v>145.96025517715799</v>
      </c>
      <c r="AP350" s="18">
        <f t="shared" si="69"/>
        <v>130.54081931501833</v>
      </c>
      <c r="AQ350" s="18">
        <f t="shared" si="70"/>
        <v>173.28712012482166</v>
      </c>
      <c r="AR350" s="18">
        <f t="shared" si="71"/>
        <v>131.60603453553333</v>
      </c>
      <c r="AS350" s="18">
        <f t="shared" si="72"/>
        <v>183.00587324119533</v>
      </c>
      <c r="AT350" s="18">
        <f t="shared" si="73"/>
        <v>170.77111842710931</v>
      </c>
      <c r="AU350" s="7">
        <f t="shared" si="74"/>
        <v>9</v>
      </c>
      <c r="AV350" s="7">
        <f t="shared" si="75"/>
        <v>27</v>
      </c>
      <c r="AW350" s="20">
        <f t="shared" si="76"/>
        <v>170.00537886706093</v>
      </c>
      <c r="AX350" s="19">
        <f t="shared" si="77"/>
        <v>0.16416111218579052</v>
      </c>
    </row>
    <row r="351" spans="1:50" x14ac:dyDescent="0.2">
      <c r="A351" s="17" t="s">
        <v>695</v>
      </c>
      <c r="B351" s="18">
        <v>5.19</v>
      </c>
      <c r="C351" s="18">
        <v>40654.889199999998</v>
      </c>
      <c r="D351" s="18">
        <v>3256.549</v>
      </c>
      <c r="E351" s="17" t="s">
        <v>694</v>
      </c>
      <c r="F351" s="17">
        <v>13</v>
      </c>
      <c r="G351" s="18">
        <v>46.89</v>
      </c>
      <c r="H351" s="17">
        <v>0</v>
      </c>
      <c r="I351" s="17" t="s">
        <v>693</v>
      </c>
      <c r="J351" s="17"/>
      <c r="K351" s="18">
        <v>176.499653871676</v>
      </c>
      <c r="L351" s="18">
        <v>170.12043397092501</v>
      </c>
      <c r="M351" s="18">
        <v>139.39159909463999</v>
      </c>
      <c r="N351" s="18">
        <v>168.218121419244</v>
      </c>
      <c r="O351" s="18">
        <v>171.152554277175</v>
      </c>
      <c r="P351" s="18">
        <v>179.15397489983599</v>
      </c>
      <c r="Q351" s="18">
        <v>183.86690282560701</v>
      </c>
      <c r="R351" s="18">
        <v>236.280939036874</v>
      </c>
      <c r="S351" s="18">
        <v>219.75941349083601</v>
      </c>
      <c r="T351" s="18">
        <v>124.99662121132501</v>
      </c>
      <c r="U351" s="18">
        <v>165.262386420745</v>
      </c>
      <c r="V351" s="18">
        <v>206.015990186577</v>
      </c>
      <c r="W351" s="18">
        <v>164.054155641649</v>
      </c>
      <c r="X351" s="18">
        <v>159.986280593055</v>
      </c>
      <c r="Y351" s="18">
        <v>170.689302052844</v>
      </c>
      <c r="Z351" s="18">
        <v>180.476261426825</v>
      </c>
      <c r="AA351" s="18">
        <v>190.60925758897901</v>
      </c>
      <c r="AB351" s="18">
        <v>179.909379824452</v>
      </c>
      <c r="AC351" s="18">
        <v>174.082861240336</v>
      </c>
      <c r="AD351" s="18">
        <v>176.03261546730599</v>
      </c>
      <c r="AE351" s="18">
        <v>172.29467362177999</v>
      </c>
      <c r="AF351" s="18">
        <v>150.71859077999699</v>
      </c>
      <c r="AG351" s="18">
        <v>150.75317411842201</v>
      </c>
      <c r="AH351" s="18">
        <v>186.85701559262901</v>
      </c>
      <c r="AI351" s="18">
        <v>132.332184599811</v>
      </c>
      <c r="AJ351" s="18">
        <v>127.59718621632599</v>
      </c>
      <c r="AK351" s="18">
        <v>122.359048754285</v>
      </c>
      <c r="AL351" s="18">
        <f t="shared" si="65"/>
        <v>162.00389564574701</v>
      </c>
      <c r="AM351" s="18">
        <f t="shared" si="66"/>
        <v>172.84155019875166</v>
      </c>
      <c r="AN351" s="18">
        <f t="shared" si="67"/>
        <v>213.30241845110569</v>
      </c>
      <c r="AO351" s="18">
        <f t="shared" si="68"/>
        <v>165.42499927288233</v>
      </c>
      <c r="AP351" s="18">
        <f t="shared" si="69"/>
        <v>164.909912762516</v>
      </c>
      <c r="AQ351" s="18">
        <f t="shared" si="70"/>
        <v>183.66496628008534</v>
      </c>
      <c r="AR351" s="18">
        <f t="shared" si="71"/>
        <v>174.136716776474</v>
      </c>
      <c r="AS351" s="18">
        <f t="shared" si="72"/>
        <v>162.77626016368268</v>
      </c>
      <c r="AT351" s="18">
        <f t="shared" si="73"/>
        <v>127.42947319014065</v>
      </c>
      <c r="AU351" s="7">
        <f t="shared" si="74"/>
        <v>9</v>
      </c>
      <c r="AV351" s="7">
        <f t="shared" si="75"/>
        <v>27</v>
      </c>
      <c r="AW351" s="20">
        <f t="shared" si="76"/>
        <v>169.6100214157095</v>
      </c>
      <c r="AX351" s="19">
        <f t="shared" si="77"/>
        <v>0.13283496801579806</v>
      </c>
    </row>
    <row r="352" spans="1:50" x14ac:dyDescent="0.2">
      <c r="A352" s="17" t="s">
        <v>801</v>
      </c>
      <c r="B352" s="18">
        <v>6.03</v>
      </c>
      <c r="C352" s="18">
        <v>62335.598700000002</v>
      </c>
      <c r="D352" s="18">
        <v>2653.2719999999999</v>
      </c>
      <c r="E352" s="17" t="s">
        <v>800</v>
      </c>
      <c r="F352" s="17">
        <v>21</v>
      </c>
      <c r="G352" s="18">
        <v>61.05</v>
      </c>
      <c r="H352" s="17">
        <v>0</v>
      </c>
      <c r="I352" s="17" t="s">
        <v>799</v>
      </c>
      <c r="J352" s="17"/>
      <c r="K352" s="18">
        <v>142.007771867862</v>
      </c>
      <c r="L352" s="18">
        <v>125.69790723648499</v>
      </c>
      <c r="M352" s="18">
        <v>90.8287269985954</v>
      </c>
      <c r="N352" s="18">
        <v>126.20987088646299</v>
      </c>
      <c r="O352" s="18">
        <v>143.88631274172801</v>
      </c>
      <c r="P352" s="18">
        <v>139.34244370130699</v>
      </c>
      <c r="Q352" s="18">
        <v>153.65030731310199</v>
      </c>
      <c r="R352" s="18">
        <v>175.273550051212</v>
      </c>
      <c r="S352" s="18">
        <v>177.466823914934</v>
      </c>
      <c r="T352" s="18">
        <v>165.875071963171</v>
      </c>
      <c r="U352" s="18">
        <v>192.82813918478601</v>
      </c>
      <c r="V352" s="18">
        <v>151.40871433139301</v>
      </c>
      <c r="W352" s="18">
        <v>156.46065234531</v>
      </c>
      <c r="X352" s="18">
        <v>165.391256095676</v>
      </c>
      <c r="Y352" s="18">
        <v>156.70292698292201</v>
      </c>
      <c r="Z352" s="18">
        <v>123.47148062902301</v>
      </c>
      <c r="AA352" s="18">
        <v>125.494145607557</v>
      </c>
      <c r="AB352" s="18">
        <v>118.933513237683</v>
      </c>
      <c r="AC352" s="18">
        <v>204.24916061971601</v>
      </c>
      <c r="AD352" s="18">
        <v>195.753445337073</v>
      </c>
      <c r="AE352" s="18">
        <v>222.22583098557101</v>
      </c>
      <c r="AF352" s="18">
        <v>195.17028332418801</v>
      </c>
      <c r="AG352" s="18">
        <v>203.99059451710599</v>
      </c>
      <c r="AH352" s="18">
        <v>199.874167309109</v>
      </c>
      <c r="AI352" s="18">
        <v>246.795792370897</v>
      </c>
      <c r="AJ352" s="18">
        <v>208.75157219643401</v>
      </c>
      <c r="AK352" s="18">
        <v>266.43131486298302</v>
      </c>
      <c r="AL352" s="18">
        <f t="shared" si="65"/>
        <v>119.5114687009808</v>
      </c>
      <c r="AM352" s="18">
        <f t="shared" si="66"/>
        <v>136.479542443166</v>
      </c>
      <c r="AN352" s="18">
        <f t="shared" si="67"/>
        <v>168.79689375974934</v>
      </c>
      <c r="AO352" s="18">
        <f t="shared" si="68"/>
        <v>170.03730849311668</v>
      </c>
      <c r="AP352" s="18">
        <f t="shared" si="69"/>
        <v>159.51827847463599</v>
      </c>
      <c r="AQ352" s="18">
        <f t="shared" si="70"/>
        <v>122.63304649142101</v>
      </c>
      <c r="AR352" s="18">
        <f t="shared" si="71"/>
        <v>207.4094789807867</v>
      </c>
      <c r="AS352" s="18">
        <f t="shared" si="72"/>
        <v>199.67834838346766</v>
      </c>
      <c r="AT352" s="18">
        <f t="shared" si="73"/>
        <v>240.6595598101047</v>
      </c>
      <c r="AU352" s="7">
        <f t="shared" si="74"/>
        <v>9</v>
      </c>
      <c r="AV352" s="7">
        <f t="shared" si="75"/>
        <v>27</v>
      </c>
      <c r="AW352" s="20">
        <f t="shared" si="76"/>
        <v>169.41376950415875</v>
      </c>
      <c r="AX352" s="19">
        <f t="shared" si="77"/>
        <v>0.24065400996253589</v>
      </c>
    </row>
    <row r="353" spans="1:50" x14ac:dyDescent="0.2">
      <c r="A353" s="17" t="s">
        <v>1778</v>
      </c>
      <c r="B353" s="18">
        <v>7.37</v>
      </c>
      <c r="C353" s="18">
        <v>53894.6155</v>
      </c>
      <c r="D353" s="18">
        <v>683.67899999999997</v>
      </c>
      <c r="E353" s="17" t="s">
        <v>1777</v>
      </c>
      <c r="F353" s="17">
        <v>5</v>
      </c>
      <c r="G353" s="18">
        <v>14.4</v>
      </c>
      <c r="H353" s="17">
        <v>1.6999999999999999E-3</v>
      </c>
      <c r="I353" s="17" t="s">
        <v>1776</v>
      </c>
      <c r="J353" s="17"/>
      <c r="K353" s="18">
        <v>148.588945096728</v>
      </c>
      <c r="L353" s="18">
        <v>153.57981136309201</v>
      </c>
      <c r="M353" s="18">
        <v>147.994231991324</v>
      </c>
      <c r="N353" s="18">
        <v>141.426640654925</v>
      </c>
      <c r="O353" s="18">
        <v>123.538113359454</v>
      </c>
      <c r="P353" s="18">
        <v>158.22380090870101</v>
      </c>
      <c r="Q353" s="18">
        <v>188.63879801666101</v>
      </c>
      <c r="R353" s="18">
        <v>212.05572875279401</v>
      </c>
      <c r="S353" s="18">
        <v>204.306973691216</v>
      </c>
      <c r="T353" s="18">
        <v>184.72889523193501</v>
      </c>
      <c r="U353" s="18">
        <v>195.324924738882</v>
      </c>
      <c r="V353" s="18">
        <v>165.29875802693999</v>
      </c>
      <c r="W353" s="18">
        <v>140.62443451522</v>
      </c>
      <c r="X353" s="18">
        <v>142.99530830267801</v>
      </c>
      <c r="Y353" s="18">
        <v>153.45586223634101</v>
      </c>
      <c r="Z353" s="18">
        <v>196.32504786563001</v>
      </c>
      <c r="AA353" s="18">
        <v>147.939192760802</v>
      </c>
      <c r="AB353" s="18">
        <v>199.670237660124</v>
      </c>
      <c r="AC353" s="18">
        <v>160.89845877325499</v>
      </c>
      <c r="AD353" s="18">
        <v>170.61641267746501</v>
      </c>
      <c r="AE353" s="18">
        <v>173.58779896565099</v>
      </c>
      <c r="AF353" s="18">
        <v>193.44590598193301</v>
      </c>
      <c r="AG353" s="18">
        <v>173.143317426164</v>
      </c>
      <c r="AH353" s="18">
        <v>165.49530745170699</v>
      </c>
      <c r="AI353" s="18">
        <v>171.51224047195899</v>
      </c>
      <c r="AJ353" s="18">
        <v>163.710813738528</v>
      </c>
      <c r="AK353" s="18">
        <v>167.52377952909501</v>
      </c>
      <c r="AL353" s="18">
        <f t="shared" si="65"/>
        <v>150.05432948371467</v>
      </c>
      <c r="AM353" s="18">
        <f t="shared" si="66"/>
        <v>141.06285164102667</v>
      </c>
      <c r="AN353" s="18">
        <f t="shared" si="67"/>
        <v>201.66716682022366</v>
      </c>
      <c r="AO353" s="18">
        <f t="shared" si="68"/>
        <v>181.78419266591899</v>
      </c>
      <c r="AP353" s="18">
        <f t="shared" si="69"/>
        <v>145.69186835141298</v>
      </c>
      <c r="AQ353" s="18">
        <f t="shared" si="70"/>
        <v>181.31149276218534</v>
      </c>
      <c r="AR353" s="18">
        <f t="shared" si="71"/>
        <v>168.36755680545699</v>
      </c>
      <c r="AS353" s="18">
        <f t="shared" si="72"/>
        <v>177.36151028660137</v>
      </c>
      <c r="AT353" s="18">
        <f t="shared" si="73"/>
        <v>167.58227791319402</v>
      </c>
      <c r="AU353" s="7">
        <f t="shared" si="74"/>
        <v>9</v>
      </c>
      <c r="AV353" s="7">
        <f t="shared" si="75"/>
        <v>27</v>
      </c>
      <c r="AW353" s="20">
        <f t="shared" si="76"/>
        <v>168.32036074774831</v>
      </c>
      <c r="AX353" s="19">
        <f t="shared" si="77"/>
        <v>0.11757076607467482</v>
      </c>
    </row>
    <row r="354" spans="1:50" x14ac:dyDescent="0.2">
      <c r="A354" s="17" t="s">
        <v>919</v>
      </c>
      <c r="B354" s="18">
        <v>8.0500000000000007</v>
      </c>
      <c r="C354" s="18">
        <v>71379.036699999997</v>
      </c>
      <c r="D354" s="18">
        <v>2159.9</v>
      </c>
      <c r="E354" s="17" t="s">
        <v>918</v>
      </c>
      <c r="F354" s="17">
        <v>12</v>
      </c>
      <c r="G354" s="18">
        <v>27.72</v>
      </c>
      <c r="H354" s="17">
        <v>0</v>
      </c>
      <c r="I354" s="17" t="s">
        <v>917</v>
      </c>
      <c r="J354" s="17"/>
      <c r="K354" s="18">
        <v>144.866343084395</v>
      </c>
      <c r="L354" s="18">
        <v>136.98287949029799</v>
      </c>
      <c r="M354" s="18">
        <v>123.923183501247</v>
      </c>
      <c r="N354" s="18">
        <v>215.125961156204</v>
      </c>
      <c r="O354" s="18">
        <v>216.88057640278299</v>
      </c>
      <c r="P354" s="18">
        <v>201.30410404445399</v>
      </c>
      <c r="Q354" s="18">
        <v>124.944456187824</v>
      </c>
      <c r="R354" s="18">
        <v>123.930649997069</v>
      </c>
      <c r="S354" s="18">
        <v>124.511830398078</v>
      </c>
      <c r="T354" s="18">
        <v>114.98282316666401</v>
      </c>
      <c r="U354" s="18">
        <v>122.696181348295</v>
      </c>
      <c r="V354" s="18">
        <v>129.78274731696399</v>
      </c>
      <c r="W354" s="18">
        <v>79.664337819884906</v>
      </c>
      <c r="X354" s="18">
        <v>93.646813958740907</v>
      </c>
      <c r="Y354" s="18">
        <v>101.590731950997</v>
      </c>
      <c r="Z354" s="18">
        <v>102.222086557328</v>
      </c>
      <c r="AA354" s="18">
        <v>98.272759275254302</v>
      </c>
      <c r="AB354" s="18">
        <v>92.442563210574406</v>
      </c>
      <c r="AC354" s="18">
        <v>113.8259936199</v>
      </c>
      <c r="AD354" s="18">
        <v>118.586727626571</v>
      </c>
      <c r="AE354" s="18">
        <v>117.124633434871</v>
      </c>
      <c r="AF354" s="18">
        <v>459.67770610365602</v>
      </c>
      <c r="AG354" s="18">
        <v>445.14516761342202</v>
      </c>
      <c r="AH354" s="18">
        <v>458.26670360277899</v>
      </c>
      <c r="AI354" s="18">
        <v>159.78889044728601</v>
      </c>
      <c r="AJ354" s="18">
        <v>157.44021599396899</v>
      </c>
      <c r="AK354" s="18">
        <v>152.404459246107</v>
      </c>
      <c r="AL354" s="18">
        <f t="shared" si="65"/>
        <v>135.25746869197999</v>
      </c>
      <c r="AM354" s="18">
        <f t="shared" si="66"/>
        <v>211.10354720114699</v>
      </c>
      <c r="AN354" s="18">
        <f t="shared" si="67"/>
        <v>124.46231219432367</v>
      </c>
      <c r="AO354" s="18">
        <f t="shared" si="68"/>
        <v>122.487250610641</v>
      </c>
      <c r="AP354" s="18">
        <f t="shared" si="69"/>
        <v>91.633961243207594</v>
      </c>
      <c r="AQ354" s="18">
        <f t="shared" si="70"/>
        <v>97.645803014385578</v>
      </c>
      <c r="AR354" s="18">
        <f t="shared" si="71"/>
        <v>116.51245156044733</v>
      </c>
      <c r="AS354" s="18">
        <f t="shared" si="72"/>
        <v>454.36319243995234</v>
      </c>
      <c r="AT354" s="18">
        <f t="shared" si="73"/>
        <v>156.54452189578731</v>
      </c>
      <c r="AU354" s="7">
        <f t="shared" si="74"/>
        <v>9</v>
      </c>
      <c r="AV354" s="7">
        <f t="shared" si="75"/>
        <v>27</v>
      </c>
      <c r="AW354" s="20">
        <f t="shared" si="76"/>
        <v>167.77894542798575</v>
      </c>
      <c r="AX354" s="19">
        <f t="shared" si="77"/>
        <v>0.6745331560724358</v>
      </c>
    </row>
    <row r="355" spans="1:50" x14ac:dyDescent="0.2">
      <c r="A355" s="17" t="s">
        <v>1595</v>
      </c>
      <c r="B355" s="18">
        <v>5.24</v>
      </c>
      <c r="C355" s="18">
        <v>17135.410400000001</v>
      </c>
      <c r="D355" s="18">
        <v>872.61609999999996</v>
      </c>
      <c r="E355" s="17" t="s">
        <v>1594</v>
      </c>
      <c r="F355" s="17">
        <v>6</v>
      </c>
      <c r="G355" s="18">
        <v>54.9</v>
      </c>
      <c r="H355" s="17">
        <v>0</v>
      </c>
      <c r="I355" s="17" t="s">
        <v>1593</v>
      </c>
      <c r="J355" s="17"/>
      <c r="K355" s="18">
        <v>142.62290186861301</v>
      </c>
      <c r="L355" s="18">
        <v>135.29260609702999</v>
      </c>
      <c r="M355" s="18">
        <v>146.14929158345601</v>
      </c>
      <c r="N355" s="18">
        <v>287.690203323346</v>
      </c>
      <c r="O355" s="18">
        <v>194.49979058828799</v>
      </c>
      <c r="P355" s="18">
        <v>168.197845863087</v>
      </c>
      <c r="Q355" s="18">
        <v>29.351937956469602</v>
      </c>
      <c r="R355" s="18">
        <v>165.50920128330799</v>
      </c>
      <c r="S355" s="18">
        <v>178.074564512059</v>
      </c>
      <c r="T355" s="18">
        <v>110.023899000938</v>
      </c>
      <c r="U355" s="18">
        <v>310.91108258527402</v>
      </c>
      <c r="V355" s="18">
        <v>109.604814318712</v>
      </c>
      <c r="W355" s="18">
        <v>142.372412930731</v>
      </c>
      <c r="X355" s="18">
        <v>164.931100940129</v>
      </c>
      <c r="Y355" s="18">
        <v>143.28536332392</v>
      </c>
      <c r="Z355" s="18">
        <v>112.84987582142701</v>
      </c>
      <c r="AA355" s="18">
        <v>172.71507461655099</v>
      </c>
      <c r="AB355" s="18">
        <v>113.212757470695</v>
      </c>
      <c r="AC355" s="18">
        <v>186.04494965462001</v>
      </c>
      <c r="AD355" s="18">
        <v>175.828006966045</v>
      </c>
      <c r="AE355" s="18">
        <v>177.87089879541799</v>
      </c>
      <c r="AF355" s="18">
        <v>227.016302590821</v>
      </c>
      <c r="AG355" s="18">
        <v>237.52609335435699</v>
      </c>
      <c r="AH355" s="18">
        <v>249.11576818509499</v>
      </c>
      <c r="AI355" s="18">
        <v>135.722122756072</v>
      </c>
      <c r="AJ355" s="18">
        <v>143.551845708934</v>
      </c>
      <c r="AK355" s="18">
        <v>143.30172320233399</v>
      </c>
      <c r="AL355" s="18">
        <f t="shared" si="65"/>
        <v>141.35493318303301</v>
      </c>
      <c r="AM355" s="18">
        <f t="shared" si="66"/>
        <v>216.79594659157365</v>
      </c>
      <c r="AN355" s="18">
        <f t="shared" si="67"/>
        <v>124.31190125061221</v>
      </c>
      <c r="AO355" s="18">
        <f t="shared" si="68"/>
        <v>176.8465986349747</v>
      </c>
      <c r="AP355" s="18">
        <f t="shared" si="69"/>
        <v>150.19629239826</v>
      </c>
      <c r="AQ355" s="18">
        <f t="shared" si="70"/>
        <v>132.92590263622432</v>
      </c>
      <c r="AR355" s="18">
        <f t="shared" si="71"/>
        <v>179.91461847202768</v>
      </c>
      <c r="AS355" s="18">
        <f t="shared" si="72"/>
        <v>237.886054710091</v>
      </c>
      <c r="AT355" s="18">
        <f t="shared" si="73"/>
        <v>140.8585638891133</v>
      </c>
      <c r="AU355" s="7">
        <f t="shared" si="74"/>
        <v>9</v>
      </c>
      <c r="AV355" s="7">
        <f t="shared" si="75"/>
        <v>27</v>
      </c>
      <c r="AW355" s="20">
        <f t="shared" si="76"/>
        <v>166.78786797399002</v>
      </c>
      <c r="AX355" s="19">
        <f t="shared" si="77"/>
        <v>0.23580606319348091</v>
      </c>
    </row>
    <row r="356" spans="1:50" x14ac:dyDescent="0.2">
      <c r="A356" s="17" t="s">
        <v>2201</v>
      </c>
      <c r="B356" s="18">
        <v>6.2</v>
      </c>
      <c r="C356" s="18">
        <v>61086.346400000002</v>
      </c>
      <c r="D356" s="18">
        <v>397.45060000000001</v>
      </c>
      <c r="E356" s="17" t="s">
        <v>2200</v>
      </c>
      <c r="F356" s="17">
        <v>7</v>
      </c>
      <c r="G356" s="18">
        <v>13.12</v>
      </c>
      <c r="H356" s="17">
        <v>2.8E-3</v>
      </c>
      <c r="I356" s="17" t="s">
        <v>2199</v>
      </c>
      <c r="J356" s="17"/>
      <c r="K356" s="18">
        <v>216.44836921942399</v>
      </c>
      <c r="L356" s="18">
        <v>223.38320303243799</v>
      </c>
      <c r="M356" s="18">
        <v>227.10061408080799</v>
      </c>
      <c r="N356" s="18">
        <v>186.66636921590401</v>
      </c>
      <c r="O356" s="18">
        <v>195.513726012408</v>
      </c>
      <c r="P356" s="18">
        <v>195.27701927214301</v>
      </c>
      <c r="Q356" s="18">
        <v>137.20991807816401</v>
      </c>
      <c r="R356" s="18">
        <v>179.96257133972301</v>
      </c>
      <c r="S356" s="18">
        <v>189.75982341087601</v>
      </c>
      <c r="T356" s="18">
        <v>131.42052299180099</v>
      </c>
      <c r="U356" s="18">
        <v>100.41280575872101</v>
      </c>
      <c r="V356" s="18">
        <v>145.701087820071</v>
      </c>
      <c r="W356" s="18">
        <v>120.581994369615</v>
      </c>
      <c r="X356" s="18">
        <v>106.532613468069</v>
      </c>
      <c r="Y356" s="18">
        <v>125.211279437714</v>
      </c>
      <c r="Z356" s="18">
        <v>137.46081521969001</v>
      </c>
      <c r="AA356" s="18">
        <v>170.17793540244699</v>
      </c>
      <c r="AB356" s="18">
        <v>178.62166973394901</v>
      </c>
      <c r="AC356" s="18">
        <v>169.01865150334501</v>
      </c>
      <c r="AD356" s="18">
        <v>164.87005360167601</v>
      </c>
      <c r="AE356" s="18">
        <v>186.38476788386501</v>
      </c>
      <c r="AF356" s="18">
        <v>188.08588254132201</v>
      </c>
      <c r="AG356" s="18">
        <v>178.68578145988101</v>
      </c>
      <c r="AH356" s="18">
        <v>194.85975734533599</v>
      </c>
      <c r="AI356" s="18">
        <v>140.961430143424</v>
      </c>
      <c r="AJ356" s="18">
        <v>154.98336721846101</v>
      </c>
      <c r="AK356" s="18">
        <v>149.40604231808399</v>
      </c>
      <c r="AL356" s="18">
        <f t="shared" si="65"/>
        <v>222.31072877755665</v>
      </c>
      <c r="AM356" s="18">
        <f t="shared" si="66"/>
        <v>192.48570483348499</v>
      </c>
      <c r="AN356" s="18">
        <f t="shared" si="67"/>
        <v>168.9774376095877</v>
      </c>
      <c r="AO356" s="18">
        <f t="shared" si="68"/>
        <v>125.84480552353101</v>
      </c>
      <c r="AP356" s="18">
        <f t="shared" si="69"/>
        <v>117.44196242513266</v>
      </c>
      <c r="AQ356" s="18">
        <f t="shared" si="70"/>
        <v>162.086806785362</v>
      </c>
      <c r="AR356" s="18">
        <f t="shared" si="71"/>
        <v>173.42449099629536</v>
      </c>
      <c r="AS356" s="18">
        <f t="shared" si="72"/>
        <v>187.21047378217966</v>
      </c>
      <c r="AT356" s="18">
        <f t="shared" si="73"/>
        <v>148.450279893323</v>
      </c>
      <c r="AU356" s="7">
        <f t="shared" si="74"/>
        <v>9</v>
      </c>
      <c r="AV356" s="7">
        <f t="shared" si="75"/>
        <v>27</v>
      </c>
      <c r="AW356" s="20">
        <f t="shared" si="76"/>
        <v>166.47029895849477</v>
      </c>
      <c r="AX356" s="19">
        <f t="shared" si="77"/>
        <v>0.19784523302554641</v>
      </c>
    </row>
    <row r="357" spans="1:50" x14ac:dyDescent="0.2">
      <c r="A357" s="17" t="s">
        <v>961</v>
      </c>
      <c r="B357" s="18">
        <v>6.78</v>
      </c>
      <c r="C357" s="18">
        <v>47798.680699999997</v>
      </c>
      <c r="D357" s="18">
        <v>1951.518</v>
      </c>
      <c r="E357" s="17" t="s">
        <v>960</v>
      </c>
      <c r="F357" s="17">
        <v>18</v>
      </c>
      <c r="G357" s="18">
        <v>68.930000000000007</v>
      </c>
      <c r="H357" s="17">
        <v>0</v>
      </c>
      <c r="I357" s="17" t="s">
        <v>959</v>
      </c>
      <c r="J357" s="17"/>
      <c r="K357" s="18">
        <v>186.44656587432601</v>
      </c>
      <c r="L357" s="18">
        <v>167.87328000628901</v>
      </c>
      <c r="M357" s="18">
        <v>251.988287589001</v>
      </c>
      <c r="N357" s="18">
        <v>172.215577134071</v>
      </c>
      <c r="O357" s="18">
        <v>164.632270173829</v>
      </c>
      <c r="P357" s="18">
        <v>249.63387893468001</v>
      </c>
      <c r="Q357" s="18">
        <v>168.581978385268</v>
      </c>
      <c r="R357" s="18">
        <v>159.89088627421401</v>
      </c>
      <c r="S357" s="18">
        <v>195.00632654626401</v>
      </c>
      <c r="T357" s="18">
        <v>144.53017884978101</v>
      </c>
      <c r="U357" s="18">
        <v>115.00602324833</v>
      </c>
      <c r="V357" s="18">
        <v>151.16084062968099</v>
      </c>
      <c r="W357" s="18">
        <v>131.655508357733</v>
      </c>
      <c r="X357" s="18">
        <v>124.028500794435</v>
      </c>
      <c r="Y357" s="18">
        <v>142.16756992128899</v>
      </c>
      <c r="Z357" s="18">
        <v>152.15202160277801</v>
      </c>
      <c r="AA357" s="18">
        <v>172.95150273139899</v>
      </c>
      <c r="AB357" s="18">
        <v>159.86589349653701</v>
      </c>
      <c r="AC357" s="18">
        <v>206.71487403312699</v>
      </c>
      <c r="AD357" s="18">
        <v>203.13457759000201</v>
      </c>
      <c r="AE357" s="18">
        <v>168.19351717463601</v>
      </c>
      <c r="AF357" s="18">
        <v>154.972112916447</v>
      </c>
      <c r="AG357" s="18">
        <v>170.54418767218499</v>
      </c>
      <c r="AH357" s="18">
        <v>171.37174218682901</v>
      </c>
      <c r="AI357" s="18">
        <v>126.4841300034</v>
      </c>
      <c r="AJ357" s="18">
        <v>133.04862396338299</v>
      </c>
      <c r="AK357" s="18">
        <v>148.01220618898799</v>
      </c>
      <c r="AL357" s="18">
        <f t="shared" si="65"/>
        <v>202.10271115653867</v>
      </c>
      <c r="AM357" s="18">
        <f t="shared" si="66"/>
        <v>195.49390874752666</v>
      </c>
      <c r="AN357" s="18">
        <f t="shared" si="67"/>
        <v>174.49306373524868</v>
      </c>
      <c r="AO357" s="18">
        <f t="shared" si="68"/>
        <v>136.89901424259733</v>
      </c>
      <c r="AP357" s="18">
        <f t="shared" si="69"/>
        <v>132.61719302448566</v>
      </c>
      <c r="AQ357" s="18">
        <f t="shared" si="70"/>
        <v>161.65647261023801</v>
      </c>
      <c r="AR357" s="18">
        <f t="shared" si="71"/>
        <v>192.68098959925499</v>
      </c>
      <c r="AS357" s="18">
        <f t="shared" si="72"/>
        <v>165.62934759182033</v>
      </c>
      <c r="AT357" s="18">
        <f t="shared" si="73"/>
        <v>135.84832005192365</v>
      </c>
      <c r="AU357" s="7">
        <f t="shared" si="74"/>
        <v>9</v>
      </c>
      <c r="AV357" s="7">
        <f t="shared" si="75"/>
        <v>27</v>
      </c>
      <c r="AW357" s="20">
        <f t="shared" si="76"/>
        <v>166.38011341773711</v>
      </c>
      <c r="AX357" s="19">
        <f t="shared" si="77"/>
        <v>0.16246547253579696</v>
      </c>
    </row>
    <row r="358" spans="1:50" x14ac:dyDescent="0.2">
      <c r="A358" s="17" t="s">
        <v>964</v>
      </c>
      <c r="B358" s="18">
        <v>6.81</v>
      </c>
      <c r="C358" s="18">
        <v>39525.584300000002</v>
      </c>
      <c r="D358" s="18">
        <v>1950.671</v>
      </c>
      <c r="E358" s="17" t="s">
        <v>963</v>
      </c>
      <c r="F358" s="17">
        <v>9</v>
      </c>
      <c r="G358" s="18">
        <v>40.630000000000003</v>
      </c>
      <c r="H358" s="17">
        <v>0</v>
      </c>
      <c r="I358" s="17" t="s">
        <v>962</v>
      </c>
      <c r="J358" s="17"/>
      <c r="K358" s="18">
        <v>105.631678168007</v>
      </c>
      <c r="L358" s="18">
        <v>120.47951547928599</v>
      </c>
      <c r="M358" s="18">
        <v>104.82115177574499</v>
      </c>
      <c r="N358" s="18">
        <v>134.90825644695201</v>
      </c>
      <c r="O358" s="18">
        <v>143.78282660118299</v>
      </c>
      <c r="P358" s="18">
        <v>132.93233764182301</v>
      </c>
      <c r="Q358" s="18">
        <v>128.646111823192</v>
      </c>
      <c r="R358" s="18">
        <v>163.78199563227</v>
      </c>
      <c r="S358" s="18">
        <v>151.75797438713499</v>
      </c>
      <c r="T358" s="18">
        <v>98.309931541620799</v>
      </c>
      <c r="U358" s="18">
        <v>141.85952415256099</v>
      </c>
      <c r="V358" s="18">
        <v>145.53312926877101</v>
      </c>
      <c r="W358" s="18">
        <v>131.88756892925099</v>
      </c>
      <c r="X358" s="18">
        <v>121.98277036781001</v>
      </c>
      <c r="Y358" s="18">
        <v>148.073298451824</v>
      </c>
      <c r="Z358" s="18">
        <v>108.381145213183</v>
      </c>
      <c r="AA358" s="18">
        <v>129.77461839602799</v>
      </c>
      <c r="AB358" s="18">
        <v>124.03798688094101</v>
      </c>
      <c r="AC358" s="18">
        <v>193.12250279487</v>
      </c>
      <c r="AD358" s="18">
        <v>209.40023022750401</v>
      </c>
      <c r="AE358" s="18">
        <v>195.594402001357</v>
      </c>
      <c r="AF358" s="18">
        <v>253.35552951467099</v>
      </c>
      <c r="AG358" s="18">
        <v>234.554325966589</v>
      </c>
      <c r="AH358" s="18">
        <v>241.269495429812</v>
      </c>
      <c r="AI358" s="18">
        <v>284.99749906806102</v>
      </c>
      <c r="AJ358" s="18">
        <v>275.81878657302298</v>
      </c>
      <c r="AK358" s="18">
        <v>264.51015796715097</v>
      </c>
      <c r="AL358" s="18">
        <f t="shared" si="65"/>
        <v>110.31078180767933</v>
      </c>
      <c r="AM358" s="18">
        <f t="shared" si="66"/>
        <v>137.20780689665267</v>
      </c>
      <c r="AN358" s="18">
        <f t="shared" si="67"/>
        <v>148.06202728086566</v>
      </c>
      <c r="AO358" s="18">
        <f t="shared" si="68"/>
        <v>128.56752832098428</v>
      </c>
      <c r="AP358" s="18">
        <f t="shared" si="69"/>
        <v>133.98121258296166</v>
      </c>
      <c r="AQ358" s="18">
        <f t="shared" si="70"/>
        <v>120.731250163384</v>
      </c>
      <c r="AR358" s="18">
        <f t="shared" si="71"/>
        <v>199.37237834124369</v>
      </c>
      <c r="AS358" s="18">
        <f t="shared" si="72"/>
        <v>243.059783637024</v>
      </c>
      <c r="AT358" s="18">
        <f t="shared" si="73"/>
        <v>275.10881453607834</v>
      </c>
      <c r="AU358" s="7">
        <f t="shared" si="74"/>
        <v>9</v>
      </c>
      <c r="AV358" s="7">
        <f t="shared" si="75"/>
        <v>27</v>
      </c>
      <c r="AW358" s="20">
        <f t="shared" si="76"/>
        <v>166.26684261854155</v>
      </c>
      <c r="AX358" s="19">
        <f t="shared" si="77"/>
        <v>0.35380306398482969</v>
      </c>
    </row>
    <row r="359" spans="1:50" x14ac:dyDescent="0.2">
      <c r="A359" s="17" t="s">
        <v>2234</v>
      </c>
      <c r="B359" s="18">
        <v>8.9499999999999993</v>
      </c>
      <c r="C359" s="18">
        <v>45195.529499999997</v>
      </c>
      <c r="D359" s="18">
        <v>373.84870000000001</v>
      </c>
      <c r="E359" s="17" t="s">
        <v>2233</v>
      </c>
      <c r="F359" s="17">
        <v>2</v>
      </c>
      <c r="G359" s="18">
        <v>9.4700000000000006</v>
      </c>
      <c r="H359" s="17">
        <v>2.8E-3</v>
      </c>
      <c r="I359" s="17" t="s">
        <v>2232</v>
      </c>
      <c r="J359" s="17"/>
      <c r="K359" s="18">
        <v>151.84213218824399</v>
      </c>
      <c r="L359" s="18">
        <v>147.731559130324</v>
      </c>
      <c r="M359" s="18">
        <v>152.78477758040799</v>
      </c>
      <c r="N359" s="18">
        <v>174.226050547417</v>
      </c>
      <c r="P359" s="18">
        <v>177.01906686757999</v>
      </c>
      <c r="R359" s="18">
        <v>225.064156004035</v>
      </c>
      <c r="S359" s="18">
        <v>220.96687171736301</v>
      </c>
      <c r="T359" s="18">
        <v>142.38309867301501</v>
      </c>
      <c r="U359" s="18">
        <v>133.70829474903601</v>
      </c>
      <c r="V359" s="18">
        <v>145.395396793847</v>
      </c>
      <c r="W359" s="18">
        <v>168.62037199681001</v>
      </c>
      <c r="X359" s="18">
        <v>150.740812685902</v>
      </c>
      <c r="Y359" s="18">
        <v>171.73090854343101</v>
      </c>
      <c r="Z359" s="18">
        <v>188.68008824117001</v>
      </c>
      <c r="AA359" s="18">
        <v>219.445618620587</v>
      </c>
      <c r="AB359" s="18">
        <v>187.978644130352</v>
      </c>
      <c r="AC359" s="18">
        <v>258.77881292777801</v>
      </c>
      <c r="AD359" s="18">
        <v>139.49045892946401</v>
      </c>
      <c r="AE359" s="18">
        <v>150.68457404352699</v>
      </c>
      <c r="AF359" s="18">
        <v>181.46370408941999</v>
      </c>
      <c r="AG359" s="18">
        <v>100.069653196914</v>
      </c>
      <c r="AH359" s="18">
        <v>91.965466340205893</v>
      </c>
      <c r="AI359" s="18">
        <v>164.519520565411</v>
      </c>
      <c r="AJ359" s="18">
        <v>112.957904839264</v>
      </c>
      <c r="AK359" s="18">
        <v>120.038770179971</v>
      </c>
      <c r="AL359" s="18">
        <f t="shared" si="65"/>
        <v>150.78615629965864</v>
      </c>
      <c r="AM359" s="18">
        <f t="shared" si="66"/>
        <v>175.62255870749851</v>
      </c>
      <c r="AN359" s="18">
        <f t="shared" si="67"/>
        <v>223.015513860699</v>
      </c>
      <c r="AO359" s="18">
        <f t="shared" si="68"/>
        <v>140.49559673863268</v>
      </c>
      <c r="AP359" s="18">
        <f t="shared" si="69"/>
        <v>163.69736440871432</v>
      </c>
      <c r="AQ359" s="18">
        <f t="shared" si="70"/>
        <v>198.70145033070298</v>
      </c>
      <c r="AR359" s="18">
        <f t="shared" si="71"/>
        <v>182.98461530025634</v>
      </c>
      <c r="AS359" s="18">
        <f t="shared" si="72"/>
        <v>124.49960787551329</v>
      </c>
      <c r="AT359" s="18">
        <f t="shared" si="73"/>
        <v>132.50539852821532</v>
      </c>
      <c r="AU359" s="7">
        <f t="shared" si="74"/>
        <v>9</v>
      </c>
      <c r="AV359" s="7">
        <f t="shared" si="75"/>
        <v>25</v>
      </c>
      <c r="AW359" s="20">
        <f t="shared" si="76"/>
        <v>165.81202911665457</v>
      </c>
      <c r="AX359" s="19">
        <f t="shared" si="77"/>
        <v>0.19579986408881456</v>
      </c>
    </row>
    <row r="360" spans="1:50" x14ac:dyDescent="0.2">
      <c r="A360" s="17" t="s">
        <v>1878</v>
      </c>
      <c r="B360" s="18">
        <v>7.9</v>
      </c>
      <c r="C360" s="18">
        <v>86124.232000000004</v>
      </c>
      <c r="D360" s="18">
        <v>622.04330000000004</v>
      </c>
      <c r="E360" s="17" t="s">
        <v>1877</v>
      </c>
      <c r="F360" s="17">
        <v>16</v>
      </c>
      <c r="G360" s="18">
        <v>34.229999999999997</v>
      </c>
      <c r="H360" s="17">
        <v>1.6999999999999999E-3</v>
      </c>
      <c r="I360" s="17" t="s">
        <v>1876</v>
      </c>
      <c r="J360" s="17"/>
      <c r="K360" s="18">
        <v>144.32345666318901</v>
      </c>
      <c r="L360" s="18">
        <v>148.250802200409</v>
      </c>
      <c r="M360" s="18">
        <v>126.793298004352</v>
      </c>
      <c r="N360" s="18">
        <v>149.27527141396399</v>
      </c>
      <c r="O360" s="18">
        <v>137.684749585253</v>
      </c>
      <c r="P360" s="18">
        <v>111.006920744775</v>
      </c>
      <c r="Q360" s="18">
        <v>209.817873869278</v>
      </c>
      <c r="R360" s="18">
        <v>187.55059018604999</v>
      </c>
      <c r="S360" s="18">
        <v>166.67459718827001</v>
      </c>
      <c r="T360" s="18">
        <v>115.86832647688701</v>
      </c>
      <c r="U360" s="18">
        <v>168.56597236766399</v>
      </c>
      <c r="V360" s="18">
        <v>159.36728441276799</v>
      </c>
      <c r="W360" s="18">
        <v>149.115156674171</v>
      </c>
      <c r="X360" s="18">
        <v>175.544056194977</v>
      </c>
      <c r="Y360" s="18">
        <v>161.055685617764</v>
      </c>
      <c r="Z360" s="18">
        <v>156.323771382909</v>
      </c>
      <c r="AA360" s="18">
        <v>179.76407139259601</v>
      </c>
      <c r="AB360" s="18">
        <v>152.13217965656199</v>
      </c>
      <c r="AC360" s="18">
        <v>177.99273763667301</v>
      </c>
      <c r="AD360" s="18">
        <v>178.01801309128601</v>
      </c>
      <c r="AE360" s="18">
        <v>182.33577339250201</v>
      </c>
      <c r="AF360" s="18">
        <v>185.45883327910701</v>
      </c>
      <c r="AG360" s="18">
        <v>161.24186107480099</v>
      </c>
      <c r="AH360" s="18">
        <v>187.441354331642</v>
      </c>
      <c r="AI360" s="18">
        <v>184.995944117101</v>
      </c>
      <c r="AJ360" s="18">
        <v>189.041139227028</v>
      </c>
      <c r="AK360" s="18">
        <v>191.41114091656399</v>
      </c>
      <c r="AL360" s="18">
        <f t="shared" si="65"/>
        <v>139.78918562265</v>
      </c>
      <c r="AM360" s="18">
        <f t="shared" si="66"/>
        <v>132.65564724799734</v>
      </c>
      <c r="AN360" s="18">
        <f t="shared" si="67"/>
        <v>188.01435374786601</v>
      </c>
      <c r="AO360" s="18">
        <f t="shared" si="68"/>
        <v>147.93386108577297</v>
      </c>
      <c r="AP360" s="18">
        <f t="shared" si="69"/>
        <v>161.90496616230402</v>
      </c>
      <c r="AQ360" s="18">
        <f t="shared" si="70"/>
        <v>162.74000747735568</v>
      </c>
      <c r="AR360" s="18">
        <f t="shared" si="71"/>
        <v>179.448841373487</v>
      </c>
      <c r="AS360" s="18">
        <f t="shared" si="72"/>
        <v>178.04734956184998</v>
      </c>
      <c r="AT360" s="18">
        <f t="shared" si="73"/>
        <v>188.48274142023101</v>
      </c>
      <c r="AU360" s="7">
        <f t="shared" si="74"/>
        <v>9</v>
      </c>
      <c r="AV360" s="7">
        <f t="shared" si="75"/>
        <v>27</v>
      </c>
      <c r="AW360" s="20">
        <f t="shared" si="76"/>
        <v>164.33521707772377</v>
      </c>
      <c r="AX360" s="19">
        <f t="shared" si="77"/>
        <v>0.12625359424714655</v>
      </c>
    </row>
    <row r="361" spans="1:50" x14ac:dyDescent="0.2">
      <c r="A361" s="17" t="s">
        <v>740</v>
      </c>
      <c r="B361" s="18">
        <v>6.74</v>
      </c>
      <c r="C361" s="18">
        <v>39794.126100000001</v>
      </c>
      <c r="D361" s="18">
        <v>2985.29</v>
      </c>
      <c r="E361" s="17" t="s">
        <v>739</v>
      </c>
      <c r="F361" s="17">
        <v>13</v>
      </c>
      <c r="G361" s="18">
        <v>63.36</v>
      </c>
      <c r="H361" s="17">
        <v>0</v>
      </c>
      <c r="I361" s="17" t="s">
        <v>738</v>
      </c>
      <c r="J361" s="17"/>
      <c r="K361" s="18">
        <v>141.06672742621501</v>
      </c>
      <c r="L361" s="18">
        <v>135.60265097579301</v>
      </c>
      <c r="M361" s="18">
        <v>132.07276423914001</v>
      </c>
      <c r="N361" s="18">
        <v>176.63775537547301</v>
      </c>
      <c r="O361" s="18">
        <v>132.10389049344801</v>
      </c>
      <c r="P361" s="18">
        <v>138.89017297772401</v>
      </c>
      <c r="Q361" s="18">
        <v>126.88775373868199</v>
      </c>
      <c r="R361" s="18">
        <v>157.44752125901999</v>
      </c>
      <c r="S361" s="18">
        <v>139.75319195019</v>
      </c>
      <c r="T361" s="18">
        <v>137.646713833451</v>
      </c>
      <c r="U361" s="18">
        <v>151.81968622492101</v>
      </c>
      <c r="V361" s="18">
        <v>139.52623573271001</v>
      </c>
      <c r="W361" s="18">
        <v>177.77033879994099</v>
      </c>
      <c r="X361" s="18">
        <v>174.44940047526401</v>
      </c>
      <c r="Y361" s="18">
        <v>172.50741825303399</v>
      </c>
      <c r="Z361" s="18">
        <v>155.86354522860401</v>
      </c>
      <c r="AA361" s="18">
        <v>171.79668208063799</v>
      </c>
      <c r="AB361" s="18">
        <v>124.80328780865401</v>
      </c>
      <c r="AC361" s="18">
        <v>182.19288144366601</v>
      </c>
      <c r="AD361" s="18">
        <v>170.13451312101401</v>
      </c>
      <c r="AE361" s="18">
        <v>164.631056019233</v>
      </c>
      <c r="AF361" s="18">
        <v>249.55954156995301</v>
      </c>
      <c r="AG361" s="18">
        <v>173.49702099154899</v>
      </c>
      <c r="AH361" s="18">
        <v>192.33254905666701</v>
      </c>
      <c r="AI361" s="18">
        <v>198.66392960694799</v>
      </c>
      <c r="AJ361" s="18">
        <v>195.816878753949</v>
      </c>
      <c r="AK361" s="18">
        <v>189.71364886529199</v>
      </c>
      <c r="AL361" s="18">
        <f t="shared" si="65"/>
        <v>136.24738088038268</v>
      </c>
      <c r="AM361" s="18">
        <f t="shared" si="66"/>
        <v>149.21060628221502</v>
      </c>
      <c r="AN361" s="18">
        <f t="shared" si="67"/>
        <v>141.362822315964</v>
      </c>
      <c r="AO361" s="18">
        <f t="shared" si="68"/>
        <v>142.99754526369401</v>
      </c>
      <c r="AP361" s="18">
        <f t="shared" si="69"/>
        <v>174.90905250941299</v>
      </c>
      <c r="AQ361" s="18">
        <f t="shared" si="70"/>
        <v>150.82117170596533</v>
      </c>
      <c r="AR361" s="18">
        <f t="shared" si="71"/>
        <v>172.31948352797102</v>
      </c>
      <c r="AS361" s="18">
        <f t="shared" si="72"/>
        <v>205.12970387272298</v>
      </c>
      <c r="AT361" s="18">
        <f t="shared" si="73"/>
        <v>194.73148574206297</v>
      </c>
      <c r="AU361" s="7">
        <f t="shared" si="74"/>
        <v>9</v>
      </c>
      <c r="AV361" s="7">
        <f t="shared" si="75"/>
        <v>27</v>
      </c>
      <c r="AW361" s="20">
        <f t="shared" si="76"/>
        <v>163.08102801115453</v>
      </c>
      <c r="AX361" s="19">
        <f t="shared" si="77"/>
        <v>0.15226527364310022</v>
      </c>
    </row>
    <row r="362" spans="1:50" x14ac:dyDescent="0.2">
      <c r="A362" s="17" t="s">
        <v>1744</v>
      </c>
      <c r="B362" s="18">
        <v>7.27</v>
      </c>
      <c r="C362" s="18">
        <v>93828.067299999995</v>
      </c>
      <c r="D362" s="18">
        <v>711.32839999999999</v>
      </c>
      <c r="E362" s="17" t="s">
        <v>1743</v>
      </c>
      <c r="F362" s="17">
        <v>12</v>
      </c>
      <c r="G362" s="18">
        <v>21.6</v>
      </c>
      <c r="H362" s="17">
        <v>1.6999999999999999E-3</v>
      </c>
      <c r="I362" s="17" t="s">
        <v>1742</v>
      </c>
      <c r="J362" s="17"/>
      <c r="K362" s="18">
        <v>149.931915474015</v>
      </c>
      <c r="L362" s="18">
        <v>142.40210248768801</v>
      </c>
      <c r="M362" s="18">
        <v>134.52099511645099</v>
      </c>
      <c r="N362" s="18">
        <v>150.492758759796</v>
      </c>
      <c r="O362" s="18">
        <v>121.83810778833001</v>
      </c>
      <c r="P362" s="18">
        <v>111.953368747855</v>
      </c>
      <c r="Q362" s="18">
        <v>101.17020309462499</v>
      </c>
      <c r="R362" s="18">
        <v>122.75314890736099</v>
      </c>
      <c r="S362" s="18">
        <v>106.031804732995</v>
      </c>
      <c r="T362" s="18">
        <v>202.99103924288499</v>
      </c>
      <c r="U362" s="18">
        <v>200.668051237274</v>
      </c>
      <c r="V362" s="18">
        <v>158.871540271821</v>
      </c>
      <c r="W362" s="18">
        <v>163.07805485937101</v>
      </c>
      <c r="X362" s="18">
        <v>184.01485444652201</v>
      </c>
      <c r="Y362" s="18">
        <v>198.87369812493699</v>
      </c>
      <c r="Z362" s="18">
        <v>135.760024351624</v>
      </c>
      <c r="AA362" s="18">
        <v>140.237014053189</v>
      </c>
      <c r="AB362" s="18">
        <v>148.45299323992</v>
      </c>
      <c r="AC362" s="18">
        <v>147.809724859196</v>
      </c>
      <c r="AD362" s="18">
        <v>137.582270554046</v>
      </c>
      <c r="AE362" s="18">
        <v>125.753716683829</v>
      </c>
      <c r="AF362" s="18">
        <v>146.73504335390399</v>
      </c>
      <c r="AG362" s="18">
        <v>139.49665841172001</v>
      </c>
      <c r="AH362" s="18">
        <v>113.16999164585999</v>
      </c>
      <c r="AI362" s="18">
        <v>326.07757407576997</v>
      </c>
      <c r="AJ362" s="18">
        <v>279.24538764674998</v>
      </c>
      <c r="AK362" s="18">
        <v>312.062311263369</v>
      </c>
      <c r="AL362" s="18">
        <f t="shared" si="65"/>
        <v>142.28500435938466</v>
      </c>
      <c r="AM362" s="18">
        <f t="shared" si="66"/>
        <v>128.09474509866033</v>
      </c>
      <c r="AN362" s="18">
        <f t="shared" si="67"/>
        <v>109.98505224499365</v>
      </c>
      <c r="AO362" s="18">
        <f t="shared" si="68"/>
        <v>187.51021025065998</v>
      </c>
      <c r="AP362" s="18">
        <f t="shared" si="69"/>
        <v>181.98886914361</v>
      </c>
      <c r="AQ362" s="18">
        <f t="shared" si="70"/>
        <v>141.48334388157767</v>
      </c>
      <c r="AR362" s="18">
        <f t="shared" si="71"/>
        <v>137.04857069902366</v>
      </c>
      <c r="AS362" s="18">
        <f t="shared" si="72"/>
        <v>133.13389780382798</v>
      </c>
      <c r="AT362" s="18">
        <f t="shared" si="73"/>
        <v>305.79509099529633</v>
      </c>
      <c r="AU362" s="7">
        <f t="shared" si="74"/>
        <v>9</v>
      </c>
      <c r="AV362" s="7">
        <f t="shared" si="75"/>
        <v>27</v>
      </c>
      <c r="AW362" s="20">
        <f t="shared" si="76"/>
        <v>163.03608716411492</v>
      </c>
      <c r="AX362" s="19">
        <f t="shared" si="77"/>
        <v>0.3618197393055404</v>
      </c>
    </row>
    <row r="363" spans="1:50" x14ac:dyDescent="0.2">
      <c r="A363" s="17" t="s">
        <v>1129</v>
      </c>
      <c r="B363" s="18">
        <v>6.37</v>
      </c>
      <c r="C363" s="18">
        <v>23934.951499999999</v>
      </c>
      <c r="D363" s="18">
        <v>1617.44</v>
      </c>
      <c r="E363" s="17" t="s">
        <v>1128</v>
      </c>
      <c r="F363" s="17">
        <v>9</v>
      </c>
      <c r="G363" s="18">
        <v>56.88</v>
      </c>
      <c r="H363" s="17">
        <v>0</v>
      </c>
      <c r="I363" s="17" t="s">
        <v>1127</v>
      </c>
      <c r="J363" s="17"/>
      <c r="K363" s="18">
        <v>177.134461348005</v>
      </c>
      <c r="L363" s="18">
        <v>189.72546719205801</v>
      </c>
      <c r="M363" s="18">
        <v>182.756298223405</v>
      </c>
      <c r="N363" s="18">
        <v>142.126965941842</v>
      </c>
      <c r="O363" s="18">
        <v>149.738326365847</v>
      </c>
      <c r="P363" s="18">
        <v>127.57085280021499</v>
      </c>
      <c r="Q363" s="18">
        <v>64.8514509922028</v>
      </c>
      <c r="R363" s="18">
        <v>132.25613025458199</v>
      </c>
      <c r="S363" s="18">
        <v>129.31411952467201</v>
      </c>
      <c r="T363" s="18">
        <v>190.63723473376999</v>
      </c>
      <c r="U363" s="18">
        <v>204.08897770234299</v>
      </c>
      <c r="V363" s="18">
        <v>191.763932955032</v>
      </c>
      <c r="W363" s="18">
        <v>182.408882924376</v>
      </c>
      <c r="X363" s="18">
        <v>184.71988719151699</v>
      </c>
      <c r="Y363" s="18">
        <v>202.91163054714099</v>
      </c>
      <c r="Z363" s="18">
        <v>168.84728213733999</v>
      </c>
      <c r="AA363" s="18">
        <v>158.303103477154</v>
      </c>
      <c r="AB363" s="18">
        <v>176.82722505168701</v>
      </c>
      <c r="AC363" s="18">
        <v>140.52516506488399</v>
      </c>
      <c r="AD363" s="18">
        <v>141.82776590029101</v>
      </c>
      <c r="AE363" s="18">
        <v>116.515974127365</v>
      </c>
      <c r="AF363" s="18">
        <v>117.060470834952</v>
      </c>
      <c r="AG363" s="18">
        <v>120.26611890601799</v>
      </c>
      <c r="AH363" s="18">
        <v>116.75651338701201</v>
      </c>
      <c r="AI363" s="18">
        <v>204.57898883396399</v>
      </c>
      <c r="AJ363" s="18">
        <v>211.52579705622</v>
      </c>
      <c r="AK363" s="18">
        <v>208.106547135906</v>
      </c>
      <c r="AL363" s="18">
        <f t="shared" si="65"/>
        <v>183.20540892115602</v>
      </c>
      <c r="AM363" s="18">
        <f t="shared" si="66"/>
        <v>139.81204836930132</v>
      </c>
      <c r="AN363" s="18">
        <f t="shared" si="67"/>
        <v>108.80723359048561</v>
      </c>
      <c r="AO363" s="18">
        <f t="shared" si="68"/>
        <v>195.49671513038166</v>
      </c>
      <c r="AP363" s="18">
        <f t="shared" si="69"/>
        <v>190.01346688767799</v>
      </c>
      <c r="AQ363" s="18">
        <f t="shared" si="70"/>
        <v>167.99253688872702</v>
      </c>
      <c r="AR363" s="18">
        <f t="shared" si="71"/>
        <v>132.95630169751334</v>
      </c>
      <c r="AS363" s="18">
        <f t="shared" si="72"/>
        <v>118.02770104266067</v>
      </c>
      <c r="AT363" s="18">
        <f t="shared" si="73"/>
        <v>208.07044434202999</v>
      </c>
      <c r="AU363" s="7">
        <f t="shared" si="74"/>
        <v>9</v>
      </c>
      <c r="AV363" s="7">
        <f t="shared" si="75"/>
        <v>27</v>
      </c>
      <c r="AW363" s="20">
        <f t="shared" si="76"/>
        <v>160.48687298554819</v>
      </c>
      <c r="AX363" s="19">
        <f t="shared" si="77"/>
        <v>0.22673962195035133</v>
      </c>
    </row>
    <row r="364" spans="1:50" x14ac:dyDescent="0.2">
      <c r="A364" s="17" t="s">
        <v>2219</v>
      </c>
      <c r="B364" s="18">
        <v>6.15</v>
      </c>
      <c r="C364" s="18">
        <v>81467.148700000005</v>
      </c>
      <c r="D364" s="18">
        <v>385.21420000000001</v>
      </c>
      <c r="E364" s="17" t="s">
        <v>2218</v>
      </c>
      <c r="F364" s="17">
        <v>7</v>
      </c>
      <c r="G364" s="18">
        <v>15.27</v>
      </c>
      <c r="H364" s="17">
        <v>2.8E-3</v>
      </c>
      <c r="I364" s="17" t="s">
        <v>2217</v>
      </c>
      <c r="J364" s="17"/>
      <c r="K364" s="18">
        <v>191.02215000075401</v>
      </c>
      <c r="L364" s="18">
        <v>195.91932374335499</v>
      </c>
      <c r="M364" s="18">
        <v>186.70437093085499</v>
      </c>
      <c r="N364" s="18">
        <v>169.33542898795801</v>
      </c>
      <c r="O364" s="18">
        <v>185.67666981881499</v>
      </c>
      <c r="P364" s="18">
        <v>180.917531520045</v>
      </c>
      <c r="Q364" s="18">
        <v>210.09719728917401</v>
      </c>
      <c r="R364" s="18">
        <v>170.079579874367</v>
      </c>
      <c r="S364" s="18">
        <v>172.054392896059</v>
      </c>
      <c r="T364" s="18">
        <v>110.57383254700601</v>
      </c>
      <c r="U364" s="18">
        <v>102.132680731341</v>
      </c>
      <c r="V364" s="18">
        <v>142.68412858075499</v>
      </c>
      <c r="W364" s="18">
        <v>132.411499537673</v>
      </c>
      <c r="X364" s="18">
        <v>111.442638184302</v>
      </c>
      <c r="Y364" s="18">
        <v>146.55095696332</v>
      </c>
      <c r="Z364" s="18">
        <v>119.607372438754</v>
      </c>
      <c r="AA364" s="18">
        <v>144.713849699479</v>
      </c>
      <c r="AB364" s="18">
        <v>140.93060678248901</v>
      </c>
      <c r="AC364" s="18">
        <v>147.62828727739901</v>
      </c>
      <c r="AD364" s="18">
        <v>146.12160876480499</v>
      </c>
      <c r="AE364" s="18">
        <v>161.60936955019201</v>
      </c>
      <c r="AF364" s="18">
        <v>186.650581184282</v>
      </c>
      <c r="AG364" s="18">
        <v>181.779837166974</v>
      </c>
      <c r="AH364" s="18">
        <v>173.49145063633799</v>
      </c>
      <c r="AI364" s="18">
        <v>165.793114485958</v>
      </c>
      <c r="AJ364" s="18">
        <v>152.50570017320999</v>
      </c>
      <c r="AK364" s="18">
        <v>153.849966214142</v>
      </c>
      <c r="AL364" s="18">
        <f t="shared" si="65"/>
        <v>191.21528155832132</v>
      </c>
      <c r="AM364" s="18">
        <f t="shared" si="66"/>
        <v>178.64321010893934</v>
      </c>
      <c r="AN364" s="18">
        <f t="shared" si="67"/>
        <v>184.07705668653333</v>
      </c>
      <c r="AO364" s="18">
        <f t="shared" si="68"/>
        <v>118.46354728636733</v>
      </c>
      <c r="AP364" s="18">
        <f t="shared" si="69"/>
        <v>130.135031561765</v>
      </c>
      <c r="AQ364" s="18">
        <f t="shared" si="70"/>
        <v>135.08394297357401</v>
      </c>
      <c r="AR364" s="18">
        <f t="shared" si="71"/>
        <v>151.786421864132</v>
      </c>
      <c r="AS364" s="18">
        <f t="shared" si="72"/>
        <v>180.64062299586465</v>
      </c>
      <c r="AT364" s="18">
        <f t="shared" si="73"/>
        <v>157.38292695777</v>
      </c>
      <c r="AU364" s="7">
        <f t="shared" si="74"/>
        <v>9</v>
      </c>
      <c r="AV364" s="7">
        <f t="shared" si="75"/>
        <v>27</v>
      </c>
      <c r="AW364" s="20">
        <f t="shared" si="76"/>
        <v>158.60311577702967</v>
      </c>
      <c r="AX364" s="19">
        <f t="shared" si="77"/>
        <v>0.16714998672986756</v>
      </c>
    </row>
    <row r="365" spans="1:50" x14ac:dyDescent="0.2">
      <c r="A365" s="17" t="s">
        <v>1875</v>
      </c>
      <c r="B365" s="18">
        <v>4.41</v>
      </c>
      <c r="C365" s="18">
        <v>100252.71859999999</v>
      </c>
      <c r="D365" s="18">
        <v>623.52</v>
      </c>
      <c r="E365" s="17" t="s">
        <v>1874</v>
      </c>
      <c r="F365" s="17">
        <v>2</v>
      </c>
      <c r="G365" s="18">
        <v>3.75</v>
      </c>
      <c r="H365" s="17">
        <v>1.6999999999999999E-3</v>
      </c>
      <c r="I365" s="17" t="s">
        <v>1873</v>
      </c>
      <c r="J365" s="17"/>
      <c r="K365" s="18">
        <v>261.61442310452497</v>
      </c>
      <c r="L365" s="18">
        <v>210.835509818497</v>
      </c>
      <c r="M365" s="18">
        <v>217.099672783139</v>
      </c>
      <c r="N365" s="18">
        <v>267.25634925845497</v>
      </c>
      <c r="O365" s="18">
        <v>133.851347594251</v>
      </c>
      <c r="P365" s="18">
        <v>241.392324033482</v>
      </c>
      <c r="Q365" s="18">
        <v>346.88810159010598</v>
      </c>
      <c r="R365" s="18">
        <v>246.21465399146899</v>
      </c>
      <c r="S365" s="18">
        <v>206.132447256782</v>
      </c>
      <c r="V365" s="18">
        <v>144.165156078275</v>
      </c>
      <c r="Y365" s="18">
        <v>113.185841141042</v>
      </c>
      <c r="AC365" s="18">
        <v>158.23518162164899</v>
      </c>
      <c r="AD365" s="18">
        <v>160.78670846646099</v>
      </c>
      <c r="AE365" s="18">
        <v>136.099492540287</v>
      </c>
      <c r="AF365" s="18">
        <v>182.60047297603001</v>
      </c>
      <c r="AG365" s="18">
        <v>100.82983416157801</v>
      </c>
      <c r="AH365" s="18">
        <v>206.389346856565</v>
      </c>
      <c r="AI365" s="18">
        <v>165.511246135748</v>
      </c>
      <c r="AJ365" s="18">
        <v>139.00774804276799</v>
      </c>
      <c r="AK365" s="18">
        <v>123.605067718421</v>
      </c>
      <c r="AL365" s="18">
        <f t="shared" si="65"/>
        <v>229.84986856872032</v>
      </c>
      <c r="AM365" s="18">
        <f t="shared" si="66"/>
        <v>214.16667362872931</v>
      </c>
      <c r="AN365" s="18">
        <f t="shared" si="67"/>
        <v>266.41173427945233</v>
      </c>
      <c r="AO365" s="18">
        <f t="shared" si="68"/>
        <v>144.165156078275</v>
      </c>
      <c r="AP365" s="18">
        <f t="shared" si="69"/>
        <v>113.185841141042</v>
      </c>
      <c r="AQ365" s="18">
        <f t="shared" si="70"/>
        <v>0</v>
      </c>
      <c r="AR365" s="18">
        <f t="shared" si="71"/>
        <v>151.70712754279899</v>
      </c>
      <c r="AS365" s="18">
        <f t="shared" si="72"/>
        <v>163.27321799805767</v>
      </c>
      <c r="AT365" s="18">
        <f t="shared" si="73"/>
        <v>142.70802063231233</v>
      </c>
      <c r="AU365" s="7">
        <f t="shared" si="74"/>
        <v>8</v>
      </c>
      <c r="AV365" s="7">
        <f t="shared" si="75"/>
        <v>20</v>
      </c>
      <c r="AW365" s="20">
        <f t="shared" si="76"/>
        <v>158.38529331882089</v>
      </c>
      <c r="AX365" s="19">
        <f t="shared" si="77"/>
        <v>0.48667782582689589</v>
      </c>
    </row>
    <row r="366" spans="1:50" x14ac:dyDescent="0.2">
      <c r="A366" s="17" t="s">
        <v>1359</v>
      </c>
      <c r="B366" s="18">
        <v>6.36</v>
      </c>
      <c r="C366" s="18">
        <v>60659.940999999999</v>
      </c>
      <c r="D366" s="18">
        <v>1192.912</v>
      </c>
      <c r="E366" s="17" t="s">
        <v>1358</v>
      </c>
      <c r="F366" s="17">
        <v>25</v>
      </c>
      <c r="G366" s="18">
        <v>65.540000000000006</v>
      </c>
      <c r="H366" s="17">
        <v>0</v>
      </c>
      <c r="I366" s="17" t="s">
        <v>1357</v>
      </c>
      <c r="J366" s="17"/>
      <c r="K366" s="18">
        <v>153.036986751878</v>
      </c>
      <c r="L366" s="18">
        <v>143.08390492049199</v>
      </c>
      <c r="M366" s="18">
        <v>139.61458753501799</v>
      </c>
      <c r="N366" s="18">
        <v>152.79673605572401</v>
      </c>
      <c r="O366" s="18">
        <v>140.655505910801</v>
      </c>
      <c r="P366" s="18">
        <v>143.40821212160901</v>
      </c>
      <c r="Q366" s="18">
        <v>146.245771436853</v>
      </c>
      <c r="R366" s="18">
        <v>189.943964686019</v>
      </c>
      <c r="S366" s="18">
        <v>173.44680900053601</v>
      </c>
      <c r="T366" s="18">
        <v>143.96881200303801</v>
      </c>
      <c r="U366" s="18">
        <v>112.145535604606</v>
      </c>
      <c r="V366" s="18">
        <v>142.900190260562</v>
      </c>
      <c r="W366" s="18">
        <v>141.834530875149</v>
      </c>
      <c r="X366" s="18">
        <v>128.78125037041599</v>
      </c>
      <c r="Y366" s="18">
        <v>129.76684783657399</v>
      </c>
      <c r="Z366" s="18">
        <v>119.715557330001</v>
      </c>
      <c r="AA366" s="18">
        <v>113.924973071564</v>
      </c>
      <c r="AB366" s="18">
        <v>142.13410421670801</v>
      </c>
      <c r="AC366" s="18">
        <v>207.32995038987301</v>
      </c>
      <c r="AD366" s="18">
        <v>221.00737520338501</v>
      </c>
      <c r="AE366" s="18">
        <v>191.95718247425401</v>
      </c>
      <c r="AF366" s="18">
        <v>179.50625769382501</v>
      </c>
      <c r="AG366" s="18">
        <v>168.14820911846499</v>
      </c>
      <c r="AH366" s="18">
        <v>187.359648131737</v>
      </c>
      <c r="AI366" s="18">
        <v>196.42445571559901</v>
      </c>
      <c r="AJ366" s="18">
        <v>168.31921112306699</v>
      </c>
      <c r="AK366" s="18">
        <v>172.40028734105701</v>
      </c>
      <c r="AL366" s="18">
        <f t="shared" si="65"/>
        <v>145.24515973579602</v>
      </c>
      <c r="AM366" s="18">
        <f t="shared" si="66"/>
        <v>145.62015136271134</v>
      </c>
      <c r="AN366" s="18">
        <f t="shared" si="67"/>
        <v>169.87884837446933</v>
      </c>
      <c r="AO366" s="18">
        <f t="shared" si="68"/>
        <v>133.00484595606866</v>
      </c>
      <c r="AP366" s="18">
        <f t="shared" si="69"/>
        <v>133.460876360713</v>
      </c>
      <c r="AQ366" s="18">
        <f t="shared" si="70"/>
        <v>125.25821153942434</v>
      </c>
      <c r="AR366" s="18">
        <f t="shared" si="71"/>
        <v>206.764836022504</v>
      </c>
      <c r="AS366" s="18">
        <f t="shared" si="72"/>
        <v>178.33803831467569</v>
      </c>
      <c r="AT366" s="18">
        <f t="shared" si="73"/>
        <v>179.04798472657433</v>
      </c>
      <c r="AU366" s="7">
        <f t="shared" si="74"/>
        <v>9</v>
      </c>
      <c r="AV366" s="7">
        <f t="shared" si="75"/>
        <v>27</v>
      </c>
      <c r="AW366" s="20">
        <f t="shared" si="76"/>
        <v>157.4021058214374</v>
      </c>
      <c r="AX366" s="19">
        <f t="shared" si="77"/>
        <v>0.17380626241082162</v>
      </c>
    </row>
    <row r="367" spans="1:50" x14ac:dyDescent="0.2">
      <c r="A367" s="17" t="s">
        <v>1954</v>
      </c>
      <c r="B367" s="18">
        <v>4.8499999999999996</v>
      </c>
      <c r="C367" s="18">
        <v>104790.4421</v>
      </c>
      <c r="D367" s="18">
        <v>559.26459999999997</v>
      </c>
      <c r="E367" s="17" t="s">
        <v>1953</v>
      </c>
      <c r="F367" s="17">
        <v>14</v>
      </c>
      <c r="G367" s="18">
        <v>23.33</v>
      </c>
      <c r="H367" s="17">
        <v>1.6999999999999999E-3</v>
      </c>
      <c r="I367" s="17" t="s">
        <v>1952</v>
      </c>
      <c r="J367" s="17"/>
      <c r="K367" s="18">
        <v>144.56293252867999</v>
      </c>
      <c r="L367" s="18">
        <v>130.73336745319099</v>
      </c>
      <c r="M367" s="18">
        <v>147.089348168426</v>
      </c>
      <c r="N367" s="18">
        <v>132.91630603097201</v>
      </c>
      <c r="O367" s="18">
        <v>128.26946494926099</v>
      </c>
      <c r="P367" s="18">
        <v>158.68505515555199</v>
      </c>
      <c r="Q367" s="18">
        <v>121.63138514792399</v>
      </c>
      <c r="R367" s="18">
        <v>141.03830854745999</v>
      </c>
      <c r="S367" s="18">
        <v>138.90607551246401</v>
      </c>
      <c r="T367" s="18">
        <v>141.119747117495</v>
      </c>
      <c r="U367" s="18">
        <v>154.460207852606</v>
      </c>
      <c r="V367" s="18">
        <v>154.396927868777</v>
      </c>
      <c r="W367" s="18">
        <v>122.67731760368299</v>
      </c>
      <c r="X367" s="18">
        <v>138.821437286421</v>
      </c>
      <c r="Y367" s="18">
        <v>131.825653454308</v>
      </c>
      <c r="Z367" s="18">
        <v>128.421697743279</v>
      </c>
      <c r="AA367" s="18">
        <v>121.62220672199599</v>
      </c>
      <c r="AB367" s="18">
        <v>129.389975689247</v>
      </c>
      <c r="AC367" s="18">
        <v>205.04565384697099</v>
      </c>
      <c r="AD367" s="18">
        <v>174.534043996359</v>
      </c>
      <c r="AE367" s="18">
        <v>190.94085819205799</v>
      </c>
      <c r="AF367" s="18">
        <v>185.53375829819501</v>
      </c>
      <c r="AG367" s="18">
        <v>213.720311370199</v>
      </c>
      <c r="AH367" s="18">
        <v>206.759841866708</v>
      </c>
      <c r="AI367" s="18">
        <v>191.298938609186</v>
      </c>
      <c r="AJ367" s="18">
        <v>209.52028817671899</v>
      </c>
      <c r="AK367" s="18">
        <v>194.45381948720299</v>
      </c>
      <c r="AL367" s="18">
        <f t="shared" si="65"/>
        <v>140.79521605009901</v>
      </c>
      <c r="AM367" s="18">
        <f t="shared" si="66"/>
        <v>139.95694204526166</v>
      </c>
      <c r="AN367" s="18">
        <f t="shared" si="67"/>
        <v>133.85858973594932</v>
      </c>
      <c r="AO367" s="18">
        <f t="shared" si="68"/>
        <v>149.99229427962598</v>
      </c>
      <c r="AP367" s="18">
        <f t="shared" si="69"/>
        <v>131.10813611480401</v>
      </c>
      <c r="AQ367" s="18">
        <f t="shared" si="70"/>
        <v>126.47796005150731</v>
      </c>
      <c r="AR367" s="18">
        <f t="shared" si="71"/>
        <v>190.17351867846264</v>
      </c>
      <c r="AS367" s="18">
        <f t="shared" si="72"/>
        <v>202.00463717836735</v>
      </c>
      <c r="AT367" s="18">
        <f t="shared" si="73"/>
        <v>198.42434875770266</v>
      </c>
      <c r="AU367" s="7">
        <f t="shared" si="74"/>
        <v>9</v>
      </c>
      <c r="AV367" s="7">
        <f t="shared" si="75"/>
        <v>27</v>
      </c>
      <c r="AW367" s="20">
        <f t="shared" si="76"/>
        <v>156.97684921019774</v>
      </c>
      <c r="AX367" s="19">
        <f t="shared" si="77"/>
        <v>0.19610937906965512</v>
      </c>
    </row>
    <row r="368" spans="1:50" x14ac:dyDescent="0.2">
      <c r="A368" s="17" t="s">
        <v>1036</v>
      </c>
      <c r="B368" s="18">
        <v>5.51</v>
      </c>
      <c r="C368" s="18">
        <v>47813.4427</v>
      </c>
      <c r="D368" s="18">
        <v>1810.67</v>
      </c>
      <c r="E368" s="17" t="s">
        <v>1035</v>
      </c>
      <c r="F368" s="17">
        <v>13</v>
      </c>
      <c r="G368" s="18">
        <v>53.59</v>
      </c>
      <c r="H368" s="17">
        <v>0</v>
      </c>
      <c r="I368" s="17" t="s">
        <v>1034</v>
      </c>
      <c r="J368" s="17"/>
      <c r="K368" s="18">
        <v>119.53938499556099</v>
      </c>
      <c r="L368" s="18">
        <v>131.748307925219</v>
      </c>
      <c r="M368" s="18">
        <v>108.54769554049</v>
      </c>
      <c r="N368" s="18">
        <v>149.73671999415001</v>
      </c>
      <c r="O368" s="18">
        <v>163.14281528155101</v>
      </c>
      <c r="P368" s="18">
        <v>160.813029309001</v>
      </c>
      <c r="Q368" s="18">
        <v>140.61246130143499</v>
      </c>
      <c r="R368" s="18">
        <v>163.35953170385301</v>
      </c>
      <c r="S368" s="18">
        <v>153.587910522275</v>
      </c>
      <c r="T368" s="18">
        <v>141.36158371869499</v>
      </c>
      <c r="U368" s="18">
        <v>121.231449872807</v>
      </c>
      <c r="V368" s="18">
        <v>141.129336674418</v>
      </c>
      <c r="W368" s="18">
        <v>143.42263438067599</v>
      </c>
      <c r="X368" s="18">
        <v>147.539472832516</v>
      </c>
      <c r="Y368" s="18">
        <v>131.78136724165</v>
      </c>
      <c r="Z368" s="18">
        <v>101.290625138667</v>
      </c>
      <c r="AA368" s="18">
        <v>123.317037965026</v>
      </c>
      <c r="AB368" s="18">
        <v>76.522596406126794</v>
      </c>
      <c r="AC368" s="18">
        <v>230.89640399591201</v>
      </c>
      <c r="AD368" s="18">
        <v>230.44863343634199</v>
      </c>
      <c r="AE368" s="18">
        <v>199.61490264626201</v>
      </c>
      <c r="AF368" s="18">
        <v>194.51662857361799</v>
      </c>
      <c r="AG368" s="18">
        <v>182.72169387308901</v>
      </c>
      <c r="AH368" s="18">
        <v>203.191033530135</v>
      </c>
      <c r="AI368" s="18">
        <v>189.24036953404899</v>
      </c>
      <c r="AJ368" s="18">
        <v>199.43097979424101</v>
      </c>
      <c r="AK368" s="18">
        <v>179.25423684337599</v>
      </c>
      <c r="AL368" s="18">
        <f t="shared" si="65"/>
        <v>119.94512948709</v>
      </c>
      <c r="AM368" s="18">
        <f t="shared" si="66"/>
        <v>157.89752152823402</v>
      </c>
      <c r="AN368" s="18">
        <f t="shared" si="67"/>
        <v>152.51996784252103</v>
      </c>
      <c r="AO368" s="18">
        <f t="shared" si="68"/>
        <v>134.57412342197333</v>
      </c>
      <c r="AP368" s="18">
        <f t="shared" si="69"/>
        <v>140.91449148494732</v>
      </c>
      <c r="AQ368" s="18">
        <f t="shared" si="70"/>
        <v>100.37675316993993</v>
      </c>
      <c r="AR368" s="18">
        <f t="shared" si="71"/>
        <v>220.31998002617198</v>
      </c>
      <c r="AS368" s="18">
        <f t="shared" si="72"/>
        <v>193.47645199228066</v>
      </c>
      <c r="AT368" s="18">
        <f t="shared" si="73"/>
        <v>189.30852872388868</v>
      </c>
      <c r="AU368" s="7">
        <f t="shared" si="74"/>
        <v>9</v>
      </c>
      <c r="AV368" s="7">
        <f t="shared" si="75"/>
        <v>27</v>
      </c>
      <c r="AW368" s="20">
        <f t="shared" si="76"/>
        <v>156.59254974189409</v>
      </c>
      <c r="AX368" s="19">
        <f t="shared" si="77"/>
        <v>0.24467729037825445</v>
      </c>
    </row>
    <row r="369" spans="1:50" x14ac:dyDescent="0.2">
      <c r="A369" s="17" t="s">
        <v>1232</v>
      </c>
      <c r="B369" s="18">
        <v>7.73</v>
      </c>
      <c r="C369" s="18">
        <v>65838.479699999996</v>
      </c>
      <c r="D369" s="18">
        <v>1392.72</v>
      </c>
      <c r="E369" s="17" t="s">
        <v>1231</v>
      </c>
      <c r="F369" s="17">
        <v>5</v>
      </c>
      <c r="G369" s="18">
        <v>14.1</v>
      </c>
      <c r="H369" s="17">
        <v>0</v>
      </c>
      <c r="I369" s="17" t="s">
        <v>1230</v>
      </c>
      <c r="J369" s="17"/>
      <c r="K369" s="18">
        <v>210.120341026034</v>
      </c>
      <c r="L369" s="18">
        <v>248.20684905093799</v>
      </c>
      <c r="M369" s="18">
        <v>199.17356814490199</v>
      </c>
      <c r="N369" s="18">
        <v>177.63342402220499</v>
      </c>
      <c r="O369" s="18">
        <v>138.62000153771299</v>
      </c>
      <c r="P369" s="18">
        <v>135.365096714315</v>
      </c>
      <c r="Q369" s="18">
        <v>23.890145406393199</v>
      </c>
      <c r="R369" s="18">
        <v>122.557747661207</v>
      </c>
      <c r="S369" s="18">
        <v>129.487213124162</v>
      </c>
      <c r="T369" s="18">
        <v>160.12352499916</v>
      </c>
      <c r="U369" s="18">
        <v>108.318945491294</v>
      </c>
      <c r="V369" s="18">
        <v>211.49053718755701</v>
      </c>
      <c r="W369" s="18">
        <v>136.21660445979299</v>
      </c>
      <c r="X369" s="18">
        <v>46.803865450397602</v>
      </c>
      <c r="Y369" s="18">
        <v>169.584831724059</v>
      </c>
      <c r="Z369" s="18">
        <v>43.041661054508999</v>
      </c>
      <c r="AA369" s="18">
        <v>44.418257441807903</v>
      </c>
      <c r="AB369" s="18">
        <v>80.963195689598393</v>
      </c>
      <c r="AC369" s="18">
        <v>128.54627605119401</v>
      </c>
      <c r="AD369" s="18">
        <v>167.88388185891301</v>
      </c>
      <c r="AE369" s="18">
        <v>104.821175971836</v>
      </c>
      <c r="AF369" s="18">
        <v>131.497727202292</v>
      </c>
      <c r="AG369" s="18">
        <v>115.908724459111</v>
      </c>
      <c r="AH369" s="18">
        <v>176.43646704627</v>
      </c>
      <c r="AI369" s="18">
        <v>360.65542576860599</v>
      </c>
      <c r="AJ369" s="18">
        <v>277.87373309174302</v>
      </c>
      <c r="AK369" s="18">
        <v>299.276154690841</v>
      </c>
      <c r="AL369" s="18">
        <f t="shared" si="65"/>
        <v>219.16691940729132</v>
      </c>
      <c r="AM369" s="18">
        <f t="shared" si="66"/>
        <v>150.53950742474433</v>
      </c>
      <c r="AN369" s="18">
        <f t="shared" si="67"/>
        <v>91.978368730587405</v>
      </c>
      <c r="AO369" s="18">
        <f t="shared" si="68"/>
        <v>159.97766922600366</v>
      </c>
      <c r="AP369" s="18">
        <f t="shared" si="69"/>
        <v>117.53510054474987</v>
      </c>
      <c r="AQ369" s="18">
        <f t="shared" si="70"/>
        <v>56.141038061971763</v>
      </c>
      <c r="AR369" s="18">
        <f t="shared" si="71"/>
        <v>133.75044462731435</v>
      </c>
      <c r="AS369" s="18">
        <f t="shared" si="72"/>
        <v>141.28097290255766</v>
      </c>
      <c r="AT369" s="18">
        <f t="shared" si="73"/>
        <v>312.60177118373002</v>
      </c>
      <c r="AU369" s="7">
        <f t="shared" si="74"/>
        <v>9</v>
      </c>
      <c r="AV369" s="7">
        <f t="shared" si="75"/>
        <v>27</v>
      </c>
      <c r="AW369" s="20">
        <f t="shared" si="76"/>
        <v>153.66353245655006</v>
      </c>
      <c r="AX369" s="19">
        <f t="shared" si="77"/>
        <v>0.48684407189212603</v>
      </c>
    </row>
    <row r="370" spans="1:50" x14ac:dyDescent="0.2">
      <c r="A370" s="17" t="s">
        <v>1162</v>
      </c>
      <c r="B370" s="18">
        <v>6.14</v>
      </c>
      <c r="C370" s="18">
        <v>43408.728999999999</v>
      </c>
      <c r="D370" s="18">
        <v>1551.7139999999999</v>
      </c>
      <c r="E370" s="17" t="s">
        <v>1161</v>
      </c>
      <c r="F370" s="17">
        <v>18</v>
      </c>
      <c r="G370" s="18">
        <v>56.05</v>
      </c>
      <c r="H370" s="17">
        <v>0</v>
      </c>
      <c r="I370" s="17" t="s">
        <v>1160</v>
      </c>
      <c r="J370" s="17"/>
      <c r="K370" s="18">
        <v>145.00258042803901</v>
      </c>
      <c r="L370" s="18">
        <v>143.316967492651</v>
      </c>
      <c r="M370" s="18">
        <v>145.420681907204</v>
      </c>
      <c r="N370" s="18">
        <v>153.48170947461301</v>
      </c>
      <c r="O370" s="18">
        <v>148.05443232475599</v>
      </c>
      <c r="P370" s="18">
        <v>146.71453463762299</v>
      </c>
      <c r="Q370" s="18">
        <v>119.59994274855799</v>
      </c>
      <c r="R370" s="18">
        <v>151.535727817344</v>
      </c>
      <c r="S370" s="18">
        <v>156.59313956190101</v>
      </c>
      <c r="T370" s="18">
        <v>191.36364749526999</v>
      </c>
      <c r="U370" s="18">
        <v>181.85735333593601</v>
      </c>
      <c r="V370" s="18">
        <v>171.36310223269399</v>
      </c>
      <c r="W370" s="18">
        <v>155.148957464765</v>
      </c>
      <c r="X370" s="18">
        <v>139.94672357678201</v>
      </c>
      <c r="Y370" s="18">
        <v>152.26168708836201</v>
      </c>
      <c r="Z370" s="18">
        <v>160.015618197241</v>
      </c>
      <c r="AA370" s="18">
        <v>177.26479558997801</v>
      </c>
      <c r="AB370" s="18">
        <v>166.81863072331399</v>
      </c>
      <c r="AC370" s="18">
        <v>90.034333158106705</v>
      </c>
      <c r="AD370" s="18">
        <v>93.553330166177702</v>
      </c>
      <c r="AE370" s="18">
        <v>92.574406655854901</v>
      </c>
      <c r="AF370" s="18">
        <v>141.453519988365</v>
      </c>
      <c r="AG370" s="18">
        <v>140.23263450418901</v>
      </c>
      <c r="AH370" s="18">
        <v>168.97040886734101</v>
      </c>
      <c r="AI370" s="18">
        <v>193.835788591734</v>
      </c>
      <c r="AJ370" s="18">
        <v>189.27328794060099</v>
      </c>
      <c r="AK370" s="18">
        <v>185.512695593205</v>
      </c>
      <c r="AL370" s="18">
        <f t="shared" si="65"/>
        <v>144.580076609298</v>
      </c>
      <c r="AM370" s="18">
        <f t="shared" si="66"/>
        <v>149.41689214566401</v>
      </c>
      <c r="AN370" s="18">
        <f t="shared" si="67"/>
        <v>142.57627004260101</v>
      </c>
      <c r="AO370" s="18">
        <f t="shared" si="68"/>
        <v>181.52803435463332</v>
      </c>
      <c r="AP370" s="18">
        <f t="shared" si="69"/>
        <v>149.11912270996967</v>
      </c>
      <c r="AQ370" s="18">
        <f t="shared" si="70"/>
        <v>168.03301483684433</v>
      </c>
      <c r="AR370" s="18">
        <f t="shared" si="71"/>
        <v>92.054023326713093</v>
      </c>
      <c r="AS370" s="18">
        <f t="shared" si="72"/>
        <v>150.21885445329835</v>
      </c>
      <c r="AT370" s="18">
        <f t="shared" si="73"/>
        <v>189.54059070851335</v>
      </c>
      <c r="AU370" s="7">
        <f t="shared" si="74"/>
        <v>9</v>
      </c>
      <c r="AV370" s="7">
        <f t="shared" si="75"/>
        <v>27</v>
      </c>
      <c r="AW370" s="20">
        <f t="shared" si="76"/>
        <v>151.89631990972612</v>
      </c>
      <c r="AX370" s="19">
        <f t="shared" si="77"/>
        <v>0.18465469750362026</v>
      </c>
    </row>
    <row r="371" spans="1:50" x14ac:dyDescent="0.2">
      <c r="A371" s="17" t="s">
        <v>1193</v>
      </c>
      <c r="B371" s="18">
        <v>8.34</v>
      </c>
      <c r="C371" s="18">
        <v>33743.377500000002</v>
      </c>
      <c r="D371" s="18">
        <v>1459.028</v>
      </c>
      <c r="E371" s="17" t="s">
        <v>1192</v>
      </c>
      <c r="F371" s="17">
        <v>4</v>
      </c>
      <c r="G371" s="18">
        <v>24.48</v>
      </c>
      <c r="H371" s="17">
        <v>0</v>
      </c>
      <c r="I371" s="17" t="s">
        <v>1191</v>
      </c>
      <c r="J371" s="17"/>
      <c r="K371" s="18">
        <v>152.622893578598</v>
      </c>
      <c r="L371" s="18">
        <v>160.682711266632</v>
      </c>
      <c r="M371" s="18">
        <v>150.471714685347</v>
      </c>
      <c r="N371" s="18">
        <v>173.825865905131</v>
      </c>
      <c r="O371" s="18">
        <v>166.97246885507599</v>
      </c>
      <c r="P371" s="18">
        <v>176.62801909121501</v>
      </c>
      <c r="Q371" s="18">
        <v>134.496868267666</v>
      </c>
      <c r="R371" s="18">
        <v>183.316071096033</v>
      </c>
      <c r="S371" s="18">
        <v>165.135997444922</v>
      </c>
      <c r="T371" s="18">
        <v>121.620953880507</v>
      </c>
      <c r="U371" s="18">
        <v>98.226534331854793</v>
      </c>
      <c r="V371" s="18">
        <v>124.551653673544</v>
      </c>
      <c r="W371" s="18">
        <v>106.988677155967</v>
      </c>
      <c r="X371" s="18">
        <v>98.569859849568104</v>
      </c>
      <c r="Y371" s="18">
        <v>126.689951852213</v>
      </c>
      <c r="Z371" s="18">
        <v>140.393510993322</v>
      </c>
      <c r="AA371" s="18">
        <v>160.22852987261501</v>
      </c>
      <c r="AB371" s="18">
        <v>155.174572385044</v>
      </c>
      <c r="AC371" s="18">
        <v>158.62535663624399</v>
      </c>
      <c r="AD371" s="18">
        <v>176.758515695802</v>
      </c>
      <c r="AE371" s="18">
        <v>172.679156691218</v>
      </c>
      <c r="AF371" s="18">
        <v>149.21776302983699</v>
      </c>
      <c r="AG371" s="18">
        <v>114.142218760015</v>
      </c>
      <c r="AH371" s="18">
        <v>155.685524500182</v>
      </c>
      <c r="AI371" s="18">
        <v>182.31325289074999</v>
      </c>
      <c r="AJ371" s="18">
        <v>179.214271504896</v>
      </c>
      <c r="AK371" s="18">
        <v>170.84838027069401</v>
      </c>
      <c r="AL371" s="18">
        <f t="shared" si="65"/>
        <v>154.59243984352565</v>
      </c>
      <c r="AM371" s="18">
        <f t="shared" si="66"/>
        <v>172.47545128380736</v>
      </c>
      <c r="AN371" s="18">
        <f t="shared" si="67"/>
        <v>160.98297893620699</v>
      </c>
      <c r="AO371" s="18">
        <f t="shared" si="68"/>
        <v>114.79971396196861</v>
      </c>
      <c r="AP371" s="18">
        <f t="shared" si="69"/>
        <v>110.74949628591604</v>
      </c>
      <c r="AQ371" s="18">
        <f t="shared" si="70"/>
        <v>151.9322044169937</v>
      </c>
      <c r="AR371" s="18">
        <f t="shared" si="71"/>
        <v>169.35434300775466</v>
      </c>
      <c r="AS371" s="18">
        <f t="shared" si="72"/>
        <v>139.68183543001132</v>
      </c>
      <c r="AT371" s="18">
        <f t="shared" si="73"/>
        <v>177.45863488877998</v>
      </c>
      <c r="AU371" s="7">
        <f t="shared" si="74"/>
        <v>9</v>
      </c>
      <c r="AV371" s="7">
        <f t="shared" si="75"/>
        <v>27</v>
      </c>
      <c r="AW371" s="20">
        <f t="shared" si="76"/>
        <v>150.22523311721824</v>
      </c>
      <c r="AX371" s="19">
        <f t="shared" si="77"/>
        <v>0.16074229717975858</v>
      </c>
    </row>
    <row r="372" spans="1:50" x14ac:dyDescent="0.2">
      <c r="A372" s="17" t="s">
        <v>456</v>
      </c>
      <c r="B372" s="18">
        <v>8.15</v>
      </c>
      <c r="C372" s="18">
        <v>66119.273700000005</v>
      </c>
      <c r="D372" s="18">
        <v>5063.6270000000004</v>
      </c>
      <c r="E372" s="17" t="s">
        <v>455</v>
      </c>
      <c r="F372" s="17">
        <v>16</v>
      </c>
      <c r="G372" s="18">
        <v>33.590000000000003</v>
      </c>
      <c r="H372" s="17">
        <v>0</v>
      </c>
      <c r="I372" s="17" t="s">
        <v>454</v>
      </c>
      <c r="J372" s="17"/>
      <c r="K372" s="18">
        <v>140.28718029341101</v>
      </c>
      <c r="L372" s="18">
        <v>147.286888885092</v>
      </c>
      <c r="M372" s="18">
        <v>130.41365937318901</v>
      </c>
      <c r="N372" s="18">
        <v>155.644882650163</v>
      </c>
      <c r="O372" s="18">
        <v>172.71218730335201</v>
      </c>
      <c r="P372" s="18">
        <v>165.23882675446399</v>
      </c>
      <c r="Q372" s="18">
        <v>104.829811117473</v>
      </c>
      <c r="R372" s="18">
        <v>132.73948471064799</v>
      </c>
      <c r="S372" s="18">
        <v>122.379773886777</v>
      </c>
      <c r="T372" s="18">
        <v>115.774386236835</v>
      </c>
      <c r="U372" s="18">
        <v>109.63026118348</v>
      </c>
      <c r="V372" s="18">
        <v>162.62054553228899</v>
      </c>
      <c r="W372" s="18">
        <v>108.35599641795</v>
      </c>
      <c r="X372" s="18">
        <v>109.442535411203</v>
      </c>
      <c r="Y372" s="18">
        <v>164.01301957565499</v>
      </c>
      <c r="Z372" s="18">
        <v>116.662482312601</v>
      </c>
      <c r="AA372" s="18">
        <v>148.925091875259</v>
      </c>
      <c r="AB372" s="18">
        <v>125.95807522449</v>
      </c>
      <c r="AC372" s="18">
        <v>153.62223344978301</v>
      </c>
      <c r="AD372" s="18">
        <v>167.62453209020799</v>
      </c>
      <c r="AE372" s="18">
        <v>147.53413976281499</v>
      </c>
      <c r="AF372" s="18">
        <v>260.544624981109</v>
      </c>
      <c r="AG372" s="18">
        <v>211.278237614982</v>
      </c>
      <c r="AH372" s="18">
        <v>249.60007793439399</v>
      </c>
      <c r="AI372" s="18">
        <v>135.702541216366</v>
      </c>
      <c r="AJ372" s="18">
        <v>147.11709066965199</v>
      </c>
      <c r="AK372" s="18">
        <v>138.659308986101</v>
      </c>
      <c r="AL372" s="18">
        <f t="shared" si="65"/>
        <v>139.32924285056401</v>
      </c>
      <c r="AM372" s="18">
        <f t="shared" si="66"/>
        <v>164.53196556932633</v>
      </c>
      <c r="AN372" s="18">
        <f t="shared" si="67"/>
        <v>119.98302323829932</v>
      </c>
      <c r="AO372" s="18">
        <f t="shared" si="68"/>
        <v>129.34173098420135</v>
      </c>
      <c r="AP372" s="18">
        <f t="shared" si="69"/>
        <v>127.27051713493599</v>
      </c>
      <c r="AQ372" s="18">
        <f t="shared" si="70"/>
        <v>130.51521647078334</v>
      </c>
      <c r="AR372" s="18">
        <f t="shared" si="71"/>
        <v>156.26030176760199</v>
      </c>
      <c r="AS372" s="18">
        <f t="shared" si="72"/>
        <v>240.47431351016166</v>
      </c>
      <c r="AT372" s="18">
        <f t="shared" si="73"/>
        <v>140.49298029070633</v>
      </c>
      <c r="AU372" s="7">
        <f t="shared" si="74"/>
        <v>9</v>
      </c>
      <c r="AV372" s="7">
        <f t="shared" si="75"/>
        <v>27</v>
      </c>
      <c r="AW372" s="20">
        <f t="shared" si="76"/>
        <v>149.79992131295336</v>
      </c>
      <c r="AX372" s="19">
        <f t="shared" si="77"/>
        <v>0.2460009950444153</v>
      </c>
    </row>
    <row r="373" spans="1:50" x14ac:dyDescent="0.2">
      <c r="A373" s="17" t="s">
        <v>614</v>
      </c>
      <c r="B373" s="18">
        <v>5.29</v>
      </c>
      <c r="C373" s="18">
        <v>42998.481599999999</v>
      </c>
      <c r="D373" s="18">
        <v>3727.451</v>
      </c>
      <c r="E373" s="17" t="s">
        <v>613</v>
      </c>
      <c r="F373" s="17">
        <v>17</v>
      </c>
      <c r="G373" s="18">
        <v>65.349999999999994</v>
      </c>
      <c r="H373" s="17">
        <v>0</v>
      </c>
      <c r="I373" s="17" t="s">
        <v>612</v>
      </c>
      <c r="J373" s="17"/>
      <c r="K373" s="18">
        <v>82.246751664535097</v>
      </c>
      <c r="L373" s="18">
        <v>80.843665411306503</v>
      </c>
      <c r="M373" s="18">
        <v>79.637829624485505</v>
      </c>
      <c r="N373" s="18">
        <v>183.79287377478201</v>
      </c>
      <c r="O373" s="18">
        <v>159.80224292803899</v>
      </c>
      <c r="P373" s="18">
        <v>109.337438682029</v>
      </c>
      <c r="Q373" s="18">
        <v>82.342021775238294</v>
      </c>
      <c r="R373" s="18">
        <v>93.818011085513305</v>
      </c>
      <c r="S373" s="18">
        <v>99.073383784735498</v>
      </c>
      <c r="T373" s="18">
        <v>90.228512149410307</v>
      </c>
      <c r="U373" s="18">
        <v>250.135776541057</v>
      </c>
      <c r="V373" s="18">
        <v>117.051961693846</v>
      </c>
      <c r="W373" s="18">
        <v>99.872143384296606</v>
      </c>
      <c r="X373" s="18">
        <v>102.91756979592201</v>
      </c>
      <c r="Y373" s="18">
        <v>113.025725577488</v>
      </c>
      <c r="Z373" s="18">
        <v>81.577389885790197</v>
      </c>
      <c r="AA373" s="18">
        <v>187.530951078426</v>
      </c>
      <c r="AB373" s="18">
        <v>203.49001868259899</v>
      </c>
      <c r="AC373" s="18">
        <v>195.14616298956199</v>
      </c>
      <c r="AD373" s="18">
        <v>211.66613151747401</v>
      </c>
      <c r="AE373" s="18">
        <v>231.34430399767999</v>
      </c>
      <c r="AF373" s="18">
        <v>136.72871747431901</v>
      </c>
      <c r="AG373" s="18">
        <v>138.25644083376699</v>
      </c>
      <c r="AH373" s="18">
        <v>178.09085078865101</v>
      </c>
      <c r="AI373" s="18">
        <v>180.788345639808</v>
      </c>
      <c r="AJ373" s="18">
        <v>334.70216275327198</v>
      </c>
      <c r="AK373" s="18">
        <v>206.79639040897999</v>
      </c>
      <c r="AL373" s="18">
        <f t="shared" si="65"/>
        <v>80.909415566775706</v>
      </c>
      <c r="AM373" s="18">
        <f t="shared" si="66"/>
        <v>150.97751846161665</v>
      </c>
      <c r="AN373" s="18">
        <f t="shared" si="67"/>
        <v>91.744472215162361</v>
      </c>
      <c r="AO373" s="18">
        <f t="shared" si="68"/>
        <v>152.47208346143779</v>
      </c>
      <c r="AP373" s="18">
        <f t="shared" si="69"/>
        <v>105.27181291923553</v>
      </c>
      <c r="AQ373" s="18">
        <f t="shared" si="70"/>
        <v>157.53278654893839</v>
      </c>
      <c r="AR373" s="18">
        <f t="shared" si="71"/>
        <v>212.71886616823863</v>
      </c>
      <c r="AS373" s="18">
        <f t="shared" si="72"/>
        <v>151.02533636557902</v>
      </c>
      <c r="AT373" s="18">
        <f t="shared" si="73"/>
        <v>240.76229960068665</v>
      </c>
      <c r="AU373" s="7">
        <f t="shared" si="74"/>
        <v>9</v>
      </c>
      <c r="AV373" s="7">
        <f t="shared" si="75"/>
        <v>27</v>
      </c>
      <c r="AW373" s="20">
        <f t="shared" si="76"/>
        <v>149.26828792307452</v>
      </c>
      <c r="AX373" s="19">
        <f t="shared" si="77"/>
        <v>0.35449071805464061</v>
      </c>
    </row>
    <row r="374" spans="1:50" x14ac:dyDescent="0.2">
      <c r="A374" s="17" t="s">
        <v>1854</v>
      </c>
      <c r="B374" s="18">
        <v>6</v>
      </c>
      <c r="C374" s="18">
        <v>68699.502299999993</v>
      </c>
      <c r="D374" s="18">
        <v>639.78110000000004</v>
      </c>
      <c r="E374" s="17" t="s">
        <v>1853</v>
      </c>
      <c r="F374" s="17">
        <v>16</v>
      </c>
      <c r="G374" s="18">
        <v>40.950000000000003</v>
      </c>
      <c r="H374" s="17">
        <v>1.6999999999999999E-3</v>
      </c>
      <c r="I374" s="17" t="s">
        <v>1852</v>
      </c>
      <c r="J374" s="17"/>
      <c r="K374" s="18">
        <v>129.78575729236999</v>
      </c>
      <c r="L374" s="18">
        <v>117.24238025036</v>
      </c>
      <c r="M374" s="18">
        <v>127.836720210303</v>
      </c>
      <c r="N374" s="18">
        <v>122.922086030871</v>
      </c>
      <c r="O374" s="18">
        <v>129.23952911596299</v>
      </c>
      <c r="P374" s="18">
        <v>120.711539029962</v>
      </c>
      <c r="Q374" s="18">
        <v>104.58835634802</v>
      </c>
      <c r="R374" s="18">
        <v>165.41357880747401</v>
      </c>
      <c r="S374" s="18">
        <v>151.207672619634</v>
      </c>
      <c r="T374" s="18">
        <v>130.159599544347</v>
      </c>
      <c r="U374" s="18">
        <v>116.179839081803</v>
      </c>
      <c r="V374" s="18">
        <v>115.346017167814</v>
      </c>
      <c r="W374" s="18">
        <v>137.79292327139001</v>
      </c>
      <c r="X374" s="18">
        <v>157.77840449209799</v>
      </c>
      <c r="Y374" s="18">
        <v>107.95955629175</v>
      </c>
      <c r="Z374" s="18">
        <v>190.456450679293</v>
      </c>
      <c r="AA374" s="18">
        <v>140.74026519520399</v>
      </c>
      <c r="AB374" s="18">
        <v>147.21285348381099</v>
      </c>
      <c r="AC374" s="18">
        <v>201.86011823611901</v>
      </c>
      <c r="AD374" s="18">
        <v>170.74681440259701</v>
      </c>
      <c r="AE374" s="18">
        <v>128.18262507457001</v>
      </c>
      <c r="AF374" s="18">
        <v>182.70006698711899</v>
      </c>
      <c r="AG374" s="18">
        <v>205.89483497228599</v>
      </c>
      <c r="AH374" s="18">
        <v>219.983405103986</v>
      </c>
      <c r="AI374" s="18">
        <v>192.699702069301</v>
      </c>
      <c r="AJ374" s="18">
        <v>146.54989388641599</v>
      </c>
      <c r="AK374" s="18">
        <v>140.10624471388101</v>
      </c>
      <c r="AL374" s="18">
        <f t="shared" si="65"/>
        <v>124.95495258434433</v>
      </c>
      <c r="AM374" s="18">
        <f t="shared" si="66"/>
        <v>124.29105139226533</v>
      </c>
      <c r="AN374" s="18">
        <f t="shared" si="67"/>
        <v>140.40320259170934</v>
      </c>
      <c r="AO374" s="18">
        <f t="shared" si="68"/>
        <v>120.56181859798801</v>
      </c>
      <c r="AP374" s="18">
        <f t="shared" si="69"/>
        <v>134.51029468507934</v>
      </c>
      <c r="AQ374" s="18">
        <f t="shared" si="70"/>
        <v>159.46985645276933</v>
      </c>
      <c r="AR374" s="18">
        <f t="shared" si="71"/>
        <v>166.92985257109532</v>
      </c>
      <c r="AS374" s="18">
        <f t="shared" si="72"/>
        <v>202.859435687797</v>
      </c>
      <c r="AT374" s="18">
        <f t="shared" si="73"/>
        <v>159.78528022319935</v>
      </c>
      <c r="AU374" s="7">
        <f t="shared" si="74"/>
        <v>9</v>
      </c>
      <c r="AV374" s="7">
        <f t="shared" si="75"/>
        <v>27</v>
      </c>
      <c r="AW374" s="20">
        <f t="shared" si="76"/>
        <v>148.19619386513858</v>
      </c>
      <c r="AX374" s="19">
        <f t="shared" si="77"/>
        <v>0.18049176952289392</v>
      </c>
    </row>
    <row r="375" spans="1:50" x14ac:dyDescent="0.2">
      <c r="A375" s="17" t="s">
        <v>1141</v>
      </c>
      <c r="B375" s="18">
        <v>10.25</v>
      </c>
      <c r="C375" s="18">
        <v>34326.066500000001</v>
      </c>
      <c r="D375" s="18">
        <v>1594.838</v>
      </c>
      <c r="E375" s="17" t="s">
        <v>1140</v>
      </c>
      <c r="F375" s="17">
        <v>11</v>
      </c>
      <c r="G375" s="18">
        <v>44.59</v>
      </c>
      <c r="H375" s="17">
        <v>0</v>
      </c>
      <c r="I375" s="17" t="s">
        <v>1139</v>
      </c>
      <c r="J375" s="17"/>
      <c r="K375" s="18">
        <v>123.278723559548</v>
      </c>
      <c r="L375" s="18">
        <v>99.071215657004501</v>
      </c>
      <c r="M375" s="18">
        <v>207.30741797909101</v>
      </c>
      <c r="N375" s="18">
        <v>99.748740520040201</v>
      </c>
      <c r="O375" s="18">
        <v>172.92964086484901</v>
      </c>
      <c r="P375" s="18">
        <v>149.428176919789</v>
      </c>
      <c r="Q375" s="18">
        <v>199.636184628271</v>
      </c>
      <c r="R375" s="18">
        <v>136.82742315014099</v>
      </c>
      <c r="S375" s="18">
        <v>204.674555348821</v>
      </c>
      <c r="T375" s="18">
        <v>105.68052297055</v>
      </c>
      <c r="U375" s="18">
        <v>193.27897235088599</v>
      </c>
      <c r="V375" s="18">
        <v>186.88697467693899</v>
      </c>
      <c r="W375" s="18">
        <v>144.81525216615799</v>
      </c>
      <c r="X375" s="18">
        <v>153.07881182933099</v>
      </c>
      <c r="Y375" s="18">
        <v>196.425943414036</v>
      </c>
      <c r="Z375" s="18">
        <v>146.54922573388299</v>
      </c>
      <c r="AA375" s="18">
        <v>201.73284828019899</v>
      </c>
      <c r="AB375" s="18">
        <v>183.72221162989399</v>
      </c>
      <c r="AC375" s="18">
        <v>122.183128901636</v>
      </c>
      <c r="AD375" s="18">
        <v>133.392571619395</v>
      </c>
      <c r="AE375" s="18">
        <v>90.4703486456783</v>
      </c>
      <c r="AF375" s="18">
        <v>178.608977555</v>
      </c>
      <c r="AG375" s="18">
        <v>157.90243377748999</v>
      </c>
      <c r="AH375" s="18">
        <v>100.523218656686</v>
      </c>
      <c r="AI375" s="18">
        <v>110.822967040032</v>
      </c>
      <c r="AJ375" s="18">
        <v>112.762528438277</v>
      </c>
      <c r="AK375" s="18">
        <v>76.289696864209404</v>
      </c>
      <c r="AL375" s="18">
        <f t="shared" si="65"/>
        <v>143.2191190652145</v>
      </c>
      <c r="AM375" s="18">
        <f t="shared" si="66"/>
        <v>140.70218610155942</v>
      </c>
      <c r="AN375" s="18">
        <f t="shared" si="67"/>
        <v>180.37938770907763</v>
      </c>
      <c r="AO375" s="18">
        <f t="shared" si="68"/>
        <v>161.94882333279168</v>
      </c>
      <c r="AP375" s="18">
        <f t="shared" si="69"/>
        <v>164.773335803175</v>
      </c>
      <c r="AQ375" s="18">
        <f t="shared" si="70"/>
        <v>177.33476188132533</v>
      </c>
      <c r="AR375" s="18">
        <f t="shared" si="71"/>
        <v>115.34868305556977</v>
      </c>
      <c r="AS375" s="18">
        <f t="shared" si="72"/>
        <v>145.67820999639198</v>
      </c>
      <c r="AT375" s="18">
        <f t="shared" si="73"/>
        <v>99.95839744750613</v>
      </c>
      <c r="AU375" s="7">
        <f t="shared" si="74"/>
        <v>9</v>
      </c>
      <c r="AV375" s="7">
        <f t="shared" si="75"/>
        <v>27</v>
      </c>
      <c r="AW375" s="20">
        <f t="shared" si="76"/>
        <v>147.70476715473461</v>
      </c>
      <c r="AX375" s="19">
        <f t="shared" si="77"/>
        <v>0.18291759859443624</v>
      </c>
    </row>
    <row r="376" spans="1:50" x14ac:dyDescent="0.2">
      <c r="A376" s="17" t="s">
        <v>1756</v>
      </c>
      <c r="B376" s="18">
        <v>6.65</v>
      </c>
      <c r="C376" s="18">
        <v>62086.813999999998</v>
      </c>
      <c r="D376" s="18">
        <v>708.39009999999996</v>
      </c>
      <c r="E376" s="17" t="s">
        <v>1755</v>
      </c>
      <c r="F376" s="17">
        <v>15</v>
      </c>
      <c r="G376" s="18">
        <v>53.55</v>
      </c>
      <c r="H376" s="17">
        <v>1.6999999999999999E-3</v>
      </c>
      <c r="I376" s="17" t="s">
        <v>1754</v>
      </c>
      <c r="J376" s="17"/>
      <c r="K376" s="18">
        <v>149.69158891294799</v>
      </c>
      <c r="L376" s="18">
        <v>146.846851623839</v>
      </c>
      <c r="M376" s="18">
        <v>146.54926120455599</v>
      </c>
      <c r="N376" s="18">
        <v>155.413563074731</v>
      </c>
      <c r="O376" s="18">
        <v>128.08652569940401</v>
      </c>
      <c r="P376" s="18">
        <v>143.95915799876099</v>
      </c>
      <c r="Q376" s="18">
        <v>128.60004145712401</v>
      </c>
      <c r="R376" s="18">
        <v>133.36087626849701</v>
      </c>
      <c r="S376" s="18">
        <v>170.452438318562</v>
      </c>
      <c r="T376" s="18">
        <v>137.87814507715899</v>
      </c>
      <c r="U376" s="18">
        <v>118.429968922619</v>
      </c>
      <c r="V376" s="18">
        <v>170.22689566745399</v>
      </c>
      <c r="W376" s="18">
        <v>112.29406825146999</v>
      </c>
      <c r="X376" s="18">
        <v>106.250830390885</v>
      </c>
      <c r="Y376" s="18">
        <v>136.552966979941</v>
      </c>
      <c r="Z376" s="18">
        <v>93.314242827208005</v>
      </c>
      <c r="AA376" s="18">
        <v>111.279463832947</v>
      </c>
      <c r="AB376" s="18">
        <v>86.951307933450707</v>
      </c>
      <c r="AC376" s="18">
        <v>154.12112077802001</v>
      </c>
      <c r="AD376" s="18">
        <v>154.904655627712</v>
      </c>
      <c r="AE376" s="18">
        <v>157.05486508363899</v>
      </c>
      <c r="AF376" s="18">
        <v>159.16938996129099</v>
      </c>
      <c r="AG376" s="18">
        <v>181.078306024548</v>
      </c>
      <c r="AH376" s="18">
        <v>178.691723406943</v>
      </c>
      <c r="AI376" s="18">
        <v>181.86431637677899</v>
      </c>
      <c r="AJ376" s="18">
        <v>232.480649074155</v>
      </c>
      <c r="AK376" s="18">
        <v>184.97816310949699</v>
      </c>
      <c r="AL376" s="18">
        <f t="shared" si="65"/>
        <v>147.69590058044767</v>
      </c>
      <c r="AM376" s="18">
        <f t="shared" si="66"/>
        <v>142.48641559096532</v>
      </c>
      <c r="AN376" s="18">
        <f t="shared" si="67"/>
        <v>144.13778534806102</v>
      </c>
      <c r="AO376" s="18">
        <f t="shared" si="68"/>
        <v>142.17833655574398</v>
      </c>
      <c r="AP376" s="18">
        <f t="shared" si="69"/>
        <v>118.36595520743201</v>
      </c>
      <c r="AQ376" s="18">
        <f t="shared" si="70"/>
        <v>97.181671531201914</v>
      </c>
      <c r="AR376" s="18">
        <f t="shared" si="71"/>
        <v>155.36021382979035</v>
      </c>
      <c r="AS376" s="18">
        <f t="shared" si="72"/>
        <v>172.97980646426063</v>
      </c>
      <c r="AT376" s="18">
        <f t="shared" si="73"/>
        <v>199.77437618681031</v>
      </c>
      <c r="AU376" s="7">
        <f t="shared" si="74"/>
        <v>9</v>
      </c>
      <c r="AV376" s="7">
        <f t="shared" si="75"/>
        <v>27</v>
      </c>
      <c r="AW376" s="20">
        <f t="shared" si="76"/>
        <v>146.68449569941259</v>
      </c>
      <c r="AX376" s="19">
        <f t="shared" si="77"/>
        <v>0.19996986090828733</v>
      </c>
    </row>
    <row r="377" spans="1:50" x14ac:dyDescent="0.2">
      <c r="A377" s="17" t="s">
        <v>2198</v>
      </c>
      <c r="B377" s="18">
        <v>5.73</v>
      </c>
      <c r="C377" s="18">
        <v>114243.9629</v>
      </c>
      <c r="D377" s="18">
        <v>397.80930000000001</v>
      </c>
      <c r="E377" s="17" t="s">
        <v>2197</v>
      </c>
      <c r="F377" s="17">
        <v>9</v>
      </c>
      <c r="G377" s="18">
        <v>16.47</v>
      </c>
      <c r="H377" s="17">
        <v>2.8E-3</v>
      </c>
      <c r="I377" s="17" t="s">
        <v>2196</v>
      </c>
      <c r="J377" s="17"/>
      <c r="K377" s="18">
        <v>101.711980404944</v>
      </c>
      <c r="L377" s="18">
        <v>100.407022409679</v>
      </c>
      <c r="M377" s="18">
        <v>118.931967109217</v>
      </c>
      <c r="N377" s="18">
        <v>137.17755163043299</v>
      </c>
      <c r="O377" s="18">
        <v>141.523002494915</v>
      </c>
      <c r="P377" s="18">
        <v>118.67908084177201</v>
      </c>
      <c r="R377" s="18">
        <v>193.32653187085899</v>
      </c>
      <c r="S377" s="18">
        <v>165.31112605855199</v>
      </c>
      <c r="T377" s="18">
        <v>129.23952977869999</v>
      </c>
      <c r="U377" s="18">
        <v>194.60762466056599</v>
      </c>
      <c r="V377" s="18">
        <v>153.75373164513999</v>
      </c>
      <c r="W377" s="18">
        <v>122.753994393601</v>
      </c>
      <c r="X377" s="18">
        <v>127.633323522051</v>
      </c>
      <c r="Y377" s="18">
        <v>150.99226931210899</v>
      </c>
      <c r="Z377" s="18">
        <v>123.898420348004</v>
      </c>
      <c r="AA377" s="18">
        <v>106.34605816797399</v>
      </c>
      <c r="AB377" s="18">
        <v>123.523933234046</v>
      </c>
      <c r="AC377" s="18">
        <v>136.12548539808</v>
      </c>
      <c r="AD377" s="18">
        <v>114.259184117499</v>
      </c>
      <c r="AE377" s="18">
        <v>108.52491495531901</v>
      </c>
      <c r="AF377" s="18">
        <v>191.52702878940201</v>
      </c>
      <c r="AG377" s="18">
        <v>179.21260141937401</v>
      </c>
      <c r="AH377" s="18">
        <v>157.25379414857801</v>
      </c>
      <c r="AI377" s="18">
        <v>214.716069430266</v>
      </c>
      <c r="AJ377" s="18">
        <v>190.92055830851001</v>
      </c>
      <c r="AK377" s="18">
        <v>169.44408804836101</v>
      </c>
      <c r="AL377" s="18">
        <f t="shared" si="65"/>
        <v>107.01698997461334</v>
      </c>
      <c r="AM377" s="18">
        <f t="shared" si="66"/>
        <v>132.45987832237333</v>
      </c>
      <c r="AN377" s="18">
        <f t="shared" si="67"/>
        <v>179.31882896470549</v>
      </c>
      <c r="AO377" s="18">
        <f t="shared" si="68"/>
        <v>159.20029536146865</v>
      </c>
      <c r="AP377" s="18">
        <f t="shared" si="69"/>
        <v>133.79319574258702</v>
      </c>
      <c r="AQ377" s="18">
        <f t="shared" si="70"/>
        <v>117.92280391667465</v>
      </c>
      <c r="AR377" s="18">
        <f t="shared" si="71"/>
        <v>119.63652815696599</v>
      </c>
      <c r="AS377" s="18">
        <f t="shared" si="72"/>
        <v>175.99780811911799</v>
      </c>
      <c r="AT377" s="18">
        <f t="shared" si="73"/>
        <v>191.69357192904567</v>
      </c>
      <c r="AU377" s="7">
        <f t="shared" si="74"/>
        <v>9</v>
      </c>
      <c r="AV377" s="7">
        <f t="shared" si="75"/>
        <v>26</v>
      </c>
      <c r="AW377" s="20">
        <f t="shared" si="76"/>
        <v>146.33776672083911</v>
      </c>
      <c r="AX377" s="19">
        <f t="shared" si="77"/>
        <v>0.21071304275175001</v>
      </c>
    </row>
    <row r="378" spans="1:50" x14ac:dyDescent="0.2">
      <c r="A378" s="17" t="s">
        <v>1711</v>
      </c>
      <c r="B378" s="18">
        <v>9.66</v>
      </c>
      <c r="C378" s="18">
        <v>61477.468200000003</v>
      </c>
      <c r="D378" s="18">
        <v>744.24159999999995</v>
      </c>
      <c r="E378" s="17" t="s">
        <v>1710</v>
      </c>
      <c r="F378" s="17">
        <v>12</v>
      </c>
      <c r="G378" s="18">
        <v>29.21</v>
      </c>
      <c r="H378" s="17">
        <v>1.6999999999999999E-3</v>
      </c>
      <c r="I378" s="17" t="s">
        <v>1709</v>
      </c>
      <c r="J378" s="17"/>
      <c r="K378" s="18">
        <v>125.762640558348</v>
      </c>
      <c r="L378" s="18">
        <v>125.668111421671</v>
      </c>
      <c r="M378" s="18">
        <v>90.858794034635594</v>
      </c>
      <c r="N378" s="18">
        <v>129.56396674410499</v>
      </c>
      <c r="O378" s="18">
        <v>121.324212119912</v>
      </c>
      <c r="P378" s="18">
        <v>88.890363189152097</v>
      </c>
      <c r="Q378" s="18">
        <v>110.528645018411</v>
      </c>
      <c r="R378" s="18">
        <v>175.90980891764801</v>
      </c>
      <c r="S378" s="18">
        <v>144.52793488491201</v>
      </c>
      <c r="T378" s="18">
        <v>115.97337793901001</v>
      </c>
      <c r="U378" s="18">
        <v>96.490770910593398</v>
      </c>
      <c r="V378" s="18">
        <v>95.580933787698697</v>
      </c>
      <c r="W378" s="18">
        <v>152.768868109571</v>
      </c>
      <c r="X378" s="18">
        <v>159.170370044403</v>
      </c>
      <c r="Y378" s="18">
        <v>134.48836054589799</v>
      </c>
      <c r="Z378" s="18">
        <v>174.256084560332</v>
      </c>
      <c r="AA378" s="18">
        <v>176.663969077952</v>
      </c>
      <c r="AB378" s="18">
        <v>178.59086838571801</v>
      </c>
      <c r="AC378" s="18">
        <v>160.38833947594699</v>
      </c>
      <c r="AD378" s="18">
        <v>141.09626049193801</v>
      </c>
      <c r="AE378" s="18">
        <v>168.735580215607</v>
      </c>
      <c r="AF378" s="18">
        <v>176.51935018495101</v>
      </c>
      <c r="AG378" s="18">
        <v>165.31322392004699</v>
      </c>
      <c r="AH378" s="18">
        <v>161.16669538386799</v>
      </c>
      <c r="AI378" s="18">
        <v>167.633851595214</v>
      </c>
      <c r="AJ378" s="18">
        <v>157.74004132541799</v>
      </c>
      <c r="AK378" s="18">
        <v>180.67373342473201</v>
      </c>
      <c r="AL378" s="18">
        <f t="shared" si="65"/>
        <v>114.0965153382182</v>
      </c>
      <c r="AM378" s="18">
        <f t="shared" si="66"/>
        <v>113.25951401772302</v>
      </c>
      <c r="AN378" s="18">
        <f t="shared" si="67"/>
        <v>143.65546294032367</v>
      </c>
      <c r="AO378" s="18">
        <f t="shared" si="68"/>
        <v>102.68169421243404</v>
      </c>
      <c r="AP378" s="18">
        <f t="shared" si="69"/>
        <v>148.80919956662399</v>
      </c>
      <c r="AQ378" s="18">
        <f t="shared" si="70"/>
        <v>176.50364067466731</v>
      </c>
      <c r="AR378" s="18">
        <f t="shared" si="71"/>
        <v>156.740060061164</v>
      </c>
      <c r="AS378" s="18">
        <f t="shared" si="72"/>
        <v>167.66642316295534</v>
      </c>
      <c r="AT378" s="18">
        <f t="shared" si="73"/>
        <v>168.68254211512132</v>
      </c>
      <c r="AU378" s="7">
        <f t="shared" si="74"/>
        <v>9</v>
      </c>
      <c r="AV378" s="7">
        <f t="shared" si="75"/>
        <v>27</v>
      </c>
      <c r="AW378" s="20">
        <f t="shared" si="76"/>
        <v>143.56611689880344</v>
      </c>
      <c r="AX378" s="19">
        <f t="shared" si="77"/>
        <v>0.19005666636758478</v>
      </c>
    </row>
    <row r="379" spans="1:50" x14ac:dyDescent="0.2">
      <c r="A379" s="17" t="s">
        <v>1530</v>
      </c>
      <c r="B379" s="18">
        <v>9.2899999999999991</v>
      </c>
      <c r="C379" s="18">
        <v>36498.991300000002</v>
      </c>
      <c r="D379" s="18">
        <v>930.51440000000002</v>
      </c>
      <c r="E379" s="17" t="s">
        <v>1529</v>
      </c>
      <c r="F379" s="17">
        <v>8</v>
      </c>
      <c r="G379" s="18">
        <v>39.4</v>
      </c>
      <c r="H379" s="17">
        <v>0</v>
      </c>
      <c r="I379" s="17" t="s">
        <v>1528</v>
      </c>
      <c r="J379" s="17"/>
      <c r="K379" s="18">
        <v>143.18997091913701</v>
      </c>
      <c r="L379" s="18">
        <v>153.92574231065799</v>
      </c>
      <c r="M379" s="18">
        <v>137.16311297977401</v>
      </c>
      <c r="N379" s="18">
        <v>145.49446963353299</v>
      </c>
      <c r="O379" s="18">
        <v>144.479213870753</v>
      </c>
      <c r="P379" s="18">
        <v>144.98964142315899</v>
      </c>
      <c r="Q379" s="18">
        <v>110.074630792045</v>
      </c>
      <c r="R379" s="18">
        <v>150.40399714127801</v>
      </c>
      <c r="S379" s="18">
        <v>161.71882243602701</v>
      </c>
      <c r="T379" s="18">
        <v>118.869393201162</v>
      </c>
      <c r="U379" s="18">
        <v>116.53732214750499</v>
      </c>
      <c r="V379" s="18">
        <v>121.413379662539</v>
      </c>
      <c r="W379" s="18">
        <v>112.509564649418</v>
      </c>
      <c r="X379" s="18">
        <v>128.208043821031</v>
      </c>
      <c r="Y379" s="18">
        <v>119.730381211306</v>
      </c>
      <c r="Z379" s="18">
        <v>123.92277052486401</v>
      </c>
      <c r="AA379" s="18">
        <v>113.94860919457</v>
      </c>
      <c r="AB379" s="18">
        <v>117.413495110536</v>
      </c>
      <c r="AC379" s="18">
        <v>173.23431403278701</v>
      </c>
      <c r="AD379" s="18">
        <v>165.49307957327599</v>
      </c>
      <c r="AE379" s="18">
        <v>164.29880678429001</v>
      </c>
      <c r="AF379" s="18">
        <v>180.94074200833799</v>
      </c>
      <c r="AG379" s="18">
        <v>176.282323813571</v>
      </c>
      <c r="AH379" s="18">
        <v>179.82421844905201</v>
      </c>
      <c r="AI379" s="18">
        <v>154.06629951485201</v>
      </c>
      <c r="AJ379" s="18">
        <v>150.68399784567401</v>
      </c>
      <c r="AK379" s="18">
        <v>147.389383298947</v>
      </c>
      <c r="AL379" s="18">
        <f t="shared" si="65"/>
        <v>144.75960873652301</v>
      </c>
      <c r="AM379" s="18">
        <f t="shared" si="66"/>
        <v>144.987774975815</v>
      </c>
      <c r="AN379" s="18">
        <f t="shared" si="67"/>
        <v>140.73248345645001</v>
      </c>
      <c r="AO379" s="18">
        <f t="shared" si="68"/>
        <v>118.94003167040199</v>
      </c>
      <c r="AP379" s="18">
        <f t="shared" si="69"/>
        <v>120.14932989391832</v>
      </c>
      <c r="AQ379" s="18">
        <f t="shared" si="70"/>
        <v>118.42829160999001</v>
      </c>
      <c r="AR379" s="18">
        <f t="shared" si="71"/>
        <v>167.67540013011765</v>
      </c>
      <c r="AS379" s="18">
        <f t="shared" si="72"/>
        <v>179.01576142365366</v>
      </c>
      <c r="AT379" s="18">
        <f t="shared" si="73"/>
        <v>150.71322688649101</v>
      </c>
      <c r="AU379" s="7">
        <f t="shared" si="74"/>
        <v>9</v>
      </c>
      <c r="AV379" s="7">
        <f t="shared" si="75"/>
        <v>27</v>
      </c>
      <c r="AW379" s="20">
        <f t="shared" si="76"/>
        <v>142.82243430926229</v>
      </c>
      <c r="AX379" s="19">
        <f t="shared" si="77"/>
        <v>0.15021491983276272</v>
      </c>
    </row>
    <row r="380" spans="1:50" x14ac:dyDescent="0.2">
      <c r="A380" s="17" t="s">
        <v>1506</v>
      </c>
      <c r="B380" s="18">
        <v>7.01</v>
      </c>
      <c r="C380" s="18">
        <v>47240.398800000003</v>
      </c>
      <c r="D380" s="18">
        <v>960.81889999999999</v>
      </c>
      <c r="E380" s="17" t="s">
        <v>1505</v>
      </c>
      <c r="F380" s="17">
        <v>15</v>
      </c>
      <c r="G380" s="18">
        <v>50.24</v>
      </c>
      <c r="H380" s="17">
        <v>0</v>
      </c>
      <c r="I380" s="17" t="s">
        <v>1504</v>
      </c>
      <c r="J380" s="17"/>
      <c r="K380" s="18">
        <v>133.229878439419</v>
      </c>
      <c r="L380" s="18">
        <v>129.769825763847</v>
      </c>
      <c r="M380" s="18">
        <v>124.761789474731</v>
      </c>
      <c r="N380" s="18">
        <v>149.57007229671501</v>
      </c>
      <c r="O380" s="18">
        <v>149.22066604185699</v>
      </c>
      <c r="P380" s="18">
        <v>142.25136959733101</v>
      </c>
      <c r="Q380" s="18">
        <v>116.47952301404599</v>
      </c>
      <c r="R380" s="18">
        <v>178.56553746882599</v>
      </c>
      <c r="S380" s="18">
        <v>159.88229761539901</v>
      </c>
      <c r="T380" s="18">
        <v>111.386572723039</v>
      </c>
      <c r="U380" s="18">
        <v>109.802788365003</v>
      </c>
      <c r="V380" s="18">
        <v>111.376135817283</v>
      </c>
      <c r="W380" s="18">
        <v>115.948102509847</v>
      </c>
      <c r="X380" s="18">
        <v>123.724175182133</v>
      </c>
      <c r="Y380" s="18">
        <v>123.167220926566</v>
      </c>
      <c r="Z380" s="18">
        <v>106.16021671181799</v>
      </c>
      <c r="AA380" s="18">
        <v>122.264422952518</v>
      </c>
      <c r="AB380" s="18">
        <v>110.739074608652</v>
      </c>
      <c r="AC380" s="18">
        <v>183.57291794494699</v>
      </c>
      <c r="AD380" s="18">
        <v>170.19223830330901</v>
      </c>
      <c r="AE380" s="18">
        <v>184.96880590253599</v>
      </c>
      <c r="AF380" s="18">
        <v>163.779115685878</v>
      </c>
      <c r="AG380" s="18">
        <v>153.11366655210699</v>
      </c>
      <c r="AH380" s="18">
        <v>159.51912389782601</v>
      </c>
      <c r="AI380" s="18">
        <v>171.02837289318001</v>
      </c>
      <c r="AJ380" s="18">
        <v>168.14080029498601</v>
      </c>
      <c r="AK380" s="18">
        <v>171.403832867783</v>
      </c>
      <c r="AL380" s="18">
        <f t="shared" si="65"/>
        <v>129.25383122599899</v>
      </c>
      <c r="AM380" s="18">
        <f t="shared" si="66"/>
        <v>147.01403597863433</v>
      </c>
      <c r="AN380" s="18">
        <f t="shared" si="67"/>
        <v>151.64245269942367</v>
      </c>
      <c r="AO380" s="18">
        <f t="shared" si="68"/>
        <v>110.85516563510834</v>
      </c>
      <c r="AP380" s="18">
        <f t="shared" si="69"/>
        <v>120.94649953951534</v>
      </c>
      <c r="AQ380" s="18">
        <f t="shared" si="70"/>
        <v>113.05457142432932</v>
      </c>
      <c r="AR380" s="18">
        <f t="shared" si="71"/>
        <v>179.57798738359733</v>
      </c>
      <c r="AS380" s="18">
        <f t="shared" si="72"/>
        <v>158.80396871193702</v>
      </c>
      <c r="AT380" s="18">
        <f t="shared" si="73"/>
        <v>170.19100201864967</v>
      </c>
      <c r="AU380" s="7">
        <f t="shared" si="74"/>
        <v>9</v>
      </c>
      <c r="AV380" s="7">
        <f t="shared" si="75"/>
        <v>27</v>
      </c>
      <c r="AW380" s="20">
        <f t="shared" si="76"/>
        <v>142.37105717968822</v>
      </c>
      <c r="AX380" s="19">
        <f t="shared" si="77"/>
        <v>0.17594206966630108</v>
      </c>
    </row>
    <row r="381" spans="1:50" x14ac:dyDescent="0.2">
      <c r="A381" s="17" t="s">
        <v>1963</v>
      </c>
      <c r="B381" s="18">
        <v>7.64</v>
      </c>
      <c r="C381" s="18">
        <v>98202.176399999997</v>
      </c>
      <c r="D381" s="18">
        <v>553.66510000000005</v>
      </c>
      <c r="E381" s="17" t="s">
        <v>1962</v>
      </c>
      <c r="F381" s="17">
        <v>16</v>
      </c>
      <c r="G381" s="18">
        <v>25.37</v>
      </c>
      <c r="H381" s="17">
        <v>1.6999999999999999E-3</v>
      </c>
      <c r="I381" s="17" t="s">
        <v>1961</v>
      </c>
      <c r="J381" s="17"/>
      <c r="K381" s="18">
        <v>133.886858081497</v>
      </c>
      <c r="L381" s="18">
        <v>142.39723136859899</v>
      </c>
      <c r="M381" s="18">
        <v>128.361493354993</v>
      </c>
      <c r="N381" s="18">
        <v>114.30701925408999</v>
      </c>
      <c r="O381" s="18">
        <v>149.63246790247399</v>
      </c>
      <c r="P381" s="18">
        <v>128.407480672133</v>
      </c>
      <c r="Q381" s="18">
        <v>128.168381984593</v>
      </c>
      <c r="R381" s="18">
        <v>161.07258774003</v>
      </c>
      <c r="S381" s="18">
        <v>159.508082202206</v>
      </c>
      <c r="T381" s="18">
        <v>184.229353333001</v>
      </c>
      <c r="U381" s="18">
        <v>180.51768680369699</v>
      </c>
      <c r="V381" s="18">
        <v>184.78837948064501</v>
      </c>
      <c r="W381" s="18">
        <v>96.952384000646902</v>
      </c>
      <c r="X381" s="18">
        <v>111.094509222932</v>
      </c>
      <c r="Y381" s="18">
        <v>135.22906889205899</v>
      </c>
      <c r="Z381" s="18">
        <v>115.731743491985</v>
      </c>
      <c r="AA381" s="18">
        <v>135.143228922622</v>
      </c>
      <c r="AB381" s="18">
        <v>101.936287075799</v>
      </c>
      <c r="AC381" s="18">
        <v>135.12817519814101</v>
      </c>
      <c r="AD381" s="18">
        <v>180.39567060993599</v>
      </c>
      <c r="AE381" s="18">
        <v>93.224184136284407</v>
      </c>
      <c r="AF381" s="18">
        <v>176.17262305094701</v>
      </c>
      <c r="AG381" s="18">
        <v>135.006535639573</v>
      </c>
      <c r="AH381" s="18">
        <v>99.8269272013153</v>
      </c>
      <c r="AI381" s="18">
        <v>165.85827450712799</v>
      </c>
      <c r="AJ381" s="18">
        <v>198.035367932338</v>
      </c>
      <c r="AK381" s="18">
        <v>166.461490188184</v>
      </c>
      <c r="AL381" s="18">
        <f t="shared" si="65"/>
        <v>134.88186093502966</v>
      </c>
      <c r="AM381" s="18">
        <f t="shared" si="66"/>
        <v>130.78232260956565</v>
      </c>
      <c r="AN381" s="18">
        <f t="shared" si="67"/>
        <v>149.583017308943</v>
      </c>
      <c r="AO381" s="18">
        <f t="shared" si="68"/>
        <v>183.17847320578099</v>
      </c>
      <c r="AP381" s="18">
        <f t="shared" si="69"/>
        <v>114.42532070521263</v>
      </c>
      <c r="AQ381" s="18">
        <f t="shared" si="70"/>
        <v>117.60375316346865</v>
      </c>
      <c r="AR381" s="18">
        <f t="shared" si="71"/>
        <v>136.24934331478713</v>
      </c>
      <c r="AS381" s="18">
        <f t="shared" si="72"/>
        <v>137.00202863061176</v>
      </c>
      <c r="AT381" s="18">
        <f t="shared" si="73"/>
        <v>176.78504420921669</v>
      </c>
      <c r="AU381" s="7">
        <f t="shared" si="74"/>
        <v>9</v>
      </c>
      <c r="AV381" s="7">
        <f t="shared" si="75"/>
        <v>27</v>
      </c>
      <c r="AW381" s="20">
        <f t="shared" si="76"/>
        <v>142.27679600917955</v>
      </c>
      <c r="AX381" s="19">
        <f t="shared" si="77"/>
        <v>0.16766768064393173</v>
      </c>
    </row>
    <row r="382" spans="1:50" x14ac:dyDescent="0.2">
      <c r="A382" s="17" t="s">
        <v>545</v>
      </c>
      <c r="B382" s="18">
        <v>6.99</v>
      </c>
      <c r="C382" s="18">
        <v>23723.895199999999</v>
      </c>
      <c r="D382" s="18">
        <v>4136.777</v>
      </c>
      <c r="E382" s="17" t="s">
        <v>544</v>
      </c>
      <c r="F382" s="17">
        <v>8</v>
      </c>
      <c r="G382" s="18">
        <v>62.62</v>
      </c>
      <c r="H382" s="17">
        <v>0</v>
      </c>
      <c r="I382" s="17" t="s">
        <v>543</v>
      </c>
      <c r="J382" s="17"/>
      <c r="K382" s="18">
        <v>140.49712176382801</v>
      </c>
      <c r="L382" s="18">
        <v>148.04019379551801</v>
      </c>
      <c r="M382" s="18">
        <v>127.718403676379</v>
      </c>
      <c r="N382" s="18">
        <v>148.40186809859301</v>
      </c>
      <c r="O382" s="18">
        <v>149.286962040563</v>
      </c>
      <c r="P382" s="18">
        <v>145.10410585237699</v>
      </c>
      <c r="Q382" s="18">
        <v>155.139469082831</v>
      </c>
      <c r="R382" s="18">
        <v>169.31086099407699</v>
      </c>
      <c r="S382" s="18">
        <v>163.917031460343</v>
      </c>
      <c r="T382" s="18">
        <v>125.13328456772101</v>
      </c>
      <c r="U382" s="18">
        <v>112.76968623243501</v>
      </c>
      <c r="V382" s="18">
        <v>133.575771803387</v>
      </c>
      <c r="W382" s="18">
        <v>119.982506496532</v>
      </c>
      <c r="X382" s="18">
        <v>115.052572949967</v>
      </c>
      <c r="Y382" s="18">
        <v>126.93994195551799</v>
      </c>
      <c r="Z382" s="18">
        <v>129.29798294974901</v>
      </c>
      <c r="AA382" s="18">
        <v>135.018554499917</v>
      </c>
      <c r="AB382" s="18">
        <v>133.636833094992</v>
      </c>
      <c r="AC382" s="18">
        <v>157.44656195885699</v>
      </c>
      <c r="AD382" s="18">
        <v>147.613701792895</v>
      </c>
      <c r="AE382" s="18">
        <v>170.433071329695</v>
      </c>
      <c r="AF382" s="18">
        <v>152.17989726754001</v>
      </c>
      <c r="AG382" s="18">
        <v>121.379256331728</v>
      </c>
      <c r="AH382" s="18">
        <v>149.35899684149999</v>
      </c>
      <c r="AI382" s="18">
        <v>153.13906886004699</v>
      </c>
      <c r="AJ382" s="18">
        <v>153.26361152086599</v>
      </c>
      <c r="AK382" s="18">
        <v>148.710188255568</v>
      </c>
      <c r="AL382" s="18">
        <f t="shared" si="65"/>
        <v>138.75190641190832</v>
      </c>
      <c r="AM382" s="18">
        <f t="shared" si="66"/>
        <v>147.597645330511</v>
      </c>
      <c r="AN382" s="18">
        <f t="shared" si="67"/>
        <v>162.78912051241699</v>
      </c>
      <c r="AO382" s="18">
        <f t="shared" si="68"/>
        <v>123.82624753451434</v>
      </c>
      <c r="AP382" s="18">
        <f t="shared" si="69"/>
        <v>120.65834046733899</v>
      </c>
      <c r="AQ382" s="18">
        <f t="shared" si="70"/>
        <v>132.651123514886</v>
      </c>
      <c r="AR382" s="18">
        <f t="shared" si="71"/>
        <v>158.49777836048233</v>
      </c>
      <c r="AS382" s="18">
        <f t="shared" si="72"/>
        <v>140.97271681358936</v>
      </c>
      <c r="AT382" s="18">
        <f t="shared" si="73"/>
        <v>151.70428954549368</v>
      </c>
      <c r="AU382" s="7">
        <f t="shared" si="74"/>
        <v>9</v>
      </c>
      <c r="AV382" s="7">
        <f t="shared" si="75"/>
        <v>27</v>
      </c>
      <c r="AW382" s="20">
        <f t="shared" si="76"/>
        <v>141.93879649901567</v>
      </c>
      <c r="AX382" s="19">
        <f t="shared" si="77"/>
        <v>0.10314182022625722</v>
      </c>
    </row>
    <row r="383" spans="1:50" x14ac:dyDescent="0.2">
      <c r="A383" s="17" t="s">
        <v>1116</v>
      </c>
      <c r="B383" s="18">
        <v>9.3699999999999992</v>
      </c>
      <c r="C383" s="18">
        <v>35555.837200000002</v>
      </c>
      <c r="D383" s="18">
        <v>1641.7280000000001</v>
      </c>
      <c r="E383" s="17" t="s">
        <v>1115</v>
      </c>
      <c r="F383" s="17">
        <v>8</v>
      </c>
      <c r="G383" s="18">
        <v>48.92</v>
      </c>
      <c r="H383" s="17">
        <v>0</v>
      </c>
      <c r="I383" s="17" t="s">
        <v>1114</v>
      </c>
      <c r="J383" s="17"/>
      <c r="K383" s="18">
        <v>94.361388008697006</v>
      </c>
      <c r="L383" s="18">
        <v>135.24591173153999</v>
      </c>
      <c r="M383" s="18">
        <v>160.917685966113</v>
      </c>
      <c r="N383" s="18">
        <v>98.370786949093301</v>
      </c>
      <c r="O383" s="18">
        <v>169.88092177560699</v>
      </c>
      <c r="P383" s="18">
        <v>172.72738228405601</v>
      </c>
      <c r="Q383" s="18">
        <v>124.0640678195</v>
      </c>
      <c r="R383" s="18">
        <v>180.78229409159999</v>
      </c>
      <c r="S383" s="18">
        <v>198.743374958499</v>
      </c>
      <c r="T383" s="18">
        <v>141.668428509942</v>
      </c>
      <c r="U383" s="18">
        <v>132.82391840837801</v>
      </c>
      <c r="V383" s="18">
        <v>171.94020542579599</v>
      </c>
      <c r="W383" s="18">
        <v>157.885073889007</v>
      </c>
      <c r="X383" s="18">
        <v>149.91376333725799</v>
      </c>
      <c r="Y383" s="18">
        <v>179.513658746728</v>
      </c>
      <c r="Z383" s="18">
        <v>133.47360077723701</v>
      </c>
      <c r="AA383" s="18">
        <v>169.41836404929199</v>
      </c>
      <c r="AB383" s="18">
        <v>151.83364495423299</v>
      </c>
      <c r="AC383" s="18">
        <v>109.55297667883799</v>
      </c>
      <c r="AD383" s="18">
        <v>117.890750885131</v>
      </c>
      <c r="AE383" s="18">
        <v>90.019323649199194</v>
      </c>
      <c r="AF383" s="18">
        <v>126.69039431321499</v>
      </c>
      <c r="AG383" s="18">
        <v>124.80208639459801</v>
      </c>
      <c r="AH383" s="18">
        <v>108.65357198750399</v>
      </c>
      <c r="AI383" s="18">
        <v>121.91869956474</v>
      </c>
      <c r="AJ383" s="18">
        <v>110.091303721316</v>
      </c>
      <c r="AK383" s="18">
        <v>112.233735531506</v>
      </c>
      <c r="AL383" s="18">
        <f t="shared" si="65"/>
        <v>130.17499523544998</v>
      </c>
      <c r="AM383" s="18">
        <f t="shared" si="66"/>
        <v>146.9930303362521</v>
      </c>
      <c r="AN383" s="18">
        <f t="shared" si="67"/>
        <v>167.86324562319965</v>
      </c>
      <c r="AO383" s="18">
        <f t="shared" si="68"/>
        <v>148.81085078137198</v>
      </c>
      <c r="AP383" s="18">
        <f t="shared" si="69"/>
        <v>162.43749865766435</v>
      </c>
      <c r="AQ383" s="18">
        <f t="shared" si="70"/>
        <v>151.57520326025403</v>
      </c>
      <c r="AR383" s="18">
        <f t="shared" si="71"/>
        <v>105.82101707105606</v>
      </c>
      <c r="AS383" s="18">
        <f t="shared" si="72"/>
        <v>120.04868423177233</v>
      </c>
      <c r="AT383" s="18">
        <f t="shared" si="73"/>
        <v>114.74791293918732</v>
      </c>
      <c r="AU383" s="7">
        <f t="shared" si="74"/>
        <v>9</v>
      </c>
      <c r="AV383" s="7">
        <f t="shared" si="75"/>
        <v>27</v>
      </c>
      <c r="AW383" s="20">
        <f t="shared" si="76"/>
        <v>138.71915979291197</v>
      </c>
      <c r="AX383" s="19">
        <f t="shared" si="77"/>
        <v>0.15764918636558692</v>
      </c>
    </row>
    <row r="384" spans="1:50" x14ac:dyDescent="0.2">
      <c r="A384" s="17" t="s">
        <v>1104</v>
      </c>
      <c r="B384" s="18">
        <v>6.66</v>
      </c>
      <c r="C384" s="18">
        <v>42861.099900000001</v>
      </c>
      <c r="D384" s="18">
        <v>1655.2560000000001</v>
      </c>
      <c r="E384" s="17" t="s">
        <v>1103</v>
      </c>
      <c r="F384" s="17">
        <v>10</v>
      </c>
      <c r="G384" s="18">
        <v>47.72</v>
      </c>
      <c r="H384" s="17">
        <v>0</v>
      </c>
      <c r="I384" s="17" t="s">
        <v>1102</v>
      </c>
      <c r="J384" s="17"/>
      <c r="K384" s="18">
        <v>164.55651836236501</v>
      </c>
      <c r="L384" s="18">
        <v>141.91933702583501</v>
      </c>
      <c r="M384" s="18">
        <v>113.54459206324501</v>
      </c>
      <c r="N384" s="18">
        <v>150.869973551078</v>
      </c>
      <c r="O384" s="18">
        <v>122.577496452982</v>
      </c>
      <c r="P384" s="18">
        <v>109.40489781316199</v>
      </c>
      <c r="Q384" s="18">
        <v>107.909308282019</v>
      </c>
      <c r="R384" s="18">
        <v>125.409969936279</v>
      </c>
      <c r="S384" s="18">
        <v>138.56160486182901</v>
      </c>
      <c r="T384" s="18">
        <v>119.395728007998</v>
      </c>
      <c r="U384" s="18">
        <v>117.85914363824099</v>
      </c>
      <c r="V384" s="18">
        <v>115.536086379127</v>
      </c>
      <c r="W384" s="18">
        <v>108.864638355317</v>
      </c>
      <c r="X384" s="18">
        <v>105.383453311209</v>
      </c>
      <c r="Y384" s="18">
        <v>99.306075528389897</v>
      </c>
      <c r="Z384" s="18">
        <v>115.975308413796</v>
      </c>
      <c r="AA384" s="18">
        <v>106.41134407077</v>
      </c>
      <c r="AB384" s="18">
        <v>109.19783124284901</v>
      </c>
      <c r="AC384" s="18">
        <v>198.67990475642799</v>
      </c>
      <c r="AD384" s="18">
        <v>163.712790198314</v>
      </c>
      <c r="AE384" s="18">
        <v>198.22023927858299</v>
      </c>
      <c r="AF384" s="18">
        <v>178.17778275066399</v>
      </c>
      <c r="AG384" s="18">
        <v>155.57878876755501</v>
      </c>
      <c r="AH384" s="18">
        <v>170.43627091112299</v>
      </c>
      <c r="AI384" s="18">
        <v>170.79061889348799</v>
      </c>
      <c r="AJ384" s="18">
        <v>151.14016330540801</v>
      </c>
      <c r="AK384" s="18">
        <v>170.076347013587</v>
      </c>
      <c r="AL384" s="18">
        <f t="shared" si="65"/>
        <v>140.00681581714832</v>
      </c>
      <c r="AM384" s="18">
        <f t="shared" si="66"/>
        <v>127.61745593907399</v>
      </c>
      <c r="AN384" s="18">
        <f t="shared" si="67"/>
        <v>123.96029436004233</v>
      </c>
      <c r="AO384" s="18">
        <f t="shared" si="68"/>
        <v>117.59698600845532</v>
      </c>
      <c r="AP384" s="18">
        <f t="shared" si="69"/>
        <v>104.51805573163863</v>
      </c>
      <c r="AQ384" s="18">
        <f t="shared" si="70"/>
        <v>110.52816124247168</v>
      </c>
      <c r="AR384" s="18">
        <f t="shared" si="71"/>
        <v>186.87097807777499</v>
      </c>
      <c r="AS384" s="18">
        <f t="shared" si="72"/>
        <v>168.06428080978068</v>
      </c>
      <c r="AT384" s="18">
        <f t="shared" si="73"/>
        <v>164.002376404161</v>
      </c>
      <c r="AU384" s="7">
        <f t="shared" si="74"/>
        <v>9</v>
      </c>
      <c r="AV384" s="7">
        <f t="shared" si="75"/>
        <v>27</v>
      </c>
      <c r="AW384" s="20">
        <f t="shared" si="76"/>
        <v>138.12948937672743</v>
      </c>
      <c r="AX384" s="19">
        <f t="shared" si="77"/>
        <v>0.2074549655930146</v>
      </c>
    </row>
    <row r="385" spans="1:50" x14ac:dyDescent="0.2">
      <c r="A385" s="17" t="s">
        <v>1095</v>
      </c>
      <c r="B385" s="18">
        <v>8.76</v>
      </c>
      <c r="C385" s="18">
        <v>35215.060100000002</v>
      </c>
      <c r="D385" s="18">
        <v>1661.8309999999999</v>
      </c>
      <c r="E385" s="17" t="s">
        <v>1094</v>
      </c>
      <c r="F385" s="17">
        <v>9</v>
      </c>
      <c r="G385" s="18">
        <v>51.25</v>
      </c>
      <c r="H385" s="17">
        <v>0</v>
      </c>
      <c r="I385" s="17" t="s">
        <v>1093</v>
      </c>
      <c r="J385" s="17"/>
      <c r="K385" s="18">
        <v>138.14287845797799</v>
      </c>
      <c r="L385" s="18">
        <v>131.32004586775301</v>
      </c>
      <c r="M385" s="18">
        <v>131.152520703672</v>
      </c>
      <c r="N385" s="18">
        <v>134.24874628074599</v>
      </c>
      <c r="O385" s="18">
        <v>154.88427175322099</v>
      </c>
      <c r="P385" s="18">
        <v>115.604156218471</v>
      </c>
      <c r="Q385" s="18">
        <v>154.18444569287101</v>
      </c>
      <c r="R385" s="18">
        <v>157.29356053665799</v>
      </c>
      <c r="S385" s="18">
        <v>126.351987137702</v>
      </c>
      <c r="T385" s="18">
        <v>122.758534730704</v>
      </c>
      <c r="U385" s="18">
        <v>123.655023019471</v>
      </c>
      <c r="V385" s="18">
        <v>102.61909449768</v>
      </c>
      <c r="W385" s="18">
        <v>128.86704321618799</v>
      </c>
      <c r="X385" s="18">
        <v>124.46834945883499</v>
      </c>
      <c r="Y385" s="18">
        <v>112.437555892313</v>
      </c>
      <c r="Z385" s="18">
        <v>148.43848492636599</v>
      </c>
      <c r="AA385" s="18">
        <v>130.242697667031</v>
      </c>
      <c r="AB385" s="18">
        <v>151.39567447392699</v>
      </c>
      <c r="AC385" s="18">
        <v>151.673539907215</v>
      </c>
      <c r="AD385" s="18">
        <v>154.87374834626399</v>
      </c>
      <c r="AE385" s="18">
        <v>187.13644823753299</v>
      </c>
      <c r="AF385" s="18">
        <v>125.611032290305</v>
      </c>
      <c r="AG385" s="18">
        <v>146.87433739885299</v>
      </c>
      <c r="AH385" s="18">
        <v>158.68613099612</v>
      </c>
      <c r="AI385" s="18">
        <v>112.918827653524</v>
      </c>
      <c r="AJ385" s="18">
        <v>120.19768282246</v>
      </c>
      <c r="AK385" s="18">
        <v>123.042578455323</v>
      </c>
      <c r="AL385" s="18">
        <f t="shared" si="65"/>
        <v>133.53848167646768</v>
      </c>
      <c r="AM385" s="18">
        <f t="shared" si="66"/>
        <v>134.91239141747934</v>
      </c>
      <c r="AN385" s="18">
        <f t="shared" si="67"/>
        <v>145.94333112241034</v>
      </c>
      <c r="AO385" s="18">
        <f t="shared" si="68"/>
        <v>116.34421741595168</v>
      </c>
      <c r="AP385" s="18">
        <f t="shared" si="69"/>
        <v>121.92431618911201</v>
      </c>
      <c r="AQ385" s="18">
        <f t="shared" si="70"/>
        <v>143.35895235577468</v>
      </c>
      <c r="AR385" s="18">
        <f t="shared" si="71"/>
        <v>164.56124549700399</v>
      </c>
      <c r="AS385" s="18">
        <f t="shared" si="72"/>
        <v>143.72383356175933</v>
      </c>
      <c r="AT385" s="18">
        <f t="shared" si="73"/>
        <v>118.71969631043567</v>
      </c>
      <c r="AU385" s="7">
        <f t="shared" si="74"/>
        <v>9</v>
      </c>
      <c r="AV385" s="7">
        <f t="shared" si="75"/>
        <v>27</v>
      </c>
      <c r="AW385" s="20">
        <f t="shared" si="76"/>
        <v>135.89182950515499</v>
      </c>
      <c r="AX385" s="19">
        <f t="shared" si="77"/>
        <v>0.11396176131883648</v>
      </c>
    </row>
    <row r="386" spans="1:50" x14ac:dyDescent="0.2">
      <c r="A386" s="17" t="s">
        <v>766</v>
      </c>
      <c r="B386" s="18">
        <v>5.56</v>
      </c>
      <c r="C386" s="18">
        <v>31780.232899999999</v>
      </c>
      <c r="D386" s="18">
        <v>2861.0709999999999</v>
      </c>
      <c r="E386" s="17" t="s">
        <v>765</v>
      </c>
      <c r="F386" s="17">
        <v>16</v>
      </c>
      <c r="G386" s="18">
        <v>80</v>
      </c>
      <c r="H386" s="17">
        <v>0</v>
      </c>
      <c r="I386" s="17" t="s">
        <v>764</v>
      </c>
      <c r="J386" s="17"/>
      <c r="K386" s="18">
        <v>129.200947065995</v>
      </c>
      <c r="L386" s="18">
        <v>129.229124422658</v>
      </c>
      <c r="M386" s="18">
        <v>115.549224060478</v>
      </c>
      <c r="N386" s="18">
        <v>141.75081694475799</v>
      </c>
      <c r="O386" s="18">
        <v>146.312216436596</v>
      </c>
      <c r="P386" s="18">
        <v>138.48037127949601</v>
      </c>
      <c r="Q386" s="18">
        <v>155.79352077187801</v>
      </c>
      <c r="R386" s="18">
        <v>185.356963415454</v>
      </c>
      <c r="S386" s="18">
        <v>148.13554485342601</v>
      </c>
      <c r="T386" s="18">
        <v>141.88089875004599</v>
      </c>
      <c r="U386" s="18">
        <v>155.950559923822</v>
      </c>
      <c r="V386" s="18">
        <v>151.26939563134201</v>
      </c>
      <c r="W386" s="18">
        <v>133.371304965147</v>
      </c>
      <c r="X386" s="18">
        <v>124.444326754249</v>
      </c>
      <c r="Y386" s="18">
        <v>131.21846260491299</v>
      </c>
      <c r="Z386" s="18">
        <v>108.40713157326999</v>
      </c>
      <c r="AA386" s="18">
        <v>103.647363896241</v>
      </c>
      <c r="AB386" s="18">
        <v>121.854735699015</v>
      </c>
      <c r="AC386" s="18">
        <v>135.311331671744</v>
      </c>
      <c r="AD386" s="18">
        <v>130.893153051159</v>
      </c>
      <c r="AE386" s="18">
        <v>147.710858702938</v>
      </c>
      <c r="AF386" s="18">
        <v>104.92156569392699</v>
      </c>
      <c r="AG386" s="18">
        <v>109.28733289249401</v>
      </c>
      <c r="AH386" s="18">
        <v>120.593594955516</v>
      </c>
      <c r="AI386" s="18">
        <v>149.65049517700601</v>
      </c>
      <c r="AJ386" s="18">
        <v>146.40317662776701</v>
      </c>
      <c r="AK386" s="18">
        <v>150.54819914770101</v>
      </c>
      <c r="AL386" s="18">
        <f t="shared" ref="AL386:AL449" si="78">IFERROR(SUM(K386:M386)/COUNTIF(K386:M386,"&gt;0"),)</f>
        <v>124.65976518304365</v>
      </c>
      <c r="AM386" s="18">
        <f t="shared" ref="AM386:AM449" si="79">IFERROR(SUM(N386:P386)/COUNTIF(N386:P386,"&gt;0"),)</f>
        <v>142.18113488694999</v>
      </c>
      <c r="AN386" s="18">
        <f t="shared" ref="AN386:AN449" si="80">IFERROR(SUM(Q386:S386)/COUNTIF(Q386:S386,"&gt;0"),)</f>
        <v>163.09534301358602</v>
      </c>
      <c r="AO386" s="18">
        <f t="shared" ref="AO386:AO449" si="81">IFERROR(SUM(T386:V386)/COUNTIF(T386:V386,"&gt;0"),)</f>
        <v>149.70028476840332</v>
      </c>
      <c r="AP386" s="18">
        <f t="shared" ref="AP386:AP449" si="82">IFERROR(SUM(W386:Y386)/COUNTIF(W386:Y386,"&gt;0"),)</f>
        <v>129.67803144143633</v>
      </c>
      <c r="AQ386" s="18">
        <f t="shared" ref="AQ386:AQ449" si="83">IFERROR(SUM(Z386:AB386)/COUNTIF(Z386:AB386,"&gt;0"),)</f>
        <v>111.30307705617533</v>
      </c>
      <c r="AR386" s="18">
        <f t="shared" ref="AR386:AR449" si="84">IFERROR(SUM(AC386:AE386)/COUNTIF(AC386:AE386,"&gt;0"),)</f>
        <v>137.97178114194699</v>
      </c>
      <c r="AS386" s="18">
        <f t="shared" ref="AS386:AS449" si="85">IFERROR(SUM(AF386:AH386)/COUNTIF(AF386:AH386,"&gt;0"),)</f>
        <v>111.60083118064567</v>
      </c>
      <c r="AT386" s="18">
        <f t="shared" ref="AT386:AT449" si="86">IFERROR(SUM(AI386:AK386)/COUNTIF(AI386:AK386,"&gt;0"),)</f>
        <v>148.86729031749132</v>
      </c>
      <c r="AU386" s="7">
        <f t="shared" ref="AU386:AU449" si="87">COUNTIF(AL386:AT386,"&gt;0")</f>
        <v>9</v>
      </c>
      <c r="AV386" s="7">
        <f t="shared" ref="AV386:AV449" si="88">COUNTIF(K386:AK386,"&gt;0")</f>
        <v>27</v>
      </c>
      <c r="AW386" s="20">
        <f t="shared" si="76"/>
        <v>135.45083766551983</v>
      </c>
      <c r="AX386" s="19">
        <f t="shared" si="77"/>
        <v>0.13052625811601704</v>
      </c>
    </row>
    <row r="387" spans="1:50" x14ac:dyDescent="0.2">
      <c r="A387" s="17" t="s">
        <v>487</v>
      </c>
      <c r="B387" s="18">
        <v>10.19</v>
      </c>
      <c r="C387" s="18">
        <v>33296.429499999998</v>
      </c>
      <c r="D387" s="18">
        <v>4573.1880000000001</v>
      </c>
      <c r="E387" s="17" t="s">
        <v>486</v>
      </c>
      <c r="F387" s="17">
        <v>15</v>
      </c>
      <c r="G387" s="18">
        <v>58.86</v>
      </c>
      <c r="H387" s="17">
        <v>0</v>
      </c>
      <c r="I387" s="17" t="s">
        <v>485</v>
      </c>
      <c r="J387" s="17"/>
      <c r="K387" s="18">
        <v>151.80156489626</v>
      </c>
      <c r="L387" s="18">
        <v>146.59504242918001</v>
      </c>
      <c r="M387" s="18">
        <v>122.615171413749</v>
      </c>
      <c r="N387" s="18">
        <v>166.47100903283601</v>
      </c>
      <c r="O387" s="18">
        <v>146.57798233222599</v>
      </c>
      <c r="P387" s="18">
        <v>142.89213175512501</v>
      </c>
      <c r="Q387" s="18">
        <v>161.747372753273</v>
      </c>
      <c r="R387" s="18">
        <v>188.15131955984501</v>
      </c>
      <c r="S387" s="18">
        <v>195.95325823851701</v>
      </c>
      <c r="T387" s="18">
        <v>91.049835529418701</v>
      </c>
      <c r="U387" s="18">
        <v>115.481049291847</v>
      </c>
      <c r="V387" s="18">
        <v>96.926569746331893</v>
      </c>
      <c r="W387" s="18">
        <v>118.049554781483</v>
      </c>
      <c r="X387" s="18">
        <v>106.35619689709399</v>
      </c>
      <c r="Y387" s="18">
        <v>98.557816216040493</v>
      </c>
      <c r="Z387" s="18">
        <v>89.040195632835406</v>
      </c>
      <c r="AA387" s="18">
        <v>111.754572541592</v>
      </c>
      <c r="AB387" s="18">
        <v>103.627690598209</v>
      </c>
      <c r="AC387" s="18">
        <v>138.944659019786</v>
      </c>
      <c r="AD387" s="18">
        <v>124.962660869096</v>
      </c>
      <c r="AE387" s="18">
        <v>128.519710331656</v>
      </c>
      <c r="AF387" s="18">
        <v>143.18597801994699</v>
      </c>
      <c r="AG387" s="18">
        <v>168.09486843145299</v>
      </c>
      <c r="AH387" s="18">
        <v>148.60026980266699</v>
      </c>
      <c r="AI387" s="18">
        <v>154.00815162129101</v>
      </c>
      <c r="AJ387" s="18">
        <v>135.89511772553701</v>
      </c>
      <c r="AK387" s="18">
        <v>142.037078982216</v>
      </c>
      <c r="AL387" s="18">
        <f t="shared" si="78"/>
        <v>140.33725957972968</v>
      </c>
      <c r="AM387" s="18">
        <f t="shared" si="79"/>
        <v>151.98037437339565</v>
      </c>
      <c r="AN387" s="18">
        <f t="shared" si="80"/>
        <v>181.95065018387834</v>
      </c>
      <c r="AO387" s="18">
        <f t="shared" si="81"/>
        <v>101.15248485586586</v>
      </c>
      <c r="AP387" s="18">
        <f t="shared" si="82"/>
        <v>107.65452263153917</v>
      </c>
      <c r="AQ387" s="18">
        <f t="shared" si="83"/>
        <v>101.47415292421215</v>
      </c>
      <c r="AR387" s="18">
        <f t="shared" si="84"/>
        <v>130.80901007351267</v>
      </c>
      <c r="AS387" s="18">
        <f t="shared" si="85"/>
        <v>153.29370541802231</v>
      </c>
      <c r="AT387" s="18">
        <f t="shared" si="86"/>
        <v>143.98011610968135</v>
      </c>
      <c r="AU387" s="7">
        <f t="shared" si="87"/>
        <v>9</v>
      </c>
      <c r="AV387" s="7">
        <f t="shared" si="88"/>
        <v>27</v>
      </c>
      <c r="AW387" s="20">
        <f t="shared" ref="AW387:AW450" si="89">AVERAGE(AL387:AT387)</f>
        <v>134.73691957220413</v>
      </c>
      <c r="AX387" s="19">
        <f t="shared" ref="AX387:AX450" si="90">STDEV(AL387:AT387)/AW387</f>
        <v>0.20276176078355529</v>
      </c>
    </row>
    <row r="388" spans="1:50" x14ac:dyDescent="0.2">
      <c r="A388" s="17" t="s">
        <v>1914</v>
      </c>
      <c r="B388" s="18">
        <v>5.56</v>
      </c>
      <c r="C388" s="18">
        <v>79119.388900000005</v>
      </c>
      <c r="D388" s="18">
        <v>590.31889999999999</v>
      </c>
      <c r="E388" s="17" t="s">
        <v>1913</v>
      </c>
      <c r="F388" s="17">
        <v>7</v>
      </c>
      <c r="G388" s="18">
        <v>13.6</v>
      </c>
      <c r="H388" s="17">
        <v>1.6999999999999999E-3</v>
      </c>
      <c r="I388" s="17" t="s">
        <v>1912</v>
      </c>
      <c r="J388" s="17"/>
      <c r="K388" s="18">
        <v>95.044734406903004</v>
      </c>
      <c r="L388" s="18">
        <v>95.153622772085996</v>
      </c>
      <c r="M388" s="18">
        <v>110.741288239396</v>
      </c>
      <c r="N388" s="18">
        <v>129.44259848194301</v>
      </c>
      <c r="O388" s="18">
        <v>121.433560451761</v>
      </c>
      <c r="P388" s="18">
        <v>129.06298873918601</v>
      </c>
      <c r="Q388" s="18">
        <v>127.068616038128</v>
      </c>
      <c r="R388" s="18">
        <v>159.542922845747</v>
      </c>
      <c r="S388" s="18">
        <v>128.81648175354201</v>
      </c>
      <c r="T388" s="18">
        <v>96.133867884263395</v>
      </c>
      <c r="U388" s="18">
        <v>176.819662267111</v>
      </c>
      <c r="V388" s="18">
        <v>127.02929143146601</v>
      </c>
      <c r="W388" s="18">
        <v>154.99473322083301</v>
      </c>
      <c r="X388" s="18">
        <v>108.14972334308401</v>
      </c>
      <c r="Y388" s="18">
        <v>126.641596360615</v>
      </c>
      <c r="Z388" s="18">
        <v>111.71312213212801</v>
      </c>
      <c r="AA388" s="18">
        <v>120.826893437507</v>
      </c>
      <c r="AB388" s="18">
        <v>128.95878095552999</v>
      </c>
      <c r="AC388" s="18">
        <v>207.73910302562101</v>
      </c>
      <c r="AD388" s="18">
        <v>206.23783161342701</v>
      </c>
      <c r="AE388" s="18">
        <v>230.19707805728001</v>
      </c>
      <c r="AF388" s="18">
        <v>140.017306626086</v>
      </c>
      <c r="AG388" s="18">
        <v>126.56650840902699</v>
      </c>
      <c r="AH388" s="18">
        <v>118.88965554378601</v>
      </c>
      <c r="AI388" s="18">
        <v>113.423894089881</v>
      </c>
      <c r="AJ388" s="18">
        <v>114.494851991198</v>
      </c>
      <c r="AK388" s="18">
        <v>121.889996714426</v>
      </c>
      <c r="AL388" s="18">
        <f t="shared" si="78"/>
        <v>100.31321513946166</v>
      </c>
      <c r="AM388" s="18">
        <f t="shared" si="79"/>
        <v>126.64638255763002</v>
      </c>
      <c r="AN388" s="18">
        <f t="shared" si="80"/>
        <v>138.47600687913902</v>
      </c>
      <c r="AO388" s="18">
        <f t="shared" si="81"/>
        <v>133.32760719428012</v>
      </c>
      <c r="AP388" s="18">
        <f t="shared" si="82"/>
        <v>129.92868430817734</v>
      </c>
      <c r="AQ388" s="18">
        <f t="shared" si="83"/>
        <v>120.49959884172165</v>
      </c>
      <c r="AR388" s="18">
        <f t="shared" si="84"/>
        <v>214.724670898776</v>
      </c>
      <c r="AS388" s="18">
        <f t="shared" si="85"/>
        <v>128.49115685963298</v>
      </c>
      <c r="AT388" s="18">
        <f t="shared" si="86"/>
        <v>116.60291426516834</v>
      </c>
      <c r="AU388" s="7">
        <f t="shared" si="87"/>
        <v>9</v>
      </c>
      <c r="AV388" s="7">
        <f t="shared" si="88"/>
        <v>27</v>
      </c>
      <c r="AW388" s="20">
        <f t="shared" si="89"/>
        <v>134.33447077155412</v>
      </c>
      <c r="AX388" s="19">
        <f t="shared" si="90"/>
        <v>0.23914978802336503</v>
      </c>
    </row>
    <row r="389" spans="1:50" x14ac:dyDescent="0.2">
      <c r="A389" s="17" t="s">
        <v>185</v>
      </c>
      <c r="B389" s="18">
        <v>8.2200000000000006</v>
      </c>
      <c r="C389" s="18">
        <v>18787.686399999999</v>
      </c>
      <c r="D389" s="18">
        <v>13477.58</v>
      </c>
      <c r="E389" s="17" t="s">
        <v>184</v>
      </c>
      <c r="F389" s="17">
        <v>13</v>
      </c>
      <c r="G389" s="18">
        <v>71.08</v>
      </c>
      <c r="H389" s="17">
        <v>0</v>
      </c>
      <c r="I389" s="17" t="s">
        <v>183</v>
      </c>
      <c r="J389" s="17"/>
      <c r="K389" s="18">
        <v>111.562836146667</v>
      </c>
      <c r="L389" s="18">
        <v>113.47655752948801</v>
      </c>
      <c r="M389" s="18">
        <v>105.0296829757</v>
      </c>
      <c r="N389" s="18">
        <v>120.444546908604</v>
      </c>
      <c r="O389" s="18">
        <v>131.69043606936401</v>
      </c>
      <c r="P389" s="18">
        <v>119.09118814678899</v>
      </c>
      <c r="Q389" s="18">
        <v>73.406490774649996</v>
      </c>
      <c r="R389" s="18">
        <v>119.245150701388</v>
      </c>
      <c r="S389" s="18">
        <v>134.11843114957301</v>
      </c>
      <c r="T389" s="18">
        <v>128.43940876999901</v>
      </c>
      <c r="U389" s="18">
        <v>126.575499130548</v>
      </c>
      <c r="V389" s="18">
        <v>121.924865063867</v>
      </c>
      <c r="W389" s="18">
        <v>108.89140061994</v>
      </c>
      <c r="X389" s="18">
        <v>106.881440217831</v>
      </c>
      <c r="Y389" s="18">
        <v>125.76365679936001</v>
      </c>
      <c r="Z389" s="18">
        <v>100.183234709347</v>
      </c>
      <c r="AA389" s="18">
        <v>93.502810548449602</v>
      </c>
      <c r="AB389" s="18">
        <v>88.407113442770694</v>
      </c>
      <c r="AC389" s="18">
        <v>233.09886718708901</v>
      </c>
      <c r="AD389" s="18">
        <v>295.04406898636898</v>
      </c>
      <c r="AE389" s="18">
        <v>314.84277520271002</v>
      </c>
      <c r="AF389" s="18">
        <v>92.693729721842104</v>
      </c>
      <c r="AG389" s="18">
        <v>105.93482446259701</v>
      </c>
      <c r="AH389" s="18">
        <v>115.051355223637</v>
      </c>
      <c r="AI389" s="18">
        <v>130.319801763643</v>
      </c>
      <c r="AJ389" s="18">
        <v>156.85928699893401</v>
      </c>
      <c r="AK389" s="18">
        <v>151.963907805628</v>
      </c>
      <c r="AL389" s="18">
        <f t="shared" si="78"/>
        <v>110.02302555061833</v>
      </c>
      <c r="AM389" s="18">
        <f t="shared" si="79"/>
        <v>123.74205704158567</v>
      </c>
      <c r="AN389" s="18">
        <f t="shared" si="80"/>
        <v>108.92335754187032</v>
      </c>
      <c r="AO389" s="18">
        <f t="shared" si="81"/>
        <v>125.64659098813802</v>
      </c>
      <c r="AP389" s="18">
        <f t="shared" si="82"/>
        <v>113.84549921237699</v>
      </c>
      <c r="AQ389" s="18">
        <f t="shared" si="83"/>
        <v>94.031052900189096</v>
      </c>
      <c r="AR389" s="18">
        <f t="shared" si="84"/>
        <v>280.99523712538934</v>
      </c>
      <c r="AS389" s="18">
        <f t="shared" si="85"/>
        <v>104.55996980269204</v>
      </c>
      <c r="AT389" s="18">
        <f t="shared" si="86"/>
        <v>146.38099885606835</v>
      </c>
      <c r="AU389" s="7">
        <f t="shared" si="87"/>
        <v>9</v>
      </c>
      <c r="AV389" s="7">
        <f t="shared" si="88"/>
        <v>27</v>
      </c>
      <c r="AW389" s="20">
        <f t="shared" si="89"/>
        <v>134.23864322432533</v>
      </c>
      <c r="AX389" s="19">
        <f t="shared" si="90"/>
        <v>0.42476025764730857</v>
      </c>
    </row>
    <row r="390" spans="1:50" x14ac:dyDescent="0.2">
      <c r="A390" s="17" t="s">
        <v>1732</v>
      </c>
      <c r="B390" s="18">
        <v>9.3800000000000008</v>
      </c>
      <c r="C390" s="18">
        <v>54584.988400000002</v>
      </c>
      <c r="D390" s="18">
        <v>724.94780000000003</v>
      </c>
      <c r="E390" s="17" t="s">
        <v>1731</v>
      </c>
      <c r="F390" s="17">
        <v>14</v>
      </c>
      <c r="G390" s="18">
        <v>46.75</v>
      </c>
      <c r="H390" s="17">
        <v>1.6999999999999999E-3</v>
      </c>
      <c r="I390" s="17" t="s">
        <v>1730</v>
      </c>
      <c r="J390" s="17"/>
      <c r="K390" s="18">
        <v>138.46011989330501</v>
      </c>
      <c r="L390" s="18">
        <v>127.757995611631</v>
      </c>
      <c r="M390" s="18">
        <v>125.09650925698899</v>
      </c>
      <c r="N390" s="18">
        <v>133.52339689869501</v>
      </c>
      <c r="O390" s="18">
        <v>164.00775673902299</v>
      </c>
      <c r="P390" s="18">
        <v>136.76153807120801</v>
      </c>
      <c r="Q390" s="18">
        <v>171.19570801078299</v>
      </c>
      <c r="R390" s="18">
        <v>177.043351225772</v>
      </c>
      <c r="S390" s="18">
        <v>150.74438940939999</v>
      </c>
      <c r="T390" s="18">
        <v>108.873353780695</v>
      </c>
      <c r="U390" s="18">
        <v>115.444600622248</v>
      </c>
      <c r="V390" s="18">
        <v>111.08516962321001</v>
      </c>
      <c r="W390" s="18">
        <v>116.385871698199</v>
      </c>
      <c r="X390" s="18">
        <v>124.184392562518</v>
      </c>
      <c r="Y390" s="18">
        <v>128.045322642873</v>
      </c>
      <c r="Z390" s="18">
        <v>82.096088957501806</v>
      </c>
      <c r="AA390" s="18">
        <v>108.352783816303</v>
      </c>
      <c r="AB390" s="18">
        <v>97.915484195167394</v>
      </c>
      <c r="AC390" s="18">
        <v>127.661192997855</v>
      </c>
      <c r="AD390" s="18">
        <v>119.212490576582</v>
      </c>
      <c r="AE390" s="18">
        <v>109.36530222661</v>
      </c>
      <c r="AF390" s="18">
        <v>165.40929943188499</v>
      </c>
      <c r="AG390" s="18">
        <v>144.12533232329901</v>
      </c>
      <c r="AH390" s="18">
        <v>135.82027570937899</v>
      </c>
      <c r="AI390" s="18">
        <v>170.54591986343499</v>
      </c>
      <c r="AJ390" s="18">
        <v>134.87421879052599</v>
      </c>
      <c r="AK390" s="18">
        <v>153.00453894168501</v>
      </c>
      <c r="AL390" s="18">
        <f t="shared" si="78"/>
        <v>130.43820825397501</v>
      </c>
      <c r="AM390" s="18">
        <f t="shared" si="79"/>
        <v>144.76423056964202</v>
      </c>
      <c r="AN390" s="18">
        <f t="shared" si="80"/>
        <v>166.32781621531834</v>
      </c>
      <c r="AO390" s="18">
        <f t="shared" si="81"/>
        <v>111.80104134205101</v>
      </c>
      <c r="AP390" s="18">
        <f t="shared" si="82"/>
        <v>122.87186230119669</v>
      </c>
      <c r="AQ390" s="18">
        <f t="shared" si="83"/>
        <v>96.12145232299072</v>
      </c>
      <c r="AR390" s="18">
        <f t="shared" si="84"/>
        <v>118.74632860034899</v>
      </c>
      <c r="AS390" s="18">
        <f t="shared" si="85"/>
        <v>148.45163582152099</v>
      </c>
      <c r="AT390" s="18">
        <f t="shared" si="86"/>
        <v>152.80822586521535</v>
      </c>
      <c r="AU390" s="7">
        <f t="shared" si="87"/>
        <v>9</v>
      </c>
      <c r="AV390" s="7">
        <f t="shared" si="88"/>
        <v>27</v>
      </c>
      <c r="AW390" s="20">
        <f t="shared" si="89"/>
        <v>132.48120014358432</v>
      </c>
      <c r="AX390" s="19">
        <f t="shared" si="90"/>
        <v>0.16877470531216662</v>
      </c>
    </row>
    <row r="391" spans="1:50" x14ac:dyDescent="0.2">
      <c r="A391" s="17" t="s">
        <v>1316</v>
      </c>
      <c r="B391" s="18">
        <v>5.07</v>
      </c>
      <c r="C391" s="18">
        <v>103695.9952</v>
      </c>
      <c r="D391" s="18">
        <v>1262.1099999999999</v>
      </c>
      <c r="E391" s="17" t="s">
        <v>1315</v>
      </c>
      <c r="F391" s="17">
        <v>26</v>
      </c>
      <c r="G391" s="18">
        <v>41.26</v>
      </c>
      <c r="H391" s="17">
        <v>0</v>
      </c>
      <c r="I391" s="17" t="s">
        <v>1314</v>
      </c>
      <c r="J391" s="17"/>
      <c r="K391" s="18">
        <v>105.98081067277199</v>
      </c>
      <c r="L391" s="18">
        <v>106.13287202284801</v>
      </c>
      <c r="M391" s="18">
        <v>102.551242774928</v>
      </c>
      <c r="N391" s="18">
        <v>113.795985485494</v>
      </c>
      <c r="O391" s="18">
        <v>111.951223350931</v>
      </c>
      <c r="P391" s="18">
        <v>79.850823117493604</v>
      </c>
      <c r="Q391" s="18">
        <v>72.004623317447496</v>
      </c>
      <c r="R391" s="18">
        <v>127.680232690171</v>
      </c>
      <c r="S391" s="18">
        <v>111.540765386853</v>
      </c>
      <c r="T391" s="18">
        <v>57.460395825047897</v>
      </c>
      <c r="U391" s="18">
        <v>34.792168017952903</v>
      </c>
      <c r="V391" s="18">
        <v>81.256982126441798</v>
      </c>
      <c r="W391" s="18">
        <v>81.778885815812103</v>
      </c>
      <c r="X391" s="18">
        <v>96.231539244795101</v>
      </c>
      <c r="Y391" s="18">
        <v>128.650823277884</v>
      </c>
      <c r="Z391" s="18">
        <v>72.659918948075401</v>
      </c>
      <c r="AA391" s="18">
        <v>111.044285905008</v>
      </c>
      <c r="AB391" s="18">
        <v>77.340908611385601</v>
      </c>
      <c r="AC391" s="18">
        <v>291.211784182114</v>
      </c>
      <c r="AD391" s="18">
        <v>281.34659316896602</v>
      </c>
      <c r="AE391" s="18">
        <v>258.55435716428502</v>
      </c>
      <c r="AF391" s="18">
        <v>162.532599471277</v>
      </c>
      <c r="AG391" s="18">
        <v>162.83673367339401</v>
      </c>
      <c r="AH391" s="18">
        <v>164.74378892630901</v>
      </c>
      <c r="AI391" s="18">
        <v>193.91452265354101</v>
      </c>
      <c r="AJ391" s="18">
        <v>178.431101900062</v>
      </c>
      <c r="AK391" s="18">
        <v>202.242191246185</v>
      </c>
      <c r="AL391" s="18">
        <f t="shared" si="78"/>
        <v>104.88830849018268</v>
      </c>
      <c r="AM391" s="18">
        <f t="shared" si="79"/>
        <v>101.86601065130621</v>
      </c>
      <c r="AN391" s="18">
        <f t="shared" si="80"/>
        <v>103.74187379815716</v>
      </c>
      <c r="AO391" s="18">
        <f t="shared" si="81"/>
        <v>57.83651532314753</v>
      </c>
      <c r="AP391" s="18">
        <f t="shared" si="82"/>
        <v>102.22041611283039</v>
      </c>
      <c r="AQ391" s="18">
        <f t="shared" si="83"/>
        <v>87.01503782148967</v>
      </c>
      <c r="AR391" s="18">
        <f t="shared" si="84"/>
        <v>277.03757817178831</v>
      </c>
      <c r="AS391" s="18">
        <f t="shared" si="85"/>
        <v>163.37104069032668</v>
      </c>
      <c r="AT391" s="18">
        <f t="shared" si="86"/>
        <v>191.52927193326266</v>
      </c>
      <c r="AU391" s="7">
        <f t="shared" si="87"/>
        <v>9</v>
      </c>
      <c r="AV391" s="7">
        <f t="shared" si="88"/>
        <v>27</v>
      </c>
      <c r="AW391" s="20">
        <f t="shared" si="89"/>
        <v>132.16733922138792</v>
      </c>
      <c r="AX391" s="19">
        <f t="shared" si="90"/>
        <v>0.51047681378144838</v>
      </c>
    </row>
    <row r="392" spans="1:50" x14ac:dyDescent="0.2">
      <c r="A392" s="17" t="s">
        <v>2335</v>
      </c>
      <c r="B392" s="18">
        <v>8.43</v>
      </c>
      <c r="C392" s="18">
        <v>44321.3995</v>
      </c>
      <c r="D392" s="18">
        <v>256.85340000000002</v>
      </c>
      <c r="E392" s="17" t="s">
        <v>2334</v>
      </c>
      <c r="F392" s="17">
        <v>2</v>
      </c>
      <c r="G392" s="18">
        <v>5.67</v>
      </c>
      <c r="H392" s="17">
        <v>3.8E-3</v>
      </c>
      <c r="I392" s="17" t="s">
        <v>2333</v>
      </c>
      <c r="J392" s="17"/>
      <c r="K392" s="18">
        <v>124.360401356851</v>
      </c>
      <c r="L392" s="18">
        <v>132.296395532242</v>
      </c>
      <c r="M392" s="18">
        <v>103.604269928395</v>
      </c>
      <c r="N392" s="18">
        <v>121.18901283074599</v>
      </c>
      <c r="O392" s="18">
        <v>128.615580599412</v>
      </c>
      <c r="P392" s="18">
        <v>136.503223062513</v>
      </c>
      <c r="Q392" s="18">
        <v>201.50370179693701</v>
      </c>
      <c r="R392" s="18">
        <v>188.945481633578</v>
      </c>
      <c r="S392" s="18">
        <v>169.89407511359499</v>
      </c>
      <c r="T392" s="18">
        <v>75.618989726376299</v>
      </c>
      <c r="U392" s="18">
        <v>113.27777870359</v>
      </c>
      <c r="V392" s="18">
        <v>99.540009038502205</v>
      </c>
      <c r="W392" s="18">
        <v>93.126305275934598</v>
      </c>
      <c r="X392" s="18">
        <v>91.139104258433406</v>
      </c>
      <c r="Y392" s="18">
        <v>122.679007591104</v>
      </c>
      <c r="Z392" s="18">
        <v>108.679404125921</v>
      </c>
      <c r="AA392" s="18">
        <v>119.43720704050401</v>
      </c>
      <c r="AB392" s="18">
        <v>109.41568173614399</v>
      </c>
      <c r="AC392" s="18">
        <v>169.238327117192</v>
      </c>
      <c r="AD392" s="18">
        <v>163.564822822227</v>
      </c>
      <c r="AE392" s="18">
        <v>187.873305008275</v>
      </c>
      <c r="AF392" s="18">
        <v>160.893965283716</v>
      </c>
      <c r="AG392" s="18">
        <v>149.785305221393</v>
      </c>
      <c r="AH392" s="18">
        <v>168.29854515393899</v>
      </c>
      <c r="AI392" s="18">
        <v>113.98666110953199</v>
      </c>
      <c r="AJ392" s="18">
        <v>116.651022333417</v>
      </c>
      <c r="AK392" s="18">
        <v>95.963382883884407</v>
      </c>
      <c r="AL392" s="18">
        <f t="shared" si="78"/>
        <v>120.08702227249601</v>
      </c>
      <c r="AM392" s="18">
        <f t="shared" si="79"/>
        <v>128.76927216422368</v>
      </c>
      <c r="AN392" s="18">
        <f t="shared" si="80"/>
        <v>186.78108618137</v>
      </c>
      <c r="AO392" s="18">
        <f t="shared" si="81"/>
        <v>96.145592489489502</v>
      </c>
      <c r="AP392" s="18">
        <f t="shared" si="82"/>
        <v>102.31480570849067</v>
      </c>
      <c r="AQ392" s="18">
        <f t="shared" si="83"/>
        <v>112.51076430085634</v>
      </c>
      <c r="AR392" s="18">
        <f t="shared" si="84"/>
        <v>173.55881831589798</v>
      </c>
      <c r="AS392" s="18">
        <f t="shared" si="85"/>
        <v>159.65927188634933</v>
      </c>
      <c r="AT392" s="18">
        <f t="shared" si="86"/>
        <v>108.86702210894447</v>
      </c>
      <c r="AU392" s="7">
        <f t="shared" si="87"/>
        <v>9</v>
      </c>
      <c r="AV392" s="7">
        <f t="shared" si="88"/>
        <v>27</v>
      </c>
      <c r="AW392" s="20">
        <f t="shared" si="89"/>
        <v>132.07707282534642</v>
      </c>
      <c r="AX392" s="19">
        <f t="shared" si="90"/>
        <v>0.2500713448910597</v>
      </c>
    </row>
    <row r="393" spans="1:50" x14ac:dyDescent="0.2">
      <c r="A393" s="17" t="s">
        <v>1329</v>
      </c>
      <c r="B393" s="18">
        <v>4.87</v>
      </c>
      <c r="C393" s="18">
        <v>47051.091800000002</v>
      </c>
      <c r="D393" s="18">
        <v>1232.566</v>
      </c>
      <c r="E393" s="17" t="s">
        <v>1328</v>
      </c>
      <c r="F393" s="17">
        <v>8</v>
      </c>
      <c r="G393" s="18">
        <v>27.27</v>
      </c>
      <c r="H393" s="17">
        <v>0</v>
      </c>
      <c r="I393" s="17" t="s">
        <v>1327</v>
      </c>
      <c r="J393" s="17"/>
      <c r="K393" s="18">
        <v>153.34476149363701</v>
      </c>
      <c r="L393" s="18">
        <v>148.44237427960101</v>
      </c>
      <c r="M393" s="18">
        <v>154.936305530136</v>
      </c>
      <c r="N393" s="18">
        <v>128.079035917021</v>
      </c>
      <c r="O393" s="18">
        <v>147.66116534201899</v>
      </c>
      <c r="P393" s="18">
        <v>148.11857072925201</v>
      </c>
      <c r="Q393" s="18">
        <v>109.535899458269</v>
      </c>
      <c r="R393" s="18">
        <v>101.050964978056</v>
      </c>
      <c r="S393" s="18">
        <v>144.776166990913</v>
      </c>
      <c r="T393" s="18">
        <v>88.130580116042907</v>
      </c>
      <c r="U393" s="18">
        <v>82.172093517386699</v>
      </c>
      <c r="V393" s="18">
        <v>100.397597381949</v>
      </c>
      <c r="W393" s="18">
        <v>101.656491157023</v>
      </c>
      <c r="X393" s="18">
        <v>85.907583275308994</v>
      </c>
      <c r="Y393" s="18">
        <v>118.820391772755</v>
      </c>
      <c r="Z393" s="18">
        <v>88.799180097058695</v>
      </c>
      <c r="AA393" s="18">
        <v>92.400189400052994</v>
      </c>
      <c r="AB393" s="18">
        <v>79.471495201366196</v>
      </c>
      <c r="AC393" s="18">
        <v>191.08532047243</v>
      </c>
      <c r="AD393" s="18">
        <v>178.92861220523699</v>
      </c>
      <c r="AE393" s="18">
        <v>202.217621034752</v>
      </c>
      <c r="AF393" s="18">
        <v>132.156139942664</v>
      </c>
      <c r="AG393" s="18">
        <v>133.095971031158</v>
      </c>
      <c r="AH393" s="18">
        <v>173.11116579317201</v>
      </c>
      <c r="AI393" s="18">
        <v>151.62537739435101</v>
      </c>
      <c r="AJ393" s="18">
        <v>142.25989731279</v>
      </c>
      <c r="AK393" s="18">
        <v>146.94822715449399</v>
      </c>
      <c r="AL393" s="18">
        <f t="shared" si="78"/>
        <v>152.24114710112465</v>
      </c>
      <c r="AM393" s="18">
        <f t="shared" si="79"/>
        <v>141.28625732943067</v>
      </c>
      <c r="AN393" s="18">
        <f t="shared" si="80"/>
        <v>118.45434380907933</v>
      </c>
      <c r="AO393" s="18">
        <f t="shared" si="81"/>
        <v>90.233423671792863</v>
      </c>
      <c r="AP393" s="18">
        <f t="shared" si="82"/>
        <v>102.12815540169566</v>
      </c>
      <c r="AQ393" s="18">
        <f t="shared" si="83"/>
        <v>86.890288232825966</v>
      </c>
      <c r="AR393" s="18">
        <f t="shared" si="84"/>
        <v>190.743851237473</v>
      </c>
      <c r="AS393" s="18">
        <f t="shared" si="85"/>
        <v>146.12109225566468</v>
      </c>
      <c r="AT393" s="18">
        <f t="shared" si="86"/>
        <v>146.944500620545</v>
      </c>
      <c r="AU393" s="7">
        <f t="shared" si="87"/>
        <v>9</v>
      </c>
      <c r="AV393" s="7">
        <f t="shared" si="88"/>
        <v>27</v>
      </c>
      <c r="AW393" s="20">
        <f t="shared" si="89"/>
        <v>130.56033996218127</v>
      </c>
      <c r="AX393" s="19">
        <f t="shared" si="90"/>
        <v>0.25982416109002288</v>
      </c>
    </row>
    <row r="394" spans="1:50" x14ac:dyDescent="0.2">
      <c r="A394" s="17" t="s">
        <v>357</v>
      </c>
      <c r="B394" s="18">
        <v>5.2</v>
      </c>
      <c r="C394" s="18">
        <v>18455.210999999999</v>
      </c>
      <c r="D394" s="18">
        <v>6757.7939999999999</v>
      </c>
      <c r="E394" s="17" t="s">
        <v>356</v>
      </c>
      <c r="F394" s="17">
        <v>4</v>
      </c>
      <c r="G394" s="18">
        <v>37.04</v>
      </c>
      <c r="H394" s="17">
        <v>0</v>
      </c>
      <c r="I394" s="17" t="s">
        <v>355</v>
      </c>
      <c r="J394" s="17"/>
      <c r="K394" s="18">
        <v>166.65983612118501</v>
      </c>
      <c r="L394" s="18">
        <v>157.062773698006</v>
      </c>
      <c r="M394" s="18">
        <v>165.93720860919299</v>
      </c>
      <c r="N394" s="18">
        <v>145.422881394423</v>
      </c>
      <c r="O394" s="18">
        <v>138.939425038054</v>
      </c>
      <c r="P394" s="18">
        <v>140.93483375324101</v>
      </c>
      <c r="Q394" s="18">
        <v>78.457964461851205</v>
      </c>
      <c r="R394" s="18">
        <v>135.639401560306</v>
      </c>
      <c r="S394" s="18">
        <v>123.70508771978</v>
      </c>
      <c r="T394" s="18">
        <v>117.514165214364</v>
      </c>
      <c r="U394" s="18">
        <v>122.993374714189</v>
      </c>
      <c r="V394" s="18">
        <v>128.77240933467399</v>
      </c>
      <c r="W394" s="18">
        <v>101.670497560348</v>
      </c>
      <c r="X394" s="18">
        <v>133.83649134054099</v>
      </c>
      <c r="Y394" s="18">
        <v>143.48453616238001</v>
      </c>
      <c r="Z394" s="18">
        <v>125.89599697932999</v>
      </c>
      <c r="AA394" s="18">
        <v>138.753537845636</v>
      </c>
      <c r="AB394" s="18">
        <v>143.31254555177699</v>
      </c>
      <c r="AC394" s="18">
        <v>143.83334947646401</v>
      </c>
      <c r="AD394" s="18">
        <v>158.34537975040899</v>
      </c>
      <c r="AE394" s="18">
        <v>131.76172127243501</v>
      </c>
      <c r="AF394" s="18">
        <v>112.070461635051</v>
      </c>
      <c r="AG394" s="18">
        <v>114.858545272426</v>
      </c>
      <c r="AH394" s="18">
        <v>133.50553555293001</v>
      </c>
      <c r="AI394" s="18">
        <v>102.648417621156</v>
      </c>
      <c r="AJ394" s="18">
        <v>101.68648707149799</v>
      </c>
      <c r="AK394" s="18">
        <v>108.711577585179</v>
      </c>
      <c r="AL394" s="18">
        <f t="shared" si="78"/>
        <v>163.21993947612802</v>
      </c>
      <c r="AM394" s="18">
        <f t="shared" si="79"/>
        <v>141.76571339523935</v>
      </c>
      <c r="AN394" s="18">
        <f t="shared" si="80"/>
        <v>112.60081791397907</v>
      </c>
      <c r="AO394" s="18">
        <f t="shared" si="81"/>
        <v>123.09331642107566</v>
      </c>
      <c r="AP394" s="18">
        <f t="shared" si="82"/>
        <v>126.330508354423</v>
      </c>
      <c r="AQ394" s="18">
        <f t="shared" si="83"/>
        <v>135.98736012558098</v>
      </c>
      <c r="AR394" s="18">
        <f t="shared" si="84"/>
        <v>144.64681683310266</v>
      </c>
      <c r="AS394" s="18">
        <f t="shared" si="85"/>
        <v>120.14484748680233</v>
      </c>
      <c r="AT394" s="18">
        <f t="shared" si="86"/>
        <v>104.34882742594432</v>
      </c>
      <c r="AU394" s="7">
        <f t="shared" si="87"/>
        <v>9</v>
      </c>
      <c r="AV394" s="7">
        <f t="shared" si="88"/>
        <v>27</v>
      </c>
      <c r="AW394" s="20">
        <f t="shared" si="89"/>
        <v>130.23757193691949</v>
      </c>
      <c r="AX394" s="19">
        <f t="shared" si="90"/>
        <v>0.13871118792720882</v>
      </c>
    </row>
    <row r="395" spans="1:50" x14ac:dyDescent="0.2">
      <c r="A395" s="17" t="s">
        <v>2255</v>
      </c>
      <c r="B395" s="18">
        <v>5.42</v>
      </c>
      <c r="C395" s="18">
        <v>49256.050900000002</v>
      </c>
      <c r="D395" s="18">
        <v>359.79899999999998</v>
      </c>
      <c r="E395" s="17" t="s">
        <v>2254</v>
      </c>
      <c r="F395" s="17">
        <v>7</v>
      </c>
      <c r="G395" s="18">
        <v>19.27</v>
      </c>
      <c r="H395" s="17">
        <v>2.8E-3</v>
      </c>
      <c r="I395" s="17" t="s">
        <v>2253</v>
      </c>
      <c r="J395" s="17"/>
      <c r="K395" s="18">
        <v>94.941836924692396</v>
      </c>
      <c r="L395" s="18">
        <v>101.476601104214</v>
      </c>
      <c r="M395" s="18">
        <v>117.317625505427</v>
      </c>
      <c r="N395" s="18">
        <v>101.949222167401</v>
      </c>
      <c r="O395" s="18">
        <v>107.578996785703</v>
      </c>
      <c r="P395" s="18">
        <v>180.643984688508</v>
      </c>
      <c r="Q395" s="18">
        <v>177.135465260529</v>
      </c>
      <c r="R395" s="18">
        <v>119.691600668978</v>
      </c>
      <c r="S395" s="18">
        <v>132.945231994414</v>
      </c>
      <c r="T395" s="18">
        <v>244.44404201931201</v>
      </c>
      <c r="U395" s="18">
        <v>163.11998759354799</v>
      </c>
      <c r="V395" s="18">
        <v>115.413297972522</v>
      </c>
      <c r="W395" s="18">
        <v>124.993400558543</v>
      </c>
      <c r="X395" s="18">
        <v>136.41513616872101</v>
      </c>
      <c r="Y395" s="18">
        <v>103.377913127288</v>
      </c>
      <c r="Z395" s="18">
        <v>154.46552883253801</v>
      </c>
      <c r="AA395" s="18">
        <v>81.358497799477306</v>
      </c>
      <c r="AB395" s="18">
        <v>205.90677673659999</v>
      </c>
      <c r="AC395" s="18">
        <v>114.285727671394</v>
      </c>
      <c r="AD395" s="18">
        <v>118.24475075041001</v>
      </c>
      <c r="AE395" s="18">
        <v>110.123766598147</v>
      </c>
      <c r="AF395" s="18">
        <v>114.103907048892</v>
      </c>
      <c r="AG395" s="18">
        <v>115.083305607512</v>
      </c>
      <c r="AH395" s="18">
        <v>132.47324228219799</v>
      </c>
      <c r="AI395" s="18">
        <v>122.65894483407899</v>
      </c>
      <c r="AJ395" s="18">
        <v>109.038976337253</v>
      </c>
      <c r="AK395" s="18">
        <v>113.727829811093</v>
      </c>
      <c r="AL395" s="18">
        <f t="shared" si="78"/>
        <v>104.5786878447778</v>
      </c>
      <c r="AM395" s="18">
        <f t="shared" si="79"/>
        <v>130.05740121387066</v>
      </c>
      <c r="AN395" s="18">
        <f t="shared" si="80"/>
        <v>143.25743264130699</v>
      </c>
      <c r="AO395" s="18">
        <f t="shared" si="81"/>
        <v>174.325775861794</v>
      </c>
      <c r="AP395" s="18">
        <f t="shared" si="82"/>
        <v>121.59548328485066</v>
      </c>
      <c r="AQ395" s="18">
        <f t="shared" si="83"/>
        <v>147.24360112287175</v>
      </c>
      <c r="AR395" s="18">
        <f t="shared" si="84"/>
        <v>114.21808167331699</v>
      </c>
      <c r="AS395" s="18">
        <f t="shared" si="85"/>
        <v>120.55348497953401</v>
      </c>
      <c r="AT395" s="18">
        <f t="shared" si="86"/>
        <v>115.14191699414165</v>
      </c>
      <c r="AU395" s="7">
        <f t="shared" si="87"/>
        <v>9</v>
      </c>
      <c r="AV395" s="7">
        <f t="shared" si="88"/>
        <v>27</v>
      </c>
      <c r="AW395" s="20">
        <f t="shared" si="89"/>
        <v>130.10798506849605</v>
      </c>
      <c r="AX395" s="19">
        <f t="shared" si="90"/>
        <v>0.16559823704299892</v>
      </c>
    </row>
    <row r="396" spans="1:50" x14ac:dyDescent="0.2">
      <c r="A396" s="17" t="s">
        <v>1768</v>
      </c>
      <c r="B396" s="18">
        <v>8.68</v>
      </c>
      <c r="C396" s="18">
        <v>56387.884100000003</v>
      </c>
      <c r="D396" s="18">
        <v>691.98910000000001</v>
      </c>
      <c r="E396" s="17" t="s">
        <v>1767</v>
      </c>
      <c r="F396" s="17">
        <v>9</v>
      </c>
      <c r="G396" s="18">
        <v>30.38</v>
      </c>
      <c r="H396" s="17">
        <v>1.6999999999999999E-3</v>
      </c>
      <c r="I396" s="17" t="s">
        <v>1766</v>
      </c>
      <c r="J396" s="17"/>
      <c r="K396" s="18">
        <v>130.297218231447</v>
      </c>
      <c r="L396" s="18">
        <v>136.317723826823</v>
      </c>
      <c r="M396" s="18">
        <v>158.09054311744899</v>
      </c>
      <c r="N396" s="18">
        <v>168.38465967150401</v>
      </c>
      <c r="O396" s="18">
        <v>162.67084823252199</v>
      </c>
      <c r="P396" s="18">
        <v>170.96687158811201</v>
      </c>
      <c r="Q396" s="18">
        <v>67.221354624470095</v>
      </c>
      <c r="R396" s="18">
        <v>151.13542937823399</v>
      </c>
      <c r="S396" s="18">
        <v>168.50019102135499</v>
      </c>
      <c r="T396" s="18">
        <v>105.32766583565</v>
      </c>
      <c r="U396" s="18">
        <v>156.03334145671701</v>
      </c>
      <c r="V396" s="18">
        <v>111.93017903047399</v>
      </c>
      <c r="W396" s="18">
        <v>79.5332532676981</v>
      </c>
      <c r="X396" s="18">
        <v>82.268002536157795</v>
      </c>
      <c r="Y396" s="18">
        <v>91.809800506242595</v>
      </c>
      <c r="Z396" s="18">
        <v>120.809398754596</v>
      </c>
      <c r="AA396" s="18">
        <v>95.791621183416495</v>
      </c>
      <c r="AB396" s="18">
        <v>101.098911212868</v>
      </c>
      <c r="AC396" s="18">
        <v>120.463871524403</v>
      </c>
      <c r="AD396" s="18">
        <v>139.50091345301001</v>
      </c>
      <c r="AE396" s="18">
        <v>121.438202618907</v>
      </c>
      <c r="AF396" s="18">
        <v>135.29863985549099</v>
      </c>
      <c r="AG396" s="18">
        <v>157.93143006278299</v>
      </c>
      <c r="AH396" s="18">
        <v>129.11767016756701</v>
      </c>
      <c r="AI396" s="18">
        <v>151.73667349525201</v>
      </c>
      <c r="AJ396" s="18">
        <v>142.15783735997201</v>
      </c>
      <c r="AK396" s="18">
        <v>138.329629498348</v>
      </c>
      <c r="AL396" s="18">
        <f t="shared" si="78"/>
        <v>141.56849505857301</v>
      </c>
      <c r="AM396" s="18">
        <f t="shared" si="79"/>
        <v>167.340793164046</v>
      </c>
      <c r="AN396" s="18">
        <f t="shared" si="80"/>
        <v>128.9523250080197</v>
      </c>
      <c r="AO396" s="18">
        <f t="shared" si="81"/>
        <v>124.430395440947</v>
      </c>
      <c r="AP396" s="18">
        <f t="shared" si="82"/>
        <v>84.53701877003283</v>
      </c>
      <c r="AQ396" s="18">
        <f t="shared" si="83"/>
        <v>105.8999770502935</v>
      </c>
      <c r="AR396" s="18">
        <f t="shared" si="84"/>
        <v>127.13432919877334</v>
      </c>
      <c r="AS396" s="18">
        <f t="shared" si="85"/>
        <v>140.78258002861367</v>
      </c>
      <c r="AT396" s="18">
        <f t="shared" si="86"/>
        <v>144.07471345119066</v>
      </c>
      <c r="AU396" s="7">
        <f t="shared" si="87"/>
        <v>9</v>
      </c>
      <c r="AV396" s="7">
        <f t="shared" si="88"/>
        <v>27</v>
      </c>
      <c r="AW396" s="20">
        <f t="shared" si="89"/>
        <v>129.41340301894331</v>
      </c>
      <c r="AX396" s="19">
        <f t="shared" si="90"/>
        <v>0.18382422887849131</v>
      </c>
    </row>
    <row r="397" spans="1:50" x14ac:dyDescent="0.2">
      <c r="A397" s="17" t="s">
        <v>925</v>
      </c>
      <c r="B397" s="18">
        <v>6.8</v>
      </c>
      <c r="C397" s="18">
        <v>38200.078399999999</v>
      </c>
      <c r="D397" s="18">
        <v>2139.5740000000001</v>
      </c>
      <c r="E397" s="17" t="s">
        <v>924</v>
      </c>
      <c r="F397" s="17">
        <v>18</v>
      </c>
      <c r="G397" s="18">
        <v>73.069999999999993</v>
      </c>
      <c r="H397" s="17">
        <v>0</v>
      </c>
      <c r="I397" s="17" t="s">
        <v>923</v>
      </c>
      <c r="J397" s="17"/>
      <c r="K397" s="18">
        <v>120.14328366107701</v>
      </c>
      <c r="L397" s="18">
        <v>108.59882878943399</v>
      </c>
      <c r="M397" s="18">
        <v>120.733348969703</v>
      </c>
      <c r="N397" s="18">
        <v>149.37176165609199</v>
      </c>
      <c r="O397" s="18">
        <v>132.748345282256</v>
      </c>
      <c r="P397" s="18">
        <v>148.32430598339599</v>
      </c>
      <c r="Q397" s="18">
        <v>85.555278030619306</v>
      </c>
      <c r="R397" s="18">
        <v>152.93607879511401</v>
      </c>
      <c r="S397" s="18">
        <v>156.40705667193501</v>
      </c>
      <c r="T397" s="18">
        <v>83.932508404269598</v>
      </c>
      <c r="U397" s="18">
        <v>79.695173480762705</v>
      </c>
      <c r="V397" s="18">
        <v>85.842238667309303</v>
      </c>
      <c r="W397" s="18">
        <v>119.62145357535501</v>
      </c>
      <c r="X397" s="18">
        <v>123.135539654563</v>
      </c>
      <c r="Y397" s="18">
        <v>97.723238249414294</v>
      </c>
      <c r="Z397" s="18">
        <v>91.104695231514697</v>
      </c>
      <c r="AA397" s="18">
        <v>107.19361467616299</v>
      </c>
      <c r="AB397" s="18">
        <v>104.544053260564</v>
      </c>
      <c r="AC397" s="18">
        <v>124.645811276682</v>
      </c>
      <c r="AD397" s="18">
        <v>110.21390922216</v>
      </c>
      <c r="AE397" s="18">
        <v>121.12341167076799</v>
      </c>
      <c r="AF397" s="18">
        <v>177.031294836483</v>
      </c>
      <c r="AG397" s="18">
        <v>157.956226332939</v>
      </c>
      <c r="AH397" s="18">
        <v>165.74978376274399</v>
      </c>
      <c r="AI397" s="18">
        <v>189.348124307619</v>
      </c>
      <c r="AJ397" s="18">
        <v>175.12006794057501</v>
      </c>
      <c r="AK397" s="18">
        <v>184.751466295375</v>
      </c>
      <c r="AL397" s="18">
        <f t="shared" si="78"/>
        <v>116.49182047340467</v>
      </c>
      <c r="AM397" s="18">
        <f t="shared" si="79"/>
        <v>143.48147097391464</v>
      </c>
      <c r="AN397" s="18">
        <f t="shared" si="80"/>
        <v>131.63280449922277</v>
      </c>
      <c r="AO397" s="18">
        <f t="shared" si="81"/>
        <v>83.156640184113868</v>
      </c>
      <c r="AP397" s="18">
        <f t="shared" si="82"/>
        <v>113.49341049311077</v>
      </c>
      <c r="AQ397" s="18">
        <f t="shared" si="83"/>
        <v>100.94745438941391</v>
      </c>
      <c r="AR397" s="18">
        <f t="shared" si="84"/>
        <v>118.66104405653665</v>
      </c>
      <c r="AS397" s="18">
        <f t="shared" si="85"/>
        <v>166.91243497738867</v>
      </c>
      <c r="AT397" s="18">
        <f t="shared" si="86"/>
        <v>183.073219514523</v>
      </c>
      <c r="AU397" s="7">
        <f t="shared" si="87"/>
        <v>9</v>
      </c>
      <c r="AV397" s="7">
        <f t="shared" si="88"/>
        <v>27</v>
      </c>
      <c r="AW397" s="20">
        <f t="shared" si="89"/>
        <v>128.65003328462544</v>
      </c>
      <c r="AX397" s="19">
        <f t="shared" si="90"/>
        <v>0.24533055954595054</v>
      </c>
    </row>
    <row r="398" spans="1:50" x14ac:dyDescent="0.2">
      <c r="A398" s="17" t="s">
        <v>1674</v>
      </c>
      <c r="B398" s="18">
        <v>9.57</v>
      </c>
      <c r="C398" s="18">
        <v>19915.557499999999</v>
      </c>
      <c r="D398" s="18">
        <v>793.98519999999996</v>
      </c>
      <c r="E398" s="17" t="s">
        <v>1673</v>
      </c>
      <c r="F398" s="17">
        <v>2</v>
      </c>
      <c r="G398" s="18">
        <v>21.43</v>
      </c>
      <c r="H398" s="17">
        <v>0</v>
      </c>
      <c r="I398" s="17" t="s">
        <v>1672</v>
      </c>
      <c r="J398" s="17"/>
      <c r="K398" s="18">
        <v>110.940760784011</v>
      </c>
      <c r="L398" s="18">
        <v>107.96211458837</v>
      </c>
      <c r="M398" s="18">
        <v>91.279690108070199</v>
      </c>
      <c r="N398" s="18">
        <v>128.644594653148</v>
      </c>
      <c r="O398" s="18">
        <v>133.86594909707401</v>
      </c>
      <c r="P398" s="18">
        <v>110.814277549479</v>
      </c>
      <c r="Q398" s="18">
        <v>194.639602216535</v>
      </c>
      <c r="R398" s="18">
        <v>130.35434192723599</v>
      </c>
      <c r="S398" s="18">
        <v>131.76464797285399</v>
      </c>
      <c r="T398" s="18">
        <v>106.110737429625</v>
      </c>
      <c r="U398" s="18">
        <v>117.84685246288601</v>
      </c>
      <c r="V398" s="18">
        <v>100.769617406577</v>
      </c>
      <c r="W398" s="18">
        <v>148.70132806305099</v>
      </c>
      <c r="X398" s="18">
        <v>104.846749479205</v>
      </c>
      <c r="Y398" s="18">
        <v>113.968293174697</v>
      </c>
      <c r="Z398" s="18">
        <v>170.434121337297</v>
      </c>
      <c r="AA398" s="18">
        <v>129.53992418750599</v>
      </c>
      <c r="AB398" s="18">
        <v>190.19579427032201</v>
      </c>
      <c r="AC398" s="18">
        <v>134.03154742417601</v>
      </c>
      <c r="AD398" s="18">
        <v>138.370830827872</v>
      </c>
      <c r="AE398" s="18">
        <v>135.59425308705499</v>
      </c>
      <c r="AF398" s="18">
        <v>109.678517922784</v>
      </c>
      <c r="AG398" s="18">
        <v>108.52230342611099</v>
      </c>
      <c r="AH398" s="18">
        <v>193.801915350477</v>
      </c>
      <c r="AI398" s="18">
        <v>109.62613365459799</v>
      </c>
      <c r="AJ398" s="18">
        <v>100.60515805009101</v>
      </c>
      <c r="AK398" s="18">
        <v>103.58415257976699</v>
      </c>
      <c r="AL398" s="18">
        <f t="shared" si="78"/>
        <v>103.39418849348374</v>
      </c>
      <c r="AM398" s="18">
        <f t="shared" si="79"/>
        <v>124.44160709990035</v>
      </c>
      <c r="AN398" s="18">
        <f t="shared" si="80"/>
        <v>152.252864038875</v>
      </c>
      <c r="AO398" s="18">
        <f t="shared" si="81"/>
        <v>108.24240243302934</v>
      </c>
      <c r="AP398" s="18">
        <f t="shared" si="82"/>
        <v>122.505456905651</v>
      </c>
      <c r="AQ398" s="18">
        <f t="shared" si="83"/>
        <v>163.38994659837499</v>
      </c>
      <c r="AR398" s="18">
        <f t="shared" si="84"/>
        <v>135.99887711303435</v>
      </c>
      <c r="AS398" s="18">
        <f t="shared" si="85"/>
        <v>137.33424556645733</v>
      </c>
      <c r="AT398" s="18">
        <f t="shared" si="86"/>
        <v>104.60514809481867</v>
      </c>
      <c r="AU398" s="7">
        <f t="shared" si="87"/>
        <v>9</v>
      </c>
      <c r="AV398" s="7">
        <f t="shared" si="88"/>
        <v>27</v>
      </c>
      <c r="AW398" s="20">
        <f t="shared" si="89"/>
        <v>128.01830403818056</v>
      </c>
      <c r="AX398" s="19">
        <f t="shared" si="90"/>
        <v>0.1651912842740538</v>
      </c>
    </row>
    <row r="399" spans="1:50" x14ac:dyDescent="0.2">
      <c r="A399" s="17" t="s">
        <v>900</v>
      </c>
      <c r="B399" s="18">
        <v>6.07</v>
      </c>
      <c r="C399" s="18">
        <v>45000.8272</v>
      </c>
      <c r="D399" s="18">
        <v>2200.7530000000002</v>
      </c>
      <c r="E399" s="17" t="s">
        <v>899</v>
      </c>
      <c r="F399" s="17">
        <v>7</v>
      </c>
      <c r="G399" s="18">
        <v>35.89</v>
      </c>
      <c r="H399" s="17">
        <v>0</v>
      </c>
      <c r="I399" s="17" t="s">
        <v>898</v>
      </c>
      <c r="J399" s="17"/>
      <c r="K399" s="18">
        <v>128.735417057088</v>
      </c>
      <c r="L399" s="18">
        <v>105.706485730098</v>
      </c>
      <c r="M399" s="18">
        <v>129.246928016586</v>
      </c>
      <c r="N399" s="18">
        <v>173.36061313197101</v>
      </c>
      <c r="O399" s="18">
        <v>166.91251431972699</v>
      </c>
      <c r="P399" s="18">
        <v>176.20384716313799</v>
      </c>
      <c r="Q399" s="18">
        <v>158.64330468588099</v>
      </c>
      <c r="R399" s="18">
        <v>275.63652782903802</v>
      </c>
      <c r="S399" s="18">
        <v>252.23641524957401</v>
      </c>
      <c r="T399" s="18">
        <v>60.103017236734701</v>
      </c>
      <c r="U399" s="18">
        <v>65.885463451975198</v>
      </c>
      <c r="V399" s="18">
        <v>64.016251267462593</v>
      </c>
      <c r="W399" s="18">
        <v>57.963621975575897</v>
      </c>
      <c r="X399" s="18">
        <v>61.723850088375301</v>
      </c>
      <c r="Y399" s="18">
        <v>58.402237125718898</v>
      </c>
      <c r="Z399" s="18">
        <v>254.384334832272</v>
      </c>
      <c r="AA399" s="18">
        <v>265.29792226921302</v>
      </c>
      <c r="AB399" s="18">
        <v>241.33457232086801</v>
      </c>
      <c r="AC399" s="18">
        <v>88.068539576753693</v>
      </c>
      <c r="AD399" s="18">
        <v>79.365448090972805</v>
      </c>
      <c r="AE399" s="18">
        <v>80.366926266289397</v>
      </c>
      <c r="AF399" s="18">
        <v>94.601565786964201</v>
      </c>
      <c r="AG399" s="18">
        <v>88.351424543322807</v>
      </c>
      <c r="AH399" s="18">
        <v>88.261802582432693</v>
      </c>
      <c r="AI399" s="18">
        <v>84.633444567219499</v>
      </c>
      <c r="AJ399" s="18">
        <v>75.1829220262359</v>
      </c>
      <c r="AK399" s="18">
        <v>80.843578860339804</v>
      </c>
      <c r="AL399" s="18">
        <f t="shared" si="78"/>
        <v>121.229610267924</v>
      </c>
      <c r="AM399" s="18">
        <f t="shared" si="79"/>
        <v>172.15899153827866</v>
      </c>
      <c r="AN399" s="18">
        <f t="shared" si="80"/>
        <v>228.83874925483101</v>
      </c>
      <c r="AO399" s="18">
        <f t="shared" si="81"/>
        <v>63.334910652057495</v>
      </c>
      <c r="AP399" s="18">
        <f t="shared" si="82"/>
        <v>59.363236396556694</v>
      </c>
      <c r="AQ399" s="18">
        <f t="shared" si="83"/>
        <v>253.67227647411767</v>
      </c>
      <c r="AR399" s="18">
        <f t="shared" si="84"/>
        <v>82.600304644671965</v>
      </c>
      <c r="AS399" s="18">
        <f t="shared" si="85"/>
        <v>90.404930970906562</v>
      </c>
      <c r="AT399" s="18">
        <f t="shared" si="86"/>
        <v>80.219981817931739</v>
      </c>
      <c r="AU399" s="7">
        <f t="shared" si="87"/>
        <v>9</v>
      </c>
      <c r="AV399" s="7">
        <f t="shared" si="88"/>
        <v>27</v>
      </c>
      <c r="AW399" s="20">
        <f t="shared" si="89"/>
        <v>127.98033244636397</v>
      </c>
      <c r="AX399" s="19">
        <f t="shared" si="90"/>
        <v>0.57023860483231459</v>
      </c>
    </row>
    <row r="400" spans="1:50" x14ac:dyDescent="0.2">
      <c r="A400" s="17" t="s">
        <v>689</v>
      </c>
      <c r="B400" s="18">
        <v>9</v>
      </c>
      <c r="C400" s="18">
        <v>34635.030400000003</v>
      </c>
      <c r="D400" s="18">
        <v>3287.2280000000001</v>
      </c>
      <c r="E400" s="17" t="s">
        <v>688</v>
      </c>
      <c r="F400" s="17">
        <v>10</v>
      </c>
      <c r="G400" s="18">
        <v>59.55</v>
      </c>
      <c r="H400" s="17">
        <v>0</v>
      </c>
      <c r="I400" s="17" t="s">
        <v>687</v>
      </c>
      <c r="J400" s="17"/>
      <c r="K400" s="18">
        <v>107.167089825383</v>
      </c>
      <c r="L400" s="18">
        <v>134.47366108565299</v>
      </c>
      <c r="M400" s="18">
        <v>166.651903079862</v>
      </c>
      <c r="N400" s="18">
        <v>170.15757787175801</v>
      </c>
      <c r="O400" s="18">
        <v>157.410606548277</v>
      </c>
      <c r="P400" s="18">
        <v>219.573346709265</v>
      </c>
      <c r="Q400" s="18">
        <v>72.230282770938501</v>
      </c>
      <c r="R400" s="18">
        <v>164.670059945513</v>
      </c>
      <c r="S400" s="18">
        <v>179.918656872501</v>
      </c>
      <c r="T400" s="18">
        <v>65.391515380533804</v>
      </c>
      <c r="U400" s="18">
        <v>58.726447781225403</v>
      </c>
      <c r="V400" s="18">
        <v>73.647791641706903</v>
      </c>
      <c r="W400" s="18">
        <v>62.7833877672767</v>
      </c>
      <c r="X400" s="18">
        <v>64.931080869712005</v>
      </c>
      <c r="Y400" s="18">
        <v>87.307365959174604</v>
      </c>
      <c r="Z400" s="18">
        <v>60.028037790857397</v>
      </c>
      <c r="AA400" s="18">
        <v>69.978796018072003</v>
      </c>
      <c r="AB400" s="18">
        <v>54.0731454950919</v>
      </c>
      <c r="AC400" s="18">
        <v>167.59512471633499</v>
      </c>
      <c r="AD400" s="18">
        <v>265.37887599187599</v>
      </c>
      <c r="AE400" s="18">
        <v>244.82025869278201</v>
      </c>
      <c r="AF400" s="18">
        <v>152.42852958891399</v>
      </c>
      <c r="AG400" s="18">
        <v>140.42669072739301</v>
      </c>
      <c r="AH400" s="18">
        <v>158.816202732373</v>
      </c>
      <c r="AI400" s="18">
        <v>88.914597244586503</v>
      </c>
      <c r="AJ400" s="18">
        <v>127.42585215495301</v>
      </c>
      <c r="AK400" s="18">
        <v>139.61646528657101</v>
      </c>
      <c r="AL400" s="18">
        <f t="shared" si="78"/>
        <v>136.09755133029932</v>
      </c>
      <c r="AM400" s="18">
        <f t="shared" si="79"/>
        <v>182.38051037643334</v>
      </c>
      <c r="AN400" s="18">
        <f t="shared" si="80"/>
        <v>138.93966652965085</v>
      </c>
      <c r="AO400" s="18">
        <f t="shared" si="81"/>
        <v>65.921918267822036</v>
      </c>
      <c r="AP400" s="18">
        <f t="shared" si="82"/>
        <v>71.673944865387767</v>
      </c>
      <c r="AQ400" s="18">
        <f t="shared" si="83"/>
        <v>61.359993101340429</v>
      </c>
      <c r="AR400" s="18">
        <f t="shared" si="84"/>
        <v>225.93141980033099</v>
      </c>
      <c r="AS400" s="18">
        <f t="shared" si="85"/>
        <v>150.55714101622667</v>
      </c>
      <c r="AT400" s="18">
        <f t="shared" si="86"/>
        <v>118.65230489537016</v>
      </c>
      <c r="AU400" s="7">
        <f t="shared" si="87"/>
        <v>9</v>
      </c>
      <c r="AV400" s="7">
        <f t="shared" si="88"/>
        <v>27</v>
      </c>
      <c r="AW400" s="20">
        <f t="shared" si="89"/>
        <v>127.94605002031797</v>
      </c>
      <c r="AX400" s="19">
        <f t="shared" si="90"/>
        <v>0.43513368873760067</v>
      </c>
    </row>
    <row r="401" spans="1:50" x14ac:dyDescent="0.2">
      <c r="A401" s="17" t="s">
        <v>623</v>
      </c>
      <c r="B401" s="18">
        <v>5.43</v>
      </c>
      <c r="C401" s="18">
        <v>29877.148300000001</v>
      </c>
      <c r="D401" s="18">
        <v>3664.9340000000002</v>
      </c>
      <c r="E401" s="17" t="s">
        <v>622</v>
      </c>
      <c r="F401" s="17">
        <v>14</v>
      </c>
      <c r="G401" s="18">
        <v>81.99</v>
      </c>
      <c r="H401" s="17">
        <v>0</v>
      </c>
      <c r="I401" s="17" t="s">
        <v>621</v>
      </c>
      <c r="J401" s="17"/>
      <c r="K401" s="18">
        <v>144.461063291389</v>
      </c>
      <c r="L401" s="18">
        <v>135.04373225113599</v>
      </c>
      <c r="M401" s="18">
        <v>127.089272040335</v>
      </c>
      <c r="N401" s="18">
        <v>172.42083797912599</v>
      </c>
      <c r="O401" s="18">
        <v>143.58844870938299</v>
      </c>
      <c r="P401" s="18">
        <v>158.338165343367</v>
      </c>
      <c r="Q401" s="18">
        <v>140.47857077369801</v>
      </c>
      <c r="R401" s="18">
        <v>167.36075209580301</v>
      </c>
      <c r="S401" s="18">
        <v>174.012221885212</v>
      </c>
      <c r="T401" s="18">
        <v>94.785077294205607</v>
      </c>
      <c r="U401" s="18">
        <v>91.535473232972393</v>
      </c>
      <c r="V401" s="18">
        <v>93.790982078024399</v>
      </c>
      <c r="W401" s="18">
        <v>102.801256179063</v>
      </c>
      <c r="X401" s="18">
        <v>97.855417685918098</v>
      </c>
      <c r="Y401" s="18">
        <v>100.930325139216</v>
      </c>
      <c r="Z401" s="18">
        <v>107.646751624709</v>
      </c>
      <c r="AA401" s="18">
        <v>99.571033894200497</v>
      </c>
      <c r="AB401" s="18">
        <v>103.937302214982</v>
      </c>
      <c r="AC401" s="18">
        <v>93.490499999616702</v>
      </c>
      <c r="AD401" s="18">
        <v>116.775715445792</v>
      </c>
      <c r="AE401" s="18">
        <v>113.828895625703</v>
      </c>
      <c r="AF401" s="18">
        <v>148.127232536939</v>
      </c>
      <c r="AG401" s="18">
        <v>140.09883857872401</v>
      </c>
      <c r="AH401" s="18">
        <v>156.90686181586901</v>
      </c>
      <c r="AI401" s="18">
        <v>143.157173</v>
      </c>
      <c r="AJ401" s="18">
        <v>122.37461368936999</v>
      </c>
      <c r="AK401" s="18">
        <v>133.69309964426799</v>
      </c>
      <c r="AL401" s="18">
        <f t="shared" si="78"/>
        <v>135.53135586095334</v>
      </c>
      <c r="AM401" s="18">
        <f t="shared" si="79"/>
        <v>158.11581734395864</v>
      </c>
      <c r="AN401" s="18">
        <f t="shared" si="80"/>
        <v>160.61718158490433</v>
      </c>
      <c r="AO401" s="18">
        <f t="shared" si="81"/>
        <v>93.3705108684008</v>
      </c>
      <c r="AP401" s="18">
        <f t="shared" si="82"/>
        <v>100.52899966806569</v>
      </c>
      <c r="AQ401" s="18">
        <f t="shared" si="83"/>
        <v>103.71836257796383</v>
      </c>
      <c r="AR401" s="18">
        <f t="shared" si="84"/>
        <v>108.03170369037058</v>
      </c>
      <c r="AS401" s="18">
        <f t="shared" si="85"/>
        <v>148.37764431051065</v>
      </c>
      <c r="AT401" s="18">
        <f t="shared" si="86"/>
        <v>133.07496211121267</v>
      </c>
      <c r="AU401" s="7">
        <f t="shared" si="87"/>
        <v>9</v>
      </c>
      <c r="AV401" s="7">
        <f t="shared" si="88"/>
        <v>27</v>
      </c>
      <c r="AW401" s="20">
        <f t="shared" si="89"/>
        <v>126.81850422403782</v>
      </c>
      <c r="AX401" s="19">
        <f t="shared" si="90"/>
        <v>0.20483141805804161</v>
      </c>
    </row>
    <row r="402" spans="1:50" x14ac:dyDescent="0.2">
      <c r="A402" s="17" t="s">
        <v>1729</v>
      </c>
      <c r="B402" s="18">
        <v>4.29</v>
      </c>
      <c r="C402" s="18">
        <v>83914.749100000001</v>
      </c>
      <c r="D402" s="18">
        <v>726.36509999999998</v>
      </c>
      <c r="E402" s="17" t="s">
        <v>1728</v>
      </c>
      <c r="F402" s="17">
        <v>7</v>
      </c>
      <c r="G402" s="18">
        <v>12.31</v>
      </c>
      <c r="H402" s="17">
        <v>1.6999999999999999E-3</v>
      </c>
      <c r="I402" s="17" t="s">
        <v>1727</v>
      </c>
      <c r="J402" s="17"/>
      <c r="K402" s="18">
        <v>74.037531829364298</v>
      </c>
      <c r="L402" s="18">
        <v>62.866529045785001</v>
      </c>
      <c r="M402" s="18">
        <v>75.560796890985003</v>
      </c>
      <c r="N402" s="18">
        <v>146.338197498927</v>
      </c>
      <c r="O402" s="18">
        <v>123.631087510388</v>
      </c>
      <c r="P402" s="18">
        <v>108.73557101171301</v>
      </c>
      <c r="Q402" s="18">
        <v>121.76495928906201</v>
      </c>
      <c r="R402" s="18">
        <v>131.22270817838</v>
      </c>
      <c r="S402" s="18">
        <v>122.849273382107</v>
      </c>
      <c r="T402" s="18">
        <v>101.436289624772</v>
      </c>
      <c r="U402" s="18">
        <v>176.654319954437</v>
      </c>
      <c r="V402" s="18">
        <v>100.98541519077099</v>
      </c>
      <c r="W402" s="18">
        <v>103.02380258049701</v>
      </c>
      <c r="X402" s="18">
        <v>126.71586201866</v>
      </c>
      <c r="Y402" s="18">
        <v>120.48628281947001</v>
      </c>
      <c r="Z402" s="18">
        <v>148.931656500863</v>
      </c>
      <c r="AA402" s="18">
        <v>139.47109330049901</v>
      </c>
      <c r="AB402" s="18">
        <v>91.3716385692682</v>
      </c>
      <c r="AC402" s="18">
        <v>184.431091685111</v>
      </c>
      <c r="AD402" s="18">
        <v>174.252675510279</v>
      </c>
      <c r="AE402" s="18">
        <v>178.09554314950401</v>
      </c>
      <c r="AF402" s="18">
        <v>135.075767942688</v>
      </c>
      <c r="AG402" s="18">
        <v>120.714892436407</v>
      </c>
      <c r="AH402" s="18">
        <v>142.53401574223599</v>
      </c>
      <c r="AI402" s="18">
        <v>136.52183949480801</v>
      </c>
      <c r="AJ402" s="18">
        <v>120.628712162952</v>
      </c>
      <c r="AK402" s="18">
        <v>120.872952710327</v>
      </c>
      <c r="AL402" s="18">
        <f t="shared" si="78"/>
        <v>70.821619255378096</v>
      </c>
      <c r="AM402" s="18">
        <f t="shared" si="79"/>
        <v>126.23495200700934</v>
      </c>
      <c r="AN402" s="18">
        <f t="shared" si="80"/>
        <v>125.278980283183</v>
      </c>
      <c r="AO402" s="18">
        <f t="shared" si="81"/>
        <v>126.35867492332666</v>
      </c>
      <c r="AP402" s="18">
        <f t="shared" si="82"/>
        <v>116.74198247287568</v>
      </c>
      <c r="AQ402" s="18">
        <f t="shared" si="83"/>
        <v>126.59146279021007</v>
      </c>
      <c r="AR402" s="18">
        <f t="shared" si="84"/>
        <v>178.92643678163134</v>
      </c>
      <c r="AS402" s="18">
        <f t="shared" si="85"/>
        <v>132.77489204044366</v>
      </c>
      <c r="AT402" s="18">
        <f t="shared" si="86"/>
        <v>126.00783478936233</v>
      </c>
      <c r="AU402" s="7">
        <f t="shared" si="87"/>
        <v>9</v>
      </c>
      <c r="AV402" s="7">
        <f t="shared" si="88"/>
        <v>27</v>
      </c>
      <c r="AW402" s="20">
        <f t="shared" si="89"/>
        <v>125.52631503815779</v>
      </c>
      <c r="AX402" s="19">
        <f t="shared" si="90"/>
        <v>0.21774284586840573</v>
      </c>
    </row>
    <row r="403" spans="1:50" x14ac:dyDescent="0.2">
      <c r="A403" s="17" t="s">
        <v>1445</v>
      </c>
      <c r="B403" s="18">
        <v>7.14</v>
      </c>
      <c r="C403" s="18">
        <v>36959.776400000002</v>
      </c>
      <c r="D403" s="18">
        <v>1041.895</v>
      </c>
      <c r="E403" s="17" t="s">
        <v>1444</v>
      </c>
      <c r="F403" s="17">
        <v>2</v>
      </c>
      <c r="G403" s="18">
        <v>9.6999999999999993</v>
      </c>
      <c r="H403" s="17">
        <v>0</v>
      </c>
      <c r="I403" s="17" t="s">
        <v>1443</v>
      </c>
      <c r="J403" s="17"/>
      <c r="K403" s="18">
        <v>130.15425872873001</v>
      </c>
      <c r="L403" s="18">
        <v>135.29863009428601</v>
      </c>
      <c r="M403" s="18">
        <v>110.82427054130601</v>
      </c>
      <c r="N403" s="18">
        <v>115.811499200577</v>
      </c>
      <c r="O403" s="18">
        <v>116.896681943369</v>
      </c>
      <c r="P403" s="18">
        <v>104.30321592650201</v>
      </c>
      <c r="Q403" s="18">
        <v>162.93896338876499</v>
      </c>
      <c r="R403" s="18">
        <v>156.846846858769</v>
      </c>
      <c r="S403" s="18">
        <v>140.41662469488</v>
      </c>
      <c r="T403" s="18">
        <v>107.417551265957</v>
      </c>
      <c r="U403" s="18">
        <v>121.264194334423</v>
      </c>
      <c r="V403" s="18">
        <v>134.13553755271499</v>
      </c>
      <c r="W403" s="18">
        <v>102.42469717105899</v>
      </c>
      <c r="X403" s="18">
        <v>115.040274790306</v>
      </c>
      <c r="Y403" s="18">
        <v>114.43858258417301</v>
      </c>
      <c r="Z403" s="18">
        <v>160.947369594148</v>
      </c>
      <c r="AA403" s="18">
        <v>175.30360707423301</v>
      </c>
      <c r="AB403" s="18">
        <v>184.99808652550999</v>
      </c>
      <c r="AC403" s="18">
        <v>122.298573186138</v>
      </c>
      <c r="AD403" s="18">
        <v>123.46269197811399</v>
      </c>
      <c r="AE403" s="18">
        <v>111.12168159653299</v>
      </c>
      <c r="AF403" s="18">
        <v>77.680534270925904</v>
      </c>
      <c r="AG403" s="18">
        <v>70.374412278416997</v>
      </c>
      <c r="AH403" s="18">
        <v>77.275319897594599</v>
      </c>
      <c r="AI403" s="18">
        <v>138.13451461135199</v>
      </c>
      <c r="AJ403" s="18">
        <v>133.00999826206501</v>
      </c>
      <c r="AK403" s="18">
        <v>131.596157788401</v>
      </c>
      <c r="AL403" s="18">
        <f t="shared" si="78"/>
        <v>125.42571978810734</v>
      </c>
      <c r="AM403" s="18">
        <f t="shared" si="79"/>
        <v>112.33713235681601</v>
      </c>
      <c r="AN403" s="18">
        <f t="shared" si="80"/>
        <v>153.40081164747133</v>
      </c>
      <c r="AO403" s="18">
        <f t="shared" si="81"/>
        <v>120.93909438436499</v>
      </c>
      <c r="AP403" s="18">
        <f t="shared" si="82"/>
        <v>110.63451818184599</v>
      </c>
      <c r="AQ403" s="18">
        <f t="shared" si="83"/>
        <v>173.74968773129697</v>
      </c>
      <c r="AR403" s="18">
        <f t="shared" si="84"/>
        <v>118.96098225359499</v>
      </c>
      <c r="AS403" s="18">
        <f t="shared" si="85"/>
        <v>75.110088815645838</v>
      </c>
      <c r="AT403" s="18">
        <f t="shared" si="86"/>
        <v>134.24689022060599</v>
      </c>
      <c r="AU403" s="7">
        <f t="shared" si="87"/>
        <v>9</v>
      </c>
      <c r="AV403" s="7">
        <f t="shared" si="88"/>
        <v>27</v>
      </c>
      <c r="AW403" s="20">
        <f t="shared" si="89"/>
        <v>124.9783250421944</v>
      </c>
      <c r="AX403" s="19">
        <f t="shared" si="90"/>
        <v>0.22234463819052794</v>
      </c>
    </row>
    <row r="404" spans="1:50" x14ac:dyDescent="0.2">
      <c r="A404" s="17" t="s">
        <v>1003</v>
      </c>
      <c r="B404" s="18">
        <v>8.67</v>
      </c>
      <c r="C404" s="18">
        <v>47699.665000000001</v>
      </c>
      <c r="D404" s="18">
        <v>1859.04</v>
      </c>
      <c r="E404" s="17" t="s">
        <v>1002</v>
      </c>
      <c r="F404" s="17">
        <v>11</v>
      </c>
      <c r="G404" s="18">
        <v>41.26</v>
      </c>
      <c r="H404" s="17">
        <v>0</v>
      </c>
      <c r="I404" s="17" t="s">
        <v>1001</v>
      </c>
      <c r="J404" s="17"/>
      <c r="K404" s="18">
        <v>105.84062407340301</v>
      </c>
      <c r="L404" s="18">
        <v>104.09499217688401</v>
      </c>
      <c r="M404" s="18">
        <v>115.570382063189</v>
      </c>
      <c r="N404" s="18">
        <v>113.06857994969801</v>
      </c>
      <c r="O404" s="18">
        <v>93.078056804654906</v>
      </c>
      <c r="P404" s="18">
        <v>121.76252647381899</v>
      </c>
      <c r="Q404" s="18">
        <v>123.111249459597</v>
      </c>
      <c r="R404" s="18">
        <v>151.18314824133901</v>
      </c>
      <c r="S404" s="18">
        <v>141.782901623123</v>
      </c>
      <c r="T404" s="18">
        <v>110.695430206159</v>
      </c>
      <c r="U404" s="18">
        <v>108.281372934358</v>
      </c>
      <c r="V404" s="18">
        <v>101.656883654067</v>
      </c>
      <c r="W404" s="18">
        <v>125.378210599158</v>
      </c>
      <c r="X404" s="18">
        <v>104.11517737198</v>
      </c>
      <c r="Y404" s="18">
        <v>110.081078763631</v>
      </c>
      <c r="Z404" s="18">
        <v>145.495524028511</v>
      </c>
      <c r="AA404" s="18">
        <v>145.467083475344</v>
      </c>
      <c r="AB404" s="18">
        <v>140.17295561525901</v>
      </c>
      <c r="AC404" s="18">
        <v>141.831356507229</v>
      </c>
      <c r="AD404" s="18">
        <v>129.20234428945901</v>
      </c>
      <c r="AE404" s="18">
        <v>136.211799090694</v>
      </c>
      <c r="AF404" s="18">
        <v>147.55539028682901</v>
      </c>
      <c r="AG404" s="18">
        <v>134.02099609992601</v>
      </c>
      <c r="AH404" s="18">
        <v>124.97650051895</v>
      </c>
      <c r="AI404" s="18">
        <v>135.22674457362299</v>
      </c>
      <c r="AJ404" s="18">
        <v>124.759510130431</v>
      </c>
      <c r="AK404" s="18">
        <v>139.74312789193399</v>
      </c>
      <c r="AL404" s="18">
        <f t="shared" si="78"/>
        <v>108.50199943782535</v>
      </c>
      <c r="AM404" s="18">
        <f t="shared" si="79"/>
        <v>109.30305440939064</v>
      </c>
      <c r="AN404" s="18">
        <f t="shared" si="80"/>
        <v>138.69243310801969</v>
      </c>
      <c r="AO404" s="18">
        <f t="shared" si="81"/>
        <v>106.87789559819468</v>
      </c>
      <c r="AP404" s="18">
        <f t="shared" si="82"/>
        <v>113.19148891158966</v>
      </c>
      <c r="AQ404" s="18">
        <f t="shared" si="83"/>
        <v>143.71185437303799</v>
      </c>
      <c r="AR404" s="18">
        <f t="shared" si="84"/>
        <v>135.74849996246067</v>
      </c>
      <c r="AS404" s="18">
        <f t="shared" si="85"/>
        <v>135.51762896856835</v>
      </c>
      <c r="AT404" s="18">
        <f t="shared" si="86"/>
        <v>133.24312753199601</v>
      </c>
      <c r="AU404" s="7">
        <f t="shared" si="87"/>
        <v>9</v>
      </c>
      <c r="AV404" s="7">
        <f t="shared" si="88"/>
        <v>27</v>
      </c>
      <c r="AW404" s="20">
        <f t="shared" si="89"/>
        <v>124.97644247789812</v>
      </c>
      <c r="AX404" s="19">
        <f t="shared" si="90"/>
        <v>0.12062591295505339</v>
      </c>
    </row>
    <row r="405" spans="1:50" x14ac:dyDescent="0.2">
      <c r="A405" s="17" t="s">
        <v>1326</v>
      </c>
      <c r="B405" s="18">
        <v>5.19</v>
      </c>
      <c r="C405" s="18">
        <v>32251.392500000002</v>
      </c>
      <c r="D405" s="18">
        <v>1233.44</v>
      </c>
      <c r="E405" s="17" t="s">
        <v>1325</v>
      </c>
      <c r="F405" s="17">
        <v>9</v>
      </c>
      <c r="G405" s="18">
        <v>38.79</v>
      </c>
      <c r="H405" s="17">
        <v>0</v>
      </c>
      <c r="I405" s="17" t="s">
        <v>1324</v>
      </c>
      <c r="J405" s="17"/>
      <c r="K405" s="18">
        <v>104.10978904551099</v>
      </c>
      <c r="L405" s="18">
        <v>92.778247341046907</v>
      </c>
      <c r="M405" s="18">
        <v>132.47737370890701</v>
      </c>
      <c r="N405" s="18">
        <v>67.416496928256507</v>
      </c>
      <c r="O405" s="18">
        <v>88.989963294182502</v>
      </c>
      <c r="P405" s="18">
        <v>99.939904640142402</v>
      </c>
      <c r="Q405" s="18">
        <v>66.086765299643005</v>
      </c>
      <c r="R405" s="18">
        <v>121.02925632175101</v>
      </c>
      <c r="S405" s="18">
        <v>102.675648099612</v>
      </c>
      <c r="T405" s="18">
        <v>157.79075029895199</v>
      </c>
      <c r="U405" s="18">
        <v>192.36782751428299</v>
      </c>
      <c r="V405" s="18">
        <v>251.099810695987</v>
      </c>
      <c r="W405" s="18">
        <v>161.48721079198</v>
      </c>
      <c r="X405" s="18">
        <v>174.758462125694</v>
      </c>
      <c r="Y405" s="18">
        <v>148.474461545342</v>
      </c>
      <c r="Z405" s="18">
        <v>104.954471312073</v>
      </c>
      <c r="AA405" s="18">
        <v>202.31690143467</v>
      </c>
      <c r="AB405" s="18">
        <v>222.258903537755</v>
      </c>
      <c r="AC405" s="18">
        <v>62.692013287601803</v>
      </c>
      <c r="AD405" s="18">
        <v>59.202580714506603</v>
      </c>
      <c r="AE405" s="18">
        <v>142.417861016128</v>
      </c>
      <c r="AF405" s="18">
        <v>85.320015031856997</v>
      </c>
      <c r="AG405" s="18">
        <v>75.545605648967793</v>
      </c>
      <c r="AH405" s="18">
        <v>79.434136154772602</v>
      </c>
      <c r="AI405" s="18">
        <v>93.102984643673096</v>
      </c>
      <c r="AJ405" s="18">
        <v>168.563617160776</v>
      </c>
      <c r="AK405" s="18">
        <v>82.007642378993495</v>
      </c>
      <c r="AL405" s="18">
        <f t="shared" si="78"/>
        <v>109.78847003182163</v>
      </c>
      <c r="AM405" s="18">
        <f t="shared" si="79"/>
        <v>85.448788287527137</v>
      </c>
      <c r="AN405" s="18">
        <f t="shared" si="80"/>
        <v>96.597223240335325</v>
      </c>
      <c r="AO405" s="18">
        <f t="shared" si="81"/>
        <v>200.41946283640732</v>
      </c>
      <c r="AP405" s="18">
        <f t="shared" si="82"/>
        <v>161.57337815433868</v>
      </c>
      <c r="AQ405" s="18">
        <f t="shared" si="83"/>
        <v>176.51009209483266</v>
      </c>
      <c r="AR405" s="18">
        <f t="shared" si="84"/>
        <v>88.104151672745459</v>
      </c>
      <c r="AS405" s="18">
        <f t="shared" si="85"/>
        <v>80.099918945199136</v>
      </c>
      <c r="AT405" s="18">
        <f t="shared" si="86"/>
        <v>114.55808139448088</v>
      </c>
      <c r="AU405" s="7">
        <f t="shared" si="87"/>
        <v>9</v>
      </c>
      <c r="AV405" s="7">
        <f t="shared" si="88"/>
        <v>27</v>
      </c>
      <c r="AW405" s="20">
        <f t="shared" si="89"/>
        <v>123.67772962863205</v>
      </c>
      <c r="AX405" s="19">
        <f t="shared" si="90"/>
        <v>0.3587828422873946</v>
      </c>
    </row>
    <row r="406" spans="1:50" x14ac:dyDescent="0.2">
      <c r="A406" s="17" t="s">
        <v>2125</v>
      </c>
      <c r="B406" s="18">
        <v>4.4800000000000004</v>
      </c>
      <c r="C406" s="18">
        <v>76780.194699999993</v>
      </c>
      <c r="D406" s="18">
        <v>445.80880000000002</v>
      </c>
      <c r="E406" s="17" t="s">
        <v>2124</v>
      </c>
      <c r="F406" s="17">
        <v>7</v>
      </c>
      <c r="G406" s="18">
        <v>13.58</v>
      </c>
      <c r="H406" s="17">
        <v>2.8E-3</v>
      </c>
      <c r="I406" s="17" t="s">
        <v>2123</v>
      </c>
      <c r="J406" s="17"/>
      <c r="K406" s="18">
        <v>139.274618826741</v>
      </c>
      <c r="L406" s="18">
        <v>128.90896195381401</v>
      </c>
      <c r="M406" s="18">
        <v>141.526111524496</v>
      </c>
      <c r="N406" s="18">
        <v>208.504549778122</v>
      </c>
      <c r="O406" s="18">
        <v>189.682544950215</v>
      </c>
      <c r="P406" s="18">
        <v>200.69852685777599</v>
      </c>
      <c r="Q406" s="18">
        <v>82.606923985370599</v>
      </c>
      <c r="R406" s="18">
        <v>98.567889205081201</v>
      </c>
      <c r="S406" s="18">
        <v>91.505351304210393</v>
      </c>
      <c r="T406" s="18">
        <v>85.105256157683598</v>
      </c>
      <c r="U406" s="18">
        <v>105.71852333772</v>
      </c>
      <c r="V406" s="18">
        <v>104.336743763334</v>
      </c>
      <c r="W406" s="18">
        <v>77.355826868271095</v>
      </c>
      <c r="X406" s="18">
        <v>90.659525090225102</v>
      </c>
      <c r="Y406" s="18">
        <v>110.62687704723599</v>
      </c>
      <c r="Z406" s="18">
        <v>68.197431785540104</v>
      </c>
      <c r="AA406" s="18">
        <v>66.476981090092295</v>
      </c>
      <c r="AB406" s="18">
        <v>72.467501907542399</v>
      </c>
      <c r="AC406" s="18">
        <v>75.489449097525394</v>
      </c>
      <c r="AD406" s="18">
        <v>80.649693401643106</v>
      </c>
      <c r="AE406" s="18">
        <v>77.195570683425302</v>
      </c>
      <c r="AF406" s="18">
        <v>216.64670607564901</v>
      </c>
      <c r="AG406" s="18">
        <v>177.390845008382</v>
      </c>
      <c r="AH406" s="18">
        <v>210.31050590809701</v>
      </c>
      <c r="AI406" s="18">
        <v>137.334863402932</v>
      </c>
      <c r="AJ406" s="18">
        <v>147.42908688051199</v>
      </c>
      <c r="AK406" s="18">
        <v>138.178503331938</v>
      </c>
      <c r="AL406" s="18">
        <f t="shared" si="78"/>
        <v>136.569897435017</v>
      </c>
      <c r="AM406" s="18">
        <f t="shared" si="79"/>
        <v>199.62854052870432</v>
      </c>
      <c r="AN406" s="18">
        <f t="shared" si="80"/>
        <v>90.893388164887412</v>
      </c>
      <c r="AO406" s="18">
        <f t="shared" si="81"/>
        <v>98.386841086245866</v>
      </c>
      <c r="AP406" s="18">
        <f t="shared" si="82"/>
        <v>92.88074300191073</v>
      </c>
      <c r="AQ406" s="18">
        <f t="shared" si="83"/>
        <v>69.047304927724937</v>
      </c>
      <c r="AR406" s="18">
        <f t="shared" si="84"/>
        <v>77.778237727531263</v>
      </c>
      <c r="AS406" s="18">
        <f t="shared" si="85"/>
        <v>201.44935233070933</v>
      </c>
      <c r="AT406" s="18">
        <f t="shared" si="86"/>
        <v>140.98081787179399</v>
      </c>
      <c r="AU406" s="7">
        <f t="shared" si="87"/>
        <v>9</v>
      </c>
      <c r="AV406" s="7">
        <f t="shared" si="88"/>
        <v>27</v>
      </c>
      <c r="AW406" s="20">
        <f t="shared" si="89"/>
        <v>123.06834700828055</v>
      </c>
      <c r="AX406" s="19">
        <f t="shared" si="90"/>
        <v>0.40661697252810441</v>
      </c>
    </row>
    <row r="407" spans="1:50" x14ac:dyDescent="0.2">
      <c r="A407" s="17" t="s">
        <v>1298</v>
      </c>
      <c r="B407" s="18">
        <v>6.02</v>
      </c>
      <c r="C407" s="18">
        <v>34997.8338</v>
      </c>
      <c r="D407" s="18">
        <v>1289.598</v>
      </c>
      <c r="E407" s="17" t="s">
        <v>1297</v>
      </c>
      <c r="F407" s="17">
        <v>10</v>
      </c>
      <c r="G407" s="18">
        <v>40.19</v>
      </c>
      <c r="H407" s="17">
        <v>0</v>
      </c>
      <c r="I407" s="17" t="s">
        <v>1296</v>
      </c>
      <c r="J407" s="17"/>
      <c r="K407" s="18">
        <v>109.796543554481</v>
      </c>
      <c r="L407" s="18">
        <v>107.390590165644</v>
      </c>
      <c r="M407" s="18">
        <v>75.284391506105493</v>
      </c>
      <c r="N407" s="18">
        <v>103.89953698351199</v>
      </c>
      <c r="O407" s="18">
        <v>146.38936414657601</v>
      </c>
      <c r="P407" s="18">
        <v>109.6680269563</v>
      </c>
      <c r="Q407" s="18">
        <v>95.664044645198004</v>
      </c>
      <c r="R407" s="18">
        <v>159.794893519091</v>
      </c>
      <c r="S407" s="18">
        <v>79.890139508391599</v>
      </c>
      <c r="T407" s="18">
        <v>77.760997535331001</v>
      </c>
      <c r="U407" s="18">
        <v>91.6852263928387</v>
      </c>
      <c r="V407" s="18">
        <v>95.538919782677297</v>
      </c>
      <c r="W407" s="18">
        <v>67.092147484056497</v>
      </c>
      <c r="X407" s="18">
        <v>89.826252994891504</v>
      </c>
      <c r="Y407" s="18">
        <v>98.511206150981096</v>
      </c>
      <c r="Z407" s="18">
        <v>74.807493099658402</v>
      </c>
      <c r="AA407" s="18">
        <v>64.785715291299695</v>
      </c>
      <c r="AB407" s="18">
        <v>71.304866697034399</v>
      </c>
      <c r="AC407" s="18">
        <v>179.52054843449301</v>
      </c>
      <c r="AD407" s="18">
        <v>174.62671027194301</v>
      </c>
      <c r="AE407" s="18">
        <v>224.69202719262799</v>
      </c>
      <c r="AF407" s="18">
        <v>147.95579349196899</v>
      </c>
      <c r="AG407" s="18">
        <v>212.24022967793599</v>
      </c>
      <c r="AH407" s="18">
        <v>145.51951834785999</v>
      </c>
      <c r="AI407" s="18">
        <v>193.92792826388401</v>
      </c>
      <c r="AJ407" s="18">
        <v>172.35100629759401</v>
      </c>
      <c r="AK407" s="18">
        <v>151.67943714387201</v>
      </c>
      <c r="AL407" s="18">
        <f t="shared" si="78"/>
        <v>97.490508408743494</v>
      </c>
      <c r="AM407" s="18">
        <f t="shared" si="79"/>
        <v>119.98564269546266</v>
      </c>
      <c r="AN407" s="18">
        <f t="shared" si="80"/>
        <v>111.78302589089354</v>
      </c>
      <c r="AO407" s="18">
        <f t="shared" si="81"/>
        <v>88.328381236948999</v>
      </c>
      <c r="AP407" s="18">
        <f t="shared" si="82"/>
        <v>85.143202209976366</v>
      </c>
      <c r="AQ407" s="18">
        <f t="shared" si="83"/>
        <v>70.299358362664165</v>
      </c>
      <c r="AR407" s="18">
        <f t="shared" si="84"/>
        <v>192.94642863302133</v>
      </c>
      <c r="AS407" s="18">
        <f t="shared" si="85"/>
        <v>168.57184717258829</v>
      </c>
      <c r="AT407" s="18">
        <f t="shared" si="86"/>
        <v>172.65279056845</v>
      </c>
      <c r="AU407" s="7">
        <f t="shared" si="87"/>
        <v>9</v>
      </c>
      <c r="AV407" s="7">
        <f t="shared" si="88"/>
        <v>27</v>
      </c>
      <c r="AW407" s="20">
        <f t="shared" si="89"/>
        <v>123.02235390874986</v>
      </c>
      <c r="AX407" s="19">
        <f t="shared" si="90"/>
        <v>0.35932829617940804</v>
      </c>
    </row>
    <row r="408" spans="1:50" x14ac:dyDescent="0.2">
      <c r="A408" s="17" t="s">
        <v>1092</v>
      </c>
      <c r="B408" s="18">
        <v>5.89</v>
      </c>
      <c r="C408" s="18">
        <v>38281.501799999998</v>
      </c>
      <c r="D408" s="18">
        <v>1673.682</v>
      </c>
      <c r="E408" s="17" t="s">
        <v>1091</v>
      </c>
      <c r="F408" s="17">
        <v>9</v>
      </c>
      <c r="G408" s="18">
        <v>41.21</v>
      </c>
      <c r="H408" s="17">
        <v>0</v>
      </c>
      <c r="I408" s="17" t="s">
        <v>1090</v>
      </c>
      <c r="J408" s="17"/>
      <c r="K408" s="18">
        <v>126.83492129358299</v>
      </c>
      <c r="L408" s="18">
        <v>132.91500135797301</v>
      </c>
      <c r="M408" s="18">
        <v>134.49714381818899</v>
      </c>
      <c r="N408" s="18">
        <v>102.39331728865299</v>
      </c>
      <c r="O408" s="18">
        <v>112.752505304162</v>
      </c>
      <c r="P408" s="18">
        <v>111.322674691451</v>
      </c>
      <c r="Q408" s="18">
        <v>107.79121209204099</v>
      </c>
      <c r="R408" s="18">
        <v>132.04861314101601</v>
      </c>
      <c r="S408" s="18">
        <v>113.87555802075001</v>
      </c>
      <c r="T408" s="18">
        <v>111.75892784469799</v>
      </c>
      <c r="U408" s="18">
        <v>107.260410892639</v>
      </c>
      <c r="V408" s="18">
        <v>115.37907286858901</v>
      </c>
      <c r="W408" s="18">
        <v>117.367171976473</v>
      </c>
      <c r="X408" s="18">
        <v>130.062786382599</v>
      </c>
      <c r="Y408" s="18">
        <v>130.24262835341</v>
      </c>
      <c r="Z408" s="18">
        <v>138.476026567443</v>
      </c>
      <c r="AA408" s="18">
        <v>131.05738141452801</v>
      </c>
      <c r="AB408" s="18">
        <v>147.79267270560001</v>
      </c>
      <c r="AC408" s="18">
        <v>129.97630621128101</v>
      </c>
      <c r="AD408" s="18">
        <v>129.610734375146</v>
      </c>
      <c r="AE408" s="18">
        <v>140.89447627116201</v>
      </c>
      <c r="AF408" s="18">
        <v>133.797563590496</v>
      </c>
      <c r="AG408" s="18">
        <v>114.784451553851</v>
      </c>
      <c r="AH408" s="18">
        <v>141.897820735088</v>
      </c>
      <c r="AI408" s="18">
        <v>100.010506037049</v>
      </c>
      <c r="AJ408" s="18">
        <v>110.821139646197</v>
      </c>
      <c r="AK408" s="18">
        <v>104.412596688805</v>
      </c>
      <c r="AL408" s="18">
        <f t="shared" si="78"/>
        <v>131.41568882324833</v>
      </c>
      <c r="AM408" s="18">
        <f t="shared" si="79"/>
        <v>108.82283242808866</v>
      </c>
      <c r="AN408" s="18">
        <f t="shared" si="80"/>
        <v>117.90512775126901</v>
      </c>
      <c r="AO408" s="18">
        <f t="shared" si="81"/>
        <v>111.46613720197534</v>
      </c>
      <c r="AP408" s="18">
        <f t="shared" si="82"/>
        <v>125.89086223749401</v>
      </c>
      <c r="AQ408" s="18">
        <f t="shared" si="83"/>
        <v>139.10869356252365</v>
      </c>
      <c r="AR408" s="18">
        <f t="shared" si="84"/>
        <v>133.49383895252967</v>
      </c>
      <c r="AS408" s="18">
        <f t="shared" si="85"/>
        <v>130.159945293145</v>
      </c>
      <c r="AT408" s="18">
        <f t="shared" si="86"/>
        <v>105.08141412401699</v>
      </c>
      <c r="AU408" s="7">
        <f t="shared" si="87"/>
        <v>9</v>
      </c>
      <c r="AV408" s="7">
        <f t="shared" si="88"/>
        <v>27</v>
      </c>
      <c r="AW408" s="20">
        <f t="shared" si="89"/>
        <v>122.59383781936565</v>
      </c>
      <c r="AX408" s="19">
        <f t="shared" si="90"/>
        <v>9.9050974470020883E-2</v>
      </c>
    </row>
    <row r="409" spans="1:50" x14ac:dyDescent="0.2">
      <c r="A409" s="17" t="s">
        <v>2122</v>
      </c>
      <c r="B409" s="18">
        <v>6.73</v>
      </c>
      <c r="C409" s="18">
        <v>77992.645199999999</v>
      </c>
      <c r="D409" s="18">
        <v>446.5677</v>
      </c>
      <c r="E409" s="17" t="s">
        <v>2121</v>
      </c>
      <c r="F409" s="17">
        <v>5</v>
      </c>
      <c r="G409" s="18">
        <v>14.88</v>
      </c>
      <c r="H409" s="17">
        <v>2.8E-3</v>
      </c>
      <c r="I409" s="17" t="s">
        <v>2120</v>
      </c>
      <c r="J409" s="17"/>
      <c r="K409" s="18">
        <v>122.206879196438</v>
      </c>
      <c r="L409" s="18">
        <v>119.408407462097</v>
      </c>
      <c r="M409" s="18">
        <v>86.539190382958196</v>
      </c>
      <c r="N409" s="18">
        <v>115.31653879851901</v>
      </c>
      <c r="O409" s="18">
        <v>112.354833039925</v>
      </c>
      <c r="P409" s="18">
        <v>90.334306772669905</v>
      </c>
      <c r="Q409" s="18">
        <v>125.277450541967</v>
      </c>
      <c r="R409" s="18">
        <v>141.59550317661601</v>
      </c>
      <c r="S409" s="18">
        <v>109.882010745334</v>
      </c>
      <c r="T409" s="18">
        <v>112.678467679739</v>
      </c>
      <c r="U409" s="18">
        <v>115.125427986369</v>
      </c>
      <c r="V409" s="18">
        <v>98.942120521780396</v>
      </c>
      <c r="W409" s="18">
        <v>110.310751860184</v>
      </c>
      <c r="X409" s="18">
        <v>119.04409453186901</v>
      </c>
      <c r="Y409" s="18">
        <v>110.754024953254</v>
      </c>
      <c r="Z409" s="18">
        <v>103.68536603693499</v>
      </c>
      <c r="AA409" s="18">
        <v>149.65858236658701</v>
      </c>
      <c r="AB409" s="18">
        <v>108.164827282313</v>
      </c>
      <c r="AC409" s="18">
        <v>126.885663487356</v>
      </c>
      <c r="AD409" s="18">
        <v>145.85020373185799</v>
      </c>
      <c r="AE409" s="18">
        <v>142.84511445466799</v>
      </c>
      <c r="AF409" s="18">
        <v>126.200253107169</v>
      </c>
      <c r="AG409" s="18">
        <v>130.54302021762501</v>
      </c>
      <c r="AH409" s="18">
        <v>127.76857342854601</v>
      </c>
      <c r="AI409" s="18">
        <v>154.83925722883001</v>
      </c>
      <c r="AJ409" s="18">
        <v>149.73301489482699</v>
      </c>
      <c r="AK409" s="18">
        <v>148.79651063729901</v>
      </c>
      <c r="AL409" s="18">
        <f t="shared" si="78"/>
        <v>109.38482568049774</v>
      </c>
      <c r="AM409" s="18">
        <f t="shared" si="79"/>
        <v>106.00189287037131</v>
      </c>
      <c r="AN409" s="18">
        <f t="shared" si="80"/>
        <v>125.58498815463901</v>
      </c>
      <c r="AO409" s="18">
        <f t="shared" si="81"/>
        <v>108.91533872929614</v>
      </c>
      <c r="AP409" s="18">
        <f t="shared" si="82"/>
        <v>113.36962378176899</v>
      </c>
      <c r="AQ409" s="18">
        <f t="shared" si="83"/>
        <v>120.50292522861167</v>
      </c>
      <c r="AR409" s="18">
        <f t="shared" si="84"/>
        <v>138.52699389129398</v>
      </c>
      <c r="AS409" s="18">
        <f t="shared" si="85"/>
        <v>128.17061558444667</v>
      </c>
      <c r="AT409" s="18">
        <f t="shared" si="86"/>
        <v>151.12292758698536</v>
      </c>
      <c r="AU409" s="7">
        <f t="shared" si="87"/>
        <v>9</v>
      </c>
      <c r="AV409" s="7">
        <f t="shared" si="88"/>
        <v>27</v>
      </c>
      <c r="AW409" s="20">
        <f t="shared" si="89"/>
        <v>122.39779238976786</v>
      </c>
      <c r="AX409" s="19">
        <f t="shared" si="90"/>
        <v>0.12369669971276766</v>
      </c>
    </row>
    <row r="410" spans="1:50" x14ac:dyDescent="0.2">
      <c r="A410" s="17" t="s">
        <v>2304</v>
      </c>
      <c r="B410" s="18">
        <v>5.44</v>
      </c>
      <c r="C410" s="18">
        <v>69177.050900000002</v>
      </c>
      <c r="D410" s="18">
        <v>317.89569999999998</v>
      </c>
      <c r="E410" s="17" t="s">
        <v>2303</v>
      </c>
      <c r="F410" s="17">
        <v>4</v>
      </c>
      <c r="G410" s="18">
        <v>9.98</v>
      </c>
      <c r="H410" s="17">
        <v>3.8E-3</v>
      </c>
      <c r="I410" s="17" t="s">
        <v>2302</v>
      </c>
      <c r="J410" s="17"/>
      <c r="K410" s="18">
        <v>105.623002532618</v>
      </c>
      <c r="L410" s="18">
        <v>105.415796365682</v>
      </c>
      <c r="M410" s="18">
        <v>94.520958107247694</v>
      </c>
      <c r="N410" s="18">
        <v>108.69811978563899</v>
      </c>
      <c r="O410" s="18">
        <v>109.501978093544</v>
      </c>
      <c r="P410" s="18">
        <v>126.100823266437</v>
      </c>
      <c r="Q410" s="18">
        <v>114.108002629068</v>
      </c>
      <c r="R410" s="18">
        <v>135.84393307361199</v>
      </c>
      <c r="S410" s="18">
        <v>143.341583447001</v>
      </c>
      <c r="T410" s="18">
        <v>75.1876795948194</v>
      </c>
      <c r="U410" s="18">
        <v>91.341295321815593</v>
      </c>
      <c r="V410" s="18">
        <v>114.435626995237</v>
      </c>
      <c r="W410" s="18">
        <v>104.438422762342</v>
      </c>
      <c r="X410" s="18">
        <v>103.83148045793099</v>
      </c>
      <c r="Y410" s="18">
        <v>130.06685757083099</v>
      </c>
      <c r="Z410" s="18">
        <v>84.744227948788605</v>
      </c>
      <c r="AA410" s="18">
        <v>107.140337788689</v>
      </c>
      <c r="AB410" s="18">
        <v>100.14250402651</v>
      </c>
      <c r="AC410" s="18">
        <v>139.441761826299</v>
      </c>
      <c r="AD410" s="18">
        <v>146.67895422473001</v>
      </c>
      <c r="AE410" s="18">
        <v>149.011293716826</v>
      </c>
      <c r="AF410" s="18">
        <v>128.839453181804</v>
      </c>
      <c r="AG410" s="18">
        <v>132.77609126431199</v>
      </c>
      <c r="AH410" s="18">
        <v>123.773129414653</v>
      </c>
      <c r="AI410" s="18">
        <v>154.23183727597601</v>
      </c>
      <c r="AJ410" s="18">
        <v>152.21727473142101</v>
      </c>
      <c r="AK410" s="18">
        <v>165.69081091246599</v>
      </c>
      <c r="AL410" s="18">
        <f t="shared" si="78"/>
        <v>101.85325233518256</v>
      </c>
      <c r="AM410" s="18">
        <f t="shared" si="79"/>
        <v>114.76697371520667</v>
      </c>
      <c r="AN410" s="18">
        <f t="shared" si="80"/>
        <v>131.09783971656032</v>
      </c>
      <c r="AO410" s="18">
        <f t="shared" si="81"/>
        <v>93.654867303957317</v>
      </c>
      <c r="AP410" s="18">
        <f t="shared" si="82"/>
        <v>112.77892026370132</v>
      </c>
      <c r="AQ410" s="18">
        <f t="shared" si="83"/>
        <v>97.342356587995866</v>
      </c>
      <c r="AR410" s="18">
        <f t="shared" si="84"/>
        <v>145.04400325595168</v>
      </c>
      <c r="AS410" s="18">
        <f t="shared" si="85"/>
        <v>128.462891286923</v>
      </c>
      <c r="AT410" s="18">
        <f t="shared" si="86"/>
        <v>157.37997430662099</v>
      </c>
      <c r="AU410" s="7">
        <f t="shared" si="87"/>
        <v>9</v>
      </c>
      <c r="AV410" s="7">
        <f t="shared" si="88"/>
        <v>27</v>
      </c>
      <c r="AW410" s="20">
        <f t="shared" si="89"/>
        <v>120.26456430801107</v>
      </c>
      <c r="AX410" s="19">
        <f t="shared" si="90"/>
        <v>0.18205118016702057</v>
      </c>
    </row>
    <row r="411" spans="1:50" x14ac:dyDescent="0.2">
      <c r="A411" s="17" t="s">
        <v>1438</v>
      </c>
      <c r="B411" s="18">
        <v>5.66</v>
      </c>
      <c r="C411" s="18">
        <v>57945.662700000001</v>
      </c>
      <c r="D411" s="18">
        <v>1045.798</v>
      </c>
      <c r="E411" s="17" t="s">
        <v>1437</v>
      </c>
      <c r="F411" s="17">
        <v>12</v>
      </c>
      <c r="G411" s="18">
        <v>33.4</v>
      </c>
      <c r="H411" s="17">
        <v>0</v>
      </c>
      <c r="I411" s="17" t="s">
        <v>1436</v>
      </c>
      <c r="J411" s="17"/>
      <c r="K411" s="18">
        <v>145.85752335716899</v>
      </c>
      <c r="L411" s="18">
        <v>130.58251565303701</v>
      </c>
      <c r="M411" s="18">
        <v>132.277640333346</v>
      </c>
      <c r="N411" s="18">
        <v>188.68264713717599</v>
      </c>
      <c r="O411" s="18">
        <v>159.73910336147901</v>
      </c>
      <c r="P411" s="18">
        <v>147.23133952710299</v>
      </c>
      <c r="Q411" s="18">
        <v>97.343166576996495</v>
      </c>
      <c r="R411" s="18">
        <v>129.72078946600101</v>
      </c>
      <c r="S411" s="18">
        <v>104.98018429031799</v>
      </c>
      <c r="T411" s="18">
        <v>108.262423360536</v>
      </c>
      <c r="U411" s="18">
        <v>114.371801206491</v>
      </c>
      <c r="V411" s="18">
        <v>100.856975779287</v>
      </c>
      <c r="W411" s="18">
        <v>92.864838891652099</v>
      </c>
      <c r="X411" s="18">
        <v>85.212787013163293</v>
      </c>
      <c r="Y411" s="18">
        <v>87.518130545117202</v>
      </c>
      <c r="Z411" s="18">
        <v>82.549175407663498</v>
      </c>
      <c r="AA411" s="18">
        <v>89.930467558061295</v>
      </c>
      <c r="AB411" s="18">
        <v>82.851586108023895</v>
      </c>
      <c r="AC411" s="18">
        <v>116.72511739765</v>
      </c>
      <c r="AD411" s="18">
        <v>133.01600145177099</v>
      </c>
      <c r="AE411" s="18">
        <v>119.405231332825</v>
      </c>
      <c r="AF411" s="18">
        <v>130.27451249034999</v>
      </c>
      <c r="AG411" s="18">
        <v>144.76598627668</v>
      </c>
      <c r="AH411" s="18">
        <v>178.56365658992101</v>
      </c>
      <c r="AI411" s="18">
        <v>112.864837061985</v>
      </c>
      <c r="AJ411" s="18">
        <v>122.551067394406</v>
      </c>
      <c r="AK411" s="18">
        <v>98.382700381418502</v>
      </c>
      <c r="AL411" s="18">
        <f t="shared" si="78"/>
        <v>136.23922644785065</v>
      </c>
      <c r="AM411" s="18">
        <f t="shared" si="79"/>
        <v>165.21769667525265</v>
      </c>
      <c r="AN411" s="18">
        <f t="shared" si="80"/>
        <v>110.68138011110517</v>
      </c>
      <c r="AO411" s="18">
        <f t="shared" si="81"/>
        <v>107.830400115438</v>
      </c>
      <c r="AP411" s="18">
        <f t="shared" si="82"/>
        <v>88.531918816644193</v>
      </c>
      <c r="AQ411" s="18">
        <f t="shared" si="83"/>
        <v>85.110409691249558</v>
      </c>
      <c r="AR411" s="18">
        <f t="shared" si="84"/>
        <v>123.04878339408201</v>
      </c>
      <c r="AS411" s="18">
        <f t="shared" si="85"/>
        <v>151.20138511898367</v>
      </c>
      <c r="AT411" s="18">
        <f t="shared" si="86"/>
        <v>111.26620161260315</v>
      </c>
      <c r="AU411" s="7">
        <f t="shared" si="87"/>
        <v>9</v>
      </c>
      <c r="AV411" s="7">
        <f t="shared" si="88"/>
        <v>27</v>
      </c>
      <c r="AW411" s="20">
        <f t="shared" si="89"/>
        <v>119.903044664801</v>
      </c>
      <c r="AX411" s="19">
        <f t="shared" si="90"/>
        <v>0.22475348797643119</v>
      </c>
    </row>
    <row r="412" spans="1:50" x14ac:dyDescent="0.2">
      <c r="A412" s="17" t="s">
        <v>874</v>
      </c>
      <c r="B412" s="18">
        <v>6.24</v>
      </c>
      <c r="C412" s="18">
        <v>23463.578799999999</v>
      </c>
      <c r="D412" s="18">
        <v>2320.6970000000001</v>
      </c>
      <c r="E412" s="17" t="s">
        <v>873</v>
      </c>
      <c r="F412" s="17">
        <v>5</v>
      </c>
      <c r="G412" s="18">
        <v>43.69</v>
      </c>
      <c r="H412" s="17">
        <v>0</v>
      </c>
      <c r="I412" s="17" t="s">
        <v>872</v>
      </c>
      <c r="J412" s="17"/>
      <c r="K412" s="18">
        <v>82.417397986964403</v>
      </c>
      <c r="L412" s="18">
        <v>88.097533769445207</v>
      </c>
      <c r="M412" s="18">
        <v>83.363517323375703</v>
      </c>
      <c r="N412" s="18">
        <v>92.817842397117303</v>
      </c>
      <c r="O412" s="18">
        <v>93.111971549898399</v>
      </c>
      <c r="P412" s="18">
        <v>86.329007580308001</v>
      </c>
      <c r="Q412" s="18">
        <v>138.0776516011</v>
      </c>
      <c r="R412" s="18">
        <v>156.437173048977</v>
      </c>
      <c r="S412" s="18">
        <v>143.56612873457999</v>
      </c>
      <c r="T412" s="18">
        <v>144.03553996859301</v>
      </c>
      <c r="U412" s="18">
        <v>129.936594128461</v>
      </c>
      <c r="V412" s="18">
        <v>138.25759254092699</v>
      </c>
      <c r="W412" s="18">
        <v>143.91466775304701</v>
      </c>
      <c r="X412" s="18">
        <v>145.48243402282401</v>
      </c>
      <c r="Y412" s="18">
        <v>126.11444115763599</v>
      </c>
      <c r="Z412" s="18">
        <v>122.635288170073</v>
      </c>
      <c r="AA412" s="18">
        <v>115.626401102923</v>
      </c>
      <c r="AB412" s="18">
        <v>151.73346973849499</v>
      </c>
      <c r="AC412" s="18">
        <v>99.661767938820603</v>
      </c>
      <c r="AD412" s="18">
        <v>94.169906108246096</v>
      </c>
      <c r="AE412" s="18">
        <v>95.979088474694294</v>
      </c>
      <c r="AF412" s="18">
        <v>118.68128429196599</v>
      </c>
      <c r="AG412" s="18">
        <v>112.274121631715</v>
      </c>
      <c r="AH412" s="18">
        <v>112.30539833706599</v>
      </c>
      <c r="AI412" s="18">
        <v>144.90929621840101</v>
      </c>
      <c r="AJ412" s="18">
        <v>132.054048731623</v>
      </c>
      <c r="AK412" s="18">
        <v>138.84131254233299</v>
      </c>
      <c r="AL412" s="18">
        <f t="shared" si="78"/>
        <v>84.62614969326178</v>
      </c>
      <c r="AM412" s="18">
        <f t="shared" si="79"/>
        <v>90.752940509107887</v>
      </c>
      <c r="AN412" s="18">
        <f t="shared" si="80"/>
        <v>146.02698446155233</v>
      </c>
      <c r="AO412" s="18">
        <f t="shared" si="81"/>
        <v>137.40990887932699</v>
      </c>
      <c r="AP412" s="18">
        <f t="shared" si="82"/>
        <v>138.50384764450234</v>
      </c>
      <c r="AQ412" s="18">
        <f t="shared" si="83"/>
        <v>129.99838633716365</v>
      </c>
      <c r="AR412" s="18">
        <f t="shared" si="84"/>
        <v>96.603587507253678</v>
      </c>
      <c r="AS412" s="18">
        <f t="shared" si="85"/>
        <v>114.42026808691566</v>
      </c>
      <c r="AT412" s="18">
        <f t="shared" si="86"/>
        <v>138.60155249745233</v>
      </c>
      <c r="AU412" s="7">
        <f t="shared" si="87"/>
        <v>9</v>
      </c>
      <c r="AV412" s="7">
        <f t="shared" si="88"/>
        <v>27</v>
      </c>
      <c r="AW412" s="20">
        <f t="shared" si="89"/>
        <v>119.66040284628184</v>
      </c>
      <c r="AX412" s="19">
        <f t="shared" si="90"/>
        <v>0.19716712581387283</v>
      </c>
    </row>
    <row r="413" spans="1:50" x14ac:dyDescent="0.2">
      <c r="A413" s="17" t="s">
        <v>1482</v>
      </c>
      <c r="B413" s="18">
        <v>6.54</v>
      </c>
      <c r="C413" s="18">
        <v>53024.983899999999</v>
      </c>
      <c r="D413" s="18">
        <v>998.07240000000002</v>
      </c>
      <c r="E413" s="17" t="s">
        <v>1481</v>
      </c>
      <c r="F413" s="17">
        <v>10</v>
      </c>
      <c r="G413" s="18">
        <v>27.21</v>
      </c>
      <c r="H413" s="17">
        <v>0</v>
      </c>
      <c r="I413" s="17" t="s">
        <v>1480</v>
      </c>
      <c r="J413" s="17"/>
      <c r="K413" s="18">
        <v>121.532839507322</v>
      </c>
      <c r="L413" s="18">
        <v>150.980082704343</v>
      </c>
      <c r="M413" s="18">
        <v>156.40056143287799</v>
      </c>
      <c r="N413" s="18">
        <v>131.542190423074</v>
      </c>
      <c r="O413" s="18">
        <v>122.75626394249301</v>
      </c>
      <c r="P413" s="18">
        <v>98.789106756556905</v>
      </c>
      <c r="Q413" s="18">
        <v>127.94469017158499</v>
      </c>
      <c r="R413" s="18">
        <v>172.61046003698999</v>
      </c>
      <c r="S413" s="18">
        <v>170.29808037710399</v>
      </c>
      <c r="T413" s="18">
        <v>88.485106867050106</v>
      </c>
      <c r="U413" s="18">
        <v>88.579191621310599</v>
      </c>
      <c r="V413" s="18">
        <v>70.978103620636006</v>
      </c>
      <c r="W413" s="18">
        <v>94.761100456198704</v>
      </c>
      <c r="X413" s="18">
        <v>103.174808990039</v>
      </c>
      <c r="Y413" s="18">
        <v>107.218962598563</v>
      </c>
      <c r="Z413" s="18">
        <v>85.505952752669202</v>
      </c>
      <c r="AA413" s="18">
        <v>109.914843440753</v>
      </c>
      <c r="AB413" s="18">
        <v>85.641122900813599</v>
      </c>
      <c r="AC413" s="18">
        <v>93.573303134034504</v>
      </c>
      <c r="AD413" s="18">
        <v>96.790307745576797</v>
      </c>
      <c r="AE413" s="18">
        <v>84.544815515426507</v>
      </c>
      <c r="AF413" s="18">
        <v>127.822617090468</v>
      </c>
      <c r="AG413" s="18">
        <v>144.68400524383401</v>
      </c>
      <c r="AH413" s="18">
        <v>146.52665825027799</v>
      </c>
      <c r="AI413" s="18">
        <v>159.376062634649</v>
      </c>
      <c r="AJ413" s="18">
        <v>135.198629728345</v>
      </c>
      <c r="AK413" s="18">
        <v>144.12194723334801</v>
      </c>
      <c r="AL413" s="18">
        <f t="shared" si="78"/>
        <v>142.97116121484768</v>
      </c>
      <c r="AM413" s="18">
        <f t="shared" si="79"/>
        <v>117.69585370737464</v>
      </c>
      <c r="AN413" s="18">
        <f t="shared" si="80"/>
        <v>156.951076861893</v>
      </c>
      <c r="AO413" s="18">
        <f t="shared" si="81"/>
        <v>82.680800702998894</v>
      </c>
      <c r="AP413" s="18">
        <f t="shared" si="82"/>
        <v>101.71829068160024</v>
      </c>
      <c r="AQ413" s="18">
        <f t="shared" si="83"/>
        <v>93.687306364745268</v>
      </c>
      <c r="AR413" s="18">
        <f t="shared" si="84"/>
        <v>91.636142131679279</v>
      </c>
      <c r="AS413" s="18">
        <f t="shared" si="85"/>
        <v>139.67776019485999</v>
      </c>
      <c r="AT413" s="18">
        <f t="shared" si="86"/>
        <v>146.23221319878067</v>
      </c>
      <c r="AU413" s="7">
        <f t="shared" si="87"/>
        <v>9</v>
      </c>
      <c r="AV413" s="7">
        <f t="shared" si="88"/>
        <v>27</v>
      </c>
      <c r="AW413" s="20">
        <f t="shared" si="89"/>
        <v>119.2500672287533</v>
      </c>
      <c r="AX413" s="19">
        <f t="shared" si="90"/>
        <v>0.23330705409598843</v>
      </c>
    </row>
    <row r="414" spans="1:50" x14ac:dyDescent="0.2">
      <c r="A414" s="17" t="s">
        <v>498</v>
      </c>
      <c r="B414" s="18">
        <v>6.53</v>
      </c>
      <c r="C414" s="18">
        <v>29146.643199999999</v>
      </c>
      <c r="D414" s="18">
        <v>4490.9219999999996</v>
      </c>
      <c r="E414" s="17" t="s">
        <v>497</v>
      </c>
      <c r="F414" s="17">
        <v>10</v>
      </c>
      <c r="G414" s="18">
        <v>59.23</v>
      </c>
      <c r="H414" s="17">
        <v>0</v>
      </c>
      <c r="I414" s="17" t="s">
        <v>496</v>
      </c>
      <c r="J414" s="17"/>
      <c r="K414" s="18">
        <v>91.081409084752295</v>
      </c>
      <c r="L414" s="18">
        <v>82.447285887885698</v>
      </c>
      <c r="M414" s="18">
        <v>80.843118813159293</v>
      </c>
      <c r="N414" s="18">
        <v>78.989517238503893</v>
      </c>
      <c r="O414" s="18">
        <v>68.721405235064296</v>
      </c>
      <c r="P414" s="18">
        <v>69.575433747302299</v>
      </c>
      <c r="Q414" s="18">
        <v>48.086761822767002</v>
      </c>
      <c r="R414" s="18">
        <v>57.5004134602747</v>
      </c>
      <c r="S414" s="18">
        <v>50.242941006517</v>
      </c>
      <c r="T414" s="18">
        <v>65.137036409412602</v>
      </c>
      <c r="U414" s="18">
        <v>76.724018210859001</v>
      </c>
      <c r="V414" s="18">
        <v>69.424061313919296</v>
      </c>
      <c r="W414" s="18">
        <v>113.33610568442199</v>
      </c>
      <c r="X414" s="18">
        <v>134.944467722403</v>
      </c>
      <c r="Y414" s="18">
        <v>137.61574032518101</v>
      </c>
      <c r="Z414" s="18">
        <v>95.483721627098205</v>
      </c>
      <c r="AA414" s="18">
        <v>88.277427857922603</v>
      </c>
      <c r="AB414" s="18">
        <v>88.710052534940402</v>
      </c>
      <c r="AC414" s="18">
        <v>224.03592128912601</v>
      </c>
      <c r="AD414" s="18">
        <v>202.01464816871001</v>
      </c>
      <c r="AE414" s="18">
        <v>228.97222412726501</v>
      </c>
      <c r="AF414" s="18">
        <v>152.89127881784799</v>
      </c>
      <c r="AG414" s="18">
        <v>154.67614832049301</v>
      </c>
      <c r="AH414" s="18">
        <v>130.44388125388099</v>
      </c>
      <c r="AI414" s="18">
        <v>230.09589424219999</v>
      </c>
      <c r="AJ414" s="18">
        <v>219.62989576842901</v>
      </c>
      <c r="AK414" s="18">
        <v>178.69106042108399</v>
      </c>
      <c r="AL414" s="18">
        <f t="shared" si="78"/>
        <v>84.790604595265762</v>
      </c>
      <c r="AM414" s="18">
        <f t="shared" si="79"/>
        <v>72.428785406956834</v>
      </c>
      <c r="AN414" s="18">
        <f t="shared" si="80"/>
        <v>51.943372096519568</v>
      </c>
      <c r="AO414" s="18">
        <f t="shared" si="81"/>
        <v>70.428371978063637</v>
      </c>
      <c r="AP414" s="18">
        <f t="shared" si="82"/>
        <v>128.63210457733533</v>
      </c>
      <c r="AQ414" s="18">
        <f t="shared" si="83"/>
        <v>90.823734006653737</v>
      </c>
      <c r="AR414" s="18">
        <f t="shared" si="84"/>
        <v>218.34093119503368</v>
      </c>
      <c r="AS414" s="18">
        <f t="shared" si="85"/>
        <v>146.003769464074</v>
      </c>
      <c r="AT414" s="18">
        <f t="shared" si="86"/>
        <v>209.47228347723765</v>
      </c>
      <c r="AU414" s="7">
        <f t="shared" si="87"/>
        <v>9</v>
      </c>
      <c r="AV414" s="7">
        <f t="shared" si="88"/>
        <v>27</v>
      </c>
      <c r="AW414" s="20">
        <f t="shared" si="89"/>
        <v>119.20710631079335</v>
      </c>
      <c r="AX414" s="19">
        <f t="shared" si="90"/>
        <v>0.51254155215313113</v>
      </c>
    </row>
    <row r="415" spans="1:50" x14ac:dyDescent="0.2">
      <c r="A415" s="17" t="s">
        <v>1720</v>
      </c>
      <c r="B415" s="18">
        <v>9.8800000000000008</v>
      </c>
      <c r="C415" s="18">
        <v>49996.943399999996</v>
      </c>
      <c r="D415" s="18">
        <v>739.3768</v>
      </c>
      <c r="E415" s="17" t="s">
        <v>1719</v>
      </c>
      <c r="F415" s="17">
        <v>13</v>
      </c>
      <c r="G415" s="18">
        <v>33.56</v>
      </c>
      <c r="H415" s="17">
        <v>1.6999999999999999E-3</v>
      </c>
      <c r="I415" s="17" t="s">
        <v>1718</v>
      </c>
      <c r="J415" s="17"/>
      <c r="K415" s="18">
        <v>134.14549722233801</v>
      </c>
      <c r="L415" s="18">
        <v>133.97409624740999</v>
      </c>
      <c r="M415" s="18">
        <v>108.711790931823</v>
      </c>
      <c r="N415" s="18">
        <v>143.975323828401</v>
      </c>
      <c r="O415" s="18">
        <v>92.274795539459106</v>
      </c>
      <c r="P415" s="18">
        <v>139.604567992661</v>
      </c>
      <c r="Q415" s="18">
        <v>74.272869438268302</v>
      </c>
      <c r="R415" s="18">
        <v>101.524431583104</v>
      </c>
      <c r="S415" s="18">
        <v>128.269988913509</v>
      </c>
      <c r="T415" s="18">
        <v>96.369405013951294</v>
      </c>
      <c r="U415" s="18">
        <v>71.287389924589206</v>
      </c>
      <c r="V415" s="18">
        <v>94.961991552758207</v>
      </c>
      <c r="W415" s="18">
        <v>104.92492653438801</v>
      </c>
      <c r="X415" s="18">
        <v>80.298408584679194</v>
      </c>
      <c r="Y415" s="18">
        <v>135.34715055003699</v>
      </c>
      <c r="Z415" s="18">
        <v>67.411403036369606</v>
      </c>
      <c r="AA415" s="18">
        <v>132.28119146518699</v>
      </c>
      <c r="AB415" s="18">
        <v>95.095677206225105</v>
      </c>
      <c r="AC415" s="18">
        <v>161.93104787003</v>
      </c>
      <c r="AD415" s="18">
        <v>142.941972432939</v>
      </c>
      <c r="AE415" s="18">
        <v>154.162121926932</v>
      </c>
      <c r="AF415" s="18">
        <v>146.06016456703901</v>
      </c>
      <c r="AG415" s="18">
        <v>116.981746439315</v>
      </c>
      <c r="AH415" s="18">
        <v>127.48805069994199</v>
      </c>
      <c r="AI415" s="18">
        <v>141.001338303013</v>
      </c>
      <c r="AJ415" s="18">
        <v>141.559633244053</v>
      </c>
      <c r="AK415" s="18">
        <v>128.663607959438</v>
      </c>
      <c r="AL415" s="18">
        <f t="shared" si="78"/>
        <v>125.61046146719032</v>
      </c>
      <c r="AM415" s="18">
        <f t="shared" si="79"/>
        <v>125.28489578684037</v>
      </c>
      <c r="AN415" s="18">
        <f t="shared" si="80"/>
        <v>101.35576331162709</v>
      </c>
      <c r="AO415" s="18">
        <f t="shared" si="81"/>
        <v>87.539595497099569</v>
      </c>
      <c r="AP415" s="18">
        <f t="shared" si="82"/>
        <v>106.85682855636806</v>
      </c>
      <c r="AQ415" s="18">
        <f t="shared" si="83"/>
        <v>98.262757235927225</v>
      </c>
      <c r="AR415" s="18">
        <f t="shared" si="84"/>
        <v>153.01171407663367</v>
      </c>
      <c r="AS415" s="18">
        <f t="shared" si="85"/>
        <v>130.17665390209865</v>
      </c>
      <c r="AT415" s="18">
        <f t="shared" si="86"/>
        <v>137.07485983550134</v>
      </c>
      <c r="AU415" s="7">
        <f t="shared" si="87"/>
        <v>9</v>
      </c>
      <c r="AV415" s="7">
        <f t="shared" si="88"/>
        <v>27</v>
      </c>
      <c r="AW415" s="20">
        <f t="shared" si="89"/>
        <v>118.35261440769848</v>
      </c>
      <c r="AX415" s="19">
        <f t="shared" si="90"/>
        <v>0.17839907613912923</v>
      </c>
    </row>
    <row r="416" spans="1:50" x14ac:dyDescent="0.2">
      <c r="A416" s="17" t="s">
        <v>1598</v>
      </c>
      <c r="B416" s="18">
        <v>6.66</v>
      </c>
      <c r="C416" s="18">
        <v>58460.592799999999</v>
      </c>
      <c r="D416" s="18">
        <v>870.8492</v>
      </c>
      <c r="E416" s="17" t="s">
        <v>1597</v>
      </c>
      <c r="F416" s="17">
        <v>9</v>
      </c>
      <c r="G416" s="18">
        <v>29.38</v>
      </c>
      <c r="H416" s="17">
        <v>0</v>
      </c>
      <c r="I416" s="17" t="s">
        <v>1596</v>
      </c>
      <c r="J416" s="17"/>
      <c r="K416" s="18">
        <v>99.052980240431694</v>
      </c>
      <c r="L416" s="18">
        <v>98.050991830134294</v>
      </c>
      <c r="M416" s="18">
        <v>106.657411910734</v>
      </c>
      <c r="N416" s="18">
        <v>92.157775006291999</v>
      </c>
      <c r="O416" s="18">
        <v>94.778687461135107</v>
      </c>
      <c r="P416" s="18">
        <v>101.550123782909</v>
      </c>
      <c r="Q416" s="18">
        <v>75.838349718579806</v>
      </c>
      <c r="R416" s="18">
        <v>120.202718770719</v>
      </c>
      <c r="S416" s="18">
        <v>103.84410709645201</v>
      </c>
      <c r="T416" s="18">
        <v>87.389665619346701</v>
      </c>
      <c r="U416" s="18">
        <v>78.361650076359595</v>
      </c>
      <c r="V416" s="18">
        <v>91.611856882779605</v>
      </c>
      <c r="W416" s="18">
        <v>85.950240196906094</v>
      </c>
      <c r="X416" s="18">
        <v>74.787141223386101</v>
      </c>
      <c r="Y416" s="18">
        <v>82.173526214691805</v>
      </c>
      <c r="Z416" s="18">
        <v>76.336718737607796</v>
      </c>
      <c r="AA416" s="18">
        <v>90.432488231341097</v>
      </c>
      <c r="AB416" s="18">
        <v>80.389750743500201</v>
      </c>
      <c r="AC416" s="18">
        <v>146.51428953038501</v>
      </c>
      <c r="AD416" s="18">
        <v>157.29326448770101</v>
      </c>
      <c r="AE416" s="18">
        <v>151.903725351579</v>
      </c>
      <c r="AF416" s="18">
        <v>156.411020726831</v>
      </c>
      <c r="AG416" s="18">
        <v>157.907179132522</v>
      </c>
      <c r="AH416" s="18">
        <v>191.54181845452001</v>
      </c>
      <c r="AI416" s="18">
        <v>169.08478087290899</v>
      </c>
      <c r="AJ416" s="18">
        <v>230.33503271023901</v>
      </c>
      <c r="AK416" s="18">
        <v>191.43992962991501</v>
      </c>
      <c r="AL416" s="18">
        <f t="shared" si="78"/>
        <v>101.25379466043334</v>
      </c>
      <c r="AM416" s="18">
        <f t="shared" si="79"/>
        <v>96.162195416778715</v>
      </c>
      <c r="AN416" s="18">
        <f t="shared" si="80"/>
        <v>99.961725195250281</v>
      </c>
      <c r="AO416" s="18">
        <f t="shared" si="81"/>
        <v>85.787724192828634</v>
      </c>
      <c r="AP416" s="18">
        <f t="shared" si="82"/>
        <v>80.970302544994667</v>
      </c>
      <c r="AQ416" s="18">
        <f t="shared" si="83"/>
        <v>82.386319237483022</v>
      </c>
      <c r="AR416" s="18">
        <f t="shared" si="84"/>
        <v>151.90375978988834</v>
      </c>
      <c r="AS416" s="18">
        <f t="shared" si="85"/>
        <v>168.62000610462434</v>
      </c>
      <c r="AT416" s="18">
        <f t="shared" si="86"/>
        <v>196.95324773768766</v>
      </c>
      <c r="AU416" s="7">
        <f t="shared" si="87"/>
        <v>9</v>
      </c>
      <c r="AV416" s="7">
        <f t="shared" si="88"/>
        <v>27</v>
      </c>
      <c r="AW416" s="20">
        <f t="shared" si="89"/>
        <v>118.22211943110766</v>
      </c>
      <c r="AX416" s="19">
        <f t="shared" si="90"/>
        <v>0.36264955035045859</v>
      </c>
    </row>
    <row r="417" spans="1:50" x14ac:dyDescent="0.2">
      <c r="A417" s="17" t="s">
        <v>2033</v>
      </c>
      <c r="B417" s="18">
        <v>5.96</v>
      </c>
      <c r="C417" s="18">
        <v>62916.0288</v>
      </c>
      <c r="D417" s="18">
        <v>509.9862</v>
      </c>
      <c r="E417" s="17" t="s">
        <v>2032</v>
      </c>
      <c r="F417" s="17">
        <v>13</v>
      </c>
      <c r="G417" s="18">
        <v>30.38</v>
      </c>
      <c r="H417" s="17">
        <v>1.6999999999999999E-3</v>
      </c>
      <c r="I417" s="17" t="s">
        <v>2031</v>
      </c>
      <c r="J417" s="17"/>
      <c r="K417" s="18">
        <v>131.20739269450101</v>
      </c>
      <c r="L417" s="18">
        <v>106.41645696344899</v>
      </c>
      <c r="M417" s="18">
        <v>110.594555109178</v>
      </c>
      <c r="N417" s="18">
        <v>123.022006245756</v>
      </c>
      <c r="O417" s="18">
        <v>122.118491319759</v>
      </c>
      <c r="P417" s="18">
        <v>128.65705800251899</v>
      </c>
      <c r="Q417" s="18">
        <v>101.77872078826999</v>
      </c>
      <c r="R417" s="18">
        <v>129.78095801867599</v>
      </c>
      <c r="S417" s="18">
        <v>134.62232100482399</v>
      </c>
      <c r="T417" s="18">
        <v>101.70214246049299</v>
      </c>
      <c r="U417" s="18">
        <v>100.512004368569</v>
      </c>
      <c r="V417" s="18">
        <v>122.80618324065</v>
      </c>
      <c r="W417" s="18">
        <v>103.86191149486299</v>
      </c>
      <c r="X417" s="18">
        <v>105.296107259671</v>
      </c>
      <c r="Y417" s="18">
        <v>113.874449449439</v>
      </c>
      <c r="Z417" s="18">
        <v>80.732438014301195</v>
      </c>
      <c r="AA417" s="18">
        <v>101.335616914982</v>
      </c>
      <c r="AB417" s="18">
        <v>91.031801265157199</v>
      </c>
      <c r="AC417" s="18">
        <v>125.609281697827</v>
      </c>
      <c r="AD417" s="18">
        <v>118.65481950929799</v>
      </c>
      <c r="AE417" s="18">
        <v>114.32077225438501</v>
      </c>
      <c r="AF417" s="18">
        <v>140.205580036154</v>
      </c>
      <c r="AG417" s="18">
        <v>127.78370379079099</v>
      </c>
      <c r="AH417" s="18">
        <v>119.387855130674</v>
      </c>
      <c r="AI417" s="18">
        <v>137.091014589211</v>
      </c>
      <c r="AJ417" s="18">
        <v>145.75659427371801</v>
      </c>
      <c r="AK417" s="18">
        <v>150.42847002616799</v>
      </c>
      <c r="AL417" s="18">
        <f t="shared" si="78"/>
        <v>116.07280158904268</v>
      </c>
      <c r="AM417" s="18">
        <f t="shared" si="79"/>
        <v>124.59918518934467</v>
      </c>
      <c r="AN417" s="18">
        <f t="shared" si="80"/>
        <v>122.06066660392332</v>
      </c>
      <c r="AO417" s="18">
        <f t="shared" si="81"/>
        <v>108.34011002323733</v>
      </c>
      <c r="AP417" s="18">
        <f t="shared" si="82"/>
        <v>107.67748940132434</v>
      </c>
      <c r="AQ417" s="18">
        <f t="shared" si="83"/>
        <v>91.033285398146802</v>
      </c>
      <c r="AR417" s="18">
        <f t="shared" si="84"/>
        <v>119.52829115383668</v>
      </c>
      <c r="AS417" s="18">
        <f t="shared" si="85"/>
        <v>129.12571298587298</v>
      </c>
      <c r="AT417" s="18">
        <f t="shared" si="86"/>
        <v>144.42535962969899</v>
      </c>
      <c r="AU417" s="7">
        <f t="shared" si="87"/>
        <v>9</v>
      </c>
      <c r="AV417" s="7">
        <f t="shared" si="88"/>
        <v>27</v>
      </c>
      <c r="AW417" s="20">
        <f t="shared" si="89"/>
        <v>118.09587799715865</v>
      </c>
      <c r="AX417" s="19">
        <f t="shared" si="90"/>
        <v>0.1275491184754039</v>
      </c>
    </row>
    <row r="418" spans="1:50" x14ac:dyDescent="0.2">
      <c r="A418" s="17" t="s">
        <v>1662</v>
      </c>
      <c r="B418" s="18">
        <v>8.6999999999999993</v>
      </c>
      <c r="C418" s="18">
        <v>33610.814599999998</v>
      </c>
      <c r="D418" s="18">
        <v>816.73299999999995</v>
      </c>
      <c r="E418" s="17" t="s">
        <v>1661</v>
      </c>
      <c r="F418" s="17">
        <v>3</v>
      </c>
      <c r="G418" s="18">
        <v>22.77</v>
      </c>
      <c r="H418" s="17">
        <v>0</v>
      </c>
      <c r="I418" s="17" t="s">
        <v>1660</v>
      </c>
      <c r="J418" s="17"/>
      <c r="K418" s="18">
        <v>115.72906331609001</v>
      </c>
      <c r="L418" s="18">
        <v>112.34529518802201</v>
      </c>
      <c r="M418" s="18">
        <v>108.093916569505</v>
      </c>
      <c r="N418" s="18">
        <v>115.091821239757</v>
      </c>
      <c r="O418" s="18">
        <v>119.972260937184</v>
      </c>
      <c r="P418" s="18">
        <v>115.56991879480201</v>
      </c>
      <c r="Q418" s="18">
        <v>114.265216699999</v>
      </c>
      <c r="R418" s="18">
        <v>135.93412075383</v>
      </c>
      <c r="S418" s="18">
        <v>153.08527705371199</v>
      </c>
      <c r="T418" s="18">
        <v>79.640767336337106</v>
      </c>
      <c r="U418" s="18">
        <v>93.504356017464005</v>
      </c>
      <c r="V418" s="18">
        <v>113.606309836137</v>
      </c>
      <c r="W418" s="18">
        <v>117.600645020106</v>
      </c>
      <c r="X418" s="18">
        <v>125.957774484147</v>
      </c>
      <c r="Y418" s="18">
        <v>88.547448141972794</v>
      </c>
      <c r="Z418" s="18">
        <v>137.94768497536</v>
      </c>
      <c r="AA418" s="18">
        <v>111.10628960152999</v>
      </c>
      <c r="AB418" s="18">
        <v>135.670053632562</v>
      </c>
      <c r="AC418" s="18">
        <v>110.77186509623</v>
      </c>
      <c r="AD418" s="18">
        <v>102.33769568866001</v>
      </c>
      <c r="AE418" s="18">
        <v>114.608769862196</v>
      </c>
      <c r="AF418" s="18">
        <v>98.298157909657206</v>
      </c>
      <c r="AG418" s="18">
        <v>101.779856000591</v>
      </c>
      <c r="AH418" s="18">
        <v>93.243168206224794</v>
      </c>
      <c r="AI418" s="18">
        <v>156.58137696153301</v>
      </c>
      <c r="AJ418" s="18">
        <v>133.14496375843501</v>
      </c>
      <c r="AK418" s="18">
        <v>146.90705031120601</v>
      </c>
      <c r="AL418" s="18">
        <f t="shared" si="78"/>
        <v>112.05609169120567</v>
      </c>
      <c r="AM418" s="18">
        <f t="shared" si="79"/>
        <v>116.87800032391432</v>
      </c>
      <c r="AN418" s="18">
        <f t="shared" si="80"/>
        <v>134.428204835847</v>
      </c>
      <c r="AO418" s="18">
        <f t="shared" si="81"/>
        <v>95.583811063312695</v>
      </c>
      <c r="AP418" s="18">
        <f t="shared" si="82"/>
        <v>110.70195588207525</v>
      </c>
      <c r="AQ418" s="18">
        <f t="shared" si="83"/>
        <v>128.241342736484</v>
      </c>
      <c r="AR418" s="18">
        <f t="shared" si="84"/>
        <v>109.23944354902865</v>
      </c>
      <c r="AS418" s="18">
        <f t="shared" si="85"/>
        <v>97.773727372157666</v>
      </c>
      <c r="AT418" s="18">
        <f t="shared" si="86"/>
        <v>145.54446367705802</v>
      </c>
      <c r="AU418" s="7">
        <f t="shared" si="87"/>
        <v>9</v>
      </c>
      <c r="AV418" s="7">
        <f t="shared" si="88"/>
        <v>27</v>
      </c>
      <c r="AW418" s="20">
        <f t="shared" si="89"/>
        <v>116.71633790345368</v>
      </c>
      <c r="AX418" s="19">
        <f t="shared" si="90"/>
        <v>0.14197796989849237</v>
      </c>
    </row>
    <row r="419" spans="1:50" x14ac:dyDescent="0.2">
      <c r="A419" s="17" t="s">
        <v>1981</v>
      </c>
      <c r="B419" s="18">
        <v>7.01</v>
      </c>
      <c r="C419" s="18">
        <v>73924.204400000002</v>
      </c>
      <c r="D419" s="18">
        <v>540.38070000000005</v>
      </c>
      <c r="E419" s="17" t="s">
        <v>1980</v>
      </c>
      <c r="F419" s="17">
        <v>11</v>
      </c>
      <c r="G419" s="18">
        <v>23.75</v>
      </c>
      <c r="H419" s="17">
        <v>1.6999999999999999E-3</v>
      </c>
      <c r="I419" s="17" t="s">
        <v>1979</v>
      </c>
      <c r="J419" s="17"/>
      <c r="K419" s="18">
        <v>128.024317273153</v>
      </c>
      <c r="L419" s="18">
        <v>123.319288352515</v>
      </c>
      <c r="M419" s="18">
        <v>127.941164630435</v>
      </c>
      <c r="N419" s="18">
        <v>127.58436761756801</v>
      </c>
      <c r="O419" s="18">
        <v>118.45362269403699</v>
      </c>
      <c r="P419" s="18">
        <v>113.00297984223</v>
      </c>
      <c r="Q419" s="18">
        <v>106.604466116214</v>
      </c>
      <c r="R419" s="18">
        <v>153.52208779802601</v>
      </c>
      <c r="S419" s="18">
        <v>141.26677321805701</v>
      </c>
      <c r="T419" s="18">
        <v>101.27008327849801</v>
      </c>
      <c r="U419" s="18">
        <v>71.431160516233604</v>
      </c>
      <c r="V419" s="18">
        <v>77.576594065873707</v>
      </c>
      <c r="W419" s="18">
        <v>90.362449044040105</v>
      </c>
      <c r="X419" s="18">
        <v>90.184903501843607</v>
      </c>
      <c r="Y419" s="18">
        <v>74.543081011927399</v>
      </c>
      <c r="Z419" s="18">
        <v>124.412340015333</v>
      </c>
      <c r="AA419" s="18">
        <v>62.318786958257199</v>
      </c>
      <c r="AB419" s="18">
        <v>93.770553860072994</v>
      </c>
      <c r="AC419" s="18">
        <v>131.604399096322</v>
      </c>
      <c r="AD419" s="18">
        <v>121.42350969855799</v>
      </c>
      <c r="AE419" s="18">
        <v>125.297506392456</v>
      </c>
      <c r="AF419" s="18">
        <v>163.09465267436701</v>
      </c>
      <c r="AG419" s="18">
        <v>134.90353947200299</v>
      </c>
      <c r="AH419" s="18">
        <v>149.52811629212201</v>
      </c>
      <c r="AI419" s="18">
        <v>130.35721126135101</v>
      </c>
      <c r="AJ419" s="18">
        <v>123.161845991935</v>
      </c>
      <c r="AK419" s="18">
        <v>129.43157282021801</v>
      </c>
      <c r="AL419" s="18">
        <f t="shared" si="78"/>
        <v>126.42825675203433</v>
      </c>
      <c r="AM419" s="18">
        <f t="shared" si="79"/>
        <v>119.68032338461167</v>
      </c>
      <c r="AN419" s="18">
        <f t="shared" si="80"/>
        <v>133.79777571076568</v>
      </c>
      <c r="AO419" s="18">
        <f t="shared" si="81"/>
        <v>83.425945953535106</v>
      </c>
      <c r="AP419" s="18">
        <f t="shared" si="82"/>
        <v>85.030144519270365</v>
      </c>
      <c r="AQ419" s="18">
        <f t="shared" si="83"/>
        <v>93.500560277887715</v>
      </c>
      <c r="AR419" s="18">
        <f t="shared" si="84"/>
        <v>126.108471729112</v>
      </c>
      <c r="AS419" s="18">
        <f t="shared" si="85"/>
        <v>149.175436146164</v>
      </c>
      <c r="AT419" s="18">
        <f t="shared" si="86"/>
        <v>127.65021002450135</v>
      </c>
      <c r="AU419" s="7">
        <f t="shared" si="87"/>
        <v>9</v>
      </c>
      <c r="AV419" s="7">
        <f t="shared" si="88"/>
        <v>27</v>
      </c>
      <c r="AW419" s="20">
        <f t="shared" si="89"/>
        <v>116.08856938865357</v>
      </c>
      <c r="AX419" s="19">
        <f t="shared" si="90"/>
        <v>0.19980116548248492</v>
      </c>
    </row>
    <row r="420" spans="1:50" x14ac:dyDescent="0.2">
      <c r="A420" s="17" t="s">
        <v>569</v>
      </c>
      <c r="B420" s="18">
        <v>5.38</v>
      </c>
      <c r="C420" s="18">
        <v>70364.383900000001</v>
      </c>
      <c r="D420" s="18">
        <v>3996.3879999999999</v>
      </c>
      <c r="E420" s="17" t="s">
        <v>568</v>
      </c>
      <c r="F420" s="17">
        <v>20</v>
      </c>
      <c r="G420" s="18">
        <v>54.29</v>
      </c>
      <c r="H420" s="17">
        <v>0</v>
      </c>
      <c r="I420" s="17" t="s">
        <v>567</v>
      </c>
      <c r="J420" s="17"/>
      <c r="K420" s="18">
        <v>116.089024981378</v>
      </c>
      <c r="L420" s="18">
        <v>66.5251312366577</v>
      </c>
      <c r="M420" s="18">
        <v>77.938999189652506</v>
      </c>
      <c r="N420" s="18">
        <v>126.08282798121201</v>
      </c>
      <c r="O420" s="18">
        <v>87.318542226205693</v>
      </c>
      <c r="P420" s="18">
        <v>86.172674770226195</v>
      </c>
      <c r="Q420" s="18">
        <v>44.023427252648801</v>
      </c>
      <c r="R420" s="18">
        <v>73.775156728674801</v>
      </c>
      <c r="S420" s="18">
        <v>73.386041234907594</v>
      </c>
      <c r="T420" s="18">
        <v>153.11161868668901</v>
      </c>
      <c r="U420" s="18">
        <v>130.90261163680401</v>
      </c>
      <c r="V420" s="18">
        <v>126.958721391563</v>
      </c>
      <c r="W420" s="18">
        <v>75.681774998027905</v>
      </c>
      <c r="X420" s="18">
        <v>78.232718696124095</v>
      </c>
      <c r="Y420" s="18">
        <v>64.100709151884502</v>
      </c>
      <c r="Z420" s="18">
        <v>61.919920756867697</v>
      </c>
      <c r="AA420" s="18">
        <v>55.486707849974799</v>
      </c>
      <c r="AB420" s="18">
        <v>55.996068157605798</v>
      </c>
      <c r="AC420" s="18">
        <v>346.25658281884301</v>
      </c>
      <c r="AD420" s="18">
        <v>182.80797053527399</v>
      </c>
      <c r="AE420" s="18">
        <v>109.16679733971699</v>
      </c>
      <c r="AF420" s="18">
        <v>268.14894500870201</v>
      </c>
      <c r="AG420" s="18">
        <v>143.328310520895</v>
      </c>
      <c r="AH420" s="18">
        <v>106.343150629379</v>
      </c>
      <c r="AI420" s="18">
        <v>229.59314950546201</v>
      </c>
      <c r="AJ420" s="18">
        <v>99.193168205683506</v>
      </c>
      <c r="AK420" s="18">
        <v>88.956696899654602</v>
      </c>
      <c r="AL420" s="18">
        <f t="shared" si="78"/>
        <v>86.851051802562736</v>
      </c>
      <c r="AM420" s="18">
        <f t="shared" si="79"/>
        <v>99.858014992547965</v>
      </c>
      <c r="AN420" s="18">
        <f t="shared" si="80"/>
        <v>63.728208405410406</v>
      </c>
      <c r="AO420" s="18">
        <f t="shared" si="81"/>
        <v>136.99098390501868</v>
      </c>
      <c r="AP420" s="18">
        <f t="shared" si="82"/>
        <v>72.671734282012167</v>
      </c>
      <c r="AQ420" s="18">
        <f t="shared" si="83"/>
        <v>57.800898921482769</v>
      </c>
      <c r="AR420" s="18">
        <f t="shared" si="84"/>
        <v>212.74378356461133</v>
      </c>
      <c r="AS420" s="18">
        <f t="shared" si="85"/>
        <v>172.60680205299198</v>
      </c>
      <c r="AT420" s="18">
        <f t="shared" si="86"/>
        <v>139.24767153693338</v>
      </c>
      <c r="AU420" s="7">
        <f t="shared" si="87"/>
        <v>9</v>
      </c>
      <c r="AV420" s="7">
        <f t="shared" si="88"/>
        <v>27</v>
      </c>
      <c r="AW420" s="20">
        <f t="shared" si="89"/>
        <v>115.83323882928572</v>
      </c>
      <c r="AX420" s="19">
        <f t="shared" si="90"/>
        <v>0.45937865134932426</v>
      </c>
    </row>
    <row r="421" spans="1:50" x14ac:dyDescent="0.2">
      <c r="A421" s="17" t="s">
        <v>2014</v>
      </c>
      <c r="B421" s="18">
        <v>8.6999999999999993</v>
      </c>
      <c r="C421" s="18">
        <v>32612.359499999999</v>
      </c>
      <c r="D421" s="18">
        <v>518.6028</v>
      </c>
      <c r="E421" s="17" t="s">
        <v>2013</v>
      </c>
      <c r="F421" s="17">
        <v>7</v>
      </c>
      <c r="G421" s="18">
        <v>26.24</v>
      </c>
      <c r="H421" s="17">
        <v>1.6999999999999999E-3</v>
      </c>
      <c r="I421" s="17" t="s">
        <v>2012</v>
      </c>
      <c r="J421" s="17"/>
      <c r="K421" s="18">
        <v>132.05210632762899</v>
      </c>
      <c r="L421" s="18">
        <v>135.141594512296</v>
      </c>
      <c r="M421" s="18">
        <v>112.12191392317401</v>
      </c>
      <c r="N421" s="18">
        <v>128.98386645389701</v>
      </c>
      <c r="O421" s="18">
        <v>132.370960413078</v>
      </c>
      <c r="P421" s="18">
        <v>136.929448055802</v>
      </c>
      <c r="Q421" s="18">
        <v>134.52941633773699</v>
      </c>
      <c r="R421" s="18">
        <v>150.478345875619</v>
      </c>
      <c r="S421" s="18">
        <v>140.51938526910899</v>
      </c>
      <c r="T421" s="18">
        <v>81.658260051089499</v>
      </c>
      <c r="U421" s="18">
        <v>73.843587461192399</v>
      </c>
      <c r="V421" s="18">
        <v>89.415132786101495</v>
      </c>
      <c r="W421" s="18">
        <v>86.617909630857795</v>
      </c>
      <c r="X421" s="18">
        <v>91.723063599218904</v>
      </c>
      <c r="Y421" s="18">
        <v>92.291390414802805</v>
      </c>
      <c r="Z421" s="18">
        <v>79.698803226052505</v>
      </c>
      <c r="AA421" s="18">
        <v>86.152702022627807</v>
      </c>
      <c r="AB421" s="18">
        <v>83.550679620885006</v>
      </c>
      <c r="AC421" s="18">
        <v>123.994134539226</v>
      </c>
      <c r="AD421" s="18">
        <v>136.932642661393</v>
      </c>
      <c r="AE421" s="18">
        <v>138.504535674419</v>
      </c>
      <c r="AF421" s="18">
        <v>140.64893904938901</v>
      </c>
      <c r="AG421" s="18">
        <v>110.183446139054</v>
      </c>
      <c r="AH421" s="18">
        <v>119.71649584599101</v>
      </c>
      <c r="AI421" s="18">
        <v>130.817581564362</v>
      </c>
      <c r="AJ421" s="18">
        <v>122.504002039502</v>
      </c>
      <c r="AK421" s="18">
        <v>124.659209931536</v>
      </c>
      <c r="AL421" s="18">
        <f t="shared" si="78"/>
        <v>126.43853825436634</v>
      </c>
      <c r="AM421" s="18">
        <f t="shared" si="79"/>
        <v>132.76142497425903</v>
      </c>
      <c r="AN421" s="18">
        <f t="shared" si="80"/>
        <v>141.842382494155</v>
      </c>
      <c r="AO421" s="18">
        <f t="shared" si="81"/>
        <v>81.638993432794464</v>
      </c>
      <c r="AP421" s="18">
        <f t="shared" si="82"/>
        <v>90.210787881626516</v>
      </c>
      <c r="AQ421" s="18">
        <f t="shared" si="83"/>
        <v>83.134061623188444</v>
      </c>
      <c r="AR421" s="18">
        <f t="shared" si="84"/>
        <v>133.14377095834598</v>
      </c>
      <c r="AS421" s="18">
        <f t="shared" si="85"/>
        <v>123.51629367814468</v>
      </c>
      <c r="AT421" s="18">
        <f t="shared" si="86"/>
        <v>125.99359784513332</v>
      </c>
      <c r="AU421" s="7">
        <f t="shared" si="87"/>
        <v>9</v>
      </c>
      <c r="AV421" s="7">
        <f t="shared" si="88"/>
        <v>27</v>
      </c>
      <c r="AW421" s="20">
        <f t="shared" si="89"/>
        <v>115.40887234911264</v>
      </c>
      <c r="AX421" s="19">
        <f t="shared" si="90"/>
        <v>0.20391861917897347</v>
      </c>
    </row>
    <row r="422" spans="1:50" x14ac:dyDescent="0.2">
      <c r="A422" s="17" t="s">
        <v>257</v>
      </c>
      <c r="B422" s="18">
        <v>10.26</v>
      </c>
      <c r="C422" s="18">
        <v>15013.472</v>
      </c>
      <c r="D422" s="18">
        <v>8930.8490000000002</v>
      </c>
      <c r="E422" s="17" t="s">
        <v>256</v>
      </c>
      <c r="F422" s="17">
        <v>5</v>
      </c>
      <c r="G422" s="18">
        <v>44.53</v>
      </c>
      <c r="H422" s="17">
        <v>0</v>
      </c>
      <c r="I422" s="17" t="s">
        <v>255</v>
      </c>
      <c r="J422" s="17"/>
      <c r="K422" s="18">
        <v>48.077990192192097</v>
      </c>
      <c r="L422" s="18">
        <v>57.5853696326852</v>
      </c>
      <c r="M422" s="18">
        <v>136.764722208119</v>
      </c>
      <c r="N422" s="18">
        <v>99.715487745174798</v>
      </c>
      <c r="O422" s="18">
        <v>42.103610300225597</v>
      </c>
      <c r="P422" s="18">
        <v>124.737618241899</v>
      </c>
      <c r="Q422" s="18">
        <v>121.32705196478599</v>
      </c>
      <c r="R422" s="18">
        <v>62.676654009148301</v>
      </c>
      <c r="S422" s="18">
        <v>145.09284846096801</v>
      </c>
      <c r="T422" s="18">
        <v>136.289109489911</v>
      </c>
      <c r="U422" s="18">
        <v>142.78725249104599</v>
      </c>
      <c r="V422" s="18">
        <v>132.79390461495601</v>
      </c>
      <c r="W422" s="18">
        <v>128.261697362842</v>
      </c>
      <c r="X422" s="18">
        <v>137.248044706538</v>
      </c>
      <c r="Y422" s="18">
        <v>131.28346378286301</v>
      </c>
      <c r="Z422" s="18">
        <v>125.328227668653</v>
      </c>
      <c r="AA422" s="18">
        <v>134.597087939174</v>
      </c>
      <c r="AB422" s="18">
        <v>135.16046116594001</v>
      </c>
      <c r="AC422" s="18">
        <v>113.972903958993</v>
      </c>
      <c r="AD422" s="18">
        <v>135.17455535237201</v>
      </c>
      <c r="AE422" s="18">
        <v>138.62460705849901</v>
      </c>
      <c r="AF422" s="18">
        <v>104.26689268686999</v>
      </c>
      <c r="AG422" s="18">
        <v>93.226411570241595</v>
      </c>
      <c r="AH422" s="18">
        <v>114.637328053072</v>
      </c>
      <c r="AI422" s="18">
        <v>120.00580510464501</v>
      </c>
      <c r="AJ422" s="18">
        <v>121.044754835784</v>
      </c>
      <c r="AK422" s="18">
        <v>132.15886187512001</v>
      </c>
      <c r="AL422" s="18">
        <f t="shared" si="78"/>
        <v>80.809360677665424</v>
      </c>
      <c r="AM422" s="18">
        <f t="shared" si="79"/>
        <v>88.852238762433117</v>
      </c>
      <c r="AN422" s="18">
        <f t="shared" si="80"/>
        <v>109.69885147830077</v>
      </c>
      <c r="AO422" s="18">
        <f t="shared" si="81"/>
        <v>137.29008886530434</v>
      </c>
      <c r="AP422" s="18">
        <f t="shared" si="82"/>
        <v>132.26440195074767</v>
      </c>
      <c r="AQ422" s="18">
        <f t="shared" si="83"/>
        <v>131.69525892458898</v>
      </c>
      <c r="AR422" s="18">
        <f t="shared" si="84"/>
        <v>129.25735545662135</v>
      </c>
      <c r="AS422" s="18">
        <f t="shared" si="85"/>
        <v>104.04354410339454</v>
      </c>
      <c r="AT422" s="18">
        <f t="shared" si="86"/>
        <v>124.40314060518301</v>
      </c>
      <c r="AU422" s="7">
        <f t="shared" si="87"/>
        <v>9</v>
      </c>
      <c r="AV422" s="7">
        <f t="shared" si="88"/>
        <v>27</v>
      </c>
      <c r="AW422" s="20">
        <f t="shared" si="89"/>
        <v>115.36824898047104</v>
      </c>
      <c r="AX422" s="19">
        <f t="shared" si="90"/>
        <v>0.17777011352291353</v>
      </c>
    </row>
    <row r="423" spans="1:50" x14ac:dyDescent="0.2">
      <c r="A423" s="17" t="s">
        <v>1960</v>
      </c>
      <c r="B423" s="18">
        <v>6.63</v>
      </c>
      <c r="C423" s="18">
        <v>51884.189299999998</v>
      </c>
      <c r="D423" s="18">
        <v>553.84630000000004</v>
      </c>
      <c r="E423" s="17" t="s">
        <v>1959</v>
      </c>
      <c r="F423" s="17">
        <v>3</v>
      </c>
      <c r="G423" s="18">
        <v>9.91</v>
      </c>
      <c r="H423" s="17">
        <v>1.6999999999999999E-3</v>
      </c>
      <c r="I423" s="17" t="s">
        <v>1958</v>
      </c>
      <c r="J423" s="17"/>
      <c r="K423" s="18">
        <v>86.667082708170696</v>
      </c>
      <c r="L423" s="18">
        <v>103.76032225608201</v>
      </c>
      <c r="M423" s="18">
        <v>110.33581964022601</v>
      </c>
      <c r="N423" s="18">
        <v>127.012473979124</v>
      </c>
      <c r="O423" s="18">
        <v>121.933951578772</v>
      </c>
      <c r="P423" s="18">
        <v>128.22770620268801</v>
      </c>
      <c r="Q423" s="18">
        <v>74.134614415790693</v>
      </c>
      <c r="R423" s="18">
        <v>121.19685669714001</v>
      </c>
      <c r="S423" s="18">
        <v>123.00508978412</v>
      </c>
      <c r="T423" s="18">
        <v>79.861127860604896</v>
      </c>
      <c r="V423" s="18">
        <v>103.600405277383</v>
      </c>
      <c r="W423" s="18">
        <v>106.933659279613</v>
      </c>
      <c r="X423" s="18">
        <v>113.168858698368</v>
      </c>
      <c r="Y423" s="18">
        <v>71.248299674717501</v>
      </c>
      <c r="Z423" s="18">
        <v>92.122487909960199</v>
      </c>
      <c r="AA423" s="18">
        <v>122.581802250623</v>
      </c>
      <c r="AB423" s="18">
        <v>133.36257266049299</v>
      </c>
      <c r="AC423" s="18">
        <v>138.743328117988</v>
      </c>
      <c r="AD423" s="18">
        <v>143.617489508391</v>
      </c>
      <c r="AE423" s="18">
        <v>185.58659043378</v>
      </c>
      <c r="AF423" s="18">
        <v>99.891161484935296</v>
      </c>
      <c r="AG423" s="18">
        <v>121.631622171061</v>
      </c>
      <c r="AH423" s="18">
        <v>107.831434272761</v>
      </c>
      <c r="AI423" s="18">
        <v>137.53144803749501</v>
      </c>
      <c r="AJ423" s="18">
        <v>129.795483111039</v>
      </c>
      <c r="AK423" s="18">
        <v>130.27928986590999</v>
      </c>
      <c r="AL423" s="18">
        <f t="shared" si="78"/>
        <v>100.25440820149289</v>
      </c>
      <c r="AM423" s="18">
        <f t="shared" si="79"/>
        <v>125.72471058686135</v>
      </c>
      <c r="AN423" s="18">
        <f t="shared" si="80"/>
        <v>106.11218696568358</v>
      </c>
      <c r="AO423" s="18">
        <f t="shared" si="81"/>
        <v>91.730766568993943</v>
      </c>
      <c r="AP423" s="18">
        <f t="shared" si="82"/>
        <v>97.116939217566156</v>
      </c>
      <c r="AQ423" s="18">
        <f t="shared" si="83"/>
        <v>116.02228760702538</v>
      </c>
      <c r="AR423" s="18">
        <f t="shared" si="84"/>
        <v>155.98246935338634</v>
      </c>
      <c r="AS423" s="18">
        <f t="shared" si="85"/>
        <v>109.78473930958576</v>
      </c>
      <c r="AT423" s="18">
        <f t="shared" si="86"/>
        <v>132.53540700481469</v>
      </c>
      <c r="AU423" s="7">
        <f t="shared" si="87"/>
        <v>9</v>
      </c>
      <c r="AV423" s="7">
        <f t="shared" si="88"/>
        <v>26</v>
      </c>
      <c r="AW423" s="20">
        <f t="shared" si="89"/>
        <v>115.0293238683789</v>
      </c>
      <c r="AX423" s="19">
        <f t="shared" si="90"/>
        <v>0.17624307627618521</v>
      </c>
    </row>
    <row r="424" spans="1:50" x14ac:dyDescent="0.2">
      <c r="A424" s="17" t="s">
        <v>1836</v>
      </c>
      <c r="B424" s="18">
        <v>5.47</v>
      </c>
      <c r="C424" s="18">
        <v>33138.178699999997</v>
      </c>
      <c r="D424" s="18">
        <v>646.15890000000002</v>
      </c>
      <c r="E424" s="17" t="s">
        <v>1835</v>
      </c>
      <c r="F424" s="17">
        <v>9</v>
      </c>
      <c r="G424" s="18">
        <v>50.35</v>
      </c>
      <c r="H424" s="17">
        <v>1.6999999999999999E-3</v>
      </c>
      <c r="I424" s="17" t="s">
        <v>1834</v>
      </c>
      <c r="J424" s="17"/>
      <c r="K424" s="18">
        <v>101.00920939794101</v>
      </c>
      <c r="L424" s="18">
        <v>108.751661849421</v>
      </c>
      <c r="M424" s="18">
        <v>100.225035906252</v>
      </c>
      <c r="N424" s="18">
        <v>123.018021082746</v>
      </c>
      <c r="O424" s="18">
        <v>109.94241454702301</v>
      </c>
      <c r="P424" s="18">
        <v>115.611028259354</v>
      </c>
      <c r="Q424" s="18">
        <v>137.60924234367599</v>
      </c>
      <c r="R424" s="18">
        <v>110.02362566062099</v>
      </c>
      <c r="S424" s="18">
        <v>109.451036962519</v>
      </c>
      <c r="T424" s="18">
        <v>82.755968170454807</v>
      </c>
      <c r="U424" s="18">
        <v>90.857760767085196</v>
      </c>
      <c r="V424" s="18">
        <v>99.486922015261101</v>
      </c>
      <c r="W424" s="18">
        <v>89.222782176730803</v>
      </c>
      <c r="X424" s="18">
        <v>87.091616258011797</v>
      </c>
      <c r="Y424" s="18">
        <v>115.51958802283301</v>
      </c>
      <c r="Z424" s="18">
        <v>84.048916498483507</v>
      </c>
      <c r="AA424" s="18">
        <v>86.227992590663703</v>
      </c>
      <c r="AB424" s="18">
        <v>94.663742509793806</v>
      </c>
      <c r="AC424" s="18">
        <v>150.26096783034501</v>
      </c>
      <c r="AD424" s="18">
        <v>135.292889693295</v>
      </c>
      <c r="AE424" s="18">
        <v>134.83442188815701</v>
      </c>
      <c r="AF424" s="18">
        <v>143.947253583747</v>
      </c>
      <c r="AG424" s="18">
        <v>114.217595059033</v>
      </c>
      <c r="AH424" s="18">
        <v>140.880281473835</v>
      </c>
      <c r="AI424" s="18">
        <v>131.90672234384701</v>
      </c>
      <c r="AJ424" s="18">
        <v>135.582755308457</v>
      </c>
      <c r="AK424" s="18">
        <v>127.82053009361501</v>
      </c>
      <c r="AL424" s="18">
        <f t="shared" si="78"/>
        <v>103.32863571787134</v>
      </c>
      <c r="AM424" s="18">
        <f t="shared" si="79"/>
        <v>116.19048796304099</v>
      </c>
      <c r="AN424" s="18">
        <f t="shared" si="80"/>
        <v>119.027968322272</v>
      </c>
      <c r="AO424" s="18">
        <f t="shared" si="81"/>
        <v>91.033550317600373</v>
      </c>
      <c r="AP424" s="18">
        <f t="shared" si="82"/>
        <v>97.27799548585854</v>
      </c>
      <c r="AQ424" s="18">
        <f t="shared" si="83"/>
        <v>88.313550532980344</v>
      </c>
      <c r="AR424" s="18">
        <f t="shared" si="84"/>
        <v>140.12942647059899</v>
      </c>
      <c r="AS424" s="18">
        <f t="shared" si="85"/>
        <v>133.01504337220499</v>
      </c>
      <c r="AT424" s="18">
        <f t="shared" si="86"/>
        <v>131.77000258197299</v>
      </c>
      <c r="AU424" s="7">
        <f t="shared" si="87"/>
        <v>9</v>
      </c>
      <c r="AV424" s="7">
        <f t="shared" si="88"/>
        <v>27</v>
      </c>
      <c r="AW424" s="20">
        <f t="shared" si="89"/>
        <v>113.34296230715563</v>
      </c>
      <c r="AX424" s="19">
        <f t="shared" si="90"/>
        <v>0.16991125966795692</v>
      </c>
    </row>
    <row r="425" spans="1:50" x14ac:dyDescent="0.2">
      <c r="A425" s="17" t="s">
        <v>982</v>
      </c>
      <c r="B425" s="18">
        <v>8.65</v>
      </c>
      <c r="C425" s="18">
        <v>45158.4061</v>
      </c>
      <c r="D425" s="18">
        <v>1897.556</v>
      </c>
      <c r="E425" s="17" t="s">
        <v>981</v>
      </c>
      <c r="F425" s="17">
        <v>8</v>
      </c>
      <c r="G425" s="18">
        <v>44.34</v>
      </c>
      <c r="H425" s="17">
        <v>0</v>
      </c>
      <c r="I425" s="17" t="s">
        <v>980</v>
      </c>
      <c r="J425" s="17"/>
      <c r="K425" s="18">
        <v>130.65900486244701</v>
      </c>
      <c r="L425" s="18">
        <v>124.406555561514</v>
      </c>
      <c r="M425" s="18">
        <v>121.788568375366</v>
      </c>
      <c r="N425" s="18">
        <v>109.824094970261</v>
      </c>
      <c r="O425" s="18">
        <v>108.043761665963</v>
      </c>
      <c r="P425" s="18">
        <v>96.073898444877202</v>
      </c>
      <c r="Q425" s="18">
        <v>141.766115527793</v>
      </c>
      <c r="R425" s="18">
        <v>164.829441760783</v>
      </c>
      <c r="S425" s="18">
        <v>146.83292607402601</v>
      </c>
      <c r="T425" s="18">
        <v>85.836955769515001</v>
      </c>
      <c r="U425" s="18">
        <v>87.130308719927001</v>
      </c>
      <c r="V425" s="18">
        <v>107.234525160792</v>
      </c>
      <c r="W425" s="18">
        <v>88.321481859330106</v>
      </c>
      <c r="X425" s="18">
        <v>86.475992832471604</v>
      </c>
      <c r="Y425" s="18">
        <v>96.906327027015493</v>
      </c>
      <c r="Z425" s="18">
        <v>96.243564778977799</v>
      </c>
      <c r="AA425" s="18">
        <v>104.25187794778</v>
      </c>
      <c r="AB425" s="18">
        <v>98.619722773928302</v>
      </c>
      <c r="AC425" s="18">
        <v>113.71160301893001</v>
      </c>
      <c r="AD425" s="18">
        <v>108.905659500683</v>
      </c>
      <c r="AE425" s="18">
        <v>110.779473578756</v>
      </c>
      <c r="AF425" s="18">
        <v>102.88886921109901</v>
      </c>
      <c r="AG425" s="18">
        <v>98.7450087605432</v>
      </c>
      <c r="AH425" s="18">
        <v>88.161439124562406</v>
      </c>
      <c r="AI425" s="18">
        <v>135.40541367647199</v>
      </c>
      <c r="AJ425" s="18">
        <v>139.97051122321699</v>
      </c>
      <c r="AK425" s="18">
        <v>150.15801276232</v>
      </c>
      <c r="AL425" s="18">
        <f t="shared" si="78"/>
        <v>125.618042933109</v>
      </c>
      <c r="AM425" s="18">
        <f t="shared" si="79"/>
        <v>104.64725169370041</v>
      </c>
      <c r="AN425" s="18">
        <f t="shared" si="80"/>
        <v>151.142827787534</v>
      </c>
      <c r="AO425" s="18">
        <f t="shared" si="81"/>
        <v>93.400596550077992</v>
      </c>
      <c r="AP425" s="18">
        <f t="shared" si="82"/>
        <v>90.567933906272401</v>
      </c>
      <c r="AQ425" s="18">
        <f t="shared" si="83"/>
        <v>99.705055166895363</v>
      </c>
      <c r="AR425" s="18">
        <f t="shared" si="84"/>
        <v>111.132245366123</v>
      </c>
      <c r="AS425" s="18">
        <f t="shared" si="85"/>
        <v>96.5984390320682</v>
      </c>
      <c r="AT425" s="18">
        <f t="shared" si="86"/>
        <v>141.84464588733633</v>
      </c>
      <c r="AU425" s="7">
        <f t="shared" si="87"/>
        <v>9</v>
      </c>
      <c r="AV425" s="7">
        <f t="shared" si="88"/>
        <v>27</v>
      </c>
      <c r="AW425" s="20">
        <f t="shared" si="89"/>
        <v>112.73967092479074</v>
      </c>
      <c r="AX425" s="19">
        <f t="shared" si="90"/>
        <v>0.19463145585665315</v>
      </c>
    </row>
    <row r="426" spans="1:50" x14ac:dyDescent="0.2">
      <c r="A426" s="17" t="s">
        <v>1491</v>
      </c>
      <c r="B426" s="18">
        <v>8.3699999999999992</v>
      </c>
      <c r="C426" s="18">
        <v>30805.891500000002</v>
      </c>
      <c r="D426" s="18">
        <v>992.322</v>
      </c>
      <c r="E426" s="17" t="s">
        <v>1490</v>
      </c>
      <c r="F426" s="17">
        <v>7</v>
      </c>
      <c r="G426" s="18">
        <v>37.17</v>
      </c>
      <c r="H426" s="17">
        <v>0</v>
      </c>
      <c r="I426" s="17" t="s">
        <v>1489</v>
      </c>
      <c r="J426" s="17"/>
      <c r="K426" s="18">
        <v>118.312644923918</v>
      </c>
      <c r="L426" s="18">
        <v>116.869180276599</v>
      </c>
      <c r="M426" s="18">
        <v>113.58870890336</v>
      </c>
      <c r="N426" s="18">
        <v>132.98377513298601</v>
      </c>
      <c r="O426" s="18">
        <v>138.15413504705</v>
      </c>
      <c r="P426" s="18">
        <v>126.620404607732</v>
      </c>
      <c r="Q426" s="18">
        <v>147.86331960664199</v>
      </c>
      <c r="R426" s="18">
        <v>151.75455136829501</v>
      </c>
      <c r="S426" s="18">
        <v>91.288491092156704</v>
      </c>
      <c r="T426" s="18">
        <v>88.185291475647901</v>
      </c>
      <c r="U426" s="18">
        <v>77.012248259283098</v>
      </c>
      <c r="V426" s="18">
        <v>78.201469839492802</v>
      </c>
      <c r="W426" s="18">
        <v>84.882190259945006</v>
      </c>
      <c r="X426" s="18">
        <v>76.009896907839305</v>
      </c>
      <c r="Y426" s="18">
        <v>63.352710441835299</v>
      </c>
      <c r="Z426" s="18">
        <v>104.758256369978</v>
      </c>
      <c r="AA426" s="18">
        <v>95.280211405246604</v>
      </c>
      <c r="AB426" s="18">
        <v>89.490525154404395</v>
      </c>
      <c r="AC426" s="18">
        <v>92.110262275079293</v>
      </c>
      <c r="AD426" s="18">
        <v>167.79110185690399</v>
      </c>
      <c r="AE426" s="18">
        <v>83.918565546518494</v>
      </c>
      <c r="AF426" s="18">
        <v>239.11247849523099</v>
      </c>
      <c r="AG426" s="18">
        <v>72.908573734068</v>
      </c>
      <c r="AH426" s="18">
        <v>127.833190753407</v>
      </c>
      <c r="AI426" s="18">
        <v>138.91794502519099</v>
      </c>
      <c r="AJ426" s="18">
        <v>90.948053202344894</v>
      </c>
      <c r="AK426" s="18">
        <v>129.66769473656899</v>
      </c>
      <c r="AL426" s="18">
        <f t="shared" si="78"/>
        <v>116.25684470129232</v>
      </c>
      <c r="AM426" s="18">
        <f t="shared" si="79"/>
        <v>132.58610492925598</v>
      </c>
      <c r="AN426" s="18">
        <f t="shared" si="80"/>
        <v>130.30212068903123</v>
      </c>
      <c r="AO426" s="18">
        <f t="shared" si="81"/>
        <v>81.1330031914746</v>
      </c>
      <c r="AP426" s="18">
        <f t="shared" si="82"/>
        <v>74.748265869873208</v>
      </c>
      <c r="AQ426" s="18">
        <f t="shared" si="83"/>
        <v>96.509664309876328</v>
      </c>
      <c r="AR426" s="18">
        <f t="shared" si="84"/>
        <v>114.60664322616726</v>
      </c>
      <c r="AS426" s="18">
        <f t="shared" si="85"/>
        <v>146.61808099423533</v>
      </c>
      <c r="AT426" s="18">
        <f t="shared" si="86"/>
        <v>119.8445643213683</v>
      </c>
      <c r="AU426" s="7">
        <f t="shared" si="87"/>
        <v>9</v>
      </c>
      <c r="AV426" s="7">
        <f t="shared" si="88"/>
        <v>27</v>
      </c>
      <c r="AW426" s="20">
        <f t="shared" si="89"/>
        <v>112.51169913695273</v>
      </c>
      <c r="AX426" s="19">
        <f t="shared" si="90"/>
        <v>0.21362746968674856</v>
      </c>
    </row>
    <row r="427" spans="1:50" x14ac:dyDescent="0.2">
      <c r="A427" s="17" t="s">
        <v>599</v>
      </c>
      <c r="B427" s="18">
        <v>7.8</v>
      </c>
      <c r="C427" s="18">
        <v>61994.8946</v>
      </c>
      <c r="D427" s="18">
        <v>3803.9929999999999</v>
      </c>
      <c r="E427" s="17" t="s">
        <v>598</v>
      </c>
      <c r="F427" s="17">
        <v>18</v>
      </c>
      <c r="G427" s="18">
        <v>39.479999999999997</v>
      </c>
      <c r="H427" s="17">
        <v>0</v>
      </c>
      <c r="I427" s="17" t="s">
        <v>597</v>
      </c>
      <c r="J427" s="17"/>
      <c r="K427" s="18">
        <v>102.881606279382</v>
      </c>
      <c r="L427" s="18">
        <v>101.218541863139</v>
      </c>
      <c r="M427" s="18">
        <v>85.642096989238496</v>
      </c>
      <c r="N427" s="18">
        <v>154.95046553737501</v>
      </c>
      <c r="O427" s="18">
        <v>145.265414878184</v>
      </c>
      <c r="P427" s="18">
        <v>124.009152515606</v>
      </c>
      <c r="Q427" s="18">
        <v>73.617458424273295</v>
      </c>
      <c r="R427" s="18">
        <v>89.924335018962495</v>
      </c>
      <c r="S427" s="18">
        <v>78.946793461649804</v>
      </c>
      <c r="T427" s="18">
        <v>96.332920212104696</v>
      </c>
      <c r="U427" s="18">
        <v>76.298605891589204</v>
      </c>
      <c r="V427" s="18">
        <v>84.193438533481896</v>
      </c>
      <c r="W427" s="18">
        <v>125.393807068101</v>
      </c>
      <c r="X427" s="18">
        <v>101.082228822999</v>
      </c>
      <c r="Y427" s="18">
        <v>104.605205233406</v>
      </c>
      <c r="Z427" s="18">
        <v>74.645354732555802</v>
      </c>
      <c r="AA427" s="18">
        <v>86.198880387826094</v>
      </c>
      <c r="AB427" s="18">
        <v>75.709466801385503</v>
      </c>
      <c r="AC427" s="18">
        <v>72.201375894235994</v>
      </c>
      <c r="AD427" s="18">
        <v>76.879155486405907</v>
      </c>
      <c r="AE427" s="18">
        <v>85.2954099397097</v>
      </c>
      <c r="AF427" s="18">
        <v>96.809736695433699</v>
      </c>
      <c r="AG427" s="18">
        <v>113.539526235216</v>
      </c>
      <c r="AH427" s="18">
        <v>107.549467394846</v>
      </c>
      <c r="AI427" s="18">
        <v>233.303647979814</v>
      </c>
      <c r="AJ427" s="18">
        <v>234.06206374864999</v>
      </c>
      <c r="AK427" s="18">
        <v>236.948676387739</v>
      </c>
      <c r="AL427" s="18">
        <f t="shared" si="78"/>
        <v>96.580748377253158</v>
      </c>
      <c r="AM427" s="18">
        <f t="shared" si="79"/>
        <v>141.40834431038834</v>
      </c>
      <c r="AN427" s="18">
        <f t="shared" si="80"/>
        <v>80.829528968295207</v>
      </c>
      <c r="AO427" s="18">
        <f t="shared" si="81"/>
        <v>85.608321545725246</v>
      </c>
      <c r="AP427" s="18">
        <f t="shared" si="82"/>
        <v>110.36041370816866</v>
      </c>
      <c r="AQ427" s="18">
        <f t="shared" si="83"/>
        <v>78.851233973922461</v>
      </c>
      <c r="AR427" s="18">
        <f t="shared" si="84"/>
        <v>78.125313773450543</v>
      </c>
      <c r="AS427" s="18">
        <f t="shared" si="85"/>
        <v>105.96624344183191</v>
      </c>
      <c r="AT427" s="18">
        <f t="shared" si="86"/>
        <v>234.77146270540098</v>
      </c>
      <c r="AU427" s="7">
        <f t="shared" si="87"/>
        <v>9</v>
      </c>
      <c r="AV427" s="7">
        <f t="shared" si="88"/>
        <v>27</v>
      </c>
      <c r="AW427" s="20">
        <f t="shared" si="89"/>
        <v>112.50017897827072</v>
      </c>
      <c r="AX427" s="19">
        <f t="shared" si="90"/>
        <v>0.44584965536603072</v>
      </c>
    </row>
    <row r="428" spans="1:50" x14ac:dyDescent="0.2">
      <c r="A428" s="17" t="s">
        <v>398</v>
      </c>
      <c r="B428" s="18">
        <v>5.73</v>
      </c>
      <c r="C428" s="18">
        <v>22124.364600000001</v>
      </c>
      <c r="D428" s="18">
        <v>5924.9110000000001</v>
      </c>
      <c r="E428" s="17" t="s">
        <v>397</v>
      </c>
      <c r="F428" s="17">
        <v>9</v>
      </c>
      <c r="G428" s="18">
        <v>75.650000000000006</v>
      </c>
      <c r="H428" s="17">
        <v>0</v>
      </c>
      <c r="I428" s="17" t="s">
        <v>396</v>
      </c>
      <c r="J428" s="17"/>
      <c r="K428" s="18">
        <v>121.074026202334</v>
      </c>
      <c r="L428" s="18">
        <v>109.111220554325</v>
      </c>
      <c r="M428" s="18">
        <v>95.540389098471195</v>
      </c>
      <c r="N428" s="18">
        <v>122.57163535428001</v>
      </c>
      <c r="O428" s="18">
        <v>114.508005701177</v>
      </c>
      <c r="P428" s="18">
        <v>97.306878225318897</v>
      </c>
      <c r="Q428" s="18">
        <v>134.28628711595999</v>
      </c>
      <c r="R428" s="18">
        <v>151.95864870364599</v>
      </c>
      <c r="S428" s="18">
        <v>140.01101906752601</v>
      </c>
      <c r="T428" s="18">
        <v>99.830807842367093</v>
      </c>
      <c r="U428" s="18">
        <v>113.374202032681</v>
      </c>
      <c r="V428" s="18">
        <v>98.474309994791895</v>
      </c>
      <c r="W428" s="18">
        <v>105.12872171830401</v>
      </c>
      <c r="X428" s="18">
        <v>109.249966532672</v>
      </c>
      <c r="Y428" s="18">
        <v>104.609988296247</v>
      </c>
      <c r="Z428" s="18">
        <v>108.195240237143</v>
      </c>
      <c r="AA428" s="18">
        <v>119.08715476448501</v>
      </c>
      <c r="AB428" s="18">
        <v>112.901995182053</v>
      </c>
      <c r="AC428" s="18">
        <v>109.09329074032701</v>
      </c>
      <c r="AD428" s="18">
        <v>113.78088359593001</v>
      </c>
      <c r="AE428" s="18">
        <v>115.45632758916901</v>
      </c>
      <c r="AF428" s="18">
        <v>98.821255269259495</v>
      </c>
      <c r="AG428" s="18">
        <v>98.746260767812601</v>
      </c>
      <c r="AH428" s="18">
        <v>102.728706799007</v>
      </c>
      <c r="AI428" s="18">
        <v>84.636742408615902</v>
      </c>
      <c r="AJ428" s="18">
        <v>114.09827105303501</v>
      </c>
      <c r="AK428" s="18">
        <v>128.22935649044001</v>
      </c>
      <c r="AL428" s="18">
        <f t="shared" si="78"/>
        <v>108.57521195171007</v>
      </c>
      <c r="AM428" s="18">
        <f t="shared" si="79"/>
        <v>111.46217309359196</v>
      </c>
      <c r="AN428" s="18">
        <f t="shared" si="80"/>
        <v>142.08531829571066</v>
      </c>
      <c r="AO428" s="18">
        <f t="shared" si="81"/>
        <v>103.89310662328</v>
      </c>
      <c r="AP428" s="18">
        <f t="shared" si="82"/>
        <v>106.32955884907433</v>
      </c>
      <c r="AQ428" s="18">
        <f t="shared" si="83"/>
        <v>113.39479672789366</v>
      </c>
      <c r="AR428" s="18">
        <f t="shared" si="84"/>
        <v>112.776833975142</v>
      </c>
      <c r="AS428" s="18">
        <f t="shared" si="85"/>
        <v>100.09874094535969</v>
      </c>
      <c r="AT428" s="18">
        <f t="shared" si="86"/>
        <v>108.98812331736364</v>
      </c>
      <c r="AU428" s="7">
        <f t="shared" si="87"/>
        <v>9</v>
      </c>
      <c r="AV428" s="7">
        <f t="shared" si="88"/>
        <v>27</v>
      </c>
      <c r="AW428" s="20">
        <f t="shared" si="89"/>
        <v>111.95598486434734</v>
      </c>
      <c r="AX428" s="19">
        <f t="shared" si="90"/>
        <v>0.10793891724414062</v>
      </c>
    </row>
    <row r="429" spans="1:50" x14ac:dyDescent="0.2">
      <c r="A429" s="17" t="s">
        <v>1839</v>
      </c>
      <c r="B429" s="18">
        <v>9.5500000000000007</v>
      </c>
      <c r="C429" s="18">
        <v>28148.564200000001</v>
      </c>
      <c r="D429" s="18">
        <v>644.91669999999999</v>
      </c>
      <c r="E429" s="17" t="s">
        <v>1838</v>
      </c>
      <c r="F429" s="17">
        <v>2</v>
      </c>
      <c r="G429" s="18">
        <v>8.27</v>
      </c>
      <c r="H429" s="17">
        <v>1.6999999999999999E-3</v>
      </c>
      <c r="I429" s="17" t="s">
        <v>1837</v>
      </c>
      <c r="J429" s="17"/>
      <c r="K429" s="18">
        <v>99.619134331438005</v>
      </c>
      <c r="L429" s="18">
        <v>100.675802593245</v>
      </c>
      <c r="M429" s="18">
        <v>74.846258380587102</v>
      </c>
      <c r="N429" s="18">
        <v>174.137379370449</v>
      </c>
      <c r="O429" s="18">
        <v>161.282522307812</v>
      </c>
      <c r="P429" s="18">
        <v>151.57600901508701</v>
      </c>
      <c r="Q429" s="18">
        <v>210.58317537699301</v>
      </c>
      <c r="R429" s="18">
        <v>115.287630849178</v>
      </c>
      <c r="S429" s="18">
        <v>93.3516614015101</v>
      </c>
      <c r="T429" s="18">
        <v>69.070661585778694</v>
      </c>
      <c r="U429" s="18">
        <v>84.690921945401001</v>
      </c>
      <c r="V429" s="18">
        <v>61.618200827566099</v>
      </c>
      <c r="W429" s="18">
        <v>67.227276344706596</v>
      </c>
      <c r="X429" s="18">
        <v>90.598749359127794</v>
      </c>
      <c r="Y429" s="18">
        <v>69.704274878943394</v>
      </c>
      <c r="Z429" s="18">
        <v>122.54881503426699</v>
      </c>
      <c r="AA429" s="18">
        <v>66.6572066367019</v>
      </c>
      <c r="AB429" s="18">
        <v>144.162061618851</v>
      </c>
      <c r="AC429" s="18">
        <v>160.92169202136</v>
      </c>
      <c r="AD429" s="18">
        <v>78.9774814125375</v>
      </c>
      <c r="AE429" s="18">
        <v>146.61648384170701</v>
      </c>
      <c r="AF429" s="18">
        <v>96.582137884872793</v>
      </c>
      <c r="AG429" s="18">
        <v>93.721254120453196</v>
      </c>
      <c r="AH429" s="18">
        <v>152.736340929655</v>
      </c>
      <c r="AI429" s="18">
        <v>97.346324781454001</v>
      </c>
      <c r="AJ429" s="18">
        <v>100.262115842028</v>
      </c>
      <c r="AK429" s="18">
        <v>124.57184110349201</v>
      </c>
      <c r="AL429" s="18">
        <f t="shared" si="78"/>
        <v>91.713731768423372</v>
      </c>
      <c r="AM429" s="18">
        <f t="shared" si="79"/>
        <v>162.331970231116</v>
      </c>
      <c r="AN429" s="18">
        <f t="shared" si="80"/>
        <v>139.74082254256038</v>
      </c>
      <c r="AO429" s="18">
        <f t="shared" si="81"/>
        <v>71.79326145291526</v>
      </c>
      <c r="AP429" s="18">
        <f t="shared" si="82"/>
        <v>75.843433527592595</v>
      </c>
      <c r="AQ429" s="18">
        <f t="shared" si="83"/>
        <v>111.12269442993995</v>
      </c>
      <c r="AR429" s="18">
        <f t="shared" si="84"/>
        <v>128.8385524252015</v>
      </c>
      <c r="AS429" s="18">
        <f t="shared" si="85"/>
        <v>114.34657764499366</v>
      </c>
      <c r="AT429" s="18">
        <f t="shared" si="86"/>
        <v>107.39342724232468</v>
      </c>
      <c r="AU429" s="7">
        <f t="shared" si="87"/>
        <v>9</v>
      </c>
      <c r="AV429" s="7">
        <f t="shared" si="88"/>
        <v>27</v>
      </c>
      <c r="AW429" s="20">
        <f t="shared" si="89"/>
        <v>111.45827458500749</v>
      </c>
      <c r="AX429" s="19">
        <f t="shared" si="90"/>
        <v>0.26438137296549974</v>
      </c>
    </row>
    <row r="430" spans="1:50" x14ac:dyDescent="0.2">
      <c r="A430" s="17" t="s">
        <v>2313</v>
      </c>
      <c r="B430" s="18">
        <v>10.27</v>
      </c>
      <c r="C430" s="18">
        <v>65180.855000000003</v>
      </c>
      <c r="D430" s="18">
        <v>309.35930000000002</v>
      </c>
      <c r="E430" s="17" t="s">
        <v>2312</v>
      </c>
      <c r="F430" s="17">
        <v>5</v>
      </c>
      <c r="G430" s="18">
        <v>13.1</v>
      </c>
      <c r="H430" s="17">
        <v>3.8E-3</v>
      </c>
      <c r="I430" s="17" t="s">
        <v>2311</v>
      </c>
      <c r="J430" s="17"/>
      <c r="K430" s="18">
        <v>139.90244987893701</v>
      </c>
      <c r="L430" s="18">
        <v>143.07565295500299</v>
      </c>
      <c r="M430" s="18">
        <v>129.04410652841301</v>
      </c>
      <c r="N430" s="18">
        <v>130.907603064055</v>
      </c>
      <c r="O430" s="18">
        <v>127.911238682818</v>
      </c>
      <c r="P430" s="18">
        <v>118.99729531929199</v>
      </c>
      <c r="Q430" s="18">
        <v>90.654278161290804</v>
      </c>
      <c r="R430" s="18">
        <v>143.13622760702401</v>
      </c>
      <c r="S430" s="18">
        <v>132.96056406316799</v>
      </c>
      <c r="T430" s="18">
        <v>84.575078281506507</v>
      </c>
      <c r="U430" s="18">
        <v>66.491378002871002</v>
      </c>
      <c r="V430" s="18">
        <v>74.807077321953301</v>
      </c>
      <c r="W430" s="18">
        <v>93.246387496894201</v>
      </c>
      <c r="X430" s="18">
        <v>71.322485717045296</v>
      </c>
      <c r="Y430" s="18">
        <v>87.145742282876896</v>
      </c>
      <c r="Z430" s="18">
        <v>87.108611441966701</v>
      </c>
      <c r="AA430" s="18">
        <v>111.63780382049799</v>
      </c>
      <c r="AB430" s="18">
        <v>121.566262332352</v>
      </c>
      <c r="AC430" s="18">
        <v>93.341138547863295</v>
      </c>
      <c r="AD430" s="18">
        <v>92.481971001642094</v>
      </c>
      <c r="AE430" s="18">
        <v>96.468831010997206</v>
      </c>
      <c r="AF430" s="18">
        <v>127.997277660224</v>
      </c>
      <c r="AG430" s="18">
        <v>124.88769244673701</v>
      </c>
      <c r="AH430" s="18">
        <v>119.926623075636</v>
      </c>
      <c r="AI430" s="18">
        <v>143.581962613466</v>
      </c>
      <c r="AJ430" s="18">
        <v>110.603339240599</v>
      </c>
      <c r="AK430" s="18">
        <v>109.27854575854199</v>
      </c>
      <c r="AL430" s="18">
        <f t="shared" si="78"/>
        <v>137.34073645411766</v>
      </c>
      <c r="AM430" s="18">
        <f t="shared" si="79"/>
        <v>125.93871235538832</v>
      </c>
      <c r="AN430" s="18">
        <f t="shared" si="80"/>
        <v>122.25035661049428</v>
      </c>
      <c r="AO430" s="18">
        <f t="shared" si="81"/>
        <v>75.291177868776941</v>
      </c>
      <c r="AP430" s="18">
        <f t="shared" si="82"/>
        <v>83.904871832272136</v>
      </c>
      <c r="AQ430" s="18">
        <f t="shared" si="83"/>
        <v>106.77089253160557</v>
      </c>
      <c r="AR430" s="18">
        <f t="shared" si="84"/>
        <v>94.097313520167518</v>
      </c>
      <c r="AS430" s="18">
        <f t="shared" si="85"/>
        <v>124.27053106086566</v>
      </c>
      <c r="AT430" s="18">
        <f t="shared" si="86"/>
        <v>121.15461587086901</v>
      </c>
      <c r="AU430" s="7">
        <f t="shared" si="87"/>
        <v>9</v>
      </c>
      <c r="AV430" s="7">
        <f t="shared" si="88"/>
        <v>27</v>
      </c>
      <c r="AW430" s="20">
        <f t="shared" si="89"/>
        <v>110.11324534495078</v>
      </c>
      <c r="AX430" s="19">
        <f t="shared" si="90"/>
        <v>0.19341185893490015</v>
      </c>
    </row>
    <row r="431" spans="1:50" x14ac:dyDescent="0.2">
      <c r="A431" s="17" t="s">
        <v>386</v>
      </c>
      <c r="B431" s="18">
        <v>6.15</v>
      </c>
      <c r="C431" s="18">
        <v>21600.793000000001</v>
      </c>
      <c r="D431" s="18">
        <v>6010.18</v>
      </c>
      <c r="E431" s="17" t="s">
        <v>385</v>
      </c>
      <c r="F431" s="17">
        <v>9</v>
      </c>
      <c r="G431" s="18">
        <v>57.07</v>
      </c>
      <c r="H431" s="17">
        <v>0</v>
      </c>
      <c r="I431" s="17" t="s">
        <v>384</v>
      </c>
      <c r="J431" s="17"/>
      <c r="K431" s="18">
        <v>113.874568595082</v>
      </c>
      <c r="L431" s="18">
        <v>119.80917014808</v>
      </c>
      <c r="M431" s="18">
        <v>105.628945563459</v>
      </c>
      <c r="N431" s="18">
        <v>121.626009916866</v>
      </c>
      <c r="O431" s="18">
        <v>116.650055721703</v>
      </c>
      <c r="P431" s="18">
        <v>114.12458715119</v>
      </c>
      <c r="Q431" s="18">
        <v>97.802927286050902</v>
      </c>
      <c r="R431" s="18">
        <v>124.672626140323</v>
      </c>
      <c r="S431" s="18">
        <v>114.609867261668</v>
      </c>
      <c r="T431" s="18">
        <v>112.237553603278</v>
      </c>
      <c r="U431" s="18">
        <v>95.450455844743104</v>
      </c>
      <c r="V431" s="18">
        <v>107.81755570870401</v>
      </c>
      <c r="W431" s="18">
        <v>82.331469873698694</v>
      </c>
      <c r="X431" s="18">
        <v>89.629192033747898</v>
      </c>
      <c r="Y431" s="18">
        <v>91.011323973050395</v>
      </c>
      <c r="Z431" s="18">
        <v>97.257516603994105</v>
      </c>
      <c r="AA431" s="18">
        <v>102.10346868221799</v>
      </c>
      <c r="AB431" s="18">
        <v>97.029713270190697</v>
      </c>
      <c r="AC431" s="18">
        <v>97.502346719013005</v>
      </c>
      <c r="AD431" s="18">
        <v>118.94178640498301</v>
      </c>
      <c r="AE431" s="18">
        <v>108.314506780255</v>
      </c>
      <c r="AF431" s="18">
        <v>113.97586899673701</v>
      </c>
      <c r="AG431" s="18">
        <v>121.887976630425</v>
      </c>
      <c r="AH431" s="18">
        <v>110.62768962923001</v>
      </c>
      <c r="AI431" s="18">
        <v>139.74591281615301</v>
      </c>
      <c r="AJ431" s="18">
        <v>128.80430169108601</v>
      </c>
      <c r="AK431" s="18">
        <v>123.276726944844</v>
      </c>
      <c r="AL431" s="18">
        <f t="shared" si="78"/>
        <v>113.104228102207</v>
      </c>
      <c r="AM431" s="18">
        <f t="shared" si="79"/>
        <v>117.46688426325299</v>
      </c>
      <c r="AN431" s="18">
        <f t="shared" si="80"/>
        <v>112.36180689601396</v>
      </c>
      <c r="AO431" s="18">
        <f t="shared" si="81"/>
        <v>105.16852171890837</v>
      </c>
      <c r="AP431" s="18">
        <f t="shared" si="82"/>
        <v>87.657328626832324</v>
      </c>
      <c r="AQ431" s="18">
        <f t="shared" si="83"/>
        <v>98.796899518800942</v>
      </c>
      <c r="AR431" s="18">
        <f t="shared" si="84"/>
        <v>108.25287996808368</v>
      </c>
      <c r="AS431" s="18">
        <f t="shared" si="85"/>
        <v>115.49717841879733</v>
      </c>
      <c r="AT431" s="18">
        <f t="shared" si="86"/>
        <v>130.60898048402768</v>
      </c>
      <c r="AU431" s="7">
        <f t="shared" si="87"/>
        <v>9</v>
      </c>
      <c r="AV431" s="7">
        <f t="shared" si="88"/>
        <v>27</v>
      </c>
      <c r="AW431" s="20">
        <f t="shared" si="89"/>
        <v>109.87941199965826</v>
      </c>
      <c r="AX431" s="19">
        <f t="shared" si="90"/>
        <v>0.11038398037441471</v>
      </c>
    </row>
    <row r="432" spans="1:50" x14ac:dyDescent="0.2">
      <c r="A432" s="17" t="s">
        <v>645</v>
      </c>
      <c r="B432" s="18">
        <v>3.82</v>
      </c>
      <c r="C432" s="18">
        <v>24795.659199999998</v>
      </c>
      <c r="D432" s="18">
        <v>3583.2759999999998</v>
      </c>
      <c r="E432" s="17" t="s">
        <v>644</v>
      </c>
      <c r="F432" s="17">
        <v>8</v>
      </c>
      <c r="G432" s="18">
        <v>53.64</v>
      </c>
      <c r="H432" s="17">
        <v>0</v>
      </c>
      <c r="I432" s="17" t="s">
        <v>643</v>
      </c>
      <c r="J432" s="17"/>
      <c r="K432" s="18">
        <v>86.281090991052295</v>
      </c>
      <c r="L432" s="18">
        <v>83.125555949695695</v>
      </c>
      <c r="M432" s="18">
        <v>69.185254719014694</v>
      </c>
      <c r="N432" s="18">
        <v>123.692207173122</v>
      </c>
      <c r="O432" s="18">
        <v>116.425793041934</v>
      </c>
      <c r="P432" s="18">
        <v>98.430126156904294</v>
      </c>
      <c r="Q432" s="18">
        <v>324.16647685925898</v>
      </c>
      <c r="R432" s="18">
        <v>83.984037008413495</v>
      </c>
      <c r="S432" s="18">
        <v>73.121373550706096</v>
      </c>
      <c r="T432" s="18">
        <v>60.953715519290498</v>
      </c>
      <c r="U432" s="18">
        <v>245.33792379072099</v>
      </c>
      <c r="V432" s="18">
        <v>52.887368883070302</v>
      </c>
      <c r="W432" s="18">
        <v>322.57169362037001</v>
      </c>
      <c r="X432" s="18">
        <v>221.15496681572901</v>
      </c>
      <c r="Y432" s="18">
        <v>61.934705178218799</v>
      </c>
      <c r="Z432" s="18">
        <v>48.549950388258203</v>
      </c>
      <c r="AA432" s="18">
        <v>60.670824484831897</v>
      </c>
      <c r="AB432" s="18">
        <v>56.1320827907007</v>
      </c>
      <c r="AC432" s="18">
        <v>79.511333069823095</v>
      </c>
      <c r="AD432" s="18">
        <v>75.1002242559466</v>
      </c>
      <c r="AE432" s="18">
        <v>73.658192418143102</v>
      </c>
      <c r="AF432" s="18">
        <v>107.94032755946699</v>
      </c>
      <c r="AG432" s="18">
        <v>109.188962501696</v>
      </c>
      <c r="AH432" s="18">
        <v>88.851516482646502</v>
      </c>
      <c r="AI432" s="18">
        <v>74.169514547139102</v>
      </c>
      <c r="AJ432" s="18">
        <v>75.169805087045205</v>
      </c>
      <c r="AK432" s="18">
        <v>92.083257279224398</v>
      </c>
      <c r="AL432" s="18">
        <f t="shared" si="78"/>
        <v>79.530633886587552</v>
      </c>
      <c r="AM432" s="18">
        <f t="shared" si="79"/>
        <v>112.84937545732009</v>
      </c>
      <c r="AN432" s="18">
        <f t="shared" si="80"/>
        <v>160.42396247279285</v>
      </c>
      <c r="AO432" s="18">
        <f t="shared" si="81"/>
        <v>119.72633606436058</v>
      </c>
      <c r="AP432" s="18">
        <f t="shared" si="82"/>
        <v>201.88712187143926</v>
      </c>
      <c r="AQ432" s="18">
        <f t="shared" si="83"/>
        <v>55.117619221263602</v>
      </c>
      <c r="AR432" s="18">
        <f t="shared" si="84"/>
        <v>76.089916581304266</v>
      </c>
      <c r="AS432" s="18">
        <f t="shared" si="85"/>
        <v>101.99360218126982</v>
      </c>
      <c r="AT432" s="18">
        <f t="shared" si="86"/>
        <v>80.474192304469568</v>
      </c>
      <c r="AU432" s="7">
        <f t="shared" si="87"/>
        <v>9</v>
      </c>
      <c r="AV432" s="7">
        <f t="shared" si="88"/>
        <v>27</v>
      </c>
      <c r="AW432" s="20">
        <f t="shared" si="89"/>
        <v>109.78808444897861</v>
      </c>
      <c r="AX432" s="19">
        <f t="shared" si="90"/>
        <v>0.42128904741796702</v>
      </c>
    </row>
    <row r="433" spans="1:67" x14ac:dyDescent="0.2">
      <c r="A433" s="17" t="s">
        <v>521</v>
      </c>
      <c r="B433" s="18">
        <v>6.78</v>
      </c>
      <c r="C433" s="18">
        <v>62510.012999999999</v>
      </c>
      <c r="D433" s="18">
        <v>4207.3680000000004</v>
      </c>
      <c r="E433" s="17" t="s">
        <v>520</v>
      </c>
      <c r="F433" s="17">
        <v>19</v>
      </c>
      <c r="G433" s="18">
        <v>56.29</v>
      </c>
      <c r="H433" s="17">
        <v>0</v>
      </c>
      <c r="I433" s="17" t="s">
        <v>519</v>
      </c>
      <c r="J433" s="17"/>
      <c r="K433" s="18">
        <v>112.58256285909</v>
      </c>
      <c r="L433" s="18">
        <v>105.11290911428</v>
      </c>
      <c r="M433" s="18">
        <v>111.201607065483</v>
      </c>
      <c r="N433" s="18">
        <v>104.863347838933</v>
      </c>
      <c r="O433" s="18">
        <v>103.4719994559</v>
      </c>
      <c r="P433" s="18">
        <v>100.05847497858601</v>
      </c>
      <c r="Q433" s="18">
        <v>134.44888303814699</v>
      </c>
      <c r="R433" s="18">
        <v>108.471015139423</v>
      </c>
      <c r="S433" s="18">
        <v>105.283292101399</v>
      </c>
      <c r="T433" s="18">
        <v>121.97821781423799</v>
      </c>
      <c r="U433" s="18">
        <v>119.019619227889</v>
      </c>
      <c r="V433" s="18">
        <v>131.26056404169401</v>
      </c>
      <c r="W433" s="18">
        <v>105.413938639938</v>
      </c>
      <c r="X433" s="18">
        <v>105.33025602447699</v>
      </c>
      <c r="Y433" s="18">
        <v>110.488293788552</v>
      </c>
      <c r="Z433" s="18">
        <v>109.264856967264</v>
      </c>
      <c r="AA433" s="18">
        <v>114.013490947739</v>
      </c>
      <c r="AB433" s="18">
        <v>107.917519385446</v>
      </c>
      <c r="AC433" s="18">
        <v>98.649597298085794</v>
      </c>
      <c r="AD433" s="18">
        <v>80.1230603412221</v>
      </c>
      <c r="AE433" s="18">
        <v>95.159508243791507</v>
      </c>
      <c r="AF433" s="18">
        <v>113.74181682224101</v>
      </c>
      <c r="AG433" s="18">
        <v>100.252953466619</v>
      </c>
      <c r="AH433" s="18">
        <v>108.97359016522201</v>
      </c>
      <c r="AI433" s="18">
        <v>118.201251276985</v>
      </c>
      <c r="AJ433" s="18">
        <v>120.07666716486</v>
      </c>
      <c r="AK433" s="18">
        <v>118.559522023708</v>
      </c>
      <c r="AL433" s="18">
        <f t="shared" si="78"/>
        <v>109.63235967961766</v>
      </c>
      <c r="AM433" s="18">
        <f t="shared" si="79"/>
        <v>102.79794075780633</v>
      </c>
      <c r="AN433" s="18">
        <f t="shared" si="80"/>
        <v>116.06773009298966</v>
      </c>
      <c r="AO433" s="18">
        <f t="shared" si="81"/>
        <v>124.086133694607</v>
      </c>
      <c r="AP433" s="18">
        <f t="shared" si="82"/>
        <v>107.07749615098901</v>
      </c>
      <c r="AQ433" s="18">
        <f t="shared" si="83"/>
        <v>110.398622433483</v>
      </c>
      <c r="AR433" s="18">
        <f t="shared" si="84"/>
        <v>91.310721961033138</v>
      </c>
      <c r="AS433" s="18">
        <f t="shared" si="85"/>
        <v>107.65612015136067</v>
      </c>
      <c r="AT433" s="18">
        <f t="shared" si="86"/>
        <v>118.94581348851767</v>
      </c>
      <c r="AU433" s="7">
        <f t="shared" si="87"/>
        <v>9</v>
      </c>
      <c r="AV433" s="7">
        <f t="shared" si="88"/>
        <v>27</v>
      </c>
      <c r="AW433" s="20">
        <f t="shared" si="89"/>
        <v>109.77477093448935</v>
      </c>
      <c r="AX433" s="19">
        <f t="shared" si="90"/>
        <v>8.7036552555567109E-2</v>
      </c>
    </row>
    <row r="434" spans="1:67" x14ac:dyDescent="0.2">
      <c r="A434" s="17" t="s">
        <v>1132</v>
      </c>
      <c r="B434" s="18">
        <v>8.91</v>
      </c>
      <c r="C434" s="18">
        <v>29652.808499999999</v>
      </c>
      <c r="D434" s="18">
        <v>1605.854</v>
      </c>
      <c r="E434" s="17" t="s">
        <v>1131</v>
      </c>
      <c r="F434" s="17">
        <v>10</v>
      </c>
      <c r="G434" s="18">
        <v>47.45</v>
      </c>
      <c r="H434" s="17">
        <v>0</v>
      </c>
      <c r="I434" s="17" t="s">
        <v>1130</v>
      </c>
      <c r="J434" s="17"/>
      <c r="K434" s="18">
        <v>125.46384334448599</v>
      </c>
      <c r="L434" s="18">
        <v>113.73996276120199</v>
      </c>
      <c r="M434" s="18">
        <v>127.175611503242</v>
      </c>
      <c r="N434" s="18">
        <v>143.80502740749199</v>
      </c>
      <c r="O434" s="18">
        <v>124.760143915464</v>
      </c>
      <c r="P434" s="18">
        <v>115.41846381371001</v>
      </c>
      <c r="Q434" s="18">
        <v>139.52183062684799</v>
      </c>
      <c r="R434" s="18">
        <v>186.04837322016499</v>
      </c>
      <c r="S434" s="18">
        <v>146.93030790059299</v>
      </c>
      <c r="T434" s="18">
        <v>82.580851646931194</v>
      </c>
      <c r="U434" s="18">
        <v>93.191916300995601</v>
      </c>
      <c r="V434" s="18">
        <v>79.703763640355604</v>
      </c>
      <c r="W434" s="18">
        <v>98.871501125688397</v>
      </c>
      <c r="X434" s="18">
        <v>107.968905282992</v>
      </c>
      <c r="Y434" s="18">
        <v>98.984459668545995</v>
      </c>
      <c r="Z434" s="18">
        <v>88.133241103197903</v>
      </c>
      <c r="AA434" s="18">
        <v>97.1568745914348</v>
      </c>
      <c r="AB434" s="18">
        <v>99.264570677357497</v>
      </c>
      <c r="AC434" s="18">
        <v>98.289816018562206</v>
      </c>
      <c r="AD434" s="18">
        <v>88.007141328198799</v>
      </c>
      <c r="AE434" s="18">
        <v>104.217460598771</v>
      </c>
      <c r="AF434" s="18">
        <v>92.037685025492493</v>
      </c>
      <c r="AG434" s="18">
        <v>108.76148641652701</v>
      </c>
      <c r="AH434" s="18">
        <v>107.644690437416</v>
      </c>
      <c r="AI434" s="18">
        <v>117.232170698676</v>
      </c>
      <c r="AJ434" s="18">
        <v>80.923045276483293</v>
      </c>
      <c r="AK434" s="18">
        <v>80.833773439922496</v>
      </c>
      <c r="AL434" s="18">
        <f t="shared" si="78"/>
        <v>122.12647253631</v>
      </c>
      <c r="AM434" s="18">
        <f t="shared" si="79"/>
        <v>127.99454504555531</v>
      </c>
      <c r="AN434" s="18">
        <f t="shared" si="80"/>
        <v>157.50017058253533</v>
      </c>
      <c r="AO434" s="18">
        <f t="shared" si="81"/>
        <v>85.158843862760804</v>
      </c>
      <c r="AP434" s="18">
        <f t="shared" si="82"/>
        <v>101.94162202574212</v>
      </c>
      <c r="AQ434" s="18">
        <f t="shared" si="83"/>
        <v>94.851562123996743</v>
      </c>
      <c r="AR434" s="18">
        <f t="shared" si="84"/>
        <v>96.838139315177344</v>
      </c>
      <c r="AS434" s="18">
        <f t="shared" si="85"/>
        <v>102.81462062647849</v>
      </c>
      <c r="AT434" s="18">
        <f t="shared" si="86"/>
        <v>92.996329805027258</v>
      </c>
      <c r="AU434" s="7">
        <f t="shared" si="87"/>
        <v>9</v>
      </c>
      <c r="AV434" s="7">
        <f t="shared" si="88"/>
        <v>27</v>
      </c>
      <c r="AW434" s="20">
        <f t="shared" si="89"/>
        <v>109.13581176928705</v>
      </c>
      <c r="AX434" s="19">
        <f t="shared" si="90"/>
        <v>0.20859136390268679</v>
      </c>
    </row>
    <row r="435" spans="1:67" x14ac:dyDescent="0.2">
      <c r="A435" s="17" t="s">
        <v>1996</v>
      </c>
      <c r="B435" s="18">
        <v>8.01</v>
      </c>
      <c r="C435" s="18">
        <v>57136.290399999998</v>
      </c>
      <c r="D435" s="18">
        <v>532.35019999999997</v>
      </c>
      <c r="E435" s="17" t="s">
        <v>1995</v>
      </c>
      <c r="F435" s="17">
        <v>6</v>
      </c>
      <c r="G435" s="18">
        <v>18</v>
      </c>
      <c r="H435" s="17">
        <v>1.6999999999999999E-3</v>
      </c>
      <c r="I435" s="17" t="s">
        <v>1994</v>
      </c>
      <c r="J435" s="17"/>
      <c r="K435" s="18">
        <v>76.662706141170105</v>
      </c>
      <c r="L435" s="18">
        <v>80.188506978853297</v>
      </c>
      <c r="M435" s="18">
        <v>117.861393637311</v>
      </c>
      <c r="N435" s="18">
        <v>88.255118171658296</v>
      </c>
      <c r="O435" s="18">
        <v>86.298924458273504</v>
      </c>
      <c r="P435" s="18">
        <v>182.29744609530201</v>
      </c>
      <c r="Q435" s="18">
        <v>102.561778869099</v>
      </c>
      <c r="R435" s="18">
        <v>74.890166124510401</v>
      </c>
      <c r="S435" s="18">
        <v>87.402739972425195</v>
      </c>
      <c r="T435" s="18">
        <v>98.972263165647206</v>
      </c>
      <c r="U435" s="18">
        <v>108.614087751447</v>
      </c>
      <c r="V435" s="18">
        <v>73.454003694184493</v>
      </c>
      <c r="W435" s="18">
        <v>116.24537341472799</v>
      </c>
      <c r="X435" s="18">
        <v>132.43806501807799</v>
      </c>
      <c r="Y435" s="18">
        <v>80.0090878354724</v>
      </c>
      <c r="Z435" s="18">
        <v>118.95902391740999</v>
      </c>
      <c r="AB435" s="18">
        <v>196.97972093094</v>
      </c>
      <c r="AC435" s="18">
        <v>131.62996278108801</v>
      </c>
      <c r="AD435" s="18">
        <v>118.30173464647299</v>
      </c>
      <c r="AE435" s="18">
        <v>95.609922718742396</v>
      </c>
      <c r="AF435" s="18">
        <v>119.894126681226</v>
      </c>
      <c r="AG435" s="18">
        <v>98.944281122341494</v>
      </c>
      <c r="AH435" s="18">
        <v>96.5482253996407</v>
      </c>
      <c r="AI435" s="18">
        <v>106.388877984967</v>
      </c>
      <c r="AJ435" s="18">
        <v>98.589440670504104</v>
      </c>
      <c r="AK435" s="18">
        <v>90.1896918058914</v>
      </c>
      <c r="AL435" s="18">
        <f t="shared" si="78"/>
        <v>91.570868919111476</v>
      </c>
      <c r="AM435" s="18">
        <f t="shared" si="79"/>
        <v>118.9504962417446</v>
      </c>
      <c r="AN435" s="18">
        <f t="shared" si="80"/>
        <v>88.284894988678204</v>
      </c>
      <c r="AO435" s="18">
        <f t="shared" si="81"/>
        <v>93.680118203759562</v>
      </c>
      <c r="AP435" s="18">
        <f t="shared" si="82"/>
        <v>109.56417542275945</v>
      </c>
      <c r="AQ435" s="18">
        <f t="shared" si="83"/>
        <v>157.96937242417499</v>
      </c>
      <c r="AR435" s="18">
        <f t="shared" si="84"/>
        <v>115.1805400487678</v>
      </c>
      <c r="AS435" s="18">
        <f t="shared" si="85"/>
        <v>105.12887773440274</v>
      </c>
      <c r="AT435" s="18">
        <f t="shared" si="86"/>
        <v>98.389336820454162</v>
      </c>
      <c r="AU435" s="7">
        <f t="shared" si="87"/>
        <v>9</v>
      </c>
      <c r="AV435" s="7">
        <f t="shared" si="88"/>
        <v>26</v>
      </c>
      <c r="AW435" s="20">
        <f t="shared" si="89"/>
        <v>108.746520089317</v>
      </c>
      <c r="AX435" s="19">
        <f t="shared" si="90"/>
        <v>0.19588429987820027</v>
      </c>
    </row>
    <row r="436" spans="1:67" x14ac:dyDescent="0.2">
      <c r="A436" s="17" t="s">
        <v>1677</v>
      </c>
      <c r="B436" s="18">
        <v>4.9400000000000004</v>
      </c>
      <c r="C436" s="18">
        <v>47437.306100000002</v>
      </c>
      <c r="D436" s="18">
        <v>792.26239999999996</v>
      </c>
      <c r="E436" s="17" t="s">
        <v>1676</v>
      </c>
      <c r="F436" s="17">
        <v>15</v>
      </c>
      <c r="G436" s="18">
        <v>44.39</v>
      </c>
      <c r="H436" s="17">
        <v>0</v>
      </c>
      <c r="I436" s="17" t="s">
        <v>1675</v>
      </c>
      <c r="J436" s="17"/>
      <c r="K436" s="18">
        <v>112.99407914831001</v>
      </c>
      <c r="L436" s="18">
        <v>126.68683445888399</v>
      </c>
      <c r="M436" s="18">
        <v>106.60425267126701</v>
      </c>
      <c r="N436" s="18">
        <v>91.948620118282605</v>
      </c>
      <c r="O436" s="18">
        <v>97.271830781967907</v>
      </c>
      <c r="P436" s="18">
        <v>101.72655430843901</v>
      </c>
      <c r="Q436" s="18">
        <v>147.519392333013</v>
      </c>
      <c r="R436" s="18">
        <v>116.776751846095</v>
      </c>
      <c r="S436" s="18">
        <v>103.77486990588299</v>
      </c>
      <c r="T436" s="18">
        <v>112.075645534839</v>
      </c>
      <c r="U436" s="18">
        <v>79.603640193524996</v>
      </c>
      <c r="V436" s="18">
        <v>108.98255965265299</v>
      </c>
      <c r="W436" s="18">
        <v>99.889531425681696</v>
      </c>
      <c r="X436" s="18">
        <v>115.00546022914899</v>
      </c>
      <c r="Y436" s="18">
        <v>80.129325567431806</v>
      </c>
      <c r="Z436" s="18">
        <v>101.42494797241299</v>
      </c>
      <c r="AA436" s="18">
        <v>88.295081198050894</v>
      </c>
      <c r="AB436" s="18">
        <v>83.766144187963405</v>
      </c>
      <c r="AC436" s="18">
        <v>129.762090792767</v>
      </c>
      <c r="AD436" s="18">
        <v>95.403171689988596</v>
      </c>
      <c r="AE436" s="18">
        <v>100.842932213615</v>
      </c>
      <c r="AF436" s="18">
        <v>152.43419450927701</v>
      </c>
      <c r="AG436" s="18">
        <v>117.111072979838</v>
      </c>
      <c r="AH436" s="18">
        <v>107.353407151456</v>
      </c>
      <c r="AI436" s="18">
        <v>132.918431924723</v>
      </c>
      <c r="AJ436" s="18">
        <v>118.41023830876</v>
      </c>
      <c r="AK436" s="18">
        <v>91.104157978306205</v>
      </c>
      <c r="AL436" s="18">
        <f t="shared" si="78"/>
        <v>115.42838875948701</v>
      </c>
      <c r="AM436" s="18">
        <f t="shared" si="79"/>
        <v>96.982335069563177</v>
      </c>
      <c r="AN436" s="18">
        <f t="shared" si="80"/>
        <v>122.69033802833034</v>
      </c>
      <c r="AO436" s="18">
        <f t="shared" si="81"/>
        <v>100.22061512700566</v>
      </c>
      <c r="AP436" s="18">
        <f t="shared" si="82"/>
        <v>98.341439074087489</v>
      </c>
      <c r="AQ436" s="18">
        <f t="shared" si="83"/>
        <v>91.162057786142427</v>
      </c>
      <c r="AR436" s="18">
        <f t="shared" si="84"/>
        <v>108.66939823212353</v>
      </c>
      <c r="AS436" s="18">
        <f t="shared" si="85"/>
        <v>125.63289154685701</v>
      </c>
      <c r="AT436" s="18">
        <f t="shared" si="86"/>
        <v>114.1442760705964</v>
      </c>
      <c r="AU436" s="7">
        <f t="shared" si="87"/>
        <v>9</v>
      </c>
      <c r="AV436" s="7">
        <f t="shared" si="88"/>
        <v>27</v>
      </c>
      <c r="AW436" s="20">
        <f t="shared" si="89"/>
        <v>108.14130441046591</v>
      </c>
      <c r="AX436" s="19">
        <f t="shared" si="90"/>
        <v>0.11224155292093804</v>
      </c>
    </row>
    <row r="437" spans="1:67" x14ac:dyDescent="0.2">
      <c r="A437" s="17" t="s">
        <v>2298</v>
      </c>
      <c r="B437" s="18">
        <v>6.59</v>
      </c>
      <c r="C437" s="18">
        <v>38819.7742</v>
      </c>
      <c r="D437" s="18">
        <v>318.38440000000003</v>
      </c>
      <c r="E437" s="17" t="s">
        <v>2297</v>
      </c>
      <c r="F437" s="17">
        <v>2</v>
      </c>
      <c r="G437" s="18">
        <v>9.24</v>
      </c>
      <c r="H437" s="17">
        <v>3.8E-3</v>
      </c>
      <c r="I437" s="17" t="s">
        <v>2296</v>
      </c>
      <c r="J437" s="17"/>
      <c r="K437" s="18">
        <v>165.854941133229</v>
      </c>
      <c r="L437" s="18">
        <v>105.400315218223</v>
      </c>
      <c r="M437" s="18">
        <v>148.31020435959601</v>
      </c>
      <c r="N437" s="18">
        <v>113.140152099768</v>
      </c>
      <c r="O437" s="18">
        <v>110.692007217672</v>
      </c>
      <c r="P437" s="18">
        <v>99.327549040266902</v>
      </c>
      <c r="R437" s="18">
        <v>121.33142907941399</v>
      </c>
      <c r="S437" s="18">
        <v>178.11708179606401</v>
      </c>
      <c r="T437" s="18">
        <v>85.882193164383295</v>
      </c>
      <c r="U437" s="18">
        <v>156.50142225393299</v>
      </c>
      <c r="V437" s="18">
        <v>85.6540950525212</v>
      </c>
      <c r="W437" s="18">
        <v>87.489588108636895</v>
      </c>
      <c r="X437" s="18">
        <v>64.960127770424805</v>
      </c>
      <c r="Y437" s="18">
        <v>92.4842234322129</v>
      </c>
      <c r="Z437" s="18">
        <v>168.21082647155399</v>
      </c>
      <c r="AA437" s="18">
        <v>105.042704968251</v>
      </c>
      <c r="AB437" s="18">
        <v>120.84691690448901</v>
      </c>
      <c r="AC437" s="18">
        <v>73.964367215594905</v>
      </c>
      <c r="AD437" s="18">
        <v>94.788781523621694</v>
      </c>
      <c r="AE437" s="18">
        <v>102.255005171596</v>
      </c>
      <c r="AF437" s="18">
        <v>90.483856458902295</v>
      </c>
      <c r="AG437" s="18">
        <v>86.198600168429806</v>
      </c>
      <c r="AH437" s="18">
        <v>101.69324823606701</v>
      </c>
      <c r="AI437" s="18">
        <v>65.259704541229198</v>
      </c>
      <c r="AJ437" s="18">
        <v>68.522802281028902</v>
      </c>
      <c r="AK437" s="18">
        <v>68.648595798887499</v>
      </c>
      <c r="AL437" s="18">
        <f t="shared" si="78"/>
        <v>139.85515357034933</v>
      </c>
      <c r="AM437" s="18">
        <f t="shared" si="79"/>
        <v>107.71990278590231</v>
      </c>
      <c r="AN437" s="18">
        <f t="shared" si="80"/>
        <v>149.724255437739</v>
      </c>
      <c r="AO437" s="18">
        <f t="shared" si="81"/>
        <v>109.34590349027917</v>
      </c>
      <c r="AP437" s="18">
        <f t="shared" si="82"/>
        <v>81.644646437091538</v>
      </c>
      <c r="AQ437" s="18">
        <f t="shared" si="83"/>
        <v>131.36681611476467</v>
      </c>
      <c r="AR437" s="18">
        <f t="shared" si="84"/>
        <v>90.336051303604208</v>
      </c>
      <c r="AS437" s="18">
        <f t="shared" si="85"/>
        <v>92.791901621133036</v>
      </c>
      <c r="AT437" s="18">
        <f t="shared" si="86"/>
        <v>67.477034207048533</v>
      </c>
      <c r="AU437" s="7">
        <f t="shared" si="87"/>
        <v>9</v>
      </c>
      <c r="AV437" s="7">
        <f t="shared" si="88"/>
        <v>26</v>
      </c>
      <c r="AW437" s="20">
        <f t="shared" si="89"/>
        <v>107.80685166310133</v>
      </c>
      <c r="AX437" s="19">
        <f t="shared" si="90"/>
        <v>0.25787949512064656</v>
      </c>
    </row>
    <row r="438" spans="1:67" x14ac:dyDescent="0.2">
      <c r="A438" s="17" t="s">
        <v>324</v>
      </c>
      <c r="B438" s="18">
        <v>5.36</v>
      </c>
      <c r="C438" s="18">
        <v>41108.496599999999</v>
      </c>
      <c r="D438" s="18">
        <v>7201.357</v>
      </c>
      <c r="E438" s="17" t="s">
        <v>323</v>
      </c>
      <c r="F438" s="17">
        <v>17</v>
      </c>
      <c r="G438" s="18">
        <v>66.38</v>
      </c>
      <c r="H438" s="17">
        <v>0</v>
      </c>
      <c r="I438" s="17" t="s">
        <v>322</v>
      </c>
      <c r="J438" s="17"/>
      <c r="K438" s="18">
        <v>116.508028637355</v>
      </c>
      <c r="L438" s="18">
        <v>123.55453973343501</v>
      </c>
      <c r="M438" s="18">
        <v>103.481668045061</v>
      </c>
      <c r="N438" s="18">
        <v>106.54497494031401</v>
      </c>
      <c r="O438" s="18">
        <v>125.89027727532201</v>
      </c>
      <c r="P438" s="18">
        <v>107.19780018332</v>
      </c>
      <c r="Q438" s="18">
        <v>122.961315035399</v>
      </c>
      <c r="R438" s="18">
        <v>124.241134053978</v>
      </c>
      <c r="S438" s="18">
        <v>115.277053997837</v>
      </c>
      <c r="T438" s="18">
        <v>91.089113549971799</v>
      </c>
      <c r="U438" s="18">
        <v>78.380254777969895</v>
      </c>
      <c r="V438" s="18">
        <v>114.80408434647801</v>
      </c>
      <c r="W438" s="18">
        <v>87.209121265999897</v>
      </c>
      <c r="X438" s="18">
        <v>97.034336097726197</v>
      </c>
      <c r="Y438" s="18">
        <v>105.85986526028501</v>
      </c>
      <c r="Z438" s="18">
        <v>93.464222535656205</v>
      </c>
      <c r="AA438" s="18">
        <v>117.629459371965</v>
      </c>
      <c r="AB438" s="18">
        <v>115.48776642671</v>
      </c>
      <c r="AC438" s="18">
        <v>102.78269965310299</v>
      </c>
      <c r="AD438" s="18">
        <v>95.357682350899495</v>
      </c>
      <c r="AE438" s="18">
        <v>93.366542238170993</v>
      </c>
      <c r="AF438" s="18">
        <v>89.561661820142902</v>
      </c>
      <c r="AG438" s="18">
        <v>92.570271080497506</v>
      </c>
      <c r="AH438" s="18">
        <v>88.931126380412607</v>
      </c>
      <c r="AI438" s="18">
        <v>131.745404260681</v>
      </c>
      <c r="AJ438" s="18">
        <v>117.146213412484</v>
      </c>
      <c r="AK438" s="18">
        <v>113.58354869474999</v>
      </c>
      <c r="AL438" s="18">
        <f t="shared" si="78"/>
        <v>114.51474547195033</v>
      </c>
      <c r="AM438" s="18">
        <f t="shared" si="79"/>
        <v>113.21101746631867</v>
      </c>
      <c r="AN438" s="18">
        <f t="shared" si="80"/>
        <v>120.82650102907134</v>
      </c>
      <c r="AO438" s="18">
        <f t="shared" si="81"/>
        <v>94.757817558139905</v>
      </c>
      <c r="AP438" s="18">
        <f t="shared" si="82"/>
        <v>96.701107541337024</v>
      </c>
      <c r="AQ438" s="18">
        <f t="shared" si="83"/>
        <v>108.86048277811039</v>
      </c>
      <c r="AR438" s="18">
        <f t="shared" si="84"/>
        <v>97.168974747391175</v>
      </c>
      <c r="AS438" s="18">
        <f t="shared" si="85"/>
        <v>90.354353093684338</v>
      </c>
      <c r="AT438" s="18">
        <f t="shared" si="86"/>
        <v>120.82505545597166</v>
      </c>
      <c r="AU438" s="7">
        <f t="shared" si="87"/>
        <v>9</v>
      </c>
      <c r="AV438" s="7">
        <f t="shared" si="88"/>
        <v>27</v>
      </c>
      <c r="AW438" s="20">
        <f t="shared" si="89"/>
        <v>106.35778390466388</v>
      </c>
      <c r="AX438" s="19">
        <f t="shared" si="90"/>
        <v>0.11058946717728821</v>
      </c>
    </row>
    <row r="439" spans="1:67" x14ac:dyDescent="0.2">
      <c r="A439" s="17" t="s">
        <v>1696</v>
      </c>
      <c r="B439" s="18">
        <v>7.14</v>
      </c>
      <c r="C439" s="18">
        <v>36274.879800000002</v>
      </c>
      <c r="D439" s="18">
        <v>763.89170000000001</v>
      </c>
      <c r="E439" s="17" t="s">
        <v>1695</v>
      </c>
      <c r="F439" s="17">
        <v>3</v>
      </c>
      <c r="G439" s="18">
        <v>11.73</v>
      </c>
      <c r="H439" s="17">
        <v>1.6999999999999999E-3</v>
      </c>
      <c r="I439" s="17" t="s">
        <v>1694</v>
      </c>
      <c r="J439" s="17"/>
      <c r="K439" s="18">
        <v>70.434120144328801</v>
      </c>
      <c r="L439" s="18">
        <v>66.476686577541102</v>
      </c>
      <c r="M439" s="18">
        <v>93.838024768143299</v>
      </c>
      <c r="N439" s="18">
        <v>83.965249631548204</v>
      </c>
      <c r="O439" s="18">
        <v>79.072683642133299</v>
      </c>
      <c r="P439" s="18">
        <v>79.125546054211298</v>
      </c>
      <c r="Q439" s="18">
        <v>217.74624689224501</v>
      </c>
      <c r="R439" s="18">
        <v>145.42718459880999</v>
      </c>
      <c r="S439" s="18">
        <v>176.27237227456999</v>
      </c>
      <c r="T439" s="18">
        <v>99.551289538082102</v>
      </c>
      <c r="U439" s="18">
        <v>88.459937133637396</v>
      </c>
      <c r="V439" s="18">
        <v>85.323220315141597</v>
      </c>
      <c r="W439" s="18">
        <v>84.966280368489905</v>
      </c>
      <c r="X439" s="18">
        <v>75.823029495007006</v>
      </c>
      <c r="Y439" s="18">
        <v>89.114167926518405</v>
      </c>
      <c r="Z439" s="18">
        <v>177.25824519492301</v>
      </c>
      <c r="AA439" s="18">
        <v>183.31441359611301</v>
      </c>
      <c r="AB439" s="18">
        <v>163.327766274955</v>
      </c>
      <c r="AC439" s="18">
        <v>100.028818164184</v>
      </c>
      <c r="AD439" s="18">
        <v>95.878670986002703</v>
      </c>
      <c r="AE439" s="18">
        <v>105.241942950983</v>
      </c>
      <c r="AF439" s="18">
        <v>99.931955985467795</v>
      </c>
      <c r="AG439" s="18">
        <v>90.150488816143707</v>
      </c>
      <c r="AH439" s="18">
        <v>110.365621606106</v>
      </c>
      <c r="AI439" s="18">
        <v>71.088108900326105</v>
      </c>
      <c r="AJ439" s="18">
        <v>72.528783321850796</v>
      </c>
      <c r="AK439" s="18">
        <v>65.677128102055406</v>
      </c>
      <c r="AL439" s="18">
        <f t="shared" si="78"/>
        <v>76.916277163337739</v>
      </c>
      <c r="AM439" s="18">
        <f t="shared" si="79"/>
        <v>80.721159775964267</v>
      </c>
      <c r="AN439" s="18">
        <f t="shared" si="80"/>
        <v>179.81526792187501</v>
      </c>
      <c r="AO439" s="18">
        <f t="shared" si="81"/>
        <v>91.111482328953699</v>
      </c>
      <c r="AP439" s="18">
        <f t="shared" si="82"/>
        <v>83.301159263338434</v>
      </c>
      <c r="AQ439" s="18">
        <f t="shared" si="83"/>
        <v>174.63347502199701</v>
      </c>
      <c r="AR439" s="18">
        <f t="shared" si="84"/>
        <v>100.38314403372324</v>
      </c>
      <c r="AS439" s="18">
        <f t="shared" si="85"/>
        <v>100.14935546923918</v>
      </c>
      <c r="AT439" s="18">
        <f t="shared" si="86"/>
        <v>69.764673441410764</v>
      </c>
      <c r="AU439" s="7">
        <f t="shared" si="87"/>
        <v>9</v>
      </c>
      <c r="AV439" s="7">
        <f t="shared" si="88"/>
        <v>27</v>
      </c>
      <c r="AW439" s="20">
        <f t="shared" si="89"/>
        <v>106.31066604664882</v>
      </c>
      <c r="AX439" s="19">
        <f t="shared" si="90"/>
        <v>0.39009531635979733</v>
      </c>
    </row>
    <row r="440" spans="1:67" x14ac:dyDescent="0.2">
      <c r="A440" s="17" t="s">
        <v>453</v>
      </c>
      <c r="B440" s="18">
        <v>4.49</v>
      </c>
      <c r="C440" s="18">
        <v>19836.247500000001</v>
      </c>
      <c r="D440" s="18">
        <v>5101.2269999999999</v>
      </c>
      <c r="E440" s="17" t="s">
        <v>452</v>
      </c>
      <c r="F440" s="17">
        <v>10</v>
      </c>
      <c r="G440" s="18">
        <v>62.21</v>
      </c>
      <c r="H440" s="17">
        <v>0</v>
      </c>
      <c r="I440" s="17" t="s">
        <v>451</v>
      </c>
      <c r="J440" s="17"/>
      <c r="K440" s="18">
        <v>87.741831942161497</v>
      </c>
      <c r="L440" s="18">
        <v>84.734849450673295</v>
      </c>
      <c r="M440" s="18">
        <v>76.556805117826002</v>
      </c>
      <c r="N440" s="18">
        <v>104.037081314208</v>
      </c>
      <c r="O440" s="18">
        <v>100.746703700021</v>
      </c>
      <c r="P440" s="18">
        <v>89.419497236589805</v>
      </c>
      <c r="Q440" s="18">
        <v>109.790545502618</v>
      </c>
      <c r="R440" s="18">
        <v>133.13414683028799</v>
      </c>
      <c r="S440" s="18">
        <v>100.38305510523</v>
      </c>
      <c r="T440" s="18">
        <v>63.907184586601197</v>
      </c>
      <c r="U440" s="18">
        <v>56.899289843843697</v>
      </c>
      <c r="V440" s="18">
        <v>66.679948416827798</v>
      </c>
      <c r="W440" s="18">
        <v>82.161720943380999</v>
      </c>
      <c r="X440" s="18">
        <v>87.475943127261402</v>
      </c>
      <c r="Y440" s="18">
        <v>84.907334707982301</v>
      </c>
      <c r="Z440" s="18">
        <v>73.928085541480897</v>
      </c>
      <c r="AA440" s="18">
        <v>76.710564425331697</v>
      </c>
      <c r="AB440" s="18">
        <v>86.918246877656699</v>
      </c>
      <c r="AC440" s="18">
        <v>161.74430540576401</v>
      </c>
      <c r="AD440" s="18">
        <v>160.801462181044</v>
      </c>
      <c r="AE440" s="18">
        <v>185.07923915319401</v>
      </c>
      <c r="AF440" s="18">
        <v>110.66682283209801</v>
      </c>
      <c r="AG440" s="18">
        <v>109.221675402065</v>
      </c>
      <c r="AH440" s="18">
        <v>126.653695714581</v>
      </c>
      <c r="AI440" s="18">
        <v>146.38946324309299</v>
      </c>
      <c r="AJ440" s="18">
        <v>134.262935790705</v>
      </c>
      <c r="AK440" s="18">
        <v>154.05649299259699</v>
      </c>
      <c r="AL440" s="18">
        <f t="shared" si="78"/>
        <v>83.01116217022026</v>
      </c>
      <c r="AM440" s="18">
        <f t="shared" si="79"/>
        <v>98.067760750272939</v>
      </c>
      <c r="AN440" s="18">
        <f t="shared" si="80"/>
        <v>114.43591581271198</v>
      </c>
      <c r="AO440" s="18">
        <f t="shared" si="81"/>
        <v>62.495474282424233</v>
      </c>
      <c r="AP440" s="18">
        <f t="shared" si="82"/>
        <v>84.848332926208244</v>
      </c>
      <c r="AQ440" s="18">
        <f t="shared" si="83"/>
        <v>79.18563228148976</v>
      </c>
      <c r="AR440" s="18">
        <f t="shared" si="84"/>
        <v>169.20833558000066</v>
      </c>
      <c r="AS440" s="18">
        <f t="shared" si="85"/>
        <v>115.51406464958136</v>
      </c>
      <c r="AT440" s="18">
        <f t="shared" si="86"/>
        <v>144.90296400879834</v>
      </c>
      <c r="AU440" s="7">
        <f t="shared" si="87"/>
        <v>9</v>
      </c>
      <c r="AV440" s="7">
        <f t="shared" si="88"/>
        <v>27</v>
      </c>
      <c r="AW440" s="20">
        <f t="shared" si="89"/>
        <v>105.7410713846342</v>
      </c>
      <c r="AX440" s="19">
        <f t="shared" si="90"/>
        <v>0.32279402051576533</v>
      </c>
    </row>
    <row r="441" spans="1:67" x14ac:dyDescent="0.2">
      <c r="A441" s="17" t="s">
        <v>994</v>
      </c>
      <c r="B441" s="18">
        <v>8.8800000000000008</v>
      </c>
      <c r="C441" s="18">
        <v>33165.838400000001</v>
      </c>
      <c r="D441" s="18">
        <v>1867.0260000000001</v>
      </c>
      <c r="E441" s="17" t="s">
        <v>993</v>
      </c>
      <c r="F441" s="17">
        <v>10</v>
      </c>
      <c r="G441" s="18">
        <v>46.31</v>
      </c>
      <c r="H441" s="17">
        <v>0</v>
      </c>
      <c r="I441" s="17" t="s">
        <v>992</v>
      </c>
      <c r="J441" s="17"/>
      <c r="K441" s="18">
        <v>92.962012075303306</v>
      </c>
      <c r="L441" s="18">
        <v>102.01631154848501</v>
      </c>
      <c r="M441" s="18">
        <v>91.304991689365394</v>
      </c>
      <c r="N441" s="18">
        <v>96.273737965406795</v>
      </c>
      <c r="O441" s="18">
        <v>77.962450792494494</v>
      </c>
      <c r="P441" s="18">
        <v>75.519182307334304</v>
      </c>
      <c r="Q441" s="18">
        <v>91.189230002560905</v>
      </c>
      <c r="R441" s="18">
        <v>150.909058536467</v>
      </c>
      <c r="S441" s="18">
        <v>128.37043947704001</v>
      </c>
      <c r="T441" s="18">
        <v>106.675759428096</v>
      </c>
      <c r="U441" s="18">
        <v>64.748813561963104</v>
      </c>
      <c r="V441" s="18">
        <v>83.990038149201695</v>
      </c>
      <c r="W441" s="18">
        <v>104.792785111301</v>
      </c>
      <c r="X441" s="18">
        <v>71.851397503773796</v>
      </c>
      <c r="Y441" s="18">
        <v>101.13164455983301</v>
      </c>
      <c r="Z441" s="18">
        <v>92.306081082708602</v>
      </c>
      <c r="AA441" s="18">
        <v>117.351191624192</v>
      </c>
      <c r="AB441" s="18">
        <v>110.05667234278199</v>
      </c>
      <c r="AC441" s="18">
        <v>130.70837768063001</v>
      </c>
      <c r="AD441" s="18">
        <v>121.85499786137601</v>
      </c>
      <c r="AE441" s="18">
        <v>162.696257476792</v>
      </c>
      <c r="AF441" s="18">
        <v>94.095515234687198</v>
      </c>
      <c r="AG441" s="18">
        <v>110.928490871538</v>
      </c>
      <c r="AH441" s="18">
        <v>130.23681972808299</v>
      </c>
      <c r="AI441" s="18">
        <v>109.717985303592</v>
      </c>
      <c r="AJ441" s="18">
        <v>123.21193936258599</v>
      </c>
      <c r="AK441" s="18">
        <v>107.901170616068</v>
      </c>
      <c r="AL441" s="18">
        <f t="shared" si="78"/>
        <v>95.427771771051241</v>
      </c>
      <c r="AM441" s="18">
        <f t="shared" si="79"/>
        <v>83.251790355078526</v>
      </c>
      <c r="AN441" s="18">
        <f t="shared" si="80"/>
        <v>123.48957600535597</v>
      </c>
      <c r="AO441" s="18">
        <f t="shared" si="81"/>
        <v>85.138203713086938</v>
      </c>
      <c r="AP441" s="18">
        <f t="shared" si="82"/>
        <v>92.591942391635939</v>
      </c>
      <c r="AQ441" s="18">
        <f t="shared" si="83"/>
        <v>106.57131501656086</v>
      </c>
      <c r="AR441" s="18">
        <f t="shared" si="84"/>
        <v>138.41987767293267</v>
      </c>
      <c r="AS441" s="18">
        <f t="shared" si="85"/>
        <v>111.75360861143606</v>
      </c>
      <c r="AT441" s="18">
        <f t="shared" si="86"/>
        <v>113.610365094082</v>
      </c>
      <c r="AU441" s="7">
        <f t="shared" si="87"/>
        <v>9</v>
      </c>
      <c r="AV441" s="7">
        <f t="shared" si="88"/>
        <v>27</v>
      </c>
      <c r="AW441" s="20">
        <f t="shared" si="89"/>
        <v>105.58382784791337</v>
      </c>
      <c r="AX441" s="19">
        <f t="shared" si="90"/>
        <v>0.17370477570836962</v>
      </c>
    </row>
    <row r="442" spans="1:67" x14ac:dyDescent="0.2">
      <c r="A442" s="17" t="s">
        <v>360</v>
      </c>
      <c r="B442" s="18">
        <v>9.9</v>
      </c>
      <c r="C442" s="18">
        <v>9326.8101999999999</v>
      </c>
      <c r="D442" s="18">
        <v>6724.7730000000001</v>
      </c>
      <c r="E442" s="17" t="s">
        <v>359</v>
      </c>
      <c r="F442" s="17">
        <v>5</v>
      </c>
      <c r="G442" s="18">
        <v>46.34</v>
      </c>
      <c r="H442" s="17">
        <v>0</v>
      </c>
      <c r="I442" s="17" t="s">
        <v>358</v>
      </c>
      <c r="J442" s="17"/>
      <c r="K442" s="18">
        <v>100.670433917062</v>
      </c>
      <c r="L442" s="18">
        <v>152.620165635375</v>
      </c>
      <c r="M442" s="18">
        <v>118.602033565445</v>
      </c>
      <c r="N442" s="18">
        <v>103.361813370703</v>
      </c>
      <c r="O442" s="18">
        <v>102.295759480877</v>
      </c>
      <c r="P442" s="18">
        <v>143.891681977237</v>
      </c>
      <c r="Q442" s="18">
        <v>120.263247937073</v>
      </c>
      <c r="R442" s="18">
        <v>151.215934203823</v>
      </c>
      <c r="S442" s="18">
        <v>166.66461280495599</v>
      </c>
      <c r="T442" s="18">
        <v>66.871465088582497</v>
      </c>
      <c r="U442" s="18">
        <v>102.290507279276</v>
      </c>
      <c r="V442" s="18">
        <v>108.107256810015</v>
      </c>
      <c r="W442" s="18">
        <v>103.297279589008</v>
      </c>
      <c r="X442" s="18">
        <v>96.909268456283797</v>
      </c>
      <c r="Y442" s="18">
        <v>115.304719378329</v>
      </c>
      <c r="Z442" s="18">
        <v>98.343460024725999</v>
      </c>
      <c r="AA442" s="18">
        <v>96.801247087937497</v>
      </c>
      <c r="AB442" s="18">
        <v>96.614453886057206</v>
      </c>
      <c r="AC442" s="18">
        <v>89.237335220863301</v>
      </c>
      <c r="AD442" s="18">
        <v>81.967608574275303</v>
      </c>
      <c r="AE442" s="18">
        <v>88.919244843394296</v>
      </c>
      <c r="AF442" s="18">
        <v>82.983213397936098</v>
      </c>
      <c r="AG442" s="18">
        <v>87.378911852012095</v>
      </c>
      <c r="AH442" s="18">
        <v>85.577680383770101</v>
      </c>
      <c r="AI442" s="18">
        <v>96.249256928846606</v>
      </c>
      <c r="AJ442" s="18">
        <v>83.062810918302205</v>
      </c>
      <c r="AK442" s="18">
        <v>79.698668152620399</v>
      </c>
      <c r="AL442" s="18">
        <f t="shared" si="78"/>
        <v>123.96421103929401</v>
      </c>
      <c r="AM442" s="18">
        <f t="shared" si="79"/>
        <v>116.51641827627232</v>
      </c>
      <c r="AN442" s="18">
        <f t="shared" si="80"/>
        <v>146.04793164861732</v>
      </c>
      <c r="AO442" s="18">
        <f t="shared" si="81"/>
        <v>92.423076392624509</v>
      </c>
      <c r="AP442" s="18">
        <f t="shared" si="82"/>
        <v>105.17042247454026</v>
      </c>
      <c r="AQ442" s="18">
        <f t="shared" si="83"/>
        <v>97.253053666240234</v>
      </c>
      <c r="AR442" s="18">
        <f t="shared" si="84"/>
        <v>86.708062879510976</v>
      </c>
      <c r="AS442" s="18">
        <f t="shared" si="85"/>
        <v>85.31326854457275</v>
      </c>
      <c r="AT442" s="18">
        <f t="shared" si="86"/>
        <v>86.336911999923061</v>
      </c>
      <c r="AU442" s="7">
        <f t="shared" si="87"/>
        <v>9</v>
      </c>
      <c r="AV442" s="7">
        <f t="shared" si="88"/>
        <v>27</v>
      </c>
      <c r="AW442" s="20">
        <f t="shared" si="89"/>
        <v>104.41481743573283</v>
      </c>
      <c r="AX442" s="19">
        <f t="shared" si="90"/>
        <v>0.19925425501965782</v>
      </c>
    </row>
    <row r="443" spans="1:67" s="5" customFormat="1" x14ac:dyDescent="0.2">
      <c r="A443" s="17" t="s">
        <v>263</v>
      </c>
      <c r="B443" s="18">
        <v>5.15</v>
      </c>
      <c r="C443" s="18">
        <v>42346.480900000002</v>
      </c>
      <c r="D443" s="18">
        <v>8744.5679999999993</v>
      </c>
      <c r="E443" s="17" t="s">
        <v>262</v>
      </c>
      <c r="F443" s="17">
        <v>14</v>
      </c>
      <c r="G443" s="18">
        <v>53.46</v>
      </c>
      <c r="H443" s="17">
        <v>0</v>
      </c>
      <c r="I443" s="17" t="s">
        <v>261</v>
      </c>
      <c r="J443" s="17"/>
      <c r="K443" s="18">
        <v>81.825106522953007</v>
      </c>
      <c r="L443" s="18">
        <v>105.686375180807</v>
      </c>
      <c r="M443" s="18">
        <v>75.088264598518606</v>
      </c>
      <c r="N443" s="18">
        <v>137.905651082925</v>
      </c>
      <c r="O443" s="18">
        <v>120.923591350828</v>
      </c>
      <c r="P443" s="18">
        <v>133.11925362891401</v>
      </c>
      <c r="Q443" s="18">
        <v>80.158555086930903</v>
      </c>
      <c r="R443" s="18">
        <v>141.796996722492</v>
      </c>
      <c r="S443" s="18">
        <v>135.256568503084</v>
      </c>
      <c r="T443" s="18">
        <v>150.77399002123099</v>
      </c>
      <c r="U443" s="18">
        <v>132.060958425661</v>
      </c>
      <c r="V443" s="18">
        <v>117.900385773751</v>
      </c>
      <c r="W443" s="18">
        <v>96.315216895262296</v>
      </c>
      <c r="X443" s="18">
        <v>81.640663439031201</v>
      </c>
      <c r="Y443" s="18">
        <v>100.421190204582</v>
      </c>
      <c r="Z443" s="18">
        <v>86.349520728312996</v>
      </c>
      <c r="AA443" s="18">
        <v>132.08830232634401</v>
      </c>
      <c r="AB443" s="18">
        <v>106.07884244598</v>
      </c>
      <c r="AC443" s="18">
        <v>56.957505776658202</v>
      </c>
      <c r="AD443" s="18">
        <v>58.248004147573397</v>
      </c>
      <c r="AE443" s="18">
        <v>55.547093114189003</v>
      </c>
      <c r="AF443" s="18">
        <v>71.469007493082998</v>
      </c>
      <c r="AG443" s="18">
        <v>71.488991316060194</v>
      </c>
      <c r="AH443" s="18">
        <v>80.2810405478766</v>
      </c>
      <c r="AI443" s="18">
        <v>141.14550707534499</v>
      </c>
      <c r="AJ443" s="18">
        <v>148.08578016414299</v>
      </c>
      <c r="AK443" s="18">
        <v>117.69880137155</v>
      </c>
      <c r="AL443" s="18">
        <f t="shared" si="78"/>
        <v>87.533248767426201</v>
      </c>
      <c r="AM443" s="18">
        <f t="shared" si="79"/>
        <v>130.64949868755568</v>
      </c>
      <c r="AN443" s="18">
        <f t="shared" si="80"/>
        <v>119.07070677083563</v>
      </c>
      <c r="AO443" s="18">
        <f t="shared" si="81"/>
        <v>133.57844474021434</v>
      </c>
      <c r="AP443" s="18">
        <f t="shared" si="82"/>
        <v>92.792356846291838</v>
      </c>
      <c r="AQ443" s="18">
        <f t="shared" si="83"/>
        <v>108.17222183354568</v>
      </c>
      <c r="AR443" s="18">
        <f t="shared" si="84"/>
        <v>56.917534346140201</v>
      </c>
      <c r="AS443" s="18">
        <f t="shared" si="85"/>
        <v>74.413013119006607</v>
      </c>
      <c r="AT443" s="18">
        <f t="shared" si="86"/>
        <v>135.64336287034601</v>
      </c>
      <c r="AU443" s="7">
        <f t="shared" si="87"/>
        <v>9</v>
      </c>
      <c r="AV443" s="7">
        <f t="shared" si="88"/>
        <v>27</v>
      </c>
      <c r="AW443" s="20">
        <f t="shared" si="89"/>
        <v>104.30782088681801</v>
      </c>
      <c r="AX443" s="19">
        <f t="shared" si="90"/>
        <v>0.26943965896148886</v>
      </c>
      <c r="AY443" s="7"/>
      <c r="AZ443" s="7"/>
      <c r="BA443" s="7"/>
      <c r="BB443" s="7"/>
      <c r="BC443" s="7"/>
      <c r="BD443" s="7"/>
      <c r="BE443" s="7"/>
      <c r="BF443" s="7"/>
      <c r="BG443" s="7"/>
      <c r="BH443" s="7"/>
      <c r="BI443" s="7"/>
      <c r="BJ443" s="7"/>
      <c r="BK443" s="7"/>
      <c r="BL443" s="7"/>
      <c r="BM443" s="7"/>
      <c r="BN443" s="7"/>
      <c r="BO443" s="7"/>
    </row>
    <row r="444" spans="1:67" x14ac:dyDescent="0.2">
      <c r="A444" s="17" t="s">
        <v>1356</v>
      </c>
      <c r="B444" s="18">
        <v>9.7799999999999994</v>
      </c>
      <c r="C444" s="18">
        <v>36489.703600000001</v>
      </c>
      <c r="D444" s="18">
        <v>1196.7650000000001</v>
      </c>
      <c r="E444" s="17" t="s">
        <v>1355</v>
      </c>
      <c r="F444" s="17">
        <v>8</v>
      </c>
      <c r="G444" s="18">
        <v>26.3</v>
      </c>
      <c r="H444" s="17">
        <v>0</v>
      </c>
      <c r="I444" s="17" t="s">
        <v>1354</v>
      </c>
      <c r="J444" s="17"/>
      <c r="K444" s="18">
        <v>95.023338770304306</v>
      </c>
      <c r="L444" s="18">
        <v>86.399068682665998</v>
      </c>
      <c r="M444" s="18">
        <v>92.230862913371098</v>
      </c>
      <c r="N444" s="18">
        <v>52.979235715183599</v>
      </c>
      <c r="O444" s="18">
        <v>44.073770612562903</v>
      </c>
      <c r="P444" s="18">
        <v>66.059986172663798</v>
      </c>
      <c r="Q444" s="18">
        <v>125.828322204944</v>
      </c>
      <c r="R444" s="18">
        <v>112.207416654646</v>
      </c>
      <c r="S444" s="18">
        <v>130.316465293254</v>
      </c>
      <c r="T444" s="18">
        <v>81.180550081499405</v>
      </c>
      <c r="U444" s="18">
        <v>160.41922398147599</v>
      </c>
      <c r="V444" s="18">
        <v>82.491356202198801</v>
      </c>
      <c r="W444" s="18">
        <v>93.547559400878995</v>
      </c>
      <c r="X444" s="18">
        <v>97.228397309053506</v>
      </c>
      <c r="Y444" s="18">
        <v>96.233979680062603</v>
      </c>
      <c r="Z444" s="18">
        <v>112.561309189919</v>
      </c>
      <c r="AA444" s="18">
        <v>122.726683611761</v>
      </c>
      <c r="AB444" s="18">
        <v>95.357463461848297</v>
      </c>
      <c r="AC444" s="18">
        <v>83.675268210754695</v>
      </c>
      <c r="AD444" s="18">
        <v>118.139423743911</v>
      </c>
      <c r="AE444" s="18">
        <v>113.554587305781</v>
      </c>
      <c r="AF444" s="18">
        <v>122.241861091248</v>
      </c>
      <c r="AG444" s="18">
        <v>131.272424570787</v>
      </c>
      <c r="AH444" s="18">
        <v>123.965133646076</v>
      </c>
      <c r="AI444" s="18">
        <v>115.58479298607</v>
      </c>
      <c r="AJ444" s="18">
        <v>124.19805605485401</v>
      </c>
      <c r="AK444" s="18">
        <v>114.696439487955</v>
      </c>
      <c r="AL444" s="18">
        <f t="shared" si="78"/>
        <v>91.217756788780477</v>
      </c>
      <c r="AM444" s="18">
        <f t="shared" si="79"/>
        <v>54.370997500136774</v>
      </c>
      <c r="AN444" s="18">
        <f t="shared" si="80"/>
        <v>122.78406805094801</v>
      </c>
      <c r="AO444" s="18">
        <f t="shared" si="81"/>
        <v>108.03037675505807</v>
      </c>
      <c r="AP444" s="18">
        <f t="shared" si="82"/>
        <v>95.669978796665035</v>
      </c>
      <c r="AQ444" s="18">
        <f t="shared" si="83"/>
        <v>110.21515208784275</v>
      </c>
      <c r="AR444" s="18">
        <f t="shared" si="84"/>
        <v>105.12309308681557</v>
      </c>
      <c r="AS444" s="18">
        <f t="shared" si="85"/>
        <v>125.82647310270367</v>
      </c>
      <c r="AT444" s="18">
        <f t="shared" si="86"/>
        <v>118.15976284295967</v>
      </c>
      <c r="AU444" s="7">
        <f t="shared" si="87"/>
        <v>9</v>
      </c>
      <c r="AV444" s="7">
        <f t="shared" si="88"/>
        <v>27</v>
      </c>
      <c r="AW444" s="20">
        <f t="shared" si="89"/>
        <v>103.48862877910112</v>
      </c>
      <c r="AX444" s="19">
        <f t="shared" si="90"/>
        <v>0.21002435256571</v>
      </c>
    </row>
    <row r="445" spans="1:67" x14ac:dyDescent="0.2">
      <c r="A445" s="17" t="s">
        <v>315</v>
      </c>
      <c r="B445" s="18">
        <v>4.3600000000000003</v>
      </c>
      <c r="C445" s="18">
        <v>17101.181</v>
      </c>
      <c r="D445" s="18">
        <v>7637.2439999999997</v>
      </c>
      <c r="E445" s="17" t="s">
        <v>314</v>
      </c>
      <c r="F445" s="17">
        <v>7</v>
      </c>
      <c r="G445" s="18">
        <v>91.39</v>
      </c>
      <c r="H445" s="17">
        <v>0</v>
      </c>
      <c r="I445" s="17" t="s">
        <v>313</v>
      </c>
      <c r="J445" s="17"/>
      <c r="K445" s="18">
        <v>98.365134109693898</v>
      </c>
      <c r="L445" s="18">
        <v>86.185653723105204</v>
      </c>
      <c r="M445" s="18">
        <v>76.429426000409904</v>
      </c>
      <c r="N445" s="18">
        <v>99.044398821120595</v>
      </c>
      <c r="O445" s="18">
        <v>100.545616949075</v>
      </c>
      <c r="P445" s="18">
        <v>88.704861986549602</v>
      </c>
      <c r="Q445" s="18">
        <v>61.688028676142999</v>
      </c>
      <c r="R445" s="18">
        <v>103.20541102127601</v>
      </c>
      <c r="S445" s="18">
        <v>89.162838280371901</v>
      </c>
      <c r="T445" s="18">
        <v>75.796564554368601</v>
      </c>
      <c r="U445" s="18">
        <v>81.838553698412497</v>
      </c>
      <c r="V445" s="18">
        <v>81.514999141060201</v>
      </c>
      <c r="W445" s="18">
        <v>73.803876473008899</v>
      </c>
      <c r="X445" s="18">
        <v>76.261530823205106</v>
      </c>
      <c r="Y445" s="18">
        <v>88.820829936453094</v>
      </c>
      <c r="Z445" s="18">
        <v>89.2068085946932</v>
      </c>
      <c r="AA445" s="18">
        <v>91.625855594625705</v>
      </c>
      <c r="AB445" s="18">
        <v>94.186033487378197</v>
      </c>
      <c r="AC445" s="18">
        <v>153.11432251436699</v>
      </c>
      <c r="AD445" s="18">
        <v>157.994300561161</v>
      </c>
      <c r="AE445" s="18">
        <v>152.329965838616</v>
      </c>
      <c r="AF445" s="18">
        <v>151.72189862573899</v>
      </c>
      <c r="AG445" s="18">
        <v>134.46379462584699</v>
      </c>
      <c r="AH445" s="18">
        <v>158.71826036415899</v>
      </c>
      <c r="AI445" s="18">
        <v>106.02861723360699</v>
      </c>
      <c r="AJ445" s="18">
        <v>101.112697223856</v>
      </c>
      <c r="AK445" s="18">
        <v>107.341292430232</v>
      </c>
      <c r="AL445" s="18">
        <f t="shared" si="78"/>
        <v>86.993404611069664</v>
      </c>
      <c r="AM445" s="18">
        <f t="shared" si="79"/>
        <v>96.098292585581717</v>
      </c>
      <c r="AN445" s="18">
        <f t="shared" si="80"/>
        <v>84.685425992596961</v>
      </c>
      <c r="AO445" s="18">
        <f t="shared" si="81"/>
        <v>79.7167057979471</v>
      </c>
      <c r="AP445" s="18">
        <f t="shared" si="82"/>
        <v>79.628745744222371</v>
      </c>
      <c r="AQ445" s="18">
        <f t="shared" si="83"/>
        <v>91.6728992255657</v>
      </c>
      <c r="AR445" s="18">
        <f t="shared" si="84"/>
        <v>154.47952963804801</v>
      </c>
      <c r="AS445" s="18">
        <f t="shared" si="85"/>
        <v>148.30131787191499</v>
      </c>
      <c r="AT445" s="18">
        <f t="shared" si="86"/>
        <v>104.82753562923166</v>
      </c>
      <c r="AU445" s="7">
        <f t="shared" si="87"/>
        <v>9</v>
      </c>
      <c r="AV445" s="7">
        <f t="shared" si="88"/>
        <v>27</v>
      </c>
      <c r="AW445" s="20">
        <f t="shared" si="89"/>
        <v>102.93376189957536</v>
      </c>
      <c r="AX445" s="19">
        <f t="shared" si="90"/>
        <v>0.27822772321309092</v>
      </c>
    </row>
    <row r="446" spans="1:67" x14ac:dyDescent="0.2">
      <c r="A446" s="17" t="s">
        <v>1253</v>
      </c>
      <c r="B446" s="18">
        <v>9.84</v>
      </c>
      <c r="C446" s="18">
        <v>34969.986400000002</v>
      </c>
      <c r="D446" s="18">
        <v>1332.6</v>
      </c>
      <c r="E446" s="17" t="s">
        <v>1252</v>
      </c>
      <c r="F446" s="17">
        <v>12</v>
      </c>
      <c r="G446" s="18">
        <v>47.44</v>
      </c>
      <c r="H446" s="17">
        <v>0</v>
      </c>
      <c r="I446" s="17" t="s">
        <v>1251</v>
      </c>
      <c r="J446" s="17"/>
      <c r="K446" s="18">
        <v>79.355572933556104</v>
      </c>
      <c r="L446" s="18">
        <v>81.918595843909202</v>
      </c>
      <c r="M446" s="18">
        <v>91.762002913694204</v>
      </c>
      <c r="N446" s="18">
        <v>78.713159696051207</v>
      </c>
      <c r="O446" s="18">
        <v>83.176139338901194</v>
      </c>
      <c r="P446" s="18">
        <v>97.640254618168299</v>
      </c>
      <c r="Q446" s="18">
        <v>89.077702325559599</v>
      </c>
      <c r="R446" s="18">
        <v>124.490221275964</v>
      </c>
      <c r="S446" s="18">
        <v>125.251297102283</v>
      </c>
      <c r="T446" s="18">
        <v>65.853183702274904</v>
      </c>
      <c r="U446" s="18">
        <v>77.066115456442006</v>
      </c>
      <c r="V446" s="18">
        <v>75.400715820352303</v>
      </c>
      <c r="W446" s="18">
        <v>88.017154660956805</v>
      </c>
      <c r="X446" s="18">
        <v>86.145695542317398</v>
      </c>
      <c r="Y446" s="18">
        <v>69.248082515195193</v>
      </c>
      <c r="Z446" s="18">
        <v>110.69709395359099</v>
      </c>
      <c r="AA446" s="18">
        <v>107.839492813172</v>
      </c>
      <c r="AB446" s="18">
        <v>107.669075185411</v>
      </c>
      <c r="AC446" s="18">
        <v>143.79338918526</v>
      </c>
      <c r="AD446" s="18">
        <v>146.17911392052301</v>
      </c>
      <c r="AE446" s="18">
        <v>121.760537229289</v>
      </c>
      <c r="AF446" s="18">
        <v>115.913187541794</v>
      </c>
      <c r="AG446" s="18">
        <v>128.630522400545</v>
      </c>
      <c r="AH446" s="18">
        <v>114.862449686386</v>
      </c>
      <c r="AI446" s="18">
        <v>129.46617507435101</v>
      </c>
      <c r="AJ446" s="18">
        <v>116.680919708944</v>
      </c>
      <c r="AK446" s="18">
        <v>113.9239565231</v>
      </c>
      <c r="AL446" s="18">
        <f t="shared" si="78"/>
        <v>84.345390563719846</v>
      </c>
      <c r="AM446" s="18">
        <f t="shared" si="79"/>
        <v>86.509851217706895</v>
      </c>
      <c r="AN446" s="18">
        <f t="shared" si="80"/>
        <v>112.9397402346022</v>
      </c>
      <c r="AO446" s="18">
        <f t="shared" si="81"/>
        <v>72.773338326356409</v>
      </c>
      <c r="AP446" s="18">
        <f t="shared" si="82"/>
        <v>81.136977572823142</v>
      </c>
      <c r="AQ446" s="18">
        <f t="shared" si="83"/>
        <v>108.73522065072466</v>
      </c>
      <c r="AR446" s="18">
        <f t="shared" si="84"/>
        <v>137.24434677835734</v>
      </c>
      <c r="AS446" s="18">
        <f t="shared" si="85"/>
        <v>119.80205320957499</v>
      </c>
      <c r="AT446" s="18">
        <f t="shared" si="86"/>
        <v>120.02368376879834</v>
      </c>
      <c r="AU446" s="7">
        <f t="shared" si="87"/>
        <v>9</v>
      </c>
      <c r="AV446" s="7">
        <f t="shared" si="88"/>
        <v>27</v>
      </c>
      <c r="AW446" s="20">
        <f t="shared" si="89"/>
        <v>102.61228914696264</v>
      </c>
      <c r="AX446" s="19">
        <f t="shared" si="90"/>
        <v>0.21480561031782522</v>
      </c>
    </row>
    <row r="447" spans="1:67" x14ac:dyDescent="0.2">
      <c r="A447" s="17" t="s">
        <v>719</v>
      </c>
      <c r="B447" s="18">
        <v>10.23</v>
      </c>
      <c r="C447" s="18">
        <v>10401.295099999999</v>
      </c>
      <c r="D447" s="18">
        <v>3087.5030000000002</v>
      </c>
      <c r="E447" s="17" t="s">
        <v>718</v>
      </c>
      <c r="F447" s="17">
        <v>2</v>
      </c>
      <c r="G447" s="18">
        <v>26.14</v>
      </c>
      <c r="H447" s="17">
        <v>0</v>
      </c>
      <c r="I447" s="17" t="s">
        <v>717</v>
      </c>
      <c r="J447" s="17"/>
      <c r="K447" s="18">
        <v>84.170916519994705</v>
      </c>
      <c r="L447" s="18">
        <v>161.93096251611999</v>
      </c>
      <c r="M447" s="18">
        <v>158.070411559354</v>
      </c>
      <c r="N447" s="18">
        <v>175.81157551621101</v>
      </c>
      <c r="O447" s="18">
        <v>177.32279200099001</v>
      </c>
      <c r="P447" s="18">
        <v>176.023969876694</v>
      </c>
      <c r="Q447" s="18">
        <v>79.427939389941002</v>
      </c>
      <c r="R447" s="18">
        <v>211.11254930616801</v>
      </c>
      <c r="S447" s="18">
        <v>204.96643620137499</v>
      </c>
      <c r="T447" s="18">
        <v>70.960066069870095</v>
      </c>
      <c r="U447" s="18">
        <v>70.210182489950995</v>
      </c>
      <c r="V447" s="18">
        <v>61.964752735367703</v>
      </c>
      <c r="W447" s="18">
        <v>79.592374497166801</v>
      </c>
      <c r="X447" s="18">
        <v>79.802307764478002</v>
      </c>
      <c r="Y447" s="18">
        <v>77.759652947149903</v>
      </c>
      <c r="Z447" s="18">
        <v>72.175703282976002</v>
      </c>
      <c r="AA447" s="18">
        <v>81.210678194878994</v>
      </c>
      <c r="AB447" s="18">
        <v>64.931780332430506</v>
      </c>
      <c r="AC447" s="18">
        <v>69.681588880235594</v>
      </c>
      <c r="AD447" s="18">
        <v>89.512737986664604</v>
      </c>
      <c r="AE447" s="18">
        <v>70.328709370216004</v>
      </c>
      <c r="AF447" s="18">
        <v>81.774435192694398</v>
      </c>
      <c r="AG447" s="18">
        <v>62.378651552614599</v>
      </c>
      <c r="AH447" s="18">
        <v>77.413023267512003</v>
      </c>
      <c r="AI447" s="18">
        <v>74.443492495370293</v>
      </c>
      <c r="AJ447" s="18">
        <v>74.9420777808851</v>
      </c>
      <c r="AK447" s="18">
        <v>82.302041628941794</v>
      </c>
      <c r="AL447" s="18">
        <f t="shared" si="78"/>
        <v>134.72409686515621</v>
      </c>
      <c r="AM447" s="18">
        <f t="shared" si="79"/>
        <v>176.38611246463165</v>
      </c>
      <c r="AN447" s="18">
        <f t="shared" si="80"/>
        <v>165.16897496582803</v>
      </c>
      <c r="AO447" s="18">
        <f t="shared" si="81"/>
        <v>67.711667098396262</v>
      </c>
      <c r="AP447" s="18">
        <f t="shared" si="82"/>
        <v>79.05144506959823</v>
      </c>
      <c r="AQ447" s="18">
        <f t="shared" si="83"/>
        <v>72.77272060342851</v>
      </c>
      <c r="AR447" s="18">
        <f t="shared" si="84"/>
        <v>76.507678745705405</v>
      </c>
      <c r="AS447" s="18">
        <f t="shared" si="85"/>
        <v>73.855370004273666</v>
      </c>
      <c r="AT447" s="18">
        <f t="shared" si="86"/>
        <v>77.229203968399062</v>
      </c>
      <c r="AU447" s="7">
        <f t="shared" si="87"/>
        <v>9</v>
      </c>
      <c r="AV447" s="7">
        <f t="shared" si="88"/>
        <v>27</v>
      </c>
      <c r="AW447" s="20">
        <f t="shared" si="89"/>
        <v>102.60080775393523</v>
      </c>
      <c r="AX447" s="19">
        <f t="shared" si="90"/>
        <v>0.42488758407803123</v>
      </c>
    </row>
    <row r="448" spans="1:67" x14ac:dyDescent="0.2">
      <c r="A448" s="17" t="s">
        <v>915</v>
      </c>
      <c r="B448" s="18">
        <v>4.62</v>
      </c>
      <c r="C448" s="18">
        <v>35809.5337</v>
      </c>
      <c r="D448" s="18">
        <v>2165.9969999999998</v>
      </c>
      <c r="E448" s="17" t="s">
        <v>914</v>
      </c>
      <c r="F448" s="17">
        <v>13</v>
      </c>
      <c r="G448" s="18">
        <v>47.96</v>
      </c>
      <c r="H448" s="17">
        <v>0</v>
      </c>
      <c r="I448" s="17" t="s">
        <v>913</v>
      </c>
      <c r="J448" s="17"/>
      <c r="K448" s="18">
        <v>69.469100050136703</v>
      </c>
      <c r="L448" s="18">
        <v>86.862108035748307</v>
      </c>
      <c r="M448" s="18">
        <v>62.246571851845403</v>
      </c>
      <c r="N448" s="18">
        <v>108.35582196595701</v>
      </c>
      <c r="O448" s="18">
        <v>109.34262157239201</v>
      </c>
      <c r="P448" s="18">
        <v>101.51276476112299</v>
      </c>
      <c r="Q448" s="18">
        <v>93.398941551642295</v>
      </c>
      <c r="R448" s="18">
        <v>133.060111943793</v>
      </c>
      <c r="S448" s="18">
        <v>72.310142726217904</v>
      </c>
      <c r="T448" s="18">
        <v>78.001283745987195</v>
      </c>
      <c r="U448" s="18">
        <v>60.978115956449301</v>
      </c>
      <c r="V448" s="18">
        <v>90.924124929708498</v>
      </c>
      <c r="W448" s="18">
        <v>88.995516052857596</v>
      </c>
      <c r="X448" s="18">
        <v>97.750199940179797</v>
      </c>
      <c r="Y448" s="18">
        <v>89.519051907575204</v>
      </c>
      <c r="Z448" s="18">
        <v>62.580170903375198</v>
      </c>
      <c r="AA448" s="18">
        <v>60.099919042388102</v>
      </c>
      <c r="AB448" s="18">
        <v>64.0696029261901</v>
      </c>
      <c r="AC448" s="18">
        <v>187.658589612003</v>
      </c>
      <c r="AD448" s="18">
        <v>206.63353908193201</v>
      </c>
      <c r="AE448" s="18">
        <v>211.60602885444101</v>
      </c>
      <c r="AF448" s="18">
        <v>86.986671998429799</v>
      </c>
      <c r="AG448" s="18">
        <v>85.782884643399299</v>
      </c>
      <c r="AH448" s="18">
        <v>88.586259021786105</v>
      </c>
      <c r="AI448" s="18">
        <v>118.76183070501</v>
      </c>
      <c r="AJ448" s="18">
        <v>125.753179711797</v>
      </c>
      <c r="AK448" s="18">
        <v>101.03053774350499</v>
      </c>
      <c r="AL448" s="18">
        <f t="shared" si="78"/>
        <v>72.859259979243475</v>
      </c>
      <c r="AM448" s="18">
        <f t="shared" si="79"/>
        <v>106.403736099824</v>
      </c>
      <c r="AN448" s="18">
        <f t="shared" si="80"/>
        <v>99.589732073884406</v>
      </c>
      <c r="AO448" s="18">
        <f t="shared" si="81"/>
        <v>76.634508210714998</v>
      </c>
      <c r="AP448" s="18">
        <f t="shared" si="82"/>
        <v>92.088255966870861</v>
      </c>
      <c r="AQ448" s="18">
        <f t="shared" si="83"/>
        <v>62.249897623984474</v>
      </c>
      <c r="AR448" s="18">
        <f t="shared" si="84"/>
        <v>201.96605251612536</v>
      </c>
      <c r="AS448" s="18">
        <f t="shared" si="85"/>
        <v>87.118605221205073</v>
      </c>
      <c r="AT448" s="18">
        <f t="shared" si="86"/>
        <v>115.18184938677068</v>
      </c>
      <c r="AU448" s="7">
        <f t="shared" si="87"/>
        <v>9</v>
      </c>
      <c r="AV448" s="7">
        <f t="shared" si="88"/>
        <v>27</v>
      </c>
      <c r="AW448" s="20">
        <f t="shared" si="89"/>
        <v>101.56576634206925</v>
      </c>
      <c r="AX448" s="19">
        <f t="shared" si="90"/>
        <v>0.40569804993984676</v>
      </c>
    </row>
    <row r="449" spans="1:50" x14ac:dyDescent="0.2">
      <c r="A449" s="17" t="s">
        <v>1927</v>
      </c>
      <c r="B449" s="18">
        <v>6.13</v>
      </c>
      <c r="C449" s="18">
        <v>87884.268800000005</v>
      </c>
      <c r="D449" s="18">
        <v>575.75739999999996</v>
      </c>
      <c r="E449" s="17" t="s">
        <v>1926</v>
      </c>
      <c r="F449" s="17">
        <v>4</v>
      </c>
      <c r="G449" s="18">
        <v>7.31</v>
      </c>
      <c r="H449" s="17">
        <v>1.6999999999999999E-3</v>
      </c>
      <c r="I449" s="17" t="s">
        <v>1925</v>
      </c>
      <c r="J449" s="17"/>
      <c r="K449" s="18">
        <v>103.637849743761</v>
      </c>
      <c r="L449" s="18">
        <v>79.242745024590505</v>
      </c>
      <c r="M449" s="18">
        <v>108.096193544028</v>
      </c>
      <c r="N449" s="18">
        <v>82.612665000239602</v>
      </c>
      <c r="O449" s="18">
        <v>102.895024066966</v>
      </c>
      <c r="P449" s="18">
        <v>112.33770744431401</v>
      </c>
      <c r="Q449" s="18">
        <v>97.917238210507506</v>
      </c>
      <c r="R449" s="18">
        <v>76.697801205116505</v>
      </c>
      <c r="S449" s="18">
        <v>109.372854693995</v>
      </c>
      <c r="T449" s="18">
        <v>90.2199483287161</v>
      </c>
      <c r="U449" s="18">
        <v>87.227201629366704</v>
      </c>
      <c r="V449" s="18">
        <v>122.39866536477</v>
      </c>
      <c r="W449" s="18">
        <v>82.858992411285698</v>
      </c>
      <c r="X449" s="18">
        <v>91.481687479584906</v>
      </c>
      <c r="Y449" s="18">
        <v>103.843086108177</v>
      </c>
      <c r="AA449" s="18">
        <v>84.654733904797396</v>
      </c>
      <c r="AC449" s="18">
        <v>78.195923423004004</v>
      </c>
      <c r="AD449" s="18">
        <v>81.076128422450793</v>
      </c>
      <c r="AE449" s="18">
        <v>108.73132865135599</v>
      </c>
      <c r="AF449" s="18">
        <v>127.43601274692401</v>
      </c>
      <c r="AG449" s="18">
        <v>108.386400241318</v>
      </c>
      <c r="AH449" s="18">
        <v>150.399834318914</v>
      </c>
      <c r="AI449" s="18">
        <v>136.79638403081501</v>
      </c>
      <c r="AJ449" s="18">
        <v>117.843679663602</v>
      </c>
      <c r="AK449" s="18">
        <v>123.178708248055</v>
      </c>
      <c r="AL449" s="18">
        <f t="shared" si="78"/>
        <v>96.992262770793161</v>
      </c>
      <c r="AM449" s="18">
        <f t="shared" si="79"/>
        <v>99.281798837173199</v>
      </c>
      <c r="AN449" s="18">
        <f t="shared" si="80"/>
        <v>94.662631369872997</v>
      </c>
      <c r="AO449" s="18">
        <f t="shared" si="81"/>
        <v>99.948605107617595</v>
      </c>
      <c r="AP449" s="18">
        <f t="shared" si="82"/>
        <v>92.72792199968255</v>
      </c>
      <c r="AQ449" s="18">
        <f t="shared" si="83"/>
        <v>84.654733904797396</v>
      </c>
      <c r="AR449" s="18">
        <f t="shared" si="84"/>
        <v>89.334460165603602</v>
      </c>
      <c r="AS449" s="18">
        <f t="shared" si="85"/>
        <v>128.74074910238534</v>
      </c>
      <c r="AT449" s="18">
        <f t="shared" si="86"/>
        <v>125.93959064749066</v>
      </c>
      <c r="AU449" s="7">
        <f t="shared" si="87"/>
        <v>9</v>
      </c>
      <c r="AV449" s="7">
        <f t="shared" si="88"/>
        <v>25</v>
      </c>
      <c r="AW449" s="20">
        <f t="shared" si="89"/>
        <v>101.36475043393517</v>
      </c>
      <c r="AX449" s="19">
        <f t="shared" si="90"/>
        <v>0.15292491654485219</v>
      </c>
    </row>
    <row r="450" spans="1:50" x14ac:dyDescent="0.2">
      <c r="A450" s="17" t="s">
        <v>1479</v>
      </c>
      <c r="B450" s="18">
        <v>6.77</v>
      </c>
      <c r="C450" s="18">
        <v>30320.432499999999</v>
      </c>
      <c r="D450" s="18">
        <v>999.72820000000002</v>
      </c>
      <c r="E450" s="17" t="s">
        <v>1478</v>
      </c>
      <c r="F450" s="17">
        <v>8</v>
      </c>
      <c r="G450" s="18">
        <v>46.77</v>
      </c>
      <c r="H450" s="17">
        <v>0</v>
      </c>
      <c r="I450" s="17" t="s">
        <v>1477</v>
      </c>
      <c r="J450" s="17"/>
      <c r="K450" s="18">
        <v>95.308918736226204</v>
      </c>
      <c r="L450" s="18">
        <v>109.056429398558</v>
      </c>
      <c r="M450" s="18">
        <v>101.158212466739</v>
      </c>
      <c r="N450" s="18">
        <v>122.45178083947501</v>
      </c>
      <c r="O450" s="18">
        <v>120.671477748717</v>
      </c>
      <c r="P450" s="18">
        <v>134.09601018534801</v>
      </c>
      <c r="Q450" s="18">
        <v>151.294828664503</v>
      </c>
      <c r="R450" s="18">
        <v>125.389468306173</v>
      </c>
      <c r="S450" s="18">
        <v>134.72687996799399</v>
      </c>
      <c r="T450" s="18">
        <v>94.623978713494097</v>
      </c>
      <c r="U450" s="18">
        <v>94.213240008568306</v>
      </c>
      <c r="V450" s="18">
        <v>94.553134067258796</v>
      </c>
      <c r="W450" s="18">
        <v>96.811314145421704</v>
      </c>
      <c r="X450" s="18">
        <v>77.033255728990895</v>
      </c>
      <c r="Y450" s="18">
        <v>92.584743686656196</v>
      </c>
      <c r="Z450" s="18">
        <v>75.080661510222299</v>
      </c>
      <c r="AA450" s="18">
        <v>82.898490476117004</v>
      </c>
      <c r="AB450" s="18">
        <v>92.867987486146504</v>
      </c>
      <c r="AC450" s="18">
        <v>75.724166415286703</v>
      </c>
      <c r="AD450" s="18">
        <v>74.173525369890996</v>
      </c>
      <c r="AE450" s="18">
        <v>83.852037209519295</v>
      </c>
      <c r="AF450" s="18">
        <v>106.33580955737</v>
      </c>
      <c r="AG450" s="18">
        <v>112.428428377347</v>
      </c>
      <c r="AH450" s="18">
        <v>99.067759415541701</v>
      </c>
      <c r="AI450" s="18">
        <v>98.795393810904699</v>
      </c>
      <c r="AJ450" s="18">
        <v>96.754142944958303</v>
      </c>
      <c r="AK450" s="18">
        <v>94.764358061542595</v>
      </c>
      <c r="AL450" s="18">
        <f t="shared" ref="AL450:AL513" si="91">IFERROR(SUM(K450:M450)/COUNTIF(K450:M450,"&gt;0"),)</f>
        <v>101.84118686717439</v>
      </c>
      <c r="AM450" s="18">
        <f t="shared" ref="AM450:AM513" si="92">IFERROR(SUM(N450:P450)/COUNTIF(N450:P450,"&gt;0"),)</f>
        <v>125.73975625784668</v>
      </c>
      <c r="AN450" s="18">
        <f t="shared" ref="AN450:AN513" si="93">IFERROR(SUM(Q450:S450)/COUNTIF(Q450:S450,"&gt;0"),)</f>
        <v>137.13705897955666</v>
      </c>
      <c r="AO450" s="18">
        <f t="shared" ref="AO450:AO513" si="94">IFERROR(SUM(T450:V450)/COUNTIF(T450:V450,"&gt;0"),)</f>
        <v>94.463450929773728</v>
      </c>
      <c r="AP450" s="18">
        <f t="shared" ref="AP450:AP513" si="95">IFERROR(SUM(W450:Y450)/COUNTIF(W450:Y450,"&gt;0"),)</f>
        <v>88.809771187022932</v>
      </c>
      <c r="AQ450" s="18">
        <f t="shared" ref="AQ450:AQ513" si="96">IFERROR(SUM(Z450:AB450)/COUNTIF(Z450:AB450,"&gt;0"),)</f>
        <v>83.615713157495279</v>
      </c>
      <c r="AR450" s="18">
        <f t="shared" ref="AR450:AR513" si="97">IFERROR(SUM(AC450:AE450)/COUNTIF(AC450:AE450,"&gt;0"),)</f>
        <v>77.916576331565665</v>
      </c>
      <c r="AS450" s="18">
        <f t="shared" ref="AS450:AS513" si="98">IFERROR(SUM(AF450:AH450)/COUNTIF(AF450:AH450,"&gt;0"),)</f>
        <v>105.94399911675289</v>
      </c>
      <c r="AT450" s="18">
        <f t="shared" ref="AT450:AT513" si="99">IFERROR(SUM(AI450:AK450)/COUNTIF(AI450:AK450,"&gt;0"),)</f>
        <v>96.771298272468542</v>
      </c>
      <c r="AU450" s="7">
        <f t="shared" ref="AU450:AU513" si="100">COUNTIF(AL450:AT450,"&gt;0")</f>
        <v>9</v>
      </c>
      <c r="AV450" s="7">
        <f t="shared" ref="AV450:AV513" si="101">COUNTIF(K450:AK450,"&gt;0")</f>
        <v>27</v>
      </c>
      <c r="AW450" s="20">
        <f t="shared" si="89"/>
        <v>101.35986789996188</v>
      </c>
      <c r="AX450" s="19">
        <f t="shared" si="90"/>
        <v>0.19061106300554834</v>
      </c>
    </row>
    <row r="451" spans="1:50" x14ac:dyDescent="0.2">
      <c r="A451" s="17" t="s">
        <v>260</v>
      </c>
      <c r="B451" s="18">
        <v>6.81</v>
      </c>
      <c r="C451" s="18">
        <v>47367.122900000002</v>
      </c>
      <c r="D451" s="18">
        <v>8763.473</v>
      </c>
      <c r="E451" s="17" t="s">
        <v>259</v>
      </c>
      <c r="F451" s="17">
        <v>20</v>
      </c>
      <c r="G451" s="18">
        <v>63.59</v>
      </c>
      <c r="H451" s="17">
        <v>0</v>
      </c>
      <c r="I451" s="17" t="s">
        <v>258</v>
      </c>
      <c r="J451" s="17"/>
      <c r="K451" s="18">
        <v>58.380876401244599</v>
      </c>
      <c r="L451" s="18">
        <v>57.683315660654401</v>
      </c>
      <c r="M451" s="18">
        <v>36.547877105552601</v>
      </c>
      <c r="N451" s="18">
        <v>84.792887778173693</v>
      </c>
      <c r="O451" s="18">
        <v>84.530664075563294</v>
      </c>
      <c r="P451" s="18">
        <v>66.620562014015803</v>
      </c>
      <c r="Q451" s="18">
        <v>68.058875062722294</v>
      </c>
      <c r="R451" s="18">
        <v>63.7791133876568</v>
      </c>
      <c r="S451" s="18">
        <v>65.141414343355194</v>
      </c>
      <c r="T451" s="18">
        <v>102.454791467409</v>
      </c>
      <c r="U451" s="18">
        <v>118.68743982493</v>
      </c>
      <c r="V451" s="18">
        <v>99.858338646996202</v>
      </c>
      <c r="W451" s="18">
        <v>108.04415910857099</v>
      </c>
      <c r="X451" s="18">
        <v>93.372964485815302</v>
      </c>
      <c r="Y451" s="18">
        <v>88.398955442541805</v>
      </c>
      <c r="Z451" s="18">
        <v>27.096388661802902</v>
      </c>
      <c r="AA451" s="18">
        <v>33.743121830297603</v>
      </c>
      <c r="AB451" s="18">
        <v>29.927461102071799</v>
      </c>
      <c r="AC451" s="18">
        <v>260.93692637641601</v>
      </c>
      <c r="AD451" s="18">
        <v>281.76883505127</v>
      </c>
      <c r="AE451" s="18">
        <v>262.83467636958</v>
      </c>
      <c r="AF451" s="18">
        <v>82.564400408132599</v>
      </c>
      <c r="AG451" s="18">
        <v>138.45560649499299</v>
      </c>
      <c r="AH451" s="18">
        <v>132.70439077684799</v>
      </c>
      <c r="AI451" s="18">
        <v>75.440366025743302</v>
      </c>
      <c r="AJ451" s="18">
        <v>114.97919331495299</v>
      </c>
      <c r="AK451" s="18">
        <v>97.076455573645802</v>
      </c>
      <c r="AL451" s="18">
        <f t="shared" si="91"/>
        <v>50.870689722483867</v>
      </c>
      <c r="AM451" s="18">
        <f t="shared" si="92"/>
        <v>78.648037955917601</v>
      </c>
      <c r="AN451" s="18">
        <f t="shared" si="93"/>
        <v>65.65980093124476</v>
      </c>
      <c r="AO451" s="18">
        <f t="shared" si="94"/>
        <v>107.00018997977838</v>
      </c>
      <c r="AP451" s="18">
        <f t="shared" si="95"/>
        <v>96.605359678976029</v>
      </c>
      <c r="AQ451" s="18">
        <f t="shared" si="96"/>
        <v>30.255657198057435</v>
      </c>
      <c r="AR451" s="18">
        <f t="shared" si="97"/>
        <v>268.51347926575528</v>
      </c>
      <c r="AS451" s="18">
        <f t="shared" si="98"/>
        <v>117.90813255999119</v>
      </c>
      <c r="AT451" s="18">
        <f t="shared" si="99"/>
        <v>95.832004971447375</v>
      </c>
      <c r="AU451" s="7">
        <f t="shared" si="100"/>
        <v>9</v>
      </c>
      <c r="AV451" s="7">
        <f t="shared" si="101"/>
        <v>27</v>
      </c>
      <c r="AW451" s="20">
        <f t="shared" ref="AW451:AW514" si="102">AVERAGE(AL451:AT451)</f>
        <v>101.25481691818354</v>
      </c>
      <c r="AX451" s="19">
        <f t="shared" ref="AX451:AX514" si="103">STDEV(AL451:AT451)/AW451</f>
        <v>0.67791833713451966</v>
      </c>
    </row>
    <row r="452" spans="1:50" x14ac:dyDescent="0.2">
      <c r="A452" s="17" t="s">
        <v>1536</v>
      </c>
      <c r="B452" s="18">
        <v>6.27</v>
      </c>
      <c r="C452" s="18">
        <v>40095.031600000002</v>
      </c>
      <c r="D452" s="18">
        <v>929.38189999999997</v>
      </c>
      <c r="E452" s="17" t="s">
        <v>1535</v>
      </c>
      <c r="F452" s="17">
        <v>6</v>
      </c>
      <c r="G452" s="18">
        <v>19.399999999999999</v>
      </c>
      <c r="H452" s="17">
        <v>0</v>
      </c>
      <c r="I452" s="17" t="s">
        <v>1534</v>
      </c>
      <c r="J452" s="17"/>
      <c r="K452" s="18">
        <v>132.888029244352</v>
      </c>
      <c r="L452" s="18">
        <v>149.764995850003</v>
      </c>
      <c r="M452" s="18">
        <v>117.919656260262</v>
      </c>
      <c r="N452" s="18">
        <v>130.31292801842901</v>
      </c>
      <c r="O452" s="18">
        <v>140.72184429817699</v>
      </c>
      <c r="P452" s="18">
        <v>126.138587920525</v>
      </c>
      <c r="Q452" s="18">
        <v>112.18285922653899</v>
      </c>
      <c r="R452" s="18">
        <v>167.78337322033599</v>
      </c>
      <c r="S452" s="18">
        <v>163.65817527947701</v>
      </c>
      <c r="T452" s="18">
        <v>73.897979864632603</v>
      </c>
      <c r="U452" s="18">
        <v>50.004205012782897</v>
      </c>
      <c r="V452" s="18">
        <v>101.97424213289101</v>
      </c>
      <c r="W452" s="18">
        <v>73.458202613876907</v>
      </c>
      <c r="X452" s="18">
        <v>58.091136216813503</v>
      </c>
      <c r="Y452" s="18">
        <v>78.552251699125407</v>
      </c>
      <c r="Z452" s="18">
        <v>71.989312799736794</v>
      </c>
      <c r="AA452" s="18">
        <v>113.61736489258</v>
      </c>
      <c r="AB452" s="18">
        <v>70.740936093877394</v>
      </c>
      <c r="AC452" s="18">
        <v>66.638418324174793</v>
      </c>
      <c r="AD452" s="18">
        <v>69.193032654939003</v>
      </c>
      <c r="AE452" s="18">
        <v>64.434071089256307</v>
      </c>
      <c r="AF452" s="18">
        <v>110.49276755039899</v>
      </c>
      <c r="AG452" s="18">
        <v>106.04721968512</v>
      </c>
      <c r="AH452" s="18">
        <v>124.461499401905</v>
      </c>
      <c r="AI452" s="18">
        <v>94.808257363144506</v>
      </c>
      <c r="AJ452" s="18">
        <v>73.281950479972707</v>
      </c>
      <c r="AK452" s="18">
        <v>72.084874848226306</v>
      </c>
      <c r="AL452" s="18">
        <f t="shared" si="91"/>
        <v>133.52422711820569</v>
      </c>
      <c r="AM452" s="18">
        <f t="shared" si="92"/>
        <v>132.39112007904365</v>
      </c>
      <c r="AN452" s="18">
        <f t="shared" si="93"/>
        <v>147.87480257545067</v>
      </c>
      <c r="AO452" s="18">
        <f t="shared" si="94"/>
        <v>75.292142336768833</v>
      </c>
      <c r="AP452" s="18">
        <f t="shared" si="95"/>
        <v>70.033863509938598</v>
      </c>
      <c r="AQ452" s="18">
        <f t="shared" si="96"/>
        <v>85.449204595398058</v>
      </c>
      <c r="AR452" s="18">
        <f t="shared" si="97"/>
        <v>66.75517402279003</v>
      </c>
      <c r="AS452" s="18">
        <f t="shared" si="98"/>
        <v>113.66716221247468</v>
      </c>
      <c r="AT452" s="18">
        <f t="shared" si="99"/>
        <v>80.058360897114497</v>
      </c>
      <c r="AU452" s="7">
        <f t="shared" si="100"/>
        <v>9</v>
      </c>
      <c r="AV452" s="7">
        <f t="shared" si="101"/>
        <v>27</v>
      </c>
      <c r="AW452" s="20">
        <f t="shared" si="102"/>
        <v>100.56067303857608</v>
      </c>
      <c r="AX452" s="19">
        <f t="shared" si="103"/>
        <v>0.3119403307456442</v>
      </c>
    </row>
    <row r="453" spans="1:50" x14ac:dyDescent="0.2">
      <c r="A453" s="17" t="s">
        <v>1371</v>
      </c>
      <c r="B453" s="18">
        <v>7.73</v>
      </c>
      <c r="C453" s="18">
        <v>40888.629200000003</v>
      </c>
      <c r="D453" s="18">
        <v>1161.7470000000001</v>
      </c>
      <c r="E453" s="17" t="s">
        <v>1370</v>
      </c>
      <c r="F453" s="17">
        <v>12</v>
      </c>
      <c r="G453" s="18">
        <v>63.1</v>
      </c>
      <c r="H453" s="17">
        <v>0</v>
      </c>
      <c r="I453" s="17" t="s">
        <v>1369</v>
      </c>
      <c r="J453" s="17"/>
      <c r="K453" s="18">
        <v>113.824819568058</v>
      </c>
      <c r="L453" s="18">
        <v>108.476996555837</v>
      </c>
      <c r="M453" s="18">
        <v>120.107804524586</v>
      </c>
      <c r="N453" s="18">
        <v>120.193277766759</v>
      </c>
      <c r="O453" s="18">
        <v>118.996438450798</v>
      </c>
      <c r="P453" s="18">
        <v>126.854199481899</v>
      </c>
      <c r="Q453" s="18">
        <v>131.704330813914</v>
      </c>
      <c r="R453" s="18">
        <v>142.565296899461</v>
      </c>
      <c r="S453" s="18">
        <v>154.39719840316101</v>
      </c>
      <c r="T453" s="18">
        <v>74.832201850122601</v>
      </c>
      <c r="U453" s="18">
        <v>62.860180061030903</v>
      </c>
      <c r="V453" s="18">
        <v>72.539593829100795</v>
      </c>
      <c r="W453" s="18">
        <v>76.142744471142805</v>
      </c>
      <c r="X453" s="18">
        <v>78.695772814506199</v>
      </c>
      <c r="Y453" s="18">
        <v>88.556782698268606</v>
      </c>
      <c r="Z453" s="18">
        <v>73.614842908293994</v>
      </c>
      <c r="AA453" s="18">
        <v>83.540272685611399</v>
      </c>
      <c r="AB453" s="18">
        <v>77.765272120287904</v>
      </c>
      <c r="AC453" s="18">
        <v>96.416360429936006</v>
      </c>
      <c r="AD453" s="18">
        <v>73.8376963582634</v>
      </c>
      <c r="AE453" s="18">
        <v>88.852196873318505</v>
      </c>
      <c r="AF453" s="18">
        <v>101.49821290628999</v>
      </c>
      <c r="AG453" s="18">
        <v>98.122635440442394</v>
      </c>
      <c r="AH453" s="18">
        <v>99.923395602094899</v>
      </c>
      <c r="AI453" s="18">
        <v>111.22346904205</v>
      </c>
      <c r="AJ453" s="18">
        <v>95.473127997040393</v>
      </c>
      <c r="AK453" s="18">
        <v>112.673381363071</v>
      </c>
      <c r="AL453" s="18">
        <f t="shared" si="91"/>
        <v>114.13654021616033</v>
      </c>
      <c r="AM453" s="18">
        <f t="shared" si="92"/>
        <v>122.01463856648532</v>
      </c>
      <c r="AN453" s="18">
        <f t="shared" si="93"/>
        <v>142.88894203884536</v>
      </c>
      <c r="AO453" s="18">
        <f t="shared" si="94"/>
        <v>70.077325246751442</v>
      </c>
      <c r="AP453" s="18">
        <f t="shared" si="95"/>
        <v>81.131766661305861</v>
      </c>
      <c r="AQ453" s="18">
        <f t="shared" si="96"/>
        <v>78.306795904731104</v>
      </c>
      <c r="AR453" s="18">
        <f t="shared" si="97"/>
        <v>86.368751220505985</v>
      </c>
      <c r="AS453" s="18">
        <f t="shared" si="98"/>
        <v>99.848081316275753</v>
      </c>
      <c r="AT453" s="18">
        <f t="shared" si="99"/>
        <v>106.45665946738713</v>
      </c>
      <c r="AU453" s="7">
        <f t="shared" si="100"/>
        <v>9</v>
      </c>
      <c r="AV453" s="7">
        <f t="shared" si="101"/>
        <v>27</v>
      </c>
      <c r="AW453" s="20">
        <f t="shared" si="102"/>
        <v>100.13661118204979</v>
      </c>
      <c r="AX453" s="19">
        <f t="shared" si="103"/>
        <v>0.23614287923181454</v>
      </c>
    </row>
    <row r="454" spans="1:50" x14ac:dyDescent="0.2">
      <c r="A454" s="17" t="s">
        <v>2173</v>
      </c>
      <c r="B454" s="18">
        <v>5.46</v>
      </c>
      <c r="C454" s="18">
        <v>86386.3796</v>
      </c>
      <c r="D454" s="18">
        <v>413.45960000000002</v>
      </c>
      <c r="E454" s="17" t="s">
        <v>2172</v>
      </c>
      <c r="F454" s="17">
        <v>4</v>
      </c>
      <c r="G454" s="18">
        <v>8.1300000000000008</v>
      </c>
      <c r="H454" s="17">
        <v>2.8E-3</v>
      </c>
      <c r="I454" s="17" t="s">
        <v>2171</v>
      </c>
      <c r="J454" s="17"/>
      <c r="K454" s="18">
        <v>125.7699785433</v>
      </c>
      <c r="L454" s="18">
        <v>108.883084958284</v>
      </c>
      <c r="M454" s="18">
        <v>85.488600361002597</v>
      </c>
      <c r="N454" s="18">
        <v>103.44600564600501</v>
      </c>
      <c r="O454" s="18">
        <v>97.205977533548605</v>
      </c>
      <c r="P454" s="18">
        <v>95.548441243733095</v>
      </c>
      <c r="R454" s="18">
        <v>118.90860713777001</v>
      </c>
      <c r="S454" s="18">
        <v>99.623128357481804</v>
      </c>
      <c r="T454" s="18">
        <v>84.514221540751393</v>
      </c>
      <c r="U454" s="18">
        <v>78.054226205438994</v>
      </c>
      <c r="V454" s="18">
        <v>109.571671436996</v>
      </c>
      <c r="W454" s="18">
        <v>63.8599544653583</v>
      </c>
      <c r="X454" s="18">
        <v>87.582635434773593</v>
      </c>
      <c r="Y454" s="18">
        <v>85.582687727752898</v>
      </c>
      <c r="Z454" s="18">
        <v>83.782316516628597</v>
      </c>
      <c r="AA454" s="18">
        <v>93.937979984451303</v>
      </c>
      <c r="AB454" s="18">
        <v>100.191539399295</v>
      </c>
      <c r="AC454" s="18">
        <v>104.929191898575</v>
      </c>
      <c r="AD454" s="18">
        <v>86.067787082720002</v>
      </c>
      <c r="AE454" s="18">
        <v>107.359811203109</v>
      </c>
      <c r="AF454" s="18">
        <v>120.06287193125399</v>
      </c>
      <c r="AG454" s="18">
        <v>109.205067075133</v>
      </c>
      <c r="AH454" s="18">
        <v>96.118079586788696</v>
      </c>
      <c r="AI454" s="18">
        <v>123.136203224244</v>
      </c>
      <c r="AJ454" s="18">
        <v>111.16698183614</v>
      </c>
      <c r="AK454" s="18">
        <v>82.594380965702001</v>
      </c>
      <c r="AL454" s="18">
        <f t="shared" si="91"/>
        <v>106.71388795419553</v>
      </c>
      <c r="AM454" s="18">
        <f t="shared" si="92"/>
        <v>98.733474807762221</v>
      </c>
      <c r="AN454" s="18">
        <f t="shared" si="93"/>
        <v>109.2658677476259</v>
      </c>
      <c r="AO454" s="18">
        <f t="shared" si="94"/>
        <v>90.713373061062114</v>
      </c>
      <c r="AP454" s="18">
        <f t="shared" si="95"/>
        <v>79.008425875961606</v>
      </c>
      <c r="AQ454" s="18">
        <f t="shared" si="96"/>
        <v>92.637278633458308</v>
      </c>
      <c r="AR454" s="18">
        <f t="shared" si="97"/>
        <v>99.452263394801335</v>
      </c>
      <c r="AS454" s="18">
        <f t="shared" si="98"/>
        <v>108.46200619772522</v>
      </c>
      <c r="AT454" s="18">
        <f t="shared" si="99"/>
        <v>105.63252200869533</v>
      </c>
      <c r="AU454" s="7">
        <f t="shared" si="100"/>
        <v>9</v>
      </c>
      <c r="AV454" s="7">
        <f t="shared" si="101"/>
        <v>26</v>
      </c>
      <c r="AW454" s="20">
        <f t="shared" si="102"/>
        <v>98.957677742365291</v>
      </c>
      <c r="AX454" s="19">
        <f t="shared" si="103"/>
        <v>0.10152506109345784</v>
      </c>
    </row>
    <row r="455" spans="1:50" x14ac:dyDescent="0.2">
      <c r="A455" s="17" t="s">
        <v>2210</v>
      </c>
      <c r="B455" s="18">
        <v>6.35</v>
      </c>
      <c r="C455" s="18">
        <v>52263.231899999999</v>
      </c>
      <c r="D455" s="18">
        <v>388.89319999999998</v>
      </c>
      <c r="E455" s="17" t="s">
        <v>2209</v>
      </c>
      <c r="F455" s="17">
        <v>8</v>
      </c>
      <c r="G455" s="18">
        <v>22.81</v>
      </c>
      <c r="H455" s="17">
        <v>2.8E-3</v>
      </c>
      <c r="I455" s="17" t="s">
        <v>2208</v>
      </c>
      <c r="J455" s="17"/>
      <c r="K455" s="18">
        <v>114.441616327256</v>
      </c>
      <c r="L455" s="18">
        <v>113.889269126005</v>
      </c>
      <c r="M455" s="18">
        <v>114.974105269671</v>
      </c>
      <c r="N455" s="18">
        <v>134.16617887173601</v>
      </c>
      <c r="O455" s="18">
        <v>118.389408240859</v>
      </c>
      <c r="P455" s="18">
        <v>94.8413190548074</v>
      </c>
      <c r="Q455" s="18">
        <v>105.659591494718</v>
      </c>
      <c r="R455" s="18">
        <v>134.624681290474</v>
      </c>
      <c r="S455" s="18">
        <v>127.294727002362</v>
      </c>
      <c r="T455" s="18">
        <v>74.208021619417195</v>
      </c>
      <c r="U455" s="18">
        <v>68.969557634541303</v>
      </c>
      <c r="V455" s="18">
        <v>80.982146774825907</v>
      </c>
      <c r="W455" s="18">
        <v>88.181906960114503</v>
      </c>
      <c r="X455" s="18">
        <v>87.9586594610671</v>
      </c>
      <c r="Y455" s="18">
        <v>83.592994059598894</v>
      </c>
      <c r="Z455" s="18">
        <v>79.598948409791205</v>
      </c>
      <c r="AA455" s="18">
        <v>71.950647689525795</v>
      </c>
      <c r="AB455" s="18">
        <v>75.008364528781499</v>
      </c>
      <c r="AC455" s="18">
        <v>86.079918926370496</v>
      </c>
      <c r="AD455" s="18">
        <v>77.794641667197595</v>
      </c>
      <c r="AE455" s="18">
        <v>79.310962493972397</v>
      </c>
      <c r="AF455" s="18">
        <v>101.40558371169401</v>
      </c>
      <c r="AG455" s="18">
        <v>115.10234910739599</v>
      </c>
      <c r="AH455" s="18">
        <v>102.41261271330301</v>
      </c>
      <c r="AI455" s="18">
        <v>96.9129522426839</v>
      </c>
      <c r="AJ455" s="18">
        <v>95.796988625819594</v>
      </c>
      <c r="AK455" s="18">
        <v>100.0092491186</v>
      </c>
      <c r="AL455" s="18">
        <f t="shared" si="91"/>
        <v>114.43499690764401</v>
      </c>
      <c r="AM455" s="18">
        <f t="shared" si="92"/>
        <v>115.79896872246746</v>
      </c>
      <c r="AN455" s="18">
        <f t="shared" si="93"/>
        <v>122.52633326251799</v>
      </c>
      <c r="AO455" s="18">
        <f t="shared" si="94"/>
        <v>74.719908676261468</v>
      </c>
      <c r="AP455" s="18">
        <f t="shared" si="95"/>
        <v>86.577853493593508</v>
      </c>
      <c r="AQ455" s="18">
        <f t="shared" si="96"/>
        <v>75.519320209366171</v>
      </c>
      <c r="AR455" s="18">
        <f t="shared" si="97"/>
        <v>81.061841029180172</v>
      </c>
      <c r="AS455" s="18">
        <f t="shared" si="98"/>
        <v>106.30684851079768</v>
      </c>
      <c r="AT455" s="18">
        <f t="shared" si="99"/>
        <v>97.573063329034497</v>
      </c>
      <c r="AU455" s="7">
        <f t="shared" si="100"/>
        <v>9</v>
      </c>
      <c r="AV455" s="7">
        <f t="shared" si="101"/>
        <v>27</v>
      </c>
      <c r="AW455" s="20">
        <f t="shared" si="102"/>
        <v>97.168792682318099</v>
      </c>
      <c r="AX455" s="19">
        <f t="shared" si="103"/>
        <v>0.18962849633149492</v>
      </c>
    </row>
    <row r="456" spans="1:50" x14ac:dyDescent="0.2">
      <c r="A456" s="17" t="s">
        <v>1405</v>
      </c>
      <c r="B456" s="18">
        <v>7.8</v>
      </c>
      <c r="C456" s="18">
        <v>48810.5789</v>
      </c>
      <c r="D456" s="18">
        <v>1107.8150000000001</v>
      </c>
      <c r="E456" s="17" t="s">
        <v>1404</v>
      </c>
      <c r="F456" s="17">
        <v>10</v>
      </c>
      <c r="G456" s="18">
        <v>45.39</v>
      </c>
      <c r="H456" s="17">
        <v>0</v>
      </c>
      <c r="I456" s="17" t="s">
        <v>1403</v>
      </c>
      <c r="J456" s="17"/>
      <c r="K456" s="18">
        <v>101.993850003291</v>
      </c>
      <c r="L456" s="18">
        <v>104.71440164614999</v>
      </c>
      <c r="M456" s="18">
        <v>84.636980389512104</v>
      </c>
      <c r="N456" s="18">
        <v>122.610117617366</v>
      </c>
      <c r="O456" s="18">
        <v>112.30002019204299</v>
      </c>
      <c r="P456" s="18">
        <v>99.049407333495495</v>
      </c>
      <c r="Q456" s="18">
        <v>54.5673558472187</v>
      </c>
      <c r="R456" s="18">
        <v>105.955781865033</v>
      </c>
      <c r="S456" s="18">
        <v>89.357074725848506</v>
      </c>
      <c r="T456" s="18">
        <v>109.278333468504</v>
      </c>
      <c r="V456" s="18">
        <v>71.713877952552906</v>
      </c>
      <c r="W456" s="18">
        <v>61.154599537842003</v>
      </c>
      <c r="X456" s="18">
        <v>45.369786088498202</v>
      </c>
      <c r="Y456" s="18">
        <v>63.202757043785297</v>
      </c>
      <c r="AA456" s="18">
        <v>84.811895453889704</v>
      </c>
      <c r="AB456" s="18">
        <v>70.451258976207995</v>
      </c>
      <c r="AC456" s="18">
        <v>122.41616093781001</v>
      </c>
      <c r="AD456" s="18">
        <v>120.798067043844</v>
      </c>
      <c r="AE456" s="18">
        <v>110.683038706435</v>
      </c>
      <c r="AF456" s="18">
        <v>143.46924447125301</v>
      </c>
      <c r="AG456" s="18">
        <v>125.397002543984</v>
      </c>
      <c r="AH456" s="18">
        <v>131.09378416273401</v>
      </c>
      <c r="AI456" s="18">
        <v>108.395028975698</v>
      </c>
      <c r="AJ456" s="18">
        <v>105.12798675946701</v>
      </c>
      <c r="AK456" s="18">
        <v>105.369840042069</v>
      </c>
      <c r="AL456" s="18">
        <f t="shared" si="91"/>
        <v>97.115077346317705</v>
      </c>
      <c r="AM456" s="18">
        <f t="shared" si="92"/>
        <v>111.31984838096815</v>
      </c>
      <c r="AN456" s="18">
        <f t="shared" si="93"/>
        <v>83.29340414603341</v>
      </c>
      <c r="AO456" s="18">
        <f t="shared" si="94"/>
        <v>90.496105710528454</v>
      </c>
      <c r="AP456" s="18">
        <f t="shared" si="95"/>
        <v>56.575714223375165</v>
      </c>
      <c r="AQ456" s="18">
        <f t="shared" si="96"/>
        <v>77.63157721504885</v>
      </c>
      <c r="AR456" s="18">
        <f t="shared" si="97"/>
        <v>117.96575556269634</v>
      </c>
      <c r="AS456" s="18">
        <f t="shared" si="98"/>
        <v>133.320010392657</v>
      </c>
      <c r="AT456" s="18">
        <f t="shared" si="99"/>
        <v>106.29761859241133</v>
      </c>
      <c r="AU456" s="7">
        <f t="shared" si="100"/>
        <v>9</v>
      </c>
      <c r="AV456" s="7">
        <f t="shared" si="101"/>
        <v>25</v>
      </c>
      <c r="AW456" s="20">
        <f t="shared" si="102"/>
        <v>97.112790174448492</v>
      </c>
      <c r="AX456" s="19">
        <f t="shared" si="103"/>
        <v>0.23844261060574093</v>
      </c>
    </row>
    <row r="457" spans="1:50" x14ac:dyDescent="0.2">
      <c r="A457" s="17" t="s">
        <v>862</v>
      </c>
      <c r="B457" s="18">
        <v>6.08</v>
      </c>
      <c r="C457" s="18">
        <v>16329.6019</v>
      </c>
      <c r="D457" s="18">
        <v>2408.4630000000002</v>
      </c>
      <c r="E457" s="17" t="s">
        <v>861</v>
      </c>
      <c r="F457" s="17">
        <v>6</v>
      </c>
      <c r="G457" s="18">
        <v>58.9</v>
      </c>
      <c r="H457" s="17">
        <v>0</v>
      </c>
      <c r="I457" s="17" t="s">
        <v>860</v>
      </c>
      <c r="J457" s="17"/>
      <c r="K457" s="18">
        <v>121.994413684135</v>
      </c>
      <c r="L457" s="18">
        <v>118.86577857957801</v>
      </c>
      <c r="M457" s="18">
        <v>108.273857975149</v>
      </c>
      <c r="N457" s="18">
        <v>118.86163670909799</v>
      </c>
      <c r="O457" s="18">
        <v>112.645184366721</v>
      </c>
      <c r="P457" s="18">
        <v>106.251867989605</v>
      </c>
      <c r="Q457" s="18">
        <v>89.029807779486902</v>
      </c>
      <c r="R457" s="18">
        <v>153.51268626681701</v>
      </c>
      <c r="S457" s="18">
        <v>131.117414297924</v>
      </c>
      <c r="T457" s="18">
        <v>80.814150489805698</v>
      </c>
      <c r="U457" s="18">
        <v>74.664016928874304</v>
      </c>
      <c r="V457" s="18">
        <v>75.761435033034601</v>
      </c>
      <c r="W457" s="18">
        <v>63.572920561274401</v>
      </c>
      <c r="X457" s="18">
        <v>74.498387373591498</v>
      </c>
      <c r="Y457" s="18">
        <v>77.622077670802099</v>
      </c>
      <c r="Z457" s="18">
        <v>86.352687537369306</v>
      </c>
      <c r="AA457" s="18">
        <v>90.269897297305405</v>
      </c>
      <c r="AB457" s="18">
        <v>82.316670338232299</v>
      </c>
      <c r="AC457" s="18">
        <v>97.387951467632803</v>
      </c>
      <c r="AD457" s="18">
        <v>102.12340909372701</v>
      </c>
      <c r="AE457" s="18">
        <v>100.222300970186</v>
      </c>
      <c r="AF457" s="18">
        <v>78.213289501633497</v>
      </c>
      <c r="AG457" s="18">
        <v>77.026208300887205</v>
      </c>
      <c r="AH457" s="18">
        <v>78.613391749578696</v>
      </c>
      <c r="AI457" s="18">
        <v>93.328779177947197</v>
      </c>
      <c r="AJ457" s="18">
        <v>99.946751717380906</v>
      </c>
      <c r="AK457" s="18">
        <v>93.190833660553807</v>
      </c>
      <c r="AL457" s="18">
        <f t="shared" si="91"/>
        <v>116.37801674628734</v>
      </c>
      <c r="AM457" s="18">
        <f t="shared" si="92"/>
        <v>112.58622968847466</v>
      </c>
      <c r="AN457" s="18">
        <f t="shared" si="93"/>
        <v>124.5533027814093</v>
      </c>
      <c r="AO457" s="18">
        <f t="shared" si="94"/>
        <v>77.079867483904877</v>
      </c>
      <c r="AP457" s="18">
        <f t="shared" si="95"/>
        <v>71.897795201889338</v>
      </c>
      <c r="AQ457" s="18">
        <f t="shared" si="96"/>
        <v>86.313085057635661</v>
      </c>
      <c r="AR457" s="18">
        <f t="shared" si="97"/>
        <v>99.911220510515264</v>
      </c>
      <c r="AS457" s="18">
        <f t="shared" si="98"/>
        <v>77.950963184033128</v>
      </c>
      <c r="AT457" s="18">
        <f t="shared" si="99"/>
        <v>95.48878818529397</v>
      </c>
      <c r="AU457" s="7">
        <f t="shared" si="100"/>
        <v>9</v>
      </c>
      <c r="AV457" s="7">
        <f t="shared" si="101"/>
        <v>27</v>
      </c>
      <c r="AW457" s="20">
        <f t="shared" si="102"/>
        <v>95.79547431549372</v>
      </c>
      <c r="AX457" s="19">
        <f t="shared" si="103"/>
        <v>0.19804135132015771</v>
      </c>
    </row>
    <row r="458" spans="1:50" x14ac:dyDescent="0.2">
      <c r="A458" s="17" t="s">
        <v>1574</v>
      </c>
      <c r="B458" s="18">
        <v>9.58</v>
      </c>
      <c r="C458" s="18">
        <v>24508.702799999999</v>
      </c>
      <c r="D458" s="18">
        <v>887.56449999999995</v>
      </c>
      <c r="E458" s="17" t="s">
        <v>1573</v>
      </c>
      <c r="F458" s="17">
        <v>5</v>
      </c>
      <c r="G458" s="18">
        <v>28.9</v>
      </c>
      <c r="H458" s="17">
        <v>0</v>
      </c>
      <c r="I458" s="17" t="s">
        <v>1572</v>
      </c>
      <c r="J458" s="17"/>
      <c r="K458" s="18">
        <v>68.945452645566704</v>
      </c>
      <c r="L458" s="18">
        <v>63.949873717204703</v>
      </c>
      <c r="M458" s="18">
        <v>68.381087945168005</v>
      </c>
      <c r="N458" s="18">
        <v>65.179542383365202</v>
      </c>
      <c r="O458" s="18">
        <v>48.649029522331197</v>
      </c>
      <c r="P458" s="18">
        <v>68.295007007530003</v>
      </c>
      <c r="Q458" s="18">
        <v>68.911255108366007</v>
      </c>
      <c r="R458" s="18">
        <v>79.439599703222399</v>
      </c>
      <c r="S458" s="18">
        <v>78.501998328423795</v>
      </c>
      <c r="T458" s="18">
        <v>117.582566211588</v>
      </c>
      <c r="U458" s="18">
        <v>99.936839395031299</v>
      </c>
      <c r="V458" s="18">
        <v>110.609620624776</v>
      </c>
      <c r="W458" s="18">
        <v>132.07959621276299</v>
      </c>
      <c r="X458" s="18">
        <v>77.275194091642604</v>
      </c>
      <c r="Y458" s="18">
        <v>127.56927193286801</v>
      </c>
      <c r="Z458" s="18">
        <v>85.465230600907404</v>
      </c>
      <c r="AA458" s="18">
        <v>138.701398228985</v>
      </c>
      <c r="AB458" s="18">
        <v>140.65586846673401</v>
      </c>
      <c r="AC458" s="18">
        <v>104.68894602816199</v>
      </c>
      <c r="AD458" s="18">
        <v>102.903439757897</v>
      </c>
      <c r="AE458" s="18">
        <v>109.22460918827301</v>
      </c>
      <c r="AF458" s="18">
        <v>90.057619058626997</v>
      </c>
      <c r="AG458" s="18">
        <v>92.002334517191301</v>
      </c>
      <c r="AH458" s="18">
        <v>97.261637213270504</v>
      </c>
      <c r="AI458" s="18">
        <v>113.49642566134401</v>
      </c>
      <c r="AJ458" s="18">
        <v>108.301964909516</v>
      </c>
      <c r="AK458" s="18">
        <v>114.01727767320899</v>
      </c>
      <c r="AL458" s="18">
        <f t="shared" si="91"/>
        <v>67.092138102646473</v>
      </c>
      <c r="AM458" s="18">
        <f t="shared" si="92"/>
        <v>60.707859637742139</v>
      </c>
      <c r="AN458" s="18">
        <f t="shared" si="93"/>
        <v>75.617617713337395</v>
      </c>
      <c r="AO458" s="18">
        <f t="shared" si="94"/>
        <v>109.37634207713177</v>
      </c>
      <c r="AP458" s="18">
        <f t="shared" si="95"/>
        <v>112.30802074575786</v>
      </c>
      <c r="AQ458" s="18">
        <f t="shared" si="96"/>
        <v>121.60749909887546</v>
      </c>
      <c r="AR458" s="18">
        <f t="shared" si="97"/>
        <v>105.60566499144402</v>
      </c>
      <c r="AS458" s="18">
        <f t="shared" si="98"/>
        <v>93.107196929696272</v>
      </c>
      <c r="AT458" s="18">
        <f t="shared" si="99"/>
        <v>111.93855608135634</v>
      </c>
      <c r="AU458" s="7">
        <f t="shared" si="100"/>
        <v>9</v>
      </c>
      <c r="AV458" s="7">
        <f t="shared" si="101"/>
        <v>27</v>
      </c>
      <c r="AW458" s="20">
        <f t="shared" si="102"/>
        <v>95.262321708665297</v>
      </c>
      <c r="AX458" s="19">
        <f t="shared" si="103"/>
        <v>0.23316836645586986</v>
      </c>
    </row>
    <row r="459" spans="1:50" x14ac:dyDescent="0.2">
      <c r="A459" s="17" t="s">
        <v>2213</v>
      </c>
      <c r="B459" s="18">
        <v>8.32</v>
      </c>
      <c r="C459" s="18">
        <v>72245.679099999994</v>
      </c>
      <c r="D459" s="18">
        <v>386.59480000000002</v>
      </c>
      <c r="E459" s="17" t="s">
        <v>2212</v>
      </c>
      <c r="F459" s="17">
        <v>3</v>
      </c>
      <c r="G459" s="18">
        <v>8.51</v>
      </c>
      <c r="H459" s="17">
        <v>2.8E-3</v>
      </c>
      <c r="I459" s="17" t="s">
        <v>2211</v>
      </c>
      <c r="J459" s="17"/>
      <c r="K459" s="18">
        <v>76.344655294084802</v>
      </c>
      <c r="L459" s="18">
        <v>76.8324116962754</v>
      </c>
      <c r="M459" s="18">
        <v>121.35677658734799</v>
      </c>
      <c r="N459" s="18">
        <v>110.45134520510599</v>
      </c>
      <c r="O459" s="18">
        <v>76.157565664226695</v>
      </c>
      <c r="P459" s="18">
        <v>138.34737507726101</v>
      </c>
      <c r="R459" s="18">
        <v>99.163060512848503</v>
      </c>
      <c r="S459" s="18">
        <v>108.873730181556</v>
      </c>
      <c r="T459" s="18">
        <v>51.352691394339097</v>
      </c>
      <c r="V459" s="18">
        <v>85.295962542589294</v>
      </c>
      <c r="W459" s="18">
        <v>86.037052851808994</v>
      </c>
      <c r="X459" s="18">
        <v>78.814350510885802</v>
      </c>
      <c r="Y459" s="18">
        <v>96.570014473092201</v>
      </c>
      <c r="Z459" s="18">
        <v>94.981618241537205</v>
      </c>
      <c r="AA459" s="18">
        <v>108.09501981291599</v>
      </c>
      <c r="AB459" s="18">
        <v>90.489796875070596</v>
      </c>
      <c r="AC459" s="18">
        <v>82.518191922065995</v>
      </c>
      <c r="AD459" s="18">
        <v>122.117304835507</v>
      </c>
      <c r="AE459" s="18">
        <v>95.059466621186004</v>
      </c>
      <c r="AF459" s="18">
        <v>98.107461306827602</v>
      </c>
      <c r="AG459" s="18">
        <v>104.107232996151</v>
      </c>
      <c r="AH459" s="18">
        <v>86.913065226877805</v>
      </c>
      <c r="AI459" s="18">
        <v>95.672797593709902</v>
      </c>
      <c r="AJ459" s="18">
        <v>99.122414737337095</v>
      </c>
      <c r="AK459" s="18">
        <v>115.644227890406</v>
      </c>
      <c r="AL459" s="18">
        <f t="shared" si="91"/>
        <v>91.511281192569399</v>
      </c>
      <c r="AM459" s="18">
        <f t="shared" si="92"/>
        <v>108.3187619821979</v>
      </c>
      <c r="AN459" s="18">
        <f t="shared" si="93"/>
        <v>104.01839534720224</v>
      </c>
      <c r="AO459" s="18">
        <f t="shared" si="94"/>
        <v>68.324326968464192</v>
      </c>
      <c r="AP459" s="18">
        <f t="shared" si="95"/>
        <v>87.140472611928999</v>
      </c>
      <c r="AQ459" s="18">
        <f t="shared" si="96"/>
        <v>97.85547830984126</v>
      </c>
      <c r="AR459" s="18">
        <f t="shared" si="97"/>
        <v>99.898321126252995</v>
      </c>
      <c r="AS459" s="18">
        <f t="shared" si="98"/>
        <v>96.375919843285473</v>
      </c>
      <c r="AT459" s="18">
        <f t="shared" si="99"/>
        <v>103.47981340715098</v>
      </c>
      <c r="AU459" s="7">
        <f t="shared" si="100"/>
        <v>9</v>
      </c>
      <c r="AV459" s="7">
        <f t="shared" si="101"/>
        <v>25</v>
      </c>
      <c r="AW459" s="20">
        <f t="shared" si="102"/>
        <v>95.213641198765956</v>
      </c>
      <c r="AX459" s="19">
        <f t="shared" si="103"/>
        <v>0.12591155769242202</v>
      </c>
    </row>
    <row r="460" spans="1:50" x14ac:dyDescent="0.2">
      <c r="A460" s="17" t="s">
        <v>563</v>
      </c>
      <c r="B460" s="18">
        <v>5.38</v>
      </c>
      <c r="C460" s="18">
        <v>70461.500599999999</v>
      </c>
      <c r="D460" s="18">
        <v>4002.7550000000001</v>
      </c>
      <c r="E460" s="17" t="s">
        <v>562</v>
      </c>
      <c r="F460" s="17">
        <v>20</v>
      </c>
      <c r="G460" s="18">
        <v>54.36</v>
      </c>
      <c r="H460" s="17">
        <v>0</v>
      </c>
      <c r="I460" s="17" t="s">
        <v>561</v>
      </c>
      <c r="J460" s="17"/>
      <c r="K460" s="18">
        <v>115.99225160914</v>
      </c>
      <c r="L460" s="18">
        <v>66.469674994180593</v>
      </c>
      <c r="M460" s="18">
        <v>77.874028208685402</v>
      </c>
      <c r="N460" s="18">
        <v>116.49828094500801</v>
      </c>
      <c r="O460" s="18">
        <v>80.680773330458507</v>
      </c>
      <c r="P460" s="18">
        <v>79.622012268530099</v>
      </c>
      <c r="Q460" s="18">
        <v>41.998661747933497</v>
      </c>
      <c r="R460" s="18">
        <v>70.382022630197497</v>
      </c>
      <c r="S460" s="18">
        <v>70.010803691554599</v>
      </c>
      <c r="T460" s="18"/>
      <c r="U460" s="18"/>
      <c r="V460" s="18"/>
      <c r="W460" s="18">
        <v>70.397497237040795</v>
      </c>
      <c r="X460" s="18">
        <v>72.770328103699399</v>
      </c>
      <c r="Y460" s="18">
        <v>59.625048382969901</v>
      </c>
      <c r="Z460" s="18">
        <v>62.0053824355589</v>
      </c>
      <c r="AA460" s="18">
        <v>55.563290428568997</v>
      </c>
      <c r="AB460" s="18">
        <v>56.073353753684799</v>
      </c>
      <c r="AC460" s="18">
        <v>312.87836772859299</v>
      </c>
      <c r="AD460" s="18">
        <v>165.18576764043601</v>
      </c>
      <c r="AE460" s="18">
        <v>98.643407970398002</v>
      </c>
      <c r="AF460" s="18">
        <v>253.16649714223399</v>
      </c>
      <c r="AG460" s="18">
        <v>135.32004131190399</v>
      </c>
      <c r="AH460" s="18">
        <v>100.40137558396199</v>
      </c>
      <c r="AI460" s="18">
        <v>218.96897699563701</v>
      </c>
      <c r="AJ460" s="18">
        <v>94.603112565998003</v>
      </c>
      <c r="AK460" s="18">
        <v>84.8403228093444</v>
      </c>
      <c r="AL460" s="18">
        <f t="shared" si="91"/>
        <v>86.778651604001993</v>
      </c>
      <c r="AM460" s="18">
        <f t="shared" si="92"/>
        <v>92.267022181332209</v>
      </c>
      <c r="AN460" s="18">
        <f t="shared" si="93"/>
        <v>60.797162689895195</v>
      </c>
      <c r="AO460" s="18">
        <f t="shared" si="94"/>
        <v>0</v>
      </c>
      <c r="AP460" s="18">
        <f t="shared" si="95"/>
        <v>67.597624574570034</v>
      </c>
      <c r="AQ460" s="18">
        <f t="shared" si="96"/>
        <v>57.880675539270896</v>
      </c>
      <c r="AR460" s="18">
        <f t="shared" si="97"/>
        <v>192.23584777980901</v>
      </c>
      <c r="AS460" s="18">
        <f t="shared" si="98"/>
        <v>162.96263801270001</v>
      </c>
      <c r="AT460" s="18">
        <f t="shared" si="99"/>
        <v>132.80413745699315</v>
      </c>
      <c r="AU460" s="7">
        <f t="shared" si="100"/>
        <v>8</v>
      </c>
      <c r="AV460" s="7">
        <f t="shared" si="101"/>
        <v>24</v>
      </c>
      <c r="AW460" s="20">
        <f t="shared" si="102"/>
        <v>94.813751093174716</v>
      </c>
      <c r="AX460" s="19">
        <f t="shared" si="103"/>
        <v>0.62286669839444098</v>
      </c>
    </row>
    <row r="461" spans="1:50" x14ac:dyDescent="0.2">
      <c r="A461" s="17" t="s">
        <v>1202</v>
      </c>
      <c r="B461" s="18">
        <v>6.64</v>
      </c>
      <c r="C461" s="18">
        <v>35407.9182</v>
      </c>
      <c r="D461" s="18">
        <v>1451.578</v>
      </c>
      <c r="E461" s="17" t="s">
        <v>1201</v>
      </c>
      <c r="F461" s="17">
        <v>7</v>
      </c>
      <c r="G461" s="18">
        <v>51.29</v>
      </c>
      <c r="H461" s="17">
        <v>0</v>
      </c>
      <c r="I461" s="17" t="s">
        <v>1200</v>
      </c>
      <c r="J461" s="17"/>
      <c r="K461" s="18">
        <v>98.633586657338597</v>
      </c>
      <c r="L461" s="18">
        <v>91.120162422822801</v>
      </c>
      <c r="M461" s="18">
        <v>111.855543142892</v>
      </c>
      <c r="N461" s="18">
        <v>77.273577821397694</v>
      </c>
      <c r="O461" s="18">
        <v>72.931776569671797</v>
      </c>
      <c r="P461" s="18">
        <v>72.457447040370795</v>
      </c>
      <c r="Q461" s="18">
        <v>86.930814089864896</v>
      </c>
      <c r="R461" s="18">
        <v>104.306739279984</v>
      </c>
      <c r="S461" s="18">
        <v>104.732313484706</v>
      </c>
      <c r="T461" s="18">
        <v>86.250573131675594</v>
      </c>
      <c r="U461" s="18">
        <v>77.9734621629228</v>
      </c>
      <c r="V461" s="18">
        <v>78.472939903701004</v>
      </c>
      <c r="W461" s="18">
        <v>73.5651317764178</v>
      </c>
      <c r="X461" s="18">
        <v>78.081006210567097</v>
      </c>
      <c r="Y461" s="18">
        <v>82.559127229240104</v>
      </c>
      <c r="Z461" s="18">
        <v>191.03718434125301</v>
      </c>
      <c r="AA461" s="18">
        <v>90.632564120269194</v>
      </c>
      <c r="AB461" s="18">
        <v>82.371192886690395</v>
      </c>
      <c r="AC461" s="18">
        <v>96.683229540830098</v>
      </c>
      <c r="AD461" s="18">
        <v>94.159622522143707</v>
      </c>
      <c r="AE461" s="18">
        <v>90.029435945028894</v>
      </c>
      <c r="AF461" s="18">
        <v>131.303065016326</v>
      </c>
      <c r="AG461" s="18">
        <v>98.866541099967705</v>
      </c>
      <c r="AH461" s="18">
        <v>98.581297827018403</v>
      </c>
      <c r="AI461" s="18">
        <v>96.409613169696598</v>
      </c>
      <c r="AJ461" s="18">
        <v>97.1167840726295</v>
      </c>
      <c r="AK461" s="18">
        <v>94.297071300935102</v>
      </c>
      <c r="AL461" s="18">
        <f t="shared" si="91"/>
        <v>100.53643074101781</v>
      </c>
      <c r="AM461" s="18">
        <f t="shared" si="92"/>
        <v>74.220933810480091</v>
      </c>
      <c r="AN461" s="18">
        <f t="shared" si="93"/>
        <v>98.656622284851622</v>
      </c>
      <c r="AO461" s="18">
        <f t="shared" si="94"/>
        <v>80.898991732766476</v>
      </c>
      <c r="AP461" s="18">
        <f t="shared" si="95"/>
        <v>78.068421738741677</v>
      </c>
      <c r="AQ461" s="18">
        <f t="shared" si="96"/>
        <v>121.3469804494042</v>
      </c>
      <c r="AR461" s="18">
        <f t="shared" si="97"/>
        <v>93.624096002667557</v>
      </c>
      <c r="AS461" s="18">
        <f t="shared" si="98"/>
        <v>109.58363464777069</v>
      </c>
      <c r="AT461" s="18">
        <f t="shared" si="99"/>
        <v>95.941156181087067</v>
      </c>
      <c r="AU461" s="7">
        <f t="shared" si="100"/>
        <v>9</v>
      </c>
      <c r="AV461" s="7">
        <f t="shared" si="101"/>
        <v>27</v>
      </c>
      <c r="AW461" s="20">
        <f t="shared" si="102"/>
        <v>94.764140843198589</v>
      </c>
      <c r="AX461" s="19">
        <f t="shared" si="103"/>
        <v>0.16135487532729462</v>
      </c>
    </row>
    <row r="462" spans="1:50" x14ac:dyDescent="0.2">
      <c r="A462" s="17" t="s">
        <v>1027</v>
      </c>
      <c r="B462" s="18">
        <v>8.25</v>
      </c>
      <c r="C462" s="18">
        <v>44396.863400000002</v>
      </c>
      <c r="D462" s="18">
        <v>1815.8430000000001</v>
      </c>
      <c r="E462" s="17" t="s">
        <v>1026</v>
      </c>
      <c r="F462" s="17">
        <v>17</v>
      </c>
      <c r="G462" s="18">
        <v>41.64</v>
      </c>
      <c r="H462" s="17">
        <v>0</v>
      </c>
      <c r="I462" s="17" t="s">
        <v>1025</v>
      </c>
      <c r="J462" s="17"/>
      <c r="K462" s="18">
        <v>116.57343791270399</v>
      </c>
      <c r="L462" s="18">
        <v>112.83366471160799</v>
      </c>
      <c r="M462" s="18">
        <v>110.00016535840599</v>
      </c>
      <c r="N462" s="18">
        <v>110.282715979803</v>
      </c>
      <c r="O462" s="18">
        <v>107.60156271152999</v>
      </c>
      <c r="P462" s="18">
        <v>101.962002959145</v>
      </c>
      <c r="Q462" s="18">
        <v>59.093994404513403</v>
      </c>
      <c r="R462" s="18">
        <v>112.07014210263701</v>
      </c>
      <c r="S462" s="18">
        <v>111.271146480581</v>
      </c>
      <c r="T462" s="18">
        <v>53.877386863009903</v>
      </c>
      <c r="U462" s="18">
        <v>50.062711483074501</v>
      </c>
      <c r="V462" s="18">
        <v>79.485304917705093</v>
      </c>
      <c r="W462" s="18">
        <v>56.061497342114201</v>
      </c>
      <c r="X462" s="18">
        <v>54.5275909565879</v>
      </c>
      <c r="Y462" s="18">
        <v>65.583366362081193</v>
      </c>
      <c r="Z462" s="18">
        <v>73.612819503581207</v>
      </c>
      <c r="AA462" s="18">
        <v>90.733796740419095</v>
      </c>
      <c r="AB462" s="18">
        <v>81.2944467795039</v>
      </c>
      <c r="AC462" s="18">
        <v>115.22813959079799</v>
      </c>
      <c r="AD462" s="18">
        <v>105.46393979264499</v>
      </c>
      <c r="AE462" s="18">
        <v>113.47017851669101</v>
      </c>
      <c r="AF462" s="18">
        <v>104.411749558262</v>
      </c>
      <c r="AG462" s="18">
        <v>108.351155762085</v>
      </c>
      <c r="AH462" s="18">
        <v>103.996444308986</v>
      </c>
      <c r="AI462" s="18">
        <v>121.686805671619</v>
      </c>
      <c r="AJ462" s="18">
        <v>119.81934327205801</v>
      </c>
      <c r="AK462" s="18">
        <v>109.973188983708</v>
      </c>
      <c r="AL462" s="18">
        <f t="shared" si="91"/>
        <v>113.13575599423933</v>
      </c>
      <c r="AM462" s="18">
        <f t="shared" si="92"/>
        <v>106.61542721682599</v>
      </c>
      <c r="AN462" s="18">
        <f t="shared" si="93"/>
        <v>94.145094329243804</v>
      </c>
      <c r="AO462" s="18">
        <f t="shared" si="94"/>
        <v>61.141801087929828</v>
      </c>
      <c r="AP462" s="18">
        <f t="shared" si="95"/>
        <v>58.724151553594432</v>
      </c>
      <c r="AQ462" s="18">
        <f t="shared" si="96"/>
        <v>81.880354341168072</v>
      </c>
      <c r="AR462" s="18">
        <f t="shared" si="97"/>
        <v>111.38741930004467</v>
      </c>
      <c r="AS462" s="18">
        <f t="shared" si="98"/>
        <v>105.58644987644432</v>
      </c>
      <c r="AT462" s="18">
        <f t="shared" si="99"/>
        <v>117.15977930912834</v>
      </c>
      <c r="AU462" s="7">
        <f t="shared" si="100"/>
        <v>9</v>
      </c>
      <c r="AV462" s="7">
        <f t="shared" si="101"/>
        <v>27</v>
      </c>
      <c r="AW462" s="20">
        <f t="shared" si="102"/>
        <v>94.419581445402102</v>
      </c>
      <c r="AX462" s="19">
        <f t="shared" si="103"/>
        <v>0.23586255725911159</v>
      </c>
    </row>
    <row r="463" spans="1:50" x14ac:dyDescent="0.2">
      <c r="A463" s="17" t="s">
        <v>2249</v>
      </c>
      <c r="B463" s="18">
        <v>6.84</v>
      </c>
      <c r="C463" s="18">
        <v>62088.357100000001</v>
      </c>
      <c r="D463" s="18">
        <v>360.19529999999997</v>
      </c>
      <c r="E463" s="17" t="s">
        <v>2248</v>
      </c>
      <c r="F463" s="17">
        <v>3</v>
      </c>
      <c r="G463" s="18">
        <v>8.15</v>
      </c>
      <c r="H463" s="17">
        <v>2.8E-3</v>
      </c>
      <c r="I463" s="17" t="s">
        <v>2247</v>
      </c>
      <c r="J463" s="17"/>
      <c r="K463" s="18">
        <v>74.887620783413894</v>
      </c>
      <c r="L463" s="18">
        <v>79.583325263731297</v>
      </c>
      <c r="M463" s="18">
        <v>67.094055615449804</v>
      </c>
      <c r="N463" s="18">
        <v>99.593592555491597</v>
      </c>
      <c r="O463" s="18">
        <v>92.826930308689398</v>
      </c>
      <c r="P463" s="18">
        <v>103.132606146138</v>
      </c>
      <c r="Q463" s="18">
        <v>90.504369602558</v>
      </c>
      <c r="R463" s="18">
        <v>100.35883629636</v>
      </c>
      <c r="S463" s="18">
        <v>91.020988077197003</v>
      </c>
      <c r="T463" s="18">
        <v>88.328013753258304</v>
      </c>
      <c r="U463" s="18">
        <v>88.237721814522104</v>
      </c>
      <c r="V463" s="18">
        <v>94.980442142906597</v>
      </c>
      <c r="W463" s="18">
        <v>78.0148740220192</v>
      </c>
      <c r="X463" s="18">
        <v>84.304568462510105</v>
      </c>
      <c r="Y463" s="18">
        <v>84.346324414997596</v>
      </c>
      <c r="Z463" s="18">
        <v>82.375617553958605</v>
      </c>
      <c r="AA463" s="18">
        <v>81.753036415799897</v>
      </c>
      <c r="AB463" s="18">
        <v>84.918328507387898</v>
      </c>
      <c r="AC463" s="18">
        <v>104.838456300895</v>
      </c>
      <c r="AD463" s="18">
        <v>98.724971856524505</v>
      </c>
      <c r="AE463" s="18">
        <v>101.810338777076</v>
      </c>
      <c r="AF463" s="18">
        <v>104.94559135810201</v>
      </c>
      <c r="AG463" s="18">
        <v>107.113168962608</v>
      </c>
      <c r="AH463" s="18">
        <v>116.977514067467</v>
      </c>
      <c r="AI463" s="18">
        <v>115.658477761445</v>
      </c>
      <c r="AJ463" s="18">
        <v>106.730526153228</v>
      </c>
      <c r="AK463" s="18">
        <v>110.603220377547</v>
      </c>
      <c r="AL463" s="18">
        <f t="shared" si="91"/>
        <v>73.855000554198327</v>
      </c>
      <c r="AM463" s="18">
        <f t="shared" si="92"/>
        <v>98.517709670106342</v>
      </c>
      <c r="AN463" s="18">
        <f t="shared" si="93"/>
        <v>93.961397992038329</v>
      </c>
      <c r="AO463" s="18">
        <f t="shared" si="94"/>
        <v>90.515392570228997</v>
      </c>
      <c r="AP463" s="18">
        <f t="shared" si="95"/>
        <v>82.221922299842291</v>
      </c>
      <c r="AQ463" s="18">
        <f t="shared" si="96"/>
        <v>83.015660825715472</v>
      </c>
      <c r="AR463" s="18">
        <f t="shared" si="97"/>
        <v>101.79125564483184</v>
      </c>
      <c r="AS463" s="18">
        <f t="shared" si="98"/>
        <v>109.67875812939234</v>
      </c>
      <c r="AT463" s="18">
        <f t="shared" si="99"/>
        <v>110.99740809740666</v>
      </c>
      <c r="AU463" s="7">
        <f t="shared" si="100"/>
        <v>9</v>
      </c>
      <c r="AV463" s="7">
        <f t="shared" si="101"/>
        <v>27</v>
      </c>
      <c r="AW463" s="20">
        <f t="shared" si="102"/>
        <v>93.839389531528951</v>
      </c>
      <c r="AX463" s="19">
        <f t="shared" si="103"/>
        <v>0.13547602183322197</v>
      </c>
    </row>
    <row r="464" spans="1:50" x14ac:dyDescent="0.2">
      <c r="A464" s="17" t="s">
        <v>2005</v>
      </c>
      <c r="B464" s="18">
        <v>8.94</v>
      </c>
      <c r="C464" s="18">
        <v>29241.617999999999</v>
      </c>
      <c r="D464" s="18">
        <v>523.79219999999998</v>
      </c>
      <c r="E464" s="17" t="s">
        <v>2004</v>
      </c>
      <c r="F464" s="17">
        <v>2</v>
      </c>
      <c r="G464" s="18">
        <v>6.13</v>
      </c>
      <c r="H464" s="17">
        <v>1.6999999999999999E-3</v>
      </c>
      <c r="I464" s="17" t="s">
        <v>2003</v>
      </c>
      <c r="J464" s="17"/>
      <c r="K464" s="18">
        <v>68.408164447008403</v>
      </c>
      <c r="L464" s="18">
        <v>67.091446817881604</v>
      </c>
      <c r="M464" s="18">
        <v>76.132029179179895</v>
      </c>
      <c r="N464" s="18">
        <v>81.144104130670101</v>
      </c>
      <c r="O464" s="18">
        <v>134.79074437096</v>
      </c>
      <c r="P464" s="18">
        <v>80.564610713575902</v>
      </c>
      <c r="Q464" s="18">
        <v>109.870722857358</v>
      </c>
      <c r="R464" s="18">
        <v>137.19345405045601</v>
      </c>
      <c r="S464" s="18">
        <v>123.505147565779</v>
      </c>
      <c r="T464" s="18">
        <v>99.025395039540996</v>
      </c>
      <c r="U464" s="18">
        <v>93.183190556047407</v>
      </c>
      <c r="V464" s="18">
        <v>58.757873338487002</v>
      </c>
      <c r="W464" s="18">
        <v>101.93884497590599</v>
      </c>
      <c r="X464" s="18">
        <v>95.700912190225097</v>
      </c>
      <c r="Y464" s="18">
        <v>93.356441794791806</v>
      </c>
      <c r="Z464" s="18">
        <v>111.27509699605299</v>
      </c>
      <c r="AA464" s="18">
        <v>102.858812728369</v>
      </c>
      <c r="AB464" s="18">
        <v>102.728657120894</v>
      </c>
      <c r="AC464" s="18">
        <v>89.278947202597095</v>
      </c>
      <c r="AD464" s="18">
        <v>81.644621891782606</v>
      </c>
      <c r="AE464" s="18">
        <v>83.282530757512305</v>
      </c>
      <c r="AF464" s="18">
        <v>66.733830352514701</v>
      </c>
      <c r="AG464" s="18">
        <v>115.456084522124</v>
      </c>
      <c r="AH464" s="18">
        <v>139.59179187451599</v>
      </c>
      <c r="AI464" s="18">
        <v>65.325750349183906</v>
      </c>
      <c r="AJ464" s="18">
        <v>80.398556837428202</v>
      </c>
      <c r="AK464" s="18">
        <v>72.596354968342098</v>
      </c>
      <c r="AL464" s="18">
        <f t="shared" si="91"/>
        <v>70.543880148023291</v>
      </c>
      <c r="AM464" s="18">
        <f t="shared" si="92"/>
        <v>98.833153071735339</v>
      </c>
      <c r="AN464" s="18">
        <f t="shared" si="93"/>
        <v>123.52310815786434</v>
      </c>
      <c r="AO464" s="18">
        <f t="shared" si="94"/>
        <v>83.655486311358473</v>
      </c>
      <c r="AP464" s="18">
        <f t="shared" si="95"/>
        <v>96.998732986974304</v>
      </c>
      <c r="AQ464" s="18">
        <f t="shared" si="96"/>
        <v>105.62085561510533</v>
      </c>
      <c r="AR464" s="18">
        <f t="shared" si="97"/>
        <v>84.735366617297345</v>
      </c>
      <c r="AS464" s="18">
        <f t="shared" si="98"/>
        <v>107.2605689163849</v>
      </c>
      <c r="AT464" s="18">
        <f t="shared" si="99"/>
        <v>72.773554051651402</v>
      </c>
      <c r="AU464" s="7">
        <f t="shared" si="100"/>
        <v>9</v>
      </c>
      <c r="AV464" s="7">
        <f t="shared" si="101"/>
        <v>27</v>
      </c>
      <c r="AW464" s="20">
        <f t="shared" si="102"/>
        <v>93.771633986266067</v>
      </c>
      <c r="AX464" s="19">
        <f t="shared" si="103"/>
        <v>0.18501618144721818</v>
      </c>
    </row>
    <row r="465" spans="1:50" x14ac:dyDescent="0.2">
      <c r="A465" s="17" t="s">
        <v>1527</v>
      </c>
      <c r="B465" s="18">
        <v>5.64</v>
      </c>
      <c r="C465" s="18">
        <v>23627.723900000001</v>
      </c>
      <c r="D465" s="18">
        <v>931.34720000000004</v>
      </c>
      <c r="E465" s="17" t="s">
        <v>1526</v>
      </c>
      <c r="F465" s="17">
        <v>6</v>
      </c>
      <c r="G465" s="18">
        <v>34.31</v>
      </c>
      <c r="H465" s="17">
        <v>0</v>
      </c>
      <c r="I465" s="17" t="s">
        <v>1525</v>
      </c>
      <c r="J465" s="17"/>
      <c r="K465" s="18">
        <v>145.57350272903301</v>
      </c>
      <c r="L465" s="18">
        <v>147.04375062190701</v>
      </c>
      <c r="M465" s="18">
        <v>47.276636044652598</v>
      </c>
      <c r="N465" s="18">
        <v>164.20973485712901</v>
      </c>
      <c r="O465" s="18">
        <v>38.131056110275303</v>
      </c>
      <c r="P465" s="18">
        <v>44.422585413557897</v>
      </c>
      <c r="Q465" s="18">
        <v>51.137002671375797</v>
      </c>
      <c r="R465" s="18">
        <v>221.24142163275499</v>
      </c>
      <c r="S465" s="18">
        <v>45.361537860060501</v>
      </c>
      <c r="T465" s="18">
        <v>30.7227626446176</v>
      </c>
      <c r="U465" s="18">
        <v>29.6166121971706</v>
      </c>
      <c r="V465" s="18">
        <v>23.834956704941099</v>
      </c>
      <c r="W465" s="18">
        <v>19.629412050062701</v>
      </c>
      <c r="X465" s="18">
        <v>21.531855496497901</v>
      </c>
      <c r="Y465" s="18">
        <v>29.7192204298318</v>
      </c>
      <c r="Z465" s="18">
        <v>30.018347899387798</v>
      </c>
      <c r="AA465" s="18">
        <v>34.270044259577503</v>
      </c>
      <c r="AB465" s="18">
        <v>26.6234983733417</v>
      </c>
      <c r="AC465" s="18">
        <v>125.68907272920001</v>
      </c>
      <c r="AD465" s="18">
        <v>142.93458433585599</v>
      </c>
      <c r="AE465" s="18">
        <v>85.470435151130403</v>
      </c>
      <c r="AF465" s="18">
        <v>139.288062381304</v>
      </c>
      <c r="AG465" s="18">
        <v>155.00966605161</v>
      </c>
      <c r="AH465" s="18">
        <v>159.22871209979999</v>
      </c>
      <c r="AI465" s="18">
        <v>196.25423903133799</v>
      </c>
      <c r="AJ465" s="18">
        <v>113.092752422716</v>
      </c>
      <c r="AK465" s="18">
        <v>224.54261595312701</v>
      </c>
      <c r="AL465" s="18">
        <f t="shared" si="91"/>
        <v>113.29796313186421</v>
      </c>
      <c r="AM465" s="18">
        <f t="shared" si="92"/>
        <v>82.254458793654067</v>
      </c>
      <c r="AN465" s="18">
        <f t="shared" si="93"/>
        <v>105.9133207213971</v>
      </c>
      <c r="AO465" s="18">
        <f t="shared" si="94"/>
        <v>28.058110515576431</v>
      </c>
      <c r="AP465" s="18">
        <f t="shared" si="95"/>
        <v>23.626829325464133</v>
      </c>
      <c r="AQ465" s="18">
        <f t="shared" si="96"/>
        <v>30.303963510769005</v>
      </c>
      <c r="AR465" s="18">
        <f t="shared" si="97"/>
        <v>118.03136407206215</v>
      </c>
      <c r="AS465" s="18">
        <f t="shared" si="98"/>
        <v>151.17548017757133</v>
      </c>
      <c r="AT465" s="18">
        <f t="shared" si="99"/>
        <v>177.96320246906032</v>
      </c>
      <c r="AU465" s="7">
        <f t="shared" si="100"/>
        <v>9</v>
      </c>
      <c r="AV465" s="7">
        <f t="shared" si="101"/>
        <v>27</v>
      </c>
      <c r="AW465" s="20">
        <f t="shared" si="102"/>
        <v>92.291632524157635</v>
      </c>
      <c r="AX465" s="19">
        <f t="shared" si="103"/>
        <v>0.6042552257826912</v>
      </c>
    </row>
    <row r="466" spans="1:50" x14ac:dyDescent="0.2">
      <c r="A466" s="17" t="s">
        <v>1659</v>
      </c>
      <c r="B466" s="18">
        <v>4.58</v>
      </c>
      <c r="C466" s="18">
        <v>35305.503100000002</v>
      </c>
      <c r="D466" s="18">
        <v>818.38279999999997</v>
      </c>
      <c r="E466" s="17" t="s">
        <v>1658</v>
      </c>
      <c r="F466" s="17">
        <v>8</v>
      </c>
      <c r="G466" s="18">
        <v>45.03</v>
      </c>
      <c r="H466" s="17">
        <v>0</v>
      </c>
      <c r="I466" s="17" t="s">
        <v>1657</v>
      </c>
      <c r="J466" s="17"/>
      <c r="K466" s="18">
        <v>62.370414321183503</v>
      </c>
      <c r="L466" s="18">
        <v>56.902395092788403</v>
      </c>
      <c r="M466" s="18">
        <v>53.946548374650703</v>
      </c>
      <c r="N466" s="18">
        <v>80.209377202637896</v>
      </c>
      <c r="O466" s="18">
        <v>60.219898684125802</v>
      </c>
      <c r="P466" s="18">
        <v>56.219162885846899</v>
      </c>
      <c r="Q466" s="18">
        <v>116.690186623317</v>
      </c>
      <c r="R466" s="18">
        <v>70.775551085666606</v>
      </c>
      <c r="S466" s="18">
        <v>70.464436654242604</v>
      </c>
      <c r="T466" s="18">
        <v>86.5714484532553</v>
      </c>
      <c r="U466" s="18">
        <v>108.532967547992</v>
      </c>
      <c r="V466" s="18">
        <v>89.9159728730708</v>
      </c>
      <c r="W466" s="18">
        <v>95.124597710138602</v>
      </c>
      <c r="X466" s="18">
        <v>107.507607335</v>
      </c>
      <c r="Y466" s="18">
        <v>88.082233419809597</v>
      </c>
      <c r="Z466" s="18">
        <v>112.142426541861</v>
      </c>
      <c r="AA466" s="18">
        <v>48.781874310946499</v>
      </c>
      <c r="AC466" s="18">
        <v>140.88305175829601</v>
      </c>
      <c r="AD466" s="18">
        <v>130.671115798008</v>
      </c>
      <c r="AE466" s="18">
        <v>129.97488127825301</v>
      </c>
      <c r="AF466" s="18">
        <v>112.649568938776</v>
      </c>
      <c r="AG466" s="18">
        <v>122.402116650773</v>
      </c>
      <c r="AH466" s="18">
        <v>123.851479673654</v>
      </c>
      <c r="AI466" s="18">
        <v>94.750091435009296</v>
      </c>
      <c r="AJ466" s="18">
        <v>88.089272429130503</v>
      </c>
      <c r="AK466" s="18">
        <v>100.77120436321501</v>
      </c>
      <c r="AL466" s="18">
        <f t="shared" si="91"/>
        <v>57.739785929540879</v>
      </c>
      <c r="AM466" s="18">
        <f t="shared" si="92"/>
        <v>65.549479590870192</v>
      </c>
      <c r="AN466" s="18">
        <f t="shared" si="93"/>
        <v>85.976724787742071</v>
      </c>
      <c r="AO466" s="18">
        <f t="shared" si="94"/>
        <v>95.006796291439358</v>
      </c>
      <c r="AP466" s="18">
        <f t="shared" si="95"/>
        <v>96.904812821649401</v>
      </c>
      <c r="AQ466" s="18">
        <f t="shared" si="96"/>
        <v>80.462150426403753</v>
      </c>
      <c r="AR466" s="18">
        <f t="shared" si="97"/>
        <v>133.84301627818567</v>
      </c>
      <c r="AS466" s="18">
        <f t="shared" si="98"/>
        <v>119.63438842106767</v>
      </c>
      <c r="AT466" s="18">
        <f t="shared" si="99"/>
        <v>94.536856075784939</v>
      </c>
      <c r="AU466" s="7">
        <f t="shared" si="100"/>
        <v>9</v>
      </c>
      <c r="AV466" s="7">
        <f t="shared" si="101"/>
        <v>26</v>
      </c>
      <c r="AW466" s="20">
        <f t="shared" si="102"/>
        <v>92.18377895807599</v>
      </c>
      <c r="AX466" s="19">
        <f t="shared" si="103"/>
        <v>0.26002501740251094</v>
      </c>
    </row>
    <row r="467" spans="1:50" x14ac:dyDescent="0.2">
      <c r="A467" s="17" t="s">
        <v>2042</v>
      </c>
      <c r="B467" s="18">
        <v>7.32</v>
      </c>
      <c r="C467" s="18">
        <v>49907.631099999999</v>
      </c>
      <c r="D467" s="18">
        <v>504.09440000000001</v>
      </c>
      <c r="E467" s="17" t="s">
        <v>2041</v>
      </c>
      <c r="F467" s="17">
        <v>7</v>
      </c>
      <c r="G467" s="18">
        <v>29.65</v>
      </c>
      <c r="H467" s="17">
        <v>1.6999999999999999E-3</v>
      </c>
      <c r="I467" s="17" t="s">
        <v>2040</v>
      </c>
      <c r="J467" s="17"/>
      <c r="K467" s="18">
        <v>109.640469459743</v>
      </c>
      <c r="L467" s="18">
        <v>94.936236611896405</v>
      </c>
      <c r="M467" s="18">
        <v>99.539723694375297</v>
      </c>
      <c r="N467" s="18">
        <v>106.518166947238</v>
      </c>
      <c r="O467" s="18">
        <v>100.87828988626801</v>
      </c>
      <c r="P467" s="18">
        <v>104.73341286528201</v>
      </c>
      <c r="Q467" s="18">
        <v>117.813103622935</v>
      </c>
      <c r="R467" s="18">
        <v>102.789391947116</v>
      </c>
      <c r="S467" s="18">
        <v>116.753900807175</v>
      </c>
      <c r="T467" s="18">
        <v>76.044779339886702</v>
      </c>
      <c r="U467" s="18">
        <v>72.307191141122701</v>
      </c>
      <c r="V467" s="18">
        <v>76.187435997703403</v>
      </c>
      <c r="W467" s="18">
        <v>63.8000381764355</v>
      </c>
      <c r="X467" s="18">
        <v>58.6581962193804</v>
      </c>
      <c r="Y467" s="18">
        <v>76.017446903738005</v>
      </c>
      <c r="Z467" s="18">
        <v>84.427287409078204</v>
      </c>
      <c r="AA467" s="18">
        <v>77.100474378258795</v>
      </c>
      <c r="AB467" s="18">
        <v>67.586454316816997</v>
      </c>
      <c r="AC467" s="18">
        <v>101.679684030031</v>
      </c>
      <c r="AD467" s="18">
        <v>105.608495338392</v>
      </c>
      <c r="AE467" s="18">
        <v>92.230846452270995</v>
      </c>
      <c r="AF467" s="18">
        <v>101.307884646527</v>
      </c>
      <c r="AG467" s="18">
        <v>94.657655187657497</v>
      </c>
      <c r="AH467" s="18">
        <v>99.866261202326697</v>
      </c>
      <c r="AI467" s="18">
        <v>90.2091403445895</v>
      </c>
      <c r="AJ467" s="18">
        <v>94.407998241680104</v>
      </c>
      <c r="AK467" s="18">
        <v>95.569501410434995</v>
      </c>
      <c r="AL467" s="18">
        <f t="shared" si="91"/>
        <v>101.37214325533824</v>
      </c>
      <c r="AM467" s="18">
        <f t="shared" si="92"/>
        <v>104.043289899596</v>
      </c>
      <c r="AN467" s="18">
        <f t="shared" si="93"/>
        <v>112.45213212574201</v>
      </c>
      <c r="AO467" s="18">
        <f t="shared" si="94"/>
        <v>74.846468826237597</v>
      </c>
      <c r="AP467" s="18">
        <f t="shared" si="95"/>
        <v>66.158560433184633</v>
      </c>
      <c r="AQ467" s="18">
        <f t="shared" si="96"/>
        <v>76.371405368051327</v>
      </c>
      <c r="AR467" s="18">
        <f t="shared" si="97"/>
        <v>99.83967527356468</v>
      </c>
      <c r="AS467" s="18">
        <f t="shared" si="98"/>
        <v>98.610600345503727</v>
      </c>
      <c r="AT467" s="18">
        <f t="shared" si="99"/>
        <v>93.395546665568205</v>
      </c>
      <c r="AU467" s="7">
        <f t="shared" si="100"/>
        <v>9</v>
      </c>
      <c r="AV467" s="7">
        <f t="shared" si="101"/>
        <v>27</v>
      </c>
      <c r="AW467" s="20">
        <f t="shared" si="102"/>
        <v>91.898869132531829</v>
      </c>
      <c r="AX467" s="19">
        <f t="shared" si="103"/>
        <v>0.17051652090524921</v>
      </c>
    </row>
    <row r="468" spans="1:50" x14ac:dyDescent="0.2">
      <c r="A468" s="17" t="s">
        <v>1473</v>
      </c>
      <c r="B468" s="18">
        <v>5.85</v>
      </c>
      <c r="C468" s="18">
        <v>51050.470399999998</v>
      </c>
      <c r="D468" s="18">
        <v>1008.772</v>
      </c>
      <c r="E468" s="17" t="s">
        <v>1472</v>
      </c>
      <c r="F468" s="17">
        <v>11</v>
      </c>
      <c r="G468" s="18">
        <v>44.04</v>
      </c>
      <c r="H468" s="17">
        <v>0</v>
      </c>
      <c r="I468" s="17" t="s">
        <v>1471</v>
      </c>
      <c r="J468" s="17"/>
      <c r="K468" s="18">
        <v>66.722550651276293</v>
      </c>
      <c r="L468" s="18">
        <v>74.310660739080006</v>
      </c>
      <c r="M468" s="18">
        <v>83.459466597320599</v>
      </c>
      <c r="N468" s="18">
        <v>74.858395604071802</v>
      </c>
      <c r="O468" s="18">
        <v>71.282018568726201</v>
      </c>
      <c r="P468" s="18">
        <v>73.642325834708799</v>
      </c>
      <c r="Q468" s="18">
        <v>138.26432602225199</v>
      </c>
      <c r="R468" s="18">
        <v>87.699050402986103</v>
      </c>
      <c r="S468" s="18">
        <v>88.882055621172896</v>
      </c>
      <c r="T468" s="18">
        <v>103.231020690286</v>
      </c>
      <c r="U468" s="18">
        <v>93.153963396525299</v>
      </c>
      <c r="V468" s="18">
        <v>107.04171345531</v>
      </c>
      <c r="W468" s="18">
        <v>156.463896100131</v>
      </c>
      <c r="X468" s="18">
        <v>83.639245176403193</v>
      </c>
      <c r="Y468" s="18">
        <v>98.444063049101203</v>
      </c>
      <c r="Z468" s="18">
        <v>62.219711665199299</v>
      </c>
      <c r="AA468" s="18">
        <v>87.554758350682903</v>
      </c>
      <c r="AB468" s="18">
        <v>76.056703806477898</v>
      </c>
      <c r="AC468" s="18">
        <v>121.755012321595</v>
      </c>
      <c r="AD468" s="18">
        <v>118.853526369002</v>
      </c>
      <c r="AE468" s="18">
        <v>106.23182226633099</v>
      </c>
      <c r="AF468" s="18">
        <v>82.186549192322005</v>
      </c>
      <c r="AG468" s="18">
        <v>68.905021561402293</v>
      </c>
      <c r="AH468" s="18">
        <v>55.314280223190302</v>
      </c>
      <c r="AI468" s="18">
        <v>117.27380262587999</v>
      </c>
      <c r="AJ468" s="18">
        <v>101.937043097046</v>
      </c>
      <c r="AK468" s="18">
        <v>77.405853890908205</v>
      </c>
      <c r="AL468" s="18">
        <f t="shared" si="91"/>
        <v>74.830892662558981</v>
      </c>
      <c r="AM468" s="18">
        <f t="shared" si="92"/>
        <v>73.260913335835596</v>
      </c>
      <c r="AN468" s="18">
        <f t="shared" si="93"/>
        <v>104.94847734880368</v>
      </c>
      <c r="AO468" s="18">
        <f t="shared" si="94"/>
        <v>101.14223251404043</v>
      </c>
      <c r="AP468" s="18">
        <f t="shared" si="95"/>
        <v>112.84906810854513</v>
      </c>
      <c r="AQ468" s="18">
        <f t="shared" si="96"/>
        <v>75.27705794078669</v>
      </c>
      <c r="AR468" s="18">
        <f t="shared" si="97"/>
        <v>115.61345365230933</v>
      </c>
      <c r="AS468" s="18">
        <f t="shared" si="98"/>
        <v>68.801950325638202</v>
      </c>
      <c r="AT468" s="18">
        <f t="shared" si="99"/>
        <v>98.872233204611405</v>
      </c>
      <c r="AU468" s="7">
        <f t="shared" si="100"/>
        <v>9</v>
      </c>
      <c r="AV468" s="7">
        <f t="shared" si="101"/>
        <v>27</v>
      </c>
      <c r="AW468" s="20">
        <f t="shared" si="102"/>
        <v>91.732919899236606</v>
      </c>
      <c r="AX468" s="19">
        <f t="shared" si="103"/>
        <v>0.20225515565168822</v>
      </c>
    </row>
    <row r="469" spans="1:50" x14ac:dyDescent="0.2">
      <c r="A469" s="17" t="s">
        <v>1350</v>
      </c>
      <c r="B469" s="18">
        <v>9.0500000000000007</v>
      </c>
      <c r="C469" s="18">
        <v>38322.094799999999</v>
      </c>
      <c r="D469" s="18">
        <v>1218.74</v>
      </c>
      <c r="E469" s="17" t="s">
        <v>1349</v>
      </c>
      <c r="F469" s="17">
        <v>6</v>
      </c>
      <c r="G469" s="18">
        <v>40.86</v>
      </c>
      <c r="H469" s="17">
        <v>0</v>
      </c>
      <c r="I469" s="17" t="s">
        <v>1348</v>
      </c>
      <c r="J469" s="17"/>
      <c r="K469" s="18">
        <v>86.995228780117401</v>
      </c>
      <c r="L469" s="18">
        <v>114.09227427382901</v>
      </c>
      <c r="M469" s="18">
        <v>122.07022737004</v>
      </c>
      <c r="N469" s="18">
        <v>82.410631972457494</v>
      </c>
      <c r="O469" s="18">
        <v>101.033591566041</v>
      </c>
      <c r="P469" s="18">
        <v>98.541474482621098</v>
      </c>
      <c r="Q469" s="18">
        <v>54.0683672910965</v>
      </c>
      <c r="R469" s="18">
        <v>71.336240535141599</v>
      </c>
      <c r="S469" s="18">
        <v>72.945600483281893</v>
      </c>
      <c r="T469" s="18">
        <v>83.691577940988594</v>
      </c>
      <c r="U469" s="18">
        <v>125.597540988316</v>
      </c>
      <c r="V469" s="18">
        <v>125.210953889547</v>
      </c>
      <c r="W469" s="18">
        <v>75.912969295048896</v>
      </c>
      <c r="X469" s="18">
        <v>69.899540890911894</v>
      </c>
      <c r="Y469" s="18">
        <v>68.150055269404504</v>
      </c>
      <c r="Z469" s="18">
        <v>69.982843838041802</v>
      </c>
      <c r="AA469" s="18">
        <v>96.909291626561497</v>
      </c>
      <c r="AB469" s="18">
        <v>98.270410657676507</v>
      </c>
      <c r="AC469" s="18">
        <v>63.214769439237401</v>
      </c>
      <c r="AD469" s="18">
        <v>59.983054605010203</v>
      </c>
      <c r="AE469" s="18">
        <v>68.844549473821502</v>
      </c>
      <c r="AF469" s="18">
        <v>130.37656845175201</v>
      </c>
      <c r="AG469" s="18">
        <v>143.214386451557</v>
      </c>
      <c r="AH469" s="18">
        <v>113.13115145589499</v>
      </c>
      <c r="AI469" s="18">
        <v>87.829380849907395</v>
      </c>
      <c r="AJ469" s="18">
        <v>95.6277106359165</v>
      </c>
      <c r="AK469" s="18">
        <v>94.723069455202804</v>
      </c>
      <c r="AL469" s="18">
        <f t="shared" si="91"/>
        <v>107.71924347466215</v>
      </c>
      <c r="AM469" s="18">
        <f t="shared" si="92"/>
        <v>93.995232673706525</v>
      </c>
      <c r="AN469" s="18">
        <f t="shared" si="93"/>
        <v>66.116736103173324</v>
      </c>
      <c r="AO469" s="18">
        <f t="shared" si="94"/>
        <v>111.50002427295054</v>
      </c>
      <c r="AP469" s="18">
        <f t="shared" si="95"/>
        <v>71.320855151788422</v>
      </c>
      <c r="AQ469" s="18">
        <f t="shared" si="96"/>
        <v>88.387515374093269</v>
      </c>
      <c r="AR469" s="18">
        <f t="shared" si="97"/>
        <v>64.014124506023037</v>
      </c>
      <c r="AS469" s="18">
        <f t="shared" si="98"/>
        <v>128.90736878640135</v>
      </c>
      <c r="AT469" s="18">
        <f t="shared" si="99"/>
        <v>92.726720313675571</v>
      </c>
      <c r="AU469" s="7">
        <f t="shared" si="100"/>
        <v>9</v>
      </c>
      <c r="AV469" s="7">
        <f t="shared" si="101"/>
        <v>27</v>
      </c>
      <c r="AW469" s="20">
        <f t="shared" si="102"/>
        <v>91.631980072941559</v>
      </c>
      <c r="AX469" s="19">
        <f t="shared" si="103"/>
        <v>0.24054366951046594</v>
      </c>
    </row>
    <row r="470" spans="1:50" x14ac:dyDescent="0.2">
      <c r="A470" s="17" t="s">
        <v>1741</v>
      </c>
      <c r="B470" s="18">
        <v>5.49</v>
      </c>
      <c r="C470" s="18">
        <v>224874.51629999999</v>
      </c>
      <c r="D470" s="18">
        <v>711.82889999999998</v>
      </c>
      <c r="E470" s="17" t="s">
        <v>1740</v>
      </c>
      <c r="F470" s="17">
        <v>18</v>
      </c>
      <c r="G470" s="18">
        <v>10.26</v>
      </c>
      <c r="H470" s="17">
        <v>1.6999999999999999E-3</v>
      </c>
      <c r="I470" s="17" t="s">
        <v>1739</v>
      </c>
      <c r="J470" s="17"/>
      <c r="K470" s="18"/>
      <c r="L470" s="18"/>
      <c r="M470" s="18"/>
      <c r="N470" s="18">
        <v>32.907431778248402</v>
      </c>
      <c r="O470" s="18">
        <v>100.499533327648</v>
      </c>
      <c r="P470" s="18">
        <v>45.094259579969503</v>
      </c>
      <c r="R470" s="18">
        <v>63.468118927616402</v>
      </c>
      <c r="S470" s="18">
        <v>67.855187342436395</v>
      </c>
      <c r="T470" s="18"/>
      <c r="U470" s="18"/>
      <c r="V470" s="18"/>
      <c r="W470" s="18"/>
      <c r="X470" s="18"/>
      <c r="Y470" s="18"/>
      <c r="Z470" s="18"/>
      <c r="AA470" s="18"/>
      <c r="AB470" s="18"/>
      <c r="AC470" s="18">
        <v>105.43724109227099</v>
      </c>
      <c r="AD470" s="18">
        <v>118.141288425219</v>
      </c>
      <c r="AE470" s="18">
        <v>201.507733326123</v>
      </c>
      <c r="AF470" s="18">
        <v>393.97718685340999</v>
      </c>
      <c r="AG470" s="18">
        <v>338.926897954764</v>
      </c>
      <c r="AH470" s="18">
        <v>318.39041798471101</v>
      </c>
      <c r="AI470" s="18">
        <v>194.625340096857</v>
      </c>
      <c r="AJ470" s="18">
        <v>221.64311279633199</v>
      </c>
      <c r="AK470" s="18">
        <v>197.18046477376399</v>
      </c>
      <c r="AL470" s="18">
        <f t="shared" si="91"/>
        <v>0</v>
      </c>
      <c r="AM470" s="18">
        <f t="shared" si="92"/>
        <v>59.500408228621971</v>
      </c>
      <c r="AN470" s="18">
        <f t="shared" si="93"/>
        <v>65.661653135026398</v>
      </c>
      <c r="AO470" s="18">
        <f t="shared" si="94"/>
        <v>0</v>
      </c>
      <c r="AP470" s="18">
        <f t="shared" si="95"/>
        <v>0</v>
      </c>
      <c r="AQ470" s="18">
        <f t="shared" si="96"/>
        <v>0</v>
      </c>
      <c r="AR470" s="18">
        <f t="shared" si="97"/>
        <v>141.69542094787099</v>
      </c>
      <c r="AS470" s="18">
        <f t="shared" si="98"/>
        <v>350.43150093096165</v>
      </c>
      <c r="AT470" s="18">
        <f t="shared" si="99"/>
        <v>204.482972555651</v>
      </c>
      <c r="AU470" s="7">
        <f t="shared" si="100"/>
        <v>5</v>
      </c>
      <c r="AV470" s="7">
        <f t="shared" si="101"/>
        <v>14</v>
      </c>
      <c r="AW470" s="20">
        <f t="shared" si="102"/>
        <v>91.307995088681338</v>
      </c>
      <c r="AX470" s="19">
        <f t="shared" si="103"/>
        <v>1.3273472911040345</v>
      </c>
    </row>
    <row r="471" spans="1:50" x14ac:dyDescent="0.2">
      <c r="A471" s="17" t="s">
        <v>1708</v>
      </c>
      <c r="B471" s="18">
        <v>6.89</v>
      </c>
      <c r="C471" s="18">
        <v>61202.309699999998</v>
      </c>
      <c r="D471" s="18">
        <v>750.76369999999997</v>
      </c>
      <c r="E471" s="17" t="s">
        <v>1707</v>
      </c>
      <c r="F471" s="17">
        <v>13</v>
      </c>
      <c r="G471" s="18">
        <v>26.94</v>
      </c>
      <c r="H471" s="17">
        <v>1.6999999999999999E-3</v>
      </c>
      <c r="I471" s="17" t="s">
        <v>1706</v>
      </c>
      <c r="J471" s="17"/>
      <c r="K471" s="18">
        <v>59.629115176626399</v>
      </c>
      <c r="L471" s="18">
        <v>59.277323735222701</v>
      </c>
      <c r="M471" s="18">
        <v>63.994214283104697</v>
      </c>
      <c r="N471" s="18">
        <v>60.173772809962401</v>
      </c>
      <c r="O471" s="18">
        <v>70.009588509768406</v>
      </c>
      <c r="P471" s="18">
        <v>66.666431180856705</v>
      </c>
      <c r="Q471" s="18">
        <v>98.988324213282695</v>
      </c>
      <c r="R471" s="18">
        <v>98.1304858375008</v>
      </c>
      <c r="S471" s="18">
        <v>124.616140027388</v>
      </c>
      <c r="T471" s="18">
        <v>110.125883164664</v>
      </c>
      <c r="U471" s="18">
        <v>101.117867347659</v>
      </c>
      <c r="V471" s="18">
        <v>130.02047860521401</v>
      </c>
      <c r="W471" s="18">
        <v>121.604028512179</v>
      </c>
      <c r="X471" s="18">
        <v>120.599178014476</v>
      </c>
      <c r="Y471" s="18">
        <v>119.537318201877</v>
      </c>
      <c r="Z471" s="18">
        <v>85.551902520465504</v>
      </c>
      <c r="AA471" s="18">
        <v>105.258379515836</v>
      </c>
      <c r="AB471" s="18">
        <v>88.032377084173703</v>
      </c>
      <c r="AC471" s="18">
        <v>111.40121847627201</v>
      </c>
      <c r="AD471" s="18">
        <v>110.755176779968</v>
      </c>
      <c r="AE471" s="18">
        <v>111.129838305063</v>
      </c>
      <c r="AF471" s="18">
        <v>51.554866672878198</v>
      </c>
      <c r="AG471" s="18">
        <v>56.329420981271099</v>
      </c>
      <c r="AH471" s="18">
        <v>53.056258448762399</v>
      </c>
      <c r="AI471" s="18">
        <v>95.099036205842793</v>
      </c>
      <c r="AJ471" s="18">
        <v>97.215283409633898</v>
      </c>
      <c r="AK471" s="18">
        <v>93.859611534397004</v>
      </c>
      <c r="AL471" s="18">
        <f t="shared" si="91"/>
        <v>60.966884398317937</v>
      </c>
      <c r="AM471" s="18">
        <f t="shared" si="92"/>
        <v>65.616597500195837</v>
      </c>
      <c r="AN471" s="18">
        <f t="shared" si="93"/>
        <v>107.2449833593905</v>
      </c>
      <c r="AO471" s="18">
        <f t="shared" si="94"/>
        <v>113.754743039179</v>
      </c>
      <c r="AP471" s="18">
        <f t="shared" si="95"/>
        <v>120.58017490951066</v>
      </c>
      <c r="AQ471" s="18">
        <f t="shared" si="96"/>
        <v>92.947553040158411</v>
      </c>
      <c r="AR471" s="18">
        <f t="shared" si="97"/>
        <v>111.09541118710099</v>
      </c>
      <c r="AS471" s="18">
        <f t="shared" si="98"/>
        <v>53.646848700970565</v>
      </c>
      <c r="AT471" s="18">
        <f t="shared" si="99"/>
        <v>95.391310383291227</v>
      </c>
      <c r="AU471" s="7">
        <f t="shared" si="100"/>
        <v>9</v>
      </c>
      <c r="AV471" s="7">
        <f t="shared" si="101"/>
        <v>27</v>
      </c>
      <c r="AW471" s="20">
        <f t="shared" si="102"/>
        <v>91.249389613123924</v>
      </c>
      <c r="AX471" s="19">
        <f t="shared" si="103"/>
        <v>0.27464676547653893</v>
      </c>
    </row>
    <row r="472" spans="1:50" x14ac:dyDescent="0.2">
      <c r="A472" s="17" t="s">
        <v>2225</v>
      </c>
      <c r="B472" s="18">
        <v>6.26</v>
      </c>
      <c r="C472" s="18">
        <v>61200.412400000001</v>
      </c>
      <c r="D472" s="18">
        <v>378.52530000000002</v>
      </c>
      <c r="E472" s="17" t="s">
        <v>2224</v>
      </c>
      <c r="F472" s="17">
        <v>6</v>
      </c>
      <c r="G472" s="18">
        <v>15.23</v>
      </c>
      <c r="H472" s="17">
        <v>2.8E-3</v>
      </c>
      <c r="I472" s="17" t="s">
        <v>2223</v>
      </c>
      <c r="J472" s="17"/>
      <c r="K472" s="18">
        <v>94.433110348909807</v>
      </c>
      <c r="L472" s="18">
        <v>92.620222724573793</v>
      </c>
      <c r="M472" s="18">
        <v>82.984638941373007</v>
      </c>
      <c r="N472" s="18">
        <v>93.222188260726895</v>
      </c>
      <c r="O472" s="18">
        <v>90.7177089648482</v>
      </c>
      <c r="P472" s="18">
        <v>102.176519181107</v>
      </c>
      <c r="Q472" s="18">
        <v>86.332761986923003</v>
      </c>
      <c r="R472" s="18">
        <v>107.43853655672</v>
      </c>
      <c r="S472" s="18">
        <v>111.71325653007101</v>
      </c>
      <c r="T472" s="18">
        <v>64.865786338896598</v>
      </c>
      <c r="U472" s="18">
        <v>70.6806057225606</v>
      </c>
      <c r="V472" s="18">
        <v>93.524370998071205</v>
      </c>
      <c r="W472" s="18">
        <v>65.617546111664296</v>
      </c>
      <c r="X472" s="18">
        <v>64.433320581590493</v>
      </c>
      <c r="Y472" s="18">
        <v>97.941751068405196</v>
      </c>
      <c r="Z472" s="18">
        <v>74.085245702349098</v>
      </c>
      <c r="AA472" s="18">
        <v>81.392632604482102</v>
      </c>
      <c r="AB472" s="18">
        <v>114.81117302678101</v>
      </c>
      <c r="AC472" s="18">
        <v>104.75386417606001</v>
      </c>
      <c r="AD472" s="18">
        <v>102.67388470353001</v>
      </c>
      <c r="AE472" s="18">
        <v>94.779077916858995</v>
      </c>
      <c r="AF472" s="18">
        <v>92.559267281565894</v>
      </c>
      <c r="AG472" s="18">
        <v>93.865892178207602</v>
      </c>
      <c r="AH472" s="18">
        <v>89.298287142185899</v>
      </c>
      <c r="AI472" s="18">
        <v>107.92981393266101</v>
      </c>
      <c r="AJ472" s="18">
        <v>89.142077599941103</v>
      </c>
      <c r="AK472" s="18">
        <v>98.796066094022805</v>
      </c>
      <c r="AL472" s="18">
        <f t="shared" si="91"/>
        <v>90.012657338285536</v>
      </c>
      <c r="AM472" s="18">
        <f t="shared" si="92"/>
        <v>95.372138802227369</v>
      </c>
      <c r="AN472" s="18">
        <f t="shared" si="93"/>
        <v>101.82818502457134</v>
      </c>
      <c r="AO472" s="18">
        <f t="shared" si="94"/>
        <v>76.356921019842801</v>
      </c>
      <c r="AP472" s="18">
        <f t="shared" si="95"/>
        <v>75.997539253886657</v>
      </c>
      <c r="AQ472" s="18">
        <f t="shared" si="96"/>
        <v>90.096350444537393</v>
      </c>
      <c r="AR472" s="18">
        <f t="shared" si="97"/>
        <v>100.73560893214967</v>
      </c>
      <c r="AS472" s="18">
        <f t="shared" si="98"/>
        <v>91.907815533986465</v>
      </c>
      <c r="AT472" s="18">
        <f t="shared" si="99"/>
        <v>98.6226525422083</v>
      </c>
      <c r="AU472" s="7">
        <f t="shared" si="100"/>
        <v>9</v>
      </c>
      <c r="AV472" s="7">
        <f t="shared" si="101"/>
        <v>27</v>
      </c>
      <c r="AW472" s="20">
        <f t="shared" si="102"/>
        <v>91.214429876855036</v>
      </c>
      <c r="AX472" s="19">
        <f t="shared" si="103"/>
        <v>0.10479354438988669</v>
      </c>
    </row>
    <row r="473" spans="1:50" x14ac:dyDescent="0.2">
      <c r="A473" s="17" t="s">
        <v>1890</v>
      </c>
      <c r="B473" s="18">
        <v>4.72</v>
      </c>
      <c r="C473" s="18">
        <v>50244.759700000002</v>
      </c>
      <c r="D473" s="18">
        <v>609.45060000000001</v>
      </c>
      <c r="E473" s="17" t="s">
        <v>1889</v>
      </c>
      <c r="F473" s="17">
        <v>4</v>
      </c>
      <c r="G473" s="18">
        <v>14.69</v>
      </c>
      <c r="H473" s="17">
        <v>1.6999999999999999E-3</v>
      </c>
      <c r="I473" s="17" t="s">
        <v>1888</v>
      </c>
      <c r="J473" s="17"/>
      <c r="K473" s="18">
        <v>80.173273261926198</v>
      </c>
      <c r="L473" s="18">
        <v>85.661150367816703</v>
      </c>
      <c r="M473" s="18">
        <v>64.050890558873604</v>
      </c>
      <c r="N473" s="18">
        <v>82.198946001778097</v>
      </c>
      <c r="O473" s="18">
        <v>101.887730945586</v>
      </c>
      <c r="P473" s="18">
        <v>77.202386373643094</v>
      </c>
      <c r="Q473" s="18">
        <v>82.629784986477006</v>
      </c>
      <c r="R473" s="18">
        <v>122.65920041908601</v>
      </c>
      <c r="S473" s="18">
        <v>108.56478689284</v>
      </c>
      <c r="T473" s="18">
        <v>85.678237709779594</v>
      </c>
      <c r="U473" s="18">
        <v>77.318347146706103</v>
      </c>
      <c r="V473" s="18">
        <v>99.560999830872007</v>
      </c>
      <c r="W473" s="18">
        <v>75.674090587534394</v>
      </c>
      <c r="X473" s="18">
        <v>81.116865522137203</v>
      </c>
      <c r="Y473" s="18">
        <v>95.698839273070107</v>
      </c>
      <c r="Z473" s="18">
        <v>78.553291765587403</v>
      </c>
      <c r="AA473" s="18">
        <v>94.498341137096801</v>
      </c>
      <c r="AB473" s="18">
        <v>79.135337527654002</v>
      </c>
      <c r="AC473" s="18">
        <v>92.687540939348096</v>
      </c>
      <c r="AD473" s="18">
        <v>114.37836464660801</v>
      </c>
      <c r="AE473" s="18">
        <v>99.148431508945094</v>
      </c>
      <c r="AF473" s="18">
        <v>92.362619081141403</v>
      </c>
      <c r="AG473" s="18">
        <v>97.125629409444997</v>
      </c>
      <c r="AH473" s="18">
        <v>84.141268835348797</v>
      </c>
      <c r="AI473" s="18">
        <v>101.802899282401</v>
      </c>
      <c r="AJ473" s="18">
        <v>92.455058082226699</v>
      </c>
      <c r="AK473" s="18">
        <v>98.560491594782206</v>
      </c>
      <c r="AL473" s="18">
        <f t="shared" si="91"/>
        <v>76.628438062872178</v>
      </c>
      <c r="AM473" s="18">
        <f t="shared" si="92"/>
        <v>87.09635444033573</v>
      </c>
      <c r="AN473" s="18">
        <f t="shared" si="93"/>
        <v>104.61792409946766</v>
      </c>
      <c r="AO473" s="18">
        <f t="shared" si="94"/>
        <v>87.519194895785901</v>
      </c>
      <c r="AP473" s="18">
        <f t="shared" si="95"/>
        <v>84.163265127580573</v>
      </c>
      <c r="AQ473" s="18">
        <f t="shared" si="96"/>
        <v>84.062323476779412</v>
      </c>
      <c r="AR473" s="18">
        <f t="shared" si="97"/>
        <v>102.07144569830041</v>
      </c>
      <c r="AS473" s="18">
        <f t="shared" si="98"/>
        <v>91.209839108645056</v>
      </c>
      <c r="AT473" s="18">
        <f t="shared" si="99"/>
        <v>97.60614965313664</v>
      </c>
      <c r="AU473" s="7">
        <f t="shared" si="100"/>
        <v>9</v>
      </c>
      <c r="AV473" s="7">
        <f t="shared" si="101"/>
        <v>27</v>
      </c>
      <c r="AW473" s="20">
        <f t="shared" si="102"/>
        <v>90.55277050698929</v>
      </c>
      <c r="AX473" s="19">
        <f t="shared" si="103"/>
        <v>0.10171506643976561</v>
      </c>
    </row>
    <row r="474" spans="1:50" x14ac:dyDescent="0.2">
      <c r="A474" s="17" t="s">
        <v>2170</v>
      </c>
      <c r="B474" s="18">
        <v>8.4600000000000009</v>
      </c>
      <c r="C474" s="18">
        <v>97589.784299999999</v>
      </c>
      <c r="D474" s="18">
        <v>413.63310000000001</v>
      </c>
      <c r="E474" s="17" t="s">
        <v>2169</v>
      </c>
      <c r="F474" s="17">
        <v>10</v>
      </c>
      <c r="G474" s="18">
        <v>19.579999999999998</v>
      </c>
      <c r="H474" s="17">
        <v>2.8E-3</v>
      </c>
      <c r="I474" s="17" t="s">
        <v>2168</v>
      </c>
      <c r="J474" s="17"/>
      <c r="K474" s="18">
        <v>90.246161154961698</v>
      </c>
      <c r="L474" s="18">
        <v>74.964550282031396</v>
      </c>
      <c r="M474" s="18">
        <v>45.790509261429698</v>
      </c>
      <c r="N474" s="18">
        <v>61.394127837376701</v>
      </c>
      <c r="O474" s="18">
        <v>66.422132300854301</v>
      </c>
      <c r="P474" s="18">
        <v>34.613027568347199</v>
      </c>
      <c r="Q474" s="18">
        <v>63.000207733611497</v>
      </c>
      <c r="R474" s="18">
        <v>100.472869348936</v>
      </c>
      <c r="S474" s="18">
        <v>82.185296118276696</v>
      </c>
      <c r="T474" s="18">
        <v>120.380794091167</v>
      </c>
      <c r="U474" s="18">
        <v>90.779345018584806</v>
      </c>
      <c r="V474" s="18">
        <v>134.164340774961</v>
      </c>
      <c r="W474" s="18">
        <v>77.371525696080397</v>
      </c>
      <c r="X474" s="18">
        <v>81.043895776049197</v>
      </c>
      <c r="Y474" s="18">
        <v>84.221623864057605</v>
      </c>
      <c r="Z474" s="18">
        <v>69.226091085650793</v>
      </c>
      <c r="AA474" s="18">
        <v>80.875842625058198</v>
      </c>
      <c r="AB474" s="18">
        <v>64.420594996386896</v>
      </c>
      <c r="AC474" s="18">
        <v>120.307199612492</v>
      </c>
      <c r="AD474" s="18">
        <v>109.270273231855</v>
      </c>
      <c r="AE474" s="18">
        <v>115.35207209629699</v>
      </c>
      <c r="AF474" s="18">
        <v>96.377298425373993</v>
      </c>
      <c r="AG474" s="18">
        <v>104.248577246385</v>
      </c>
      <c r="AH474" s="18">
        <v>118.444354395801</v>
      </c>
      <c r="AI474" s="18">
        <v>124.840680124993</v>
      </c>
      <c r="AJ474" s="18">
        <v>119.86693337461899</v>
      </c>
      <c r="AK474" s="18">
        <v>113.66899292511</v>
      </c>
      <c r="AL474" s="18">
        <f t="shared" si="91"/>
        <v>70.3337402328076</v>
      </c>
      <c r="AM474" s="18">
        <f t="shared" si="92"/>
        <v>54.143095902192734</v>
      </c>
      <c r="AN474" s="18">
        <f t="shared" si="93"/>
        <v>81.886124400274738</v>
      </c>
      <c r="AO474" s="18">
        <f t="shared" si="94"/>
        <v>115.10815996157093</v>
      </c>
      <c r="AP474" s="18">
        <f t="shared" si="95"/>
        <v>80.879015112062405</v>
      </c>
      <c r="AQ474" s="18">
        <f t="shared" si="96"/>
        <v>71.507509569031967</v>
      </c>
      <c r="AR474" s="18">
        <f t="shared" si="97"/>
        <v>114.97651498021467</v>
      </c>
      <c r="AS474" s="18">
        <f t="shared" si="98"/>
        <v>106.35674335585333</v>
      </c>
      <c r="AT474" s="18">
        <f t="shared" si="99"/>
        <v>119.45886880824067</v>
      </c>
      <c r="AU474" s="7">
        <f t="shared" si="100"/>
        <v>9</v>
      </c>
      <c r="AV474" s="7">
        <f t="shared" si="101"/>
        <v>27</v>
      </c>
      <c r="AW474" s="20">
        <f t="shared" si="102"/>
        <v>90.516641369138782</v>
      </c>
      <c r="AX474" s="19">
        <f t="shared" si="103"/>
        <v>0.26349066359416057</v>
      </c>
    </row>
    <row r="475" spans="1:50" x14ac:dyDescent="0.2">
      <c r="A475" s="17" t="s">
        <v>754</v>
      </c>
      <c r="B475" s="18">
        <v>11.38</v>
      </c>
      <c r="C475" s="18">
        <v>20860.9391</v>
      </c>
      <c r="D475" s="18">
        <v>2916.1840000000002</v>
      </c>
      <c r="E475" s="17" t="s">
        <v>753</v>
      </c>
      <c r="F475" s="17">
        <v>3</v>
      </c>
      <c r="G475" s="18">
        <v>15.98</v>
      </c>
      <c r="H475" s="17">
        <v>0</v>
      </c>
      <c r="I475" s="17" t="s">
        <v>752</v>
      </c>
      <c r="J475" s="17"/>
      <c r="K475" s="18">
        <v>112.478518523703</v>
      </c>
      <c r="L475" s="18">
        <v>100.30951193634</v>
      </c>
      <c r="M475" s="18">
        <v>88.739743514494705</v>
      </c>
      <c r="N475" s="18">
        <v>164.64276966715801</v>
      </c>
      <c r="O475" s="18">
        <v>115.269515905346</v>
      </c>
      <c r="P475" s="18">
        <v>132.32995653057401</v>
      </c>
      <c r="Q475" s="18">
        <v>72.605543509253806</v>
      </c>
      <c r="R475" s="18">
        <v>80.851568610157102</v>
      </c>
      <c r="S475" s="18">
        <v>66.7731008372795</v>
      </c>
      <c r="T475" s="18">
        <v>139.55478536470901</v>
      </c>
      <c r="U475" s="18">
        <v>79.506721969442097</v>
      </c>
      <c r="V475" s="18">
        <v>76.180052164667998</v>
      </c>
      <c r="W475" s="18">
        <v>47.436155787001603</v>
      </c>
      <c r="X475" s="18">
        <v>58.878625168071501</v>
      </c>
      <c r="Y475" s="18">
        <v>64.864320601811002</v>
      </c>
      <c r="Z475" s="18">
        <v>60.538088944270797</v>
      </c>
      <c r="AA475" s="18">
        <v>45.773493126368798</v>
      </c>
      <c r="AB475" s="18">
        <v>53.199227863532698</v>
      </c>
      <c r="AC475" s="18">
        <v>73.138275366723605</v>
      </c>
      <c r="AD475" s="18">
        <v>77.077719752907996</v>
      </c>
      <c r="AE475" s="18">
        <v>96.915431256778106</v>
      </c>
      <c r="AF475" s="18">
        <v>136.669809399755</v>
      </c>
      <c r="AG475" s="18">
        <v>122.83421260625001</v>
      </c>
      <c r="AH475" s="18">
        <v>127.263570675822</v>
      </c>
      <c r="AI475" s="18">
        <v>73.168966210450193</v>
      </c>
      <c r="AJ475" s="18">
        <v>71.277820136189007</v>
      </c>
      <c r="AK475" s="18">
        <v>93.870850805035303</v>
      </c>
      <c r="AL475" s="18">
        <f t="shared" si="91"/>
        <v>100.50925799151257</v>
      </c>
      <c r="AM475" s="18">
        <f t="shared" si="92"/>
        <v>137.41408070102599</v>
      </c>
      <c r="AN475" s="18">
        <f t="shared" si="93"/>
        <v>73.410070985563479</v>
      </c>
      <c r="AO475" s="18">
        <f t="shared" si="94"/>
        <v>98.413853166273029</v>
      </c>
      <c r="AP475" s="18">
        <f t="shared" si="95"/>
        <v>57.059700518961371</v>
      </c>
      <c r="AQ475" s="18">
        <f t="shared" si="96"/>
        <v>53.170269978057433</v>
      </c>
      <c r="AR475" s="18">
        <f t="shared" si="97"/>
        <v>82.377142125469902</v>
      </c>
      <c r="AS475" s="18">
        <f t="shared" si="98"/>
        <v>128.92253089394234</v>
      </c>
      <c r="AT475" s="18">
        <f t="shared" si="99"/>
        <v>79.439212383891501</v>
      </c>
      <c r="AU475" s="7">
        <f t="shared" si="100"/>
        <v>9</v>
      </c>
      <c r="AV475" s="7">
        <f t="shared" si="101"/>
        <v>27</v>
      </c>
      <c r="AW475" s="20">
        <f t="shared" si="102"/>
        <v>90.079568749410839</v>
      </c>
      <c r="AX475" s="19">
        <f t="shared" si="103"/>
        <v>0.32438292250905498</v>
      </c>
    </row>
    <row r="476" spans="1:50" x14ac:dyDescent="0.2">
      <c r="A476" s="17" t="s">
        <v>1021</v>
      </c>
      <c r="B476" s="18">
        <v>9.5299999999999994</v>
      </c>
      <c r="C476" s="18">
        <v>32171.235100000002</v>
      </c>
      <c r="D476" s="18">
        <v>1836.1320000000001</v>
      </c>
      <c r="E476" s="17" t="s">
        <v>1020</v>
      </c>
      <c r="F476" s="17">
        <v>9</v>
      </c>
      <c r="G476" s="18">
        <v>44.6</v>
      </c>
      <c r="H476" s="17">
        <v>0</v>
      </c>
      <c r="I476" s="17" t="s">
        <v>1019</v>
      </c>
      <c r="J476" s="17"/>
      <c r="K476" s="18">
        <v>99.911810451447195</v>
      </c>
      <c r="L476" s="18">
        <v>91.275017098022303</v>
      </c>
      <c r="M476" s="18">
        <v>75.496162285912604</v>
      </c>
      <c r="N476" s="18">
        <v>113.93083716829901</v>
      </c>
      <c r="O476" s="18">
        <v>107.69772902095499</v>
      </c>
      <c r="P476" s="18">
        <v>109.64655883040599</v>
      </c>
      <c r="Q476" s="18">
        <v>110.982446429871</v>
      </c>
      <c r="R476" s="18">
        <v>121.507703334317</v>
      </c>
      <c r="S476" s="18">
        <v>112.52411732507601</v>
      </c>
      <c r="T476" s="18">
        <v>62.786356281288803</v>
      </c>
      <c r="U476" s="18">
        <v>56.466733082266103</v>
      </c>
      <c r="V476" s="18">
        <v>56.565212239795301</v>
      </c>
      <c r="W476" s="18">
        <v>82.467121243317806</v>
      </c>
      <c r="X476" s="18">
        <v>86.585951698520205</v>
      </c>
      <c r="Y476" s="18">
        <v>75.623573259518295</v>
      </c>
      <c r="Z476" s="18">
        <v>82.620224025854796</v>
      </c>
      <c r="AA476" s="18">
        <v>91.149672317456506</v>
      </c>
      <c r="AB476" s="18">
        <v>88.969122746747502</v>
      </c>
      <c r="AC476" s="18">
        <v>86.210140427901294</v>
      </c>
      <c r="AD476" s="18">
        <v>81.670504241622197</v>
      </c>
      <c r="AE476" s="18">
        <v>88.075888401098496</v>
      </c>
      <c r="AF476" s="18">
        <v>102.092095714839</v>
      </c>
      <c r="AG476" s="18">
        <v>87.159583311062306</v>
      </c>
      <c r="AH476" s="18">
        <v>88.627870359323396</v>
      </c>
      <c r="AI476" s="18">
        <v>98.490062958135397</v>
      </c>
      <c r="AJ476" s="18">
        <v>73.7435549805123</v>
      </c>
      <c r="AK476" s="18">
        <v>87.057500459805397</v>
      </c>
      <c r="AL476" s="18">
        <f t="shared" si="91"/>
        <v>88.894329945127367</v>
      </c>
      <c r="AM476" s="18">
        <f t="shared" si="92"/>
        <v>110.42504167321999</v>
      </c>
      <c r="AN476" s="18">
        <f t="shared" si="93"/>
        <v>115.00475569642134</v>
      </c>
      <c r="AO476" s="18">
        <f t="shared" si="94"/>
        <v>58.606100534450071</v>
      </c>
      <c r="AP476" s="18">
        <f t="shared" si="95"/>
        <v>81.558882067118773</v>
      </c>
      <c r="AQ476" s="18">
        <f t="shared" si="96"/>
        <v>87.579673030019606</v>
      </c>
      <c r="AR476" s="18">
        <f t="shared" si="97"/>
        <v>85.318844356873996</v>
      </c>
      <c r="AS476" s="18">
        <f t="shared" si="98"/>
        <v>92.626516461741559</v>
      </c>
      <c r="AT476" s="18">
        <f t="shared" si="99"/>
        <v>86.43037279948436</v>
      </c>
      <c r="AU476" s="7">
        <f t="shared" si="100"/>
        <v>9</v>
      </c>
      <c r="AV476" s="7">
        <f t="shared" si="101"/>
        <v>27</v>
      </c>
      <c r="AW476" s="20">
        <f t="shared" si="102"/>
        <v>89.604946284939672</v>
      </c>
      <c r="AX476" s="19">
        <f t="shared" si="103"/>
        <v>0.18280429316504615</v>
      </c>
    </row>
    <row r="477" spans="1:50" x14ac:dyDescent="0.2">
      <c r="A477" s="17" t="s">
        <v>1089</v>
      </c>
      <c r="B477" s="18">
        <v>9.33</v>
      </c>
      <c r="C477" s="18">
        <v>31550.3207</v>
      </c>
      <c r="D477" s="18">
        <v>1676.549</v>
      </c>
      <c r="E477" s="17" t="s">
        <v>1088</v>
      </c>
      <c r="F477" s="17">
        <v>10</v>
      </c>
      <c r="G477" s="18">
        <v>57.76</v>
      </c>
      <c r="H477" s="17">
        <v>0</v>
      </c>
      <c r="I477" s="17" t="s">
        <v>1087</v>
      </c>
      <c r="J477" s="17"/>
      <c r="K477" s="18">
        <v>72.276978362752899</v>
      </c>
      <c r="L477" s="18">
        <v>76.675367897089998</v>
      </c>
      <c r="M477" s="18">
        <v>61.918261535303799</v>
      </c>
      <c r="N477" s="18">
        <v>125.08769000290999</v>
      </c>
      <c r="O477" s="18">
        <v>108.023534300606</v>
      </c>
      <c r="P477" s="18">
        <v>77.563705330315102</v>
      </c>
      <c r="Q477" s="18">
        <v>104.442707614163</v>
      </c>
      <c r="R477" s="18">
        <v>104.96550118837899</v>
      </c>
      <c r="S477" s="18">
        <v>119.012796142509</v>
      </c>
      <c r="T477" s="18">
        <v>53.396937331162597</v>
      </c>
      <c r="U477" s="18">
        <v>58.825098739420802</v>
      </c>
      <c r="V477" s="18">
        <v>64.441211996370697</v>
      </c>
      <c r="W477" s="18">
        <v>102.67844463722101</v>
      </c>
      <c r="X477" s="18">
        <v>106.69354779682401</v>
      </c>
      <c r="Y477" s="18">
        <v>88.732860330540205</v>
      </c>
      <c r="Z477" s="18">
        <v>44.641509050752902</v>
      </c>
      <c r="AA477" s="18">
        <v>55.127933018485201</v>
      </c>
      <c r="AB477" s="18">
        <v>60.132427834043398</v>
      </c>
      <c r="AC477" s="18">
        <v>88.062007092872406</v>
      </c>
      <c r="AD477" s="18">
        <v>104.855614647097</v>
      </c>
      <c r="AE477" s="18">
        <v>91.7405122636263</v>
      </c>
      <c r="AF477" s="18">
        <v>99.053478351822704</v>
      </c>
      <c r="AG477" s="18">
        <v>79.189777116844894</v>
      </c>
      <c r="AH477" s="18">
        <v>107.625549054571</v>
      </c>
      <c r="AI477" s="18">
        <v>115.869352031033</v>
      </c>
      <c r="AJ477" s="18">
        <v>129.12521654384099</v>
      </c>
      <c r="AK477" s="18">
        <v>112.840213515757</v>
      </c>
      <c r="AL477" s="18">
        <f t="shared" si="91"/>
        <v>70.290202598382237</v>
      </c>
      <c r="AM477" s="18">
        <f t="shared" si="92"/>
        <v>103.5583098779437</v>
      </c>
      <c r="AN477" s="18">
        <f t="shared" si="93"/>
        <v>109.47366831501699</v>
      </c>
      <c r="AO477" s="18">
        <f t="shared" si="94"/>
        <v>58.887749355651373</v>
      </c>
      <c r="AP477" s="18">
        <f t="shared" si="95"/>
        <v>99.368284254861734</v>
      </c>
      <c r="AQ477" s="18">
        <f t="shared" si="96"/>
        <v>53.300623301093829</v>
      </c>
      <c r="AR477" s="18">
        <f t="shared" si="97"/>
        <v>94.886044667865235</v>
      </c>
      <c r="AS477" s="18">
        <f t="shared" si="98"/>
        <v>95.289601507746212</v>
      </c>
      <c r="AT477" s="18">
        <f t="shared" si="99"/>
        <v>119.278260696877</v>
      </c>
      <c r="AU477" s="7">
        <f t="shared" si="100"/>
        <v>9</v>
      </c>
      <c r="AV477" s="7">
        <f t="shared" si="101"/>
        <v>27</v>
      </c>
      <c r="AW477" s="20">
        <f t="shared" si="102"/>
        <v>89.370304952826473</v>
      </c>
      <c r="AX477" s="19">
        <f t="shared" si="103"/>
        <v>0.25819432099367756</v>
      </c>
    </row>
    <row r="478" spans="1:50" x14ac:dyDescent="0.2">
      <c r="A478" s="17" t="s">
        <v>1271</v>
      </c>
      <c r="B478" s="18">
        <v>9.9</v>
      </c>
      <c r="C478" s="18">
        <v>33680.189400000003</v>
      </c>
      <c r="D478" s="18">
        <v>1321.5619999999999</v>
      </c>
      <c r="E478" s="17" t="s">
        <v>1270</v>
      </c>
      <c r="F478" s="17">
        <v>8</v>
      </c>
      <c r="G478" s="18">
        <v>37.58</v>
      </c>
      <c r="H478" s="17">
        <v>0</v>
      </c>
      <c r="I478" s="17" t="s">
        <v>1269</v>
      </c>
      <c r="J478" s="17"/>
      <c r="K478" s="18">
        <v>82.605052468484004</v>
      </c>
      <c r="L478" s="18">
        <v>93.398367707384196</v>
      </c>
      <c r="M478" s="18">
        <v>87.825007757692504</v>
      </c>
      <c r="N478" s="18">
        <v>92.871052076280904</v>
      </c>
      <c r="O478" s="18">
        <v>88.138310748560897</v>
      </c>
      <c r="P478" s="18">
        <v>87.156649198945999</v>
      </c>
      <c r="R478" s="18">
        <v>129.59601577477201</v>
      </c>
      <c r="S478" s="18">
        <v>83.893658074690507</v>
      </c>
      <c r="T478" s="18">
        <v>77.420814138214297</v>
      </c>
      <c r="U478" s="18">
        <v>54.817447628434998</v>
      </c>
      <c r="V478" s="18">
        <v>114.671969159051</v>
      </c>
      <c r="W478" s="18">
        <v>67.331764369782803</v>
      </c>
      <c r="X478" s="18">
        <v>69.183174114265398</v>
      </c>
      <c r="Y478" s="18">
        <v>83.635396621778995</v>
      </c>
      <c r="Z478" s="18">
        <v>78.021181168828306</v>
      </c>
      <c r="AA478" s="18">
        <v>84.972706749323805</v>
      </c>
      <c r="AB478" s="18">
        <v>78.296441115140297</v>
      </c>
      <c r="AC478" s="18">
        <v>82.363263130133802</v>
      </c>
      <c r="AD478" s="18">
        <v>88.594907362721301</v>
      </c>
      <c r="AE478" s="18">
        <v>83.724313400449006</v>
      </c>
      <c r="AF478" s="18">
        <v>96.210089269729394</v>
      </c>
      <c r="AG478" s="18">
        <v>100.837756563062</v>
      </c>
      <c r="AH478" s="18">
        <v>93.440633799061303</v>
      </c>
      <c r="AI478" s="18">
        <v>94.318356150766405</v>
      </c>
      <c r="AJ478" s="18">
        <v>108.17933015397701</v>
      </c>
      <c r="AK478" s="18">
        <v>99.418960502484694</v>
      </c>
      <c r="AL478" s="18">
        <f t="shared" si="91"/>
        <v>87.942809311186906</v>
      </c>
      <c r="AM478" s="18">
        <f t="shared" si="92"/>
        <v>89.388670674595929</v>
      </c>
      <c r="AN478" s="18">
        <f t="shared" si="93"/>
        <v>106.74483692473126</v>
      </c>
      <c r="AO478" s="18">
        <f t="shared" si="94"/>
        <v>82.303410308566768</v>
      </c>
      <c r="AP478" s="18">
        <f t="shared" si="95"/>
        <v>73.383445035275727</v>
      </c>
      <c r="AQ478" s="18">
        <f t="shared" si="96"/>
        <v>80.430109677764122</v>
      </c>
      <c r="AR478" s="18">
        <f t="shared" si="97"/>
        <v>84.894161297768036</v>
      </c>
      <c r="AS478" s="18">
        <f t="shared" si="98"/>
        <v>96.829493210617557</v>
      </c>
      <c r="AT478" s="18">
        <f t="shared" si="99"/>
        <v>100.63888226907603</v>
      </c>
      <c r="AU478" s="7">
        <f t="shared" si="100"/>
        <v>9</v>
      </c>
      <c r="AV478" s="7">
        <f t="shared" si="101"/>
        <v>26</v>
      </c>
      <c r="AW478" s="20">
        <f t="shared" si="102"/>
        <v>89.172868745509149</v>
      </c>
      <c r="AX478" s="19">
        <f t="shared" si="103"/>
        <v>0.11839224869049324</v>
      </c>
    </row>
    <row r="479" spans="1:50" x14ac:dyDescent="0.2">
      <c r="A479" s="17" t="s">
        <v>109</v>
      </c>
      <c r="B479" s="18">
        <v>8.25</v>
      </c>
      <c r="C479" s="18">
        <v>7964.2159000000001</v>
      </c>
      <c r="D479" s="18">
        <v>20877.419999999998</v>
      </c>
      <c r="E479" s="17" t="s">
        <v>108</v>
      </c>
      <c r="F479" s="17">
        <v>4</v>
      </c>
      <c r="G479" s="18">
        <v>61.97</v>
      </c>
      <c r="H479" s="17">
        <v>0</v>
      </c>
      <c r="I479" s="17" t="s">
        <v>107</v>
      </c>
      <c r="J479" s="17"/>
      <c r="K479" s="18">
        <v>96.5100647045236</v>
      </c>
      <c r="L479" s="18">
        <v>92.820172995836103</v>
      </c>
      <c r="M479" s="18">
        <v>95.523773590753095</v>
      </c>
      <c r="N479" s="18">
        <v>109.875333804108</v>
      </c>
      <c r="O479" s="18">
        <v>102.47133425301099</v>
      </c>
      <c r="P479" s="18">
        <v>107.384218044932</v>
      </c>
      <c r="Q479" s="18">
        <v>120.43215308257599</v>
      </c>
      <c r="R479" s="18">
        <v>117.450824593498</v>
      </c>
      <c r="S479" s="18">
        <v>102.050947786091</v>
      </c>
      <c r="T479" s="18">
        <v>69.473814097576806</v>
      </c>
      <c r="U479" s="18">
        <v>65.312450786485996</v>
      </c>
      <c r="V479" s="18">
        <v>76.178943945827896</v>
      </c>
      <c r="W479" s="18">
        <v>78.280225449642202</v>
      </c>
      <c r="X479" s="18">
        <v>81.070060528377596</v>
      </c>
      <c r="Y479" s="18">
        <v>74.996035746919901</v>
      </c>
      <c r="Z479" s="18">
        <v>98.226374729419803</v>
      </c>
      <c r="AA479" s="18">
        <v>99.895542257824701</v>
      </c>
      <c r="AB479" s="18">
        <v>96.7156451233609</v>
      </c>
      <c r="AC479" s="18">
        <v>83.804004790776702</v>
      </c>
      <c r="AD479" s="18">
        <v>84.941105340186795</v>
      </c>
      <c r="AE479" s="18">
        <v>77.606925943694606</v>
      </c>
      <c r="AF479" s="18">
        <v>69.915459723939506</v>
      </c>
      <c r="AG479" s="18">
        <v>78.134342167546805</v>
      </c>
      <c r="AH479" s="18">
        <v>76.581475713718305</v>
      </c>
      <c r="AI479" s="18">
        <v>68.600307649960897</v>
      </c>
      <c r="AJ479" s="18">
        <v>84.522185909502198</v>
      </c>
      <c r="AK479" s="18">
        <v>75.910389469941904</v>
      </c>
      <c r="AL479" s="18">
        <f t="shared" si="91"/>
        <v>94.951337097037595</v>
      </c>
      <c r="AM479" s="18">
        <f t="shared" si="92"/>
        <v>106.576962034017</v>
      </c>
      <c r="AN479" s="18">
        <f t="shared" si="93"/>
        <v>113.31130848738833</v>
      </c>
      <c r="AO479" s="18">
        <f t="shared" si="94"/>
        <v>70.321736276630233</v>
      </c>
      <c r="AP479" s="18">
        <f t="shared" si="95"/>
        <v>78.1154405749799</v>
      </c>
      <c r="AQ479" s="18">
        <f t="shared" si="96"/>
        <v>98.279187370201797</v>
      </c>
      <c r="AR479" s="18">
        <f t="shared" si="97"/>
        <v>82.117345358219367</v>
      </c>
      <c r="AS479" s="18">
        <f t="shared" si="98"/>
        <v>74.877092535068201</v>
      </c>
      <c r="AT479" s="18">
        <f t="shared" si="99"/>
        <v>76.344294343135005</v>
      </c>
      <c r="AU479" s="7">
        <f t="shared" si="100"/>
        <v>9</v>
      </c>
      <c r="AV479" s="7">
        <f t="shared" si="101"/>
        <v>27</v>
      </c>
      <c r="AW479" s="20">
        <f t="shared" si="102"/>
        <v>88.321633786297497</v>
      </c>
      <c r="AX479" s="19">
        <f t="shared" si="103"/>
        <v>0.17410680966406542</v>
      </c>
    </row>
    <row r="480" spans="1:50" x14ac:dyDescent="0.2">
      <c r="A480" s="17" t="s">
        <v>1872</v>
      </c>
      <c r="B480" s="18">
        <v>4.76</v>
      </c>
      <c r="C480" s="18">
        <v>30312.892800000001</v>
      </c>
      <c r="D480" s="18">
        <v>630.81460000000004</v>
      </c>
      <c r="E480" s="17" t="s">
        <v>1871</v>
      </c>
      <c r="F480" s="17">
        <v>4</v>
      </c>
      <c r="G480" s="18">
        <v>16.170000000000002</v>
      </c>
      <c r="H480" s="17">
        <v>1.6999999999999999E-3</v>
      </c>
      <c r="I480" s="17" t="s">
        <v>1870</v>
      </c>
      <c r="J480" s="17"/>
      <c r="K480" s="18">
        <v>82.073202104267097</v>
      </c>
      <c r="L480" s="18">
        <v>100.305227915453</v>
      </c>
      <c r="M480" s="18">
        <v>74.698440979349101</v>
      </c>
      <c r="N480" s="18">
        <v>131.472462225984</v>
      </c>
      <c r="O480" s="18">
        <v>102.715603903437</v>
      </c>
      <c r="P480" s="18">
        <v>92.665716150665801</v>
      </c>
      <c r="Q480" s="18">
        <v>126.80081908308399</v>
      </c>
      <c r="R480" s="18">
        <v>112.150717482418</v>
      </c>
      <c r="S480" s="18">
        <v>77.7650816845766</v>
      </c>
      <c r="T480" s="18">
        <v>72.109282438041205</v>
      </c>
      <c r="U480" s="18">
        <v>73.747968591657695</v>
      </c>
      <c r="V480" s="18">
        <v>82.930139295594003</v>
      </c>
      <c r="W480" s="18">
        <v>68.672579959473396</v>
      </c>
      <c r="X480" s="18">
        <v>73.316034830504194</v>
      </c>
      <c r="Y480" s="18">
        <v>70.509608618689597</v>
      </c>
      <c r="Z480" s="18">
        <v>95.901024930487395</v>
      </c>
      <c r="AA480" s="18">
        <v>80.012125151133205</v>
      </c>
      <c r="AB480" s="18">
        <v>83.371666185710794</v>
      </c>
      <c r="AC480" s="18">
        <v>78.171352051786798</v>
      </c>
      <c r="AD480" s="18">
        <v>84.285970225798707</v>
      </c>
      <c r="AE480" s="18">
        <v>95.460869719723703</v>
      </c>
      <c r="AF480" s="18">
        <v>90.617450834170796</v>
      </c>
      <c r="AG480" s="18">
        <v>76.9929106399738</v>
      </c>
      <c r="AH480" s="18">
        <v>84.184177835105999</v>
      </c>
      <c r="AI480" s="18">
        <v>82.879516111028593</v>
      </c>
      <c r="AJ480" s="18">
        <v>84.606554540952501</v>
      </c>
      <c r="AK480" s="18">
        <v>84.991499008836001</v>
      </c>
      <c r="AL480" s="18">
        <f t="shared" si="91"/>
        <v>85.692290333023081</v>
      </c>
      <c r="AM480" s="18">
        <f t="shared" si="92"/>
        <v>108.95126076002894</v>
      </c>
      <c r="AN480" s="18">
        <f t="shared" si="93"/>
        <v>105.57220608335955</v>
      </c>
      <c r="AO480" s="18">
        <f t="shared" si="94"/>
        <v>76.262463441764297</v>
      </c>
      <c r="AP480" s="18">
        <f t="shared" si="95"/>
        <v>70.832741136222396</v>
      </c>
      <c r="AQ480" s="18">
        <f t="shared" si="96"/>
        <v>86.428272089110465</v>
      </c>
      <c r="AR480" s="18">
        <f t="shared" si="97"/>
        <v>85.972730665769731</v>
      </c>
      <c r="AS480" s="18">
        <f t="shared" si="98"/>
        <v>83.931513103083532</v>
      </c>
      <c r="AT480" s="18">
        <f t="shared" si="99"/>
        <v>84.159189886939032</v>
      </c>
      <c r="AU480" s="7">
        <f t="shared" si="100"/>
        <v>9</v>
      </c>
      <c r="AV480" s="7">
        <f t="shared" si="101"/>
        <v>27</v>
      </c>
      <c r="AW480" s="20">
        <f t="shared" si="102"/>
        <v>87.533629722144553</v>
      </c>
      <c r="AX480" s="19">
        <f t="shared" si="103"/>
        <v>0.14116347358035652</v>
      </c>
    </row>
    <row r="481" spans="1:50" x14ac:dyDescent="0.2">
      <c r="A481" s="17" t="s">
        <v>1113</v>
      </c>
      <c r="B481" s="18">
        <v>10.25</v>
      </c>
      <c r="C481" s="18">
        <v>44266.242299999998</v>
      </c>
      <c r="D481" s="18">
        <v>1643.943</v>
      </c>
      <c r="E481" s="17" t="s">
        <v>1112</v>
      </c>
      <c r="F481" s="17">
        <v>10</v>
      </c>
      <c r="G481" s="18">
        <v>31.4</v>
      </c>
      <c r="H481" s="17">
        <v>0</v>
      </c>
      <c r="I481" s="17" t="s">
        <v>1111</v>
      </c>
      <c r="J481" s="17"/>
      <c r="K481" s="18">
        <v>64.548559246029498</v>
      </c>
      <c r="L481" s="18">
        <v>72.556359847996802</v>
      </c>
      <c r="M481" s="18">
        <v>68.743592721047406</v>
      </c>
      <c r="N481" s="18">
        <v>59.360882433738901</v>
      </c>
      <c r="O481" s="18">
        <v>54.748134955868998</v>
      </c>
      <c r="P481" s="18">
        <v>75.825941289510695</v>
      </c>
      <c r="Q481" s="18">
        <v>112.79952951871</v>
      </c>
      <c r="R481" s="18">
        <v>88.860054654976096</v>
      </c>
      <c r="S481" s="18">
        <v>110.44703826609999</v>
      </c>
      <c r="T481" s="18">
        <v>64.677497524555605</v>
      </c>
      <c r="U481" s="18">
        <v>99.660168051723502</v>
      </c>
      <c r="V481" s="18">
        <v>110.655149286613</v>
      </c>
      <c r="W481" s="18">
        <v>80.414951142156696</v>
      </c>
      <c r="X481" s="18">
        <v>87.769892052697799</v>
      </c>
      <c r="Y481" s="18">
        <v>115.52371309389601</v>
      </c>
      <c r="Z481" s="18">
        <v>83.665132599705103</v>
      </c>
      <c r="AA481" s="18">
        <v>129.64150470022599</v>
      </c>
      <c r="AB481" s="18">
        <v>130.15618339226901</v>
      </c>
      <c r="AC481" s="18">
        <v>83.580771837530804</v>
      </c>
      <c r="AD481" s="18">
        <v>89.760869467321101</v>
      </c>
      <c r="AE481" s="18">
        <v>70.643694493298199</v>
      </c>
      <c r="AF481" s="18">
        <v>109.38065291699399</v>
      </c>
      <c r="AG481" s="18">
        <v>92.1287706069443</v>
      </c>
      <c r="AH481" s="18">
        <v>85.222253007976903</v>
      </c>
      <c r="AI481" s="18">
        <v>80.846463152160894</v>
      </c>
      <c r="AJ481" s="18">
        <v>87.787207606404607</v>
      </c>
      <c r="AK481" s="18">
        <v>50.347752372850898</v>
      </c>
      <c r="AL481" s="18">
        <f t="shared" si="91"/>
        <v>68.616170605024564</v>
      </c>
      <c r="AM481" s="18">
        <f t="shared" si="92"/>
        <v>63.311652893039536</v>
      </c>
      <c r="AN481" s="18">
        <f t="shared" si="93"/>
        <v>104.03554081326202</v>
      </c>
      <c r="AO481" s="18">
        <f t="shared" si="94"/>
        <v>91.66427162096403</v>
      </c>
      <c r="AP481" s="18">
        <f t="shared" si="95"/>
        <v>94.569518762916843</v>
      </c>
      <c r="AQ481" s="18">
        <f t="shared" si="96"/>
        <v>114.48760689740004</v>
      </c>
      <c r="AR481" s="18">
        <f t="shared" si="97"/>
        <v>81.328445266050039</v>
      </c>
      <c r="AS481" s="18">
        <f t="shared" si="98"/>
        <v>95.577225510638399</v>
      </c>
      <c r="AT481" s="18">
        <f t="shared" si="99"/>
        <v>72.993807710472126</v>
      </c>
      <c r="AU481" s="7">
        <f t="shared" si="100"/>
        <v>9</v>
      </c>
      <c r="AV481" s="7">
        <f t="shared" si="101"/>
        <v>27</v>
      </c>
      <c r="AW481" s="20">
        <f t="shared" si="102"/>
        <v>87.398248897751955</v>
      </c>
      <c r="AX481" s="19">
        <f t="shared" si="103"/>
        <v>0.19503347540342297</v>
      </c>
    </row>
    <row r="482" spans="1:50" x14ac:dyDescent="0.2">
      <c r="A482" s="17" t="s">
        <v>191</v>
      </c>
      <c r="B482" s="18">
        <v>11.68</v>
      </c>
      <c r="C482" s="18">
        <v>15445.0777</v>
      </c>
      <c r="D482" s="18">
        <v>13263.17</v>
      </c>
      <c r="E482" s="17" t="s">
        <v>190</v>
      </c>
      <c r="F482" s="17">
        <v>6</v>
      </c>
      <c r="G482" s="18">
        <v>54.41</v>
      </c>
      <c r="H482" s="17">
        <v>0</v>
      </c>
      <c r="I482" s="17" t="s">
        <v>189</v>
      </c>
      <c r="J482" s="17"/>
      <c r="K482" s="18">
        <v>106.335079789391</v>
      </c>
      <c r="L482" s="18">
        <v>104.979669041075</v>
      </c>
      <c r="M482" s="18">
        <v>89.565771894600303</v>
      </c>
      <c r="N482" s="18">
        <v>101.318480041928</v>
      </c>
      <c r="O482" s="18">
        <v>83.887489562407097</v>
      </c>
      <c r="P482" s="18">
        <v>89.163583234270604</v>
      </c>
      <c r="Q482" s="18">
        <v>64.471374797390993</v>
      </c>
      <c r="R482" s="18">
        <v>78.079072216326495</v>
      </c>
      <c r="S482" s="18">
        <v>77.035852173422896</v>
      </c>
      <c r="T482" s="18"/>
      <c r="U482" s="18"/>
      <c r="V482" s="18"/>
      <c r="W482" s="18"/>
      <c r="X482" s="18"/>
      <c r="Y482" s="18"/>
      <c r="Z482" s="18"/>
      <c r="AA482" s="18"/>
      <c r="AB482" s="18"/>
      <c r="AC482" s="18">
        <v>154.10639738729</v>
      </c>
      <c r="AD482" s="18">
        <v>134.080120112472</v>
      </c>
      <c r="AE482" s="18">
        <v>116.94182754531199</v>
      </c>
      <c r="AF482" s="18">
        <v>206.39494730914299</v>
      </c>
      <c r="AG482" s="18">
        <v>198.69876321571101</v>
      </c>
      <c r="AH482" s="18">
        <v>184.361751808284</v>
      </c>
      <c r="AI482" s="18">
        <v>238.01182146994</v>
      </c>
      <c r="AJ482" s="18">
        <v>167.029196352056</v>
      </c>
      <c r="AK482" s="18">
        <v>159.68677662061401</v>
      </c>
      <c r="AL482" s="18">
        <f t="shared" si="91"/>
        <v>100.29350690835543</v>
      </c>
      <c r="AM482" s="18">
        <f t="shared" si="92"/>
        <v>91.456517612868581</v>
      </c>
      <c r="AN482" s="18">
        <f t="shared" si="93"/>
        <v>73.195433062380118</v>
      </c>
      <c r="AO482" s="18">
        <f t="shared" si="94"/>
        <v>0</v>
      </c>
      <c r="AP482" s="18">
        <f t="shared" si="95"/>
        <v>0</v>
      </c>
      <c r="AQ482" s="18">
        <f t="shared" si="96"/>
        <v>0</v>
      </c>
      <c r="AR482" s="18">
        <f t="shared" si="97"/>
        <v>135.04278168169131</v>
      </c>
      <c r="AS482" s="18">
        <f t="shared" si="98"/>
        <v>196.485154111046</v>
      </c>
      <c r="AT482" s="18">
        <f t="shared" si="99"/>
        <v>188.24259814753668</v>
      </c>
      <c r="AU482" s="7">
        <f t="shared" si="100"/>
        <v>6</v>
      </c>
      <c r="AV482" s="7">
        <f t="shared" si="101"/>
        <v>18</v>
      </c>
      <c r="AW482" s="20">
        <f t="shared" si="102"/>
        <v>87.190665724875345</v>
      </c>
      <c r="AX482" s="19">
        <f t="shared" si="103"/>
        <v>0.88504688471254411</v>
      </c>
    </row>
    <row r="483" spans="1:50" x14ac:dyDescent="0.2">
      <c r="A483" s="17" t="s">
        <v>2326</v>
      </c>
      <c r="B483" s="18">
        <v>8.9700000000000006</v>
      </c>
      <c r="C483" s="18">
        <v>71274.841499999995</v>
      </c>
      <c r="D483" s="18">
        <v>286.3381</v>
      </c>
      <c r="E483" s="17" t="s">
        <v>2325</v>
      </c>
      <c r="F483" s="17">
        <v>2</v>
      </c>
      <c r="G483" s="18">
        <v>5.34</v>
      </c>
      <c r="H483" s="17">
        <v>3.8E-3</v>
      </c>
      <c r="I483" s="17" t="s">
        <v>2324</v>
      </c>
      <c r="J483" s="17"/>
      <c r="K483" s="18">
        <v>80.365473259335701</v>
      </c>
      <c r="L483" s="18">
        <v>101.53309697307699</v>
      </c>
      <c r="M483" s="18">
        <v>98.434586037984303</v>
      </c>
      <c r="N483" s="18">
        <v>105.965084227399</v>
      </c>
      <c r="O483" s="18">
        <v>94.372874791863197</v>
      </c>
      <c r="P483" s="18">
        <v>101.311358749748</v>
      </c>
      <c r="Q483" s="18">
        <v>102.716523164309</v>
      </c>
      <c r="R483" s="18">
        <v>111.092089999031</v>
      </c>
      <c r="S483" s="18">
        <v>119.633456701968</v>
      </c>
      <c r="T483" s="18">
        <v>88.981972620123102</v>
      </c>
      <c r="U483" s="18">
        <v>86.627978708799404</v>
      </c>
      <c r="V483" s="18">
        <v>85.344799680356104</v>
      </c>
      <c r="W483" s="18">
        <v>81.276504270428006</v>
      </c>
      <c r="X483" s="18">
        <v>71.555541632050193</v>
      </c>
      <c r="Y483" s="18">
        <v>83.272720039364501</v>
      </c>
      <c r="AA483" s="18">
        <v>70.7982413516294</v>
      </c>
      <c r="AB483" s="18">
        <v>103.851394177318</v>
      </c>
      <c r="AC483" s="18">
        <v>55.258630228854699</v>
      </c>
      <c r="AD483" s="18">
        <v>69.859698529265202</v>
      </c>
      <c r="AE483" s="18">
        <v>73.115939659168902</v>
      </c>
      <c r="AF483" s="18">
        <v>79.716693770674794</v>
      </c>
      <c r="AG483" s="18">
        <v>95.466058597266795</v>
      </c>
      <c r="AH483" s="18">
        <v>83.154976083224497</v>
      </c>
      <c r="AI483" s="18">
        <v>67.348228871807393</v>
      </c>
      <c r="AJ483" s="18">
        <v>73.351082661881705</v>
      </c>
      <c r="AK483" s="18">
        <v>72.679204730876606</v>
      </c>
      <c r="AL483" s="18">
        <f t="shared" si="91"/>
        <v>93.444385423465675</v>
      </c>
      <c r="AM483" s="18">
        <f t="shared" si="92"/>
        <v>100.54977258967006</v>
      </c>
      <c r="AN483" s="18">
        <f t="shared" si="93"/>
        <v>111.14735662176933</v>
      </c>
      <c r="AO483" s="18">
        <f t="shared" si="94"/>
        <v>86.98491700309286</v>
      </c>
      <c r="AP483" s="18">
        <f t="shared" si="95"/>
        <v>78.7015886472809</v>
      </c>
      <c r="AQ483" s="18">
        <f t="shared" si="96"/>
        <v>87.324817764473693</v>
      </c>
      <c r="AR483" s="18">
        <f t="shared" si="97"/>
        <v>66.078089472429596</v>
      </c>
      <c r="AS483" s="18">
        <f t="shared" si="98"/>
        <v>86.112576150388691</v>
      </c>
      <c r="AT483" s="18">
        <f t="shared" si="99"/>
        <v>71.126172088188568</v>
      </c>
      <c r="AU483" s="7">
        <f t="shared" si="100"/>
        <v>9</v>
      </c>
      <c r="AV483" s="7">
        <f t="shared" si="101"/>
        <v>26</v>
      </c>
      <c r="AW483" s="20">
        <f t="shared" si="102"/>
        <v>86.829963973417705</v>
      </c>
      <c r="AX483" s="19">
        <f t="shared" si="103"/>
        <v>0.16120497919252363</v>
      </c>
    </row>
    <row r="484" spans="1:50" x14ac:dyDescent="0.2">
      <c r="A484" s="17" t="s">
        <v>339</v>
      </c>
      <c r="B484" s="18">
        <v>4.2</v>
      </c>
      <c r="C484" s="18">
        <v>18843.146700000001</v>
      </c>
      <c r="D484" s="18">
        <v>7105.4790000000003</v>
      </c>
      <c r="E484" s="17" t="s">
        <v>338</v>
      </c>
      <c r="F484" s="17">
        <v>9</v>
      </c>
      <c r="G484" s="18">
        <v>74.23</v>
      </c>
      <c r="H484" s="17">
        <v>0</v>
      </c>
      <c r="I484" s="17" t="s">
        <v>337</v>
      </c>
      <c r="J484" s="17"/>
      <c r="K484" s="18">
        <v>81.608526610233397</v>
      </c>
      <c r="L484" s="18">
        <v>101.12095224781601</v>
      </c>
      <c r="M484" s="18">
        <v>83.597077011058602</v>
      </c>
      <c r="N484" s="18">
        <v>146.483571826939</v>
      </c>
      <c r="O484" s="18">
        <v>143.39226286611901</v>
      </c>
      <c r="P484" s="18">
        <v>148.12515788773899</v>
      </c>
      <c r="Q484" s="18">
        <v>55.886867653543803</v>
      </c>
      <c r="R484" s="18">
        <v>83.665967246676601</v>
      </c>
      <c r="S484" s="18">
        <v>61.463828824516398</v>
      </c>
      <c r="T484" s="18">
        <v>74.418280546584995</v>
      </c>
      <c r="U484" s="18">
        <v>68.457613975043699</v>
      </c>
      <c r="V484" s="18">
        <v>58.0778003172667</v>
      </c>
      <c r="W484" s="18">
        <v>65.9942267635533</v>
      </c>
      <c r="X484" s="18">
        <v>60.772888705258197</v>
      </c>
      <c r="Y484" s="18">
        <v>63.3474260137085</v>
      </c>
      <c r="Z484" s="18">
        <v>57.445335625247502</v>
      </c>
      <c r="AA484" s="18">
        <v>54.498638753093097</v>
      </c>
      <c r="AB484" s="18">
        <v>58.721227922497803</v>
      </c>
      <c r="AC484" s="18">
        <v>77.548310969381404</v>
      </c>
      <c r="AD484" s="18">
        <v>88.564896250092602</v>
      </c>
      <c r="AE484" s="18">
        <v>86.931258862023697</v>
      </c>
      <c r="AF484" s="18">
        <v>118.268531790754</v>
      </c>
      <c r="AG484" s="18">
        <v>135.85148321377301</v>
      </c>
      <c r="AH484" s="18">
        <v>111.973968564815</v>
      </c>
      <c r="AI484" s="18">
        <v>79.959247524895801</v>
      </c>
      <c r="AJ484" s="18">
        <v>94.782231299892601</v>
      </c>
      <c r="AK484" s="18">
        <v>80.862829539589796</v>
      </c>
      <c r="AL484" s="18">
        <f t="shared" si="91"/>
        <v>88.775518623036007</v>
      </c>
      <c r="AM484" s="18">
        <f t="shared" si="92"/>
        <v>146.00033086026565</v>
      </c>
      <c r="AN484" s="18">
        <f t="shared" si="93"/>
        <v>67.005554574912267</v>
      </c>
      <c r="AO484" s="18">
        <f t="shared" si="94"/>
        <v>66.984564946298477</v>
      </c>
      <c r="AP484" s="18">
        <f t="shared" si="95"/>
        <v>63.371513827506668</v>
      </c>
      <c r="AQ484" s="18">
        <f t="shared" si="96"/>
        <v>56.888400766946141</v>
      </c>
      <c r="AR484" s="18">
        <f t="shared" si="97"/>
        <v>84.348155360499234</v>
      </c>
      <c r="AS484" s="18">
        <f t="shared" si="98"/>
        <v>122.03132785644733</v>
      </c>
      <c r="AT484" s="18">
        <f t="shared" si="99"/>
        <v>85.201436121459395</v>
      </c>
      <c r="AU484" s="7">
        <f t="shared" si="100"/>
        <v>9</v>
      </c>
      <c r="AV484" s="7">
        <f t="shared" si="101"/>
        <v>27</v>
      </c>
      <c r="AW484" s="20">
        <f t="shared" si="102"/>
        <v>86.734089215263467</v>
      </c>
      <c r="AX484" s="19">
        <f t="shared" si="103"/>
        <v>0.340716133071156</v>
      </c>
    </row>
    <row r="485" spans="1:50" x14ac:dyDescent="0.2">
      <c r="A485" s="17" t="s">
        <v>2292</v>
      </c>
      <c r="B485" s="18">
        <v>4.8499999999999996</v>
      </c>
      <c r="C485" s="18">
        <v>56865.749900000003</v>
      </c>
      <c r="D485" s="18">
        <v>322.17869999999999</v>
      </c>
      <c r="E485" s="17" t="s">
        <v>2291</v>
      </c>
      <c r="F485" s="17">
        <v>5</v>
      </c>
      <c r="G485" s="18">
        <v>15.56</v>
      </c>
      <c r="H485" s="17">
        <v>3.8E-3</v>
      </c>
      <c r="I485" s="17" t="s">
        <v>2290</v>
      </c>
      <c r="J485" s="17"/>
      <c r="K485" s="18">
        <v>77.902164560336104</v>
      </c>
      <c r="L485" s="18">
        <v>85.2043855494003</v>
      </c>
      <c r="M485" s="18">
        <v>80.250559413889903</v>
      </c>
      <c r="N485" s="18">
        <v>73.200379737022402</v>
      </c>
      <c r="O485" s="18">
        <v>71.315660106325694</v>
      </c>
      <c r="P485" s="18">
        <v>57.602138145081497</v>
      </c>
      <c r="Q485" s="18">
        <v>126.31218066169799</v>
      </c>
      <c r="R485" s="18">
        <v>132.32091282831999</v>
      </c>
      <c r="S485" s="18">
        <v>107.629625429377</v>
      </c>
      <c r="T485" s="18">
        <v>109.27019102418301</v>
      </c>
      <c r="U485" s="18">
        <v>111.60361959263901</v>
      </c>
      <c r="V485" s="18">
        <v>100.149548727842</v>
      </c>
      <c r="W485" s="18">
        <v>87.937542943941807</v>
      </c>
      <c r="X485" s="18">
        <v>89.460153194215906</v>
      </c>
      <c r="Y485" s="18">
        <v>77.770781620457896</v>
      </c>
      <c r="Z485" s="18">
        <v>106.396354486061</v>
      </c>
      <c r="AA485" s="18">
        <v>86.718456053542994</v>
      </c>
      <c r="AB485" s="18">
        <v>86.278052260395697</v>
      </c>
      <c r="AC485" s="18">
        <v>69.164658691712106</v>
      </c>
      <c r="AD485" s="18">
        <v>62.656771167558098</v>
      </c>
      <c r="AE485" s="18">
        <v>50.107015955197802</v>
      </c>
      <c r="AF485" s="18">
        <v>79.609030869699495</v>
      </c>
      <c r="AG485" s="18">
        <v>56.977874196209399</v>
      </c>
      <c r="AH485" s="18">
        <v>86.6417056138622</v>
      </c>
      <c r="AI485" s="18">
        <v>95.641347670464796</v>
      </c>
      <c r="AJ485" s="18">
        <v>67.877537045363994</v>
      </c>
      <c r="AK485" s="18">
        <v>101.265388062634</v>
      </c>
      <c r="AL485" s="18">
        <f t="shared" si="91"/>
        <v>81.119036507875435</v>
      </c>
      <c r="AM485" s="18">
        <f t="shared" si="92"/>
        <v>67.372725996143188</v>
      </c>
      <c r="AN485" s="18">
        <f t="shared" si="93"/>
        <v>122.08757297313166</v>
      </c>
      <c r="AO485" s="18">
        <f t="shared" si="94"/>
        <v>107.00778644822134</v>
      </c>
      <c r="AP485" s="18">
        <f t="shared" si="95"/>
        <v>85.056159252871865</v>
      </c>
      <c r="AQ485" s="18">
        <f t="shared" si="96"/>
        <v>93.130954266666549</v>
      </c>
      <c r="AR485" s="18">
        <f t="shared" si="97"/>
        <v>60.642815271489333</v>
      </c>
      <c r="AS485" s="18">
        <f t="shared" si="98"/>
        <v>74.409536893257027</v>
      </c>
      <c r="AT485" s="18">
        <f t="shared" si="99"/>
        <v>88.261424259487583</v>
      </c>
      <c r="AU485" s="7">
        <f t="shared" si="100"/>
        <v>9</v>
      </c>
      <c r="AV485" s="7">
        <f t="shared" si="101"/>
        <v>27</v>
      </c>
      <c r="AW485" s="20">
        <f t="shared" si="102"/>
        <v>86.565334652127106</v>
      </c>
      <c r="AX485" s="19">
        <f t="shared" si="103"/>
        <v>0.22167079436687748</v>
      </c>
    </row>
    <row r="486" spans="1:50" x14ac:dyDescent="0.2">
      <c r="A486" s="17" t="s">
        <v>2011</v>
      </c>
      <c r="B486" s="18">
        <v>6.3</v>
      </c>
      <c r="C486" s="18">
        <v>45046.013299999999</v>
      </c>
      <c r="D486" s="18">
        <v>519.90930000000003</v>
      </c>
      <c r="E486" s="17" t="s">
        <v>2010</v>
      </c>
      <c r="F486" s="17">
        <v>7</v>
      </c>
      <c r="G486" s="18">
        <v>24.37</v>
      </c>
      <c r="H486" s="17">
        <v>1.6999999999999999E-3</v>
      </c>
      <c r="I486" s="17" t="s">
        <v>2009</v>
      </c>
      <c r="J486" s="17"/>
      <c r="K486" s="18">
        <v>69.409988488769997</v>
      </c>
      <c r="L486" s="18">
        <v>71.038888248187206</v>
      </c>
      <c r="M486" s="18">
        <v>49.686618936109397</v>
      </c>
      <c r="N486" s="18">
        <v>91.836358082931596</v>
      </c>
      <c r="O486" s="18">
        <v>128.23795100340999</v>
      </c>
      <c r="P486" s="18">
        <v>80.9805573266446</v>
      </c>
      <c r="Q486" s="18">
        <v>101.49446502327901</v>
      </c>
      <c r="R486" s="18">
        <v>112.05913104161201</v>
      </c>
      <c r="S486" s="18">
        <v>82.458838772812896</v>
      </c>
      <c r="T486" s="18">
        <v>47.184354985115498</v>
      </c>
      <c r="U486" s="18">
        <v>58.937622281001303</v>
      </c>
      <c r="V486" s="18">
        <v>53.993871639025201</v>
      </c>
      <c r="W486" s="18">
        <v>60.850567411755797</v>
      </c>
      <c r="X486" s="18">
        <v>72.571730402205702</v>
      </c>
      <c r="Y486" s="18">
        <v>73.024678605720894</v>
      </c>
      <c r="Z486" s="18">
        <v>92.822203511420796</v>
      </c>
      <c r="AA486" s="18">
        <v>65.161250278446502</v>
      </c>
      <c r="AB486" s="18">
        <v>64.899646789880705</v>
      </c>
      <c r="AC486" s="18">
        <v>121.378538295246</v>
      </c>
      <c r="AD486" s="18">
        <v>112.805478789639</v>
      </c>
      <c r="AE486" s="18">
        <v>130.884780967739</v>
      </c>
      <c r="AF486" s="18">
        <v>93.205924547121398</v>
      </c>
      <c r="AG486" s="18">
        <v>95.817255251615407</v>
      </c>
      <c r="AH486" s="18">
        <v>97.469348851084007</v>
      </c>
      <c r="AI486" s="18">
        <v>99.065730744264101</v>
      </c>
      <c r="AJ486" s="18">
        <v>94.983233404905107</v>
      </c>
      <c r="AK486" s="18">
        <v>97.801091732738996</v>
      </c>
      <c r="AL486" s="18">
        <f t="shared" si="91"/>
        <v>63.378498557688864</v>
      </c>
      <c r="AM486" s="18">
        <f t="shared" si="92"/>
        <v>100.35162213766206</v>
      </c>
      <c r="AN486" s="18">
        <f t="shared" si="93"/>
        <v>98.67081161256796</v>
      </c>
      <c r="AO486" s="18">
        <f t="shared" si="94"/>
        <v>53.371949635047336</v>
      </c>
      <c r="AP486" s="18">
        <f t="shared" si="95"/>
        <v>68.815658806560805</v>
      </c>
      <c r="AQ486" s="18">
        <f t="shared" si="96"/>
        <v>74.294366859915996</v>
      </c>
      <c r="AR486" s="18">
        <f t="shared" si="97"/>
        <v>121.68959935087467</v>
      </c>
      <c r="AS486" s="18">
        <f t="shared" si="98"/>
        <v>95.497509549940276</v>
      </c>
      <c r="AT486" s="18">
        <f t="shared" si="99"/>
        <v>97.283351960636068</v>
      </c>
      <c r="AU486" s="7">
        <f t="shared" si="100"/>
        <v>9</v>
      </c>
      <c r="AV486" s="7">
        <f t="shared" si="101"/>
        <v>27</v>
      </c>
      <c r="AW486" s="20">
        <f t="shared" si="102"/>
        <v>85.928152052321565</v>
      </c>
      <c r="AX486" s="19">
        <f t="shared" si="103"/>
        <v>0.25584203362787977</v>
      </c>
    </row>
    <row r="487" spans="1:50" x14ac:dyDescent="0.2">
      <c r="A487" s="17" t="s">
        <v>508</v>
      </c>
      <c r="B487" s="18">
        <v>4.49</v>
      </c>
      <c r="C487" s="18">
        <v>28063.46</v>
      </c>
      <c r="D487" s="18">
        <v>4330.4129999999996</v>
      </c>
      <c r="E487" s="17" t="s">
        <v>507</v>
      </c>
      <c r="F487" s="17">
        <v>13</v>
      </c>
      <c r="G487" s="18">
        <v>65.31</v>
      </c>
      <c r="H487" s="17">
        <v>0</v>
      </c>
      <c r="I487" s="17" t="s">
        <v>506</v>
      </c>
      <c r="J487" s="17"/>
      <c r="K487" s="18">
        <v>66.521065859807194</v>
      </c>
      <c r="L487" s="18">
        <v>87.825998043557107</v>
      </c>
      <c r="M487" s="18">
        <v>103.20447298081901</v>
      </c>
      <c r="N487" s="18">
        <v>62.738786528467102</v>
      </c>
      <c r="O487" s="18">
        <v>85.077046863746304</v>
      </c>
      <c r="P487" s="18">
        <v>88.689374290343594</v>
      </c>
      <c r="Q487" s="18">
        <v>78.002190970239198</v>
      </c>
      <c r="R487" s="18">
        <v>81.882000146886398</v>
      </c>
      <c r="S487" s="18">
        <v>92.726246212074699</v>
      </c>
      <c r="T487" s="18">
        <v>105.05781871380501</v>
      </c>
      <c r="U487" s="18">
        <v>74.384456498811801</v>
      </c>
      <c r="V487" s="18">
        <v>89.079215412135298</v>
      </c>
      <c r="W487" s="18">
        <v>100.49948743339399</v>
      </c>
      <c r="X487" s="18">
        <v>86.575718582402402</v>
      </c>
      <c r="Y487" s="18">
        <v>88.028446617923805</v>
      </c>
      <c r="Z487" s="18">
        <v>80.425597910591407</v>
      </c>
      <c r="AA487" s="18">
        <v>81.830160435573404</v>
      </c>
      <c r="AB487" s="18">
        <v>77.000704784297596</v>
      </c>
      <c r="AC487" s="18">
        <v>100.743966898458</v>
      </c>
      <c r="AD487" s="18">
        <v>102.51436172634099</v>
      </c>
      <c r="AE487" s="18">
        <v>113.913813840858</v>
      </c>
      <c r="AF487" s="18">
        <v>68.183207369407299</v>
      </c>
      <c r="AG487" s="18">
        <v>71.847337765503994</v>
      </c>
      <c r="AH487" s="18">
        <v>60.5917519167946</v>
      </c>
      <c r="AI487" s="18">
        <v>101.080416105993</v>
      </c>
      <c r="AJ487" s="18">
        <v>82.065091772058096</v>
      </c>
      <c r="AK487" s="18">
        <v>82.881596922146599</v>
      </c>
      <c r="AL487" s="18">
        <f t="shared" si="91"/>
        <v>85.850512294727764</v>
      </c>
      <c r="AM487" s="18">
        <f t="shared" si="92"/>
        <v>78.835069227519</v>
      </c>
      <c r="AN487" s="18">
        <f t="shared" si="93"/>
        <v>84.203479109733436</v>
      </c>
      <c r="AO487" s="18">
        <f t="shared" si="94"/>
        <v>89.507163541584035</v>
      </c>
      <c r="AP487" s="18">
        <f t="shared" si="95"/>
        <v>91.70121754457341</v>
      </c>
      <c r="AQ487" s="18">
        <f t="shared" si="96"/>
        <v>79.752154376820798</v>
      </c>
      <c r="AR487" s="18">
        <f t="shared" si="97"/>
        <v>105.72404748855233</v>
      </c>
      <c r="AS487" s="18">
        <f t="shared" si="98"/>
        <v>66.874099017235295</v>
      </c>
      <c r="AT487" s="18">
        <f t="shared" si="99"/>
        <v>88.675701600065892</v>
      </c>
      <c r="AU487" s="7">
        <f t="shared" si="100"/>
        <v>9</v>
      </c>
      <c r="AV487" s="7">
        <f t="shared" si="101"/>
        <v>27</v>
      </c>
      <c r="AW487" s="20">
        <f t="shared" si="102"/>
        <v>85.680382688979094</v>
      </c>
      <c r="AX487" s="19">
        <f t="shared" si="103"/>
        <v>0.12375852355077507</v>
      </c>
    </row>
    <row r="488" spans="1:50" x14ac:dyDescent="0.2">
      <c r="A488" s="17" t="s">
        <v>2332</v>
      </c>
      <c r="B488" s="18">
        <v>5</v>
      </c>
      <c r="C488" s="18">
        <v>31890.8681</v>
      </c>
      <c r="D488" s="18">
        <v>280.5342</v>
      </c>
      <c r="E488" s="17" t="s">
        <v>2331</v>
      </c>
      <c r="F488" s="17">
        <v>2</v>
      </c>
      <c r="G488" s="18">
        <v>7.55</v>
      </c>
      <c r="H488" s="17">
        <v>3.8E-3</v>
      </c>
      <c r="I488" s="17" t="s">
        <v>2330</v>
      </c>
      <c r="J488" s="17"/>
      <c r="K488" s="18">
        <v>98.822129445304697</v>
      </c>
      <c r="L488" s="18">
        <v>102.418577113502</v>
      </c>
      <c r="M488" s="18">
        <v>90.570176125801893</v>
      </c>
      <c r="N488" s="18">
        <v>82.247698854832905</v>
      </c>
      <c r="O488" s="18">
        <v>87.268791552871704</v>
      </c>
      <c r="P488" s="18">
        <v>99.876207053331697</v>
      </c>
      <c r="Q488" s="18">
        <v>49.0630958668755</v>
      </c>
      <c r="R488" s="18">
        <v>91.978068045957798</v>
      </c>
      <c r="S488" s="18">
        <v>112.906124622517</v>
      </c>
      <c r="T488" s="18">
        <v>76.735404258248806</v>
      </c>
      <c r="U488" s="18">
        <v>76.187171942992094</v>
      </c>
      <c r="V488" s="18">
        <v>74.448974651355599</v>
      </c>
      <c r="W488" s="18">
        <v>78.525286404836507</v>
      </c>
      <c r="X488" s="18">
        <v>68.688972705604797</v>
      </c>
      <c r="Y488" s="18">
        <v>68.078255517682607</v>
      </c>
      <c r="Z488" s="18">
        <v>81.663085447453298</v>
      </c>
      <c r="AA488" s="18">
        <v>89.287819219583795</v>
      </c>
      <c r="AB488" s="18">
        <v>87.5565539967794</v>
      </c>
      <c r="AC488" s="18">
        <v>99.862644612142304</v>
      </c>
      <c r="AD488" s="18">
        <v>75.001566960713006</v>
      </c>
      <c r="AF488" s="18">
        <v>85.326299356837794</v>
      </c>
      <c r="AG488" s="18">
        <v>90.387837179880506</v>
      </c>
      <c r="AI488" s="18">
        <v>96.817848342557696</v>
      </c>
      <c r="AJ488" s="18">
        <v>82.031111163896199</v>
      </c>
      <c r="AK488" s="18">
        <v>91.5091119460768</v>
      </c>
      <c r="AL488" s="18">
        <f t="shared" si="91"/>
        <v>97.270294228202872</v>
      </c>
      <c r="AM488" s="18">
        <f t="shared" si="92"/>
        <v>89.79756582034544</v>
      </c>
      <c r="AN488" s="18">
        <f t="shared" si="93"/>
        <v>84.649096178450108</v>
      </c>
      <c r="AO488" s="18">
        <f t="shared" si="94"/>
        <v>75.790516950865495</v>
      </c>
      <c r="AP488" s="18">
        <f t="shared" si="95"/>
        <v>71.76417154270797</v>
      </c>
      <c r="AQ488" s="18">
        <f t="shared" si="96"/>
        <v>86.169152887938822</v>
      </c>
      <c r="AR488" s="18">
        <f t="shared" si="97"/>
        <v>87.432105786427655</v>
      </c>
      <c r="AS488" s="18">
        <f t="shared" si="98"/>
        <v>87.857068268359143</v>
      </c>
      <c r="AT488" s="18">
        <f t="shared" si="99"/>
        <v>90.119357150843555</v>
      </c>
      <c r="AU488" s="7">
        <f t="shared" si="100"/>
        <v>9</v>
      </c>
      <c r="AV488" s="7">
        <f t="shared" si="101"/>
        <v>25</v>
      </c>
      <c r="AW488" s="20">
        <f t="shared" si="102"/>
        <v>85.649925423793462</v>
      </c>
      <c r="AX488" s="19">
        <f t="shared" si="103"/>
        <v>8.963820275124218E-2</v>
      </c>
    </row>
    <row r="489" spans="1:50" x14ac:dyDescent="0.2">
      <c r="A489" s="17" t="s">
        <v>724</v>
      </c>
      <c r="B489" s="18">
        <v>5.25</v>
      </c>
      <c r="C489" s="18">
        <v>22863.029900000001</v>
      </c>
      <c r="D489" s="18">
        <v>3055.5450000000001</v>
      </c>
      <c r="E489" s="17" t="s">
        <v>723</v>
      </c>
      <c r="F489" s="17">
        <v>4</v>
      </c>
      <c r="G489" s="18">
        <v>28.02</v>
      </c>
      <c r="H489" s="17">
        <v>0</v>
      </c>
      <c r="I489" s="17" t="s">
        <v>722</v>
      </c>
      <c r="J489" s="17"/>
      <c r="K489" s="18">
        <v>67.0497909971035</v>
      </c>
      <c r="L489" s="18">
        <v>66.640447036832498</v>
      </c>
      <c r="M489" s="18">
        <v>95.435956294603201</v>
      </c>
      <c r="N489" s="18">
        <v>106.296743779111</v>
      </c>
      <c r="O489" s="18">
        <v>104.880618183705</v>
      </c>
      <c r="P489" s="18">
        <v>113.340266693435</v>
      </c>
      <c r="Q489" s="18">
        <v>109.77322579807699</v>
      </c>
      <c r="R489" s="18">
        <v>121.08349137737299</v>
      </c>
      <c r="S489" s="18">
        <v>118.53456411900299</v>
      </c>
      <c r="T489" s="18">
        <v>53.478615099314297</v>
      </c>
      <c r="U489" s="18">
        <v>94.725417402535697</v>
      </c>
      <c r="V489" s="18">
        <v>77.669960557071306</v>
      </c>
      <c r="W489" s="18">
        <v>102.331406390756</v>
      </c>
      <c r="X489" s="18">
        <v>139.931801202207</v>
      </c>
      <c r="Y489" s="18">
        <v>108.029332663186</v>
      </c>
      <c r="Z489" s="18">
        <v>110.57916357932901</v>
      </c>
      <c r="AA489" s="18">
        <v>118.717719087749</v>
      </c>
      <c r="AB489" s="18">
        <v>111.150126927158</v>
      </c>
      <c r="AC489" s="18">
        <v>57.286619916173102</v>
      </c>
      <c r="AD489" s="18">
        <v>66.180794924363099</v>
      </c>
      <c r="AE489" s="18">
        <v>60.185564740266898</v>
      </c>
      <c r="AF489" s="18">
        <v>43.9640408306662</v>
      </c>
      <c r="AG489" s="18">
        <v>44.737160015806602</v>
      </c>
      <c r="AH489" s="18">
        <v>29.151048364548998</v>
      </c>
      <c r="AI489" s="18">
        <v>62.777657003991997</v>
      </c>
      <c r="AJ489" s="18">
        <v>55.889608323198601</v>
      </c>
      <c r="AK489" s="18">
        <v>70.396590013954807</v>
      </c>
      <c r="AL489" s="18">
        <f t="shared" si="91"/>
        <v>76.375398109513071</v>
      </c>
      <c r="AM489" s="18">
        <f t="shared" si="92"/>
        <v>108.172542885417</v>
      </c>
      <c r="AN489" s="18">
        <f t="shared" si="93"/>
        <v>116.46376043148433</v>
      </c>
      <c r="AO489" s="18">
        <f t="shared" si="94"/>
        <v>75.291331019640438</v>
      </c>
      <c r="AP489" s="18">
        <f t="shared" si="95"/>
        <v>116.76418008538299</v>
      </c>
      <c r="AQ489" s="18">
        <f t="shared" si="96"/>
        <v>113.482336531412</v>
      </c>
      <c r="AR489" s="18">
        <f t="shared" si="97"/>
        <v>61.217659860267702</v>
      </c>
      <c r="AS489" s="18">
        <f t="shared" si="98"/>
        <v>39.2840830703406</v>
      </c>
      <c r="AT489" s="18">
        <f t="shared" si="99"/>
        <v>63.02128511371513</v>
      </c>
      <c r="AU489" s="7">
        <f t="shared" si="100"/>
        <v>9</v>
      </c>
      <c r="AV489" s="7">
        <f t="shared" si="101"/>
        <v>27</v>
      </c>
      <c r="AW489" s="20">
        <f t="shared" si="102"/>
        <v>85.56361967857481</v>
      </c>
      <c r="AX489" s="19">
        <f t="shared" si="103"/>
        <v>0.3369975486618908</v>
      </c>
    </row>
    <row r="490" spans="1:50" x14ac:dyDescent="0.2">
      <c r="A490" s="17" t="s">
        <v>1398</v>
      </c>
      <c r="B490" s="18">
        <v>9.23</v>
      </c>
      <c r="C490" s="18">
        <v>41306.498899999999</v>
      </c>
      <c r="D490" s="18">
        <v>1120.9749999999999</v>
      </c>
      <c r="E490" s="17" t="s">
        <v>1397</v>
      </c>
      <c r="F490" s="17">
        <v>8</v>
      </c>
      <c r="G490" s="18">
        <v>40.6</v>
      </c>
      <c r="H490" s="17">
        <v>0</v>
      </c>
      <c r="I490" s="17" t="s">
        <v>1396</v>
      </c>
      <c r="J490" s="17"/>
      <c r="K490" s="18">
        <v>114.078144749606</v>
      </c>
      <c r="L490" s="18">
        <v>40.5839699504861</v>
      </c>
      <c r="N490" s="18">
        <v>105.64055627426301</v>
      </c>
      <c r="O490" s="18">
        <v>43.7717407443714</v>
      </c>
      <c r="P490" s="18">
        <v>53.850426735207897</v>
      </c>
      <c r="Q490" s="18">
        <v>79.377381737222905</v>
      </c>
      <c r="R490" s="18">
        <v>72.1034465555704</v>
      </c>
      <c r="S490" s="18">
        <v>65.635878097726902</v>
      </c>
      <c r="T490" s="18">
        <v>41.149779794337903</v>
      </c>
      <c r="V490" s="18">
        <v>63.6898262364112</v>
      </c>
      <c r="W490" s="18">
        <v>45.303840567281298</v>
      </c>
      <c r="X490" s="18">
        <v>59.606823032909098</v>
      </c>
      <c r="Y490" s="18">
        <v>46.927292987950501</v>
      </c>
      <c r="AA490" s="18">
        <v>50.100144642203098</v>
      </c>
      <c r="AB490" s="18">
        <v>40.062081226110699</v>
      </c>
      <c r="AC490" s="18">
        <v>156.14387913868001</v>
      </c>
      <c r="AD490" s="18">
        <v>123.899582047037</v>
      </c>
      <c r="AE490" s="18">
        <v>119.77404466085299</v>
      </c>
      <c r="AF490" s="18">
        <v>160.53958916676299</v>
      </c>
      <c r="AG490" s="18">
        <v>150.59126554349999</v>
      </c>
      <c r="AH490" s="18">
        <v>120.14259505117499</v>
      </c>
      <c r="AI490" s="18">
        <v>145.652994425836</v>
      </c>
      <c r="AJ490" s="18">
        <v>119.333048139308</v>
      </c>
      <c r="AK490" s="18">
        <v>109.856194091384</v>
      </c>
      <c r="AL490" s="18">
        <f t="shared" si="91"/>
        <v>77.331057350046052</v>
      </c>
      <c r="AM490" s="18">
        <f t="shared" si="92"/>
        <v>67.75424125128076</v>
      </c>
      <c r="AN490" s="18">
        <f t="shared" si="93"/>
        <v>72.37223546350674</v>
      </c>
      <c r="AO490" s="18">
        <f t="shared" si="94"/>
        <v>52.419803015374555</v>
      </c>
      <c r="AP490" s="18">
        <f t="shared" si="95"/>
        <v>50.612652196046959</v>
      </c>
      <c r="AQ490" s="18">
        <f t="shared" si="96"/>
        <v>45.081112934156899</v>
      </c>
      <c r="AR490" s="18">
        <f t="shared" si="97"/>
        <v>133.27250194885667</v>
      </c>
      <c r="AS490" s="18">
        <f t="shared" si="98"/>
        <v>143.75781658714598</v>
      </c>
      <c r="AT490" s="18">
        <f t="shared" si="99"/>
        <v>124.94741221884266</v>
      </c>
      <c r="AU490" s="7">
        <f t="shared" si="100"/>
        <v>9</v>
      </c>
      <c r="AV490" s="7">
        <f t="shared" si="101"/>
        <v>24</v>
      </c>
      <c r="AW490" s="20">
        <f t="shared" si="102"/>
        <v>85.283203662806372</v>
      </c>
      <c r="AX490" s="19">
        <f t="shared" si="103"/>
        <v>0.44901224756490044</v>
      </c>
    </row>
    <row r="491" spans="1:50" x14ac:dyDescent="0.2">
      <c r="A491" s="17" t="s">
        <v>2286</v>
      </c>
      <c r="B491" s="18">
        <v>5.29</v>
      </c>
      <c r="C491" s="18">
        <v>96209.552100000001</v>
      </c>
      <c r="D491" s="18">
        <v>325.32049999999998</v>
      </c>
      <c r="E491" s="17" t="s">
        <v>2285</v>
      </c>
      <c r="F491" s="17">
        <v>4</v>
      </c>
      <c r="G491" s="18">
        <v>11.27</v>
      </c>
      <c r="H491" s="17">
        <v>3.8E-3</v>
      </c>
      <c r="I491" s="17" t="s">
        <v>2284</v>
      </c>
      <c r="J491" s="17"/>
      <c r="K491" s="18">
        <v>75.884699991975296</v>
      </c>
      <c r="M491" s="18">
        <v>67.608895206983902</v>
      </c>
      <c r="N491" s="18">
        <v>75.723626354647095</v>
      </c>
      <c r="O491" s="18">
        <v>86.959838096016199</v>
      </c>
      <c r="P491" s="18">
        <v>96.063206142121601</v>
      </c>
      <c r="R491" s="18">
        <v>78.692269817108794</v>
      </c>
      <c r="S491" s="18">
        <v>71.836099621759999</v>
      </c>
      <c r="V491" s="18">
        <v>101.395956856033</v>
      </c>
      <c r="W491" s="18">
        <v>72.833864963486803</v>
      </c>
      <c r="X491" s="18">
        <v>69.787751931837093</v>
      </c>
      <c r="Y491" s="18">
        <v>89.235091060730994</v>
      </c>
      <c r="AA491" s="18">
        <v>88.859817378732501</v>
      </c>
      <c r="AB491" s="18">
        <v>81.128818372467904</v>
      </c>
      <c r="AC491" s="18">
        <v>56.220688225008203</v>
      </c>
      <c r="AD491" s="18">
        <v>69.080733453435002</v>
      </c>
      <c r="AF491" s="18">
        <v>104.708408399094</v>
      </c>
      <c r="AG491" s="18">
        <v>153.947490661822</v>
      </c>
      <c r="AH491" s="18">
        <v>66.708293345938102</v>
      </c>
      <c r="AI491" s="18">
        <v>117.767265790235</v>
      </c>
      <c r="AJ491" s="18">
        <v>106.03602420486099</v>
      </c>
      <c r="AK491" s="18">
        <v>72.815871570845701</v>
      </c>
      <c r="AL491" s="18">
        <f t="shared" si="91"/>
        <v>71.746797599479606</v>
      </c>
      <c r="AM491" s="18">
        <f t="shared" si="92"/>
        <v>86.24889019759496</v>
      </c>
      <c r="AN491" s="18">
        <f t="shared" si="93"/>
        <v>75.264184719434397</v>
      </c>
      <c r="AO491" s="18">
        <f t="shared" si="94"/>
        <v>101.395956856033</v>
      </c>
      <c r="AP491" s="18">
        <f t="shared" si="95"/>
        <v>77.285569318684963</v>
      </c>
      <c r="AQ491" s="18">
        <f t="shared" si="96"/>
        <v>84.994317875600203</v>
      </c>
      <c r="AR491" s="18">
        <f t="shared" si="97"/>
        <v>62.650710839221603</v>
      </c>
      <c r="AS491" s="18">
        <f t="shared" si="98"/>
        <v>108.4547308022847</v>
      </c>
      <c r="AT491" s="18">
        <f t="shared" si="99"/>
        <v>98.873053855313898</v>
      </c>
      <c r="AU491" s="7">
        <f t="shared" si="100"/>
        <v>9</v>
      </c>
      <c r="AV491" s="7">
        <f t="shared" si="101"/>
        <v>21</v>
      </c>
      <c r="AW491" s="20">
        <f t="shared" si="102"/>
        <v>85.212690229294139</v>
      </c>
      <c r="AX491" s="19">
        <f t="shared" si="103"/>
        <v>0.17807209147331365</v>
      </c>
    </row>
    <row r="492" spans="1:50" x14ac:dyDescent="0.2">
      <c r="A492" s="17" t="s">
        <v>590</v>
      </c>
      <c r="B492" s="18">
        <v>4.6100000000000003</v>
      </c>
      <c r="C492" s="18">
        <v>28382.871800000001</v>
      </c>
      <c r="D492" s="18">
        <v>3850.9459999999999</v>
      </c>
      <c r="E492" s="17" t="s">
        <v>589</v>
      </c>
      <c r="F492" s="17">
        <v>11</v>
      </c>
      <c r="G492" s="18">
        <v>57.32</v>
      </c>
      <c r="H492" s="17">
        <v>0</v>
      </c>
      <c r="I492" s="17" t="s">
        <v>588</v>
      </c>
      <c r="J492" s="17"/>
      <c r="K492" s="18">
        <v>79.559681029309303</v>
      </c>
      <c r="L492" s="18">
        <v>58.432432479236901</v>
      </c>
      <c r="M492" s="18">
        <v>66.801171489856699</v>
      </c>
      <c r="N492" s="18">
        <v>110.419207602303</v>
      </c>
      <c r="O492" s="18">
        <v>94.831888216556194</v>
      </c>
      <c r="P492" s="18">
        <v>97.307512788271495</v>
      </c>
      <c r="Q492" s="18">
        <v>108.23026429693201</v>
      </c>
      <c r="R492" s="18">
        <v>124.097606073332</v>
      </c>
      <c r="S492" s="18">
        <v>94.770666291292997</v>
      </c>
      <c r="T492" s="18">
        <v>65.322824396857399</v>
      </c>
      <c r="U492" s="18">
        <v>61.658366875985202</v>
      </c>
      <c r="V492" s="18">
        <v>71.853341503958603</v>
      </c>
      <c r="W492" s="18">
        <v>70.3987997563666</v>
      </c>
      <c r="X492" s="18">
        <v>66.966637762623705</v>
      </c>
      <c r="Y492" s="18">
        <v>71.287838142496994</v>
      </c>
      <c r="Z492" s="18">
        <v>71.962628037248905</v>
      </c>
      <c r="AA492" s="18">
        <v>74.175832282984402</v>
      </c>
      <c r="AB492" s="18">
        <v>80.833166797382702</v>
      </c>
      <c r="AC492" s="18">
        <v>82.381539551946304</v>
      </c>
      <c r="AD492" s="18">
        <v>116.92424824453001</v>
      </c>
      <c r="AE492" s="18">
        <v>113.516039534117</v>
      </c>
      <c r="AF492" s="18">
        <v>85.569653611184606</v>
      </c>
      <c r="AG492" s="18">
        <v>85.896415161168804</v>
      </c>
      <c r="AH492" s="18">
        <v>88.394497274476095</v>
      </c>
      <c r="AI492" s="18">
        <v>71.217519113132496</v>
      </c>
      <c r="AJ492" s="18">
        <v>91.138203762069296</v>
      </c>
      <c r="AK492" s="18">
        <v>94.925086587806604</v>
      </c>
      <c r="AL492" s="18">
        <f t="shared" si="91"/>
        <v>68.264428332800961</v>
      </c>
      <c r="AM492" s="18">
        <f t="shared" si="92"/>
        <v>100.85286953571023</v>
      </c>
      <c r="AN492" s="18">
        <f t="shared" si="93"/>
        <v>109.03284555385233</v>
      </c>
      <c r="AO492" s="18">
        <f t="shared" si="94"/>
        <v>66.27817759226707</v>
      </c>
      <c r="AP492" s="18">
        <f t="shared" si="95"/>
        <v>69.551091887162428</v>
      </c>
      <c r="AQ492" s="18">
        <f t="shared" si="96"/>
        <v>75.657209039205341</v>
      </c>
      <c r="AR492" s="18">
        <f t="shared" si="97"/>
        <v>104.2739424435311</v>
      </c>
      <c r="AS492" s="18">
        <f t="shared" si="98"/>
        <v>86.620188682276492</v>
      </c>
      <c r="AT492" s="18">
        <f t="shared" si="99"/>
        <v>85.760269821002794</v>
      </c>
      <c r="AU492" s="7">
        <f t="shared" si="100"/>
        <v>9</v>
      </c>
      <c r="AV492" s="7">
        <f t="shared" si="101"/>
        <v>27</v>
      </c>
      <c r="AW492" s="20">
        <f t="shared" si="102"/>
        <v>85.143446987534304</v>
      </c>
      <c r="AX492" s="19">
        <f t="shared" si="103"/>
        <v>0.19298531003454403</v>
      </c>
    </row>
    <row r="493" spans="1:50" x14ac:dyDescent="0.2">
      <c r="A493" s="17" t="s">
        <v>1784</v>
      </c>
      <c r="B493" s="18">
        <v>8.81</v>
      </c>
      <c r="C493" s="18">
        <v>56838.027199999997</v>
      </c>
      <c r="D493" s="18">
        <v>682.78830000000005</v>
      </c>
      <c r="E493" s="17" t="s">
        <v>1783</v>
      </c>
      <c r="F493" s="17">
        <v>7</v>
      </c>
      <c r="G493" s="18">
        <v>20.96</v>
      </c>
      <c r="H493" s="17">
        <v>1.6999999999999999E-3</v>
      </c>
      <c r="I493" s="17" t="s">
        <v>1782</v>
      </c>
      <c r="J493" s="17"/>
      <c r="K493" s="18">
        <v>106.09269791452699</v>
      </c>
      <c r="L493" s="18">
        <v>103.573793990745</v>
      </c>
      <c r="M493" s="18">
        <v>87.748108588781704</v>
      </c>
      <c r="N493" s="18">
        <v>105.994901664293</v>
      </c>
      <c r="O493" s="18">
        <v>107.401277481739</v>
      </c>
      <c r="P493" s="18">
        <v>83.328684872693103</v>
      </c>
      <c r="Q493" s="18">
        <v>59.490810127602202</v>
      </c>
      <c r="R493" s="18">
        <v>90.962642923705005</v>
      </c>
      <c r="S493" s="18">
        <v>88.532825677572106</v>
      </c>
      <c r="T493" s="18">
        <v>56.833318182512997</v>
      </c>
      <c r="U493" s="18">
        <v>62.690286506444401</v>
      </c>
      <c r="V493" s="18">
        <v>54.304476190744403</v>
      </c>
      <c r="W493" s="18">
        <v>59.529228738431797</v>
      </c>
      <c r="X493" s="18">
        <v>60.252434658344797</v>
      </c>
      <c r="Y493" s="18">
        <v>61.710312538152799</v>
      </c>
      <c r="Z493" s="18">
        <v>71.894409027053698</v>
      </c>
      <c r="AA493" s="18">
        <v>79.957352053446002</v>
      </c>
      <c r="AB493" s="18">
        <v>68.449816892040403</v>
      </c>
      <c r="AC493" s="18">
        <v>92.814688142546899</v>
      </c>
      <c r="AD493" s="18">
        <v>97.284916579567195</v>
      </c>
      <c r="AE493" s="18">
        <v>90.410431683775002</v>
      </c>
      <c r="AF493" s="18">
        <v>107.216910240057</v>
      </c>
      <c r="AG493" s="18">
        <v>101.92768311815099</v>
      </c>
      <c r="AH493" s="18">
        <v>107.009603542476</v>
      </c>
      <c r="AI493" s="18">
        <v>93.943304536482401</v>
      </c>
      <c r="AJ493" s="18">
        <v>94.809731025600101</v>
      </c>
      <c r="AK493" s="18">
        <v>91.015423512011907</v>
      </c>
      <c r="AL493" s="18">
        <f t="shared" si="91"/>
        <v>99.138200164684562</v>
      </c>
      <c r="AM493" s="18">
        <f t="shared" si="92"/>
        <v>98.908288006241705</v>
      </c>
      <c r="AN493" s="18">
        <f t="shared" si="93"/>
        <v>79.662092909626438</v>
      </c>
      <c r="AO493" s="18">
        <f t="shared" si="94"/>
        <v>57.942693626567262</v>
      </c>
      <c r="AP493" s="18">
        <f t="shared" si="95"/>
        <v>60.497325311643131</v>
      </c>
      <c r="AQ493" s="18">
        <f t="shared" si="96"/>
        <v>73.433859324180034</v>
      </c>
      <c r="AR493" s="18">
        <f t="shared" si="97"/>
        <v>93.503345468629689</v>
      </c>
      <c r="AS493" s="18">
        <f t="shared" si="98"/>
        <v>105.38473230022799</v>
      </c>
      <c r="AT493" s="18">
        <f t="shared" si="99"/>
        <v>93.25615302469815</v>
      </c>
      <c r="AU493" s="7">
        <f t="shared" si="100"/>
        <v>9</v>
      </c>
      <c r="AV493" s="7">
        <f t="shared" si="101"/>
        <v>27</v>
      </c>
      <c r="AW493" s="20">
        <f t="shared" si="102"/>
        <v>84.636298904055423</v>
      </c>
      <c r="AX493" s="19">
        <f t="shared" si="103"/>
        <v>0.20646703230927216</v>
      </c>
    </row>
    <row r="494" spans="1:50" x14ac:dyDescent="0.2">
      <c r="A494" s="17" t="s">
        <v>1765</v>
      </c>
      <c r="B494" s="18">
        <v>6</v>
      </c>
      <c r="C494" s="18">
        <v>60878.184800000003</v>
      </c>
      <c r="D494" s="18">
        <v>692.80399999999997</v>
      </c>
      <c r="E494" s="17" t="s">
        <v>1764</v>
      </c>
      <c r="F494" s="17">
        <v>16</v>
      </c>
      <c r="G494" s="18">
        <v>38.130000000000003</v>
      </c>
      <c r="H494" s="17">
        <v>1.6999999999999999E-3</v>
      </c>
      <c r="I494" s="17" t="s">
        <v>1763</v>
      </c>
      <c r="J494" s="17"/>
      <c r="K494" s="18">
        <v>84.666564467258198</v>
      </c>
      <c r="L494" s="18">
        <v>86.010606337967204</v>
      </c>
      <c r="M494" s="18">
        <v>75.507740825398201</v>
      </c>
      <c r="N494" s="18">
        <v>49.359364697225402</v>
      </c>
      <c r="O494" s="18">
        <v>64.619526313163206</v>
      </c>
      <c r="P494" s="18">
        <v>69.053586114415907</v>
      </c>
      <c r="Q494" s="18">
        <v>108.184464022776</v>
      </c>
      <c r="R494" s="18">
        <v>88.395427474355898</v>
      </c>
      <c r="S494" s="18">
        <v>80.481330097749606</v>
      </c>
      <c r="T494" s="18">
        <v>104.62565444946</v>
      </c>
      <c r="U494" s="18">
        <v>88.301357053315201</v>
      </c>
      <c r="V494" s="18">
        <v>93.128855215645402</v>
      </c>
      <c r="W494" s="18">
        <v>102.11012590278</v>
      </c>
      <c r="X494" s="18">
        <v>93.280048978786994</v>
      </c>
      <c r="Y494" s="18">
        <v>86.2100936216316</v>
      </c>
      <c r="Z494" s="18">
        <v>106.25784285052499</v>
      </c>
      <c r="AA494" s="18">
        <v>99.365501201376006</v>
      </c>
      <c r="AB494" s="18">
        <v>101.393706964524</v>
      </c>
      <c r="AC494" s="18">
        <v>62.7827345760141</v>
      </c>
      <c r="AD494" s="18">
        <v>81.877741834521004</v>
      </c>
      <c r="AE494" s="18">
        <v>71.361346243047606</v>
      </c>
      <c r="AF494" s="18">
        <v>76.461195757973201</v>
      </c>
      <c r="AG494" s="18">
        <v>73.510404650503503</v>
      </c>
      <c r="AH494" s="18">
        <v>91.932739930791897</v>
      </c>
      <c r="AI494" s="18">
        <v>80.315487699091406</v>
      </c>
      <c r="AJ494" s="18">
        <v>78.712219680986095</v>
      </c>
      <c r="AK494" s="18">
        <v>85.359649549189797</v>
      </c>
      <c r="AL494" s="18">
        <f t="shared" si="91"/>
        <v>82.061637210207863</v>
      </c>
      <c r="AM494" s="18">
        <f t="shared" si="92"/>
        <v>61.010825708268179</v>
      </c>
      <c r="AN494" s="18">
        <f t="shared" si="93"/>
        <v>92.353740531627167</v>
      </c>
      <c r="AO494" s="18">
        <f t="shared" si="94"/>
        <v>95.351955572806858</v>
      </c>
      <c r="AP494" s="18">
        <f t="shared" si="95"/>
        <v>93.866756167732873</v>
      </c>
      <c r="AQ494" s="18">
        <f t="shared" si="96"/>
        <v>102.339017005475</v>
      </c>
      <c r="AR494" s="18">
        <f t="shared" si="97"/>
        <v>72.00727421786091</v>
      </c>
      <c r="AS494" s="18">
        <f t="shared" si="98"/>
        <v>80.634780113089548</v>
      </c>
      <c r="AT494" s="18">
        <f t="shared" si="99"/>
        <v>81.462452309755761</v>
      </c>
      <c r="AU494" s="7">
        <f t="shared" si="100"/>
        <v>9</v>
      </c>
      <c r="AV494" s="7">
        <f t="shared" si="101"/>
        <v>27</v>
      </c>
      <c r="AW494" s="20">
        <f t="shared" si="102"/>
        <v>84.565382092980457</v>
      </c>
      <c r="AX494" s="19">
        <f t="shared" si="103"/>
        <v>0.15208658443279383</v>
      </c>
    </row>
    <row r="495" spans="1:50" x14ac:dyDescent="0.2">
      <c r="A495" s="17" t="s">
        <v>1426</v>
      </c>
      <c r="B495" s="18">
        <v>7.9</v>
      </c>
      <c r="C495" s="18">
        <v>44949.763599999998</v>
      </c>
      <c r="D495" s="18">
        <v>1071.3399999999999</v>
      </c>
      <c r="E495" s="17" t="s">
        <v>1425</v>
      </c>
      <c r="F495" s="17">
        <v>7</v>
      </c>
      <c r="G495" s="18">
        <v>28.78</v>
      </c>
      <c r="H495" s="17">
        <v>0</v>
      </c>
      <c r="I495" s="17" t="s">
        <v>1424</v>
      </c>
      <c r="J495" s="17"/>
      <c r="K495" s="18">
        <v>84.127351062738896</v>
      </c>
      <c r="L495" s="18">
        <v>66.551280494121698</v>
      </c>
      <c r="M495" s="18">
        <v>79.381948546172495</v>
      </c>
      <c r="N495" s="18">
        <v>85.533339278302506</v>
      </c>
      <c r="O495" s="18">
        <v>96.719309009065498</v>
      </c>
      <c r="P495" s="18">
        <v>93.501252777135505</v>
      </c>
      <c r="Q495" s="18">
        <v>50.123758177158898</v>
      </c>
      <c r="R495" s="18">
        <v>68.262248932351</v>
      </c>
      <c r="S495" s="18">
        <v>49.593338305835999</v>
      </c>
      <c r="T495" s="18">
        <v>44.014344232262502</v>
      </c>
      <c r="V495" s="18">
        <v>25.487396512561801</v>
      </c>
      <c r="W495" s="18">
        <v>35.930877069453999</v>
      </c>
      <c r="Y495" s="18">
        <v>43.684111636237397</v>
      </c>
      <c r="AA495" s="18">
        <v>42.534231999831299</v>
      </c>
      <c r="AB495" s="18">
        <v>46.2395789778843</v>
      </c>
      <c r="AC495" s="18">
        <v>104.127600252554</v>
      </c>
      <c r="AD495" s="18">
        <v>100.554226019729</v>
      </c>
      <c r="AE495" s="18">
        <v>88.231043195237604</v>
      </c>
      <c r="AF495" s="18">
        <v>196.652923081247</v>
      </c>
      <c r="AG495" s="18">
        <v>189.37979975501199</v>
      </c>
      <c r="AH495" s="18">
        <v>175.481501164782</v>
      </c>
      <c r="AI495" s="18">
        <v>122.27744952467</v>
      </c>
      <c r="AJ495" s="18">
        <v>164.094193840863</v>
      </c>
      <c r="AK495" s="18">
        <v>100.81757664056801</v>
      </c>
      <c r="AL495" s="18">
        <f t="shared" si="91"/>
        <v>76.686860034344363</v>
      </c>
      <c r="AM495" s="18">
        <f t="shared" si="92"/>
        <v>91.91796702150117</v>
      </c>
      <c r="AN495" s="18">
        <f t="shared" si="93"/>
        <v>55.993115138448637</v>
      </c>
      <c r="AO495" s="18">
        <f t="shared" si="94"/>
        <v>34.750870372412152</v>
      </c>
      <c r="AP495" s="18">
        <f t="shared" si="95"/>
        <v>39.807494352845694</v>
      </c>
      <c r="AQ495" s="18">
        <f t="shared" si="96"/>
        <v>44.386905488857799</v>
      </c>
      <c r="AR495" s="18">
        <f t="shared" si="97"/>
        <v>97.637623155840188</v>
      </c>
      <c r="AS495" s="18">
        <f t="shared" si="98"/>
        <v>187.17140800034699</v>
      </c>
      <c r="AT495" s="18">
        <f t="shared" si="99"/>
        <v>129.06307333536702</v>
      </c>
      <c r="AU495" s="7">
        <f t="shared" si="100"/>
        <v>9</v>
      </c>
      <c r="AV495" s="7">
        <f t="shared" si="101"/>
        <v>24</v>
      </c>
      <c r="AW495" s="20">
        <f t="shared" si="102"/>
        <v>84.157257433329335</v>
      </c>
      <c r="AX495" s="19">
        <f t="shared" si="103"/>
        <v>0.58978765612369821</v>
      </c>
    </row>
    <row r="496" spans="1:50" x14ac:dyDescent="0.2">
      <c r="A496" s="17" t="s">
        <v>1641</v>
      </c>
      <c r="B496" s="18">
        <v>8.82</v>
      </c>
      <c r="C496" s="18">
        <v>24831.062999999998</v>
      </c>
      <c r="D496" s="18">
        <v>836.17960000000005</v>
      </c>
      <c r="E496" s="17" t="s">
        <v>1640</v>
      </c>
      <c r="F496" s="17">
        <v>5</v>
      </c>
      <c r="G496" s="18">
        <v>19.82</v>
      </c>
      <c r="H496" s="17">
        <v>0</v>
      </c>
      <c r="I496" s="17" t="s">
        <v>1639</v>
      </c>
      <c r="J496" s="17"/>
      <c r="K496" s="18">
        <v>83.019294377538301</v>
      </c>
      <c r="L496" s="18">
        <v>76.1583406502005</v>
      </c>
      <c r="M496" s="18">
        <v>61.816849750809503</v>
      </c>
      <c r="N496" s="18">
        <v>80.513322937304906</v>
      </c>
      <c r="O496" s="18">
        <v>86.247654454857695</v>
      </c>
      <c r="P496" s="18">
        <v>101.432548150394</v>
      </c>
      <c r="Q496" s="18">
        <v>125.66940016716001</v>
      </c>
      <c r="R496" s="18">
        <v>78.991553788932407</v>
      </c>
      <c r="S496" s="18">
        <v>75.579948428012599</v>
      </c>
      <c r="T496" s="18">
        <v>92.695003746126304</v>
      </c>
      <c r="U496" s="18">
        <v>90.926220519990096</v>
      </c>
      <c r="V496" s="18">
        <v>57.064955785770401</v>
      </c>
      <c r="W496" s="18">
        <v>74.351063512282295</v>
      </c>
      <c r="X496" s="18">
        <v>68.591259581496203</v>
      </c>
      <c r="Y496" s="18">
        <v>59.078884953937902</v>
      </c>
      <c r="Z496" s="18">
        <v>75.1499510457013</v>
      </c>
      <c r="AA496" s="18">
        <v>78.365537380258303</v>
      </c>
      <c r="AB496" s="18">
        <v>67.666516458617195</v>
      </c>
      <c r="AC496" s="18">
        <v>97.753867185864607</v>
      </c>
      <c r="AD496" s="18">
        <v>126.79214751092501</v>
      </c>
      <c r="AE496" s="18">
        <v>74.4142904884676</v>
      </c>
      <c r="AF496" s="18">
        <v>95.046270032579599</v>
      </c>
      <c r="AG496" s="18">
        <v>92.088257179705906</v>
      </c>
      <c r="AH496" s="18">
        <v>79.227628602833406</v>
      </c>
      <c r="AI496" s="18">
        <v>98.079738450580905</v>
      </c>
      <c r="AJ496" s="18">
        <v>85.677289906860906</v>
      </c>
      <c r="AK496" s="18">
        <v>78.766831666703794</v>
      </c>
      <c r="AL496" s="18">
        <f t="shared" si="91"/>
        <v>73.664828259516099</v>
      </c>
      <c r="AM496" s="18">
        <f t="shared" si="92"/>
        <v>89.397841847518862</v>
      </c>
      <c r="AN496" s="18">
        <f t="shared" si="93"/>
        <v>93.413634128035014</v>
      </c>
      <c r="AO496" s="18">
        <f t="shared" si="94"/>
        <v>80.228726683962265</v>
      </c>
      <c r="AP496" s="18">
        <f t="shared" si="95"/>
        <v>67.340402682572133</v>
      </c>
      <c r="AQ496" s="18">
        <f t="shared" si="96"/>
        <v>73.7273349615256</v>
      </c>
      <c r="AR496" s="18">
        <f t="shared" si="97"/>
        <v>99.653435061752404</v>
      </c>
      <c r="AS496" s="18">
        <f t="shared" si="98"/>
        <v>88.787385271706299</v>
      </c>
      <c r="AT496" s="18">
        <f t="shared" si="99"/>
        <v>87.507953341381878</v>
      </c>
      <c r="AU496" s="7">
        <f t="shared" si="100"/>
        <v>9</v>
      </c>
      <c r="AV496" s="7">
        <f t="shared" si="101"/>
        <v>27</v>
      </c>
      <c r="AW496" s="20">
        <f t="shared" si="102"/>
        <v>83.746838026441154</v>
      </c>
      <c r="AX496" s="19">
        <f t="shared" si="103"/>
        <v>0.12675903471862099</v>
      </c>
    </row>
    <row r="497" spans="1:50" x14ac:dyDescent="0.2">
      <c r="A497" s="17" t="s">
        <v>931</v>
      </c>
      <c r="B497" s="18">
        <v>7.37</v>
      </c>
      <c r="C497" s="18">
        <v>28355.159899999999</v>
      </c>
      <c r="D497" s="18">
        <v>2077.9450000000002</v>
      </c>
      <c r="E497" s="17" t="s">
        <v>930</v>
      </c>
      <c r="F497" s="17">
        <v>6</v>
      </c>
      <c r="G497" s="18">
        <v>35.799999999999997</v>
      </c>
      <c r="H497" s="17">
        <v>0</v>
      </c>
      <c r="I497" s="17" t="s">
        <v>929</v>
      </c>
      <c r="J497" s="17"/>
      <c r="K497" s="18">
        <v>88.851435951399694</v>
      </c>
      <c r="L497" s="18">
        <v>88.369057399997402</v>
      </c>
      <c r="M497" s="18">
        <v>95.584409435629397</v>
      </c>
      <c r="N497" s="18">
        <v>123.96057756128</v>
      </c>
      <c r="O497" s="18">
        <v>123.070982171016</v>
      </c>
      <c r="P497" s="18">
        <v>123.821087427935</v>
      </c>
      <c r="Q497" s="18">
        <v>43.069740860943298</v>
      </c>
      <c r="R497" s="18">
        <v>115.949812152072</v>
      </c>
      <c r="S497" s="18">
        <v>108.09827887837299</v>
      </c>
      <c r="T497" s="18">
        <v>64.777042507488702</v>
      </c>
      <c r="U497" s="18">
        <v>61.412055423498799</v>
      </c>
      <c r="V497" s="18">
        <v>57.075420653503002</v>
      </c>
      <c r="W497" s="18">
        <v>59.917178390872202</v>
      </c>
      <c r="X497" s="18">
        <v>68.306239675353794</v>
      </c>
      <c r="Y497" s="18">
        <v>54.6039884816431</v>
      </c>
      <c r="Z497" s="18">
        <v>75.366812946814207</v>
      </c>
      <c r="AA497" s="18">
        <v>67.206143260049501</v>
      </c>
      <c r="AB497" s="18">
        <v>71.765517919899594</v>
      </c>
      <c r="AC497" s="18">
        <v>81.2446660415022</v>
      </c>
      <c r="AD497" s="18">
        <v>80.580223501326202</v>
      </c>
      <c r="AE497" s="18">
        <v>92.293484093320203</v>
      </c>
      <c r="AF497" s="18">
        <v>85.694620121091404</v>
      </c>
      <c r="AG497" s="18">
        <v>103.403412010956</v>
      </c>
      <c r="AH497" s="18">
        <v>89.249650951138904</v>
      </c>
      <c r="AI497" s="18">
        <v>67.653933203135097</v>
      </c>
      <c r="AJ497" s="18">
        <v>66.309015849303293</v>
      </c>
      <c r="AK497" s="18">
        <v>62.633836424621201</v>
      </c>
      <c r="AL497" s="18">
        <f t="shared" si="91"/>
        <v>90.934967595675502</v>
      </c>
      <c r="AM497" s="18">
        <f t="shared" si="92"/>
        <v>123.61754905341031</v>
      </c>
      <c r="AN497" s="18">
        <f t="shared" si="93"/>
        <v>89.039277297129431</v>
      </c>
      <c r="AO497" s="18">
        <f t="shared" si="94"/>
        <v>61.088172861496837</v>
      </c>
      <c r="AP497" s="18">
        <f t="shared" si="95"/>
        <v>60.942468849289696</v>
      </c>
      <c r="AQ497" s="18">
        <f t="shared" si="96"/>
        <v>71.446158042254424</v>
      </c>
      <c r="AR497" s="18">
        <f t="shared" si="97"/>
        <v>84.706124545382863</v>
      </c>
      <c r="AS497" s="18">
        <f t="shared" si="98"/>
        <v>92.782561027728775</v>
      </c>
      <c r="AT497" s="18">
        <f t="shared" si="99"/>
        <v>65.532261825686518</v>
      </c>
      <c r="AU497" s="7">
        <f t="shared" si="100"/>
        <v>9</v>
      </c>
      <c r="AV497" s="7">
        <f t="shared" si="101"/>
        <v>27</v>
      </c>
      <c r="AW497" s="20">
        <f t="shared" si="102"/>
        <v>82.232171233117157</v>
      </c>
      <c r="AX497" s="19">
        <f t="shared" si="103"/>
        <v>0.24502362816644191</v>
      </c>
    </row>
    <row r="498" spans="1:50" x14ac:dyDescent="0.2">
      <c r="A498" s="17" t="s">
        <v>1583</v>
      </c>
      <c r="B498" s="18">
        <v>6.77</v>
      </c>
      <c r="C498" s="18">
        <v>45410.14</v>
      </c>
      <c r="D498" s="18">
        <v>881.46579999999994</v>
      </c>
      <c r="E498" s="17" t="s">
        <v>1582</v>
      </c>
      <c r="F498" s="17">
        <v>5</v>
      </c>
      <c r="G498" s="18">
        <v>20.239999999999998</v>
      </c>
      <c r="H498" s="17">
        <v>0</v>
      </c>
      <c r="I498" s="17" t="s">
        <v>1581</v>
      </c>
      <c r="J498" s="17"/>
      <c r="K498" s="18">
        <v>59.948283677748996</v>
      </c>
      <c r="L498" s="18">
        <v>97.139499863252496</v>
      </c>
      <c r="M498" s="18">
        <v>103.03981205318</v>
      </c>
      <c r="N498" s="18">
        <v>81.399201143275306</v>
      </c>
      <c r="O498" s="18">
        <v>92.174175236405802</v>
      </c>
      <c r="P498" s="18">
        <v>82.408432644689299</v>
      </c>
      <c r="Q498" s="18">
        <v>70.655956923945595</v>
      </c>
      <c r="R498" s="18">
        <v>108.47031868223699</v>
      </c>
      <c r="S498" s="18">
        <v>71.993225024175103</v>
      </c>
      <c r="T498" s="18">
        <v>58.041386063440797</v>
      </c>
      <c r="V498" s="18">
        <v>71.520145516610995</v>
      </c>
      <c r="W498" s="18">
        <v>65.908966209620701</v>
      </c>
      <c r="X498" s="18">
        <v>111.377502562163</v>
      </c>
      <c r="Y498" s="18">
        <v>63.354623631666897</v>
      </c>
      <c r="AA498" s="18">
        <v>58.869247372986798</v>
      </c>
      <c r="AC498" s="18">
        <v>107.29351768975</v>
      </c>
      <c r="AD498" s="18">
        <v>100.41616423075401</v>
      </c>
      <c r="AE498" s="18">
        <v>104.024471786408</v>
      </c>
      <c r="AF498" s="18">
        <v>103.236321543095</v>
      </c>
      <c r="AG498" s="18">
        <v>79.345143280978903</v>
      </c>
      <c r="AH498" s="18">
        <v>81.208343741500101</v>
      </c>
      <c r="AI498" s="18">
        <v>102.344821225931</v>
      </c>
      <c r="AJ498" s="18">
        <v>74.059740186965698</v>
      </c>
      <c r="AK498" s="18">
        <v>74.046645397342303</v>
      </c>
      <c r="AL498" s="18">
        <f t="shared" si="91"/>
        <v>86.709198531393838</v>
      </c>
      <c r="AM498" s="18">
        <f t="shared" si="92"/>
        <v>85.327269674790145</v>
      </c>
      <c r="AN498" s="18">
        <f t="shared" si="93"/>
        <v>83.706500210119231</v>
      </c>
      <c r="AO498" s="18">
        <f t="shared" si="94"/>
        <v>64.780765790025896</v>
      </c>
      <c r="AP498" s="18">
        <f t="shared" si="95"/>
        <v>80.213697467816857</v>
      </c>
      <c r="AQ498" s="18">
        <f t="shared" si="96"/>
        <v>58.869247372986798</v>
      </c>
      <c r="AR498" s="18">
        <f t="shared" si="97"/>
        <v>103.91138456897067</v>
      </c>
      <c r="AS498" s="18">
        <f t="shared" si="98"/>
        <v>87.929936188524678</v>
      </c>
      <c r="AT498" s="18">
        <f t="shared" si="99"/>
        <v>83.483735603412995</v>
      </c>
      <c r="AU498" s="7">
        <f t="shared" si="100"/>
        <v>9</v>
      </c>
      <c r="AV498" s="7">
        <f t="shared" si="101"/>
        <v>24</v>
      </c>
      <c r="AW498" s="20">
        <f t="shared" si="102"/>
        <v>81.659081712004593</v>
      </c>
      <c r="AX498" s="19">
        <f t="shared" si="103"/>
        <v>0.16126408193892325</v>
      </c>
    </row>
    <row r="499" spans="1:50" x14ac:dyDescent="0.2">
      <c r="A499" s="17" t="s">
        <v>1647</v>
      </c>
      <c r="B499" s="18">
        <v>9.11</v>
      </c>
      <c r="C499" s="18">
        <v>22971.1122</v>
      </c>
      <c r="D499" s="18">
        <v>834.89369999999997</v>
      </c>
      <c r="E499" s="17" t="s">
        <v>1646</v>
      </c>
      <c r="F499" s="17">
        <v>2</v>
      </c>
      <c r="G499" s="18">
        <v>8.6999999999999993</v>
      </c>
      <c r="H499" s="17">
        <v>0</v>
      </c>
      <c r="I499" s="17" t="s">
        <v>1645</v>
      </c>
      <c r="J499" s="17"/>
      <c r="K499" s="18">
        <v>79.148192901211502</v>
      </c>
      <c r="L499" s="18">
        <v>75.946192867603102</v>
      </c>
      <c r="M499" s="18">
        <v>63.444278823451803</v>
      </c>
      <c r="N499" s="18">
        <v>70.787729800162694</v>
      </c>
      <c r="O499" s="18">
        <v>72.032100018225705</v>
      </c>
      <c r="P499" s="18">
        <v>66.499577839514899</v>
      </c>
      <c r="Q499" s="18">
        <v>74.811853418672996</v>
      </c>
      <c r="R499" s="18">
        <v>71.063471335871</v>
      </c>
      <c r="S499" s="18">
        <v>56.880713555311701</v>
      </c>
      <c r="T499" s="18">
        <v>96.467452764383495</v>
      </c>
      <c r="U499" s="18">
        <v>107.04938248644299</v>
      </c>
      <c r="V499" s="18">
        <v>95.280229377416106</v>
      </c>
      <c r="W499" s="18">
        <v>116.080889570618</v>
      </c>
      <c r="X499" s="18">
        <v>119.28361180640501</v>
      </c>
      <c r="Y499" s="18">
        <v>93.449495877680604</v>
      </c>
      <c r="Z499" s="18">
        <v>93.142983741176096</v>
      </c>
      <c r="AA499" s="18">
        <v>111.817645405965</v>
      </c>
      <c r="AB499" s="18">
        <v>101.365188201142</v>
      </c>
      <c r="AC499" s="18">
        <v>59.754157715999298</v>
      </c>
      <c r="AD499" s="18">
        <v>66.458093814985205</v>
      </c>
      <c r="AE499" s="18">
        <v>65.179666284843705</v>
      </c>
      <c r="AF499" s="18">
        <v>53.177034503263798</v>
      </c>
      <c r="AG499" s="18">
        <v>58.204194359525601</v>
      </c>
      <c r="AH499" s="18">
        <v>60.867231545312997</v>
      </c>
      <c r="AI499" s="18">
        <v>89.225378578988199</v>
      </c>
      <c r="AJ499" s="18">
        <v>86.471713963086302</v>
      </c>
      <c r="AK499" s="18">
        <v>96.5558522586403</v>
      </c>
      <c r="AL499" s="18">
        <f t="shared" si="91"/>
        <v>72.846221530755471</v>
      </c>
      <c r="AM499" s="18">
        <f t="shared" si="92"/>
        <v>69.773135885967761</v>
      </c>
      <c r="AN499" s="18">
        <f t="shared" si="93"/>
        <v>67.585346103285232</v>
      </c>
      <c r="AO499" s="18">
        <f t="shared" si="94"/>
        <v>99.599021542747536</v>
      </c>
      <c r="AP499" s="18">
        <f t="shared" si="95"/>
        <v>109.60466575156788</v>
      </c>
      <c r="AQ499" s="18">
        <f t="shared" si="96"/>
        <v>102.10860578276105</v>
      </c>
      <c r="AR499" s="18">
        <f t="shared" si="97"/>
        <v>63.797305938609405</v>
      </c>
      <c r="AS499" s="18">
        <f t="shared" si="98"/>
        <v>57.416153469367465</v>
      </c>
      <c r="AT499" s="18">
        <f t="shared" si="99"/>
        <v>90.750981600238262</v>
      </c>
      <c r="AU499" s="7">
        <f t="shared" si="100"/>
        <v>9</v>
      </c>
      <c r="AV499" s="7">
        <f t="shared" si="101"/>
        <v>27</v>
      </c>
      <c r="AW499" s="20">
        <f t="shared" si="102"/>
        <v>81.497937511700002</v>
      </c>
      <c r="AX499" s="19">
        <f t="shared" si="103"/>
        <v>0.23471097338676655</v>
      </c>
    </row>
    <row r="500" spans="1:50" x14ac:dyDescent="0.2">
      <c r="A500" s="17" t="s">
        <v>2301</v>
      </c>
      <c r="B500" s="18">
        <v>5.09</v>
      </c>
      <c r="C500" s="18">
        <v>37174.339200000002</v>
      </c>
      <c r="D500" s="18">
        <v>318.11270000000002</v>
      </c>
      <c r="E500" s="17" t="s">
        <v>2300</v>
      </c>
      <c r="F500" s="17">
        <v>3</v>
      </c>
      <c r="G500" s="18">
        <v>11.66</v>
      </c>
      <c r="H500" s="17">
        <v>3.8E-3</v>
      </c>
      <c r="I500" s="17" t="s">
        <v>2299</v>
      </c>
      <c r="J500" s="17"/>
      <c r="K500" s="18">
        <v>76.418676822093602</v>
      </c>
      <c r="L500" s="18">
        <v>75.531071266216699</v>
      </c>
      <c r="M500" s="18">
        <v>69.344082795710307</v>
      </c>
      <c r="N500" s="18">
        <v>80.010948609617301</v>
      </c>
      <c r="O500" s="18">
        <v>80.067906306926204</v>
      </c>
      <c r="P500" s="18">
        <v>85.526871169730995</v>
      </c>
      <c r="Q500" s="18">
        <v>128.29455743795299</v>
      </c>
      <c r="R500" s="18">
        <v>65.024460113327194</v>
      </c>
      <c r="S500" s="18">
        <v>61.011255669537</v>
      </c>
      <c r="T500" s="18">
        <v>84.022213523698497</v>
      </c>
      <c r="U500" s="18">
        <v>118.59440643197399</v>
      </c>
      <c r="V500" s="18">
        <v>89.063200345469994</v>
      </c>
      <c r="W500" s="18">
        <v>74.335921396248906</v>
      </c>
      <c r="X500" s="18">
        <v>81.425089098966197</v>
      </c>
      <c r="Y500" s="18">
        <v>73.667929832085406</v>
      </c>
      <c r="Z500" s="18">
        <v>147.86346126049801</v>
      </c>
      <c r="AA500" s="18">
        <v>66.876657970280903</v>
      </c>
      <c r="AB500" s="18">
        <v>69.076463732641599</v>
      </c>
      <c r="AC500" s="18">
        <v>55.884507571957499</v>
      </c>
      <c r="AD500" s="18">
        <v>47.991609373897802</v>
      </c>
      <c r="AE500" s="18">
        <v>53.220444168876902</v>
      </c>
      <c r="AF500" s="18">
        <v>82.904012766384398</v>
      </c>
      <c r="AG500" s="18">
        <v>74.592682170421497</v>
      </c>
      <c r="AH500" s="18">
        <v>76.989066279519704</v>
      </c>
      <c r="AI500" s="18">
        <v>89.128072251232496</v>
      </c>
      <c r="AJ500" s="18">
        <v>83.490728330273896</v>
      </c>
      <c r="AK500" s="18">
        <v>84.686606874505799</v>
      </c>
      <c r="AL500" s="18">
        <f t="shared" si="91"/>
        <v>73.764610294673531</v>
      </c>
      <c r="AM500" s="18">
        <f t="shared" si="92"/>
        <v>81.868575362091505</v>
      </c>
      <c r="AN500" s="18">
        <f t="shared" si="93"/>
        <v>84.776757740272402</v>
      </c>
      <c r="AO500" s="18">
        <f t="shared" si="94"/>
        <v>97.2266067670475</v>
      </c>
      <c r="AP500" s="18">
        <f t="shared" si="95"/>
        <v>76.476313442433494</v>
      </c>
      <c r="AQ500" s="18">
        <f t="shared" si="96"/>
        <v>94.605527654473505</v>
      </c>
      <c r="AR500" s="18">
        <f t="shared" si="97"/>
        <v>52.365520371577396</v>
      </c>
      <c r="AS500" s="18">
        <f t="shared" si="98"/>
        <v>78.161920405441876</v>
      </c>
      <c r="AT500" s="18">
        <f t="shared" si="99"/>
        <v>85.768469152004059</v>
      </c>
      <c r="AU500" s="7">
        <f t="shared" si="100"/>
        <v>9</v>
      </c>
      <c r="AV500" s="7">
        <f t="shared" si="101"/>
        <v>27</v>
      </c>
      <c r="AW500" s="20">
        <f t="shared" si="102"/>
        <v>80.55714457666835</v>
      </c>
      <c r="AX500" s="19">
        <f t="shared" si="103"/>
        <v>0.16334594020156831</v>
      </c>
    </row>
    <row r="501" spans="1:50" x14ac:dyDescent="0.2">
      <c r="A501" s="17" t="s">
        <v>1620</v>
      </c>
      <c r="B501" s="18">
        <v>7.17</v>
      </c>
      <c r="C501" s="18">
        <v>39019.508800000003</v>
      </c>
      <c r="D501" s="18">
        <v>851.4991</v>
      </c>
      <c r="E501" s="17" t="s">
        <v>1619</v>
      </c>
      <c r="F501" s="17">
        <v>10</v>
      </c>
      <c r="G501" s="18">
        <v>43.93</v>
      </c>
      <c r="H501" s="17">
        <v>0</v>
      </c>
      <c r="I501" s="17" t="s">
        <v>1618</v>
      </c>
      <c r="J501" s="17"/>
      <c r="K501" s="18">
        <v>90.978478444611497</v>
      </c>
      <c r="L501" s="18">
        <v>79.626837795681595</v>
      </c>
      <c r="M501" s="18">
        <v>95.602617413309204</v>
      </c>
      <c r="N501" s="18">
        <v>110.294258263423</v>
      </c>
      <c r="O501" s="18">
        <v>105.062343886931</v>
      </c>
      <c r="P501" s="18">
        <v>109.80820893658201</v>
      </c>
      <c r="Q501" s="18">
        <v>66.716704950595201</v>
      </c>
      <c r="R501" s="18">
        <v>102.794287467019</v>
      </c>
      <c r="S501" s="18">
        <v>71.999623747784</v>
      </c>
      <c r="T501" s="18">
        <v>75.624963675733198</v>
      </c>
      <c r="U501" s="18">
        <v>49.707304294261696</v>
      </c>
      <c r="V501" s="18">
        <v>54.5133958435813</v>
      </c>
      <c r="W501" s="18">
        <v>52.952413845030598</v>
      </c>
      <c r="X501" s="18">
        <v>54.041056616620502</v>
      </c>
      <c r="Y501" s="18">
        <v>62.892952372425199</v>
      </c>
      <c r="Z501" s="18">
        <v>49.053538140075503</v>
      </c>
      <c r="AA501" s="18">
        <v>50.459835415065797</v>
      </c>
      <c r="AB501" s="18">
        <v>50.312650273969702</v>
      </c>
      <c r="AC501" s="18">
        <v>99.103441287407307</v>
      </c>
      <c r="AD501" s="18">
        <v>111.04120676827699</v>
      </c>
      <c r="AE501" s="18">
        <v>98.206482174807903</v>
      </c>
      <c r="AF501" s="18">
        <v>90.719266154428993</v>
      </c>
      <c r="AG501" s="18">
        <v>68.014068354458104</v>
      </c>
      <c r="AH501" s="18">
        <v>85.334085497932307</v>
      </c>
      <c r="AI501" s="18">
        <v>96.242243115716803</v>
      </c>
      <c r="AJ501" s="18">
        <v>94.467999543839198</v>
      </c>
      <c r="AK501" s="18">
        <v>97.513827048424005</v>
      </c>
      <c r="AL501" s="18">
        <f t="shared" si="91"/>
        <v>88.735977884534108</v>
      </c>
      <c r="AM501" s="18">
        <f t="shared" si="92"/>
        <v>108.38827036231201</v>
      </c>
      <c r="AN501" s="18">
        <f t="shared" si="93"/>
        <v>80.503538721799401</v>
      </c>
      <c r="AO501" s="18">
        <f t="shared" si="94"/>
        <v>59.948554604525391</v>
      </c>
      <c r="AP501" s="18">
        <f t="shared" si="95"/>
        <v>56.628807611358773</v>
      </c>
      <c r="AQ501" s="18">
        <f t="shared" si="96"/>
        <v>49.942007943036998</v>
      </c>
      <c r="AR501" s="18">
        <f t="shared" si="97"/>
        <v>102.78371007683073</v>
      </c>
      <c r="AS501" s="18">
        <f t="shared" si="98"/>
        <v>81.355806668939792</v>
      </c>
      <c r="AT501" s="18">
        <f t="shared" si="99"/>
        <v>96.074689902659998</v>
      </c>
      <c r="AU501" s="7">
        <f t="shared" si="100"/>
        <v>9</v>
      </c>
      <c r="AV501" s="7">
        <f t="shared" si="101"/>
        <v>27</v>
      </c>
      <c r="AW501" s="20">
        <f t="shared" si="102"/>
        <v>80.484595975110793</v>
      </c>
      <c r="AX501" s="19">
        <f t="shared" si="103"/>
        <v>0.2603063572085198</v>
      </c>
    </row>
    <row r="502" spans="1:50" x14ac:dyDescent="0.2">
      <c r="A502" s="17" t="s">
        <v>2176</v>
      </c>
      <c r="B502" s="18">
        <v>9.25</v>
      </c>
      <c r="C502" s="18">
        <v>43184.733699999997</v>
      </c>
      <c r="D502" s="18">
        <v>410.101</v>
      </c>
      <c r="E502" s="17" t="s">
        <v>2175</v>
      </c>
      <c r="F502" s="17">
        <v>2</v>
      </c>
      <c r="G502" s="18">
        <v>6.11</v>
      </c>
      <c r="H502" s="17">
        <v>2.8E-3</v>
      </c>
      <c r="I502" s="17" t="s">
        <v>2174</v>
      </c>
      <c r="J502" s="17"/>
      <c r="K502" s="18">
        <v>108.89364986529201</v>
      </c>
      <c r="L502" s="18">
        <v>98.163134942533802</v>
      </c>
      <c r="M502" s="18">
        <v>81.578378410352201</v>
      </c>
      <c r="N502" s="18">
        <v>99.157175319721404</v>
      </c>
      <c r="O502" s="18">
        <v>113.991500616442</v>
      </c>
      <c r="P502" s="18">
        <v>90.640890364285795</v>
      </c>
      <c r="R502" s="18">
        <v>105.956377297293</v>
      </c>
      <c r="S502" s="18">
        <v>101.35563461375401</v>
      </c>
      <c r="T502" s="18">
        <v>68.163690962739196</v>
      </c>
      <c r="W502" s="18">
        <v>71.289448412844393</v>
      </c>
      <c r="AC502" s="18">
        <v>86.542916666589306</v>
      </c>
      <c r="AD502" s="18">
        <v>74.229881742424794</v>
      </c>
      <c r="AE502" s="18">
        <v>86.602179035838503</v>
      </c>
      <c r="AF502" s="18">
        <v>100.340446199864</v>
      </c>
      <c r="AG502" s="18">
        <v>99.455350600036297</v>
      </c>
      <c r="AH502" s="18">
        <v>96.1345644674997</v>
      </c>
      <c r="AI502" s="18">
        <v>103.382419839497</v>
      </c>
      <c r="AJ502" s="18">
        <v>86.397988502354806</v>
      </c>
      <c r="AK502" s="18">
        <v>109.03220435969401</v>
      </c>
      <c r="AL502" s="18">
        <f t="shared" si="91"/>
        <v>96.211721072726007</v>
      </c>
      <c r="AM502" s="18">
        <f t="shared" si="92"/>
        <v>101.26318876681638</v>
      </c>
      <c r="AN502" s="18">
        <f t="shared" si="93"/>
        <v>103.65600595552351</v>
      </c>
      <c r="AO502" s="18">
        <f t="shared" si="94"/>
        <v>68.163690962739196</v>
      </c>
      <c r="AP502" s="18">
        <f t="shared" si="95"/>
        <v>71.289448412844393</v>
      </c>
      <c r="AQ502" s="18">
        <f t="shared" si="96"/>
        <v>0</v>
      </c>
      <c r="AR502" s="18">
        <f t="shared" si="97"/>
        <v>82.458325814950868</v>
      </c>
      <c r="AS502" s="18">
        <f t="shared" si="98"/>
        <v>98.64345375580001</v>
      </c>
      <c r="AT502" s="18">
        <f t="shared" si="99"/>
        <v>99.604204233848591</v>
      </c>
      <c r="AU502" s="7">
        <f t="shared" si="100"/>
        <v>8</v>
      </c>
      <c r="AV502" s="7">
        <f t="shared" si="101"/>
        <v>19</v>
      </c>
      <c r="AW502" s="20">
        <f t="shared" si="102"/>
        <v>80.143337663916554</v>
      </c>
      <c r="AX502" s="19">
        <f t="shared" si="103"/>
        <v>0.4097790761288701</v>
      </c>
    </row>
    <row r="503" spans="1:50" x14ac:dyDescent="0.2">
      <c r="A503" s="17" t="s">
        <v>1558</v>
      </c>
      <c r="B503" s="18">
        <v>8.58</v>
      </c>
      <c r="C503" s="18">
        <v>31873.628000000001</v>
      </c>
      <c r="D503" s="18">
        <v>904.23130000000003</v>
      </c>
      <c r="E503" s="17" t="s">
        <v>1557</v>
      </c>
      <c r="F503" s="17">
        <v>9</v>
      </c>
      <c r="G503" s="18">
        <v>43.1</v>
      </c>
      <c r="H503" s="17">
        <v>0</v>
      </c>
      <c r="I503" s="17" t="s">
        <v>1556</v>
      </c>
      <c r="J503" s="17"/>
      <c r="K503" s="18">
        <v>64.181649896744503</v>
      </c>
      <c r="L503" s="18">
        <v>89.092128383438293</v>
      </c>
      <c r="M503" s="18">
        <v>79.763067067494902</v>
      </c>
      <c r="N503" s="18">
        <v>66.165785152918502</v>
      </c>
      <c r="O503" s="18">
        <v>63.964778851062299</v>
      </c>
      <c r="P503" s="18">
        <v>91.021497282058704</v>
      </c>
      <c r="Q503" s="18">
        <v>93.7357577827444</v>
      </c>
      <c r="R503" s="18">
        <v>99.993444254214793</v>
      </c>
      <c r="S503" s="18">
        <v>95.048680676309502</v>
      </c>
      <c r="T503" s="18">
        <v>66.690963384407993</v>
      </c>
      <c r="U503" s="18">
        <v>51.806211857680701</v>
      </c>
      <c r="V503" s="18">
        <v>89.231248028827096</v>
      </c>
      <c r="W503" s="18">
        <v>76.709564233733204</v>
      </c>
      <c r="X503" s="18">
        <v>48.669037549118499</v>
      </c>
      <c r="Y503" s="18">
        <v>88.243092782355006</v>
      </c>
      <c r="Z503" s="18">
        <v>70.883346543575001</v>
      </c>
      <c r="AA503" s="18">
        <v>81.521147521855198</v>
      </c>
      <c r="AB503" s="18">
        <v>84.372561739691903</v>
      </c>
      <c r="AC503" s="18">
        <v>87.353830764603103</v>
      </c>
      <c r="AD503" s="18">
        <v>90.466644446793396</v>
      </c>
      <c r="AE503" s="18">
        <v>81.103034954106803</v>
      </c>
      <c r="AF503" s="18">
        <v>93.222466612456799</v>
      </c>
      <c r="AG503" s="18">
        <v>86.149138504914703</v>
      </c>
      <c r="AH503" s="18">
        <v>66.868621625999396</v>
      </c>
      <c r="AI503" s="18">
        <v>93.929697085568193</v>
      </c>
      <c r="AJ503" s="18">
        <v>76.017586011984605</v>
      </c>
      <c r="AK503" s="18">
        <v>82.298992244270494</v>
      </c>
      <c r="AL503" s="18">
        <f t="shared" si="91"/>
        <v>77.678948449225899</v>
      </c>
      <c r="AM503" s="18">
        <f t="shared" si="92"/>
        <v>73.717353762013161</v>
      </c>
      <c r="AN503" s="18">
        <f t="shared" si="93"/>
        <v>96.259294237756237</v>
      </c>
      <c r="AO503" s="18">
        <f t="shared" si="94"/>
        <v>69.242807756971942</v>
      </c>
      <c r="AP503" s="18">
        <f t="shared" si="95"/>
        <v>71.207231521735579</v>
      </c>
      <c r="AQ503" s="18">
        <f t="shared" si="96"/>
        <v>78.925685268374025</v>
      </c>
      <c r="AR503" s="18">
        <f t="shared" si="97"/>
        <v>86.307836721834448</v>
      </c>
      <c r="AS503" s="18">
        <f t="shared" si="98"/>
        <v>82.080075581123637</v>
      </c>
      <c r="AT503" s="18">
        <f t="shared" si="99"/>
        <v>84.082091780607769</v>
      </c>
      <c r="AU503" s="7">
        <f t="shared" si="100"/>
        <v>9</v>
      </c>
      <c r="AV503" s="7">
        <f t="shared" si="101"/>
        <v>27</v>
      </c>
      <c r="AW503" s="20">
        <f t="shared" si="102"/>
        <v>79.944591675515866</v>
      </c>
      <c r="AX503" s="19">
        <f t="shared" si="103"/>
        <v>0.10504289852754968</v>
      </c>
    </row>
    <row r="504" spans="1:50" x14ac:dyDescent="0.2">
      <c r="A504" s="17" t="s">
        <v>1313</v>
      </c>
      <c r="B504" s="18">
        <v>5.63</v>
      </c>
      <c r="C504" s="18">
        <v>36857.516300000003</v>
      </c>
      <c r="D504" s="18">
        <v>1265.712</v>
      </c>
      <c r="E504" s="17" t="s">
        <v>1312</v>
      </c>
      <c r="F504" s="17">
        <v>11</v>
      </c>
      <c r="G504" s="18">
        <v>43.71</v>
      </c>
      <c r="H504" s="17">
        <v>0</v>
      </c>
      <c r="I504" s="17" t="s">
        <v>1311</v>
      </c>
      <c r="J504" s="17"/>
      <c r="K504" s="18">
        <v>63.633842300312303</v>
      </c>
      <c r="L504" s="18">
        <v>64.546973863271802</v>
      </c>
      <c r="M504" s="18">
        <v>55.928380960714499</v>
      </c>
      <c r="N504" s="18">
        <v>60.412329593762998</v>
      </c>
      <c r="O504" s="18">
        <v>66.182685235289796</v>
      </c>
      <c r="P504" s="18">
        <v>57.924966240919801</v>
      </c>
      <c r="Q504" s="18">
        <v>90.521862262344101</v>
      </c>
      <c r="R504" s="18">
        <v>99.448858562642698</v>
      </c>
      <c r="S504" s="18">
        <v>89.507001883774805</v>
      </c>
      <c r="T504" s="18">
        <v>57.974323288463403</v>
      </c>
      <c r="U504" s="18">
        <v>60.102791217640799</v>
      </c>
      <c r="V504" s="18">
        <v>70.972622085874505</v>
      </c>
      <c r="W504" s="18">
        <v>58.939926535340902</v>
      </c>
      <c r="X504" s="18">
        <v>58.063771993319797</v>
      </c>
      <c r="Y504" s="18">
        <v>66.396716095262207</v>
      </c>
      <c r="Z504" s="18">
        <v>53.462957555941301</v>
      </c>
      <c r="AA504" s="18">
        <v>58.510359433865403</v>
      </c>
      <c r="AB504" s="18">
        <v>58.492613033115497</v>
      </c>
      <c r="AC504" s="18">
        <v>131.360860490383</v>
      </c>
      <c r="AD504" s="18">
        <v>131.41422544986</v>
      </c>
      <c r="AE504" s="18">
        <v>147.30418107899101</v>
      </c>
      <c r="AF504" s="18">
        <v>83.487663460126797</v>
      </c>
      <c r="AG504" s="18">
        <v>78.786112289424807</v>
      </c>
      <c r="AH504" s="18">
        <v>90.750934747766294</v>
      </c>
      <c r="AI504" s="18">
        <v>98.976695652383398</v>
      </c>
      <c r="AJ504" s="18">
        <v>102.23123992089</v>
      </c>
      <c r="AK504" s="18">
        <v>96.885672996415096</v>
      </c>
      <c r="AL504" s="18">
        <f t="shared" si="91"/>
        <v>61.369732374766194</v>
      </c>
      <c r="AM504" s="18">
        <f t="shared" si="92"/>
        <v>61.506660356657527</v>
      </c>
      <c r="AN504" s="18">
        <f t="shared" si="93"/>
        <v>93.159240902920544</v>
      </c>
      <c r="AO504" s="18">
        <f t="shared" si="94"/>
        <v>63.016578863992912</v>
      </c>
      <c r="AP504" s="18">
        <f t="shared" si="95"/>
        <v>61.133471541307635</v>
      </c>
      <c r="AQ504" s="18">
        <f t="shared" si="96"/>
        <v>56.8219766743074</v>
      </c>
      <c r="AR504" s="18">
        <f t="shared" si="97"/>
        <v>136.69308900641133</v>
      </c>
      <c r="AS504" s="18">
        <f t="shared" si="98"/>
        <v>84.341570165772623</v>
      </c>
      <c r="AT504" s="18">
        <f t="shared" si="99"/>
        <v>99.364536189896171</v>
      </c>
      <c r="AU504" s="7">
        <f t="shared" si="100"/>
        <v>9</v>
      </c>
      <c r="AV504" s="7">
        <f t="shared" si="101"/>
        <v>27</v>
      </c>
      <c r="AW504" s="20">
        <f t="shared" si="102"/>
        <v>79.711872897336931</v>
      </c>
      <c r="AX504" s="19">
        <f t="shared" si="103"/>
        <v>0.33342386759051496</v>
      </c>
    </row>
    <row r="505" spans="1:50" x14ac:dyDescent="0.2">
      <c r="A505" s="17" t="s">
        <v>1497</v>
      </c>
      <c r="B505" s="18">
        <v>8.94</v>
      </c>
      <c r="C505" s="18">
        <v>31655.3056</v>
      </c>
      <c r="D505" s="18">
        <v>983.11310000000003</v>
      </c>
      <c r="E505" s="17" t="s">
        <v>1496</v>
      </c>
      <c r="F505" s="17">
        <v>4</v>
      </c>
      <c r="G505" s="18">
        <v>16.55</v>
      </c>
      <c r="H505" s="17">
        <v>0</v>
      </c>
      <c r="I505" s="17" t="s">
        <v>1495</v>
      </c>
      <c r="J505" s="17"/>
      <c r="K505" s="18">
        <v>80.0975181275262</v>
      </c>
      <c r="L505" s="18">
        <v>89.647906931312093</v>
      </c>
      <c r="M505" s="18">
        <v>60.923085684503498</v>
      </c>
      <c r="N505" s="18">
        <v>83.126092291514894</v>
      </c>
      <c r="O505" s="18">
        <v>86.433253129560299</v>
      </c>
      <c r="P505" s="18">
        <v>76.5586258459427</v>
      </c>
      <c r="Q505" s="18">
        <v>99.470462101682898</v>
      </c>
      <c r="R505" s="18">
        <v>87.656581780253006</v>
      </c>
      <c r="S505" s="18">
        <v>85.116352665519898</v>
      </c>
      <c r="T505" s="18">
        <v>72.2343670136123</v>
      </c>
      <c r="U505" s="18">
        <v>73.596496711612502</v>
      </c>
      <c r="V505" s="18">
        <v>60.450957949894502</v>
      </c>
      <c r="W505" s="18">
        <v>70.921367604444697</v>
      </c>
      <c r="X505" s="18">
        <v>70.335584002859207</v>
      </c>
      <c r="Y505" s="18">
        <v>58.054318163321703</v>
      </c>
      <c r="Z505" s="18">
        <v>86.614505413931596</v>
      </c>
      <c r="AA505" s="18">
        <v>90.239549400906</v>
      </c>
      <c r="AB505" s="18">
        <v>70.954910581714699</v>
      </c>
      <c r="AC505" s="18">
        <v>71.557447774192497</v>
      </c>
      <c r="AD505" s="18">
        <v>82.068183508835602</v>
      </c>
      <c r="AE505" s="18">
        <v>89.877248433761807</v>
      </c>
      <c r="AF505" s="18">
        <v>83.660643039829196</v>
      </c>
      <c r="AG505" s="18">
        <v>84.701938036679707</v>
      </c>
      <c r="AH505" s="18">
        <v>91.911512957804206</v>
      </c>
      <c r="AI505" s="18">
        <v>76.139410418858006</v>
      </c>
      <c r="AJ505" s="18">
        <v>76.854593179423205</v>
      </c>
      <c r="AK505" s="18">
        <v>82.376073442425593</v>
      </c>
      <c r="AL505" s="18">
        <f t="shared" si="91"/>
        <v>76.889503581113928</v>
      </c>
      <c r="AM505" s="18">
        <f t="shared" si="92"/>
        <v>82.039323755672626</v>
      </c>
      <c r="AN505" s="18">
        <f t="shared" si="93"/>
        <v>90.747798849151934</v>
      </c>
      <c r="AO505" s="18">
        <f t="shared" si="94"/>
        <v>68.760607225039763</v>
      </c>
      <c r="AP505" s="18">
        <f t="shared" si="95"/>
        <v>66.437089923541876</v>
      </c>
      <c r="AQ505" s="18">
        <f t="shared" si="96"/>
        <v>82.602988465517427</v>
      </c>
      <c r="AR505" s="18">
        <f t="shared" si="97"/>
        <v>81.167626572263302</v>
      </c>
      <c r="AS505" s="18">
        <f t="shared" si="98"/>
        <v>86.758031344771027</v>
      </c>
      <c r="AT505" s="18">
        <f t="shared" si="99"/>
        <v>78.456692346902273</v>
      </c>
      <c r="AU505" s="7">
        <f t="shared" si="100"/>
        <v>9</v>
      </c>
      <c r="AV505" s="7">
        <f t="shared" si="101"/>
        <v>27</v>
      </c>
      <c r="AW505" s="20">
        <f t="shared" si="102"/>
        <v>79.317740229330468</v>
      </c>
      <c r="AX505" s="19">
        <f t="shared" si="103"/>
        <v>9.8833234758970018E-2</v>
      </c>
    </row>
    <row r="506" spans="1:50" x14ac:dyDescent="0.2">
      <c r="A506" s="17" t="s">
        <v>1274</v>
      </c>
      <c r="B506" s="18">
        <v>8.26</v>
      </c>
      <c r="C506" s="18">
        <v>33827.662799999998</v>
      </c>
      <c r="D506" s="18">
        <v>1320.663</v>
      </c>
      <c r="E506" s="17" t="s">
        <v>1273</v>
      </c>
      <c r="F506" s="17">
        <v>13</v>
      </c>
      <c r="G506" s="18">
        <v>59.64</v>
      </c>
      <c r="H506" s="17">
        <v>0</v>
      </c>
      <c r="I506" s="17" t="s">
        <v>1272</v>
      </c>
      <c r="J506" s="17"/>
      <c r="K506" s="18">
        <v>72.6696987304922</v>
      </c>
      <c r="L506" s="18">
        <v>71.029425165849602</v>
      </c>
      <c r="M506" s="18">
        <v>63.984385344772001</v>
      </c>
      <c r="N506" s="18">
        <v>67.775527591381007</v>
      </c>
      <c r="O506" s="18">
        <v>68.308642235833005</v>
      </c>
      <c r="P506" s="18">
        <v>64.076396751676995</v>
      </c>
      <c r="Q506" s="18">
        <v>55.127639669749499</v>
      </c>
      <c r="R506" s="18">
        <v>75.923813592716598</v>
      </c>
      <c r="S506" s="18">
        <v>79.491691326608603</v>
      </c>
      <c r="T506" s="18">
        <v>70.216022102478206</v>
      </c>
      <c r="U506" s="18">
        <v>74.814555978675003</v>
      </c>
      <c r="V506" s="18">
        <v>81.624605484505807</v>
      </c>
      <c r="W506" s="18">
        <v>65.725024077246005</v>
      </c>
      <c r="X506" s="18">
        <v>62.836453124365399</v>
      </c>
      <c r="Y506" s="18">
        <v>80.857587033523899</v>
      </c>
      <c r="Z506" s="18">
        <v>56.410356041115897</v>
      </c>
      <c r="AA506" s="18">
        <v>66.741153899039602</v>
      </c>
      <c r="AB506" s="18">
        <v>57.647872922408297</v>
      </c>
      <c r="AC506" s="18">
        <v>129.45691673581899</v>
      </c>
      <c r="AD506" s="18">
        <v>133.777520225823</v>
      </c>
      <c r="AE506" s="18">
        <v>123.37318487278399</v>
      </c>
      <c r="AF506" s="18">
        <v>70.7296353867807</v>
      </c>
      <c r="AG506" s="18">
        <v>75.2245059828264</v>
      </c>
      <c r="AH506" s="18">
        <v>75.588639334766498</v>
      </c>
      <c r="AI506" s="18">
        <v>103.231715016816</v>
      </c>
      <c r="AJ506" s="18">
        <v>99.266863455793697</v>
      </c>
      <c r="AK506" s="18">
        <v>91.539903911402504</v>
      </c>
      <c r="AL506" s="18">
        <f t="shared" si="91"/>
        <v>69.227836413704594</v>
      </c>
      <c r="AM506" s="18">
        <f t="shared" si="92"/>
        <v>66.720188859630341</v>
      </c>
      <c r="AN506" s="18">
        <f t="shared" si="93"/>
        <v>70.181048196358233</v>
      </c>
      <c r="AO506" s="18">
        <f t="shared" si="94"/>
        <v>75.551727855219667</v>
      </c>
      <c r="AP506" s="18">
        <f t="shared" si="95"/>
        <v>69.806354745045098</v>
      </c>
      <c r="AQ506" s="18">
        <f t="shared" si="96"/>
        <v>60.266460954187927</v>
      </c>
      <c r="AR506" s="18">
        <f t="shared" si="97"/>
        <v>128.869207278142</v>
      </c>
      <c r="AS506" s="18">
        <f t="shared" si="98"/>
        <v>73.847593568124537</v>
      </c>
      <c r="AT506" s="18">
        <f t="shared" si="99"/>
        <v>98.012827461337395</v>
      </c>
      <c r="AU506" s="7">
        <f t="shared" si="100"/>
        <v>9</v>
      </c>
      <c r="AV506" s="7">
        <f t="shared" si="101"/>
        <v>27</v>
      </c>
      <c r="AW506" s="20">
        <f t="shared" si="102"/>
        <v>79.164805036861097</v>
      </c>
      <c r="AX506" s="19">
        <f t="shared" si="103"/>
        <v>0.26967466301270937</v>
      </c>
    </row>
    <row r="507" spans="1:50" x14ac:dyDescent="0.2">
      <c r="A507" s="17" t="s">
        <v>743</v>
      </c>
      <c r="B507" s="18">
        <v>6.57</v>
      </c>
      <c r="C507" s="18">
        <v>23774.917099999999</v>
      </c>
      <c r="D507" s="18">
        <v>2978.5520000000001</v>
      </c>
      <c r="E507" s="17" t="s">
        <v>742</v>
      </c>
      <c r="F507" s="17">
        <v>12</v>
      </c>
      <c r="G507" s="18">
        <v>66.180000000000007</v>
      </c>
      <c r="H507" s="17">
        <v>0</v>
      </c>
      <c r="I507" s="17" t="s">
        <v>741</v>
      </c>
      <c r="J507" s="17"/>
      <c r="K507" s="18">
        <v>77.393286210868993</v>
      </c>
      <c r="L507" s="18">
        <v>65.780171686847694</v>
      </c>
      <c r="M507" s="18">
        <v>77.7975281778496</v>
      </c>
      <c r="N507" s="18">
        <v>78.484682019650293</v>
      </c>
      <c r="O507" s="18">
        <v>75.034941265904806</v>
      </c>
      <c r="P507" s="18">
        <v>83.271554915374196</v>
      </c>
      <c r="Q507" s="18">
        <v>80.234903983109604</v>
      </c>
      <c r="R507" s="18">
        <v>91.667205455616696</v>
      </c>
      <c r="S507" s="18">
        <v>79.058999431283098</v>
      </c>
      <c r="T507" s="18">
        <v>75.057071313414198</v>
      </c>
      <c r="U507" s="18">
        <v>52.1196582506767</v>
      </c>
      <c r="V507" s="18">
        <v>61.9235274856402</v>
      </c>
      <c r="W507" s="18">
        <v>61.883299522128702</v>
      </c>
      <c r="X507" s="18">
        <v>52.958616507668701</v>
      </c>
      <c r="Y507" s="18">
        <v>66.826612456503</v>
      </c>
      <c r="Z507" s="18">
        <v>69.673210677039705</v>
      </c>
      <c r="AA507" s="18">
        <v>72.953917250540997</v>
      </c>
      <c r="AB507" s="18">
        <v>62.158755347975699</v>
      </c>
      <c r="AC507" s="18">
        <v>101.980865193357</v>
      </c>
      <c r="AD507" s="18">
        <v>107.932587712241</v>
      </c>
      <c r="AE507" s="18">
        <v>108.833062835127</v>
      </c>
      <c r="AF507" s="18">
        <v>95.552914487990506</v>
      </c>
      <c r="AG507" s="18">
        <v>97.612945756125598</v>
      </c>
      <c r="AH507" s="18">
        <v>97.353283412116895</v>
      </c>
      <c r="AI507" s="18">
        <v>93.516026460745493</v>
      </c>
      <c r="AJ507" s="18">
        <v>79.920113844144694</v>
      </c>
      <c r="AK507" s="18">
        <v>69.817302401293006</v>
      </c>
      <c r="AL507" s="18">
        <f t="shared" si="91"/>
        <v>73.656995358522082</v>
      </c>
      <c r="AM507" s="18">
        <f t="shared" si="92"/>
        <v>78.930392733643103</v>
      </c>
      <c r="AN507" s="18">
        <f t="shared" si="93"/>
        <v>83.653702956669804</v>
      </c>
      <c r="AO507" s="18">
        <f t="shared" si="94"/>
        <v>63.033419016577028</v>
      </c>
      <c r="AP507" s="18">
        <f t="shared" si="95"/>
        <v>60.556176162100137</v>
      </c>
      <c r="AQ507" s="18">
        <f t="shared" si="96"/>
        <v>68.261961091852143</v>
      </c>
      <c r="AR507" s="18">
        <f t="shared" si="97"/>
        <v>106.24883858024167</v>
      </c>
      <c r="AS507" s="18">
        <f t="shared" si="98"/>
        <v>96.83971455207768</v>
      </c>
      <c r="AT507" s="18">
        <f t="shared" si="99"/>
        <v>81.08448090206106</v>
      </c>
      <c r="AU507" s="7">
        <f t="shared" si="100"/>
        <v>9</v>
      </c>
      <c r="AV507" s="7">
        <f t="shared" si="101"/>
        <v>27</v>
      </c>
      <c r="AW507" s="20">
        <f t="shared" si="102"/>
        <v>79.140631261527176</v>
      </c>
      <c r="AX507" s="19">
        <f t="shared" si="103"/>
        <v>0.19087609025370411</v>
      </c>
    </row>
    <row r="508" spans="1:50" x14ac:dyDescent="0.2">
      <c r="A508" s="17" t="s">
        <v>2030</v>
      </c>
      <c r="B508" s="18">
        <v>4.59</v>
      </c>
      <c r="C508" s="18">
        <v>41785.4853</v>
      </c>
      <c r="D508" s="18">
        <v>510.02440000000001</v>
      </c>
      <c r="E508" s="17" t="s">
        <v>2029</v>
      </c>
      <c r="F508" s="17">
        <v>9</v>
      </c>
      <c r="G508" s="18">
        <v>28.72</v>
      </c>
      <c r="H508" s="17">
        <v>1.6999999999999999E-3</v>
      </c>
      <c r="I508" s="17" t="s">
        <v>2028</v>
      </c>
      <c r="J508" s="17"/>
      <c r="K508" s="18">
        <v>83.435144923266606</v>
      </c>
      <c r="L508" s="18">
        <v>83.408768402078394</v>
      </c>
      <c r="M508" s="18">
        <v>91.089530809636301</v>
      </c>
      <c r="N508" s="18">
        <v>78.006995676894704</v>
      </c>
      <c r="O508" s="18">
        <v>78.098106815737495</v>
      </c>
      <c r="P508" s="18">
        <v>88.763684916251705</v>
      </c>
      <c r="Q508" s="18">
        <v>74.118040618011605</v>
      </c>
      <c r="R508" s="18">
        <v>82.054736284538293</v>
      </c>
      <c r="S508" s="18">
        <v>92.144227956866601</v>
      </c>
      <c r="T508" s="18">
        <v>77.013605629214595</v>
      </c>
      <c r="U508" s="18">
        <v>62.516339889396399</v>
      </c>
      <c r="V508" s="18">
        <v>79.990291800537804</v>
      </c>
      <c r="W508" s="18">
        <v>62.764210457496198</v>
      </c>
      <c r="X508" s="18">
        <v>64.674907899933004</v>
      </c>
      <c r="Y508" s="18">
        <v>61.701200892510499</v>
      </c>
      <c r="Z508" s="18">
        <v>62.230415451284799</v>
      </c>
      <c r="AA508" s="18">
        <v>91.853428070951693</v>
      </c>
      <c r="AB508" s="18">
        <v>79.020688959830096</v>
      </c>
      <c r="AC508" s="18">
        <v>88.432234513500205</v>
      </c>
      <c r="AD508" s="18">
        <v>92.886064656173403</v>
      </c>
      <c r="AE508" s="18">
        <v>86.468008338282104</v>
      </c>
      <c r="AF508" s="18">
        <v>87.624561904532499</v>
      </c>
      <c r="AG508" s="18">
        <v>68.857234955149494</v>
      </c>
      <c r="AH508" s="18">
        <v>77.067669099035498</v>
      </c>
      <c r="AI508" s="18">
        <v>70.324095213695898</v>
      </c>
      <c r="AJ508" s="18">
        <v>74.767049525574706</v>
      </c>
      <c r="AK508" s="18">
        <v>85.230235336787899</v>
      </c>
      <c r="AL508" s="18">
        <f t="shared" si="91"/>
        <v>85.977814711660429</v>
      </c>
      <c r="AM508" s="18">
        <f t="shared" si="92"/>
        <v>81.622929136294644</v>
      </c>
      <c r="AN508" s="18">
        <f t="shared" si="93"/>
        <v>82.772334953138838</v>
      </c>
      <c r="AO508" s="18">
        <f t="shared" si="94"/>
        <v>73.173412439716273</v>
      </c>
      <c r="AP508" s="18">
        <f t="shared" si="95"/>
        <v>63.046773083313234</v>
      </c>
      <c r="AQ508" s="18">
        <f t="shared" si="96"/>
        <v>77.701510827355534</v>
      </c>
      <c r="AR508" s="18">
        <f t="shared" si="97"/>
        <v>89.262102502651899</v>
      </c>
      <c r="AS508" s="18">
        <f t="shared" si="98"/>
        <v>77.849821986239164</v>
      </c>
      <c r="AT508" s="18">
        <f t="shared" si="99"/>
        <v>76.773793358686163</v>
      </c>
      <c r="AU508" s="7">
        <f t="shared" si="100"/>
        <v>9</v>
      </c>
      <c r="AV508" s="7">
        <f t="shared" si="101"/>
        <v>27</v>
      </c>
      <c r="AW508" s="20">
        <f t="shared" si="102"/>
        <v>78.686721444339568</v>
      </c>
      <c r="AX508" s="19">
        <f t="shared" si="103"/>
        <v>9.7476804564062519E-2</v>
      </c>
    </row>
    <row r="509" spans="1:50" x14ac:dyDescent="0.2">
      <c r="A509" s="17" t="s">
        <v>1500</v>
      </c>
      <c r="B509" s="18">
        <v>4.7</v>
      </c>
      <c r="C509" s="18">
        <v>51841.451000000001</v>
      </c>
      <c r="D509" s="18">
        <v>973.65970000000004</v>
      </c>
      <c r="E509" s="17" t="s">
        <v>1499</v>
      </c>
      <c r="F509" s="17">
        <v>8</v>
      </c>
      <c r="G509" s="18">
        <v>25.71</v>
      </c>
      <c r="H509" s="17">
        <v>0</v>
      </c>
      <c r="I509" s="17" t="s">
        <v>1498</v>
      </c>
      <c r="J509" s="17"/>
      <c r="K509" s="18">
        <v>80.718828251788295</v>
      </c>
      <c r="L509" s="18">
        <v>80.455192476237599</v>
      </c>
      <c r="M509" s="18">
        <v>78.370266178222906</v>
      </c>
      <c r="N509" s="18">
        <v>79.532275549839198</v>
      </c>
      <c r="O509" s="18">
        <v>74.608311628184595</v>
      </c>
      <c r="P509" s="18">
        <v>73.4454316772661</v>
      </c>
      <c r="Q509" s="18">
        <v>78.859075187226495</v>
      </c>
      <c r="R509" s="18">
        <v>85.451448905309903</v>
      </c>
      <c r="S509" s="18">
        <v>78.916725620444794</v>
      </c>
      <c r="T509" s="18">
        <v>74.591785565325907</v>
      </c>
      <c r="U509" s="18">
        <v>70.511696819733899</v>
      </c>
      <c r="V509" s="18">
        <v>76.445369029768401</v>
      </c>
      <c r="W509" s="18">
        <v>65.417814028331094</v>
      </c>
      <c r="X509" s="18">
        <v>66.833080116297495</v>
      </c>
      <c r="Y509" s="18">
        <v>65.654546559919694</v>
      </c>
      <c r="Z509" s="18">
        <v>84.098526510161804</v>
      </c>
      <c r="AA509" s="18">
        <v>85.598808825353402</v>
      </c>
      <c r="AB509" s="18">
        <v>83.349387314290496</v>
      </c>
      <c r="AC509" s="18">
        <v>110.248191413027</v>
      </c>
      <c r="AD509" s="18">
        <v>95.508347935631804</v>
      </c>
      <c r="AE509" s="18">
        <v>93.972726756544006</v>
      </c>
      <c r="AF509" s="18">
        <v>93.261486915061198</v>
      </c>
      <c r="AG509" s="18">
        <v>93.912368836926305</v>
      </c>
      <c r="AH509" s="18">
        <v>97.301987384190795</v>
      </c>
      <c r="AI509" s="18">
        <v>46.446355131902898</v>
      </c>
      <c r="AJ509" s="18">
        <v>43.979045586178202</v>
      </c>
      <c r="AK509" s="18">
        <v>42.128495149362998</v>
      </c>
      <c r="AL509" s="18">
        <f t="shared" si="91"/>
        <v>79.848095635416257</v>
      </c>
      <c r="AM509" s="18">
        <f t="shared" si="92"/>
        <v>75.862006285096626</v>
      </c>
      <c r="AN509" s="18">
        <f t="shared" si="93"/>
        <v>81.075749904327068</v>
      </c>
      <c r="AO509" s="18">
        <f t="shared" si="94"/>
        <v>73.849617138276074</v>
      </c>
      <c r="AP509" s="18">
        <f t="shared" si="95"/>
        <v>65.968480234849437</v>
      </c>
      <c r="AQ509" s="18">
        <f t="shared" si="96"/>
        <v>84.348907549935234</v>
      </c>
      <c r="AR509" s="18">
        <f t="shared" si="97"/>
        <v>99.909755368400923</v>
      </c>
      <c r="AS509" s="18">
        <f t="shared" si="98"/>
        <v>94.825281045392771</v>
      </c>
      <c r="AT509" s="18">
        <f t="shared" si="99"/>
        <v>44.184631955814702</v>
      </c>
      <c r="AU509" s="7">
        <f t="shared" si="100"/>
        <v>9</v>
      </c>
      <c r="AV509" s="7">
        <f t="shared" si="101"/>
        <v>27</v>
      </c>
      <c r="AW509" s="20">
        <f t="shared" si="102"/>
        <v>77.763613901945462</v>
      </c>
      <c r="AX509" s="19">
        <f t="shared" si="103"/>
        <v>0.20962548425235267</v>
      </c>
    </row>
    <row r="510" spans="1:50" x14ac:dyDescent="0.2">
      <c r="A510" s="17" t="s">
        <v>1821</v>
      </c>
      <c r="B510" s="18">
        <v>5.65</v>
      </c>
      <c r="C510" s="18">
        <v>32513.2088</v>
      </c>
      <c r="D510" s="18">
        <v>654.98810000000003</v>
      </c>
      <c r="E510" s="17" t="s">
        <v>1820</v>
      </c>
      <c r="F510" s="17">
        <v>8</v>
      </c>
      <c r="G510" s="18">
        <v>29.9</v>
      </c>
      <c r="H510" s="17">
        <v>1.6999999999999999E-3</v>
      </c>
      <c r="I510" s="17" t="s">
        <v>1819</v>
      </c>
      <c r="J510" s="17"/>
      <c r="K510" s="18">
        <v>49.786978645062</v>
      </c>
      <c r="L510" s="18">
        <v>52.998497148771399</v>
      </c>
      <c r="M510" s="18">
        <v>32.170673752539898</v>
      </c>
      <c r="N510" s="18">
        <v>51.5261380584626</v>
      </c>
      <c r="O510" s="18">
        <v>29.484242333674501</v>
      </c>
      <c r="P510" s="18">
        <v>57.057504243884097</v>
      </c>
      <c r="Q510" s="18">
        <v>95.171158265413396</v>
      </c>
      <c r="R510" s="18">
        <v>73.658019861</v>
      </c>
      <c r="S510" s="18">
        <v>62.028788872623203</v>
      </c>
      <c r="T510" s="18">
        <v>62.818804688409799</v>
      </c>
      <c r="U510" s="18">
        <v>77.174919160247498</v>
      </c>
      <c r="V510" s="18">
        <v>69.362510059881103</v>
      </c>
      <c r="W510" s="18">
        <v>80.789223040472294</v>
      </c>
      <c r="X510" s="18">
        <v>61.530805920412199</v>
      </c>
      <c r="Y510" s="18">
        <v>56.577087208376398</v>
      </c>
      <c r="Z510" s="18">
        <v>94.768576673765097</v>
      </c>
      <c r="AA510" s="18">
        <v>81.310813800191298</v>
      </c>
      <c r="AB510" s="18">
        <v>87.856396497580505</v>
      </c>
      <c r="AC510" s="18">
        <v>109.891018366899</v>
      </c>
      <c r="AD510" s="18">
        <v>106.641286591464</v>
      </c>
      <c r="AE510" s="18">
        <v>93.038216792622293</v>
      </c>
      <c r="AF510" s="18">
        <v>111.326299473426</v>
      </c>
      <c r="AG510" s="18">
        <v>84.687769929926205</v>
      </c>
      <c r="AH510" s="18">
        <v>87.066743396312106</v>
      </c>
      <c r="AI510" s="18">
        <v>123.419130191978</v>
      </c>
      <c r="AJ510" s="18">
        <v>94.503444414964605</v>
      </c>
      <c r="AK510" s="18">
        <v>72.5209388643528</v>
      </c>
      <c r="AL510" s="18">
        <f t="shared" si="91"/>
        <v>44.98538318212443</v>
      </c>
      <c r="AM510" s="18">
        <f t="shared" si="92"/>
        <v>46.022628212007071</v>
      </c>
      <c r="AN510" s="18">
        <f t="shared" si="93"/>
        <v>76.952655666345535</v>
      </c>
      <c r="AO510" s="18">
        <f t="shared" si="94"/>
        <v>69.785411302846128</v>
      </c>
      <c r="AP510" s="18">
        <f t="shared" si="95"/>
        <v>66.299038723086952</v>
      </c>
      <c r="AQ510" s="18">
        <f t="shared" si="96"/>
        <v>87.978595657178971</v>
      </c>
      <c r="AR510" s="18">
        <f t="shared" si="97"/>
        <v>103.19017391699509</v>
      </c>
      <c r="AS510" s="18">
        <f t="shared" si="98"/>
        <v>94.360270933221443</v>
      </c>
      <c r="AT510" s="18">
        <f t="shared" si="99"/>
        <v>96.814504490431787</v>
      </c>
      <c r="AU510" s="7">
        <f t="shared" si="100"/>
        <v>9</v>
      </c>
      <c r="AV510" s="7">
        <f t="shared" si="101"/>
        <v>27</v>
      </c>
      <c r="AW510" s="20">
        <f t="shared" si="102"/>
        <v>76.2654068982486</v>
      </c>
      <c r="AX510" s="19">
        <f t="shared" si="103"/>
        <v>0.27994758386799118</v>
      </c>
    </row>
    <row r="511" spans="1:50" x14ac:dyDescent="0.2">
      <c r="A511" s="17" t="s">
        <v>407</v>
      </c>
      <c r="B511" s="18">
        <v>8.1199999999999992</v>
      </c>
      <c r="C511" s="18">
        <v>26084.123</v>
      </c>
      <c r="D511" s="18">
        <v>5750.9480000000003</v>
      </c>
      <c r="E511" s="17" t="s">
        <v>406</v>
      </c>
      <c r="F511" s="17">
        <v>12</v>
      </c>
      <c r="G511" s="18">
        <v>68.349999999999994</v>
      </c>
      <c r="H511" s="17">
        <v>0</v>
      </c>
      <c r="I511" s="17" t="s">
        <v>405</v>
      </c>
      <c r="J511" s="17"/>
      <c r="K511" s="18">
        <v>63.2094959840977</v>
      </c>
      <c r="L511" s="18">
        <v>58.8225798262919</v>
      </c>
      <c r="M511" s="18">
        <v>67.138238691488795</v>
      </c>
      <c r="N511" s="18">
        <v>72.503421862994202</v>
      </c>
      <c r="O511" s="18">
        <v>66.188439511170998</v>
      </c>
      <c r="P511" s="18">
        <v>67.060720045296804</v>
      </c>
      <c r="Q511" s="18">
        <v>59.502155830870201</v>
      </c>
      <c r="R511" s="18">
        <v>52.450162714247597</v>
      </c>
      <c r="S511" s="18">
        <v>59.591361367838402</v>
      </c>
      <c r="T511" s="18">
        <v>49.790617827652</v>
      </c>
      <c r="U511" s="18">
        <v>47.8668838127222</v>
      </c>
      <c r="V511" s="18">
        <v>36.714584392919001</v>
      </c>
      <c r="W511" s="18">
        <v>75.850422074474594</v>
      </c>
      <c r="X511" s="18">
        <v>66.755098301435197</v>
      </c>
      <c r="Y511" s="18">
        <v>76.283422203745999</v>
      </c>
      <c r="Z511" s="18">
        <v>35.241386270543501</v>
      </c>
      <c r="AA511" s="18">
        <v>42.615579831607903</v>
      </c>
      <c r="AB511" s="18">
        <v>43.275966779455302</v>
      </c>
      <c r="AC511" s="18">
        <v>118.254428050078</v>
      </c>
      <c r="AD511" s="18">
        <v>122.295693279639</v>
      </c>
      <c r="AE511" s="18">
        <v>117.83772557577601</v>
      </c>
      <c r="AF511" s="18">
        <v>125.669296656433</v>
      </c>
      <c r="AG511" s="18">
        <v>123.240412503115</v>
      </c>
      <c r="AH511" s="18">
        <v>125.075857303226</v>
      </c>
      <c r="AI511" s="18">
        <v>81.616313106098602</v>
      </c>
      <c r="AJ511" s="18">
        <v>98.394910549636293</v>
      </c>
      <c r="AK511" s="18">
        <v>99.146796878990997</v>
      </c>
      <c r="AL511" s="18">
        <f t="shared" si="91"/>
        <v>63.056771500626134</v>
      </c>
      <c r="AM511" s="18">
        <f t="shared" si="92"/>
        <v>68.584193806487335</v>
      </c>
      <c r="AN511" s="18">
        <f t="shared" si="93"/>
        <v>57.181226637652067</v>
      </c>
      <c r="AO511" s="18">
        <f t="shared" si="94"/>
        <v>44.790695344431064</v>
      </c>
      <c r="AP511" s="18">
        <f t="shared" si="95"/>
        <v>72.962980859885263</v>
      </c>
      <c r="AQ511" s="18">
        <f t="shared" si="96"/>
        <v>40.377644293868904</v>
      </c>
      <c r="AR511" s="18">
        <f t="shared" si="97"/>
        <v>119.46261563516434</v>
      </c>
      <c r="AS511" s="18">
        <f t="shared" si="98"/>
        <v>124.66185548759135</v>
      </c>
      <c r="AT511" s="18">
        <f t="shared" si="99"/>
        <v>93.052673511575293</v>
      </c>
      <c r="AU511" s="7">
        <f t="shared" si="100"/>
        <v>9</v>
      </c>
      <c r="AV511" s="7">
        <f t="shared" si="101"/>
        <v>27</v>
      </c>
      <c r="AW511" s="20">
        <f t="shared" si="102"/>
        <v>76.014517453031317</v>
      </c>
      <c r="AX511" s="19">
        <f t="shared" si="103"/>
        <v>0.3994730544693163</v>
      </c>
    </row>
    <row r="512" spans="1:50" x14ac:dyDescent="0.2">
      <c r="A512" s="17" t="s">
        <v>1781</v>
      </c>
      <c r="B512" s="18">
        <v>5.85</v>
      </c>
      <c r="C512" s="18">
        <v>34387.563399999999</v>
      </c>
      <c r="D512" s="18">
        <v>683.08399999999995</v>
      </c>
      <c r="E512" s="17" t="s">
        <v>1780</v>
      </c>
      <c r="F512" s="17">
        <v>6</v>
      </c>
      <c r="G512" s="18">
        <v>41.64</v>
      </c>
      <c r="H512" s="17">
        <v>1.6999999999999999E-3</v>
      </c>
      <c r="I512" s="17" t="s">
        <v>1779</v>
      </c>
      <c r="J512" s="17"/>
      <c r="K512" s="18">
        <v>76.159798231029995</v>
      </c>
      <c r="L512" s="18">
        <v>76.320515704270605</v>
      </c>
      <c r="M512" s="18">
        <v>89.036744522110396</v>
      </c>
      <c r="N512" s="18">
        <v>84.200247603744899</v>
      </c>
      <c r="O512" s="18">
        <v>88.325329232338902</v>
      </c>
      <c r="P512" s="18">
        <v>92.344798922695702</v>
      </c>
      <c r="Q512" s="18">
        <v>67.316348241479005</v>
      </c>
      <c r="R512" s="18">
        <v>87.820240626778002</v>
      </c>
      <c r="S512" s="18">
        <v>99.928292525740503</v>
      </c>
      <c r="T512" s="18">
        <v>79.896187231304495</v>
      </c>
      <c r="U512" s="18">
        <v>79.714242165784299</v>
      </c>
      <c r="V512" s="18">
        <v>80.814120634903105</v>
      </c>
      <c r="W512" s="18">
        <v>71.221291618011506</v>
      </c>
      <c r="X512" s="18">
        <v>72.3930238397095</v>
      </c>
      <c r="Y512" s="18">
        <v>77.875404161918496</v>
      </c>
      <c r="Z512" s="18">
        <v>74.039975858285004</v>
      </c>
      <c r="AA512" s="18">
        <v>78.772267764077995</v>
      </c>
      <c r="AB512" s="18">
        <v>89.411079826670701</v>
      </c>
      <c r="AC512" s="18">
        <v>63.557740017163702</v>
      </c>
      <c r="AD512" s="18">
        <v>58.322608867684202</v>
      </c>
      <c r="AE512" s="18">
        <v>60.167622684501602</v>
      </c>
      <c r="AF512" s="18">
        <v>68.802622729311295</v>
      </c>
      <c r="AG512" s="18">
        <v>68.980815359435397</v>
      </c>
      <c r="AH512" s="18">
        <v>69.684258437305004</v>
      </c>
      <c r="AI512" s="18">
        <v>66.066359721896504</v>
      </c>
      <c r="AJ512" s="18">
        <v>58.3564974058079</v>
      </c>
      <c r="AK512" s="18">
        <v>56.358736324774597</v>
      </c>
      <c r="AL512" s="18">
        <f t="shared" si="91"/>
        <v>80.505686152470332</v>
      </c>
      <c r="AM512" s="18">
        <f t="shared" si="92"/>
        <v>88.290125252926501</v>
      </c>
      <c r="AN512" s="18">
        <f t="shared" si="93"/>
        <v>85.021627131332494</v>
      </c>
      <c r="AO512" s="18">
        <f t="shared" si="94"/>
        <v>80.141516677330642</v>
      </c>
      <c r="AP512" s="18">
        <f t="shared" si="95"/>
        <v>73.829906539879843</v>
      </c>
      <c r="AQ512" s="18">
        <f t="shared" si="96"/>
        <v>80.741107816344552</v>
      </c>
      <c r="AR512" s="18">
        <f t="shared" si="97"/>
        <v>60.682657189783164</v>
      </c>
      <c r="AS512" s="18">
        <f t="shared" si="98"/>
        <v>69.155898842017237</v>
      </c>
      <c r="AT512" s="18">
        <f t="shared" si="99"/>
        <v>60.260531150826331</v>
      </c>
      <c r="AU512" s="7">
        <f t="shared" si="100"/>
        <v>9</v>
      </c>
      <c r="AV512" s="7">
        <f t="shared" si="101"/>
        <v>27</v>
      </c>
      <c r="AW512" s="20">
        <f t="shared" si="102"/>
        <v>75.403228528101224</v>
      </c>
      <c r="AX512" s="19">
        <f t="shared" si="103"/>
        <v>0.1345186240505136</v>
      </c>
    </row>
    <row r="513" spans="1:50" x14ac:dyDescent="0.2">
      <c r="A513" s="17" t="s">
        <v>2128</v>
      </c>
      <c r="B513" s="18">
        <v>8</v>
      </c>
      <c r="C513" s="18">
        <v>58579.731399999997</v>
      </c>
      <c r="D513" s="18">
        <v>445.36489999999998</v>
      </c>
      <c r="E513" s="17" t="s">
        <v>2127</v>
      </c>
      <c r="F513" s="17">
        <v>4</v>
      </c>
      <c r="G513" s="18">
        <v>15.58</v>
      </c>
      <c r="H513" s="17">
        <v>2.8E-3</v>
      </c>
      <c r="I513" s="17" t="s">
        <v>2126</v>
      </c>
      <c r="J513" s="17"/>
      <c r="K513" s="18">
        <v>78.507271148999294</v>
      </c>
      <c r="L513" s="18">
        <v>50.955749740098803</v>
      </c>
      <c r="N513" s="18">
        <v>87.402654860906395</v>
      </c>
      <c r="O513" s="18">
        <v>56.356276434960201</v>
      </c>
      <c r="R513" s="18">
        <v>74.679084044503</v>
      </c>
      <c r="T513" s="18">
        <v>54.988515351664702</v>
      </c>
      <c r="U513" s="18">
        <v>111.149531746468</v>
      </c>
      <c r="W513" s="18">
        <v>73.970708844779907</v>
      </c>
      <c r="X513" s="18">
        <v>80.417690211617</v>
      </c>
      <c r="Y513" s="18">
        <v>69.191281539371104</v>
      </c>
      <c r="AA513" s="18">
        <v>92.233117230435994</v>
      </c>
      <c r="AB513" s="18">
        <v>63.469644791503796</v>
      </c>
      <c r="AC513" s="18">
        <v>92.638030292729297</v>
      </c>
      <c r="AD513" s="18">
        <v>81.066898038485107</v>
      </c>
      <c r="AE513" s="18">
        <v>77.629543775134906</v>
      </c>
      <c r="AF513" s="18">
        <v>69.112230917037706</v>
      </c>
      <c r="AG513" s="18">
        <v>62.856687314051001</v>
      </c>
      <c r="AH513" s="18">
        <v>67.608114633298797</v>
      </c>
      <c r="AI513" s="18">
        <v>86.701907295586594</v>
      </c>
      <c r="AJ513" s="18">
        <v>83.991555012218498</v>
      </c>
      <c r="AK513" s="18">
        <v>71.264822637211793</v>
      </c>
      <c r="AL513" s="18">
        <f t="shared" si="91"/>
        <v>64.731510444549045</v>
      </c>
      <c r="AM513" s="18">
        <f t="shared" si="92"/>
        <v>71.879465647933301</v>
      </c>
      <c r="AN513" s="18">
        <f t="shared" si="93"/>
        <v>74.679084044503</v>
      </c>
      <c r="AO513" s="18">
        <f t="shared" si="94"/>
        <v>83.069023549066344</v>
      </c>
      <c r="AP513" s="18">
        <f t="shared" si="95"/>
        <v>74.526560198589337</v>
      </c>
      <c r="AQ513" s="18">
        <f t="shared" si="96"/>
        <v>77.851381010969902</v>
      </c>
      <c r="AR513" s="18">
        <f t="shared" si="97"/>
        <v>83.778157368783113</v>
      </c>
      <c r="AS513" s="18">
        <f t="shared" si="98"/>
        <v>66.525677621462492</v>
      </c>
      <c r="AT513" s="18">
        <f t="shared" si="99"/>
        <v>80.652761648338966</v>
      </c>
      <c r="AU513" s="7">
        <f t="shared" si="100"/>
        <v>9</v>
      </c>
      <c r="AV513" s="7">
        <f t="shared" si="101"/>
        <v>21</v>
      </c>
      <c r="AW513" s="20">
        <f t="shared" si="102"/>
        <v>75.299291281577268</v>
      </c>
      <c r="AX513" s="19">
        <f t="shared" si="103"/>
        <v>9.0165078742173194E-2</v>
      </c>
    </row>
    <row r="514" spans="1:50" x14ac:dyDescent="0.2">
      <c r="A514" s="17" t="s">
        <v>1699</v>
      </c>
      <c r="B514" s="18">
        <v>8.1999999999999993</v>
      </c>
      <c r="C514" s="18">
        <v>34126.492700000003</v>
      </c>
      <c r="D514" s="18">
        <v>763.78020000000004</v>
      </c>
      <c r="E514" s="17" t="s">
        <v>1698</v>
      </c>
      <c r="F514" s="17">
        <v>9</v>
      </c>
      <c r="G514" s="18">
        <v>36.299999999999997</v>
      </c>
      <c r="H514" s="17">
        <v>1.6999999999999999E-3</v>
      </c>
      <c r="I514" s="17" t="s">
        <v>1697</v>
      </c>
      <c r="J514" s="17"/>
      <c r="K514" s="18">
        <v>62.860179844005103</v>
      </c>
      <c r="L514" s="18">
        <v>76.010108687979297</v>
      </c>
      <c r="M514" s="18">
        <v>90.045230107227695</v>
      </c>
      <c r="N514" s="18">
        <v>82.7624601004933</v>
      </c>
      <c r="O514" s="18">
        <v>95.423050213785601</v>
      </c>
      <c r="P514" s="18">
        <v>96.357591378237402</v>
      </c>
      <c r="Q514" s="18">
        <v>104.763194910954</v>
      </c>
      <c r="R514" s="18">
        <v>97.692819521431801</v>
      </c>
      <c r="S514" s="18">
        <v>114.88045511316599</v>
      </c>
      <c r="T514" s="18">
        <v>56.958170020463598</v>
      </c>
      <c r="U514" s="18">
        <v>52.5403125927308</v>
      </c>
      <c r="V514" s="18">
        <v>64.942207127545799</v>
      </c>
      <c r="W514" s="18">
        <v>62.765183634973198</v>
      </c>
      <c r="X514" s="18">
        <v>64.739233815777595</v>
      </c>
      <c r="Y514" s="18">
        <v>64.481390309863997</v>
      </c>
      <c r="Z514" s="18">
        <v>50.808783142382602</v>
      </c>
      <c r="AA514" s="18">
        <v>56.269188820435197</v>
      </c>
      <c r="AB514" s="18">
        <v>59.735430496562799</v>
      </c>
      <c r="AC514" s="18">
        <v>64.8552518456695</v>
      </c>
      <c r="AD514" s="18">
        <v>65.729209832965196</v>
      </c>
      <c r="AE514" s="18">
        <v>62.107961587885498</v>
      </c>
      <c r="AF514" s="18">
        <v>82.683959483315505</v>
      </c>
      <c r="AG514" s="18">
        <v>88.278874224575802</v>
      </c>
      <c r="AH514" s="18">
        <v>78.985257917412099</v>
      </c>
      <c r="AI514" s="18">
        <v>87.442936291021596</v>
      </c>
      <c r="AJ514" s="18">
        <v>65.5119531812622</v>
      </c>
      <c r="AK514" s="18">
        <v>73.160184181152303</v>
      </c>
      <c r="AL514" s="18">
        <f t="shared" ref="AL514:AL577" si="104">IFERROR(SUM(K514:M514)/COUNTIF(K514:M514,"&gt;0"),)</f>
        <v>76.305172879737356</v>
      </c>
      <c r="AM514" s="18">
        <f t="shared" ref="AM514:AM577" si="105">IFERROR(SUM(N514:P514)/COUNTIF(N514:P514,"&gt;0"),)</f>
        <v>91.514367230838772</v>
      </c>
      <c r="AN514" s="18">
        <f t="shared" ref="AN514:AN577" si="106">IFERROR(SUM(Q514:S514)/COUNTIF(Q514:S514,"&gt;0"),)</f>
        <v>105.77882318185061</v>
      </c>
      <c r="AO514" s="18">
        <f t="shared" ref="AO514:AO577" si="107">IFERROR(SUM(T514:V514)/COUNTIF(T514:V514,"&gt;0"),)</f>
        <v>58.146896580246732</v>
      </c>
      <c r="AP514" s="18">
        <f t="shared" ref="AP514:AP577" si="108">IFERROR(SUM(W514:Y514)/COUNTIF(W514:Y514,"&gt;0"),)</f>
        <v>63.995269253538261</v>
      </c>
      <c r="AQ514" s="18">
        <f t="shared" ref="AQ514:AQ577" si="109">IFERROR(SUM(Z514:AB514)/COUNTIF(Z514:AB514,"&gt;0"),)</f>
        <v>55.604467486460202</v>
      </c>
      <c r="AR514" s="18">
        <f t="shared" ref="AR514:AR577" si="110">IFERROR(SUM(AC514:AE514)/COUNTIF(AC514:AE514,"&gt;0"),)</f>
        <v>64.230807755506717</v>
      </c>
      <c r="AS514" s="18">
        <f t="shared" ref="AS514:AS577" si="111">IFERROR(SUM(AF514:AH514)/COUNTIF(AF514:AH514,"&gt;0"),)</f>
        <v>83.316030541767802</v>
      </c>
      <c r="AT514" s="18">
        <f t="shared" ref="AT514:AT577" si="112">IFERROR(SUM(AI514:AK514)/COUNTIF(AI514:AK514,"&gt;0"),)</f>
        <v>75.371691217812042</v>
      </c>
      <c r="AU514" s="7">
        <f t="shared" ref="AU514:AU577" si="113">COUNTIF(AL514:AT514,"&gt;0")</f>
        <v>9</v>
      </c>
      <c r="AV514" s="7">
        <f t="shared" ref="AV514:AV577" si="114">COUNTIF(K514:AK514,"&gt;0")</f>
        <v>27</v>
      </c>
      <c r="AW514" s="20">
        <f t="shared" si="102"/>
        <v>74.918169569750944</v>
      </c>
      <c r="AX514" s="19">
        <f t="shared" si="103"/>
        <v>0.22076001962983818</v>
      </c>
    </row>
    <row r="515" spans="1:50" x14ac:dyDescent="0.2">
      <c r="A515" s="17" t="s">
        <v>1626</v>
      </c>
      <c r="B515" s="18">
        <v>6.18</v>
      </c>
      <c r="C515" s="18">
        <v>42727.868199999997</v>
      </c>
      <c r="D515" s="18">
        <v>848.94</v>
      </c>
      <c r="E515" s="17" t="s">
        <v>1625</v>
      </c>
      <c r="F515" s="17">
        <v>10</v>
      </c>
      <c r="G515" s="18">
        <v>50.27</v>
      </c>
      <c r="H515" s="17">
        <v>0</v>
      </c>
      <c r="I515" s="17" t="s">
        <v>1624</v>
      </c>
      <c r="J515" s="17"/>
      <c r="K515" s="18">
        <v>59.145435411167497</v>
      </c>
      <c r="L515" s="18">
        <v>50.676651434484597</v>
      </c>
      <c r="M515" s="18">
        <v>42.204574236316603</v>
      </c>
      <c r="N515" s="18">
        <v>74.773311189511006</v>
      </c>
      <c r="O515" s="18">
        <v>65.136685286860697</v>
      </c>
      <c r="P515" s="18">
        <v>58.545129856850501</v>
      </c>
      <c r="Q515" s="18">
        <v>56.795600601344297</v>
      </c>
      <c r="R515" s="18">
        <v>67.259775174995497</v>
      </c>
      <c r="S515" s="18">
        <v>69.271028312381105</v>
      </c>
      <c r="T515" s="18">
        <v>67.301445955104299</v>
      </c>
      <c r="U515" s="18">
        <v>51.887418904525298</v>
      </c>
      <c r="V515" s="18">
        <v>80.119588364229003</v>
      </c>
      <c r="W515" s="18">
        <v>66.640327961569895</v>
      </c>
      <c r="X515" s="18">
        <v>61.3411386575522</v>
      </c>
      <c r="Y515" s="18">
        <v>75.453253417974096</v>
      </c>
      <c r="Z515" s="18">
        <v>62.216979952168799</v>
      </c>
      <c r="AA515" s="18">
        <v>72.685294249027606</v>
      </c>
      <c r="AB515" s="18">
        <v>64.322508309585302</v>
      </c>
      <c r="AC515" s="18">
        <v>110.263258818552</v>
      </c>
      <c r="AD515" s="18">
        <v>120.909916804586</v>
      </c>
      <c r="AE515" s="18">
        <v>110.404084024441</v>
      </c>
      <c r="AF515" s="18">
        <v>83.323196915392799</v>
      </c>
      <c r="AG515" s="18">
        <v>82.993181457317803</v>
      </c>
      <c r="AH515" s="18">
        <v>84.210207671553306</v>
      </c>
      <c r="AI515" s="18">
        <v>82.646573694309495</v>
      </c>
      <c r="AJ515" s="18">
        <v>92.906987915277497</v>
      </c>
      <c r="AK515" s="18">
        <v>85.622639772335106</v>
      </c>
      <c r="AL515" s="18">
        <f t="shared" si="104"/>
        <v>50.675553693989571</v>
      </c>
      <c r="AM515" s="18">
        <f t="shared" si="105"/>
        <v>66.151708777740737</v>
      </c>
      <c r="AN515" s="18">
        <f t="shared" si="106"/>
        <v>64.442134696240302</v>
      </c>
      <c r="AO515" s="18">
        <f t="shared" si="107"/>
        <v>66.436151074619531</v>
      </c>
      <c r="AP515" s="18">
        <f t="shared" si="108"/>
        <v>67.811573345698733</v>
      </c>
      <c r="AQ515" s="18">
        <f t="shared" si="109"/>
        <v>66.408260836927241</v>
      </c>
      <c r="AR515" s="18">
        <f t="shared" si="110"/>
        <v>113.85908654919301</v>
      </c>
      <c r="AS515" s="18">
        <f t="shared" si="111"/>
        <v>83.508862014754641</v>
      </c>
      <c r="AT515" s="18">
        <f t="shared" si="112"/>
        <v>87.058733793974042</v>
      </c>
      <c r="AU515" s="7">
        <f t="shared" si="113"/>
        <v>9</v>
      </c>
      <c r="AV515" s="7">
        <f t="shared" si="114"/>
        <v>27</v>
      </c>
      <c r="AW515" s="20">
        <f t="shared" ref="AW515:AW578" si="115">AVERAGE(AL515:AT515)</f>
        <v>74.039118309237537</v>
      </c>
      <c r="AX515" s="19">
        <f t="shared" ref="AX515:AX578" si="116">STDEV(AL515:AT515)/AW515</f>
        <v>0.24811888530003051</v>
      </c>
    </row>
    <row r="516" spans="1:50" x14ac:dyDescent="0.2">
      <c r="A516" s="17" t="s">
        <v>967</v>
      </c>
      <c r="B516" s="18">
        <v>7.84</v>
      </c>
      <c r="C516" s="18">
        <v>27174.358199999999</v>
      </c>
      <c r="D516" s="18">
        <v>1945.8779999999999</v>
      </c>
      <c r="E516" s="17" t="s">
        <v>966</v>
      </c>
      <c r="F516" s="17">
        <v>6</v>
      </c>
      <c r="G516" s="18">
        <v>51.44</v>
      </c>
      <c r="H516" s="17">
        <v>0</v>
      </c>
      <c r="I516" s="17" t="s">
        <v>965</v>
      </c>
      <c r="J516" s="17"/>
      <c r="K516" s="18">
        <v>82.447829088866499</v>
      </c>
      <c r="L516" s="18">
        <v>73.633186781735603</v>
      </c>
      <c r="M516" s="18">
        <v>60.558360900313602</v>
      </c>
      <c r="N516" s="18">
        <v>64.890023699084196</v>
      </c>
      <c r="O516" s="18">
        <v>60.138720923680502</v>
      </c>
      <c r="P516" s="18">
        <v>59.6449476340551</v>
      </c>
      <c r="Q516" s="18">
        <v>58.243037799818801</v>
      </c>
      <c r="R516" s="18">
        <v>75.036694260660596</v>
      </c>
      <c r="S516" s="18">
        <v>82.265197882933805</v>
      </c>
      <c r="T516" s="18">
        <v>59.276294984540797</v>
      </c>
      <c r="U516" s="18">
        <v>59.373974580463198</v>
      </c>
      <c r="V516" s="18">
        <v>62.2234159059931</v>
      </c>
      <c r="W516" s="18">
        <v>63.314137668647298</v>
      </c>
      <c r="X516" s="18">
        <v>65.395705974222494</v>
      </c>
      <c r="Y516" s="18">
        <v>70.217565058576099</v>
      </c>
      <c r="Z516" s="18">
        <v>72.724805453137094</v>
      </c>
      <c r="AA516" s="18">
        <v>78.529726931302605</v>
      </c>
      <c r="AB516" s="18">
        <v>79.517336318192307</v>
      </c>
      <c r="AC516" s="18">
        <v>101.958793392846</v>
      </c>
      <c r="AD516" s="18">
        <v>84.353575952956405</v>
      </c>
      <c r="AE516" s="18">
        <v>93.257520766910005</v>
      </c>
      <c r="AF516" s="18">
        <v>94.399544733086202</v>
      </c>
      <c r="AG516" s="18">
        <v>65.084195266918798</v>
      </c>
      <c r="AH516" s="18">
        <v>85.332099976111394</v>
      </c>
      <c r="AI516" s="18">
        <v>88.079292519129496</v>
      </c>
      <c r="AJ516" s="18">
        <v>76.248862689695898</v>
      </c>
      <c r="AK516" s="18">
        <v>82.460249118110397</v>
      </c>
      <c r="AL516" s="18">
        <f t="shared" si="104"/>
        <v>72.213125590305239</v>
      </c>
      <c r="AM516" s="18">
        <f t="shared" si="105"/>
        <v>61.557897418939923</v>
      </c>
      <c r="AN516" s="18">
        <f t="shared" si="106"/>
        <v>71.848309981137731</v>
      </c>
      <c r="AO516" s="18">
        <f t="shared" si="107"/>
        <v>60.291228490332365</v>
      </c>
      <c r="AP516" s="18">
        <f t="shared" si="108"/>
        <v>66.309136233815295</v>
      </c>
      <c r="AQ516" s="18">
        <f t="shared" si="109"/>
        <v>76.923956234210664</v>
      </c>
      <c r="AR516" s="18">
        <f t="shared" si="110"/>
        <v>93.189963370904138</v>
      </c>
      <c r="AS516" s="18">
        <f t="shared" si="111"/>
        <v>81.605279992038803</v>
      </c>
      <c r="AT516" s="18">
        <f t="shared" si="112"/>
        <v>82.262801442311925</v>
      </c>
      <c r="AU516" s="7">
        <f t="shared" si="113"/>
        <v>9</v>
      </c>
      <c r="AV516" s="7">
        <f t="shared" si="114"/>
        <v>27</v>
      </c>
      <c r="AW516" s="20">
        <f t="shared" si="115"/>
        <v>74.022410972666236</v>
      </c>
      <c r="AX516" s="19">
        <f t="shared" si="116"/>
        <v>0.14429035843682689</v>
      </c>
    </row>
    <row r="517" spans="1:50" x14ac:dyDescent="0.2">
      <c r="A517" s="17" t="s">
        <v>1307</v>
      </c>
      <c r="B517" s="18">
        <v>4.5</v>
      </c>
      <c r="C517" s="18">
        <v>24565.147199999999</v>
      </c>
      <c r="D517" s="18">
        <v>1273.6559999999999</v>
      </c>
      <c r="E517" s="17" t="s">
        <v>1306</v>
      </c>
      <c r="F517" s="17">
        <v>8</v>
      </c>
      <c r="G517" s="18">
        <v>37.81</v>
      </c>
      <c r="H517" s="17">
        <v>0</v>
      </c>
      <c r="I517" s="17" t="s">
        <v>1305</v>
      </c>
      <c r="J517" s="17"/>
      <c r="K517" s="18">
        <v>76.406107853400698</v>
      </c>
      <c r="L517" s="18">
        <v>81.986613207032406</v>
      </c>
      <c r="M517" s="18">
        <v>76.020413233894303</v>
      </c>
      <c r="N517" s="18">
        <v>64.354219732129195</v>
      </c>
      <c r="O517" s="18">
        <v>63.2914295237481</v>
      </c>
      <c r="P517" s="18">
        <v>62.473848216144297</v>
      </c>
      <c r="Q517" s="18">
        <v>58.333396203646302</v>
      </c>
      <c r="R517" s="18">
        <v>49.740630693067999</v>
      </c>
      <c r="S517" s="18">
        <v>54.106788219550502</v>
      </c>
      <c r="T517" s="18">
        <v>86.642152092144499</v>
      </c>
      <c r="U517" s="18">
        <v>90.440631532780898</v>
      </c>
      <c r="V517" s="18">
        <v>86.108966628451</v>
      </c>
      <c r="W517" s="18">
        <v>93.299552825685197</v>
      </c>
      <c r="X517" s="18">
        <v>97.608943100833599</v>
      </c>
      <c r="Y517" s="18">
        <v>83.564365990513295</v>
      </c>
      <c r="Z517" s="18">
        <v>58.242894878958801</v>
      </c>
      <c r="AA517" s="18">
        <v>59.396891441816599</v>
      </c>
      <c r="AB517" s="18">
        <v>57.518465769672297</v>
      </c>
      <c r="AC517" s="18">
        <v>53.021962257174202</v>
      </c>
      <c r="AD517" s="18">
        <v>86.579762368577605</v>
      </c>
      <c r="AE517" s="18">
        <v>81.9603599286189</v>
      </c>
      <c r="AF517" s="18">
        <v>41.465084194902701</v>
      </c>
      <c r="AG517" s="18">
        <v>34.490485257630802</v>
      </c>
      <c r="AH517" s="18">
        <v>39.436042495605598</v>
      </c>
      <c r="AI517" s="18">
        <v>112.446082400072</v>
      </c>
      <c r="AJ517" s="18">
        <v>131.50620880161199</v>
      </c>
      <c r="AK517" s="18">
        <v>115.530466277252</v>
      </c>
      <c r="AL517" s="18">
        <f t="shared" si="104"/>
        <v>78.137711431442469</v>
      </c>
      <c r="AM517" s="18">
        <f t="shared" si="105"/>
        <v>63.373165824007195</v>
      </c>
      <c r="AN517" s="18">
        <f t="shared" si="106"/>
        <v>54.060271705421599</v>
      </c>
      <c r="AO517" s="18">
        <f t="shared" si="107"/>
        <v>87.730583417792147</v>
      </c>
      <c r="AP517" s="18">
        <f t="shared" si="108"/>
        <v>91.49095397234403</v>
      </c>
      <c r="AQ517" s="18">
        <f t="shared" si="109"/>
        <v>58.386084030149227</v>
      </c>
      <c r="AR517" s="18">
        <f t="shared" si="110"/>
        <v>73.854028184790238</v>
      </c>
      <c r="AS517" s="18">
        <f t="shared" si="111"/>
        <v>38.463870649379693</v>
      </c>
      <c r="AT517" s="18">
        <f t="shared" si="112"/>
        <v>119.82758582631199</v>
      </c>
      <c r="AU517" s="7">
        <f t="shared" si="113"/>
        <v>9</v>
      </c>
      <c r="AV517" s="7">
        <f t="shared" si="114"/>
        <v>27</v>
      </c>
      <c r="AW517" s="20">
        <f t="shared" si="115"/>
        <v>73.924917226848734</v>
      </c>
      <c r="AX517" s="19">
        <f t="shared" si="116"/>
        <v>0.32538754339664189</v>
      </c>
    </row>
    <row r="518" spans="1:50" x14ac:dyDescent="0.2">
      <c r="A518" s="17" t="s">
        <v>2237</v>
      </c>
      <c r="B518" s="18">
        <v>6.98</v>
      </c>
      <c r="C518" s="18">
        <v>47718.2212</v>
      </c>
      <c r="D518" s="18">
        <v>367.68270000000001</v>
      </c>
      <c r="E518" s="17" t="s">
        <v>2236</v>
      </c>
      <c r="F518" s="17">
        <v>2</v>
      </c>
      <c r="G518" s="18">
        <v>6.01</v>
      </c>
      <c r="H518" s="17">
        <v>2.8E-3</v>
      </c>
      <c r="I518" s="17" t="s">
        <v>2235</v>
      </c>
      <c r="J518" s="17"/>
      <c r="K518" s="18">
        <v>72.408078715033</v>
      </c>
      <c r="L518" s="18">
        <v>67.791340528292295</v>
      </c>
      <c r="M518" s="18">
        <v>80.115223350532702</v>
      </c>
      <c r="N518" s="18">
        <v>86.544816480043096</v>
      </c>
      <c r="O518" s="18">
        <v>61.550222931138102</v>
      </c>
      <c r="P518" s="18">
        <v>82.129610078265401</v>
      </c>
      <c r="R518" s="18">
        <v>52.872423056944399</v>
      </c>
      <c r="S518" s="18">
        <v>55.469314676623199</v>
      </c>
      <c r="T518" s="18">
        <v>90.706070334128498</v>
      </c>
      <c r="U518" s="18">
        <v>58.209373143380297</v>
      </c>
      <c r="V518" s="18">
        <v>73.960410540266196</v>
      </c>
      <c r="W518" s="18">
        <v>85.329153333270597</v>
      </c>
      <c r="X518" s="18">
        <v>101.780863659735</v>
      </c>
      <c r="Y518" s="18">
        <v>86.694107583553006</v>
      </c>
      <c r="Z518" s="18">
        <v>129.00436969718501</v>
      </c>
      <c r="AA518" s="18">
        <v>94.361707595329406</v>
      </c>
      <c r="AB518" s="18">
        <v>100.810378109371</v>
      </c>
      <c r="AC518" s="18">
        <v>79.166830056764198</v>
      </c>
      <c r="AD518" s="18">
        <v>52.651326396754001</v>
      </c>
      <c r="AE518" s="18">
        <v>81.729846725521696</v>
      </c>
      <c r="AF518" s="18">
        <v>64.346662032911496</v>
      </c>
      <c r="AG518" s="18">
        <v>41.626509013775902</v>
      </c>
      <c r="AH518" s="18">
        <v>69.182977310985805</v>
      </c>
      <c r="AI518" s="18">
        <v>41.818114059928497</v>
      </c>
      <c r="AJ518" s="18">
        <v>69.090695122694299</v>
      </c>
      <c r="AK518" s="18">
        <v>59.925568121286901</v>
      </c>
      <c r="AL518" s="18">
        <f t="shared" si="104"/>
        <v>73.438214197952661</v>
      </c>
      <c r="AM518" s="18">
        <f t="shared" si="105"/>
        <v>76.74154982981554</v>
      </c>
      <c r="AN518" s="18">
        <f t="shared" si="106"/>
        <v>54.170868866783799</v>
      </c>
      <c r="AO518" s="18">
        <f t="shared" si="107"/>
        <v>74.291951339258333</v>
      </c>
      <c r="AP518" s="18">
        <f t="shared" si="108"/>
        <v>91.268041525519536</v>
      </c>
      <c r="AQ518" s="18">
        <f t="shared" si="109"/>
        <v>108.05881846729515</v>
      </c>
      <c r="AR518" s="18">
        <f t="shared" si="110"/>
        <v>71.182667726346637</v>
      </c>
      <c r="AS518" s="18">
        <f t="shared" si="111"/>
        <v>58.385382785891068</v>
      </c>
      <c r="AT518" s="18">
        <f t="shared" si="112"/>
        <v>56.944792434636575</v>
      </c>
      <c r="AU518" s="7">
        <f t="shared" si="113"/>
        <v>9</v>
      </c>
      <c r="AV518" s="7">
        <f t="shared" si="114"/>
        <v>26</v>
      </c>
      <c r="AW518" s="20">
        <f t="shared" si="115"/>
        <v>73.831365241499924</v>
      </c>
      <c r="AX518" s="19">
        <f t="shared" si="116"/>
        <v>0.23467750174528035</v>
      </c>
    </row>
    <row r="519" spans="1:50" x14ac:dyDescent="0.2">
      <c r="A519" s="17" t="s">
        <v>737</v>
      </c>
      <c r="B519" s="18">
        <v>4.79</v>
      </c>
      <c r="C519" s="18">
        <v>17600.067299999999</v>
      </c>
      <c r="D519" s="18">
        <v>2988.212</v>
      </c>
      <c r="E519" s="17" t="s">
        <v>736</v>
      </c>
      <c r="F519" s="17">
        <v>4</v>
      </c>
      <c r="G519" s="18">
        <v>41.07</v>
      </c>
      <c r="H519" s="17">
        <v>0</v>
      </c>
      <c r="I519" s="17" t="s">
        <v>735</v>
      </c>
      <c r="J519" s="17"/>
      <c r="K519" s="18">
        <v>79.790979711124393</v>
      </c>
      <c r="L519" s="18">
        <v>79.998222704738495</v>
      </c>
      <c r="M519" s="18">
        <v>71.522825063636205</v>
      </c>
      <c r="N519" s="18">
        <v>91.965493186026293</v>
      </c>
      <c r="O519" s="18">
        <v>88.984992466849704</v>
      </c>
      <c r="P519" s="18">
        <v>78.517721165463101</v>
      </c>
      <c r="Q519" s="18">
        <v>149.976303662915</v>
      </c>
      <c r="R519" s="18">
        <v>106.891957072254</v>
      </c>
      <c r="S519" s="18">
        <v>97.390069732918505</v>
      </c>
      <c r="T519" s="18">
        <v>56.149497859213398</v>
      </c>
      <c r="U519" s="18">
        <v>75.758082132120194</v>
      </c>
      <c r="V519" s="18">
        <v>59.008819138017699</v>
      </c>
      <c r="W519" s="18">
        <v>47.759048814063902</v>
      </c>
      <c r="X519" s="18">
        <v>63.2710350957122</v>
      </c>
      <c r="Y519" s="18">
        <v>49.167016960243799</v>
      </c>
      <c r="Z519" s="18">
        <v>68.325207363514394</v>
      </c>
      <c r="AA519" s="18">
        <v>71.470726888687693</v>
      </c>
      <c r="AB519" s="18">
        <v>74.933436367018103</v>
      </c>
      <c r="AC519" s="18">
        <v>58.6204021959512</v>
      </c>
      <c r="AD519" s="18">
        <v>57.018364857409701</v>
      </c>
      <c r="AE519" s="18">
        <v>59.603686518982798</v>
      </c>
      <c r="AF519" s="18">
        <v>75.230597350765294</v>
      </c>
      <c r="AG519" s="18">
        <v>76.116719741733803</v>
      </c>
      <c r="AH519" s="18">
        <v>86.725567643976703</v>
      </c>
      <c r="AI519" s="18">
        <v>52.872505306087</v>
      </c>
      <c r="AJ519" s="18">
        <v>61.160706998633501</v>
      </c>
      <c r="AK519" s="18">
        <v>54.962560706084297</v>
      </c>
      <c r="AL519" s="18">
        <f t="shared" si="104"/>
        <v>77.104009159833026</v>
      </c>
      <c r="AM519" s="18">
        <f t="shared" si="105"/>
        <v>86.489402272779714</v>
      </c>
      <c r="AN519" s="18">
        <f t="shared" si="106"/>
        <v>118.08611015602916</v>
      </c>
      <c r="AO519" s="18">
        <f t="shared" si="107"/>
        <v>63.638799709783768</v>
      </c>
      <c r="AP519" s="18">
        <f t="shared" si="108"/>
        <v>53.39903362333996</v>
      </c>
      <c r="AQ519" s="18">
        <f t="shared" si="109"/>
        <v>71.576456873073383</v>
      </c>
      <c r="AR519" s="18">
        <f t="shared" si="110"/>
        <v>58.41415119078124</v>
      </c>
      <c r="AS519" s="18">
        <f t="shared" si="111"/>
        <v>79.357628245491938</v>
      </c>
      <c r="AT519" s="18">
        <f t="shared" si="112"/>
        <v>56.331924336934939</v>
      </c>
      <c r="AU519" s="7">
        <f t="shared" si="113"/>
        <v>9</v>
      </c>
      <c r="AV519" s="7">
        <f t="shared" si="114"/>
        <v>27</v>
      </c>
      <c r="AW519" s="20">
        <f t="shared" si="115"/>
        <v>73.821946174227449</v>
      </c>
      <c r="AX519" s="19">
        <f t="shared" si="116"/>
        <v>0.27220309427607092</v>
      </c>
    </row>
    <row r="520" spans="1:50" x14ac:dyDescent="0.2">
      <c r="A520" s="17" t="s">
        <v>2155</v>
      </c>
      <c r="B520" s="18">
        <v>5</v>
      </c>
      <c r="C520" s="18">
        <v>68793.429099999994</v>
      </c>
      <c r="D520" s="18">
        <v>424.78969999999998</v>
      </c>
      <c r="E520" s="17" t="s">
        <v>2154</v>
      </c>
      <c r="F520" s="17">
        <v>4</v>
      </c>
      <c r="G520" s="18">
        <v>15.52</v>
      </c>
      <c r="H520" s="17">
        <v>2.8E-3</v>
      </c>
      <c r="I520" s="17" t="s">
        <v>2153</v>
      </c>
      <c r="J520" s="17"/>
      <c r="K520" s="18">
        <v>65.271895104907898</v>
      </c>
      <c r="L520" s="18">
        <v>57.986489831289497</v>
      </c>
      <c r="N520" s="18">
        <v>51.233090665456601</v>
      </c>
      <c r="O520" s="18">
        <v>88.539209602673196</v>
      </c>
      <c r="Q520" s="18">
        <v>82.270344179548601</v>
      </c>
      <c r="R520" s="18">
        <v>75.103237601094605</v>
      </c>
      <c r="S520" s="18">
        <v>64.221718931632097</v>
      </c>
      <c r="V520" s="18">
        <v>46.3323108536147</v>
      </c>
      <c r="W520" s="18">
        <v>86.987355045882794</v>
      </c>
      <c r="Z520" s="18">
        <v>64.233818065019605</v>
      </c>
      <c r="AA520" s="18">
        <v>50.950358243325297</v>
      </c>
      <c r="AB520" s="18">
        <v>62.828873989495101</v>
      </c>
      <c r="AC520" s="18">
        <v>109.41181112117199</v>
      </c>
      <c r="AD520" s="18">
        <v>103.269610982795</v>
      </c>
      <c r="AE520" s="18">
        <v>92.679110493191203</v>
      </c>
      <c r="AF520" s="18">
        <v>95.390238693404996</v>
      </c>
      <c r="AG520" s="18">
        <v>71.733101869196005</v>
      </c>
      <c r="AH520" s="18">
        <v>86.246610026682106</v>
      </c>
      <c r="AI520" s="18">
        <v>75.802326698281306</v>
      </c>
      <c r="AJ520" s="18">
        <v>80.176322653062499</v>
      </c>
      <c r="AK520" s="18">
        <v>71.998752312770705</v>
      </c>
      <c r="AL520" s="18">
        <f t="shared" si="104"/>
        <v>61.629192468098694</v>
      </c>
      <c r="AM520" s="18">
        <f t="shared" si="105"/>
        <v>69.886150134064906</v>
      </c>
      <c r="AN520" s="18">
        <f t="shared" si="106"/>
        <v>73.865100237425096</v>
      </c>
      <c r="AO520" s="18">
        <f t="shared" si="107"/>
        <v>46.3323108536147</v>
      </c>
      <c r="AP520" s="18">
        <f t="shared" si="108"/>
        <v>86.987355045882794</v>
      </c>
      <c r="AQ520" s="18">
        <f t="shared" si="109"/>
        <v>59.337683432613339</v>
      </c>
      <c r="AR520" s="18">
        <f t="shared" si="110"/>
        <v>101.78684419905274</v>
      </c>
      <c r="AS520" s="18">
        <f t="shared" si="111"/>
        <v>84.456650196427702</v>
      </c>
      <c r="AT520" s="18">
        <f t="shared" si="112"/>
        <v>75.992467221371498</v>
      </c>
      <c r="AU520" s="7">
        <f t="shared" si="113"/>
        <v>9</v>
      </c>
      <c r="AV520" s="7">
        <f t="shared" si="114"/>
        <v>21</v>
      </c>
      <c r="AW520" s="20">
        <f t="shared" si="115"/>
        <v>73.363750420950169</v>
      </c>
      <c r="AX520" s="19">
        <f t="shared" si="116"/>
        <v>0.22608657984012373</v>
      </c>
    </row>
    <row r="521" spans="1:50" x14ac:dyDescent="0.2">
      <c r="A521" s="17" t="s">
        <v>1392</v>
      </c>
      <c r="B521" s="18">
        <v>11.13</v>
      </c>
      <c r="C521" s="18">
        <v>33566.696799999998</v>
      </c>
      <c r="D521" s="18">
        <v>1126.172</v>
      </c>
      <c r="E521" s="17" t="s">
        <v>1391</v>
      </c>
      <c r="F521" s="17">
        <v>6</v>
      </c>
      <c r="G521" s="18">
        <v>26.69</v>
      </c>
      <c r="H521" s="17">
        <v>0</v>
      </c>
      <c r="I521" s="17" t="s">
        <v>1390</v>
      </c>
      <c r="J521" s="17"/>
      <c r="K521" s="18">
        <v>83.824768321274107</v>
      </c>
      <c r="L521" s="18">
        <v>85.520716304300606</v>
      </c>
      <c r="M521" s="18">
        <v>87.744545289551596</v>
      </c>
      <c r="N521" s="18">
        <v>66.824246699768196</v>
      </c>
      <c r="O521" s="18">
        <v>70.649374544028802</v>
      </c>
      <c r="P521" s="18">
        <v>68.552260759423504</v>
      </c>
      <c r="Q521" s="18">
        <v>61.720559107298698</v>
      </c>
      <c r="R521" s="18">
        <v>77.496556493425203</v>
      </c>
      <c r="S521" s="18">
        <v>79.834607730158496</v>
      </c>
      <c r="T521" s="18">
        <v>66.613581149096206</v>
      </c>
      <c r="U521" s="18">
        <v>68.744503410772793</v>
      </c>
      <c r="V521" s="18">
        <v>65.124348732350398</v>
      </c>
      <c r="W521" s="18">
        <v>65.523966027191705</v>
      </c>
      <c r="X521" s="18">
        <v>52.535480772573102</v>
      </c>
      <c r="Y521" s="18">
        <v>70.978340377715497</v>
      </c>
      <c r="Z521" s="18">
        <v>67.617950520906803</v>
      </c>
      <c r="AA521" s="18">
        <v>72.889848392958598</v>
      </c>
      <c r="AB521" s="18">
        <v>61.342911481116602</v>
      </c>
      <c r="AC521" s="18">
        <v>83.015858242773007</v>
      </c>
      <c r="AD521" s="18">
        <v>91.399419358515303</v>
      </c>
      <c r="AE521" s="18">
        <v>89.713476361183794</v>
      </c>
      <c r="AF521" s="18">
        <v>71.690720571709605</v>
      </c>
      <c r="AG521" s="18">
        <v>71.125994918829406</v>
      </c>
      <c r="AH521" s="18">
        <v>71.034214650013496</v>
      </c>
      <c r="AI521" s="18">
        <v>75.986968957435906</v>
      </c>
      <c r="AJ521" s="18">
        <v>71.074399624824693</v>
      </c>
      <c r="AK521" s="18">
        <v>72.563525198395496</v>
      </c>
      <c r="AL521" s="18">
        <f t="shared" si="104"/>
        <v>85.696676638375436</v>
      </c>
      <c r="AM521" s="18">
        <f t="shared" si="105"/>
        <v>68.675294001073496</v>
      </c>
      <c r="AN521" s="18">
        <f t="shared" si="106"/>
        <v>73.017241110294137</v>
      </c>
      <c r="AO521" s="18">
        <f t="shared" si="107"/>
        <v>66.827477764073123</v>
      </c>
      <c r="AP521" s="18">
        <f t="shared" si="108"/>
        <v>63.01259572582677</v>
      </c>
      <c r="AQ521" s="18">
        <f t="shared" si="109"/>
        <v>67.283570131660667</v>
      </c>
      <c r="AR521" s="18">
        <f t="shared" si="110"/>
        <v>88.042917987490696</v>
      </c>
      <c r="AS521" s="18">
        <f t="shared" si="111"/>
        <v>71.283643380184174</v>
      </c>
      <c r="AT521" s="18">
        <f t="shared" si="112"/>
        <v>73.208297926885365</v>
      </c>
      <c r="AU521" s="7">
        <f t="shared" si="113"/>
        <v>9</v>
      </c>
      <c r="AV521" s="7">
        <f t="shared" si="114"/>
        <v>27</v>
      </c>
      <c r="AW521" s="20">
        <f t="shared" si="115"/>
        <v>73.00530162954044</v>
      </c>
      <c r="AX521" s="19">
        <f t="shared" si="116"/>
        <v>0.11660232458427547</v>
      </c>
    </row>
    <row r="522" spans="1:50" x14ac:dyDescent="0.2">
      <c r="A522" s="17" t="s">
        <v>1945</v>
      </c>
      <c r="B522" s="18">
        <v>5.89</v>
      </c>
      <c r="C522" s="18">
        <v>58902.065600000002</v>
      </c>
      <c r="D522" s="18">
        <v>564.03160000000003</v>
      </c>
      <c r="E522" s="17" t="s">
        <v>1944</v>
      </c>
      <c r="F522" s="17">
        <v>5</v>
      </c>
      <c r="G522" s="18">
        <v>13.28</v>
      </c>
      <c r="H522" s="17">
        <v>1.6999999999999999E-3</v>
      </c>
      <c r="I522" s="17" t="s">
        <v>1943</v>
      </c>
      <c r="J522" s="17"/>
      <c r="K522" s="18">
        <v>59.872169472998401</v>
      </c>
      <c r="L522" s="18">
        <v>69.032437008958496</v>
      </c>
      <c r="M522" s="18">
        <v>70.709193582056201</v>
      </c>
      <c r="N522" s="18">
        <v>73.382502631951297</v>
      </c>
      <c r="O522" s="18">
        <v>68.962620276201307</v>
      </c>
      <c r="P522" s="18">
        <v>100.965278912424</v>
      </c>
      <c r="R522" s="18">
        <v>67.659134540407194</v>
      </c>
      <c r="S522" s="18">
        <v>61.555030943860501</v>
      </c>
      <c r="T522" s="18">
        <v>63.131817009879299</v>
      </c>
      <c r="V522" s="18">
        <v>65.805381085680807</v>
      </c>
      <c r="W522" s="18">
        <v>39.553919193082201</v>
      </c>
      <c r="X522" s="18">
        <v>49.678299341517999</v>
      </c>
      <c r="Y522" s="18">
        <v>61.867810490064997</v>
      </c>
      <c r="AA522" s="18">
        <v>50.792644666356502</v>
      </c>
      <c r="AB522" s="18">
        <v>67.230670280609402</v>
      </c>
      <c r="AC522" s="18">
        <v>78.327219498321298</v>
      </c>
      <c r="AD522" s="18">
        <v>73.228355217720804</v>
      </c>
      <c r="AE522" s="18">
        <v>83.960003789581407</v>
      </c>
      <c r="AF522" s="18">
        <v>96.888869997414702</v>
      </c>
      <c r="AG522" s="18">
        <v>91.121090261372501</v>
      </c>
      <c r="AH522" s="18">
        <v>96.222740525057702</v>
      </c>
      <c r="AI522" s="18">
        <v>94.699835849273697</v>
      </c>
      <c r="AJ522" s="18">
        <v>98.608379365660795</v>
      </c>
      <c r="AK522" s="18">
        <v>97.995537149290897</v>
      </c>
      <c r="AL522" s="18">
        <f t="shared" si="104"/>
        <v>66.53793335467104</v>
      </c>
      <c r="AM522" s="18">
        <f t="shared" si="105"/>
        <v>81.103467273525538</v>
      </c>
      <c r="AN522" s="18">
        <f t="shared" si="106"/>
        <v>64.607082742133855</v>
      </c>
      <c r="AO522" s="18">
        <f t="shared" si="107"/>
        <v>64.46859904778006</v>
      </c>
      <c r="AP522" s="18">
        <f t="shared" si="108"/>
        <v>50.36667634155507</v>
      </c>
      <c r="AQ522" s="18">
        <f t="shared" si="109"/>
        <v>59.011657473482956</v>
      </c>
      <c r="AR522" s="18">
        <f t="shared" si="110"/>
        <v>78.505192835207836</v>
      </c>
      <c r="AS522" s="18">
        <f t="shared" si="111"/>
        <v>94.744233594614968</v>
      </c>
      <c r="AT522" s="18">
        <f t="shared" si="112"/>
        <v>97.10125078807512</v>
      </c>
      <c r="AU522" s="7">
        <f t="shared" si="113"/>
        <v>9</v>
      </c>
      <c r="AV522" s="7">
        <f t="shared" si="114"/>
        <v>24</v>
      </c>
      <c r="AW522" s="20">
        <f t="shared" si="115"/>
        <v>72.938454827894063</v>
      </c>
      <c r="AX522" s="19">
        <f t="shared" si="116"/>
        <v>0.21907076231158906</v>
      </c>
    </row>
    <row r="523" spans="1:50" x14ac:dyDescent="0.2">
      <c r="A523" s="17" t="s">
        <v>548</v>
      </c>
      <c r="B523" s="18">
        <v>4.57</v>
      </c>
      <c r="C523" s="18">
        <v>28200.542000000001</v>
      </c>
      <c r="D523" s="18">
        <v>4113.4750000000004</v>
      </c>
      <c r="E523" s="17" t="s">
        <v>547</v>
      </c>
      <c r="F523" s="17">
        <v>11</v>
      </c>
      <c r="G523" s="18">
        <v>66.260000000000005</v>
      </c>
      <c r="H523" s="17">
        <v>0</v>
      </c>
      <c r="I523" s="17" t="s">
        <v>546</v>
      </c>
      <c r="J523" s="17"/>
      <c r="K523" s="18">
        <v>68.076346315232101</v>
      </c>
      <c r="L523" s="18">
        <v>69.371221273490406</v>
      </c>
      <c r="M523" s="18">
        <v>64.649410771207201</v>
      </c>
      <c r="N523" s="18">
        <v>72.374282228326294</v>
      </c>
      <c r="O523" s="18">
        <v>70.340715244217606</v>
      </c>
      <c r="P523" s="18">
        <v>60.598089474914801</v>
      </c>
      <c r="Q523" s="18">
        <v>46.897918871966802</v>
      </c>
      <c r="R523" s="18">
        <v>69.031145571662606</v>
      </c>
      <c r="S523" s="18">
        <v>58.645236865483497</v>
      </c>
      <c r="T523" s="18">
        <v>58.677618587610503</v>
      </c>
      <c r="U523" s="18">
        <v>55.546957425227802</v>
      </c>
      <c r="V523" s="18">
        <v>68.333183770018906</v>
      </c>
      <c r="W523" s="18">
        <v>58.705000611864797</v>
      </c>
      <c r="X523" s="18">
        <v>58.009882106695201</v>
      </c>
      <c r="Y523" s="18">
        <v>68.873469270357603</v>
      </c>
      <c r="Z523" s="18">
        <v>46.691365282656598</v>
      </c>
      <c r="AA523" s="18">
        <v>61.2987103671528</v>
      </c>
      <c r="AB523" s="18">
        <v>53.165539152186803</v>
      </c>
      <c r="AC523" s="18">
        <v>103.40905840236</v>
      </c>
      <c r="AD523" s="18">
        <v>93.681377903171096</v>
      </c>
      <c r="AE523" s="18">
        <v>87.640583429913093</v>
      </c>
      <c r="AF523" s="18">
        <v>112.68309280779999</v>
      </c>
      <c r="AG523" s="18">
        <v>105.49152767868701</v>
      </c>
      <c r="AH523" s="18">
        <v>86.562454143108496</v>
      </c>
      <c r="AI523" s="18">
        <v>101.972773072189</v>
      </c>
      <c r="AJ523" s="18">
        <v>80.981342072211305</v>
      </c>
      <c r="AK523" s="18">
        <v>86.426199944677506</v>
      </c>
      <c r="AL523" s="18">
        <f t="shared" si="104"/>
        <v>67.365659453309902</v>
      </c>
      <c r="AM523" s="18">
        <f t="shared" si="105"/>
        <v>67.771028982486243</v>
      </c>
      <c r="AN523" s="18">
        <f t="shared" si="106"/>
        <v>58.191433769704304</v>
      </c>
      <c r="AO523" s="18">
        <f t="shared" si="107"/>
        <v>60.852586594285732</v>
      </c>
      <c r="AP523" s="18">
        <f t="shared" si="108"/>
        <v>61.862783996305872</v>
      </c>
      <c r="AQ523" s="18">
        <f t="shared" si="109"/>
        <v>53.718538267332065</v>
      </c>
      <c r="AR523" s="18">
        <f t="shared" si="110"/>
        <v>94.910339911814731</v>
      </c>
      <c r="AS523" s="18">
        <f t="shared" si="111"/>
        <v>101.57902487653183</v>
      </c>
      <c r="AT523" s="18">
        <f t="shared" si="112"/>
        <v>89.793438363025942</v>
      </c>
      <c r="AU523" s="7">
        <f t="shared" si="113"/>
        <v>9</v>
      </c>
      <c r="AV523" s="7">
        <f t="shared" si="114"/>
        <v>27</v>
      </c>
      <c r="AW523" s="20">
        <f t="shared" si="115"/>
        <v>72.893870468310737</v>
      </c>
      <c r="AX523" s="19">
        <f t="shared" si="116"/>
        <v>0.24253645628226708</v>
      </c>
    </row>
    <row r="524" spans="1:50" x14ac:dyDescent="0.2">
      <c r="A524" s="17" t="s">
        <v>1589</v>
      </c>
      <c r="B524" s="18">
        <v>4.74</v>
      </c>
      <c r="C524" s="18">
        <v>55067.525600000001</v>
      </c>
      <c r="D524" s="18">
        <v>875.66089999999997</v>
      </c>
      <c r="E524" s="17" t="s">
        <v>1588</v>
      </c>
      <c r="F524" s="17">
        <v>3</v>
      </c>
      <c r="G524" s="18">
        <v>4.6900000000000004</v>
      </c>
      <c r="H524" s="17">
        <v>0</v>
      </c>
      <c r="I524" s="17" t="s">
        <v>1587</v>
      </c>
      <c r="J524" s="17"/>
      <c r="K524" s="18">
        <v>107.689921977509</v>
      </c>
      <c r="L524" s="18">
        <v>98.764804076794704</v>
      </c>
      <c r="M524" s="18">
        <v>100.80775718250899</v>
      </c>
      <c r="N524" s="18">
        <v>150.92920936268101</v>
      </c>
      <c r="O524" s="18">
        <v>163.26740682748499</v>
      </c>
      <c r="P524" s="18">
        <v>156.96965836571599</v>
      </c>
      <c r="Q524" s="18">
        <v>39.194704054007801</v>
      </c>
      <c r="R524" s="18">
        <v>88.640197012505993</v>
      </c>
      <c r="S524" s="18">
        <v>89.240862096645401</v>
      </c>
      <c r="T524" s="18">
        <v>11.158583531785901</v>
      </c>
      <c r="U524" s="18">
        <v>9.66364470698006</v>
      </c>
      <c r="V524" s="18">
        <v>54.121015611991702</v>
      </c>
      <c r="W524" s="18">
        <v>93.138739070090693</v>
      </c>
      <c r="X524" s="18">
        <v>25.414157619465399</v>
      </c>
      <c r="Y524" s="18">
        <v>89.979631094351404</v>
      </c>
      <c r="Z524" s="18">
        <v>21.798026719901699</v>
      </c>
      <c r="AA524" s="18">
        <v>83.883364732040405</v>
      </c>
      <c r="AB524" s="18">
        <v>22.596525680567598</v>
      </c>
      <c r="AC524" s="18">
        <v>23.288572400832201</v>
      </c>
      <c r="AD524" s="18">
        <v>69.224561271449204</v>
      </c>
      <c r="AE524" s="18">
        <v>67.706633737506706</v>
      </c>
      <c r="AF524" s="18">
        <v>95.087293368569107</v>
      </c>
      <c r="AG524" s="18">
        <v>89.459819514924604</v>
      </c>
      <c r="AH524" s="18">
        <v>80.4372609212882</v>
      </c>
      <c r="AI524" s="18">
        <v>8.5056292688128092</v>
      </c>
      <c r="AJ524" s="18">
        <v>52.032848997771602</v>
      </c>
      <c r="AK524" s="18">
        <v>73.517377340155505</v>
      </c>
      <c r="AL524" s="18">
        <f t="shared" si="104"/>
        <v>102.42082774560424</v>
      </c>
      <c r="AM524" s="18">
        <f t="shared" si="105"/>
        <v>157.05542485196065</v>
      </c>
      <c r="AN524" s="18">
        <f t="shared" si="106"/>
        <v>72.35858772105307</v>
      </c>
      <c r="AO524" s="18">
        <f t="shared" si="107"/>
        <v>24.981081283585883</v>
      </c>
      <c r="AP524" s="18">
        <f t="shared" si="108"/>
        <v>69.510842594635832</v>
      </c>
      <c r="AQ524" s="18">
        <f t="shared" si="109"/>
        <v>42.759305710836571</v>
      </c>
      <c r="AR524" s="18">
        <f t="shared" si="110"/>
        <v>53.40658913659604</v>
      </c>
      <c r="AS524" s="18">
        <f t="shared" si="111"/>
        <v>88.32812460159397</v>
      </c>
      <c r="AT524" s="18">
        <f t="shared" si="112"/>
        <v>44.685285202246639</v>
      </c>
      <c r="AU524" s="7">
        <f t="shared" si="113"/>
        <v>9</v>
      </c>
      <c r="AV524" s="7">
        <f t="shared" si="114"/>
        <v>27</v>
      </c>
      <c r="AW524" s="20">
        <f t="shared" si="115"/>
        <v>72.834007649790308</v>
      </c>
      <c r="AX524" s="19">
        <f t="shared" si="116"/>
        <v>0.54454326347846493</v>
      </c>
    </row>
    <row r="525" spans="1:50" x14ac:dyDescent="0.2">
      <c r="A525" s="17" t="s">
        <v>1936</v>
      </c>
      <c r="B525" s="18">
        <v>8.7899999999999991</v>
      </c>
      <c r="C525" s="18">
        <v>42993.2307</v>
      </c>
      <c r="D525" s="18">
        <v>567.78920000000005</v>
      </c>
      <c r="E525" s="17" t="s">
        <v>1935</v>
      </c>
      <c r="F525" s="17">
        <v>4</v>
      </c>
      <c r="G525" s="18">
        <v>21.78</v>
      </c>
      <c r="H525" s="17">
        <v>1.6999999999999999E-3</v>
      </c>
      <c r="I525" s="17" t="s">
        <v>1934</v>
      </c>
      <c r="J525" s="17"/>
      <c r="K525" s="18">
        <v>68.491640378831804</v>
      </c>
      <c r="L525" s="18">
        <v>70.568372732700396</v>
      </c>
      <c r="M525" s="18">
        <v>63.5589652470426</v>
      </c>
      <c r="N525" s="18">
        <v>72.4056093910539</v>
      </c>
      <c r="O525" s="18">
        <v>61.547853257429097</v>
      </c>
      <c r="P525" s="18">
        <v>70.405793700852797</v>
      </c>
      <c r="Q525" s="18">
        <v>48.856164908391399</v>
      </c>
      <c r="R525" s="18">
        <v>46.558495620283502</v>
      </c>
      <c r="S525" s="18">
        <v>45.263661227758703</v>
      </c>
      <c r="T525" s="18">
        <v>79.066701970831602</v>
      </c>
      <c r="U525" s="18">
        <v>63.596462152843202</v>
      </c>
      <c r="V525" s="18">
        <v>49.795162610510999</v>
      </c>
      <c r="W525" s="18">
        <v>72.603169230046205</v>
      </c>
      <c r="X525" s="18">
        <v>65.647975790399997</v>
      </c>
      <c r="Y525" s="18">
        <v>68.683665786276194</v>
      </c>
      <c r="Z525" s="18">
        <v>59.956545986951497</v>
      </c>
      <c r="AA525" s="18">
        <v>56.422778817789798</v>
      </c>
      <c r="AB525" s="18">
        <v>63.097178623417904</v>
      </c>
      <c r="AC525" s="18">
        <v>99.3149110407781</v>
      </c>
      <c r="AD525" s="18">
        <v>128.09329820673699</v>
      </c>
      <c r="AE525" s="18">
        <v>104.12304589950401</v>
      </c>
      <c r="AF525" s="18">
        <v>64.120433471264903</v>
      </c>
      <c r="AG525" s="18">
        <v>62.479688268253199</v>
      </c>
      <c r="AH525" s="18">
        <v>75.678375221354003</v>
      </c>
      <c r="AI525" s="18">
        <v>98.541784099765806</v>
      </c>
      <c r="AJ525" s="18">
        <v>95.793961628705105</v>
      </c>
      <c r="AK525" s="18">
        <v>99.436402891907704</v>
      </c>
      <c r="AL525" s="18">
        <f t="shared" si="104"/>
        <v>67.539659452858274</v>
      </c>
      <c r="AM525" s="18">
        <f t="shared" si="105"/>
        <v>68.11975211644527</v>
      </c>
      <c r="AN525" s="18">
        <f t="shared" si="106"/>
        <v>46.892773918811201</v>
      </c>
      <c r="AO525" s="18">
        <f t="shared" si="107"/>
        <v>64.152775578061934</v>
      </c>
      <c r="AP525" s="18">
        <f t="shared" si="108"/>
        <v>68.978270268907465</v>
      </c>
      <c r="AQ525" s="18">
        <f t="shared" si="109"/>
        <v>59.82550114271973</v>
      </c>
      <c r="AR525" s="18">
        <f t="shared" si="110"/>
        <v>110.51041838233971</v>
      </c>
      <c r="AS525" s="18">
        <f t="shared" si="111"/>
        <v>67.426165653624039</v>
      </c>
      <c r="AT525" s="18">
        <f t="shared" si="112"/>
        <v>97.924049540126205</v>
      </c>
      <c r="AU525" s="7">
        <f t="shared" si="113"/>
        <v>9</v>
      </c>
      <c r="AV525" s="7">
        <f t="shared" si="114"/>
        <v>27</v>
      </c>
      <c r="AW525" s="20">
        <f t="shared" si="115"/>
        <v>72.374374005988201</v>
      </c>
      <c r="AX525" s="19">
        <f t="shared" si="116"/>
        <v>0.27018503276654005</v>
      </c>
    </row>
    <row r="526" spans="1:50" x14ac:dyDescent="0.2">
      <c r="A526" s="17" t="s">
        <v>2113</v>
      </c>
      <c r="B526" s="18">
        <v>6.97</v>
      </c>
      <c r="C526" s="18">
        <v>47747.506500000003</v>
      </c>
      <c r="D526" s="18">
        <v>454.1173</v>
      </c>
      <c r="E526" s="17" t="s">
        <v>2112</v>
      </c>
      <c r="F526" s="17">
        <v>7</v>
      </c>
      <c r="G526" s="18">
        <v>25.18</v>
      </c>
      <c r="H526" s="17">
        <v>2.8E-3</v>
      </c>
      <c r="I526" s="17" t="s">
        <v>2111</v>
      </c>
      <c r="J526" s="17"/>
      <c r="K526" s="18">
        <v>69.9390807894695</v>
      </c>
      <c r="L526" s="18">
        <v>63.131448477414096</v>
      </c>
      <c r="M526" s="18">
        <v>62.808722107973701</v>
      </c>
      <c r="N526" s="18">
        <v>76.136298917578898</v>
      </c>
      <c r="O526" s="18">
        <v>71.6369573631561</v>
      </c>
      <c r="P526" s="18">
        <v>69.066107816220693</v>
      </c>
      <c r="Q526" s="18">
        <v>86.520750082955303</v>
      </c>
      <c r="R526" s="18">
        <v>76.242218934220205</v>
      </c>
      <c r="S526" s="18">
        <v>75.410377762217806</v>
      </c>
      <c r="T526" s="18">
        <v>74.817154548678801</v>
      </c>
      <c r="U526" s="18">
        <v>75.281044410167993</v>
      </c>
      <c r="V526" s="18">
        <v>66.117948478177098</v>
      </c>
      <c r="W526" s="18">
        <v>72.900902952505305</v>
      </c>
      <c r="X526" s="18">
        <v>69.549831341990298</v>
      </c>
      <c r="Y526" s="18">
        <v>74.541713843493895</v>
      </c>
      <c r="Z526" s="18">
        <v>60.118280793618901</v>
      </c>
      <c r="AA526" s="18">
        <v>62.322356769082397</v>
      </c>
      <c r="AB526" s="18">
        <v>65.568747011219898</v>
      </c>
      <c r="AC526" s="18">
        <v>65.361915951328001</v>
      </c>
      <c r="AD526" s="18">
        <v>71.7465903783756</v>
      </c>
      <c r="AE526" s="18">
        <v>69.539974156732498</v>
      </c>
      <c r="AF526" s="18">
        <v>80.961819478345902</v>
      </c>
      <c r="AG526" s="18">
        <v>82.803661267974505</v>
      </c>
      <c r="AH526" s="18">
        <v>75.765108693607203</v>
      </c>
      <c r="AI526" s="18">
        <v>78.205871826800305</v>
      </c>
      <c r="AJ526" s="18">
        <v>71.535862098756397</v>
      </c>
      <c r="AK526" s="18">
        <v>84.948459013770503</v>
      </c>
      <c r="AL526" s="18">
        <f t="shared" si="104"/>
        <v>65.293083791619097</v>
      </c>
      <c r="AM526" s="18">
        <f t="shared" si="105"/>
        <v>72.279788032318564</v>
      </c>
      <c r="AN526" s="18">
        <f t="shared" si="106"/>
        <v>79.391115593131119</v>
      </c>
      <c r="AO526" s="18">
        <f t="shared" si="107"/>
        <v>72.072049145674626</v>
      </c>
      <c r="AP526" s="18">
        <f t="shared" si="108"/>
        <v>72.330816045996485</v>
      </c>
      <c r="AQ526" s="18">
        <f t="shared" si="109"/>
        <v>62.669794857973727</v>
      </c>
      <c r="AR526" s="18">
        <f t="shared" si="110"/>
        <v>68.882826828812028</v>
      </c>
      <c r="AS526" s="18">
        <f t="shared" si="111"/>
        <v>79.843529813309203</v>
      </c>
      <c r="AT526" s="18">
        <f t="shared" si="112"/>
        <v>78.230064313109068</v>
      </c>
      <c r="AU526" s="7">
        <f t="shared" si="113"/>
        <v>9</v>
      </c>
      <c r="AV526" s="7">
        <f t="shared" si="114"/>
        <v>27</v>
      </c>
      <c r="AW526" s="20">
        <f t="shared" si="115"/>
        <v>72.332563157993775</v>
      </c>
      <c r="AX526" s="19">
        <f t="shared" si="116"/>
        <v>8.4082027227581943E-2</v>
      </c>
    </row>
    <row r="527" spans="1:50" x14ac:dyDescent="0.2">
      <c r="A527" s="17" t="s">
        <v>330</v>
      </c>
      <c r="B527" s="18">
        <v>5.46</v>
      </c>
      <c r="C527" s="18">
        <v>21052.936600000001</v>
      </c>
      <c r="D527" s="18">
        <v>7159.2240000000002</v>
      </c>
      <c r="E527" s="17" t="s">
        <v>329</v>
      </c>
      <c r="F527" s="17">
        <v>12</v>
      </c>
      <c r="G527" s="18">
        <v>80.430000000000007</v>
      </c>
      <c r="H527" s="17">
        <v>0</v>
      </c>
      <c r="I527" s="17" t="s">
        <v>328</v>
      </c>
      <c r="J527" s="17"/>
      <c r="K527" s="18">
        <v>75.904179200606805</v>
      </c>
      <c r="L527" s="18">
        <v>74.482621492539295</v>
      </c>
      <c r="M527" s="18">
        <v>56.329577639294399</v>
      </c>
      <c r="N527" s="18">
        <v>73.200740490400406</v>
      </c>
      <c r="O527" s="18">
        <v>69.646705137070597</v>
      </c>
      <c r="P527" s="18">
        <v>76.203599638640597</v>
      </c>
      <c r="Q527" s="18">
        <v>105.35699203833499</v>
      </c>
      <c r="R527" s="18">
        <v>104.74183985530701</v>
      </c>
      <c r="S527" s="18">
        <v>83.1495089732785</v>
      </c>
      <c r="T527" s="18">
        <v>97.171270975075402</v>
      </c>
      <c r="U527" s="18">
        <v>68.765555436815902</v>
      </c>
      <c r="V527" s="18">
        <v>76.151539181583004</v>
      </c>
      <c r="W527" s="18">
        <v>72.983245225022202</v>
      </c>
      <c r="X527" s="18">
        <v>65.714733322490304</v>
      </c>
      <c r="Y527" s="18">
        <v>62.488371383660898</v>
      </c>
      <c r="Z527" s="18">
        <v>83.294685421454901</v>
      </c>
      <c r="AA527" s="18">
        <v>77.526544601637696</v>
      </c>
      <c r="AB527" s="18">
        <v>73.071244161649005</v>
      </c>
      <c r="AC527" s="18">
        <v>48.200731380860702</v>
      </c>
      <c r="AD527" s="18">
        <v>53.796295861278601</v>
      </c>
      <c r="AE527" s="18">
        <v>65.477662538405397</v>
      </c>
      <c r="AF527" s="18">
        <v>58.447244382019903</v>
      </c>
      <c r="AG527" s="18">
        <v>68.752464314051096</v>
      </c>
      <c r="AH527" s="18">
        <v>62.181589503631301</v>
      </c>
      <c r="AI527" s="18">
        <v>62.969836143557899</v>
      </c>
      <c r="AJ527" s="18">
        <v>66.168804299751102</v>
      </c>
      <c r="AK527" s="18">
        <v>70.789425724914494</v>
      </c>
      <c r="AL527" s="18">
        <f t="shared" si="104"/>
        <v>68.905459444146828</v>
      </c>
      <c r="AM527" s="18">
        <f t="shared" si="105"/>
        <v>73.017015088703872</v>
      </c>
      <c r="AN527" s="18">
        <f t="shared" si="106"/>
        <v>97.749446955640167</v>
      </c>
      <c r="AO527" s="18">
        <f t="shared" si="107"/>
        <v>80.696121864491431</v>
      </c>
      <c r="AP527" s="18">
        <f t="shared" si="108"/>
        <v>67.062116643724465</v>
      </c>
      <c r="AQ527" s="18">
        <f t="shared" si="109"/>
        <v>77.964158061580534</v>
      </c>
      <c r="AR527" s="18">
        <f t="shared" si="110"/>
        <v>55.824896593514893</v>
      </c>
      <c r="AS527" s="18">
        <f t="shared" si="111"/>
        <v>63.127099399900771</v>
      </c>
      <c r="AT527" s="18">
        <f t="shared" si="112"/>
        <v>66.64268872274117</v>
      </c>
      <c r="AU527" s="7">
        <f t="shared" si="113"/>
        <v>9</v>
      </c>
      <c r="AV527" s="7">
        <f t="shared" si="114"/>
        <v>27</v>
      </c>
      <c r="AW527" s="20">
        <f t="shared" si="115"/>
        <v>72.33211141938267</v>
      </c>
      <c r="AX527" s="19">
        <f t="shared" si="116"/>
        <v>0.16771265855501646</v>
      </c>
    </row>
    <row r="528" spans="1:50" x14ac:dyDescent="0.2">
      <c r="A528" s="17" t="s">
        <v>1899</v>
      </c>
      <c r="B528" s="18">
        <v>7.91</v>
      </c>
      <c r="C528" s="18">
        <v>39122.251799999998</v>
      </c>
      <c r="D528" s="18">
        <v>598.82370000000003</v>
      </c>
      <c r="E528" s="17" t="s">
        <v>1898</v>
      </c>
      <c r="F528" s="17">
        <v>5</v>
      </c>
      <c r="G528" s="18">
        <v>19.690000000000001</v>
      </c>
      <c r="H528" s="17">
        <v>1.6999999999999999E-3</v>
      </c>
      <c r="I528" s="17" t="s">
        <v>1897</v>
      </c>
      <c r="J528" s="17"/>
      <c r="K528" s="18">
        <v>75.681222973083194</v>
      </c>
      <c r="L528" s="18">
        <v>81.350471302312897</v>
      </c>
      <c r="M528" s="18">
        <v>91.0602376744975</v>
      </c>
      <c r="N528" s="18">
        <v>69.373409115096806</v>
      </c>
      <c r="O528" s="18">
        <v>65.3642479552596</v>
      </c>
      <c r="P528" s="18">
        <v>64.732871133027004</v>
      </c>
      <c r="Q528" s="18">
        <v>72.911230221169902</v>
      </c>
      <c r="R528" s="18">
        <v>81.822964942306697</v>
      </c>
      <c r="S528" s="18">
        <v>71.885276447861798</v>
      </c>
      <c r="T528" s="18">
        <v>73.022190151642207</v>
      </c>
      <c r="U528" s="18">
        <v>65.734358109592094</v>
      </c>
      <c r="V528" s="18">
        <v>60.358885779610503</v>
      </c>
      <c r="W528" s="18">
        <v>60.851528972739501</v>
      </c>
      <c r="X528" s="18">
        <v>57.173596931173797</v>
      </c>
      <c r="Y528" s="18">
        <v>66.729241513001099</v>
      </c>
      <c r="Z528" s="18">
        <v>74.706718924053206</v>
      </c>
      <c r="AA528" s="18">
        <v>81.902795535658697</v>
      </c>
      <c r="AB528" s="18">
        <v>80.073957668846504</v>
      </c>
      <c r="AC528" s="18">
        <v>89.074322606515693</v>
      </c>
      <c r="AD528" s="18">
        <v>81.503571699648404</v>
      </c>
      <c r="AE528" s="18">
        <v>79.058760656719699</v>
      </c>
      <c r="AF528" s="18">
        <v>65.623397675398394</v>
      </c>
      <c r="AG528" s="18">
        <v>71.667170004708495</v>
      </c>
      <c r="AH528" s="18">
        <v>64.375510157482495</v>
      </c>
      <c r="AI528" s="18">
        <v>62.782085810944601</v>
      </c>
      <c r="AJ528" s="18">
        <v>69.008260366279302</v>
      </c>
      <c r="AK528" s="18">
        <v>63.438888971909101</v>
      </c>
      <c r="AL528" s="18">
        <f t="shared" si="104"/>
        <v>82.697310649964535</v>
      </c>
      <c r="AM528" s="18">
        <f t="shared" si="105"/>
        <v>66.490176067794479</v>
      </c>
      <c r="AN528" s="18">
        <f t="shared" si="106"/>
        <v>75.539823870446142</v>
      </c>
      <c r="AO528" s="18">
        <f t="shared" si="107"/>
        <v>66.371811346948263</v>
      </c>
      <c r="AP528" s="18">
        <f t="shared" si="108"/>
        <v>61.584789138971473</v>
      </c>
      <c r="AQ528" s="18">
        <f t="shared" si="109"/>
        <v>78.894490709519474</v>
      </c>
      <c r="AR528" s="18">
        <f t="shared" si="110"/>
        <v>83.21221832096127</v>
      </c>
      <c r="AS528" s="18">
        <f t="shared" si="111"/>
        <v>67.222025945863138</v>
      </c>
      <c r="AT528" s="18">
        <f t="shared" si="112"/>
        <v>65.076411716377677</v>
      </c>
      <c r="AU528" s="7">
        <f t="shared" si="113"/>
        <v>9</v>
      </c>
      <c r="AV528" s="7">
        <f t="shared" si="114"/>
        <v>27</v>
      </c>
      <c r="AW528" s="20">
        <f t="shared" si="115"/>
        <v>71.898784196316285</v>
      </c>
      <c r="AX528" s="19">
        <f t="shared" si="116"/>
        <v>0.11441698974354794</v>
      </c>
    </row>
    <row r="529" spans="1:50" x14ac:dyDescent="0.2">
      <c r="A529" s="17" t="s">
        <v>2289</v>
      </c>
      <c r="B529" s="18">
        <v>5.97</v>
      </c>
      <c r="C529" s="18">
        <v>56899.445800000001</v>
      </c>
      <c r="D529" s="18">
        <v>323.41609999999997</v>
      </c>
      <c r="E529" s="17" t="s">
        <v>2288</v>
      </c>
      <c r="F529" s="17">
        <v>3</v>
      </c>
      <c r="G529" s="18">
        <v>5.93</v>
      </c>
      <c r="H529" s="17">
        <v>3.8E-3</v>
      </c>
      <c r="I529" s="17" t="s">
        <v>2287</v>
      </c>
      <c r="J529" s="17"/>
      <c r="K529" s="18">
        <v>66.366361819422494</v>
      </c>
      <c r="L529" s="18">
        <v>68.014697290178006</v>
      </c>
      <c r="M529" s="18">
        <v>68.633882862536794</v>
      </c>
      <c r="N529" s="18">
        <v>69.717532339475</v>
      </c>
      <c r="O529" s="18">
        <v>65.600512445449894</v>
      </c>
      <c r="P529" s="18">
        <v>73.654662424594903</v>
      </c>
      <c r="Q529" s="18">
        <v>77.254440025994498</v>
      </c>
      <c r="R529" s="18">
        <v>83.119766304763303</v>
      </c>
      <c r="S529" s="18">
        <v>89.930047845946007</v>
      </c>
      <c r="T529" s="18">
        <v>79.271201343383893</v>
      </c>
      <c r="U529" s="18">
        <v>80.293879321947202</v>
      </c>
      <c r="V529" s="18">
        <v>61.9119480609316</v>
      </c>
      <c r="W529" s="18">
        <v>67.526653877411107</v>
      </c>
      <c r="X529" s="18">
        <v>68.713631817030404</v>
      </c>
      <c r="Y529" s="18">
        <v>65.962050045649505</v>
      </c>
      <c r="Z529" s="18">
        <v>81.278731107460203</v>
      </c>
      <c r="AA529" s="18">
        <v>76.722024168446794</v>
      </c>
      <c r="AB529" s="18">
        <v>65.008756890371998</v>
      </c>
      <c r="AC529" s="18">
        <v>67.704837710006998</v>
      </c>
      <c r="AD529" s="18">
        <v>65.779672665561804</v>
      </c>
      <c r="AE529" s="18">
        <v>72.794641829657394</v>
      </c>
      <c r="AF529" s="18">
        <v>68.829654364071999</v>
      </c>
      <c r="AG529" s="18">
        <v>66.955334002033794</v>
      </c>
      <c r="AH529" s="18">
        <v>65.254466647365902</v>
      </c>
      <c r="AI529" s="18">
        <v>70.466592366111897</v>
      </c>
      <c r="AJ529" s="18">
        <v>74.362412296287999</v>
      </c>
      <c r="AK529" s="18">
        <v>78.946646796153303</v>
      </c>
      <c r="AL529" s="18">
        <f t="shared" si="104"/>
        <v>67.671647324045765</v>
      </c>
      <c r="AM529" s="18">
        <f t="shared" si="105"/>
        <v>69.657569069839937</v>
      </c>
      <c r="AN529" s="18">
        <f t="shared" si="106"/>
        <v>83.434751392234602</v>
      </c>
      <c r="AO529" s="18">
        <f t="shared" si="107"/>
        <v>73.825676242087567</v>
      </c>
      <c r="AP529" s="18">
        <f t="shared" si="108"/>
        <v>67.400778580030348</v>
      </c>
      <c r="AQ529" s="18">
        <f t="shared" si="109"/>
        <v>74.336504055426346</v>
      </c>
      <c r="AR529" s="18">
        <f t="shared" si="110"/>
        <v>68.759717401742066</v>
      </c>
      <c r="AS529" s="18">
        <f t="shared" si="111"/>
        <v>67.013151671157232</v>
      </c>
      <c r="AT529" s="18">
        <f t="shared" si="112"/>
        <v>74.591883819517719</v>
      </c>
      <c r="AU529" s="7">
        <f t="shared" si="113"/>
        <v>9</v>
      </c>
      <c r="AV529" s="7">
        <f t="shared" si="114"/>
        <v>27</v>
      </c>
      <c r="AW529" s="20">
        <f t="shared" si="115"/>
        <v>71.854631061786847</v>
      </c>
      <c r="AX529" s="19">
        <f t="shared" si="116"/>
        <v>7.4103237728366397E-2</v>
      </c>
    </row>
    <row r="530" spans="1:50" x14ac:dyDescent="0.2">
      <c r="A530" s="17" t="s">
        <v>626</v>
      </c>
      <c r="B530" s="18">
        <v>5.7</v>
      </c>
      <c r="C530" s="18">
        <v>38120.4499</v>
      </c>
      <c r="D530" s="18">
        <v>3643.3760000000002</v>
      </c>
      <c r="E530" s="17" t="s">
        <v>625</v>
      </c>
      <c r="F530" s="17">
        <v>11</v>
      </c>
      <c r="G530" s="18">
        <v>56.76</v>
      </c>
      <c r="H530" s="17">
        <v>0</v>
      </c>
      <c r="I530" s="17" t="s">
        <v>624</v>
      </c>
      <c r="J530" s="17"/>
      <c r="K530" s="18">
        <v>102.876151880927</v>
      </c>
      <c r="L530" s="18">
        <v>106.60108465841</v>
      </c>
      <c r="M530" s="18">
        <v>93.33553353952</v>
      </c>
      <c r="N530" s="18">
        <v>84.949552668601598</v>
      </c>
      <c r="O530" s="18">
        <v>86.587570608019803</v>
      </c>
      <c r="P530" s="18">
        <v>77.045196913993905</v>
      </c>
      <c r="Q530" s="18">
        <v>76.827103740401597</v>
      </c>
      <c r="R530" s="18">
        <v>88.554474808031102</v>
      </c>
      <c r="S530" s="18">
        <v>87.126561986416306</v>
      </c>
      <c r="T530" s="18">
        <v>76.331955059422398</v>
      </c>
      <c r="U530" s="18">
        <v>65.896663602246406</v>
      </c>
      <c r="V530" s="18">
        <v>74.763654127864299</v>
      </c>
      <c r="W530" s="18">
        <v>45.822699470738399</v>
      </c>
      <c r="X530" s="18">
        <v>45.9712117242319</v>
      </c>
      <c r="Y530" s="18">
        <v>47.855206607694498</v>
      </c>
      <c r="Z530" s="18">
        <v>53.769915976916202</v>
      </c>
      <c r="AA530" s="18">
        <v>58.548134320320898</v>
      </c>
      <c r="AB530" s="18">
        <v>58.6404063400132</v>
      </c>
      <c r="AC530" s="18">
        <v>57.728891056574298</v>
      </c>
      <c r="AD530" s="18">
        <v>56.061676264824797</v>
      </c>
      <c r="AE530" s="18">
        <v>58.738891232997503</v>
      </c>
      <c r="AF530" s="18">
        <v>67.752341441285907</v>
      </c>
      <c r="AG530" s="18">
        <v>67.096579118257594</v>
      </c>
      <c r="AH530" s="18">
        <v>76.754030702483306</v>
      </c>
      <c r="AI530" s="18">
        <v>64.709945301297694</v>
      </c>
      <c r="AJ530" s="18">
        <v>76.175237503482094</v>
      </c>
      <c r="AK530" s="18">
        <v>67.490201816691993</v>
      </c>
      <c r="AL530" s="18">
        <f t="shared" si="104"/>
        <v>100.93759002628566</v>
      </c>
      <c r="AM530" s="18">
        <f t="shared" si="105"/>
        <v>82.860773396871764</v>
      </c>
      <c r="AN530" s="18">
        <f t="shared" si="106"/>
        <v>84.169380178282992</v>
      </c>
      <c r="AO530" s="18">
        <f t="shared" si="107"/>
        <v>72.330757596511035</v>
      </c>
      <c r="AP530" s="18">
        <f t="shared" si="108"/>
        <v>46.549705934221599</v>
      </c>
      <c r="AQ530" s="18">
        <f t="shared" si="109"/>
        <v>56.986152212416776</v>
      </c>
      <c r="AR530" s="18">
        <f t="shared" si="110"/>
        <v>57.509819518132197</v>
      </c>
      <c r="AS530" s="18">
        <f t="shared" si="111"/>
        <v>70.534317087342274</v>
      </c>
      <c r="AT530" s="18">
        <f t="shared" si="112"/>
        <v>69.458461540490589</v>
      </c>
      <c r="AU530" s="7">
        <f t="shared" si="113"/>
        <v>9</v>
      </c>
      <c r="AV530" s="7">
        <f t="shared" si="114"/>
        <v>27</v>
      </c>
      <c r="AW530" s="20">
        <f t="shared" si="115"/>
        <v>71.259661943394974</v>
      </c>
      <c r="AX530" s="19">
        <f t="shared" si="116"/>
        <v>0.23220134190228431</v>
      </c>
    </row>
    <row r="531" spans="1:50" x14ac:dyDescent="0.2">
      <c r="A531" s="17" t="s">
        <v>1984</v>
      </c>
      <c r="B531" s="18">
        <v>6.86</v>
      </c>
      <c r="C531" s="18">
        <v>53760.560299999997</v>
      </c>
      <c r="D531" s="18">
        <v>535.87850000000003</v>
      </c>
      <c r="E531" s="17" t="s">
        <v>1983</v>
      </c>
      <c r="F531" s="17">
        <v>6</v>
      </c>
      <c r="G531" s="18">
        <v>19.05</v>
      </c>
      <c r="H531" s="17">
        <v>1.6999999999999999E-3</v>
      </c>
      <c r="I531" s="17" t="s">
        <v>1982</v>
      </c>
      <c r="J531" s="17"/>
      <c r="K531" s="18">
        <v>80.015686898157298</v>
      </c>
      <c r="L531" s="18">
        <v>98.959832464380298</v>
      </c>
      <c r="M531" s="18">
        <v>81.608889545260794</v>
      </c>
      <c r="N531" s="18">
        <v>99.356225750202</v>
      </c>
      <c r="O531" s="18">
        <v>101.48690556517801</v>
      </c>
      <c r="P531" s="18">
        <v>94.957462806484401</v>
      </c>
      <c r="Q531" s="18">
        <v>56.494059149685697</v>
      </c>
      <c r="R531" s="18">
        <v>74.875891924798395</v>
      </c>
      <c r="S531" s="18">
        <v>67.002235678267297</v>
      </c>
      <c r="T531" s="18">
        <v>47.535092142527297</v>
      </c>
      <c r="V531" s="18">
        <v>56.8615609512877</v>
      </c>
      <c r="W531" s="18">
        <v>38.096551006790698</v>
      </c>
      <c r="X531" s="18">
        <v>37.279825255913302</v>
      </c>
      <c r="Y531" s="18">
        <v>49.918758517095597</v>
      </c>
      <c r="AA531" s="18">
        <v>38.352745416189698</v>
      </c>
      <c r="AC531" s="18">
        <v>79.520201454096906</v>
      </c>
      <c r="AD531" s="18">
        <v>93.992774934220705</v>
      </c>
      <c r="AE531" s="18">
        <v>75.066200240219004</v>
      </c>
      <c r="AF531" s="18">
        <v>80.566010290391702</v>
      </c>
      <c r="AG531" s="18">
        <v>87.815878537033399</v>
      </c>
      <c r="AH531" s="18">
        <v>88.294988300750703</v>
      </c>
      <c r="AI531" s="18">
        <v>79.729634630037594</v>
      </c>
      <c r="AJ531" s="18">
        <v>76.224443027088199</v>
      </c>
      <c r="AK531" s="18">
        <v>70.510484903154193</v>
      </c>
      <c r="AL531" s="18">
        <f t="shared" si="104"/>
        <v>86.861469635932792</v>
      </c>
      <c r="AM531" s="18">
        <f t="shared" si="105"/>
        <v>98.600198040621464</v>
      </c>
      <c r="AN531" s="18">
        <f t="shared" si="106"/>
        <v>66.124062250917135</v>
      </c>
      <c r="AO531" s="18">
        <f t="shared" si="107"/>
        <v>52.198326546907495</v>
      </c>
      <c r="AP531" s="18">
        <f t="shared" si="108"/>
        <v>41.765044926599863</v>
      </c>
      <c r="AQ531" s="18">
        <f t="shared" si="109"/>
        <v>38.352745416189698</v>
      </c>
      <c r="AR531" s="18">
        <f t="shared" si="110"/>
        <v>82.859725542845538</v>
      </c>
      <c r="AS531" s="18">
        <f t="shared" si="111"/>
        <v>85.558959042725249</v>
      </c>
      <c r="AT531" s="18">
        <f t="shared" si="112"/>
        <v>75.488187520093334</v>
      </c>
      <c r="AU531" s="7">
        <f t="shared" si="113"/>
        <v>9</v>
      </c>
      <c r="AV531" s="7">
        <f t="shared" si="114"/>
        <v>24</v>
      </c>
      <c r="AW531" s="20">
        <f t="shared" si="115"/>
        <v>69.75652432475917</v>
      </c>
      <c r="AX531" s="19">
        <f t="shared" si="116"/>
        <v>0.30704603171901856</v>
      </c>
    </row>
    <row r="532" spans="1:50" x14ac:dyDescent="0.2">
      <c r="A532" s="17" t="s">
        <v>1304</v>
      </c>
      <c r="B532" s="18">
        <v>7.31</v>
      </c>
      <c r="C532" s="18">
        <v>24594.221600000001</v>
      </c>
      <c r="D532" s="18">
        <v>1283.4739999999999</v>
      </c>
      <c r="E532" s="17" t="s">
        <v>1303</v>
      </c>
      <c r="F532" s="17">
        <v>7</v>
      </c>
      <c r="G532" s="18">
        <v>45.37</v>
      </c>
      <c r="H532" s="17">
        <v>0</v>
      </c>
      <c r="I532" s="17" t="s">
        <v>1302</v>
      </c>
      <c r="J532" s="17"/>
      <c r="K532" s="18">
        <v>60.239617475880202</v>
      </c>
      <c r="L532" s="18">
        <v>72.227689551420298</v>
      </c>
      <c r="M532" s="18">
        <v>73.878967593144793</v>
      </c>
      <c r="N532" s="18">
        <v>66.003391096517802</v>
      </c>
      <c r="O532" s="18">
        <v>67.205665430959201</v>
      </c>
      <c r="P532" s="18">
        <v>68.326603238324907</v>
      </c>
      <c r="Q532" s="18">
        <v>71.1814811081275</v>
      </c>
      <c r="R532" s="18">
        <v>70.961807982994003</v>
      </c>
      <c r="S532" s="18">
        <v>68.964310210511897</v>
      </c>
      <c r="T532" s="18">
        <v>65.092074700392502</v>
      </c>
      <c r="U532" s="18">
        <v>74.620590660209103</v>
      </c>
      <c r="V532" s="18">
        <v>63.525498974667499</v>
      </c>
      <c r="W532" s="18">
        <v>64.250720633724498</v>
      </c>
      <c r="X532" s="18">
        <v>76.129477502429395</v>
      </c>
      <c r="Y532" s="18">
        <v>64.402061418137194</v>
      </c>
      <c r="Z532" s="18">
        <v>73.577356757610701</v>
      </c>
      <c r="AA532" s="18">
        <v>60.502956301866099</v>
      </c>
      <c r="AB532" s="18">
        <v>62.994023382025198</v>
      </c>
      <c r="AC532" s="18">
        <v>78.679524734691597</v>
      </c>
      <c r="AD532" s="18">
        <v>69.621222127499394</v>
      </c>
      <c r="AE532" s="18">
        <v>71.763238975958004</v>
      </c>
      <c r="AF532" s="18">
        <v>78.864848280523603</v>
      </c>
      <c r="AG532" s="18">
        <v>68.1031125191668</v>
      </c>
      <c r="AH532" s="18">
        <v>68.338987534764399</v>
      </c>
      <c r="AI532" s="18">
        <v>75.919288240743001</v>
      </c>
      <c r="AJ532" s="18">
        <v>66.154617332240804</v>
      </c>
      <c r="AK532" s="18">
        <v>70.034909188905402</v>
      </c>
      <c r="AL532" s="18">
        <f t="shared" si="104"/>
        <v>68.782091540148429</v>
      </c>
      <c r="AM532" s="18">
        <f t="shared" si="105"/>
        <v>67.178553255267303</v>
      </c>
      <c r="AN532" s="18">
        <f t="shared" si="106"/>
        <v>70.369199767211128</v>
      </c>
      <c r="AO532" s="18">
        <f t="shared" si="107"/>
        <v>67.74605477842303</v>
      </c>
      <c r="AP532" s="18">
        <f t="shared" si="108"/>
        <v>68.260753184763701</v>
      </c>
      <c r="AQ532" s="18">
        <f t="shared" si="109"/>
        <v>65.691445480500661</v>
      </c>
      <c r="AR532" s="18">
        <f t="shared" si="110"/>
        <v>73.35466194604966</v>
      </c>
      <c r="AS532" s="18">
        <f t="shared" si="111"/>
        <v>71.768982778151596</v>
      </c>
      <c r="AT532" s="18">
        <f t="shared" si="112"/>
        <v>70.702938253963069</v>
      </c>
      <c r="AU532" s="7">
        <f t="shared" si="113"/>
        <v>9</v>
      </c>
      <c r="AV532" s="7">
        <f t="shared" si="114"/>
        <v>27</v>
      </c>
      <c r="AW532" s="20">
        <f t="shared" si="115"/>
        <v>69.317186776053177</v>
      </c>
      <c r="AX532" s="19">
        <f t="shared" si="116"/>
        <v>3.4941374349983387E-2</v>
      </c>
    </row>
    <row r="533" spans="1:50" x14ac:dyDescent="0.2">
      <c r="A533" s="17" t="s">
        <v>1494</v>
      </c>
      <c r="B533" s="18">
        <v>6.05</v>
      </c>
      <c r="C533" s="18">
        <v>22643.844099999998</v>
      </c>
      <c r="D533" s="18">
        <v>988.26400000000001</v>
      </c>
      <c r="E533" s="17" t="s">
        <v>1493</v>
      </c>
      <c r="F533" s="17">
        <v>9</v>
      </c>
      <c r="G533" s="18">
        <v>46.97</v>
      </c>
      <c r="H533" s="17">
        <v>0</v>
      </c>
      <c r="I533" s="17" t="s">
        <v>1492</v>
      </c>
      <c r="J533" s="17"/>
      <c r="K533" s="18">
        <v>88.121953644441703</v>
      </c>
      <c r="L533" s="18">
        <v>83.996248822278105</v>
      </c>
      <c r="M533" s="18">
        <v>81.422667634850995</v>
      </c>
      <c r="N533" s="18">
        <v>75.017366400440693</v>
      </c>
      <c r="O533" s="18">
        <v>66.873109416547905</v>
      </c>
      <c r="P533" s="18">
        <v>66.358639146995003</v>
      </c>
      <c r="Q533" s="18">
        <v>60.771884382055397</v>
      </c>
      <c r="R533" s="18">
        <v>66.663133113821203</v>
      </c>
      <c r="S533" s="18">
        <v>65.765881502405904</v>
      </c>
      <c r="T533" s="18">
        <v>87.093940454968802</v>
      </c>
      <c r="U533" s="18">
        <v>88.461000110922299</v>
      </c>
      <c r="V533" s="18">
        <v>87.197516930114901</v>
      </c>
      <c r="W533" s="18">
        <v>70.314928452876799</v>
      </c>
      <c r="X533" s="18">
        <v>74.653136169579099</v>
      </c>
      <c r="Y533" s="18">
        <v>74.660525075976807</v>
      </c>
      <c r="Z533" s="18">
        <v>60.1089307271276</v>
      </c>
      <c r="AA533" s="18">
        <v>61.804855319385297</v>
      </c>
      <c r="AB533" s="18">
        <v>62.577190766526101</v>
      </c>
      <c r="AC533" s="18">
        <v>58.7466104516526</v>
      </c>
      <c r="AD533" s="18">
        <v>57.480761768804697</v>
      </c>
      <c r="AE533" s="18">
        <v>43.368216314809303</v>
      </c>
      <c r="AF533" s="18">
        <v>60.944271713541802</v>
      </c>
      <c r="AG533" s="18">
        <v>65.8140966625662</v>
      </c>
      <c r="AH533" s="18">
        <v>73.443725135577793</v>
      </c>
      <c r="AI533" s="18">
        <v>55.606020539562302</v>
      </c>
      <c r="AJ533" s="18">
        <v>64.519715195399499</v>
      </c>
      <c r="AK533" s="18">
        <v>66.088730828581205</v>
      </c>
      <c r="AL533" s="18">
        <f t="shared" si="104"/>
        <v>84.513623367190277</v>
      </c>
      <c r="AM533" s="18">
        <f t="shared" si="105"/>
        <v>69.416371654661205</v>
      </c>
      <c r="AN533" s="18">
        <f t="shared" si="106"/>
        <v>64.40029966609417</v>
      </c>
      <c r="AO533" s="18">
        <f t="shared" si="107"/>
        <v>87.584152498668672</v>
      </c>
      <c r="AP533" s="18">
        <f t="shared" si="108"/>
        <v>73.209529899477573</v>
      </c>
      <c r="AQ533" s="18">
        <f t="shared" si="109"/>
        <v>61.496992271012999</v>
      </c>
      <c r="AR533" s="18">
        <f t="shared" si="110"/>
        <v>53.198529511755531</v>
      </c>
      <c r="AS533" s="18">
        <f t="shared" si="111"/>
        <v>66.734031170561934</v>
      </c>
      <c r="AT533" s="18">
        <f t="shared" si="112"/>
        <v>62.071488854514335</v>
      </c>
      <c r="AU533" s="7">
        <f t="shared" si="113"/>
        <v>9</v>
      </c>
      <c r="AV533" s="7">
        <f t="shared" si="114"/>
        <v>27</v>
      </c>
      <c r="AW533" s="20">
        <f t="shared" si="115"/>
        <v>69.180557654881852</v>
      </c>
      <c r="AX533" s="19">
        <f t="shared" si="116"/>
        <v>0.16030647860103725</v>
      </c>
    </row>
    <row r="534" spans="1:50" x14ac:dyDescent="0.2">
      <c r="A534" s="17" t="s">
        <v>1552</v>
      </c>
      <c r="B534" s="18">
        <v>5.56</v>
      </c>
      <c r="C534" s="18">
        <v>33869.278700000003</v>
      </c>
      <c r="D534" s="18">
        <v>916.8021</v>
      </c>
      <c r="E534" s="17" t="s">
        <v>1551</v>
      </c>
      <c r="F534" s="17">
        <v>5</v>
      </c>
      <c r="G534" s="18">
        <v>22.79</v>
      </c>
      <c r="H534" s="17">
        <v>0</v>
      </c>
      <c r="I534" s="17" t="s">
        <v>1550</v>
      </c>
      <c r="J534" s="17"/>
      <c r="K534" s="18">
        <v>70.4626675546223</v>
      </c>
      <c r="L534" s="18">
        <v>67.597375421215901</v>
      </c>
      <c r="M534" s="18">
        <v>76.0601354907961</v>
      </c>
      <c r="N534" s="18">
        <v>76.250010820819298</v>
      </c>
      <c r="O534" s="18">
        <v>80.860919114530603</v>
      </c>
      <c r="P534" s="18">
        <v>73.135670061069504</v>
      </c>
      <c r="Q534" s="18">
        <v>61.143361050150801</v>
      </c>
      <c r="R534" s="18">
        <v>82.487495277568001</v>
      </c>
      <c r="S534" s="18">
        <v>80.680952993933701</v>
      </c>
      <c r="T534" s="18">
        <v>53.659386028726203</v>
      </c>
      <c r="U534" s="18">
        <v>50.115194306681403</v>
      </c>
      <c r="V534" s="18">
        <v>53.331206941199099</v>
      </c>
      <c r="W534" s="18">
        <v>49.599443192595999</v>
      </c>
      <c r="X534" s="18">
        <v>52.606302435485802</v>
      </c>
      <c r="Y534" s="18">
        <v>50.485916574259498</v>
      </c>
      <c r="Z534" s="18">
        <v>63.6316399954977</v>
      </c>
      <c r="AA534" s="18">
        <v>53.267769558813903</v>
      </c>
      <c r="AB534" s="18">
        <v>59.807335541900002</v>
      </c>
      <c r="AC534" s="18">
        <v>81.691417316868794</v>
      </c>
      <c r="AD534" s="18">
        <v>83.019410797454796</v>
      </c>
      <c r="AE534" s="18">
        <v>74.805642117649995</v>
      </c>
      <c r="AF534" s="18">
        <v>76.674796802290601</v>
      </c>
      <c r="AG534" s="18">
        <v>67.453034569265299</v>
      </c>
      <c r="AH534" s="18">
        <v>78.259055132677702</v>
      </c>
      <c r="AI534" s="18">
        <v>88.906260447708206</v>
      </c>
      <c r="AJ534" s="18">
        <v>80.640798826786494</v>
      </c>
      <c r="AK534" s="18">
        <v>64.059037663785006</v>
      </c>
      <c r="AL534" s="18">
        <f t="shared" si="104"/>
        <v>71.373392822211429</v>
      </c>
      <c r="AM534" s="18">
        <f t="shared" si="105"/>
        <v>76.74886666547313</v>
      </c>
      <c r="AN534" s="18">
        <f t="shared" si="106"/>
        <v>74.770603107217497</v>
      </c>
      <c r="AO534" s="18">
        <f t="shared" si="107"/>
        <v>52.368595758868899</v>
      </c>
      <c r="AP534" s="18">
        <f t="shared" si="108"/>
        <v>50.897220734113766</v>
      </c>
      <c r="AQ534" s="18">
        <f t="shared" si="109"/>
        <v>58.902248365403864</v>
      </c>
      <c r="AR534" s="18">
        <f t="shared" si="110"/>
        <v>79.838823410657866</v>
      </c>
      <c r="AS534" s="18">
        <f t="shared" si="111"/>
        <v>74.128962168077862</v>
      </c>
      <c r="AT534" s="18">
        <f t="shared" si="112"/>
        <v>77.868698979426568</v>
      </c>
      <c r="AU534" s="7">
        <f t="shared" si="113"/>
        <v>9</v>
      </c>
      <c r="AV534" s="7">
        <f t="shared" si="114"/>
        <v>27</v>
      </c>
      <c r="AW534" s="20">
        <f t="shared" si="115"/>
        <v>68.544156890161219</v>
      </c>
      <c r="AX534" s="19">
        <f t="shared" si="116"/>
        <v>0.16520437810669605</v>
      </c>
    </row>
    <row r="535" spans="1:50" x14ac:dyDescent="0.2">
      <c r="A535" s="17" t="s">
        <v>501</v>
      </c>
      <c r="B535" s="18">
        <v>7.96</v>
      </c>
      <c r="C535" s="18">
        <v>23780.3125</v>
      </c>
      <c r="D535" s="18">
        <v>4389.72</v>
      </c>
      <c r="E535" s="17" t="s">
        <v>500</v>
      </c>
      <c r="F535" s="17">
        <v>7</v>
      </c>
      <c r="G535" s="18">
        <v>57.62</v>
      </c>
      <c r="H535" s="17">
        <v>0</v>
      </c>
      <c r="I535" s="17" t="s">
        <v>499</v>
      </c>
      <c r="J535" s="17"/>
      <c r="K535" s="18">
        <v>40.397734747888897</v>
      </c>
      <c r="L535" s="18">
        <v>30.845713403840499</v>
      </c>
      <c r="M535" s="18">
        <v>40.408734664603401</v>
      </c>
      <c r="N535" s="18">
        <v>15.084700210653301</v>
      </c>
      <c r="O535" s="18">
        <v>26.252496528833198</v>
      </c>
      <c r="P535" s="18">
        <v>37.279446654477198</v>
      </c>
      <c r="R535" s="18">
        <v>25.598035618290702</v>
      </c>
      <c r="S535" s="18">
        <v>39.114245234278201</v>
      </c>
      <c r="T535" s="18">
        <v>51.938918792448902</v>
      </c>
      <c r="U535" s="18">
        <v>24.8085642151458</v>
      </c>
      <c r="V535" s="18">
        <v>24.679063698262901</v>
      </c>
      <c r="X535" s="18">
        <v>18.632062064629899</v>
      </c>
      <c r="Y535" s="18">
        <v>33.131917246507598</v>
      </c>
      <c r="AA535" s="18">
        <v>35.328345504432399</v>
      </c>
      <c r="AB535" s="18">
        <v>44.451389204188999</v>
      </c>
      <c r="AC535" s="18">
        <v>135.13143723719099</v>
      </c>
      <c r="AD535" s="18">
        <v>218.10902368410501</v>
      </c>
      <c r="AE535" s="18">
        <v>206.539408110398</v>
      </c>
      <c r="AF535" s="18">
        <v>99.807948186643301</v>
      </c>
      <c r="AG535" s="18">
        <v>157.80025152645399</v>
      </c>
      <c r="AH535" s="18">
        <v>140.20993858426701</v>
      </c>
      <c r="AI535" s="18">
        <v>84.443090138834506</v>
      </c>
      <c r="AJ535" s="18">
        <v>106.397774790103</v>
      </c>
      <c r="AK535" s="18">
        <v>78.498075225076207</v>
      </c>
      <c r="AL535" s="18">
        <f t="shared" si="104"/>
        <v>37.21739427211093</v>
      </c>
      <c r="AM535" s="18">
        <f t="shared" si="105"/>
        <v>26.205547797987901</v>
      </c>
      <c r="AN535" s="18">
        <f t="shared" si="106"/>
        <v>32.356140426284455</v>
      </c>
      <c r="AO535" s="18">
        <f t="shared" si="107"/>
        <v>33.80884890195253</v>
      </c>
      <c r="AP535" s="18">
        <f t="shared" si="108"/>
        <v>25.881989655568749</v>
      </c>
      <c r="AQ535" s="18">
        <f t="shared" si="109"/>
        <v>39.889867354310695</v>
      </c>
      <c r="AR535" s="18">
        <f t="shared" si="110"/>
        <v>186.59328967723135</v>
      </c>
      <c r="AS535" s="18">
        <f t="shared" si="111"/>
        <v>132.60604609912141</v>
      </c>
      <c r="AT535" s="18">
        <f t="shared" si="112"/>
        <v>89.779646718004571</v>
      </c>
      <c r="AU535" s="7">
        <f t="shared" si="113"/>
        <v>9</v>
      </c>
      <c r="AV535" s="7">
        <f t="shared" si="114"/>
        <v>24</v>
      </c>
      <c r="AW535" s="20">
        <f t="shared" si="115"/>
        <v>67.148752322508059</v>
      </c>
      <c r="AX535" s="19">
        <f t="shared" si="116"/>
        <v>0.85556466783660223</v>
      </c>
    </row>
    <row r="536" spans="1:50" x14ac:dyDescent="0.2">
      <c r="A536" s="17" t="s">
        <v>865</v>
      </c>
      <c r="B536" s="18">
        <v>10</v>
      </c>
      <c r="C536" s="18">
        <v>23713.518599999999</v>
      </c>
      <c r="D536" s="18">
        <v>2376.4580000000001</v>
      </c>
      <c r="E536" s="17" t="s">
        <v>864</v>
      </c>
      <c r="F536" s="17">
        <v>12</v>
      </c>
      <c r="G536" s="18">
        <v>59.72</v>
      </c>
      <c r="H536" s="17">
        <v>0</v>
      </c>
      <c r="I536" s="17" t="s">
        <v>863</v>
      </c>
      <c r="J536" s="17"/>
      <c r="K536" s="18">
        <v>58.425075581412301</v>
      </c>
      <c r="L536" s="18">
        <v>56.963766286487903</v>
      </c>
      <c r="M536" s="18">
        <v>56.453585361904103</v>
      </c>
      <c r="N536" s="18">
        <v>66.104871409329604</v>
      </c>
      <c r="O536" s="18">
        <v>72.727748562729005</v>
      </c>
      <c r="P536" s="18">
        <v>72.647580680665698</v>
      </c>
      <c r="Q536" s="18">
        <v>56.378312539425998</v>
      </c>
      <c r="R536" s="18">
        <v>77.692997200868206</v>
      </c>
      <c r="S536" s="18">
        <v>76.408740780994506</v>
      </c>
      <c r="T536" s="18">
        <v>65.505758140062795</v>
      </c>
      <c r="U536" s="18">
        <v>71.530007429188501</v>
      </c>
      <c r="V536" s="18">
        <v>68.211233039949093</v>
      </c>
      <c r="W536" s="18">
        <v>34.713242133787901</v>
      </c>
      <c r="X536" s="18">
        <v>61.368456870403897</v>
      </c>
      <c r="Y536" s="18">
        <v>65.092729951051595</v>
      </c>
      <c r="Z536" s="18">
        <v>68.029855527266605</v>
      </c>
      <c r="AA536" s="18">
        <v>63.725785366810499</v>
      </c>
      <c r="AB536" s="18">
        <v>57.181903983127597</v>
      </c>
      <c r="AC536" s="18">
        <v>83.093713887965507</v>
      </c>
      <c r="AD536" s="18">
        <v>86.767144283548802</v>
      </c>
      <c r="AE536" s="18">
        <v>101.77243931040201</v>
      </c>
      <c r="AF536" s="18">
        <v>67.764946849729199</v>
      </c>
      <c r="AG536" s="18">
        <v>72.492486387051002</v>
      </c>
      <c r="AH536" s="18">
        <v>62.409539119782202</v>
      </c>
      <c r="AI536" s="18">
        <v>65.327546174117401</v>
      </c>
      <c r="AJ536" s="18">
        <v>56.956206292885902</v>
      </c>
      <c r="AK536" s="18">
        <v>66.305428811470506</v>
      </c>
      <c r="AL536" s="18">
        <f t="shared" si="104"/>
        <v>57.280809076601429</v>
      </c>
      <c r="AM536" s="18">
        <f t="shared" si="105"/>
        <v>70.493400217574774</v>
      </c>
      <c r="AN536" s="18">
        <f t="shared" si="106"/>
        <v>70.160016840429577</v>
      </c>
      <c r="AO536" s="18">
        <f t="shared" si="107"/>
        <v>68.415666203066792</v>
      </c>
      <c r="AP536" s="18">
        <f t="shared" si="108"/>
        <v>53.724809651747798</v>
      </c>
      <c r="AQ536" s="18">
        <f t="shared" si="109"/>
        <v>62.979181625734896</v>
      </c>
      <c r="AR536" s="18">
        <f t="shared" si="110"/>
        <v>90.54443249397211</v>
      </c>
      <c r="AS536" s="18">
        <f t="shared" si="111"/>
        <v>67.555657452187475</v>
      </c>
      <c r="AT536" s="18">
        <f t="shared" si="112"/>
        <v>62.863060426157936</v>
      </c>
      <c r="AU536" s="7">
        <f t="shared" si="113"/>
        <v>9</v>
      </c>
      <c r="AV536" s="7">
        <f t="shared" si="114"/>
        <v>27</v>
      </c>
      <c r="AW536" s="20">
        <f t="shared" si="115"/>
        <v>67.113003776385881</v>
      </c>
      <c r="AX536" s="19">
        <f t="shared" si="116"/>
        <v>0.15651482535488115</v>
      </c>
    </row>
    <row r="537" spans="1:50" x14ac:dyDescent="0.2">
      <c r="A537" s="17" t="s">
        <v>1119</v>
      </c>
      <c r="B537" s="18">
        <v>6.12</v>
      </c>
      <c r="C537" s="18">
        <v>23070.888999999999</v>
      </c>
      <c r="D537" s="18">
        <v>1633.6859999999999</v>
      </c>
      <c r="E537" s="17" t="s">
        <v>1118</v>
      </c>
      <c r="F537" s="17">
        <v>6</v>
      </c>
      <c r="G537" s="18">
        <v>48.33</v>
      </c>
      <c r="H537" s="17">
        <v>0</v>
      </c>
      <c r="I537" s="17" t="s">
        <v>1117</v>
      </c>
      <c r="J537" s="17"/>
      <c r="K537" s="18">
        <v>42.598328011638699</v>
      </c>
      <c r="L537" s="18">
        <v>46.528384653839197</v>
      </c>
      <c r="M537" s="18">
        <v>50.951219039265901</v>
      </c>
      <c r="N537" s="18">
        <v>58.185397730126198</v>
      </c>
      <c r="O537" s="18">
        <v>54.929787006606801</v>
      </c>
      <c r="P537" s="18">
        <v>62.545000565394801</v>
      </c>
      <c r="Q537" s="18">
        <v>58.375150857687501</v>
      </c>
      <c r="R537" s="18">
        <v>79.918421692513505</v>
      </c>
      <c r="S537" s="18">
        <v>75.466582749672597</v>
      </c>
      <c r="T537" s="18">
        <v>58.622053826075401</v>
      </c>
      <c r="U537" s="18">
        <v>54.052265332607902</v>
      </c>
      <c r="V537" s="18">
        <v>51.1041568181613</v>
      </c>
      <c r="W537" s="18">
        <v>59.503333528549099</v>
      </c>
      <c r="X537" s="18">
        <v>59.949250526189502</v>
      </c>
      <c r="Y537" s="18">
        <v>59.553342444495897</v>
      </c>
      <c r="Z537" s="18">
        <v>59.485987094647598</v>
      </c>
      <c r="AA537" s="18">
        <v>59.452543763804599</v>
      </c>
      <c r="AB537" s="18">
        <v>39.016153702393702</v>
      </c>
      <c r="AC537" s="18">
        <v>84.725536256633504</v>
      </c>
      <c r="AD537" s="18">
        <v>108.551042789042</v>
      </c>
      <c r="AE537" s="18">
        <v>102.409254013897</v>
      </c>
      <c r="AF537" s="18">
        <v>64.599574016637703</v>
      </c>
      <c r="AG537" s="18">
        <v>61.302231704895497</v>
      </c>
      <c r="AH537" s="18">
        <v>76.5261971186153</v>
      </c>
      <c r="AI537" s="18">
        <v>82.221065870498094</v>
      </c>
      <c r="AJ537" s="18">
        <v>101.369678474919</v>
      </c>
      <c r="AK537" s="18">
        <v>93.136448835434706</v>
      </c>
      <c r="AL537" s="18">
        <f t="shared" si="104"/>
        <v>46.69264390158127</v>
      </c>
      <c r="AM537" s="18">
        <f t="shared" si="105"/>
        <v>58.55339510070926</v>
      </c>
      <c r="AN537" s="18">
        <f t="shared" si="106"/>
        <v>71.253385099957868</v>
      </c>
      <c r="AO537" s="18">
        <f t="shared" si="107"/>
        <v>54.592825325614875</v>
      </c>
      <c r="AP537" s="18">
        <f t="shared" si="108"/>
        <v>59.668642166411495</v>
      </c>
      <c r="AQ537" s="18">
        <f t="shared" si="109"/>
        <v>52.651561520281966</v>
      </c>
      <c r="AR537" s="18">
        <f t="shared" si="110"/>
        <v>98.561944353190825</v>
      </c>
      <c r="AS537" s="18">
        <f t="shared" si="111"/>
        <v>67.476000946716169</v>
      </c>
      <c r="AT537" s="18">
        <f t="shared" si="112"/>
        <v>92.242397726950585</v>
      </c>
      <c r="AU537" s="7">
        <f t="shared" si="113"/>
        <v>9</v>
      </c>
      <c r="AV537" s="7">
        <f t="shared" si="114"/>
        <v>27</v>
      </c>
      <c r="AW537" s="20">
        <f t="shared" si="115"/>
        <v>66.854755126823818</v>
      </c>
      <c r="AX537" s="19">
        <f t="shared" si="116"/>
        <v>0.26698526046613458</v>
      </c>
    </row>
    <row r="538" spans="1:50" x14ac:dyDescent="0.2">
      <c r="A538" s="17" t="s">
        <v>1107</v>
      </c>
      <c r="B538" s="18">
        <v>8.1999999999999993</v>
      </c>
      <c r="C538" s="18">
        <v>37109.2045</v>
      </c>
      <c r="D538" s="18">
        <v>1654.1</v>
      </c>
      <c r="E538" s="17" t="s">
        <v>1106</v>
      </c>
      <c r="F538" s="17">
        <v>2</v>
      </c>
      <c r="G538" s="18">
        <v>9.5500000000000007</v>
      </c>
      <c r="H538" s="17">
        <v>0</v>
      </c>
      <c r="I538" s="17" t="s">
        <v>1105</v>
      </c>
      <c r="J538" s="17"/>
      <c r="K538" s="18">
        <v>53.664240629203299</v>
      </c>
      <c r="L538" s="18">
        <v>49.239199906785302</v>
      </c>
      <c r="M538" s="18">
        <v>32.686392740004401</v>
      </c>
      <c r="N538" s="18">
        <v>66.3541816500598</v>
      </c>
      <c r="O538" s="18">
        <v>65.987089833517501</v>
      </c>
      <c r="P538" s="18">
        <v>48.5387639165127</v>
      </c>
      <c r="Q538" s="18">
        <v>172.69061974838601</v>
      </c>
      <c r="R538" s="18">
        <v>175.1694277608</v>
      </c>
      <c r="S538" s="18">
        <v>186.62750260655901</v>
      </c>
      <c r="T538" s="18"/>
      <c r="U538" s="18"/>
      <c r="V538" s="18"/>
      <c r="W538" s="18">
        <v>44.109376572604702</v>
      </c>
      <c r="X538" s="18">
        <v>31.898000295696701</v>
      </c>
      <c r="Y538" s="18">
        <v>53.652155904221601</v>
      </c>
      <c r="Z538" s="18">
        <v>175.842494538804</v>
      </c>
      <c r="AA538" s="18">
        <v>201.51444463920001</v>
      </c>
      <c r="AB538" s="18">
        <v>194.353082460807</v>
      </c>
      <c r="AC538" s="18">
        <v>54.349331481361602</v>
      </c>
      <c r="AD538" s="18">
        <v>54.881442116002297</v>
      </c>
      <c r="AE538" s="18">
        <v>55.348410957185301</v>
      </c>
      <c r="AF538" s="18"/>
      <c r="AG538" s="18"/>
      <c r="AH538" s="18"/>
      <c r="AI538" s="18">
        <v>27.0059667454594</v>
      </c>
      <c r="AJ538" s="18">
        <v>15.534362685838801</v>
      </c>
      <c r="AK538" s="18">
        <v>30.400459682759902</v>
      </c>
      <c r="AL538" s="18">
        <f t="shared" si="104"/>
        <v>45.196611091997674</v>
      </c>
      <c r="AM538" s="18">
        <f t="shared" si="105"/>
        <v>60.293345133363339</v>
      </c>
      <c r="AN538" s="18">
        <f t="shared" si="106"/>
        <v>178.16251670524835</v>
      </c>
      <c r="AO538" s="18">
        <f t="shared" si="107"/>
        <v>0</v>
      </c>
      <c r="AP538" s="18">
        <f t="shared" si="108"/>
        <v>43.219844257507667</v>
      </c>
      <c r="AQ538" s="18">
        <f t="shared" si="109"/>
        <v>190.57000721293699</v>
      </c>
      <c r="AR538" s="18">
        <f t="shared" si="110"/>
        <v>54.859728184849736</v>
      </c>
      <c r="AS538" s="18">
        <f t="shared" si="111"/>
        <v>0</v>
      </c>
      <c r="AT538" s="18">
        <f t="shared" si="112"/>
        <v>24.313596371352702</v>
      </c>
      <c r="AU538" s="7">
        <f t="shared" si="113"/>
        <v>7</v>
      </c>
      <c r="AV538" s="7">
        <f t="shared" si="114"/>
        <v>21</v>
      </c>
      <c r="AW538" s="20">
        <f t="shared" si="115"/>
        <v>66.29062766191737</v>
      </c>
      <c r="AX538" s="19">
        <f t="shared" si="116"/>
        <v>1.0620735561668571</v>
      </c>
    </row>
    <row r="539" spans="1:50" x14ac:dyDescent="0.2">
      <c r="A539" s="17" t="s">
        <v>1668</v>
      </c>
      <c r="B539" s="18">
        <v>7.3</v>
      </c>
      <c r="C539" s="18">
        <v>29101.5504</v>
      </c>
      <c r="D539" s="18">
        <v>804.00379999999996</v>
      </c>
      <c r="E539" s="17" t="s">
        <v>1667</v>
      </c>
      <c r="F539" s="17">
        <v>5</v>
      </c>
      <c r="G539" s="18">
        <v>19.760000000000002</v>
      </c>
      <c r="H539" s="17">
        <v>0</v>
      </c>
      <c r="I539" s="17" t="s">
        <v>1666</v>
      </c>
      <c r="J539" s="17"/>
      <c r="K539" s="18">
        <v>96.029518165887396</v>
      </c>
      <c r="L539" s="18">
        <v>77.235228529391804</v>
      </c>
      <c r="M539" s="18">
        <v>77.218313121788498</v>
      </c>
      <c r="N539" s="18">
        <v>78.334927167802604</v>
      </c>
      <c r="O539" s="18">
        <v>62.3251635419522</v>
      </c>
      <c r="P539" s="18">
        <v>75.108249971945696</v>
      </c>
      <c r="Q539" s="18">
        <v>60.8255955049259</v>
      </c>
      <c r="R539" s="18">
        <v>72.608727645844098</v>
      </c>
      <c r="S539" s="18">
        <v>63.8473922618358</v>
      </c>
      <c r="T539" s="18">
        <v>59.252661489918999</v>
      </c>
      <c r="U539" s="18">
        <v>29.466571691076201</v>
      </c>
      <c r="V539" s="18">
        <v>25.252334650391099</v>
      </c>
      <c r="W539" s="18">
        <v>63.559765625111801</v>
      </c>
      <c r="X539" s="18">
        <v>38.149550957611297</v>
      </c>
      <c r="Y539" s="18">
        <v>36.113520008151298</v>
      </c>
      <c r="Z539" s="18">
        <v>35.553013938367101</v>
      </c>
      <c r="AA539" s="18">
        <v>40.841638414412202</v>
      </c>
      <c r="AB539" s="18">
        <v>77.487596477044406</v>
      </c>
      <c r="AC539" s="18">
        <v>66.276239276238002</v>
      </c>
      <c r="AD539" s="18">
        <v>106.607985124385</v>
      </c>
      <c r="AE539" s="18">
        <v>89.926500536932593</v>
      </c>
      <c r="AF539" s="18">
        <v>74.633188001571398</v>
      </c>
      <c r="AG539" s="18">
        <v>62.420785823290203</v>
      </c>
      <c r="AH539" s="18">
        <v>56.6021635389381</v>
      </c>
      <c r="AI539" s="18">
        <v>126.104204237918</v>
      </c>
      <c r="AJ539" s="18">
        <v>78.5197005014127</v>
      </c>
      <c r="AK539" s="18">
        <v>59.407056860080097</v>
      </c>
      <c r="AL539" s="18">
        <f t="shared" si="104"/>
        <v>83.494353272355895</v>
      </c>
      <c r="AM539" s="18">
        <f t="shared" si="105"/>
        <v>71.922780227233503</v>
      </c>
      <c r="AN539" s="18">
        <f t="shared" si="106"/>
        <v>65.760571804201945</v>
      </c>
      <c r="AO539" s="18">
        <f t="shared" si="107"/>
        <v>37.990522610462101</v>
      </c>
      <c r="AP539" s="18">
        <f t="shared" si="108"/>
        <v>45.940945530291458</v>
      </c>
      <c r="AQ539" s="18">
        <f t="shared" si="109"/>
        <v>51.294082943274567</v>
      </c>
      <c r="AR539" s="18">
        <f t="shared" si="110"/>
        <v>87.603574979185211</v>
      </c>
      <c r="AS539" s="18">
        <f t="shared" si="111"/>
        <v>64.552045787933238</v>
      </c>
      <c r="AT539" s="18">
        <f t="shared" si="112"/>
        <v>88.01032053313692</v>
      </c>
      <c r="AU539" s="7">
        <f t="shared" si="113"/>
        <v>9</v>
      </c>
      <c r="AV539" s="7">
        <f t="shared" si="114"/>
        <v>27</v>
      </c>
      <c r="AW539" s="20">
        <f t="shared" si="115"/>
        <v>66.28546640978611</v>
      </c>
      <c r="AX539" s="19">
        <f t="shared" si="116"/>
        <v>0.27699224475174994</v>
      </c>
    </row>
    <row r="540" spans="1:50" x14ac:dyDescent="0.2">
      <c r="A540" s="17" t="s">
        <v>1417</v>
      </c>
      <c r="B540" s="18">
        <v>4.34</v>
      </c>
      <c r="C540" s="18">
        <v>21808.270499999999</v>
      </c>
      <c r="D540" s="18">
        <v>1080.17</v>
      </c>
      <c r="E540" s="17" t="s">
        <v>1416</v>
      </c>
      <c r="F540" s="17">
        <v>8</v>
      </c>
      <c r="G540" s="18">
        <v>60.51</v>
      </c>
      <c r="H540" s="17">
        <v>0</v>
      </c>
      <c r="I540" s="17" t="s">
        <v>1415</v>
      </c>
      <c r="J540" s="17"/>
      <c r="K540" s="18">
        <v>68.002842052392495</v>
      </c>
      <c r="L540" s="18">
        <v>66.746599704059904</v>
      </c>
      <c r="M540" s="18">
        <v>69.927952109247599</v>
      </c>
      <c r="N540" s="18">
        <v>54.357753159124201</v>
      </c>
      <c r="O540" s="18">
        <v>52.910883729388701</v>
      </c>
      <c r="P540" s="18">
        <v>57.2859432768376</v>
      </c>
      <c r="Q540" s="18">
        <v>65.491742895556399</v>
      </c>
      <c r="R540" s="18">
        <v>77.296032450802599</v>
      </c>
      <c r="S540" s="18">
        <v>72.149066888240995</v>
      </c>
      <c r="T540" s="18">
        <v>65.936001081552604</v>
      </c>
      <c r="U540" s="18">
        <v>70.420541487504806</v>
      </c>
      <c r="V540" s="18">
        <v>65.260338401476503</v>
      </c>
      <c r="W540" s="18">
        <v>62.431634962020198</v>
      </c>
      <c r="X540" s="18">
        <v>64.2049331132677</v>
      </c>
      <c r="Y540" s="18">
        <v>67.684645319263794</v>
      </c>
      <c r="Z540" s="18">
        <v>78.182347134782006</v>
      </c>
      <c r="AA540" s="18">
        <v>70.656301976440801</v>
      </c>
      <c r="AB540" s="18">
        <v>74.378684475041396</v>
      </c>
      <c r="AC540" s="18">
        <v>58.540399708514101</v>
      </c>
      <c r="AD540" s="18">
        <v>57.356502056247798</v>
      </c>
      <c r="AE540" s="18">
        <v>54.180772746983799</v>
      </c>
      <c r="AF540" s="18">
        <v>62.971916523548401</v>
      </c>
      <c r="AG540" s="18">
        <v>44.283506406019796</v>
      </c>
      <c r="AH540" s="18">
        <v>52.860579156101402</v>
      </c>
      <c r="AI540" s="18">
        <v>77.457560563529199</v>
      </c>
      <c r="AJ540" s="18">
        <v>84.827253914408104</v>
      </c>
      <c r="AK540" s="18">
        <v>71.892884739394205</v>
      </c>
      <c r="AL540" s="18">
        <f t="shared" si="104"/>
        <v>68.225797955233332</v>
      </c>
      <c r="AM540" s="18">
        <f t="shared" si="105"/>
        <v>54.8515267217835</v>
      </c>
      <c r="AN540" s="18">
        <f t="shared" si="106"/>
        <v>71.645614078200012</v>
      </c>
      <c r="AO540" s="18">
        <f t="shared" si="107"/>
        <v>67.205626990177976</v>
      </c>
      <c r="AP540" s="18">
        <f t="shared" si="108"/>
        <v>64.773737798183902</v>
      </c>
      <c r="AQ540" s="18">
        <f t="shared" si="109"/>
        <v>74.405777862088073</v>
      </c>
      <c r="AR540" s="18">
        <f t="shared" si="110"/>
        <v>56.692558170581897</v>
      </c>
      <c r="AS540" s="18">
        <f t="shared" si="111"/>
        <v>53.3720006952232</v>
      </c>
      <c r="AT540" s="18">
        <f t="shared" si="112"/>
        <v>78.059233072443831</v>
      </c>
      <c r="AU540" s="7">
        <f t="shared" si="113"/>
        <v>9</v>
      </c>
      <c r="AV540" s="7">
        <f t="shared" si="114"/>
        <v>27</v>
      </c>
      <c r="AW540" s="20">
        <f t="shared" si="115"/>
        <v>65.470208149323966</v>
      </c>
      <c r="AX540" s="19">
        <f t="shared" si="116"/>
        <v>0.13486753951537142</v>
      </c>
    </row>
    <row r="541" spans="1:50" x14ac:dyDescent="0.2">
      <c r="A541" s="17" t="s">
        <v>1362</v>
      </c>
      <c r="B541" s="18">
        <v>7.56</v>
      </c>
      <c r="C541" s="18">
        <v>35532.992899999997</v>
      </c>
      <c r="D541" s="18">
        <v>1191.002</v>
      </c>
      <c r="E541" s="17" t="s">
        <v>1361</v>
      </c>
      <c r="F541" s="17">
        <v>9</v>
      </c>
      <c r="G541" s="18">
        <v>52.05</v>
      </c>
      <c r="H541" s="17">
        <v>0</v>
      </c>
      <c r="I541" s="17" t="s">
        <v>1360</v>
      </c>
      <c r="J541" s="17"/>
      <c r="K541" s="18">
        <v>57.537035639682998</v>
      </c>
      <c r="L541" s="18">
        <v>56.7037379148464</v>
      </c>
      <c r="M541" s="18">
        <v>41.266799010180897</v>
      </c>
      <c r="N541" s="18">
        <v>75.803013758771101</v>
      </c>
      <c r="O541" s="18">
        <v>75.196385373974096</v>
      </c>
      <c r="P541" s="18">
        <v>66.833997867349495</v>
      </c>
      <c r="Q541" s="18">
        <v>59.165957866301</v>
      </c>
      <c r="R541" s="18">
        <v>76.636462071856002</v>
      </c>
      <c r="S541" s="18">
        <v>57.2797143335412</v>
      </c>
      <c r="T541" s="18">
        <v>39.855160292904998</v>
      </c>
      <c r="U541" s="18">
        <v>40.278421161517599</v>
      </c>
      <c r="V541" s="18">
        <v>41.3480775427983</v>
      </c>
      <c r="W541" s="18">
        <v>41.069297461034701</v>
      </c>
      <c r="X541" s="18">
        <v>34.3662022432515</v>
      </c>
      <c r="Y541" s="18">
        <v>53.719531635634702</v>
      </c>
      <c r="Z541" s="18">
        <v>54.6306818106845</v>
      </c>
      <c r="AA541" s="18">
        <v>51.240238853059203</v>
      </c>
      <c r="AB541" s="18">
        <v>42.7856321198161</v>
      </c>
      <c r="AC541" s="18">
        <v>87.794580093850001</v>
      </c>
      <c r="AD541" s="18">
        <v>93.625330155301</v>
      </c>
      <c r="AE541" s="18">
        <v>78.9845491310558</v>
      </c>
      <c r="AF541" s="18">
        <v>86.5217730087831</v>
      </c>
      <c r="AG541" s="18">
        <v>93.081064616026794</v>
      </c>
      <c r="AH541" s="18">
        <v>96.183243817266401</v>
      </c>
      <c r="AI541" s="18">
        <v>97.241259146114899</v>
      </c>
      <c r="AJ541" s="18">
        <v>85.020147256396598</v>
      </c>
      <c r="AK541" s="18">
        <v>76.266685219324501</v>
      </c>
      <c r="AL541" s="18">
        <f t="shared" si="104"/>
        <v>51.835857521570098</v>
      </c>
      <c r="AM541" s="18">
        <f t="shared" si="105"/>
        <v>72.611132333364893</v>
      </c>
      <c r="AN541" s="18">
        <f t="shared" si="106"/>
        <v>64.360711423899403</v>
      </c>
      <c r="AO541" s="18">
        <f t="shared" si="107"/>
        <v>40.493886332406966</v>
      </c>
      <c r="AP541" s="18">
        <f t="shared" si="108"/>
        <v>43.051677113306965</v>
      </c>
      <c r="AQ541" s="18">
        <f t="shared" si="109"/>
        <v>49.552184261186596</v>
      </c>
      <c r="AR541" s="18">
        <f t="shared" si="110"/>
        <v>86.801486460068929</v>
      </c>
      <c r="AS541" s="18">
        <f t="shared" si="111"/>
        <v>91.928693814025436</v>
      </c>
      <c r="AT541" s="18">
        <f t="shared" si="112"/>
        <v>86.17603054061199</v>
      </c>
      <c r="AU541" s="7">
        <f t="shared" si="113"/>
        <v>9</v>
      </c>
      <c r="AV541" s="7">
        <f t="shared" si="114"/>
        <v>27</v>
      </c>
      <c r="AW541" s="20">
        <f t="shared" si="115"/>
        <v>65.201295533382378</v>
      </c>
      <c r="AX541" s="19">
        <f t="shared" si="116"/>
        <v>0.30679341664379639</v>
      </c>
    </row>
    <row r="542" spans="1:50" x14ac:dyDescent="0.2">
      <c r="A542" s="17" t="s">
        <v>1680</v>
      </c>
      <c r="B542" s="18">
        <v>6.71</v>
      </c>
      <c r="C542" s="18">
        <v>38011.145900000003</v>
      </c>
      <c r="D542" s="18">
        <v>791.33609999999999</v>
      </c>
      <c r="E542" s="17" t="s">
        <v>1679</v>
      </c>
      <c r="F542" s="17">
        <v>4</v>
      </c>
      <c r="G542" s="18">
        <v>15.17</v>
      </c>
      <c r="H542" s="17">
        <v>0</v>
      </c>
      <c r="I542" s="17" t="s">
        <v>1678</v>
      </c>
      <c r="J542" s="17"/>
      <c r="K542" s="18">
        <v>57.232615688947199</v>
      </c>
      <c r="L542" s="18">
        <v>60.543978902341102</v>
      </c>
      <c r="M542" s="18">
        <v>61.171594411911499</v>
      </c>
      <c r="N542" s="18">
        <v>72.049777990530998</v>
      </c>
      <c r="O542" s="18">
        <v>73.978306988091802</v>
      </c>
      <c r="P542" s="18">
        <v>62.538814698188098</v>
      </c>
      <c r="Q542" s="18">
        <v>60.427650115400198</v>
      </c>
      <c r="R542" s="18">
        <v>65.994946494881702</v>
      </c>
      <c r="S542" s="18">
        <v>65.5563688177957</v>
      </c>
      <c r="T542" s="18">
        <v>64.533435385544706</v>
      </c>
      <c r="U542" s="18">
        <v>60.476991523571101</v>
      </c>
      <c r="V542" s="18">
        <v>68.510713514270705</v>
      </c>
      <c r="W542" s="18">
        <v>51.3474917432046</v>
      </c>
      <c r="X542" s="18">
        <v>56.054058865083398</v>
      </c>
      <c r="Y542" s="18">
        <v>61.502788733988702</v>
      </c>
      <c r="Z542" s="18">
        <v>49.696400944575601</v>
      </c>
      <c r="AA542" s="18">
        <v>46.870535025711597</v>
      </c>
      <c r="AB542" s="18">
        <v>51.3620829345383</v>
      </c>
      <c r="AC542" s="18">
        <v>74.518984190258095</v>
      </c>
      <c r="AD542" s="18">
        <v>54.015979028447802</v>
      </c>
      <c r="AE542" s="18">
        <v>69.832887115513898</v>
      </c>
      <c r="AF542" s="18">
        <v>92.887931098475093</v>
      </c>
      <c r="AG542" s="18">
        <v>68.884757037535095</v>
      </c>
      <c r="AH542" s="18">
        <v>86.637264536090001</v>
      </c>
      <c r="AI542" s="18">
        <v>74.556347812928195</v>
      </c>
      <c r="AJ542" s="18">
        <v>69.561502496669306</v>
      </c>
      <c r="AK542" s="18">
        <v>77.324960327189004</v>
      </c>
      <c r="AL542" s="18">
        <f t="shared" si="104"/>
        <v>59.649396334399931</v>
      </c>
      <c r="AM542" s="18">
        <f t="shared" si="105"/>
        <v>69.522299892270311</v>
      </c>
      <c r="AN542" s="18">
        <f t="shared" si="106"/>
        <v>63.992988476025864</v>
      </c>
      <c r="AO542" s="18">
        <f t="shared" si="107"/>
        <v>64.507046807795504</v>
      </c>
      <c r="AP542" s="18">
        <f t="shared" si="108"/>
        <v>56.301446447425569</v>
      </c>
      <c r="AQ542" s="18">
        <f t="shared" si="109"/>
        <v>49.309672968275173</v>
      </c>
      <c r="AR542" s="18">
        <f t="shared" si="110"/>
        <v>66.122616778073265</v>
      </c>
      <c r="AS542" s="18">
        <f t="shared" si="111"/>
        <v>82.803317557366725</v>
      </c>
      <c r="AT542" s="18">
        <f t="shared" si="112"/>
        <v>73.814270212262159</v>
      </c>
      <c r="AU542" s="7">
        <f t="shared" si="113"/>
        <v>9</v>
      </c>
      <c r="AV542" s="7">
        <f t="shared" si="114"/>
        <v>27</v>
      </c>
      <c r="AW542" s="20">
        <f t="shared" si="115"/>
        <v>65.113672830432719</v>
      </c>
      <c r="AX542" s="19">
        <f t="shared" si="116"/>
        <v>0.1504729028962622</v>
      </c>
    </row>
    <row r="543" spans="1:50" x14ac:dyDescent="0.2">
      <c r="A543" s="17" t="s">
        <v>1656</v>
      </c>
      <c r="B543" s="18">
        <v>7.65</v>
      </c>
      <c r="C543" s="18">
        <v>36460.741600000001</v>
      </c>
      <c r="D543" s="18">
        <v>822.69569999999999</v>
      </c>
      <c r="E543" s="17" t="s">
        <v>1655</v>
      </c>
      <c r="F543" s="17">
        <v>4</v>
      </c>
      <c r="G543" s="18">
        <v>21.71</v>
      </c>
      <c r="H543" s="17">
        <v>0</v>
      </c>
      <c r="I543" s="17" t="s">
        <v>1654</v>
      </c>
      <c r="J543" s="17"/>
      <c r="K543" s="18">
        <v>57.070453029276798</v>
      </c>
      <c r="L543" s="18">
        <v>73.715371709404394</v>
      </c>
      <c r="M543" s="18">
        <v>91.049769739423894</v>
      </c>
      <c r="N543" s="18">
        <v>60.207129598813701</v>
      </c>
      <c r="O543" s="18">
        <v>71.762891106861403</v>
      </c>
      <c r="P543" s="18">
        <v>103.843784459574</v>
      </c>
      <c r="Q543" s="18">
        <v>59.2894583476671</v>
      </c>
      <c r="R543" s="18">
        <v>81.076585891756295</v>
      </c>
      <c r="S543" s="18">
        <v>79.1302249623824</v>
      </c>
      <c r="T543" s="18">
        <v>46.524095652635197</v>
      </c>
      <c r="U543" s="18">
        <v>32.246538618439303</v>
      </c>
      <c r="V543" s="18">
        <v>76.931882274878504</v>
      </c>
      <c r="W543" s="18">
        <v>55.093226120230803</v>
      </c>
      <c r="X543" s="18">
        <v>58.194387758513599</v>
      </c>
      <c r="Y543" s="18">
        <v>69.278582517669903</v>
      </c>
      <c r="Z543" s="18">
        <v>61.7609042498664</v>
      </c>
      <c r="AA543" s="18">
        <v>77.008643180593495</v>
      </c>
      <c r="AB543" s="18">
        <v>41.075941719993303</v>
      </c>
      <c r="AC543" s="18">
        <v>66.860069726442603</v>
      </c>
      <c r="AD543" s="18">
        <v>61.002848467923002</v>
      </c>
      <c r="AE543" s="18">
        <v>68.241317965564903</v>
      </c>
      <c r="AF543" s="18">
        <v>62.175615501463199</v>
      </c>
      <c r="AG543" s="18">
        <v>74.737178480807998</v>
      </c>
      <c r="AH543" s="18">
        <v>76.627542256334905</v>
      </c>
      <c r="AI543" s="18">
        <v>48.404123981098301</v>
      </c>
      <c r="AJ543" s="18">
        <v>49.539301876788301</v>
      </c>
      <c r="AK543" s="18">
        <v>52.2546005127003</v>
      </c>
      <c r="AL543" s="18">
        <f t="shared" si="104"/>
        <v>73.94519815936836</v>
      </c>
      <c r="AM543" s="18">
        <f t="shared" si="105"/>
        <v>78.604601721749702</v>
      </c>
      <c r="AN543" s="18">
        <f t="shared" si="106"/>
        <v>73.165423067268591</v>
      </c>
      <c r="AO543" s="18">
        <f t="shared" si="107"/>
        <v>51.900838848651006</v>
      </c>
      <c r="AP543" s="18">
        <f t="shared" si="108"/>
        <v>60.855398798804764</v>
      </c>
      <c r="AQ543" s="18">
        <f t="shared" si="109"/>
        <v>59.948496383484404</v>
      </c>
      <c r="AR543" s="18">
        <f t="shared" si="110"/>
        <v>65.368078719976836</v>
      </c>
      <c r="AS543" s="18">
        <f t="shared" si="111"/>
        <v>71.180112079535363</v>
      </c>
      <c r="AT543" s="18">
        <f t="shared" si="112"/>
        <v>50.066008790195639</v>
      </c>
      <c r="AU543" s="7">
        <f t="shared" si="113"/>
        <v>9</v>
      </c>
      <c r="AV543" s="7">
        <f t="shared" si="114"/>
        <v>27</v>
      </c>
      <c r="AW543" s="20">
        <f t="shared" si="115"/>
        <v>65.003795174337185</v>
      </c>
      <c r="AX543" s="19">
        <f t="shared" si="116"/>
        <v>0.15454823233900888</v>
      </c>
    </row>
    <row r="544" spans="1:50" x14ac:dyDescent="0.2">
      <c r="A544" s="17" t="s">
        <v>1389</v>
      </c>
      <c r="B544" s="18">
        <v>8.8000000000000007</v>
      </c>
      <c r="C544" s="18">
        <v>20752.839899999999</v>
      </c>
      <c r="D544" s="18">
        <v>1131.9749999999999</v>
      </c>
      <c r="E544" s="17" t="s">
        <v>1388</v>
      </c>
      <c r="F544" s="17">
        <v>5</v>
      </c>
      <c r="G544" s="18">
        <v>27.53</v>
      </c>
      <c r="H544" s="17">
        <v>0</v>
      </c>
      <c r="I544" s="17" t="s">
        <v>1387</v>
      </c>
      <c r="J544" s="17"/>
      <c r="K544" s="18">
        <v>46.556030608731703</v>
      </c>
      <c r="L544" s="18">
        <v>43.620263574631402</v>
      </c>
      <c r="M544" s="18">
        <v>63.694221237581097</v>
      </c>
      <c r="N544" s="18">
        <v>50.423289946988</v>
      </c>
      <c r="O544" s="18">
        <v>38.905377540128001</v>
      </c>
      <c r="P544" s="18">
        <v>56.157651309549799</v>
      </c>
      <c r="R544" s="18">
        <v>39.8340591282034</v>
      </c>
      <c r="S544" s="18">
        <v>45.399358392320799</v>
      </c>
      <c r="T544" s="18">
        <v>109.30230361554899</v>
      </c>
      <c r="U544" s="18">
        <v>107.29074545335099</v>
      </c>
      <c r="V544" s="18">
        <v>108.128709349692</v>
      </c>
      <c r="W544" s="18">
        <v>106.235708207953</v>
      </c>
      <c r="X544" s="18">
        <v>96.828882778016606</v>
      </c>
      <c r="Y544" s="18">
        <v>66.828412279991298</v>
      </c>
      <c r="Z544" s="18">
        <v>90.322693115516998</v>
      </c>
      <c r="AA544" s="18">
        <v>76.172604948829502</v>
      </c>
      <c r="AB544" s="18">
        <v>84.470820748691807</v>
      </c>
      <c r="AC544" s="18">
        <v>56.316175131068697</v>
      </c>
      <c r="AD544" s="18">
        <v>52.555448621732403</v>
      </c>
      <c r="AE544" s="18">
        <v>53.416128010135601</v>
      </c>
      <c r="AF544" s="18">
        <v>52.764445009982097</v>
      </c>
      <c r="AG544" s="18">
        <v>46.451378613317701</v>
      </c>
      <c r="AH544" s="18">
        <v>46.952556316111298</v>
      </c>
      <c r="AI544" s="18">
        <v>56.653047836594098</v>
      </c>
      <c r="AJ544" s="18">
        <v>54.118837332159103</v>
      </c>
      <c r="AK544" s="18">
        <v>49.737934446541601</v>
      </c>
      <c r="AL544" s="18">
        <f t="shared" si="104"/>
        <v>51.290171806981398</v>
      </c>
      <c r="AM544" s="18">
        <f t="shared" si="105"/>
        <v>48.495439598888602</v>
      </c>
      <c r="AN544" s="18">
        <f t="shared" si="106"/>
        <v>42.6167087602621</v>
      </c>
      <c r="AO544" s="18">
        <f t="shared" si="107"/>
        <v>108.24058613953066</v>
      </c>
      <c r="AP544" s="18">
        <f t="shared" si="108"/>
        <v>89.964334421986962</v>
      </c>
      <c r="AQ544" s="18">
        <f t="shared" si="109"/>
        <v>83.655372937679445</v>
      </c>
      <c r="AR544" s="18">
        <f t="shared" si="110"/>
        <v>54.095917254312234</v>
      </c>
      <c r="AS544" s="18">
        <f t="shared" si="111"/>
        <v>48.722793313137032</v>
      </c>
      <c r="AT544" s="18">
        <f t="shared" si="112"/>
        <v>53.503273205098274</v>
      </c>
      <c r="AU544" s="7">
        <f t="shared" si="113"/>
        <v>9</v>
      </c>
      <c r="AV544" s="7">
        <f t="shared" si="114"/>
        <v>26</v>
      </c>
      <c r="AW544" s="20">
        <f t="shared" si="115"/>
        <v>64.509399715319617</v>
      </c>
      <c r="AX544" s="19">
        <f t="shared" si="116"/>
        <v>0.36006721861051411</v>
      </c>
    </row>
    <row r="545" spans="1:67" x14ac:dyDescent="0.2">
      <c r="A545" s="17" t="s">
        <v>837</v>
      </c>
      <c r="B545" s="18">
        <v>4.59</v>
      </c>
      <c r="C545" s="18">
        <v>49308.745999999999</v>
      </c>
      <c r="D545" s="18">
        <v>2548.2919999999999</v>
      </c>
      <c r="E545" s="17" t="s">
        <v>836</v>
      </c>
      <c r="F545" s="17">
        <v>8</v>
      </c>
      <c r="G545" s="18">
        <v>22.79</v>
      </c>
      <c r="H545" s="17">
        <v>0</v>
      </c>
      <c r="I545" s="17" t="s">
        <v>835</v>
      </c>
      <c r="J545" s="17"/>
      <c r="K545" s="18">
        <v>22.748708572662501</v>
      </c>
      <c r="L545" s="18">
        <v>59.489165613768698</v>
      </c>
      <c r="M545" s="18">
        <v>50.017332092271701</v>
      </c>
      <c r="N545" s="18">
        <v>83.480414590026996</v>
      </c>
      <c r="O545" s="18">
        <v>81.087198877532401</v>
      </c>
      <c r="P545" s="18">
        <v>58.273801809560098</v>
      </c>
      <c r="Q545" s="18">
        <v>68.476757532024905</v>
      </c>
      <c r="R545" s="18">
        <v>78.491991128432602</v>
      </c>
      <c r="S545" s="18">
        <v>73.846395272601598</v>
      </c>
      <c r="T545" s="18">
        <v>56.139212045023797</v>
      </c>
      <c r="U545" s="18">
        <v>52.1148758308182</v>
      </c>
      <c r="V545" s="18">
        <v>52.354411808383603</v>
      </c>
      <c r="W545" s="18">
        <v>56.296442158836498</v>
      </c>
      <c r="X545" s="18">
        <v>51.2534007948639</v>
      </c>
      <c r="Y545" s="18">
        <v>67.172306483966395</v>
      </c>
      <c r="Z545" s="18">
        <v>40.931845178935802</v>
      </c>
      <c r="AA545" s="18">
        <v>57.047499156466799</v>
      </c>
      <c r="AB545" s="18">
        <v>52.041332732482999</v>
      </c>
      <c r="AC545" s="18">
        <v>79.010790290863795</v>
      </c>
      <c r="AD545" s="18">
        <v>73.324651539174795</v>
      </c>
      <c r="AE545" s="18">
        <v>72.005999729288305</v>
      </c>
      <c r="AF545" s="18">
        <v>84.897599815649201</v>
      </c>
      <c r="AG545" s="18">
        <v>82.452718323413293</v>
      </c>
      <c r="AH545" s="18">
        <v>88.314214107015601</v>
      </c>
      <c r="AI545" s="18">
        <v>59.572610362936103</v>
      </c>
      <c r="AJ545" s="18">
        <v>70.405294431096706</v>
      </c>
      <c r="AK545" s="18">
        <v>65.853435446852899</v>
      </c>
      <c r="AL545" s="18">
        <f t="shared" si="104"/>
        <v>44.085068759567633</v>
      </c>
      <c r="AM545" s="18">
        <f t="shared" si="105"/>
        <v>74.280471759039827</v>
      </c>
      <c r="AN545" s="18">
        <f t="shared" si="106"/>
        <v>73.605047977686368</v>
      </c>
      <c r="AO545" s="18">
        <f t="shared" si="107"/>
        <v>53.536166561408528</v>
      </c>
      <c r="AP545" s="18">
        <f t="shared" si="108"/>
        <v>58.240716479222264</v>
      </c>
      <c r="AQ545" s="18">
        <f t="shared" si="109"/>
        <v>50.006892355961867</v>
      </c>
      <c r="AR545" s="18">
        <f t="shared" si="110"/>
        <v>74.780480519775622</v>
      </c>
      <c r="AS545" s="18">
        <f t="shared" si="111"/>
        <v>85.221510748692694</v>
      </c>
      <c r="AT545" s="18">
        <f t="shared" si="112"/>
        <v>65.27711341362857</v>
      </c>
      <c r="AU545" s="7">
        <f t="shared" si="113"/>
        <v>9</v>
      </c>
      <c r="AV545" s="7">
        <f t="shared" si="114"/>
        <v>27</v>
      </c>
      <c r="AW545" s="20">
        <f t="shared" si="115"/>
        <v>64.337052063887029</v>
      </c>
      <c r="AX545" s="19">
        <f t="shared" si="116"/>
        <v>0.21284726977179166</v>
      </c>
    </row>
    <row r="546" spans="1:67" x14ac:dyDescent="0.2">
      <c r="A546" s="17" t="s">
        <v>2243</v>
      </c>
      <c r="B546" s="18">
        <v>5.26</v>
      </c>
      <c r="C546" s="18">
        <v>68668.400099999999</v>
      </c>
      <c r="D546" s="18">
        <v>365.6995</v>
      </c>
      <c r="E546" s="17" t="s">
        <v>2242</v>
      </c>
      <c r="F546" s="17">
        <v>3</v>
      </c>
      <c r="G546" s="18">
        <v>8.75</v>
      </c>
      <c r="H546" s="17">
        <v>2.8E-3</v>
      </c>
      <c r="I546" s="17" t="s">
        <v>2241</v>
      </c>
      <c r="J546" s="17"/>
      <c r="K546" s="18">
        <v>36.687388778318898</v>
      </c>
      <c r="L546" s="18">
        <v>40.775617315626299</v>
      </c>
      <c r="N546" s="18">
        <v>59.013283711085698</v>
      </c>
      <c r="O546" s="18">
        <v>49.397901629070198</v>
      </c>
      <c r="P546" s="18">
        <v>62.692199643557302</v>
      </c>
      <c r="R546" s="18">
        <v>55.4924170905458</v>
      </c>
      <c r="S546" s="18">
        <v>56.295628868604098</v>
      </c>
      <c r="T546" s="18">
        <v>77.474684313322697</v>
      </c>
      <c r="V546" s="18">
        <v>63.279009332271201</v>
      </c>
      <c r="W546" s="18">
        <v>71.597624807605598</v>
      </c>
      <c r="X546" s="18">
        <v>44.789828971616302</v>
      </c>
      <c r="Y546" s="18">
        <v>54.9060948691736</v>
      </c>
      <c r="AA546" s="18">
        <v>61.178891519786099</v>
      </c>
      <c r="AB546" s="18">
        <v>80.104598042300694</v>
      </c>
      <c r="AC546" s="18">
        <v>71.0855994297156</v>
      </c>
      <c r="AD546" s="18">
        <v>67.395837297592095</v>
      </c>
      <c r="AE546" s="18">
        <v>77.110458223439196</v>
      </c>
      <c r="AF546" s="18">
        <v>70.457959859457105</v>
      </c>
      <c r="AG546" s="18">
        <v>86.172181378109102</v>
      </c>
      <c r="AH546" s="18">
        <v>46.096604102874501</v>
      </c>
      <c r="AI546" s="18">
        <v>98.010193168087199</v>
      </c>
      <c r="AJ546" s="18">
        <v>87.255369481429597</v>
      </c>
      <c r="AK546" s="18">
        <v>83.263233477695294</v>
      </c>
      <c r="AL546" s="18">
        <f t="shared" si="104"/>
        <v>38.731503046972598</v>
      </c>
      <c r="AM546" s="18">
        <f t="shared" si="105"/>
        <v>57.034461661237735</v>
      </c>
      <c r="AN546" s="18">
        <f t="shared" si="106"/>
        <v>55.894022979574949</v>
      </c>
      <c r="AO546" s="18">
        <f t="shared" si="107"/>
        <v>70.376846822796949</v>
      </c>
      <c r="AP546" s="18">
        <f t="shared" si="108"/>
        <v>57.097849549465167</v>
      </c>
      <c r="AQ546" s="18">
        <f t="shared" si="109"/>
        <v>70.6417447810434</v>
      </c>
      <c r="AR546" s="18">
        <f t="shared" si="110"/>
        <v>71.863964983582306</v>
      </c>
      <c r="AS546" s="18">
        <f t="shared" si="111"/>
        <v>67.575581780146891</v>
      </c>
      <c r="AT546" s="18">
        <f t="shared" si="112"/>
        <v>89.509598709070701</v>
      </c>
      <c r="AU546" s="7">
        <f t="shared" si="113"/>
        <v>9</v>
      </c>
      <c r="AV546" s="7">
        <f t="shared" si="114"/>
        <v>23</v>
      </c>
      <c r="AW546" s="20">
        <f t="shared" si="115"/>
        <v>64.302841590432308</v>
      </c>
      <c r="AX546" s="19">
        <f t="shared" si="116"/>
        <v>0.22059447364802143</v>
      </c>
    </row>
    <row r="547" spans="1:67" s="6" customFormat="1" x14ac:dyDescent="0.2">
      <c r="A547" s="17" t="s">
        <v>1135</v>
      </c>
      <c r="B547" s="18">
        <v>8.5500000000000007</v>
      </c>
      <c r="C547" s="18">
        <v>21438.827499999999</v>
      </c>
      <c r="D547" s="18">
        <v>1598.4590000000001</v>
      </c>
      <c r="E547" s="17" t="s">
        <v>1134</v>
      </c>
      <c r="F547" s="17">
        <v>4</v>
      </c>
      <c r="G547" s="18">
        <v>58.03</v>
      </c>
      <c r="H547" s="17">
        <v>0</v>
      </c>
      <c r="I547" s="17" t="s">
        <v>1133</v>
      </c>
      <c r="J547" s="17"/>
      <c r="K547" s="18">
        <v>70.233402266088802</v>
      </c>
      <c r="L547" s="18">
        <v>72.806155093843401</v>
      </c>
      <c r="M547" s="18">
        <v>63.1403748689956</v>
      </c>
      <c r="N547" s="18">
        <v>48.137603964401599</v>
      </c>
      <c r="O547" s="18">
        <v>61.094882394080898</v>
      </c>
      <c r="P547" s="18">
        <v>45.541874541394201</v>
      </c>
      <c r="Q547" s="18">
        <v>60.1885006445223</v>
      </c>
      <c r="R547" s="18">
        <v>70.632948564716898</v>
      </c>
      <c r="S547" s="18">
        <v>65.809952979619496</v>
      </c>
      <c r="T547" s="18">
        <v>52.295443434270602</v>
      </c>
      <c r="U547" s="18">
        <v>57.276882809154401</v>
      </c>
      <c r="V547" s="18">
        <v>60.136951416447303</v>
      </c>
      <c r="W547" s="18">
        <v>47.7994515480597</v>
      </c>
      <c r="X547" s="18">
        <v>50.546691312020997</v>
      </c>
      <c r="Y547" s="18">
        <v>56.259390000886597</v>
      </c>
      <c r="Z547" s="18">
        <v>48.790164589342503</v>
      </c>
      <c r="AA547" s="18">
        <v>55.063112724573301</v>
      </c>
      <c r="AB547" s="18">
        <v>50.015392398406298</v>
      </c>
      <c r="AC547" s="18">
        <v>114.80194481941101</v>
      </c>
      <c r="AD547" s="18">
        <v>113.040683491107</v>
      </c>
      <c r="AE547" s="18">
        <v>102.352746086632</v>
      </c>
      <c r="AF547" s="18">
        <v>56.423409042573802</v>
      </c>
      <c r="AG547" s="18">
        <v>50.608383707984899</v>
      </c>
      <c r="AH547" s="18">
        <v>56.856339324658002</v>
      </c>
      <c r="AI547" s="18">
        <v>71.603266874221205</v>
      </c>
      <c r="AJ547" s="18">
        <v>67.094601620584498</v>
      </c>
      <c r="AK547" s="18">
        <v>63.753874400947403</v>
      </c>
      <c r="AL547" s="18">
        <f t="shared" si="104"/>
        <v>68.726644076309256</v>
      </c>
      <c r="AM547" s="18">
        <f t="shared" si="105"/>
        <v>51.59145363329224</v>
      </c>
      <c r="AN547" s="18">
        <f t="shared" si="106"/>
        <v>65.543800729619576</v>
      </c>
      <c r="AO547" s="18">
        <f t="shared" si="107"/>
        <v>56.56975921995744</v>
      </c>
      <c r="AP547" s="18">
        <f t="shared" si="108"/>
        <v>51.535177620322429</v>
      </c>
      <c r="AQ547" s="18">
        <f t="shared" si="109"/>
        <v>51.289556570774039</v>
      </c>
      <c r="AR547" s="18">
        <f t="shared" si="110"/>
        <v>110.06512479905001</v>
      </c>
      <c r="AS547" s="18">
        <f t="shared" si="111"/>
        <v>54.62937735840557</v>
      </c>
      <c r="AT547" s="18">
        <f t="shared" si="112"/>
        <v>67.483914298584367</v>
      </c>
      <c r="AU547" s="7">
        <f t="shared" si="113"/>
        <v>9</v>
      </c>
      <c r="AV547" s="7">
        <f t="shared" si="114"/>
        <v>27</v>
      </c>
      <c r="AW547" s="20">
        <f t="shared" si="115"/>
        <v>64.159423145146107</v>
      </c>
      <c r="AX547" s="19">
        <f t="shared" si="116"/>
        <v>0.29015755717555264</v>
      </c>
      <c r="AY547" s="7"/>
      <c r="AZ547" s="7"/>
      <c r="BA547" s="7"/>
      <c r="BB547" s="7"/>
      <c r="BC547" s="7"/>
      <c r="BD547" s="7"/>
      <c r="BE547" s="7"/>
      <c r="BF547" s="7"/>
      <c r="BG547" s="7"/>
      <c r="BH547" s="7"/>
      <c r="BI547" s="7"/>
      <c r="BJ547" s="7"/>
      <c r="BK547" s="7"/>
      <c r="BL547" s="7"/>
      <c r="BM547" s="7"/>
      <c r="BN547" s="7"/>
      <c r="BO547" s="7"/>
    </row>
    <row r="548" spans="1:67" x14ac:dyDescent="0.2">
      <c r="A548" s="17" t="s">
        <v>2277</v>
      </c>
      <c r="B548" s="18">
        <v>11.44</v>
      </c>
      <c r="C548" s="18">
        <v>47438.8603</v>
      </c>
      <c r="D548" s="18">
        <v>335.8227</v>
      </c>
      <c r="E548" s="17" t="s">
        <v>2276</v>
      </c>
      <c r="F548" s="17">
        <v>3</v>
      </c>
      <c r="G548" s="18">
        <v>8.59</v>
      </c>
      <c r="H548" s="17">
        <v>3.8E-3</v>
      </c>
      <c r="I548" s="17" t="s">
        <v>2275</v>
      </c>
      <c r="J548" s="17"/>
      <c r="K548" s="18">
        <v>90.645229478769295</v>
      </c>
      <c r="L548" s="18">
        <v>76.0295494943813</v>
      </c>
      <c r="M548" s="18">
        <v>63.715604816891201</v>
      </c>
      <c r="N548" s="18">
        <v>57.711960836718397</v>
      </c>
      <c r="O548" s="18">
        <v>61.398585482063297</v>
      </c>
      <c r="P548" s="18">
        <v>63.103594742430801</v>
      </c>
      <c r="Q548" s="18">
        <v>53.683889718828397</v>
      </c>
      <c r="R548" s="18">
        <v>77.999631579435601</v>
      </c>
      <c r="S548" s="18">
        <v>82.157228274548004</v>
      </c>
      <c r="T548" s="18">
        <v>45.034727281908403</v>
      </c>
      <c r="V548" s="18">
        <v>56.276674877126801</v>
      </c>
      <c r="W548" s="18">
        <v>54.157508732991502</v>
      </c>
      <c r="X548" s="18">
        <v>53.820474469112398</v>
      </c>
      <c r="Y548" s="18">
        <v>77.008565614959096</v>
      </c>
      <c r="Z548" s="18">
        <v>50.8975500862338</v>
      </c>
      <c r="AA548" s="18">
        <v>64.998937737777595</v>
      </c>
      <c r="AB548" s="18">
        <v>65.116500907263301</v>
      </c>
      <c r="AC548" s="18">
        <v>72.700081865454706</v>
      </c>
      <c r="AD548" s="18">
        <v>52.5487623179556</v>
      </c>
      <c r="AE548" s="18">
        <v>66.524300420499799</v>
      </c>
      <c r="AF548" s="18">
        <v>47.083541563914203</v>
      </c>
      <c r="AG548" s="18">
        <v>70.003764481569803</v>
      </c>
      <c r="AH548" s="18">
        <v>69.867316685430794</v>
      </c>
      <c r="AI548" s="18">
        <v>72.023125365401796</v>
      </c>
      <c r="AJ548" s="18">
        <v>66.130035522812506</v>
      </c>
      <c r="AK548" s="18">
        <v>70.044931501358505</v>
      </c>
      <c r="AL548" s="18">
        <f t="shared" si="104"/>
        <v>76.796794596680584</v>
      </c>
      <c r="AM548" s="18">
        <f t="shared" si="105"/>
        <v>60.738047020404167</v>
      </c>
      <c r="AN548" s="18">
        <f t="shared" si="106"/>
        <v>71.280249857604005</v>
      </c>
      <c r="AO548" s="18">
        <f t="shared" si="107"/>
        <v>50.655701079517598</v>
      </c>
      <c r="AP548" s="18">
        <f t="shared" si="108"/>
        <v>61.662182939021001</v>
      </c>
      <c r="AQ548" s="18">
        <f t="shared" si="109"/>
        <v>60.337662910424889</v>
      </c>
      <c r="AR548" s="18">
        <f t="shared" si="110"/>
        <v>63.924381534636701</v>
      </c>
      <c r="AS548" s="18">
        <f t="shared" si="111"/>
        <v>62.318207576971609</v>
      </c>
      <c r="AT548" s="18">
        <f t="shared" si="112"/>
        <v>69.399364129857602</v>
      </c>
      <c r="AU548" s="7">
        <f t="shared" si="113"/>
        <v>9</v>
      </c>
      <c r="AV548" s="7">
        <f t="shared" si="114"/>
        <v>26</v>
      </c>
      <c r="AW548" s="20">
        <f t="shared" si="115"/>
        <v>64.123621293902019</v>
      </c>
      <c r="AX548" s="19">
        <f t="shared" si="116"/>
        <v>0.11776436172687843</v>
      </c>
    </row>
    <row r="549" spans="1:67" x14ac:dyDescent="0.2">
      <c r="A549" s="17" t="s">
        <v>2246</v>
      </c>
      <c r="B549" s="18">
        <v>9.15</v>
      </c>
      <c r="C549" s="18">
        <v>28013.6322</v>
      </c>
      <c r="D549" s="18">
        <v>364.17919999999998</v>
      </c>
      <c r="E549" s="17" t="s">
        <v>2245</v>
      </c>
      <c r="F549" s="17">
        <v>2</v>
      </c>
      <c r="G549" s="18">
        <v>11.84</v>
      </c>
      <c r="H549" s="17">
        <v>2.8E-3</v>
      </c>
      <c r="I549" s="17" t="s">
        <v>2244</v>
      </c>
      <c r="J549" s="17"/>
      <c r="K549" s="18">
        <v>51.446161259797201</v>
      </c>
      <c r="L549" s="18">
        <v>50.241147423622799</v>
      </c>
      <c r="M549" s="18">
        <v>53.638657030975999</v>
      </c>
      <c r="N549" s="18">
        <v>61.5992501654111</v>
      </c>
      <c r="O549" s="18">
        <v>55.441221875623498</v>
      </c>
      <c r="P549" s="18">
        <v>49.026061309374697</v>
      </c>
      <c r="Q549" s="18">
        <v>71.530123317359894</v>
      </c>
      <c r="R549" s="18">
        <v>73.682911210080405</v>
      </c>
      <c r="S549" s="18">
        <v>71.485675310330706</v>
      </c>
      <c r="T549" s="18">
        <v>43.016535445876997</v>
      </c>
      <c r="U549" s="18">
        <v>52.274615488178704</v>
      </c>
      <c r="V549" s="18">
        <v>45.767949155264397</v>
      </c>
      <c r="W549" s="18">
        <v>64.679714744693101</v>
      </c>
      <c r="X549" s="18">
        <v>66.303201802493803</v>
      </c>
      <c r="Y549" s="18">
        <v>59.374355838756102</v>
      </c>
      <c r="Z549" s="18">
        <v>69.135187460610297</v>
      </c>
      <c r="AA549" s="18">
        <v>65.001285727047801</v>
      </c>
      <c r="AB549" s="18">
        <v>68.5091059833088</v>
      </c>
      <c r="AC549" s="18">
        <v>91.737730097177902</v>
      </c>
      <c r="AD549" s="18">
        <v>83.897699732048594</v>
      </c>
      <c r="AE549" s="18">
        <v>95.340487307778005</v>
      </c>
      <c r="AF549" s="18">
        <v>60.455098709384004</v>
      </c>
      <c r="AG549" s="18">
        <v>56.784098278622601</v>
      </c>
      <c r="AH549" s="18">
        <v>56.253666370623897</v>
      </c>
      <c r="AI549" s="18">
        <v>71.755644126460098</v>
      </c>
      <c r="AJ549" s="18">
        <v>63.391443761229397</v>
      </c>
      <c r="AK549" s="18">
        <v>67.230723195349398</v>
      </c>
      <c r="AL549" s="18">
        <f t="shared" si="104"/>
        <v>51.775321904798666</v>
      </c>
      <c r="AM549" s="18">
        <f t="shared" si="105"/>
        <v>55.355511116803108</v>
      </c>
      <c r="AN549" s="18">
        <f t="shared" si="106"/>
        <v>72.232903279257002</v>
      </c>
      <c r="AO549" s="18">
        <f t="shared" si="107"/>
        <v>47.019700029773368</v>
      </c>
      <c r="AP549" s="18">
        <f t="shared" si="108"/>
        <v>63.452424128647671</v>
      </c>
      <c r="AQ549" s="18">
        <f t="shared" si="109"/>
        <v>67.548526390322309</v>
      </c>
      <c r="AR549" s="18">
        <f t="shared" si="110"/>
        <v>90.325305712334838</v>
      </c>
      <c r="AS549" s="18">
        <f t="shared" si="111"/>
        <v>57.830954452876831</v>
      </c>
      <c r="AT549" s="18">
        <f t="shared" si="112"/>
        <v>67.459270361012969</v>
      </c>
      <c r="AU549" s="7">
        <f t="shared" si="113"/>
        <v>9</v>
      </c>
      <c r="AV549" s="7">
        <f t="shared" si="114"/>
        <v>27</v>
      </c>
      <c r="AW549" s="20">
        <f t="shared" si="115"/>
        <v>63.666657486202972</v>
      </c>
      <c r="AX549" s="19">
        <f t="shared" si="116"/>
        <v>0.20291732018118097</v>
      </c>
    </row>
    <row r="550" spans="1:67" x14ac:dyDescent="0.2">
      <c r="A550" s="17" t="s">
        <v>1911</v>
      </c>
      <c r="B550" s="18">
        <v>8.76</v>
      </c>
      <c r="C550" s="18">
        <v>74866.223499999993</v>
      </c>
      <c r="D550" s="18">
        <v>590.9633</v>
      </c>
      <c r="E550" s="17" t="s">
        <v>1910</v>
      </c>
      <c r="F550" s="17">
        <v>6</v>
      </c>
      <c r="G550" s="18">
        <v>13.17</v>
      </c>
      <c r="H550" s="17">
        <v>1.6999999999999999E-3</v>
      </c>
      <c r="I550" s="17" t="s">
        <v>1909</v>
      </c>
      <c r="J550" s="17"/>
      <c r="K550" s="18">
        <v>51.869633763524199</v>
      </c>
      <c r="L550" s="18">
        <v>58.531507709294097</v>
      </c>
      <c r="M550" s="18">
        <v>37.490817144886698</v>
      </c>
      <c r="N550" s="18">
        <v>76.479096319580606</v>
      </c>
      <c r="O550" s="18">
        <v>64.064319078421306</v>
      </c>
      <c r="P550" s="18">
        <v>49.928022312248203</v>
      </c>
      <c r="Q550" s="18">
        <v>80.191149002580104</v>
      </c>
      <c r="R550" s="18">
        <v>100.83423435897799</v>
      </c>
      <c r="S550" s="18">
        <v>89.960375151203294</v>
      </c>
      <c r="T550" s="18"/>
      <c r="U550" s="18"/>
      <c r="V550" s="18"/>
      <c r="W550" s="18">
        <v>49.168963023424702</v>
      </c>
      <c r="X550" s="18">
        <v>53.055291939096101</v>
      </c>
      <c r="Y550" s="18">
        <v>59.272416511168899</v>
      </c>
      <c r="Z550" s="18">
        <v>41.728090097162898</v>
      </c>
      <c r="AA550" s="18">
        <v>56.127492260944798</v>
      </c>
      <c r="AB550" s="18">
        <v>41.782015512320598</v>
      </c>
      <c r="AC550" s="18">
        <v>94.356414272565004</v>
      </c>
      <c r="AD550" s="18">
        <v>84.395584089630105</v>
      </c>
      <c r="AE550" s="18">
        <v>74.401746902554706</v>
      </c>
      <c r="AF550" s="18">
        <v>99.051131754351303</v>
      </c>
      <c r="AG550" s="18">
        <v>95.839763073443294</v>
      </c>
      <c r="AH550" s="18">
        <v>98.084550118598997</v>
      </c>
      <c r="AI550" s="18">
        <v>88.979693007636897</v>
      </c>
      <c r="AJ550" s="18">
        <v>79.618366676752302</v>
      </c>
      <c r="AK550" s="18">
        <v>91.338871496081197</v>
      </c>
      <c r="AL550" s="18">
        <f t="shared" si="104"/>
        <v>49.297319539234998</v>
      </c>
      <c r="AM550" s="18">
        <f t="shared" si="105"/>
        <v>63.490479236750041</v>
      </c>
      <c r="AN550" s="18">
        <f t="shared" si="106"/>
        <v>90.328586170920474</v>
      </c>
      <c r="AO550" s="18">
        <f t="shared" si="107"/>
        <v>0</v>
      </c>
      <c r="AP550" s="18">
        <f t="shared" si="108"/>
        <v>53.832223824563236</v>
      </c>
      <c r="AQ550" s="18">
        <f t="shared" si="109"/>
        <v>46.545865956809429</v>
      </c>
      <c r="AR550" s="18">
        <f t="shared" si="110"/>
        <v>84.38458175491661</v>
      </c>
      <c r="AS550" s="18">
        <f t="shared" si="111"/>
        <v>97.658481648797874</v>
      </c>
      <c r="AT550" s="18">
        <f t="shared" si="112"/>
        <v>86.645643726823479</v>
      </c>
      <c r="AU550" s="7">
        <f t="shared" si="113"/>
        <v>8</v>
      </c>
      <c r="AV550" s="7">
        <f t="shared" si="114"/>
        <v>24</v>
      </c>
      <c r="AW550" s="20">
        <f t="shared" si="115"/>
        <v>63.575909095424016</v>
      </c>
      <c r="AX550" s="19">
        <f t="shared" si="116"/>
        <v>0.48074877083975565</v>
      </c>
    </row>
    <row r="551" spans="1:67" x14ac:dyDescent="0.2">
      <c r="A551" s="17" t="s">
        <v>2161</v>
      </c>
      <c r="B551" s="18">
        <v>9.3699999999999992</v>
      </c>
      <c r="C551" s="18">
        <v>43302.617899999997</v>
      </c>
      <c r="D551" s="18">
        <v>420.86110000000002</v>
      </c>
      <c r="E551" s="17" t="s">
        <v>2160</v>
      </c>
      <c r="F551" s="17">
        <v>3</v>
      </c>
      <c r="G551" s="18">
        <v>10.77</v>
      </c>
      <c r="H551" s="17">
        <v>2.8E-3</v>
      </c>
      <c r="I551" s="17" t="s">
        <v>2159</v>
      </c>
      <c r="J551" s="17"/>
      <c r="K551" s="18">
        <v>56.1811606144583</v>
      </c>
      <c r="L551" s="18">
        <v>58.0488699490325</v>
      </c>
      <c r="M551" s="18">
        <v>64.464208415074594</v>
      </c>
      <c r="N551" s="18">
        <v>58.510812543869498</v>
      </c>
      <c r="O551" s="18">
        <v>52.837331323200097</v>
      </c>
      <c r="P551" s="18">
        <v>93.916979949056795</v>
      </c>
      <c r="Q551" s="18">
        <v>52.1131480537342</v>
      </c>
      <c r="R551" s="18">
        <v>72.272614683128396</v>
      </c>
      <c r="S551" s="18">
        <v>72.701304276969694</v>
      </c>
      <c r="V551" s="18">
        <v>54.0414389019816</v>
      </c>
      <c r="W551" s="18">
        <v>39.8679132451458</v>
      </c>
      <c r="Y551" s="18">
        <v>41.0436985391989</v>
      </c>
      <c r="AA551" s="18">
        <v>45.484426775878099</v>
      </c>
      <c r="AB551" s="18">
        <v>42.600814267502699</v>
      </c>
      <c r="AC551" s="18">
        <v>89.929747631776493</v>
      </c>
      <c r="AD551" s="18">
        <v>82.99554426393</v>
      </c>
      <c r="AE551" s="18">
        <v>85.104507783382502</v>
      </c>
      <c r="AF551" s="18">
        <v>81.531690717864805</v>
      </c>
      <c r="AG551" s="18">
        <v>77.635711026116496</v>
      </c>
      <c r="AH551" s="18">
        <v>73.854478527274196</v>
      </c>
      <c r="AI551" s="18">
        <v>80.222264048987597</v>
      </c>
      <c r="AJ551" s="18">
        <v>75.309281944507802</v>
      </c>
      <c r="AK551" s="18">
        <v>69.648463564241794</v>
      </c>
      <c r="AL551" s="18">
        <f t="shared" si="104"/>
        <v>59.56474632618847</v>
      </c>
      <c r="AM551" s="18">
        <f t="shared" si="105"/>
        <v>68.421707938708792</v>
      </c>
      <c r="AN551" s="18">
        <f t="shared" si="106"/>
        <v>65.69568900461077</v>
      </c>
      <c r="AO551" s="18">
        <f t="shared" si="107"/>
        <v>54.0414389019816</v>
      </c>
      <c r="AP551" s="18">
        <f t="shared" si="108"/>
        <v>40.45580589217235</v>
      </c>
      <c r="AQ551" s="18">
        <f t="shared" si="109"/>
        <v>44.042620521690395</v>
      </c>
      <c r="AR551" s="18">
        <f t="shared" si="110"/>
        <v>86.009933226363003</v>
      </c>
      <c r="AS551" s="18">
        <f t="shared" si="111"/>
        <v>77.673960090418504</v>
      </c>
      <c r="AT551" s="18">
        <f t="shared" si="112"/>
        <v>75.060003185912407</v>
      </c>
      <c r="AU551" s="7">
        <f t="shared" si="113"/>
        <v>9</v>
      </c>
      <c r="AV551" s="7">
        <f t="shared" si="114"/>
        <v>23</v>
      </c>
      <c r="AW551" s="20">
        <f t="shared" si="115"/>
        <v>63.440656120894033</v>
      </c>
      <c r="AX551" s="19">
        <f t="shared" si="116"/>
        <v>0.24194810905028197</v>
      </c>
    </row>
    <row r="552" spans="1:67" x14ac:dyDescent="0.2">
      <c r="A552" s="17" t="s">
        <v>1521</v>
      </c>
      <c r="B552" s="18">
        <v>5.22</v>
      </c>
      <c r="C552" s="18">
        <v>38100.736400000002</v>
      </c>
      <c r="D552" s="18">
        <v>940.39290000000005</v>
      </c>
      <c r="E552" s="17" t="s">
        <v>1520</v>
      </c>
      <c r="F552" s="17">
        <v>9</v>
      </c>
      <c r="G552" s="18">
        <v>42.35</v>
      </c>
      <c r="H552" s="17">
        <v>0</v>
      </c>
      <c r="I552" s="17" t="s">
        <v>1519</v>
      </c>
      <c r="J552" s="17"/>
      <c r="K552" s="18">
        <v>59.5638913209173</v>
      </c>
      <c r="L552" s="18">
        <v>50.431159322053198</v>
      </c>
      <c r="M552" s="18">
        <v>46.618684966503601</v>
      </c>
      <c r="N552" s="18">
        <v>55.653287325581701</v>
      </c>
      <c r="O552" s="18">
        <v>70.227131639170295</v>
      </c>
      <c r="P552" s="18">
        <v>54.995236383884802</v>
      </c>
      <c r="Q552" s="18">
        <v>61.665239360949698</v>
      </c>
      <c r="R552" s="18">
        <v>66.5295322113775</v>
      </c>
      <c r="S552" s="18">
        <v>67.349817206280605</v>
      </c>
      <c r="T552" s="18">
        <v>36.853741170126803</v>
      </c>
      <c r="U552" s="18">
        <v>43.511140221911702</v>
      </c>
      <c r="V552" s="18">
        <v>46.205499023833099</v>
      </c>
      <c r="W552" s="18">
        <v>51.352744306862</v>
      </c>
      <c r="X552" s="18">
        <v>49.988636333091598</v>
      </c>
      <c r="Y552" s="18">
        <v>58.993275044442598</v>
      </c>
      <c r="Z552" s="18">
        <v>56.011895779784901</v>
      </c>
      <c r="AA552" s="18">
        <v>68.316392608661005</v>
      </c>
      <c r="AB552" s="18">
        <v>60.493260901830197</v>
      </c>
      <c r="AC552" s="18">
        <v>88.171270689027907</v>
      </c>
      <c r="AD552" s="18">
        <v>93.352241580401397</v>
      </c>
      <c r="AE552" s="18">
        <v>85.630342474067106</v>
      </c>
      <c r="AF552" s="18">
        <v>72.005909953765297</v>
      </c>
      <c r="AG552" s="18">
        <v>65.425316965748195</v>
      </c>
      <c r="AH552" s="18">
        <v>68.351905895321195</v>
      </c>
      <c r="AI552" s="18">
        <v>75.414230460938896</v>
      </c>
      <c r="AJ552" s="18">
        <v>81.665917885971695</v>
      </c>
      <c r="AK552" s="18">
        <v>75.872572705499707</v>
      </c>
      <c r="AL552" s="18">
        <f t="shared" si="104"/>
        <v>52.204578536491368</v>
      </c>
      <c r="AM552" s="18">
        <f t="shared" si="105"/>
        <v>60.291885116212264</v>
      </c>
      <c r="AN552" s="18">
        <f t="shared" si="106"/>
        <v>65.181529592869268</v>
      </c>
      <c r="AO552" s="18">
        <f t="shared" si="107"/>
        <v>42.190126805290539</v>
      </c>
      <c r="AP552" s="18">
        <f t="shared" si="108"/>
        <v>53.444885228132058</v>
      </c>
      <c r="AQ552" s="18">
        <f t="shared" si="109"/>
        <v>61.607183096758696</v>
      </c>
      <c r="AR552" s="18">
        <f t="shared" si="110"/>
        <v>89.051284914498808</v>
      </c>
      <c r="AS552" s="18">
        <f t="shared" si="111"/>
        <v>68.594377604944896</v>
      </c>
      <c r="AT552" s="18">
        <f t="shared" si="112"/>
        <v>77.650907017470104</v>
      </c>
      <c r="AU552" s="7">
        <f t="shared" si="113"/>
        <v>9</v>
      </c>
      <c r="AV552" s="7">
        <f t="shared" si="114"/>
        <v>27</v>
      </c>
      <c r="AW552" s="20">
        <f t="shared" si="115"/>
        <v>63.357417545852009</v>
      </c>
      <c r="AX552" s="19">
        <f t="shared" si="116"/>
        <v>0.22169955747935824</v>
      </c>
    </row>
    <row r="553" spans="1:67" x14ac:dyDescent="0.2">
      <c r="A553" s="17" t="s">
        <v>2295</v>
      </c>
      <c r="B553" s="18">
        <v>6.86</v>
      </c>
      <c r="C553" s="18">
        <v>73802.492100000003</v>
      </c>
      <c r="D553" s="18">
        <v>321.4008</v>
      </c>
      <c r="E553" s="17" t="s">
        <v>2294</v>
      </c>
      <c r="F553" s="17">
        <v>3</v>
      </c>
      <c r="G553" s="18">
        <v>9.02</v>
      </c>
      <c r="H553" s="17">
        <v>3.8E-3</v>
      </c>
      <c r="I553" s="17" t="s">
        <v>2293</v>
      </c>
      <c r="J553" s="17"/>
      <c r="K553" s="18">
        <v>60.254045911608003</v>
      </c>
      <c r="L553" s="18">
        <v>60.690736523084198</v>
      </c>
      <c r="N553" s="18">
        <v>57.381235533012202</v>
      </c>
      <c r="O553" s="18">
        <v>48.184276553216698</v>
      </c>
      <c r="R553" s="18">
        <v>66.909018007814794</v>
      </c>
      <c r="S553" s="18">
        <v>59.756108771079099</v>
      </c>
      <c r="Y553" s="18">
        <v>56.320746732196298</v>
      </c>
      <c r="AA553" s="18">
        <v>65.688713474178698</v>
      </c>
      <c r="AC553" s="18">
        <v>104.93300879392901</v>
      </c>
      <c r="AD553" s="18">
        <v>94.681526233544403</v>
      </c>
      <c r="AE553" s="18">
        <v>72.919101011834499</v>
      </c>
      <c r="AF553" s="18">
        <v>91.413737116475303</v>
      </c>
      <c r="AG553" s="18">
        <v>85.626274767895893</v>
      </c>
      <c r="AH553" s="18">
        <v>90.760427430546898</v>
      </c>
      <c r="AI553" s="18">
        <v>97.456257092589098</v>
      </c>
      <c r="AJ553" s="18">
        <v>81.180409713573098</v>
      </c>
      <c r="AK553" s="18">
        <v>81.299489852017999</v>
      </c>
      <c r="AL553" s="18">
        <f t="shared" si="104"/>
        <v>60.4723912173461</v>
      </c>
      <c r="AM553" s="18">
        <f t="shared" si="105"/>
        <v>52.782756043114446</v>
      </c>
      <c r="AN553" s="18">
        <f t="shared" si="106"/>
        <v>63.332563389446946</v>
      </c>
      <c r="AO553" s="18">
        <f t="shared" si="107"/>
        <v>0</v>
      </c>
      <c r="AP553" s="18">
        <f t="shared" si="108"/>
        <v>56.320746732196298</v>
      </c>
      <c r="AQ553" s="18">
        <f t="shared" si="109"/>
        <v>65.688713474178698</v>
      </c>
      <c r="AR553" s="18">
        <f t="shared" si="110"/>
        <v>90.844545346435964</v>
      </c>
      <c r="AS553" s="18">
        <f t="shared" si="111"/>
        <v>89.266813104972698</v>
      </c>
      <c r="AT553" s="18">
        <f t="shared" si="112"/>
        <v>86.645385552726736</v>
      </c>
      <c r="AU553" s="7">
        <f t="shared" si="113"/>
        <v>8</v>
      </c>
      <c r="AV553" s="7">
        <f t="shared" si="114"/>
        <v>17</v>
      </c>
      <c r="AW553" s="20">
        <f t="shared" si="115"/>
        <v>62.81710165115755</v>
      </c>
      <c r="AX553" s="19">
        <f t="shared" si="116"/>
        <v>0.44159015111323108</v>
      </c>
    </row>
    <row r="554" spans="1:67" x14ac:dyDescent="0.2">
      <c r="A554" s="17" t="s">
        <v>2036</v>
      </c>
      <c r="B554" s="18">
        <v>8.23</v>
      </c>
      <c r="C554" s="18">
        <v>36025.993799999997</v>
      </c>
      <c r="D554" s="18">
        <v>505.11500000000001</v>
      </c>
      <c r="E554" s="17" t="s">
        <v>2035</v>
      </c>
      <c r="F554" s="17">
        <v>3</v>
      </c>
      <c r="G554" s="18">
        <v>13.13</v>
      </c>
      <c r="H554" s="17">
        <v>1.6999999999999999E-3</v>
      </c>
      <c r="I554" s="17" t="s">
        <v>2034</v>
      </c>
      <c r="J554" s="17"/>
      <c r="K554" s="18">
        <v>49.203687004448703</v>
      </c>
      <c r="L554" s="18">
        <v>60.196148292039702</v>
      </c>
      <c r="M554" s="18">
        <v>54.942096415195699</v>
      </c>
      <c r="N554" s="18">
        <v>64.779609531025798</v>
      </c>
      <c r="O554" s="18">
        <v>87.318786045480294</v>
      </c>
      <c r="P554" s="18">
        <v>59.557049451507702</v>
      </c>
      <c r="Q554" s="18">
        <v>91.359092363489907</v>
      </c>
      <c r="R554" s="18">
        <v>74.702708847546006</v>
      </c>
      <c r="S554" s="18">
        <v>67.605799560325593</v>
      </c>
      <c r="T554" s="18">
        <v>59.569786759963598</v>
      </c>
      <c r="U554" s="18">
        <v>48.786745060264501</v>
      </c>
      <c r="V554" s="18">
        <v>50.5404047524977</v>
      </c>
      <c r="W554" s="18">
        <v>87.166903309595199</v>
      </c>
      <c r="X554" s="18">
        <v>49.662402354346099</v>
      </c>
      <c r="Y554" s="18">
        <v>55.239594834246297</v>
      </c>
      <c r="Z554" s="18">
        <v>55.0618602147823</v>
      </c>
      <c r="AA554" s="18">
        <v>71.125493012945697</v>
      </c>
      <c r="AB554" s="18">
        <v>51.963446011931502</v>
      </c>
      <c r="AC554" s="18">
        <v>66.2149934870435</v>
      </c>
      <c r="AD554" s="18">
        <v>50.257794826046002</v>
      </c>
      <c r="AE554" s="18">
        <v>52.119056698500202</v>
      </c>
      <c r="AF554" s="18">
        <v>55.732913765766298</v>
      </c>
      <c r="AG554" s="18">
        <v>70.882961612512304</v>
      </c>
      <c r="AH554" s="18">
        <v>59.783961054290899</v>
      </c>
      <c r="AI554" s="18">
        <v>83.333665853095397</v>
      </c>
      <c r="AJ554" s="18">
        <v>59.530433574481997</v>
      </c>
      <c r="AK554" s="18">
        <v>52.545845139109304</v>
      </c>
      <c r="AL554" s="18">
        <f t="shared" si="104"/>
        <v>54.780643903894706</v>
      </c>
      <c r="AM554" s="18">
        <f t="shared" si="105"/>
        <v>70.551815009337943</v>
      </c>
      <c r="AN554" s="18">
        <f t="shared" si="106"/>
        <v>77.889200257120493</v>
      </c>
      <c r="AO554" s="18">
        <f t="shared" si="107"/>
        <v>52.965645524241928</v>
      </c>
      <c r="AP554" s="18">
        <f t="shared" si="108"/>
        <v>64.022966832729196</v>
      </c>
      <c r="AQ554" s="18">
        <f t="shared" si="109"/>
        <v>59.383599746553166</v>
      </c>
      <c r="AR554" s="18">
        <f t="shared" si="110"/>
        <v>56.197281670529897</v>
      </c>
      <c r="AS554" s="18">
        <f t="shared" si="111"/>
        <v>62.133278810856496</v>
      </c>
      <c r="AT554" s="18">
        <f t="shared" si="112"/>
        <v>65.136648188895563</v>
      </c>
      <c r="AU554" s="7">
        <f t="shared" si="113"/>
        <v>9</v>
      </c>
      <c r="AV554" s="7">
        <f t="shared" si="114"/>
        <v>27</v>
      </c>
      <c r="AW554" s="20">
        <f t="shared" si="115"/>
        <v>62.562342216017704</v>
      </c>
      <c r="AX554" s="19">
        <f t="shared" si="116"/>
        <v>0.12774234380340491</v>
      </c>
    </row>
    <row r="555" spans="1:67" x14ac:dyDescent="0.2">
      <c r="A555" s="17" t="s">
        <v>84</v>
      </c>
      <c r="B555" s="18">
        <v>4.8</v>
      </c>
      <c r="C555" s="18">
        <v>50735.919500000004</v>
      </c>
      <c r="D555" s="18">
        <v>22832.18</v>
      </c>
      <c r="E555" s="17" t="s">
        <v>83</v>
      </c>
      <c r="F555" s="17">
        <v>14</v>
      </c>
      <c r="G555" s="18">
        <v>40.98</v>
      </c>
      <c r="H555" s="17">
        <v>0</v>
      </c>
      <c r="I555" s="17" t="s">
        <v>82</v>
      </c>
      <c r="J555" s="17"/>
      <c r="K555" s="18"/>
      <c r="L555" s="18"/>
      <c r="M555" s="18"/>
      <c r="N555" s="18">
        <v>207.70934594935801</v>
      </c>
      <c r="O555" s="18">
        <v>177.65536129523801</v>
      </c>
      <c r="P555" s="18">
        <v>240.404814428793</v>
      </c>
      <c r="Q555" s="18">
        <v>52.298924068448997</v>
      </c>
      <c r="R555" s="18">
        <v>52.830570026945999</v>
      </c>
      <c r="S555" s="18">
        <v>61.343550339744297</v>
      </c>
      <c r="T555" s="18">
        <v>205.50586142506901</v>
      </c>
      <c r="U555" s="18">
        <v>163.389883726005</v>
      </c>
      <c r="V555" s="18">
        <v>188.90357953136501</v>
      </c>
      <c r="W555" s="18"/>
      <c r="X555" s="18"/>
      <c r="Y555" s="18"/>
      <c r="Z555" s="18">
        <v>94.230600689060495</v>
      </c>
      <c r="AA555" s="18">
        <v>113.77854777018899</v>
      </c>
      <c r="AB555" s="18">
        <v>129.03159063570499</v>
      </c>
      <c r="AC555" s="18"/>
      <c r="AD555" s="18"/>
      <c r="AE555" s="18"/>
      <c r="AF555" s="18"/>
      <c r="AG555" s="18"/>
      <c r="AH555" s="18"/>
      <c r="AI555" s="18"/>
      <c r="AJ555" s="18"/>
      <c r="AK555" s="18"/>
      <c r="AL555" s="18">
        <f t="shared" si="104"/>
        <v>0</v>
      </c>
      <c r="AM555" s="18">
        <f t="shared" si="105"/>
        <v>208.58984055779635</v>
      </c>
      <c r="AN555" s="18">
        <f t="shared" si="106"/>
        <v>55.491014811713093</v>
      </c>
      <c r="AO555" s="18">
        <f t="shared" si="107"/>
        <v>185.93310822747969</v>
      </c>
      <c r="AP555" s="18">
        <f t="shared" si="108"/>
        <v>0</v>
      </c>
      <c r="AQ555" s="18">
        <f t="shared" si="109"/>
        <v>112.34691303165148</v>
      </c>
      <c r="AR555" s="18">
        <f t="shared" si="110"/>
        <v>0</v>
      </c>
      <c r="AS555" s="18">
        <f t="shared" si="111"/>
        <v>0</v>
      </c>
      <c r="AT555" s="18">
        <f t="shared" si="112"/>
        <v>0</v>
      </c>
      <c r="AU555" s="7">
        <f t="shared" si="113"/>
        <v>4</v>
      </c>
      <c r="AV555" s="7">
        <f t="shared" si="114"/>
        <v>12</v>
      </c>
      <c r="AW555" s="20">
        <f t="shared" si="115"/>
        <v>62.484541847626737</v>
      </c>
      <c r="AX555" s="19">
        <f t="shared" si="116"/>
        <v>1.370221370453949</v>
      </c>
    </row>
    <row r="556" spans="1:67" x14ac:dyDescent="0.2">
      <c r="A556" s="17" t="s">
        <v>2134</v>
      </c>
      <c r="B556" s="18">
        <v>11.01</v>
      </c>
      <c r="C556" s="18">
        <v>30147.686600000001</v>
      </c>
      <c r="D556" s="18">
        <v>440.32459999999998</v>
      </c>
      <c r="E556" s="17" t="s">
        <v>2133</v>
      </c>
      <c r="F556" s="17">
        <v>2</v>
      </c>
      <c r="G556" s="18">
        <v>5.26</v>
      </c>
      <c r="H556" s="17">
        <v>2.8E-3</v>
      </c>
      <c r="I556" s="17" t="s">
        <v>2132</v>
      </c>
      <c r="J556" s="17"/>
      <c r="K556" s="18">
        <v>71.608098047870897</v>
      </c>
      <c r="L556" s="18">
        <v>40.327745177406399</v>
      </c>
      <c r="M556" s="18">
        <v>81.981091460995799</v>
      </c>
      <c r="N556" s="18">
        <v>42.1722996264714</v>
      </c>
      <c r="O556" s="18">
        <v>41.842933819640997</v>
      </c>
      <c r="P556" s="18">
        <v>78.354649636823794</v>
      </c>
      <c r="Q556" s="18">
        <v>74.643069437041902</v>
      </c>
      <c r="R556" s="18">
        <v>41.819159754308799</v>
      </c>
      <c r="S556" s="18">
        <v>71.707214269058497</v>
      </c>
      <c r="T556" s="18">
        <v>61.703018518617696</v>
      </c>
      <c r="U556" s="18">
        <v>52.132644834600498</v>
      </c>
      <c r="V556" s="18">
        <v>68.744935518637803</v>
      </c>
      <c r="W556" s="18">
        <v>69.803256890845802</v>
      </c>
      <c r="X556" s="18">
        <v>65.445565808662195</v>
      </c>
      <c r="Y556" s="18">
        <v>83.553583583035802</v>
      </c>
      <c r="Z556" s="18">
        <v>71.685076315366402</v>
      </c>
      <c r="AA556" s="18">
        <v>76.493885396636401</v>
      </c>
      <c r="AB556" s="18">
        <v>59.142190589965999</v>
      </c>
      <c r="AC556" s="18">
        <v>86.215413958510496</v>
      </c>
      <c r="AD556" s="18">
        <v>51.880425278255203</v>
      </c>
      <c r="AE556" s="18">
        <v>48.3151795918047</v>
      </c>
      <c r="AF556" s="18">
        <v>61.333271130841297</v>
      </c>
      <c r="AG556" s="18">
        <v>55.487991712898101</v>
      </c>
      <c r="AH556" s="18">
        <v>54.973760765124801</v>
      </c>
      <c r="AI556" s="18">
        <v>65.595670111212399</v>
      </c>
      <c r="AJ556" s="18">
        <v>49.532194038965798</v>
      </c>
      <c r="AK556" s="18">
        <v>42.512357133246503</v>
      </c>
      <c r="AL556" s="18">
        <f t="shared" si="104"/>
        <v>64.638978228757694</v>
      </c>
      <c r="AM556" s="18">
        <f t="shared" si="105"/>
        <v>54.12329436097874</v>
      </c>
      <c r="AN556" s="18">
        <f t="shared" si="106"/>
        <v>62.723147820136397</v>
      </c>
      <c r="AO556" s="18">
        <f t="shared" si="107"/>
        <v>60.860199623952006</v>
      </c>
      <c r="AP556" s="18">
        <f t="shared" si="108"/>
        <v>72.934135427514605</v>
      </c>
      <c r="AQ556" s="18">
        <f t="shared" si="109"/>
        <v>69.107050767322932</v>
      </c>
      <c r="AR556" s="18">
        <f t="shared" si="110"/>
        <v>62.137006276190135</v>
      </c>
      <c r="AS556" s="18">
        <f t="shared" si="111"/>
        <v>57.2650078696214</v>
      </c>
      <c r="AT556" s="18">
        <f t="shared" si="112"/>
        <v>52.546740427808231</v>
      </c>
      <c r="AU556" s="7">
        <f t="shared" si="113"/>
        <v>9</v>
      </c>
      <c r="AV556" s="7">
        <f t="shared" si="114"/>
        <v>27</v>
      </c>
      <c r="AW556" s="20">
        <f t="shared" si="115"/>
        <v>61.815062311364692</v>
      </c>
      <c r="AX556" s="19">
        <f t="shared" si="116"/>
        <v>0.10736733440382866</v>
      </c>
    </row>
    <row r="557" spans="1:67" x14ac:dyDescent="0.2">
      <c r="A557" s="17" t="s">
        <v>2110</v>
      </c>
      <c r="B557" s="18">
        <v>5.0999999999999996</v>
      </c>
      <c r="C557" s="18">
        <v>40126.525699999998</v>
      </c>
      <c r="D557" s="18">
        <v>454.29930000000002</v>
      </c>
      <c r="E557" s="17" t="s">
        <v>2109</v>
      </c>
      <c r="F557" s="17">
        <v>5</v>
      </c>
      <c r="G557" s="18">
        <v>21.31</v>
      </c>
      <c r="H557" s="17">
        <v>2.8E-3</v>
      </c>
      <c r="I557" s="17" t="s">
        <v>2108</v>
      </c>
      <c r="J557" s="17"/>
      <c r="K557" s="18">
        <v>78.102189735365599</v>
      </c>
      <c r="L557" s="18">
        <v>70.233940714892398</v>
      </c>
      <c r="M557" s="18">
        <v>63.848902655685599</v>
      </c>
      <c r="N557" s="18">
        <v>77.043920555719595</v>
      </c>
      <c r="O557" s="18">
        <v>81.984706078172195</v>
      </c>
      <c r="P557" s="18">
        <v>51.907418218942297</v>
      </c>
      <c r="R557" s="18">
        <v>76.303511168238202</v>
      </c>
      <c r="S557" s="18">
        <v>63.939862652635597</v>
      </c>
      <c r="T557" s="18">
        <v>32.498012080679501</v>
      </c>
      <c r="U557" s="18">
        <v>42.057947116728897</v>
      </c>
      <c r="V557" s="18">
        <v>58.069619320433802</v>
      </c>
      <c r="W557" s="18">
        <v>110.63092515174699</v>
      </c>
      <c r="X557" s="18">
        <v>35.062319515598901</v>
      </c>
      <c r="Y557" s="18">
        <v>47.495807058682203</v>
      </c>
      <c r="AA557" s="18">
        <v>42.410531747636398</v>
      </c>
      <c r="AB557" s="18">
        <v>41.518172654312401</v>
      </c>
      <c r="AC557" s="18">
        <v>90.225180184639299</v>
      </c>
      <c r="AD557" s="18">
        <v>28.325258028343601</v>
      </c>
      <c r="AE557" s="18">
        <v>18.8206242298345</v>
      </c>
      <c r="AF557" s="18">
        <v>79.160160651297701</v>
      </c>
      <c r="AG557" s="18">
        <v>79.400744985431103</v>
      </c>
      <c r="AH557" s="18">
        <v>67.435555557409003</v>
      </c>
      <c r="AI557" s="18">
        <v>77.237162182375101</v>
      </c>
      <c r="AJ557" s="18">
        <v>74.072659051976501</v>
      </c>
      <c r="AK557" s="18">
        <v>64.709728215630307</v>
      </c>
      <c r="AL557" s="18">
        <f t="shared" si="104"/>
        <v>70.728344368647868</v>
      </c>
      <c r="AM557" s="18">
        <f t="shared" si="105"/>
        <v>70.3120149509447</v>
      </c>
      <c r="AN557" s="18">
        <f t="shared" si="106"/>
        <v>70.121686910436893</v>
      </c>
      <c r="AO557" s="18">
        <f t="shared" si="107"/>
        <v>44.208526172614064</v>
      </c>
      <c r="AP557" s="18">
        <f t="shared" si="108"/>
        <v>64.396350575342694</v>
      </c>
      <c r="AQ557" s="18">
        <f t="shared" si="109"/>
        <v>41.964352200974403</v>
      </c>
      <c r="AR557" s="18">
        <f t="shared" si="110"/>
        <v>45.790354147605797</v>
      </c>
      <c r="AS557" s="18">
        <f t="shared" si="111"/>
        <v>75.332153731379279</v>
      </c>
      <c r="AT557" s="18">
        <f t="shared" si="112"/>
        <v>72.006516483327303</v>
      </c>
      <c r="AU557" s="7">
        <f t="shared" si="113"/>
        <v>9</v>
      </c>
      <c r="AV557" s="7">
        <f t="shared" si="114"/>
        <v>25</v>
      </c>
      <c r="AW557" s="20">
        <f t="shared" si="115"/>
        <v>61.651144393474773</v>
      </c>
      <c r="AX557" s="19">
        <f t="shared" si="116"/>
        <v>0.22020778151392617</v>
      </c>
    </row>
    <row r="558" spans="1:67" x14ac:dyDescent="0.2">
      <c r="A558" s="17" t="s">
        <v>505</v>
      </c>
      <c r="B558" s="18">
        <v>7.26</v>
      </c>
      <c r="C558" s="18">
        <v>17321.8868</v>
      </c>
      <c r="D558" s="18">
        <v>4338.5649999999996</v>
      </c>
      <c r="E558" s="17" t="s">
        <v>504</v>
      </c>
      <c r="F558" s="17">
        <v>8</v>
      </c>
      <c r="G558" s="18">
        <v>55.92</v>
      </c>
      <c r="H558" s="17">
        <v>0</v>
      </c>
      <c r="I558" s="17" t="s">
        <v>503</v>
      </c>
      <c r="J558" s="17"/>
      <c r="K558" s="18">
        <v>63.7317660836298</v>
      </c>
      <c r="L558" s="18">
        <v>66.105683984676304</v>
      </c>
      <c r="M558" s="18">
        <v>57.708525157177696</v>
      </c>
      <c r="N558" s="18">
        <v>84.247028517597798</v>
      </c>
      <c r="O558" s="18">
        <v>81.846902088164697</v>
      </c>
      <c r="P558" s="18">
        <v>71.082301005946107</v>
      </c>
      <c r="Q558" s="18">
        <v>34.466245236955999</v>
      </c>
      <c r="R558" s="18">
        <v>80.205888149977397</v>
      </c>
      <c r="S558" s="18">
        <v>68.6988568989226</v>
      </c>
      <c r="T558" s="18">
        <v>37.589176292019303</v>
      </c>
      <c r="U558" s="18">
        <v>36.094968005223102</v>
      </c>
      <c r="V558" s="18">
        <v>38.505618141951402</v>
      </c>
      <c r="W558" s="18">
        <v>46.535963326908004</v>
      </c>
      <c r="X558" s="18">
        <v>51.526721519079601</v>
      </c>
      <c r="Y558" s="18">
        <v>53.514245472333002</v>
      </c>
      <c r="Z558" s="18">
        <v>46.765914923182997</v>
      </c>
      <c r="AA558" s="18">
        <v>53.598872757762301</v>
      </c>
      <c r="AB558" s="18">
        <v>55.101405131935202</v>
      </c>
      <c r="AC558" s="18">
        <v>74.217369392065805</v>
      </c>
      <c r="AD558" s="18">
        <v>66.972964940970797</v>
      </c>
      <c r="AE558" s="18">
        <v>82.357119220251306</v>
      </c>
      <c r="AF558" s="18">
        <v>66.008592343631406</v>
      </c>
      <c r="AG558" s="18">
        <v>65.388621286322405</v>
      </c>
      <c r="AH558" s="18">
        <v>76.001351615574393</v>
      </c>
      <c r="AI558" s="18">
        <v>65.791070800981601</v>
      </c>
      <c r="AJ558" s="18">
        <v>66.609959125061806</v>
      </c>
      <c r="AK558" s="18">
        <v>64.264435789501107</v>
      </c>
      <c r="AL558" s="18">
        <f t="shared" si="104"/>
        <v>62.515325075161265</v>
      </c>
      <c r="AM558" s="18">
        <f t="shared" si="105"/>
        <v>79.058743870569529</v>
      </c>
      <c r="AN558" s="18">
        <f t="shared" si="106"/>
        <v>61.12366342861867</v>
      </c>
      <c r="AO558" s="18">
        <f t="shared" si="107"/>
        <v>37.396587479731267</v>
      </c>
      <c r="AP558" s="18">
        <f t="shared" si="108"/>
        <v>50.525643439440195</v>
      </c>
      <c r="AQ558" s="18">
        <f t="shared" si="109"/>
        <v>51.822064270960169</v>
      </c>
      <c r="AR558" s="18">
        <f t="shared" si="110"/>
        <v>74.515817851095974</v>
      </c>
      <c r="AS558" s="18">
        <f t="shared" si="111"/>
        <v>69.13285508184272</v>
      </c>
      <c r="AT558" s="18">
        <f t="shared" si="112"/>
        <v>65.555155238514843</v>
      </c>
      <c r="AU558" s="7">
        <f t="shared" si="113"/>
        <v>9</v>
      </c>
      <c r="AV558" s="7">
        <f t="shared" si="114"/>
        <v>27</v>
      </c>
      <c r="AW558" s="20">
        <f t="shared" si="115"/>
        <v>61.293983970659411</v>
      </c>
      <c r="AX558" s="19">
        <f t="shared" si="116"/>
        <v>0.21180137206885699</v>
      </c>
    </row>
    <row r="559" spans="1:67" x14ac:dyDescent="0.2">
      <c r="A559" s="17" t="s">
        <v>1347</v>
      </c>
      <c r="B559" s="18">
        <v>8.36</v>
      </c>
      <c r="C559" s="18">
        <v>34518.568399999996</v>
      </c>
      <c r="D559" s="18">
        <v>1222.3689999999999</v>
      </c>
      <c r="E559" s="17" t="s">
        <v>1346</v>
      </c>
      <c r="F559" s="17">
        <v>12</v>
      </c>
      <c r="G559" s="18">
        <v>51.76</v>
      </c>
      <c r="H559" s="17">
        <v>0</v>
      </c>
      <c r="I559" s="17" t="s">
        <v>1345</v>
      </c>
      <c r="J559" s="17"/>
      <c r="K559" s="18">
        <v>50.991315905306202</v>
      </c>
      <c r="L559" s="18">
        <v>72.890788306475102</v>
      </c>
      <c r="M559" s="18">
        <v>61.2532987824573</v>
      </c>
      <c r="N559" s="18">
        <v>50.357219644137999</v>
      </c>
      <c r="O559" s="18">
        <v>76.679565237347802</v>
      </c>
      <c r="P559" s="18">
        <v>74.557896748068998</v>
      </c>
      <c r="Q559" s="18">
        <v>73.286777264603799</v>
      </c>
      <c r="R559" s="18">
        <v>78.255866919846994</v>
      </c>
      <c r="S559" s="18">
        <v>65.809925079647897</v>
      </c>
      <c r="T559" s="18">
        <v>41.032155420790403</v>
      </c>
      <c r="U559" s="18">
        <v>43.607517646694703</v>
      </c>
      <c r="V559" s="18">
        <v>58.1168015053318</v>
      </c>
      <c r="W559" s="18">
        <v>53.247368245456897</v>
      </c>
      <c r="X559" s="18">
        <v>51.623238270236001</v>
      </c>
      <c r="Y559" s="18">
        <v>58.4854290998979</v>
      </c>
      <c r="Z559" s="18">
        <v>54.159256669995798</v>
      </c>
      <c r="AA559" s="18">
        <v>69.708399058414102</v>
      </c>
      <c r="AB559" s="18">
        <v>75.941763993346996</v>
      </c>
      <c r="AC559" s="18">
        <v>60.152851181238901</v>
      </c>
      <c r="AD559" s="18">
        <v>64.160837449551394</v>
      </c>
      <c r="AE559" s="18">
        <v>62.741524258702697</v>
      </c>
      <c r="AF559" s="18">
        <v>70.825729637298906</v>
      </c>
      <c r="AG559" s="18">
        <v>66.907014030999505</v>
      </c>
      <c r="AH559" s="18">
        <v>63.028638452281697</v>
      </c>
      <c r="AI559" s="18">
        <v>49.208611295472203</v>
      </c>
      <c r="AJ559" s="18">
        <v>50.871639615601403</v>
      </c>
      <c r="AK559" s="18">
        <v>50.112526272181903</v>
      </c>
      <c r="AL559" s="18">
        <f t="shared" si="104"/>
        <v>61.711800998079532</v>
      </c>
      <c r="AM559" s="18">
        <f t="shared" si="105"/>
        <v>67.198227209851595</v>
      </c>
      <c r="AN559" s="18">
        <f t="shared" si="106"/>
        <v>72.450856421366225</v>
      </c>
      <c r="AO559" s="18">
        <f t="shared" si="107"/>
        <v>47.5854915242723</v>
      </c>
      <c r="AP559" s="18">
        <f t="shared" si="108"/>
        <v>54.452011871863597</v>
      </c>
      <c r="AQ559" s="18">
        <f t="shared" si="109"/>
        <v>66.603139907252299</v>
      </c>
      <c r="AR559" s="18">
        <f t="shared" si="110"/>
        <v>62.351737629831</v>
      </c>
      <c r="AS559" s="18">
        <f t="shared" si="111"/>
        <v>66.920460706860027</v>
      </c>
      <c r="AT559" s="18">
        <f t="shared" si="112"/>
        <v>50.064259061085174</v>
      </c>
      <c r="AU559" s="7">
        <f t="shared" si="113"/>
        <v>9</v>
      </c>
      <c r="AV559" s="7">
        <f t="shared" si="114"/>
        <v>27</v>
      </c>
      <c r="AW559" s="20">
        <f t="shared" si="115"/>
        <v>61.037553925606858</v>
      </c>
      <c r="AX559" s="19">
        <f t="shared" si="116"/>
        <v>0.1395862859540565</v>
      </c>
    </row>
    <row r="560" spans="1:67" x14ac:dyDescent="0.2">
      <c r="A560" s="17" t="s">
        <v>1714</v>
      </c>
      <c r="B560" s="18">
        <v>8.6199999999999992</v>
      </c>
      <c r="C560" s="18">
        <v>23525.388500000001</v>
      </c>
      <c r="D560" s="18">
        <v>743.61649999999997</v>
      </c>
      <c r="E560" s="17" t="s">
        <v>1713</v>
      </c>
      <c r="F560" s="17">
        <v>2</v>
      </c>
      <c r="G560" s="18">
        <v>28.85</v>
      </c>
      <c r="H560" s="17">
        <v>1.6999999999999999E-3</v>
      </c>
      <c r="I560" s="17" t="s">
        <v>1712</v>
      </c>
      <c r="J560" s="17"/>
      <c r="K560" s="18">
        <v>61.799531053681697</v>
      </c>
      <c r="L560" s="18">
        <v>64.218161092873103</v>
      </c>
      <c r="M560" s="18">
        <v>68.649620787119602</v>
      </c>
      <c r="N560" s="18">
        <v>49.172812715707202</v>
      </c>
      <c r="O560" s="18">
        <v>57.806415429097399</v>
      </c>
      <c r="P560" s="18">
        <v>57.449979210270797</v>
      </c>
      <c r="R560" s="18">
        <v>63.2056125220303</v>
      </c>
      <c r="S560" s="18">
        <v>64.058354666184002</v>
      </c>
      <c r="T560" s="18">
        <v>33.4287918082034</v>
      </c>
      <c r="V560" s="18">
        <v>57.8243671442467</v>
      </c>
      <c r="W560" s="18">
        <v>32.167406043530498</v>
      </c>
      <c r="X560" s="18">
        <v>30.275019559755801</v>
      </c>
      <c r="Y560" s="18">
        <v>39.991162630198701</v>
      </c>
      <c r="AA560" s="18">
        <v>39.710360707568597</v>
      </c>
      <c r="AB560" s="18">
        <v>41.1967333994874</v>
      </c>
      <c r="AC560" s="18">
        <v>99.739218549636306</v>
      </c>
      <c r="AD560" s="18">
        <v>87.5551484387654</v>
      </c>
      <c r="AE560" s="18">
        <v>92.167687746747703</v>
      </c>
      <c r="AF560" s="18">
        <v>97.478376904711695</v>
      </c>
      <c r="AG560" s="18">
        <v>64.206801088206603</v>
      </c>
      <c r="AH560" s="18">
        <v>76.544218628108794</v>
      </c>
      <c r="AI560" s="18">
        <v>72.069419155586601</v>
      </c>
      <c r="AJ560" s="18">
        <v>73.347829332865501</v>
      </c>
      <c r="AK560" s="18">
        <v>70.095626552545397</v>
      </c>
      <c r="AL560" s="18">
        <f t="shared" si="104"/>
        <v>64.889104311224798</v>
      </c>
      <c r="AM560" s="18">
        <f t="shared" si="105"/>
        <v>54.809735785025133</v>
      </c>
      <c r="AN560" s="18">
        <f t="shared" si="106"/>
        <v>63.631983594107155</v>
      </c>
      <c r="AO560" s="18">
        <f t="shared" si="107"/>
        <v>45.626579476225047</v>
      </c>
      <c r="AP560" s="18">
        <f t="shared" si="108"/>
        <v>34.144529411161663</v>
      </c>
      <c r="AQ560" s="18">
        <f t="shared" si="109"/>
        <v>40.453547053527998</v>
      </c>
      <c r="AR560" s="18">
        <f t="shared" si="110"/>
        <v>93.154018245049812</v>
      </c>
      <c r="AS560" s="18">
        <f t="shared" si="111"/>
        <v>79.409798873675697</v>
      </c>
      <c r="AT560" s="18">
        <f t="shared" si="112"/>
        <v>71.837625013665843</v>
      </c>
      <c r="AU560" s="7">
        <f t="shared" si="113"/>
        <v>9</v>
      </c>
      <c r="AV560" s="7">
        <f t="shared" si="114"/>
        <v>24</v>
      </c>
      <c r="AW560" s="20">
        <f t="shared" si="115"/>
        <v>60.884102418184789</v>
      </c>
      <c r="AX560" s="19">
        <f t="shared" si="116"/>
        <v>0.31434122523325159</v>
      </c>
    </row>
    <row r="561" spans="1:50" x14ac:dyDescent="0.2">
      <c r="A561" s="17" t="s">
        <v>716</v>
      </c>
      <c r="B561" s="18">
        <v>4.5999999999999996</v>
      </c>
      <c r="C561" s="18">
        <v>48096.327400000002</v>
      </c>
      <c r="D561" s="18">
        <v>3120.4949999999999</v>
      </c>
      <c r="E561" s="17" t="s">
        <v>715</v>
      </c>
      <c r="F561" s="17">
        <v>14</v>
      </c>
      <c r="G561" s="18">
        <v>35.700000000000003</v>
      </c>
      <c r="H561" s="17">
        <v>0</v>
      </c>
      <c r="I561" s="17" t="s">
        <v>714</v>
      </c>
      <c r="J561" s="17"/>
      <c r="K561" s="18">
        <v>61.674033858103797</v>
      </c>
      <c r="L561" s="18">
        <v>51.598826643392201</v>
      </c>
      <c r="M561" s="18">
        <v>53.317950453336898</v>
      </c>
      <c r="N561" s="18">
        <v>67.026855817843298</v>
      </c>
      <c r="O561" s="18">
        <v>69.661148336869402</v>
      </c>
      <c r="P561" s="18">
        <v>65.368557304908904</v>
      </c>
      <c r="Q561" s="18">
        <v>21.811286191515698</v>
      </c>
      <c r="R561" s="18">
        <v>63.7970854520945</v>
      </c>
      <c r="S561" s="18">
        <v>66.931459672550503</v>
      </c>
      <c r="T561" s="18">
        <v>34.855909491332604</v>
      </c>
      <c r="U561" s="18">
        <v>36.328628234451202</v>
      </c>
      <c r="V561" s="18">
        <v>43.610565949349002</v>
      </c>
      <c r="W561" s="18">
        <v>35.865230369037903</v>
      </c>
      <c r="X561" s="18">
        <v>40.564199918363002</v>
      </c>
      <c r="Y561" s="18">
        <v>50.456291939335799</v>
      </c>
      <c r="Z561" s="18">
        <v>36.339064850462201</v>
      </c>
      <c r="AA561" s="18">
        <v>46.150531947208897</v>
      </c>
      <c r="AB561" s="18">
        <v>38.011870846818901</v>
      </c>
      <c r="AC561" s="18">
        <v>66.523613480223204</v>
      </c>
      <c r="AD561" s="18">
        <v>69.506862306043203</v>
      </c>
      <c r="AE561" s="18">
        <v>65.924251966131095</v>
      </c>
      <c r="AF561" s="18">
        <v>93.7732031958069</v>
      </c>
      <c r="AG561" s="18">
        <v>91.5770816583846</v>
      </c>
      <c r="AH561" s="18">
        <v>89.894422286285902</v>
      </c>
      <c r="AI561" s="18">
        <v>98.975716445119602</v>
      </c>
      <c r="AJ561" s="18">
        <v>96.239314003615107</v>
      </c>
      <c r="AK561" s="18">
        <v>87.748785655396802</v>
      </c>
      <c r="AL561" s="18">
        <f t="shared" si="104"/>
        <v>55.530270318277637</v>
      </c>
      <c r="AM561" s="18">
        <f t="shared" si="105"/>
        <v>67.352187153207197</v>
      </c>
      <c r="AN561" s="18">
        <f t="shared" si="106"/>
        <v>50.846610438720234</v>
      </c>
      <c r="AO561" s="18">
        <f t="shared" si="107"/>
        <v>38.2650345583776</v>
      </c>
      <c r="AP561" s="18">
        <f t="shared" si="108"/>
        <v>42.295240742245568</v>
      </c>
      <c r="AQ561" s="18">
        <f t="shared" si="109"/>
        <v>40.167155881496662</v>
      </c>
      <c r="AR561" s="18">
        <f t="shared" si="110"/>
        <v>67.318242584132506</v>
      </c>
      <c r="AS561" s="18">
        <f t="shared" si="111"/>
        <v>91.748235713492477</v>
      </c>
      <c r="AT561" s="18">
        <f t="shared" si="112"/>
        <v>94.321272034710503</v>
      </c>
      <c r="AU561" s="7">
        <f t="shared" si="113"/>
        <v>9</v>
      </c>
      <c r="AV561" s="7">
        <f t="shared" si="114"/>
        <v>27</v>
      </c>
      <c r="AW561" s="20">
        <f t="shared" si="115"/>
        <v>60.87158326940672</v>
      </c>
      <c r="AX561" s="19">
        <f t="shared" si="116"/>
        <v>0.34701881059471296</v>
      </c>
    </row>
    <row r="562" spans="1:50" x14ac:dyDescent="0.2">
      <c r="A562" s="17" t="s">
        <v>733</v>
      </c>
      <c r="B562" s="18">
        <v>4.76</v>
      </c>
      <c r="C562" s="18">
        <v>15241.0146</v>
      </c>
      <c r="D562" s="18">
        <v>3006.2220000000002</v>
      </c>
      <c r="E562" s="17" t="s">
        <v>732</v>
      </c>
      <c r="F562" s="17">
        <v>6</v>
      </c>
      <c r="G562" s="18">
        <v>50</v>
      </c>
      <c r="H562" s="17">
        <v>0</v>
      </c>
      <c r="I562" s="17" t="s">
        <v>731</v>
      </c>
      <c r="J562" s="17"/>
      <c r="K562" s="18">
        <v>44.673121481661902</v>
      </c>
      <c r="L562" s="18">
        <v>53.357431357766401</v>
      </c>
      <c r="M562" s="18">
        <v>43.928105917116397</v>
      </c>
      <c r="N562" s="18">
        <v>55.3230619071498</v>
      </c>
      <c r="O562" s="18">
        <v>58.516001935495503</v>
      </c>
      <c r="P562" s="18">
        <v>50.2783242876448</v>
      </c>
      <c r="Q562" s="18">
        <v>40.043491268239201</v>
      </c>
      <c r="R562" s="18">
        <v>69.043238798624799</v>
      </c>
      <c r="S562" s="18">
        <v>69.711203830087797</v>
      </c>
      <c r="T562" s="18">
        <v>41.786325688884602</v>
      </c>
      <c r="U562" s="18">
        <v>45.347293253148003</v>
      </c>
      <c r="V562" s="18">
        <v>41.090211675583703</v>
      </c>
      <c r="W562" s="18">
        <v>51.892153182574397</v>
      </c>
      <c r="X562" s="18">
        <v>54.643847164312</v>
      </c>
      <c r="Y562" s="18">
        <v>54.964215662916303</v>
      </c>
      <c r="Z562" s="18">
        <v>59.128601619588203</v>
      </c>
      <c r="AA562" s="18">
        <v>61.036694524416603</v>
      </c>
      <c r="AB562" s="18">
        <v>60.742483240034304</v>
      </c>
      <c r="AC562" s="18">
        <v>94.976751049774904</v>
      </c>
      <c r="AD562" s="18">
        <v>93.568329932977207</v>
      </c>
      <c r="AE562" s="18">
        <v>89.9630138776878</v>
      </c>
      <c r="AF562" s="18">
        <v>72.025656457071193</v>
      </c>
      <c r="AG562" s="18">
        <v>70.347186627587604</v>
      </c>
      <c r="AH562" s="18">
        <v>69.367720006731204</v>
      </c>
      <c r="AI562" s="18">
        <v>67.354797758281293</v>
      </c>
      <c r="AJ562" s="18">
        <v>65.005436879439401</v>
      </c>
      <c r="AK562" s="18">
        <v>64.631151977872904</v>
      </c>
      <c r="AL562" s="18">
        <f t="shared" si="104"/>
        <v>47.319552918848238</v>
      </c>
      <c r="AM562" s="18">
        <f t="shared" si="105"/>
        <v>54.705796043430034</v>
      </c>
      <c r="AN562" s="18">
        <f t="shared" si="106"/>
        <v>59.599311298983935</v>
      </c>
      <c r="AO562" s="18">
        <f t="shared" si="107"/>
        <v>42.741276872538769</v>
      </c>
      <c r="AP562" s="18">
        <f t="shared" si="108"/>
        <v>53.833405336600897</v>
      </c>
      <c r="AQ562" s="18">
        <f t="shared" si="109"/>
        <v>60.302593128013029</v>
      </c>
      <c r="AR562" s="18">
        <f t="shared" si="110"/>
        <v>92.836031620146628</v>
      </c>
      <c r="AS562" s="18">
        <f t="shared" si="111"/>
        <v>70.58018769713</v>
      </c>
      <c r="AT562" s="18">
        <f t="shared" si="112"/>
        <v>65.66379553853119</v>
      </c>
      <c r="AU562" s="7">
        <f t="shared" si="113"/>
        <v>9</v>
      </c>
      <c r="AV562" s="7">
        <f t="shared" si="114"/>
        <v>27</v>
      </c>
      <c r="AW562" s="20">
        <f t="shared" si="115"/>
        <v>60.842438939358075</v>
      </c>
      <c r="AX562" s="19">
        <f t="shared" si="116"/>
        <v>0.24245045982749178</v>
      </c>
    </row>
    <row r="563" spans="1:50" x14ac:dyDescent="0.2">
      <c r="A563" s="17" t="s">
        <v>2039</v>
      </c>
      <c r="B563" s="18">
        <v>4.63</v>
      </c>
      <c r="C563" s="18">
        <v>31355.073199999999</v>
      </c>
      <c r="D563" s="18">
        <v>504.88260000000002</v>
      </c>
      <c r="E563" s="17" t="s">
        <v>2038</v>
      </c>
      <c r="F563" s="17">
        <v>3</v>
      </c>
      <c r="G563" s="18">
        <v>15.11</v>
      </c>
      <c r="H563" s="17">
        <v>1.6999999999999999E-3</v>
      </c>
      <c r="I563" s="17" t="s">
        <v>2037</v>
      </c>
      <c r="J563" s="17"/>
      <c r="K563" s="18">
        <v>66.393692858812997</v>
      </c>
      <c r="L563" s="18">
        <v>61.082930899358502</v>
      </c>
      <c r="M563" s="18">
        <v>72.086894511562605</v>
      </c>
      <c r="N563" s="18">
        <v>85.721551499326694</v>
      </c>
      <c r="O563" s="18">
        <v>82.587642978060202</v>
      </c>
      <c r="P563" s="18">
        <v>68.467417219110004</v>
      </c>
      <c r="Q563" s="18">
        <v>67.446898622425095</v>
      </c>
      <c r="R563" s="18">
        <v>90.392068233051106</v>
      </c>
      <c r="S563" s="18">
        <v>64.357278942958402</v>
      </c>
      <c r="T563" s="18">
        <v>48.6135183275535</v>
      </c>
      <c r="U563" s="18">
        <v>46.785589198339103</v>
      </c>
      <c r="V563" s="18">
        <v>38.4186250172447</v>
      </c>
      <c r="W563" s="18">
        <v>35.741372349434201</v>
      </c>
      <c r="X563" s="18">
        <v>38.4822324310704</v>
      </c>
      <c r="Y563" s="18">
        <v>45.424279428718101</v>
      </c>
      <c r="Z563" s="18">
        <v>50.510638497523502</v>
      </c>
      <c r="AA563" s="18">
        <v>39.088853442762897</v>
      </c>
      <c r="AB563" s="18">
        <v>39.266094108611398</v>
      </c>
      <c r="AC563" s="18">
        <v>73.617739445222099</v>
      </c>
      <c r="AD563" s="18">
        <v>95.888800891300093</v>
      </c>
      <c r="AE563" s="18">
        <v>80.010620470888995</v>
      </c>
      <c r="AF563" s="18">
        <v>48.326773084863298</v>
      </c>
      <c r="AG563" s="18">
        <v>56.420785373032899</v>
      </c>
      <c r="AH563" s="18">
        <v>58.4080688873497</v>
      </c>
      <c r="AI563" s="18">
        <v>52.016496393772201</v>
      </c>
      <c r="AJ563" s="18">
        <v>59.521730383885803</v>
      </c>
      <c r="AK563" s="18">
        <v>61.984752073595303</v>
      </c>
      <c r="AL563" s="18">
        <f t="shared" si="104"/>
        <v>66.521172756578039</v>
      </c>
      <c r="AM563" s="18">
        <f t="shared" si="105"/>
        <v>78.925537232165638</v>
      </c>
      <c r="AN563" s="18">
        <f t="shared" si="106"/>
        <v>74.065415266144868</v>
      </c>
      <c r="AO563" s="18">
        <f t="shared" si="107"/>
        <v>44.605910847712437</v>
      </c>
      <c r="AP563" s="18">
        <f t="shared" si="108"/>
        <v>39.882628069740896</v>
      </c>
      <c r="AQ563" s="18">
        <f t="shared" si="109"/>
        <v>42.955195349632596</v>
      </c>
      <c r="AR563" s="18">
        <f t="shared" si="110"/>
        <v>83.172386935803729</v>
      </c>
      <c r="AS563" s="18">
        <f t="shared" si="111"/>
        <v>54.385209115081956</v>
      </c>
      <c r="AT563" s="18">
        <f t="shared" si="112"/>
        <v>57.840992950417764</v>
      </c>
      <c r="AU563" s="7">
        <f t="shared" si="113"/>
        <v>9</v>
      </c>
      <c r="AV563" s="7">
        <f t="shared" si="114"/>
        <v>27</v>
      </c>
      <c r="AW563" s="20">
        <f t="shared" si="115"/>
        <v>60.261605391475328</v>
      </c>
      <c r="AX563" s="19">
        <f t="shared" si="116"/>
        <v>0.26906851954923644</v>
      </c>
    </row>
    <row r="564" spans="1:50" x14ac:dyDescent="0.2">
      <c r="A564" s="17" t="s">
        <v>2185</v>
      </c>
      <c r="B564" s="18">
        <v>8.44</v>
      </c>
      <c r="C564" s="18">
        <v>47432.297200000001</v>
      </c>
      <c r="D564" s="18">
        <v>405.8725</v>
      </c>
      <c r="E564" s="17" t="s">
        <v>2184</v>
      </c>
      <c r="F564" s="17">
        <v>3</v>
      </c>
      <c r="G564" s="18">
        <v>13.06</v>
      </c>
      <c r="H564" s="17">
        <v>2.8E-3</v>
      </c>
      <c r="I564" s="17" t="s">
        <v>2183</v>
      </c>
      <c r="J564" s="17"/>
      <c r="K564" s="18">
        <v>68.948149720895799</v>
      </c>
      <c r="L564" s="18">
        <v>60.063328394917598</v>
      </c>
      <c r="M564" s="18">
        <v>50.972198402065501</v>
      </c>
      <c r="N564" s="18">
        <v>66.754591416293806</v>
      </c>
      <c r="O564" s="18">
        <v>63.281605941110499</v>
      </c>
      <c r="P564" s="18">
        <v>88.418087611607902</v>
      </c>
      <c r="R564" s="18">
        <v>74.665219214132705</v>
      </c>
      <c r="S564" s="18">
        <v>79.245713131163598</v>
      </c>
      <c r="T564" s="18">
        <v>36.187627204224398</v>
      </c>
      <c r="V564" s="18">
        <v>37.140771865620003</v>
      </c>
      <c r="W564" s="18">
        <v>36.937311374360696</v>
      </c>
      <c r="X564" s="18">
        <v>41.675850862197002</v>
      </c>
      <c r="Y564" s="18">
        <v>55.416698549368697</v>
      </c>
      <c r="Z564" s="18">
        <v>43.420924492184803</v>
      </c>
      <c r="AA564" s="18">
        <v>40.399155140246698</v>
      </c>
      <c r="AC564" s="18">
        <v>79.795962237376699</v>
      </c>
      <c r="AD564" s="18">
        <v>67.961656911470996</v>
      </c>
      <c r="AE564" s="18">
        <v>55.382877461262403</v>
      </c>
      <c r="AF564" s="18">
        <v>85.252402262645205</v>
      </c>
      <c r="AG564" s="18">
        <v>65.650952791100394</v>
      </c>
      <c r="AH564" s="18">
        <v>64.711209529029802</v>
      </c>
      <c r="AI564" s="18">
        <v>75.171698388754294</v>
      </c>
      <c r="AJ564" s="18">
        <v>63.308013089438703</v>
      </c>
      <c r="AK564" s="18">
        <v>56.750471433748601</v>
      </c>
      <c r="AL564" s="18">
        <f t="shared" si="104"/>
        <v>59.994558839292971</v>
      </c>
      <c r="AM564" s="18">
        <f t="shared" si="105"/>
        <v>72.81809498967074</v>
      </c>
      <c r="AN564" s="18">
        <f t="shared" si="106"/>
        <v>76.955466172648158</v>
      </c>
      <c r="AO564" s="18">
        <f t="shared" si="107"/>
        <v>36.664199534922204</v>
      </c>
      <c r="AP564" s="18">
        <f t="shared" si="108"/>
        <v>44.676620261975465</v>
      </c>
      <c r="AQ564" s="18">
        <f t="shared" si="109"/>
        <v>41.91003981621575</v>
      </c>
      <c r="AR564" s="18">
        <f t="shared" si="110"/>
        <v>67.713498870036702</v>
      </c>
      <c r="AS564" s="18">
        <f t="shared" si="111"/>
        <v>71.87152152759181</v>
      </c>
      <c r="AT564" s="18">
        <f t="shared" si="112"/>
        <v>65.076727637313866</v>
      </c>
      <c r="AU564" s="7">
        <f t="shared" si="113"/>
        <v>9</v>
      </c>
      <c r="AV564" s="7">
        <f t="shared" si="114"/>
        <v>24</v>
      </c>
      <c r="AW564" s="20">
        <f t="shared" si="115"/>
        <v>59.742303072185301</v>
      </c>
      <c r="AX564" s="19">
        <f t="shared" si="116"/>
        <v>0.24996068953344136</v>
      </c>
    </row>
    <row r="565" spans="1:50" x14ac:dyDescent="0.2">
      <c r="A565" s="17" t="s">
        <v>1848</v>
      </c>
      <c r="B565" s="18">
        <v>8.49</v>
      </c>
      <c r="C565" s="18">
        <v>35351.643199999999</v>
      </c>
      <c r="D565" s="18">
        <v>641.39380000000006</v>
      </c>
      <c r="E565" s="17" t="s">
        <v>1847</v>
      </c>
      <c r="F565" s="17">
        <v>7</v>
      </c>
      <c r="G565" s="18">
        <v>33.03</v>
      </c>
      <c r="H565" s="17">
        <v>1.6999999999999999E-3</v>
      </c>
      <c r="I565" s="17" t="s">
        <v>1846</v>
      </c>
      <c r="J565" s="17"/>
      <c r="K565" s="18">
        <v>69.753996282341006</v>
      </c>
      <c r="L565" s="18">
        <v>64.582105822780505</v>
      </c>
      <c r="M565" s="18">
        <v>71.698291604322904</v>
      </c>
      <c r="N565" s="18">
        <v>61.619341360350802</v>
      </c>
      <c r="O565" s="18">
        <v>61.823748626712003</v>
      </c>
      <c r="P565" s="18">
        <v>60.250791269065203</v>
      </c>
      <c r="Q565" s="18">
        <v>65.578897574640905</v>
      </c>
      <c r="R565" s="18">
        <v>71.1534757418748</v>
      </c>
      <c r="S565" s="18">
        <v>60.364405597061101</v>
      </c>
      <c r="T565" s="18">
        <v>47.642003368484701</v>
      </c>
      <c r="U565" s="18">
        <v>44.830323887270602</v>
      </c>
      <c r="V565" s="18">
        <v>40.4237198269795</v>
      </c>
      <c r="W565" s="18">
        <v>46.297079802188897</v>
      </c>
      <c r="X565" s="18">
        <v>43.470279834427998</v>
      </c>
      <c r="Y565" s="18">
        <v>48.9464551025631</v>
      </c>
      <c r="Z565" s="18">
        <v>45.8618488284365</v>
      </c>
      <c r="AA565" s="18">
        <v>58.217394891076999</v>
      </c>
      <c r="AB565" s="18">
        <v>50.646846611666099</v>
      </c>
      <c r="AC565" s="18">
        <v>57.005196441902299</v>
      </c>
      <c r="AD565" s="18">
        <v>66.758821886836202</v>
      </c>
      <c r="AE565" s="18">
        <v>63.482618066177203</v>
      </c>
      <c r="AF565" s="18">
        <v>74.046079273565795</v>
      </c>
      <c r="AG565" s="18">
        <v>58.172731413009402</v>
      </c>
      <c r="AH565" s="18">
        <v>58.664898240058697</v>
      </c>
      <c r="AI565" s="18">
        <v>71.510771942946803</v>
      </c>
      <c r="AJ565" s="18">
        <v>61.902910454822099</v>
      </c>
      <c r="AK565" s="18">
        <v>68.710528000444697</v>
      </c>
      <c r="AL565" s="18">
        <f t="shared" si="104"/>
        <v>68.678131236481477</v>
      </c>
      <c r="AM565" s="18">
        <f t="shared" si="105"/>
        <v>61.231293752042667</v>
      </c>
      <c r="AN565" s="18">
        <f t="shared" si="106"/>
        <v>65.6989263045256</v>
      </c>
      <c r="AO565" s="18">
        <f t="shared" si="107"/>
        <v>44.298682360911606</v>
      </c>
      <c r="AP565" s="18">
        <f t="shared" si="108"/>
        <v>46.237938246393334</v>
      </c>
      <c r="AQ565" s="18">
        <f t="shared" si="109"/>
        <v>51.57536344372653</v>
      </c>
      <c r="AR565" s="18">
        <f t="shared" si="110"/>
        <v>62.415545464971899</v>
      </c>
      <c r="AS565" s="18">
        <f t="shared" si="111"/>
        <v>63.627902975544629</v>
      </c>
      <c r="AT565" s="18">
        <f t="shared" si="112"/>
        <v>67.374736799404531</v>
      </c>
      <c r="AU565" s="7">
        <f t="shared" si="113"/>
        <v>9</v>
      </c>
      <c r="AV565" s="7">
        <f t="shared" si="114"/>
        <v>27</v>
      </c>
      <c r="AW565" s="20">
        <f t="shared" si="115"/>
        <v>59.015391176000257</v>
      </c>
      <c r="AX565" s="19">
        <f t="shared" si="116"/>
        <v>0.15632172342753353</v>
      </c>
    </row>
    <row r="566" spans="1:50" x14ac:dyDescent="0.2">
      <c r="A566" s="17" t="s">
        <v>2261</v>
      </c>
      <c r="B566" s="18">
        <v>6.67</v>
      </c>
      <c r="C566" s="18">
        <v>97742.705499999996</v>
      </c>
      <c r="D566" s="18">
        <v>353.72230000000002</v>
      </c>
      <c r="E566" s="17" t="s">
        <v>2260</v>
      </c>
      <c r="F566" s="17">
        <v>6</v>
      </c>
      <c r="G566" s="18">
        <v>10.69</v>
      </c>
      <c r="H566" s="17">
        <v>2.8E-3</v>
      </c>
      <c r="I566" s="17" t="s">
        <v>2259</v>
      </c>
      <c r="J566" s="17"/>
      <c r="K566" s="18">
        <v>49.5855989767607</v>
      </c>
      <c r="L566" s="18">
        <v>42.952143145660301</v>
      </c>
      <c r="M566" s="18">
        <v>38.9855101326864</v>
      </c>
      <c r="N566" s="18">
        <v>63.717547508400699</v>
      </c>
      <c r="O566" s="18">
        <v>57.434730519126603</v>
      </c>
      <c r="P566" s="18">
        <v>59.718136654248603</v>
      </c>
      <c r="Q566" s="18">
        <v>43.219211533971098</v>
      </c>
      <c r="R566" s="18">
        <v>47.0618556820165</v>
      </c>
      <c r="S566" s="18">
        <v>44.2194353423127</v>
      </c>
      <c r="T566" s="18"/>
      <c r="U566" s="18"/>
      <c r="V566" s="18"/>
      <c r="W566" s="18"/>
      <c r="X566" s="18"/>
      <c r="Y566" s="18"/>
      <c r="Z566" s="18"/>
      <c r="AA566" s="18"/>
      <c r="AB566" s="18"/>
      <c r="AC566" s="18">
        <v>107.350661347227</v>
      </c>
      <c r="AD566" s="18">
        <v>104.77313133381099</v>
      </c>
      <c r="AE566" s="18">
        <v>111.826417578378</v>
      </c>
      <c r="AF566" s="18">
        <v>132.356547781442</v>
      </c>
      <c r="AG566" s="18">
        <v>137.083796609096</v>
      </c>
      <c r="AH566" s="18">
        <v>138.94937151209399</v>
      </c>
      <c r="AI566" s="18">
        <v>129.536712981183</v>
      </c>
      <c r="AJ566" s="18">
        <v>136.30485880263799</v>
      </c>
      <c r="AK566" s="18">
        <v>141.75628391296999</v>
      </c>
      <c r="AL566" s="18">
        <f t="shared" si="104"/>
        <v>43.84108408503581</v>
      </c>
      <c r="AM566" s="18">
        <f t="shared" si="105"/>
        <v>60.290138227258637</v>
      </c>
      <c r="AN566" s="18">
        <f t="shared" si="106"/>
        <v>44.833500852766768</v>
      </c>
      <c r="AO566" s="18">
        <f t="shared" si="107"/>
        <v>0</v>
      </c>
      <c r="AP566" s="18">
        <f t="shared" si="108"/>
        <v>0</v>
      </c>
      <c r="AQ566" s="18">
        <f t="shared" si="109"/>
        <v>0</v>
      </c>
      <c r="AR566" s="18">
        <f t="shared" si="110"/>
        <v>107.98340341980533</v>
      </c>
      <c r="AS566" s="18">
        <f t="shared" si="111"/>
        <v>136.12990530087734</v>
      </c>
      <c r="AT566" s="18">
        <f t="shared" si="112"/>
        <v>135.86595189893032</v>
      </c>
      <c r="AU566" s="7">
        <f t="shared" si="113"/>
        <v>6</v>
      </c>
      <c r="AV566" s="7">
        <f t="shared" si="114"/>
        <v>18</v>
      </c>
      <c r="AW566" s="20">
        <f t="shared" si="115"/>
        <v>58.771553753852686</v>
      </c>
      <c r="AX566" s="19">
        <f t="shared" si="116"/>
        <v>0.95366663564354093</v>
      </c>
    </row>
    <row r="567" spans="1:50" x14ac:dyDescent="0.2">
      <c r="A567" s="17" t="s">
        <v>2192</v>
      </c>
      <c r="B567" s="18">
        <v>9.1300000000000008</v>
      </c>
      <c r="C567" s="18">
        <v>34305.976900000001</v>
      </c>
      <c r="D567" s="18">
        <v>399.69110000000001</v>
      </c>
      <c r="E567" s="17" t="s">
        <v>2191</v>
      </c>
      <c r="F567" s="17">
        <v>4</v>
      </c>
      <c r="G567" s="18">
        <v>19.670000000000002</v>
      </c>
      <c r="H567" s="17">
        <v>2.8E-3</v>
      </c>
      <c r="I567" s="17" t="s">
        <v>2190</v>
      </c>
      <c r="J567" s="17"/>
      <c r="K567" s="18">
        <v>52.120007147936199</v>
      </c>
      <c r="L567" s="18">
        <v>59.8396509453394</v>
      </c>
      <c r="M567" s="18">
        <v>110.745577500256</v>
      </c>
      <c r="N567" s="18">
        <v>59.9961710774637</v>
      </c>
      <c r="O567" s="18">
        <v>66.114823303740906</v>
      </c>
      <c r="P567" s="18">
        <v>67.522245124128901</v>
      </c>
      <c r="Q567" s="18">
        <v>74.604976701114296</v>
      </c>
      <c r="R567" s="18">
        <v>71.759339683508898</v>
      </c>
      <c r="S567" s="18">
        <v>65.804389354400001</v>
      </c>
      <c r="T567" s="18">
        <v>70.612782334723306</v>
      </c>
      <c r="U567" s="18">
        <v>70.098296196946094</v>
      </c>
      <c r="V567" s="18">
        <v>66.409259141265295</v>
      </c>
      <c r="W567" s="18">
        <v>49.529132217694297</v>
      </c>
      <c r="X567" s="18">
        <v>49.512362449659499</v>
      </c>
      <c r="Y567" s="18">
        <v>59.2874329585119</v>
      </c>
      <c r="Z567" s="18">
        <v>47.321317445919597</v>
      </c>
      <c r="AA567" s="18">
        <v>58.296359632484503</v>
      </c>
      <c r="AB567" s="18">
        <v>52.843136152628801</v>
      </c>
      <c r="AC567" s="18">
        <v>64.301647922362406</v>
      </c>
      <c r="AD567" s="18">
        <v>29.364383456121399</v>
      </c>
      <c r="AE567" s="18">
        <v>53.759548838905097</v>
      </c>
      <c r="AF567" s="18">
        <v>84.850577561805395</v>
      </c>
      <c r="AG567" s="18">
        <v>33.334869760169298</v>
      </c>
      <c r="AH567" s="18">
        <v>55.685508127843804</v>
      </c>
      <c r="AI567" s="18">
        <v>32.909009959058899</v>
      </c>
      <c r="AJ567" s="18">
        <v>36.811226227878201</v>
      </c>
      <c r="AK567" s="18">
        <v>32.432130820528101</v>
      </c>
      <c r="AL567" s="18">
        <f t="shared" si="104"/>
        <v>74.235078531177194</v>
      </c>
      <c r="AM567" s="18">
        <f t="shared" si="105"/>
        <v>64.544413168444507</v>
      </c>
      <c r="AN567" s="18">
        <f t="shared" si="106"/>
        <v>70.722901913007732</v>
      </c>
      <c r="AO567" s="18">
        <f t="shared" si="107"/>
        <v>69.040112557644889</v>
      </c>
      <c r="AP567" s="18">
        <f t="shared" si="108"/>
        <v>52.776309208621889</v>
      </c>
      <c r="AQ567" s="18">
        <f t="shared" si="109"/>
        <v>52.820271077010965</v>
      </c>
      <c r="AR567" s="18">
        <f t="shared" si="110"/>
        <v>49.141860072462968</v>
      </c>
      <c r="AS567" s="18">
        <f t="shared" si="111"/>
        <v>57.956985149939499</v>
      </c>
      <c r="AT567" s="18">
        <f t="shared" si="112"/>
        <v>34.050789002488401</v>
      </c>
      <c r="AU567" s="7">
        <f t="shared" si="113"/>
        <v>9</v>
      </c>
      <c r="AV567" s="7">
        <f t="shared" si="114"/>
        <v>27</v>
      </c>
      <c r="AW567" s="20">
        <f t="shared" si="115"/>
        <v>58.36541340897756</v>
      </c>
      <c r="AX567" s="19">
        <f t="shared" si="116"/>
        <v>0.2179982508512073</v>
      </c>
    </row>
    <row r="568" spans="1:50" x14ac:dyDescent="0.2">
      <c r="A568" s="17" t="s">
        <v>2179</v>
      </c>
      <c r="B568" s="18">
        <v>5.39</v>
      </c>
      <c r="C568" s="18">
        <v>30615.555899999999</v>
      </c>
      <c r="D568" s="18">
        <v>409.07029999999997</v>
      </c>
      <c r="E568" s="17" t="s">
        <v>2178</v>
      </c>
      <c r="F568" s="17">
        <v>2</v>
      </c>
      <c r="G568" s="18">
        <v>8.7100000000000009</v>
      </c>
      <c r="H568" s="17">
        <v>2.8E-3</v>
      </c>
      <c r="I568" s="17" t="s">
        <v>2177</v>
      </c>
      <c r="J568" s="17"/>
      <c r="K568" s="18">
        <v>54.851581140178297</v>
      </c>
      <c r="L568" s="18">
        <v>51.715275687411904</v>
      </c>
      <c r="M568" s="18">
        <v>53.766167526051603</v>
      </c>
      <c r="N568" s="18">
        <v>88.258599047589996</v>
      </c>
      <c r="O568" s="18">
        <v>50.456352997095998</v>
      </c>
      <c r="P568" s="18">
        <v>36.872077396019201</v>
      </c>
      <c r="R568" s="18">
        <v>55.299982036790198</v>
      </c>
      <c r="S568" s="18">
        <v>34.375136221913401</v>
      </c>
      <c r="T568" s="18">
        <v>40.542768412806403</v>
      </c>
      <c r="U568" s="18">
        <v>42.481393097808599</v>
      </c>
      <c r="V568" s="18">
        <v>38.479157572076303</v>
      </c>
      <c r="W568" s="18">
        <v>48.639815411018503</v>
      </c>
      <c r="X568" s="18">
        <v>45.8985660455347</v>
      </c>
      <c r="Y568" s="18">
        <v>51.076562821672098</v>
      </c>
      <c r="Z568" s="18">
        <v>40.018178850217097</v>
      </c>
      <c r="AA568" s="18">
        <v>43.9890075110632</v>
      </c>
      <c r="AB568" s="18">
        <v>52.382411188091901</v>
      </c>
      <c r="AC568" s="18">
        <v>80.503409285137707</v>
      </c>
      <c r="AD568" s="18">
        <v>105.506127868196</v>
      </c>
      <c r="AE568" s="18">
        <v>75.356701821418696</v>
      </c>
      <c r="AF568" s="18">
        <v>60.230756543636197</v>
      </c>
      <c r="AG568" s="18">
        <v>55.540220322893099</v>
      </c>
      <c r="AH568" s="18">
        <v>97.961589498473501</v>
      </c>
      <c r="AI568" s="18">
        <v>72.087871891320901</v>
      </c>
      <c r="AJ568" s="18">
        <v>78.793360362064604</v>
      </c>
      <c r="AK568" s="18">
        <v>72.663466343167897</v>
      </c>
      <c r="AL568" s="18">
        <f t="shared" si="104"/>
        <v>53.444341451213937</v>
      </c>
      <c r="AM568" s="18">
        <f t="shared" si="105"/>
        <v>58.529009813568393</v>
      </c>
      <c r="AN568" s="18">
        <f t="shared" si="106"/>
        <v>44.837559129351803</v>
      </c>
      <c r="AO568" s="18">
        <f t="shared" si="107"/>
        <v>40.501106360897104</v>
      </c>
      <c r="AP568" s="18">
        <f t="shared" si="108"/>
        <v>48.538314759408429</v>
      </c>
      <c r="AQ568" s="18">
        <f t="shared" si="109"/>
        <v>45.463199183124068</v>
      </c>
      <c r="AR568" s="18">
        <f t="shared" si="110"/>
        <v>87.122079658250811</v>
      </c>
      <c r="AS568" s="18">
        <f t="shared" si="111"/>
        <v>71.24418878833427</v>
      </c>
      <c r="AT568" s="18">
        <f t="shared" si="112"/>
        <v>74.514899532184472</v>
      </c>
      <c r="AU568" s="7">
        <f t="shared" si="113"/>
        <v>9</v>
      </c>
      <c r="AV568" s="7">
        <f t="shared" si="114"/>
        <v>26</v>
      </c>
      <c r="AW568" s="20">
        <f t="shared" si="115"/>
        <v>58.243855408481473</v>
      </c>
      <c r="AX568" s="19">
        <f t="shared" si="116"/>
        <v>0.27436487704229834</v>
      </c>
    </row>
    <row r="569" spans="1:50" x14ac:dyDescent="0.2">
      <c r="A569" s="17" t="s">
        <v>985</v>
      </c>
      <c r="B569" s="18">
        <v>7.34</v>
      </c>
      <c r="C569" s="18">
        <v>14332.422699999999</v>
      </c>
      <c r="D569" s="18">
        <v>1877.471</v>
      </c>
      <c r="E569" s="17" t="s">
        <v>984</v>
      </c>
      <c r="F569" s="17">
        <v>2</v>
      </c>
      <c r="G569" s="18">
        <v>21.14</v>
      </c>
      <c r="H569" s="17">
        <v>0</v>
      </c>
      <c r="I569" s="17" t="s">
        <v>983</v>
      </c>
      <c r="J569" s="17"/>
      <c r="K569" s="18">
        <v>65.112224313278702</v>
      </c>
      <c r="L569" s="18">
        <v>62.258464373263699</v>
      </c>
      <c r="M569" s="18">
        <v>47.896051972685598</v>
      </c>
      <c r="N569" s="18">
        <v>66.360510752277605</v>
      </c>
      <c r="O569" s="18">
        <v>62.581815205175502</v>
      </c>
      <c r="P569" s="18">
        <v>52.0229111725846</v>
      </c>
      <c r="Q569" s="18">
        <v>31.483526009181901</v>
      </c>
      <c r="R569" s="18">
        <v>66.964731495375702</v>
      </c>
      <c r="S569" s="18">
        <v>64.317178647864594</v>
      </c>
      <c r="T569" s="18">
        <v>34.304353036775296</v>
      </c>
      <c r="U569" s="18">
        <v>36.545097996775702</v>
      </c>
      <c r="V569" s="18">
        <v>44.719050552356201</v>
      </c>
      <c r="W569" s="18">
        <v>40.370680075762998</v>
      </c>
      <c r="X569" s="18">
        <v>42.914111642556499</v>
      </c>
      <c r="Y569" s="18">
        <v>48.265477769881798</v>
      </c>
      <c r="Z569" s="18">
        <v>43.536197369932999</v>
      </c>
      <c r="AA569" s="18">
        <v>50.5461199741653</v>
      </c>
      <c r="AB569" s="18">
        <v>46.805249601084398</v>
      </c>
      <c r="AC569" s="18">
        <v>86.603675542490095</v>
      </c>
      <c r="AD569" s="18">
        <v>87.825958808847801</v>
      </c>
      <c r="AE569" s="18">
        <v>75.636722801160204</v>
      </c>
      <c r="AF569" s="18">
        <v>69.155787012156907</v>
      </c>
      <c r="AG569" s="18">
        <v>59.972488327092698</v>
      </c>
      <c r="AH569" s="18">
        <v>59.331589546195097</v>
      </c>
      <c r="AI569" s="18">
        <v>78.262111431791496</v>
      </c>
      <c r="AJ569" s="18">
        <v>73.340193123267497</v>
      </c>
      <c r="AK569" s="18">
        <v>69.2028035213783</v>
      </c>
      <c r="AL569" s="18">
        <f t="shared" si="104"/>
        <v>58.422246886409333</v>
      </c>
      <c r="AM569" s="18">
        <f t="shared" si="105"/>
        <v>60.321745710012571</v>
      </c>
      <c r="AN569" s="18">
        <f t="shared" si="106"/>
        <v>54.255145384140725</v>
      </c>
      <c r="AO569" s="18">
        <f t="shared" si="107"/>
        <v>38.522833861969069</v>
      </c>
      <c r="AP569" s="18">
        <f t="shared" si="108"/>
        <v>43.850089829400439</v>
      </c>
      <c r="AQ569" s="18">
        <f t="shared" si="109"/>
        <v>46.962522315060902</v>
      </c>
      <c r="AR569" s="18">
        <f t="shared" si="110"/>
        <v>83.355452384166028</v>
      </c>
      <c r="AS569" s="18">
        <f t="shared" si="111"/>
        <v>62.819954961814894</v>
      </c>
      <c r="AT569" s="18">
        <f t="shared" si="112"/>
        <v>73.601702692145764</v>
      </c>
      <c r="AU569" s="7">
        <f t="shared" si="113"/>
        <v>9</v>
      </c>
      <c r="AV569" s="7">
        <f t="shared" si="114"/>
        <v>27</v>
      </c>
      <c r="AW569" s="20">
        <f t="shared" si="115"/>
        <v>58.012410447235524</v>
      </c>
      <c r="AX569" s="19">
        <f t="shared" si="116"/>
        <v>0.24609341563474621</v>
      </c>
    </row>
    <row r="570" spans="1:50" x14ac:dyDescent="0.2">
      <c r="A570" s="17" t="s">
        <v>1896</v>
      </c>
      <c r="B570" s="18">
        <v>8.84</v>
      </c>
      <c r="C570" s="18">
        <v>45669.0435</v>
      </c>
      <c r="D570" s="18">
        <v>605.20169999999996</v>
      </c>
      <c r="E570" s="17" t="s">
        <v>1895</v>
      </c>
      <c r="F570" s="17">
        <v>6</v>
      </c>
      <c r="G570" s="18">
        <v>19.350000000000001</v>
      </c>
      <c r="H570" s="17">
        <v>1.6999999999999999E-3</v>
      </c>
      <c r="I570" s="17" t="s">
        <v>1894</v>
      </c>
      <c r="J570" s="17"/>
      <c r="K570" s="18">
        <v>44.487530073614501</v>
      </c>
      <c r="L570" s="18">
        <v>47.455724141123298</v>
      </c>
      <c r="M570" s="18">
        <v>51.784326618323199</v>
      </c>
      <c r="N570" s="18">
        <v>44.182863460700702</v>
      </c>
      <c r="O570" s="18">
        <v>35.516630333625798</v>
      </c>
      <c r="P570" s="18">
        <v>61.9609515879661</v>
      </c>
      <c r="Q570" s="18">
        <v>74.015085790696006</v>
      </c>
      <c r="R570" s="18">
        <v>58.213592617136797</v>
      </c>
      <c r="S570" s="18">
        <v>59.887444605477903</v>
      </c>
      <c r="T570" s="18">
        <v>79.305279828328295</v>
      </c>
      <c r="V570" s="18">
        <v>56.729541324936598</v>
      </c>
      <c r="W570" s="18">
        <v>54.575385283294899</v>
      </c>
      <c r="X570" s="18">
        <v>33.750583761106697</v>
      </c>
      <c r="Y570" s="18">
        <v>57.466679952869903</v>
      </c>
      <c r="Z570" s="18">
        <v>45.351810231798403</v>
      </c>
      <c r="AA570" s="18">
        <v>49.720963344504398</v>
      </c>
      <c r="AB570" s="18">
        <v>42.037525782009901</v>
      </c>
      <c r="AC570" s="18">
        <v>63.971670758204397</v>
      </c>
      <c r="AD570" s="18">
        <v>68.4220803395243</v>
      </c>
      <c r="AE570" s="18">
        <v>63.847336656929102</v>
      </c>
      <c r="AF570" s="18">
        <v>66.725849417648703</v>
      </c>
      <c r="AG570" s="18">
        <v>71.394286866420799</v>
      </c>
      <c r="AH570" s="18">
        <v>63.697135731203801</v>
      </c>
      <c r="AI570" s="18">
        <v>67.743850182713402</v>
      </c>
      <c r="AJ570" s="18">
        <v>67.580400453551306</v>
      </c>
      <c r="AK570" s="18">
        <v>63.920104000218601</v>
      </c>
      <c r="AL570" s="18">
        <f t="shared" si="104"/>
        <v>47.909193611020335</v>
      </c>
      <c r="AM570" s="18">
        <f t="shared" si="105"/>
        <v>47.2201484607642</v>
      </c>
      <c r="AN570" s="18">
        <f t="shared" si="106"/>
        <v>64.038707671103566</v>
      </c>
      <c r="AO570" s="18">
        <f t="shared" si="107"/>
        <v>68.017410576632443</v>
      </c>
      <c r="AP570" s="18">
        <f t="shared" si="108"/>
        <v>48.597549665757164</v>
      </c>
      <c r="AQ570" s="18">
        <f t="shared" si="109"/>
        <v>45.70343311943757</v>
      </c>
      <c r="AR570" s="18">
        <f t="shared" si="110"/>
        <v>65.413695918219261</v>
      </c>
      <c r="AS570" s="18">
        <f t="shared" si="111"/>
        <v>67.272424005091111</v>
      </c>
      <c r="AT570" s="18">
        <f t="shared" si="112"/>
        <v>66.414784878827774</v>
      </c>
      <c r="AU570" s="7">
        <f t="shared" si="113"/>
        <v>9</v>
      </c>
      <c r="AV570" s="7">
        <f t="shared" si="114"/>
        <v>26</v>
      </c>
      <c r="AW570" s="20">
        <f t="shared" si="115"/>
        <v>57.843038656317049</v>
      </c>
      <c r="AX570" s="19">
        <f t="shared" si="116"/>
        <v>0.17352694955174031</v>
      </c>
    </row>
    <row r="571" spans="1:50" x14ac:dyDescent="0.2">
      <c r="A571" s="17" t="s">
        <v>880</v>
      </c>
      <c r="B571" s="18">
        <v>4.9000000000000004</v>
      </c>
      <c r="C571" s="18">
        <v>50475.342199999999</v>
      </c>
      <c r="D571" s="18">
        <v>2278.6509999999998</v>
      </c>
      <c r="E571" s="17" t="s">
        <v>879</v>
      </c>
      <c r="F571" s="17">
        <v>12</v>
      </c>
      <c r="G571" s="18">
        <v>49.12</v>
      </c>
      <c r="H571" s="17">
        <v>0</v>
      </c>
      <c r="I571" s="17" t="s">
        <v>878</v>
      </c>
      <c r="J571" s="17"/>
      <c r="K571" s="18"/>
      <c r="L571" s="18"/>
      <c r="M571" s="18"/>
      <c r="N571" s="18">
        <v>187.774618682658</v>
      </c>
      <c r="O571" s="18">
        <v>174.79075245633399</v>
      </c>
      <c r="P571" s="18">
        <v>193.84185587946399</v>
      </c>
      <c r="Q571" s="18">
        <v>55.737474586902202</v>
      </c>
      <c r="R571" s="18">
        <v>46.008624087555901</v>
      </c>
      <c r="S571" s="18">
        <v>42.674068078941097</v>
      </c>
      <c r="T571" s="18"/>
      <c r="U571" s="18"/>
      <c r="V571" s="18"/>
      <c r="W571" s="18">
        <v>34.539876696195897</v>
      </c>
      <c r="X571" s="18">
        <v>16.262085414897101</v>
      </c>
      <c r="Y571" s="18">
        <v>42.184251952174002</v>
      </c>
      <c r="Z571" s="18">
        <v>52.9488595633538</v>
      </c>
      <c r="AA571" s="18">
        <v>55.694611548825002</v>
      </c>
      <c r="AB571" s="18">
        <v>37.396641391141202</v>
      </c>
      <c r="AC571" s="18">
        <v>150.633193553795</v>
      </c>
      <c r="AD571" s="18">
        <v>158.655093670198</v>
      </c>
      <c r="AE571" s="18">
        <v>147.01557102372001</v>
      </c>
      <c r="AF571" s="18">
        <v>44.204335277573598</v>
      </c>
      <c r="AG571" s="18">
        <v>51.919674391851402</v>
      </c>
      <c r="AH571" s="18">
        <v>54.432875594834996</v>
      </c>
      <c r="AI571" s="18"/>
      <c r="AJ571" s="18"/>
      <c r="AK571" s="18"/>
      <c r="AL571" s="18">
        <f t="shared" si="104"/>
        <v>0</v>
      </c>
      <c r="AM571" s="18">
        <f t="shared" si="105"/>
        <v>185.46907567281866</v>
      </c>
      <c r="AN571" s="18">
        <f t="shared" si="106"/>
        <v>48.140055584466403</v>
      </c>
      <c r="AO571" s="18">
        <f t="shared" si="107"/>
        <v>0</v>
      </c>
      <c r="AP571" s="18">
        <f t="shared" si="108"/>
        <v>30.995404687755666</v>
      </c>
      <c r="AQ571" s="18">
        <f t="shared" si="109"/>
        <v>48.680037501106675</v>
      </c>
      <c r="AR571" s="18">
        <f t="shared" si="110"/>
        <v>152.10128608257102</v>
      </c>
      <c r="AS571" s="18">
        <f t="shared" si="111"/>
        <v>50.185628421419999</v>
      </c>
      <c r="AT571" s="18">
        <f t="shared" si="112"/>
        <v>0</v>
      </c>
      <c r="AU571" s="7">
        <f t="shared" si="113"/>
        <v>6</v>
      </c>
      <c r="AV571" s="7">
        <f t="shared" si="114"/>
        <v>18</v>
      </c>
      <c r="AW571" s="20">
        <f t="shared" si="115"/>
        <v>57.285720883348716</v>
      </c>
      <c r="AX571" s="19">
        <f t="shared" si="116"/>
        <v>1.1736920677233194</v>
      </c>
    </row>
    <row r="572" spans="1:50" x14ac:dyDescent="0.2">
      <c r="A572" s="17" t="s">
        <v>2164</v>
      </c>
      <c r="B572" s="18">
        <v>6.79</v>
      </c>
      <c r="C572" s="18">
        <v>36074.453399999999</v>
      </c>
      <c r="D572" s="18">
        <v>418.77109999999999</v>
      </c>
      <c r="E572" s="17" t="s">
        <v>2163</v>
      </c>
      <c r="F572" s="17">
        <v>2</v>
      </c>
      <c r="G572" s="18">
        <v>7.28</v>
      </c>
      <c r="H572" s="17">
        <v>2.8E-3</v>
      </c>
      <c r="I572" s="17" t="s">
        <v>2162</v>
      </c>
      <c r="J572" s="17"/>
      <c r="K572" s="18">
        <v>41.937186025279402</v>
      </c>
      <c r="L572" s="18">
        <v>51.171955332954099</v>
      </c>
      <c r="M572" s="18">
        <v>58.528317190239903</v>
      </c>
      <c r="N572" s="18">
        <v>59.287883951660604</v>
      </c>
      <c r="O572" s="18">
        <v>57.256684815209901</v>
      </c>
      <c r="P572" s="18">
        <v>58.956949696311</v>
      </c>
      <c r="R572" s="18">
        <v>57.623736753792599</v>
      </c>
      <c r="S572" s="18">
        <v>65.703825812823894</v>
      </c>
      <c r="T572" s="18">
        <v>35.758868321092301</v>
      </c>
      <c r="U572" s="18">
        <v>56.266888145489297</v>
      </c>
      <c r="V572" s="18">
        <v>46.589147844251897</v>
      </c>
      <c r="W572" s="18">
        <v>45.114037984166799</v>
      </c>
      <c r="X572" s="18">
        <v>42.0712249173841</v>
      </c>
      <c r="Y572" s="18">
        <v>47.431270050063198</v>
      </c>
      <c r="Z572" s="18">
        <v>56.8901041049672</v>
      </c>
      <c r="AA572" s="18">
        <v>58.346872810748202</v>
      </c>
      <c r="AB572" s="18">
        <v>40.697450130839101</v>
      </c>
      <c r="AC572" s="18">
        <v>70.810395968906903</v>
      </c>
      <c r="AD572" s="18">
        <v>72.3228776377684</v>
      </c>
      <c r="AE572" s="18">
        <v>81.998481047124997</v>
      </c>
      <c r="AF572" s="18">
        <v>66.8832426677603</v>
      </c>
      <c r="AG572" s="18">
        <v>66.199508338838001</v>
      </c>
      <c r="AH572" s="18">
        <v>56.057507735090702</v>
      </c>
      <c r="AI572" s="18">
        <v>55.7324876728417</v>
      </c>
      <c r="AJ572" s="18">
        <v>59.420596129362202</v>
      </c>
      <c r="AK572" s="18">
        <v>56.0607150328172</v>
      </c>
      <c r="AL572" s="18">
        <f t="shared" si="104"/>
        <v>50.545819516157799</v>
      </c>
      <c r="AM572" s="18">
        <f t="shared" si="105"/>
        <v>58.500506154393833</v>
      </c>
      <c r="AN572" s="18">
        <f t="shared" si="106"/>
        <v>61.663781283308246</v>
      </c>
      <c r="AO572" s="18">
        <f t="shared" si="107"/>
        <v>46.204968103611158</v>
      </c>
      <c r="AP572" s="18">
        <f t="shared" si="108"/>
        <v>44.872177650538028</v>
      </c>
      <c r="AQ572" s="18">
        <f t="shared" si="109"/>
        <v>51.978142348851499</v>
      </c>
      <c r="AR572" s="18">
        <f t="shared" si="110"/>
        <v>75.043918217933424</v>
      </c>
      <c r="AS572" s="18">
        <f t="shared" si="111"/>
        <v>63.046752913896334</v>
      </c>
      <c r="AT572" s="18">
        <f t="shared" si="112"/>
        <v>57.071266278340367</v>
      </c>
      <c r="AU572" s="7">
        <f t="shared" si="113"/>
        <v>9</v>
      </c>
      <c r="AV572" s="7">
        <f t="shared" si="114"/>
        <v>26</v>
      </c>
      <c r="AW572" s="20">
        <f t="shared" si="115"/>
        <v>56.547481385225637</v>
      </c>
      <c r="AX572" s="19">
        <f t="shared" si="116"/>
        <v>0.16716098452444289</v>
      </c>
    </row>
    <row r="573" spans="1:50" x14ac:dyDescent="0.2">
      <c r="A573" s="17" t="s">
        <v>2080</v>
      </c>
      <c r="B573" s="18">
        <v>7.39</v>
      </c>
      <c r="C573" s="18">
        <v>52976.574099999998</v>
      </c>
      <c r="D573" s="18">
        <v>473.97430000000003</v>
      </c>
      <c r="E573" s="17" t="s">
        <v>2079</v>
      </c>
      <c r="F573" s="17">
        <v>2</v>
      </c>
      <c r="G573" s="18">
        <v>5.34</v>
      </c>
      <c r="H573" s="17">
        <v>2.8E-3</v>
      </c>
      <c r="I573" s="17" t="s">
        <v>2078</v>
      </c>
      <c r="J573" s="17"/>
      <c r="K573" s="18">
        <v>48.264119280037598</v>
      </c>
      <c r="L573" s="18">
        <v>53.029408506598202</v>
      </c>
      <c r="M573" s="18">
        <v>76.541822960203604</v>
      </c>
      <c r="N573" s="18">
        <v>39.284636554840098</v>
      </c>
      <c r="O573" s="18">
        <v>37.305246204658701</v>
      </c>
      <c r="Q573" s="18">
        <v>68.160963716580298</v>
      </c>
      <c r="R573" s="18">
        <v>64.114156165353606</v>
      </c>
      <c r="S573" s="18">
        <v>58.544634379878602</v>
      </c>
      <c r="T573" s="18">
        <v>47.560780431233603</v>
      </c>
      <c r="V573" s="18">
        <v>86.932434718233296</v>
      </c>
      <c r="W573" s="18">
        <v>48.774544419491903</v>
      </c>
      <c r="X573" s="18">
        <v>48.227168347719697</v>
      </c>
      <c r="Y573" s="18">
        <v>53.513719223326497</v>
      </c>
      <c r="Z573" s="18">
        <v>61.211241054277799</v>
      </c>
      <c r="AA573" s="18">
        <v>65.0162743626191</v>
      </c>
      <c r="AB573" s="18">
        <v>49.120784662796503</v>
      </c>
      <c r="AC573" s="18">
        <v>47.890064396493401</v>
      </c>
      <c r="AD573" s="18">
        <v>49.775806307368597</v>
      </c>
      <c r="AE573" s="18">
        <v>57.579010274593699</v>
      </c>
      <c r="AF573" s="18">
        <v>58.703331334192598</v>
      </c>
      <c r="AG573" s="18">
        <v>73.2245212140527</v>
      </c>
      <c r="AH573" s="18">
        <v>58.759515063588204</v>
      </c>
      <c r="AI573" s="18">
        <v>58.307438227041899</v>
      </c>
      <c r="AJ573" s="18">
        <v>53.030980648294303</v>
      </c>
      <c r="AK573" s="18">
        <v>52.051654197106402</v>
      </c>
      <c r="AL573" s="18">
        <f t="shared" si="104"/>
        <v>59.278450248946463</v>
      </c>
      <c r="AM573" s="18">
        <f t="shared" si="105"/>
        <v>38.294941379749403</v>
      </c>
      <c r="AN573" s="18">
        <f t="shared" si="106"/>
        <v>63.606584753937504</v>
      </c>
      <c r="AO573" s="18">
        <f t="shared" si="107"/>
        <v>67.246607574733446</v>
      </c>
      <c r="AP573" s="18">
        <f t="shared" si="108"/>
        <v>50.171810663512701</v>
      </c>
      <c r="AQ573" s="18">
        <f t="shared" si="109"/>
        <v>58.449433359897796</v>
      </c>
      <c r="AR573" s="18">
        <f t="shared" si="110"/>
        <v>51.748293659485228</v>
      </c>
      <c r="AS573" s="18">
        <f t="shared" si="111"/>
        <v>63.562455870611167</v>
      </c>
      <c r="AT573" s="18">
        <f t="shared" si="112"/>
        <v>54.463357690814199</v>
      </c>
      <c r="AU573" s="7">
        <f t="shared" si="113"/>
        <v>9</v>
      </c>
      <c r="AV573" s="7">
        <f t="shared" si="114"/>
        <v>25</v>
      </c>
      <c r="AW573" s="20">
        <f t="shared" si="115"/>
        <v>56.313548355743102</v>
      </c>
      <c r="AX573" s="19">
        <f t="shared" si="116"/>
        <v>0.15699209067909817</v>
      </c>
    </row>
    <row r="574" spans="1:50" x14ac:dyDescent="0.2">
      <c r="A574" s="17" t="s">
        <v>2068</v>
      </c>
      <c r="B574" s="18">
        <v>5.09</v>
      </c>
      <c r="C574" s="18">
        <v>33472.876300000004</v>
      </c>
      <c r="D574" s="18">
        <v>481.98770000000002</v>
      </c>
      <c r="E574" s="17" t="s">
        <v>2067</v>
      </c>
      <c r="F574" s="17">
        <v>5</v>
      </c>
      <c r="G574" s="18">
        <v>25</v>
      </c>
      <c r="H574" s="17">
        <v>2.8E-3</v>
      </c>
      <c r="I574" s="17" t="s">
        <v>2066</v>
      </c>
      <c r="J574" s="17"/>
      <c r="K574" s="18">
        <v>56.719713408560203</v>
      </c>
      <c r="L574" s="18">
        <v>39.815069635649401</v>
      </c>
      <c r="M574" s="18">
        <v>41.350149876769102</v>
      </c>
      <c r="N574" s="18">
        <v>59.075602750477998</v>
      </c>
      <c r="O574" s="18">
        <v>55.222399683709398</v>
      </c>
      <c r="P574" s="18">
        <v>52.444735884957602</v>
      </c>
      <c r="Q574" s="18">
        <v>53.827192793538501</v>
      </c>
      <c r="R574" s="18">
        <v>76.855255304189996</v>
      </c>
      <c r="S574" s="18">
        <v>76.524667915936902</v>
      </c>
      <c r="T574" s="18">
        <v>49.438419045558703</v>
      </c>
      <c r="U574" s="18">
        <v>40.988458548100098</v>
      </c>
      <c r="V574" s="18">
        <v>49.942177096787198</v>
      </c>
      <c r="W574" s="18">
        <v>47.3334717669157</v>
      </c>
      <c r="X574" s="18">
        <v>40.562990555393597</v>
      </c>
      <c r="Y574" s="18">
        <v>41.9621187186575</v>
      </c>
      <c r="Z574" s="18">
        <v>43.618642016753803</v>
      </c>
      <c r="AA574" s="18">
        <v>52.989458334085199</v>
      </c>
      <c r="AB574" s="18">
        <v>40.325064907076097</v>
      </c>
      <c r="AC574" s="18">
        <v>59.2631001296511</v>
      </c>
      <c r="AD574" s="18">
        <v>57.302573129905198</v>
      </c>
      <c r="AE574" s="18">
        <v>46.9565370457657</v>
      </c>
      <c r="AF574" s="18">
        <v>60.885505067711797</v>
      </c>
      <c r="AG574" s="18">
        <v>55.600079129869499</v>
      </c>
      <c r="AH574" s="18">
        <v>54.746152554205601</v>
      </c>
      <c r="AI574" s="18">
        <v>107.653107120676</v>
      </c>
      <c r="AJ574" s="18">
        <v>92.306909591029694</v>
      </c>
      <c r="AK574" s="18">
        <v>65.139806011606396</v>
      </c>
      <c r="AL574" s="18">
        <f t="shared" si="104"/>
        <v>45.961644306992902</v>
      </c>
      <c r="AM574" s="18">
        <f t="shared" si="105"/>
        <v>55.580912773048333</v>
      </c>
      <c r="AN574" s="18">
        <f t="shared" si="106"/>
        <v>69.069038671221804</v>
      </c>
      <c r="AO574" s="18">
        <f t="shared" si="107"/>
        <v>46.789684896815338</v>
      </c>
      <c r="AP574" s="18">
        <f t="shared" si="108"/>
        <v>43.28619368032227</v>
      </c>
      <c r="AQ574" s="18">
        <f t="shared" si="109"/>
        <v>45.644388419305038</v>
      </c>
      <c r="AR574" s="18">
        <f t="shared" si="110"/>
        <v>54.507403435107335</v>
      </c>
      <c r="AS574" s="18">
        <f t="shared" si="111"/>
        <v>57.077245583928963</v>
      </c>
      <c r="AT574" s="18">
        <f t="shared" si="112"/>
        <v>88.366607574437353</v>
      </c>
      <c r="AU574" s="7">
        <f t="shared" si="113"/>
        <v>9</v>
      </c>
      <c r="AV574" s="7">
        <f t="shared" si="114"/>
        <v>27</v>
      </c>
      <c r="AW574" s="20">
        <f t="shared" si="115"/>
        <v>56.253679926797702</v>
      </c>
      <c r="AX574" s="19">
        <f t="shared" si="116"/>
        <v>0.25729000697370769</v>
      </c>
    </row>
    <row r="575" spans="1:50" x14ac:dyDescent="0.2">
      <c r="A575" s="17" t="s">
        <v>2131</v>
      </c>
      <c r="B575" s="18">
        <v>4.5999999999999996</v>
      </c>
      <c r="C575" s="18">
        <v>32952.186500000003</v>
      </c>
      <c r="D575" s="18">
        <v>444.9323</v>
      </c>
      <c r="E575" s="17" t="s">
        <v>2130</v>
      </c>
      <c r="F575" s="17">
        <v>3</v>
      </c>
      <c r="G575" s="18">
        <v>13.9</v>
      </c>
      <c r="H575" s="17">
        <v>2.8E-3</v>
      </c>
      <c r="I575" s="17" t="s">
        <v>2129</v>
      </c>
      <c r="J575" s="17"/>
      <c r="K575" s="18">
        <v>50.6524364199581</v>
      </c>
      <c r="L575" s="18">
        <v>42.246746068505097</v>
      </c>
      <c r="M575" s="18">
        <v>36.229374401306401</v>
      </c>
      <c r="N575" s="18">
        <v>71.274021131006805</v>
      </c>
      <c r="O575" s="18">
        <v>56.107688260232898</v>
      </c>
      <c r="P575" s="18">
        <v>41.788653666255001</v>
      </c>
      <c r="Q575" s="18">
        <v>53.732049638463302</v>
      </c>
      <c r="R575" s="18">
        <v>58.988457090012702</v>
      </c>
      <c r="S575" s="18">
        <v>59.426902141346503</v>
      </c>
      <c r="T575" s="18">
        <v>49.613378839307501</v>
      </c>
      <c r="U575" s="18">
        <v>51.968681967760602</v>
      </c>
      <c r="V575" s="18">
        <v>43.874694695318702</v>
      </c>
      <c r="W575" s="18">
        <v>46.387382663272199</v>
      </c>
      <c r="Y575" s="18">
        <v>49.761996911752597</v>
      </c>
      <c r="Z575" s="18">
        <v>50.775489762375997</v>
      </c>
      <c r="AA575" s="18">
        <v>65.858476019944305</v>
      </c>
      <c r="AB575" s="18">
        <v>46.933050774719099</v>
      </c>
      <c r="AC575" s="18">
        <v>54.019836958170799</v>
      </c>
      <c r="AD575" s="18">
        <v>59.869096719008297</v>
      </c>
      <c r="AE575" s="18">
        <v>53.623422743089101</v>
      </c>
      <c r="AF575" s="18">
        <v>77.637715283297297</v>
      </c>
      <c r="AG575" s="18">
        <v>68.403994633112006</v>
      </c>
      <c r="AH575" s="18">
        <v>74.753947316791098</v>
      </c>
      <c r="AI575" s="18">
        <v>61.440412489604597</v>
      </c>
      <c r="AJ575" s="18">
        <v>77.406192277989504</v>
      </c>
      <c r="AK575" s="18">
        <v>61.5080940934061</v>
      </c>
      <c r="AL575" s="18">
        <f t="shared" si="104"/>
        <v>43.042852296589864</v>
      </c>
      <c r="AM575" s="18">
        <f t="shared" si="105"/>
        <v>56.390121019164894</v>
      </c>
      <c r="AN575" s="18">
        <f t="shared" si="106"/>
        <v>57.382469623274176</v>
      </c>
      <c r="AO575" s="18">
        <f t="shared" si="107"/>
        <v>48.485585167462268</v>
      </c>
      <c r="AP575" s="18">
        <f t="shared" si="108"/>
        <v>48.074689787512398</v>
      </c>
      <c r="AQ575" s="18">
        <f t="shared" si="109"/>
        <v>54.522338852346472</v>
      </c>
      <c r="AR575" s="18">
        <f t="shared" si="110"/>
        <v>55.837452140089397</v>
      </c>
      <c r="AS575" s="18">
        <f t="shared" si="111"/>
        <v>73.598552411066805</v>
      </c>
      <c r="AT575" s="18">
        <f t="shared" si="112"/>
        <v>66.784899620333405</v>
      </c>
      <c r="AU575" s="7">
        <f t="shared" si="113"/>
        <v>9</v>
      </c>
      <c r="AV575" s="7">
        <f t="shared" si="114"/>
        <v>26</v>
      </c>
      <c r="AW575" s="20">
        <f t="shared" si="115"/>
        <v>56.013217879759964</v>
      </c>
      <c r="AX575" s="19">
        <f t="shared" si="116"/>
        <v>0.16906868705297576</v>
      </c>
    </row>
    <row r="576" spans="1:50" x14ac:dyDescent="0.2">
      <c r="A576" s="17" t="s">
        <v>2323</v>
      </c>
      <c r="B576" s="18">
        <v>5.95</v>
      </c>
      <c r="C576" s="18">
        <v>57819.516000000003</v>
      </c>
      <c r="D576" s="18">
        <v>287.19130000000001</v>
      </c>
      <c r="E576" s="17" t="s">
        <v>2322</v>
      </c>
      <c r="F576" s="17">
        <v>4</v>
      </c>
      <c r="G576" s="18">
        <v>10.65</v>
      </c>
      <c r="H576" s="17">
        <v>3.8E-3</v>
      </c>
      <c r="I576" s="17" t="s">
        <v>2321</v>
      </c>
      <c r="J576" s="17"/>
      <c r="K576" s="18">
        <v>60.7815773362613</v>
      </c>
      <c r="L576" s="18">
        <v>41.079207188566897</v>
      </c>
      <c r="M576" s="18">
        <v>74.259657350264504</v>
      </c>
      <c r="N576" s="18">
        <v>54.584990217497598</v>
      </c>
      <c r="O576" s="18">
        <v>56.453668792088898</v>
      </c>
      <c r="P576" s="18">
        <v>78.750216633549499</v>
      </c>
      <c r="R576" s="18">
        <v>74.751982946703706</v>
      </c>
      <c r="S576" s="18">
        <v>66.188265968009802</v>
      </c>
      <c r="T576" s="18">
        <v>41.447196667008697</v>
      </c>
      <c r="V576" s="18">
        <v>39.4995546611419</v>
      </c>
      <c r="W576" s="18">
        <v>38.475590157729897</v>
      </c>
      <c r="X576" s="18">
        <v>39.394190643513703</v>
      </c>
      <c r="Y576" s="18">
        <v>46.8063699641638</v>
      </c>
      <c r="AA576" s="18">
        <v>61.060229182483397</v>
      </c>
      <c r="AB576" s="18">
        <v>53.559319416770599</v>
      </c>
      <c r="AC576" s="18">
        <v>46.883136708152797</v>
      </c>
      <c r="AD576" s="18">
        <v>46.015340754205198</v>
      </c>
      <c r="AE576" s="18">
        <v>47.673188490339399</v>
      </c>
      <c r="AF576" s="18">
        <v>53.254196506903199</v>
      </c>
      <c r="AG576" s="18">
        <v>53.329476717276201</v>
      </c>
      <c r="AH576" s="18">
        <v>63.662752923481598</v>
      </c>
      <c r="AI576" s="18">
        <v>66.298361936452295</v>
      </c>
      <c r="AJ576" s="18">
        <v>70.000787238157201</v>
      </c>
      <c r="AK576" s="18">
        <v>65.789244139740802</v>
      </c>
      <c r="AL576" s="18">
        <f t="shared" si="104"/>
        <v>58.706813958364229</v>
      </c>
      <c r="AM576" s="18">
        <f t="shared" si="105"/>
        <v>63.262958547712003</v>
      </c>
      <c r="AN576" s="18">
        <f t="shared" si="106"/>
        <v>70.470124457356746</v>
      </c>
      <c r="AO576" s="18">
        <f t="shared" si="107"/>
        <v>40.473375664075299</v>
      </c>
      <c r="AP576" s="18">
        <f t="shared" si="108"/>
        <v>41.558716921802464</v>
      </c>
      <c r="AQ576" s="18">
        <f t="shared" si="109"/>
        <v>57.309774299626994</v>
      </c>
      <c r="AR576" s="18">
        <f t="shared" si="110"/>
        <v>46.857221984232467</v>
      </c>
      <c r="AS576" s="18">
        <f t="shared" si="111"/>
        <v>56.748808715887002</v>
      </c>
      <c r="AT576" s="18">
        <f t="shared" si="112"/>
        <v>67.362797771450104</v>
      </c>
      <c r="AU576" s="7">
        <f t="shared" si="113"/>
        <v>9</v>
      </c>
      <c r="AV576" s="7">
        <f t="shared" si="114"/>
        <v>24</v>
      </c>
      <c r="AW576" s="20">
        <f t="shared" si="115"/>
        <v>55.861176924500811</v>
      </c>
      <c r="AX576" s="19">
        <f t="shared" si="116"/>
        <v>0.19341668840623386</v>
      </c>
    </row>
    <row r="577" spans="1:50" x14ac:dyDescent="0.2">
      <c r="A577" s="17" t="s">
        <v>672</v>
      </c>
      <c r="B577" s="18">
        <v>4.5999999999999996</v>
      </c>
      <c r="C577" s="18">
        <v>16375.0535</v>
      </c>
      <c r="D577" s="18">
        <v>3343.7809999999999</v>
      </c>
      <c r="E577" s="17" t="s">
        <v>671</v>
      </c>
      <c r="F577" s="17">
        <v>5</v>
      </c>
      <c r="G577" s="18">
        <v>54.79</v>
      </c>
      <c r="H577" s="17">
        <v>0</v>
      </c>
      <c r="I577" s="17" t="s">
        <v>670</v>
      </c>
      <c r="J577" s="17"/>
      <c r="K577" s="18">
        <v>48.594416094298303</v>
      </c>
      <c r="L577" s="18">
        <v>52.6242304861265</v>
      </c>
      <c r="M577" s="18">
        <v>46.914009854313797</v>
      </c>
      <c r="N577" s="18">
        <v>67.885393864906703</v>
      </c>
      <c r="O577" s="18">
        <v>62.326219077392203</v>
      </c>
      <c r="P577" s="18">
        <v>55.520123919087702</v>
      </c>
      <c r="Q577" s="18">
        <v>38.670803010994703</v>
      </c>
      <c r="R577" s="18">
        <v>81.438053092201599</v>
      </c>
      <c r="S577" s="18">
        <v>68.725991328968902</v>
      </c>
      <c r="T577" s="18">
        <v>34.833827843007903</v>
      </c>
      <c r="U577" s="18">
        <v>35.137530038293498</v>
      </c>
      <c r="V577" s="18">
        <v>39.647751317799198</v>
      </c>
      <c r="W577" s="18">
        <v>47.993657112569799</v>
      </c>
      <c r="X577" s="18">
        <v>52.122859043061098</v>
      </c>
      <c r="Y577" s="18">
        <v>50.452962388052903</v>
      </c>
      <c r="Z577" s="18">
        <v>43.789619158358903</v>
      </c>
      <c r="AA577" s="18">
        <v>41.636496452213301</v>
      </c>
      <c r="AB577" s="18">
        <v>48.569177854101703</v>
      </c>
      <c r="AC577" s="18">
        <v>79.462756998811102</v>
      </c>
      <c r="AD577" s="18">
        <v>67.451105288668899</v>
      </c>
      <c r="AE577" s="18">
        <v>66.810320472436999</v>
      </c>
      <c r="AF577" s="18">
        <v>71.032926264391605</v>
      </c>
      <c r="AG577" s="18">
        <v>59.817784390063302</v>
      </c>
      <c r="AH577" s="18">
        <v>63.698561995917601</v>
      </c>
      <c r="AI577" s="18">
        <v>65.281298532722502</v>
      </c>
      <c r="AJ577" s="18">
        <v>58.927063209150703</v>
      </c>
      <c r="AK577" s="18">
        <v>49.449927043545301</v>
      </c>
      <c r="AL577" s="18">
        <f t="shared" si="104"/>
        <v>49.377552144912869</v>
      </c>
      <c r="AM577" s="18">
        <f t="shared" si="105"/>
        <v>61.910578953795529</v>
      </c>
      <c r="AN577" s="18">
        <f t="shared" si="106"/>
        <v>62.944949144055066</v>
      </c>
      <c r="AO577" s="18">
        <f t="shared" si="107"/>
        <v>36.539703066366862</v>
      </c>
      <c r="AP577" s="18">
        <f t="shared" si="108"/>
        <v>50.189826181227936</v>
      </c>
      <c r="AQ577" s="18">
        <f t="shared" si="109"/>
        <v>44.665097821557964</v>
      </c>
      <c r="AR577" s="18">
        <f t="shared" si="110"/>
        <v>71.241394253305671</v>
      </c>
      <c r="AS577" s="18">
        <f t="shared" si="111"/>
        <v>64.849757550124167</v>
      </c>
      <c r="AT577" s="18">
        <f t="shared" si="112"/>
        <v>57.886096261806166</v>
      </c>
      <c r="AU577" s="7">
        <f t="shared" si="113"/>
        <v>9</v>
      </c>
      <c r="AV577" s="7">
        <f t="shared" si="114"/>
        <v>27</v>
      </c>
      <c r="AW577" s="20">
        <f t="shared" si="115"/>
        <v>55.511661708572468</v>
      </c>
      <c r="AX577" s="19">
        <f t="shared" si="116"/>
        <v>0.19938048832395427</v>
      </c>
    </row>
    <row r="578" spans="1:50" x14ac:dyDescent="0.2">
      <c r="A578" s="17" t="s">
        <v>460</v>
      </c>
      <c r="B578" s="18">
        <v>10.35</v>
      </c>
      <c r="C578" s="18">
        <v>7766.3028000000004</v>
      </c>
      <c r="D578" s="18">
        <v>4974.518</v>
      </c>
      <c r="E578" s="17" t="s">
        <v>459</v>
      </c>
      <c r="F578" s="17">
        <v>3</v>
      </c>
      <c r="G578" s="18">
        <v>43.28</v>
      </c>
      <c r="H578" s="17">
        <v>0</v>
      </c>
      <c r="I578" s="17" t="s">
        <v>458</v>
      </c>
      <c r="J578" s="17"/>
      <c r="K578" s="18">
        <v>56.855879498367301</v>
      </c>
      <c r="L578" s="18">
        <v>55.547044148204598</v>
      </c>
      <c r="M578" s="18">
        <v>57.620326011503401</v>
      </c>
      <c r="N578" s="18">
        <v>61.556855571527798</v>
      </c>
      <c r="O578" s="18">
        <v>52.491345810342999</v>
      </c>
      <c r="P578" s="18">
        <v>60.657792968421802</v>
      </c>
      <c r="Q578" s="18">
        <v>111.823670116434</v>
      </c>
      <c r="R578" s="18">
        <v>75.686276068515596</v>
      </c>
      <c r="S578" s="18">
        <v>73.018077750706595</v>
      </c>
      <c r="T578" s="18">
        <v>63.696333703028003</v>
      </c>
      <c r="U578" s="18">
        <v>33.8906797530463</v>
      </c>
      <c r="V578" s="18">
        <v>44.547172954654798</v>
      </c>
      <c r="W578" s="18">
        <v>63.688488104860603</v>
      </c>
      <c r="X578" s="18">
        <v>36.684198667747602</v>
      </c>
      <c r="Y578" s="18">
        <v>63.7538812206461</v>
      </c>
      <c r="Z578" s="18">
        <v>50.085268897850703</v>
      </c>
      <c r="AA578" s="18">
        <v>46.093367542098399</v>
      </c>
      <c r="AB578" s="18">
        <v>62.999585923250599</v>
      </c>
      <c r="AC578" s="18">
        <v>38.097011787800398</v>
      </c>
      <c r="AD578" s="18">
        <v>38.643788345451597</v>
      </c>
      <c r="AE578" s="18">
        <v>37.876303733675002</v>
      </c>
      <c r="AF578" s="18">
        <v>56.660755704553203</v>
      </c>
      <c r="AG578" s="18">
        <v>53.197174898163397</v>
      </c>
      <c r="AH578" s="18">
        <v>54.3970904893919</v>
      </c>
      <c r="AI578" s="18">
        <v>47.847195109295299</v>
      </c>
      <c r="AJ578" s="18">
        <v>44.225003719840103</v>
      </c>
      <c r="AK578" s="18">
        <v>46.341549758457496</v>
      </c>
      <c r="AL578" s="18">
        <f t="shared" ref="AL578:AL641" si="117">IFERROR(SUM(K578:M578)/COUNTIF(K578:M578,"&gt;0"),)</f>
        <v>56.674416552691774</v>
      </c>
      <c r="AM578" s="18">
        <f t="shared" ref="AM578:AM641" si="118">IFERROR(SUM(N578:P578)/COUNTIF(N578:P578,"&gt;0"),)</f>
        <v>58.235331450097533</v>
      </c>
      <c r="AN578" s="18">
        <f t="shared" ref="AN578:AN641" si="119">IFERROR(SUM(Q578:S578)/COUNTIF(Q578:S578,"&gt;0"),)</f>
        <v>86.842674645218722</v>
      </c>
      <c r="AO578" s="18">
        <f t="shared" ref="AO578:AO641" si="120">IFERROR(SUM(T578:V578)/COUNTIF(T578:V578,"&gt;0"),)</f>
        <v>47.378062136909705</v>
      </c>
      <c r="AP578" s="18">
        <f t="shared" ref="AP578:AP641" si="121">IFERROR(SUM(W578:Y578)/COUNTIF(W578:Y578,"&gt;0"),)</f>
        <v>54.708855997751435</v>
      </c>
      <c r="AQ578" s="18">
        <f t="shared" ref="AQ578:AQ641" si="122">IFERROR(SUM(Z578:AB578)/COUNTIF(Z578:AB578,"&gt;0"),)</f>
        <v>53.059407454399896</v>
      </c>
      <c r="AR578" s="18">
        <f t="shared" ref="AR578:AR641" si="123">IFERROR(SUM(AC578:AE578)/COUNTIF(AC578:AE578,"&gt;0"),)</f>
        <v>38.205701288975668</v>
      </c>
      <c r="AS578" s="18">
        <f t="shared" ref="AS578:AS641" si="124">IFERROR(SUM(AF578:AH578)/COUNTIF(AF578:AH578,"&gt;0"),)</f>
        <v>54.751673697369505</v>
      </c>
      <c r="AT578" s="18">
        <f t="shared" ref="AT578:AT641" si="125">IFERROR(SUM(AI578:AK578)/COUNTIF(AI578:AK578,"&gt;0"),)</f>
        <v>46.1379161958643</v>
      </c>
      <c r="AU578" s="7">
        <f t="shared" ref="AU578:AU641" si="126">COUNTIF(AL578:AT578,"&gt;0")</f>
        <v>9</v>
      </c>
      <c r="AV578" s="7">
        <f t="shared" ref="AV578:AV641" si="127">COUNTIF(K578:AK578,"&gt;0")</f>
        <v>27</v>
      </c>
      <c r="AW578" s="20">
        <f t="shared" si="115"/>
        <v>55.110448824364283</v>
      </c>
      <c r="AX578" s="19">
        <f t="shared" si="116"/>
        <v>0.24426508443017594</v>
      </c>
    </row>
    <row r="579" spans="1:50" x14ac:dyDescent="0.2">
      <c r="A579" s="17" t="s">
        <v>1563</v>
      </c>
      <c r="B579" s="18">
        <v>4.67</v>
      </c>
      <c r="C579" s="18">
        <v>48942.270199999999</v>
      </c>
      <c r="D579" s="18">
        <v>892.95650000000001</v>
      </c>
      <c r="E579" s="17" t="s">
        <v>1562</v>
      </c>
      <c r="F579" s="17">
        <v>9</v>
      </c>
      <c r="G579" s="18">
        <v>29.09</v>
      </c>
      <c r="H579" s="17">
        <v>0</v>
      </c>
      <c r="I579" s="17" t="s">
        <v>1561</v>
      </c>
      <c r="J579" s="17"/>
      <c r="K579" s="18">
        <v>44.663092732637203</v>
      </c>
      <c r="L579" s="18">
        <v>60.929647941725101</v>
      </c>
      <c r="M579" s="18">
        <v>47.3685344982106</v>
      </c>
      <c r="N579" s="18">
        <v>27.554935443851001</v>
      </c>
      <c r="O579" s="18">
        <v>50.893022362330498</v>
      </c>
      <c r="P579" s="18">
        <v>42.327364870462802</v>
      </c>
      <c r="Q579" s="18">
        <v>52.006189585027997</v>
      </c>
      <c r="R579" s="18">
        <v>79.893550690623499</v>
      </c>
      <c r="S579" s="18">
        <v>50.708964394540402</v>
      </c>
      <c r="T579" s="18">
        <v>35.532369934056</v>
      </c>
      <c r="U579" s="18">
        <v>39.976481705231798</v>
      </c>
      <c r="V579" s="18">
        <v>42.321656035714199</v>
      </c>
      <c r="W579" s="18">
        <v>106.590710162173</v>
      </c>
      <c r="X579" s="18">
        <v>126.71710538990899</v>
      </c>
      <c r="Y579" s="18">
        <v>122.59051783357</v>
      </c>
      <c r="Z579" s="18">
        <v>43.372485038481202</v>
      </c>
      <c r="AA579" s="18">
        <v>45.704208520348402</v>
      </c>
      <c r="AB579" s="18">
        <v>45.630287251773602</v>
      </c>
      <c r="AC579" s="18">
        <v>50.072048599263901</v>
      </c>
      <c r="AD579" s="18">
        <v>46.866630797433203</v>
      </c>
      <c r="AE579" s="18">
        <v>47.4527779132315</v>
      </c>
      <c r="AF579" s="18">
        <v>50.900549131426899</v>
      </c>
      <c r="AG579" s="18">
        <v>37.805987111761901</v>
      </c>
      <c r="AH579" s="18">
        <v>37.738619898552699</v>
      </c>
      <c r="AI579" s="18">
        <v>54.112871538911698</v>
      </c>
      <c r="AJ579" s="18">
        <v>49.292628525561497</v>
      </c>
      <c r="AK579" s="18">
        <v>46.823645622473201</v>
      </c>
      <c r="AL579" s="18">
        <f t="shared" si="117"/>
        <v>50.987091724190968</v>
      </c>
      <c r="AM579" s="18">
        <f t="shared" si="118"/>
        <v>40.258440892214772</v>
      </c>
      <c r="AN579" s="18">
        <f t="shared" si="119"/>
        <v>60.869568223397295</v>
      </c>
      <c r="AO579" s="18">
        <f t="shared" si="120"/>
        <v>39.276835891667332</v>
      </c>
      <c r="AP579" s="18">
        <f t="shared" si="121"/>
        <v>118.63277779521734</v>
      </c>
      <c r="AQ579" s="18">
        <f t="shared" si="122"/>
        <v>44.90232693686773</v>
      </c>
      <c r="AR579" s="18">
        <f t="shared" si="123"/>
        <v>48.130485769976197</v>
      </c>
      <c r="AS579" s="18">
        <f t="shared" si="124"/>
        <v>42.1483853805805</v>
      </c>
      <c r="AT579" s="18">
        <f t="shared" si="125"/>
        <v>50.076381895648801</v>
      </c>
      <c r="AU579" s="7">
        <f t="shared" si="126"/>
        <v>9</v>
      </c>
      <c r="AV579" s="7">
        <f t="shared" si="127"/>
        <v>27</v>
      </c>
      <c r="AW579" s="20">
        <f t="shared" ref="AW579:AW642" si="128">AVERAGE(AL579:AT579)</f>
        <v>55.03136605664011</v>
      </c>
      <c r="AX579" s="19">
        <f t="shared" ref="AX579:AX642" si="129">STDEV(AL579:AT579)/AW579</f>
        <v>0.44984755346847993</v>
      </c>
    </row>
    <row r="580" spans="1:50" x14ac:dyDescent="0.2">
      <c r="A580" s="17" t="s">
        <v>1289</v>
      </c>
      <c r="B580" s="18">
        <v>9.26</v>
      </c>
      <c r="C580" s="18">
        <v>32535.654399999999</v>
      </c>
      <c r="D580" s="18">
        <v>1308.7339999999999</v>
      </c>
      <c r="E580" s="17" t="s">
        <v>1288</v>
      </c>
      <c r="F580" s="17">
        <v>3</v>
      </c>
      <c r="G580" s="18">
        <v>22.84</v>
      </c>
      <c r="H580" s="17">
        <v>0</v>
      </c>
      <c r="I580" s="17" t="s">
        <v>1287</v>
      </c>
      <c r="J580" s="17"/>
      <c r="K580" s="18">
        <v>70.117557008753195</v>
      </c>
      <c r="L580" s="18">
        <v>71.347647759499793</v>
      </c>
      <c r="N580" s="18">
        <v>69.791714972389201</v>
      </c>
      <c r="O580" s="18">
        <v>72.445559467376597</v>
      </c>
      <c r="R580" s="18">
        <v>36.990472457288497</v>
      </c>
      <c r="S580" s="18">
        <v>63.955618136939997</v>
      </c>
      <c r="T580" s="18">
        <v>44.0105283448476</v>
      </c>
      <c r="U580" s="18">
        <v>39.341437497287799</v>
      </c>
      <c r="V580" s="18">
        <v>61.792065446452398</v>
      </c>
      <c r="W580" s="18">
        <v>24.9130448726489</v>
      </c>
      <c r="X580" s="18">
        <v>43.453801132782701</v>
      </c>
      <c r="Y580" s="18">
        <v>43.7128974211928</v>
      </c>
      <c r="Z580" s="18">
        <v>30.408228812675699</v>
      </c>
      <c r="AA580" s="18">
        <v>45.032714228379298</v>
      </c>
      <c r="AB580" s="18">
        <v>39.144853990833703</v>
      </c>
      <c r="AC580" s="18">
        <v>58.649967969538103</v>
      </c>
      <c r="AD580" s="18">
        <v>62.932960871420804</v>
      </c>
      <c r="AE580" s="18">
        <v>51.739288258275501</v>
      </c>
      <c r="AF580" s="18">
        <v>57.575741890663302</v>
      </c>
      <c r="AG580" s="18">
        <v>81.345586317051797</v>
      </c>
      <c r="AH580" s="18">
        <v>57.846000009966701</v>
      </c>
      <c r="AI580" s="18">
        <v>47.835573574883803</v>
      </c>
      <c r="AJ580" s="18">
        <v>43.775548148510801</v>
      </c>
      <c r="AK580" s="18">
        <v>74.065185116522102</v>
      </c>
      <c r="AL580" s="18">
        <f t="shared" si="117"/>
        <v>70.732602384126494</v>
      </c>
      <c r="AM580" s="18">
        <f t="shared" si="118"/>
        <v>71.118637219882899</v>
      </c>
      <c r="AN580" s="18">
        <f t="shared" si="119"/>
        <v>50.473045297114247</v>
      </c>
      <c r="AO580" s="18">
        <f t="shared" si="120"/>
        <v>48.381343762862599</v>
      </c>
      <c r="AP580" s="18">
        <f t="shared" si="121"/>
        <v>37.359914475541466</v>
      </c>
      <c r="AQ580" s="18">
        <f t="shared" si="122"/>
        <v>38.195265677296227</v>
      </c>
      <c r="AR580" s="18">
        <f t="shared" si="123"/>
        <v>57.774072366411474</v>
      </c>
      <c r="AS580" s="18">
        <f t="shared" si="124"/>
        <v>65.589109405893936</v>
      </c>
      <c r="AT580" s="18">
        <f t="shared" si="125"/>
        <v>55.225435613305571</v>
      </c>
      <c r="AU580" s="7">
        <f t="shared" si="126"/>
        <v>9</v>
      </c>
      <c r="AV580" s="7">
        <f t="shared" si="127"/>
        <v>24</v>
      </c>
      <c r="AW580" s="20">
        <f t="shared" si="128"/>
        <v>54.983269578048322</v>
      </c>
      <c r="AX580" s="19">
        <f t="shared" si="129"/>
        <v>0.23050896522456327</v>
      </c>
    </row>
    <row r="581" spans="1:50" x14ac:dyDescent="0.2">
      <c r="A581" s="17" t="s">
        <v>979</v>
      </c>
      <c r="B581" s="18">
        <v>5.77</v>
      </c>
      <c r="C581" s="18">
        <v>37985.276700000002</v>
      </c>
      <c r="D581" s="18">
        <v>1900.173</v>
      </c>
      <c r="E581" s="17" t="s">
        <v>978</v>
      </c>
      <c r="F581" s="17">
        <v>8</v>
      </c>
      <c r="G581" s="18">
        <v>37.92</v>
      </c>
      <c r="H581" s="17">
        <v>0</v>
      </c>
      <c r="I581" s="17" t="s">
        <v>977</v>
      </c>
      <c r="J581" s="17"/>
      <c r="K581" s="18">
        <v>37.522854224427</v>
      </c>
      <c r="L581" s="18">
        <v>42.658537837397098</v>
      </c>
      <c r="M581" s="18">
        <v>36.846989069714603</v>
      </c>
      <c r="N581" s="18">
        <v>280.44574826189501</v>
      </c>
      <c r="O581" s="18">
        <v>69.349679758043493</v>
      </c>
      <c r="P581" s="18">
        <v>73.479611672903204</v>
      </c>
      <c r="Q581" s="18">
        <v>14.697544017991801</v>
      </c>
      <c r="R581" s="18">
        <v>42.063271347486499</v>
      </c>
      <c r="S581" s="18">
        <v>36.9372561919999</v>
      </c>
      <c r="T581" s="18">
        <v>17.2922909744638</v>
      </c>
      <c r="U581" s="18">
        <v>28.247584058470999</v>
      </c>
      <c r="V581" s="18">
        <v>38.482669743627</v>
      </c>
      <c r="W581" s="18">
        <v>31.619710800476799</v>
      </c>
      <c r="X581" s="18">
        <v>18.411697635169801</v>
      </c>
      <c r="Y581" s="18">
        <v>36.802032056882602</v>
      </c>
      <c r="Z581" s="18">
        <v>29.6305575212624</v>
      </c>
      <c r="AA581" s="18">
        <v>30.0940268206921</v>
      </c>
      <c r="AB581" s="18">
        <v>27.105905980099902</v>
      </c>
      <c r="AC581" s="18">
        <v>77.4284813562533</v>
      </c>
      <c r="AD581" s="18">
        <v>67.444750669862898</v>
      </c>
      <c r="AE581" s="18">
        <v>71.225181842403799</v>
      </c>
      <c r="AF581" s="18">
        <v>55.674677356863299</v>
      </c>
      <c r="AG581" s="18">
        <v>44.732478597088303</v>
      </c>
      <c r="AH581" s="18">
        <v>57.749747704506902</v>
      </c>
      <c r="AI581" s="18">
        <v>60.112767796470003</v>
      </c>
      <c r="AJ581" s="18">
        <v>73.646951792176196</v>
      </c>
      <c r="AK581" s="18">
        <v>64.930072040475494</v>
      </c>
      <c r="AL581" s="18">
        <f t="shared" si="117"/>
        <v>39.009460377179572</v>
      </c>
      <c r="AM581" s="18">
        <f t="shared" si="118"/>
        <v>141.09167989761391</v>
      </c>
      <c r="AN581" s="18">
        <f t="shared" si="119"/>
        <v>31.232690519159402</v>
      </c>
      <c r="AO581" s="18">
        <f t="shared" si="120"/>
        <v>28.007514925520599</v>
      </c>
      <c r="AP581" s="18">
        <f t="shared" si="121"/>
        <v>28.944480164176401</v>
      </c>
      <c r="AQ581" s="18">
        <f t="shared" si="122"/>
        <v>28.943496774018133</v>
      </c>
      <c r="AR581" s="18">
        <f t="shared" si="123"/>
        <v>72.032804622840004</v>
      </c>
      <c r="AS581" s="18">
        <f t="shared" si="124"/>
        <v>52.718967886152832</v>
      </c>
      <c r="AT581" s="18">
        <f t="shared" si="125"/>
        <v>66.229930543040567</v>
      </c>
      <c r="AU581" s="7">
        <f t="shared" si="126"/>
        <v>9</v>
      </c>
      <c r="AV581" s="7">
        <f t="shared" si="127"/>
        <v>27</v>
      </c>
      <c r="AW581" s="20">
        <f t="shared" si="128"/>
        <v>54.245669523300158</v>
      </c>
      <c r="AX581" s="19">
        <f t="shared" si="129"/>
        <v>0.67529398654703576</v>
      </c>
    </row>
    <row r="582" spans="1:50" x14ac:dyDescent="0.2">
      <c r="A582" s="17" t="s">
        <v>973</v>
      </c>
      <c r="B582" s="18">
        <v>6.08</v>
      </c>
      <c r="C582" s="18">
        <v>23718.6459</v>
      </c>
      <c r="D582" s="18">
        <v>1913.7529999999999</v>
      </c>
      <c r="E582" s="17" t="s">
        <v>972</v>
      </c>
      <c r="F582" s="17">
        <v>10</v>
      </c>
      <c r="G582" s="18">
        <v>57.08</v>
      </c>
      <c r="H582" s="17">
        <v>0</v>
      </c>
      <c r="I582" s="17" t="s">
        <v>971</v>
      </c>
      <c r="J582" s="17"/>
      <c r="K582" s="18">
        <v>49.602838672833201</v>
      </c>
      <c r="L582" s="18">
        <v>50.700554917537602</v>
      </c>
      <c r="M582" s="18">
        <v>51.346379947441498</v>
      </c>
      <c r="N582" s="18">
        <v>49.933306050000198</v>
      </c>
      <c r="O582" s="18">
        <v>60.736811735486398</v>
      </c>
      <c r="P582" s="18">
        <v>48.249200106962498</v>
      </c>
      <c r="Q582" s="18">
        <v>36.803311000574404</v>
      </c>
      <c r="R582" s="18">
        <v>52.5412866533838</v>
      </c>
      <c r="S582" s="18">
        <v>51.515114735602801</v>
      </c>
      <c r="T582" s="18">
        <v>48.834258836244601</v>
      </c>
      <c r="U582" s="18">
        <v>33.516386476709698</v>
      </c>
      <c r="V582" s="18">
        <v>48.090450897665299</v>
      </c>
      <c r="W582" s="18">
        <v>43.506466300993701</v>
      </c>
      <c r="X582" s="18">
        <v>34.562911896435203</v>
      </c>
      <c r="Y582" s="18">
        <v>44.463098145957197</v>
      </c>
      <c r="Z582" s="18">
        <v>42.494345695118298</v>
      </c>
      <c r="AA582" s="18">
        <v>63.963453365748997</v>
      </c>
      <c r="AB582" s="18">
        <v>56.7647161297037</v>
      </c>
      <c r="AC582" s="18">
        <v>69.158393576031401</v>
      </c>
      <c r="AD582" s="18">
        <v>69.154032061471</v>
      </c>
      <c r="AE582" s="18">
        <v>64.041906885372498</v>
      </c>
      <c r="AF582" s="18">
        <v>68.880613112366404</v>
      </c>
      <c r="AG582" s="18">
        <v>65.730373968108694</v>
      </c>
      <c r="AH582" s="18">
        <v>67.178704518352404</v>
      </c>
      <c r="AI582" s="18">
        <v>61.806567952505802</v>
      </c>
      <c r="AJ582" s="18">
        <v>63.094326682816501</v>
      </c>
      <c r="AK582" s="18">
        <v>66.624329536468693</v>
      </c>
      <c r="AL582" s="18">
        <f t="shared" si="117"/>
        <v>50.5499245126041</v>
      </c>
      <c r="AM582" s="18">
        <f t="shared" si="118"/>
        <v>52.973105964149703</v>
      </c>
      <c r="AN582" s="18">
        <f t="shared" si="119"/>
        <v>46.953237463187001</v>
      </c>
      <c r="AO582" s="18">
        <f t="shared" si="120"/>
        <v>43.480365403539871</v>
      </c>
      <c r="AP582" s="18">
        <f t="shared" si="121"/>
        <v>40.844158781128698</v>
      </c>
      <c r="AQ582" s="18">
        <f t="shared" si="122"/>
        <v>54.407505063523672</v>
      </c>
      <c r="AR582" s="18">
        <f t="shared" si="123"/>
        <v>67.451444174291638</v>
      </c>
      <c r="AS582" s="18">
        <f t="shared" si="124"/>
        <v>67.263230532942501</v>
      </c>
      <c r="AT582" s="18">
        <f t="shared" si="125"/>
        <v>63.841741390597001</v>
      </c>
      <c r="AU582" s="7">
        <f t="shared" si="126"/>
        <v>9</v>
      </c>
      <c r="AV582" s="7">
        <f t="shared" si="127"/>
        <v>27</v>
      </c>
      <c r="AW582" s="20">
        <f t="shared" si="128"/>
        <v>54.196079253996025</v>
      </c>
      <c r="AX582" s="19">
        <f t="shared" si="129"/>
        <v>0.18450225408868673</v>
      </c>
    </row>
    <row r="583" spans="1:50" x14ac:dyDescent="0.2">
      <c r="A583" s="17" t="s">
        <v>2283</v>
      </c>
      <c r="B583" s="18">
        <v>9.2100000000000009</v>
      </c>
      <c r="C583" s="18">
        <v>35843.4666</v>
      </c>
      <c r="D583" s="18">
        <v>330.7978</v>
      </c>
      <c r="E583" s="17" t="s">
        <v>2282</v>
      </c>
      <c r="F583" s="17">
        <v>2</v>
      </c>
      <c r="G583" s="18">
        <v>9.94</v>
      </c>
      <c r="H583" s="17">
        <v>3.8E-3</v>
      </c>
      <c r="I583" s="17" t="s">
        <v>2281</v>
      </c>
      <c r="J583" s="17"/>
      <c r="K583" s="18">
        <v>57.473217934323699</v>
      </c>
      <c r="L583" s="18">
        <v>50.528351673944599</v>
      </c>
      <c r="M583" s="18">
        <v>53.168089842500798</v>
      </c>
      <c r="N583" s="18">
        <v>45.054220766761901</v>
      </c>
      <c r="O583" s="18">
        <v>51.404021079803897</v>
      </c>
      <c r="P583" s="18">
        <v>43.129057408201803</v>
      </c>
      <c r="Q583" s="18">
        <v>55.296469318013798</v>
      </c>
      <c r="R583" s="18">
        <v>56.619121343322597</v>
      </c>
      <c r="S583" s="18">
        <v>68.794795398983993</v>
      </c>
      <c r="T583" s="18">
        <v>49.287895662654797</v>
      </c>
      <c r="V583" s="18">
        <v>51.356211991112801</v>
      </c>
      <c r="W583" s="18">
        <v>53.367002360370797</v>
      </c>
      <c r="Y583" s="18">
        <v>46.010948087399299</v>
      </c>
      <c r="Z583" s="18">
        <v>61.866605317403703</v>
      </c>
      <c r="AA583" s="18">
        <v>63.2904191939678</v>
      </c>
      <c r="AB583" s="18">
        <v>53.819250381859398</v>
      </c>
      <c r="AC583" s="18">
        <v>55.3869114318355</v>
      </c>
      <c r="AD583" s="18">
        <v>52.484355156620303</v>
      </c>
      <c r="AE583" s="18">
        <v>48.737671921526001</v>
      </c>
      <c r="AF583" s="18">
        <v>68.332989468052006</v>
      </c>
      <c r="AG583" s="18">
        <v>59.248157083634098</v>
      </c>
      <c r="AH583" s="18">
        <v>51.311407027625599</v>
      </c>
      <c r="AI583" s="18">
        <v>57.756832074612603</v>
      </c>
      <c r="AJ583" s="18">
        <v>55.610267794646298</v>
      </c>
      <c r="AK583" s="18">
        <v>53.541261197122601</v>
      </c>
      <c r="AL583" s="18">
        <f t="shared" si="117"/>
        <v>53.723219816923034</v>
      </c>
      <c r="AM583" s="18">
        <f t="shared" si="118"/>
        <v>46.5290997515892</v>
      </c>
      <c r="AN583" s="18">
        <f t="shared" si="119"/>
        <v>60.236795353440129</v>
      </c>
      <c r="AO583" s="18">
        <f t="shared" si="120"/>
        <v>50.322053826883803</v>
      </c>
      <c r="AP583" s="18">
        <f t="shared" si="121"/>
        <v>49.688975223885052</v>
      </c>
      <c r="AQ583" s="18">
        <f t="shared" si="122"/>
        <v>59.658758297743638</v>
      </c>
      <c r="AR583" s="18">
        <f t="shared" si="123"/>
        <v>52.202979503327263</v>
      </c>
      <c r="AS583" s="18">
        <f t="shared" si="124"/>
        <v>59.630851193103901</v>
      </c>
      <c r="AT583" s="18">
        <f t="shared" si="125"/>
        <v>55.636120355460498</v>
      </c>
      <c r="AU583" s="7">
        <f t="shared" si="126"/>
        <v>9</v>
      </c>
      <c r="AV583" s="7">
        <f t="shared" si="127"/>
        <v>25</v>
      </c>
      <c r="AW583" s="20">
        <f t="shared" si="128"/>
        <v>54.180983702484056</v>
      </c>
      <c r="AX583" s="19">
        <f t="shared" si="129"/>
        <v>9.1411769113360908E-2</v>
      </c>
    </row>
    <row r="584" spans="1:50" x14ac:dyDescent="0.2">
      <c r="A584" s="17" t="s">
        <v>669</v>
      </c>
      <c r="B584" s="18">
        <v>4.53</v>
      </c>
      <c r="C584" s="18">
        <v>20870.634900000001</v>
      </c>
      <c r="D584" s="18">
        <v>3362.1370000000002</v>
      </c>
      <c r="E584" s="17" t="s">
        <v>668</v>
      </c>
      <c r="F584" s="17">
        <v>9</v>
      </c>
      <c r="G584" s="18">
        <v>58.47</v>
      </c>
      <c r="H584" s="17">
        <v>0</v>
      </c>
      <c r="I584" s="17" t="s">
        <v>667</v>
      </c>
      <c r="J584" s="17"/>
      <c r="K584" s="18">
        <v>64.774922129469402</v>
      </c>
      <c r="L584" s="18">
        <v>62.048437605206097</v>
      </c>
      <c r="M584" s="18">
        <v>65.453206961416797</v>
      </c>
      <c r="N584" s="18">
        <v>56.3596710427313</v>
      </c>
      <c r="O584" s="18">
        <v>55.727449152928898</v>
      </c>
      <c r="P584" s="18">
        <v>57.843091743311199</v>
      </c>
      <c r="Q584" s="18">
        <v>57.495896155684797</v>
      </c>
      <c r="R584" s="18">
        <v>54.7383946573242</v>
      </c>
      <c r="S584" s="18">
        <v>58.365498144581402</v>
      </c>
      <c r="T584" s="18">
        <v>49.792063371668299</v>
      </c>
      <c r="U584" s="18">
        <v>51.092645710344499</v>
      </c>
      <c r="V584" s="18">
        <v>46.993536408340198</v>
      </c>
      <c r="W584" s="18">
        <v>49.772906144677997</v>
      </c>
      <c r="X584" s="18">
        <v>57.314268353476699</v>
      </c>
      <c r="Y584" s="18">
        <v>46.409843178847602</v>
      </c>
      <c r="Z584" s="18">
        <v>65.401592636059107</v>
      </c>
      <c r="AA584" s="18">
        <v>60.8717771880589</v>
      </c>
      <c r="AB584" s="18">
        <v>61.109851855075803</v>
      </c>
      <c r="AC584" s="18">
        <v>50.476075815770201</v>
      </c>
      <c r="AD584" s="18">
        <v>45.374517125196199</v>
      </c>
      <c r="AE584" s="18">
        <v>48.200397123981602</v>
      </c>
      <c r="AF584" s="18">
        <v>52.088735796197803</v>
      </c>
      <c r="AG584" s="18">
        <v>50.534031895457701</v>
      </c>
      <c r="AH584" s="18">
        <v>50.469988147370103</v>
      </c>
      <c r="AI584" s="18">
        <v>48.456663350809897</v>
      </c>
      <c r="AJ584" s="18">
        <v>45.320381336978102</v>
      </c>
      <c r="AK584" s="18">
        <v>45.607489688896898</v>
      </c>
      <c r="AL584" s="18">
        <f t="shared" si="117"/>
        <v>64.09218889869743</v>
      </c>
      <c r="AM584" s="18">
        <f t="shared" si="118"/>
        <v>56.64340397965713</v>
      </c>
      <c r="AN584" s="18">
        <f t="shared" si="119"/>
        <v>56.866596319196795</v>
      </c>
      <c r="AO584" s="18">
        <f t="shared" si="120"/>
        <v>49.292748496784327</v>
      </c>
      <c r="AP584" s="18">
        <f t="shared" si="121"/>
        <v>51.165672559000768</v>
      </c>
      <c r="AQ584" s="18">
        <f t="shared" si="122"/>
        <v>62.461073893064601</v>
      </c>
      <c r="AR584" s="18">
        <f t="shared" si="123"/>
        <v>48.016996688315999</v>
      </c>
      <c r="AS584" s="18">
        <f t="shared" si="124"/>
        <v>51.030918613008531</v>
      </c>
      <c r="AT584" s="18">
        <f t="shared" si="125"/>
        <v>46.461511458894961</v>
      </c>
      <c r="AU584" s="7">
        <f t="shared" si="126"/>
        <v>9</v>
      </c>
      <c r="AV584" s="7">
        <f t="shared" si="127"/>
        <v>27</v>
      </c>
      <c r="AW584" s="20">
        <f t="shared" si="128"/>
        <v>54.003456767402284</v>
      </c>
      <c r="AX584" s="19">
        <f t="shared" si="129"/>
        <v>0.11716496136056066</v>
      </c>
    </row>
    <row r="585" spans="1:50" x14ac:dyDescent="0.2">
      <c r="A585" s="17" t="s">
        <v>909</v>
      </c>
      <c r="B585" s="18">
        <v>9.43</v>
      </c>
      <c r="C585" s="18">
        <v>23839.3325</v>
      </c>
      <c r="D585" s="18">
        <v>2176.6010000000001</v>
      </c>
      <c r="E585" s="17" t="s">
        <v>908</v>
      </c>
      <c r="F585" s="17">
        <v>8</v>
      </c>
      <c r="G585" s="18">
        <v>61.84</v>
      </c>
      <c r="H585" s="17">
        <v>0</v>
      </c>
      <c r="I585" s="17" t="s">
        <v>907</v>
      </c>
      <c r="J585" s="17"/>
      <c r="K585" s="18">
        <v>38.510774747961101</v>
      </c>
      <c r="L585" s="18">
        <v>37.582936581300402</v>
      </c>
      <c r="M585" s="18">
        <v>83.731913873511999</v>
      </c>
      <c r="N585" s="18">
        <v>71.847907820126196</v>
      </c>
      <c r="O585" s="18">
        <v>27.509742604905799</v>
      </c>
      <c r="P585" s="18">
        <v>32.854633582823098</v>
      </c>
      <c r="Q585" s="18">
        <v>29.279050682225002</v>
      </c>
      <c r="R585" s="18">
        <v>30.696602989267902</v>
      </c>
      <c r="S585" s="18">
        <v>26.186178805134102</v>
      </c>
      <c r="T585" s="18">
        <v>94.204765421654102</v>
      </c>
      <c r="U585" s="18">
        <v>63.650328072681503</v>
      </c>
      <c r="V585" s="18">
        <v>99.802199463353105</v>
      </c>
      <c r="W585" s="18">
        <v>81.357166329875696</v>
      </c>
      <c r="X585" s="18">
        <v>95.438892476982403</v>
      </c>
      <c r="Y585" s="18">
        <v>33.852120675090298</v>
      </c>
      <c r="Z585" s="18">
        <v>80.209936046199203</v>
      </c>
      <c r="AA585" s="18">
        <v>40.256223357996902</v>
      </c>
      <c r="AB585" s="18">
        <v>87.774691807999503</v>
      </c>
      <c r="AC585" s="18">
        <v>35.466204670733902</v>
      </c>
      <c r="AD585" s="18">
        <v>39.022973467288601</v>
      </c>
      <c r="AE585" s="18">
        <v>38.393029464771701</v>
      </c>
      <c r="AF585" s="18">
        <v>37.033183325720401</v>
      </c>
      <c r="AG585" s="18">
        <v>39.2321244434196</v>
      </c>
      <c r="AH585" s="18">
        <v>38.903946533195899</v>
      </c>
      <c r="AI585" s="18">
        <v>45.8258580396894</v>
      </c>
      <c r="AJ585" s="18">
        <v>45.003168386686198</v>
      </c>
      <c r="AK585" s="18">
        <v>46.941910783820397</v>
      </c>
      <c r="AL585" s="18">
        <f t="shared" si="117"/>
        <v>53.275208400924498</v>
      </c>
      <c r="AM585" s="18">
        <f t="shared" si="118"/>
        <v>44.070761335951694</v>
      </c>
      <c r="AN585" s="18">
        <f t="shared" si="119"/>
        <v>28.720610825542337</v>
      </c>
      <c r="AO585" s="18">
        <f t="shared" si="120"/>
        <v>85.885764319229565</v>
      </c>
      <c r="AP585" s="18">
        <f t="shared" si="121"/>
        <v>70.21605982731613</v>
      </c>
      <c r="AQ585" s="18">
        <f t="shared" si="122"/>
        <v>69.41361707073186</v>
      </c>
      <c r="AR585" s="18">
        <f t="shared" si="123"/>
        <v>37.627402534264739</v>
      </c>
      <c r="AS585" s="18">
        <f t="shared" si="124"/>
        <v>38.389751434111965</v>
      </c>
      <c r="AT585" s="18">
        <f t="shared" si="125"/>
        <v>45.923645736731999</v>
      </c>
      <c r="AU585" s="7">
        <f t="shared" si="126"/>
        <v>9</v>
      </c>
      <c r="AV585" s="7">
        <f t="shared" si="127"/>
        <v>27</v>
      </c>
      <c r="AW585" s="20">
        <f t="shared" si="128"/>
        <v>52.613646831644971</v>
      </c>
      <c r="AX585" s="19">
        <f t="shared" si="129"/>
        <v>0.3565346035706472</v>
      </c>
    </row>
    <row r="586" spans="1:50" x14ac:dyDescent="0.2">
      <c r="A586" s="17" t="s">
        <v>1930</v>
      </c>
      <c r="B586" s="18">
        <v>12.19</v>
      </c>
      <c r="C586" s="18">
        <v>21701.613700000002</v>
      </c>
      <c r="D586" s="18">
        <v>574.44910000000004</v>
      </c>
      <c r="E586" s="17" t="s">
        <v>1929</v>
      </c>
      <c r="F586" s="17">
        <v>5</v>
      </c>
      <c r="G586" s="18">
        <v>29.79</v>
      </c>
      <c r="H586" s="17">
        <v>1.6999999999999999E-3</v>
      </c>
      <c r="I586" s="17" t="s">
        <v>1928</v>
      </c>
      <c r="J586" s="17"/>
      <c r="K586" s="18">
        <v>61.539304617621397</v>
      </c>
      <c r="L586" s="18">
        <v>59.471459805577702</v>
      </c>
      <c r="M586" s="18">
        <v>43.252454714854103</v>
      </c>
      <c r="N586" s="18">
        <v>70.192375444041602</v>
      </c>
      <c r="O586" s="18">
        <v>55.7134273785448</v>
      </c>
      <c r="P586" s="18">
        <v>57.9256857874405</v>
      </c>
      <c r="Q586" s="18">
        <v>56.1512823747141</v>
      </c>
      <c r="R586" s="18">
        <v>52.612628103665003</v>
      </c>
      <c r="S586" s="18">
        <v>48.424040012132799</v>
      </c>
      <c r="T586" s="18">
        <v>53.153036578287498</v>
      </c>
      <c r="U586" s="18">
        <v>37.083230585435601</v>
      </c>
      <c r="V586" s="18">
        <v>49.274516214502697</v>
      </c>
      <c r="W586" s="18">
        <v>47.906492001481404</v>
      </c>
      <c r="X586" s="18">
        <v>48.8022961084367</v>
      </c>
      <c r="Y586" s="18">
        <v>47.858119748592799</v>
      </c>
      <c r="Z586" s="18">
        <v>42.457918090320703</v>
      </c>
      <c r="AA586" s="18">
        <v>49.104067040264198</v>
      </c>
      <c r="AB586" s="18">
        <v>43.154530075463697</v>
      </c>
      <c r="AC586" s="18">
        <v>38.695642761676602</v>
      </c>
      <c r="AD586" s="18">
        <v>54.546722442085702</v>
      </c>
      <c r="AE586" s="18">
        <v>59.774428888574199</v>
      </c>
      <c r="AF586" s="18">
        <v>58.208844622694002</v>
      </c>
      <c r="AG586" s="18">
        <v>53.098930007142798</v>
      </c>
      <c r="AH586" s="18">
        <v>55.782435528880399</v>
      </c>
      <c r="AI586" s="18">
        <v>58.135401458418599</v>
      </c>
      <c r="AJ586" s="18">
        <v>58.572207271005901</v>
      </c>
      <c r="AK586" s="18">
        <v>55.060756017112702</v>
      </c>
      <c r="AL586" s="18">
        <f t="shared" si="117"/>
        <v>54.754406379351074</v>
      </c>
      <c r="AM586" s="18">
        <f t="shared" si="118"/>
        <v>61.277162870008965</v>
      </c>
      <c r="AN586" s="18">
        <f t="shared" si="119"/>
        <v>52.395983496837296</v>
      </c>
      <c r="AO586" s="18">
        <f t="shared" si="120"/>
        <v>46.503594459408596</v>
      </c>
      <c r="AP586" s="18">
        <f t="shared" si="121"/>
        <v>48.188969286170298</v>
      </c>
      <c r="AQ586" s="18">
        <f t="shared" si="122"/>
        <v>44.905505068682864</v>
      </c>
      <c r="AR586" s="18">
        <f t="shared" si="123"/>
        <v>51.005598030778835</v>
      </c>
      <c r="AS586" s="18">
        <f t="shared" si="124"/>
        <v>55.696736719572392</v>
      </c>
      <c r="AT586" s="18">
        <f t="shared" si="125"/>
        <v>57.25612158217907</v>
      </c>
      <c r="AU586" s="7">
        <f t="shared" si="126"/>
        <v>9</v>
      </c>
      <c r="AV586" s="7">
        <f t="shared" si="127"/>
        <v>27</v>
      </c>
      <c r="AW586" s="20">
        <f t="shared" si="128"/>
        <v>52.442675321443268</v>
      </c>
      <c r="AX586" s="19">
        <f t="shared" si="129"/>
        <v>0.10210821366070703</v>
      </c>
    </row>
    <row r="587" spans="1:50" x14ac:dyDescent="0.2">
      <c r="A587" s="17" t="s">
        <v>1365</v>
      </c>
      <c r="B587" s="18">
        <v>8.7799999999999994</v>
      </c>
      <c r="C587" s="18">
        <v>19781.124800000001</v>
      </c>
      <c r="D587" s="18">
        <v>1167.3309999999999</v>
      </c>
      <c r="E587" s="17" t="s">
        <v>1364</v>
      </c>
      <c r="F587" s="17">
        <v>6</v>
      </c>
      <c r="G587" s="18">
        <v>47.02</v>
      </c>
      <c r="H587" s="17">
        <v>0</v>
      </c>
      <c r="I587" s="17" t="s">
        <v>1363</v>
      </c>
      <c r="J587" s="17"/>
      <c r="K587" s="18">
        <v>46.849169730008697</v>
      </c>
      <c r="L587" s="18">
        <v>40.4409170839834</v>
      </c>
      <c r="M587" s="18">
        <v>41.2167285606292</v>
      </c>
      <c r="N587" s="18">
        <v>54.612561709027801</v>
      </c>
      <c r="O587" s="18">
        <v>54.982693829760798</v>
      </c>
      <c r="P587" s="18">
        <v>55.4596120649121</v>
      </c>
      <c r="Q587" s="18">
        <v>47.359389820125003</v>
      </c>
      <c r="R587" s="18">
        <v>51.960894020881298</v>
      </c>
      <c r="S587" s="18">
        <v>56.316029121910702</v>
      </c>
      <c r="T587" s="18">
        <v>50.436187726301398</v>
      </c>
      <c r="U587" s="18">
        <v>46.811161251066601</v>
      </c>
      <c r="V587" s="18">
        <v>48.733122701972597</v>
      </c>
      <c r="W587" s="18">
        <v>42.941431763163699</v>
      </c>
      <c r="X587" s="18">
        <v>45.842600247292303</v>
      </c>
      <c r="Y587" s="18">
        <v>49.575456438386198</v>
      </c>
      <c r="Z587" s="18">
        <v>45.502946370395001</v>
      </c>
      <c r="AA587" s="18">
        <v>46.209275052741603</v>
      </c>
      <c r="AB587" s="18">
        <v>38.624998206302102</v>
      </c>
      <c r="AC587" s="18">
        <v>69.317281065293699</v>
      </c>
      <c r="AD587" s="18">
        <v>69.299852294402797</v>
      </c>
      <c r="AE587" s="18">
        <v>71.791542205329307</v>
      </c>
      <c r="AF587" s="18">
        <v>57.048782506898398</v>
      </c>
      <c r="AG587" s="18">
        <v>57.508030764806598</v>
      </c>
      <c r="AH587" s="18">
        <v>59.701515239310098</v>
      </c>
      <c r="AI587" s="18">
        <v>54.522291654971298</v>
      </c>
      <c r="AJ587" s="18">
        <v>52.984548844844099</v>
      </c>
      <c r="AK587" s="18">
        <v>56.242395639391901</v>
      </c>
      <c r="AL587" s="18">
        <f t="shared" si="117"/>
        <v>42.835605124873773</v>
      </c>
      <c r="AM587" s="18">
        <f t="shared" si="118"/>
        <v>55.018289201233564</v>
      </c>
      <c r="AN587" s="18">
        <f t="shared" si="119"/>
        <v>51.878770987639001</v>
      </c>
      <c r="AO587" s="18">
        <f t="shared" si="120"/>
        <v>48.66015722644687</v>
      </c>
      <c r="AP587" s="18">
        <f t="shared" si="121"/>
        <v>46.119829482947402</v>
      </c>
      <c r="AQ587" s="18">
        <f t="shared" si="122"/>
        <v>43.445739876479571</v>
      </c>
      <c r="AR587" s="18">
        <f t="shared" si="123"/>
        <v>70.136225188341925</v>
      </c>
      <c r="AS587" s="18">
        <f t="shared" si="124"/>
        <v>58.0861095036717</v>
      </c>
      <c r="AT587" s="18">
        <f t="shared" si="125"/>
        <v>54.583078713069106</v>
      </c>
      <c r="AU587" s="7">
        <f t="shared" si="126"/>
        <v>9</v>
      </c>
      <c r="AV587" s="7">
        <f t="shared" si="127"/>
        <v>27</v>
      </c>
      <c r="AW587" s="20">
        <f t="shared" si="128"/>
        <v>52.307089478300327</v>
      </c>
      <c r="AX587" s="19">
        <f t="shared" si="129"/>
        <v>0.1633157422681441</v>
      </c>
    </row>
    <row r="588" spans="1:50" x14ac:dyDescent="0.2">
      <c r="A588" s="17" t="s">
        <v>575</v>
      </c>
      <c r="B588" s="18">
        <v>7.44</v>
      </c>
      <c r="C588" s="18">
        <v>25887.853800000001</v>
      </c>
      <c r="D588" s="18">
        <v>3956.0929999999998</v>
      </c>
      <c r="E588" s="17" t="s">
        <v>574</v>
      </c>
      <c r="F588" s="17">
        <v>9</v>
      </c>
      <c r="G588" s="18">
        <v>65.599999999999994</v>
      </c>
      <c r="H588" s="17">
        <v>0</v>
      </c>
      <c r="I588" s="17" t="s">
        <v>573</v>
      </c>
      <c r="J588" s="17"/>
      <c r="K588" s="18">
        <v>59.475792751351001</v>
      </c>
      <c r="L588" s="18">
        <v>51.829151503719203</v>
      </c>
      <c r="M588" s="18">
        <v>56.023192363480902</v>
      </c>
      <c r="N588" s="18">
        <v>45.972959376100199</v>
      </c>
      <c r="O588" s="18">
        <v>48.915478026267898</v>
      </c>
      <c r="P588" s="18">
        <v>38.647189900379502</v>
      </c>
      <c r="Q588" s="18">
        <v>46.655188464034502</v>
      </c>
      <c r="R588" s="18">
        <v>45.838532716760199</v>
      </c>
      <c r="S588" s="18">
        <v>46.741260736572997</v>
      </c>
      <c r="T588" s="18">
        <v>57.859928430999098</v>
      </c>
      <c r="U588" s="18">
        <v>57.942432767630699</v>
      </c>
      <c r="V588" s="18">
        <v>61.236997495812801</v>
      </c>
      <c r="W588" s="18">
        <v>54.058883917852</v>
      </c>
      <c r="X588" s="18">
        <v>57.282058764328603</v>
      </c>
      <c r="Y588" s="18">
        <v>58.199520777164899</v>
      </c>
      <c r="Z588" s="18">
        <v>50.487189559232398</v>
      </c>
      <c r="AA588" s="18">
        <v>57.7550374335393</v>
      </c>
      <c r="AB588" s="18">
        <v>52.973476877697898</v>
      </c>
      <c r="AC588" s="18">
        <v>54.385083353784204</v>
      </c>
      <c r="AD588" s="18">
        <v>58.486834678068597</v>
      </c>
      <c r="AE588" s="18">
        <v>52.121794367738197</v>
      </c>
      <c r="AF588" s="18">
        <v>53.529969478832399</v>
      </c>
      <c r="AG588" s="18">
        <v>59.4453176051613</v>
      </c>
      <c r="AH588" s="18">
        <v>50.1364046317047</v>
      </c>
      <c r="AI588" s="18">
        <v>41.243716446889401</v>
      </c>
      <c r="AJ588" s="18">
        <v>43.498777839070797</v>
      </c>
      <c r="AK588" s="18">
        <v>46.190428514022102</v>
      </c>
      <c r="AL588" s="18">
        <f t="shared" si="117"/>
        <v>55.776045539517042</v>
      </c>
      <c r="AM588" s="18">
        <f t="shared" si="118"/>
        <v>44.511875767582531</v>
      </c>
      <c r="AN588" s="18">
        <f t="shared" si="119"/>
        <v>46.411660639122566</v>
      </c>
      <c r="AO588" s="18">
        <f t="shared" si="120"/>
        <v>59.013119564814197</v>
      </c>
      <c r="AP588" s="18">
        <f t="shared" si="121"/>
        <v>56.513487819781837</v>
      </c>
      <c r="AQ588" s="18">
        <f t="shared" si="122"/>
        <v>53.738567956823196</v>
      </c>
      <c r="AR588" s="18">
        <f t="shared" si="123"/>
        <v>54.997904133197004</v>
      </c>
      <c r="AS588" s="18">
        <f t="shared" si="124"/>
        <v>54.370563905232792</v>
      </c>
      <c r="AT588" s="18">
        <f t="shared" si="125"/>
        <v>43.6443075999941</v>
      </c>
      <c r="AU588" s="7">
        <f t="shared" si="126"/>
        <v>9</v>
      </c>
      <c r="AV588" s="7">
        <f t="shared" si="127"/>
        <v>27</v>
      </c>
      <c r="AW588" s="20">
        <f t="shared" si="128"/>
        <v>52.108614769562806</v>
      </c>
      <c r="AX588" s="19">
        <f t="shared" si="129"/>
        <v>0.10907851724768773</v>
      </c>
    </row>
    <row r="589" spans="1:50" x14ac:dyDescent="0.2">
      <c r="A589" s="17" t="s">
        <v>1283</v>
      </c>
      <c r="B589" s="18">
        <v>5.04</v>
      </c>
      <c r="C589" s="18">
        <v>21949.7644</v>
      </c>
      <c r="D589" s="18">
        <v>1317.068</v>
      </c>
      <c r="E589" s="17" t="s">
        <v>1282</v>
      </c>
      <c r="F589" s="17">
        <v>8</v>
      </c>
      <c r="G589" s="18">
        <v>61.11</v>
      </c>
      <c r="H589" s="17">
        <v>0</v>
      </c>
      <c r="I589" s="17" t="s">
        <v>1281</v>
      </c>
      <c r="J589" s="17"/>
      <c r="K589" s="18">
        <v>59.875592363363502</v>
      </c>
      <c r="L589" s="18">
        <v>52.852778976405503</v>
      </c>
      <c r="M589" s="18">
        <v>62.055592423825502</v>
      </c>
      <c r="N589" s="18">
        <v>60.911112362300102</v>
      </c>
      <c r="O589" s="18">
        <v>59.848645604049402</v>
      </c>
      <c r="P589" s="18">
        <v>67.715859619096406</v>
      </c>
      <c r="Q589" s="18">
        <v>39.742901880932997</v>
      </c>
      <c r="R589" s="18">
        <v>63.7210015051064</v>
      </c>
      <c r="S589" s="18">
        <v>63.8447585185287</v>
      </c>
      <c r="T589" s="18">
        <v>36.688417253875997</v>
      </c>
      <c r="U589" s="18">
        <v>34.011404260639402</v>
      </c>
      <c r="V589" s="18">
        <v>48.729098399965103</v>
      </c>
      <c r="W589" s="18">
        <v>41.243231897196999</v>
      </c>
      <c r="X589" s="18">
        <v>35.984257108593198</v>
      </c>
      <c r="Y589" s="18">
        <v>51.004740897488702</v>
      </c>
      <c r="Z589" s="18">
        <v>34.615198959480402</v>
      </c>
      <c r="AA589" s="18">
        <v>47.702011430444003</v>
      </c>
      <c r="AB589" s="18">
        <v>37.159595734422503</v>
      </c>
      <c r="AC589" s="18">
        <v>58.969003238472297</v>
      </c>
      <c r="AD589" s="18">
        <v>60.144883342355399</v>
      </c>
      <c r="AE589" s="18">
        <v>57.558695532762201</v>
      </c>
      <c r="AF589" s="18">
        <v>53.376401566239501</v>
      </c>
      <c r="AG589" s="18">
        <v>65.228242224716695</v>
      </c>
      <c r="AH589" s="18">
        <v>53.578721339767803</v>
      </c>
      <c r="AI589" s="18">
        <v>47.5241256094425</v>
      </c>
      <c r="AJ589" s="18">
        <v>57.461065498588503</v>
      </c>
      <c r="AK589" s="18">
        <v>55.2460282221017</v>
      </c>
      <c r="AL589" s="18">
        <f t="shared" si="117"/>
        <v>58.261321254531502</v>
      </c>
      <c r="AM589" s="18">
        <f t="shared" si="118"/>
        <v>62.825205861815299</v>
      </c>
      <c r="AN589" s="18">
        <f t="shared" si="119"/>
        <v>55.769553968189364</v>
      </c>
      <c r="AO589" s="18">
        <f t="shared" si="120"/>
        <v>39.809639971493503</v>
      </c>
      <c r="AP589" s="18">
        <f t="shared" si="121"/>
        <v>42.7440766344263</v>
      </c>
      <c r="AQ589" s="18">
        <f t="shared" si="122"/>
        <v>39.825602041448974</v>
      </c>
      <c r="AR589" s="18">
        <f t="shared" si="123"/>
        <v>58.890860704529963</v>
      </c>
      <c r="AS589" s="18">
        <f t="shared" si="124"/>
        <v>57.394455043574673</v>
      </c>
      <c r="AT589" s="18">
        <f t="shared" si="125"/>
        <v>53.410406443377575</v>
      </c>
      <c r="AU589" s="7">
        <f t="shared" si="126"/>
        <v>9</v>
      </c>
      <c r="AV589" s="7">
        <f t="shared" si="127"/>
        <v>27</v>
      </c>
      <c r="AW589" s="20">
        <f t="shared" si="128"/>
        <v>52.10345799148746</v>
      </c>
      <c r="AX589" s="19">
        <f t="shared" si="129"/>
        <v>0.17052920744797859</v>
      </c>
    </row>
    <row r="590" spans="1:50" x14ac:dyDescent="0.2">
      <c r="A590" s="17" t="s">
        <v>692</v>
      </c>
      <c r="B590" s="18">
        <v>4.78</v>
      </c>
      <c r="C590" s="18">
        <v>51125.377899999999</v>
      </c>
      <c r="D590" s="18">
        <v>3277.9009999999998</v>
      </c>
      <c r="E590" s="17" t="s">
        <v>691</v>
      </c>
      <c r="F590" s="17">
        <v>12</v>
      </c>
      <c r="G590" s="18">
        <v>26.61</v>
      </c>
      <c r="H590" s="17">
        <v>0</v>
      </c>
      <c r="I590" s="17" t="s">
        <v>690</v>
      </c>
      <c r="J590" s="17"/>
      <c r="K590" s="18">
        <v>60.251384260654198</v>
      </c>
      <c r="L590" s="18">
        <v>59.435724452686202</v>
      </c>
      <c r="M590" s="18">
        <v>47.024348267506298</v>
      </c>
      <c r="N590" s="18">
        <v>52.970787192480003</v>
      </c>
      <c r="O590" s="18">
        <v>52.645721989344203</v>
      </c>
      <c r="P590" s="18">
        <v>43.501543717091401</v>
      </c>
      <c r="Q590" s="18">
        <v>53.884994421007001</v>
      </c>
      <c r="R590" s="18">
        <v>68.457695044116505</v>
      </c>
      <c r="S590" s="18">
        <v>74.411319564233906</v>
      </c>
      <c r="T590" s="18">
        <v>37.241195576749902</v>
      </c>
      <c r="U590" s="18">
        <v>45.917554951778598</v>
      </c>
      <c r="V590" s="18">
        <v>41.119215669535102</v>
      </c>
      <c r="W590" s="18">
        <v>51.018715022786502</v>
      </c>
      <c r="X590" s="18">
        <v>52.552434636756303</v>
      </c>
      <c r="Y590" s="18">
        <v>54.246146028894998</v>
      </c>
      <c r="Z590" s="18">
        <v>52.7864748135664</v>
      </c>
      <c r="AA590" s="18">
        <v>60.726328493592703</v>
      </c>
      <c r="AB590" s="18">
        <v>54.571582120285399</v>
      </c>
      <c r="AC590" s="18">
        <v>42.525569076293202</v>
      </c>
      <c r="AD590" s="18">
        <v>42.320011863379399</v>
      </c>
      <c r="AE590" s="18">
        <v>47.215262421660199</v>
      </c>
      <c r="AF590" s="18">
        <v>49.551105139112401</v>
      </c>
      <c r="AG590" s="18">
        <v>55.558687961234298</v>
      </c>
      <c r="AH590" s="18">
        <v>49.834310526334498</v>
      </c>
      <c r="AI590" s="18">
        <v>44.558049203291802</v>
      </c>
      <c r="AJ590" s="18">
        <v>51.024933354455897</v>
      </c>
      <c r="AK590" s="18">
        <v>47.0703937183672</v>
      </c>
      <c r="AL590" s="18">
        <f t="shared" si="117"/>
        <v>55.57048566028223</v>
      </c>
      <c r="AM590" s="18">
        <f t="shared" si="118"/>
        <v>49.706017632971871</v>
      </c>
      <c r="AN590" s="18">
        <f t="shared" si="119"/>
        <v>65.584669676452464</v>
      </c>
      <c r="AO590" s="18">
        <f t="shared" si="120"/>
        <v>41.42598873268787</v>
      </c>
      <c r="AP590" s="18">
        <f t="shared" si="121"/>
        <v>52.605765229479267</v>
      </c>
      <c r="AQ590" s="18">
        <f t="shared" si="122"/>
        <v>56.028128475814832</v>
      </c>
      <c r="AR590" s="18">
        <f t="shared" si="123"/>
        <v>44.02028112044426</v>
      </c>
      <c r="AS590" s="18">
        <f t="shared" si="124"/>
        <v>51.648034542227066</v>
      </c>
      <c r="AT590" s="18">
        <f t="shared" si="125"/>
        <v>47.55112542537163</v>
      </c>
      <c r="AU590" s="7">
        <f t="shared" si="126"/>
        <v>9</v>
      </c>
      <c r="AV590" s="7">
        <f t="shared" si="127"/>
        <v>27</v>
      </c>
      <c r="AW590" s="20">
        <f t="shared" si="128"/>
        <v>51.571166277303504</v>
      </c>
      <c r="AX590" s="19">
        <f t="shared" si="129"/>
        <v>0.13930514471613517</v>
      </c>
    </row>
    <row r="591" spans="1:50" x14ac:dyDescent="0.2">
      <c r="A591" s="17" t="s">
        <v>1990</v>
      </c>
      <c r="B591" s="18">
        <v>8.5399999999999991</v>
      </c>
      <c r="C591" s="18">
        <v>52747.681400000001</v>
      </c>
      <c r="D591" s="18">
        <v>534.0444</v>
      </c>
      <c r="E591" s="17" t="s">
        <v>1989</v>
      </c>
      <c r="F591" s="17">
        <v>6</v>
      </c>
      <c r="G591" s="18">
        <v>18.68</v>
      </c>
      <c r="H591" s="17">
        <v>1.6999999999999999E-3</v>
      </c>
      <c r="I591" s="17" t="s">
        <v>1988</v>
      </c>
      <c r="J591" s="17"/>
      <c r="K591" s="18">
        <v>36.1869362807671</v>
      </c>
      <c r="L591" s="18">
        <v>36.470301694703402</v>
      </c>
      <c r="N591" s="18">
        <v>64.967091607612403</v>
      </c>
      <c r="O591" s="18">
        <v>38.596290261774499</v>
      </c>
      <c r="P591" s="18">
        <v>47.648194467043297</v>
      </c>
      <c r="Q591" s="18">
        <v>57.6727871469608</v>
      </c>
      <c r="R591" s="18">
        <v>53.600688194210697</v>
      </c>
      <c r="S591" s="18">
        <v>48.437911812489702</v>
      </c>
      <c r="W591" s="18">
        <v>36.932305976361803</v>
      </c>
      <c r="X591" s="18">
        <v>42.420087912253202</v>
      </c>
      <c r="Y591" s="18">
        <v>35.032198637859601</v>
      </c>
      <c r="AA591" s="18">
        <v>42.639852691511102</v>
      </c>
      <c r="AC591" s="18">
        <v>76.732312191731097</v>
      </c>
      <c r="AD591" s="18">
        <v>86.237088194140995</v>
      </c>
      <c r="AE591" s="18">
        <v>73.506761718472603</v>
      </c>
      <c r="AF591" s="18">
        <v>85.157319217097395</v>
      </c>
      <c r="AG591" s="18">
        <v>71.549035256399804</v>
      </c>
      <c r="AH591" s="18">
        <v>82.821245224386601</v>
      </c>
      <c r="AI591" s="18">
        <v>84.241796445212103</v>
      </c>
      <c r="AJ591" s="18">
        <v>83.764238686538803</v>
      </c>
      <c r="AK591" s="18">
        <v>81.477336703816206</v>
      </c>
      <c r="AL591" s="18">
        <f t="shared" si="117"/>
        <v>36.328618987735254</v>
      </c>
      <c r="AM591" s="18">
        <f t="shared" si="118"/>
        <v>50.403858778810068</v>
      </c>
      <c r="AN591" s="18">
        <f t="shared" si="119"/>
        <v>53.237129051220393</v>
      </c>
      <c r="AO591" s="18">
        <f t="shared" si="120"/>
        <v>0</v>
      </c>
      <c r="AP591" s="18">
        <f t="shared" si="121"/>
        <v>38.128197508824876</v>
      </c>
      <c r="AQ591" s="18">
        <f t="shared" si="122"/>
        <v>42.639852691511102</v>
      </c>
      <c r="AR591" s="18">
        <f t="shared" si="123"/>
        <v>78.825387368114903</v>
      </c>
      <c r="AS591" s="18">
        <f t="shared" si="124"/>
        <v>79.842533232627929</v>
      </c>
      <c r="AT591" s="18">
        <f t="shared" si="125"/>
        <v>83.161123945189033</v>
      </c>
      <c r="AU591" s="7">
        <f t="shared" si="126"/>
        <v>8</v>
      </c>
      <c r="AV591" s="7">
        <f t="shared" si="127"/>
        <v>21</v>
      </c>
      <c r="AW591" s="20">
        <f t="shared" si="128"/>
        <v>51.396300173781505</v>
      </c>
      <c r="AX591" s="19">
        <f t="shared" si="129"/>
        <v>0.51917980797932761</v>
      </c>
    </row>
    <row r="592" spans="1:50" x14ac:dyDescent="0.2">
      <c r="A592" s="17" t="s">
        <v>1604</v>
      </c>
      <c r="B592" s="18">
        <v>7.78</v>
      </c>
      <c r="C592" s="18">
        <v>40971.109499999999</v>
      </c>
      <c r="D592" s="18">
        <v>866.74929999999995</v>
      </c>
      <c r="E592" s="17" t="s">
        <v>1603</v>
      </c>
      <c r="F592" s="17">
        <v>7</v>
      </c>
      <c r="G592" s="18">
        <v>33.15</v>
      </c>
      <c r="H592" s="17">
        <v>0</v>
      </c>
      <c r="I592" s="17" t="s">
        <v>1602</v>
      </c>
      <c r="J592" s="17"/>
      <c r="K592" s="18">
        <v>37.801297453980801</v>
      </c>
      <c r="L592" s="18">
        <v>30.424258303012898</v>
      </c>
      <c r="M592" s="18">
        <v>50.989954054469798</v>
      </c>
      <c r="N592" s="18">
        <v>32.165776073159599</v>
      </c>
      <c r="O592" s="18">
        <v>36.5901961293713</v>
      </c>
      <c r="P592" s="18">
        <v>50.116408949908802</v>
      </c>
      <c r="Q592" s="18">
        <v>68.066089789018307</v>
      </c>
      <c r="R592" s="18">
        <v>49.756018603043501</v>
      </c>
      <c r="S592" s="18">
        <v>47.985792639867199</v>
      </c>
      <c r="T592" s="18">
        <v>34.541082056701804</v>
      </c>
      <c r="V592" s="18">
        <v>43.257073733883303</v>
      </c>
      <c r="W592" s="18">
        <v>32.839438290134403</v>
      </c>
      <c r="X592" s="18">
        <v>34.861997192878803</v>
      </c>
      <c r="Y592" s="18">
        <v>31.851573791506599</v>
      </c>
      <c r="Z592" s="18">
        <v>55.363628927483099</v>
      </c>
      <c r="AA592" s="18">
        <v>50.371640698479297</v>
      </c>
      <c r="AB592" s="18">
        <v>56.551347518408903</v>
      </c>
      <c r="AC592" s="18">
        <v>69.114430157518399</v>
      </c>
      <c r="AD592" s="18">
        <v>68.199942996669506</v>
      </c>
      <c r="AE592" s="18">
        <v>64.138944016972104</v>
      </c>
      <c r="AF592" s="18">
        <v>68.253899106204798</v>
      </c>
      <c r="AG592" s="18">
        <v>67.1037129963388</v>
      </c>
      <c r="AH592" s="18">
        <v>64.750559835070902</v>
      </c>
      <c r="AI592" s="18">
        <v>62.802009516494103</v>
      </c>
      <c r="AJ592" s="18">
        <v>62.531628705289101</v>
      </c>
      <c r="AK592" s="18">
        <v>62.407620723630501</v>
      </c>
      <c r="AL592" s="18">
        <f t="shared" si="117"/>
        <v>39.738503270487833</v>
      </c>
      <c r="AM592" s="18">
        <f t="shared" si="118"/>
        <v>39.624127050813236</v>
      </c>
      <c r="AN592" s="18">
        <f t="shared" si="119"/>
        <v>55.26930034397634</v>
      </c>
      <c r="AO592" s="18">
        <f t="shared" si="120"/>
        <v>38.89907789529255</v>
      </c>
      <c r="AP592" s="18">
        <f t="shared" si="121"/>
        <v>33.184336424839934</v>
      </c>
      <c r="AQ592" s="18">
        <f t="shared" si="122"/>
        <v>54.095539048123761</v>
      </c>
      <c r="AR592" s="18">
        <f t="shared" si="123"/>
        <v>67.151105723719994</v>
      </c>
      <c r="AS592" s="18">
        <f t="shared" si="124"/>
        <v>66.702723979204833</v>
      </c>
      <c r="AT592" s="18">
        <f t="shared" si="125"/>
        <v>62.580419648471235</v>
      </c>
      <c r="AU592" s="7">
        <f t="shared" si="126"/>
        <v>9</v>
      </c>
      <c r="AV592" s="7">
        <f t="shared" si="127"/>
        <v>26</v>
      </c>
      <c r="AW592" s="20">
        <f t="shared" si="128"/>
        <v>50.805014820547754</v>
      </c>
      <c r="AX592" s="19">
        <f t="shared" si="129"/>
        <v>0.25936437827655756</v>
      </c>
    </row>
    <row r="593" spans="1:50" x14ac:dyDescent="0.2">
      <c r="A593" s="17" t="s">
        <v>1978</v>
      </c>
      <c r="B593" s="18">
        <v>9.31</v>
      </c>
      <c r="C593" s="18">
        <v>35126.652800000003</v>
      </c>
      <c r="D593" s="18">
        <v>541.14239999999995</v>
      </c>
      <c r="E593" s="17" t="s">
        <v>1977</v>
      </c>
      <c r="F593" s="17">
        <v>4</v>
      </c>
      <c r="G593" s="18">
        <v>27.55</v>
      </c>
      <c r="H593" s="17">
        <v>1.6999999999999999E-3</v>
      </c>
      <c r="I593" s="17" t="s">
        <v>1976</v>
      </c>
      <c r="J593" s="17"/>
      <c r="K593" s="18">
        <v>56.371576817546497</v>
      </c>
      <c r="L593" s="18">
        <v>49.3643074542533</v>
      </c>
      <c r="M593" s="18">
        <v>49.293616088411703</v>
      </c>
      <c r="N593" s="18">
        <v>64.754050520711601</v>
      </c>
      <c r="O593" s="18">
        <v>62.841038234352098</v>
      </c>
      <c r="P593" s="18">
        <v>37.368306673097301</v>
      </c>
      <c r="Q593" s="18">
        <v>86.721598398359603</v>
      </c>
      <c r="R593" s="18">
        <v>76.874273595113607</v>
      </c>
      <c r="S593" s="18">
        <v>45.413454620053997</v>
      </c>
      <c r="T593" s="18">
        <v>39.079093966481999</v>
      </c>
      <c r="U593" s="18">
        <v>47.646984312685902</v>
      </c>
      <c r="V593" s="18">
        <v>52.073095911029803</v>
      </c>
      <c r="X593" s="18">
        <v>30.554225863921399</v>
      </c>
      <c r="Y593" s="18">
        <v>42.333095691913499</v>
      </c>
      <c r="AA593" s="18">
        <v>50.723142742286299</v>
      </c>
      <c r="AB593" s="18">
        <v>42.593401051278697</v>
      </c>
      <c r="AC593" s="18">
        <v>44.785073317405597</v>
      </c>
      <c r="AD593" s="18">
        <v>45.239657603509798</v>
      </c>
      <c r="AE593" s="18">
        <v>40.312506192948099</v>
      </c>
      <c r="AF593" s="18">
        <v>56.246639692343301</v>
      </c>
      <c r="AG593" s="18">
        <v>49.779488034077602</v>
      </c>
      <c r="AH593" s="18">
        <v>51.488679663333102</v>
      </c>
      <c r="AI593" s="18">
        <v>55.559120456358102</v>
      </c>
      <c r="AJ593" s="18">
        <v>53.4865063159885</v>
      </c>
      <c r="AK593" s="18">
        <v>46.850951818574003</v>
      </c>
      <c r="AL593" s="18">
        <f t="shared" si="117"/>
        <v>51.6765001200705</v>
      </c>
      <c r="AM593" s="18">
        <f t="shared" si="118"/>
        <v>54.987798476053662</v>
      </c>
      <c r="AN593" s="18">
        <f t="shared" si="119"/>
        <v>69.669775537842398</v>
      </c>
      <c r="AO593" s="18">
        <f t="shared" si="120"/>
        <v>46.266391396732566</v>
      </c>
      <c r="AP593" s="18">
        <f t="shared" si="121"/>
        <v>36.443660777917451</v>
      </c>
      <c r="AQ593" s="18">
        <f t="shared" si="122"/>
        <v>46.658271896782495</v>
      </c>
      <c r="AR593" s="18">
        <f t="shared" si="123"/>
        <v>43.445745704621167</v>
      </c>
      <c r="AS593" s="18">
        <f t="shared" si="124"/>
        <v>52.504935796584668</v>
      </c>
      <c r="AT593" s="18">
        <f t="shared" si="125"/>
        <v>51.965526196973535</v>
      </c>
      <c r="AU593" s="7">
        <f t="shared" si="126"/>
        <v>9</v>
      </c>
      <c r="AV593" s="7">
        <f t="shared" si="127"/>
        <v>25</v>
      </c>
      <c r="AW593" s="20">
        <f t="shared" si="128"/>
        <v>50.402067322619828</v>
      </c>
      <c r="AX593" s="19">
        <f t="shared" si="129"/>
        <v>0.18226127612550222</v>
      </c>
    </row>
    <row r="594" spans="1:50" x14ac:dyDescent="0.2">
      <c r="A594" s="17" t="s">
        <v>1863</v>
      </c>
      <c r="B594" s="18">
        <v>5.0599999999999996</v>
      </c>
      <c r="C594" s="18">
        <v>43883.645799999998</v>
      </c>
      <c r="D594" s="18">
        <v>635.16639999999995</v>
      </c>
      <c r="E594" s="17" t="s">
        <v>1862</v>
      </c>
      <c r="F594" s="17">
        <v>6</v>
      </c>
      <c r="G594" s="18">
        <v>25.71</v>
      </c>
      <c r="H594" s="17">
        <v>1.6999999999999999E-3</v>
      </c>
      <c r="I594" s="17" t="s">
        <v>1861</v>
      </c>
      <c r="J594" s="17"/>
      <c r="K594" s="18">
        <v>50.638872218639897</v>
      </c>
      <c r="L594" s="18">
        <v>49.537842839594099</v>
      </c>
      <c r="M594" s="18">
        <v>57.206462596490702</v>
      </c>
      <c r="N594" s="18">
        <v>47.589815290405198</v>
      </c>
      <c r="O594" s="18">
        <v>43.351448750141003</v>
      </c>
      <c r="P594" s="18">
        <v>51.947169264754798</v>
      </c>
      <c r="Q594" s="18">
        <v>54.284589036018602</v>
      </c>
      <c r="R594" s="18">
        <v>44.093468372533302</v>
      </c>
      <c r="S594" s="18">
        <v>45.333012598660403</v>
      </c>
      <c r="T594" s="18">
        <v>34.6806960351445</v>
      </c>
      <c r="U594" s="18">
        <v>46.698733489886997</v>
      </c>
      <c r="V594" s="18">
        <v>40.9841404130432</v>
      </c>
      <c r="W594" s="18">
        <v>44.365039527528303</v>
      </c>
      <c r="X594" s="18">
        <v>38.828450023986697</v>
      </c>
      <c r="Y594" s="18">
        <v>42.127678356263097</v>
      </c>
      <c r="AA594" s="18">
        <v>52.499431015195803</v>
      </c>
      <c r="AB594" s="18">
        <v>48.275875130408203</v>
      </c>
      <c r="AC594" s="18">
        <v>44.355437813087597</v>
      </c>
      <c r="AD594" s="18">
        <v>43.992686124797203</v>
      </c>
      <c r="AE594" s="18">
        <v>55.192628773372903</v>
      </c>
      <c r="AF594" s="18">
        <v>58.1808423284171</v>
      </c>
      <c r="AG594" s="18">
        <v>47.5603568962376</v>
      </c>
      <c r="AH594" s="18">
        <v>65.110646698012303</v>
      </c>
      <c r="AI594" s="18">
        <v>69.5890736264423</v>
      </c>
      <c r="AJ594" s="18">
        <v>60.148024151142003</v>
      </c>
      <c r="AK594" s="18">
        <v>67.407523548463203</v>
      </c>
      <c r="AL594" s="18">
        <f t="shared" si="117"/>
        <v>52.461059218241566</v>
      </c>
      <c r="AM594" s="18">
        <f t="shared" si="118"/>
        <v>47.629477768433667</v>
      </c>
      <c r="AN594" s="18">
        <f t="shared" si="119"/>
        <v>47.903690002404097</v>
      </c>
      <c r="AO594" s="18">
        <f t="shared" si="120"/>
        <v>40.787856646024899</v>
      </c>
      <c r="AP594" s="18">
        <f t="shared" si="121"/>
        <v>41.773722635926028</v>
      </c>
      <c r="AQ594" s="18">
        <f t="shared" si="122"/>
        <v>50.387653072802003</v>
      </c>
      <c r="AR594" s="18">
        <f t="shared" si="123"/>
        <v>47.846917570419237</v>
      </c>
      <c r="AS594" s="18">
        <f t="shared" si="124"/>
        <v>56.950615307555665</v>
      </c>
      <c r="AT594" s="18">
        <f t="shared" si="125"/>
        <v>65.714873775349176</v>
      </c>
      <c r="AU594" s="7">
        <f t="shared" si="126"/>
        <v>9</v>
      </c>
      <c r="AV594" s="7">
        <f t="shared" si="127"/>
        <v>26</v>
      </c>
      <c r="AW594" s="20">
        <f t="shared" si="128"/>
        <v>50.161762888572923</v>
      </c>
      <c r="AX594" s="19">
        <f t="shared" si="129"/>
        <v>0.15254646321016169</v>
      </c>
    </row>
    <row r="595" spans="1:50" x14ac:dyDescent="0.2">
      <c r="A595" s="17" t="s">
        <v>1485</v>
      </c>
      <c r="B595" s="18">
        <v>5.83</v>
      </c>
      <c r="C595" s="18">
        <v>24494.597900000001</v>
      </c>
      <c r="D595" s="18">
        <v>996.79300000000001</v>
      </c>
      <c r="E595" s="17" t="s">
        <v>1484</v>
      </c>
      <c r="F595" s="17">
        <v>2</v>
      </c>
      <c r="G595" s="18">
        <v>12.74</v>
      </c>
      <c r="H595" s="17">
        <v>0</v>
      </c>
      <c r="I595" s="17" t="s">
        <v>1483</v>
      </c>
      <c r="J595" s="17"/>
      <c r="K595" s="18">
        <v>51.295664263242202</v>
      </c>
      <c r="L595" s="18">
        <v>48.695756119067703</v>
      </c>
      <c r="M595" s="18">
        <v>76.231888437073195</v>
      </c>
      <c r="N595" s="18">
        <v>55.903763600507197</v>
      </c>
      <c r="O595" s="18">
        <v>99.331234827967194</v>
      </c>
      <c r="P595" s="18">
        <v>87.378327094366199</v>
      </c>
      <c r="Q595" s="18">
        <v>19.3397553308934</v>
      </c>
      <c r="R595" s="18">
        <v>51.368876253940101</v>
      </c>
      <c r="S595" s="18">
        <v>57.959870038599497</v>
      </c>
      <c r="T595" s="18">
        <v>44.308145901148997</v>
      </c>
      <c r="U595" s="18">
        <v>41.452626061161403</v>
      </c>
      <c r="V595" s="18">
        <v>35.042313252007702</v>
      </c>
      <c r="W595" s="18">
        <v>55.640334530855199</v>
      </c>
      <c r="X595" s="18">
        <v>52.7637184219614</v>
      </c>
      <c r="Y595" s="18">
        <v>56.856844762243298</v>
      </c>
      <c r="Z595" s="18">
        <v>44.933574817950301</v>
      </c>
      <c r="AA595" s="18">
        <v>50.358368849514697</v>
      </c>
      <c r="AB595" s="18">
        <v>50.647885525572399</v>
      </c>
      <c r="AC595" s="18">
        <v>30.086285606583399</v>
      </c>
      <c r="AD595" s="18">
        <v>39.101178813675403</v>
      </c>
      <c r="AE595" s="18">
        <v>45.502687067186798</v>
      </c>
      <c r="AF595" s="18">
        <v>49.472225868607602</v>
      </c>
      <c r="AG595" s="18">
        <v>34.295156502354502</v>
      </c>
      <c r="AH595" s="18">
        <v>44.288647388688197</v>
      </c>
      <c r="AI595" s="18">
        <v>43.162756211797998</v>
      </c>
      <c r="AJ595" s="18">
        <v>41.364995112752403</v>
      </c>
      <c r="AK595" s="18">
        <v>45.902592732144498</v>
      </c>
      <c r="AL595" s="18">
        <f t="shared" si="117"/>
        <v>58.741102939794366</v>
      </c>
      <c r="AM595" s="18">
        <f t="shared" si="118"/>
        <v>80.871108507613528</v>
      </c>
      <c r="AN595" s="18">
        <f t="shared" si="119"/>
        <v>42.889500541144336</v>
      </c>
      <c r="AO595" s="18">
        <f t="shared" si="120"/>
        <v>40.26769507143937</v>
      </c>
      <c r="AP595" s="18">
        <f t="shared" si="121"/>
        <v>55.086965905019973</v>
      </c>
      <c r="AQ595" s="18">
        <f t="shared" si="122"/>
        <v>48.646609731012468</v>
      </c>
      <c r="AR595" s="18">
        <f t="shared" si="123"/>
        <v>38.230050495815199</v>
      </c>
      <c r="AS595" s="18">
        <f t="shared" si="124"/>
        <v>42.685343253216764</v>
      </c>
      <c r="AT595" s="18">
        <f t="shared" si="125"/>
        <v>43.476781352231626</v>
      </c>
      <c r="AU595" s="7">
        <f t="shared" si="126"/>
        <v>9</v>
      </c>
      <c r="AV595" s="7">
        <f t="shared" si="127"/>
        <v>27</v>
      </c>
      <c r="AW595" s="20">
        <f t="shared" si="128"/>
        <v>50.099461977476409</v>
      </c>
      <c r="AX595" s="19">
        <f t="shared" si="129"/>
        <v>0.26750865401752738</v>
      </c>
    </row>
    <row r="596" spans="1:50" x14ac:dyDescent="0.2">
      <c r="A596" s="17" t="s">
        <v>1908</v>
      </c>
      <c r="B596" s="18">
        <v>7.64</v>
      </c>
      <c r="C596" s="18">
        <v>37116.3914</v>
      </c>
      <c r="D596" s="18">
        <v>593.15329999999994</v>
      </c>
      <c r="E596" s="17" t="s">
        <v>1907</v>
      </c>
      <c r="F596" s="17">
        <v>6</v>
      </c>
      <c r="G596" s="18">
        <v>35.28</v>
      </c>
      <c r="H596" s="17">
        <v>1.6999999999999999E-3</v>
      </c>
      <c r="I596" s="17" t="s">
        <v>1906</v>
      </c>
      <c r="J596" s="17"/>
      <c r="K596" s="18">
        <v>47.6135553971855</v>
      </c>
      <c r="L596" s="18">
        <v>49.819826412277401</v>
      </c>
      <c r="M596" s="18">
        <v>59.895801544125497</v>
      </c>
      <c r="N596" s="18">
        <v>67.545628437137395</v>
      </c>
      <c r="O596" s="18">
        <v>54.538499761284498</v>
      </c>
      <c r="P596" s="18">
        <v>53.124120084124002</v>
      </c>
      <c r="Q596" s="18">
        <v>39.819102137111202</v>
      </c>
      <c r="R596" s="18">
        <v>54.760804011607497</v>
      </c>
      <c r="S596" s="18">
        <v>42.178880926102302</v>
      </c>
      <c r="T596" s="18">
        <v>30.1161019243483</v>
      </c>
      <c r="V596" s="18">
        <v>39.661431756891403</v>
      </c>
      <c r="W596" s="18">
        <v>33.213738966746199</v>
      </c>
      <c r="X596" s="18">
        <v>33.502798485192997</v>
      </c>
      <c r="Y596" s="18">
        <v>36.713677129354402</v>
      </c>
      <c r="Z596" s="18">
        <v>41.130585166856598</v>
      </c>
      <c r="AA596" s="18">
        <v>30.5025078550369</v>
      </c>
      <c r="AB596" s="18">
        <v>41.331274404605203</v>
      </c>
      <c r="AC596" s="18">
        <v>66.780873301927898</v>
      </c>
      <c r="AD596" s="18">
        <v>58.799542537556299</v>
      </c>
      <c r="AE596" s="18">
        <v>65.081994219694195</v>
      </c>
      <c r="AF596" s="18">
        <v>77.281860871439306</v>
      </c>
      <c r="AG596" s="18">
        <v>71.207527386847403</v>
      </c>
      <c r="AH596" s="18">
        <v>74.232094269081102</v>
      </c>
      <c r="AI596" s="18">
        <v>50.970851945164199</v>
      </c>
      <c r="AJ596" s="18">
        <v>53.2806587847044</v>
      </c>
      <c r="AK596" s="18">
        <v>43.651030032500003</v>
      </c>
      <c r="AL596" s="18">
        <f t="shared" si="117"/>
        <v>52.443061117862804</v>
      </c>
      <c r="AM596" s="18">
        <f t="shared" si="118"/>
        <v>58.402749427515296</v>
      </c>
      <c r="AN596" s="18">
        <f t="shared" si="119"/>
        <v>45.586262358273665</v>
      </c>
      <c r="AO596" s="18">
        <f t="shared" si="120"/>
        <v>34.888766840619851</v>
      </c>
      <c r="AP596" s="18">
        <f t="shared" si="121"/>
        <v>34.476738193764533</v>
      </c>
      <c r="AQ596" s="18">
        <f t="shared" si="122"/>
        <v>37.654789142166237</v>
      </c>
      <c r="AR596" s="18">
        <f t="shared" si="123"/>
        <v>63.554136686392802</v>
      </c>
      <c r="AS596" s="18">
        <f t="shared" si="124"/>
        <v>74.240494175789266</v>
      </c>
      <c r="AT596" s="18">
        <f t="shared" si="125"/>
        <v>49.300846920789532</v>
      </c>
      <c r="AU596" s="7">
        <f t="shared" si="126"/>
        <v>9</v>
      </c>
      <c r="AV596" s="7">
        <f t="shared" si="127"/>
        <v>26</v>
      </c>
      <c r="AW596" s="20">
        <f t="shared" si="128"/>
        <v>50.060871651463771</v>
      </c>
      <c r="AX596" s="19">
        <f t="shared" si="129"/>
        <v>0.27257407052472948</v>
      </c>
    </row>
    <row r="597" spans="1:50" x14ac:dyDescent="0.2">
      <c r="A597" s="17" t="s">
        <v>1386</v>
      </c>
      <c r="B597" s="18">
        <v>7.88</v>
      </c>
      <c r="C597" s="18">
        <v>25798.432100000002</v>
      </c>
      <c r="D597" s="18">
        <v>1150.682</v>
      </c>
      <c r="E597" s="17" t="s">
        <v>1385</v>
      </c>
      <c r="F597" s="17">
        <v>9</v>
      </c>
      <c r="G597" s="18">
        <v>55.6</v>
      </c>
      <c r="H597" s="17">
        <v>0</v>
      </c>
      <c r="I597" s="17" t="s">
        <v>1384</v>
      </c>
      <c r="J597" s="17"/>
      <c r="K597" s="18">
        <v>51.413366880440499</v>
      </c>
      <c r="L597" s="18">
        <v>53.985216920779003</v>
      </c>
      <c r="M597" s="18">
        <v>45.2825498477442</v>
      </c>
      <c r="N597" s="18">
        <v>75.355943086106194</v>
      </c>
      <c r="O597" s="18">
        <v>71.426209298406604</v>
      </c>
      <c r="P597" s="18">
        <v>69.535859695955196</v>
      </c>
      <c r="Q597" s="18">
        <v>27.975651772289002</v>
      </c>
      <c r="R597" s="18">
        <v>58.062711268529497</v>
      </c>
      <c r="S597" s="18">
        <v>53.148807399590197</v>
      </c>
      <c r="V597" s="18">
        <v>21.352477140663002</v>
      </c>
      <c r="W597" s="18">
        <v>34.133196300325103</v>
      </c>
      <c r="X597" s="18">
        <v>15.4752558103364</v>
      </c>
      <c r="Y597" s="18">
        <v>36.186858473010602</v>
      </c>
      <c r="Z597" s="18">
        <v>63.276958938502702</v>
      </c>
      <c r="AA597" s="18">
        <v>32.036150619234903</v>
      </c>
      <c r="AB597" s="18">
        <v>29.816950541326701</v>
      </c>
      <c r="AC597" s="18">
        <v>71.059491614383205</v>
      </c>
      <c r="AD597" s="18">
        <v>67.4223130853551</v>
      </c>
      <c r="AE597" s="18">
        <v>63.324290360705298</v>
      </c>
      <c r="AF597" s="18">
        <v>66.9525513348663</v>
      </c>
      <c r="AG597" s="18">
        <v>65.473876661569406</v>
      </c>
      <c r="AH597" s="18">
        <v>65.699499946474305</v>
      </c>
      <c r="AI597" s="18">
        <v>60.289577663475903</v>
      </c>
      <c r="AJ597" s="18">
        <v>51.621891771986803</v>
      </c>
      <c r="AK597" s="18">
        <v>53.603415880850498</v>
      </c>
      <c r="AL597" s="18">
        <f t="shared" si="117"/>
        <v>50.227044549654572</v>
      </c>
      <c r="AM597" s="18">
        <f t="shared" si="118"/>
        <v>72.106004026822674</v>
      </c>
      <c r="AN597" s="18">
        <f t="shared" si="119"/>
        <v>46.395723480136233</v>
      </c>
      <c r="AO597" s="18">
        <f t="shared" si="120"/>
        <v>21.352477140663002</v>
      </c>
      <c r="AP597" s="18">
        <f t="shared" si="121"/>
        <v>28.598436861224034</v>
      </c>
      <c r="AQ597" s="18">
        <f t="shared" si="122"/>
        <v>41.710020033021436</v>
      </c>
      <c r="AR597" s="18">
        <f t="shared" si="123"/>
        <v>67.268698353481199</v>
      </c>
      <c r="AS597" s="18">
        <f t="shared" si="124"/>
        <v>66.041975980970008</v>
      </c>
      <c r="AT597" s="18">
        <f t="shared" si="125"/>
        <v>55.171628438771073</v>
      </c>
      <c r="AU597" s="7">
        <f t="shared" si="126"/>
        <v>9</v>
      </c>
      <c r="AV597" s="7">
        <f t="shared" si="127"/>
        <v>25</v>
      </c>
      <c r="AW597" s="20">
        <f t="shared" si="128"/>
        <v>49.874667651638248</v>
      </c>
      <c r="AX597" s="19">
        <f t="shared" si="129"/>
        <v>0.34953834917021032</v>
      </c>
    </row>
    <row r="598" spans="1:50" x14ac:dyDescent="0.2">
      <c r="A598" s="17" t="s">
        <v>1833</v>
      </c>
      <c r="B598" s="18">
        <v>6.36</v>
      </c>
      <c r="C598" s="18">
        <v>40266.0622</v>
      </c>
      <c r="D598" s="18">
        <v>647.04459999999995</v>
      </c>
      <c r="E598" s="17" t="s">
        <v>1832</v>
      </c>
      <c r="F598" s="17">
        <v>2</v>
      </c>
      <c r="G598" s="18">
        <v>5.43</v>
      </c>
      <c r="H598" s="17">
        <v>1.6999999999999999E-3</v>
      </c>
      <c r="I598" s="17" t="s">
        <v>1831</v>
      </c>
      <c r="J598" s="17"/>
      <c r="K598" s="18">
        <v>50.412768306272</v>
      </c>
      <c r="L598" s="18">
        <v>57.091821788839503</v>
      </c>
      <c r="M598" s="18">
        <v>61.296477649812097</v>
      </c>
      <c r="N598" s="18">
        <v>60.711974293958598</v>
      </c>
      <c r="O598" s="18">
        <v>43.200645531685197</v>
      </c>
      <c r="P598" s="18">
        <v>68.032122878524703</v>
      </c>
      <c r="Q598" s="18">
        <v>48.373145955102999</v>
      </c>
      <c r="R598" s="18">
        <v>54.966553314618999</v>
      </c>
      <c r="S598" s="18">
        <v>48.5039876525504</v>
      </c>
      <c r="T598" s="18">
        <v>42.7239068836953</v>
      </c>
      <c r="U598" s="18">
        <v>41.021909135588203</v>
      </c>
      <c r="V598" s="18">
        <v>42.883863637311599</v>
      </c>
      <c r="W598" s="18">
        <v>43.137303960022599</v>
      </c>
      <c r="X598" s="18">
        <v>37.232522078626801</v>
      </c>
      <c r="Y598" s="18">
        <v>44.455300844326899</v>
      </c>
      <c r="Z598" s="18">
        <v>47.405212889247302</v>
      </c>
      <c r="AA598" s="18">
        <v>43.426362505333699</v>
      </c>
      <c r="AB598" s="18">
        <v>41.2768399503612</v>
      </c>
      <c r="AC598" s="18">
        <v>48.052937651983598</v>
      </c>
      <c r="AD598" s="18">
        <v>44.544163290565102</v>
      </c>
      <c r="AE598" s="18">
        <v>47.945602993150402</v>
      </c>
      <c r="AF598" s="18">
        <v>64.226295950776404</v>
      </c>
      <c r="AG598" s="18">
        <v>60.113733383331102</v>
      </c>
      <c r="AH598" s="18">
        <v>63.046804076282697</v>
      </c>
      <c r="AI598" s="18">
        <v>42.610454302897899</v>
      </c>
      <c r="AJ598" s="18">
        <v>52.2406545268665</v>
      </c>
      <c r="AK598" s="18">
        <v>44.508437526592999</v>
      </c>
      <c r="AL598" s="18">
        <f t="shared" si="117"/>
        <v>56.267022581641193</v>
      </c>
      <c r="AM598" s="18">
        <f t="shared" si="118"/>
        <v>57.314914234722835</v>
      </c>
      <c r="AN598" s="18">
        <f t="shared" si="119"/>
        <v>50.61456230742413</v>
      </c>
      <c r="AO598" s="18">
        <f t="shared" si="120"/>
        <v>42.209893218865034</v>
      </c>
      <c r="AP598" s="18">
        <f t="shared" si="121"/>
        <v>41.608375627658766</v>
      </c>
      <c r="AQ598" s="18">
        <f t="shared" si="122"/>
        <v>44.036138448314063</v>
      </c>
      <c r="AR598" s="18">
        <f t="shared" si="123"/>
        <v>46.847567978566367</v>
      </c>
      <c r="AS598" s="18">
        <f t="shared" si="124"/>
        <v>62.462277803463394</v>
      </c>
      <c r="AT598" s="18">
        <f t="shared" si="125"/>
        <v>46.453182118785797</v>
      </c>
      <c r="AU598" s="7">
        <f t="shared" si="126"/>
        <v>9</v>
      </c>
      <c r="AV598" s="7">
        <f t="shared" si="127"/>
        <v>27</v>
      </c>
      <c r="AW598" s="20">
        <f t="shared" si="128"/>
        <v>49.757103813271286</v>
      </c>
      <c r="AX598" s="19">
        <f t="shared" si="129"/>
        <v>0.14856098954953995</v>
      </c>
    </row>
    <row r="599" spans="1:50" x14ac:dyDescent="0.2">
      <c r="A599" s="17" t="s">
        <v>788</v>
      </c>
      <c r="B599" s="18">
        <v>9.16</v>
      </c>
      <c r="C599" s="18">
        <v>14329.5134</v>
      </c>
      <c r="D599" s="18">
        <v>2760.0169999999998</v>
      </c>
      <c r="E599" s="17" t="s">
        <v>787</v>
      </c>
      <c r="F599" s="17">
        <v>3</v>
      </c>
      <c r="G599" s="18">
        <v>23.14</v>
      </c>
      <c r="H599" s="17">
        <v>0</v>
      </c>
      <c r="I599" s="17" t="s">
        <v>786</v>
      </c>
      <c r="J599" s="17"/>
      <c r="K599" s="18">
        <v>49.139316447545198</v>
      </c>
      <c r="L599" s="18">
        <v>46.570729047038498</v>
      </c>
      <c r="M599" s="18">
        <v>55.650777732364702</v>
      </c>
      <c r="N599" s="18">
        <v>66.210383932469</v>
      </c>
      <c r="O599" s="18">
        <v>48.891979764353998</v>
      </c>
      <c r="P599" s="18">
        <v>72.224091768110796</v>
      </c>
      <c r="Q599" s="18">
        <v>25.225054196772401</v>
      </c>
      <c r="R599" s="18">
        <v>80.886479130235898</v>
      </c>
      <c r="S599" s="18">
        <v>68.065382689506194</v>
      </c>
      <c r="T599" s="18">
        <v>45.574157762803999</v>
      </c>
      <c r="U599" s="18">
        <v>38.819814966878397</v>
      </c>
      <c r="V599" s="18">
        <v>41.5824794423227</v>
      </c>
      <c r="W599" s="18">
        <v>42.518838475622402</v>
      </c>
      <c r="X599" s="18">
        <v>43.857194659073997</v>
      </c>
      <c r="Y599" s="18">
        <v>41.698832955046697</v>
      </c>
      <c r="Z599" s="18">
        <v>19.665027026890101</v>
      </c>
      <c r="AA599" s="18">
        <v>42.851606501792197</v>
      </c>
      <c r="AB599" s="18">
        <v>41.860014208645701</v>
      </c>
      <c r="AC599" s="18">
        <v>52.019058567408202</v>
      </c>
      <c r="AD599" s="18">
        <v>59.4891924015689</v>
      </c>
      <c r="AE599" s="18">
        <v>58.662529853360198</v>
      </c>
      <c r="AF599" s="18">
        <v>51.367627774444699</v>
      </c>
      <c r="AG599" s="18">
        <v>54.249792296147</v>
      </c>
      <c r="AH599" s="18">
        <v>51.880165843037403</v>
      </c>
      <c r="AI599" s="18">
        <v>41.542134747402699</v>
      </c>
      <c r="AJ599" s="18">
        <v>49.5693124180941</v>
      </c>
      <c r="AK599" s="18">
        <v>49.197268989660699</v>
      </c>
      <c r="AL599" s="18">
        <f t="shared" si="117"/>
        <v>50.453607742316137</v>
      </c>
      <c r="AM599" s="18">
        <f t="shared" si="118"/>
        <v>62.442151821644607</v>
      </c>
      <c r="AN599" s="18">
        <f t="shared" si="119"/>
        <v>58.058972005504835</v>
      </c>
      <c r="AO599" s="18">
        <f t="shared" si="120"/>
        <v>41.992150724001696</v>
      </c>
      <c r="AP599" s="18">
        <f t="shared" si="121"/>
        <v>42.691622029914363</v>
      </c>
      <c r="AQ599" s="18">
        <f t="shared" si="122"/>
        <v>34.792215912442664</v>
      </c>
      <c r="AR599" s="18">
        <f t="shared" si="123"/>
        <v>56.723593607445764</v>
      </c>
      <c r="AS599" s="18">
        <f t="shared" si="124"/>
        <v>52.499195304543036</v>
      </c>
      <c r="AT599" s="18">
        <f t="shared" si="125"/>
        <v>46.769572051719166</v>
      </c>
      <c r="AU599" s="7">
        <f t="shared" si="126"/>
        <v>9</v>
      </c>
      <c r="AV599" s="7">
        <f t="shared" si="127"/>
        <v>27</v>
      </c>
      <c r="AW599" s="20">
        <f t="shared" si="128"/>
        <v>49.602564577725808</v>
      </c>
      <c r="AX599" s="19">
        <f t="shared" si="129"/>
        <v>0.17879671221264523</v>
      </c>
    </row>
    <row r="600" spans="1:50" x14ac:dyDescent="0.2">
      <c r="A600" s="17" t="s">
        <v>2222</v>
      </c>
      <c r="B600" s="18">
        <v>8.15</v>
      </c>
      <c r="C600" s="18">
        <v>35839.229800000001</v>
      </c>
      <c r="D600" s="18">
        <v>379.99099999999999</v>
      </c>
      <c r="E600" s="17" t="s">
        <v>2221</v>
      </c>
      <c r="F600" s="17">
        <v>2</v>
      </c>
      <c r="G600" s="18">
        <v>8.06</v>
      </c>
      <c r="H600" s="17">
        <v>2.8E-3</v>
      </c>
      <c r="I600" s="17" t="s">
        <v>2220</v>
      </c>
      <c r="J600" s="17"/>
      <c r="K600" s="18">
        <v>51.114588950379797</v>
      </c>
      <c r="L600" s="18">
        <v>42.000532005133202</v>
      </c>
      <c r="M600" s="18">
        <v>34.480016774504897</v>
      </c>
      <c r="N600" s="18">
        <v>69.056167369674</v>
      </c>
      <c r="O600" s="18">
        <v>58.729609683789498</v>
      </c>
      <c r="P600" s="18">
        <v>60.929879997222699</v>
      </c>
      <c r="Q600" s="18">
        <v>44.130341716528903</v>
      </c>
      <c r="R600" s="18">
        <v>52.876504557088097</v>
      </c>
      <c r="S600" s="18">
        <v>43.712865189405903</v>
      </c>
      <c r="V600" s="18">
        <v>40.487011293520503</v>
      </c>
      <c r="X600" s="18">
        <v>35.783070551791099</v>
      </c>
      <c r="Y600" s="18">
        <v>36.709387584547201</v>
      </c>
      <c r="Z600" s="18">
        <v>39.795238835058903</v>
      </c>
      <c r="AA600" s="18">
        <v>37.1765792209399</v>
      </c>
      <c r="AB600" s="18">
        <v>39.973449689491197</v>
      </c>
      <c r="AC600" s="18">
        <v>54.918330429374002</v>
      </c>
      <c r="AD600" s="18">
        <v>43.771297577976497</v>
      </c>
      <c r="AE600" s="18">
        <v>53.855029288317603</v>
      </c>
      <c r="AF600" s="18">
        <v>70.425063307019698</v>
      </c>
      <c r="AG600" s="18">
        <v>72.9440943733495</v>
      </c>
      <c r="AH600" s="18">
        <v>72.831052978021205</v>
      </c>
      <c r="AI600" s="18">
        <v>65.703295221786803</v>
      </c>
      <c r="AJ600" s="18">
        <v>53.422831035349198</v>
      </c>
      <c r="AK600" s="18">
        <v>46.290824493886802</v>
      </c>
      <c r="AL600" s="18">
        <f t="shared" si="117"/>
        <v>42.531712576672625</v>
      </c>
      <c r="AM600" s="18">
        <f t="shared" si="118"/>
        <v>62.905219016895408</v>
      </c>
      <c r="AN600" s="18">
        <f t="shared" si="119"/>
        <v>46.906570487674308</v>
      </c>
      <c r="AO600" s="18">
        <f t="shared" si="120"/>
        <v>40.487011293520503</v>
      </c>
      <c r="AP600" s="18">
        <f t="shared" si="121"/>
        <v>36.24622906816915</v>
      </c>
      <c r="AQ600" s="18">
        <f t="shared" si="122"/>
        <v>38.981755915163326</v>
      </c>
      <c r="AR600" s="18">
        <f t="shared" si="123"/>
        <v>50.848219098556036</v>
      </c>
      <c r="AS600" s="18">
        <f t="shared" si="124"/>
        <v>72.06673688613013</v>
      </c>
      <c r="AT600" s="18">
        <f t="shared" si="125"/>
        <v>55.138983583674268</v>
      </c>
      <c r="AU600" s="7">
        <f t="shared" si="126"/>
        <v>9</v>
      </c>
      <c r="AV600" s="7">
        <f t="shared" si="127"/>
        <v>24</v>
      </c>
      <c r="AW600" s="20">
        <f t="shared" si="128"/>
        <v>49.568048658495087</v>
      </c>
      <c r="AX600" s="19">
        <f t="shared" si="129"/>
        <v>0.24139109235119091</v>
      </c>
    </row>
    <row r="601" spans="1:50" x14ac:dyDescent="0.2">
      <c r="A601" s="17" t="s">
        <v>1429</v>
      </c>
      <c r="B601" s="18">
        <v>5.88</v>
      </c>
      <c r="C601" s="18">
        <v>20223.471099999999</v>
      </c>
      <c r="D601" s="18">
        <v>1062.0039999999999</v>
      </c>
      <c r="E601" s="17" t="s">
        <v>1428</v>
      </c>
      <c r="F601" s="17">
        <v>2</v>
      </c>
      <c r="G601" s="18">
        <v>11.48</v>
      </c>
      <c r="H601" s="17">
        <v>0</v>
      </c>
      <c r="I601" s="17" t="s">
        <v>1427</v>
      </c>
      <c r="J601" s="17"/>
      <c r="K601" s="18">
        <v>61.417964065176498</v>
      </c>
      <c r="L601" s="18">
        <v>52.069982007626102</v>
      </c>
      <c r="M601" s="18">
        <v>54.789176314297201</v>
      </c>
      <c r="N601" s="18">
        <v>51.184816460060198</v>
      </c>
      <c r="O601" s="18">
        <v>56.710167551950597</v>
      </c>
      <c r="P601" s="18">
        <v>52.280522404541003</v>
      </c>
      <c r="Q601" s="18">
        <v>29.885273049839299</v>
      </c>
      <c r="R601" s="18">
        <v>54.994785162607599</v>
      </c>
      <c r="S601" s="18">
        <v>56.376671502518803</v>
      </c>
      <c r="T601" s="18">
        <v>55.169403097303302</v>
      </c>
      <c r="U601" s="18">
        <v>46.670352478131001</v>
      </c>
      <c r="V601" s="18">
        <v>46.446763157332697</v>
      </c>
      <c r="W601" s="18">
        <v>40.912582517345903</v>
      </c>
      <c r="X601" s="18">
        <v>59.836077350185803</v>
      </c>
      <c r="Y601" s="18">
        <v>39.742979261668602</v>
      </c>
      <c r="Z601" s="18">
        <v>46.332526549877798</v>
      </c>
      <c r="AA601" s="18">
        <v>41.891618208575998</v>
      </c>
      <c r="AB601" s="18">
        <v>37.170138616201697</v>
      </c>
      <c r="AC601" s="18">
        <v>42.820689369774101</v>
      </c>
      <c r="AD601" s="18">
        <v>39.679545956425301</v>
      </c>
      <c r="AE601" s="18">
        <v>48.805352834464301</v>
      </c>
      <c r="AF601" s="18">
        <v>50.036697523210101</v>
      </c>
      <c r="AG601" s="18">
        <v>61.386193344407403</v>
      </c>
      <c r="AH601" s="18">
        <v>55.895075612556099</v>
      </c>
      <c r="AI601" s="18">
        <v>56.4879177499677</v>
      </c>
      <c r="AJ601" s="18">
        <v>46.863929256721597</v>
      </c>
      <c r="AK601" s="18">
        <v>51.444876523510601</v>
      </c>
      <c r="AL601" s="18">
        <f t="shared" si="117"/>
        <v>56.092374129033267</v>
      </c>
      <c r="AM601" s="18">
        <f t="shared" si="118"/>
        <v>53.391835472183935</v>
      </c>
      <c r="AN601" s="18">
        <f t="shared" si="119"/>
        <v>47.085576571655231</v>
      </c>
      <c r="AO601" s="18">
        <f t="shared" si="120"/>
        <v>49.428839577589002</v>
      </c>
      <c r="AP601" s="18">
        <f t="shared" si="121"/>
        <v>46.8305463764001</v>
      </c>
      <c r="AQ601" s="18">
        <f t="shared" si="122"/>
        <v>41.7980944582185</v>
      </c>
      <c r="AR601" s="18">
        <f t="shared" si="123"/>
        <v>43.768529386887906</v>
      </c>
      <c r="AS601" s="18">
        <f t="shared" si="124"/>
        <v>55.772655493391198</v>
      </c>
      <c r="AT601" s="18">
        <f t="shared" si="125"/>
        <v>51.598907843399964</v>
      </c>
      <c r="AU601" s="7">
        <f t="shared" si="126"/>
        <v>9</v>
      </c>
      <c r="AV601" s="7">
        <f t="shared" si="127"/>
        <v>27</v>
      </c>
      <c r="AW601" s="20">
        <f t="shared" si="128"/>
        <v>49.529706589862116</v>
      </c>
      <c r="AX601" s="19">
        <f t="shared" si="129"/>
        <v>0.10281971048987538</v>
      </c>
    </row>
    <row r="602" spans="1:50" x14ac:dyDescent="0.2">
      <c r="A602" s="17" t="s">
        <v>166</v>
      </c>
      <c r="B602" s="18">
        <v>10.16</v>
      </c>
      <c r="C602" s="18">
        <v>6438.5621000000001</v>
      </c>
      <c r="D602" s="18">
        <v>15494.23</v>
      </c>
      <c r="E602" s="17" t="s">
        <v>165</v>
      </c>
      <c r="F602" s="17">
        <v>2</v>
      </c>
      <c r="G602" s="18">
        <v>43.1</v>
      </c>
      <c r="H602" s="17">
        <v>0</v>
      </c>
      <c r="I602" s="17" t="s">
        <v>164</v>
      </c>
      <c r="J602" s="17"/>
      <c r="K602" s="18">
        <v>69.547236882623395</v>
      </c>
      <c r="L602" s="18">
        <v>45.094120207995402</v>
      </c>
      <c r="M602" s="18">
        <v>63.842321663332399</v>
      </c>
      <c r="N602" s="18">
        <v>73.660951452164696</v>
      </c>
      <c r="O602" s="18">
        <v>70.487006001736404</v>
      </c>
      <c r="P602" s="18">
        <v>70.445409636664195</v>
      </c>
      <c r="Q602" s="18">
        <v>57.6260606734226</v>
      </c>
      <c r="R602" s="18">
        <v>58.5722372234329</v>
      </c>
      <c r="S602" s="18">
        <v>52.976268710820001</v>
      </c>
      <c r="T602" s="18">
        <v>35.594629029660901</v>
      </c>
      <c r="U602" s="18">
        <v>35.618522820312798</v>
      </c>
      <c r="V602" s="18">
        <v>21.402831399484398</v>
      </c>
      <c r="W602" s="18">
        <v>33.895868045415298</v>
      </c>
      <c r="X602" s="18">
        <v>40.280749567147303</v>
      </c>
      <c r="Y602" s="18">
        <v>21.4319602950657</v>
      </c>
      <c r="Z602" s="18">
        <v>38.569834236341201</v>
      </c>
      <c r="AA602" s="18">
        <v>19.991574984981099</v>
      </c>
      <c r="AB602" s="18">
        <v>32.781212568974198</v>
      </c>
      <c r="AC602" s="18">
        <v>45.692822145303502</v>
      </c>
      <c r="AD602" s="18">
        <v>60.220168317674997</v>
      </c>
      <c r="AE602" s="18">
        <v>50.936717218475998</v>
      </c>
      <c r="AF602" s="18">
        <v>51.687898646918001</v>
      </c>
      <c r="AG602" s="18">
        <v>47.550724114688599</v>
      </c>
      <c r="AH602" s="18">
        <v>52.666911193155897</v>
      </c>
      <c r="AI602" s="18">
        <v>67.615571888755397</v>
      </c>
      <c r="AJ602" s="18">
        <v>63.805731709104698</v>
      </c>
      <c r="AK602" s="18">
        <v>54.218732467399498</v>
      </c>
      <c r="AL602" s="18">
        <f t="shared" si="117"/>
        <v>59.494559584650403</v>
      </c>
      <c r="AM602" s="18">
        <f t="shared" si="118"/>
        <v>71.53112236352176</v>
      </c>
      <c r="AN602" s="18">
        <f t="shared" si="119"/>
        <v>56.391522202558498</v>
      </c>
      <c r="AO602" s="18">
        <f t="shared" si="120"/>
        <v>30.871994416486032</v>
      </c>
      <c r="AP602" s="18">
        <f t="shared" si="121"/>
        <v>31.869525969209434</v>
      </c>
      <c r="AQ602" s="18">
        <f t="shared" si="122"/>
        <v>30.447540596765503</v>
      </c>
      <c r="AR602" s="18">
        <f t="shared" si="123"/>
        <v>52.283235893818166</v>
      </c>
      <c r="AS602" s="18">
        <f t="shared" si="124"/>
        <v>50.63517798492083</v>
      </c>
      <c r="AT602" s="18">
        <f t="shared" si="125"/>
        <v>61.880012021753195</v>
      </c>
      <c r="AU602" s="7">
        <f t="shared" si="126"/>
        <v>9</v>
      </c>
      <c r="AV602" s="7">
        <f t="shared" si="127"/>
        <v>27</v>
      </c>
      <c r="AW602" s="20">
        <f t="shared" si="128"/>
        <v>49.489410114853762</v>
      </c>
      <c r="AX602" s="19">
        <f t="shared" si="129"/>
        <v>0.30442968195558112</v>
      </c>
    </row>
    <row r="603" spans="1:50" x14ac:dyDescent="0.2">
      <c r="A603" s="17" t="s">
        <v>1644</v>
      </c>
      <c r="B603" s="18">
        <v>6.39</v>
      </c>
      <c r="C603" s="18">
        <v>27734.106800000001</v>
      </c>
      <c r="D603" s="18">
        <v>835.21360000000004</v>
      </c>
      <c r="E603" s="17" t="s">
        <v>1643</v>
      </c>
      <c r="F603" s="17">
        <v>3</v>
      </c>
      <c r="G603" s="18">
        <v>11.16</v>
      </c>
      <c r="H603" s="17">
        <v>0</v>
      </c>
      <c r="I603" s="17" t="s">
        <v>1642</v>
      </c>
      <c r="J603" s="17"/>
      <c r="K603" s="18">
        <v>43.393169179568503</v>
      </c>
      <c r="L603" s="18">
        <v>43.5685626434135</v>
      </c>
      <c r="M603" s="18">
        <v>42.4210315879129</v>
      </c>
      <c r="N603" s="18">
        <v>48.2944707327229</v>
      </c>
      <c r="O603" s="18">
        <v>43.960007248830202</v>
      </c>
      <c r="P603" s="18">
        <v>61.124106215394299</v>
      </c>
      <c r="Q603" s="18">
        <v>67.880987941768296</v>
      </c>
      <c r="R603" s="18">
        <v>47.504168450586597</v>
      </c>
      <c r="S603" s="18">
        <v>41.595604545841297</v>
      </c>
      <c r="T603" s="18">
        <v>48.268403735820499</v>
      </c>
      <c r="U603" s="18">
        <v>50.475995042943502</v>
      </c>
      <c r="V603" s="18">
        <v>53.663324726736597</v>
      </c>
      <c r="W603" s="18">
        <v>56.606394225709501</v>
      </c>
      <c r="X603" s="18">
        <v>53.707886927587801</v>
      </c>
      <c r="Y603" s="18">
        <v>49.854018170604697</v>
      </c>
      <c r="AA603" s="18">
        <v>48.741786172006698</v>
      </c>
      <c r="AB603" s="18">
        <v>51.767307591250002</v>
      </c>
      <c r="AC603" s="18">
        <v>39.654512007095299</v>
      </c>
      <c r="AD603" s="18">
        <v>57.650198628715401</v>
      </c>
      <c r="AE603" s="18">
        <v>42.107391007627598</v>
      </c>
      <c r="AF603" s="18">
        <v>51.317988080885002</v>
      </c>
      <c r="AG603" s="18">
        <v>46.473452717750298</v>
      </c>
      <c r="AH603" s="18">
        <v>49.750272044503397</v>
      </c>
      <c r="AI603" s="18">
        <v>41.057038216157103</v>
      </c>
      <c r="AJ603" s="18">
        <v>44.813070835970301</v>
      </c>
      <c r="AK603" s="18">
        <v>54.235840128909203</v>
      </c>
      <c r="AL603" s="18">
        <f t="shared" si="117"/>
        <v>43.127587803631634</v>
      </c>
      <c r="AM603" s="18">
        <f t="shared" si="118"/>
        <v>51.126194732315803</v>
      </c>
      <c r="AN603" s="18">
        <f t="shared" si="119"/>
        <v>52.326920312732064</v>
      </c>
      <c r="AO603" s="18">
        <f t="shared" si="120"/>
        <v>50.802574501833533</v>
      </c>
      <c r="AP603" s="18">
        <f t="shared" si="121"/>
        <v>53.389433107967335</v>
      </c>
      <c r="AQ603" s="18">
        <f t="shared" si="122"/>
        <v>50.25454688162835</v>
      </c>
      <c r="AR603" s="18">
        <f t="shared" si="123"/>
        <v>46.470700547812761</v>
      </c>
      <c r="AS603" s="18">
        <f t="shared" si="124"/>
        <v>49.180570947712901</v>
      </c>
      <c r="AT603" s="18">
        <f t="shared" si="125"/>
        <v>46.701983060345533</v>
      </c>
      <c r="AU603" s="7">
        <f t="shared" si="126"/>
        <v>9</v>
      </c>
      <c r="AV603" s="7">
        <f t="shared" si="127"/>
        <v>26</v>
      </c>
      <c r="AW603" s="20">
        <f t="shared" si="128"/>
        <v>49.264501321775548</v>
      </c>
      <c r="AX603" s="19">
        <f t="shared" si="129"/>
        <v>6.6260915547683596E-2</v>
      </c>
    </row>
    <row r="604" spans="1:50" x14ac:dyDescent="0.2">
      <c r="A604" s="17" t="s">
        <v>617</v>
      </c>
      <c r="B604" s="18">
        <v>6.12</v>
      </c>
      <c r="C604" s="18">
        <v>25776.5281</v>
      </c>
      <c r="D604" s="18">
        <v>3689.953</v>
      </c>
      <c r="E604" s="17" t="s">
        <v>616</v>
      </c>
      <c r="F604" s="17">
        <v>3</v>
      </c>
      <c r="G604" s="18">
        <v>15.6</v>
      </c>
      <c r="H604" s="17">
        <v>0</v>
      </c>
      <c r="I604" s="17" t="s">
        <v>615</v>
      </c>
      <c r="J604" s="17"/>
      <c r="K604" s="18">
        <v>56.510532452867899</v>
      </c>
      <c r="L604" s="18">
        <v>59.750672425817797</v>
      </c>
      <c r="M604" s="18">
        <v>70.179618835890594</v>
      </c>
      <c r="N604" s="18">
        <v>39.432291896997398</v>
      </c>
      <c r="O604" s="18">
        <v>56.365102064842098</v>
      </c>
      <c r="P604" s="18">
        <v>40.607808317195598</v>
      </c>
      <c r="Q604" s="18">
        <v>24.8110253201544</v>
      </c>
      <c r="R604" s="18">
        <v>37.894487735732703</v>
      </c>
      <c r="S604" s="18">
        <v>31.916865795815799</v>
      </c>
      <c r="T604" s="18">
        <v>58.005699933312798</v>
      </c>
      <c r="U604" s="18">
        <v>41.280773061094202</v>
      </c>
      <c r="V604" s="18">
        <v>62.981939101592801</v>
      </c>
      <c r="W604" s="18">
        <v>62.7132913976655</v>
      </c>
      <c r="X604" s="18">
        <v>52.053397909140401</v>
      </c>
      <c r="Y604" s="18">
        <v>52.666281309467003</v>
      </c>
      <c r="Z604" s="18">
        <v>36.762753613332599</v>
      </c>
      <c r="AA604" s="18">
        <v>49.749504722837898</v>
      </c>
      <c r="AB604" s="18">
        <v>54.643697141903701</v>
      </c>
      <c r="AC604" s="18">
        <v>23.454078703864699</v>
      </c>
      <c r="AD604" s="18">
        <v>29.850898184512399</v>
      </c>
      <c r="AE604" s="18">
        <v>31.167768841439699</v>
      </c>
      <c r="AF604" s="18">
        <v>52.632154421176899</v>
      </c>
      <c r="AG604" s="18">
        <v>67.833185347614005</v>
      </c>
      <c r="AH604" s="18">
        <v>52.700180579492901</v>
      </c>
      <c r="AI604" s="18">
        <v>49.318660788534601</v>
      </c>
      <c r="AJ604" s="18">
        <v>60.016902154193801</v>
      </c>
      <c r="AK604" s="18">
        <v>61.842863162799397</v>
      </c>
      <c r="AL604" s="18">
        <f t="shared" si="117"/>
        <v>62.146941238192106</v>
      </c>
      <c r="AM604" s="18">
        <f t="shared" si="118"/>
        <v>45.468400759678367</v>
      </c>
      <c r="AN604" s="18">
        <f t="shared" si="119"/>
        <v>31.540792950567635</v>
      </c>
      <c r="AO604" s="18">
        <f t="shared" si="120"/>
        <v>54.089470698666595</v>
      </c>
      <c r="AP604" s="18">
        <f t="shared" si="121"/>
        <v>55.810990205424304</v>
      </c>
      <c r="AQ604" s="18">
        <f t="shared" si="122"/>
        <v>47.051985159358061</v>
      </c>
      <c r="AR604" s="18">
        <f t="shared" si="123"/>
        <v>28.15758190993893</v>
      </c>
      <c r="AS604" s="18">
        <f t="shared" si="124"/>
        <v>57.721840116094597</v>
      </c>
      <c r="AT604" s="18">
        <f t="shared" si="125"/>
        <v>57.059475368509261</v>
      </c>
      <c r="AU604" s="7">
        <f t="shared" si="126"/>
        <v>9</v>
      </c>
      <c r="AV604" s="7">
        <f t="shared" si="127"/>
        <v>27</v>
      </c>
      <c r="AW604" s="20">
        <f t="shared" si="128"/>
        <v>48.783053156269979</v>
      </c>
      <c r="AX604" s="19">
        <f t="shared" si="129"/>
        <v>0.24483489531127811</v>
      </c>
    </row>
    <row r="605" spans="1:50" x14ac:dyDescent="0.2">
      <c r="A605" s="17" t="s">
        <v>536</v>
      </c>
      <c r="B605" s="18">
        <v>8.2899999999999991</v>
      </c>
      <c r="C605" s="18">
        <v>61415.881200000003</v>
      </c>
      <c r="D605" s="18">
        <v>4178.8599999999997</v>
      </c>
      <c r="E605" s="17" t="s">
        <v>535</v>
      </c>
      <c r="F605" s="17">
        <v>9</v>
      </c>
      <c r="G605" s="18">
        <v>31.82</v>
      </c>
      <c r="H605" s="17">
        <v>0</v>
      </c>
      <c r="I605" s="17" t="s">
        <v>534</v>
      </c>
      <c r="J605" s="17"/>
      <c r="K605" s="18">
        <v>34.6602381608839</v>
      </c>
      <c r="L605" s="18">
        <v>61.584997028318199</v>
      </c>
      <c r="M605" s="18">
        <v>42.917366668087801</v>
      </c>
      <c r="N605" s="18">
        <v>57.202264907233399</v>
      </c>
      <c r="O605" s="18">
        <v>61.5838756093219</v>
      </c>
      <c r="P605" s="18">
        <v>53.669618244368998</v>
      </c>
      <c r="Q605" s="18">
        <v>60.052833563477897</v>
      </c>
      <c r="R605" s="18">
        <v>63.8325766483634</v>
      </c>
      <c r="S605" s="18">
        <v>64.752793394390395</v>
      </c>
      <c r="T605" s="18">
        <v>36.986941500376702</v>
      </c>
      <c r="U605" s="18">
        <v>32.892640252743497</v>
      </c>
      <c r="V605" s="18">
        <v>49.4970237216762</v>
      </c>
      <c r="W605" s="18">
        <v>24.165776548743199</v>
      </c>
      <c r="X605" s="18">
        <v>25.403932230021699</v>
      </c>
      <c r="Y605" s="18">
        <v>45.937665671995298</v>
      </c>
      <c r="Z605" s="18">
        <v>42.473395734676998</v>
      </c>
      <c r="AA605" s="18">
        <v>49.909005133601902</v>
      </c>
      <c r="AB605" s="18">
        <v>49.664339586772201</v>
      </c>
      <c r="AC605" s="18">
        <v>52.185987874589003</v>
      </c>
      <c r="AD605" s="18">
        <v>44.795103940591801</v>
      </c>
      <c r="AE605" s="18">
        <v>41.416342355096702</v>
      </c>
      <c r="AF605" s="18">
        <v>53.1258242797688</v>
      </c>
      <c r="AG605" s="18">
        <v>68.083599934469902</v>
      </c>
      <c r="AH605" s="18">
        <v>58.923149517339901</v>
      </c>
      <c r="AI605" s="18">
        <v>48.919910598344899</v>
      </c>
      <c r="AJ605" s="18">
        <v>44.832712577370998</v>
      </c>
      <c r="AK605" s="18">
        <v>44.107339311008701</v>
      </c>
      <c r="AL605" s="18">
        <f t="shared" si="117"/>
        <v>46.387533952429969</v>
      </c>
      <c r="AM605" s="18">
        <f t="shared" si="118"/>
        <v>57.485252920308092</v>
      </c>
      <c r="AN605" s="18">
        <f t="shared" si="119"/>
        <v>62.879401202077226</v>
      </c>
      <c r="AO605" s="18">
        <f t="shared" si="120"/>
        <v>39.792201824932128</v>
      </c>
      <c r="AP605" s="18">
        <f t="shared" si="121"/>
        <v>31.835791483586732</v>
      </c>
      <c r="AQ605" s="18">
        <f t="shared" si="122"/>
        <v>47.348913485017029</v>
      </c>
      <c r="AR605" s="18">
        <f t="shared" si="123"/>
        <v>46.132478056759169</v>
      </c>
      <c r="AS605" s="18">
        <f t="shared" si="124"/>
        <v>60.044191243859537</v>
      </c>
      <c r="AT605" s="18">
        <f t="shared" si="125"/>
        <v>45.953320828908204</v>
      </c>
      <c r="AU605" s="7">
        <f t="shared" si="126"/>
        <v>9</v>
      </c>
      <c r="AV605" s="7">
        <f t="shared" si="127"/>
        <v>27</v>
      </c>
      <c r="AW605" s="20">
        <f t="shared" si="128"/>
        <v>48.651009444208675</v>
      </c>
      <c r="AX605" s="19">
        <f t="shared" si="129"/>
        <v>0.20451073993799032</v>
      </c>
    </row>
    <row r="606" spans="1:50" x14ac:dyDescent="0.2">
      <c r="A606" s="17" t="s">
        <v>831</v>
      </c>
      <c r="B606" s="18">
        <v>9.1199999999999992</v>
      </c>
      <c r="C606" s="18">
        <v>14616.9007</v>
      </c>
      <c r="D606" s="18">
        <v>2568.348</v>
      </c>
      <c r="E606" s="17" t="s">
        <v>830</v>
      </c>
      <c r="F606" s="17">
        <v>3</v>
      </c>
      <c r="G606" s="18">
        <v>22.4</v>
      </c>
      <c r="H606" s="17">
        <v>0</v>
      </c>
      <c r="I606" s="17" t="s">
        <v>829</v>
      </c>
      <c r="J606" s="17"/>
      <c r="K606" s="18">
        <v>42.000695017587702</v>
      </c>
      <c r="L606" s="18">
        <v>36.486642075913302</v>
      </c>
      <c r="M606" s="18">
        <v>38.430573297318602</v>
      </c>
      <c r="N606" s="18">
        <v>47.890410774767702</v>
      </c>
      <c r="O606" s="18">
        <v>36.263949754682898</v>
      </c>
      <c r="P606" s="18">
        <v>44.099596527400202</v>
      </c>
      <c r="Q606" s="18">
        <v>22.3384467432527</v>
      </c>
      <c r="R606" s="18">
        <v>85.941432807560304</v>
      </c>
      <c r="S606" s="18">
        <v>56.272802453418898</v>
      </c>
      <c r="T606" s="18">
        <v>47.966528843587099</v>
      </c>
      <c r="U606" s="18">
        <v>53.143735706120999</v>
      </c>
      <c r="V606" s="18">
        <v>47.568307627803598</v>
      </c>
      <c r="W606" s="18">
        <v>42.724323877181298</v>
      </c>
      <c r="X606" s="18">
        <v>52.159546888089501</v>
      </c>
      <c r="Y606" s="18">
        <v>41.764625540876601</v>
      </c>
      <c r="Z606" s="18">
        <v>30.043853929245099</v>
      </c>
      <c r="AA606" s="18">
        <v>37.9316608228932</v>
      </c>
      <c r="AB606" s="18">
        <v>34.888603460777503</v>
      </c>
      <c r="AC606" s="18">
        <v>51.423814090331902</v>
      </c>
      <c r="AD606" s="18">
        <v>66.242829716823294</v>
      </c>
      <c r="AE606" s="18">
        <v>68.258562619939994</v>
      </c>
      <c r="AF606" s="18">
        <v>54.713205847898003</v>
      </c>
      <c r="AG606" s="18">
        <v>57.425525010439401</v>
      </c>
      <c r="AH606" s="18">
        <v>56.537798987579201</v>
      </c>
      <c r="AI606" s="18">
        <v>52.7486014280829</v>
      </c>
      <c r="AJ606" s="18">
        <v>50.9093641848918</v>
      </c>
      <c r="AK606" s="18">
        <v>52.481032617397403</v>
      </c>
      <c r="AL606" s="18">
        <f t="shared" si="117"/>
        <v>38.972636796939867</v>
      </c>
      <c r="AM606" s="18">
        <f t="shared" si="118"/>
        <v>42.751319018950262</v>
      </c>
      <c r="AN606" s="18">
        <f t="shared" si="119"/>
        <v>54.850894001410637</v>
      </c>
      <c r="AO606" s="18">
        <f t="shared" si="120"/>
        <v>49.559524059170563</v>
      </c>
      <c r="AP606" s="18">
        <f t="shared" si="121"/>
        <v>45.5494987687158</v>
      </c>
      <c r="AQ606" s="18">
        <f t="shared" si="122"/>
        <v>34.288039404305266</v>
      </c>
      <c r="AR606" s="18">
        <f t="shared" si="123"/>
        <v>61.975068809031733</v>
      </c>
      <c r="AS606" s="18">
        <f t="shared" si="124"/>
        <v>56.225509948638866</v>
      </c>
      <c r="AT606" s="18">
        <f t="shared" si="125"/>
        <v>52.046332743457363</v>
      </c>
      <c r="AU606" s="7">
        <f t="shared" si="126"/>
        <v>9</v>
      </c>
      <c r="AV606" s="7">
        <f t="shared" si="127"/>
        <v>27</v>
      </c>
      <c r="AW606" s="20">
        <f t="shared" si="128"/>
        <v>48.468758172291153</v>
      </c>
      <c r="AX606" s="19">
        <f t="shared" si="129"/>
        <v>0.18305872665865333</v>
      </c>
    </row>
    <row r="607" spans="1:50" x14ac:dyDescent="0.2">
      <c r="A607" s="17" t="s">
        <v>2077</v>
      </c>
      <c r="B607" s="18">
        <v>8.5299999999999994</v>
      </c>
      <c r="C607" s="18">
        <v>26562.6774</v>
      </c>
      <c r="D607" s="18">
        <v>477.49790000000002</v>
      </c>
      <c r="E607" s="17" t="s">
        <v>2076</v>
      </c>
      <c r="F607" s="17">
        <v>4</v>
      </c>
      <c r="G607" s="18">
        <v>18.059999999999999</v>
      </c>
      <c r="H607" s="17">
        <v>2.8E-3</v>
      </c>
      <c r="I607" s="17" t="s">
        <v>2075</v>
      </c>
      <c r="J607" s="17"/>
      <c r="K607" s="18">
        <v>49.767531598676896</v>
      </c>
      <c r="L607" s="18">
        <v>51.750654555706802</v>
      </c>
      <c r="M607" s="18">
        <v>55.085573745083202</v>
      </c>
      <c r="N607" s="18">
        <v>60.840320461328602</v>
      </c>
      <c r="O607" s="18">
        <v>60.959024108164002</v>
      </c>
      <c r="P607" s="18">
        <v>52.384497164423998</v>
      </c>
      <c r="Q607" s="18">
        <v>68.754018526039602</v>
      </c>
      <c r="R607" s="18">
        <v>73.194606546284803</v>
      </c>
      <c r="S607" s="18">
        <v>52.109395342834297</v>
      </c>
      <c r="T607" s="18">
        <v>32.206274397839501</v>
      </c>
      <c r="U607" s="18">
        <v>35.356939301471598</v>
      </c>
      <c r="V607" s="18">
        <v>29.492659940842799</v>
      </c>
      <c r="W607" s="18">
        <v>29.0851766580655</v>
      </c>
      <c r="X607" s="18">
        <v>31.475472687733198</v>
      </c>
      <c r="Y607" s="18">
        <v>30.854066103402602</v>
      </c>
      <c r="Z607" s="18">
        <v>38.631093264547196</v>
      </c>
      <c r="AA607" s="18">
        <v>39.091546844371301</v>
      </c>
      <c r="AB607" s="18">
        <v>34.934343754514202</v>
      </c>
      <c r="AC607" s="18">
        <v>56.554124936549997</v>
      </c>
      <c r="AD607" s="18">
        <v>56.802123365094097</v>
      </c>
      <c r="AE607" s="18">
        <v>70.466833592017593</v>
      </c>
      <c r="AF607" s="18">
        <v>44.869398607739399</v>
      </c>
      <c r="AG607" s="18">
        <v>60.186442618826298</v>
      </c>
      <c r="AH607" s="18">
        <v>32.731247681190197</v>
      </c>
      <c r="AI607" s="18">
        <v>60.1774343205579</v>
      </c>
      <c r="AJ607" s="18">
        <v>49.453618536666902</v>
      </c>
      <c r="AK607" s="18">
        <v>41.5560273204743</v>
      </c>
      <c r="AL607" s="18">
        <f t="shared" si="117"/>
        <v>52.201253299822298</v>
      </c>
      <c r="AM607" s="18">
        <f t="shared" si="118"/>
        <v>58.061280577972205</v>
      </c>
      <c r="AN607" s="18">
        <f t="shared" si="119"/>
        <v>64.686006805052898</v>
      </c>
      <c r="AO607" s="18">
        <f t="shared" si="120"/>
        <v>32.351957880051295</v>
      </c>
      <c r="AP607" s="18">
        <f t="shared" si="121"/>
        <v>30.471571816400431</v>
      </c>
      <c r="AQ607" s="18">
        <f t="shared" si="122"/>
        <v>37.552327954477569</v>
      </c>
      <c r="AR607" s="18">
        <f t="shared" si="123"/>
        <v>61.27436063122056</v>
      </c>
      <c r="AS607" s="18">
        <f t="shared" si="124"/>
        <v>45.929029635918631</v>
      </c>
      <c r="AT607" s="18">
        <f t="shared" si="125"/>
        <v>50.395693392566365</v>
      </c>
      <c r="AU607" s="7">
        <f t="shared" si="126"/>
        <v>9</v>
      </c>
      <c r="AV607" s="7">
        <f t="shared" si="127"/>
        <v>27</v>
      </c>
      <c r="AW607" s="20">
        <f t="shared" si="128"/>
        <v>48.102609110386922</v>
      </c>
      <c r="AX607" s="19">
        <f t="shared" si="129"/>
        <v>0.25931027164542569</v>
      </c>
    </row>
    <row r="608" spans="1:50" x14ac:dyDescent="0.2">
      <c r="A608" s="17" t="s">
        <v>698</v>
      </c>
      <c r="B608" s="18">
        <v>4.53</v>
      </c>
      <c r="C608" s="18">
        <v>27820.140800000001</v>
      </c>
      <c r="D608" s="18">
        <v>3218.3290000000002</v>
      </c>
      <c r="E608" s="17" t="s">
        <v>697</v>
      </c>
      <c r="F608" s="17">
        <v>6</v>
      </c>
      <c r="G608" s="18">
        <v>21.37</v>
      </c>
      <c r="H608" s="17">
        <v>0</v>
      </c>
      <c r="I608" s="17" t="s">
        <v>696</v>
      </c>
      <c r="J608" s="17"/>
      <c r="K608" s="18">
        <v>30.627074400346</v>
      </c>
      <c r="L608" s="18">
        <v>35.388024547814098</v>
      </c>
      <c r="M608" s="18">
        <v>29.239543626903298</v>
      </c>
      <c r="N608" s="18">
        <v>27.557207224276802</v>
      </c>
      <c r="O608" s="18">
        <v>30.1418644949458</v>
      </c>
      <c r="P608" s="18">
        <v>29.939114740934802</v>
      </c>
      <c r="Q608" s="18">
        <v>66.541712071377503</v>
      </c>
      <c r="R608" s="18">
        <v>74.573133666762601</v>
      </c>
      <c r="S608" s="18">
        <v>70.640626414127993</v>
      </c>
      <c r="T608" s="18">
        <v>39.497874552240802</v>
      </c>
      <c r="U608" s="18">
        <v>39.315420157737897</v>
      </c>
      <c r="V608" s="18">
        <v>40.021638283176799</v>
      </c>
      <c r="W608" s="18">
        <v>38.126735105863702</v>
      </c>
      <c r="X608" s="18">
        <v>43.672862344657801</v>
      </c>
      <c r="Y608" s="18">
        <v>36.032917693986597</v>
      </c>
      <c r="Z608" s="18">
        <v>36.539388796414798</v>
      </c>
      <c r="AA608" s="18">
        <v>42.188795090522802</v>
      </c>
      <c r="AB608" s="18">
        <v>43.231434073621301</v>
      </c>
      <c r="AC608" s="18">
        <v>60.818006817478697</v>
      </c>
      <c r="AD608" s="18">
        <v>54.468279087242003</v>
      </c>
      <c r="AE608" s="18">
        <v>64.894006705790801</v>
      </c>
      <c r="AF608" s="18">
        <v>61.139622710030402</v>
      </c>
      <c r="AG608" s="18">
        <v>48.414551770345</v>
      </c>
      <c r="AH608" s="18">
        <v>62.888626063453401</v>
      </c>
      <c r="AI608" s="18">
        <v>70.7778216041999</v>
      </c>
      <c r="AJ608" s="18">
        <v>58.584925825502701</v>
      </c>
      <c r="AK608" s="18">
        <v>58.776174535764802</v>
      </c>
      <c r="AL608" s="18">
        <f t="shared" si="117"/>
        <v>31.751547525021135</v>
      </c>
      <c r="AM608" s="18">
        <f t="shared" si="118"/>
        <v>29.212728820052465</v>
      </c>
      <c r="AN608" s="18">
        <f t="shared" si="119"/>
        <v>70.585157384089371</v>
      </c>
      <c r="AO608" s="18">
        <f t="shared" si="120"/>
        <v>39.611644331051828</v>
      </c>
      <c r="AP608" s="18">
        <f t="shared" si="121"/>
        <v>39.277505048169367</v>
      </c>
      <c r="AQ608" s="18">
        <f t="shared" si="122"/>
        <v>40.653205986852967</v>
      </c>
      <c r="AR608" s="18">
        <f t="shared" si="123"/>
        <v>60.060097536837169</v>
      </c>
      <c r="AS608" s="18">
        <f t="shared" si="124"/>
        <v>57.480933514609603</v>
      </c>
      <c r="AT608" s="18">
        <f t="shared" si="125"/>
        <v>62.712973988489132</v>
      </c>
      <c r="AU608" s="7">
        <f t="shared" si="126"/>
        <v>9</v>
      </c>
      <c r="AV608" s="7">
        <f t="shared" si="127"/>
        <v>27</v>
      </c>
      <c r="AW608" s="20">
        <f t="shared" si="128"/>
        <v>47.927310459463669</v>
      </c>
      <c r="AX608" s="19">
        <f t="shared" si="129"/>
        <v>0.31116416990546258</v>
      </c>
    </row>
    <row r="609" spans="1:50" x14ac:dyDescent="0.2">
      <c r="A609" s="17" t="s">
        <v>2008</v>
      </c>
      <c r="B609" s="18">
        <v>6.46</v>
      </c>
      <c r="C609" s="18">
        <v>56722.919300000001</v>
      </c>
      <c r="D609" s="18">
        <v>522.21389999999997</v>
      </c>
      <c r="E609" s="17" t="s">
        <v>2007</v>
      </c>
      <c r="F609" s="17">
        <v>5</v>
      </c>
      <c r="G609" s="18">
        <v>18.420000000000002</v>
      </c>
      <c r="H609" s="17">
        <v>1.6999999999999999E-3</v>
      </c>
      <c r="I609" s="17" t="s">
        <v>2006</v>
      </c>
      <c r="J609" s="17"/>
      <c r="K609" s="18">
        <v>42.731676270143403</v>
      </c>
      <c r="L609" s="18">
        <v>36.474968768133003</v>
      </c>
      <c r="N609" s="18">
        <v>44.729356183363699</v>
      </c>
      <c r="O609" s="18">
        <v>46.874283791149303</v>
      </c>
      <c r="R609" s="18">
        <v>53.534736710316601</v>
      </c>
      <c r="W609" s="18">
        <v>40.823645452098802</v>
      </c>
      <c r="X609" s="18">
        <v>58.7824817892581</v>
      </c>
      <c r="Y609" s="18">
        <v>60.606598526134697</v>
      </c>
      <c r="Z609" s="18">
        <v>32.010809040042901</v>
      </c>
      <c r="AA609" s="18">
        <v>60.692957295334999</v>
      </c>
      <c r="AC609" s="18">
        <v>83.237968618969205</v>
      </c>
      <c r="AD609" s="18">
        <v>66.884440100632105</v>
      </c>
      <c r="AE609" s="18">
        <v>58.483873737612903</v>
      </c>
      <c r="AF609" s="18">
        <v>66.8520484446598</v>
      </c>
      <c r="AG609" s="18">
        <v>52.400610122526103</v>
      </c>
      <c r="AH609" s="18">
        <v>71.590101318797096</v>
      </c>
      <c r="AI609" s="18">
        <v>60.684700276547602</v>
      </c>
      <c r="AJ609" s="18">
        <v>52.301916025172801</v>
      </c>
      <c r="AK609" s="18">
        <v>63.444666336345101</v>
      </c>
      <c r="AL609" s="18">
        <f t="shared" si="117"/>
        <v>39.603322519138203</v>
      </c>
      <c r="AM609" s="18">
        <f t="shared" si="118"/>
        <v>45.801819987256501</v>
      </c>
      <c r="AN609" s="18">
        <f t="shared" si="119"/>
        <v>53.534736710316601</v>
      </c>
      <c r="AO609" s="18">
        <f t="shared" si="120"/>
        <v>0</v>
      </c>
      <c r="AP609" s="18">
        <f t="shared" si="121"/>
        <v>53.404241922497199</v>
      </c>
      <c r="AQ609" s="18">
        <f t="shared" si="122"/>
        <v>46.351883167688953</v>
      </c>
      <c r="AR609" s="18">
        <f t="shared" si="123"/>
        <v>69.535427485738069</v>
      </c>
      <c r="AS609" s="18">
        <f t="shared" si="124"/>
        <v>63.614253295327671</v>
      </c>
      <c r="AT609" s="18">
        <f t="shared" si="125"/>
        <v>58.810427546021835</v>
      </c>
      <c r="AU609" s="7">
        <f t="shared" si="126"/>
        <v>8</v>
      </c>
      <c r="AV609" s="7">
        <f t="shared" si="127"/>
        <v>19</v>
      </c>
      <c r="AW609" s="20">
        <f t="shared" si="128"/>
        <v>47.850679181553886</v>
      </c>
      <c r="AX609" s="19">
        <f t="shared" si="129"/>
        <v>0.42226396500509328</v>
      </c>
    </row>
    <row r="610" spans="1:50" x14ac:dyDescent="0.2">
      <c r="A610" s="17" t="s">
        <v>1411</v>
      </c>
      <c r="B610" s="18">
        <v>9.2200000000000006</v>
      </c>
      <c r="C610" s="18">
        <v>22632.906999999999</v>
      </c>
      <c r="D610" s="18">
        <v>1084.472</v>
      </c>
      <c r="E610" s="17" t="s">
        <v>1410</v>
      </c>
      <c r="F610" s="17">
        <v>7</v>
      </c>
      <c r="G610" s="18">
        <v>38.31</v>
      </c>
      <c r="H610" s="17">
        <v>0</v>
      </c>
      <c r="I610" s="17" t="s">
        <v>1409</v>
      </c>
      <c r="J610" s="17"/>
      <c r="K610" s="18">
        <v>44.706619867456901</v>
      </c>
      <c r="L610" s="18">
        <v>40.681896372407202</v>
      </c>
      <c r="M610" s="18">
        <v>37.185270462409399</v>
      </c>
      <c r="N610" s="18">
        <v>50.725646148427003</v>
      </c>
      <c r="O610" s="18">
        <v>47.064794774977003</v>
      </c>
      <c r="P610" s="18">
        <v>41.723323973462897</v>
      </c>
      <c r="Q610" s="18">
        <v>27.8528032730812</v>
      </c>
      <c r="R610" s="18">
        <v>41.455477317622403</v>
      </c>
      <c r="S610" s="18">
        <v>32.482838490487801</v>
      </c>
      <c r="T610" s="18">
        <v>33.068986894015097</v>
      </c>
      <c r="U610" s="18">
        <v>33.076301248168001</v>
      </c>
      <c r="V610" s="18">
        <v>32.355953546877799</v>
      </c>
      <c r="W610" s="18">
        <v>27.921136749041501</v>
      </c>
      <c r="X610" s="18">
        <v>30.156503657454198</v>
      </c>
      <c r="Y610" s="18">
        <v>33.093457695458397</v>
      </c>
      <c r="Z610" s="18">
        <v>24.035661309771999</v>
      </c>
      <c r="AA610" s="18">
        <v>27.8127202659036</v>
      </c>
      <c r="AB610" s="18">
        <v>24.5425024957181</v>
      </c>
      <c r="AC610" s="18">
        <v>46.584206725941499</v>
      </c>
      <c r="AD610" s="18">
        <v>53.195249419874301</v>
      </c>
      <c r="AE610" s="18">
        <v>54.938009096933598</v>
      </c>
      <c r="AF610" s="18">
        <v>64.517437408827902</v>
      </c>
      <c r="AG610" s="18">
        <v>66.615871350451101</v>
      </c>
      <c r="AH610" s="18">
        <v>72.510075120566697</v>
      </c>
      <c r="AI610" s="18">
        <v>90.733800378077106</v>
      </c>
      <c r="AJ610" s="18">
        <v>97.573891336261894</v>
      </c>
      <c r="AK610" s="18">
        <v>94.390804500565295</v>
      </c>
      <c r="AL610" s="18">
        <f t="shared" si="117"/>
        <v>40.857928900757834</v>
      </c>
      <c r="AM610" s="18">
        <f t="shared" si="118"/>
        <v>46.504588298955639</v>
      </c>
      <c r="AN610" s="18">
        <f t="shared" si="119"/>
        <v>33.930373027063801</v>
      </c>
      <c r="AO610" s="18">
        <f t="shared" si="120"/>
        <v>32.833747229686963</v>
      </c>
      <c r="AP610" s="18">
        <f t="shared" si="121"/>
        <v>30.390366033984701</v>
      </c>
      <c r="AQ610" s="18">
        <f t="shared" si="122"/>
        <v>25.463628023797899</v>
      </c>
      <c r="AR610" s="18">
        <f t="shared" si="123"/>
        <v>51.572488414249797</v>
      </c>
      <c r="AS610" s="18">
        <f t="shared" si="124"/>
        <v>67.881127959948572</v>
      </c>
      <c r="AT610" s="18">
        <f t="shared" si="125"/>
        <v>94.232832071634775</v>
      </c>
      <c r="AU610" s="7">
        <f t="shared" si="126"/>
        <v>9</v>
      </c>
      <c r="AV610" s="7">
        <f t="shared" si="127"/>
        <v>27</v>
      </c>
      <c r="AW610" s="20">
        <f t="shared" si="128"/>
        <v>47.074119995564445</v>
      </c>
      <c r="AX610" s="19">
        <f t="shared" si="129"/>
        <v>0.46523006779316783</v>
      </c>
    </row>
    <row r="611" spans="1:50" x14ac:dyDescent="0.2">
      <c r="A611" s="17" t="s">
        <v>810</v>
      </c>
      <c r="B611" s="18">
        <v>5.24</v>
      </c>
      <c r="C611" s="18">
        <v>50729.580099999999</v>
      </c>
      <c r="D611" s="18">
        <v>2619.2710000000002</v>
      </c>
      <c r="E611" s="17" t="s">
        <v>809</v>
      </c>
      <c r="F611" s="17">
        <v>8</v>
      </c>
      <c r="G611" s="18">
        <v>24.66</v>
      </c>
      <c r="H611" s="17">
        <v>0</v>
      </c>
      <c r="I611" s="17" t="s">
        <v>808</v>
      </c>
      <c r="J611" s="17"/>
      <c r="K611" s="18">
        <v>57.208301889760598</v>
      </c>
      <c r="L611" s="18">
        <v>60.761212851183302</v>
      </c>
      <c r="M611" s="18">
        <v>46.661992496454403</v>
      </c>
      <c r="N611" s="18">
        <v>65.130348710901004</v>
      </c>
      <c r="O611" s="18">
        <v>69.427021286527605</v>
      </c>
      <c r="P611" s="18">
        <v>29.732840365545499</v>
      </c>
      <c r="Q611" s="18">
        <v>30.7657363885601</v>
      </c>
      <c r="R611" s="18">
        <v>53.834479206503303</v>
      </c>
      <c r="S611" s="18">
        <v>46.431600801740998</v>
      </c>
      <c r="T611" s="18">
        <v>7.6010261641859396</v>
      </c>
      <c r="U611" s="18">
        <v>9.3185465470434501</v>
      </c>
      <c r="V611" s="18">
        <v>22.182017296727199</v>
      </c>
      <c r="W611" s="18">
        <v>22.735229052893398</v>
      </c>
      <c r="X611" s="18">
        <v>23.0867355305834</v>
      </c>
      <c r="Y611" s="18">
        <v>39.406346480832902</v>
      </c>
      <c r="Z611" s="18">
        <v>27.190650903278101</v>
      </c>
      <c r="AA611" s="18">
        <v>30.844051191481601</v>
      </c>
      <c r="AB611" s="18">
        <v>49.6052087217832</v>
      </c>
      <c r="AC611" s="18">
        <v>75.397738608254897</v>
      </c>
      <c r="AD611" s="18">
        <v>49.616652951332199</v>
      </c>
      <c r="AE611" s="18">
        <v>44.338460883626198</v>
      </c>
      <c r="AF611" s="18">
        <v>89.220277213207297</v>
      </c>
      <c r="AG611" s="18">
        <v>69.535313851026203</v>
      </c>
      <c r="AH611" s="18">
        <v>79.4489636623357</v>
      </c>
      <c r="AI611" s="18">
        <v>60.430187664608901</v>
      </c>
      <c r="AJ611" s="18">
        <v>39.421749103484402</v>
      </c>
      <c r="AK611" s="18">
        <v>59.086622719552302</v>
      </c>
      <c r="AL611" s="18">
        <f t="shared" si="117"/>
        <v>54.877169079132763</v>
      </c>
      <c r="AM611" s="18">
        <f t="shared" si="118"/>
        <v>54.763403454324703</v>
      </c>
      <c r="AN611" s="18">
        <f t="shared" si="119"/>
        <v>43.677272132268136</v>
      </c>
      <c r="AO611" s="18">
        <f t="shared" si="120"/>
        <v>13.033863335985529</v>
      </c>
      <c r="AP611" s="18">
        <f t="shared" si="121"/>
        <v>28.40943702143657</v>
      </c>
      <c r="AQ611" s="18">
        <f t="shared" si="122"/>
        <v>35.879970272180969</v>
      </c>
      <c r="AR611" s="18">
        <f t="shared" si="123"/>
        <v>56.450950814404429</v>
      </c>
      <c r="AS611" s="18">
        <f t="shared" si="124"/>
        <v>79.401518242189738</v>
      </c>
      <c r="AT611" s="18">
        <f t="shared" si="125"/>
        <v>52.979519829215207</v>
      </c>
      <c r="AU611" s="7">
        <f t="shared" si="126"/>
        <v>9</v>
      </c>
      <c r="AV611" s="7">
        <f t="shared" si="127"/>
        <v>27</v>
      </c>
      <c r="AW611" s="20">
        <f t="shared" si="128"/>
        <v>46.608122686793116</v>
      </c>
      <c r="AX611" s="19">
        <f t="shared" si="129"/>
        <v>0.41059902944013676</v>
      </c>
    </row>
    <row r="612" spans="1:50" x14ac:dyDescent="0.2">
      <c r="A612" s="17" t="s">
        <v>859</v>
      </c>
      <c r="B612" s="18">
        <v>8.08</v>
      </c>
      <c r="C612" s="18">
        <v>21308.974600000001</v>
      </c>
      <c r="D612" s="18">
        <v>2410.4090000000001</v>
      </c>
      <c r="E612" s="17" t="s">
        <v>858</v>
      </c>
      <c r="F612" s="17">
        <v>6</v>
      </c>
      <c r="G612" s="18">
        <v>47.73</v>
      </c>
      <c r="H612" s="17">
        <v>0</v>
      </c>
      <c r="I612" s="17" t="s">
        <v>857</v>
      </c>
      <c r="J612" s="17"/>
      <c r="K612" s="18">
        <v>50.583523224745903</v>
      </c>
      <c r="L612" s="18">
        <v>51.328147868056</v>
      </c>
      <c r="M612" s="18">
        <v>48.850573582189398</v>
      </c>
      <c r="N612" s="18">
        <v>60.257059364499298</v>
      </c>
      <c r="O612" s="18">
        <v>58.422007347370197</v>
      </c>
      <c r="P612" s="18">
        <v>53.071486700141101</v>
      </c>
      <c r="Q612" s="18">
        <v>64.594757489767204</v>
      </c>
      <c r="R612" s="18">
        <v>55.912791158094898</v>
      </c>
      <c r="S612" s="18">
        <v>64.286262243678195</v>
      </c>
      <c r="T612" s="18">
        <v>35.892746946542402</v>
      </c>
      <c r="U612" s="18">
        <v>30.0133648842911</v>
      </c>
      <c r="V612" s="18">
        <v>48.500558118075602</v>
      </c>
      <c r="W612" s="18">
        <v>42.965211427070997</v>
      </c>
      <c r="X612" s="18">
        <v>35.709570729250203</v>
      </c>
      <c r="Y612" s="18">
        <v>47.284137631259398</v>
      </c>
      <c r="Z612" s="18">
        <v>33.100828908197897</v>
      </c>
      <c r="AA612" s="18">
        <v>45.551267873132801</v>
      </c>
      <c r="AB612" s="18">
        <v>43.282717228198102</v>
      </c>
      <c r="AC612" s="18">
        <v>44.133933534551097</v>
      </c>
      <c r="AD612" s="18">
        <v>36.839215929296699</v>
      </c>
      <c r="AE612" s="18">
        <v>38.861166299998203</v>
      </c>
      <c r="AF612" s="18">
        <v>47.685242289248301</v>
      </c>
      <c r="AG612" s="18">
        <v>34.512729620571399</v>
      </c>
      <c r="AH612" s="18">
        <v>40.5588878804909</v>
      </c>
      <c r="AI612" s="18">
        <v>47.482079341583201</v>
      </c>
      <c r="AJ612" s="18">
        <v>43.895706871758698</v>
      </c>
      <c r="AK612" s="18">
        <v>53.552727756055603</v>
      </c>
      <c r="AL612" s="18">
        <f t="shared" si="117"/>
        <v>50.254081558330427</v>
      </c>
      <c r="AM612" s="18">
        <f t="shared" si="118"/>
        <v>57.250184470670199</v>
      </c>
      <c r="AN612" s="18">
        <f t="shared" si="119"/>
        <v>61.59793696384677</v>
      </c>
      <c r="AO612" s="18">
        <f t="shared" si="120"/>
        <v>38.135556649636371</v>
      </c>
      <c r="AP612" s="18">
        <f t="shared" si="121"/>
        <v>41.986306595860199</v>
      </c>
      <c r="AQ612" s="18">
        <f t="shared" si="122"/>
        <v>40.644938003176264</v>
      </c>
      <c r="AR612" s="18">
        <f t="shared" si="123"/>
        <v>39.944771921281998</v>
      </c>
      <c r="AS612" s="18">
        <f t="shared" si="124"/>
        <v>40.918953263436869</v>
      </c>
      <c r="AT612" s="18">
        <f t="shared" si="125"/>
        <v>48.310171323132501</v>
      </c>
      <c r="AU612" s="7">
        <f t="shared" si="126"/>
        <v>9</v>
      </c>
      <c r="AV612" s="7">
        <f t="shared" si="127"/>
        <v>27</v>
      </c>
      <c r="AW612" s="20">
        <f t="shared" si="128"/>
        <v>46.560322305485734</v>
      </c>
      <c r="AX612" s="19">
        <f t="shared" si="129"/>
        <v>0.17962789882637312</v>
      </c>
    </row>
    <row r="613" spans="1:50" x14ac:dyDescent="0.2">
      <c r="A613" s="17" t="s">
        <v>1144</v>
      </c>
      <c r="B613" s="18">
        <v>6.37</v>
      </c>
      <c r="C613" s="18">
        <v>20753.842400000001</v>
      </c>
      <c r="D613" s="18">
        <v>1592.1469999999999</v>
      </c>
      <c r="E613" s="17" t="s">
        <v>1143</v>
      </c>
      <c r="F613" s="17">
        <v>5</v>
      </c>
      <c r="G613" s="18">
        <v>37.57</v>
      </c>
      <c r="H613" s="17">
        <v>0</v>
      </c>
      <c r="I613" s="17" t="s">
        <v>1142</v>
      </c>
      <c r="J613" s="17"/>
      <c r="K613" s="18">
        <v>27.6030659619381</v>
      </c>
      <c r="L613" s="18">
        <v>44.095330623854103</v>
      </c>
      <c r="M613" s="18">
        <v>51.160348184765297</v>
      </c>
      <c r="N613" s="18">
        <v>32.5870329333436</v>
      </c>
      <c r="O613" s="18">
        <v>28.8137543171201</v>
      </c>
      <c r="P613" s="18">
        <v>55.408040308609301</v>
      </c>
      <c r="Q613" s="18">
        <v>38.564691596891997</v>
      </c>
      <c r="R613" s="18">
        <v>42.744461995958602</v>
      </c>
      <c r="S613" s="18">
        <v>59.530194230251297</v>
      </c>
      <c r="T613" s="18">
        <v>47.5430471087017</v>
      </c>
      <c r="U613" s="18">
        <v>33.358591255503697</v>
      </c>
      <c r="V613" s="18">
        <v>64.879757058977503</v>
      </c>
      <c r="W613" s="18">
        <v>41.377442429509799</v>
      </c>
      <c r="X613" s="18">
        <v>40.906405512527698</v>
      </c>
      <c r="Y613" s="18">
        <v>49.638064220747097</v>
      </c>
      <c r="Z613" s="18">
        <v>45.379562520740301</v>
      </c>
      <c r="AA613" s="18">
        <v>50.142229347172297</v>
      </c>
      <c r="AB613" s="18">
        <v>38.144945297091198</v>
      </c>
      <c r="AC613" s="18">
        <v>65.280467230895397</v>
      </c>
      <c r="AD613" s="18">
        <v>52.683045578012901</v>
      </c>
      <c r="AE613" s="18">
        <v>71.690840264861095</v>
      </c>
      <c r="AF613" s="18">
        <v>23.774716604062299</v>
      </c>
      <c r="AG613" s="18">
        <v>39.420321714721403</v>
      </c>
      <c r="AH613" s="18">
        <v>35.202237318910903</v>
      </c>
      <c r="AI613" s="18">
        <v>52.871561458281498</v>
      </c>
      <c r="AJ613" s="18">
        <v>54.892687137409801</v>
      </c>
      <c r="AK613" s="18">
        <v>54.5873942376899</v>
      </c>
      <c r="AL613" s="18">
        <f t="shared" si="117"/>
        <v>40.952914923519167</v>
      </c>
      <c r="AM613" s="18">
        <f t="shared" si="118"/>
        <v>38.936275853024334</v>
      </c>
      <c r="AN613" s="18">
        <f t="shared" si="119"/>
        <v>46.946449274367296</v>
      </c>
      <c r="AO613" s="18">
        <f t="shared" si="120"/>
        <v>48.593798474394305</v>
      </c>
      <c r="AP613" s="18">
        <f t="shared" si="121"/>
        <v>43.9739707209282</v>
      </c>
      <c r="AQ613" s="18">
        <f t="shared" si="122"/>
        <v>44.55557905500126</v>
      </c>
      <c r="AR613" s="18">
        <f t="shared" si="123"/>
        <v>63.21811769125646</v>
      </c>
      <c r="AS613" s="18">
        <f t="shared" si="124"/>
        <v>32.799091879231533</v>
      </c>
      <c r="AT613" s="18">
        <f t="shared" si="125"/>
        <v>54.117214277793728</v>
      </c>
      <c r="AU613" s="7">
        <f t="shared" si="126"/>
        <v>9</v>
      </c>
      <c r="AV613" s="7">
        <f t="shared" si="127"/>
        <v>27</v>
      </c>
      <c r="AW613" s="20">
        <f t="shared" si="128"/>
        <v>46.010379127724029</v>
      </c>
      <c r="AX613" s="19">
        <f t="shared" si="129"/>
        <v>0.19222810155088674</v>
      </c>
    </row>
    <row r="614" spans="1:50" x14ac:dyDescent="0.2">
      <c r="A614" s="17" t="s">
        <v>2280</v>
      </c>
      <c r="B614" s="18">
        <v>10.039999999999999</v>
      </c>
      <c r="C614" s="18">
        <v>26845.418300000001</v>
      </c>
      <c r="D614" s="18">
        <v>332.48489999999998</v>
      </c>
      <c r="E614" s="17" t="s">
        <v>2279</v>
      </c>
      <c r="F614" s="17">
        <v>3</v>
      </c>
      <c r="G614" s="18">
        <v>14.4</v>
      </c>
      <c r="H614" s="17">
        <v>3.8E-3</v>
      </c>
      <c r="I614" s="17" t="s">
        <v>2278</v>
      </c>
      <c r="J614" s="17"/>
      <c r="K614" s="18">
        <v>49.341093654121202</v>
      </c>
      <c r="L614" s="18">
        <v>56.456997202780101</v>
      </c>
      <c r="M614" s="18">
        <v>54.0672887306673</v>
      </c>
      <c r="N614" s="18">
        <v>49.590841429027201</v>
      </c>
      <c r="O614" s="18">
        <v>55.660829236794598</v>
      </c>
      <c r="P614" s="18">
        <v>53.420816402971099</v>
      </c>
      <c r="Q614" s="18">
        <v>42.169720621933301</v>
      </c>
      <c r="R614" s="18">
        <v>59.2772807116447</v>
      </c>
      <c r="S614" s="18">
        <v>50.371886281308598</v>
      </c>
      <c r="T614" s="18">
        <v>37.169219002416803</v>
      </c>
      <c r="U614" s="18">
        <v>38.523956844447703</v>
      </c>
      <c r="V614" s="18">
        <v>34.570732296902001</v>
      </c>
      <c r="W614" s="18">
        <v>40.424360523013199</v>
      </c>
      <c r="X614" s="18">
        <v>42.350951650644902</v>
      </c>
      <c r="Y614" s="18">
        <v>34.270682781837699</v>
      </c>
      <c r="Z614" s="18">
        <v>38.295779700766303</v>
      </c>
      <c r="AA614" s="18">
        <v>37.343967517087698</v>
      </c>
      <c r="AB614" s="18">
        <v>40.465311372220903</v>
      </c>
      <c r="AC614" s="18">
        <v>35.563444174278203</v>
      </c>
      <c r="AD614" s="18">
        <v>43.635041961495297</v>
      </c>
      <c r="AE614" s="18">
        <v>37.721591660968699</v>
      </c>
      <c r="AF614" s="18">
        <v>52.305746990587203</v>
      </c>
      <c r="AG614" s="18">
        <v>51.1432096036052</v>
      </c>
      <c r="AH614" s="18">
        <v>42.069269102766498</v>
      </c>
      <c r="AI614" s="18">
        <v>53.224692272396098</v>
      </c>
      <c r="AJ614" s="18">
        <v>47.914143334284503</v>
      </c>
      <c r="AK614" s="18">
        <v>55.450328422147201</v>
      </c>
      <c r="AL614" s="18">
        <f t="shared" si="117"/>
        <v>53.28845986252287</v>
      </c>
      <c r="AM614" s="18">
        <f t="shared" si="118"/>
        <v>52.890829022930966</v>
      </c>
      <c r="AN614" s="18">
        <f t="shared" si="119"/>
        <v>50.606295871628866</v>
      </c>
      <c r="AO614" s="18">
        <f t="shared" si="120"/>
        <v>36.754636047922169</v>
      </c>
      <c r="AP614" s="18">
        <f t="shared" si="121"/>
        <v>39.015331651831936</v>
      </c>
      <c r="AQ614" s="18">
        <f t="shared" si="122"/>
        <v>38.701686196691632</v>
      </c>
      <c r="AR614" s="18">
        <f t="shared" si="123"/>
        <v>38.973359265580733</v>
      </c>
      <c r="AS614" s="18">
        <f t="shared" si="124"/>
        <v>48.506075232319631</v>
      </c>
      <c r="AT614" s="18">
        <f t="shared" si="125"/>
        <v>52.196388009609272</v>
      </c>
      <c r="AU614" s="7">
        <f t="shared" si="126"/>
        <v>9</v>
      </c>
      <c r="AV614" s="7">
        <f t="shared" si="127"/>
        <v>27</v>
      </c>
      <c r="AW614" s="20">
        <f t="shared" si="128"/>
        <v>45.659229017893118</v>
      </c>
      <c r="AX614" s="19">
        <f t="shared" si="129"/>
        <v>0.15532135307455527</v>
      </c>
    </row>
    <row r="615" spans="1:50" x14ac:dyDescent="0.2">
      <c r="A615" s="17" t="s">
        <v>2271</v>
      </c>
      <c r="B615" s="18">
        <v>8.4700000000000006</v>
      </c>
      <c r="C615" s="18">
        <v>44409.611199999999</v>
      </c>
      <c r="D615" s="18">
        <v>339.76429999999999</v>
      </c>
      <c r="E615" s="17" t="s">
        <v>2270</v>
      </c>
      <c r="F615" s="17">
        <v>5</v>
      </c>
      <c r="G615" s="18">
        <v>32.78</v>
      </c>
      <c r="H615" s="17">
        <v>3.8E-3</v>
      </c>
      <c r="I615" s="17" t="s">
        <v>2269</v>
      </c>
      <c r="J615" s="17"/>
      <c r="K615" s="18">
        <v>33.979644884056199</v>
      </c>
      <c r="L615" s="18">
        <v>36.440232940183897</v>
      </c>
      <c r="M615" s="18">
        <v>36.567437882407901</v>
      </c>
      <c r="N615" s="18">
        <v>39.305324084322102</v>
      </c>
      <c r="O615" s="18">
        <v>43.997083610787499</v>
      </c>
      <c r="P615" s="18">
        <v>35.812492972099101</v>
      </c>
      <c r="R615" s="18">
        <v>53.906182406317797</v>
      </c>
      <c r="S615" s="18">
        <v>35.714614954795003</v>
      </c>
      <c r="V615" s="18">
        <v>52.799121574928598</v>
      </c>
      <c r="W615" s="18">
        <v>32.462931949380298</v>
      </c>
      <c r="X615" s="18">
        <v>27.832312227731201</v>
      </c>
      <c r="Y615" s="18">
        <v>34.655543162475198</v>
      </c>
      <c r="AA615" s="18">
        <v>46.634297662136802</v>
      </c>
      <c r="AB615" s="18">
        <v>49.672048215292399</v>
      </c>
      <c r="AC615" s="18">
        <v>44.577764243579303</v>
      </c>
      <c r="AD615" s="18">
        <v>44.330678435119502</v>
      </c>
      <c r="AE615" s="18">
        <v>45.601777362876902</v>
      </c>
      <c r="AF615" s="18">
        <v>64.402671647057801</v>
      </c>
      <c r="AG615" s="18">
        <v>56.120874401131204</v>
      </c>
      <c r="AH615" s="18">
        <v>51.993350593020999</v>
      </c>
      <c r="AI615" s="18">
        <v>60.100635165504499</v>
      </c>
      <c r="AJ615" s="18">
        <v>50.396334727916098</v>
      </c>
      <c r="AK615" s="18">
        <v>51.832458460364201</v>
      </c>
      <c r="AL615" s="18">
        <f t="shared" si="117"/>
        <v>35.662438568882671</v>
      </c>
      <c r="AM615" s="18">
        <f t="shared" si="118"/>
        <v>39.704966889069567</v>
      </c>
      <c r="AN615" s="18">
        <f t="shared" si="119"/>
        <v>44.810398680556403</v>
      </c>
      <c r="AO615" s="18">
        <f t="shared" si="120"/>
        <v>52.799121574928598</v>
      </c>
      <c r="AP615" s="18">
        <f t="shared" si="121"/>
        <v>31.650262446528899</v>
      </c>
      <c r="AQ615" s="18">
        <f t="shared" si="122"/>
        <v>48.153172938714604</v>
      </c>
      <c r="AR615" s="18">
        <f t="shared" si="123"/>
        <v>44.836740013858567</v>
      </c>
      <c r="AS615" s="18">
        <f t="shared" si="124"/>
        <v>57.505632213736668</v>
      </c>
      <c r="AT615" s="18">
        <f t="shared" si="125"/>
        <v>54.109809451261604</v>
      </c>
      <c r="AU615" s="7">
        <f t="shared" si="126"/>
        <v>9</v>
      </c>
      <c r="AV615" s="7">
        <f t="shared" si="127"/>
        <v>23</v>
      </c>
      <c r="AW615" s="20">
        <f t="shared" si="128"/>
        <v>45.470282530837501</v>
      </c>
      <c r="AX615" s="19">
        <f t="shared" si="129"/>
        <v>0.1907234582667304</v>
      </c>
    </row>
    <row r="616" spans="1:50" x14ac:dyDescent="0.2">
      <c r="A616" s="17" t="s">
        <v>1571</v>
      </c>
      <c r="B616" s="18">
        <v>9.57</v>
      </c>
      <c r="C616" s="18">
        <v>26642.4761</v>
      </c>
      <c r="D616" s="18">
        <v>888.56730000000005</v>
      </c>
      <c r="E616" s="17" t="s">
        <v>1570</v>
      </c>
      <c r="F616" s="17">
        <v>5</v>
      </c>
      <c r="G616" s="18">
        <v>29.36</v>
      </c>
      <c r="H616" s="17">
        <v>0</v>
      </c>
      <c r="I616" s="17" t="s">
        <v>1569</v>
      </c>
      <c r="J616" s="17"/>
      <c r="K616" s="18">
        <v>47.161657432447498</v>
      </c>
      <c r="L616" s="18">
        <v>50.084653705971597</v>
      </c>
      <c r="M616" s="18">
        <v>49.0178799213774</v>
      </c>
      <c r="N616" s="18">
        <v>52.140344847691402</v>
      </c>
      <c r="O616" s="18">
        <v>47.175231578087001</v>
      </c>
      <c r="P616" s="18">
        <v>57.520728925265601</v>
      </c>
      <c r="Q616" s="18">
        <v>35.374076917929102</v>
      </c>
      <c r="R616" s="18">
        <v>46.6446325146593</v>
      </c>
      <c r="S616" s="18">
        <v>44.600064915683298</v>
      </c>
      <c r="T616" s="18">
        <v>33.379986271066699</v>
      </c>
      <c r="V616" s="18">
        <v>43.572266996594898</v>
      </c>
      <c r="W616" s="18">
        <v>38.225971479395596</v>
      </c>
      <c r="X616" s="18">
        <v>34.6892892540221</v>
      </c>
      <c r="Y616" s="18">
        <v>38.241966204714402</v>
      </c>
      <c r="Z616" s="18">
        <v>30.825376387176799</v>
      </c>
      <c r="AA616" s="18">
        <v>40.7682127602924</v>
      </c>
      <c r="AB616" s="18">
        <v>41.451399088984203</v>
      </c>
      <c r="AC616" s="18">
        <v>53.688055947599103</v>
      </c>
      <c r="AD616" s="18">
        <v>49.141458294525599</v>
      </c>
      <c r="AE616" s="18">
        <v>49.058623186015197</v>
      </c>
      <c r="AF616" s="18">
        <v>54.506258229350202</v>
      </c>
      <c r="AG616" s="18">
        <v>55.057726909143298</v>
      </c>
      <c r="AH616" s="18">
        <v>51.403503928474997</v>
      </c>
      <c r="AI616" s="18">
        <v>53.035729967838499</v>
      </c>
      <c r="AJ616" s="18">
        <v>45.328410970460197</v>
      </c>
      <c r="AK616" s="18">
        <v>45.178423071298603</v>
      </c>
      <c r="AL616" s="18">
        <f t="shared" si="117"/>
        <v>48.754730353265494</v>
      </c>
      <c r="AM616" s="18">
        <f t="shared" si="118"/>
        <v>52.278768450348004</v>
      </c>
      <c r="AN616" s="18">
        <f t="shared" si="119"/>
        <v>42.206258116090567</v>
      </c>
      <c r="AO616" s="18">
        <f t="shared" si="120"/>
        <v>38.476126633830802</v>
      </c>
      <c r="AP616" s="18">
        <f t="shared" si="121"/>
        <v>37.052408979377368</v>
      </c>
      <c r="AQ616" s="18">
        <f t="shared" si="122"/>
        <v>37.681662745484466</v>
      </c>
      <c r="AR616" s="18">
        <f t="shared" si="123"/>
        <v>50.629379142713297</v>
      </c>
      <c r="AS616" s="18">
        <f t="shared" si="124"/>
        <v>53.655829688989506</v>
      </c>
      <c r="AT616" s="18">
        <f t="shared" si="125"/>
        <v>47.847521336532431</v>
      </c>
      <c r="AU616" s="7">
        <f t="shared" si="126"/>
        <v>9</v>
      </c>
      <c r="AV616" s="7">
        <f t="shared" si="127"/>
        <v>26</v>
      </c>
      <c r="AW616" s="20">
        <f t="shared" si="128"/>
        <v>45.398076160736885</v>
      </c>
      <c r="AX616" s="19">
        <f t="shared" si="129"/>
        <v>0.14516813753015353</v>
      </c>
    </row>
    <row r="617" spans="1:50" x14ac:dyDescent="0.2">
      <c r="A617" s="17" t="s">
        <v>425</v>
      </c>
      <c r="B617" s="18">
        <v>7.23</v>
      </c>
      <c r="C617" s="18">
        <v>10536.9856</v>
      </c>
      <c r="D617" s="18">
        <v>5489.4179999999997</v>
      </c>
      <c r="E617" s="17" t="s">
        <v>424</v>
      </c>
      <c r="F617" s="17">
        <v>2</v>
      </c>
      <c r="G617" s="18">
        <v>37.08</v>
      </c>
      <c r="H617" s="17">
        <v>0</v>
      </c>
      <c r="I617" s="17" t="s">
        <v>423</v>
      </c>
      <c r="J617" s="17"/>
      <c r="K617" s="18">
        <v>33.522021483177902</v>
      </c>
      <c r="L617" s="18">
        <v>33.869327192514803</v>
      </c>
      <c r="M617" s="18">
        <v>25.3569470448818</v>
      </c>
      <c r="N617" s="18">
        <v>49.172796270587199</v>
      </c>
      <c r="O617" s="18">
        <v>54.485673097382303</v>
      </c>
      <c r="P617" s="18">
        <v>38.586085658095797</v>
      </c>
      <c r="Q617" s="18">
        <v>58.654691319767402</v>
      </c>
      <c r="R617" s="18">
        <v>60.1629493928233</v>
      </c>
      <c r="S617" s="18">
        <v>48.390139121838203</v>
      </c>
      <c r="T617" s="18">
        <v>16.445690338537499</v>
      </c>
      <c r="U617" s="18">
        <v>38.516292133748301</v>
      </c>
      <c r="V617" s="18">
        <v>47.561092451296403</v>
      </c>
      <c r="W617" s="18">
        <v>57.326765033774898</v>
      </c>
      <c r="X617" s="18">
        <v>58.635286223298102</v>
      </c>
      <c r="Y617" s="18">
        <v>59.709706392296098</v>
      </c>
      <c r="Z617" s="18">
        <v>43.592082198840302</v>
      </c>
      <c r="AA617" s="18">
        <v>44.4322431480986</v>
      </c>
      <c r="AB617" s="18">
        <v>52.815169892177302</v>
      </c>
      <c r="AC617" s="18">
        <v>56.591944848773799</v>
      </c>
      <c r="AD617" s="18">
        <v>50.024441798981201</v>
      </c>
      <c r="AE617" s="18">
        <v>52.388516785660102</v>
      </c>
      <c r="AF617" s="18">
        <v>37.832086023723001</v>
      </c>
      <c r="AG617" s="18">
        <v>32.667245716792799</v>
      </c>
      <c r="AH617" s="18">
        <v>39.971421012049603</v>
      </c>
      <c r="AI617" s="18">
        <v>41.955774334355397</v>
      </c>
      <c r="AJ617" s="18">
        <v>44.702144494497603</v>
      </c>
      <c r="AK617" s="18">
        <v>46.113439827754902</v>
      </c>
      <c r="AL617" s="18">
        <f t="shared" si="117"/>
        <v>30.916098573524835</v>
      </c>
      <c r="AM617" s="18">
        <f t="shared" si="118"/>
        <v>47.414851675355102</v>
      </c>
      <c r="AN617" s="18">
        <f t="shared" si="119"/>
        <v>55.735926611476295</v>
      </c>
      <c r="AO617" s="18">
        <f t="shared" si="120"/>
        <v>34.174358307860736</v>
      </c>
      <c r="AP617" s="18">
        <f t="shared" si="121"/>
        <v>58.557252549789702</v>
      </c>
      <c r="AQ617" s="18">
        <f t="shared" si="122"/>
        <v>46.946498413038732</v>
      </c>
      <c r="AR617" s="18">
        <f t="shared" si="123"/>
        <v>53.001634477805034</v>
      </c>
      <c r="AS617" s="18">
        <f t="shared" si="124"/>
        <v>36.823584250855134</v>
      </c>
      <c r="AT617" s="18">
        <f t="shared" si="125"/>
        <v>44.257119552202631</v>
      </c>
      <c r="AU617" s="7">
        <f t="shared" si="126"/>
        <v>9</v>
      </c>
      <c r="AV617" s="7">
        <f t="shared" si="127"/>
        <v>27</v>
      </c>
      <c r="AW617" s="20">
        <f t="shared" si="128"/>
        <v>45.31414715687869</v>
      </c>
      <c r="AX617" s="19">
        <f t="shared" si="129"/>
        <v>0.21435304472751279</v>
      </c>
    </row>
    <row r="618" spans="1:50" x14ac:dyDescent="0.2">
      <c r="A618" s="17" t="s">
        <v>1623</v>
      </c>
      <c r="B618" s="18">
        <v>10.65</v>
      </c>
      <c r="C618" s="18">
        <v>31516.489699999998</v>
      </c>
      <c r="D618" s="18">
        <v>849.04629999999997</v>
      </c>
      <c r="E618" s="17" t="s">
        <v>1622</v>
      </c>
      <c r="F618" s="17">
        <v>5</v>
      </c>
      <c r="G618" s="18">
        <v>25.26</v>
      </c>
      <c r="H618" s="17">
        <v>0</v>
      </c>
      <c r="I618" s="17" t="s">
        <v>1621</v>
      </c>
      <c r="J618" s="17"/>
      <c r="K618" s="18">
        <v>43.725427690924597</v>
      </c>
      <c r="L618" s="18">
        <v>39.904687789677801</v>
      </c>
      <c r="M618" s="18">
        <v>43.098931508418701</v>
      </c>
      <c r="N618" s="18">
        <v>34.835212911718102</v>
      </c>
      <c r="O618" s="18">
        <v>33.679225588473201</v>
      </c>
      <c r="P618" s="18">
        <v>45.597379939118397</v>
      </c>
      <c r="Q618" s="18">
        <v>49.961397231034397</v>
      </c>
      <c r="R618" s="18">
        <v>46.580609767123498</v>
      </c>
      <c r="S618" s="18">
        <v>53.348704461533202</v>
      </c>
      <c r="T618" s="18">
        <v>39.577083477111501</v>
      </c>
      <c r="U618" s="18">
        <v>43.142624597719802</v>
      </c>
      <c r="V618" s="18">
        <v>40.558548506670803</v>
      </c>
      <c r="W618" s="18">
        <v>49.934348452581503</v>
      </c>
      <c r="X618" s="18">
        <v>53.773075090117601</v>
      </c>
      <c r="Y618" s="18">
        <v>46.765283498640301</v>
      </c>
      <c r="Z618" s="18">
        <v>50.9042382255288</v>
      </c>
      <c r="AA618" s="18">
        <v>53.659146132844803</v>
      </c>
      <c r="AB618" s="18">
        <v>41.796140935103502</v>
      </c>
      <c r="AC618" s="18">
        <v>44.637615383803599</v>
      </c>
      <c r="AD618" s="18">
        <v>38.311185435011303</v>
      </c>
      <c r="AE618" s="18">
        <v>45.540351237254299</v>
      </c>
      <c r="AF618" s="18">
        <v>39.901439251333102</v>
      </c>
      <c r="AG618" s="18">
        <v>43.7457875061938</v>
      </c>
      <c r="AH618" s="18">
        <v>53.363929919614101</v>
      </c>
      <c r="AI618" s="18">
        <v>45.577358179027001</v>
      </c>
      <c r="AJ618" s="18">
        <v>46.393655461287302</v>
      </c>
      <c r="AK618" s="18">
        <v>49.758332873330403</v>
      </c>
      <c r="AL618" s="18">
        <f t="shared" si="117"/>
        <v>42.243015663007036</v>
      </c>
      <c r="AM618" s="18">
        <f t="shared" si="118"/>
        <v>38.037272813103236</v>
      </c>
      <c r="AN618" s="18">
        <f t="shared" si="119"/>
        <v>49.963570486563697</v>
      </c>
      <c r="AO618" s="18">
        <f t="shared" si="120"/>
        <v>41.092752193834038</v>
      </c>
      <c r="AP618" s="18">
        <f t="shared" si="121"/>
        <v>50.157569013779799</v>
      </c>
      <c r="AQ618" s="18">
        <f t="shared" si="122"/>
        <v>48.786508431159035</v>
      </c>
      <c r="AR618" s="18">
        <f t="shared" si="123"/>
        <v>42.829717352023067</v>
      </c>
      <c r="AS618" s="18">
        <f t="shared" si="124"/>
        <v>45.670385559046998</v>
      </c>
      <c r="AT618" s="18">
        <f t="shared" si="125"/>
        <v>47.243115504548236</v>
      </c>
      <c r="AU618" s="7">
        <f t="shared" si="126"/>
        <v>9</v>
      </c>
      <c r="AV618" s="7">
        <f t="shared" si="127"/>
        <v>27</v>
      </c>
      <c r="AW618" s="20">
        <f t="shared" si="128"/>
        <v>45.113767446340574</v>
      </c>
      <c r="AX618" s="19">
        <f t="shared" si="129"/>
        <v>9.5016724193376895E-2</v>
      </c>
    </row>
    <row r="619" spans="1:50" x14ac:dyDescent="0.2">
      <c r="A619" s="17" t="s">
        <v>1214</v>
      </c>
      <c r="B619" s="18">
        <v>6.12</v>
      </c>
      <c r="C619" s="18">
        <v>24507.611700000001</v>
      </c>
      <c r="D619" s="18">
        <v>1429.56</v>
      </c>
      <c r="E619" s="17" t="s">
        <v>1213</v>
      </c>
      <c r="F619" s="17">
        <v>7</v>
      </c>
      <c r="G619" s="18">
        <v>44.91</v>
      </c>
      <c r="H619" s="17">
        <v>0</v>
      </c>
      <c r="I619" s="17" t="s">
        <v>1212</v>
      </c>
      <c r="J619" s="17"/>
      <c r="K619" s="18">
        <v>51.9153744464382</v>
      </c>
      <c r="L619" s="18">
        <v>49.9879229631049</v>
      </c>
      <c r="M619" s="18">
        <v>51.113968648704997</v>
      </c>
      <c r="N619" s="18">
        <v>46.151581686438597</v>
      </c>
      <c r="O619" s="18">
        <v>49.662441344588302</v>
      </c>
      <c r="P619" s="18">
        <v>47.862409022926599</v>
      </c>
      <c r="Q619" s="18">
        <v>49.156719959169401</v>
      </c>
      <c r="R619" s="18">
        <v>58.507287642550601</v>
      </c>
      <c r="S619" s="18">
        <v>68.122061905588794</v>
      </c>
      <c r="T619" s="18">
        <v>32.3733574704804</v>
      </c>
      <c r="U619" s="18">
        <v>35.852385005476997</v>
      </c>
      <c r="V619" s="18">
        <v>26.636346039090299</v>
      </c>
      <c r="W619" s="18">
        <v>31.329608871643199</v>
      </c>
      <c r="X619" s="18">
        <v>39.630691859212902</v>
      </c>
      <c r="Y619" s="18">
        <v>32.055144691345802</v>
      </c>
      <c r="Z619" s="18">
        <v>47.391913897756901</v>
      </c>
      <c r="AA619" s="18">
        <v>37.419594016098898</v>
      </c>
      <c r="AB619" s="18">
        <v>31.6777071461897</v>
      </c>
      <c r="AC619" s="18">
        <v>47.657388372278398</v>
      </c>
      <c r="AD619" s="18">
        <v>49.000142556627601</v>
      </c>
      <c r="AE619" s="18">
        <v>50.313279012525101</v>
      </c>
      <c r="AF619" s="18">
        <v>45.749561615317702</v>
      </c>
      <c r="AG619" s="18">
        <v>44.309850869027201</v>
      </c>
      <c r="AH619" s="18">
        <v>47.484878543215501</v>
      </c>
      <c r="AI619" s="18">
        <v>50.718165267135902</v>
      </c>
      <c r="AJ619" s="18">
        <v>44.413250873312997</v>
      </c>
      <c r="AK619" s="18">
        <v>48.440839347921603</v>
      </c>
      <c r="AL619" s="18">
        <f t="shared" si="117"/>
        <v>51.005755352749361</v>
      </c>
      <c r="AM619" s="18">
        <f t="shared" si="118"/>
        <v>47.892144017984492</v>
      </c>
      <c r="AN619" s="18">
        <f t="shared" si="119"/>
        <v>58.595356502436267</v>
      </c>
      <c r="AO619" s="18">
        <f t="shared" si="120"/>
        <v>31.620696171682564</v>
      </c>
      <c r="AP619" s="18">
        <f t="shared" si="121"/>
        <v>34.338481807400633</v>
      </c>
      <c r="AQ619" s="18">
        <f t="shared" si="122"/>
        <v>38.829738353348496</v>
      </c>
      <c r="AR619" s="18">
        <f t="shared" si="123"/>
        <v>48.990269980477031</v>
      </c>
      <c r="AS619" s="18">
        <f t="shared" si="124"/>
        <v>45.848097009186802</v>
      </c>
      <c r="AT619" s="18">
        <f t="shared" si="125"/>
        <v>47.857418496123501</v>
      </c>
      <c r="AU619" s="7">
        <f t="shared" si="126"/>
        <v>9</v>
      </c>
      <c r="AV619" s="7">
        <f t="shared" si="127"/>
        <v>27</v>
      </c>
      <c r="AW619" s="20">
        <f t="shared" si="128"/>
        <v>44.997550854598792</v>
      </c>
      <c r="AX619" s="19">
        <f t="shared" si="129"/>
        <v>0.19001025891024484</v>
      </c>
    </row>
    <row r="620" spans="1:50" x14ac:dyDescent="0.2">
      <c r="A620" s="17" t="s">
        <v>1250</v>
      </c>
      <c r="B620" s="18">
        <v>10.16</v>
      </c>
      <c r="C620" s="18">
        <v>15081.302600000001</v>
      </c>
      <c r="D620" s="18">
        <v>1341.934</v>
      </c>
      <c r="E620" s="17" t="s">
        <v>1249</v>
      </c>
      <c r="F620" s="17">
        <v>3</v>
      </c>
      <c r="G620" s="18">
        <v>35.659999999999997</v>
      </c>
      <c r="H620" s="17">
        <v>0</v>
      </c>
      <c r="I620" s="17" t="s">
        <v>1248</v>
      </c>
      <c r="J620" s="17"/>
      <c r="K620" s="18">
        <v>40.449149365542198</v>
      </c>
      <c r="L620" s="18">
        <v>29.187560902430398</v>
      </c>
      <c r="M620" s="18">
        <v>33.470017896961203</v>
      </c>
      <c r="N620" s="18">
        <v>39.746443912523702</v>
      </c>
      <c r="O620" s="18">
        <v>40.397556318599698</v>
      </c>
      <c r="P620" s="18">
        <v>38.017349455548498</v>
      </c>
      <c r="Q620" s="18">
        <v>33.5668102196814</v>
      </c>
      <c r="R620" s="18">
        <v>42.759626270831902</v>
      </c>
      <c r="S620" s="18">
        <v>45.5090758985856</v>
      </c>
      <c r="T620" s="18">
        <v>27.4071764204168</v>
      </c>
      <c r="U620" s="18">
        <v>45.5094824877538</v>
      </c>
      <c r="V620" s="18">
        <v>25.7264288365607</v>
      </c>
      <c r="W620" s="18">
        <v>47.520864592011698</v>
      </c>
      <c r="X620" s="18">
        <v>45.697738577892302</v>
      </c>
      <c r="Y620" s="18">
        <v>50.867355039823302</v>
      </c>
      <c r="Z620" s="18">
        <v>44.075170843591401</v>
      </c>
      <c r="AA620" s="18">
        <v>26.169807194820098</v>
      </c>
      <c r="AB620" s="18">
        <v>27.276565500960601</v>
      </c>
      <c r="AC620" s="18">
        <v>59.581496702094597</v>
      </c>
      <c r="AD620" s="18">
        <v>57.824164890312503</v>
      </c>
      <c r="AE620" s="18">
        <v>46.438812443065302</v>
      </c>
      <c r="AF620" s="18">
        <v>62.382536701349501</v>
      </c>
      <c r="AG620" s="18">
        <v>64.169774484509801</v>
      </c>
      <c r="AH620" s="18">
        <v>56.688853314465</v>
      </c>
      <c r="AI620" s="18">
        <v>74.403654284327502</v>
      </c>
      <c r="AJ620" s="18">
        <v>57.767117618998498</v>
      </c>
      <c r="AK620" s="18">
        <v>51.425559930445502</v>
      </c>
      <c r="AL620" s="18">
        <f t="shared" si="117"/>
        <v>34.368909388311266</v>
      </c>
      <c r="AM620" s="18">
        <f t="shared" si="118"/>
        <v>39.387116562223966</v>
      </c>
      <c r="AN620" s="18">
        <f t="shared" si="119"/>
        <v>40.61183746303297</v>
      </c>
      <c r="AO620" s="18">
        <f t="shared" si="120"/>
        <v>32.88102924824377</v>
      </c>
      <c r="AP620" s="18">
        <f t="shared" si="121"/>
        <v>48.028652736575765</v>
      </c>
      <c r="AQ620" s="18">
        <f t="shared" si="122"/>
        <v>32.507181179790699</v>
      </c>
      <c r="AR620" s="18">
        <f t="shared" si="123"/>
        <v>54.614824678490798</v>
      </c>
      <c r="AS620" s="18">
        <f t="shared" si="124"/>
        <v>61.080388166774775</v>
      </c>
      <c r="AT620" s="18">
        <f t="shared" si="125"/>
        <v>61.198777277923831</v>
      </c>
      <c r="AU620" s="7">
        <f t="shared" si="126"/>
        <v>9</v>
      </c>
      <c r="AV620" s="7">
        <f t="shared" si="127"/>
        <v>27</v>
      </c>
      <c r="AW620" s="20">
        <f t="shared" si="128"/>
        <v>44.964301855707532</v>
      </c>
      <c r="AX620" s="19">
        <f t="shared" si="129"/>
        <v>0.25951476772038046</v>
      </c>
    </row>
    <row r="621" spans="1:50" x14ac:dyDescent="0.2">
      <c r="A621" s="17" t="s">
        <v>1353</v>
      </c>
      <c r="B621" s="18">
        <v>8.43</v>
      </c>
      <c r="C621" s="18">
        <v>47929.624400000001</v>
      </c>
      <c r="D621" s="18">
        <v>1208.3119999999999</v>
      </c>
      <c r="E621" s="17" t="s">
        <v>1352</v>
      </c>
      <c r="F621" s="17">
        <v>9</v>
      </c>
      <c r="G621" s="18">
        <v>30.55</v>
      </c>
      <c r="H621" s="17">
        <v>0</v>
      </c>
      <c r="I621" s="17" t="s">
        <v>1351</v>
      </c>
      <c r="J621" s="17"/>
      <c r="K621" s="18">
        <v>39.5927320313263</v>
      </c>
      <c r="L621" s="18">
        <v>55.989392171479501</v>
      </c>
      <c r="M621" s="18">
        <v>36.8500284611235</v>
      </c>
      <c r="N621" s="18">
        <v>30.920837508202499</v>
      </c>
      <c r="O621" s="18">
        <v>42.144359249836903</v>
      </c>
      <c r="P621" s="18">
        <v>33.624288844281402</v>
      </c>
      <c r="Q621" s="18">
        <v>37.954784876974202</v>
      </c>
      <c r="R621" s="18">
        <v>75.839945043843997</v>
      </c>
      <c r="S621" s="18">
        <v>72.235807771910601</v>
      </c>
      <c r="T621" s="18">
        <v>29.083541017943499</v>
      </c>
      <c r="U621" s="18">
        <v>16.180141181104901</v>
      </c>
      <c r="V621" s="18">
        <v>35.151222975434102</v>
      </c>
      <c r="W621" s="18">
        <v>42.192308911971402</v>
      </c>
      <c r="X621" s="18">
        <v>18.3194801932544</v>
      </c>
      <c r="Y621" s="18">
        <v>42.752445757917499</v>
      </c>
      <c r="Z621" s="18">
        <v>12.674531282582601</v>
      </c>
      <c r="AA621" s="18">
        <v>27.7551564827127</v>
      </c>
      <c r="AB621" s="18">
        <v>23.441823631723299</v>
      </c>
      <c r="AC621" s="18">
        <v>59.8386776897568</v>
      </c>
      <c r="AD621" s="18">
        <v>59.898426200518799</v>
      </c>
      <c r="AE621" s="18">
        <v>58.705425590964403</v>
      </c>
      <c r="AF621" s="18">
        <v>60.114626127234501</v>
      </c>
      <c r="AG621" s="18">
        <v>50.172707301203999</v>
      </c>
      <c r="AH621" s="18">
        <v>68.716485569282895</v>
      </c>
      <c r="AI621" s="18">
        <v>56.3975500620598</v>
      </c>
      <c r="AJ621" s="18">
        <v>60.3941938905188</v>
      </c>
      <c r="AK621" s="18">
        <v>60.445173528858902</v>
      </c>
      <c r="AL621" s="18">
        <f t="shared" si="117"/>
        <v>44.144050887976427</v>
      </c>
      <c r="AM621" s="18">
        <f t="shared" si="118"/>
        <v>35.563161867440272</v>
      </c>
      <c r="AN621" s="18">
        <f t="shared" si="119"/>
        <v>62.010179230909593</v>
      </c>
      <c r="AO621" s="18">
        <f t="shared" si="120"/>
        <v>26.804968391494167</v>
      </c>
      <c r="AP621" s="18">
        <f t="shared" si="121"/>
        <v>34.421411621047767</v>
      </c>
      <c r="AQ621" s="18">
        <f t="shared" si="122"/>
        <v>21.290503799006199</v>
      </c>
      <c r="AR621" s="18">
        <f t="shared" si="123"/>
        <v>59.480843160413336</v>
      </c>
      <c r="AS621" s="18">
        <f t="shared" si="124"/>
        <v>59.667939665907134</v>
      </c>
      <c r="AT621" s="18">
        <f t="shared" si="125"/>
        <v>59.0789724938125</v>
      </c>
      <c r="AU621" s="7">
        <f t="shared" si="126"/>
        <v>9</v>
      </c>
      <c r="AV621" s="7">
        <f t="shared" si="127"/>
        <v>27</v>
      </c>
      <c r="AW621" s="20">
        <f t="shared" si="128"/>
        <v>44.718003457556371</v>
      </c>
      <c r="AX621" s="19">
        <f t="shared" si="129"/>
        <v>0.35416141433973636</v>
      </c>
    </row>
    <row r="622" spans="1:50" x14ac:dyDescent="0.2">
      <c r="A622" s="17" t="s">
        <v>1794</v>
      </c>
      <c r="B622" s="18">
        <v>4.8600000000000003</v>
      </c>
      <c r="C622" s="18">
        <v>175256.9932</v>
      </c>
      <c r="D622" s="18">
        <v>676.93730000000005</v>
      </c>
      <c r="E622" s="17" t="s">
        <v>1793</v>
      </c>
      <c r="F622" s="17">
        <v>2</v>
      </c>
      <c r="G622" s="18">
        <v>2.23</v>
      </c>
      <c r="H622" s="17">
        <v>1.6999999999999999E-3</v>
      </c>
      <c r="I622" s="17" t="s">
        <v>1792</v>
      </c>
      <c r="J622" s="17"/>
      <c r="AC622" s="18">
        <v>127.81121566619601</v>
      </c>
      <c r="AD622" s="18">
        <v>113.861389891225</v>
      </c>
      <c r="AE622" s="18">
        <v>140.758499908522</v>
      </c>
      <c r="AF622" s="18">
        <v>147.40360788165501</v>
      </c>
      <c r="AG622" s="18">
        <v>198.30868099431299</v>
      </c>
      <c r="AH622" s="18">
        <v>168.63900863554699</v>
      </c>
      <c r="AJ622" s="18">
        <v>98.912265294440999</v>
      </c>
      <c r="AK622" s="18">
        <v>101.666228832136</v>
      </c>
      <c r="AL622" s="18">
        <f t="shared" si="117"/>
        <v>0</v>
      </c>
      <c r="AM622" s="18">
        <f t="shared" si="118"/>
        <v>0</v>
      </c>
      <c r="AN622" s="18">
        <f t="shared" si="119"/>
        <v>0</v>
      </c>
      <c r="AO622" s="18">
        <f t="shared" si="120"/>
        <v>0</v>
      </c>
      <c r="AP622" s="18">
        <f t="shared" si="121"/>
        <v>0</v>
      </c>
      <c r="AQ622" s="18">
        <f t="shared" si="122"/>
        <v>0</v>
      </c>
      <c r="AR622" s="18">
        <f t="shared" si="123"/>
        <v>127.47703515531434</v>
      </c>
      <c r="AS622" s="18">
        <f t="shared" si="124"/>
        <v>171.45043250383833</v>
      </c>
      <c r="AT622" s="18">
        <f t="shared" si="125"/>
        <v>100.2892470632885</v>
      </c>
      <c r="AU622" s="7">
        <f t="shared" si="126"/>
        <v>3</v>
      </c>
      <c r="AV622" s="7">
        <f t="shared" si="127"/>
        <v>8</v>
      </c>
      <c r="AW622" s="20">
        <f t="shared" si="128"/>
        <v>44.357412746937911</v>
      </c>
      <c r="AX622" s="19">
        <f t="shared" si="129"/>
        <v>1.5536531459371259</v>
      </c>
    </row>
    <row r="623" spans="1:50" x14ac:dyDescent="0.2">
      <c r="A623" s="17" t="s">
        <v>2310</v>
      </c>
      <c r="B623" s="18">
        <v>5.84</v>
      </c>
      <c r="C623" s="18">
        <v>54503.683599999997</v>
      </c>
      <c r="D623" s="18">
        <v>315.91789999999997</v>
      </c>
      <c r="E623" s="17" t="s">
        <v>2309</v>
      </c>
      <c r="F623" s="17">
        <v>2</v>
      </c>
      <c r="G623" s="18">
        <v>10.37</v>
      </c>
      <c r="H623" s="17">
        <v>3.8E-3</v>
      </c>
      <c r="I623" s="17" t="s">
        <v>2308</v>
      </c>
      <c r="J623" s="17"/>
      <c r="K623" s="18">
        <v>37.820424260862303</v>
      </c>
      <c r="L623" s="18">
        <v>35.727548767989397</v>
      </c>
      <c r="N623" s="18">
        <v>49.530029405592899</v>
      </c>
      <c r="O623" s="18">
        <v>43.300013299179</v>
      </c>
      <c r="R623" s="18">
        <v>58.795576719660602</v>
      </c>
      <c r="S623" s="18">
        <v>52.845830305146798</v>
      </c>
      <c r="V623" s="18">
        <v>34.156528749001303</v>
      </c>
      <c r="Y623" s="18">
        <v>37.474900397248</v>
      </c>
      <c r="AA623" s="18">
        <v>38.253639241459801</v>
      </c>
      <c r="AD623" s="18">
        <v>55.896748968881099</v>
      </c>
      <c r="AE623" s="18">
        <v>41.063386842535699</v>
      </c>
      <c r="AF623" s="18">
        <v>52.129025030244897</v>
      </c>
      <c r="AG623" s="18">
        <v>36.418012625376001</v>
      </c>
      <c r="AH623" s="18">
        <v>31.545091464705902</v>
      </c>
      <c r="AI623" s="18">
        <v>49.536501912440897</v>
      </c>
      <c r="AK623" s="18">
        <v>66.100288061663903</v>
      </c>
      <c r="AL623" s="18">
        <f t="shared" si="117"/>
        <v>36.77398651442585</v>
      </c>
      <c r="AM623" s="18">
        <f t="shared" si="118"/>
        <v>46.415021352385949</v>
      </c>
      <c r="AN623" s="18">
        <f t="shared" si="119"/>
        <v>55.820703512403696</v>
      </c>
      <c r="AO623" s="18">
        <f t="shared" si="120"/>
        <v>34.156528749001303</v>
      </c>
      <c r="AP623" s="18">
        <f t="shared" si="121"/>
        <v>37.474900397248</v>
      </c>
      <c r="AQ623" s="18">
        <f t="shared" si="122"/>
        <v>38.253639241459801</v>
      </c>
      <c r="AR623" s="18">
        <f t="shared" si="123"/>
        <v>48.480067905708395</v>
      </c>
      <c r="AS623" s="18">
        <f t="shared" si="124"/>
        <v>40.030709706775603</v>
      </c>
      <c r="AT623" s="18">
        <f t="shared" si="125"/>
        <v>57.8183949870524</v>
      </c>
      <c r="AU623" s="7">
        <f t="shared" si="126"/>
        <v>9</v>
      </c>
      <c r="AV623" s="7">
        <f t="shared" si="127"/>
        <v>16</v>
      </c>
      <c r="AW623" s="20">
        <f t="shared" si="128"/>
        <v>43.913772485162333</v>
      </c>
      <c r="AX623" s="19">
        <f t="shared" si="129"/>
        <v>0.19671275819006478</v>
      </c>
    </row>
    <row r="624" spans="1:50" x14ac:dyDescent="0.2">
      <c r="A624" s="17" t="s">
        <v>1857</v>
      </c>
      <c r="B624" s="18">
        <v>9.26</v>
      </c>
      <c r="C624" s="18">
        <v>25483.3753</v>
      </c>
      <c r="D624" s="18">
        <v>639.18690000000004</v>
      </c>
      <c r="E624" s="17" t="s">
        <v>1856</v>
      </c>
      <c r="F624" s="17">
        <v>7</v>
      </c>
      <c r="G624" s="18">
        <v>45.37</v>
      </c>
      <c r="H624" s="17">
        <v>1.6999999999999999E-3</v>
      </c>
      <c r="I624" s="17" t="s">
        <v>1855</v>
      </c>
      <c r="J624" s="17"/>
      <c r="K624" s="18">
        <v>59.628848265820302</v>
      </c>
      <c r="L624" s="18">
        <v>53.596218311975299</v>
      </c>
      <c r="M624" s="18">
        <v>47.714184024029699</v>
      </c>
      <c r="N624" s="18">
        <v>61.038918168831302</v>
      </c>
      <c r="O624" s="18">
        <v>58.409790449670297</v>
      </c>
      <c r="P624" s="18">
        <v>45.842020386582298</v>
      </c>
      <c r="Q624" s="18">
        <v>31.444970487850298</v>
      </c>
      <c r="R624" s="18">
        <v>55.031566132393102</v>
      </c>
      <c r="S624" s="18">
        <v>48.1626465548418</v>
      </c>
      <c r="T624" s="18">
        <v>39.034208589325097</v>
      </c>
      <c r="U624" s="18">
        <v>45.228964572950701</v>
      </c>
      <c r="V624" s="18">
        <v>38.450809479370001</v>
      </c>
      <c r="W624" s="18">
        <v>31.607237594857001</v>
      </c>
      <c r="X624" s="18">
        <v>32.856497866388203</v>
      </c>
      <c r="Y624" s="18">
        <v>43.724955942105197</v>
      </c>
      <c r="Z624" s="18">
        <v>49.612286516084602</v>
      </c>
      <c r="AA624" s="18">
        <v>44.974936210248003</v>
      </c>
      <c r="AB624" s="18">
        <v>41.482628224916702</v>
      </c>
      <c r="AC624" s="18">
        <v>32.932094765550403</v>
      </c>
      <c r="AD624" s="18">
        <v>39.797564140240702</v>
      </c>
      <c r="AE624" s="18">
        <v>41.081822019594803</v>
      </c>
      <c r="AF624" s="18">
        <v>34.344085357642101</v>
      </c>
      <c r="AG624" s="18">
        <v>31.190860407643601</v>
      </c>
      <c r="AH624" s="18">
        <v>31.259266590944399</v>
      </c>
      <c r="AI624" s="18">
        <v>36.0201450653162</v>
      </c>
      <c r="AJ624" s="18">
        <v>37.204874601645898</v>
      </c>
      <c r="AK624" s="18">
        <v>46.242617341133503</v>
      </c>
      <c r="AL624" s="18">
        <f t="shared" si="117"/>
        <v>53.6464168672751</v>
      </c>
      <c r="AM624" s="18">
        <f t="shared" si="118"/>
        <v>55.096909668361299</v>
      </c>
      <c r="AN624" s="18">
        <f t="shared" si="119"/>
        <v>44.879727725028395</v>
      </c>
      <c r="AO624" s="18">
        <f t="shared" si="120"/>
        <v>40.904660880548597</v>
      </c>
      <c r="AP624" s="18">
        <f t="shared" si="121"/>
        <v>36.062897134450132</v>
      </c>
      <c r="AQ624" s="18">
        <f t="shared" si="122"/>
        <v>45.356616983749774</v>
      </c>
      <c r="AR624" s="18">
        <f t="shared" si="123"/>
        <v>37.937160308461962</v>
      </c>
      <c r="AS624" s="18">
        <f t="shared" si="124"/>
        <v>32.264737452076702</v>
      </c>
      <c r="AT624" s="18">
        <f t="shared" si="125"/>
        <v>39.822545669365205</v>
      </c>
      <c r="AU624" s="7">
        <f t="shared" si="126"/>
        <v>9</v>
      </c>
      <c r="AV624" s="7">
        <f t="shared" si="127"/>
        <v>27</v>
      </c>
      <c r="AW624" s="20">
        <f t="shared" si="128"/>
        <v>42.885741409924123</v>
      </c>
      <c r="AX624" s="19">
        <f t="shared" si="129"/>
        <v>0.17913362591666238</v>
      </c>
    </row>
    <row r="625" spans="1:50" x14ac:dyDescent="0.2">
      <c r="A625" s="17" t="s">
        <v>840</v>
      </c>
      <c r="B625" s="18">
        <v>4.91</v>
      </c>
      <c r="C625" s="18">
        <v>22579.638200000001</v>
      </c>
      <c r="D625" s="18">
        <v>2509.5430000000001</v>
      </c>
      <c r="E625" s="17" t="s">
        <v>839</v>
      </c>
      <c r="F625" s="17">
        <v>7</v>
      </c>
      <c r="G625" s="18">
        <v>56.63</v>
      </c>
      <c r="H625" s="17">
        <v>0</v>
      </c>
      <c r="I625" s="17" t="s">
        <v>838</v>
      </c>
      <c r="J625" s="17"/>
      <c r="K625" s="18">
        <v>41.618377258835501</v>
      </c>
      <c r="L625" s="18">
        <v>41.5349218678843</v>
      </c>
      <c r="M625" s="18">
        <v>37.5190291338062</v>
      </c>
      <c r="N625" s="18">
        <v>41.794390662973797</v>
      </c>
      <c r="O625" s="18">
        <v>39.635222474753803</v>
      </c>
      <c r="P625" s="18">
        <v>44.7176343765261</v>
      </c>
      <c r="Q625" s="18">
        <v>45.595484545910999</v>
      </c>
      <c r="R625" s="18">
        <v>49.693607289133098</v>
      </c>
      <c r="S625" s="18">
        <v>54.638675580544998</v>
      </c>
      <c r="T625" s="18">
        <v>40.891547971593802</v>
      </c>
      <c r="U625" s="18">
        <v>38.941857635197898</v>
      </c>
      <c r="V625" s="18">
        <v>49.268651771934699</v>
      </c>
      <c r="W625" s="18">
        <v>33.661084737869302</v>
      </c>
      <c r="X625" s="18">
        <v>32.114212066063402</v>
      </c>
      <c r="Y625" s="18">
        <v>42.537435966953502</v>
      </c>
      <c r="Z625" s="18">
        <v>43.959148528018098</v>
      </c>
      <c r="AA625" s="18">
        <v>57.143879052856001</v>
      </c>
      <c r="AB625" s="18">
        <v>44.336134508928502</v>
      </c>
      <c r="AC625" s="18">
        <v>41.664028923885397</v>
      </c>
      <c r="AD625" s="18">
        <v>33.500389320007898</v>
      </c>
      <c r="AE625" s="18">
        <v>35.934758922260301</v>
      </c>
      <c r="AF625" s="18">
        <v>57.805503243230703</v>
      </c>
      <c r="AG625" s="18">
        <v>40.147039559314699</v>
      </c>
      <c r="AH625" s="18">
        <v>55.5525095694979</v>
      </c>
      <c r="AI625" s="18">
        <v>35.298753427214898</v>
      </c>
      <c r="AJ625" s="18">
        <v>41.014942239108102</v>
      </c>
      <c r="AK625" s="18">
        <v>35.6324606439454</v>
      </c>
      <c r="AL625" s="18">
        <f t="shared" si="117"/>
        <v>40.224109420175331</v>
      </c>
      <c r="AM625" s="18">
        <f t="shared" si="118"/>
        <v>42.049082504751233</v>
      </c>
      <c r="AN625" s="18">
        <f t="shared" si="119"/>
        <v>49.975922471863036</v>
      </c>
      <c r="AO625" s="18">
        <f t="shared" si="120"/>
        <v>43.034019126242129</v>
      </c>
      <c r="AP625" s="18">
        <f t="shared" si="121"/>
        <v>36.104244256962069</v>
      </c>
      <c r="AQ625" s="18">
        <f t="shared" si="122"/>
        <v>48.479720696600872</v>
      </c>
      <c r="AR625" s="18">
        <f t="shared" si="123"/>
        <v>37.033059055384534</v>
      </c>
      <c r="AS625" s="18">
        <f t="shared" si="124"/>
        <v>51.168350790681096</v>
      </c>
      <c r="AT625" s="18">
        <f t="shared" si="125"/>
        <v>37.315385436756138</v>
      </c>
      <c r="AU625" s="7">
        <f t="shared" si="126"/>
        <v>9</v>
      </c>
      <c r="AV625" s="7">
        <f t="shared" si="127"/>
        <v>27</v>
      </c>
      <c r="AW625" s="20">
        <f t="shared" si="128"/>
        <v>42.820432639935149</v>
      </c>
      <c r="AX625" s="19">
        <f t="shared" si="129"/>
        <v>0.13547055096593374</v>
      </c>
    </row>
    <row r="626" spans="1:50" x14ac:dyDescent="0.2">
      <c r="A626" s="17" t="s">
        <v>1549</v>
      </c>
      <c r="B626" s="18">
        <v>4.8</v>
      </c>
      <c r="C626" s="18">
        <v>54045.161200000002</v>
      </c>
      <c r="D626" s="18">
        <v>916.83140000000003</v>
      </c>
      <c r="E626" s="17" t="s">
        <v>1548</v>
      </c>
      <c r="F626" s="17">
        <v>5</v>
      </c>
      <c r="G626" s="18">
        <v>9.3000000000000007</v>
      </c>
      <c r="H626" s="17">
        <v>0</v>
      </c>
      <c r="I626" s="17" t="s">
        <v>1547</v>
      </c>
      <c r="J626" s="17"/>
      <c r="K626" s="18">
        <v>23.671255309147199</v>
      </c>
      <c r="L626" s="18">
        <v>51.597669014741797</v>
      </c>
      <c r="M626" s="18">
        <v>48.214174212703597</v>
      </c>
      <c r="N626" s="18">
        <v>32.259999513073801</v>
      </c>
      <c r="O626" s="18">
        <v>46.754475867842302</v>
      </c>
      <c r="P626" s="18">
        <v>34.936568648405903</v>
      </c>
      <c r="Q626" s="18">
        <v>13.3790225873535</v>
      </c>
      <c r="R626" s="18">
        <v>60.8466829939779</v>
      </c>
      <c r="S626" s="18">
        <v>44.746092015973701</v>
      </c>
      <c r="T626" s="18">
        <v>52.309200791519999</v>
      </c>
      <c r="U626" s="18">
        <v>9.7435185150461194</v>
      </c>
      <c r="V626" s="18">
        <v>56.517962885326</v>
      </c>
      <c r="W626" s="18">
        <v>44.011841304498603</v>
      </c>
      <c r="X626" s="18">
        <v>61.217329341252501</v>
      </c>
      <c r="Y626" s="18">
        <v>39.9013533300501</v>
      </c>
      <c r="Z626" s="18">
        <v>6.97702270688103</v>
      </c>
      <c r="AA626" s="18">
        <v>46.0637545362978</v>
      </c>
      <c r="AB626" s="18">
        <v>45.396021137615897</v>
      </c>
      <c r="AC626" s="18">
        <v>55.685362992818398</v>
      </c>
      <c r="AD626" s="18">
        <v>53.7306289876649</v>
      </c>
      <c r="AE626" s="18">
        <v>22.385440339662601</v>
      </c>
      <c r="AF626" s="18">
        <v>27.317493346418299</v>
      </c>
      <c r="AG626" s="18">
        <v>24.092083126623301</v>
      </c>
      <c r="AH626" s="18">
        <v>67.387541703550696</v>
      </c>
      <c r="AI626" s="18">
        <v>76.329337064883703</v>
      </c>
      <c r="AJ626" s="18">
        <v>70.834040835774104</v>
      </c>
      <c r="AK626" s="18">
        <v>39.426384381564503</v>
      </c>
      <c r="AL626" s="18">
        <f t="shared" si="117"/>
        <v>41.161032845530862</v>
      </c>
      <c r="AM626" s="18">
        <f t="shared" si="118"/>
        <v>37.983681343107342</v>
      </c>
      <c r="AN626" s="18">
        <f t="shared" si="119"/>
        <v>39.657265865768366</v>
      </c>
      <c r="AO626" s="18">
        <f t="shared" si="120"/>
        <v>39.523560730630706</v>
      </c>
      <c r="AP626" s="18">
        <f t="shared" si="121"/>
        <v>48.376841325267073</v>
      </c>
      <c r="AQ626" s="18">
        <f t="shared" si="122"/>
        <v>32.812266126931576</v>
      </c>
      <c r="AR626" s="18">
        <f t="shared" si="123"/>
        <v>43.933810773381964</v>
      </c>
      <c r="AS626" s="18">
        <f t="shared" si="124"/>
        <v>39.599039392197433</v>
      </c>
      <c r="AT626" s="18">
        <f t="shared" si="125"/>
        <v>62.19658742740743</v>
      </c>
      <c r="AU626" s="7">
        <f t="shared" si="126"/>
        <v>9</v>
      </c>
      <c r="AV626" s="7">
        <f t="shared" si="127"/>
        <v>27</v>
      </c>
      <c r="AW626" s="20">
        <f t="shared" si="128"/>
        <v>42.804898425580305</v>
      </c>
      <c r="AX626" s="19">
        <f t="shared" si="129"/>
        <v>0.19634870451558573</v>
      </c>
    </row>
    <row r="627" spans="1:50" x14ac:dyDescent="0.2">
      <c r="A627" s="17" t="s">
        <v>775</v>
      </c>
      <c r="B627" s="18">
        <v>10.5</v>
      </c>
      <c r="C627" s="18">
        <v>8469.027</v>
      </c>
      <c r="D627" s="18">
        <v>2820.585</v>
      </c>
      <c r="E627" s="17" t="s">
        <v>774</v>
      </c>
      <c r="F627" s="17">
        <v>4</v>
      </c>
      <c r="G627" s="18">
        <v>46.05</v>
      </c>
      <c r="H627" s="17">
        <v>0</v>
      </c>
      <c r="I627" s="17" t="s">
        <v>773</v>
      </c>
      <c r="J627" s="17"/>
      <c r="K627" s="18">
        <v>49.331147631859601</v>
      </c>
      <c r="L627" s="18">
        <v>30.661651710710199</v>
      </c>
      <c r="M627" s="18">
        <v>58.457466520364697</v>
      </c>
      <c r="N627" s="18">
        <v>33.377816259134903</v>
      </c>
      <c r="O627" s="18">
        <v>34.623893767991902</v>
      </c>
      <c r="P627" s="18">
        <v>39.228043757821297</v>
      </c>
      <c r="Q627" s="18">
        <v>53.077717874245103</v>
      </c>
      <c r="R627" s="18">
        <v>72.299785574744007</v>
      </c>
      <c r="S627" s="18">
        <v>59.161960573658703</v>
      </c>
      <c r="T627" s="18">
        <v>45.462551015827998</v>
      </c>
      <c r="U627" s="18">
        <v>46.321820000193398</v>
      </c>
      <c r="V627" s="18">
        <v>38.269303632650001</v>
      </c>
      <c r="W627" s="18">
        <v>47.790937821354099</v>
      </c>
      <c r="X627" s="18">
        <v>49.445845812932198</v>
      </c>
      <c r="Y627" s="18">
        <v>35.959757189245103</v>
      </c>
      <c r="Z627" s="18">
        <v>43.273227565221198</v>
      </c>
      <c r="AA627" s="18">
        <v>33.043253383306499</v>
      </c>
      <c r="AB627" s="18">
        <v>50.068574957786701</v>
      </c>
      <c r="AC627" s="18">
        <v>48.8969787423433</v>
      </c>
      <c r="AD627" s="18">
        <v>33.894313114968902</v>
      </c>
      <c r="AE627" s="18">
        <v>26.687080975297</v>
      </c>
      <c r="AF627" s="18">
        <v>51.022608910658199</v>
      </c>
      <c r="AG627" s="18">
        <v>25.520052570426898</v>
      </c>
      <c r="AH627" s="18">
        <v>26.7115518022479</v>
      </c>
      <c r="AI627" s="18">
        <v>37.693289191613097</v>
      </c>
      <c r="AJ627" s="18">
        <v>37.9261796885975</v>
      </c>
      <c r="AK627" s="18">
        <v>47.369491000531099</v>
      </c>
      <c r="AL627" s="18">
        <f t="shared" si="117"/>
        <v>46.15008862097816</v>
      </c>
      <c r="AM627" s="18">
        <f t="shared" si="118"/>
        <v>35.74325126164937</v>
      </c>
      <c r="AN627" s="18">
        <f t="shared" si="119"/>
        <v>61.513154674215933</v>
      </c>
      <c r="AO627" s="18">
        <f t="shared" si="120"/>
        <v>43.35122488289047</v>
      </c>
      <c r="AP627" s="18">
        <f t="shared" si="121"/>
        <v>44.398846941177133</v>
      </c>
      <c r="AQ627" s="18">
        <f t="shared" si="122"/>
        <v>42.128351968771462</v>
      </c>
      <c r="AR627" s="18">
        <f t="shared" si="123"/>
        <v>36.492790944203072</v>
      </c>
      <c r="AS627" s="18">
        <f t="shared" si="124"/>
        <v>34.418071094444336</v>
      </c>
      <c r="AT627" s="18">
        <f t="shared" si="125"/>
        <v>40.996319960247234</v>
      </c>
      <c r="AU627" s="7">
        <f t="shared" si="126"/>
        <v>9</v>
      </c>
      <c r="AV627" s="7">
        <f t="shared" si="127"/>
        <v>27</v>
      </c>
      <c r="AW627" s="20">
        <f t="shared" si="128"/>
        <v>42.799122260953013</v>
      </c>
      <c r="AX627" s="19">
        <f t="shared" si="129"/>
        <v>0.18978283713092833</v>
      </c>
    </row>
    <row r="628" spans="1:50" x14ac:dyDescent="0.2">
      <c r="A628" s="17" t="s">
        <v>557</v>
      </c>
      <c r="B628" s="18">
        <v>7.37</v>
      </c>
      <c r="C628" s="18">
        <v>17477.159299999999</v>
      </c>
      <c r="D628" s="18">
        <v>4046.538</v>
      </c>
      <c r="E628" s="17" t="s">
        <v>556</v>
      </c>
      <c r="F628" s="17">
        <v>10</v>
      </c>
      <c r="G628" s="18">
        <v>78.95</v>
      </c>
      <c r="H628" s="17">
        <v>0</v>
      </c>
      <c r="I628" s="17" t="s">
        <v>555</v>
      </c>
      <c r="J628" s="17"/>
      <c r="K628" s="18">
        <v>27.5719526831483</v>
      </c>
      <c r="L628" s="18">
        <v>23.9704861147349</v>
      </c>
      <c r="M628" s="18">
        <v>19.2725066055309</v>
      </c>
      <c r="N628" s="18">
        <v>45.436929037825998</v>
      </c>
      <c r="O628" s="18">
        <v>44.640256950442897</v>
      </c>
      <c r="P628" s="18">
        <v>37.393233266055397</v>
      </c>
      <c r="Q628" s="18">
        <v>12.2037288861005</v>
      </c>
      <c r="R628" s="18">
        <v>46.566154332316003</v>
      </c>
      <c r="S628" s="18">
        <v>38.101446881648997</v>
      </c>
      <c r="T628" s="18">
        <v>27.458362786791</v>
      </c>
      <c r="U628" s="18">
        <v>28.214199068499699</v>
      </c>
      <c r="V628" s="18">
        <v>28.132646818742899</v>
      </c>
      <c r="W628" s="18">
        <v>31.986600456336401</v>
      </c>
      <c r="X628" s="18">
        <v>35.616932320721602</v>
      </c>
      <c r="Y628" s="18">
        <v>37.189385429235003</v>
      </c>
      <c r="Z628" s="18">
        <v>30.113492427569501</v>
      </c>
      <c r="AA628" s="18">
        <v>31.186612428266699</v>
      </c>
      <c r="AB628" s="18">
        <v>33.575993998989098</v>
      </c>
      <c r="AC628" s="18">
        <v>92.988697209039998</v>
      </c>
      <c r="AD628" s="18">
        <v>84.232384608387093</v>
      </c>
      <c r="AE628" s="18">
        <v>89.310899979265798</v>
      </c>
      <c r="AF628" s="18">
        <v>58.637607727368398</v>
      </c>
      <c r="AG628" s="18">
        <v>51.828598225172897</v>
      </c>
      <c r="AH628" s="18">
        <v>51.6101730706309</v>
      </c>
      <c r="AI628" s="18">
        <v>48.356187712808101</v>
      </c>
      <c r="AJ628" s="18">
        <v>46.209422908390003</v>
      </c>
      <c r="AK628" s="18">
        <v>47.2133004640067</v>
      </c>
      <c r="AL628" s="18">
        <f t="shared" si="117"/>
        <v>23.604981801138035</v>
      </c>
      <c r="AM628" s="18">
        <f t="shared" si="118"/>
        <v>42.490139751441433</v>
      </c>
      <c r="AN628" s="18">
        <f t="shared" si="119"/>
        <v>32.2904433666885</v>
      </c>
      <c r="AO628" s="18">
        <f t="shared" si="120"/>
        <v>27.935069558011197</v>
      </c>
      <c r="AP628" s="18">
        <f t="shared" si="121"/>
        <v>34.930972735431006</v>
      </c>
      <c r="AQ628" s="18">
        <f t="shared" si="122"/>
        <v>31.625366284941766</v>
      </c>
      <c r="AR628" s="18">
        <f t="shared" si="123"/>
        <v>88.843993932230958</v>
      </c>
      <c r="AS628" s="18">
        <f t="shared" si="124"/>
        <v>54.025459674390731</v>
      </c>
      <c r="AT628" s="18">
        <f t="shared" si="125"/>
        <v>47.259637028401606</v>
      </c>
      <c r="AU628" s="7">
        <f t="shared" si="126"/>
        <v>9</v>
      </c>
      <c r="AV628" s="7">
        <f t="shared" si="127"/>
        <v>27</v>
      </c>
      <c r="AW628" s="20">
        <f t="shared" si="128"/>
        <v>42.556229348075028</v>
      </c>
      <c r="AX628" s="19">
        <f t="shared" si="129"/>
        <v>0.46644092925173392</v>
      </c>
    </row>
    <row r="629" spans="1:50" x14ac:dyDescent="0.2">
      <c r="A629" s="17" t="s">
        <v>1577</v>
      </c>
      <c r="B629" s="18">
        <v>10.45</v>
      </c>
      <c r="C629" s="18">
        <v>19841.770199999999</v>
      </c>
      <c r="D629" s="18">
        <v>883.70320000000004</v>
      </c>
      <c r="E629" s="17" t="s">
        <v>1576</v>
      </c>
      <c r="F629" s="17">
        <v>2</v>
      </c>
      <c r="G629" s="18">
        <v>14.29</v>
      </c>
      <c r="H629" s="17">
        <v>0</v>
      </c>
      <c r="I629" s="17" t="s">
        <v>1575</v>
      </c>
      <c r="J629" s="17"/>
      <c r="K629" s="18">
        <v>47.656949952864302</v>
      </c>
      <c r="L629" s="18">
        <v>48.677028906359503</v>
      </c>
      <c r="M629" s="18">
        <v>47.141484368353197</v>
      </c>
      <c r="N629" s="18">
        <v>56.271333554356801</v>
      </c>
      <c r="O629" s="18">
        <v>53.958747991693798</v>
      </c>
      <c r="P629" s="18">
        <v>56.650528353108498</v>
      </c>
      <c r="Q629" s="18">
        <v>76.211717700399703</v>
      </c>
      <c r="R629" s="18">
        <v>65.010783988331696</v>
      </c>
      <c r="S629" s="18">
        <v>61.187272828185399</v>
      </c>
      <c r="T629" s="18">
        <v>18.292016177017199</v>
      </c>
      <c r="V629" s="18">
        <v>33.181706609472997</v>
      </c>
      <c r="X629" s="18">
        <v>18.027979690135901</v>
      </c>
      <c r="Y629" s="18">
        <v>37.468746443115997</v>
      </c>
      <c r="Z629" s="18">
        <v>43.081350872067901</v>
      </c>
      <c r="AA629" s="18">
        <v>24.2646589076627</v>
      </c>
      <c r="AB629" s="18">
        <v>18.976730448643</v>
      </c>
      <c r="AC629" s="18">
        <v>52.950020588224703</v>
      </c>
      <c r="AD629" s="18">
        <v>50.898515584229003</v>
      </c>
      <c r="AE629" s="18">
        <v>43.4199253297121</v>
      </c>
      <c r="AF629" s="18">
        <v>34.835772508102899</v>
      </c>
      <c r="AG629" s="18">
        <v>33.499723439572499</v>
      </c>
      <c r="AH629" s="18">
        <v>36.1988034099681</v>
      </c>
      <c r="AI629" s="18">
        <v>43.447727557582901</v>
      </c>
      <c r="AJ629" s="18">
        <v>44.139129754171698</v>
      </c>
      <c r="AK629" s="18">
        <v>44.3141581063784</v>
      </c>
      <c r="AL629" s="18">
        <f t="shared" si="117"/>
        <v>47.825154409192329</v>
      </c>
      <c r="AM629" s="18">
        <f t="shared" si="118"/>
        <v>55.626869966386359</v>
      </c>
      <c r="AN629" s="18">
        <f t="shared" si="119"/>
        <v>67.469924838972261</v>
      </c>
      <c r="AO629" s="18">
        <f t="shared" si="120"/>
        <v>25.7368613932451</v>
      </c>
      <c r="AP629" s="18">
        <f t="shared" si="121"/>
        <v>27.748363066625949</v>
      </c>
      <c r="AQ629" s="18">
        <f t="shared" si="122"/>
        <v>28.774246742791195</v>
      </c>
      <c r="AR629" s="18">
        <f t="shared" si="123"/>
        <v>49.089487167388597</v>
      </c>
      <c r="AS629" s="18">
        <f t="shared" si="124"/>
        <v>34.844766452547837</v>
      </c>
      <c r="AT629" s="18">
        <f t="shared" si="125"/>
        <v>43.967005139377669</v>
      </c>
      <c r="AU629" s="7">
        <f t="shared" si="126"/>
        <v>9</v>
      </c>
      <c r="AV629" s="7">
        <f t="shared" si="127"/>
        <v>25</v>
      </c>
      <c r="AW629" s="20">
        <f t="shared" si="128"/>
        <v>42.342519908503029</v>
      </c>
      <c r="AX629" s="19">
        <f t="shared" si="129"/>
        <v>0.3355693617475935</v>
      </c>
    </row>
    <row r="630" spans="1:50" x14ac:dyDescent="0.2">
      <c r="A630" s="17" t="s">
        <v>1238</v>
      </c>
      <c r="B630" s="18">
        <v>4.93</v>
      </c>
      <c r="C630" s="18">
        <v>30187.349200000001</v>
      </c>
      <c r="D630" s="18">
        <v>1367.1010000000001</v>
      </c>
      <c r="E630" s="17" t="s">
        <v>1237</v>
      </c>
      <c r="F630" s="17">
        <v>9</v>
      </c>
      <c r="G630" s="18">
        <v>62.31</v>
      </c>
      <c r="H630" s="17">
        <v>0</v>
      </c>
      <c r="I630" s="17" t="s">
        <v>1236</v>
      </c>
      <c r="J630" s="17"/>
      <c r="K630" s="18">
        <v>34.596740664689101</v>
      </c>
      <c r="L630" s="18">
        <v>32.865376900312697</v>
      </c>
      <c r="M630" s="18">
        <v>32.664183193725997</v>
      </c>
      <c r="N630" s="18">
        <v>47.912949649528102</v>
      </c>
      <c r="O630" s="18">
        <v>47.120236489576101</v>
      </c>
      <c r="P630" s="18">
        <v>45.607060153244802</v>
      </c>
      <c r="Q630" s="18">
        <v>21.421462875437399</v>
      </c>
      <c r="R630" s="18">
        <v>43.040613337558099</v>
      </c>
      <c r="S630" s="18">
        <v>41.218686236165603</v>
      </c>
      <c r="T630" s="18">
        <v>26.105406831551399</v>
      </c>
      <c r="U630" s="18">
        <v>27.221855556875798</v>
      </c>
      <c r="V630" s="18">
        <v>36.735864896387199</v>
      </c>
      <c r="W630" s="18">
        <v>24.585716622884799</v>
      </c>
      <c r="X630" s="18">
        <v>28.908031485996499</v>
      </c>
      <c r="Y630" s="18">
        <v>43.512493865786602</v>
      </c>
      <c r="Z630" s="18">
        <v>22.779697123495399</v>
      </c>
      <c r="AA630" s="18">
        <v>34.373720424497897</v>
      </c>
      <c r="AB630" s="18">
        <v>34.794629557776297</v>
      </c>
      <c r="AC630" s="18">
        <v>48.664254544641501</v>
      </c>
      <c r="AD630" s="18">
        <v>48.275137388820603</v>
      </c>
      <c r="AE630" s="18">
        <v>47.169876094962902</v>
      </c>
      <c r="AF630" s="18">
        <v>69.763892748228301</v>
      </c>
      <c r="AG630" s="18">
        <v>57.769194006906702</v>
      </c>
      <c r="AH630" s="18">
        <v>58.328165821167403</v>
      </c>
      <c r="AI630" s="18">
        <v>66.345709995816506</v>
      </c>
      <c r="AJ630" s="18">
        <v>59.085874685071602</v>
      </c>
      <c r="AK630" s="18">
        <v>56.6026649513622</v>
      </c>
      <c r="AL630" s="18">
        <f t="shared" si="117"/>
        <v>33.375433586242593</v>
      </c>
      <c r="AM630" s="18">
        <f t="shared" si="118"/>
        <v>46.880082097449666</v>
      </c>
      <c r="AN630" s="18">
        <f t="shared" si="119"/>
        <v>35.226920816387036</v>
      </c>
      <c r="AO630" s="18">
        <f t="shared" si="120"/>
        <v>30.021042428271468</v>
      </c>
      <c r="AP630" s="18">
        <f t="shared" si="121"/>
        <v>32.335413991555967</v>
      </c>
      <c r="AQ630" s="18">
        <f t="shared" si="122"/>
        <v>30.649349035256535</v>
      </c>
      <c r="AR630" s="18">
        <f t="shared" si="123"/>
        <v>48.036422676141662</v>
      </c>
      <c r="AS630" s="18">
        <f t="shared" si="124"/>
        <v>61.953750858767471</v>
      </c>
      <c r="AT630" s="18">
        <f t="shared" si="125"/>
        <v>60.678083210750096</v>
      </c>
      <c r="AU630" s="7">
        <f t="shared" si="126"/>
        <v>9</v>
      </c>
      <c r="AV630" s="7">
        <f t="shared" si="127"/>
        <v>27</v>
      </c>
      <c r="AW630" s="20">
        <f t="shared" si="128"/>
        <v>42.12849985564695</v>
      </c>
      <c r="AX630" s="19">
        <f t="shared" si="129"/>
        <v>0.30178584621108095</v>
      </c>
    </row>
    <row r="631" spans="1:50" x14ac:dyDescent="0.2">
      <c r="A631" s="17" t="s">
        <v>2307</v>
      </c>
      <c r="B631" s="18">
        <v>6.42</v>
      </c>
      <c r="C631" s="18">
        <v>44041.0988</v>
      </c>
      <c r="D631" s="18">
        <v>316.1309</v>
      </c>
      <c r="E631" s="17" t="s">
        <v>2306</v>
      </c>
      <c r="F631" s="17">
        <v>2</v>
      </c>
      <c r="G631" s="18">
        <v>7.36</v>
      </c>
      <c r="H631" s="17">
        <v>3.8E-3</v>
      </c>
      <c r="I631" s="17" t="s">
        <v>2305</v>
      </c>
      <c r="J631" s="17"/>
      <c r="K631" s="18">
        <v>50.130733603406703</v>
      </c>
      <c r="L631" s="18">
        <v>59.139829382211197</v>
      </c>
      <c r="M631" s="18">
        <v>48.9771331803706</v>
      </c>
      <c r="N631" s="18">
        <v>61.4198254271775</v>
      </c>
      <c r="O631" s="18">
        <v>60.235402638517698</v>
      </c>
      <c r="P631" s="18">
        <v>63.296063319741101</v>
      </c>
      <c r="R631" s="18">
        <v>64.872611501316896</v>
      </c>
      <c r="S631" s="18">
        <v>49.544371467342302</v>
      </c>
      <c r="AC631" s="18">
        <v>54.339639383198197</v>
      </c>
      <c r="AD631" s="18">
        <v>57.565275140921401</v>
      </c>
      <c r="AE631" s="18">
        <v>59.099739960015803</v>
      </c>
      <c r="AF631" s="18">
        <v>82.493686265502603</v>
      </c>
      <c r="AG631" s="18">
        <v>80.415037700512698</v>
      </c>
      <c r="AH631" s="18">
        <v>65.746833149801404</v>
      </c>
      <c r="AI631" s="18">
        <v>90.990278879034307</v>
      </c>
      <c r="AJ631" s="18">
        <v>58.478315793998298</v>
      </c>
      <c r="AK631" s="18">
        <v>59.249758881184903</v>
      </c>
      <c r="AL631" s="18">
        <f t="shared" si="117"/>
        <v>52.749232055329493</v>
      </c>
      <c r="AM631" s="18">
        <f t="shared" si="118"/>
        <v>61.6504304618121</v>
      </c>
      <c r="AN631" s="18">
        <f t="shared" si="119"/>
        <v>57.208491484329599</v>
      </c>
      <c r="AO631" s="18">
        <f t="shared" si="120"/>
        <v>0</v>
      </c>
      <c r="AP631" s="18">
        <f t="shared" si="121"/>
        <v>0</v>
      </c>
      <c r="AQ631" s="18">
        <f t="shared" si="122"/>
        <v>0</v>
      </c>
      <c r="AR631" s="18">
        <f t="shared" si="123"/>
        <v>57.001551494711798</v>
      </c>
      <c r="AS631" s="18">
        <f t="shared" si="124"/>
        <v>76.218519038605578</v>
      </c>
      <c r="AT631" s="18">
        <f t="shared" si="125"/>
        <v>69.57278451807251</v>
      </c>
      <c r="AU631" s="7">
        <f t="shared" si="126"/>
        <v>6</v>
      </c>
      <c r="AV631" s="7">
        <f t="shared" si="127"/>
        <v>17</v>
      </c>
      <c r="AW631" s="20">
        <f t="shared" si="128"/>
        <v>41.600112116984562</v>
      </c>
      <c r="AX631" s="19">
        <f t="shared" si="129"/>
        <v>0.7686536472801383</v>
      </c>
    </row>
    <row r="632" spans="1:50" x14ac:dyDescent="0.2">
      <c r="A632" s="17" t="s">
        <v>2018</v>
      </c>
      <c r="B632" s="18">
        <v>7.17</v>
      </c>
      <c r="C632" s="18">
        <v>27627.554</v>
      </c>
      <c r="D632" s="18">
        <v>513.82090000000005</v>
      </c>
      <c r="E632" s="17" t="s">
        <v>2017</v>
      </c>
      <c r="F632" s="17">
        <v>4</v>
      </c>
      <c r="G632" s="18">
        <v>35.479999999999997</v>
      </c>
      <c r="H632" s="17">
        <v>1.6999999999999999E-3</v>
      </c>
      <c r="I632" s="17" t="s">
        <v>2016</v>
      </c>
      <c r="J632" s="17"/>
      <c r="K632" s="18">
        <v>39.557067397472302</v>
      </c>
      <c r="L632" s="18">
        <v>44.3772607068464</v>
      </c>
      <c r="M632" s="18">
        <v>46.018002320346604</v>
      </c>
      <c r="N632" s="18">
        <v>55.8038469158993</v>
      </c>
      <c r="O632" s="18">
        <v>49.746769937884501</v>
      </c>
      <c r="P632" s="18">
        <v>51.463912306166897</v>
      </c>
      <c r="Q632" s="18">
        <v>35.4810202908752</v>
      </c>
      <c r="R632" s="18">
        <v>60.753363805116997</v>
      </c>
      <c r="S632" s="18">
        <v>49.3572876067716</v>
      </c>
      <c r="T632" s="18">
        <v>28.2665912196825</v>
      </c>
      <c r="V632" s="18">
        <v>27.113593336493299</v>
      </c>
      <c r="W632" s="18">
        <v>22.276140175252401</v>
      </c>
      <c r="Y632" s="18">
        <v>28.585226536631499</v>
      </c>
      <c r="AA632" s="18">
        <v>23.952280859342299</v>
      </c>
      <c r="AC632" s="18">
        <v>36.7776629455742</v>
      </c>
      <c r="AD632" s="18">
        <v>46.307188663750701</v>
      </c>
      <c r="AE632" s="18">
        <v>39.196724519731198</v>
      </c>
      <c r="AF632" s="18">
        <v>72.228590794662793</v>
      </c>
      <c r="AG632" s="18">
        <v>56.671140536328501</v>
      </c>
      <c r="AH632" s="18">
        <v>54.848070154183901</v>
      </c>
      <c r="AI632" s="18">
        <v>51.121954881918498</v>
      </c>
      <c r="AJ632" s="18">
        <v>44.681540692001001</v>
      </c>
      <c r="AK632" s="18">
        <v>44.482407655966199</v>
      </c>
      <c r="AL632" s="18">
        <f t="shared" si="117"/>
        <v>43.317443474888428</v>
      </c>
      <c r="AM632" s="18">
        <f t="shared" si="118"/>
        <v>52.338176386650225</v>
      </c>
      <c r="AN632" s="18">
        <f t="shared" si="119"/>
        <v>48.530557234254594</v>
      </c>
      <c r="AO632" s="18">
        <f t="shared" si="120"/>
        <v>27.690092278087899</v>
      </c>
      <c r="AP632" s="18">
        <f t="shared" si="121"/>
        <v>25.430683355941952</v>
      </c>
      <c r="AQ632" s="18">
        <f t="shared" si="122"/>
        <v>23.952280859342299</v>
      </c>
      <c r="AR632" s="18">
        <f t="shared" si="123"/>
        <v>40.760525376352035</v>
      </c>
      <c r="AS632" s="18">
        <f t="shared" si="124"/>
        <v>61.249267161725072</v>
      </c>
      <c r="AT632" s="18">
        <f t="shared" si="125"/>
        <v>46.76196774329523</v>
      </c>
      <c r="AU632" s="7">
        <f t="shared" si="126"/>
        <v>9</v>
      </c>
      <c r="AV632" s="7">
        <f t="shared" si="127"/>
        <v>23</v>
      </c>
      <c r="AW632" s="20">
        <f t="shared" si="128"/>
        <v>41.114554874504194</v>
      </c>
      <c r="AX632" s="19">
        <f t="shared" si="129"/>
        <v>0.31525150984533223</v>
      </c>
    </row>
    <row r="633" spans="1:50" x14ac:dyDescent="0.2">
      <c r="A633" s="17" t="s">
        <v>1199</v>
      </c>
      <c r="B633" s="18">
        <v>5.37</v>
      </c>
      <c r="C633" s="18">
        <v>24603.6286</v>
      </c>
      <c r="D633" s="18">
        <v>1456.422</v>
      </c>
      <c r="E633" s="17" t="s">
        <v>1198</v>
      </c>
      <c r="F633" s="17">
        <v>3</v>
      </c>
      <c r="G633" s="18">
        <v>20.28</v>
      </c>
      <c r="H633" s="17">
        <v>0</v>
      </c>
      <c r="I633" s="17" t="s">
        <v>1197</v>
      </c>
      <c r="J633" s="17"/>
      <c r="K633" s="18">
        <v>46.450779486903002</v>
      </c>
      <c r="L633" s="18">
        <v>55.259976872326</v>
      </c>
      <c r="N633" s="18">
        <v>33.736571942501797</v>
      </c>
      <c r="O633" s="18">
        <v>35.782242951016698</v>
      </c>
      <c r="Q633" s="18">
        <v>21.005717924603701</v>
      </c>
      <c r="R633" s="18">
        <v>53.422625803505099</v>
      </c>
      <c r="S633" s="18">
        <v>15.153103298132899</v>
      </c>
      <c r="T633" s="18">
        <v>16.439111773483699</v>
      </c>
      <c r="U633" s="18">
        <v>4.7221035108082399</v>
      </c>
      <c r="V633" s="18">
        <v>25.6513595296964</v>
      </c>
      <c r="W633" s="18">
        <v>30.896997621263601</v>
      </c>
      <c r="X633" s="18">
        <v>40.4126370788548</v>
      </c>
      <c r="Y633" s="18">
        <v>39.916066261446097</v>
      </c>
      <c r="Z633" s="18">
        <v>65.252712931790398</v>
      </c>
      <c r="AA633" s="18">
        <v>45.244508771656797</v>
      </c>
      <c r="AB633" s="18">
        <v>38.848222655208097</v>
      </c>
      <c r="AC633" s="18">
        <v>62.879466124693302</v>
      </c>
      <c r="AD633" s="18">
        <v>58.8233437023733</v>
      </c>
      <c r="AE633" s="18">
        <v>59.784000630125703</v>
      </c>
      <c r="AG633" s="18">
        <v>56.796984419777097</v>
      </c>
      <c r="AH633" s="18">
        <v>53.229354360362997</v>
      </c>
      <c r="AI633" s="18">
        <v>29.421040843210701</v>
      </c>
      <c r="AJ633" s="18">
        <v>40.486248398285198</v>
      </c>
      <c r="AK633" s="18">
        <v>34.398992207510503</v>
      </c>
      <c r="AL633" s="18">
        <f t="shared" si="117"/>
        <v>50.855378179614505</v>
      </c>
      <c r="AM633" s="18">
        <f t="shared" si="118"/>
        <v>34.759407446759248</v>
      </c>
      <c r="AN633" s="18">
        <f t="shared" si="119"/>
        <v>29.860482342080569</v>
      </c>
      <c r="AO633" s="18">
        <f t="shared" si="120"/>
        <v>15.604191604662779</v>
      </c>
      <c r="AP633" s="18">
        <f t="shared" si="121"/>
        <v>37.075233653854838</v>
      </c>
      <c r="AQ633" s="18">
        <f t="shared" si="122"/>
        <v>49.781814786218433</v>
      </c>
      <c r="AR633" s="18">
        <f t="shared" si="123"/>
        <v>60.495603485730761</v>
      </c>
      <c r="AS633" s="18">
        <f t="shared" si="124"/>
        <v>55.013169390070047</v>
      </c>
      <c r="AT633" s="18">
        <f t="shared" si="125"/>
        <v>34.768760483002133</v>
      </c>
      <c r="AU633" s="7">
        <f t="shared" si="126"/>
        <v>9</v>
      </c>
      <c r="AV633" s="7">
        <f t="shared" si="127"/>
        <v>24</v>
      </c>
      <c r="AW633" s="20">
        <f t="shared" si="128"/>
        <v>40.912671263554813</v>
      </c>
      <c r="AX633" s="19">
        <f t="shared" si="129"/>
        <v>0.34705068126266048</v>
      </c>
    </row>
    <row r="634" spans="1:50" x14ac:dyDescent="0.2">
      <c r="A634" s="17" t="s">
        <v>1518</v>
      </c>
      <c r="B634" s="18">
        <v>6.53</v>
      </c>
      <c r="C634" s="18">
        <v>41674.868900000001</v>
      </c>
      <c r="D634" s="18">
        <v>944.84519999999998</v>
      </c>
      <c r="E634" s="17" t="s">
        <v>1517</v>
      </c>
      <c r="F634" s="17">
        <v>9</v>
      </c>
      <c r="G634" s="18">
        <v>27.09</v>
      </c>
      <c r="H634" s="17">
        <v>0</v>
      </c>
      <c r="I634" s="17" t="s">
        <v>1516</v>
      </c>
      <c r="J634" s="17"/>
      <c r="K634" s="18">
        <v>42.228392588198801</v>
      </c>
      <c r="L634" s="18">
        <v>38.292418403541802</v>
      </c>
      <c r="M634" s="18">
        <v>32.175529229074101</v>
      </c>
      <c r="N634" s="18">
        <v>39.708767003773502</v>
      </c>
      <c r="O634" s="18">
        <v>39.990196559529203</v>
      </c>
      <c r="P634" s="18">
        <v>34.339352553978202</v>
      </c>
      <c r="Q634" s="18">
        <v>59.554257249106101</v>
      </c>
      <c r="R634" s="18">
        <v>58.616315023401299</v>
      </c>
      <c r="S634" s="18">
        <v>56.060670265306399</v>
      </c>
      <c r="T634" s="18">
        <v>33.533443754064997</v>
      </c>
      <c r="U634" s="18">
        <v>33.029980509555699</v>
      </c>
      <c r="V634" s="18">
        <v>35.590392365041403</v>
      </c>
      <c r="W634" s="18">
        <v>41.624386576810402</v>
      </c>
      <c r="X634" s="18">
        <v>38.478651962108401</v>
      </c>
      <c r="Y634" s="18">
        <v>38.7093575981878</v>
      </c>
      <c r="Z634" s="18"/>
      <c r="AA634" s="18"/>
      <c r="AB634" s="18"/>
      <c r="AC634" s="18">
        <v>38.914103421162302</v>
      </c>
      <c r="AD634" s="18">
        <v>43.058751003523497</v>
      </c>
      <c r="AE634" s="18">
        <v>41.0649292551157</v>
      </c>
      <c r="AF634" s="18">
        <v>61.924480953654999</v>
      </c>
      <c r="AG634" s="18">
        <v>47.084254269691101</v>
      </c>
      <c r="AH634" s="18">
        <v>69.249249486606701</v>
      </c>
      <c r="AI634" s="18">
        <v>57.746448801224297</v>
      </c>
      <c r="AJ634" s="18">
        <v>60.011559872335503</v>
      </c>
      <c r="AK634" s="18">
        <v>55.795210234275999</v>
      </c>
      <c r="AL634" s="18">
        <f t="shared" si="117"/>
        <v>37.565446740271568</v>
      </c>
      <c r="AM634" s="18">
        <f t="shared" si="118"/>
        <v>38.012772039093633</v>
      </c>
      <c r="AN634" s="18">
        <f t="shared" si="119"/>
        <v>58.077080845937928</v>
      </c>
      <c r="AO634" s="18">
        <f t="shared" si="120"/>
        <v>34.051272209554035</v>
      </c>
      <c r="AP634" s="18">
        <f t="shared" si="121"/>
        <v>39.604132045702208</v>
      </c>
      <c r="AQ634" s="18">
        <f t="shared" si="122"/>
        <v>0</v>
      </c>
      <c r="AR634" s="18">
        <f t="shared" si="123"/>
        <v>41.012594559933838</v>
      </c>
      <c r="AS634" s="18">
        <f t="shared" si="124"/>
        <v>59.419328236650927</v>
      </c>
      <c r="AT634" s="18">
        <f t="shared" si="125"/>
        <v>57.851072969278597</v>
      </c>
      <c r="AU634" s="7">
        <f t="shared" si="126"/>
        <v>8</v>
      </c>
      <c r="AV634" s="7">
        <f t="shared" si="127"/>
        <v>24</v>
      </c>
      <c r="AW634" s="20">
        <f t="shared" si="128"/>
        <v>40.621522182935863</v>
      </c>
      <c r="AX634" s="19">
        <f t="shared" si="129"/>
        <v>0.44935529083540787</v>
      </c>
    </row>
    <row r="635" spans="1:50" x14ac:dyDescent="0.2">
      <c r="A635" s="17" t="s">
        <v>1420</v>
      </c>
      <c r="B635" s="18">
        <v>5.59</v>
      </c>
      <c r="C635" s="18">
        <v>29988.032599999999</v>
      </c>
      <c r="D635" s="18">
        <v>1079.068</v>
      </c>
      <c r="E635" s="17" t="s">
        <v>1419</v>
      </c>
      <c r="F635" s="17">
        <v>9</v>
      </c>
      <c r="G635" s="18">
        <v>43.86</v>
      </c>
      <c r="H635" s="17">
        <v>0</v>
      </c>
      <c r="I635" s="17" t="s">
        <v>1418</v>
      </c>
      <c r="J635" s="17"/>
      <c r="K635" s="18">
        <v>37.314045833805302</v>
      </c>
      <c r="L635" s="18">
        <v>36.869201748792598</v>
      </c>
      <c r="M635" s="18">
        <v>34.345276165159298</v>
      </c>
      <c r="N635" s="18">
        <v>36.413861657658501</v>
      </c>
      <c r="O635" s="18">
        <v>39.936063499308098</v>
      </c>
      <c r="P635" s="18">
        <v>35.931432866445697</v>
      </c>
      <c r="Q635" s="18">
        <v>42.141729789368398</v>
      </c>
      <c r="R635" s="18">
        <v>43.487125484234703</v>
      </c>
      <c r="S635" s="18">
        <v>38.8498087188824</v>
      </c>
      <c r="T635" s="18">
        <v>38.561749244381502</v>
      </c>
      <c r="U635" s="18">
        <v>31.944442149603301</v>
      </c>
      <c r="V635" s="18">
        <v>43.711127692983602</v>
      </c>
      <c r="W635" s="18">
        <v>36.8730033918008</v>
      </c>
      <c r="X635" s="18">
        <v>33.949960530342402</v>
      </c>
      <c r="Y635" s="18">
        <v>38.725299493788</v>
      </c>
      <c r="Z635" s="18">
        <v>24.745235981834501</v>
      </c>
      <c r="AA635" s="18">
        <v>28.8773349373479</v>
      </c>
      <c r="AB635" s="18">
        <v>30.0944819425786</v>
      </c>
      <c r="AC635" s="18">
        <v>53.026594270704301</v>
      </c>
      <c r="AD635" s="18">
        <v>48.172353626194102</v>
      </c>
      <c r="AE635" s="18">
        <v>47.835642353929202</v>
      </c>
      <c r="AF635" s="18">
        <v>57.096519010227802</v>
      </c>
      <c r="AG635" s="18">
        <v>41.786566381185899</v>
      </c>
      <c r="AH635" s="18">
        <v>41.650468080503302</v>
      </c>
      <c r="AI635" s="18">
        <v>53.276215703333399</v>
      </c>
      <c r="AJ635" s="18">
        <v>49.302387913706099</v>
      </c>
      <c r="AK635" s="18">
        <v>46.024729634159499</v>
      </c>
      <c r="AL635" s="18">
        <f t="shared" si="117"/>
        <v>36.17617458258573</v>
      </c>
      <c r="AM635" s="18">
        <f t="shared" si="118"/>
        <v>37.427119341137434</v>
      </c>
      <c r="AN635" s="18">
        <f t="shared" si="119"/>
        <v>41.492887997495167</v>
      </c>
      <c r="AO635" s="18">
        <f t="shared" si="120"/>
        <v>38.072439695656136</v>
      </c>
      <c r="AP635" s="18">
        <f t="shared" si="121"/>
        <v>36.516087805310399</v>
      </c>
      <c r="AQ635" s="18">
        <f t="shared" si="122"/>
        <v>27.905684287253667</v>
      </c>
      <c r="AR635" s="18">
        <f t="shared" si="123"/>
        <v>49.678196750275866</v>
      </c>
      <c r="AS635" s="18">
        <f t="shared" si="124"/>
        <v>46.844517823972332</v>
      </c>
      <c r="AT635" s="18">
        <f t="shared" si="125"/>
        <v>49.534444417066332</v>
      </c>
      <c r="AU635" s="7">
        <f t="shared" si="126"/>
        <v>9</v>
      </c>
      <c r="AV635" s="7">
        <f t="shared" si="127"/>
        <v>27</v>
      </c>
      <c r="AW635" s="20">
        <f t="shared" si="128"/>
        <v>40.405283633417007</v>
      </c>
      <c r="AX635" s="19">
        <f t="shared" si="129"/>
        <v>0.17837015199356962</v>
      </c>
    </row>
    <row r="636" spans="1:50" x14ac:dyDescent="0.2">
      <c r="A636" s="17" t="s">
        <v>377</v>
      </c>
      <c r="B636" s="18">
        <v>5.07</v>
      </c>
      <c r="C636" s="18">
        <v>11948.9751</v>
      </c>
      <c r="D636" s="18">
        <v>6048.2120000000004</v>
      </c>
      <c r="E636" s="17" t="s">
        <v>376</v>
      </c>
      <c r="F636" s="17">
        <v>5</v>
      </c>
      <c r="G636" s="18">
        <v>70.75</v>
      </c>
      <c r="H636" s="17">
        <v>0</v>
      </c>
      <c r="I636" s="17" t="s">
        <v>375</v>
      </c>
      <c r="J636" s="17"/>
      <c r="K636" s="18">
        <v>30.126847481339599</v>
      </c>
      <c r="L636" s="18">
        <v>29.9947111461003</v>
      </c>
      <c r="M636" s="18">
        <v>22.827972235613402</v>
      </c>
      <c r="N636" s="18">
        <v>34.3363896332135</v>
      </c>
      <c r="O636" s="18">
        <v>35.271446598661697</v>
      </c>
      <c r="P636" s="18">
        <v>32.664296409747699</v>
      </c>
      <c r="Q636" s="18">
        <v>63.9043081469895</v>
      </c>
      <c r="R636" s="18">
        <v>76.362562992243298</v>
      </c>
      <c r="S636" s="18">
        <v>69.409976499737695</v>
      </c>
      <c r="T636" s="18">
        <v>15.931574450773599</v>
      </c>
      <c r="U636" s="18">
        <v>19.487868599544299</v>
      </c>
      <c r="V636" s="18">
        <v>28.159310861363501</v>
      </c>
      <c r="W636" s="18">
        <v>20.7039689030766</v>
      </c>
      <c r="X636" s="18">
        <v>25.583117984397099</v>
      </c>
      <c r="Y636" s="18">
        <v>26.787309380357801</v>
      </c>
      <c r="Z636" s="18">
        <v>87.946443382524194</v>
      </c>
      <c r="AA636" s="18">
        <v>82.653182672328796</v>
      </c>
      <c r="AB636" s="18">
        <v>102.401647872308</v>
      </c>
      <c r="AC636" s="18">
        <v>36.924629393964203</v>
      </c>
      <c r="AD636" s="18">
        <v>35.258124311659799</v>
      </c>
      <c r="AE636" s="18">
        <v>37.148419817369401</v>
      </c>
      <c r="AF636" s="18">
        <v>28.046468302724499</v>
      </c>
      <c r="AG636" s="18">
        <v>28.1405893720001</v>
      </c>
      <c r="AH636" s="18">
        <v>24.206750891278499</v>
      </c>
      <c r="AI636" s="18">
        <v>27.749599970886401</v>
      </c>
      <c r="AJ636" s="18">
        <v>26.077922807402899</v>
      </c>
      <c r="AK636" s="18">
        <v>27.3851420475977</v>
      </c>
      <c r="AL636" s="18">
        <f t="shared" si="117"/>
        <v>27.649843621017766</v>
      </c>
      <c r="AM636" s="18">
        <f t="shared" si="118"/>
        <v>34.090710880540968</v>
      </c>
      <c r="AN636" s="18">
        <f t="shared" si="119"/>
        <v>69.8922825463235</v>
      </c>
      <c r="AO636" s="18">
        <f t="shared" si="120"/>
        <v>21.192917970560465</v>
      </c>
      <c r="AP636" s="18">
        <f t="shared" si="121"/>
        <v>24.358132089277166</v>
      </c>
      <c r="AQ636" s="18">
        <f t="shared" si="122"/>
        <v>91.000424642386989</v>
      </c>
      <c r="AR636" s="18">
        <f t="shared" si="123"/>
        <v>36.44372450766447</v>
      </c>
      <c r="AS636" s="18">
        <f t="shared" si="124"/>
        <v>26.797936188667702</v>
      </c>
      <c r="AT636" s="18">
        <f t="shared" si="125"/>
        <v>27.070888275295669</v>
      </c>
      <c r="AU636" s="7">
        <f t="shared" si="126"/>
        <v>9</v>
      </c>
      <c r="AV636" s="7">
        <f t="shared" si="127"/>
        <v>27</v>
      </c>
      <c r="AW636" s="20">
        <f t="shared" si="128"/>
        <v>39.832984524637183</v>
      </c>
      <c r="AX636" s="19">
        <f t="shared" si="129"/>
        <v>0.60423041156398394</v>
      </c>
    </row>
    <row r="637" spans="1:50" x14ac:dyDescent="0.2">
      <c r="A637" s="17" t="s">
        <v>1790</v>
      </c>
      <c r="B637" s="18">
        <v>4.33</v>
      </c>
      <c r="C637" s="18">
        <v>23749.319200000002</v>
      </c>
      <c r="D637" s="18">
        <v>680.26289999999995</v>
      </c>
      <c r="E637" s="17" t="s">
        <v>1789</v>
      </c>
      <c r="F637" s="17">
        <v>4</v>
      </c>
      <c r="G637" s="18">
        <v>23.19</v>
      </c>
      <c r="H637" s="17">
        <v>1.6999999999999999E-3</v>
      </c>
      <c r="I637" s="17" t="s">
        <v>1788</v>
      </c>
      <c r="J637" s="17"/>
      <c r="K637" s="18">
        <v>40.620256435564499</v>
      </c>
      <c r="L637" s="18">
        <v>39.614866794991002</v>
      </c>
      <c r="M637" s="18">
        <v>47.801182138022497</v>
      </c>
      <c r="N637" s="18">
        <v>28.324834979820999</v>
      </c>
      <c r="O637" s="18">
        <v>32.477099566294697</v>
      </c>
      <c r="P637" s="18">
        <v>35.970738290173998</v>
      </c>
      <c r="Q637" s="18">
        <v>50.401885068397497</v>
      </c>
      <c r="R637" s="18">
        <v>44.315296165591398</v>
      </c>
      <c r="S637" s="18">
        <v>34.3926218067147</v>
      </c>
      <c r="T637" s="18">
        <v>35.762499029825896</v>
      </c>
      <c r="U637" s="18">
        <v>30.006181409589701</v>
      </c>
      <c r="V637" s="18">
        <v>37.689173353656798</v>
      </c>
      <c r="W637" s="18">
        <v>36.7570194916783</v>
      </c>
      <c r="X637" s="18">
        <v>32.6132959985854</v>
      </c>
      <c r="Y637" s="18">
        <v>27.6946317378906</v>
      </c>
      <c r="Z637" s="18">
        <v>40.944165803994402</v>
      </c>
      <c r="AA637" s="18">
        <v>35.651334319195499</v>
      </c>
      <c r="AB637" s="18">
        <v>39.237501177042397</v>
      </c>
      <c r="AC637" s="18">
        <v>41.8559266531541</v>
      </c>
      <c r="AD637" s="18">
        <v>46.499718469062003</v>
      </c>
      <c r="AE637" s="18">
        <v>42.241901519862097</v>
      </c>
      <c r="AF637" s="18">
        <v>36.031169303215698</v>
      </c>
      <c r="AG637" s="18">
        <v>34.351084222308799</v>
      </c>
      <c r="AH637" s="18">
        <v>31.7937178886841</v>
      </c>
      <c r="AI637" s="18">
        <v>49.230947165163897</v>
      </c>
      <c r="AJ637" s="18">
        <v>49.1433650044264</v>
      </c>
      <c r="AK637" s="18">
        <v>48.0542266823362</v>
      </c>
      <c r="AL637" s="18">
        <f t="shared" si="117"/>
        <v>42.678768456192664</v>
      </c>
      <c r="AM637" s="18">
        <f t="shared" si="118"/>
        <v>32.257557612096569</v>
      </c>
      <c r="AN637" s="18">
        <f t="shared" si="119"/>
        <v>43.036601013567861</v>
      </c>
      <c r="AO637" s="18">
        <f t="shared" si="120"/>
        <v>34.48595126435746</v>
      </c>
      <c r="AP637" s="18">
        <f t="shared" si="121"/>
        <v>32.354982409384768</v>
      </c>
      <c r="AQ637" s="18">
        <f t="shared" si="122"/>
        <v>38.611000433410766</v>
      </c>
      <c r="AR637" s="18">
        <f t="shared" si="123"/>
        <v>43.532515547359402</v>
      </c>
      <c r="AS637" s="18">
        <f t="shared" si="124"/>
        <v>34.058657138069535</v>
      </c>
      <c r="AT637" s="18">
        <f t="shared" si="125"/>
        <v>48.809512950642166</v>
      </c>
      <c r="AU637" s="7">
        <f t="shared" si="126"/>
        <v>9</v>
      </c>
      <c r="AV637" s="7">
        <f t="shared" si="127"/>
        <v>27</v>
      </c>
      <c r="AW637" s="20">
        <f t="shared" si="128"/>
        <v>38.869505202786797</v>
      </c>
      <c r="AX637" s="19">
        <f t="shared" si="129"/>
        <v>0.15247682954686456</v>
      </c>
    </row>
    <row r="638" spans="1:50" x14ac:dyDescent="0.2">
      <c r="A638" s="17" t="s">
        <v>1310</v>
      </c>
      <c r="B638" s="18">
        <v>9.64</v>
      </c>
      <c r="C638" s="18">
        <v>7445.5371999999998</v>
      </c>
      <c r="D638" s="18">
        <v>1270.299</v>
      </c>
      <c r="E638" s="17" t="s">
        <v>1309</v>
      </c>
      <c r="F638" s="17">
        <v>2</v>
      </c>
      <c r="G638" s="18">
        <v>37.5</v>
      </c>
      <c r="H638" s="17">
        <v>0</v>
      </c>
      <c r="I638" s="17" t="s">
        <v>1308</v>
      </c>
      <c r="J638" s="17"/>
      <c r="K638" s="18">
        <v>44.817884850698398</v>
      </c>
      <c r="L638" s="18">
        <v>46.5137868934642</v>
      </c>
      <c r="M638" s="18">
        <v>38.352237889025197</v>
      </c>
      <c r="N638" s="18">
        <v>57.499226620711802</v>
      </c>
      <c r="O638" s="18">
        <v>55.749161141846898</v>
      </c>
      <c r="P638" s="18">
        <v>52.9275385879235</v>
      </c>
      <c r="Q638" s="18">
        <v>32.923537602241502</v>
      </c>
      <c r="R638" s="18">
        <v>53.897678032341197</v>
      </c>
      <c r="S638" s="18">
        <v>54.577604153342598</v>
      </c>
      <c r="T638" s="18">
        <v>29.884054603147501</v>
      </c>
      <c r="U638" s="18">
        <v>33.266010972091898</v>
      </c>
      <c r="V638" s="18">
        <v>25.434353436764301</v>
      </c>
      <c r="W638" s="18">
        <v>19.6211724096075</v>
      </c>
      <c r="Y638" s="18">
        <v>19.600408764302401</v>
      </c>
      <c r="Z638" s="18">
        <v>18.2536954773194</v>
      </c>
      <c r="AA638" s="18">
        <v>15.985200929595401</v>
      </c>
      <c r="AB638" s="18">
        <v>32.4788177772175</v>
      </c>
      <c r="AC638" s="18">
        <v>38.292104316719303</v>
      </c>
      <c r="AD638" s="18">
        <v>41.839536224171397</v>
      </c>
      <c r="AE638" s="18">
        <v>38.878370663613097</v>
      </c>
      <c r="AF638" s="18">
        <v>57.810961833957002</v>
      </c>
      <c r="AG638" s="18">
        <v>45.990405840288098</v>
      </c>
      <c r="AH638" s="18">
        <v>42.348866646662501</v>
      </c>
      <c r="AI638" s="18">
        <v>48.028437811698304</v>
      </c>
      <c r="AJ638" s="18">
        <v>44.601511435067202</v>
      </c>
      <c r="AK638" s="18">
        <v>39.148965205693301</v>
      </c>
      <c r="AL638" s="18">
        <f t="shared" si="117"/>
        <v>43.227969877729265</v>
      </c>
      <c r="AM638" s="18">
        <f t="shared" si="118"/>
        <v>55.391975450160736</v>
      </c>
      <c r="AN638" s="18">
        <f t="shared" si="119"/>
        <v>47.132939929308435</v>
      </c>
      <c r="AO638" s="18">
        <f t="shared" si="120"/>
        <v>29.528139670667898</v>
      </c>
      <c r="AP638" s="18">
        <f t="shared" si="121"/>
        <v>19.610790586954948</v>
      </c>
      <c r="AQ638" s="18">
        <f t="shared" si="122"/>
        <v>22.239238061377435</v>
      </c>
      <c r="AR638" s="18">
        <f t="shared" si="123"/>
        <v>39.670003734834602</v>
      </c>
      <c r="AS638" s="18">
        <f t="shared" si="124"/>
        <v>48.716744773635867</v>
      </c>
      <c r="AT638" s="18">
        <f t="shared" si="125"/>
        <v>43.926304817486276</v>
      </c>
      <c r="AU638" s="7">
        <f t="shared" si="126"/>
        <v>9</v>
      </c>
      <c r="AV638" s="7">
        <f t="shared" si="127"/>
        <v>26</v>
      </c>
      <c r="AW638" s="20">
        <f t="shared" si="128"/>
        <v>38.827122989128384</v>
      </c>
      <c r="AX638" s="19">
        <f t="shared" si="129"/>
        <v>0.31781342587136618</v>
      </c>
    </row>
    <row r="639" spans="1:50" x14ac:dyDescent="0.2">
      <c r="A639" s="17" t="s">
        <v>1905</v>
      </c>
      <c r="B639" s="18">
        <v>4.97</v>
      </c>
      <c r="C639" s="18">
        <v>25180.466199999999</v>
      </c>
      <c r="D639" s="18">
        <v>594.10299999999995</v>
      </c>
      <c r="E639" s="17" t="s">
        <v>1904</v>
      </c>
      <c r="F639" s="17">
        <v>3</v>
      </c>
      <c r="G639" s="18">
        <v>16.59</v>
      </c>
      <c r="H639" s="17">
        <v>1.6999999999999999E-3</v>
      </c>
      <c r="I639" s="17" t="s">
        <v>1903</v>
      </c>
      <c r="J639" s="17"/>
      <c r="K639" s="18">
        <v>32.622512122615099</v>
      </c>
      <c r="L639" s="18">
        <v>27.598376763650901</v>
      </c>
      <c r="M639" s="18">
        <v>22.612612465556701</v>
      </c>
      <c r="N639" s="18">
        <v>43.612034960889702</v>
      </c>
      <c r="O639" s="18">
        <v>29.727895907259299</v>
      </c>
      <c r="P639" s="18">
        <v>27.814277796035402</v>
      </c>
      <c r="R639" s="18">
        <v>43.318968544695998</v>
      </c>
      <c r="S639" s="18">
        <v>38.363384981579102</v>
      </c>
      <c r="T639" s="18">
        <v>26.858502498376701</v>
      </c>
      <c r="V639" s="18">
        <v>24.059548265789299</v>
      </c>
      <c r="W639" s="18">
        <v>25.8829723134875</v>
      </c>
      <c r="X639" s="18">
        <v>28.129761491250999</v>
      </c>
      <c r="Y639" s="18">
        <v>24.656905026282001</v>
      </c>
      <c r="AA639" s="18">
        <v>20.448480287256601</v>
      </c>
      <c r="AC639" s="18">
        <v>70.775252466957994</v>
      </c>
      <c r="AD639" s="18">
        <v>69.944778668126105</v>
      </c>
      <c r="AE639" s="18">
        <v>64.571784718902606</v>
      </c>
      <c r="AF639" s="18">
        <v>50.903779640880103</v>
      </c>
      <c r="AG639" s="18">
        <v>41.395277323853001</v>
      </c>
      <c r="AH639" s="18">
        <v>46.376464447855497</v>
      </c>
      <c r="AI639" s="18">
        <v>60.025891564672598</v>
      </c>
      <c r="AJ639" s="18">
        <v>54.869084416008597</v>
      </c>
      <c r="AK639" s="18">
        <v>53.764917904720697</v>
      </c>
      <c r="AL639" s="18">
        <f t="shared" si="117"/>
        <v>27.611167117274231</v>
      </c>
      <c r="AM639" s="18">
        <f t="shared" si="118"/>
        <v>33.718069554728132</v>
      </c>
      <c r="AN639" s="18">
        <f t="shared" si="119"/>
        <v>40.841176763137554</v>
      </c>
      <c r="AO639" s="18">
        <f t="shared" si="120"/>
        <v>25.459025382082999</v>
      </c>
      <c r="AP639" s="18">
        <f t="shared" si="121"/>
        <v>26.223212943673502</v>
      </c>
      <c r="AQ639" s="18">
        <f t="shared" si="122"/>
        <v>20.448480287256601</v>
      </c>
      <c r="AR639" s="18">
        <f t="shared" si="123"/>
        <v>68.430605284662235</v>
      </c>
      <c r="AS639" s="18">
        <f t="shared" si="124"/>
        <v>46.225173804196196</v>
      </c>
      <c r="AT639" s="18">
        <f t="shared" si="125"/>
        <v>56.219964628467295</v>
      </c>
      <c r="AU639" s="7">
        <f t="shared" si="126"/>
        <v>9</v>
      </c>
      <c r="AV639" s="7">
        <f t="shared" si="127"/>
        <v>23</v>
      </c>
      <c r="AW639" s="20">
        <f t="shared" si="128"/>
        <v>38.352986196164302</v>
      </c>
      <c r="AX639" s="19">
        <f t="shared" si="129"/>
        <v>0.41869027023980382</v>
      </c>
    </row>
    <row r="640" spans="1:50" x14ac:dyDescent="0.2">
      <c r="A640" s="17" t="s">
        <v>906</v>
      </c>
      <c r="B640" s="18">
        <v>5.55</v>
      </c>
      <c r="C640" s="18">
        <v>54565.447500000002</v>
      </c>
      <c r="D640" s="18">
        <v>2194.7469999999998</v>
      </c>
      <c r="E640" s="17" t="s">
        <v>905</v>
      </c>
      <c r="F640" s="17">
        <v>6</v>
      </c>
      <c r="G640" s="18">
        <v>26.12</v>
      </c>
      <c r="H640" s="17">
        <v>0</v>
      </c>
      <c r="I640" s="17" t="s">
        <v>904</v>
      </c>
      <c r="J640" s="17"/>
      <c r="K640" s="18">
        <v>44.771673501080201</v>
      </c>
      <c r="L640" s="18">
        <v>48.440613685663301</v>
      </c>
      <c r="M640" s="18">
        <v>45.814130164690198</v>
      </c>
      <c r="N640" s="18">
        <v>41.455541170814897</v>
      </c>
      <c r="O640" s="18">
        <v>39.0671720028013</v>
      </c>
      <c r="P640" s="18">
        <v>41.8635765444971</v>
      </c>
      <c r="Q640" s="18">
        <v>9.2826283146923494</v>
      </c>
      <c r="R640" s="18">
        <v>35.299895062567103</v>
      </c>
      <c r="S640" s="18">
        <v>31.937134565171299</v>
      </c>
      <c r="T640" s="18">
        <v>38.587583584550003</v>
      </c>
      <c r="U640" s="18">
        <v>46.674626893889197</v>
      </c>
      <c r="V640" s="18">
        <v>57.978471580974698</v>
      </c>
      <c r="W640" s="18">
        <v>38.303719496425202</v>
      </c>
      <c r="X640" s="18">
        <v>32.356303794833401</v>
      </c>
      <c r="Y640" s="18">
        <v>43.740836767877397</v>
      </c>
      <c r="Z640" s="18">
        <v>8.0303817309523797</v>
      </c>
      <c r="AA640" s="18">
        <v>38.037659988777001</v>
      </c>
      <c r="AB640" s="18">
        <v>34.7575100392908</v>
      </c>
      <c r="AC640" s="18">
        <v>34.590458076418102</v>
      </c>
      <c r="AD640" s="18">
        <v>35.445000235377599</v>
      </c>
      <c r="AE640" s="18">
        <v>30.1779645097253</v>
      </c>
      <c r="AF640" s="18">
        <v>9.7787372050318293</v>
      </c>
      <c r="AG640" s="18">
        <v>26.953283582979601</v>
      </c>
      <c r="AH640" s="18">
        <v>37.6784375077372</v>
      </c>
      <c r="AI640" s="18">
        <v>60.790906571738702</v>
      </c>
      <c r="AJ640" s="18">
        <v>64.604423814508095</v>
      </c>
      <c r="AK640" s="18">
        <v>57.190701581760599</v>
      </c>
      <c r="AL640" s="18">
        <f t="shared" si="117"/>
        <v>46.342139117144569</v>
      </c>
      <c r="AM640" s="18">
        <f t="shared" si="118"/>
        <v>40.795429906037761</v>
      </c>
      <c r="AN640" s="18">
        <f t="shared" si="119"/>
        <v>25.506552647476912</v>
      </c>
      <c r="AO640" s="18">
        <f t="shared" si="120"/>
        <v>47.746894019804635</v>
      </c>
      <c r="AP640" s="18">
        <f t="shared" si="121"/>
        <v>38.133620019711998</v>
      </c>
      <c r="AQ640" s="18">
        <f t="shared" si="122"/>
        <v>26.941850586340063</v>
      </c>
      <c r="AR640" s="18">
        <f t="shared" si="123"/>
        <v>33.404474273840336</v>
      </c>
      <c r="AS640" s="18">
        <f t="shared" si="124"/>
        <v>24.80348609858288</v>
      </c>
      <c r="AT640" s="18">
        <f t="shared" si="125"/>
        <v>60.862010656002468</v>
      </c>
      <c r="AU640" s="7">
        <f t="shared" si="126"/>
        <v>9</v>
      </c>
      <c r="AV640" s="7">
        <f t="shared" si="127"/>
        <v>27</v>
      </c>
      <c r="AW640" s="20">
        <f t="shared" si="128"/>
        <v>38.281828591660172</v>
      </c>
      <c r="AX640" s="19">
        <f t="shared" si="129"/>
        <v>0.3156364036159709</v>
      </c>
    </row>
    <row r="641" spans="1:50" x14ac:dyDescent="0.2">
      <c r="A641" s="17" t="s">
        <v>1717</v>
      </c>
      <c r="B641" s="18">
        <v>10.59</v>
      </c>
      <c r="C641" s="18">
        <v>29825.881399999998</v>
      </c>
      <c r="D641" s="18">
        <v>742.58579999999995</v>
      </c>
      <c r="E641" s="17" t="s">
        <v>1716</v>
      </c>
      <c r="F641" s="17">
        <v>7</v>
      </c>
      <c r="G641" s="18">
        <v>32.700000000000003</v>
      </c>
      <c r="H641" s="17">
        <v>1.6999999999999999E-3</v>
      </c>
      <c r="I641" s="17" t="s">
        <v>1715</v>
      </c>
      <c r="J641" s="17"/>
      <c r="K641" s="18">
        <v>41.298845461546698</v>
      </c>
      <c r="L641" s="18">
        <v>39.422765523432801</v>
      </c>
      <c r="M641" s="18">
        <v>36.055621429390698</v>
      </c>
      <c r="N641" s="18">
        <v>34.100151489321597</v>
      </c>
      <c r="O641" s="18">
        <v>31.0937778492668</v>
      </c>
      <c r="P641" s="18">
        <v>29.4317437559945</v>
      </c>
      <c r="Q641" s="18">
        <v>44.180949264506701</v>
      </c>
      <c r="R641" s="18">
        <v>39.3946517571691</v>
      </c>
      <c r="S641" s="18">
        <v>39.1632324647967</v>
      </c>
      <c r="T641" s="18">
        <v>36.869470761786701</v>
      </c>
      <c r="U641" s="18">
        <v>43.4954132802469</v>
      </c>
      <c r="V641" s="18">
        <v>36.399897309787903</v>
      </c>
      <c r="W641" s="18">
        <v>34.395294828157297</v>
      </c>
      <c r="X641" s="18">
        <v>36.8900597026932</v>
      </c>
      <c r="Y641" s="18">
        <v>43.619690759452197</v>
      </c>
      <c r="Z641" s="18">
        <v>44.3947859891897</v>
      </c>
      <c r="AA641" s="18">
        <v>38.358445814811802</v>
      </c>
      <c r="AB641" s="18">
        <v>42.687905834749301</v>
      </c>
      <c r="AC641" s="18">
        <v>32.6082924408434</v>
      </c>
      <c r="AD641" s="18">
        <v>33.086810769338101</v>
      </c>
      <c r="AE641" s="18">
        <v>32.280989057396098</v>
      </c>
      <c r="AF641" s="18">
        <v>38.8439794253946</v>
      </c>
      <c r="AG641" s="18">
        <v>34.2004510575265</v>
      </c>
      <c r="AH641" s="18">
        <v>39.831013486053401</v>
      </c>
      <c r="AI641" s="18">
        <v>45.727566266413298</v>
      </c>
      <c r="AJ641" s="18">
        <v>38.949702279014303</v>
      </c>
      <c r="AK641" s="18">
        <v>38.528342551252599</v>
      </c>
      <c r="AL641" s="18">
        <f t="shared" si="117"/>
        <v>38.925744138123399</v>
      </c>
      <c r="AM641" s="18">
        <f t="shared" si="118"/>
        <v>31.54189103152763</v>
      </c>
      <c r="AN641" s="18">
        <f t="shared" si="119"/>
        <v>40.912944495490827</v>
      </c>
      <c r="AO641" s="18">
        <f t="shared" si="120"/>
        <v>38.921593783940502</v>
      </c>
      <c r="AP641" s="18">
        <f t="shared" si="121"/>
        <v>38.301681763434232</v>
      </c>
      <c r="AQ641" s="18">
        <f t="shared" si="122"/>
        <v>41.813712546250265</v>
      </c>
      <c r="AR641" s="18">
        <f t="shared" si="123"/>
        <v>32.658697422525869</v>
      </c>
      <c r="AS641" s="18">
        <f t="shared" si="124"/>
        <v>37.625147989658167</v>
      </c>
      <c r="AT641" s="18">
        <f t="shared" si="125"/>
        <v>41.068537032226736</v>
      </c>
      <c r="AU641" s="7">
        <f t="shared" si="126"/>
        <v>9</v>
      </c>
      <c r="AV641" s="7">
        <f t="shared" si="127"/>
        <v>27</v>
      </c>
      <c r="AW641" s="20">
        <f t="shared" si="128"/>
        <v>37.974438911464176</v>
      </c>
      <c r="AX641" s="19">
        <f t="shared" si="129"/>
        <v>9.5226765874530148E-2</v>
      </c>
    </row>
    <row r="642" spans="1:50" x14ac:dyDescent="0.2">
      <c r="A642" s="17" t="s">
        <v>1690</v>
      </c>
      <c r="B642" s="18">
        <v>9.9499999999999993</v>
      </c>
      <c r="C642" s="18">
        <v>20480.5252</v>
      </c>
      <c r="D642" s="18">
        <v>776.55820000000006</v>
      </c>
      <c r="E642" s="17" t="s">
        <v>1689</v>
      </c>
      <c r="F642" s="17">
        <v>3</v>
      </c>
      <c r="G642" s="18">
        <v>16.850000000000001</v>
      </c>
      <c r="H642" s="17">
        <v>1.6999999999999999E-3</v>
      </c>
      <c r="I642" s="17" t="s">
        <v>1688</v>
      </c>
      <c r="J642" s="17"/>
      <c r="K642" s="18">
        <v>38.846677524696197</v>
      </c>
      <c r="L642" s="18">
        <v>36.871770123777999</v>
      </c>
      <c r="M642" s="18">
        <v>34.639412611318903</v>
      </c>
      <c r="N642" s="18">
        <v>33.903442882820798</v>
      </c>
      <c r="O642" s="18">
        <v>31.5951113745671</v>
      </c>
      <c r="P642" s="18">
        <v>42.955356146207201</v>
      </c>
      <c r="Q642" s="18">
        <v>61.2173446875195</v>
      </c>
      <c r="R642" s="18">
        <v>43.619580486994202</v>
      </c>
      <c r="S642" s="18">
        <v>43.021037908934602</v>
      </c>
      <c r="T642" s="18">
        <v>49.090290114726798</v>
      </c>
      <c r="U642" s="18">
        <v>45.456481771822503</v>
      </c>
      <c r="V642" s="18">
        <v>37.915717042188902</v>
      </c>
      <c r="W642" s="18">
        <v>49.100375773319897</v>
      </c>
      <c r="X642" s="18">
        <v>45.993188477345697</v>
      </c>
      <c r="Y642" s="18">
        <v>31.493822332440399</v>
      </c>
      <c r="Z642" s="18">
        <v>53.577519378992598</v>
      </c>
      <c r="AA642" s="18">
        <v>39.411217493202003</v>
      </c>
      <c r="AB642" s="18">
        <v>40.030510302259401</v>
      </c>
      <c r="AC642" s="18">
        <v>22.624805635591699</v>
      </c>
      <c r="AD642" s="18">
        <v>33.546783955281697</v>
      </c>
      <c r="AE642" s="18">
        <v>13.161005842306</v>
      </c>
      <c r="AF642" s="18">
        <v>32.032047949236897</v>
      </c>
      <c r="AG642" s="18">
        <v>31.599752666715499</v>
      </c>
      <c r="AH642" s="18">
        <v>33.137474641952103</v>
      </c>
      <c r="AI642" s="18">
        <v>14.5033164365652</v>
      </c>
      <c r="AJ642" s="18">
        <v>43.666892683175703</v>
      </c>
      <c r="AK642" s="18">
        <v>41.299394913812201</v>
      </c>
      <c r="AL642" s="18">
        <f t="shared" ref="AL642:AL705" si="130">IFERROR(SUM(K642:M642)/COUNTIF(K642:M642,"&gt;0"),)</f>
        <v>36.785953419931033</v>
      </c>
      <c r="AM642" s="18">
        <f t="shared" ref="AM642:AM705" si="131">IFERROR(SUM(N642:P642)/COUNTIF(N642:P642,"&gt;0"),)</f>
        <v>36.151303467865034</v>
      </c>
      <c r="AN642" s="18">
        <f t="shared" ref="AN642:AN705" si="132">IFERROR(SUM(Q642:S642)/COUNTIF(Q642:S642,"&gt;0"),)</f>
        <v>49.28598769448277</v>
      </c>
      <c r="AO642" s="18">
        <f t="shared" ref="AO642:AO705" si="133">IFERROR(SUM(T642:V642)/COUNTIF(T642:V642,"&gt;0"),)</f>
        <v>44.154162976246063</v>
      </c>
      <c r="AP642" s="18">
        <f t="shared" ref="AP642:AP705" si="134">IFERROR(SUM(W642:Y642)/COUNTIF(W642:Y642,"&gt;0"),)</f>
        <v>42.195795527701996</v>
      </c>
      <c r="AQ642" s="18">
        <f t="shared" ref="AQ642:AQ705" si="135">IFERROR(SUM(Z642:AB642)/COUNTIF(Z642:AB642,"&gt;0"),)</f>
        <v>44.339749058151334</v>
      </c>
      <c r="AR642" s="18">
        <f t="shared" ref="AR642:AR705" si="136">IFERROR(SUM(AC642:AE642)/COUNTIF(AC642:AE642,"&gt;0"),)</f>
        <v>23.110865144393131</v>
      </c>
      <c r="AS642" s="18">
        <f t="shared" ref="AS642:AS705" si="137">IFERROR(SUM(AF642:AH642)/COUNTIF(AF642:AH642,"&gt;0"),)</f>
        <v>32.256425085968168</v>
      </c>
      <c r="AT642" s="18">
        <f t="shared" ref="AT642:AT705" si="138">IFERROR(SUM(AI642:AK642)/COUNTIF(AI642:AK642,"&gt;0"),)</f>
        <v>33.156534677851035</v>
      </c>
      <c r="AU642" s="7">
        <f t="shared" ref="AU642:AU705" si="139">COUNTIF(AL642:AT642,"&gt;0")</f>
        <v>9</v>
      </c>
      <c r="AV642" s="7">
        <f t="shared" ref="AV642:AV705" si="140">COUNTIF(K642:AK642,"&gt;0")</f>
        <v>27</v>
      </c>
      <c r="AW642" s="20">
        <f t="shared" si="128"/>
        <v>37.93741967251006</v>
      </c>
      <c r="AX642" s="19">
        <f t="shared" si="129"/>
        <v>0.20964158249269282</v>
      </c>
    </row>
    <row r="643" spans="1:50" x14ac:dyDescent="0.2">
      <c r="A643" s="17" t="s">
        <v>1226</v>
      </c>
      <c r="B643" s="18">
        <v>9.9499999999999993</v>
      </c>
      <c r="C643" s="18">
        <v>12955.169</v>
      </c>
      <c r="D643" s="18">
        <v>1413.579</v>
      </c>
      <c r="E643" s="17" t="s">
        <v>1225</v>
      </c>
      <c r="F643" s="17">
        <v>2</v>
      </c>
      <c r="G643" s="18">
        <v>24.35</v>
      </c>
      <c r="H643" s="17">
        <v>0</v>
      </c>
      <c r="I643" s="17" t="s">
        <v>1224</v>
      </c>
      <c r="J643" s="17"/>
      <c r="K643" s="18">
        <v>31.7529285020595</v>
      </c>
      <c r="L643" s="18">
        <v>38.3416492088461</v>
      </c>
      <c r="M643" s="18">
        <v>39.312660666070798</v>
      </c>
      <c r="N643" s="18">
        <v>46.292661103622102</v>
      </c>
      <c r="O643" s="18">
        <v>41.460846854880501</v>
      </c>
      <c r="P643" s="18">
        <v>44.671941480812599</v>
      </c>
      <c r="Q643" s="18">
        <v>40.370310867337501</v>
      </c>
      <c r="R643" s="18">
        <v>45.680369106991101</v>
      </c>
      <c r="S643" s="18">
        <v>45.536463172012397</v>
      </c>
      <c r="T643" s="18">
        <v>28.7253043571354</v>
      </c>
      <c r="U643" s="18">
        <v>18.4604059598296</v>
      </c>
      <c r="V643" s="18">
        <v>25.648359554296899</v>
      </c>
      <c r="W643" s="18">
        <v>25.294798085526299</v>
      </c>
      <c r="X643" s="18">
        <v>24.155168063287</v>
      </c>
      <c r="Y643" s="18">
        <v>22.9844265137862</v>
      </c>
      <c r="Z643" s="18">
        <v>21.6471354747557</v>
      </c>
      <c r="AA643" s="18">
        <v>27.193257866502201</v>
      </c>
      <c r="AB643" s="18">
        <v>25.315898121043698</v>
      </c>
      <c r="AC643" s="18">
        <v>31.980712166508301</v>
      </c>
      <c r="AD643" s="18">
        <v>31.0051549408292</v>
      </c>
      <c r="AE643" s="18">
        <v>25.042939651632</v>
      </c>
      <c r="AF643" s="18">
        <v>80.319427186977705</v>
      </c>
      <c r="AG643" s="18">
        <v>80.512293609691397</v>
      </c>
      <c r="AH643" s="18">
        <v>69.6285736429965</v>
      </c>
      <c r="AI643" s="18">
        <v>27.620333545241898</v>
      </c>
      <c r="AJ643" s="18">
        <v>39.660662176346698</v>
      </c>
      <c r="AK643" s="18">
        <v>42.725469705100899</v>
      </c>
      <c r="AL643" s="18">
        <f t="shared" si="130"/>
        <v>36.469079458992134</v>
      </c>
      <c r="AM643" s="18">
        <f t="shared" si="131"/>
        <v>44.141816479771734</v>
      </c>
      <c r="AN643" s="18">
        <f t="shared" si="132"/>
        <v>43.862381048780328</v>
      </c>
      <c r="AO643" s="18">
        <f t="shared" si="133"/>
        <v>24.278023290420634</v>
      </c>
      <c r="AP643" s="18">
        <f t="shared" si="134"/>
        <v>24.144797554199837</v>
      </c>
      <c r="AQ643" s="18">
        <f t="shared" si="135"/>
        <v>24.718763820767197</v>
      </c>
      <c r="AR643" s="18">
        <f t="shared" si="136"/>
        <v>29.342935586323165</v>
      </c>
      <c r="AS643" s="18">
        <f t="shared" si="137"/>
        <v>76.82009814655521</v>
      </c>
      <c r="AT643" s="18">
        <f t="shared" si="138"/>
        <v>36.668821808896496</v>
      </c>
      <c r="AU643" s="7">
        <f t="shared" si="139"/>
        <v>9</v>
      </c>
      <c r="AV643" s="7">
        <f t="shared" si="140"/>
        <v>27</v>
      </c>
      <c r="AW643" s="20">
        <f t="shared" ref="AW643:AW706" si="141">AVERAGE(AL643:AT643)</f>
        <v>37.827413021634079</v>
      </c>
      <c r="AX643" s="19">
        <f t="shared" ref="AX643:AX706" si="142">STDEV(AL643:AT643)/AW643</f>
        <v>0.43983459350138099</v>
      </c>
    </row>
    <row r="644" spans="1:50" x14ac:dyDescent="0.2">
      <c r="A644" s="17" t="s">
        <v>2252</v>
      </c>
      <c r="B644" s="18">
        <v>5.43</v>
      </c>
      <c r="C644" s="18">
        <v>57139.265099999997</v>
      </c>
      <c r="D644" s="18">
        <v>360.1816</v>
      </c>
      <c r="E644" s="17" t="s">
        <v>2251</v>
      </c>
      <c r="F644" s="17">
        <v>3</v>
      </c>
      <c r="G644" s="18">
        <v>4.4400000000000004</v>
      </c>
      <c r="H644" s="17">
        <v>2.8E-3</v>
      </c>
      <c r="I644" s="17" t="s">
        <v>2250</v>
      </c>
      <c r="J644" s="17"/>
      <c r="K644" s="18">
        <v>33.7931967269705</v>
      </c>
      <c r="L644" s="18">
        <v>31.293313512026</v>
      </c>
      <c r="M644" s="18">
        <v>30.779269531997201</v>
      </c>
      <c r="N644" s="18">
        <v>33.959622675764898</v>
      </c>
      <c r="O644" s="18">
        <v>36.388440764208497</v>
      </c>
      <c r="P644" s="18">
        <v>51.615493585895003</v>
      </c>
      <c r="Q644" s="18">
        <v>34.779466586857502</v>
      </c>
      <c r="R644" s="18">
        <v>43.370145423052101</v>
      </c>
      <c r="S644" s="18">
        <v>43.147085854686303</v>
      </c>
      <c r="T644" s="18">
        <v>46.177060032174602</v>
      </c>
      <c r="U644" s="18">
        <v>33.285714120982</v>
      </c>
      <c r="V644" s="18">
        <v>46.051768570034803</v>
      </c>
      <c r="W644" s="18">
        <v>36.339548303368197</v>
      </c>
      <c r="X644" s="18">
        <v>37.192214877682403</v>
      </c>
      <c r="Y644" s="18">
        <v>45.777858677699797</v>
      </c>
      <c r="Z644" s="18">
        <v>6.2919608098131503</v>
      </c>
      <c r="AA644" s="18">
        <v>33.319123129938603</v>
      </c>
      <c r="AB644" s="18">
        <v>37.303199355393197</v>
      </c>
      <c r="AC644" s="18">
        <v>48.514442657236103</v>
      </c>
      <c r="AD644" s="18">
        <v>37.4369352372618</v>
      </c>
      <c r="AE644" s="18">
        <v>43.655742265001102</v>
      </c>
      <c r="AF644" s="18">
        <v>29.150444475841201</v>
      </c>
      <c r="AG644" s="18">
        <v>39.556344293961303</v>
      </c>
      <c r="AH644" s="18">
        <v>32.478224495455997</v>
      </c>
      <c r="AI644" s="18">
        <v>41.5609611875269</v>
      </c>
      <c r="AJ644" s="18">
        <v>40.5274934906518</v>
      </c>
      <c r="AK644" s="18">
        <v>42.256828085950197</v>
      </c>
      <c r="AL644" s="18">
        <f t="shared" si="130"/>
        <v>31.955259923664567</v>
      </c>
      <c r="AM644" s="18">
        <f t="shared" si="131"/>
        <v>40.654519008622799</v>
      </c>
      <c r="AN644" s="18">
        <f t="shared" si="132"/>
        <v>40.432232621531966</v>
      </c>
      <c r="AO644" s="18">
        <f t="shared" si="133"/>
        <v>41.838180907730468</v>
      </c>
      <c r="AP644" s="18">
        <f t="shared" si="134"/>
        <v>39.769873952916797</v>
      </c>
      <c r="AQ644" s="18">
        <f t="shared" si="135"/>
        <v>25.638094431714979</v>
      </c>
      <c r="AR644" s="18">
        <f t="shared" si="136"/>
        <v>43.202373386499666</v>
      </c>
      <c r="AS644" s="18">
        <f t="shared" si="137"/>
        <v>33.728337755086166</v>
      </c>
      <c r="AT644" s="18">
        <f t="shared" si="138"/>
        <v>41.448427588042961</v>
      </c>
      <c r="AU644" s="7">
        <f t="shared" si="139"/>
        <v>9</v>
      </c>
      <c r="AV644" s="7">
        <f t="shared" si="140"/>
        <v>27</v>
      </c>
      <c r="AW644" s="20">
        <f t="shared" si="141"/>
        <v>37.629699952867817</v>
      </c>
      <c r="AX644" s="19">
        <f t="shared" si="142"/>
        <v>0.15613409654879701</v>
      </c>
    </row>
    <row r="645" spans="1:50" x14ac:dyDescent="0.2">
      <c r="A645" s="17" t="s">
        <v>1368</v>
      </c>
      <c r="B645" s="18">
        <v>9.7899999999999991</v>
      </c>
      <c r="C645" s="18">
        <v>16859.6571</v>
      </c>
      <c r="D645" s="18">
        <v>1163.231</v>
      </c>
      <c r="E645" s="17" t="s">
        <v>1367</v>
      </c>
      <c r="F645" s="17">
        <v>6</v>
      </c>
      <c r="G645" s="18">
        <v>48.61</v>
      </c>
      <c r="H645" s="17">
        <v>0</v>
      </c>
      <c r="I645" s="17" t="s">
        <v>1366</v>
      </c>
      <c r="J645" s="17"/>
      <c r="K645" s="18">
        <v>36.833446375466103</v>
      </c>
      <c r="L645" s="18">
        <v>40.840384455254799</v>
      </c>
      <c r="M645" s="18">
        <v>32.880639809115898</v>
      </c>
      <c r="N645" s="18">
        <v>39.089503952122499</v>
      </c>
      <c r="O645" s="18">
        <v>51.465764532110498</v>
      </c>
      <c r="P645" s="18">
        <v>46.904075928007003</v>
      </c>
      <c r="Q645" s="18">
        <v>43.142456937912002</v>
      </c>
      <c r="R645" s="18">
        <v>53.482536204152296</v>
      </c>
      <c r="S645" s="18">
        <v>50.880258497736001</v>
      </c>
      <c r="T645" s="18">
        <v>27.021996556787901</v>
      </c>
      <c r="U645" s="18">
        <v>28.624391557236802</v>
      </c>
      <c r="V645" s="18">
        <v>30.7620510216288</v>
      </c>
      <c r="W645" s="18">
        <v>32.671873191916902</v>
      </c>
      <c r="X645" s="18">
        <v>36.891548071175599</v>
      </c>
      <c r="Y645" s="18">
        <v>34.0363710898759</v>
      </c>
      <c r="Z645" s="18">
        <v>29.859793173795602</v>
      </c>
      <c r="AA645" s="18">
        <v>33.689710518256398</v>
      </c>
      <c r="AB645" s="18">
        <v>30.0109865015766</v>
      </c>
      <c r="AC645" s="18">
        <v>30.4992653091074</v>
      </c>
      <c r="AD645" s="18">
        <v>31.124521443028701</v>
      </c>
      <c r="AE645" s="18">
        <v>30.2073138692699</v>
      </c>
      <c r="AF645" s="18">
        <v>32.518827647589703</v>
      </c>
      <c r="AG645" s="18">
        <v>31.716830670748799</v>
      </c>
      <c r="AH645" s="18">
        <v>34.994489830375301</v>
      </c>
      <c r="AI645" s="18">
        <v>40.840565968108699</v>
      </c>
      <c r="AJ645" s="18">
        <v>31.7438480443776</v>
      </c>
      <c r="AK645" s="18">
        <v>36.9815821577645</v>
      </c>
      <c r="AL645" s="18">
        <f t="shared" si="130"/>
        <v>36.851490213278936</v>
      </c>
      <c r="AM645" s="18">
        <f t="shared" si="131"/>
        <v>45.819781470746669</v>
      </c>
      <c r="AN645" s="18">
        <f t="shared" si="132"/>
        <v>49.168417213266764</v>
      </c>
      <c r="AO645" s="18">
        <f t="shared" si="133"/>
        <v>28.802813045217835</v>
      </c>
      <c r="AP645" s="18">
        <f t="shared" si="134"/>
        <v>34.533264117656131</v>
      </c>
      <c r="AQ645" s="18">
        <f t="shared" si="135"/>
        <v>31.186830064542864</v>
      </c>
      <c r="AR645" s="18">
        <f t="shared" si="136"/>
        <v>30.610366873801997</v>
      </c>
      <c r="AS645" s="18">
        <f t="shared" si="137"/>
        <v>33.076716049571267</v>
      </c>
      <c r="AT645" s="18">
        <f t="shared" si="138"/>
        <v>36.521998723416935</v>
      </c>
      <c r="AU645" s="7">
        <f t="shared" si="139"/>
        <v>9</v>
      </c>
      <c r="AV645" s="7">
        <f t="shared" si="140"/>
        <v>27</v>
      </c>
      <c r="AW645" s="20">
        <f t="shared" si="141"/>
        <v>36.285741974611042</v>
      </c>
      <c r="AX645" s="19">
        <f t="shared" si="142"/>
        <v>0.19113564946122966</v>
      </c>
    </row>
    <row r="646" spans="1:50" x14ac:dyDescent="0.2">
      <c r="A646" s="17" t="s">
        <v>2045</v>
      </c>
      <c r="B646" s="18">
        <v>8.34</v>
      </c>
      <c r="C646" s="18">
        <v>43587.309800000003</v>
      </c>
      <c r="D646" s="18">
        <v>499.3954</v>
      </c>
      <c r="E646" s="17" t="s">
        <v>2044</v>
      </c>
      <c r="F646" s="17">
        <v>2</v>
      </c>
      <c r="G646" s="18">
        <v>13.33</v>
      </c>
      <c r="H646" s="17">
        <v>1.6999999999999999E-3</v>
      </c>
      <c r="I646" s="17" t="s">
        <v>2043</v>
      </c>
      <c r="J646" s="17"/>
      <c r="K646" s="18">
        <v>70.310941374252195</v>
      </c>
      <c r="L646" s="18">
        <v>56.422020450693999</v>
      </c>
      <c r="N646" s="18">
        <v>68.835031497769606</v>
      </c>
      <c r="O646" s="18">
        <v>28.7635376337618</v>
      </c>
      <c r="Q646" s="18">
        <v>62.217850294187897</v>
      </c>
      <c r="R646" s="18">
        <v>49.319669273011897</v>
      </c>
      <c r="AD646" s="18">
        <v>43.452184197629002</v>
      </c>
      <c r="AE646" s="18">
        <v>49.854947540667197</v>
      </c>
      <c r="AF646" s="18">
        <v>105.873366876087</v>
      </c>
      <c r="AG646" s="18">
        <v>41.144734254872198</v>
      </c>
      <c r="AH646" s="18">
        <v>38.025169726443799</v>
      </c>
      <c r="AJ646" s="18">
        <v>55.436017464539397</v>
      </c>
      <c r="AK646" s="18">
        <v>40.475610862327599</v>
      </c>
      <c r="AL646" s="18">
        <f t="shared" si="130"/>
        <v>63.366480912473094</v>
      </c>
      <c r="AM646" s="18">
        <f t="shared" si="131"/>
        <v>48.799284565765703</v>
      </c>
      <c r="AN646" s="18">
        <f t="shared" si="132"/>
        <v>55.768759783599897</v>
      </c>
      <c r="AO646" s="18">
        <f t="shared" si="133"/>
        <v>0</v>
      </c>
      <c r="AP646" s="18">
        <f t="shared" si="134"/>
        <v>0</v>
      </c>
      <c r="AQ646" s="18">
        <f t="shared" si="135"/>
        <v>0</v>
      </c>
      <c r="AR646" s="18">
        <f t="shared" si="136"/>
        <v>46.653565869148096</v>
      </c>
      <c r="AS646" s="18">
        <f t="shared" si="137"/>
        <v>61.681090285800998</v>
      </c>
      <c r="AT646" s="18">
        <f t="shared" si="138"/>
        <v>47.955814163433502</v>
      </c>
      <c r="AU646" s="7">
        <f t="shared" si="139"/>
        <v>6</v>
      </c>
      <c r="AV646" s="7">
        <f t="shared" si="140"/>
        <v>13</v>
      </c>
      <c r="AW646" s="20">
        <f t="shared" si="141"/>
        <v>36.024999508913481</v>
      </c>
      <c r="AX646" s="19">
        <f t="shared" si="142"/>
        <v>0.76697790265594512</v>
      </c>
    </row>
    <row r="647" spans="1:50" x14ac:dyDescent="0.2">
      <c r="A647" s="17" t="s">
        <v>542</v>
      </c>
      <c r="B647" s="18">
        <v>4.59</v>
      </c>
      <c r="C647" s="18">
        <v>19911.303800000002</v>
      </c>
      <c r="D647" s="18">
        <v>4146.3940000000002</v>
      </c>
      <c r="E647" s="17" t="s">
        <v>541</v>
      </c>
      <c r="F647" s="17">
        <v>10</v>
      </c>
      <c r="G647" s="18">
        <v>62.21</v>
      </c>
      <c r="H647" s="17">
        <v>0</v>
      </c>
      <c r="I647" s="17" t="s">
        <v>540</v>
      </c>
      <c r="J647" s="17"/>
      <c r="K647" s="18">
        <v>26.085890521727599</v>
      </c>
      <c r="L647" s="18">
        <v>32.0001523897038</v>
      </c>
      <c r="M647" s="18">
        <v>19.806626156443699</v>
      </c>
      <c r="N647" s="18">
        <v>40.6175437738912</v>
      </c>
      <c r="O647" s="18">
        <v>39.332933948950803</v>
      </c>
      <c r="P647" s="18">
        <v>36.9789077141102</v>
      </c>
      <c r="Q647" s="18">
        <v>25.7249687285337</v>
      </c>
      <c r="R647" s="18">
        <v>26.948263848237001</v>
      </c>
      <c r="S647" s="18">
        <v>18.523628473600699</v>
      </c>
      <c r="T647" s="18">
        <v>27.861961674809599</v>
      </c>
      <c r="U647" s="18">
        <v>30.5467651879691</v>
      </c>
      <c r="V647" s="18">
        <v>36.097677886541398</v>
      </c>
      <c r="W647" s="18">
        <v>16.505864798578202</v>
      </c>
      <c r="X647" s="18">
        <v>18.176496163560099</v>
      </c>
      <c r="Y647" s="18">
        <v>17.876008989334501</v>
      </c>
      <c r="Z647" s="18">
        <v>40.499341312169697</v>
      </c>
      <c r="AA647" s="18">
        <v>42.096093151628899</v>
      </c>
      <c r="AB647" s="18">
        <v>45.399864910144103</v>
      </c>
      <c r="AC647" s="18">
        <v>56.4724577164192</v>
      </c>
      <c r="AD647" s="18">
        <v>65.451179981048</v>
      </c>
      <c r="AE647" s="18">
        <v>73.934259316058004</v>
      </c>
      <c r="AF647" s="18">
        <v>41.516960442436499</v>
      </c>
      <c r="AG647" s="18">
        <v>36.297207909499498</v>
      </c>
      <c r="AH647" s="18">
        <v>41.241509462975799</v>
      </c>
      <c r="AI647" s="18">
        <v>38.3733777838832</v>
      </c>
      <c r="AJ647" s="18">
        <v>37.520774716275803</v>
      </c>
      <c r="AK647" s="18">
        <v>39.183514528641403</v>
      </c>
      <c r="AL647" s="18">
        <f t="shared" si="130"/>
        <v>25.964223022625031</v>
      </c>
      <c r="AM647" s="18">
        <f t="shared" si="131"/>
        <v>38.976461812317403</v>
      </c>
      <c r="AN647" s="18">
        <f t="shared" si="132"/>
        <v>23.732287016790465</v>
      </c>
      <c r="AO647" s="18">
        <f t="shared" si="133"/>
        <v>31.502134916440031</v>
      </c>
      <c r="AP647" s="18">
        <f t="shared" si="134"/>
        <v>17.519456650490934</v>
      </c>
      <c r="AQ647" s="18">
        <f t="shared" si="135"/>
        <v>42.665099791314233</v>
      </c>
      <c r="AR647" s="18">
        <f t="shared" si="136"/>
        <v>65.285965671175063</v>
      </c>
      <c r="AS647" s="18">
        <f t="shared" si="137"/>
        <v>39.68522593830393</v>
      </c>
      <c r="AT647" s="18">
        <f t="shared" si="138"/>
        <v>38.359222342933471</v>
      </c>
      <c r="AU647" s="7">
        <f t="shared" si="139"/>
        <v>9</v>
      </c>
      <c r="AV647" s="7">
        <f t="shared" si="140"/>
        <v>27</v>
      </c>
      <c r="AW647" s="20">
        <f t="shared" si="141"/>
        <v>35.965564129154501</v>
      </c>
      <c r="AX647" s="19">
        <f t="shared" si="142"/>
        <v>0.38615332077204118</v>
      </c>
    </row>
    <row r="648" spans="1:50" x14ac:dyDescent="0.2">
      <c r="A648" s="17" t="s">
        <v>1702</v>
      </c>
      <c r="B648" s="18">
        <v>5.8</v>
      </c>
      <c r="C648" s="18">
        <v>28880.328799999999</v>
      </c>
      <c r="D648" s="18">
        <v>755.9126</v>
      </c>
      <c r="E648" s="17" t="s">
        <v>1701</v>
      </c>
      <c r="F648" s="17">
        <v>4</v>
      </c>
      <c r="G648" s="18">
        <v>20.99</v>
      </c>
      <c r="H648" s="17">
        <v>1.6999999999999999E-3</v>
      </c>
      <c r="I648" s="17" t="s">
        <v>1700</v>
      </c>
      <c r="J648" s="17"/>
      <c r="K648" s="18">
        <v>25.889943039621802</v>
      </c>
      <c r="L648" s="18">
        <v>38.980139249716601</v>
      </c>
      <c r="M648" s="18">
        <v>32.7537101059416</v>
      </c>
      <c r="N648" s="18">
        <v>21.704873436028201</v>
      </c>
      <c r="O648" s="18">
        <v>21.4990022669901</v>
      </c>
      <c r="P648" s="18">
        <v>41.766553397095699</v>
      </c>
      <c r="Q648" s="18">
        <v>52.782846795210901</v>
      </c>
      <c r="R648" s="18">
        <v>36.076273684884399</v>
      </c>
      <c r="S648" s="18">
        <v>29.703294679833</v>
      </c>
      <c r="T648" s="18">
        <v>25.579534190267601</v>
      </c>
      <c r="U648" s="18">
        <v>32.8143837115379</v>
      </c>
      <c r="V648" s="18">
        <v>38.599893009669302</v>
      </c>
      <c r="W648" s="18">
        <v>35.365019565200399</v>
      </c>
      <c r="X648" s="18">
        <v>28.6951596472381</v>
      </c>
      <c r="Y648" s="18">
        <v>23.136889753757799</v>
      </c>
      <c r="Z648" s="18">
        <v>46.743040943131</v>
      </c>
      <c r="AA648" s="18">
        <v>39.652521329888401</v>
      </c>
      <c r="AC648" s="18">
        <v>47.537257628683101</v>
      </c>
      <c r="AD648" s="18">
        <v>44.1730531092891</v>
      </c>
      <c r="AE648" s="18">
        <v>45.575116938119599</v>
      </c>
      <c r="AF648" s="18">
        <v>40.329163957058597</v>
      </c>
      <c r="AG648" s="18">
        <v>40.191825059060001</v>
      </c>
      <c r="AH648" s="18">
        <v>35.293082779019997</v>
      </c>
      <c r="AI648" s="18">
        <v>35.859558742669499</v>
      </c>
      <c r="AJ648" s="18">
        <v>33.091093001727401</v>
      </c>
      <c r="AK648" s="18">
        <v>33.341052100613503</v>
      </c>
      <c r="AL648" s="18">
        <f t="shared" si="130"/>
        <v>32.541264131759995</v>
      </c>
      <c r="AM648" s="18">
        <f t="shared" si="131"/>
        <v>28.323476366704664</v>
      </c>
      <c r="AN648" s="18">
        <f t="shared" si="132"/>
        <v>39.520805053309431</v>
      </c>
      <c r="AO648" s="18">
        <f t="shared" si="133"/>
        <v>32.331270303824937</v>
      </c>
      <c r="AP648" s="18">
        <f t="shared" si="134"/>
        <v>29.065689655398767</v>
      </c>
      <c r="AQ648" s="18">
        <f t="shared" si="135"/>
        <v>43.197781136509704</v>
      </c>
      <c r="AR648" s="18">
        <f t="shared" si="136"/>
        <v>45.76180922536394</v>
      </c>
      <c r="AS648" s="18">
        <f t="shared" si="137"/>
        <v>38.604690598379527</v>
      </c>
      <c r="AT648" s="18">
        <f t="shared" si="138"/>
        <v>34.097234615003465</v>
      </c>
      <c r="AU648" s="7">
        <f t="shared" si="139"/>
        <v>9</v>
      </c>
      <c r="AV648" s="7">
        <f t="shared" si="140"/>
        <v>26</v>
      </c>
      <c r="AW648" s="20">
        <f t="shared" si="141"/>
        <v>35.938224565139379</v>
      </c>
      <c r="AX648" s="19">
        <f t="shared" si="142"/>
        <v>0.17104884334855383</v>
      </c>
    </row>
    <row r="649" spans="1:50" x14ac:dyDescent="0.2">
      <c r="A649" s="17" t="s">
        <v>1814</v>
      </c>
      <c r="B649" s="18">
        <v>8.58</v>
      </c>
      <c r="C649" s="18">
        <v>23640.6554</v>
      </c>
      <c r="D649" s="18">
        <v>662.64</v>
      </c>
      <c r="E649" s="17" t="s">
        <v>1813</v>
      </c>
      <c r="F649" s="17">
        <v>3</v>
      </c>
      <c r="G649" s="18">
        <v>20.37</v>
      </c>
      <c r="H649" s="17">
        <v>1.6999999999999999E-3</v>
      </c>
      <c r="I649" s="17" t="s">
        <v>1812</v>
      </c>
      <c r="J649" s="17"/>
      <c r="K649" s="18">
        <v>32.4707378262002</v>
      </c>
      <c r="L649" s="18">
        <v>35.925023783409401</v>
      </c>
      <c r="M649" s="18">
        <v>36.693753958287402</v>
      </c>
      <c r="N649" s="18">
        <v>29.104871254515299</v>
      </c>
      <c r="O649" s="18">
        <v>29.393842173488501</v>
      </c>
      <c r="P649" s="18">
        <v>33.170925017520403</v>
      </c>
      <c r="Q649" s="18">
        <v>41.449791858752597</v>
      </c>
      <c r="R649" s="18">
        <v>41.522953385070103</v>
      </c>
      <c r="S649" s="18">
        <v>41.693478590257897</v>
      </c>
      <c r="T649" s="18">
        <v>54.103560125404101</v>
      </c>
      <c r="U649" s="18">
        <v>52.875296740200199</v>
      </c>
      <c r="V649" s="18">
        <v>38.717867773437099</v>
      </c>
      <c r="W649" s="18">
        <v>28.4017856821871</v>
      </c>
      <c r="X649" s="18">
        <v>30.2267676508175</v>
      </c>
      <c r="Y649" s="18">
        <v>28.601049599688899</v>
      </c>
      <c r="Z649" s="18">
        <v>38.8525746871317</v>
      </c>
      <c r="AA649" s="18">
        <v>37.237761549993003</v>
      </c>
      <c r="AB649" s="18">
        <v>34.216742921494401</v>
      </c>
      <c r="AC649" s="18">
        <v>32.8629034510274</v>
      </c>
      <c r="AD649" s="18">
        <v>40.136649147865597</v>
      </c>
      <c r="AE649" s="18">
        <v>38.435166201853001</v>
      </c>
      <c r="AF649" s="18">
        <v>29.470412193079799</v>
      </c>
      <c r="AG649" s="18">
        <v>32.325641102874201</v>
      </c>
      <c r="AH649" s="18">
        <v>25.8921676948653</v>
      </c>
      <c r="AI649" s="18">
        <v>43.509054062013902</v>
      </c>
      <c r="AJ649" s="18">
        <v>30.754135229020701</v>
      </c>
      <c r="AK649" s="18">
        <v>30.804890263102301</v>
      </c>
      <c r="AL649" s="18">
        <f t="shared" si="130"/>
        <v>35.029838522632332</v>
      </c>
      <c r="AM649" s="18">
        <f t="shared" si="131"/>
        <v>30.556546148508065</v>
      </c>
      <c r="AN649" s="18">
        <f t="shared" si="132"/>
        <v>41.555407944693535</v>
      </c>
      <c r="AO649" s="18">
        <f t="shared" si="133"/>
        <v>48.565574879680469</v>
      </c>
      <c r="AP649" s="18">
        <f t="shared" si="134"/>
        <v>29.076534310897831</v>
      </c>
      <c r="AQ649" s="18">
        <f t="shared" si="135"/>
        <v>36.76902638620637</v>
      </c>
      <c r="AR649" s="18">
        <f t="shared" si="136"/>
        <v>37.144906266915335</v>
      </c>
      <c r="AS649" s="18">
        <f t="shared" si="137"/>
        <v>29.229406996939769</v>
      </c>
      <c r="AT649" s="18">
        <f t="shared" si="138"/>
        <v>35.022693184712303</v>
      </c>
      <c r="AU649" s="7">
        <f t="shared" si="139"/>
        <v>9</v>
      </c>
      <c r="AV649" s="7">
        <f t="shared" si="140"/>
        <v>27</v>
      </c>
      <c r="AW649" s="20">
        <f t="shared" si="141"/>
        <v>35.883326071242891</v>
      </c>
      <c r="AX649" s="19">
        <f t="shared" si="142"/>
        <v>0.17510358233660844</v>
      </c>
    </row>
    <row r="650" spans="1:50" x14ac:dyDescent="0.2">
      <c r="A650" s="17" t="s">
        <v>1196</v>
      </c>
      <c r="B650" s="18">
        <v>4.9800000000000004</v>
      </c>
      <c r="C650" s="18">
        <v>21640.336800000001</v>
      </c>
      <c r="D650" s="18">
        <v>1457.4949999999999</v>
      </c>
      <c r="E650" s="17" t="s">
        <v>1195</v>
      </c>
      <c r="F650" s="17">
        <v>8</v>
      </c>
      <c r="G650" s="18">
        <v>67.72</v>
      </c>
      <c r="H650" s="17">
        <v>0</v>
      </c>
      <c r="I650" s="17" t="s">
        <v>1194</v>
      </c>
      <c r="J650" s="17"/>
      <c r="K650" s="18">
        <v>43.215150727113901</v>
      </c>
      <c r="L650" s="18">
        <v>44.2921288422123</v>
      </c>
      <c r="M650" s="18">
        <v>38.777646408462203</v>
      </c>
      <c r="N650" s="18">
        <v>39.4686794401687</v>
      </c>
      <c r="O650" s="18">
        <v>41.177677630937197</v>
      </c>
      <c r="P650" s="18">
        <v>39.309062004386703</v>
      </c>
      <c r="Q650" s="18">
        <v>49.457760144430097</v>
      </c>
      <c r="R650" s="18">
        <v>42.076254079867702</v>
      </c>
      <c r="S650" s="18">
        <v>45.259650070351498</v>
      </c>
      <c r="T650" s="18">
        <v>40.406015190458803</v>
      </c>
      <c r="U650" s="18">
        <v>41.122461931016701</v>
      </c>
      <c r="V650" s="18">
        <v>37.923819934077997</v>
      </c>
      <c r="W650" s="18">
        <v>38.693525208202097</v>
      </c>
      <c r="X650" s="18">
        <v>36.640328929900001</v>
      </c>
      <c r="Y650" s="18">
        <v>34.002435803922097</v>
      </c>
      <c r="Z650" s="18">
        <v>30.1157961886435</v>
      </c>
      <c r="AA650" s="18">
        <v>42.426818967522003</v>
      </c>
      <c r="AB650" s="18">
        <v>41.1374415067122</v>
      </c>
      <c r="AC650" s="18">
        <v>23.4259753853311</v>
      </c>
      <c r="AD650" s="18">
        <v>22.298444989859199</v>
      </c>
      <c r="AE650" s="18">
        <v>22.450494240650698</v>
      </c>
      <c r="AF650" s="18">
        <v>25.279687163703599</v>
      </c>
      <c r="AG650" s="18">
        <v>25.431806897342501</v>
      </c>
      <c r="AH650" s="18">
        <v>24.271393640894999</v>
      </c>
      <c r="AI650" s="18">
        <v>35.983956754626298</v>
      </c>
      <c r="AJ650" s="18">
        <v>29.367797114404901</v>
      </c>
      <c r="AK650" s="18">
        <v>30.026182239208701</v>
      </c>
      <c r="AL650" s="18">
        <f t="shared" si="130"/>
        <v>42.094975325929468</v>
      </c>
      <c r="AM650" s="18">
        <f t="shared" si="131"/>
        <v>39.985139691830867</v>
      </c>
      <c r="AN650" s="18">
        <f t="shared" si="132"/>
        <v>45.597888098216437</v>
      </c>
      <c r="AO650" s="18">
        <f t="shared" si="133"/>
        <v>39.817432351851167</v>
      </c>
      <c r="AP650" s="18">
        <f t="shared" si="134"/>
        <v>36.445429980674731</v>
      </c>
      <c r="AQ650" s="18">
        <f t="shared" si="135"/>
        <v>37.893352220959237</v>
      </c>
      <c r="AR650" s="18">
        <f t="shared" si="136"/>
        <v>22.724971538613669</v>
      </c>
      <c r="AS650" s="18">
        <f t="shared" si="137"/>
        <v>24.994295900647032</v>
      </c>
      <c r="AT650" s="18">
        <f t="shared" si="138"/>
        <v>31.792645369413304</v>
      </c>
      <c r="AU650" s="7">
        <f t="shared" si="139"/>
        <v>9</v>
      </c>
      <c r="AV650" s="7">
        <f t="shared" si="140"/>
        <v>27</v>
      </c>
      <c r="AW650" s="20">
        <f t="shared" si="141"/>
        <v>35.705125608681769</v>
      </c>
      <c r="AX650" s="19">
        <f t="shared" si="142"/>
        <v>0.21643969538351898</v>
      </c>
    </row>
    <row r="651" spans="1:50" x14ac:dyDescent="0.2">
      <c r="A651" s="17" t="s">
        <v>1057</v>
      </c>
      <c r="B651" s="18">
        <v>10.66</v>
      </c>
      <c r="C651" s="18">
        <v>9290.9138000000003</v>
      </c>
      <c r="D651" s="18">
        <v>1763.5</v>
      </c>
      <c r="E651" s="17" t="s">
        <v>1056</v>
      </c>
      <c r="F651" s="17">
        <v>2</v>
      </c>
      <c r="G651" s="18">
        <v>27.71</v>
      </c>
      <c r="H651" s="17">
        <v>0</v>
      </c>
      <c r="I651" s="17" t="s">
        <v>1055</v>
      </c>
      <c r="J651" s="17"/>
      <c r="K651" s="18">
        <v>39.365890753133101</v>
      </c>
      <c r="L651" s="18">
        <v>38.822657693133898</v>
      </c>
      <c r="M651" s="18">
        <v>37.790040035591502</v>
      </c>
      <c r="N651" s="18">
        <v>50.1525573703505</v>
      </c>
      <c r="O651" s="18">
        <v>43.677393062911598</v>
      </c>
      <c r="P651" s="18">
        <v>43.364980005699998</v>
      </c>
      <c r="Q651" s="18">
        <v>49.468501036803701</v>
      </c>
      <c r="R651" s="18">
        <v>49.109979952858303</v>
      </c>
      <c r="S651" s="18">
        <v>42.108283416186801</v>
      </c>
      <c r="T651" s="18">
        <v>28.3173274543079</v>
      </c>
      <c r="U651" s="18">
        <v>29.652480502099401</v>
      </c>
      <c r="V651" s="18">
        <v>27.6920757402807</v>
      </c>
      <c r="W651" s="18">
        <v>27.476758896587899</v>
      </c>
      <c r="X651" s="18">
        <v>28.209612888100601</v>
      </c>
      <c r="Y651" s="18">
        <v>30.663796916825898</v>
      </c>
      <c r="Z651" s="18">
        <v>32.715087375133301</v>
      </c>
      <c r="AA651" s="18">
        <v>30.825364155966099</v>
      </c>
      <c r="AB651" s="18">
        <v>29.423456136497901</v>
      </c>
      <c r="AC651" s="18">
        <v>36.490713827222699</v>
      </c>
      <c r="AD651" s="18">
        <v>34.860930507060402</v>
      </c>
      <c r="AE651" s="18">
        <v>32.488242408621403</v>
      </c>
      <c r="AF651" s="18">
        <v>39.470855881177897</v>
      </c>
      <c r="AG651" s="18">
        <v>31.2588978584674</v>
      </c>
      <c r="AH651" s="18">
        <v>32.460588517310903</v>
      </c>
      <c r="AI651" s="18">
        <v>33.759243355511103</v>
      </c>
      <c r="AJ651" s="18">
        <v>28.909095667456999</v>
      </c>
      <c r="AK651" s="18">
        <v>28.788258842143101</v>
      </c>
      <c r="AL651" s="18">
        <f t="shared" si="130"/>
        <v>38.659529493952832</v>
      </c>
      <c r="AM651" s="18">
        <f t="shared" si="131"/>
        <v>45.731643479654032</v>
      </c>
      <c r="AN651" s="18">
        <f t="shared" si="132"/>
        <v>46.895588135282935</v>
      </c>
      <c r="AO651" s="18">
        <f t="shared" si="133"/>
        <v>28.55396123222933</v>
      </c>
      <c r="AP651" s="18">
        <f t="shared" si="134"/>
        <v>28.783389567171469</v>
      </c>
      <c r="AQ651" s="18">
        <f t="shared" si="135"/>
        <v>30.987969222532431</v>
      </c>
      <c r="AR651" s="18">
        <f t="shared" si="136"/>
        <v>34.613295580968163</v>
      </c>
      <c r="AS651" s="18">
        <f t="shared" si="137"/>
        <v>34.396780752318733</v>
      </c>
      <c r="AT651" s="18">
        <f t="shared" si="138"/>
        <v>30.485532621703737</v>
      </c>
      <c r="AU651" s="7">
        <f t="shared" si="139"/>
        <v>9</v>
      </c>
      <c r="AV651" s="7">
        <f t="shared" si="140"/>
        <v>27</v>
      </c>
      <c r="AW651" s="20">
        <f t="shared" si="141"/>
        <v>35.456410009534849</v>
      </c>
      <c r="AX651" s="19">
        <f t="shared" si="142"/>
        <v>0.19575098245030459</v>
      </c>
    </row>
    <row r="652" spans="1:50" x14ac:dyDescent="0.2">
      <c r="A652" s="17" t="s">
        <v>2098</v>
      </c>
      <c r="B652" s="18">
        <v>8.44</v>
      </c>
      <c r="C652" s="18">
        <v>22566.573</v>
      </c>
      <c r="D652" s="18">
        <v>462.75130000000001</v>
      </c>
      <c r="E652" s="17" t="s">
        <v>2097</v>
      </c>
      <c r="F652" s="17">
        <v>7</v>
      </c>
      <c r="G652" s="18">
        <v>53.27</v>
      </c>
      <c r="H652" s="17">
        <v>2.8E-3</v>
      </c>
      <c r="I652" s="17" t="s">
        <v>2096</v>
      </c>
      <c r="J652" s="17"/>
      <c r="K652" s="18">
        <v>27.099144375611601</v>
      </c>
      <c r="L652" s="18">
        <v>35.154739375436101</v>
      </c>
      <c r="M652" s="18">
        <v>51.398799464951303</v>
      </c>
      <c r="N652" s="18">
        <v>48.397596165924803</v>
      </c>
      <c r="O652" s="18">
        <v>42.366433786607303</v>
      </c>
      <c r="P652" s="18">
        <v>38.879752711986299</v>
      </c>
      <c r="R652" s="18">
        <v>23.419550199353999</v>
      </c>
      <c r="S652" s="18">
        <v>25.589348871473401</v>
      </c>
      <c r="T652" s="18">
        <v>15.330795573222399</v>
      </c>
      <c r="V652" s="18">
        <v>35.812204747113398</v>
      </c>
      <c r="W652" s="18">
        <v>45.863342624179197</v>
      </c>
      <c r="X652" s="18">
        <v>14.9678009790297</v>
      </c>
      <c r="Y652" s="18">
        <v>40.106311018426602</v>
      </c>
      <c r="AA652" s="18">
        <v>45.981628030218701</v>
      </c>
      <c r="AB652" s="18">
        <v>71.810741963245206</v>
      </c>
      <c r="AC652" s="18">
        <v>22.748994308642299</v>
      </c>
      <c r="AD652" s="18">
        <v>34.937244959670402</v>
      </c>
      <c r="AE652" s="18">
        <v>32.160239442455598</v>
      </c>
      <c r="AF652" s="18">
        <v>29.8703125210669</v>
      </c>
      <c r="AG652" s="18">
        <v>28.455190178343098</v>
      </c>
      <c r="AH652" s="18">
        <v>32.5079067877356</v>
      </c>
      <c r="AI652" s="18">
        <v>29.870062832068101</v>
      </c>
      <c r="AJ652" s="18">
        <v>31.611671541444501</v>
      </c>
      <c r="AK652" s="18">
        <v>32.733877022115898</v>
      </c>
      <c r="AL652" s="18">
        <f t="shared" si="130"/>
        <v>37.884227738666333</v>
      </c>
      <c r="AM652" s="18">
        <f t="shared" si="131"/>
        <v>43.214594221506132</v>
      </c>
      <c r="AN652" s="18">
        <f t="shared" si="132"/>
        <v>24.504449535413698</v>
      </c>
      <c r="AO652" s="18">
        <f t="shared" si="133"/>
        <v>25.571500160167901</v>
      </c>
      <c r="AP652" s="18">
        <f t="shared" si="134"/>
        <v>33.645818207211839</v>
      </c>
      <c r="AQ652" s="18">
        <f t="shared" si="135"/>
        <v>58.896184996731954</v>
      </c>
      <c r="AR652" s="18">
        <f t="shared" si="136"/>
        <v>29.94882623692277</v>
      </c>
      <c r="AS652" s="18">
        <f t="shared" si="137"/>
        <v>30.277803162381861</v>
      </c>
      <c r="AT652" s="18">
        <f t="shared" si="138"/>
        <v>31.405203798542832</v>
      </c>
      <c r="AU652" s="7">
        <f t="shared" si="139"/>
        <v>9</v>
      </c>
      <c r="AV652" s="7">
        <f t="shared" si="140"/>
        <v>24</v>
      </c>
      <c r="AW652" s="20">
        <f t="shared" si="141"/>
        <v>35.03873422861615</v>
      </c>
      <c r="AX652" s="19">
        <f t="shared" si="142"/>
        <v>0.30412607385463897</v>
      </c>
    </row>
    <row r="653" spans="1:50" x14ac:dyDescent="0.2">
      <c r="A653" s="17" t="s">
        <v>1452</v>
      </c>
      <c r="B653" s="18">
        <v>8.77</v>
      </c>
      <c r="C653" s="18">
        <v>28998.249100000001</v>
      </c>
      <c r="D653" s="18">
        <v>1031.4090000000001</v>
      </c>
      <c r="E653" s="17" t="s">
        <v>1451</v>
      </c>
      <c r="F653" s="17">
        <v>7</v>
      </c>
      <c r="G653" s="18">
        <v>29.25</v>
      </c>
      <c r="H653" s="17">
        <v>0</v>
      </c>
      <c r="I653" s="17" t="s">
        <v>1450</v>
      </c>
      <c r="J653" s="17"/>
      <c r="K653" s="18">
        <v>21.341572797590501</v>
      </c>
      <c r="L653" s="18">
        <v>20.174381571714001</v>
      </c>
      <c r="N653" s="18">
        <v>20.035458421505201</v>
      </c>
      <c r="O653" s="18">
        <v>24.197939305986999</v>
      </c>
      <c r="R653" s="18">
        <v>19.215553211432201</v>
      </c>
      <c r="T653" s="18">
        <v>22.13619040299</v>
      </c>
      <c r="V653" s="18">
        <v>23.2494478789719</v>
      </c>
      <c r="W653" s="18">
        <v>40.846529280408802</v>
      </c>
      <c r="X653" s="18">
        <v>29.0422094522396</v>
      </c>
      <c r="Y653" s="18">
        <v>29.702311445463799</v>
      </c>
      <c r="AA653" s="18">
        <v>20.693646990133601</v>
      </c>
      <c r="AC653" s="18">
        <v>91.518041724494395</v>
      </c>
      <c r="AD653" s="18">
        <v>88.016404217452504</v>
      </c>
      <c r="AE653" s="18">
        <v>104.058859293072</v>
      </c>
      <c r="AF653" s="18">
        <v>35.020610719441102</v>
      </c>
      <c r="AG653" s="18">
        <v>46.362885943127097</v>
      </c>
      <c r="AH653" s="18">
        <v>44.436559923922502</v>
      </c>
      <c r="AI653" s="18">
        <v>37.7957996901294</v>
      </c>
      <c r="AJ653" s="18">
        <v>40.194729363447699</v>
      </c>
      <c r="AK653" s="18">
        <v>40.823592613184204</v>
      </c>
      <c r="AL653" s="18">
        <f t="shared" si="130"/>
        <v>20.757977184652251</v>
      </c>
      <c r="AM653" s="18">
        <f t="shared" si="131"/>
        <v>22.116698863746102</v>
      </c>
      <c r="AN653" s="18">
        <f t="shared" si="132"/>
        <v>19.215553211432201</v>
      </c>
      <c r="AO653" s="18">
        <f t="shared" si="133"/>
        <v>22.692819140980951</v>
      </c>
      <c r="AP653" s="18">
        <f t="shared" si="134"/>
        <v>33.197016726037397</v>
      </c>
      <c r="AQ653" s="18">
        <f t="shared" si="135"/>
        <v>20.693646990133601</v>
      </c>
      <c r="AR653" s="18">
        <f t="shared" si="136"/>
        <v>94.531101745006296</v>
      </c>
      <c r="AS653" s="18">
        <f t="shared" si="137"/>
        <v>41.940018862163569</v>
      </c>
      <c r="AT653" s="18">
        <f t="shared" si="138"/>
        <v>39.604707222253765</v>
      </c>
      <c r="AU653" s="7">
        <f t="shared" si="139"/>
        <v>9</v>
      </c>
      <c r="AV653" s="7">
        <f t="shared" si="140"/>
        <v>20</v>
      </c>
      <c r="AW653" s="20">
        <f t="shared" si="141"/>
        <v>34.972171105156235</v>
      </c>
      <c r="AX653" s="19">
        <f t="shared" si="142"/>
        <v>0.68496788234498551</v>
      </c>
    </row>
    <row r="654" spans="1:50" x14ac:dyDescent="0.2">
      <c r="A654" s="17" t="s">
        <v>1235</v>
      </c>
      <c r="B654" s="18">
        <v>5.8</v>
      </c>
      <c r="C654" s="18">
        <v>24125.091100000001</v>
      </c>
      <c r="D654" s="18">
        <v>1391.923</v>
      </c>
      <c r="E654" s="17" t="s">
        <v>1234</v>
      </c>
      <c r="F654" s="17">
        <v>7</v>
      </c>
      <c r="G654" s="18">
        <v>50.7</v>
      </c>
      <c r="H654" s="17">
        <v>0</v>
      </c>
      <c r="I654" s="17" t="s">
        <v>1233</v>
      </c>
      <c r="J654" s="17"/>
      <c r="K654" s="18">
        <v>31.976470446985001</v>
      </c>
      <c r="L654" s="18">
        <v>31.614503393479399</v>
      </c>
      <c r="M654" s="18">
        <v>28.780367265470801</v>
      </c>
      <c r="N654" s="18">
        <v>32.310610823773601</v>
      </c>
      <c r="O654" s="18">
        <v>33.1142200661209</v>
      </c>
      <c r="P654" s="18">
        <v>27.769887704985901</v>
      </c>
      <c r="Q654" s="18">
        <v>37.195486788525002</v>
      </c>
      <c r="R654" s="18">
        <v>39.065059059794599</v>
      </c>
      <c r="S654" s="18">
        <v>35.849609782530301</v>
      </c>
      <c r="T654" s="18">
        <v>37.580691906772898</v>
      </c>
      <c r="U654" s="18">
        <v>32.756290738369401</v>
      </c>
      <c r="V654" s="18">
        <v>27.815829133216099</v>
      </c>
      <c r="W654" s="18">
        <v>25.840136680981001</v>
      </c>
      <c r="X654" s="18">
        <v>34.839971840943903</v>
      </c>
      <c r="Y654" s="18">
        <v>22.965754232273198</v>
      </c>
      <c r="Z654" s="18">
        <v>33.600784067719999</v>
      </c>
      <c r="AA654" s="18">
        <v>19.000838995147099</v>
      </c>
      <c r="AB654" s="18">
        <v>42.246908963269398</v>
      </c>
      <c r="AC654" s="18">
        <v>38.398105570155899</v>
      </c>
      <c r="AD654" s="18">
        <v>41.739663637664997</v>
      </c>
      <c r="AE654" s="18">
        <v>39.622381962805001</v>
      </c>
      <c r="AF654" s="18">
        <v>47.966402171775201</v>
      </c>
      <c r="AG654" s="18">
        <v>37.475875170271799</v>
      </c>
      <c r="AH654" s="18">
        <v>37.736341232028302</v>
      </c>
      <c r="AI654" s="18">
        <v>44.709207023051498</v>
      </c>
      <c r="AJ654" s="18">
        <v>36.630100482747302</v>
      </c>
      <c r="AK654" s="18">
        <v>39.105587732173802</v>
      </c>
      <c r="AL654" s="18">
        <f t="shared" si="130"/>
        <v>30.790447035311733</v>
      </c>
      <c r="AM654" s="18">
        <f t="shared" si="131"/>
        <v>31.064906198293471</v>
      </c>
      <c r="AN654" s="18">
        <f t="shared" si="132"/>
        <v>37.370051876949965</v>
      </c>
      <c r="AO654" s="18">
        <f t="shared" si="133"/>
        <v>32.717603926119466</v>
      </c>
      <c r="AP654" s="18">
        <f t="shared" si="134"/>
        <v>27.881954251399367</v>
      </c>
      <c r="AQ654" s="18">
        <f t="shared" si="135"/>
        <v>31.6161773420455</v>
      </c>
      <c r="AR654" s="18">
        <f t="shared" si="136"/>
        <v>39.920050390208637</v>
      </c>
      <c r="AS654" s="18">
        <f t="shared" si="137"/>
        <v>41.059539524691765</v>
      </c>
      <c r="AT654" s="18">
        <f t="shared" si="138"/>
        <v>40.148298412657532</v>
      </c>
      <c r="AU654" s="7">
        <f t="shared" si="139"/>
        <v>9</v>
      </c>
      <c r="AV654" s="7">
        <f t="shared" si="140"/>
        <v>27</v>
      </c>
      <c r="AW654" s="20">
        <f t="shared" si="141"/>
        <v>34.729892106408606</v>
      </c>
      <c r="AX654" s="19">
        <f t="shared" si="142"/>
        <v>0.14139768849710013</v>
      </c>
    </row>
    <row r="655" spans="1:50" x14ac:dyDescent="0.2">
      <c r="A655" s="17" t="s">
        <v>1082</v>
      </c>
      <c r="B655" s="18">
        <v>8.59</v>
      </c>
      <c r="C655" s="18">
        <v>28083.4388</v>
      </c>
      <c r="D655" s="18">
        <v>1695.9059999999999</v>
      </c>
      <c r="E655" s="17" t="s">
        <v>1081</v>
      </c>
      <c r="F655" s="17">
        <v>4</v>
      </c>
      <c r="G655" s="18">
        <v>32.93</v>
      </c>
      <c r="H655" s="17">
        <v>0</v>
      </c>
      <c r="I655" s="17" t="s">
        <v>1080</v>
      </c>
      <c r="J655" s="17"/>
      <c r="K655" s="18">
        <v>22.213609328240299</v>
      </c>
      <c r="L655" s="18">
        <v>23.1984133090853</v>
      </c>
      <c r="M655" s="18">
        <v>28.514347840749998</v>
      </c>
      <c r="N655" s="18">
        <v>26.909444717741199</v>
      </c>
      <c r="O655" s="18">
        <v>25.410201655674499</v>
      </c>
      <c r="P655" s="18">
        <v>28.789576404344299</v>
      </c>
      <c r="Q655" s="18">
        <v>40.126272463945398</v>
      </c>
      <c r="R655" s="18">
        <v>51.200178544070098</v>
      </c>
      <c r="S655" s="18">
        <v>44.205863551699601</v>
      </c>
      <c r="T655" s="18">
        <v>20.341475436979799</v>
      </c>
      <c r="U655" s="18">
        <v>11.574419138358</v>
      </c>
      <c r="V655" s="18">
        <v>16.519941108840701</v>
      </c>
      <c r="W655" s="18">
        <v>26.065067658540201</v>
      </c>
      <c r="X655" s="18">
        <v>33.404608726708403</v>
      </c>
      <c r="Y655" s="18">
        <v>31.8306408652481</v>
      </c>
      <c r="Z655" s="18">
        <v>36.057735251504702</v>
      </c>
      <c r="AA655" s="18">
        <v>34.022842892666503</v>
      </c>
      <c r="AB655" s="18">
        <v>32.501158457866502</v>
      </c>
      <c r="AC655" s="18">
        <v>59.329127254710698</v>
      </c>
      <c r="AD655" s="18">
        <v>51.877704124727003</v>
      </c>
      <c r="AE655" s="18">
        <v>59.197849485515398</v>
      </c>
      <c r="AF655" s="18">
        <v>39.518536628903199</v>
      </c>
      <c r="AG655" s="18">
        <v>35.915509467655099</v>
      </c>
      <c r="AH655" s="18">
        <v>37.847012007189598</v>
      </c>
      <c r="AI655" s="18">
        <v>39.1040625383201</v>
      </c>
      <c r="AJ655" s="18">
        <v>38.724018220473901</v>
      </c>
      <c r="AK655" s="18">
        <v>38.861145664028399</v>
      </c>
      <c r="AL655" s="18">
        <f t="shared" si="130"/>
        <v>24.642123492691866</v>
      </c>
      <c r="AM655" s="18">
        <f t="shared" si="131"/>
        <v>27.036407592586666</v>
      </c>
      <c r="AN655" s="18">
        <f t="shared" si="132"/>
        <v>45.177438186571699</v>
      </c>
      <c r="AO655" s="18">
        <f t="shared" si="133"/>
        <v>16.145278561392832</v>
      </c>
      <c r="AP655" s="18">
        <f t="shared" si="134"/>
        <v>30.4334390834989</v>
      </c>
      <c r="AQ655" s="18">
        <f t="shared" si="135"/>
        <v>34.193912200679229</v>
      </c>
      <c r="AR655" s="18">
        <f t="shared" si="136"/>
        <v>56.801560288317695</v>
      </c>
      <c r="AS655" s="18">
        <f t="shared" si="137"/>
        <v>37.760352701249296</v>
      </c>
      <c r="AT655" s="18">
        <f t="shared" si="138"/>
        <v>38.896408807607465</v>
      </c>
      <c r="AU655" s="7">
        <f t="shared" si="139"/>
        <v>9</v>
      </c>
      <c r="AV655" s="7">
        <f t="shared" si="140"/>
        <v>27</v>
      </c>
      <c r="AW655" s="20">
        <f t="shared" si="141"/>
        <v>34.565213434955069</v>
      </c>
      <c r="AX655" s="19">
        <f t="shared" si="142"/>
        <v>0.34652081122933648</v>
      </c>
    </row>
    <row r="656" spans="1:50" x14ac:dyDescent="0.2">
      <c r="A656" s="17" t="s">
        <v>997</v>
      </c>
      <c r="B656" s="18">
        <v>9.67</v>
      </c>
      <c r="C656" s="18">
        <v>17128.889800000001</v>
      </c>
      <c r="D656" s="18">
        <v>1863.4469999999999</v>
      </c>
      <c r="E656" s="17" t="s">
        <v>996</v>
      </c>
      <c r="F656" s="17">
        <v>4</v>
      </c>
      <c r="G656" s="18">
        <v>32.68</v>
      </c>
      <c r="H656" s="17">
        <v>0</v>
      </c>
      <c r="I656" s="17" t="s">
        <v>995</v>
      </c>
      <c r="J656" s="17"/>
      <c r="K656" s="18">
        <v>29.514901695011002</v>
      </c>
      <c r="L656" s="18">
        <v>29.6617471989527</v>
      </c>
      <c r="M656" s="18">
        <v>33.504675974410702</v>
      </c>
      <c r="N656" s="18">
        <v>31.328394796252599</v>
      </c>
      <c r="O656" s="18">
        <v>31.127058286725699</v>
      </c>
      <c r="P656" s="18">
        <v>28.587346989157702</v>
      </c>
      <c r="Q656" s="18">
        <v>38.036494263312903</v>
      </c>
      <c r="R656" s="18">
        <v>39.610251389612102</v>
      </c>
      <c r="S656" s="18">
        <v>35.236444093224002</v>
      </c>
      <c r="T656" s="18">
        <v>27.0107730840678</v>
      </c>
      <c r="U656" s="18">
        <v>43.648914777503599</v>
      </c>
      <c r="V656" s="18">
        <v>26.431895233441701</v>
      </c>
      <c r="W656" s="18">
        <v>23.795405687709099</v>
      </c>
      <c r="X656" s="18">
        <v>23.230220663232199</v>
      </c>
      <c r="Y656" s="18">
        <v>27.911675845011601</v>
      </c>
      <c r="Z656" s="18">
        <v>39.4070475288502</v>
      </c>
      <c r="AA656" s="18">
        <v>27.469224285471999</v>
      </c>
      <c r="AB656" s="18">
        <v>33.371846346073902</v>
      </c>
      <c r="AC656" s="18">
        <v>38.781112729883901</v>
      </c>
      <c r="AD656" s="18">
        <v>45.452359980520598</v>
      </c>
      <c r="AE656" s="18">
        <v>41.509606150055397</v>
      </c>
      <c r="AF656" s="18">
        <v>36.326189724928099</v>
      </c>
      <c r="AG656" s="18">
        <v>35.203033964934598</v>
      </c>
      <c r="AH656" s="18">
        <v>37.2183289811707</v>
      </c>
      <c r="AI656" s="18">
        <v>44.250146592618201</v>
      </c>
      <c r="AJ656" s="18">
        <v>38.639919924279702</v>
      </c>
      <c r="AK656" s="18">
        <v>38.886650354547903</v>
      </c>
      <c r="AL656" s="18">
        <f t="shared" si="130"/>
        <v>30.893774956124801</v>
      </c>
      <c r="AM656" s="18">
        <f t="shared" si="131"/>
        <v>30.347600024045335</v>
      </c>
      <c r="AN656" s="18">
        <f t="shared" si="132"/>
        <v>37.627729915383007</v>
      </c>
      <c r="AO656" s="18">
        <f t="shared" si="133"/>
        <v>32.363861031671036</v>
      </c>
      <c r="AP656" s="18">
        <f t="shared" si="134"/>
        <v>24.9791007319843</v>
      </c>
      <c r="AQ656" s="18">
        <f t="shared" si="135"/>
        <v>33.416039386798701</v>
      </c>
      <c r="AR656" s="18">
        <f t="shared" si="136"/>
        <v>41.914359620153299</v>
      </c>
      <c r="AS656" s="18">
        <f t="shared" si="137"/>
        <v>36.249184223677801</v>
      </c>
      <c r="AT656" s="18">
        <f t="shared" si="138"/>
        <v>40.592238957148602</v>
      </c>
      <c r="AU656" s="7">
        <f t="shared" si="139"/>
        <v>9</v>
      </c>
      <c r="AV656" s="7">
        <f t="shared" si="140"/>
        <v>27</v>
      </c>
      <c r="AW656" s="20">
        <f t="shared" si="141"/>
        <v>34.264876538554091</v>
      </c>
      <c r="AX656" s="19">
        <f t="shared" si="142"/>
        <v>0.1568460684097</v>
      </c>
    </row>
    <row r="657" spans="1:50" x14ac:dyDescent="0.2">
      <c r="A657" s="17" t="s">
        <v>1851</v>
      </c>
      <c r="B657" s="18">
        <v>7.83</v>
      </c>
      <c r="C657" s="18">
        <v>44957.710500000001</v>
      </c>
      <c r="D657" s="18">
        <v>640.60149999999999</v>
      </c>
      <c r="E657" s="17" t="s">
        <v>1850</v>
      </c>
      <c r="F657" s="17">
        <v>3</v>
      </c>
      <c r="G657" s="18">
        <v>13.64</v>
      </c>
      <c r="H657" s="17">
        <v>1.6999999999999999E-3</v>
      </c>
      <c r="I657" s="17" t="s">
        <v>1849</v>
      </c>
      <c r="J657" s="17"/>
      <c r="K657" s="18">
        <v>29.508299948168101</v>
      </c>
      <c r="L657" s="18">
        <v>27.894620331820601</v>
      </c>
      <c r="N657" s="18">
        <v>34.772790814790199</v>
      </c>
      <c r="O657" s="18">
        <v>28.493919035798701</v>
      </c>
      <c r="R657" s="18">
        <v>38.950002188914503</v>
      </c>
      <c r="S657" s="18">
        <v>29.687529965826101</v>
      </c>
      <c r="T657" s="18">
        <v>37.456573343383603</v>
      </c>
      <c r="V657" s="18">
        <v>43.563351149922603</v>
      </c>
      <c r="W657" s="18">
        <v>29.9558225591846</v>
      </c>
      <c r="Y657" s="18">
        <v>27.236210431956199</v>
      </c>
      <c r="AC657" s="18">
        <v>50.270951687987697</v>
      </c>
      <c r="AD657" s="18">
        <v>53.5203487617066</v>
      </c>
      <c r="AE657" s="18">
        <v>47.551481342743102</v>
      </c>
      <c r="AF657" s="18">
        <v>46.676908554569998</v>
      </c>
      <c r="AG657" s="18">
        <v>40.733475989599597</v>
      </c>
      <c r="AH657" s="18">
        <v>49.594683767340698</v>
      </c>
      <c r="AI657" s="18">
        <v>43.063449754390199</v>
      </c>
      <c r="AJ657" s="18">
        <v>54.220453957186798</v>
      </c>
      <c r="AK657" s="18">
        <v>48.037232379738199</v>
      </c>
      <c r="AL657" s="18">
        <f t="shared" si="130"/>
        <v>28.701460139994353</v>
      </c>
      <c r="AM657" s="18">
        <f t="shared" si="131"/>
        <v>31.633354925294448</v>
      </c>
      <c r="AN657" s="18">
        <f t="shared" si="132"/>
        <v>34.318766077370299</v>
      </c>
      <c r="AO657" s="18">
        <f t="shared" si="133"/>
        <v>40.509962246653103</v>
      </c>
      <c r="AP657" s="18">
        <f t="shared" si="134"/>
        <v>28.596016495570399</v>
      </c>
      <c r="AQ657" s="18">
        <f t="shared" si="135"/>
        <v>0</v>
      </c>
      <c r="AR657" s="18">
        <f t="shared" si="136"/>
        <v>50.447593930812467</v>
      </c>
      <c r="AS657" s="18">
        <f t="shared" si="137"/>
        <v>45.668356103836764</v>
      </c>
      <c r="AT657" s="18">
        <f t="shared" si="138"/>
        <v>48.440378697105068</v>
      </c>
      <c r="AU657" s="7">
        <f t="shared" si="139"/>
        <v>8</v>
      </c>
      <c r="AV657" s="7">
        <f t="shared" si="140"/>
        <v>19</v>
      </c>
      <c r="AW657" s="20">
        <f t="shared" si="141"/>
        <v>34.257320957404104</v>
      </c>
      <c r="AX657" s="19">
        <f t="shared" si="142"/>
        <v>0.4470063174983831</v>
      </c>
    </row>
    <row r="658" spans="1:50" x14ac:dyDescent="0.2">
      <c r="A658" s="17" t="s">
        <v>1933</v>
      </c>
      <c r="B658" s="18">
        <v>7.77</v>
      </c>
      <c r="C658" s="18">
        <v>24656.998200000002</v>
      </c>
      <c r="D658" s="18">
        <v>572.72</v>
      </c>
      <c r="E658" s="17" t="s">
        <v>1932</v>
      </c>
      <c r="F658" s="17">
        <v>3</v>
      </c>
      <c r="G658" s="18">
        <v>13.89</v>
      </c>
      <c r="H658" s="17">
        <v>1.6999999999999999E-3</v>
      </c>
      <c r="I658" s="17" t="s">
        <v>1931</v>
      </c>
      <c r="J658" s="17"/>
      <c r="K658" s="18">
        <v>36.702300944340003</v>
      </c>
      <c r="L658" s="18">
        <v>36.400396190932199</v>
      </c>
      <c r="M658" s="18">
        <v>43.987826449900801</v>
      </c>
      <c r="N658" s="18">
        <v>26.179916950631601</v>
      </c>
      <c r="O658" s="18">
        <v>30.0336832928521</v>
      </c>
      <c r="P658" s="18">
        <v>34.318079796448401</v>
      </c>
      <c r="Q658" s="18">
        <v>50.941793691485302</v>
      </c>
      <c r="R658" s="18">
        <v>37.220995217228598</v>
      </c>
      <c r="S658" s="18">
        <v>43.908426619926999</v>
      </c>
      <c r="T658" s="18">
        <v>26.8684290759705</v>
      </c>
      <c r="U658" s="18">
        <v>26.183870741292299</v>
      </c>
      <c r="V658" s="18">
        <v>24.600977953660902</v>
      </c>
      <c r="W658" s="18">
        <v>24.986346881919999</v>
      </c>
      <c r="X658" s="18">
        <v>36.737501593852699</v>
      </c>
      <c r="Y658" s="18">
        <v>30.910396717659001</v>
      </c>
      <c r="Z658" s="18">
        <v>36.2060889355743</v>
      </c>
      <c r="AA658" s="18">
        <v>35.282620405994699</v>
      </c>
      <c r="AB658" s="18">
        <v>31.791454209816902</v>
      </c>
      <c r="AC658" s="18">
        <v>30.925161612518899</v>
      </c>
      <c r="AD658" s="18">
        <v>41.708674697330402</v>
      </c>
      <c r="AE658" s="18">
        <v>36.8909729455251</v>
      </c>
      <c r="AF658" s="18">
        <v>35.893486234130101</v>
      </c>
      <c r="AG658" s="18">
        <v>35.549094007941299</v>
      </c>
      <c r="AH658" s="18">
        <v>35.9553456533123</v>
      </c>
      <c r="AI658" s="18">
        <v>27.091684051177101</v>
      </c>
      <c r="AJ658" s="18">
        <v>32.470709669538898</v>
      </c>
      <c r="AK658" s="18">
        <v>29.9814245568021</v>
      </c>
      <c r="AL658" s="18">
        <f t="shared" si="130"/>
        <v>39.030174528391001</v>
      </c>
      <c r="AM658" s="18">
        <f t="shared" si="131"/>
        <v>30.177226679977366</v>
      </c>
      <c r="AN658" s="18">
        <f t="shared" si="132"/>
        <v>44.023738509546966</v>
      </c>
      <c r="AO658" s="18">
        <f t="shared" si="133"/>
        <v>25.884425923641231</v>
      </c>
      <c r="AP658" s="18">
        <f t="shared" si="134"/>
        <v>30.878081731143897</v>
      </c>
      <c r="AQ658" s="18">
        <f t="shared" si="135"/>
        <v>34.426721183795301</v>
      </c>
      <c r="AR658" s="18">
        <f t="shared" si="136"/>
        <v>36.508269751791467</v>
      </c>
      <c r="AS658" s="18">
        <f t="shared" si="137"/>
        <v>35.799308631794567</v>
      </c>
      <c r="AT658" s="18">
        <f t="shared" si="138"/>
        <v>29.847939425839368</v>
      </c>
      <c r="AU658" s="7">
        <f t="shared" si="139"/>
        <v>9</v>
      </c>
      <c r="AV658" s="7">
        <f t="shared" si="140"/>
        <v>27</v>
      </c>
      <c r="AW658" s="20">
        <f t="shared" si="141"/>
        <v>34.063987373991239</v>
      </c>
      <c r="AX658" s="19">
        <f t="shared" si="142"/>
        <v>0.1617655524976932</v>
      </c>
    </row>
    <row r="659" spans="1:50" x14ac:dyDescent="0.2">
      <c r="A659" s="17" t="s">
        <v>2140</v>
      </c>
      <c r="B659" s="18">
        <v>9.7100000000000009</v>
      </c>
      <c r="C659" s="18">
        <v>33591.384299999998</v>
      </c>
      <c r="D659" s="18">
        <v>430.35199999999998</v>
      </c>
      <c r="E659" s="17" t="s">
        <v>2139</v>
      </c>
      <c r="F659" s="17">
        <v>2</v>
      </c>
      <c r="G659" s="18">
        <v>9.86</v>
      </c>
      <c r="H659" s="17">
        <v>2.8E-3</v>
      </c>
      <c r="I659" s="17" t="s">
        <v>2138</v>
      </c>
      <c r="J659" s="17"/>
      <c r="K659" s="18">
        <v>60.312884445280503</v>
      </c>
      <c r="L659" s="18">
        <v>52.343893982979701</v>
      </c>
      <c r="M659" s="18">
        <v>41.101204602188602</v>
      </c>
      <c r="N659" s="18">
        <v>63.424445939938401</v>
      </c>
      <c r="O659" s="18">
        <v>36.697382536518198</v>
      </c>
      <c r="P659" s="18">
        <v>39.594331941934499</v>
      </c>
      <c r="R659" s="18">
        <v>46.029411793441</v>
      </c>
      <c r="S659" s="18">
        <v>42.913907489417298</v>
      </c>
      <c r="Y659" s="18">
        <v>19.890135402625599</v>
      </c>
      <c r="AC659" s="18">
        <v>45.157205965688</v>
      </c>
      <c r="AD659" s="18">
        <v>42.980978051521703</v>
      </c>
      <c r="AE659" s="18">
        <v>48.397423477922501</v>
      </c>
      <c r="AF659" s="18">
        <v>54.158815019622402</v>
      </c>
      <c r="AG659" s="18">
        <v>28.5109312555721</v>
      </c>
      <c r="AH659" s="18">
        <v>45.593590393956497</v>
      </c>
      <c r="AI659" s="18">
        <v>63.022613597623703</v>
      </c>
      <c r="AJ659" s="18">
        <v>51.351637580478403</v>
      </c>
      <c r="AK659" s="18">
        <v>51.593009125442897</v>
      </c>
      <c r="AL659" s="18">
        <f t="shared" si="130"/>
        <v>51.252661010149602</v>
      </c>
      <c r="AM659" s="18">
        <f t="shared" si="131"/>
        <v>46.57205347279703</v>
      </c>
      <c r="AN659" s="18">
        <f t="shared" si="132"/>
        <v>44.471659641429149</v>
      </c>
      <c r="AO659" s="18">
        <f t="shared" si="133"/>
        <v>0</v>
      </c>
      <c r="AP659" s="18">
        <f t="shared" si="134"/>
        <v>19.890135402625599</v>
      </c>
      <c r="AQ659" s="18">
        <f t="shared" si="135"/>
        <v>0</v>
      </c>
      <c r="AR659" s="18">
        <f t="shared" si="136"/>
        <v>45.511869165044068</v>
      </c>
      <c r="AS659" s="18">
        <f t="shared" si="137"/>
        <v>42.754445556383665</v>
      </c>
      <c r="AT659" s="18">
        <f t="shared" si="138"/>
        <v>55.32242010118167</v>
      </c>
      <c r="AU659" s="7">
        <f t="shared" si="139"/>
        <v>7</v>
      </c>
      <c r="AV659" s="7">
        <f t="shared" si="140"/>
        <v>18</v>
      </c>
      <c r="AW659" s="20">
        <f t="shared" si="141"/>
        <v>33.975027149956752</v>
      </c>
      <c r="AX659" s="19">
        <f t="shared" si="142"/>
        <v>0.63642317593367759</v>
      </c>
    </row>
    <row r="660" spans="1:50" x14ac:dyDescent="0.2">
      <c r="A660" s="17" t="s">
        <v>894</v>
      </c>
      <c r="B660" s="18">
        <v>9.43</v>
      </c>
      <c r="C660" s="18">
        <v>23774.2297</v>
      </c>
      <c r="D660" s="18">
        <v>2214.078</v>
      </c>
      <c r="E660" s="17" t="s">
        <v>893</v>
      </c>
      <c r="F660" s="17">
        <v>8</v>
      </c>
      <c r="G660" s="18">
        <v>58.45</v>
      </c>
      <c r="H660" s="17">
        <v>0</v>
      </c>
      <c r="I660" s="17" t="s">
        <v>892</v>
      </c>
      <c r="J660" s="17"/>
      <c r="K660" s="18">
        <v>26.340673817514102</v>
      </c>
      <c r="L660" s="18">
        <v>26.771410961857899</v>
      </c>
      <c r="M660" s="18">
        <v>59.531804400160702</v>
      </c>
      <c r="N660" s="18">
        <v>49.005149503083103</v>
      </c>
      <c r="O660" s="18">
        <v>22.442126032490801</v>
      </c>
      <c r="P660" s="18">
        <v>28.197443908873801</v>
      </c>
      <c r="Q660" s="18">
        <v>8.7738994549584106</v>
      </c>
      <c r="R660" s="18">
        <v>33.797840891635801</v>
      </c>
      <c r="S660" s="18">
        <v>24.686383875189801</v>
      </c>
      <c r="T660" s="18">
        <v>48.341023471151601</v>
      </c>
      <c r="U660" s="18">
        <v>18.0405881190669</v>
      </c>
      <c r="V660" s="18">
        <v>56.965789354505901</v>
      </c>
      <c r="W660" s="18">
        <v>43.776980382046098</v>
      </c>
      <c r="X660" s="18">
        <v>36.071408213844798</v>
      </c>
      <c r="Y660" s="18">
        <v>20.317727482956201</v>
      </c>
      <c r="Z660" s="18">
        <v>43.633323379652403</v>
      </c>
      <c r="AA660" s="18">
        <v>22.5280945476417</v>
      </c>
      <c r="AB660" s="18">
        <v>63.697716285343603</v>
      </c>
      <c r="AC660" s="18">
        <v>29.828236920071699</v>
      </c>
      <c r="AD660" s="18">
        <v>32.048904825963298</v>
      </c>
      <c r="AE660" s="18">
        <v>30.211275473215299</v>
      </c>
      <c r="AF660" s="18">
        <v>31.3487577202179</v>
      </c>
      <c r="AG660" s="18">
        <v>33.7711296388362</v>
      </c>
      <c r="AH660" s="18">
        <v>34.259317594750399</v>
      </c>
      <c r="AI660" s="18">
        <v>30.766379412251801</v>
      </c>
      <c r="AJ660" s="18">
        <v>28.348881215723502</v>
      </c>
      <c r="AK660" s="18">
        <v>28.611498864687501</v>
      </c>
      <c r="AL660" s="18">
        <f t="shared" si="130"/>
        <v>37.547963059844228</v>
      </c>
      <c r="AM660" s="18">
        <f t="shared" si="131"/>
        <v>33.214906481482565</v>
      </c>
      <c r="AN660" s="18">
        <f t="shared" si="132"/>
        <v>22.419374740594673</v>
      </c>
      <c r="AO660" s="18">
        <f t="shared" si="133"/>
        <v>41.115800314908135</v>
      </c>
      <c r="AP660" s="18">
        <f t="shared" si="134"/>
        <v>33.388705359615699</v>
      </c>
      <c r="AQ660" s="18">
        <f t="shared" si="135"/>
        <v>43.286378070879238</v>
      </c>
      <c r="AR660" s="18">
        <f t="shared" si="136"/>
        <v>30.69613907308343</v>
      </c>
      <c r="AS660" s="18">
        <f t="shared" si="137"/>
        <v>33.126401651268168</v>
      </c>
      <c r="AT660" s="18">
        <f t="shared" si="138"/>
        <v>29.242253164220937</v>
      </c>
      <c r="AU660" s="7">
        <f t="shared" si="139"/>
        <v>9</v>
      </c>
      <c r="AV660" s="7">
        <f t="shared" si="140"/>
        <v>27</v>
      </c>
      <c r="AW660" s="20">
        <f t="shared" si="141"/>
        <v>33.781991323988564</v>
      </c>
      <c r="AX660" s="19">
        <f t="shared" si="142"/>
        <v>0.18676206682598998</v>
      </c>
    </row>
    <row r="661" spans="1:50" x14ac:dyDescent="0.2">
      <c r="A661" s="17" t="s">
        <v>620</v>
      </c>
      <c r="B661" s="18">
        <v>7.24</v>
      </c>
      <c r="C661" s="18">
        <v>10463.9182</v>
      </c>
      <c r="D661" s="18">
        <v>3671.828</v>
      </c>
      <c r="E661" s="17" t="s">
        <v>619</v>
      </c>
      <c r="F661" s="17">
        <v>2</v>
      </c>
      <c r="G661" s="18">
        <v>32.58</v>
      </c>
      <c r="H661" s="17">
        <v>0</v>
      </c>
      <c r="I661" s="17" t="s">
        <v>618</v>
      </c>
      <c r="J661" s="17"/>
      <c r="K661" s="18">
        <v>21.1452852445133</v>
      </c>
      <c r="L661" s="18">
        <v>28.608754358361001</v>
      </c>
      <c r="M661" s="18">
        <v>22.879299964759198</v>
      </c>
      <c r="N661" s="18">
        <v>41.829129508651903</v>
      </c>
      <c r="O661" s="18">
        <v>41.469096615962698</v>
      </c>
      <c r="P661" s="18">
        <v>31.481658904218701</v>
      </c>
      <c r="Q661" s="18">
        <v>38.794890116871301</v>
      </c>
      <c r="R661" s="18">
        <v>41.843075900051097</v>
      </c>
      <c r="S661" s="18">
        <v>32.293059670427098</v>
      </c>
      <c r="T661" s="18">
        <v>30.357575316696799</v>
      </c>
      <c r="U661" s="18">
        <v>31.0848988536356</v>
      </c>
      <c r="V661" s="18">
        <v>30.224468588499601</v>
      </c>
      <c r="W661" s="18">
        <v>31.976849897234199</v>
      </c>
      <c r="X661" s="18">
        <v>36.292118069274601</v>
      </c>
      <c r="Y661" s="18">
        <v>33.728335123901701</v>
      </c>
      <c r="Z661" s="18">
        <v>22.9484713324102</v>
      </c>
      <c r="AA661" s="18">
        <v>26.600301488776399</v>
      </c>
      <c r="AB661" s="18">
        <v>29.795295886890798</v>
      </c>
      <c r="AC661" s="18">
        <v>45.402919128356103</v>
      </c>
      <c r="AD661" s="18">
        <v>33.829641217822001</v>
      </c>
      <c r="AE661" s="18">
        <v>47.092317252899598</v>
      </c>
      <c r="AF661" s="18">
        <v>44.035760706940003</v>
      </c>
      <c r="AG661" s="18">
        <v>26.180149047339899</v>
      </c>
      <c r="AH661" s="18">
        <v>30.4046479572153</v>
      </c>
      <c r="AI661" s="18">
        <v>31.269581182438699</v>
      </c>
      <c r="AJ661" s="18">
        <v>37.998000114660897</v>
      </c>
      <c r="AK661" s="18">
        <v>41.196047070332803</v>
      </c>
      <c r="AL661" s="18">
        <f t="shared" si="130"/>
        <v>24.211113189211165</v>
      </c>
      <c r="AM661" s="18">
        <f t="shared" si="131"/>
        <v>38.259961676277769</v>
      </c>
      <c r="AN661" s="18">
        <f t="shared" si="132"/>
        <v>37.643675229116504</v>
      </c>
      <c r="AO661" s="18">
        <f t="shared" si="133"/>
        <v>30.555647586277335</v>
      </c>
      <c r="AP661" s="18">
        <f t="shared" si="134"/>
        <v>33.999101030136835</v>
      </c>
      <c r="AQ661" s="18">
        <f t="shared" si="135"/>
        <v>26.448022902692468</v>
      </c>
      <c r="AR661" s="18">
        <f t="shared" si="136"/>
        <v>42.108292533025896</v>
      </c>
      <c r="AS661" s="18">
        <f t="shared" si="137"/>
        <v>33.540185903831734</v>
      </c>
      <c r="AT661" s="18">
        <f t="shared" si="138"/>
        <v>36.821209455810795</v>
      </c>
      <c r="AU661" s="7">
        <f t="shared" si="139"/>
        <v>9</v>
      </c>
      <c r="AV661" s="7">
        <f t="shared" si="140"/>
        <v>27</v>
      </c>
      <c r="AW661" s="20">
        <f t="shared" si="141"/>
        <v>33.731912167375611</v>
      </c>
      <c r="AX661" s="19">
        <f t="shared" si="142"/>
        <v>0.17203664880199335</v>
      </c>
    </row>
    <row r="662" spans="1:50" x14ac:dyDescent="0.2">
      <c r="A662" s="17" t="s">
        <v>2274</v>
      </c>
      <c r="B662" s="18">
        <v>9.2100000000000009</v>
      </c>
      <c r="C662" s="18">
        <v>38499.030200000001</v>
      </c>
      <c r="D662" s="18">
        <v>336.73110000000003</v>
      </c>
      <c r="E662" s="17" t="s">
        <v>2273</v>
      </c>
      <c r="F662" s="17">
        <v>2</v>
      </c>
      <c r="G662" s="18">
        <v>9.07</v>
      </c>
      <c r="H662" s="17">
        <v>3.8E-3</v>
      </c>
      <c r="I662" s="17" t="s">
        <v>2272</v>
      </c>
      <c r="J662" s="17"/>
      <c r="K662" s="18">
        <v>38.329071265585803</v>
      </c>
      <c r="L662" s="18">
        <v>37.660070427631297</v>
      </c>
      <c r="M662" s="18">
        <v>32.952796694592699</v>
      </c>
      <c r="N662" s="18">
        <v>48.531411630061903</v>
      </c>
      <c r="O662" s="18">
        <v>37.821786162714098</v>
      </c>
      <c r="P662" s="18">
        <v>36.347092258043197</v>
      </c>
      <c r="Q662" s="18">
        <v>48.606064014092603</v>
      </c>
      <c r="R662" s="18">
        <v>47.783545341578701</v>
      </c>
      <c r="S662" s="18">
        <v>48.145054472472999</v>
      </c>
      <c r="W662" s="18">
        <v>27.757995774300898</v>
      </c>
      <c r="X662" s="18">
        <v>28.027867769677801</v>
      </c>
      <c r="Y662" s="18">
        <v>33.037262570663799</v>
      </c>
      <c r="AA662" s="18">
        <v>27.582589122074602</v>
      </c>
      <c r="AC662" s="18">
        <v>39.004210294199297</v>
      </c>
      <c r="AD662" s="18">
        <v>33.864422507034099</v>
      </c>
      <c r="AE662" s="18">
        <v>32.208695165702501</v>
      </c>
      <c r="AF662" s="18">
        <v>40.112799906696701</v>
      </c>
      <c r="AG662" s="18">
        <v>44.075638074929898</v>
      </c>
      <c r="AH662" s="18">
        <v>38.907807344311102</v>
      </c>
      <c r="AI662" s="18">
        <v>51.914260457279397</v>
      </c>
      <c r="AJ662" s="18">
        <v>35.838186129957201</v>
      </c>
      <c r="AK662" s="18">
        <v>45.5998781656468</v>
      </c>
      <c r="AL662" s="18">
        <f t="shared" si="130"/>
        <v>36.313979462603271</v>
      </c>
      <c r="AM662" s="18">
        <f t="shared" si="131"/>
        <v>40.900096683606399</v>
      </c>
      <c r="AN662" s="18">
        <f t="shared" si="132"/>
        <v>48.178221276048099</v>
      </c>
      <c r="AO662" s="18">
        <f t="shared" si="133"/>
        <v>0</v>
      </c>
      <c r="AP662" s="18">
        <f t="shared" si="134"/>
        <v>29.607708704880832</v>
      </c>
      <c r="AQ662" s="18">
        <f t="shared" si="135"/>
        <v>27.582589122074602</v>
      </c>
      <c r="AR662" s="18">
        <f t="shared" si="136"/>
        <v>35.02577598897863</v>
      </c>
      <c r="AS662" s="18">
        <f t="shared" si="137"/>
        <v>41.03208177531257</v>
      </c>
      <c r="AT662" s="18">
        <f t="shared" si="138"/>
        <v>44.450774917627797</v>
      </c>
      <c r="AU662" s="7">
        <f t="shared" si="139"/>
        <v>8</v>
      </c>
      <c r="AV662" s="7">
        <f t="shared" si="140"/>
        <v>22</v>
      </c>
      <c r="AW662" s="20">
        <f t="shared" si="141"/>
        <v>33.676803103459129</v>
      </c>
      <c r="AX662" s="19">
        <f t="shared" si="142"/>
        <v>0.42375734135567567</v>
      </c>
    </row>
    <row r="663" spans="1:50" x14ac:dyDescent="0.2">
      <c r="A663" s="17" t="s">
        <v>648</v>
      </c>
      <c r="B663" s="18">
        <v>10</v>
      </c>
      <c r="C663" s="18">
        <v>11719.5159</v>
      </c>
      <c r="D663" s="18">
        <v>3582.8449999999998</v>
      </c>
      <c r="E663" s="17" t="s">
        <v>647</v>
      </c>
      <c r="F663" s="17">
        <v>5</v>
      </c>
      <c r="G663" s="18">
        <v>55.24</v>
      </c>
      <c r="H663" s="17">
        <v>0</v>
      </c>
      <c r="I663" s="17" t="s">
        <v>646</v>
      </c>
      <c r="J663" s="17"/>
      <c r="K663" s="18">
        <v>46.834563826410502</v>
      </c>
      <c r="L663" s="18">
        <v>47.161657179184097</v>
      </c>
      <c r="M663" s="18">
        <v>44.661335385224803</v>
      </c>
      <c r="N663" s="18">
        <v>40.413087877656601</v>
      </c>
      <c r="O663" s="18">
        <v>37.017371645347701</v>
      </c>
      <c r="P663" s="18">
        <v>33.3663447861028</v>
      </c>
      <c r="Q663" s="18">
        <v>32.333473250833798</v>
      </c>
      <c r="R663" s="18">
        <v>46.743986137635702</v>
      </c>
      <c r="S663" s="18">
        <v>50.128381941735</v>
      </c>
      <c r="T663" s="18">
        <v>26.185772983631502</v>
      </c>
      <c r="U663" s="18">
        <v>21.845647491237099</v>
      </c>
      <c r="V663" s="18">
        <v>24.485655512336098</v>
      </c>
      <c r="W663" s="18">
        <v>24.878077600560701</v>
      </c>
      <c r="X663" s="18">
        <v>27.502265804716099</v>
      </c>
      <c r="Y663" s="18">
        <v>20.305400256401601</v>
      </c>
      <c r="Z663" s="18">
        <v>22.241020434628702</v>
      </c>
      <c r="AA663" s="18">
        <v>22.345391496396498</v>
      </c>
      <c r="AB663" s="18">
        <v>21.685710561416499</v>
      </c>
      <c r="AC663" s="18">
        <v>38.440171680480802</v>
      </c>
      <c r="AD663" s="18">
        <v>35.113281806053202</v>
      </c>
      <c r="AE663" s="18">
        <v>39.987576920520802</v>
      </c>
      <c r="AF663" s="18">
        <v>28.8257353555721</v>
      </c>
      <c r="AG663" s="18">
        <v>32.704648606943103</v>
      </c>
      <c r="AH663" s="18">
        <v>38.208263509065297</v>
      </c>
      <c r="AI663" s="18">
        <v>28.217995123843899</v>
      </c>
      <c r="AJ663" s="18">
        <v>43.202596164362703</v>
      </c>
      <c r="AK663" s="18">
        <v>32.627333049787801</v>
      </c>
      <c r="AL663" s="18">
        <f t="shared" si="130"/>
        <v>46.219185463606472</v>
      </c>
      <c r="AM663" s="18">
        <f t="shared" si="131"/>
        <v>36.932268103035703</v>
      </c>
      <c r="AN663" s="18">
        <f t="shared" si="132"/>
        <v>43.068613776734828</v>
      </c>
      <c r="AO663" s="18">
        <f t="shared" si="133"/>
        <v>24.172358662401564</v>
      </c>
      <c r="AP663" s="18">
        <f t="shared" si="134"/>
        <v>24.228581220559466</v>
      </c>
      <c r="AQ663" s="18">
        <f t="shared" si="135"/>
        <v>22.090707497480565</v>
      </c>
      <c r="AR663" s="18">
        <f t="shared" si="136"/>
        <v>37.84701013568494</v>
      </c>
      <c r="AS663" s="18">
        <f t="shared" si="137"/>
        <v>33.246215823860162</v>
      </c>
      <c r="AT663" s="18">
        <f t="shared" si="138"/>
        <v>34.682641445998136</v>
      </c>
      <c r="AU663" s="7">
        <f t="shared" si="139"/>
        <v>9</v>
      </c>
      <c r="AV663" s="7">
        <f t="shared" si="140"/>
        <v>27</v>
      </c>
      <c r="AW663" s="20">
        <f t="shared" si="141"/>
        <v>33.60973134770687</v>
      </c>
      <c r="AX663" s="19">
        <f t="shared" si="142"/>
        <v>0.25519054541712782</v>
      </c>
    </row>
    <row r="664" spans="1:50" x14ac:dyDescent="0.2">
      <c r="A664" s="17" t="s">
        <v>1265</v>
      </c>
      <c r="B664" s="18">
        <v>10.15</v>
      </c>
      <c r="C664" s="18">
        <v>24968.078699999998</v>
      </c>
      <c r="D664" s="18">
        <v>1324.309</v>
      </c>
      <c r="E664" s="17" t="s">
        <v>1264</v>
      </c>
      <c r="F664" s="17">
        <v>3</v>
      </c>
      <c r="G664" s="18">
        <v>22.32</v>
      </c>
      <c r="H664" s="17">
        <v>0</v>
      </c>
      <c r="I664" s="17" t="s">
        <v>1263</v>
      </c>
      <c r="J664" s="17"/>
      <c r="K664" s="18">
        <v>36.413541580276402</v>
      </c>
      <c r="L664" s="18">
        <v>32.797918046093102</v>
      </c>
      <c r="M664" s="18">
        <v>34.631926350312199</v>
      </c>
      <c r="N664" s="18">
        <v>22.8489905267129</v>
      </c>
      <c r="O664" s="18">
        <v>40.537728605166102</v>
      </c>
      <c r="Q664" s="18">
        <v>66.702965106536695</v>
      </c>
      <c r="R664" s="18">
        <v>47.577616446013998</v>
      </c>
      <c r="S664" s="18">
        <v>35.647499661509698</v>
      </c>
      <c r="U664" s="18">
        <v>50.284813644107999</v>
      </c>
      <c r="X664" s="18">
        <v>43.271034473844402</v>
      </c>
      <c r="Y664" s="18">
        <v>15.1702543539402</v>
      </c>
      <c r="AD664" s="18">
        <v>22.138499368997699</v>
      </c>
      <c r="AE664" s="18">
        <v>15.3504595969367</v>
      </c>
      <c r="AF664" s="18">
        <v>73.603039204744107</v>
      </c>
      <c r="AG664" s="18">
        <v>48.162772623111699</v>
      </c>
      <c r="AH664" s="18">
        <v>24.581899417549</v>
      </c>
      <c r="AI664" s="18">
        <v>55.231644422503301</v>
      </c>
      <c r="AJ664" s="18">
        <v>30.0968470060944</v>
      </c>
      <c r="AK664" s="18">
        <v>28.130512020132699</v>
      </c>
      <c r="AL664" s="18">
        <f t="shared" si="130"/>
        <v>34.614461992227234</v>
      </c>
      <c r="AM664" s="18">
        <f t="shared" si="131"/>
        <v>31.693359565939502</v>
      </c>
      <c r="AN664" s="18">
        <f t="shared" si="132"/>
        <v>49.976027071353464</v>
      </c>
      <c r="AO664" s="18">
        <f t="shared" si="133"/>
        <v>50.284813644107999</v>
      </c>
      <c r="AP664" s="18">
        <f t="shared" si="134"/>
        <v>29.220644413892302</v>
      </c>
      <c r="AQ664" s="18">
        <f t="shared" si="135"/>
        <v>0</v>
      </c>
      <c r="AR664" s="18">
        <f t="shared" si="136"/>
        <v>18.744479482967201</v>
      </c>
      <c r="AS664" s="18">
        <f t="shared" si="137"/>
        <v>48.782570415134934</v>
      </c>
      <c r="AT664" s="18">
        <f t="shared" si="138"/>
        <v>37.819667816243467</v>
      </c>
      <c r="AU664" s="7">
        <f t="shared" si="139"/>
        <v>8</v>
      </c>
      <c r="AV664" s="7">
        <f t="shared" si="140"/>
        <v>19</v>
      </c>
      <c r="AW664" s="20">
        <f t="shared" si="141"/>
        <v>33.459558266874012</v>
      </c>
      <c r="AX664" s="19">
        <f t="shared" si="142"/>
        <v>0.49202029419932691</v>
      </c>
    </row>
    <row r="665" spans="1:50" x14ac:dyDescent="0.2">
      <c r="A665" s="17" t="s">
        <v>1987</v>
      </c>
      <c r="B665" s="18">
        <v>6.26</v>
      </c>
      <c r="C665" s="18">
        <v>37659.121299999999</v>
      </c>
      <c r="D665" s="18">
        <v>534.25779999999997</v>
      </c>
      <c r="E665" s="17" t="s">
        <v>1986</v>
      </c>
      <c r="F665" s="17">
        <v>2</v>
      </c>
      <c r="G665" s="18">
        <v>6.59</v>
      </c>
      <c r="H665" s="17">
        <v>1.6999999999999999E-3</v>
      </c>
      <c r="I665" s="17" t="s">
        <v>1985</v>
      </c>
      <c r="J665" s="17"/>
      <c r="T665" s="18">
        <v>39.438694383269201</v>
      </c>
      <c r="W665" s="18">
        <v>37.124105640267501</v>
      </c>
      <c r="X665" s="18">
        <v>38.097685669843003</v>
      </c>
      <c r="Y665" s="18">
        <v>35.944212517531597</v>
      </c>
      <c r="Z665" s="18">
        <v>62.178010013842403</v>
      </c>
      <c r="AA665" s="18">
        <v>61.393914944529797</v>
      </c>
      <c r="AB665" s="18">
        <v>42.290736059392898</v>
      </c>
      <c r="AC665" s="18">
        <v>55.932474397059501</v>
      </c>
      <c r="AD665" s="18">
        <v>52.735329077002298</v>
      </c>
      <c r="AE665" s="18">
        <v>43.712453105034498</v>
      </c>
      <c r="AF665" s="18">
        <v>47.857166923024401</v>
      </c>
      <c r="AG665" s="18">
        <v>69.123947061309806</v>
      </c>
      <c r="AH665" s="18">
        <v>61.105947373681097</v>
      </c>
      <c r="AI665" s="18">
        <v>47.9782189756544</v>
      </c>
      <c r="AJ665" s="18">
        <v>57.465087211735501</v>
      </c>
      <c r="AK665" s="18">
        <v>58.079587034353402</v>
      </c>
      <c r="AL665" s="18">
        <f t="shared" si="130"/>
        <v>0</v>
      </c>
      <c r="AM665" s="18">
        <f t="shared" si="131"/>
        <v>0</v>
      </c>
      <c r="AN665" s="18">
        <f t="shared" si="132"/>
        <v>0</v>
      </c>
      <c r="AO665" s="18">
        <f t="shared" si="133"/>
        <v>39.438694383269201</v>
      </c>
      <c r="AP665" s="18">
        <f t="shared" si="134"/>
        <v>37.055334609214036</v>
      </c>
      <c r="AQ665" s="18">
        <f t="shared" si="135"/>
        <v>55.287553672588366</v>
      </c>
      <c r="AR665" s="18">
        <f t="shared" si="136"/>
        <v>50.793418859698761</v>
      </c>
      <c r="AS665" s="18">
        <f t="shared" si="137"/>
        <v>59.362353786005094</v>
      </c>
      <c r="AT665" s="18">
        <f t="shared" si="138"/>
        <v>54.507631073914439</v>
      </c>
      <c r="AU665" s="7">
        <f t="shared" si="139"/>
        <v>6</v>
      </c>
      <c r="AV665" s="7">
        <f t="shared" si="140"/>
        <v>16</v>
      </c>
      <c r="AW665" s="20">
        <f t="shared" si="141"/>
        <v>32.938331820521093</v>
      </c>
      <c r="AX665" s="19">
        <f t="shared" si="142"/>
        <v>0.78111970616534931</v>
      </c>
    </row>
    <row r="666" spans="1:50" x14ac:dyDescent="0.2">
      <c r="A666" s="17" t="s">
        <v>2264</v>
      </c>
      <c r="B666" s="18">
        <v>4.67</v>
      </c>
      <c r="C666" s="18">
        <v>80727.688299999994</v>
      </c>
      <c r="D666" s="18">
        <v>352.34570000000002</v>
      </c>
      <c r="E666" s="17" t="s">
        <v>2263</v>
      </c>
      <c r="F666" s="17">
        <v>2</v>
      </c>
      <c r="G666" s="18">
        <v>3.29</v>
      </c>
      <c r="H666" s="17">
        <v>2.8E-3</v>
      </c>
      <c r="I666" s="17" t="s">
        <v>2262</v>
      </c>
      <c r="J666" s="17"/>
      <c r="L666" s="18">
        <v>46.3744649180016</v>
      </c>
      <c r="N666" s="18">
        <v>54.4368849455198</v>
      </c>
      <c r="Y666" s="18">
        <v>40.202352954003302</v>
      </c>
      <c r="AC666" s="18">
        <v>68.185729572369596</v>
      </c>
      <c r="AD666" s="18">
        <v>71.080678618558395</v>
      </c>
      <c r="AE666" s="18">
        <v>55.296330202292701</v>
      </c>
      <c r="AF666" s="18">
        <v>57.267841920999601</v>
      </c>
      <c r="AG666" s="18">
        <v>33.774348621367203</v>
      </c>
      <c r="AI666" s="18">
        <v>41.877147134068302</v>
      </c>
      <c r="AJ666" s="18">
        <v>40.274050612182698</v>
      </c>
      <c r="AK666" s="18">
        <v>48.092183437179699</v>
      </c>
      <c r="AL666" s="18">
        <f t="shared" si="130"/>
        <v>46.3744649180016</v>
      </c>
      <c r="AM666" s="18">
        <f t="shared" si="131"/>
        <v>54.4368849455198</v>
      </c>
      <c r="AN666" s="18">
        <f t="shared" si="132"/>
        <v>0</v>
      </c>
      <c r="AO666" s="18">
        <f t="shared" si="133"/>
        <v>0</v>
      </c>
      <c r="AP666" s="18">
        <f t="shared" si="134"/>
        <v>40.202352954003302</v>
      </c>
      <c r="AQ666" s="18">
        <f t="shared" si="135"/>
        <v>0</v>
      </c>
      <c r="AR666" s="18">
        <f t="shared" si="136"/>
        <v>64.854246131073566</v>
      </c>
      <c r="AS666" s="18">
        <f t="shared" si="137"/>
        <v>45.521095271183398</v>
      </c>
      <c r="AT666" s="18">
        <f t="shared" si="138"/>
        <v>43.414460394476897</v>
      </c>
      <c r="AU666" s="7">
        <f t="shared" si="139"/>
        <v>6</v>
      </c>
      <c r="AV666" s="7">
        <f t="shared" si="140"/>
        <v>11</v>
      </c>
      <c r="AW666" s="20">
        <f t="shared" si="141"/>
        <v>32.755944957139846</v>
      </c>
      <c r="AX666" s="19">
        <f t="shared" si="142"/>
        <v>0.78107572359284561</v>
      </c>
    </row>
    <row r="667" spans="1:50" x14ac:dyDescent="0.2">
      <c r="A667" s="17" t="s">
        <v>1775</v>
      </c>
      <c r="B667" s="18">
        <v>8.48</v>
      </c>
      <c r="C667" s="18">
        <v>20448.317800000001</v>
      </c>
      <c r="D667" s="18">
        <v>684.19090000000006</v>
      </c>
      <c r="E667" s="17" t="s">
        <v>1774</v>
      </c>
      <c r="F667" s="17">
        <v>3</v>
      </c>
      <c r="G667" s="18">
        <v>23.84</v>
      </c>
      <c r="H667" s="17">
        <v>1.6999999999999999E-3</v>
      </c>
      <c r="I667" s="17" t="s">
        <v>1773</v>
      </c>
      <c r="J667" s="17"/>
      <c r="K667" s="18">
        <v>35.790380982019101</v>
      </c>
      <c r="L667" s="18">
        <v>37.909905487745199</v>
      </c>
      <c r="M667" s="18">
        <v>36.326437840763703</v>
      </c>
      <c r="N667" s="18">
        <v>37.825842006723697</v>
      </c>
      <c r="O667" s="18">
        <v>29.3080376311961</v>
      </c>
      <c r="P667" s="18">
        <v>26.2814461277829</v>
      </c>
      <c r="Q667" s="18">
        <v>36.1934156437338</v>
      </c>
      <c r="R667" s="18">
        <v>49.7776082695528</v>
      </c>
      <c r="S667" s="18">
        <v>50.125519016685899</v>
      </c>
      <c r="T667" s="18">
        <v>15.442118833759</v>
      </c>
      <c r="V667" s="18">
        <v>28.888534498589699</v>
      </c>
      <c r="W667" s="18">
        <v>17.113281686277301</v>
      </c>
      <c r="X667" s="18">
        <v>15.2649260730156</v>
      </c>
      <c r="Y667" s="18">
        <v>26.519829739672002</v>
      </c>
      <c r="Z667" s="18">
        <v>24.894801790220399</v>
      </c>
      <c r="AA667" s="18">
        <v>30.881625594515999</v>
      </c>
      <c r="AB667" s="18">
        <v>20.6953543910093</v>
      </c>
      <c r="AC667" s="18">
        <v>36.929066925951098</v>
      </c>
      <c r="AD667" s="18">
        <v>34.521840111174299</v>
      </c>
      <c r="AE667" s="18">
        <v>31.4869879437618</v>
      </c>
      <c r="AF667" s="18">
        <v>46.4077314308024</v>
      </c>
      <c r="AG667" s="18">
        <v>39.837196325795603</v>
      </c>
      <c r="AH667" s="18">
        <v>43.795708447878802</v>
      </c>
      <c r="AI667" s="18">
        <v>37.574174310692399</v>
      </c>
      <c r="AJ667" s="18">
        <v>33.545618709618097</v>
      </c>
      <c r="AK667" s="18">
        <v>35.746715563014497</v>
      </c>
      <c r="AL667" s="18">
        <f t="shared" si="130"/>
        <v>36.675574770176006</v>
      </c>
      <c r="AM667" s="18">
        <f t="shared" si="131"/>
        <v>31.138441921900895</v>
      </c>
      <c r="AN667" s="18">
        <f t="shared" si="132"/>
        <v>45.365514309990829</v>
      </c>
      <c r="AO667" s="18">
        <f t="shared" si="133"/>
        <v>22.165326666174352</v>
      </c>
      <c r="AP667" s="18">
        <f t="shared" si="134"/>
        <v>19.632679166321633</v>
      </c>
      <c r="AQ667" s="18">
        <f t="shared" si="135"/>
        <v>25.490593925248564</v>
      </c>
      <c r="AR667" s="18">
        <f t="shared" si="136"/>
        <v>34.312631660295736</v>
      </c>
      <c r="AS667" s="18">
        <f t="shared" si="137"/>
        <v>43.346878734825601</v>
      </c>
      <c r="AT667" s="18">
        <f t="shared" si="138"/>
        <v>35.622169527774993</v>
      </c>
      <c r="AU667" s="7">
        <f t="shared" si="139"/>
        <v>9</v>
      </c>
      <c r="AV667" s="7">
        <f t="shared" si="140"/>
        <v>26</v>
      </c>
      <c r="AW667" s="20">
        <f t="shared" si="141"/>
        <v>32.638867853634288</v>
      </c>
      <c r="AX667" s="19">
        <f t="shared" si="142"/>
        <v>0.27335808296496317</v>
      </c>
    </row>
    <row r="668" spans="1:50" x14ac:dyDescent="0.2">
      <c r="A668" s="17" t="s">
        <v>1147</v>
      </c>
      <c r="B668" s="18">
        <v>8.08</v>
      </c>
      <c r="C668" s="18">
        <v>21764.7395</v>
      </c>
      <c r="D668" s="18">
        <v>1589.723</v>
      </c>
      <c r="E668" s="17" t="s">
        <v>1146</v>
      </c>
      <c r="F668" s="17">
        <v>5</v>
      </c>
      <c r="G668" s="18">
        <v>44.5</v>
      </c>
      <c r="H668" s="17">
        <v>0</v>
      </c>
      <c r="I668" s="17" t="s">
        <v>1145</v>
      </c>
      <c r="J668" s="17"/>
      <c r="K668" s="18">
        <v>44.808305472233599</v>
      </c>
      <c r="L668" s="18">
        <v>43.445198684262202</v>
      </c>
      <c r="M668" s="18">
        <v>37.129555415204401</v>
      </c>
      <c r="N668" s="18">
        <v>30.355788731658802</v>
      </c>
      <c r="O668" s="18">
        <v>30.958134218004599</v>
      </c>
      <c r="P668" s="18">
        <v>25.425578700921299</v>
      </c>
      <c r="Q668" s="18">
        <v>21.437450935001401</v>
      </c>
      <c r="R668" s="18">
        <v>40.000685411597999</v>
      </c>
      <c r="S668" s="18">
        <v>35.2827983952564</v>
      </c>
      <c r="T668" s="18">
        <v>25.266695460964801</v>
      </c>
      <c r="U668" s="18">
        <v>26.2002297045807</v>
      </c>
      <c r="V668" s="18">
        <v>32.601184999507197</v>
      </c>
      <c r="W668" s="18">
        <v>21.262387545360099</v>
      </c>
      <c r="X668" s="18">
        <v>24.6831511242627</v>
      </c>
      <c r="Y668" s="18">
        <v>26.2517884431517</v>
      </c>
      <c r="Z668" s="18">
        <v>29.532298848991701</v>
      </c>
      <c r="AA668" s="18">
        <v>31.947657185312998</v>
      </c>
      <c r="AB668" s="18">
        <v>29.1920921552754</v>
      </c>
      <c r="AC668" s="18">
        <v>35.408036804484702</v>
      </c>
      <c r="AD668" s="18">
        <v>38.2222301151401</v>
      </c>
      <c r="AE668" s="18">
        <v>38.142653274579402</v>
      </c>
      <c r="AF668" s="18">
        <v>39.006177780917703</v>
      </c>
      <c r="AG668" s="18">
        <v>39.452356602253502</v>
      </c>
      <c r="AH668" s="18">
        <v>37.354861639251403</v>
      </c>
      <c r="AI668" s="18">
        <v>32.899131990683301</v>
      </c>
      <c r="AJ668" s="18">
        <v>32.470506676597402</v>
      </c>
      <c r="AK668" s="18">
        <v>31.938233388143399</v>
      </c>
      <c r="AL668" s="18">
        <f t="shared" si="130"/>
        <v>41.794353190566738</v>
      </c>
      <c r="AM668" s="18">
        <f t="shared" si="131"/>
        <v>28.913167216861567</v>
      </c>
      <c r="AN668" s="18">
        <f t="shared" si="132"/>
        <v>32.240311580618602</v>
      </c>
      <c r="AO668" s="18">
        <f t="shared" si="133"/>
        <v>28.022703388350902</v>
      </c>
      <c r="AP668" s="18">
        <f t="shared" si="134"/>
        <v>24.065775704258169</v>
      </c>
      <c r="AQ668" s="18">
        <f t="shared" si="135"/>
        <v>30.224016063193364</v>
      </c>
      <c r="AR668" s="18">
        <f t="shared" si="136"/>
        <v>37.257640064734737</v>
      </c>
      <c r="AS668" s="18">
        <f t="shared" si="137"/>
        <v>38.604465340807536</v>
      </c>
      <c r="AT668" s="18">
        <f t="shared" si="138"/>
        <v>32.435957351808035</v>
      </c>
      <c r="AU668" s="7">
        <f t="shared" si="139"/>
        <v>9</v>
      </c>
      <c r="AV668" s="7">
        <f t="shared" si="140"/>
        <v>27</v>
      </c>
      <c r="AW668" s="20">
        <f t="shared" si="141"/>
        <v>32.617598877911078</v>
      </c>
      <c r="AX668" s="19">
        <f t="shared" si="142"/>
        <v>0.17324633450422644</v>
      </c>
    </row>
    <row r="669" spans="1:50" x14ac:dyDescent="0.2">
      <c r="A669" s="17" t="s">
        <v>1860</v>
      </c>
      <c r="B669" s="18">
        <v>8.41</v>
      </c>
      <c r="C669" s="18">
        <v>15267.442800000001</v>
      </c>
      <c r="D669" s="18">
        <v>638.00869999999998</v>
      </c>
      <c r="E669" s="17" t="s">
        <v>1859</v>
      </c>
      <c r="F669" s="17">
        <v>2</v>
      </c>
      <c r="G669" s="18">
        <v>24.11</v>
      </c>
      <c r="H669" s="17">
        <v>1.6999999999999999E-3</v>
      </c>
      <c r="I669" s="17" t="s">
        <v>1858</v>
      </c>
      <c r="J669" s="17"/>
      <c r="K669" s="18">
        <v>32.034745174131601</v>
      </c>
      <c r="L669" s="18">
        <v>31.143033944434901</v>
      </c>
      <c r="M669" s="18">
        <v>37.603140998637798</v>
      </c>
      <c r="N669" s="18">
        <v>36.530288007583003</v>
      </c>
      <c r="O669" s="18">
        <v>42.627341615587802</v>
      </c>
      <c r="P669" s="18">
        <v>39.131515785469396</v>
      </c>
      <c r="Q669" s="18">
        <v>28.440826607604802</v>
      </c>
      <c r="R669" s="18">
        <v>34.659624543390798</v>
      </c>
      <c r="S669" s="18">
        <v>32.515310305640497</v>
      </c>
      <c r="T669" s="18">
        <v>19.783882383038499</v>
      </c>
      <c r="U669" s="18">
        <v>27.5082239075745</v>
      </c>
      <c r="V669" s="18">
        <v>26.3764036985377</v>
      </c>
      <c r="W669" s="18">
        <v>22.072139015338902</v>
      </c>
      <c r="X669" s="18">
        <v>25.850775941321199</v>
      </c>
      <c r="Y669" s="18">
        <v>28.6451651966476</v>
      </c>
      <c r="Z669" s="18">
        <v>15.535997326406401</v>
      </c>
      <c r="AA669" s="18">
        <v>19.937782590259001</v>
      </c>
      <c r="AB669" s="18">
        <v>15.417612527443101</v>
      </c>
      <c r="AC669" s="18">
        <v>33.650397477651197</v>
      </c>
      <c r="AD669" s="18">
        <v>26.4887840359774</v>
      </c>
      <c r="AE669" s="18">
        <v>30.627108325372699</v>
      </c>
      <c r="AF669" s="18">
        <v>36.979291334568003</v>
      </c>
      <c r="AH669" s="18">
        <v>53.630706944680497</v>
      </c>
      <c r="AI669" s="18">
        <v>44.721300204638901</v>
      </c>
      <c r="AJ669" s="18">
        <v>47.090455873182002</v>
      </c>
      <c r="AK669" s="18">
        <v>43.826395018878102</v>
      </c>
      <c r="AL669" s="18">
        <f t="shared" si="130"/>
        <v>33.593640039068099</v>
      </c>
      <c r="AM669" s="18">
        <f t="shared" si="131"/>
        <v>39.429715136213396</v>
      </c>
      <c r="AN669" s="18">
        <f t="shared" si="132"/>
        <v>31.871920485545363</v>
      </c>
      <c r="AO669" s="18">
        <f t="shared" si="133"/>
        <v>24.556169996383563</v>
      </c>
      <c r="AP669" s="18">
        <f t="shared" si="134"/>
        <v>25.5226933844359</v>
      </c>
      <c r="AQ669" s="18">
        <f t="shared" si="135"/>
        <v>16.9637974813695</v>
      </c>
      <c r="AR669" s="18">
        <f t="shared" si="136"/>
        <v>30.255429946333766</v>
      </c>
      <c r="AS669" s="18">
        <f t="shared" si="137"/>
        <v>45.30499913962425</v>
      </c>
      <c r="AT669" s="18">
        <f t="shared" si="138"/>
        <v>45.212717032233002</v>
      </c>
      <c r="AU669" s="7">
        <f t="shared" si="139"/>
        <v>9</v>
      </c>
      <c r="AV669" s="7">
        <f t="shared" si="140"/>
        <v>26</v>
      </c>
      <c r="AW669" s="20">
        <f t="shared" si="141"/>
        <v>32.523453626800766</v>
      </c>
      <c r="AX669" s="19">
        <f t="shared" si="142"/>
        <v>0.29439121513269739</v>
      </c>
    </row>
    <row r="670" spans="1:50" x14ac:dyDescent="0.2">
      <c r="A670" s="17" t="s">
        <v>1753</v>
      </c>
      <c r="B670" s="18">
        <v>4.91</v>
      </c>
      <c r="C670" s="18">
        <v>23464.475900000001</v>
      </c>
      <c r="D670" s="18">
        <v>708.83709999999996</v>
      </c>
      <c r="E670" s="17" t="s">
        <v>1752</v>
      </c>
      <c r="F670" s="17">
        <v>3</v>
      </c>
      <c r="G670" s="18">
        <v>27.45</v>
      </c>
      <c r="H670" s="17">
        <v>1.6999999999999999E-3</v>
      </c>
      <c r="I670" s="17" t="s">
        <v>1751</v>
      </c>
      <c r="J670" s="17"/>
      <c r="K670" s="18">
        <v>40.015591666475899</v>
      </c>
      <c r="L670" s="18">
        <v>21.858456358197699</v>
      </c>
      <c r="M670" s="18">
        <v>49.110755496572501</v>
      </c>
      <c r="N670" s="18">
        <v>42.357017533560601</v>
      </c>
      <c r="O670" s="18">
        <v>19.490306250198</v>
      </c>
      <c r="P670" s="18">
        <v>29.643533518202599</v>
      </c>
      <c r="R670" s="18">
        <v>24.885918521113599</v>
      </c>
      <c r="S670" s="18">
        <v>41.146805978887201</v>
      </c>
      <c r="T670" s="18">
        <v>39.953067117761002</v>
      </c>
      <c r="U670" s="18">
        <v>57.664131336191502</v>
      </c>
      <c r="V670" s="18">
        <v>44.589532371221303</v>
      </c>
      <c r="W670" s="18">
        <v>18.099516323916099</v>
      </c>
      <c r="X670" s="18">
        <v>27.9489348131107</v>
      </c>
      <c r="Y670" s="18">
        <v>28.4407932775141</v>
      </c>
      <c r="AA670" s="18">
        <v>28.919792221423201</v>
      </c>
      <c r="AB670" s="18">
        <v>23.8006303367589</v>
      </c>
      <c r="AC670" s="18">
        <v>39.298999481179898</v>
      </c>
      <c r="AD670" s="18">
        <v>16.4135271925791</v>
      </c>
      <c r="AE670" s="18">
        <v>37.963082949516398</v>
      </c>
      <c r="AG670" s="18">
        <v>28.5797436544471</v>
      </c>
      <c r="AH670" s="18">
        <v>27.767898969490499</v>
      </c>
      <c r="AI670" s="18">
        <v>38.672114242352798</v>
      </c>
      <c r="AJ670" s="18">
        <v>27.319772661573001</v>
      </c>
      <c r="AK670" s="18">
        <v>32.0973698436757</v>
      </c>
      <c r="AL670" s="18">
        <f t="shared" si="130"/>
        <v>36.994934507082036</v>
      </c>
      <c r="AM670" s="18">
        <f t="shared" si="131"/>
        <v>30.496952433987065</v>
      </c>
      <c r="AN670" s="18">
        <f t="shared" si="132"/>
        <v>33.016362250000398</v>
      </c>
      <c r="AO670" s="18">
        <f t="shared" si="133"/>
        <v>47.402243608391274</v>
      </c>
      <c r="AP670" s="18">
        <f t="shared" si="134"/>
        <v>24.829748138180303</v>
      </c>
      <c r="AQ670" s="18">
        <f t="shared" si="135"/>
        <v>26.36021127909105</v>
      </c>
      <c r="AR670" s="18">
        <f t="shared" si="136"/>
        <v>31.225203207758465</v>
      </c>
      <c r="AS670" s="18">
        <f t="shared" si="137"/>
        <v>28.173821311968801</v>
      </c>
      <c r="AT670" s="18">
        <f t="shared" si="138"/>
        <v>32.696418915867163</v>
      </c>
      <c r="AU670" s="7">
        <f t="shared" si="139"/>
        <v>9</v>
      </c>
      <c r="AV670" s="7">
        <f t="shared" si="140"/>
        <v>24</v>
      </c>
      <c r="AW670" s="20">
        <f t="shared" si="141"/>
        <v>32.355099516925172</v>
      </c>
      <c r="AX670" s="19">
        <f t="shared" si="142"/>
        <v>0.20827314546183481</v>
      </c>
    </row>
    <row r="671" spans="1:50" x14ac:dyDescent="0.2">
      <c r="A671" s="17" t="s">
        <v>903</v>
      </c>
      <c r="B671" s="18">
        <v>8.39</v>
      </c>
      <c r="C671" s="18">
        <v>23310.385600000001</v>
      </c>
      <c r="D671" s="18">
        <v>2196.451</v>
      </c>
      <c r="E671" s="17" t="s">
        <v>902</v>
      </c>
      <c r="F671" s="17">
        <v>7</v>
      </c>
      <c r="G671" s="18">
        <v>51.74</v>
      </c>
      <c r="H671" s="17">
        <v>0</v>
      </c>
      <c r="I671" s="17" t="s">
        <v>901</v>
      </c>
      <c r="J671" s="17"/>
      <c r="K671" s="18">
        <v>31.413456707054898</v>
      </c>
      <c r="L671" s="18">
        <v>35.3813256048279</v>
      </c>
      <c r="M671" s="18">
        <v>23.4638497340135</v>
      </c>
      <c r="N671" s="18">
        <v>25.259217079973201</v>
      </c>
      <c r="O671" s="18">
        <v>42.945764996405501</v>
      </c>
      <c r="P671" s="18">
        <v>31.091160301310602</v>
      </c>
      <c r="Q671" s="18">
        <v>19.076625605895</v>
      </c>
      <c r="R671" s="18">
        <v>34.737859502190197</v>
      </c>
      <c r="S671" s="18">
        <v>29.4107598123576</v>
      </c>
      <c r="T671" s="18">
        <v>31.657159245351799</v>
      </c>
      <c r="U671" s="18">
        <v>45.452958274265796</v>
      </c>
      <c r="V671" s="18">
        <v>35.043487788100698</v>
      </c>
      <c r="W671" s="18">
        <v>27.4769135925002</v>
      </c>
      <c r="X671" s="18">
        <v>22.432016495629298</v>
      </c>
      <c r="Y671" s="18">
        <v>35.1724655160182</v>
      </c>
      <c r="Z671" s="18">
        <v>56.082508254553296</v>
      </c>
      <c r="AA671" s="18">
        <v>43.018649443163</v>
      </c>
      <c r="AB671" s="18">
        <v>33.823222908452301</v>
      </c>
      <c r="AC671" s="18">
        <v>27.643841506060699</v>
      </c>
      <c r="AD671" s="18">
        <v>26.7394268826299</v>
      </c>
      <c r="AE671" s="18">
        <v>27.268302570653301</v>
      </c>
      <c r="AF671" s="18">
        <v>33.358248714536998</v>
      </c>
      <c r="AG671" s="18">
        <v>35.775965739854698</v>
      </c>
      <c r="AH671" s="18">
        <v>22.658815072248199</v>
      </c>
      <c r="AI671" s="18">
        <v>33.644258947403998</v>
      </c>
      <c r="AJ671" s="18">
        <v>28.982928275235999</v>
      </c>
      <c r="AK671" s="18">
        <v>24.181689397737401</v>
      </c>
      <c r="AL671" s="18">
        <f t="shared" si="130"/>
        <v>30.086210681965429</v>
      </c>
      <c r="AM671" s="18">
        <f t="shared" si="131"/>
        <v>33.098714125896436</v>
      </c>
      <c r="AN671" s="18">
        <f t="shared" si="132"/>
        <v>27.741748306814262</v>
      </c>
      <c r="AO671" s="18">
        <f t="shared" si="133"/>
        <v>37.384535102572762</v>
      </c>
      <c r="AP671" s="18">
        <f t="shared" si="134"/>
        <v>28.360465201382567</v>
      </c>
      <c r="AQ671" s="18">
        <f t="shared" si="135"/>
        <v>44.308126868722866</v>
      </c>
      <c r="AR671" s="18">
        <f t="shared" si="136"/>
        <v>27.217190319781299</v>
      </c>
      <c r="AS671" s="18">
        <f t="shared" si="137"/>
        <v>30.597676508879967</v>
      </c>
      <c r="AT671" s="18">
        <f t="shared" si="138"/>
        <v>28.936292206792462</v>
      </c>
      <c r="AU671" s="7">
        <f t="shared" si="139"/>
        <v>9</v>
      </c>
      <c r="AV671" s="7">
        <f t="shared" si="140"/>
        <v>27</v>
      </c>
      <c r="AW671" s="20">
        <f t="shared" si="141"/>
        <v>31.970106591423118</v>
      </c>
      <c r="AX671" s="19">
        <f t="shared" si="142"/>
        <v>0.17518874167867288</v>
      </c>
    </row>
    <row r="672" spans="1:50" x14ac:dyDescent="0.2">
      <c r="A672" s="17" t="s">
        <v>1458</v>
      </c>
      <c r="B672" s="18">
        <v>4.82</v>
      </c>
      <c r="C672" s="18">
        <v>21484.260399999999</v>
      </c>
      <c r="D672" s="18">
        <v>1029.8219999999999</v>
      </c>
      <c r="E672" s="17" t="s">
        <v>1457</v>
      </c>
      <c r="F672" s="17">
        <v>8</v>
      </c>
      <c r="G672" s="18">
        <v>58.73</v>
      </c>
      <c r="H672" s="17">
        <v>0</v>
      </c>
      <c r="I672" s="17" t="s">
        <v>1456</v>
      </c>
      <c r="J672" s="17"/>
      <c r="K672" s="18">
        <v>56.978338218655999</v>
      </c>
      <c r="L672" s="18">
        <v>58.056160968605099</v>
      </c>
      <c r="M672" s="18">
        <v>56.227876555340103</v>
      </c>
      <c r="N672" s="18">
        <v>22.997567070757299</v>
      </c>
      <c r="O672" s="18">
        <v>21.9476213241397</v>
      </c>
      <c r="P672" s="18">
        <v>20.0433792166621</v>
      </c>
      <c r="Q672" s="18">
        <v>63.381188862692603</v>
      </c>
      <c r="R672" s="18">
        <v>58.500779371149001</v>
      </c>
      <c r="S672" s="18">
        <v>62.709285424457001</v>
      </c>
      <c r="T672" s="18">
        <v>32.2884147734149</v>
      </c>
      <c r="U672" s="18">
        <v>28.257224311019801</v>
      </c>
      <c r="V672" s="18">
        <v>30.450139198363299</v>
      </c>
      <c r="W672" s="18">
        <v>24.1516199775686</v>
      </c>
      <c r="X672" s="18">
        <v>22.8831935317267</v>
      </c>
      <c r="Y672" s="18">
        <v>24.3982659393976</v>
      </c>
      <c r="Z672" s="18">
        <v>24.613785493506398</v>
      </c>
      <c r="AA672" s="18">
        <v>26.676699486433801</v>
      </c>
      <c r="AB672" s="18">
        <v>24.8940801924292</v>
      </c>
      <c r="AC672" s="18">
        <v>18.2314043032532</v>
      </c>
      <c r="AD672" s="18">
        <v>19.7328465164763</v>
      </c>
      <c r="AE672" s="18">
        <v>21.131724989734099</v>
      </c>
      <c r="AF672" s="18">
        <v>26.265191819653499</v>
      </c>
      <c r="AG672" s="18">
        <v>25.731593368392399</v>
      </c>
      <c r="AH672" s="18">
        <v>19.858563593227998</v>
      </c>
      <c r="AI672" s="18">
        <v>24.3848840012881</v>
      </c>
      <c r="AJ672" s="18">
        <v>22.7463436066963</v>
      </c>
      <c r="AK672" s="18">
        <v>24.372727823863901</v>
      </c>
      <c r="AL672" s="18">
        <f t="shared" si="130"/>
        <v>57.087458580867064</v>
      </c>
      <c r="AM672" s="18">
        <f t="shared" si="131"/>
        <v>21.662855870519703</v>
      </c>
      <c r="AN672" s="18">
        <f t="shared" si="132"/>
        <v>61.530417886099535</v>
      </c>
      <c r="AO672" s="18">
        <f t="shared" si="133"/>
        <v>30.331926094265999</v>
      </c>
      <c r="AP672" s="18">
        <f t="shared" si="134"/>
        <v>23.811026482897635</v>
      </c>
      <c r="AQ672" s="18">
        <f t="shared" si="135"/>
        <v>25.394855057456468</v>
      </c>
      <c r="AR672" s="18">
        <f t="shared" si="136"/>
        <v>19.698658603154531</v>
      </c>
      <c r="AS672" s="18">
        <f t="shared" si="137"/>
        <v>23.951782927091301</v>
      </c>
      <c r="AT672" s="18">
        <f t="shared" si="138"/>
        <v>23.834651810616098</v>
      </c>
      <c r="AU672" s="7">
        <f t="shared" si="139"/>
        <v>9</v>
      </c>
      <c r="AV672" s="7">
        <f t="shared" si="140"/>
        <v>27</v>
      </c>
      <c r="AW672" s="20">
        <f t="shared" si="141"/>
        <v>31.922625923663148</v>
      </c>
      <c r="AX672" s="19">
        <f t="shared" si="142"/>
        <v>0.49585647271431976</v>
      </c>
    </row>
    <row r="673" spans="1:50" x14ac:dyDescent="0.2">
      <c r="A673" s="17" t="s">
        <v>1638</v>
      </c>
      <c r="B673" s="18">
        <v>8.76</v>
      </c>
      <c r="C673" s="18">
        <v>21948.066800000001</v>
      </c>
      <c r="D673" s="18">
        <v>837.6857</v>
      </c>
      <c r="E673" s="17" t="s">
        <v>1637</v>
      </c>
      <c r="F673" s="17">
        <v>5</v>
      </c>
      <c r="G673" s="18">
        <v>28.43</v>
      </c>
      <c r="H673" s="17">
        <v>0</v>
      </c>
      <c r="I673" s="17" t="s">
        <v>1636</v>
      </c>
      <c r="J673" s="17"/>
      <c r="K673" s="18">
        <v>29.1529234866032</v>
      </c>
      <c r="L673" s="18">
        <v>28.4623288388721</v>
      </c>
      <c r="M673" s="18">
        <v>28.169650191174199</v>
      </c>
      <c r="N673" s="18">
        <v>40.821108720432598</v>
      </c>
      <c r="O673" s="18">
        <v>29.637928130230399</v>
      </c>
      <c r="P673" s="18">
        <v>36.946147809030798</v>
      </c>
      <c r="Q673" s="18">
        <v>36.437733777098998</v>
      </c>
      <c r="R673" s="18">
        <v>48.2134637653838</v>
      </c>
      <c r="S673" s="18">
        <v>41.5726125230386</v>
      </c>
      <c r="T673" s="18">
        <v>30.460789196310699</v>
      </c>
      <c r="U673" s="18">
        <v>29.457026210228001</v>
      </c>
      <c r="V673" s="18">
        <v>29.97182869933</v>
      </c>
      <c r="W673" s="18">
        <v>21.688379020959701</v>
      </c>
      <c r="X673" s="18">
        <v>13.5573238953297</v>
      </c>
      <c r="Y673" s="18">
        <v>18.314501849234698</v>
      </c>
      <c r="Z673" s="18">
        <v>8.4383366278624994</v>
      </c>
      <c r="AA673" s="18">
        <v>32.290791958329201</v>
      </c>
      <c r="AB673" s="18">
        <v>29.125988534324399</v>
      </c>
      <c r="AC673" s="18">
        <v>37.5772294185482</v>
      </c>
      <c r="AD673" s="18">
        <v>37.766672012990902</v>
      </c>
      <c r="AE673" s="18">
        <v>44.464197729297801</v>
      </c>
      <c r="AF673" s="18">
        <v>37.498115870304098</v>
      </c>
      <c r="AG673" s="18">
        <v>27.212387508606898</v>
      </c>
      <c r="AH673" s="18">
        <v>35.652229070809398</v>
      </c>
      <c r="AI673" s="18">
        <v>36.552071135378299</v>
      </c>
      <c r="AJ673" s="18">
        <v>35.927805165216597</v>
      </c>
      <c r="AK673" s="18">
        <v>36.505115410078503</v>
      </c>
      <c r="AL673" s="18">
        <f t="shared" si="130"/>
        <v>28.594967505549832</v>
      </c>
      <c r="AM673" s="18">
        <f t="shared" si="131"/>
        <v>35.801728219897932</v>
      </c>
      <c r="AN673" s="18">
        <f t="shared" si="132"/>
        <v>42.074603355173799</v>
      </c>
      <c r="AO673" s="18">
        <f t="shared" si="133"/>
        <v>29.963214701956232</v>
      </c>
      <c r="AP673" s="18">
        <f t="shared" si="134"/>
        <v>17.853401588508035</v>
      </c>
      <c r="AQ673" s="18">
        <f t="shared" si="135"/>
        <v>23.285039040172034</v>
      </c>
      <c r="AR673" s="18">
        <f t="shared" si="136"/>
        <v>39.936033053612306</v>
      </c>
      <c r="AS673" s="18">
        <f t="shared" si="137"/>
        <v>33.454244149906799</v>
      </c>
      <c r="AT673" s="18">
        <f t="shared" si="138"/>
        <v>36.328330570224466</v>
      </c>
      <c r="AU673" s="7">
        <f t="shared" si="139"/>
        <v>9</v>
      </c>
      <c r="AV673" s="7">
        <f t="shared" si="140"/>
        <v>27</v>
      </c>
      <c r="AW673" s="20">
        <f t="shared" si="141"/>
        <v>31.921284687222379</v>
      </c>
      <c r="AX673" s="19">
        <f t="shared" si="142"/>
        <v>0.2455591007937051</v>
      </c>
    </row>
    <row r="674" spans="1:50" x14ac:dyDescent="0.2">
      <c r="A674" s="17" t="s">
        <v>1509</v>
      </c>
      <c r="B674" s="18">
        <v>8.42</v>
      </c>
      <c r="C674" s="18">
        <v>29246.017199999998</v>
      </c>
      <c r="D674" s="18">
        <v>952.69839999999999</v>
      </c>
      <c r="E674" s="17" t="s">
        <v>1508</v>
      </c>
      <c r="F674" s="17">
        <v>4</v>
      </c>
      <c r="G674" s="18">
        <v>26.34</v>
      </c>
      <c r="H674" s="17">
        <v>0</v>
      </c>
      <c r="I674" s="17" t="s">
        <v>1507</v>
      </c>
      <c r="J674" s="17"/>
      <c r="K674" s="18">
        <v>31.8528921008369</v>
      </c>
      <c r="L674" s="18">
        <v>32.532174786865703</v>
      </c>
      <c r="M674" s="18">
        <v>31.691509532891899</v>
      </c>
      <c r="N674" s="18">
        <v>33.034880424575903</v>
      </c>
      <c r="O674" s="18">
        <v>34.506906893586198</v>
      </c>
      <c r="P674" s="18">
        <v>43.840769581415898</v>
      </c>
      <c r="R674" s="18">
        <v>37.692658032011401</v>
      </c>
      <c r="S674" s="18">
        <v>37.985292491521498</v>
      </c>
      <c r="V674" s="18">
        <v>24.297204075874198</v>
      </c>
      <c r="X674" s="18">
        <v>29.328994787051801</v>
      </c>
      <c r="Y674" s="18">
        <v>33.703837941428702</v>
      </c>
      <c r="AA674" s="18">
        <v>19.991300037671799</v>
      </c>
      <c r="AC674" s="18">
        <v>39.049164114845802</v>
      </c>
      <c r="AD674" s="18">
        <v>37.545627745892098</v>
      </c>
      <c r="AE674" s="18">
        <v>35.537531336917503</v>
      </c>
      <c r="AF674" s="18">
        <v>35.579704739432401</v>
      </c>
      <c r="AG674" s="18">
        <v>30.121103407448199</v>
      </c>
      <c r="AH674" s="18">
        <v>35.866029980114199</v>
      </c>
      <c r="AI674" s="18">
        <v>28.8313419874058</v>
      </c>
      <c r="AJ674" s="18">
        <v>35.579573953969998</v>
      </c>
      <c r="AK674" s="18">
        <v>31.3244244263234</v>
      </c>
      <c r="AL674" s="18">
        <f t="shared" si="130"/>
        <v>32.025525473531502</v>
      </c>
      <c r="AM674" s="18">
        <f t="shared" si="131"/>
        <v>37.127518966526004</v>
      </c>
      <c r="AN674" s="18">
        <f t="shared" si="132"/>
        <v>37.83897526176645</v>
      </c>
      <c r="AO674" s="18">
        <f t="shared" si="133"/>
        <v>24.297204075874198</v>
      </c>
      <c r="AP674" s="18">
        <f t="shared" si="134"/>
        <v>31.51641636424025</v>
      </c>
      <c r="AQ674" s="18">
        <f t="shared" si="135"/>
        <v>19.991300037671799</v>
      </c>
      <c r="AR674" s="18">
        <f t="shared" si="136"/>
        <v>37.377441065885137</v>
      </c>
      <c r="AS674" s="18">
        <f t="shared" si="137"/>
        <v>33.855612708998272</v>
      </c>
      <c r="AT674" s="18">
        <f t="shared" si="138"/>
        <v>31.911780122566402</v>
      </c>
      <c r="AU674" s="7">
        <f t="shared" si="139"/>
        <v>9</v>
      </c>
      <c r="AV674" s="7">
        <f t="shared" si="140"/>
        <v>21</v>
      </c>
      <c r="AW674" s="20">
        <f t="shared" si="141"/>
        <v>31.771308230784445</v>
      </c>
      <c r="AX674" s="19">
        <f t="shared" si="142"/>
        <v>0.19147359103893338</v>
      </c>
    </row>
    <row r="675" spans="1:50" x14ac:dyDescent="0.2">
      <c r="A675" s="17" t="s">
        <v>976</v>
      </c>
      <c r="B675" s="18">
        <v>5.85</v>
      </c>
      <c r="C675" s="18">
        <v>22905.8995</v>
      </c>
      <c r="D675" s="18">
        <v>1913.5809999999999</v>
      </c>
      <c r="E675" s="17" t="s">
        <v>975</v>
      </c>
      <c r="F675" s="17">
        <v>11</v>
      </c>
      <c r="G675" s="18">
        <v>57.07</v>
      </c>
      <c r="H675" s="17">
        <v>0</v>
      </c>
      <c r="I675" s="17" t="s">
        <v>974</v>
      </c>
      <c r="J675" s="17"/>
      <c r="K675" s="18">
        <v>36.828406580947998</v>
      </c>
      <c r="L675" s="18">
        <v>26.468487521037201</v>
      </c>
      <c r="M675" s="18">
        <v>30.3305407966856</v>
      </c>
      <c r="N675" s="18">
        <v>40.029855955153302</v>
      </c>
      <c r="O675" s="18">
        <v>33.020590866348002</v>
      </c>
      <c r="P675" s="18">
        <v>33.678811578706998</v>
      </c>
      <c r="Q675" s="18">
        <v>20.661110554083901</v>
      </c>
      <c r="R675" s="18">
        <v>35.261248847133302</v>
      </c>
      <c r="S675" s="18">
        <v>39.689469234921198</v>
      </c>
      <c r="T675" s="18">
        <v>22.054248630912099</v>
      </c>
      <c r="U675" s="18">
        <v>19.189484098331601</v>
      </c>
      <c r="V675" s="18">
        <v>28.494999812569699</v>
      </c>
      <c r="W675" s="18">
        <v>25.811944476905701</v>
      </c>
      <c r="X675" s="18">
        <v>25.8897485531913</v>
      </c>
      <c r="Y675" s="18">
        <v>28.185491137773901</v>
      </c>
      <c r="Z675" s="18">
        <v>30.211534553448601</v>
      </c>
      <c r="AA675" s="18">
        <v>22.519882878225602</v>
      </c>
      <c r="AB675" s="18">
        <v>20.700487569178801</v>
      </c>
      <c r="AC675" s="18">
        <v>36.647687207587502</v>
      </c>
      <c r="AD675" s="18">
        <v>43.303136111990099</v>
      </c>
      <c r="AE675" s="18">
        <v>48.952464509466601</v>
      </c>
      <c r="AF675" s="18">
        <v>35.158645888502598</v>
      </c>
      <c r="AG675" s="18">
        <v>33.698469156316499</v>
      </c>
      <c r="AH675" s="18">
        <v>42.373903161972301</v>
      </c>
      <c r="AI675" s="18">
        <v>34.977892166289799</v>
      </c>
      <c r="AJ675" s="18">
        <v>31.950436945407802</v>
      </c>
      <c r="AK675" s="18">
        <v>29.628571442437298</v>
      </c>
      <c r="AL675" s="18">
        <f t="shared" si="130"/>
        <v>31.209144966223601</v>
      </c>
      <c r="AM675" s="18">
        <f t="shared" si="131"/>
        <v>35.576419466736105</v>
      </c>
      <c r="AN675" s="18">
        <f t="shared" si="132"/>
        <v>31.870609545379466</v>
      </c>
      <c r="AO675" s="18">
        <f t="shared" si="133"/>
        <v>23.246244180604467</v>
      </c>
      <c r="AP675" s="18">
        <f t="shared" si="134"/>
        <v>26.629061389290303</v>
      </c>
      <c r="AQ675" s="18">
        <f t="shared" si="135"/>
        <v>24.477301666951004</v>
      </c>
      <c r="AR675" s="18">
        <f t="shared" si="136"/>
        <v>42.967762609681408</v>
      </c>
      <c r="AS675" s="18">
        <f t="shared" si="137"/>
        <v>37.077006068930466</v>
      </c>
      <c r="AT675" s="18">
        <f t="shared" si="138"/>
        <v>32.185633518044966</v>
      </c>
      <c r="AU675" s="7">
        <f t="shared" si="139"/>
        <v>9</v>
      </c>
      <c r="AV675" s="7">
        <f t="shared" si="140"/>
        <v>27</v>
      </c>
      <c r="AW675" s="20">
        <f t="shared" si="141"/>
        <v>31.693242601315756</v>
      </c>
      <c r="AX675" s="19">
        <f t="shared" si="142"/>
        <v>0.19979045843695453</v>
      </c>
    </row>
    <row r="676" spans="1:50" x14ac:dyDescent="0.2">
      <c r="A676" s="17" t="s">
        <v>1441</v>
      </c>
      <c r="B676" s="18">
        <v>4.62</v>
      </c>
      <c r="C676" s="18">
        <v>10719.805899999999</v>
      </c>
      <c r="D676" s="18">
        <v>1043.8630000000001</v>
      </c>
      <c r="E676" s="17" t="s">
        <v>1440</v>
      </c>
      <c r="F676" s="17">
        <v>3</v>
      </c>
      <c r="G676" s="18">
        <v>70.790000000000006</v>
      </c>
      <c r="H676" s="17">
        <v>0</v>
      </c>
      <c r="I676" s="17" t="s">
        <v>1439</v>
      </c>
      <c r="J676" s="17"/>
      <c r="K676" s="18">
        <v>30.901128726770899</v>
      </c>
      <c r="L676" s="18">
        <v>30.618176258128599</v>
      </c>
      <c r="M676" s="18">
        <v>27.4714262225238</v>
      </c>
      <c r="N676" s="18">
        <v>24.8784408532938</v>
      </c>
      <c r="O676" s="18">
        <v>26.417455847887201</v>
      </c>
      <c r="P676" s="18">
        <v>31.576969726887299</v>
      </c>
      <c r="Q676" s="18">
        <v>63.557329762580999</v>
      </c>
      <c r="R676" s="18">
        <v>37.017117896874403</v>
      </c>
      <c r="S676" s="18">
        <v>24.339191865196501</v>
      </c>
      <c r="T676" s="18">
        <v>24.927985878649999</v>
      </c>
      <c r="U676" s="18">
        <v>25.1469847858476</v>
      </c>
      <c r="V676" s="18">
        <v>21.411909483737201</v>
      </c>
      <c r="W676" s="18">
        <v>18.5431679027153</v>
      </c>
      <c r="X676" s="18">
        <v>20.644326085927801</v>
      </c>
      <c r="Y676" s="18">
        <v>19.509610835888601</v>
      </c>
      <c r="Z676" s="18">
        <v>31.132604988664799</v>
      </c>
      <c r="AA676" s="18">
        <v>20.2921500576991</v>
      </c>
      <c r="AB676" s="18">
        <v>23.3688599528042</v>
      </c>
      <c r="AC676" s="18">
        <v>25.214017956989601</v>
      </c>
      <c r="AD676" s="18">
        <v>31.561076125234901</v>
      </c>
      <c r="AE676" s="18">
        <v>24.558229679435801</v>
      </c>
      <c r="AF676" s="18">
        <v>75.321552545010803</v>
      </c>
      <c r="AG676" s="18">
        <v>70.583113740242297</v>
      </c>
      <c r="AH676" s="18">
        <v>27.049413904893001</v>
      </c>
      <c r="AI676" s="18">
        <v>25.743572090290002</v>
      </c>
      <c r="AJ676" s="18">
        <v>32.929410672334498</v>
      </c>
      <c r="AK676" s="18">
        <v>28.916200842617801</v>
      </c>
      <c r="AL676" s="18">
        <f t="shared" si="130"/>
        <v>29.663577069141098</v>
      </c>
      <c r="AM676" s="18">
        <f t="shared" si="131"/>
        <v>27.624288809356102</v>
      </c>
      <c r="AN676" s="18">
        <f t="shared" si="132"/>
        <v>41.637879841550635</v>
      </c>
      <c r="AO676" s="18">
        <f t="shared" si="133"/>
        <v>23.828960049411602</v>
      </c>
      <c r="AP676" s="18">
        <f t="shared" si="134"/>
        <v>19.565701608177232</v>
      </c>
      <c r="AQ676" s="18">
        <f t="shared" si="135"/>
        <v>24.931204999722699</v>
      </c>
      <c r="AR676" s="18">
        <f t="shared" si="136"/>
        <v>27.111107920553433</v>
      </c>
      <c r="AS676" s="18">
        <f t="shared" si="137"/>
        <v>57.651360063382036</v>
      </c>
      <c r="AT676" s="18">
        <f t="shared" si="138"/>
        <v>29.196394535080767</v>
      </c>
      <c r="AU676" s="7">
        <f t="shared" si="139"/>
        <v>9</v>
      </c>
      <c r="AV676" s="7">
        <f t="shared" si="140"/>
        <v>27</v>
      </c>
      <c r="AW676" s="20">
        <f t="shared" si="141"/>
        <v>31.245608321819514</v>
      </c>
      <c r="AX676" s="19">
        <f t="shared" si="142"/>
        <v>0.37073307603524197</v>
      </c>
    </row>
    <row r="677" spans="1:50" x14ac:dyDescent="0.2">
      <c r="A677" s="17" t="s">
        <v>596</v>
      </c>
      <c r="B677" s="18">
        <v>4.28</v>
      </c>
      <c r="C677" s="18">
        <v>10842.137000000001</v>
      </c>
      <c r="D677" s="18">
        <v>3822.7190000000001</v>
      </c>
      <c r="E677" s="17" t="s">
        <v>595</v>
      </c>
      <c r="F677" s="17">
        <v>3</v>
      </c>
      <c r="G677" s="18">
        <v>40.22</v>
      </c>
      <c r="H677" s="17">
        <v>0</v>
      </c>
      <c r="I677" s="17" t="s">
        <v>594</v>
      </c>
      <c r="J677" s="17"/>
      <c r="K677" s="18">
        <v>23.558966066254499</v>
      </c>
      <c r="L677" s="18">
        <v>23.491415488510398</v>
      </c>
      <c r="M677" s="18">
        <v>26.300089467257301</v>
      </c>
      <c r="N677" s="18">
        <v>21.905770980261899</v>
      </c>
      <c r="O677" s="18">
        <v>31.319533032153199</v>
      </c>
      <c r="P677" s="18">
        <v>25.835113782726399</v>
      </c>
      <c r="Q677" s="18">
        <v>14.492791663422899</v>
      </c>
      <c r="R677" s="18">
        <v>43.897146380863198</v>
      </c>
      <c r="S677" s="18">
        <v>30.350809800460102</v>
      </c>
      <c r="T677" s="18">
        <v>24.5912527850173</v>
      </c>
      <c r="U677" s="18">
        <v>20.890281889709001</v>
      </c>
      <c r="V677" s="18">
        <v>21.566542514029098</v>
      </c>
      <c r="W677" s="18">
        <v>26.202564552384199</v>
      </c>
      <c r="X677" s="18">
        <v>25.155217321009602</v>
      </c>
      <c r="Y677" s="18">
        <v>24.6493408088586</v>
      </c>
      <c r="Z677" s="18">
        <v>16.503325449631401</v>
      </c>
      <c r="AA677" s="18">
        <v>16.1922450058753</v>
      </c>
      <c r="AB677" s="18">
        <v>16.8175008208155</v>
      </c>
      <c r="AC677" s="18">
        <v>64.479766598029499</v>
      </c>
      <c r="AD677" s="18">
        <v>69.014894972510902</v>
      </c>
      <c r="AE677" s="18">
        <v>60.559695363812097</v>
      </c>
      <c r="AF677" s="18">
        <v>27.095416300422901</v>
      </c>
      <c r="AG677" s="18">
        <v>38.528150630915803</v>
      </c>
      <c r="AH677" s="18">
        <v>25.255112221282101</v>
      </c>
      <c r="AI677" s="18">
        <v>37.291083613161597</v>
      </c>
      <c r="AJ677" s="18">
        <v>32.264351216214997</v>
      </c>
      <c r="AK677" s="18">
        <v>41.970140601273897</v>
      </c>
      <c r="AL677" s="18">
        <f t="shared" si="130"/>
        <v>24.450157007340731</v>
      </c>
      <c r="AM677" s="18">
        <f t="shared" si="131"/>
        <v>26.353472598380495</v>
      </c>
      <c r="AN677" s="18">
        <f t="shared" si="132"/>
        <v>29.580249281582066</v>
      </c>
      <c r="AO677" s="18">
        <f t="shared" si="133"/>
        <v>22.349359062918467</v>
      </c>
      <c r="AP677" s="18">
        <f t="shared" si="134"/>
        <v>25.335707560750802</v>
      </c>
      <c r="AQ677" s="18">
        <f t="shared" si="135"/>
        <v>16.504357092107398</v>
      </c>
      <c r="AR677" s="18">
        <f t="shared" si="136"/>
        <v>64.684785644784171</v>
      </c>
      <c r="AS677" s="18">
        <f t="shared" si="137"/>
        <v>30.292893050873602</v>
      </c>
      <c r="AT677" s="18">
        <f t="shared" si="138"/>
        <v>37.17519181021683</v>
      </c>
      <c r="AU677" s="7">
        <f t="shared" si="139"/>
        <v>9</v>
      </c>
      <c r="AV677" s="7">
        <f t="shared" si="140"/>
        <v>27</v>
      </c>
      <c r="AW677" s="20">
        <f t="shared" si="141"/>
        <v>30.747352567661615</v>
      </c>
      <c r="AX677" s="19">
        <f t="shared" si="142"/>
        <v>0.45361761108555781</v>
      </c>
    </row>
    <row r="678" spans="1:50" x14ac:dyDescent="0.2">
      <c r="A678" s="17" t="s">
        <v>877</v>
      </c>
      <c r="B678" s="18">
        <v>4.8099999999999996</v>
      </c>
      <c r="C678" s="18">
        <v>48447.052799999998</v>
      </c>
      <c r="D678" s="18">
        <v>2314.768</v>
      </c>
      <c r="E678" s="17" t="s">
        <v>876</v>
      </c>
      <c r="F678" s="17">
        <v>18</v>
      </c>
      <c r="G678" s="18">
        <v>55.43</v>
      </c>
      <c r="H678" s="17">
        <v>0</v>
      </c>
      <c r="I678" s="17" t="s">
        <v>875</v>
      </c>
      <c r="J678" s="17"/>
      <c r="K678" s="18">
        <v>39.589555008813697</v>
      </c>
      <c r="L678" s="18">
        <v>28.541150850193802</v>
      </c>
      <c r="M678" s="18">
        <v>31.098499939237499</v>
      </c>
      <c r="N678" s="18">
        <v>32.317432688692698</v>
      </c>
      <c r="O678" s="18">
        <v>35.897706811069597</v>
      </c>
      <c r="P678" s="18">
        <v>30.9736127378345</v>
      </c>
      <c r="Q678" s="18">
        <v>18.0195469931571</v>
      </c>
      <c r="R678" s="18">
        <v>33.951199987851801</v>
      </c>
      <c r="S678" s="18">
        <v>28.570775778368802</v>
      </c>
      <c r="T678" s="18">
        <v>28.151909485850499</v>
      </c>
      <c r="U678" s="18">
        <v>26.7929540244286</v>
      </c>
      <c r="V678" s="18">
        <v>48.594166998256803</v>
      </c>
      <c r="W678" s="18">
        <v>33.824375369518201</v>
      </c>
      <c r="X678" s="18">
        <v>26.335405564127399</v>
      </c>
      <c r="Y678" s="18">
        <v>58.728837030351698</v>
      </c>
      <c r="Z678" s="18"/>
      <c r="AA678" s="18"/>
      <c r="AB678" s="18"/>
      <c r="AC678" s="18">
        <v>41.034362620850402</v>
      </c>
      <c r="AD678" s="18">
        <v>42.0475197452744</v>
      </c>
      <c r="AE678" s="18">
        <v>39.234332122371697</v>
      </c>
      <c r="AF678" s="18">
        <v>38.222687762803403</v>
      </c>
      <c r="AG678" s="18">
        <v>31.720413296170499</v>
      </c>
      <c r="AH678" s="18">
        <v>40.354739652653201</v>
      </c>
      <c r="AI678" s="18">
        <v>23.293644395745901</v>
      </c>
      <c r="AJ678" s="18">
        <v>33.504446877299003</v>
      </c>
      <c r="AK678" s="18">
        <v>39.190180476313301</v>
      </c>
      <c r="AL678" s="18">
        <f t="shared" si="130"/>
        <v>33.076401932748333</v>
      </c>
      <c r="AM678" s="18">
        <f t="shared" si="131"/>
        <v>33.062917412532265</v>
      </c>
      <c r="AN678" s="18">
        <f t="shared" si="132"/>
        <v>26.8471742531259</v>
      </c>
      <c r="AO678" s="18">
        <f t="shared" si="133"/>
        <v>34.513010169511965</v>
      </c>
      <c r="AP678" s="18">
        <f t="shared" si="134"/>
        <v>39.62953932133243</v>
      </c>
      <c r="AQ678" s="18">
        <f t="shared" si="135"/>
        <v>0</v>
      </c>
      <c r="AR678" s="18">
        <f t="shared" si="136"/>
        <v>40.772071496165502</v>
      </c>
      <c r="AS678" s="18">
        <f t="shared" si="137"/>
        <v>36.765946903875694</v>
      </c>
      <c r="AT678" s="18">
        <f t="shared" si="138"/>
        <v>31.9960905831194</v>
      </c>
      <c r="AU678" s="7">
        <f t="shared" si="139"/>
        <v>8</v>
      </c>
      <c r="AV678" s="7">
        <f t="shared" si="140"/>
        <v>24</v>
      </c>
      <c r="AW678" s="20">
        <f t="shared" si="141"/>
        <v>30.740350230267943</v>
      </c>
      <c r="AX678" s="19">
        <f t="shared" si="142"/>
        <v>0.39887199944480323</v>
      </c>
    </row>
    <row r="679" spans="1:50" x14ac:dyDescent="0.2">
      <c r="A679" s="17" t="s">
        <v>1205</v>
      </c>
      <c r="B679" s="18">
        <v>7.7</v>
      </c>
      <c r="C679" s="18">
        <v>57837.5262</v>
      </c>
      <c r="D679" s="18">
        <v>1438.4459999999999</v>
      </c>
      <c r="E679" s="17" t="s">
        <v>1204</v>
      </c>
      <c r="F679" s="17">
        <v>9</v>
      </c>
      <c r="G679" s="18">
        <v>29.19</v>
      </c>
      <c r="H679" s="17">
        <v>0</v>
      </c>
      <c r="I679" s="17" t="s">
        <v>1203</v>
      </c>
      <c r="J679" s="17"/>
      <c r="K679" s="18">
        <v>19.174833988278401</v>
      </c>
      <c r="L679" s="18">
        <v>19.999889236634001</v>
      </c>
      <c r="M679" s="18">
        <v>22.979781488887198</v>
      </c>
      <c r="N679" s="18">
        <v>125.014825486757</v>
      </c>
      <c r="O679" s="18">
        <v>56.9870909567993</v>
      </c>
      <c r="P679" s="18">
        <v>58.413950508929801</v>
      </c>
      <c r="Q679" s="18">
        <v>14.5703628462828</v>
      </c>
      <c r="R679" s="18">
        <v>22.319664408180302</v>
      </c>
      <c r="S679" s="18">
        <v>11.1050660123655</v>
      </c>
      <c r="T679" s="18"/>
      <c r="U679" s="18"/>
      <c r="V679" s="18"/>
      <c r="W679" s="18">
        <v>12.471452057589399</v>
      </c>
      <c r="X679" s="18">
        <v>13.888037759022</v>
      </c>
      <c r="Y679" s="18">
        <v>28.3685885066858</v>
      </c>
      <c r="Z679" s="18">
        <v>12.934213932078301</v>
      </c>
      <c r="AA679" s="18">
        <v>22.700290761396602</v>
      </c>
      <c r="AB679" s="18">
        <v>9.1405339195433601</v>
      </c>
      <c r="AC679" s="18">
        <v>25.960752495861499</v>
      </c>
      <c r="AD679" s="18">
        <v>44.1313143436141</v>
      </c>
      <c r="AE679" s="18">
        <v>17.894313839301098</v>
      </c>
      <c r="AF679" s="18">
        <v>48.406720184489203</v>
      </c>
      <c r="AG679" s="18">
        <v>20.278652354127502</v>
      </c>
      <c r="AH679" s="18">
        <v>43.533941437270002</v>
      </c>
      <c r="AI679" s="18">
        <v>84.502496680359897</v>
      </c>
      <c r="AJ679" s="18">
        <v>60.7358713834616</v>
      </c>
      <c r="AK679" s="18">
        <v>29.879699993267501</v>
      </c>
      <c r="AL679" s="18">
        <f t="shared" si="130"/>
        <v>20.718168237933199</v>
      </c>
      <c r="AM679" s="18">
        <f t="shared" si="131"/>
        <v>80.138622317495376</v>
      </c>
      <c r="AN679" s="18">
        <f t="shared" si="132"/>
        <v>15.998364422276198</v>
      </c>
      <c r="AO679" s="18">
        <f t="shared" si="133"/>
        <v>0</v>
      </c>
      <c r="AP679" s="18">
        <f t="shared" si="134"/>
        <v>18.242692774432399</v>
      </c>
      <c r="AQ679" s="18">
        <f t="shared" si="135"/>
        <v>14.925012871006087</v>
      </c>
      <c r="AR679" s="18">
        <f t="shared" si="136"/>
        <v>29.328793559592231</v>
      </c>
      <c r="AS679" s="18">
        <f t="shared" si="137"/>
        <v>37.406437991962235</v>
      </c>
      <c r="AT679" s="18">
        <f t="shared" si="138"/>
        <v>58.372689352363004</v>
      </c>
      <c r="AU679" s="7">
        <f t="shared" si="139"/>
        <v>8</v>
      </c>
      <c r="AV679" s="7">
        <f t="shared" si="140"/>
        <v>24</v>
      </c>
      <c r="AW679" s="20">
        <f t="shared" si="141"/>
        <v>30.570086836340082</v>
      </c>
      <c r="AX679" s="19">
        <f t="shared" si="142"/>
        <v>0.81113839291830847</v>
      </c>
    </row>
    <row r="680" spans="1:50" x14ac:dyDescent="0.2">
      <c r="A680" s="17" t="s">
        <v>539</v>
      </c>
      <c r="B680" s="18">
        <v>9.1199999999999992</v>
      </c>
      <c r="C680" s="18">
        <v>10962.7194</v>
      </c>
      <c r="D680" s="18">
        <v>4146.9040000000005</v>
      </c>
      <c r="E680" s="17" t="s">
        <v>538</v>
      </c>
      <c r="F680" s="17">
        <v>5</v>
      </c>
      <c r="G680" s="18">
        <v>51.96</v>
      </c>
      <c r="H680" s="17">
        <v>0</v>
      </c>
      <c r="I680" s="17" t="s">
        <v>537</v>
      </c>
      <c r="J680" s="17"/>
      <c r="K680" s="18">
        <v>24.686599251661502</v>
      </c>
      <c r="L680" s="18">
        <v>41.008213318388201</v>
      </c>
      <c r="M680" s="18">
        <v>33.547261954391601</v>
      </c>
      <c r="N680" s="18">
        <v>38.200600984304401</v>
      </c>
      <c r="O680" s="18">
        <v>45.100443562360098</v>
      </c>
      <c r="P680" s="18">
        <v>37.082908239110502</v>
      </c>
      <c r="Q680" s="18">
        <v>27.5744063065803</v>
      </c>
      <c r="R680" s="18">
        <v>44.120605939377697</v>
      </c>
      <c r="S680" s="18">
        <v>42.069140418967002</v>
      </c>
      <c r="T680" s="18">
        <v>28.2194031108377</v>
      </c>
      <c r="U680" s="18">
        <v>19.649739236777499</v>
      </c>
      <c r="V680" s="18">
        <v>24.706756293750601</v>
      </c>
      <c r="W680" s="18">
        <v>27.884309386111401</v>
      </c>
      <c r="X680" s="18">
        <v>18.332694947803201</v>
      </c>
      <c r="Y680" s="18">
        <v>20.500714470257002</v>
      </c>
      <c r="Z680" s="18">
        <v>23.849214390250999</v>
      </c>
      <c r="AA680" s="18">
        <v>20.4892920543227</v>
      </c>
      <c r="AB680" s="18">
        <v>24.644972956228202</v>
      </c>
      <c r="AC680" s="18">
        <v>37.374415578705303</v>
      </c>
      <c r="AD680" s="18">
        <v>38.162757932352498</v>
      </c>
      <c r="AE680" s="18">
        <v>40.4728450995147</v>
      </c>
      <c r="AF680" s="18">
        <v>27.568070392985899</v>
      </c>
      <c r="AG680" s="18">
        <v>27.2126805736068</v>
      </c>
      <c r="AH680" s="18">
        <v>34.8773531872992</v>
      </c>
      <c r="AI680" s="18">
        <v>27.274738640173599</v>
      </c>
      <c r="AJ680" s="18">
        <v>26.660910433214401</v>
      </c>
      <c r="AK680" s="18">
        <v>23.229386909524401</v>
      </c>
      <c r="AL680" s="18">
        <f t="shared" si="130"/>
        <v>33.080691508147105</v>
      </c>
      <c r="AM680" s="18">
        <f t="shared" si="131"/>
        <v>40.127984261925</v>
      </c>
      <c r="AN680" s="18">
        <f t="shared" si="132"/>
        <v>37.921384221641667</v>
      </c>
      <c r="AO680" s="18">
        <f t="shared" si="133"/>
        <v>24.1919662137886</v>
      </c>
      <c r="AP680" s="18">
        <f t="shared" si="134"/>
        <v>22.239239601390533</v>
      </c>
      <c r="AQ680" s="18">
        <f t="shared" si="135"/>
        <v>22.994493133600631</v>
      </c>
      <c r="AR680" s="18">
        <f t="shared" si="136"/>
        <v>38.670006203524167</v>
      </c>
      <c r="AS680" s="18">
        <f t="shared" si="137"/>
        <v>29.886034717963966</v>
      </c>
      <c r="AT680" s="18">
        <f t="shared" si="138"/>
        <v>25.721678660970799</v>
      </c>
      <c r="AU680" s="7">
        <f t="shared" si="139"/>
        <v>9</v>
      </c>
      <c r="AV680" s="7">
        <f t="shared" si="140"/>
        <v>27</v>
      </c>
      <c r="AW680" s="20">
        <f t="shared" si="141"/>
        <v>30.537053169216936</v>
      </c>
      <c r="AX680" s="19">
        <f t="shared" si="142"/>
        <v>0.23407451114907177</v>
      </c>
    </row>
    <row r="681" spans="1:50" x14ac:dyDescent="0.2">
      <c r="A681" s="17" t="s">
        <v>897</v>
      </c>
      <c r="B681" s="18">
        <v>8.9700000000000006</v>
      </c>
      <c r="C681" s="18">
        <v>10299.5779</v>
      </c>
      <c r="D681" s="18">
        <v>2208.855</v>
      </c>
      <c r="E681" s="17" t="s">
        <v>896</v>
      </c>
      <c r="F681" s="17">
        <v>5</v>
      </c>
      <c r="G681" s="18">
        <v>77.91</v>
      </c>
      <c r="H681" s="17">
        <v>0</v>
      </c>
      <c r="I681" s="17" t="s">
        <v>895</v>
      </c>
      <c r="J681" s="17"/>
      <c r="K681" s="18">
        <v>31.621256219785302</v>
      </c>
      <c r="L681" s="18">
        <v>31.136218898034599</v>
      </c>
      <c r="M681" s="18">
        <v>28.031317469960101</v>
      </c>
      <c r="N681" s="18">
        <v>32.9313213822074</v>
      </c>
      <c r="O681" s="18">
        <v>31.376163001824899</v>
      </c>
      <c r="P681" s="18">
        <v>29.538957475300599</v>
      </c>
      <c r="Q681" s="18">
        <v>31.2726265736706</v>
      </c>
      <c r="R681" s="18">
        <v>39.283653518163703</v>
      </c>
      <c r="S681" s="18">
        <v>32.087420684086403</v>
      </c>
      <c r="T681" s="18">
        <v>23.977403676887501</v>
      </c>
      <c r="U681" s="18">
        <v>29.7009047698707</v>
      </c>
      <c r="V681" s="18">
        <v>27.180362263322699</v>
      </c>
      <c r="W681" s="18">
        <v>25.442000525973899</v>
      </c>
      <c r="X681" s="18">
        <v>42.400851048821401</v>
      </c>
      <c r="Y681" s="18">
        <v>23.8997882349056</v>
      </c>
      <c r="Z681" s="18">
        <v>25.5961207287082</v>
      </c>
      <c r="AA681" s="18">
        <v>29.7363568540021</v>
      </c>
      <c r="AB681" s="18">
        <v>26.044602767011099</v>
      </c>
      <c r="AC681" s="18">
        <v>36.574201846945499</v>
      </c>
      <c r="AD681" s="18">
        <v>36.276601105126801</v>
      </c>
      <c r="AE681" s="18">
        <v>37.168389419240803</v>
      </c>
      <c r="AF681" s="18">
        <v>32.845593866842599</v>
      </c>
      <c r="AG681" s="18">
        <v>27.055403472981499</v>
      </c>
      <c r="AH681" s="18">
        <v>28.5562639862965</v>
      </c>
      <c r="AI681" s="18">
        <v>28.660259736087799</v>
      </c>
      <c r="AJ681" s="18">
        <v>28.879598726850698</v>
      </c>
      <c r="AK681" s="18">
        <v>24.6334557202476</v>
      </c>
      <c r="AL681" s="18">
        <f t="shared" si="130"/>
        <v>30.262930862593333</v>
      </c>
      <c r="AM681" s="18">
        <f t="shared" si="131"/>
        <v>31.282147286444303</v>
      </c>
      <c r="AN681" s="18">
        <f t="shared" si="132"/>
        <v>34.214566925306904</v>
      </c>
      <c r="AO681" s="18">
        <f t="shared" si="133"/>
        <v>26.952890236693634</v>
      </c>
      <c r="AP681" s="18">
        <f t="shared" si="134"/>
        <v>30.580879936566969</v>
      </c>
      <c r="AQ681" s="18">
        <f t="shared" si="135"/>
        <v>27.125693449907132</v>
      </c>
      <c r="AR681" s="18">
        <f t="shared" si="136"/>
        <v>36.673064123771034</v>
      </c>
      <c r="AS681" s="18">
        <f t="shared" si="137"/>
        <v>29.485753775373535</v>
      </c>
      <c r="AT681" s="18">
        <f t="shared" si="138"/>
        <v>27.391104727728699</v>
      </c>
      <c r="AU681" s="7">
        <f t="shared" si="139"/>
        <v>9</v>
      </c>
      <c r="AV681" s="7">
        <f t="shared" si="140"/>
        <v>27</v>
      </c>
      <c r="AW681" s="20">
        <f t="shared" si="141"/>
        <v>30.441003480487282</v>
      </c>
      <c r="AX681" s="19">
        <f t="shared" si="142"/>
        <v>0.10846224333020532</v>
      </c>
    </row>
    <row r="682" spans="1:50" x14ac:dyDescent="0.2">
      <c r="A682" s="17" t="s">
        <v>1917</v>
      </c>
      <c r="B682" s="18">
        <v>6.85</v>
      </c>
      <c r="C682" s="18">
        <v>52777.229399999997</v>
      </c>
      <c r="D682" s="18">
        <v>584.45479999999998</v>
      </c>
      <c r="E682" s="17" t="s">
        <v>1916</v>
      </c>
      <c r="F682" s="17">
        <v>6</v>
      </c>
      <c r="G682" s="18">
        <v>21.78</v>
      </c>
      <c r="H682" s="17">
        <v>1.6999999999999999E-3</v>
      </c>
      <c r="I682" s="17" t="s">
        <v>1915</v>
      </c>
      <c r="J682" s="17"/>
      <c r="O682" s="18">
        <v>29.322948316227301</v>
      </c>
      <c r="R682" s="18">
        <v>33.066439814181003</v>
      </c>
      <c r="AC682" s="18">
        <v>110.623057886833</v>
      </c>
      <c r="AD682" s="18">
        <v>92.700177056258198</v>
      </c>
      <c r="AE682" s="18">
        <v>96.081644822121206</v>
      </c>
      <c r="AF682" s="18">
        <v>52.240429802414901</v>
      </c>
      <c r="AG682" s="18">
        <v>62.039290221155298</v>
      </c>
      <c r="AH682" s="18">
        <v>53.506263777030597</v>
      </c>
      <c r="AI682" s="18">
        <v>52.310728200695401</v>
      </c>
      <c r="AJ682" s="18">
        <v>56.418901958543003</v>
      </c>
      <c r="AK682" s="18">
        <v>47.231503559429903</v>
      </c>
      <c r="AL682" s="18">
        <f t="shared" si="130"/>
        <v>0</v>
      </c>
      <c r="AM682" s="18">
        <f t="shared" si="131"/>
        <v>29.322948316227301</v>
      </c>
      <c r="AN682" s="18">
        <f t="shared" si="132"/>
        <v>33.066439814181003</v>
      </c>
      <c r="AO682" s="18">
        <f t="shared" si="133"/>
        <v>0</v>
      </c>
      <c r="AP682" s="18">
        <f t="shared" si="134"/>
        <v>0</v>
      </c>
      <c r="AQ682" s="18">
        <f t="shared" si="135"/>
        <v>0</v>
      </c>
      <c r="AR682" s="18">
        <f t="shared" si="136"/>
        <v>99.801626588404133</v>
      </c>
      <c r="AS682" s="18">
        <f t="shared" si="137"/>
        <v>55.928661266866932</v>
      </c>
      <c r="AT682" s="18">
        <f t="shared" si="138"/>
        <v>51.987044572889438</v>
      </c>
      <c r="AU682" s="7">
        <f t="shared" si="139"/>
        <v>5</v>
      </c>
      <c r="AV682" s="7">
        <f t="shared" si="140"/>
        <v>11</v>
      </c>
      <c r="AW682" s="20">
        <f t="shared" si="141"/>
        <v>30.011857839840975</v>
      </c>
      <c r="AX682" s="19">
        <f t="shared" si="142"/>
        <v>1.1565176680541589</v>
      </c>
    </row>
    <row r="683" spans="1:50" x14ac:dyDescent="0.2">
      <c r="A683" s="17" t="s">
        <v>1138</v>
      </c>
      <c r="B683" s="18">
        <v>8.6</v>
      </c>
      <c r="C683" s="18">
        <v>21767.177100000001</v>
      </c>
      <c r="D683" s="18">
        <v>1595.367</v>
      </c>
      <c r="E683" s="17" t="s">
        <v>1137</v>
      </c>
      <c r="F683" s="17">
        <v>2</v>
      </c>
      <c r="G683" s="18">
        <v>25.27</v>
      </c>
      <c r="H683" s="17">
        <v>0</v>
      </c>
      <c r="I683" s="17" t="s">
        <v>1136</v>
      </c>
      <c r="J683" s="17"/>
      <c r="K683" s="18">
        <v>20.157843666560801</v>
      </c>
      <c r="L683" s="18">
        <v>31.312163940837198</v>
      </c>
      <c r="M683" s="18">
        <v>20.2150275807927</v>
      </c>
      <c r="N683" s="18">
        <v>25.040919994925101</v>
      </c>
      <c r="O683" s="18">
        <v>24.655618954159401</v>
      </c>
      <c r="P683" s="18">
        <v>24.8266611518033</v>
      </c>
      <c r="R683" s="18">
        <v>38.1828962302531</v>
      </c>
      <c r="S683" s="18">
        <v>34.0931812284541</v>
      </c>
      <c r="T683" s="18">
        <v>23.761623444272399</v>
      </c>
      <c r="V683" s="18">
        <v>19.9545202129449</v>
      </c>
      <c r="X683" s="18">
        <v>18.598214716762602</v>
      </c>
      <c r="Y683" s="18">
        <v>29.095949180237699</v>
      </c>
      <c r="AA683" s="18">
        <v>28.696068280739599</v>
      </c>
      <c r="AB683" s="18">
        <v>23.046622136716</v>
      </c>
      <c r="AC683" s="18">
        <v>38.333559279548702</v>
      </c>
      <c r="AD683" s="18">
        <v>38.759055215715001</v>
      </c>
      <c r="AE683" s="18">
        <v>40.733975793975098</v>
      </c>
      <c r="AF683" s="18">
        <v>33.659240390174197</v>
      </c>
      <c r="AG683" s="18">
        <v>24.321283413465899</v>
      </c>
      <c r="AH683" s="18">
        <v>26.783279461686401</v>
      </c>
      <c r="AI683" s="18">
        <v>49.335505487607101</v>
      </c>
      <c r="AJ683" s="18">
        <v>44.094732393264302</v>
      </c>
      <c r="AK683" s="18">
        <v>34.798499794151098</v>
      </c>
      <c r="AL683" s="18">
        <f t="shared" si="130"/>
        <v>23.895011729396902</v>
      </c>
      <c r="AM683" s="18">
        <f t="shared" si="131"/>
        <v>24.841066700295936</v>
      </c>
      <c r="AN683" s="18">
        <f t="shared" si="132"/>
        <v>36.138038729353596</v>
      </c>
      <c r="AO683" s="18">
        <f t="shared" si="133"/>
        <v>21.858071828608651</v>
      </c>
      <c r="AP683" s="18">
        <f t="shared" si="134"/>
        <v>23.847081948500151</v>
      </c>
      <c r="AQ683" s="18">
        <f t="shared" si="135"/>
        <v>25.871345208727799</v>
      </c>
      <c r="AR683" s="18">
        <f t="shared" si="136"/>
        <v>39.275530096412929</v>
      </c>
      <c r="AS683" s="18">
        <f t="shared" si="137"/>
        <v>28.254601088442168</v>
      </c>
      <c r="AT683" s="18">
        <f t="shared" si="138"/>
        <v>42.742912558340834</v>
      </c>
      <c r="AU683" s="7">
        <f t="shared" si="139"/>
        <v>9</v>
      </c>
      <c r="AV683" s="7">
        <f t="shared" si="140"/>
        <v>23</v>
      </c>
      <c r="AW683" s="20">
        <f t="shared" si="141"/>
        <v>29.635962209786548</v>
      </c>
      <c r="AX683" s="19">
        <f t="shared" si="142"/>
        <v>0.25946513857590564</v>
      </c>
    </row>
    <row r="684" spans="1:50" x14ac:dyDescent="0.2">
      <c r="A684" s="17" t="s">
        <v>1738</v>
      </c>
      <c r="B684" s="18">
        <v>4.46</v>
      </c>
      <c r="C684" s="18">
        <v>23543.275799999999</v>
      </c>
      <c r="D684" s="18">
        <v>715.97969999999998</v>
      </c>
      <c r="E684" s="17" t="s">
        <v>1737</v>
      </c>
      <c r="F684" s="17">
        <v>3</v>
      </c>
      <c r="G684" s="18">
        <v>17.48</v>
      </c>
      <c r="H684" s="17">
        <v>1.6999999999999999E-3</v>
      </c>
      <c r="I684" s="17" t="s">
        <v>1736</v>
      </c>
      <c r="J684" s="17"/>
      <c r="K684" s="18">
        <v>27.283594955128098</v>
      </c>
      <c r="L684" s="18">
        <v>30.450516208304901</v>
      </c>
      <c r="M684" s="18">
        <v>18.912269871487599</v>
      </c>
      <c r="N684" s="18">
        <v>26.222736750428101</v>
      </c>
      <c r="O684" s="18">
        <v>29.544132305883</v>
      </c>
      <c r="Q684" s="18">
        <v>35.7311206930626</v>
      </c>
      <c r="R684" s="18">
        <v>39.4433791523631</v>
      </c>
      <c r="S684" s="18">
        <v>34.634477219589797</v>
      </c>
      <c r="T684" s="18">
        <v>18.753018814661399</v>
      </c>
      <c r="U684" s="18">
        <v>24.613647600901999</v>
      </c>
      <c r="V684" s="18">
        <v>24.689395230206699</v>
      </c>
      <c r="W684" s="18">
        <v>23.689124208227799</v>
      </c>
      <c r="X684" s="18">
        <v>25.429822157207798</v>
      </c>
      <c r="Y684" s="18">
        <v>25.800231976219401</v>
      </c>
      <c r="Z684" s="18">
        <v>28.263643007742701</v>
      </c>
      <c r="AA684" s="18">
        <v>31.157196150421601</v>
      </c>
      <c r="AB684" s="18">
        <v>30.794187141043899</v>
      </c>
      <c r="AC684" s="18">
        <v>32.989100464655699</v>
      </c>
      <c r="AD684" s="18">
        <v>25.134627615969201</v>
      </c>
      <c r="AE684" s="18">
        <v>25.900634901359499</v>
      </c>
      <c r="AF684" s="18">
        <v>30.627511867951601</v>
      </c>
      <c r="AG684" s="18">
        <v>28.4443832335004</v>
      </c>
      <c r="AH684" s="18">
        <v>30.3071373950904</v>
      </c>
      <c r="AI684" s="18">
        <v>39.848389241039101</v>
      </c>
      <c r="AJ684" s="18">
        <v>39.403034252322897</v>
      </c>
      <c r="AK684" s="18">
        <v>38.2567440415731</v>
      </c>
      <c r="AL684" s="18">
        <f t="shared" si="130"/>
        <v>25.548793678306865</v>
      </c>
      <c r="AM684" s="18">
        <f t="shared" si="131"/>
        <v>27.883434528155551</v>
      </c>
      <c r="AN684" s="18">
        <f t="shared" si="132"/>
        <v>36.602992355005163</v>
      </c>
      <c r="AO684" s="18">
        <f t="shared" si="133"/>
        <v>22.685353881923366</v>
      </c>
      <c r="AP684" s="18">
        <f t="shared" si="134"/>
        <v>24.973059447218333</v>
      </c>
      <c r="AQ684" s="18">
        <f t="shared" si="135"/>
        <v>30.071675433069402</v>
      </c>
      <c r="AR684" s="18">
        <f t="shared" si="136"/>
        <v>28.008120993994797</v>
      </c>
      <c r="AS684" s="18">
        <f t="shared" si="137"/>
        <v>29.793010832180801</v>
      </c>
      <c r="AT684" s="18">
        <f t="shared" si="138"/>
        <v>39.169389178311697</v>
      </c>
      <c r="AU684" s="7">
        <f t="shared" si="139"/>
        <v>9</v>
      </c>
      <c r="AV684" s="7">
        <f t="shared" si="140"/>
        <v>26</v>
      </c>
      <c r="AW684" s="20">
        <f t="shared" si="141"/>
        <v>29.41509225868511</v>
      </c>
      <c r="AX684" s="19">
        <f t="shared" si="142"/>
        <v>0.18294897673471372</v>
      </c>
    </row>
    <row r="685" spans="1:50" x14ac:dyDescent="0.2">
      <c r="A685" s="17" t="s">
        <v>713</v>
      </c>
      <c r="B685" s="18">
        <v>4.79</v>
      </c>
      <c r="C685" s="18">
        <v>20708.6142</v>
      </c>
      <c r="D685" s="18">
        <v>3130.6460000000002</v>
      </c>
      <c r="E685" s="17" t="s">
        <v>712</v>
      </c>
      <c r="F685" s="17">
        <v>6</v>
      </c>
      <c r="G685" s="18">
        <v>40.96</v>
      </c>
      <c r="H685" s="17">
        <v>0</v>
      </c>
      <c r="I685" s="17" t="s">
        <v>711</v>
      </c>
      <c r="J685" s="17"/>
      <c r="K685" s="18">
        <v>17.924516806129699</v>
      </c>
      <c r="L685" s="18">
        <v>24.629361334993401</v>
      </c>
      <c r="M685" s="18">
        <v>18.008901990894898</v>
      </c>
      <c r="N685" s="18">
        <v>22.513347774608</v>
      </c>
      <c r="O685" s="18">
        <v>17.562684794487001</v>
      </c>
      <c r="P685" s="18">
        <v>28.414005114574401</v>
      </c>
      <c r="R685" s="18">
        <v>29.0841031771999</v>
      </c>
      <c r="S685" s="18">
        <v>24.140934050065599</v>
      </c>
      <c r="T685" s="18">
        <v>29.310275243852299</v>
      </c>
      <c r="U685" s="18">
        <v>32.769976383787998</v>
      </c>
      <c r="V685" s="18">
        <v>28.222140048562899</v>
      </c>
      <c r="Y685" s="18">
        <v>16.425573048874998</v>
      </c>
      <c r="AC685" s="18">
        <v>15.1683299639125</v>
      </c>
      <c r="AD685" s="18">
        <v>15.3273293064087</v>
      </c>
      <c r="AE685" s="18">
        <v>19.021109195539399</v>
      </c>
      <c r="AF685" s="18">
        <v>102.125083972615</v>
      </c>
      <c r="AG685" s="18">
        <v>85.123072876340601</v>
      </c>
      <c r="AH685" s="18">
        <v>110.368995308108</v>
      </c>
      <c r="AI685" s="18">
        <v>26.838377328545398</v>
      </c>
      <c r="AJ685" s="18">
        <v>32.718903915881199</v>
      </c>
      <c r="AK685" s="18">
        <v>31.4497250784211</v>
      </c>
      <c r="AL685" s="18">
        <f t="shared" si="130"/>
        <v>20.187593377339333</v>
      </c>
      <c r="AM685" s="18">
        <f t="shared" si="131"/>
        <v>22.830012561223139</v>
      </c>
      <c r="AN685" s="18">
        <f t="shared" si="132"/>
        <v>26.612518613632751</v>
      </c>
      <c r="AO685" s="18">
        <f t="shared" si="133"/>
        <v>30.100797225401067</v>
      </c>
      <c r="AP685" s="18">
        <f t="shared" si="134"/>
        <v>16.425573048874998</v>
      </c>
      <c r="AQ685" s="18">
        <f t="shared" si="135"/>
        <v>0</v>
      </c>
      <c r="AR685" s="18">
        <f t="shared" si="136"/>
        <v>16.505589488620199</v>
      </c>
      <c r="AS685" s="18">
        <f t="shared" si="137"/>
        <v>99.205717385687876</v>
      </c>
      <c r="AT685" s="18">
        <f t="shared" si="138"/>
        <v>30.335668774282567</v>
      </c>
      <c r="AU685" s="7">
        <f t="shared" si="139"/>
        <v>8</v>
      </c>
      <c r="AV685" s="7">
        <f t="shared" si="140"/>
        <v>21</v>
      </c>
      <c r="AW685" s="20">
        <f t="shared" si="141"/>
        <v>29.133718941673546</v>
      </c>
      <c r="AX685" s="19">
        <f t="shared" si="142"/>
        <v>0.95619512860853439</v>
      </c>
    </row>
    <row r="686" spans="1:50" x14ac:dyDescent="0.2">
      <c r="A686" s="17" t="s">
        <v>1686</v>
      </c>
      <c r="B686" s="18">
        <v>5.76</v>
      </c>
      <c r="C686" s="18">
        <v>17188.814900000001</v>
      </c>
      <c r="D686" s="18">
        <v>785.91219999999998</v>
      </c>
      <c r="E686" s="17" t="s">
        <v>1685</v>
      </c>
      <c r="F686" s="17">
        <v>2</v>
      </c>
      <c r="G686" s="18">
        <v>13.38</v>
      </c>
      <c r="H686" s="17">
        <v>0</v>
      </c>
      <c r="I686" s="17" t="s">
        <v>1684</v>
      </c>
      <c r="J686" s="17"/>
      <c r="K686" s="18">
        <v>28.501884395150899</v>
      </c>
      <c r="L686" s="18">
        <v>28.1111940217673</v>
      </c>
      <c r="M686" s="18">
        <v>31.0251235561804</v>
      </c>
      <c r="N686" s="18">
        <v>28.3190606716296</v>
      </c>
      <c r="O686" s="18">
        <v>29.594269016566599</v>
      </c>
      <c r="P686" s="18">
        <v>24.816902378400599</v>
      </c>
      <c r="R686" s="18">
        <v>34.6423704584642</v>
      </c>
      <c r="S686" s="18">
        <v>34.478136237778102</v>
      </c>
      <c r="T686" s="18">
        <v>24.939365818103798</v>
      </c>
      <c r="U686" s="18">
        <v>24.791349690699999</v>
      </c>
      <c r="V686" s="18">
        <v>26.622928575518198</v>
      </c>
      <c r="W686" s="18">
        <v>24.211924957509801</v>
      </c>
      <c r="X686" s="18">
        <v>29.8762069201975</v>
      </c>
      <c r="Y686" s="18">
        <v>26.7851981056493</v>
      </c>
      <c r="Z686" s="18">
        <v>29.882979137712699</v>
      </c>
      <c r="AA686" s="18">
        <v>30.122662107255302</v>
      </c>
      <c r="AB686" s="18">
        <v>28.645523906459399</v>
      </c>
      <c r="AC686" s="18">
        <v>27.680358047854501</v>
      </c>
      <c r="AD686" s="18">
        <v>29.3941370602581</v>
      </c>
      <c r="AE686" s="18">
        <v>31.8077825262788</v>
      </c>
      <c r="AF686" s="18">
        <v>30.4584858330544</v>
      </c>
      <c r="AG686" s="18">
        <v>32.259733603178503</v>
      </c>
      <c r="AH686" s="18">
        <v>31.611746201206699</v>
      </c>
      <c r="AI686" s="18">
        <v>25.5431748602422</v>
      </c>
      <c r="AJ686" s="18">
        <v>28.823827537770899</v>
      </c>
      <c r="AK686" s="18">
        <v>28.2309512502244</v>
      </c>
      <c r="AL686" s="18">
        <f t="shared" si="130"/>
        <v>29.212733991032866</v>
      </c>
      <c r="AM686" s="18">
        <f t="shared" si="131"/>
        <v>27.576744022198934</v>
      </c>
      <c r="AN686" s="18">
        <f t="shared" si="132"/>
        <v>34.560253348121151</v>
      </c>
      <c r="AO686" s="18">
        <f t="shared" si="133"/>
        <v>25.451214694773999</v>
      </c>
      <c r="AP686" s="18">
        <f t="shared" si="134"/>
        <v>26.957776661118867</v>
      </c>
      <c r="AQ686" s="18">
        <f t="shared" si="135"/>
        <v>29.550388383809135</v>
      </c>
      <c r="AR686" s="18">
        <f t="shared" si="136"/>
        <v>29.627425878130467</v>
      </c>
      <c r="AS686" s="18">
        <f t="shared" si="137"/>
        <v>31.443321879146534</v>
      </c>
      <c r="AT686" s="18">
        <f t="shared" si="138"/>
        <v>27.53265121607917</v>
      </c>
      <c r="AU686" s="7">
        <f t="shared" si="139"/>
        <v>9</v>
      </c>
      <c r="AV686" s="7">
        <f t="shared" si="140"/>
        <v>26</v>
      </c>
      <c r="AW686" s="20">
        <f t="shared" si="141"/>
        <v>29.101390008267899</v>
      </c>
      <c r="AX686" s="19">
        <f t="shared" si="142"/>
        <v>9.2905372998900809E-2</v>
      </c>
    </row>
    <row r="687" spans="1:50" x14ac:dyDescent="0.2">
      <c r="A687" s="17" t="s">
        <v>2267</v>
      </c>
      <c r="B687" s="18">
        <v>11.09</v>
      </c>
      <c r="C687" s="18">
        <v>22648.481899999999</v>
      </c>
      <c r="D687" s="18">
        <v>345.61290000000002</v>
      </c>
      <c r="E687" s="17" t="s">
        <v>2266</v>
      </c>
      <c r="F687" s="17">
        <v>4</v>
      </c>
      <c r="G687" s="18">
        <v>18.559999999999999</v>
      </c>
      <c r="H687" s="17">
        <v>2.8E-3</v>
      </c>
      <c r="I687" s="17" t="s">
        <v>2265</v>
      </c>
      <c r="J687" s="17"/>
      <c r="K687" s="18">
        <v>25.956689656712399</v>
      </c>
      <c r="L687" s="18">
        <v>29.182834439797499</v>
      </c>
      <c r="M687" s="18">
        <v>25.883146336801499</v>
      </c>
      <c r="N687" s="18">
        <v>24.4359838235276</v>
      </c>
      <c r="O687" s="18">
        <v>22.425240062974101</v>
      </c>
      <c r="P687" s="18">
        <v>28.563000840262202</v>
      </c>
      <c r="Q687" s="18">
        <v>26.7429655131502</v>
      </c>
      <c r="R687" s="18">
        <v>36.131967536589698</v>
      </c>
      <c r="S687" s="18">
        <v>28.702709827323599</v>
      </c>
      <c r="T687" s="18">
        <v>25.172490811978399</v>
      </c>
      <c r="U687" s="18">
        <v>36.665902444128498</v>
      </c>
      <c r="V687" s="18">
        <v>25.233837714551001</v>
      </c>
      <c r="W687" s="18">
        <v>26.957227931971801</v>
      </c>
      <c r="X687" s="18">
        <v>23.424280312055402</v>
      </c>
      <c r="Y687" s="18">
        <v>23.8121947476339</v>
      </c>
      <c r="Z687" s="18">
        <v>28.103843110944901</v>
      </c>
      <c r="AA687" s="18">
        <v>26.476775034008</v>
      </c>
      <c r="AB687" s="18">
        <v>28.606860562953401</v>
      </c>
      <c r="AC687" s="18">
        <v>33.1549366378161</v>
      </c>
      <c r="AD687" s="18">
        <v>28.969287253338301</v>
      </c>
      <c r="AE687" s="18">
        <v>30.709044068393101</v>
      </c>
      <c r="AF687" s="18">
        <v>33.210813472101201</v>
      </c>
      <c r="AG687" s="18">
        <v>30.441050421491401</v>
      </c>
      <c r="AH687" s="18">
        <v>32.982724045366503</v>
      </c>
      <c r="AI687" s="18">
        <v>36.014726981263998</v>
      </c>
      <c r="AJ687" s="18">
        <v>29.695948787065699</v>
      </c>
      <c r="AK687" s="18">
        <v>30.543216132503101</v>
      </c>
      <c r="AL687" s="18">
        <f t="shared" si="130"/>
        <v>27.0075568111038</v>
      </c>
      <c r="AM687" s="18">
        <f t="shared" si="131"/>
        <v>25.141408242254638</v>
      </c>
      <c r="AN687" s="18">
        <f t="shared" si="132"/>
        <v>30.525880959021165</v>
      </c>
      <c r="AO687" s="18">
        <f t="shared" si="133"/>
        <v>29.024076990219299</v>
      </c>
      <c r="AP687" s="18">
        <f t="shared" si="134"/>
        <v>24.731234330553701</v>
      </c>
      <c r="AQ687" s="18">
        <f t="shared" si="135"/>
        <v>27.729159569302102</v>
      </c>
      <c r="AR687" s="18">
        <f t="shared" si="136"/>
        <v>30.9444226531825</v>
      </c>
      <c r="AS687" s="18">
        <f t="shared" si="137"/>
        <v>32.211529312986364</v>
      </c>
      <c r="AT687" s="18">
        <f t="shared" si="138"/>
        <v>32.084630633610935</v>
      </c>
      <c r="AU687" s="7">
        <f t="shared" si="139"/>
        <v>9</v>
      </c>
      <c r="AV687" s="7">
        <f t="shared" si="140"/>
        <v>27</v>
      </c>
      <c r="AW687" s="20">
        <f t="shared" si="141"/>
        <v>28.822211055803834</v>
      </c>
      <c r="AX687" s="19">
        <f t="shared" si="142"/>
        <v>9.8401571967549575E-2</v>
      </c>
    </row>
    <row r="688" spans="1:50" x14ac:dyDescent="0.2">
      <c r="A688" s="17" t="s">
        <v>638</v>
      </c>
      <c r="B688" s="18">
        <v>4.45</v>
      </c>
      <c r="C688" s="18">
        <v>13159.5708</v>
      </c>
      <c r="D688" s="18">
        <v>3614.7469999999998</v>
      </c>
      <c r="E688" s="17" t="s">
        <v>637</v>
      </c>
      <c r="F688" s="17">
        <v>8</v>
      </c>
      <c r="G688" s="18">
        <v>74.8</v>
      </c>
      <c r="H688" s="17">
        <v>0</v>
      </c>
      <c r="I688" s="17" t="s">
        <v>636</v>
      </c>
      <c r="J688" s="17"/>
      <c r="K688" s="18">
        <v>19.910102518419698</v>
      </c>
      <c r="L688" s="18">
        <v>20.8454504234853</v>
      </c>
      <c r="M688" s="18">
        <v>18.564589081589101</v>
      </c>
      <c r="N688" s="18">
        <v>18.2777213716369</v>
      </c>
      <c r="O688" s="18">
        <v>17.793965911951599</v>
      </c>
      <c r="P688" s="18">
        <v>16.138318597906501</v>
      </c>
      <c r="Q688" s="18">
        <v>28.685390832517299</v>
      </c>
      <c r="R688" s="18">
        <v>32.148355617004398</v>
      </c>
      <c r="S688" s="18">
        <v>27.5594661313602</v>
      </c>
      <c r="T688" s="18">
        <v>14.3596648164459</v>
      </c>
      <c r="U688" s="18">
        <v>13.677847463817599</v>
      </c>
      <c r="V688" s="18">
        <v>15.983699954052801</v>
      </c>
      <c r="W688" s="18">
        <v>27.373303808935098</v>
      </c>
      <c r="X688" s="18">
        <v>27.831159314614101</v>
      </c>
      <c r="Y688" s="18">
        <v>26.043269504655299</v>
      </c>
      <c r="Z688" s="18">
        <v>16.553393772877801</v>
      </c>
      <c r="AA688" s="18">
        <v>21.3139299979592</v>
      </c>
      <c r="AB688" s="18">
        <v>18.142144528884</v>
      </c>
      <c r="AC688" s="18">
        <v>52.020537295332197</v>
      </c>
      <c r="AD688" s="18">
        <v>52.275889680552098</v>
      </c>
      <c r="AE688" s="18">
        <v>47.475988532432503</v>
      </c>
      <c r="AF688" s="18">
        <v>45.845065544271698</v>
      </c>
      <c r="AG688" s="18">
        <v>38.244323924549803</v>
      </c>
      <c r="AH688" s="18">
        <v>44.495288259723601</v>
      </c>
      <c r="AI688" s="18">
        <v>36.416116262355203</v>
      </c>
      <c r="AJ688" s="18">
        <v>34.221496108508497</v>
      </c>
      <c r="AK688" s="18">
        <v>38.326252970077398</v>
      </c>
      <c r="AL688" s="18">
        <f t="shared" si="130"/>
        <v>19.773380674498032</v>
      </c>
      <c r="AM688" s="18">
        <f t="shared" si="131"/>
        <v>17.40333529383167</v>
      </c>
      <c r="AN688" s="18">
        <f t="shared" si="132"/>
        <v>29.464404193627299</v>
      </c>
      <c r="AO688" s="18">
        <f t="shared" si="133"/>
        <v>14.673737411438767</v>
      </c>
      <c r="AP688" s="18">
        <f t="shared" si="134"/>
        <v>27.082577542734835</v>
      </c>
      <c r="AQ688" s="18">
        <f t="shared" si="135"/>
        <v>18.66982276657367</v>
      </c>
      <c r="AR688" s="18">
        <f t="shared" si="136"/>
        <v>50.59080516943893</v>
      </c>
      <c r="AS688" s="18">
        <f t="shared" si="137"/>
        <v>42.861559242848365</v>
      </c>
      <c r="AT688" s="18">
        <f t="shared" si="138"/>
        <v>36.321288446980368</v>
      </c>
      <c r="AU688" s="7">
        <f t="shared" si="139"/>
        <v>9</v>
      </c>
      <c r="AV688" s="7">
        <f t="shared" si="140"/>
        <v>27</v>
      </c>
      <c r="AW688" s="20">
        <f t="shared" si="141"/>
        <v>28.537878971330215</v>
      </c>
      <c r="AX688" s="19">
        <f t="shared" si="142"/>
        <v>0.43721547721329468</v>
      </c>
    </row>
    <row r="689" spans="1:50" x14ac:dyDescent="0.2">
      <c r="A689" s="17" t="s">
        <v>1048</v>
      </c>
      <c r="B689" s="18">
        <v>5.27</v>
      </c>
      <c r="C689" s="18">
        <v>40422.973400000003</v>
      </c>
      <c r="D689" s="18">
        <v>1792.3230000000001</v>
      </c>
      <c r="E689" s="17" t="s">
        <v>1047</v>
      </c>
      <c r="F689" s="17">
        <v>3</v>
      </c>
      <c r="G689" s="18">
        <v>15.14</v>
      </c>
      <c r="H689" s="17">
        <v>0</v>
      </c>
      <c r="I689" s="17" t="s">
        <v>1046</v>
      </c>
      <c r="J689" s="17"/>
      <c r="K689" s="18">
        <v>24.343467964178799</v>
      </c>
      <c r="L689" s="18">
        <v>24.455334660126901</v>
      </c>
      <c r="M689" s="18">
        <v>26.631375327509399</v>
      </c>
      <c r="N689" s="18">
        <v>26.8234357843255</v>
      </c>
      <c r="O689" s="18">
        <v>29.791251741604999</v>
      </c>
      <c r="P689" s="18">
        <v>28.309122113095899</v>
      </c>
      <c r="Q689" s="18">
        <v>16.557733880114601</v>
      </c>
      <c r="R689" s="18">
        <v>22.9222809027093</v>
      </c>
      <c r="S689" s="18">
        <v>24.886135659707801</v>
      </c>
      <c r="T689" s="18">
        <v>25.861915545535499</v>
      </c>
      <c r="U689" s="18">
        <v>25.4084800845751</v>
      </c>
      <c r="V689" s="18">
        <v>40.249544321916602</v>
      </c>
      <c r="W689" s="18">
        <v>29.222224830096</v>
      </c>
      <c r="X689" s="18">
        <v>29.9938256284975</v>
      </c>
      <c r="Y689" s="18">
        <v>34.489589425815602</v>
      </c>
      <c r="Z689" s="18">
        <v>25.861649368106502</v>
      </c>
      <c r="AA689" s="18">
        <v>34.351436684208601</v>
      </c>
      <c r="AB689" s="18">
        <v>35.623673796098103</v>
      </c>
      <c r="AC689" s="18">
        <v>20.223336688358401</v>
      </c>
      <c r="AD689" s="18">
        <v>22.5948152185499</v>
      </c>
      <c r="AE689" s="18">
        <v>19.335623012862399</v>
      </c>
      <c r="AF689" s="18">
        <v>37.626780049237503</v>
      </c>
      <c r="AG689" s="18">
        <v>37.108572300012099</v>
      </c>
      <c r="AH689" s="18">
        <v>40.307473093144097</v>
      </c>
      <c r="AI689" s="18">
        <v>23.973256480824102</v>
      </c>
      <c r="AJ689" s="18">
        <v>28.7471224118839</v>
      </c>
      <c r="AK689" s="18">
        <v>25.9832488995823</v>
      </c>
      <c r="AL689" s="18">
        <f t="shared" si="130"/>
        <v>25.143392650605033</v>
      </c>
      <c r="AM689" s="18">
        <f t="shared" si="131"/>
        <v>28.307936546342134</v>
      </c>
      <c r="AN689" s="18">
        <f t="shared" si="132"/>
        <v>21.455383480843903</v>
      </c>
      <c r="AO689" s="18">
        <f t="shared" si="133"/>
        <v>30.506646650675734</v>
      </c>
      <c r="AP689" s="18">
        <f t="shared" si="134"/>
        <v>31.235213294803032</v>
      </c>
      <c r="AQ689" s="18">
        <f t="shared" si="135"/>
        <v>31.945586616137735</v>
      </c>
      <c r="AR689" s="18">
        <f t="shared" si="136"/>
        <v>20.717924973256899</v>
      </c>
      <c r="AS689" s="18">
        <f t="shared" si="137"/>
        <v>38.347608480797902</v>
      </c>
      <c r="AT689" s="18">
        <f t="shared" si="138"/>
        <v>26.234542597430096</v>
      </c>
      <c r="AU689" s="7">
        <f t="shared" si="139"/>
        <v>9</v>
      </c>
      <c r="AV689" s="7">
        <f t="shared" si="140"/>
        <v>27</v>
      </c>
      <c r="AW689" s="20">
        <f t="shared" si="141"/>
        <v>28.210470587876944</v>
      </c>
      <c r="AX689" s="19">
        <f t="shared" si="142"/>
        <v>0.19665734639482194</v>
      </c>
    </row>
    <row r="690" spans="1:50" x14ac:dyDescent="0.2">
      <c r="A690" s="17" t="s">
        <v>202</v>
      </c>
      <c r="B690" s="18">
        <v>11.54</v>
      </c>
      <c r="C690" s="18">
        <v>15518.165800000001</v>
      </c>
      <c r="D690" s="18">
        <v>11819.43</v>
      </c>
      <c r="E690" s="17" t="s">
        <v>201</v>
      </c>
      <c r="F690" s="17">
        <v>6</v>
      </c>
      <c r="G690" s="18">
        <v>54.41</v>
      </c>
      <c r="H690" s="17">
        <v>0</v>
      </c>
      <c r="I690" s="17" t="s">
        <v>200</v>
      </c>
      <c r="J690" s="17"/>
      <c r="K690" s="18">
        <v>33.4481387480728</v>
      </c>
      <c r="L690" s="18">
        <v>36.309856533324997</v>
      </c>
      <c r="M690" s="18">
        <v>29.6193170796688</v>
      </c>
      <c r="N690" s="18">
        <v>38.900832255971402</v>
      </c>
      <c r="O690" s="18">
        <v>37.607514166465798</v>
      </c>
      <c r="P690" s="18">
        <v>31.554268637845599</v>
      </c>
      <c r="Q690" s="18">
        <v>20.9224925562498</v>
      </c>
      <c r="R690" s="18">
        <v>26.199301771546999</v>
      </c>
      <c r="S690" s="18">
        <v>22.661593571795599</v>
      </c>
      <c r="T690" s="18"/>
      <c r="U690" s="18"/>
      <c r="V690" s="18"/>
      <c r="W690" s="18"/>
      <c r="X690" s="18"/>
      <c r="Y690" s="18"/>
      <c r="Z690" s="18"/>
      <c r="AA690" s="18"/>
      <c r="AB690" s="18"/>
      <c r="AC690" s="18">
        <v>56.357914896275197</v>
      </c>
      <c r="AD690" s="18">
        <v>30.449326074521998</v>
      </c>
      <c r="AE690" s="18">
        <v>30.1295051733366</v>
      </c>
      <c r="AF690" s="18">
        <v>65.036487612112694</v>
      </c>
      <c r="AG690" s="18">
        <v>50.6040834065005</v>
      </c>
      <c r="AH690" s="18">
        <v>55.158918978612398</v>
      </c>
      <c r="AI690" s="18">
        <v>66.2357364832136</v>
      </c>
      <c r="AJ690" s="18">
        <v>64.624222385160195</v>
      </c>
      <c r="AK690" s="18">
        <v>58.198032036981303</v>
      </c>
      <c r="AL690" s="18">
        <f t="shared" si="130"/>
        <v>33.125770787022198</v>
      </c>
      <c r="AM690" s="18">
        <f t="shared" si="131"/>
        <v>36.020871686760934</v>
      </c>
      <c r="AN690" s="18">
        <f t="shared" si="132"/>
        <v>23.261129299864134</v>
      </c>
      <c r="AO690" s="18">
        <f t="shared" si="133"/>
        <v>0</v>
      </c>
      <c r="AP690" s="18">
        <f t="shared" si="134"/>
        <v>0</v>
      </c>
      <c r="AQ690" s="18">
        <f t="shared" si="135"/>
        <v>0</v>
      </c>
      <c r="AR690" s="18">
        <f t="shared" si="136"/>
        <v>38.978915381377931</v>
      </c>
      <c r="AS690" s="18">
        <f t="shared" si="137"/>
        <v>56.933163332408533</v>
      </c>
      <c r="AT690" s="18">
        <f t="shared" si="138"/>
        <v>63.019330301785033</v>
      </c>
      <c r="AU690" s="7">
        <f t="shared" si="139"/>
        <v>6</v>
      </c>
      <c r="AV690" s="7">
        <f t="shared" si="140"/>
        <v>18</v>
      </c>
      <c r="AW690" s="20">
        <f t="shared" si="141"/>
        <v>27.926575643246526</v>
      </c>
      <c r="AX690" s="19">
        <f t="shared" si="142"/>
        <v>0.86321443866135106</v>
      </c>
    </row>
    <row r="691" spans="1:50" x14ac:dyDescent="0.2">
      <c r="A691" s="17" t="s">
        <v>1383</v>
      </c>
      <c r="B691" s="18">
        <v>9.9</v>
      </c>
      <c r="C691" s="18">
        <v>17975.665199999999</v>
      </c>
      <c r="D691" s="18">
        <v>1151.297</v>
      </c>
      <c r="E691" s="17" t="s">
        <v>1382</v>
      </c>
      <c r="F691" s="17">
        <v>6</v>
      </c>
      <c r="G691" s="18">
        <v>54.55</v>
      </c>
      <c r="H691" s="17">
        <v>0</v>
      </c>
      <c r="I691" s="17" t="s">
        <v>1381</v>
      </c>
      <c r="J691" s="17"/>
      <c r="K691" s="18">
        <v>27.147878400624101</v>
      </c>
      <c r="L691" s="18">
        <v>26.050002153491398</v>
      </c>
      <c r="M691" s="18">
        <v>32.795389779315599</v>
      </c>
      <c r="N691" s="18">
        <v>35.324369227346097</v>
      </c>
      <c r="O691" s="18">
        <v>25.456651322054299</v>
      </c>
      <c r="P691" s="18">
        <v>33.413674767812203</v>
      </c>
      <c r="Q691" s="18">
        <v>36.229232018039703</v>
      </c>
      <c r="R691" s="18">
        <v>28.972703557303699</v>
      </c>
      <c r="S691" s="18">
        <v>24.616907337296599</v>
      </c>
      <c r="T691" s="18">
        <v>21.793545682924101</v>
      </c>
      <c r="U691" s="18">
        <v>32.067903586362803</v>
      </c>
      <c r="V691" s="18">
        <v>20.343357237235001</v>
      </c>
      <c r="W691" s="18">
        <v>19.897285626519999</v>
      </c>
      <c r="X691" s="18">
        <v>20.177410346818501</v>
      </c>
      <c r="Y691" s="18">
        <v>20.919476750481099</v>
      </c>
      <c r="Z691" s="18">
        <v>31.6639188623863</v>
      </c>
      <c r="AA691" s="18">
        <v>22.1235484335444</v>
      </c>
      <c r="AB691" s="18">
        <v>22.220434756335202</v>
      </c>
      <c r="AC691" s="18">
        <v>22.361544198822099</v>
      </c>
      <c r="AD691" s="18">
        <v>22.786299634829302</v>
      </c>
      <c r="AE691" s="18">
        <v>23.027212655437399</v>
      </c>
      <c r="AF691" s="18">
        <v>34.820088490880998</v>
      </c>
      <c r="AG691" s="18">
        <v>36.610986309976603</v>
      </c>
      <c r="AH691" s="18">
        <v>34.104821339894997</v>
      </c>
      <c r="AI691" s="18">
        <v>32.355899743791902</v>
      </c>
      <c r="AJ691" s="18">
        <v>33.015672621526001</v>
      </c>
      <c r="AK691" s="18">
        <v>32.361008201232401</v>
      </c>
      <c r="AL691" s="18">
        <f t="shared" si="130"/>
        <v>28.664423444477034</v>
      </c>
      <c r="AM691" s="18">
        <f t="shared" si="131"/>
        <v>31.398231772404198</v>
      </c>
      <c r="AN691" s="18">
        <f t="shared" si="132"/>
        <v>29.939614304213332</v>
      </c>
      <c r="AO691" s="18">
        <f t="shared" si="133"/>
        <v>24.734935502173968</v>
      </c>
      <c r="AP691" s="18">
        <f t="shared" si="134"/>
        <v>20.331390907939866</v>
      </c>
      <c r="AQ691" s="18">
        <f t="shared" si="135"/>
        <v>25.3359673507553</v>
      </c>
      <c r="AR691" s="18">
        <f t="shared" si="136"/>
        <v>22.725018829696268</v>
      </c>
      <c r="AS691" s="18">
        <f t="shared" si="137"/>
        <v>35.178632046917535</v>
      </c>
      <c r="AT691" s="18">
        <f t="shared" si="138"/>
        <v>32.577526855516766</v>
      </c>
      <c r="AU691" s="7">
        <f t="shared" si="139"/>
        <v>9</v>
      </c>
      <c r="AV691" s="7">
        <f t="shared" si="140"/>
        <v>27</v>
      </c>
      <c r="AW691" s="20">
        <f t="shared" si="141"/>
        <v>27.876193446010475</v>
      </c>
      <c r="AX691" s="19">
        <f t="shared" si="142"/>
        <v>0.17596509702724245</v>
      </c>
    </row>
    <row r="692" spans="1:50" x14ac:dyDescent="0.2">
      <c r="A692" s="17" t="s">
        <v>1957</v>
      </c>
      <c r="B692" s="18">
        <v>11</v>
      </c>
      <c r="C692" s="18">
        <v>14342.9827</v>
      </c>
      <c r="D692" s="18">
        <v>556.65260000000001</v>
      </c>
      <c r="E692" s="17" t="s">
        <v>1956</v>
      </c>
      <c r="F692" s="17">
        <v>2</v>
      </c>
      <c r="G692" s="18">
        <v>22.05</v>
      </c>
      <c r="H692" s="17">
        <v>1.6999999999999999E-3</v>
      </c>
      <c r="I692" s="17" t="s">
        <v>1955</v>
      </c>
      <c r="J692" s="17"/>
      <c r="K692" s="18">
        <v>30.221184925352699</v>
      </c>
      <c r="L692" s="18">
        <v>26.004081376727001</v>
      </c>
      <c r="M692" s="18">
        <v>48.7508116823767</v>
      </c>
      <c r="N692" s="18">
        <v>25.970635476309901</v>
      </c>
      <c r="O692" s="18">
        <v>19.4857360013423</v>
      </c>
      <c r="Q692" s="18">
        <v>20.5481573439952</v>
      </c>
      <c r="R692" s="18">
        <v>21.0993199215864</v>
      </c>
      <c r="S692" s="18">
        <v>12.5788699278583</v>
      </c>
      <c r="T692" s="18">
        <v>38.055467950182297</v>
      </c>
      <c r="U692" s="18">
        <v>38.821284934080502</v>
      </c>
      <c r="V692" s="18">
        <v>58.047362421007399</v>
      </c>
      <c r="W692" s="18">
        <v>23.892222265781001</v>
      </c>
      <c r="X692" s="18">
        <v>26.180566232771699</v>
      </c>
      <c r="Y692" s="18">
        <v>27.706074461605301</v>
      </c>
      <c r="Z692" s="18">
        <v>34.584597355315204</v>
      </c>
      <c r="AA692" s="18">
        <v>20.945698466913701</v>
      </c>
      <c r="AB692" s="18">
        <v>35.311737739823599</v>
      </c>
      <c r="AC692" s="18">
        <v>32.919935383745297</v>
      </c>
      <c r="AD692" s="18">
        <v>24.480124949081901</v>
      </c>
      <c r="AE692" s="18">
        <v>17.844997050541</v>
      </c>
      <c r="AF692" s="18">
        <v>22.089992569524501</v>
      </c>
      <c r="AG692" s="18">
        <v>20.7519956151142</v>
      </c>
      <c r="AH692" s="18">
        <v>17.1557792324564</v>
      </c>
      <c r="AI692" s="18">
        <v>30.866350480238602</v>
      </c>
      <c r="AJ692" s="18">
        <v>28.482237761994998</v>
      </c>
      <c r="AK692" s="18">
        <v>25.289269375243698</v>
      </c>
      <c r="AL692" s="18">
        <f t="shared" si="130"/>
        <v>34.992025994818796</v>
      </c>
      <c r="AM692" s="18">
        <f t="shared" si="131"/>
        <v>22.728185738826099</v>
      </c>
      <c r="AN692" s="18">
        <f t="shared" si="132"/>
        <v>18.075449064479965</v>
      </c>
      <c r="AO692" s="18">
        <f t="shared" si="133"/>
        <v>44.974705101756733</v>
      </c>
      <c r="AP692" s="18">
        <f t="shared" si="134"/>
        <v>25.926287653385998</v>
      </c>
      <c r="AQ692" s="18">
        <f t="shared" si="135"/>
        <v>30.280677854017501</v>
      </c>
      <c r="AR692" s="18">
        <f t="shared" si="136"/>
        <v>25.081685794456064</v>
      </c>
      <c r="AS692" s="18">
        <f t="shared" si="137"/>
        <v>19.999255805698368</v>
      </c>
      <c r="AT692" s="18">
        <f t="shared" si="138"/>
        <v>28.212619205825764</v>
      </c>
      <c r="AU692" s="7">
        <f t="shared" si="139"/>
        <v>9</v>
      </c>
      <c r="AV692" s="7">
        <f t="shared" si="140"/>
        <v>26</v>
      </c>
      <c r="AW692" s="20">
        <f t="shared" si="141"/>
        <v>27.807876912585034</v>
      </c>
      <c r="AX692" s="19">
        <f t="shared" si="142"/>
        <v>0.29683132967416981</v>
      </c>
    </row>
    <row r="693" spans="1:50" x14ac:dyDescent="0.2">
      <c r="A693" s="17" t="s">
        <v>890</v>
      </c>
      <c r="B693" s="18">
        <v>9.43</v>
      </c>
      <c r="C693" s="18">
        <v>12268.063899999999</v>
      </c>
      <c r="D693" s="18">
        <v>2234.4299999999998</v>
      </c>
      <c r="E693" s="17" t="s">
        <v>889</v>
      </c>
      <c r="F693" s="17">
        <v>3</v>
      </c>
      <c r="G693" s="18">
        <v>38.89</v>
      </c>
      <c r="H693" s="17">
        <v>0</v>
      </c>
      <c r="I693" s="17" t="s">
        <v>888</v>
      </c>
      <c r="J693" s="17"/>
      <c r="K693" s="18">
        <v>26.5941986434526</v>
      </c>
      <c r="L693" s="18">
        <v>24.038368871034599</v>
      </c>
      <c r="M693" s="18">
        <v>23.689593797674</v>
      </c>
      <c r="N693" s="18">
        <v>34.406041650632801</v>
      </c>
      <c r="O693" s="18">
        <v>31.210506426968099</v>
      </c>
      <c r="P693" s="18">
        <v>19.877708886758899</v>
      </c>
      <c r="Q693" s="18">
        <v>34.117398073053103</v>
      </c>
      <c r="R693" s="18">
        <v>42.960455715263699</v>
      </c>
      <c r="S693" s="18">
        <v>35.512625692021302</v>
      </c>
      <c r="T693" s="18">
        <v>19.062925897924501</v>
      </c>
      <c r="U693" s="18">
        <v>27.6955830351021</v>
      </c>
      <c r="V693" s="18">
        <v>18.688864431932402</v>
      </c>
      <c r="W693" s="18">
        <v>24.355295098415201</v>
      </c>
      <c r="X693" s="18">
        <v>28.728311844371099</v>
      </c>
      <c r="Y693" s="18">
        <v>25.9802419168652</v>
      </c>
      <c r="Z693" s="18">
        <v>30.070357010022999</v>
      </c>
      <c r="AA693" s="18">
        <v>17.7712935892846</v>
      </c>
      <c r="AB693" s="18">
        <v>24.571811220857199</v>
      </c>
      <c r="AC693" s="18">
        <v>35.852802075324</v>
      </c>
      <c r="AD693" s="18">
        <v>33.028116941971099</v>
      </c>
      <c r="AE693" s="18">
        <v>29.093058431755399</v>
      </c>
      <c r="AF693" s="18">
        <v>20.873444003799602</v>
      </c>
      <c r="AG693" s="18">
        <v>25.989998865014201</v>
      </c>
      <c r="AH693" s="18">
        <v>24.7364760989222</v>
      </c>
      <c r="AI693" s="18">
        <v>30.7622538899845</v>
      </c>
      <c r="AJ693" s="18">
        <v>27.353681174300299</v>
      </c>
      <c r="AK693" s="18">
        <v>25.936959608027401</v>
      </c>
      <c r="AL693" s="18">
        <f t="shared" si="130"/>
        <v>24.7740537707204</v>
      </c>
      <c r="AM693" s="18">
        <f t="shared" si="131"/>
        <v>28.498085654786596</v>
      </c>
      <c r="AN693" s="18">
        <f t="shared" si="132"/>
        <v>37.530159826779368</v>
      </c>
      <c r="AO693" s="18">
        <f t="shared" si="133"/>
        <v>21.815791121653003</v>
      </c>
      <c r="AP693" s="18">
        <f t="shared" si="134"/>
        <v>26.354616286550499</v>
      </c>
      <c r="AQ693" s="18">
        <f t="shared" si="135"/>
        <v>24.137820606721601</v>
      </c>
      <c r="AR693" s="18">
        <f t="shared" si="136"/>
        <v>32.657992483016834</v>
      </c>
      <c r="AS693" s="18">
        <f t="shared" si="137"/>
        <v>23.866639655912</v>
      </c>
      <c r="AT693" s="18">
        <f t="shared" si="138"/>
        <v>28.017631557437397</v>
      </c>
      <c r="AU693" s="7">
        <f t="shared" si="139"/>
        <v>9</v>
      </c>
      <c r="AV693" s="7">
        <f t="shared" si="140"/>
        <v>27</v>
      </c>
      <c r="AW693" s="20">
        <f t="shared" si="141"/>
        <v>27.516976773730857</v>
      </c>
      <c r="AX693" s="19">
        <f t="shared" si="142"/>
        <v>0.17897303460876482</v>
      </c>
    </row>
    <row r="694" spans="1:50" x14ac:dyDescent="0.2">
      <c r="A694" s="17" t="s">
        <v>1923</v>
      </c>
      <c r="B694" s="18">
        <v>8.4</v>
      </c>
      <c r="C694" s="18">
        <v>27159.374</v>
      </c>
      <c r="D694" s="18">
        <v>576.41920000000005</v>
      </c>
      <c r="E694" s="17" t="s">
        <v>1922</v>
      </c>
      <c r="F694" s="17">
        <v>2</v>
      </c>
      <c r="G694" s="18">
        <v>9.6199999999999992</v>
      </c>
      <c r="H694" s="17">
        <v>1.6999999999999999E-3</v>
      </c>
      <c r="I694" s="17" t="s">
        <v>1921</v>
      </c>
      <c r="J694" s="17"/>
      <c r="K694" s="18">
        <v>30.978847293431599</v>
      </c>
      <c r="L694" s="18">
        <v>24.4888348995343</v>
      </c>
      <c r="M694" s="18">
        <v>31.882917606210199</v>
      </c>
      <c r="N694" s="18">
        <v>25.5995889905501</v>
      </c>
      <c r="O694" s="18">
        <v>25.4501492575471</v>
      </c>
      <c r="P694" s="18">
        <v>28.047006872793201</v>
      </c>
      <c r="R694" s="18">
        <v>27.905971161503501</v>
      </c>
      <c r="S694" s="18">
        <v>33.688755466596703</v>
      </c>
      <c r="V694" s="18">
        <v>24.2353219360289</v>
      </c>
      <c r="Y694" s="18">
        <v>20.990104699127698</v>
      </c>
      <c r="AA694" s="18">
        <v>32.976767852432801</v>
      </c>
      <c r="AC694" s="18">
        <v>16.082048032999801</v>
      </c>
      <c r="AD694" s="18">
        <v>27.614045927465799</v>
      </c>
      <c r="AE694" s="18">
        <v>18.385143645865998</v>
      </c>
      <c r="AF694" s="18">
        <v>32.953788485525003</v>
      </c>
      <c r="AG694" s="18">
        <v>26.485454817417502</v>
      </c>
      <c r="AH694" s="18">
        <v>37.759576102663502</v>
      </c>
      <c r="AI694" s="18">
        <v>27.908897057330901</v>
      </c>
      <c r="AJ694" s="18">
        <v>23.5412711105397</v>
      </c>
      <c r="AK694" s="18">
        <v>30.673206740571299</v>
      </c>
      <c r="AL694" s="18">
        <f t="shared" si="130"/>
        <v>29.116866599725366</v>
      </c>
      <c r="AM694" s="18">
        <f t="shared" si="131"/>
        <v>26.365581706963468</v>
      </c>
      <c r="AN694" s="18">
        <f t="shared" si="132"/>
        <v>30.797363314050102</v>
      </c>
      <c r="AO694" s="18">
        <f t="shared" si="133"/>
        <v>24.2353219360289</v>
      </c>
      <c r="AP694" s="18">
        <f t="shared" si="134"/>
        <v>20.990104699127698</v>
      </c>
      <c r="AQ694" s="18">
        <f t="shared" si="135"/>
        <v>32.976767852432801</v>
      </c>
      <c r="AR694" s="18">
        <f t="shared" si="136"/>
        <v>20.693745868777199</v>
      </c>
      <c r="AS694" s="18">
        <f t="shared" si="137"/>
        <v>32.399606468535332</v>
      </c>
      <c r="AT694" s="18">
        <f t="shared" si="138"/>
        <v>27.374458302813967</v>
      </c>
      <c r="AU694" s="7">
        <f t="shared" si="139"/>
        <v>9</v>
      </c>
      <c r="AV694" s="7">
        <f t="shared" si="140"/>
        <v>20</v>
      </c>
      <c r="AW694" s="20">
        <f t="shared" si="141"/>
        <v>27.216646305383868</v>
      </c>
      <c r="AX694" s="19">
        <f t="shared" si="142"/>
        <v>0.16808813056344843</v>
      </c>
    </row>
    <row r="695" spans="1:50" x14ac:dyDescent="0.2">
      <c r="A695" s="17" t="s">
        <v>2074</v>
      </c>
      <c r="B695" s="18">
        <v>9.64</v>
      </c>
      <c r="C695" s="18">
        <v>29374.825099999998</v>
      </c>
      <c r="D695" s="18">
        <v>478.93669999999997</v>
      </c>
      <c r="E695" s="17" t="s">
        <v>2073</v>
      </c>
      <c r="F695" s="17">
        <v>3</v>
      </c>
      <c r="G695" s="18">
        <v>22.64</v>
      </c>
      <c r="H695" s="17">
        <v>2.8E-3</v>
      </c>
      <c r="I695" s="17" t="s">
        <v>2072</v>
      </c>
      <c r="J695" s="17"/>
      <c r="K695" s="18">
        <v>37.199321670847802</v>
      </c>
      <c r="L695" s="18">
        <v>30.5787702625164</v>
      </c>
      <c r="M695" s="18">
        <v>42.416307742946898</v>
      </c>
      <c r="N695" s="18">
        <v>43.3406939670542</v>
      </c>
      <c r="O695" s="18">
        <v>31.0716864758739</v>
      </c>
      <c r="P695" s="18">
        <v>40.098697319786098</v>
      </c>
      <c r="R695" s="18">
        <v>37.549496023566299</v>
      </c>
      <c r="S695" s="18">
        <v>41.051646642124901</v>
      </c>
      <c r="W695" s="18">
        <v>26.534814315048799</v>
      </c>
      <c r="X695" s="18">
        <v>25.4993629391303</v>
      </c>
      <c r="Y695" s="18">
        <v>31.6456507305315</v>
      </c>
      <c r="AA695" s="18">
        <v>23.6242673492774</v>
      </c>
      <c r="AC695" s="18">
        <v>19.169850215282001</v>
      </c>
      <c r="AD695" s="18">
        <v>16.707673665194001</v>
      </c>
      <c r="AE695" s="18">
        <v>17.689613259437198</v>
      </c>
      <c r="AF695" s="18">
        <v>32.266722774865798</v>
      </c>
      <c r="AG695" s="18">
        <v>28.658761268769702</v>
      </c>
      <c r="AH695" s="18">
        <v>29.915938568406201</v>
      </c>
      <c r="AI695" s="18">
        <v>29.3273956876982</v>
      </c>
      <c r="AJ695" s="18">
        <v>26.730571205879201</v>
      </c>
      <c r="AK695" s="18">
        <v>33.5879832703421</v>
      </c>
      <c r="AL695" s="18">
        <f t="shared" si="130"/>
        <v>36.731466558770371</v>
      </c>
      <c r="AM695" s="18">
        <f t="shared" si="131"/>
        <v>38.170359254238065</v>
      </c>
      <c r="AN695" s="18">
        <f t="shared" si="132"/>
        <v>39.3005713328456</v>
      </c>
      <c r="AO695" s="18">
        <f t="shared" si="133"/>
        <v>0</v>
      </c>
      <c r="AP695" s="18">
        <f t="shared" si="134"/>
        <v>27.893275994903533</v>
      </c>
      <c r="AQ695" s="18">
        <f t="shared" si="135"/>
        <v>23.6242673492774</v>
      </c>
      <c r="AR695" s="18">
        <f t="shared" si="136"/>
        <v>17.855712379971067</v>
      </c>
      <c r="AS695" s="18">
        <f t="shared" si="137"/>
        <v>30.280474204013899</v>
      </c>
      <c r="AT695" s="18">
        <f t="shared" si="138"/>
        <v>29.881983387973168</v>
      </c>
      <c r="AU695" s="7">
        <f t="shared" si="139"/>
        <v>8</v>
      </c>
      <c r="AV695" s="7">
        <f t="shared" si="140"/>
        <v>21</v>
      </c>
      <c r="AW695" s="20">
        <f t="shared" si="141"/>
        <v>27.082012273554792</v>
      </c>
      <c r="AX695" s="19">
        <f t="shared" si="142"/>
        <v>0.45497847007045161</v>
      </c>
    </row>
    <row r="696" spans="1:50" x14ac:dyDescent="0.2">
      <c r="A696" s="17" t="s">
        <v>1884</v>
      </c>
      <c r="B696" s="18">
        <v>5.31</v>
      </c>
      <c r="C696" s="18">
        <v>27853.415499999999</v>
      </c>
      <c r="D696" s="18">
        <v>612.95069999999998</v>
      </c>
      <c r="E696" s="17" t="s">
        <v>1883</v>
      </c>
      <c r="F696" s="17">
        <v>2</v>
      </c>
      <c r="G696" s="18">
        <v>15</v>
      </c>
      <c r="H696" s="17">
        <v>1.6999999999999999E-3</v>
      </c>
      <c r="I696" s="17" t="s">
        <v>1882</v>
      </c>
      <c r="J696" s="17"/>
      <c r="K696" s="18">
        <v>15.610332596638299</v>
      </c>
      <c r="L696" s="18">
        <v>17.4017934392363</v>
      </c>
      <c r="R696" s="18">
        <v>37.431916355444301</v>
      </c>
      <c r="S696" s="18">
        <v>39.514510828516002</v>
      </c>
      <c r="T696" s="18">
        <v>24.5260007471853</v>
      </c>
      <c r="V696" s="18">
        <v>37.227375965811902</v>
      </c>
      <c r="Y696" s="18">
        <v>29.637391706393299</v>
      </c>
      <c r="Z696" s="18">
        <v>25.920317253804701</v>
      </c>
      <c r="AC696" s="18">
        <v>35.1343321282951</v>
      </c>
      <c r="AD696" s="18">
        <v>38.4821334247302</v>
      </c>
      <c r="AE696" s="18">
        <v>35.5557683187265</v>
      </c>
      <c r="AF696" s="18">
        <v>22.8378373261048</v>
      </c>
      <c r="AG696" s="18">
        <v>25.9032978102742</v>
      </c>
      <c r="AH696" s="18">
        <v>26.6153310532337</v>
      </c>
      <c r="AI696" s="18">
        <v>36.410818305053603</v>
      </c>
      <c r="AJ696" s="18">
        <v>36.246626976209498</v>
      </c>
      <c r="AK696" s="18">
        <v>35.2818750983661</v>
      </c>
      <c r="AL696" s="18">
        <f t="shared" si="130"/>
        <v>16.506063017937301</v>
      </c>
      <c r="AM696" s="18">
        <f t="shared" si="131"/>
        <v>0</v>
      </c>
      <c r="AN696" s="18">
        <f t="shared" si="132"/>
        <v>38.473213591980155</v>
      </c>
      <c r="AO696" s="18">
        <f t="shared" si="133"/>
        <v>30.876688356498601</v>
      </c>
      <c r="AP696" s="18">
        <f t="shared" si="134"/>
        <v>29.637391706393299</v>
      </c>
      <c r="AQ696" s="18">
        <f t="shared" si="135"/>
        <v>25.920317253804701</v>
      </c>
      <c r="AR696" s="18">
        <f t="shared" si="136"/>
        <v>36.390744623917271</v>
      </c>
      <c r="AS696" s="18">
        <f t="shared" si="137"/>
        <v>25.118822063204234</v>
      </c>
      <c r="AT696" s="18">
        <f t="shared" si="138"/>
        <v>35.979773459876405</v>
      </c>
      <c r="AU696" s="7">
        <f t="shared" si="139"/>
        <v>8</v>
      </c>
      <c r="AV696" s="7">
        <f t="shared" si="140"/>
        <v>17</v>
      </c>
      <c r="AW696" s="20">
        <f t="shared" si="141"/>
        <v>26.544779341512442</v>
      </c>
      <c r="AX696" s="19">
        <f t="shared" si="142"/>
        <v>0.4544935221935123</v>
      </c>
    </row>
    <row r="697" spans="1:50" x14ac:dyDescent="0.2">
      <c r="A697" s="17" t="s">
        <v>2195</v>
      </c>
      <c r="B697" s="18">
        <v>6.76</v>
      </c>
      <c r="C697" s="18">
        <v>46518.053</v>
      </c>
      <c r="D697" s="18">
        <v>398.42860000000002</v>
      </c>
      <c r="E697" s="17" t="s">
        <v>2194</v>
      </c>
      <c r="F697" s="17">
        <v>3</v>
      </c>
      <c r="G697" s="18">
        <v>12.17</v>
      </c>
      <c r="H697" s="17">
        <v>2.8E-3</v>
      </c>
      <c r="I697" s="17" t="s">
        <v>2193</v>
      </c>
      <c r="J697" s="17"/>
      <c r="K697" s="18">
        <v>31.9198259461958</v>
      </c>
      <c r="L697" s="18">
        <v>36.343470265144703</v>
      </c>
      <c r="N697" s="18">
        <v>36.481012928202198</v>
      </c>
      <c r="O697" s="18">
        <v>36.348543820125599</v>
      </c>
      <c r="R697" s="18">
        <v>32.998008337276403</v>
      </c>
      <c r="S697" s="18">
        <v>33.880027859803903</v>
      </c>
      <c r="AC697" s="18">
        <v>44.908863950883998</v>
      </c>
      <c r="AD697" s="18">
        <v>48.951305766143498</v>
      </c>
      <c r="AE697" s="18">
        <v>56.0805371146757</v>
      </c>
      <c r="AF697" s="18">
        <v>38.6439491970688</v>
      </c>
      <c r="AG697" s="18">
        <v>53.205433263318</v>
      </c>
      <c r="AH697" s="18">
        <v>38.632165622247399</v>
      </c>
      <c r="AI697" s="18">
        <v>38.158171260423998</v>
      </c>
      <c r="AJ697" s="18">
        <v>45.377371721417497</v>
      </c>
      <c r="AK697" s="18">
        <v>37.230907018700698</v>
      </c>
      <c r="AL697" s="18">
        <f t="shared" si="130"/>
        <v>34.131648105670251</v>
      </c>
      <c r="AM697" s="18">
        <f t="shared" si="131"/>
        <v>36.414778374163902</v>
      </c>
      <c r="AN697" s="18">
        <f t="shared" si="132"/>
        <v>33.439018098540153</v>
      </c>
      <c r="AO697" s="18">
        <f t="shared" si="133"/>
        <v>0</v>
      </c>
      <c r="AP697" s="18">
        <f t="shared" si="134"/>
        <v>0</v>
      </c>
      <c r="AQ697" s="18">
        <f t="shared" si="135"/>
        <v>0</v>
      </c>
      <c r="AR697" s="18">
        <f t="shared" si="136"/>
        <v>49.980235610567739</v>
      </c>
      <c r="AS697" s="18">
        <f t="shared" si="137"/>
        <v>43.493849360878073</v>
      </c>
      <c r="AT697" s="18">
        <f t="shared" si="138"/>
        <v>40.255483333514064</v>
      </c>
      <c r="AU697" s="7">
        <f t="shared" si="139"/>
        <v>6</v>
      </c>
      <c r="AV697" s="7">
        <f t="shared" si="140"/>
        <v>15</v>
      </c>
      <c r="AW697" s="20">
        <f t="shared" si="141"/>
        <v>26.412779209259355</v>
      </c>
      <c r="AX697" s="19">
        <f t="shared" si="142"/>
        <v>0.77367716679025245</v>
      </c>
    </row>
    <row r="698" spans="1:50" x14ac:dyDescent="0.2">
      <c r="A698" s="17" t="s">
        <v>1920</v>
      </c>
      <c r="B698" s="18">
        <v>4.4800000000000004</v>
      </c>
      <c r="C698" s="18">
        <v>32919.9208</v>
      </c>
      <c r="D698" s="18">
        <v>579.45429999999999</v>
      </c>
      <c r="E698" s="17" t="s">
        <v>1919</v>
      </c>
      <c r="F698" s="17">
        <v>3</v>
      </c>
      <c r="G698" s="18">
        <v>10.210000000000001</v>
      </c>
      <c r="H698" s="17">
        <v>1.6999999999999999E-3</v>
      </c>
      <c r="I698" s="17" t="s">
        <v>1918</v>
      </c>
      <c r="J698" s="17"/>
      <c r="K698" s="18">
        <v>21.2187226416223</v>
      </c>
      <c r="L698" s="18">
        <v>19.760327456412501</v>
      </c>
      <c r="N698" s="18">
        <v>23.6133625223923</v>
      </c>
      <c r="O698" s="18">
        <v>20.939191785822501</v>
      </c>
      <c r="R698" s="18">
        <v>25.6397896300101</v>
      </c>
      <c r="S698" s="18">
        <v>21.745558371940401</v>
      </c>
      <c r="V698" s="18">
        <v>21.4188652353536</v>
      </c>
      <c r="X698" s="18">
        <v>28.808726826229101</v>
      </c>
      <c r="Y698" s="18">
        <v>29.922516364223</v>
      </c>
      <c r="AC698" s="18">
        <v>49.288799338374403</v>
      </c>
      <c r="AD698" s="18">
        <v>44.860275273810501</v>
      </c>
      <c r="AE698" s="18">
        <v>45.551489474166402</v>
      </c>
      <c r="AF698" s="18">
        <v>37.356100833137603</v>
      </c>
      <c r="AG698" s="18">
        <v>33.440090845315297</v>
      </c>
      <c r="AH698" s="18">
        <v>31.026052559370299</v>
      </c>
      <c r="AI698" s="18">
        <v>33.0580636479744</v>
      </c>
      <c r="AJ698" s="18">
        <v>35.940718545218303</v>
      </c>
      <c r="AK698" s="18">
        <v>33.140869881586603</v>
      </c>
      <c r="AL698" s="18">
        <f t="shared" si="130"/>
        <v>20.489525049017402</v>
      </c>
      <c r="AM698" s="18">
        <f t="shared" si="131"/>
        <v>22.276277154107401</v>
      </c>
      <c r="AN698" s="18">
        <f t="shared" si="132"/>
        <v>23.692674000975252</v>
      </c>
      <c r="AO698" s="18">
        <f t="shared" si="133"/>
        <v>21.4188652353536</v>
      </c>
      <c r="AP698" s="18">
        <f t="shared" si="134"/>
        <v>29.365621595226052</v>
      </c>
      <c r="AQ698" s="18">
        <f t="shared" si="135"/>
        <v>0</v>
      </c>
      <c r="AR698" s="18">
        <f t="shared" si="136"/>
        <v>46.566854695450438</v>
      </c>
      <c r="AS698" s="18">
        <f t="shared" si="137"/>
        <v>33.9407480792744</v>
      </c>
      <c r="AT698" s="18">
        <f t="shared" si="138"/>
        <v>34.046550691593104</v>
      </c>
      <c r="AU698" s="7">
        <f t="shared" si="139"/>
        <v>8</v>
      </c>
      <c r="AV698" s="7">
        <f t="shared" si="140"/>
        <v>18</v>
      </c>
      <c r="AW698" s="20">
        <f t="shared" si="141"/>
        <v>25.755235166777521</v>
      </c>
      <c r="AX698" s="19">
        <f t="shared" si="142"/>
        <v>0.49649472468445943</v>
      </c>
    </row>
    <row r="699" spans="1:50" x14ac:dyDescent="0.2">
      <c r="A699" s="17" t="s">
        <v>772</v>
      </c>
      <c r="B699" s="18">
        <v>4.0199999999999996</v>
      </c>
      <c r="C699" s="18">
        <v>11588.970600000001</v>
      </c>
      <c r="D699" s="18">
        <v>2822.8890000000001</v>
      </c>
      <c r="E699" s="17" t="s">
        <v>771</v>
      </c>
      <c r="F699" s="17">
        <v>2</v>
      </c>
      <c r="G699" s="18">
        <v>51.75</v>
      </c>
      <c r="H699" s="17">
        <v>0</v>
      </c>
      <c r="I699" s="17" t="s">
        <v>770</v>
      </c>
      <c r="J699" s="17"/>
      <c r="K699" s="18">
        <v>23.105458351831398</v>
      </c>
      <c r="L699" s="18">
        <v>20.1165521630335</v>
      </c>
      <c r="M699" s="18">
        <v>28.885422286327401</v>
      </c>
      <c r="N699" s="18">
        <v>20.239487221325799</v>
      </c>
      <c r="O699" s="18">
        <v>23.493038223689702</v>
      </c>
      <c r="P699" s="18">
        <v>17.420536594821399</v>
      </c>
      <c r="Q699" s="18">
        <v>19.7622302164547</v>
      </c>
      <c r="R699" s="18">
        <v>27.4918681667058</v>
      </c>
      <c r="S699" s="18">
        <v>26.9570140804848</v>
      </c>
      <c r="T699" s="18">
        <v>21.6471896794576</v>
      </c>
      <c r="U699" s="18">
        <v>13.0026289436</v>
      </c>
      <c r="V699" s="18">
        <v>17.818377517424999</v>
      </c>
      <c r="W699" s="18">
        <v>23.9251897176993</v>
      </c>
      <c r="X699" s="18">
        <v>29.787054566856899</v>
      </c>
      <c r="Y699" s="18">
        <v>20.7731033203541</v>
      </c>
      <c r="Z699" s="18">
        <v>30.513471314716099</v>
      </c>
      <c r="AA699" s="18">
        <v>23.580857842459</v>
      </c>
      <c r="AB699" s="18">
        <v>24.124018800424</v>
      </c>
      <c r="AC699" s="18">
        <v>32.067618394811198</v>
      </c>
      <c r="AD699" s="18">
        <v>29.4855539075572</v>
      </c>
      <c r="AE699" s="18">
        <v>26.374860645683899</v>
      </c>
      <c r="AF699" s="18">
        <v>29.5317318456588</v>
      </c>
      <c r="AG699" s="18">
        <v>36.381625133078202</v>
      </c>
      <c r="AH699" s="18">
        <v>27.3332155534106</v>
      </c>
      <c r="AI699" s="18">
        <v>34.4022723430217</v>
      </c>
      <c r="AJ699" s="18">
        <v>30.127277175195498</v>
      </c>
      <c r="AK699" s="18">
        <v>35.037022332496399</v>
      </c>
      <c r="AL699" s="18">
        <f t="shared" si="130"/>
        <v>24.035810933730769</v>
      </c>
      <c r="AM699" s="18">
        <f t="shared" si="131"/>
        <v>20.384354013278966</v>
      </c>
      <c r="AN699" s="18">
        <f t="shared" si="132"/>
        <v>24.737037487881764</v>
      </c>
      <c r="AO699" s="18">
        <f t="shared" si="133"/>
        <v>17.4893987134942</v>
      </c>
      <c r="AP699" s="18">
        <f t="shared" si="134"/>
        <v>24.828449201636769</v>
      </c>
      <c r="AQ699" s="18">
        <f t="shared" si="135"/>
        <v>26.072782652533032</v>
      </c>
      <c r="AR699" s="18">
        <f t="shared" si="136"/>
        <v>29.30934431601743</v>
      </c>
      <c r="AS699" s="18">
        <f t="shared" si="137"/>
        <v>31.082190844049197</v>
      </c>
      <c r="AT699" s="18">
        <f t="shared" si="138"/>
        <v>33.188857283571195</v>
      </c>
      <c r="AU699" s="7">
        <f t="shared" si="139"/>
        <v>9</v>
      </c>
      <c r="AV699" s="7">
        <f t="shared" si="140"/>
        <v>27</v>
      </c>
      <c r="AW699" s="20">
        <f t="shared" si="141"/>
        <v>25.680913938465928</v>
      </c>
      <c r="AX699" s="19">
        <f t="shared" si="142"/>
        <v>0.19388769090914934</v>
      </c>
    </row>
    <row r="700" spans="1:50" x14ac:dyDescent="0.2">
      <c r="A700" s="17" t="s">
        <v>1635</v>
      </c>
      <c r="B700" s="18">
        <v>9.51</v>
      </c>
      <c r="C700" s="18">
        <v>13527.500899999999</v>
      </c>
      <c r="D700" s="18">
        <v>842.63810000000001</v>
      </c>
      <c r="E700" s="17" t="s">
        <v>1634</v>
      </c>
      <c r="F700" s="17">
        <v>6</v>
      </c>
      <c r="G700" s="18">
        <v>54.05</v>
      </c>
      <c r="H700" s="17">
        <v>0</v>
      </c>
      <c r="I700" s="17" t="s">
        <v>1633</v>
      </c>
      <c r="J700" s="17"/>
      <c r="K700" s="18">
        <v>26.391821656916001</v>
      </c>
      <c r="L700" s="18">
        <v>29.672299982404201</v>
      </c>
      <c r="M700" s="18">
        <v>21.7988455395563</v>
      </c>
      <c r="N700" s="18">
        <v>20.663021392488101</v>
      </c>
      <c r="O700" s="18">
        <v>23.703272015347999</v>
      </c>
      <c r="P700" s="18">
        <v>21.949987298802199</v>
      </c>
      <c r="Q700" s="18">
        <v>31.2046673778643</v>
      </c>
      <c r="R700" s="18">
        <v>35.838185680867703</v>
      </c>
      <c r="S700" s="18">
        <v>31.074066455071101</v>
      </c>
      <c r="T700" s="18">
        <v>17.389367198328699</v>
      </c>
      <c r="U700" s="18">
        <v>22.6761693396015</v>
      </c>
      <c r="V700" s="18">
        <v>22.123464756020901</v>
      </c>
      <c r="W700" s="18">
        <v>19.207321189865699</v>
      </c>
      <c r="X700" s="18">
        <v>20.657634205064401</v>
      </c>
      <c r="Y700" s="18">
        <v>21.845922237655</v>
      </c>
      <c r="Z700" s="18">
        <v>32.250137599020498</v>
      </c>
      <c r="AA700" s="18">
        <v>19.3540599769923</v>
      </c>
      <c r="AB700" s="18">
        <v>20.404785825616599</v>
      </c>
      <c r="AC700" s="18">
        <v>19.8589304229499</v>
      </c>
      <c r="AD700" s="18">
        <v>23.416331140812201</v>
      </c>
      <c r="AE700" s="18">
        <v>23.087072624153699</v>
      </c>
      <c r="AF700" s="18">
        <v>30.872855620564099</v>
      </c>
      <c r="AG700" s="18">
        <v>28.732957517782701</v>
      </c>
      <c r="AH700" s="18">
        <v>30.635644976699101</v>
      </c>
      <c r="AI700" s="18">
        <v>29.418414416223701</v>
      </c>
      <c r="AJ700" s="18">
        <v>28.1091262717677</v>
      </c>
      <c r="AK700" s="18">
        <v>27.091494360597601</v>
      </c>
      <c r="AL700" s="18">
        <f t="shared" si="130"/>
        <v>25.954322392958833</v>
      </c>
      <c r="AM700" s="18">
        <f t="shared" si="131"/>
        <v>22.105426902212766</v>
      </c>
      <c r="AN700" s="18">
        <f t="shared" si="132"/>
        <v>32.70563983793437</v>
      </c>
      <c r="AO700" s="18">
        <f t="shared" si="133"/>
        <v>20.7296670979837</v>
      </c>
      <c r="AP700" s="18">
        <f t="shared" si="134"/>
        <v>20.570292544195031</v>
      </c>
      <c r="AQ700" s="18">
        <f t="shared" si="135"/>
        <v>24.002994467209799</v>
      </c>
      <c r="AR700" s="18">
        <f t="shared" si="136"/>
        <v>22.120778062638596</v>
      </c>
      <c r="AS700" s="18">
        <f t="shared" si="137"/>
        <v>30.080486038348635</v>
      </c>
      <c r="AT700" s="18">
        <f t="shared" si="138"/>
        <v>28.206345016196337</v>
      </c>
      <c r="AU700" s="7">
        <f t="shared" si="139"/>
        <v>9</v>
      </c>
      <c r="AV700" s="7">
        <f t="shared" si="140"/>
        <v>27</v>
      </c>
      <c r="AW700" s="20">
        <f t="shared" si="141"/>
        <v>25.163994706630898</v>
      </c>
      <c r="AX700" s="19">
        <f t="shared" si="142"/>
        <v>0.17302474771784196</v>
      </c>
    </row>
    <row r="701" spans="1:50" x14ac:dyDescent="0.2">
      <c r="A701" s="17" t="s">
        <v>1824</v>
      </c>
      <c r="B701" s="18">
        <v>8.25</v>
      </c>
      <c r="C701" s="18">
        <v>23826.779500000001</v>
      </c>
      <c r="D701" s="18">
        <v>654.83309999999994</v>
      </c>
      <c r="E701" s="17" t="s">
        <v>1823</v>
      </c>
      <c r="F701" s="17">
        <v>4</v>
      </c>
      <c r="G701" s="18">
        <v>26.05</v>
      </c>
      <c r="H701" s="17">
        <v>1.6999999999999999E-3</v>
      </c>
      <c r="I701" s="17" t="s">
        <v>1822</v>
      </c>
      <c r="J701" s="17"/>
      <c r="K701" s="18">
        <v>26.5264770278919</v>
      </c>
      <c r="L701" s="18">
        <v>22.9984442844328</v>
      </c>
      <c r="M701" s="18">
        <v>24.7575607461721</v>
      </c>
      <c r="N701" s="18">
        <v>31.825515898099098</v>
      </c>
      <c r="O701" s="18">
        <v>28.0442603996934</v>
      </c>
      <c r="P701" s="18">
        <v>29.142148365611501</v>
      </c>
      <c r="Q701" s="18">
        <v>42.641080923652403</v>
      </c>
      <c r="R701" s="18">
        <v>33.933161530990802</v>
      </c>
      <c r="S701" s="18">
        <v>31.337807636696802</v>
      </c>
      <c r="T701" s="18"/>
      <c r="U701" s="18"/>
      <c r="V701" s="18"/>
      <c r="W701" s="18">
        <v>27.271740770459701</v>
      </c>
      <c r="X701" s="18">
        <v>28.6520749765841</v>
      </c>
      <c r="Y701" s="18">
        <v>32.157517583069499</v>
      </c>
      <c r="Z701" s="18">
        <v>39.139065325829201</v>
      </c>
      <c r="AA701" s="18">
        <v>29.417483408110101</v>
      </c>
      <c r="AB701" s="18">
        <v>27.5657133498582</v>
      </c>
      <c r="AC701" s="18">
        <v>27.256985550135699</v>
      </c>
      <c r="AD701" s="18">
        <v>24.5960173145189</v>
      </c>
      <c r="AE701" s="18">
        <v>24.3361258441366</v>
      </c>
      <c r="AF701" s="18">
        <v>26.2539153187086</v>
      </c>
      <c r="AG701" s="18">
        <v>23.443383725939398</v>
      </c>
      <c r="AH701" s="18">
        <v>21.730627672410201</v>
      </c>
      <c r="AI701" s="18">
        <v>25.605562617299899</v>
      </c>
      <c r="AJ701" s="18">
        <v>23.337966516688699</v>
      </c>
      <c r="AK701" s="18">
        <v>22.001194006350801</v>
      </c>
      <c r="AL701" s="18">
        <f t="shared" si="130"/>
        <v>24.760827352832266</v>
      </c>
      <c r="AM701" s="18">
        <f t="shared" si="131"/>
        <v>29.670641554468002</v>
      </c>
      <c r="AN701" s="18">
        <f t="shared" si="132"/>
        <v>35.970683363780005</v>
      </c>
      <c r="AO701" s="18">
        <f t="shared" si="133"/>
        <v>0</v>
      </c>
      <c r="AP701" s="18">
        <f t="shared" si="134"/>
        <v>29.360444443371097</v>
      </c>
      <c r="AQ701" s="18">
        <f t="shared" si="135"/>
        <v>32.0407540279325</v>
      </c>
      <c r="AR701" s="18">
        <f t="shared" si="136"/>
        <v>25.396376236263734</v>
      </c>
      <c r="AS701" s="18">
        <f t="shared" si="137"/>
        <v>23.809308905686066</v>
      </c>
      <c r="AT701" s="18">
        <f t="shared" si="138"/>
        <v>23.648241046779798</v>
      </c>
      <c r="AU701" s="7">
        <f t="shared" si="139"/>
        <v>8</v>
      </c>
      <c r="AV701" s="7">
        <f t="shared" si="140"/>
        <v>24</v>
      </c>
      <c r="AW701" s="20">
        <f t="shared" si="141"/>
        <v>24.961919659012604</v>
      </c>
      <c r="AX701" s="19">
        <f t="shared" si="142"/>
        <v>0.41030846117470826</v>
      </c>
    </row>
    <row r="702" spans="1:50" x14ac:dyDescent="0.2">
      <c r="A702" s="17" t="s">
        <v>1524</v>
      </c>
      <c r="B702" s="18">
        <v>4.76</v>
      </c>
      <c r="C702" s="18">
        <v>51091.955000000002</v>
      </c>
      <c r="D702" s="18">
        <v>931.52170000000001</v>
      </c>
      <c r="E702" s="17" t="s">
        <v>1523</v>
      </c>
      <c r="F702" s="17">
        <v>4</v>
      </c>
      <c r="G702" s="18">
        <v>16.78</v>
      </c>
      <c r="H702" s="17">
        <v>0</v>
      </c>
      <c r="I702" s="17" t="s">
        <v>1522</v>
      </c>
      <c r="J702" s="17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  <c r="AB702" s="18"/>
      <c r="AC702" s="18">
        <v>100.342327277905</v>
      </c>
      <c r="AD702" s="18">
        <v>97.297884771463302</v>
      </c>
      <c r="AE702" s="18">
        <v>60.002479013160396</v>
      </c>
      <c r="AF702" s="18">
        <v>82.346902774237705</v>
      </c>
      <c r="AG702" s="18">
        <v>78.750767640291997</v>
      </c>
      <c r="AH702" s="18">
        <v>52.622691778275303</v>
      </c>
      <c r="AI702" s="18">
        <v>87.927256589932696</v>
      </c>
      <c r="AJ702" s="18">
        <v>53.920495903137301</v>
      </c>
      <c r="AK702" s="18">
        <v>55.797595947633901</v>
      </c>
      <c r="AL702" s="18">
        <f t="shared" si="130"/>
        <v>0</v>
      </c>
      <c r="AM702" s="18">
        <f t="shared" si="131"/>
        <v>0</v>
      </c>
      <c r="AN702" s="18">
        <f t="shared" si="132"/>
        <v>0</v>
      </c>
      <c r="AO702" s="18">
        <f t="shared" si="133"/>
        <v>0</v>
      </c>
      <c r="AP702" s="18">
        <f t="shared" si="134"/>
        <v>0</v>
      </c>
      <c r="AQ702" s="18">
        <f t="shared" si="135"/>
        <v>0</v>
      </c>
      <c r="AR702" s="18">
        <f t="shared" si="136"/>
        <v>85.880897020842895</v>
      </c>
      <c r="AS702" s="18">
        <f t="shared" si="137"/>
        <v>71.240120730935004</v>
      </c>
      <c r="AT702" s="18">
        <f t="shared" si="138"/>
        <v>65.881782813567966</v>
      </c>
      <c r="AU702" s="7">
        <f t="shared" si="139"/>
        <v>3</v>
      </c>
      <c r="AV702" s="7">
        <f t="shared" si="140"/>
        <v>9</v>
      </c>
      <c r="AW702" s="20">
        <f t="shared" si="141"/>
        <v>24.778088951705097</v>
      </c>
      <c r="AX702" s="19">
        <f t="shared" si="142"/>
        <v>1.5144767658031779</v>
      </c>
    </row>
    <row r="703" spans="1:50" x14ac:dyDescent="0.2">
      <c r="A703" s="17" t="s">
        <v>1423</v>
      </c>
      <c r="B703" s="18">
        <v>10.94</v>
      </c>
      <c r="C703" s="18">
        <v>14979.5303</v>
      </c>
      <c r="D703" s="18">
        <v>1071.663</v>
      </c>
      <c r="E703" s="17" t="s">
        <v>1422</v>
      </c>
      <c r="F703" s="17">
        <v>2</v>
      </c>
      <c r="G703" s="18">
        <v>25</v>
      </c>
      <c r="H703" s="17">
        <v>0</v>
      </c>
      <c r="I703" s="17" t="s">
        <v>1421</v>
      </c>
      <c r="J703" s="17"/>
      <c r="K703" s="18">
        <v>29.981079027331401</v>
      </c>
      <c r="L703" s="18">
        <v>37.389560227669399</v>
      </c>
      <c r="M703" s="18">
        <v>32.412889950005997</v>
      </c>
      <c r="N703" s="18">
        <v>27.397259517708399</v>
      </c>
      <c r="O703" s="18">
        <v>29.699898782469599</v>
      </c>
      <c r="P703" s="18">
        <v>22.924479119188302</v>
      </c>
      <c r="Q703" s="18">
        <v>30.080935392656901</v>
      </c>
      <c r="R703" s="18">
        <v>27.701766054918998</v>
      </c>
      <c r="S703" s="18">
        <v>20.623735345791999</v>
      </c>
      <c r="T703" s="18">
        <v>23.205197378972102</v>
      </c>
      <c r="V703" s="18">
        <v>19.4402362751973</v>
      </c>
      <c r="W703" s="18">
        <v>27.075569475162599</v>
      </c>
      <c r="X703" s="18">
        <v>16.2656198988165</v>
      </c>
      <c r="Y703" s="18">
        <v>18.728928592409002</v>
      </c>
      <c r="Z703" s="18">
        <v>15.4301333624263</v>
      </c>
      <c r="AA703" s="18">
        <v>15.1436697885712</v>
      </c>
      <c r="AB703" s="18">
        <v>24.133038182181402</v>
      </c>
      <c r="AC703" s="18">
        <v>20.942871114829199</v>
      </c>
      <c r="AD703" s="18">
        <v>18.661411591749399</v>
      </c>
      <c r="AE703" s="18">
        <v>20.3063846411101</v>
      </c>
      <c r="AF703" s="18">
        <v>25.197702759544701</v>
      </c>
      <c r="AG703" s="18">
        <v>30.0726469708049</v>
      </c>
      <c r="AH703" s="18">
        <v>29.0949295924948</v>
      </c>
      <c r="AI703" s="18">
        <v>32.317376057744802</v>
      </c>
      <c r="AJ703" s="18">
        <v>29.405339799182801</v>
      </c>
      <c r="AK703" s="18">
        <v>19.9792805863407</v>
      </c>
      <c r="AL703" s="18">
        <f t="shared" si="130"/>
        <v>33.261176401668934</v>
      </c>
      <c r="AM703" s="18">
        <f t="shared" si="131"/>
        <v>26.673879139788767</v>
      </c>
      <c r="AN703" s="18">
        <f t="shared" si="132"/>
        <v>26.135478931122634</v>
      </c>
      <c r="AO703" s="18">
        <f t="shared" si="133"/>
        <v>21.322716827084701</v>
      </c>
      <c r="AP703" s="18">
        <f t="shared" si="134"/>
        <v>20.690039322129365</v>
      </c>
      <c r="AQ703" s="18">
        <f t="shared" si="135"/>
        <v>18.2356137777263</v>
      </c>
      <c r="AR703" s="18">
        <f t="shared" si="136"/>
        <v>19.970222449229567</v>
      </c>
      <c r="AS703" s="18">
        <f t="shared" si="137"/>
        <v>28.121759774281468</v>
      </c>
      <c r="AT703" s="18">
        <f t="shared" si="138"/>
        <v>27.233998814422772</v>
      </c>
      <c r="AU703" s="7">
        <f t="shared" si="139"/>
        <v>9</v>
      </c>
      <c r="AV703" s="7">
        <f t="shared" si="140"/>
        <v>26</v>
      </c>
      <c r="AW703" s="20">
        <f t="shared" si="141"/>
        <v>24.627209493050501</v>
      </c>
      <c r="AX703" s="19">
        <f t="shared" si="142"/>
        <v>0.19735343272277547</v>
      </c>
    </row>
    <row r="704" spans="1:50" x14ac:dyDescent="0.2">
      <c r="A704" s="17" t="s">
        <v>1323</v>
      </c>
      <c r="B704" s="18">
        <v>5.72</v>
      </c>
      <c r="C704" s="18">
        <v>24223.361799999999</v>
      </c>
      <c r="D704" s="18">
        <v>1243.9880000000001</v>
      </c>
      <c r="E704" s="17" t="s">
        <v>1322</v>
      </c>
      <c r="F704" s="17">
        <v>2</v>
      </c>
      <c r="G704" s="18">
        <v>11.74</v>
      </c>
      <c r="H704" s="17">
        <v>0</v>
      </c>
      <c r="I704" s="17" t="s">
        <v>1321</v>
      </c>
      <c r="J704" s="17"/>
      <c r="K704" s="18">
        <v>24.080409384345401</v>
      </c>
      <c r="L704" s="18">
        <v>22.756509186612799</v>
      </c>
      <c r="M704" s="18">
        <v>43.779217103940297</v>
      </c>
      <c r="N704" s="18">
        <v>41.305093668358801</v>
      </c>
      <c r="O704" s="18">
        <v>14.577579281708401</v>
      </c>
      <c r="P704" s="18">
        <v>24.563783307621701</v>
      </c>
      <c r="R704" s="18">
        <v>16.371720469870599</v>
      </c>
      <c r="S704" s="18">
        <v>21.492984488555901</v>
      </c>
      <c r="T704" s="18">
        <v>28.227282729041601</v>
      </c>
      <c r="U704" s="18">
        <v>34.129011139113402</v>
      </c>
      <c r="V704" s="18">
        <v>45.720440074514599</v>
      </c>
      <c r="W704" s="18">
        <v>26.592056716882698</v>
      </c>
      <c r="Y704" s="18">
        <v>17.510176873932899</v>
      </c>
      <c r="AA704" s="18">
        <v>21.0423820022101</v>
      </c>
      <c r="AC704" s="18">
        <v>19.594875786742101</v>
      </c>
      <c r="AD704" s="18">
        <v>32.297372089778499</v>
      </c>
      <c r="AE704" s="18">
        <v>16.666199029424099</v>
      </c>
      <c r="AF704" s="18">
        <v>15.2584435736209</v>
      </c>
      <c r="AG704" s="18">
        <v>21.836424925186702</v>
      </c>
      <c r="AH704" s="18">
        <v>21.321257139070699</v>
      </c>
      <c r="AI704" s="18">
        <v>26.2290333648459</v>
      </c>
      <c r="AJ704" s="18">
        <v>21.7374257418466</v>
      </c>
      <c r="AK704" s="18">
        <v>24.462819648633101</v>
      </c>
      <c r="AL704" s="18">
        <f t="shared" si="130"/>
        <v>30.2053785582995</v>
      </c>
      <c r="AM704" s="18">
        <f t="shared" si="131"/>
        <v>26.815485419229635</v>
      </c>
      <c r="AN704" s="18">
        <f t="shared" si="132"/>
        <v>18.93235247921325</v>
      </c>
      <c r="AO704" s="18">
        <f t="shared" si="133"/>
        <v>36.025577980889871</v>
      </c>
      <c r="AP704" s="18">
        <f t="shared" si="134"/>
        <v>22.0511167954078</v>
      </c>
      <c r="AQ704" s="18">
        <f t="shared" si="135"/>
        <v>21.0423820022101</v>
      </c>
      <c r="AR704" s="18">
        <f t="shared" si="136"/>
        <v>22.852815635314897</v>
      </c>
      <c r="AS704" s="18">
        <f t="shared" si="137"/>
        <v>19.472041879292764</v>
      </c>
      <c r="AT704" s="18">
        <f t="shared" si="138"/>
        <v>24.143092918441866</v>
      </c>
      <c r="AU704" s="7">
        <f t="shared" si="139"/>
        <v>9</v>
      </c>
      <c r="AV704" s="7">
        <f t="shared" si="140"/>
        <v>23</v>
      </c>
      <c r="AW704" s="20">
        <f t="shared" si="141"/>
        <v>24.615582629811076</v>
      </c>
      <c r="AX704" s="19">
        <f t="shared" si="142"/>
        <v>0.22605328402512512</v>
      </c>
    </row>
    <row r="705" spans="1:50" x14ac:dyDescent="0.2">
      <c r="A705" s="17" t="s">
        <v>1866</v>
      </c>
      <c r="B705" s="18">
        <v>4.92</v>
      </c>
      <c r="C705" s="18">
        <v>17500.822700000001</v>
      </c>
      <c r="D705" s="18">
        <v>634.98410000000001</v>
      </c>
      <c r="E705" s="17" t="s">
        <v>1865</v>
      </c>
      <c r="F705" s="17">
        <v>3</v>
      </c>
      <c r="G705" s="18">
        <v>22.52</v>
      </c>
      <c r="H705" s="17">
        <v>1.6999999999999999E-3</v>
      </c>
      <c r="I705" s="17" t="s">
        <v>1864</v>
      </c>
      <c r="J705" s="17"/>
      <c r="K705" s="18">
        <v>22.669407370449701</v>
      </c>
      <c r="L705" s="18">
        <v>19.527460338085501</v>
      </c>
      <c r="M705" s="18">
        <v>25.038443932597001</v>
      </c>
      <c r="N705" s="18">
        <v>22.197828079075201</v>
      </c>
      <c r="O705" s="18">
        <v>30.042047189827102</v>
      </c>
      <c r="P705" s="18">
        <v>47.326922773237001</v>
      </c>
      <c r="Q705" s="18">
        <v>42.503607758165401</v>
      </c>
      <c r="R705" s="18">
        <v>34.601269812990502</v>
      </c>
      <c r="S705" s="18">
        <v>28.007647936705801</v>
      </c>
      <c r="T705" s="18">
        <v>25.248815015389699</v>
      </c>
      <c r="V705" s="18">
        <v>19.141621599803699</v>
      </c>
      <c r="W705" s="18">
        <v>26.026424370487</v>
      </c>
      <c r="X705" s="18">
        <v>26.714954574792699</v>
      </c>
      <c r="Y705" s="18">
        <v>16.5724102538368</v>
      </c>
      <c r="Z705" s="18">
        <v>27.232185218466402</v>
      </c>
      <c r="AA705" s="18">
        <v>25.633478037481801</v>
      </c>
      <c r="AB705" s="18">
        <v>22.0224410500354</v>
      </c>
      <c r="AC705" s="18">
        <v>21.729351996777002</v>
      </c>
      <c r="AD705" s="18">
        <v>18.7892054323999</v>
      </c>
      <c r="AE705" s="18">
        <v>13.192823814075799</v>
      </c>
      <c r="AF705" s="18">
        <v>26.232236655242101</v>
      </c>
      <c r="AG705" s="18">
        <v>23.3464712380351</v>
      </c>
      <c r="AH705" s="18">
        <v>24.955608744802099</v>
      </c>
      <c r="AI705" s="18">
        <v>25.825424625077002</v>
      </c>
      <c r="AJ705" s="18">
        <v>17.120456703924098</v>
      </c>
      <c r="AK705" s="18">
        <v>10.084775106006701</v>
      </c>
      <c r="AL705" s="18">
        <f t="shared" si="130"/>
        <v>22.411770547044068</v>
      </c>
      <c r="AM705" s="18">
        <f t="shared" si="131"/>
        <v>33.188932680713101</v>
      </c>
      <c r="AN705" s="18">
        <f t="shared" si="132"/>
        <v>35.037508502620568</v>
      </c>
      <c r="AO705" s="18">
        <f t="shared" si="133"/>
        <v>22.195218307596697</v>
      </c>
      <c r="AP705" s="18">
        <f t="shared" si="134"/>
        <v>23.1045963997055</v>
      </c>
      <c r="AQ705" s="18">
        <f t="shared" si="135"/>
        <v>24.962701435327869</v>
      </c>
      <c r="AR705" s="18">
        <f t="shared" si="136"/>
        <v>17.9037937477509</v>
      </c>
      <c r="AS705" s="18">
        <f t="shared" si="137"/>
        <v>24.844772212693101</v>
      </c>
      <c r="AT705" s="18">
        <f t="shared" si="138"/>
        <v>17.676885478335933</v>
      </c>
      <c r="AU705" s="7">
        <f t="shared" si="139"/>
        <v>9</v>
      </c>
      <c r="AV705" s="7">
        <f t="shared" si="140"/>
        <v>26</v>
      </c>
      <c r="AW705" s="20">
        <f t="shared" si="141"/>
        <v>24.591797701309744</v>
      </c>
      <c r="AX705" s="19">
        <f t="shared" si="142"/>
        <v>0.24418637167935789</v>
      </c>
    </row>
    <row r="706" spans="1:50" x14ac:dyDescent="0.2">
      <c r="A706" s="17" t="s">
        <v>1414</v>
      </c>
      <c r="B706" s="18">
        <v>10.52</v>
      </c>
      <c r="C706" s="18">
        <v>15282.846600000001</v>
      </c>
      <c r="D706" s="18">
        <v>1080.421</v>
      </c>
      <c r="E706" s="17" t="s">
        <v>1413</v>
      </c>
      <c r="F706" s="17">
        <v>4</v>
      </c>
      <c r="G706" s="18">
        <v>46.56</v>
      </c>
      <c r="H706" s="17">
        <v>0</v>
      </c>
      <c r="I706" s="17" t="s">
        <v>1412</v>
      </c>
      <c r="J706" s="17"/>
      <c r="K706" s="18">
        <v>28.362689754528201</v>
      </c>
      <c r="L706" s="18">
        <v>28.0026865028827</v>
      </c>
      <c r="M706" s="18">
        <v>35.0935212241803</v>
      </c>
      <c r="N706" s="18">
        <v>28.853627043560799</v>
      </c>
      <c r="O706" s="18">
        <v>26.3734599986965</v>
      </c>
      <c r="P706" s="18">
        <v>23.292613833668899</v>
      </c>
      <c r="Q706" s="18">
        <v>27.621032220979401</v>
      </c>
      <c r="R706" s="18">
        <v>35.585893658512099</v>
      </c>
      <c r="S706" s="18">
        <v>35.950568785100401</v>
      </c>
      <c r="T706" s="18">
        <v>14.754126354196901</v>
      </c>
      <c r="U706" s="18">
        <v>14.6382617860806</v>
      </c>
      <c r="V706" s="18">
        <v>16.532667239669401</v>
      </c>
      <c r="W706" s="18">
        <v>16.786133543361899</v>
      </c>
      <c r="X706" s="18">
        <v>16.265164880362899</v>
      </c>
      <c r="Y706" s="18">
        <v>24.7572130674574</v>
      </c>
      <c r="Z706" s="18">
        <v>17.051614147621201</v>
      </c>
      <c r="AA706" s="18">
        <v>22.999577598464999</v>
      </c>
      <c r="AB706" s="18">
        <v>18.788801041113199</v>
      </c>
      <c r="AC706" s="18">
        <v>20.286701163157101</v>
      </c>
      <c r="AD706" s="18">
        <v>21.839076482330899</v>
      </c>
      <c r="AE706" s="18">
        <v>21.930514251116499</v>
      </c>
      <c r="AF706" s="18">
        <v>27.761280002138601</v>
      </c>
      <c r="AG706" s="18">
        <v>31.4023997780093</v>
      </c>
      <c r="AH706" s="18">
        <v>27.226293147638501</v>
      </c>
      <c r="AI706" s="18">
        <v>21.952371762813499</v>
      </c>
      <c r="AJ706" s="18">
        <v>27.9751528490787</v>
      </c>
      <c r="AK706" s="18">
        <v>27.771792539092701</v>
      </c>
      <c r="AL706" s="18">
        <f t="shared" ref="AL706:AL756" si="143">IFERROR(SUM(K706:M706)/COUNTIF(K706:M706,"&gt;0"),)</f>
        <v>30.486299160530404</v>
      </c>
      <c r="AM706" s="18">
        <f t="shared" ref="AM706:AM756" si="144">IFERROR(SUM(N706:P706)/COUNTIF(N706:P706,"&gt;0"),)</f>
        <v>26.173233625308729</v>
      </c>
      <c r="AN706" s="18">
        <f t="shared" ref="AN706:AN756" si="145">IFERROR(SUM(Q706:S706)/COUNTIF(Q706:S706,"&gt;0"),)</f>
        <v>33.052498221530634</v>
      </c>
      <c r="AO706" s="18">
        <f t="shared" ref="AO706:AO756" si="146">IFERROR(SUM(T706:V706)/COUNTIF(T706:V706,"&gt;0"),)</f>
        <v>15.308351793315632</v>
      </c>
      <c r="AP706" s="18">
        <f t="shared" ref="AP706:AP756" si="147">IFERROR(SUM(W706:Y706)/COUNTIF(W706:Y706,"&gt;0"),)</f>
        <v>19.269503830394068</v>
      </c>
      <c r="AQ706" s="18">
        <f t="shared" ref="AQ706:AQ756" si="148">IFERROR(SUM(Z706:AB706)/COUNTIF(Z706:AB706,"&gt;0"),)</f>
        <v>19.613330929066468</v>
      </c>
      <c r="AR706" s="18">
        <f t="shared" ref="AR706:AR756" si="149">IFERROR(SUM(AC706:AE706)/COUNTIF(AC706:AE706,"&gt;0"),)</f>
        <v>21.35209729886817</v>
      </c>
      <c r="AS706" s="18">
        <f t="shared" ref="AS706:AS756" si="150">IFERROR(SUM(AF706:AH706)/COUNTIF(AF706:AH706,"&gt;0"),)</f>
        <v>28.796657642595466</v>
      </c>
      <c r="AT706" s="18">
        <f t="shared" ref="AT706:AT756" si="151">IFERROR(SUM(AI706:AK706)/COUNTIF(AI706:AK706,"&gt;0"),)</f>
        <v>25.899772383661631</v>
      </c>
      <c r="AU706" s="7">
        <f t="shared" ref="AU706:AU756" si="152">COUNTIF(AL706:AT706,"&gt;0")</f>
        <v>9</v>
      </c>
      <c r="AV706" s="7">
        <f t="shared" ref="AV706:AV756" si="153">COUNTIF(K706:AK706,"&gt;0")</f>
        <v>27</v>
      </c>
      <c r="AW706" s="20">
        <f t="shared" si="141"/>
        <v>24.439082765030136</v>
      </c>
      <c r="AX706" s="19">
        <f t="shared" si="142"/>
        <v>0.24112220631802353</v>
      </c>
    </row>
    <row r="707" spans="1:50" x14ac:dyDescent="0.2">
      <c r="A707" s="17" t="s">
        <v>2061</v>
      </c>
      <c r="B707" s="18">
        <v>5.65</v>
      </c>
      <c r="C707" s="18">
        <v>17274.4889</v>
      </c>
      <c r="D707" s="18">
        <v>488.27859999999998</v>
      </c>
      <c r="E707" s="17" t="s">
        <v>2060</v>
      </c>
      <c r="F707" s="17">
        <v>2</v>
      </c>
      <c r="G707" s="18">
        <v>14.77</v>
      </c>
      <c r="H707" s="17">
        <v>1.6999999999999999E-3</v>
      </c>
      <c r="I707" s="17" t="s">
        <v>2059</v>
      </c>
      <c r="J707" s="17"/>
      <c r="K707" s="18">
        <v>23.558607751946901</v>
      </c>
      <c r="L707" s="18">
        <v>22.5022580524437</v>
      </c>
      <c r="M707" s="18">
        <v>22.737014133784701</v>
      </c>
      <c r="N707" s="18">
        <v>22.933528337404201</v>
      </c>
      <c r="O707" s="18">
        <v>24.100840229254601</v>
      </c>
      <c r="P707" s="18">
        <v>30.9816375316184</v>
      </c>
      <c r="R707" s="18">
        <v>23.640901435480099</v>
      </c>
      <c r="S707" s="18">
        <v>25.692060025272401</v>
      </c>
      <c r="T707" s="18">
        <v>22.924179893664402</v>
      </c>
      <c r="V707" s="18">
        <v>23.3702653710715</v>
      </c>
      <c r="W707" s="18">
        <v>21.539416162428701</v>
      </c>
      <c r="X707" s="18">
        <v>27.335677407739901</v>
      </c>
      <c r="Y707" s="18">
        <v>13.8543729994914</v>
      </c>
      <c r="AA707" s="18">
        <v>15.5935975141087</v>
      </c>
      <c r="AB707" s="18">
        <v>16.118035940899301</v>
      </c>
      <c r="AC707" s="18">
        <v>33.454943410850603</v>
      </c>
      <c r="AD707" s="18">
        <v>25.7247728558836</v>
      </c>
      <c r="AE707" s="18">
        <v>33.489957098445601</v>
      </c>
      <c r="AF707" s="18">
        <v>26.009425960306299</v>
      </c>
      <c r="AG707" s="18">
        <v>24.989642905028902</v>
      </c>
      <c r="AH707" s="18">
        <v>24.286247759756201</v>
      </c>
      <c r="AI707" s="18">
        <v>27.066332429080699</v>
      </c>
      <c r="AJ707" s="18">
        <v>26.5401622457771</v>
      </c>
      <c r="AK707" s="18">
        <v>32.473966827344597</v>
      </c>
      <c r="AL707" s="18">
        <f t="shared" si="143"/>
        <v>22.932626646058434</v>
      </c>
      <c r="AM707" s="18">
        <f t="shared" si="144"/>
        <v>26.0053353660924</v>
      </c>
      <c r="AN707" s="18">
        <f t="shared" si="145"/>
        <v>24.66648073037625</v>
      </c>
      <c r="AO707" s="18">
        <f t="shared" si="146"/>
        <v>23.147222632367949</v>
      </c>
      <c r="AP707" s="18">
        <f t="shared" si="147"/>
        <v>20.909822189886668</v>
      </c>
      <c r="AQ707" s="18">
        <f t="shared" si="148"/>
        <v>15.855816727503999</v>
      </c>
      <c r="AR707" s="18">
        <f t="shared" si="149"/>
        <v>30.889891121726603</v>
      </c>
      <c r="AS707" s="18">
        <f t="shared" si="150"/>
        <v>25.095105541697137</v>
      </c>
      <c r="AT707" s="18">
        <f t="shared" si="151"/>
        <v>28.6934871674008</v>
      </c>
      <c r="AU707" s="7">
        <f t="shared" si="152"/>
        <v>9</v>
      </c>
      <c r="AV707" s="7">
        <f t="shared" si="153"/>
        <v>24</v>
      </c>
      <c r="AW707" s="20">
        <f t="shared" ref="AW707:AW756" si="154">AVERAGE(AL707:AT707)</f>
        <v>24.24397645812336</v>
      </c>
      <c r="AX707" s="19">
        <f t="shared" ref="AX707:AX756" si="155">STDEV(AL707:AT707)/AW707</f>
        <v>0.180012920555917</v>
      </c>
    </row>
    <row r="708" spans="1:50" x14ac:dyDescent="0.2">
      <c r="A708" s="17" t="s">
        <v>2231</v>
      </c>
      <c r="B708" s="18">
        <v>9.8000000000000007</v>
      </c>
      <c r="C708" s="18">
        <v>27545.789000000001</v>
      </c>
      <c r="D708" s="18">
        <v>375.87380000000002</v>
      </c>
      <c r="E708" s="17" t="s">
        <v>2230</v>
      </c>
      <c r="F708" s="17">
        <v>2</v>
      </c>
      <c r="G708" s="18">
        <v>9.76</v>
      </c>
      <c r="H708" s="17">
        <v>2.8E-3</v>
      </c>
      <c r="I708" s="17" t="s">
        <v>2229</v>
      </c>
      <c r="J708" s="17"/>
      <c r="K708" s="18">
        <v>17.246502273874398</v>
      </c>
      <c r="N708" s="18">
        <v>43.126530196996001</v>
      </c>
      <c r="O708" s="18">
        <v>22.2119008743656</v>
      </c>
      <c r="AC708" s="18">
        <v>25.7520533636126</v>
      </c>
      <c r="AD708" s="18">
        <v>37.528800197497098</v>
      </c>
      <c r="AE708" s="18">
        <v>32.2846801632381</v>
      </c>
      <c r="AF708" s="18">
        <v>70.301494463846893</v>
      </c>
      <c r="AG708" s="18">
        <v>65.543726285915895</v>
      </c>
      <c r="AH708" s="18">
        <v>72.454415343728897</v>
      </c>
      <c r="AI708" s="18">
        <v>63.029790285634299</v>
      </c>
      <c r="AJ708" s="18">
        <v>62.799803433169402</v>
      </c>
      <c r="AK708" s="18">
        <v>60.633789008671599</v>
      </c>
      <c r="AL708" s="18">
        <f t="shared" si="143"/>
        <v>17.246502273874398</v>
      </c>
      <c r="AM708" s="18">
        <f t="shared" si="144"/>
        <v>32.669215535680799</v>
      </c>
      <c r="AN708" s="18">
        <f t="shared" si="145"/>
        <v>0</v>
      </c>
      <c r="AO708" s="18">
        <f t="shared" si="146"/>
        <v>0</v>
      </c>
      <c r="AP708" s="18">
        <f t="shared" si="147"/>
        <v>0</v>
      </c>
      <c r="AQ708" s="18">
        <f t="shared" si="148"/>
        <v>0</v>
      </c>
      <c r="AR708" s="18">
        <f t="shared" si="149"/>
        <v>31.855177908115934</v>
      </c>
      <c r="AS708" s="18">
        <f t="shared" si="150"/>
        <v>69.433212031163904</v>
      </c>
      <c r="AT708" s="18">
        <f t="shared" si="151"/>
        <v>62.154460909158423</v>
      </c>
      <c r="AU708" s="7">
        <f t="shared" si="152"/>
        <v>5</v>
      </c>
      <c r="AV708" s="7">
        <f t="shared" si="153"/>
        <v>12</v>
      </c>
      <c r="AW708" s="20">
        <f t="shared" si="154"/>
        <v>23.706507628665939</v>
      </c>
      <c r="AX708" s="19">
        <f t="shared" si="155"/>
        <v>1.1557577931313463</v>
      </c>
    </row>
    <row r="709" spans="1:50" x14ac:dyDescent="0.2">
      <c r="A709" s="17" t="s">
        <v>112</v>
      </c>
      <c r="B709" s="18">
        <v>10.74</v>
      </c>
      <c r="C709" s="18">
        <v>13993.284299999999</v>
      </c>
      <c r="D709" s="18">
        <v>19589.05</v>
      </c>
      <c r="E709" s="17" t="s">
        <v>111</v>
      </c>
      <c r="F709" s="17">
        <v>7</v>
      </c>
      <c r="G709" s="18">
        <v>50.79</v>
      </c>
      <c r="H709" s="17">
        <v>0</v>
      </c>
      <c r="I709" s="17" t="s">
        <v>110</v>
      </c>
      <c r="J709" s="17"/>
      <c r="K709" s="18">
        <v>30.943888355167701</v>
      </c>
      <c r="L709" s="18">
        <v>33.107648643002399</v>
      </c>
      <c r="M709" s="18">
        <v>27.4262944599019</v>
      </c>
      <c r="N709" s="18">
        <v>42.292207946957802</v>
      </c>
      <c r="O709" s="18">
        <v>42.587109726835401</v>
      </c>
      <c r="P709" s="18">
        <v>42.132677251912398</v>
      </c>
      <c r="Q709" s="18">
        <v>24.665727055677799</v>
      </c>
      <c r="R709" s="18">
        <v>28.523124332167701</v>
      </c>
      <c r="S709" s="18">
        <v>30.100190259498799</v>
      </c>
      <c r="T709" s="18"/>
      <c r="U709" s="18"/>
      <c r="V709" s="18"/>
      <c r="W709" s="18"/>
      <c r="X709" s="18"/>
      <c r="Y709" s="18"/>
      <c r="Z709" s="18"/>
      <c r="AA709" s="18"/>
      <c r="AB709" s="18"/>
      <c r="AC709" s="18">
        <v>31.458579474533799</v>
      </c>
      <c r="AD709" s="18">
        <v>33.051039732767101</v>
      </c>
      <c r="AE709" s="18">
        <v>29.5091148623839</v>
      </c>
      <c r="AF709" s="18">
        <v>43.566150515880103</v>
      </c>
      <c r="AG709" s="18">
        <v>39.454846433130299</v>
      </c>
      <c r="AH709" s="18">
        <v>45.235963157778002</v>
      </c>
      <c r="AI709" s="18">
        <v>39.076337431619798</v>
      </c>
      <c r="AJ709" s="18">
        <v>36.045473017581998</v>
      </c>
      <c r="AK709" s="18">
        <v>31.6968052069824</v>
      </c>
      <c r="AL709" s="18">
        <f t="shared" si="143"/>
        <v>30.492610486023995</v>
      </c>
      <c r="AM709" s="18">
        <f t="shared" si="144"/>
        <v>42.337331641901862</v>
      </c>
      <c r="AN709" s="18">
        <f t="shared" si="145"/>
        <v>27.763013882448103</v>
      </c>
      <c r="AO709" s="18">
        <f t="shared" si="146"/>
        <v>0</v>
      </c>
      <c r="AP709" s="18">
        <f t="shared" si="147"/>
        <v>0</v>
      </c>
      <c r="AQ709" s="18">
        <f t="shared" si="148"/>
        <v>0</v>
      </c>
      <c r="AR709" s="18">
        <f t="shared" si="149"/>
        <v>31.339578023228267</v>
      </c>
      <c r="AS709" s="18">
        <f t="shared" si="150"/>
        <v>42.752320035596135</v>
      </c>
      <c r="AT709" s="18">
        <f t="shared" si="151"/>
        <v>35.606205218728071</v>
      </c>
      <c r="AU709" s="7">
        <f t="shared" si="152"/>
        <v>6</v>
      </c>
      <c r="AV709" s="7">
        <f t="shared" si="153"/>
        <v>18</v>
      </c>
      <c r="AW709" s="20">
        <f t="shared" si="154"/>
        <v>23.365673254214048</v>
      </c>
      <c r="AX709" s="19">
        <f t="shared" si="155"/>
        <v>0.77998575222860334</v>
      </c>
    </row>
    <row r="710" spans="1:50" x14ac:dyDescent="0.2">
      <c r="A710" s="17" t="s">
        <v>1247</v>
      </c>
      <c r="B710" s="18">
        <v>7.99</v>
      </c>
      <c r="C710" s="18">
        <v>18863.8056</v>
      </c>
      <c r="D710" s="18">
        <v>1347.6130000000001</v>
      </c>
      <c r="E710" s="17" t="s">
        <v>1246</v>
      </c>
      <c r="F710" s="17">
        <v>6</v>
      </c>
      <c r="G710" s="18">
        <v>46.06</v>
      </c>
      <c r="H710" s="17">
        <v>0</v>
      </c>
      <c r="I710" s="17" t="s">
        <v>1245</v>
      </c>
      <c r="J710" s="17"/>
      <c r="K710" s="18">
        <v>22.736312713680199</v>
      </c>
      <c r="L710" s="18">
        <v>22.8237333862192</v>
      </c>
      <c r="N710" s="18">
        <v>20.860887018113299</v>
      </c>
      <c r="O710" s="18">
        <v>11.9504092679724</v>
      </c>
      <c r="R710" s="18">
        <v>10.9644505303506</v>
      </c>
      <c r="S710" s="18">
        <v>20.463567764070799</v>
      </c>
      <c r="V710" s="18"/>
      <c r="W710" s="18">
        <v>41.574668431253698</v>
      </c>
      <c r="X710" s="18">
        <v>4.7815680038181103</v>
      </c>
      <c r="Y710" s="18">
        <v>31.8999554348174</v>
      </c>
      <c r="AA710" s="18">
        <v>12.772249056472999</v>
      </c>
      <c r="AB710" s="18">
        <v>17.135096902678701</v>
      </c>
      <c r="AC710" s="18">
        <v>53.0041133628689</v>
      </c>
      <c r="AD710" s="18">
        <v>61.026511648582201</v>
      </c>
      <c r="AE710" s="18">
        <v>70.459445014880799</v>
      </c>
      <c r="AF710" s="18">
        <v>23.445505004201699</v>
      </c>
      <c r="AG710" s="18">
        <v>26.924931802964199</v>
      </c>
      <c r="AH710" s="18">
        <v>27.280488414933</v>
      </c>
      <c r="AI710" s="18">
        <v>15.929984253657601</v>
      </c>
      <c r="AJ710" s="18">
        <v>20.577261122133802</v>
      </c>
      <c r="AK710" s="18">
        <v>40.317583754647501</v>
      </c>
      <c r="AL710" s="18">
        <f t="shared" si="143"/>
        <v>22.780023049949698</v>
      </c>
      <c r="AM710" s="18">
        <f t="shared" si="144"/>
        <v>16.40564814304285</v>
      </c>
      <c r="AN710" s="18">
        <f t="shared" si="145"/>
        <v>15.7140091472107</v>
      </c>
      <c r="AO710" s="18">
        <f t="shared" si="146"/>
        <v>0</v>
      </c>
      <c r="AP710" s="18">
        <f t="shared" si="147"/>
        <v>26.085397289963069</v>
      </c>
      <c r="AQ710" s="18">
        <f t="shared" si="148"/>
        <v>14.953672979575849</v>
      </c>
      <c r="AR710" s="18">
        <f t="shared" si="149"/>
        <v>61.4966900087773</v>
      </c>
      <c r="AS710" s="18">
        <f t="shared" si="150"/>
        <v>25.883641740699634</v>
      </c>
      <c r="AT710" s="18">
        <f t="shared" si="151"/>
        <v>25.608276376812967</v>
      </c>
      <c r="AU710" s="7">
        <f t="shared" si="152"/>
        <v>8</v>
      </c>
      <c r="AV710" s="7">
        <f t="shared" si="153"/>
        <v>20</v>
      </c>
      <c r="AW710" s="20">
        <f t="shared" si="154"/>
        <v>23.214150970670229</v>
      </c>
      <c r="AX710" s="19">
        <f t="shared" si="155"/>
        <v>0.7137992019259608</v>
      </c>
    </row>
    <row r="711" spans="1:50" x14ac:dyDescent="0.2">
      <c r="A711" s="17" t="s">
        <v>1653</v>
      </c>
      <c r="B711" s="18">
        <v>11.53</v>
      </c>
      <c r="C711" s="18">
        <v>16719.5422</v>
      </c>
      <c r="D711" s="18">
        <v>823.71220000000005</v>
      </c>
      <c r="E711" s="17" t="s">
        <v>1652</v>
      </c>
      <c r="F711" s="17">
        <v>2</v>
      </c>
      <c r="G711" s="18">
        <v>15.54</v>
      </c>
      <c r="H711" s="17">
        <v>0</v>
      </c>
      <c r="I711" s="17" t="s">
        <v>1651</v>
      </c>
      <c r="J711" s="17"/>
      <c r="K711" s="18">
        <v>22.661872127545301</v>
      </c>
      <c r="L711" s="18">
        <v>27.332945255191198</v>
      </c>
      <c r="M711" s="18">
        <v>25.233690012371</v>
      </c>
      <c r="N711" s="18">
        <v>16.0580802302084</v>
      </c>
      <c r="O711" s="18">
        <v>15.0266838963922</v>
      </c>
      <c r="P711" s="18">
        <v>17.258644939737302</v>
      </c>
      <c r="Q711" s="18">
        <v>21.969975960199701</v>
      </c>
      <c r="R711" s="18">
        <v>26.566037215056099</v>
      </c>
      <c r="S711" s="18">
        <v>27.349037068425201</v>
      </c>
      <c r="T711" s="18">
        <v>27.319617368991999</v>
      </c>
      <c r="U711" s="18">
        <v>21.622735680504</v>
      </c>
      <c r="V711" s="18">
        <v>24.742001874597101</v>
      </c>
      <c r="W711" s="18">
        <v>22.861441918773998</v>
      </c>
      <c r="X711" s="18">
        <v>20.537156506600098</v>
      </c>
      <c r="Y711" s="18">
        <v>24.8459890149208</v>
      </c>
      <c r="Z711" s="18">
        <v>25.121410232367101</v>
      </c>
      <c r="AA711" s="18">
        <v>21.2003654846642</v>
      </c>
      <c r="AB711" s="18">
        <v>18.092675509285399</v>
      </c>
      <c r="AC711" s="18">
        <v>26.029024848327602</v>
      </c>
      <c r="AD711" s="18">
        <v>25.322239230519202</v>
      </c>
      <c r="AE711" s="18">
        <v>28.0481358273219</v>
      </c>
      <c r="AF711" s="18">
        <v>21.631391041509101</v>
      </c>
      <c r="AG711" s="18">
        <v>17.115159297583102</v>
      </c>
      <c r="AH711" s="18">
        <v>21.358967346577199</v>
      </c>
      <c r="AI711" s="18">
        <v>28.6309861952044</v>
      </c>
      <c r="AJ711" s="18">
        <v>26.440900029755301</v>
      </c>
      <c r="AK711" s="18">
        <v>25.937174814001999</v>
      </c>
      <c r="AL711" s="18">
        <f t="shared" si="143"/>
        <v>25.0761691317025</v>
      </c>
      <c r="AM711" s="18">
        <f t="shared" si="144"/>
        <v>16.114469688779298</v>
      </c>
      <c r="AN711" s="18">
        <f t="shared" si="145"/>
        <v>25.295016747893669</v>
      </c>
      <c r="AO711" s="18">
        <f t="shared" si="146"/>
        <v>24.561451641364368</v>
      </c>
      <c r="AP711" s="18">
        <f t="shared" si="147"/>
        <v>22.748195813431632</v>
      </c>
      <c r="AQ711" s="18">
        <f t="shared" si="148"/>
        <v>21.471483742105566</v>
      </c>
      <c r="AR711" s="18">
        <f t="shared" si="149"/>
        <v>26.466466635389565</v>
      </c>
      <c r="AS711" s="18">
        <f t="shared" si="150"/>
        <v>20.035172561889798</v>
      </c>
      <c r="AT711" s="18">
        <f t="shared" si="151"/>
        <v>27.003020346320568</v>
      </c>
      <c r="AU711" s="7">
        <f t="shared" si="152"/>
        <v>9</v>
      </c>
      <c r="AV711" s="7">
        <f t="shared" si="153"/>
        <v>27</v>
      </c>
      <c r="AW711" s="20">
        <f t="shared" si="154"/>
        <v>23.196827367652997</v>
      </c>
      <c r="AX711" s="19">
        <f t="shared" si="155"/>
        <v>0.15111969600289488</v>
      </c>
    </row>
    <row r="712" spans="1:50" x14ac:dyDescent="0.2">
      <c r="A712" s="17" t="s">
        <v>1435</v>
      </c>
      <c r="B712" s="18">
        <v>10.57</v>
      </c>
      <c r="C712" s="18">
        <v>16559.391100000001</v>
      </c>
      <c r="D712" s="18">
        <v>1049.3109999999999</v>
      </c>
      <c r="E712" s="17" t="s">
        <v>1434</v>
      </c>
      <c r="F712" s="17">
        <v>2</v>
      </c>
      <c r="G712" s="18">
        <v>14.38</v>
      </c>
      <c r="H712" s="17">
        <v>0</v>
      </c>
      <c r="I712" s="17" t="s">
        <v>1433</v>
      </c>
      <c r="J712" s="17"/>
      <c r="K712" s="18">
        <v>28.740857725789301</v>
      </c>
      <c r="L712" s="18">
        <v>25.380076084179301</v>
      </c>
      <c r="M712" s="18">
        <v>26.838124435785399</v>
      </c>
      <c r="N712" s="18">
        <v>17.528155690694</v>
      </c>
      <c r="O712" s="18">
        <v>13.6137312449445</v>
      </c>
      <c r="P712" s="18">
        <v>18.044573034037001</v>
      </c>
      <c r="Q712" s="18">
        <v>7.8713016343810303</v>
      </c>
      <c r="R712" s="18">
        <v>22.0892557520942</v>
      </c>
      <c r="S712" s="18">
        <v>23.109772855115899</v>
      </c>
      <c r="T712" s="18">
        <v>17.284832109703402</v>
      </c>
      <c r="U712" s="18">
        <v>19.220278154118802</v>
      </c>
      <c r="V712" s="18">
        <v>17.935241457879702</v>
      </c>
      <c r="W712" s="18">
        <v>23.781770602666001</v>
      </c>
      <c r="X712" s="18">
        <v>25.274215449012999</v>
      </c>
      <c r="Y712" s="18">
        <v>24.011639354645698</v>
      </c>
      <c r="Z712" s="18">
        <v>23.506723002346298</v>
      </c>
      <c r="AA712" s="18">
        <v>20.896293468857099</v>
      </c>
      <c r="AB712" s="18">
        <v>21.421456267103</v>
      </c>
      <c r="AC712" s="18">
        <v>26.917040977451101</v>
      </c>
      <c r="AD712" s="18">
        <v>23.783719381260202</v>
      </c>
      <c r="AE712" s="18">
        <v>24.189221481135</v>
      </c>
      <c r="AF712" s="18">
        <v>31.542649838051101</v>
      </c>
      <c r="AG712" s="18">
        <v>25.3762058234108</v>
      </c>
      <c r="AH712" s="18">
        <v>29.066039734872099</v>
      </c>
      <c r="AI712" s="18">
        <v>29.628481819990402</v>
      </c>
      <c r="AJ712" s="18">
        <v>27.9952661709167</v>
      </c>
      <c r="AK712" s="18">
        <v>27.827582382034699</v>
      </c>
      <c r="AL712" s="18">
        <f t="shared" si="143"/>
        <v>26.986352748584668</v>
      </c>
      <c r="AM712" s="18">
        <f t="shared" si="144"/>
        <v>16.3954866565585</v>
      </c>
      <c r="AN712" s="18">
        <f t="shared" si="145"/>
        <v>17.690110080530378</v>
      </c>
      <c r="AO712" s="18">
        <f t="shared" si="146"/>
        <v>18.146783907233967</v>
      </c>
      <c r="AP712" s="18">
        <f t="shared" si="147"/>
        <v>24.355875135441565</v>
      </c>
      <c r="AQ712" s="18">
        <f t="shared" si="148"/>
        <v>21.941490912768799</v>
      </c>
      <c r="AR712" s="18">
        <f t="shared" si="149"/>
        <v>24.963327279948771</v>
      </c>
      <c r="AS712" s="18">
        <f t="shared" si="150"/>
        <v>28.661631798778</v>
      </c>
      <c r="AT712" s="18">
        <f t="shared" si="151"/>
        <v>28.483776790980603</v>
      </c>
      <c r="AU712" s="7">
        <f t="shared" si="152"/>
        <v>9</v>
      </c>
      <c r="AV712" s="7">
        <f t="shared" si="153"/>
        <v>27</v>
      </c>
      <c r="AW712" s="20">
        <f t="shared" si="154"/>
        <v>23.069426145647252</v>
      </c>
      <c r="AX712" s="19">
        <f t="shared" si="155"/>
        <v>0.2057034906216447</v>
      </c>
    </row>
    <row r="713" spans="1:50" x14ac:dyDescent="0.2">
      <c r="A713" s="17" t="s">
        <v>1244</v>
      </c>
      <c r="B713" s="18">
        <v>6.37</v>
      </c>
      <c r="C713" s="18">
        <v>21941.004799999999</v>
      </c>
      <c r="D713" s="18">
        <v>1360.4580000000001</v>
      </c>
      <c r="E713" s="17" t="s">
        <v>1243</v>
      </c>
      <c r="F713" s="17">
        <v>7</v>
      </c>
      <c r="G713" s="18">
        <v>60.85</v>
      </c>
      <c r="H713" s="17">
        <v>0</v>
      </c>
      <c r="I713" s="17" t="s">
        <v>1242</v>
      </c>
      <c r="J713" s="17"/>
      <c r="K713" s="18"/>
      <c r="L713" s="18"/>
      <c r="M713" s="18"/>
      <c r="N713" s="18">
        <v>23.486483597443598</v>
      </c>
      <c r="O713" s="18">
        <v>22.414216540660199</v>
      </c>
      <c r="P713" s="18">
        <v>20.469491218836801</v>
      </c>
      <c r="Q713" s="18"/>
      <c r="R713" s="18"/>
      <c r="S713" s="18"/>
      <c r="T713" s="18">
        <v>24.248308003896899</v>
      </c>
      <c r="U713" s="18">
        <v>20.834686009351699</v>
      </c>
      <c r="V713" s="18">
        <v>24.787906976317501</v>
      </c>
      <c r="W713" s="18">
        <v>17.817639240200101</v>
      </c>
      <c r="X713" s="18">
        <v>17.151026668896598</v>
      </c>
      <c r="Y713" s="18">
        <v>20.4254237573358</v>
      </c>
      <c r="Z713" s="18">
        <v>25.1370619981498</v>
      </c>
      <c r="AA713" s="18">
        <v>27.243832488643701</v>
      </c>
      <c r="AB713" s="18">
        <v>25.423315619171799</v>
      </c>
      <c r="AC713" s="18">
        <v>37.8935802622144</v>
      </c>
      <c r="AD713" s="18">
        <v>39.088142346652297</v>
      </c>
      <c r="AE713" s="18">
        <v>39.773926238994399</v>
      </c>
      <c r="AF713" s="18">
        <v>43.653054275283701</v>
      </c>
      <c r="AG713" s="18">
        <v>44.626117393832203</v>
      </c>
      <c r="AH713" s="18">
        <v>36.605972832995697</v>
      </c>
      <c r="AI713" s="18">
        <v>35.511465047638801</v>
      </c>
      <c r="AJ713" s="18">
        <v>31.952048609661599</v>
      </c>
      <c r="AK713" s="18">
        <v>33.578537350035198</v>
      </c>
      <c r="AL713" s="18">
        <f t="shared" si="143"/>
        <v>0</v>
      </c>
      <c r="AM713" s="18">
        <f t="shared" si="144"/>
        <v>22.123397118980204</v>
      </c>
      <c r="AN713" s="18">
        <f t="shared" si="145"/>
        <v>0</v>
      </c>
      <c r="AO713" s="18">
        <f t="shared" si="146"/>
        <v>23.290300329855366</v>
      </c>
      <c r="AP713" s="18">
        <f t="shared" si="147"/>
        <v>18.464696555477499</v>
      </c>
      <c r="AQ713" s="18">
        <f t="shared" si="148"/>
        <v>25.934736701988431</v>
      </c>
      <c r="AR713" s="18">
        <f t="shared" si="149"/>
        <v>38.918549615953701</v>
      </c>
      <c r="AS713" s="18">
        <f t="shared" si="150"/>
        <v>41.62838150070386</v>
      </c>
      <c r="AT713" s="18">
        <f t="shared" si="151"/>
        <v>33.680683669111865</v>
      </c>
      <c r="AU713" s="7">
        <f t="shared" si="152"/>
        <v>7</v>
      </c>
      <c r="AV713" s="7">
        <f t="shared" si="153"/>
        <v>21</v>
      </c>
      <c r="AW713" s="20">
        <f t="shared" si="154"/>
        <v>22.671193943563434</v>
      </c>
      <c r="AX713" s="19">
        <f t="shared" si="155"/>
        <v>0.66191831342319352</v>
      </c>
    </row>
    <row r="714" spans="1:50" x14ac:dyDescent="0.2">
      <c r="A714" s="17" t="s">
        <v>2320</v>
      </c>
      <c r="B714" s="18">
        <v>7.83</v>
      </c>
      <c r="C714" s="18">
        <v>40970.313999999998</v>
      </c>
      <c r="D714" s="18">
        <v>288.11070000000001</v>
      </c>
      <c r="E714" s="17" t="s">
        <v>2319</v>
      </c>
      <c r="F714" s="17">
        <v>3</v>
      </c>
      <c r="G714" s="18">
        <v>7.92</v>
      </c>
      <c r="H714" s="17">
        <v>3.8E-3</v>
      </c>
      <c r="I714" s="17" t="s">
        <v>2318</v>
      </c>
      <c r="J714" s="17"/>
      <c r="K714" s="18">
        <v>38.635741901951597</v>
      </c>
      <c r="L714" s="18">
        <v>25.5713279412339</v>
      </c>
      <c r="M714" s="18">
        <v>28.807190715582902</v>
      </c>
      <c r="N714" s="18"/>
      <c r="O714" s="18"/>
      <c r="P714" s="18"/>
      <c r="Q714" s="18">
        <v>39.583116468517098</v>
      </c>
      <c r="R714" s="18">
        <v>35.844110407249097</v>
      </c>
      <c r="S714" s="18">
        <v>22.1199917395009</v>
      </c>
      <c r="T714" s="18">
        <v>16.758368076756</v>
      </c>
      <c r="U714" s="18">
        <v>16.045809979948299</v>
      </c>
      <c r="V714" s="18">
        <v>21.445323901390001</v>
      </c>
      <c r="W714" s="18">
        <v>23.212749046201001</v>
      </c>
      <c r="X714" s="18">
        <v>26.863914048535001</v>
      </c>
      <c r="Y714" s="18">
        <v>11.6542153556478</v>
      </c>
      <c r="Z714" s="18">
        <v>30.497135252957399</v>
      </c>
      <c r="AA714" s="18">
        <v>15.075471652332499</v>
      </c>
      <c r="AB714" s="18">
        <v>11.839301498135301</v>
      </c>
      <c r="AC714" s="18">
        <v>31.762642614848001</v>
      </c>
      <c r="AD714" s="18">
        <v>28.9066576305387</v>
      </c>
      <c r="AE714" s="18">
        <v>31.576934918208</v>
      </c>
      <c r="AF714" s="18">
        <v>18.2791084101754</v>
      </c>
      <c r="AG714" s="18">
        <v>32.056481391349003</v>
      </c>
      <c r="AH714" s="18">
        <v>27.9270844512059</v>
      </c>
      <c r="AI714" s="18">
        <v>22.787320393680101</v>
      </c>
      <c r="AJ714" s="18">
        <v>27.872662567277899</v>
      </c>
      <c r="AK714" s="18">
        <v>24.911955038932799</v>
      </c>
      <c r="AL714" s="18">
        <f t="shared" si="143"/>
        <v>31.004753519589467</v>
      </c>
      <c r="AM714" s="18">
        <f t="shared" si="144"/>
        <v>0</v>
      </c>
      <c r="AN714" s="18">
        <f t="shared" si="145"/>
        <v>32.515739538422366</v>
      </c>
      <c r="AO714" s="18">
        <f t="shared" si="146"/>
        <v>18.083167319364765</v>
      </c>
      <c r="AP714" s="18">
        <f t="shared" si="147"/>
        <v>20.57695948346127</v>
      </c>
      <c r="AQ714" s="18">
        <f t="shared" si="148"/>
        <v>19.137302801141733</v>
      </c>
      <c r="AR714" s="18">
        <f t="shared" si="149"/>
        <v>30.748745054531568</v>
      </c>
      <c r="AS714" s="18">
        <f t="shared" si="150"/>
        <v>26.087558084243437</v>
      </c>
      <c r="AT714" s="18">
        <f t="shared" si="151"/>
        <v>25.190645999963603</v>
      </c>
      <c r="AU714" s="7">
        <f t="shared" si="152"/>
        <v>8</v>
      </c>
      <c r="AV714" s="7">
        <f t="shared" si="153"/>
        <v>24</v>
      </c>
      <c r="AW714" s="20">
        <f t="shared" si="154"/>
        <v>22.593874644524245</v>
      </c>
      <c r="AX714" s="19">
        <f t="shared" si="155"/>
        <v>0.44300780349274121</v>
      </c>
    </row>
    <row r="715" spans="1:50" x14ac:dyDescent="0.2">
      <c r="A715" s="17" t="s">
        <v>678</v>
      </c>
      <c r="B715" s="18">
        <v>8.16</v>
      </c>
      <c r="C715" s="18">
        <v>18823.670999999998</v>
      </c>
      <c r="D715" s="18">
        <v>3327.5880000000002</v>
      </c>
      <c r="E715" s="17" t="s">
        <v>677</v>
      </c>
      <c r="F715" s="17">
        <v>5</v>
      </c>
      <c r="G715" s="18">
        <v>33.130000000000003</v>
      </c>
      <c r="H715" s="17">
        <v>0</v>
      </c>
      <c r="I715" s="17" t="s">
        <v>676</v>
      </c>
      <c r="J715" s="17"/>
      <c r="K715" s="18">
        <v>14.060002750053201</v>
      </c>
      <c r="L715" s="18">
        <v>13.875743764130201</v>
      </c>
      <c r="M715" s="18">
        <v>24.123577975384102</v>
      </c>
      <c r="N715" s="18">
        <v>19.481464216170099</v>
      </c>
      <c r="O715" s="18">
        <v>14.8112470725848</v>
      </c>
      <c r="P715" s="18">
        <v>23.489787825105498</v>
      </c>
      <c r="Q715" s="18">
        <v>15.1448693227138</v>
      </c>
      <c r="R715" s="18">
        <v>20.129094722628199</v>
      </c>
      <c r="S715" s="18">
        <v>24.721689833343699</v>
      </c>
      <c r="T715" s="18">
        <v>19.1014213732489</v>
      </c>
      <c r="U715" s="18">
        <v>26.88612068079</v>
      </c>
      <c r="V715" s="18">
        <v>15.0278789410398</v>
      </c>
      <c r="W715" s="18">
        <v>13.659725179598899</v>
      </c>
      <c r="X715" s="18">
        <v>14.456697134339899</v>
      </c>
      <c r="Y715" s="18">
        <v>16.1590679524991</v>
      </c>
      <c r="Z715" s="18">
        <v>24.8669920550449</v>
      </c>
      <c r="AA715" s="18">
        <v>12.557713200012801</v>
      </c>
      <c r="AB715" s="18">
        <v>26.130855567332699</v>
      </c>
      <c r="AC715" s="18">
        <v>31.086350364403899</v>
      </c>
      <c r="AD715" s="18">
        <v>36.580896349650502</v>
      </c>
      <c r="AE715" s="18">
        <v>38.8253816665244</v>
      </c>
      <c r="AF715" s="18">
        <v>28.508368753290899</v>
      </c>
      <c r="AG715" s="18">
        <v>31.519314795313999</v>
      </c>
      <c r="AH715" s="18">
        <v>27.3963734588867</v>
      </c>
      <c r="AI715" s="18">
        <v>20.968344027984099</v>
      </c>
      <c r="AJ715" s="18">
        <v>22.823741769789699</v>
      </c>
      <c r="AK715" s="18">
        <v>25.546401495963298</v>
      </c>
      <c r="AL715" s="18">
        <f t="shared" si="143"/>
        <v>17.353108163189166</v>
      </c>
      <c r="AM715" s="18">
        <f t="shared" si="144"/>
        <v>19.260833037953464</v>
      </c>
      <c r="AN715" s="18">
        <f t="shared" si="145"/>
        <v>19.998551292895232</v>
      </c>
      <c r="AO715" s="18">
        <f t="shared" si="146"/>
        <v>20.338473665026232</v>
      </c>
      <c r="AP715" s="18">
        <f t="shared" si="147"/>
        <v>14.7584967554793</v>
      </c>
      <c r="AQ715" s="18">
        <f t="shared" si="148"/>
        <v>21.1851869407968</v>
      </c>
      <c r="AR715" s="18">
        <f t="shared" si="149"/>
        <v>35.497542793526264</v>
      </c>
      <c r="AS715" s="18">
        <f t="shared" si="150"/>
        <v>29.141352335830533</v>
      </c>
      <c r="AT715" s="18">
        <f t="shared" si="151"/>
        <v>23.112829097912364</v>
      </c>
      <c r="AU715" s="7">
        <f t="shared" si="152"/>
        <v>9</v>
      </c>
      <c r="AV715" s="7">
        <f t="shared" si="153"/>
        <v>27</v>
      </c>
      <c r="AW715" s="20">
        <f t="shared" si="154"/>
        <v>22.294041564734371</v>
      </c>
      <c r="AX715" s="19">
        <f t="shared" si="155"/>
        <v>0.28484236576849886</v>
      </c>
    </row>
    <row r="716" spans="1:50" x14ac:dyDescent="0.2">
      <c r="A716" s="17" t="s">
        <v>1217</v>
      </c>
      <c r="B716" s="18">
        <v>7.85</v>
      </c>
      <c r="C716" s="18">
        <v>16963.393599999999</v>
      </c>
      <c r="D716" s="18">
        <v>1429.4839999999999</v>
      </c>
      <c r="E716" s="17" t="s">
        <v>1216</v>
      </c>
      <c r="F716" s="17">
        <v>3</v>
      </c>
      <c r="G716" s="18">
        <v>36.049999999999997</v>
      </c>
      <c r="H716" s="17">
        <v>0</v>
      </c>
      <c r="I716" s="17" t="s">
        <v>1215</v>
      </c>
      <c r="J716" s="17"/>
      <c r="K716" s="18">
        <v>22.6927173694022</v>
      </c>
      <c r="L716" s="18">
        <v>22.523712122746701</v>
      </c>
      <c r="M716" s="18">
        <v>15.594071089924199</v>
      </c>
      <c r="N716" s="18">
        <v>26.096522764406402</v>
      </c>
      <c r="O716" s="18">
        <v>20.9007466715505</v>
      </c>
      <c r="P716" s="18">
        <v>24.681126311041801</v>
      </c>
      <c r="Q716" s="18">
        <v>19.4730443764164</v>
      </c>
      <c r="R716" s="18">
        <v>25.286712476438002</v>
      </c>
      <c r="S716" s="18">
        <v>21.978693623280201</v>
      </c>
      <c r="T716" s="18">
        <v>22.102108975436298</v>
      </c>
      <c r="U716" s="18">
        <v>17.3799251989428</v>
      </c>
      <c r="V716" s="18">
        <v>23.1968741496331</v>
      </c>
      <c r="W716" s="18">
        <v>16.851258433689399</v>
      </c>
      <c r="X716" s="18">
        <v>18.6215283586303</v>
      </c>
      <c r="Y716" s="18">
        <v>19.8663589253017</v>
      </c>
      <c r="Z716" s="18">
        <v>22.3699348774418</v>
      </c>
      <c r="AA716" s="18">
        <v>17.7700595473632</v>
      </c>
      <c r="AB716" s="18">
        <v>17.328282116107601</v>
      </c>
      <c r="AC716" s="18">
        <v>14.358102772587699</v>
      </c>
      <c r="AD716" s="18">
        <v>22.330839125288101</v>
      </c>
      <c r="AE716" s="18">
        <v>23.9809075947746</v>
      </c>
      <c r="AF716" s="18">
        <v>21.208821140355099</v>
      </c>
      <c r="AG716" s="18">
        <v>27.7806858453317</v>
      </c>
      <c r="AH716" s="18">
        <v>27.262704172754301</v>
      </c>
      <c r="AI716" s="18">
        <v>23.567074352869799</v>
      </c>
      <c r="AJ716" s="18">
        <v>29.609393060203999</v>
      </c>
      <c r="AK716" s="18">
        <v>31.932709389077999</v>
      </c>
      <c r="AL716" s="18">
        <f t="shared" si="143"/>
        <v>20.270166860691035</v>
      </c>
      <c r="AM716" s="18">
        <f t="shared" si="144"/>
        <v>23.892798582332901</v>
      </c>
      <c r="AN716" s="18">
        <f t="shared" si="145"/>
        <v>22.246150158711533</v>
      </c>
      <c r="AO716" s="18">
        <f t="shared" si="146"/>
        <v>20.892969441337399</v>
      </c>
      <c r="AP716" s="18">
        <f t="shared" si="147"/>
        <v>18.446381905873796</v>
      </c>
      <c r="AQ716" s="18">
        <f t="shared" si="148"/>
        <v>19.156092180304199</v>
      </c>
      <c r="AR716" s="18">
        <f t="shared" si="149"/>
        <v>20.223283164216799</v>
      </c>
      <c r="AS716" s="18">
        <f t="shared" si="150"/>
        <v>25.417403719480365</v>
      </c>
      <c r="AT716" s="18">
        <f t="shared" si="151"/>
        <v>28.369725600717263</v>
      </c>
      <c r="AU716" s="7">
        <f t="shared" si="152"/>
        <v>9</v>
      </c>
      <c r="AV716" s="7">
        <f t="shared" si="153"/>
        <v>27</v>
      </c>
      <c r="AW716" s="20">
        <f t="shared" si="154"/>
        <v>22.101663512629479</v>
      </c>
      <c r="AX716" s="19">
        <f t="shared" si="155"/>
        <v>0.14651854871721728</v>
      </c>
    </row>
    <row r="717" spans="1:50" x14ac:dyDescent="0.2">
      <c r="A717" s="17" t="s">
        <v>701</v>
      </c>
      <c r="B717" s="18">
        <v>8.48</v>
      </c>
      <c r="C717" s="18">
        <v>15128.3395</v>
      </c>
      <c r="D717" s="18">
        <v>3196.6869999999999</v>
      </c>
      <c r="E717" s="17" t="s">
        <v>700</v>
      </c>
      <c r="F717" s="17">
        <v>5</v>
      </c>
      <c r="G717" s="18">
        <v>59.29</v>
      </c>
      <c r="H717" s="17">
        <v>0</v>
      </c>
      <c r="I717" s="17" t="s">
        <v>699</v>
      </c>
      <c r="J717" s="17"/>
      <c r="K717" s="18">
        <v>15.0831936570933</v>
      </c>
      <c r="L717" s="18">
        <v>15.0154973719056</v>
      </c>
      <c r="M717" s="18">
        <v>13.6287446898718</v>
      </c>
      <c r="N717" s="18">
        <v>14.4912115331681</v>
      </c>
      <c r="O717" s="18">
        <v>19.7261135808332</v>
      </c>
      <c r="Q717" s="18">
        <v>12.0697017383301</v>
      </c>
      <c r="R717" s="18">
        <v>24.464162831862101</v>
      </c>
      <c r="S717" s="18">
        <v>27.295932654077902</v>
      </c>
      <c r="T717" s="18">
        <v>26.0577940709099</v>
      </c>
      <c r="U717" s="18">
        <v>25.1263413749273</v>
      </c>
      <c r="V717" s="18">
        <v>27.335169805426698</v>
      </c>
      <c r="W717" s="18">
        <v>21.786762274375199</v>
      </c>
      <c r="X717" s="18">
        <v>27.141034645220401</v>
      </c>
      <c r="Y717" s="18">
        <v>24.141479292379099</v>
      </c>
      <c r="Z717" s="18">
        <v>8.4024930998895595</v>
      </c>
      <c r="AA717" s="18">
        <v>20.240556136390701</v>
      </c>
      <c r="AB717" s="18">
        <v>15.722073312273499</v>
      </c>
      <c r="AC717" s="18">
        <v>23.8701651796035</v>
      </c>
      <c r="AD717" s="18">
        <v>22.263077995266901</v>
      </c>
      <c r="AE717" s="18">
        <v>27.9817408914938</v>
      </c>
      <c r="AF717" s="18">
        <v>21.0537179379996</v>
      </c>
      <c r="AG717" s="18">
        <v>23.341773796801899</v>
      </c>
      <c r="AH717" s="18">
        <v>21.644477602344502</v>
      </c>
      <c r="AI717" s="18">
        <v>29.7920345072712</v>
      </c>
      <c r="AJ717" s="18">
        <v>28.7885906270687</v>
      </c>
      <c r="AK717" s="18">
        <v>26.720845888972899</v>
      </c>
      <c r="AL717" s="18">
        <f t="shared" si="143"/>
        <v>14.575811906290234</v>
      </c>
      <c r="AM717" s="18">
        <f t="shared" si="144"/>
        <v>17.108662557000649</v>
      </c>
      <c r="AN717" s="18">
        <f t="shared" si="145"/>
        <v>21.2765990747567</v>
      </c>
      <c r="AO717" s="18">
        <f t="shared" si="146"/>
        <v>26.173101750421299</v>
      </c>
      <c r="AP717" s="18">
        <f t="shared" si="147"/>
        <v>24.356425403991565</v>
      </c>
      <c r="AQ717" s="18">
        <f t="shared" si="148"/>
        <v>14.788374182851255</v>
      </c>
      <c r="AR717" s="18">
        <f t="shared" si="149"/>
        <v>24.704994688788066</v>
      </c>
      <c r="AS717" s="18">
        <f t="shared" si="150"/>
        <v>22.013323112382</v>
      </c>
      <c r="AT717" s="18">
        <f t="shared" si="151"/>
        <v>28.433823674437601</v>
      </c>
      <c r="AU717" s="7">
        <f t="shared" si="152"/>
        <v>9</v>
      </c>
      <c r="AV717" s="7">
        <f t="shared" si="153"/>
        <v>26</v>
      </c>
      <c r="AW717" s="20">
        <f t="shared" si="154"/>
        <v>21.492346261213264</v>
      </c>
      <c r="AX717" s="19">
        <f t="shared" si="155"/>
        <v>0.23318352660173827</v>
      </c>
    </row>
    <row r="718" spans="1:50" x14ac:dyDescent="0.2">
      <c r="A718" s="17" t="s">
        <v>1033</v>
      </c>
      <c r="B718" s="18">
        <v>8.9700000000000006</v>
      </c>
      <c r="C718" s="18">
        <v>17065.7088</v>
      </c>
      <c r="D718" s="18">
        <v>1810.8969999999999</v>
      </c>
      <c r="E718" s="17" t="s">
        <v>1032</v>
      </c>
      <c r="F718" s="17">
        <v>3</v>
      </c>
      <c r="G718" s="18">
        <v>35.53</v>
      </c>
      <c r="H718" s="17">
        <v>0</v>
      </c>
      <c r="I718" s="17" t="s">
        <v>1031</v>
      </c>
      <c r="J718" s="17"/>
      <c r="K718" s="18">
        <v>19.846509816455001</v>
      </c>
      <c r="L718" s="18">
        <v>23.904568685072299</v>
      </c>
      <c r="M718" s="18">
        <v>19.271758964771902</v>
      </c>
      <c r="N718" s="18">
        <v>24.602163671950699</v>
      </c>
      <c r="O718" s="18">
        <v>25.175500035528</v>
      </c>
      <c r="P718" s="18">
        <v>21.032155026710601</v>
      </c>
      <c r="Q718" s="18">
        <v>23.666642331287299</v>
      </c>
      <c r="R718" s="18">
        <v>28.091661580990699</v>
      </c>
      <c r="S718" s="18">
        <v>27.662397550962901</v>
      </c>
      <c r="T718" s="18">
        <v>15.082149454211301</v>
      </c>
      <c r="V718" s="18">
        <v>15.4884916002816</v>
      </c>
      <c r="W718" s="18">
        <v>17.719611234846301</v>
      </c>
      <c r="X718" s="18">
        <v>16.0919403763662</v>
      </c>
      <c r="Y718" s="18">
        <v>18.3095661189442</v>
      </c>
      <c r="Z718" s="18">
        <v>18.6944124522871</v>
      </c>
      <c r="AA718" s="18">
        <v>18.73101563086</v>
      </c>
      <c r="AB718" s="18">
        <v>17.064985267683699</v>
      </c>
      <c r="AC718" s="18">
        <v>26.363102256842598</v>
      </c>
      <c r="AD718" s="18">
        <v>24.217473239946202</v>
      </c>
      <c r="AE718" s="18">
        <v>23.534830330055598</v>
      </c>
      <c r="AF718" s="18">
        <v>24.785237270034699</v>
      </c>
      <c r="AG718" s="18">
        <v>19.7240087094324</v>
      </c>
      <c r="AH718" s="18">
        <v>19.662923239832999</v>
      </c>
      <c r="AI718" s="18">
        <v>21.938935003224401</v>
      </c>
      <c r="AJ718" s="18">
        <v>21.657261460253</v>
      </c>
      <c r="AK718" s="18">
        <v>22.0115494508068</v>
      </c>
      <c r="AL718" s="18">
        <f t="shared" si="143"/>
        <v>21.007612488766402</v>
      </c>
      <c r="AM718" s="18">
        <f t="shared" si="144"/>
        <v>23.603272911396431</v>
      </c>
      <c r="AN718" s="18">
        <f t="shared" si="145"/>
        <v>26.473567154413633</v>
      </c>
      <c r="AO718" s="18">
        <f t="shared" si="146"/>
        <v>15.285320527246451</v>
      </c>
      <c r="AP718" s="18">
        <f t="shared" si="147"/>
        <v>17.373705910052234</v>
      </c>
      <c r="AQ718" s="18">
        <f t="shared" si="148"/>
        <v>18.163471116943597</v>
      </c>
      <c r="AR718" s="18">
        <f t="shared" si="149"/>
        <v>24.705135275614797</v>
      </c>
      <c r="AS718" s="18">
        <f t="shared" si="150"/>
        <v>21.39072307310003</v>
      </c>
      <c r="AT718" s="18">
        <f t="shared" si="151"/>
        <v>21.869248638094732</v>
      </c>
      <c r="AU718" s="7">
        <f t="shared" si="152"/>
        <v>9</v>
      </c>
      <c r="AV718" s="7">
        <f t="shared" si="153"/>
        <v>26</v>
      </c>
      <c r="AW718" s="20">
        <f t="shared" si="154"/>
        <v>21.096895232847586</v>
      </c>
      <c r="AX718" s="19">
        <f t="shared" si="155"/>
        <v>0.17184035156953203</v>
      </c>
    </row>
    <row r="719" spans="1:50" x14ac:dyDescent="0.2">
      <c r="A719" s="17" t="s">
        <v>533</v>
      </c>
      <c r="B719" s="18">
        <v>4.9000000000000004</v>
      </c>
      <c r="C719" s="18">
        <v>17060.4028</v>
      </c>
      <c r="D719" s="18">
        <v>4190.0200000000004</v>
      </c>
      <c r="E719" s="17" t="s">
        <v>532</v>
      </c>
      <c r="F719" s="17">
        <v>6</v>
      </c>
      <c r="G719" s="18">
        <v>66.88</v>
      </c>
      <c r="H719" s="17">
        <v>0</v>
      </c>
      <c r="I719" s="17" t="s">
        <v>531</v>
      </c>
      <c r="J719" s="17"/>
      <c r="K719" s="18">
        <v>16.445917503794401</v>
      </c>
      <c r="L719" s="18">
        <v>14.017904874676599</v>
      </c>
      <c r="M719" s="18">
        <v>12.1090586919165</v>
      </c>
      <c r="N719" s="18">
        <v>30.6703245020746</v>
      </c>
      <c r="O719" s="18">
        <v>19.425790848360599</v>
      </c>
      <c r="P719" s="18">
        <v>16.653134550020098</v>
      </c>
      <c r="Q719" s="18">
        <v>18.869651690280701</v>
      </c>
      <c r="R719" s="18">
        <v>17.0373017563685</v>
      </c>
      <c r="S719" s="18">
        <v>13.719107087287499</v>
      </c>
      <c r="T719" s="18">
        <v>13.909394932087899</v>
      </c>
      <c r="U719" s="18">
        <v>20.6594439136685</v>
      </c>
      <c r="V719" s="18">
        <v>8.4835378106792696</v>
      </c>
      <c r="W719" s="18">
        <v>19.373591019984499</v>
      </c>
      <c r="X719" s="18">
        <v>19.2615884581076</v>
      </c>
      <c r="Y719" s="18">
        <v>23.0944260587444</v>
      </c>
      <c r="Z719" s="18">
        <v>13.6732368838234</v>
      </c>
      <c r="AA719" s="18">
        <v>21.061812230028</v>
      </c>
      <c r="AB719" s="18">
        <v>12.3667023906126</v>
      </c>
      <c r="AC719" s="18">
        <v>43.0873933256049</v>
      </c>
      <c r="AD719" s="18">
        <v>22.942012052031199</v>
      </c>
      <c r="AE719" s="18">
        <v>17.715115578020701</v>
      </c>
      <c r="AF719" s="18">
        <v>37.978917749942497</v>
      </c>
      <c r="AG719" s="18">
        <v>21.9448861826755</v>
      </c>
      <c r="AH719" s="18">
        <v>15.6959541135778</v>
      </c>
      <c r="AI719" s="18">
        <v>40.225372657772198</v>
      </c>
      <c r="AJ719" s="18">
        <v>15.8523511529977</v>
      </c>
      <c r="AK719" s="18">
        <v>27.845274873638999</v>
      </c>
      <c r="AL719" s="18">
        <f t="shared" si="143"/>
        <v>14.190960356795834</v>
      </c>
      <c r="AM719" s="18">
        <f t="shared" si="144"/>
        <v>22.249749966818431</v>
      </c>
      <c r="AN719" s="18">
        <f t="shared" si="145"/>
        <v>16.542020177978898</v>
      </c>
      <c r="AO719" s="18">
        <f t="shared" si="146"/>
        <v>14.35079221881189</v>
      </c>
      <c r="AP719" s="18">
        <f t="shared" si="147"/>
        <v>20.576535178945502</v>
      </c>
      <c r="AQ719" s="18">
        <f t="shared" si="148"/>
        <v>15.700583834821336</v>
      </c>
      <c r="AR719" s="18">
        <f t="shared" si="149"/>
        <v>27.914840318552265</v>
      </c>
      <c r="AS719" s="18">
        <f t="shared" si="150"/>
        <v>25.206586015398599</v>
      </c>
      <c r="AT719" s="18">
        <f t="shared" si="151"/>
        <v>27.974332894802966</v>
      </c>
      <c r="AU719" s="7">
        <f t="shared" si="152"/>
        <v>9</v>
      </c>
      <c r="AV719" s="7">
        <f t="shared" si="153"/>
        <v>27</v>
      </c>
      <c r="AW719" s="20">
        <f t="shared" si="154"/>
        <v>20.52293344032508</v>
      </c>
      <c r="AX719" s="19">
        <f t="shared" si="155"/>
        <v>0.27367833026600785</v>
      </c>
    </row>
    <row r="720" spans="1:50" x14ac:dyDescent="0.2">
      <c r="A720" s="17" t="s">
        <v>1377</v>
      </c>
      <c r="B720" s="18">
        <v>8.4499999999999993</v>
      </c>
      <c r="C720" s="18">
        <v>14098.048199999999</v>
      </c>
      <c r="D720" s="18">
        <v>1157.4939999999999</v>
      </c>
      <c r="E720" s="17" t="s">
        <v>1376</v>
      </c>
      <c r="F720" s="17">
        <v>4</v>
      </c>
      <c r="G720" s="18">
        <v>49.22</v>
      </c>
      <c r="H720" s="17">
        <v>0</v>
      </c>
      <c r="I720" s="17" t="s">
        <v>1375</v>
      </c>
      <c r="J720" s="17"/>
      <c r="K720" s="18">
        <v>19.638034930322</v>
      </c>
      <c r="L720" s="18">
        <v>22.970568221558501</v>
      </c>
      <c r="M720" s="18">
        <v>17.503270860042502</v>
      </c>
      <c r="N720" s="18">
        <v>19.907087534359999</v>
      </c>
      <c r="O720" s="18">
        <v>23.4045280948644</v>
      </c>
      <c r="P720" s="18">
        <v>23.760836740087701</v>
      </c>
      <c r="Q720" s="18">
        <v>29.969479150975999</v>
      </c>
      <c r="R720" s="18">
        <v>26.487308622035201</v>
      </c>
      <c r="S720" s="18">
        <v>19.939482403651301</v>
      </c>
      <c r="T720" s="18">
        <v>20.4033286186366</v>
      </c>
      <c r="U720" s="18">
        <v>26.6368262561341</v>
      </c>
      <c r="V720" s="18">
        <v>17.912530170990401</v>
      </c>
      <c r="W720" s="18">
        <v>17.6888927174667</v>
      </c>
      <c r="X720" s="18">
        <v>21.176026003229602</v>
      </c>
      <c r="Y720" s="18">
        <v>17.0277250326176</v>
      </c>
      <c r="Z720" s="18">
        <v>21.660560217843301</v>
      </c>
      <c r="AA720" s="18">
        <v>24.291640291542599</v>
      </c>
      <c r="AB720" s="18">
        <v>22.7635527399129</v>
      </c>
      <c r="AC720" s="18">
        <v>14.0971131208717</v>
      </c>
      <c r="AD720" s="18">
        <v>18.1237409963326</v>
      </c>
      <c r="AE720" s="18">
        <v>16.828684365779601</v>
      </c>
      <c r="AF720" s="18">
        <v>15.7451546989417</v>
      </c>
      <c r="AG720" s="18">
        <v>19.3919972914188</v>
      </c>
      <c r="AH720" s="18">
        <v>17.276654171156899</v>
      </c>
      <c r="AI720" s="18">
        <v>12.3770400657035</v>
      </c>
      <c r="AJ720" s="18">
        <v>18.196755348554401</v>
      </c>
      <c r="AK720" s="18">
        <v>19.001651272753001</v>
      </c>
      <c r="AL720" s="18">
        <f t="shared" si="143"/>
        <v>20.037291337307668</v>
      </c>
      <c r="AM720" s="18">
        <f t="shared" si="144"/>
        <v>22.357484123104033</v>
      </c>
      <c r="AN720" s="18">
        <f t="shared" si="145"/>
        <v>25.465423392220831</v>
      </c>
      <c r="AO720" s="18">
        <f t="shared" si="146"/>
        <v>21.650895015253699</v>
      </c>
      <c r="AP720" s="18">
        <f t="shared" si="147"/>
        <v>18.630881251104636</v>
      </c>
      <c r="AQ720" s="18">
        <f t="shared" si="148"/>
        <v>22.9052510830996</v>
      </c>
      <c r="AR720" s="18">
        <f t="shared" si="149"/>
        <v>16.349846160994634</v>
      </c>
      <c r="AS720" s="18">
        <f t="shared" si="150"/>
        <v>17.471268720505801</v>
      </c>
      <c r="AT720" s="18">
        <f t="shared" si="151"/>
        <v>16.525148895670302</v>
      </c>
      <c r="AU720" s="7">
        <f t="shared" si="152"/>
        <v>9</v>
      </c>
      <c r="AV720" s="7">
        <f t="shared" si="153"/>
        <v>27</v>
      </c>
      <c r="AW720" s="20">
        <f t="shared" si="154"/>
        <v>20.154832219917914</v>
      </c>
      <c r="AX720" s="19">
        <f t="shared" si="155"/>
        <v>0.15694564318047952</v>
      </c>
    </row>
    <row r="721" spans="1:50" x14ac:dyDescent="0.2">
      <c r="A721" s="17" t="s">
        <v>1845</v>
      </c>
      <c r="B721" s="18">
        <v>6.11</v>
      </c>
      <c r="C721" s="18">
        <v>35800.879699999998</v>
      </c>
      <c r="D721" s="18">
        <v>641.66819999999996</v>
      </c>
      <c r="E721" s="17" t="s">
        <v>1844</v>
      </c>
      <c r="F721" s="17">
        <v>2</v>
      </c>
      <c r="G721" s="18">
        <v>12.5</v>
      </c>
      <c r="H721" s="17">
        <v>1.6999999999999999E-3</v>
      </c>
      <c r="I721" s="17" t="s">
        <v>1843</v>
      </c>
      <c r="J721" s="17"/>
      <c r="V721" s="18">
        <v>28.984123209354198</v>
      </c>
      <c r="Y721" s="18">
        <v>18.335053182072699</v>
      </c>
      <c r="AC721" s="18">
        <v>82.209771029721296</v>
      </c>
      <c r="AD721" s="18">
        <v>77.093957094594998</v>
      </c>
      <c r="AE721" s="18">
        <v>74.2835013742217</v>
      </c>
      <c r="AF721" s="18">
        <v>25.2242069267723</v>
      </c>
      <c r="AI721" s="18">
        <v>26.3307878487844</v>
      </c>
      <c r="AJ721" s="18">
        <v>32.029377263078501</v>
      </c>
      <c r="AK721" s="18">
        <v>31.249377415508999</v>
      </c>
      <c r="AL721" s="18">
        <f t="shared" si="143"/>
        <v>0</v>
      </c>
      <c r="AM721" s="18">
        <f t="shared" si="144"/>
        <v>0</v>
      </c>
      <c r="AN721" s="18">
        <f t="shared" si="145"/>
        <v>0</v>
      </c>
      <c r="AO721" s="18">
        <f t="shared" si="146"/>
        <v>28.984123209354198</v>
      </c>
      <c r="AP721" s="18">
        <f t="shared" si="147"/>
        <v>18.335053182072699</v>
      </c>
      <c r="AQ721" s="18">
        <f t="shared" si="148"/>
        <v>0</v>
      </c>
      <c r="AR721" s="18">
        <f t="shared" si="149"/>
        <v>77.862409832846012</v>
      </c>
      <c r="AS721" s="18">
        <f t="shared" si="150"/>
        <v>25.2242069267723</v>
      </c>
      <c r="AT721" s="18">
        <f t="shared" si="151"/>
        <v>29.869847509123968</v>
      </c>
      <c r="AU721" s="7">
        <f t="shared" si="152"/>
        <v>5</v>
      </c>
      <c r="AV721" s="7">
        <f t="shared" si="153"/>
        <v>9</v>
      </c>
      <c r="AW721" s="20">
        <f t="shared" si="154"/>
        <v>20.030626740018796</v>
      </c>
      <c r="AX721" s="19">
        <f t="shared" si="155"/>
        <v>1.2674392348287038</v>
      </c>
    </row>
    <row r="722" spans="1:50" x14ac:dyDescent="0.2">
      <c r="A722" s="17" t="s">
        <v>685</v>
      </c>
      <c r="B722" s="18">
        <v>9.74</v>
      </c>
      <c r="C722" s="18">
        <v>8235.6175000000003</v>
      </c>
      <c r="D722" s="18">
        <v>3303.924</v>
      </c>
      <c r="E722" s="17" t="s">
        <v>684</v>
      </c>
      <c r="F722" s="17">
        <v>4</v>
      </c>
      <c r="G722" s="18">
        <v>60.56</v>
      </c>
      <c r="H722" s="17">
        <v>0</v>
      </c>
      <c r="I722" s="17" t="s">
        <v>683</v>
      </c>
      <c r="J722" s="17"/>
      <c r="K722" s="18">
        <v>21.0742194804522</v>
      </c>
      <c r="L722" s="18">
        <v>16.768594418655201</v>
      </c>
      <c r="M722" s="18">
        <v>17.574782897537801</v>
      </c>
      <c r="N722" s="18">
        <v>24.854110422689299</v>
      </c>
      <c r="O722" s="18">
        <v>24.1915849220455</v>
      </c>
      <c r="P722" s="18">
        <v>19.175172482984301</v>
      </c>
      <c r="Q722" s="18">
        <v>33.177656554636599</v>
      </c>
      <c r="R722" s="18">
        <v>24.886729160372401</v>
      </c>
      <c r="S722" s="18">
        <v>24.076781806218801</v>
      </c>
      <c r="T722" s="18">
        <v>18.416817503947399</v>
      </c>
      <c r="U722" s="18">
        <v>19.605248194364201</v>
      </c>
      <c r="V722" s="18">
        <v>15.3243569502658</v>
      </c>
      <c r="W722" s="18">
        <v>20.673692070751802</v>
      </c>
      <c r="X722" s="18">
        <v>21.8679900853191</v>
      </c>
      <c r="Y722" s="18">
        <v>15.7175341125196</v>
      </c>
      <c r="Z722" s="18">
        <v>20.265997104250999</v>
      </c>
      <c r="AA722" s="18">
        <v>16.174521359284501</v>
      </c>
      <c r="AB722" s="18">
        <v>19.837493034186501</v>
      </c>
      <c r="AC722" s="18">
        <v>14.709145504719499</v>
      </c>
      <c r="AD722" s="18">
        <v>34.682560607245897</v>
      </c>
      <c r="AE722" s="18">
        <v>14.634028550648001</v>
      </c>
      <c r="AF722" s="18">
        <v>17.342085561985499</v>
      </c>
      <c r="AG722" s="18">
        <v>16.672753303084001</v>
      </c>
      <c r="AH722" s="18">
        <v>16.971726742117799</v>
      </c>
      <c r="AI722" s="18">
        <v>16.676163646960301</v>
      </c>
      <c r="AJ722" s="18">
        <v>16.7380872292437</v>
      </c>
      <c r="AK722" s="18">
        <v>18.131973115966499</v>
      </c>
      <c r="AL722" s="18">
        <f t="shared" si="143"/>
        <v>18.472532265548399</v>
      </c>
      <c r="AM722" s="18">
        <f t="shared" si="144"/>
        <v>22.740289275906367</v>
      </c>
      <c r="AN722" s="18">
        <f t="shared" si="145"/>
        <v>27.3803891737426</v>
      </c>
      <c r="AO722" s="18">
        <f t="shared" si="146"/>
        <v>17.782140882859135</v>
      </c>
      <c r="AP722" s="18">
        <f t="shared" si="147"/>
        <v>19.419738756196836</v>
      </c>
      <c r="AQ722" s="18">
        <f t="shared" si="148"/>
        <v>18.759337165907333</v>
      </c>
      <c r="AR722" s="18">
        <f t="shared" si="149"/>
        <v>21.341911554204469</v>
      </c>
      <c r="AS722" s="18">
        <f t="shared" si="150"/>
        <v>16.995521869062433</v>
      </c>
      <c r="AT722" s="18">
        <f t="shared" si="151"/>
        <v>17.182074664056831</v>
      </c>
      <c r="AU722" s="7">
        <f t="shared" si="152"/>
        <v>9</v>
      </c>
      <c r="AV722" s="7">
        <f t="shared" si="153"/>
        <v>27</v>
      </c>
      <c r="AW722" s="20">
        <f t="shared" si="154"/>
        <v>20.008215067498266</v>
      </c>
      <c r="AX722" s="19">
        <f t="shared" si="155"/>
        <v>0.16751982865372372</v>
      </c>
    </row>
    <row r="723" spans="1:50" x14ac:dyDescent="0.2">
      <c r="A723" s="17" t="s">
        <v>1277</v>
      </c>
      <c r="B723" s="18">
        <v>10.4</v>
      </c>
      <c r="C723" s="18">
        <v>11029.7374</v>
      </c>
      <c r="D723" s="18">
        <v>1318.5540000000001</v>
      </c>
      <c r="E723" s="17" t="s">
        <v>1276</v>
      </c>
      <c r="F723" s="17">
        <v>3</v>
      </c>
      <c r="G723" s="18">
        <v>30.3</v>
      </c>
      <c r="H723" s="17">
        <v>0</v>
      </c>
      <c r="I723" s="17" t="s">
        <v>1275</v>
      </c>
      <c r="J723" s="17"/>
      <c r="K723" s="18">
        <v>16.962243816490702</v>
      </c>
      <c r="L723" s="18">
        <v>11.922858320768899</v>
      </c>
      <c r="M723" s="18">
        <v>27.798362928275399</v>
      </c>
      <c r="N723" s="18">
        <v>22.794725440932901</v>
      </c>
      <c r="O723" s="18">
        <v>19.786031971470798</v>
      </c>
      <c r="P723" s="18">
        <v>21.680102183311199</v>
      </c>
      <c r="Q723" s="18">
        <v>24.163489279964601</v>
      </c>
      <c r="R723" s="18">
        <v>22.864660012637401</v>
      </c>
      <c r="S723" s="18">
        <v>20.599845868323701</v>
      </c>
      <c r="T723" s="18">
        <v>23.306205548704199</v>
      </c>
      <c r="U723" s="18">
        <v>13.626435924545</v>
      </c>
      <c r="V723" s="18">
        <v>21.586653474295598</v>
      </c>
      <c r="W723" s="18">
        <v>18.449696198109301</v>
      </c>
      <c r="X723" s="18">
        <v>14.4160974055075</v>
      </c>
      <c r="Y723" s="18">
        <v>23.569832959936999</v>
      </c>
      <c r="Z723" s="18">
        <v>18.9243949697929</v>
      </c>
      <c r="AA723" s="18">
        <v>21.9600202074541</v>
      </c>
      <c r="AB723" s="18">
        <v>18.059376843465699</v>
      </c>
      <c r="AC723" s="18">
        <v>15.3226036866415</v>
      </c>
      <c r="AD723" s="18">
        <v>16.628673150155901</v>
      </c>
      <c r="AE723" s="18">
        <v>16.351365022526998</v>
      </c>
      <c r="AF723" s="18">
        <v>19.729663204479099</v>
      </c>
      <c r="AG723" s="18">
        <v>18.1402991590362</v>
      </c>
      <c r="AH723" s="18">
        <v>18.883004139798</v>
      </c>
      <c r="AI723" s="18">
        <v>14.5353298506657</v>
      </c>
      <c r="AJ723" s="18">
        <v>15.3669762716306</v>
      </c>
      <c r="AK723" s="18">
        <v>15.202695005251099</v>
      </c>
      <c r="AL723" s="18">
        <f t="shared" si="143"/>
        <v>18.894488355178336</v>
      </c>
      <c r="AM723" s="18">
        <f t="shared" si="144"/>
        <v>21.420286531904964</v>
      </c>
      <c r="AN723" s="18">
        <f t="shared" si="145"/>
        <v>22.542665053641901</v>
      </c>
      <c r="AO723" s="18">
        <f t="shared" si="146"/>
        <v>19.506431649181597</v>
      </c>
      <c r="AP723" s="18">
        <f t="shared" si="147"/>
        <v>18.8118755211846</v>
      </c>
      <c r="AQ723" s="18">
        <f t="shared" si="148"/>
        <v>19.647930673570901</v>
      </c>
      <c r="AR723" s="18">
        <f t="shared" si="149"/>
        <v>16.100880619774799</v>
      </c>
      <c r="AS723" s="18">
        <f t="shared" si="150"/>
        <v>18.917655501104434</v>
      </c>
      <c r="AT723" s="18">
        <f t="shared" si="151"/>
        <v>15.035000375849135</v>
      </c>
      <c r="AU723" s="7">
        <f t="shared" si="152"/>
        <v>9</v>
      </c>
      <c r="AV723" s="7">
        <f t="shared" si="153"/>
        <v>27</v>
      </c>
      <c r="AW723" s="20">
        <f t="shared" si="154"/>
        <v>18.986357142376743</v>
      </c>
      <c r="AX723" s="19">
        <f t="shared" si="155"/>
        <v>0.12248083332414185</v>
      </c>
    </row>
    <row r="724" spans="1:50" x14ac:dyDescent="0.2">
      <c r="A724" s="17" t="s">
        <v>2119</v>
      </c>
      <c r="B724" s="18">
        <v>10.58</v>
      </c>
      <c r="C724" s="18">
        <v>13799.170599999999</v>
      </c>
      <c r="D724" s="18">
        <v>447.31799999999998</v>
      </c>
      <c r="E724" s="17" t="s">
        <v>2118</v>
      </c>
      <c r="F724" s="17">
        <v>2</v>
      </c>
      <c r="G724" s="18">
        <v>15.2</v>
      </c>
      <c r="H724" s="17">
        <v>2.8E-3</v>
      </c>
      <c r="I724" s="17" t="s">
        <v>2117</v>
      </c>
      <c r="J724" s="17"/>
      <c r="K724" s="18">
        <v>19.766502780038099</v>
      </c>
      <c r="L724" s="18">
        <v>18.924548527433299</v>
      </c>
      <c r="M724" s="18">
        <v>17.3418522862633</v>
      </c>
      <c r="N724" s="18">
        <v>16.147530585577201</v>
      </c>
      <c r="O724" s="18">
        <v>14.828351422512901</v>
      </c>
      <c r="P724" s="18">
        <v>14.1503183946104</v>
      </c>
      <c r="Q724" s="18">
        <v>17.245781179358101</v>
      </c>
      <c r="R724" s="18">
        <v>20.6007585648534</v>
      </c>
      <c r="S724" s="18">
        <v>20.1361576517955</v>
      </c>
      <c r="T724" s="18">
        <v>17.5483676662734</v>
      </c>
      <c r="U724" s="18">
        <v>17.397788851060099</v>
      </c>
      <c r="V724" s="18">
        <v>18.172800119609398</v>
      </c>
      <c r="W724" s="18">
        <v>14.375829350463301</v>
      </c>
      <c r="X724" s="18">
        <v>17.193066700165101</v>
      </c>
      <c r="Y724" s="18">
        <v>15.585433022949699</v>
      </c>
      <c r="Z724" s="18">
        <v>17.464649359489901</v>
      </c>
      <c r="AA724" s="18">
        <v>15.729868268268</v>
      </c>
      <c r="AB724" s="18">
        <v>14.9138731206074</v>
      </c>
      <c r="AC724" s="18">
        <v>22.635845682189</v>
      </c>
      <c r="AD724" s="18">
        <v>21.906186633992501</v>
      </c>
      <c r="AE724" s="18">
        <v>21.3143654321814</v>
      </c>
      <c r="AF724" s="18">
        <v>24.1286064376974</v>
      </c>
      <c r="AG724" s="18">
        <v>21.818279062463599</v>
      </c>
      <c r="AH724" s="18">
        <v>23.670444522323599</v>
      </c>
      <c r="AI724" s="18">
        <v>20.2167247217441</v>
      </c>
      <c r="AJ724" s="18">
        <v>19.7040436489388</v>
      </c>
      <c r="AK724" s="18">
        <v>19.214817487627801</v>
      </c>
      <c r="AL724" s="18">
        <f t="shared" si="143"/>
        <v>18.677634531244902</v>
      </c>
      <c r="AM724" s="18">
        <f t="shared" si="144"/>
        <v>15.042066800900168</v>
      </c>
      <c r="AN724" s="18">
        <f t="shared" si="145"/>
        <v>19.327565798668999</v>
      </c>
      <c r="AO724" s="18">
        <f t="shared" si="146"/>
        <v>17.706318878980966</v>
      </c>
      <c r="AP724" s="18">
        <f t="shared" si="147"/>
        <v>15.718109691192701</v>
      </c>
      <c r="AQ724" s="18">
        <f t="shared" si="148"/>
        <v>16.036130249455102</v>
      </c>
      <c r="AR724" s="18">
        <f t="shared" si="149"/>
        <v>21.952132582787637</v>
      </c>
      <c r="AS724" s="18">
        <f t="shared" si="150"/>
        <v>23.20577667416153</v>
      </c>
      <c r="AT724" s="18">
        <f t="shared" si="151"/>
        <v>19.711861952770235</v>
      </c>
      <c r="AU724" s="7">
        <f t="shared" si="152"/>
        <v>9</v>
      </c>
      <c r="AV724" s="7">
        <f t="shared" si="153"/>
        <v>27</v>
      </c>
      <c r="AW724" s="20">
        <f t="shared" si="154"/>
        <v>18.59751079557358</v>
      </c>
      <c r="AX724" s="19">
        <f t="shared" si="155"/>
        <v>0.15036298646008861</v>
      </c>
    </row>
    <row r="725" spans="1:50" x14ac:dyDescent="0.2">
      <c r="A725" s="17" t="s">
        <v>2137</v>
      </c>
      <c r="B725" s="18">
        <v>10.44</v>
      </c>
      <c r="C725" s="18">
        <v>13486.793100000001</v>
      </c>
      <c r="D725" s="18">
        <v>431.09300000000002</v>
      </c>
      <c r="E725" s="17" t="s">
        <v>2136</v>
      </c>
      <c r="F725" s="17">
        <v>2</v>
      </c>
      <c r="G725" s="18">
        <v>19.329999999999998</v>
      </c>
      <c r="H725" s="17">
        <v>2.8E-3</v>
      </c>
      <c r="I725" s="17" t="s">
        <v>2135</v>
      </c>
      <c r="J725" s="17"/>
      <c r="K725" s="18">
        <v>18.155730828879101</v>
      </c>
      <c r="L725" s="18">
        <v>19.5515771626829</v>
      </c>
      <c r="M725" s="18">
        <v>17.774663887122699</v>
      </c>
      <c r="N725" s="18">
        <v>17.081618273612101</v>
      </c>
      <c r="O725" s="18">
        <v>16.195163418753001</v>
      </c>
      <c r="P725" s="18">
        <v>15.7579701509137</v>
      </c>
      <c r="Q725" s="18">
        <v>19.9843008985236</v>
      </c>
      <c r="R725" s="18">
        <v>22.438653002370199</v>
      </c>
      <c r="S725" s="18">
        <v>19.822938236164799</v>
      </c>
      <c r="T725" s="18">
        <v>20.1084077142011</v>
      </c>
      <c r="U725" s="18">
        <v>15.0869538177756</v>
      </c>
      <c r="V725" s="18">
        <v>20.096124774461401</v>
      </c>
      <c r="W725" s="18">
        <v>20.475527611507701</v>
      </c>
      <c r="X725" s="18">
        <v>16.999875514472802</v>
      </c>
      <c r="Y725" s="18">
        <v>18.888805338877098</v>
      </c>
      <c r="Z725" s="18">
        <v>18.6727376634087</v>
      </c>
      <c r="AA725" s="18">
        <v>18.916835494219502</v>
      </c>
      <c r="AB725" s="18">
        <v>16.6594498441906</v>
      </c>
      <c r="AC725" s="18">
        <v>17.899592543562999</v>
      </c>
      <c r="AD725" s="18">
        <v>17.0396273280932</v>
      </c>
      <c r="AE725" s="18">
        <v>18.707657898157802</v>
      </c>
      <c r="AF725" s="18">
        <v>19.615322933156001</v>
      </c>
      <c r="AG725" s="18">
        <v>16.898112605199699</v>
      </c>
      <c r="AH725" s="18">
        <v>18.8829388550438</v>
      </c>
      <c r="AI725" s="18">
        <v>21.058549393142101</v>
      </c>
      <c r="AJ725" s="18">
        <v>20.219641904726</v>
      </c>
      <c r="AK725" s="18">
        <v>17.267065460366901</v>
      </c>
      <c r="AL725" s="18">
        <f t="shared" si="143"/>
        <v>18.493990626228236</v>
      </c>
      <c r="AM725" s="18">
        <f t="shared" si="144"/>
        <v>16.344917281092936</v>
      </c>
      <c r="AN725" s="18">
        <f t="shared" si="145"/>
        <v>20.748630712352867</v>
      </c>
      <c r="AO725" s="18">
        <f t="shared" si="146"/>
        <v>18.430495435479369</v>
      </c>
      <c r="AP725" s="18">
        <f t="shared" si="147"/>
        <v>18.788069488285867</v>
      </c>
      <c r="AQ725" s="18">
        <f t="shared" si="148"/>
        <v>18.083007667272934</v>
      </c>
      <c r="AR725" s="18">
        <f t="shared" si="149"/>
        <v>17.882292589938</v>
      </c>
      <c r="AS725" s="18">
        <f t="shared" si="150"/>
        <v>18.465458131133165</v>
      </c>
      <c r="AT725" s="18">
        <f t="shared" si="151"/>
        <v>19.515085586078335</v>
      </c>
      <c r="AU725" s="7">
        <f t="shared" si="152"/>
        <v>9</v>
      </c>
      <c r="AV725" s="7">
        <f t="shared" si="153"/>
        <v>27</v>
      </c>
      <c r="AW725" s="20">
        <f t="shared" si="154"/>
        <v>18.527994168651301</v>
      </c>
      <c r="AX725" s="19">
        <f t="shared" si="155"/>
        <v>6.4339734372114057E-2</v>
      </c>
    </row>
    <row r="726" spans="1:50" x14ac:dyDescent="0.2">
      <c r="A726" s="17" t="s">
        <v>807</v>
      </c>
      <c r="B726" s="18">
        <v>6.76</v>
      </c>
      <c r="C726" s="18">
        <v>31280.6515</v>
      </c>
      <c r="D726" s="18">
        <v>2620.9090000000001</v>
      </c>
      <c r="E726" s="17" t="s">
        <v>806</v>
      </c>
      <c r="F726" s="17">
        <v>2</v>
      </c>
      <c r="G726" s="18">
        <v>14.96</v>
      </c>
      <c r="H726" s="17">
        <v>0</v>
      </c>
      <c r="I726" s="17" t="s">
        <v>805</v>
      </c>
      <c r="J726" s="17"/>
      <c r="K726" s="18">
        <v>22.1481199036647</v>
      </c>
      <c r="L726" s="18">
        <v>21.811535299031998</v>
      </c>
      <c r="M726" s="18">
        <v>19.049982710830101</v>
      </c>
      <c r="N726" s="18"/>
      <c r="O726" s="18"/>
      <c r="P726" s="18"/>
      <c r="Q726" s="18">
        <v>27.256240865994801</v>
      </c>
      <c r="R726" s="18">
        <v>31.518055777118999</v>
      </c>
      <c r="S726" s="18">
        <v>31.3157637152039</v>
      </c>
      <c r="T726" s="18">
        <v>18.441709272475201</v>
      </c>
      <c r="U726" s="18">
        <v>13.5775912027191</v>
      </c>
      <c r="V726" s="18">
        <v>16.808838578624599</v>
      </c>
      <c r="W726" s="18">
        <v>15.2877297359518</v>
      </c>
      <c r="X726" s="18">
        <v>8.7965963852177307</v>
      </c>
      <c r="Y726" s="18">
        <v>15.2845015625086</v>
      </c>
      <c r="Z726" s="18"/>
      <c r="AA726" s="18"/>
      <c r="AB726" s="18"/>
      <c r="AC726" s="18">
        <v>26.180065890929299</v>
      </c>
      <c r="AD726" s="18">
        <v>36.1592701357538</v>
      </c>
      <c r="AE726" s="18">
        <v>29.409060184275901</v>
      </c>
      <c r="AF726" s="18">
        <v>24.6283768524615</v>
      </c>
      <c r="AG726" s="18">
        <v>22.512064178497901</v>
      </c>
      <c r="AH726" s="18">
        <v>31.1319655570659</v>
      </c>
      <c r="AI726" s="18">
        <v>27.578481185039202</v>
      </c>
      <c r="AJ726" s="18">
        <v>27.8861004924985</v>
      </c>
      <c r="AK726" s="18">
        <v>30.028941038335098</v>
      </c>
      <c r="AL726" s="18">
        <f t="shared" si="143"/>
        <v>21.003212637842264</v>
      </c>
      <c r="AM726" s="18">
        <f t="shared" si="144"/>
        <v>0</v>
      </c>
      <c r="AN726" s="18">
        <f t="shared" si="145"/>
        <v>30.030020119439232</v>
      </c>
      <c r="AO726" s="18">
        <f t="shared" si="146"/>
        <v>16.276046351272967</v>
      </c>
      <c r="AP726" s="18">
        <f t="shared" si="147"/>
        <v>13.122942561226045</v>
      </c>
      <c r="AQ726" s="18">
        <f t="shared" si="148"/>
        <v>0</v>
      </c>
      <c r="AR726" s="18">
        <f t="shared" si="149"/>
        <v>30.582798736986334</v>
      </c>
      <c r="AS726" s="18">
        <f t="shared" si="150"/>
        <v>26.090802196008436</v>
      </c>
      <c r="AT726" s="18">
        <f t="shared" si="151"/>
        <v>28.497840905290932</v>
      </c>
      <c r="AU726" s="7">
        <f t="shared" si="152"/>
        <v>7</v>
      </c>
      <c r="AV726" s="7">
        <f t="shared" si="153"/>
        <v>21</v>
      </c>
      <c r="AW726" s="20">
        <f t="shared" si="154"/>
        <v>18.400407056451801</v>
      </c>
      <c r="AX726" s="19">
        <f t="shared" si="155"/>
        <v>0.65471556423853161</v>
      </c>
    </row>
    <row r="727" spans="1:50" x14ac:dyDescent="0.2">
      <c r="A727" s="17" t="s">
        <v>2051</v>
      </c>
      <c r="B727" s="18">
        <v>6.15</v>
      </c>
      <c r="C727" s="18">
        <v>17194.879700000001</v>
      </c>
      <c r="D727" s="18">
        <v>496.31610000000001</v>
      </c>
      <c r="E727" s="17" t="s">
        <v>2050</v>
      </c>
      <c r="F727" s="17">
        <v>2</v>
      </c>
      <c r="G727" s="18">
        <v>19.739999999999998</v>
      </c>
      <c r="H727" s="17">
        <v>1.6999999999999999E-3</v>
      </c>
      <c r="I727" s="17" t="s">
        <v>2049</v>
      </c>
      <c r="J727" s="17"/>
      <c r="K727" s="18">
        <v>13.558667515132401</v>
      </c>
      <c r="L727" s="18">
        <v>11.8887206720546</v>
      </c>
      <c r="N727" s="18">
        <v>18.873842663083099</v>
      </c>
      <c r="O727" s="18">
        <v>14.158138192193199</v>
      </c>
      <c r="R727" s="18">
        <v>21.486666064822298</v>
      </c>
      <c r="S727" s="18">
        <v>16.070736409872499</v>
      </c>
      <c r="T727" s="18">
        <v>21.133347842801399</v>
      </c>
      <c r="U727" s="18">
        <v>19.361210769636902</v>
      </c>
      <c r="V727" s="18">
        <v>18.6984136553098</v>
      </c>
      <c r="W727" s="18">
        <v>13.890382275237</v>
      </c>
      <c r="X727" s="18">
        <v>13.479896594753599</v>
      </c>
      <c r="Y727" s="18">
        <v>16.2599031648612</v>
      </c>
      <c r="AA727" s="18">
        <v>13.439185331203101</v>
      </c>
      <c r="AC727" s="18">
        <v>14.072469131575801</v>
      </c>
      <c r="AD727" s="18">
        <v>11.800468529298801</v>
      </c>
      <c r="AE727" s="18">
        <v>17.276696402790598</v>
      </c>
      <c r="AF727" s="18">
        <v>15.370939555559</v>
      </c>
      <c r="AG727" s="18">
        <v>17.166206173915899</v>
      </c>
      <c r="AH727" s="18">
        <v>17.603631513555602</v>
      </c>
      <c r="AI727" s="18">
        <v>27.0469174103951</v>
      </c>
      <c r="AJ727" s="18">
        <v>22.7397205188736</v>
      </c>
      <c r="AK727" s="18">
        <v>24.391295488230199</v>
      </c>
      <c r="AL727" s="18">
        <f t="shared" si="143"/>
        <v>12.723694093593501</v>
      </c>
      <c r="AM727" s="18">
        <f t="shared" si="144"/>
        <v>16.515990427638151</v>
      </c>
      <c r="AN727" s="18">
        <f t="shared" si="145"/>
        <v>18.778701237347398</v>
      </c>
      <c r="AO727" s="18">
        <f t="shared" si="146"/>
        <v>19.730990755916032</v>
      </c>
      <c r="AP727" s="18">
        <f t="shared" si="147"/>
        <v>14.543394011617266</v>
      </c>
      <c r="AQ727" s="18">
        <f t="shared" si="148"/>
        <v>13.439185331203101</v>
      </c>
      <c r="AR727" s="18">
        <f t="shared" si="149"/>
        <v>14.383211354555067</v>
      </c>
      <c r="AS727" s="18">
        <f t="shared" si="150"/>
        <v>16.713592414343498</v>
      </c>
      <c r="AT727" s="18">
        <f t="shared" si="151"/>
        <v>24.725977805832969</v>
      </c>
      <c r="AU727" s="7">
        <f t="shared" si="152"/>
        <v>9</v>
      </c>
      <c r="AV727" s="7">
        <f t="shared" si="153"/>
        <v>22</v>
      </c>
      <c r="AW727" s="20">
        <f t="shared" si="154"/>
        <v>16.839415270227441</v>
      </c>
      <c r="AX727" s="19">
        <f t="shared" si="155"/>
        <v>0.22441297628719545</v>
      </c>
    </row>
    <row r="728" spans="1:50" x14ac:dyDescent="0.2">
      <c r="A728" s="17" t="s">
        <v>795</v>
      </c>
      <c r="B728" s="18">
        <v>8.92</v>
      </c>
      <c r="C728" s="18">
        <v>11594.339400000001</v>
      </c>
      <c r="D728" s="18">
        <v>2710.3440000000001</v>
      </c>
      <c r="E728" s="17" t="s">
        <v>794</v>
      </c>
      <c r="F728" s="17">
        <v>2</v>
      </c>
      <c r="G728" s="18">
        <v>38.83</v>
      </c>
      <c r="H728" s="17">
        <v>0</v>
      </c>
      <c r="I728" s="17" t="s">
        <v>793</v>
      </c>
      <c r="J728" s="17"/>
      <c r="K728" s="18">
        <v>17.125663126845399</v>
      </c>
      <c r="L728" s="18">
        <v>17.231873893064702</v>
      </c>
      <c r="M728" s="18">
        <v>15.714717068137</v>
      </c>
      <c r="N728" s="18">
        <v>17.069717964337102</v>
      </c>
      <c r="O728" s="18">
        <v>17.336085971826499</v>
      </c>
      <c r="P728" s="18">
        <v>13.2138125796812</v>
      </c>
      <c r="Q728" s="18">
        <v>18.462058433846298</v>
      </c>
      <c r="R728" s="18">
        <v>19.430502187836598</v>
      </c>
      <c r="S728" s="18">
        <v>19.348284821618201</v>
      </c>
      <c r="T728" s="18">
        <v>13.835446084713</v>
      </c>
      <c r="U728" s="18">
        <v>12.3277874008</v>
      </c>
      <c r="V728" s="18">
        <v>16.137633910182299</v>
      </c>
      <c r="W728" s="18">
        <v>11.932906739792299</v>
      </c>
      <c r="X728" s="18">
        <v>13.021277860343799</v>
      </c>
      <c r="Y728" s="18">
        <v>14.522036044856801</v>
      </c>
      <c r="Z728" s="18">
        <v>16.745701188105699</v>
      </c>
      <c r="AA728" s="18">
        <v>18.368807538769701</v>
      </c>
      <c r="AB728" s="18">
        <v>18.757356872462498</v>
      </c>
      <c r="AC728" s="18">
        <v>20.7612188085557</v>
      </c>
      <c r="AD728" s="18">
        <v>20.6451042746531</v>
      </c>
      <c r="AE728" s="18">
        <v>23.029502274139301</v>
      </c>
      <c r="AF728" s="18">
        <v>11.5847646788564</v>
      </c>
      <c r="AG728" s="18">
        <v>10.425606100231899</v>
      </c>
      <c r="AH728" s="18">
        <v>15.7369984151594</v>
      </c>
      <c r="AI728" s="18">
        <v>18.0053042706943</v>
      </c>
      <c r="AJ728" s="18">
        <v>19.8302553833819</v>
      </c>
      <c r="AK728" s="18">
        <v>17.1010065518152</v>
      </c>
      <c r="AL728" s="18">
        <f t="shared" si="143"/>
        <v>16.690751362682366</v>
      </c>
      <c r="AM728" s="18">
        <f t="shared" si="144"/>
        <v>15.873205505281598</v>
      </c>
      <c r="AN728" s="18">
        <f t="shared" si="145"/>
        <v>19.0802818144337</v>
      </c>
      <c r="AO728" s="18">
        <f t="shared" si="146"/>
        <v>14.100289131898434</v>
      </c>
      <c r="AP728" s="18">
        <f t="shared" si="147"/>
        <v>13.158740214997634</v>
      </c>
      <c r="AQ728" s="18">
        <f t="shared" si="148"/>
        <v>17.957288533112632</v>
      </c>
      <c r="AR728" s="18">
        <f t="shared" si="149"/>
        <v>21.478608452449368</v>
      </c>
      <c r="AS728" s="18">
        <f t="shared" si="150"/>
        <v>12.582456398082565</v>
      </c>
      <c r="AT728" s="18">
        <f t="shared" si="151"/>
        <v>18.312188735297131</v>
      </c>
      <c r="AU728" s="7">
        <f t="shared" si="152"/>
        <v>9</v>
      </c>
      <c r="AV728" s="7">
        <f t="shared" si="153"/>
        <v>27</v>
      </c>
      <c r="AW728" s="20">
        <f t="shared" si="154"/>
        <v>16.581534460915048</v>
      </c>
      <c r="AX728" s="19">
        <f t="shared" si="155"/>
        <v>0.17774425104399572</v>
      </c>
    </row>
    <row r="729" spans="1:50" x14ac:dyDescent="0.2">
      <c r="A729" s="17" t="s">
        <v>1211</v>
      </c>
      <c r="B729" s="18">
        <v>8.59</v>
      </c>
      <c r="C729" s="18">
        <v>13416.780500000001</v>
      </c>
      <c r="D729" s="18">
        <v>1432.2159999999999</v>
      </c>
      <c r="E729" s="17" t="s">
        <v>1210</v>
      </c>
      <c r="F729" s="17">
        <v>4</v>
      </c>
      <c r="G729" s="18">
        <v>42.24</v>
      </c>
      <c r="H729" s="17">
        <v>0</v>
      </c>
      <c r="I729" s="17" t="s">
        <v>1209</v>
      </c>
      <c r="J729" s="17"/>
      <c r="K729" s="18">
        <v>13.6396710683719</v>
      </c>
      <c r="L729" s="18">
        <v>21.187502424351099</v>
      </c>
      <c r="M729" s="18">
        <v>16.657450721528701</v>
      </c>
      <c r="N729" s="18">
        <v>30.135790746161099</v>
      </c>
      <c r="O729" s="18">
        <v>28.246532764353798</v>
      </c>
      <c r="P729" s="18">
        <v>29.690290449311401</v>
      </c>
      <c r="Q729" s="18">
        <v>19.937613629613601</v>
      </c>
      <c r="R729" s="18">
        <v>26.220980807977298</v>
      </c>
      <c r="S729" s="18">
        <v>24.146979745085101</v>
      </c>
      <c r="T729" s="18">
        <v>10.6753616880052</v>
      </c>
      <c r="V729" s="18">
        <v>14.3211767614658</v>
      </c>
      <c r="W729" s="18">
        <v>11.2518548219849</v>
      </c>
      <c r="X729" s="18">
        <v>11.906682742933199</v>
      </c>
      <c r="Y729" s="18">
        <v>11.095405680757899</v>
      </c>
      <c r="AA729" s="18">
        <v>10.886692563609699</v>
      </c>
      <c r="AB729" s="18">
        <v>11.0365962194975</v>
      </c>
      <c r="AC729" s="18">
        <v>9.9068439383135107</v>
      </c>
      <c r="AD729" s="18">
        <v>10.8689415478858</v>
      </c>
      <c r="AE729" s="18">
        <v>14.0635659857625</v>
      </c>
      <c r="AF729" s="18">
        <v>17.5207288445045</v>
      </c>
      <c r="AG729" s="18">
        <v>17.3787452843716</v>
      </c>
      <c r="AH729" s="18">
        <v>12.820404545218899</v>
      </c>
      <c r="AI729" s="18">
        <v>14.204260868053399</v>
      </c>
      <c r="AJ729" s="18">
        <v>13.154261768889301</v>
      </c>
      <c r="AK729" s="18">
        <v>10.3459805204027</v>
      </c>
      <c r="AL729" s="18">
        <f t="shared" si="143"/>
        <v>17.161541404750565</v>
      </c>
      <c r="AM729" s="18">
        <f t="shared" si="144"/>
        <v>29.357537986608765</v>
      </c>
      <c r="AN729" s="18">
        <f t="shared" si="145"/>
        <v>23.435191394225331</v>
      </c>
      <c r="AO729" s="18">
        <f t="shared" si="146"/>
        <v>12.4982692247355</v>
      </c>
      <c r="AP729" s="18">
        <f t="shared" si="147"/>
        <v>11.417981081892</v>
      </c>
      <c r="AQ729" s="18">
        <f t="shared" si="148"/>
        <v>10.9616443915536</v>
      </c>
      <c r="AR729" s="18">
        <f t="shared" si="149"/>
        <v>11.613117157320604</v>
      </c>
      <c r="AS729" s="18">
        <f t="shared" si="150"/>
        <v>15.906626224698334</v>
      </c>
      <c r="AT729" s="18">
        <f t="shared" si="151"/>
        <v>12.568167719115133</v>
      </c>
      <c r="AU729" s="7">
        <f t="shared" si="152"/>
        <v>9</v>
      </c>
      <c r="AV729" s="7">
        <f t="shared" si="153"/>
        <v>25</v>
      </c>
      <c r="AW729" s="20">
        <f t="shared" si="154"/>
        <v>16.102230731655535</v>
      </c>
      <c r="AX729" s="19">
        <f t="shared" si="155"/>
        <v>0.39560880879436627</v>
      </c>
    </row>
    <row r="730" spans="1:50" x14ac:dyDescent="0.2">
      <c r="A730" s="17" t="s">
        <v>1939</v>
      </c>
      <c r="B730" s="18">
        <v>7.15</v>
      </c>
      <c r="C730" s="18">
        <v>57263.6054</v>
      </c>
      <c r="D730" s="18">
        <v>566.66740000000004</v>
      </c>
      <c r="E730" s="17" t="s">
        <v>1938</v>
      </c>
      <c r="F730" s="17">
        <v>5</v>
      </c>
      <c r="G730" s="18">
        <v>14.81</v>
      </c>
      <c r="H730" s="17">
        <v>1.6999999999999999E-3</v>
      </c>
      <c r="I730" s="17" t="s">
        <v>1937</v>
      </c>
      <c r="J730" s="17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>
        <v>46.157062769199101</v>
      </c>
      <c r="AD730" s="18">
        <v>15.5936408015488</v>
      </c>
      <c r="AE730" s="18">
        <v>40.053265961385499</v>
      </c>
      <c r="AF730" s="18">
        <v>77.949283486059002</v>
      </c>
      <c r="AG730" s="18">
        <v>7.0668863843930696</v>
      </c>
      <c r="AH730" s="18">
        <v>45.117141683289901</v>
      </c>
      <c r="AI730" s="18">
        <v>73.217018069112001</v>
      </c>
      <c r="AJ730" s="18">
        <v>76.258508079242404</v>
      </c>
      <c r="AK730" s="18">
        <v>45.2033539605615</v>
      </c>
      <c r="AL730" s="18">
        <f t="shared" si="143"/>
        <v>0</v>
      </c>
      <c r="AM730" s="18">
        <f t="shared" si="144"/>
        <v>0</v>
      </c>
      <c r="AN730" s="18">
        <f t="shared" si="145"/>
        <v>0</v>
      </c>
      <c r="AO730" s="18">
        <f t="shared" si="146"/>
        <v>0</v>
      </c>
      <c r="AP730" s="18">
        <f t="shared" si="147"/>
        <v>0</v>
      </c>
      <c r="AQ730" s="18">
        <f t="shared" si="148"/>
        <v>0</v>
      </c>
      <c r="AR730" s="18">
        <f t="shared" si="149"/>
        <v>33.934656510711136</v>
      </c>
      <c r="AS730" s="18">
        <f t="shared" si="150"/>
        <v>43.377770517913994</v>
      </c>
      <c r="AT730" s="18">
        <f t="shared" si="151"/>
        <v>64.892960036305297</v>
      </c>
      <c r="AU730" s="7">
        <f t="shared" si="152"/>
        <v>3</v>
      </c>
      <c r="AV730" s="7">
        <f t="shared" si="153"/>
        <v>9</v>
      </c>
      <c r="AW730" s="20">
        <f t="shared" si="154"/>
        <v>15.80059856277005</v>
      </c>
      <c r="AX730" s="19">
        <f t="shared" si="155"/>
        <v>1.581800449926517</v>
      </c>
    </row>
    <row r="731" spans="1:50" x14ac:dyDescent="0.2">
      <c r="A731" s="17" t="s">
        <v>1060</v>
      </c>
      <c r="B731" s="18">
        <v>7.63</v>
      </c>
      <c r="C731" s="18">
        <v>10989.7068</v>
      </c>
      <c r="D731" s="18">
        <v>1758.607</v>
      </c>
      <c r="E731" s="17" t="s">
        <v>1059</v>
      </c>
      <c r="F731" s="17">
        <v>2</v>
      </c>
      <c r="G731" s="18">
        <v>57.29</v>
      </c>
      <c r="H731" s="17">
        <v>0</v>
      </c>
      <c r="I731" s="17" t="s">
        <v>1058</v>
      </c>
      <c r="J731" s="17"/>
      <c r="K731" s="18">
        <v>12.924282248972499</v>
      </c>
      <c r="L731" s="18">
        <v>11.5110072372538</v>
      </c>
      <c r="M731" s="18">
        <v>10.521183217294199</v>
      </c>
      <c r="N731" s="18">
        <v>15.882656206731699</v>
      </c>
      <c r="O731" s="18">
        <v>13.4445986707664</v>
      </c>
      <c r="P731" s="18">
        <v>11.6934390230508</v>
      </c>
      <c r="Q731" s="18">
        <v>7.3216578435221598</v>
      </c>
      <c r="R731" s="18">
        <v>17.761246559003698</v>
      </c>
      <c r="S731" s="18">
        <v>17.179598107548099</v>
      </c>
      <c r="T731" s="18">
        <v>16.735662608957899</v>
      </c>
      <c r="U731" s="18">
        <v>13.019625677204999</v>
      </c>
      <c r="V731" s="18">
        <v>13.7262635083672</v>
      </c>
      <c r="W731" s="18">
        <v>13.004110180709301</v>
      </c>
      <c r="X731" s="18">
        <v>9.3050748503040808</v>
      </c>
      <c r="Y731" s="18">
        <v>10.6130926711035</v>
      </c>
      <c r="Z731" s="18">
        <v>13.3009741845812</v>
      </c>
      <c r="AA731" s="18">
        <v>12.443534262500201</v>
      </c>
      <c r="AB731" s="18">
        <v>12.528820193785799</v>
      </c>
      <c r="AC731" s="18">
        <v>22.350877519871599</v>
      </c>
      <c r="AD731" s="18">
        <v>21.3395079109129</v>
      </c>
      <c r="AE731" s="18">
        <v>22.095933374462401</v>
      </c>
      <c r="AF731" s="18">
        <v>15.6830084946962</v>
      </c>
      <c r="AG731" s="18">
        <v>18.134454195733198</v>
      </c>
      <c r="AH731" s="18">
        <v>17.631063456735799</v>
      </c>
      <c r="AI731" s="18">
        <v>20.809965709621299</v>
      </c>
      <c r="AJ731" s="18">
        <v>23.035722309589499</v>
      </c>
      <c r="AK731" s="18">
        <v>18.450455532850999</v>
      </c>
      <c r="AL731" s="18">
        <f t="shared" si="143"/>
        <v>11.652157567840165</v>
      </c>
      <c r="AM731" s="18">
        <f t="shared" si="144"/>
        <v>13.6735646335163</v>
      </c>
      <c r="AN731" s="18">
        <f t="shared" si="145"/>
        <v>14.087500836691319</v>
      </c>
      <c r="AO731" s="18">
        <f t="shared" si="146"/>
        <v>14.493850598176699</v>
      </c>
      <c r="AP731" s="18">
        <f t="shared" si="147"/>
        <v>10.974092567372294</v>
      </c>
      <c r="AQ731" s="18">
        <f t="shared" si="148"/>
        <v>12.7577762136224</v>
      </c>
      <c r="AR731" s="18">
        <f t="shared" si="149"/>
        <v>21.928772935082304</v>
      </c>
      <c r="AS731" s="18">
        <f t="shared" si="150"/>
        <v>17.149508715721733</v>
      </c>
      <c r="AT731" s="18">
        <f t="shared" si="151"/>
        <v>20.765381184020598</v>
      </c>
      <c r="AU731" s="7">
        <f t="shared" si="152"/>
        <v>9</v>
      </c>
      <c r="AV731" s="7">
        <f t="shared" si="153"/>
        <v>27</v>
      </c>
      <c r="AW731" s="20">
        <f t="shared" si="154"/>
        <v>15.275845028004868</v>
      </c>
      <c r="AX731" s="19">
        <f t="shared" si="155"/>
        <v>0.25403763677953028</v>
      </c>
    </row>
    <row r="732" spans="1:50" x14ac:dyDescent="0.2">
      <c r="A732" s="17" t="s">
        <v>2065</v>
      </c>
      <c r="B732" s="18">
        <v>5.98</v>
      </c>
      <c r="C732" s="18">
        <v>52340.877999999997</v>
      </c>
      <c r="D732" s="18">
        <v>483.02530000000002</v>
      </c>
      <c r="E732" s="17" t="s">
        <v>2064</v>
      </c>
      <c r="F732" s="17">
        <v>2</v>
      </c>
      <c r="G732" s="18">
        <v>8.3699999999999992</v>
      </c>
      <c r="H732" s="17">
        <v>2.8E-3</v>
      </c>
      <c r="I732" s="17" t="s">
        <v>2063</v>
      </c>
      <c r="J732" s="17"/>
      <c r="K732" s="18">
        <v>30.681898188512299</v>
      </c>
      <c r="AE732" s="18">
        <v>26.607660082675</v>
      </c>
      <c r="AF732" s="18">
        <v>53.019333144090503</v>
      </c>
      <c r="AG732" s="18">
        <v>40.778834594180303</v>
      </c>
      <c r="AH732" s="18">
        <v>36.186286536931902</v>
      </c>
      <c r="AI732" s="18">
        <v>33.119537906729299</v>
      </c>
      <c r="AJ732" s="18">
        <v>44.419949931939001</v>
      </c>
      <c r="AK732" s="18">
        <v>27.990741213521801</v>
      </c>
      <c r="AL732" s="18">
        <f t="shared" si="143"/>
        <v>30.681898188512299</v>
      </c>
      <c r="AM732" s="18">
        <f t="shared" si="144"/>
        <v>0</v>
      </c>
      <c r="AN732" s="18">
        <f t="shared" si="145"/>
        <v>0</v>
      </c>
      <c r="AO732" s="18">
        <f t="shared" si="146"/>
        <v>0</v>
      </c>
      <c r="AP732" s="18">
        <f t="shared" si="147"/>
        <v>0</v>
      </c>
      <c r="AQ732" s="18">
        <f t="shared" si="148"/>
        <v>0</v>
      </c>
      <c r="AR732" s="18">
        <f t="shared" si="149"/>
        <v>26.607660082675</v>
      </c>
      <c r="AS732" s="18">
        <f t="shared" si="150"/>
        <v>43.328151425067574</v>
      </c>
      <c r="AT732" s="18">
        <f t="shared" si="151"/>
        <v>35.176743017396696</v>
      </c>
      <c r="AU732" s="7">
        <f t="shared" si="152"/>
        <v>4</v>
      </c>
      <c r="AV732" s="7">
        <f t="shared" si="153"/>
        <v>8</v>
      </c>
      <c r="AW732" s="20">
        <f t="shared" si="154"/>
        <v>15.088272523739063</v>
      </c>
      <c r="AX732" s="19">
        <f t="shared" si="155"/>
        <v>1.2209963781868376</v>
      </c>
    </row>
    <row r="733" spans="1:50" x14ac:dyDescent="0.2">
      <c r="A733" s="17" t="s">
        <v>1772</v>
      </c>
      <c r="B733" s="18">
        <v>9.25</v>
      </c>
      <c r="C733" s="18">
        <v>12875.825000000001</v>
      </c>
      <c r="D733" s="18">
        <v>686.96379999999999</v>
      </c>
      <c r="E733" s="17" t="s">
        <v>1771</v>
      </c>
      <c r="F733" s="17">
        <v>3</v>
      </c>
      <c r="G733" s="18">
        <v>30.19</v>
      </c>
      <c r="H733" s="17">
        <v>1.6999999999999999E-3</v>
      </c>
      <c r="I733" s="17" t="s">
        <v>1770</v>
      </c>
      <c r="J733" s="17"/>
      <c r="K733" s="18">
        <v>15.0604632286308</v>
      </c>
      <c r="L733" s="18">
        <v>15.704832470048199</v>
      </c>
      <c r="M733" s="18">
        <v>14.3106548924173</v>
      </c>
      <c r="N733" s="18">
        <v>15.338206463506699</v>
      </c>
      <c r="O733" s="18">
        <v>15.365570822114799</v>
      </c>
      <c r="P733" s="18">
        <v>17.785311377782101</v>
      </c>
      <c r="Q733" s="18">
        <v>24.146843943825701</v>
      </c>
      <c r="R733" s="18">
        <v>19.921239478335998</v>
      </c>
      <c r="S733" s="18">
        <v>17.2790871951503</v>
      </c>
      <c r="T733" s="18">
        <v>10.7164162791018</v>
      </c>
      <c r="U733" s="18">
        <v>13.7819894874838</v>
      </c>
      <c r="V733" s="18">
        <v>14.495149267544001</v>
      </c>
      <c r="W733" s="18">
        <v>14.526133397882401</v>
      </c>
      <c r="X733" s="18">
        <v>16.530311636991001</v>
      </c>
      <c r="Y733" s="18">
        <v>15.484188292022701</v>
      </c>
      <c r="Z733" s="18">
        <v>12.4934354614297</v>
      </c>
      <c r="AA733" s="18">
        <v>11.5668496090617</v>
      </c>
      <c r="AB733" s="18">
        <v>15.5463069218054</v>
      </c>
      <c r="AC733" s="18">
        <v>12.7108857018336</v>
      </c>
      <c r="AD733" s="18">
        <v>13.5171597068199</v>
      </c>
      <c r="AE733" s="18">
        <v>12.647113456296999</v>
      </c>
      <c r="AF733" s="18">
        <v>14.350547671119701</v>
      </c>
      <c r="AG733" s="18">
        <v>11.8440742841366</v>
      </c>
      <c r="AH733" s="18">
        <v>11.360016094073201</v>
      </c>
      <c r="AI733" s="18">
        <v>15.7568720024966</v>
      </c>
      <c r="AJ733" s="18">
        <v>12.2630373650387</v>
      </c>
      <c r="AK733" s="18">
        <v>15.3236130031339</v>
      </c>
      <c r="AL733" s="18">
        <f t="shared" si="143"/>
        <v>15.025316863698768</v>
      </c>
      <c r="AM733" s="18">
        <f t="shared" si="144"/>
        <v>16.163029554467865</v>
      </c>
      <c r="AN733" s="18">
        <f t="shared" si="145"/>
        <v>20.449056872437335</v>
      </c>
      <c r="AO733" s="18">
        <f t="shared" si="146"/>
        <v>12.997851678043199</v>
      </c>
      <c r="AP733" s="18">
        <f t="shared" si="147"/>
        <v>15.5135444422987</v>
      </c>
      <c r="AQ733" s="18">
        <f t="shared" si="148"/>
        <v>13.2021973307656</v>
      </c>
      <c r="AR733" s="18">
        <f t="shared" si="149"/>
        <v>12.958386288316833</v>
      </c>
      <c r="AS733" s="18">
        <f t="shared" si="150"/>
        <v>12.518212683109835</v>
      </c>
      <c r="AT733" s="18">
        <f t="shared" si="151"/>
        <v>14.447840790223067</v>
      </c>
      <c r="AU733" s="7">
        <f t="shared" si="152"/>
        <v>9</v>
      </c>
      <c r="AV733" s="7">
        <f t="shared" si="153"/>
        <v>27</v>
      </c>
      <c r="AW733" s="20">
        <f t="shared" si="154"/>
        <v>14.808381833706799</v>
      </c>
      <c r="AX733" s="19">
        <f t="shared" si="155"/>
        <v>0.16687361441229431</v>
      </c>
    </row>
    <row r="734" spans="1:50" x14ac:dyDescent="0.2">
      <c r="A734" s="17" t="s">
        <v>1335</v>
      </c>
      <c r="B734" s="18">
        <v>8.56</v>
      </c>
      <c r="C734" s="18">
        <v>13723.895699999999</v>
      </c>
      <c r="D734" s="18">
        <v>1226.1099999999999</v>
      </c>
      <c r="E734" s="17" t="s">
        <v>1334</v>
      </c>
      <c r="F734" s="17">
        <v>2</v>
      </c>
      <c r="G734" s="18">
        <v>12.82</v>
      </c>
      <c r="H734" s="17">
        <v>0</v>
      </c>
      <c r="I734" s="17" t="s">
        <v>1333</v>
      </c>
      <c r="J734" s="17"/>
      <c r="K734" s="18">
        <v>12.8093529303069</v>
      </c>
      <c r="L734" s="18">
        <v>12.8878353787553</v>
      </c>
      <c r="M734" s="18">
        <v>13.732019429965201</v>
      </c>
      <c r="N734" s="18">
        <v>12.3489281330222</v>
      </c>
      <c r="O734" s="18">
        <v>10.604851066440901</v>
      </c>
      <c r="P734" s="18">
        <v>11.211561861423201</v>
      </c>
      <c r="Q734" s="18">
        <v>21.133234899935999</v>
      </c>
      <c r="R734" s="18">
        <v>17.262121207302599</v>
      </c>
      <c r="S734" s="18">
        <v>16.306549318948999</v>
      </c>
      <c r="T734" s="18">
        <v>16.211091131921702</v>
      </c>
      <c r="V734" s="18">
        <v>12.5750645613426</v>
      </c>
      <c r="W734" s="18">
        <v>16.3467040147369</v>
      </c>
      <c r="X734" s="18">
        <v>15.6849156559569</v>
      </c>
      <c r="Y734" s="18">
        <v>13.8266603813833</v>
      </c>
      <c r="AA734" s="18">
        <v>12.7113603809343</v>
      </c>
      <c r="AB734" s="18">
        <v>13.9266678496103</v>
      </c>
      <c r="AC734" s="18">
        <v>16.771407958035599</v>
      </c>
      <c r="AD734" s="18">
        <v>17.142531950750701</v>
      </c>
      <c r="AE734" s="18">
        <v>17.903594930249199</v>
      </c>
      <c r="AF734" s="18">
        <v>13.6621021589058</v>
      </c>
      <c r="AG734" s="18">
        <v>14.522111918978</v>
      </c>
      <c r="AH734" s="18">
        <v>11.8349144316895</v>
      </c>
      <c r="AI734" s="18">
        <v>14.6910551281618</v>
      </c>
      <c r="AJ734" s="18">
        <v>13.977050190486199</v>
      </c>
      <c r="AK734" s="18">
        <v>11.2452010160084</v>
      </c>
      <c r="AL734" s="18">
        <f t="shared" si="143"/>
        <v>13.143069246342465</v>
      </c>
      <c r="AM734" s="18">
        <f t="shared" si="144"/>
        <v>11.388447020295432</v>
      </c>
      <c r="AN734" s="18">
        <f t="shared" si="145"/>
        <v>18.233968475395866</v>
      </c>
      <c r="AO734" s="18">
        <f t="shared" si="146"/>
        <v>14.393077846632151</v>
      </c>
      <c r="AP734" s="18">
        <f t="shared" si="147"/>
        <v>15.286093350692367</v>
      </c>
      <c r="AQ734" s="18">
        <f t="shared" si="148"/>
        <v>13.319014115272299</v>
      </c>
      <c r="AR734" s="18">
        <f t="shared" si="149"/>
        <v>17.272511613011833</v>
      </c>
      <c r="AS734" s="18">
        <f t="shared" si="150"/>
        <v>13.3397095031911</v>
      </c>
      <c r="AT734" s="18">
        <f t="shared" si="151"/>
        <v>13.304435444885465</v>
      </c>
      <c r="AU734" s="7">
        <f t="shared" si="152"/>
        <v>9</v>
      </c>
      <c r="AV734" s="7">
        <f t="shared" si="153"/>
        <v>25</v>
      </c>
      <c r="AW734" s="20">
        <f t="shared" si="154"/>
        <v>14.40892517952433</v>
      </c>
      <c r="AX734" s="19">
        <f t="shared" si="155"/>
        <v>0.15101283735339147</v>
      </c>
    </row>
    <row r="735" spans="1:50" x14ac:dyDescent="0.2">
      <c r="A735" s="17" t="s">
        <v>517</v>
      </c>
      <c r="B735" s="18">
        <v>7.98</v>
      </c>
      <c r="C735" s="18">
        <v>59677.379200000003</v>
      </c>
      <c r="D735" s="18">
        <v>4251.5609999999997</v>
      </c>
      <c r="E735" s="17" t="s">
        <v>516</v>
      </c>
      <c r="F735" s="17">
        <v>17</v>
      </c>
      <c r="G735" s="18">
        <v>39.96</v>
      </c>
      <c r="H735" s="17">
        <v>0</v>
      </c>
      <c r="I735" s="17" t="s">
        <v>515</v>
      </c>
      <c r="J735" s="17"/>
      <c r="K735" s="18"/>
      <c r="L735" s="18"/>
      <c r="M735" s="18"/>
      <c r="N735" s="18">
        <v>91.893184253269993</v>
      </c>
      <c r="O735" s="18">
        <v>85.845480642062498</v>
      </c>
      <c r="P735" s="18">
        <v>85.431213842505997</v>
      </c>
      <c r="Q735" s="18">
        <v>17.763620438093199</v>
      </c>
      <c r="R735" s="18">
        <v>30.6684276479053</v>
      </c>
      <c r="S735" s="18">
        <v>21.411490861375501</v>
      </c>
      <c r="T735" s="18">
        <v>16.4222377115066</v>
      </c>
      <c r="U735" s="18">
        <v>13.005879569138401</v>
      </c>
      <c r="V735" s="18">
        <v>24.414022741123699</v>
      </c>
      <c r="W735" s="18"/>
      <c r="X735" s="18"/>
      <c r="Y735" s="18"/>
      <c r="Z735" s="18"/>
      <c r="AA735" s="18"/>
      <c r="AB735" s="18"/>
      <c r="AC735" s="18"/>
      <c r="AD735" s="18"/>
      <c r="AE735" s="18"/>
      <c r="AF735" s="18"/>
      <c r="AG735" s="18"/>
      <c r="AH735" s="18"/>
      <c r="AI735" s="18"/>
      <c r="AJ735" s="18"/>
      <c r="AK735" s="18"/>
      <c r="AL735" s="18">
        <f t="shared" si="143"/>
        <v>0</v>
      </c>
      <c r="AM735" s="18">
        <f t="shared" si="144"/>
        <v>87.72329291261282</v>
      </c>
      <c r="AN735" s="18">
        <f t="shared" si="145"/>
        <v>23.281179649124667</v>
      </c>
      <c r="AO735" s="18">
        <f t="shared" si="146"/>
        <v>17.947380007256232</v>
      </c>
      <c r="AP735" s="18">
        <f t="shared" si="147"/>
        <v>0</v>
      </c>
      <c r="AQ735" s="18">
        <f t="shared" si="148"/>
        <v>0</v>
      </c>
      <c r="AR735" s="18">
        <f t="shared" si="149"/>
        <v>0</v>
      </c>
      <c r="AS735" s="18">
        <f t="shared" si="150"/>
        <v>0</v>
      </c>
      <c r="AT735" s="18">
        <f t="shared" si="151"/>
        <v>0</v>
      </c>
      <c r="AU735" s="7">
        <f t="shared" si="152"/>
        <v>3</v>
      </c>
      <c r="AV735" s="7">
        <f t="shared" si="153"/>
        <v>9</v>
      </c>
      <c r="AW735" s="20">
        <f t="shared" si="154"/>
        <v>14.327983618777081</v>
      </c>
      <c r="AX735" s="19">
        <f t="shared" si="155"/>
        <v>2.0215847495339427</v>
      </c>
    </row>
    <row r="736" spans="1:50" x14ac:dyDescent="0.2">
      <c r="A736" s="17" t="s">
        <v>1539</v>
      </c>
      <c r="B736" s="18">
        <v>4.28</v>
      </c>
      <c r="C736" s="18">
        <v>51038.021200000003</v>
      </c>
      <c r="D736" s="18">
        <v>927.25919999999996</v>
      </c>
      <c r="E736" s="17" t="s">
        <v>1538</v>
      </c>
      <c r="F736" s="17">
        <v>2</v>
      </c>
      <c r="G736" s="18">
        <v>2.96</v>
      </c>
      <c r="H736" s="17">
        <v>0</v>
      </c>
      <c r="I736" s="17" t="s">
        <v>1537</v>
      </c>
      <c r="J736" s="17"/>
      <c r="K736" s="18">
        <v>17.514481504273501</v>
      </c>
      <c r="L736" s="18">
        <v>3.1695402557557601</v>
      </c>
      <c r="M736" s="18">
        <v>3.14110548867929</v>
      </c>
      <c r="N736" s="18">
        <v>20.166724736431899</v>
      </c>
      <c r="O736" s="18">
        <v>26.2890474574628</v>
      </c>
      <c r="P736" s="18">
        <v>22.1559300164371</v>
      </c>
      <c r="Q736" s="18">
        <v>12.2218662609005</v>
      </c>
      <c r="R736" s="18">
        <v>32.572723754396598</v>
      </c>
      <c r="S736" s="18">
        <v>22.905644998773599</v>
      </c>
      <c r="T736" s="18"/>
      <c r="U736" s="18"/>
      <c r="V736" s="18"/>
      <c r="W736" s="18"/>
      <c r="X736" s="18"/>
      <c r="Y736" s="18"/>
      <c r="Z736" s="18"/>
      <c r="AA736" s="18"/>
      <c r="AB736" s="18"/>
      <c r="AC736" s="18">
        <v>17.907007943604601</v>
      </c>
      <c r="AD736" s="18">
        <v>6.2928991429803904</v>
      </c>
      <c r="AE736" s="18">
        <v>16.636908917076902</v>
      </c>
      <c r="AF736" s="18">
        <v>32.063525529450501</v>
      </c>
      <c r="AG736" s="18">
        <v>26.494038695994099</v>
      </c>
      <c r="AH736" s="18">
        <v>36.159630429349697</v>
      </c>
      <c r="AI736" s="18">
        <v>18.852880952194599</v>
      </c>
      <c r="AJ736" s="18">
        <v>18.962955127571199</v>
      </c>
      <c r="AK736" s="18">
        <v>24.9901033460302</v>
      </c>
      <c r="AL736" s="18">
        <f t="shared" si="143"/>
        <v>7.9417090829028503</v>
      </c>
      <c r="AM736" s="18">
        <f t="shared" si="144"/>
        <v>22.870567403443932</v>
      </c>
      <c r="AN736" s="18">
        <f t="shared" si="145"/>
        <v>22.566745004690233</v>
      </c>
      <c r="AO736" s="18">
        <f t="shared" si="146"/>
        <v>0</v>
      </c>
      <c r="AP736" s="18">
        <f t="shared" si="147"/>
        <v>0</v>
      </c>
      <c r="AQ736" s="18">
        <f t="shared" si="148"/>
        <v>0</v>
      </c>
      <c r="AR736" s="18">
        <f t="shared" si="149"/>
        <v>13.612272001220632</v>
      </c>
      <c r="AS736" s="18">
        <f t="shared" si="150"/>
        <v>31.572398218264766</v>
      </c>
      <c r="AT736" s="18">
        <f t="shared" si="151"/>
        <v>20.935313141931999</v>
      </c>
      <c r="AU736" s="7">
        <f t="shared" si="152"/>
        <v>6</v>
      </c>
      <c r="AV736" s="7">
        <f t="shared" si="153"/>
        <v>18</v>
      </c>
      <c r="AW736" s="20">
        <f t="shared" si="154"/>
        <v>13.277667205828269</v>
      </c>
      <c r="AX736" s="19">
        <f t="shared" si="155"/>
        <v>0.89475370008880561</v>
      </c>
    </row>
    <row r="737" spans="1:67" x14ac:dyDescent="0.2">
      <c r="A737" s="17" t="s">
        <v>2083</v>
      </c>
      <c r="B737" s="18">
        <v>10.94</v>
      </c>
      <c r="C737" s="18">
        <v>17222.3269</v>
      </c>
      <c r="D737" s="18">
        <v>468.13889999999998</v>
      </c>
      <c r="E737" s="17" t="s">
        <v>2082</v>
      </c>
      <c r="F737" s="17">
        <v>2</v>
      </c>
      <c r="G737" s="18">
        <v>17.88</v>
      </c>
      <c r="H737" s="17">
        <v>2.8E-3</v>
      </c>
      <c r="I737" s="17" t="s">
        <v>2081</v>
      </c>
      <c r="J737" s="17"/>
      <c r="K737" s="18">
        <v>17.3064273611914</v>
      </c>
      <c r="L737" s="18">
        <v>18.760054821012201</v>
      </c>
      <c r="N737" s="18">
        <v>11.9835049472201</v>
      </c>
      <c r="O737" s="18">
        <v>21.564400467881701</v>
      </c>
      <c r="R737" s="18">
        <v>17.729281520693501</v>
      </c>
      <c r="S737" s="18">
        <v>11.885535136404499</v>
      </c>
      <c r="AC737" s="18">
        <v>16.2922410298176</v>
      </c>
      <c r="AD737" s="18">
        <v>15.705918653834599</v>
      </c>
      <c r="AE737" s="18">
        <v>20.051756441178998</v>
      </c>
      <c r="AF737" s="18">
        <v>15.4429677733511</v>
      </c>
      <c r="AG737" s="18">
        <v>27.0840686710605</v>
      </c>
      <c r="AH737" s="18">
        <v>20.127511944433699</v>
      </c>
      <c r="AI737" s="18">
        <v>38.900672622196801</v>
      </c>
      <c r="AJ737" s="18">
        <v>26.544021712291499</v>
      </c>
      <c r="AK737" s="18">
        <v>26.6039740132642</v>
      </c>
      <c r="AL737" s="18">
        <f t="shared" si="143"/>
        <v>18.0332410911018</v>
      </c>
      <c r="AM737" s="18">
        <f t="shared" si="144"/>
        <v>16.773952707550901</v>
      </c>
      <c r="AN737" s="18">
        <f t="shared" si="145"/>
        <v>14.807408328549</v>
      </c>
      <c r="AO737" s="18">
        <f t="shared" si="146"/>
        <v>0</v>
      </c>
      <c r="AP737" s="18">
        <f t="shared" si="147"/>
        <v>0</v>
      </c>
      <c r="AQ737" s="18">
        <f t="shared" si="148"/>
        <v>0</v>
      </c>
      <c r="AR737" s="18">
        <f t="shared" si="149"/>
        <v>17.3499720416104</v>
      </c>
      <c r="AS737" s="18">
        <f t="shared" si="150"/>
        <v>20.884849462948434</v>
      </c>
      <c r="AT737" s="18">
        <f t="shared" si="151"/>
        <v>30.682889449250837</v>
      </c>
      <c r="AU737" s="7">
        <f t="shared" si="152"/>
        <v>6</v>
      </c>
      <c r="AV737" s="7">
        <f t="shared" si="153"/>
        <v>15</v>
      </c>
      <c r="AW737" s="20">
        <f t="shared" si="154"/>
        <v>13.170257009001265</v>
      </c>
      <c r="AX737" s="19">
        <f t="shared" si="155"/>
        <v>0.82451664980378425</v>
      </c>
    </row>
    <row r="738" spans="1:67" x14ac:dyDescent="0.2">
      <c r="A738" s="17" t="s">
        <v>1818</v>
      </c>
      <c r="B738" s="18">
        <v>9.5500000000000007</v>
      </c>
      <c r="C738" s="18">
        <v>15043.989100000001</v>
      </c>
      <c r="D738" s="18">
        <v>655.77549999999997</v>
      </c>
      <c r="E738" s="17" t="s">
        <v>1817</v>
      </c>
      <c r="F738" s="17">
        <v>2</v>
      </c>
      <c r="G738" s="18">
        <v>14.77</v>
      </c>
      <c r="H738" s="17">
        <v>1.6999999999999999E-3</v>
      </c>
      <c r="I738" s="17" t="s">
        <v>1816</v>
      </c>
      <c r="J738" s="17"/>
      <c r="L738" s="18">
        <v>10.1557639888156</v>
      </c>
      <c r="M738" s="18">
        <v>14.730976063532999</v>
      </c>
      <c r="N738" s="18">
        <v>15.5016751459204</v>
      </c>
      <c r="O738" s="18">
        <v>20.265159227579201</v>
      </c>
      <c r="P738" s="18">
        <v>16.116188222175001</v>
      </c>
      <c r="R738" s="18">
        <v>23.301811344743701</v>
      </c>
      <c r="S738" s="18">
        <v>15.8525155118865</v>
      </c>
      <c r="U738" s="18">
        <v>12.277839506941501</v>
      </c>
      <c r="V738" s="18">
        <v>11.8093328257915</v>
      </c>
      <c r="W738" s="18">
        <v>14.5037482160677</v>
      </c>
      <c r="X738" s="18">
        <v>11.7937095797535</v>
      </c>
      <c r="Y738" s="18">
        <v>9.8052815861669895</v>
      </c>
      <c r="AA738" s="18">
        <v>12.682221734201599</v>
      </c>
      <c r="AB738" s="18">
        <v>11.7604286404883</v>
      </c>
      <c r="AE738" s="18">
        <v>14.3606099181823</v>
      </c>
      <c r="AI738" s="18">
        <v>9.3563011916610499</v>
      </c>
      <c r="AJ738" s="18">
        <v>9.7694180755606599</v>
      </c>
      <c r="AK738" s="18">
        <v>14.331350248462201</v>
      </c>
      <c r="AL738" s="18">
        <f t="shared" si="143"/>
        <v>12.4433700261743</v>
      </c>
      <c r="AM738" s="18">
        <f t="shared" si="144"/>
        <v>17.294340865224868</v>
      </c>
      <c r="AN738" s="18">
        <f t="shared" si="145"/>
        <v>19.577163428315099</v>
      </c>
      <c r="AO738" s="18">
        <f t="shared" si="146"/>
        <v>12.0435861663665</v>
      </c>
      <c r="AP738" s="18">
        <f t="shared" si="147"/>
        <v>12.034246460662731</v>
      </c>
      <c r="AQ738" s="18">
        <f t="shared" si="148"/>
        <v>12.221325187344949</v>
      </c>
      <c r="AR738" s="18">
        <f t="shared" si="149"/>
        <v>14.3606099181823</v>
      </c>
      <c r="AS738" s="18">
        <f t="shared" si="150"/>
        <v>0</v>
      </c>
      <c r="AT738" s="18">
        <f t="shared" si="151"/>
        <v>11.152356505227971</v>
      </c>
      <c r="AU738" s="7">
        <f t="shared" si="152"/>
        <v>8</v>
      </c>
      <c r="AV738" s="7">
        <f t="shared" si="153"/>
        <v>18</v>
      </c>
      <c r="AW738" s="20">
        <f t="shared" si="154"/>
        <v>12.347444284166524</v>
      </c>
      <c r="AX738" s="19">
        <f t="shared" si="155"/>
        <v>0.43885020172640249</v>
      </c>
    </row>
    <row r="739" spans="1:67" x14ac:dyDescent="0.2">
      <c r="A739" s="17" t="s">
        <v>1665</v>
      </c>
      <c r="B739" s="18">
        <v>9.61</v>
      </c>
      <c r="C739" s="18">
        <v>14815.984</v>
      </c>
      <c r="D739" s="18">
        <v>816.36149999999998</v>
      </c>
      <c r="E739" s="17" t="s">
        <v>1664</v>
      </c>
      <c r="F739" s="17">
        <v>2</v>
      </c>
      <c r="G739" s="18">
        <v>30.47</v>
      </c>
      <c r="H739" s="17">
        <v>0</v>
      </c>
      <c r="I739" s="17" t="s">
        <v>1663</v>
      </c>
      <c r="J739" s="17"/>
      <c r="L739" s="18">
        <v>12.480008281233101</v>
      </c>
      <c r="N739" s="18">
        <v>16.949730027101101</v>
      </c>
      <c r="O739" s="18">
        <v>19.838173566712001</v>
      </c>
      <c r="Q739" s="18">
        <v>20.203705908077001</v>
      </c>
      <c r="R739" s="18">
        <v>21.865623890362599</v>
      </c>
      <c r="S739" s="18">
        <v>16.005520355601</v>
      </c>
      <c r="AC739" s="18">
        <v>25.364213107176301</v>
      </c>
      <c r="AD739" s="18">
        <v>17.918732749847099</v>
      </c>
      <c r="AE739" s="18">
        <v>20.438736676551599</v>
      </c>
      <c r="AF739" s="18">
        <v>21.878769519274702</v>
      </c>
      <c r="AG739" s="18">
        <v>17.088260582634501</v>
      </c>
      <c r="AH739" s="18">
        <v>18.907380902710301</v>
      </c>
      <c r="AI739" s="18">
        <v>20.865253618550199</v>
      </c>
      <c r="AJ739" s="18">
        <v>16.1457053264369</v>
      </c>
      <c r="AK739" s="18">
        <v>17.525176312506499</v>
      </c>
      <c r="AL739" s="18">
        <f t="shared" si="143"/>
        <v>12.480008281233101</v>
      </c>
      <c r="AM739" s="18">
        <f t="shared" si="144"/>
        <v>18.393951796906549</v>
      </c>
      <c r="AN739" s="18">
        <f t="shared" si="145"/>
        <v>19.358283384680199</v>
      </c>
      <c r="AO739" s="18">
        <f t="shared" si="146"/>
        <v>0</v>
      </c>
      <c r="AP739" s="18">
        <f t="shared" si="147"/>
        <v>0</v>
      </c>
      <c r="AQ739" s="18">
        <f t="shared" si="148"/>
        <v>0</v>
      </c>
      <c r="AR739" s="18">
        <f t="shared" si="149"/>
        <v>21.240560844525</v>
      </c>
      <c r="AS739" s="18">
        <f t="shared" si="150"/>
        <v>19.291470334873168</v>
      </c>
      <c r="AT739" s="18">
        <f t="shared" si="151"/>
        <v>18.178711752497865</v>
      </c>
      <c r="AU739" s="7">
        <f t="shared" si="152"/>
        <v>6</v>
      </c>
      <c r="AV739" s="7">
        <f t="shared" si="153"/>
        <v>15</v>
      </c>
      <c r="AW739" s="20">
        <f t="shared" si="154"/>
        <v>12.104776266079543</v>
      </c>
      <c r="AX739" s="19">
        <f t="shared" si="155"/>
        <v>0.77490807732402678</v>
      </c>
    </row>
    <row r="740" spans="1:67" x14ac:dyDescent="0.2">
      <c r="A740" s="17" t="s">
        <v>1086</v>
      </c>
      <c r="B740" s="18">
        <v>12.14</v>
      </c>
      <c r="C740" s="18">
        <v>21540.358800000002</v>
      </c>
      <c r="D740" s="18">
        <v>1688.3889999999999</v>
      </c>
      <c r="E740" s="17" t="s">
        <v>1085</v>
      </c>
      <c r="F740" s="17">
        <v>2</v>
      </c>
      <c r="G740" s="18">
        <v>12.98</v>
      </c>
      <c r="H740" s="17">
        <v>0</v>
      </c>
      <c r="I740" s="17" t="s">
        <v>1084</v>
      </c>
      <c r="J740" s="17"/>
      <c r="K740" s="18"/>
      <c r="L740" s="18"/>
      <c r="M740" s="18"/>
      <c r="N740" s="18"/>
      <c r="O740" s="18"/>
      <c r="P740" s="18"/>
      <c r="Q740" s="18"/>
      <c r="R740" s="18"/>
      <c r="S740" s="18"/>
      <c r="T740" s="18">
        <v>37.255135045929499</v>
      </c>
      <c r="U740" s="18">
        <v>40.058782975753303</v>
      </c>
      <c r="V740" s="18">
        <v>39.3258612408315</v>
      </c>
      <c r="W740" s="18">
        <v>25.257358491927299</v>
      </c>
      <c r="X740" s="18">
        <v>26.0079417910103</v>
      </c>
      <c r="Y740" s="18">
        <v>35.076683760643597</v>
      </c>
      <c r="Z740" s="18">
        <v>21.573312248688499</v>
      </c>
      <c r="AA740" s="18">
        <v>29.6235135944289</v>
      </c>
      <c r="AB740" s="18">
        <v>29.944518002539699</v>
      </c>
      <c r="AC740" s="18">
        <v>11.913037689303399</v>
      </c>
      <c r="AD740" s="18">
        <v>12.780441008688401</v>
      </c>
      <c r="AE740" s="18">
        <v>13.6165069724946</v>
      </c>
      <c r="AF740" s="18"/>
      <c r="AG740" s="18"/>
      <c r="AH740" s="18"/>
      <c r="AI740" s="18"/>
      <c r="AJ740" s="18"/>
      <c r="AK740" s="18"/>
      <c r="AL740" s="18">
        <f t="shared" si="143"/>
        <v>0</v>
      </c>
      <c r="AM740" s="18">
        <f t="shared" si="144"/>
        <v>0</v>
      </c>
      <c r="AN740" s="18">
        <f t="shared" si="145"/>
        <v>0</v>
      </c>
      <c r="AO740" s="18">
        <f t="shared" si="146"/>
        <v>38.879926420838103</v>
      </c>
      <c r="AP740" s="18">
        <f t="shared" si="147"/>
        <v>28.780661347860399</v>
      </c>
      <c r="AQ740" s="18">
        <f t="shared" si="148"/>
        <v>27.04711461521903</v>
      </c>
      <c r="AR740" s="18">
        <f t="shared" si="149"/>
        <v>12.769995223495465</v>
      </c>
      <c r="AS740" s="18">
        <f t="shared" si="150"/>
        <v>0</v>
      </c>
      <c r="AT740" s="18">
        <f t="shared" si="151"/>
        <v>0</v>
      </c>
      <c r="AU740" s="7">
        <f t="shared" si="152"/>
        <v>4</v>
      </c>
      <c r="AV740" s="7">
        <f t="shared" si="153"/>
        <v>12</v>
      </c>
      <c r="AW740" s="20">
        <f t="shared" si="154"/>
        <v>11.941966400823667</v>
      </c>
      <c r="AX740" s="19">
        <f t="shared" si="155"/>
        <v>1.3077322855860145</v>
      </c>
    </row>
    <row r="741" spans="1:67" x14ac:dyDescent="0.2">
      <c r="A741" s="17" t="s">
        <v>988</v>
      </c>
      <c r="B741" s="18">
        <v>5.39</v>
      </c>
      <c r="C741" s="18">
        <v>22358.275900000001</v>
      </c>
      <c r="D741" s="18">
        <v>1867.8340000000001</v>
      </c>
      <c r="E741" s="17" t="s">
        <v>987</v>
      </c>
      <c r="F741" s="17">
        <v>12</v>
      </c>
      <c r="G741" s="18">
        <v>60.2</v>
      </c>
      <c r="H741" s="17">
        <v>0</v>
      </c>
      <c r="I741" s="17" t="s">
        <v>986</v>
      </c>
      <c r="J741" s="17"/>
      <c r="K741" s="18">
        <v>13.996185096476699</v>
      </c>
      <c r="L741" s="18">
        <v>9.5324521539204099</v>
      </c>
      <c r="M741" s="18">
        <v>6.69367407905359</v>
      </c>
      <c r="N741" s="18">
        <v>8.3626790044040806</v>
      </c>
      <c r="O741" s="18">
        <v>10.637261792642599</v>
      </c>
      <c r="P741" s="18">
        <v>4.4650664687745998</v>
      </c>
      <c r="Q741" s="18">
        <v>3.9150894249268799</v>
      </c>
      <c r="R741" s="18">
        <v>16.543448915605801</v>
      </c>
      <c r="S741" s="18">
        <v>9.7909969927463898</v>
      </c>
      <c r="T741" s="18"/>
      <c r="U741" s="18"/>
      <c r="W741" s="18">
        <v>4.6668972021143702</v>
      </c>
      <c r="X741" s="18">
        <v>6.73740888546123</v>
      </c>
      <c r="Y741" s="18">
        <v>6.2870534203740904</v>
      </c>
      <c r="AA741" s="18"/>
      <c r="AC741" s="18">
        <v>15.7804761913458</v>
      </c>
      <c r="AD741" s="18">
        <v>27.3428363124562</v>
      </c>
      <c r="AE741" s="18">
        <v>28.1718993034062</v>
      </c>
      <c r="AF741" s="18">
        <v>44.669348522842</v>
      </c>
      <c r="AG741" s="18">
        <v>14.091614955123701</v>
      </c>
      <c r="AH741" s="18">
        <v>15.211604324043501</v>
      </c>
      <c r="AI741" s="18">
        <v>15.4128878016658</v>
      </c>
      <c r="AJ741" s="18">
        <v>24.567453728981398</v>
      </c>
      <c r="AK741" s="18">
        <v>14.640704798789001</v>
      </c>
      <c r="AL741" s="18">
        <f t="shared" si="143"/>
        <v>10.074103776483566</v>
      </c>
      <c r="AM741" s="18">
        <f t="shared" si="144"/>
        <v>7.8216690886070923</v>
      </c>
      <c r="AN741" s="18">
        <f t="shared" si="145"/>
        <v>10.083178444426357</v>
      </c>
      <c r="AO741" s="18">
        <f t="shared" si="146"/>
        <v>0</v>
      </c>
      <c r="AP741" s="18">
        <f t="shared" si="147"/>
        <v>5.8971198359832302</v>
      </c>
      <c r="AQ741" s="18">
        <f t="shared" si="148"/>
        <v>0</v>
      </c>
      <c r="AR741" s="18">
        <f t="shared" si="149"/>
        <v>23.765070602402734</v>
      </c>
      <c r="AS741" s="18">
        <f t="shared" si="150"/>
        <v>24.657522600669736</v>
      </c>
      <c r="AT741" s="18">
        <f t="shared" si="151"/>
        <v>18.207015443145398</v>
      </c>
      <c r="AU741" s="7">
        <f t="shared" si="152"/>
        <v>7</v>
      </c>
      <c r="AV741" s="7">
        <f t="shared" si="153"/>
        <v>21</v>
      </c>
      <c r="AW741" s="20">
        <f t="shared" si="154"/>
        <v>11.167297754635346</v>
      </c>
      <c r="AX741" s="19">
        <f t="shared" si="155"/>
        <v>0.8261929205422115</v>
      </c>
    </row>
    <row r="742" spans="1:67" x14ac:dyDescent="0.2">
      <c r="A742" s="17" t="s">
        <v>1601</v>
      </c>
      <c r="B742" s="18">
        <v>5.29</v>
      </c>
      <c r="C742" s="18">
        <v>38209.695800000001</v>
      </c>
      <c r="D742" s="18">
        <v>867.79430000000002</v>
      </c>
      <c r="E742" s="17" t="s">
        <v>1600</v>
      </c>
      <c r="F742" s="17">
        <v>3</v>
      </c>
      <c r="G742" s="18">
        <v>8.24</v>
      </c>
      <c r="H742" s="17">
        <v>0</v>
      </c>
      <c r="I742" s="17" t="s">
        <v>1599</v>
      </c>
      <c r="J742" s="17"/>
      <c r="K742" s="18">
        <v>26.480371181171101</v>
      </c>
      <c r="L742" s="18">
        <v>41.615868997275797</v>
      </c>
      <c r="M742" s="18">
        <v>40.277211758396199</v>
      </c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  <c r="AE742" s="18"/>
      <c r="AF742" s="18">
        <v>26.705484937730098</v>
      </c>
      <c r="AG742" s="18">
        <v>40.426663578394901</v>
      </c>
      <c r="AH742" s="18">
        <v>22.603065300907399</v>
      </c>
      <c r="AI742" s="18">
        <v>28.8407280793508</v>
      </c>
      <c r="AJ742" s="18">
        <v>34.006868480812898</v>
      </c>
      <c r="AK742" s="18">
        <v>33.0947364045862</v>
      </c>
      <c r="AL742" s="18">
        <f t="shared" si="143"/>
        <v>36.124483978947694</v>
      </c>
      <c r="AM742" s="18">
        <f t="shared" si="144"/>
        <v>0</v>
      </c>
      <c r="AN742" s="18">
        <f t="shared" si="145"/>
        <v>0</v>
      </c>
      <c r="AO742" s="18">
        <f t="shared" si="146"/>
        <v>0</v>
      </c>
      <c r="AP742" s="18">
        <f t="shared" si="147"/>
        <v>0</v>
      </c>
      <c r="AQ742" s="18">
        <f t="shared" si="148"/>
        <v>0</v>
      </c>
      <c r="AR742" s="18">
        <f t="shared" si="149"/>
        <v>0</v>
      </c>
      <c r="AS742" s="18">
        <f t="shared" si="150"/>
        <v>29.911737939010802</v>
      </c>
      <c r="AT742" s="18">
        <f t="shared" si="151"/>
        <v>31.980777654916633</v>
      </c>
      <c r="AU742" s="7">
        <f t="shared" si="152"/>
        <v>3</v>
      </c>
      <c r="AV742" s="7">
        <f t="shared" si="153"/>
        <v>9</v>
      </c>
      <c r="AW742" s="20">
        <f t="shared" si="154"/>
        <v>10.89077773031946</v>
      </c>
      <c r="AX742" s="19">
        <f t="shared" si="155"/>
        <v>1.5070152685887928</v>
      </c>
    </row>
    <row r="743" spans="1:67" x14ac:dyDescent="0.2">
      <c r="A743" s="17" t="s">
        <v>1951</v>
      </c>
      <c r="B743" s="18">
        <v>9.7799999999999994</v>
      </c>
      <c r="C743" s="18">
        <v>28422.366900000001</v>
      </c>
      <c r="D743" s="18">
        <v>561.23159999999996</v>
      </c>
      <c r="E743" s="17" t="s">
        <v>1950</v>
      </c>
      <c r="F743" s="17">
        <v>2</v>
      </c>
      <c r="G743" s="18">
        <v>13.77</v>
      </c>
      <c r="H743" s="17">
        <v>1.6999999999999999E-3</v>
      </c>
      <c r="I743" s="17" t="s">
        <v>1949</v>
      </c>
      <c r="J743" s="17"/>
      <c r="K743" s="18">
        <v>17.880708918737099</v>
      </c>
      <c r="L743" s="18">
        <v>16.657354729071901</v>
      </c>
      <c r="O743" s="18">
        <v>14.7023600753366</v>
      </c>
      <c r="R743" s="18">
        <v>18.5020176978603</v>
      </c>
      <c r="AC743" s="18">
        <v>21.959749816350499</v>
      </c>
      <c r="AD743" s="18">
        <v>23.296496602449199</v>
      </c>
      <c r="AE743" s="18">
        <v>42.962989034374502</v>
      </c>
      <c r="AI743" s="18">
        <v>16.9803542935189</v>
      </c>
      <c r="AK743" s="18">
        <v>16.062682797378901</v>
      </c>
      <c r="AL743" s="18">
        <f t="shared" si="143"/>
        <v>17.269031823904498</v>
      </c>
      <c r="AM743" s="18">
        <f t="shared" si="144"/>
        <v>14.7023600753366</v>
      </c>
      <c r="AN743" s="18">
        <f t="shared" si="145"/>
        <v>18.5020176978603</v>
      </c>
      <c r="AO743" s="18">
        <f t="shared" si="146"/>
        <v>0</v>
      </c>
      <c r="AP743" s="18">
        <f t="shared" si="147"/>
        <v>0</v>
      </c>
      <c r="AQ743" s="18">
        <f t="shared" si="148"/>
        <v>0</v>
      </c>
      <c r="AR743" s="18">
        <f t="shared" si="149"/>
        <v>29.406411817724734</v>
      </c>
      <c r="AS743" s="18">
        <f t="shared" si="150"/>
        <v>0</v>
      </c>
      <c r="AT743" s="18">
        <f t="shared" si="151"/>
        <v>16.521518545448899</v>
      </c>
      <c r="AU743" s="7">
        <f t="shared" si="152"/>
        <v>5</v>
      </c>
      <c r="AV743" s="7">
        <f t="shared" si="153"/>
        <v>9</v>
      </c>
      <c r="AW743" s="20">
        <f t="shared" si="154"/>
        <v>10.711259995586113</v>
      </c>
      <c r="AX743" s="19">
        <f t="shared" si="155"/>
        <v>1.0236739375782893</v>
      </c>
    </row>
    <row r="744" spans="1:67" x14ac:dyDescent="0.2">
      <c r="A744" s="17" t="s">
        <v>2027</v>
      </c>
      <c r="B744" s="18">
        <v>7.49</v>
      </c>
      <c r="C744" s="18">
        <v>41362.972300000001</v>
      </c>
      <c r="D744" s="18">
        <v>510.37619999999998</v>
      </c>
      <c r="E744" s="17" t="s">
        <v>2026</v>
      </c>
      <c r="F744" s="17">
        <v>3</v>
      </c>
      <c r="G744" s="18">
        <v>11.83</v>
      </c>
      <c r="H744" s="17">
        <v>1.6999999999999999E-3</v>
      </c>
      <c r="I744" s="17" t="s">
        <v>2025</v>
      </c>
      <c r="J744" s="17"/>
      <c r="K744" s="18">
        <v>5.8621456427003196</v>
      </c>
      <c r="L744" s="18">
        <v>14.4551125403959</v>
      </c>
      <c r="M744" s="18">
        <v>5.3961719825148204</v>
      </c>
      <c r="N744" s="18"/>
      <c r="O744" s="18"/>
      <c r="P744" s="18"/>
      <c r="Q744" s="18">
        <v>11.6399204237291</v>
      </c>
      <c r="R744" s="18">
        <v>25.357026529281601</v>
      </c>
      <c r="S744" s="18">
        <v>23.4410268149404</v>
      </c>
      <c r="T744" s="18"/>
      <c r="U744" s="18"/>
      <c r="V744" s="18"/>
      <c r="W744" s="18">
        <v>5.9056696503701103</v>
      </c>
      <c r="X744" s="18">
        <v>6.5020361086359602</v>
      </c>
      <c r="Y744" s="18">
        <v>14.679683986465401</v>
      </c>
      <c r="Z744" s="18"/>
      <c r="AA744" s="18"/>
      <c r="AB744" s="18"/>
      <c r="AC744" s="18">
        <v>18.7489227550072</v>
      </c>
      <c r="AD744" s="18">
        <v>20.978993244363298</v>
      </c>
      <c r="AE744" s="18">
        <v>14.361526179187999</v>
      </c>
      <c r="AF744" s="18">
        <v>21.121221439167702</v>
      </c>
      <c r="AG744" s="18">
        <v>16.9376822906348</v>
      </c>
      <c r="AH744" s="18">
        <v>18.689544181393</v>
      </c>
      <c r="AI744" s="18">
        <v>22.461390669829498</v>
      </c>
      <c r="AJ744" s="18">
        <v>16.33540992536</v>
      </c>
      <c r="AK744" s="18">
        <v>20.531787931194501</v>
      </c>
      <c r="AL744" s="18">
        <f t="shared" si="143"/>
        <v>8.5711433885370152</v>
      </c>
      <c r="AM744" s="18">
        <f t="shared" si="144"/>
        <v>0</v>
      </c>
      <c r="AN744" s="18">
        <f t="shared" si="145"/>
        <v>20.145991255983699</v>
      </c>
      <c r="AO744" s="18">
        <f t="shared" si="146"/>
        <v>0</v>
      </c>
      <c r="AP744" s="18">
        <f t="shared" si="147"/>
        <v>9.0291299151571565</v>
      </c>
      <c r="AQ744" s="18">
        <f t="shared" si="148"/>
        <v>0</v>
      </c>
      <c r="AR744" s="18">
        <f t="shared" si="149"/>
        <v>18.029814059519499</v>
      </c>
      <c r="AS744" s="18">
        <f t="shared" si="150"/>
        <v>18.916149303731832</v>
      </c>
      <c r="AT744" s="18">
        <f t="shared" si="151"/>
        <v>19.776196175461333</v>
      </c>
      <c r="AU744" s="7">
        <f t="shared" si="152"/>
        <v>6</v>
      </c>
      <c r="AV744" s="7">
        <f t="shared" si="153"/>
        <v>18</v>
      </c>
      <c r="AW744" s="20">
        <f t="shared" si="154"/>
        <v>10.496491566487837</v>
      </c>
      <c r="AX744" s="19">
        <f t="shared" si="155"/>
        <v>0.85428528562975203</v>
      </c>
    </row>
    <row r="745" spans="1:67" x14ac:dyDescent="0.2">
      <c r="A745" s="17" t="s">
        <v>2158</v>
      </c>
      <c r="B745" s="18">
        <v>7</v>
      </c>
      <c r="C745" s="18">
        <v>27034.188099999999</v>
      </c>
      <c r="D745" s="18">
        <v>422.01560000000001</v>
      </c>
      <c r="E745" s="17" t="s">
        <v>2157</v>
      </c>
      <c r="F745" s="17">
        <v>2</v>
      </c>
      <c r="G745" s="18">
        <v>11.16</v>
      </c>
      <c r="H745" s="17">
        <v>2.8E-3</v>
      </c>
      <c r="I745" s="17" t="s">
        <v>2156</v>
      </c>
      <c r="J745" s="17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  <c r="AB745" s="18"/>
      <c r="AC745" s="18">
        <v>34.410699988958001</v>
      </c>
      <c r="AD745" s="18">
        <v>27.044929057006801</v>
      </c>
      <c r="AE745" s="18">
        <v>28.695374750058502</v>
      </c>
      <c r="AF745" s="18">
        <v>37.225690985093799</v>
      </c>
      <c r="AG745" s="18">
        <v>36.047001155169703</v>
      </c>
      <c r="AH745" s="18">
        <v>36.375358944024597</v>
      </c>
      <c r="AI745" s="18">
        <v>24.4038717128694</v>
      </c>
      <c r="AJ745" s="18">
        <v>27.431720645716599</v>
      </c>
      <c r="AK745" s="18">
        <v>24.195333806397301</v>
      </c>
      <c r="AL745" s="18">
        <f t="shared" si="143"/>
        <v>0</v>
      </c>
      <c r="AM745" s="18">
        <f t="shared" si="144"/>
        <v>0</v>
      </c>
      <c r="AN745" s="18">
        <f t="shared" si="145"/>
        <v>0</v>
      </c>
      <c r="AO745" s="18">
        <f t="shared" si="146"/>
        <v>0</v>
      </c>
      <c r="AP745" s="18">
        <f t="shared" si="147"/>
        <v>0</v>
      </c>
      <c r="AQ745" s="18">
        <f t="shared" si="148"/>
        <v>0</v>
      </c>
      <c r="AR745" s="18">
        <f t="shared" si="149"/>
        <v>30.050334598674436</v>
      </c>
      <c r="AS745" s="18">
        <f t="shared" si="150"/>
        <v>36.549350361429369</v>
      </c>
      <c r="AT745" s="18">
        <f t="shared" si="151"/>
        <v>25.343642054994433</v>
      </c>
      <c r="AU745" s="7">
        <f t="shared" si="152"/>
        <v>3</v>
      </c>
      <c r="AV745" s="7">
        <f t="shared" si="153"/>
        <v>9</v>
      </c>
      <c r="AW745" s="20">
        <f t="shared" si="154"/>
        <v>10.215925223899804</v>
      </c>
      <c r="AX745" s="19">
        <f t="shared" si="155"/>
        <v>1.5250700749222377</v>
      </c>
    </row>
    <row r="746" spans="1:67" x14ac:dyDescent="0.2">
      <c r="A746" s="17" t="s">
        <v>1295</v>
      </c>
      <c r="B746" s="18">
        <v>8.26</v>
      </c>
      <c r="C746" s="18">
        <v>39963.267599999999</v>
      </c>
      <c r="D746" s="18">
        <v>1299.3040000000001</v>
      </c>
      <c r="E746" s="17" t="s">
        <v>1294</v>
      </c>
      <c r="F746" s="17">
        <v>3</v>
      </c>
      <c r="G746" s="18">
        <v>7.97</v>
      </c>
      <c r="H746" s="17">
        <v>0</v>
      </c>
      <c r="I746" s="17" t="s">
        <v>1293</v>
      </c>
      <c r="J746" s="17"/>
      <c r="K746" s="18">
        <v>24.084467534336099</v>
      </c>
      <c r="L746" s="18">
        <v>24.998480893346802</v>
      </c>
      <c r="M746" s="18">
        <v>25.425929789728301</v>
      </c>
      <c r="N746" s="18">
        <v>53.080034441420601</v>
      </c>
      <c r="O746" s="18">
        <v>38.742751800236199</v>
      </c>
      <c r="P746" s="18">
        <v>43.384888784762097</v>
      </c>
      <c r="Q746" s="18">
        <v>18.717199307156399</v>
      </c>
      <c r="R746" s="18">
        <v>19.144456601124698</v>
      </c>
      <c r="S746" s="18">
        <v>17.6092839652447</v>
      </c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  <c r="AE746" s="18"/>
      <c r="AF746" s="18"/>
      <c r="AG746" s="18"/>
      <c r="AH746" s="18"/>
      <c r="AI746" s="18"/>
      <c r="AJ746" s="18"/>
      <c r="AK746" s="18"/>
      <c r="AL746" s="18">
        <f t="shared" si="143"/>
        <v>24.836292739137065</v>
      </c>
      <c r="AM746" s="18">
        <f t="shared" si="144"/>
        <v>45.069225008806292</v>
      </c>
      <c r="AN746" s="18">
        <f t="shared" si="145"/>
        <v>18.490313291175266</v>
      </c>
      <c r="AO746" s="18">
        <f t="shared" si="146"/>
        <v>0</v>
      </c>
      <c r="AP746" s="18">
        <f t="shared" si="147"/>
        <v>0</v>
      </c>
      <c r="AQ746" s="18">
        <f t="shared" si="148"/>
        <v>0</v>
      </c>
      <c r="AR746" s="18">
        <f t="shared" si="149"/>
        <v>0</v>
      </c>
      <c r="AS746" s="18">
        <f t="shared" si="150"/>
        <v>0</v>
      </c>
      <c r="AT746" s="18">
        <f t="shared" si="151"/>
        <v>0</v>
      </c>
      <c r="AU746" s="7">
        <f t="shared" si="152"/>
        <v>3</v>
      </c>
      <c r="AV746" s="7">
        <f t="shared" si="153"/>
        <v>9</v>
      </c>
      <c r="AW746" s="20">
        <f t="shared" si="154"/>
        <v>9.8217590043465126</v>
      </c>
      <c r="AX746" s="19">
        <f t="shared" si="155"/>
        <v>1.6581141918038924</v>
      </c>
    </row>
    <row r="747" spans="1:67" x14ac:dyDescent="0.2">
      <c r="A747" s="17" t="s">
        <v>1449</v>
      </c>
      <c r="B747" s="18">
        <v>7.17</v>
      </c>
      <c r="C747" s="18">
        <v>7576.5712999999996</v>
      </c>
      <c r="D747" s="18">
        <v>1032.8689999999999</v>
      </c>
      <c r="E747" s="17" t="s">
        <v>1448</v>
      </c>
      <c r="F747" s="17">
        <v>2</v>
      </c>
      <c r="G747" s="18">
        <v>42.86</v>
      </c>
      <c r="H747" s="17">
        <v>0</v>
      </c>
      <c r="I747" s="17" t="s">
        <v>1447</v>
      </c>
      <c r="J747" s="17"/>
      <c r="K747" s="18">
        <v>7.8211136623147697</v>
      </c>
      <c r="L747" s="18">
        <v>7.5678386051575899</v>
      </c>
      <c r="M747" s="18">
        <v>8.3787207733028506</v>
      </c>
      <c r="N747" s="18">
        <v>9.4639023047900306</v>
      </c>
      <c r="O747" s="18">
        <v>8.0464952333975805</v>
      </c>
      <c r="P747" s="18">
        <v>7.8341587750853101</v>
      </c>
      <c r="R747" s="18">
        <v>12.587496779257799</v>
      </c>
      <c r="S747" s="18">
        <v>13.3842150902691</v>
      </c>
      <c r="T747" s="18">
        <v>8.0472058224976806</v>
      </c>
      <c r="U747" s="18">
        <v>8.0052989419758607</v>
      </c>
      <c r="V747" s="18">
        <v>9.7981283305637792</v>
      </c>
      <c r="W747" s="18">
        <v>6.3638856459079003</v>
      </c>
      <c r="X747" s="18">
        <v>7.5446777282592903</v>
      </c>
      <c r="Y747" s="18">
        <v>9.8898167667971002</v>
      </c>
      <c r="Z747" s="18">
        <v>8.5582302568029398</v>
      </c>
      <c r="AA747" s="18">
        <v>9.1136109232356795</v>
      </c>
      <c r="AB747" s="18">
        <v>9.7960539278830794</v>
      </c>
      <c r="AC747" s="18">
        <v>10.677002667704899</v>
      </c>
      <c r="AD747" s="18">
        <v>9.5824939345808495</v>
      </c>
      <c r="AE747" s="18">
        <v>9.0281583804932399</v>
      </c>
      <c r="AF747" s="18">
        <v>12.537680463593899</v>
      </c>
      <c r="AG747" s="18">
        <v>10.1084108594721</v>
      </c>
      <c r="AH747" s="18">
        <v>10.2110468259252</v>
      </c>
      <c r="AI747" s="18">
        <v>11.492867414410499</v>
      </c>
      <c r="AJ747" s="18">
        <v>9.9335659394602907</v>
      </c>
      <c r="AK747" s="18">
        <v>8.7748557952539699</v>
      </c>
      <c r="AL747" s="18">
        <f t="shared" si="143"/>
        <v>7.9225576802584028</v>
      </c>
      <c r="AM747" s="18">
        <f t="shared" si="144"/>
        <v>8.4481854377576404</v>
      </c>
      <c r="AN747" s="18">
        <f t="shared" si="145"/>
        <v>12.98585593476345</v>
      </c>
      <c r="AO747" s="18">
        <f t="shared" si="146"/>
        <v>8.6168776983457729</v>
      </c>
      <c r="AP747" s="18">
        <f t="shared" si="147"/>
        <v>7.9327933803214306</v>
      </c>
      <c r="AQ747" s="18">
        <f t="shared" si="148"/>
        <v>9.1559650359738995</v>
      </c>
      <c r="AR747" s="18">
        <f t="shared" si="149"/>
        <v>9.762551660926329</v>
      </c>
      <c r="AS747" s="18">
        <f t="shared" si="150"/>
        <v>10.952379382997066</v>
      </c>
      <c r="AT747" s="18">
        <f t="shared" si="151"/>
        <v>10.067096383041587</v>
      </c>
      <c r="AU747" s="7">
        <f t="shared" si="152"/>
        <v>9</v>
      </c>
      <c r="AV747" s="7">
        <f t="shared" si="153"/>
        <v>26</v>
      </c>
      <c r="AW747" s="20">
        <f t="shared" si="154"/>
        <v>9.5382513993761755</v>
      </c>
      <c r="AX747" s="19">
        <f t="shared" si="155"/>
        <v>0.17221952676829658</v>
      </c>
    </row>
    <row r="748" spans="1:67" x14ac:dyDescent="0.2">
      <c r="A748" s="17" t="s">
        <v>490</v>
      </c>
      <c r="B748" s="18">
        <v>9.48</v>
      </c>
      <c r="C748" s="18">
        <v>8111.3046000000004</v>
      </c>
      <c r="D748" s="18">
        <v>4556.2979999999998</v>
      </c>
      <c r="E748" s="17" t="s">
        <v>489</v>
      </c>
      <c r="F748" s="17">
        <v>2</v>
      </c>
      <c r="G748" s="18">
        <v>37.5</v>
      </c>
      <c r="H748" s="17">
        <v>0</v>
      </c>
      <c r="I748" s="17" t="s">
        <v>488</v>
      </c>
      <c r="J748" s="17"/>
      <c r="L748" s="18">
        <v>10.508477034059601</v>
      </c>
      <c r="M748" s="18">
        <v>6.3283409991397104</v>
      </c>
      <c r="O748" s="18">
        <v>8.9390098411643493</v>
      </c>
      <c r="P748" s="18">
        <v>11.421072015245899</v>
      </c>
      <c r="Q748" s="18">
        <v>14.061855583343601</v>
      </c>
      <c r="R748" s="18">
        <v>16.8650325377671</v>
      </c>
      <c r="S748" s="18">
        <v>13.03878539331</v>
      </c>
      <c r="T748" s="18">
        <v>9.1235733999124307</v>
      </c>
      <c r="U748" s="18">
        <v>12.402563766883</v>
      </c>
      <c r="V748" s="18">
        <v>9.5235239338570192</v>
      </c>
      <c r="W748" s="18">
        <v>11.189567143539801</v>
      </c>
      <c r="Y748" s="18">
        <v>9.4462355499894706</v>
      </c>
      <c r="Z748" s="18">
        <v>12.3610716434703</v>
      </c>
      <c r="AA748" s="18">
        <v>9.2514906746192196</v>
      </c>
      <c r="AB748" s="18">
        <v>12.0371464454768</v>
      </c>
      <c r="AD748" s="18">
        <v>5.1714221086932604</v>
      </c>
      <c r="AE748" s="18">
        <v>8.5569542778778498</v>
      </c>
      <c r="AF748" s="18">
        <v>8.1418859010908999</v>
      </c>
      <c r="AG748" s="18">
        <v>6.2486794705689297</v>
      </c>
      <c r="AJ748" s="18">
        <v>4.8378706018061699</v>
      </c>
      <c r="AK748" s="18">
        <v>4.8046049717985904</v>
      </c>
      <c r="AL748" s="18">
        <f t="shared" si="143"/>
        <v>8.4184090165996555</v>
      </c>
      <c r="AM748" s="18">
        <f t="shared" si="144"/>
        <v>10.180040928205123</v>
      </c>
      <c r="AN748" s="18">
        <f t="shared" si="145"/>
        <v>14.655224504806901</v>
      </c>
      <c r="AO748" s="18">
        <f t="shared" si="146"/>
        <v>10.349887033550816</v>
      </c>
      <c r="AP748" s="18">
        <f t="shared" si="147"/>
        <v>10.317901346764636</v>
      </c>
      <c r="AQ748" s="18">
        <f t="shared" si="148"/>
        <v>11.216569587855441</v>
      </c>
      <c r="AR748" s="18">
        <f t="shared" si="149"/>
        <v>6.8641881932855551</v>
      </c>
      <c r="AS748" s="18">
        <f t="shared" si="150"/>
        <v>7.1952826858299144</v>
      </c>
      <c r="AT748" s="18">
        <f t="shared" si="151"/>
        <v>4.8212377868023797</v>
      </c>
      <c r="AU748" s="7">
        <f t="shared" si="152"/>
        <v>9</v>
      </c>
      <c r="AV748" s="7">
        <f t="shared" si="153"/>
        <v>21</v>
      </c>
      <c r="AW748" s="20">
        <f t="shared" si="154"/>
        <v>9.3354156759667131</v>
      </c>
      <c r="AX748" s="19">
        <f t="shared" si="155"/>
        <v>0.30872932016702503</v>
      </c>
    </row>
    <row r="749" spans="1:67" x14ac:dyDescent="0.2">
      <c r="A749" s="17" t="s">
        <v>1750</v>
      </c>
      <c r="B749" s="18">
        <v>5.96</v>
      </c>
      <c r="C749" s="18">
        <v>42395.486799999999</v>
      </c>
      <c r="D749" s="18">
        <v>711.03480000000002</v>
      </c>
      <c r="E749" s="17" t="s">
        <v>1749</v>
      </c>
      <c r="F749" s="17">
        <v>5</v>
      </c>
      <c r="G749" s="18">
        <v>27.13</v>
      </c>
      <c r="H749" s="17">
        <v>1.6999999999999999E-3</v>
      </c>
      <c r="I749" s="17" t="s">
        <v>1748</v>
      </c>
      <c r="J749" s="17"/>
      <c r="K749" s="18"/>
      <c r="L749" s="18"/>
      <c r="N749" s="18"/>
      <c r="O749" s="18"/>
      <c r="P749" s="18"/>
      <c r="Q749" s="18">
        <v>22.177877836794298</v>
      </c>
      <c r="R749" s="18">
        <v>33.531515448646502</v>
      </c>
      <c r="S749" s="18">
        <v>25.122570587951099</v>
      </c>
      <c r="T749" s="18"/>
      <c r="U749" s="18"/>
      <c r="V749" s="18"/>
      <c r="W749" s="18"/>
      <c r="X749" s="18"/>
      <c r="Y749" s="18"/>
      <c r="Z749" s="18"/>
      <c r="AA749" s="18"/>
      <c r="AB749" s="18"/>
      <c r="AC749" s="18">
        <v>21.2319508607705</v>
      </c>
      <c r="AD749" s="18">
        <v>24.564668797167499</v>
      </c>
      <c r="AE749" s="18">
        <v>33.710160160504898</v>
      </c>
      <c r="AF749" s="18"/>
      <c r="AG749" s="18"/>
      <c r="AH749" s="18"/>
      <c r="AI749" s="18">
        <v>22.625422276419801</v>
      </c>
      <c r="AJ749" s="18">
        <v>23.974018612403601</v>
      </c>
      <c r="AK749" s="18">
        <v>25.4052340934896</v>
      </c>
      <c r="AL749" s="18">
        <f t="shared" si="143"/>
        <v>0</v>
      </c>
      <c r="AM749" s="18">
        <f t="shared" si="144"/>
        <v>0</v>
      </c>
      <c r="AN749" s="18">
        <f t="shared" si="145"/>
        <v>26.943987957797301</v>
      </c>
      <c r="AO749" s="18">
        <f t="shared" si="146"/>
        <v>0</v>
      </c>
      <c r="AP749" s="18">
        <f t="shared" si="147"/>
        <v>0</v>
      </c>
      <c r="AQ749" s="18">
        <f t="shared" si="148"/>
        <v>0</v>
      </c>
      <c r="AR749" s="18">
        <f t="shared" si="149"/>
        <v>26.502259939480965</v>
      </c>
      <c r="AS749" s="18">
        <f t="shared" si="150"/>
        <v>0</v>
      </c>
      <c r="AT749" s="18">
        <f t="shared" si="151"/>
        <v>24.001558327437667</v>
      </c>
      <c r="AU749" s="7">
        <f t="shared" si="152"/>
        <v>3</v>
      </c>
      <c r="AV749" s="7">
        <f t="shared" si="153"/>
        <v>9</v>
      </c>
      <c r="AW749" s="20">
        <f t="shared" si="154"/>
        <v>8.6053118027462148</v>
      </c>
      <c r="AX749" s="19">
        <f t="shared" si="155"/>
        <v>1.5028306700345839</v>
      </c>
    </row>
    <row r="750" spans="1:67" x14ac:dyDescent="0.2">
      <c r="A750" s="17" t="s">
        <v>1629</v>
      </c>
      <c r="B750" s="18">
        <v>4.67</v>
      </c>
      <c r="C750" s="18">
        <v>20972.922200000001</v>
      </c>
      <c r="D750" s="18">
        <v>848.55909999999994</v>
      </c>
      <c r="E750" s="17" t="s">
        <v>1628</v>
      </c>
      <c r="F750" s="17">
        <v>6</v>
      </c>
      <c r="G750" s="18">
        <v>39.340000000000003</v>
      </c>
      <c r="H750" s="17">
        <v>0</v>
      </c>
      <c r="I750" s="17" t="s">
        <v>1627</v>
      </c>
      <c r="J750" s="17"/>
      <c r="K750" s="18">
        <v>16.745926144315099</v>
      </c>
      <c r="L750" s="18">
        <v>16.1939982633086</v>
      </c>
      <c r="M750" s="18">
        <v>13.9422706667465</v>
      </c>
      <c r="N750" s="18"/>
      <c r="O750" s="18"/>
      <c r="P750" s="18"/>
      <c r="Q750" s="18">
        <v>16.6475831224597</v>
      </c>
      <c r="R750" s="18">
        <v>17.641294079795799</v>
      </c>
      <c r="S750" s="18">
        <v>18.618068614288301</v>
      </c>
      <c r="T750" s="18">
        <v>13.1862599108936</v>
      </c>
      <c r="U750" s="18">
        <v>14.108613159344801</v>
      </c>
      <c r="V750" s="18">
        <v>13.250275277713101</v>
      </c>
      <c r="W750" s="18"/>
      <c r="X750" s="18"/>
      <c r="Y750" s="18"/>
      <c r="Z750" s="18"/>
      <c r="AA750" s="18"/>
      <c r="AB750" s="18"/>
      <c r="AC750" s="18">
        <v>12.9028230458139</v>
      </c>
      <c r="AD750" s="18">
        <v>11.3349876401942</v>
      </c>
      <c r="AE750" s="18">
        <v>13.3007333457274</v>
      </c>
      <c r="AF750" s="18"/>
      <c r="AG750" s="18"/>
      <c r="AH750" s="18"/>
      <c r="AI750" s="18">
        <v>10.3402649390232</v>
      </c>
      <c r="AJ750" s="18">
        <v>10.2507084840045</v>
      </c>
      <c r="AK750" s="18">
        <v>11.106871335832601</v>
      </c>
      <c r="AL750" s="18">
        <f t="shared" si="143"/>
        <v>15.627398358123401</v>
      </c>
      <c r="AM750" s="18">
        <f t="shared" si="144"/>
        <v>0</v>
      </c>
      <c r="AN750" s="18">
        <f t="shared" si="145"/>
        <v>17.6356486055146</v>
      </c>
      <c r="AO750" s="18">
        <f t="shared" si="146"/>
        <v>13.515049449317168</v>
      </c>
      <c r="AP750" s="18">
        <f t="shared" si="147"/>
        <v>0</v>
      </c>
      <c r="AQ750" s="18">
        <f t="shared" si="148"/>
        <v>0</v>
      </c>
      <c r="AR750" s="18">
        <f t="shared" si="149"/>
        <v>12.5128480105785</v>
      </c>
      <c r="AS750" s="18">
        <f t="shared" si="150"/>
        <v>0</v>
      </c>
      <c r="AT750" s="18">
        <f t="shared" si="151"/>
        <v>10.565948252953433</v>
      </c>
      <c r="AU750" s="7">
        <f t="shared" si="152"/>
        <v>5</v>
      </c>
      <c r="AV750" s="7">
        <f t="shared" si="153"/>
        <v>15</v>
      </c>
      <c r="AW750" s="20">
        <f t="shared" si="154"/>
        <v>7.7618769640541228</v>
      </c>
      <c r="AX750" s="19">
        <f t="shared" si="155"/>
        <v>0.98104801651622919</v>
      </c>
    </row>
    <row r="751" spans="1:67" x14ac:dyDescent="0.2">
      <c r="A751" s="17" t="s">
        <v>1580</v>
      </c>
      <c r="B751" s="18">
        <v>5.03</v>
      </c>
      <c r="C751" s="18">
        <v>50802.4277</v>
      </c>
      <c r="D751" s="18">
        <v>882.43119999999999</v>
      </c>
      <c r="E751" s="17" t="s">
        <v>1579</v>
      </c>
      <c r="F751" s="17">
        <v>2</v>
      </c>
      <c r="G751" s="18">
        <v>5.63</v>
      </c>
      <c r="H751" s="17">
        <v>0</v>
      </c>
      <c r="I751" s="17" t="s">
        <v>1578</v>
      </c>
      <c r="J751" s="17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>
        <v>6.1871869535320601</v>
      </c>
      <c r="AD751" s="18">
        <v>6.6132094207673502</v>
      </c>
      <c r="AE751" s="18">
        <v>18.019729843970499</v>
      </c>
      <c r="AF751" s="18">
        <v>45.808971712050798</v>
      </c>
      <c r="AG751" s="18">
        <v>39.709583290937999</v>
      </c>
      <c r="AH751" s="18">
        <v>29.3526490932305</v>
      </c>
      <c r="AI751" s="18">
        <v>30.0438247899068</v>
      </c>
      <c r="AJ751" s="18">
        <v>26.7452082522342</v>
      </c>
      <c r="AK751" s="18">
        <v>5.7053459251158296</v>
      </c>
      <c r="AL751" s="18">
        <f t="shared" si="143"/>
        <v>0</v>
      </c>
      <c r="AM751" s="18">
        <f t="shared" si="144"/>
        <v>0</v>
      </c>
      <c r="AN751" s="18">
        <f t="shared" si="145"/>
        <v>0</v>
      </c>
      <c r="AO751" s="18">
        <f t="shared" si="146"/>
        <v>0</v>
      </c>
      <c r="AP751" s="18">
        <f t="shared" si="147"/>
        <v>0</v>
      </c>
      <c r="AQ751" s="18">
        <f t="shared" si="148"/>
        <v>0</v>
      </c>
      <c r="AR751" s="18">
        <f t="shared" si="149"/>
        <v>10.27337540608997</v>
      </c>
      <c r="AS751" s="18">
        <f t="shared" si="150"/>
        <v>38.290401365406431</v>
      </c>
      <c r="AT751" s="18">
        <f t="shared" si="151"/>
        <v>20.831459655752276</v>
      </c>
      <c r="AU751" s="7">
        <f t="shared" si="152"/>
        <v>3</v>
      </c>
      <c r="AV751" s="7">
        <f t="shared" si="153"/>
        <v>9</v>
      </c>
      <c r="AW751" s="20">
        <f t="shared" si="154"/>
        <v>7.7105818252498528</v>
      </c>
      <c r="AX751" s="19">
        <f t="shared" si="155"/>
        <v>1.7583712750920268</v>
      </c>
    </row>
    <row r="752" spans="1:67" s="6" customFormat="1" x14ac:dyDescent="0.2">
      <c r="A752" s="17" t="s">
        <v>551</v>
      </c>
      <c r="B752" s="18">
        <v>7.44</v>
      </c>
      <c r="C752" s="18">
        <v>16349.008400000001</v>
      </c>
      <c r="D752" s="18">
        <v>4103.5540000000001</v>
      </c>
      <c r="E752" s="17" t="s">
        <v>550</v>
      </c>
      <c r="F752" s="17">
        <v>5</v>
      </c>
      <c r="G752" s="18">
        <v>37.32</v>
      </c>
      <c r="H752" s="17">
        <v>0</v>
      </c>
      <c r="I752" s="17" t="s">
        <v>549</v>
      </c>
      <c r="J752" s="17"/>
      <c r="K752" s="18"/>
      <c r="L752" s="18"/>
      <c r="M752" s="18"/>
      <c r="N752" s="18">
        <v>9.8151058826361997</v>
      </c>
      <c r="O752" s="18">
        <v>11.417432794498</v>
      </c>
      <c r="P752" s="18">
        <v>9.1982859552656695</v>
      </c>
      <c r="Q752" s="18">
        <v>8.5629106271026902</v>
      </c>
      <c r="R752" s="18">
        <v>9.2588984969885999</v>
      </c>
      <c r="S752" s="18">
        <v>8.5827440356290197</v>
      </c>
      <c r="T752" s="18"/>
      <c r="U752" s="18"/>
      <c r="V752" s="18"/>
      <c r="W752" s="18">
        <v>7.61732598879522</v>
      </c>
      <c r="X752" s="18">
        <v>8.3862040147054593</v>
      </c>
      <c r="Y752" s="18">
        <v>7.9297943305293597</v>
      </c>
      <c r="Z752" s="18"/>
      <c r="AA752" s="18"/>
      <c r="AB752" s="18"/>
      <c r="AC752" s="18">
        <v>16.562633316939301</v>
      </c>
      <c r="AD752" s="18">
        <v>16.774992176456699</v>
      </c>
      <c r="AE752" s="18">
        <v>16.975198231489699</v>
      </c>
      <c r="AF752" s="18">
        <v>13.497469279187101</v>
      </c>
      <c r="AG752" s="18">
        <v>13.7694832606528</v>
      </c>
      <c r="AH752" s="18">
        <v>14.720016582400399</v>
      </c>
      <c r="AI752" s="18">
        <v>9.7280299782127297</v>
      </c>
      <c r="AJ752" s="18">
        <v>10.782971703360801</v>
      </c>
      <c r="AK752" s="18">
        <v>9.7113461924673796</v>
      </c>
      <c r="AL752" s="18">
        <f t="shared" si="143"/>
        <v>0</v>
      </c>
      <c r="AM752" s="18">
        <f t="shared" si="144"/>
        <v>10.143608210799956</v>
      </c>
      <c r="AN752" s="18">
        <f t="shared" si="145"/>
        <v>8.8015177199067693</v>
      </c>
      <c r="AO752" s="18">
        <f t="shared" si="146"/>
        <v>0</v>
      </c>
      <c r="AP752" s="18">
        <f t="shared" si="147"/>
        <v>7.977774778010013</v>
      </c>
      <c r="AQ752" s="18">
        <f t="shared" si="148"/>
        <v>0</v>
      </c>
      <c r="AR752" s="18">
        <f t="shared" si="149"/>
        <v>16.770941241628567</v>
      </c>
      <c r="AS752" s="18">
        <f t="shared" si="150"/>
        <v>13.995656374080099</v>
      </c>
      <c r="AT752" s="18">
        <f t="shared" si="151"/>
        <v>10.074115958013637</v>
      </c>
      <c r="AU752" s="7">
        <f t="shared" si="152"/>
        <v>6</v>
      </c>
      <c r="AV752" s="7">
        <f t="shared" si="153"/>
        <v>18</v>
      </c>
      <c r="AW752" s="20">
        <f t="shared" si="154"/>
        <v>7.52929047582656</v>
      </c>
      <c r="AX752" s="19">
        <f t="shared" si="155"/>
        <v>0.82998940415262057</v>
      </c>
      <c r="AY752" s="7"/>
      <c r="AZ752" s="7"/>
      <c r="BA752" s="7"/>
      <c r="BB752" s="7"/>
      <c r="BC752" s="7"/>
      <c r="BD752" s="7"/>
      <c r="BE752" s="7"/>
      <c r="BF752" s="7"/>
      <c r="BG752" s="7"/>
      <c r="BH752" s="7"/>
      <c r="BI752" s="7"/>
      <c r="BJ752" s="7"/>
      <c r="BK752" s="7"/>
      <c r="BL752" s="7"/>
      <c r="BM752" s="7"/>
      <c r="BN752" s="7"/>
      <c r="BO752" s="7"/>
    </row>
    <row r="753" spans="1:50" x14ac:dyDescent="0.2">
      <c r="A753" s="17" t="s">
        <v>763</v>
      </c>
      <c r="B753" s="18">
        <v>8.2100000000000009</v>
      </c>
      <c r="C753" s="18">
        <v>56625.623</v>
      </c>
      <c r="D753" s="18">
        <v>2889.2040000000002</v>
      </c>
      <c r="E753" s="17" t="s">
        <v>762</v>
      </c>
      <c r="F753" s="17">
        <v>7</v>
      </c>
      <c r="G753" s="18">
        <v>10.48</v>
      </c>
      <c r="H753" s="17">
        <v>0</v>
      </c>
      <c r="I753" s="17" t="s">
        <v>761</v>
      </c>
      <c r="J753" s="17"/>
      <c r="K753" s="18"/>
      <c r="L753" s="18"/>
      <c r="M753" s="18"/>
      <c r="N753" s="18"/>
      <c r="O753" s="18"/>
      <c r="P753" s="18"/>
      <c r="Q753" s="18">
        <v>9.9446182239500907</v>
      </c>
      <c r="R753" s="18">
        <v>24.175270867014401</v>
      </c>
      <c r="S753" s="18">
        <v>13.526537402320301</v>
      </c>
      <c r="T753" s="18"/>
      <c r="U753" s="18"/>
      <c r="V753" s="18"/>
      <c r="W753" s="18">
        <v>14.842691072277701</v>
      </c>
      <c r="X753" s="18">
        <v>13.8196109208639</v>
      </c>
      <c r="Y753" s="18">
        <v>29.862500941189499</v>
      </c>
      <c r="Z753" s="18"/>
      <c r="AA753" s="18"/>
      <c r="AB753" s="18"/>
      <c r="AC753" s="18"/>
      <c r="AD753" s="18"/>
      <c r="AE753" s="18"/>
      <c r="AF753" s="18">
        <v>16.903612063882999</v>
      </c>
      <c r="AG753" s="18">
        <v>10.091828858124201</v>
      </c>
      <c r="AH753" s="18">
        <v>8.3864481387799508</v>
      </c>
      <c r="AI753" s="18">
        <v>16.7498276194761</v>
      </c>
      <c r="AJ753" s="18">
        <v>15.7612486732578</v>
      </c>
      <c r="AK753" s="18">
        <v>16.056606892938799</v>
      </c>
      <c r="AL753" s="18">
        <f t="shared" si="143"/>
        <v>0</v>
      </c>
      <c r="AM753" s="18">
        <f t="shared" si="144"/>
        <v>0</v>
      </c>
      <c r="AN753" s="18">
        <f t="shared" si="145"/>
        <v>15.882142164428265</v>
      </c>
      <c r="AO753" s="18">
        <f t="shared" si="146"/>
        <v>0</v>
      </c>
      <c r="AP753" s="18">
        <f t="shared" si="147"/>
        <v>19.508267644777032</v>
      </c>
      <c r="AQ753" s="18">
        <f t="shared" si="148"/>
        <v>0</v>
      </c>
      <c r="AR753" s="18">
        <f t="shared" si="149"/>
        <v>0</v>
      </c>
      <c r="AS753" s="18">
        <f t="shared" si="150"/>
        <v>11.793963020262382</v>
      </c>
      <c r="AT753" s="18">
        <f t="shared" si="151"/>
        <v>16.189227728557569</v>
      </c>
      <c r="AU753" s="7">
        <f t="shared" si="152"/>
        <v>4</v>
      </c>
      <c r="AV753" s="7">
        <f t="shared" si="153"/>
        <v>12</v>
      </c>
      <c r="AW753" s="20">
        <f t="shared" si="154"/>
        <v>7.0415111731139159</v>
      </c>
      <c r="AX753" s="19">
        <f t="shared" si="155"/>
        <v>1.2172738516739843</v>
      </c>
    </row>
    <row r="754" spans="1:50" x14ac:dyDescent="0.2">
      <c r="A754" s="17" t="s">
        <v>351</v>
      </c>
      <c r="B754" s="18">
        <v>8.65</v>
      </c>
      <c r="C754" s="18">
        <v>16193.6649</v>
      </c>
      <c r="D754" s="18">
        <v>6860.7110000000002</v>
      </c>
      <c r="E754" s="17" t="s">
        <v>350</v>
      </c>
      <c r="F754" s="17">
        <v>3</v>
      </c>
      <c r="G754" s="18">
        <v>25.17</v>
      </c>
      <c r="H754" s="17">
        <v>0</v>
      </c>
      <c r="I754" s="17" t="s">
        <v>349</v>
      </c>
      <c r="J754" s="17"/>
      <c r="K754" s="18">
        <v>21.501875678344899</v>
      </c>
      <c r="L754" s="18">
        <v>18.581946782596201</v>
      </c>
      <c r="M754" s="18">
        <v>23.783888577586001</v>
      </c>
      <c r="N754" s="18">
        <v>16.642880525359001</v>
      </c>
      <c r="O754" s="18">
        <v>16.034370162165899</v>
      </c>
      <c r="P754" s="18">
        <v>15.4963653612017</v>
      </c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  <c r="AE754" s="18"/>
      <c r="AF754" s="18">
        <v>12.631676222912001</v>
      </c>
      <c r="AG754" s="18">
        <v>15.029297622332701</v>
      </c>
      <c r="AH754" s="18">
        <v>25.162393969133898</v>
      </c>
      <c r="AI754" s="18"/>
      <c r="AJ754" s="18"/>
      <c r="AK754" s="18"/>
      <c r="AL754" s="18">
        <f t="shared" si="143"/>
        <v>21.289237012842367</v>
      </c>
      <c r="AM754" s="18">
        <f t="shared" si="144"/>
        <v>16.0578720162422</v>
      </c>
      <c r="AN754" s="18">
        <f t="shared" si="145"/>
        <v>0</v>
      </c>
      <c r="AO754" s="18">
        <f t="shared" si="146"/>
        <v>0</v>
      </c>
      <c r="AP754" s="18">
        <f t="shared" si="147"/>
        <v>0</v>
      </c>
      <c r="AQ754" s="18">
        <f t="shared" si="148"/>
        <v>0</v>
      </c>
      <c r="AR754" s="18">
        <f t="shared" si="149"/>
        <v>0</v>
      </c>
      <c r="AS754" s="18">
        <f t="shared" si="150"/>
        <v>17.607789271459534</v>
      </c>
      <c r="AT754" s="18">
        <f t="shared" si="151"/>
        <v>0</v>
      </c>
      <c r="AU754" s="7">
        <f t="shared" si="152"/>
        <v>3</v>
      </c>
      <c r="AV754" s="7">
        <f t="shared" si="153"/>
        <v>9</v>
      </c>
      <c r="AW754" s="20">
        <f t="shared" si="154"/>
        <v>6.1060998111715667</v>
      </c>
      <c r="AX754" s="19">
        <f t="shared" si="155"/>
        <v>1.5160522316619311</v>
      </c>
    </row>
    <row r="755" spans="1:50" x14ac:dyDescent="0.2">
      <c r="A755" s="17" t="s">
        <v>663</v>
      </c>
      <c r="B755" s="18">
        <v>11.42</v>
      </c>
      <c r="C755" s="18">
        <v>21785.139599999999</v>
      </c>
      <c r="D755" s="18">
        <v>3405.422</v>
      </c>
      <c r="E755" s="17" t="s">
        <v>662</v>
      </c>
      <c r="F755" s="17">
        <v>4</v>
      </c>
      <c r="G755" s="18">
        <v>27.7</v>
      </c>
      <c r="H755" s="17">
        <v>0</v>
      </c>
      <c r="I755" s="17" t="s">
        <v>661</v>
      </c>
      <c r="J755" s="17"/>
      <c r="K755" s="18">
        <v>11.757660873258899</v>
      </c>
      <c r="L755" s="18">
        <v>13.2733191980829</v>
      </c>
      <c r="M755" s="18">
        <v>16.226074693199699</v>
      </c>
      <c r="N755" s="18">
        <v>15.3643952545375</v>
      </c>
      <c r="O755" s="18">
        <v>24.129923632149399</v>
      </c>
      <c r="P755" s="18">
        <v>26.459568158530899</v>
      </c>
      <c r="Q755" s="18">
        <v>5.1045507955512397</v>
      </c>
      <c r="R755" s="18">
        <v>11.995652231912601</v>
      </c>
      <c r="S755" s="18">
        <v>15.218959330430801</v>
      </c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  <c r="AE755" s="18"/>
      <c r="AF755" s="18"/>
      <c r="AG755" s="18"/>
      <c r="AH755" s="18"/>
      <c r="AI755" s="18"/>
      <c r="AJ755" s="18"/>
      <c r="AK755" s="18"/>
      <c r="AL755" s="18">
        <f t="shared" si="143"/>
        <v>13.752351588180501</v>
      </c>
      <c r="AM755" s="18">
        <f t="shared" si="144"/>
        <v>21.984629015072599</v>
      </c>
      <c r="AN755" s="18">
        <f t="shared" si="145"/>
        <v>10.773054119298214</v>
      </c>
      <c r="AO755" s="18">
        <f t="shared" si="146"/>
        <v>0</v>
      </c>
      <c r="AP755" s="18">
        <f t="shared" si="147"/>
        <v>0</v>
      </c>
      <c r="AQ755" s="18">
        <f t="shared" si="148"/>
        <v>0</v>
      </c>
      <c r="AR755" s="18">
        <f t="shared" si="149"/>
        <v>0</v>
      </c>
      <c r="AS755" s="18">
        <f t="shared" si="150"/>
        <v>0</v>
      </c>
      <c r="AT755" s="18">
        <f t="shared" si="151"/>
        <v>0</v>
      </c>
      <c r="AU755" s="7">
        <f t="shared" si="152"/>
        <v>3</v>
      </c>
      <c r="AV755" s="7">
        <f t="shared" si="153"/>
        <v>9</v>
      </c>
      <c r="AW755" s="20">
        <f t="shared" si="154"/>
        <v>5.1677816358390354</v>
      </c>
      <c r="AX755" s="19">
        <f t="shared" si="155"/>
        <v>1.6017803792222409</v>
      </c>
    </row>
    <row r="756" spans="1:50" x14ac:dyDescent="0.2">
      <c r="A756" s="17" t="s">
        <v>954</v>
      </c>
      <c r="B756" s="18">
        <v>8.8000000000000007</v>
      </c>
      <c r="C756" s="18">
        <v>14763.9617</v>
      </c>
      <c r="D756" s="18">
        <v>1977.558</v>
      </c>
      <c r="E756" s="17" t="s">
        <v>953</v>
      </c>
      <c r="F756" s="17">
        <v>2</v>
      </c>
      <c r="G756" s="18">
        <v>14.39</v>
      </c>
      <c r="H756" s="17">
        <v>0</v>
      </c>
      <c r="I756" s="17" t="s">
        <v>952</v>
      </c>
      <c r="J756" s="17"/>
      <c r="K756" s="18"/>
      <c r="L756" s="18"/>
      <c r="M756" s="18"/>
      <c r="N756" s="18"/>
      <c r="O756" s="18"/>
      <c r="P756" s="18"/>
      <c r="Q756" s="18">
        <v>8.1300238351734997</v>
      </c>
      <c r="R756" s="18">
        <v>7.62348926274493</v>
      </c>
      <c r="S756" s="18">
        <v>5.3328985833826801</v>
      </c>
      <c r="T756" s="18"/>
      <c r="U756" s="18"/>
      <c r="V756" s="18"/>
      <c r="W756" s="18"/>
      <c r="X756" s="18"/>
      <c r="Y756" s="18"/>
      <c r="Z756" s="18"/>
      <c r="AA756" s="18"/>
      <c r="AB756" s="18"/>
      <c r="AC756" s="18">
        <v>16.474414056076601</v>
      </c>
      <c r="AD756" s="18">
        <v>12.6733314691967</v>
      </c>
      <c r="AE756" s="18">
        <v>13.673391211820601</v>
      </c>
      <c r="AF756" s="18">
        <v>7.7543491823847503</v>
      </c>
      <c r="AG756" s="18">
        <v>7.9436930685965397</v>
      </c>
      <c r="AH756" s="18">
        <v>7.65487927886804</v>
      </c>
      <c r="AI756" s="18">
        <v>8.4036073361753694</v>
      </c>
      <c r="AJ756" s="18">
        <v>8.7288478211206098</v>
      </c>
      <c r="AK756" s="18">
        <v>7.5892456306435099</v>
      </c>
      <c r="AL756" s="18">
        <f t="shared" si="143"/>
        <v>0</v>
      </c>
      <c r="AM756" s="18">
        <f t="shared" si="144"/>
        <v>0</v>
      </c>
      <c r="AN756" s="18">
        <f t="shared" si="145"/>
        <v>7.0288038937670363</v>
      </c>
      <c r="AO756" s="18">
        <f t="shared" si="146"/>
        <v>0</v>
      </c>
      <c r="AP756" s="18">
        <f t="shared" si="147"/>
        <v>0</v>
      </c>
      <c r="AQ756" s="18">
        <f t="shared" si="148"/>
        <v>0</v>
      </c>
      <c r="AR756" s="18">
        <f t="shared" si="149"/>
        <v>14.273712245697967</v>
      </c>
      <c r="AS756" s="18">
        <f t="shared" si="150"/>
        <v>7.7843071766164433</v>
      </c>
      <c r="AT756" s="18">
        <f t="shared" si="151"/>
        <v>8.2405669293131627</v>
      </c>
      <c r="AU756" s="7">
        <f t="shared" si="152"/>
        <v>4</v>
      </c>
      <c r="AV756" s="7">
        <f t="shared" si="153"/>
        <v>12</v>
      </c>
      <c r="AW756" s="20">
        <f t="shared" si="154"/>
        <v>4.1474878050438457</v>
      </c>
      <c r="AX756" s="19">
        <f t="shared" si="155"/>
        <v>1.2838685130988092</v>
      </c>
    </row>
  </sheetData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minAxisType="group" xr2:uid="{71D7E342-B179-2845-AB31-67BB9CBFF16A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ppm!K2:AK2</xm:f>
              <xm:sqref>J2</xm:sqref>
            </x14:sparkline>
            <x14:sparkline>
              <xm:f>ppm!K3:AK3</xm:f>
              <xm:sqref>J3</xm:sqref>
            </x14:sparkline>
            <x14:sparkline>
              <xm:f>ppm!K4:AK4</xm:f>
              <xm:sqref>J4</xm:sqref>
            </x14:sparkline>
            <x14:sparkline>
              <xm:f>ppm!K5:AK5</xm:f>
              <xm:sqref>J5</xm:sqref>
            </x14:sparkline>
            <x14:sparkline>
              <xm:f>ppm!K6:AK6</xm:f>
              <xm:sqref>J6</xm:sqref>
            </x14:sparkline>
            <x14:sparkline>
              <xm:f>ppm!K7:AK7</xm:f>
              <xm:sqref>J7</xm:sqref>
            </x14:sparkline>
            <x14:sparkline>
              <xm:f>ppm!K8:AK8</xm:f>
              <xm:sqref>J8</xm:sqref>
            </x14:sparkline>
            <x14:sparkline>
              <xm:f>ppm!K9:AK9</xm:f>
              <xm:sqref>J9</xm:sqref>
            </x14:sparkline>
            <x14:sparkline>
              <xm:f>ppm!K10:AK10</xm:f>
              <xm:sqref>J10</xm:sqref>
            </x14:sparkline>
            <x14:sparkline>
              <xm:f>ppm!K11:AK11</xm:f>
              <xm:sqref>J11</xm:sqref>
            </x14:sparkline>
            <x14:sparkline>
              <xm:f>ppm!K12:AK12</xm:f>
              <xm:sqref>J12</xm:sqref>
            </x14:sparkline>
            <x14:sparkline>
              <xm:f>ppm!K13:AK13</xm:f>
              <xm:sqref>J13</xm:sqref>
            </x14:sparkline>
            <x14:sparkline>
              <xm:f>ppm!K14:AK14</xm:f>
              <xm:sqref>J14</xm:sqref>
            </x14:sparkline>
            <x14:sparkline>
              <xm:f>ppm!K15:AK15</xm:f>
              <xm:sqref>J15</xm:sqref>
            </x14:sparkline>
            <x14:sparkline>
              <xm:f>ppm!K16:AK16</xm:f>
              <xm:sqref>J16</xm:sqref>
            </x14:sparkline>
            <x14:sparkline>
              <xm:f>ppm!K17:AK17</xm:f>
              <xm:sqref>J17</xm:sqref>
            </x14:sparkline>
            <x14:sparkline>
              <xm:f>ppm!K18:AK18</xm:f>
              <xm:sqref>J18</xm:sqref>
            </x14:sparkline>
            <x14:sparkline>
              <xm:f>ppm!K19:AK19</xm:f>
              <xm:sqref>J19</xm:sqref>
            </x14:sparkline>
            <x14:sparkline>
              <xm:f>ppm!K20:AK20</xm:f>
              <xm:sqref>J20</xm:sqref>
            </x14:sparkline>
            <x14:sparkline>
              <xm:f>ppm!K21:AK21</xm:f>
              <xm:sqref>J21</xm:sqref>
            </x14:sparkline>
            <x14:sparkline>
              <xm:f>ppm!K22:AK22</xm:f>
              <xm:sqref>J22</xm:sqref>
            </x14:sparkline>
            <x14:sparkline>
              <xm:f>ppm!K23:AK23</xm:f>
              <xm:sqref>J23</xm:sqref>
            </x14:sparkline>
            <x14:sparkline>
              <xm:f>ppm!K24:AK24</xm:f>
              <xm:sqref>J24</xm:sqref>
            </x14:sparkline>
            <x14:sparkline>
              <xm:f>ppm!K25:AK25</xm:f>
              <xm:sqref>J25</xm:sqref>
            </x14:sparkline>
            <x14:sparkline>
              <xm:f>ppm!K26:AK26</xm:f>
              <xm:sqref>J26</xm:sqref>
            </x14:sparkline>
            <x14:sparkline>
              <xm:f>ppm!K27:AK27</xm:f>
              <xm:sqref>J27</xm:sqref>
            </x14:sparkline>
            <x14:sparkline>
              <xm:f>ppm!K28:AK28</xm:f>
              <xm:sqref>J28</xm:sqref>
            </x14:sparkline>
            <x14:sparkline>
              <xm:f>ppm!K29:AK29</xm:f>
              <xm:sqref>J29</xm:sqref>
            </x14:sparkline>
            <x14:sparkline>
              <xm:f>ppm!K30:AK30</xm:f>
              <xm:sqref>J30</xm:sqref>
            </x14:sparkline>
            <x14:sparkline>
              <xm:f>ppm!K31:AK31</xm:f>
              <xm:sqref>J31</xm:sqref>
            </x14:sparkline>
            <x14:sparkline>
              <xm:f>ppm!K32:AK32</xm:f>
              <xm:sqref>J32</xm:sqref>
            </x14:sparkline>
            <x14:sparkline>
              <xm:f>ppm!K33:AK33</xm:f>
              <xm:sqref>J33</xm:sqref>
            </x14:sparkline>
            <x14:sparkline>
              <xm:f>ppm!K34:AK34</xm:f>
              <xm:sqref>J34</xm:sqref>
            </x14:sparkline>
            <x14:sparkline>
              <xm:f>ppm!K35:AK35</xm:f>
              <xm:sqref>J35</xm:sqref>
            </x14:sparkline>
            <x14:sparkline>
              <xm:f>ppm!K36:AK36</xm:f>
              <xm:sqref>J36</xm:sqref>
            </x14:sparkline>
            <x14:sparkline>
              <xm:f>ppm!K37:AK37</xm:f>
              <xm:sqref>J37</xm:sqref>
            </x14:sparkline>
            <x14:sparkline>
              <xm:f>ppm!K38:AK38</xm:f>
              <xm:sqref>J38</xm:sqref>
            </x14:sparkline>
            <x14:sparkline>
              <xm:f>ppm!K39:AK39</xm:f>
              <xm:sqref>J39</xm:sqref>
            </x14:sparkline>
            <x14:sparkline>
              <xm:f>ppm!K40:AK40</xm:f>
              <xm:sqref>J40</xm:sqref>
            </x14:sparkline>
            <x14:sparkline>
              <xm:f>ppm!K41:AK41</xm:f>
              <xm:sqref>J41</xm:sqref>
            </x14:sparkline>
            <x14:sparkline>
              <xm:f>ppm!K42:AK42</xm:f>
              <xm:sqref>J42</xm:sqref>
            </x14:sparkline>
            <x14:sparkline>
              <xm:f>ppm!K43:AK43</xm:f>
              <xm:sqref>J43</xm:sqref>
            </x14:sparkline>
            <x14:sparkline>
              <xm:f>ppm!K44:AK44</xm:f>
              <xm:sqref>J44</xm:sqref>
            </x14:sparkline>
            <x14:sparkline>
              <xm:f>ppm!K45:AK45</xm:f>
              <xm:sqref>J45</xm:sqref>
            </x14:sparkline>
            <x14:sparkline>
              <xm:f>ppm!K46:AK46</xm:f>
              <xm:sqref>J46</xm:sqref>
            </x14:sparkline>
            <x14:sparkline>
              <xm:f>ppm!K47:AK47</xm:f>
              <xm:sqref>J47</xm:sqref>
            </x14:sparkline>
            <x14:sparkline>
              <xm:f>ppm!K48:AK48</xm:f>
              <xm:sqref>J48</xm:sqref>
            </x14:sparkline>
            <x14:sparkline>
              <xm:f>ppm!K49:AK49</xm:f>
              <xm:sqref>J49</xm:sqref>
            </x14:sparkline>
            <x14:sparkline>
              <xm:f>ppm!K50:AK50</xm:f>
              <xm:sqref>J50</xm:sqref>
            </x14:sparkline>
            <x14:sparkline>
              <xm:f>ppm!K51:AK51</xm:f>
              <xm:sqref>J51</xm:sqref>
            </x14:sparkline>
            <x14:sparkline>
              <xm:f>ppm!K52:AK52</xm:f>
              <xm:sqref>J52</xm:sqref>
            </x14:sparkline>
            <x14:sparkline>
              <xm:f>ppm!K53:AK53</xm:f>
              <xm:sqref>J53</xm:sqref>
            </x14:sparkline>
            <x14:sparkline>
              <xm:f>ppm!K54:AK54</xm:f>
              <xm:sqref>J54</xm:sqref>
            </x14:sparkline>
            <x14:sparkline>
              <xm:f>ppm!K55:AK55</xm:f>
              <xm:sqref>J55</xm:sqref>
            </x14:sparkline>
            <x14:sparkline>
              <xm:f>ppm!K56:AK56</xm:f>
              <xm:sqref>J56</xm:sqref>
            </x14:sparkline>
            <x14:sparkline>
              <xm:f>ppm!K57:AK57</xm:f>
              <xm:sqref>J57</xm:sqref>
            </x14:sparkline>
            <x14:sparkline>
              <xm:f>ppm!K58:AK58</xm:f>
              <xm:sqref>J58</xm:sqref>
            </x14:sparkline>
            <x14:sparkline>
              <xm:f>ppm!K59:AK59</xm:f>
              <xm:sqref>J59</xm:sqref>
            </x14:sparkline>
            <x14:sparkline>
              <xm:f>ppm!K60:AK60</xm:f>
              <xm:sqref>J60</xm:sqref>
            </x14:sparkline>
            <x14:sparkline>
              <xm:f>ppm!K61:AK61</xm:f>
              <xm:sqref>J61</xm:sqref>
            </x14:sparkline>
            <x14:sparkline>
              <xm:f>ppm!K62:AK62</xm:f>
              <xm:sqref>J62</xm:sqref>
            </x14:sparkline>
            <x14:sparkline>
              <xm:f>ppm!K63:AK63</xm:f>
              <xm:sqref>J63</xm:sqref>
            </x14:sparkline>
            <x14:sparkline>
              <xm:f>ppm!K64:AK64</xm:f>
              <xm:sqref>J64</xm:sqref>
            </x14:sparkline>
            <x14:sparkline>
              <xm:f>ppm!K65:AK65</xm:f>
              <xm:sqref>J65</xm:sqref>
            </x14:sparkline>
            <x14:sparkline>
              <xm:f>ppm!K66:AK66</xm:f>
              <xm:sqref>J66</xm:sqref>
            </x14:sparkline>
            <x14:sparkline>
              <xm:f>ppm!K67:AK67</xm:f>
              <xm:sqref>J67</xm:sqref>
            </x14:sparkline>
            <x14:sparkline>
              <xm:f>ppm!K68:AK68</xm:f>
              <xm:sqref>J68</xm:sqref>
            </x14:sparkline>
            <x14:sparkline>
              <xm:f>ppm!K69:AK69</xm:f>
              <xm:sqref>J69</xm:sqref>
            </x14:sparkline>
            <x14:sparkline>
              <xm:f>ppm!K70:AK70</xm:f>
              <xm:sqref>J70</xm:sqref>
            </x14:sparkline>
            <x14:sparkline>
              <xm:f>ppm!K71:AK71</xm:f>
              <xm:sqref>J71</xm:sqref>
            </x14:sparkline>
            <x14:sparkline>
              <xm:f>ppm!K72:AK72</xm:f>
              <xm:sqref>J72</xm:sqref>
            </x14:sparkline>
            <x14:sparkline>
              <xm:f>ppm!K73:AK73</xm:f>
              <xm:sqref>J73</xm:sqref>
            </x14:sparkline>
            <x14:sparkline>
              <xm:f>ppm!K74:AK74</xm:f>
              <xm:sqref>J74</xm:sqref>
            </x14:sparkline>
            <x14:sparkline>
              <xm:f>ppm!K75:AK75</xm:f>
              <xm:sqref>J75</xm:sqref>
            </x14:sparkline>
            <x14:sparkline>
              <xm:f>ppm!K76:AK76</xm:f>
              <xm:sqref>J76</xm:sqref>
            </x14:sparkline>
            <x14:sparkline>
              <xm:f>ppm!K77:AK77</xm:f>
              <xm:sqref>J77</xm:sqref>
            </x14:sparkline>
            <x14:sparkline>
              <xm:f>ppm!K78:AK78</xm:f>
              <xm:sqref>J78</xm:sqref>
            </x14:sparkline>
            <x14:sparkline>
              <xm:f>ppm!K79:AK79</xm:f>
              <xm:sqref>J79</xm:sqref>
            </x14:sparkline>
            <x14:sparkline>
              <xm:f>ppm!K80:AK80</xm:f>
              <xm:sqref>J80</xm:sqref>
            </x14:sparkline>
            <x14:sparkline>
              <xm:f>ppm!K81:AK81</xm:f>
              <xm:sqref>J81</xm:sqref>
            </x14:sparkline>
            <x14:sparkline>
              <xm:f>ppm!K82:AK82</xm:f>
              <xm:sqref>J82</xm:sqref>
            </x14:sparkline>
            <x14:sparkline>
              <xm:f>ppm!K83:AK83</xm:f>
              <xm:sqref>J83</xm:sqref>
            </x14:sparkline>
            <x14:sparkline>
              <xm:f>ppm!K84:AK84</xm:f>
              <xm:sqref>J84</xm:sqref>
            </x14:sparkline>
            <x14:sparkline>
              <xm:f>ppm!K85:AK85</xm:f>
              <xm:sqref>J85</xm:sqref>
            </x14:sparkline>
            <x14:sparkline>
              <xm:f>ppm!K86:AK86</xm:f>
              <xm:sqref>J86</xm:sqref>
            </x14:sparkline>
            <x14:sparkline>
              <xm:f>ppm!K87:AK87</xm:f>
              <xm:sqref>J87</xm:sqref>
            </x14:sparkline>
            <x14:sparkline>
              <xm:f>ppm!K88:AK88</xm:f>
              <xm:sqref>J88</xm:sqref>
            </x14:sparkline>
            <x14:sparkline>
              <xm:f>ppm!K89:AK89</xm:f>
              <xm:sqref>J89</xm:sqref>
            </x14:sparkline>
            <x14:sparkline>
              <xm:f>ppm!K90:AK90</xm:f>
              <xm:sqref>J90</xm:sqref>
            </x14:sparkline>
            <x14:sparkline>
              <xm:f>ppm!K91:AK91</xm:f>
              <xm:sqref>J91</xm:sqref>
            </x14:sparkline>
            <x14:sparkline>
              <xm:f>ppm!K92:AK92</xm:f>
              <xm:sqref>J92</xm:sqref>
            </x14:sparkline>
            <x14:sparkline>
              <xm:f>ppm!K93:AK93</xm:f>
              <xm:sqref>J93</xm:sqref>
            </x14:sparkline>
            <x14:sparkline>
              <xm:f>ppm!K94:AK94</xm:f>
              <xm:sqref>J94</xm:sqref>
            </x14:sparkline>
            <x14:sparkline>
              <xm:f>ppm!K95:AK95</xm:f>
              <xm:sqref>J95</xm:sqref>
            </x14:sparkline>
            <x14:sparkline>
              <xm:f>ppm!K96:AK96</xm:f>
              <xm:sqref>J96</xm:sqref>
            </x14:sparkline>
            <x14:sparkline>
              <xm:f>ppm!K97:AK97</xm:f>
              <xm:sqref>J97</xm:sqref>
            </x14:sparkline>
            <x14:sparkline>
              <xm:f>ppm!K98:AK98</xm:f>
              <xm:sqref>J98</xm:sqref>
            </x14:sparkline>
            <x14:sparkline>
              <xm:f>ppm!K99:AK99</xm:f>
              <xm:sqref>J99</xm:sqref>
            </x14:sparkline>
            <x14:sparkline>
              <xm:f>ppm!K100:AK100</xm:f>
              <xm:sqref>J100</xm:sqref>
            </x14:sparkline>
            <x14:sparkline>
              <xm:f>ppm!K101:AK101</xm:f>
              <xm:sqref>J101</xm:sqref>
            </x14:sparkline>
            <x14:sparkline>
              <xm:f>ppm!K102:AK102</xm:f>
              <xm:sqref>J102</xm:sqref>
            </x14:sparkline>
            <x14:sparkline>
              <xm:f>ppm!K103:AK103</xm:f>
              <xm:sqref>J103</xm:sqref>
            </x14:sparkline>
            <x14:sparkline>
              <xm:f>ppm!K104:AK104</xm:f>
              <xm:sqref>J104</xm:sqref>
            </x14:sparkline>
            <x14:sparkline>
              <xm:f>ppm!K105:AK105</xm:f>
              <xm:sqref>J105</xm:sqref>
            </x14:sparkline>
            <x14:sparkline>
              <xm:f>ppm!K106:AK106</xm:f>
              <xm:sqref>J106</xm:sqref>
            </x14:sparkline>
            <x14:sparkline>
              <xm:f>ppm!K107:AK107</xm:f>
              <xm:sqref>J107</xm:sqref>
            </x14:sparkline>
            <x14:sparkline>
              <xm:f>ppm!K108:AK108</xm:f>
              <xm:sqref>J108</xm:sqref>
            </x14:sparkline>
            <x14:sparkline>
              <xm:f>ppm!K109:AK109</xm:f>
              <xm:sqref>J109</xm:sqref>
            </x14:sparkline>
            <x14:sparkline>
              <xm:f>ppm!K110:AK110</xm:f>
              <xm:sqref>J110</xm:sqref>
            </x14:sparkline>
            <x14:sparkline>
              <xm:f>ppm!K111:AK111</xm:f>
              <xm:sqref>J111</xm:sqref>
            </x14:sparkline>
            <x14:sparkline>
              <xm:f>ppm!K112:AK112</xm:f>
              <xm:sqref>J112</xm:sqref>
            </x14:sparkline>
            <x14:sparkline>
              <xm:f>ppm!K113:AK113</xm:f>
              <xm:sqref>J113</xm:sqref>
            </x14:sparkline>
            <x14:sparkline>
              <xm:f>ppm!K114:AK114</xm:f>
              <xm:sqref>J114</xm:sqref>
            </x14:sparkline>
            <x14:sparkline>
              <xm:f>ppm!K115:AK115</xm:f>
              <xm:sqref>J115</xm:sqref>
            </x14:sparkline>
            <x14:sparkline>
              <xm:f>ppm!K116:AK116</xm:f>
              <xm:sqref>J116</xm:sqref>
            </x14:sparkline>
            <x14:sparkline>
              <xm:f>ppm!K117:AK117</xm:f>
              <xm:sqref>J117</xm:sqref>
            </x14:sparkline>
            <x14:sparkline>
              <xm:f>ppm!K118:AK118</xm:f>
              <xm:sqref>J118</xm:sqref>
            </x14:sparkline>
            <x14:sparkline>
              <xm:f>ppm!K119:AK119</xm:f>
              <xm:sqref>J119</xm:sqref>
            </x14:sparkline>
            <x14:sparkline>
              <xm:f>ppm!K120:AK120</xm:f>
              <xm:sqref>J120</xm:sqref>
            </x14:sparkline>
            <x14:sparkline>
              <xm:f>ppm!K121:AK121</xm:f>
              <xm:sqref>J121</xm:sqref>
            </x14:sparkline>
            <x14:sparkline>
              <xm:f>ppm!K122:AK122</xm:f>
              <xm:sqref>J122</xm:sqref>
            </x14:sparkline>
            <x14:sparkline>
              <xm:f>ppm!K123:AK123</xm:f>
              <xm:sqref>J123</xm:sqref>
            </x14:sparkline>
            <x14:sparkline>
              <xm:f>ppm!K124:AK124</xm:f>
              <xm:sqref>J124</xm:sqref>
            </x14:sparkline>
            <x14:sparkline>
              <xm:f>ppm!K125:AK125</xm:f>
              <xm:sqref>J125</xm:sqref>
            </x14:sparkline>
            <x14:sparkline>
              <xm:f>ppm!K126:AK126</xm:f>
              <xm:sqref>J126</xm:sqref>
            </x14:sparkline>
            <x14:sparkline>
              <xm:f>ppm!K127:AK127</xm:f>
              <xm:sqref>J127</xm:sqref>
            </x14:sparkline>
            <x14:sparkline>
              <xm:f>ppm!K128:AK128</xm:f>
              <xm:sqref>J128</xm:sqref>
            </x14:sparkline>
            <x14:sparkline>
              <xm:f>ppm!K129:AK129</xm:f>
              <xm:sqref>J129</xm:sqref>
            </x14:sparkline>
            <x14:sparkline>
              <xm:f>ppm!K130:AK130</xm:f>
              <xm:sqref>J130</xm:sqref>
            </x14:sparkline>
            <x14:sparkline>
              <xm:f>ppm!K131:AK131</xm:f>
              <xm:sqref>J131</xm:sqref>
            </x14:sparkline>
            <x14:sparkline>
              <xm:f>ppm!K132:AK132</xm:f>
              <xm:sqref>J132</xm:sqref>
            </x14:sparkline>
            <x14:sparkline>
              <xm:f>ppm!K133:AK133</xm:f>
              <xm:sqref>J133</xm:sqref>
            </x14:sparkline>
            <x14:sparkline>
              <xm:f>ppm!K134:AK134</xm:f>
              <xm:sqref>J134</xm:sqref>
            </x14:sparkline>
            <x14:sparkline>
              <xm:f>ppm!K135:AK135</xm:f>
              <xm:sqref>J135</xm:sqref>
            </x14:sparkline>
            <x14:sparkline>
              <xm:f>ppm!K136:AK136</xm:f>
              <xm:sqref>J136</xm:sqref>
            </x14:sparkline>
            <x14:sparkline>
              <xm:f>ppm!K137:AK137</xm:f>
              <xm:sqref>J137</xm:sqref>
            </x14:sparkline>
            <x14:sparkline>
              <xm:f>ppm!K138:AK138</xm:f>
              <xm:sqref>J138</xm:sqref>
            </x14:sparkline>
            <x14:sparkline>
              <xm:f>ppm!K139:AK139</xm:f>
              <xm:sqref>J139</xm:sqref>
            </x14:sparkline>
            <x14:sparkline>
              <xm:f>ppm!K140:AK140</xm:f>
              <xm:sqref>J140</xm:sqref>
            </x14:sparkline>
            <x14:sparkline>
              <xm:f>ppm!K141:AK141</xm:f>
              <xm:sqref>J141</xm:sqref>
            </x14:sparkline>
            <x14:sparkline>
              <xm:f>ppm!K142:AK142</xm:f>
              <xm:sqref>J142</xm:sqref>
            </x14:sparkline>
            <x14:sparkline>
              <xm:f>ppm!K143:AK143</xm:f>
              <xm:sqref>J143</xm:sqref>
            </x14:sparkline>
            <x14:sparkline>
              <xm:f>ppm!K144:AK144</xm:f>
              <xm:sqref>J144</xm:sqref>
            </x14:sparkline>
            <x14:sparkline>
              <xm:f>ppm!K145:AK145</xm:f>
              <xm:sqref>J145</xm:sqref>
            </x14:sparkline>
            <x14:sparkline>
              <xm:f>ppm!K146:AK146</xm:f>
              <xm:sqref>J146</xm:sqref>
            </x14:sparkline>
            <x14:sparkline>
              <xm:f>ppm!K147:AK147</xm:f>
              <xm:sqref>J147</xm:sqref>
            </x14:sparkline>
            <x14:sparkline>
              <xm:f>ppm!K148:AK148</xm:f>
              <xm:sqref>J148</xm:sqref>
            </x14:sparkline>
            <x14:sparkline>
              <xm:f>ppm!K149:AK149</xm:f>
              <xm:sqref>J149</xm:sqref>
            </x14:sparkline>
            <x14:sparkline>
              <xm:f>ppm!K150:AK150</xm:f>
              <xm:sqref>J150</xm:sqref>
            </x14:sparkline>
            <x14:sparkline>
              <xm:f>ppm!K151:AK151</xm:f>
              <xm:sqref>J151</xm:sqref>
            </x14:sparkline>
            <x14:sparkline>
              <xm:f>ppm!K152:AK152</xm:f>
              <xm:sqref>J152</xm:sqref>
            </x14:sparkline>
            <x14:sparkline>
              <xm:f>ppm!K153:AK153</xm:f>
              <xm:sqref>J153</xm:sqref>
            </x14:sparkline>
            <x14:sparkline>
              <xm:f>ppm!K154:AK154</xm:f>
              <xm:sqref>J154</xm:sqref>
            </x14:sparkline>
            <x14:sparkline>
              <xm:f>ppm!K155:AK155</xm:f>
              <xm:sqref>J155</xm:sqref>
            </x14:sparkline>
            <x14:sparkline>
              <xm:f>ppm!K156:AK156</xm:f>
              <xm:sqref>J156</xm:sqref>
            </x14:sparkline>
            <x14:sparkline>
              <xm:f>ppm!K157:AK157</xm:f>
              <xm:sqref>J157</xm:sqref>
            </x14:sparkline>
            <x14:sparkline>
              <xm:f>ppm!K158:AK158</xm:f>
              <xm:sqref>J158</xm:sqref>
            </x14:sparkline>
            <x14:sparkline>
              <xm:f>ppm!K159:AK159</xm:f>
              <xm:sqref>J159</xm:sqref>
            </x14:sparkline>
            <x14:sparkline>
              <xm:f>ppm!K160:AK160</xm:f>
              <xm:sqref>J160</xm:sqref>
            </x14:sparkline>
            <x14:sparkline>
              <xm:f>ppm!K161:AK161</xm:f>
              <xm:sqref>J161</xm:sqref>
            </x14:sparkline>
            <x14:sparkline>
              <xm:f>ppm!K162:AK162</xm:f>
              <xm:sqref>J162</xm:sqref>
            </x14:sparkline>
            <x14:sparkline>
              <xm:f>ppm!K163:AK163</xm:f>
              <xm:sqref>J163</xm:sqref>
            </x14:sparkline>
            <x14:sparkline>
              <xm:f>ppm!K164:AK164</xm:f>
              <xm:sqref>J164</xm:sqref>
            </x14:sparkline>
            <x14:sparkline>
              <xm:f>ppm!K165:AK165</xm:f>
              <xm:sqref>J165</xm:sqref>
            </x14:sparkline>
            <x14:sparkline>
              <xm:f>ppm!K166:AK166</xm:f>
              <xm:sqref>J166</xm:sqref>
            </x14:sparkline>
            <x14:sparkline>
              <xm:f>ppm!K167:AK167</xm:f>
              <xm:sqref>J167</xm:sqref>
            </x14:sparkline>
            <x14:sparkline>
              <xm:f>ppm!K168:AK168</xm:f>
              <xm:sqref>J168</xm:sqref>
            </x14:sparkline>
            <x14:sparkline>
              <xm:f>ppm!K169:AK169</xm:f>
              <xm:sqref>J169</xm:sqref>
            </x14:sparkline>
            <x14:sparkline>
              <xm:f>ppm!K170:AK170</xm:f>
              <xm:sqref>J170</xm:sqref>
            </x14:sparkline>
            <x14:sparkline>
              <xm:f>ppm!K171:AK171</xm:f>
              <xm:sqref>J171</xm:sqref>
            </x14:sparkline>
            <x14:sparkline>
              <xm:f>ppm!K172:AK172</xm:f>
              <xm:sqref>J172</xm:sqref>
            </x14:sparkline>
            <x14:sparkline>
              <xm:f>ppm!K173:AK173</xm:f>
              <xm:sqref>J173</xm:sqref>
            </x14:sparkline>
            <x14:sparkline>
              <xm:f>ppm!K174:AK174</xm:f>
              <xm:sqref>J174</xm:sqref>
            </x14:sparkline>
            <x14:sparkline>
              <xm:f>ppm!K175:AK175</xm:f>
              <xm:sqref>J175</xm:sqref>
            </x14:sparkline>
            <x14:sparkline>
              <xm:f>ppm!K176:AK176</xm:f>
              <xm:sqref>J176</xm:sqref>
            </x14:sparkline>
            <x14:sparkline>
              <xm:f>ppm!K177:AK177</xm:f>
              <xm:sqref>J177</xm:sqref>
            </x14:sparkline>
            <x14:sparkline>
              <xm:f>ppm!K178:AK178</xm:f>
              <xm:sqref>J178</xm:sqref>
            </x14:sparkline>
            <x14:sparkline>
              <xm:f>ppm!K179:AK179</xm:f>
              <xm:sqref>J179</xm:sqref>
            </x14:sparkline>
            <x14:sparkline>
              <xm:f>ppm!K180:AK180</xm:f>
              <xm:sqref>J180</xm:sqref>
            </x14:sparkline>
            <x14:sparkline>
              <xm:f>ppm!K181:AK181</xm:f>
              <xm:sqref>J181</xm:sqref>
            </x14:sparkline>
            <x14:sparkline>
              <xm:f>ppm!K182:AK182</xm:f>
              <xm:sqref>J182</xm:sqref>
            </x14:sparkline>
            <x14:sparkline>
              <xm:f>ppm!K183:AK183</xm:f>
              <xm:sqref>J183</xm:sqref>
            </x14:sparkline>
            <x14:sparkline>
              <xm:f>ppm!K184:AK184</xm:f>
              <xm:sqref>J184</xm:sqref>
            </x14:sparkline>
            <x14:sparkline>
              <xm:f>ppm!K185:AK185</xm:f>
              <xm:sqref>J185</xm:sqref>
            </x14:sparkline>
            <x14:sparkline>
              <xm:f>ppm!K186:AK186</xm:f>
              <xm:sqref>J186</xm:sqref>
            </x14:sparkline>
            <x14:sparkline>
              <xm:f>ppm!K187:AK187</xm:f>
              <xm:sqref>J187</xm:sqref>
            </x14:sparkline>
            <x14:sparkline>
              <xm:f>ppm!K188:AK188</xm:f>
              <xm:sqref>J188</xm:sqref>
            </x14:sparkline>
            <x14:sparkline>
              <xm:f>ppm!K189:AK189</xm:f>
              <xm:sqref>J189</xm:sqref>
            </x14:sparkline>
            <x14:sparkline>
              <xm:f>ppm!K190:AK190</xm:f>
              <xm:sqref>J190</xm:sqref>
            </x14:sparkline>
            <x14:sparkline>
              <xm:f>ppm!K191:AK191</xm:f>
              <xm:sqref>J191</xm:sqref>
            </x14:sparkline>
            <x14:sparkline>
              <xm:f>ppm!K192:AK192</xm:f>
              <xm:sqref>J192</xm:sqref>
            </x14:sparkline>
            <x14:sparkline>
              <xm:f>ppm!K193:AK193</xm:f>
              <xm:sqref>J193</xm:sqref>
            </x14:sparkline>
            <x14:sparkline>
              <xm:f>ppm!K194:AK194</xm:f>
              <xm:sqref>J194</xm:sqref>
            </x14:sparkline>
            <x14:sparkline>
              <xm:f>ppm!K195:AK195</xm:f>
              <xm:sqref>J195</xm:sqref>
            </x14:sparkline>
            <x14:sparkline>
              <xm:f>ppm!K196:AK196</xm:f>
              <xm:sqref>J196</xm:sqref>
            </x14:sparkline>
            <x14:sparkline>
              <xm:f>ppm!K197:AK197</xm:f>
              <xm:sqref>J197</xm:sqref>
            </x14:sparkline>
            <x14:sparkline>
              <xm:f>ppm!K198:AK198</xm:f>
              <xm:sqref>J198</xm:sqref>
            </x14:sparkline>
            <x14:sparkline>
              <xm:f>ppm!K199:AK199</xm:f>
              <xm:sqref>J199</xm:sqref>
            </x14:sparkline>
            <x14:sparkline>
              <xm:f>ppm!K200:AK200</xm:f>
              <xm:sqref>J200</xm:sqref>
            </x14:sparkline>
            <x14:sparkline>
              <xm:f>ppm!K201:AK201</xm:f>
              <xm:sqref>J201</xm:sqref>
            </x14:sparkline>
            <x14:sparkline>
              <xm:f>ppm!K202:AK202</xm:f>
              <xm:sqref>J202</xm:sqref>
            </x14:sparkline>
            <x14:sparkline>
              <xm:f>ppm!K203:AK203</xm:f>
              <xm:sqref>J203</xm:sqref>
            </x14:sparkline>
            <x14:sparkline>
              <xm:f>ppm!K204:AK204</xm:f>
              <xm:sqref>J204</xm:sqref>
            </x14:sparkline>
            <x14:sparkline>
              <xm:f>ppm!K205:AK205</xm:f>
              <xm:sqref>J205</xm:sqref>
            </x14:sparkline>
            <x14:sparkline>
              <xm:f>ppm!K206:AK206</xm:f>
              <xm:sqref>J206</xm:sqref>
            </x14:sparkline>
            <x14:sparkline>
              <xm:f>ppm!K207:AK207</xm:f>
              <xm:sqref>J207</xm:sqref>
            </x14:sparkline>
            <x14:sparkline>
              <xm:f>ppm!K208:AK208</xm:f>
              <xm:sqref>J208</xm:sqref>
            </x14:sparkline>
            <x14:sparkline>
              <xm:f>ppm!K209:AK209</xm:f>
              <xm:sqref>J209</xm:sqref>
            </x14:sparkline>
            <x14:sparkline>
              <xm:f>ppm!K210:AK210</xm:f>
              <xm:sqref>J210</xm:sqref>
            </x14:sparkline>
            <x14:sparkline>
              <xm:f>ppm!K211:AK211</xm:f>
              <xm:sqref>J211</xm:sqref>
            </x14:sparkline>
            <x14:sparkline>
              <xm:f>ppm!K212:AK212</xm:f>
              <xm:sqref>J212</xm:sqref>
            </x14:sparkline>
            <x14:sparkline>
              <xm:f>ppm!K213:AK213</xm:f>
              <xm:sqref>J213</xm:sqref>
            </x14:sparkline>
            <x14:sparkline>
              <xm:f>ppm!K214:AK214</xm:f>
              <xm:sqref>J214</xm:sqref>
            </x14:sparkline>
            <x14:sparkline>
              <xm:f>ppm!K215:AK215</xm:f>
              <xm:sqref>J215</xm:sqref>
            </x14:sparkline>
            <x14:sparkline>
              <xm:f>ppm!K216:AK216</xm:f>
              <xm:sqref>J216</xm:sqref>
            </x14:sparkline>
            <x14:sparkline>
              <xm:f>ppm!K217:AK217</xm:f>
              <xm:sqref>J217</xm:sqref>
            </x14:sparkline>
            <x14:sparkline>
              <xm:f>ppm!K218:AK218</xm:f>
              <xm:sqref>J218</xm:sqref>
            </x14:sparkline>
            <x14:sparkline>
              <xm:f>ppm!K219:AK219</xm:f>
              <xm:sqref>J219</xm:sqref>
            </x14:sparkline>
            <x14:sparkline>
              <xm:f>ppm!K220:AK220</xm:f>
              <xm:sqref>J220</xm:sqref>
            </x14:sparkline>
            <x14:sparkline>
              <xm:f>ppm!K221:AK221</xm:f>
              <xm:sqref>J221</xm:sqref>
            </x14:sparkline>
            <x14:sparkline>
              <xm:f>ppm!K222:AK222</xm:f>
              <xm:sqref>J222</xm:sqref>
            </x14:sparkline>
            <x14:sparkline>
              <xm:f>ppm!K223:AK223</xm:f>
              <xm:sqref>J223</xm:sqref>
            </x14:sparkline>
            <x14:sparkline>
              <xm:f>ppm!K224:AK224</xm:f>
              <xm:sqref>J224</xm:sqref>
            </x14:sparkline>
            <x14:sparkline>
              <xm:f>ppm!K225:AK225</xm:f>
              <xm:sqref>J225</xm:sqref>
            </x14:sparkline>
            <x14:sparkline>
              <xm:f>ppm!K226:AK226</xm:f>
              <xm:sqref>J226</xm:sqref>
            </x14:sparkline>
            <x14:sparkline>
              <xm:f>ppm!K227:AK227</xm:f>
              <xm:sqref>J227</xm:sqref>
            </x14:sparkline>
            <x14:sparkline>
              <xm:f>ppm!K228:AK228</xm:f>
              <xm:sqref>J228</xm:sqref>
            </x14:sparkline>
            <x14:sparkline>
              <xm:f>ppm!K229:AK229</xm:f>
              <xm:sqref>J229</xm:sqref>
            </x14:sparkline>
            <x14:sparkline>
              <xm:f>ppm!K230:AK230</xm:f>
              <xm:sqref>J230</xm:sqref>
            </x14:sparkline>
            <x14:sparkline>
              <xm:f>ppm!K231:AK231</xm:f>
              <xm:sqref>J231</xm:sqref>
            </x14:sparkline>
            <x14:sparkline>
              <xm:f>ppm!K232:AK232</xm:f>
              <xm:sqref>J232</xm:sqref>
            </x14:sparkline>
            <x14:sparkline>
              <xm:f>ppm!K233:AK233</xm:f>
              <xm:sqref>J233</xm:sqref>
            </x14:sparkline>
            <x14:sparkline>
              <xm:f>ppm!K234:AK234</xm:f>
              <xm:sqref>J234</xm:sqref>
            </x14:sparkline>
            <x14:sparkline>
              <xm:f>ppm!K235:AK235</xm:f>
              <xm:sqref>J235</xm:sqref>
            </x14:sparkline>
            <x14:sparkline>
              <xm:f>ppm!K236:AK236</xm:f>
              <xm:sqref>J236</xm:sqref>
            </x14:sparkline>
            <x14:sparkline>
              <xm:f>ppm!K237:AK237</xm:f>
              <xm:sqref>J237</xm:sqref>
            </x14:sparkline>
            <x14:sparkline>
              <xm:f>ppm!K238:AK238</xm:f>
              <xm:sqref>J238</xm:sqref>
            </x14:sparkline>
            <x14:sparkline>
              <xm:f>ppm!K239:AK239</xm:f>
              <xm:sqref>J239</xm:sqref>
            </x14:sparkline>
            <x14:sparkline>
              <xm:f>ppm!K240:AK240</xm:f>
              <xm:sqref>J240</xm:sqref>
            </x14:sparkline>
            <x14:sparkline>
              <xm:f>ppm!K241:AK241</xm:f>
              <xm:sqref>J241</xm:sqref>
            </x14:sparkline>
            <x14:sparkline>
              <xm:f>ppm!K242:AK242</xm:f>
              <xm:sqref>J242</xm:sqref>
            </x14:sparkline>
            <x14:sparkline>
              <xm:f>ppm!K243:AK243</xm:f>
              <xm:sqref>J243</xm:sqref>
            </x14:sparkline>
            <x14:sparkline>
              <xm:f>ppm!K244:AK244</xm:f>
              <xm:sqref>J244</xm:sqref>
            </x14:sparkline>
            <x14:sparkline>
              <xm:f>ppm!K245:AK245</xm:f>
              <xm:sqref>J245</xm:sqref>
            </x14:sparkline>
            <x14:sparkline>
              <xm:f>ppm!K246:AK246</xm:f>
              <xm:sqref>J246</xm:sqref>
            </x14:sparkline>
            <x14:sparkline>
              <xm:f>ppm!K247:AK247</xm:f>
              <xm:sqref>J247</xm:sqref>
            </x14:sparkline>
            <x14:sparkline>
              <xm:f>ppm!K248:AK248</xm:f>
              <xm:sqref>J248</xm:sqref>
            </x14:sparkline>
            <x14:sparkline>
              <xm:f>ppm!K249:AK249</xm:f>
              <xm:sqref>J249</xm:sqref>
            </x14:sparkline>
            <x14:sparkline>
              <xm:f>ppm!K250:AK250</xm:f>
              <xm:sqref>J250</xm:sqref>
            </x14:sparkline>
            <x14:sparkline>
              <xm:f>ppm!K251:AK251</xm:f>
              <xm:sqref>J251</xm:sqref>
            </x14:sparkline>
            <x14:sparkline>
              <xm:f>ppm!K252:AK252</xm:f>
              <xm:sqref>J252</xm:sqref>
            </x14:sparkline>
            <x14:sparkline>
              <xm:f>ppm!K253:AK253</xm:f>
              <xm:sqref>J253</xm:sqref>
            </x14:sparkline>
            <x14:sparkline>
              <xm:f>ppm!K254:AK254</xm:f>
              <xm:sqref>J254</xm:sqref>
            </x14:sparkline>
            <x14:sparkline>
              <xm:f>ppm!K255:AK255</xm:f>
              <xm:sqref>J255</xm:sqref>
            </x14:sparkline>
            <x14:sparkline>
              <xm:f>ppm!K256:AK256</xm:f>
              <xm:sqref>J256</xm:sqref>
            </x14:sparkline>
            <x14:sparkline>
              <xm:f>ppm!K257:AK257</xm:f>
              <xm:sqref>J257</xm:sqref>
            </x14:sparkline>
            <x14:sparkline>
              <xm:f>ppm!K258:AK258</xm:f>
              <xm:sqref>J258</xm:sqref>
            </x14:sparkline>
            <x14:sparkline>
              <xm:f>ppm!K259:AK259</xm:f>
              <xm:sqref>J259</xm:sqref>
            </x14:sparkline>
            <x14:sparkline>
              <xm:f>ppm!K260:AK260</xm:f>
              <xm:sqref>J260</xm:sqref>
            </x14:sparkline>
            <x14:sparkline>
              <xm:f>ppm!K261:AK261</xm:f>
              <xm:sqref>J261</xm:sqref>
            </x14:sparkline>
            <x14:sparkline>
              <xm:f>ppm!K262:AK262</xm:f>
              <xm:sqref>J262</xm:sqref>
            </x14:sparkline>
            <x14:sparkline>
              <xm:f>ppm!K263:AK263</xm:f>
              <xm:sqref>J263</xm:sqref>
            </x14:sparkline>
            <x14:sparkline>
              <xm:f>ppm!K264:AK264</xm:f>
              <xm:sqref>J264</xm:sqref>
            </x14:sparkline>
            <x14:sparkline>
              <xm:f>ppm!K265:AK265</xm:f>
              <xm:sqref>J265</xm:sqref>
            </x14:sparkline>
            <x14:sparkline>
              <xm:f>ppm!K266:AK266</xm:f>
              <xm:sqref>J266</xm:sqref>
            </x14:sparkline>
            <x14:sparkline>
              <xm:f>ppm!K267:AK267</xm:f>
              <xm:sqref>J267</xm:sqref>
            </x14:sparkline>
            <x14:sparkline>
              <xm:f>ppm!K268:AK268</xm:f>
              <xm:sqref>J268</xm:sqref>
            </x14:sparkline>
            <x14:sparkline>
              <xm:f>ppm!K269:AK269</xm:f>
              <xm:sqref>J269</xm:sqref>
            </x14:sparkline>
            <x14:sparkline>
              <xm:f>ppm!K270:AK270</xm:f>
              <xm:sqref>J270</xm:sqref>
            </x14:sparkline>
            <x14:sparkline>
              <xm:f>ppm!K271:AK271</xm:f>
              <xm:sqref>J271</xm:sqref>
            </x14:sparkline>
            <x14:sparkline>
              <xm:f>ppm!K272:AK272</xm:f>
              <xm:sqref>J272</xm:sqref>
            </x14:sparkline>
            <x14:sparkline>
              <xm:f>ppm!K273:AK273</xm:f>
              <xm:sqref>J273</xm:sqref>
            </x14:sparkline>
            <x14:sparkline>
              <xm:f>ppm!K274:AK274</xm:f>
              <xm:sqref>J274</xm:sqref>
            </x14:sparkline>
            <x14:sparkline>
              <xm:f>ppm!K275:AK275</xm:f>
              <xm:sqref>J275</xm:sqref>
            </x14:sparkline>
            <x14:sparkline>
              <xm:f>ppm!K276:AK276</xm:f>
              <xm:sqref>J276</xm:sqref>
            </x14:sparkline>
            <x14:sparkline>
              <xm:f>ppm!K277:AK277</xm:f>
              <xm:sqref>J277</xm:sqref>
            </x14:sparkline>
            <x14:sparkline>
              <xm:f>ppm!K278:AK278</xm:f>
              <xm:sqref>J278</xm:sqref>
            </x14:sparkline>
            <x14:sparkline>
              <xm:f>ppm!K279:AK279</xm:f>
              <xm:sqref>J279</xm:sqref>
            </x14:sparkline>
            <x14:sparkline>
              <xm:f>ppm!K280:AK280</xm:f>
              <xm:sqref>J280</xm:sqref>
            </x14:sparkline>
            <x14:sparkline>
              <xm:f>ppm!K281:AK281</xm:f>
              <xm:sqref>J281</xm:sqref>
            </x14:sparkline>
            <x14:sparkline>
              <xm:f>ppm!K282:AK282</xm:f>
              <xm:sqref>J282</xm:sqref>
            </x14:sparkline>
            <x14:sparkline>
              <xm:f>ppm!K283:AK283</xm:f>
              <xm:sqref>J283</xm:sqref>
            </x14:sparkline>
            <x14:sparkline>
              <xm:f>ppm!K284:AK284</xm:f>
              <xm:sqref>J284</xm:sqref>
            </x14:sparkline>
            <x14:sparkline>
              <xm:f>ppm!K285:AK285</xm:f>
              <xm:sqref>J285</xm:sqref>
            </x14:sparkline>
            <x14:sparkline>
              <xm:f>ppm!K286:AK286</xm:f>
              <xm:sqref>J286</xm:sqref>
            </x14:sparkline>
            <x14:sparkline>
              <xm:f>ppm!K287:AK287</xm:f>
              <xm:sqref>J287</xm:sqref>
            </x14:sparkline>
            <x14:sparkline>
              <xm:f>ppm!K288:AK288</xm:f>
              <xm:sqref>J288</xm:sqref>
            </x14:sparkline>
            <x14:sparkline>
              <xm:f>ppm!K289:AK289</xm:f>
              <xm:sqref>J289</xm:sqref>
            </x14:sparkline>
            <x14:sparkline>
              <xm:f>ppm!K290:AK290</xm:f>
              <xm:sqref>J290</xm:sqref>
            </x14:sparkline>
            <x14:sparkline>
              <xm:f>ppm!K291:AK291</xm:f>
              <xm:sqref>J291</xm:sqref>
            </x14:sparkline>
            <x14:sparkline>
              <xm:f>ppm!K292:AK292</xm:f>
              <xm:sqref>J292</xm:sqref>
            </x14:sparkline>
            <x14:sparkline>
              <xm:f>ppm!K293:AK293</xm:f>
              <xm:sqref>J293</xm:sqref>
            </x14:sparkline>
            <x14:sparkline>
              <xm:f>ppm!K294:AK294</xm:f>
              <xm:sqref>J294</xm:sqref>
            </x14:sparkline>
            <x14:sparkline>
              <xm:f>ppm!K295:AK295</xm:f>
              <xm:sqref>J295</xm:sqref>
            </x14:sparkline>
            <x14:sparkline>
              <xm:f>ppm!K296:AK296</xm:f>
              <xm:sqref>J296</xm:sqref>
            </x14:sparkline>
            <x14:sparkline>
              <xm:f>ppm!K297:AK297</xm:f>
              <xm:sqref>J297</xm:sqref>
            </x14:sparkline>
            <x14:sparkline>
              <xm:f>ppm!K298:AK298</xm:f>
              <xm:sqref>J298</xm:sqref>
            </x14:sparkline>
            <x14:sparkline>
              <xm:f>ppm!K299:AK299</xm:f>
              <xm:sqref>J299</xm:sqref>
            </x14:sparkline>
            <x14:sparkline>
              <xm:f>ppm!K300:AK300</xm:f>
              <xm:sqref>J300</xm:sqref>
            </x14:sparkline>
            <x14:sparkline>
              <xm:f>ppm!K301:AK301</xm:f>
              <xm:sqref>J301</xm:sqref>
            </x14:sparkline>
            <x14:sparkline>
              <xm:f>ppm!K302:AK302</xm:f>
              <xm:sqref>J302</xm:sqref>
            </x14:sparkline>
            <x14:sparkline>
              <xm:f>ppm!K303:AK303</xm:f>
              <xm:sqref>J303</xm:sqref>
            </x14:sparkline>
            <x14:sparkline>
              <xm:f>ppm!K304:AK304</xm:f>
              <xm:sqref>J304</xm:sqref>
            </x14:sparkline>
            <x14:sparkline>
              <xm:f>ppm!K305:AK305</xm:f>
              <xm:sqref>J305</xm:sqref>
            </x14:sparkline>
            <x14:sparkline>
              <xm:f>ppm!K306:AK306</xm:f>
              <xm:sqref>J306</xm:sqref>
            </x14:sparkline>
            <x14:sparkline>
              <xm:f>ppm!K307:AK307</xm:f>
              <xm:sqref>J307</xm:sqref>
            </x14:sparkline>
            <x14:sparkline>
              <xm:f>ppm!K308:AK308</xm:f>
              <xm:sqref>J308</xm:sqref>
            </x14:sparkline>
            <x14:sparkline>
              <xm:f>ppm!K309:AK309</xm:f>
              <xm:sqref>J309</xm:sqref>
            </x14:sparkline>
            <x14:sparkline>
              <xm:f>ppm!K310:AK310</xm:f>
              <xm:sqref>J310</xm:sqref>
            </x14:sparkline>
            <x14:sparkline>
              <xm:f>ppm!K311:AK311</xm:f>
              <xm:sqref>J311</xm:sqref>
            </x14:sparkline>
            <x14:sparkline>
              <xm:f>ppm!K312:AK312</xm:f>
              <xm:sqref>J312</xm:sqref>
            </x14:sparkline>
            <x14:sparkline>
              <xm:f>ppm!K313:AK313</xm:f>
              <xm:sqref>J313</xm:sqref>
            </x14:sparkline>
            <x14:sparkline>
              <xm:f>ppm!K314:AK314</xm:f>
              <xm:sqref>J314</xm:sqref>
            </x14:sparkline>
            <x14:sparkline>
              <xm:f>ppm!K315:AK315</xm:f>
              <xm:sqref>J315</xm:sqref>
            </x14:sparkline>
            <x14:sparkline>
              <xm:f>ppm!K316:AK316</xm:f>
              <xm:sqref>J316</xm:sqref>
            </x14:sparkline>
            <x14:sparkline>
              <xm:f>ppm!K317:AK317</xm:f>
              <xm:sqref>J317</xm:sqref>
            </x14:sparkline>
            <x14:sparkline>
              <xm:f>ppm!K318:AK318</xm:f>
              <xm:sqref>J318</xm:sqref>
            </x14:sparkline>
            <x14:sparkline>
              <xm:f>ppm!K319:AK319</xm:f>
              <xm:sqref>J319</xm:sqref>
            </x14:sparkline>
            <x14:sparkline>
              <xm:f>ppm!K320:AK320</xm:f>
              <xm:sqref>J320</xm:sqref>
            </x14:sparkline>
            <x14:sparkline>
              <xm:f>ppm!K321:AK321</xm:f>
              <xm:sqref>J321</xm:sqref>
            </x14:sparkline>
            <x14:sparkline>
              <xm:f>ppm!K322:AK322</xm:f>
              <xm:sqref>J322</xm:sqref>
            </x14:sparkline>
            <x14:sparkline>
              <xm:f>ppm!K323:AK323</xm:f>
              <xm:sqref>J323</xm:sqref>
            </x14:sparkline>
            <x14:sparkline>
              <xm:f>ppm!K324:AK324</xm:f>
              <xm:sqref>J324</xm:sqref>
            </x14:sparkline>
            <x14:sparkline>
              <xm:f>ppm!K325:AK325</xm:f>
              <xm:sqref>J325</xm:sqref>
            </x14:sparkline>
            <x14:sparkline>
              <xm:f>ppm!K326:AK326</xm:f>
              <xm:sqref>J326</xm:sqref>
            </x14:sparkline>
            <x14:sparkline>
              <xm:f>ppm!K327:AK327</xm:f>
              <xm:sqref>J327</xm:sqref>
            </x14:sparkline>
            <x14:sparkline>
              <xm:f>ppm!K328:AK328</xm:f>
              <xm:sqref>J328</xm:sqref>
            </x14:sparkline>
            <x14:sparkline>
              <xm:f>ppm!K329:AK329</xm:f>
              <xm:sqref>J329</xm:sqref>
            </x14:sparkline>
            <x14:sparkline>
              <xm:f>ppm!K330:AK330</xm:f>
              <xm:sqref>J330</xm:sqref>
            </x14:sparkline>
            <x14:sparkline>
              <xm:f>ppm!K331:AK331</xm:f>
              <xm:sqref>J331</xm:sqref>
            </x14:sparkline>
            <x14:sparkline>
              <xm:f>ppm!K332:AK332</xm:f>
              <xm:sqref>J332</xm:sqref>
            </x14:sparkline>
            <x14:sparkline>
              <xm:f>ppm!K333:AK333</xm:f>
              <xm:sqref>J333</xm:sqref>
            </x14:sparkline>
            <x14:sparkline>
              <xm:f>ppm!K334:AK334</xm:f>
              <xm:sqref>J334</xm:sqref>
            </x14:sparkline>
            <x14:sparkline>
              <xm:f>ppm!K335:AK335</xm:f>
              <xm:sqref>J335</xm:sqref>
            </x14:sparkline>
            <x14:sparkline>
              <xm:f>ppm!K336:AK336</xm:f>
              <xm:sqref>J336</xm:sqref>
            </x14:sparkline>
            <x14:sparkline>
              <xm:f>ppm!K337:AK337</xm:f>
              <xm:sqref>J337</xm:sqref>
            </x14:sparkline>
            <x14:sparkline>
              <xm:f>ppm!K338:AK338</xm:f>
              <xm:sqref>J338</xm:sqref>
            </x14:sparkline>
            <x14:sparkline>
              <xm:f>ppm!K339:AK339</xm:f>
              <xm:sqref>J339</xm:sqref>
            </x14:sparkline>
            <x14:sparkline>
              <xm:f>ppm!K340:AK340</xm:f>
              <xm:sqref>J340</xm:sqref>
            </x14:sparkline>
            <x14:sparkline>
              <xm:f>ppm!K341:AK341</xm:f>
              <xm:sqref>J341</xm:sqref>
            </x14:sparkline>
            <x14:sparkline>
              <xm:f>ppm!K342:AK342</xm:f>
              <xm:sqref>J342</xm:sqref>
            </x14:sparkline>
            <x14:sparkline>
              <xm:f>ppm!K343:AK343</xm:f>
              <xm:sqref>J343</xm:sqref>
            </x14:sparkline>
            <x14:sparkline>
              <xm:f>ppm!K344:AK344</xm:f>
              <xm:sqref>J344</xm:sqref>
            </x14:sparkline>
            <x14:sparkline>
              <xm:f>ppm!K345:AK345</xm:f>
              <xm:sqref>J345</xm:sqref>
            </x14:sparkline>
            <x14:sparkline>
              <xm:f>ppm!K346:AK346</xm:f>
              <xm:sqref>J346</xm:sqref>
            </x14:sparkline>
            <x14:sparkline>
              <xm:f>ppm!K347:AK347</xm:f>
              <xm:sqref>J347</xm:sqref>
            </x14:sparkline>
            <x14:sparkline>
              <xm:f>ppm!K348:AK348</xm:f>
              <xm:sqref>J348</xm:sqref>
            </x14:sparkline>
            <x14:sparkline>
              <xm:f>ppm!K349:AK349</xm:f>
              <xm:sqref>J349</xm:sqref>
            </x14:sparkline>
            <x14:sparkline>
              <xm:f>ppm!K350:AK350</xm:f>
              <xm:sqref>J350</xm:sqref>
            </x14:sparkline>
            <x14:sparkline>
              <xm:f>ppm!K351:AK351</xm:f>
              <xm:sqref>J351</xm:sqref>
            </x14:sparkline>
            <x14:sparkline>
              <xm:f>ppm!K352:AK352</xm:f>
              <xm:sqref>J352</xm:sqref>
            </x14:sparkline>
            <x14:sparkline>
              <xm:f>ppm!K353:AK353</xm:f>
              <xm:sqref>J353</xm:sqref>
            </x14:sparkline>
            <x14:sparkline>
              <xm:f>ppm!K354:AK354</xm:f>
              <xm:sqref>J354</xm:sqref>
            </x14:sparkline>
            <x14:sparkline>
              <xm:f>ppm!K355:AK355</xm:f>
              <xm:sqref>J355</xm:sqref>
            </x14:sparkline>
            <x14:sparkline>
              <xm:f>ppm!K356:AK356</xm:f>
              <xm:sqref>J356</xm:sqref>
            </x14:sparkline>
            <x14:sparkline>
              <xm:f>ppm!K357:AK357</xm:f>
              <xm:sqref>J357</xm:sqref>
            </x14:sparkline>
            <x14:sparkline>
              <xm:f>ppm!K358:AK358</xm:f>
              <xm:sqref>J358</xm:sqref>
            </x14:sparkline>
            <x14:sparkline>
              <xm:f>ppm!K359:AK359</xm:f>
              <xm:sqref>J359</xm:sqref>
            </x14:sparkline>
            <x14:sparkline>
              <xm:f>ppm!K360:AK360</xm:f>
              <xm:sqref>J360</xm:sqref>
            </x14:sparkline>
            <x14:sparkline>
              <xm:f>ppm!K361:AK361</xm:f>
              <xm:sqref>J361</xm:sqref>
            </x14:sparkline>
            <x14:sparkline>
              <xm:f>ppm!K362:AK362</xm:f>
              <xm:sqref>J362</xm:sqref>
            </x14:sparkline>
            <x14:sparkline>
              <xm:f>ppm!K363:AK363</xm:f>
              <xm:sqref>J363</xm:sqref>
            </x14:sparkline>
            <x14:sparkline>
              <xm:f>ppm!K364:AK364</xm:f>
              <xm:sqref>J364</xm:sqref>
            </x14:sparkline>
            <x14:sparkline>
              <xm:f>ppm!K365:AK365</xm:f>
              <xm:sqref>J365</xm:sqref>
            </x14:sparkline>
            <x14:sparkline>
              <xm:f>ppm!K366:AK366</xm:f>
              <xm:sqref>J366</xm:sqref>
            </x14:sparkline>
            <x14:sparkline>
              <xm:f>ppm!K367:AK367</xm:f>
              <xm:sqref>J367</xm:sqref>
            </x14:sparkline>
            <x14:sparkline>
              <xm:f>ppm!K368:AK368</xm:f>
              <xm:sqref>J368</xm:sqref>
            </x14:sparkline>
            <x14:sparkline>
              <xm:f>ppm!K369:AK369</xm:f>
              <xm:sqref>J369</xm:sqref>
            </x14:sparkline>
            <x14:sparkline>
              <xm:f>ppm!K370:AK370</xm:f>
              <xm:sqref>J370</xm:sqref>
            </x14:sparkline>
            <x14:sparkline>
              <xm:f>ppm!K371:AK371</xm:f>
              <xm:sqref>J371</xm:sqref>
            </x14:sparkline>
            <x14:sparkline>
              <xm:f>ppm!K372:AK372</xm:f>
              <xm:sqref>J372</xm:sqref>
            </x14:sparkline>
            <x14:sparkline>
              <xm:f>ppm!K373:AK373</xm:f>
              <xm:sqref>J373</xm:sqref>
            </x14:sparkline>
            <x14:sparkline>
              <xm:f>ppm!K374:AK374</xm:f>
              <xm:sqref>J374</xm:sqref>
            </x14:sparkline>
            <x14:sparkline>
              <xm:f>ppm!K375:AK375</xm:f>
              <xm:sqref>J375</xm:sqref>
            </x14:sparkline>
            <x14:sparkline>
              <xm:f>ppm!K376:AK376</xm:f>
              <xm:sqref>J376</xm:sqref>
            </x14:sparkline>
            <x14:sparkline>
              <xm:f>ppm!K377:AK377</xm:f>
              <xm:sqref>J377</xm:sqref>
            </x14:sparkline>
            <x14:sparkline>
              <xm:f>ppm!K378:AK378</xm:f>
              <xm:sqref>J378</xm:sqref>
            </x14:sparkline>
            <x14:sparkline>
              <xm:f>ppm!K379:AK379</xm:f>
              <xm:sqref>J379</xm:sqref>
            </x14:sparkline>
            <x14:sparkline>
              <xm:f>ppm!K380:AK380</xm:f>
              <xm:sqref>J380</xm:sqref>
            </x14:sparkline>
            <x14:sparkline>
              <xm:f>ppm!K381:AK381</xm:f>
              <xm:sqref>J381</xm:sqref>
            </x14:sparkline>
            <x14:sparkline>
              <xm:f>ppm!K382:AK382</xm:f>
              <xm:sqref>J382</xm:sqref>
            </x14:sparkline>
            <x14:sparkline>
              <xm:f>ppm!K383:AK383</xm:f>
              <xm:sqref>J383</xm:sqref>
            </x14:sparkline>
            <x14:sparkline>
              <xm:f>ppm!K384:AK384</xm:f>
              <xm:sqref>J384</xm:sqref>
            </x14:sparkline>
            <x14:sparkline>
              <xm:f>ppm!K385:AK385</xm:f>
              <xm:sqref>J385</xm:sqref>
            </x14:sparkline>
            <x14:sparkline>
              <xm:f>ppm!K386:AK386</xm:f>
              <xm:sqref>J386</xm:sqref>
            </x14:sparkline>
            <x14:sparkline>
              <xm:f>ppm!K387:AK387</xm:f>
              <xm:sqref>J387</xm:sqref>
            </x14:sparkline>
            <x14:sparkline>
              <xm:f>ppm!K388:AK388</xm:f>
              <xm:sqref>J388</xm:sqref>
            </x14:sparkline>
            <x14:sparkline>
              <xm:f>ppm!K389:AK389</xm:f>
              <xm:sqref>J389</xm:sqref>
            </x14:sparkline>
            <x14:sparkline>
              <xm:f>ppm!K390:AK390</xm:f>
              <xm:sqref>J390</xm:sqref>
            </x14:sparkline>
            <x14:sparkline>
              <xm:f>ppm!K391:AK391</xm:f>
              <xm:sqref>J391</xm:sqref>
            </x14:sparkline>
            <x14:sparkline>
              <xm:f>ppm!K392:AK392</xm:f>
              <xm:sqref>J392</xm:sqref>
            </x14:sparkline>
            <x14:sparkline>
              <xm:f>ppm!K393:AK393</xm:f>
              <xm:sqref>J393</xm:sqref>
            </x14:sparkline>
            <x14:sparkline>
              <xm:f>ppm!K394:AK394</xm:f>
              <xm:sqref>J394</xm:sqref>
            </x14:sparkline>
            <x14:sparkline>
              <xm:f>ppm!K395:AK395</xm:f>
              <xm:sqref>J395</xm:sqref>
            </x14:sparkline>
            <x14:sparkline>
              <xm:f>ppm!K396:AK396</xm:f>
              <xm:sqref>J396</xm:sqref>
            </x14:sparkline>
            <x14:sparkline>
              <xm:f>ppm!K397:AK397</xm:f>
              <xm:sqref>J397</xm:sqref>
            </x14:sparkline>
            <x14:sparkline>
              <xm:f>ppm!K398:AK398</xm:f>
              <xm:sqref>J398</xm:sqref>
            </x14:sparkline>
            <x14:sparkline>
              <xm:f>ppm!K399:AK399</xm:f>
              <xm:sqref>J399</xm:sqref>
            </x14:sparkline>
            <x14:sparkline>
              <xm:f>ppm!K400:AK400</xm:f>
              <xm:sqref>J400</xm:sqref>
            </x14:sparkline>
            <x14:sparkline>
              <xm:f>ppm!K401:AK401</xm:f>
              <xm:sqref>J401</xm:sqref>
            </x14:sparkline>
            <x14:sparkline>
              <xm:f>ppm!K402:AK402</xm:f>
              <xm:sqref>J402</xm:sqref>
            </x14:sparkline>
            <x14:sparkline>
              <xm:f>ppm!K403:AK403</xm:f>
              <xm:sqref>J403</xm:sqref>
            </x14:sparkline>
            <x14:sparkline>
              <xm:f>ppm!K404:AK404</xm:f>
              <xm:sqref>J404</xm:sqref>
            </x14:sparkline>
            <x14:sparkline>
              <xm:f>ppm!K405:AK405</xm:f>
              <xm:sqref>J405</xm:sqref>
            </x14:sparkline>
            <x14:sparkline>
              <xm:f>ppm!K406:AK406</xm:f>
              <xm:sqref>J406</xm:sqref>
            </x14:sparkline>
            <x14:sparkline>
              <xm:f>ppm!K407:AK407</xm:f>
              <xm:sqref>J407</xm:sqref>
            </x14:sparkline>
            <x14:sparkline>
              <xm:f>ppm!K408:AK408</xm:f>
              <xm:sqref>J408</xm:sqref>
            </x14:sparkline>
            <x14:sparkline>
              <xm:f>ppm!K409:AK409</xm:f>
              <xm:sqref>J409</xm:sqref>
            </x14:sparkline>
            <x14:sparkline>
              <xm:f>ppm!K410:AK410</xm:f>
              <xm:sqref>J410</xm:sqref>
            </x14:sparkline>
            <x14:sparkline>
              <xm:f>ppm!K411:AK411</xm:f>
              <xm:sqref>J411</xm:sqref>
            </x14:sparkline>
            <x14:sparkline>
              <xm:f>ppm!K412:AK412</xm:f>
              <xm:sqref>J412</xm:sqref>
            </x14:sparkline>
            <x14:sparkline>
              <xm:f>ppm!K413:AK413</xm:f>
              <xm:sqref>J413</xm:sqref>
            </x14:sparkline>
            <x14:sparkline>
              <xm:f>ppm!K414:AK414</xm:f>
              <xm:sqref>J414</xm:sqref>
            </x14:sparkline>
            <x14:sparkline>
              <xm:f>ppm!K415:AK415</xm:f>
              <xm:sqref>J415</xm:sqref>
            </x14:sparkline>
            <x14:sparkline>
              <xm:f>ppm!K416:AK416</xm:f>
              <xm:sqref>J416</xm:sqref>
            </x14:sparkline>
            <x14:sparkline>
              <xm:f>ppm!K417:AK417</xm:f>
              <xm:sqref>J417</xm:sqref>
            </x14:sparkline>
            <x14:sparkline>
              <xm:f>ppm!K418:AK418</xm:f>
              <xm:sqref>J418</xm:sqref>
            </x14:sparkline>
            <x14:sparkline>
              <xm:f>ppm!K419:AK419</xm:f>
              <xm:sqref>J419</xm:sqref>
            </x14:sparkline>
            <x14:sparkline>
              <xm:f>ppm!K420:AK420</xm:f>
              <xm:sqref>J420</xm:sqref>
            </x14:sparkline>
            <x14:sparkline>
              <xm:f>ppm!K421:AK421</xm:f>
              <xm:sqref>J421</xm:sqref>
            </x14:sparkline>
            <x14:sparkline>
              <xm:f>ppm!K422:AK422</xm:f>
              <xm:sqref>J422</xm:sqref>
            </x14:sparkline>
            <x14:sparkline>
              <xm:f>ppm!K423:AK423</xm:f>
              <xm:sqref>J423</xm:sqref>
            </x14:sparkline>
            <x14:sparkline>
              <xm:f>ppm!K424:AK424</xm:f>
              <xm:sqref>J424</xm:sqref>
            </x14:sparkline>
            <x14:sparkline>
              <xm:f>ppm!K425:AK425</xm:f>
              <xm:sqref>J425</xm:sqref>
            </x14:sparkline>
            <x14:sparkline>
              <xm:f>ppm!K426:AK426</xm:f>
              <xm:sqref>J426</xm:sqref>
            </x14:sparkline>
            <x14:sparkline>
              <xm:f>ppm!K427:AK427</xm:f>
              <xm:sqref>J427</xm:sqref>
            </x14:sparkline>
            <x14:sparkline>
              <xm:f>ppm!K428:AK428</xm:f>
              <xm:sqref>J428</xm:sqref>
            </x14:sparkline>
            <x14:sparkline>
              <xm:f>ppm!K429:AK429</xm:f>
              <xm:sqref>J429</xm:sqref>
            </x14:sparkline>
            <x14:sparkline>
              <xm:f>ppm!K430:AK430</xm:f>
              <xm:sqref>J430</xm:sqref>
            </x14:sparkline>
            <x14:sparkline>
              <xm:f>ppm!K431:AK431</xm:f>
              <xm:sqref>J431</xm:sqref>
            </x14:sparkline>
            <x14:sparkline>
              <xm:f>ppm!K432:AK432</xm:f>
              <xm:sqref>J432</xm:sqref>
            </x14:sparkline>
            <x14:sparkline>
              <xm:f>ppm!K433:AK433</xm:f>
              <xm:sqref>J433</xm:sqref>
            </x14:sparkline>
            <x14:sparkline>
              <xm:f>ppm!K434:AK434</xm:f>
              <xm:sqref>J434</xm:sqref>
            </x14:sparkline>
            <x14:sparkline>
              <xm:f>ppm!K435:AK435</xm:f>
              <xm:sqref>J435</xm:sqref>
            </x14:sparkline>
            <x14:sparkline>
              <xm:f>ppm!K436:AK436</xm:f>
              <xm:sqref>J436</xm:sqref>
            </x14:sparkline>
            <x14:sparkline>
              <xm:f>ppm!K437:AK437</xm:f>
              <xm:sqref>J437</xm:sqref>
            </x14:sparkline>
            <x14:sparkline>
              <xm:f>ppm!K438:AK438</xm:f>
              <xm:sqref>J438</xm:sqref>
            </x14:sparkline>
            <x14:sparkline>
              <xm:f>ppm!K439:AK439</xm:f>
              <xm:sqref>J439</xm:sqref>
            </x14:sparkline>
            <x14:sparkline>
              <xm:f>ppm!K440:AK440</xm:f>
              <xm:sqref>J440</xm:sqref>
            </x14:sparkline>
            <x14:sparkline>
              <xm:f>ppm!K441:AK441</xm:f>
              <xm:sqref>J441</xm:sqref>
            </x14:sparkline>
            <x14:sparkline>
              <xm:f>ppm!K442:AK442</xm:f>
              <xm:sqref>J442</xm:sqref>
            </x14:sparkline>
            <x14:sparkline>
              <xm:f>ppm!K443:AK443</xm:f>
              <xm:sqref>J443</xm:sqref>
            </x14:sparkline>
            <x14:sparkline>
              <xm:f>ppm!K444:AK444</xm:f>
              <xm:sqref>J444</xm:sqref>
            </x14:sparkline>
            <x14:sparkline>
              <xm:f>ppm!K445:AK445</xm:f>
              <xm:sqref>J445</xm:sqref>
            </x14:sparkline>
            <x14:sparkline>
              <xm:f>ppm!K446:AK446</xm:f>
              <xm:sqref>J446</xm:sqref>
            </x14:sparkline>
            <x14:sparkline>
              <xm:f>ppm!K447:AK447</xm:f>
              <xm:sqref>J447</xm:sqref>
            </x14:sparkline>
            <x14:sparkline>
              <xm:f>ppm!K448:AK448</xm:f>
              <xm:sqref>J448</xm:sqref>
            </x14:sparkline>
            <x14:sparkline>
              <xm:f>ppm!K449:AK449</xm:f>
              <xm:sqref>J449</xm:sqref>
            </x14:sparkline>
            <x14:sparkline>
              <xm:f>ppm!K450:AK450</xm:f>
              <xm:sqref>J450</xm:sqref>
            </x14:sparkline>
            <x14:sparkline>
              <xm:f>ppm!K451:AK451</xm:f>
              <xm:sqref>J451</xm:sqref>
            </x14:sparkline>
            <x14:sparkline>
              <xm:f>ppm!K452:AK452</xm:f>
              <xm:sqref>J452</xm:sqref>
            </x14:sparkline>
            <x14:sparkline>
              <xm:f>ppm!K453:AK453</xm:f>
              <xm:sqref>J453</xm:sqref>
            </x14:sparkline>
            <x14:sparkline>
              <xm:f>ppm!K454:AK454</xm:f>
              <xm:sqref>J454</xm:sqref>
            </x14:sparkline>
            <x14:sparkline>
              <xm:f>ppm!K455:AK455</xm:f>
              <xm:sqref>J455</xm:sqref>
            </x14:sparkline>
            <x14:sparkline>
              <xm:f>ppm!K456:AK456</xm:f>
              <xm:sqref>J456</xm:sqref>
            </x14:sparkline>
            <x14:sparkline>
              <xm:f>ppm!K457:AK457</xm:f>
              <xm:sqref>J457</xm:sqref>
            </x14:sparkline>
            <x14:sparkline>
              <xm:f>ppm!K458:AK458</xm:f>
              <xm:sqref>J458</xm:sqref>
            </x14:sparkline>
            <x14:sparkline>
              <xm:f>ppm!K459:AK459</xm:f>
              <xm:sqref>J459</xm:sqref>
            </x14:sparkline>
            <x14:sparkline>
              <xm:f>ppm!K460:AK460</xm:f>
              <xm:sqref>J460</xm:sqref>
            </x14:sparkline>
            <x14:sparkline>
              <xm:f>ppm!K461:AK461</xm:f>
              <xm:sqref>J461</xm:sqref>
            </x14:sparkline>
            <x14:sparkline>
              <xm:f>ppm!K462:AK462</xm:f>
              <xm:sqref>J462</xm:sqref>
            </x14:sparkline>
            <x14:sparkline>
              <xm:f>ppm!K463:AK463</xm:f>
              <xm:sqref>J463</xm:sqref>
            </x14:sparkline>
            <x14:sparkline>
              <xm:f>ppm!K464:AK464</xm:f>
              <xm:sqref>J464</xm:sqref>
            </x14:sparkline>
            <x14:sparkline>
              <xm:f>ppm!K465:AK465</xm:f>
              <xm:sqref>J465</xm:sqref>
            </x14:sparkline>
            <x14:sparkline>
              <xm:f>ppm!K466:AK466</xm:f>
              <xm:sqref>J466</xm:sqref>
            </x14:sparkline>
            <x14:sparkline>
              <xm:f>ppm!K467:AK467</xm:f>
              <xm:sqref>J467</xm:sqref>
            </x14:sparkline>
            <x14:sparkline>
              <xm:f>ppm!K468:AK468</xm:f>
              <xm:sqref>J468</xm:sqref>
            </x14:sparkline>
            <x14:sparkline>
              <xm:f>ppm!K469:AK469</xm:f>
              <xm:sqref>J469</xm:sqref>
            </x14:sparkline>
            <x14:sparkline>
              <xm:f>ppm!K470:AK470</xm:f>
              <xm:sqref>J470</xm:sqref>
            </x14:sparkline>
            <x14:sparkline>
              <xm:f>ppm!K471:AK471</xm:f>
              <xm:sqref>J471</xm:sqref>
            </x14:sparkline>
            <x14:sparkline>
              <xm:f>ppm!K472:AK472</xm:f>
              <xm:sqref>J472</xm:sqref>
            </x14:sparkline>
            <x14:sparkline>
              <xm:f>ppm!K473:AK473</xm:f>
              <xm:sqref>J473</xm:sqref>
            </x14:sparkline>
            <x14:sparkline>
              <xm:f>ppm!K474:AK474</xm:f>
              <xm:sqref>J474</xm:sqref>
            </x14:sparkline>
            <x14:sparkline>
              <xm:f>ppm!K475:AK475</xm:f>
              <xm:sqref>J475</xm:sqref>
            </x14:sparkline>
            <x14:sparkline>
              <xm:f>ppm!K476:AK476</xm:f>
              <xm:sqref>J476</xm:sqref>
            </x14:sparkline>
            <x14:sparkline>
              <xm:f>ppm!K477:AK477</xm:f>
              <xm:sqref>J477</xm:sqref>
            </x14:sparkline>
            <x14:sparkline>
              <xm:f>ppm!K478:AK478</xm:f>
              <xm:sqref>J478</xm:sqref>
            </x14:sparkline>
            <x14:sparkline>
              <xm:f>ppm!K479:AK479</xm:f>
              <xm:sqref>J479</xm:sqref>
            </x14:sparkline>
            <x14:sparkline>
              <xm:f>ppm!K480:AK480</xm:f>
              <xm:sqref>J480</xm:sqref>
            </x14:sparkline>
            <x14:sparkline>
              <xm:f>ppm!K481:AK481</xm:f>
              <xm:sqref>J481</xm:sqref>
            </x14:sparkline>
            <x14:sparkline>
              <xm:f>ppm!K482:AK482</xm:f>
              <xm:sqref>J482</xm:sqref>
            </x14:sparkline>
            <x14:sparkline>
              <xm:f>ppm!K483:AK483</xm:f>
              <xm:sqref>J483</xm:sqref>
            </x14:sparkline>
            <x14:sparkline>
              <xm:f>ppm!K484:AK484</xm:f>
              <xm:sqref>J484</xm:sqref>
            </x14:sparkline>
            <x14:sparkline>
              <xm:f>ppm!K485:AK485</xm:f>
              <xm:sqref>J485</xm:sqref>
            </x14:sparkline>
            <x14:sparkline>
              <xm:f>ppm!K486:AK486</xm:f>
              <xm:sqref>J486</xm:sqref>
            </x14:sparkline>
            <x14:sparkline>
              <xm:f>ppm!K487:AK487</xm:f>
              <xm:sqref>J487</xm:sqref>
            </x14:sparkline>
            <x14:sparkline>
              <xm:f>ppm!K488:AK488</xm:f>
              <xm:sqref>J488</xm:sqref>
            </x14:sparkline>
            <x14:sparkline>
              <xm:f>ppm!K489:AK489</xm:f>
              <xm:sqref>J489</xm:sqref>
            </x14:sparkline>
            <x14:sparkline>
              <xm:f>ppm!K490:AK490</xm:f>
              <xm:sqref>J490</xm:sqref>
            </x14:sparkline>
            <x14:sparkline>
              <xm:f>ppm!K491:AK491</xm:f>
              <xm:sqref>J491</xm:sqref>
            </x14:sparkline>
            <x14:sparkline>
              <xm:f>ppm!K492:AK492</xm:f>
              <xm:sqref>J492</xm:sqref>
            </x14:sparkline>
            <x14:sparkline>
              <xm:f>ppm!K493:AK493</xm:f>
              <xm:sqref>J493</xm:sqref>
            </x14:sparkline>
            <x14:sparkline>
              <xm:f>ppm!K494:AK494</xm:f>
              <xm:sqref>J494</xm:sqref>
            </x14:sparkline>
            <x14:sparkline>
              <xm:f>ppm!K495:AK495</xm:f>
              <xm:sqref>J495</xm:sqref>
            </x14:sparkline>
            <x14:sparkline>
              <xm:f>ppm!K496:AK496</xm:f>
              <xm:sqref>J496</xm:sqref>
            </x14:sparkline>
            <x14:sparkline>
              <xm:f>ppm!K497:AK497</xm:f>
              <xm:sqref>J497</xm:sqref>
            </x14:sparkline>
            <x14:sparkline>
              <xm:f>ppm!K498:AK498</xm:f>
              <xm:sqref>J498</xm:sqref>
            </x14:sparkline>
            <x14:sparkline>
              <xm:f>ppm!K499:AK499</xm:f>
              <xm:sqref>J499</xm:sqref>
            </x14:sparkline>
            <x14:sparkline>
              <xm:f>ppm!K500:AK500</xm:f>
              <xm:sqref>J500</xm:sqref>
            </x14:sparkline>
            <x14:sparkline>
              <xm:f>ppm!K501:AK501</xm:f>
              <xm:sqref>J501</xm:sqref>
            </x14:sparkline>
            <x14:sparkline>
              <xm:f>ppm!K502:AK502</xm:f>
              <xm:sqref>J502</xm:sqref>
            </x14:sparkline>
            <x14:sparkline>
              <xm:f>ppm!K503:AK503</xm:f>
              <xm:sqref>J503</xm:sqref>
            </x14:sparkline>
            <x14:sparkline>
              <xm:f>ppm!K504:AK504</xm:f>
              <xm:sqref>J504</xm:sqref>
            </x14:sparkline>
            <x14:sparkline>
              <xm:f>ppm!K505:AK505</xm:f>
              <xm:sqref>J505</xm:sqref>
            </x14:sparkline>
            <x14:sparkline>
              <xm:f>ppm!K506:AK506</xm:f>
              <xm:sqref>J506</xm:sqref>
            </x14:sparkline>
            <x14:sparkline>
              <xm:f>ppm!K507:AK507</xm:f>
              <xm:sqref>J507</xm:sqref>
            </x14:sparkline>
            <x14:sparkline>
              <xm:f>ppm!K508:AK508</xm:f>
              <xm:sqref>J508</xm:sqref>
            </x14:sparkline>
            <x14:sparkline>
              <xm:f>ppm!K509:AK509</xm:f>
              <xm:sqref>J509</xm:sqref>
            </x14:sparkline>
            <x14:sparkline>
              <xm:f>ppm!K510:AK510</xm:f>
              <xm:sqref>J510</xm:sqref>
            </x14:sparkline>
            <x14:sparkline>
              <xm:f>ppm!K511:AK511</xm:f>
              <xm:sqref>J511</xm:sqref>
            </x14:sparkline>
            <x14:sparkline>
              <xm:f>ppm!K512:AK512</xm:f>
              <xm:sqref>J512</xm:sqref>
            </x14:sparkline>
            <x14:sparkline>
              <xm:f>ppm!K513:AK513</xm:f>
              <xm:sqref>J513</xm:sqref>
            </x14:sparkline>
            <x14:sparkline>
              <xm:f>ppm!K514:AK514</xm:f>
              <xm:sqref>J514</xm:sqref>
            </x14:sparkline>
            <x14:sparkline>
              <xm:f>ppm!K515:AK515</xm:f>
              <xm:sqref>J515</xm:sqref>
            </x14:sparkline>
            <x14:sparkline>
              <xm:f>ppm!K516:AK516</xm:f>
              <xm:sqref>J516</xm:sqref>
            </x14:sparkline>
            <x14:sparkline>
              <xm:f>ppm!K517:AK517</xm:f>
              <xm:sqref>J517</xm:sqref>
            </x14:sparkline>
            <x14:sparkline>
              <xm:f>ppm!K518:AK518</xm:f>
              <xm:sqref>J518</xm:sqref>
            </x14:sparkline>
            <x14:sparkline>
              <xm:f>ppm!K519:AK519</xm:f>
              <xm:sqref>J519</xm:sqref>
            </x14:sparkline>
            <x14:sparkline>
              <xm:f>ppm!K520:AK520</xm:f>
              <xm:sqref>J520</xm:sqref>
            </x14:sparkline>
            <x14:sparkline>
              <xm:f>ppm!K521:AK521</xm:f>
              <xm:sqref>J521</xm:sqref>
            </x14:sparkline>
            <x14:sparkline>
              <xm:f>ppm!K522:AK522</xm:f>
              <xm:sqref>J522</xm:sqref>
            </x14:sparkline>
            <x14:sparkline>
              <xm:f>ppm!K523:AK523</xm:f>
              <xm:sqref>J523</xm:sqref>
            </x14:sparkline>
            <x14:sparkline>
              <xm:f>ppm!K524:AK524</xm:f>
              <xm:sqref>J524</xm:sqref>
            </x14:sparkline>
            <x14:sparkline>
              <xm:f>ppm!K525:AK525</xm:f>
              <xm:sqref>J525</xm:sqref>
            </x14:sparkline>
            <x14:sparkline>
              <xm:f>ppm!K526:AK526</xm:f>
              <xm:sqref>J526</xm:sqref>
            </x14:sparkline>
            <x14:sparkline>
              <xm:f>ppm!K527:AK527</xm:f>
              <xm:sqref>J527</xm:sqref>
            </x14:sparkline>
            <x14:sparkline>
              <xm:f>ppm!K528:AK528</xm:f>
              <xm:sqref>J528</xm:sqref>
            </x14:sparkline>
            <x14:sparkline>
              <xm:f>ppm!K529:AK529</xm:f>
              <xm:sqref>J529</xm:sqref>
            </x14:sparkline>
            <x14:sparkline>
              <xm:f>ppm!K530:AK530</xm:f>
              <xm:sqref>J530</xm:sqref>
            </x14:sparkline>
            <x14:sparkline>
              <xm:f>ppm!K531:AK531</xm:f>
              <xm:sqref>J531</xm:sqref>
            </x14:sparkline>
            <x14:sparkline>
              <xm:f>ppm!K532:AK532</xm:f>
              <xm:sqref>J532</xm:sqref>
            </x14:sparkline>
            <x14:sparkline>
              <xm:f>ppm!K533:AK533</xm:f>
              <xm:sqref>J533</xm:sqref>
            </x14:sparkline>
            <x14:sparkline>
              <xm:f>ppm!K534:AK534</xm:f>
              <xm:sqref>J534</xm:sqref>
            </x14:sparkline>
            <x14:sparkline>
              <xm:f>ppm!K535:AK535</xm:f>
              <xm:sqref>J535</xm:sqref>
            </x14:sparkline>
            <x14:sparkline>
              <xm:f>ppm!K536:AK536</xm:f>
              <xm:sqref>J536</xm:sqref>
            </x14:sparkline>
            <x14:sparkline>
              <xm:f>ppm!K537:AK537</xm:f>
              <xm:sqref>J537</xm:sqref>
            </x14:sparkline>
            <x14:sparkline>
              <xm:f>ppm!K538:AK538</xm:f>
              <xm:sqref>J538</xm:sqref>
            </x14:sparkline>
            <x14:sparkline>
              <xm:f>ppm!K539:AK539</xm:f>
              <xm:sqref>J539</xm:sqref>
            </x14:sparkline>
            <x14:sparkline>
              <xm:f>ppm!K540:AK540</xm:f>
              <xm:sqref>J540</xm:sqref>
            </x14:sparkline>
            <x14:sparkline>
              <xm:f>ppm!K541:AK541</xm:f>
              <xm:sqref>J541</xm:sqref>
            </x14:sparkline>
            <x14:sparkline>
              <xm:f>ppm!K542:AK542</xm:f>
              <xm:sqref>J542</xm:sqref>
            </x14:sparkline>
            <x14:sparkline>
              <xm:f>ppm!K543:AK543</xm:f>
              <xm:sqref>J543</xm:sqref>
            </x14:sparkline>
            <x14:sparkline>
              <xm:f>ppm!K544:AK544</xm:f>
              <xm:sqref>J544</xm:sqref>
            </x14:sparkline>
            <x14:sparkline>
              <xm:f>ppm!K545:AK545</xm:f>
              <xm:sqref>J545</xm:sqref>
            </x14:sparkline>
            <x14:sparkline>
              <xm:f>ppm!K546:AK546</xm:f>
              <xm:sqref>J546</xm:sqref>
            </x14:sparkline>
            <x14:sparkline>
              <xm:f>ppm!K547:AK547</xm:f>
              <xm:sqref>J547</xm:sqref>
            </x14:sparkline>
            <x14:sparkline>
              <xm:f>ppm!K548:AK548</xm:f>
              <xm:sqref>J548</xm:sqref>
            </x14:sparkline>
            <x14:sparkline>
              <xm:f>ppm!K549:AK549</xm:f>
              <xm:sqref>J549</xm:sqref>
            </x14:sparkline>
            <x14:sparkline>
              <xm:f>ppm!K550:AK550</xm:f>
              <xm:sqref>J550</xm:sqref>
            </x14:sparkline>
            <x14:sparkline>
              <xm:f>ppm!K551:AK551</xm:f>
              <xm:sqref>J551</xm:sqref>
            </x14:sparkline>
            <x14:sparkline>
              <xm:f>ppm!K552:AK552</xm:f>
              <xm:sqref>J552</xm:sqref>
            </x14:sparkline>
            <x14:sparkline>
              <xm:f>ppm!K553:AK553</xm:f>
              <xm:sqref>J553</xm:sqref>
            </x14:sparkline>
            <x14:sparkline>
              <xm:f>ppm!K554:AK554</xm:f>
              <xm:sqref>J554</xm:sqref>
            </x14:sparkline>
            <x14:sparkline>
              <xm:f>ppm!K555:AK555</xm:f>
              <xm:sqref>J555</xm:sqref>
            </x14:sparkline>
            <x14:sparkline>
              <xm:f>ppm!K556:AK556</xm:f>
              <xm:sqref>J556</xm:sqref>
            </x14:sparkline>
            <x14:sparkline>
              <xm:f>ppm!K557:AK557</xm:f>
              <xm:sqref>J557</xm:sqref>
            </x14:sparkline>
            <x14:sparkline>
              <xm:f>ppm!K558:AK558</xm:f>
              <xm:sqref>J558</xm:sqref>
            </x14:sparkline>
            <x14:sparkline>
              <xm:f>ppm!K559:AK559</xm:f>
              <xm:sqref>J559</xm:sqref>
            </x14:sparkline>
            <x14:sparkline>
              <xm:f>ppm!K560:AK560</xm:f>
              <xm:sqref>J560</xm:sqref>
            </x14:sparkline>
            <x14:sparkline>
              <xm:f>ppm!K561:AK561</xm:f>
              <xm:sqref>J561</xm:sqref>
            </x14:sparkline>
            <x14:sparkline>
              <xm:f>ppm!K562:AK562</xm:f>
              <xm:sqref>J562</xm:sqref>
            </x14:sparkline>
            <x14:sparkline>
              <xm:f>ppm!K563:AK563</xm:f>
              <xm:sqref>J563</xm:sqref>
            </x14:sparkline>
            <x14:sparkline>
              <xm:f>ppm!K564:AK564</xm:f>
              <xm:sqref>J564</xm:sqref>
            </x14:sparkline>
            <x14:sparkline>
              <xm:f>ppm!K565:AK565</xm:f>
              <xm:sqref>J565</xm:sqref>
            </x14:sparkline>
            <x14:sparkline>
              <xm:f>ppm!K566:AK566</xm:f>
              <xm:sqref>J566</xm:sqref>
            </x14:sparkline>
            <x14:sparkline>
              <xm:f>ppm!K567:AK567</xm:f>
              <xm:sqref>J567</xm:sqref>
            </x14:sparkline>
            <x14:sparkline>
              <xm:f>ppm!K568:AK568</xm:f>
              <xm:sqref>J568</xm:sqref>
            </x14:sparkline>
            <x14:sparkline>
              <xm:f>ppm!K569:AK569</xm:f>
              <xm:sqref>J569</xm:sqref>
            </x14:sparkline>
            <x14:sparkline>
              <xm:f>ppm!K570:AK570</xm:f>
              <xm:sqref>J570</xm:sqref>
            </x14:sparkline>
            <x14:sparkline>
              <xm:f>ppm!K571:AK571</xm:f>
              <xm:sqref>J571</xm:sqref>
            </x14:sparkline>
            <x14:sparkline>
              <xm:f>ppm!K572:AK572</xm:f>
              <xm:sqref>J572</xm:sqref>
            </x14:sparkline>
            <x14:sparkline>
              <xm:f>ppm!K573:AK573</xm:f>
              <xm:sqref>J573</xm:sqref>
            </x14:sparkline>
            <x14:sparkline>
              <xm:f>ppm!K574:AK574</xm:f>
              <xm:sqref>J574</xm:sqref>
            </x14:sparkline>
            <x14:sparkline>
              <xm:f>ppm!K575:AK575</xm:f>
              <xm:sqref>J575</xm:sqref>
            </x14:sparkline>
            <x14:sparkline>
              <xm:f>ppm!K576:AK576</xm:f>
              <xm:sqref>J576</xm:sqref>
            </x14:sparkline>
            <x14:sparkline>
              <xm:f>ppm!K577:AK577</xm:f>
              <xm:sqref>J577</xm:sqref>
            </x14:sparkline>
            <x14:sparkline>
              <xm:f>ppm!K578:AK578</xm:f>
              <xm:sqref>J578</xm:sqref>
            </x14:sparkline>
            <x14:sparkline>
              <xm:f>ppm!K579:AK579</xm:f>
              <xm:sqref>J579</xm:sqref>
            </x14:sparkline>
            <x14:sparkline>
              <xm:f>ppm!K580:AK580</xm:f>
              <xm:sqref>J580</xm:sqref>
            </x14:sparkline>
            <x14:sparkline>
              <xm:f>ppm!K581:AK581</xm:f>
              <xm:sqref>J581</xm:sqref>
            </x14:sparkline>
            <x14:sparkline>
              <xm:f>ppm!K582:AK582</xm:f>
              <xm:sqref>J582</xm:sqref>
            </x14:sparkline>
            <x14:sparkline>
              <xm:f>ppm!K583:AK583</xm:f>
              <xm:sqref>J583</xm:sqref>
            </x14:sparkline>
            <x14:sparkline>
              <xm:f>ppm!K584:AK584</xm:f>
              <xm:sqref>J584</xm:sqref>
            </x14:sparkline>
            <x14:sparkline>
              <xm:f>ppm!K585:AK585</xm:f>
              <xm:sqref>J585</xm:sqref>
            </x14:sparkline>
            <x14:sparkline>
              <xm:f>ppm!K586:AK586</xm:f>
              <xm:sqref>J586</xm:sqref>
            </x14:sparkline>
            <x14:sparkline>
              <xm:f>ppm!K587:AK587</xm:f>
              <xm:sqref>J587</xm:sqref>
            </x14:sparkline>
            <x14:sparkline>
              <xm:f>ppm!K588:AK588</xm:f>
              <xm:sqref>J588</xm:sqref>
            </x14:sparkline>
            <x14:sparkline>
              <xm:f>ppm!K589:AK589</xm:f>
              <xm:sqref>J589</xm:sqref>
            </x14:sparkline>
            <x14:sparkline>
              <xm:f>ppm!K590:AK590</xm:f>
              <xm:sqref>J590</xm:sqref>
            </x14:sparkline>
            <x14:sparkline>
              <xm:f>ppm!K591:AK591</xm:f>
              <xm:sqref>J591</xm:sqref>
            </x14:sparkline>
            <x14:sparkline>
              <xm:f>ppm!K592:AK592</xm:f>
              <xm:sqref>J592</xm:sqref>
            </x14:sparkline>
            <x14:sparkline>
              <xm:f>ppm!K593:AK593</xm:f>
              <xm:sqref>J593</xm:sqref>
            </x14:sparkline>
            <x14:sparkline>
              <xm:f>ppm!K594:AK594</xm:f>
              <xm:sqref>J594</xm:sqref>
            </x14:sparkline>
            <x14:sparkline>
              <xm:f>ppm!K595:AK595</xm:f>
              <xm:sqref>J595</xm:sqref>
            </x14:sparkline>
            <x14:sparkline>
              <xm:f>ppm!K596:AK596</xm:f>
              <xm:sqref>J596</xm:sqref>
            </x14:sparkline>
            <x14:sparkline>
              <xm:f>ppm!K597:AK597</xm:f>
              <xm:sqref>J597</xm:sqref>
            </x14:sparkline>
            <x14:sparkline>
              <xm:f>ppm!K598:AK598</xm:f>
              <xm:sqref>J598</xm:sqref>
            </x14:sparkline>
            <x14:sparkline>
              <xm:f>ppm!K599:AK599</xm:f>
              <xm:sqref>J599</xm:sqref>
            </x14:sparkline>
            <x14:sparkline>
              <xm:f>ppm!K600:AK600</xm:f>
              <xm:sqref>J600</xm:sqref>
            </x14:sparkline>
            <x14:sparkline>
              <xm:f>ppm!K601:AK601</xm:f>
              <xm:sqref>J601</xm:sqref>
            </x14:sparkline>
            <x14:sparkline>
              <xm:f>ppm!K602:AK602</xm:f>
              <xm:sqref>J602</xm:sqref>
            </x14:sparkline>
            <x14:sparkline>
              <xm:f>ppm!K603:AK603</xm:f>
              <xm:sqref>J603</xm:sqref>
            </x14:sparkline>
            <x14:sparkline>
              <xm:f>ppm!K604:AK604</xm:f>
              <xm:sqref>J604</xm:sqref>
            </x14:sparkline>
            <x14:sparkline>
              <xm:f>ppm!K605:AK605</xm:f>
              <xm:sqref>J605</xm:sqref>
            </x14:sparkline>
            <x14:sparkline>
              <xm:f>ppm!K606:AK606</xm:f>
              <xm:sqref>J606</xm:sqref>
            </x14:sparkline>
            <x14:sparkline>
              <xm:f>ppm!K607:AK607</xm:f>
              <xm:sqref>J607</xm:sqref>
            </x14:sparkline>
            <x14:sparkline>
              <xm:f>ppm!K608:AK608</xm:f>
              <xm:sqref>J608</xm:sqref>
            </x14:sparkline>
            <x14:sparkline>
              <xm:f>ppm!K609:AK609</xm:f>
              <xm:sqref>J609</xm:sqref>
            </x14:sparkline>
            <x14:sparkline>
              <xm:f>ppm!K610:AK610</xm:f>
              <xm:sqref>J610</xm:sqref>
            </x14:sparkline>
            <x14:sparkline>
              <xm:f>ppm!K611:AK611</xm:f>
              <xm:sqref>J611</xm:sqref>
            </x14:sparkline>
            <x14:sparkline>
              <xm:f>ppm!K612:AK612</xm:f>
              <xm:sqref>J612</xm:sqref>
            </x14:sparkline>
            <x14:sparkline>
              <xm:f>ppm!K613:AK613</xm:f>
              <xm:sqref>J613</xm:sqref>
            </x14:sparkline>
            <x14:sparkline>
              <xm:f>ppm!K614:AK614</xm:f>
              <xm:sqref>J614</xm:sqref>
            </x14:sparkline>
            <x14:sparkline>
              <xm:f>ppm!K615:AK615</xm:f>
              <xm:sqref>J615</xm:sqref>
            </x14:sparkline>
            <x14:sparkline>
              <xm:f>ppm!K616:AK616</xm:f>
              <xm:sqref>J616</xm:sqref>
            </x14:sparkline>
            <x14:sparkline>
              <xm:f>ppm!K617:AK617</xm:f>
              <xm:sqref>J617</xm:sqref>
            </x14:sparkline>
            <x14:sparkline>
              <xm:f>ppm!K618:AK618</xm:f>
              <xm:sqref>J618</xm:sqref>
            </x14:sparkline>
            <x14:sparkline>
              <xm:f>ppm!K619:AK619</xm:f>
              <xm:sqref>J619</xm:sqref>
            </x14:sparkline>
            <x14:sparkline>
              <xm:f>ppm!K620:AK620</xm:f>
              <xm:sqref>J620</xm:sqref>
            </x14:sparkline>
            <x14:sparkline>
              <xm:f>ppm!K621:AK621</xm:f>
              <xm:sqref>J621</xm:sqref>
            </x14:sparkline>
            <x14:sparkline>
              <xm:f>ppm!K622:AK622</xm:f>
              <xm:sqref>J622</xm:sqref>
            </x14:sparkline>
            <x14:sparkline>
              <xm:f>ppm!K623:AK623</xm:f>
              <xm:sqref>J623</xm:sqref>
            </x14:sparkline>
            <x14:sparkline>
              <xm:f>ppm!K624:AK624</xm:f>
              <xm:sqref>J624</xm:sqref>
            </x14:sparkline>
            <x14:sparkline>
              <xm:f>ppm!K625:AK625</xm:f>
              <xm:sqref>J625</xm:sqref>
            </x14:sparkline>
            <x14:sparkline>
              <xm:f>ppm!K626:AK626</xm:f>
              <xm:sqref>J626</xm:sqref>
            </x14:sparkline>
            <x14:sparkline>
              <xm:f>ppm!K627:AK627</xm:f>
              <xm:sqref>J627</xm:sqref>
            </x14:sparkline>
            <x14:sparkline>
              <xm:f>ppm!K628:AK628</xm:f>
              <xm:sqref>J628</xm:sqref>
            </x14:sparkline>
            <x14:sparkline>
              <xm:f>ppm!K629:AK629</xm:f>
              <xm:sqref>J629</xm:sqref>
            </x14:sparkline>
            <x14:sparkline>
              <xm:f>ppm!K630:AK630</xm:f>
              <xm:sqref>J630</xm:sqref>
            </x14:sparkline>
            <x14:sparkline>
              <xm:f>ppm!K631:AK631</xm:f>
              <xm:sqref>J631</xm:sqref>
            </x14:sparkline>
            <x14:sparkline>
              <xm:f>ppm!K632:AK632</xm:f>
              <xm:sqref>J632</xm:sqref>
            </x14:sparkline>
            <x14:sparkline>
              <xm:f>ppm!K633:AK633</xm:f>
              <xm:sqref>J633</xm:sqref>
            </x14:sparkline>
            <x14:sparkline>
              <xm:f>ppm!K634:AK634</xm:f>
              <xm:sqref>J634</xm:sqref>
            </x14:sparkline>
            <x14:sparkline>
              <xm:f>ppm!K635:AK635</xm:f>
              <xm:sqref>J635</xm:sqref>
            </x14:sparkline>
            <x14:sparkline>
              <xm:f>ppm!K636:AK636</xm:f>
              <xm:sqref>J636</xm:sqref>
            </x14:sparkline>
            <x14:sparkline>
              <xm:f>ppm!K637:AK637</xm:f>
              <xm:sqref>J637</xm:sqref>
            </x14:sparkline>
            <x14:sparkline>
              <xm:f>ppm!K638:AK638</xm:f>
              <xm:sqref>J638</xm:sqref>
            </x14:sparkline>
            <x14:sparkline>
              <xm:f>ppm!K639:AK639</xm:f>
              <xm:sqref>J639</xm:sqref>
            </x14:sparkline>
            <x14:sparkline>
              <xm:f>ppm!K640:AK640</xm:f>
              <xm:sqref>J640</xm:sqref>
            </x14:sparkline>
            <x14:sparkline>
              <xm:f>ppm!K641:AK641</xm:f>
              <xm:sqref>J641</xm:sqref>
            </x14:sparkline>
            <x14:sparkline>
              <xm:f>ppm!K642:AK642</xm:f>
              <xm:sqref>J642</xm:sqref>
            </x14:sparkline>
            <x14:sparkline>
              <xm:f>ppm!K643:AK643</xm:f>
              <xm:sqref>J643</xm:sqref>
            </x14:sparkline>
            <x14:sparkline>
              <xm:f>ppm!K644:AK644</xm:f>
              <xm:sqref>J644</xm:sqref>
            </x14:sparkline>
            <x14:sparkline>
              <xm:f>ppm!K645:AK645</xm:f>
              <xm:sqref>J645</xm:sqref>
            </x14:sparkline>
            <x14:sparkline>
              <xm:f>ppm!K646:AK646</xm:f>
              <xm:sqref>J646</xm:sqref>
            </x14:sparkline>
            <x14:sparkline>
              <xm:f>ppm!K647:AK647</xm:f>
              <xm:sqref>J647</xm:sqref>
            </x14:sparkline>
            <x14:sparkline>
              <xm:f>ppm!K648:AK648</xm:f>
              <xm:sqref>J648</xm:sqref>
            </x14:sparkline>
            <x14:sparkline>
              <xm:f>ppm!K649:AK649</xm:f>
              <xm:sqref>J649</xm:sqref>
            </x14:sparkline>
            <x14:sparkline>
              <xm:f>ppm!K650:AK650</xm:f>
              <xm:sqref>J650</xm:sqref>
            </x14:sparkline>
            <x14:sparkline>
              <xm:f>ppm!K651:AK651</xm:f>
              <xm:sqref>J651</xm:sqref>
            </x14:sparkline>
            <x14:sparkline>
              <xm:f>ppm!K652:AK652</xm:f>
              <xm:sqref>J652</xm:sqref>
            </x14:sparkline>
            <x14:sparkline>
              <xm:f>ppm!K653:AK653</xm:f>
              <xm:sqref>J653</xm:sqref>
            </x14:sparkline>
            <x14:sparkline>
              <xm:f>ppm!K654:AK654</xm:f>
              <xm:sqref>J654</xm:sqref>
            </x14:sparkline>
            <x14:sparkline>
              <xm:f>ppm!K655:AK655</xm:f>
              <xm:sqref>J655</xm:sqref>
            </x14:sparkline>
            <x14:sparkline>
              <xm:f>ppm!K656:AK656</xm:f>
              <xm:sqref>J656</xm:sqref>
            </x14:sparkline>
            <x14:sparkline>
              <xm:f>ppm!K657:AK657</xm:f>
              <xm:sqref>J657</xm:sqref>
            </x14:sparkline>
            <x14:sparkline>
              <xm:f>ppm!K658:AK658</xm:f>
              <xm:sqref>J658</xm:sqref>
            </x14:sparkline>
            <x14:sparkline>
              <xm:f>ppm!K659:AK659</xm:f>
              <xm:sqref>J659</xm:sqref>
            </x14:sparkline>
            <x14:sparkline>
              <xm:f>ppm!K660:AK660</xm:f>
              <xm:sqref>J660</xm:sqref>
            </x14:sparkline>
            <x14:sparkline>
              <xm:f>ppm!K661:AK661</xm:f>
              <xm:sqref>J661</xm:sqref>
            </x14:sparkline>
            <x14:sparkline>
              <xm:f>ppm!K662:AK662</xm:f>
              <xm:sqref>J662</xm:sqref>
            </x14:sparkline>
            <x14:sparkline>
              <xm:f>ppm!K663:AK663</xm:f>
              <xm:sqref>J663</xm:sqref>
            </x14:sparkline>
            <x14:sparkline>
              <xm:f>ppm!K664:AK664</xm:f>
              <xm:sqref>J664</xm:sqref>
            </x14:sparkline>
            <x14:sparkline>
              <xm:f>ppm!K665:AK665</xm:f>
              <xm:sqref>J665</xm:sqref>
            </x14:sparkline>
            <x14:sparkline>
              <xm:f>ppm!K666:AK666</xm:f>
              <xm:sqref>J666</xm:sqref>
            </x14:sparkline>
            <x14:sparkline>
              <xm:f>ppm!K667:AK667</xm:f>
              <xm:sqref>J667</xm:sqref>
            </x14:sparkline>
            <x14:sparkline>
              <xm:f>ppm!K668:AK668</xm:f>
              <xm:sqref>J668</xm:sqref>
            </x14:sparkline>
            <x14:sparkline>
              <xm:f>ppm!K669:AK669</xm:f>
              <xm:sqref>J669</xm:sqref>
            </x14:sparkline>
            <x14:sparkline>
              <xm:f>ppm!K670:AK670</xm:f>
              <xm:sqref>J670</xm:sqref>
            </x14:sparkline>
            <x14:sparkline>
              <xm:f>ppm!K671:AK671</xm:f>
              <xm:sqref>J671</xm:sqref>
            </x14:sparkline>
            <x14:sparkline>
              <xm:f>ppm!K672:AK672</xm:f>
              <xm:sqref>J672</xm:sqref>
            </x14:sparkline>
            <x14:sparkline>
              <xm:f>ppm!K673:AK673</xm:f>
              <xm:sqref>J673</xm:sqref>
            </x14:sparkline>
            <x14:sparkline>
              <xm:f>ppm!K674:AK674</xm:f>
              <xm:sqref>J674</xm:sqref>
            </x14:sparkline>
            <x14:sparkline>
              <xm:f>ppm!K675:AK675</xm:f>
              <xm:sqref>J675</xm:sqref>
            </x14:sparkline>
            <x14:sparkline>
              <xm:f>ppm!K676:AK676</xm:f>
              <xm:sqref>J676</xm:sqref>
            </x14:sparkline>
            <x14:sparkline>
              <xm:f>ppm!K677:AK677</xm:f>
              <xm:sqref>J677</xm:sqref>
            </x14:sparkline>
            <x14:sparkline>
              <xm:f>ppm!K678:AK678</xm:f>
              <xm:sqref>J678</xm:sqref>
            </x14:sparkline>
            <x14:sparkline>
              <xm:f>ppm!K679:AK679</xm:f>
              <xm:sqref>J679</xm:sqref>
            </x14:sparkline>
            <x14:sparkline>
              <xm:f>ppm!K680:AK680</xm:f>
              <xm:sqref>J680</xm:sqref>
            </x14:sparkline>
            <x14:sparkline>
              <xm:f>ppm!K681:AK681</xm:f>
              <xm:sqref>J681</xm:sqref>
            </x14:sparkline>
            <x14:sparkline>
              <xm:f>ppm!K682:AK682</xm:f>
              <xm:sqref>J682</xm:sqref>
            </x14:sparkline>
            <x14:sparkline>
              <xm:f>ppm!K683:AK683</xm:f>
              <xm:sqref>J683</xm:sqref>
            </x14:sparkline>
            <x14:sparkline>
              <xm:f>ppm!K684:AK684</xm:f>
              <xm:sqref>J684</xm:sqref>
            </x14:sparkline>
            <x14:sparkline>
              <xm:f>ppm!K685:AK685</xm:f>
              <xm:sqref>J685</xm:sqref>
            </x14:sparkline>
            <x14:sparkline>
              <xm:f>ppm!K686:AK686</xm:f>
              <xm:sqref>J686</xm:sqref>
            </x14:sparkline>
            <x14:sparkline>
              <xm:f>ppm!K687:AK687</xm:f>
              <xm:sqref>J687</xm:sqref>
            </x14:sparkline>
            <x14:sparkline>
              <xm:f>ppm!K688:AK688</xm:f>
              <xm:sqref>J688</xm:sqref>
            </x14:sparkline>
            <x14:sparkline>
              <xm:f>ppm!K689:AK689</xm:f>
              <xm:sqref>J689</xm:sqref>
            </x14:sparkline>
            <x14:sparkline>
              <xm:f>ppm!K690:AK690</xm:f>
              <xm:sqref>J690</xm:sqref>
            </x14:sparkline>
            <x14:sparkline>
              <xm:f>ppm!K691:AK691</xm:f>
              <xm:sqref>J691</xm:sqref>
            </x14:sparkline>
            <x14:sparkline>
              <xm:f>ppm!K692:AK692</xm:f>
              <xm:sqref>J692</xm:sqref>
            </x14:sparkline>
            <x14:sparkline>
              <xm:f>ppm!K693:AK693</xm:f>
              <xm:sqref>J693</xm:sqref>
            </x14:sparkline>
            <x14:sparkline>
              <xm:f>ppm!K694:AK694</xm:f>
              <xm:sqref>J694</xm:sqref>
            </x14:sparkline>
            <x14:sparkline>
              <xm:f>ppm!K695:AK695</xm:f>
              <xm:sqref>J695</xm:sqref>
            </x14:sparkline>
            <x14:sparkline>
              <xm:f>ppm!K696:AK696</xm:f>
              <xm:sqref>J696</xm:sqref>
            </x14:sparkline>
            <x14:sparkline>
              <xm:f>ppm!K697:AK697</xm:f>
              <xm:sqref>J697</xm:sqref>
            </x14:sparkline>
            <x14:sparkline>
              <xm:f>ppm!K698:AK698</xm:f>
              <xm:sqref>J698</xm:sqref>
            </x14:sparkline>
            <x14:sparkline>
              <xm:f>ppm!K699:AK699</xm:f>
              <xm:sqref>J699</xm:sqref>
            </x14:sparkline>
            <x14:sparkline>
              <xm:f>ppm!K700:AK700</xm:f>
              <xm:sqref>J700</xm:sqref>
            </x14:sparkline>
            <x14:sparkline>
              <xm:f>ppm!K701:AK701</xm:f>
              <xm:sqref>J701</xm:sqref>
            </x14:sparkline>
            <x14:sparkline>
              <xm:f>ppm!K702:AK702</xm:f>
              <xm:sqref>J702</xm:sqref>
            </x14:sparkline>
            <x14:sparkline>
              <xm:f>ppm!K703:AK703</xm:f>
              <xm:sqref>J703</xm:sqref>
            </x14:sparkline>
            <x14:sparkline>
              <xm:f>ppm!K704:AK704</xm:f>
              <xm:sqref>J704</xm:sqref>
            </x14:sparkline>
            <x14:sparkline>
              <xm:f>ppm!K705:AK705</xm:f>
              <xm:sqref>J705</xm:sqref>
            </x14:sparkline>
            <x14:sparkline>
              <xm:f>ppm!K706:AK706</xm:f>
              <xm:sqref>J706</xm:sqref>
            </x14:sparkline>
            <x14:sparkline>
              <xm:f>ppm!K707:AK707</xm:f>
              <xm:sqref>J707</xm:sqref>
            </x14:sparkline>
            <x14:sparkline>
              <xm:f>ppm!K708:AK708</xm:f>
              <xm:sqref>J708</xm:sqref>
            </x14:sparkline>
            <x14:sparkline>
              <xm:f>ppm!K709:AK709</xm:f>
              <xm:sqref>J709</xm:sqref>
            </x14:sparkline>
            <x14:sparkline>
              <xm:f>ppm!K710:AK710</xm:f>
              <xm:sqref>J710</xm:sqref>
            </x14:sparkline>
            <x14:sparkline>
              <xm:f>ppm!K711:AK711</xm:f>
              <xm:sqref>J711</xm:sqref>
            </x14:sparkline>
            <x14:sparkline>
              <xm:f>ppm!K712:AK712</xm:f>
              <xm:sqref>J712</xm:sqref>
            </x14:sparkline>
            <x14:sparkline>
              <xm:f>ppm!K713:AK713</xm:f>
              <xm:sqref>J713</xm:sqref>
            </x14:sparkline>
            <x14:sparkline>
              <xm:f>ppm!K714:AK714</xm:f>
              <xm:sqref>J714</xm:sqref>
            </x14:sparkline>
            <x14:sparkline>
              <xm:f>ppm!K715:AK715</xm:f>
              <xm:sqref>J715</xm:sqref>
            </x14:sparkline>
            <x14:sparkline>
              <xm:f>ppm!K716:AK716</xm:f>
              <xm:sqref>J716</xm:sqref>
            </x14:sparkline>
            <x14:sparkline>
              <xm:f>ppm!K717:AK717</xm:f>
              <xm:sqref>J717</xm:sqref>
            </x14:sparkline>
            <x14:sparkline>
              <xm:f>ppm!K718:AK718</xm:f>
              <xm:sqref>J718</xm:sqref>
            </x14:sparkline>
            <x14:sparkline>
              <xm:f>ppm!K719:AK719</xm:f>
              <xm:sqref>J719</xm:sqref>
            </x14:sparkline>
            <x14:sparkline>
              <xm:f>ppm!K720:AK720</xm:f>
              <xm:sqref>J720</xm:sqref>
            </x14:sparkline>
            <x14:sparkline>
              <xm:f>ppm!K721:AK721</xm:f>
              <xm:sqref>J721</xm:sqref>
            </x14:sparkline>
            <x14:sparkline>
              <xm:f>ppm!K722:AK722</xm:f>
              <xm:sqref>J722</xm:sqref>
            </x14:sparkline>
            <x14:sparkline>
              <xm:f>ppm!K723:AK723</xm:f>
              <xm:sqref>J723</xm:sqref>
            </x14:sparkline>
            <x14:sparkline>
              <xm:f>ppm!K724:AK724</xm:f>
              <xm:sqref>J724</xm:sqref>
            </x14:sparkline>
            <x14:sparkline>
              <xm:f>ppm!K725:AK725</xm:f>
              <xm:sqref>J725</xm:sqref>
            </x14:sparkline>
            <x14:sparkline>
              <xm:f>ppm!K726:AK726</xm:f>
              <xm:sqref>J726</xm:sqref>
            </x14:sparkline>
            <x14:sparkline>
              <xm:f>ppm!K727:AK727</xm:f>
              <xm:sqref>J727</xm:sqref>
            </x14:sparkline>
            <x14:sparkline>
              <xm:f>ppm!K728:AK728</xm:f>
              <xm:sqref>J728</xm:sqref>
            </x14:sparkline>
            <x14:sparkline>
              <xm:f>ppm!K729:AK729</xm:f>
              <xm:sqref>J729</xm:sqref>
            </x14:sparkline>
            <x14:sparkline>
              <xm:f>ppm!K730:AK730</xm:f>
              <xm:sqref>J730</xm:sqref>
            </x14:sparkline>
            <x14:sparkline>
              <xm:f>ppm!K731:AK731</xm:f>
              <xm:sqref>J731</xm:sqref>
            </x14:sparkline>
            <x14:sparkline>
              <xm:f>ppm!K732:AK732</xm:f>
              <xm:sqref>J732</xm:sqref>
            </x14:sparkline>
            <x14:sparkline>
              <xm:f>ppm!K733:AK733</xm:f>
              <xm:sqref>J733</xm:sqref>
            </x14:sparkline>
            <x14:sparkline>
              <xm:f>ppm!K734:AK734</xm:f>
              <xm:sqref>J734</xm:sqref>
            </x14:sparkline>
            <x14:sparkline>
              <xm:f>ppm!K735:AK735</xm:f>
              <xm:sqref>J735</xm:sqref>
            </x14:sparkline>
            <x14:sparkline>
              <xm:f>ppm!K736:AK736</xm:f>
              <xm:sqref>J736</xm:sqref>
            </x14:sparkline>
            <x14:sparkline>
              <xm:f>ppm!K737:AK737</xm:f>
              <xm:sqref>J737</xm:sqref>
            </x14:sparkline>
            <x14:sparkline>
              <xm:f>ppm!K738:AK738</xm:f>
              <xm:sqref>J738</xm:sqref>
            </x14:sparkline>
            <x14:sparkline>
              <xm:f>ppm!K739:AK739</xm:f>
              <xm:sqref>J739</xm:sqref>
            </x14:sparkline>
            <x14:sparkline>
              <xm:f>ppm!K740:AK740</xm:f>
              <xm:sqref>J740</xm:sqref>
            </x14:sparkline>
            <x14:sparkline>
              <xm:f>ppm!K741:AK741</xm:f>
              <xm:sqref>J741</xm:sqref>
            </x14:sparkline>
            <x14:sparkline>
              <xm:f>ppm!K742:AK742</xm:f>
              <xm:sqref>J742</xm:sqref>
            </x14:sparkline>
            <x14:sparkline>
              <xm:f>ppm!K743:AK743</xm:f>
              <xm:sqref>J743</xm:sqref>
            </x14:sparkline>
            <x14:sparkline>
              <xm:f>ppm!K744:AK744</xm:f>
              <xm:sqref>J744</xm:sqref>
            </x14:sparkline>
            <x14:sparkline>
              <xm:f>ppm!K745:AK745</xm:f>
              <xm:sqref>J745</xm:sqref>
            </x14:sparkline>
            <x14:sparkline>
              <xm:f>ppm!K746:AK746</xm:f>
              <xm:sqref>J746</xm:sqref>
            </x14:sparkline>
            <x14:sparkline>
              <xm:f>ppm!K747:AK747</xm:f>
              <xm:sqref>J747</xm:sqref>
            </x14:sparkline>
            <x14:sparkline>
              <xm:f>ppm!K748:AK748</xm:f>
              <xm:sqref>J748</xm:sqref>
            </x14:sparkline>
            <x14:sparkline>
              <xm:f>ppm!K749:AK749</xm:f>
              <xm:sqref>J749</xm:sqref>
            </x14:sparkline>
            <x14:sparkline>
              <xm:f>ppm!K750:AK750</xm:f>
              <xm:sqref>J750</xm:sqref>
            </x14:sparkline>
            <x14:sparkline>
              <xm:f>ppm!K751:AK751</xm:f>
              <xm:sqref>J751</xm:sqref>
            </x14:sparkline>
            <x14:sparkline>
              <xm:f>ppm!K752:AK752</xm:f>
              <xm:sqref>J752</xm:sqref>
            </x14:sparkline>
            <x14:sparkline>
              <xm:f>ppm!K753:AK753</xm:f>
              <xm:sqref>J753</xm:sqref>
            </x14:sparkline>
            <x14:sparkline>
              <xm:f>ppm!K754:AK754</xm:f>
              <xm:sqref>J754</xm:sqref>
            </x14:sparkline>
            <x14:sparkline>
              <xm:f>ppm!K755:AK755</xm:f>
              <xm:sqref>J755</xm:sqref>
            </x14:sparkline>
            <x14:sparkline>
              <xm:f>ppm!K756:AK756</xm:f>
              <xm:sqref>J756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I1:AL28"/>
  <sheetViews>
    <sheetView topLeftCell="G1" workbookViewId="0">
      <selection activeCell="J1" sqref="J1:AJ1"/>
    </sheetView>
  </sheetViews>
  <sheetFormatPr baseColWidth="10" defaultColWidth="8.83203125" defaultRowHeight="15" x14ac:dyDescent="0.2"/>
  <cols>
    <col min="9" max="9" width="11.5" bestFit="1" customWidth="1"/>
    <col min="10" max="36" width="4" bestFit="1" customWidth="1"/>
  </cols>
  <sheetData>
    <row r="1" spans="9:38" ht="45" x14ac:dyDescent="0.2">
      <c r="J1" s="2" t="s">
        <v>2673</v>
      </c>
      <c r="K1" s="2" t="s">
        <v>2674</v>
      </c>
      <c r="L1" s="2" t="s">
        <v>2675</v>
      </c>
      <c r="M1" s="2" t="s">
        <v>2676</v>
      </c>
      <c r="N1" s="2" t="s">
        <v>2677</v>
      </c>
      <c r="O1" s="2" t="s">
        <v>2678</v>
      </c>
      <c r="P1" s="2" t="s">
        <v>2679</v>
      </c>
      <c r="Q1" s="2" t="s">
        <v>2680</v>
      </c>
      <c r="R1" s="2" t="s">
        <v>2681</v>
      </c>
      <c r="S1" s="2" t="s">
        <v>2682</v>
      </c>
      <c r="T1" s="2" t="s">
        <v>2683</v>
      </c>
      <c r="U1" s="2" t="s">
        <v>2684</v>
      </c>
      <c r="V1" s="2" t="s">
        <v>2685</v>
      </c>
      <c r="W1" s="2" t="s">
        <v>2686</v>
      </c>
      <c r="X1" s="2" t="s">
        <v>2687</v>
      </c>
      <c r="Y1" s="2" t="s">
        <v>2688</v>
      </c>
      <c r="Z1" s="2" t="s">
        <v>2689</v>
      </c>
      <c r="AA1" s="2" t="s">
        <v>2690</v>
      </c>
      <c r="AB1" s="2" t="s">
        <v>2691</v>
      </c>
      <c r="AC1" s="2" t="s">
        <v>2692</v>
      </c>
      <c r="AD1" s="2" t="s">
        <v>2693</v>
      </c>
      <c r="AE1" s="2" t="s">
        <v>2694</v>
      </c>
      <c r="AF1" s="2" t="s">
        <v>2695</v>
      </c>
      <c r="AG1" s="2" t="s">
        <v>2696</v>
      </c>
      <c r="AH1" s="2" t="s">
        <v>2697</v>
      </c>
      <c r="AI1" s="2" t="s">
        <v>2698</v>
      </c>
      <c r="AJ1" s="2" t="s">
        <v>2699</v>
      </c>
    </row>
    <row r="2" spans="9:38" x14ac:dyDescent="0.2">
      <c r="I2" s="1" t="s">
        <v>2673</v>
      </c>
      <c r="J2" s="4">
        <v>1.0000000000000002</v>
      </c>
      <c r="K2" s="4">
        <v>0.99551597132611358</v>
      </c>
      <c r="L2" s="4">
        <v>0.99356903158586274</v>
      </c>
      <c r="M2" s="4">
        <v>0.96047244486840799</v>
      </c>
      <c r="N2" s="4">
        <v>0.95886979508787462</v>
      </c>
      <c r="O2" s="4">
        <v>0.95423058636630731</v>
      </c>
      <c r="P2" s="4">
        <v>0.94274572150878133</v>
      </c>
      <c r="Q2" s="4">
        <v>0.93945321810902915</v>
      </c>
      <c r="R2" s="4">
        <v>0.93917593155688139</v>
      </c>
      <c r="S2" s="4">
        <v>0.96051980875227427</v>
      </c>
      <c r="T2" s="4">
        <v>0.95918365029968033</v>
      </c>
      <c r="U2" s="4">
        <v>0.96362479184915606</v>
      </c>
      <c r="V2" s="4">
        <v>0.94862382649167043</v>
      </c>
      <c r="W2" s="4">
        <v>0.94730420837654705</v>
      </c>
      <c r="X2" s="4">
        <v>0.94706163862106263</v>
      </c>
      <c r="Y2" s="4">
        <v>0.9539083116086946</v>
      </c>
      <c r="Z2" s="4">
        <v>0.95932801822621938</v>
      </c>
      <c r="AA2" s="4">
        <v>0.94424621887520999</v>
      </c>
      <c r="AB2" s="4">
        <v>0.93489088469209003</v>
      </c>
      <c r="AC2" s="4">
        <v>0.93321587249801174</v>
      </c>
      <c r="AD2" s="4">
        <v>0.93153313814790073</v>
      </c>
      <c r="AE2" s="4">
        <v>0.93855719533050408</v>
      </c>
      <c r="AF2" s="4">
        <v>0.94273921478608458</v>
      </c>
      <c r="AG2" s="4">
        <v>0.94635818676590178</v>
      </c>
      <c r="AH2" s="4">
        <v>0.93664719157573961</v>
      </c>
      <c r="AI2" s="4">
        <v>0.94165651043048182</v>
      </c>
      <c r="AJ2" s="4">
        <v>0.93253281353188044</v>
      </c>
      <c r="AL2">
        <v>0.81</v>
      </c>
    </row>
    <row r="3" spans="9:38" x14ac:dyDescent="0.2">
      <c r="I3" s="1" t="s">
        <v>2674</v>
      </c>
      <c r="J3" s="4">
        <v>0.99551597132611358</v>
      </c>
      <c r="K3" s="4">
        <v>1</v>
      </c>
      <c r="L3" s="4">
        <v>0.99137073877041793</v>
      </c>
      <c r="M3" s="4">
        <v>0.96178822972696398</v>
      </c>
      <c r="N3" s="4">
        <v>0.96243791549370483</v>
      </c>
      <c r="O3" s="4">
        <v>0.95231061196889344</v>
      </c>
      <c r="P3" s="4">
        <v>0.94578844106006477</v>
      </c>
      <c r="Q3" s="4">
        <v>0.94623887951750008</v>
      </c>
      <c r="R3" s="4">
        <v>0.9384404622870266</v>
      </c>
      <c r="S3" s="4">
        <v>0.95574750564514743</v>
      </c>
      <c r="T3" s="4">
        <v>0.95223240982791602</v>
      </c>
      <c r="U3" s="4">
        <v>0.95833996168807256</v>
      </c>
      <c r="V3" s="4">
        <v>0.94777038379923784</v>
      </c>
      <c r="W3" s="4">
        <v>0.94478744852766439</v>
      </c>
      <c r="X3" s="4">
        <v>0.94182246491208521</v>
      </c>
      <c r="Y3" s="4">
        <v>0.95007262781847834</v>
      </c>
      <c r="Z3" s="4">
        <v>0.95747362784666423</v>
      </c>
      <c r="AA3" s="4">
        <v>0.93562426135466947</v>
      </c>
      <c r="AB3" s="4">
        <v>0.9369126088662334</v>
      </c>
      <c r="AC3" s="4">
        <v>0.93983862364510895</v>
      </c>
      <c r="AD3" s="4">
        <v>0.94151502939105103</v>
      </c>
      <c r="AE3" s="4">
        <v>0.94081412640315365</v>
      </c>
      <c r="AF3" s="4">
        <v>0.94516204888264199</v>
      </c>
      <c r="AG3" s="4">
        <v>0.95239065098974662</v>
      </c>
      <c r="AH3" s="4">
        <v>0.92931952493007053</v>
      </c>
      <c r="AI3" s="4">
        <v>0.93657519615958928</v>
      </c>
      <c r="AJ3" s="4">
        <v>0.9246750373797229</v>
      </c>
      <c r="AL3">
        <v>0.82</v>
      </c>
    </row>
    <row r="4" spans="9:38" x14ac:dyDescent="0.2">
      <c r="I4" s="1" t="s">
        <v>2675</v>
      </c>
      <c r="J4" s="4">
        <v>0.99356903158586274</v>
      </c>
      <c r="K4" s="4">
        <v>0.99137073877041793</v>
      </c>
      <c r="L4" s="4">
        <v>0.99999999999999989</v>
      </c>
      <c r="M4" s="4">
        <v>0.95362093295514183</v>
      </c>
      <c r="N4" s="4">
        <v>0.94962889759703772</v>
      </c>
      <c r="O4" s="4">
        <v>0.956035881032679</v>
      </c>
      <c r="P4" s="4">
        <v>0.93987042601412951</v>
      </c>
      <c r="Q4" s="4">
        <v>0.93874942523898086</v>
      </c>
      <c r="R4" s="4">
        <v>0.94595190063966716</v>
      </c>
      <c r="S4" s="4">
        <v>0.96231174309816536</v>
      </c>
      <c r="T4" s="4">
        <v>0.9592612240763122</v>
      </c>
      <c r="U4" s="4">
        <v>0.96547479839511896</v>
      </c>
      <c r="V4" s="4">
        <v>0.95333064220902775</v>
      </c>
      <c r="W4" s="4">
        <v>0.95208427624847958</v>
      </c>
      <c r="X4" s="4">
        <v>0.95386934509107901</v>
      </c>
      <c r="Y4" s="4">
        <v>0.95669669873811347</v>
      </c>
      <c r="Z4" s="4">
        <v>0.96114172085935445</v>
      </c>
      <c r="AA4" s="4">
        <v>0.94991266189923851</v>
      </c>
      <c r="AB4" s="4">
        <v>0.93323945900848326</v>
      </c>
      <c r="AC4" s="4">
        <v>0.93203979156274852</v>
      </c>
      <c r="AD4" s="4">
        <v>0.9285399839204308</v>
      </c>
      <c r="AE4" s="4">
        <v>0.94388674084145396</v>
      </c>
      <c r="AF4" s="4">
        <v>0.94389116668558637</v>
      </c>
      <c r="AG4" s="4">
        <v>0.94290004139386641</v>
      </c>
      <c r="AH4" s="4">
        <v>0.93571923715298455</v>
      </c>
      <c r="AI4" s="4">
        <v>0.93894843181043675</v>
      </c>
      <c r="AJ4" s="4">
        <v>0.93153408858940723</v>
      </c>
      <c r="AL4">
        <v>0.83</v>
      </c>
    </row>
    <row r="5" spans="9:38" x14ac:dyDescent="0.2">
      <c r="I5" s="1" t="s">
        <v>2676</v>
      </c>
      <c r="J5" s="4">
        <v>0.96047244486840799</v>
      </c>
      <c r="K5" s="4">
        <v>0.96178822972696398</v>
      </c>
      <c r="L5" s="4">
        <v>0.95362093295514183</v>
      </c>
      <c r="M5" s="4">
        <v>1.0000000000000002</v>
      </c>
      <c r="N5" s="4">
        <v>0.99605971480778244</v>
      </c>
      <c r="O5" s="4">
        <v>0.99002716980908012</v>
      </c>
      <c r="P5" s="4">
        <v>0.94609794989524254</v>
      </c>
      <c r="Q5" s="4">
        <v>0.96282089287324779</v>
      </c>
      <c r="R5" s="4">
        <v>0.9554698450758029</v>
      </c>
      <c r="S5" s="4">
        <v>0.95024081201794453</v>
      </c>
      <c r="T5" s="4">
        <v>0.94908135163649809</v>
      </c>
      <c r="U5" s="4">
        <v>0.94996011798605473</v>
      </c>
      <c r="V5" s="4">
        <v>0.94422626084531436</v>
      </c>
      <c r="W5" s="4">
        <v>0.94359838764139692</v>
      </c>
      <c r="X5" s="4">
        <v>0.94453981589150127</v>
      </c>
      <c r="Y5" s="4">
        <v>0.9502298899510635</v>
      </c>
      <c r="Z5" s="4">
        <v>0.95629534416701378</v>
      </c>
      <c r="AA5" s="4">
        <v>0.94192930350574244</v>
      </c>
      <c r="AB5" s="4">
        <v>0.94859012221572159</v>
      </c>
      <c r="AC5" s="4">
        <v>0.95554393249182401</v>
      </c>
      <c r="AD5" s="4">
        <v>0.95385273905002865</v>
      </c>
      <c r="AE5" s="4">
        <v>0.96108403785399732</v>
      </c>
      <c r="AF5" s="4">
        <v>0.96707488558044774</v>
      </c>
      <c r="AG5" s="4">
        <v>0.97130401436926495</v>
      </c>
      <c r="AH5" s="4">
        <v>0.94437510678832204</v>
      </c>
      <c r="AI5" s="4">
        <v>0.95127736193755885</v>
      </c>
      <c r="AJ5" s="4">
        <v>0.93931352749647135</v>
      </c>
      <c r="AL5">
        <v>0.84</v>
      </c>
    </row>
    <row r="6" spans="9:38" x14ac:dyDescent="0.2">
      <c r="I6" s="1" t="s">
        <v>2677</v>
      </c>
      <c r="J6" s="4">
        <v>0.95886979508787462</v>
      </c>
      <c r="K6" s="4">
        <v>0.96243791549370483</v>
      </c>
      <c r="L6" s="4">
        <v>0.94962889759703772</v>
      </c>
      <c r="M6" s="4">
        <v>0.99605971480778244</v>
      </c>
      <c r="N6" s="4">
        <v>1.0000000000000002</v>
      </c>
      <c r="O6" s="4">
        <v>0.98631209786892726</v>
      </c>
      <c r="P6" s="4">
        <v>0.93984010100701176</v>
      </c>
      <c r="Q6" s="4">
        <v>0.95418264068227931</v>
      </c>
      <c r="R6" s="4">
        <v>0.94376949650457553</v>
      </c>
      <c r="S6" s="4">
        <v>0.94322986335156944</v>
      </c>
      <c r="T6" s="4">
        <v>0.94196463898046545</v>
      </c>
      <c r="U6" s="4">
        <v>0.94428632739249607</v>
      </c>
      <c r="V6" s="4">
        <v>0.93476427449718791</v>
      </c>
      <c r="W6" s="4">
        <v>0.93576018152752394</v>
      </c>
      <c r="X6" s="4">
        <v>0.93167504261859657</v>
      </c>
      <c r="Y6" s="4">
        <v>0.94087298367059058</v>
      </c>
      <c r="Z6" s="4">
        <v>0.94966071401838081</v>
      </c>
      <c r="AA6" s="4">
        <v>0.92924863521750256</v>
      </c>
      <c r="AB6" s="4">
        <v>0.94186619040820319</v>
      </c>
      <c r="AC6" s="4">
        <v>0.94614835548852383</v>
      </c>
      <c r="AD6" s="4">
        <v>0.94687078020147575</v>
      </c>
      <c r="AE6" s="4">
        <v>0.95208532571646931</v>
      </c>
      <c r="AF6" s="4">
        <v>0.95689813724097328</v>
      </c>
      <c r="AG6" s="4">
        <v>0.96412828706793074</v>
      </c>
      <c r="AH6" s="4">
        <v>0.93055096245869651</v>
      </c>
      <c r="AI6" s="4">
        <v>0.93980240770448897</v>
      </c>
      <c r="AJ6" s="4">
        <v>0.92407362628356637</v>
      </c>
      <c r="AL6">
        <v>0.85</v>
      </c>
    </row>
    <row r="7" spans="9:38" x14ac:dyDescent="0.2">
      <c r="I7" s="1" t="s">
        <v>2678</v>
      </c>
      <c r="J7" s="4">
        <v>0.95423058636630731</v>
      </c>
      <c r="K7" s="4">
        <v>0.95231061196889344</v>
      </c>
      <c r="L7" s="4">
        <v>0.956035881032679</v>
      </c>
      <c r="M7" s="4">
        <v>0.99002716980908012</v>
      </c>
      <c r="N7" s="4">
        <v>0.98631209786892726</v>
      </c>
      <c r="O7" s="4">
        <v>0.99999999999999989</v>
      </c>
      <c r="P7" s="4">
        <v>0.93726228619102991</v>
      </c>
      <c r="Q7" s="4">
        <v>0.94724968898977358</v>
      </c>
      <c r="R7" s="4">
        <v>0.95109631891172663</v>
      </c>
      <c r="S7" s="4">
        <v>0.95458870680872854</v>
      </c>
      <c r="T7" s="4">
        <v>0.95110321780325646</v>
      </c>
      <c r="U7" s="4">
        <v>0.95202688220279175</v>
      </c>
      <c r="V7" s="4">
        <v>0.93886313784760755</v>
      </c>
      <c r="W7" s="4">
        <v>0.94156302981932471</v>
      </c>
      <c r="X7" s="4">
        <v>0.94496131961220509</v>
      </c>
      <c r="Y7" s="4">
        <v>0.94695511697273105</v>
      </c>
      <c r="Z7" s="4">
        <v>0.95175036551555969</v>
      </c>
      <c r="AA7" s="4">
        <v>0.94220035202674257</v>
      </c>
      <c r="AB7" s="4">
        <v>0.92875696312280287</v>
      </c>
      <c r="AC7" s="4">
        <v>0.9347681924487482</v>
      </c>
      <c r="AD7" s="4">
        <v>0.92875051060066616</v>
      </c>
      <c r="AE7" s="4">
        <v>0.95329994458676615</v>
      </c>
      <c r="AF7" s="4">
        <v>0.954080181829425</v>
      </c>
      <c r="AG7" s="4">
        <v>0.95556879428354058</v>
      </c>
      <c r="AH7" s="4">
        <v>0.93206984143646288</v>
      </c>
      <c r="AI7" s="4">
        <v>0.93892973419874592</v>
      </c>
      <c r="AJ7" s="4">
        <v>0.92690911461400138</v>
      </c>
      <c r="AL7">
        <v>0.86</v>
      </c>
    </row>
    <row r="8" spans="9:38" x14ac:dyDescent="0.2">
      <c r="I8" s="1" t="s">
        <v>2679</v>
      </c>
      <c r="J8" s="4">
        <v>0.94274572150878133</v>
      </c>
      <c r="K8" s="4">
        <v>0.94578844106006477</v>
      </c>
      <c r="L8" s="4">
        <v>0.93987042601412951</v>
      </c>
      <c r="M8" s="4">
        <v>0.94609794989524254</v>
      </c>
      <c r="N8" s="4">
        <v>0.93984010100701176</v>
      </c>
      <c r="O8" s="4">
        <v>0.93726228619102991</v>
      </c>
      <c r="P8" s="4">
        <v>1</v>
      </c>
      <c r="Q8" s="4">
        <v>0.97843711265231115</v>
      </c>
      <c r="R8" s="4">
        <v>0.97456344809857698</v>
      </c>
      <c r="S8" s="4">
        <v>0.97793967049686492</v>
      </c>
      <c r="T8" s="4">
        <v>0.97561067544842428</v>
      </c>
      <c r="U8" s="4">
        <v>0.97375643222442709</v>
      </c>
      <c r="V8" s="4">
        <v>0.97767197207784851</v>
      </c>
      <c r="W8" s="4">
        <v>0.98000808442835541</v>
      </c>
      <c r="X8" s="4">
        <v>0.9720819802768339</v>
      </c>
      <c r="Y8" s="4">
        <v>0.97789913045294385</v>
      </c>
      <c r="Z8" s="4">
        <v>0.97900021221059552</v>
      </c>
      <c r="AA8" s="4">
        <v>0.96665118686123286</v>
      </c>
      <c r="AB8" s="4">
        <v>0.94870357891324708</v>
      </c>
      <c r="AC8" s="4">
        <v>0.9544161786212001</v>
      </c>
      <c r="AD8" s="4">
        <v>0.95161931938851807</v>
      </c>
      <c r="AE8" s="4">
        <v>0.94321878117305058</v>
      </c>
      <c r="AF8" s="4">
        <v>0.94279122259001569</v>
      </c>
      <c r="AG8" s="4">
        <v>0.94288348589525284</v>
      </c>
      <c r="AH8" s="4">
        <v>0.94734540794340194</v>
      </c>
      <c r="AI8" s="4">
        <v>0.95687604813479055</v>
      </c>
      <c r="AJ8" s="4">
        <v>0.94630501490523566</v>
      </c>
      <c r="AL8">
        <v>0.869999999999999</v>
      </c>
    </row>
    <row r="9" spans="9:38" x14ac:dyDescent="0.2">
      <c r="I9" s="1" t="s">
        <v>2680</v>
      </c>
      <c r="J9" s="4">
        <v>0.93945321810902915</v>
      </c>
      <c r="K9" s="4">
        <v>0.94623887951750008</v>
      </c>
      <c r="L9" s="4">
        <v>0.93874942523898086</v>
      </c>
      <c r="M9" s="4">
        <v>0.96282089287324779</v>
      </c>
      <c r="N9" s="4">
        <v>0.95418264068227931</v>
      </c>
      <c r="O9" s="4">
        <v>0.94724968898977358</v>
      </c>
      <c r="P9" s="4">
        <v>0.97843711265231115</v>
      </c>
      <c r="Q9" s="4">
        <v>0.99999999999999989</v>
      </c>
      <c r="R9" s="4">
        <v>0.98866205550430797</v>
      </c>
      <c r="S9" s="4">
        <v>0.96420151373401564</v>
      </c>
      <c r="T9" s="4">
        <v>0.96190582066169805</v>
      </c>
      <c r="U9" s="4">
        <v>0.96194287245736965</v>
      </c>
      <c r="V9" s="4">
        <v>0.97228256249479261</v>
      </c>
      <c r="W9" s="4">
        <v>0.96938739443424493</v>
      </c>
      <c r="X9" s="4">
        <v>0.96947150235201573</v>
      </c>
      <c r="Y9" s="4">
        <v>0.97235785291087118</v>
      </c>
      <c r="Z9" s="4">
        <v>0.97485782382437192</v>
      </c>
      <c r="AA9" s="4">
        <v>0.96315965383236835</v>
      </c>
      <c r="AB9" s="4">
        <v>0.96772948797584302</v>
      </c>
      <c r="AC9" s="4">
        <v>0.97580019067682433</v>
      </c>
      <c r="AD9" s="4">
        <v>0.97479847620176951</v>
      </c>
      <c r="AE9" s="4">
        <v>0.96863201867625404</v>
      </c>
      <c r="AF9" s="4">
        <v>0.9714269480801363</v>
      </c>
      <c r="AG9" s="4">
        <v>0.97287223845180348</v>
      </c>
      <c r="AH9" s="4">
        <v>0.95946437605092372</v>
      </c>
      <c r="AI9" s="4">
        <v>0.96919463921340809</v>
      </c>
      <c r="AJ9" s="4">
        <v>0.95997727692021984</v>
      </c>
      <c r="AL9">
        <v>0.87999999999999901</v>
      </c>
    </row>
    <row r="10" spans="9:38" x14ac:dyDescent="0.2">
      <c r="I10" s="1" t="s">
        <v>2681</v>
      </c>
      <c r="J10" s="4">
        <v>0.93917593155688139</v>
      </c>
      <c r="K10" s="4">
        <v>0.9384404622870266</v>
      </c>
      <c r="L10" s="4">
        <v>0.94595190063966716</v>
      </c>
      <c r="M10" s="4">
        <v>0.9554698450758029</v>
      </c>
      <c r="N10" s="4">
        <v>0.94376949650457553</v>
      </c>
      <c r="O10" s="4">
        <v>0.95109631891172663</v>
      </c>
      <c r="P10" s="4">
        <v>0.97456344809857698</v>
      </c>
      <c r="Q10" s="4">
        <v>0.98866205550430797</v>
      </c>
      <c r="R10" s="4">
        <v>1</v>
      </c>
      <c r="S10" s="4">
        <v>0.97449257070246709</v>
      </c>
      <c r="T10" s="4">
        <v>0.97279098225028282</v>
      </c>
      <c r="U10" s="4">
        <v>0.97334127789128877</v>
      </c>
      <c r="V10" s="4">
        <v>0.98003737791371226</v>
      </c>
      <c r="W10" s="4">
        <v>0.97968598231050652</v>
      </c>
      <c r="X10" s="4">
        <v>0.98549720046510769</v>
      </c>
      <c r="Y10" s="4">
        <v>0.98125084710250909</v>
      </c>
      <c r="Z10" s="4">
        <v>0.97954891342708117</v>
      </c>
      <c r="AA10" s="4">
        <v>0.98053972913574305</v>
      </c>
      <c r="AB10" s="4">
        <v>0.96676941876876699</v>
      </c>
      <c r="AC10" s="4">
        <v>0.96606875793933689</v>
      </c>
      <c r="AD10" s="4">
        <v>0.95987958822169517</v>
      </c>
      <c r="AE10" s="4">
        <v>0.96696479773189137</v>
      </c>
      <c r="AF10" s="4">
        <v>0.96623341194848533</v>
      </c>
      <c r="AG10" s="4">
        <v>0.95777504396099233</v>
      </c>
      <c r="AH10" s="4">
        <v>0.9725851426697516</v>
      </c>
      <c r="AI10" s="4">
        <v>0.97685151916159774</v>
      </c>
      <c r="AJ10" s="4">
        <v>0.97280282119259553</v>
      </c>
      <c r="AL10">
        <v>0.88999999999999901</v>
      </c>
    </row>
    <row r="11" spans="9:38" x14ac:dyDescent="0.2">
      <c r="I11" s="1" t="s">
        <v>2682</v>
      </c>
      <c r="J11" s="4">
        <v>0.96051980875227427</v>
      </c>
      <c r="K11" s="4">
        <v>0.95574750564514743</v>
      </c>
      <c r="L11" s="4">
        <v>0.96231174309816536</v>
      </c>
      <c r="M11" s="4">
        <v>0.95024081201794453</v>
      </c>
      <c r="N11" s="4">
        <v>0.94322986335156944</v>
      </c>
      <c r="O11" s="4">
        <v>0.95458870680872854</v>
      </c>
      <c r="P11" s="4">
        <v>0.97793967049686492</v>
      </c>
      <c r="Q11" s="4">
        <v>0.96420151373401564</v>
      </c>
      <c r="R11" s="4">
        <v>0.97449257070246709</v>
      </c>
      <c r="S11" s="4">
        <v>0.99999999999999989</v>
      </c>
      <c r="T11" s="4">
        <v>0.99707889949983364</v>
      </c>
      <c r="U11" s="4">
        <v>0.99575898317080558</v>
      </c>
      <c r="V11" s="4">
        <v>0.98354145670172388</v>
      </c>
      <c r="W11" s="4">
        <v>0.98613825065689786</v>
      </c>
      <c r="X11" s="4">
        <v>0.98432116586230245</v>
      </c>
      <c r="Y11" s="4">
        <v>0.98671358186832414</v>
      </c>
      <c r="Z11" s="4">
        <v>0.98742990375126738</v>
      </c>
      <c r="AA11" s="4">
        <v>0.98064358790721617</v>
      </c>
      <c r="AB11" s="4">
        <v>0.93993770084054828</v>
      </c>
      <c r="AC11" s="4">
        <v>0.93881643906991508</v>
      </c>
      <c r="AD11" s="4">
        <v>0.93080505646315581</v>
      </c>
      <c r="AE11" s="4">
        <v>0.95080000391872865</v>
      </c>
      <c r="AF11" s="4">
        <v>0.94736842825534584</v>
      </c>
      <c r="AG11" s="4">
        <v>0.94200769926606831</v>
      </c>
      <c r="AH11" s="4">
        <v>0.96199139319286942</v>
      </c>
      <c r="AI11" s="4">
        <v>0.96557095013379535</v>
      </c>
      <c r="AJ11" s="4">
        <v>0.95672280610157623</v>
      </c>
      <c r="AL11">
        <v>0.89999999999999902</v>
      </c>
    </row>
    <row r="12" spans="9:38" x14ac:dyDescent="0.2">
      <c r="I12" s="1" t="s">
        <v>2683</v>
      </c>
      <c r="J12" s="4">
        <v>0.95918365029968033</v>
      </c>
      <c r="K12" s="4">
        <v>0.95223240982791602</v>
      </c>
      <c r="L12" s="4">
        <v>0.9592612240763122</v>
      </c>
      <c r="M12" s="4">
        <v>0.94908135163649809</v>
      </c>
      <c r="N12" s="4">
        <v>0.94196463898046545</v>
      </c>
      <c r="O12" s="4">
        <v>0.95110321780325646</v>
      </c>
      <c r="P12" s="4">
        <v>0.97561067544842428</v>
      </c>
      <c r="Q12" s="4">
        <v>0.96190582066169805</v>
      </c>
      <c r="R12" s="4">
        <v>0.97279098225028282</v>
      </c>
      <c r="S12" s="4">
        <v>0.99707889949983364</v>
      </c>
      <c r="T12" s="4">
        <v>0.99999999999999989</v>
      </c>
      <c r="U12" s="4">
        <v>0.99320312132548816</v>
      </c>
      <c r="V12" s="4">
        <v>0.98181322403968885</v>
      </c>
      <c r="W12" s="4">
        <v>0.98568356306926741</v>
      </c>
      <c r="X12" s="4">
        <v>0.98312051590138194</v>
      </c>
      <c r="Y12" s="4">
        <v>0.9867812487580816</v>
      </c>
      <c r="Z12" s="4">
        <v>0.98699300591146333</v>
      </c>
      <c r="AA12" s="4">
        <v>0.98249256721324385</v>
      </c>
      <c r="AB12" s="4">
        <v>0.94215088073443787</v>
      </c>
      <c r="AC12" s="4">
        <v>0.93835136413551556</v>
      </c>
      <c r="AD12" s="4">
        <v>0.92965744179372178</v>
      </c>
      <c r="AE12" s="4">
        <v>0.95048299096330391</v>
      </c>
      <c r="AF12" s="4">
        <v>0.94870461353601809</v>
      </c>
      <c r="AG12" s="4">
        <v>0.94194128342271655</v>
      </c>
      <c r="AH12" s="4">
        <v>0.96530172919649992</v>
      </c>
      <c r="AI12" s="4">
        <v>0.96814376935318336</v>
      </c>
      <c r="AJ12" s="4">
        <v>0.95930034002749343</v>
      </c>
      <c r="AL12">
        <v>0.90999999999999903</v>
      </c>
    </row>
    <row r="13" spans="9:38" x14ac:dyDescent="0.2">
      <c r="I13" s="1" t="s">
        <v>2684</v>
      </c>
      <c r="J13" s="4">
        <v>0.96362479184915606</v>
      </c>
      <c r="K13" s="4">
        <v>0.95833996168807256</v>
      </c>
      <c r="L13" s="4">
        <v>0.96547479839511896</v>
      </c>
      <c r="M13" s="4">
        <v>0.94996011798605473</v>
      </c>
      <c r="N13" s="4">
        <v>0.94428632739249607</v>
      </c>
      <c r="O13" s="4">
        <v>0.95202688220279175</v>
      </c>
      <c r="P13" s="4">
        <v>0.97375643222442709</v>
      </c>
      <c r="Q13" s="4">
        <v>0.96194287245736965</v>
      </c>
      <c r="R13" s="4">
        <v>0.97334127789128877</v>
      </c>
      <c r="S13" s="4">
        <v>0.99575898317080558</v>
      </c>
      <c r="T13" s="4">
        <v>0.99320312132548816</v>
      </c>
      <c r="U13" s="4">
        <v>1.0000000000000002</v>
      </c>
      <c r="V13" s="4">
        <v>0.98553494579884804</v>
      </c>
      <c r="W13" s="4">
        <v>0.98680282231848171</v>
      </c>
      <c r="X13" s="4">
        <v>0.98309951082244973</v>
      </c>
      <c r="Y13" s="4">
        <v>0.98411923167216175</v>
      </c>
      <c r="Z13" s="4">
        <v>0.98917846489188155</v>
      </c>
      <c r="AA13" s="4">
        <v>0.98166170437870881</v>
      </c>
      <c r="AB13" s="4">
        <v>0.94224989631850042</v>
      </c>
      <c r="AC13" s="4">
        <v>0.93809656934040442</v>
      </c>
      <c r="AD13" s="4">
        <v>0.93294223169843304</v>
      </c>
      <c r="AE13" s="4">
        <v>0.95070077497718752</v>
      </c>
      <c r="AF13" s="4">
        <v>0.9431595849237504</v>
      </c>
      <c r="AG13" s="4">
        <v>0.93671717205866079</v>
      </c>
      <c r="AH13" s="4">
        <v>0.96269413891028677</v>
      </c>
      <c r="AI13" s="4">
        <v>0.96354952463604771</v>
      </c>
      <c r="AJ13" s="4">
        <v>0.95445514457313052</v>
      </c>
      <c r="AL13">
        <v>0.91999999999999904</v>
      </c>
    </row>
    <row r="14" spans="9:38" x14ac:dyDescent="0.2">
      <c r="I14" s="1" t="s">
        <v>2685</v>
      </c>
      <c r="J14" s="4">
        <v>0.94862382649167043</v>
      </c>
      <c r="K14" s="4">
        <v>0.94777038379923784</v>
      </c>
      <c r="L14" s="4">
        <v>0.95333064220902775</v>
      </c>
      <c r="M14" s="4">
        <v>0.94422626084531436</v>
      </c>
      <c r="N14" s="4">
        <v>0.93476427449718791</v>
      </c>
      <c r="O14" s="4">
        <v>0.93886313784760755</v>
      </c>
      <c r="P14" s="4">
        <v>0.97767197207784851</v>
      </c>
      <c r="Q14" s="4">
        <v>0.97228256249479261</v>
      </c>
      <c r="R14" s="4">
        <v>0.98003737791371226</v>
      </c>
      <c r="S14" s="4">
        <v>0.98354145670172388</v>
      </c>
      <c r="T14" s="4">
        <v>0.98181322403968885</v>
      </c>
      <c r="U14" s="4">
        <v>0.98553494579884804</v>
      </c>
      <c r="V14" s="4">
        <v>0.99999999999999989</v>
      </c>
      <c r="W14" s="4">
        <v>0.99686252821042365</v>
      </c>
      <c r="X14" s="4">
        <v>0.99233841364022635</v>
      </c>
      <c r="Y14" s="4">
        <v>0.99009529302991084</v>
      </c>
      <c r="Z14" s="4">
        <v>0.99038529307443146</v>
      </c>
      <c r="AA14" s="4">
        <v>0.98813767417690024</v>
      </c>
      <c r="AB14" s="4">
        <v>0.96660598501941819</v>
      </c>
      <c r="AC14" s="4">
        <v>0.96380993034042384</v>
      </c>
      <c r="AD14" s="4">
        <v>0.96067030159305045</v>
      </c>
      <c r="AE14" s="4">
        <v>0.96191522174841659</v>
      </c>
      <c r="AF14" s="4">
        <v>0.95624599466865479</v>
      </c>
      <c r="AG14" s="4">
        <v>0.94479494365355898</v>
      </c>
      <c r="AH14" s="4">
        <v>0.97244815289903108</v>
      </c>
      <c r="AI14" s="4">
        <v>0.97269465141754352</v>
      </c>
      <c r="AJ14" s="4">
        <v>0.96879049602119249</v>
      </c>
      <c r="AL14">
        <v>0.92999999999999905</v>
      </c>
    </row>
    <row r="15" spans="9:38" x14ac:dyDescent="0.2">
      <c r="I15" s="1" t="s">
        <v>2686</v>
      </c>
      <c r="J15" s="4">
        <v>0.94730420837654705</v>
      </c>
      <c r="K15" s="4">
        <v>0.94478744852766439</v>
      </c>
      <c r="L15" s="4">
        <v>0.95208427624847958</v>
      </c>
      <c r="M15" s="4">
        <v>0.94359838764139692</v>
      </c>
      <c r="N15" s="4">
        <v>0.93576018152752394</v>
      </c>
      <c r="O15" s="4">
        <v>0.94156302981932471</v>
      </c>
      <c r="P15" s="4">
        <v>0.98000808442835541</v>
      </c>
      <c r="Q15" s="4">
        <v>0.96938739443424493</v>
      </c>
      <c r="R15" s="4">
        <v>0.97968598231050652</v>
      </c>
      <c r="S15" s="4">
        <v>0.98613825065689786</v>
      </c>
      <c r="T15" s="4">
        <v>0.98568356306926741</v>
      </c>
      <c r="U15" s="4">
        <v>0.98680282231848171</v>
      </c>
      <c r="V15" s="4">
        <v>0.99686252821042365</v>
      </c>
      <c r="W15" s="4">
        <v>1.0000000000000002</v>
      </c>
      <c r="X15" s="4">
        <v>0.99147336919671425</v>
      </c>
      <c r="Y15" s="4">
        <v>0.99099022856303853</v>
      </c>
      <c r="Z15" s="4">
        <v>0.9907190221750809</v>
      </c>
      <c r="AA15" s="4">
        <v>0.98799427610754509</v>
      </c>
      <c r="AB15" s="4">
        <v>0.96480112958748321</v>
      </c>
      <c r="AC15" s="4">
        <v>0.95967219140030247</v>
      </c>
      <c r="AD15" s="4">
        <v>0.95414104056301108</v>
      </c>
      <c r="AE15" s="4">
        <v>0.96065700735593917</v>
      </c>
      <c r="AF15" s="4">
        <v>0.95342019686369728</v>
      </c>
      <c r="AG15" s="4">
        <v>0.94143832148960216</v>
      </c>
      <c r="AH15" s="4">
        <v>0.96924788194739731</v>
      </c>
      <c r="AI15" s="4">
        <v>0.97156561548303788</v>
      </c>
      <c r="AJ15" s="4">
        <v>0.96546260769827918</v>
      </c>
      <c r="AL15">
        <v>0.93999999999999895</v>
      </c>
    </row>
    <row r="16" spans="9:38" x14ac:dyDescent="0.2">
      <c r="I16" s="1" t="s">
        <v>2687</v>
      </c>
      <c r="J16" s="4">
        <v>0.94706163862106263</v>
      </c>
      <c r="K16" s="4">
        <v>0.94182246491208521</v>
      </c>
      <c r="L16" s="4">
        <v>0.95386934509107901</v>
      </c>
      <c r="M16" s="4">
        <v>0.94453981589150127</v>
      </c>
      <c r="N16" s="4">
        <v>0.93167504261859657</v>
      </c>
      <c r="O16" s="4">
        <v>0.94496131961220509</v>
      </c>
      <c r="P16" s="4">
        <v>0.9720819802768339</v>
      </c>
      <c r="Q16" s="4">
        <v>0.96947150235201573</v>
      </c>
      <c r="R16" s="4">
        <v>0.98549720046510769</v>
      </c>
      <c r="S16" s="4">
        <v>0.98432116586230245</v>
      </c>
      <c r="T16" s="4">
        <v>0.98312051590138194</v>
      </c>
      <c r="U16" s="4">
        <v>0.98309951082244973</v>
      </c>
      <c r="V16" s="4">
        <v>0.99233841364022635</v>
      </c>
      <c r="W16" s="4">
        <v>0.99147336919671425</v>
      </c>
      <c r="X16" s="4">
        <v>1</v>
      </c>
      <c r="Y16" s="4">
        <v>0.99032169912432388</v>
      </c>
      <c r="Z16" s="4">
        <v>0.98620052064375663</v>
      </c>
      <c r="AA16" s="4">
        <v>0.99309911899452841</v>
      </c>
      <c r="AB16" s="4">
        <v>0.96425095890420587</v>
      </c>
      <c r="AC16" s="4">
        <v>0.95956372514051724</v>
      </c>
      <c r="AD16" s="4">
        <v>0.95069645598608399</v>
      </c>
      <c r="AE16" s="4">
        <v>0.95644006792972192</v>
      </c>
      <c r="AF16" s="4">
        <v>0.95497234673903164</v>
      </c>
      <c r="AG16" s="4">
        <v>0.94379242154216314</v>
      </c>
      <c r="AH16" s="4">
        <v>0.97685691729144097</v>
      </c>
      <c r="AI16" s="4">
        <v>0.97699863337644832</v>
      </c>
      <c r="AJ16" s="4">
        <v>0.97650781308750201</v>
      </c>
      <c r="AL16">
        <v>0.94999999999999896</v>
      </c>
    </row>
    <row r="17" spans="9:38" x14ac:dyDescent="0.2">
      <c r="I17" s="1" t="s">
        <v>2688</v>
      </c>
      <c r="J17" s="4">
        <v>0.9539083116086946</v>
      </c>
      <c r="K17" s="4">
        <v>0.95007262781847834</v>
      </c>
      <c r="L17" s="4">
        <v>0.95669669873811347</v>
      </c>
      <c r="M17" s="4">
        <v>0.9502298899510635</v>
      </c>
      <c r="N17" s="4">
        <v>0.94087298367059058</v>
      </c>
      <c r="O17" s="4">
        <v>0.94695511697273105</v>
      </c>
      <c r="P17" s="4">
        <v>0.97789913045294385</v>
      </c>
      <c r="Q17" s="4">
        <v>0.97235785291087118</v>
      </c>
      <c r="R17" s="4">
        <v>0.98125084710250909</v>
      </c>
      <c r="S17" s="4">
        <v>0.98671358186832414</v>
      </c>
      <c r="T17" s="4">
        <v>0.9867812487580816</v>
      </c>
      <c r="U17" s="4">
        <v>0.98411923167216175</v>
      </c>
      <c r="V17" s="4">
        <v>0.99009529302991084</v>
      </c>
      <c r="W17" s="4">
        <v>0.99099022856303853</v>
      </c>
      <c r="X17" s="4">
        <v>0.99032169912432388</v>
      </c>
      <c r="Y17" s="4">
        <v>0.99999999999999989</v>
      </c>
      <c r="Z17" s="4">
        <v>0.99517915681460889</v>
      </c>
      <c r="AA17" s="4">
        <v>0.99266651768884984</v>
      </c>
      <c r="AB17" s="4">
        <v>0.9616443604401258</v>
      </c>
      <c r="AC17" s="4">
        <v>0.95899341753422784</v>
      </c>
      <c r="AD17" s="4">
        <v>0.95016658002734178</v>
      </c>
      <c r="AE17" s="4">
        <v>0.95850094519487483</v>
      </c>
      <c r="AF17" s="4">
        <v>0.95793437513418878</v>
      </c>
      <c r="AG17" s="4">
        <v>0.94835069165957353</v>
      </c>
      <c r="AH17" s="4">
        <v>0.96675473991209249</v>
      </c>
      <c r="AI17" s="4">
        <v>0.96958766723065348</v>
      </c>
      <c r="AJ17" s="4">
        <v>0.96542115133281114</v>
      </c>
      <c r="AL17">
        <v>0.95999999999999797</v>
      </c>
    </row>
    <row r="18" spans="9:38" x14ac:dyDescent="0.2">
      <c r="I18" s="1" t="s">
        <v>2689</v>
      </c>
      <c r="J18" s="4">
        <v>0.95932801822621938</v>
      </c>
      <c r="K18" s="4">
        <v>0.95747362784666423</v>
      </c>
      <c r="L18" s="4">
        <v>0.96114172085935445</v>
      </c>
      <c r="M18" s="4">
        <v>0.95629534416701378</v>
      </c>
      <c r="N18" s="4">
        <v>0.94966071401838081</v>
      </c>
      <c r="O18" s="4">
        <v>0.95175036551555969</v>
      </c>
      <c r="P18" s="4">
        <v>0.97900021221059552</v>
      </c>
      <c r="Q18" s="4">
        <v>0.97485782382437192</v>
      </c>
      <c r="R18" s="4">
        <v>0.97954891342708117</v>
      </c>
      <c r="S18" s="4">
        <v>0.98742990375126738</v>
      </c>
      <c r="T18" s="4">
        <v>0.98699300591146333</v>
      </c>
      <c r="U18" s="4">
        <v>0.98917846489188155</v>
      </c>
      <c r="V18" s="4">
        <v>0.99038529307443146</v>
      </c>
      <c r="W18" s="4">
        <v>0.9907190221750809</v>
      </c>
      <c r="X18" s="4">
        <v>0.98620052064375663</v>
      </c>
      <c r="Y18" s="4">
        <v>0.99517915681460889</v>
      </c>
      <c r="Z18" s="4">
        <v>0.99999999999999989</v>
      </c>
      <c r="AA18" s="4">
        <v>0.99021642646919161</v>
      </c>
      <c r="AB18" s="4">
        <v>0.95940840363212365</v>
      </c>
      <c r="AC18" s="4">
        <v>0.95662329899513554</v>
      </c>
      <c r="AD18" s="4">
        <v>0.95301232358514165</v>
      </c>
      <c r="AE18" s="4">
        <v>0.95712055965674991</v>
      </c>
      <c r="AF18" s="4">
        <v>0.95486316372443203</v>
      </c>
      <c r="AG18" s="4">
        <v>0.94729249506384527</v>
      </c>
      <c r="AH18" s="4">
        <v>0.96196394096582649</v>
      </c>
      <c r="AI18" s="4">
        <v>0.96504999124089264</v>
      </c>
      <c r="AJ18" s="4">
        <v>0.95658462712958747</v>
      </c>
      <c r="AL18">
        <v>0.96999999999999797</v>
      </c>
    </row>
    <row r="19" spans="9:38" x14ac:dyDescent="0.2">
      <c r="I19" s="1" t="s">
        <v>2690</v>
      </c>
      <c r="J19" s="4">
        <v>0.94424621887520999</v>
      </c>
      <c r="K19" s="4">
        <v>0.93562426135466947</v>
      </c>
      <c r="L19" s="4">
        <v>0.94991266189923851</v>
      </c>
      <c r="M19" s="4">
        <v>0.94192930350574244</v>
      </c>
      <c r="N19" s="4">
        <v>0.92924863521750256</v>
      </c>
      <c r="O19" s="4">
        <v>0.94220035202674257</v>
      </c>
      <c r="P19" s="4">
        <v>0.96665118686123286</v>
      </c>
      <c r="Q19" s="4">
        <v>0.96315965383236835</v>
      </c>
      <c r="R19" s="4">
        <v>0.98053972913574305</v>
      </c>
      <c r="S19" s="4">
        <v>0.98064358790721617</v>
      </c>
      <c r="T19" s="4">
        <v>0.98249256721324385</v>
      </c>
      <c r="U19" s="4">
        <v>0.98166170437870881</v>
      </c>
      <c r="V19" s="4">
        <v>0.98813767417690024</v>
      </c>
      <c r="W19" s="4">
        <v>0.98799427610754509</v>
      </c>
      <c r="X19" s="4">
        <v>0.99309911899452841</v>
      </c>
      <c r="Y19" s="4">
        <v>0.99266651768884984</v>
      </c>
      <c r="Z19" s="4">
        <v>0.99021642646919161</v>
      </c>
      <c r="AA19" s="4">
        <v>0.99999999999999989</v>
      </c>
      <c r="AB19" s="4">
        <v>0.95768468290716802</v>
      </c>
      <c r="AC19" s="4">
        <v>0.94919719541695013</v>
      </c>
      <c r="AD19" s="4">
        <v>0.94081501733219974</v>
      </c>
      <c r="AE19" s="4">
        <v>0.94878243435848642</v>
      </c>
      <c r="AF19" s="4">
        <v>0.94750163690788902</v>
      </c>
      <c r="AG19" s="4">
        <v>0.93305964713560807</v>
      </c>
      <c r="AH19" s="4">
        <v>0.97259656660286153</v>
      </c>
      <c r="AI19" s="4">
        <v>0.97084211326545067</v>
      </c>
      <c r="AJ19" s="4">
        <v>0.96976492775752043</v>
      </c>
      <c r="AL19">
        <v>0.97999999999999798</v>
      </c>
    </row>
    <row r="20" spans="9:38" x14ac:dyDescent="0.2">
      <c r="I20" s="1" t="s">
        <v>2691</v>
      </c>
      <c r="J20" s="4">
        <v>0.93489088469209003</v>
      </c>
      <c r="K20" s="4">
        <v>0.9369126088662334</v>
      </c>
      <c r="L20" s="4">
        <v>0.93323945900848326</v>
      </c>
      <c r="M20" s="4">
        <v>0.94859012221572159</v>
      </c>
      <c r="N20" s="4">
        <v>0.94186619040820319</v>
      </c>
      <c r="O20" s="4">
        <v>0.92875696312280287</v>
      </c>
      <c r="P20" s="4">
        <v>0.94870357891324708</v>
      </c>
      <c r="Q20" s="4">
        <v>0.96772948797584302</v>
      </c>
      <c r="R20" s="4">
        <v>0.96676941876876699</v>
      </c>
      <c r="S20" s="4">
        <v>0.93993770084054828</v>
      </c>
      <c r="T20" s="4">
        <v>0.94215088073443787</v>
      </c>
      <c r="U20" s="4">
        <v>0.94224989631850042</v>
      </c>
      <c r="V20" s="4">
        <v>0.96660598501941819</v>
      </c>
      <c r="W20" s="4">
        <v>0.96480112958748321</v>
      </c>
      <c r="X20" s="4">
        <v>0.96425095890420587</v>
      </c>
      <c r="Y20" s="4">
        <v>0.9616443604401258</v>
      </c>
      <c r="Z20" s="4">
        <v>0.95940840363212365</v>
      </c>
      <c r="AA20" s="4">
        <v>0.95768468290716802</v>
      </c>
      <c r="AB20" s="4">
        <v>1.0000000000000002</v>
      </c>
      <c r="AC20" s="4">
        <v>0.98988748295373663</v>
      </c>
      <c r="AD20" s="4">
        <v>0.98710071181059833</v>
      </c>
      <c r="AE20" s="4">
        <v>0.96819228587602613</v>
      </c>
      <c r="AF20" s="4">
        <v>0.96806734682335527</v>
      </c>
      <c r="AG20" s="4">
        <v>0.9610949078788753</v>
      </c>
      <c r="AH20" s="4">
        <v>0.96787695063166079</v>
      </c>
      <c r="AI20" s="4">
        <v>0.97274263202850686</v>
      </c>
      <c r="AJ20" s="4">
        <v>0.96857700551048898</v>
      </c>
      <c r="AL20">
        <v>0.98999999999999799</v>
      </c>
    </row>
    <row r="21" spans="9:38" x14ac:dyDescent="0.2">
      <c r="I21" s="1" t="s">
        <v>2692</v>
      </c>
      <c r="J21" s="4">
        <v>0.93321587249801174</v>
      </c>
      <c r="K21" s="4">
        <v>0.93983862364510895</v>
      </c>
      <c r="L21" s="4">
        <v>0.93203979156274852</v>
      </c>
      <c r="M21" s="4">
        <v>0.95554393249182401</v>
      </c>
      <c r="N21" s="4">
        <v>0.94614835548852383</v>
      </c>
      <c r="O21" s="4">
        <v>0.9347681924487482</v>
      </c>
      <c r="P21" s="4">
        <v>0.9544161786212001</v>
      </c>
      <c r="Q21" s="4">
        <v>0.97580019067682433</v>
      </c>
      <c r="R21" s="4">
        <v>0.96606875793933689</v>
      </c>
      <c r="S21" s="4">
        <v>0.93881643906991508</v>
      </c>
      <c r="T21" s="4">
        <v>0.93835136413551556</v>
      </c>
      <c r="U21" s="4">
        <v>0.93809656934040442</v>
      </c>
      <c r="V21" s="4">
        <v>0.96380993034042384</v>
      </c>
      <c r="W21" s="4">
        <v>0.95967219140030247</v>
      </c>
      <c r="X21" s="4">
        <v>0.95956372514051724</v>
      </c>
      <c r="Y21" s="4">
        <v>0.95899341753422784</v>
      </c>
      <c r="Z21" s="4">
        <v>0.95662329899513554</v>
      </c>
      <c r="AA21" s="4">
        <v>0.94919719541695013</v>
      </c>
      <c r="AB21" s="4">
        <v>0.98988748295373663</v>
      </c>
      <c r="AC21" s="4">
        <v>1</v>
      </c>
      <c r="AD21" s="4">
        <v>0.99532741014240322</v>
      </c>
      <c r="AE21" s="4">
        <v>0.96984019523533171</v>
      </c>
      <c r="AF21" s="4">
        <v>0.97419532892829197</v>
      </c>
      <c r="AG21" s="4">
        <v>0.97001746162619895</v>
      </c>
      <c r="AH21" s="4">
        <v>0.96062404072626262</v>
      </c>
      <c r="AI21" s="4">
        <v>0.9689413775359591</v>
      </c>
      <c r="AJ21" s="4">
        <v>0.96467001690866716</v>
      </c>
      <c r="AL21">
        <v>0.999999999999998</v>
      </c>
    </row>
    <row r="22" spans="9:38" x14ac:dyDescent="0.2">
      <c r="I22" s="1" t="s">
        <v>2693</v>
      </c>
      <c r="J22" s="4">
        <v>0.93153313814790073</v>
      </c>
      <c r="K22" s="4">
        <v>0.94151502939105103</v>
      </c>
      <c r="L22" s="4">
        <v>0.9285399839204308</v>
      </c>
      <c r="M22" s="4">
        <v>0.95385273905002865</v>
      </c>
      <c r="N22" s="4">
        <v>0.94687078020147575</v>
      </c>
      <c r="O22" s="4">
        <v>0.92875051060066616</v>
      </c>
      <c r="P22" s="4">
        <v>0.95161931938851807</v>
      </c>
      <c r="Q22" s="4">
        <v>0.97479847620176951</v>
      </c>
      <c r="R22" s="4">
        <v>0.95987958822169517</v>
      </c>
      <c r="S22" s="4">
        <v>0.93080505646315581</v>
      </c>
      <c r="T22" s="4">
        <v>0.92965744179372178</v>
      </c>
      <c r="U22" s="4">
        <v>0.93294223169843304</v>
      </c>
      <c r="V22" s="4">
        <v>0.96067030159305045</v>
      </c>
      <c r="W22" s="4">
        <v>0.95414104056301108</v>
      </c>
      <c r="X22" s="4">
        <v>0.95069645598608399</v>
      </c>
      <c r="Y22" s="4">
        <v>0.95016658002734178</v>
      </c>
      <c r="Z22" s="4">
        <v>0.95301232358514165</v>
      </c>
      <c r="AA22" s="4">
        <v>0.94081501733219974</v>
      </c>
      <c r="AB22" s="4">
        <v>0.98710071181059833</v>
      </c>
      <c r="AC22" s="4">
        <v>0.99532741014240322</v>
      </c>
      <c r="AD22" s="4">
        <v>1</v>
      </c>
      <c r="AE22" s="4">
        <v>0.96389189451693258</v>
      </c>
      <c r="AF22" s="4">
        <v>0.96780264573820718</v>
      </c>
      <c r="AG22" s="4">
        <v>0.96743021675985508</v>
      </c>
      <c r="AH22" s="4">
        <v>0.95407489223991071</v>
      </c>
      <c r="AI22" s="4">
        <v>0.9628176702630199</v>
      </c>
      <c r="AJ22" s="4">
        <v>0.95662347073259379</v>
      </c>
    </row>
    <row r="23" spans="9:38" x14ac:dyDescent="0.2">
      <c r="I23" s="1" t="s">
        <v>2694</v>
      </c>
      <c r="J23" s="4">
        <v>0.93855719533050408</v>
      </c>
      <c r="K23" s="4">
        <v>0.94081412640315365</v>
      </c>
      <c r="L23" s="4">
        <v>0.94388674084145396</v>
      </c>
      <c r="M23" s="4">
        <v>0.96108403785399732</v>
      </c>
      <c r="N23" s="4">
        <v>0.95208532571646931</v>
      </c>
      <c r="O23" s="4">
        <v>0.95329994458676615</v>
      </c>
      <c r="P23" s="4">
        <v>0.94321878117305058</v>
      </c>
      <c r="Q23" s="4">
        <v>0.96863201867625404</v>
      </c>
      <c r="R23" s="4">
        <v>0.96696479773189137</v>
      </c>
      <c r="S23" s="4">
        <v>0.95080000391872865</v>
      </c>
      <c r="T23" s="4">
        <v>0.95048299096330391</v>
      </c>
      <c r="U23" s="4">
        <v>0.95070077497718752</v>
      </c>
      <c r="V23" s="4">
        <v>0.96191522174841659</v>
      </c>
      <c r="W23" s="4">
        <v>0.96065700735593917</v>
      </c>
      <c r="X23" s="4">
        <v>0.95644006792972192</v>
      </c>
      <c r="Y23" s="4">
        <v>0.95850094519487483</v>
      </c>
      <c r="Z23" s="4">
        <v>0.95712055965674991</v>
      </c>
      <c r="AA23" s="4">
        <v>0.94878243435848642</v>
      </c>
      <c r="AB23" s="4">
        <v>0.96819228587602613</v>
      </c>
      <c r="AC23" s="4">
        <v>0.96984019523533171</v>
      </c>
      <c r="AD23" s="4">
        <v>0.96389189451693258</v>
      </c>
      <c r="AE23" s="4">
        <v>1.0000000000000002</v>
      </c>
      <c r="AF23" s="4">
        <v>0.99287694686622441</v>
      </c>
      <c r="AG23" s="4">
        <v>0.98514680730891391</v>
      </c>
      <c r="AH23" s="4">
        <v>0.96489920805162543</v>
      </c>
      <c r="AI23" s="4">
        <v>0.96794654467604724</v>
      </c>
      <c r="AJ23" s="4">
        <v>0.9606287996898516</v>
      </c>
    </row>
    <row r="24" spans="9:38" x14ac:dyDescent="0.2">
      <c r="I24" s="1" t="s">
        <v>2695</v>
      </c>
      <c r="J24" s="4">
        <v>0.94273921478608458</v>
      </c>
      <c r="K24" s="4">
        <v>0.94516204888264199</v>
      </c>
      <c r="L24" s="4">
        <v>0.94389116668558637</v>
      </c>
      <c r="M24" s="4">
        <v>0.96707488558044774</v>
      </c>
      <c r="N24" s="4">
        <v>0.95689813724097328</v>
      </c>
      <c r="O24" s="4">
        <v>0.954080181829425</v>
      </c>
      <c r="P24" s="4">
        <v>0.94279122259001569</v>
      </c>
      <c r="Q24" s="4">
        <v>0.9714269480801363</v>
      </c>
      <c r="R24" s="4">
        <v>0.96623341194848533</v>
      </c>
      <c r="S24" s="4">
        <v>0.94736842825534584</v>
      </c>
      <c r="T24" s="4">
        <v>0.94870461353601809</v>
      </c>
      <c r="U24" s="4">
        <v>0.9431595849237504</v>
      </c>
      <c r="V24" s="4">
        <v>0.95624599466865479</v>
      </c>
      <c r="W24" s="4">
        <v>0.95342019686369728</v>
      </c>
      <c r="X24" s="4">
        <v>0.95497234673903164</v>
      </c>
      <c r="Y24" s="4">
        <v>0.95793437513418878</v>
      </c>
      <c r="Z24" s="4">
        <v>0.95486316372443203</v>
      </c>
      <c r="AA24" s="4">
        <v>0.94750163690788902</v>
      </c>
      <c r="AB24" s="4">
        <v>0.96806734682335527</v>
      </c>
      <c r="AC24" s="4">
        <v>0.97419532892829197</v>
      </c>
      <c r="AD24" s="4">
        <v>0.96780264573820718</v>
      </c>
      <c r="AE24" s="4">
        <v>0.99287694686622441</v>
      </c>
      <c r="AF24" s="4">
        <v>0.99999999999999989</v>
      </c>
      <c r="AG24" s="4">
        <v>0.99222512825819897</v>
      </c>
      <c r="AH24" s="4">
        <v>0.96749476284739655</v>
      </c>
      <c r="AI24" s="4">
        <v>0.97225785725425051</v>
      </c>
      <c r="AJ24" s="4">
        <v>0.96594211685936338</v>
      </c>
    </row>
    <row r="25" spans="9:38" x14ac:dyDescent="0.2">
      <c r="I25" s="1" t="s">
        <v>2696</v>
      </c>
      <c r="J25" s="4">
        <v>0.94635818676590178</v>
      </c>
      <c r="K25" s="4">
        <v>0.95239065098974662</v>
      </c>
      <c r="L25" s="4">
        <v>0.94290004139386641</v>
      </c>
      <c r="M25" s="4">
        <v>0.97130401436926495</v>
      </c>
      <c r="N25" s="4">
        <v>0.96412828706793074</v>
      </c>
      <c r="O25" s="4">
        <v>0.95556879428354058</v>
      </c>
      <c r="P25" s="4">
        <v>0.94288348589525284</v>
      </c>
      <c r="Q25" s="4">
        <v>0.97287223845180348</v>
      </c>
      <c r="R25" s="4">
        <v>0.95777504396099233</v>
      </c>
      <c r="S25" s="4">
        <v>0.94200769926606831</v>
      </c>
      <c r="T25" s="4">
        <v>0.94194128342271655</v>
      </c>
      <c r="U25" s="4">
        <v>0.93671717205866079</v>
      </c>
      <c r="V25" s="4">
        <v>0.94479494365355898</v>
      </c>
      <c r="W25" s="4">
        <v>0.94143832148960216</v>
      </c>
      <c r="X25" s="4">
        <v>0.94379242154216314</v>
      </c>
      <c r="Y25" s="4">
        <v>0.94835069165957353</v>
      </c>
      <c r="Z25" s="4">
        <v>0.94729249506384527</v>
      </c>
      <c r="AA25" s="4">
        <v>0.93305964713560807</v>
      </c>
      <c r="AB25" s="4">
        <v>0.9610949078788753</v>
      </c>
      <c r="AC25" s="4">
        <v>0.97001746162619895</v>
      </c>
      <c r="AD25" s="4">
        <v>0.96743021675985508</v>
      </c>
      <c r="AE25" s="4">
        <v>0.98514680730891391</v>
      </c>
      <c r="AF25" s="4">
        <v>0.99222512825819897</v>
      </c>
      <c r="AG25" s="4">
        <v>1.0000000000000002</v>
      </c>
      <c r="AH25" s="4">
        <v>0.95410779809071466</v>
      </c>
      <c r="AI25" s="4">
        <v>0.96450013055733042</v>
      </c>
      <c r="AJ25" s="4">
        <v>0.95437943993710916</v>
      </c>
    </row>
    <row r="26" spans="9:38" x14ac:dyDescent="0.2">
      <c r="I26" s="1" t="s">
        <v>2697</v>
      </c>
      <c r="J26" s="4">
        <v>0.93664719157573961</v>
      </c>
      <c r="K26" s="4">
        <v>0.92931952493007053</v>
      </c>
      <c r="L26" s="4">
        <v>0.93571923715298455</v>
      </c>
      <c r="M26" s="4">
        <v>0.94437510678832204</v>
      </c>
      <c r="N26" s="4">
        <v>0.93055096245869651</v>
      </c>
      <c r="O26" s="4">
        <v>0.93206984143646288</v>
      </c>
      <c r="P26" s="4">
        <v>0.94734540794340194</v>
      </c>
      <c r="Q26" s="4">
        <v>0.95946437605092372</v>
      </c>
      <c r="R26" s="4">
        <v>0.9725851426697516</v>
      </c>
      <c r="S26" s="4">
        <v>0.96199139319286942</v>
      </c>
      <c r="T26" s="4">
        <v>0.96530172919649992</v>
      </c>
      <c r="U26" s="4">
        <v>0.96269413891028677</v>
      </c>
      <c r="V26" s="4">
        <v>0.97244815289903108</v>
      </c>
      <c r="W26" s="4">
        <v>0.96924788194739731</v>
      </c>
      <c r="X26" s="4">
        <v>0.97685691729144097</v>
      </c>
      <c r="Y26" s="4">
        <v>0.96675473991209249</v>
      </c>
      <c r="Z26" s="4">
        <v>0.96196394096582649</v>
      </c>
      <c r="AA26" s="4">
        <v>0.97259656660286153</v>
      </c>
      <c r="AB26" s="4">
        <v>0.96787695063166079</v>
      </c>
      <c r="AC26" s="4">
        <v>0.96062404072626262</v>
      </c>
      <c r="AD26" s="4">
        <v>0.95407489223991071</v>
      </c>
      <c r="AE26" s="4">
        <v>0.96489920805162543</v>
      </c>
      <c r="AF26" s="4">
        <v>0.96749476284739655</v>
      </c>
      <c r="AG26" s="4">
        <v>0.95410779809071466</v>
      </c>
      <c r="AH26" s="4">
        <v>0.99999999999999989</v>
      </c>
      <c r="AI26" s="4">
        <v>0.99296618511731882</v>
      </c>
      <c r="AJ26" s="4">
        <v>0.99345197077395064</v>
      </c>
    </row>
    <row r="27" spans="9:38" x14ac:dyDescent="0.2">
      <c r="I27" s="1" t="s">
        <v>2698</v>
      </c>
      <c r="J27" s="4">
        <v>0.94165651043048182</v>
      </c>
      <c r="K27" s="4">
        <v>0.93657519615958928</v>
      </c>
      <c r="L27" s="4">
        <v>0.93894843181043675</v>
      </c>
      <c r="M27" s="4">
        <v>0.95127736193755885</v>
      </c>
      <c r="N27" s="4">
        <v>0.93980240770448897</v>
      </c>
      <c r="O27" s="4">
        <v>0.93892973419874592</v>
      </c>
      <c r="P27" s="4">
        <v>0.95687604813479055</v>
      </c>
      <c r="Q27" s="4">
        <v>0.96919463921340809</v>
      </c>
      <c r="R27" s="4">
        <v>0.97685151916159774</v>
      </c>
      <c r="S27" s="4">
        <v>0.96557095013379535</v>
      </c>
      <c r="T27" s="4">
        <v>0.96814376935318336</v>
      </c>
      <c r="U27" s="4">
        <v>0.96354952463604771</v>
      </c>
      <c r="V27" s="4">
        <v>0.97269465141754352</v>
      </c>
      <c r="W27" s="4">
        <v>0.97156561548303788</v>
      </c>
      <c r="X27" s="4">
        <v>0.97699863337644832</v>
      </c>
      <c r="Y27" s="4">
        <v>0.96958766723065348</v>
      </c>
      <c r="Z27" s="4">
        <v>0.96504999124089264</v>
      </c>
      <c r="AA27" s="4">
        <v>0.97084211326545067</v>
      </c>
      <c r="AB27" s="4">
        <v>0.97274263202850686</v>
      </c>
      <c r="AC27" s="4">
        <v>0.9689413775359591</v>
      </c>
      <c r="AD27" s="4">
        <v>0.9628176702630199</v>
      </c>
      <c r="AE27" s="4">
        <v>0.96794654467604724</v>
      </c>
      <c r="AF27" s="4">
        <v>0.97225785725425051</v>
      </c>
      <c r="AG27" s="4">
        <v>0.96450013055733042</v>
      </c>
      <c r="AH27" s="4">
        <v>0.99296618511731882</v>
      </c>
      <c r="AI27" s="4">
        <v>1.0000000000000002</v>
      </c>
      <c r="AJ27" s="4">
        <v>0.99580163871663607</v>
      </c>
    </row>
    <row r="28" spans="9:38" x14ac:dyDescent="0.2">
      <c r="I28" s="1" t="s">
        <v>2699</v>
      </c>
      <c r="J28" s="4">
        <v>0.93253281353188044</v>
      </c>
      <c r="K28" s="4">
        <v>0.9246750373797229</v>
      </c>
      <c r="L28" s="4">
        <v>0.93153408858940723</v>
      </c>
      <c r="M28" s="4">
        <v>0.93931352749647135</v>
      </c>
      <c r="N28" s="4">
        <v>0.92407362628356637</v>
      </c>
      <c r="O28" s="4">
        <v>0.92690911461400138</v>
      </c>
      <c r="P28" s="4">
        <v>0.94630501490523566</v>
      </c>
      <c r="Q28" s="4">
        <v>0.95997727692021984</v>
      </c>
      <c r="R28" s="4">
        <v>0.97280282119259553</v>
      </c>
      <c r="S28" s="4">
        <v>0.95672280610157623</v>
      </c>
      <c r="T28" s="4">
        <v>0.95930034002749343</v>
      </c>
      <c r="U28" s="4">
        <v>0.95445514457313052</v>
      </c>
      <c r="V28" s="4">
        <v>0.96879049602119249</v>
      </c>
      <c r="W28" s="4">
        <v>0.96546260769827918</v>
      </c>
      <c r="X28" s="4">
        <v>0.97650781308750201</v>
      </c>
      <c r="Y28" s="4">
        <v>0.96542115133281114</v>
      </c>
      <c r="Z28" s="4">
        <v>0.95658462712958747</v>
      </c>
      <c r="AA28" s="4">
        <v>0.96976492775752043</v>
      </c>
      <c r="AB28" s="4">
        <v>0.96857700551048898</v>
      </c>
      <c r="AC28" s="4">
        <v>0.96467001690866716</v>
      </c>
      <c r="AD28" s="4">
        <v>0.95662347073259379</v>
      </c>
      <c r="AE28" s="4">
        <v>0.9606287996898516</v>
      </c>
      <c r="AF28" s="4">
        <v>0.96594211685936338</v>
      </c>
      <c r="AG28" s="4">
        <v>0.95437943993710916</v>
      </c>
      <c r="AH28" s="4">
        <v>0.99345197077395064</v>
      </c>
      <c r="AI28" s="4">
        <v>0.99580163871663607</v>
      </c>
      <c r="AJ28" s="4">
        <v>1</v>
      </c>
    </row>
  </sheetData>
  <conditionalFormatting sqref="J22:AK29 J2:AJ21 AL2:AL21">
    <cfRule type="cellIs" dxfId="1" priority="3" operator="greaterThan">
      <formula>0.95</formula>
    </cfRule>
    <cfRule type="cellIs" dxfId="0" priority="4" operator="between">
      <formula>0.9</formula>
      <formula>0.95</formula>
    </cfRule>
  </conditionalFormatting>
  <conditionalFormatting sqref="J2:AJ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:AK28 J2:AJ21 AL2:AL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B249E-A2D4-0B48-B58D-D5F97B91711A}">
  <dimension ref="A5:B8"/>
  <sheetViews>
    <sheetView workbookViewId="0">
      <selection activeCell="B5" sqref="A5:B8"/>
    </sheetView>
  </sheetViews>
  <sheetFormatPr baseColWidth="10" defaultRowHeight="15" x14ac:dyDescent="0.2"/>
  <cols>
    <col min="1" max="1" width="21" customWidth="1"/>
    <col min="2" max="2" width="13.33203125" customWidth="1"/>
  </cols>
  <sheetData>
    <row r="5" spans="1:2" x14ac:dyDescent="0.2">
      <c r="B5" t="s">
        <v>2616</v>
      </c>
    </row>
    <row r="6" spans="1:2" x14ac:dyDescent="0.2">
      <c r="A6" t="s">
        <v>2618</v>
      </c>
      <c r="B6" t="s">
        <v>2617</v>
      </c>
    </row>
    <row r="7" spans="1:2" x14ac:dyDescent="0.2">
      <c r="A7" t="s">
        <v>2619</v>
      </c>
      <c r="B7">
        <v>5.5</v>
      </c>
    </row>
    <row r="8" spans="1:2" x14ac:dyDescent="0.2">
      <c r="A8" t="s">
        <v>2621</v>
      </c>
      <c r="B8" t="s">
        <v>262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E64"/>
  <sheetViews>
    <sheetView topLeftCell="A17" workbookViewId="0">
      <selection activeCell="J5" sqref="J5"/>
    </sheetView>
  </sheetViews>
  <sheetFormatPr baseColWidth="10" defaultColWidth="8.83203125" defaultRowHeight="15" x14ac:dyDescent="0.2"/>
  <cols>
    <col min="2" max="2" width="20.6640625" bestFit="1" customWidth="1"/>
    <col min="3" max="3" width="16" bestFit="1" customWidth="1"/>
    <col min="4" max="4" width="49.83203125" bestFit="1" customWidth="1"/>
    <col min="5" max="5" width="21.33203125" bestFit="1" customWidth="1"/>
  </cols>
  <sheetData>
    <row r="2" spans="2:5" x14ac:dyDescent="0.2">
      <c r="B2" s="1" t="s">
        <v>2337</v>
      </c>
      <c r="C2" s="1" t="s">
        <v>2338</v>
      </c>
      <c r="D2" s="1" t="s">
        <v>2339</v>
      </c>
      <c r="E2" s="1" t="s">
        <v>2340</v>
      </c>
    </row>
    <row r="4" spans="2:5" x14ac:dyDescent="0.2">
      <c r="B4" s="3" t="s">
        <v>2336</v>
      </c>
      <c r="C4" s="3" t="s">
        <v>2341</v>
      </c>
      <c r="D4" s="3" t="s">
        <v>2342</v>
      </c>
      <c r="E4" s="3">
        <v>1000</v>
      </c>
    </row>
    <row r="5" spans="2:5" x14ac:dyDescent="0.2">
      <c r="B5" s="3" t="s">
        <v>2336</v>
      </c>
      <c r="C5" s="3" t="s">
        <v>2341</v>
      </c>
      <c r="D5" s="3" t="s">
        <v>2343</v>
      </c>
      <c r="E5" s="3">
        <v>500</v>
      </c>
    </row>
    <row r="6" spans="2:5" x14ac:dyDescent="0.2">
      <c r="B6" s="3" t="s">
        <v>2336</v>
      </c>
      <c r="C6" s="3" t="s">
        <v>2344</v>
      </c>
      <c r="D6" s="3" t="s">
        <v>2345</v>
      </c>
      <c r="E6" s="3">
        <v>10</v>
      </c>
    </row>
    <row r="7" spans="2:5" x14ac:dyDescent="0.2">
      <c r="B7" s="3" t="s">
        <v>2336</v>
      </c>
      <c r="C7" s="3" t="s">
        <v>2344</v>
      </c>
      <c r="D7" s="3" t="s">
        <v>2346</v>
      </c>
      <c r="E7" s="3">
        <v>2</v>
      </c>
    </row>
    <row r="8" spans="2:5" x14ac:dyDescent="0.2">
      <c r="B8" s="3" t="s">
        <v>2336</v>
      </c>
      <c r="C8" s="3" t="s">
        <v>2344</v>
      </c>
      <c r="D8" s="3" t="s">
        <v>2347</v>
      </c>
      <c r="E8" s="3" t="s">
        <v>2348</v>
      </c>
    </row>
    <row r="9" spans="2:5" x14ac:dyDescent="0.2">
      <c r="B9" s="3" t="s">
        <v>2336</v>
      </c>
      <c r="C9" s="3" t="s">
        <v>2344</v>
      </c>
      <c r="D9" s="3" t="s">
        <v>2349</v>
      </c>
      <c r="E9" s="3">
        <v>8</v>
      </c>
    </row>
    <row r="10" spans="2:5" x14ac:dyDescent="0.2">
      <c r="B10" s="3" t="s">
        <v>2336</v>
      </c>
      <c r="C10" s="3" t="s">
        <v>2344</v>
      </c>
      <c r="D10" s="3" t="s">
        <v>2350</v>
      </c>
      <c r="E10" s="3" t="s">
        <v>2351</v>
      </c>
    </row>
    <row r="11" spans="2:5" x14ac:dyDescent="0.2">
      <c r="B11" s="3" t="s">
        <v>2336</v>
      </c>
      <c r="C11" s="3" t="s">
        <v>2344</v>
      </c>
      <c r="D11" s="3" t="s">
        <v>2352</v>
      </c>
      <c r="E11" s="3">
        <v>2</v>
      </c>
    </row>
    <row r="12" spans="2:5" x14ac:dyDescent="0.2">
      <c r="B12" s="3" t="s">
        <v>2336</v>
      </c>
      <c r="C12" s="3" t="s">
        <v>2344</v>
      </c>
      <c r="D12" s="3" t="s">
        <v>2353</v>
      </c>
      <c r="E12" s="3" t="s">
        <v>2354</v>
      </c>
    </row>
    <row r="13" spans="2:5" x14ac:dyDescent="0.2">
      <c r="B13" s="3" t="s">
        <v>2336</v>
      </c>
      <c r="C13" s="3" t="s">
        <v>2344</v>
      </c>
      <c r="D13" s="3" t="s">
        <v>2355</v>
      </c>
      <c r="E13" s="3">
        <v>5000</v>
      </c>
    </row>
    <row r="14" spans="2:5" x14ac:dyDescent="0.2">
      <c r="B14" s="3" t="s">
        <v>2336</v>
      </c>
      <c r="C14" s="3" t="s">
        <v>2344</v>
      </c>
      <c r="D14" s="3" t="s">
        <v>2356</v>
      </c>
      <c r="E14" s="3" t="s">
        <v>2357</v>
      </c>
    </row>
    <row r="15" spans="2:5" x14ac:dyDescent="0.2">
      <c r="B15" s="3" t="s">
        <v>2336</v>
      </c>
      <c r="C15" s="3" t="s">
        <v>2344</v>
      </c>
      <c r="D15" s="3" t="s">
        <v>2358</v>
      </c>
      <c r="E15" s="3">
        <v>500</v>
      </c>
    </row>
    <row r="16" spans="2:5" x14ac:dyDescent="0.2">
      <c r="B16" s="3" t="s">
        <v>2336</v>
      </c>
      <c r="C16" s="3" t="s">
        <v>2344</v>
      </c>
      <c r="D16" s="3" t="s">
        <v>2359</v>
      </c>
      <c r="E16" s="3">
        <v>2</v>
      </c>
    </row>
    <row r="17" spans="2:5" x14ac:dyDescent="0.2">
      <c r="B17" s="3" t="s">
        <v>2336</v>
      </c>
      <c r="C17" s="3" t="s">
        <v>2344</v>
      </c>
      <c r="D17" s="3" t="s">
        <v>2360</v>
      </c>
      <c r="E17" s="3">
        <v>2.5</v>
      </c>
    </row>
    <row r="18" spans="2:5" x14ac:dyDescent="0.2">
      <c r="B18" s="3" t="s">
        <v>2336</v>
      </c>
      <c r="C18" s="3" t="s">
        <v>2361</v>
      </c>
      <c r="D18" s="3" t="s">
        <v>2362</v>
      </c>
      <c r="E18" s="3" t="s">
        <v>2363</v>
      </c>
    </row>
    <row r="19" spans="2:5" x14ac:dyDescent="0.2">
      <c r="B19" s="3" t="s">
        <v>2336</v>
      </c>
      <c r="C19" s="3" t="s">
        <v>2361</v>
      </c>
      <c r="D19" s="3" t="s">
        <v>2364</v>
      </c>
      <c r="E19" s="3" t="s">
        <v>2365</v>
      </c>
    </row>
    <row r="20" spans="2:5" x14ac:dyDescent="0.2">
      <c r="B20" s="3" t="s">
        <v>2336</v>
      </c>
      <c r="C20" s="3" t="s">
        <v>2361</v>
      </c>
      <c r="D20" s="3" t="s">
        <v>2366</v>
      </c>
      <c r="E20" s="3">
        <v>0.20200000000000001</v>
      </c>
    </row>
    <row r="21" spans="2:5" x14ac:dyDescent="0.2">
      <c r="B21" s="3" t="s">
        <v>2336</v>
      </c>
      <c r="C21" s="3" t="s">
        <v>2361</v>
      </c>
      <c r="D21" s="3" t="s">
        <v>2367</v>
      </c>
      <c r="E21" s="3">
        <v>2.02</v>
      </c>
    </row>
    <row r="22" spans="2:5" x14ac:dyDescent="0.2">
      <c r="B22" s="3" t="s">
        <v>2336</v>
      </c>
      <c r="C22" s="3" t="s">
        <v>2368</v>
      </c>
      <c r="D22" s="3" t="s">
        <v>2369</v>
      </c>
      <c r="E22" s="3" t="s">
        <v>2370</v>
      </c>
    </row>
    <row r="23" spans="2:5" x14ac:dyDescent="0.2">
      <c r="B23" s="3" t="s">
        <v>2336</v>
      </c>
      <c r="C23" s="3" t="s">
        <v>2368</v>
      </c>
      <c r="D23" s="3" t="s">
        <v>2371</v>
      </c>
      <c r="E23" s="3">
        <v>0.2</v>
      </c>
    </row>
    <row r="24" spans="2:5" x14ac:dyDescent="0.2">
      <c r="B24" s="3" t="s">
        <v>2336</v>
      </c>
      <c r="C24" s="3" t="s">
        <v>2368</v>
      </c>
      <c r="D24" s="3" t="s">
        <v>2372</v>
      </c>
      <c r="E24" s="3">
        <v>2</v>
      </c>
    </row>
    <row r="25" spans="2:5" x14ac:dyDescent="0.2">
      <c r="B25" s="3" t="s">
        <v>2336</v>
      </c>
      <c r="C25" s="3" t="s">
        <v>2368</v>
      </c>
      <c r="D25" s="3" t="s">
        <v>2373</v>
      </c>
      <c r="E25" s="3">
        <v>2</v>
      </c>
    </row>
    <row r="26" spans="2:5" x14ac:dyDescent="0.2">
      <c r="B26" s="3" t="s">
        <v>2336</v>
      </c>
      <c r="C26" s="3" t="s">
        <v>2374</v>
      </c>
      <c r="D26" s="3" t="s">
        <v>2375</v>
      </c>
      <c r="E26" s="3">
        <v>0.3</v>
      </c>
    </row>
    <row r="27" spans="2:5" x14ac:dyDescent="0.2">
      <c r="B27" s="3" t="s">
        <v>2336</v>
      </c>
      <c r="C27" s="3" t="s">
        <v>2374</v>
      </c>
      <c r="D27" s="3" t="s">
        <v>2376</v>
      </c>
      <c r="E27" s="3" t="s">
        <v>2377</v>
      </c>
    </row>
    <row r="28" spans="2:5" x14ac:dyDescent="0.2">
      <c r="B28" s="3" t="s">
        <v>2336</v>
      </c>
      <c r="C28" s="3" t="s">
        <v>2374</v>
      </c>
      <c r="D28" s="3" t="s">
        <v>2378</v>
      </c>
      <c r="E28" s="3">
        <v>3000</v>
      </c>
    </row>
    <row r="29" spans="2:5" x14ac:dyDescent="0.2">
      <c r="B29" s="3" t="s">
        <v>2336</v>
      </c>
      <c r="C29" s="3" t="s">
        <v>2379</v>
      </c>
      <c r="D29" s="3" t="s">
        <v>2380</v>
      </c>
      <c r="E29" s="3">
        <v>2</v>
      </c>
    </row>
    <row r="30" spans="2:5" x14ac:dyDescent="0.2">
      <c r="B30" s="3" t="s">
        <v>2336</v>
      </c>
      <c r="C30" s="3" t="s">
        <v>2379</v>
      </c>
      <c r="D30" s="3" t="s">
        <v>2381</v>
      </c>
      <c r="E30" s="3">
        <v>5.5</v>
      </c>
    </row>
    <row r="31" spans="2:5" x14ac:dyDescent="0.2">
      <c r="B31" s="3" t="s">
        <v>2336</v>
      </c>
      <c r="C31" s="3" t="s">
        <v>2379</v>
      </c>
      <c r="D31" s="3" t="s">
        <v>2382</v>
      </c>
      <c r="E31" s="3">
        <v>5.5</v>
      </c>
    </row>
    <row r="32" spans="2:5" x14ac:dyDescent="0.2">
      <c r="B32" s="3" t="s">
        <v>2336</v>
      </c>
      <c r="C32" s="3" t="s">
        <v>2379</v>
      </c>
      <c r="D32" s="3" t="s">
        <v>2383</v>
      </c>
      <c r="E32" s="3">
        <v>6</v>
      </c>
    </row>
    <row r="33" spans="2:5" x14ac:dyDescent="0.2">
      <c r="B33" s="3" t="s">
        <v>2336</v>
      </c>
      <c r="C33" s="3" t="s">
        <v>2379</v>
      </c>
      <c r="D33" s="3" t="s">
        <v>2384</v>
      </c>
      <c r="E33" s="3" t="s">
        <v>2385</v>
      </c>
    </row>
    <row r="34" spans="2:5" x14ac:dyDescent="0.2">
      <c r="B34" s="3" t="s">
        <v>2336</v>
      </c>
      <c r="C34" s="3" t="s">
        <v>2379</v>
      </c>
      <c r="D34" s="3" t="s">
        <v>2386</v>
      </c>
      <c r="E34" s="3" t="s">
        <v>2348</v>
      </c>
    </row>
    <row r="35" spans="2:5" x14ac:dyDescent="0.2">
      <c r="B35" s="3" t="s">
        <v>2336</v>
      </c>
      <c r="C35" s="3" t="s">
        <v>2379</v>
      </c>
      <c r="D35" s="3" t="s">
        <v>2387</v>
      </c>
      <c r="E35" s="3" t="s">
        <v>2385</v>
      </c>
    </row>
    <row r="36" spans="2:5" x14ac:dyDescent="0.2">
      <c r="B36" s="3" t="s">
        <v>2336</v>
      </c>
      <c r="C36" s="3" t="s">
        <v>2379</v>
      </c>
      <c r="D36" s="3" t="s">
        <v>2388</v>
      </c>
      <c r="E36" s="3" t="s">
        <v>2348</v>
      </c>
    </row>
    <row r="37" spans="2:5" x14ac:dyDescent="0.2">
      <c r="B37" s="3" t="s">
        <v>2336</v>
      </c>
      <c r="C37" s="3" t="s">
        <v>2379</v>
      </c>
      <c r="D37" s="3" t="s">
        <v>2389</v>
      </c>
      <c r="E37" s="3" t="s">
        <v>2348</v>
      </c>
    </row>
    <row r="38" spans="2:5" x14ac:dyDescent="0.2">
      <c r="B38" s="3" t="s">
        <v>2336</v>
      </c>
      <c r="C38" s="3" t="s">
        <v>2379</v>
      </c>
      <c r="D38" s="3" t="s">
        <v>2390</v>
      </c>
      <c r="E38" s="3" t="s">
        <v>2348</v>
      </c>
    </row>
    <row r="39" spans="2:5" x14ac:dyDescent="0.2">
      <c r="B39" s="3" t="s">
        <v>2336</v>
      </c>
      <c r="C39" s="3" t="s">
        <v>2379</v>
      </c>
      <c r="D39" s="3" t="s">
        <v>2391</v>
      </c>
      <c r="E39" s="3" t="s">
        <v>2348</v>
      </c>
    </row>
    <row r="40" spans="2:5" x14ac:dyDescent="0.2">
      <c r="B40" s="3" t="s">
        <v>2336</v>
      </c>
      <c r="C40" s="3" t="s">
        <v>2379</v>
      </c>
      <c r="D40" s="3" t="s">
        <v>2392</v>
      </c>
      <c r="E40" s="3" t="s">
        <v>2348</v>
      </c>
    </row>
    <row r="41" spans="2:5" x14ac:dyDescent="0.2">
      <c r="B41" s="3" t="s">
        <v>2336</v>
      </c>
      <c r="C41" s="3" t="s">
        <v>2379</v>
      </c>
      <c r="D41" s="3" t="s">
        <v>2393</v>
      </c>
      <c r="E41" s="3" t="s">
        <v>2348</v>
      </c>
    </row>
    <row r="42" spans="2:5" x14ac:dyDescent="0.2">
      <c r="B42" s="3" t="s">
        <v>2336</v>
      </c>
      <c r="C42" s="3" t="s">
        <v>2379</v>
      </c>
      <c r="D42" s="3" t="s">
        <v>2394</v>
      </c>
      <c r="E42" s="3">
        <v>1</v>
      </c>
    </row>
    <row r="43" spans="2:5" x14ac:dyDescent="0.2">
      <c r="B43" s="3" t="s">
        <v>2336</v>
      </c>
      <c r="C43" s="3" t="s">
        <v>2379</v>
      </c>
      <c r="D43" s="3" t="s">
        <v>2395</v>
      </c>
      <c r="E43" s="3" t="s">
        <v>2385</v>
      </c>
    </row>
    <row r="44" spans="2:5" x14ac:dyDescent="0.2">
      <c r="B44" s="3" t="s">
        <v>2336</v>
      </c>
      <c r="C44" s="3" t="s">
        <v>2379</v>
      </c>
      <c r="D44" s="3" t="s">
        <v>2396</v>
      </c>
      <c r="E44" s="3">
        <v>0.01</v>
      </c>
    </row>
    <row r="45" spans="2:5" x14ac:dyDescent="0.2">
      <c r="B45" s="3" t="s">
        <v>2336</v>
      </c>
      <c r="C45" s="3" t="s">
        <v>2379</v>
      </c>
      <c r="D45" s="3" t="s">
        <v>2397</v>
      </c>
      <c r="E45" s="3" t="s">
        <v>2398</v>
      </c>
    </row>
    <row r="46" spans="2:5" x14ac:dyDescent="0.2">
      <c r="B46" s="3" t="s">
        <v>2336</v>
      </c>
      <c r="C46" s="3" t="s">
        <v>2399</v>
      </c>
      <c r="D46" s="3" t="s">
        <v>2400</v>
      </c>
      <c r="E46" s="3">
        <v>5.5</v>
      </c>
    </row>
    <row r="47" spans="2:5" x14ac:dyDescent="0.2">
      <c r="B47" s="3" t="s">
        <v>2336</v>
      </c>
      <c r="C47" s="3" t="s">
        <v>2399</v>
      </c>
      <c r="D47" s="3" t="s">
        <v>2401</v>
      </c>
      <c r="E47" s="3" t="s">
        <v>2348</v>
      </c>
    </row>
    <row r="48" spans="2:5" x14ac:dyDescent="0.2">
      <c r="B48" s="3" t="s">
        <v>2336</v>
      </c>
      <c r="C48" s="3" t="s">
        <v>2399</v>
      </c>
      <c r="D48" s="3" t="s">
        <v>2402</v>
      </c>
      <c r="E48" s="3" t="s">
        <v>2348</v>
      </c>
    </row>
    <row r="49" spans="2:5" x14ac:dyDescent="0.2">
      <c r="B49" s="3" t="s">
        <v>2336</v>
      </c>
      <c r="C49" s="3" t="s">
        <v>2399</v>
      </c>
      <c r="D49" s="3" t="s">
        <v>2403</v>
      </c>
      <c r="E49" s="3" t="s">
        <v>2348</v>
      </c>
    </row>
    <row r="50" spans="2:5" x14ac:dyDescent="0.2">
      <c r="B50" s="3" t="s">
        <v>2336</v>
      </c>
      <c r="C50" s="3" t="s">
        <v>2399</v>
      </c>
      <c r="D50" s="3" t="s">
        <v>2404</v>
      </c>
      <c r="E50" s="3" t="s">
        <v>2348</v>
      </c>
    </row>
    <row r="51" spans="2:5" x14ac:dyDescent="0.2">
      <c r="B51" s="3" t="s">
        <v>2336</v>
      </c>
      <c r="C51" s="3" t="s">
        <v>2399</v>
      </c>
      <c r="D51" s="3" t="s">
        <v>2405</v>
      </c>
      <c r="E51" s="3" t="s">
        <v>2385</v>
      </c>
    </row>
    <row r="52" spans="2:5" x14ac:dyDescent="0.2">
      <c r="B52" s="3" t="s">
        <v>2336</v>
      </c>
      <c r="C52" s="3" t="s">
        <v>2399</v>
      </c>
      <c r="D52" s="3" t="s">
        <v>2406</v>
      </c>
      <c r="E52" s="3" t="s">
        <v>2348</v>
      </c>
    </row>
    <row r="53" spans="2:5" x14ac:dyDescent="0.2">
      <c r="B53" s="3" t="s">
        <v>2336</v>
      </c>
      <c r="C53" s="3" t="s">
        <v>2399</v>
      </c>
      <c r="D53" s="3" t="s">
        <v>2407</v>
      </c>
      <c r="E53" s="3" t="s">
        <v>2348</v>
      </c>
    </row>
    <row r="54" spans="2:5" x14ac:dyDescent="0.2">
      <c r="B54" s="3" t="s">
        <v>2336</v>
      </c>
      <c r="C54" s="3" t="s">
        <v>2399</v>
      </c>
      <c r="D54" s="3" t="s">
        <v>2408</v>
      </c>
      <c r="E54" s="3" t="s">
        <v>2348</v>
      </c>
    </row>
    <row r="55" spans="2:5" x14ac:dyDescent="0.2">
      <c r="B55" s="3" t="s">
        <v>2336</v>
      </c>
      <c r="C55" s="3" t="s">
        <v>2399</v>
      </c>
      <c r="D55" s="3" t="s">
        <v>2409</v>
      </c>
      <c r="E55" s="3" t="s">
        <v>2348</v>
      </c>
    </row>
    <row r="56" spans="2:5" x14ac:dyDescent="0.2">
      <c r="B56" s="3" t="s">
        <v>2336</v>
      </c>
      <c r="C56" s="3" t="s">
        <v>2399</v>
      </c>
      <c r="D56" s="3" t="s">
        <v>2410</v>
      </c>
      <c r="E56" s="3">
        <v>3</v>
      </c>
    </row>
    <row r="57" spans="2:5" x14ac:dyDescent="0.2">
      <c r="B57" s="3" t="s">
        <v>2336</v>
      </c>
      <c r="C57" s="3" t="s">
        <v>2399</v>
      </c>
      <c r="D57" s="3" t="s">
        <v>2411</v>
      </c>
      <c r="E57" s="3" t="s">
        <v>2385</v>
      </c>
    </row>
    <row r="58" spans="2:5" x14ac:dyDescent="0.2">
      <c r="B58" s="3" t="s">
        <v>2336</v>
      </c>
      <c r="C58" s="3" t="s">
        <v>2399</v>
      </c>
      <c r="D58" s="3" t="s">
        <v>2412</v>
      </c>
      <c r="E58" s="3">
        <v>2</v>
      </c>
    </row>
    <row r="59" spans="2:5" x14ac:dyDescent="0.2">
      <c r="B59" s="3" t="s">
        <v>2336</v>
      </c>
      <c r="C59" s="3" t="s">
        <v>2399</v>
      </c>
      <c r="D59" s="3" t="s">
        <v>2413</v>
      </c>
      <c r="E59" s="3" t="s">
        <v>88</v>
      </c>
    </row>
    <row r="60" spans="2:5" x14ac:dyDescent="0.2">
      <c r="B60" s="3" t="s">
        <v>2336</v>
      </c>
      <c r="C60" s="3" t="s">
        <v>2399</v>
      </c>
      <c r="D60" s="3" t="s">
        <v>2414</v>
      </c>
      <c r="E60" s="3">
        <v>5</v>
      </c>
    </row>
    <row r="61" spans="2:5" x14ac:dyDescent="0.2">
      <c r="B61" s="3" t="s">
        <v>2336</v>
      </c>
      <c r="C61" s="3" t="s">
        <v>2415</v>
      </c>
      <c r="D61" s="3" t="s">
        <v>2411</v>
      </c>
      <c r="E61" s="3" t="s">
        <v>2385</v>
      </c>
    </row>
    <row r="62" spans="2:5" x14ac:dyDescent="0.2">
      <c r="B62" s="3" t="s">
        <v>2336</v>
      </c>
      <c r="C62" s="3" t="s">
        <v>2416</v>
      </c>
      <c r="D62" s="3" t="s">
        <v>2413</v>
      </c>
      <c r="E62" s="3" t="s">
        <v>88</v>
      </c>
    </row>
    <row r="63" spans="2:5" x14ac:dyDescent="0.2">
      <c r="B63" s="3" t="s">
        <v>2336</v>
      </c>
      <c r="C63" s="3" t="s">
        <v>2416</v>
      </c>
      <c r="D63" s="3" t="s">
        <v>2414</v>
      </c>
      <c r="E63" s="3">
        <v>5</v>
      </c>
    </row>
    <row r="64" spans="2:5" x14ac:dyDescent="0.2">
      <c r="B64" s="3" t="s">
        <v>2336</v>
      </c>
      <c r="C64" s="3" t="s">
        <v>2417</v>
      </c>
      <c r="D64" s="3" t="s">
        <v>2418</v>
      </c>
      <c r="E64" s="3">
        <v>0.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818"/>
  <sheetViews>
    <sheetView workbookViewId="0"/>
  </sheetViews>
  <sheetFormatPr baseColWidth="10" defaultColWidth="8.83203125" defaultRowHeight="15" x14ac:dyDescent="0.2"/>
  <cols>
    <col min="1" max="1" width="14.83203125" bestFit="1" customWidth="1"/>
    <col min="2" max="2" width="14.33203125" bestFit="1" customWidth="1"/>
    <col min="3" max="3" width="12.83203125" bestFit="1" customWidth="1"/>
    <col min="4" max="4" width="14.1640625" bestFit="1" customWidth="1"/>
    <col min="5" max="5" width="199.5" bestFit="1" customWidth="1"/>
  </cols>
  <sheetData>
    <row r="1" spans="1:5" x14ac:dyDescent="0.2">
      <c r="A1" s="1" t="s">
        <v>2419</v>
      </c>
      <c r="B1" s="1" t="s">
        <v>2420</v>
      </c>
      <c r="C1" s="1" t="s">
        <v>2421</v>
      </c>
      <c r="D1" s="1" t="s">
        <v>2422</v>
      </c>
      <c r="E1" s="1" t="s">
        <v>2423</v>
      </c>
    </row>
    <row r="2" spans="1:5" x14ac:dyDescent="0.2">
      <c r="A2" s="3" t="s">
        <v>546</v>
      </c>
      <c r="B2" s="3">
        <v>9</v>
      </c>
      <c r="C2" s="3">
        <v>0</v>
      </c>
      <c r="D2" s="3">
        <v>5</v>
      </c>
      <c r="E2" s="3" t="s">
        <v>546</v>
      </c>
    </row>
    <row r="3" spans="1:5" x14ac:dyDescent="0.2">
      <c r="A3" s="3" t="s">
        <v>267</v>
      </c>
      <c r="B3" s="3">
        <v>19</v>
      </c>
      <c r="C3" s="3">
        <v>0</v>
      </c>
      <c r="D3" s="3">
        <v>3</v>
      </c>
      <c r="E3" s="3" t="s">
        <v>267</v>
      </c>
    </row>
    <row r="4" spans="1:5" x14ac:dyDescent="0.2">
      <c r="A4" s="3" t="s">
        <v>588</v>
      </c>
      <c r="B4" s="3">
        <v>9</v>
      </c>
      <c r="C4" s="3">
        <v>0</v>
      </c>
      <c r="D4" s="3">
        <v>3</v>
      </c>
      <c r="E4" s="3" t="s">
        <v>588</v>
      </c>
    </row>
    <row r="5" spans="1:5" x14ac:dyDescent="0.2">
      <c r="A5" s="3" t="s">
        <v>279</v>
      </c>
      <c r="B5" s="3">
        <v>11</v>
      </c>
      <c r="C5" s="3">
        <v>0</v>
      </c>
      <c r="D5" s="3">
        <v>4</v>
      </c>
      <c r="E5" s="3" t="s">
        <v>279</v>
      </c>
    </row>
    <row r="6" spans="1:5" x14ac:dyDescent="0.2">
      <c r="A6" s="3" t="s">
        <v>696</v>
      </c>
      <c r="B6" s="3">
        <v>3</v>
      </c>
      <c r="C6" s="3">
        <v>0</v>
      </c>
      <c r="D6" s="3">
        <v>3</v>
      </c>
      <c r="E6" s="3" t="s">
        <v>696</v>
      </c>
    </row>
    <row r="7" spans="1:5" x14ac:dyDescent="0.2">
      <c r="A7" s="3" t="s">
        <v>506</v>
      </c>
      <c r="B7" s="3">
        <v>12</v>
      </c>
      <c r="C7" s="3">
        <v>0</v>
      </c>
      <c r="D7" s="3">
        <v>4</v>
      </c>
      <c r="E7" s="3" t="s">
        <v>506</v>
      </c>
    </row>
    <row r="8" spans="1:5" x14ac:dyDescent="0.2">
      <c r="A8" s="3" t="s">
        <v>297</v>
      </c>
      <c r="B8" s="3">
        <v>14</v>
      </c>
      <c r="C8" s="3">
        <v>0</v>
      </c>
      <c r="D8" s="3">
        <v>4</v>
      </c>
      <c r="E8" s="3" t="s">
        <v>297</v>
      </c>
    </row>
    <row r="9" spans="1:5" x14ac:dyDescent="0.2">
      <c r="A9" s="3" t="s">
        <v>2220</v>
      </c>
      <c r="B9" s="3">
        <v>2</v>
      </c>
      <c r="C9" s="3">
        <v>0</v>
      </c>
      <c r="D9" s="3">
        <v>0</v>
      </c>
      <c r="E9" s="3" t="s">
        <v>2220</v>
      </c>
    </row>
    <row r="10" spans="1:5" x14ac:dyDescent="0.2">
      <c r="A10" s="3" t="s">
        <v>1614</v>
      </c>
      <c r="B10" s="3">
        <v>20</v>
      </c>
      <c r="C10" s="3">
        <v>0</v>
      </c>
      <c r="D10" s="3">
        <v>0</v>
      </c>
      <c r="E10" s="3" t="s">
        <v>1614</v>
      </c>
    </row>
    <row r="11" spans="1:5" x14ac:dyDescent="0.2">
      <c r="A11" s="3" t="s">
        <v>1982</v>
      </c>
      <c r="B11" s="3">
        <v>6</v>
      </c>
      <c r="C11" s="3">
        <v>0</v>
      </c>
      <c r="D11" s="3">
        <v>0</v>
      </c>
      <c r="E11" s="3" t="s">
        <v>1982</v>
      </c>
    </row>
    <row r="12" spans="1:5" x14ac:dyDescent="0.2">
      <c r="A12" s="3" t="s">
        <v>343</v>
      </c>
      <c r="B12" s="3">
        <v>23</v>
      </c>
      <c r="C12" s="3">
        <v>0</v>
      </c>
      <c r="D12" s="3">
        <v>0</v>
      </c>
      <c r="E12" s="3" t="s">
        <v>343</v>
      </c>
    </row>
    <row r="13" spans="1:5" x14ac:dyDescent="0.2">
      <c r="A13" s="3" t="s">
        <v>1894</v>
      </c>
      <c r="B13" s="3">
        <v>6</v>
      </c>
      <c r="C13" s="3">
        <v>0</v>
      </c>
      <c r="D13" s="3">
        <v>0</v>
      </c>
      <c r="E13" s="3" t="s">
        <v>1894</v>
      </c>
    </row>
    <row r="14" spans="1:5" x14ac:dyDescent="0.2">
      <c r="A14" s="3" t="s">
        <v>942</v>
      </c>
      <c r="B14" s="3">
        <v>17</v>
      </c>
      <c r="C14" s="3">
        <v>0</v>
      </c>
      <c r="D14" s="3">
        <v>0</v>
      </c>
      <c r="E14" s="3" t="s">
        <v>942</v>
      </c>
    </row>
    <row r="15" spans="1:5" x14ac:dyDescent="0.2">
      <c r="A15" s="3" t="s">
        <v>1733</v>
      </c>
      <c r="B15" s="3">
        <v>13</v>
      </c>
      <c r="C15" s="3">
        <v>0</v>
      </c>
      <c r="D15" s="3">
        <v>0</v>
      </c>
      <c r="E15" s="3" t="s">
        <v>1733</v>
      </c>
    </row>
    <row r="16" spans="1:5" x14ac:dyDescent="0.2">
      <c r="A16" s="3" t="s">
        <v>2324</v>
      </c>
      <c r="B16" s="3">
        <v>2</v>
      </c>
      <c r="C16" s="3">
        <v>0</v>
      </c>
      <c r="D16" s="3">
        <v>0</v>
      </c>
      <c r="E16" s="3" t="s">
        <v>2324</v>
      </c>
    </row>
    <row r="17" spans="1:5" x14ac:dyDescent="0.2">
      <c r="A17" s="3" t="s">
        <v>658</v>
      </c>
      <c r="B17" s="3">
        <v>52</v>
      </c>
      <c r="C17" s="3">
        <v>0</v>
      </c>
      <c r="D17" s="3">
        <v>0</v>
      </c>
      <c r="E17" s="3" t="s">
        <v>658</v>
      </c>
    </row>
    <row r="18" spans="1:5" x14ac:dyDescent="0.2">
      <c r="A18" s="3" t="s">
        <v>2052</v>
      </c>
      <c r="B18" s="3">
        <v>2</v>
      </c>
      <c r="C18" s="3">
        <v>0</v>
      </c>
      <c r="D18" s="3">
        <v>0</v>
      </c>
      <c r="E18" s="3" t="s">
        <v>2052</v>
      </c>
    </row>
    <row r="19" spans="1:5" x14ac:dyDescent="0.2">
      <c r="A19" s="3" t="s">
        <v>708</v>
      </c>
      <c r="B19" s="3">
        <v>40</v>
      </c>
      <c r="C19" s="3">
        <v>0</v>
      </c>
      <c r="D19" s="3">
        <v>0</v>
      </c>
      <c r="E19" s="3" t="s">
        <v>708</v>
      </c>
    </row>
    <row r="20" spans="1:5" x14ac:dyDescent="0.2">
      <c r="A20" s="3" t="s">
        <v>225</v>
      </c>
      <c r="B20" s="3">
        <v>0</v>
      </c>
      <c r="C20" s="3">
        <v>10</v>
      </c>
      <c r="D20" s="3">
        <v>11</v>
      </c>
      <c r="E20" s="3" t="s">
        <v>225</v>
      </c>
    </row>
    <row r="21" spans="1:5" x14ac:dyDescent="0.2">
      <c r="A21" s="3" t="s">
        <v>261</v>
      </c>
      <c r="B21" s="3">
        <v>9</v>
      </c>
      <c r="C21" s="3">
        <v>0</v>
      </c>
      <c r="D21" s="3">
        <v>9</v>
      </c>
      <c r="E21" s="3" t="s">
        <v>2424</v>
      </c>
    </row>
    <row r="22" spans="1:5" x14ac:dyDescent="0.2">
      <c r="A22" s="3" t="s">
        <v>75</v>
      </c>
      <c r="B22" s="3">
        <v>2</v>
      </c>
      <c r="C22" s="3">
        <v>10</v>
      </c>
      <c r="D22" s="3">
        <v>13</v>
      </c>
      <c r="E22" s="3" t="s">
        <v>2425</v>
      </c>
    </row>
    <row r="23" spans="1:5" x14ac:dyDescent="0.2">
      <c r="A23" s="3" t="s">
        <v>1314</v>
      </c>
      <c r="B23" s="3">
        <v>14</v>
      </c>
      <c r="C23" s="3">
        <v>0</v>
      </c>
      <c r="D23" s="3">
        <v>13</v>
      </c>
      <c r="E23" s="3" t="s">
        <v>2426</v>
      </c>
    </row>
    <row r="24" spans="1:5" x14ac:dyDescent="0.2">
      <c r="A24" s="3" t="s">
        <v>2099</v>
      </c>
      <c r="B24" s="3">
        <v>0</v>
      </c>
      <c r="C24" s="3">
        <v>1</v>
      </c>
      <c r="D24" s="3">
        <v>6</v>
      </c>
      <c r="E24" s="3" t="s">
        <v>2099</v>
      </c>
    </row>
    <row r="25" spans="1:5" x14ac:dyDescent="0.2">
      <c r="A25" s="3" t="s">
        <v>1227</v>
      </c>
      <c r="B25" s="3">
        <v>13</v>
      </c>
      <c r="C25" s="3">
        <v>0</v>
      </c>
      <c r="D25" s="3">
        <v>12</v>
      </c>
      <c r="E25" s="3" t="s">
        <v>2427</v>
      </c>
    </row>
    <row r="26" spans="1:5" x14ac:dyDescent="0.2">
      <c r="A26" s="3" t="s">
        <v>1748</v>
      </c>
      <c r="B26" s="3">
        <v>1</v>
      </c>
      <c r="C26" s="3">
        <v>0</v>
      </c>
      <c r="D26" s="3">
        <v>4</v>
      </c>
      <c r="E26" s="3" t="s">
        <v>1748</v>
      </c>
    </row>
    <row r="27" spans="1:5" x14ac:dyDescent="0.2">
      <c r="A27" s="3" t="s">
        <v>1624</v>
      </c>
      <c r="B27" s="3">
        <v>6</v>
      </c>
      <c r="C27" s="3">
        <v>0</v>
      </c>
      <c r="D27" s="3">
        <v>4</v>
      </c>
      <c r="E27" s="3" t="s">
        <v>1624</v>
      </c>
    </row>
    <row r="28" spans="1:5" x14ac:dyDescent="0.2">
      <c r="A28" s="3" t="s">
        <v>1843</v>
      </c>
      <c r="B28" s="3">
        <v>2</v>
      </c>
      <c r="C28" s="3">
        <v>0</v>
      </c>
      <c r="D28" s="3">
        <v>0</v>
      </c>
      <c r="E28" s="3" t="s">
        <v>1843</v>
      </c>
    </row>
    <row r="29" spans="1:5" x14ac:dyDescent="0.2">
      <c r="A29" s="3" t="s">
        <v>1691</v>
      </c>
      <c r="B29" s="3">
        <v>17</v>
      </c>
      <c r="C29" s="3">
        <v>0</v>
      </c>
      <c r="D29" s="3">
        <v>0</v>
      </c>
      <c r="E29" s="3" t="s">
        <v>1691</v>
      </c>
    </row>
    <row r="30" spans="1:5" x14ac:dyDescent="0.2">
      <c r="A30" s="3" t="s">
        <v>2090</v>
      </c>
      <c r="B30" s="3">
        <v>10</v>
      </c>
      <c r="C30" s="3">
        <v>0</v>
      </c>
      <c r="D30" s="3">
        <v>0</v>
      </c>
      <c r="E30" s="3" t="s">
        <v>2090</v>
      </c>
    </row>
    <row r="31" spans="1:5" x14ac:dyDescent="0.2">
      <c r="A31" s="3" t="s">
        <v>1912</v>
      </c>
      <c r="B31" s="3">
        <v>8</v>
      </c>
      <c r="C31" s="3">
        <v>0</v>
      </c>
      <c r="D31" s="3">
        <v>0</v>
      </c>
      <c r="E31" s="3" t="s">
        <v>1912</v>
      </c>
    </row>
    <row r="32" spans="1:5" x14ac:dyDescent="0.2">
      <c r="A32" s="3" t="s">
        <v>72</v>
      </c>
      <c r="B32" s="3">
        <v>11</v>
      </c>
      <c r="C32" s="3">
        <v>0</v>
      </c>
      <c r="D32" s="3">
        <v>14</v>
      </c>
      <c r="E32" s="3" t="s">
        <v>72</v>
      </c>
    </row>
    <row r="33" spans="1:5" x14ac:dyDescent="0.2">
      <c r="A33" s="3" t="s">
        <v>104</v>
      </c>
      <c r="B33" s="3">
        <v>11</v>
      </c>
      <c r="C33" s="3">
        <v>0</v>
      </c>
      <c r="D33" s="3">
        <v>14</v>
      </c>
      <c r="E33" s="3" t="s">
        <v>104</v>
      </c>
    </row>
    <row r="34" spans="1:5" x14ac:dyDescent="0.2">
      <c r="A34" s="3" t="s">
        <v>470</v>
      </c>
      <c r="B34" s="3">
        <v>13</v>
      </c>
      <c r="C34" s="3">
        <v>0</v>
      </c>
      <c r="D34" s="3">
        <v>4</v>
      </c>
      <c r="E34" s="3" t="s">
        <v>470</v>
      </c>
    </row>
    <row r="35" spans="1:5" x14ac:dyDescent="0.2">
      <c r="A35" s="3" t="s">
        <v>2183</v>
      </c>
      <c r="B35" s="3">
        <v>3</v>
      </c>
      <c r="C35" s="3">
        <v>0</v>
      </c>
      <c r="D35" s="3">
        <v>0</v>
      </c>
      <c r="E35" s="3" t="s">
        <v>2183</v>
      </c>
    </row>
    <row r="36" spans="1:5" x14ac:dyDescent="0.2">
      <c r="A36" s="3" t="s">
        <v>1991</v>
      </c>
      <c r="B36" s="3">
        <v>20</v>
      </c>
      <c r="C36" s="3">
        <v>0</v>
      </c>
      <c r="D36" s="3">
        <v>0</v>
      </c>
      <c r="E36" s="3" t="s">
        <v>1991</v>
      </c>
    </row>
    <row r="37" spans="1:5" x14ac:dyDescent="0.2">
      <c r="A37" s="3" t="s">
        <v>432</v>
      </c>
      <c r="B37" s="3">
        <v>23</v>
      </c>
      <c r="C37" s="3">
        <v>0</v>
      </c>
      <c r="D37" s="3">
        <v>5</v>
      </c>
      <c r="E37" s="3" t="s">
        <v>432</v>
      </c>
    </row>
    <row r="38" spans="1:5" x14ac:dyDescent="0.2">
      <c r="A38" s="3" t="s">
        <v>866</v>
      </c>
      <c r="B38" s="3">
        <v>13</v>
      </c>
      <c r="C38" s="3">
        <v>7</v>
      </c>
      <c r="D38" s="3">
        <v>1</v>
      </c>
      <c r="E38" s="3" t="s">
        <v>2428</v>
      </c>
    </row>
    <row r="39" spans="1:5" x14ac:dyDescent="0.2">
      <c r="A39" s="3" t="s">
        <v>2250</v>
      </c>
      <c r="B39" s="3">
        <v>0</v>
      </c>
      <c r="C39" s="3">
        <v>1</v>
      </c>
      <c r="D39" s="3">
        <v>2</v>
      </c>
      <c r="E39" s="3" t="s">
        <v>2429</v>
      </c>
    </row>
    <row r="40" spans="1:5" x14ac:dyDescent="0.2">
      <c r="A40" s="3" t="s">
        <v>2078</v>
      </c>
      <c r="B40" s="3">
        <v>2</v>
      </c>
      <c r="C40" s="3">
        <v>0</v>
      </c>
      <c r="D40" s="3">
        <v>0</v>
      </c>
      <c r="E40" s="3" t="s">
        <v>2078</v>
      </c>
    </row>
    <row r="41" spans="1:5" x14ac:dyDescent="0.2">
      <c r="A41" s="3" t="s">
        <v>721</v>
      </c>
      <c r="B41" s="3">
        <v>25</v>
      </c>
      <c r="C41" s="3">
        <v>0</v>
      </c>
      <c r="D41" s="3">
        <v>1</v>
      </c>
      <c r="E41" s="3" t="s">
        <v>721</v>
      </c>
    </row>
    <row r="42" spans="1:5" x14ac:dyDescent="0.2">
      <c r="A42" s="3" t="s">
        <v>203</v>
      </c>
      <c r="B42" s="3">
        <v>44</v>
      </c>
      <c r="C42" s="3">
        <v>0</v>
      </c>
      <c r="D42" s="3">
        <v>1</v>
      </c>
      <c r="E42" s="3" t="s">
        <v>203</v>
      </c>
    </row>
    <row r="43" spans="1:5" x14ac:dyDescent="0.2">
      <c r="A43" s="3" t="s">
        <v>609</v>
      </c>
      <c r="B43" s="3">
        <v>24</v>
      </c>
      <c r="C43" s="3">
        <v>0</v>
      </c>
      <c r="D43" s="3">
        <v>2</v>
      </c>
      <c r="E43" s="3" t="s">
        <v>2430</v>
      </c>
    </row>
    <row r="44" spans="1:5" x14ac:dyDescent="0.2">
      <c r="A44" s="3" t="s">
        <v>113</v>
      </c>
      <c r="B44" s="3">
        <v>24</v>
      </c>
      <c r="C44" s="3">
        <v>0</v>
      </c>
      <c r="D44" s="3">
        <v>6</v>
      </c>
      <c r="E44" s="3" t="s">
        <v>113</v>
      </c>
    </row>
    <row r="45" spans="1:5" x14ac:dyDescent="0.2">
      <c r="A45" s="3" t="s">
        <v>1293</v>
      </c>
      <c r="B45" s="3">
        <v>2</v>
      </c>
      <c r="C45" s="3">
        <v>0</v>
      </c>
      <c r="D45" s="3">
        <v>1</v>
      </c>
      <c r="E45" s="3" t="s">
        <v>1293</v>
      </c>
    </row>
    <row r="46" spans="1:5" x14ac:dyDescent="0.2">
      <c r="A46" s="3" t="s">
        <v>738</v>
      </c>
      <c r="B46" s="3">
        <v>14</v>
      </c>
      <c r="C46" s="3">
        <v>0</v>
      </c>
      <c r="D46" s="3">
        <v>6</v>
      </c>
      <c r="E46" s="3" t="s">
        <v>738</v>
      </c>
    </row>
    <row r="47" spans="1:5" x14ac:dyDescent="0.2">
      <c r="A47" s="3" t="s">
        <v>2162</v>
      </c>
      <c r="B47" s="3">
        <v>2</v>
      </c>
      <c r="C47" s="3">
        <v>0</v>
      </c>
      <c r="D47" s="3">
        <v>0</v>
      </c>
      <c r="E47" s="3" t="s">
        <v>2162</v>
      </c>
    </row>
    <row r="48" spans="1:5" x14ac:dyDescent="0.2">
      <c r="A48" s="3" t="s">
        <v>1501</v>
      </c>
      <c r="B48" s="3">
        <v>64</v>
      </c>
      <c r="C48" s="3">
        <v>3</v>
      </c>
      <c r="D48" s="3">
        <v>0</v>
      </c>
      <c r="E48" s="3" t="s">
        <v>2431</v>
      </c>
    </row>
    <row r="49" spans="1:5" x14ac:dyDescent="0.2">
      <c r="A49" s="3" t="s">
        <v>1618</v>
      </c>
      <c r="B49" s="3">
        <v>11</v>
      </c>
      <c r="C49" s="3">
        <v>0</v>
      </c>
      <c r="D49" s="3">
        <v>0</v>
      </c>
      <c r="E49" s="3" t="s">
        <v>1618</v>
      </c>
    </row>
    <row r="50" spans="1:5" x14ac:dyDescent="0.2">
      <c r="A50" s="3" t="s">
        <v>18</v>
      </c>
      <c r="B50" s="3">
        <v>28</v>
      </c>
      <c r="C50" s="3">
        <v>0</v>
      </c>
      <c r="D50" s="3">
        <v>0</v>
      </c>
      <c r="E50" s="3" t="s">
        <v>18</v>
      </c>
    </row>
    <row r="51" spans="1:5" x14ac:dyDescent="0.2">
      <c r="A51" s="3" t="s">
        <v>913</v>
      </c>
      <c r="B51" s="3">
        <v>16</v>
      </c>
      <c r="C51" s="3">
        <v>0</v>
      </c>
      <c r="D51" s="3">
        <v>1</v>
      </c>
      <c r="E51" s="3" t="s">
        <v>913</v>
      </c>
    </row>
    <row r="52" spans="1:5" x14ac:dyDescent="0.2">
      <c r="A52" s="3" t="s">
        <v>447</v>
      </c>
      <c r="B52" s="3">
        <v>49</v>
      </c>
      <c r="C52" s="3">
        <v>1</v>
      </c>
      <c r="D52" s="3">
        <v>1</v>
      </c>
      <c r="E52" s="3" t="s">
        <v>2432</v>
      </c>
    </row>
    <row r="53" spans="1:5" x14ac:dyDescent="0.2">
      <c r="A53" s="3" t="s">
        <v>1177</v>
      </c>
      <c r="B53" s="3">
        <v>17</v>
      </c>
      <c r="C53" s="3">
        <v>0</v>
      </c>
      <c r="D53" s="3">
        <v>0</v>
      </c>
      <c r="E53" s="3" t="s">
        <v>1177</v>
      </c>
    </row>
    <row r="54" spans="1:5" x14ac:dyDescent="0.2">
      <c r="A54" s="3" t="s">
        <v>1952</v>
      </c>
      <c r="B54" s="3">
        <v>6</v>
      </c>
      <c r="C54" s="3">
        <v>0</v>
      </c>
      <c r="D54" s="3">
        <v>9</v>
      </c>
      <c r="E54" s="3" t="s">
        <v>1952</v>
      </c>
    </row>
    <row r="55" spans="1:5" x14ac:dyDescent="0.2">
      <c r="A55" s="3" t="s">
        <v>1964</v>
      </c>
      <c r="B55" s="3">
        <v>10</v>
      </c>
      <c r="C55" s="3">
        <v>0</v>
      </c>
      <c r="D55" s="3">
        <v>8</v>
      </c>
      <c r="E55" s="3" t="s">
        <v>1964</v>
      </c>
    </row>
    <row r="56" spans="1:5" x14ac:dyDescent="0.2">
      <c r="A56" s="3" t="s">
        <v>1399</v>
      </c>
      <c r="B56" s="3">
        <v>25</v>
      </c>
      <c r="C56" s="3">
        <v>0</v>
      </c>
      <c r="D56" s="3">
        <v>8</v>
      </c>
      <c r="E56" s="3" t="s">
        <v>1399</v>
      </c>
    </row>
    <row r="57" spans="1:5" x14ac:dyDescent="0.2">
      <c r="A57" s="3" t="s">
        <v>1566</v>
      </c>
      <c r="B57" s="3">
        <v>21</v>
      </c>
      <c r="C57" s="3">
        <v>0</v>
      </c>
      <c r="D57" s="3">
        <v>9</v>
      </c>
      <c r="E57" s="3" t="s">
        <v>1566</v>
      </c>
    </row>
    <row r="58" spans="1:5" x14ac:dyDescent="0.2">
      <c r="A58" s="3" t="s">
        <v>1718</v>
      </c>
      <c r="B58" s="3">
        <v>13</v>
      </c>
      <c r="C58" s="3">
        <v>0</v>
      </c>
      <c r="D58" s="3">
        <v>0</v>
      </c>
      <c r="E58" s="3" t="s">
        <v>1718</v>
      </c>
    </row>
    <row r="59" spans="1:5" x14ac:dyDescent="0.2">
      <c r="A59" s="3" t="s">
        <v>1684</v>
      </c>
      <c r="B59" s="3">
        <v>2</v>
      </c>
      <c r="C59" s="3">
        <v>0</v>
      </c>
      <c r="D59" s="3">
        <v>0</v>
      </c>
      <c r="E59" s="3" t="s">
        <v>1684</v>
      </c>
    </row>
    <row r="60" spans="1:5" x14ac:dyDescent="0.2">
      <c r="A60" s="3" t="s">
        <v>2177</v>
      </c>
      <c r="B60" s="3">
        <v>2</v>
      </c>
      <c r="C60" s="3">
        <v>0</v>
      </c>
      <c r="D60" s="3">
        <v>0</v>
      </c>
      <c r="E60" s="3" t="s">
        <v>2177</v>
      </c>
    </row>
    <row r="61" spans="1:5" x14ac:dyDescent="0.2">
      <c r="A61" s="3" t="s">
        <v>1531</v>
      </c>
      <c r="B61" s="3">
        <v>13</v>
      </c>
      <c r="C61" s="3">
        <v>0</v>
      </c>
      <c r="D61" s="3">
        <v>0</v>
      </c>
      <c r="E61" s="3" t="s">
        <v>1531</v>
      </c>
    </row>
    <row r="62" spans="1:5" x14ac:dyDescent="0.2">
      <c r="A62" s="3" t="s">
        <v>2072</v>
      </c>
      <c r="B62" s="3">
        <v>3</v>
      </c>
      <c r="C62" s="3">
        <v>0</v>
      </c>
      <c r="D62" s="3">
        <v>0</v>
      </c>
      <c r="E62" s="3" t="s">
        <v>2072</v>
      </c>
    </row>
    <row r="63" spans="1:5" x14ac:dyDescent="0.2">
      <c r="A63" s="3" t="s">
        <v>1142</v>
      </c>
      <c r="B63" s="3">
        <v>0</v>
      </c>
      <c r="C63" s="3">
        <v>5</v>
      </c>
      <c r="D63" s="3">
        <v>0</v>
      </c>
      <c r="E63" s="3" t="s">
        <v>2433</v>
      </c>
    </row>
    <row r="64" spans="1:5" x14ac:dyDescent="0.2">
      <c r="A64" s="3" t="s">
        <v>1136</v>
      </c>
      <c r="B64" s="3">
        <v>1</v>
      </c>
      <c r="C64" s="3">
        <v>2</v>
      </c>
      <c r="D64" s="3">
        <v>0</v>
      </c>
      <c r="E64" s="3" t="s">
        <v>2434</v>
      </c>
    </row>
    <row r="65" spans="1:5" x14ac:dyDescent="0.2">
      <c r="A65" s="3" t="s">
        <v>2009</v>
      </c>
      <c r="B65" s="3">
        <v>7</v>
      </c>
      <c r="C65" s="3">
        <v>0</v>
      </c>
      <c r="D65" s="3">
        <v>0</v>
      </c>
      <c r="E65" s="3" t="s">
        <v>2009</v>
      </c>
    </row>
    <row r="66" spans="1:5" x14ac:dyDescent="0.2">
      <c r="A66" s="3" t="s">
        <v>1034</v>
      </c>
      <c r="B66" s="3">
        <v>14</v>
      </c>
      <c r="C66" s="3">
        <v>2</v>
      </c>
      <c r="D66" s="3">
        <v>0</v>
      </c>
      <c r="E66" s="3" t="s">
        <v>2435</v>
      </c>
    </row>
    <row r="67" spans="1:5" x14ac:dyDescent="0.2">
      <c r="A67" s="3" t="s">
        <v>811</v>
      </c>
      <c r="B67" s="3">
        <v>14</v>
      </c>
      <c r="C67" s="3">
        <v>0</v>
      </c>
      <c r="D67" s="3">
        <v>0</v>
      </c>
      <c r="E67" s="3" t="s">
        <v>811</v>
      </c>
    </row>
    <row r="68" spans="1:5" x14ac:dyDescent="0.2">
      <c r="A68" s="3" t="s">
        <v>1387</v>
      </c>
      <c r="B68" s="3">
        <v>5</v>
      </c>
      <c r="C68" s="3">
        <v>0</v>
      </c>
      <c r="D68" s="3">
        <v>0</v>
      </c>
      <c r="E68" s="3" t="s">
        <v>1387</v>
      </c>
    </row>
    <row r="69" spans="1:5" x14ac:dyDescent="0.2">
      <c r="A69" s="3" t="s">
        <v>1363</v>
      </c>
      <c r="B69" s="3">
        <v>6</v>
      </c>
      <c r="C69" s="3">
        <v>0</v>
      </c>
      <c r="D69" s="3">
        <v>0</v>
      </c>
      <c r="E69" s="3" t="s">
        <v>1363</v>
      </c>
    </row>
    <row r="70" spans="1:5" x14ac:dyDescent="0.2">
      <c r="A70" s="3" t="s">
        <v>1108</v>
      </c>
      <c r="B70" s="3">
        <v>13</v>
      </c>
      <c r="C70" s="3">
        <v>0</v>
      </c>
      <c r="D70" s="3">
        <v>0</v>
      </c>
      <c r="E70" s="3" t="s">
        <v>1108</v>
      </c>
    </row>
    <row r="71" spans="1:5" x14ac:dyDescent="0.2">
      <c r="A71" s="3" t="s">
        <v>1278</v>
      </c>
      <c r="B71" s="3">
        <v>12</v>
      </c>
      <c r="C71" s="3">
        <v>0</v>
      </c>
      <c r="D71" s="3">
        <v>7</v>
      </c>
      <c r="E71" s="3" t="s">
        <v>1278</v>
      </c>
    </row>
    <row r="72" spans="1:5" x14ac:dyDescent="0.2">
      <c r="A72" s="3" t="s">
        <v>155</v>
      </c>
      <c r="B72" s="3">
        <v>40</v>
      </c>
      <c r="C72" s="3">
        <v>0</v>
      </c>
      <c r="D72" s="3">
        <v>20</v>
      </c>
      <c r="E72" s="3" t="s">
        <v>155</v>
      </c>
    </row>
    <row r="73" spans="1:5" x14ac:dyDescent="0.2">
      <c r="A73" s="3" t="s">
        <v>231</v>
      </c>
      <c r="B73" s="3">
        <v>33</v>
      </c>
      <c r="C73" s="3">
        <v>0</v>
      </c>
      <c r="D73" s="3">
        <v>21</v>
      </c>
      <c r="E73" s="3" t="s">
        <v>231</v>
      </c>
    </row>
    <row r="74" spans="1:5" x14ac:dyDescent="0.2">
      <c r="A74" s="3" t="s">
        <v>213</v>
      </c>
      <c r="B74" s="3">
        <v>35</v>
      </c>
      <c r="C74" s="3">
        <v>0</v>
      </c>
      <c r="D74" s="3">
        <v>21</v>
      </c>
      <c r="E74" s="3" t="s">
        <v>213</v>
      </c>
    </row>
    <row r="75" spans="1:5" x14ac:dyDescent="0.2">
      <c r="A75" s="3" t="s">
        <v>525</v>
      </c>
      <c r="B75" s="3">
        <v>8</v>
      </c>
      <c r="C75" s="3">
        <v>0</v>
      </c>
      <c r="D75" s="3">
        <v>12</v>
      </c>
      <c r="E75" s="3" t="s">
        <v>525</v>
      </c>
    </row>
    <row r="76" spans="1:5" x14ac:dyDescent="0.2">
      <c r="A76" s="3" t="s">
        <v>364</v>
      </c>
      <c r="B76" s="3">
        <v>18</v>
      </c>
      <c r="C76" s="3">
        <v>0</v>
      </c>
      <c r="D76" s="3">
        <v>0</v>
      </c>
      <c r="E76" s="3" t="s">
        <v>364</v>
      </c>
    </row>
    <row r="77" spans="1:5" x14ac:dyDescent="0.2">
      <c r="A77" s="3" t="s">
        <v>1191</v>
      </c>
      <c r="B77" s="3">
        <v>5</v>
      </c>
      <c r="C77" s="3">
        <v>0</v>
      </c>
      <c r="D77" s="3">
        <v>0</v>
      </c>
      <c r="E77" s="3" t="s">
        <v>1191</v>
      </c>
    </row>
    <row r="78" spans="1:5" x14ac:dyDescent="0.2">
      <c r="A78" s="3" t="s">
        <v>291</v>
      </c>
      <c r="B78" s="3">
        <v>13</v>
      </c>
      <c r="C78" s="3">
        <v>0</v>
      </c>
      <c r="D78" s="3">
        <v>0</v>
      </c>
      <c r="E78" s="3" t="s">
        <v>291</v>
      </c>
    </row>
    <row r="79" spans="1:5" x14ac:dyDescent="0.2">
      <c r="A79" s="3" t="s">
        <v>378</v>
      </c>
      <c r="B79" s="3">
        <v>17</v>
      </c>
      <c r="C79" s="3">
        <v>0</v>
      </c>
      <c r="D79" s="3">
        <v>0</v>
      </c>
      <c r="E79" s="3" t="s">
        <v>378</v>
      </c>
    </row>
    <row r="80" spans="1:5" x14ac:dyDescent="0.2">
      <c r="A80" s="3" t="s">
        <v>1447</v>
      </c>
      <c r="B80" s="3">
        <v>2</v>
      </c>
      <c r="C80" s="3">
        <v>0</v>
      </c>
      <c r="D80" s="3">
        <v>0</v>
      </c>
      <c r="E80" s="3" t="s">
        <v>1447</v>
      </c>
    </row>
    <row r="81" spans="1:5" x14ac:dyDescent="0.2">
      <c r="A81" s="3" t="s">
        <v>1071</v>
      </c>
      <c r="B81" s="3">
        <v>11</v>
      </c>
      <c r="C81" s="3">
        <v>0</v>
      </c>
      <c r="D81" s="3">
        <v>6</v>
      </c>
      <c r="E81" s="3" t="s">
        <v>1071</v>
      </c>
    </row>
    <row r="82" spans="1:5" x14ac:dyDescent="0.2">
      <c r="A82" s="3" t="s">
        <v>216</v>
      </c>
      <c r="B82" s="3">
        <v>14</v>
      </c>
      <c r="C82" s="3">
        <v>0</v>
      </c>
      <c r="D82" s="3">
        <v>0</v>
      </c>
      <c r="E82" s="3" t="s">
        <v>216</v>
      </c>
    </row>
    <row r="83" spans="1:5" x14ac:dyDescent="0.2">
      <c r="A83" s="3" t="s">
        <v>683</v>
      </c>
      <c r="B83" s="3">
        <v>4</v>
      </c>
      <c r="C83" s="3">
        <v>0</v>
      </c>
      <c r="D83" s="3">
        <v>0</v>
      </c>
      <c r="E83" s="3" t="s">
        <v>683</v>
      </c>
    </row>
    <row r="84" spans="1:5" x14ac:dyDescent="0.2">
      <c r="A84" s="3" t="s">
        <v>458</v>
      </c>
      <c r="B84" s="3">
        <v>3</v>
      </c>
      <c r="C84" s="3">
        <v>0</v>
      </c>
      <c r="D84" s="3">
        <v>0</v>
      </c>
      <c r="E84" s="3" t="s">
        <v>458</v>
      </c>
    </row>
    <row r="85" spans="1:5" x14ac:dyDescent="0.2">
      <c r="A85" s="3" t="s">
        <v>140</v>
      </c>
      <c r="B85" s="3">
        <v>37</v>
      </c>
      <c r="C85" s="3">
        <v>0</v>
      </c>
      <c r="D85" s="3">
        <v>0</v>
      </c>
      <c r="E85" s="3" t="s">
        <v>140</v>
      </c>
    </row>
    <row r="86" spans="1:5" x14ac:dyDescent="0.2">
      <c r="A86" s="3" t="s">
        <v>101</v>
      </c>
      <c r="B86" s="3">
        <v>34</v>
      </c>
      <c r="C86" s="3">
        <v>0</v>
      </c>
      <c r="D86" s="3">
        <v>0</v>
      </c>
      <c r="E86" s="3" t="s">
        <v>101</v>
      </c>
    </row>
    <row r="87" spans="1:5" x14ac:dyDescent="0.2">
      <c r="A87" s="3" t="s">
        <v>735</v>
      </c>
      <c r="B87" s="3">
        <v>5</v>
      </c>
      <c r="C87" s="3">
        <v>0</v>
      </c>
      <c r="D87" s="3">
        <v>0</v>
      </c>
      <c r="E87" s="3" t="s">
        <v>735</v>
      </c>
    </row>
    <row r="88" spans="1:5" x14ac:dyDescent="0.2">
      <c r="A88" s="3" t="s">
        <v>845</v>
      </c>
      <c r="B88" s="3">
        <v>12</v>
      </c>
      <c r="C88" s="3">
        <v>0</v>
      </c>
      <c r="D88" s="3">
        <v>0</v>
      </c>
      <c r="E88" s="3" t="s">
        <v>845</v>
      </c>
    </row>
    <row r="89" spans="1:5" x14ac:dyDescent="0.2">
      <c r="A89" s="3" t="s">
        <v>717</v>
      </c>
      <c r="B89" s="3">
        <v>2</v>
      </c>
      <c r="C89" s="3">
        <v>0</v>
      </c>
      <c r="D89" s="3">
        <v>0</v>
      </c>
      <c r="E89" s="3" t="s">
        <v>717</v>
      </c>
    </row>
    <row r="90" spans="1:5" x14ac:dyDescent="0.2">
      <c r="A90" s="3" t="s">
        <v>387</v>
      </c>
      <c r="B90" s="3">
        <v>13</v>
      </c>
      <c r="C90" s="3">
        <v>0</v>
      </c>
      <c r="D90" s="3">
        <v>0</v>
      </c>
      <c r="E90" s="3" t="s">
        <v>387</v>
      </c>
    </row>
    <row r="91" spans="1:5" x14ac:dyDescent="0.2">
      <c r="A91" s="3" t="s">
        <v>1269</v>
      </c>
      <c r="B91" s="3">
        <v>10</v>
      </c>
      <c r="C91" s="3">
        <v>0</v>
      </c>
      <c r="D91" s="3">
        <v>0</v>
      </c>
      <c r="E91" s="3" t="s">
        <v>1269</v>
      </c>
    </row>
    <row r="92" spans="1:5" x14ac:dyDescent="0.2">
      <c r="A92" s="3" t="s">
        <v>2147</v>
      </c>
      <c r="B92" s="3">
        <v>10</v>
      </c>
      <c r="C92" s="3">
        <v>0</v>
      </c>
      <c r="D92" s="3">
        <v>0</v>
      </c>
      <c r="E92" s="3" t="s">
        <v>2147</v>
      </c>
    </row>
    <row r="93" spans="1:5" x14ac:dyDescent="0.2">
      <c r="A93" s="3" t="s">
        <v>1934</v>
      </c>
      <c r="B93" s="3">
        <v>5</v>
      </c>
      <c r="C93" s="3">
        <v>0</v>
      </c>
      <c r="D93" s="3">
        <v>0</v>
      </c>
      <c r="E93" s="3" t="s">
        <v>1934</v>
      </c>
    </row>
    <row r="94" spans="1:5" x14ac:dyDescent="0.2">
      <c r="A94" s="3" t="s">
        <v>2247</v>
      </c>
      <c r="B94" s="3">
        <v>3</v>
      </c>
      <c r="C94" s="3">
        <v>0</v>
      </c>
      <c r="D94" s="3">
        <v>0</v>
      </c>
      <c r="E94" s="3" t="s">
        <v>2247</v>
      </c>
    </row>
    <row r="95" spans="1:5" x14ac:dyDescent="0.2">
      <c r="A95" s="3" t="s">
        <v>2244</v>
      </c>
      <c r="B95" s="3">
        <v>2</v>
      </c>
      <c r="C95" s="3">
        <v>0</v>
      </c>
      <c r="D95" s="3">
        <v>0</v>
      </c>
      <c r="E95" s="3" t="s">
        <v>2244</v>
      </c>
    </row>
    <row r="96" spans="1:5" x14ac:dyDescent="0.2">
      <c r="A96" s="3" t="s">
        <v>1077</v>
      </c>
      <c r="B96" s="3">
        <v>9</v>
      </c>
      <c r="C96" s="3">
        <v>0</v>
      </c>
      <c r="D96" s="3">
        <v>0</v>
      </c>
      <c r="E96" s="3" t="s">
        <v>1077</v>
      </c>
    </row>
    <row r="97" spans="1:5" x14ac:dyDescent="0.2">
      <c r="A97" s="3" t="s">
        <v>779</v>
      </c>
      <c r="B97" s="3">
        <v>24</v>
      </c>
      <c r="C97" s="3">
        <v>0</v>
      </c>
      <c r="D97" s="3">
        <v>0</v>
      </c>
      <c r="E97" s="3" t="s">
        <v>779</v>
      </c>
    </row>
    <row r="98" spans="1:5" x14ac:dyDescent="0.2">
      <c r="A98" s="3" t="s">
        <v>817</v>
      </c>
      <c r="B98" s="3">
        <v>17</v>
      </c>
      <c r="C98" s="3">
        <v>0</v>
      </c>
      <c r="D98" s="3">
        <v>0</v>
      </c>
      <c r="E98" s="3" t="s">
        <v>817</v>
      </c>
    </row>
    <row r="99" spans="1:5" x14ac:dyDescent="0.2">
      <c r="A99" s="3" t="s">
        <v>1468</v>
      </c>
      <c r="B99" s="3">
        <v>5</v>
      </c>
      <c r="C99" s="3">
        <v>0</v>
      </c>
      <c r="D99" s="3">
        <v>0</v>
      </c>
      <c r="E99" s="3" t="s">
        <v>1468</v>
      </c>
    </row>
    <row r="100" spans="1:5" x14ac:dyDescent="0.2">
      <c r="A100" s="3" t="s">
        <v>219</v>
      </c>
      <c r="B100" s="3">
        <v>37</v>
      </c>
      <c r="C100" s="3">
        <v>0</v>
      </c>
      <c r="D100" s="3">
        <v>0</v>
      </c>
      <c r="E100" s="3" t="s">
        <v>219</v>
      </c>
    </row>
    <row r="101" spans="1:5" x14ac:dyDescent="0.2">
      <c r="A101" s="3" t="s">
        <v>1828</v>
      </c>
      <c r="B101" s="3">
        <v>2</v>
      </c>
      <c r="C101" s="3">
        <v>0</v>
      </c>
      <c r="D101" s="3">
        <v>0</v>
      </c>
      <c r="E101" s="3" t="s">
        <v>1828</v>
      </c>
    </row>
    <row r="102" spans="1:5" x14ac:dyDescent="0.2">
      <c r="A102" s="3" t="s">
        <v>2037</v>
      </c>
      <c r="B102" s="3">
        <v>3</v>
      </c>
      <c r="C102" s="3">
        <v>0</v>
      </c>
      <c r="D102" s="3">
        <v>0</v>
      </c>
      <c r="E102" s="3" t="s">
        <v>2037</v>
      </c>
    </row>
    <row r="103" spans="1:5" x14ac:dyDescent="0.2">
      <c r="A103" s="3" t="s">
        <v>1540</v>
      </c>
      <c r="B103" s="3">
        <v>15</v>
      </c>
      <c r="C103" s="3">
        <v>0</v>
      </c>
      <c r="D103" s="3">
        <v>0</v>
      </c>
      <c r="E103" s="3" t="s">
        <v>1540</v>
      </c>
    </row>
    <row r="104" spans="1:5" x14ac:dyDescent="0.2">
      <c r="A104" s="3" t="s">
        <v>1873</v>
      </c>
      <c r="B104" s="3">
        <v>2</v>
      </c>
      <c r="C104" s="3">
        <v>0</v>
      </c>
      <c r="D104" s="3">
        <v>0</v>
      </c>
      <c r="E104" s="3" t="s">
        <v>1873</v>
      </c>
    </row>
    <row r="105" spans="1:5" x14ac:dyDescent="0.2">
      <c r="A105" s="3" t="s">
        <v>1888</v>
      </c>
      <c r="B105" s="3">
        <v>4</v>
      </c>
      <c r="C105" s="3">
        <v>0</v>
      </c>
      <c r="D105" s="3">
        <v>0</v>
      </c>
      <c r="E105" s="3" t="s">
        <v>1888</v>
      </c>
    </row>
    <row r="106" spans="1:5" x14ac:dyDescent="0.2">
      <c r="A106" s="3" t="s">
        <v>782</v>
      </c>
      <c r="B106" s="3">
        <v>20</v>
      </c>
      <c r="C106" s="3">
        <v>0</v>
      </c>
      <c r="D106" s="3">
        <v>0</v>
      </c>
      <c r="E106" s="3" t="s">
        <v>782</v>
      </c>
    </row>
    <row r="107" spans="1:5" x14ac:dyDescent="0.2">
      <c r="A107" s="3" t="s">
        <v>522</v>
      </c>
      <c r="B107" s="3">
        <v>19</v>
      </c>
      <c r="C107" s="3">
        <v>0</v>
      </c>
      <c r="D107" s="3">
        <v>0</v>
      </c>
      <c r="E107" s="3" t="s">
        <v>522</v>
      </c>
    </row>
    <row r="108" spans="1:5" x14ac:dyDescent="0.2">
      <c r="A108" s="3" t="s">
        <v>496</v>
      </c>
      <c r="B108" s="3">
        <v>10</v>
      </c>
      <c r="C108" s="3">
        <v>0</v>
      </c>
      <c r="D108" s="3">
        <v>0</v>
      </c>
      <c r="E108" s="3" t="s">
        <v>496</v>
      </c>
    </row>
    <row r="109" spans="1:5" x14ac:dyDescent="0.2">
      <c r="A109" s="3" t="s">
        <v>340</v>
      </c>
      <c r="B109" s="3">
        <v>19</v>
      </c>
      <c r="C109" s="3">
        <v>0</v>
      </c>
      <c r="D109" s="3">
        <v>0</v>
      </c>
      <c r="E109" s="3" t="s">
        <v>340</v>
      </c>
    </row>
    <row r="110" spans="1:5" x14ac:dyDescent="0.2">
      <c r="A110" s="3" t="s">
        <v>1173</v>
      </c>
      <c r="B110" s="3">
        <v>1</v>
      </c>
      <c r="C110" s="3">
        <v>0</v>
      </c>
      <c r="D110" s="3">
        <v>7</v>
      </c>
      <c r="E110" s="3" t="s">
        <v>2436</v>
      </c>
    </row>
    <row r="111" spans="1:5" x14ac:dyDescent="0.2">
      <c r="A111" s="3" t="s">
        <v>173</v>
      </c>
      <c r="B111" s="3">
        <v>5</v>
      </c>
      <c r="C111" s="3">
        <v>0</v>
      </c>
      <c r="D111" s="3">
        <v>7</v>
      </c>
      <c r="E111" s="3" t="s">
        <v>2437</v>
      </c>
    </row>
    <row r="112" spans="1:5" x14ac:dyDescent="0.2">
      <c r="A112" s="3" t="s">
        <v>814</v>
      </c>
      <c r="B112" s="3">
        <v>18</v>
      </c>
      <c r="C112" s="3">
        <v>0</v>
      </c>
      <c r="D112" s="3">
        <v>0</v>
      </c>
      <c r="E112" s="3" t="s">
        <v>814</v>
      </c>
    </row>
    <row r="113" spans="1:5" x14ac:dyDescent="0.2">
      <c r="A113" s="3" t="s">
        <v>968</v>
      </c>
      <c r="B113" s="3">
        <v>23</v>
      </c>
      <c r="C113" s="3">
        <v>0</v>
      </c>
      <c r="D113" s="3">
        <v>0</v>
      </c>
      <c r="E113" s="3" t="s">
        <v>968</v>
      </c>
    </row>
    <row r="114" spans="1:5" x14ac:dyDescent="0.2">
      <c r="A114" s="3" t="s">
        <v>2262</v>
      </c>
      <c r="B114" s="3">
        <v>2</v>
      </c>
      <c r="C114" s="3">
        <v>0</v>
      </c>
      <c r="D114" s="3">
        <v>0</v>
      </c>
      <c r="E114" s="3" t="s">
        <v>2262</v>
      </c>
    </row>
    <row r="115" spans="1:5" x14ac:dyDescent="0.2">
      <c r="A115" s="3" t="s">
        <v>1979</v>
      </c>
      <c r="B115" s="3">
        <v>11</v>
      </c>
      <c r="C115" s="3">
        <v>0</v>
      </c>
      <c r="D115" s="3">
        <v>0</v>
      </c>
      <c r="E115" s="3" t="s">
        <v>1979</v>
      </c>
    </row>
    <row r="116" spans="1:5" x14ac:dyDescent="0.2">
      <c r="A116" s="3" t="s">
        <v>346</v>
      </c>
      <c r="B116" s="3">
        <v>22</v>
      </c>
      <c r="C116" s="3">
        <v>1</v>
      </c>
      <c r="D116" s="3">
        <v>0</v>
      </c>
      <c r="E116" s="3" t="s">
        <v>2438</v>
      </c>
    </row>
    <row r="117" spans="1:5" x14ac:dyDescent="0.2">
      <c r="A117" s="3" t="s">
        <v>962</v>
      </c>
      <c r="B117" s="3">
        <v>10</v>
      </c>
      <c r="C117" s="3">
        <v>0</v>
      </c>
      <c r="D117" s="3">
        <v>0</v>
      </c>
      <c r="E117" s="3" t="s">
        <v>962</v>
      </c>
    </row>
    <row r="118" spans="1:5" x14ac:dyDescent="0.2">
      <c r="A118" s="3" t="s">
        <v>705</v>
      </c>
      <c r="B118" s="3">
        <v>27</v>
      </c>
      <c r="C118" s="3">
        <v>0</v>
      </c>
      <c r="D118" s="3">
        <v>0</v>
      </c>
      <c r="E118" s="3" t="s">
        <v>705</v>
      </c>
    </row>
    <row r="119" spans="1:5" x14ac:dyDescent="0.2">
      <c r="A119" s="3" t="s">
        <v>1581</v>
      </c>
      <c r="B119" s="3">
        <v>5</v>
      </c>
      <c r="C119" s="3">
        <v>0</v>
      </c>
      <c r="D119" s="3">
        <v>0</v>
      </c>
      <c r="E119" s="3" t="s">
        <v>1581</v>
      </c>
    </row>
    <row r="120" spans="1:5" x14ac:dyDescent="0.2">
      <c r="A120" s="3" t="s">
        <v>249</v>
      </c>
      <c r="B120" s="3">
        <v>8</v>
      </c>
      <c r="C120" s="3">
        <v>2</v>
      </c>
      <c r="D120" s="3">
        <v>0</v>
      </c>
      <c r="E120" s="3" t="s">
        <v>2439</v>
      </c>
    </row>
    <row r="121" spans="1:5" x14ac:dyDescent="0.2">
      <c r="A121" s="3" t="s">
        <v>355</v>
      </c>
      <c r="B121" s="3">
        <v>4</v>
      </c>
      <c r="C121" s="3">
        <v>0</v>
      </c>
      <c r="D121" s="3">
        <v>0</v>
      </c>
      <c r="E121" s="3" t="s">
        <v>355</v>
      </c>
    </row>
    <row r="122" spans="1:5" x14ac:dyDescent="0.2">
      <c r="A122" s="3" t="s">
        <v>1834</v>
      </c>
      <c r="B122" s="3">
        <v>10</v>
      </c>
      <c r="C122" s="3">
        <v>0</v>
      </c>
      <c r="D122" s="3">
        <v>0</v>
      </c>
      <c r="E122" s="3" t="s">
        <v>1834</v>
      </c>
    </row>
    <row r="123" spans="1:5" x14ac:dyDescent="0.2">
      <c r="A123" s="3" t="s">
        <v>1666</v>
      </c>
      <c r="B123" s="3">
        <v>5</v>
      </c>
      <c r="C123" s="3">
        <v>0</v>
      </c>
      <c r="D123" s="3">
        <v>0</v>
      </c>
      <c r="E123" s="3" t="s">
        <v>1666</v>
      </c>
    </row>
    <row r="124" spans="1:5" x14ac:dyDescent="0.2">
      <c r="A124" s="3" t="s">
        <v>1660</v>
      </c>
      <c r="B124" s="3">
        <v>4</v>
      </c>
      <c r="C124" s="3">
        <v>0</v>
      </c>
      <c r="D124" s="3">
        <v>0</v>
      </c>
      <c r="E124" s="3" t="s">
        <v>1660</v>
      </c>
    </row>
    <row r="125" spans="1:5" x14ac:dyDescent="0.2">
      <c r="A125" s="3" t="s">
        <v>983</v>
      </c>
      <c r="B125" s="3">
        <v>2</v>
      </c>
      <c r="C125" s="3">
        <v>0</v>
      </c>
      <c r="D125" s="3">
        <v>0</v>
      </c>
      <c r="E125" s="3" t="s">
        <v>983</v>
      </c>
    </row>
    <row r="126" spans="1:5" x14ac:dyDescent="0.2">
      <c r="A126" s="3" t="s">
        <v>444</v>
      </c>
      <c r="B126" s="3">
        <v>4</v>
      </c>
      <c r="C126" s="3">
        <v>0</v>
      </c>
      <c r="D126" s="3">
        <v>0</v>
      </c>
      <c r="E126" s="3" t="s">
        <v>444</v>
      </c>
    </row>
    <row r="127" spans="1:5" x14ac:dyDescent="0.2">
      <c r="A127" s="3" t="s">
        <v>1870</v>
      </c>
      <c r="B127" s="3">
        <v>4</v>
      </c>
      <c r="C127" s="3">
        <v>0</v>
      </c>
      <c r="D127" s="3">
        <v>0</v>
      </c>
      <c r="E127" s="3" t="s">
        <v>1870</v>
      </c>
    </row>
    <row r="128" spans="1:5" x14ac:dyDescent="0.2">
      <c r="A128" s="3" t="s">
        <v>143</v>
      </c>
      <c r="B128" s="3">
        <v>5</v>
      </c>
      <c r="C128" s="3">
        <v>0</v>
      </c>
      <c r="D128" s="3">
        <v>0</v>
      </c>
      <c r="E128" s="3" t="s">
        <v>143</v>
      </c>
    </row>
    <row r="129" spans="1:5" x14ac:dyDescent="0.2">
      <c r="A129" s="3" t="s">
        <v>384</v>
      </c>
      <c r="B129" s="3">
        <v>7</v>
      </c>
      <c r="C129" s="3">
        <v>1</v>
      </c>
      <c r="D129" s="3">
        <v>1</v>
      </c>
      <c r="E129" s="3" t="s">
        <v>2440</v>
      </c>
    </row>
    <row r="130" spans="1:5" x14ac:dyDescent="0.2">
      <c r="A130" s="3" t="s">
        <v>1958</v>
      </c>
      <c r="B130" s="3">
        <v>3</v>
      </c>
      <c r="C130" s="3">
        <v>0</v>
      </c>
      <c r="D130" s="3">
        <v>0</v>
      </c>
      <c r="E130" s="3" t="s">
        <v>1958</v>
      </c>
    </row>
    <row r="131" spans="1:5" x14ac:dyDescent="0.2">
      <c r="A131" s="3" t="s">
        <v>1816</v>
      </c>
      <c r="B131" s="3">
        <v>2</v>
      </c>
      <c r="C131" s="3">
        <v>0</v>
      </c>
      <c r="D131" s="3">
        <v>0</v>
      </c>
      <c r="E131" s="3" t="s">
        <v>1816</v>
      </c>
    </row>
    <row r="132" spans="1:5" x14ac:dyDescent="0.2">
      <c r="A132" s="3" t="s">
        <v>1187</v>
      </c>
      <c r="B132" s="3">
        <v>6</v>
      </c>
      <c r="C132" s="3">
        <v>1</v>
      </c>
      <c r="D132" s="3">
        <v>0</v>
      </c>
      <c r="E132" s="3" t="s">
        <v>1187</v>
      </c>
    </row>
    <row r="133" spans="1:5" x14ac:dyDescent="0.2">
      <c r="A133" s="3" t="s">
        <v>2232</v>
      </c>
      <c r="B133" s="3">
        <v>2</v>
      </c>
      <c r="C133" s="3">
        <v>0</v>
      </c>
      <c r="D133" s="3">
        <v>0</v>
      </c>
      <c r="E133" s="3" t="s">
        <v>2232</v>
      </c>
    </row>
    <row r="134" spans="1:5" x14ac:dyDescent="0.2">
      <c r="A134" s="3" t="s">
        <v>2238</v>
      </c>
      <c r="B134" s="3">
        <v>11</v>
      </c>
      <c r="C134" s="3">
        <v>0</v>
      </c>
      <c r="D134" s="3">
        <v>0</v>
      </c>
      <c r="E134" s="3" t="s">
        <v>2238</v>
      </c>
    </row>
    <row r="135" spans="1:5" x14ac:dyDescent="0.2">
      <c r="A135" s="3" t="s">
        <v>1709</v>
      </c>
      <c r="B135" s="3">
        <v>13</v>
      </c>
      <c r="C135" s="3">
        <v>0</v>
      </c>
      <c r="D135" s="3">
        <v>0</v>
      </c>
      <c r="E135" s="3" t="s">
        <v>1709</v>
      </c>
    </row>
    <row r="136" spans="1:5" x14ac:dyDescent="0.2">
      <c r="A136" s="3" t="s">
        <v>537</v>
      </c>
      <c r="B136" s="3">
        <v>5</v>
      </c>
      <c r="C136" s="3">
        <v>0</v>
      </c>
      <c r="D136" s="3">
        <v>0</v>
      </c>
      <c r="E136" s="3" t="s">
        <v>537</v>
      </c>
    </row>
    <row r="137" spans="1:5" x14ac:dyDescent="0.2">
      <c r="A137" s="3" t="s">
        <v>1007</v>
      </c>
      <c r="B137" s="3">
        <v>25</v>
      </c>
      <c r="C137" s="3">
        <v>0</v>
      </c>
      <c r="D137" s="3">
        <v>0</v>
      </c>
      <c r="E137" s="3" t="s">
        <v>1007</v>
      </c>
    </row>
    <row r="138" spans="1:5" x14ac:dyDescent="0.2">
      <c r="A138" s="3" t="s">
        <v>2075</v>
      </c>
      <c r="B138" s="3">
        <v>4</v>
      </c>
      <c r="C138" s="3">
        <v>0</v>
      </c>
      <c r="D138" s="3">
        <v>0</v>
      </c>
      <c r="E138" s="3" t="s">
        <v>2075</v>
      </c>
    </row>
    <row r="139" spans="1:5" x14ac:dyDescent="0.2">
      <c r="A139" s="3" t="s">
        <v>1891</v>
      </c>
      <c r="B139" s="3">
        <v>24</v>
      </c>
      <c r="C139" s="3">
        <v>0</v>
      </c>
      <c r="D139" s="3">
        <v>0</v>
      </c>
      <c r="E139" s="3" t="s">
        <v>1891</v>
      </c>
    </row>
    <row r="140" spans="1:5" x14ac:dyDescent="0.2">
      <c r="A140" s="3" t="s">
        <v>888</v>
      </c>
      <c r="B140" s="3">
        <v>4</v>
      </c>
      <c r="C140" s="3">
        <v>0</v>
      </c>
      <c r="D140" s="3">
        <v>0</v>
      </c>
      <c r="E140" s="3" t="s">
        <v>888</v>
      </c>
    </row>
    <row r="141" spans="1:5" x14ac:dyDescent="0.2">
      <c r="A141" s="3" t="s">
        <v>664</v>
      </c>
      <c r="B141" s="3">
        <v>22</v>
      </c>
      <c r="C141" s="3">
        <v>0</v>
      </c>
      <c r="D141" s="3">
        <v>0</v>
      </c>
      <c r="E141" s="3" t="s">
        <v>664</v>
      </c>
    </row>
    <row r="142" spans="1:5" x14ac:dyDescent="0.2">
      <c r="A142" s="3" t="s">
        <v>1427</v>
      </c>
      <c r="B142" s="3">
        <v>2</v>
      </c>
      <c r="C142" s="3">
        <v>0</v>
      </c>
      <c r="D142" s="3">
        <v>0</v>
      </c>
      <c r="E142" s="3" t="s">
        <v>1427</v>
      </c>
    </row>
    <row r="143" spans="1:5" x14ac:dyDescent="0.2">
      <c r="A143" s="3" t="s">
        <v>1342</v>
      </c>
      <c r="B143" s="3">
        <v>58</v>
      </c>
      <c r="C143" s="3">
        <v>0</v>
      </c>
      <c r="D143" s="3">
        <v>0</v>
      </c>
      <c r="E143" s="3" t="s">
        <v>1342</v>
      </c>
    </row>
    <row r="144" spans="1:5" x14ac:dyDescent="0.2">
      <c r="A144" s="3" t="s">
        <v>796</v>
      </c>
      <c r="B144" s="3">
        <v>28</v>
      </c>
      <c r="C144" s="3">
        <v>0</v>
      </c>
      <c r="D144" s="3">
        <v>4</v>
      </c>
      <c r="E144" s="3" t="s">
        <v>796</v>
      </c>
    </row>
    <row r="145" spans="1:5" x14ac:dyDescent="0.2">
      <c r="A145" s="3" t="s">
        <v>1909</v>
      </c>
      <c r="B145" s="3">
        <v>3</v>
      </c>
      <c r="C145" s="3">
        <v>0</v>
      </c>
      <c r="D145" s="3">
        <v>4</v>
      </c>
      <c r="E145" s="3" t="s">
        <v>1909</v>
      </c>
    </row>
    <row r="146" spans="1:5" x14ac:dyDescent="0.2">
      <c r="A146" s="3" t="s">
        <v>1507</v>
      </c>
      <c r="B146" s="3">
        <v>4</v>
      </c>
      <c r="C146" s="3">
        <v>0</v>
      </c>
      <c r="D146" s="3">
        <v>0</v>
      </c>
      <c r="E146" s="3" t="s">
        <v>1507</v>
      </c>
    </row>
    <row r="147" spans="1:5" x14ac:dyDescent="0.2">
      <c r="A147" s="3" t="s">
        <v>21</v>
      </c>
      <c r="B147" s="3">
        <v>43</v>
      </c>
      <c r="C147" s="3">
        <v>1</v>
      </c>
      <c r="D147" s="3">
        <v>0</v>
      </c>
      <c r="E147" s="3" t="s">
        <v>2441</v>
      </c>
    </row>
    <row r="148" spans="1:5" x14ac:dyDescent="0.2">
      <c r="A148" s="3" t="s">
        <v>1492</v>
      </c>
      <c r="B148" s="3">
        <v>9</v>
      </c>
      <c r="C148" s="3">
        <v>0</v>
      </c>
      <c r="D148" s="3">
        <v>0</v>
      </c>
      <c r="E148" s="3" t="s">
        <v>1492</v>
      </c>
    </row>
    <row r="149" spans="1:5" x14ac:dyDescent="0.2">
      <c r="A149" s="3" t="s">
        <v>2196</v>
      </c>
      <c r="B149" s="3">
        <v>9</v>
      </c>
      <c r="C149" s="3">
        <v>0</v>
      </c>
      <c r="D149" s="3">
        <v>0</v>
      </c>
      <c r="E149" s="3" t="s">
        <v>2196</v>
      </c>
    </row>
    <row r="150" spans="1:5" x14ac:dyDescent="0.2">
      <c r="A150" s="3" t="s">
        <v>367</v>
      </c>
      <c r="B150" s="3">
        <v>43</v>
      </c>
      <c r="C150" s="3">
        <v>0</v>
      </c>
      <c r="D150" s="3">
        <v>3</v>
      </c>
      <c r="E150" s="3" t="s">
        <v>2442</v>
      </c>
    </row>
    <row r="151" spans="1:5" x14ac:dyDescent="0.2">
      <c r="A151" s="3" t="s">
        <v>399</v>
      </c>
      <c r="B151" s="3">
        <v>42</v>
      </c>
      <c r="C151" s="3">
        <v>0</v>
      </c>
      <c r="D151" s="3">
        <v>3</v>
      </c>
      <c r="E151" s="3" t="s">
        <v>2443</v>
      </c>
    </row>
    <row r="152" spans="1:5" x14ac:dyDescent="0.2">
      <c r="A152" s="3" t="s">
        <v>2317</v>
      </c>
      <c r="B152" s="3">
        <v>1</v>
      </c>
      <c r="C152" s="3">
        <v>0</v>
      </c>
      <c r="D152" s="3">
        <v>2</v>
      </c>
      <c r="E152" s="3" t="s">
        <v>2444</v>
      </c>
    </row>
    <row r="153" spans="1:5" x14ac:dyDescent="0.2">
      <c r="A153" s="3" t="s">
        <v>1510</v>
      </c>
      <c r="B153" s="3">
        <v>72</v>
      </c>
      <c r="C153" s="3">
        <v>0</v>
      </c>
      <c r="D153" s="3">
        <v>0</v>
      </c>
      <c r="E153" s="3" t="s">
        <v>1510</v>
      </c>
    </row>
    <row r="154" spans="1:5" x14ac:dyDescent="0.2">
      <c r="A154" s="3" t="s">
        <v>582</v>
      </c>
      <c r="B154" s="3">
        <v>28</v>
      </c>
      <c r="C154" s="3">
        <v>0</v>
      </c>
      <c r="D154" s="3">
        <v>0</v>
      </c>
      <c r="E154" s="3" t="s">
        <v>582</v>
      </c>
    </row>
    <row r="155" spans="1:5" x14ac:dyDescent="0.2">
      <c r="A155" s="3" t="s">
        <v>319</v>
      </c>
      <c r="B155" s="3">
        <v>42</v>
      </c>
      <c r="C155" s="3">
        <v>0</v>
      </c>
      <c r="D155" s="3">
        <v>1</v>
      </c>
      <c r="E155" s="3" t="s">
        <v>319</v>
      </c>
    </row>
    <row r="156" spans="1:5" x14ac:dyDescent="0.2">
      <c r="A156" s="3" t="s">
        <v>2189</v>
      </c>
      <c r="B156" s="3">
        <v>1</v>
      </c>
      <c r="C156" s="3">
        <v>0</v>
      </c>
      <c r="D156" s="3">
        <v>1</v>
      </c>
      <c r="E156" s="3" t="s">
        <v>2189</v>
      </c>
    </row>
    <row r="157" spans="1:5" x14ac:dyDescent="0.2">
      <c r="A157" s="3" t="s">
        <v>2022</v>
      </c>
      <c r="B157" s="3">
        <v>7</v>
      </c>
      <c r="C157" s="3">
        <v>0</v>
      </c>
      <c r="D157" s="3">
        <v>0</v>
      </c>
      <c r="E157" s="3" t="s">
        <v>2022</v>
      </c>
    </row>
    <row r="158" spans="1:5" x14ac:dyDescent="0.2">
      <c r="A158" s="3" t="s">
        <v>89</v>
      </c>
      <c r="B158" s="3">
        <v>58</v>
      </c>
      <c r="C158" s="3">
        <v>0</v>
      </c>
      <c r="D158" s="3">
        <v>0</v>
      </c>
      <c r="E158" s="3" t="s">
        <v>89</v>
      </c>
    </row>
    <row r="159" spans="1:5" x14ac:dyDescent="0.2">
      <c r="A159" s="3" t="s">
        <v>237</v>
      </c>
      <c r="B159" s="3">
        <v>45</v>
      </c>
      <c r="C159" s="3">
        <v>0</v>
      </c>
      <c r="D159" s="3">
        <v>0</v>
      </c>
      <c r="E159" s="3" t="s">
        <v>237</v>
      </c>
    </row>
    <row r="160" spans="1:5" x14ac:dyDescent="0.2">
      <c r="A160" s="3" t="s">
        <v>1446</v>
      </c>
      <c r="B160" s="3">
        <v>60</v>
      </c>
      <c r="C160" s="3">
        <v>0</v>
      </c>
      <c r="D160" s="3">
        <v>4</v>
      </c>
      <c r="E160" s="3" t="s">
        <v>1446</v>
      </c>
    </row>
    <row r="161" spans="1:5" x14ac:dyDescent="0.2">
      <c r="A161" s="3" t="s">
        <v>1825</v>
      </c>
      <c r="B161" s="3">
        <v>2</v>
      </c>
      <c r="C161" s="3">
        <v>1</v>
      </c>
      <c r="D161" s="3">
        <v>4</v>
      </c>
      <c r="E161" s="3" t="s">
        <v>1825</v>
      </c>
    </row>
    <row r="162" spans="1:5" x14ac:dyDescent="0.2">
      <c r="A162" s="3" t="s">
        <v>2226</v>
      </c>
      <c r="B162" s="3">
        <v>28</v>
      </c>
      <c r="C162" s="3">
        <v>0</v>
      </c>
      <c r="D162" s="3">
        <v>0</v>
      </c>
      <c r="E162" s="3" t="s">
        <v>2226</v>
      </c>
    </row>
    <row r="163" spans="1:5" x14ac:dyDescent="0.2">
      <c r="A163" s="3" t="s">
        <v>579</v>
      </c>
      <c r="B163" s="3">
        <v>67</v>
      </c>
      <c r="C163" s="3">
        <v>0</v>
      </c>
      <c r="D163" s="3">
        <v>0</v>
      </c>
      <c r="E163" s="3" t="s">
        <v>579</v>
      </c>
    </row>
    <row r="164" spans="1:5" x14ac:dyDescent="0.2">
      <c r="A164" s="3" t="s">
        <v>183</v>
      </c>
      <c r="B164" s="3">
        <v>12</v>
      </c>
      <c r="C164" s="3">
        <v>0</v>
      </c>
      <c r="D164" s="3">
        <v>3</v>
      </c>
      <c r="E164" s="3" t="s">
        <v>183</v>
      </c>
    </row>
    <row r="165" spans="1:5" x14ac:dyDescent="0.2">
      <c r="A165" s="3" t="s">
        <v>676</v>
      </c>
      <c r="B165" s="3">
        <v>2</v>
      </c>
      <c r="C165" s="3">
        <v>0</v>
      </c>
      <c r="D165" s="3">
        <v>3</v>
      </c>
      <c r="E165" s="3" t="s">
        <v>676</v>
      </c>
    </row>
    <row r="166" spans="1:5" x14ac:dyDescent="0.2">
      <c r="A166" s="3" t="s">
        <v>438</v>
      </c>
      <c r="B166" s="3">
        <v>33</v>
      </c>
      <c r="C166" s="3">
        <v>0</v>
      </c>
      <c r="D166" s="3">
        <v>0</v>
      </c>
      <c r="E166" s="3" t="s">
        <v>438</v>
      </c>
    </row>
    <row r="167" spans="1:5" x14ac:dyDescent="0.2">
      <c r="A167" s="3" t="s">
        <v>1867</v>
      </c>
      <c r="B167" s="3">
        <v>20</v>
      </c>
      <c r="C167" s="3">
        <v>0</v>
      </c>
      <c r="D167" s="3">
        <v>0</v>
      </c>
      <c r="E167" s="3" t="s">
        <v>1867</v>
      </c>
    </row>
    <row r="168" spans="1:5" x14ac:dyDescent="0.2">
      <c r="A168" s="3" t="s">
        <v>473</v>
      </c>
      <c r="B168" s="3">
        <v>41</v>
      </c>
      <c r="C168" s="3">
        <v>0</v>
      </c>
      <c r="D168" s="3">
        <v>1</v>
      </c>
      <c r="E168" s="3" t="s">
        <v>473</v>
      </c>
    </row>
    <row r="169" spans="1:5" x14ac:dyDescent="0.2">
      <c r="A169" s="3" t="s">
        <v>790</v>
      </c>
      <c r="B169" s="3">
        <v>7</v>
      </c>
      <c r="C169" s="3">
        <v>0</v>
      </c>
      <c r="D169" s="3">
        <v>0</v>
      </c>
      <c r="E169" s="3" t="s">
        <v>790</v>
      </c>
    </row>
    <row r="170" spans="1:5" x14ac:dyDescent="0.2">
      <c r="A170" s="3" t="s">
        <v>381</v>
      </c>
      <c r="B170" s="3">
        <v>13</v>
      </c>
      <c r="C170" s="3">
        <v>0</v>
      </c>
      <c r="D170" s="3">
        <v>0</v>
      </c>
      <c r="E170" s="3" t="s">
        <v>381</v>
      </c>
    </row>
    <row r="171" spans="1:5" x14ac:dyDescent="0.2">
      <c r="A171" s="3" t="s">
        <v>860</v>
      </c>
      <c r="B171" s="3">
        <v>7</v>
      </c>
      <c r="C171" s="3">
        <v>0</v>
      </c>
      <c r="D171" s="3">
        <v>0</v>
      </c>
      <c r="E171" s="3" t="s">
        <v>860</v>
      </c>
    </row>
    <row r="172" spans="1:5" x14ac:dyDescent="0.2">
      <c r="A172" s="3" t="s">
        <v>1375</v>
      </c>
      <c r="B172" s="3">
        <v>5</v>
      </c>
      <c r="C172" s="3">
        <v>0</v>
      </c>
      <c r="D172" s="3">
        <v>0</v>
      </c>
      <c r="E172" s="3" t="s">
        <v>1375</v>
      </c>
    </row>
    <row r="173" spans="1:5" x14ac:dyDescent="0.2">
      <c r="A173" s="3" t="s">
        <v>773</v>
      </c>
      <c r="B173" s="3">
        <v>5</v>
      </c>
      <c r="C173" s="3">
        <v>0</v>
      </c>
      <c r="D173" s="3">
        <v>0</v>
      </c>
      <c r="E173" s="3" t="s">
        <v>773</v>
      </c>
    </row>
    <row r="174" spans="1:5" x14ac:dyDescent="0.2">
      <c r="A174" s="3" t="s">
        <v>2055</v>
      </c>
      <c r="B174" s="3">
        <v>5</v>
      </c>
      <c r="C174" s="3">
        <v>0</v>
      </c>
      <c r="D174" s="3">
        <v>0</v>
      </c>
      <c r="E174" s="3" t="s">
        <v>2055</v>
      </c>
    </row>
    <row r="175" spans="1:5" x14ac:dyDescent="0.2">
      <c r="A175" s="3" t="s">
        <v>1712</v>
      </c>
      <c r="B175" s="3">
        <v>2</v>
      </c>
      <c r="C175" s="3">
        <v>0</v>
      </c>
      <c r="D175" s="3">
        <v>0</v>
      </c>
      <c r="E175" s="3" t="s">
        <v>1712</v>
      </c>
    </row>
    <row r="176" spans="1:5" x14ac:dyDescent="0.2">
      <c r="A176" s="3" t="s">
        <v>1946</v>
      </c>
      <c r="B176" s="3">
        <v>3</v>
      </c>
      <c r="C176" s="3">
        <v>0</v>
      </c>
      <c r="D176" s="3">
        <v>1</v>
      </c>
      <c r="E176" s="3" t="s">
        <v>1946</v>
      </c>
    </row>
    <row r="177" spans="1:5" x14ac:dyDescent="0.2">
      <c r="A177" s="3" t="s">
        <v>122</v>
      </c>
      <c r="B177" s="3">
        <v>13</v>
      </c>
      <c r="C177" s="3">
        <v>0</v>
      </c>
      <c r="D177" s="3">
        <v>0</v>
      </c>
      <c r="E177" s="3" t="s">
        <v>122</v>
      </c>
    </row>
    <row r="178" spans="1:5" x14ac:dyDescent="0.2">
      <c r="A178" s="3" t="s">
        <v>1721</v>
      </c>
      <c r="B178" s="3">
        <v>2</v>
      </c>
      <c r="C178" s="3">
        <v>0</v>
      </c>
      <c r="D178" s="3">
        <v>0</v>
      </c>
      <c r="E178" s="3" t="s">
        <v>1721</v>
      </c>
    </row>
    <row r="179" spans="1:5" x14ac:dyDescent="0.2">
      <c r="A179" s="3" t="s">
        <v>1133</v>
      </c>
      <c r="B179" s="3">
        <v>8</v>
      </c>
      <c r="C179" s="3">
        <v>0</v>
      </c>
      <c r="D179" s="3">
        <v>0</v>
      </c>
      <c r="E179" s="3" t="s">
        <v>1133</v>
      </c>
    </row>
    <row r="180" spans="1:5" x14ac:dyDescent="0.2">
      <c r="A180" s="3" t="s">
        <v>1462</v>
      </c>
      <c r="B180" s="3">
        <v>10</v>
      </c>
      <c r="C180" s="3">
        <v>0</v>
      </c>
      <c r="D180" s="3">
        <v>0</v>
      </c>
      <c r="E180" s="3" t="s">
        <v>1462</v>
      </c>
    </row>
    <row r="181" spans="1:5" x14ac:dyDescent="0.2">
      <c r="A181" s="3" t="s">
        <v>1372</v>
      </c>
      <c r="B181" s="3">
        <v>16</v>
      </c>
      <c r="C181" s="3">
        <v>0</v>
      </c>
      <c r="D181" s="3">
        <v>0</v>
      </c>
      <c r="E181" s="3" t="s">
        <v>1372</v>
      </c>
    </row>
    <row r="182" spans="1:5" x14ac:dyDescent="0.2">
      <c r="A182" s="3" t="s">
        <v>1703</v>
      </c>
      <c r="B182" s="3">
        <v>25</v>
      </c>
      <c r="C182" s="3">
        <v>0</v>
      </c>
      <c r="D182" s="3">
        <v>6</v>
      </c>
      <c r="E182" s="3" t="s">
        <v>1703</v>
      </c>
    </row>
    <row r="183" spans="1:5" x14ac:dyDescent="0.2">
      <c r="A183" s="3" t="s">
        <v>2202</v>
      </c>
      <c r="B183" s="3">
        <v>1</v>
      </c>
      <c r="C183" s="3">
        <v>0</v>
      </c>
      <c r="D183" s="3">
        <v>5</v>
      </c>
      <c r="E183" s="3" t="s">
        <v>2202</v>
      </c>
    </row>
    <row r="184" spans="1:5" x14ac:dyDescent="0.2">
      <c r="A184" s="3" t="s">
        <v>1885</v>
      </c>
      <c r="B184" s="3">
        <v>22</v>
      </c>
      <c r="C184" s="3">
        <v>0</v>
      </c>
      <c r="D184" s="3">
        <v>1</v>
      </c>
      <c r="E184" s="3" t="s">
        <v>1885</v>
      </c>
    </row>
    <row r="185" spans="1:5" x14ac:dyDescent="0.2">
      <c r="A185" s="3" t="s">
        <v>851</v>
      </c>
      <c r="B185" s="3">
        <v>29</v>
      </c>
      <c r="C185" s="3">
        <v>0</v>
      </c>
      <c r="D185" s="3">
        <v>5</v>
      </c>
      <c r="E185" s="3" t="s">
        <v>851</v>
      </c>
    </row>
    <row r="186" spans="1:5" x14ac:dyDescent="0.2">
      <c r="A186" s="3" t="s">
        <v>1260</v>
      </c>
      <c r="B186" s="3">
        <v>26</v>
      </c>
      <c r="C186" s="3">
        <v>0</v>
      </c>
      <c r="D186" s="3">
        <v>0</v>
      </c>
      <c r="E186" s="3" t="s">
        <v>1260</v>
      </c>
    </row>
    <row r="187" spans="1:5" x14ac:dyDescent="0.2">
      <c r="A187" s="3" t="s">
        <v>881</v>
      </c>
      <c r="B187" s="3">
        <v>34</v>
      </c>
      <c r="C187" s="3">
        <v>0</v>
      </c>
      <c r="D187" s="3">
        <v>0</v>
      </c>
      <c r="E187" s="3" t="s">
        <v>881</v>
      </c>
    </row>
    <row r="188" spans="1:5" x14ac:dyDescent="0.2">
      <c r="A188" s="3" t="s">
        <v>895</v>
      </c>
      <c r="B188" s="3">
        <v>10</v>
      </c>
      <c r="C188" s="3">
        <v>0</v>
      </c>
      <c r="D188" s="3">
        <v>0</v>
      </c>
      <c r="E188" s="3" t="s">
        <v>895</v>
      </c>
    </row>
    <row r="189" spans="1:5" x14ac:dyDescent="0.2">
      <c r="A189" s="3" t="s">
        <v>1055</v>
      </c>
      <c r="B189" s="3">
        <v>2</v>
      </c>
      <c r="C189" s="3">
        <v>0</v>
      </c>
      <c r="D189" s="3">
        <v>0</v>
      </c>
      <c r="E189" s="3" t="s">
        <v>1055</v>
      </c>
    </row>
    <row r="190" spans="1:5" x14ac:dyDescent="0.2">
      <c r="A190" s="3" t="s">
        <v>1489</v>
      </c>
      <c r="B190" s="3">
        <v>8</v>
      </c>
      <c r="C190" s="3">
        <v>0</v>
      </c>
      <c r="D190" s="3">
        <v>0</v>
      </c>
      <c r="E190" s="3" t="s">
        <v>1489</v>
      </c>
    </row>
    <row r="191" spans="1:5" x14ac:dyDescent="0.2">
      <c r="A191" s="3" t="s">
        <v>1114</v>
      </c>
      <c r="B191" s="3">
        <v>9</v>
      </c>
      <c r="C191" s="3">
        <v>0</v>
      </c>
      <c r="D191" s="3">
        <v>0</v>
      </c>
      <c r="E191" s="3" t="s">
        <v>1114</v>
      </c>
    </row>
    <row r="192" spans="1:5" x14ac:dyDescent="0.2">
      <c r="A192" s="3" t="s">
        <v>670</v>
      </c>
      <c r="B192" s="3">
        <v>5</v>
      </c>
      <c r="C192" s="3">
        <v>0</v>
      </c>
      <c r="D192" s="3">
        <v>0</v>
      </c>
      <c r="E192" s="3" t="s">
        <v>670</v>
      </c>
    </row>
    <row r="193" spans="1:5" x14ac:dyDescent="0.2">
      <c r="A193" s="3" t="s">
        <v>731</v>
      </c>
      <c r="B193" s="3">
        <v>6</v>
      </c>
      <c r="C193" s="3">
        <v>0</v>
      </c>
      <c r="D193" s="3">
        <v>0</v>
      </c>
      <c r="E193" s="3" t="s">
        <v>731</v>
      </c>
    </row>
    <row r="194" spans="1:5" x14ac:dyDescent="0.2">
      <c r="A194" s="3" t="s">
        <v>646</v>
      </c>
      <c r="B194" s="3">
        <v>5</v>
      </c>
      <c r="C194" s="3">
        <v>0</v>
      </c>
      <c r="D194" s="3">
        <v>0</v>
      </c>
      <c r="E194" s="3" t="s">
        <v>646</v>
      </c>
    </row>
    <row r="195" spans="1:5" x14ac:dyDescent="0.2">
      <c r="A195" s="3" t="s">
        <v>2043</v>
      </c>
      <c r="B195" s="3">
        <v>2</v>
      </c>
      <c r="C195" s="3">
        <v>0</v>
      </c>
      <c r="D195" s="3">
        <v>0</v>
      </c>
      <c r="E195" s="3" t="s">
        <v>2043</v>
      </c>
    </row>
    <row r="196" spans="1:5" x14ac:dyDescent="0.2">
      <c r="A196" s="3" t="s">
        <v>1037</v>
      </c>
      <c r="B196" s="3">
        <v>28</v>
      </c>
      <c r="C196" s="3">
        <v>0</v>
      </c>
      <c r="D196" s="3">
        <v>0</v>
      </c>
      <c r="E196" s="3" t="s">
        <v>1037</v>
      </c>
    </row>
    <row r="197" spans="1:5" x14ac:dyDescent="0.2">
      <c r="A197" s="3" t="s">
        <v>2153</v>
      </c>
      <c r="B197" s="3">
        <v>4</v>
      </c>
      <c r="C197" s="3">
        <v>0</v>
      </c>
      <c r="D197" s="3">
        <v>0</v>
      </c>
      <c r="E197" s="3" t="s">
        <v>2153</v>
      </c>
    </row>
    <row r="198" spans="1:5" x14ac:dyDescent="0.2">
      <c r="A198" s="3" t="s">
        <v>2287</v>
      </c>
      <c r="B198" s="3">
        <v>3</v>
      </c>
      <c r="C198" s="3">
        <v>0</v>
      </c>
      <c r="D198" s="3">
        <v>0</v>
      </c>
      <c r="E198" s="3" t="s">
        <v>2287</v>
      </c>
    </row>
    <row r="199" spans="1:5" x14ac:dyDescent="0.2">
      <c r="A199" s="3" t="s">
        <v>2308</v>
      </c>
      <c r="B199" s="3">
        <v>2</v>
      </c>
      <c r="C199" s="3">
        <v>0</v>
      </c>
      <c r="D199" s="3">
        <v>0</v>
      </c>
      <c r="E199" s="3" t="s">
        <v>2308</v>
      </c>
    </row>
    <row r="200" spans="1:5" x14ac:dyDescent="0.2">
      <c r="A200" s="3" t="s">
        <v>764</v>
      </c>
      <c r="B200" s="3">
        <v>17</v>
      </c>
      <c r="C200" s="3">
        <v>0</v>
      </c>
      <c r="D200" s="3">
        <v>1</v>
      </c>
      <c r="E200" s="3" t="s">
        <v>764</v>
      </c>
    </row>
    <row r="201" spans="1:5" x14ac:dyDescent="0.2">
      <c r="A201" s="3" t="s">
        <v>1418</v>
      </c>
      <c r="B201" s="3">
        <v>8</v>
      </c>
      <c r="C201" s="3">
        <v>0</v>
      </c>
      <c r="D201" s="3">
        <v>1</v>
      </c>
      <c r="E201" s="3" t="s">
        <v>1418</v>
      </c>
    </row>
    <row r="202" spans="1:5" x14ac:dyDescent="0.2">
      <c r="A202" s="3" t="s">
        <v>1528</v>
      </c>
      <c r="B202" s="3">
        <v>9</v>
      </c>
      <c r="C202" s="3">
        <v>0</v>
      </c>
      <c r="D202" s="3">
        <v>0</v>
      </c>
      <c r="E202" s="3" t="s">
        <v>1528</v>
      </c>
    </row>
    <row r="203" spans="1:5" x14ac:dyDescent="0.2">
      <c r="A203" s="3" t="s">
        <v>1305</v>
      </c>
      <c r="B203" s="3">
        <v>8</v>
      </c>
      <c r="C203" s="3">
        <v>0</v>
      </c>
      <c r="D203" s="3">
        <v>0</v>
      </c>
      <c r="E203" s="3" t="s">
        <v>1305</v>
      </c>
    </row>
    <row r="204" spans="1:5" x14ac:dyDescent="0.2">
      <c r="A204" s="3" t="s">
        <v>512</v>
      </c>
      <c r="B204" s="3">
        <v>18</v>
      </c>
      <c r="C204" s="3">
        <v>0</v>
      </c>
      <c r="D204" s="3">
        <v>3</v>
      </c>
      <c r="E204" s="3" t="s">
        <v>512</v>
      </c>
    </row>
    <row r="205" spans="1:5" x14ac:dyDescent="0.2">
      <c r="A205" s="3" t="s">
        <v>1795</v>
      </c>
      <c r="B205" s="3">
        <v>2</v>
      </c>
      <c r="C205" s="3">
        <v>0</v>
      </c>
      <c r="D205" s="3">
        <v>2</v>
      </c>
      <c r="E205" s="3" t="s">
        <v>2445</v>
      </c>
    </row>
    <row r="206" spans="1:5" x14ac:dyDescent="0.2">
      <c r="A206" s="3" t="s">
        <v>1245</v>
      </c>
      <c r="B206" s="3">
        <v>5</v>
      </c>
      <c r="C206" s="3">
        <v>0</v>
      </c>
      <c r="D206" s="3">
        <v>1</v>
      </c>
      <c r="E206" s="3" t="s">
        <v>1245</v>
      </c>
    </row>
    <row r="207" spans="1:5" x14ac:dyDescent="0.2">
      <c r="A207" s="3" t="s">
        <v>992</v>
      </c>
      <c r="B207" s="3">
        <v>12</v>
      </c>
      <c r="C207" s="3">
        <v>0</v>
      </c>
      <c r="D207" s="3">
        <v>0</v>
      </c>
      <c r="E207" s="3" t="s">
        <v>992</v>
      </c>
    </row>
    <row r="208" spans="1:5" x14ac:dyDescent="0.2">
      <c r="A208" s="3" t="s">
        <v>1251</v>
      </c>
      <c r="B208" s="3">
        <v>14</v>
      </c>
      <c r="C208" s="3">
        <v>0</v>
      </c>
      <c r="D208" s="3">
        <v>0</v>
      </c>
      <c r="E208" s="3" t="s">
        <v>1251</v>
      </c>
    </row>
    <row r="209" spans="1:5" x14ac:dyDescent="0.2">
      <c r="A209" s="3" t="s">
        <v>1985</v>
      </c>
      <c r="B209" s="3">
        <v>2</v>
      </c>
      <c r="C209" s="3">
        <v>0</v>
      </c>
      <c r="D209" s="3">
        <v>0</v>
      </c>
      <c r="E209" s="3" t="s">
        <v>1985</v>
      </c>
    </row>
    <row r="210" spans="1:5" x14ac:dyDescent="0.2">
      <c r="A210" s="3" t="s">
        <v>989</v>
      </c>
      <c r="B210" s="3">
        <v>30</v>
      </c>
      <c r="C210" s="3">
        <v>0</v>
      </c>
      <c r="D210" s="3">
        <v>0</v>
      </c>
      <c r="E210" s="3" t="s">
        <v>989</v>
      </c>
    </row>
    <row r="211" spans="1:5" x14ac:dyDescent="0.2">
      <c r="A211" s="3" t="s">
        <v>1384</v>
      </c>
      <c r="B211" s="3">
        <v>10</v>
      </c>
      <c r="C211" s="3">
        <v>0</v>
      </c>
      <c r="D211" s="3">
        <v>0</v>
      </c>
      <c r="E211" s="3" t="s">
        <v>1384</v>
      </c>
    </row>
    <row r="212" spans="1:5" x14ac:dyDescent="0.2">
      <c r="A212" s="3" t="s">
        <v>1345</v>
      </c>
      <c r="B212" s="3">
        <v>14</v>
      </c>
      <c r="C212" s="3">
        <v>0</v>
      </c>
      <c r="D212" s="3">
        <v>0</v>
      </c>
      <c r="E212" s="3" t="s">
        <v>1345</v>
      </c>
    </row>
    <row r="213" spans="1:5" x14ac:dyDescent="0.2">
      <c r="A213" s="3" t="s">
        <v>885</v>
      </c>
      <c r="B213" s="3">
        <v>33</v>
      </c>
      <c r="C213" s="3">
        <v>0</v>
      </c>
      <c r="D213" s="3">
        <v>0</v>
      </c>
      <c r="E213" s="3" t="s">
        <v>885</v>
      </c>
    </row>
    <row r="214" spans="1:5" x14ac:dyDescent="0.2">
      <c r="A214" s="3" t="s">
        <v>2012</v>
      </c>
      <c r="B214" s="3">
        <v>8</v>
      </c>
      <c r="C214" s="3">
        <v>0</v>
      </c>
      <c r="D214" s="3">
        <v>0</v>
      </c>
      <c r="E214" s="3" t="s">
        <v>2012</v>
      </c>
    </row>
    <row r="215" spans="1:5" x14ac:dyDescent="0.2">
      <c r="A215" s="3" t="s">
        <v>2296</v>
      </c>
      <c r="B215" s="3">
        <v>2</v>
      </c>
      <c r="C215" s="3">
        <v>0</v>
      </c>
      <c r="D215" s="3">
        <v>0</v>
      </c>
      <c r="E215" s="3" t="s">
        <v>2296</v>
      </c>
    </row>
    <row r="216" spans="1:5" x14ac:dyDescent="0.2">
      <c r="A216" s="3" t="s">
        <v>1019</v>
      </c>
      <c r="B216" s="3">
        <v>9</v>
      </c>
      <c r="C216" s="3">
        <v>0</v>
      </c>
      <c r="D216" s="3">
        <v>0</v>
      </c>
      <c r="E216" s="3" t="s">
        <v>1019</v>
      </c>
    </row>
    <row r="217" spans="1:5" x14ac:dyDescent="0.2">
      <c r="A217" s="3" t="s">
        <v>1004</v>
      </c>
      <c r="B217" s="3">
        <v>17</v>
      </c>
      <c r="C217" s="3">
        <v>0</v>
      </c>
      <c r="D217" s="3">
        <v>0</v>
      </c>
      <c r="E217" s="3" t="s">
        <v>1004</v>
      </c>
    </row>
    <row r="218" spans="1:5" x14ac:dyDescent="0.2">
      <c r="A218" s="3" t="s">
        <v>1058</v>
      </c>
      <c r="B218" s="3">
        <v>4</v>
      </c>
      <c r="C218" s="3">
        <v>0</v>
      </c>
      <c r="D218" s="3">
        <v>0</v>
      </c>
      <c r="E218" s="3" t="s">
        <v>1058</v>
      </c>
    </row>
    <row r="219" spans="1:5" x14ac:dyDescent="0.2">
      <c r="A219" s="3" t="s">
        <v>1796</v>
      </c>
      <c r="B219" s="3">
        <v>47</v>
      </c>
      <c r="C219" s="3">
        <v>0</v>
      </c>
      <c r="D219" s="3">
        <v>1</v>
      </c>
      <c r="E219" s="3" t="s">
        <v>1796</v>
      </c>
    </row>
    <row r="220" spans="1:5" x14ac:dyDescent="0.2">
      <c r="A220" s="3" t="s">
        <v>1915</v>
      </c>
      <c r="B220" s="3">
        <v>6</v>
      </c>
      <c r="C220" s="3">
        <v>0</v>
      </c>
      <c r="D220" s="3">
        <v>0</v>
      </c>
      <c r="E220" s="3" t="s">
        <v>1915</v>
      </c>
    </row>
    <row r="221" spans="1:5" x14ac:dyDescent="0.2">
      <c r="A221" s="3" t="s">
        <v>519</v>
      </c>
      <c r="B221" s="3">
        <v>18</v>
      </c>
      <c r="C221" s="3">
        <v>0</v>
      </c>
      <c r="D221" s="3">
        <v>4</v>
      </c>
      <c r="E221" s="3" t="s">
        <v>519</v>
      </c>
    </row>
    <row r="222" spans="1:5" x14ac:dyDescent="0.2">
      <c r="A222" s="3" t="s">
        <v>78</v>
      </c>
      <c r="B222" s="3">
        <v>25</v>
      </c>
      <c r="C222" s="3">
        <v>0</v>
      </c>
      <c r="D222" s="3">
        <v>5</v>
      </c>
      <c r="E222" s="3" t="s">
        <v>78</v>
      </c>
    </row>
    <row r="223" spans="1:5" x14ac:dyDescent="0.2">
      <c r="A223" s="3" t="s">
        <v>799</v>
      </c>
      <c r="B223" s="3">
        <v>16</v>
      </c>
      <c r="C223" s="3">
        <v>0</v>
      </c>
      <c r="D223" s="3">
        <v>5</v>
      </c>
      <c r="E223" s="3" t="s">
        <v>799</v>
      </c>
    </row>
    <row r="224" spans="1:5" x14ac:dyDescent="0.2">
      <c r="A224" s="3" t="s">
        <v>1754</v>
      </c>
      <c r="B224" s="3">
        <v>18</v>
      </c>
      <c r="C224" s="3">
        <v>0</v>
      </c>
      <c r="D224" s="3">
        <v>0</v>
      </c>
      <c r="E224" s="3" t="s">
        <v>1754</v>
      </c>
    </row>
    <row r="225" spans="1:5" x14ac:dyDescent="0.2">
      <c r="A225" s="3" t="s">
        <v>361</v>
      </c>
      <c r="B225" s="3">
        <v>49</v>
      </c>
      <c r="C225" s="3">
        <v>0</v>
      </c>
      <c r="D225" s="3">
        <v>1</v>
      </c>
      <c r="E225" s="3" t="s">
        <v>361</v>
      </c>
    </row>
    <row r="226" spans="1:5" x14ac:dyDescent="0.2">
      <c r="A226" s="3" t="s">
        <v>1257</v>
      </c>
      <c r="B226" s="3">
        <v>24</v>
      </c>
      <c r="C226" s="3">
        <v>4</v>
      </c>
      <c r="D226" s="3">
        <v>0</v>
      </c>
      <c r="E226" s="3" t="s">
        <v>2446</v>
      </c>
    </row>
    <row r="227" spans="1:5" x14ac:dyDescent="0.2">
      <c r="A227" s="3" t="s">
        <v>1569</v>
      </c>
      <c r="B227" s="3">
        <v>5</v>
      </c>
      <c r="C227" s="3">
        <v>0</v>
      </c>
      <c r="D227" s="3">
        <v>0</v>
      </c>
      <c r="E227" s="3" t="s">
        <v>1569</v>
      </c>
    </row>
    <row r="228" spans="1:5" x14ac:dyDescent="0.2">
      <c r="A228" s="3" t="s">
        <v>1474</v>
      </c>
      <c r="B228" s="3">
        <v>13</v>
      </c>
      <c r="C228" s="3">
        <v>0</v>
      </c>
      <c r="D228" s="3">
        <v>0</v>
      </c>
      <c r="E228" s="3" t="s">
        <v>1474</v>
      </c>
    </row>
    <row r="229" spans="1:5" x14ac:dyDescent="0.2">
      <c r="A229" s="3" t="s">
        <v>1083</v>
      </c>
      <c r="B229" s="3">
        <v>215</v>
      </c>
      <c r="C229" s="3">
        <v>0</v>
      </c>
      <c r="D229" s="3">
        <v>0</v>
      </c>
      <c r="E229" s="3" t="s">
        <v>1083</v>
      </c>
    </row>
    <row r="230" spans="1:5" x14ac:dyDescent="0.2">
      <c r="A230" s="3" t="s">
        <v>423</v>
      </c>
      <c r="B230" s="3">
        <v>3</v>
      </c>
      <c r="C230" s="3">
        <v>0</v>
      </c>
      <c r="D230" s="3">
        <v>0</v>
      </c>
      <c r="E230" s="3" t="s">
        <v>423</v>
      </c>
    </row>
    <row r="231" spans="1:5" x14ac:dyDescent="0.2">
      <c r="A231" s="3" t="s">
        <v>618</v>
      </c>
      <c r="B231" s="3">
        <v>2</v>
      </c>
      <c r="C231" s="3">
        <v>0</v>
      </c>
      <c r="D231" s="3">
        <v>0</v>
      </c>
      <c r="E231" s="3" t="s">
        <v>618</v>
      </c>
    </row>
    <row r="232" spans="1:5" x14ac:dyDescent="0.2">
      <c r="A232" s="3" t="s">
        <v>1961</v>
      </c>
      <c r="B232" s="3">
        <v>10</v>
      </c>
      <c r="C232" s="3">
        <v>0</v>
      </c>
      <c r="D232" s="3">
        <v>7</v>
      </c>
      <c r="E232" s="3" t="s">
        <v>1961</v>
      </c>
    </row>
    <row r="233" spans="1:5" x14ac:dyDescent="0.2">
      <c r="A233" s="3" t="s">
        <v>2144</v>
      </c>
      <c r="B233" s="3">
        <v>2</v>
      </c>
      <c r="C233" s="3">
        <v>0</v>
      </c>
      <c r="D233" s="3">
        <v>6</v>
      </c>
      <c r="E233" s="3" t="s">
        <v>2144</v>
      </c>
    </row>
    <row r="234" spans="1:5" x14ac:dyDescent="0.2">
      <c r="A234" s="3" t="s">
        <v>2168</v>
      </c>
      <c r="B234" s="3">
        <v>4</v>
      </c>
      <c r="C234" s="3">
        <v>0</v>
      </c>
      <c r="D234" s="3">
        <v>7</v>
      </c>
      <c r="E234" s="3" t="s">
        <v>2168</v>
      </c>
    </row>
    <row r="235" spans="1:5" x14ac:dyDescent="0.2">
      <c r="A235" s="3" t="s">
        <v>1769</v>
      </c>
      <c r="B235" s="3">
        <v>13</v>
      </c>
      <c r="C235" s="3">
        <v>0</v>
      </c>
      <c r="D235" s="3">
        <v>0</v>
      </c>
      <c r="E235" s="3" t="s">
        <v>1769</v>
      </c>
    </row>
    <row r="236" spans="1:5" x14ac:dyDescent="0.2">
      <c r="A236" s="3" t="s">
        <v>2000</v>
      </c>
      <c r="B236" s="3">
        <v>5</v>
      </c>
      <c r="C236" s="3">
        <v>0</v>
      </c>
      <c r="D236" s="3">
        <v>4</v>
      </c>
      <c r="E236" s="3" t="s">
        <v>2447</v>
      </c>
    </row>
    <row r="237" spans="1:5" x14ac:dyDescent="0.2">
      <c r="A237" s="3" t="s">
        <v>426</v>
      </c>
      <c r="B237" s="3">
        <v>61</v>
      </c>
      <c r="C237" s="3">
        <v>0</v>
      </c>
      <c r="D237" s="3">
        <v>5</v>
      </c>
      <c r="E237" s="3" t="s">
        <v>426</v>
      </c>
    </row>
    <row r="238" spans="1:5" x14ac:dyDescent="0.2">
      <c r="A238" s="3" t="s">
        <v>725</v>
      </c>
      <c r="B238" s="3">
        <v>53</v>
      </c>
      <c r="C238" s="3">
        <v>1</v>
      </c>
      <c r="D238" s="3">
        <v>5</v>
      </c>
      <c r="E238" s="3" t="s">
        <v>2448</v>
      </c>
    </row>
    <row r="239" spans="1:5" x14ac:dyDescent="0.2">
      <c r="A239" s="3" t="s">
        <v>1654</v>
      </c>
      <c r="B239" s="3">
        <v>4</v>
      </c>
      <c r="C239" s="3">
        <v>0</v>
      </c>
      <c r="D239" s="3">
        <v>0</v>
      </c>
      <c r="E239" s="3" t="s">
        <v>1654</v>
      </c>
    </row>
    <row r="240" spans="1:5" x14ac:dyDescent="0.2">
      <c r="A240" s="3" t="s">
        <v>655</v>
      </c>
      <c r="B240" s="3">
        <v>41</v>
      </c>
      <c r="C240" s="3">
        <v>0</v>
      </c>
      <c r="D240" s="3">
        <v>0</v>
      </c>
      <c r="E240" s="3" t="s">
        <v>655</v>
      </c>
    </row>
    <row r="241" spans="1:5" x14ac:dyDescent="0.2">
      <c r="A241" s="3" t="s">
        <v>854</v>
      </c>
      <c r="B241" s="3">
        <v>24</v>
      </c>
      <c r="C241" s="3">
        <v>0</v>
      </c>
      <c r="D241" s="3">
        <v>0</v>
      </c>
      <c r="E241" s="3" t="s">
        <v>854</v>
      </c>
    </row>
    <row r="242" spans="1:5" x14ac:dyDescent="0.2">
      <c r="A242" s="3" t="s">
        <v>1556</v>
      </c>
      <c r="B242" s="3">
        <v>12</v>
      </c>
      <c r="C242" s="3">
        <v>0</v>
      </c>
      <c r="D242" s="3">
        <v>0</v>
      </c>
      <c r="E242" s="3" t="s">
        <v>1556</v>
      </c>
    </row>
    <row r="243" spans="1:5" x14ac:dyDescent="0.2">
      <c r="A243" s="3" t="s">
        <v>1287</v>
      </c>
      <c r="B243" s="3">
        <v>4</v>
      </c>
      <c r="C243" s="3">
        <v>0</v>
      </c>
      <c r="D243" s="3">
        <v>0</v>
      </c>
      <c r="E243" s="3" t="s">
        <v>1287</v>
      </c>
    </row>
    <row r="244" spans="1:5" x14ac:dyDescent="0.2">
      <c r="A244" s="3" t="s">
        <v>222</v>
      </c>
      <c r="B244" s="3">
        <v>14</v>
      </c>
      <c r="C244" s="3">
        <v>0</v>
      </c>
      <c r="D244" s="3">
        <v>10</v>
      </c>
      <c r="E244" s="3" t="s">
        <v>222</v>
      </c>
    </row>
    <row r="245" spans="1:5" x14ac:dyDescent="0.2">
      <c r="A245" s="3" t="s">
        <v>414</v>
      </c>
      <c r="B245" s="3">
        <v>12</v>
      </c>
      <c r="C245" s="3">
        <v>0</v>
      </c>
      <c r="D245" s="3">
        <v>10</v>
      </c>
      <c r="E245" s="3" t="s">
        <v>414</v>
      </c>
    </row>
    <row r="246" spans="1:5" x14ac:dyDescent="0.2">
      <c r="A246" s="3" t="s">
        <v>910</v>
      </c>
      <c r="B246" s="3">
        <v>41</v>
      </c>
      <c r="C246" s="3">
        <v>0</v>
      </c>
      <c r="D246" s="3">
        <v>0</v>
      </c>
      <c r="E246" s="3" t="s">
        <v>910</v>
      </c>
    </row>
    <row r="247" spans="1:5" x14ac:dyDescent="0.2">
      <c r="A247" s="3" t="s">
        <v>2040</v>
      </c>
      <c r="B247" s="3">
        <v>9</v>
      </c>
      <c r="C247" s="3">
        <v>0</v>
      </c>
      <c r="D247" s="3">
        <v>0</v>
      </c>
      <c r="E247" s="3" t="s">
        <v>2040</v>
      </c>
    </row>
    <row r="248" spans="1:5" x14ac:dyDescent="0.2">
      <c r="A248" s="3" t="s">
        <v>1357</v>
      </c>
      <c r="B248" s="3">
        <v>16</v>
      </c>
      <c r="C248" s="3">
        <v>0</v>
      </c>
      <c r="D248" s="3">
        <v>11</v>
      </c>
      <c r="E248" s="3" t="s">
        <v>1357</v>
      </c>
    </row>
    <row r="249" spans="1:5" x14ac:dyDescent="0.2">
      <c r="A249" s="3" t="s">
        <v>728</v>
      </c>
      <c r="B249" s="3">
        <v>32</v>
      </c>
      <c r="C249" s="3">
        <v>0</v>
      </c>
      <c r="D249" s="3">
        <v>3</v>
      </c>
      <c r="E249" s="3" t="s">
        <v>728</v>
      </c>
    </row>
    <row r="250" spans="1:5" x14ac:dyDescent="0.2">
      <c r="A250" s="3" t="s">
        <v>1763</v>
      </c>
      <c r="B250" s="3">
        <v>4</v>
      </c>
      <c r="C250" s="3">
        <v>0</v>
      </c>
      <c r="D250" s="3">
        <v>12</v>
      </c>
      <c r="E250" s="3" t="s">
        <v>1763</v>
      </c>
    </row>
    <row r="251" spans="1:5" x14ac:dyDescent="0.2">
      <c r="A251" s="3" t="s">
        <v>1166</v>
      </c>
      <c r="B251" s="3">
        <v>20</v>
      </c>
      <c r="C251" s="3">
        <v>0</v>
      </c>
      <c r="D251" s="3">
        <v>6</v>
      </c>
      <c r="E251" s="3" t="s">
        <v>1166</v>
      </c>
    </row>
    <row r="252" spans="1:5" x14ac:dyDescent="0.2">
      <c r="A252" s="3" t="s">
        <v>841</v>
      </c>
      <c r="B252" s="3">
        <v>14</v>
      </c>
      <c r="C252" s="3">
        <v>0</v>
      </c>
      <c r="D252" s="3">
        <v>0</v>
      </c>
      <c r="E252" s="3" t="s">
        <v>841</v>
      </c>
    </row>
    <row r="253" spans="1:5" x14ac:dyDescent="0.2">
      <c r="A253" s="3" t="s">
        <v>88</v>
      </c>
      <c r="B253" s="3">
        <v>14</v>
      </c>
      <c r="C253" s="3">
        <v>0</v>
      </c>
      <c r="D253" s="3">
        <v>11</v>
      </c>
      <c r="E253" s="3" t="s">
        <v>88</v>
      </c>
    </row>
    <row r="254" spans="1:5" x14ac:dyDescent="0.2">
      <c r="A254" s="3" t="s">
        <v>195</v>
      </c>
      <c r="B254" s="3">
        <v>3</v>
      </c>
      <c r="C254" s="3">
        <v>0</v>
      </c>
      <c r="D254" s="3">
        <v>11</v>
      </c>
      <c r="E254" s="3" t="s">
        <v>195</v>
      </c>
    </row>
    <row r="255" spans="1:5" x14ac:dyDescent="0.2">
      <c r="A255" s="3" t="s">
        <v>128</v>
      </c>
      <c r="B255" s="3">
        <v>24</v>
      </c>
      <c r="C255" s="3">
        <v>0</v>
      </c>
      <c r="D255" s="3">
        <v>11</v>
      </c>
      <c r="E255" s="3" t="s">
        <v>128</v>
      </c>
    </row>
    <row r="256" spans="1:5" x14ac:dyDescent="0.2">
      <c r="A256" s="3" t="s">
        <v>258</v>
      </c>
      <c r="B256" s="3">
        <v>12</v>
      </c>
      <c r="C256" s="3">
        <v>0</v>
      </c>
      <c r="D256" s="3">
        <v>12</v>
      </c>
      <c r="E256" s="3" t="s">
        <v>258</v>
      </c>
    </row>
    <row r="257" spans="1:5" x14ac:dyDescent="0.2">
      <c r="A257" s="3" t="s">
        <v>325</v>
      </c>
      <c r="B257" s="3">
        <v>5</v>
      </c>
      <c r="C257" s="3">
        <v>0</v>
      </c>
      <c r="D257" s="3">
        <v>8</v>
      </c>
      <c r="E257" s="3" t="s">
        <v>325</v>
      </c>
    </row>
    <row r="258" spans="1:5" x14ac:dyDescent="0.2">
      <c r="A258" s="3" t="s">
        <v>1206</v>
      </c>
      <c r="B258" s="3">
        <v>32</v>
      </c>
      <c r="C258" s="3">
        <v>0</v>
      </c>
      <c r="D258" s="3">
        <v>2</v>
      </c>
      <c r="E258" s="3" t="s">
        <v>1206</v>
      </c>
    </row>
    <row r="259" spans="1:5" x14ac:dyDescent="0.2">
      <c r="A259" s="3" t="s">
        <v>492</v>
      </c>
      <c r="B259" s="3">
        <v>21</v>
      </c>
      <c r="C259" s="3">
        <v>0</v>
      </c>
      <c r="D259" s="3">
        <v>0</v>
      </c>
      <c r="E259" s="3" t="s">
        <v>492</v>
      </c>
    </row>
    <row r="260" spans="1:5" x14ac:dyDescent="0.2">
      <c r="A260" s="3" t="s">
        <v>1800</v>
      </c>
      <c r="B260" s="3">
        <v>3</v>
      </c>
      <c r="C260" s="3">
        <v>0</v>
      </c>
      <c r="D260" s="3">
        <v>3</v>
      </c>
      <c r="E260" s="3" t="s">
        <v>1800</v>
      </c>
    </row>
    <row r="261" spans="1:5" x14ac:dyDescent="0.2">
      <c r="A261" s="3" t="s">
        <v>1519</v>
      </c>
      <c r="B261" s="3">
        <v>9</v>
      </c>
      <c r="C261" s="3">
        <v>1</v>
      </c>
      <c r="D261" s="3">
        <v>0</v>
      </c>
      <c r="E261" s="3" t="s">
        <v>2449</v>
      </c>
    </row>
    <row r="262" spans="1:5" x14ac:dyDescent="0.2">
      <c r="A262" s="3" t="s">
        <v>1700</v>
      </c>
      <c r="B262" s="3">
        <v>4</v>
      </c>
      <c r="C262" s="3">
        <v>0</v>
      </c>
      <c r="D262" s="3">
        <v>0</v>
      </c>
      <c r="E262" s="3" t="s">
        <v>1700</v>
      </c>
    </row>
    <row r="263" spans="1:5" x14ac:dyDescent="0.2">
      <c r="A263" s="3" t="s">
        <v>1544</v>
      </c>
      <c r="B263" s="3">
        <v>25</v>
      </c>
      <c r="C263" s="3">
        <v>0</v>
      </c>
      <c r="D263" s="3">
        <v>0</v>
      </c>
      <c r="E263" s="3" t="s">
        <v>1544</v>
      </c>
    </row>
    <row r="264" spans="1:5" x14ac:dyDescent="0.2">
      <c r="A264" s="3" t="s">
        <v>1846</v>
      </c>
      <c r="B264" s="3">
        <v>7</v>
      </c>
      <c r="C264" s="3">
        <v>0</v>
      </c>
      <c r="D264" s="3">
        <v>0</v>
      </c>
      <c r="E264" s="3" t="s">
        <v>1846</v>
      </c>
    </row>
    <row r="265" spans="1:5" x14ac:dyDescent="0.2">
      <c r="A265" s="3" t="s">
        <v>1940</v>
      </c>
      <c r="B265" s="3">
        <v>16</v>
      </c>
      <c r="C265" s="3">
        <v>0</v>
      </c>
      <c r="D265" s="3">
        <v>0</v>
      </c>
      <c r="E265" s="3" t="s">
        <v>1940</v>
      </c>
    </row>
    <row r="266" spans="1:5" x14ac:dyDescent="0.2">
      <c r="A266" s="3" t="s">
        <v>1040</v>
      </c>
      <c r="B266" s="3">
        <v>9</v>
      </c>
      <c r="C266" s="3">
        <v>0</v>
      </c>
      <c r="D266" s="3">
        <v>10</v>
      </c>
      <c r="E266" s="3" t="s">
        <v>1040</v>
      </c>
    </row>
    <row r="267" spans="1:5" x14ac:dyDescent="0.2">
      <c r="A267" s="3" t="s">
        <v>1788</v>
      </c>
      <c r="B267" s="3">
        <v>4</v>
      </c>
      <c r="C267" s="3">
        <v>0</v>
      </c>
      <c r="D267" s="3">
        <v>0</v>
      </c>
      <c r="E267" s="3" t="s">
        <v>1788</v>
      </c>
    </row>
    <row r="268" spans="1:5" x14ac:dyDescent="0.2">
      <c r="A268" s="3" t="s">
        <v>1572</v>
      </c>
      <c r="B268" s="3">
        <v>6</v>
      </c>
      <c r="C268" s="3">
        <v>0</v>
      </c>
      <c r="D268" s="3">
        <v>0</v>
      </c>
      <c r="E268" s="3" t="s">
        <v>1572</v>
      </c>
    </row>
    <row r="269" spans="1:5" x14ac:dyDescent="0.2">
      <c r="A269" s="3" t="s">
        <v>2193</v>
      </c>
      <c r="B269" s="3">
        <v>3</v>
      </c>
      <c r="C269" s="3">
        <v>0</v>
      </c>
      <c r="D269" s="3">
        <v>0</v>
      </c>
      <c r="E269" s="3" t="s">
        <v>2193</v>
      </c>
    </row>
    <row r="270" spans="1:5" x14ac:dyDescent="0.2">
      <c r="A270" s="3" t="s">
        <v>952</v>
      </c>
      <c r="B270" s="3">
        <v>1</v>
      </c>
      <c r="C270" s="3">
        <v>0</v>
      </c>
      <c r="D270" s="3">
        <v>1</v>
      </c>
      <c r="E270" s="3" t="s">
        <v>2450</v>
      </c>
    </row>
    <row r="271" spans="1:5" x14ac:dyDescent="0.2">
      <c r="A271" s="3" t="s">
        <v>1803</v>
      </c>
      <c r="B271" s="3">
        <v>39</v>
      </c>
      <c r="C271" s="3">
        <v>0</v>
      </c>
      <c r="D271" s="3">
        <v>0</v>
      </c>
      <c r="E271" s="3" t="s">
        <v>1803</v>
      </c>
    </row>
    <row r="272" spans="1:5" x14ac:dyDescent="0.2">
      <c r="A272" s="3" t="s">
        <v>832</v>
      </c>
      <c r="B272" s="3">
        <v>90</v>
      </c>
      <c r="C272" s="3">
        <v>0</v>
      </c>
      <c r="D272" s="3">
        <v>0</v>
      </c>
      <c r="E272" s="3" t="s">
        <v>832</v>
      </c>
    </row>
    <row r="273" spans="1:5" x14ac:dyDescent="0.2">
      <c r="A273" s="3" t="s">
        <v>402</v>
      </c>
      <c r="B273" s="3">
        <v>18</v>
      </c>
      <c r="C273" s="3">
        <v>0</v>
      </c>
      <c r="D273" s="3">
        <v>0</v>
      </c>
      <c r="E273" s="3" t="s">
        <v>402</v>
      </c>
    </row>
    <row r="274" spans="1:5" x14ac:dyDescent="0.2">
      <c r="A274" s="3" t="s">
        <v>1339</v>
      </c>
      <c r="B274" s="3">
        <v>24</v>
      </c>
      <c r="C274" s="3">
        <v>0</v>
      </c>
      <c r="D274" s="3">
        <v>0</v>
      </c>
      <c r="E274" s="3" t="s">
        <v>1339</v>
      </c>
    </row>
    <row r="275" spans="1:5" x14ac:dyDescent="0.2">
      <c r="A275" s="3" t="s">
        <v>1272</v>
      </c>
      <c r="B275" s="3">
        <v>13</v>
      </c>
      <c r="C275" s="3">
        <v>0</v>
      </c>
      <c r="D275" s="3">
        <v>0</v>
      </c>
      <c r="E275" s="3" t="s">
        <v>1272</v>
      </c>
    </row>
    <row r="276" spans="1:5" x14ac:dyDescent="0.2">
      <c r="A276" s="3" t="s">
        <v>1016</v>
      </c>
      <c r="B276" s="3">
        <v>28</v>
      </c>
      <c r="C276" s="3">
        <v>0</v>
      </c>
      <c r="D276" s="3">
        <v>0</v>
      </c>
      <c r="E276" s="3" t="s">
        <v>1016</v>
      </c>
    </row>
    <row r="277" spans="1:5" x14ac:dyDescent="0.2">
      <c r="A277" s="3" t="s">
        <v>823</v>
      </c>
      <c r="B277" s="3">
        <v>26</v>
      </c>
      <c r="C277" s="3">
        <v>0</v>
      </c>
      <c r="D277" s="3">
        <v>0</v>
      </c>
      <c r="E277" s="3" t="s">
        <v>823</v>
      </c>
    </row>
    <row r="278" spans="1:5" x14ac:dyDescent="0.2">
      <c r="A278" s="3" t="s">
        <v>1553</v>
      </c>
      <c r="B278" s="3">
        <v>80</v>
      </c>
      <c r="C278" s="3">
        <v>0</v>
      </c>
      <c r="D278" s="3">
        <v>0</v>
      </c>
      <c r="E278" s="3" t="s">
        <v>1553</v>
      </c>
    </row>
    <row r="279" spans="1:5" x14ac:dyDescent="0.2">
      <c r="A279" s="3" t="s">
        <v>1031</v>
      </c>
      <c r="B279" s="3">
        <v>4</v>
      </c>
      <c r="C279" s="3">
        <v>0</v>
      </c>
      <c r="D279" s="3">
        <v>0</v>
      </c>
      <c r="E279" s="3" t="s">
        <v>1031</v>
      </c>
    </row>
    <row r="280" spans="1:5" x14ac:dyDescent="0.2">
      <c r="A280" s="3" t="s">
        <v>998</v>
      </c>
      <c r="B280" s="3">
        <v>94</v>
      </c>
      <c r="C280" s="3">
        <v>0</v>
      </c>
      <c r="D280" s="3">
        <v>8</v>
      </c>
      <c r="E280" s="3" t="s">
        <v>998</v>
      </c>
    </row>
    <row r="281" spans="1:5" x14ac:dyDescent="0.2">
      <c r="A281" s="3" t="s">
        <v>1163</v>
      </c>
      <c r="B281" s="3">
        <v>88</v>
      </c>
      <c r="C281" s="3">
        <v>0</v>
      </c>
      <c r="D281" s="3">
        <v>8</v>
      </c>
      <c r="E281" s="3" t="s">
        <v>1163</v>
      </c>
    </row>
    <row r="282" spans="1:5" x14ac:dyDescent="0.2">
      <c r="A282" s="3" t="s">
        <v>959</v>
      </c>
      <c r="B282" s="3">
        <v>22</v>
      </c>
      <c r="C282" s="3">
        <v>0</v>
      </c>
      <c r="D282" s="3">
        <v>0</v>
      </c>
      <c r="E282" s="3" t="s">
        <v>959</v>
      </c>
    </row>
    <row r="283" spans="1:5" x14ac:dyDescent="0.2">
      <c r="A283" s="3" t="s">
        <v>1675</v>
      </c>
      <c r="B283" s="3">
        <v>17</v>
      </c>
      <c r="C283" s="3">
        <v>0</v>
      </c>
      <c r="D283" s="3">
        <v>0</v>
      </c>
      <c r="E283" s="3" t="s">
        <v>1675</v>
      </c>
    </row>
    <row r="284" spans="1:5" x14ac:dyDescent="0.2">
      <c r="A284" s="3" t="s">
        <v>2063</v>
      </c>
      <c r="B284" s="3">
        <v>2</v>
      </c>
      <c r="C284" s="3">
        <v>0</v>
      </c>
      <c r="D284" s="3">
        <v>0</v>
      </c>
      <c r="E284" s="3" t="s">
        <v>2063</v>
      </c>
    </row>
    <row r="285" spans="1:5" x14ac:dyDescent="0.2">
      <c r="A285" s="3" t="s">
        <v>420</v>
      </c>
      <c r="B285" s="3">
        <v>28</v>
      </c>
      <c r="C285" s="3">
        <v>0</v>
      </c>
      <c r="D285" s="3">
        <v>0</v>
      </c>
      <c r="E285" s="3" t="s">
        <v>420</v>
      </c>
    </row>
    <row r="286" spans="1:5" x14ac:dyDescent="0.2">
      <c r="A286" s="3" t="s">
        <v>1730</v>
      </c>
      <c r="B286" s="3">
        <v>16</v>
      </c>
      <c r="C286" s="3">
        <v>0</v>
      </c>
      <c r="D286" s="3">
        <v>0</v>
      </c>
      <c r="E286" s="3" t="s">
        <v>1730</v>
      </c>
    </row>
    <row r="287" spans="1:5" x14ac:dyDescent="0.2">
      <c r="A287" s="3" t="s">
        <v>2102</v>
      </c>
      <c r="B287" s="3">
        <v>1</v>
      </c>
      <c r="C287" s="3">
        <v>0</v>
      </c>
      <c r="D287" s="3">
        <v>5</v>
      </c>
      <c r="E287" s="3" t="s">
        <v>2451</v>
      </c>
    </row>
    <row r="288" spans="1:5" x14ac:dyDescent="0.2">
      <c r="A288" s="3" t="s">
        <v>331</v>
      </c>
      <c r="B288" s="3">
        <v>3</v>
      </c>
      <c r="C288" s="3">
        <v>0</v>
      </c>
      <c r="D288" s="3">
        <v>5</v>
      </c>
      <c r="E288" s="3" t="s">
        <v>331</v>
      </c>
    </row>
    <row r="289" spans="1:5" x14ac:dyDescent="0.2">
      <c r="A289" s="3" t="s">
        <v>119</v>
      </c>
      <c r="B289" s="3">
        <v>19</v>
      </c>
      <c r="C289" s="3">
        <v>0</v>
      </c>
      <c r="D289" s="3">
        <v>5</v>
      </c>
      <c r="E289" s="3" t="s">
        <v>119</v>
      </c>
    </row>
    <row r="290" spans="1:5" x14ac:dyDescent="0.2">
      <c r="A290" s="3" t="s">
        <v>2046</v>
      </c>
      <c r="B290" s="3">
        <v>3</v>
      </c>
      <c r="C290" s="3">
        <v>2</v>
      </c>
      <c r="D290" s="3">
        <v>0</v>
      </c>
      <c r="E290" s="3" t="s">
        <v>2452</v>
      </c>
    </row>
    <row r="291" spans="1:5" x14ac:dyDescent="0.2">
      <c r="A291" s="3" t="s">
        <v>482</v>
      </c>
      <c r="B291" s="3">
        <v>27</v>
      </c>
      <c r="C291" s="3">
        <v>0</v>
      </c>
      <c r="D291" s="3">
        <v>0</v>
      </c>
      <c r="E291" s="3" t="s">
        <v>482</v>
      </c>
    </row>
    <row r="292" spans="1:5" x14ac:dyDescent="0.2">
      <c r="A292" s="3" t="s">
        <v>1994</v>
      </c>
      <c r="B292" s="3">
        <v>6</v>
      </c>
      <c r="C292" s="3">
        <v>0</v>
      </c>
      <c r="D292" s="3">
        <v>0</v>
      </c>
      <c r="E292" s="3" t="s">
        <v>1994</v>
      </c>
    </row>
    <row r="293" spans="1:5" x14ac:dyDescent="0.2">
      <c r="A293" s="3" t="s">
        <v>1403</v>
      </c>
      <c r="B293" s="3">
        <v>13</v>
      </c>
      <c r="C293" s="3">
        <v>0</v>
      </c>
      <c r="D293" s="3">
        <v>0</v>
      </c>
      <c r="E293" s="3" t="s">
        <v>1403</v>
      </c>
    </row>
    <row r="294" spans="1:5" x14ac:dyDescent="0.2">
      <c r="A294" s="3" t="s">
        <v>146</v>
      </c>
      <c r="B294" s="3">
        <v>11</v>
      </c>
      <c r="C294" s="3">
        <v>0</v>
      </c>
      <c r="D294" s="3">
        <v>8</v>
      </c>
      <c r="E294" s="3" t="s">
        <v>146</v>
      </c>
    </row>
    <row r="295" spans="1:5" x14ac:dyDescent="0.2">
      <c r="A295" s="3" t="s">
        <v>240</v>
      </c>
      <c r="B295" s="3">
        <v>10</v>
      </c>
      <c r="C295" s="3">
        <v>0</v>
      </c>
      <c r="D295" s="3">
        <v>9</v>
      </c>
      <c r="E295" s="3" t="s">
        <v>240</v>
      </c>
    </row>
    <row r="296" spans="1:5" x14ac:dyDescent="0.2">
      <c r="A296" s="3" t="s">
        <v>1599</v>
      </c>
      <c r="B296" s="3">
        <v>1</v>
      </c>
      <c r="C296" s="3">
        <v>0</v>
      </c>
      <c r="D296" s="3">
        <v>2</v>
      </c>
      <c r="E296" s="3" t="s">
        <v>1599</v>
      </c>
    </row>
    <row r="297" spans="1:5" x14ac:dyDescent="0.2">
      <c r="A297" s="3" t="s">
        <v>624</v>
      </c>
      <c r="B297" s="3">
        <v>7</v>
      </c>
      <c r="C297" s="3">
        <v>0</v>
      </c>
      <c r="D297" s="3">
        <v>7</v>
      </c>
      <c r="E297" s="3" t="s">
        <v>624</v>
      </c>
    </row>
    <row r="298" spans="1:5" x14ac:dyDescent="0.2">
      <c r="A298" s="3" t="s">
        <v>488</v>
      </c>
      <c r="B298" s="3">
        <v>2</v>
      </c>
      <c r="C298" s="3">
        <v>0</v>
      </c>
      <c r="D298" s="3">
        <v>0</v>
      </c>
      <c r="E298" s="3" t="s">
        <v>488</v>
      </c>
    </row>
    <row r="299" spans="1:5" x14ac:dyDescent="0.2">
      <c r="A299" s="3" t="s">
        <v>107</v>
      </c>
      <c r="B299" s="3">
        <v>5</v>
      </c>
      <c r="C299" s="3">
        <v>0</v>
      </c>
      <c r="D299" s="3">
        <v>0</v>
      </c>
      <c r="E299" s="3" t="s">
        <v>107</v>
      </c>
    </row>
    <row r="300" spans="1:5" x14ac:dyDescent="0.2">
      <c r="A300" s="3" t="s">
        <v>1360</v>
      </c>
      <c r="B300" s="3">
        <v>10</v>
      </c>
      <c r="C300" s="3">
        <v>0</v>
      </c>
      <c r="D300" s="3">
        <v>0</v>
      </c>
      <c r="E300" s="3" t="s">
        <v>1360</v>
      </c>
    </row>
    <row r="301" spans="1:5" x14ac:dyDescent="0.2">
      <c r="A301" s="3" t="s">
        <v>1333</v>
      </c>
      <c r="B301" s="3">
        <v>2</v>
      </c>
      <c r="C301" s="3">
        <v>0</v>
      </c>
      <c r="D301" s="3">
        <v>0</v>
      </c>
      <c r="E301" s="3" t="s">
        <v>1333</v>
      </c>
    </row>
    <row r="302" spans="1:5" x14ac:dyDescent="0.2">
      <c r="A302" s="3" t="s">
        <v>1443</v>
      </c>
      <c r="B302" s="3">
        <v>0</v>
      </c>
      <c r="C302" s="3">
        <v>1</v>
      </c>
      <c r="D302" s="3">
        <v>1</v>
      </c>
      <c r="E302" s="3" t="s">
        <v>1443</v>
      </c>
    </row>
    <row r="303" spans="1:5" x14ac:dyDescent="0.2">
      <c r="A303" s="3" t="s">
        <v>1105</v>
      </c>
      <c r="B303" s="3">
        <v>1</v>
      </c>
      <c r="C303" s="3">
        <v>0</v>
      </c>
      <c r="D303" s="3">
        <v>1</v>
      </c>
      <c r="E303" s="3" t="s">
        <v>2453</v>
      </c>
    </row>
    <row r="304" spans="1:5" x14ac:dyDescent="0.2">
      <c r="A304" s="3" t="s">
        <v>1522</v>
      </c>
      <c r="B304" s="3">
        <v>2</v>
      </c>
      <c r="C304" s="3">
        <v>0</v>
      </c>
      <c r="D304" s="3">
        <v>3</v>
      </c>
      <c r="E304" s="3" t="s">
        <v>1522</v>
      </c>
    </row>
    <row r="305" spans="1:5" x14ac:dyDescent="0.2">
      <c r="A305" s="3" t="s">
        <v>1471</v>
      </c>
      <c r="B305" s="3">
        <v>11</v>
      </c>
      <c r="C305" s="3">
        <v>0</v>
      </c>
      <c r="D305" s="3">
        <v>3</v>
      </c>
      <c r="E305" s="3" t="s">
        <v>1471</v>
      </c>
    </row>
    <row r="306" spans="1:5" x14ac:dyDescent="0.2">
      <c r="A306" s="3" t="s">
        <v>1751</v>
      </c>
      <c r="B306" s="3">
        <v>3</v>
      </c>
      <c r="C306" s="3">
        <v>0</v>
      </c>
      <c r="D306" s="3">
        <v>0</v>
      </c>
      <c r="E306" s="3" t="s">
        <v>1751</v>
      </c>
    </row>
    <row r="307" spans="1:5" x14ac:dyDescent="0.2">
      <c r="A307" s="3" t="s">
        <v>939</v>
      </c>
      <c r="B307" s="3">
        <v>33</v>
      </c>
      <c r="C307" s="3">
        <v>0</v>
      </c>
      <c r="D307" s="3">
        <v>0</v>
      </c>
      <c r="E307" s="3" t="s">
        <v>939</v>
      </c>
    </row>
    <row r="308" spans="1:5" x14ac:dyDescent="0.2">
      <c r="A308" s="3" t="s">
        <v>600</v>
      </c>
      <c r="B308" s="3">
        <v>21</v>
      </c>
      <c r="C308" s="3">
        <v>0</v>
      </c>
      <c r="D308" s="3">
        <v>4</v>
      </c>
      <c r="E308" s="3" t="s">
        <v>2454</v>
      </c>
    </row>
    <row r="309" spans="1:5" x14ac:dyDescent="0.2">
      <c r="A309" s="3" t="s">
        <v>1976</v>
      </c>
      <c r="B309" s="3">
        <v>4</v>
      </c>
      <c r="C309" s="3">
        <v>0</v>
      </c>
      <c r="D309" s="3">
        <v>0</v>
      </c>
      <c r="E309" s="3" t="s">
        <v>1976</v>
      </c>
    </row>
    <row r="310" spans="1:5" x14ac:dyDescent="0.2">
      <c r="A310" s="3" t="s">
        <v>2205</v>
      </c>
      <c r="B310" s="3">
        <v>9</v>
      </c>
      <c r="C310" s="3">
        <v>0</v>
      </c>
      <c r="D310" s="3">
        <v>0</v>
      </c>
      <c r="E310" s="3" t="s">
        <v>2205</v>
      </c>
    </row>
    <row r="311" spans="1:5" x14ac:dyDescent="0.2">
      <c r="A311" s="3" t="s">
        <v>1102</v>
      </c>
      <c r="B311" s="3">
        <v>13</v>
      </c>
      <c r="C311" s="3">
        <v>0</v>
      </c>
      <c r="D311" s="3">
        <v>0</v>
      </c>
      <c r="E311" s="3" t="s">
        <v>1102</v>
      </c>
    </row>
    <row r="312" spans="1:5" x14ac:dyDescent="0.2">
      <c r="A312" s="3" t="s">
        <v>767</v>
      </c>
      <c r="B312" s="3">
        <v>6</v>
      </c>
      <c r="C312" s="3">
        <v>0</v>
      </c>
      <c r="D312" s="3">
        <v>11</v>
      </c>
      <c r="E312" s="3" t="s">
        <v>767</v>
      </c>
    </row>
    <row r="313" spans="1:5" x14ac:dyDescent="0.2">
      <c r="A313" s="3" t="s">
        <v>1111</v>
      </c>
      <c r="B313" s="3">
        <v>11</v>
      </c>
      <c r="C313" s="3">
        <v>0</v>
      </c>
      <c r="D313" s="3">
        <v>2</v>
      </c>
      <c r="E313" s="3" t="s">
        <v>1111</v>
      </c>
    </row>
    <row r="314" spans="1:5" x14ac:dyDescent="0.2">
      <c r="A314" s="3" t="s">
        <v>1025</v>
      </c>
      <c r="B314" s="3">
        <v>15</v>
      </c>
      <c r="C314" s="3">
        <v>0</v>
      </c>
      <c r="D314" s="3">
        <v>3</v>
      </c>
      <c r="E314" s="3" t="s">
        <v>1025</v>
      </c>
    </row>
    <row r="315" spans="1:5" x14ac:dyDescent="0.2">
      <c r="A315" s="3" t="s">
        <v>945</v>
      </c>
      <c r="B315" s="3">
        <v>1</v>
      </c>
      <c r="C315" s="3">
        <v>0</v>
      </c>
      <c r="D315" s="3">
        <v>6</v>
      </c>
      <c r="E315" s="3" t="s">
        <v>945</v>
      </c>
    </row>
    <row r="316" spans="1:5" x14ac:dyDescent="0.2">
      <c r="A316" s="3" t="s">
        <v>282</v>
      </c>
      <c r="B316" s="3">
        <v>10</v>
      </c>
      <c r="C316" s="3">
        <v>0</v>
      </c>
      <c r="D316" s="3">
        <v>12</v>
      </c>
      <c r="E316" s="3" t="s">
        <v>2455</v>
      </c>
    </row>
    <row r="317" spans="1:5" x14ac:dyDescent="0.2">
      <c r="A317" s="3" t="s">
        <v>246</v>
      </c>
      <c r="B317" s="3">
        <v>15</v>
      </c>
      <c r="C317" s="3">
        <v>0</v>
      </c>
      <c r="D317" s="3">
        <v>10</v>
      </c>
      <c r="E317" s="3" t="s">
        <v>2456</v>
      </c>
    </row>
    <row r="318" spans="1:5" x14ac:dyDescent="0.2">
      <c r="A318" s="3" t="s">
        <v>322</v>
      </c>
      <c r="B318" s="3">
        <v>11</v>
      </c>
      <c r="C318" s="3">
        <v>0</v>
      </c>
      <c r="D318" s="3">
        <v>10</v>
      </c>
      <c r="E318" s="3" t="s">
        <v>2457</v>
      </c>
    </row>
    <row r="319" spans="1:5" x14ac:dyDescent="0.2">
      <c r="A319" s="3" t="s">
        <v>693</v>
      </c>
      <c r="B319" s="3">
        <v>12</v>
      </c>
      <c r="C319" s="3">
        <v>0</v>
      </c>
      <c r="D319" s="3">
        <v>2</v>
      </c>
      <c r="E319" s="3" t="s">
        <v>693</v>
      </c>
    </row>
    <row r="320" spans="1:5" x14ac:dyDescent="0.2">
      <c r="A320" s="3" t="s">
        <v>334</v>
      </c>
      <c r="B320" s="3">
        <v>12</v>
      </c>
      <c r="C320" s="3">
        <v>0</v>
      </c>
      <c r="D320" s="3">
        <v>10</v>
      </c>
      <c r="E320" s="3" t="s">
        <v>334</v>
      </c>
    </row>
    <row r="321" spans="1:5" x14ac:dyDescent="0.2">
      <c r="A321" s="3" t="s">
        <v>564</v>
      </c>
      <c r="B321" s="3">
        <v>8</v>
      </c>
      <c r="C321" s="3">
        <v>16</v>
      </c>
      <c r="D321" s="3">
        <v>6</v>
      </c>
      <c r="E321" s="3" t="s">
        <v>2458</v>
      </c>
    </row>
    <row r="322" spans="1:5" x14ac:dyDescent="0.2">
      <c r="A322" s="3" t="s">
        <v>1046</v>
      </c>
      <c r="B322" s="3">
        <v>2</v>
      </c>
      <c r="C322" s="3">
        <v>0</v>
      </c>
      <c r="D322" s="3">
        <v>2</v>
      </c>
      <c r="E322" s="3" t="s">
        <v>2459</v>
      </c>
    </row>
    <row r="323" spans="1:5" x14ac:dyDescent="0.2">
      <c r="A323" s="3" t="s">
        <v>926</v>
      </c>
      <c r="B323" s="3">
        <v>4</v>
      </c>
      <c r="C323" s="3">
        <v>1</v>
      </c>
      <c r="D323" s="3">
        <v>3</v>
      </c>
      <c r="E323" s="3" t="s">
        <v>2460</v>
      </c>
    </row>
    <row r="324" spans="1:5" x14ac:dyDescent="0.2">
      <c r="A324" s="3" t="s">
        <v>2025</v>
      </c>
      <c r="B324" s="3">
        <v>2</v>
      </c>
      <c r="C324" s="3">
        <v>0</v>
      </c>
      <c r="D324" s="3">
        <v>1</v>
      </c>
      <c r="E324" s="3" t="s">
        <v>2025</v>
      </c>
    </row>
    <row r="325" spans="1:5" x14ac:dyDescent="0.2">
      <c r="A325" s="3" t="s">
        <v>923</v>
      </c>
      <c r="B325" s="3">
        <v>18</v>
      </c>
      <c r="C325" s="3">
        <v>2</v>
      </c>
      <c r="D325" s="3">
        <v>0</v>
      </c>
      <c r="E325" s="3" t="s">
        <v>2461</v>
      </c>
    </row>
    <row r="326" spans="1:5" x14ac:dyDescent="0.2">
      <c r="A326" s="3" t="s">
        <v>2217</v>
      </c>
      <c r="B326" s="3">
        <v>7</v>
      </c>
      <c r="C326" s="3">
        <v>0</v>
      </c>
      <c r="D326" s="3">
        <v>0</v>
      </c>
      <c r="E326" s="3" t="s">
        <v>2217</v>
      </c>
    </row>
    <row r="327" spans="1:5" x14ac:dyDescent="0.2">
      <c r="A327" s="3" t="s">
        <v>2330</v>
      </c>
      <c r="B327" s="3">
        <v>2</v>
      </c>
      <c r="C327" s="3">
        <v>0</v>
      </c>
      <c r="D327" s="3">
        <v>0</v>
      </c>
      <c r="E327" s="3" t="s">
        <v>2330</v>
      </c>
    </row>
    <row r="328" spans="1:5" x14ac:dyDescent="0.2">
      <c r="A328" s="3" t="s">
        <v>1120</v>
      </c>
      <c r="B328" s="3">
        <v>4</v>
      </c>
      <c r="C328" s="3">
        <v>0</v>
      </c>
      <c r="D328" s="3">
        <v>0</v>
      </c>
      <c r="E328" s="3" t="s">
        <v>1120</v>
      </c>
    </row>
    <row r="329" spans="1:5" x14ac:dyDescent="0.2">
      <c r="A329" s="3" t="s">
        <v>1611</v>
      </c>
      <c r="B329" s="3">
        <v>19</v>
      </c>
      <c r="C329" s="3">
        <v>0</v>
      </c>
      <c r="D329" s="3">
        <v>2</v>
      </c>
      <c r="E329" s="3" t="s">
        <v>1611</v>
      </c>
    </row>
    <row r="330" spans="1:5" x14ac:dyDescent="0.2">
      <c r="A330" s="3" t="s">
        <v>1096</v>
      </c>
      <c r="B330" s="3">
        <v>29</v>
      </c>
      <c r="C330" s="3">
        <v>0</v>
      </c>
      <c r="D330" s="3">
        <v>3</v>
      </c>
      <c r="E330" s="3" t="s">
        <v>1096</v>
      </c>
    </row>
    <row r="331" spans="1:5" x14ac:dyDescent="0.2">
      <c r="A331" s="3" t="s">
        <v>405</v>
      </c>
      <c r="B331" s="3">
        <v>6</v>
      </c>
      <c r="C331" s="3">
        <v>5</v>
      </c>
      <c r="D331" s="3">
        <v>4</v>
      </c>
      <c r="E331" s="3" t="s">
        <v>2462</v>
      </c>
    </row>
    <row r="332" spans="1:5" x14ac:dyDescent="0.2">
      <c r="A332" s="3" t="s">
        <v>573</v>
      </c>
      <c r="B332" s="3">
        <v>7</v>
      </c>
      <c r="C332" s="3">
        <v>3</v>
      </c>
      <c r="D332" s="3">
        <v>4</v>
      </c>
      <c r="E332" s="3" t="s">
        <v>2463</v>
      </c>
    </row>
    <row r="333" spans="1:5" x14ac:dyDescent="0.2">
      <c r="A333" s="3" t="s">
        <v>2156</v>
      </c>
      <c r="B333" s="3">
        <v>1</v>
      </c>
      <c r="C333" s="3">
        <v>0</v>
      </c>
      <c r="D333" s="3">
        <v>1</v>
      </c>
      <c r="E333" s="3" t="s">
        <v>2464</v>
      </c>
    </row>
    <row r="334" spans="1:5" x14ac:dyDescent="0.2">
      <c r="A334" s="3" t="s">
        <v>615</v>
      </c>
      <c r="B334" s="3">
        <v>1</v>
      </c>
      <c r="C334" s="3">
        <v>0</v>
      </c>
      <c r="D334" s="3">
        <v>3</v>
      </c>
      <c r="E334" s="3" t="s">
        <v>2465</v>
      </c>
    </row>
    <row r="335" spans="1:5" x14ac:dyDescent="0.2">
      <c r="A335" s="3" t="s">
        <v>499</v>
      </c>
      <c r="B335" s="3">
        <v>4</v>
      </c>
      <c r="C335" s="3">
        <v>4</v>
      </c>
      <c r="D335" s="3">
        <v>0</v>
      </c>
      <c r="E335" s="3" t="s">
        <v>2466</v>
      </c>
    </row>
    <row r="336" spans="1:5" x14ac:dyDescent="0.2">
      <c r="A336" s="3" t="s">
        <v>1967</v>
      </c>
      <c r="B336" s="3">
        <v>6</v>
      </c>
      <c r="C336" s="3">
        <v>0</v>
      </c>
      <c r="D336" s="3">
        <v>0</v>
      </c>
      <c r="E336" s="3" t="s">
        <v>1967</v>
      </c>
    </row>
    <row r="337" spans="1:5" x14ac:dyDescent="0.2">
      <c r="A337" s="3" t="s">
        <v>752</v>
      </c>
      <c r="B337" s="3">
        <v>3</v>
      </c>
      <c r="C337" s="3">
        <v>0</v>
      </c>
      <c r="D337" s="3">
        <v>0</v>
      </c>
      <c r="E337" s="3" t="s">
        <v>752</v>
      </c>
    </row>
    <row r="338" spans="1:5" x14ac:dyDescent="0.2">
      <c r="A338" s="3" t="s">
        <v>661</v>
      </c>
      <c r="B338" s="3">
        <v>4</v>
      </c>
      <c r="C338" s="3">
        <v>0</v>
      </c>
      <c r="D338" s="3">
        <v>2</v>
      </c>
      <c r="E338" s="3" t="s">
        <v>2467</v>
      </c>
    </row>
    <row r="339" spans="1:5" x14ac:dyDescent="0.2">
      <c r="A339" s="3" t="s">
        <v>558</v>
      </c>
      <c r="B339" s="3">
        <v>2</v>
      </c>
      <c r="C339" s="3">
        <v>1</v>
      </c>
      <c r="D339" s="3">
        <v>3</v>
      </c>
      <c r="E339" s="3" t="s">
        <v>2468</v>
      </c>
    </row>
    <row r="340" spans="1:5" x14ac:dyDescent="0.2">
      <c r="A340" s="3" t="s">
        <v>509</v>
      </c>
      <c r="B340" s="3">
        <v>3</v>
      </c>
      <c r="C340" s="3">
        <v>1</v>
      </c>
      <c r="D340" s="3">
        <v>4</v>
      </c>
      <c r="E340" s="3" t="s">
        <v>2469</v>
      </c>
    </row>
    <row r="341" spans="1:5" x14ac:dyDescent="0.2">
      <c r="A341" s="3" t="s">
        <v>1084</v>
      </c>
      <c r="B341" s="3">
        <v>1</v>
      </c>
      <c r="C341" s="3">
        <v>0</v>
      </c>
      <c r="D341" s="3">
        <v>2</v>
      </c>
      <c r="E341" s="3" t="s">
        <v>2470</v>
      </c>
    </row>
    <row r="342" spans="1:5" x14ac:dyDescent="0.2">
      <c r="A342" s="3" t="s">
        <v>54</v>
      </c>
      <c r="B342" s="3">
        <v>0</v>
      </c>
      <c r="C342" s="3">
        <v>1</v>
      </c>
      <c r="D342" s="3">
        <v>4</v>
      </c>
      <c r="E342" s="3" t="s">
        <v>54</v>
      </c>
    </row>
    <row r="343" spans="1:5" x14ac:dyDescent="0.2">
      <c r="A343" s="3" t="s">
        <v>69</v>
      </c>
      <c r="B343" s="3">
        <v>0</v>
      </c>
      <c r="C343" s="3">
        <v>2</v>
      </c>
      <c r="D343" s="3">
        <v>4</v>
      </c>
      <c r="E343" s="3" t="s">
        <v>2471</v>
      </c>
    </row>
    <row r="344" spans="1:5" x14ac:dyDescent="0.2">
      <c r="A344" s="3" t="s">
        <v>66</v>
      </c>
      <c r="B344" s="3">
        <v>0</v>
      </c>
      <c r="C344" s="3">
        <v>2</v>
      </c>
      <c r="D344" s="3">
        <v>8</v>
      </c>
      <c r="E344" s="3" t="s">
        <v>66</v>
      </c>
    </row>
    <row r="345" spans="1:5" x14ac:dyDescent="0.2">
      <c r="A345" s="3" t="s">
        <v>110</v>
      </c>
      <c r="B345" s="3">
        <v>0</v>
      </c>
      <c r="C345" s="3">
        <v>1</v>
      </c>
      <c r="D345" s="3">
        <v>7</v>
      </c>
      <c r="E345" s="3" t="s">
        <v>110</v>
      </c>
    </row>
    <row r="346" spans="1:5" x14ac:dyDescent="0.2">
      <c r="A346" s="3" t="s">
        <v>200</v>
      </c>
      <c r="B346" s="3">
        <v>1</v>
      </c>
      <c r="C346" s="3">
        <v>0</v>
      </c>
      <c r="D346" s="3">
        <v>6</v>
      </c>
      <c r="E346" s="3" t="s">
        <v>2472</v>
      </c>
    </row>
    <row r="347" spans="1:5" x14ac:dyDescent="0.2">
      <c r="A347" s="3" t="s">
        <v>189</v>
      </c>
      <c r="B347" s="3">
        <v>1</v>
      </c>
      <c r="C347" s="3">
        <v>0</v>
      </c>
      <c r="D347" s="3">
        <v>6</v>
      </c>
      <c r="E347" s="3" t="s">
        <v>2473</v>
      </c>
    </row>
    <row r="348" spans="1:5" x14ac:dyDescent="0.2">
      <c r="A348" s="3" t="s">
        <v>24</v>
      </c>
      <c r="B348" s="3">
        <v>0</v>
      </c>
      <c r="C348" s="3">
        <v>1</v>
      </c>
      <c r="D348" s="3">
        <v>6</v>
      </c>
      <c r="E348" s="3" t="s">
        <v>24</v>
      </c>
    </row>
    <row r="349" spans="1:5" x14ac:dyDescent="0.2">
      <c r="A349" s="3" t="s">
        <v>63</v>
      </c>
      <c r="B349" s="3">
        <v>9</v>
      </c>
      <c r="C349" s="3">
        <v>0</v>
      </c>
      <c r="D349" s="3">
        <v>0</v>
      </c>
      <c r="E349" s="3" t="s">
        <v>63</v>
      </c>
    </row>
    <row r="350" spans="1:5" x14ac:dyDescent="0.2">
      <c r="A350" s="3" t="s">
        <v>2159</v>
      </c>
      <c r="B350" s="3">
        <v>3</v>
      </c>
      <c r="C350" s="3">
        <v>0</v>
      </c>
      <c r="D350" s="3">
        <v>0</v>
      </c>
      <c r="E350" s="3" t="s">
        <v>2159</v>
      </c>
    </row>
    <row r="351" spans="1:5" x14ac:dyDescent="0.2">
      <c r="A351" s="3" t="s">
        <v>549</v>
      </c>
      <c r="B351" s="3">
        <v>5</v>
      </c>
      <c r="C351" s="3">
        <v>0</v>
      </c>
      <c r="D351" s="3">
        <v>2</v>
      </c>
      <c r="E351" s="3" t="s">
        <v>549</v>
      </c>
    </row>
    <row r="352" spans="1:5" x14ac:dyDescent="0.2">
      <c r="A352" s="3" t="s">
        <v>457</v>
      </c>
      <c r="B352" s="3">
        <v>4</v>
      </c>
      <c r="C352" s="3">
        <v>0</v>
      </c>
      <c r="D352" s="3">
        <v>2</v>
      </c>
      <c r="E352" s="3" t="s">
        <v>457</v>
      </c>
    </row>
    <row r="353" spans="1:5" x14ac:dyDescent="0.2">
      <c r="A353" s="3" t="s">
        <v>36</v>
      </c>
      <c r="B353" s="3">
        <v>5</v>
      </c>
      <c r="C353" s="3">
        <v>0</v>
      </c>
      <c r="D353" s="3">
        <v>2</v>
      </c>
      <c r="E353" s="3" t="s">
        <v>36</v>
      </c>
    </row>
    <row r="354" spans="1:5" x14ac:dyDescent="0.2">
      <c r="A354" s="3" t="s">
        <v>9</v>
      </c>
      <c r="B354" s="3">
        <v>6</v>
      </c>
      <c r="C354" s="3">
        <v>5</v>
      </c>
      <c r="D354" s="3">
        <v>2</v>
      </c>
      <c r="E354" s="3" t="s">
        <v>2474</v>
      </c>
    </row>
    <row r="355" spans="1:5" x14ac:dyDescent="0.2">
      <c r="A355" s="3" t="s">
        <v>349</v>
      </c>
      <c r="B355" s="3">
        <v>1</v>
      </c>
      <c r="C355" s="3">
        <v>0</v>
      </c>
      <c r="D355" s="3">
        <v>2</v>
      </c>
      <c r="E355" s="3" t="s">
        <v>2475</v>
      </c>
    </row>
    <row r="356" spans="1:5" x14ac:dyDescent="0.2">
      <c r="A356" s="3" t="s">
        <v>606</v>
      </c>
      <c r="B356" s="3">
        <v>17</v>
      </c>
      <c r="C356" s="3">
        <v>0</v>
      </c>
      <c r="D356" s="3">
        <v>0</v>
      </c>
      <c r="E356" s="3" t="s">
        <v>606</v>
      </c>
    </row>
    <row r="357" spans="1:5" x14ac:dyDescent="0.2">
      <c r="A357" s="3" t="s">
        <v>687</v>
      </c>
      <c r="B357" s="3">
        <v>12</v>
      </c>
      <c r="C357" s="3">
        <v>0</v>
      </c>
      <c r="D357" s="3">
        <v>0</v>
      </c>
      <c r="E357" s="3" t="s">
        <v>687</v>
      </c>
    </row>
    <row r="358" spans="1:5" x14ac:dyDescent="0.2">
      <c r="A358" s="3" t="s">
        <v>639</v>
      </c>
      <c r="B358" s="3">
        <v>21</v>
      </c>
      <c r="C358" s="3">
        <v>0</v>
      </c>
      <c r="D358" s="3">
        <v>0</v>
      </c>
      <c r="E358" s="3" t="s">
        <v>639</v>
      </c>
    </row>
    <row r="359" spans="1:5" x14ac:dyDescent="0.2">
      <c r="A359" s="3" t="s">
        <v>393</v>
      </c>
      <c r="B359" s="3">
        <v>35</v>
      </c>
      <c r="C359" s="3">
        <v>0</v>
      </c>
      <c r="D359" s="3">
        <v>2</v>
      </c>
      <c r="E359" s="3" t="s">
        <v>393</v>
      </c>
    </row>
    <row r="360" spans="1:5" x14ac:dyDescent="0.2">
      <c r="A360" s="3" t="s">
        <v>1430</v>
      </c>
      <c r="B360" s="3">
        <v>4</v>
      </c>
      <c r="C360" s="3">
        <v>0</v>
      </c>
      <c r="D360" s="3">
        <v>2</v>
      </c>
      <c r="E360" s="3" t="s">
        <v>1430</v>
      </c>
    </row>
    <row r="361" spans="1:5" x14ac:dyDescent="0.2">
      <c r="A361" s="3" t="s">
        <v>567</v>
      </c>
      <c r="B361" s="3">
        <v>1</v>
      </c>
      <c r="C361" s="3">
        <v>0</v>
      </c>
      <c r="D361" s="3">
        <v>26</v>
      </c>
      <c r="E361" s="3" t="s">
        <v>567</v>
      </c>
    </row>
    <row r="362" spans="1:5" x14ac:dyDescent="0.2">
      <c r="A362" s="3" t="s">
        <v>561</v>
      </c>
      <c r="B362" s="3">
        <v>1</v>
      </c>
      <c r="C362" s="3">
        <v>0</v>
      </c>
      <c r="D362" s="3">
        <v>26</v>
      </c>
      <c r="E362" s="3" t="s">
        <v>561</v>
      </c>
    </row>
    <row r="363" spans="1:5" x14ac:dyDescent="0.2">
      <c r="A363" s="3" t="s">
        <v>932</v>
      </c>
      <c r="B363" s="3">
        <v>2</v>
      </c>
      <c r="C363" s="3">
        <v>0</v>
      </c>
      <c r="D363" s="3">
        <v>10</v>
      </c>
      <c r="E363" s="3" t="s">
        <v>932</v>
      </c>
    </row>
    <row r="364" spans="1:5" x14ac:dyDescent="0.2">
      <c r="A364" s="3" t="s">
        <v>1608</v>
      </c>
      <c r="B364" s="3">
        <v>9</v>
      </c>
      <c r="C364" s="3">
        <v>0</v>
      </c>
      <c r="D364" s="3">
        <v>7</v>
      </c>
      <c r="E364" s="3" t="s">
        <v>1608</v>
      </c>
    </row>
    <row r="365" spans="1:5" x14ac:dyDescent="0.2">
      <c r="A365" s="3" t="s">
        <v>1393</v>
      </c>
      <c r="B365" s="3">
        <v>11</v>
      </c>
      <c r="C365" s="3">
        <v>0</v>
      </c>
      <c r="D365" s="3">
        <v>9</v>
      </c>
      <c r="E365" s="3" t="s">
        <v>1393</v>
      </c>
    </row>
    <row r="366" spans="1:5" x14ac:dyDescent="0.2">
      <c r="A366" s="3" t="s">
        <v>372</v>
      </c>
      <c r="B366" s="3">
        <v>13</v>
      </c>
      <c r="C366" s="3">
        <v>0</v>
      </c>
      <c r="D366" s="3">
        <v>16</v>
      </c>
      <c r="E366" s="3" t="s">
        <v>372</v>
      </c>
    </row>
    <row r="367" spans="1:5" x14ac:dyDescent="0.2">
      <c r="A367" s="3" t="s">
        <v>161</v>
      </c>
      <c r="B367" s="3">
        <v>34</v>
      </c>
      <c r="C367" s="3">
        <v>0</v>
      </c>
      <c r="D367" s="3">
        <v>17</v>
      </c>
      <c r="E367" s="3" t="s">
        <v>161</v>
      </c>
    </row>
    <row r="368" spans="1:5" x14ac:dyDescent="0.2">
      <c r="A368" s="3" t="s">
        <v>1117</v>
      </c>
      <c r="B368" s="3">
        <v>7</v>
      </c>
      <c r="C368" s="3">
        <v>0</v>
      </c>
      <c r="D368" s="3">
        <v>0</v>
      </c>
      <c r="E368" s="3" t="s">
        <v>1117</v>
      </c>
    </row>
    <row r="369" spans="1:5" x14ac:dyDescent="0.2">
      <c r="A369" s="3" t="s">
        <v>1074</v>
      </c>
      <c r="B369" s="3">
        <v>43</v>
      </c>
      <c r="C369" s="3">
        <v>0</v>
      </c>
      <c r="D369" s="3">
        <v>0</v>
      </c>
      <c r="E369" s="3" t="s">
        <v>1074</v>
      </c>
    </row>
    <row r="370" spans="1:5" x14ac:dyDescent="0.2">
      <c r="A370" s="3" t="s">
        <v>1988</v>
      </c>
      <c r="B370" s="3">
        <v>6</v>
      </c>
      <c r="C370" s="3">
        <v>0</v>
      </c>
      <c r="D370" s="3">
        <v>0</v>
      </c>
      <c r="E370" s="3" t="s">
        <v>1988</v>
      </c>
    </row>
    <row r="371" spans="1:5" x14ac:dyDescent="0.2">
      <c r="A371" s="3" t="s">
        <v>1534</v>
      </c>
      <c r="B371" s="3">
        <v>7</v>
      </c>
      <c r="C371" s="3">
        <v>0</v>
      </c>
      <c r="D371" s="3">
        <v>0</v>
      </c>
      <c r="E371" s="3" t="s">
        <v>1534</v>
      </c>
    </row>
    <row r="372" spans="1:5" x14ac:dyDescent="0.2">
      <c r="A372" s="3" t="s">
        <v>2174</v>
      </c>
      <c r="B372" s="3">
        <v>2</v>
      </c>
      <c r="C372" s="3">
        <v>0</v>
      </c>
      <c r="D372" s="3">
        <v>0</v>
      </c>
      <c r="E372" s="3" t="s">
        <v>2174</v>
      </c>
    </row>
    <row r="373" spans="1:5" x14ac:dyDescent="0.2">
      <c r="A373" s="3" t="s">
        <v>531</v>
      </c>
      <c r="B373" s="3">
        <v>3</v>
      </c>
      <c r="C373" s="3">
        <v>0</v>
      </c>
      <c r="D373" s="3">
        <v>4</v>
      </c>
      <c r="E373" s="3" t="s">
        <v>531</v>
      </c>
    </row>
    <row r="374" spans="1:5" x14ac:dyDescent="0.2">
      <c r="A374" s="3" t="s">
        <v>1593</v>
      </c>
      <c r="B374" s="3">
        <v>2</v>
      </c>
      <c r="C374" s="3">
        <v>0</v>
      </c>
      <c r="D374" s="3">
        <v>4</v>
      </c>
      <c r="E374" s="3" t="s">
        <v>1593</v>
      </c>
    </row>
    <row r="375" spans="1:5" x14ac:dyDescent="0.2">
      <c r="A375" s="3" t="s">
        <v>898</v>
      </c>
      <c r="B375" s="3">
        <v>9</v>
      </c>
      <c r="C375" s="3">
        <v>1</v>
      </c>
      <c r="D375" s="3">
        <v>0</v>
      </c>
      <c r="E375" s="3" t="s">
        <v>2476</v>
      </c>
    </row>
    <row r="376" spans="1:5" x14ac:dyDescent="0.2">
      <c r="A376" s="3" t="s">
        <v>1694</v>
      </c>
      <c r="B376" s="3">
        <v>0</v>
      </c>
      <c r="C376" s="3">
        <v>3</v>
      </c>
      <c r="D376" s="3">
        <v>0</v>
      </c>
      <c r="E376" s="3" t="s">
        <v>2477</v>
      </c>
    </row>
    <row r="377" spans="1:5" x14ac:dyDescent="0.2">
      <c r="A377" s="3" t="s">
        <v>1840</v>
      </c>
      <c r="B377" s="3">
        <v>4</v>
      </c>
      <c r="C377" s="3">
        <v>0</v>
      </c>
      <c r="D377" s="3">
        <v>0</v>
      </c>
      <c r="E377" s="3" t="s">
        <v>1840</v>
      </c>
    </row>
    <row r="378" spans="1:5" x14ac:dyDescent="0.2">
      <c r="A378" s="3" t="s">
        <v>375</v>
      </c>
      <c r="B378" s="3">
        <v>5</v>
      </c>
      <c r="C378" s="3">
        <v>0</v>
      </c>
      <c r="D378" s="3">
        <v>0</v>
      </c>
      <c r="E378" s="3" t="s">
        <v>375</v>
      </c>
    </row>
    <row r="379" spans="1:5" x14ac:dyDescent="0.2">
      <c r="A379" s="3" t="s">
        <v>1154</v>
      </c>
      <c r="B379" s="3">
        <v>16</v>
      </c>
      <c r="C379" s="3">
        <v>0</v>
      </c>
      <c r="D379" s="3">
        <v>0</v>
      </c>
      <c r="E379" s="3" t="s">
        <v>1154</v>
      </c>
    </row>
    <row r="380" spans="1:5" x14ac:dyDescent="0.2">
      <c r="A380" s="3" t="s">
        <v>1218</v>
      </c>
      <c r="B380" s="3">
        <v>40</v>
      </c>
      <c r="C380" s="3">
        <v>0</v>
      </c>
      <c r="D380" s="3">
        <v>0</v>
      </c>
      <c r="E380" s="3" t="s">
        <v>1218</v>
      </c>
    </row>
    <row r="381" spans="1:5" x14ac:dyDescent="0.2">
      <c r="A381" s="3" t="s">
        <v>303</v>
      </c>
      <c r="B381" s="3">
        <v>59</v>
      </c>
      <c r="C381" s="3">
        <v>0</v>
      </c>
      <c r="D381" s="3">
        <v>0</v>
      </c>
      <c r="E381" s="3" t="s">
        <v>303</v>
      </c>
    </row>
    <row r="382" spans="1:5" x14ac:dyDescent="0.2">
      <c r="A382" s="3" t="s">
        <v>1724</v>
      </c>
      <c r="B382" s="3">
        <v>26</v>
      </c>
      <c r="C382" s="3">
        <v>0</v>
      </c>
      <c r="D382" s="3">
        <v>0</v>
      </c>
      <c r="E382" s="3" t="s">
        <v>1724</v>
      </c>
    </row>
    <row r="383" spans="1:5" x14ac:dyDescent="0.2">
      <c r="A383" s="3" t="s">
        <v>1997</v>
      </c>
      <c r="B383" s="3">
        <v>13</v>
      </c>
      <c r="C383" s="3">
        <v>0</v>
      </c>
      <c r="D383" s="3">
        <v>0</v>
      </c>
      <c r="E383" s="3" t="s">
        <v>1997</v>
      </c>
    </row>
    <row r="384" spans="1:5" x14ac:dyDescent="0.2">
      <c r="A384" s="3" t="s">
        <v>955</v>
      </c>
      <c r="B384" s="3">
        <v>32</v>
      </c>
      <c r="C384" s="3">
        <v>0</v>
      </c>
      <c r="D384" s="3">
        <v>0</v>
      </c>
      <c r="E384" s="3" t="s">
        <v>955</v>
      </c>
    </row>
    <row r="385" spans="1:5" x14ac:dyDescent="0.2">
      <c r="A385" s="3" t="s">
        <v>429</v>
      </c>
      <c r="B385" s="3">
        <v>94</v>
      </c>
      <c r="C385" s="3">
        <v>0</v>
      </c>
      <c r="D385" s="3">
        <v>0</v>
      </c>
      <c r="E385" s="3" t="s">
        <v>429</v>
      </c>
    </row>
    <row r="386" spans="1:5" x14ac:dyDescent="0.2">
      <c r="A386" s="3" t="s">
        <v>1169</v>
      </c>
      <c r="B386" s="3">
        <v>40</v>
      </c>
      <c r="C386" s="3">
        <v>0</v>
      </c>
      <c r="D386" s="3">
        <v>0</v>
      </c>
      <c r="E386" s="3" t="s">
        <v>1169</v>
      </c>
    </row>
    <row r="387" spans="1:5" x14ac:dyDescent="0.2">
      <c r="A387" s="3" t="s">
        <v>1815</v>
      </c>
      <c r="B387" s="3">
        <v>81</v>
      </c>
      <c r="C387" s="3">
        <v>1</v>
      </c>
      <c r="D387" s="3">
        <v>0</v>
      </c>
      <c r="E387" s="3" t="s">
        <v>2478</v>
      </c>
    </row>
    <row r="388" spans="1:5" x14ac:dyDescent="0.2">
      <c r="A388" s="3" t="s">
        <v>1200</v>
      </c>
      <c r="B388" s="3">
        <v>11</v>
      </c>
      <c r="C388" s="3">
        <v>0</v>
      </c>
      <c r="D388" s="3">
        <v>0</v>
      </c>
      <c r="E388" s="3" t="s">
        <v>1200</v>
      </c>
    </row>
    <row r="389" spans="1:5" x14ac:dyDescent="0.2">
      <c r="A389" s="3" t="s">
        <v>81</v>
      </c>
      <c r="B389" s="3">
        <v>24</v>
      </c>
      <c r="C389" s="3">
        <v>0</v>
      </c>
      <c r="D389" s="3">
        <v>15</v>
      </c>
      <c r="E389" s="3" t="s">
        <v>2479</v>
      </c>
    </row>
    <row r="390" spans="1:5" x14ac:dyDescent="0.2">
      <c r="A390" s="3" t="s">
        <v>252</v>
      </c>
      <c r="B390" s="3">
        <v>7</v>
      </c>
      <c r="C390" s="3">
        <v>1</v>
      </c>
      <c r="D390" s="3">
        <v>12</v>
      </c>
      <c r="E390" s="3" t="s">
        <v>2480</v>
      </c>
    </row>
    <row r="391" spans="1:5" x14ac:dyDescent="0.2">
      <c r="A391" s="3" t="s">
        <v>714</v>
      </c>
      <c r="B391" s="3">
        <v>7</v>
      </c>
      <c r="C391" s="3">
        <v>0</v>
      </c>
      <c r="D391" s="3">
        <v>10</v>
      </c>
      <c r="E391" s="3" t="s">
        <v>2481</v>
      </c>
    </row>
    <row r="392" spans="1:5" x14ac:dyDescent="0.2">
      <c r="A392" s="3" t="s">
        <v>502</v>
      </c>
      <c r="B392" s="3">
        <v>5</v>
      </c>
      <c r="C392" s="3">
        <v>4</v>
      </c>
      <c r="D392" s="3">
        <v>29</v>
      </c>
      <c r="E392" s="3" t="s">
        <v>2482</v>
      </c>
    </row>
    <row r="393" spans="1:5" x14ac:dyDescent="0.2">
      <c r="A393" s="3" t="s">
        <v>785</v>
      </c>
      <c r="B393" s="3">
        <v>7</v>
      </c>
      <c r="C393" s="3">
        <v>0</v>
      </c>
      <c r="D393" s="3">
        <v>11</v>
      </c>
      <c r="E393" s="3" t="s">
        <v>2483</v>
      </c>
    </row>
    <row r="394" spans="1:5" x14ac:dyDescent="0.2">
      <c r="A394" s="3" t="s">
        <v>835</v>
      </c>
      <c r="B394" s="3">
        <v>2</v>
      </c>
      <c r="C394" s="3">
        <v>0</v>
      </c>
      <c r="D394" s="3">
        <v>9</v>
      </c>
      <c r="E394" s="3" t="s">
        <v>2484</v>
      </c>
    </row>
    <row r="395" spans="1:5" x14ac:dyDescent="0.2">
      <c r="A395" s="3" t="s">
        <v>495</v>
      </c>
      <c r="B395" s="3">
        <v>11</v>
      </c>
      <c r="C395" s="3">
        <v>0</v>
      </c>
      <c r="D395" s="3">
        <v>23</v>
      </c>
      <c r="E395" s="3" t="s">
        <v>2485</v>
      </c>
    </row>
    <row r="396" spans="1:5" x14ac:dyDescent="0.2">
      <c r="A396" s="3" t="s">
        <v>920</v>
      </c>
      <c r="B396" s="3">
        <v>7</v>
      </c>
      <c r="C396" s="3">
        <v>1</v>
      </c>
      <c r="D396" s="3">
        <v>13</v>
      </c>
      <c r="E396" s="3" t="s">
        <v>2486</v>
      </c>
    </row>
    <row r="397" spans="1:5" x14ac:dyDescent="0.2">
      <c r="A397" s="3" t="s">
        <v>884</v>
      </c>
      <c r="B397" s="3">
        <v>4</v>
      </c>
      <c r="C397" s="3">
        <v>0</v>
      </c>
      <c r="D397" s="3">
        <v>19</v>
      </c>
      <c r="E397" s="3" t="s">
        <v>2487</v>
      </c>
    </row>
    <row r="398" spans="1:5" x14ac:dyDescent="0.2">
      <c r="A398" s="3" t="s">
        <v>875</v>
      </c>
      <c r="B398" s="3">
        <v>2</v>
      </c>
      <c r="C398" s="3">
        <v>0</v>
      </c>
      <c r="D398" s="3">
        <v>20</v>
      </c>
      <c r="E398" s="3" t="s">
        <v>2488</v>
      </c>
    </row>
    <row r="399" spans="1:5" x14ac:dyDescent="0.2">
      <c r="A399" s="3" t="s">
        <v>1064</v>
      </c>
      <c r="B399" s="3">
        <v>2</v>
      </c>
      <c r="C399" s="3">
        <v>1</v>
      </c>
      <c r="D399" s="3">
        <v>4</v>
      </c>
      <c r="E399" s="3" t="s">
        <v>2489</v>
      </c>
    </row>
    <row r="400" spans="1:5" x14ac:dyDescent="0.2">
      <c r="A400" s="3" t="s">
        <v>916</v>
      </c>
      <c r="B400" s="3">
        <v>3</v>
      </c>
      <c r="C400" s="3">
        <v>0</v>
      </c>
      <c r="D400" s="3">
        <v>10</v>
      </c>
      <c r="E400" s="3" t="s">
        <v>2490</v>
      </c>
    </row>
    <row r="401" spans="1:5" x14ac:dyDescent="0.2">
      <c r="A401" s="3" t="s">
        <v>933</v>
      </c>
      <c r="B401" s="3">
        <v>6</v>
      </c>
      <c r="C401" s="3">
        <v>0</v>
      </c>
      <c r="D401" s="3">
        <v>9</v>
      </c>
      <c r="E401" s="3" t="s">
        <v>2491</v>
      </c>
    </row>
    <row r="402" spans="1:5" x14ac:dyDescent="0.2">
      <c r="A402" s="3" t="s">
        <v>1126</v>
      </c>
      <c r="B402" s="3">
        <v>7</v>
      </c>
      <c r="C402" s="3">
        <v>0</v>
      </c>
      <c r="D402" s="3">
        <v>4</v>
      </c>
      <c r="E402" s="3" t="s">
        <v>2492</v>
      </c>
    </row>
    <row r="403" spans="1:5" x14ac:dyDescent="0.2">
      <c r="A403" s="3" t="s">
        <v>1587</v>
      </c>
      <c r="B403" s="3">
        <v>1</v>
      </c>
      <c r="C403" s="3">
        <v>0</v>
      </c>
      <c r="D403" s="3">
        <v>2</v>
      </c>
      <c r="E403" s="3" t="s">
        <v>2493</v>
      </c>
    </row>
    <row r="404" spans="1:5" x14ac:dyDescent="0.2">
      <c r="A404" s="3" t="s">
        <v>1578</v>
      </c>
      <c r="B404" s="3">
        <v>1</v>
      </c>
      <c r="C404" s="3">
        <v>0</v>
      </c>
      <c r="D404" s="3">
        <v>1</v>
      </c>
      <c r="E404" s="3" t="s">
        <v>2494</v>
      </c>
    </row>
    <row r="405" spans="1:5" x14ac:dyDescent="0.2">
      <c r="A405" s="3" t="s">
        <v>1537</v>
      </c>
      <c r="B405" s="3">
        <v>1</v>
      </c>
      <c r="C405" s="3">
        <v>0</v>
      </c>
      <c r="D405" s="3">
        <v>1</v>
      </c>
      <c r="E405" s="3" t="s">
        <v>2495</v>
      </c>
    </row>
    <row r="406" spans="1:5" x14ac:dyDescent="0.2">
      <c r="A406" s="3" t="s">
        <v>878</v>
      </c>
      <c r="B406" s="3">
        <v>6</v>
      </c>
      <c r="C406" s="3">
        <v>0</v>
      </c>
      <c r="D406" s="3">
        <v>18</v>
      </c>
      <c r="E406" s="3" t="s">
        <v>2496</v>
      </c>
    </row>
    <row r="407" spans="1:5" x14ac:dyDescent="0.2">
      <c r="A407" s="3" t="s">
        <v>309</v>
      </c>
      <c r="B407" s="3">
        <v>34</v>
      </c>
      <c r="C407" s="3">
        <v>0</v>
      </c>
      <c r="D407" s="3">
        <v>1</v>
      </c>
      <c r="E407" s="3" t="s">
        <v>309</v>
      </c>
    </row>
    <row r="408" spans="1:5" x14ac:dyDescent="0.2">
      <c r="A408" s="3" t="s">
        <v>1559</v>
      </c>
      <c r="B408" s="3">
        <v>0</v>
      </c>
      <c r="C408" s="3">
        <v>1</v>
      </c>
      <c r="D408" s="3">
        <v>7</v>
      </c>
      <c r="E408" s="3" t="s">
        <v>1559</v>
      </c>
    </row>
    <row r="409" spans="1:5" x14ac:dyDescent="0.2">
      <c r="A409" s="3" t="s">
        <v>1561</v>
      </c>
      <c r="B409" s="3">
        <v>2</v>
      </c>
      <c r="C409" s="3">
        <v>2</v>
      </c>
      <c r="D409" s="3">
        <v>6</v>
      </c>
      <c r="E409" s="3" t="s">
        <v>2497</v>
      </c>
    </row>
    <row r="410" spans="1:5" x14ac:dyDescent="0.2">
      <c r="A410" s="3" t="s">
        <v>199</v>
      </c>
      <c r="B410" s="3">
        <v>25</v>
      </c>
      <c r="C410" s="3">
        <v>0</v>
      </c>
      <c r="D410" s="3">
        <v>13</v>
      </c>
      <c r="E410" s="3" t="s">
        <v>2498</v>
      </c>
    </row>
    <row r="411" spans="1:5" x14ac:dyDescent="0.2">
      <c r="A411" s="3" t="s">
        <v>917</v>
      </c>
      <c r="B411" s="3">
        <v>5</v>
      </c>
      <c r="C411" s="3">
        <v>0</v>
      </c>
      <c r="D411" s="3">
        <v>10</v>
      </c>
      <c r="E411" s="3" t="s">
        <v>2499</v>
      </c>
    </row>
    <row r="412" spans="1:5" x14ac:dyDescent="0.2">
      <c r="A412" s="3" t="s">
        <v>720</v>
      </c>
      <c r="B412" s="3">
        <v>10</v>
      </c>
      <c r="C412" s="3">
        <v>0</v>
      </c>
      <c r="D412" s="3">
        <v>13</v>
      </c>
      <c r="E412" s="3" t="s">
        <v>2500</v>
      </c>
    </row>
    <row r="413" spans="1:5" x14ac:dyDescent="0.2">
      <c r="A413" s="3" t="s">
        <v>686</v>
      </c>
      <c r="B413" s="3">
        <v>8</v>
      </c>
      <c r="C413" s="3">
        <v>0</v>
      </c>
      <c r="D413" s="3">
        <v>12</v>
      </c>
      <c r="E413" s="3" t="s">
        <v>2501</v>
      </c>
    </row>
    <row r="414" spans="1:5" x14ac:dyDescent="0.2">
      <c r="A414" s="3" t="s">
        <v>518</v>
      </c>
      <c r="B414" s="3">
        <v>8</v>
      </c>
      <c r="C414" s="3">
        <v>0</v>
      </c>
      <c r="D414" s="3">
        <v>5</v>
      </c>
      <c r="E414" s="3" t="s">
        <v>2502</v>
      </c>
    </row>
    <row r="415" spans="1:5" x14ac:dyDescent="0.2">
      <c r="A415" s="3" t="s">
        <v>534</v>
      </c>
      <c r="B415" s="3">
        <v>9</v>
      </c>
      <c r="C415" s="3">
        <v>0</v>
      </c>
      <c r="D415" s="3">
        <v>7</v>
      </c>
      <c r="E415" s="3" t="s">
        <v>2503</v>
      </c>
    </row>
    <row r="416" spans="1:5" x14ac:dyDescent="0.2">
      <c r="A416" s="3" t="s">
        <v>176</v>
      </c>
      <c r="B416" s="3">
        <v>31</v>
      </c>
      <c r="C416" s="3">
        <v>0</v>
      </c>
      <c r="D416" s="3">
        <v>16</v>
      </c>
      <c r="E416" s="3" t="s">
        <v>2504</v>
      </c>
    </row>
    <row r="417" spans="1:5" x14ac:dyDescent="0.2">
      <c r="A417" s="3" t="s">
        <v>454</v>
      </c>
      <c r="B417" s="3">
        <v>17</v>
      </c>
      <c r="C417" s="3">
        <v>0</v>
      </c>
      <c r="D417" s="3">
        <v>6</v>
      </c>
      <c r="E417" s="3" t="s">
        <v>2505</v>
      </c>
    </row>
    <row r="418" spans="1:5" x14ac:dyDescent="0.2">
      <c r="A418" s="3" t="s">
        <v>744</v>
      </c>
      <c r="B418" s="3">
        <v>1</v>
      </c>
      <c r="C418" s="3">
        <v>0</v>
      </c>
      <c r="D418" s="3">
        <v>11</v>
      </c>
      <c r="E418" s="3" t="s">
        <v>2506</v>
      </c>
    </row>
    <row r="419" spans="1:5" x14ac:dyDescent="0.2">
      <c r="A419" s="3" t="s">
        <v>844</v>
      </c>
      <c r="B419" s="3">
        <v>4</v>
      </c>
      <c r="C419" s="3">
        <v>0</v>
      </c>
      <c r="D419" s="3">
        <v>5</v>
      </c>
      <c r="E419" s="3" t="s">
        <v>2507</v>
      </c>
    </row>
    <row r="420" spans="1:5" x14ac:dyDescent="0.2">
      <c r="A420" s="3" t="s">
        <v>761</v>
      </c>
      <c r="B420" s="3">
        <v>2</v>
      </c>
      <c r="C420" s="3">
        <v>0</v>
      </c>
      <c r="D420" s="3">
        <v>6</v>
      </c>
      <c r="E420" s="3" t="s">
        <v>2508</v>
      </c>
    </row>
    <row r="421" spans="1:5" x14ac:dyDescent="0.2">
      <c r="A421" s="3" t="s">
        <v>642</v>
      </c>
      <c r="B421" s="3">
        <v>13</v>
      </c>
      <c r="C421" s="3">
        <v>0</v>
      </c>
      <c r="D421" s="3">
        <v>25</v>
      </c>
      <c r="E421" s="3" t="s">
        <v>2509</v>
      </c>
    </row>
    <row r="422" spans="1:5" x14ac:dyDescent="0.2">
      <c r="A422" s="3" t="s">
        <v>597</v>
      </c>
      <c r="B422" s="3">
        <v>4</v>
      </c>
      <c r="C422" s="3">
        <v>0</v>
      </c>
      <c r="D422" s="3">
        <v>24</v>
      </c>
      <c r="E422" s="3" t="s">
        <v>2510</v>
      </c>
    </row>
    <row r="423" spans="1:5" x14ac:dyDescent="0.2">
      <c r="A423" s="3" t="s">
        <v>450</v>
      </c>
      <c r="B423" s="3">
        <v>3</v>
      </c>
      <c r="C423" s="3">
        <v>1</v>
      </c>
      <c r="D423" s="3">
        <v>32</v>
      </c>
      <c r="E423" s="3" t="s">
        <v>2511</v>
      </c>
    </row>
    <row r="424" spans="1:5" x14ac:dyDescent="0.2">
      <c r="A424" s="3" t="s">
        <v>515</v>
      </c>
      <c r="B424" s="3">
        <v>1</v>
      </c>
      <c r="C424" s="3">
        <v>5</v>
      </c>
      <c r="D424" s="3">
        <v>20</v>
      </c>
      <c r="E424" s="3" t="s">
        <v>2512</v>
      </c>
    </row>
    <row r="425" spans="1:5" x14ac:dyDescent="0.2">
      <c r="A425" s="3" t="s">
        <v>371</v>
      </c>
      <c r="B425" s="3">
        <v>1</v>
      </c>
      <c r="C425" s="3">
        <v>2</v>
      </c>
      <c r="D425" s="3">
        <v>30</v>
      </c>
      <c r="E425" s="3" t="s">
        <v>2513</v>
      </c>
    </row>
    <row r="426" spans="1:5" x14ac:dyDescent="0.2">
      <c r="A426" s="3" t="s">
        <v>2015</v>
      </c>
      <c r="B426" s="3">
        <v>0</v>
      </c>
      <c r="C426" s="3">
        <v>3</v>
      </c>
      <c r="D426" s="3">
        <v>5</v>
      </c>
      <c r="E426" s="3" t="s">
        <v>2015</v>
      </c>
    </row>
    <row r="427" spans="1:5" x14ac:dyDescent="0.2">
      <c r="A427" s="3" t="s">
        <v>1937</v>
      </c>
      <c r="B427" s="3">
        <v>2</v>
      </c>
      <c r="C427" s="3">
        <v>0</v>
      </c>
      <c r="D427" s="3">
        <v>7</v>
      </c>
      <c r="E427" s="3" t="s">
        <v>2514</v>
      </c>
    </row>
    <row r="428" spans="1:5" x14ac:dyDescent="0.2">
      <c r="A428" s="3" t="s">
        <v>1543</v>
      </c>
      <c r="B428" s="3">
        <v>4</v>
      </c>
      <c r="C428" s="3">
        <v>1</v>
      </c>
      <c r="D428" s="3">
        <v>9</v>
      </c>
      <c r="E428" s="3" t="s">
        <v>2515</v>
      </c>
    </row>
    <row r="429" spans="1:5" x14ac:dyDescent="0.2">
      <c r="A429" s="3" t="s">
        <v>630</v>
      </c>
      <c r="B429" s="3">
        <v>5</v>
      </c>
      <c r="C429" s="3">
        <v>0</v>
      </c>
      <c r="D429" s="3">
        <v>11</v>
      </c>
      <c r="E429" s="3" t="s">
        <v>2516</v>
      </c>
    </row>
    <row r="430" spans="1:5" x14ac:dyDescent="0.2">
      <c r="A430" s="3" t="s">
        <v>702</v>
      </c>
      <c r="B430" s="3">
        <v>9</v>
      </c>
      <c r="C430" s="3">
        <v>0</v>
      </c>
      <c r="D430" s="3">
        <v>3</v>
      </c>
      <c r="E430" s="3" t="s">
        <v>2517</v>
      </c>
    </row>
    <row r="431" spans="1:5" x14ac:dyDescent="0.2">
      <c r="A431" s="3" t="s">
        <v>679</v>
      </c>
      <c r="B431" s="3">
        <v>9</v>
      </c>
      <c r="C431" s="3">
        <v>0</v>
      </c>
      <c r="D431" s="3">
        <v>13</v>
      </c>
      <c r="E431" s="3" t="s">
        <v>2518</v>
      </c>
    </row>
    <row r="432" spans="1:5" x14ac:dyDescent="0.2">
      <c r="A432" s="3" t="s">
        <v>570</v>
      </c>
      <c r="B432" s="3">
        <v>7</v>
      </c>
      <c r="C432" s="3">
        <v>0</v>
      </c>
      <c r="D432" s="3">
        <v>12</v>
      </c>
      <c r="E432" s="3" t="s">
        <v>2519</v>
      </c>
    </row>
    <row r="433" spans="1:5" x14ac:dyDescent="0.2">
      <c r="A433" s="3" t="s">
        <v>1070</v>
      </c>
      <c r="B433" s="3">
        <v>3</v>
      </c>
      <c r="C433" s="3">
        <v>0</v>
      </c>
      <c r="D433" s="3">
        <v>5</v>
      </c>
      <c r="E433" s="3" t="s">
        <v>2520</v>
      </c>
    </row>
    <row r="434" spans="1:5" x14ac:dyDescent="0.2">
      <c r="A434" s="3" t="s">
        <v>789</v>
      </c>
      <c r="B434" s="3">
        <v>5</v>
      </c>
      <c r="C434" s="3">
        <v>0</v>
      </c>
      <c r="D434" s="3">
        <v>7</v>
      </c>
      <c r="E434" s="3" t="s">
        <v>2521</v>
      </c>
    </row>
    <row r="435" spans="1:5" x14ac:dyDescent="0.2">
      <c r="A435" s="3" t="s">
        <v>1203</v>
      </c>
      <c r="B435" s="3">
        <v>7</v>
      </c>
      <c r="C435" s="3">
        <v>0</v>
      </c>
      <c r="D435" s="3">
        <v>7</v>
      </c>
      <c r="E435" s="3" t="s">
        <v>2522</v>
      </c>
    </row>
    <row r="436" spans="1:5" x14ac:dyDescent="0.2">
      <c r="A436" s="3" t="s">
        <v>748</v>
      </c>
      <c r="B436" s="3">
        <v>2</v>
      </c>
      <c r="C436" s="3">
        <v>0</v>
      </c>
      <c r="D436" s="3">
        <v>6</v>
      </c>
      <c r="E436" s="3" t="s">
        <v>2523</v>
      </c>
    </row>
    <row r="437" spans="1:5" x14ac:dyDescent="0.2">
      <c r="A437" s="3" t="s">
        <v>749</v>
      </c>
      <c r="B437" s="3">
        <v>6</v>
      </c>
      <c r="C437" s="3">
        <v>0</v>
      </c>
      <c r="D437" s="3">
        <v>6</v>
      </c>
      <c r="E437" s="3" t="s">
        <v>2524</v>
      </c>
    </row>
    <row r="438" spans="1:5" x14ac:dyDescent="0.2">
      <c r="A438" s="3" t="s">
        <v>734</v>
      </c>
      <c r="B438" s="3">
        <v>2</v>
      </c>
      <c r="C438" s="3">
        <v>0</v>
      </c>
      <c r="D438" s="3">
        <v>11</v>
      </c>
      <c r="E438" s="3" t="s">
        <v>2525</v>
      </c>
    </row>
    <row r="439" spans="1:5" x14ac:dyDescent="0.2">
      <c r="A439" s="3" t="s">
        <v>904</v>
      </c>
      <c r="B439" s="3">
        <v>2</v>
      </c>
      <c r="C439" s="3">
        <v>0</v>
      </c>
      <c r="D439" s="3">
        <v>10</v>
      </c>
      <c r="E439" s="3" t="s">
        <v>2526</v>
      </c>
    </row>
    <row r="440" spans="1:5" x14ac:dyDescent="0.2">
      <c r="A440" s="3" t="s">
        <v>1876</v>
      </c>
      <c r="B440" s="3">
        <v>15</v>
      </c>
      <c r="C440" s="3">
        <v>0</v>
      </c>
      <c r="D440" s="3">
        <v>2</v>
      </c>
      <c r="E440" s="3" t="s">
        <v>1876</v>
      </c>
    </row>
    <row r="441" spans="1:5" x14ac:dyDescent="0.2">
      <c r="A441" s="3" t="s">
        <v>2084</v>
      </c>
      <c r="B441" s="3">
        <v>15</v>
      </c>
      <c r="C441" s="3">
        <v>0</v>
      </c>
      <c r="D441" s="3">
        <v>2</v>
      </c>
      <c r="E441" s="3" t="s">
        <v>2084</v>
      </c>
    </row>
    <row r="442" spans="1:5" x14ac:dyDescent="0.2">
      <c r="A442" s="3" t="s">
        <v>1855</v>
      </c>
      <c r="B442" s="3">
        <v>8</v>
      </c>
      <c r="C442" s="3">
        <v>0</v>
      </c>
      <c r="D442" s="3">
        <v>0</v>
      </c>
      <c r="E442" s="3" t="s">
        <v>1855</v>
      </c>
    </row>
    <row r="443" spans="1:5" x14ac:dyDescent="0.2">
      <c r="A443" s="3" t="s">
        <v>1396</v>
      </c>
      <c r="B443" s="3">
        <v>8</v>
      </c>
      <c r="C443" s="3">
        <v>0</v>
      </c>
      <c r="D443" s="3">
        <v>0</v>
      </c>
      <c r="E443" s="3" t="s">
        <v>1396</v>
      </c>
    </row>
    <row r="444" spans="1:5" x14ac:dyDescent="0.2">
      <c r="A444" s="3" t="s">
        <v>1760</v>
      </c>
      <c r="B444" s="3">
        <v>3</v>
      </c>
      <c r="C444" s="3">
        <v>0</v>
      </c>
      <c r="D444" s="3">
        <v>6</v>
      </c>
      <c r="E444" s="3" t="s">
        <v>1760</v>
      </c>
    </row>
    <row r="445" spans="1:5" x14ac:dyDescent="0.2">
      <c r="A445" s="3" t="s">
        <v>1706</v>
      </c>
      <c r="B445" s="3">
        <v>3</v>
      </c>
      <c r="C445" s="3">
        <v>0</v>
      </c>
      <c r="D445" s="3">
        <v>10</v>
      </c>
      <c r="E445" s="3" t="s">
        <v>1706</v>
      </c>
    </row>
    <row r="446" spans="1:5" x14ac:dyDescent="0.2">
      <c r="A446" s="3" t="s">
        <v>1453</v>
      </c>
      <c r="B446" s="3">
        <v>6</v>
      </c>
      <c r="C446" s="3">
        <v>0</v>
      </c>
      <c r="D446" s="3">
        <v>8</v>
      </c>
      <c r="E446" s="3" t="s">
        <v>1453</v>
      </c>
    </row>
    <row r="447" spans="1:5" x14ac:dyDescent="0.2">
      <c r="A447" s="3" t="s">
        <v>1590</v>
      </c>
      <c r="B447" s="3">
        <v>9</v>
      </c>
      <c r="C447" s="3">
        <v>0</v>
      </c>
      <c r="D447" s="3">
        <v>9</v>
      </c>
      <c r="E447" s="3" t="s">
        <v>1590</v>
      </c>
    </row>
    <row r="448" spans="1:5" x14ac:dyDescent="0.2">
      <c r="A448" s="3" t="s">
        <v>2290</v>
      </c>
      <c r="B448" s="3">
        <v>2</v>
      </c>
      <c r="C448" s="3">
        <v>4</v>
      </c>
      <c r="D448" s="3">
        <v>0</v>
      </c>
      <c r="E448" s="3" t="s">
        <v>2527</v>
      </c>
    </row>
    <row r="449" spans="1:5" x14ac:dyDescent="0.2">
      <c r="A449" s="3" t="s">
        <v>612</v>
      </c>
      <c r="B449" s="3">
        <v>15</v>
      </c>
      <c r="C449" s="3">
        <v>0</v>
      </c>
      <c r="D449" s="3">
        <v>6</v>
      </c>
      <c r="E449" s="3" t="s">
        <v>612</v>
      </c>
    </row>
    <row r="450" spans="1:5" x14ac:dyDescent="0.2">
      <c r="A450" s="3" t="s">
        <v>196</v>
      </c>
      <c r="B450" s="3">
        <v>18</v>
      </c>
      <c r="C450" s="3">
        <v>0</v>
      </c>
      <c r="D450" s="3">
        <v>6</v>
      </c>
      <c r="E450" s="3" t="s">
        <v>196</v>
      </c>
    </row>
    <row r="451" spans="1:5" x14ac:dyDescent="0.2">
      <c r="A451" s="3" t="s">
        <v>1351</v>
      </c>
      <c r="B451" s="3">
        <v>5</v>
      </c>
      <c r="C451" s="3">
        <v>0</v>
      </c>
      <c r="D451" s="3">
        <v>6</v>
      </c>
      <c r="E451" s="3" t="s">
        <v>1351</v>
      </c>
    </row>
    <row r="452" spans="1:5" x14ac:dyDescent="0.2">
      <c r="A452" s="3" t="s">
        <v>802</v>
      </c>
      <c r="B452" s="3">
        <v>13</v>
      </c>
      <c r="C452" s="3">
        <v>0</v>
      </c>
      <c r="D452" s="3">
        <v>6</v>
      </c>
      <c r="E452" s="3" t="s">
        <v>802</v>
      </c>
    </row>
    <row r="453" spans="1:5" x14ac:dyDescent="0.2">
      <c r="A453" s="3" t="s">
        <v>2120</v>
      </c>
      <c r="B453" s="3">
        <v>3</v>
      </c>
      <c r="C453" s="3">
        <v>0</v>
      </c>
      <c r="D453" s="3">
        <v>3</v>
      </c>
      <c r="E453" s="3" t="s">
        <v>2528</v>
      </c>
    </row>
    <row r="454" spans="1:5" x14ac:dyDescent="0.2">
      <c r="A454" s="3" t="s">
        <v>95</v>
      </c>
      <c r="B454" s="3">
        <v>43</v>
      </c>
      <c r="C454" s="3">
        <v>0</v>
      </c>
      <c r="D454" s="3">
        <v>2</v>
      </c>
      <c r="E454" s="3" t="s">
        <v>95</v>
      </c>
    </row>
    <row r="455" spans="1:5" x14ac:dyDescent="0.2">
      <c r="A455" s="3" t="s">
        <v>958</v>
      </c>
      <c r="B455" s="3">
        <v>1</v>
      </c>
      <c r="C455" s="3">
        <v>0</v>
      </c>
      <c r="D455" s="3">
        <v>2</v>
      </c>
      <c r="E455" s="3" t="s">
        <v>958</v>
      </c>
    </row>
    <row r="456" spans="1:5" x14ac:dyDescent="0.2">
      <c r="A456" s="3" t="s">
        <v>1565</v>
      </c>
      <c r="B456" s="3">
        <v>1</v>
      </c>
      <c r="C456" s="3">
        <v>0</v>
      </c>
      <c r="D456" s="3">
        <v>5</v>
      </c>
      <c r="E456" s="3" t="s">
        <v>2529</v>
      </c>
    </row>
    <row r="457" spans="1:5" x14ac:dyDescent="0.2">
      <c r="A457" s="3" t="s">
        <v>1498</v>
      </c>
      <c r="B457" s="3">
        <v>3</v>
      </c>
      <c r="C457" s="3">
        <v>0</v>
      </c>
      <c r="D457" s="3">
        <v>7</v>
      </c>
      <c r="E457" s="3" t="s">
        <v>2530</v>
      </c>
    </row>
    <row r="458" spans="1:5" x14ac:dyDescent="0.2">
      <c r="A458" s="3" t="s">
        <v>1547</v>
      </c>
      <c r="B458" s="3">
        <v>1</v>
      </c>
      <c r="C458" s="3">
        <v>0</v>
      </c>
      <c r="D458" s="3">
        <v>5</v>
      </c>
      <c r="E458" s="3" t="s">
        <v>2531</v>
      </c>
    </row>
    <row r="459" spans="1:5" x14ac:dyDescent="0.2">
      <c r="A459" s="3" t="s">
        <v>1560</v>
      </c>
      <c r="B459" s="3">
        <v>0</v>
      </c>
      <c r="C459" s="3">
        <v>2</v>
      </c>
      <c r="D459" s="3">
        <v>2</v>
      </c>
      <c r="E459" s="3" t="s">
        <v>1560</v>
      </c>
    </row>
    <row r="460" spans="1:5" x14ac:dyDescent="0.2">
      <c r="A460" s="3" t="s">
        <v>1172</v>
      </c>
      <c r="B460" s="3">
        <v>1</v>
      </c>
      <c r="C460" s="3">
        <v>0</v>
      </c>
      <c r="D460" s="3">
        <v>5</v>
      </c>
      <c r="E460" s="3" t="s">
        <v>2532</v>
      </c>
    </row>
    <row r="461" spans="1:5" x14ac:dyDescent="0.2">
      <c r="A461" s="3" t="s">
        <v>891</v>
      </c>
      <c r="B461" s="3">
        <v>9</v>
      </c>
      <c r="C461" s="3">
        <v>0</v>
      </c>
      <c r="D461" s="3">
        <v>3</v>
      </c>
      <c r="E461" s="3" t="s">
        <v>2533</v>
      </c>
    </row>
    <row r="462" spans="1:5" x14ac:dyDescent="0.2">
      <c r="A462" s="3" t="s">
        <v>1230</v>
      </c>
      <c r="B462" s="3">
        <v>4</v>
      </c>
      <c r="C462" s="3">
        <v>0</v>
      </c>
      <c r="D462" s="3">
        <v>3</v>
      </c>
      <c r="E462" s="3" t="s">
        <v>2534</v>
      </c>
    </row>
    <row r="463" spans="1:5" x14ac:dyDescent="0.2">
      <c r="A463" s="3" t="s">
        <v>1442</v>
      </c>
      <c r="B463" s="3">
        <v>3</v>
      </c>
      <c r="C463" s="3">
        <v>0</v>
      </c>
      <c r="D463" s="3">
        <v>2</v>
      </c>
      <c r="E463" s="3" t="s">
        <v>2535</v>
      </c>
    </row>
    <row r="464" spans="1:5" x14ac:dyDescent="0.2">
      <c r="A464" s="3" t="s">
        <v>1183</v>
      </c>
      <c r="B464" s="3">
        <v>2</v>
      </c>
      <c r="C464" s="3">
        <v>0</v>
      </c>
      <c r="D464" s="3">
        <v>5</v>
      </c>
      <c r="E464" s="3" t="s">
        <v>2536</v>
      </c>
    </row>
    <row r="465" spans="1:5" x14ac:dyDescent="0.2">
      <c r="A465" s="3" t="s">
        <v>1564</v>
      </c>
      <c r="B465" s="3">
        <v>1</v>
      </c>
      <c r="C465" s="3">
        <v>0</v>
      </c>
      <c r="D465" s="3">
        <v>4</v>
      </c>
      <c r="E465" s="3" t="s">
        <v>2537</v>
      </c>
    </row>
    <row r="466" spans="1:5" x14ac:dyDescent="0.2">
      <c r="A466" s="3" t="s">
        <v>1284</v>
      </c>
      <c r="B466" s="3">
        <v>30</v>
      </c>
      <c r="C466" s="3">
        <v>0</v>
      </c>
      <c r="D466" s="3">
        <v>0</v>
      </c>
      <c r="E466" s="3" t="s">
        <v>1284</v>
      </c>
    </row>
    <row r="467" spans="1:5" x14ac:dyDescent="0.2">
      <c r="A467" s="3" t="s">
        <v>192</v>
      </c>
      <c r="B467" s="3">
        <v>177</v>
      </c>
      <c r="C467" s="3">
        <v>0</v>
      </c>
      <c r="D467" s="3">
        <v>0</v>
      </c>
      <c r="E467" s="3" t="s">
        <v>192</v>
      </c>
    </row>
    <row r="468" spans="1:5" x14ac:dyDescent="0.2">
      <c r="A468" s="3" t="s">
        <v>479</v>
      </c>
      <c r="B468" s="3">
        <v>84</v>
      </c>
      <c r="C468" s="3">
        <v>0</v>
      </c>
      <c r="D468" s="3">
        <v>0</v>
      </c>
      <c r="E468" s="3" t="s">
        <v>479</v>
      </c>
    </row>
    <row r="469" spans="1:5" x14ac:dyDescent="0.2">
      <c r="A469" s="3" t="s">
        <v>1745</v>
      </c>
      <c r="B469" s="3">
        <v>76</v>
      </c>
      <c r="C469" s="3">
        <v>0</v>
      </c>
      <c r="D469" s="3">
        <v>0</v>
      </c>
      <c r="E469" s="3" t="s">
        <v>1745</v>
      </c>
    </row>
    <row r="470" spans="1:5" x14ac:dyDescent="0.2">
      <c r="A470" s="3" t="s">
        <v>207</v>
      </c>
      <c r="B470" s="3">
        <v>96</v>
      </c>
      <c r="C470" s="3">
        <v>1</v>
      </c>
      <c r="D470" s="3">
        <v>1</v>
      </c>
      <c r="E470" s="3" t="s">
        <v>2538</v>
      </c>
    </row>
    <row r="471" spans="1:5" x14ac:dyDescent="0.2">
      <c r="A471" s="3" t="s">
        <v>234</v>
      </c>
      <c r="B471" s="3">
        <v>91</v>
      </c>
      <c r="C471" s="3">
        <v>0</v>
      </c>
      <c r="D471" s="3">
        <v>1</v>
      </c>
      <c r="E471" s="3" t="s">
        <v>234</v>
      </c>
    </row>
    <row r="472" spans="1:5" x14ac:dyDescent="0.2">
      <c r="A472" s="3" t="s">
        <v>134</v>
      </c>
      <c r="B472" s="3">
        <v>103</v>
      </c>
      <c r="C472" s="3">
        <v>0</v>
      </c>
      <c r="D472" s="3">
        <v>0</v>
      </c>
      <c r="E472" s="3" t="s">
        <v>134</v>
      </c>
    </row>
    <row r="473" spans="1:5" x14ac:dyDescent="0.2">
      <c r="A473" s="3" t="s">
        <v>2333</v>
      </c>
      <c r="B473" s="3">
        <v>2</v>
      </c>
      <c r="C473" s="3">
        <v>0</v>
      </c>
      <c r="D473" s="3">
        <v>0</v>
      </c>
      <c r="E473" s="3" t="s">
        <v>2333</v>
      </c>
    </row>
    <row r="474" spans="1:5" x14ac:dyDescent="0.2">
      <c r="A474" s="3" t="s">
        <v>411</v>
      </c>
      <c r="B474" s="3">
        <v>15</v>
      </c>
      <c r="C474" s="3">
        <v>1</v>
      </c>
      <c r="D474" s="3">
        <v>2</v>
      </c>
      <c r="E474" s="3" t="s">
        <v>2539</v>
      </c>
    </row>
    <row r="475" spans="1:5" x14ac:dyDescent="0.2">
      <c r="A475" s="3" t="s">
        <v>1311</v>
      </c>
      <c r="B475" s="3">
        <v>10</v>
      </c>
      <c r="C475" s="3">
        <v>0</v>
      </c>
      <c r="D475" s="3">
        <v>2</v>
      </c>
      <c r="E475" s="3" t="s">
        <v>2540</v>
      </c>
    </row>
    <row r="476" spans="1:5" x14ac:dyDescent="0.2">
      <c r="A476" s="3" t="s">
        <v>2180</v>
      </c>
      <c r="B476" s="3">
        <v>11</v>
      </c>
      <c r="C476" s="3">
        <v>0</v>
      </c>
      <c r="D476" s="3">
        <v>0</v>
      </c>
      <c r="E476" s="3" t="s">
        <v>2180</v>
      </c>
    </row>
    <row r="477" spans="1:5" x14ac:dyDescent="0.2">
      <c r="A477" s="3" t="s">
        <v>1897</v>
      </c>
      <c r="B477" s="3">
        <v>4</v>
      </c>
      <c r="C477" s="3">
        <v>0</v>
      </c>
      <c r="D477" s="3">
        <v>2</v>
      </c>
      <c r="E477" s="3" t="s">
        <v>1897</v>
      </c>
    </row>
    <row r="478" spans="1:5" x14ac:dyDescent="0.2">
      <c r="A478" s="3" t="s">
        <v>2318</v>
      </c>
      <c r="B478" s="3">
        <v>1</v>
      </c>
      <c r="C478" s="3">
        <v>0</v>
      </c>
      <c r="D478" s="3">
        <v>2</v>
      </c>
      <c r="E478" s="3" t="s">
        <v>2318</v>
      </c>
    </row>
    <row r="479" spans="1:5" x14ac:dyDescent="0.2">
      <c r="A479" s="3" t="s">
        <v>1645</v>
      </c>
      <c r="B479" s="3">
        <v>0</v>
      </c>
      <c r="C479" s="3">
        <v>1</v>
      </c>
      <c r="D479" s="3">
        <v>1</v>
      </c>
      <c r="E479" s="3" t="s">
        <v>1645</v>
      </c>
    </row>
    <row r="480" spans="1:5" x14ac:dyDescent="0.2">
      <c r="A480" s="3" t="s">
        <v>1636</v>
      </c>
      <c r="B480" s="3">
        <v>3</v>
      </c>
      <c r="C480" s="3">
        <v>1</v>
      </c>
      <c r="D480" s="3">
        <v>1</v>
      </c>
      <c r="E480" s="3" t="s">
        <v>2541</v>
      </c>
    </row>
    <row r="481" spans="1:5" x14ac:dyDescent="0.2">
      <c r="A481" s="3" t="s">
        <v>1504</v>
      </c>
      <c r="B481" s="3">
        <v>16</v>
      </c>
      <c r="C481" s="3">
        <v>0</v>
      </c>
      <c r="D481" s="3">
        <v>0</v>
      </c>
      <c r="E481" s="3" t="s">
        <v>1504</v>
      </c>
    </row>
    <row r="482" spans="1:5" x14ac:dyDescent="0.2">
      <c r="A482" s="3" t="s">
        <v>1174</v>
      </c>
      <c r="B482" s="3">
        <v>35</v>
      </c>
      <c r="C482" s="3">
        <v>1</v>
      </c>
      <c r="D482" s="3">
        <v>0</v>
      </c>
      <c r="E482" s="3" t="s">
        <v>2542</v>
      </c>
    </row>
    <row r="483" spans="1:5" x14ac:dyDescent="0.2">
      <c r="A483" s="3" t="s">
        <v>2281</v>
      </c>
      <c r="B483" s="3">
        <v>2</v>
      </c>
      <c r="C483" s="3">
        <v>0</v>
      </c>
      <c r="D483" s="3">
        <v>0</v>
      </c>
      <c r="E483" s="3" t="s">
        <v>2281</v>
      </c>
    </row>
    <row r="484" spans="1:5" x14ac:dyDescent="0.2">
      <c r="A484" s="3" t="s">
        <v>1921</v>
      </c>
      <c r="B484" s="3">
        <v>2</v>
      </c>
      <c r="C484" s="3">
        <v>0</v>
      </c>
      <c r="D484" s="3">
        <v>0</v>
      </c>
      <c r="E484" s="3" t="s">
        <v>1921</v>
      </c>
    </row>
    <row r="485" spans="1:5" x14ac:dyDescent="0.2">
      <c r="A485" s="3" t="s">
        <v>673</v>
      </c>
      <c r="B485" s="3">
        <v>14</v>
      </c>
      <c r="C485" s="3">
        <v>0</v>
      </c>
      <c r="D485" s="3">
        <v>0</v>
      </c>
      <c r="E485" s="3" t="s">
        <v>673</v>
      </c>
    </row>
    <row r="486" spans="1:5" x14ac:dyDescent="0.2">
      <c r="A486" s="3" t="s">
        <v>158</v>
      </c>
      <c r="B486" s="3">
        <v>0</v>
      </c>
      <c r="C486" s="3">
        <v>4</v>
      </c>
      <c r="D486" s="3">
        <v>0</v>
      </c>
      <c r="E486" s="3" t="s">
        <v>2543</v>
      </c>
    </row>
    <row r="487" spans="1:5" x14ac:dyDescent="0.2">
      <c r="A487" s="3" t="s">
        <v>1139</v>
      </c>
      <c r="B487" s="3">
        <v>11</v>
      </c>
      <c r="C487" s="3">
        <v>0</v>
      </c>
      <c r="D487" s="3">
        <v>0</v>
      </c>
      <c r="E487" s="3" t="s">
        <v>1139</v>
      </c>
    </row>
    <row r="488" spans="1:5" x14ac:dyDescent="0.2">
      <c r="A488" s="3" t="s">
        <v>1806</v>
      </c>
      <c r="B488" s="3">
        <v>3</v>
      </c>
      <c r="C488" s="3">
        <v>0</v>
      </c>
      <c r="D488" s="3">
        <v>1</v>
      </c>
      <c r="E488" s="3" t="s">
        <v>1806</v>
      </c>
    </row>
    <row r="489" spans="1:5" x14ac:dyDescent="0.2">
      <c r="A489" s="3" t="s">
        <v>633</v>
      </c>
      <c r="B489" s="3">
        <v>21</v>
      </c>
      <c r="C489" s="3">
        <v>0</v>
      </c>
      <c r="D489" s="3">
        <v>0</v>
      </c>
      <c r="E489" s="3" t="s">
        <v>633</v>
      </c>
    </row>
    <row r="490" spans="1:5" x14ac:dyDescent="0.2">
      <c r="A490" s="3" t="s">
        <v>1290</v>
      </c>
      <c r="B490" s="3">
        <v>20</v>
      </c>
      <c r="C490" s="3">
        <v>0</v>
      </c>
      <c r="D490" s="3">
        <v>0</v>
      </c>
      <c r="E490" s="3" t="s">
        <v>1290</v>
      </c>
    </row>
    <row r="491" spans="1:5" x14ac:dyDescent="0.2">
      <c r="A491" s="3" t="s">
        <v>2019</v>
      </c>
      <c r="B491" s="3">
        <v>35</v>
      </c>
      <c r="C491" s="3">
        <v>0</v>
      </c>
      <c r="D491" s="3">
        <v>3</v>
      </c>
      <c r="E491" s="3" t="s">
        <v>2019</v>
      </c>
    </row>
    <row r="492" spans="1:5" x14ac:dyDescent="0.2">
      <c r="A492" s="3" t="s">
        <v>528</v>
      </c>
      <c r="B492" s="3">
        <v>100</v>
      </c>
      <c r="C492" s="3">
        <v>0</v>
      </c>
      <c r="D492" s="3">
        <v>3</v>
      </c>
      <c r="E492" s="3" t="s">
        <v>528</v>
      </c>
    </row>
    <row r="493" spans="1:5" x14ac:dyDescent="0.2">
      <c r="A493" s="3" t="s">
        <v>591</v>
      </c>
      <c r="B493" s="3">
        <v>47</v>
      </c>
      <c r="C493" s="3">
        <v>0</v>
      </c>
      <c r="D493" s="3">
        <v>0</v>
      </c>
      <c r="E493" s="3" t="s">
        <v>591</v>
      </c>
    </row>
    <row r="494" spans="1:5" x14ac:dyDescent="0.2">
      <c r="A494" s="3" t="s">
        <v>1681</v>
      </c>
      <c r="B494" s="3">
        <v>13</v>
      </c>
      <c r="C494" s="3">
        <v>0</v>
      </c>
      <c r="D494" s="3">
        <v>0</v>
      </c>
      <c r="E494" s="3" t="s">
        <v>1681</v>
      </c>
    </row>
    <row r="495" spans="1:5" x14ac:dyDescent="0.2">
      <c r="A495" s="3" t="s">
        <v>1236</v>
      </c>
      <c r="B495" s="3">
        <v>10</v>
      </c>
      <c r="C495" s="3">
        <v>0</v>
      </c>
      <c r="D495" s="3">
        <v>1</v>
      </c>
      <c r="E495" s="3" t="s">
        <v>1236</v>
      </c>
    </row>
    <row r="496" spans="1:5" x14ac:dyDescent="0.2">
      <c r="A496" s="3" t="s">
        <v>2299</v>
      </c>
      <c r="B496" s="3">
        <v>3</v>
      </c>
      <c r="C496" s="3">
        <v>0</v>
      </c>
      <c r="D496" s="3">
        <v>0</v>
      </c>
      <c r="E496" s="3" t="s">
        <v>2299</v>
      </c>
    </row>
    <row r="497" spans="1:5" x14ac:dyDescent="0.2">
      <c r="A497" s="3" t="s">
        <v>1324</v>
      </c>
      <c r="B497" s="3">
        <v>10</v>
      </c>
      <c r="C497" s="3">
        <v>0</v>
      </c>
      <c r="D497" s="3">
        <v>1</v>
      </c>
      <c r="E497" s="3" t="s">
        <v>1324</v>
      </c>
    </row>
    <row r="498" spans="1:5" x14ac:dyDescent="0.2">
      <c r="A498" s="3" t="s">
        <v>1785</v>
      </c>
      <c r="B498" s="3">
        <v>13</v>
      </c>
      <c r="C498" s="3">
        <v>0</v>
      </c>
      <c r="D498" s="3">
        <v>0</v>
      </c>
      <c r="E498" s="3" t="s">
        <v>1785</v>
      </c>
    </row>
    <row r="499" spans="1:5" x14ac:dyDescent="0.2">
      <c r="A499" s="3" t="s">
        <v>149</v>
      </c>
      <c r="B499" s="3">
        <v>13</v>
      </c>
      <c r="C499" s="3">
        <v>0</v>
      </c>
      <c r="D499" s="3">
        <v>0</v>
      </c>
      <c r="E499" s="3" t="s">
        <v>149</v>
      </c>
    </row>
    <row r="500" spans="1:5" x14ac:dyDescent="0.2">
      <c r="A500" s="3" t="s">
        <v>2229</v>
      </c>
      <c r="B500" s="3">
        <v>2</v>
      </c>
      <c r="C500" s="3">
        <v>0</v>
      </c>
      <c r="D500" s="3">
        <v>0</v>
      </c>
      <c r="E500" s="3" t="s">
        <v>2229</v>
      </c>
    </row>
    <row r="501" spans="1:5" x14ac:dyDescent="0.2">
      <c r="A501" s="3" t="s">
        <v>92</v>
      </c>
      <c r="B501" s="3">
        <v>22</v>
      </c>
      <c r="C501" s="3">
        <v>0</v>
      </c>
      <c r="D501" s="3">
        <v>0</v>
      </c>
      <c r="E501" s="3" t="s">
        <v>92</v>
      </c>
    </row>
    <row r="502" spans="1:5" x14ac:dyDescent="0.2">
      <c r="A502" s="3" t="s">
        <v>2105</v>
      </c>
      <c r="B502" s="3">
        <v>1</v>
      </c>
      <c r="C502" s="3">
        <v>0</v>
      </c>
      <c r="D502" s="3">
        <v>1</v>
      </c>
      <c r="E502" s="3" t="s">
        <v>2105</v>
      </c>
    </row>
    <row r="503" spans="1:5" x14ac:dyDescent="0.2">
      <c r="A503" s="3" t="s">
        <v>995</v>
      </c>
      <c r="B503" s="3">
        <v>4</v>
      </c>
      <c r="C503" s="3">
        <v>0</v>
      </c>
      <c r="D503" s="3">
        <v>0</v>
      </c>
      <c r="E503" s="3" t="s">
        <v>995</v>
      </c>
    </row>
    <row r="504" spans="1:5" x14ac:dyDescent="0.2">
      <c r="A504" s="3" t="s">
        <v>276</v>
      </c>
      <c r="B504" s="3">
        <v>17</v>
      </c>
      <c r="C504" s="3">
        <v>0</v>
      </c>
      <c r="D504" s="3">
        <v>0</v>
      </c>
      <c r="E504" s="3" t="s">
        <v>276</v>
      </c>
    </row>
    <row r="505" spans="1:5" x14ac:dyDescent="0.2">
      <c r="A505" s="3" t="s">
        <v>1516</v>
      </c>
      <c r="B505" s="3">
        <v>4</v>
      </c>
      <c r="C505" s="3">
        <v>0</v>
      </c>
      <c r="D505" s="3">
        <v>5</v>
      </c>
      <c r="E505" s="3" t="s">
        <v>2544</v>
      </c>
    </row>
    <row r="506" spans="1:5" x14ac:dyDescent="0.2">
      <c r="A506" s="3" t="s">
        <v>1160</v>
      </c>
      <c r="B506" s="3">
        <v>13</v>
      </c>
      <c r="C506" s="3">
        <v>0</v>
      </c>
      <c r="D506" s="3">
        <v>5</v>
      </c>
      <c r="E506" s="3" t="s">
        <v>2545</v>
      </c>
    </row>
    <row r="507" spans="1:5" x14ac:dyDescent="0.2">
      <c r="A507" s="3" t="s">
        <v>451</v>
      </c>
      <c r="B507" s="3">
        <v>4</v>
      </c>
      <c r="C507" s="3">
        <v>0</v>
      </c>
      <c r="D507" s="3">
        <v>7</v>
      </c>
      <c r="E507" s="3" t="s">
        <v>451</v>
      </c>
    </row>
    <row r="508" spans="1:5" x14ac:dyDescent="0.2">
      <c r="A508" s="3" t="s">
        <v>1819</v>
      </c>
      <c r="B508" s="3">
        <v>8</v>
      </c>
      <c r="C508" s="3">
        <v>0</v>
      </c>
      <c r="D508" s="3">
        <v>0</v>
      </c>
      <c r="E508" s="3" t="s">
        <v>1819</v>
      </c>
    </row>
    <row r="509" spans="1:5" x14ac:dyDescent="0.2">
      <c r="A509" s="3" t="s">
        <v>786</v>
      </c>
      <c r="B509" s="3">
        <v>1</v>
      </c>
      <c r="C509" s="3">
        <v>0</v>
      </c>
      <c r="D509" s="3">
        <v>2</v>
      </c>
      <c r="E509" s="3" t="s">
        <v>786</v>
      </c>
    </row>
    <row r="510" spans="1:5" x14ac:dyDescent="0.2">
      <c r="A510" s="3" t="s">
        <v>829</v>
      </c>
      <c r="B510" s="3">
        <v>1</v>
      </c>
      <c r="C510" s="3">
        <v>0</v>
      </c>
      <c r="D510" s="3">
        <v>2</v>
      </c>
      <c r="E510" s="3" t="s">
        <v>829</v>
      </c>
    </row>
    <row r="511" spans="1:5" x14ac:dyDescent="0.2">
      <c r="A511" s="3" t="s">
        <v>1336</v>
      </c>
      <c r="B511" s="3">
        <v>22</v>
      </c>
      <c r="C511" s="3">
        <v>1</v>
      </c>
      <c r="D511" s="3">
        <v>0</v>
      </c>
      <c r="E511" s="3" t="s">
        <v>2546</v>
      </c>
    </row>
    <row r="512" spans="1:5" x14ac:dyDescent="0.2">
      <c r="A512" s="3" t="s">
        <v>417</v>
      </c>
      <c r="B512" s="3">
        <v>27</v>
      </c>
      <c r="C512" s="3">
        <v>0</v>
      </c>
      <c r="D512" s="3">
        <v>13</v>
      </c>
      <c r="E512" s="3" t="s">
        <v>417</v>
      </c>
    </row>
    <row r="513" spans="1:5" x14ac:dyDescent="0.2">
      <c r="A513" s="3" t="s">
        <v>1299</v>
      </c>
      <c r="B513" s="3">
        <v>16</v>
      </c>
      <c r="C513" s="3">
        <v>0</v>
      </c>
      <c r="D513" s="3">
        <v>0</v>
      </c>
      <c r="E513" s="3" t="s">
        <v>1299</v>
      </c>
    </row>
    <row r="514" spans="1:5" x14ac:dyDescent="0.2">
      <c r="A514" s="3" t="s">
        <v>1776</v>
      </c>
      <c r="B514" s="3">
        <v>5</v>
      </c>
      <c r="C514" s="3">
        <v>0</v>
      </c>
      <c r="D514" s="3">
        <v>0</v>
      </c>
      <c r="E514" s="3" t="s">
        <v>1776</v>
      </c>
    </row>
    <row r="515" spans="1:5" x14ac:dyDescent="0.2">
      <c r="A515" s="3" t="s">
        <v>1955</v>
      </c>
      <c r="B515" s="3">
        <v>2</v>
      </c>
      <c r="C515" s="3">
        <v>0</v>
      </c>
      <c r="D515" s="3">
        <v>0</v>
      </c>
      <c r="E515" s="3" t="s">
        <v>1955</v>
      </c>
    </row>
    <row r="516" spans="1:5" x14ac:dyDescent="0.2">
      <c r="A516" s="3" t="s">
        <v>435</v>
      </c>
      <c r="B516" s="3">
        <v>19</v>
      </c>
      <c r="C516" s="3">
        <v>0</v>
      </c>
      <c r="D516" s="3">
        <v>0</v>
      </c>
      <c r="E516" s="3" t="s">
        <v>435</v>
      </c>
    </row>
    <row r="517" spans="1:5" x14ac:dyDescent="0.2">
      <c r="A517" s="3" t="s">
        <v>2031</v>
      </c>
      <c r="B517" s="3">
        <v>13</v>
      </c>
      <c r="C517" s="3">
        <v>0</v>
      </c>
      <c r="D517" s="3">
        <v>0</v>
      </c>
      <c r="E517" s="3" t="s">
        <v>2031</v>
      </c>
    </row>
    <row r="518" spans="1:5" x14ac:dyDescent="0.2">
      <c r="A518" s="3" t="s">
        <v>1648</v>
      </c>
      <c r="B518" s="3">
        <v>1</v>
      </c>
      <c r="C518" s="3">
        <v>1</v>
      </c>
      <c r="D518" s="3">
        <v>1</v>
      </c>
      <c r="E518" s="3" t="s">
        <v>2547</v>
      </c>
    </row>
    <row r="519" spans="1:5" x14ac:dyDescent="0.2">
      <c r="A519" s="3" t="s">
        <v>1697</v>
      </c>
      <c r="B519" s="3">
        <v>9</v>
      </c>
      <c r="C519" s="3">
        <v>0</v>
      </c>
      <c r="D519" s="3">
        <v>0</v>
      </c>
      <c r="E519" s="3" t="s">
        <v>1697</v>
      </c>
    </row>
    <row r="520" spans="1:5" x14ac:dyDescent="0.2">
      <c r="A520" s="3" t="s">
        <v>2293</v>
      </c>
      <c r="B520" s="3">
        <v>3</v>
      </c>
      <c r="C520" s="3">
        <v>0</v>
      </c>
      <c r="D520" s="3">
        <v>0</v>
      </c>
      <c r="E520" s="3" t="s">
        <v>2293</v>
      </c>
    </row>
    <row r="521" spans="1:5" x14ac:dyDescent="0.2">
      <c r="A521" s="3" t="s">
        <v>1973</v>
      </c>
      <c r="B521" s="3">
        <v>9</v>
      </c>
      <c r="C521" s="3">
        <v>0</v>
      </c>
      <c r="D521" s="3">
        <v>0</v>
      </c>
      <c r="E521" s="3" t="s">
        <v>1973</v>
      </c>
    </row>
    <row r="522" spans="1:5" x14ac:dyDescent="0.2">
      <c r="A522" s="3" t="s">
        <v>2284</v>
      </c>
      <c r="B522" s="3">
        <v>4</v>
      </c>
      <c r="C522" s="3">
        <v>0</v>
      </c>
      <c r="D522" s="3">
        <v>0</v>
      </c>
      <c r="E522" s="3" t="s">
        <v>2284</v>
      </c>
    </row>
    <row r="523" spans="1:5" x14ac:dyDescent="0.2">
      <c r="A523" s="3" t="s">
        <v>2034</v>
      </c>
      <c r="B523" s="3">
        <v>3</v>
      </c>
      <c r="C523" s="3">
        <v>0</v>
      </c>
      <c r="D523" s="3">
        <v>0</v>
      </c>
      <c r="E523" s="3" t="s">
        <v>2034</v>
      </c>
    </row>
    <row r="524" spans="1:5" x14ac:dyDescent="0.2">
      <c r="A524" s="3" t="s">
        <v>1221</v>
      </c>
      <c r="B524" s="3">
        <v>27</v>
      </c>
      <c r="C524" s="3">
        <v>0</v>
      </c>
      <c r="D524" s="3">
        <v>23</v>
      </c>
      <c r="E524" s="3" t="s">
        <v>2548</v>
      </c>
    </row>
    <row r="525" spans="1:5" x14ac:dyDescent="0.2">
      <c r="A525" s="3" t="s">
        <v>1513</v>
      </c>
      <c r="B525" s="3">
        <v>26</v>
      </c>
      <c r="C525" s="3">
        <v>0</v>
      </c>
      <c r="D525" s="3">
        <v>17</v>
      </c>
      <c r="E525" s="3" t="s">
        <v>2549</v>
      </c>
    </row>
    <row r="526" spans="1:5" x14ac:dyDescent="0.2">
      <c r="A526" s="3" t="s">
        <v>1330</v>
      </c>
      <c r="B526" s="3">
        <v>85</v>
      </c>
      <c r="C526" s="3">
        <v>0</v>
      </c>
      <c r="D526" s="3">
        <v>12</v>
      </c>
      <c r="E526" s="3" t="s">
        <v>2550</v>
      </c>
    </row>
    <row r="527" spans="1:5" x14ac:dyDescent="0.2">
      <c r="A527" s="3" t="s">
        <v>1739</v>
      </c>
      <c r="B527" s="3">
        <v>3</v>
      </c>
      <c r="C527" s="3">
        <v>0</v>
      </c>
      <c r="D527" s="3">
        <v>16</v>
      </c>
      <c r="E527" s="3" t="s">
        <v>2551</v>
      </c>
    </row>
    <row r="528" spans="1:5" x14ac:dyDescent="0.2">
      <c r="A528" s="3" t="s">
        <v>1049</v>
      </c>
      <c r="B528" s="3">
        <v>12</v>
      </c>
      <c r="C528" s="3">
        <v>7</v>
      </c>
      <c r="D528" s="3">
        <v>33</v>
      </c>
      <c r="E528" s="3" t="s">
        <v>2552</v>
      </c>
    </row>
    <row r="529" spans="1:5" x14ac:dyDescent="0.2">
      <c r="A529" s="3" t="s">
        <v>1924</v>
      </c>
      <c r="B529" s="3">
        <v>1</v>
      </c>
      <c r="C529" s="3">
        <v>1</v>
      </c>
      <c r="D529" s="3">
        <v>13</v>
      </c>
      <c r="E529" s="3" t="s">
        <v>2553</v>
      </c>
    </row>
    <row r="530" spans="1:5" x14ac:dyDescent="0.2">
      <c r="A530" s="3" t="s">
        <v>1378</v>
      </c>
      <c r="B530" s="3">
        <v>2</v>
      </c>
      <c r="C530" s="3">
        <v>0</v>
      </c>
      <c r="D530" s="3">
        <v>29</v>
      </c>
      <c r="E530" s="3" t="s">
        <v>2554</v>
      </c>
    </row>
    <row r="531" spans="1:5" x14ac:dyDescent="0.2">
      <c r="A531" s="3" t="s">
        <v>1022</v>
      </c>
      <c r="B531" s="3">
        <v>84</v>
      </c>
      <c r="C531" s="3">
        <v>1</v>
      </c>
      <c r="D531" s="3">
        <v>24</v>
      </c>
      <c r="E531" s="3" t="s">
        <v>2555</v>
      </c>
    </row>
    <row r="532" spans="1:5" x14ac:dyDescent="0.2">
      <c r="A532" s="3" t="s">
        <v>711</v>
      </c>
      <c r="B532" s="3">
        <v>5</v>
      </c>
      <c r="C532" s="3">
        <v>1</v>
      </c>
      <c r="D532" s="3">
        <v>0</v>
      </c>
      <c r="E532" s="3" t="s">
        <v>2556</v>
      </c>
    </row>
    <row r="533" spans="1:5" x14ac:dyDescent="0.2">
      <c r="A533" s="3" t="s">
        <v>722</v>
      </c>
      <c r="B533" s="3">
        <v>4</v>
      </c>
      <c r="C533" s="3">
        <v>0</v>
      </c>
      <c r="D533" s="3">
        <v>1</v>
      </c>
      <c r="E533" s="3" t="s">
        <v>722</v>
      </c>
    </row>
    <row r="534" spans="1:5" x14ac:dyDescent="0.2">
      <c r="A534" s="3" t="s">
        <v>313</v>
      </c>
      <c r="B534" s="3">
        <v>11</v>
      </c>
      <c r="C534" s="3">
        <v>0</v>
      </c>
      <c r="D534" s="3">
        <v>1</v>
      </c>
      <c r="E534" s="3" t="s">
        <v>313</v>
      </c>
    </row>
    <row r="535" spans="1:5" x14ac:dyDescent="0.2">
      <c r="A535" s="3" t="s">
        <v>540</v>
      </c>
      <c r="B535" s="3">
        <v>3</v>
      </c>
      <c r="C535" s="3">
        <v>0</v>
      </c>
      <c r="D535" s="3">
        <v>7</v>
      </c>
      <c r="E535" s="3" t="s">
        <v>540</v>
      </c>
    </row>
    <row r="536" spans="1:5" x14ac:dyDescent="0.2">
      <c r="A536" s="3" t="s">
        <v>2069</v>
      </c>
      <c r="B536" s="3">
        <v>14</v>
      </c>
      <c r="C536" s="3">
        <v>1</v>
      </c>
      <c r="D536" s="3">
        <v>1</v>
      </c>
      <c r="E536" s="3" t="s">
        <v>2557</v>
      </c>
    </row>
    <row r="537" spans="1:5" x14ac:dyDescent="0.2">
      <c r="A537" s="3" t="s">
        <v>936</v>
      </c>
      <c r="B537" s="3">
        <v>52</v>
      </c>
      <c r="C537" s="3">
        <v>1</v>
      </c>
      <c r="D537" s="3">
        <v>1</v>
      </c>
      <c r="E537" s="3" t="s">
        <v>2558</v>
      </c>
    </row>
    <row r="538" spans="1:5" x14ac:dyDescent="0.2">
      <c r="A538" s="3" t="s">
        <v>2056</v>
      </c>
      <c r="B538" s="3">
        <v>20</v>
      </c>
      <c r="C538" s="3">
        <v>0</v>
      </c>
      <c r="D538" s="3">
        <v>0</v>
      </c>
      <c r="E538" s="3" t="s">
        <v>2056</v>
      </c>
    </row>
    <row r="539" spans="1:5" x14ac:dyDescent="0.2">
      <c r="A539" s="3" t="s">
        <v>1465</v>
      </c>
      <c r="B539" s="3">
        <v>10</v>
      </c>
      <c r="C539" s="3">
        <v>0</v>
      </c>
      <c r="D539" s="3">
        <v>0</v>
      </c>
      <c r="E539" s="3" t="s">
        <v>1465</v>
      </c>
    </row>
    <row r="540" spans="1:5" x14ac:dyDescent="0.2">
      <c r="A540" s="3" t="s">
        <v>180</v>
      </c>
      <c r="B540" s="3">
        <v>14</v>
      </c>
      <c r="C540" s="3">
        <v>0</v>
      </c>
      <c r="D540" s="3">
        <v>0</v>
      </c>
      <c r="E540" s="3" t="s">
        <v>180</v>
      </c>
    </row>
    <row r="541" spans="1:5" x14ac:dyDescent="0.2">
      <c r="A541" s="3" t="s">
        <v>186</v>
      </c>
      <c r="B541" s="3">
        <v>10</v>
      </c>
      <c r="C541" s="3">
        <v>1</v>
      </c>
      <c r="D541" s="3">
        <v>1</v>
      </c>
      <c r="E541" s="3" t="s">
        <v>2559</v>
      </c>
    </row>
    <row r="542" spans="1:5" x14ac:dyDescent="0.2">
      <c r="A542" s="3" t="s">
        <v>270</v>
      </c>
      <c r="B542" s="3">
        <v>7</v>
      </c>
      <c r="C542" s="3">
        <v>0</v>
      </c>
      <c r="D542" s="3">
        <v>0</v>
      </c>
      <c r="E542" s="3" t="s">
        <v>270</v>
      </c>
    </row>
    <row r="543" spans="1:5" x14ac:dyDescent="0.2">
      <c r="A543" s="3" t="s">
        <v>441</v>
      </c>
      <c r="B543" s="3">
        <v>19</v>
      </c>
      <c r="C543" s="3">
        <v>0</v>
      </c>
      <c r="D543" s="3">
        <v>0</v>
      </c>
      <c r="E543" s="3" t="s">
        <v>441</v>
      </c>
    </row>
    <row r="544" spans="1:5" x14ac:dyDescent="0.2">
      <c r="A544" s="3" t="s">
        <v>2190</v>
      </c>
      <c r="B544" s="3">
        <v>4</v>
      </c>
      <c r="C544" s="3">
        <v>0</v>
      </c>
      <c r="D544" s="3">
        <v>0</v>
      </c>
      <c r="E544" s="3" t="s">
        <v>2190</v>
      </c>
    </row>
    <row r="545" spans="1:5" x14ac:dyDescent="0.2">
      <c r="A545" s="3" t="s">
        <v>273</v>
      </c>
      <c r="B545" s="3">
        <v>23</v>
      </c>
      <c r="C545" s="3">
        <v>0</v>
      </c>
      <c r="D545" s="3">
        <v>0</v>
      </c>
      <c r="E545" s="3" t="s">
        <v>273</v>
      </c>
    </row>
    <row r="546" spans="1:5" x14ac:dyDescent="0.2">
      <c r="A546" s="3" t="s">
        <v>1317</v>
      </c>
      <c r="B546" s="3">
        <v>24</v>
      </c>
      <c r="C546" s="3">
        <v>0</v>
      </c>
      <c r="D546" s="3">
        <v>0</v>
      </c>
      <c r="E546" s="3" t="s">
        <v>1317</v>
      </c>
    </row>
    <row r="547" spans="1:5" x14ac:dyDescent="0.2">
      <c r="A547" s="3" t="s">
        <v>503</v>
      </c>
      <c r="B547" s="3">
        <v>3</v>
      </c>
      <c r="C547" s="3">
        <v>0</v>
      </c>
      <c r="D547" s="3">
        <v>6</v>
      </c>
      <c r="E547" s="3" t="s">
        <v>503</v>
      </c>
    </row>
    <row r="548" spans="1:5" x14ac:dyDescent="0.2">
      <c r="A548" s="3" t="s">
        <v>555</v>
      </c>
      <c r="B548" s="3">
        <v>6</v>
      </c>
      <c r="C548" s="3">
        <v>0</v>
      </c>
      <c r="D548" s="3">
        <v>6</v>
      </c>
      <c r="E548" s="3" t="s">
        <v>555</v>
      </c>
    </row>
    <row r="549" spans="1:5" x14ac:dyDescent="0.2">
      <c r="A549" s="3" t="s">
        <v>243</v>
      </c>
      <c r="B549" s="3">
        <v>20</v>
      </c>
      <c r="C549" s="3">
        <v>0</v>
      </c>
      <c r="D549" s="3">
        <v>0</v>
      </c>
      <c r="E549" s="3" t="s">
        <v>243</v>
      </c>
    </row>
    <row r="550" spans="1:5" x14ac:dyDescent="0.2">
      <c r="A550" s="3" t="s">
        <v>1275</v>
      </c>
      <c r="B550" s="3">
        <v>3</v>
      </c>
      <c r="C550" s="3">
        <v>0</v>
      </c>
      <c r="D550" s="3">
        <v>0</v>
      </c>
      <c r="E550" s="3" t="s">
        <v>1275</v>
      </c>
    </row>
    <row r="551" spans="1:5" x14ac:dyDescent="0.2">
      <c r="A551" s="3" t="s">
        <v>358</v>
      </c>
      <c r="B551" s="3">
        <v>5</v>
      </c>
      <c r="C551" s="3">
        <v>0</v>
      </c>
      <c r="D551" s="3">
        <v>0</v>
      </c>
      <c r="E551" s="3" t="s">
        <v>358</v>
      </c>
    </row>
    <row r="552" spans="1:5" x14ac:dyDescent="0.2">
      <c r="A552" s="3" t="s">
        <v>1209</v>
      </c>
      <c r="B552" s="3">
        <v>4</v>
      </c>
      <c r="C552" s="3">
        <v>0</v>
      </c>
      <c r="D552" s="3">
        <v>0</v>
      </c>
      <c r="E552" s="3" t="s">
        <v>1209</v>
      </c>
    </row>
    <row r="553" spans="1:5" x14ac:dyDescent="0.2">
      <c r="A553" s="3" t="s">
        <v>1412</v>
      </c>
      <c r="B553" s="3">
        <v>5</v>
      </c>
      <c r="C553" s="3">
        <v>0</v>
      </c>
      <c r="D553" s="3">
        <v>0</v>
      </c>
      <c r="E553" s="3" t="s">
        <v>1412</v>
      </c>
    </row>
    <row r="554" spans="1:5" x14ac:dyDescent="0.2">
      <c r="A554" s="3" t="s">
        <v>1773</v>
      </c>
      <c r="B554" s="3">
        <v>3</v>
      </c>
      <c r="C554" s="3">
        <v>0</v>
      </c>
      <c r="D554" s="3">
        <v>0</v>
      </c>
      <c r="E554" s="3" t="s">
        <v>1773</v>
      </c>
    </row>
    <row r="555" spans="1:5" x14ac:dyDescent="0.2">
      <c r="A555" s="3" t="s">
        <v>1099</v>
      </c>
      <c r="B555" s="3">
        <v>14</v>
      </c>
      <c r="C555" s="3">
        <v>0</v>
      </c>
      <c r="D555" s="3">
        <v>0</v>
      </c>
      <c r="E555" s="3" t="s">
        <v>1099</v>
      </c>
    </row>
    <row r="556" spans="1:5" x14ac:dyDescent="0.2">
      <c r="A556" s="3" t="s">
        <v>1369</v>
      </c>
      <c r="B556" s="3">
        <v>15</v>
      </c>
      <c r="C556" s="3">
        <v>0</v>
      </c>
      <c r="D556" s="3">
        <v>0</v>
      </c>
      <c r="E556" s="3" t="s">
        <v>1369</v>
      </c>
    </row>
    <row r="557" spans="1:5" x14ac:dyDescent="0.2">
      <c r="A557" s="3" t="s">
        <v>1858</v>
      </c>
      <c r="B557" s="3">
        <v>2</v>
      </c>
      <c r="C557" s="3">
        <v>0</v>
      </c>
      <c r="D557" s="3">
        <v>0</v>
      </c>
      <c r="E557" s="3" t="s">
        <v>1858</v>
      </c>
    </row>
    <row r="558" spans="1:5" x14ac:dyDescent="0.2">
      <c r="A558" s="3" t="s">
        <v>1366</v>
      </c>
      <c r="B558" s="3">
        <v>6</v>
      </c>
      <c r="C558" s="3">
        <v>0</v>
      </c>
      <c r="D558" s="3">
        <v>0</v>
      </c>
      <c r="E558" s="3" t="s">
        <v>1366</v>
      </c>
    </row>
    <row r="559" spans="1:5" x14ac:dyDescent="0.2">
      <c r="A559" s="3" t="s">
        <v>1248</v>
      </c>
      <c r="B559" s="3">
        <v>3</v>
      </c>
      <c r="C559" s="3">
        <v>0</v>
      </c>
      <c r="D559" s="3">
        <v>0</v>
      </c>
      <c r="E559" s="3" t="s">
        <v>1248</v>
      </c>
    </row>
    <row r="560" spans="1:5" x14ac:dyDescent="0.2">
      <c r="A560" s="3" t="s">
        <v>857</v>
      </c>
      <c r="B560" s="3">
        <v>7</v>
      </c>
      <c r="C560" s="3">
        <v>0</v>
      </c>
      <c r="D560" s="3">
        <v>0</v>
      </c>
      <c r="E560" s="3" t="s">
        <v>857</v>
      </c>
    </row>
    <row r="561" spans="1:5" x14ac:dyDescent="0.2">
      <c r="A561" s="3" t="s">
        <v>1864</v>
      </c>
      <c r="B561" s="3">
        <v>3</v>
      </c>
      <c r="C561" s="3">
        <v>0</v>
      </c>
      <c r="D561" s="3">
        <v>0</v>
      </c>
      <c r="E561" s="3" t="s">
        <v>1864</v>
      </c>
    </row>
    <row r="562" spans="1:5" x14ac:dyDescent="0.2">
      <c r="A562" s="3" t="s">
        <v>1157</v>
      </c>
      <c r="B562" s="3">
        <v>31</v>
      </c>
      <c r="C562" s="3">
        <v>0</v>
      </c>
      <c r="D562" s="3">
        <v>0</v>
      </c>
      <c r="E562" s="3" t="s">
        <v>1157</v>
      </c>
    </row>
    <row r="563" spans="1:5" x14ac:dyDescent="0.2">
      <c r="A563" s="3" t="s">
        <v>1480</v>
      </c>
      <c r="B563" s="3">
        <v>10</v>
      </c>
      <c r="C563" s="3">
        <v>0</v>
      </c>
      <c r="D563" s="3">
        <v>0</v>
      </c>
      <c r="E563" s="3" t="s">
        <v>1480</v>
      </c>
    </row>
    <row r="564" spans="1:5" x14ac:dyDescent="0.2">
      <c r="A564" s="3" t="s">
        <v>1477</v>
      </c>
      <c r="B564" s="3">
        <v>10</v>
      </c>
      <c r="C564" s="3">
        <v>0</v>
      </c>
      <c r="D564" s="3">
        <v>0</v>
      </c>
      <c r="E564" s="3" t="s">
        <v>1477</v>
      </c>
    </row>
    <row r="565" spans="1:5" x14ac:dyDescent="0.2">
      <c r="A565" s="3" t="s">
        <v>1575</v>
      </c>
      <c r="B565" s="3">
        <v>2</v>
      </c>
      <c r="C565" s="3">
        <v>0</v>
      </c>
      <c r="D565" s="3">
        <v>0</v>
      </c>
      <c r="E565" s="3" t="s">
        <v>1575</v>
      </c>
    </row>
    <row r="566" spans="1:5" x14ac:dyDescent="0.2">
      <c r="A566" s="3" t="s">
        <v>1770</v>
      </c>
      <c r="B566" s="3">
        <v>3</v>
      </c>
      <c r="C566" s="3">
        <v>0</v>
      </c>
      <c r="D566" s="3">
        <v>0</v>
      </c>
      <c r="E566" s="3" t="s">
        <v>1770</v>
      </c>
    </row>
    <row r="567" spans="1:5" x14ac:dyDescent="0.2">
      <c r="A567" s="3" t="s">
        <v>1263</v>
      </c>
      <c r="B567" s="3">
        <v>3</v>
      </c>
      <c r="C567" s="3">
        <v>0</v>
      </c>
      <c r="D567" s="3">
        <v>0</v>
      </c>
      <c r="E567" s="3" t="s">
        <v>1263</v>
      </c>
    </row>
    <row r="568" spans="1:5" x14ac:dyDescent="0.2">
      <c r="A568" s="3" t="s">
        <v>1483</v>
      </c>
      <c r="B568" s="3">
        <v>2</v>
      </c>
      <c r="C568" s="3">
        <v>0</v>
      </c>
      <c r="D568" s="3">
        <v>0</v>
      </c>
      <c r="E568" s="3" t="s">
        <v>1483</v>
      </c>
    </row>
    <row r="569" spans="1:5" x14ac:dyDescent="0.2">
      <c r="A569" s="3" t="s">
        <v>820</v>
      </c>
      <c r="B569" s="3">
        <v>17</v>
      </c>
      <c r="C569" s="3">
        <v>0</v>
      </c>
      <c r="D569" s="3">
        <v>0</v>
      </c>
      <c r="E569" s="3" t="s">
        <v>820</v>
      </c>
    </row>
    <row r="570" spans="1:5" x14ac:dyDescent="0.2">
      <c r="A570" s="3" t="s">
        <v>2016</v>
      </c>
      <c r="B570" s="3">
        <v>5</v>
      </c>
      <c r="C570" s="3">
        <v>0</v>
      </c>
      <c r="D570" s="3">
        <v>0</v>
      </c>
      <c r="E570" s="3" t="s">
        <v>2016</v>
      </c>
    </row>
    <row r="571" spans="1:5" x14ac:dyDescent="0.2">
      <c r="A571" s="3" t="s">
        <v>2171</v>
      </c>
      <c r="B571" s="3">
        <v>4</v>
      </c>
      <c r="C571" s="3">
        <v>0</v>
      </c>
      <c r="D571" s="3">
        <v>0</v>
      </c>
      <c r="E571" s="3" t="s">
        <v>2171</v>
      </c>
    </row>
    <row r="572" spans="1:5" x14ac:dyDescent="0.2">
      <c r="A572" s="3" t="s">
        <v>1180</v>
      </c>
      <c r="B572" s="3">
        <v>74</v>
      </c>
      <c r="C572" s="3">
        <v>0</v>
      </c>
      <c r="D572" s="3">
        <v>0</v>
      </c>
      <c r="E572" s="3" t="s">
        <v>1180</v>
      </c>
    </row>
    <row r="573" spans="1:5" x14ac:dyDescent="0.2">
      <c r="A573" s="3" t="s">
        <v>2314</v>
      </c>
      <c r="B573" s="3">
        <v>9</v>
      </c>
      <c r="C573" s="3">
        <v>0</v>
      </c>
      <c r="D573" s="3">
        <v>0</v>
      </c>
      <c r="E573" s="3" t="s">
        <v>2314</v>
      </c>
    </row>
    <row r="574" spans="1:5" x14ac:dyDescent="0.2">
      <c r="A574" s="3" t="s">
        <v>167</v>
      </c>
      <c r="B574" s="3">
        <v>51</v>
      </c>
      <c r="C574" s="3">
        <v>1</v>
      </c>
      <c r="D574" s="3">
        <v>5</v>
      </c>
      <c r="E574" s="3" t="s">
        <v>2560</v>
      </c>
    </row>
    <row r="575" spans="1:5" x14ac:dyDescent="0.2">
      <c r="A575" s="3" t="s">
        <v>12</v>
      </c>
      <c r="B575" s="3">
        <v>50</v>
      </c>
      <c r="C575" s="3">
        <v>0</v>
      </c>
      <c r="D575" s="3">
        <v>5</v>
      </c>
      <c r="E575" s="3" t="s">
        <v>12</v>
      </c>
    </row>
    <row r="576" spans="1:5" x14ac:dyDescent="0.2">
      <c r="A576" s="3" t="s">
        <v>98</v>
      </c>
      <c r="B576" s="3">
        <v>66</v>
      </c>
      <c r="C576" s="3">
        <v>0</v>
      </c>
      <c r="D576" s="3">
        <v>5</v>
      </c>
      <c r="E576" s="3" t="s">
        <v>98</v>
      </c>
    </row>
    <row r="577" spans="1:5" x14ac:dyDescent="0.2">
      <c r="A577" s="3" t="s">
        <v>131</v>
      </c>
      <c r="B577" s="3">
        <v>58</v>
      </c>
      <c r="C577" s="3">
        <v>0</v>
      </c>
      <c r="D577" s="3">
        <v>1</v>
      </c>
      <c r="E577" s="3" t="s">
        <v>131</v>
      </c>
    </row>
    <row r="578" spans="1:5" x14ac:dyDescent="0.2">
      <c r="A578" s="3" t="s">
        <v>491</v>
      </c>
      <c r="B578" s="3">
        <v>53</v>
      </c>
      <c r="C578" s="3">
        <v>0</v>
      </c>
      <c r="D578" s="3">
        <v>1</v>
      </c>
      <c r="E578" s="3" t="s">
        <v>491</v>
      </c>
    </row>
    <row r="579" spans="1:5" x14ac:dyDescent="0.2">
      <c r="A579" s="3" t="s">
        <v>2138</v>
      </c>
      <c r="B579" s="3">
        <v>2</v>
      </c>
      <c r="C579" s="3">
        <v>0</v>
      </c>
      <c r="D579" s="3">
        <v>0</v>
      </c>
      <c r="E579" s="3" t="s">
        <v>2138</v>
      </c>
    </row>
    <row r="580" spans="1:5" x14ac:dyDescent="0.2">
      <c r="A580" s="3" t="s">
        <v>1906</v>
      </c>
      <c r="B580" s="3">
        <v>6</v>
      </c>
      <c r="C580" s="3">
        <v>0</v>
      </c>
      <c r="D580" s="3">
        <v>0</v>
      </c>
      <c r="E580" s="3" t="s">
        <v>1906</v>
      </c>
    </row>
    <row r="581" spans="1:5" x14ac:dyDescent="0.2">
      <c r="A581" s="3" t="s">
        <v>2327</v>
      </c>
      <c r="B581" s="3">
        <v>2</v>
      </c>
      <c r="C581" s="3">
        <v>0</v>
      </c>
      <c r="D581" s="3">
        <v>0</v>
      </c>
      <c r="E581" s="3" t="s">
        <v>2327</v>
      </c>
    </row>
    <row r="582" spans="1:5" x14ac:dyDescent="0.2">
      <c r="A582" s="3" t="s">
        <v>643</v>
      </c>
      <c r="B582" s="3">
        <v>8</v>
      </c>
      <c r="C582" s="3">
        <v>0</v>
      </c>
      <c r="D582" s="3">
        <v>0</v>
      </c>
      <c r="E582" s="3" t="s">
        <v>643</v>
      </c>
    </row>
    <row r="583" spans="1:5" x14ac:dyDescent="0.2">
      <c r="A583" s="3" t="s">
        <v>1949</v>
      </c>
      <c r="B583" s="3">
        <v>2</v>
      </c>
      <c r="C583" s="3">
        <v>0</v>
      </c>
      <c r="D583" s="3">
        <v>0</v>
      </c>
      <c r="E583" s="3" t="s">
        <v>1949</v>
      </c>
    </row>
    <row r="584" spans="1:5" x14ac:dyDescent="0.2">
      <c r="A584" s="3" t="s">
        <v>1602</v>
      </c>
      <c r="B584" s="3">
        <v>8</v>
      </c>
      <c r="C584" s="3">
        <v>0</v>
      </c>
      <c r="D584" s="3">
        <v>0</v>
      </c>
      <c r="E584" s="3" t="s">
        <v>1602</v>
      </c>
    </row>
    <row r="585" spans="1:5" x14ac:dyDescent="0.2">
      <c r="A585" s="3" t="s">
        <v>1486</v>
      </c>
      <c r="B585" s="3">
        <v>30</v>
      </c>
      <c r="C585" s="3">
        <v>0</v>
      </c>
      <c r="D585" s="3">
        <v>0</v>
      </c>
      <c r="E585" s="3" t="s">
        <v>1486</v>
      </c>
    </row>
    <row r="586" spans="1:5" x14ac:dyDescent="0.2">
      <c r="A586" s="3" t="s">
        <v>2123</v>
      </c>
      <c r="B586" s="3">
        <v>7</v>
      </c>
      <c r="C586" s="3">
        <v>0</v>
      </c>
      <c r="D586" s="3">
        <v>0</v>
      </c>
      <c r="E586" s="3" t="s">
        <v>2123</v>
      </c>
    </row>
    <row r="587" spans="1:5" x14ac:dyDescent="0.2">
      <c r="A587" s="3" t="s">
        <v>1605</v>
      </c>
      <c r="B587" s="3">
        <v>24</v>
      </c>
      <c r="C587" s="3">
        <v>0</v>
      </c>
      <c r="D587" s="3">
        <v>0</v>
      </c>
      <c r="E587" s="3" t="s">
        <v>1605</v>
      </c>
    </row>
    <row r="588" spans="1:5" x14ac:dyDescent="0.2">
      <c r="A588" s="3" t="s">
        <v>1254</v>
      </c>
      <c r="B588" s="3">
        <v>11</v>
      </c>
      <c r="C588" s="3">
        <v>0</v>
      </c>
      <c r="D588" s="3">
        <v>0</v>
      </c>
      <c r="E588" s="3" t="s">
        <v>1254</v>
      </c>
    </row>
    <row r="589" spans="1:5" x14ac:dyDescent="0.2">
      <c r="A589" s="3" t="s">
        <v>1148</v>
      </c>
      <c r="B589" s="3">
        <v>20</v>
      </c>
      <c r="C589" s="3">
        <v>0</v>
      </c>
      <c r="D589" s="3">
        <v>0</v>
      </c>
      <c r="E589" s="3" t="s">
        <v>1148</v>
      </c>
    </row>
    <row r="590" spans="1:5" x14ac:dyDescent="0.2">
      <c r="A590" s="3" t="s">
        <v>1052</v>
      </c>
      <c r="B590" s="3">
        <v>22</v>
      </c>
      <c r="C590" s="3">
        <v>0</v>
      </c>
      <c r="D590" s="3">
        <v>0</v>
      </c>
      <c r="E590" s="3" t="s">
        <v>1052</v>
      </c>
    </row>
    <row r="591" spans="1:5" x14ac:dyDescent="0.2">
      <c r="A591" s="3" t="s">
        <v>758</v>
      </c>
      <c r="B591" s="3">
        <v>16</v>
      </c>
      <c r="C591" s="3">
        <v>0</v>
      </c>
      <c r="D591" s="3">
        <v>0</v>
      </c>
      <c r="E591" s="3" t="s">
        <v>758</v>
      </c>
    </row>
    <row r="592" spans="1:5" x14ac:dyDescent="0.2">
      <c r="A592" s="3" t="s">
        <v>1849</v>
      </c>
      <c r="B592" s="3">
        <v>3</v>
      </c>
      <c r="C592" s="3">
        <v>0</v>
      </c>
      <c r="D592" s="3">
        <v>0</v>
      </c>
      <c r="E592" s="3" t="s">
        <v>1849</v>
      </c>
    </row>
    <row r="593" spans="1:5" x14ac:dyDescent="0.2">
      <c r="A593" s="3" t="s">
        <v>2253</v>
      </c>
      <c r="B593" s="3">
        <v>7</v>
      </c>
      <c r="C593" s="3">
        <v>0</v>
      </c>
      <c r="D593" s="3">
        <v>0</v>
      </c>
      <c r="E593" s="3" t="s">
        <v>2253</v>
      </c>
    </row>
    <row r="594" spans="1:5" x14ac:dyDescent="0.2">
      <c r="A594" s="3" t="s">
        <v>1495</v>
      </c>
      <c r="B594" s="3">
        <v>4</v>
      </c>
      <c r="C594" s="3">
        <v>0</v>
      </c>
      <c r="D594" s="3">
        <v>0</v>
      </c>
      <c r="E594" s="3" t="s">
        <v>1495</v>
      </c>
    </row>
    <row r="595" spans="1:5" x14ac:dyDescent="0.2">
      <c r="A595" s="3" t="s">
        <v>2305</v>
      </c>
      <c r="B595" s="3">
        <v>2</v>
      </c>
      <c r="C595" s="3">
        <v>0</v>
      </c>
      <c r="D595" s="3">
        <v>0</v>
      </c>
      <c r="E595" s="3" t="s">
        <v>2305</v>
      </c>
    </row>
    <row r="596" spans="1:5" x14ac:dyDescent="0.2">
      <c r="A596" s="3" t="s">
        <v>2028</v>
      </c>
      <c r="B596" s="3">
        <v>9</v>
      </c>
      <c r="C596" s="3">
        <v>0</v>
      </c>
      <c r="D596" s="3">
        <v>0</v>
      </c>
      <c r="E596" s="3" t="s">
        <v>2028</v>
      </c>
    </row>
    <row r="597" spans="1:5" x14ac:dyDescent="0.2">
      <c r="A597" s="3" t="s">
        <v>1678</v>
      </c>
      <c r="B597" s="3">
        <v>3</v>
      </c>
      <c r="C597" s="3">
        <v>1</v>
      </c>
      <c r="D597" s="3">
        <v>0</v>
      </c>
      <c r="E597" s="3" t="s">
        <v>2561</v>
      </c>
    </row>
    <row r="598" spans="1:5" x14ac:dyDescent="0.2">
      <c r="A598" s="3" t="s">
        <v>2087</v>
      </c>
      <c r="B598" s="3">
        <v>3</v>
      </c>
      <c r="C598" s="3">
        <v>0</v>
      </c>
      <c r="D598" s="3">
        <v>0</v>
      </c>
      <c r="E598" s="3" t="s">
        <v>2087</v>
      </c>
    </row>
    <row r="599" spans="1:5" x14ac:dyDescent="0.2">
      <c r="A599" s="3" t="s">
        <v>2006</v>
      </c>
      <c r="B599" s="3">
        <v>5</v>
      </c>
      <c r="C599" s="3">
        <v>0</v>
      </c>
      <c r="D599" s="3">
        <v>0</v>
      </c>
      <c r="E599" s="3" t="s">
        <v>2006</v>
      </c>
    </row>
    <row r="600" spans="1:5" x14ac:dyDescent="0.2">
      <c r="A600" s="3" t="s">
        <v>1010</v>
      </c>
      <c r="B600" s="3">
        <v>23</v>
      </c>
      <c r="C600" s="3">
        <v>0</v>
      </c>
      <c r="D600" s="3">
        <v>0</v>
      </c>
      <c r="E600" s="3" t="s">
        <v>1010</v>
      </c>
    </row>
    <row r="601" spans="1:5" x14ac:dyDescent="0.2">
      <c r="A601" s="3" t="s">
        <v>649</v>
      </c>
      <c r="B601" s="3">
        <v>32</v>
      </c>
      <c r="C601" s="3">
        <v>0</v>
      </c>
      <c r="D601" s="3">
        <v>0</v>
      </c>
      <c r="E601" s="3" t="s">
        <v>649</v>
      </c>
    </row>
    <row r="602" spans="1:5" x14ac:dyDescent="0.2">
      <c r="A602" s="3" t="s">
        <v>45</v>
      </c>
      <c r="B602" s="3">
        <v>47</v>
      </c>
      <c r="C602" s="3">
        <v>0</v>
      </c>
      <c r="D602" s="3">
        <v>4</v>
      </c>
      <c r="E602" s="3" t="s">
        <v>2562</v>
      </c>
    </row>
    <row r="603" spans="1:5" x14ac:dyDescent="0.2">
      <c r="A603" s="3" t="s">
        <v>1450</v>
      </c>
      <c r="B603" s="3">
        <v>7</v>
      </c>
      <c r="C603" s="3">
        <v>0</v>
      </c>
      <c r="D603" s="3">
        <v>0</v>
      </c>
      <c r="E603" s="3" t="s">
        <v>1450</v>
      </c>
    </row>
    <row r="604" spans="1:5" x14ac:dyDescent="0.2">
      <c r="A604" s="3" t="s">
        <v>116</v>
      </c>
      <c r="B604" s="3">
        <v>156</v>
      </c>
      <c r="C604" s="3">
        <v>0</v>
      </c>
      <c r="D604" s="3">
        <v>0</v>
      </c>
      <c r="E604" s="3" t="s">
        <v>116</v>
      </c>
    </row>
    <row r="605" spans="1:5" x14ac:dyDescent="0.2">
      <c r="A605" s="3" t="s">
        <v>1424</v>
      </c>
      <c r="B605" s="3">
        <v>8</v>
      </c>
      <c r="C605" s="3">
        <v>0</v>
      </c>
      <c r="D605" s="3">
        <v>0</v>
      </c>
      <c r="E605" s="3" t="s">
        <v>1424</v>
      </c>
    </row>
    <row r="606" spans="1:5" x14ac:dyDescent="0.2">
      <c r="A606" s="3" t="s">
        <v>1415</v>
      </c>
      <c r="B606" s="3">
        <v>8</v>
      </c>
      <c r="C606" s="3">
        <v>2</v>
      </c>
      <c r="D606" s="3">
        <v>0</v>
      </c>
      <c r="E606" s="3" t="s">
        <v>2563</v>
      </c>
    </row>
    <row r="607" spans="1:5" x14ac:dyDescent="0.2">
      <c r="A607" s="3" t="s">
        <v>1067</v>
      </c>
      <c r="B607" s="3">
        <v>12</v>
      </c>
      <c r="C607" s="3">
        <v>0</v>
      </c>
      <c r="D607" s="3">
        <v>0</v>
      </c>
      <c r="E607" s="3" t="s">
        <v>1067</v>
      </c>
    </row>
    <row r="608" spans="1:5" x14ac:dyDescent="0.2">
      <c r="A608" s="3" t="s">
        <v>125</v>
      </c>
      <c r="B608" s="3">
        <v>19</v>
      </c>
      <c r="C608" s="3">
        <v>0</v>
      </c>
      <c r="D608" s="3">
        <v>0</v>
      </c>
      <c r="E608" s="3" t="s">
        <v>125</v>
      </c>
    </row>
    <row r="609" spans="1:5" x14ac:dyDescent="0.2">
      <c r="A609" s="3" t="s">
        <v>485</v>
      </c>
      <c r="B609" s="3">
        <v>17</v>
      </c>
      <c r="C609" s="3">
        <v>0</v>
      </c>
      <c r="D609" s="3">
        <v>0</v>
      </c>
      <c r="E609" s="3" t="s">
        <v>485</v>
      </c>
    </row>
    <row r="610" spans="1:5" x14ac:dyDescent="0.2">
      <c r="A610" s="3" t="s">
        <v>621</v>
      </c>
      <c r="B610" s="3">
        <v>17</v>
      </c>
      <c r="C610" s="3">
        <v>0</v>
      </c>
      <c r="D610" s="3">
        <v>0</v>
      </c>
      <c r="E610" s="3" t="s">
        <v>621</v>
      </c>
    </row>
    <row r="611" spans="1:5" x14ac:dyDescent="0.2">
      <c r="A611" s="3" t="s">
        <v>2235</v>
      </c>
      <c r="B611" s="3">
        <v>2</v>
      </c>
      <c r="C611" s="3">
        <v>0</v>
      </c>
      <c r="D611" s="3">
        <v>0</v>
      </c>
      <c r="E611" s="3" t="s">
        <v>2235</v>
      </c>
    </row>
    <row r="612" spans="1:5" x14ac:dyDescent="0.2">
      <c r="A612" s="3" t="s">
        <v>2311</v>
      </c>
      <c r="B612" s="3">
        <v>5</v>
      </c>
      <c r="C612" s="3">
        <v>0</v>
      </c>
      <c r="D612" s="3">
        <v>0</v>
      </c>
      <c r="E612" s="3" t="s">
        <v>2311</v>
      </c>
    </row>
    <row r="613" spans="1:5" x14ac:dyDescent="0.2">
      <c r="A613" s="3" t="s">
        <v>1459</v>
      </c>
      <c r="B613" s="3">
        <v>11</v>
      </c>
      <c r="C613" s="3">
        <v>0</v>
      </c>
      <c r="D613" s="3">
        <v>5</v>
      </c>
      <c r="E613" s="3" t="s">
        <v>1459</v>
      </c>
    </row>
    <row r="614" spans="1:5" x14ac:dyDescent="0.2">
      <c r="A614" s="3" t="s">
        <v>576</v>
      </c>
      <c r="B614" s="3">
        <v>303</v>
      </c>
      <c r="C614" s="3">
        <v>1</v>
      </c>
      <c r="D614" s="3">
        <v>4</v>
      </c>
      <c r="E614" s="3" t="s">
        <v>2564</v>
      </c>
    </row>
    <row r="615" spans="1:5" x14ac:dyDescent="0.2">
      <c r="A615" s="3" t="s">
        <v>1672</v>
      </c>
      <c r="B615" s="3">
        <v>2</v>
      </c>
      <c r="C615" s="3">
        <v>0</v>
      </c>
      <c r="D615" s="3">
        <v>0</v>
      </c>
      <c r="E615" s="3" t="s">
        <v>1672</v>
      </c>
    </row>
    <row r="616" spans="1:5" x14ac:dyDescent="0.2">
      <c r="A616" s="3" t="s">
        <v>1669</v>
      </c>
      <c r="B616" s="3">
        <v>28</v>
      </c>
      <c r="C616" s="3">
        <v>0</v>
      </c>
      <c r="D616" s="3">
        <v>0</v>
      </c>
      <c r="E616" s="3" t="s">
        <v>1669</v>
      </c>
    </row>
    <row r="617" spans="1:5" x14ac:dyDescent="0.2">
      <c r="A617" s="3" t="s">
        <v>1742</v>
      </c>
      <c r="B617" s="3">
        <v>12</v>
      </c>
      <c r="C617" s="3">
        <v>0</v>
      </c>
      <c r="D617" s="3">
        <v>0</v>
      </c>
      <c r="E617" s="3" t="s">
        <v>1742</v>
      </c>
    </row>
    <row r="618" spans="1:5" x14ac:dyDescent="0.2">
      <c r="A618" s="3" t="s">
        <v>1090</v>
      </c>
      <c r="B618" s="3">
        <v>3</v>
      </c>
      <c r="C618" s="3">
        <v>1</v>
      </c>
      <c r="D618" s="3">
        <v>8</v>
      </c>
      <c r="E618" s="3" t="s">
        <v>2565</v>
      </c>
    </row>
    <row r="619" spans="1:5" x14ac:dyDescent="0.2">
      <c r="A619" s="3" t="s">
        <v>977</v>
      </c>
      <c r="B619" s="3">
        <v>2</v>
      </c>
      <c r="C619" s="3">
        <v>0</v>
      </c>
      <c r="D619" s="3">
        <v>8</v>
      </c>
      <c r="E619" s="3" t="s">
        <v>2566</v>
      </c>
    </row>
    <row r="620" spans="1:5" x14ac:dyDescent="0.2">
      <c r="A620" s="3" t="s">
        <v>177</v>
      </c>
      <c r="B620" s="3">
        <v>14</v>
      </c>
      <c r="C620" s="3">
        <v>1</v>
      </c>
      <c r="D620" s="3">
        <v>1</v>
      </c>
      <c r="E620" s="3" t="s">
        <v>2567</v>
      </c>
    </row>
    <row r="621" spans="1:5" x14ac:dyDescent="0.2">
      <c r="A621" s="3" t="s">
        <v>863</v>
      </c>
      <c r="B621" s="3">
        <v>13</v>
      </c>
      <c r="C621" s="3">
        <v>0</v>
      </c>
      <c r="D621" s="3">
        <v>1</v>
      </c>
      <c r="E621" s="3" t="s">
        <v>863</v>
      </c>
    </row>
    <row r="622" spans="1:5" x14ac:dyDescent="0.2">
      <c r="A622" s="3" t="s">
        <v>57</v>
      </c>
      <c r="B622" s="3">
        <v>86</v>
      </c>
      <c r="C622" s="3">
        <v>0</v>
      </c>
      <c r="D622" s="3">
        <v>0</v>
      </c>
      <c r="E622" s="3" t="s">
        <v>57</v>
      </c>
    </row>
    <row r="623" spans="1:5" x14ac:dyDescent="0.2">
      <c r="A623" s="3" t="s">
        <v>1882</v>
      </c>
      <c r="B623" s="3">
        <v>2</v>
      </c>
      <c r="C623" s="3">
        <v>0</v>
      </c>
      <c r="D623" s="3">
        <v>0</v>
      </c>
      <c r="E623" s="3" t="s">
        <v>1882</v>
      </c>
    </row>
    <row r="624" spans="1:5" x14ac:dyDescent="0.2">
      <c r="A624" s="3" t="s">
        <v>264</v>
      </c>
      <c r="B624" s="3">
        <v>16</v>
      </c>
      <c r="C624" s="3">
        <v>0</v>
      </c>
      <c r="D624" s="3">
        <v>1</v>
      </c>
      <c r="E624" s="3" t="s">
        <v>264</v>
      </c>
    </row>
    <row r="625" spans="1:5" x14ac:dyDescent="0.2">
      <c r="A625" s="3" t="s">
        <v>1281</v>
      </c>
      <c r="B625" s="3">
        <v>8</v>
      </c>
      <c r="C625" s="3">
        <v>0</v>
      </c>
      <c r="D625" s="3">
        <v>0</v>
      </c>
      <c r="E625" s="3" t="s">
        <v>1281</v>
      </c>
    </row>
    <row r="626" spans="1:5" x14ac:dyDescent="0.2">
      <c r="A626" s="3" t="s">
        <v>929</v>
      </c>
      <c r="B626" s="3">
        <v>6</v>
      </c>
      <c r="C626" s="3">
        <v>0</v>
      </c>
      <c r="D626" s="3">
        <v>0</v>
      </c>
      <c r="E626" s="3" t="s">
        <v>929</v>
      </c>
    </row>
    <row r="627" spans="1:5" x14ac:dyDescent="0.2">
      <c r="A627" s="3" t="s">
        <v>805</v>
      </c>
      <c r="B627" s="3">
        <v>2</v>
      </c>
      <c r="C627" s="3">
        <v>0</v>
      </c>
      <c r="D627" s="3">
        <v>1</v>
      </c>
      <c r="E627" s="3" t="s">
        <v>805</v>
      </c>
    </row>
    <row r="628" spans="1:5" x14ac:dyDescent="0.2">
      <c r="A628" s="3" t="s">
        <v>352</v>
      </c>
      <c r="B628" s="3">
        <v>14</v>
      </c>
      <c r="C628" s="3">
        <v>0</v>
      </c>
      <c r="D628" s="3">
        <v>0</v>
      </c>
      <c r="E628" s="3" t="s">
        <v>352</v>
      </c>
    </row>
    <row r="629" spans="1:5" x14ac:dyDescent="0.2">
      <c r="A629" s="3" t="s">
        <v>306</v>
      </c>
      <c r="B629" s="3">
        <v>23</v>
      </c>
      <c r="C629" s="3">
        <v>0</v>
      </c>
      <c r="D629" s="3">
        <v>0</v>
      </c>
      <c r="E629" s="3" t="s">
        <v>306</v>
      </c>
    </row>
    <row r="630" spans="1:5" x14ac:dyDescent="0.2">
      <c r="A630" s="3" t="s">
        <v>1837</v>
      </c>
      <c r="B630" s="3">
        <v>2</v>
      </c>
      <c r="C630" s="3">
        <v>0</v>
      </c>
      <c r="D630" s="3">
        <v>0</v>
      </c>
      <c r="E630" s="3" t="s">
        <v>1837</v>
      </c>
    </row>
    <row r="631" spans="1:5" x14ac:dyDescent="0.2">
      <c r="A631" s="3" t="s">
        <v>699</v>
      </c>
      <c r="B631" s="3">
        <v>8</v>
      </c>
      <c r="C631" s="3">
        <v>0</v>
      </c>
      <c r="D631" s="3">
        <v>0</v>
      </c>
      <c r="E631" s="3" t="s">
        <v>699</v>
      </c>
    </row>
    <row r="632" spans="1:5" x14ac:dyDescent="0.2">
      <c r="A632" s="3" t="s">
        <v>294</v>
      </c>
      <c r="B632" s="3">
        <v>17</v>
      </c>
      <c r="C632" s="3">
        <v>0</v>
      </c>
      <c r="D632" s="3">
        <v>0</v>
      </c>
      <c r="E632" s="3" t="s">
        <v>294</v>
      </c>
    </row>
    <row r="633" spans="1:5" x14ac:dyDescent="0.2">
      <c r="A633" s="3" t="s">
        <v>2111</v>
      </c>
      <c r="B633" s="3">
        <v>7</v>
      </c>
      <c r="C633" s="3">
        <v>0</v>
      </c>
      <c r="D633" s="3">
        <v>0</v>
      </c>
      <c r="E633" s="3" t="s">
        <v>2111</v>
      </c>
    </row>
    <row r="634" spans="1:5" x14ac:dyDescent="0.2">
      <c r="A634" s="3" t="s">
        <v>1296</v>
      </c>
      <c r="B634" s="3">
        <v>9</v>
      </c>
      <c r="C634" s="3">
        <v>1</v>
      </c>
      <c r="D634" s="3">
        <v>0</v>
      </c>
      <c r="E634" s="3" t="s">
        <v>1296</v>
      </c>
    </row>
    <row r="635" spans="1:5" x14ac:dyDescent="0.2">
      <c r="A635" s="3" t="s">
        <v>2114</v>
      </c>
      <c r="B635" s="3">
        <v>7</v>
      </c>
      <c r="C635" s="3">
        <v>0</v>
      </c>
      <c r="D635" s="3">
        <v>3</v>
      </c>
      <c r="E635" s="3" t="s">
        <v>2568</v>
      </c>
    </row>
    <row r="636" spans="1:5" x14ac:dyDescent="0.2">
      <c r="A636" s="3" t="s">
        <v>2259</v>
      </c>
      <c r="B636" s="3">
        <v>3</v>
      </c>
      <c r="C636" s="3">
        <v>0</v>
      </c>
      <c r="D636" s="3">
        <v>3</v>
      </c>
      <c r="E636" s="3" t="s">
        <v>2569</v>
      </c>
    </row>
    <row r="637" spans="1:5" x14ac:dyDescent="0.2">
      <c r="A637" s="3" t="s">
        <v>585</v>
      </c>
      <c r="B637" s="3">
        <v>20</v>
      </c>
      <c r="C637" s="3">
        <v>0</v>
      </c>
      <c r="D637" s="3">
        <v>0</v>
      </c>
      <c r="E637" s="3" t="s">
        <v>585</v>
      </c>
    </row>
    <row r="638" spans="1:5" x14ac:dyDescent="0.2">
      <c r="A638" s="3" t="s">
        <v>464</v>
      </c>
      <c r="B638" s="3">
        <v>20</v>
      </c>
      <c r="C638" s="3">
        <v>0</v>
      </c>
      <c r="D638" s="3">
        <v>0</v>
      </c>
      <c r="E638" s="3" t="s">
        <v>464</v>
      </c>
    </row>
    <row r="639" spans="1:5" x14ac:dyDescent="0.2">
      <c r="A639" s="3" t="s">
        <v>1439</v>
      </c>
      <c r="B639" s="3">
        <v>4</v>
      </c>
      <c r="C639" s="3">
        <v>0</v>
      </c>
      <c r="D639" s="3">
        <v>0</v>
      </c>
      <c r="E639" s="3" t="s">
        <v>1439</v>
      </c>
    </row>
    <row r="640" spans="1:5" x14ac:dyDescent="0.2">
      <c r="A640" s="3" t="s">
        <v>1633</v>
      </c>
      <c r="B640" s="3">
        <v>7</v>
      </c>
      <c r="C640" s="3">
        <v>0</v>
      </c>
      <c r="D640" s="3">
        <v>0</v>
      </c>
      <c r="E640" s="3" t="s">
        <v>1633</v>
      </c>
    </row>
    <row r="641" spans="1:5" x14ac:dyDescent="0.2">
      <c r="A641" s="3" t="s">
        <v>1308</v>
      </c>
      <c r="B641" s="3">
        <v>2</v>
      </c>
      <c r="C641" s="3">
        <v>0</v>
      </c>
      <c r="D641" s="3">
        <v>0</v>
      </c>
      <c r="E641" s="3" t="s">
        <v>1308</v>
      </c>
    </row>
    <row r="642" spans="1:5" x14ac:dyDescent="0.2">
      <c r="A642" s="3" t="s">
        <v>1348</v>
      </c>
      <c r="B642" s="3">
        <v>7</v>
      </c>
      <c r="C642" s="3">
        <v>0</v>
      </c>
      <c r="D642" s="3">
        <v>0</v>
      </c>
      <c r="E642" s="3" t="s">
        <v>1348</v>
      </c>
    </row>
    <row r="643" spans="1:5" x14ac:dyDescent="0.2">
      <c r="A643" s="3" t="s">
        <v>745</v>
      </c>
      <c r="B643" s="3">
        <v>13</v>
      </c>
      <c r="C643" s="3">
        <v>1</v>
      </c>
      <c r="D643" s="3">
        <v>4</v>
      </c>
      <c r="E643" s="3" t="s">
        <v>2570</v>
      </c>
    </row>
    <row r="644" spans="1:5" x14ac:dyDescent="0.2">
      <c r="A644" s="3" t="s">
        <v>1233</v>
      </c>
      <c r="B644" s="3">
        <v>6</v>
      </c>
      <c r="C644" s="3">
        <v>0</v>
      </c>
      <c r="D644" s="3">
        <v>2</v>
      </c>
      <c r="E644" s="3" t="s">
        <v>2571</v>
      </c>
    </row>
    <row r="645" spans="1:5" x14ac:dyDescent="0.2">
      <c r="A645" s="3" t="s">
        <v>1197</v>
      </c>
      <c r="B645" s="3">
        <v>2</v>
      </c>
      <c r="C645" s="3">
        <v>0</v>
      </c>
      <c r="D645" s="3">
        <v>1</v>
      </c>
      <c r="E645" s="3" t="s">
        <v>2572</v>
      </c>
    </row>
    <row r="646" spans="1:5" x14ac:dyDescent="0.2">
      <c r="A646" s="3" t="s">
        <v>974</v>
      </c>
      <c r="B646" s="3">
        <v>3</v>
      </c>
      <c r="C646" s="3">
        <v>0</v>
      </c>
      <c r="D646" s="3">
        <v>9</v>
      </c>
      <c r="E646" s="3" t="s">
        <v>2573</v>
      </c>
    </row>
    <row r="647" spans="1:5" x14ac:dyDescent="0.2">
      <c r="A647" s="3" t="s">
        <v>986</v>
      </c>
      <c r="B647" s="3">
        <v>4</v>
      </c>
      <c r="C647" s="3">
        <v>0</v>
      </c>
      <c r="D647" s="3">
        <v>9</v>
      </c>
      <c r="E647" s="3" t="s">
        <v>2574</v>
      </c>
    </row>
    <row r="648" spans="1:5" x14ac:dyDescent="0.2">
      <c r="A648" s="3" t="s">
        <v>1320</v>
      </c>
      <c r="B648" s="3">
        <v>1</v>
      </c>
      <c r="C648" s="3">
        <v>0</v>
      </c>
      <c r="D648" s="3">
        <v>1</v>
      </c>
      <c r="E648" s="3" t="s">
        <v>2575</v>
      </c>
    </row>
    <row r="649" spans="1:5" x14ac:dyDescent="0.2">
      <c r="A649" s="3" t="s">
        <v>971</v>
      </c>
      <c r="B649" s="3">
        <v>3</v>
      </c>
      <c r="C649" s="3">
        <v>0</v>
      </c>
      <c r="D649" s="3">
        <v>9</v>
      </c>
      <c r="E649" s="3" t="s">
        <v>971</v>
      </c>
    </row>
    <row r="650" spans="1:5" x14ac:dyDescent="0.2">
      <c r="A650" s="3" t="s">
        <v>1190</v>
      </c>
      <c r="B650" s="3">
        <v>1</v>
      </c>
      <c r="C650" s="3">
        <v>0</v>
      </c>
      <c r="D650" s="3">
        <v>9</v>
      </c>
      <c r="E650" s="3" t="s">
        <v>1190</v>
      </c>
    </row>
    <row r="651" spans="1:5" x14ac:dyDescent="0.2">
      <c r="A651" s="3" t="s">
        <v>901</v>
      </c>
      <c r="B651" s="3">
        <v>6</v>
      </c>
      <c r="C651" s="3">
        <v>0</v>
      </c>
      <c r="D651" s="3">
        <v>1</v>
      </c>
      <c r="E651" s="3" t="s">
        <v>2576</v>
      </c>
    </row>
    <row r="652" spans="1:5" x14ac:dyDescent="0.2">
      <c r="A652" s="3" t="s">
        <v>1321</v>
      </c>
      <c r="B652" s="3">
        <v>1</v>
      </c>
      <c r="C652" s="3">
        <v>0</v>
      </c>
      <c r="D652" s="3">
        <v>1</v>
      </c>
      <c r="E652" s="3" t="s">
        <v>2577</v>
      </c>
    </row>
    <row r="653" spans="1:5" x14ac:dyDescent="0.2">
      <c r="A653" s="3" t="s">
        <v>1822</v>
      </c>
      <c r="B653" s="3">
        <v>3</v>
      </c>
      <c r="C653" s="3">
        <v>0</v>
      </c>
      <c r="D653" s="3">
        <v>1</v>
      </c>
      <c r="E653" s="3" t="s">
        <v>2578</v>
      </c>
    </row>
    <row r="654" spans="1:5" x14ac:dyDescent="0.2">
      <c r="A654" s="3" t="s">
        <v>1812</v>
      </c>
      <c r="B654" s="3">
        <v>2</v>
      </c>
      <c r="C654" s="3">
        <v>0</v>
      </c>
      <c r="D654" s="3">
        <v>1</v>
      </c>
      <c r="E654" s="3" t="s">
        <v>2579</v>
      </c>
    </row>
    <row r="655" spans="1:5" x14ac:dyDescent="0.2">
      <c r="A655" s="3" t="s">
        <v>741</v>
      </c>
      <c r="B655" s="3">
        <v>14</v>
      </c>
      <c r="C655" s="3">
        <v>0</v>
      </c>
      <c r="D655" s="3">
        <v>0</v>
      </c>
      <c r="E655" s="3" t="s">
        <v>741</v>
      </c>
    </row>
    <row r="656" spans="1:5" x14ac:dyDescent="0.2">
      <c r="A656" s="3" t="s">
        <v>907</v>
      </c>
      <c r="B656" s="3">
        <v>4</v>
      </c>
      <c r="C656" s="3">
        <v>0</v>
      </c>
      <c r="D656" s="3">
        <v>8</v>
      </c>
      <c r="E656" s="3" t="s">
        <v>2580</v>
      </c>
    </row>
    <row r="657" spans="1:5" x14ac:dyDescent="0.2">
      <c r="A657" s="3" t="s">
        <v>892</v>
      </c>
      <c r="B657" s="3">
        <v>4</v>
      </c>
      <c r="C657" s="3">
        <v>0</v>
      </c>
      <c r="D657" s="3">
        <v>8</v>
      </c>
      <c r="E657" s="3" t="s">
        <v>2581</v>
      </c>
    </row>
    <row r="658" spans="1:5" x14ac:dyDescent="0.2">
      <c r="A658" s="3" t="s">
        <v>476</v>
      </c>
      <c r="B658" s="3">
        <v>3</v>
      </c>
      <c r="C658" s="3">
        <v>6</v>
      </c>
      <c r="D658" s="3">
        <v>1</v>
      </c>
      <c r="E658" s="3" t="s">
        <v>2582</v>
      </c>
    </row>
    <row r="659" spans="1:5" x14ac:dyDescent="0.2">
      <c r="A659" s="3" t="s">
        <v>869</v>
      </c>
      <c r="B659" s="3">
        <v>13</v>
      </c>
      <c r="C659" s="3">
        <v>0</v>
      </c>
      <c r="D659" s="3">
        <v>13</v>
      </c>
      <c r="E659" s="3" t="s">
        <v>869</v>
      </c>
    </row>
    <row r="660" spans="1:5" x14ac:dyDescent="0.2">
      <c r="A660" s="3" t="s">
        <v>543</v>
      </c>
      <c r="B660" s="3">
        <v>4</v>
      </c>
      <c r="C660" s="3">
        <v>0</v>
      </c>
      <c r="D660" s="3">
        <v>5</v>
      </c>
      <c r="E660" s="3" t="s">
        <v>543</v>
      </c>
    </row>
    <row r="661" spans="1:5" x14ac:dyDescent="0.2">
      <c r="A661" s="3" t="s">
        <v>872</v>
      </c>
      <c r="B661" s="3">
        <v>2</v>
      </c>
      <c r="C661" s="3">
        <v>0</v>
      </c>
      <c r="D661" s="3">
        <v>5</v>
      </c>
      <c r="E661" s="3" t="s">
        <v>872</v>
      </c>
    </row>
    <row r="662" spans="1:5" x14ac:dyDescent="0.2">
      <c r="A662" s="3" t="s">
        <v>1302</v>
      </c>
      <c r="B662" s="3">
        <v>4</v>
      </c>
      <c r="C662" s="3">
        <v>4</v>
      </c>
      <c r="D662" s="3">
        <v>0</v>
      </c>
      <c r="E662" s="3" t="s">
        <v>2583</v>
      </c>
    </row>
    <row r="663" spans="1:5" x14ac:dyDescent="0.2">
      <c r="A663" s="3" t="s">
        <v>288</v>
      </c>
      <c r="B663" s="3">
        <v>6</v>
      </c>
      <c r="C663" s="3">
        <v>0</v>
      </c>
      <c r="D663" s="3">
        <v>10</v>
      </c>
      <c r="E663" s="3" t="s">
        <v>2584</v>
      </c>
    </row>
    <row r="664" spans="1:5" x14ac:dyDescent="0.2">
      <c r="A664" s="3" t="s">
        <v>328</v>
      </c>
      <c r="B664" s="3">
        <v>4</v>
      </c>
      <c r="C664" s="3">
        <v>0</v>
      </c>
      <c r="D664" s="3">
        <v>10</v>
      </c>
      <c r="E664" s="3" t="s">
        <v>2585</v>
      </c>
    </row>
    <row r="665" spans="1:5" x14ac:dyDescent="0.2">
      <c r="A665" s="3" t="s">
        <v>667</v>
      </c>
      <c r="B665" s="3">
        <v>5</v>
      </c>
      <c r="C665" s="3">
        <v>0</v>
      </c>
      <c r="D665" s="3">
        <v>5</v>
      </c>
      <c r="E665" s="3" t="s">
        <v>2586</v>
      </c>
    </row>
    <row r="666" spans="1:5" x14ac:dyDescent="0.2">
      <c r="A666" s="3" t="s">
        <v>1627</v>
      </c>
      <c r="B666" s="3">
        <v>1</v>
      </c>
      <c r="C666" s="3">
        <v>0</v>
      </c>
      <c r="D666" s="3">
        <v>5</v>
      </c>
      <c r="E666" s="3" t="s">
        <v>2587</v>
      </c>
    </row>
    <row r="667" spans="1:5" x14ac:dyDescent="0.2">
      <c r="A667" s="3" t="s">
        <v>1194</v>
      </c>
      <c r="B667" s="3">
        <v>2</v>
      </c>
      <c r="C667" s="3">
        <v>0</v>
      </c>
      <c r="D667" s="3">
        <v>7</v>
      </c>
      <c r="E667" s="3" t="s">
        <v>1194</v>
      </c>
    </row>
    <row r="668" spans="1:5" x14ac:dyDescent="0.2">
      <c r="A668" s="3" t="s">
        <v>1242</v>
      </c>
      <c r="B668" s="3">
        <v>3</v>
      </c>
      <c r="C668" s="3">
        <v>0</v>
      </c>
      <c r="D668" s="3">
        <v>6</v>
      </c>
      <c r="E668" s="3" t="s">
        <v>1242</v>
      </c>
    </row>
    <row r="669" spans="1:5" x14ac:dyDescent="0.2">
      <c r="A669" s="3" t="s">
        <v>1456</v>
      </c>
      <c r="B669" s="3">
        <v>1</v>
      </c>
      <c r="C669" s="3">
        <v>0</v>
      </c>
      <c r="D669" s="3">
        <v>7</v>
      </c>
      <c r="E669" s="3" t="s">
        <v>1456</v>
      </c>
    </row>
    <row r="670" spans="1:5" x14ac:dyDescent="0.2">
      <c r="A670" s="3" t="s">
        <v>1212</v>
      </c>
      <c r="B670" s="3">
        <v>1</v>
      </c>
      <c r="C670" s="3">
        <v>6</v>
      </c>
      <c r="D670" s="3">
        <v>0</v>
      </c>
      <c r="E670" s="3" t="s">
        <v>2588</v>
      </c>
    </row>
    <row r="671" spans="1:5" x14ac:dyDescent="0.2">
      <c r="A671" s="3" t="s">
        <v>1687</v>
      </c>
      <c r="B671" s="3">
        <v>2</v>
      </c>
      <c r="C671" s="3">
        <v>0</v>
      </c>
      <c r="D671" s="3">
        <v>0</v>
      </c>
      <c r="E671" s="3" t="s">
        <v>1687</v>
      </c>
    </row>
    <row r="672" spans="1:5" x14ac:dyDescent="0.2">
      <c r="A672" s="3" t="s">
        <v>2062</v>
      </c>
      <c r="B672" s="3">
        <v>3</v>
      </c>
      <c r="C672" s="3">
        <v>0</v>
      </c>
      <c r="D672" s="3">
        <v>0</v>
      </c>
      <c r="E672" s="3" t="s">
        <v>2062</v>
      </c>
    </row>
    <row r="673" spans="1:5" x14ac:dyDescent="0.2">
      <c r="A673" s="3" t="s">
        <v>2268</v>
      </c>
      <c r="B673" s="3">
        <v>2</v>
      </c>
      <c r="C673" s="3">
        <v>0</v>
      </c>
      <c r="D673" s="3">
        <v>0</v>
      </c>
      <c r="E673" s="3" t="s">
        <v>2268</v>
      </c>
    </row>
    <row r="674" spans="1:5" x14ac:dyDescent="0.2">
      <c r="A674" s="3" t="s">
        <v>396</v>
      </c>
      <c r="B674" s="3">
        <v>3</v>
      </c>
      <c r="C674" s="3">
        <v>5</v>
      </c>
      <c r="D674" s="3">
        <v>2</v>
      </c>
      <c r="E674" s="3" t="s">
        <v>2589</v>
      </c>
    </row>
    <row r="675" spans="1:5" x14ac:dyDescent="0.2">
      <c r="A675" s="3" t="s">
        <v>838</v>
      </c>
      <c r="B675" s="3">
        <v>5</v>
      </c>
      <c r="C675" s="3">
        <v>0</v>
      </c>
      <c r="D675" s="3">
        <v>2</v>
      </c>
      <c r="E675" s="3" t="s">
        <v>2590</v>
      </c>
    </row>
    <row r="676" spans="1:5" x14ac:dyDescent="0.2">
      <c r="A676" s="3" t="s">
        <v>1145</v>
      </c>
      <c r="B676" s="3">
        <v>6</v>
      </c>
      <c r="C676" s="3">
        <v>0</v>
      </c>
      <c r="D676" s="3">
        <v>1</v>
      </c>
      <c r="E676" s="3" t="s">
        <v>2591</v>
      </c>
    </row>
    <row r="677" spans="1:5" x14ac:dyDescent="0.2">
      <c r="A677" s="3" t="s">
        <v>1688</v>
      </c>
      <c r="B677" s="3">
        <v>3</v>
      </c>
      <c r="C677" s="3">
        <v>0</v>
      </c>
      <c r="D677" s="3">
        <v>0</v>
      </c>
      <c r="E677" s="3" t="s">
        <v>1688</v>
      </c>
    </row>
    <row r="678" spans="1:5" x14ac:dyDescent="0.2">
      <c r="A678" s="3" t="s">
        <v>1381</v>
      </c>
      <c r="B678" s="3">
        <v>6</v>
      </c>
      <c r="C678" s="3">
        <v>0</v>
      </c>
      <c r="D678" s="3">
        <v>0</v>
      </c>
      <c r="E678" s="3" t="s">
        <v>1381</v>
      </c>
    </row>
    <row r="679" spans="1:5" x14ac:dyDescent="0.2">
      <c r="A679" s="3" t="s">
        <v>1928</v>
      </c>
      <c r="B679" s="3">
        <v>5</v>
      </c>
      <c r="C679" s="3">
        <v>0</v>
      </c>
      <c r="D679" s="3">
        <v>0</v>
      </c>
      <c r="E679" s="3" t="s">
        <v>1928</v>
      </c>
    </row>
    <row r="680" spans="1:5" x14ac:dyDescent="0.2">
      <c r="A680" s="3" t="s">
        <v>1663</v>
      </c>
      <c r="B680" s="3">
        <v>2</v>
      </c>
      <c r="C680" s="3">
        <v>0</v>
      </c>
      <c r="D680" s="3">
        <v>0</v>
      </c>
      <c r="E680" s="3" t="s">
        <v>1663</v>
      </c>
    </row>
    <row r="681" spans="1:5" x14ac:dyDescent="0.2">
      <c r="A681" s="3" t="s">
        <v>1421</v>
      </c>
      <c r="B681" s="3">
        <v>2</v>
      </c>
      <c r="C681" s="3">
        <v>0</v>
      </c>
      <c r="D681" s="3">
        <v>0</v>
      </c>
      <c r="E681" s="3" t="s">
        <v>1421</v>
      </c>
    </row>
    <row r="682" spans="1:5" x14ac:dyDescent="0.2">
      <c r="A682" s="3" t="s">
        <v>1651</v>
      </c>
      <c r="B682" s="3">
        <v>2</v>
      </c>
      <c r="C682" s="3">
        <v>0</v>
      </c>
      <c r="D682" s="3">
        <v>0</v>
      </c>
      <c r="E682" s="3" t="s">
        <v>1651</v>
      </c>
    </row>
    <row r="683" spans="1:5" x14ac:dyDescent="0.2">
      <c r="A683" s="3" t="s">
        <v>1224</v>
      </c>
      <c r="B683" s="3">
        <v>2</v>
      </c>
      <c r="C683" s="3">
        <v>0</v>
      </c>
      <c r="D683" s="3">
        <v>0</v>
      </c>
      <c r="E683" s="3" t="s">
        <v>1224</v>
      </c>
    </row>
    <row r="684" spans="1:5" x14ac:dyDescent="0.2">
      <c r="A684" s="3" t="s">
        <v>255</v>
      </c>
      <c r="B684" s="3">
        <v>1</v>
      </c>
      <c r="C684" s="3">
        <v>5</v>
      </c>
      <c r="D684" s="3">
        <v>0</v>
      </c>
      <c r="E684" s="3" t="s">
        <v>2592</v>
      </c>
    </row>
    <row r="685" spans="1:5" x14ac:dyDescent="0.2">
      <c r="A685" s="3" t="s">
        <v>2275</v>
      </c>
      <c r="B685" s="3">
        <v>3</v>
      </c>
      <c r="C685" s="3">
        <v>0</v>
      </c>
      <c r="D685" s="3">
        <v>0</v>
      </c>
      <c r="E685" s="3" t="s">
        <v>2275</v>
      </c>
    </row>
    <row r="686" spans="1:5" x14ac:dyDescent="0.2">
      <c r="A686" s="3" t="s">
        <v>1390</v>
      </c>
      <c r="B686" s="3">
        <v>7</v>
      </c>
      <c r="C686" s="3">
        <v>0</v>
      </c>
      <c r="D686" s="3">
        <v>0</v>
      </c>
      <c r="E686" s="3" t="s">
        <v>1390</v>
      </c>
    </row>
    <row r="687" spans="1:5" x14ac:dyDescent="0.2">
      <c r="A687" s="3" t="s">
        <v>2132</v>
      </c>
      <c r="B687" s="3">
        <v>2</v>
      </c>
      <c r="C687" s="3">
        <v>0</v>
      </c>
      <c r="D687" s="3">
        <v>0</v>
      </c>
      <c r="E687" s="3" t="s">
        <v>2132</v>
      </c>
    </row>
    <row r="688" spans="1:5" x14ac:dyDescent="0.2">
      <c r="A688" s="3" t="s">
        <v>1584</v>
      </c>
      <c r="B688" s="3">
        <v>10</v>
      </c>
      <c r="C688" s="3">
        <v>0</v>
      </c>
      <c r="D688" s="3">
        <v>0</v>
      </c>
      <c r="E688" s="3" t="s">
        <v>1584</v>
      </c>
    </row>
    <row r="689" spans="1:5" x14ac:dyDescent="0.2">
      <c r="A689" s="3" t="s">
        <v>1779</v>
      </c>
      <c r="B689" s="3">
        <v>7</v>
      </c>
      <c r="C689" s="3">
        <v>0</v>
      </c>
      <c r="D689" s="3">
        <v>0</v>
      </c>
      <c r="E689" s="3" t="s">
        <v>1779</v>
      </c>
    </row>
    <row r="690" spans="1:5" x14ac:dyDescent="0.2">
      <c r="A690" s="3" t="s">
        <v>770</v>
      </c>
      <c r="B690" s="3">
        <v>2</v>
      </c>
      <c r="C690" s="3">
        <v>0</v>
      </c>
      <c r="D690" s="3">
        <v>0</v>
      </c>
      <c r="E690" s="3" t="s">
        <v>770</v>
      </c>
    </row>
    <row r="691" spans="1:5" x14ac:dyDescent="0.2">
      <c r="A691" s="3" t="s">
        <v>1151</v>
      </c>
      <c r="B691" s="3">
        <v>4</v>
      </c>
      <c r="C691" s="3">
        <v>0</v>
      </c>
      <c r="D691" s="3">
        <v>0</v>
      </c>
      <c r="E691" s="3" t="s">
        <v>1151</v>
      </c>
    </row>
    <row r="692" spans="1:5" x14ac:dyDescent="0.2">
      <c r="A692" s="3" t="s">
        <v>1852</v>
      </c>
      <c r="B692" s="3">
        <v>18</v>
      </c>
      <c r="C692" s="3">
        <v>0</v>
      </c>
      <c r="D692" s="3">
        <v>0</v>
      </c>
      <c r="E692" s="3" t="s">
        <v>1852</v>
      </c>
    </row>
    <row r="693" spans="1:5" x14ac:dyDescent="0.2">
      <c r="A693" s="3" t="s">
        <v>2302</v>
      </c>
      <c r="B693" s="3">
        <v>4</v>
      </c>
      <c r="C693" s="3">
        <v>0</v>
      </c>
      <c r="D693" s="3">
        <v>0</v>
      </c>
      <c r="E693" s="3" t="s">
        <v>2302</v>
      </c>
    </row>
    <row r="694" spans="1:5" x14ac:dyDescent="0.2">
      <c r="A694" s="3" t="s">
        <v>1525</v>
      </c>
      <c r="B694" s="3">
        <v>4</v>
      </c>
      <c r="C694" s="3">
        <v>0</v>
      </c>
      <c r="D694" s="3">
        <v>2</v>
      </c>
      <c r="E694" s="3" t="s">
        <v>1525</v>
      </c>
    </row>
    <row r="695" spans="1:5" x14ac:dyDescent="0.2">
      <c r="A695" s="3" t="s">
        <v>1127</v>
      </c>
      <c r="B695" s="3">
        <v>8</v>
      </c>
      <c r="C695" s="3">
        <v>0</v>
      </c>
      <c r="D695" s="3">
        <v>2</v>
      </c>
      <c r="E695" s="3" t="s">
        <v>1127</v>
      </c>
    </row>
    <row r="696" spans="1:5" x14ac:dyDescent="0.2">
      <c r="A696" s="3" t="s">
        <v>2081</v>
      </c>
      <c r="B696" s="3">
        <v>2</v>
      </c>
      <c r="C696" s="3">
        <v>0</v>
      </c>
      <c r="D696" s="3">
        <v>0</v>
      </c>
      <c r="E696" s="3" t="s">
        <v>2081</v>
      </c>
    </row>
    <row r="697" spans="1:5" x14ac:dyDescent="0.2">
      <c r="A697" s="3" t="s">
        <v>1433</v>
      </c>
      <c r="B697" s="3">
        <v>2</v>
      </c>
      <c r="C697" s="3">
        <v>0</v>
      </c>
      <c r="D697" s="3">
        <v>0</v>
      </c>
      <c r="E697" s="3" t="s">
        <v>1433</v>
      </c>
    </row>
    <row r="698" spans="1:5" x14ac:dyDescent="0.2">
      <c r="A698" s="3" t="s">
        <v>2135</v>
      </c>
      <c r="B698" s="3">
        <v>2</v>
      </c>
      <c r="C698" s="3">
        <v>0</v>
      </c>
      <c r="D698" s="3">
        <v>0</v>
      </c>
      <c r="E698" s="3" t="s">
        <v>2135</v>
      </c>
    </row>
    <row r="699" spans="1:5" x14ac:dyDescent="0.2">
      <c r="A699" s="3" t="s">
        <v>2117</v>
      </c>
      <c r="B699" s="3">
        <v>2</v>
      </c>
      <c r="C699" s="3">
        <v>0</v>
      </c>
      <c r="D699" s="3">
        <v>0</v>
      </c>
      <c r="E699" s="3" t="s">
        <v>2117</v>
      </c>
    </row>
    <row r="700" spans="1:5" x14ac:dyDescent="0.2">
      <c r="A700" s="3" t="s">
        <v>1621</v>
      </c>
      <c r="B700" s="3">
        <v>6</v>
      </c>
      <c r="C700" s="3">
        <v>0</v>
      </c>
      <c r="D700" s="3">
        <v>0</v>
      </c>
      <c r="E700" s="3" t="s">
        <v>1621</v>
      </c>
    </row>
    <row r="701" spans="1:5" x14ac:dyDescent="0.2">
      <c r="A701" s="3" t="s">
        <v>2278</v>
      </c>
      <c r="B701" s="3">
        <v>3</v>
      </c>
      <c r="C701" s="3">
        <v>0</v>
      </c>
      <c r="D701" s="3">
        <v>0</v>
      </c>
      <c r="E701" s="3" t="s">
        <v>2278</v>
      </c>
    </row>
    <row r="702" spans="1:5" x14ac:dyDescent="0.2">
      <c r="A702" s="3" t="s">
        <v>1715</v>
      </c>
      <c r="B702" s="3">
        <v>8</v>
      </c>
      <c r="C702" s="3">
        <v>0</v>
      </c>
      <c r="D702" s="3">
        <v>0</v>
      </c>
      <c r="E702" s="3" t="s">
        <v>1715</v>
      </c>
    </row>
    <row r="703" spans="1:5" x14ac:dyDescent="0.2">
      <c r="A703" s="3" t="s">
        <v>2265</v>
      </c>
      <c r="B703" s="3">
        <v>4</v>
      </c>
      <c r="C703" s="3">
        <v>0</v>
      </c>
      <c r="D703" s="3">
        <v>0</v>
      </c>
      <c r="E703" s="3" t="s">
        <v>2265</v>
      </c>
    </row>
    <row r="704" spans="1:5" x14ac:dyDescent="0.2">
      <c r="A704" s="3" t="s">
        <v>2129</v>
      </c>
      <c r="B704" s="3">
        <v>3</v>
      </c>
      <c r="C704" s="3">
        <v>0</v>
      </c>
      <c r="D704" s="3">
        <v>0</v>
      </c>
      <c r="E704" s="3" t="s">
        <v>2129</v>
      </c>
    </row>
    <row r="705" spans="1:5" x14ac:dyDescent="0.2">
      <c r="A705" s="3" t="s">
        <v>1087</v>
      </c>
      <c r="B705" s="3">
        <v>12</v>
      </c>
      <c r="C705" s="3">
        <v>0</v>
      </c>
      <c r="D705" s="3">
        <v>0</v>
      </c>
      <c r="E705" s="3" t="s">
        <v>1087</v>
      </c>
    </row>
    <row r="706" spans="1:5" x14ac:dyDescent="0.2">
      <c r="A706" s="3" t="s">
        <v>1727</v>
      </c>
      <c r="B706" s="3">
        <v>7</v>
      </c>
      <c r="C706" s="3">
        <v>0</v>
      </c>
      <c r="D706" s="3">
        <v>0</v>
      </c>
      <c r="E706" s="3" t="s">
        <v>1727</v>
      </c>
    </row>
    <row r="707" spans="1:5" x14ac:dyDescent="0.2">
      <c r="A707" s="3" t="s">
        <v>1809</v>
      </c>
      <c r="B707" s="3">
        <v>7</v>
      </c>
      <c r="C707" s="3">
        <v>0</v>
      </c>
      <c r="D707" s="3">
        <v>0</v>
      </c>
      <c r="E707" s="3" t="s">
        <v>1809</v>
      </c>
    </row>
    <row r="708" spans="1:5" x14ac:dyDescent="0.2">
      <c r="A708" s="3" t="s">
        <v>755</v>
      </c>
      <c r="B708" s="3">
        <v>31</v>
      </c>
      <c r="C708" s="3">
        <v>0</v>
      </c>
      <c r="D708" s="3">
        <v>0</v>
      </c>
      <c r="E708" s="3" t="s">
        <v>755</v>
      </c>
    </row>
    <row r="709" spans="1:5" x14ac:dyDescent="0.2">
      <c r="A709" s="3" t="s">
        <v>594</v>
      </c>
      <c r="B709" s="3">
        <v>3</v>
      </c>
      <c r="C709" s="3">
        <v>0</v>
      </c>
      <c r="D709" s="3">
        <v>0</v>
      </c>
      <c r="E709" s="3" t="s">
        <v>594</v>
      </c>
    </row>
    <row r="710" spans="1:5" x14ac:dyDescent="0.2">
      <c r="A710" s="3" t="s">
        <v>316</v>
      </c>
      <c r="B710" s="3">
        <v>6</v>
      </c>
      <c r="C710" s="3">
        <v>0</v>
      </c>
      <c r="D710" s="3">
        <v>0</v>
      </c>
      <c r="E710" s="3" t="s">
        <v>316</v>
      </c>
    </row>
    <row r="711" spans="1:5" x14ac:dyDescent="0.2">
      <c r="A711" s="3" t="s">
        <v>2211</v>
      </c>
      <c r="B711" s="3">
        <v>3</v>
      </c>
      <c r="C711" s="3">
        <v>0</v>
      </c>
      <c r="D711" s="3">
        <v>0</v>
      </c>
      <c r="E711" s="3" t="s">
        <v>2211</v>
      </c>
    </row>
    <row r="712" spans="1:5" x14ac:dyDescent="0.2">
      <c r="A712" s="3" t="s">
        <v>1791</v>
      </c>
      <c r="B712" s="3">
        <v>7</v>
      </c>
      <c r="C712" s="3">
        <v>0</v>
      </c>
      <c r="D712" s="3">
        <v>0</v>
      </c>
      <c r="E712" s="3" t="s">
        <v>1791</v>
      </c>
    </row>
    <row r="713" spans="1:5" x14ac:dyDescent="0.2">
      <c r="A713" s="3" t="s">
        <v>2208</v>
      </c>
      <c r="B713" s="3">
        <v>9</v>
      </c>
      <c r="C713" s="3">
        <v>0</v>
      </c>
      <c r="D713" s="3">
        <v>0</v>
      </c>
      <c r="E713" s="3" t="s">
        <v>2208</v>
      </c>
    </row>
    <row r="714" spans="1:5" x14ac:dyDescent="0.2">
      <c r="A714" s="3" t="s">
        <v>85</v>
      </c>
      <c r="B714" s="3">
        <v>18</v>
      </c>
      <c r="C714" s="3">
        <v>0</v>
      </c>
      <c r="D714" s="3">
        <v>0</v>
      </c>
      <c r="E714" s="3" t="s">
        <v>85</v>
      </c>
    </row>
    <row r="715" spans="1:5" x14ac:dyDescent="0.2">
      <c r="A715" s="3" t="s">
        <v>1766</v>
      </c>
      <c r="B715" s="3">
        <v>9</v>
      </c>
      <c r="C715" s="3">
        <v>0</v>
      </c>
      <c r="D715" s="3">
        <v>0</v>
      </c>
      <c r="E715" s="3" t="s">
        <v>1766</v>
      </c>
    </row>
    <row r="716" spans="1:5" x14ac:dyDescent="0.2">
      <c r="A716" s="3" t="s">
        <v>1001</v>
      </c>
      <c r="B716" s="3">
        <v>12</v>
      </c>
      <c r="C716" s="3">
        <v>0</v>
      </c>
      <c r="D716" s="3">
        <v>0</v>
      </c>
      <c r="E716" s="3" t="s">
        <v>1001</v>
      </c>
    </row>
    <row r="717" spans="1:5" x14ac:dyDescent="0.2">
      <c r="A717" s="3" t="s">
        <v>1792</v>
      </c>
      <c r="B717" s="3">
        <v>2</v>
      </c>
      <c r="C717" s="3">
        <v>0</v>
      </c>
      <c r="D717" s="3">
        <v>0</v>
      </c>
      <c r="E717" s="3" t="s">
        <v>1792</v>
      </c>
    </row>
    <row r="718" spans="1:5" x14ac:dyDescent="0.2">
      <c r="A718" s="3" t="s">
        <v>1617</v>
      </c>
      <c r="B718" s="3">
        <v>1</v>
      </c>
      <c r="C718" s="3">
        <v>0</v>
      </c>
      <c r="D718" s="3">
        <v>1</v>
      </c>
      <c r="E718" s="3" t="s">
        <v>1617</v>
      </c>
    </row>
    <row r="719" spans="1:5" x14ac:dyDescent="0.2">
      <c r="A719" s="3" t="s">
        <v>627</v>
      </c>
      <c r="B719" s="3">
        <v>11</v>
      </c>
      <c r="C719" s="3">
        <v>0</v>
      </c>
      <c r="D719" s="3">
        <v>10</v>
      </c>
      <c r="E719" s="3" t="s">
        <v>627</v>
      </c>
    </row>
    <row r="720" spans="1:5" x14ac:dyDescent="0.2">
      <c r="A720" s="3" t="s">
        <v>300</v>
      </c>
      <c r="B720" s="3">
        <v>19</v>
      </c>
      <c r="C720" s="3">
        <v>0</v>
      </c>
      <c r="D720" s="3">
        <v>1</v>
      </c>
      <c r="E720" s="3" t="s">
        <v>300</v>
      </c>
    </row>
    <row r="721" spans="1:5" x14ac:dyDescent="0.2">
      <c r="A721" s="3" t="s">
        <v>1831</v>
      </c>
      <c r="B721" s="3">
        <v>2</v>
      </c>
      <c r="C721" s="3">
        <v>0</v>
      </c>
      <c r="D721" s="3">
        <v>0</v>
      </c>
      <c r="E721" s="3" t="s">
        <v>1831</v>
      </c>
    </row>
    <row r="722" spans="1:5" x14ac:dyDescent="0.2">
      <c r="A722" s="3" t="s">
        <v>1266</v>
      </c>
      <c r="B722" s="3">
        <v>2</v>
      </c>
      <c r="C722" s="3">
        <v>0</v>
      </c>
      <c r="D722" s="3">
        <v>9</v>
      </c>
      <c r="E722" s="3" t="s">
        <v>1266</v>
      </c>
    </row>
    <row r="723" spans="1:5" x14ac:dyDescent="0.2">
      <c r="A723" s="3" t="s">
        <v>310</v>
      </c>
      <c r="B723" s="3">
        <v>28</v>
      </c>
      <c r="C723" s="3">
        <v>0</v>
      </c>
      <c r="D723" s="3">
        <v>1</v>
      </c>
      <c r="E723" s="3" t="s">
        <v>310</v>
      </c>
    </row>
    <row r="724" spans="1:5" x14ac:dyDescent="0.2">
      <c r="A724" s="3" t="s">
        <v>776</v>
      </c>
      <c r="B724" s="3">
        <v>15</v>
      </c>
      <c r="C724" s="3">
        <v>1</v>
      </c>
      <c r="D724" s="3">
        <v>4</v>
      </c>
      <c r="E724" s="3" t="s">
        <v>2593</v>
      </c>
    </row>
    <row r="725" spans="1:5" x14ac:dyDescent="0.2">
      <c r="A725" s="3" t="s">
        <v>1061</v>
      </c>
      <c r="B725" s="3">
        <v>18</v>
      </c>
      <c r="C725" s="3">
        <v>0</v>
      </c>
      <c r="D725" s="3">
        <v>0</v>
      </c>
      <c r="E725" s="3" t="s">
        <v>1061</v>
      </c>
    </row>
    <row r="726" spans="1:5" x14ac:dyDescent="0.2">
      <c r="A726" s="3" t="s">
        <v>1406</v>
      </c>
      <c r="B726" s="3">
        <v>16</v>
      </c>
      <c r="C726" s="3">
        <v>0</v>
      </c>
      <c r="D726" s="3">
        <v>0</v>
      </c>
      <c r="E726" s="3" t="s">
        <v>1406</v>
      </c>
    </row>
    <row r="727" spans="1:5" x14ac:dyDescent="0.2">
      <c r="A727" s="3" t="s">
        <v>603</v>
      </c>
      <c r="B727" s="3">
        <v>14</v>
      </c>
      <c r="C727" s="3">
        <v>0</v>
      </c>
      <c r="D727" s="3">
        <v>0</v>
      </c>
      <c r="E727" s="3" t="s">
        <v>603</v>
      </c>
    </row>
    <row r="728" spans="1:5" x14ac:dyDescent="0.2">
      <c r="A728" s="3" t="s">
        <v>467</v>
      </c>
      <c r="B728" s="3">
        <v>13</v>
      </c>
      <c r="C728" s="3">
        <v>0</v>
      </c>
      <c r="D728" s="3">
        <v>0</v>
      </c>
      <c r="E728" s="3" t="s">
        <v>467</v>
      </c>
    </row>
    <row r="729" spans="1:5" x14ac:dyDescent="0.2">
      <c r="A729" s="3" t="s">
        <v>1093</v>
      </c>
      <c r="B729" s="3">
        <v>12</v>
      </c>
      <c r="C729" s="3">
        <v>0</v>
      </c>
      <c r="D729" s="3">
        <v>0</v>
      </c>
      <c r="E729" s="3" t="s">
        <v>1093</v>
      </c>
    </row>
    <row r="730" spans="1:5" x14ac:dyDescent="0.2">
      <c r="A730" s="3" t="s">
        <v>228</v>
      </c>
      <c r="B730" s="3">
        <v>18</v>
      </c>
      <c r="C730" s="3">
        <v>0</v>
      </c>
      <c r="D730" s="3">
        <v>0</v>
      </c>
      <c r="E730" s="3" t="s">
        <v>228</v>
      </c>
    </row>
    <row r="731" spans="1:5" x14ac:dyDescent="0.2">
      <c r="A731" s="3" t="s">
        <v>552</v>
      </c>
      <c r="B731" s="3">
        <v>9</v>
      </c>
      <c r="C731" s="3">
        <v>0</v>
      </c>
      <c r="D731" s="3">
        <v>0</v>
      </c>
      <c r="E731" s="3" t="s">
        <v>552</v>
      </c>
    </row>
    <row r="732" spans="1:5" x14ac:dyDescent="0.2">
      <c r="A732" s="3" t="s">
        <v>2108</v>
      </c>
      <c r="B732" s="3">
        <v>5</v>
      </c>
      <c r="C732" s="3">
        <v>0</v>
      </c>
      <c r="D732" s="3">
        <v>0</v>
      </c>
      <c r="E732" s="3" t="s">
        <v>2108</v>
      </c>
    </row>
    <row r="733" spans="1:5" x14ac:dyDescent="0.2">
      <c r="A733" s="3" t="s">
        <v>1861</v>
      </c>
      <c r="B733" s="3">
        <v>6</v>
      </c>
      <c r="C733" s="3">
        <v>0</v>
      </c>
      <c r="D733" s="3">
        <v>0</v>
      </c>
      <c r="E733" s="3" t="s">
        <v>1861</v>
      </c>
    </row>
    <row r="734" spans="1:5" x14ac:dyDescent="0.2">
      <c r="A734" s="3" t="s">
        <v>337</v>
      </c>
      <c r="B734" s="3">
        <v>13</v>
      </c>
      <c r="C734" s="3">
        <v>0</v>
      </c>
      <c r="D734" s="3">
        <v>0</v>
      </c>
      <c r="E734" s="3" t="s">
        <v>337</v>
      </c>
    </row>
    <row r="735" spans="1:5" x14ac:dyDescent="0.2">
      <c r="A735" s="3" t="s">
        <v>1736</v>
      </c>
      <c r="B735" s="3">
        <v>3</v>
      </c>
      <c r="C735" s="3">
        <v>0</v>
      </c>
      <c r="D735" s="3">
        <v>0</v>
      </c>
      <c r="E735" s="3" t="s">
        <v>1736</v>
      </c>
    </row>
    <row r="736" spans="1:5" x14ac:dyDescent="0.2">
      <c r="A736" s="3" t="s">
        <v>1013</v>
      </c>
      <c r="B736" s="3">
        <v>11</v>
      </c>
      <c r="C736" s="3">
        <v>0</v>
      </c>
      <c r="D736" s="3">
        <v>1</v>
      </c>
      <c r="E736" s="3" t="s">
        <v>1013</v>
      </c>
    </row>
    <row r="737" spans="1:5" x14ac:dyDescent="0.2">
      <c r="A737" s="3" t="s">
        <v>1028</v>
      </c>
      <c r="B737" s="3">
        <v>24</v>
      </c>
      <c r="C737" s="3">
        <v>0</v>
      </c>
      <c r="D737" s="3">
        <v>1</v>
      </c>
      <c r="E737" s="3" t="s">
        <v>1028</v>
      </c>
    </row>
    <row r="738" spans="1:5" x14ac:dyDescent="0.2">
      <c r="A738" s="3" t="s">
        <v>1782</v>
      </c>
      <c r="B738" s="3">
        <v>7</v>
      </c>
      <c r="C738" s="3">
        <v>0</v>
      </c>
      <c r="D738" s="3">
        <v>1</v>
      </c>
      <c r="E738" s="3" t="s">
        <v>1782</v>
      </c>
    </row>
    <row r="739" spans="1:5" x14ac:dyDescent="0.2">
      <c r="A739" s="3" t="s">
        <v>1642</v>
      </c>
      <c r="B739" s="3">
        <v>3</v>
      </c>
      <c r="C739" s="3">
        <v>0</v>
      </c>
      <c r="D739" s="3">
        <v>0</v>
      </c>
      <c r="E739" s="3" t="s">
        <v>1642</v>
      </c>
    </row>
    <row r="740" spans="1:5" x14ac:dyDescent="0.2">
      <c r="A740" s="3" t="s">
        <v>1639</v>
      </c>
      <c r="B740" s="3">
        <v>5</v>
      </c>
      <c r="C740" s="3">
        <v>0</v>
      </c>
      <c r="D740" s="3">
        <v>0</v>
      </c>
      <c r="E740" s="3" t="s">
        <v>1639</v>
      </c>
    </row>
    <row r="741" spans="1:5" x14ac:dyDescent="0.2">
      <c r="A741" s="3" t="s">
        <v>1327</v>
      </c>
      <c r="B741" s="3">
        <v>8</v>
      </c>
      <c r="C741" s="3">
        <v>0</v>
      </c>
      <c r="D741" s="3">
        <v>0</v>
      </c>
      <c r="E741" s="3" t="s">
        <v>1327</v>
      </c>
    </row>
    <row r="742" spans="1:5" x14ac:dyDescent="0.2">
      <c r="A742" s="3" t="s">
        <v>1657</v>
      </c>
      <c r="B742" s="3">
        <v>9</v>
      </c>
      <c r="C742" s="3">
        <v>0</v>
      </c>
      <c r="D742" s="3">
        <v>0</v>
      </c>
      <c r="E742" s="3" t="s">
        <v>1657</v>
      </c>
    </row>
    <row r="743" spans="1:5" x14ac:dyDescent="0.2">
      <c r="A743" s="3" t="s">
        <v>1879</v>
      </c>
      <c r="B743" s="3">
        <v>14</v>
      </c>
      <c r="C743" s="3">
        <v>0</v>
      </c>
      <c r="D743" s="3">
        <v>7</v>
      </c>
      <c r="E743" s="3" t="s">
        <v>1879</v>
      </c>
    </row>
    <row r="744" spans="1:5" x14ac:dyDescent="0.2">
      <c r="A744" s="3" t="s">
        <v>368</v>
      </c>
      <c r="B744" s="3">
        <v>161</v>
      </c>
      <c r="C744" s="3">
        <v>0</v>
      </c>
      <c r="D744" s="3">
        <v>7</v>
      </c>
      <c r="E744" s="3" t="s">
        <v>368</v>
      </c>
    </row>
    <row r="745" spans="1:5" x14ac:dyDescent="0.2">
      <c r="A745" s="3" t="s">
        <v>285</v>
      </c>
      <c r="B745" s="3">
        <v>209</v>
      </c>
      <c r="C745" s="3">
        <v>0</v>
      </c>
      <c r="D745" s="3">
        <v>1</v>
      </c>
      <c r="E745" s="3" t="s">
        <v>285</v>
      </c>
    </row>
    <row r="746" spans="1:5" x14ac:dyDescent="0.2">
      <c r="A746" s="3" t="s">
        <v>1797</v>
      </c>
      <c r="B746" s="3">
        <v>13</v>
      </c>
      <c r="C746" s="3">
        <v>1</v>
      </c>
      <c r="D746" s="3">
        <v>0</v>
      </c>
      <c r="E746" s="3" t="s">
        <v>2594</v>
      </c>
    </row>
    <row r="747" spans="1:5" x14ac:dyDescent="0.2">
      <c r="A747" s="3" t="s">
        <v>1931</v>
      </c>
      <c r="B747" s="3">
        <v>3</v>
      </c>
      <c r="C747" s="3">
        <v>0</v>
      </c>
      <c r="D747" s="3">
        <v>0</v>
      </c>
      <c r="E747" s="3" t="s">
        <v>1931</v>
      </c>
    </row>
    <row r="748" spans="1:5" x14ac:dyDescent="0.2">
      <c r="A748" s="3" t="s">
        <v>2272</v>
      </c>
      <c r="B748" s="3">
        <v>2</v>
      </c>
      <c r="C748" s="3">
        <v>0</v>
      </c>
      <c r="D748" s="3">
        <v>0</v>
      </c>
      <c r="E748" s="3" t="s">
        <v>2272</v>
      </c>
    </row>
    <row r="749" spans="1:5" x14ac:dyDescent="0.2">
      <c r="A749" s="3" t="s">
        <v>2059</v>
      </c>
      <c r="B749" s="3">
        <v>2</v>
      </c>
      <c r="C749" s="3">
        <v>0</v>
      </c>
      <c r="D749" s="3">
        <v>0</v>
      </c>
      <c r="E749" s="3" t="s">
        <v>2059</v>
      </c>
    </row>
    <row r="750" spans="1:5" x14ac:dyDescent="0.2">
      <c r="A750" s="3" t="s">
        <v>2066</v>
      </c>
      <c r="B750" s="3">
        <v>4</v>
      </c>
      <c r="C750" s="3">
        <v>1</v>
      </c>
      <c r="D750" s="3">
        <v>0</v>
      </c>
      <c r="E750" s="3" t="s">
        <v>2595</v>
      </c>
    </row>
    <row r="751" spans="1:5" x14ac:dyDescent="0.2">
      <c r="A751" s="3" t="s">
        <v>946</v>
      </c>
      <c r="B751" s="3">
        <v>35</v>
      </c>
      <c r="C751" s="3">
        <v>0</v>
      </c>
      <c r="D751" s="3">
        <v>0</v>
      </c>
      <c r="E751" s="3" t="s">
        <v>946</v>
      </c>
    </row>
    <row r="752" spans="1:5" x14ac:dyDescent="0.2">
      <c r="A752" s="3" t="s">
        <v>1123</v>
      </c>
      <c r="B752" s="3">
        <v>21</v>
      </c>
      <c r="C752" s="3">
        <v>0</v>
      </c>
      <c r="D752" s="3">
        <v>0</v>
      </c>
      <c r="E752" s="3" t="s">
        <v>1123</v>
      </c>
    </row>
    <row r="753" spans="1:5" x14ac:dyDescent="0.2">
      <c r="A753" s="3" t="s">
        <v>1436</v>
      </c>
      <c r="B753" s="3">
        <v>13</v>
      </c>
      <c r="C753" s="3">
        <v>0</v>
      </c>
      <c r="D753" s="3">
        <v>0</v>
      </c>
      <c r="E753" s="3" t="s">
        <v>1436</v>
      </c>
    </row>
    <row r="754" spans="1:5" x14ac:dyDescent="0.2">
      <c r="A754" s="3" t="s">
        <v>1184</v>
      </c>
      <c r="B754" s="3">
        <v>15</v>
      </c>
      <c r="C754" s="3">
        <v>1</v>
      </c>
      <c r="D754" s="3">
        <v>0</v>
      </c>
      <c r="E754" s="3" t="s">
        <v>2596</v>
      </c>
    </row>
    <row r="755" spans="1:5" x14ac:dyDescent="0.2">
      <c r="A755" s="3" t="s">
        <v>1757</v>
      </c>
      <c r="B755" s="3">
        <v>5</v>
      </c>
      <c r="C755" s="3">
        <v>0</v>
      </c>
      <c r="D755" s="3">
        <v>1</v>
      </c>
      <c r="E755" s="3" t="s">
        <v>2597</v>
      </c>
    </row>
    <row r="756" spans="1:5" x14ac:dyDescent="0.2">
      <c r="A756" s="3" t="s">
        <v>1402</v>
      </c>
      <c r="B756" s="3">
        <v>37</v>
      </c>
      <c r="C756" s="3">
        <v>0</v>
      </c>
      <c r="D756" s="3">
        <v>2</v>
      </c>
      <c r="E756" s="3" t="s">
        <v>2598</v>
      </c>
    </row>
    <row r="757" spans="1:5" x14ac:dyDescent="0.2">
      <c r="A757" s="3" t="s">
        <v>2003</v>
      </c>
      <c r="B757" s="3">
        <v>2</v>
      </c>
      <c r="C757" s="3">
        <v>0</v>
      </c>
      <c r="D757" s="3">
        <v>0</v>
      </c>
      <c r="E757" s="3" t="s">
        <v>2003</v>
      </c>
    </row>
    <row r="758" spans="1:5" x14ac:dyDescent="0.2">
      <c r="A758" s="3" t="s">
        <v>1943</v>
      </c>
      <c r="B758" s="3">
        <v>5</v>
      </c>
      <c r="C758" s="3">
        <v>0</v>
      </c>
      <c r="D758" s="3">
        <v>0</v>
      </c>
      <c r="E758" s="3" t="s">
        <v>1943</v>
      </c>
    </row>
    <row r="759" spans="1:5" x14ac:dyDescent="0.2">
      <c r="A759" s="3" t="s">
        <v>636</v>
      </c>
      <c r="B759" s="3">
        <v>8</v>
      </c>
      <c r="C759" s="3">
        <v>0</v>
      </c>
      <c r="D759" s="3">
        <v>0</v>
      </c>
      <c r="E759" s="3" t="s">
        <v>636</v>
      </c>
    </row>
    <row r="760" spans="1:5" x14ac:dyDescent="0.2">
      <c r="A760" s="3" t="s">
        <v>2165</v>
      </c>
      <c r="B760" s="3">
        <v>9</v>
      </c>
      <c r="C760" s="3">
        <v>0</v>
      </c>
      <c r="D760" s="3">
        <v>0</v>
      </c>
      <c r="E760" s="3" t="s">
        <v>2165</v>
      </c>
    </row>
    <row r="761" spans="1:5" x14ac:dyDescent="0.2">
      <c r="A761" s="3" t="s">
        <v>2096</v>
      </c>
      <c r="B761" s="3">
        <v>7</v>
      </c>
      <c r="C761" s="3">
        <v>0</v>
      </c>
      <c r="D761" s="3">
        <v>0</v>
      </c>
      <c r="E761" s="3" t="s">
        <v>2096</v>
      </c>
    </row>
    <row r="762" spans="1:5" x14ac:dyDescent="0.2">
      <c r="A762" s="3" t="s">
        <v>1409</v>
      </c>
      <c r="B762" s="3">
        <v>7</v>
      </c>
      <c r="C762" s="3">
        <v>0</v>
      </c>
      <c r="D762" s="3">
        <v>0</v>
      </c>
      <c r="E762" s="3" t="s">
        <v>1409</v>
      </c>
    </row>
    <row r="763" spans="1:5" x14ac:dyDescent="0.2">
      <c r="A763" s="3" t="s">
        <v>2141</v>
      </c>
      <c r="B763" s="3">
        <v>7</v>
      </c>
      <c r="C763" s="3">
        <v>0</v>
      </c>
      <c r="D763" s="3">
        <v>0</v>
      </c>
      <c r="E763" s="3" t="s">
        <v>2141</v>
      </c>
    </row>
    <row r="764" spans="1:5" x14ac:dyDescent="0.2">
      <c r="A764" s="3" t="s">
        <v>33</v>
      </c>
      <c r="B764" s="3">
        <v>0</v>
      </c>
      <c r="C764" s="3">
        <v>8</v>
      </c>
      <c r="D764" s="3">
        <v>24</v>
      </c>
      <c r="E764" s="3" t="s">
        <v>33</v>
      </c>
    </row>
    <row r="765" spans="1:5" x14ac:dyDescent="0.2">
      <c r="A765" s="3" t="s">
        <v>48</v>
      </c>
      <c r="B765" s="3">
        <v>5</v>
      </c>
      <c r="C765" s="3">
        <v>2</v>
      </c>
      <c r="D765" s="3">
        <v>22</v>
      </c>
      <c r="E765" s="3" t="s">
        <v>2599</v>
      </c>
    </row>
    <row r="766" spans="1:5" x14ac:dyDescent="0.2">
      <c r="A766" s="3" t="s">
        <v>82</v>
      </c>
      <c r="B766" s="3">
        <v>2</v>
      </c>
      <c r="C766" s="3">
        <v>0</v>
      </c>
      <c r="D766" s="3">
        <v>16</v>
      </c>
      <c r="E766" s="3" t="s">
        <v>2600</v>
      </c>
    </row>
    <row r="767" spans="1:5" x14ac:dyDescent="0.2">
      <c r="A767" s="3" t="s">
        <v>808</v>
      </c>
      <c r="B767" s="3">
        <v>4</v>
      </c>
      <c r="C767" s="3">
        <v>0</v>
      </c>
      <c r="D767" s="3">
        <v>6</v>
      </c>
      <c r="E767" s="3" t="s">
        <v>2601</v>
      </c>
    </row>
    <row r="768" spans="1:5" x14ac:dyDescent="0.2">
      <c r="A768" s="3" t="s">
        <v>690</v>
      </c>
      <c r="B768" s="3">
        <v>7</v>
      </c>
      <c r="C768" s="3">
        <v>0</v>
      </c>
      <c r="D768" s="3">
        <v>5</v>
      </c>
      <c r="E768" s="3" t="s">
        <v>2602</v>
      </c>
    </row>
    <row r="769" spans="1:5" x14ac:dyDescent="0.2">
      <c r="A769" s="3" t="s">
        <v>42</v>
      </c>
      <c r="B769" s="3">
        <v>3</v>
      </c>
      <c r="C769" s="3">
        <v>5</v>
      </c>
      <c r="D769" s="3">
        <v>20</v>
      </c>
      <c r="E769" s="3" t="s">
        <v>2603</v>
      </c>
    </row>
    <row r="770" spans="1:5" x14ac:dyDescent="0.2">
      <c r="A770" s="3" t="s">
        <v>60</v>
      </c>
      <c r="B770" s="3">
        <v>11</v>
      </c>
      <c r="C770" s="3">
        <v>0</v>
      </c>
      <c r="D770" s="3">
        <v>15</v>
      </c>
      <c r="E770" s="3" t="s">
        <v>2604</v>
      </c>
    </row>
    <row r="771" spans="1:5" x14ac:dyDescent="0.2">
      <c r="A771" s="3" t="s">
        <v>39</v>
      </c>
      <c r="B771" s="3">
        <v>7</v>
      </c>
      <c r="C771" s="3">
        <v>0</v>
      </c>
      <c r="D771" s="3">
        <v>21</v>
      </c>
      <c r="E771" s="3" t="s">
        <v>2605</v>
      </c>
    </row>
    <row r="772" spans="1:5" x14ac:dyDescent="0.2">
      <c r="A772" s="3" t="s">
        <v>30</v>
      </c>
      <c r="B772" s="3">
        <v>1</v>
      </c>
      <c r="C772" s="3">
        <v>0</v>
      </c>
      <c r="D772" s="3">
        <v>27</v>
      </c>
      <c r="E772" s="3" t="s">
        <v>2606</v>
      </c>
    </row>
    <row r="773" spans="1:5" x14ac:dyDescent="0.2">
      <c r="A773" s="3" t="s">
        <v>27</v>
      </c>
      <c r="B773" s="3">
        <v>4</v>
      </c>
      <c r="C773" s="3">
        <v>0</v>
      </c>
      <c r="D773" s="3">
        <v>25</v>
      </c>
      <c r="E773" s="3" t="s">
        <v>2607</v>
      </c>
    </row>
    <row r="774" spans="1:5" x14ac:dyDescent="0.2">
      <c r="A774" s="3" t="s">
        <v>137</v>
      </c>
      <c r="B774" s="3">
        <v>3</v>
      </c>
      <c r="C774" s="3">
        <v>0</v>
      </c>
      <c r="D774" s="3">
        <v>14</v>
      </c>
      <c r="E774" s="3" t="s">
        <v>2608</v>
      </c>
    </row>
    <row r="775" spans="1:5" x14ac:dyDescent="0.2">
      <c r="A775" s="3" t="s">
        <v>2321</v>
      </c>
      <c r="B775" s="3">
        <v>4</v>
      </c>
      <c r="C775" s="3">
        <v>0</v>
      </c>
      <c r="D775" s="3">
        <v>0</v>
      </c>
      <c r="E775" s="3" t="s">
        <v>2321</v>
      </c>
    </row>
    <row r="776" spans="1:5" x14ac:dyDescent="0.2">
      <c r="A776" s="3" t="s">
        <v>2126</v>
      </c>
      <c r="B776" s="3">
        <v>4</v>
      </c>
      <c r="C776" s="3">
        <v>0</v>
      </c>
      <c r="D776" s="3">
        <v>0</v>
      </c>
      <c r="E776" s="3" t="s">
        <v>2126</v>
      </c>
    </row>
    <row r="777" spans="1:5" x14ac:dyDescent="0.2">
      <c r="A777" s="3" t="s">
        <v>2256</v>
      </c>
      <c r="B777" s="3">
        <v>2</v>
      </c>
      <c r="C777" s="3">
        <v>0</v>
      </c>
      <c r="D777" s="3">
        <v>0</v>
      </c>
      <c r="E777" s="3" t="s">
        <v>2256</v>
      </c>
    </row>
    <row r="778" spans="1:5" x14ac:dyDescent="0.2">
      <c r="A778" s="3" t="s">
        <v>2223</v>
      </c>
      <c r="B778" s="3">
        <v>6</v>
      </c>
      <c r="C778" s="3">
        <v>0</v>
      </c>
      <c r="D778" s="3">
        <v>0</v>
      </c>
      <c r="E778" s="3" t="s">
        <v>2223</v>
      </c>
    </row>
    <row r="779" spans="1:5" x14ac:dyDescent="0.2">
      <c r="A779" s="3" t="s">
        <v>1596</v>
      </c>
      <c r="B779" s="3">
        <v>9</v>
      </c>
      <c r="C779" s="3">
        <v>1</v>
      </c>
      <c r="D779" s="3">
        <v>0</v>
      </c>
      <c r="E779" s="3" t="s">
        <v>1596</v>
      </c>
    </row>
    <row r="780" spans="1:5" x14ac:dyDescent="0.2">
      <c r="A780" s="3" t="s">
        <v>1354</v>
      </c>
      <c r="B780" s="3">
        <v>10</v>
      </c>
      <c r="C780" s="3">
        <v>0</v>
      </c>
      <c r="D780" s="3">
        <v>0</v>
      </c>
      <c r="E780" s="3" t="s">
        <v>1354</v>
      </c>
    </row>
    <row r="781" spans="1:5" x14ac:dyDescent="0.2">
      <c r="A781" s="3" t="s">
        <v>1239</v>
      </c>
      <c r="B781" s="3">
        <v>23</v>
      </c>
      <c r="C781" s="3">
        <v>0</v>
      </c>
      <c r="D781" s="3">
        <v>0</v>
      </c>
      <c r="E781" s="3" t="s">
        <v>1239</v>
      </c>
    </row>
    <row r="782" spans="1:5" x14ac:dyDescent="0.2">
      <c r="A782" s="3" t="s">
        <v>1630</v>
      </c>
      <c r="B782" s="3">
        <v>15</v>
      </c>
      <c r="C782" s="3">
        <v>0</v>
      </c>
      <c r="D782" s="3">
        <v>0</v>
      </c>
      <c r="E782" s="3" t="s">
        <v>1630</v>
      </c>
    </row>
    <row r="783" spans="1:5" x14ac:dyDescent="0.2">
      <c r="A783" s="3" t="s">
        <v>2269</v>
      </c>
      <c r="B783" s="3">
        <v>1</v>
      </c>
      <c r="C783" s="3">
        <v>6</v>
      </c>
      <c r="D783" s="3">
        <v>0</v>
      </c>
      <c r="E783" s="3" t="s">
        <v>2609</v>
      </c>
    </row>
    <row r="784" spans="1:5" x14ac:dyDescent="0.2">
      <c r="A784" s="3" t="s">
        <v>980</v>
      </c>
      <c r="B784" s="3">
        <v>10</v>
      </c>
      <c r="C784" s="3">
        <v>0</v>
      </c>
      <c r="D784" s="3">
        <v>0</v>
      </c>
      <c r="E784" s="3" t="s">
        <v>980</v>
      </c>
    </row>
    <row r="785" spans="1:5" x14ac:dyDescent="0.2">
      <c r="A785" s="3" t="s">
        <v>949</v>
      </c>
      <c r="B785" s="3">
        <v>20</v>
      </c>
      <c r="C785" s="3">
        <v>0</v>
      </c>
      <c r="D785" s="3">
        <v>0</v>
      </c>
      <c r="E785" s="3" t="s">
        <v>949</v>
      </c>
    </row>
    <row r="786" spans="1:5" x14ac:dyDescent="0.2">
      <c r="A786" s="3" t="s">
        <v>408</v>
      </c>
      <c r="B786" s="3">
        <v>6</v>
      </c>
      <c r="C786" s="3">
        <v>0</v>
      </c>
      <c r="D786" s="3">
        <v>0</v>
      </c>
      <c r="E786" s="3" t="s">
        <v>408</v>
      </c>
    </row>
    <row r="787" spans="1:5" x14ac:dyDescent="0.2">
      <c r="A787" s="3" t="s">
        <v>680</v>
      </c>
      <c r="B787" s="3">
        <v>34</v>
      </c>
      <c r="C787" s="3">
        <v>0</v>
      </c>
      <c r="D787" s="3">
        <v>0</v>
      </c>
      <c r="E787" s="3" t="s">
        <v>680</v>
      </c>
    </row>
    <row r="788" spans="1:5" x14ac:dyDescent="0.2">
      <c r="A788" s="3" t="s">
        <v>826</v>
      </c>
      <c r="B788" s="3">
        <v>110</v>
      </c>
      <c r="C788" s="3">
        <v>1</v>
      </c>
      <c r="D788" s="3">
        <v>11</v>
      </c>
      <c r="E788" s="3" t="s">
        <v>826</v>
      </c>
    </row>
    <row r="789" spans="1:5" x14ac:dyDescent="0.2">
      <c r="A789" s="3" t="s">
        <v>2150</v>
      </c>
      <c r="B789" s="3">
        <v>18</v>
      </c>
      <c r="C789" s="3">
        <v>0</v>
      </c>
      <c r="D789" s="3">
        <v>10</v>
      </c>
      <c r="E789" s="3" t="s">
        <v>2150</v>
      </c>
    </row>
    <row r="790" spans="1:5" x14ac:dyDescent="0.2">
      <c r="A790" s="3" t="s">
        <v>1918</v>
      </c>
      <c r="B790" s="3">
        <v>2</v>
      </c>
      <c r="C790" s="3">
        <v>1</v>
      </c>
      <c r="D790" s="3">
        <v>0</v>
      </c>
      <c r="E790" s="3" t="s">
        <v>2610</v>
      </c>
    </row>
    <row r="791" spans="1:5" x14ac:dyDescent="0.2">
      <c r="A791" s="3" t="s">
        <v>461</v>
      </c>
      <c r="B791" s="3">
        <v>13</v>
      </c>
      <c r="C791" s="3">
        <v>0</v>
      </c>
      <c r="D791" s="3">
        <v>0</v>
      </c>
      <c r="E791" s="3" t="s">
        <v>461</v>
      </c>
    </row>
    <row r="792" spans="1:5" x14ac:dyDescent="0.2">
      <c r="A792" s="3" t="s">
        <v>170</v>
      </c>
      <c r="B792" s="3">
        <v>51</v>
      </c>
      <c r="C792" s="3">
        <v>0</v>
      </c>
      <c r="D792" s="3">
        <v>0</v>
      </c>
      <c r="E792" s="3" t="s">
        <v>170</v>
      </c>
    </row>
    <row r="793" spans="1:5" x14ac:dyDescent="0.2">
      <c r="A793" s="3" t="s">
        <v>206</v>
      </c>
      <c r="B793" s="3">
        <v>9</v>
      </c>
      <c r="C793" s="3">
        <v>0</v>
      </c>
      <c r="D793" s="3">
        <v>0</v>
      </c>
      <c r="E793" s="3" t="s">
        <v>206</v>
      </c>
    </row>
    <row r="794" spans="1:5" x14ac:dyDescent="0.2">
      <c r="A794" s="3" t="s">
        <v>1550</v>
      </c>
      <c r="B794" s="3">
        <v>5</v>
      </c>
      <c r="C794" s="3">
        <v>0</v>
      </c>
      <c r="D794" s="3">
        <v>0</v>
      </c>
      <c r="E794" s="3" t="s">
        <v>1550</v>
      </c>
    </row>
    <row r="795" spans="1:5" x14ac:dyDescent="0.2">
      <c r="A795" s="3" t="s">
        <v>2214</v>
      </c>
      <c r="B795" s="3">
        <v>3</v>
      </c>
      <c r="C795" s="3">
        <v>0</v>
      </c>
      <c r="D795" s="3">
        <v>0</v>
      </c>
      <c r="E795" s="3" t="s">
        <v>2214</v>
      </c>
    </row>
    <row r="796" spans="1:5" x14ac:dyDescent="0.2">
      <c r="A796" s="3" t="s">
        <v>2093</v>
      </c>
      <c r="B796" s="3">
        <v>7</v>
      </c>
      <c r="C796" s="3">
        <v>0</v>
      </c>
      <c r="D796" s="3">
        <v>0</v>
      </c>
      <c r="E796" s="3" t="s">
        <v>2093</v>
      </c>
    </row>
    <row r="797" spans="1:5" x14ac:dyDescent="0.2">
      <c r="A797" s="3" t="s">
        <v>1215</v>
      </c>
      <c r="B797" s="3">
        <v>0</v>
      </c>
      <c r="C797" s="3">
        <v>3</v>
      </c>
      <c r="D797" s="3">
        <v>0</v>
      </c>
      <c r="E797" s="3" t="s">
        <v>2611</v>
      </c>
    </row>
    <row r="798" spans="1:5" x14ac:dyDescent="0.2">
      <c r="A798" s="3" t="s">
        <v>2049</v>
      </c>
      <c r="B798" s="3">
        <v>2</v>
      </c>
      <c r="C798" s="3">
        <v>0</v>
      </c>
      <c r="D798" s="3">
        <v>0</v>
      </c>
      <c r="E798" s="3" t="s">
        <v>2049</v>
      </c>
    </row>
    <row r="799" spans="1:5" x14ac:dyDescent="0.2">
      <c r="A799" s="3" t="s">
        <v>1903</v>
      </c>
      <c r="B799" s="3">
        <v>3</v>
      </c>
      <c r="C799" s="3">
        <v>0</v>
      </c>
      <c r="D799" s="3">
        <v>0</v>
      </c>
      <c r="E799" s="3" t="s">
        <v>1903</v>
      </c>
    </row>
    <row r="800" spans="1:5" x14ac:dyDescent="0.2">
      <c r="A800" s="3" t="s">
        <v>1130</v>
      </c>
      <c r="B800" s="3">
        <v>11</v>
      </c>
      <c r="C800" s="3">
        <v>0</v>
      </c>
      <c r="D800" s="3">
        <v>0</v>
      </c>
      <c r="E800" s="3" t="s">
        <v>1130</v>
      </c>
    </row>
    <row r="801" spans="1:5" x14ac:dyDescent="0.2">
      <c r="A801" s="3" t="s">
        <v>164</v>
      </c>
      <c r="B801" s="3">
        <v>2</v>
      </c>
      <c r="C801" s="3">
        <v>0</v>
      </c>
      <c r="D801" s="3">
        <v>0</v>
      </c>
      <c r="E801" s="3" t="s">
        <v>164</v>
      </c>
    </row>
    <row r="802" spans="1:5" x14ac:dyDescent="0.2">
      <c r="A802" s="3" t="s">
        <v>793</v>
      </c>
      <c r="B802" s="3">
        <v>1</v>
      </c>
      <c r="C802" s="3">
        <v>2</v>
      </c>
      <c r="D802" s="3">
        <v>0</v>
      </c>
      <c r="E802" s="3" t="s">
        <v>2612</v>
      </c>
    </row>
    <row r="803" spans="1:5" x14ac:dyDescent="0.2">
      <c r="A803" s="3" t="s">
        <v>1080</v>
      </c>
      <c r="B803" s="3">
        <v>6</v>
      </c>
      <c r="C803" s="3">
        <v>0</v>
      </c>
      <c r="D803" s="3">
        <v>1</v>
      </c>
      <c r="E803" s="3" t="s">
        <v>1080</v>
      </c>
    </row>
    <row r="804" spans="1:5" x14ac:dyDescent="0.2">
      <c r="A804" s="3" t="s">
        <v>965</v>
      </c>
      <c r="B804" s="3">
        <v>7</v>
      </c>
      <c r="C804" s="3">
        <v>0</v>
      </c>
      <c r="D804" s="3">
        <v>1</v>
      </c>
      <c r="E804" s="3" t="s">
        <v>965</v>
      </c>
    </row>
    <row r="805" spans="1:5" x14ac:dyDescent="0.2">
      <c r="A805" s="3" t="s">
        <v>652</v>
      </c>
      <c r="B805" s="3">
        <v>21</v>
      </c>
      <c r="C805" s="3">
        <v>0</v>
      </c>
      <c r="D805" s="3">
        <v>0</v>
      </c>
      <c r="E805" s="3" t="s">
        <v>652</v>
      </c>
    </row>
    <row r="806" spans="1:5" x14ac:dyDescent="0.2">
      <c r="A806" s="3" t="s">
        <v>1043</v>
      </c>
      <c r="B806" s="3">
        <v>18</v>
      </c>
      <c r="C806" s="3">
        <v>0</v>
      </c>
      <c r="D806" s="3">
        <v>0</v>
      </c>
      <c r="E806" s="3" t="s">
        <v>1043</v>
      </c>
    </row>
    <row r="807" spans="1:5" x14ac:dyDescent="0.2">
      <c r="A807" s="3" t="s">
        <v>2241</v>
      </c>
      <c r="B807" s="3">
        <v>3</v>
      </c>
      <c r="C807" s="3">
        <v>0</v>
      </c>
      <c r="D807" s="3">
        <v>0</v>
      </c>
      <c r="E807" s="3" t="s">
        <v>2241</v>
      </c>
    </row>
    <row r="808" spans="1:5" x14ac:dyDescent="0.2">
      <c r="A808" s="3" t="s">
        <v>210</v>
      </c>
      <c r="B808" s="3">
        <v>18</v>
      </c>
      <c r="C808" s="3">
        <v>0</v>
      </c>
      <c r="D808" s="3">
        <v>1</v>
      </c>
      <c r="E808" s="3" t="s">
        <v>210</v>
      </c>
    </row>
    <row r="809" spans="1:5" x14ac:dyDescent="0.2">
      <c r="A809" s="3" t="s">
        <v>152</v>
      </c>
      <c r="B809" s="3">
        <v>19</v>
      </c>
      <c r="C809" s="3">
        <v>0</v>
      </c>
      <c r="D809" s="3">
        <v>1</v>
      </c>
      <c r="E809" s="3" t="s">
        <v>152</v>
      </c>
    </row>
    <row r="810" spans="1:5" x14ac:dyDescent="0.2">
      <c r="A810" s="3" t="s">
        <v>390</v>
      </c>
      <c r="B810" s="3">
        <v>12</v>
      </c>
      <c r="C810" s="3">
        <v>0</v>
      </c>
      <c r="D810" s="3">
        <v>1</v>
      </c>
      <c r="E810" s="3" t="s">
        <v>390</v>
      </c>
    </row>
    <row r="811" spans="1:5" x14ac:dyDescent="0.2">
      <c r="A811" s="3" t="s">
        <v>15</v>
      </c>
      <c r="B811" s="3">
        <v>40</v>
      </c>
      <c r="C811" s="3">
        <v>0</v>
      </c>
      <c r="D811" s="3">
        <v>7</v>
      </c>
      <c r="E811" s="3" t="s">
        <v>2613</v>
      </c>
    </row>
    <row r="812" spans="1:5" x14ac:dyDescent="0.2">
      <c r="A812" s="3" t="s">
        <v>848</v>
      </c>
      <c r="B812" s="3">
        <v>70</v>
      </c>
      <c r="C812" s="3">
        <v>0</v>
      </c>
      <c r="D812" s="3">
        <v>0</v>
      </c>
      <c r="E812" s="3" t="s">
        <v>848</v>
      </c>
    </row>
    <row r="813" spans="1:5" x14ac:dyDescent="0.2">
      <c r="A813" s="3" t="s">
        <v>1970</v>
      </c>
      <c r="B813" s="3">
        <v>12</v>
      </c>
      <c r="C813" s="3">
        <v>0</v>
      </c>
      <c r="D813" s="3">
        <v>0</v>
      </c>
      <c r="E813" s="3" t="s">
        <v>1970</v>
      </c>
    </row>
    <row r="814" spans="1:5" x14ac:dyDescent="0.2">
      <c r="A814" s="3" t="s">
        <v>1925</v>
      </c>
      <c r="B814" s="3">
        <v>4</v>
      </c>
      <c r="C814" s="3">
        <v>0</v>
      </c>
      <c r="D814" s="3">
        <v>0</v>
      </c>
      <c r="E814" s="3" t="s">
        <v>1925</v>
      </c>
    </row>
    <row r="815" spans="1:5" x14ac:dyDescent="0.2">
      <c r="A815" s="3" t="s">
        <v>2186</v>
      </c>
      <c r="B815" s="3">
        <v>7</v>
      </c>
      <c r="C815" s="3">
        <v>0</v>
      </c>
      <c r="D815" s="3">
        <v>0</v>
      </c>
      <c r="E815" s="3" t="s">
        <v>2186</v>
      </c>
    </row>
    <row r="816" spans="1:5" x14ac:dyDescent="0.2">
      <c r="A816" s="3" t="s">
        <v>51</v>
      </c>
      <c r="B816" s="3">
        <v>17</v>
      </c>
      <c r="C816" s="3">
        <v>0</v>
      </c>
      <c r="D816" s="3">
        <v>0</v>
      </c>
      <c r="E816" s="3" t="s">
        <v>51</v>
      </c>
    </row>
    <row r="817" spans="1:5" x14ac:dyDescent="0.2">
      <c r="A817" s="3" t="s">
        <v>1900</v>
      </c>
      <c r="B817" s="3">
        <v>18</v>
      </c>
      <c r="C817" s="3">
        <v>0</v>
      </c>
      <c r="D817" s="3">
        <v>0</v>
      </c>
      <c r="E817" s="3" t="s">
        <v>1900</v>
      </c>
    </row>
    <row r="818" spans="1:5" x14ac:dyDescent="0.2">
      <c r="A818" s="3" t="s">
        <v>2199</v>
      </c>
      <c r="B818" s="3">
        <v>2</v>
      </c>
      <c r="C818" s="3">
        <v>0</v>
      </c>
      <c r="D818" s="3">
        <v>5</v>
      </c>
      <c r="E818" s="3" t="s">
        <v>26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legend</vt:lpstr>
      <vt:lpstr>ppm</vt:lpstr>
      <vt:lpstr>correlation</vt:lpstr>
      <vt:lpstr>Filter Criteria</vt:lpstr>
      <vt:lpstr>ISOQuant_config</vt:lpstr>
      <vt:lpstr>protein hom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-Benutzer</cp:lastModifiedBy>
  <dcterms:created xsi:type="dcterms:W3CDTF">2019-05-17T09:09:17Z</dcterms:created>
  <dcterms:modified xsi:type="dcterms:W3CDTF">2020-07-28T14:15:03Z</dcterms:modified>
</cp:coreProperties>
</file>